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storage.slu.se\Home$\jnso0001\My Documents\Manus\Tarmflora\Submittet Acta 211010\Revision 1\Editorial comments\"/>
    </mc:Choice>
  </mc:AlternateContent>
  <bookViews>
    <workbookView xWindow="0" yWindow="0" windowWidth="2350" windowHeight="0" activeTab="7"/>
  </bookViews>
  <sheets>
    <sheet name="BCS" sheetId="7" r:id="rId1"/>
    <sheet name="OTU" sheetId="1" r:id="rId2"/>
    <sheet name="IndVal" sheetId="8" r:id="rId3"/>
    <sheet name="Diversity" sheetId="3" r:id="rId4"/>
    <sheet name="Similarity index" sheetId="2" r:id="rId5"/>
    <sheet name="Phyla" sheetId="4" r:id="rId6"/>
    <sheet name="Families" sheetId="5" r:id="rId7"/>
    <sheet name="Genera" sheetId="6" r:id="rId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C530" i="1" l="1"/>
  <c r="CC529" i="1"/>
  <c r="CC528" i="1"/>
  <c r="CC527" i="1"/>
  <c r="CC526" i="1"/>
  <c r="CC525" i="1"/>
  <c r="CC524" i="1"/>
  <c r="CC523" i="1"/>
  <c r="CC522" i="1"/>
  <c r="CC521" i="1"/>
  <c r="CC520" i="1"/>
  <c r="CC519" i="1"/>
  <c r="CC518" i="1"/>
  <c r="CC517" i="1"/>
  <c r="CC516" i="1"/>
  <c r="CC515" i="1"/>
  <c r="CC514" i="1"/>
  <c r="CC513" i="1"/>
  <c r="CC512" i="1"/>
  <c r="CC511" i="1"/>
  <c r="CC510" i="1"/>
  <c r="CC509" i="1"/>
  <c r="CC508" i="1"/>
  <c r="CC507" i="1"/>
  <c r="CC506" i="1"/>
  <c r="CC505" i="1"/>
  <c r="CC504" i="1"/>
  <c r="CC503" i="1"/>
  <c r="CC502" i="1"/>
  <c r="CC501" i="1"/>
  <c r="CC500" i="1"/>
  <c r="CC499" i="1"/>
  <c r="CC498" i="1"/>
  <c r="CC497" i="1"/>
  <c r="CC496" i="1"/>
  <c r="CC495" i="1"/>
  <c r="CC494" i="1"/>
  <c r="CC493" i="1"/>
  <c r="CC492" i="1"/>
  <c r="CC491" i="1"/>
  <c r="CC490" i="1"/>
  <c r="CC489" i="1"/>
  <c r="CC488" i="1"/>
  <c r="CC487" i="1"/>
  <c r="CC486" i="1"/>
  <c r="CC485" i="1"/>
  <c r="CC484" i="1"/>
  <c r="CC483" i="1"/>
  <c r="CC482" i="1"/>
  <c r="CC481" i="1"/>
  <c r="CC480" i="1"/>
  <c r="CC479" i="1"/>
  <c r="CC478" i="1"/>
  <c r="CC477" i="1"/>
  <c r="CC476" i="1"/>
  <c r="CC475" i="1"/>
  <c r="CC474" i="1"/>
  <c r="CC473" i="1"/>
  <c r="CC472" i="1"/>
  <c r="CC471" i="1"/>
  <c r="CC470" i="1"/>
  <c r="CC469" i="1"/>
  <c r="CC468" i="1"/>
  <c r="CC467" i="1"/>
  <c r="CC466" i="1"/>
  <c r="CC465" i="1"/>
  <c r="CC464" i="1"/>
  <c r="CC463" i="1"/>
  <c r="CC462" i="1"/>
  <c r="CC461" i="1"/>
  <c r="CC460" i="1"/>
  <c r="CC459" i="1"/>
  <c r="CC458" i="1"/>
  <c r="CC457" i="1"/>
  <c r="CC456" i="1"/>
  <c r="CC455" i="1"/>
  <c r="CC454" i="1"/>
  <c r="CC453" i="1"/>
  <c r="CC452" i="1"/>
  <c r="CC451" i="1"/>
  <c r="CC450" i="1"/>
  <c r="CC449" i="1"/>
  <c r="CC448" i="1"/>
  <c r="CC447" i="1"/>
  <c r="CC446" i="1"/>
  <c r="CC445" i="1"/>
  <c r="CC444" i="1"/>
  <c r="CC443" i="1"/>
  <c r="CC442" i="1"/>
  <c r="CC441" i="1"/>
  <c r="CC440" i="1"/>
  <c r="CC439" i="1"/>
  <c r="CC438" i="1"/>
  <c r="CC437" i="1"/>
  <c r="CC436" i="1"/>
  <c r="CC435" i="1"/>
  <c r="CC434" i="1"/>
  <c r="CC433" i="1"/>
  <c r="CC432" i="1"/>
  <c r="CC431" i="1"/>
  <c r="CC430" i="1"/>
  <c r="CC429" i="1"/>
  <c r="CC428" i="1"/>
  <c r="CC427" i="1"/>
  <c r="CC426" i="1"/>
  <c r="CC425" i="1"/>
  <c r="CC424" i="1"/>
  <c r="CC423" i="1"/>
  <c r="CC422" i="1"/>
  <c r="CC421" i="1"/>
  <c r="CC420" i="1"/>
  <c r="CC419" i="1"/>
  <c r="CC418" i="1"/>
  <c r="CC417" i="1"/>
  <c r="CC416" i="1"/>
  <c r="CC415" i="1"/>
  <c r="CC414" i="1"/>
  <c r="CC413" i="1"/>
  <c r="CC412" i="1"/>
  <c r="CC411" i="1"/>
  <c r="CC410" i="1"/>
  <c r="CC409" i="1"/>
  <c r="CC408" i="1"/>
  <c r="CC407" i="1"/>
  <c r="CC406" i="1"/>
  <c r="CC405" i="1"/>
  <c r="CC404" i="1"/>
  <c r="CC403" i="1"/>
  <c r="CC402" i="1"/>
  <c r="CC401" i="1"/>
  <c r="CC400" i="1"/>
  <c r="CC399" i="1"/>
  <c r="CC398" i="1"/>
  <c r="CC397" i="1"/>
  <c r="CC396" i="1"/>
  <c r="CC395" i="1"/>
  <c r="CC394" i="1"/>
  <c r="CC393" i="1"/>
  <c r="CC392" i="1"/>
  <c r="CC391" i="1"/>
  <c r="CC390" i="1"/>
  <c r="CC389" i="1"/>
  <c r="CC388" i="1"/>
  <c r="CC387" i="1"/>
  <c r="CC386" i="1"/>
  <c r="CC385" i="1"/>
  <c r="CC384" i="1"/>
  <c r="CC383" i="1"/>
  <c r="CC382" i="1"/>
  <c r="CC381" i="1"/>
  <c r="CC380" i="1"/>
  <c r="CC379" i="1"/>
  <c r="CC378" i="1"/>
  <c r="CC377" i="1"/>
  <c r="CC376" i="1"/>
  <c r="CC375" i="1"/>
  <c r="CC374" i="1"/>
  <c r="CC373" i="1"/>
  <c r="CC372" i="1"/>
  <c r="CC371" i="1"/>
  <c r="CC370" i="1"/>
  <c r="CC369" i="1"/>
  <c r="CC368" i="1"/>
  <c r="CC367" i="1"/>
  <c r="CC366" i="1"/>
  <c r="CC365" i="1"/>
  <c r="CC364" i="1"/>
  <c r="CC363" i="1"/>
  <c r="CC362" i="1"/>
  <c r="CC361" i="1"/>
  <c r="CC360" i="1"/>
  <c r="CC359" i="1"/>
  <c r="CC358" i="1"/>
  <c r="CC357" i="1"/>
  <c r="CC356" i="1"/>
  <c r="CC355" i="1"/>
  <c r="CC354" i="1"/>
  <c r="CC353" i="1"/>
  <c r="CC352" i="1"/>
  <c r="CC351" i="1"/>
  <c r="CC350" i="1"/>
  <c r="CC349" i="1"/>
  <c r="CC348" i="1"/>
  <c r="CC347" i="1"/>
  <c r="CC346" i="1"/>
  <c r="CC345" i="1"/>
  <c r="CC344" i="1"/>
  <c r="CC343" i="1"/>
  <c r="CC342" i="1"/>
  <c r="CC341" i="1"/>
  <c r="CC340" i="1"/>
  <c r="CC339" i="1"/>
  <c r="CC338" i="1"/>
  <c r="CC337" i="1"/>
  <c r="CC336" i="1"/>
  <c r="CC335" i="1"/>
  <c r="CC334" i="1"/>
  <c r="CC333" i="1"/>
  <c r="CC332" i="1"/>
  <c r="CC331" i="1"/>
  <c r="CC330" i="1"/>
  <c r="CC329" i="1"/>
  <c r="CC328" i="1"/>
  <c r="CC327" i="1"/>
  <c r="CC326" i="1"/>
  <c r="CC325" i="1"/>
  <c r="CC324" i="1"/>
  <c r="CC323" i="1"/>
  <c r="CC322" i="1"/>
  <c r="CC321" i="1"/>
  <c r="CC320" i="1"/>
  <c r="CC319" i="1"/>
  <c r="CC318" i="1"/>
  <c r="CC317" i="1"/>
  <c r="CC316" i="1"/>
  <c r="CC315" i="1"/>
  <c r="CC314" i="1"/>
  <c r="CC313" i="1"/>
  <c r="CC312" i="1"/>
  <c r="CC311" i="1"/>
  <c r="CC310" i="1"/>
  <c r="CC309" i="1"/>
  <c r="CC308" i="1"/>
  <c r="CC307" i="1"/>
  <c r="CC306" i="1"/>
  <c r="CC305" i="1"/>
  <c r="CC304" i="1"/>
  <c r="CC303" i="1"/>
  <c r="CC302" i="1"/>
  <c r="CC301" i="1"/>
  <c r="CC300" i="1"/>
  <c r="CC299" i="1"/>
  <c r="CC298" i="1"/>
  <c r="CC297" i="1"/>
  <c r="CC296" i="1"/>
  <c r="CC295" i="1"/>
  <c r="CC294" i="1"/>
  <c r="CC293" i="1"/>
  <c r="CC292" i="1"/>
  <c r="CC291" i="1"/>
  <c r="CC290" i="1"/>
  <c r="CC289" i="1"/>
  <c r="CC288" i="1"/>
  <c r="CC287" i="1"/>
  <c r="CC286" i="1"/>
  <c r="CC285" i="1"/>
  <c r="CC284" i="1"/>
  <c r="CC283" i="1"/>
  <c r="CC282" i="1"/>
  <c r="CC281" i="1"/>
  <c r="CC280" i="1"/>
  <c r="CC279" i="1"/>
  <c r="CC278" i="1"/>
  <c r="CC277" i="1"/>
  <c r="CC276" i="1"/>
  <c r="CC275" i="1"/>
  <c r="CC274" i="1"/>
  <c r="CC273" i="1"/>
  <c r="CC272" i="1"/>
  <c r="CC271" i="1"/>
  <c r="CC270" i="1"/>
  <c r="CC269" i="1"/>
  <c r="CC268" i="1"/>
  <c r="CC267" i="1"/>
  <c r="CC266" i="1"/>
  <c r="CC265" i="1"/>
  <c r="CC264" i="1"/>
  <c r="CC263" i="1"/>
  <c r="CC262" i="1"/>
  <c r="CC261" i="1"/>
  <c r="CC260" i="1"/>
  <c r="CC259" i="1"/>
  <c r="CC258" i="1"/>
  <c r="CC257" i="1"/>
  <c r="CC256" i="1"/>
  <c r="CC255" i="1"/>
  <c r="CC254" i="1"/>
  <c r="CC253" i="1"/>
  <c r="CC252" i="1"/>
  <c r="CC251" i="1"/>
  <c r="CC250" i="1"/>
  <c r="CC249" i="1"/>
  <c r="CC248" i="1"/>
  <c r="CC247" i="1"/>
  <c r="CC246" i="1"/>
  <c r="CC245" i="1"/>
  <c r="CC244" i="1"/>
  <c r="CC243" i="1"/>
  <c r="CC242" i="1"/>
  <c r="CC241" i="1"/>
  <c r="CC240" i="1"/>
  <c r="CC239" i="1"/>
  <c r="CC238" i="1"/>
  <c r="CC237" i="1"/>
  <c r="CC236" i="1"/>
  <c r="CC235" i="1"/>
  <c r="CC234" i="1"/>
  <c r="CC233" i="1"/>
  <c r="CC232" i="1"/>
  <c r="CC231" i="1"/>
  <c r="CC230" i="1"/>
  <c r="CC229" i="1"/>
  <c r="CC228" i="1"/>
  <c r="CC227" i="1"/>
  <c r="CC226" i="1"/>
  <c r="CC225" i="1"/>
  <c r="CC224" i="1"/>
  <c r="CC223" i="1"/>
  <c r="CC222" i="1"/>
  <c r="CC221" i="1"/>
  <c r="CC220" i="1"/>
  <c r="CC219" i="1"/>
  <c r="CC218" i="1"/>
  <c r="CC217" i="1"/>
  <c r="CC216" i="1"/>
  <c r="CC215" i="1"/>
  <c r="CC214" i="1"/>
  <c r="CC213" i="1"/>
  <c r="CC212" i="1"/>
  <c r="CC211" i="1"/>
  <c r="CC210" i="1"/>
  <c r="CC209" i="1"/>
  <c r="CC208" i="1"/>
  <c r="CC207" i="1"/>
  <c r="CC206" i="1"/>
  <c r="CC205" i="1"/>
  <c r="CC204" i="1"/>
  <c r="CC203" i="1"/>
  <c r="CC202" i="1"/>
  <c r="CC201" i="1"/>
  <c r="CC200" i="1"/>
  <c r="CC199" i="1"/>
  <c r="CC198" i="1"/>
  <c r="CC197" i="1"/>
  <c r="CC196" i="1"/>
  <c r="CC195" i="1"/>
  <c r="CC194" i="1"/>
  <c r="CC193" i="1"/>
  <c r="CC192" i="1"/>
  <c r="CC191" i="1"/>
  <c r="CC190" i="1"/>
  <c r="CC189" i="1"/>
  <c r="CC188" i="1"/>
  <c r="CC187" i="1"/>
  <c r="CC186" i="1"/>
  <c r="CC185" i="1"/>
  <c r="CC184" i="1"/>
  <c r="CC183" i="1"/>
  <c r="CC182" i="1"/>
  <c r="CC181" i="1"/>
  <c r="CC180" i="1"/>
  <c r="CC179" i="1"/>
  <c r="CC178" i="1"/>
  <c r="CC177" i="1"/>
  <c r="CC176" i="1"/>
  <c r="CC175" i="1"/>
  <c r="CC174" i="1"/>
  <c r="CC173" i="1"/>
  <c r="CC172" i="1"/>
  <c r="CC171" i="1"/>
  <c r="CC170" i="1"/>
  <c r="CC169" i="1"/>
  <c r="CC168" i="1"/>
  <c r="CC167" i="1"/>
  <c r="CC166" i="1"/>
  <c r="CC165" i="1"/>
  <c r="CC164" i="1"/>
  <c r="CC163" i="1"/>
  <c r="CC162" i="1"/>
  <c r="CC161" i="1"/>
  <c r="CC160" i="1"/>
  <c r="CC159" i="1"/>
  <c r="CC158" i="1"/>
  <c r="CC157" i="1"/>
  <c r="CC156" i="1"/>
  <c r="CC155" i="1"/>
  <c r="CC154" i="1"/>
  <c r="CC153" i="1"/>
  <c r="CC152" i="1"/>
  <c r="CC151" i="1"/>
  <c r="CC150" i="1"/>
  <c r="CC149" i="1"/>
  <c r="CC148" i="1"/>
  <c r="CC147" i="1"/>
  <c r="CC146" i="1"/>
  <c r="CC145" i="1"/>
  <c r="CC144" i="1"/>
  <c r="CC143" i="1"/>
  <c r="CC142" i="1"/>
  <c r="CC141" i="1"/>
  <c r="CC140" i="1"/>
  <c r="CC139" i="1"/>
  <c r="CC138" i="1"/>
  <c r="CC137" i="1"/>
  <c r="CC136" i="1"/>
  <c r="CC135" i="1"/>
  <c r="CC134" i="1"/>
  <c r="CC133" i="1"/>
  <c r="CC132" i="1"/>
  <c r="CC131" i="1"/>
  <c r="CC130" i="1"/>
  <c r="CC129" i="1"/>
  <c r="CC128" i="1"/>
  <c r="CC127" i="1"/>
  <c r="CC126" i="1"/>
  <c r="CC125" i="1"/>
  <c r="CC124" i="1"/>
  <c r="CC123" i="1"/>
  <c r="CC122" i="1"/>
  <c r="CC121" i="1"/>
  <c r="CC120" i="1"/>
  <c r="CC119" i="1"/>
  <c r="CC118" i="1"/>
  <c r="CC117" i="1"/>
  <c r="CC116" i="1"/>
  <c r="CC115" i="1"/>
  <c r="CC114" i="1"/>
  <c r="CC113" i="1"/>
  <c r="CC112" i="1"/>
  <c r="CC111" i="1"/>
  <c r="CC110" i="1"/>
  <c r="CC109" i="1"/>
  <c r="CC108" i="1"/>
  <c r="CC107" i="1"/>
  <c r="CC106" i="1"/>
  <c r="CC105" i="1"/>
  <c r="CC104" i="1"/>
  <c r="CC103" i="1"/>
  <c r="CC102" i="1"/>
  <c r="CC101" i="1"/>
  <c r="CC100" i="1"/>
  <c r="CC99" i="1"/>
  <c r="CC98" i="1"/>
  <c r="CC97" i="1"/>
  <c r="CC96" i="1"/>
  <c r="CC95" i="1"/>
  <c r="CC94" i="1"/>
  <c r="CC93" i="1"/>
  <c r="CC92" i="1"/>
  <c r="CC91" i="1"/>
  <c r="CC90" i="1"/>
  <c r="CC89" i="1"/>
  <c r="CC88" i="1"/>
  <c r="CC87" i="1"/>
  <c r="CC86" i="1"/>
  <c r="CC85" i="1"/>
  <c r="CC84" i="1"/>
  <c r="CC83" i="1"/>
  <c r="CC82" i="1"/>
  <c r="CC81" i="1"/>
  <c r="CC80" i="1"/>
  <c r="CC79" i="1"/>
  <c r="CC78" i="1"/>
  <c r="CC77" i="1"/>
  <c r="CC76" i="1"/>
  <c r="CC75" i="1"/>
  <c r="CC74" i="1"/>
  <c r="CC73" i="1"/>
  <c r="CC72" i="1"/>
  <c r="CC71" i="1"/>
  <c r="CC70" i="1"/>
  <c r="CC69" i="1"/>
  <c r="CC68" i="1"/>
  <c r="CC67" i="1"/>
  <c r="CC66" i="1"/>
  <c r="CC65" i="1"/>
  <c r="CC64" i="1"/>
  <c r="CC63" i="1"/>
  <c r="CC62" i="1"/>
  <c r="CC61" i="1"/>
  <c r="CC60" i="1"/>
  <c r="CC59" i="1"/>
  <c r="CC58" i="1"/>
  <c r="CC57" i="1"/>
  <c r="CC56" i="1"/>
  <c r="CC55" i="1"/>
  <c r="CC54" i="1"/>
  <c r="CC53" i="1"/>
  <c r="CC52" i="1"/>
  <c r="CC51" i="1"/>
  <c r="CC50" i="1"/>
  <c r="CC49" i="1"/>
  <c r="CC48" i="1"/>
  <c r="CC47" i="1"/>
  <c r="CC46" i="1"/>
  <c r="CC45" i="1"/>
  <c r="CC44" i="1"/>
  <c r="CC43" i="1"/>
  <c r="CC42" i="1"/>
  <c r="CC41" i="1"/>
  <c r="CC40" i="1"/>
  <c r="CC39" i="1"/>
  <c r="CC38" i="1"/>
  <c r="CC37" i="1"/>
  <c r="CC36" i="1"/>
  <c r="CC35" i="1"/>
  <c r="CC34" i="1"/>
  <c r="CC33" i="1"/>
  <c r="CC32" i="1"/>
  <c r="CC31" i="1"/>
  <c r="CC30" i="1"/>
  <c r="CC29" i="1"/>
  <c r="CC28" i="1"/>
  <c r="CC27" i="1"/>
  <c r="CC26" i="1"/>
  <c r="CC25" i="1"/>
  <c r="CC24" i="1"/>
  <c r="CC23" i="1"/>
  <c r="CC22" i="1"/>
  <c r="CC21" i="1"/>
  <c r="CC20" i="1"/>
  <c r="CC19" i="1"/>
  <c r="CC18" i="1"/>
  <c r="CC17" i="1"/>
  <c r="CC16" i="1"/>
  <c r="CC15" i="1"/>
  <c r="CC14" i="1"/>
  <c r="CC13" i="1"/>
  <c r="CC12" i="1"/>
  <c r="CC11" i="1"/>
  <c r="CC10" i="1"/>
  <c r="CC9" i="1"/>
  <c r="CC8" i="1"/>
  <c r="CC7" i="1"/>
  <c r="CC6" i="1"/>
  <c r="CC5" i="1"/>
  <c r="CC4" i="1"/>
  <c r="CC3" i="1"/>
  <c r="CC2" i="1"/>
</calcChain>
</file>

<file path=xl/sharedStrings.xml><?xml version="1.0" encoding="utf-8"?>
<sst xmlns="http://schemas.openxmlformats.org/spreadsheetml/2006/main" count="31225" uniqueCount="6927">
  <si>
    <t>#OTU_num</t>
  </si>
  <si>
    <t>S1.1</t>
  </si>
  <si>
    <t>S11.1</t>
  </si>
  <si>
    <t>S13.1</t>
  </si>
  <si>
    <t>S15.1</t>
  </si>
  <si>
    <t>S16.1</t>
  </si>
  <si>
    <t>S17.1</t>
  </si>
  <si>
    <t>S19.1</t>
  </si>
  <si>
    <t>S22.1</t>
  </si>
  <si>
    <t>S25.1</t>
  </si>
  <si>
    <t>S29.1</t>
  </si>
  <si>
    <t>S6.1</t>
  </si>
  <si>
    <t>S9.1</t>
  </si>
  <si>
    <t>S1.3</t>
  </si>
  <si>
    <t>S11.3</t>
  </si>
  <si>
    <t>S13.3</t>
  </si>
  <si>
    <t>S15.3</t>
  </si>
  <si>
    <t>S16.3</t>
  </si>
  <si>
    <t>S17.3</t>
  </si>
  <si>
    <t>S19.3</t>
  </si>
  <si>
    <t>S22.3</t>
  </si>
  <si>
    <t>S25.3</t>
  </si>
  <si>
    <t>S29.3</t>
  </si>
  <si>
    <t>S6.3</t>
  </si>
  <si>
    <t>S9.3</t>
  </si>
  <si>
    <t>S1.5</t>
  </si>
  <si>
    <t>S11.5</t>
  </si>
  <si>
    <t>S13.5</t>
  </si>
  <si>
    <t>S15.5</t>
  </si>
  <si>
    <t>S16.5</t>
  </si>
  <si>
    <t>S17.5</t>
  </si>
  <si>
    <t>S19.5</t>
  </si>
  <si>
    <t>S22.5</t>
  </si>
  <si>
    <t>S25.5</t>
  </si>
  <si>
    <t>S29.5</t>
  </si>
  <si>
    <t>S6.5</t>
  </si>
  <si>
    <t>S9.5</t>
  </si>
  <si>
    <t>S10.1</t>
  </si>
  <si>
    <t>S12.1</t>
  </si>
  <si>
    <t>S2.1</t>
  </si>
  <si>
    <t>S23.1</t>
  </si>
  <si>
    <t>S24.1</t>
  </si>
  <si>
    <t>S26.1</t>
  </si>
  <si>
    <t>S3.1</t>
  </si>
  <si>
    <t>S5.1</t>
  </si>
  <si>
    <t>S10.3</t>
  </si>
  <si>
    <t>S12.3</t>
  </si>
  <si>
    <t>S2.3</t>
  </si>
  <si>
    <t>S20.3</t>
  </si>
  <si>
    <t>S23.3</t>
  </si>
  <si>
    <t>S24.3</t>
  </si>
  <si>
    <t>S26.3</t>
  </si>
  <si>
    <t>S5.3</t>
  </si>
  <si>
    <t>S10.5</t>
  </si>
  <si>
    <t>S12.5</t>
  </si>
  <si>
    <t>S2.5</t>
  </si>
  <si>
    <t>S20.5</t>
  </si>
  <si>
    <t>S23.5</t>
  </si>
  <si>
    <t>S24.5</t>
  </si>
  <si>
    <t>S26.5</t>
  </si>
  <si>
    <t>S3.5</t>
  </si>
  <si>
    <t>S5.5</t>
  </si>
  <si>
    <t>S14.1</t>
  </si>
  <si>
    <t>S18.1</t>
  </si>
  <si>
    <t>S21.1</t>
  </si>
  <si>
    <t>S27.1</t>
  </si>
  <si>
    <t>S28.1</t>
  </si>
  <si>
    <t>S7.1</t>
  </si>
  <si>
    <t>S14.3</t>
  </si>
  <si>
    <t>S18.3</t>
  </si>
  <si>
    <t>S21.3</t>
  </si>
  <si>
    <t>S28.3</t>
  </si>
  <si>
    <t>S7.3</t>
  </si>
  <si>
    <t>S14.5</t>
  </si>
  <si>
    <t>S18.5</t>
  </si>
  <si>
    <t>S21.5</t>
  </si>
  <si>
    <t>S27.5</t>
  </si>
  <si>
    <t>S28.5</t>
  </si>
  <si>
    <t>S7.5</t>
  </si>
  <si>
    <t>Taxonomy</t>
  </si>
  <si>
    <t>OTU_1</t>
  </si>
  <si>
    <t>0.132034632034632</t>
  </si>
  <si>
    <t>0.0585217251883919</t>
  </si>
  <si>
    <t>0.112233445566779</t>
  </si>
  <si>
    <t>0.0501042167708834</t>
  </si>
  <si>
    <t>0.134359467692801</t>
  </si>
  <si>
    <t>0.071348404681738</t>
  </si>
  <si>
    <t>0.0565175565175565</t>
  </si>
  <si>
    <t>0.0375982042648709</t>
  </si>
  <si>
    <t>0.0979637646304313</t>
  </si>
  <si>
    <t>0.214045214045214</t>
  </si>
  <si>
    <t>0.299743466410133</t>
  </si>
  <si>
    <t>0.128988295654962</t>
  </si>
  <si>
    <t>0.0761584094917428</t>
  </si>
  <si>
    <t>0.0622093955427289</t>
  </si>
  <si>
    <t>0.12329645662979</t>
  </si>
  <si>
    <t>0.0641333974667308</t>
  </si>
  <si>
    <t>0.401475068141735</t>
  </si>
  <si>
    <t>0.0764790764790765</t>
  </si>
  <si>
    <t>0.142776976110309</t>
  </si>
  <si>
    <t>0.03663620330287</t>
  </si>
  <si>
    <t>0.100208433541767</t>
  </si>
  <si>
    <t>0.0830527497194164</t>
  </si>
  <si>
    <t>0.125621292287959</t>
  </si>
  <si>
    <t>0.226551226551227</t>
  </si>
  <si>
    <t>0.0724707391374058</t>
  </si>
  <si>
    <t>0.0582812249478916</t>
  </si>
  <si>
    <t>0.147346480679814</t>
  </si>
  <si>
    <t>0.0602052268718935</t>
  </si>
  <si>
    <t>0.194083694083694</t>
  </si>
  <si>
    <t>0.0549142215808882</t>
  </si>
  <si>
    <t>0.263989097322431</t>
  </si>
  <si>
    <t>0.0392015392015392</t>
  </si>
  <si>
    <t>0.0825717492384159</t>
  </si>
  <si>
    <t>0.15969215969216</t>
  </si>
  <si>
    <t>0.404681738015071</t>
  </si>
  <si>
    <t>0.307118807118807</t>
  </si>
  <si>
    <t>0.202100368767035</t>
  </si>
  <si>
    <t>0.257174923841591</t>
  </si>
  <si>
    <t>0.0421677088343755</t>
  </si>
  <si>
    <t>0.0237293570626904</t>
  </si>
  <si>
    <t>0.298701298701299</t>
  </si>
  <si>
    <t>0.0547538880872214</t>
  </si>
  <si>
    <t>0.184543851210518</t>
  </si>
  <si>
    <t>0.240099406766073</t>
  </si>
  <si>
    <t>0.246913580246914</t>
  </si>
  <si>
    <t>0.048661215327882</t>
  </si>
  <si>
    <t>0.0968414301747635</t>
  </si>
  <si>
    <t>0.0210036876703543</t>
  </si>
  <si>
    <t>0.322190155523489</t>
  </si>
  <si>
    <t>0.0946769280102613</t>
  </si>
  <si>
    <t>0.0953182619849287</t>
  </si>
  <si>
    <t>0.12682379349046</t>
  </si>
  <si>
    <t>0.221180054513388</t>
  </si>
  <si>
    <t>0.101891935225269</t>
  </si>
  <si>
    <t>0.164181497514831</t>
  </si>
  <si>
    <t>0.0278178611511945</t>
  </si>
  <si>
    <t>0.30952380952381</t>
  </si>
  <si>
    <t>0.178130511463845</t>
  </si>
  <si>
    <t>0.0662177328843996</t>
  </si>
  <si>
    <t>0.150793650793651</t>
  </si>
  <si>
    <t>0.0623697290363957</t>
  </si>
  <si>
    <t>0.0423280423280423</t>
  </si>
  <si>
    <t>0.193602693602694</t>
  </si>
  <si>
    <t>0.108385441718775</t>
  </si>
  <si>
    <t>0.0837742504409171</t>
  </si>
  <si>
    <t>0.175404842071509</t>
  </si>
  <si>
    <t>0.0921115921115921</t>
  </si>
  <si>
    <t>0.0532307198973866</t>
  </si>
  <si>
    <t>0.022286355619689</t>
  </si>
  <si>
    <t>0.0314253647586981</t>
  </si>
  <si>
    <t>0.187189353856021</t>
  </si>
  <si>
    <t>0.0664582331248998</t>
  </si>
  <si>
    <t>0.0516273849607183</t>
  </si>
  <si>
    <t>0.0194003527336861</t>
  </si>
  <si>
    <t>0.0665383998717332</t>
  </si>
  <si>
    <t>0.0755972422639089</t>
  </si>
  <si>
    <t>0.129308962642296</t>
  </si>
  <si>
    <t>k__Bacteria;p__Firmicutes;c__Clostridia;o__Clostridiales;f__Peptostreptococcaceae;g__Peptoclostridium;s__[Clostridium]_hiranonis</t>
  </si>
  <si>
    <t>OTU_2</t>
  </si>
  <si>
    <t>0.115600448933782</t>
  </si>
  <si>
    <t>0.0438512105178772</t>
  </si>
  <si>
    <t>0.103254769921437</t>
  </si>
  <si>
    <t>0.0446528779862113</t>
  </si>
  <si>
    <t>0.0600448933782267</t>
  </si>
  <si>
    <t>0.180214846881514</t>
  </si>
  <si>
    <t>0.128346961680295</t>
  </si>
  <si>
    <t>0.189674523007856</t>
  </si>
  <si>
    <t>0.0275773609106942</t>
  </si>
  <si>
    <t>0.195446528779862</t>
  </si>
  <si>
    <t>0.170514670514671</t>
  </si>
  <si>
    <t>0.107663940997274</t>
  </si>
  <si>
    <t>0.0342312008978676</t>
  </si>
  <si>
    <t>0.0813692480359147</t>
  </si>
  <si>
    <t>0.0654962321628988</t>
  </si>
  <si>
    <t>0.245871412538079</t>
  </si>
  <si>
    <t>0.126503126503127</t>
  </si>
  <si>
    <t>0.0266153599486933</t>
  </si>
  <si>
    <t>0.162898829565496</t>
  </si>
  <si>
    <t>0.15311848645182</t>
  </si>
  <si>
    <t>0.198172198172198</t>
  </si>
  <si>
    <t>0.110790444123777</t>
  </si>
  <si>
    <t>0.0700657367324034</t>
  </si>
  <si>
    <t>0.0182780182780183</t>
  </si>
  <si>
    <t>0.159852493185827</t>
  </si>
  <si>
    <t>0.0964405964405964</t>
  </si>
  <si>
    <t>0.0549943883277217</t>
  </si>
  <si>
    <t>0.0248516915183582</t>
  </si>
  <si>
    <t>0.141574474907808</t>
  </si>
  <si>
    <t>0.0675004008337342</t>
  </si>
  <si>
    <t>0.107503607503608</t>
  </si>
  <si>
    <t>0.0885040885040885</t>
  </si>
  <si>
    <t>0.161375661375661</t>
  </si>
  <si>
    <t>0.0890652557319224</t>
  </si>
  <si>
    <t>0.0536315536315536</t>
  </si>
  <si>
    <t>0.208273208273208</t>
  </si>
  <si>
    <t>0.246512746512747</t>
  </si>
  <si>
    <t>0.093634760301427</t>
  </si>
  <si>
    <t>0.197691197691198</t>
  </si>
  <si>
    <t>0.0336700336700337</t>
  </si>
  <si>
    <t>0.08666025332692</t>
  </si>
  <si>
    <t>0.160894660894661</t>
  </si>
  <si>
    <t>0.0945165945165945</t>
  </si>
  <si>
    <t>0.0753567420234087</t>
  </si>
  <si>
    <t>0.0194805194805195</t>
  </si>
  <si>
    <t>0.119929453262787</t>
  </si>
  <si>
    <t>0.0749559082892416</t>
  </si>
  <si>
    <t>0.0529100529100529</t>
  </si>
  <si>
    <t>0.150152316818983</t>
  </si>
  <si>
    <t>0.10662177328844</t>
  </si>
  <si>
    <t>0.0444123777457111</t>
  </si>
  <si>
    <t>0.0650953984287318</t>
  </si>
  <si>
    <t>0.138287638287638</t>
  </si>
  <si>
    <t>0.127545294211961</t>
  </si>
  <si>
    <t>0.172118005451339</t>
  </si>
  <si>
    <t>0.039361872695206</t>
  </si>
  <si>
    <t>0.101731601731602</t>
  </si>
  <si>
    <t>0.0467372134038801</t>
  </si>
  <si>
    <t>0.209796376463043</t>
  </si>
  <si>
    <t>0.108545775212442</t>
  </si>
  <si>
    <t>0.028298861632195</t>
  </si>
  <si>
    <t>0.0243706910373577</t>
  </si>
  <si>
    <t>0.0608465608465608</t>
  </si>
  <si>
    <t>0.0501843835177168</t>
  </si>
  <si>
    <t>0.418710918710919</t>
  </si>
  <si>
    <t>0.0466570466570467</t>
  </si>
  <si>
    <t>0.0784832451499118</t>
  </si>
  <si>
    <t>0.0280583613916947</t>
  </si>
  <si>
    <t>0.0538720538720539</t>
  </si>
  <si>
    <t>0.325877825877826</t>
  </si>
  <si>
    <t>0.137245470578804</t>
  </si>
  <si>
    <t>0.0429693763027096</t>
  </si>
  <si>
    <t>0.11696328362995</t>
  </si>
  <si>
    <t>0.0324675324675325</t>
  </si>
  <si>
    <t>k__Bacteria;p__Fusobacteria;c__Fusobacteriia;o__Fusobacteriales;f__Fusobacteriaceae;g__Fusobacterium</t>
  </si>
  <si>
    <t>OTU_3</t>
  </si>
  <si>
    <t>0.0494628827962161</t>
  </si>
  <si>
    <t>0.285794452461119</t>
  </si>
  <si>
    <t>0.0410453743787077</t>
  </si>
  <si>
    <t>0.0553952220618887</t>
  </si>
  <si>
    <t>0.0289401956068623</t>
  </si>
  <si>
    <t>0.265351932018599</t>
  </si>
  <si>
    <t>0.0125060125060125</t>
  </si>
  <si>
    <t>0.0207631874298541</t>
  </si>
  <si>
    <t>0.133477633477633</t>
  </si>
  <si>
    <t>0.00745550745550746</t>
  </si>
  <si>
    <t>0.00505050505050505</t>
  </si>
  <si>
    <t>0.000721500721500722</t>
  </si>
  <si>
    <t>0.0252525252525253</t>
  </si>
  <si>
    <t>0.251242584575918</t>
  </si>
  <si>
    <t>0.0440917107583774</t>
  </si>
  <si>
    <t>0.0360750360750361</t>
  </si>
  <si>
    <t>0.0257335257335257</t>
  </si>
  <si>
    <t>0.0391213724547058</t>
  </si>
  <si>
    <t>0.00978034311367645</t>
  </si>
  <si>
    <t>0.0792047458714125</t>
  </si>
  <si>
    <t>0.140131473464807</t>
  </si>
  <si>
    <t>0.0148308481641815</t>
  </si>
  <si>
    <t>0.00352733686067019</t>
  </si>
  <si>
    <t>0.00240500240500241</t>
  </si>
  <si>
    <t>0.154240820907488</t>
  </si>
  <si>
    <t>0.381433381433381</t>
  </si>
  <si>
    <t>0.0169953503286837</t>
  </si>
  <si>
    <t>0.038961038961039</t>
  </si>
  <si>
    <t>0.0651755651755652</t>
  </si>
  <si>
    <t>0.0480198813532147</t>
  </si>
  <si>
    <t>0.00953984287317621</t>
  </si>
  <si>
    <t>0.0420875420875421</t>
  </si>
  <si>
    <t>0.156325156325156</t>
  </si>
  <si>
    <t>0.00448933782267116</t>
  </si>
  <si>
    <t>0.00384800384800385</t>
  </si>
  <si>
    <t>0.0128266794933462</t>
  </si>
  <si>
    <t>0.00625300625300625</t>
  </si>
  <si>
    <t>0.0710277376944044</t>
  </si>
  <si>
    <t>0.0179573512906846</t>
  </si>
  <si>
    <t>0.0596440596440596</t>
  </si>
  <si>
    <t>0.0115440115440115</t>
  </si>
  <si>
    <t>0.0107423440756774</t>
  </si>
  <si>
    <t>0.0219656886323553</t>
  </si>
  <si>
    <t>0.0102613435946769</t>
  </si>
  <si>
    <t>0.0669392336059003</t>
  </si>
  <si>
    <t>0.0158730158730159</t>
  </si>
  <si>
    <t>0.0578002244668911</t>
  </si>
  <si>
    <t>0.0122655122655123</t>
  </si>
  <si>
    <t>0.0168350168350168</t>
  </si>
  <si>
    <t>0.0992464325797659</t>
  </si>
  <si>
    <t>0.0323873657206991</t>
  </si>
  <si>
    <t>0.012987012987013</t>
  </si>
  <si>
    <t>0.0164341831008498</t>
  </si>
  <si>
    <t>0.00376783710117043</t>
  </si>
  <si>
    <t>0.017636684303351</t>
  </si>
  <si>
    <t>0.0198011864678531</t>
  </si>
  <si>
    <t>0.133237133237133</t>
  </si>
  <si>
    <t>0.177168510501844</t>
  </si>
  <si>
    <t>0.210357543690877</t>
  </si>
  <si>
    <t>0.0172358505691839</t>
  </si>
  <si>
    <t>0.00657367324033991</t>
  </si>
  <si>
    <t>0.0412057078723745</t>
  </si>
  <si>
    <t>0.0594837261503928</t>
  </si>
  <si>
    <t>0.134519801186468</t>
  </si>
  <si>
    <t>0.0053711720378387</t>
  </si>
  <si>
    <t>0.00825717492384159</t>
  </si>
  <si>
    <t>0.0534712201378868</t>
  </si>
  <si>
    <t>0.117444284110951</t>
  </si>
  <si>
    <t>0.155683822350489</t>
  </si>
  <si>
    <t>0.354497354497354</t>
  </si>
  <si>
    <t>0.0130671797338464</t>
  </si>
  <si>
    <t>0.00160333493666827</t>
  </si>
  <si>
    <t>k__Bacteria;p__Firmicutes;c__Negativicutes;o__Selenomonadales;f__Veillonellaceae;g__Megamonas;s__</t>
  </si>
  <si>
    <t>OTU_4</t>
  </si>
  <si>
    <t>0.0818502485169152</t>
  </si>
  <si>
    <t>0.00905884239217573</t>
  </si>
  <si>
    <t>0.0563572230238897</t>
  </si>
  <si>
    <t>0.0202020202020202</t>
  </si>
  <si>
    <t>0.0174763508096841</t>
  </si>
  <si>
    <t>0.152637485970819</t>
  </si>
  <si>
    <t>0.0277376944043611</t>
  </si>
  <si>
    <t>0.0441718775052108</t>
  </si>
  <si>
    <t>0.125140291806958</t>
  </si>
  <si>
    <t>0.0242103575436909</t>
  </si>
  <si>
    <t>0.0528298861632195</t>
  </si>
  <si>
    <t>0.105098605098605</t>
  </si>
  <si>
    <t>0.0266955266955267</t>
  </si>
  <si>
    <t>0.0788039121372455</t>
  </si>
  <si>
    <t>0.00681417348084015</t>
  </si>
  <si>
    <t>0.0251723585056918</t>
  </si>
  <si>
    <t>0.08337341670675</t>
  </si>
  <si>
    <t>0.0059323392656726</t>
  </si>
  <si>
    <t>0.0578803912137245</t>
  </si>
  <si>
    <t>0.00464967131633798</t>
  </si>
  <si>
    <t>0.0371172037838704</t>
  </si>
  <si>
    <t>0.0131473464806798</t>
  </si>
  <si>
    <t>0.00328683662016995</t>
  </si>
  <si>
    <t>0.0576398909732243</t>
  </si>
  <si>
    <t>0.0290203623536957</t>
  </si>
  <si>
    <t>0.0789642456309123</t>
  </si>
  <si>
    <t>0.0108225108225108</t>
  </si>
  <si>
    <t>0.0374378707712041</t>
  </si>
  <si>
    <t>0.0165945165945166</t>
  </si>
  <si>
    <t>0.112073112073112</t>
  </si>
  <si>
    <t>0.142215808882476</t>
  </si>
  <si>
    <t>0.0160333493666827</t>
  </si>
  <si>
    <t>0.0564373897707231</t>
  </si>
  <si>
    <t>0.00561167227833894</t>
  </si>
  <si>
    <t>0.059323392656726</t>
  </si>
  <si>
    <t>0.0152316818983486</t>
  </si>
  <si>
    <t>0.11672278338945</t>
  </si>
  <si>
    <t>0.00633317299983967</t>
  </si>
  <si>
    <t>0.00256533589866923</t>
  </si>
  <si>
    <t>0.113836780503447</t>
  </si>
  <si>
    <t>0.0626903960237294</t>
  </si>
  <si>
    <t>0.0291806958473625</t>
  </si>
  <si>
    <t>0.111672278338945</t>
  </si>
  <si>
    <t>0.0234888568221902</t>
  </si>
  <si>
    <t>0.0777617444284111</t>
  </si>
  <si>
    <t>0.0433702100368767</t>
  </si>
  <si>
    <t>0.0743145743145743</t>
  </si>
  <si>
    <t>0.0517075517075517</t>
  </si>
  <si>
    <t>0.00809684143017476</t>
  </si>
  <si>
    <t>0.0396825396825397</t>
  </si>
  <si>
    <t>0.0117845117845118</t>
  </si>
  <si>
    <t>0.125300625300625</t>
  </si>
  <si>
    <t>0.0136283469616803</t>
  </si>
  <si>
    <t>0.0375180375180375</t>
  </si>
  <si>
    <t>0.092672759339426</t>
  </si>
  <si>
    <t>0.0246913580246914</t>
  </si>
  <si>
    <t>0.011624178290845</t>
  </si>
  <si>
    <t>0.0117043450376784</t>
  </si>
  <si>
    <t>0.0553150553150553</t>
  </si>
  <si>
    <t>0.0154721821388488</t>
  </si>
  <si>
    <t>0.0327080327080327</t>
  </si>
  <si>
    <t>0.132675966009299</t>
  </si>
  <si>
    <t>0.012025012025012</t>
  </si>
  <si>
    <t>k__Bacteria;p__Bacteroidetes;c__Bacteroidia;o__Bacteroidales;f__Bacteroidaceae;g__Bacteroides;s__</t>
  </si>
  <si>
    <t>OTU_5</t>
  </si>
  <si>
    <t>0.000160333493666827</t>
  </si>
  <si>
    <t>0.115921115921116</t>
  </si>
  <si>
    <t>0.0234086900753567</t>
  </si>
  <si>
    <t>0.148869648869649</t>
  </si>
  <si>
    <t>0.19328202661536</t>
  </si>
  <si>
    <t>0.0348725348725349</t>
  </si>
  <si>
    <t>0.0595638928972262</t>
  </si>
  <si>
    <t>0.0430495430495431</t>
  </si>
  <si>
    <t>0.00994067660734327</t>
  </si>
  <si>
    <t>0.00689434022767356</t>
  </si>
  <si>
    <t>0.0127465127465127</t>
  </si>
  <si>
    <t>0.00184383517716851</t>
  </si>
  <si>
    <t>0.114237614237614</t>
  </si>
  <si>
    <t>0.249719416386083</t>
  </si>
  <si>
    <t>0.0188391855058522</t>
  </si>
  <si>
    <t>0.0513868847202181</t>
  </si>
  <si>
    <t>0.137646304312971</t>
  </si>
  <si>
    <t>0.0631713965047298</t>
  </si>
  <si>
    <t>0.0215648548981882</t>
  </si>
  <si>
    <t>0.180776014109347</t>
  </si>
  <si>
    <t>0.0952380952380952</t>
  </si>
  <si>
    <t>0.0017636684303351</t>
  </si>
  <si>
    <t>0.103014269680936</t>
  </si>
  <si>
    <t>0.0308641975308642</t>
  </si>
  <si>
    <t>0.264710598043931</t>
  </si>
  <si>
    <t>0.0741542408209075</t>
  </si>
  <si>
    <t>0.137405804072471</t>
  </si>
  <si>
    <t>0.130992464325798</t>
  </si>
  <si>
    <t>0.154160654160654</t>
  </si>
  <si>
    <t>0.0385602052268719</t>
  </si>
  <si>
    <t>0.0245310245310245</t>
  </si>
  <si>
    <t>0.0317460317460317</t>
  </si>
  <si>
    <t>0.17636684303351</t>
  </si>
  <si>
    <t>0.0459355459355459</t>
  </si>
  <si>
    <t>0.16041366041366</t>
  </si>
  <si>
    <t>0.0270161936828603</t>
  </si>
  <si>
    <t>0.276094276094276</t>
  </si>
  <si>
    <t>0.0218855218855219</t>
  </si>
  <si>
    <t>0.148148148148148</t>
  </si>
  <si>
    <t>0.0225268558601892</t>
  </si>
  <si>
    <t>0.209235209235209</t>
  </si>
  <si>
    <t>0.0300625300625301</t>
  </si>
  <si>
    <t>0.0187590187590188</t>
  </si>
  <si>
    <t>0.000320666987333654</t>
  </si>
  <si>
    <t>0.0775212441879109</t>
  </si>
  <si>
    <t>0.0113035113035113</t>
  </si>
  <si>
    <t>0.179493346160013</t>
  </si>
  <si>
    <t>0.109828443161776</t>
  </si>
  <si>
    <t>0.205948372615039</t>
  </si>
  <si>
    <t>0.0522687189353856</t>
  </si>
  <si>
    <t>0.000240500240500241</t>
  </si>
  <si>
    <t>0.00857784191117524</t>
  </si>
  <si>
    <t>0.139409972743306</t>
  </si>
  <si>
    <t>0.174122174122174</t>
  </si>
  <si>
    <t>0.0111431778098445</t>
  </si>
  <si>
    <t>0.010662177328844</t>
  </si>
  <si>
    <t>0.198813532146865</t>
  </si>
  <si>
    <t>0.0497033830367164</t>
  </si>
  <si>
    <t>0.198412698412698</t>
  </si>
  <si>
    <t>0.0140291806958474</t>
  </si>
  <si>
    <t>0.0297418630751964</t>
  </si>
  <si>
    <t>0.20362353695687</t>
  </si>
  <si>
    <t>0.0949174282507616</t>
  </si>
  <si>
    <t>0.132275132275132</t>
  </si>
  <si>
    <t>0.00360750360750361</t>
  </si>
  <si>
    <t>0.00785634118967452</t>
  </si>
  <si>
    <t>0.0318261984928652</t>
  </si>
  <si>
    <t>k__Bacteria;p__Bacteroidetes;c__Bacteroidia;o__Bacteroidales;f__Prevotellaceae;g__Prevotella_9;s__</t>
  </si>
  <si>
    <t>OTU_6</t>
  </si>
  <si>
    <t>0.0185185185185185</t>
  </si>
  <si>
    <t>0.00849767516434183</t>
  </si>
  <si>
    <t>0.0153920153920154</t>
  </si>
  <si>
    <t>0.0487413820747154</t>
  </si>
  <si>
    <t>0.0272566939233606</t>
  </si>
  <si>
    <t>0.00649350649350649</t>
  </si>
  <si>
    <t>0.0918710918710919</t>
  </si>
  <si>
    <t>0.0227673561006894</t>
  </si>
  <si>
    <t>0.0119448452781786</t>
  </si>
  <si>
    <t>0.0105018438351772</t>
  </si>
  <si>
    <t>0.0157928491261825</t>
  </si>
  <si>
    <t>0.0450537117203784</t>
  </si>
  <si>
    <t>0.0269360269360269</t>
  </si>
  <si>
    <t>0.0582010582010582</t>
  </si>
  <si>
    <t>0.0340708674042007</t>
  </si>
  <si>
    <t>0.0249318582651916</t>
  </si>
  <si>
    <t>0.0145903479236813</t>
  </si>
  <si>
    <t>0.0223665223665224</t>
  </si>
  <si>
    <t>0.0224466891133558</t>
  </si>
  <si>
    <t>0.0149911816578483</t>
  </si>
  <si>
    <t>0.0292608625941959</t>
  </si>
  <si>
    <t>0.00929934263267597</t>
  </si>
  <si>
    <t>0.0256533589866923</t>
  </si>
  <si>
    <t>0.0335097001763668</t>
  </si>
  <si>
    <t>0.0105820105820106</t>
  </si>
  <si>
    <t>0.0285393618726952</t>
  </si>
  <si>
    <t>0.0101811768478435</t>
  </si>
  <si>
    <t>0.0112233445566779</t>
  </si>
  <si>
    <t>0.0396023729357063</t>
  </si>
  <si>
    <t>0.0718294051627385</t>
  </si>
  <si>
    <t>0.0141895141895142</t>
  </si>
  <si>
    <t>0.0298220298220298</t>
  </si>
  <si>
    <t>0.0189193522526856</t>
  </si>
  <si>
    <t>0.0121051787718454</t>
  </si>
  <si>
    <t>0.0231681898348565</t>
  </si>
  <si>
    <t>0.0121853455186789</t>
  </si>
  <si>
    <t>0.0258938592271926</t>
  </si>
  <si>
    <t>0.0527497194163861</t>
  </si>
  <si>
    <t>0.0603655603655604</t>
  </si>
  <si>
    <t>0.0147506814173481</t>
  </si>
  <si>
    <t>0.0431297097963765</t>
  </si>
  <si>
    <t>0.0206028539361873</t>
  </si>
  <si>
    <t>0.00873817540484207</t>
  </si>
  <si>
    <t>0.0198813532146865</t>
  </si>
  <si>
    <t>0.00424883758217092</t>
  </si>
  <si>
    <t>0.0255731922398589</t>
  </si>
  <si>
    <t>0.027336860670194</t>
  </si>
  <si>
    <t>0.00737534070867404</t>
  </si>
  <si>
    <t>0.0383998717332051</t>
  </si>
  <si>
    <t>0.066297899631233</t>
  </si>
  <si>
    <t>0.018037518037518</t>
  </si>
  <si>
    <t>0.0177970177970178</t>
  </si>
  <si>
    <t>0.0181176847843515</t>
  </si>
  <si>
    <t>0.0161135161135161</t>
  </si>
  <si>
    <t>0.014349847683181</t>
  </si>
  <si>
    <t>0.00665383998717332</t>
  </si>
  <si>
    <t>0.0126663459996793</t>
  </si>
  <si>
    <t>k__Bacteria;p__Firmicutes;c__Clostridia;o__Clostridiales;f__Ruminococcaceae;g__Faecalibacterium;s__</t>
  </si>
  <si>
    <t>OTU_7</t>
  </si>
  <si>
    <t>0.00601250601250601</t>
  </si>
  <si>
    <t>0.0029661696328363</t>
  </si>
  <si>
    <t>0.00777617444284111</t>
  </si>
  <si>
    <t>0.00489017155683822</t>
  </si>
  <si>
    <t>0.00881834215167548</t>
  </si>
  <si>
    <t>0.00224466891133558</t>
  </si>
  <si>
    <t>0.154561487894821</t>
  </si>
  <si>
    <t>0.00865800865800866</t>
  </si>
  <si>
    <t>0.0088985088985089</t>
  </si>
  <si>
    <t>0.00569183902517236</t>
  </si>
  <si>
    <t>0.0244508577841911</t>
  </si>
  <si>
    <t>0.00440917107583774</t>
  </si>
  <si>
    <t>0.137004970338304</t>
  </si>
  <si>
    <t>0.00152316818983486</t>
  </si>
  <si>
    <t>0.0186788520121853</t>
  </si>
  <si>
    <t>0.045374378707712</t>
  </si>
  <si>
    <t>0.0222061888728555</t>
  </si>
  <si>
    <t>0.00168350168350168</t>
  </si>
  <si>
    <t>0.0381593714927048</t>
  </si>
  <si>
    <t>0.0241301907968575</t>
  </si>
  <si>
    <t>0.00497033830367164</t>
  </si>
  <si>
    <t>0.0138688472021805</t>
  </si>
  <si>
    <t>0.085297418630752</t>
  </si>
  <si>
    <t>0.00336700336700337</t>
  </si>
  <si>
    <t>0.0311046977713644</t>
  </si>
  <si>
    <t>0.00304633637966971</t>
  </si>
  <si>
    <t>0.00817700817700818</t>
  </si>
  <si>
    <t>0.00913900913900914</t>
  </si>
  <si>
    <t>0.0110630110630111</t>
  </si>
  <si>
    <t>0.00272566939233606</t>
  </si>
  <si>
    <t>0.0987654320987654</t>
  </si>
  <si>
    <t>0.0124258457591791</t>
  </si>
  <si>
    <t>0.0210838544171878</t>
  </si>
  <si>
    <t>0.00545133878467212</t>
  </si>
  <si>
    <t>0.026374859708193</t>
  </si>
  <si>
    <t>0.00970017636684303</t>
  </si>
  <si>
    <t>0.0460958794292128</t>
  </si>
  <si>
    <t>0.00986050986050986</t>
  </si>
  <si>
    <t>0.00577200577200577</t>
  </si>
  <si>
    <t>0.0437710437710438</t>
  </si>
  <si>
    <t>0.00280583613916947</t>
  </si>
  <si>
    <t>0.00945967612634279</t>
  </si>
  <si>
    <t>0.0041686708353375</t>
  </si>
  <si>
    <t>0.0368767035433702</t>
  </si>
  <si>
    <t>0.00529100529100529</t>
  </si>
  <si>
    <t>k__Bacteria;p__Fusobacteria;c__Fusobacteriia;o__Fusobacteriales</t>
  </si>
  <si>
    <t>OTU_8</t>
  </si>
  <si>
    <t>0.00513067179733846</t>
  </si>
  <si>
    <t>0.122494789161456</t>
  </si>
  <si>
    <t>0.00793650793650794</t>
  </si>
  <si>
    <t>0.0133878467211801</t>
  </si>
  <si>
    <t>0.000962000962000962</t>
  </si>
  <si>
    <t>8.01667468334135e-05</t>
  </si>
  <si>
    <t>0.0455347122013789</t>
  </si>
  <si>
    <t>0.00288600288600289</t>
  </si>
  <si>
    <t>0.00937950937950938</t>
  </si>
  <si>
    <t>0.0711079044412378</t>
  </si>
  <si>
    <t>0.0645342312008979</t>
  </si>
  <si>
    <t>0.0383197049863717</t>
  </si>
  <si>
    <t>0.0629308962642296</t>
  </si>
  <si>
    <t>0.0177168510501844</t>
  </si>
  <si>
    <t>0.0191598524931858</t>
  </si>
  <si>
    <t>0.00392817059483726</t>
  </si>
  <si>
    <t>0.128747795414462</t>
  </si>
  <si>
    <t>0.00400833734167068</t>
  </si>
  <si>
    <t>0.00128266794933462</t>
  </si>
  <si>
    <t>0.0590027256693923</t>
  </si>
  <si>
    <t>0.0377585377585378</t>
  </si>
  <si>
    <t>0.0408850408850409</t>
  </si>
  <si>
    <t>0.000561167227833895</t>
  </si>
  <si>
    <t>0.00112233445566779</t>
  </si>
  <si>
    <t>0.008337341670675</t>
  </si>
  <si>
    <t>0.0238896905563572</t>
  </si>
  <si>
    <t>0.000481000481000481</t>
  </si>
  <si>
    <t>0.000881834215167548</t>
  </si>
  <si>
    <t>0.0012025012025012</t>
  </si>
  <si>
    <t>0.0345518678852012</t>
  </si>
  <si>
    <t>0.0175565175565176</t>
  </si>
  <si>
    <t>0.00192400192400192</t>
  </si>
  <si>
    <t>0.00801667468334135</t>
  </si>
  <si>
    <t>0.0363957030623697</t>
  </si>
  <si>
    <t>0.00609267275933943</t>
  </si>
  <si>
    <t>0.00232483565816899</t>
  </si>
  <si>
    <t>0.118245951579285</t>
  </si>
  <si>
    <t>0.0047298380631714</t>
  </si>
  <si>
    <t>0.353936187269521</t>
  </si>
  <si>
    <t>0.00432900432900433</t>
  </si>
  <si>
    <t>0.00344717011383678</t>
  </si>
  <si>
    <t>0.460798460798461</t>
  </si>
  <si>
    <t>k__Bacteria;p__Firmicutes;c__Clostridia;o__Clostridiales;f__Clostridiaceae_1;g__Sarcina;s__</t>
  </si>
  <si>
    <t>OTU_9</t>
  </si>
  <si>
    <t>0.00729517396184063</t>
  </si>
  <si>
    <t>0.205868205868206</t>
  </si>
  <si>
    <t>0.000801667468334135</t>
  </si>
  <si>
    <t>0.0142696809363476</t>
  </si>
  <si>
    <t>0.0109828443161777</t>
  </si>
  <si>
    <t>0.000641333974667308</t>
  </si>
  <si>
    <t>0.0325476992143659</t>
  </si>
  <si>
    <t>0.0133076799743466</t>
  </si>
  <si>
    <t>0.000400833734167067</t>
  </si>
  <si>
    <t>0.0212441879108546</t>
  </si>
  <si>
    <t>0.0103415103415103</t>
  </si>
  <si>
    <t>0.195366362033029</t>
  </si>
  <si>
    <t>0.00962000962000962</t>
  </si>
  <si>
    <t>0.4997594997595</t>
  </si>
  <si>
    <t>0.00104216770883438</t>
  </si>
  <si>
    <t>0.0100208433541767</t>
  </si>
  <si>
    <t>k__Bacteria;p__Firmicutes;c__Bacilli;o__Lactobacillales;f__Lactobacillaceae;g__Lactobacillus;s__Lactobacillus_murinus</t>
  </si>
  <si>
    <t>OTU_10</t>
  </si>
  <si>
    <t>0.0511463844797178</t>
  </si>
  <si>
    <t>0.0502645502645503</t>
  </si>
  <si>
    <t>0.0192400192400192</t>
  </si>
  <si>
    <t>0.0258136924803591</t>
  </si>
  <si>
    <t>0.0181978515311849</t>
  </si>
  <si>
    <t>0.0331890331890332</t>
  </si>
  <si>
    <t>0.0451338784672118</t>
  </si>
  <si>
    <t>0.0229276895943563</t>
  </si>
  <si>
    <t>0.0169151835818502</t>
  </si>
  <si>
    <t>0.0071348404681738</t>
  </si>
  <si>
    <t>0.00721500721500722</t>
  </si>
  <si>
    <t>0.0666185666185666</t>
  </si>
  <si>
    <t>0.0444925444925445</t>
  </si>
  <si>
    <t>0.0163540163540164</t>
  </si>
  <si>
    <t>0.0144300144300144</t>
  </si>
  <si>
    <t>0.00136283469616803</t>
  </si>
  <si>
    <t>0.0384800384800385</t>
  </si>
  <si>
    <t>0.0137886804553471</t>
  </si>
  <si>
    <t>0.0123456790123457</t>
  </si>
  <si>
    <t>0.00312650312650313</t>
  </si>
  <si>
    <t>0.0674202340869008</t>
  </si>
  <si>
    <t>0.00673400673400673</t>
  </si>
  <si>
    <t>0.00841750841750842</t>
  </si>
  <si>
    <t>0.0129068462401796</t>
  </si>
  <si>
    <t>0.031986531986532</t>
  </si>
  <si>
    <t>0.00216450216450216</t>
  </si>
  <si>
    <t>0.0240500240500241</t>
  </si>
  <si>
    <t>0.00897867564534231</t>
  </si>
  <si>
    <t>k__Bacteria;p__Firmicutes;c__Clostridia;o__Clostridiales;f__Lachnospiraceae;g__[Ruminococcus]_gnavus_group;s__</t>
  </si>
  <si>
    <t>OTU_11</t>
  </si>
  <si>
    <t>0.0208433541766875</t>
  </si>
  <si>
    <t>0.00264550264550265</t>
  </si>
  <si>
    <t>0.00481000481000481</t>
  </si>
  <si>
    <t>0.0642937309603976</t>
  </si>
  <si>
    <t>0.00921917588584255</t>
  </si>
  <si>
    <t>0.00753567420234087</t>
  </si>
  <si>
    <t>0.0206830206830207</t>
  </si>
  <si>
    <t>0.0609267275933943</t>
  </si>
  <si>
    <t>0.00408850408850409</t>
  </si>
  <si>
    <t>0.00456950456950457</t>
  </si>
  <si>
    <t>0.015712682379349</t>
  </si>
  <si>
    <t>0.0776815776815777</t>
  </si>
  <si>
    <t>0.00521083854417188</t>
  </si>
  <si>
    <t>0.0150713484046817</t>
  </si>
  <si>
    <t>0.00553150553150553</t>
  </si>
  <si>
    <t>0.01667468334135</t>
  </si>
  <si>
    <t>0.00761584094917428</t>
  </si>
  <si>
    <t>0.01996151996152</t>
  </si>
  <si>
    <t>0.0114638447971781</t>
  </si>
  <si>
    <t>0.00585217251883919</t>
  </si>
  <si>
    <t>0.00617283950617284</t>
  </si>
  <si>
    <t>0.0151515151515152</t>
  </si>
  <si>
    <t>0.0762385762385762</t>
  </si>
  <si>
    <t>0.00320666987333654</t>
  </si>
  <si>
    <t>0.0262145262145262</t>
  </si>
  <si>
    <t>0.00248516915183582</t>
  </si>
  <si>
    <t>k__Bacteria;p__Actinobacteria;c__Coriobacteriia;o__Coriobacteriales;f__Coriobacteriaceae;g__Collinsella;s__Collinsella_intestinalis</t>
  </si>
  <si>
    <t>OTU_12</t>
  </si>
  <si>
    <t>0.130832130832131</t>
  </si>
  <si>
    <t>0.0145101811768478</t>
  </si>
  <si>
    <t>0.0937950937950938</t>
  </si>
  <si>
    <t>0.0719897386564053</t>
  </si>
  <si>
    <t>0.00208433541766875</t>
  </si>
  <si>
    <t>0.0399230399230399</t>
  </si>
  <si>
    <t>0.00200416867083534</t>
  </si>
  <si>
    <t>0.0167548500881834</t>
  </si>
  <si>
    <t>0.0400833734167068</t>
  </si>
  <si>
    <t>0.0197210197210197</t>
  </si>
  <si>
    <t>0.0246111912778579</t>
  </si>
  <si>
    <t>0.0202821869488536</t>
  </si>
  <si>
    <t>0.0739939073272407</t>
  </si>
  <si>
    <t>0.0137085137085137</t>
  </si>
  <si>
    <t>0.0214846881513548</t>
  </si>
  <si>
    <t>k__Bacteria;p__Bacteroidetes;c__Bacteroidia;o__Bacteroidales;f__Bacteroidaceae;g__Bacteroides;s__Bacteroides_coprocola</t>
  </si>
  <si>
    <t>OTU_13</t>
  </si>
  <si>
    <t>0.0113836780503447</t>
  </si>
  <si>
    <t>0.0226070226070226</t>
  </si>
  <si>
    <t>0.0510662177328844</t>
  </si>
  <si>
    <t>0.0931537598204265</t>
  </si>
  <si>
    <t>0.0178771845438512</t>
  </si>
  <si>
    <t>0.0294211960878628</t>
  </si>
  <si>
    <t>0.042648709315376</t>
  </si>
  <si>
    <t>0.116001282667949</t>
  </si>
  <si>
    <t>0.0836940836940837</t>
  </si>
  <si>
    <t>0.0625300625300625</t>
  </si>
  <si>
    <t>0.046336379669713</t>
  </si>
  <si>
    <t>0.0184383517716851</t>
  </si>
  <si>
    <t>0.0619688953022286</t>
  </si>
  <si>
    <t>0.074635241301908</t>
  </si>
  <si>
    <t>0.0489818823152156</t>
  </si>
  <si>
    <t>0.0239698573031906</t>
  </si>
  <si>
    <t>0.129389129389129</t>
  </si>
  <si>
    <t>0.0173160173160173</t>
  </si>
  <si>
    <t>0.0132275132275132</t>
  </si>
  <si>
    <t>0.0352733686067019</t>
  </si>
  <si>
    <t>0.030623697290364</t>
  </si>
  <si>
    <t>0.0589225589225589</t>
  </si>
  <si>
    <t>0.00705467372134039</t>
  </si>
  <si>
    <t>0.0209235209235209</t>
  </si>
  <si>
    <t>0.0462562129228796</t>
  </si>
  <si>
    <t>k__Bacteria;p__Bacteroidetes;c__Bacteroidia;o__Bacteroidales;f__Prevotellaceae;g__Alloprevotella;s__</t>
  </si>
  <si>
    <t>OTU_14</t>
  </si>
  <si>
    <t>0.0190796857463524</t>
  </si>
  <si>
    <t>0.0205226871893539</t>
  </si>
  <si>
    <t>0.0505050505050505</t>
  </si>
  <si>
    <t>0.00144300144300144</t>
  </si>
  <si>
    <t>0.0118646785313452</t>
  </si>
  <si>
    <t>0.162257495590829</t>
  </si>
  <si>
    <t>0.097322430655764</t>
  </si>
  <si>
    <t>0.0905884239217573</t>
  </si>
  <si>
    <t>0.0271765271765272</t>
  </si>
  <si>
    <t>0.0958794292127625</t>
  </si>
  <si>
    <t>k__Bacteria;p__Proteobacteria;c__Gammaproteobacteria;o__Enterobacteriales;f__Enterobacteriaceae;g__Escherichia-Shigella;s__Escherichia_coli</t>
  </si>
  <si>
    <t>OTU_15</t>
  </si>
  <si>
    <t>0.0284591951258618</t>
  </si>
  <si>
    <t>0.0561167227833895</t>
  </si>
  <si>
    <t>0.0146705146705147</t>
  </si>
  <si>
    <t>0.0339105339105339</t>
  </si>
  <si>
    <t>0.0262946929613596</t>
  </si>
  <si>
    <t>0.0159531826198493</t>
  </si>
  <si>
    <t>0.0076960076960077</t>
  </si>
  <si>
    <t>0.00368767035433702</t>
  </si>
  <si>
    <t>0.0478595478595479</t>
  </si>
  <si>
    <t>0.0469777136443803</t>
  </si>
  <si>
    <t>0.0265351932018599</t>
  </si>
  <si>
    <t>0.0557158890492224</t>
  </si>
  <si>
    <t>0.0104216770883438</t>
  </si>
  <si>
    <t>0.0268558601891935</t>
  </si>
  <si>
    <t>0.0787237453904121</t>
  </si>
  <si>
    <t>0.0299021965688632</t>
  </si>
  <si>
    <t>k__Bacteria;p__Firmicutes;c__Clostridia;o__Clostridiales;f__Lachnospiraceae;g__Blautia;s__</t>
  </si>
  <si>
    <t>OTU_16</t>
  </si>
  <si>
    <t>0.111912778579445</t>
  </si>
  <si>
    <t>0.0417668751002084</t>
  </si>
  <si>
    <t>0.0373577040243707</t>
  </si>
  <si>
    <t>0.0204425204425204</t>
  </si>
  <si>
    <t>0.0402437069103736</t>
  </si>
  <si>
    <t>0.0425685425685426</t>
  </si>
  <si>
    <t>0.0322270322270322</t>
  </si>
  <si>
    <t>0.0364758698092031</t>
  </si>
  <si>
    <t>k__Bacteria;p__Bacteroidetes;c__Bacteroidia;o__Bacteroidales;f__Bacteroidaceae;g__Bacteroides;s__Bacteroides_plebeius</t>
  </si>
  <si>
    <t>OTU_17</t>
  </si>
  <si>
    <t>0.0334295334295334</t>
  </si>
  <si>
    <t>0.025974025974026</t>
  </si>
  <si>
    <t>0.00697450697450697</t>
  </si>
  <si>
    <t>0.0476190476190476</t>
  </si>
  <si>
    <t>0.023649190315857</t>
  </si>
  <si>
    <t>0.0270963604296938</t>
  </si>
  <si>
    <t>0.0233285233285233</t>
  </si>
  <si>
    <t>0.0614878948212282</t>
  </si>
  <si>
    <t>0.0162738496071829</t>
  </si>
  <si>
    <t>0.0183581850248517</t>
  </si>
  <si>
    <t>0.0424883758217092</t>
  </si>
  <si>
    <t>0.0419272085938753</t>
  </si>
  <si>
    <t>0.0196408529741863</t>
  </si>
  <si>
    <t>0.0320666987333654</t>
  </si>
  <si>
    <t>0.0580407247073914</t>
  </si>
  <si>
    <t>0.018999518999519</t>
  </si>
  <si>
    <t>0.0633317299983967</t>
  </si>
  <si>
    <t>0.0530703864037197</t>
  </si>
  <si>
    <t>0.0338303671637005</t>
  </si>
  <si>
    <t>0.0134680134680135</t>
  </si>
  <si>
    <t>0.021324354657688</t>
  </si>
  <si>
    <t>0.0509058842392176</t>
  </si>
  <si>
    <t>0.0521885521885522</t>
  </si>
  <si>
    <t>k__Bacteria;p__Fusobacteria;c__Fusobacteriia;o__Fusobacteriales;f__Fusobacteriaceae</t>
  </si>
  <si>
    <t>OTU_18</t>
  </si>
  <si>
    <t>0.0464165464165464</t>
  </si>
  <si>
    <t>0.0344717011383678</t>
  </si>
  <si>
    <t>0.0173961840628507</t>
  </si>
  <si>
    <t>0.0200416867083534</t>
  </si>
  <si>
    <t>0.022687189353856</t>
  </si>
  <si>
    <t>0.0570787237453904</t>
  </si>
  <si>
    <t>0.0195606862273529</t>
  </si>
  <si>
    <t>0.0372775372775373</t>
  </si>
  <si>
    <t>0.0747955747955748</t>
  </si>
  <si>
    <t>0.0261343594676928</t>
  </si>
  <si>
    <t>0.0439313772647106</t>
  </si>
  <si>
    <t>0.0330286996953664</t>
  </si>
  <si>
    <t>0.0170755170755171</t>
  </si>
  <si>
    <t>0.015311848645182</t>
  </si>
  <si>
    <t>0.0415263748597082</t>
  </si>
  <si>
    <t>k__Bacteria;p__Firmicutes;c__Erysipelotrichia;o__Erysipelotrichales;f__Erysipelotrichaceae;g__Catenibacterium;s__</t>
  </si>
  <si>
    <t>OTU_19</t>
  </si>
  <si>
    <t>0.034311367644701</t>
  </si>
  <si>
    <t>0.0165143498476832</t>
  </si>
  <si>
    <t>0.0185986852653519</t>
  </si>
  <si>
    <t>0.0193201859868527</t>
  </si>
  <si>
    <t>0.0156325156325156</t>
  </si>
  <si>
    <t>0.0253326919993587</t>
  </si>
  <si>
    <t>0.00641333974667308</t>
  </si>
  <si>
    <t>0.041686708353375</t>
  </si>
  <si>
    <t>0.0109026775693442</t>
  </si>
  <si>
    <t>0.0757575757575758</t>
  </si>
  <si>
    <t>0.050986050986051</t>
  </si>
  <si>
    <t>0.0125861792528459</t>
  </si>
  <si>
    <t>k__Bacteria;p__Firmicutes;c__Clostridia;o__Clostridiales;f__Lachnospiraceae;g__Blautia</t>
  </si>
  <si>
    <t>OTU_20</t>
  </si>
  <si>
    <t>0.375661375661376</t>
  </si>
  <si>
    <t>k__Bacteria;p__Firmicutes;c__Clostridia;o__Clostridiales;f__Clostridiaceae_1;g__Clostridium_sensu_stricto_1;s__Clostridium_perfringens</t>
  </si>
  <si>
    <t>OTU_21</t>
  </si>
  <si>
    <t>0.0740740740740741</t>
  </si>
  <si>
    <t>0.0238095238095238</t>
  </si>
  <si>
    <t>0.0760782427449094</t>
  </si>
  <si>
    <t>0.0355138688472022</t>
  </si>
  <si>
    <t>0.184223184223184</t>
  </si>
  <si>
    <t>0.174843674843675</t>
  </si>
  <si>
    <t>0.0702260702260702</t>
  </si>
  <si>
    <t>k__Bacteria;p__Firmicutes;c__Bacilli;o__Lactobacillales;f__Streptococcaceae;g__Streptococcus</t>
  </si>
  <si>
    <t>OTU_22</t>
  </si>
  <si>
    <t>0.0355940355940356</t>
  </si>
  <si>
    <t>k__Bacteria;p__Firmicutes;c__Erysipelotrichia;o__Erysipelotrichales;f__Erysipelotrichaceae;g__Holdemanella;s__</t>
  </si>
  <si>
    <t>OTU_23</t>
  </si>
  <si>
    <t>0.0529902196568863</t>
  </si>
  <si>
    <t>0.0369568702902036</t>
  </si>
  <si>
    <t>0.0824114157447491</t>
  </si>
  <si>
    <t>0.0934744268077601</t>
  </si>
  <si>
    <t>k__Bacteria;p__Firmicutes;c__Negativicutes;o__Selenomonadales;f__Veillonellaceae;g__Dialister;s__</t>
  </si>
  <si>
    <t>OTU_24</t>
  </si>
  <si>
    <t>0.0217251883918551</t>
  </si>
  <si>
    <t>0.0171556838223505</t>
  </si>
  <si>
    <t>0.0542728876062209</t>
  </si>
  <si>
    <t>k__Bacteria;p__Proteobacteria;c__Betaproteobacteria;o__Burkholderiales;f__Alcaligenaceae;g__Sutterella;s__</t>
  </si>
  <si>
    <t>OTU_25</t>
  </si>
  <si>
    <t>k__Bacteria;p__Firmicutes;c__Clostridia;o__Clostridiales;f__Lachnospiraceae;g__Lachnospiraceae_NK4A136_group;s__</t>
  </si>
  <si>
    <t>OTU_26</t>
  </si>
  <si>
    <t>0.0299823633156966</t>
  </si>
  <si>
    <t>0.0228475228475228</t>
  </si>
  <si>
    <t>k__Bacteria;p__Firmicutes;c__Clostridia;o__Clostridiales;f__Peptostreptococcaceae;g__Romboutsia;s__</t>
  </si>
  <si>
    <t>OTU_27</t>
  </si>
  <si>
    <t>0.0279781946448613</t>
  </si>
  <si>
    <t>k__Bacteria;p__Firmicutes;c__Clostridia;o__Clostridiales;f__Lachnospiraceae;g__unidentified_Lachnospiraceae;s__Coprococcus_sp._HPP0074</t>
  </si>
  <si>
    <t>OTU_28</t>
  </si>
  <si>
    <t>k__Bacteria;p__Firmicutes;c__Clostridia;o__Clostridiales;f__Ruminococcaceae;g__unidentified_Ruminococcaceae;s__Ruminococcaceae_bacterium_AM2</t>
  </si>
  <si>
    <t>OTU_29</t>
  </si>
  <si>
    <t>k__Bacteria;p__Proteobacteria;c__Gammaproteobacteria;o__Aeromonadales;f__Succinivibrionaceae;g__Succinivibrio;s__</t>
  </si>
  <si>
    <t>OTU_30</t>
  </si>
  <si>
    <t>0.0149110149110149</t>
  </si>
  <si>
    <t>0.0250921917588584</t>
  </si>
  <si>
    <t>0.0135481802148469</t>
  </si>
  <si>
    <t>OTU_31</t>
  </si>
  <si>
    <t>0.047298380631714</t>
  </si>
  <si>
    <t>0.0681417348084015</t>
  </si>
  <si>
    <t>0.0505852172518839</t>
  </si>
  <si>
    <t>k__Bacteria;p__Firmicutes;c__Clostridia;o__Clostridiales;f__Clostridiaceae_1;g__Clostridium_sensu_stricto_1</t>
  </si>
  <si>
    <t>OTU_32</t>
  </si>
  <si>
    <t>k__Bacteria;p__Firmicutes;c__Erysipelotrichia;o__Erysipelotrichales;f__Erysipelotrichaceae;g__Allobaculum</t>
  </si>
  <si>
    <t>OTU_33</t>
  </si>
  <si>
    <t>0.0216450216450216</t>
  </si>
  <si>
    <t>OTU_34</t>
  </si>
  <si>
    <t>k__Bacteria;p__Bacteroidetes;c__Bacteroidia;o__Bacteroidales;f__Bacteroidaceae;g__Bacteroides</t>
  </si>
  <si>
    <t>OTU_35</t>
  </si>
  <si>
    <t>0.0670194003527337</t>
  </si>
  <si>
    <t>k__Bacteria;p__Proteobacteria;c__Gammaproteobacteria;o__Aeromonadales;f__Succinivibrionaceae;g__Anaerobiospirillum;s__Anaerobiospirillum_succiniciproducens</t>
  </si>
  <si>
    <t>OTU_36</t>
  </si>
  <si>
    <t>0.0612473945807279</t>
  </si>
  <si>
    <t>k__Bacteria;p__Proteobacteria;c__Epsilonproteobacteria;o__Campylobacterales;f__Helicobacteraceae;g__Helicobacter</t>
  </si>
  <si>
    <t>OTU_37</t>
  </si>
  <si>
    <t>0.0435305435305435</t>
  </si>
  <si>
    <t>0.0802469135802469</t>
  </si>
  <si>
    <t>OTU_38</t>
  </si>
  <si>
    <t>k__Bacteria;p__Firmicutes;c__Clostridia;o__Clostridiales;f__Lachnospiraceae;g__Lachnoclostridium;s__</t>
  </si>
  <si>
    <t>OTU_39</t>
  </si>
  <si>
    <t>k__Bacteria;p__Firmicutes;c__Erysipelotrichia;o__Erysipelotrichales;f__Erysipelotrichaceae;g__Turicibacter;s__</t>
  </si>
  <si>
    <t>OTU_40</t>
  </si>
  <si>
    <t>k__Bacteria;p__Firmicutes;c__Clostridia;o__Clostridiales;f__Lachnospiraceae;g__[Ruminococcus]_gauvreauii_group;s__</t>
  </si>
  <si>
    <t>OTU_41</t>
  </si>
  <si>
    <t>0.139169472502806</t>
  </si>
  <si>
    <t>k__Bacteria;p__Firmicutes;c__Negativicutes;o__Selenomonadales;f__Veillonellaceae;g__Megasphaera</t>
  </si>
  <si>
    <t>OTU_42</t>
  </si>
  <si>
    <t>0.0367965367965368</t>
  </si>
  <si>
    <t>k__Bacteria;p__Firmicutes;c__Bacilli;o__Lactobacillales;f__Lactobacillaceae;g__Lactobacillus;s__Lactobacillus_reuteri</t>
  </si>
  <si>
    <t>OTU_43</t>
  </si>
  <si>
    <t>k__Bacteria;p__Firmicutes;c__Clostridia;o__Clostridiales;f__Lachnospiraceae;g__Lachnospira;s__</t>
  </si>
  <si>
    <t>OTU_44</t>
  </si>
  <si>
    <t>k__Bacteria;p__Firmicutes;c__Negativicutes;o__Selenomonadales;f__Acidaminococcaceae;g__Phascolarctobacterium;s__</t>
  </si>
  <si>
    <t>OTU_45</t>
  </si>
  <si>
    <t>k__Bacteria;p__Firmicutes;c__Erysipelotrichia;o__Erysipelotrichales;f__Erysipelotrichaceae;g__Erysipelotrichaceae_UCG-003;s__</t>
  </si>
  <si>
    <t>OTU_46</t>
  </si>
  <si>
    <t>k__Bacteria;p__Tenericutes;c__Mollicutes;o__Anaeroplasmatales;f__Anaeroplasmataceae;g__Anaeroplasma;s__</t>
  </si>
  <si>
    <t>OTU_47</t>
  </si>
  <si>
    <t>k__Bacteria;p__Bacteroidetes;c__Bacteroidia;o__Bacteroidales;f__Bacteroidaceae;g__Bacteroides;s__Bacteroides_caecigallinarum</t>
  </si>
  <si>
    <t>OTU_48</t>
  </si>
  <si>
    <t>k__Bacteria;p__Firmicutes;c__Clostridia;o__Clostridiales;f__Lachnospiraceae;g__Tyzzerella_3;s__</t>
  </si>
  <si>
    <t>OTU_49</t>
  </si>
  <si>
    <t>0.0218053551386885</t>
  </si>
  <si>
    <t>k__Bacteria;p__Bacteroidetes;c__Bacteroidia;o__Bacteroidales;f__Prevotellaceae;g__Prevotellaceae_Ga6A1_group;s__</t>
  </si>
  <si>
    <t>OTU_50</t>
  </si>
  <si>
    <t>OTU_51</t>
  </si>
  <si>
    <t>k__Bacteria;p__Firmicutes;c__Bacilli;o__Lactobacillales;f__Enterococcaceae;g__Enterococcus;s__Enterococcus_durans</t>
  </si>
  <si>
    <t>OTU_52</t>
  </si>
  <si>
    <t>k__Bacteria;p__Firmicutes;c__Negativicutes;o__Selenomonadales;f__Acidaminococcaceae;g__Phascolarctobacterium</t>
  </si>
  <si>
    <t>OTU_53</t>
  </si>
  <si>
    <t>k__Bacteria;p__Firmicutes;c__Clostridia;o__Clostridiales;f__Lachnospiraceae</t>
  </si>
  <si>
    <t>OTU_54</t>
  </si>
  <si>
    <t>k__Bacteria;p__Firmicutes;c__Clostridia;o__Clostridiales;f__Ruminococcaceae;g__Anaerotruncus;s__</t>
  </si>
  <si>
    <t>OTU_55</t>
  </si>
  <si>
    <t>k__Bacteria;p__Bacteroidetes;c__Bacteroidia;o__Bacteroidales;f__Bacteroidales_S24-7_group;g__;s__</t>
  </si>
  <si>
    <t>OTU_56</t>
  </si>
  <si>
    <t>k__Bacteria;p__Proteobacteria;c__Epsilonproteobacteria;o__Campylobacterales;f__Campylobacteraceae;g__Campylobacter</t>
  </si>
  <si>
    <t>OTU_57</t>
  </si>
  <si>
    <t>k__Bacteria;p__Firmicutes;c__Clostridia;o__Clostridiales;f__Lachnospiraceae;g__Anaerostipes</t>
  </si>
  <si>
    <t>OTU_58</t>
  </si>
  <si>
    <t>k__Bacteria;p__Firmicutes;c__Clostridia;o__Clostridiales;f__Peptococcaceae;g__Peptococcus;s__</t>
  </si>
  <si>
    <t>OTU_59</t>
  </si>
  <si>
    <t>k__Bacteria;p__Firmicutes;c__Clostridia;o__Clostridiales;f__Ruminococcaceae</t>
  </si>
  <si>
    <t>OTU_60</t>
  </si>
  <si>
    <t>k__Bacteria;p__Firmicutes;c__Clostridia;o__Clostridiales;f__Ruminococcaceae;g__Ruminiclostridium_9;s__</t>
  </si>
  <si>
    <t>OTU_61</t>
  </si>
  <si>
    <t>k__Bacteria;p__Firmicutes;c__Clostridia;o__Clostridiales;f__Lachnospiraceae;g__[Ruminococcus]_torques_group;s__</t>
  </si>
  <si>
    <t>OTU_62</t>
  </si>
  <si>
    <t>k__Bacteria;p__Bacteroidetes;c__Bacteroidia;o__Bacteroidales;f__Bacteroidaceae;g__Bacteroides;s__Bacteroides_coprophilus</t>
  </si>
  <si>
    <t>OTU_63</t>
  </si>
  <si>
    <t>k__Bacteria;p__Bacteroidetes;c__Bacteroidia;o__Bacteroidales;f__Bacteroidaceae;g__Bacteroides;s__Bacteroides_vulgatus</t>
  </si>
  <si>
    <t>OTU_64</t>
  </si>
  <si>
    <t>k__Bacteria;p__Firmicutes;c__Clostridia;o__Clostridiales;f__Lachnospiraceae;g__Coprococcus_1;s__</t>
  </si>
  <si>
    <t>OTU_65</t>
  </si>
  <si>
    <t>k__Bacteria;p__Bacteroidetes;c__Bacteroidia;o__Bacteroidales;f__Bacteroidaceae;g__Bacteroides;s__Bacteroides_stercoris</t>
  </si>
  <si>
    <t>OTU_66</t>
  </si>
  <si>
    <t>0.102052268718935</t>
  </si>
  <si>
    <t>0.0371973705307039</t>
  </si>
  <si>
    <t>0.159371492704826</t>
  </si>
  <si>
    <t>OTU_67</t>
  </si>
  <si>
    <t>OTU_68</t>
  </si>
  <si>
    <t>k__Bacteria;p__Firmicutes;c__Clostridia;o__Clostridiales;f__Lachnospiraceae;g__Eisenbergiella;s__</t>
  </si>
  <si>
    <t>OTU_69</t>
  </si>
  <si>
    <t>k__Bacteria;p__Firmicutes;c__Clostridia;o__Clostridiales;f__Lachnospiraceae;g__Tyzzerella;s__</t>
  </si>
  <si>
    <t>OTU_70</t>
  </si>
  <si>
    <t>k__Bacteria;p__Actinobacteria;c__Coriobacteriia;o__Coriobacteriales;f__Coriobacteriaceae;g__Slackia;s__</t>
  </si>
  <si>
    <t>OTU_71</t>
  </si>
  <si>
    <t>k__Bacteria;p__Firmicutes;c__Erysipelotrichia;o__Erysipelotrichales;f__Erysipelotrichaceae;g__Erysipelatoclostridium</t>
  </si>
  <si>
    <t>OTU_72</t>
  </si>
  <si>
    <t>k__Bacteria;p__Firmicutes;c__Clostridia;o__Clostridiales;f__Ruminococcaceae;g__Ruminococcaceae_UCG-014;s__</t>
  </si>
  <si>
    <t>OTU_73</t>
  </si>
  <si>
    <t>k__Bacteria;p__Firmicutes;c__Clostridia;o__Clostridiales;f__Ruminococcaceae;g__Ruminococcaceae_UCG-005;s__</t>
  </si>
  <si>
    <t>OTU_74</t>
  </si>
  <si>
    <t>OTU_75</t>
  </si>
  <si>
    <t>k__Bacteria;p__Actinobacteria;c__Coriobacteriia;o__Coriobacteriales;f__Coriobacteriaceae;g__Olsenella;s__</t>
  </si>
  <si>
    <t>OTU_76</t>
  </si>
  <si>
    <t>k__Bacteria;p__Firmicutes;c__Clostridia;o__Clostridiales;f__Lachnospiraceae;g__Roseburia</t>
  </si>
  <si>
    <t>OTU_77</t>
  </si>
  <si>
    <t>k__Bacteria;p__Firmicutes;c__Clostridia;o__Clostridiales;f__Ruminococcaceae;g__Subdoligranulum;s__</t>
  </si>
  <si>
    <t>OTU_78</t>
  </si>
  <si>
    <t>k__Bacteria;p__Firmicutes;c__Clostridia;o__Clostridiales;f__Lachnospiraceae;g__Tyzzerella_4;s__</t>
  </si>
  <si>
    <t>OTU_79</t>
  </si>
  <si>
    <t>0.0305435305435305</t>
  </si>
  <si>
    <t>0.0139490139490139</t>
  </si>
  <si>
    <t>k__Bacteria;p__Firmicutes;c__Clostridia;o__Clostridiales;f__Peptostreptococcaceae;g__Paeniclostridium;s__</t>
  </si>
  <si>
    <t>OTU_80</t>
  </si>
  <si>
    <t>k__Bacteria;p__Firmicutes;c__Clostridia;o__Clostridiales;f__Ruminococcaceae;g__Anaerofilum;s__</t>
  </si>
  <si>
    <t>OTU_81</t>
  </si>
  <si>
    <t>k__Bacteria;p__Firmicutes;c__Clostridia;o__Clostridiales;f__Ruminococcaceae;g__[Eubacterium]_coprostanoligenes_group;s__</t>
  </si>
  <si>
    <t>OTU_82</t>
  </si>
  <si>
    <t>OTU_83</t>
  </si>
  <si>
    <t>k__Bacteria;p__Firmicutes;c__Erysipelotrichia;o__Erysipelotrichales;f__Erysipelotrichaceae</t>
  </si>
  <si>
    <t>OTU_84</t>
  </si>
  <si>
    <t>k__Bacteria;p__Firmicutes;c__Clostridia;o__Clostridiales;f__Lachnospiraceae;g__;s__</t>
  </si>
  <si>
    <t>OTU_85</t>
  </si>
  <si>
    <t>k__Bacteria;p__Firmicutes;c__Clostridia;o__Clostridiales;f__Peptostreptococcaceae;g__Terrisporobacter;s__</t>
  </si>
  <si>
    <t>OTU_86</t>
  </si>
  <si>
    <t>k__Bacteria;p__Firmicutes;c__Clostridia;o__Clostridiales;f__Ruminococcaceae;g__Butyricicoccus;s__Butyricicoccus_pullicaecorum</t>
  </si>
  <si>
    <t>OTU_87</t>
  </si>
  <si>
    <t>k__Bacteria;p__Firmicutes;c__Clostridia;o__Clostridiales;f__Lachnospiraceae;g__[Eubacterium]_hallii_group;s__</t>
  </si>
  <si>
    <t>OTU_88</t>
  </si>
  <si>
    <t>OTU_89</t>
  </si>
  <si>
    <t>k__Bacteria;p__Firmicutes;c__Clostridia;o__Clostridiales;f__Ruminococcaceae;g__Ruminococcaceae_UCG-004;s__</t>
  </si>
  <si>
    <t>OTU_90</t>
  </si>
  <si>
    <t>k__Bacteria;p__Firmicutes;c__Bacilli;o__Lactobacillales;f__Lactobacillaceae;g__Lactobacillus</t>
  </si>
  <si>
    <t>OTU_91</t>
  </si>
  <si>
    <t>k__Bacteria;p__Proteobacteria;c__Betaproteobacteria;o__Burkholderiales;f__Alcaligenaceae;g__Sutterella;s__Parasutterella_secunda</t>
  </si>
  <si>
    <t>OTU_92</t>
  </si>
  <si>
    <t>OTU_93</t>
  </si>
  <si>
    <t>OTU_94</t>
  </si>
  <si>
    <t>k__Bacteria;p__Proteobacteria;c__Gammaproteobacteria;o__Aeromonadales;f__Succinivibrionaceae;g__Anaerobiospirillum;s__Anaerobiospirillum_thomasii</t>
  </si>
  <si>
    <t>OTU_95</t>
  </si>
  <si>
    <t>k__Bacteria;p__Firmicutes;c__Erysipelotrichia;o__Erysipelotrichales;f__Erysipelotrichaceae;g__Erysipelatoclostridium;s__</t>
  </si>
  <si>
    <t>OTU_96</t>
  </si>
  <si>
    <t>OTU_97</t>
  </si>
  <si>
    <t>k__Bacteria;p__Firmicutes;c__Clostridia;o__Clostridiales;f__Ruminococcaceae;g__Ruminiclostridium_5;s__</t>
  </si>
  <si>
    <t>OTU_98</t>
  </si>
  <si>
    <t>k__Bacteria;p__Firmicutes;c__Clostridia;o__Clostridiales;f__Peptostreptococcaceae</t>
  </si>
  <si>
    <t>OTU_99</t>
  </si>
  <si>
    <t>OTU_100</t>
  </si>
  <si>
    <t>k__Bacteria;p__Firmicutes;c__Clostridia;o__Clostridiales;f__Clostridiales_vadinBB60_group;g__;s__</t>
  </si>
  <si>
    <t>OTU_101</t>
  </si>
  <si>
    <t>k__Bacteria;p__Firmicutes;c__Clostridia;o__Clostridiales;f__Ruminococcaceae;g__Butyricicoccus;s__</t>
  </si>
  <si>
    <t>OTU_102</t>
  </si>
  <si>
    <t>OTU_103</t>
  </si>
  <si>
    <t>k__Bacteria;p__Firmicutes;c__Clostridia;o__Clostridiales;f__Family_XIII;g__[Eubacterium]_nodatum_group;s__</t>
  </si>
  <si>
    <t>OTU_104</t>
  </si>
  <si>
    <t>OTU_105</t>
  </si>
  <si>
    <t>0.0525092191758858</t>
  </si>
  <si>
    <t>OTU_106</t>
  </si>
  <si>
    <t>k__Bacteria;p__Actinobacteria;c__unidentified_Actinobacteria;o__Bifidobacteriales;f__Bifidobacteriaceae;g__Bifidobacterium;s__Bifidobacterium_adolescentis</t>
  </si>
  <si>
    <t>OTU_107</t>
  </si>
  <si>
    <t>OTU_108</t>
  </si>
  <si>
    <t>OTU_109</t>
  </si>
  <si>
    <t>OTU_110</t>
  </si>
  <si>
    <t>k__Bacteria;p__Firmicutes;c__Clostridia;o__Clostridiales;f__Ruminococcaceae;g__unidentified_Ruminococcaceae;s__Clostridium_sp._AUH-JLC235</t>
  </si>
  <si>
    <t>OTU_111</t>
  </si>
  <si>
    <t>OTU_112</t>
  </si>
  <si>
    <t>k__Bacteria;p__Firmicutes;c__Clostridia;o__Clostridiales;f__Clostridiaceae_1;g__Clostridium_sensu_stricto_1;s__Clostridium_sp._ND2</t>
  </si>
  <si>
    <t>OTU_113</t>
  </si>
  <si>
    <t>OTU_114</t>
  </si>
  <si>
    <t>OTU_115</t>
  </si>
  <si>
    <t>k__Bacteria;p__Firmicutes;c__Clostridia;o__Clostridiales;f__Clostridiaceae_1;g__Clostridium_sensu_stricto_1;s__Clostridium_butyricum</t>
  </si>
  <si>
    <t>OTU_116</t>
  </si>
  <si>
    <t>k__Bacteria;p__Firmicutes;c__Erysipelotrichia;o__Erysipelotrichales;f__Erysipelotrichaceae;g__Faecalitalea;s__Eubacterium_sp._1-5</t>
  </si>
  <si>
    <t>OTU_117</t>
  </si>
  <si>
    <t>OTU_118</t>
  </si>
  <si>
    <t>OTU_119</t>
  </si>
  <si>
    <t>k__Bacteria;p__Firmicutes;c__Clostridia;o__Clostridiales;f__Ruminococcaceae;g__Hydrogenoanaerobacterium;s__</t>
  </si>
  <si>
    <t>OTU_120</t>
  </si>
  <si>
    <t>k__Bacteria;p__Actinobacteria;c__Coriobacteriia;o__Coriobacteriales;f__Coriobacteriaceae;g__Collinsella;s__Collinsella_tanakaei</t>
  </si>
  <si>
    <t>OTU_121</t>
  </si>
  <si>
    <t>OTU_122</t>
  </si>
  <si>
    <t>k__Bacteria;p__Actinobacteria;c__unidentified_Actinobacteria;o__Bifidobacteriales;f__Bifidobacteriaceae;g__Bifidobacterium</t>
  </si>
  <si>
    <t>OTU_123</t>
  </si>
  <si>
    <t>OTU_124</t>
  </si>
  <si>
    <t>k__Bacteria;p__Firmicutes;c__Clostridia;o__Clostridiales;f__Clostridiaceae_1;g__Candidatus_Arthromitus;s__</t>
  </si>
  <si>
    <t>OTU_125</t>
  </si>
  <si>
    <t>k__Bacteria;p__Firmicutes;c__Clostridia;o__Clostridiales;f__Clostridiales_vadinBB60_group</t>
  </si>
  <si>
    <t>OTU_126</t>
  </si>
  <si>
    <t>k__Bacteria;p__Firmicutes;c__Clostridia;o__Clostridiales;f__Ruminococcaceae;g__Anaerotruncus</t>
  </si>
  <si>
    <t>OTU_127</t>
  </si>
  <si>
    <t>k__Bacteria;p__Firmicutes</t>
  </si>
  <si>
    <t>OTU_128</t>
  </si>
  <si>
    <t>0.0287798621131954</t>
  </si>
  <si>
    <t>0.0312650312650313</t>
  </si>
  <si>
    <t>0.0447330447330447</t>
  </si>
  <si>
    <t>0.025012025012025</t>
  </si>
  <si>
    <t>k__Bacteria;p__Firmicutes;c__Clostridia;o__Clostridiales;f__Lachnospiraceae;g__Blautia;s__Blautia_producta</t>
  </si>
  <si>
    <t>OTU_129</t>
  </si>
  <si>
    <t>k__Bacteria;p__Firmicutes;c__Clostridia;o__Clostridiales;f__Ruminococcaceae;g__Ruminococcaceae_NK4A214_group</t>
  </si>
  <si>
    <t>OTU_130</t>
  </si>
  <si>
    <t>OTU_131</t>
  </si>
  <si>
    <t>k__Bacteria;p__Firmicutes;c__Clostridia;o__Clostridiales;f__Ruminococcaceae;g__unidentified_Ruminococcaceae;s__Ruminococcus_sp._16442</t>
  </si>
  <si>
    <t>OTU_132</t>
  </si>
  <si>
    <t>OTU_133</t>
  </si>
  <si>
    <t>k__Bacteria;p__Firmicutes;c__Clostridia;o__Clostridiales;f__Lachnospiraceae;g__Coprococcus_1;s__butyrate-producing_bacterium_L2-10</t>
  </si>
  <si>
    <t>OTU_134</t>
  </si>
  <si>
    <t>OTU_135</t>
  </si>
  <si>
    <t>OTU_136</t>
  </si>
  <si>
    <t>k__Bacteria;p__Firmicutes;c__Clostridia;o__Clostridiales;f__Ruminococcaceae;g__Oscillospira;s__</t>
  </si>
  <si>
    <t>OTU_137</t>
  </si>
  <si>
    <t>k__Bacteria;p__Firmicutes;c__Clostridia;o__Clostridiales;f__Ruminococcaceae;g__Ruminococcus_1;s__</t>
  </si>
  <si>
    <t>OTU_138</t>
  </si>
  <si>
    <t>OTU_139</t>
  </si>
  <si>
    <t>k__Bacteria;p__Actinobacteria;c__Coriobacteriia;o__Coriobacteriales;f__Coriobacteriaceae</t>
  </si>
  <si>
    <t>OTU_140</t>
  </si>
  <si>
    <t>OTU_141</t>
  </si>
  <si>
    <t>k__Bacteria;p__Firmicutes;c__Clostridia;o__Clostridiales;f__Defluviitaleaceae;g__Defluviitaleaceae_UCG-011;s__</t>
  </si>
  <si>
    <t>OTU_142</t>
  </si>
  <si>
    <t>k__Bacteria;p__Firmicutes;c__Negativicutes;o__Selenomonadales;f__Veillonellaceae;g__Allisonella;s__</t>
  </si>
  <si>
    <t>OTU_143</t>
  </si>
  <si>
    <t>k__Bacteria;p__Firmicutes;c__Clostridia;o__Clostridiales;f__Lachnospiraceae;g__Sellimonas;s__</t>
  </si>
  <si>
    <t>OTU_144</t>
  </si>
  <si>
    <t>OTU_145</t>
  </si>
  <si>
    <t>k__Bacteria;p__Firmicutes;c__Erysipelotrichia;o__Erysipelotrichales;f__Erysipelotrichaceae;g__Candidatus_Stoquefichus;s__</t>
  </si>
  <si>
    <t>OTU_146</t>
  </si>
  <si>
    <t>k__Bacteria;p__Firmicutes;c__Clostridia;o__Clostridiales;f__Family_XIII;g__[Eubacterium]_brachy_group;s__</t>
  </si>
  <si>
    <t>OTU_147</t>
  </si>
  <si>
    <t>OTU_148</t>
  </si>
  <si>
    <t>k__Bacteria;p__Firmicutes;c__Clostridia;o__Clostridiales;f__Lachnospiraceae;g__Shuttleworthia;s__</t>
  </si>
  <si>
    <t>OTU_149</t>
  </si>
  <si>
    <t>k__Bacteria;p__Bacteroidetes;c__Bacteroidia;o__Bacteroidales;f__Porphyromonadaceae;g__Parabacteroides;s__Parabacteroides_merdae</t>
  </si>
  <si>
    <t>OTU_150</t>
  </si>
  <si>
    <t>k__Bacteria;p__Firmicutes;c__Erysipelotrichia;o__Erysipelotrichales;f__Erysipelotrichaceae;g__Erysipelotrichaceae_UCG-010;s__</t>
  </si>
  <si>
    <t>OTU_151</t>
  </si>
  <si>
    <t>OTU_152</t>
  </si>
  <si>
    <t>OTU_153</t>
  </si>
  <si>
    <t>OTU_154</t>
  </si>
  <si>
    <t>k__Bacteria;p__Actinobacteria;c__unidentified_Actinobacteria;o__Bifidobacteriales;f__Bifidobacteriaceae;g__Bifidobacterium;s__</t>
  </si>
  <si>
    <t>OTU_155</t>
  </si>
  <si>
    <t>OTU_156</t>
  </si>
  <si>
    <t>OTU_157</t>
  </si>
  <si>
    <t>OTU_158</t>
  </si>
  <si>
    <t>k__Bacteria;p__Bacteroidetes;c__Bacteroidia;o__Bacteroidales;f__Porphyromonadaceae;g__Parabacteroides</t>
  </si>
  <si>
    <t>OTU_159</t>
  </si>
  <si>
    <t>OTU_160</t>
  </si>
  <si>
    <t>k__Bacteria;p__Firmicutes;c__Clostridia;o__Clostridiales;f__Lachnospiraceae;g__Epulopiscium;s__</t>
  </si>
  <si>
    <t>OTU_161</t>
  </si>
  <si>
    <t>OTU_162</t>
  </si>
  <si>
    <t>OTU_163</t>
  </si>
  <si>
    <t>OTU_164</t>
  </si>
  <si>
    <t>k__Bacteria;p__Firmicutes;c__Clostridia;o__Clostridiales;f__Ruminococcaceae;g__Flavonifractor</t>
  </si>
  <si>
    <t>OTU_165</t>
  </si>
  <si>
    <t>k__Bacteria;p__Firmicutes;c__Clostridia;o__Clostridiales;f__Lachnospiraceae;g__Marvinbryantia;s__</t>
  </si>
  <si>
    <t>OTU_166</t>
  </si>
  <si>
    <t>OTU_167</t>
  </si>
  <si>
    <t>OTU_168</t>
  </si>
  <si>
    <t>k__Bacteria;p__Firmicutes;c__Bacilli;o__Bacillales;f__Bacillaceae;g__Bacillus</t>
  </si>
  <si>
    <t>OTU_169</t>
  </si>
  <si>
    <t>OTU_170</t>
  </si>
  <si>
    <t>k__Bacteria;p__Proteobacteria;c__Alphaproteobacteria;o__Caulobacterales;f__Caulobacteraceae;g__Asticcacaulis</t>
  </si>
  <si>
    <t>OTU_171</t>
  </si>
  <si>
    <t>OTU_172</t>
  </si>
  <si>
    <t>OTU_173</t>
  </si>
  <si>
    <t>k__Bacteria;p__Firmicutes;c__Clostridia;o__Clostridiales;f__Ruminococcaceae;g__unidentified_Ruminococcaceae;s__Subdoligranulum_sp._4_3_54A2FAA</t>
  </si>
  <si>
    <t>OTU_174</t>
  </si>
  <si>
    <t>k__Bacteria;p__Bacteroidetes;c__Bacteroidia;o__Bacteroidales;f__Prevotellaceae;g__Prevotella_9</t>
  </si>
  <si>
    <t>OTU_175</t>
  </si>
  <si>
    <t>k__Bacteria;p__Firmicutes;c__Bacilli;o__Lactobacillales;f__Leuconostocaceae;g__Weissella;s__Weissella_confusa</t>
  </si>
  <si>
    <t>OTU_176</t>
  </si>
  <si>
    <t>0.0490620490620491</t>
  </si>
  <si>
    <t>0.124739458072791</t>
  </si>
  <si>
    <t>0.0799262465929133</t>
  </si>
  <si>
    <t>k__Bacteria;p__Firmicutes;c__Clostridia;o__Clostridiales;f__Lachnospiraceae;g__Blautia;s__Ruminococcus_sp._5_1_39BFAA</t>
  </si>
  <si>
    <t>OTU_177</t>
  </si>
  <si>
    <t>OTU_178</t>
  </si>
  <si>
    <t>OTU_179</t>
  </si>
  <si>
    <t>OTU_180</t>
  </si>
  <si>
    <t>k__Bacteria;p__Actinobacteria;c__unidentified_Actinobacteria;o__Propionibacteriales;f__Propionibacteriaceae;g__Propionibacterium;s__</t>
  </si>
  <si>
    <t>OTU_181</t>
  </si>
  <si>
    <t>k__Bacteria;p__Proteobacteria;c__Alphaproteobacteria;o__Rhizobiales;f__Bradyrhizobiaceae;g__Bosea;s__</t>
  </si>
  <si>
    <t>OTU_182</t>
  </si>
  <si>
    <t>OTU_183</t>
  </si>
  <si>
    <t>OTU_184</t>
  </si>
  <si>
    <t>OTU_185</t>
  </si>
  <si>
    <t>k__Bacteria;p__Firmicutes;c__Clostridia;o__Clostridiales;f__Lachnospiraceae;g__[Ruminococcus]_gauvreauii_group;s__bacterium_ic1296</t>
  </si>
  <si>
    <t>OTU_186</t>
  </si>
  <si>
    <t>k__Bacteria;p__Firmicutes;c__Clostridia;o__Clostridiales;f__Clostridiaceae_1;g__Clostridium_sensu_stricto_7</t>
  </si>
  <si>
    <t>OTU_187</t>
  </si>
  <si>
    <t>OTU_188</t>
  </si>
  <si>
    <t>OTU_189</t>
  </si>
  <si>
    <t>OTU_190</t>
  </si>
  <si>
    <t>OTU_191</t>
  </si>
  <si>
    <t>k__Bacteria;p__Firmicutes;c__Bacilli;o__Lactobacillales;f__Lactobacillaceae;g__Lactobacillus;s__Lactobacillus_gasseri</t>
  </si>
  <si>
    <t>OTU_192</t>
  </si>
  <si>
    <t>k__Bacteria;p__Firmicutes;c__Clostridia;o__Clostridiales;f__Christensenellaceae;g__Christensenellaceae_R-7_group;s__bacterium_YE57</t>
  </si>
  <si>
    <t>OTU_193</t>
  </si>
  <si>
    <t>k__Bacteria;p__Firmicutes;c__Clostridia;o__Clostridiales;f__Lachnospiraceae;g__Howardella</t>
  </si>
  <si>
    <t>OTU_194</t>
  </si>
  <si>
    <t>k__Bacteria;p__Firmicutes;c__Erysipelotrichia;o__Erysipelotrichales;f__Erysipelotrichaceae;g__unidentified_Erysipelotrichaceae;s__Clostridiales_bacterium_60-7e</t>
  </si>
  <si>
    <t>OTU_195</t>
  </si>
  <si>
    <t>k__Bacteria;p__Firmicutes;c__Erysipelotrichia;o__Erysipelotrichales;f__Erysipelotrichaceae;g__Holdemania;s__</t>
  </si>
  <si>
    <t>OTU_196</t>
  </si>
  <si>
    <t>OTU_197</t>
  </si>
  <si>
    <t>k__Bacteria;p__Actinobacteria;c__Coriobacteriia;o__Coriobacteriales;f__Coriobacteriaceae;g__;s__</t>
  </si>
  <si>
    <t>OTU_198</t>
  </si>
  <si>
    <t>k__Bacteria;p__Firmicutes;c__Clostridia;o__Clostridiales;f__Ruminococcaceae;g__Ruminococcus_1</t>
  </si>
  <si>
    <t>OTU_199</t>
  </si>
  <si>
    <t>OTU_200</t>
  </si>
  <si>
    <t>k__Bacteria;p__Firmicutes;c__Clostridia;o__Clostridiales;f__Ruminococcaceae;g__Ruminococcaceae_UCG-010;s__</t>
  </si>
  <si>
    <t>OTU_201</t>
  </si>
  <si>
    <t>k__Bacteria;p__Firmicutes;c__Clostridia;o__Clostridiales;f__Ruminococcaceae;g__Ruminococcaceae_UCG-013;s__</t>
  </si>
  <si>
    <t>OTU_202</t>
  </si>
  <si>
    <t>OTU_203</t>
  </si>
  <si>
    <t>k__Bacteria;p__Bacteroidetes;c__Bacteroidia;o__Bacteroidales</t>
  </si>
  <si>
    <t>OTU_204</t>
  </si>
  <si>
    <t>k__Bacteria;p__Proteobacteria;c__Alphaproteobacteria;o__Rhodobacterales;f__Rhodobacteraceae</t>
  </si>
  <si>
    <t>OTU_205</t>
  </si>
  <si>
    <t>k__Bacteria;p__Firmicutes;c__Clostridia;o__Clostridiales;f__Ruminococcaceae;g__unidentified_Ruminococcaceae;s__Intestinimonas_sp._GD2</t>
  </si>
  <si>
    <t>OTU_206</t>
  </si>
  <si>
    <t>OTU_207</t>
  </si>
  <si>
    <t>OTU_208</t>
  </si>
  <si>
    <t>OTU_209</t>
  </si>
  <si>
    <t>k__Bacteria;p__Deferribacteres;c__unidentified_Deferribacteres;o__Deferribacterales;f__Deferribacteraceae;g__Mucispirillum;s__</t>
  </si>
  <si>
    <t>OTU_210</t>
  </si>
  <si>
    <t>k__Bacteria;p__Firmicutes;c__Clostridia;o__Clostridiales;f__Ruminococcaceae;g__Candidatus_Soleaferrea;s__Ruminococcaceae_bacterium_GD6</t>
  </si>
  <si>
    <t>OTU_211</t>
  </si>
  <si>
    <t>k__Bacteria;p__Tenericutes;c__Mollicutes;o__Mollicutes_RF9;f__;g__;s__</t>
  </si>
  <si>
    <t>OTU_212</t>
  </si>
  <si>
    <t>k__Bacteria;p__Firmicutes;c__Clostridia;o__Clostridiales;f__Ruminococcaceae;g__Ruminococcaceae_UCG-009;s__</t>
  </si>
  <si>
    <t>OTU_213</t>
  </si>
  <si>
    <t>OTU_214</t>
  </si>
  <si>
    <t>OTU_215</t>
  </si>
  <si>
    <t>k__Bacteria;p__Firmicutes;c__Bacilli;o__Lactobacillales;f__Lactobacillaceae;g__Lactobacillus;s__Lactobacillus_hayakitensis</t>
  </si>
  <si>
    <t>OTU_216</t>
  </si>
  <si>
    <t>k__Bacteria;p__Firmicutes;c__Clostridia;o__Clostridiales;f__Lachnospiraceae;g__Cellulosilyticum;s__</t>
  </si>
  <si>
    <t>OTU_217</t>
  </si>
  <si>
    <t>k__Bacteria;p__Firmicutes;c__Clostridia;o__Clostridiales;f__Family_XIII;g__Family_XIII_UCG-001;s__</t>
  </si>
  <si>
    <t>OTU_218</t>
  </si>
  <si>
    <t>k__Bacteria;p__Bacteroidetes;c__Bacteroidia;o__Bacteroidales;f__Prevotellaceae</t>
  </si>
  <si>
    <t>OTU_219</t>
  </si>
  <si>
    <t>k__Bacteria;p__Firmicutes;c__Clostridia;o__Halanaerobiales;f__ODP1230B8.23;g__;s__</t>
  </si>
  <si>
    <t>OTU_220</t>
  </si>
  <si>
    <t>OTU_221</t>
  </si>
  <si>
    <t>OTU_222</t>
  </si>
  <si>
    <t>OTU_223</t>
  </si>
  <si>
    <t>OTU_224</t>
  </si>
  <si>
    <t>k__Bacteria;p__Firmicutes;c__Clostridia;o__Clostridiales</t>
  </si>
  <si>
    <t>OTU_225</t>
  </si>
  <si>
    <t>k__Bacteria;p__Firmicutes;c__Clostridia;o__Clostridiales;f__Ruminococcaceae;g__Pseudoflavonifractor;s__</t>
  </si>
  <si>
    <t>OTU_226</t>
  </si>
  <si>
    <t>OTU_227</t>
  </si>
  <si>
    <t>OTU_228</t>
  </si>
  <si>
    <t>OTU_229</t>
  </si>
  <si>
    <t>k__Bacteria;p__Firmicutes;c__Erysipelotrichia;o__Erysipelotrichales;f__Erysipelotrichaceae;g__[Clostridium]_innocuum_group;s__</t>
  </si>
  <si>
    <t>OTU_230</t>
  </si>
  <si>
    <t>k__Bacteria;p__Firmicutes;c__Bacilli;o__Lactobacillales;f__Lactobacillaceae;g__Lactobacillus;s__Lactobacillus_equi</t>
  </si>
  <si>
    <t>OTU_231</t>
  </si>
  <si>
    <t>OTU_232</t>
  </si>
  <si>
    <t>OTU_233</t>
  </si>
  <si>
    <t>OTU_234</t>
  </si>
  <si>
    <t>k__Bacteria;p__Firmicutes;c__Erysipelotrichia;o__Erysipelotrichales;f__Erysipelotrichaceae;g__Faecalitalea;s__[Eubacterium]_dolichum</t>
  </si>
  <si>
    <t>OTU_235</t>
  </si>
  <si>
    <t>OTU_236</t>
  </si>
  <si>
    <t>k__Bacteria;p__Firmicutes;c__Clostridia;o__Clostridiales;f__Family_XI;g__Finegoldia;s__</t>
  </si>
  <si>
    <t>OTU_237</t>
  </si>
  <si>
    <t>k__Bacteria;p__Bacteroidetes;c__Bacteroidia;o__Bacteroidales;f__Porphyromonadaceae;g__Parabacteroides;s__Parabacteroides_distasonis</t>
  </si>
  <si>
    <t>OTU_238</t>
  </si>
  <si>
    <t>OTU_239</t>
  </si>
  <si>
    <t>k__Bacteria;p__Firmicutes;c__Bacilli;o__Bacillales;f__Bacillaceae;g__Bacillus;s__Bacillus_litoralis</t>
  </si>
  <si>
    <t>OTU_240</t>
  </si>
  <si>
    <t>OTU_241</t>
  </si>
  <si>
    <t>OTU_242</t>
  </si>
  <si>
    <t>OTU_243</t>
  </si>
  <si>
    <t>k__Bacteria;p__Firmicutes;c__Clostridia;o__Clostridiales;f__Christensenellaceae;g__Christensenellaceae_R-7_group;s__</t>
  </si>
  <si>
    <t>OTU_244</t>
  </si>
  <si>
    <t>k__Bacteria;p__Proteobacteria;c__Deltaproteobacteria;o__Myxococcales;f__mle1-27;g__;s__</t>
  </si>
  <si>
    <t>OTU_245</t>
  </si>
  <si>
    <t>OTU_246</t>
  </si>
  <si>
    <t>OTU_247</t>
  </si>
  <si>
    <t>OTU_248</t>
  </si>
  <si>
    <t>OTU_249</t>
  </si>
  <si>
    <t>k__Bacteria;p__Firmicutes;c__Clostridia;o__Clostridiales;f__Ruminococcaceae;g__;s__</t>
  </si>
  <si>
    <t>OTU_250</t>
  </si>
  <si>
    <t>OTU_251</t>
  </si>
  <si>
    <t>k__Bacteria;p__Cyanobacteria;c__Chloroplast;o__unidentified_Chloroplast;f__unidentified_Chloroplast;g__unidentified_Chloroplast</t>
  </si>
  <si>
    <t>OTU_252</t>
  </si>
  <si>
    <t>OTU_253</t>
  </si>
  <si>
    <t>k__Bacteria;p__Bacteroidetes;c__Bacteroidia;o__Bacteroidales;f__Bacteroidaceae;g__Bacteroides;s__Bacteroides_uniformis</t>
  </si>
  <si>
    <t>OTU_254</t>
  </si>
  <si>
    <t>OTU_255</t>
  </si>
  <si>
    <t>k__Bacteria;p__Proteobacteria;c__Gammaproteobacteria;o__Enterobacteriales;f__Enterobacteriaceae;g__Enterobacter</t>
  </si>
  <si>
    <t>OTU_256</t>
  </si>
  <si>
    <t>OTU_257</t>
  </si>
  <si>
    <t>k__Bacteria;p__Firmicutes;c__Clostridia;o__Clostridiales;f__Eubacteriaceae;g__Anaerofustis</t>
  </si>
  <si>
    <t>OTU_258</t>
  </si>
  <si>
    <t>OTU_259</t>
  </si>
  <si>
    <t>OTU_260</t>
  </si>
  <si>
    <t>k__Bacteria;p__Bacteroidetes;c__Bacteroidia;o__Bacteroidales;f__Rikenellaceae;g__Rikenellaceae_RC9_gut_group;s__</t>
  </si>
  <si>
    <t>OTU_261</t>
  </si>
  <si>
    <t>OTU_262</t>
  </si>
  <si>
    <t>OTU_263</t>
  </si>
  <si>
    <t>OTU_264</t>
  </si>
  <si>
    <t>OTU_265</t>
  </si>
  <si>
    <t>k__Bacteria;p__Firmicutes;c__Clostridia;o__Clostridiales;f__Lachnospiraceae;g__Lachnospiraceae_NK4A136_group</t>
  </si>
  <si>
    <t>OTU_266</t>
  </si>
  <si>
    <t>k__Bacteria;p__Firmicutes;c__Clostridia;o__Clostridiales;f__Peptostreptococcaceae;g__Peptostreptococcus</t>
  </si>
  <si>
    <t>OTU_267</t>
  </si>
  <si>
    <t>OTU_268</t>
  </si>
  <si>
    <t>k__Bacteria;p__Proteobacteria;c__Betaproteobacteria;o__Burkholderiales;f__Alcaligenaceae;g__Parasutterella;s__</t>
  </si>
  <si>
    <t>OTU_269</t>
  </si>
  <si>
    <t>OTU_270</t>
  </si>
  <si>
    <t>k__Bacteria;p__Bacteroidetes;c__Bacteroidia;o__Bacteroidales;f__Porphyromonadaceae;g__Odoribacter;s__</t>
  </si>
  <si>
    <t>OTU_271</t>
  </si>
  <si>
    <t>OTU_272</t>
  </si>
  <si>
    <t>OTU_273</t>
  </si>
  <si>
    <t>k__Bacteria;p__Bacteroidetes;c__Bacteroidia;o__Bacteroidales;f__Prevotellaceae;g__Paraprevotella;s__Paraprevotella_xylaniphila</t>
  </si>
  <si>
    <t>OTU_274</t>
  </si>
  <si>
    <t>OTU_275</t>
  </si>
  <si>
    <t>OTU_276</t>
  </si>
  <si>
    <t>k__Bacteria;p__Proteobacteria;c__Epsilonproteobacteria;o__Campylobacterales;f__Helicobacteraceae;g__Helicobacter;s__Helicobacter_ganmani</t>
  </si>
  <si>
    <t>OTU_277</t>
  </si>
  <si>
    <t>k__Bacteria;p__Proteobacteria;c__Gammaproteobacteria;o__Enterobacteriales;f__Enterobacteriaceae;g__Pantoea</t>
  </si>
  <si>
    <t>OTU_278</t>
  </si>
  <si>
    <t>k__Bacteria;p__Firmicutes;c__Clostridia;o__Clostridiales;f__Lachnospiraceae;g__Lachnospiraceae_UCG-010;s__</t>
  </si>
  <si>
    <t>OTU_279</t>
  </si>
  <si>
    <t>OTU_280</t>
  </si>
  <si>
    <t>k__Bacteria</t>
  </si>
  <si>
    <t>OTU_281</t>
  </si>
  <si>
    <t>k__Bacteria;p__Firmicutes;c__Bacilli;o__Lactobacillales;f__Streptococcaceae;g__Lactococcus;s__Lactococcus_lactis</t>
  </si>
  <si>
    <t>OTU_282</t>
  </si>
  <si>
    <t>OTU_283</t>
  </si>
  <si>
    <t>k__Bacteria;p__Actinobacteria;c__Coriobacteriia;o__Coriobacteriales;f__Coriobacteriaceae;g__Senegalimassilia;s__</t>
  </si>
  <si>
    <t>OTU_284</t>
  </si>
  <si>
    <t>OTU_285</t>
  </si>
  <si>
    <t>k__Bacteria;p__Firmicutes;c__Clostridia;o__Clostridiales;f__Peptococcaceae;g__;s__</t>
  </si>
  <si>
    <t>OTU_286</t>
  </si>
  <si>
    <t>k__Bacteria;p__Firmicutes;c__Bacilli;o__Lactobacillales;f__Lactobacillaceae;g__Lactobacillus;s__Lactobacillus_salivarius</t>
  </si>
  <si>
    <t>OTU_287</t>
  </si>
  <si>
    <t>k__Bacteria;p__Proteobacteria;c__Alphaproteobacteria;o__;f__;g__;s__</t>
  </si>
  <si>
    <t>OTU_288</t>
  </si>
  <si>
    <t>k__Bacteria;p__Firmicutes;c__Clostridia;o__Clostridiales;f__Lachnospiraceae;g__[Eubacterium]_ventriosum_group;s__</t>
  </si>
  <si>
    <t>OTU_289</t>
  </si>
  <si>
    <t>k__Bacteria;p__Firmicutes;c__Clostridia;o__Clostridiales;f__Ruminococcaceae;g__Candidatus_Soleaferrea;s__</t>
  </si>
  <si>
    <t>OTU_290</t>
  </si>
  <si>
    <t>OTU_291</t>
  </si>
  <si>
    <t>k__Bacteria;p__Proteobacteria;c__Betaproteobacteria;o__Burkholderiales;f__Alcaligenaceae;g__Sutterella;s__Sutterella_stercoricanis</t>
  </si>
  <si>
    <t>OTU_292</t>
  </si>
  <si>
    <t>OTU_293</t>
  </si>
  <si>
    <t>OTU_294</t>
  </si>
  <si>
    <t>OTU_295</t>
  </si>
  <si>
    <t>OTU_296</t>
  </si>
  <si>
    <t>OTU_297</t>
  </si>
  <si>
    <t>OTU_298</t>
  </si>
  <si>
    <t>OTU_299</t>
  </si>
  <si>
    <t>k__Bacteria;p__Firmicutes;c__Clostridia;o__Clostridiales;f__Clostridiaceae_1;g__Hathewaya</t>
  </si>
  <si>
    <t>OTU_300</t>
  </si>
  <si>
    <t>OTU_301</t>
  </si>
  <si>
    <t>OTU_302</t>
  </si>
  <si>
    <t>k__Bacteria;p__Firmicutes;c__Bacilli;o__Lactobacillales;f__Streptococcaceae;g__Streptococcus;s__Streptococcus_minor</t>
  </si>
  <si>
    <t>OTU_303</t>
  </si>
  <si>
    <t>k__Bacteria;p__Proteobacteria;c__Gammaproteobacteria;o__Enterobacteriales;f__Enterobacteriaceae</t>
  </si>
  <si>
    <t>OTU_304</t>
  </si>
  <si>
    <t>k__Bacteria;p__Firmicutes;c__Clostridia;o__Clostridiales;f__Clostridiaceae_1;g__Clostridium_sensu_stricto_1;s__Clostridium_colicanis</t>
  </si>
  <si>
    <t>OTU_305</t>
  </si>
  <si>
    <t>k__Bacteria;p__Spirochaetes;c__unidentified_Spirochaetes;o__Spirochaetales;f__Brachyspiraceae;g__Brachyspira</t>
  </si>
  <si>
    <t>OTU_306</t>
  </si>
  <si>
    <t>k__Bacteria;p__Proteobacteria;c__Betaproteobacteria;o__Nitrosomonadales;f__Nitrosomonadaceae;g__;s__</t>
  </si>
  <si>
    <t>OTU_307</t>
  </si>
  <si>
    <t>k__Bacteria;p__Firmicutes;c__Clostridia;o__Clostridiales;f__Lachnospiraceae;g__Tyzzerella_3;s__[Clostridium]_colinum</t>
  </si>
  <si>
    <t>OTU_308</t>
  </si>
  <si>
    <t>k__Bacteria;p__Firmicutes;c__Clostridia;o__Clostridiales;f__Family_XIII</t>
  </si>
  <si>
    <t>OTU_309</t>
  </si>
  <si>
    <t>OTU_310</t>
  </si>
  <si>
    <t>OTU_311</t>
  </si>
  <si>
    <t>OTU_312</t>
  </si>
  <si>
    <t>OTU_313</t>
  </si>
  <si>
    <t>OTU_314</t>
  </si>
  <si>
    <t>Unknown</t>
  </si>
  <si>
    <t>OTU_315</t>
  </si>
  <si>
    <t>k__Bacteria;p__Firmicutes;c__Clostridia;o__Clostridiales;f__Ruminococcaceae;g__Caproiciproducens;s__</t>
  </si>
  <si>
    <t>OTU_316</t>
  </si>
  <si>
    <t>OTU_317</t>
  </si>
  <si>
    <t>k__Bacteria;p__Firmicutes;c__Bacilli;o__Lactobacillales;f__Lactobacillaceae;g__Lactobacillus;s__Lactobacillus_similis</t>
  </si>
  <si>
    <t>OTU_318</t>
  </si>
  <si>
    <t>OTU_319</t>
  </si>
  <si>
    <t>OTU_320</t>
  </si>
  <si>
    <t>OTU_321</t>
  </si>
  <si>
    <t>OTU_322</t>
  </si>
  <si>
    <t>OTU_323</t>
  </si>
  <si>
    <t>OTU_324</t>
  </si>
  <si>
    <t>k__Bacteria;p__Firmicutes;c__Erysipelotrichia;o__Erysipelotrichales;f__Erysipelotrichaceae;g__Solobacterium;s__</t>
  </si>
  <si>
    <t>OTU_325</t>
  </si>
  <si>
    <t>k__Bacteria;p__Firmicutes;c__Clostridia;o__Clostridiales;f__Ruminococcaceae;g__Ruminiclostridium_1;s__</t>
  </si>
  <si>
    <t>OTU_326</t>
  </si>
  <si>
    <t>OTU_327</t>
  </si>
  <si>
    <t>k__Bacteria;p__Cyanobacteria;c__Chloroplast;o__unidentified_Chloroplast;f__unidentified_Chloroplast;g__unidentified_Chloroplast;s__Costaria_costata</t>
  </si>
  <si>
    <t>OTU_328</t>
  </si>
  <si>
    <t>k__Bacteria;p__Firmicutes;c__Bacilli;o__Bacillales;f__Planococcaceae;g__Lysinibacillus</t>
  </si>
  <si>
    <t>OTU_329</t>
  </si>
  <si>
    <t>k__Bacteria;p__Firmicutes;c__Bacilli;o__Lactobacillales;f__Streptococcaceae;g__Streptococcus;s__Streptococcus_sp._canine_oral_taxon_279</t>
  </si>
  <si>
    <t>OTU_330</t>
  </si>
  <si>
    <t>k__Bacteria;p__Bacteroidetes;c__Bacteroidia;o__Bacteroidales;f__Bacteroidaceae;g__Bacteroides;s__Bacteroides_pyogenes</t>
  </si>
  <si>
    <t>OTU_331</t>
  </si>
  <si>
    <t>k__Bacteria;p__Firmicutes;c__Negativicutes;o__Selenomonadales;f__Acidaminococcaceae;g__Acidaminococcus;s__</t>
  </si>
  <si>
    <t>OTU_332</t>
  </si>
  <si>
    <t>k__Bacteria;p__Firmicutes;c__Clostridia;o__Clostridiales;f__Clostridiaceae_1</t>
  </si>
  <si>
    <t>OTU_333</t>
  </si>
  <si>
    <t>OTU_334</t>
  </si>
  <si>
    <t>OTU_335</t>
  </si>
  <si>
    <t>k__Bacteria;p__Saccharibacteria;c__;o__;f__;g__;s__</t>
  </si>
  <si>
    <t>OTU_336</t>
  </si>
  <si>
    <t>OTU_337</t>
  </si>
  <si>
    <t>OTU_338</t>
  </si>
  <si>
    <t>k__Bacteria;p__Firmicutes;c__Negativicutes;o__Selenomonadales;f__Veillonellaceae;g__Megamonas</t>
  </si>
  <si>
    <t>OTU_339</t>
  </si>
  <si>
    <t>OTU_340</t>
  </si>
  <si>
    <t>k__Bacteria;p__Firmicutes;c__Bacilli;o__Lactobacillales;f__Streptococcaceae;g__Lactococcus;s__Lactococcus_garvieae</t>
  </si>
  <si>
    <t>OTU_341</t>
  </si>
  <si>
    <t>0.0378387045053712</t>
  </si>
  <si>
    <t>0.0155523488856822</t>
  </si>
  <si>
    <t>0.0307840307840308</t>
  </si>
  <si>
    <t>0.0337502004168671</t>
  </si>
  <si>
    <t>0.0311848645181979</t>
  </si>
  <si>
    <t>OTU_342</t>
  </si>
  <si>
    <t>OTU_343</t>
  </si>
  <si>
    <t>OTU_344</t>
  </si>
  <si>
    <t>k__Bacteria;p__Firmicutes;c__Bacilli;o__Bacillales;f__Bacillaceae;g__Bacillus;s__Bacillus_anthracis</t>
  </si>
  <si>
    <t>OTU_345</t>
  </si>
  <si>
    <t>OTU_346</t>
  </si>
  <si>
    <t>0.0475388808722142</t>
  </si>
  <si>
    <t>k__Bacteria;p__Proteobacteria;c__Gammaproteobacteria;o__Aeromonadales;f__Succinivibrionaceae</t>
  </si>
  <si>
    <t>OTU_347</t>
  </si>
  <si>
    <t>OTU_348</t>
  </si>
  <si>
    <t>k__Bacteria;p__Actinobacteria;c__unidentified_Actinobacteria;o__Corynebacteriales;f__Corynebacteriaceae;g__Corynebacterium</t>
  </si>
  <si>
    <t>OTU_349</t>
  </si>
  <si>
    <t>k__Bacteria;p__Actinobacteria;c__unidentified_Actinobacteria;o__Corynebacteriales;f__Dietziaceae;g__Dietzia</t>
  </si>
  <si>
    <t>OTU_350</t>
  </si>
  <si>
    <t>k__Bacteria;p__Firmicutes;c__Clostridia;o__Clostridiales;f__Family_XIII;g__Family_XIII_AD3011_group;s__</t>
  </si>
  <si>
    <t>OTU_351</t>
  </si>
  <si>
    <t>OTU_352</t>
  </si>
  <si>
    <t>OTU_353</t>
  </si>
  <si>
    <t>k__Bacteria;p__Firmicutes;c__Bacilli;o__Lactobacillales;f__Lactobacillaceae;g__Lactobacillus;s__Lactobacillus_sakei</t>
  </si>
  <si>
    <t>OTU_354</t>
  </si>
  <si>
    <t>k__Bacteria;p__Firmicutes;c__Clostridia;o__Clostridiales;f__Ruminococcaceae;g__Faecalibacterium</t>
  </si>
  <si>
    <t>OTU_355</t>
  </si>
  <si>
    <t>OTU_356</t>
  </si>
  <si>
    <t>k__Bacteria;p__Firmicutes;c__Negativicutes;o__Selenomonadales;f__Veillonellaceae;g__Megasphaera;s__</t>
  </si>
  <si>
    <t>OTU_357</t>
  </si>
  <si>
    <t>OTU_358</t>
  </si>
  <si>
    <t>OTU_359</t>
  </si>
  <si>
    <t>k__Bacteria;p__Proteobacteria;c__Gammaproteobacteria;o__Pasteurellales;f__Pasteurellaceae;g__Haemophilus;s__Haemophilus_parainfluenzae</t>
  </si>
  <si>
    <t>OTU_360</t>
  </si>
  <si>
    <t>OTU_361</t>
  </si>
  <si>
    <t>k__Bacteria;p__Firmicutes;c__Clostridia;o__Clostridiales;f__Christensenellaceae;g__;s__</t>
  </si>
  <si>
    <t>OTU_362</t>
  </si>
  <si>
    <t>OTU_363</t>
  </si>
  <si>
    <t>k__Bacteria;p__Firmicutes;c__Clostridia;o__Clostridiales;f__Lachnospiraceae;g__Anaerostipes;s__Anaerostipes_caccae</t>
  </si>
  <si>
    <t>OTU_364</t>
  </si>
  <si>
    <t>OTU_365</t>
  </si>
  <si>
    <t>OTU_366</t>
  </si>
  <si>
    <t>k__Bacteria;p__Firmicutes;c__Clostridia;o__Clostridiales;f__Clostridiaceae_1;g__Clostridium_sensu_stricto_1;s__Clostridium_paraputrificum</t>
  </si>
  <si>
    <t>OTU_367</t>
  </si>
  <si>
    <t>k__Bacteria;p__Firmicutes;c__Negativicutes;o__Selenomonadales;f__Veillonellaceae;g__Megasphaera;s__Megasphaera_elsdenii</t>
  </si>
  <si>
    <t>OTU_368</t>
  </si>
  <si>
    <t>k__Bacteria;p__Actinobacteria;c__unidentified_Actinobacteria;o__Corynebacteriales;f__Corynebacteriaceae;g__Corynebacterium_1;s__Corynebacterium_sp.</t>
  </si>
  <si>
    <t>OTU_369</t>
  </si>
  <si>
    <t>OTU_370</t>
  </si>
  <si>
    <t>k__Bacteria;p__Proteobacteria;c__Alphaproteobacteria;o__Sphingomonadales;f__Sphingomonadaceae;g__Sphingomonas;s__Sphingomonas_aerolata</t>
  </si>
  <si>
    <t>OTU_371</t>
  </si>
  <si>
    <t>OTU_372</t>
  </si>
  <si>
    <t>OTU_373</t>
  </si>
  <si>
    <t>OTU_374</t>
  </si>
  <si>
    <t>OTU_375</t>
  </si>
  <si>
    <t>OTU_376</t>
  </si>
  <si>
    <t>OTU_377</t>
  </si>
  <si>
    <t>OTU_378</t>
  </si>
  <si>
    <t>k__Bacteria;p__Proteobacteria;c__Alphaproteobacteria;o__Sphingomonadales;f__Sphingomonadaceae;g__Sphingopyxis</t>
  </si>
  <si>
    <t>OTU_379</t>
  </si>
  <si>
    <t>OTU_380</t>
  </si>
  <si>
    <t>OTU_381</t>
  </si>
  <si>
    <t>OTU_382</t>
  </si>
  <si>
    <t>OTU_383</t>
  </si>
  <si>
    <t>OTU_384</t>
  </si>
  <si>
    <t>OTU_385</t>
  </si>
  <si>
    <t>OTU_386</t>
  </si>
  <si>
    <t>0.0559563892897226</t>
  </si>
  <si>
    <t>OTU_387</t>
  </si>
  <si>
    <t>0.0862594195927529</t>
  </si>
  <si>
    <t>OTU_388</t>
  </si>
  <si>
    <t>k__Bacteria;p__Firmicutes;c__Bacilli;o__Lactobacillales;f__Lactobacillaceae;g__Pediococcus;s__Pediococcus_acidilactici</t>
  </si>
  <si>
    <t>OTU_389</t>
  </si>
  <si>
    <t>k__Bacteria;p__Firmicutes;c__Erysipelotrichia;o__Erysipelotrichales;f__Erysipelotrichaceae;g__Erysipelatoclostridium;s__bacterium_ic1391</t>
  </si>
  <si>
    <t>OTU_390</t>
  </si>
  <si>
    <t>k__Bacteria;p__Proteobacteria;c__Betaproteobacteria;o__Burkholderiales;f__Alcaligenaceae;g__Castellaniella</t>
  </si>
  <si>
    <t>OTU_391</t>
  </si>
  <si>
    <t>OTU_392</t>
  </si>
  <si>
    <t>OTU_393</t>
  </si>
  <si>
    <t>OTU_394</t>
  </si>
  <si>
    <t>OTU_395</t>
  </si>
  <si>
    <t>k__Bacteria;p__Bacteroidetes;c__Bacteroidia;o__Bacteroidales;f__Prevotellaceae;g__Prevotella_2;s__</t>
  </si>
  <si>
    <t>OTU_396</t>
  </si>
  <si>
    <t>k__Bacteria;p__Tenericutes;c__Mollicutes;o__NB1-n;f__;g__;s__</t>
  </si>
  <si>
    <t>OTU_397</t>
  </si>
  <si>
    <t>k__Bacteria;p__Firmicutes;c__Erysipelotrichia;o__Erysipelotrichales;f__Erysipelotrichaceae;g__Catenibacterium</t>
  </si>
  <si>
    <t>OTU_398</t>
  </si>
  <si>
    <t>k__Bacteria;p__Tenericutes;c__Mollicutes;o__Mollicutes_RF9</t>
  </si>
  <si>
    <t>OTU_399</t>
  </si>
  <si>
    <t>OTU_400</t>
  </si>
  <si>
    <t>k__Bacteria;p__Proteobacteria;c__Betaproteobacteria;o__Burkholderiales;f__Alcaligenaceae;g__Achromobacter</t>
  </si>
  <si>
    <t>OTU_401</t>
  </si>
  <si>
    <t>OTU_402</t>
  </si>
  <si>
    <t>OTU_403</t>
  </si>
  <si>
    <t>OTU_404</t>
  </si>
  <si>
    <t>OTU_405</t>
  </si>
  <si>
    <t>k__Bacteria;p__Firmicutes;c__Negativicutes;o__Selenomonadales;f__Veillonellaceae</t>
  </si>
  <si>
    <t>OTU_406</t>
  </si>
  <si>
    <t>OTU_407</t>
  </si>
  <si>
    <t>k__Bacteria;p__Firmicutes;c__Clostridia;o__Clostridiales;f__Ruminococcaceae;g__Papillibacter;s__</t>
  </si>
  <si>
    <t>OTU_408</t>
  </si>
  <si>
    <t>OTU_409</t>
  </si>
  <si>
    <t>OTU_410</t>
  </si>
  <si>
    <t>OTU_411</t>
  </si>
  <si>
    <t>k__Bacteria;p__Actinobacteria;c__Coriobacteriia;o__Coriobacteriales;f__Coriobacteriaceae;g__Collinsella;s__Collinsella_aerofaciens</t>
  </si>
  <si>
    <t>OTU_412</t>
  </si>
  <si>
    <t>OTU_413</t>
  </si>
  <si>
    <t>k__Bacteria;p__Firmicutes;c__Clostridia;o__Clostridiales;f__Peptostreptococcaceae;g__Peptoclostridium;s__</t>
  </si>
  <si>
    <t>OTU_414</t>
  </si>
  <si>
    <t>OTU_415</t>
  </si>
  <si>
    <t>OTU_416</t>
  </si>
  <si>
    <t>OTU_417</t>
  </si>
  <si>
    <t>k__Bacteria;p__Bacteroidetes;c__Bacteroidia;o__Bacteroidales;f__Porphyromonadaceae;g__Parabacteroides;s__Parabacteroides_goldsteinii</t>
  </si>
  <si>
    <t>OTU_418</t>
  </si>
  <si>
    <t>OTU_419</t>
  </si>
  <si>
    <t>OTU_420</t>
  </si>
  <si>
    <t>OTU_421</t>
  </si>
  <si>
    <t>OTU_422</t>
  </si>
  <si>
    <t>OTU_423</t>
  </si>
  <si>
    <t>k__Bacteria;p__Actinobacteria;c__unidentified_Actinobacteria;o__Micrococcales;f__Micrococcaceae</t>
  </si>
  <si>
    <t>OTU_424</t>
  </si>
  <si>
    <t>k__Bacteria;p__Firmicutes;c__Erysipelotrichia;o__Erysipelotrichales;f__Erysipelotrichaceae;g__Dielma</t>
  </si>
  <si>
    <t>OTU_425</t>
  </si>
  <si>
    <t>OTU_426</t>
  </si>
  <si>
    <t>OTU_427</t>
  </si>
  <si>
    <t>OTU_428</t>
  </si>
  <si>
    <t>OTU_429</t>
  </si>
  <si>
    <t>OTU_430</t>
  </si>
  <si>
    <t>OTU_431</t>
  </si>
  <si>
    <t>OTU_432</t>
  </si>
  <si>
    <t>OTU_433</t>
  </si>
  <si>
    <t>k__Bacteria;p__Fusobacteria;c__Fusobacteriia;o__Fusobacteriales;f__Fusobacteriaceae;g__Fusobacterium;s__Fusobacterium_mortiferum</t>
  </si>
  <si>
    <t>OTU_434</t>
  </si>
  <si>
    <t>k__Bacteria;p__Firmicutes;c__Bacilli;o__Lactobacillales;f__Enterococcaceae;g__Enterococcus;s__Enterococcus_cecorum</t>
  </si>
  <si>
    <t>OTU_435</t>
  </si>
  <si>
    <t>OTU_436</t>
  </si>
  <si>
    <t>OTU_437</t>
  </si>
  <si>
    <t>k__Bacteria;p__Proteobacteria;c__Gammaproteobacteria;o__Enterobacteriales;f__Enterobacteriaceae;g__Escherichia-Shigella</t>
  </si>
  <si>
    <t>OTU_438</t>
  </si>
  <si>
    <t>k__Bacteria;p__Bacteroidetes;c__Bacteroidia;o__Bacteroidales;f__Prevotellaceae;g__Alloprevotella</t>
  </si>
  <si>
    <t>OTU_439</t>
  </si>
  <si>
    <t>OTU_440</t>
  </si>
  <si>
    <t>0.0201218534551868</t>
  </si>
  <si>
    <t>OTU_441</t>
  </si>
  <si>
    <t>k__Bacteria;p__Firmicutes;c__Clostridia;o__Clostridiales;f__Ruminococcaceae;g__Ruminococcaceae_UCG-002</t>
  </si>
  <si>
    <t>OTU_442</t>
  </si>
  <si>
    <t>k__Bacteria;p__Firmicutes;c__Erysipelotrichia;o__Erysipelotrichales;f__Erysipelotrichaceae;g__Erysipelatoclostridium;s__Erysipelatoclostridium_ramosum</t>
  </si>
  <si>
    <t>OTU_443</t>
  </si>
  <si>
    <t>OTU_444</t>
  </si>
  <si>
    <t>OTU_445</t>
  </si>
  <si>
    <t>OTU_446</t>
  </si>
  <si>
    <t>OTU_447</t>
  </si>
  <si>
    <t>k__Bacteria;p__Firmicutes;c__Erysipelotrichia;o__Erysipelotrichales;f__Erysipelotrichaceae;g__Erysipelotrichaceae_UCG-003;s__bacterium_LF-3</t>
  </si>
  <si>
    <t>OTU_448</t>
  </si>
  <si>
    <t>OTU_449</t>
  </si>
  <si>
    <t>OTU_450</t>
  </si>
  <si>
    <t>k__Bacteria;p__Actinobacteria;c__unidentified_Actinobacteria;o__Corynebacteriales;f__Corynebacteriaceae;g__Corynebacterium_1</t>
  </si>
  <si>
    <t>OTU_451</t>
  </si>
  <si>
    <t>OTU_452</t>
  </si>
  <si>
    <t>k__Bacteria;p__Firmicutes;c__Clostridia;o__Clostridiales;f__Peptococcaceae</t>
  </si>
  <si>
    <t>OTU_453</t>
  </si>
  <si>
    <t>k__Bacteria;p__Proteobacteria;c__Gammaproteobacteria;o__Xanthomonadales;f__Xanthomonadaceae;g__Stenotrophomonas;s__</t>
  </si>
  <si>
    <t>OTU_454</t>
  </si>
  <si>
    <t>k__Bacteria;p__Firmicutes;c__Clostridia;o__Clostridiales;f__Ruminococcaceae;g__Ruminococcaceae_UCG-014</t>
  </si>
  <si>
    <t>OTU_455</t>
  </si>
  <si>
    <t>0.270161936828604</t>
  </si>
  <si>
    <t>0.0376783710117043</t>
  </si>
  <si>
    <t>0.133878467211801</t>
  </si>
  <si>
    <t>0.241221741221741</t>
  </si>
  <si>
    <t>0.142456309122976</t>
  </si>
  <si>
    <t>0.220458553791887</t>
  </si>
  <si>
    <t>0.200577200577201</t>
  </si>
  <si>
    <t>0.0993265993265993</t>
  </si>
  <si>
    <t>0.0622895622895623</t>
  </si>
  <si>
    <t>0.204906204906205</t>
  </si>
  <si>
    <t>0.0363155363155363</t>
  </si>
  <si>
    <t>0.251803751803752</t>
  </si>
  <si>
    <t>0.0846560846560847</t>
  </si>
  <si>
    <t>0.178451178451178</t>
  </si>
  <si>
    <t>0.0715087381754048</t>
  </si>
  <si>
    <t>0.0242905242905243</t>
  </si>
  <si>
    <t>0.103415103415103</t>
  </si>
  <si>
    <t>0.0221260221260221</t>
  </si>
  <si>
    <t>0.12049062049062</t>
  </si>
  <si>
    <t>0.0521083854417188</t>
  </si>
  <si>
    <t>0.184303350970018</t>
  </si>
  <si>
    <t>0.0907487574154241</t>
  </si>
  <si>
    <t>0.169232002565336</t>
  </si>
  <si>
    <t>0.158890492223826</t>
  </si>
  <si>
    <t>0.11976911976912</t>
  </si>
  <si>
    <t>0.0525893859227193</t>
  </si>
  <si>
    <t>0.156485489818823</t>
  </si>
  <si>
    <t>0.0457752124418791</t>
  </si>
  <si>
    <t>0.0920314253647587</t>
  </si>
  <si>
    <t>0.157607824274491</t>
  </si>
  <si>
    <t>0.119688953022286</t>
  </si>
  <si>
    <t>0.0698252364919032</t>
  </si>
  <si>
    <t>0.0680615680615681</t>
  </si>
  <si>
    <t>0.18670835337502</t>
  </si>
  <si>
    <t>0.0406445406445406</t>
  </si>
  <si>
    <t>0.297659130992464</t>
  </si>
  <si>
    <t>0.191598524931858</t>
  </si>
  <si>
    <t>0.0687830687830688</t>
  </si>
  <si>
    <t>0.178210678210678</t>
  </si>
  <si>
    <t>OTU_456</t>
  </si>
  <si>
    <t>OTU_457</t>
  </si>
  <si>
    <t>OTU_458</t>
  </si>
  <si>
    <t>OTU_459</t>
  </si>
  <si>
    <t>k__Bacteria;p__Proteobacteria;c__Gammaproteobacteria;o__Enterobacteriales;f__Enterobacteriaceae;g__Hafnia-Obesumbacterium;s__</t>
  </si>
  <si>
    <t>OTU_460</t>
  </si>
  <si>
    <t>OTU_461</t>
  </si>
  <si>
    <t>OTU_462</t>
  </si>
  <si>
    <t>OTU_463</t>
  </si>
  <si>
    <t>k__Bacteria;p__Proteobacteria;c__Alphaproteobacteria;o__Sphingomonadales;f__Sphingomonadaceae;g__Sphingomonas;s__</t>
  </si>
  <si>
    <t>OTU_464</t>
  </si>
  <si>
    <t>k__Bacteria;p__Proteobacteria;c__Betaproteobacteria;o__Burkholderiales;f__Alcaligenaceae;g__Sutterella</t>
  </si>
  <si>
    <t>OTU_465</t>
  </si>
  <si>
    <t>k__Bacteria;p__Proteobacteria;c__Betaproteobacteria;o__Neisseriales;f__Neisseriaceae;g__Neisseria;s__</t>
  </si>
  <si>
    <t>OTU_466</t>
  </si>
  <si>
    <t>OTU_467</t>
  </si>
  <si>
    <t>OTU_468</t>
  </si>
  <si>
    <t>k__Bacteria;p__Actinobacteria;c__unidentified_Actinobacteria;o__Corynebacteriales;f__Dietziaceae;g__Dietzia;s__Dietzia_maris</t>
  </si>
  <si>
    <t>OTU_469</t>
  </si>
  <si>
    <t>OTU_470</t>
  </si>
  <si>
    <t>OTU_471</t>
  </si>
  <si>
    <t>OTU_472</t>
  </si>
  <si>
    <t>OTU_473</t>
  </si>
  <si>
    <t>k__Bacteria;p__Actinobacteria;c__unidentified_Actinobacteria;o__Micrococcales;f__Microbacteriaceae;g__Leucobacter</t>
  </si>
  <si>
    <t>OTU_474</t>
  </si>
  <si>
    <t>OTU_475</t>
  </si>
  <si>
    <t>OTU_476</t>
  </si>
  <si>
    <t>OTU_477</t>
  </si>
  <si>
    <t>OTU_478</t>
  </si>
  <si>
    <t>OTU_479</t>
  </si>
  <si>
    <t>k__Bacteria;p__Firmicutes;c__Negativicutes;o__Selenomonadales;f__Veillonellaceae;g__Megamonas;s__Megamonas_hypermegale</t>
  </si>
  <si>
    <t>OTU_480</t>
  </si>
  <si>
    <t>OTU_481</t>
  </si>
  <si>
    <t>OTU_482</t>
  </si>
  <si>
    <t>OTU_483</t>
  </si>
  <si>
    <t>OTU_484</t>
  </si>
  <si>
    <t>k__Bacteria;p__Firmicutes;c__Clostridia;o__Clostridiales;f__Lachnospiraceae;g__[Ruminococcus]_torques_group;s__[Ruminococcus]_torques</t>
  </si>
  <si>
    <t>OTU_485</t>
  </si>
  <si>
    <t>k__Bacteria;p__Proteobacteria;c__Betaproteobacteria;o__Burkholderiales;f__Burkholderiaceae;g__Lautropia;s__</t>
  </si>
  <si>
    <t>OTU_486</t>
  </si>
  <si>
    <t>OTU_487</t>
  </si>
  <si>
    <t>k__Bacteria;p__Proteobacteria;c__Alphaproteobacteria;o__Rhizobiales;f__Phyllobacteriaceae</t>
  </si>
  <si>
    <t>OTU_488</t>
  </si>
  <si>
    <t>OTU_489</t>
  </si>
  <si>
    <t>OTU_490</t>
  </si>
  <si>
    <t>OTU_491</t>
  </si>
  <si>
    <t>OTU_492</t>
  </si>
  <si>
    <t>OTU_493</t>
  </si>
  <si>
    <t>OTU_494</t>
  </si>
  <si>
    <t>OTU_495</t>
  </si>
  <si>
    <t>k__Bacteria;p__Firmicutes;c__Bacilli;o__Lactobacillales;f__Leuconostocaceae;g__Leuconostoc;s__</t>
  </si>
  <si>
    <t>OTU_496</t>
  </si>
  <si>
    <t>OTU_497</t>
  </si>
  <si>
    <t>k__Bacteria;p__Firmicutes;c__Bacilli;o__Lactobacillales;f__Lactobacillaceae;g__Lactobacillus;s__Lactobacillus_equigenerosi</t>
  </si>
  <si>
    <t>OTU_498</t>
  </si>
  <si>
    <t>OTU_499</t>
  </si>
  <si>
    <t>k__Bacteria;p__Fusobacteria;c__Fusobacteriia;o__Fusobacteriales;f__Leptotrichiaceae;g__Leptotrichia</t>
  </si>
  <si>
    <t>OTU_500</t>
  </si>
  <si>
    <t>OTU_501</t>
  </si>
  <si>
    <t>k__Bacteria;p__Proteobacteria;c__Betaproteobacteria;o__Neisseriales;f__Neisseriaceae;g__Neisseria</t>
  </si>
  <si>
    <t>OTU_502</t>
  </si>
  <si>
    <t>OTU_503</t>
  </si>
  <si>
    <t>k__Bacteria;p__Firmicutes;c__Bacilli;o__Lactobacillales;f__Aerococcaceae;g__Abiotrophia;s__</t>
  </si>
  <si>
    <t>OTU_504</t>
  </si>
  <si>
    <t>k__Bacteria;p__Firmicutes;c__Clostridia;o__Clostridiales;f__Ruminococcaceae;g__Anaerotruncus;s__Clostridium_sp._YIT_12070</t>
  </si>
  <si>
    <t>OTU_505</t>
  </si>
  <si>
    <t>k__Bacteria;p__Firmicutes;c__Clostridia;o__Clostridiales;f__Lachnospiraceae;g__[Ruminococcus]_torques_group;s__bacterium_ic1294</t>
  </si>
  <si>
    <t>OTU_506</t>
  </si>
  <si>
    <t>OTU_507</t>
  </si>
  <si>
    <t>OTU_508</t>
  </si>
  <si>
    <t>OTU_509</t>
  </si>
  <si>
    <t>k__Bacteria;p__Bacteroidetes;c__Bacteroidia;o__Bacteroidales;f__Bacteroidaceae;g__Bacteroides;s__Bacteroides_fragilis</t>
  </si>
  <si>
    <t>OTU_510</t>
  </si>
  <si>
    <t>OTU_511</t>
  </si>
  <si>
    <t>k__Bacteria;p__Firmicutes;c__Bacilli;o__Lactobacillales;f__Aerococcaceae;g__Aerococcus;s__Aerococcus_viridans</t>
  </si>
  <si>
    <t>OTU_512</t>
  </si>
  <si>
    <t>OTU_513</t>
  </si>
  <si>
    <t>OTU_514</t>
  </si>
  <si>
    <t>k__Bacteria;p__Firmicutes;c__Bacilli;o__Bacillales;f__Staphylococcaceae;g__Staphylococcus;s__Staphylococcus_vitulinus</t>
  </si>
  <si>
    <t>OTU_515</t>
  </si>
  <si>
    <t>OTU_516</t>
  </si>
  <si>
    <t>k__Bacteria;p__Firmicutes;c__Clostridia;o__Clostridiales;f__Lachnospiraceae;g__[Ruminococcus]_gnavus_group</t>
  </si>
  <si>
    <t>OTU_517</t>
  </si>
  <si>
    <t>k__Bacteria;p__Firmicutes;c__Negativicutes;o__Selenomonadales;f__Veillonellaceae;g__Megamonas;s__Megamonas_funiformis</t>
  </si>
  <si>
    <t>OTU_518</t>
  </si>
  <si>
    <t>OTU_519</t>
  </si>
  <si>
    <t>OTU_520</t>
  </si>
  <si>
    <t>OTU_521</t>
  </si>
  <si>
    <t>OTU_522</t>
  </si>
  <si>
    <t>OTU_523</t>
  </si>
  <si>
    <t>OTU_524</t>
  </si>
  <si>
    <t>k__Bacteria;p__Actinobacteria;c__Coriobacteriia;o__Coriobacteriales;f__Coriobacteriaceae;g__Collinsella</t>
  </si>
  <si>
    <t>OTU_525</t>
  </si>
  <si>
    <t>k__Bacteria;p__Firmicutes;c__Clostridia;o__Clostridiales;f__Christensenellaceae</t>
  </si>
  <si>
    <t>OTU_526</t>
  </si>
  <si>
    <t>0.0335898669232003</t>
  </si>
  <si>
    <t>k__Bacteria;p__Firmicutes;c__Clostridia;o__Clostridiales;f__Lachnospiraceae;g__unidentified_Lachnospiraceae;s__Clostridium_sp._AT5</t>
  </si>
  <si>
    <t>OTU_527</t>
  </si>
  <si>
    <t>OTU_528</t>
  </si>
  <si>
    <t>k__Bacteria;p__Proteobacteria;c__Gammaproteobacteria;o__Enterobacteriales;f__Enterobacteriaceae;g__Serratia</t>
  </si>
  <si>
    <t>OTU_529</t>
  </si>
  <si>
    <t>k__Bacteria;p__Actinobacteria;c__unidentified_Actinobacteria;o__Bifidobacteriales;f__Bifidobacteriaceae;g__Bifidobacterium;s__Bifidobacterium_saeculare</t>
  </si>
  <si>
    <t>0.74563099</t>
  </si>
  <si>
    <t>0.67291993</t>
  </si>
  <si>
    <t>0.38480099</t>
  </si>
  <si>
    <t>0.33822392</t>
  </si>
  <si>
    <t>0.46993788</t>
  </si>
  <si>
    <t>0.30543582</t>
  </si>
  <si>
    <t>0.45470632</t>
  </si>
  <si>
    <t>0.6119132</t>
  </si>
  <si>
    <t>0.55499449</t>
  </si>
  <si>
    <t>0.53190621</t>
  </si>
  <si>
    <t>0.51459054</t>
  </si>
  <si>
    <t>0.47867638</t>
  </si>
  <si>
    <t>0.47498831</t>
  </si>
  <si>
    <t>0.53727798</t>
  </si>
  <si>
    <t>0.42696855</t>
  </si>
  <si>
    <t>0.3914547</t>
  </si>
  <si>
    <t>0.55836171</t>
  </si>
  <si>
    <t>0.53503318</t>
  </si>
  <si>
    <t>0.55964406</t>
  </si>
  <si>
    <t>0.44885366</t>
  </si>
  <si>
    <t>0.46015716</t>
  </si>
  <si>
    <t>0.52557384</t>
  </si>
  <si>
    <t>0.30744027</t>
  </si>
  <si>
    <t>0.33020775</t>
  </si>
  <si>
    <t>0.29244923</t>
  </si>
  <si>
    <t>0.52276772</t>
  </si>
  <si>
    <t>0.56349247</t>
  </si>
  <si>
    <t>0.50248557</t>
  </si>
  <si>
    <t>0.556277</t>
  </si>
  <si>
    <t>0.54761898</t>
  </si>
  <si>
    <t>0.55780029</t>
  </si>
  <si>
    <t>0.30880235</t>
  </si>
  <si>
    <t>0.36692333</t>
  </si>
  <si>
    <t>0.33958639</t>
  </si>
  <si>
    <t>0.32812299</t>
  </si>
  <si>
    <t>0.34247254</t>
  </si>
  <si>
    <t>0.28643605</t>
  </si>
  <si>
    <t>0.40949172</t>
  </si>
  <si>
    <t>0.44203947</t>
  </si>
  <si>
    <t>0.49543059</t>
  </si>
  <si>
    <t>0.42143663</t>
  </si>
  <si>
    <t>0.52004165</t>
  </si>
  <si>
    <t>0.40035288</t>
  </si>
  <si>
    <t>0.35273386</t>
  </si>
  <si>
    <t>0.45574813</t>
  </si>
  <si>
    <t>0.41662676</t>
  </si>
  <si>
    <t>0.42472353</t>
  </si>
  <si>
    <t>0.43113673</t>
  </si>
  <si>
    <t>0.37309604</t>
  </si>
  <si>
    <t>0.31730013</t>
  </si>
  <si>
    <t>0.54192713</t>
  </si>
  <si>
    <t>0.49486936</t>
  </si>
  <si>
    <t>0.24787599</t>
  </si>
  <si>
    <t>0.33261198</t>
  </si>
  <si>
    <t>0.40123464</t>
  </si>
  <si>
    <t>0.45815345</t>
  </si>
  <si>
    <t>0.47290394</t>
  </si>
  <si>
    <t>0.4915828</t>
  </si>
  <si>
    <t>0.50400853</t>
  </si>
  <si>
    <t>0.5137089</t>
  </si>
  <si>
    <t>0.58690096</t>
  </si>
  <si>
    <t>0.64237621</t>
  </si>
  <si>
    <t>0.63051156</t>
  </si>
  <si>
    <t>0.52709644</t>
  </si>
  <si>
    <t>0.52292769</t>
  </si>
  <si>
    <t>0.36435801</t>
  </si>
  <si>
    <t>0.47138048</t>
  </si>
  <si>
    <t>0.47466724</t>
  </si>
  <si>
    <t>0.44187917</t>
  </si>
  <si>
    <t>0.54401147</t>
  </si>
  <si>
    <t>0.38568229</t>
  </si>
  <si>
    <t>0.31722009</t>
  </si>
  <si>
    <t>0.29076485</t>
  </si>
  <si>
    <t>0.46376451</t>
  </si>
  <si>
    <t>0.43338138</t>
  </si>
  <si>
    <t>0.53094444</t>
  </si>
  <si>
    <t>0.58666011</t>
  </si>
  <si>
    <t>0.69159858</t>
  </si>
  <si>
    <t>0.41550478</t>
  </si>
  <si>
    <t>0.36043029</t>
  </si>
  <si>
    <t>0.47611077</t>
  </si>
  <si>
    <t>0.3243551</t>
  </si>
  <si>
    <t>0.49110194</t>
  </si>
  <si>
    <t>0.58249172</t>
  </si>
  <si>
    <t>0.59620008</t>
  </si>
  <si>
    <t>0.50288606</t>
  </si>
  <si>
    <t>0.46039768</t>
  </si>
  <si>
    <t>0.43402356</t>
  </si>
  <si>
    <t>0.40644627</t>
  </si>
  <si>
    <t>0.48516972</t>
  </si>
  <si>
    <t>0.38432007</t>
  </si>
  <si>
    <t>0.33886543</t>
  </si>
  <si>
    <t>0.50561194</t>
  </si>
  <si>
    <t>0.48957869</t>
  </si>
  <si>
    <t>0.47073933</t>
  </si>
  <si>
    <t>0.43811136</t>
  </si>
  <si>
    <t>0.41350026</t>
  </si>
  <si>
    <t>0.47875636</t>
  </si>
  <si>
    <t>0.29148716</t>
  </si>
  <si>
    <t>0.32331341</t>
  </si>
  <si>
    <t>0.26695637</t>
  </si>
  <si>
    <t>0.54834096</t>
  </si>
  <si>
    <t>0.56132765</t>
  </si>
  <si>
    <t>0.48252417</t>
  </si>
  <si>
    <t>0.49062036</t>
  </si>
  <si>
    <t>0.49527034</t>
  </si>
  <si>
    <t>0.50064148</t>
  </si>
  <si>
    <t>0.32683993</t>
  </si>
  <si>
    <t>0.35874643</t>
  </si>
  <si>
    <t>0.34656093</t>
  </si>
  <si>
    <t>0.32010631</t>
  </si>
  <si>
    <t>0.38295675</t>
  </si>
  <si>
    <t>0.2899636</t>
  </si>
  <si>
    <t>0.40740762</t>
  </si>
  <si>
    <t>0.40315878</t>
  </si>
  <si>
    <t>0.47554918</t>
  </si>
  <si>
    <t>0.43714937</t>
  </si>
  <si>
    <t>0.62922858</t>
  </si>
  <si>
    <t>0.39594359</t>
  </si>
  <si>
    <t>0.35626114</t>
  </si>
  <si>
    <t>0.46095909</t>
  </si>
  <si>
    <t>0.4212766</t>
  </si>
  <si>
    <t>0.43434376</t>
  </si>
  <si>
    <t>0.4046818</t>
  </si>
  <si>
    <t>0.33173016</t>
  </si>
  <si>
    <t>0.29789982</t>
  </si>
  <si>
    <t>0.4665706</t>
  </si>
  <si>
    <t>0.45695066</t>
  </si>
  <si>
    <t>0.25853812</t>
  </si>
  <si>
    <t>0.34936692</t>
  </si>
  <si>
    <t>0.51394919</t>
  </si>
  <si>
    <t>0.45783274</t>
  </si>
  <si>
    <t>0.48989956</t>
  </si>
  <si>
    <t>0.55651764</t>
  </si>
  <si>
    <t>0.55860206</t>
  </si>
  <si>
    <t>0.54296975</t>
  </si>
  <si>
    <t>0.4735452</t>
  </si>
  <si>
    <t>0.55106654</t>
  </si>
  <si>
    <t>0.49414834</t>
  </si>
  <si>
    <t>0.53920159</t>
  </si>
  <si>
    <t>0.49222392</t>
  </si>
  <si>
    <t>0.35914715</t>
  </si>
  <si>
    <t>0.47146078</t>
  </si>
  <si>
    <t>0.47354507</t>
  </si>
  <si>
    <t>0.40123485</t>
  </si>
  <si>
    <t>0.51803746</t>
  </si>
  <si>
    <t>0.37469949</t>
  </si>
  <si>
    <t>0.34744313</t>
  </si>
  <si>
    <t>0.30303044</t>
  </si>
  <si>
    <t>0.53062363</t>
  </si>
  <si>
    <t>0.40540342</t>
  </si>
  <si>
    <t>0.51595323</t>
  </si>
  <si>
    <t>0.54192716</t>
  </si>
  <si>
    <t>0.46745309</t>
  </si>
  <si>
    <t>0.34944743</t>
  </si>
  <si>
    <t>0.47146135</t>
  </si>
  <si>
    <t>0.30647811</t>
  </si>
  <si>
    <t>0.55507507</t>
  </si>
  <si>
    <t>0.59620037</t>
  </si>
  <si>
    <t>0.6727593</t>
  </si>
  <si>
    <t>0.48428748</t>
  </si>
  <si>
    <t>0.5234889</t>
  </si>
  <si>
    <t>0.43891382</t>
  </si>
  <si>
    <t>0.40812963</t>
  </si>
  <si>
    <t>0.46280318</t>
  </si>
  <si>
    <t>0.36139241</t>
  </si>
  <si>
    <t>0.32427528</t>
  </si>
  <si>
    <t>0.53094487</t>
  </si>
  <si>
    <t>0.46392562</t>
  </si>
  <si>
    <t>0.49783574</t>
  </si>
  <si>
    <t>0.40235713</t>
  </si>
  <si>
    <t>0.46536794</t>
  </si>
  <si>
    <t>0.50793721</t>
  </si>
  <si>
    <t>0.41823049</t>
  </si>
  <si>
    <t>0.44965608</t>
  </si>
  <si>
    <t>0.38504183</t>
  </si>
  <si>
    <t>0.47186178</t>
  </si>
  <si>
    <t>0.5293414</t>
  </si>
  <si>
    <t>0.4566302</t>
  </si>
  <si>
    <t>0.48027915</t>
  </si>
  <si>
    <t>0.46817403</t>
  </si>
  <si>
    <t>0.53182621</t>
  </si>
  <si>
    <t>0.3645182</t>
  </si>
  <si>
    <t>0.39321806</t>
  </si>
  <si>
    <t>0.40115448</t>
  </si>
  <si>
    <t>0.3520126</t>
  </si>
  <si>
    <t>0.39233631</t>
  </si>
  <si>
    <t>0.30054554</t>
  </si>
  <si>
    <t>0.37469966</t>
  </si>
  <si>
    <t>0.48067988</t>
  </si>
  <si>
    <t>0.54914223</t>
  </si>
  <si>
    <t>0.60533906</t>
  </si>
  <si>
    <t>0.56918379</t>
  </si>
  <si>
    <t>0.36427782</t>
  </si>
  <si>
    <t>0.53174585</t>
  </si>
  <si>
    <t>0.53150564</t>
  </si>
  <si>
    <t>0.58056743</t>
  </si>
  <si>
    <t>0.37702444</t>
  </si>
  <si>
    <t>0.34688154</t>
  </si>
  <si>
    <t>0.29164678</t>
  </si>
  <si>
    <t>0.2692002</t>
  </si>
  <si>
    <t>0.5662176</t>
  </si>
  <si>
    <t>0.5609267</t>
  </si>
  <si>
    <t>0.37926912</t>
  </si>
  <si>
    <t>0.49134208</t>
  </si>
  <si>
    <t>0.50841756</t>
  </si>
  <si>
    <t>0.55379216</t>
  </si>
  <si>
    <t>0.57391419</t>
  </si>
  <si>
    <t>0.62818689</t>
  </si>
  <si>
    <t>0.64165488</t>
  </si>
  <si>
    <t>0.58265226</t>
  </si>
  <si>
    <t>0.44260079</t>
  </si>
  <si>
    <t>0.51883935</t>
  </si>
  <si>
    <t>0.53944259</t>
  </si>
  <si>
    <t>0.73288409</t>
  </si>
  <si>
    <t>0.70819286</t>
  </si>
  <si>
    <t>0.50857799</t>
  </si>
  <si>
    <t>0.63997105</t>
  </si>
  <si>
    <t>0.47057885</t>
  </si>
  <si>
    <t>0.34744303</t>
  </si>
  <si>
    <t>0.56653811</t>
  </si>
  <si>
    <t>0.48043932</t>
  </si>
  <si>
    <t>0.30960439</t>
  </si>
  <si>
    <t>0.29822069</t>
  </si>
  <si>
    <t>0.47554929</t>
  </si>
  <si>
    <t>0.3496875</t>
  </si>
  <si>
    <t>0.56156828</t>
  </si>
  <si>
    <t>0.52012184</t>
  </si>
  <si>
    <t>0.65063363</t>
  </si>
  <si>
    <t>0.70482638</t>
  </si>
  <si>
    <t>0.66450237</t>
  </si>
  <si>
    <t>0.78026311</t>
  </si>
  <si>
    <t>0.44773204</t>
  </si>
  <si>
    <t>0.42744958</t>
  </si>
  <si>
    <t>0.42576578</t>
  </si>
  <si>
    <t>0.50937955</t>
  </si>
  <si>
    <t>0.70322292</t>
  </si>
  <si>
    <t>0.42239926</t>
  </si>
  <si>
    <t>0.52805883</t>
  </si>
  <si>
    <t>0.35449815</t>
  </si>
  <si>
    <t>0.3236341</t>
  </si>
  <si>
    <t>0.47458772</t>
  </si>
  <si>
    <t>0.52966226</t>
  </si>
  <si>
    <t>0.44684953</t>
  </si>
  <si>
    <t>0.59732232</t>
  </si>
  <si>
    <t>0.63588254</t>
  </si>
  <si>
    <t>0.68358221</t>
  </si>
  <si>
    <t>0.49078116</t>
  </si>
  <si>
    <t>0.51050258</t>
  </si>
  <si>
    <t>0.44701043</t>
  </si>
  <si>
    <t>0.38231601</t>
  </si>
  <si>
    <t>0.40508318</t>
  </si>
  <si>
    <t>0.48116113</t>
  </si>
  <si>
    <t>0.37566161</t>
  </si>
  <si>
    <t>0.40748768</t>
  </si>
  <si>
    <t>0.44356272</t>
  </si>
  <si>
    <t>0.56822168</t>
  </si>
  <si>
    <t>0.56870292</t>
  </si>
  <si>
    <t>0.57166885</t>
  </si>
  <si>
    <t>0.54777939</t>
  </si>
  <si>
    <t>0.59563897</t>
  </si>
  <si>
    <t>0.54184718</t>
  </si>
  <si>
    <t>0.57920482</t>
  </si>
  <si>
    <t>0.45767226</t>
  </si>
  <si>
    <t>0.52605423</t>
  </si>
  <si>
    <t>0.44997629</t>
  </si>
  <si>
    <t>0.42328055</t>
  </si>
  <si>
    <t>0.48204262</t>
  </si>
  <si>
    <t>0.68125686</t>
  </si>
  <si>
    <t>0.50416887</t>
  </si>
  <si>
    <t>0.60349535</t>
  </si>
  <si>
    <t>0.46905594</t>
  </si>
  <si>
    <t>0.40484222</t>
  </si>
  <si>
    <t>0.27497229</t>
  </si>
  <si>
    <t>0.26887965</t>
  </si>
  <si>
    <t>0.46103919</t>
  </si>
  <si>
    <t>0.44733065</t>
  </si>
  <si>
    <t>0.49959915</t>
  </si>
  <si>
    <t>0.57287161</t>
  </si>
  <si>
    <t>0.43554607</t>
  </si>
  <si>
    <t>0.64125399</t>
  </si>
  <si>
    <t>0.63019097</t>
  </si>
  <si>
    <t>0.47146102</t>
  </si>
  <si>
    <t>0.40989301</t>
  </si>
  <si>
    <t>0.52124444</t>
  </si>
  <si>
    <t>0.32058736</t>
  </si>
  <si>
    <t>0.32187009</t>
  </si>
  <si>
    <t>0.38792749</t>
  </si>
  <si>
    <t>0.42584599</t>
  </si>
  <si>
    <t>0.52124426</t>
  </si>
  <si>
    <t>0.57639912</t>
  </si>
  <si>
    <t>0.52757735</t>
  </si>
  <si>
    <t>0.51154415</t>
  </si>
  <si>
    <t>0.28210716</t>
  </si>
  <si>
    <t>0.29645708</t>
  </si>
  <si>
    <t>0.25284628</t>
  </si>
  <si>
    <t>0.25653427</t>
  </si>
  <si>
    <t>0.30303053</t>
  </si>
  <si>
    <t>0.35834559</t>
  </si>
  <si>
    <t>0.25340739</t>
  </si>
  <si>
    <t>0.49350663</t>
  </si>
  <si>
    <t>0.4494149</t>
  </si>
  <si>
    <t>0.72767379</t>
  </si>
  <si>
    <t>0.72775381</t>
  </si>
  <si>
    <t>0.57215049</t>
  </si>
  <si>
    <t>0.42255958</t>
  </si>
  <si>
    <t>0.32676033</t>
  </si>
  <si>
    <t>0.51940042</t>
  </si>
  <si>
    <t>0.33862472</t>
  </si>
  <si>
    <t>0.70338305</t>
  </si>
  <si>
    <t>0.39137504</t>
  </si>
  <si>
    <t>0.48565058</t>
  </si>
  <si>
    <t>0.35233353</t>
  </si>
  <si>
    <t>0.31401394</t>
  </si>
  <si>
    <t>0.34335488</t>
  </si>
  <si>
    <t>0.50184421</t>
  </si>
  <si>
    <t>0.33285254</t>
  </si>
  <si>
    <t>0.56733994</t>
  </si>
  <si>
    <t>0.52108381</t>
  </si>
  <si>
    <t>0.63403923</t>
  </si>
  <si>
    <t>0.5561974</t>
  </si>
  <si>
    <t>0.5428097</t>
  </si>
  <si>
    <t>0.51226626</t>
  </si>
  <si>
    <t>0.34094978</t>
  </si>
  <si>
    <t>0.33173059</t>
  </si>
  <si>
    <t>0.43594714</t>
  </si>
  <si>
    <t>0.33397487</t>
  </si>
  <si>
    <t>0.38560231</t>
  </si>
  <si>
    <t>0.33421549</t>
  </si>
  <si>
    <t>0.59034773</t>
  </si>
  <si>
    <t>0.6325957</t>
  </si>
  <si>
    <t>0.64021143</t>
  </si>
  <si>
    <t>0.53535347</t>
  </si>
  <si>
    <t>0.66257818</t>
  </si>
  <si>
    <t>0.63147334</t>
  </si>
  <si>
    <t>0.64470089</t>
  </si>
  <si>
    <t>0.32451516</t>
  </si>
  <si>
    <t>0.46592924</t>
  </si>
  <si>
    <t>0.40861009</t>
  </si>
  <si>
    <t>0.35273388</t>
  </si>
  <si>
    <t>0.53615506</t>
  </si>
  <si>
    <t>0.54769915</t>
  </si>
  <si>
    <t>0.36411759</t>
  </si>
  <si>
    <t>0.45053727</t>
  </si>
  <si>
    <t>0.4685749</t>
  </si>
  <si>
    <t>0.38576257</t>
  </si>
  <si>
    <t>0.27272739</t>
  </si>
  <si>
    <t>0.27922108</t>
  </si>
  <si>
    <t>0.37109214</t>
  </si>
  <si>
    <t>0.40380002</t>
  </si>
  <si>
    <t>0.57423438</t>
  </si>
  <si>
    <t>0.53431142</t>
  </si>
  <si>
    <t>0.34086924</t>
  </si>
  <si>
    <t>0.52324865</t>
  </si>
  <si>
    <t>0.52709661</t>
  </si>
  <si>
    <t>0.29982442</t>
  </si>
  <si>
    <t>0.32483617</t>
  </si>
  <si>
    <t>0.41935273</t>
  </si>
  <si>
    <t>0.29212827</t>
  </si>
  <si>
    <t>0.31080704</t>
  </si>
  <si>
    <t>0.28739836</t>
  </si>
  <si>
    <t>0.29349095</t>
  </si>
  <si>
    <t>0.42143689</t>
  </si>
  <si>
    <t>0.5953986</t>
  </si>
  <si>
    <t>0.37614271</t>
  </si>
  <si>
    <t>0.51306739</t>
  </si>
  <si>
    <t>0.27425076</t>
  </si>
  <si>
    <t>0.27272758</t>
  </si>
  <si>
    <t>0.24675352</t>
  </si>
  <si>
    <t>0.2656733</t>
  </si>
  <si>
    <t>0.26158435</t>
  </si>
  <si>
    <t>0.34567927</t>
  </si>
  <si>
    <t>0.22815486</t>
  </si>
  <si>
    <t>0.34199161</t>
  </si>
  <si>
    <t>0.39666523</t>
  </si>
  <si>
    <t>0.72759375</t>
  </si>
  <si>
    <t>0.71765274</t>
  </si>
  <si>
    <t>0.54192773</t>
  </si>
  <si>
    <t>0.47627082</t>
  </si>
  <si>
    <t>0.50745558</t>
  </si>
  <si>
    <t>0.48821555</t>
  </si>
  <si>
    <t>0.79950316</t>
  </si>
  <si>
    <t>0.47490838</t>
  </si>
  <si>
    <t>0.66330013</t>
  </si>
  <si>
    <t>0.44660952</t>
  </si>
  <si>
    <t>0.40804941</t>
  </si>
  <si>
    <t>0.44652935</t>
  </si>
  <si>
    <t>0.61600166</t>
  </si>
  <si>
    <t>0.46432572</t>
  </si>
  <si>
    <t>0.69239991</t>
  </si>
  <si>
    <t>0.65095387</t>
  </si>
  <si>
    <t>0.75933956</t>
  </si>
  <si>
    <t>0.56669901</t>
  </si>
  <si>
    <t>0.61471891</t>
  </si>
  <si>
    <t>0.53343024</t>
  </si>
  <si>
    <t>0.5187594</t>
  </si>
  <si>
    <t>0.50986076</t>
  </si>
  <si>
    <t>0.60525918</t>
  </si>
  <si>
    <t>0.46825409</t>
  </si>
  <si>
    <t>0.51627392</t>
  </si>
  <si>
    <t>0.47763364</t>
  </si>
  <si>
    <t>0.68494444</t>
  </si>
  <si>
    <t>0.73368578</t>
  </si>
  <si>
    <t>0.7226228</t>
  </si>
  <si>
    <t>0.63540159</t>
  </si>
  <si>
    <t>0.76928001</t>
  </si>
  <si>
    <t>0.67692791</t>
  </si>
  <si>
    <t>0.75220439</t>
  </si>
  <si>
    <t>0.40965238</t>
  </si>
  <si>
    <t>0.6366042</t>
  </si>
  <si>
    <t>0.37958993</t>
  </si>
  <si>
    <t>0.4619208</t>
  </si>
  <si>
    <t>0.51563241</t>
  </si>
  <si>
    <t>0.59756283</t>
  </si>
  <si>
    <t>0.44075698</t>
  </si>
  <si>
    <t>0.53334934</t>
  </si>
  <si>
    <t>0.54264895</t>
  </si>
  <si>
    <t>0.50521091</t>
  </si>
  <si>
    <t>0.36403737</t>
  </si>
  <si>
    <t>0.32475566</t>
  </si>
  <si>
    <t>0.5103416</t>
  </si>
  <si>
    <t>0.4890973</t>
  </si>
  <si>
    <t>0.61207302</t>
  </si>
  <si>
    <t>0.57006571</t>
  </si>
  <si>
    <t>0.46168035</t>
  </si>
  <si>
    <t>0.62345706</t>
  </si>
  <si>
    <t>0.65504284</t>
  </si>
  <si>
    <t>0.41229823</t>
  </si>
  <si>
    <t>0.45638967</t>
  </si>
  <si>
    <t>0.55170793</t>
  </si>
  <si>
    <t>0.37053113</t>
  </si>
  <si>
    <t>0.43386309</t>
  </si>
  <si>
    <t>0.39305811</t>
  </si>
  <si>
    <t>0.43177828</t>
  </si>
  <si>
    <t>0.55860178</t>
  </si>
  <si>
    <t>0.72101951</t>
  </si>
  <si>
    <t>0.49823632</t>
  </si>
  <si>
    <t>0.6633798</t>
  </si>
  <si>
    <t>0.35802493</t>
  </si>
  <si>
    <t>0.40564383</t>
  </si>
  <si>
    <t>0.30936362</t>
  </si>
  <si>
    <t>0.32411462</t>
  </si>
  <si>
    <t>0.32523661</t>
  </si>
  <si>
    <t>0.39834877</t>
  </si>
  <si>
    <t>0.35321487</t>
  </si>
  <si>
    <t>0.48092033</t>
  </si>
  <si>
    <t>0.55210834</t>
  </si>
  <si>
    <t>0.59660126</t>
  </si>
  <si>
    <t>0.38143395</t>
  </si>
  <si>
    <t>0.32002612</t>
  </si>
  <si>
    <t>0.3525737</t>
  </si>
  <si>
    <t>0.31096718</t>
  </si>
  <si>
    <t>0.70691043</t>
  </si>
  <si>
    <t>0.39562349</t>
  </si>
  <si>
    <t>0.50440948</t>
  </si>
  <si>
    <t>0.40315891</t>
  </si>
  <si>
    <t>0.36307576</t>
  </si>
  <si>
    <t>0.32804282</t>
  </si>
  <si>
    <t>0.49615232</t>
  </si>
  <si>
    <t>0.33092847</t>
  </si>
  <si>
    <t>0.57182932</t>
  </si>
  <si>
    <t>0.50673412</t>
  </si>
  <si>
    <t>0.59732279</t>
  </si>
  <si>
    <t>0.56501537</t>
  </si>
  <si>
    <t>0.5653363</t>
  </si>
  <si>
    <t>0.54737912</t>
  </si>
  <si>
    <t>0.36596167</t>
  </si>
  <si>
    <t>0.30976485</t>
  </si>
  <si>
    <t>0.43827191</t>
  </si>
  <si>
    <t>0.29661726</t>
  </si>
  <si>
    <t>0.35153147</t>
  </si>
  <si>
    <t>0.30230915</t>
  </si>
  <si>
    <t>0.57880384</t>
  </si>
  <si>
    <t>0.63692488</t>
  </si>
  <si>
    <t>0.63548171</t>
  </si>
  <si>
    <t>0.56108724</t>
  </si>
  <si>
    <t>0.69456473</t>
  </si>
  <si>
    <t>0.73609098</t>
  </si>
  <si>
    <t>0.64430021</t>
  </si>
  <si>
    <t>0.29381162</t>
  </si>
  <si>
    <t>0.43137751</t>
  </si>
  <si>
    <t>0.303592</t>
  </si>
  <si>
    <t>0.29846111</t>
  </si>
  <si>
    <t>0.44356266</t>
  </si>
  <si>
    <t>0.50825719</t>
  </si>
  <si>
    <t>0.33245188</t>
  </si>
  <si>
    <t>0.40652585</t>
  </si>
  <si>
    <t>0.46945681</t>
  </si>
  <si>
    <t>0.43979498</t>
  </si>
  <si>
    <t>0.32627889</t>
  </si>
  <si>
    <t>0.27601444</t>
  </si>
  <si>
    <t>0.33229153</t>
  </si>
  <si>
    <t>0.36323571</t>
  </si>
  <si>
    <t>0.57439478</t>
  </si>
  <si>
    <t>0.49623226</t>
  </si>
  <si>
    <t>0.2870775</t>
  </si>
  <si>
    <t>0.51410955</t>
  </si>
  <si>
    <t>0.47883622</t>
  </si>
  <si>
    <t>0.24699421</t>
  </si>
  <si>
    <t>0.27825925</t>
  </si>
  <si>
    <t>0.37397813</t>
  </si>
  <si>
    <t>0.26887983</t>
  </si>
  <si>
    <t>0.2833899</t>
  </si>
  <si>
    <t>0.25942002</t>
  </si>
  <si>
    <t>0.24418838</t>
  </si>
  <si>
    <t>0.37702459</t>
  </si>
  <si>
    <t>0.57736094</t>
  </si>
  <si>
    <t>0.336861</t>
  </si>
  <si>
    <t>0.49807623</t>
  </si>
  <si>
    <t>0.27344919</t>
  </si>
  <si>
    <t>0.28210717</t>
  </si>
  <si>
    <t>0.25196434</t>
  </si>
  <si>
    <t>0.25477062</t>
  </si>
  <si>
    <t>0.20634943</t>
  </si>
  <si>
    <t>0.23673283</t>
  </si>
  <si>
    <t>0.22727308</t>
  </si>
  <si>
    <t>0.30687875</t>
  </si>
  <si>
    <t>0.35137109</t>
  </si>
  <si>
    <t>0.54850109</t>
  </si>
  <si>
    <t>0.53775856</t>
  </si>
  <si>
    <t>0.51603328</t>
  </si>
  <si>
    <t>0.55539513</t>
  </si>
  <si>
    <t>0.67861197</t>
  </si>
  <si>
    <t>0.44340297</t>
  </si>
  <si>
    <t>0.58233156</t>
  </si>
  <si>
    <t>0.37518129</t>
  </si>
  <si>
    <t>0.38704572</t>
  </si>
  <si>
    <t>0.54994428</t>
  </si>
  <si>
    <t>0.60718309</t>
  </si>
  <si>
    <t>0.5404843</t>
  </si>
  <si>
    <t>0.62922859</t>
  </si>
  <si>
    <t>0.69127776</t>
  </si>
  <si>
    <t>0.66650639</t>
  </si>
  <si>
    <t>0.47771409</t>
  </si>
  <si>
    <t>0.51531227</t>
  </si>
  <si>
    <t>0.43586726</t>
  </si>
  <si>
    <t>0.48701342</t>
  </si>
  <si>
    <t>0.54409205</t>
  </si>
  <si>
    <t>0.57431463</t>
  </si>
  <si>
    <t>0.45414469</t>
  </si>
  <si>
    <t>0.47715253</t>
  </si>
  <si>
    <t>0.51940046</t>
  </si>
  <si>
    <t>0.59660071</t>
  </si>
  <si>
    <t>0.58754208</t>
  </si>
  <si>
    <t>0.59515768</t>
  </si>
  <si>
    <t>0.57551714</t>
  </si>
  <si>
    <t>0.6210518</t>
  </si>
  <si>
    <t>0.52725679</t>
  </si>
  <si>
    <t>0.57631875</t>
  </si>
  <si>
    <t>0.46913602</t>
  </si>
  <si>
    <t>0.62273517</t>
  </si>
  <si>
    <t>0.48524953</t>
  </si>
  <si>
    <t>0.51667462</t>
  </si>
  <si>
    <t>0.50881818</t>
  </si>
  <si>
    <t>0.62642283</t>
  </si>
  <si>
    <t>0.51883933</t>
  </si>
  <si>
    <t>0.62610221</t>
  </si>
  <si>
    <t>0.48043946</t>
  </si>
  <si>
    <t>0.44893374</t>
  </si>
  <si>
    <t>0.3132917</t>
  </si>
  <si>
    <t>0.29325013</t>
  </si>
  <si>
    <t>0.5341511</t>
  </si>
  <si>
    <t>0.48597083</t>
  </si>
  <si>
    <t>0.47811458</t>
  </si>
  <si>
    <t>0.56485487</t>
  </si>
  <si>
    <t>0.52533253</t>
  </si>
  <si>
    <t>0.6821388</t>
  </si>
  <si>
    <t>0.69704989</t>
  </si>
  <si>
    <t>0.48925801</t>
  </si>
  <si>
    <t>0.48356605</t>
  </si>
  <si>
    <t>0.57367359</t>
  </si>
  <si>
    <t>0.33525774</t>
  </si>
  <si>
    <t>0.36988973</t>
  </si>
  <si>
    <t>0.41935272</t>
  </si>
  <si>
    <t>0.51354832</t>
  </si>
  <si>
    <t>0.61375654</t>
  </si>
  <si>
    <t>0.61087064</t>
  </si>
  <si>
    <t>0.58690063</t>
  </si>
  <si>
    <t>0.55996473</t>
  </si>
  <si>
    <t>0.31730027</t>
  </si>
  <si>
    <t>0.36195288</t>
  </si>
  <si>
    <t>0.30703879</t>
  </si>
  <si>
    <t>0.32259139</t>
  </si>
  <si>
    <t>0.35834551</t>
  </si>
  <si>
    <t>0.44476516</t>
  </si>
  <si>
    <t>0.32042674</t>
  </si>
  <si>
    <t>0.55771994</t>
  </si>
  <si>
    <t>0.54745861</t>
  </si>
  <si>
    <t>0.65921119</t>
  </si>
  <si>
    <t>0.70594825</t>
  </si>
  <si>
    <t>0.59018753</t>
  </si>
  <si>
    <t>0.51346847</t>
  </si>
  <si>
    <t>0.57038693</t>
  </si>
  <si>
    <t>0.59171093</t>
  </si>
  <si>
    <t>0.50553203</t>
  </si>
  <si>
    <t>0.44813265</t>
  </si>
  <si>
    <t>0.56245001</t>
  </si>
  <si>
    <t>0.66762871</t>
  </si>
  <si>
    <t>0.57030616</t>
  </si>
  <si>
    <t>0.5876222</t>
  </si>
  <si>
    <t>0.55459349</t>
  </si>
  <si>
    <t>0.57014628</t>
  </si>
  <si>
    <t>0.36932883</t>
  </si>
  <si>
    <t>0.4110157</t>
  </si>
  <si>
    <t>0.34888669</t>
  </si>
  <si>
    <t>0.62698436</t>
  </si>
  <si>
    <t>0.63852809</t>
  </si>
  <si>
    <t>0.61407735</t>
  </si>
  <si>
    <t>0.53054351</t>
  </si>
  <si>
    <t>0.55491436</t>
  </si>
  <si>
    <t>0.54377113</t>
  </si>
  <si>
    <t>0.4025974</t>
  </si>
  <si>
    <t>0.46945648</t>
  </si>
  <si>
    <t>0.44147837</t>
  </si>
  <si>
    <t>0.40684669</t>
  </si>
  <si>
    <t>0.45663002</t>
  </si>
  <si>
    <t>0.36660285</t>
  </si>
  <si>
    <t>0.51002092</t>
  </si>
  <si>
    <t>0.55347127</t>
  </si>
  <si>
    <t>0.6714767</t>
  </si>
  <si>
    <t>0.51034172</t>
  </si>
  <si>
    <t>0.55563572</t>
  </si>
  <si>
    <t>0.45831332</t>
  </si>
  <si>
    <t>0.39890981</t>
  </si>
  <si>
    <t>0.46753267</t>
  </si>
  <si>
    <t>0.47514846</t>
  </si>
  <si>
    <t>0.4575922</t>
  </si>
  <si>
    <t>0.52597404</t>
  </si>
  <si>
    <t>0.50978033</t>
  </si>
  <si>
    <t>0.39065264</t>
  </si>
  <si>
    <t>0.583694</t>
  </si>
  <si>
    <t>0.60133059</t>
  </si>
  <si>
    <t>0.31986587</t>
  </si>
  <si>
    <t>0.3677251</t>
  </si>
  <si>
    <t>0.47346491</t>
  </si>
  <si>
    <t>0.48011875</t>
  </si>
  <si>
    <t>0.50400867</t>
  </si>
  <si>
    <t>0.48172231</t>
  </si>
  <si>
    <t>0.5208436</t>
  </si>
  <si>
    <t>0.50336737</t>
  </si>
  <si>
    <t>0.49655297</t>
  </si>
  <si>
    <t>0.57255106</t>
  </si>
  <si>
    <t>0.52405032</t>
  </si>
  <si>
    <t>0.53230735</t>
  </si>
  <si>
    <t>0.55667792</t>
  </si>
  <si>
    <t>0.44179904</t>
  </si>
  <si>
    <t>0.54561491</t>
  </si>
  <si>
    <t>0.53767837</t>
  </si>
  <si>
    <t>0.50721507</t>
  </si>
  <si>
    <t>0.50016032</t>
  </si>
  <si>
    <t>0.37141266</t>
  </si>
  <si>
    <t>0.37902885</t>
  </si>
  <si>
    <t>0.3254771</t>
  </si>
  <si>
    <t>0.46352419</t>
  </si>
  <si>
    <t>0.4805196</t>
  </si>
  <si>
    <t>0.51042178</t>
  </si>
  <si>
    <t>0.58730144</t>
  </si>
  <si>
    <t>0.60109049</t>
  </si>
  <si>
    <t>0.59114996</t>
  </si>
  <si>
    <t>0.46673106</t>
  </si>
  <si>
    <t>0.43506507</t>
  </si>
  <si>
    <t>0.46897554</t>
  </si>
  <si>
    <t>0.37630308</t>
  </si>
  <si>
    <t>0.36852678</t>
  </si>
  <si>
    <t>0.51899959</t>
  </si>
  <si>
    <t>0.47049894</t>
  </si>
  <si>
    <t>0.56926422</t>
  </si>
  <si>
    <t>0.53206709</t>
  </si>
  <si>
    <t>0.54753919</t>
  </si>
  <si>
    <t>0.53278817</t>
  </si>
  <si>
    <t>0.34656099</t>
  </si>
  <si>
    <t>0.40460176</t>
  </si>
  <si>
    <t>0.32796259</t>
  </si>
  <si>
    <t>0.58433538</t>
  </si>
  <si>
    <t>0.58104867</t>
  </si>
  <si>
    <t>0.49086108</t>
  </si>
  <si>
    <t>0.55010443</t>
  </si>
  <si>
    <t>0.53567451</t>
  </si>
  <si>
    <t>0.58257192</t>
  </si>
  <si>
    <t>0.40941181</t>
  </si>
  <si>
    <t>0.45695073</t>
  </si>
  <si>
    <t>0.43338165</t>
  </si>
  <si>
    <t>0.4519804</t>
  </si>
  <si>
    <t>0.46023764</t>
  </si>
  <si>
    <t>0.34567947</t>
  </si>
  <si>
    <t>0.45222105</t>
  </si>
  <si>
    <t>0.4966334</t>
  </si>
  <si>
    <t>0.60469777</t>
  </si>
  <si>
    <t>0.53575474</t>
  </si>
  <si>
    <t>0.64125383</t>
  </si>
  <si>
    <t>0.42632717</t>
  </si>
  <si>
    <t>0.4801188</t>
  </si>
  <si>
    <t>0.56188909</t>
  </si>
  <si>
    <t>0.54353067</t>
  </si>
  <si>
    <t>0.41798973</t>
  </si>
  <si>
    <t>0.42712866</t>
  </si>
  <si>
    <t>0.37614261</t>
  </si>
  <si>
    <t>0.32379386</t>
  </si>
  <si>
    <t>0.58120912</t>
  </si>
  <si>
    <t>0.54385155</t>
  </si>
  <si>
    <t>0.34375551</t>
  </si>
  <si>
    <t>0.46416577</t>
  </si>
  <si>
    <t>0.59379515</t>
  </si>
  <si>
    <t>0.53246733</t>
  </si>
  <si>
    <t>0.51996154</t>
  </si>
  <si>
    <t>0.57984579</t>
  </si>
  <si>
    <t>0.60525875</t>
  </si>
  <si>
    <t>0.50280587</t>
  </si>
  <si>
    <t>0.36540015</t>
  </si>
  <si>
    <t>0.44163864</t>
  </si>
  <si>
    <t>0.45318253</t>
  </si>
  <si>
    <t>0.73160166</t>
  </si>
  <si>
    <t>0.71845446</t>
  </si>
  <si>
    <t>0.45654993</t>
  </si>
  <si>
    <t>0.64093316</t>
  </si>
  <si>
    <t>0.53030313</t>
  </si>
  <si>
    <t>0.38255611</t>
  </si>
  <si>
    <t>0.53110494</t>
  </si>
  <si>
    <t>0.36884751</t>
  </si>
  <si>
    <t>0.36644278</t>
  </si>
  <si>
    <t>0.33774291</t>
  </si>
  <si>
    <t>0.54000341</t>
  </si>
  <si>
    <t>0.39979198</t>
  </si>
  <si>
    <t>0.59203142</t>
  </si>
  <si>
    <t>0.56180877</t>
  </si>
  <si>
    <t>0.59066868</t>
  </si>
  <si>
    <t>0.50841758</t>
  </si>
  <si>
    <t>0.50897864</t>
  </si>
  <si>
    <t>0.54569483</t>
  </si>
  <si>
    <t>0.44091725</t>
  </si>
  <si>
    <t>0.40299843</t>
  </si>
  <si>
    <t>0.54665681</t>
  </si>
  <si>
    <t>0.5828122</t>
  </si>
  <si>
    <t>0.59652084</t>
  </si>
  <si>
    <t>0.57696021</t>
  </si>
  <si>
    <t>0.55772037</t>
  </si>
  <si>
    <t>0.53254759</t>
  </si>
  <si>
    <t>0.29830062</t>
  </si>
  <si>
    <t>0.34776354</t>
  </si>
  <si>
    <t>0.27585422</t>
  </si>
  <si>
    <t>0.56341194</t>
  </si>
  <si>
    <t>0.59620012</t>
  </si>
  <si>
    <t>0.52773762</t>
  </si>
  <si>
    <t>0.53054385</t>
  </si>
  <si>
    <t>0.54705806</t>
  </si>
  <si>
    <t>0.57110803</t>
  </si>
  <si>
    <t>0.39738664</t>
  </si>
  <si>
    <t>0.42905259</t>
  </si>
  <si>
    <t>0.39882987</t>
  </si>
  <si>
    <t>0.39882977</t>
  </si>
  <si>
    <t>0.42488404</t>
  </si>
  <si>
    <t>0.34648089</t>
  </si>
  <si>
    <t>0.48308515</t>
  </si>
  <si>
    <t>0.52348921</t>
  </si>
  <si>
    <t>0.58289246</t>
  </si>
  <si>
    <t>0.51426985</t>
  </si>
  <si>
    <t>0.53743789</t>
  </si>
  <si>
    <t>0.44909431</t>
  </si>
  <si>
    <t>0.37702438</t>
  </si>
  <si>
    <t>0.43298089</t>
  </si>
  <si>
    <t>0.44348265</t>
  </si>
  <si>
    <t>0.45294226</t>
  </si>
  <si>
    <t>0.56341199</t>
  </si>
  <si>
    <t>0.51875913</t>
  </si>
  <si>
    <t>0.35602078</t>
  </si>
  <si>
    <t>0.54874154</t>
  </si>
  <si>
    <t>0.53759833</t>
  </si>
  <si>
    <t>0.28475283</t>
  </si>
  <si>
    <t>0.35201246</t>
  </si>
  <si>
    <t>0.44468507</t>
  </si>
  <si>
    <t>0.41630589</t>
  </si>
  <si>
    <t>0.41430188</t>
  </si>
  <si>
    <t>0.39666501</t>
  </si>
  <si>
    <t>0.41093484</t>
  </si>
  <si>
    <t>0.42400214</t>
  </si>
  <si>
    <t>0.41710751</t>
  </si>
  <si>
    <t>0.47394575</t>
  </si>
  <si>
    <t>0.44268076</t>
  </si>
  <si>
    <t>0.49943909</t>
  </si>
  <si>
    <t>0.51915996</t>
  </si>
  <si>
    <t>0.41702763</t>
  </si>
  <si>
    <t>0.50160338</t>
  </si>
  <si>
    <t>0.49038015</t>
  </si>
  <si>
    <t>0.46432601</t>
  </si>
  <si>
    <t>0.46055821</t>
  </si>
  <si>
    <t>0.34383554</t>
  </si>
  <si>
    <t>0.35802527</t>
  </si>
  <si>
    <t>0.35089027</t>
  </si>
  <si>
    <t>0.52605432</t>
  </si>
  <si>
    <t>0.44725042</t>
  </si>
  <si>
    <t>0.53094459</t>
  </si>
  <si>
    <t>0.59419603</t>
  </si>
  <si>
    <t>0.52597401</t>
  </si>
  <si>
    <t>0.69127749</t>
  </si>
  <si>
    <t>0.56100672</t>
  </si>
  <si>
    <t>0.47659134</t>
  </si>
  <si>
    <t>0.40700676</t>
  </si>
  <si>
    <t>0.54497347</t>
  </si>
  <si>
    <t>0.60293395</t>
  </si>
  <si>
    <t>0.7827482</t>
  </si>
  <si>
    <t>0.6053392</t>
  </si>
  <si>
    <t>0.70891463</t>
  </si>
  <si>
    <t>0.53358972</t>
  </si>
  <si>
    <t>0.30222883</t>
  </si>
  <si>
    <t>0.33806338</t>
  </si>
  <si>
    <t>0.27040287</t>
  </si>
  <si>
    <t>0.62786585</t>
  </si>
  <si>
    <t>0.6658649</t>
  </si>
  <si>
    <t>0.58529721</t>
  </si>
  <si>
    <t>0.53495291</t>
  </si>
  <si>
    <t>0.54409186</t>
  </si>
  <si>
    <t>0.6564054</t>
  </si>
  <si>
    <t>0.36267454</t>
  </si>
  <si>
    <t>0.40115463</t>
  </si>
  <si>
    <t>0.37237491</t>
  </si>
  <si>
    <t>0.38528184</t>
  </si>
  <si>
    <t>0.41366078</t>
  </si>
  <si>
    <t>0.3488061</t>
  </si>
  <si>
    <t>0.45871449</t>
  </si>
  <si>
    <t>0.70867438</t>
  </si>
  <si>
    <t>0.63019109</t>
  </si>
  <si>
    <t>0.49575159</t>
  </si>
  <si>
    <t>0.51988159</t>
  </si>
  <si>
    <t>0.39794801</t>
  </si>
  <si>
    <t>0.470579</t>
  </si>
  <si>
    <t>0.51394946</t>
  </si>
  <si>
    <t>0.51531215</t>
  </si>
  <si>
    <t>0.43153806</t>
  </si>
  <si>
    <t>0.45149946</t>
  </si>
  <si>
    <t>0.50464989</t>
  </si>
  <si>
    <t>0.35377628</t>
  </si>
  <si>
    <t>0.62858757</t>
  </si>
  <si>
    <t>0.60509876</t>
  </si>
  <si>
    <t>0.28956284</t>
  </si>
  <si>
    <t>0.41430204</t>
  </si>
  <si>
    <t>0.45350367</t>
  </si>
  <si>
    <t>0.44789156</t>
  </si>
  <si>
    <t>0.45983652</t>
  </si>
  <si>
    <t>0.44556678</t>
  </si>
  <si>
    <t>0.40500252</t>
  </si>
  <si>
    <t>0.45975638</t>
  </si>
  <si>
    <t>0.61255382</t>
  </si>
  <si>
    <t>0.64582301</t>
  </si>
  <si>
    <t>0.68887255</t>
  </si>
  <si>
    <t>0.56108731</t>
  </si>
  <si>
    <t>0.54930269</t>
  </si>
  <si>
    <t>0.41197713</t>
  </si>
  <si>
    <t>0.59515818</t>
  </si>
  <si>
    <t>0.50785651</t>
  </si>
  <si>
    <t>0.48925795</t>
  </si>
  <si>
    <t>0.43089661</t>
  </si>
  <si>
    <t>0.36997004</t>
  </si>
  <si>
    <t>0.32427515</t>
  </si>
  <si>
    <t>0.33317328</t>
  </si>
  <si>
    <t>0.44901422</t>
  </si>
  <si>
    <t>0.53447193</t>
  </si>
  <si>
    <t>0.61952876</t>
  </si>
  <si>
    <t>0.60982865</t>
  </si>
  <si>
    <t>0.58481684</t>
  </si>
  <si>
    <t>0.65520317</t>
  </si>
  <si>
    <t>0.50016099</t>
  </si>
  <si>
    <t>0.46801418</t>
  </si>
  <si>
    <t>0.51354896</t>
  </si>
  <si>
    <t>0.64125429</t>
  </si>
  <si>
    <t>0.52092363</t>
  </si>
  <si>
    <t>0.74354644</t>
  </si>
  <si>
    <t>0.7155682</t>
  </si>
  <si>
    <t>0.78098454</t>
  </si>
  <si>
    <t>0.56637844</t>
  </si>
  <si>
    <t>0.57166969</t>
  </si>
  <si>
    <t>0.53992367</t>
  </si>
  <si>
    <t>0.49823704</t>
  </si>
  <si>
    <t>0.49711467</t>
  </si>
  <si>
    <t>0.55996523</t>
  </si>
  <si>
    <t>0.46127963</t>
  </si>
  <si>
    <t>0.49310586</t>
  </si>
  <si>
    <t>0.48621147</t>
  </si>
  <si>
    <t>0.63997095</t>
  </si>
  <si>
    <t>0.69488526</t>
  </si>
  <si>
    <t>0.66482258</t>
  </si>
  <si>
    <t>0.61544005</t>
  </si>
  <si>
    <t>0.69496546</t>
  </si>
  <si>
    <t>0.66730786</t>
  </si>
  <si>
    <t>0.73248353</t>
  </si>
  <si>
    <t>0.45326306</t>
  </si>
  <si>
    <t>0.60942749</t>
  </si>
  <si>
    <t>0.41855096</t>
  </si>
  <si>
    <t>0.42279961</t>
  </si>
  <si>
    <t>0.48621129</t>
  </si>
  <si>
    <t>0.59531815</t>
  </si>
  <si>
    <t>0.41991372</t>
  </si>
  <si>
    <t>0.49735469</t>
  </si>
  <si>
    <t>0.52364935</t>
  </si>
  <si>
    <t>0.51948061</t>
  </si>
  <si>
    <t>0.40588435</t>
  </si>
  <si>
    <t>0.33325365</t>
  </si>
  <si>
    <t>0.52028237</t>
  </si>
  <si>
    <t>0.54208748</t>
  </si>
  <si>
    <t>0.57206985</t>
  </si>
  <si>
    <t>0.59748265</t>
  </si>
  <si>
    <t>0.39770738</t>
  </si>
  <si>
    <t>0.62025048</t>
  </si>
  <si>
    <t>0.5962807</t>
  </si>
  <si>
    <t>0.34143097</t>
  </si>
  <si>
    <t>0.37991086</t>
  </si>
  <si>
    <t>0.48989971</t>
  </si>
  <si>
    <t>0.4192727</t>
  </si>
  <si>
    <t>0.4229604</t>
  </si>
  <si>
    <t>0.42873245</t>
  </si>
  <si>
    <t>0.38800738</t>
  </si>
  <si>
    <t>0.51819799</t>
  </si>
  <si>
    <t>0.65400034</t>
  </si>
  <si>
    <t>0.45743167</t>
  </si>
  <si>
    <t>0.59900594</t>
  </si>
  <si>
    <t>0.37309635</t>
  </si>
  <si>
    <t>0.34559914</t>
  </si>
  <si>
    <t>0.27344899</t>
  </si>
  <si>
    <t>0.30711942</t>
  </si>
  <si>
    <t>0.28523355</t>
  </si>
  <si>
    <t>0.37013006</t>
  </si>
  <si>
    <t>0.35417686</t>
  </si>
  <si>
    <t>0.45887465</t>
  </si>
  <si>
    <t>0.54337017</t>
  </si>
  <si>
    <t>0.59636097</t>
  </si>
  <si>
    <t>0.57199011</t>
  </si>
  <si>
    <t>0.46705191</t>
  </si>
  <si>
    <t>0.49984033</t>
  </si>
  <si>
    <t>0.64005145</t>
  </si>
  <si>
    <t>0.68510463</t>
  </si>
  <si>
    <t>0.57848311</t>
  </si>
  <si>
    <t>0.59587913</t>
  </si>
  <si>
    <t>0.48749463</t>
  </si>
  <si>
    <t>0.32627947</t>
  </si>
  <si>
    <t>0.32427557</t>
  </si>
  <si>
    <t>0.30359244</t>
  </si>
  <si>
    <t>0.59339438</t>
  </si>
  <si>
    <t>0.59155071</t>
  </si>
  <si>
    <t>0.52950173</t>
  </si>
  <si>
    <t>0.4296938</t>
  </si>
  <si>
    <t>0.46632983</t>
  </si>
  <si>
    <t>0.33942596</t>
  </si>
  <si>
    <t>0.37566149</t>
  </si>
  <si>
    <t>0.3368607</t>
  </si>
  <si>
    <t>0.35914722</t>
  </si>
  <si>
    <t>0.36812585</t>
  </si>
  <si>
    <t>0.33830385</t>
  </si>
  <si>
    <t>0.42344081</t>
  </si>
  <si>
    <t>0.69961491</t>
  </si>
  <si>
    <t>0.52573334</t>
  </si>
  <si>
    <t>0.37846744</t>
  </si>
  <si>
    <t>0.38151359</t>
  </si>
  <si>
    <t>0.33100853</t>
  </si>
  <si>
    <t>0.31866298</t>
  </si>
  <si>
    <t>0.34848497</t>
  </si>
  <si>
    <t>0.34086915</t>
  </si>
  <si>
    <t>0.3675647</t>
  </si>
  <si>
    <t>0.43033505</t>
  </si>
  <si>
    <t>0.52821858</t>
  </si>
  <si>
    <t>0.34511794</t>
  </si>
  <si>
    <t>0.49751477</t>
  </si>
  <si>
    <t>0.51980108</t>
  </si>
  <si>
    <t>0.24539083</t>
  </si>
  <si>
    <t>0.29950323</t>
  </si>
  <si>
    <t>0.31032567</t>
  </si>
  <si>
    <t>0.39506236</t>
  </si>
  <si>
    <t>0.37165375</t>
  </si>
  <si>
    <t>0.29389205</t>
  </si>
  <si>
    <t>0.33445639</t>
  </si>
  <si>
    <t>0.38720611</t>
  </si>
  <si>
    <t>0.61912813</t>
  </si>
  <si>
    <t>0.62946965</t>
  </si>
  <si>
    <t>0.6115125</t>
  </si>
  <si>
    <t>0.37638294</t>
  </si>
  <si>
    <t>0.4075679</t>
  </si>
  <si>
    <t>0.35738358</t>
  </si>
  <si>
    <t>0.40067344</t>
  </si>
  <si>
    <t>0.40644548</t>
  </si>
  <si>
    <t>0.44476535</t>
  </si>
  <si>
    <t>0.35337516</t>
  </si>
  <si>
    <t>0.30206848</t>
  </si>
  <si>
    <t>0.30471425</t>
  </si>
  <si>
    <t>0.27841918</t>
  </si>
  <si>
    <t>0.35970842</t>
  </si>
  <si>
    <t>0.44965534</t>
  </si>
  <si>
    <t>0.43097665</t>
  </si>
  <si>
    <t>0.50080161</t>
  </si>
  <si>
    <t>0.69584782</t>
  </si>
  <si>
    <t>0.598285</t>
  </si>
  <si>
    <t>0.54457337</t>
  </si>
  <si>
    <t>0.7813853</t>
  </si>
  <si>
    <t>0.62225401</t>
  </si>
  <si>
    <t>0.68141704</t>
  </si>
  <si>
    <t>0.66666653</t>
  </si>
  <si>
    <t>0.65784861</t>
  </si>
  <si>
    <t>0.4412382</t>
  </si>
  <si>
    <t>0.49334707</t>
  </si>
  <si>
    <t>0.42055542</t>
  </si>
  <si>
    <t>0.61920828</t>
  </si>
  <si>
    <t>0.58553832</t>
  </si>
  <si>
    <t>0.65279799</t>
  </si>
  <si>
    <t>0.49927848</t>
  </si>
  <si>
    <t>0.57150871</t>
  </si>
  <si>
    <t>0.55948371</t>
  </si>
  <si>
    <t>0.50072132</t>
  </si>
  <si>
    <t>0.53166577</t>
  </si>
  <si>
    <t>0.49518975</t>
  </si>
  <si>
    <t>0.60710266</t>
  </si>
  <si>
    <t>0.53254773</t>
  </si>
  <si>
    <t>0.46055806</t>
  </si>
  <si>
    <t>0.5921115</t>
  </si>
  <si>
    <t>0.47226241</t>
  </si>
  <si>
    <t>0.65961185</t>
  </si>
  <si>
    <t>0.38969089</t>
  </si>
  <si>
    <t>0.45951576</t>
  </si>
  <si>
    <t>0.50136267</t>
  </si>
  <si>
    <t>0.43394257</t>
  </si>
  <si>
    <t>0.42448301</t>
  </si>
  <si>
    <t>0.48452775</t>
  </si>
  <si>
    <t>0.51747654</t>
  </si>
  <si>
    <t>0.6147185</t>
  </si>
  <si>
    <t>0.58168991</t>
  </si>
  <si>
    <t>0.38199461</t>
  </si>
  <si>
    <t>0.59307344</t>
  </si>
  <si>
    <t>0.60269347</t>
  </si>
  <si>
    <t>0.39842896</t>
  </si>
  <si>
    <t>0.43362205</t>
  </si>
  <si>
    <t>0.42239859</t>
  </si>
  <si>
    <t>0.57078757</t>
  </si>
  <si>
    <t>0.54986415</t>
  </si>
  <si>
    <t>0.3693288</t>
  </si>
  <si>
    <t>0.41141642</t>
  </si>
  <si>
    <t>0.5225273</t>
  </si>
  <si>
    <t>0.49342683</t>
  </si>
  <si>
    <t>0.54553525</t>
  </si>
  <si>
    <t>0.50008071</t>
  </si>
  <si>
    <t>0.42528484</t>
  </si>
  <si>
    <t>0.54401148</t>
  </si>
  <si>
    <t>0.53431138</t>
  </si>
  <si>
    <t>0.48252358</t>
  </si>
  <si>
    <t>0.60301434</t>
  </si>
  <si>
    <t>0.47410617</t>
  </si>
  <si>
    <t>0.41742839</t>
  </si>
  <si>
    <t>0.32331271</t>
  </si>
  <si>
    <t>0.37085169</t>
  </si>
  <si>
    <t>0.33333331</t>
  </si>
  <si>
    <t>0.40652556</t>
  </si>
  <si>
    <t>0.50713482</t>
  </si>
  <si>
    <t>0.52942117</t>
  </si>
  <si>
    <t>0.66682675</t>
  </si>
  <si>
    <t>0.81329178</t>
  </si>
  <si>
    <t>0.46761326</t>
  </si>
  <si>
    <t>0.59347451</t>
  </si>
  <si>
    <t>0.52966165</t>
  </si>
  <si>
    <t>0.52701615</t>
  </si>
  <si>
    <t>0.51146382</t>
  </si>
  <si>
    <t>0.4579132</t>
  </si>
  <si>
    <t>0.31497592</t>
  </si>
  <si>
    <t>0.3278028</t>
  </si>
  <si>
    <t>0.31706064</t>
  </si>
  <si>
    <t>0.49951939</t>
  </si>
  <si>
    <t>0.46681146</t>
  </si>
  <si>
    <t>0.47386597</t>
  </si>
  <si>
    <t>0.3692482</t>
  </si>
  <si>
    <t>0.41943252</t>
  </si>
  <si>
    <t>0.428812</t>
  </si>
  <si>
    <t>0.32507631</t>
  </si>
  <si>
    <t>0.35786451</t>
  </si>
  <si>
    <t>0.31393311</t>
  </si>
  <si>
    <t>0.43706931</t>
  </si>
  <si>
    <t>0.32235076</t>
  </si>
  <si>
    <t>0.33774269</t>
  </si>
  <si>
    <t>0.41566472</t>
  </si>
  <si>
    <t>0.43370234</t>
  </si>
  <si>
    <t>0.45855388</t>
  </si>
  <si>
    <t>0.32611874</t>
  </si>
  <si>
    <t>0.34608008</t>
  </si>
  <si>
    <t>0.3428734</t>
  </si>
  <si>
    <t>0.27553335</t>
  </si>
  <si>
    <t>0.30271006</t>
  </si>
  <si>
    <t>0.29076515</t>
  </si>
  <si>
    <t>0.37365752</t>
  </si>
  <si>
    <t>0.49719419</t>
  </si>
  <si>
    <t>0.55932334</t>
  </si>
  <si>
    <t>0.36652258</t>
  </si>
  <si>
    <t>0.43923371</t>
  </si>
  <si>
    <t>0.49318592</t>
  </si>
  <si>
    <t>0.24707443</t>
  </si>
  <si>
    <t>0.26735647</t>
  </si>
  <si>
    <t>0.26110339</t>
  </si>
  <si>
    <t>0.38592341</t>
  </si>
  <si>
    <t>0.33702157</t>
  </si>
  <si>
    <t>0.24675413</t>
  </si>
  <si>
    <t>0.282268</t>
  </si>
  <si>
    <t>0.33878523</t>
  </si>
  <si>
    <t>0.4621615</t>
  </si>
  <si>
    <t>0.47795453</t>
  </si>
  <si>
    <t>0.44757142</t>
  </si>
  <si>
    <t>0.31649871</t>
  </si>
  <si>
    <t>0.35193236</t>
  </si>
  <si>
    <t>0.324355</t>
  </si>
  <si>
    <t>0.33822371</t>
  </si>
  <si>
    <t>0.39850916</t>
  </si>
  <si>
    <t>0.42704844</t>
  </si>
  <si>
    <t>0.36299517</t>
  </si>
  <si>
    <t>0.27785812</t>
  </si>
  <si>
    <t>0.31593762</t>
  </si>
  <si>
    <t>0.23288462</t>
  </si>
  <si>
    <t>0.28539381</t>
  </si>
  <si>
    <t>0.43514519</t>
  </si>
  <si>
    <t>0.37413857</t>
  </si>
  <si>
    <t>0.45438511</t>
  </si>
  <si>
    <t>0.47114073</t>
  </si>
  <si>
    <t>0.55114669</t>
  </si>
  <si>
    <t>0.462482</t>
  </si>
  <si>
    <t>0.48613129</t>
  </si>
  <si>
    <t>0.45606866</t>
  </si>
  <si>
    <t>0.44468571</t>
  </si>
  <si>
    <t>0.3076807</t>
  </si>
  <si>
    <t>0.32716137</t>
  </si>
  <si>
    <t>0.30351225</t>
  </si>
  <si>
    <t>0.45069788</t>
  </si>
  <si>
    <t>0.40893121</t>
  </si>
  <si>
    <t>0.42857183</t>
  </si>
  <si>
    <t>0.37678382</t>
  </si>
  <si>
    <t>0.41261849</t>
  </si>
  <si>
    <t>0.41165627</t>
  </si>
  <si>
    <t>0.325958</t>
  </si>
  <si>
    <t>0.36347617</t>
  </si>
  <si>
    <t>0.31866291</t>
  </si>
  <si>
    <t>0.45093817</t>
  </si>
  <si>
    <t>0.33012696</t>
  </si>
  <si>
    <t>0.33573865</t>
  </si>
  <si>
    <t>0.41806979</t>
  </si>
  <si>
    <t>0.36644232</t>
  </si>
  <si>
    <t>0.40724719</t>
  </si>
  <si>
    <t>0.32259134</t>
  </si>
  <si>
    <t>0.32667975</t>
  </si>
  <si>
    <t>0.34255249</t>
  </si>
  <si>
    <t>0.29140632</t>
  </si>
  <si>
    <t>0.31080665</t>
  </si>
  <si>
    <t>0.30198844</t>
  </si>
  <si>
    <t>0.37221455</t>
  </si>
  <si>
    <t>0.47130033</t>
  </si>
  <si>
    <t>0.49126185</t>
  </si>
  <si>
    <t>0.35048908</t>
  </si>
  <si>
    <t>0.40067352</t>
  </si>
  <si>
    <t>0.431217</t>
  </si>
  <si>
    <t>0.25869855</t>
  </si>
  <si>
    <t>0.2817062</t>
  </si>
  <si>
    <t>0.26767702</t>
  </si>
  <si>
    <t>0.37301621</t>
  </si>
  <si>
    <t>0.32347351</t>
  </si>
  <si>
    <t>0.21797424</t>
  </si>
  <si>
    <t>0.25388885</t>
  </si>
  <si>
    <t>0.31393367</t>
  </si>
  <si>
    <t>0.36988986</t>
  </si>
  <si>
    <t>0.38335798</t>
  </si>
  <si>
    <t>0.35754428</t>
  </si>
  <si>
    <t>0.30567614</t>
  </si>
  <si>
    <t>0.35642162</t>
  </si>
  <si>
    <t>0.32579813</t>
  </si>
  <si>
    <t>0.3377429</t>
  </si>
  <si>
    <t>0.3917751</t>
  </si>
  <si>
    <t>0.35177206</t>
  </si>
  <si>
    <t>0.33493684</t>
  </si>
  <si>
    <t>0.25709513</t>
  </si>
  <si>
    <t>0.29773982</t>
  </si>
  <si>
    <t>0.22558942</t>
  </si>
  <si>
    <t>0.27288778</t>
  </si>
  <si>
    <t>0.34776356</t>
  </si>
  <si>
    <t>0.36684326</t>
  </si>
  <si>
    <t>0.41157611</t>
  </si>
  <si>
    <t>0.59860532</t>
  </si>
  <si>
    <t>0.64045235</t>
  </si>
  <si>
    <t>0.50208436</t>
  </si>
  <si>
    <t>0.54809999</t>
  </si>
  <si>
    <t>0.50689485</t>
  </si>
  <si>
    <t>0.27681651</t>
  </si>
  <si>
    <t>0.30439397</t>
  </si>
  <si>
    <t>0.25942071</t>
  </si>
  <si>
    <t>0.48821587</t>
  </si>
  <si>
    <t>0.52645538</t>
  </si>
  <si>
    <t>0.45069782</t>
  </si>
  <si>
    <t>0.47033837</t>
  </si>
  <si>
    <t>0.47875588</t>
  </si>
  <si>
    <t>0.55074539</t>
  </si>
  <si>
    <t>0.34503772</t>
  </si>
  <si>
    <t>0.37021016</t>
  </si>
  <si>
    <t>0.33734185</t>
  </si>
  <si>
    <t>0.37117228</t>
  </si>
  <si>
    <t>0.34503791</t>
  </si>
  <si>
    <t>0.28363041</t>
  </si>
  <si>
    <t>0.41510365</t>
  </si>
  <si>
    <t>0.50312667</t>
  </si>
  <si>
    <t>0.46384485</t>
  </si>
  <si>
    <t>0.48324539</t>
  </si>
  <si>
    <t>0.48589075</t>
  </si>
  <si>
    <t>0.38127314</t>
  </si>
  <si>
    <t>0.40388023</t>
  </si>
  <si>
    <t>0.44588769</t>
  </si>
  <si>
    <t>0.44139839</t>
  </si>
  <si>
    <t>0.3920158</t>
  </si>
  <si>
    <t>0.45109836</t>
  </si>
  <si>
    <t>0.40460175</t>
  </si>
  <si>
    <t>0.3538563</t>
  </si>
  <si>
    <t>0.52845923</t>
  </si>
  <si>
    <t>0.47611022</t>
  </si>
  <si>
    <t>0.23408726</t>
  </si>
  <si>
    <t>0.33790298</t>
  </si>
  <si>
    <t>0.35914712</t>
  </si>
  <si>
    <t>0.46144018</t>
  </si>
  <si>
    <t>0.40628565</t>
  </si>
  <si>
    <t>0.40780874</t>
  </si>
  <si>
    <t>0.36467917</t>
  </si>
  <si>
    <t>0.40869067</t>
  </si>
  <si>
    <t>0.44717043</t>
  </si>
  <si>
    <t>0.45927573</t>
  </si>
  <si>
    <t>0.51739661</t>
  </si>
  <si>
    <t>0.50585208</t>
  </si>
  <si>
    <t>0.48965856</t>
  </si>
  <si>
    <t>0.35826554</t>
  </si>
  <si>
    <t>0.47386571</t>
  </si>
  <si>
    <t>0.42151692</t>
  </si>
  <si>
    <t>0.38688501</t>
  </si>
  <si>
    <t>0.40444128</t>
  </si>
  <si>
    <t>0.31738026</t>
  </si>
  <si>
    <t>0.52132457</t>
  </si>
  <si>
    <t>0.50929932</t>
  </si>
  <si>
    <t>0.43650798</t>
  </si>
  <si>
    <t>0.39482128</t>
  </si>
  <si>
    <t>0.53447177</t>
  </si>
  <si>
    <t>0.50216444</t>
  </si>
  <si>
    <t>0.70634893</t>
  </si>
  <si>
    <t>0.74394714</t>
  </si>
  <si>
    <t>0.7202179</t>
  </si>
  <si>
    <t>0.66033369</t>
  </si>
  <si>
    <t>0.45085822</t>
  </si>
  <si>
    <t>0.49022031</t>
  </si>
  <si>
    <t>0.42985468</t>
  </si>
  <si>
    <t>0.68734979</t>
  </si>
  <si>
    <t>0.6580086</t>
  </si>
  <si>
    <t>0.73104058</t>
  </si>
  <si>
    <t>0.51763661</t>
  </si>
  <si>
    <t>0.58441558</t>
  </si>
  <si>
    <t>0.56493508</t>
  </si>
  <si>
    <t>0.48468805</t>
  </si>
  <si>
    <t>0.52693601</t>
  </si>
  <si>
    <t>0.48949815</t>
  </si>
  <si>
    <t>0.53070401</t>
  </si>
  <si>
    <t>0.51483087</t>
  </si>
  <si>
    <t>0.44219996</t>
  </si>
  <si>
    <t>0.59195131</t>
  </si>
  <si>
    <t>0.53006263</t>
  </si>
  <si>
    <t>0.64814793</t>
  </si>
  <si>
    <t>0.42007407</t>
  </si>
  <si>
    <t>0.46608955</t>
  </si>
  <si>
    <t>0.5155522</t>
  </si>
  <si>
    <t>0.46216127</t>
  </si>
  <si>
    <t>0.4324197</t>
  </si>
  <si>
    <t>0.48981908</t>
  </si>
  <si>
    <t>0.51210541</t>
  </si>
  <si>
    <t>0.60060917</t>
  </si>
  <si>
    <t>0.57543691</t>
  </si>
  <si>
    <t>0.39610403</t>
  </si>
  <si>
    <t>0.58874461</t>
  </si>
  <si>
    <t>0.61095077</t>
  </si>
  <si>
    <t>0.39297758</t>
  </si>
  <si>
    <t>0.43201871</t>
  </si>
  <si>
    <t>0.39361875</t>
  </si>
  <si>
    <t>0.55908311</t>
  </si>
  <si>
    <t>0.50529123</t>
  </si>
  <si>
    <t>0.32836357</t>
  </si>
  <si>
    <t>0.3783874</t>
  </si>
  <si>
    <t>0.48019924</t>
  </si>
  <si>
    <t>0.54593576</t>
  </si>
  <si>
    <t>0.57527682</t>
  </si>
  <si>
    <t>0.53527367</t>
  </si>
  <si>
    <t>0.4214368</t>
  </si>
  <si>
    <t>0.53831972</t>
  </si>
  <si>
    <t>0.53278822</t>
  </si>
  <si>
    <t>0.45831335</t>
  </si>
  <si>
    <t>0.56277062</t>
  </si>
  <si>
    <t>0.45582827</t>
  </si>
  <si>
    <t>0.41726795</t>
  </si>
  <si>
    <t>0.33092867</t>
  </si>
  <si>
    <t>0.34856539</t>
  </si>
  <si>
    <t>0.33918566</t>
  </si>
  <si>
    <t>0.41277862</t>
  </si>
  <si>
    <t>0.51298699</t>
  </si>
  <si>
    <t>0.49438845</t>
  </si>
  <si>
    <t>0.61062983</t>
  </si>
  <si>
    <t>0.63227507</t>
  </si>
  <si>
    <t>0.71164014</t>
  </si>
  <si>
    <t>0.54569477</t>
  </si>
  <si>
    <t>0.30832155</t>
  </si>
  <si>
    <t>0.35313456</t>
  </si>
  <si>
    <t>0.28739808</t>
  </si>
  <si>
    <t>0.6764468</t>
  </si>
  <si>
    <t>0.6807761</t>
  </si>
  <si>
    <t>0.59507771</t>
  </si>
  <si>
    <t>0.57968588</t>
  </si>
  <si>
    <t>0.58706126</t>
  </si>
  <si>
    <t>0.68286037</t>
  </si>
  <si>
    <t>0.37718463</t>
  </si>
  <si>
    <t>0.40508272</t>
  </si>
  <si>
    <t>0.38191457</t>
  </si>
  <si>
    <t>0.43241969</t>
  </si>
  <si>
    <t>0.39730659</t>
  </si>
  <si>
    <t>0.32203001</t>
  </si>
  <si>
    <t>0.46801364</t>
  </si>
  <si>
    <t>0.68574645</t>
  </si>
  <si>
    <t>0.59427622</t>
  </si>
  <si>
    <t>0.47306428</t>
  </si>
  <si>
    <t>0.51322768</t>
  </si>
  <si>
    <t>0.39947103</t>
  </si>
  <si>
    <t>0.43923375</t>
  </si>
  <si>
    <t>0.49438862</t>
  </si>
  <si>
    <t>0.48092031</t>
  </si>
  <si>
    <t>0.42071515</t>
  </si>
  <si>
    <t>0.50962007</t>
  </si>
  <si>
    <t>0.5636523</t>
  </si>
  <si>
    <t>0.35866614</t>
  </si>
  <si>
    <t>0.62329647</t>
  </si>
  <si>
    <t>0.56966499</t>
  </si>
  <si>
    <t>0.28010303</t>
  </si>
  <si>
    <t>0.39241639</t>
  </si>
  <si>
    <t>0.44316206</t>
  </si>
  <si>
    <t>0.48893694</t>
  </si>
  <si>
    <t>0.42672778</t>
  </si>
  <si>
    <t>0.39578337</t>
  </si>
  <si>
    <t>0.38536178</t>
  </si>
  <si>
    <t>0.42592627</t>
  </si>
  <si>
    <t>0.58385418</t>
  </si>
  <si>
    <t>0.62794601</t>
  </si>
  <si>
    <t>0.69023545</t>
  </si>
  <si>
    <t>0.53920168</t>
  </si>
  <si>
    <t>0.56389292</t>
  </si>
  <si>
    <t>0.42231855</t>
  </si>
  <si>
    <t>0.52966184</t>
  </si>
  <si>
    <t>0.46288281</t>
  </si>
  <si>
    <t>0.42889223</t>
  </si>
  <si>
    <t>0.42993444</t>
  </si>
  <si>
    <t>0.33621947</t>
  </si>
  <si>
    <t>0.35562006</t>
  </si>
  <si>
    <t>0.37085153</t>
  </si>
  <si>
    <t>0.47218224</t>
  </si>
  <si>
    <t>0.49639262</t>
  </si>
  <si>
    <t>0.59090913</t>
  </si>
  <si>
    <t>0.61439805</t>
  </si>
  <si>
    <t>0.84640037</t>
  </si>
  <si>
    <t>0.7789798</t>
  </si>
  <si>
    <t>0.48933773</t>
  </si>
  <si>
    <t>0.52950126</t>
  </si>
  <si>
    <t>0.45173989</t>
  </si>
  <si>
    <t>0.62578162</t>
  </si>
  <si>
    <t>0.60092995</t>
  </si>
  <si>
    <t>0.68606682</t>
  </si>
  <si>
    <t>0.51362853</t>
  </si>
  <si>
    <t>0.57663955</t>
  </si>
  <si>
    <t>0.56998556</t>
  </si>
  <si>
    <t>0.60734336</t>
  </si>
  <si>
    <t>0.66049382</t>
  </si>
  <si>
    <t>0.61792536</t>
  </si>
  <si>
    <t>0.63900932</t>
  </si>
  <si>
    <t>0.6706751</t>
  </si>
  <si>
    <t>0.58409494</t>
  </si>
  <si>
    <t>0.75180376</t>
  </si>
  <si>
    <t>0.54802027</t>
  </si>
  <si>
    <t>0.72831491</t>
  </si>
  <si>
    <t>0.44043643</t>
  </si>
  <si>
    <t>0.48164187</t>
  </si>
  <si>
    <t>0.57030628</t>
  </si>
  <si>
    <t>0.61968898</t>
  </si>
  <si>
    <t>0.44717047</t>
  </si>
  <si>
    <t>0.5149112</t>
  </si>
  <si>
    <t>0.54601595</t>
  </si>
  <si>
    <t>0.59219192</t>
  </si>
  <si>
    <t>0.51948058</t>
  </si>
  <si>
    <t>0.36780522</t>
  </si>
  <si>
    <t>0.5840951</t>
  </si>
  <si>
    <t>0.67925288</t>
  </si>
  <si>
    <t>0.54609619</t>
  </si>
  <si>
    <t>0.56982547</t>
  </si>
  <si>
    <t>0.43506515</t>
  </si>
  <si>
    <t>0.5897866</t>
  </si>
  <si>
    <t>0.55315051</t>
  </si>
  <si>
    <t>0.30711895</t>
  </si>
  <si>
    <t>0.34367501</t>
  </si>
  <si>
    <t>0.44300156</t>
  </si>
  <si>
    <t>0.48765427</t>
  </si>
  <si>
    <t>0.5044893</t>
  </si>
  <si>
    <t>0.47514821</t>
  </si>
  <si>
    <t>0.4219178</t>
  </si>
  <si>
    <t>0.55507458</t>
  </si>
  <si>
    <t>0.61664272</t>
  </si>
  <si>
    <t>0.47314432</t>
  </si>
  <si>
    <t>0.61367647</t>
  </si>
  <si>
    <t>0.44957539</t>
  </si>
  <si>
    <t>0.38912965</t>
  </si>
  <si>
    <t>0.30270986</t>
  </si>
  <si>
    <t>0.35369617</t>
  </si>
  <si>
    <t>0.32964587</t>
  </si>
  <si>
    <t>0.39714631</t>
  </si>
  <si>
    <t>0.48516938</t>
  </si>
  <si>
    <t>0.4846884</t>
  </si>
  <si>
    <t>0.60886639</t>
  </si>
  <si>
    <t>0.7461115</t>
  </si>
  <si>
    <t>0.4732243</t>
  </si>
  <si>
    <t>0.51394903</t>
  </si>
  <si>
    <t>0.43923386</t>
  </si>
  <si>
    <t>0.61271445</t>
  </si>
  <si>
    <t>0.61960887</t>
  </si>
  <si>
    <t>0.66001264</t>
  </si>
  <si>
    <t>0.5156328</t>
  </si>
  <si>
    <t>0.55467401</t>
  </si>
  <si>
    <t>0.63131323</t>
  </si>
  <si>
    <t>0.57647915</t>
  </si>
  <si>
    <t>0.61728399</t>
  </si>
  <si>
    <t>0.58874465</t>
  </si>
  <si>
    <t>0.61054994</t>
  </si>
  <si>
    <t>0.62321638</t>
  </si>
  <si>
    <t>0.54689754</t>
  </si>
  <si>
    <t>0.682139</t>
  </si>
  <si>
    <t>0.64045237</t>
  </si>
  <si>
    <t>0.71027716</t>
  </si>
  <si>
    <t>0.49767537</t>
  </si>
  <si>
    <t>0.4881355</t>
  </si>
  <si>
    <t>0.52781787</t>
  </si>
  <si>
    <t>0.65528305</t>
  </si>
  <si>
    <t>0.51691555</t>
  </si>
  <si>
    <t>0.58818342</t>
  </si>
  <si>
    <t>0.50112257</t>
  </si>
  <si>
    <t>0.53848023</t>
  </si>
  <si>
    <t>0.51410944</t>
  </si>
  <si>
    <t>0.35329509</t>
  </si>
  <si>
    <t>0.63596296</t>
  </si>
  <si>
    <t>0.66466243</t>
  </si>
  <si>
    <t>0.51827812</t>
  </si>
  <si>
    <t>0.60806484</t>
  </si>
  <si>
    <t>0.46512752</t>
  </si>
  <si>
    <t>0.64534205</t>
  </si>
  <si>
    <t>0.6132755</t>
  </si>
  <si>
    <t>0.37750529</t>
  </si>
  <si>
    <t>0.37341677</t>
  </si>
  <si>
    <t>0.47827493</t>
  </si>
  <si>
    <t>0.49326583</t>
  </si>
  <si>
    <t>0.51683496</t>
  </si>
  <si>
    <t>0.56140758</t>
  </si>
  <si>
    <t>0.49847701</t>
  </si>
  <si>
    <t>0.62193352</t>
  </si>
  <si>
    <t>0.61263435</t>
  </si>
  <si>
    <t>0.5519481</t>
  </si>
  <si>
    <t>0.58241143</t>
  </si>
  <si>
    <t>0.42744932</t>
  </si>
  <si>
    <t>0.36964912</t>
  </si>
  <si>
    <t>0.28643618</t>
  </si>
  <si>
    <t>0.33854455</t>
  </si>
  <si>
    <t>0.32603851</t>
  </si>
  <si>
    <t>0.42544516</t>
  </si>
  <si>
    <t>0.47370544</t>
  </si>
  <si>
    <t>0.55050503</t>
  </si>
  <si>
    <t>0.61912771</t>
  </si>
  <si>
    <t>0.58120928</t>
  </si>
  <si>
    <t>0.64702618</t>
  </si>
  <si>
    <t>0.53920205</t>
  </si>
  <si>
    <t>0.54954336</t>
  </si>
  <si>
    <t>0.57263128</t>
  </si>
  <si>
    <t>0.6388489</t>
  </si>
  <si>
    <t>0.58954603</t>
  </si>
  <si>
    <t>0.63684433</t>
  </si>
  <si>
    <t>0.60590004</t>
  </si>
  <si>
    <t>0.63492023</t>
  </si>
  <si>
    <t>0.71091833</t>
  </si>
  <si>
    <t>0.69071629</t>
  </si>
  <si>
    <t>0.64237605</t>
  </si>
  <si>
    <t>0.70739116</t>
  </si>
  <si>
    <t>0.60894662</t>
  </si>
  <si>
    <t>0.75565136</t>
  </si>
  <si>
    <t>0.4721823</t>
  </si>
  <si>
    <t>0.71099863</t>
  </si>
  <si>
    <t>0.46633019</t>
  </si>
  <si>
    <t>0.49751464</t>
  </si>
  <si>
    <t>0.55467351</t>
  </si>
  <si>
    <t>0.70370327</t>
  </si>
  <si>
    <t>0.49318595</t>
  </si>
  <si>
    <t>0.58802312</t>
  </si>
  <si>
    <t>0.5259742</t>
  </si>
  <si>
    <t>0.52340865</t>
  </si>
  <si>
    <t>0.38640384</t>
  </si>
  <si>
    <t>0.33485673</t>
  </si>
  <si>
    <t>0.61255384</t>
  </si>
  <si>
    <t>0.62514007</t>
  </si>
  <si>
    <t>0.62505981</t>
  </si>
  <si>
    <t>0.63580219</t>
  </si>
  <si>
    <t>0.4733846</t>
  </si>
  <si>
    <t>0.66546446</t>
  </si>
  <si>
    <t>0.66113549</t>
  </si>
  <si>
    <t>0.41277942</t>
  </si>
  <si>
    <t>0.47322488</t>
  </si>
  <si>
    <t>0.55339153</t>
  </si>
  <si>
    <t>0.42135695</t>
  </si>
  <si>
    <t>0.44660964</t>
  </si>
  <si>
    <t>0.44316249</t>
  </si>
  <si>
    <t>0.49046008</t>
  </si>
  <si>
    <t>0.63043113</t>
  </si>
  <si>
    <t>0.72117976</t>
  </si>
  <si>
    <t>0.54481318</t>
  </si>
  <si>
    <t>0.67732872</t>
  </si>
  <si>
    <t>0.38937006</t>
  </si>
  <si>
    <t>0.43610729</t>
  </si>
  <si>
    <t>0.34760319</t>
  </si>
  <si>
    <t>0.33830399</t>
  </si>
  <si>
    <t>0.33798286</t>
  </si>
  <si>
    <t>0.43947403</t>
  </si>
  <si>
    <t>0.4136604</t>
  </si>
  <si>
    <t>0.51579293</t>
  </si>
  <si>
    <t>0.63997099</t>
  </si>
  <si>
    <t>0.87606201</t>
  </si>
  <si>
    <t>0.85289398</t>
  </si>
  <si>
    <t>0.33405539</t>
  </si>
  <si>
    <t>0.30800127</t>
  </si>
  <si>
    <t>0.43947451</t>
  </si>
  <si>
    <t>0.35962827</t>
  </si>
  <si>
    <t>0.40283814</t>
  </si>
  <si>
    <t>0.34046829</t>
  </si>
  <si>
    <t>0.52501195</t>
  </si>
  <si>
    <t>0.58858411</t>
  </si>
  <si>
    <t>0.59980751</t>
  </si>
  <si>
    <t>0.53815942</t>
  </si>
  <si>
    <t>0.59868517</t>
  </si>
  <si>
    <t>0.62201373</t>
  </si>
  <si>
    <t>0.62161291</t>
  </si>
  <si>
    <t>0.27473175</t>
  </si>
  <si>
    <t>0.47458719</t>
  </si>
  <si>
    <t>0.53599498</t>
  </si>
  <si>
    <t>0.32098792</t>
  </si>
  <si>
    <t>0.44869322</t>
  </si>
  <si>
    <t>0.6006091</t>
  </si>
  <si>
    <t>0.38327735</t>
  </si>
  <si>
    <t>0.51859868</t>
  </si>
  <si>
    <t>0.45133877</t>
  </si>
  <si>
    <t>0.37590194</t>
  </si>
  <si>
    <t>0.25933964</t>
  </si>
  <si>
    <t>0.24795606</t>
  </si>
  <si>
    <t>0.42728896</t>
  </si>
  <si>
    <t>0.52837886</t>
  </si>
  <si>
    <t>0.70803246</t>
  </si>
  <si>
    <t>0.63932973</t>
  </si>
  <si>
    <t>0.30591662</t>
  </si>
  <si>
    <t>0.50929981</t>
  </si>
  <si>
    <t>0.47554992</t>
  </si>
  <si>
    <t>0.25589307</t>
  </si>
  <si>
    <t>0.32042722</t>
  </si>
  <si>
    <t>0.36812654</t>
  </si>
  <si>
    <t>0.2425853</t>
  </si>
  <si>
    <t>0.25477076</t>
  </si>
  <si>
    <t>0.24170362</t>
  </si>
  <si>
    <t>0.37758573</t>
  </si>
  <si>
    <t>0.50809693</t>
  </si>
  <si>
    <t>0.68590645</t>
  </si>
  <si>
    <t>0.38920971</t>
  </si>
  <si>
    <t>0.5483405</t>
  </si>
  <si>
    <t>0.25428931</t>
  </si>
  <si>
    <t>0.44436419</t>
  </si>
  <si>
    <t>0.49743457</t>
  </si>
  <si>
    <t>0.24354702</t>
  </si>
  <si>
    <t>0.22711256</t>
  </si>
  <si>
    <t>0.25036105</t>
  </si>
  <si>
    <t>0.23176244</t>
  </si>
  <si>
    <t>0.30832163</t>
  </si>
  <si>
    <t>0.37005003</t>
  </si>
  <si>
    <t>0.83036718</t>
  </si>
  <si>
    <t>0.39329868</t>
  </si>
  <si>
    <t>0.3690884</t>
  </si>
  <si>
    <t>0.49687396</t>
  </si>
  <si>
    <t>0.42784993</t>
  </si>
  <si>
    <t>0.46817393</t>
  </si>
  <si>
    <t>0.40909096</t>
  </si>
  <si>
    <t>0.56164821</t>
  </si>
  <si>
    <t>0.63115259</t>
  </si>
  <si>
    <t>0.63981056</t>
  </si>
  <si>
    <t>0.59034796</t>
  </si>
  <si>
    <t>0.65375987</t>
  </si>
  <si>
    <t>0.60886641</t>
  </si>
  <si>
    <t>0.64253629</t>
  </si>
  <si>
    <t>0.28932221</t>
  </si>
  <si>
    <t>0.53046342</t>
  </si>
  <si>
    <t>0.54769937</t>
  </si>
  <si>
    <t>0.36716387</t>
  </si>
  <si>
    <t>0.46624976</t>
  </si>
  <si>
    <t>0.63516091</t>
  </si>
  <si>
    <t>0.40748776</t>
  </si>
  <si>
    <t>0.55427293</t>
  </si>
  <si>
    <t>0.47322444</t>
  </si>
  <si>
    <t>0.40476196</t>
  </si>
  <si>
    <t>0.27144494</t>
  </si>
  <si>
    <t>0.26278689</t>
  </si>
  <si>
    <t>0.47843518</t>
  </si>
  <si>
    <t>0.55242898</t>
  </si>
  <si>
    <t>0.69632814</t>
  </si>
  <si>
    <t>0.6889528</t>
  </si>
  <si>
    <t>0.37622275</t>
  </si>
  <si>
    <t>0.55395281</t>
  </si>
  <si>
    <t>0.53711773</t>
  </si>
  <si>
    <t>0.31249101</t>
  </si>
  <si>
    <t>0.38696566</t>
  </si>
  <si>
    <t>0.4313781</t>
  </si>
  <si>
    <t>0.24763589</t>
  </si>
  <si>
    <t>0.28098545</t>
  </si>
  <si>
    <t>0.26382972</t>
  </si>
  <si>
    <t>0.4184707</t>
  </si>
  <si>
    <t>0.55355142</t>
  </si>
  <si>
    <t>0.73641151</t>
  </si>
  <si>
    <t>0.43426341</t>
  </si>
  <si>
    <t>0.59227205</t>
  </si>
  <si>
    <t>0.26006145</t>
  </si>
  <si>
    <t>0.48116082</t>
  </si>
  <si>
    <t>0.47995828</t>
  </si>
  <si>
    <t>0.27457157</t>
  </si>
  <si>
    <t>0.26887942</t>
  </si>
  <si>
    <t>0.30896284</t>
  </si>
  <si>
    <t>0.27833927</t>
  </si>
  <si>
    <t>0.3617128</t>
  </si>
  <si>
    <t>0.42576583</t>
  </si>
  <si>
    <t>0.32179022</t>
  </si>
  <si>
    <t>0.27425127</t>
  </si>
  <si>
    <t>0.3970664</t>
  </si>
  <si>
    <t>0.33445593</t>
  </si>
  <si>
    <t>0.37718489</t>
  </si>
  <si>
    <t>0.30792072</t>
  </si>
  <si>
    <t>0.48156164</t>
  </si>
  <si>
    <t>0.54769943</t>
  </si>
  <si>
    <t>0.5563573</t>
  </si>
  <si>
    <t>0.50529125</t>
  </si>
  <si>
    <t>0.55515485</t>
  </si>
  <si>
    <t>0.56277066</t>
  </si>
  <si>
    <t>0.54761927</t>
  </si>
  <si>
    <t>0.26046231</t>
  </si>
  <si>
    <t>0.44171912</t>
  </si>
  <si>
    <t>0.51418977</t>
  </si>
  <si>
    <t>0.28683708</t>
  </si>
  <si>
    <t>0.40436125</t>
  </si>
  <si>
    <t>0.55924321</t>
  </si>
  <si>
    <t>0.36035008</t>
  </si>
  <si>
    <t>0.48725381</t>
  </si>
  <si>
    <t>0.43506529</t>
  </si>
  <si>
    <t>0.3756618</t>
  </si>
  <si>
    <t>0.26150436</t>
  </si>
  <si>
    <t>0.24619256</t>
  </si>
  <si>
    <t>0.39554298</t>
  </si>
  <si>
    <t>0.49382725</t>
  </si>
  <si>
    <t>0.60421676</t>
  </si>
  <si>
    <t>0.60181175</t>
  </si>
  <si>
    <t>0.27553355</t>
  </si>
  <si>
    <t>0.4837268</t>
  </si>
  <si>
    <t>0.43739051</t>
  </si>
  <si>
    <t>0.2218224</t>
  </si>
  <si>
    <t>0.28659699</t>
  </si>
  <si>
    <t>0.33870549</t>
  </si>
  <si>
    <t>0.21027816</t>
  </si>
  <si>
    <t>0.22390679</t>
  </si>
  <si>
    <t>0.21252302</t>
  </si>
  <si>
    <t>0.3407092</t>
  </si>
  <si>
    <t>0.46977749</t>
  </si>
  <si>
    <t>0.64077287</t>
  </si>
  <si>
    <t>0.3607508</t>
  </si>
  <si>
    <t>0.5069747</t>
  </si>
  <si>
    <t>0.22334514</t>
  </si>
  <si>
    <t>0.42801065</t>
  </si>
  <si>
    <t>0.53848022</t>
  </si>
  <si>
    <t>0.22262379</t>
  </si>
  <si>
    <t>0.18823189</t>
  </si>
  <si>
    <t>0.21107952</t>
  </si>
  <si>
    <t>0.2117208</t>
  </si>
  <si>
    <t>0.27697673</t>
  </si>
  <si>
    <t>0.33317343</t>
  </si>
  <si>
    <t>0.8305275</t>
  </si>
  <si>
    <t>0.79918222</t>
  </si>
  <si>
    <t>0.54970314</t>
  </si>
  <si>
    <t>0.57383368</t>
  </si>
  <si>
    <t>0.60678208</t>
  </si>
  <si>
    <t>0.37373751</t>
  </si>
  <si>
    <t>0.41342005</t>
  </si>
  <si>
    <t>0.39065257</t>
  </si>
  <si>
    <t>0.3994713</t>
  </si>
  <si>
    <t>0.43290069</t>
  </si>
  <si>
    <t>0.35145123</t>
  </si>
  <si>
    <t>0.51082265</t>
  </si>
  <si>
    <t>0.54922237</t>
  </si>
  <si>
    <t>0.6035755</t>
  </si>
  <si>
    <t>0.36427793</t>
  </si>
  <si>
    <t>0.52629468</t>
  </si>
  <si>
    <t>0.39313773</t>
  </si>
  <si>
    <t>0.34535852</t>
  </si>
  <si>
    <t>0.44276111</t>
  </si>
  <si>
    <t>0.40804891</t>
  </si>
  <si>
    <t>0.42440298</t>
  </si>
  <si>
    <t>0.50016031</t>
  </si>
  <si>
    <t>0.54080482</t>
  </si>
  <si>
    <t>0.32539695</t>
  </si>
  <si>
    <t>0.51531191</t>
  </si>
  <si>
    <t>0.54585526</t>
  </si>
  <si>
    <t>0.30872245</t>
  </si>
  <si>
    <t>0.32716067</t>
  </si>
  <si>
    <t>0.53831976</t>
  </si>
  <si>
    <t>0.43859287</t>
  </si>
  <si>
    <t>0.42408283</t>
  </si>
  <si>
    <t>0.42600672</t>
  </si>
  <si>
    <t>0.44997657</t>
  </si>
  <si>
    <t>0.44709072</t>
  </si>
  <si>
    <t>0.50777644</t>
  </si>
  <si>
    <t>0.58257205</t>
  </si>
  <si>
    <t>0.54505401</t>
  </si>
  <si>
    <t>0.48300466</t>
  </si>
  <si>
    <t>0.499038</t>
  </si>
  <si>
    <t>0.45983661</t>
  </si>
  <si>
    <t>0.4328204</t>
  </si>
  <si>
    <t>0.50905884</t>
  </si>
  <si>
    <t>0.46296295</t>
  </si>
  <si>
    <t>0.48757415</t>
  </si>
  <si>
    <t>0.33036731</t>
  </si>
  <si>
    <t>0.37061103</t>
  </si>
  <si>
    <t>0.30848172</t>
  </si>
  <si>
    <t>0.47266309</t>
  </si>
  <si>
    <t>0.54954309</t>
  </si>
  <si>
    <t>0.51827791</t>
  </si>
  <si>
    <t>0.63636343</t>
  </si>
  <si>
    <t>0.77352881</t>
  </si>
  <si>
    <t>0.59002719</t>
  </si>
  <si>
    <t>0.58978687</t>
  </si>
  <si>
    <t>0.64325787</t>
  </si>
  <si>
    <t>0.37037061</t>
  </si>
  <si>
    <t>0.39385945</t>
  </si>
  <si>
    <t>0.37053085</t>
  </si>
  <si>
    <t>0.36051031</t>
  </si>
  <si>
    <t>0.4074076</t>
  </si>
  <si>
    <t>0.3168996</t>
  </si>
  <si>
    <t>0.46103924</t>
  </si>
  <si>
    <t>0.56854269</t>
  </si>
  <si>
    <t>0.60902673</t>
  </si>
  <si>
    <t>0.4038805</t>
  </si>
  <si>
    <t>0.54793977</t>
  </si>
  <si>
    <t>0.35986871</t>
  </si>
  <si>
    <t>0.36163229</t>
  </si>
  <si>
    <t>0.45093839</t>
  </si>
  <si>
    <t>0.43233972</t>
  </si>
  <si>
    <t>0.3791089</t>
  </si>
  <si>
    <t>0.42865165</t>
  </si>
  <si>
    <t>0.47955761</t>
  </si>
  <si>
    <t>0.31874336</t>
  </si>
  <si>
    <t>0.54609589</t>
  </si>
  <si>
    <t>0.55331098</t>
  </si>
  <si>
    <t>0.28459229</t>
  </si>
  <si>
    <t>0.34118994</t>
  </si>
  <si>
    <t>0.51715586</t>
  </si>
  <si>
    <t>0.40732759</t>
  </si>
  <si>
    <t>0.45037717</t>
  </si>
  <si>
    <t>0.48805536</t>
  </si>
  <si>
    <t>0.50705486</t>
  </si>
  <si>
    <t>0.47546933</t>
  </si>
  <si>
    <t>0.56020532</t>
  </si>
  <si>
    <t>0.60245321</t>
  </si>
  <si>
    <t>0.58385459</t>
  </si>
  <si>
    <t>0.56709956</t>
  </si>
  <si>
    <t>0.53326928</t>
  </si>
  <si>
    <t>0.45574805</t>
  </si>
  <si>
    <t>0.4757897</t>
  </si>
  <si>
    <t>0.46512774</t>
  </si>
  <si>
    <t>0.43498503</t>
  </si>
  <si>
    <t>0.5117043</t>
  </si>
  <si>
    <t>0.34143045</t>
  </si>
  <si>
    <t>0.34608025</t>
  </si>
  <si>
    <t>0.35433725</t>
  </si>
  <si>
    <t>0.54144624</t>
  </si>
  <si>
    <t>0.51683505</t>
  </si>
  <si>
    <t>0.57319242</t>
  </si>
  <si>
    <t>0.66578472</t>
  </si>
  <si>
    <t>0.57928486</t>
  </si>
  <si>
    <t>0.62690403</t>
  </si>
  <si>
    <t>0.6301907</t>
  </si>
  <si>
    <t>0.4657688</t>
  </si>
  <si>
    <t>0.50497036</t>
  </si>
  <si>
    <t>0.46849447</t>
  </si>
  <si>
    <t>0.45975651</t>
  </si>
  <si>
    <t>0.51306729</t>
  </si>
  <si>
    <t>0.42977407</t>
  </si>
  <si>
    <t>0.59090903</t>
  </si>
  <si>
    <t>0.49895795</t>
  </si>
  <si>
    <t>0.64999189</t>
  </si>
  <si>
    <t>0.35401676</t>
  </si>
  <si>
    <t>0.4723425</t>
  </si>
  <si>
    <t>0.47995829</t>
  </si>
  <si>
    <t>0.42704824</t>
  </si>
  <si>
    <t>0.42664768</t>
  </si>
  <si>
    <t>0.47498807</t>
  </si>
  <si>
    <t>0.4484529</t>
  </si>
  <si>
    <t>0.50649338</t>
  </si>
  <si>
    <t>0.49302543</t>
  </si>
  <si>
    <t>0.32980617</t>
  </si>
  <si>
    <t>0.52910061</t>
  </si>
  <si>
    <t>0.57872374</t>
  </si>
  <si>
    <t>0.39594396</t>
  </si>
  <si>
    <t>0.40347942</t>
  </si>
  <si>
    <t>0.46641022</t>
  </si>
  <si>
    <t>0.47162132</t>
  </si>
  <si>
    <t>0.51002115</t>
  </si>
  <si>
    <t>0.38311736</t>
  </si>
  <si>
    <t>0.40989299</t>
  </si>
  <si>
    <t>0.47570998</t>
  </si>
  <si>
    <t>0.48741398</t>
  </si>
  <si>
    <t>0.54080524</t>
  </si>
  <si>
    <t>0.50120276</t>
  </si>
  <si>
    <t>0.43722968</t>
  </si>
  <si>
    <t>0.5379991</t>
  </si>
  <si>
    <t>0.5296618</t>
  </si>
  <si>
    <t>0.44580733</t>
  </si>
  <si>
    <t>0.55331088</t>
  </si>
  <si>
    <t>0.46280262</t>
  </si>
  <si>
    <t>0.46079852</t>
  </si>
  <si>
    <t>0.33646003</t>
  </si>
  <si>
    <t>0.3461604</t>
  </si>
  <si>
    <t>0.29798</t>
  </si>
  <si>
    <t>0.4272889</t>
  </si>
  <si>
    <t>0.52268718</t>
  </si>
  <si>
    <t>0.50753586</t>
  </si>
  <si>
    <t>0.65520266</t>
  </si>
  <si>
    <t>0.87181336</t>
  </si>
  <si>
    <t>0.81208904</t>
  </si>
  <si>
    <t>0.39890993</t>
  </si>
  <si>
    <t>0.4603177</t>
  </si>
  <si>
    <t>0.43883294</t>
  </si>
  <si>
    <t>0.41005326</t>
  </si>
  <si>
    <t>0.44228027</t>
  </si>
  <si>
    <t>0.34479741</t>
  </si>
  <si>
    <t>0.48292465</t>
  </si>
  <si>
    <t>0.44083723</t>
  </si>
  <si>
    <t>0.57527676</t>
  </si>
  <si>
    <t>0.43241975</t>
  </si>
  <si>
    <t>0.52950146</t>
  </si>
  <si>
    <t>0.44460497</t>
  </si>
  <si>
    <t>0.44155859</t>
  </si>
  <si>
    <t>0.48508919</t>
  </si>
  <si>
    <t>0.48581062</t>
  </si>
  <si>
    <t>0.43779072</t>
  </si>
  <si>
    <t>0.44083709</t>
  </si>
  <si>
    <t>0.36964893</t>
  </si>
  <si>
    <t>0.33950633</t>
  </si>
  <si>
    <t>0.56766078</t>
  </si>
  <si>
    <t>0.53391067</t>
  </si>
  <si>
    <t>0.35121099</t>
  </si>
  <si>
    <t>0.42728893</t>
  </si>
  <si>
    <t>0.4690558</t>
  </si>
  <si>
    <t>0.42568545</t>
  </si>
  <si>
    <t>0.46681111</t>
  </si>
  <si>
    <t>0.40315864</t>
  </si>
  <si>
    <t>0.4318584</t>
  </si>
  <si>
    <t>0.47194188</t>
  </si>
  <si>
    <t>0.39281694</t>
  </si>
  <si>
    <t>0.45542727</t>
  </si>
  <si>
    <t>0.44099726</t>
  </si>
  <si>
    <t>0.50561179</t>
  </si>
  <si>
    <t>0.55323073</t>
  </si>
  <si>
    <t>0.48204269</t>
  </si>
  <si>
    <t>0.53839992</t>
  </si>
  <si>
    <t>0.51491102</t>
  </si>
  <si>
    <t>0.36940859</t>
  </si>
  <si>
    <t>0.46953674</t>
  </si>
  <si>
    <t>0.36371676</t>
  </si>
  <si>
    <t>0.33189066</t>
  </si>
  <si>
    <t>0.34118996</t>
  </si>
  <si>
    <t>0.48420718</t>
  </si>
  <si>
    <t>0.39979177</t>
  </si>
  <si>
    <t>0.55563575</t>
  </si>
  <si>
    <t>0.61359637</t>
  </si>
  <si>
    <t>0.82058682</t>
  </si>
  <si>
    <t>0.43249981</t>
  </si>
  <si>
    <t>0.50721519</t>
  </si>
  <si>
    <t>0.47418649</t>
  </si>
  <si>
    <t>0.45478624</t>
  </si>
  <si>
    <t>0.47907682</t>
  </si>
  <si>
    <t>0.39265695</t>
  </si>
  <si>
    <t>0.5394423</t>
  </si>
  <si>
    <t>0.44035631</t>
  </si>
  <si>
    <t>0.61207328</t>
  </si>
  <si>
    <t>0.44701003</t>
  </si>
  <si>
    <t>0.53567443</t>
  </si>
  <si>
    <t>0.51499129</t>
  </si>
  <si>
    <t>0.47049877</t>
  </si>
  <si>
    <t>0.4819629</t>
  </si>
  <si>
    <t>0.50072176</t>
  </si>
  <si>
    <t>0.49462907</t>
  </si>
  <si>
    <t>0.50272592</t>
  </si>
  <si>
    <t>0.39169504</t>
  </si>
  <si>
    <t>0.37253508</t>
  </si>
  <si>
    <t>0.60389629</t>
  </si>
  <si>
    <t>0.59339439</t>
  </si>
  <si>
    <t>0.39626477</t>
  </si>
  <si>
    <t>0.44580754</t>
  </si>
  <si>
    <t>0.45494661</t>
  </si>
  <si>
    <t>0.45125883</t>
  </si>
  <si>
    <t>0.48813552</t>
  </si>
  <si>
    <t>0.38383854</t>
  </si>
  <si>
    <t>0.41141595</t>
  </si>
  <si>
    <t>0.47883628</t>
  </si>
  <si>
    <t>0.40091391</t>
  </si>
  <si>
    <t>0.48059975</t>
  </si>
  <si>
    <t>0.44003529</t>
  </si>
  <si>
    <t>0.49583173</t>
  </si>
  <si>
    <t>0.58353384</t>
  </si>
  <si>
    <t>0.52517234</t>
  </si>
  <si>
    <t>0.53599499</t>
  </si>
  <si>
    <t>0.57295183</t>
  </si>
  <si>
    <t>0.397467</t>
  </si>
  <si>
    <t>0.49238445</t>
  </si>
  <si>
    <t>0.3876065</t>
  </si>
  <si>
    <t>0.34351513</t>
  </si>
  <si>
    <t>0.35145133</t>
  </si>
  <si>
    <t>0.46344425</t>
  </si>
  <si>
    <t>0.42809055</t>
  </si>
  <si>
    <t>0.53831999</t>
  </si>
  <si>
    <t>0.65440125</t>
  </si>
  <si>
    <t>0.39281716</t>
  </si>
  <si>
    <t>0.43843218</t>
  </si>
  <si>
    <t>0.41438209</t>
  </si>
  <si>
    <t>0.40163575</t>
  </si>
  <si>
    <t>0.43153789</t>
  </si>
  <si>
    <t>0.33726177</t>
  </si>
  <si>
    <t>0.4938274</t>
  </si>
  <si>
    <t>0.52316856</t>
  </si>
  <si>
    <t>0.59716225</t>
  </si>
  <si>
    <t>0.4829247</t>
  </si>
  <si>
    <t>0.55579614</t>
  </si>
  <si>
    <t>0.45398439</t>
  </si>
  <si>
    <t>0.48404692</t>
  </si>
  <si>
    <t>0.52693632</t>
  </si>
  <si>
    <t>0.52741717</t>
  </si>
  <si>
    <t>0.44949514</t>
  </si>
  <si>
    <t>0.47218242</t>
  </si>
  <si>
    <t>0.39634462</t>
  </si>
  <si>
    <t>0.35553983</t>
  </si>
  <si>
    <t>0.64943083</t>
  </si>
  <si>
    <t>0.58449575</t>
  </si>
  <si>
    <t>0.34407594</t>
  </si>
  <si>
    <t>0.45671016</t>
  </si>
  <si>
    <t>0.51443016</t>
  </si>
  <si>
    <t>0.4794774</t>
  </si>
  <si>
    <t>0.50881863</t>
  </si>
  <si>
    <t>0.45566792</t>
  </si>
  <si>
    <t>0.44284122</t>
  </si>
  <si>
    <t>0.49871766</t>
  </si>
  <si>
    <t>0.44083689</t>
  </si>
  <si>
    <t>0.51843839</t>
  </si>
  <si>
    <t>0.57150878</t>
  </si>
  <si>
    <t>0.56373257</t>
  </si>
  <si>
    <t>0.60405645</t>
  </si>
  <si>
    <t>0.47867578</t>
  </si>
  <si>
    <t>0.58425524</t>
  </si>
  <si>
    <t>0.5088184</t>
  </si>
  <si>
    <t>0.40901098</t>
  </si>
  <si>
    <t>0.46432593</t>
  </si>
  <si>
    <t>0.35826541</t>
  </si>
  <si>
    <t>0.33261208</t>
  </si>
  <si>
    <t>0.34720231</t>
  </si>
  <si>
    <t>0.49414787</t>
  </si>
  <si>
    <t>0.44572713</t>
  </si>
  <si>
    <t>0.62089132</t>
  </si>
  <si>
    <t>0.67420236</t>
  </si>
  <si>
    <t>0.82836283</t>
  </si>
  <si>
    <t>0.76623362</t>
  </si>
  <si>
    <t>0.64758704</t>
  </si>
  <si>
    <t>0.7115601</t>
  </si>
  <si>
    <t>0.61223341</t>
  </si>
  <si>
    <t>0.6589707</t>
  </si>
  <si>
    <t>0.34744305</t>
  </si>
  <si>
    <t>0.59427618</t>
  </si>
  <si>
    <t>0.38576289</t>
  </si>
  <si>
    <t>0.45141909</t>
  </si>
  <si>
    <t>0.50801675</t>
  </si>
  <si>
    <t>0.5775213</t>
  </si>
  <si>
    <t>0.39257682</t>
  </si>
  <si>
    <t>0.49038019</t>
  </si>
  <si>
    <t>0.49687353</t>
  </si>
  <si>
    <t>0.42424262</t>
  </si>
  <si>
    <t>0.29212781</t>
  </si>
  <si>
    <t>0.33397491</t>
  </si>
  <si>
    <t>0.50857811</t>
  </si>
  <si>
    <t>0.43698912</t>
  </si>
  <si>
    <t>0.59876562</t>
  </si>
  <si>
    <t>0.56381303</t>
  </si>
  <si>
    <t>0.44604804</t>
  </si>
  <si>
    <t>0.52725659</t>
  </si>
  <si>
    <t>0.5659771</t>
  </si>
  <si>
    <t>0.36123138</t>
  </si>
  <si>
    <t>0.37445899</t>
  </si>
  <si>
    <t>0.43971471</t>
  </si>
  <si>
    <t>0.23400685</t>
  </si>
  <si>
    <t>0.27930092</t>
  </si>
  <si>
    <t>0.24258471</t>
  </si>
  <si>
    <t>0.43386276</t>
  </si>
  <si>
    <t>0.52781781</t>
  </si>
  <si>
    <t>0.67195762</t>
  </si>
  <si>
    <t>0.49246432</t>
  </si>
  <si>
    <t>0.60365566</t>
  </si>
  <si>
    <t>0.29228825</t>
  </si>
  <si>
    <t>0.323072</t>
  </si>
  <si>
    <t>0.27569376</t>
  </si>
  <si>
    <t>0.395944</t>
  </si>
  <si>
    <t>0.36099113</t>
  </si>
  <si>
    <t>0.47587009</t>
  </si>
  <si>
    <t>0.29052464</t>
  </si>
  <si>
    <t>0.43249983</t>
  </si>
  <si>
    <t>0.46416568</t>
  </si>
  <si>
    <t>0.85225251</t>
  </si>
  <si>
    <t>0.66209716</t>
  </si>
  <si>
    <t>0.78723737</t>
  </si>
  <si>
    <t>0.69704976</t>
  </si>
  <si>
    <t>0.75853774</t>
  </si>
  <si>
    <t>0.39762737</t>
  </si>
  <si>
    <t>0.61664269</t>
  </si>
  <si>
    <t>0.43506531</t>
  </si>
  <si>
    <t>0.46184068</t>
  </si>
  <si>
    <t>0.56132747</t>
  </si>
  <si>
    <t>0.61287494</t>
  </si>
  <si>
    <t>0.40965244</t>
  </si>
  <si>
    <t>0.50529108</t>
  </si>
  <si>
    <t>0.52477156</t>
  </si>
  <si>
    <t>0.47033849</t>
  </si>
  <si>
    <t>0.33990709</t>
  </si>
  <si>
    <t>0.38359813</t>
  </si>
  <si>
    <t>0.54577538</t>
  </si>
  <si>
    <t>0.51619373</t>
  </si>
  <si>
    <t>0.67981395</t>
  </si>
  <si>
    <t>0.61519958</t>
  </si>
  <si>
    <t>0.41630615</t>
  </si>
  <si>
    <t>0.53679645</t>
  </si>
  <si>
    <t>0.33918548</t>
  </si>
  <si>
    <t>0.36139177</t>
  </si>
  <si>
    <t>0.44356273</t>
  </si>
  <si>
    <t>0.28282839</t>
  </si>
  <si>
    <t>0.3320508</t>
  </si>
  <si>
    <t>0.28491275</t>
  </si>
  <si>
    <t>0.43498505</t>
  </si>
  <si>
    <t>0.57174938</t>
  </si>
  <si>
    <t>0.71957671</t>
  </si>
  <si>
    <t>0.49446864</t>
  </si>
  <si>
    <t>0.67011375</t>
  </si>
  <si>
    <t>0.33413526</t>
  </si>
  <si>
    <t>0.37702441</t>
  </si>
  <si>
    <t>0.3073597</t>
  </si>
  <si>
    <t>0.41526407</t>
  </si>
  <si>
    <t>0.32772183</t>
  </si>
  <si>
    <t>0.46536824</t>
  </si>
  <si>
    <t>0.32932525</t>
  </si>
  <si>
    <t>0.43763045</t>
  </si>
  <si>
    <t>0.49575141</t>
  </si>
  <si>
    <t>0.67251868</t>
  </si>
  <si>
    <t>0.80062522</t>
  </si>
  <si>
    <t>0.69937465</t>
  </si>
  <si>
    <t>0.73745378</t>
  </si>
  <si>
    <t>0.37534096</t>
  </si>
  <si>
    <t>0.61640218</t>
  </si>
  <si>
    <t>0.42055516</t>
  </si>
  <si>
    <t>0.44949522</t>
  </si>
  <si>
    <t>0.54673723</t>
  </si>
  <si>
    <t>0.62698415</t>
  </si>
  <si>
    <t>0.42464363</t>
  </si>
  <si>
    <t>0.52877989</t>
  </si>
  <si>
    <t>0.5149914</t>
  </si>
  <si>
    <t>0.42472372</t>
  </si>
  <si>
    <t>0.29725857</t>
  </si>
  <si>
    <t>0.31056626</t>
  </si>
  <si>
    <t>0.51948075</t>
  </si>
  <si>
    <t>0.4862113</t>
  </si>
  <si>
    <t>0.72254294</t>
  </si>
  <si>
    <t>0.64686548</t>
  </si>
  <si>
    <t>0.44396367</t>
  </si>
  <si>
    <t>0.55924309</t>
  </si>
  <si>
    <t>0.5834535</t>
  </si>
  <si>
    <t>0.35481808</t>
  </si>
  <si>
    <t>0.39434022</t>
  </si>
  <si>
    <t>0.46224152</t>
  </si>
  <si>
    <t>0.23496882</t>
  </si>
  <si>
    <t>0.28691689</t>
  </si>
  <si>
    <t>0.24042018</t>
  </si>
  <si>
    <t>0.43674886</t>
  </si>
  <si>
    <t>0.55603661</t>
  </si>
  <si>
    <t>0.75380783</t>
  </si>
  <si>
    <t>0.52573363</t>
  </si>
  <si>
    <t>0.66514353</t>
  </si>
  <si>
    <t>0.31617795</t>
  </si>
  <si>
    <t>0.35249344</t>
  </si>
  <si>
    <t>0.30760019</t>
  </si>
  <si>
    <t>0.32571804</t>
  </si>
  <si>
    <t>0.3346965</t>
  </si>
  <si>
    <t>0.39778764</t>
  </si>
  <si>
    <t>0.29597584</t>
  </si>
  <si>
    <t>0.43153783</t>
  </si>
  <si>
    <t>0.48156185</t>
  </si>
  <si>
    <t>0.70642963</t>
  </si>
  <si>
    <t>0.61984936</t>
  </si>
  <si>
    <t>0.62890827</t>
  </si>
  <si>
    <t>0.33461642</t>
  </si>
  <si>
    <t>0.57094784</t>
  </si>
  <si>
    <t>0.40941195</t>
  </si>
  <si>
    <t>0.42424271</t>
  </si>
  <si>
    <t>0.56100693</t>
  </si>
  <si>
    <t>0.593234</t>
  </si>
  <si>
    <t>0.44268108</t>
  </si>
  <si>
    <t>0.51683529</t>
  </si>
  <si>
    <t>0.51394944</t>
  </si>
  <si>
    <t>0.49502986</t>
  </si>
  <si>
    <t>0.4254451</t>
  </si>
  <si>
    <t>0.30367191</t>
  </si>
  <si>
    <t>0.47827515</t>
  </si>
  <si>
    <t>0.48941801</t>
  </si>
  <si>
    <t>0.60942768</t>
  </si>
  <si>
    <t>0.63604313</t>
  </si>
  <si>
    <t>0.41758892</t>
  </si>
  <si>
    <t>0.6341989</t>
  </si>
  <si>
    <t>0.57030639</t>
  </si>
  <si>
    <t>0.31810192</t>
  </si>
  <si>
    <t>0.38023119</t>
  </si>
  <si>
    <t>0.44436453</t>
  </si>
  <si>
    <t>0.24531048</t>
  </si>
  <si>
    <t>0.29725861</t>
  </si>
  <si>
    <t>0.25036107</t>
  </si>
  <si>
    <t>0.38688532</t>
  </si>
  <si>
    <t>0.50152335</t>
  </si>
  <si>
    <t>0.6524771</t>
  </si>
  <si>
    <t>0.49967949</t>
  </si>
  <si>
    <t>0.61335605</t>
  </si>
  <si>
    <t>0.28242802</t>
  </si>
  <si>
    <t>0.32948574</t>
  </si>
  <si>
    <t>0.28194687</t>
  </si>
  <si>
    <t>0.32170988</t>
  </si>
  <si>
    <t>0.34167087</t>
  </si>
  <si>
    <t>0.35842577</t>
  </si>
  <si>
    <t>0.28186666</t>
  </si>
  <si>
    <t>0.42688849</t>
  </si>
  <si>
    <t>0.79373091</t>
  </si>
  <si>
    <t>0.80583615</t>
  </si>
  <si>
    <t>0.38512159</t>
  </si>
  <si>
    <t>0.63868864</t>
  </si>
  <si>
    <t>0.41790972</t>
  </si>
  <si>
    <t>0.46929625</t>
  </si>
  <si>
    <t>0.55202819</t>
  </si>
  <si>
    <t>0.6221743</t>
  </si>
  <si>
    <t>0.43755055</t>
  </si>
  <si>
    <t>0.53134555</t>
  </si>
  <si>
    <t>0.54377139</t>
  </si>
  <si>
    <t>0.45671029</t>
  </si>
  <si>
    <t>0.32018627</t>
  </si>
  <si>
    <t>0.28523369</t>
  </si>
  <si>
    <t>0.49046057</t>
  </si>
  <si>
    <t>0.49278516</t>
  </si>
  <si>
    <t>0.69288133</t>
  </si>
  <si>
    <t>0.6385283</t>
  </si>
  <si>
    <t>0.48340584</t>
  </si>
  <si>
    <t>0.57864347</t>
  </si>
  <si>
    <t>0.60373579</t>
  </si>
  <si>
    <t>0.3613919</t>
  </si>
  <si>
    <t>0.4091712</t>
  </si>
  <si>
    <t>0.49639268</t>
  </si>
  <si>
    <t>0.25124278</t>
  </si>
  <si>
    <t>0.31112729</t>
  </si>
  <si>
    <t>0.26222564</t>
  </si>
  <si>
    <t>0.40508299</t>
  </si>
  <si>
    <t>0.53815953</t>
  </si>
  <si>
    <t>0.73440762</t>
  </si>
  <si>
    <t>0.52300808</t>
  </si>
  <si>
    <t>0.69183922</t>
  </si>
  <si>
    <t>0.33950658</t>
  </si>
  <si>
    <t>0.34022806</t>
  </si>
  <si>
    <t>0.29228839</t>
  </si>
  <si>
    <t>0.33445623</t>
  </si>
  <si>
    <t>0.32988649</t>
  </si>
  <si>
    <t>0.38039147</t>
  </si>
  <si>
    <t>0.33878492</t>
  </si>
  <si>
    <t>0.45366406</t>
  </si>
  <si>
    <t>0.51683532</t>
  </si>
  <si>
    <t>0.75509062</t>
  </si>
  <si>
    <t>0.34527851</t>
  </si>
  <si>
    <t>0.4983168</t>
  </si>
  <si>
    <t>0.36195335</t>
  </si>
  <si>
    <t>0.35345539</t>
  </si>
  <si>
    <t>0.54585539</t>
  </si>
  <si>
    <t>0.37614277</t>
  </si>
  <si>
    <t>0.44909436</t>
  </si>
  <si>
    <t>0.51418986</t>
  </si>
  <si>
    <t>0.44941501</t>
  </si>
  <si>
    <t>0.33605914</t>
  </si>
  <si>
    <t>0.30367189</t>
  </si>
  <si>
    <t>0.39081325</t>
  </si>
  <si>
    <t>0.43121713</t>
  </si>
  <si>
    <t>0.67740898</t>
  </si>
  <si>
    <t>0.55018469</t>
  </si>
  <si>
    <t>0.31962525</t>
  </si>
  <si>
    <t>0.49775543</t>
  </si>
  <si>
    <t>0.48725366</t>
  </si>
  <si>
    <t>0.23264427</t>
  </si>
  <si>
    <t>0.27088385</t>
  </si>
  <si>
    <t>0.36876736</t>
  </si>
  <si>
    <t>0.21885552</t>
  </si>
  <si>
    <t>0.26422975</t>
  </si>
  <si>
    <t>0.22647141</t>
  </si>
  <si>
    <t>0.28563475</t>
  </si>
  <si>
    <t>0.41758884</t>
  </si>
  <si>
    <t>0.62393796</t>
  </si>
  <si>
    <t>0.40492265</t>
  </si>
  <si>
    <t>0.57447525</t>
  </si>
  <si>
    <t>0.31385323</t>
  </si>
  <si>
    <t>0.32619882</t>
  </si>
  <si>
    <t>0.28731805</t>
  </si>
  <si>
    <t>0.28443223</t>
  </si>
  <si>
    <t>0.22085968</t>
  </si>
  <si>
    <t>0.26070271</t>
  </si>
  <si>
    <t>0.28387077</t>
  </si>
  <si>
    <t>0.35465815</t>
  </si>
  <si>
    <t>0.41013331</t>
  </si>
  <si>
    <t>0.47811478</t>
  </si>
  <si>
    <t>0.67797022</t>
  </si>
  <si>
    <t>0.39858959</t>
  </si>
  <si>
    <t>0.44660912</t>
  </si>
  <si>
    <t>0.53952223</t>
  </si>
  <si>
    <t>0.59435627</t>
  </si>
  <si>
    <t>0.49278509</t>
  </si>
  <si>
    <t>0.5615684</t>
  </si>
  <si>
    <t>0.56196917</t>
  </si>
  <si>
    <t>0.42688815</t>
  </si>
  <si>
    <t>0.3338948</t>
  </si>
  <si>
    <t>0.50545164</t>
  </si>
  <si>
    <t>0.56060608</t>
  </si>
  <si>
    <t>0.69753087</t>
  </si>
  <si>
    <t>0.59323407</t>
  </si>
  <si>
    <t>0.41670693</t>
  </si>
  <si>
    <t>0.52982196</t>
  </si>
  <si>
    <t>0.53150546</t>
  </si>
  <si>
    <t>0.28811937</t>
  </si>
  <si>
    <t>0.32756143</t>
  </si>
  <si>
    <t>0.43257994</t>
  </si>
  <si>
    <t>0.3384641</t>
  </si>
  <si>
    <t>0.37983014</t>
  </si>
  <si>
    <t>0.32651939</t>
  </si>
  <si>
    <t>0.38327766</t>
  </si>
  <si>
    <t>0.5223665</t>
  </si>
  <si>
    <t>0.69761106</t>
  </si>
  <si>
    <t>0.46665088</t>
  </si>
  <si>
    <t>0.69111767</t>
  </si>
  <si>
    <t>0.43474451</t>
  </si>
  <si>
    <t>0.39554314</t>
  </si>
  <si>
    <t>0.30719946</t>
  </si>
  <si>
    <t>0.36099136</t>
  </si>
  <si>
    <t>0.28403115</t>
  </si>
  <si>
    <t>0.35177193</t>
  </si>
  <si>
    <t>0.42360135</t>
  </si>
  <si>
    <t>0.4430017</t>
  </si>
  <si>
    <t>0.56012517</t>
  </si>
  <si>
    <t>0.58521756</t>
  </si>
  <si>
    <t>0.49294565</t>
  </si>
  <si>
    <t>0.44644881</t>
  </si>
  <si>
    <t>0.33501705</t>
  </si>
  <si>
    <t>0.45895482</t>
  </si>
  <si>
    <t>0.51066252</t>
  </si>
  <si>
    <t>0.52396997</t>
  </si>
  <si>
    <t>0.36636251</t>
  </si>
  <si>
    <t>0.41702781</t>
  </si>
  <si>
    <t>0.52132442</t>
  </si>
  <si>
    <t>0.31497543</t>
  </si>
  <si>
    <t>0.5073759</t>
  </si>
  <si>
    <t>0.55266973</t>
  </si>
  <si>
    <t>0.26423014</t>
  </si>
  <si>
    <t>0.35313498</t>
  </si>
  <si>
    <t>0.39834892</t>
  </si>
  <si>
    <t>0.41983348</t>
  </si>
  <si>
    <t>0.4162259</t>
  </si>
  <si>
    <t>0.45719114</t>
  </si>
  <si>
    <t>0.36235392</t>
  </si>
  <si>
    <t>0.38824793</t>
  </si>
  <si>
    <t>0.52517235</t>
  </si>
  <si>
    <t>0.56621768</t>
  </si>
  <si>
    <t>0.60654162</t>
  </si>
  <si>
    <t>0.49502998</t>
  </si>
  <si>
    <t>0.48805535</t>
  </si>
  <si>
    <t>0.37021031</t>
  </si>
  <si>
    <t>0.53511335</t>
  </si>
  <si>
    <t>0.42736947</t>
  </si>
  <si>
    <t>0.44941503</t>
  </si>
  <si>
    <t>0.3831172</t>
  </si>
  <si>
    <t>0.29757925</t>
  </si>
  <si>
    <t>0.29741916</t>
  </si>
  <si>
    <t>0.25933977</t>
  </si>
  <si>
    <t>0.35906712</t>
  </si>
  <si>
    <t>0.43506514</t>
  </si>
  <si>
    <t>0.51948064</t>
  </si>
  <si>
    <t>0.51819808</t>
  </si>
  <si>
    <t>0.48821599</t>
  </si>
  <si>
    <t>0.57311223</t>
  </si>
  <si>
    <t>0.51779729</t>
  </si>
  <si>
    <t>0.56573699</t>
  </si>
  <si>
    <t>0.49070094</t>
  </si>
  <si>
    <t>0.58633969</t>
  </si>
  <si>
    <t>0.5242909</t>
  </si>
  <si>
    <t>0.56589737</t>
  </si>
  <si>
    <t>0.46729219</t>
  </si>
  <si>
    <t>0.33100892</t>
  </si>
  <si>
    <t>0.69624822</t>
  </si>
  <si>
    <t>0.71324349</t>
  </si>
  <si>
    <t>0.50264591</t>
  </si>
  <si>
    <t>0.55876233</t>
  </si>
  <si>
    <t>0.57223035</t>
  </si>
  <si>
    <t>0.59852478</t>
  </si>
  <si>
    <t>0.63572226</t>
  </si>
  <si>
    <t>0.46288288</t>
  </si>
  <si>
    <t>0.53936194</t>
  </si>
  <si>
    <t>0.58433546</t>
  </si>
  <si>
    <t>0.44757089</t>
  </si>
  <si>
    <t>0.49422805</t>
  </si>
  <si>
    <t>0.4503768</t>
  </si>
  <si>
    <t>0.57511646</t>
  </si>
  <si>
    <t>0.69047621</t>
  </si>
  <si>
    <t>0.65287818</t>
  </si>
  <si>
    <t>0.64381933</t>
  </si>
  <si>
    <t>0.70202029</t>
  </si>
  <si>
    <t>0.48140152</t>
  </si>
  <si>
    <t>0.46801375</t>
  </si>
  <si>
    <t>0.38303698</t>
  </si>
  <si>
    <t>0.36956917</t>
  </si>
  <si>
    <t>0.37213434</t>
  </si>
  <si>
    <t>0.45582832</t>
  </si>
  <si>
    <t>0.51106328</t>
  </si>
  <si>
    <t>0.53318919</t>
  </si>
  <si>
    <t>0.68366208</t>
  </si>
  <si>
    <t>0.58409509</t>
  </si>
  <si>
    <t>0.52300805</t>
  </si>
  <si>
    <t>0.57215022</t>
  </si>
  <si>
    <t>0.52397017</t>
  </si>
  <si>
    <t>0.57888424</t>
  </si>
  <si>
    <t>0.38303708</t>
  </si>
  <si>
    <t>0.36131197</t>
  </si>
  <si>
    <t>0.31762092</t>
  </si>
  <si>
    <t>0.39458111</t>
  </si>
  <si>
    <t>0.59002777</t>
  </si>
  <si>
    <t>0.61672286</t>
  </si>
  <si>
    <t>0.41438225</t>
  </si>
  <si>
    <t>0.54721859</t>
  </si>
  <si>
    <t>0.40885089</t>
  </si>
  <si>
    <t>0.49078086</t>
  </si>
  <si>
    <t>0.4407572</t>
  </si>
  <si>
    <t>0.4163862</t>
  </si>
  <si>
    <t>0.42271956</t>
  </si>
  <si>
    <t>0.4264073</t>
  </si>
  <si>
    <t>0.30655787</t>
  </si>
  <si>
    <t>0.3331732</t>
  </si>
  <si>
    <t>0.38848822</t>
  </si>
  <si>
    <t>0.59443678</t>
  </si>
  <si>
    <t>0.61720383</t>
  </si>
  <si>
    <t>0.4987979</t>
  </si>
  <si>
    <t>0.55940385</t>
  </si>
  <si>
    <t>0.43610746</t>
  </si>
  <si>
    <t>0.31072672</t>
  </si>
  <si>
    <t>0.51202525</t>
  </si>
  <si>
    <t>0.52765768</t>
  </si>
  <si>
    <t>0.34880606</t>
  </si>
  <si>
    <t>0.31377293</t>
  </si>
  <si>
    <t>0.49751503</t>
  </si>
  <si>
    <t>0.28371052</t>
  </si>
  <si>
    <t>0.52461142</t>
  </si>
  <si>
    <t>0.43474479</t>
  </si>
  <si>
    <t>0.48869675</t>
  </si>
  <si>
    <t>0.48581071</t>
  </si>
  <si>
    <t>0.58377438</t>
  </si>
  <si>
    <t>0.55459368</t>
  </si>
  <si>
    <t>0.43706913</t>
  </si>
  <si>
    <t>0.42560543</t>
  </si>
  <si>
    <t>0.35513903</t>
  </si>
  <si>
    <t>0.38231565</t>
  </si>
  <si>
    <t>0.62706442</t>
  </si>
  <si>
    <t>0.51835834</t>
  </si>
  <si>
    <t>0.35265394</t>
  </si>
  <si>
    <t>0.47747335</t>
  </si>
  <si>
    <t>0.71661046</t>
  </si>
  <si>
    <t>0.49655279</t>
  </si>
  <si>
    <t>0.56974506</t>
  </si>
  <si>
    <t>0.58690055</t>
  </si>
  <si>
    <t>0.63636341</t>
  </si>
  <si>
    <t>0.6174442</t>
  </si>
  <si>
    <t>0.32427451</t>
  </si>
  <si>
    <t>0.40997264</t>
  </si>
  <si>
    <t>0.3905724</t>
  </si>
  <si>
    <t>0.62161326</t>
  </si>
  <si>
    <t>0.59251244</t>
  </si>
  <si>
    <t>0.46520776</t>
  </si>
  <si>
    <t>0.60630113</t>
  </si>
  <si>
    <t>0.52685579</t>
  </si>
  <si>
    <t>0.37101193</t>
  </si>
  <si>
    <t>0.48340555</t>
  </si>
  <si>
    <t>0.35129107</t>
  </si>
  <si>
    <t>0.40123517</t>
  </si>
  <si>
    <t>0.39778775</t>
  </si>
  <si>
    <t>0.59243238</t>
  </si>
  <si>
    <t>0.38648414</t>
  </si>
  <si>
    <t>0.59026782</t>
  </si>
  <si>
    <t>0.581209</t>
  </si>
  <si>
    <t>0.5114639</t>
  </si>
  <si>
    <t>0.42672765</t>
  </si>
  <si>
    <t>0.48861638</t>
  </si>
  <si>
    <t>0.54890153</t>
  </si>
  <si>
    <t>0.47410626</t>
  </si>
  <si>
    <t>0.37534089</t>
  </si>
  <si>
    <t>0.40612488</t>
  </si>
  <si>
    <t>0.50096217</t>
  </si>
  <si>
    <t>0.56942444</t>
  </si>
  <si>
    <t>0.45967643</t>
  </si>
  <si>
    <t>0.50464981</t>
  </si>
  <si>
    <t>0.51803745</t>
  </si>
  <si>
    <t>0.50120241</t>
  </si>
  <si>
    <t>0.28427147</t>
  </si>
  <si>
    <t>0.31842253</t>
  </si>
  <si>
    <t>0.4175086</t>
  </si>
  <si>
    <t>0.34551876</t>
  </si>
  <si>
    <t>0.3859228</t>
  </si>
  <si>
    <t>0.35169159</t>
  </si>
  <si>
    <t>0.37221456</t>
  </si>
  <si>
    <t>0.4969538</t>
  </si>
  <si>
    <t>0.52100373</t>
  </si>
  <si>
    <t>0.44412394</t>
  </si>
  <si>
    <t>0.55250918</t>
  </si>
  <si>
    <t>0.34920655</t>
  </si>
  <si>
    <t>0.39522213</t>
  </si>
  <si>
    <t>0.35056936</t>
  </si>
  <si>
    <t>0.33357423</t>
  </si>
  <si>
    <t>0.28860065</t>
  </si>
  <si>
    <t>0.45703078</t>
  </si>
  <si>
    <t>0.33028721</t>
  </si>
  <si>
    <t>0.41277869</t>
  </si>
  <si>
    <t>0.48500884</t>
  </si>
  <si>
    <t>0.63540161</t>
  </si>
  <si>
    <t>0.77665521</t>
  </si>
  <si>
    <t>0.47739308</t>
  </si>
  <si>
    <t>0.40299853</t>
  </si>
  <si>
    <t>0.26679517</t>
  </si>
  <si>
    <t>0.26046209</t>
  </si>
  <si>
    <t>0.58024697</t>
  </si>
  <si>
    <t>0.5694244</t>
  </si>
  <si>
    <t>0.68213879</t>
  </si>
  <si>
    <t>0.74426809</t>
  </si>
  <si>
    <t>0.45222086</t>
  </si>
  <si>
    <t>0.6775692</t>
  </si>
  <si>
    <t>0.66867069</t>
  </si>
  <si>
    <t>0.44813219</t>
  </si>
  <si>
    <t>0.42544499</t>
  </si>
  <si>
    <t>0.51378881</t>
  </si>
  <si>
    <t>0.26086277</t>
  </si>
  <si>
    <t>0.2719258</t>
  </si>
  <si>
    <t>0.35177177</t>
  </si>
  <si>
    <t>0.56846245</t>
  </si>
  <si>
    <t>0.64574314</t>
  </si>
  <si>
    <t>0.70771185</t>
  </si>
  <si>
    <t>0.61351616</t>
  </si>
  <si>
    <t>0.55595645</t>
  </si>
  <si>
    <t>0.24386761</t>
  </si>
  <si>
    <t>0.39289729</t>
  </si>
  <si>
    <t>0.36251431</t>
  </si>
  <si>
    <t>0.24426855</t>
  </si>
  <si>
    <t>0.29028409</t>
  </si>
  <si>
    <t>0.34768347</t>
  </si>
  <si>
    <t>0.23633186</t>
  </si>
  <si>
    <t>0.48324521</t>
  </si>
  <si>
    <t>0.44284133</t>
  </si>
  <si>
    <t>0.80551538</t>
  </si>
  <si>
    <t>0.41959304</t>
  </si>
  <si>
    <t>0.39345869</t>
  </si>
  <si>
    <t>0.30583646</t>
  </si>
  <si>
    <t>0.29052461</t>
  </si>
  <si>
    <t>0.56060636</t>
  </si>
  <si>
    <t>0.47699227</t>
  </si>
  <si>
    <t>0.38055195</t>
  </si>
  <si>
    <t>0.51042206</t>
  </si>
  <si>
    <t>0.51835849</t>
  </si>
  <si>
    <t>0.53158576</t>
  </si>
  <si>
    <t>0.54673727</t>
  </si>
  <si>
    <t>0.55651759</t>
  </si>
  <si>
    <t>0.48196257</t>
  </si>
  <si>
    <t>0.52845937</t>
  </si>
  <si>
    <t>0.27248718</t>
  </si>
  <si>
    <t>0.32748144</t>
  </si>
  <si>
    <t>0.39442057</t>
  </si>
  <si>
    <t>0.58273243</t>
  </si>
  <si>
    <t>0.59251262</t>
  </si>
  <si>
    <t>0.45093824</t>
  </si>
  <si>
    <t>0.64125407</t>
  </si>
  <si>
    <t>0.4554276</t>
  </si>
  <si>
    <t>0.26855916</t>
  </si>
  <si>
    <t>0.41261862</t>
  </si>
  <si>
    <t>0.31673934</t>
  </si>
  <si>
    <t>0.27016266</t>
  </si>
  <si>
    <t>0.30222884</t>
  </si>
  <si>
    <t>0.43939422</t>
  </si>
  <si>
    <t>0.26447038</t>
  </si>
  <si>
    <t>0.58225133</t>
  </si>
  <si>
    <t>0.49735486</t>
  </si>
  <si>
    <t>0.44556703</t>
  </si>
  <si>
    <t>0.40604473</t>
  </si>
  <si>
    <t>0.29693788</t>
  </si>
  <si>
    <t>0.2762549</t>
  </si>
  <si>
    <t>0.59740276</t>
  </si>
  <si>
    <t>0.56942443</t>
  </si>
  <si>
    <t>0.52861964</t>
  </si>
  <si>
    <t>0.64726631</t>
  </si>
  <si>
    <t>0.51050197</t>
  </si>
  <si>
    <t>0.63115268</t>
  </si>
  <si>
    <t>0.6458231</t>
  </si>
  <si>
    <t>0.5464967</t>
  </si>
  <si>
    <t>0.48156166</t>
  </si>
  <si>
    <t>0.55611685</t>
  </si>
  <si>
    <t>0.26302743</t>
  </si>
  <si>
    <t>0.32243083</t>
  </si>
  <si>
    <t>0.39057257</t>
  </si>
  <si>
    <t>0.60950813</t>
  </si>
  <si>
    <t>0.68606701</t>
  </si>
  <si>
    <t>0.61006918</t>
  </si>
  <si>
    <t>0.68029507</t>
  </si>
  <si>
    <t>0.53936198</t>
  </si>
  <si>
    <t>0.27978255</t>
  </si>
  <si>
    <t>0.44813235</t>
  </si>
  <si>
    <t>0.37221459</t>
  </si>
  <si>
    <t>0.27785874</t>
  </si>
  <si>
    <t>0.30872239</t>
  </si>
  <si>
    <t>0.40869025</t>
  </si>
  <si>
    <t>0.27336891</t>
  </si>
  <si>
    <t>0.55082607</t>
  </si>
  <si>
    <t>0.51539228</t>
  </si>
  <si>
    <t>0.71693112</t>
  </si>
  <si>
    <t>0.56293111</t>
  </si>
  <si>
    <t>0.49238442</t>
  </si>
  <si>
    <t>0.52405007</t>
  </si>
  <si>
    <t>0.43851228</t>
  </si>
  <si>
    <t>0.47490809</t>
  </si>
  <si>
    <t>0.36604182</t>
  </si>
  <si>
    <t>0.43891317</t>
  </si>
  <si>
    <t>0.4413182</t>
  </si>
  <si>
    <t>0.25533144</t>
  </si>
  <si>
    <t>0.29525447</t>
  </si>
  <si>
    <t>0.42159719</t>
  </si>
  <si>
    <t>0.37950972</t>
  </si>
  <si>
    <t>0.41566479</t>
  </si>
  <si>
    <t>0.34527857</t>
  </si>
  <si>
    <t>0.33445609</t>
  </si>
  <si>
    <t>0.45622918</t>
  </si>
  <si>
    <t>0.50593257</t>
  </si>
  <si>
    <t>0.45133936</t>
  </si>
  <si>
    <t>0.68045561</t>
  </si>
  <si>
    <t>0.51683556</t>
  </si>
  <si>
    <t>0.42207815</t>
  </si>
  <si>
    <t>0.36796575</t>
  </si>
  <si>
    <t>0.33349435</t>
  </si>
  <si>
    <t>0.26302728</t>
  </si>
  <si>
    <t>0.30511498</t>
  </si>
  <si>
    <t>0.45983663</t>
  </si>
  <si>
    <t>0.50721543</t>
  </si>
  <si>
    <t>0.55186809</t>
  </si>
  <si>
    <t>0.74226391</t>
  </si>
  <si>
    <t>0.41221763</t>
  </si>
  <si>
    <t>0.4944688</t>
  </si>
  <si>
    <t>0.5592434</t>
  </si>
  <si>
    <t>0.34094953</t>
  </si>
  <si>
    <t>0.35048926</t>
  </si>
  <si>
    <t>0.3258782</t>
  </si>
  <si>
    <t>0.44741067</t>
  </si>
  <si>
    <t>0.37846735</t>
  </si>
  <si>
    <t>0.22398609</t>
  </si>
  <si>
    <t>0.25396851</t>
  </si>
  <si>
    <t>0.36499947</t>
  </si>
  <si>
    <t>0.36916791</t>
  </si>
  <si>
    <t>0.41542415</t>
  </si>
  <si>
    <t>0.34696179</t>
  </si>
  <si>
    <t>0.32964606</t>
  </si>
  <si>
    <t>0.45622925</t>
  </si>
  <si>
    <t>0.43185851</t>
  </si>
  <si>
    <t>0.40524325</t>
  </si>
  <si>
    <t>0.59788363</t>
  </si>
  <si>
    <t>0.5029662</t>
  </si>
  <si>
    <t>0.44620843</t>
  </si>
  <si>
    <t>0.3455991</t>
  </si>
  <si>
    <t>0.349287</t>
  </si>
  <si>
    <t>0.2354499</t>
  </si>
  <si>
    <t>0.29341058</t>
  </si>
  <si>
    <t>0.51394916</t>
  </si>
  <si>
    <t>0.47867588</t>
  </si>
  <si>
    <t>0.56389306</t>
  </si>
  <si>
    <t>0.38728581</t>
  </si>
  <si>
    <t>0.42777004</t>
  </si>
  <si>
    <t>0.50224468</t>
  </si>
  <si>
    <t>0.2223028</t>
  </si>
  <si>
    <t>0.22558959</t>
  </si>
  <si>
    <t>0.25404867</t>
  </si>
  <si>
    <t>0.33317316</t>
  </si>
  <si>
    <t>0.25725529</t>
  </si>
  <si>
    <t>0.18181845</t>
  </si>
  <si>
    <t>0.20883468</t>
  </si>
  <si>
    <t>0.27072335</t>
  </si>
  <si>
    <t>0.45871415</t>
  </si>
  <si>
    <t>0.48845602</t>
  </si>
  <si>
    <t>0.43859243</t>
  </si>
  <si>
    <t>0.28282875</t>
  </si>
  <si>
    <t>0.34014775</t>
  </si>
  <si>
    <t>0.2923683</t>
  </si>
  <si>
    <t>0.33541802</t>
  </si>
  <si>
    <t>0.43674868</t>
  </si>
  <si>
    <t>0.49911825</t>
  </si>
  <si>
    <t>0.37301606</t>
  </si>
  <si>
    <t>0.27721678</t>
  </si>
  <si>
    <t>0.32395429</t>
  </si>
  <si>
    <t>0.19424428</t>
  </si>
  <si>
    <t>0.24979986</t>
  </si>
  <si>
    <t>0.52164515</t>
  </si>
  <si>
    <t>0.44773143</t>
  </si>
  <si>
    <t>0.47122018</t>
  </si>
  <si>
    <t>0.44067695</t>
  </si>
  <si>
    <t>0.3875261</t>
  </si>
  <si>
    <t>0.21436622</t>
  </si>
  <si>
    <t>0.22951777</t>
  </si>
  <si>
    <t>0.22607049</t>
  </si>
  <si>
    <t>0.23833605</t>
  </si>
  <si>
    <t>0.24146245</t>
  </si>
  <si>
    <t>0.17267944</t>
  </si>
  <si>
    <t>0.18726985</t>
  </si>
  <si>
    <t>0.24715437</t>
  </si>
  <si>
    <t>0.30166767</t>
  </si>
  <si>
    <t>0.32122834</t>
  </si>
  <si>
    <t>0.28707729</t>
  </si>
  <si>
    <t>0.3027902</t>
  </si>
  <si>
    <t>0.34648097</t>
  </si>
  <si>
    <t>0.28507319</t>
  </si>
  <si>
    <t>0.31393331</t>
  </si>
  <si>
    <t>0.37397806</t>
  </si>
  <si>
    <t>0.33974693</t>
  </si>
  <si>
    <t>0.34912638</t>
  </si>
  <si>
    <t>0.2700018</t>
  </si>
  <si>
    <t>0.37037081</t>
  </si>
  <si>
    <t>0.22991858</t>
  </si>
  <si>
    <t>0.3216292</t>
  </si>
  <si>
    <t>0.31681922</t>
  </si>
  <si>
    <t>0.36924825</t>
  </si>
  <si>
    <t>0.3721343</t>
  </si>
  <si>
    <t>0.69688953</t>
  </si>
  <si>
    <t>0.46256243</t>
  </si>
  <si>
    <t>0.57190988</t>
  </si>
  <si>
    <t>0.53278826</t>
  </si>
  <si>
    <t>0.56453416</t>
  </si>
  <si>
    <t>0.56116721</t>
  </si>
  <si>
    <t>0.45077767</t>
  </si>
  <si>
    <t>0.49021971</t>
  </si>
  <si>
    <t>0.56565668</t>
  </si>
  <si>
    <t>0.44781134</t>
  </si>
  <si>
    <t>0.4925444</t>
  </si>
  <si>
    <t>0.50569186</t>
  </si>
  <si>
    <t>0.63876867</t>
  </si>
  <si>
    <t>0.69159836</t>
  </si>
  <si>
    <t>0.58914555</t>
  </si>
  <si>
    <t>0.63868854</t>
  </si>
  <si>
    <t>0.59515803</t>
  </si>
  <si>
    <t>0.44268107</t>
  </si>
  <si>
    <t>0.48909747</t>
  </si>
  <si>
    <t>0.42520473</t>
  </si>
  <si>
    <t>0.38937026</t>
  </si>
  <si>
    <t>0.40267777</t>
  </si>
  <si>
    <t>0.51186475</t>
  </si>
  <si>
    <t>0.44725044</t>
  </si>
  <si>
    <t>0.58738173</t>
  </si>
  <si>
    <t>0.67275925</t>
  </si>
  <si>
    <t>0.48877699</t>
  </si>
  <si>
    <t>0.60221264</t>
  </si>
  <si>
    <t>0.42768978</t>
  </si>
  <si>
    <t>0.5111431</t>
  </si>
  <si>
    <t>0.48092023</t>
  </si>
  <si>
    <t>0.33686086</t>
  </si>
  <si>
    <t>0.39273703</t>
  </si>
  <si>
    <t>0.46456649</t>
  </si>
  <si>
    <t>0.51763663</t>
  </si>
  <si>
    <t>0.53751809</t>
  </si>
  <si>
    <t>0.50505051</t>
  </si>
  <si>
    <t>0.5512267</t>
  </si>
  <si>
    <t>0.67187749</t>
  </si>
  <si>
    <t>0.54056436</t>
  </si>
  <si>
    <t>0.6131154</t>
  </si>
  <si>
    <t>0.51010126</t>
  </si>
  <si>
    <t>0.5840949</t>
  </si>
  <si>
    <t>0.51234589</t>
  </si>
  <si>
    <t>0.36443828</t>
  </si>
  <si>
    <t>0.30503471</t>
  </si>
  <si>
    <t>0.39570338</t>
  </si>
  <si>
    <t>0.51002095</t>
  </si>
  <si>
    <t>0.48228324</t>
  </si>
  <si>
    <t>0.65544335</t>
  </si>
  <si>
    <t>0.74571113</t>
  </si>
  <si>
    <t>0.3778262</t>
  </si>
  <si>
    <t>0.53759827</t>
  </si>
  <si>
    <t>0.52773781</t>
  </si>
  <si>
    <t>0.28972284</t>
  </si>
  <si>
    <t>0.36507952</t>
  </si>
  <si>
    <t>0.42015411</t>
  </si>
  <si>
    <t>0.16394126</t>
  </si>
  <si>
    <t>0.20250156</t>
  </si>
  <si>
    <t>0.17275962</t>
  </si>
  <si>
    <t>0.38448006</t>
  </si>
  <si>
    <t>0.50857795</t>
  </si>
  <si>
    <t>0.72727266</t>
  </si>
  <si>
    <t>0.44436454</t>
  </si>
  <si>
    <t>0.56164844</t>
  </si>
  <si>
    <t>0.23865684</t>
  </si>
  <si>
    <t>0.34487773</t>
  </si>
  <si>
    <t>0.30984493</t>
  </si>
  <si>
    <t>0.23400732</t>
  </si>
  <si>
    <t>0.25837799</t>
  </si>
  <si>
    <t>0.25998128</t>
  </si>
  <si>
    <t>0.21316389</t>
  </si>
  <si>
    <t>0.3275619</t>
  </si>
  <si>
    <t>0.36780539</t>
  </si>
  <si>
    <t>0.46801363</t>
  </si>
  <si>
    <t>0.63387821</t>
  </si>
  <si>
    <t>0.63916939</t>
  </si>
  <si>
    <t>0.38600294</t>
  </si>
  <si>
    <t>0.46416543</t>
  </si>
  <si>
    <t>0.52645505</t>
  </si>
  <si>
    <t>0.24354678</t>
  </si>
  <si>
    <t>0.26262642</t>
  </si>
  <si>
    <t>0.29902201</t>
  </si>
  <si>
    <t>0.48981909</t>
  </si>
  <si>
    <t>0.61167241</t>
  </si>
  <si>
    <t>0.74827628</t>
  </si>
  <si>
    <t>0.54296945</t>
  </si>
  <si>
    <t>0.57078755</t>
  </si>
  <si>
    <t>0.2310411</t>
  </si>
  <si>
    <t>0.3737377</t>
  </si>
  <si>
    <t>0.33958679</t>
  </si>
  <si>
    <t>0.23697353</t>
  </si>
  <si>
    <t>0.30270998</t>
  </si>
  <si>
    <t>0.35666206</t>
  </si>
  <si>
    <t>0.22446732</t>
  </si>
  <si>
    <t>0.42696849</t>
  </si>
  <si>
    <t>0.44524637</t>
  </si>
  <si>
    <t>0.53110467</t>
  </si>
  <si>
    <t>0.62377727</t>
  </si>
  <si>
    <t>0.63724523</t>
  </si>
  <si>
    <t>0.67965341</t>
  </si>
  <si>
    <t>0.64814815</t>
  </si>
  <si>
    <t>0.22815473</t>
  </si>
  <si>
    <t>0.31441406</t>
  </si>
  <si>
    <t>0.31104709</t>
  </si>
  <si>
    <t>0.57279167</t>
  </si>
  <si>
    <t>0.56389302</t>
  </si>
  <si>
    <t>0.46031779</t>
  </si>
  <si>
    <t>0.57928514</t>
  </si>
  <si>
    <t>0.4730644</t>
  </si>
  <si>
    <t>0.28811968</t>
  </si>
  <si>
    <t>0.38472057</t>
  </si>
  <si>
    <t>0.24507023</t>
  </si>
  <si>
    <t>0.3167393</t>
  </si>
  <si>
    <t>0.37870797</t>
  </si>
  <si>
    <t>0.52388981</t>
  </si>
  <si>
    <t>0.35602093</t>
  </si>
  <si>
    <t>0.53607527</t>
  </si>
  <si>
    <t>0.55499461</t>
  </si>
  <si>
    <t>0.80303038</t>
  </si>
  <si>
    <t>0.55796092</t>
  </si>
  <si>
    <t>0.59796402</t>
  </si>
  <si>
    <t>0.65696689</t>
  </si>
  <si>
    <t>0.34848549</t>
  </si>
  <si>
    <t>0.38440015</t>
  </si>
  <si>
    <t>0.43426386</t>
  </si>
  <si>
    <t>0.49430823</t>
  </si>
  <si>
    <t>0.58970652</t>
  </si>
  <si>
    <t>0.60582001</t>
  </si>
  <si>
    <t>0.58273197</t>
  </si>
  <si>
    <t>0.52950141</t>
  </si>
  <si>
    <t>0.2493991</t>
  </si>
  <si>
    <t>0.327401</t>
  </si>
  <si>
    <t>0.29357081</t>
  </si>
  <si>
    <t>0.24042067</t>
  </si>
  <si>
    <t>0.32924487</t>
  </si>
  <si>
    <t>0.37061087</t>
  </si>
  <si>
    <t>0.24490959</t>
  </si>
  <si>
    <t>0.4638448</t>
  </si>
  <si>
    <t>0.47009778</t>
  </si>
  <si>
    <t>0.63339772</t>
  </si>
  <si>
    <t>0.68590693</t>
  </si>
  <si>
    <t>0.76727617</t>
  </si>
  <si>
    <t>0.3500888</t>
  </si>
  <si>
    <t>0.4213569</t>
  </si>
  <si>
    <t>0.44059688</t>
  </si>
  <si>
    <t>0.50945986</t>
  </si>
  <si>
    <t>0.60910686</t>
  </si>
  <si>
    <t>0.58882479</t>
  </si>
  <si>
    <t>0.62369732</t>
  </si>
  <si>
    <t>0.53679678</t>
  </si>
  <si>
    <t>0.25565203</t>
  </si>
  <si>
    <t>0.32916485</t>
  </si>
  <si>
    <t>0.26086282</t>
  </si>
  <si>
    <t>0.2533275</t>
  </si>
  <si>
    <t>0.33734181</t>
  </si>
  <si>
    <t>0.41093482</t>
  </si>
  <si>
    <t>0.25485036</t>
  </si>
  <si>
    <t>0.49038012</t>
  </si>
  <si>
    <t>0.52413025</t>
  </si>
  <si>
    <t>0.78010241</t>
  </si>
  <si>
    <t>0.69328219</t>
  </si>
  <si>
    <t>0.31088713</t>
  </si>
  <si>
    <t>0.39121436</t>
  </si>
  <si>
    <t>0.43402328</t>
  </si>
  <si>
    <t>0.6381272</t>
  </si>
  <si>
    <t>0.50801656</t>
  </si>
  <si>
    <t>0.3463206</t>
  </si>
  <si>
    <t>0.57808217</t>
  </si>
  <si>
    <t>0.34487759</t>
  </si>
  <si>
    <t>0.22454733</t>
  </si>
  <si>
    <t>0.35505855</t>
  </si>
  <si>
    <t>0.23160202</t>
  </si>
  <si>
    <t>0.2461925</t>
  </si>
  <si>
    <t>0.34263274</t>
  </si>
  <si>
    <t>0.51467035</t>
  </si>
  <si>
    <t>0.24258486</t>
  </si>
  <si>
    <t>0.53086421</t>
  </si>
  <si>
    <t>0.44260071</t>
  </si>
  <si>
    <t>0.78435141</t>
  </si>
  <si>
    <t>0.33702159</t>
  </si>
  <si>
    <t>0.4086106</t>
  </si>
  <si>
    <t>0.39345889</t>
  </si>
  <si>
    <t>0.59331388</t>
  </si>
  <si>
    <t>0.55274958</t>
  </si>
  <si>
    <t>0.4182302</t>
  </si>
  <si>
    <t>0.59058828</t>
  </si>
  <si>
    <t>0.40933162</t>
  </si>
  <si>
    <t>0.23577072</t>
  </si>
  <si>
    <t>0.38295659</t>
  </si>
  <si>
    <t>0.26078273</t>
  </si>
  <si>
    <t>0.24306619</t>
  </si>
  <si>
    <t>0.34423617</t>
  </si>
  <si>
    <t>0.486612</t>
  </si>
  <si>
    <t>0.25004034</t>
  </si>
  <si>
    <t>0.4772329</t>
  </si>
  <si>
    <t>0.47707225</t>
  </si>
  <si>
    <t>0.38704536</t>
  </si>
  <si>
    <t>0.45005659</t>
  </si>
  <si>
    <t>0.43706938</t>
  </si>
  <si>
    <t>0.49286542</t>
  </si>
  <si>
    <t>0.56926417</t>
  </si>
  <si>
    <t>0.4816422</t>
  </si>
  <si>
    <t>0.60020838</t>
  </si>
  <si>
    <t>0.49503005</t>
  </si>
  <si>
    <t>0.28154592</t>
  </si>
  <si>
    <t>0.34664111</t>
  </si>
  <si>
    <t>0.27216647</t>
  </si>
  <si>
    <t>0.26415002</t>
  </si>
  <si>
    <t>0.35401657</t>
  </si>
  <si>
    <t>0.44877352</t>
  </si>
  <si>
    <t>0.27609461</t>
  </si>
  <si>
    <t>0.50745565</t>
  </si>
  <si>
    <t>0.54056438</t>
  </si>
  <si>
    <t>0.82299188</t>
  </si>
  <si>
    <t>0.78210685</t>
  </si>
  <si>
    <t>0.34616007</t>
  </si>
  <si>
    <t>0.3450378</t>
  </si>
  <si>
    <t>0.26198513</t>
  </si>
  <si>
    <t>0.30439327</t>
  </si>
  <si>
    <t>0.35040895</t>
  </si>
  <si>
    <t>0.43650797</t>
  </si>
  <si>
    <t>0.38832764</t>
  </si>
  <si>
    <t>0.30992474</t>
  </si>
  <si>
    <t>0.24146262</t>
  </si>
  <si>
    <t>0.21019728</t>
  </si>
  <si>
    <t>0.28964249</t>
  </si>
  <si>
    <t>0.47827473</t>
  </si>
  <si>
    <t>0.34776351</t>
  </si>
  <si>
    <t>0.43690881</t>
  </si>
  <si>
    <t>0.81080664</t>
  </si>
  <si>
    <t>0.40997279</t>
  </si>
  <si>
    <t>0.41726789</t>
  </si>
  <si>
    <t>0.31337206</t>
  </si>
  <si>
    <t>0.3796698</t>
  </si>
  <si>
    <t>0.42247881</t>
  </si>
  <si>
    <t>0.47538887</t>
  </si>
  <si>
    <t>0.46576864</t>
  </si>
  <si>
    <t>0.34423614</t>
  </si>
  <si>
    <t>0.28322944</t>
  </si>
  <si>
    <t>0.24202349</t>
  </si>
  <si>
    <t>0.35658173</t>
  </si>
  <si>
    <t>0.5236491</t>
  </si>
  <si>
    <t>0.42416236</t>
  </si>
  <si>
    <t>0.52413008</t>
  </si>
  <si>
    <t>0.47370541</t>
  </si>
  <si>
    <t>0.45366375</t>
  </si>
  <si>
    <t>0.29148665</t>
  </si>
  <si>
    <t>0.40885059</t>
  </si>
  <si>
    <t>0.34367517</t>
  </si>
  <si>
    <t>0.38704528</t>
  </si>
  <si>
    <t>0.38945016</t>
  </si>
  <si>
    <t>0.30607686</t>
  </si>
  <si>
    <t>0.24996034</t>
  </si>
  <si>
    <t>0.22206201</t>
  </si>
  <si>
    <t>0.35778422</t>
  </si>
  <si>
    <t>0.4135802</t>
  </si>
  <si>
    <t>0.46192091</t>
  </si>
  <si>
    <t>0.48356583</t>
  </si>
  <si>
    <t>0.80022421</t>
  </si>
  <si>
    <t>0.55611693</t>
  </si>
  <si>
    <t>0.6783712</t>
  </si>
  <si>
    <t>0.47763382</t>
  </si>
  <si>
    <t>0.32884455</t>
  </si>
  <si>
    <t>0.60229298</t>
  </si>
  <si>
    <t>0.43859265</t>
  </si>
  <si>
    <t>0.34167133</t>
  </si>
  <si>
    <t>0.37894846</t>
  </si>
  <si>
    <t>0.59235223</t>
  </si>
  <si>
    <t>0.35417699</t>
  </si>
  <si>
    <t>0.62490016</t>
  </si>
  <si>
    <t>0.55058552</t>
  </si>
  <si>
    <t>0.66979318</t>
  </si>
  <si>
    <t>0.68919356</t>
  </si>
  <si>
    <t>0.60237296</t>
  </si>
  <si>
    <t>0.34135031</t>
  </si>
  <si>
    <t>0.56758066</t>
  </si>
  <si>
    <t>0.44468512</t>
  </si>
  <si>
    <t>0.34279339</t>
  </si>
  <si>
    <t>0.35513886</t>
  </si>
  <si>
    <t>0.51170444</t>
  </si>
  <si>
    <t>0.36708372</t>
  </si>
  <si>
    <t>0.60181189</t>
  </si>
  <si>
    <t>0.63500094</t>
  </si>
  <si>
    <t>0.52990233</t>
  </si>
  <si>
    <t>0.67805042</t>
  </si>
  <si>
    <t>0.31649874</t>
  </si>
  <si>
    <t>0.49230409</t>
  </si>
  <si>
    <t>0.43827192</t>
  </si>
  <si>
    <t>0.32114846</t>
  </si>
  <si>
    <t>0.34792386</t>
  </si>
  <si>
    <t>0.41438203</t>
  </si>
  <si>
    <t>0.34199152</t>
  </si>
  <si>
    <t>0.46095898</t>
  </si>
  <si>
    <t>0.54361087</t>
  </si>
  <si>
    <t>0.60750384</t>
  </si>
  <si>
    <t>0.38528183</t>
  </si>
  <si>
    <t>0.45510701</t>
  </si>
  <si>
    <t>0.3875265</t>
  </si>
  <si>
    <t>0.31714037</t>
  </si>
  <si>
    <t>0.35866617</t>
  </si>
  <si>
    <t>0.47025825</t>
  </si>
  <si>
    <t>0.35978863</t>
  </si>
  <si>
    <t>0.67628693</t>
  </si>
  <si>
    <t>0.58810362</t>
  </si>
  <si>
    <t>0.57311221</t>
  </si>
  <si>
    <t>0.44260081</t>
  </si>
  <si>
    <t>0.39329857</t>
  </si>
  <si>
    <t>0.31216951</t>
  </si>
  <si>
    <t>0.38087234</t>
  </si>
  <si>
    <t>0.51050193</t>
  </si>
  <si>
    <t>0.51298762</t>
  </si>
  <si>
    <t>0.62842738</t>
  </si>
  <si>
    <t>0.48492894</t>
  </si>
  <si>
    <t>0.47995857</t>
  </si>
  <si>
    <t>0.35618162</t>
  </si>
  <si>
    <t>0.22158117</t>
  </si>
  <si>
    <t>0.28787921</t>
  </si>
  <si>
    <t>0.71059802</t>
  </si>
  <si>
    <t>0.43017526</t>
  </si>
  <si>
    <t>0.56076659</t>
  </si>
  <si>
    <t>0.64726641</t>
  </si>
  <si>
    <t>0.3159378</t>
  </si>
  <si>
    <t>0.24274499</t>
  </si>
  <si>
    <t>0.41638627</t>
  </si>
  <si>
    <t>0.45294218</t>
  </si>
  <si>
    <t>0.44460506</t>
  </si>
  <si>
    <t>0.50753581</t>
  </si>
  <si>
    <t>0.26078308</t>
  </si>
  <si>
    <t>0.21957715</t>
  </si>
  <si>
    <t>0.28892132</t>
  </si>
  <si>
    <t>0.43730985</t>
  </si>
  <si>
    <t>0.34992821</t>
  </si>
  <si>
    <t>0.379189</t>
  </si>
  <si>
    <t>0.43330149</t>
  </si>
  <si>
    <t>0.39105373</t>
  </si>
  <si>
    <t>0.40259799</t>
  </si>
  <si>
    <t>0.37878829</t>
  </si>
  <si>
    <t>0.43249988</t>
  </si>
  <si>
    <t>0.258939</t>
  </si>
  <si>
    <t>0.39321797</t>
  </si>
  <si>
    <t>0.36331589</t>
  </si>
  <si>
    <t>0.33750245</t>
  </si>
  <si>
    <t>0.56549632</t>
  </si>
  <si>
    <t>0.52958169</t>
  </si>
  <si>
    <t>0.50617297</t>
  </si>
  <si>
    <t>0.60533909</t>
  </si>
  <si>
    <t>0.70995688</t>
  </si>
  <si>
    <t>Shannon_H</t>
  </si>
  <si>
    <t>Chao-1</t>
  </si>
  <si>
    <t>Tax_detail</t>
  </si>
  <si>
    <t>Firmicutes</t>
  </si>
  <si>
    <t>0.68855218855219</t>
  </si>
  <si>
    <t>0.486932820266154</t>
  </si>
  <si>
    <t>0.366281866281866</t>
  </si>
  <si>
    <t>0.461439794773128</t>
  </si>
  <si>
    <t>0.36259419592753</t>
  </si>
  <si>
    <t>0.634920634920636</t>
  </si>
  <si>
    <t>0.591229757896425</t>
  </si>
  <si>
    <t>0.285153118486452</t>
  </si>
  <si>
    <t>0.390893057559724</t>
  </si>
  <si>
    <t>0.760782427449094</t>
  </si>
  <si>
    <t>0.590267756934424</t>
  </si>
  <si>
    <t>0.666105499438834</t>
  </si>
  <si>
    <t>0.623777457110792</t>
  </si>
  <si>
    <t>0.460157126823794</t>
  </si>
  <si>
    <t>0.403318903318903</t>
  </si>
  <si>
    <t>0.26984126984127</t>
  </si>
  <si>
    <t>0.617283950617284</t>
  </si>
  <si>
    <t>0.381353214686548</t>
  </si>
  <si>
    <t>0.711640211640212</t>
  </si>
  <si>
    <t>0.427208593875261</t>
  </si>
  <si>
    <t>0.398428731762065</t>
  </si>
  <si>
    <t>0.395302228635562</t>
  </si>
  <si>
    <t>0.422639089305757</t>
  </si>
  <si>
    <t>0.614237614237615</t>
  </si>
  <si>
    <t>0.553391053391054</t>
  </si>
  <si>
    <t>0.599567099567101</t>
  </si>
  <si>
    <t>0.401875901875902</t>
  </si>
  <si>
    <t>0.321228154561488</t>
  </si>
  <si>
    <t>0.469536636203303</t>
  </si>
  <si>
    <t>0.578803912137246</t>
  </si>
  <si>
    <t>0.855459355459356</t>
  </si>
  <si>
    <t>0.303992303992305</t>
  </si>
  <si>
    <t>0.348244348244348</t>
  </si>
  <si>
    <t>0.441077441077442</t>
  </si>
  <si>
    <t>0.770482603815938</t>
  </si>
  <si>
    <t>0.608225108225109</t>
  </si>
  <si>
    <t>0.479236812570146</t>
  </si>
  <si>
    <t>0.580327080327081</t>
  </si>
  <si>
    <t>0.354818021484689</t>
  </si>
  <si>
    <t>0.846881513548182</t>
  </si>
  <si>
    <t>0.336860670194004</t>
  </si>
  <si>
    <t>0.423280423280424</t>
  </si>
  <si>
    <t>0.679012345679014</t>
  </si>
  <si>
    <t>0.43682860349527</t>
  </si>
  <si>
    <t>0.523649190315857</t>
  </si>
  <si>
    <t>0.464967131633799</t>
  </si>
  <si>
    <t>0.832611832611833</t>
  </si>
  <si>
    <t>0.327962161295495</t>
  </si>
  <si>
    <t>0.803912137245472</t>
  </si>
  <si>
    <t>0.502004168670836</t>
  </si>
  <si>
    <t>0.466329966329967</t>
  </si>
  <si>
    <t>0.380872214205548</t>
  </si>
  <si>
    <t>0.501924001924002</t>
  </si>
  <si>
    <t>0.370771204104538</t>
  </si>
  <si>
    <t>0.504409171075838</t>
  </si>
  <si>
    <t>0.359948693282027</t>
  </si>
  <si>
    <t>0.725108225108227</t>
  </si>
  <si>
    <t>0.77946127946128</t>
  </si>
  <si>
    <t>0.405002405002406</t>
  </si>
  <si>
    <t>0.682379349046016</t>
  </si>
  <si>
    <t>0.217171717171717</t>
  </si>
  <si>
    <t>0.302869969536636</t>
  </si>
  <si>
    <t>0.660333493666828</t>
  </si>
  <si>
    <t>0.734728234728236</t>
  </si>
  <si>
    <t>0.728956228956229</t>
  </si>
  <si>
    <t>0.580166746833415</t>
  </si>
  <si>
    <t>0.280022446689113</t>
  </si>
  <si>
    <t>0.261022927689594</t>
  </si>
  <si>
    <t>0.251964085297419</t>
  </si>
  <si>
    <t>0.667548500881835</t>
  </si>
  <si>
    <t>0.830367163700498</t>
  </si>
  <si>
    <t>0.254288920955588</t>
  </si>
  <si>
    <t>0.30647747314414</t>
  </si>
  <si>
    <t>0.295013628346962</t>
  </si>
  <si>
    <t>0.867404200737535</t>
  </si>
  <si>
    <t>0.363716530383197</t>
  </si>
  <si>
    <t>0.820586820586822</t>
  </si>
  <si>
    <t>k__Bacteria;p__Firmicutes;</t>
  </si>
  <si>
    <t>Bacteroidetes</t>
  </si>
  <si>
    <t>0.127946127946128</t>
  </si>
  <si>
    <t>0.442680776014109</t>
  </si>
  <si>
    <t>0.432740099406766</t>
  </si>
  <si>
    <t>0.531986531986532</t>
  </si>
  <si>
    <t>0.261824595157928</t>
  </si>
  <si>
    <t>0.361391694725028</t>
  </si>
  <si>
    <t>0.32363315696649</t>
  </si>
  <si>
    <t>0.113516113516113</t>
  </si>
  <si>
    <t>0.155523488856822</t>
  </si>
  <si>
    <t>0.0868205868205868</t>
  </si>
  <si>
    <t>0.201058201058201</t>
  </si>
  <si>
    <t>0.461199294532628</t>
  </si>
  <si>
    <t>0.423921757255091</t>
  </si>
  <si>
    <t>0.584896584896585</t>
  </si>
  <si>
    <t>0.1005291005291</t>
  </si>
  <si>
    <t>0.276334776334776</t>
  </si>
  <si>
    <t>0.220218053551387</t>
  </si>
  <si>
    <t>0.29685746352413</t>
  </si>
  <si>
    <t>0.381273047939715</t>
  </si>
  <si>
    <t>0.275853775853776</t>
  </si>
  <si>
    <t>0.401154401154401</t>
  </si>
  <si>
    <t>0.263427930094597</t>
  </si>
  <si>
    <t>0.207792207792208</t>
  </si>
  <si>
    <t>0.366281866281867</t>
  </si>
  <si>
    <t>0.562850729517396</t>
  </si>
  <si>
    <t>0.33702100368767</t>
  </si>
  <si>
    <t>0.244428411095078</t>
  </si>
  <si>
    <t>0.0794452461119128</t>
  </si>
  <si>
    <t>0.391213724547058</t>
  </si>
  <si>
    <t>0.481160814494148</t>
  </si>
  <si>
    <t>0.31705948372615</t>
  </si>
  <si>
    <t>0.0858585858585859</t>
  </si>
  <si>
    <t>0.168991502324836</t>
  </si>
  <si>
    <t>0.378627545294212</t>
  </si>
  <si>
    <t>0.294211960878628</t>
  </si>
  <si>
    <t>0.374699374699375</t>
  </si>
  <si>
    <t>0.332531665864999</t>
  </si>
  <si>
    <t>0.360990860990861</t>
  </si>
  <si>
    <t>0.496071829405163</t>
  </si>
  <si>
    <t>0.19047619047619</t>
  </si>
  <si>
    <t>0.336459836459836</t>
  </si>
  <si>
    <t>0.298059964726631</t>
  </si>
  <si>
    <t>0.41005291005291</t>
  </si>
  <si>
    <t>0.0661375661375661</t>
  </si>
  <si>
    <t>0.382315215648549</t>
  </si>
  <si>
    <t>0.0766394099727433</t>
  </si>
  <si>
    <t>0.362594195927529</t>
  </si>
  <si>
    <t>0.330848164181498</t>
  </si>
  <si>
    <t>0.439955106621773</t>
  </si>
  <si>
    <t>0.401956068622735</t>
  </si>
  <si>
    <t>0.48661215327882</t>
  </si>
  <si>
    <t>0.218213884880551</t>
  </si>
  <si>
    <t>0.329084495751162</t>
  </si>
  <si>
    <t>0.0762385762385763</t>
  </si>
  <si>
    <t>0.359066859066859</t>
  </si>
  <si>
    <t>0.168109668109668</t>
  </si>
  <si>
    <t>0.479156645823313</t>
  </si>
  <si>
    <t>0.378066378066378</t>
  </si>
  <si>
    <t>0.180455347122014</t>
  </si>
  <si>
    <t>0.205788039121373</t>
  </si>
  <si>
    <t>0.084335417668751</t>
  </si>
  <si>
    <t>0.277216610549944</t>
  </si>
  <si>
    <t>0.502164502164502</t>
  </si>
  <si>
    <t>0.240740740740741</t>
  </si>
  <si>
    <t>0.615921115921116</t>
  </si>
  <si>
    <t>0.144700978034311</t>
  </si>
  <si>
    <t>0.522607022607023</t>
  </si>
  <si>
    <t>0.286676286676287</t>
  </si>
  <si>
    <t>0.432178932178932</t>
  </si>
  <si>
    <t>0.064935064935065</t>
  </si>
  <si>
    <t>0.266394099727433</t>
  </si>
  <si>
    <t>0.104938271604938</t>
  </si>
  <si>
    <t>k__Bacteria;p__Bacteroidetes;</t>
  </si>
  <si>
    <t>Fusobacteria</t>
  </si>
  <si>
    <t>0.135481802148469</t>
  </si>
  <si>
    <t>0.13011063011063</t>
  </si>
  <si>
    <t>0.0698252364919031</t>
  </si>
  <si>
    <t>0.19680936347603</t>
  </si>
  <si>
    <t>0.0734327400994068</t>
  </si>
  <si>
    <t>0.317139650472984</t>
  </si>
  <si>
    <t>0.256854256854257</t>
  </si>
  <si>
    <t>0.0471380471380471</t>
  </si>
  <si>
    <t>0.2336860670194</t>
  </si>
  <si>
    <t>0.194885361552028</t>
  </si>
  <si>
    <t>0.139009139009139</t>
  </si>
  <si>
    <t>0.0503447170113837</t>
  </si>
  <si>
    <t>0.103735770402437</t>
  </si>
  <si>
    <t>0.105258938592272</t>
  </si>
  <si>
    <t>0.257495590828924</t>
  </si>
  <si>
    <t>0.311287477954145</t>
  </si>
  <si>
    <t>0.0362353695687029</t>
  </si>
  <si>
    <t>0.24001924001924</t>
  </si>
  <si>
    <t>0.191438191438191</t>
  </si>
  <si>
    <t>0.237293570626904</t>
  </si>
  <si>
    <t>0.131152797819465</t>
  </si>
  <si>
    <t>0.0853775853775854</t>
  </si>
  <si>
    <t>0.207231040564374</t>
  </si>
  <si>
    <t>0.195606862273529</t>
  </si>
  <si>
    <t>0.15993265993266</t>
  </si>
  <si>
    <t>0.0869007535674202</t>
  </si>
  <si>
    <t>0.0349527016193683</t>
  </si>
  <si>
    <t>0.259660092993426</t>
  </si>
  <si>
    <t>0.125781625781626</t>
  </si>
  <si>
    <t>0.149029982363316</t>
  </si>
  <si>
    <t>0.0986050986050986</t>
  </si>
  <si>
    <t>0.18999518999519</t>
  </si>
  <si>
    <t>0.10686227352894</t>
  </si>
  <si>
    <t>0.0828924162257496</t>
  </si>
  <si>
    <t>0.2334455667789</t>
  </si>
  <si>
    <t>0.371011704345038</t>
  </si>
  <si>
    <t>0.100609267275934</t>
  </si>
  <si>
    <t>0.272005772005772</t>
  </si>
  <si>
    <t>0.0407247073913741</t>
  </si>
  <si>
    <t>0.104056437389771</t>
  </si>
  <si>
    <t>0.186628186628187</t>
  </si>
  <si>
    <t>0.125380792047459</t>
  </si>
  <si>
    <t>0.0851370851370852</t>
  </si>
  <si>
    <t>0.0295815295815296</t>
  </si>
  <si>
    <t>0.260622093955427</t>
  </si>
  <si>
    <t>0.0966009299342633</t>
  </si>
  <si>
    <t>0.089385922719256</t>
  </si>
  <si>
    <t>0.188792688792689</t>
  </si>
  <si>
    <t>0.108866442199776</t>
  </si>
  <si>
    <t>0.210758377425044</t>
  </si>
  <si>
    <t>0.267596600929934</t>
  </si>
  <si>
    <t>0.187510020843354</t>
  </si>
  <si>
    <t>0.049623216289883</t>
  </si>
  <si>
    <t>0.206750040083373</t>
  </si>
  <si>
    <t>0.126422959756293</t>
  </si>
  <si>
    <t>0.108946608946609</t>
  </si>
  <si>
    <t>0.278819945486612</t>
  </si>
  <si>
    <t>0.12706429373096</t>
  </si>
  <si>
    <t>0.0408048741382075</t>
  </si>
  <si>
    <t>0.481321147987815</t>
  </si>
  <si>
    <t>0.0874619207952541</t>
  </si>
  <si>
    <t>0.136363636363636</t>
  </si>
  <si>
    <t>0.0350328683662017</t>
  </si>
  <si>
    <t>0.105499438832772</t>
  </si>
  <si>
    <t>0.388247554914222</t>
  </si>
  <si>
    <t>0.2000962000962</t>
  </si>
  <si>
    <t>0.051948051948052</t>
  </si>
  <si>
    <t>0.171556838223505</t>
  </si>
  <si>
    <t>0.0436908770242104</t>
  </si>
  <si>
    <t>k__Bacteria;p__Fusobacteria;</t>
  </si>
  <si>
    <t>Proteobacteria</t>
  </si>
  <si>
    <t>0.0327881994548661</t>
  </si>
  <si>
    <t>0.0282186948853616</t>
  </si>
  <si>
    <t>0.0737534070867404</t>
  </si>
  <si>
    <t>0.0351130351130351</t>
  </si>
  <si>
    <t>0.0354337021003688</t>
  </si>
  <si>
    <t>0.0321468654801988</t>
  </si>
  <si>
    <t>0.0317460317460318</t>
  </si>
  <si>
    <t>0.0161936828603495</t>
  </si>
  <si>
    <t>0.020362353695687</t>
  </si>
  <si>
    <t>0.0395222061888729</t>
  </si>
  <si>
    <t>0.00857784191117525</t>
  </si>
  <si>
    <t>0.192239858906526</t>
  </si>
  <si>
    <t>0.114638447971781</t>
  </si>
  <si>
    <t>0.0424082090748757</t>
  </si>
  <si>
    <t>0.0697450697450697</t>
  </si>
  <si>
    <t>0.189434022767356</t>
  </si>
  <si>
    <t>k__Bacteria;p__Proteobacteria;</t>
  </si>
  <si>
    <t>Actinobacteria</t>
  </si>
  <si>
    <t>0.0460157126823793</t>
  </si>
  <si>
    <t>0.0704665704665705</t>
  </si>
  <si>
    <t>0.00424883758217091</t>
  </si>
  <si>
    <t>0.0634118967452301</t>
  </si>
  <si>
    <t>0.00881834215167549</t>
  </si>
  <si>
    <t>0.0800865800865801</t>
  </si>
  <si>
    <t>0.0211640211640212</t>
  </si>
  <si>
    <t>0.0220458553791887</t>
  </si>
  <si>
    <t>0.0860189193522527</t>
  </si>
  <si>
    <t>k__Bacteria;p__Actinobacteria;</t>
  </si>
  <si>
    <t>Tenericutes</t>
  </si>
  <si>
    <t>k__Bacteria;p__Tenericutes;</t>
  </si>
  <si>
    <t>Cyanobacteria</t>
  </si>
  <si>
    <t>k__Bacteria;p__Cyanobacteria;</t>
  </si>
  <si>
    <t>Deferribacteres</t>
  </si>
  <si>
    <t>k__Bacteria;p__Deferribacteres;</t>
  </si>
  <si>
    <t>Spirochaetes</t>
  </si>
  <si>
    <t>k__Bacteria;p__Spirochaetes;</t>
  </si>
  <si>
    <t>Saccharibacteria</t>
  </si>
  <si>
    <t>k__Bacteria;p__Saccharibacteria;</t>
  </si>
  <si>
    <t>Others</t>
  </si>
  <si>
    <t>0.000160333493666287</t>
  </si>
  <si>
    <t>8.0166746832866e-05</t>
  </si>
  <si>
    <t>0.000240500240499597</t>
  </si>
  <si>
    <t>0.000160333493666509</t>
  </si>
  <si>
    <t>8.01667468320888e-05</t>
  </si>
  <si>
    <t>0.000160333493666065</t>
  </si>
  <si>
    <t>3.33066907387547e-16</t>
  </si>
  <si>
    <t>8.0166746833088e-05</t>
  </si>
  <si>
    <t>8.0166746832977e-05</t>
  </si>
  <si>
    <t>0.000240500240499819</t>
  </si>
  <si>
    <t>8.01667468334211e-05</t>
  </si>
  <si>
    <t>1.11022302462516e-16</t>
  </si>
  <si>
    <t>Prevotellaceae</t>
  </si>
  <si>
    <t>0.404361071027738</t>
  </si>
  <si>
    <t>0.0754369087702421</t>
  </si>
  <si>
    <t>0.340227673561007</t>
  </si>
  <si>
    <t>0.465367965367965</t>
  </si>
  <si>
    <t>0.0855379188712522</t>
  </si>
  <si>
    <t>0.216610549943883</t>
  </si>
  <si>
    <t>0.143177809844476</t>
  </si>
  <si>
    <t>0.122655122655123</t>
  </si>
  <si>
    <t>0.0424082090748758</t>
  </si>
  <si>
    <t>0.367243867243867</t>
  </si>
  <si>
    <t>0.113756613756614</t>
  </si>
  <si>
    <t>0.509299342632676</t>
  </si>
  <si>
    <t>0.076960076960077</t>
  </si>
  <si>
    <t>0.1662658329325</t>
  </si>
  <si>
    <t>0.245711079044412</t>
  </si>
  <si>
    <t>0.2667949334616</t>
  </si>
  <si>
    <t>0.112153278819945</t>
  </si>
  <si>
    <t>0.37389770723104</t>
  </si>
  <si>
    <t>0.088023088023088</t>
  </si>
  <si>
    <t>0.324675324675325</t>
  </si>
  <si>
    <t>0.540724707391374</t>
  </si>
  <si>
    <t>0.245630912297579</t>
  </si>
  <si>
    <t>0.215568382235049</t>
  </si>
  <si>
    <t>0.065335898669232</t>
  </si>
  <si>
    <t>0.271123937790605</t>
  </si>
  <si>
    <t>0.388007054673721</t>
  </si>
  <si>
    <t>0.0701459034792368</t>
  </si>
  <si>
    <t>0.31329164662498</t>
  </si>
  <si>
    <t>0.0840949174282507</t>
  </si>
  <si>
    <t>0.306878306878307</t>
  </si>
  <si>
    <t>0.260301426968094</t>
  </si>
  <si>
    <t>0.480198813532147</t>
  </si>
  <si>
    <t>0.085698252364919</t>
  </si>
  <si>
    <t>0.279461279461279</t>
  </si>
  <si>
    <t>0.0682219015552349</t>
  </si>
  <si>
    <t>0.391133557800225</t>
  </si>
  <si>
    <t>0.128507295173962</t>
  </si>
  <si>
    <t>0.291726791726792</t>
  </si>
  <si>
    <t>0.152557319223986</t>
  </si>
  <si>
    <t>0.337582170915504</t>
  </si>
  <si>
    <t>0.184784351451018</t>
  </si>
  <si>
    <t>0.396985730319064</t>
  </si>
  <si>
    <t>0.148949815616482</t>
  </si>
  <si>
    <t>0.281224947891615</t>
  </si>
  <si>
    <t>0.0695847362514029</t>
  </si>
  <si>
    <t>0.423280423280423</t>
  </si>
  <si>
    <t>0.336219336219336</t>
  </si>
  <si>
    <t>0.145262145262145</t>
  </si>
  <si>
    <t>0.0551547218213885</t>
  </si>
  <si>
    <t>0.174202340869008</t>
  </si>
  <si>
    <t>0.455266955266955</t>
  </si>
  <si>
    <t>0.117604617604618</t>
  </si>
  <si>
    <t>0.563812730479397</t>
  </si>
  <si>
    <t>0.0461760461760462</t>
  </si>
  <si>
    <t>0.0666987333654</t>
  </si>
  <si>
    <t>0.478194644861312</t>
  </si>
  <si>
    <t>0.204665704665705</t>
  </si>
  <si>
    <t>0.349607182940516</t>
  </si>
  <si>
    <t>0.035674202340869</t>
  </si>
  <si>
    <t>0.0747154080487414</t>
  </si>
  <si>
    <t>k__Bacteria;p__Bacteroidetes;c__Bacteroidia;o__Bacteroidales;f__Prevotellaceae;</t>
  </si>
  <si>
    <t>Lactobacillaceae</t>
  </si>
  <si>
    <t>0.0343915343915344</t>
  </si>
  <si>
    <t>0.000881834215167549</t>
  </si>
  <si>
    <t>0.0235690235690236</t>
  </si>
  <si>
    <t>0.248436748436748</t>
  </si>
  <si>
    <t>0.538880872214206</t>
  </si>
  <si>
    <t>k__Bacteria;p__Firmicutes;c__Bacilli;o__Lactobacillales;f__Lactobacillaceae;</t>
  </si>
  <si>
    <t>Fusobacteriaceae</t>
  </si>
  <si>
    <t>0.129228795895463</t>
  </si>
  <si>
    <t>0.0481802148468815</t>
  </si>
  <si>
    <t>0.122254288920956</t>
  </si>
  <si>
    <t>0.0648548981882315</t>
  </si>
  <si>
    <t>0.187991021324355</t>
  </si>
  <si>
    <t>0.0711880711880712</t>
  </si>
  <si>
    <t>0.162578162578163</t>
  </si>
  <si>
    <t>0.214606381273048</t>
  </si>
  <si>
    <t>0.217973384640051</t>
  </si>
  <si>
    <t>0.18622735289402</t>
  </si>
  <si>
    <t>0.134680134680135</t>
  </si>
  <si>
    <t>0.0414462081128748</t>
  </si>
  <si>
    <t>0.0978835978835979</t>
  </si>
  <si>
    <t>0.0807279140612474</t>
  </si>
  <si>
    <t>0.253006253006253</t>
  </si>
  <si>
    <t>0.174282507615841</t>
  </si>
  <si>
    <t>0.034712201378868</t>
  </si>
  <si>
    <t>0.186548019881353</t>
  </si>
  <si>
    <t>0.165784832451499</t>
  </si>
  <si>
    <t>0.218534551867885</t>
  </si>
  <si>
    <t>0.198332531665865</t>
  </si>
  <si>
    <t>0.183982683982684</t>
  </si>
  <si>
    <t>0.114558281224948</t>
  </si>
  <si>
    <t>0.0646945646945647</t>
  </si>
  <si>
    <t>0.0332691999358666</t>
  </si>
  <si>
    <t>0.203222703222703</t>
  </si>
  <si>
    <t>0.087622254288921</t>
  </si>
  <si>
    <t>0.124899791566458</t>
  </si>
  <si>
    <t>0.0950777617444284</t>
  </si>
  <si>
    <t>0.181978515311849</t>
  </si>
  <si>
    <t>0.0723905723905724</t>
  </si>
  <si>
    <t>0.219496552829886</t>
  </si>
  <si>
    <t>0.285714285714286</t>
  </si>
  <si>
    <t>0.0972422639089306</t>
  </si>
  <si>
    <t>0.240901074234408</t>
  </si>
  <si>
    <t>0.177409010742344</t>
  </si>
  <si>
    <t>0.161856661856662</t>
  </si>
  <si>
    <t>0.0841750841750842</t>
  </si>
  <si>
    <t>0.170755170755171</t>
  </si>
  <si>
    <t>0.0824915824915825</t>
  </si>
  <si>
    <t>0.185586018919352</t>
  </si>
  <si>
    <t>0.178771845438512</t>
  </si>
  <si>
    <t>0.0448933782267116</t>
  </si>
  <si>
    <t>0.116642616642617</t>
  </si>
  <si>
    <t>0.274971941638608</t>
  </si>
  <si>
    <t>0.117364117364117</t>
  </si>
  <si>
    <t>0.0309443642776976</t>
  </si>
  <si>
    <t>0.0729517396184063</t>
  </si>
  <si>
    <t>0.0568382235048902</t>
  </si>
  <si>
    <t>0.475148308481642</t>
  </si>
  <si>
    <t>0.0811287477954145</t>
  </si>
  <si>
    <t>0.0924322590989258</t>
  </si>
  <si>
    <t>0.37694404361071</t>
  </si>
  <si>
    <t>0.190556357223024</t>
  </si>
  <si>
    <t>0.0477793811127145</t>
  </si>
  <si>
    <t>k__Bacteria;p__Fusobacteria;c__Fusobacteriia;o__Fusobacteriales;f__Fusobacteriaceae;</t>
  </si>
  <si>
    <t>Clostridiaceae_1</t>
  </si>
  <si>
    <t>0.156966490299824</t>
  </si>
  <si>
    <t>0.0367163700497034</t>
  </si>
  <si>
    <t>0.0274170274170274</t>
  </si>
  <si>
    <t>0.105820105820106</t>
  </si>
  <si>
    <t>0.0537918871252205</t>
  </si>
  <si>
    <t>0.075998075998076</t>
  </si>
  <si>
    <t>0.0267756934423601</t>
  </si>
  <si>
    <t>0.174683341350008</t>
  </si>
  <si>
    <t>0.0679814013147347</t>
  </si>
  <si>
    <t>0.0436107102773769</t>
  </si>
  <si>
    <t>0.121853455186789</t>
  </si>
  <si>
    <t>0.057960557960558</t>
  </si>
  <si>
    <t>0.0288600288600289</t>
  </si>
  <si>
    <t>0.385842552509219</t>
  </si>
  <si>
    <t>0.0575597242263909</t>
  </si>
  <si>
    <t>0.0315055315055315</t>
  </si>
  <si>
    <t>0.0670995670995671</t>
  </si>
  <si>
    <t>0.0094596761263428</t>
  </si>
  <si>
    <t>0.123456790123457</t>
  </si>
  <si>
    <t>0.36988936988937</t>
  </si>
  <si>
    <t>0.4666506333173</t>
  </si>
  <si>
    <t>k__Bacteria;p__Firmicutes;c__Clostridia;o__Clostridiales;f__Clostridiaceae_1;</t>
  </si>
  <si>
    <t>Peptostreptococcaceae</t>
  </si>
  <si>
    <t>0.140612473945807</t>
  </si>
  <si>
    <t>0.0660573993907327</t>
  </si>
  <si>
    <t>0.118085618085618</t>
  </si>
  <si>
    <t>0.0549142215808883</t>
  </si>
  <si>
    <t>0.139089305755972</t>
  </si>
  <si>
    <t>0.0618085618085618</t>
  </si>
  <si>
    <t>0.0404842071508738</t>
  </si>
  <si>
    <t>0.108064774731441</t>
  </si>
  <si>
    <t>0.221741221741222</t>
  </si>
  <si>
    <t>0.32339265672599</t>
  </si>
  <si>
    <t>0.131874298540965</t>
  </si>
  <si>
    <t>0.0679814013147346</t>
  </si>
  <si>
    <t>0.421196087862755</t>
  </si>
  <si>
    <t>0.0788840788840789</t>
  </si>
  <si>
    <t>0.146624979958313</t>
  </si>
  <si>
    <t>0.0955587622254289</t>
  </si>
  <si>
    <t>0.152717652717653</t>
  </si>
  <si>
    <t>0.0812089145422479</t>
  </si>
  <si>
    <t>0.0658970658970659</t>
  </si>
  <si>
    <t>0.0966810966810967</t>
  </si>
  <si>
    <t>0.0567580567580568</t>
  </si>
  <si>
    <t>0.268077601410935</t>
  </si>
  <si>
    <t>0.0970819304152638</t>
  </si>
  <si>
    <t>0.176046176046176</t>
  </si>
  <si>
    <t>0.438031104697771</t>
  </si>
  <si>
    <t>0.318181818181818</t>
  </si>
  <si>
    <t>0.222462722462722</t>
  </si>
  <si>
    <t>0.29637646304313</t>
  </si>
  <si>
    <t>0.0657367324033991</t>
  </si>
  <si>
    <t>0.341911175244509</t>
  </si>
  <si>
    <t>0.0587622254288921</t>
  </si>
  <si>
    <t>0.0844155844155844</t>
  </si>
  <si>
    <t>0.205707872374539</t>
  </si>
  <si>
    <t>0.248356581689915</t>
  </si>
  <si>
    <t>0.315456148789482</t>
  </si>
  <si>
    <t>0.0994067660734327</t>
  </si>
  <si>
    <t>0.337341670675004</t>
  </si>
  <si>
    <t>0.10309443642777</t>
  </si>
  <si>
    <t>0.136604136604137</t>
  </si>
  <si>
    <t>0.275533108866442</t>
  </si>
  <si>
    <t>0.126182459515793</t>
  </si>
  <si>
    <t>0.166987333654</t>
  </si>
  <si>
    <t>0.335658168991502</t>
  </si>
  <si>
    <t>0.185666185666186</t>
  </si>
  <si>
    <t>0.104697771364438</t>
  </si>
  <si>
    <t>0.182459515792849</t>
  </si>
  <si>
    <t>0.210277376944044</t>
  </si>
  <si>
    <t>0.135080968414302</t>
  </si>
  <si>
    <t>0.0860990860990861</t>
  </si>
  <si>
    <t>0.188712522045855</t>
  </si>
  <si>
    <t>0.0331088664421998</t>
  </si>
  <si>
    <t>0.0601250601250601</t>
  </si>
  <si>
    <t>0.0997274330607664</t>
  </si>
  <si>
    <t>0.0779220779220779</t>
  </si>
  <si>
    <t>0.14021164021164</t>
  </si>
  <si>
    <t>k__Bacteria;p__Firmicutes;c__Clostridia;o__Clostridiales;f__Peptostreptococcaceae;</t>
  </si>
  <si>
    <t>Lachnospiraceae</t>
  </si>
  <si>
    <t>0.349046015712682</t>
  </si>
  <si>
    <t>0.138768638768639</t>
  </si>
  <si>
    <t>0.0434503767837101</t>
  </si>
  <si>
    <t>0.0917909251242585</t>
  </si>
  <si>
    <t>0.314654481321148</t>
  </si>
  <si>
    <t>0.0933942600609267</t>
  </si>
  <si>
    <t>0.365480198813532</t>
  </si>
  <si>
    <t>0.142857142857143</t>
  </si>
  <si>
    <t>0.151915985249319</t>
  </si>
  <si>
    <t>0.320907487574154</t>
  </si>
  <si>
    <t>0.0637325637325638</t>
  </si>
  <si>
    <t>0.155122655122655</t>
  </si>
  <si>
    <t>0.0951579284912618</t>
  </si>
  <si>
    <t>0.108305274971942</t>
  </si>
  <si>
    <t>0.303030303030303</t>
  </si>
  <si>
    <t>0.0691839025172359</t>
  </si>
  <si>
    <t>0.101330767997435</t>
  </si>
  <si>
    <t>0.110068943402277</t>
  </si>
  <si>
    <t>0.152958152958153</t>
  </si>
  <si>
    <t>0.192079525412859</t>
  </si>
  <si>
    <t>0.0611672278338945</t>
  </si>
  <si>
    <t>0.168751002084335</t>
  </si>
  <si>
    <t>0.0780022446689113</t>
  </si>
  <si>
    <t>0.0995670995670995</t>
  </si>
  <si>
    <t>0.228715728715729</t>
  </si>
  <si>
    <t>0.0751964085297419</t>
  </si>
  <si>
    <t>0.0605258938592272</t>
  </si>
  <si>
    <t>0.175805675805676</t>
  </si>
  <si>
    <t>0.13035113035113</t>
  </si>
  <si>
    <t>0.151034151034151</t>
  </si>
  <si>
    <t>0.0945967612634279</t>
  </si>
  <si>
    <t>0.0975629308962642</t>
  </si>
  <si>
    <t>0.27689594356261</t>
  </si>
  <si>
    <t>0.0840949174282508</t>
  </si>
  <si>
    <t>0.0861792528459195</t>
  </si>
  <si>
    <t>0.122093955427289</t>
  </si>
  <si>
    <t>0.265993265993266</t>
  </si>
  <si>
    <t>0.228475228475228</t>
  </si>
  <si>
    <t>0.106060606060606</t>
  </si>
  <si>
    <t>0.104136604136604</t>
  </si>
  <si>
    <t>0.145101811768478</t>
  </si>
  <si>
    <t>0.128427128427128</t>
  </si>
  <si>
    <t>0.233926567259901</t>
  </si>
  <si>
    <t>0.421356421356421</t>
  </si>
  <si>
    <t>0.19023569023569</t>
  </si>
  <si>
    <t>0.0607663940997274</t>
  </si>
  <si>
    <t>0.0526695526695527</t>
  </si>
  <si>
    <t>0.144219977553311</t>
  </si>
  <si>
    <t>0.313612313612314</t>
  </si>
  <si>
    <t>0.0714285714285714</t>
  </si>
  <si>
    <t>0.14630431297098</t>
  </si>
  <si>
    <t>0.058361391694725</t>
  </si>
  <si>
    <t>0.0499438832772166</t>
  </si>
  <si>
    <t>0.13620330286997</t>
  </si>
  <si>
    <t>0.0672599005932339</t>
  </si>
  <si>
    <t>0.0606060606060606</t>
  </si>
  <si>
    <t>0.0359147025813693</t>
  </si>
  <si>
    <t>0.340869007535674</t>
  </si>
  <si>
    <t>0.0635722302388969</t>
  </si>
  <si>
    <t>k__Bacteria;p__Firmicutes;c__Clostridia;o__Clostridiales;f__Lachnospiraceae;</t>
  </si>
  <si>
    <t>Veillonellaceae</t>
  </si>
  <si>
    <t>0.05002405002405</t>
  </si>
  <si>
    <t>0.302308802308802</t>
  </si>
  <si>
    <t>0.0507455507455507</t>
  </si>
  <si>
    <t>0.0572390572390572</t>
  </si>
  <si>
    <t>0.0302228635561969</t>
  </si>
  <si>
    <t>0.268959435626102</t>
  </si>
  <si>
    <t>0.135962802629469</t>
  </si>
  <si>
    <t>0.044973544973545</t>
  </si>
  <si>
    <t>0.0512265512265512</t>
  </si>
  <si>
    <t>0.0796055796055796</t>
  </si>
  <si>
    <t>0.0983645983645984</t>
  </si>
  <si>
    <t>0.154641654641655</t>
  </si>
  <si>
    <t>0.396504729838063</t>
  </si>
  <si>
    <t>0.0409652076318743</t>
  </si>
  <si>
    <t>0.103976270642937</t>
  </si>
  <si>
    <t>0.162016995350329</t>
  </si>
  <si>
    <t>0.0755170755170755</t>
  </si>
  <si>
    <t>0.0387205387205387</t>
  </si>
  <si>
    <t>0.0592432259098926</t>
  </si>
  <si>
    <t>0.0772005772005772</t>
  </si>
  <si>
    <t>0.055635722302389</t>
  </si>
  <si>
    <t>0.0998075998075998</t>
  </si>
  <si>
    <t>0.155603655603656</t>
  </si>
  <si>
    <t>0.21701138367805</t>
  </si>
  <si>
    <t>0.198092031425365</t>
  </si>
  <si>
    <t>0.0671797338464005</t>
  </si>
  <si>
    <t>0.14301747635081</t>
  </si>
  <si>
    <t>0.0554753888087222</t>
  </si>
  <si>
    <t>0.128667628667629</t>
  </si>
  <si>
    <t>0.15712682379349</t>
  </si>
  <si>
    <t>0.374779541446208</t>
  </si>
  <si>
    <t>k__Bacteria;p__Firmicutes;c__Negativicutes;o__Selenomonadales;f__Veillonellaceae;</t>
  </si>
  <si>
    <t>Bacteroidaceae</t>
  </si>
  <si>
    <t>0.122895622895623</t>
  </si>
  <si>
    <t>0.0379188712522046</t>
  </si>
  <si>
    <t>0.354256854256854</t>
  </si>
  <si>
    <t>0.0508257174923842</t>
  </si>
  <si>
    <t>0.214526214526215</t>
  </si>
  <si>
    <t>0.197530864197531</t>
  </si>
  <si>
    <t>0.0848965848965849</t>
  </si>
  <si>
    <t>0.0909090909090909</t>
  </si>
  <si>
    <t>0.179252845919513</t>
  </si>
  <si>
    <t>0.308882475549142</t>
  </si>
  <si>
    <t>0.0719095719095719</t>
  </si>
  <si>
    <t>0.19656886323553</t>
  </si>
  <si>
    <t>0.112874779541446</t>
  </si>
  <si>
    <t>0.161616161616162</t>
  </si>
  <si>
    <t>0.117925284591951</t>
  </si>
  <si>
    <t>0.27665544332211</t>
  </si>
  <si>
    <t>0.0881834215167548</t>
  </si>
  <si>
    <t>0.115760782427449</t>
  </si>
  <si>
    <t>0.0879429212762546</t>
  </si>
  <si>
    <t>0.178050344717011</t>
  </si>
  <si>
    <t>0.0967612634279301</t>
  </si>
  <si>
    <t>0.0626102292768959</t>
  </si>
  <si>
    <t>0.209395542728876</t>
  </si>
  <si>
    <t>0.0405643738977072</t>
  </si>
  <si>
    <t>0.255972422639089</t>
  </si>
  <si>
    <t>0.0956389289722623</t>
  </si>
  <si>
    <t>0.102533269199936</t>
  </si>
  <si>
    <t>0.228074394741061</t>
  </si>
  <si>
    <t>0.25012025012025</t>
  </si>
  <si>
    <t>0.069023569023569</t>
  </si>
  <si>
    <t>0.17380150713484</t>
  </si>
  <si>
    <t>0.0976430976430976</t>
  </si>
  <si>
    <t>0.215408048741382</t>
  </si>
  <si>
    <t>0.0823312489979156</t>
  </si>
  <si>
    <t>0.0892255892255892</t>
  </si>
  <si>
    <t>0.174042007375341</t>
  </si>
  <si>
    <t>0.056036556036556</t>
  </si>
  <si>
    <t>0.0745550745550745</t>
  </si>
  <si>
    <t>0.05331088664422</t>
  </si>
  <si>
    <t>0.0392817059483726</t>
  </si>
  <si>
    <t>0.148228314894982</t>
  </si>
  <si>
    <t>0.100529100529101</t>
  </si>
  <si>
    <t>0.0452140452140452</t>
  </si>
  <si>
    <t>0.118486451819785</t>
  </si>
  <si>
    <t>0.0808080808080808</t>
  </si>
  <si>
    <t>0.0422478755812089</t>
  </si>
  <si>
    <t>0.229998396665063</t>
  </si>
  <si>
    <t>k__Bacteria;p__Bacteroidetes;c__Bacteroidia;o__Bacteroidales;f__Bacteroidaceae;</t>
  </si>
  <si>
    <t>Streptococcaceae</t>
  </si>
  <si>
    <t>0.0024050024050024</t>
  </si>
  <si>
    <t>0.141895141895142</t>
  </si>
  <si>
    <t>0.0361552028218695</t>
  </si>
  <si>
    <t>0.0254128587461921</t>
  </si>
  <si>
    <t>0.178932178932179</t>
  </si>
  <si>
    <t>0.159611992945326</t>
  </si>
  <si>
    <t>k__Bacteria;p__Firmicutes;c__Bacilli;o__Lactobacillales;f__Streptococcaceae;</t>
  </si>
  <si>
    <t>Enterobacteriaceae</t>
  </si>
  <si>
    <t>0.163860830527497</t>
  </si>
  <si>
    <t>0.0911495911495911</t>
  </si>
  <si>
    <t>0.096360429693763</t>
  </si>
  <si>
    <t>k__Bacteria;p__Proteobacteria;c__Gammaproteobacteria;o__Enterobacteriales;f__Enterobacteriaceae;</t>
  </si>
  <si>
    <t>Ruminococcaceae</t>
  </si>
  <si>
    <t>0.0949975949975949</t>
  </si>
  <si>
    <t>0.054673721340388</t>
  </si>
  <si>
    <t>0.154401154401154</t>
  </si>
  <si>
    <t>0.0498637165303833</t>
  </si>
  <si>
    <t>0.138608305274972</t>
  </si>
  <si>
    <t>0.0644540644540644</t>
  </si>
  <si>
    <t>0.0429693763027097</t>
  </si>
  <si>
    <t>0.111752445085778</t>
  </si>
  <si>
    <t>0.0615680615680616</t>
  </si>
  <si>
    <t>0.093073593073593</t>
  </si>
  <si>
    <t>0.0452942119608786</t>
  </si>
  <si>
    <t>0.0371172037838705</t>
  </si>
  <si>
    <t>0.105900272566939</t>
  </si>
  <si>
    <t>0.0555555555555556</t>
  </si>
  <si>
    <t>0.100448933782267</t>
  </si>
  <si>
    <t>0.0993265993265992</t>
  </si>
  <si>
    <t>0.0987654320987653</t>
  </si>
  <si>
    <t>0.0513067179733847</t>
  </si>
  <si>
    <t>0.112714446047779</t>
  </si>
  <si>
    <t>0.072711239377906</t>
  </si>
  <si>
    <t>0.0699054032387365</t>
  </si>
  <si>
    <t>0.0718294051627384</t>
  </si>
  <si>
    <t>0.0811287477954144</t>
  </si>
  <si>
    <t>0.095398428731762</t>
  </si>
  <si>
    <t>0.0639730639730639</t>
  </si>
  <si>
    <t>0.0427288760622094</t>
  </si>
  <si>
    <t>0.0634920634920635</t>
  </si>
  <si>
    <t>0.0522687189353857</t>
  </si>
  <si>
    <t>k__Bacteria;p__Firmicutes;c__Clostridia;o__Clostridiales;f__Ruminococcaceae;</t>
  </si>
  <si>
    <t>Erysipelotrichaceae</t>
  </si>
  <si>
    <t>0.0260541927208594</t>
  </si>
  <si>
    <t>0.0303030303030303</t>
  </si>
  <si>
    <t>0.0618887285553952</t>
  </si>
  <si>
    <t>0.0703062369729037</t>
  </si>
  <si>
    <t>0.0307038640371974</t>
  </si>
  <si>
    <t>0.102613435946769</t>
  </si>
  <si>
    <t>0.0815295815295815</t>
  </si>
  <si>
    <t>0.0141093474426808</t>
  </si>
  <si>
    <t>0.0540323873657207</t>
  </si>
  <si>
    <t>0.102372935706269</t>
  </si>
  <si>
    <t>0.0470578803912137</t>
  </si>
  <si>
    <t>0.0484207150873818</t>
  </si>
  <si>
    <t>0.0386403719737053</t>
  </si>
  <si>
    <t>0.0617283950617284</t>
  </si>
  <si>
    <t>0.0489017155683822</t>
  </si>
  <si>
    <t>0.0445727112393779</t>
  </si>
  <si>
    <t>0.0695045695045695</t>
  </si>
  <si>
    <t>0.0485008818342152</t>
  </si>
  <si>
    <t>k__Bacteria;p__Firmicutes;c__Erysipelotrichia;o__Erysipelotrichales;f__Erysipelotrichaceae;</t>
  </si>
  <si>
    <t>Coriobacteriaceae</t>
  </si>
  <si>
    <t>0.0101010101010101</t>
  </si>
  <si>
    <t>0.0800064133397467</t>
  </si>
  <si>
    <t>0.0857784191117525</t>
  </si>
  <si>
    <t>k__Bacteria;p__Actinobacteria;c__Coriobacteriia;o__Coriobacteriales;f__Coriobacteriaceae;</t>
  </si>
  <si>
    <t>Succinivibrionaceae</t>
  </si>
  <si>
    <t>0.013949013949014</t>
  </si>
  <si>
    <t>0.0727914061247394</t>
  </si>
  <si>
    <t>k__Bacteria;p__Proteobacteria;c__Gammaproteobacteria;o__Aeromonadales;f__Succinivibrionaceae;</t>
  </si>
  <si>
    <t>Helicobacteraceae</t>
  </si>
  <si>
    <t>k__Bacteria;p__Proteobacteria;c__Epsilonproteobacteria;o__Campylobacterales;f__Helicobacteraceae;</t>
  </si>
  <si>
    <t>Enterococcaceae</t>
  </si>
  <si>
    <t>k__Bacteria;p__Firmicutes;c__Bacilli;o__Lactobacillales;f__Enterococcaceae;</t>
  </si>
  <si>
    <t>Alcaligenaceae</t>
  </si>
  <si>
    <t>0.00561167227833895</t>
  </si>
  <si>
    <t>0.0232483565816899</t>
  </si>
  <si>
    <t>k__Bacteria;p__Proteobacteria;c__Betaproteobacteria;o__Burkholderiales;f__Alcaligenaceae;</t>
  </si>
  <si>
    <t>Bacteroidales_S24-7_group</t>
  </si>
  <si>
    <t>k__Bacteria;p__Bacteroidetes;c__Bacteroidia;o__Bacteroidales;f__Bacteroidales_S24-7_group;</t>
  </si>
  <si>
    <t>Campylobacteraceae</t>
  </si>
  <si>
    <t>k__Bacteria;p__Proteobacteria;c__Epsilonproteobacteria;o__Campylobacterales;f__Campylobacteraceae;</t>
  </si>
  <si>
    <t>Peptococcaceae</t>
  </si>
  <si>
    <t>k__Bacteria;p__Firmicutes;c__Clostridia;o__Clostridiales;f__Peptococcaceae;</t>
  </si>
  <si>
    <t>Acidaminococcaceae</t>
  </si>
  <si>
    <t>k__Bacteria;p__Firmicutes;c__Negativicutes;o__Selenomonadales;f__Acidaminococcaceae;</t>
  </si>
  <si>
    <t>Anaeroplasmataceae</t>
  </si>
  <si>
    <t>k__Bacteria;p__Tenericutes;c__Mollicutes;o__Anaeroplasmatales;f__Anaeroplasmataceae;</t>
  </si>
  <si>
    <t>Bifidobacteriaceae</t>
  </si>
  <si>
    <t>k__Bacteria;p__Actinobacteria;c__unidentified_Actinobacteria;o__Bifidobacteriales;f__Bifidobacteriaceae;</t>
  </si>
  <si>
    <t>Clostridiales_vadinBB60_group</t>
  </si>
  <si>
    <t>0.00673400673400674</t>
  </si>
  <si>
    <t>k__Bacteria;p__Firmicutes;c__Clostridia;o__Clostridiales;f__Clostridiales_vadinBB60_group;</t>
  </si>
  <si>
    <t>Family_XIII</t>
  </si>
  <si>
    <t>k__Bacteria;p__Firmicutes;c__Clostridia;o__Clostridiales;f__Family_XIII;</t>
  </si>
  <si>
    <t>Caulobacteraceae</t>
  </si>
  <si>
    <t>k__Bacteria;p__Proteobacteria;c__Alphaproteobacteria;o__Caulobacterales;f__Caulobacteraceae;</t>
  </si>
  <si>
    <t>Propionibacteriaceae</t>
  </si>
  <si>
    <t>k__Bacteria;p__Actinobacteria;c__unidentified_Actinobacteria;o__Propionibacteriales;f__Propionibacteriaceae;</t>
  </si>
  <si>
    <t>Christensenellaceae</t>
  </si>
  <si>
    <t>k__Bacteria;p__Firmicutes;c__Clostridia;o__Clostridiales;f__Christensenellaceae;</t>
  </si>
  <si>
    <t>Bradyrhizobiaceae</t>
  </si>
  <si>
    <t>k__Bacteria;p__Proteobacteria;c__Alphaproteobacteria;o__Rhizobiales;f__Bradyrhizobiaceae;</t>
  </si>
  <si>
    <t>mle1-27</t>
  </si>
  <si>
    <t>k__Bacteria;p__Proteobacteria;c__Deltaproteobacteria;o__Myxococcales;f__mle1-27;</t>
  </si>
  <si>
    <t>Porphyromonadaceae</t>
  </si>
  <si>
    <t>k__Bacteria;p__Bacteroidetes;c__Bacteroidia;o__Bacteroidales;f__Porphyromonadaceae;</t>
  </si>
  <si>
    <t>Defluviitaleaceae</t>
  </si>
  <si>
    <t>k__Bacteria;p__Firmicutes;c__Clostridia;o__Clostridiales;f__Defluviitaleaceae;</t>
  </si>
  <si>
    <t>Bacillaceae</t>
  </si>
  <si>
    <t>k__Bacteria;p__Firmicutes;c__Bacilli;o__Bacillales;f__Bacillaceae;</t>
  </si>
  <si>
    <t>unidentified_Chloroplast</t>
  </si>
  <si>
    <t>k__Bacteria;p__Cyanobacteria;c__Chloroplast;o__unidentified_Chloroplast;f__unidentified_Chloroplast;</t>
  </si>
  <si>
    <t>Rhodobacteraceae</t>
  </si>
  <si>
    <t>k__Bacteria;p__Proteobacteria;c__Alphaproteobacteria;o__Rhodobacterales;f__Rhodobacteraceae;</t>
  </si>
  <si>
    <t>ODP1230B8.23</t>
  </si>
  <si>
    <t>k__Bacteria;p__Firmicutes;c__Clostridia;o__Halanaerobiales;f__ODP1230B8.23;</t>
  </si>
  <si>
    <t>Leuconostocaceae</t>
  </si>
  <si>
    <t>k__Bacteria;p__Firmicutes;c__Bacilli;o__Lactobacillales;f__Leuconostocaceae;</t>
  </si>
  <si>
    <t>Deferribacteraceae</t>
  </si>
  <si>
    <t>k__Bacteria;p__Deferribacteres;c__unidentified_Deferribacteres;o__Deferribacterales;f__Deferribacteraceae;</t>
  </si>
  <si>
    <t>Nitrosomonadaceae</t>
  </si>
  <si>
    <t>k__Bacteria;p__Proteobacteria;c__Betaproteobacteria;o__Nitrosomonadales;f__Nitrosomonadaceae;</t>
  </si>
  <si>
    <t>Family_XI</t>
  </si>
  <si>
    <t>k__Bacteria;p__Firmicutes;c__Clostridia;o__Clostridiales;f__Family_XI;</t>
  </si>
  <si>
    <t>Pasteurellaceae</t>
  </si>
  <si>
    <t>k__Bacteria;p__Proteobacteria;c__Gammaproteobacteria;o__Pasteurellales;f__Pasteurellaceae;</t>
  </si>
  <si>
    <t>Brachyspiraceae</t>
  </si>
  <si>
    <t>k__Bacteria;p__Spirochaetes;c__unidentified_Spirochaetes;o__Spirochaetales;f__Brachyspiraceae;</t>
  </si>
  <si>
    <t>Eubacteriaceae</t>
  </si>
  <si>
    <t>k__Bacteria;p__Firmicutes;c__Clostridia;o__Clostridiales;f__Eubacteriaceae;</t>
  </si>
  <si>
    <t>Aerococcaceae</t>
  </si>
  <si>
    <t>k__Bacteria;p__Firmicutes;c__Bacilli;o__Lactobacillales;f__Aerococcaceae;</t>
  </si>
  <si>
    <t>Rikenellaceae</t>
  </si>
  <si>
    <t>k__Bacteria;p__Bacteroidetes;c__Bacteroidia;o__Bacteroidales;f__Rikenellaceae;</t>
  </si>
  <si>
    <t>Corynebacteriaceae</t>
  </si>
  <si>
    <t>k__Bacteria;p__Actinobacteria;c__unidentified_Actinobacteria;o__Corynebacteriales;f__Corynebacteriaceae;</t>
  </si>
  <si>
    <t>Sphingomonadaceae</t>
  </si>
  <si>
    <t>k__Bacteria;p__Proteobacteria;c__Alphaproteobacteria;o__Sphingomonadales;f__Sphingomonadaceae;</t>
  </si>
  <si>
    <t>Leptotrichiaceae</t>
  </si>
  <si>
    <t>k__Bacteria;p__Fusobacteria;c__Fusobacteriia;o__Fusobacteriales;f__Leptotrichiaceae;</t>
  </si>
  <si>
    <t>Planococcaceae</t>
  </si>
  <si>
    <t>k__Bacteria;p__Firmicutes;c__Bacilli;o__Bacillales;f__Planococcaceae;</t>
  </si>
  <si>
    <t>Phyllobacteriaceae</t>
  </si>
  <si>
    <t>k__Bacteria;p__Proteobacteria;c__Alphaproteobacteria;o__Rhizobiales;f__Phyllobacteriaceae;</t>
  </si>
  <si>
    <t>Microbacteriaceae</t>
  </si>
  <si>
    <t>k__Bacteria;p__Actinobacteria;c__unidentified_Actinobacteria;o__Micrococcales;f__Microbacteriaceae;</t>
  </si>
  <si>
    <t>Micrococcaceae</t>
  </si>
  <si>
    <t>k__Bacteria;p__Actinobacteria;c__unidentified_Actinobacteria;o__Micrococcales;f__Micrococcaceae;</t>
  </si>
  <si>
    <t>Neisseriaceae</t>
  </si>
  <si>
    <t>k__Bacteria;p__Proteobacteria;c__Betaproteobacteria;o__Neisseriales;f__Neisseriaceae;</t>
  </si>
  <si>
    <t>Dietziaceae</t>
  </si>
  <si>
    <t>k__Bacteria;p__Actinobacteria;c__unidentified_Actinobacteria;o__Corynebacteriales;f__Dietziaceae;</t>
  </si>
  <si>
    <t>Burkholderiaceae</t>
  </si>
  <si>
    <t>k__Bacteria;p__Proteobacteria;c__Betaproteobacteria;o__Burkholderiales;f__Burkholderiaceae;</t>
  </si>
  <si>
    <t>Xanthomonadaceae</t>
  </si>
  <si>
    <t>k__Bacteria;p__Proteobacteria;c__Gammaproteobacteria;o__Xanthomonadales;f__Xanthomonadaceae;</t>
  </si>
  <si>
    <t>Staphylococcaceae</t>
  </si>
  <si>
    <t>k__Bacteria;p__Firmicutes;c__Bacilli;o__Bacillales;f__Staphylococcaceae;</t>
  </si>
  <si>
    <t>0.00929934263267618</t>
  </si>
  <si>
    <t>0.00994067660734321</t>
  </si>
  <si>
    <t>0.0197210197210199</t>
  </si>
  <si>
    <t>0.00665383998717328</t>
  </si>
  <si>
    <t>0.00945967612634302</t>
  </si>
  <si>
    <t>0.0036075036075035</t>
  </si>
  <si>
    <t>0.15664582331249</t>
  </si>
  <si>
    <t>0.0454545454545454</t>
  </si>
  <si>
    <t>0.0107423440756772</t>
  </si>
  <si>
    <t>0.0171556838223507</t>
  </si>
  <si>
    <t>0.0112233445566777</t>
  </si>
  <si>
    <t>0.00809684143017453</t>
  </si>
  <si>
    <t>0.0108225108225105</t>
  </si>
  <si>
    <t>0.0071348404681737</t>
  </si>
  <si>
    <t>0.0266153599486932</t>
  </si>
  <si>
    <t>0.00472983806317129</t>
  </si>
  <si>
    <t>0.139890973224307</t>
  </si>
  <si>
    <t>0.00368767035433692</t>
  </si>
  <si>
    <t>0.0270161936828601</t>
  </si>
  <si>
    <t>0.011063011063011</t>
  </si>
  <si>
    <t>0.00833734167067479</t>
  </si>
  <si>
    <t>0.0126663459996795</t>
  </si>
  <si>
    <t>0.00272566939233587</t>
  </si>
  <si>
    <t>0.0138688472021803</t>
  </si>
  <si>
    <t>0.0117043450376783</t>
  </si>
  <si>
    <t>0.0472983806317139</t>
  </si>
  <si>
    <t>0.00184383517716857</t>
  </si>
  <si>
    <t>0.0604457271123938</t>
  </si>
  <si>
    <t>0.0435305435305434</t>
  </si>
  <si>
    <t>0.0271765271765271</t>
  </si>
  <si>
    <t>0.00456950456950445</t>
  </si>
  <si>
    <t>0.00625300625300618</t>
  </si>
  <si>
    <t>0.0123456790123455</t>
  </si>
  <si>
    <t>0.0168350168350165</t>
  </si>
  <si>
    <t>0.0883437550104215</t>
  </si>
  <si>
    <t>0.00513067179733828</t>
  </si>
  <si>
    <t>0.032708032708033</t>
  </si>
  <si>
    <t>0.00432900432900396</t>
  </si>
  <si>
    <t>0.0116241782908449</t>
  </si>
  <si>
    <t>0.0135481802148468</t>
  </si>
  <si>
    <t>0.00601250601250569</t>
  </si>
  <si>
    <t>0.00288600288600305</t>
  </si>
  <si>
    <t>0.103174603174603</t>
  </si>
  <si>
    <t>0.0137085137085136</t>
  </si>
  <si>
    <t>0.00809684143017475</t>
  </si>
  <si>
    <t>0.0305435305435304</t>
  </si>
  <si>
    <t>0.00777617444284096</t>
  </si>
  <si>
    <t>0.0252525252525255</t>
  </si>
  <si>
    <t>0.0110630110630109</t>
  </si>
  <si>
    <t>0.0486612153278817</t>
  </si>
  <si>
    <t>0.00641333974667313</t>
  </si>
  <si>
    <t>0.0101010101010103</t>
  </si>
  <si>
    <t>0.0100208433541766</t>
  </si>
  <si>
    <t>0.0218053551386884</t>
  </si>
  <si>
    <t>0.0235690235690235</t>
  </si>
  <si>
    <t>0.010822510822511</t>
  </si>
  <si>
    <t>0.0087381754048419</t>
  </si>
  <si>
    <t>0.0051306717973385</t>
  </si>
  <si>
    <t>0.0324675324675322</t>
  </si>
  <si>
    <t>0.0156325156325157</t>
  </si>
  <si>
    <t>0.0109828443161776</t>
  </si>
  <si>
    <t>0.00497033830367122</t>
  </si>
  <si>
    <t>0.00697450697450652</t>
  </si>
  <si>
    <t>Lactobacillus</t>
  </si>
  <si>
    <t>0.538720538720539</t>
  </si>
  <si>
    <t>k__Bacteria;p__Firmicutes;c__Bacilli;o__Lactobacillales;f__Lactobacillaceae;g__Lactobacillus;</t>
  </si>
  <si>
    <t>Prevotella_9</t>
  </si>
  <si>
    <t>0.395141895141895</t>
  </si>
  <si>
    <t>0.292287958954626</t>
  </si>
  <si>
    <t>0.442039442039442</t>
  </si>
  <si>
    <t>0.207311207311207</t>
  </si>
  <si>
    <t>0.0835337502004169</t>
  </si>
  <si>
    <t>0.0493025493025493</t>
  </si>
  <si>
    <t>0.344075677409011</t>
  </si>
  <si>
    <t>0.0999679333012666</t>
  </si>
  <si>
    <t>0.0432098765432099</t>
  </si>
  <si>
    <t>0.157046657046657</t>
  </si>
  <si>
    <t>0.224226390893058</t>
  </si>
  <si>
    <t>0.0569183902517236</t>
  </si>
  <si>
    <t>0.365400032066699</t>
  </si>
  <si>
    <t>0.165864999198333</t>
  </si>
  <si>
    <t>0.315055315055315</t>
  </si>
  <si>
    <t>0.0703062369729036</t>
  </si>
  <si>
    <t>0.526615359948693</t>
  </si>
  <si>
    <t>0.17708834375501</t>
  </si>
  <si>
    <t>0.204024370691037</t>
  </si>
  <si>
    <t>0.0621292287958955</t>
  </si>
  <si>
    <t>0.345679012345679</t>
  </si>
  <si>
    <t>0.115279781946449</t>
  </si>
  <si>
    <t>0.0501843835177169</t>
  </si>
  <si>
    <t>0.0590828924162258</t>
  </si>
  <si>
    <t>0.287477954144621</t>
  </si>
  <si>
    <t>0.06998556998557</t>
  </si>
  <si>
    <t>0.287638287638288</t>
  </si>
  <si>
    <t>0.471460638127305</t>
  </si>
  <si>
    <t>0.248677248677249</t>
  </si>
  <si>
    <t>0.0428090428090428</t>
  </si>
  <si>
    <t>0.385040885040885</t>
  </si>
  <si>
    <t>0.0428892095558762</t>
  </si>
  <si>
    <t>0.24378707712041</t>
  </si>
  <si>
    <t>0.308241141574475</t>
  </si>
  <si>
    <t>0.166105499438833</t>
  </si>
  <si>
    <t>0.372615039281706</t>
  </si>
  <si>
    <t>0.101010101010101</t>
  </si>
  <si>
    <t>0.239297739297739</t>
  </si>
  <si>
    <t>0.342392175725509</t>
  </si>
  <si>
    <t>0.304152637485971</t>
  </si>
  <si>
    <t>0.157768157768158</t>
  </si>
  <si>
    <t>0.394981561648228</t>
  </si>
  <si>
    <t>0.506734006734007</t>
  </si>
  <si>
    <t>0.0571588904922238</t>
  </si>
  <si>
    <t>0.406124739458073</t>
  </si>
  <si>
    <t>0.171797338464005</t>
  </si>
  <si>
    <t>0.316658649991983</t>
  </si>
  <si>
    <t>0.0706269039602373</t>
  </si>
  <si>
    <t>k__Bacteria;p__Bacteroidetes;c__Bacteroidia;o__Bacteroidales;f__Prevotellaceae;g__Prevotella_9;</t>
  </si>
  <si>
    <t>Sarcina</t>
  </si>
  <si>
    <t>k__Bacteria;p__Firmicutes;c__Clostridia;o__Clostridiales;f__Clostridiaceae_1;g__Sarcina;</t>
  </si>
  <si>
    <t>Fusobacterium</t>
  </si>
  <si>
    <t>0.115840949174283</t>
  </si>
  <si>
    <t>0.104537437870771</t>
  </si>
  <si>
    <t>0.0448132114798781</t>
  </si>
  <si>
    <t>0.181657848324515</t>
  </si>
  <si>
    <t>0.0548340548340548</t>
  </si>
  <si>
    <t>0.129148629148629</t>
  </si>
  <si>
    <t>0.191678691678692</t>
  </si>
  <si>
    <t>0.196729196729197</t>
  </si>
  <si>
    <t>0.171637004970338</t>
  </si>
  <si>
    <t>0.108706108706109</t>
  </si>
  <si>
    <t>0.082010582010582</t>
  </si>
  <si>
    <t>0.0655763989097322</t>
  </si>
  <si>
    <t>0.246753246753247</t>
  </si>
  <si>
    <t>0.126663459996793</t>
  </si>
  <si>
    <t>0.200256533589867</t>
  </si>
  <si>
    <t>0.111511944845278</t>
  </si>
  <si>
    <t>0.0707070707070707</t>
  </si>
  <si>
    <t>0.171236171236171</t>
  </si>
  <si>
    <t>0.160654160654161</t>
  </si>
  <si>
    <t>0.0550745550745551</t>
  </si>
  <si>
    <t>0.141734808401475</t>
  </si>
  <si>
    <t>0.0678210678210678</t>
  </si>
  <si>
    <t>0.108625941959275</t>
  </si>
  <si>
    <t>0.088985088985089</t>
  </si>
  <si>
    <t>0.208754208754209</t>
  </si>
  <si>
    <t>0.0339907006573673</t>
  </si>
  <si>
    <t>0.161696328362995</t>
  </si>
  <si>
    <t>0.151114317780984</t>
  </si>
  <si>
    <t>0.139490139490139</t>
  </si>
  <si>
    <t>0.172438672438672</t>
  </si>
  <si>
    <t>0.211640211640212</t>
  </si>
  <si>
    <t>0.109106942440276</t>
  </si>
  <si>
    <t>0.028699695366362</t>
  </si>
  <si>
    <t>0.0614878948212281</t>
  </si>
  <si>
    <t>0.422077922077922</t>
  </si>
  <si>
    <t>0.0541125541125541</t>
  </si>
  <si>
    <t>0.326038159371493</t>
  </si>
  <si>
    <t>0.138367805034472</t>
  </si>
  <si>
    <t>0.0326278659611993</t>
  </si>
  <si>
    <t>k__Bacteria;p__Fusobacteria;c__Fusobacteriia;o__Fusobacteriales;f__Fusobacteriaceae;g__Fusobacterium;</t>
  </si>
  <si>
    <t>Peptoclostridium</t>
  </si>
  <si>
    <t>0.114077280743947</t>
  </si>
  <si>
    <t>0.0520282186948854</t>
  </si>
  <si>
    <t>0.136283469616803</t>
  </si>
  <si>
    <t>0.0382395382395382</t>
  </si>
  <si>
    <t>0.0995670995670996</t>
  </si>
  <si>
    <t>0.21653038319705</t>
  </si>
  <si>
    <t>0.312890812890813</t>
  </si>
  <si>
    <t>0.0798460798460798</t>
  </si>
  <si>
    <t>0.0638928972262306</t>
  </si>
  <si>
    <t>0.126022126022126</t>
  </si>
  <si>
    <t>0.407327240660574</t>
  </si>
  <si>
    <t>0.0770402437069104</t>
  </si>
  <si>
    <t>0.144861311527978</t>
  </si>
  <si>
    <t>0.101170434503768</t>
  </si>
  <si>
    <t>0.139249639249639</t>
  </si>
  <si>
    <t>0.150472983806317</t>
  </si>
  <si>
    <t>0.0656565656565656</t>
  </si>
  <si>
    <t>0.203062369729036</t>
  </si>
  <si>
    <t>0.2665544332211</t>
  </si>
  <si>
    <t>0.0413660413660414</t>
  </si>
  <si>
    <t>0.163139329805996</t>
  </si>
  <si>
    <t>0.417829084495751</t>
  </si>
  <si>
    <t>0.312249478916146</t>
  </si>
  <si>
    <t>0.205467372134039</t>
  </si>
  <si>
    <t>0.268718935385602</t>
  </si>
  <si>
    <t>0.309122975789642</t>
  </si>
  <si>
    <t>0.0554753888087221</t>
  </si>
  <si>
    <t>0.244588744588745</t>
  </si>
  <si>
    <t>0.265672599005932</t>
  </si>
  <si>
    <t>0.326278659611993</t>
  </si>
  <si>
    <t>0.0962802629469296</t>
  </si>
  <si>
    <t>0.130511463844797</t>
  </si>
  <si>
    <t>0.233365400032067</t>
  </si>
  <si>
    <t>0.0278980278980279</t>
  </si>
  <si>
    <t>0.315295815295815</t>
  </si>
  <si>
    <t>0.18037518037518</t>
  </si>
  <si>
    <t>0.160974827641494</t>
  </si>
  <si>
    <t>0.0638127304793971</t>
  </si>
  <si>
    <t>0.195526695526696</t>
  </si>
  <si>
    <t>0.11343594676928</t>
  </si>
  <si>
    <t>0.0844957511624178</t>
  </si>
  <si>
    <t>0.0935545935545936</t>
  </si>
  <si>
    <t>0.191518358185025</t>
  </si>
  <si>
    <t>0.0691037357704024</t>
  </si>
  <si>
    <t>0.1333974667308</t>
  </si>
  <si>
    <t>k__Bacteria;p__Firmicutes;c__Clostridia;o__Clostridiales;f__Peptostreptococcaceae;g__Peptoclostridium;</t>
  </si>
  <si>
    <t>Megamonas</t>
  </si>
  <si>
    <t>0.301747635080968</t>
  </si>
  <si>
    <t>0.265832932499599</t>
  </si>
  <si>
    <t>0.269761103094436</t>
  </si>
  <si>
    <t>0.0398428731762065</t>
  </si>
  <si>
    <t>0.140371973705307</t>
  </si>
  <si>
    <t>0.396264229597563</t>
  </si>
  <si>
    <t>0.0654160654160654</t>
  </si>
  <si>
    <t>0.0485810485810486</t>
  </si>
  <si>
    <t>0.158088824755491</t>
  </si>
  <si>
    <t>0.0597242263908931</t>
  </si>
  <si>
    <t>0.0763989097322431</t>
  </si>
  <si>
    <t>0.177890011223345</t>
  </si>
  <si>
    <t>0.211960878627545</t>
  </si>
  <si>
    <t>0.135642135642136</t>
  </si>
  <si>
    <t>0.0541927208593875</t>
  </si>
  <si>
    <t>0.127144460477794</t>
  </si>
  <si>
    <t>0.155844155844156</t>
  </si>
  <si>
    <t>0.356341189674523</t>
  </si>
  <si>
    <t>k__Bacteria;p__Firmicutes;c__Negativicutes;o__Selenomonadales;f__Veillonellaceae;g__Megamonas;</t>
  </si>
  <si>
    <t>Clostridium_sensu_stricto_1</t>
  </si>
  <si>
    <t>0.0380792047458714</t>
  </si>
  <si>
    <t>0.379028379028379</t>
  </si>
  <si>
    <t>0.0230078563411897</t>
  </si>
  <si>
    <t>0.0247715247715248</t>
  </si>
  <si>
    <t>k__Bacteria;p__Firmicutes;c__Clostridia;o__Clostridiales;f__Clostridiaceae_1;g__Clostridium_sensu_stricto_1;</t>
  </si>
  <si>
    <t>Bacteroides</t>
  </si>
  <si>
    <t>k__Bacteria;p__Bacteroidetes;c__Bacteroidia;o__Bacteroidales;f__Bacteroidaceae;g__Bacteroides;</t>
  </si>
  <si>
    <t>Blautia</t>
  </si>
  <si>
    <t>0.0517877184543851</t>
  </si>
  <si>
    <t>0.178852012185346</t>
  </si>
  <si>
    <t>0.101571268237935</t>
  </si>
  <si>
    <t>0.0842552509219176</t>
  </si>
  <si>
    <t>0.0699054032387366</t>
  </si>
  <si>
    <t>0.217492384159051</t>
  </si>
  <si>
    <t>0.0454545454545455</t>
  </si>
  <si>
    <t>0.0574795574795575</t>
  </si>
  <si>
    <t>0.061648228314895</t>
  </si>
  <si>
    <t>0.0632515632515633</t>
  </si>
  <si>
    <t>0.0588423921757255</t>
  </si>
  <si>
    <t>0.148548981882315</t>
  </si>
  <si>
    <t>0.0726310726310726</t>
  </si>
  <si>
    <t>0.040323873657207</t>
  </si>
  <si>
    <t>0.131954465287799</t>
  </si>
  <si>
    <t>0.134840468173801</t>
  </si>
  <si>
    <t>0.0400032066698733</t>
  </si>
  <si>
    <t>0.041285874619208</t>
  </si>
  <si>
    <t>0.0838544171877505</t>
  </si>
  <si>
    <t>0.0782427449094116</t>
  </si>
  <si>
    <t>0.291085457752124</t>
  </si>
  <si>
    <t>0.141494308160975</t>
  </si>
  <si>
    <t>0.094035594035594</t>
  </si>
  <si>
    <t>0.208914542247876</t>
  </si>
  <si>
    <t>0.262546095879429</t>
  </si>
  <si>
    <t>k__Bacteria;p__Firmicutes;c__Clostridia;o__Clostridiales;f__Lachnospiraceae;g__Blautia;</t>
  </si>
  <si>
    <t>Streptococcus</t>
  </si>
  <si>
    <t>k__Bacteria;p__Firmicutes;c__Bacilli;o__Lactobacillales;f__Streptococcaceae;g__Streptococcus;</t>
  </si>
  <si>
    <t>Megasphaera</t>
  </si>
  <si>
    <t>0.179413179413179</t>
  </si>
  <si>
    <t>k__Bacteria;p__Firmicutes;c__Negativicutes;o__Selenomonadales;f__Veillonellaceae;g__Megasphaera;</t>
  </si>
  <si>
    <t>Escherichia-Shigella</t>
  </si>
  <si>
    <t>0.0962000962000962</t>
  </si>
  <si>
    <t>k__Bacteria;p__Proteobacteria;c__Gammaproteobacteria;o__Enterobacteriales;f__Enterobacteriaceae;g__Escherichia-Shigella;</t>
  </si>
  <si>
    <t>Alloprevotella</t>
  </si>
  <si>
    <t>0.0981240981240981</t>
  </si>
  <si>
    <t>0.119127785794452</t>
  </si>
  <si>
    <t>0.0504248837582171</t>
  </si>
  <si>
    <t>0.0210838544171877</t>
  </si>
  <si>
    <t>0.154882154882155</t>
  </si>
  <si>
    <t>0.0834535834535834</t>
  </si>
  <si>
    <t>0.0394420394420394</t>
  </si>
  <si>
    <t>0.129469296135963</t>
  </si>
  <si>
    <t>0.0313451980118647</t>
  </si>
  <si>
    <t>k__Bacteria;p__Bacteroidetes;c__Bacteroidia;o__Bacteroidales;f__Prevotellaceae;g__Alloprevotella;</t>
  </si>
  <si>
    <t>Faecalibacterium</t>
  </si>
  <si>
    <t>0.132114798781465</t>
  </si>
  <si>
    <t>0.0498637165303832</t>
  </si>
  <si>
    <t>0.0442520442520443</t>
  </si>
  <si>
    <t>0.0359948693282027</t>
  </si>
  <si>
    <t>0.0561968895302229</t>
  </si>
  <si>
    <t>0.0545133878467212</t>
  </si>
  <si>
    <t>0.0316658649991983</t>
  </si>
  <si>
    <t>k__Bacteria;p__Firmicutes;c__Clostridia;o__Clostridiales;f__Ruminococcaceae;g__Faecalibacterium;</t>
  </si>
  <si>
    <t>Dialister</t>
  </si>
  <si>
    <t>k__Bacteria;p__Firmicutes;c__Negativicutes;o__Selenomonadales;f__Veillonellaceae;g__Dialister;</t>
  </si>
  <si>
    <t>Collinsella</t>
  </si>
  <si>
    <t>0.043049543049543</t>
  </si>
  <si>
    <t>0.0780824114157447</t>
  </si>
  <si>
    <t>k__Bacteria;p__Actinobacteria;c__Coriobacteriia;o__Coriobacteriales;f__Coriobacteriaceae;g__Collinsella;</t>
  </si>
  <si>
    <t>Anaerobiospirillum</t>
  </si>
  <si>
    <t>k__Bacteria;p__Proteobacteria;c__Gammaproteobacteria;o__Aeromonadales;f__Succinivibrionaceae;g__Anaerobiospirillum;</t>
  </si>
  <si>
    <t>Catenibacterium</t>
  </si>
  <si>
    <t>0.0464967131633798</t>
  </si>
  <si>
    <t>0.0748757415424082</t>
  </si>
  <si>
    <t>0.044011544011544</t>
  </si>
  <si>
    <t>0.0432900432900433</t>
  </si>
  <si>
    <t>0.0281385281385281</t>
  </si>
  <si>
    <t>k__Bacteria;p__Firmicutes;c__Erysipelotrichia;o__Erysipelotrichales;f__Erysipelotrichaceae;g__Catenibacterium;</t>
  </si>
  <si>
    <t>[Ruminococcus]_gnavus_group</t>
  </si>
  <si>
    <t>k__Bacteria;p__Firmicutes;c__Clostridia;o__Clostridiales;f__Lachnospiraceae;g__[Ruminococcus]_gnavus_group;</t>
  </si>
  <si>
    <t>Helicobacter</t>
  </si>
  <si>
    <t>k__Bacteria;p__Proteobacteria;c__Epsilonproteobacteria;o__Campylobacterales;f__Helicobacteraceae;g__Helicobacter;</t>
  </si>
  <si>
    <t>Enterococcus</t>
  </si>
  <si>
    <t>k__Bacteria;p__Firmicutes;c__Bacilli;o__Lactobacillales;f__Enterococcaceae;g__Enterococcus;</t>
  </si>
  <si>
    <t>Sutterella</t>
  </si>
  <si>
    <t>k__Bacteria;p__Proteobacteria;c__Betaproteobacteria;o__Burkholderiales;f__Alcaligenaceae;g__Sutterella;</t>
  </si>
  <si>
    <t>Lachnospiraceae_NK4A136_group</t>
  </si>
  <si>
    <t>k__Bacteria;p__Firmicutes;c__Clostridia;o__Clostridiales;f__Lachnospiraceae;g__Lachnospiraceae_NK4A136_group;</t>
  </si>
  <si>
    <t>Turicibacter</t>
  </si>
  <si>
    <t>0.0497835497835498</t>
  </si>
  <si>
    <t>0.0329485329485329</t>
  </si>
  <si>
    <t>k__Bacteria;p__Firmicutes;c__Erysipelotrichia;o__Erysipelotrichales;f__Erysipelotrichaceae;g__Turicibacter;</t>
  </si>
  <si>
    <t>unidentified_Lachnospiraceae</t>
  </si>
  <si>
    <t>k__Bacteria;p__Firmicutes;c__Clostridia;o__Clostridiales;f__Lachnospiraceae;g__unidentified_Lachnospiraceae;</t>
  </si>
  <si>
    <t>Holdemanella</t>
  </si>
  <si>
    <t>k__Bacteria;p__Firmicutes;c__Erysipelotrichia;o__Erysipelotrichales;f__Erysipelotrichaceae;g__Holdemanella;</t>
  </si>
  <si>
    <t>Paeniclostridium</t>
  </si>
  <si>
    <t>k__Bacteria;p__Firmicutes;c__Clostridia;o__Clostridiales;f__Peptostreptococcaceae;g__Paeniclostridium;</t>
  </si>
  <si>
    <t>Romboutsia</t>
  </si>
  <si>
    <t>k__Bacteria;p__Firmicutes;c__Clostridia;o__Clostridiales;f__Peptostreptococcaceae;g__Romboutsia;</t>
  </si>
  <si>
    <t>[Ruminococcus]_torques_group</t>
  </si>
  <si>
    <t>k__Bacteria;p__Firmicutes;c__Clostridia;o__Clostridiales;f__Lachnospiraceae;g__[Ruminococcus]_torques_group;</t>
  </si>
  <si>
    <t>Allobaculum</t>
  </si>
  <si>
    <t>k__Bacteria;p__Firmicutes;c__Erysipelotrichia;o__Erysipelotrichales;f__Erysipelotrichaceae;g__Allobaculum;</t>
  </si>
  <si>
    <t>Prevotellaceae_Ga6A1_group</t>
  </si>
  <si>
    <t>k__Bacteria;p__Bacteroidetes;c__Bacteroidia;o__Bacteroidales;f__Prevotellaceae;g__Prevotellaceae_Ga6A1_group;</t>
  </si>
  <si>
    <t>Succinivibrio</t>
  </si>
  <si>
    <t>k__Bacteria;p__Proteobacteria;c__Gammaproteobacteria;o__Aeromonadales;f__Succinivibrionaceae;g__Succinivibrio;</t>
  </si>
  <si>
    <t>unidentified_Ruminococcaceae</t>
  </si>
  <si>
    <t>k__Bacteria;p__Firmicutes;c__Clostridia;o__Clostridiales;f__Ruminococcaceae;g__unidentified_Ruminococcaceae;</t>
  </si>
  <si>
    <t>Erysipelotrichaceae_UCG-003</t>
  </si>
  <si>
    <t>k__Bacteria;p__Firmicutes;c__Erysipelotrichia;o__Erysipelotrichales;f__Erysipelotrichaceae;g__Erysipelotrichaceae_UCG-003;</t>
  </si>
  <si>
    <t>Lachnoclostridium</t>
  </si>
  <si>
    <t>k__Bacteria;p__Firmicutes;c__Clostridia;o__Clostridiales;f__Lachnospiraceae;g__Lachnoclostridium;</t>
  </si>
  <si>
    <t>Campylobacter</t>
  </si>
  <si>
    <t>k__Bacteria;p__Proteobacteria;c__Epsilonproteobacteria;o__Campylobacterales;f__Campylobacteraceae;g__Campylobacter;</t>
  </si>
  <si>
    <t>Ruminococcaceae_UCG-014</t>
  </si>
  <si>
    <t>0.00376783710117044</t>
  </si>
  <si>
    <t>0.00978034311367644</t>
  </si>
  <si>
    <t>k__Bacteria;p__Firmicutes;c__Clostridia;o__Clostridiales;f__Ruminococcaceae;g__Ruminococcaceae_UCG-014;</t>
  </si>
  <si>
    <t>Sellimonas</t>
  </si>
  <si>
    <t>k__Bacteria;p__Firmicutes;c__Clostridia;o__Clostridiales;f__Lachnospiraceae;g__Sellimonas;</t>
  </si>
  <si>
    <t>Peptococcus</t>
  </si>
  <si>
    <t>k__Bacteria;p__Firmicutes;c__Clostridia;o__Clostridiales;f__Peptococcaceae;g__Peptococcus;</t>
  </si>
  <si>
    <t>Lachnospira</t>
  </si>
  <si>
    <t>k__Bacteria;p__Firmicutes;c__Clostridia;o__Clostridiales;f__Lachnospiraceae;g__Lachnospira;</t>
  </si>
  <si>
    <t>Olsenella</t>
  </si>
  <si>
    <t>k__Bacteria;p__Actinobacteria;c__Coriobacteriia;o__Coriobacteriales;f__Coriobacteriaceae;g__Olsenella;</t>
  </si>
  <si>
    <t>Phascolarctobacterium</t>
  </si>
  <si>
    <t>k__Bacteria;p__Firmicutes;c__Negativicutes;o__Selenomonadales;f__Acidaminococcaceae;g__Phascolarctobacterium;</t>
  </si>
  <si>
    <t>Ruminococcaceae_UCG-005</t>
  </si>
  <si>
    <t>k__Bacteria;p__Firmicutes;c__Clostridia;o__Clostridiales;f__Ruminococcaceae;g__Ruminococcaceae_UCG-005;</t>
  </si>
  <si>
    <t>Tyzzerella</t>
  </si>
  <si>
    <t>k__Bacteria;p__Firmicutes;c__Clostridia;o__Clostridiales;f__Lachnospiraceae;g__Tyzzerella;</t>
  </si>
  <si>
    <t>[Ruminococcus]_gauvreauii_group</t>
  </si>
  <si>
    <t>k__Bacteria;p__Firmicutes;c__Clostridia;o__Clostridiales;f__Lachnospiraceae;g__[Ruminococcus]_gauvreauii_group;</t>
  </si>
  <si>
    <t>Anaerotruncus</t>
  </si>
  <si>
    <t>0.00994067660734328</t>
  </si>
  <si>
    <t>k__Bacteria;p__Firmicutes;c__Clostridia;o__Clostridiales;f__Ruminococcaceae;g__Anaerotruncus;</t>
  </si>
  <si>
    <t>Ruminococcaceae_UCG-004</t>
  </si>
  <si>
    <t>k__Bacteria;p__Firmicutes;c__Clostridia;o__Clostridiales;f__Ruminococcaceae;g__Ruminococcaceae_UCG-004;</t>
  </si>
  <si>
    <t>Anaeroplasma</t>
  </si>
  <si>
    <t>k__Bacteria;p__Tenericutes;c__Mollicutes;o__Anaeroplasmatales;f__Anaeroplasmataceae;g__Anaeroplasma;</t>
  </si>
  <si>
    <t>Bifidobacterium</t>
  </si>
  <si>
    <t>k__Bacteria;p__Actinobacteria;c__unidentified_Actinobacteria;o__Bifidobacteriales;f__Bifidobacteriaceae;g__Bifidobacterium;</t>
  </si>
  <si>
    <t>Tyzzerella_4</t>
  </si>
  <si>
    <t>k__Bacteria;p__Firmicutes;c__Clostridia;o__Clostridiales;f__Lachnospiraceae;g__Tyzzerella_4;</t>
  </si>
  <si>
    <t>Eisenbergiella</t>
  </si>
  <si>
    <t>k__Bacteria;p__Firmicutes;c__Clostridia;o__Clostridiales;f__Lachnospiraceae;g__Eisenbergiella;</t>
  </si>
  <si>
    <t>Tyzzerella_3</t>
  </si>
  <si>
    <t>k__Bacteria;p__Firmicutes;c__Clostridia;o__Clostridiales;f__Lachnospiraceae;g__Tyzzerella_3;</t>
  </si>
  <si>
    <t>[Eubacterium]_coprostanoligenes_group</t>
  </si>
  <si>
    <t>0.000561167227833894</t>
  </si>
  <si>
    <t>k__Bacteria;p__Firmicutes;c__Clostridia;o__Clostridiales;f__Ruminococcaceae;g__[Eubacterium]_coprostanoligenes_group;</t>
  </si>
  <si>
    <t>Anaerofilum</t>
  </si>
  <si>
    <t>k__Bacteria;p__Firmicutes;c__Clostridia;o__Clostridiales;f__Ruminococcaceae;g__Anaerofilum;</t>
  </si>
  <si>
    <t>Ruminiclostridium_9</t>
  </si>
  <si>
    <t>k__Bacteria;p__Firmicutes;c__Clostridia;o__Clostridiales;f__Ruminococcaceae;g__Ruminiclostridium_9;</t>
  </si>
  <si>
    <t>Erysipelatoclostridium</t>
  </si>
  <si>
    <t>k__Bacteria;p__Firmicutes;c__Erysipelotrichia;o__Erysipelotrichales;f__Erysipelotrichaceae;g__Erysipelatoclostridium;</t>
  </si>
  <si>
    <t>Slackia</t>
  </si>
  <si>
    <t>k__Bacteria;p__Actinobacteria;c__Coriobacteriia;o__Coriobacteriales;f__Coriobacteriaceae;g__Slackia;</t>
  </si>
  <si>
    <t>Anaerostipes</t>
  </si>
  <si>
    <t>k__Bacteria;p__Firmicutes;c__Clostridia;o__Clostridiales;f__Lachnospiraceae;g__Anaerostipes;</t>
  </si>
  <si>
    <t>Coprococcus_1</t>
  </si>
  <si>
    <t>k__Bacteria;p__Firmicutes;c__Clostridia;o__Clostridiales;f__Lachnospiraceae;g__Coprococcus_1;</t>
  </si>
  <si>
    <t>[Eubacterium]_nodatum_group</t>
  </si>
  <si>
    <t>k__Bacteria;p__Firmicutes;c__Clostridia;o__Clostridiales;f__Family_XIII;g__[Eubacterium]_nodatum_group;</t>
  </si>
  <si>
    <t>Terrisporobacter</t>
  </si>
  <si>
    <t>k__Bacteria;p__Firmicutes;c__Clostridia;o__Clostridiales;f__Peptostreptococcaceae;g__Terrisporobacter;</t>
  </si>
  <si>
    <t>Ruminiclostridium_5</t>
  </si>
  <si>
    <t>k__Bacteria;p__Firmicutes;c__Clostridia;o__Clostridiales;f__Ruminococcaceae;g__Ruminiclostridium_5;</t>
  </si>
  <si>
    <t>Clostridium_sensu_stricto_7</t>
  </si>
  <si>
    <t>k__Bacteria;p__Firmicutes;c__Clostridia;o__Clostridiales;f__Clostridiaceae_1;g__Clostridium_sensu_stricto_7;</t>
  </si>
  <si>
    <t>Subdoligranulum</t>
  </si>
  <si>
    <t>k__Bacteria;p__Firmicutes;c__Clostridia;o__Clostridiales;f__Ruminococcaceae;g__Subdoligranulum;</t>
  </si>
  <si>
    <t>Butyricicoccus</t>
  </si>
  <si>
    <t>k__Bacteria;p__Firmicutes;c__Clostridia;o__Clostridiales;f__Ruminococcaceae;g__Butyricicoccus;</t>
  </si>
  <si>
    <t>Roseburia</t>
  </si>
  <si>
    <t>k__Bacteria;p__Firmicutes;c__Clostridia;o__Clostridiales;f__Lachnospiraceae;g__Roseburia;</t>
  </si>
  <si>
    <t>[Eubacterium]_hallii_group</t>
  </si>
  <si>
    <t>k__Bacteria;p__Firmicutes;c__Clostridia;o__Clostridiales;f__Lachnospiraceae;g__[Eubacterium]_hallii_group;</t>
  </si>
  <si>
    <t>Faecalitalea</t>
  </si>
  <si>
    <t>k__Bacteria;p__Firmicutes;c__Erysipelotrichia;o__Erysipelotrichales;f__Erysipelotrichaceae;g__Faecalitalea;</t>
  </si>
  <si>
    <t>Pseudoflavonifractor</t>
  </si>
  <si>
    <t>k__Bacteria;p__Firmicutes;c__Clostridia;o__Clostridiales;f__Ruminococcaceae;g__Pseudoflavonifractor;</t>
  </si>
  <si>
    <t>Hydrogenoanaerobacterium</t>
  </si>
  <si>
    <t>k__Bacteria;p__Firmicutes;c__Clostridia;o__Clostridiales;f__Ruminococcaceae;g__Hydrogenoanaerobacterium;</t>
  </si>
  <si>
    <t>Ruminococcaceae_NK4A214_group</t>
  </si>
  <si>
    <t>k__Bacteria;p__Firmicutes;c__Clostridia;o__Clostridiales;f__Ruminococcaceae;g__Ruminococcaceae_NK4A214_group;</t>
  </si>
  <si>
    <t>Asticcacaulis</t>
  </si>
  <si>
    <t>k__Bacteria;p__Proteobacteria;c__Alphaproteobacteria;o__Caulobacterales;f__Caulobacteraceae;g__Asticcacaulis;</t>
  </si>
  <si>
    <t>Propionibacterium</t>
  </si>
  <si>
    <t>k__Bacteria;p__Actinobacteria;c__unidentified_Actinobacteria;o__Propionibacteriales;f__Propionibacteriaceae;g__Propionibacterium;</t>
  </si>
  <si>
    <t>Allisonella</t>
  </si>
  <si>
    <t>k__Bacteria;p__Firmicutes;c__Negativicutes;o__Selenomonadales;f__Veillonellaceae;g__Allisonella;</t>
  </si>
  <si>
    <t>Ruminococcus_1</t>
  </si>
  <si>
    <t>k__Bacteria;p__Firmicutes;c__Clostridia;o__Clostridiales;f__Ruminococcaceae;g__Ruminococcus_1;</t>
  </si>
  <si>
    <t>Christensenellaceae_R-7_group</t>
  </si>
  <si>
    <t>k__Bacteria;p__Firmicutes;c__Clostridia;o__Clostridiales;f__Christensenellaceae;g__Christensenellaceae_R-7_group;</t>
  </si>
  <si>
    <t>Bosea</t>
  </si>
  <si>
    <t>k__Bacteria;p__Proteobacteria;c__Alphaproteobacteria;o__Rhizobiales;f__Bradyrhizobiaceae;g__Bosea;</t>
  </si>
  <si>
    <t>Shuttleworthia</t>
  </si>
  <si>
    <t>k__Bacteria;p__Firmicutes;c__Clostridia;o__Clostridiales;f__Lachnospiraceae;g__Shuttleworthia;</t>
  </si>
  <si>
    <t>Oscillospira</t>
  </si>
  <si>
    <t>k__Bacteria;p__Firmicutes;c__Clostridia;o__Clostridiales;f__Ruminococcaceae;g__Oscillospira;</t>
  </si>
  <si>
    <t>[Eubacterium]_brachy_group</t>
  </si>
  <si>
    <t>k__Bacteria;p__Firmicutes;c__Clostridia;o__Clostridiales;f__Family_XIII;g__[Eubacterium]_brachy_group;</t>
  </si>
  <si>
    <t>Candidatus_Arthromitus</t>
  </si>
  <si>
    <t>k__Bacteria;p__Firmicutes;c__Clostridia;o__Clostridiales;f__Clostridiaceae_1;g__Candidatus_Arthromitus;</t>
  </si>
  <si>
    <t>Parabacteroides</t>
  </si>
  <si>
    <t>k__Bacteria;p__Bacteroidetes;c__Bacteroidia;o__Bacteroidales;f__Porphyromonadaceae;g__Parabacteroides;</t>
  </si>
  <si>
    <t>Erysipelotrichaceae_UCG-010</t>
  </si>
  <si>
    <t>k__Bacteria;p__Firmicutes;c__Erysipelotrichia;o__Erysipelotrichales;f__Erysipelotrichaceae;g__Erysipelotrichaceae_UCG-010;</t>
  </si>
  <si>
    <t>Defluviitaleaceae_UCG-011</t>
  </si>
  <si>
    <t>k__Bacteria;p__Firmicutes;c__Clostridia;o__Clostridiales;f__Defluviitaleaceae;g__Defluviitaleaceae_UCG-011;</t>
  </si>
  <si>
    <t>Bacillus</t>
  </si>
  <si>
    <t>k__Bacteria;p__Firmicutes;c__Bacilli;o__Bacillales;f__Bacillaceae;g__Bacillus;</t>
  </si>
  <si>
    <t>Epulopiscium</t>
  </si>
  <si>
    <t>k__Bacteria;p__Firmicutes;c__Clostridia;o__Clostridiales;f__Lachnospiraceae;g__Epulopiscium;</t>
  </si>
  <si>
    <t>Candidatus_Stoquefichus</t>
  </si>
  <si>
    <t>k__Bacteria;p__Firmicutes;c__Erysipelotrichia;o__Erysipelotrichales;f__Erysipelotrichaceae;g__Candidatus_Stoquefichus;</t>
  </si>
  <si>
    <t>k__Bacteria;p__Cyanobacteria;c__Chloroplast;o__unidentified_Chloroplast;f__unidentified_Chloroplast;g__unidentified_Chloroplast;</t>
  </si>
  <si>
    <t>Holdemania</t>
  </si>
  <si>
    <t>k__Bacteria;p__Firmicutes;c__Erysipelotrichia;o__Erysipelotrichales;f__Erysipelotrichaceae;g__Holdemania;</t>
  </si>
  <si>
    <t>Ruminococcaceae_UCG-013</t>
  </si>
  <si>
    <t>k__Bacteria;p__Firmicutes;c__Clostridia;o__Clostridiales;f__Ruminococcaceae;g__Ruminococcaceae_UCG-013;</t>
  </si>
  <si>
    <t>Cellulosilyticum</t>
  </si>
  <si>
    <t>k__Bacteria;p__Firmicutes;c__Clostridia;o__Clostridiales;f__Lachnospiraceae;g__Cellulosilyticum;</t>
  </si>
  <si>
    <t>Candidatus_Soleaferrea</t>
  </si>
  <si>
    <t>k__Bacteria;p__Firmicutes;c__Clostridia;o__Clostridiales;f__Ruminococcaceae;g__Candidatus_Soleaferrea;</t>
  </si>
  <si>
    <t>Hathewaya</t>
  </si>
  <si>
    <t>k__Bacteria;p__Firmicutes;c__Clostridia;o__Clostridiales;f__Clostridiaceae_1;g__Hathewaya;</t>
  </si>
  <si>
    <t>Parasutterella</t>
  </si>
  <si>
    <t>k__Bacteria;p__Proteobacteria;c__Betaproteobacteria;o__Burkholderiales;f__Alcaligenaceae;g__Parasutterella;</t>
  </si>
  <si>
    <t>Flavonifractor</t>
  </si>
  <si>
    <t>k__Bacteria;p__Firmicutes;c__Clostridia;o__Clostridiales;f__Ruminococcaceae;g__Flavonifractor;</t>
  </si>
  <si>
    <t>Weissella</t>
  </si>
  <si>
    <t>k__Bacteria;p__Firmicutes;c__Bacilli;o__Lactobacillales;f__Leuconostocaceae;g__Weissella;</t>
  </si>
  <si>
    <t>Howardella</t>
  </si>
  <si>
    <t>k__Bacteria;p__Firmicutes;c__Clostridia;o__Clostridiales;f__Lachnospiraceae;g__Howardella;</t>
  </si>
  <si>
    <t>Marvinbryantia</t>
  </si>
  <si>
    <t>k__Bacteria;p__Firmicutes;c__Clostridia;o__Clostridiales;f__Lachnospiraceae;g__Marvinbryantia;</t>
  </si>
  <si>
    <t>Ruminococcaceae_UCG-010</t>
  </si>
  <si>
    <t>k__Bacteria;p__Firmicutes;c__Clostridia;o__Clostridiales;f__Ruminococcaceae;g__Ruminococcaceae_UCG-010;</t>
  </si>
  <si>
    <t>Mucispirillum</t>
  </si>
  <si>
    <t>k__Bacteria;p__Deferribacteres;c__unidentified_Deferribacteres;o__Deferribacterales;f__Deferribacteraceae;g__Mucispirillum;</t>
  </si>
  <si>
    <t>Enterobacter</t>
  </si>
  <si>
    <t>k__Bacteria;p__Proteobacteria;c__Gammaproteobacteria;o__Enterobacteriales;f__Enterobacteriaceae;g__Enterobacter;</t>
  </si>
  <si>
    <t>[Clostridium]_innocuum_group</t>
  </si>
  <si>
    <t>k__Bacteria;p__Firmicutes;c__Erysipelotrichia;o__Erysipelotrichales;f__Erysipelotrichaceae;g__[Clostridium]_innocuum_group;</t>
  </si>
  <si>
    <t>Ruminococcaceae_UCG-009</t>
  </si>
  <si>
    <t>k__Bacteria;p__Firmicutes;c__Clostridia;o__Clostridiales;f__Ruminococcaceae;g__Ruminococcaceae_UCG-009;</t>
  </si>
  <si>
    <t>Ruminiclostridium_1</t>
  </si>
  <si>
    <t>k__Bacteria;p__Firmicutes;c__Clostridia;o__Clostridiales;f__Ruminococcaceae;g__Ruminiclostridium_1;</t>
  </si>
  <si>
    <t>Finegoldia</t>
  </si>
  <si>
    <t>k__Bacteria;p__Firmicutes;c__Clostridia;o__Clostridiales;f__Family_XI;g__Finegoldia;</t>
  </si>
  <si>
    <t>Paraprevotella</t>
  </si>
  <si>
    <t>k__Bacteria;p__Bacteroidetes;c__Bacteroidia;o__Bacteroidales;f__Prevotellaceae;g__Paraprevotella;</t>
  </si>
  <si>
    <t>unidentified_Erysipelotrichaceae</t>
  </si>
  <si>
    <t>k__Bacteria;p__Firmicutes;c__Erysipelotrichia;o__Erysipelotrichales;f__Erysipelotrichaceae;g__unidentified_Erysipelotrichaceae;</t>
  </si>
  <si>
    <t>Solobacterium</t>
  </si>
  <si>
    <t>k__Bacteria;p__Firmicutes;c__Erysipelotrichia;o__Erysipelotrichales;f__Erysipelotrichaceae;g__Solobacterium;</t>
  </si>
  <si>
    <t>Pantoea</t>
  </si>
  <si>
    <t>k__Bacteria;p__Proteobacteria;c__Gammaproteobacteria;o__Enterobacteriales;f__Enterobacteriaceae;g__Pantoea;</t>
  </si>
  <si>
    <t>Family_XIII_UCG-001</t>
  </si>
  <si>
    <t>k__Bacteria;p__Firmicutes;c__Clostridia;o__Clostridiales;f__Family_XIII;g__Family_XIII_UCG-001;</t>
  </si>
  <si>
    <t>Lachnospiraceae_UCG-010</t>
  </si>
  <si>
    <t>k__Bacteria;p__Firmicutes;c__Clostridia;o__Clostridiales;f__Lachnospiraceae;g__Lachnospiraceae_UCG-010;</t>
  </si>
  <si>
    <t>Anaerofustis</t>
  </si>
  <si>
    <t>k__Bacteria;p__Firmicutes;c__Clostridia;o__Clostridiales;f__Eubacteriaceae;g__Anaerofustis;</t>
  </si>
  <si>
    <t>Rikenellaceae_RC9_gut_group</t>
  </si>
  <si>
    <t>k__Bacteria;p__Bacteroidetes;c__Bacteroidia;o__Bacteroidales;f__Rikenellaceae;g__Rikenellaceae_RC9_gut_group;</t>
  </si>
  <si>
    <t>Haemophilus</t>
  </si>
  <si>
    <t>k__Bacteria;p__Proteobacteria;c__Gammaproteobacteria;o__Pasteurellales;f__Pasteurellaceae;g__Haemophilus;</t>
  </si>
  <si>
    <t>Caproiciproducens</t>
  </si>
  <si>
    <t>k__Bacteria;p__Firmicutes;c__Clostridia;o__Clostridiales;f__Ruminococcaceae;g__Caproiciproducens;</t>
  </si>
  <si>
    <t>Brachyspira</t>
  </si>
  <si>
    <t>k__Bacteria;p__Spirochaetes;c__unidentified_Spirochaetes;o__Spirochaetales;f__Brachyspiraceae;g__Brachyspira;</t>
  </si>
  <si>
    <t>[Eubacterium]_ventriosum_group</t>
  </si>
  <si>
    <t>k__Bacteria;p__Firmicutes;c__Clostridia;o__Clostridiales;f__Lachnospiraceae;g__[Eubacterium]_ventriosum_group;</t>
  </si>
  <si>
    <t>Aerococcus</t>
  </si>
  <si>
    <t>k__Bacteria;p__Firmicutes;c__Bacilli;o__Lactobacillales;f__Aerococcaceae;g__Aerococcus;</t>
  </si>
  <si>
    <t>Prevotella_2</t>
  </si>
  <si>
    <t>k__Bacteria;p__Bacteroidetes;c__Bacteroidia;o__Bacteroidales;f__Prevotellaceae;g__Prevotella_2;</t>
  </si>
  <si>
    <t>Senegalimassilia</t>
  </si>
  <si>
    <t>k__Bacteria;p__Actinobacteria;c__Coriobacteriia;o__Coriobacteriales;f__Coriobacteriaceae;g__Senegalimassilia;</t>
  </si>
  <si>
    <t>Acidaminococcus</t>
  </si>
  <si>
    <t>k__Bacteria;p__Firmicutes;c__Negativicutes;o__Selenomonadales;f__Acidaminococcaceae;g__Acidaminococcus;</t>
  </si>
  <si>
    <t>Lactococcus</t>
  </si>
  <si>
    <t>k__Bacteria;p__Firmicutes;c__Bacilli;o__Lactobacillales;f__Streptococcaceae;g__Lactococcus;</t>
  </si>
  <si>
    <t>Family_XIII_AD3011_group</t>
  </si>
  <si>
    <t>k__Bacteria;p__Firmicutes;c__Clostridia;o__Clostridiales;f__Family_XIII;g__Family_XIII_AD3011_group;</t>
  </si>
  <si>
    <t>Dielma</t>
  </si>
  <si>
    <t>k__Bacteria;p__Firmicutes;c__Erysipelotrichia;o__Erysipelotrichales;f__Erysipelotrichaceae;g__Dielma;</t>
  </si>
  <si>
    <t>Peptostreptococcus</t>
  </si>
  <si>
    <t>k__Bacteria;p__Firmicutes;c__Clostridia;o__Clostridiales;f__Peptostreptococcaceae;g__Peptostreptococcus;</t>
  </si>
  <si>
    <t>Corynebacterium_1</t>
  </si>
  <si>
    <t>k__Bacteria;p__Actinobacteria;c__unidentified_Actinobacteria;o__Corynebacteriales;f__Corynebacteriaceae;g__Corynebacterium_1;</t>
  </si>
  <si>
    <t>Abiotrophia</t>
  </si>
  <si>
    <t>k__Bacteria;p__Firmicutes;c__Bacilli;o__Lactobacillales;f__Aerococcaceae;g__Abiotrophia;</t>
  </si>
  <si>
    <t>Sphingopyxis</t>
  </si>
  <si>
    <t>k__Bacteria;p__Proteobacteria;c__Alphaproteobacteria;o__Sphingomonadales;f__Sphingomonadaceae;g__Sphingopyxis;</t>
  </si>
  <si>
    <t>Pediococcus</t>
  </si>
  <si>
    <t>k__Bacteria;p__Firmicutes;c__Bacilli;o__Lactobacillales;f__Lactobacillaceae;g__Pediococcus;</t>
  </si>
  <si>
    <t>Sphingomonas</t>
  </si>
  <si>
    <t>k__Bacteria;p__Proteobacteria;c__Alphaproteobacteria;o__Sphingomonadales;f__Sphingomonadaceae;g__Sphingomonas;</t>
  </si>
  <si>
    <t>Lautropia</t>
  </si>
  <si>
    <t>k__Bacteria;p__Proteobacteria;c__Betaproteobacteria;o__Burkholderiales;f__Burkholderiaceae;g__Lautropia;</t>
  </si>
  <si>
    <t>Stenotrophomonas</t>
  </si>
  <si>
    <t>k__Bacteria;p__Proteobacteria;c__Gammaproteobacteria;o__Xanthomonadales;f__Xanthomonadaceae;g__Stenotrophomonas;</t>
  </si>
  <si>
    <t>Neisseria</t>
  </si>
  <si>
    <t>k__Bacteria;p__Proteobacteria;c__Betaproteobacteria;o__Neisseriales;f__Neisseriaceae;g__Neisseria;</t>
  </si>
  <si>
    <t>Leucobacter</t>
  </si>
  <si>
    <t>k__Bacteria;p__Actinobacteria;c__unidentified_Actinobacteria;o__Micrococcales;f__Microbacteriaceae;g__Leucobacter;</t>
  </si>
  <si>
    <t>Corynebacterium</t>
  </si>
  <si>
    <t>k__Bacteria;p__Actinobacteria;c__unidentified_Actinobacteria;o__Corynebacteriales;f__Corynebacteriaceae;g__Corynebacterium;</t>
  </si>
  <si>
    <t>Serratia</t>
  </si>
  <si>
    <t>k__Bacteria;p__Proteobacteria;c__Gammaproteobacteria;o__Enterobacteriales;f__Enterobacteriaceae;g__Serratia;</t>
  </si>
  <si>
    <t>Odoribacter</t>
  </si>
  <si>
    <t>k__Bacteria;p__Bacteroidetes;c__Bacteroidia;o__Bacteroidales;f__Porphyromonadaceae;g__Odoribacter;</t>
  </si>
  <si>
    <t>Castellaniella</t>
  </si>
  <si>
    <t>k__Bacteria;p__Proteobacteria;c__Betaproteobacteria;o__Burkholderiales;f__Alcaligenaceae;g__Castellaniella;</t>
  </si>
  <si>
    <t>Leuconostoc</t>
  </si>
  <si>
    <t>k__Bacteria;p__Firmicutes;c__Bacilli;o__Lactobacillales;f__Leuconostocaceae;g__Leuconostoc;</t>
  </si>
  <si>
    <t>Achromobacter</t>
  </si>
  <si>
    <t>k__Bacteria;p__Proteobacteria;c__Betaproteobacteria;o__Burkholderiales;f__Alcaligenaceae;g__Achromobacter;</t>
  </si>
  <si>
    <t>Dietzia</t>
  </si>
  <si>
    <t>k__Bacteria;p__Actinobacteria;c__unidentified_Actinobacteria;o__Corynebacteriales;f__Dietziaceae;g__Dietzia;</t>
  </si>
  <si>
    <t>Leptotrichia</t>
  </si>
  <si>
    <t>k__Bacteria;p__Fusobacteria;c__Fusobacteriia;o__Fusobacteriales;f__Leptotrichiaceae;g__Leptotrichia;</t>
  </si>
  <si>
    <t>Papillibacter</t>
  </si>
  <si>
    <t>k__Bacteria;p__Firmicutes;c__Clostridia;o__Clostridiales;f__Ruminococcaceae;g__Papillibacter;</t>
  </si>
  <si>
    <t>Lysinibacillus</t>
  </si>
  <si>
    <t>k__Bacteria;p__Firmicutes;c__Bacilli;o__Bacillales;f__Planococcaceae;g__Lysinibacillus;</t>
  </si>
  <si>
    <t>Staphylococcus</t>
  </si>
  <si>
    <t>k__Bacteria;p__Firmicutes;c__Bacilli;o__Bacillales;f__Staphylococcaceae;g__Staphylococcus;</t>
  </si>
  <si>
    <t>Hafnia-Obesumbacterium</t>
  </si>
  <si>
    <t>k__Bacteria;p__Proteobacteria;c__Gammaproteobacteria;o__Enterobacteriales;f__Enterobacteriaceae;g__Hafnia-Obesumbacterium;</t>
  </si>
  <si>
    <t>Ruminococcaceae_UCG-002</t>
  </si>
  <si>
    <t>k__Bacteria;p__Firmicutes;c__Clostridia;o__Clostridiales;f__Ruminococcaceae;g__Ruminococcaceae_UCG-002;</t>
  </si>
  <si>
    <t>0.0849767516434179</t>
  </si>
  <si>
    <t>0.0262145262145259</t>
  </si>
  <si>
    <t>0.0382395382395379</t>
  </si>
  <si>
    <t>0.0488215488215479</t>
  </si>
  <si>
    <t>0.0226871893538557</t>
  </si>
  <si>
    <t>0.0494628827962156</t>
  </si>
  <si>
    <t>0.200016033349366</t>
  </si>
  <si>
    <t>0.0758377425044086</t>
  </si>
  <si>
    <t>0.0547538880872211</t>
  </si>
  <si>
    <t>0.0487413820747156</t>
  </si>
  <si>
    <t>0.0576398909732239</t>
  </si>
  <si>
    <t>0.0909892576559241</t>
  </si>
  <si>
    <t>0.0359948693282022</t>
  </si>
  <si>
    <t>0.0348725348725343</t>
  </si>
  <si>
    <t>0.0622895622895618</t>
  </si>
  <si>
    <t>0.0246913580246916</t>
  </si>
  <si>
    <t>0.195767195767196</t>
  </si>
  <si>
    <t>0.0327080327080325</t>
  </si>
  <si>
    <t>0.108465608465608</t>
  </si>
  <si>
    <t>0.0509860509860505</t>
  </si>
  <si>
    <t>0.0484207150873812</t>
  </si>
  <si>
    <t>0.0545133878467206</t>
  </si>
  <si>
    <t>0.0905082571749235</t>
  </si>
  <si>
    <t>0.0229276895943555</t>
  </si>
  <si>
    <t>0.0498637165303827</t>
  </si>
  <si>
    <t>0.0774410774410771</t>
  </si>
  <si>
    <t>0.0823312489979153</t>
  </si>
  <si>
    <t>0.0378387045053707</t>
  </si>
  <si>
    <t>0.023889690556357</t>
  </si>
  <si>
    <t>0.156405323071989</t>
  </si>
  <si>
    <t>0.0734327400994065</t>
  </si>
  <si>
    <t>0.0598845598845593</t>
  </si>
  <si>
    <t>0.0465768799102129</t>
  </si>
  <si>
    <t>0.0440115440115439</t>
  </si>
  <si>
    <t>0.0314253647586978</t>
  </si>
  <si>
    <t>0.0476992143658808</t>
  </si>
  <si>
    <t>0.0785634118967442</t>
  </si>
  <si>
    <t>0.154000320666987</t>
  </si>
  <si>
    <t>0.0536315536315538</t>
  </si>
  <si>
    <t>0.090347923681257</t>
  </si>
  <si>
    <t>0.0339907006573664</t>
  </si>
  <si>
    <t>0.0481802148468807</t>
  </si>
  <si>
    <t>0.0375180375180372</t>
  </si>
  <si>
    <t>0.0521083854417186</t>
  </si>
  <si>
    <t>0.0348725348725342</t>
  </si>
  <si>
    <t>0.015552348885682</t>
  </si>
  <si>
    <t>0.18109668109668</t>
  </si>
  <si>
    <t>0.062770562770562</t>
  </si>
  <si>
    <t>0.0665383998717329</t>
  </si>
  <si>
    <t>0.046817380150713</t>
  </si>
  <si>
    <t>0.057239057239057</t>
  </si>
  <si>
    <t>0.0407247073913735</t>
  </si>
  <si>
    <t>0.0820105820105814</t>
  </si>
  <si>
    <t>0.0795254128587457</t>
  </si>
  <si>
    <t>0.185505852172519</t>
  </si>
  <si>
    <t>0.065015231681898</t>
  </si>
  <si>
    <t>0.0727914061247389</t>
  </si>
  <si>
    <t>0.0336700336700329</t>
  </si>
  <si>
    <t>0.0855379188712517</t>
  </si>
  <si>
    <t>0.0798460798460794</t>
  </si>
  <si>
    <t>0.0258136924803588</t>
  </si>
  <si>
    <t>0.0371172037838701</t>
  </si>
  <si>
    <t>0.0204425204425198</t>
  </si>
  <si>
    <t>0.070867404200737</t>
  </si>
  <si>
    <t>0.0424883758217089</t>
  </si>
  <si>
    <t>0.0713484046817378</t>
  </si>
  <si>
    <t>0.0537918871252201</t>
  </si>
  <si>
    <t>0.0618887285553948</t>
  </si>
  <si>
    <t>0.044091710758377</t>
  </si>
  <si>
    <t>0.0717492384159049</t>
  </si>
  <si>
    <t>0.0241301907968571</t>
  </si>
  <si>
    <t>0.0581208914542243</t>
  </si>
  <si>
    <t>0.0347923681257011</t>
  </si>
  <si>
    <t>Samples named .1 are collected at day 1</t>
  </si>
  <si>
    <t>Samples named .3 are collected at day 5</t>
  </si>
  <si>
    <t>Dog ID</t>
  </si>
  <si>
    <t>BCS (1-9)</t>
  </si>
  <si>
    <t>3.697</t>
  </si>
  <si>
    <t>3.796</t>
  </si>
  <si>
    <t>3.438</t>
  </si>
  <si>
    <t>3.054</t>
  </si>
  <si>
    <t>2.878</t>
  </si>
  <si>
    <t>3.304</t>
  </si>
  <si>
    <t>2.546</t>
  </si>
  <si>
    <t>2.835</t>
  </si>
  <si>
    <t>2.465</t>
  </si>
  <si>
    <t>3.216</t>
  </si>
  <si>
    <t>3.293</t>
  </si>
  <si>
    <t>3.312</t>
  </si>
  <si>
    <t>3.193</t>
  </si>
  <si>
    <t>3.292</t>
  </si>
  <si>
    <t>3.111</t>
  </si>
  <si>
    <t>3.013</t>
  </si>
  <si>
    <t>2.98</t>
  </si>
  <si>
    <t>3.021</t>
  </si>
  <si>
    <t>3.262</t>
  </si>
  <si>
    <t>2.996</t>
  </si>
  <si>
    <t>2.807</t>
  </si>
  <si>
    <t>2.88</t>
  </si>
  <si>
    <t>2.387</t>
  </si>
  <si>
    <t>3.17</t>
  </si>
  <si>
    <t>2.893</t>
  </si>
  <si>
    <t>3.28</t>
  </si>
  <si>
    <t>3.311</t>
  </si>
  <si>
    <t>2.746</t>
  </si>
  <si>
    <t>2.618</t>
  </si>
  <si>
    <t>2.769</t>
  </si>
  <si>
    <t>3.637</t>
  </si>
  <si>
    <t>3.346</t>
  </si>
  <si>
    <t>2.998</t>
  </si>
  <si>
    <t>3.337</t>
  </si>
  <si>
    <t>3.037</t>
  </si>
  <si>
    <t>3.391</t>
  </si>
  <si>
    <t>2.813</t>
  </si>
  <si>
    <t>3.169</t>
  </si>
  <si>
    <t>2.972</t>
  </si>
  <si>
    <t>2.594</t>
  </si>
  <si>
    <t>2.824</t>
  </si>
  <si>
    <t>3.033</t>
  </si>
  <si>
    <t>3.334</t>
  </si>
  <si>
    <t>3.484</t>
  </si>
  <si>
    <t>3.548</t>
  </si>
  <si>
    <t>3.757</t>
  </si>
  <si>
    <t>3.222</t>
  </si>
  <si>
    <t>3.198</t>
  </si>
  <si>
    <t>2.949</t>
  </si>
  <si>
    <t>2.936</t>
  </si>
  <si>
    <t>3.003</t>
  </si>
  <si>
    <t>2.957</t>
  </si>
  <si>
    <t>3.31</t>
  </si>
  <si>
    <t>3.526</t>
  </si>
  <si>
    <t>3.45</t>
  </si>
  <si>
    <t>3.136</t>
  </si>
  <si>
    <t>2.666</t>
  </si>
  <si>
    <t>3.094</t>
  </si>
  <si>
    <t>2.413</t>
  </si>
  <si>
    <t>3.206</t>
  </si>
  <si>
    <t>3.183</t>
  </si>
  <si>
    <t>3.381</t>
  </si>
  <si>
    <t>3.39</t>
  </si>
  <si>
    <t>3.081</t>
  </si>
  <si>
    <t>3.515</t>
  </si>
  <si>
    <t>3.652</t>
  </si>
  <si>
    <t>3.15</t>
  </si>
  <si>
    <t>3.229</t>
  </si>
  <si>
    <t>2.908</t>
  </si>
  <si>
    <t>3.247</t>
  </si>
  <si>
    <t>3.042</t>
  </si>
  <si>
    <t>3.605</t>
  </si>
  <si>
    <t>3.016</t>
  </si>
  <si>
    <t>2.652</t>
  </si>
  <si>
    <t>3.333</t>
  </si>
  <si>
    <t>3.564</t>
  </si>
  <si>
    <t>2.937</t>
  </si>
  <si>
    <t>Samples named .5 are collected at day 10</t>
  </si>
  <si>
    <t>Dog owners collected spontaneous fresh faeces from their dogs on three occasions over a 10-day sampling period (days 1, 5 and 10)</t>
  </si>
  <si>
    <t>Lean dogs (BCS 4-5)</t>
  </si>
  <si>
    <t>OTU_num</t>
  </si>
  <si>
    <t>INDval values</t>
  </si>
  <si>
    <t>Overweight dogs (BCS 6-8)</t>
  </si>
  <si>
    <t>Dogs with BCS 4-5 are considered lean on the 9-point BCS scale</t>
  </si>
  <si>
    <t>Dogs with BCS 6-8 are considered overweight on the 9-point BCS scale</t>
  </si>
  <si>
    <t>76.22</t>
  </si>
  <si>
    <t>79.51</t>
  </si>
  <si>
    <t>73.59</t>
  </si>
  <si>
    <t>76.8</t>
  </si>
  <si>
    <t>66.23</t>
  </si>
  <si>
    <t>69.84</t>
  </si>
  <si>
    <t>65.23</t>
  </si>
  <si>
    <t>69.69</t>
  </si>
  <si>
    <t>64.81</t>
  </si>
  <si>
    <t>64.66</t>
  </si>
  <si>
    <t>64.29</t>
  </si>
  <si>
    <t>60.64</t>
  </si>
  <si>
    <t>62.81</t>
  </si>
  <si>
    <t>58.95</t>
  </si>
  <si>
    <t>62.79</t>
  </si>
  <si>
    <t>58.16</t>
  </si>
  <si>
    <t>62.75</t>
  </si>
  <si>
    <t>57.05</t>
  </si>
  <si>
    <t>60.79</t>
  </si>
  <si>
    <t>56.25</t>
  </si>
  <si>
    <t>59.94</t>
  </si>
  <si>
    <t>56.2</t>
  </si>
  <si>
    <t>59.67</t>
  </si>
  <si>
    <t>55.76</t>
  </si>
  <si>
    <t>59.39</t>
  </si>
  <si>
    <t>55.6</t>
  </si>
  <si>
    <t>57.94</t>
  </si>
  <si>
    <t>54.13</t>
  </si>
  <si>
    <t>57.76</t>
  </si>
  <si>
    <t>54.02</t>
  </si>
  <si>
    <t>53.45</t>
  </si>
  <si>
    <t>57.29</t>
  </si>
  <si>
    <t>53.29</t>
  </si>
  <si>
    <t>56.54</t>
  </si>
  <si>
    <t>53.24</t>
  </si>
  <si>
    <t>55.94</t>
  </si>
  <si>
    <t>53.2</t>
  </si>
  <si>
    <t>55.8</t>
  </si>
  <si>
    <t>53.18</t>
  </si>
  <si>
    <t>55.54</t>
  </si>
  <si>
    <t>53.14</t>
  </si>
  <si>
    <t>55.27</t>
  </si>
  <si>
    <t>52.53</t>
  </si>
  <si>
    <t>55.23</t>
  </si>
  <si>
    <t>52.49</t>
  </si>
  <si>
    <t>55.05</t>
  </si>
  <si>
    <t>52.4</t>
  </si>
  <si>
    <t>54.89</t>
  </si>
  <si>
    <t>52.02</t>
  </si>
  <si>
    <t>54.51</t>
  </si>
  <si>
    <t>51.78</t>
  </si>
  <si>
    <t>54.04</t>
  </si>
  <si>
    <t>51.71</t>
  </si>
  <si>
    <t>51.62</t>
  </si>
  <si>
    <t>53.93</t>
  </si>
  <si>
    <t>51.6</t>
  </si>
  <si>
    <t>53.76</t>
  </si>
  <si>
    <t>51.31</t>
  </si>
  <si>
    <t>53.71</t>
  </si>
  <si>
    <t>51.3</t>
  </si>
  <si>
    <t>53.57</t>
  </si>
  <si>
    <t>53.56</t>
  </si>
  <si>
    <t>51.15</t>
  </si>
  <si>
    <t>53.15</t>
  </si>
  <si>
    <t>50.9</t>
  </si>
  <si>
    <t>50.48</t>
  </si>
  <si>
    <t>52.41</t>
  </si>
  <si>
    <t>50.42</t>
  </si>
  <si>
    <t>52.14</t>
  </si>
  <si>
    <t>49.56</t>
  </si>
  <si>
    <t>51.69</t>
  </si>
  <si>
    <t>49.54</t>
  </si>
  <si>
    <t>49.31</t>
  </si>
  <si>
    <t>50.55</t>
  </si>
  <si>
    <t>48.39</t>
  </si>
  <si>
    <t>50.53</t>
  </si>
  <si>
    <t>48.31</t>
  </si>
  <si>
    <t>50.46</t>
  </si>
  <si>
    <t>48.29</t>
  </si>
  <si>
    <t>49.58</t>
  </si>
  <si>
    <t>47.86</t>
  </si>
  <si>
    <t>49.52</t>
  </si>
  <si>
    <t>47.59</t>
  </si>
  <si>
    <t>49.1</t>
  </si>
  <si>
    <t>47.39</t>
  </si>
  <si>
    <t>48.88</t>
  </si>
  <si>
    <t>46.86</t>
  </si>
  <si>
    <t>48.7</t>
  </si>
  <si>
    <t>46.85</t>
  </si>
  <si>
    <t>48.69</t>
  </si>
  <si>
    <t>46.44</t>
  </si>
  <si>
    <t>48.6</t>
  </si>
  <si>
    <t>46.29</t>
  </si>
  <si>
    <t>48.38</t>
  </si>
  <si>
    <t>46.24</t>
  </si>
  <si>
    <t>46.08</t>
  </si>
  <si>
    <t>48.23</t>
  </si>
  <si>
    <t>46.07</t>
  </si>
  <si>
    <t>47.87</t>
  </si>
  <si>
    <t>47.54</t>
  </si>
  <si>
    <t>45.96</t>
  </si>
  <si>
    <t>47.51</t>
  </si>
  <si>
    <t>45.88</t>
  </si>
  <si>
    <t>47.47</t>
  </si>
  <si>
    <t>45.79</t>
  </si>
  <si>
    <t>46.92</t>
  </si>
  <si>
    <t>45.74</t>
  </si>
  <si>
    <t>45.34</t>
  </si>
  <si>
    <t>46.76</t>
  </si>
  <si>
    <t>45.32</t>
  </si>
  <si>
    <t>46.66</t>
  </si>
  <si>
    <t>45.03</t>
  </si>
  <si>
    <t>46.28</t>
  </si>
  <si>
    <t>44.97</t>
  </si>
  <si>
    <t>46.03</t>
  </si>
  <si>
    <t>44.95</t>
  </si>
  <si>
    <t>45.98</t>
  </si>
  <si>
    <t>44.73</t>
  </si>
  <si>
    <t>45.87</t>
  </si>
  <si>
    <t>44.46</t>
  </si>
  <si>
    <t>45.66</t>
  </si>
  <si>
    <t>44.41</t>
  </si>
  <si>
    <t>45.33</t>
  </si>
  <si>
    <t>44.2</t>
  </si>
  <si>
    <t>45.25</t>
  </si>
  <si>
    <t>43.62</t>
  </si>
  <si>
    <t>45.14</t>
  </si>
  <si>
    <t>43.46</t>
  </si>
  <si>
    <t>45.12</t>
  </si>
  <si>
    <t>42.71</t>
  </si>
  <si>
    <t>44.57</t>
  </si>
  <si>
    <t>42.47</t>
  </si>
  <si>
    <t>44.25</t>
  </si>
  <si>
    <t>42.27</t>
  </si>
  <si>
    <t>44.22</t>
  </si>
  <si>
    <t>42.24</t>
  </si>
  <si>
    <t>44.21</t>
  </si>
  <si>
    <t>42.06</t>
  </si>
  <si>
    <t>43.88</t>
  </si>
  <si>
    <t>41.85</t>
  </si>
  <si>
    <t>43.8</t>
  </si>
  <si>
    <t>41.69</t>
  </si>
  <si>
    <t>43.64</t>
  </si>
  <si>
    <t>41.23</t>
  </si>
  <si>
    <t>43.03</t>
  </si>
  <si>
    <t>41.05</t>
  </si>
  <si>
    <t>42.84</t>
  </si>
  <si>
    <t>40.92</t>
  </si>
  <si>
    <t>42.83</t>
  </si>
  <si>
    <t>40.78</t>
  </si>
  <si>
    <t>42.36</t>
  </si>
  <si>
    <t>40.68</t>
  </si>
  <si>
    <t>41.45</t>
  </si>
  <si>
    <t>40.61</t>
  </si>
  <si>
    <t>40.81</t>
  </si>
  <si>
    <t>40.55</t>
  </si>
  <si>
    <t>40.76</t>
  </si>
  <si>
    <t>40.33</t>
  </si>
  <si>
    <t>40.42</t>
  </si>
  <si>
    <t>40.3</t>
  </si>
  <si>
    <t>40.24</t>
  </si>
  <si>
    <t>39.89</t>
  </si>
  <si>
    <t>39.83</t>
  </si>
  <si>
    <t>39.48</t>
  </si>
  <si>
    <t>39.26</t>
  </si>
  <si>
    <t>39.46</t>
  </si>
  <si>
    <t>39.07</t>
  </si>
  <si>
    <t>39.21</t>
  </si>
  <si>
    <t>39.03</t>
  </si>
  <si>
    <t>39.04</t>
  </si>
  <si>
    <t>38.34</t>
  </si>
  <si>
    <t>38.43</t>
  </si>
  <si>
    <t>37.93</t>
  </si>
  <si>
    <t>38.18</t>
  </si>
  <si>
    <t>37.9</t>
  </si>
  <si>
    <t>38.09</t>
  </si>
  <si>
    <t>37.31</t>
  </si>
  <si>
    <t>38.04</t>
  </si>
  <si>
    <t>37.15</t>
  </si>
  <si>
    <t>37.12</t>
  </si>
  <si>
    <t>37.78</t>
  </si>
  <si>
    <t>37.08</t>
  </si>
  <si>
    <t>37.56</t>
  </si>
  <si>
    <t>36.25</t>
  </si>
  <si>
    <t>37.21</t>
  </si>
  <si>
    <t>35.59</t>
  </si>
  <si>
    <t>36.9</t>
  </si>
  <si>
    <t>35.15</t>
  </si>
  <si>
    <t>36.69</t>
  </si>
  <si>
    <t>35.12</t>
  </si>
  <si>
    <t>36.38</t>
  </si>
  <si>
    <t>34.55</t>
  </si>
  <si>
    <t>36.24</t>
  </si>
  <si>
    <t>33.95</t>
  </si>
  <si>
    <t>36.07</t>
  </si>
  <si>
    <t>33.62</t>
  </si>
  <si>
    <t>35.01</t>
  </si>
  <si>
    <t>30.96</t>
  </si>
  <si>
    <t>34.64</t>
  </si>
  <si>
    <t>30.51</t>
  </si>
  <si>
    <t>34.43</t>
  </si>
  <si>
    <t>30.32</t>
  </si>
  <si>
    <t>33.77</t>
  </si>
  <si>
    <t>30.31</t>
  </si>
  <si>
    <t>30.19</t>
  </si>
  <si>
    <t>32.87</t>
  </si>
  <si>
    <t>29.94</t>
  </si>
  <si>
    <t>32.6</t>
  </si>
  <si>
    <t>29.82</t>
  </si>
  <si>
    <t>32.51</t>
  </si>
  <si>
    <t>29.6</t>
  </si>
  <si>
    <t>32.38</t>
  </si>
  <si>
    <t>29.52</t>
  </si>
  <si>
    <t>31.84</t>
  </si>
  <si>
    <t>28.38</t>
  </si>
  <si>
    <t>31.76</t>
  </si>
  <si>
    <t>27.87</t>
  </si>
  <si>
    <t>31.73</t>
  </si>
  <si>
    <t>27.42</t>
  </si>
  <si>
    <t>31.25</t>
  </si>
  <si>
    <t>27.14</t>
  </si>
  <si>
    <t>31.11</t>
  </si>
  <si>
    <t>27.09</t>
  </si>
  <si>
    <t>31.1</t>
  </si>
  <si>
    <t>26.81</t>
  </si>
  <si>
    <t>30.14</t>
  </si>
  <si>
    <t>26.67</t>
  </si>
  <si>
    <t>30.12</t>
  </si>
  <si>
    <t>26.61</t>
  </si>
  <si>
    <t>30.02</t>
  </si>
  <si>
    <t>25.9</t>
  </si>
  <si>
    <t>29.95</t>
  </si>
  <si>
    <t>29.93</t>
  </si>
  <si>
    <t>25.16</t>
  </si>
  <si>
    <t>29.88</t>
  </si>
  <si>
    <t>24.67</t>
  </si>
  <si>
    <t>29.85</t>
  </si>
  <si>
    <t>24.4</t>
  </si>
  <si>
    <t>29.69</t>
  </si>
  <si>
    <t>24.38</t>
  </si>
  <si>
    <t>29.11</t>
  </si>
  <si>
    <t>23.71</t>
  </si>
  <si>
    <t>29.09</t>
  </si>
  <si>
    <t>23.65</t>
  </si>
  <si>
    <t>29.05</t>
  </si>
  <si>
    <t>23.44</t>
  </si>
  <si>
    <t>28.57</t>
  </si>
  <si>
    <t>22.19</t>
  </si>
  <si>
    <t>28.47</t>
  </si>
  <si>
    <t>21.34</t>
  </si>
  <si>
    <t>28.34</t>
  </si>
  <si>
    <t>21.33</t>
  </si>
  <si>
    <t>28.25</t>
  </si>
  <si>
    <t>21.27</t>
  </si>
  <si>
    <t>28.15</t>
  </si>
  <si>
    <t>20.49</t>
  </si>
  <si>
    <t>28.09</t>
  </si>
  <si>
    <t>20.19</t>
  </si>
  <si>
    <t>27.61</t>
  </si>
  <si>
    <t>20.16</t>
  </si>
  <si>
    <t>27.6</t>
  </si>
  <si>
    <t>20.1</t>
  </si>
  <si>
    <t>27.24</t>
  </si>
  <si>
    <t>19.75</t>
  </si>
  <si>
    <t>27.13</t>
  </si>
  <si>
    <t>19.36</t>
  </si>
  <si>
    <t>27.07</t>
  </si>
  <si>
    <t>19.11</t>
  </si>
  <si>
    <t>27.05</t>
  </si>
  <si>
    <t>19.08</t>
  </si>
  <si>
    <t>27.02</t>
  </si>
  <si>
    <t>18.97</t>
  </si>
  <si>
    <t>26.68</t>
  </si>
  <si>
    <t>18.86</t>
  </si>
  <si>
    <t>26.65</t>
  </si>
  <si>
    <t>18.82</t>
  </si>
  <si>
    <t>26.64</t>
  </si>
  <si>
    <t>18.68</t>
  </si>
  <si>
    <t>26.4</t>
  </si>
  <si>
    <t>18.46</t>
  </si>
  <si>
    <t>26.25</t>
  </si>
  <si>
    <t>26.16</t>
  </si>
  <si>
    <t>18.42</t>
  </si>
  <si>
    <t>26.09</t>
  </si>
  <si>
    <t>18.3</t>
  </si>
  <si>
    <t>25.99</t>
  </si>
  <si>
    <t>18.29</t>
  </si>
  <si>
    <t>25.88</t>
  </si>
  <si>
    <t>18.17</t>
  </si>
  <si>
    <t>25.82</t>
  </si>
  <si>
    <t>17.54</t>
  </si>
  <si>
    <t>25.76</t>
  </si>
  <si>
    <t>17.53</t>
  </si>
  <si>
    <t>17.41</t>
  </si>
  <si>
    <t>25.68</t>
  </si>
  <si>
    <t>16.76</t>
  </si>
  <si>
    <t>25.63</t>
  </si>
  <si>
    <t>16.73</t>
  </si>
  <si>
    <t>25.6</t>
  </si>
  <si>
    <t>16.55</t>
  </si>
  <si>
    <t>25.59</t>
  </si>
  <si>
    <t>16.51</t>
  </si>
  <si>
    <t>25.48</t>
  </si>
  <si>
    <t>16.34</t>
  </si>
  <si>
    <t>25.32</t>
  </si>
  <si>
    <t>16.33</t>
  </si>
  <si>
    <t>25.27</t>
  </si>
  <si>
    <t>16.26</t>
  </si>
  <si>
    <t>25.15</t>
  </si>
  <si>
    <t>16.1</t>
  </si>
  <si>
    <t>25.13</t>
  </si>
  <si>
    <t>15.99</t>
  </si>
  <si>
    <t>25.11</t>
  </si>
  <si>
    <t>15.76</t>
  </si>
  <si>
    <t>25.08</t>
  </si>
  <si>
    <t>15.64</t>
  </si>
  <si>
    <t>15.61</t>
  </si>
  <si>
    <t>24.66</t>
  </si>
  <si>
    <t>15.55</t>
  </si>
  <si>
    <t>24.52</t>
  </si>
  <si>
    <t>15.54</t>
  </si>
  <si>
    <t>24.34</t>
  </si>
  <si>
    <t>15.3</t>
  </si>
  <si>
    <t>24.04</t>
  </si>
  <si>
    <t>15.27</t>
  </si>
  <si>
    <t>23.94</t>
  </si>
  <si>
    <t>15.26</t>
  </si>
  <si>
    <t>23.88</t>
  </si>
  <si>
    <t>15.18</t>
  </si>
  <si>
    <t>23.83</t>
  </si>
  <si>
    <t>15.06</t>
  </si>
  <si>
    <t>23.74</t>
  </si>
  <si>
    <t>23.64</t>
  </si>
  <si>
    <t>15.04</t>
  </si>
  <si>
    <t>23.24</t>
  </si>
  <si>
    <t>14.96</t>
  </si>
  <si>
    <t>23.22</t>
  </si>
  <si>
    <t>14.85</t>
  </si>
  <si>
    <t>23.17</t>
  </si>
  <si>
    <t>14.72</t>
  </si>
  <si>
    <t>23.05</t>
  </si>
  <si>
    <t>14.55</t>
  </si>
  <si>
    <t>22.83</t>
  </si>
  <si>
    <t>14.54</t>
  </si>
  <si>
    <t>22.52</t>
  </si>
  <si>
    <t>14.47</t>
  </si>
  <si>
    <t>22.11</t>
  </si>
  <si>
    <t>22.07</t>
  </si>
  <si>
    <t>14.45</t>
  </si>
  <si>
    <t>22.04</t>
  </si>
  <si>
    <t>14.44</t>
  </si>
  <si>
    <t>21.97</t>
  </si>
  <si>
    <t>14.42</t>
  </si>
  <si>
    <t>21.88</t>
  </si>
  <si>
    <t>14.41</t>
  </si>
  <si>
    <t>21.71</t>
  </si>
  <si>
    <t>14.28</t>
  </si>
  <si>
    <t>21.43</t>
  </si>
  <si>
    <t>14.26</t>
  </si>
  <si>
    <t>21.3</t>
  </si>
  <si>
    <t>14.11</t>
  </si>
  <si>
    <t>21.04</t>
  </si>
  <si>
    <t>14.09</t>
  </si>
  <si>
    <t>20.86</t>
  </si>
  <si>
    <t>14.01</t>
  </si>
  <si>
    <t>20.78</t>
  </si>
  <si>
    <t>13.99</t>
  </si>
  <si>
    <t>20.62</t>
  </si>
  <si>
    <t>20.57</t>
  </si>
  <si>
    <t>13.97</t>
  </si>
  <si>
    <t>20.53</t>
  </si>
  <si>
    <t>13.86</t>
  </si>
  <si>
    <t>20.52</t>
  </si>
  <si>
    <t>13.7</t>
  </si>
  <si>
    <t>20.5</t>
  </si>
  <si>
    <t>13.59</t>
  </si>
  <si>
    <t>20.45</t>
  </si>
  <si>
    <t>13.49</t>
  </si>
  <si>
    <t>20.23</t>
  </si>
  <si>
    <t>13.47</t>
  </si>
  <si>
    <t>20.13</t>
  </si>
  <si>
    <t>13.38</t>
  </si>
  <si>
    <t>20.11</t>
  </si>
  <si>
    <t>13.22</t>
  </si>
  <si>
    <t>13.17</t>
  </si>
  <si>
    <t>19.88</t>
  </si>
  <si>
    <t>13.14</t>
  </si>
  <si>
    <t>19.54</t>
  </si>
  <si>
    <t>13.12</t>
  </si>
  <si>
    <t>19.46</t>
  </si>
  <si>
    <t>13.1</t>
  </si>
  <si>
    <t>19.43</t>
  </si>
  <si>
    <t>12.96</t>
  </si>
  <si>
    <t>19.05</t>
  </si>
  <si>
    <t>12.91</t>
  </si>
  <si>
    <t>12.88</t>
  </si>
  <si>
    <t>18.94</t>
  </si>
  <si>
    <t>12.86</t>
  </si>
  <si>
    <t>18.93</t>
  </si>
  <si>
    <t>12.7</t>
  </si>
  <si>
    <t>18.85</t>
  </si>
  <si>
    <t>12.68</t>
  </si>
  <si>
    <t>18.55</t>
  </si>
  <si>
    <t>12.65</t>
  </si>
  <si>
    <t>18.43</t>
  </si>
  <si>
    <t>12.49</t>
  </si>
  <si>
    <t>12.48</t>
  </si>
  <si>
    <t>18.34</t>
  </si>
  <si>
    <t>12.37</t>
  </si>
  <si>
    <t>18.27</t>
  </si>
  <si>
    <t>18.12</t>
  </si>
  <si>
    <t>12.3</t>
  </si>
  <si>
    <t>18.04</t>
  </si>
  <si>
    <t>12.29</t>
  </si>
  <si>
    <t>18.02</t>
  </si>
  <si>
    <t>17.82</t>
  </si>
  <si>
    <t>12.28</t>
  </si>
  <si>
    <t>17.78</t>
  </si>
  <si>
    <t>12.18</t>
  </si>
  <si>
    <t>17.71</t>
  </si>
  <si>
    <t>11.92</t>
  </si>
  <si>
    <t>17.58</t>
  </si>
  <si>
    <t>11.86</t>
  </si>
  <si>
    <t>11.71</t>
  </si>
  <si>
    <t>17.34</t>
  </si>
  <si>
    <t>11.68</t>
  </si>
  <si>
    <t>17.14</t>
  </si>
  <si>
    <t>11.58</t>
  </si>
  <si>
    <t>17.04</t>
  </si>
  <si>
    <t>11.26</t>
  </si>
  <si>
    <t>16.93</t>
  </si>
  <si>
    <t>11.16</t>
  </si>
  <si>
    <t>16.84</t>
  </si>
  <si>
    <t>11.11</t>
  </si>
  <si>
    <t>16.83</t>
  </si>
  <si>
    <t>16.8</t>
  </si>
  <si>
    <t>11.06</t>
  </si>
  <si>
    <t>16.77</t>
  </si>
  <si>
    <t>11.01</t>
  </si>
  <si>
    <t>16.67</t>
  </si>
  <si>
    <t>10.94</t>
  </si>
  <si>
    <t>10.8</t>
  </si>
  <si>
    <t>16.24</t>
  </si>
  <si>
    <t>10.76</t>
  </si>
  <si>
    <t>16.19</t>
  </si>
  <si>
    <t>10.62</t>
  </si>
  <si>
    <t>16.13</t>
  </si>
  <si>
    <t>10.58</t>
  </si>
  <si>
    <t>16.04</t>
  </si>
  <si>
    <t>10.56</t>
  </si>
  <si>
    <t>10.31</t>
  </si>
  <si>
    <t>15.93</t>
  </si>
  <si>
    <t>10.07</t>
  </si>
  <si>
    <t>10.02</t>
  </si>
  <si>
    <t>15.34</t>
  </si>
  <si>
    <t>9.989</t>
  </si>
  <si>
    <t>9.935</t>
  </si>
  <si>
    <t>15.13</t>
  </si>
  <si>
    <t>9.899</t>
  </si>
  <si>
    <t>9.722</t>
  </si>
  <si>
    <t>14.49</t>
  </si>
  <si>
    <t>9.721</t>
  </si>
  <si>
    <t>14.35</t>
  </si>
  <si>
    <t>9.568</t>
  </si>
  <si>
    <t>14.29</t>
  </si>
  <si>
    <t>9.544</t>
  </si>
  <si>
    <t>14.02</t>
  </si>
  <si>
    <t>9.426</t>
  </si>
  <si>
    <t>13.94</t>
  </si>
  <si>
    <t>9.385</t>
  </si>
  <si>
    <t>13.84</t>
  </si>
  <si>
    <t>9.364</t>
  </si>
  <si>
    <t>13.81</t>
  </si>
  <si>
    <t>9.358</t>
  </si>
  <si>
    <t>13.62</t>
  </si>
  <si>
    <t>9.323</t>
  </si>
  <si>
    <t>9.25</t>
  </si>
  <si>
    <t>12.98</t>
  </si>
  <si>
    <t>9.222</t>
  </si>
  <si>
    <t>9.168</t>
  </si>
  <si>
    <t>12.47</t>
  </si>
  <si>
    <t>9.152</t>
  </si>
  <si>
    <t>12.41</t>
  </si>
  <si>
    <t>8.975</t>
  </si>
  <si>
    <t>12.38</t>
  </si>
  <si>
    <t>8.973</t>
  </si>
  <si>
    <t>12.24</t>
  </si>
  <si>
    <t>8.782</t>
  </si>
  <si>
    <t>8.686</t>
  </si>
  <si>
    <t>11.9</t>
  </si>
  <si>
    <t>8.664</t>
  </si>
  <si>
    <t>11.74</t>
  </si>
  <si>
    <t>8.485</t>
  </si>
  <si>
    <t>11.67</t>
  </si>
  <si>
    <t>8.333</t>
  </si>
  <si>
    <t>11.36</t>
  </si>
  <si>
    <t>8.327</t>
  </si>
  <si>
    <t>11.21</t>
  </si>
  <si>
    <t>8.213</t>
  </si>
  <si>
    <t>10.84</t>
  </si>
  <si>
    <t>8.127</t>
  </si>
  <si>
    <t>10.66</t>
  </si>
  <si>
    <t>8.021</t>
  </si>
  <si>
    <t>10.65</t>
  </si>
  <si>
    <t>7.937</t>
  </si>
  <si>
    <t>10.52</t>
  </si>
  <si>
    <t>7.808</t>
  </si>
  <si>
    <t>10.45</t>
  </si>
  <si>
    <t>7.779</t>
  </si>
  <si>
    <t>10.39</t>
  </si>
  <si>
    <t>7.778</t>
  </si>
  <si>
    <t>10.3</t>
  </si>
  <si>
    <t>10.16</t>
  </si>
  <si>
    <t>10.03</t>
  </si>
  <si>
    <t>7.668</t>
  </si>
  <si>
    <t>7.562</t>
  </si>
  <si>
    <t>9.991</t>
  </si>
  <si>
    <t>7.56</t>
  </si>
  <si>
    <t>9.986</t>
  </si>
  <si>
    <t>7.479</t>
  </si>
  <si>
    <t>9.892</t>
  </si>
  <si>
    <t>7.459</t>
  </si>
  <si>
    <t>9.867</t>
  </si>
  <si>
    <t>7.447</t>
  </si>
  <si>
    <t>9.803</t>
  </si>
  <si>
    <t>7.292</t>
  </si>
  <si>
    <t>9.798</t>
  </si>
  <si>
    <t>7.291</t>
  </si>
  <si>
    <t>9.701</t>
  </si>
  <si>
    <t>7.164</t>
  </si>
  <si>
    <t>7.116</t>
  </si>
  <si>
    <t>9.653</t>
  </si>
  <si>
    <t>7.113</t>
  </si>
  <si>
    <t>9.546</t>
  </si>
  <si>
    <t>7.071</t>
  </si>
  <si>
    <t>9.524</t>
  </si>
  <si>
    <t>6.966</t>
  </si>
  <si>
    <t>6.862</t>
  </si>
  <si>
    <t>9.408</t>
  </si>
  <si>
    <t>6.666</t>
  </si>
  <si>
    <t>9.375</t>
  </si>
  <si>
    <t>6.619</t>
  </si>
  <si>
    <t>9.292</t>
  </si>
  <si>
    <t>6.482</t>
  </si>
  <si>
    <t>9.216</t>
  </si>
  <si>
    <t>6.481</t>
  </si>
  <si>
    <t>9.133</t>
  </si>
  <si>
    <t>6.364</t>
  </si>
  <si>
    <t>9.023</t>
  </si>
  <si>
    <t>6.206</t>
  </si>
  <si>
    <t>8.944</t>
  </si>
  <si>
    <t>6.101</t>
  </si>
  <si>
    <t>8.863</t>
  </si>
  <si>
    <t>6.077</t>
  </si>
  <si>
    <t>8.68</t>
  </si>
  <si>
    <t>5.983</t>
  </si>
  <si>
    <t>8.647</t>
  </si>
  <si>
    <t>8.603</t>
  </si>
  <si>
    <t>8.571</t>
  </si>
  <si>
    <t>5.952</t>
  </si>
  <si>
    <t>8.403</t>
  </si>
  <si>
    <t>5.833</t>
  </si>
  <si>
    <t>8.358</t>
  </si>
  <si>
    <t>8.311</t>
  </si>
  <si>
    <t>5.804</t>
  </si>
  <si>
    <t>8.261</t>
  </si>
  <si>
    <t>5.785</t>
  </si>
  <si>
    <t>8.117</t>
  </si>
  <si>
    <t>5.69</t>
  </si>
  <si>
    <t>7.963</t>
  </si>
  <si>
    <t>5.613</t>
  </si>
  <si>
    <t>7.903</t>
  </si>
  <si>
    <t>5.503</t>
  </si>
  <si>
    <t>7.518</t>
  </si>
  <si>
    <t>5.359</t>
  </si>
  <si>
    <t>7.373</t>
  </si>
  <si>
    <t>5.303</t>
  </si>
  <si>
    <t>5.073</t>
  </si>
  <si>
    <t>7.264</t>
  </si>
  <si>
    <t>5.011</t>
  </si>
  <si>
    <t>7.143</t>
  </si>
  <si>
    <t>4.686</t>
  </si>
  <si>
    <t>4.667</t>
  </si>
  <si>
    <t>4.614</t>
  </si>
  <si>
    <t>4.575</t>
  </si>
  <si>
    <t>4.546</t>
  </si>
  <si>
    <t>7.042</t>
  </si>
  <si>
    <t>4.487</t>
  </si>
  <si>
    <t>6.884</t>
  </si>
  <si>
    <t>4.321</t>
  </si>
  <si>
    <t>6.697</t>
  </si>
  <si>
    <t>6.625</t>
  </si>
  <si>
    <t>6.593</t>
  </si>
  <si>
    <t>6.51</t>
  </si>
  <si>
    <t>4.268</t>
  </si>
  <si>
    <t>6.494</t>
  </si>
  <si>
    <t>4.256</t>
  </si>
  <si>
    <t>6.458</t>
  </si>
  <si>
    <t>4.228</t>
  </si>
  <si>
    <t>6.349</t>
  </si>
  <si>
    <t>4.217</t>
  </si>
  <si>
    <t>4.137</t>
  </si>
  <si>
    <t>6.348</t>
  </si>
  <si>
    <t>6.226</t>
  </si>
  <si>
    <t>6.145</t>
  </si>
  <si>
    <t>3.958</t>
  </si>
  <si>
    <t>6.099</t>
  </si>
  <si>
    <t>3.889</t>
  </si>
  <si>
    <t>6.05</t>
  </si>
  <si>
    <t>5.98</t>
  </si>
  <si>
    <t>5.791</t>
  </si>
  <si>
    <t>5.508</t>
  </si>
  <si>
    <t>5.495</t>
  </si>
  <si>
    <t>3.888</t>
  </si>
  <si>
    <t>3.765</t>
  </si>
  <si>
    <t>5.494</t>
  </si>
  <si>
    <t>3.669</t>
  </si>
  <si>
    <t>5.357</t>
  </si>
  <si>
    <t>3.646</t>
  </si>
  <si>
    <t>3.624</t>
  </si>
  <si>
    <t>5.143</t>
  </si>
  <si>
    <t>3.549</t>
  </si>
  <si>
    <t>5.08</t>
  </si>
  <si>
    <t>3.535</t>
  </si>
  <si>
    <t>5.013</t>
  </si>
  <si>
    <t>4.926</t>
  </si>
  <si>
    <t>4.87</t>
  </si>
  <si>
    <t>4.852</t>
  </si>
  <si>
    <t>3.514</t>
  </si>
  <si>
    <t>4.762</t>
  </si>
  <si>
    <t>3.34</t>
  </si>
  <si>
    <t>4.713</t>
  </si>
  <si>
    <t>4.425</t>
  </si>
  <si>
    <t>4.396</t>
  </si>
  <si>
    <t>3.296</t>
  </si>
  <si>
    <t>3.295</t>
  </si>
  <si>
    <t>4.329</t>
  </si>
  <si>
    <t>3.241</t>
  </si>
  <si>
    <t>4.287</t>
  </si>
  <si>
    <t>3.182</t>
  </si>
  <si>
    <t>4.241</t>
  </si>
  <si>
    <t>3.07</t>
  </si>
  <si>
    <t>4.202</t>
  </si>
  <si>
    <t>4.107</t>
  </si>
  <si>
    <t>2.991</t>
  </si>
  <si>
    <t>4.019</t>
  </si>
  <si>
    <t>4.018</t>
  </si>
  <si>
    <t>3.875</t>
  </si>
  <si>
    <t>3.81</t>
  </si>
  <si>
    <t>2.778</t>
  </si>
  <si>
    <t>3.703</t>
  </si>
  <si>
    <t>3.689</t>
  </si>
  <si>
    <t>2.682</t>
  </si>
  <si>
    <t>3.686</t>
  </si>
  <si>
    <t>2.592</t>
  </si>
  <si>
    <t>3.599</t>
  </si>
  <si>
    <t>2.523</t>
  </si>
  <si>
    <t>3.572</t>
  </si>
  <si>
    <t>2.482</t>
  </si>
  <si>
    <t>2.431</t>
  </si>
  <si>
    <t>3.428</t>
  </si>
  <si>
    <t>2.43</t>
  </si>
  <si>
    <t>2.397</t>
  </si>
  <si>
    <t>2.359</t>
  </si>
  <si>
    <t>2.288</t>
  </si>
  <si>
    <t>3.297</t>
  </si>
  <si>
    <t>3.133</t>
  </si>
  <si>
    <t>2.201</t>
  </si>
  <si>
    <t>3.072</t>
  </si>
  <si>
    <t>2.129</t>
  </si>
  <si>
    <t>3.046</t>
  </si>
  <si>
    <t>2.047</t>
  </si>
  <si>
    <t>3.008</t>
  </si>
  <si>
    <t>2.021</t>
  </si>
  <si>
    <t>2.012</t>
  </si>
  <si>
    <t>1.978</t>
  </si>
  <si>
    <t>1.935</t>
  </si>
  <si>
    <t>1.897</t>
  </si>
  <si>
    <t>1.852</t>
  </si>
  <si>
    <t>1.795</t>
  </si>
  <si>
    <t>3.007</t>
  </si>
  <si>
    <t>1.767</t>
  </si>
  <si>
    <t>2.906</t>
  </si>
  <si>
    <t>1.76</t>
  </si>
  <si>
    <t>2.679</t>
  </si>
  <si>
    <t>1.555</t>
  </si>
  <si>
    <t>2.678</t>
  </si>
  <si>
    <t>1.496</t>
  </si>
  <si>
    <t>1.495</t>
  </si>
  <si>
    <t>2.598</t>
  </si>
  <si>
    <t>2.426</t>
  </si>
  <si>
    <t>1.476</t>
  </si>
  <si>
    <t>1.455</t>
  </si>
  <si>
    <t>2.348</t>
  </si>
  <si>
    <t>1.255</t>
  </si>
  <si>
    <t>2.198</t>
  </si>
  <si>
    <t>1.215</t>
  </si>
  <si>
    <t>1.144</t>
  </si>
  <si>
    <t>1.051</t>
  </si>
  <si>
    <t>2.143</t>
  </si>
  <si>
    <t>1.023</t>
  </si>
  <si>
    <t>2.1</t>
  </si>
  <si>
    <t>1.863</t>
  </si>
  <si>
    <t>1.824</t>
  </si>
  <si>
    <t>1.732</t>
  </si>
  <si>
    <t>0.9971</t>
  </si>
  <si>
    <t>1.731</t>
  </si>
  <si>
    <t>0.8837</t>
  </si>
  <si>
    <t>1.681</t>
  </si>
  <si>
    <t>1.429</t>
  </si>
  <si>
    <t>0.8334</t>
  </si>
  <si>
    <t>0.7779</t>
  </si>
  <si>
    <t>1.394</t>
  </si>
  <si>
    <t>0.7777</t>
  </si>
  <si>
    <t>1.354</t>
  </si>
  <si>
    <t>0.6944</t>
  </si>
  <si>
    <t>1.216</t>
  </si>
  <si>
    <t>0.6274</t>
  </si>
  <si>
    <t>1.158</t>
  </si>
  <si>
    <t>0.6272</t>
  </si>
  <si>
    <t>0.9369</t>
  </si>
  <si>
    <t>0.9022</t>
  </si>
  <si>
    <t>0.6079</t>
  </si>
  <si>
    <t>0.7143</t>
  </si>
  <si>
    <t>0.5256</t>
  </si>
  <si>
    <t>0.5255</t>
  </si>
  <si>
    <t>0.4523</t>
  </si>
  <si>
    <t>0.6078</t>
  </si>
  <si>
    <t>0.5292</t>
  </si>
  <si>
    <t>0.3536</t>
  </si>
  <si>
    <t>0.2664</t>
  </si>
  <si>
    <t>0.2558</t>
  </si>
  <si>
    <t>0.5291</t>
  </si>
  <si>
    <t>0.2462</t>
  </si>
  <si>
    <t>0.2005</t>
  </si>
  <si>
    <t>0.1691</t>
  </si>
  <si>
    <t>0.4202</t>
  </si>
  <si>
    <t>0.1111</t>
  </si>
  <si>
    <t>0.3485</t>
  </si>
  <si>
    <t>0.2977</t>
  </si>
  <si>
    <t>0.2598</t>
  </si>
  <si>
    <t>0.1722</t>
  </si>
  <si>
    <t>0.1211</t>
  </si>
  <si>
    <t>0.1143</t>
  </si>
  <si>
    <t>6.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0" fillId="0" borderId="0" xfId="0" applyFill="1"/>
    <xf numFmtId="0" fontId="0" fillId="0" borderId="0" xfId="0" applyFont="1"/>
    <xf numFmtId="0" fontId="1" fillId="0" borderId="0" xfId="0" applyFont="1" applyFill="1"/>
    <xf numFmtId="0" fontId="3" fillId="0" borderId="0" xfId="0" applyFont="1"/>
    <xf numFmtId="0" fontId="2" fillId="0" borderId="0" xfId="0" applyFont="1"/>
    <xf numFmtId="0" fontId="1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9"/>
  <sheetViews>
    <sheetView workbookViewId="0">
      <selection activeCell="F19" sqref="F19"/>
    </sheetView>
  </sheetViews>
  <sheetFormatPr defaultRowHeight="14.5" x14ac:dyDescent="0.35"/>
  <sheetData>
    <row r="1" spans="1:4" x14ac:dyDescent="0.35">
      <c r="A1" t="s">
        <v>6095</v>
      </c>
      <c r="B1" t="s">
        <v>6096</v>
      </c>
      <c r="D1" s="3" t="s">
        <v>6175</v>
      </c>
    </row>
    <row r="2" spans="1:4" x14ac:dyDescent="0.35">
      <c r="A2">
        <v>17</v>
      </c>
      <c r="B2" s="1">
        <v>4</v>
      </c>
      <c r="C2" s="1"/>
      <c r="D2" t="s">
        <v>6093</v>
      </c>
    </row>
    <row r="3" spans="1:4" x14ac:dyDescent="0.35">
      <c r="A3">
        <v>1</v>
      </c>
      <c r="B3" s="1">
        <v>5</v>
      </c>
      <c r="C3" s="1"/>
      <c r="D3" t="s">
        <v>6094</v>
      </c>
    </row>
    <row r="4" spans="1:4" x14ac:dyDescent="0.35">
      <c r="A4">
        <v>6</v>
      </c>
      <c r="B4" s="1">
        <v>5</v>
      </c>
      <c r="C4" s="1"/>
      <c r="D4" t="s">
        <v>6174</v>
      </c>
    </row>
    <row r="5" spans="1:4" x14ac:dyDescent="0.35">
      <c r="A5">
        <v>9</v>
      </c>
      <c r="B5" s="4">
        <v>5</v>
      </c>
      <c r="C5" s="4"/>
    </row>
    <row r="6" spans="1:4" x14ac:dyDescent="0.35">
      <c r="A6">
        <v>11</v>
      </c>
      <c r="B6" s="1">
        <v>5</v>
      </c>
      <c r="C6" s="1"/>
    </row>
    <row r="7" spans="1:4" x14ac:dyDescent="0.35">
      <c r="A7">
        <v>13</v>
      </c>
      <c r="B7" s="1">
        <v>5</v>
      </c>
      <c r="C7" s="1"/>
      <c r="D7" t="s">
        <v>6180</v>
      </c>
    </row>
    <row r="8" spans="1:4" x14ac:dyDescent="0.35">
      <c r="A8">
        <v>15</v>
      </c>
      <c r="B8" s="1">
        <v>5</v>
      </c>
      <c r="C8" s="1"/>
      <c r="D8" t="s">
        <v>6181</v>
      </c>
    </row>
    <row r="9" spans="1:4" x14ac:dyDescent="0.35">
      <c r="A9">
        <v>16</v>
      </c>
      <c r="B9" s="1">
        <v>5</v>
      </c>
      <c r="C9" s="1"/>
    </row>
    <row r="10" spans="1:4" x14ac:dyDescent="0.35">
      <c r="A10">
        <v>19</v>
      </c>
      <c r="B10" s="1">
        <v>5</v>
      </c>
      <c r="C10" s="1"/>
    </row>
    <row r="11" spans="1:4" x14ac:dyDescent="0.35">
      <c r="A11">
        <v>22</v>
      </c>
      <c r="B11" s="1">
        <v>5</v>
      </c>
      <c r="C11" s="1"/>
    </row>
    <row r="12" spans="1:4" x14ac:dyDescent="0.35">
      <c r="A12">
        <v>25</v>
      </c>
      <c r="B12" s="1">
        <v>5</v>
      </c>
      <c r="C12" s="1"/>
    </row>
    <row r="13" spans="1:4" x14ac:dyDescent="0.35">
      <c r="A13">
        <v>29</v>
      </c>
      <c r="B13" s="1">
        <v>5</v>
      </c>
      <c r="C13" s="1"/>
    </row>
    <row r="14" spans="1:4" x14ac:dyDescent="0.35">
      <c r="A14">
        <v>2</v>
      </c>
      <c r="B14" s="1">
        <v>6</v>
      </c>
      <c r="C14" s="1"/>
    </row>
    <row r="15" spans="1:4" x14ac:dyDescent="0.35">
      <c r="A15">
        <v>3</v>
      </c>
      <c r="B15" s="1">
        <v>6</v>
      </c>
      <c r="C15" s="1"/>
    </row>
    <row r="16" spans="1:4" x14ac:dyDescent="0.35">
      <c r="A16">
        <v>5</v>
      </c>
      <c r="B16" s="1">
        <v>6</v>
      </c>
      <c r="C16" s="1"/>
    </row>
    <row r="17" spans="1:3" x14ac:dyDescent="0.35">
      <c r="A17">
        <v>10</v>
      </c>
      <c r="B17" s="1">
        <v>6</v>
      </c>
      <c r="C17" s="4"/>
    </row>
    <row r="18" spans="1:3" x14ac:dyDescent="0.35">
      <c r="A18">
        <v>12</v>
      </c>
      <c r="B18" s="1">
        <v>6</v>
      </c>
      <c r="C18" s="1"/>
    </row>
    <row r="19" spans="1:3" x14ac:dyDescent="0.35">
      <c r="A19">
        <v>20</v>
      </c>
      <c r="B19" s="1">
        <v>6</v>
      </c>
      <c r="C19" s="1"/>
    </row>
    <row r="20" spans="1:3" x14ac:dyDescent="0.35">
      <c r="A20">
        <v>23</v>
      </c>
      <c r="B20" s="1">
        <v>6</v>
      </c>
      <c r="C20" s="1"/>
    </row>
    <row r="21" spans="1:3" x14ac:dyDescent="0.35">
      <c r="A21">
        <v>24</v>
      </c>
      <c r="B21" s="1">
        <v>6</v>
      </c>
      <c r="C21" s="1"/>
    </row>
    <row r="22" spans="1:3" x14ac:dyDescent="0.35">
      <c r="A22">
        <v>26</v>
      </c>
      <c r="B22" s="1">
        <v>6</v>
      </c>
      <c r="C22" s="1"/>
    </row>
    <row r="23" spans="1:3" x14ac:dyDescent="0.35">
      <c r="A23">
        <v>14</v>
      </c>
      <c r="B23" s="7" t="s">
        <v>6926</v>
      </c>
      <c r="C23" s="1"/>
    </row>
    <row r="24" spans="1:3" x14ac:dyDescent="0.35">
      <c r="A24">
        <v>28</v>
      </c>
      <c r="B24" s="7" t="s">
        <v>6926</v>
      </c>
      <c r="C24" s="1"/>
    </row>
    <row r="25" spans="1:3" x14ac:dyDescent="0.35">
      <c r="A25">
        <v>7</v>
      </c>
      <c r="B25" s="1">
        <v>7</v>
      </c>
      <c r="C25" s="1"/>
    </row>
    <row r="26" spans="1:3" x14ac:dyDescent="0.35">
      <c r="A26">
        <v>18</v>
      </c>
      <c r="B26" s="1">
        <v>7</v>
      </c>
      <c r="C26" s="1"/>
    </row>
    <row r="27" spans="1:3" x14ac:dyDescent="0.35">
      <c r="A27">
        <v>21</v>
      </c>
      <c r="B27" s="1">
        <v>7</v>
      </c>
      <c r="C27" s="1"/>
    </row>
    <row r="28" spans="1:3" x14ac:dyDescent="0.35">
      <c r="A28">
        <v>27</v>
      </c>
      <c r="B28" s="1">
        <v>8</v>
      </c>
      <c r="C28" s="1"/>
    </row>
    <row r="29" spans="1:3" x14ac:dyDescent="0.35">
      <c r="C29" s="1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C530"/>
  <sheetViews>
    <sheetView topLeftCell="AE1" workbookViewId="0">
      <selection activeCell="AI16" sqref="AI16"/>
    </sheetView>
  </sheetViews>
  <sheetFormatPr defaultRowHeight="14.5" x14ac:dyDescent="0.35"/>
  <cols>
    <col min="80" max="80" width="65.6328125" customWidth="1"/>
  </cols>
  <sheetData>
    <row r="1" spans="1:81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  <c r="BJ1" t="s">
        <v>61</v>
      </c>
      <c r="BK1" t="s">
        <v>62</v>
      </c>
      <c r="BL1" t="s">
        <v>63</v>
      </c>
      <c r="BM1" t="s">
        <v>64</v>
      </c>
      <c r="BN1" t="s">
        <v>65</v>
      </c>
      <c r="BO1" t="s">
        <v>66</v>
      </c>
      <c r="BP1" t="s">
        <v>67</v>
      </c>
      <c r="BQ1" t="s">
        <v>68</v>
      </c>
      <c r="BR1" t="s">
        <v>69</v>
      </c>
      <c r="BS1" t="s">
        <v>70</v>
      </c>
      <c r="BT1" t="s">
        <v>71</v>
      </c>
      <c r="BU1" t="s">
        <v>72</v>
      </c>
      <c r="BV1" t="s">
        <v>73</v>
      </c>
      <c r="BW1" t="s">
        <v>74</v>
      </c>
      <c r="BX1" t="s">
        <v>75</v>
      </c>
      <c r="BY1" t="s">
        <v>76</v>
      </c>
      <c r="BZ1" t="s">
        <v>77</v>
      </c>
      <c r="CA1" t="s">
        <v>78</v>
      </c>
      <c r="CB1" t="s">
        <v>79</v>
      </c>
    </row>
    <row r="2" spans="1:81" x14ac:dyDescent="0.35">
      <c r="A2" t="s">
        <v>80</v>
      </c>
      <c r="B2" t="s">
        <v>81</v>
      </c>
      <c r="C2" t="s">
        <v>82</v>
      </c>
      <c r="D2" t="s">
        <v>83</v>
      </c>
      <c r="E2" t="s">
        <v>84</v>
      </c>
      <c r="F2" t="s">
        <v>85</v>
      </c>
      <c r="G2" t="s">
        <v>86</v>
      </c>
      <c r="H2" t="s">
        <v>87</v>
      </c>
      <c r="I2" t="s">
        <v>88</v>
      </c>
      <c r="J2" t="s">
        <v>89</v>
      </c>
      <c r="K2" t="s">
        <v>90</v>
      </c>
      <c r="L2" t="s">
        <v>91</v>
      </c>
      <c r="M2" t="s">
        <v>92</v>
      </c>
      <c r="N2" t="s">
        <v>93</v>
      </c>
      <c r="O2" t="s">
        <v>94</v>
      </c>
      <c r="P2" t="s">
        <v>95</v>
      </c>
      <c r="Q2" t="s">
        <v>96</v>
      </c>
      <c r="R2" t="s">
        <v>97</v>
      </c>
      <c r="S2" t="s">
        <v>98</v>
      </c>
      <c r="T2" t="s">
        <v>99</v>
      </c>
      <c r="U2" t="s">
        <v>100</v>
      </c>
      <c r="V2" t="s">
        <v>101</v>
      </c>
      <c r="W2" t="s">
        <v>102</v>
      </c>
      <c r="X2" t="s">
        <v>103</v>
      </c>
      <c r="Y2" t="s">
        <v>104</v>
      </c>
      <c r="Z2" t="s">
        <v>105</v>
      </c>
      <c r="AA2" t="s">
        <v>106</v>
      </c>
      <c r="AB2" t="s">
        <v>107</v>
      </c>
      <c r="AC2" t="s">
        <v>108</v>
      </c>
      <c r="AD2" t="s">
        <v>109</v>
      </c>
      <c r="AE2" t="s">
        <v>110</v>
      </c>
      <c r="AF2" t="s">
        <v>111</v>
      </c>
      <c r="AG2" t="s">
        <v>112</v>
      </c>
      <c r="AH2" t="s">
        <v>113</v>
      </c>
      <c r="AI2" t="s">
        <v>114</v>
      </c>
      <c r="AJ2" t="s">
        <v>115</v>
      </c>
      <c r="AK2" t="s">
        <v>116</v>
      </c>
      <c r="AL2" t="s">
        <v>117</v>
      </c>
      <c r="AM2" t="s">
        <v>118</v>
      </c>
      <c r="AN2" t="s">
        <v>119</v>
      </c>
      <c r="AO2" t="s">
        <v>120</v>
      </c>
      <c r="AP2" t="s">
        <v>121</v>
      </c>
      <c r="AQ2" t="s">
        <v>122</v>
      </c>
      <c r="AR2" t="s">
        <v>106</v>
      </c>
      <c r="AS2" t="s">
        <v>123</v>
      </c>
      <c r="AT2" t="s">
        <v>124</v>
      </c>
      <c r="AU2" t="s">
        <v>125</v>
      </c>
      <c r="AV2" t="s">
        <v>126</v>
      </c>
      <c r="AW2" t="s">
        <v>127</v>
      </c>
      <c r="AX2" t="s">
        <v>128</v>
      </c>
      <c r="AY2" t="s">
        <v>129</v>
      </c>
      <c r="AZ2" t="s">
        <v>130</v>
      </c>
      <c r="BA2" t="s">
        <v>131</v>
      </c>
      <c r="BB2" t="s">
        <v>132</v>
      </c>
      <c r="BC2" t="s">
        <v>133</v>
      </c>
      <c r="BD2" t="s">
        <v>134</v>
      </c>
      <c r="BE2" t="s">
        <v>135</v>
      </c>
      <c r="BF2" t="s">
        <v>136</v>
      </c>
      <c r="BG2" t="s">
        <v>137</v>
      </c>
      <c r="BH2" t="s">
        <v>138</v>
      </c>
      <c r="BI2" t="s">
        <v>139</v>
      </c>
      <c r="BJ2" t="s">
        <v>140</v>
      </c>
      <c r="BK2" t="s">
        <v>141</v>
      </c>
      <c r="BL2" t="s">
        <v>142</v>
      </c>
      <c r="BM2" t="s">
        <v>143</v>
      </c>
      <c r="BN2" t="s">
        <v>144</v>
      </c>
      <c r="BO2" t="s">
        <v>145</v>
      </c>
      <c r="BP2" t="s">
        <v>146</v>
      </c>
      <c r="BQ2" t="s">
        <v>147</v>
      </c>
      <c r="BR2" t="s">
        <v>148</v>
      </c>
      <c r="BS2" t="s">
        <v>149</v>
      </c>
      <c r="BT2" t="s">
        <v>150</v>
      </c>
      <c r="BU2" t="s">
        <v>151</v>
      </c>
      <c r="BV2" t="s">
        <v>152</v>
      </c>
      <c r="BW2" t="s">
        <v>153</v>
      </c>
      <c r="BX2" t="s">
        <v>154</v>
      </c>
      <c r="BY2" t="s">
        <v>155</v>
      </c>
      <c r="BZ2" t="s">
        <v>156</v>
      </c>
      <c r="CA2" t="s">
        <v>157</v>
      </c>
      <c r="CB2" t="s">
        <v>158</v>
      </c>
      <c r="CC2">
        <f>COUNTIF(B2:CA2,0)</f>
        <v>0</v>
      </c>
    </row>
    <row r="3" spans="1:81" x14ac:dyDescent="0.35">
      <c r="A3" t="s">
        <v>159</v>
      </c>
      <c r="B3" t="s">
        <v>160</v>
      </c>
      <c r="C3" t="s">
        <v>161</v>
      </c>
      <c r="D3" t="s">
        <v>162</v>
      </c>
      <c r="E3" t="s">
        <v>163</v>
      </c>
      <c r="F3" t="s">
        <v>164</v>
      </c>
      <c r="G3" t="s">
        <v>165</v>
      </c>
      <c r="H3" t="s">
        <v>122</v>
      </c>
      <c r="I3" t="s">
        <v>166</v>
      </c>
      <c r="J3" t="s">
        <v>167</v>
      </c>
      <c r="K3" t="s">
        <v>168</v>
      </c>
      <c r="L3" t="s">
        <v>169</v>
      </c>
      <c r="M3" t="s">
        <v>170</v>
      </c>
      <c r="N3" t="s">
        <v>171</v>
      </c>
      <c r="O3" t="s">
        <v>172</v>
      </c>
      <c r="P3" t="s">
        <v>173</v>
      </c>
      <c r="Q3" t="s">
        <v>174</v>
      </c>
      <c r="R3" t="s">
        <v>175</v>
      </c>
      <c r="S3" t="s">
        <v>176</v>
      </c>
      <c r="T3" t="s">
        <v>177</v>
      </c>
      <c r="U3" t="s">
        <v>178</v>
      </c>
      <c r="V3" t="s">
        <v>179</v>
      </c>
      <c r="W3" t="s">
        <v>180</v>
      </c>
      <c r="X3" t="s">
        <v>181</v>
      </c>
      <c r="Y3" t="s">
        <v>182</v>
      </c>
      <c r="Z3" t="s">
        <v>170</v>
      </c>
      <c r="AA3" t="s">
        <v>183</v>
      </c>
      <c r="AB3" t="s">
        <v>184</v>
      </c>
      <c r="AC3" t="s">
        <v>168</v>
      </c>
      <c r="AD3" t="s">
        <v>185</v>
      </c>
      <c r="AE3" t="s">
        <v>186</v>
      </c>
      <c r="AF3" t="s">
        <v>187</v>
      </c>
      <c r="AG3" t="s">
        <v>188</v>
      </c>
      <c r="AH3" t="s">
        <v>189</v>
      </c>
      <c r="AI3" t="s">
        <v>190</v>
      </c>
      <c r="AJ3" t="s">
        <v>191</v>
      </c>
      <c r="AK3" t="s">
        <v>192</v>
      </c>
      <c r="AL3" t="s">
        <v>193</v>
      </c>
      <c r="AM3" t="s">
        <v>194</v>
      </c>
      <c r="AN3" t="s">
        <v>195</v>
      </c>
      <c r="AO3" t="s">
        <v>196</v>
      </c>
      <c r="AP3" t="s">
        <v>197</v>
      </c>
      <c r="AQ3" t="s">
        <v>198</v>
      </c>
      <c r="AR3" t="s">
        <v>199</v>
      </c>
      <c r="AS3" t="s">
        <v>200</v>
      </c>
      <c r="AT3" t="s">
        <v>201</v>
      </c>
      <c r="AU3" t="s">
        <v>202</v>
      </c>
      <c r="AV3" t="s">
        <v>203</v>
      </c>
      <c r="AW3" t="s">
        <v>204</v>
      </c>
      <c r="AX3" t="s">
        <v>205</v>
      </c>
      <c r="AY3" t="s">
        <v>206</v>
      </c>
      <c r="AZ3" t="s">
        <v>207</v>
      </c>
      <c r="BA3" t="s">
        <v>208</v>
      </c>
      <c r="BB3" t="s">
        <v>209</v>
      </c>
      <c r="BC3" t="s">
        <v>210</v>
      </c>
      <c r="BD3" t="s">
        <v>211</v>
      </c>
      <c r="BE3" t="s">
        <v>212</v>
      </c>
      <c r="BF3" t="s">
        <v>213</v>
      </c>
      <c r="BG3" t="s">
        <v>214</v>
      </c>
      <c r="BH3" t="s">
        <v>215</v>
      </c>
      <c r="BI3" t="s">
        <v>135</v>
      </c>
      <c r="BJ3" t="s">
        <v>216</v>
      </c>
      <c r="BK3" t="s">
        <v>217</v>
      </c>
      <c r="BL3" t="s">
        <v>218</v>
      </c>
      <c r="BM3" t="s">
        <v>219</v>
      </c>
      <c r="BN3" t="s">
        <v>220</v>
      </c>
      <c r="BO3" t="s">
        <v>221</v>
      </c>
      <c r="BP3" t="s">
        <v>222</v>
      </c>
      <c r="BQ3" t="s">
        <v>223</v>
      </c>
      <c r="BR3" t="s">
        <v>224</v>
      </c>
      <c r="BS3" t="s">
        <v>225</v>
      </c>
      <c r="BT3" t="s">
        <v>226</v>
      </c>
      <c r="BU3" t="s">
        <v>227</v>
      </c>
      <c r="BV3" t="s">
        <v>228</v>
      </c>
      <c r="BW3" t="s">
        <v>229</v>
      </c>
      <c r="BX3" t="s">
        <v>230</v>
      </c>
      <c r="BY3" t="s">
        <v>231</v>
      </c>
      <c r="BZ3" t="s">
        <v>232</v>
      </c>
      <c r="CA3" t="s">
        <v>233</v>
      </c>
      <c r="CB3" t="s">
        <v>234</v>
      </c>
      <c r="CC3">
        <f t="shared" ref="CC3:CC66" si="0">COUNTIF(B3:CA3,0)</f>
        <v>0</v>
      </c>
    </row>
    <row r="4" spans="1:81" x14ac:dyDescent="0.35">
      <c r="A4" t="s">
        <v>235</v>
      </c>
      <c r="B4" t="s">
        <v>236</v>
      </c>
      <c r="C4" t="s">
        <v>237</v>
      </c>
      <c r="D4" t="s">
        <v>238</v>
      </c>
      <c r="E4" t="s">
        <v>239</v>
      </c>
      <c r="F4" t="s">
        <v>240</v>
      </c>
      <c r="G4" t="s">
        <v>241</v>
      </c>
      <c r="H4" t="s">
        <v>242</v>
      </c>
      <c r="I4" t="s">
        <v>243</v>
      </c>
      <c r="J4" t="s">
        <v>244</v>
      </c>
      <c r="K4" t="s">
        <v>245</v>
      </c>
      <c r="L4" t="s">
        <v>246</v>
      </c>
      <c r="M4" t="s">
        <v>247</v>
      </c>
      <c r="N4" t="s">
        <v>248</v>
      </c>
      <c r="O4" t="s">
        <v>249</v>
      </c>
      <c r="P4" t="s">
        <v>250</v>
      </c>
      <c r="Q4" t="s">
        <v>251</v>
      </c>
      <c r="R4" t="s">
        <v>252</v>
      </c>
      <c r="S4" t="s">
        <v>253</v>
      </c>
      <c r="T4" t="s">
        <v>254</v>
      </c>
      <c r="U4" t="s">
        <v>255</v>
      </c>
      <c r="V4" t="s">
        <v>256</v>
      </c>
      <c r="W4" t="s">
        <v>257</v>
      </c>
      <c r="X4" t="s">
        <v>258</v>
      </c>
      <c r="Y4" t="s">
        <v>259</v>
      </c>
      <c r="Z4" t="s">
        <v>260</v>
      </c>
      <c r="AA4" t="s">
        <v>261</v>
      </c>
      <c r="AB4" t="s">
        <v>262</v>
      </c>
      <c r="AC4" t="s">
        <v>263</v>
      </c>
      <c r="AD4" t="s">
        <v>264</v>
      </c>
      <c r="AE4" t="s">
        <v>265</v>
      </c>
      <c r="AF4" t="s">
        <v>266</v>
      </c>
      <c r="AG4" t="s">
        <v>267</v>
      </c>
      <c r="AH4" t="s">
        <v>268</v>
      </c>
      <c r="AI4" t="s">
        <v>248</v>
      </c>
      <c r="AJ4" t="s">
        <v>269</v>
      </c>
      <c r="AK4" t="s">
        <v>270</v>
      </c>
      <c r="AL4" t="s">
        <v>245</v>
      </c>
      <c r="AM4" t="s">
        <v>271</v>
      </c>
      <c r="AN4" t="s">
        <v>246</v>
      </c>
      <c r="AO4" t="s">
        <v>100</v>
      </c>
      <c r="AP4" t="s">
        <v>272</v>
      </c>
      <c r="AQ4" t="s">
        <v>273</v>
      </c>
      <c r="AR4" t="s">
        <v>274</v>
      </c>
      <c r="AS4" t="s">
        <v>275</v>
      </c>
      <c r="AT4" t="s">
        <v>276</v>
      </c>
      <c r="AU4" t="s">
        <v>277</v>
      </c>
      <c r="AV4" t="s">
        <v>278</v>
      </c>
      <c r="AW4" t="s">
        <v>279</v>
      </c>
      <c r="AX4" t="s">
        <v>280</v>
      </c>
      <c r="AY4" t="s">
        <v>281</v>
      </c>
      <c r="AZ4" t="s">
        <v>282</v>
      </c>
      <c r="BA4" t="s">
        <v>93</v>
      </c>
      <c r="BB4" t="s">
        <v>110</v>
      </c>
      <c r="BC4" t="s">
        <v>283</v>
      </c>
      <c r="BD4" t="s">
        <v>284</v>
      </c>
      <c r="BE4" t="s">
        <v>285</v>
      </c>
      <c r="BF4" t="s">
        <v>286</v>
      </c>
      <c r="BG4" t="s">
        <v>287</v>
      </c>
      <c r="BH4" t="s">
        <v>288</v>
      </c>
      <c r="BI4" t="s">
        <v>289</v>
      </c>
      <c r="BJ4" t="s">
        <v>290</v>
      </c>
      <c r="BK4" t="s">
        <v>291</v>
      </c>
      <c r="BL4" t="s">
        <v>292</v>
      </c>
      <c r="BM4" t="s">
        <v>293</v>
      </c>
      <c r="BN4" t="s">
        <v>294</v>
      </c>
      <c r="BO4" t="s">
        <v>295</v>
      </c>
      <c r="BP4" t="s">
        <v>296</v>
      </c>
      <c r="BQ4" t="s">
        <v>297</v>
      </c>
      <c r="BR4" t="s">
        <v>298</v>
      </c>
      <c r="BS4" t="s">
        <v>299</v>
      </c>
      <c r="BT4" t="s">
        <v>300</v>
      </c>
      <c r="BU4" t="s">
        <v>301</v>
      </c>
      <c r="BV4" t="s">
        <v>302</v>
      </c>
      <c r="BW4" t="s">
        <v>303</v>
      </c>
      <c r="BX4" t="s">
        <v>304</v>
      </c>
      <c r="BY4" t="s">
        <v>305</v>
      </c>
      <c r="BZ4" t="s">
        <v>306</v>
      </c>
      <c r="CA4" t="s">
        <v>307</v>
      </c>
      <c r="CB4" t="s">
        <v>308</v>
      </c>
      <c r="CC4">
        <f t="shared" si="0"/>
        <v>0</v>
      </c>
    </row>
    <row r="5" spans="1:81" x14ac:dyDescent="0.35">
      <c r="A5" t="s">
        <v>309</v>
      </c>
      <c r="B5" t="s">
        <v>310</v>
      </c>
      <c r="C5" t="s">
        <v>311</v>
      </c>
      <c r="D5" t="s">
        <v>312</v>
      </c>
      <c r="E5" t="s">
        <v>313</v>
      </c>
      <c r="F5" t="s">
        <v>314</v>
      </c>
      <c r="G5" t="s">
        <v>269</v>
      </c>
      <c r="H5" t="s">
        <v>154</v>
      </c>
      <c r="I5" t="s">
        <v>95</v>
      </c>
      <c r="J5" t="s">
        <v>315</v>
      </c>
      <c r="K5" t="s">
        <v>316</v>
      </c>
      <c r="L5" t="s">
        <v>317</v>
      </c>
      <c r="M5" t="s">
        <v>291</v>
      </c>
      <c r="N5" t="s">
        <v>318</v>
      </c>
      <c r="O5" t="s">
        <v>319</v>
      </c>
      <c r="P5" t="s">
        <v>320</v>
      </c>
      <c r="Q5" t="s">
        <v>291</v>
      </c>
      <c r="R5" t="s">
        <v>289</v>
      </c>
      <c r="S5" t="s">
        <v>321</v>
      </c>
      <c r="T5" t="s">
        <v>322</v>
      </c>
      <c r="U5" t="s">
        <v>227</v>
      </c>
      <c r="V5" t="s">
        <v>206</v>
      </c>
      <c r="W5" t="s">
        <v>323</v>
      </c>
      <c r="X5" t="s">
        <v>324</v>
      </c>
      <c r="Y5" t="s">
        <v>325</v>
      </c>
      <c r="Z5" t="s">
        <v>326</v>
      </c>
      <c r="AA5" t="s">
        <v>327</v>
      </c>
      <c r="AB5" t="s">
        <v>328</v>
      </c>
      <c r="AC5" t="s">
        <v>329</v>
      </c>
      <c r="AD5" t="s">
        <v>330</v>
      </c>
      <c r="AE5" t="s">
        <v>331</v>
      </c>
      <c r="AF5" t="s">
        <v>332</v>
      </c>
      <c r="AG5" t="s">
        <v>333</v>
      </c>
      <c r="AH5" t="s">
        <v>334</v>
      </c>
      <c r="AI5" t="s">
        <v>335</v>
      </c>
      <c r="AJ5" t="s">
        <v>336</v>
      </c>
      <c r="AK5" t="s">
        <v>337</v>
      </c>
      <c r="AL5" t="s">
        <v>338</v>
      </c>
      <c r="AM5" t="s">
        <v>339</v>
      </c>
      <c r="AN5" t="s">
        <v>284</v>
      </c>
      <c r="AO5" t="s">
        <v>340</v>
      </c>
      <c r="AP5" t="s">
        <v>341</v>
      </c>
      <c r="AQ5" t="s">
        <v>342</v>
      </c>
      <c r="AR5" t="s">
        <v>343</v>
      </c>
      <c r="AS5" t="s">
        <v>344</v>
      </c>
      <c r="AT5" t="s">
        <v>345</v>
      </c>
      <c r="AU5" t="s">
        <v>346</v>
      </c>
      <c r="AV5" t="s">
        <v>347</v>
      </c>
      <c r="AW5" t="s">
        <v>348</v>
      </c>
      <c r="AX5" t="s">
        <v>349</v>
      </c>
      <c r="AY5" t="s">
        <v>350</v>
      </c>
      <c r="AZ5" t="s">
        <v>351</v>
      </c>
      <c r="BA5" t="s">
        <v>352</v>
      </c>
      <c r="BB5" t="s">
        <v>353</v>
      </c>
      <c r="BC5" t="s">
        <v>354</v>
      </c>
      <c r="BD5" t="s">
        <v>355</v>
      </c>
      <c r="BE5" t="s">
        <v>150</v>
      </c>
      <c r="BF5" t="s">
        <v>356</v>
      </c>
      <c r="BG5" t="s">
        <v>357</v>
      </c>
      <c r="BH5" t="s">
        <v>358</v>
      </c>
      <c r="BI5" t="s">
        <v>359</v>
      </c>
      <c r="BJ5" t="s">
        <v>225</v>
      </c>
      <c r="BK5" t="s">
        <v>183</v>
      </c>
      <c r="BL5" t="s">
        <v>248</v>
      </c>
      <c r="BM5" t="s">
        <v>360</v>
      </c>
      <c r="BN5" t="s">
        <v>361</v>
      </c>
      <c r="BO5" t="s">
        <v>362</v>
      </c>
      <c r="BP5" t="s">
        <v>363</v>
      </c>
      <c r="BQ5" t="s">
        <v>341</v>
      </c>
      <c r="BR5" t="s">
        <v>364</v>
      </c>
      <c r="BS5" t="s">
        <v>311</v>
      </c>
      <c r="BT5" t="s">
        <v>365</v>
      </c>
      <c r="BU5" t="s">
        <v>366</v>
      </c>
      <c r="BV5" t="s">
        <v>367</v>
      </c>
      <c r="BW5" t="s">
        <v>368</v>
      </c>
      <c r="BX5" t="s">
        <v>369</v>
      </c>
      <c r="BY5" t="s">
        <v>370</v>
      </c>
      <c r="BZ5" t="s">
        <v>371</v>
      </c>
      <c r="CA5" t="s">
        <v>372</v>
      </c>
      <c r="CB5" t="s">
        <v>373</v>
      </c>
      <c r="CC5">
        <f t="shared" si="0"/>
        <v>0</v>
      </c>
    </row>
    <row r="6" spans="1:81" x14ac:dyDescent="0.35">
      <c r="A6" t="s">
        <v>374</v>
      </c>
      <c r="B6" t="s">
        <v>375</v>
      </c>
      <c r="C6" t="s">
        <v>376</v>
      </c>
      <c r="D6" t="s">
        <v>377</v>
      </c>
      <c r="E6" t="s">
        <v>378</v>
      </c>
      <c r="F6" t="s">
        <v>379</v>
      </c>
      <c r="G6" t="s">
        <v>380</v>
      </c>
      <c r="H6" t="s">
        <v>381</v>
      </c>
      <c r="I6" t="s">
        <v>382</v>
      </c>
      <c r="J6" t="s">
        <v>383</v>
      </c>
      <c r="K6" t="s">
        <v>384</v>
      </c>
      <c r="L6" t="s">
        <v>136</v>
      </c>
      <c r="M6" t="s">
        <v>385</v>
      </c>
      <c r="N6" t="s">
        <v>386</v>
      </c>
      <c r="O6" t="s">
        <v>387</v>
      </c>
      <c r="P6" t="s">
        <v>330</v>
      </c>
      <c r="Q6" t="s">
        <v>388</v>
      </c>
      <c r="R6" t="s">
        <v>389</v>
      </c>
      <c r="S6" t="s">
        <v>334</v>
      </c>
      <c r="T6" t="s">
        <v>390</v>
      </c>
      <c r="U6" t="s">
        <v>391</v>
      </c>
      <c r="V6" t="s">
        <v>392</v>
      </c>
      <c r="W6" t="s">
        <v>393</v>
      </c>
      <c r="X6" t="s">
        <v>394</v>
      </c>
      <c r="Y6" t="s">
        <v>395</v>
      </c>
      <c r="Z6" t="s">
        <v>396</v>
      </c>
      <c r="AA6" t="s">
        <v>397</v>
      </c>
      <c r="AB6" t="s">
        <v>398</v>
      </c>
      <c r="AC6" t="s">
        <v>399</v>
      </c>
      <c r="AD6" t="s">
        <v>400</v>
      </c>
      <c r="AE6" t="s">
        <v>401</v>
      </c>
      <c r="AF6" t="s">
        <v>274</v>
      </c>
      <c r="AG6" t="s">
        <v>402</v>
      </c>
      <c r="AH6" t="s">
        <v>403</v>
      </c>
      <c r="AI6" t="s">
        <v>404</v>
      </c>
      <c r="AJ6" t="s">
        <v>405</v>
      </c>
      <c r="AK6" t="s">
        <v>406</v>
      </c>
      <c r="AL6" t="s">
        <v>407</v>
      </c>
      <c r="AM6" t="s">
        <v>408</v>
      </c>
      <c r="AN6" t="s">
        <v>409</v>
      </c>
      <c r="AO6" t="s">
        <v>327</v>
      </c>
      <c r="AP6" t="s">
        <v>375</v>
      </c>
      <c r="AQ6" t="s">
        <v>410</v>
      </c>
      <c r="AR6" t="s">
        <v>411</v>
      </c>
      <c r="AS6" t="s">
        <v>412</v>
      </c>
      <c r="AT6" t="s">
        <v>413</v>
      </c>
      <c r="AU6" t="s">
        <v>414</v>
      </c>
      <c r="AV6" t="s">
        <v>415</v>
      </c>
      <c r="AW6" t="s">
        <v>416</v>
      </c>
      <c r="AX6" t="s">
        <v>417</v>
      </c>
      <c r="AY6" t="s">
        <v>418</v>
      </c>
      <c r="AZ6" t="s">
        <v>419</v>
      </c>
      <c r="BA6" t="s">
        <v>420</v>
      </c>
      <c r="BB6" t="s">
        <v>421</v>
      </c>
      <c r="BC6" t="s">
        <v>422</v>
      </c>
      <c r="BD6" t="s">
        <v>423</v>
      </c>
      <c r="BE6" t="s">
        <v>357</v>
      </c>
      <c r="BF6" t="s">
        <v>424</v>
      </c>
      <c r="BG6" t="s">
        <v>425</v>
      </c>
      <c r="BH6" t="s">
        <v>426</v>
      </c>
      <c r="BI6" t="s">
        <v>427</v>
      </c>
      <c r="BJ6" t="s">
        <v>154</v>
      </c>
      <c r="BK6" t="s">
        <v>146</v>
      </c>
      <c r="BL6" t="s">
        <v>428</v>
      </c>
      <c r="BM6" t="s">
        <v>153</v>
      </c>
      <c r="BN6" t="s">
        <v>429</v>
      </c>
      <c r="BO6" t="s">
        <v>430</v>
      </c>
      <c r="BP6" t="s">
        <v>113</v>
      </c>
      <c r="BQ6" t="s">
        <v>431</v>
      </c>
      <c r="BR6" t="s">
        <v>432</v>
      </c>
      <c r="BS6" t="s">
        <v>433</v>
      </c>
      <c r="BT6" t="s">
        <v>434</v>
      </c>
      <c r="BU6" t="s">
        <v>435</v>
      </c>
      <c r="BV6" t="s">
        <v>436</v>
      </c>
      <c r="BW6" t="s">
        <v>437</v>
      </c>
      <c r="BX6" t="s">
        <v>438</v>
      </c>
      <c r="BY6" t="s">
        <v>439</v>
      </c>
      <c r="BZ6" t="s">
        <v>440</v>
      </c>
      <c r="CA6" t="s">
        <v>441</v>
      </c>
      <c r="CB6" t="s">
        <v>442</v>
      </c>
      <c r="CC6">
        <f t="shared" si="0"/>
        <v>0</v>
      </c>
    </row>
    <row r="7" spans="1:81" x14ac:dyDescent="0.35">
      <c r="A7" t="s">
        <v>443</v>
      </c>
      <c r="B7" t="s">
        <v>444</v>
      </c>
      <c r="C7" t="s">
        <v>445</v>
      </c>
      <c r="D7" t="s">
        <v>446</v>
      </c>
      <c r="E7" t="s">
        <v>149</v>
      </c>
      <c r="F7" t="s">
        <v>447</v>
      </c>
      <c r="G7" t="s">
        <v>448</v>
      </c>
      <c r="H7" t="s">
        <v>370</v>
      </c>
      <c r="I7" t="s">
        <v>81</v>
      </c>
      <c r="J7" t="s">
        <v>449</v>
      </c>
      <c r="K7" t="s">
        <v>450</v>
      </c>
      <c r="L7" t="s">
        <v>451</v>
      </c>
      <c r="M7" t="s">
        <v>452</v>
      </c>
      <c r="N7" t="s">
        <v>108</v>
      </c>
      <c r="O7" t="s">
        <v>453</v>
      </c>
      <c r="P7" t="s">
        <v>454</v>
      </c>
      <c r="Q7" t="s">
        <v>455</v>
      </c>
      <c r="R7" t="s">
        <v>456</v>
      </c>
      <c r="S7" t="s">
        <v>457</v>
      </c>
      <c r="T7" t="s">
        <v>458</v>
      </c>
      <c r="U7" t="s">
        <v>459</v>
      </c>
      <c r="V7" t="s">
        <v>460</v>
      </c>
      <c r="W7" t="s">
        <v>461</v>
      </c>
      <c r="X7" t="s">
        <v>462</v>
      </c>
      <c r="Y7" t="s">
        <v>463</v>
      </c>
      <c r="Z7" t="s">
        <v>464</v>
      </c>
      <c r="AA7" t="s">
        <v>465</v>
      </c>
      <c r="AB7" t="s">
        <v>460</v>
      </c>
      <c r="AC7" t="s">
        <v>466</v>
      </c>
      <c r="AD7" t="s">
        <v>163</v>
      </c>
      <c r="AE7" t="s">
        <v>404</v>
      </c>
      <c r="AF7" t="s">
        <v>467</v>
      </c>
      <c r="AG7" t="s">
        <v>353</v>
      </c>
      <c r="AH7" t="s">
        <v>468</v>
      </c>
      <c r="AI7" t="s">
        <v>469</v>
      </c>
      <c r="AJ7" t="s">
        <v>470</v>
      </c>
      <c r="AK7" t="s">
        <v>471</v>
      </c>
      <c r="AL7" t="s">
        <v>472</v>
      </c>
      <c r="AM7" t="s">
        <v>473</v>
      </c>
      <c r="AN7" t="s">
        <v>474</v>
      </c>
      <c r="AO7" t="s">
        <v>475</v>
      </c>
      <c r="AP7" t="s">
        <v>324</v>
      </c>
      <c r="AQ7" t="s">
        <v>476</v>
      </c>
      <c r="AR7" t="s">
        <v>477</v>
      </c>
      <c r="AS7" t="s">
        <v>217</v>
      </c>
      <c r="AT7" t="s">
        <v>478</v>
      </c>
      <c r="AU7" t="s">
        <v>252</v>
      </c>
      <c r="AV7" t="s">
        <v>479</v>
      </c>
      <c r="AW7" t="s">
        <v>446</v>
      </c>
      <c r="AX7" t="s">
        <v>448</v>
      </c>
      <c r="AY7" t="s">
        <v>480</v>
      </c>
      <c r="AZ7" t="s">
        <v>481</v>
      </c>
      <c r="BA7" t="s">
        <v>482</v>
      </c>
      <c r="BB7" t="s">
        <v>483</v>
      </c>
      <c r="BC7" t="s">
        <v>484</v>
      </c>
      <c r="BD7" t="s">
        <v>485</v>
      </c>
      <c r="BE7" t="s">
        <v>486</v>
      </c>
      <c r="BF7" t="s">
        <v>487</v>
      </c>
      <c r="BG7" t="s">
        <v>488</v>
      </c>
      <c r="BH7" t="s">
        <v>223</v>
      </c>
      <c r="BI7" t="s">
        <v>489</v>
      </c>
      <c r="BJ7" t="s">
        <v>490</v>
      </c>
      <c r="BK7" t="s">
        <v>306</v>
      </c>
      <c r="BL7" t="s">
        <v>491</v>
      </c>
      <c r="BM7" t="s">
        <v>492</v>
      </c>
      <c r="BN7" t="s">
        <v>369</v>
      </c>
      <c r="BO7" t="s">
        <v>493</v>
      </c>
      <c r="BP7" t="s">
        <v>494</v>
      </c>
      <c r="BQ7" t="s">
        <v>495</v>
      </c>
      <c r="BR7" t="s">
        <v>311</v>
      </c>
      <c r="BS7" t="s">
        <v>496</v>
      </c>
      <c r="BT7" t="s">
        <v>430</v>
      </c>
      <c r="BU7" t="s">
        <v>383</v>
      </c>
      <c r="BV7" t="s">
        <v>497</v>
      </c>
      <c r="BW7" t="s">
        <v>498</v>
      </c>
      <c r="BX7" t="s">
        <v>369</v>
      </c>
      <c r="BY7" t="s">
        <v>499</v>
      </c>
      <c r="BZ7" t="s">
        <v>500</v>
      </c>
      <c r="CA7" t="s">
        <v>336</v>
      </c>
      <c r="CB7" t="s">
        <v>501</v>
      </c>
      <c r="CC7">
        <f t="shared" si="0"/>
        <v>0</v>
      </c>
    </row>
    <row r="8" spans="1:81" x14ac:dyDescent="0.35">
      <c r="A8" t="s">
        <v>502</v>
      </c>
      <c r="B8" t="s">
        <v>503</v>
      </c>
      <c r="C8" t="s">
        <v>504</v>
      </c>
      <c r="D8" t="s">
        <v>505</v>
      </c>
      <c r="E8" t="s">
        <v>494</v>
      </c>
      <c r="F8" t="s">
        <v>506</v>
      </c>
      <c r="G8" t="s">
        <v>507</v>
      </c>
      <c r="H8" t="s">
        <v>508</v>
      </c>
      <c r="I8" t="s">
        <v>509</v>
      </c>
      <c r="J8" t="s">
        <v>119</v>
      </c>
      <c r="K8" t="s">
        <v>470</v>
      </c>
      <c r="L8" t="s">
        <v>369</v>
      </c>
      <c r="M8" t="s">
        <v>510</v>
      </c>
      <c r="N8" t="s">
        <v>488</v>
      </c>
      <c r="O8" t="s">
        <v>511</v>
      </c>
      <c r="P8" t="s">
        <v>512</v>
      </c>
      <c r="Q8" t="s">
        <v>513</v>
      </c>
      <c r="R8" t="s">
        <v>514</v>
      </c>
      <c r="S8" t="s">
        <v>515</v>
      </c>
      <c r="T8" t="s">
        <v>516</v>
      </c>
      <c r="U8" t="s">
        <v>302</v>
      </c>
      <c r="V8" t="s">
        <v>466</v>
      </c>
      <c r="W8" t="s">
        <v>517</v>
      </c>
      <c r="X8" t="s">
        <v>507</v>
      </c>
      <c r="Y8" t="s">
        <v>269</v>
      </c>
      <c r="Z8" t="s">
        <v>486</v>
      </c>
      <c r="AA8" t="s">
        <v>396</v>
      </c>
      <c r="AB8" t="s">
        <v>276</v>
      </c>
      <c r="AC8" t="s">
        <v>336</v>
      </c>
      <c r="AD8" t="s">
        <v>518</v>
      </c>
      <c r="AE8" t="s">
        <v>519</v>
      </c>
      <c r="AF8" t="s">
        <v>520</v>
      </c>
      <c r="AG8" t="s">
        <v>342</v>
      </c>
      <c r="AH8" t="s">
        <v>521</v>
      </c>
      <c r="AI8" t="s">
        <v>522</v>
      </c>
      <c r="AJ8" t="s">
        <v>258</v>
      </c>
      <c r="AK8" t="s">
        <v>505</v>
      </c>
      <c r="AL8" t="s">
        <v>523</v>
      </c>
      <c r="AM8" t="s">
        <v>453</v>
      </c>
      <c r="AN8" t="s">
        <v>524</v>
      </c>
      <c r="AO8" t="s">
        <v>525</v>
      </c>
      <c r="AP8" t="s">
        <v>526</v>
      </c>
      <c r="AQ8" t="s">
        <v>527</v>
      </c>
      <c r="AR8" t="s">
        <v>528</v>
      </c>
      <c r="AS8" t="s">
        <v>529</v>
      </c>
      <c r="AT8" t="s">
        <v>530</v>
      </c>
      <c r="AU8" t="s">
        <v>531</v>
      </c>
      <c r="AV8" t="s">
        <v>246</v>
      </c>
      <c r="AW8" t="s">
        <v>532</v>
      </c>
      <c r="AX8" t="s">
        <v>533</v>
      </c>
      <c r="AY8" t="s">
        <v>534</v>
      </c>
      <c r="AZ8" t="s">
        <v>535</v>
      </c>
      <c r="BA8" t="s">
        <v>274</v>
      </c>
      <c r="BB8" t="s">
        <v>277</v>
      </c>
      <c r="BC8" t="s">
        <v>536</v>
      </c>
      <c r="BD8" t="s">
        <v>537</v>
      </c>
      <c r="BE8" t="s">
        <v>253</v>
      </c>
      <c r="BF8" t="s">
        <v>310</v>
      </c>
      <c r="BG8" t="s">
        <v>301</v>
      </c>
      <c r="BH8" t="s">
        <v>329</v>
      </c>
      <c r="BI8" t="s">
        <v>412</v>
      </c>
      <c r="BJ8" t="s">
        <v>538</v>
      </c>
      <c r="BK8" t="s">
        <v>539</v>
      </c>
      <c r="BL8" t="s">
        <v>270</v>
      </c>
      <c r="BM8" t="s">
        <v>266</v>
      </c>
      <c r="BN8" t="s">
        <v>532</v>
      </c>
      <c r="BO8" t="s">
        <v>540</v>
      </c>
      <c r="BP8" t="s">
        <v>476</v>
      </c>
      <c r="BQ8" t="s">
        <v>461</v>
      </c>
      <c r="BR8" t="s">
        <v>541</v>
      </c>
      <c r="BS8" t="s">
        <v>347</v>
      </c>
      <c r="BT8" t="s">
        <v>542</v>
      </c>
      <c r="BU8" t="s">
        <v>543</v>
      </c>
      <c r="BV8" t="s">
        <v>416</v>
      </c>
      <c r="BW8" t="s">
        <v>471</v>
      </c>
      <c r="BX8" t="s">
        <v>544</v>
      </c>
      <c r="BY8" t="s">
        <v>545</v>
      </c>
      <c r="BZ8" t="s">
        <v>546</v>
      </c>
      <c r="CA8" t="s">
        <v>547</v>
      </c>
      <c r="CB8" t="s">
        <v>548</v>
      </c>
      <c r="CC8">
        <f t="shared" si="0"/>
        <v>0</v>
      </c>
    </row>
    <row r="9" spans="1:81" x14ac:dyDescent="0.35">
      <c r="A9" t="s">
        <v>549</v>
      </c>
      <c r="B9" t="s">
        <v>291</v>
      </c>
      <c r="C9">
        <v>0</v>
      </c>
      <c r="D9" t="s">
        <v>550</v>
      </c>
      <c r="E9" t="s">
        <v>551</v>
      </c>
      <c r="F9" t="s">
        <v>242</v>
      </c>
      <c r="G9" t="s">
        <v>552</v>
      </c>
      <c r="H9" t="s">
        <v>553</v>
      </c>
      <c r="I9" t="s">
        <v>554</v>
      </c>
      <c r="J9" t="s">
        <v>555</v>
      </c>
      <c r="K9">
        <v>0</v>
      </c>
      <c r="L9" t="s">
        <v>289</v>
      </c>
      <c r="M9" t="s">
        <v>556</v>
      </c>
      <c r="N9" t="s">
        <v>360</v>
      </c>
      <c r="O9" t="s">
        <v>506</v>
      </c>
      <c r="P9" t="s">
        <v>557</v>
      </c>
      <c r="Q9" t="s">
        <v>558</v>
      </c>
      <c r="R9" t="s">
        <v>341</v>
      </c>
      <c r="S9" t="s">
        <v>550</v>
      </c>
      <c r="T9" t="s">
        <v>559</v>
      </c>
      <c r="U9" t="s">
        <v>560</v>
      </c>
      <c r="V9" t="s">
        <v>555</v>
      </c>
      <c r="W9" t="s">
        <v>301</v>
      </c>
      <c r="X9" t="s">
        <v>561</v>
      </c>
      <c r="Y9" t="s">
        <v>562</v>
      </c>
      <c r="Z9" t="s">
        <v>425</v>
      </c>
      <c r="AA9" t="s">
        <v>563</v>
      </c>
      <c r="AB9" t="s">
        <v>555</v>
      </c>
      <c r="AC9" t="s">
        <v>564</v>
      </c>
      <c r="AD9" t="s">
        <v>565</v>
      </c>
      <c r="AE9" t="s">
        <v>269</v>
      </c>
      <c r="AF9" t="s">
        <v>566</v>
      </c>
      <c r="AG9" t="s">
        <v>567</v>
      </c>
      <c r="AH9" t="s">
        <v>375</v>
      </c>
      <c r="AI9" t="s">
        <v>568</v>
      </c>
      <c r="AJ9" t="s">
        <v>263</v>
      </c>
      <c r="AK9" t="s">
        <v>569</v>
      </c>
      <c r="AL9" t="s">
        <v>570</v>
      </c>
      <c r="AM9" t="s">
        <v>571</v>
      </c>
      <c r="AN9" t="s">
        <v>541</v>
      </c>
      <c r="AO9" t="s">
        <v>572</v>
      </c>
      <c r="AP9" t="s">
        <v>573</v>
      </c>
      <c r="AQ9" t="s">
        <v>574</v>
      </c>
      <c r="AR9" t="s">
        <v>161</v>
      </c>
      <c r="AS9" t="s">
        <v>487</v>
      </c>
      <c r="AT9" t="s">
        <v>575</v>
      </c>
      <c r="AU9" t="s">
        <v>555</v>
      </c>
      <c r="AV9" t="s">
        <v>541</v>
      </c>
      <c r="AW9" t="s">
        <v>324</v>
      </c>
      <c r="AX9" t="s">
        <v>576</v>
      </c>
      <c r="AY9" t="s">
        <v>577</v>
      </c>
      <c r="AZ9" t="s">
        <v>578</v>
      </c>
      <c r="BA9" t="s">
        <v>579</v>
      </c>
      <c r="BB9">
        <v>0</v>
      </c>
      <c r="BC9" t="s">
        <v>396</v>
      </c>
      <c r="BD9" t="s">
        <v>580</v>
      </c>
      <c r="BE9">
        <v>0</v>
      </c>
      <c r="BF9" t="s">
        <v>578</v>
      </c>
      <c r="BG9" t="s">
        <v>554</v>
      </c>
      <c r="BH9" t="s">
        <v>581</v>
      </c>
      <c r="BI9" t="s">
        <v>582</v>
      </c>
      <c r="BJ9" t="s">
        <v>583</v>
      </c>
      <c r="BK9" t="s">
        <v>584</v>
      </c>
      <c r="BL9" t="s">
        <v>585</v>
      </c>
      <c r="BM9">
        <v>0</v>
      </c>
      <c r="BN9" t="s">
        <v>536</v>
      </c>
      <c r="BO9" t="s">
        <v>425</v>
      </c>
      <c r="BP9" t="s">
        <v>586</v>
      </c>
      <c r="BQ9" t="s">
        <v>587</v>
      </c>
      <c r="BR9" t="s">
        <v>284</v>
      </c>
      <c r="BS9">
        <v>0</v>
      </c>
      <c r="BT9">
        <v>0</v>
      </c>
      <c r="BU9" t="s">
        <v>588</v>
      </c>
      <c r="BV9" t="s">
        <v>589</v>
      </c>
      <c r="BW9" t="s">
        <v>512</v>
      </c>
      <c r="BX9" t="s">
        <v>547</v>
      </c>
      <c r="BY9" t="s">
        <v>590</v>
      </c>
      <c r="BZ9">
        <v>0</v>
      </c>
      <c r="CA9" t="s">
        <v>591</v>
      </c>
      <c r="CB9" t="s">
        <v>592</v>
      </c>
      <c r="CC9">
        <f t="shared" si="0"/>
        <v>8</v>
      </c>
    </row>
    <row r="10" spans="1:81" x14ac:dyDescent="0.35">
      <c r="A10" t="s">
        <v>593</v>
      </c>
      <c r="B10" t="s">
        <v>270</v>
      </c>
      <c r="C10">
        <v>0</v>
      </c>
      <c r="D10" t="s">
        <v>516</v>
      </c>
      <c r="E10" t="s">
        <v>172</v>
      </c>
      <c r="F10" t="s">
        <v>578</v>
      </c>
      <c r="G10" t="s">
        <v>594</v>
      </c>
      <c r="H10">
        <v>0</v>
      </c>
      <c r="I10">
        <v>0</v>
      </c>
      <c r="J10" t="s">
        <v>434</v>
      </c>
      <c r="K10" t="s">
        <v>508</v>
      </c>
      <c r="L10" t="s">
        <v>418</v>
      </c>
      <c r="M10" t="s">
        <v>595</v>
      </c>
      <c r="N10" t="s">
        <v>596</v>
      </c>
      <c r="O10">
        <v>0</v>
      </c>
      <c r="P10" t="s">
        <v>375</v>
      </c>
      <c r="Q10" t="s">
        <v>577</v>
      </c>
      <c r="R10" t="s">
        <v>554</v>
      </c>
      <c r="S10" t="s">
        <v>266</v>
      </c>
      <c r="T10">
        <v>0</v>
      </c>
      <c r="U10">
        <v>0</v>
      </c>
      <c r="V10" t="s">
        <v>439</v>
      </c>
      <c r="W10" t="s">
        <v>597</v>
      </c>
      <c r="X10" t="s">
        <v>324</v>
      </c>
      <c r="Y10" t="s">
        <v>598</v>
      </c>
      <c r="Z10" t="s">
        <v>555</v>
      </c>
      <c r="AA10">
        <v>0</v>
      </c>
      <c r="AB10">
        <v>0</v>
      </c>
      <c r="AC10" t="s">
        <v>577</v>
      </c>
      <c r="AD10" t="s">
        <v>599</v>
      </c>
      <c r="AE10" t="s">
        <v>599</v>
      </c>
      <c r="AF10">
        <v>0</v>
      </c>
      <c r="AG10">
        <v>0</v>
      </c>
      <c r="AH10" t="s">
        <v>386</v>
      </c>
      <c r="AI10" t="s">
        <v>545</v>
      </c>
      <c r="AJ10" t="s">
        <v>311</v>
      </c>
      <c r="AK10" t="s">
        <v>600</v>
      </c>
      <c r="AL10" t="s">
        <v>324</v>
      </c>
      <c r="AM10">
        <v>0</v>
      </c>
      <c r="AN10" t="s">
        <v>375</v>
      </c>
      <c r="AO10">
        <v>0</v>
      </c>
      <c r="AP10">
        <v>0</v>
      </c>
      <c r="AQ10" t="s">
        <v>503</v>
      </c>
      <c r="AR10" t="s">
        <v>418</v>
      </c>
      <c r="AS10" t="s">
        <v>599</v>
      </c>
      <c r="AT10" t="s">
        <v>347</v>
      </c>
      <c r="AU10" t="s">
        <v>601</v>
      </c>
      <c r="AV10" t="s">
        <v>602</v>
      </c>
      <c r="AW10" t="s">
        <v>523</v>
      </c>
      <c r="AX10">
        <v>0</v>
      </c>
      <c r="AY10">
        <v>0</v>
      </c>
      <c r="AZ10" t="s">
        <v>386</v>
      </c>
      <c r="BA10" t="s">
        <v>528</v>
      </c>
      <c r="BB10">
        <v>0</v>
      </c>
      <c r="BC10" t="s">
        <v>555</v>
      </c>
      <c r="BD10" t="s">
        <v>425</v>
      </c>
      <c r="BE10" t="s">
        <v>541</v>
      </c>
      <c r="BF10">
        <v>0</v>
      </c>
      <c r="BG10">
        <v>0</v>
      </c>
      <c r="BH10" t="s">
        <v>516</v>
      </c>
      <c r="BI10" t="s">
        <v>603</v>
      </c>
      <c r="BJ10" t="s">
        <v>565</v>
      </c>
      <c r="BK10" t="s">
        <v>604</v>
      </c>
      <c r="BL10">
        <v>0</v>
      </c>
      <c r="BM10" t="s">
        <v>576</v>
      </c>
      <c r="BN10" t="s">
        <v>348</v>
      </c>
      <c r="BO10" t="s">
        <v>605</v>
      </c>
      <c r="BP10" t="s">
        <v>606</v>
      </c>
      <c r="BQ10" t="s">
        <v>520</v>
      </c>
      <c r="BR10" t="s">
        <v>348</v>
      </c>
      <c r="BS10" t="s">
        <v>555</v>
      </c>
      <c r="BT10" t="s">
        <v>607</v>
      </c>
      <c r="BU10" t="s">
        <v>479</v>
      </c>
      <c r="BV10" t="s">
        <v>577</v>
      </c>
      <c r="BW10" t="s">
        <v>555</v>
      </c>
      <c r="BX10" t="s">
        <v>578</v>
      </c>
      <c r="BY10" t="s">
        <v>608</v>
      </c>
      <c r="BZ10" t="s">
        <v>495</v>
      </c>
      <c r="CA10" t="s">
        <v>609</v>
      </c>
      <c r="CB10" t="s">
        <v>610</v>
      </c>
      <c r="CC10">
        <f t="shared" si="0"/>
        <v>19</v>
      </c>
    </row>
    <row r="11" spans="1:81" x14ac:dyDescent="0.35">
      <c r="A11" t="s">
        <v>611</v>
      </c>
      <c r="B11" t="s">
        <v>612</v>
      </c>
      <c r="C11" t="s">
        <v>324</v>
      </c>
      <c r="D11" t="s">
        <v>613</v>
      </c>
      <c r="E11" t="s">
        <v>246</v>
      </c>
      <c r="F11" t="s">
        <v>245</v>
      </c>
      <c r="G11" t="s">
        <v>614</v>
      </c>
      <c r="H11" t="s">
        <v>615</v>
      </c>
      <c r="I11" t="s">
        <v>514</v>
      </c>
      <c r="J11" t="s">
        <v>616</v>
      </c>
      <c r="K11" t="s">
        <v>609</v>
      </c>
      <c r="L11" t="s">
        <v>483</v>
      </c>
      <c r="M11" t="s">
        <v>617</v>
      </c>
      <c r="N11" t="s">
        <v>466</v>
      </c>
      <c r="O11" t="s">
        <v>324</v>
      </c>
      <c r="P11" t="s">
        <v>618</v>
      </c>
      <c r="Q11" t="s">
        <v>550</v>
      </c>
      <c r="R11" t="s">
        <v>300</v>
      </c>
      <c r="S11" t="s">
        <v>284</v>
      </c>
      <c r="T11" t="s">
        <v>274</v>
      </c>
      <c r="U11" t="s">
        <v>343</v>
      </c>
      <c r="V11" t="s">
        <v>619</v>
      </c>
      <c r="W11" t="s">
        <v>620</v>
      </c>
      <c r="X11" t="s">
        <v>621</v>
      </c>
      <c r="Y11" t="s">
        <v>389</v>
      </c>
      <c r="Z11" t="s">
        <v>154</v>
      </c>
      <c r="AA11" t="s">
        <v>622</v>
      </c>
      <c r="AB11" t="s">
        <v>623</v>
      </c>
      <c r="AC11" t="s">
        <v>536</v>
      </c>
      <c r="AD11" t="s">
        <v>621</v>
      </c>
      <c r="AE11" t="s">
        <v>108</v>
      </c>
      <c r="AF11" t="s">
        <v>420</v>
      </c>
      <c r="AG11" t="s">
        <v>543</v>
      </c>
      <c r="AH11" t="s">
        <v>329</v>
      </c>
      <c r="AI11" t="s">
        <v>468</v>
      </c>
      <c r="AJ11" t="s">
        <v>510</v>
      </c>
      <c r="AK11" t="s">
        <v>624</v>
      </c>
      <c r="AL11" t="s">
        <v>625</v>
      </c>
      <c r="AM11" t="s">
        <v>626</v>
      </c>
      <c r="AN11" t="s">
        <v>547</v>
      </c>
      <c r="AO11" t="s">
        <v>590</v>
      </c>
      <c r="AP11" t="s">
        <v>316</v>
      </c>
      <c r="AQ11" t="s">
        <v>529</v>
      </c>
      <c r="AR11" t="s">
        <v>258</v>
      </c>
      <c r="AS11" t="s">
        <v>327</v>
      </c>
      <c r="AT11" t="s">
        <v>452</v>
      </c>
      <c r="AU11" t="s">
        <v>487</v>
      </c>
      <c r="AV11" t="s">
        <v>329</v>
      </c>
      <c r="AW11" t="s">
        <v>183</v>
      </c>
      <c r="AX11" t="s">
        <v>627</v>
      </c>
      <c r="AY11" t="s">
        <v>628</v>
      </c>
      <c r="AZ11" t="s">
        <v>385</v>
      </c>
      <c r="BA11" t="s">
        <v>629</v>
      </c>
      <c r="BB11" t="s">
        <v>630</v>
      </c>
      <c r="BC11" t="s">
        <v>474</v>
      </c>
      <c r="BD11" t="s">
        <v>327</v>
      </c>
      <c r="BE11" t="s">
        <v>459</v>
      </c>
      <c r="BF11" t="s">
        <v>631</v>
      </c>
      <c r="BG11" t="s">
        <v>632</v>
      </c>
      <c r="BH11" t="s">
        <v>633</v>
      </c>
      <c r="BI11" t="s">
        <v>529</v>
      </c>
      <c r="BJ11" t="s">
        <v>367</v>
      </c>
      <c r="BK11" t="s">
        <v>634</v>
      </c>
      <c r="BL11" t="s">
        <v>635</v>
      </c>
      <c r="BM11" t="s">
        <v>531</v>
      </c>
      <c r="BN11" t="s">
        <v>636</v>
      </c>
      <c r="BO11" t="s">
        <v>505</v>
      </c>
      <c r="BP11" t="s">
        <v>486</v>
      </c>
      <c r="BQ11" t="s">
        <v>383</v>
      </c>
      <c r="BR11" t="s">
        <v>274</v>
      </c>
      <c r="BS11" t="s">
        <v>637</v>
      </c>
      <c r="BT11" t="s">
        <v>491</v>
      </c>
      <c r="BU11" t="s">
        <v>426</v>
      </c>
      <c r="BV11" t="s">
        <v>512</v>
      </c>
      <c r="BW11" t="s">
        <v>254</v>
      </c>
      <c r="BX11" t="s">
        <v>300</v>
      </c>
      <c r="BY11" t="s">
        <v>638</v>
      </c>
      <c r="BZ11" t="s">
        <v>639</v>
      </c>
      <c r="CA11" t="s">
        <v>634</v>
      </c>
      <c r="CB11" t="s">
        <v>640</v>
      </c>
      <c r="CC11">
        <f t="shared" si="0"/>
        <v>0</v>
      </c>
    </row>
    <row r="12" spans="1:81" x14ac:dyDescent="0.35">
      <c r="A12" t="s">
        <v>641</v>
      </c>
      <c r="B12" t="s">
        <v>642</v>
      </c>
      <c r="C12" t="s">
        <v>543</v>
      </c>
      <c r="D12" t="s">
        <v>639</v>
      </c>
      <c r="E12" t="s">
        <v>643</v>
      </c>
      <c r="F12" t="s">
        <v>301</v>
      </c>
      <c r="G12" t="s">
        <v>644</v>
      </c>
      <c r="H12" t="s">
        <v>267</v>
      </c>
      <c r="I12" t="s">
        <v>643</v>
      </c>
      <c r="J12" t="s">
        <v>511</v>
      </c>
      <c r="K12" t="s">
        <v>645</v>
      </c>
      <c r="L12" t="s">
        <v>646</v>
      </c>
      <c r="M12" t="s">
        <v>625</v>
      </c>
      <c r="N12" t="s">
        <v>647</v>
      </c>
      <c r="O12" t="s">
        <v>631</v>
      </c>
      <c r="P12" t="s">
        <v>358</v>
      </c>
      <c r="Q12" t="s">
        <v>289</v>
      </c>
      <c r="R12" t="s">
        <v>503</v>
      </c>
      <c r="S12" t="s">
        <v>589</v>
      </c>
      <c r="T12" t="s">
        <v>648</v>
      </c>
      <c r="U12" t="s">
        <v>332</v>
      </c>
      <c r="V12" t="s">
        <v>311</v>
      </c>
      <c r="W12" t="s">
        <v>649</v>
      </c>
      <c r="X12" t="s">
        <v>650</v>
      </c>
      <c r="Y12" t="s">
        <v>538</v>
      </c>
      <c r="Z12" t="s">
        <v>547</v>
      </c>
      <c r="AA12" t="s">
        <v>585</v>
      </c>
      <c r="AB12" t="s">
        <v>301</v>
      </c>
      <c r="AC12" t="s">
        <v>324</v>
      </c>
      <c r="AD12" t="s">
        <v>651</v>
      </c>
      <c r="AE12" t="s">
        <v>652</v>
      </c>
      <c r="AF12" t="s">
        <v>291</v>
      </c>
      <c r="AG12" t="s">
        <v>557</v>
      </c>
      <c r="AH12" t="s">
        <v>574</v>
      </c>
      <c r="AI12" t="s">
        <v>653</v>
      </c>
      <c r="AJ12" t="s">
        <v>272</v>
      </c>
      <c r="AK12" t="s">
        <v>530</v>
      </c>
      <c r="AL12" t="s">
        <v>654</v>
      </c>
      <c r="AM12" t="s">
        <v>604</v>
      </c>
      <c r="AN12" t="s">
        <v>526</v>
      </c>
      <c r="AO12" t="s">
        <v>269</v>
      </c>
      <c r="AP12" t="s">
        <v>655</v>
      </c>
      <c r="AQ12" t="s">
        <v>574</v>
      </c>
      <c r="AR12" t="s">
        <v>656</v>
      </c>
      <c r="AS12" t="s">
        <v>324</v>
      </c>
      <c r="AT12" t="s">
        <v>301</v>
      </c>
      <c r="AU12" t="s">
        <v>306</v>
      </c>
      <c r="AV12" t="s">
        <v>654</v>
      </c>
      <c r="AW12" t="s">
        <v>657</v>
      </c>
      <c r="AX12" t="s">
        <v>596</v>
      </c>
      <c r="AY12" t="s">
        <v>658</v>
      </c>
      <c r="AZ12" t="s">
        <v>659</v>
      </c>
      <c r="BA12" t="s">
        <v>565</v>
      </c>
      <c r="BB12" t="s">
        <v>660</v>
      </c>
      <c r="BC12" t="s">
        <v>604</v>
      </c>
      <c r="BD12" t="s">
        <v>661</v>
      </c>
      <c r="BE12" t="s">
        <v>662</v>
      </c>
      <c r="BF12" t="s">
        <v>300</v>
      </c>
      <c r="BG12" t="s">
        <v>663</v>
      </c>
      <c r="BH12" t="s">
        <v>664</v>
      </c>
      <c r="BI12" t="s">
        <v>665</v>
      </c>
      <c r="BJ12" t="s">
        <v>506</v>
      </c>
      <c r="BK12" t="s">
        <v>581</v>
      </c>
      <c r="BL12" t="s">
        <v>347</v>
      </c>
      <c r="BM12" t="s">
        <v>500</v>
      </c>
      <c r="BN12" t="s">
        <v>331</v>
      </c>
      <c r="BO12" t="s">
        <v>666</v>
      </c>
      <c r="BP12" t="s">
        <v>461</v>
      </c>
      <c r="BQ12" t="s">
        <v>589</v>
      </c>
      <c r="BR12" t="s">
        <v>587</v>
      </c>
      <c r="BS12" t="s">
        <v>508</v>
      </c>
      <c r="BT12" t="s">
        <v>528</v>
      </c>
      <c r="BU12" t="s">
        <v>336</v>
      </c>
      <c r="BV12" t="s">
        <v>526</v>
      </c>
      <c r="BW12" t="s">
        <v>587</v>
      </c>
      <c r="BX12" t="s">
        <v>667</v>
      </c>
      <c r="BY12" t="s">
        <v>471</v>
      </c>
      <c r="BZ12" t="s">
        <v>358</v>
      </c>
      <c r="CA12" t="s">
        <v>452</v>
      </c>
      <c r="CB12" t="s">
        <v>668</v>
      </c>
      <c r="CC12">
        <f t="shared" si="0"/>
        <v>0</v>
      </c>
    </row>
    <row r="13" spans="1:81" x14ac:dyDescent="0.35">
      <c r="A13" t="s">
        <v>669</v>
      </c>
      <c r="B13" t="s">
        <v>544</v>
      </c>
      <c r="C13" t="s">
        <v>598</v>
      </c>
      <c r="D13" t="s">
        <v>670</v>
      </c>
      <c r="E13" t="s">
        <v>644</v>
      </c>
      <c r="F13" t="s">
        <v>565</v>
      </c>
      <c r="G13" t="s">
        <v>599</v>
      </c>
      <c r="H13" t="s">
        <v>512</v>
      </c>
      <c r="I13" t="s">
        <v>671</v>
      </c>
      <c r="J13" t="s">
        <v>327</v>
      </c>
      <c r="K13" t="s">
        <v>453</v>
      </c>
      <c r="L13" t="s">
        <v>430</v>
      </c>
      <c r="M13" t="s">
        <v>644</v>
      </c>
      <c r="N13" t="s">
        <v>622</v>
      </c>
      <c r="O13" t="s">
        <v>642</v>
      </c>
      <c r="P13" t="s">
        <v>672</v>
      </c>
      <c r="Q13" t="s">
        <v>658</v>
      </c>
      <c r="R13" t="s">
        <v>247</v>
      </c>
      <c r="S13" t="s">
        <v>332</v>
      </c>
      <c r="T13" t="s">
        <v>488</v>
      </c>
      <c r="U13" t="s">
        <v>279</v>
      </c>
      <c r="V13" t="s">
        <v>514</v>
      </c>
      <c r="W13" t="s">
        <v>563</v>
      </c>
      <c r="X13" t="s">
        <v>307</v>
      </c>
      <c r="Y13" t="s">
        <v>629</v>
      </c>
      <c r="Z13" t="s">
        <v>550</v>
      </c>
      <c r="AA13" t="s">
        <v>558</v>
      </c>
      <c r="AB13" t="s">
        <v>673</v>
      </c>
      <c r="AC13" t="s">
        <v>667</v>
      </c>
      <c r="AD13" t="s">
        <v>590</v>
      </c>
      <c r="AE13" t="s">
        <v>637</v>
      </c>
      <c r="AF13" t="s">
        <v>667</v>
      </c>
      <c r="AG13" t="s">
        <v>536</v>
      </c>
      <c r="AH13" t="s">
        <v>329</v>
      </c>
      <c r="AI13" t="s">
        <v>243</v>
      </c>
      <c r="AJ13" t="s">
        <v>674</v>
      </c>
      <c r="AK13" t="s">
        <v>462</v>
      </c>
      <c r="AL13" t="s">
        <v>429</v>
      </c>
      <c r="AM13" t="s">
        <v>675</v>
      </c>
      <c r="AN13" t="s">
        <v>631</v>
      </c>
      <c r="AO13" t="s">
        <v>150</v>
      </c>
      <c r="AP13" t="s">
        <v>418</v>
      </c>
      <c r="AQ13" t="s">
        <v>503</v>
      </c>
      <c r="AR13" t="s">
        <v>676</v>
      </c>
      <c r="AS13" t="s">
        <v>677</v>
      </c>
      <c r="AT13" t="s">
        <v>634</v>
      </c>
      <c r="AU13" t="s">
        <v>678</v>
      </c>
      <c r="AV13" t="s">
        <v>585</v>
      </c>
      <c r="AW13" t="s">
        <v>572</v>
      </c>
      <c r="AX13" t="s">
        <v>679</v>
      </c>
      <c r="AY13" t="s">
        <v>425</v>
      </c>
      <c r="AZ13" t="s">
        <v>384</v>
      </c>
      <c r="BA13" t="s">
        <v>680</v>
      </c>
      <c r="BB13" t="s">
        <v>681</v>
      </c>
      <c r="BC13" t="s">
        <v>682</v>
      </c>
      <c r="BD13" t="s">
        <v>587</v>
      </c>
      <c r="BE13" t="s">
        <v>526</v>
      </c>
      <c r="BF13" t="s">
        <v>520</v>
      </c>
      <c r="BG13" t="s">
        <v>418</v>
      </c>
      <c r="BH13" t="s">
        <v>568</v>
      </c>
      <c r="BI13" t="s">
        <v>272</v>
      </c>
      <c r="BJ13" t="s">
        <v>262</v>
      </c>
      <c r="BK13" t="s">
        <v>504</v>
      </c>
      <c r="BL13" t="s">
        <v>343</v>
      </c>
      <c r="BM13" t="s">
        <v>504</v>
      </c>
      <c r="BN13" t="s">
        <v>528</v>
      </c>
      <c r="BO13" t="s">
        <v>650</v>
      </c>
      <c r="BP13" t="s">
        <v>654</v>
      </c>
      <c r="BQ13" t="s">
        <v>650</v>
      </c>
      <c r="BR13" t="s">
        <v>661</v>
      </c>
      <c r="BS13" t="s">
        <v>543</v>
      </c>
      <c r="BT13" t="s">
        <v>683</v>
      </c>
      <c r="BU13" t="s">
        <v>581</v>
      </c>
      <c r="BV13" t="s">
        <v>565</v>
      </c>
      <c r="BW13" t="s">
        <v>269</v>
      </c>
      <c r="BX13" t="s">
        <v>526</v>
      </c>
      <c r="BY13" t="s">
        <v>608</v>
      </c>
      <c r="BZ13" t="s">
        <v>684</v>
      </c>
      <c r="CA13" t="s">
        <v>654</v>
      </c>
      <c r="CB13" t="s">
        <v>685</v>
      </c>
      <c r="CC13">
        <f t="shared" si="0"/>
        <v>0</v>
      </c>
    </row>
    <row r="14" spans="1:81" x14ac:dyDescent="0.35">
      <c r="A14" t="s">
        <v>686</v>
      </c>
      <c r="B14" t="s">
        <v>270</v>
      </c>
      <c r="C14" t="s">
        <v>246</v>
      </c>
      <c r="D14" t="s">
        <v>687</v>
      </c>
      <c r="E14" t="s">
        <v>688</v>
      </c>
      <c r="F14" t="s">
        <v>614</v>
      </c>
      <c r="G14" t="s">
        <v>456</v>
      </c>
      <c r="H14" t="s">
        <v>449</v>
      </c>
      <c r="I14" t="s">
        <v>689</v>
      </c>
      <c r="J14" t="s">
        <v>690</v>
      </c>
      <c r="K14" t="s">
        <v>504</v>
      </c>
      <c r="L14" t="s">
        <v>266</v>
      </c>
      <c r="M14" t="s">
        <v>691</v>
      </c>
      <c r="N14" t="s">
        <v>281</v>
      </c>
      <c r="O14" t="s">
        <v>496</v>
      </c>
      <c r="P14" t="s">
        <v>531</v>
      </c>
      <c r="Q14" t="s">
        <v>692</v>
      </c>
      <c r="R14" t="s">
        <v>693</v>
      </c>
      <c r="S14" t="s">
        <v>461</v>
      </c>
      <c r="T14" t="s">
        <v>594</v>
      </c>
      <c r="U14" t="s">
        <v>517</v>
      </c>
      <c r="V14" t="s">
        <v>694</v>
      </c>
      <c r="W14" t="s">
        <v>384</v>
      </c>
      <c r="X14" t="s">
        <v>651</v>
      </c>
      <c r="Y14" t="s">
        <v>430</v>
      </c>
      <c r="Z14" t="s">
        <v>695</v>
      </c>
      <c r="AA14" t="s">
        <v>594</v>
      </c>
      <c r="AB14" t="s">
        <v>534</v>
      </c>
      <c r="AC14" t="s">
        <v>634</v>
      </c>
      <c r="AD14" t="s">
        <v>696</v>
      </c>
      <c r="AE14" t="s">
        <v>453</v>
      </c>
      <c r="AF14" t="s">
        <v>532</v>
      </c>
      <c r="AG14" t="s">
        <v>697</v>
      </c>
      <c r="AH14" t="s">
        <v>325</v>
      </c>
      <c r="AI14" t="s">
        <v>661</v>
      </c>
      <c r="AJ14" t="s">
        <v>386</v>
      </c>
      <c r="AK14" t="s">
        <v>574</v>
      </c>
      <c r="AL14" t="s">
        <v>698</v>
      </c>
      <c r="AM14" t="s">
        <v>306</v>
      </c>
      <c r="AN14" t="s">
        <v>281</v>
      </c>
      <c r="AO14" t="s">
        <v>699</v>
      </c>
      <c r="AP14" t="s">
        <v>577</v>
      </c>
      <c r="AQ14" t="s">
        <v>700</v>
      </c>
      <c r="AR14" t="s">
        <v>541</v>
      </c>
      <c r="AS14" t="s">
        <v>701</v>
      </c>
      <c r="AT14" t="s">
        <v>444</v>
      </c>
      <c r="AU14" t="s">
        <v>702</v>
      </c>
      <c r="AV14" t="s">
        <v>545</v>
      </c>
      <c r="AW14" t="s">
        <v>508</v>
      </c>
      <c r="AX14" t="s">
        <v>326</v>
      </c>
      <c r="AY14" t="s">
        <v>578</v>
      </c>
      <c r="AZ14" t="s">
        <v>680</v>
      </c>
      <c r="BA14" t="s">
        <v>703</v>
      </c>
      <c r="BB14" t="s">
        <v>243</v>
      </c>
      <c r="BC14" t="s">
        <v>704</v>
      </c>
      <c r="BD14" t="s">
        <v>476</v>
      </c>
      <c r="BE14" t="s">
        <v>705</v>
      </c>
      <c r="BF14" t="s">
        <v>286</v>
      </c>
      <c r="BG14" t="s">
        <v>247</v>
      </c>
      <c r="BH14" t="s">
        <v>687</v>
      </c>
      <c r="BI14" t="s">
        <v>706</v>
      </c>
      <c r="BJ14" t="s">
        <v>707</v>
      </c>
      <c r="BK14" t="s">
        <v>708</v>
      </c>
      <c r="BL14" t="s">
        <v>221</v>
      </c>
      <c r="BM14" t="s">
        <v>362</v>
      </c>
      <c r="BN14" t="s">
        <v>248</v>
      </c>
      <c r="BO14" t="s">
        <v>651</v>
      </c>
      <c r="BP14" t="s">
        <v>709</v>
      </c>
      <c r="BQ14" t="s">
        <v>265</v>
      </c>
      <c r="BR14" t="s">
        <v>271</v>
      </c>
      <c r="BS14" t="s">
        <v>710</v>
      </c>
      <c r="BT14" t="s">
        <v>306</v>
      </c>
      <c r="BU14" t="s">
        <v>665</v>
      </c>
      <c r="BV14" t="s">
        <v>711</v>
      </c>
      <c r="BW14" t="s">
        <v>187</v>
      </c>
      <c r="BX14" t="s">
        <v>655</v>
      </c>
      <c r="BY14" t="s">
        <v>452</v>
      </c>
      <c r="BZ14" t="s">
        <v>262</v>
      </c>
      <c r="CA14" t="s">
        <v>676</v>
      </c>
      <c r="CB14" t="s">
        <v>712</v>
      </c>
      <c r="CC14">
        <f t="shared" si="0"/>
        <v>0</v>
      </c>
    </row>
    <row r="15" spans="1:81" x14ac:dyDescent="0.35">
      <c r="A15" t="s">
        <v>713</v>
      </c>
      <c r="B15" t="s">
        <v>534</v>
      </c>
      <c r="C15" t="s">
        <v>554</v>
      </c>
      <c r="D15" t="s">
        <v>599</v>
      </c>
      <c r="E15" t="s">
        <v>439</v>
      </c>
      <c r="F15" t="s">
        <v>543</v>
      </c>
      <c r="G15" t="s">
        <v>345</v>
      </c>
      <c r="H15" t="s">
        <v>520</v>
      </c>
      <c r="I15" t="s">
        <v>554</v>
      </c>
      <c r="J15" t="s">
        <v>661</v>
      </c>
      <c r="K15" t="s">
        <v>581</v>
      </c>
      <c r="L15" t="s">
        <v>599</v>
      </c>
      <c r="M15" t="s">
        <v>582</v>
      </c>
      <c r="N15" t="s">
        <v>426</v>
      </c>
      <c r="O15" t="s">
        <v>554</v>
      </c>
      <c r="P15" t="s">
        <v>646</v>
      </c>
      <c r="Q15" t="s">
        <v>585</v>
      </c>
      <c r="R15" t="s">
        <v>631</v>
      </c>
      <c r="S15" t="s">
        <v>609</v>
      </c>
      <c r="T15" t="s">
        <v>386</v>
      </c>
      <c r="U15" t="s">
        <v>676</v>
      </c>
      <c r="V15" t="s">
        <v>587</v>
      </c>
      <c r="W15" t="s">
        <v>714</v>
      </c>
      <c r="X15" t="s">
        <v>581</v>
      </c>
      <c r="Y15" t="s">
        <v>587</v>
      </c>
      <c r="Z15" t="s">
        <v>650</v>
      </c>
      <c r="AA15" t="s">
        <v>596</v>
      </c>
      <c r="AB15" t="s">
        <v>576</v>
      </c>
      <c r="AC15" t="s">
        <v>270</v>
      </c>
      <c r="AD15" t="s">
        <v>532</v>
      </c>
      <c r="AE15" t="s">
        <v>324</v>
      </c>
      <c r="AF15" t="s">
        <v>627</v>
      </c>
      <c r="AG15" t="s">
        <v>674</v>
      </c>
      <c r="AH15" t="s">
        <v>667</v>
      </c>
      <c r="AI15" t="s">
        <v>631</v>
      </c>
      <c r="AJ15" t="s">
        <v>676</v>
      </c>
      <c r="AK15" t="s">
        <v>488</v>
      </c>
      <c r="AL15" t="s">
        <v>627</v>
      </c>
      <c r="AM15" t="s">
        <v>568</v>
      </c>
      <c r="AN15" t="s">
        <v>661</v>
      </c>
      <c r="AO15" t="s">
        <v>715</v>
      </c>
      <c r="AP15" t="s">
        <v>329</v>
      </c>
      <c r="AQ15" t="s">
        <v>581</v>
      </c>
      <c r="AR15" t="s">
        <v>667</v>
      </c>
      <c r="AS15" t="s">
        <v>629</v>
      </c>
      <c r="AT15" t="s">
        <v>418</v>
      </c>
      <c r="AU15" t="s">
        <v>520</v>
      </c>
      <c r="AV15" t="s">
        <v>523</v>
      </c>
      <c r="AW15" t="s">
        <v>716</v>
      </c>
      <c r="AX15" t="s">
        <v>631</v>
      </c>
      <c r="AY15" t="s">
        <v>523</v>
      </c>
      <c r="AZ15" t="s">
        <v>578</v>
      </c>
      <c r="BA15" t="s">
        <v>578</v>
      </c>
      <c r="BB15" t="s">
        <v>577</v>
      </c>
      <c r="BC15" t="s">
        <v>717</v>
      </c>
      <c r="BD15" t="s">
        <v>532</v>
      </c>
      <c r="BE15" t="s">
        <v>161</v>
      </c>
      <c r="BF15" t="s">
        <v>550</v>
      </c>
      <c r="BG15" t="s">
        <v>526</v>
      </c>
      <c r="BH15" t="s">
        <v>568</v>
      </c>
      <c r="BI15" t="s">
        <v>504</v>
      </c>
      <c r="BJ15" t="s">
        <v>718</v>
      </c>
      <c r="BK15" t="s">
        <v>719</v>
      </c>
      <c r="BL15" t="s">
        <v>581</v>
      </c>
      <c r="BM15" t="s">
        <v>300</v>
      </c>
      <c r="BN15" t="s">
        <v>577</v>
      </c>
      <c r="BO15" t="s">
        <v>720</v>
      </c>
      <c r="BP15" t="s">
        <v>594</v>
      </c>
      <c r="BQ15" t="s">
        <v>721</v>
      </c>
      <c r="BR15" t="s">
        <v>307</v>
      </c>
      <c r="BS15" t="s">
        <v>627</v>
      </c>
      <c r="BT15" t="s">
        <v>722</v>
      </c>
      <c r="BU15" t="s">
        <v>581</v>
      </c>
      <c r="BV15" t="s">
        <v>648</v>
      </c>
      <c r="BW15" t="s">
        <v>578</v>
      </c>
      <c r="BX15" t="s">
        <v>573</v>
      </c>
      <c r="BY15" t="s">
        <v>577</v>
      </c>
      <c r="BZ15" t="s">
        <v>723</v>
      </c>
      <c r="CA15" t="s">
        <v>520</v>
      </c>
      <c r="CB15" t="s">
        <v>724</v>
      </c>
      <c r="CC15">
        <f t="shared" si="0"/>
        <v>0</v>
      </c>
    </row>
    <row r="16" spans="1:81" x14ac:dyDescent="0.35">
      <c r="A16" t="s">
        <v>725</v>
      </c>
      <c r="B16" t="s">
        <v>250</v>
      </c>
      <c r="C16" t="s">
        <v>550</v>
      </c>
      <c r="D16" t="s">
        <v>726</v>
      </c>
      <c r="E16" t="s">
        <v>327</v>
      </c>
      <c r="F16" t="s">
        <v>389</v>
      </c>
      <c r="G16" t="s">
        <v>440</v>
      </c>
      <c r="H16" t="s">
        <v>334</v>
      </c>
      <c r="I16" t="s">
        <v>656</v>
      </c>
      <c r="J16" t="s">
        <v>552</v>
      </c>
      <c r="K16" t="s">
        <v>727</v>
      </c>
      <c r="L16" t="s">
        <v>456</v>
      </c>
      <c r="M16" t="s">
        <v>728</v>
      </c>
      <c r="N16" t="s">
        <v>729</v>
      </c>
      <c r="O16" t="s">
        <v>651</v>
      </c>
      <c r="P16" t="s">
        <v>522</v>
      </c>
      <c r="Q16" t="s">
        <v>384</v>
      </c>
      <c r="R16" t="s">
        <v>691</v>
      </c>
      <c r="S16" t="s">
        <v>495</v>
      </c>
      <c r="T16" t="s">
        <v>448</v>
      </c>
      <c r="U16" t="s">
        <v>279</v>
      </c>
      <c r="V16" t="s">
        <v>245</v>
      </c>
      <c r="W16" t="s">
        <v>287</v>
      </c>
      <c r="X16" t="s">
        <v>646</v>
      </c>
      <c r="Y16" t="s">
        <v>718</v>
      </c>
      <c r="Z16" t="s">
        <v>128</v>
      </c>
      <c r="AA16" t="s">
        <v>506</v>
      </c>
      <c r="AB16" t="s">
        <v>365</v>
      </c>
      <c r="AC16" t="s">
        <v>507</v>
      </c>
      <c r="AD16" t="s">
        <v>730</v>
      </c>
      <c r="AE16" t="s">
        <v>271</v>
      </c>
      <c r="AF16" t="s">
        <v>434</v>
      </c>
      <c r="AG16" t="s">
        <v>536</v>
      </c>
      <c r="AH16" t="s">
        <v>594</v>
      </c>
      <c r="AI16" t="s">
        <v>698</v>
      </c>
      <c r="AJ16" t="s">
        <v>510</v>
      </c>
      <c r="AK16" t="s">
        <v>731</v>
      </c>
      <c r="AL16" t="s">
        <v>479</v>
      </c>
      <c r="AM16" t="s">
        <v>477</v>
      </c>
      <c r="AN16" t="s">
        <v>732</v>
      </c>
      <c r="AO16" t="s">
        <v>733</v>
      </c>
      <c r="AP16" t="s">
        <v>734</v>
      </c>
      <c r="AQ16" t="s">
        <v>278</v>
      </c>
      <c r="AR16" t="s">
        <v>587</v>
      </c>
      <c r="AS16" t="s">
        <v>646</v>
      </c>
      <c r="AT16" t="s">
        <v>277</v>
      </c>
      <c r="AU16" t="s">
        <v>479</v>
      </c>
      <c r="AV16" t="s">
        <v>584</v>
      </c>
      <c r="AW16" t="s">
        <v>538</v>
      </c>
      <c r="AX16" t="s">
        <v>523</v>
      </c>
      <c r="AY16" t="s">
        <v>735</v>
      </c>
      <c r="AZ16" t="s">
        <v>736</v>
      </c>
      <c r="BA16" t="s">
        <v>524</v>
      </c>
      <c r="BB16" t="s">
        <v>434</v>
      </c>
      <c r="BC16" t="s">
        <v>271</v>
      </c>
      <c r="BD16" t="s">
        <v>245</v>
      </c>
      <c r="BE16" t="s">
        <v>276</v>
      </c>
      <c r="BF16" t="s">
        <v>483</v>
      </c>
      <c r="BG16" t="s">
        <v>445</v>
      </c>
      <c r="BH16" t="s">
        <v>737</v>
      </c>
      <c r="BI16" t="s">
        <v>301</v>
      </c>
      <c r="BJ16" t="s">
        <v>603</v>
      </c>
      <c r="BK16" t="s">
        <v>738</v>
      </c>
      <c r="BL16" t="s">
        <v>567</v>
      </c>
      <c r="BM16" t="s">
        <v>739</v>
      </c>
      <c r="BN16" t="s">
        <v>740</v>
      </c>
      <c r="BO16" t="s">
        <v>582</v>
      </c>
      <c r="BP16" t="s">
        <v>471</v>
      </c>
      <c r="BQ16" t="s">
        <v>687</v>
      </c>
      <c r="BR16" t="s">
        <v>733</v>
      </c>
      <c r="BS16" t="s">
        <v>343</v>
      </c>
      <c r="BT16" t="s">
        <v>279</v>
      </c>
      <c r="BU16" t="s">
        <v>385</v>
      </c>
      <c r="BV16" t="s">
        <v>604</v>
      </c>
      <c r="BW16" t="s">
        <v>269</v>
      </c>
      <c r="BX16" t="s">
        <v>512</v>
      </c>
      <c r="BY16" t="s">
        <v>741</v>
      </c>
      <c r="BZ16" t="s">
        <v>276</v>
      </c>
      <c r="CA16" t="s">
        <v>552</v>
      </c>
      <c r="CB16" t="s">
        <v>742</v>
      </c>
      <c r="CC16">
        <f t="shared" si="0"/>
        <v>0</v>
      </c>
    </row>
    <row r="17" spans="1:81" x14ac:dyDescent="0.35">
      <c r="A17" t="s">
        <v>743</v>
      </c>
      <c r="B17" t="s">
        <v>246</v>
      </c>
      <c r="C17" t="s">
        <v>445</v>
      </c>
      <c r="D17" t="s">
        <v>81</v>
      </c>
      <c r="E17" t="s">
        <v>655</v>
      </c>
      <c r="F17" t="s">
        <v>353</v>
      </c>
      <c r="G17" t="s">
        <v>528</v>
      </c>
      <c r="H17" t="s">
        <v>602</v>
      </c>
      <c r="I17" t="s">
        <v>496</v>
      </c>
      <c r="J17" t="s">
        <v>500</v>
      </c>
      <c r="K17" t="s">
        <v>410</v>
      </c>
      <c r="L17" t="s">
        <v>601</v>
      </c>
      <c r="M17" t="s">
        <v>622</v>
      </c>
      <c r="N17" t="s">
        <v>644</v>
      </c>
      <c r="O17" t="s">
        <v>444</v>
      </c>
      <c r="P17" t="s">
        <v>292</v>
      </c>
      <c r="Q17" t="s">
        <v>497</v>
      </c>
      <c r="R17" t="s">
        <v>332</v>
      </c>
      <c r="S17" t="s">
        <v>332</v>
      </c>
      <c r="T17" t="s">
        <v>386</v>
      </c>
      <c r="U17" t="s">
        <v>425</v>
      </c>
      <c r="V17" t="s">
        <v>284</v>
      </c>
      <c r="W17" t="s">
        <v>575</v>
      </c>
      <c r="X17" t="s">
        <v>347</v>
      </c>
      <c r="Y17" t="s">
        <v>136</v>
      </c>
      <c r="Z17" t="s">
        <v>246</v>
      </c>
      <c r="AA17" t="s">
        <v>621</v>
      </c>
      <c r="AB17" t="s">
        <v>744</v>
      </c>
      <c r="AC17" t="s">
        <v>258</v>
      </c>
      <c r="AD17" t="s">
        <v>485</v>
      </c>
      <c r="AE17" t="s">
        <v>396</v>
      </c>
      <c r="AF17">
        <v>0</v>
      </c>
      <c r="AG17" t="s">
        <v>637</v>
      </c>
      <c r="AH17" t="s">
        <v>745</v>
      </c>
      <c r="AI17" t="s">
        <v>746</v>
      </c>
      <c r="AJ17" t="s">
        <v>646</v>
      </c>
      <c r="AK17" t="s">
        <v>747</v>
      </c>
      <c r="AL17" t="s">
        <v>414</v>
      </c>
      <c r="AM17" t="s">
        <v>748</v>
      </c>
      <c r="AN17" t="s">
        <v>584</v>
      </c>
      <c r="AO17" t="s">
        <v>634</v>
      </c>
      <c r="AP17">
        <v>0</v>
      </c>
      <c r="AQ17" t="s">
        <v>245</v>
      </c>
      <c r="AR17" t="s">
        <v>631</v>
      </c>
      <c r="AS17" t="s">
        <v>486</v>
      </c>
      <c r="AT17" t="s">
        <v>620</v>
      </c>
      <c r="AU17" t="s">
        <v>749</v>
      </c>
      <c r="AV17" t="s">
        <v>665</v>
      </c>
      <c r="AW17" t="s">
        <v>599</v>
      </c>
      <c r="AX17" t="s">
        <v>360</v>
      </c>
      <c r="AY17">
        <v>0</v>
      </c>
      <c r="AZ17" t="s">
        <v>529</v>
      </c>
      <c r="BA17" t="s">
        <v>705</v>
      </c>
      <c r="BB17" t="s">
        <v>750</v>
      </c>
      <c r="BC17" t="s">
        <v>751</v>
      </c>
      <c r="BD17" t="s">
        <v>358</v>
      </c>
      <c r="BE17" t="s">
        <v>655</v>
      </c>
      <c r="BF17" t="s">
        <v>271</v>
      </c>
      <c r="BG17">
        <v>0</v>
      </c>
      <c r="BH17" t="s">
        <v>578</v>
      </c>
      <c r="BI17" t="s">
        <v>465</v>
      </c>
      <c r="BJ17" t="s">
        <v>454</v>
      </c>
      <c r="BK17" t="s">
        <v>245</v>
      </c>
      <c r="BL17" t="s">
        <v>674</v>
      </c>
      <c r="BM17" t="s">
        <v>541</v>
      </c>
      <c r="BN17" t="s">
        <v>644</v>
      </c>
      <c r="BO17" t="s">
        <v>204</v>
      </c>
      <c r="BP17" t="s">
        <v>220</v>
      </c>
      <c r="BQ17" t="s">
        <v>582</v>
      </c>
      <c r="BR17" t="s">
        <v>674</v>
      </c>
      <c r="BS17" t="s">
        <v>360</v>
      </c>
      <c r="BT17" t="s">
        <v>288</v>
      </c>
      <c r="BU17" t="s">
        <v>440</v>
      </c>
      <c r="BV17" t="s">
        <v>366</v>
      </c>
      <c r="BW17" t="s">
        <v>585</v>
      </c>
      <c r="BX17" t="s">
        <v>597</v>
      </c>
      <c r="BY17" t="s">
        <v>504</v>
      </c>
      <c r="BZ17" t="s">
        <v>221</v>
      </c>
      <c r="CA17" t="s">
        <v>384</v>
      </c>
      <c r="CB17" t="s">
        <v>752</v>
      </c>
      <c r="CC17">
        <f t="shared" si="0"/>
        <v>4</v>
      </c>
    </row>
    <row r="18" spans="1:81" x14ac:dyDescent="0.35">
      <c r="A18" t="s">
        <v>753</v>
      </c>
      <c r="B18" t="s">
        <v>553</v>
      </c>
      <c r="C18" t="s">
        <v>589</v>
      </c>
      <c r="D18" t="s">
        <v>563</v>
      </c>
      <c r="E18" t="s">
        <v>257</v>
      </c>
      <c r="F18" t="s">
        <v>587</v>
      </c>
      <c r="G18" t="s">
        <v>347</v>
      </c>
      <c r="H18" t="s">
        <v>625</v>
      </c>
      <c r="I18" t="s">
        <v>754</v>
      </c>
      <c r="J18" t="s">
        <v>619</v>
      </c>
      <c r="K18" t="s">
        <v>530</v>
      </c>
      <c r="L18" t="s">
        <v>603</v>
      </c>
      <c r="M18" t="s">
        <v>460</v>
      </c>
      <c r="N18" t="s">
        <v>755</v>
      </c>
      <c r="O18" t="s">
        <v>756</v>
      </c>
      <c r="P18" t="s">
        <v>281</v>
      </c>
      <c r="Q18" t="s">
        <v>663</v>
      </c>
      <c r="R18" t="s">
        <v>272</v>
      </c>
      <c r="S18" t="s">
        <v>757</v>
      </c>
      <c r="T18" t="s">
        <v>440</v>
      </c>
      <c r="U18" t="s">
        <v>758</v>
      </c>
      <c r="V18" t="s">
        <v>366</v>
      </c>
      <c r="W18" t="s">
        <v>183</v>
      </c>
      <c r="X18" t="s">
        <v>277</v>
      </c>
      <c r="Y18" t="s">
        <v>609</v>
      </c>
      <c r="Z18" t="s">
        <v>759</v>
      </c>
      <c r="AA18" t="s">
        <v>674</v>
      </c>
      <c r="AB18" t="s">
        <v>760</v>
      </c>
      <c r="AC18" t="s">
        <v>633</v>
      </c>
      <c r="AD18" t="s">
        <v>563</v>
      </c>
      <c r="AE18" t="s">
        <v>606</v>
      </c>
      <c r="AF18" t="s">
        <v>358</v>
      </c>
      <c r="AG18" t="s">
        <v>761</v>
      </c>
      <c r="AH18" t="s">
        <v>291</v>
      </c>
      <c r="AI18" t="s">
        <v>762</v>
      </c>
      <c r="AJ18" t="s">
        <v>584</v>
      </c>
      <c r="AK18" t="s">
        <v>679</v>
      </c>
      <c r="AL18" t="s">
        <v>630</v>
      </c>
      <c r="AM18" t="s">
        <v>763</v>
      </c>
      <c r="AN18" t="s">
        <v>277</v>
      </c>
      <c r="AO18" t="s">
        <v>112</v>
      </c>
      <c r="AP18" t="s">
        <v>590</v>
      </c>
      <c r="AQ18" t="s">
        <v>764</v>
      </c>
      <c r="AR18" t="s">
        <v>733</v>
      </c>
      <c r="AS18" t="s">
        <v>301</v>
      </c>
      <c r="AT18" t="s">
        <v>652</v>
      </c>
      <c r="AU18" t="s">
        <v>679</v>
      </c>
      <c r="AV18" t="s">
        <v>589</v>
      </c>
      <c r="AW18" t="s">
        <v>622</v>
      </c>
      <c r="AX18" t="s">
        <v>765</v>
      </c>
      <c r="AY18" t="s">
        <v>507</v>
      </c>
      <c r="AZ18" t="s">
        <v>345</v>
      </c>
      <c r="BA18" t="s">
        <v>766</v>
      </c>
      <c r="BB18" t="s">
        <v>306</v>
      </c>
      <c r="BC18" t="s">
        <v>279</v>
      </c>
      <c r="BD18" t="s">
        <v>338</v>
      </c>
      <c r="BE18" t="s">
        <v>767</v>
      </c>
      <c r="BF18" t="s">
        <v>768</v>
      </c>
      <c r="BG18" t="s">
        <v>347</v>
      </c>
      <c r="BH18" t="s">
        <v>547</v>
      </c>
      <c r="BI18" t="s">
        <v>769</v>
      </c>
      <c r="BJ18" t="s">
        <v>597</v>
      </c>
      <c r="BK18" t="s">
        <v>731</v>
      </c>
      <c r="BL18" t="s">
        <v>770</v>
      </c>
      <c r="BM18" t="s">
        <v>301</v>
      </c>
      <c r="BN18" t="s">
        <v>445</v>
      </c>
      <c r="BO18" t="s">
        <v>449</v>
      </c>
      <c r="BP18" t="s">
        <v>660</v>
      </c>
      <c r="BQ18" t="s">
        <v>449</v>
      </c>
      <c r="BR18" t="s">
        <v>771</v>
      </c>
      <c r="BS18" t="s">
        <v>772</v>
      </c>
      <c r="BT18" t="s">
        <v>773</v>
      </c>
      <c r="BU18" t="s">
        <v>439</v>
      </c>
      <c r="BV18" t="s">
        <v>774</v>
      </c>
      <c r="BW18" t="s">
        <v>775</v>
      </c>
      <c r="BX18" t="s">
        <v>776</v>
      </c>
      <c r="BY18" t="s">
        <v>651</v>
      </c>
      <c r="BZ18" t="s">
        <v>677</v>
      </c>
      <c r="CA18" t="s">
        <v>541</v>
      </c>
      <c r="CB18" t="s">
        <v>777</v>
      </c>
      <c r="CC18">
        <f t="shared" si="0"/>
        <v>0</v>
      </c>
    </row>
    <row r="19" spans="1:81" x14ac:dyDescent="0.35">
      <c r="A19" t="s">
        <v>778</v>
      </c>
      <c r="B19" t="s">
        <v>627</v>
      </c>
      <c r="C19" t="s">
        <v>271</v>
      </c>
      <c r="D19" t="s">
        <v>630</v>
      </c>
      <c r="E19" t="s">
        <v>779</v>
      </c>
      <c r="F19" t="s">
        <v>296</v>
      </c>
      <c r="G19" t="s">
        <v>274</v>
      </c>
      <c r="H19" t="s">
        <v>527</v>
      </c>
      <c r="I19" t="s">
        <v>545</v>
      </c>
      <c r="J19" t="s">
        <v>329</v>
      </c>
      <c r="K19" t="s">
        <v>567</v>
      </c>
      <c r="L19" t="s">
        <v>780</v>
      </c>
      <c r="M19" t="s">
        <v>547</v>
      </c>
      <c r="N19" t="s">
        <v>259</v>
      </c>
      <c r="O19" t="s">
        <v>781</v>
      </c>
      <c r="P19" t="s">
        <v>417</v>
      </c>
      <c r="Q19" t="s">
        <v>385</v>
      </c>
      <c r="R19" t="s">
        <v>439</v>
      </c>
      <c r="S19" t="s">
        <v>470</v>
      </c>
      <c r="T19" t="s">
        <v>445</v>
      </c>
      <c r="U19" t="s">
        <v>679</v>
      </c>
      <c r="V19" t="s">
        <v>491</v>
      </c>
      <c r="W19" t="s">
        <v>347</v>
      </c>
      <c r="X19" t="s">
        <v>782</v>
      </c>
      <c r="Y19" t="s">
        <v>687</v>
      </c>
      <c r="Z19" t="s">
        <v>733</v>
      </c>
      <c r="AA19" t="s">
        <v>460</v>
      </c>
      <c r="AB19" t="s">
        <v>783</v>
      </c>
      <c r="AC19" t="s">
        <v>783</v>
      </c>
      <c r="AD19" t="s">
        <v>582</v>
      </c>
      <c r="AE19" t="s">
        <v>784</v>
      </c>
      <c r="AF19" t="s">
        <v>301</v>
      </c>
      <c r="AG19" t="s">
        <v>128</v>
      </c>
      <c r="AH19" t="s">
        <v>631</v>
      </c>
      <c r="AI19" t="s">
        <v>289</v>
      </c>
      <c r="AJ19" t="s">
        <v>785</v>
      </c>
      <c r="AK19" t="s">
        <v>665</v>
      </c>
      <c r="AL19" t="s">
        <v>786</v>
      </c>
      <c r="AM19" t="s">
        <v>259</v>
      </c>
      <c r="AN19" t="s">
        <v>526</v>
      </c>
      <c r="AO19" t="s">
        <v>526</v>
      </c>
      <c r="AP19" t="s">
        <v>787</v>
      </c>
      <c r="AQ19" t="s">
        <v>606</v>
      </c>
      <c r="AR19" t="s">
        <v>445</v>
      </c>
      <c r="AS19" t="s">
        <v>660</v>
      </c>
      <c r="AT19" t="s">
        <v>736</v>
      </c>
      <c r="AU19" t="s">
        <v>581</v>
      </c>
      <c r="AV19" t="s">
        <v>523</v>
      </c>
      <c r="AW19" t="s">
        <v>788</v>
      </c>
      <c r="AX19" t="s">
        <v>584</v>
      </c>
      <c r="AY19" t="s">
        <v>789</v>
      </c>
      <c r="AZ19" t="s">
        <v>530</v>
      </c>
      <c r="BA19" t="s">
        <v>790</v>
      </c>
      <c r="BB19" t="s">
        <v>262</v>
      </c>
      <c r="BC19" t="s">
        <v>516</v>
      </c>
      <c r="BD19" t="s">
        <v>643</v>
      </c>
      <c r="BE19" t="s">
        <v>580</v>
      </c>
      <c r="BF19" t="s">
        <v>534</v>
      </c>
      <c r="BG19" t="s">
        <v>382</v>
      </c>
      <c r="BH19" t="s">
        <v>504</v>
      </c>
      <c r="BI19" t="s">
        <v>676</v>
      </c>
      <c r="BJ19" t="s">
        <v>661</v>
      </c>
      <c r="BK19" t="s">
        <v>529</v>
      </c>
      <c r="BL19" t="s">
        <v>791</v>
      </c>
      <c r="BM19" t="s">
        <v>194</v>
      </c>
      <c r="BN19" t="s">
        <v>578</v>
      </c>
      <c r="BO19" t="s">
        <v>512</v>
      </c>
      <c r="BP19" t="s">
        <v>792</v>
      </c>
      <c r="BQ19" t="s">
        <v>454</v>
      </c>
      <c r="BR19" t="s">
        <v>687</v>
      </c>
      <c r="BS19" t="s">
        <v>284</v>
      </c>
      <c r="BT19" t="s">
        <v>608</v>
      </c>
      <c r="BU19" t="s">
        <v>136</v>
      </c>
      <c r="BV19" t="s">
        <v>709</v>
      </c>
      <c r="BW19" t="s">
        <v>491</v>
      </c>
      <c r="BX19" t="s">
        <v>793</v>
      </c>
      <c r="BY19" t="s">
        <v>599</v>
      </c>
      <c r="BZ19" t="s">
        <v>508</v>
      </c>
      <c r="CA19" t="s">
        <v>467</v>
      </c>
      <c r="CB19" t="s">
        <v>794</v>
      </c>
      <c r="CC19">
        <f t="shared" si="0"/>
        <v>0</v>
      </c>
    </row>
    <row r="20" spans="1:81" x14ac:dyDescent="0.35">
      <c r="A20" t="s">
        <v>795</v>
      </c>
      <c r="B20" t="s">
        <v>550</v>
      </c>
      <c r="C20" t="s">
        <v>526</v>
      </c>
      <c r="D20" t="s">
        <v>347</v>
      </c>
      <c r="E20" t="s">
        <v>270</v>
      </c>
      <c r="F20" t="s">
        <v>621</v>
      </c>
      <c r="G20" t="s">
        <v>639</v>
      </c>
      <c r="H20" t="s">
        <v>325</v>
      </c>
      <c r="I20" t="s">
        <v>622</v>
      </c>
      <c r="J20" t="s">
        <v>662</v>
      </c>
      <c r="K20" t="s">
        <v>796</v>
      </c>
      <c r="L20" t="s">
        <v>311</v>
      </c>
      <c r="M20" t="s">
        <v>797</v>
      </c>
      <c r="N20" t="s">
        <v>774</v>
      </c>
      <c r="O20" t="s">
        <v>650</v>
      </c>
      <c r="P20" t="s">
        <v>489</v>
      </c>
      <c r="Q20" t="s">
        <v>550</v>
      </c>
      <c r="R20" t="s">
        <v>756</v>
      </c>
      <c r="S20" t="s">
        <v>798</v>
      </c>
      <c r="T20" t="s">
        <v>316</v>
      </c>
      <c r="U20" t="s">
        <v>520</v>
      </c>
      <c r="V20" t="s">
        <v>634</v>
      </c>
      <c r="W20" t="s">
        <v>505</v>
      </c>
      <c r="X20" t="s">
        <v>633</v>
      </c>
      <c r="Y20" t="s">
        <v>629</v>
      </c>
      <c r="Z20" t="s">
        <v>429</v>
      </c>
      <c r="AA20" t="s">
        <v>587</v>
      </c>
      <c r="AB20" t="s">
        <v>799</v>
      </c>
      <c r="AC20" t="s">
        <v>384</v>
      </c>
      <c r="AD20" t="s">
        <v>646</v>
      </c>
      <c r="AE20" t="s">
        <v>252</v>
      </c>
      <c r="AF20" t="s">
        <v>800</v>
      </c>
      <c r="AG20" t="s">
        <v>520</v>
      </c>
      <c r="AH20" t="s">
        <v>272</v>
      </c>
      <c r="AI20" t="s">
        <v>801</v>
      </c>
      <c r="AJ20" t="s">
        <v>245</v>
      </c>
      <c r="AK20" t="s">
        <v>531</v>
      </c>
      <c r="AL20" t="s">
        <v>558</v>
      </c>
      <c r="AM20" t="s">
        <v>732</v>
      </c>
      <c r="AN20" t="s">
        <v>505</v>
      </c>
      <c r="AO20" t="s">
        <v>488</v>
      </c>
      <c r="AP20" t="s">
        <v>674</v>
      </c>
      <c r="AQ20" t="s">
        <v>470</v>
      </c>
      <c r="AR20" t="s">
        <v>358</v>
      </c>
      <c r="AS20" t="s">
        <v>453</v>
      </c>
      <c r="AT20" t="s">
        <v>507</v>
      </c>
      <c r="AU20" t="s">
        <v>802</v>
      </c>
      <c r="AV20" t="s">
        <v>584</v>
      </c>
      <c r="AW20" t="s">
        <v>791</v>
      </c>
      <c r="AX20" t="s">
        <v>674</v>
      </c>
      <c r="AY20" t="s">
        <v>434</v>
      </c>
      <c r="AZ20" t="s">
        <v>801</v>
      </c>
      <c r="BA20" t="s">
        <v>343</v>
      </c>
      <c r="BB20" t="s">
        <v>470</v>
      </c>
      <c r="BC20" t="s">
        <v>621</v>
      </c>
      <c r="BD20" t="s">
        <v>633</v>
      </c>
      <c r="BE20" t="s">
        <v>781</v>
      </c>
      <c r="BF20" t="s">
        <v>528</v>
      </c>
      <c r="BG20" t="s">
        <v>656</v>
      </c>
      <c r="BH20" t="s">
        <v>803</v>
      </c>
      <c r="BI20" t="s">
        <v>449</v>
      </c>
      <c r="BJ20" t="s">
        <v>804</v>
      </c>
      <c r="BK20" t="s">
        <v>503</v>
      </c>
      <c r="BL20" t="s">
        <v>587</v>
      </c>
      <c r="BM20" t="s">
        <v>215</v>
      </c>
      <c r="BN20" t="s">
        <v>805</v>
      </c>
      <c r="BO20" t="s">
        <v>647</v>
      </c>
      <c r="BP20" t="s">
        <v>461</v>
      </c>
      <c r="BQ20" t="s">
        <v>383</v>
      </c>
      <c r="BR20" t="s">
        <v>589</v>
      </c>
      <c r="BS20" t="s">
        <v>658</v>
      </c>
      <c r="BT20" t="s">
        <v>541</v>
      </c>
      <c r="BU20" t="s">
        <v>747</v>
      </c>
      <c r="BV20" t="s">
        <v>245</v>
      </c>
      <c r="BW20" t="s">
        <v>661</v>
      </c>
      <c r="BX20" t="s">
        <v>550</v>
      </c>
      <c r="BY20" t="s">
        <v>806</v>
      </c>
      <c r="BZ20" t="s">
        <v>582</v>
      </c>
      <c r="CA20" t="s">
        <v>807</v>
      </c>
      <c r="CB20" t="s">
        <v>808</v>
      </c>
      <c r="CC20">
        <f t="shared" si="0"/>
        <v>0</v>
      </c>
    </row>
    <row r="21" spans="1:81" x14ac:dyDescent="0.35">
      <c r="A21" t="s">
        <v>809</v>
      </c>
      <c r="B21" t="s">
        <v>568</v>
      </c>
      <c r="C21" t="s">
        <v>425</v>
      </c>
      <c r="D21" t="s">
        <v>425</v>
      </c>
      <c r="E21" t="s">
        <v>576</v>
      </c>
      <c r="F21" t="s">
        <v>555</v>
      </c>
      <c r="G21" t="s">
        <v>755</v>
      </c>
      <c r="H21" t="s">
        <v>598</v>
      </c>
      <c r="I21" t="s">
        <v>516</v>
      </c>
      <c r="J21" t="s">
        <v>585</v>
      </c>
      <c r="K21">
        <v>0</v>
      </c>
      <c r="L21" t="s">
        <v>599</v>
      </c>
      <c r="M21" t="s">
        <v>483</v>
      </c>
      <c r="N21" t="s">
        <v>585</v>
      </c>
      <c r="O21" t="s">
        <v>425</v>
      </c>
      <c r="P21" t="s">
        <v>247</v>
      </c>
      <c r="Q21" t="s">
        <v>555</v>
      </c>
      <c r="R21">
        <v>0</v>
      </c>
      <c r="S21" t="s">
        <v>715</v>
      </c>
      <c r="T21" t="s">
        <v>601</v>
      </c>
      <c r="U21" t="s">
        <v>572</v>
      </c>
      <c r="V21" t="s">
        <v>247</v>
      </c>
      <c r="W21" t="s">
        <v>425</v>
      </c>
      <c r="X21" t="s">
        <v>386</v>
      </c>
      <c r="Y21" t="s">
        <v>499</v>
      </c>
      <c r="Z21" t="s">
        <v>578</v>
      </c>
      <c r="AA21" t="s">
        <v>375</v>
      </c>
      <c r="AB21">
        <v>0</v>
      </c>
      <c r="AC21" t="s">
        <v>555</v>
      </c>
      <c r="AD21" t="s">
        <v>555</v>
      </c>
      <c r="AE21" t="s">
        <v>367</v>
      </c>
      <c r="AF21" t="s">
        <v>372</v>
      </c>
      <c r="AG21" t="s">
        <v>418</v>
      </c>
      <c r="AH21" t="s">
        <v>425</v>
      </c>
      <c r="AI21" t="s">
        <v>555</v>
      </c>
      <c r="AJ21" t="s">
        <v>578</v>
      </c>
      <c r="AK21" t="s">
        <v>396</v>
      </c>
      <c r="AL21" t="s">
        <v>520</v>
      </c>
      <c r="AM21" t="s">
        <v>418</v>
      </c>
      <c r="AN21" t="s">
        <v>439</v>
      </c>
      <c r="AO21" t="s">
        <v>602</v>
      </c>
      <c r="AP21" t="s">
        <v>577</v>
      </c>
      <c r="AQ21" t="s">
        <v>516</v>
      </c>
      <c r="AR21" t="s">
        <v>581</v>
      </c>
      <c r="AS21" t="s">
        <v>463</v>
      </c>
      <c r="AT21" t="s">
        <v>572</v>
      </c>
      <c r="AU21" t="s">
        <v>520</v>
      </c>
      <c r="AV21" t="s">
        <v>307</v>
      </c>
      <c r="AW21" t="s">
        <v>810</v>
      </c>
      <c r="AX21" t="s">
        <v>555</v>
      </c>
      <c r="AY21" t="s">
        <v>418</v>
      </c>
      <c r="AZ21" t="s">
        <v>602</v>
      </c>
      <c r="BA21" t="s">
        <v>568</v>
      </c>
      <c r="BB21" t="s">
        <v>572</v>
      </c>
      <c r="BC21" t="s">
        <v>637</v>
      </c>
      <c r="BD21" t="s">
        <v>543</v>
      </c>
      <c r="BE21" t="s">
        <v>513</v>
      </c>
      <c r="BF21" t="s">
        <v>247</v>
      </c>
      <c r="BG21" t="s">
        <v>418</v>
      </c>
      <c r="BH21" t="s">
        <v>418</v>
      </c>
      <c r="BI21" t="s">
        <v>547</v>
      </c>
      <c r="BJ21" t="s">
        <v>246</v>
      </c>
      <c r="BK21" t="s">
        <v>733</v>
      </c>
      <c r="BL21" t="s">
        <v>709</v>
      </c>
      <c r="BM21" t="s">
        <v>296</v>
      </c>
      <c r="BN21" t="s">
        <v>572</v>
      </c>
      <c r="BO21" t="s">
        <v>791</v>
      </c>
      <c r="BP21" t="s">
        <v>637</v>
      </c>
      <c r="BQ21" t="s">
        <v>577</v>
      </c>
      <c r="BR21" t="s">
        <v>276</v>
      </c>
      <c r="BS21" t="s">
        <v>578</v>
      </c>
      <c r="BT21" t="s">
        <v>386</v>
      </c>
      <c r="BU21" t="s">
        <v>508</v>
      </c>
      <c r="BV21" t="s">
        <v>555</v>
      </c>
      <c r="BW21" t="s">
        <v>336</v>
      </c>
      <c r="BX21" t="s">
        <v>674</v>
      </c>
      <c r="BY21" t="s">
        <v>418</v>
      </c>
      <c r="BZ21" t="s">
        <v>572</v>
      </c>
      <c r="CA21" t="s">
        <v>667</v>
      </c>
      <c r="CB21" t="s">
        <v>811</v>
      </c>
      <c r="CC21">
        <f t="shared" si="0"/>
        <v>3</v>
      </c>
    </row>
    <row r="22" spans="1:81" x14ac:dyDescent="0.35">
      <c r="A22" t="s">
        <v>812</v>
      </c>
      <c r="B22" t="s">
        <v>572</v>
      </c>
      <c r="C22" t="s">
        <v>259</v>
      </c>
      <c r="D22" t="s">
        <v>425</v>
      </c>
      <c r="E22" t="s">
        <v>627</v>
      </c>
      <c r="F22" t="s">
        <v>577</v>
      </c>
      <c r="G22" t="s">
        <v>813</v>
      </c>
      <c r="H22" t="s">
        <v>516</v>
      </c>
      <c r="I22">
        <v>0</v>
      </c>
      <c r="J22" t="s">
        <v>599</v>
      </c>
      <c r="K22" t="s">
        <v>572</v>
      </c>
      <c r="L22" t="s">
        <v>259</v>
      </c>
      <c r="M22" t="s">
        <v>314</v>
      </c>
      <c r="N22" t="s">
        <v>574</v>
      </c>
      <c r="O22">
        <v>0</v>
      </c>
      <c r="P22" t="s">
        <v>643</v>
      </c>
      <c r="Q22" t="s">
        <v>602</v>
      </c>
      <c r="R22" t="s">
        <v>572</v>
      </c>
      <c r="S22" t="s">
        <v>763</v>
      </c>
      <c r="T22" t="s">
        <v>396</v>
      </c>
      <c r="U22">
        <v>0</v>
      </c>
      <c r="V22" t="s">
        <v>528</v>
      </c>
      <c r="W22" t="s">
        <v>608</v>
      </c>
      <c r="X22" t="s">
        <v>516</v>
      </c>
      <c r="Y22" t="s">
        <v>814</v>
      </c>
      <c r="Z22" t="s">
        <v>375</v>
      </c>
      <c r="AA22" t="s">
        <v>375</v>
      </c>
      <c r="AB22">
        <v>0</v>
      </c>
      <c r="AC22" t="s">
        <v>396</v>
      </c>
      <c r="AD22" t="s">
        <v>572</v>
      </c>
      <c r="AE22" t="s">
        <v>815</v>
      </c>
      <c r="AF22" t="s">
        <v>573</v>
      </c>
      <c r="AG22">
        <v>0</v>
      </c>
      <c r="AH22" t="s">
        <v>425</v>
      </c>
      <c r="AI22" t="s">
        <v>418</v>
      </c>
      <c r="AJ22" t="s">
        <v>270</v>
      </c>
      <c r="AK22" t="s">
        <v>631</v>
      </c>
      <c r="AL22" t="s">
        <v>488</v>
      </c>
      <c r="AM22">
        <v>0</v>
      </c>
      <c r="AN22" t="s">
        <v>498</v>
      </c>
      <c r="AO22">
        <v>0</v>
      </c>
      <c r="AP22">
        <v>0</v>
      </c>
      <c r="AQ22" t="s">
        <v>602</v>
      </c>
      <c r="AR22" t="s">
        <v>550</v>
      </c>
      <c r="AS22" t="s">
        <v>816</v>
      </c>
      <c r="AT22" t="s">
        <v>572</v>
      </c>
      <c r="AU22" t="s">
        <v>572</v>
      </c>
      <c r="AV22" t="s">
        <v>817</v>
      </c>
      <c r="AW22" t="s">
        <v>496</v>
      </c>
      <c r="AX22">
        <v>0</v>
      </c>
      <c r="AY22">
        <v>0</v>
      </c>
      <c r="AZ22">
        <v>0</v>
      </c>
      <c r="BA22" t="s">
        <v>289</v>
      </c>
      <c r="BB22" t="s">
        <v>602</v>
      </c>
      <c r="BC22" t="s">
        <v>596</v>
      </c>
      <c r="BD22" t="s">
        <v>543</v>
      </c>
      <c r="BE22" t="s">
        <v>418</v>
      </c>
      <c r="BF22">
        <v>0</v>
      </c>
      <c r="BG22">
        <v>0</v>
      </c>
      <c r="BH22" t="s">
        <v>555</v>
      </c>
      <c r="BI22" t="s">
        <v>732</v>
      </c>
      <c r="BJ22" t="s">
        <v>818</v>
      </c>
      <c r="BK22" t="s">
        <v>674</v>
      </c>
      <c r="BL22" t="s">
        <v>578</v>
      </c>
      <c r="BM22" t="s">
        <v>733</v>
      </c>
      <c r="BN22" t="s">
        <v>596</v>
      </c>
      <c r="BO22" t="s">
        <v>512</v>
      </c>
      <c r="BP22" t="s">
        <v>554</v>
      </c>
      <c r="BQ22" t="s">
        <v>654</v>
      </c>
      <c r="BR22" t="s">
        <v>637</v>
      </c>
      <c r="BS22" t="s">
        <v>555</v>
      </c>
      <c r="BT22" t="s">
        <v>541</v>
      </c>
      <c r="BU22" t="s">
        <v>520</v>
      </c>
      <c r="BV22" t="s">
        <v>246</v>
      </c>
      <c r="BW22" t="s">
        <v>516</v>
      </c>
      <c r="BX22" t="s">
        <v>425</v>
      </c>
      <c r="BY22" t="s">
        <v>375</v>
      </c>
      <c r="BZ22" t="s">
        <v>819</v>
      </c>
      <c r="CA22" t="s">
        <v>577</v>
      </c>
      <c r="CB22" t="s">
        <v>820</v>
      </c>
      <c r="CC22">
        <f t="shared" si="0"/>
        <v>13</v>
      </c>
    </row>
    <row r="23" spans="1:81" x14ac:dyDescent="0.35">
      <c r="A23" t="s">
        <v>821</v>
      </c>
      <c r="B23" t="s">
        <v>627</v>
      </c>
      <c r="C23" t="s">
        <v>504</v>
      </c>
      <c r="D23" t="s">
        <v>630</v>
      </c>
      <c r="E23" t="s">
        <v>622</v>
      </c>
      <c r="F23" t="s">
        <v>646</v>
      </c>
      <c r="G23" t="s">
        <v>272</v>
      </c>
      <c r="H23" t="s">
        <v>284</v>
      </c>
      <c r="I23" t="s">
        <v>577</v>
      </c>
      <c r="J23" t="s">
        <v>576</v>
      </c>
      <c r="K23" t="s">
        <v>576</v>
      </c>
      <c r="L23" t="s">
        <v>296</v>
      </c>
      <c r="M23" t="s">
        <v>269</v>
      </c>
      <c r="N23" t="s">
        <v>554</v>
      </c>
      <c r="O23" t="s">
        <v>514</v>
      </c>
      <c r="P23" t="s">
        <v>582</v>
      </c>
      <c r="Q23" t="s">
        <v>272</v>
      </c>
      <c r="R23" t="s">
        <v>439</v>
      </c>
      <c r="S23" t="s">
        <v>631</v>
      </c>
      <c r="T23" t="s">
        <v>614</v>
      </c>
      <c r="U23" t="s">
        <v>520</v>
      </c>
      <c r="V23" t="s">
        <v>247</v>
      </c>
      <c r="W23" t="s">
        <v>633</v>
      </c>
      <c r="X23" t="s">
        <v>396</v>
      </c>
      <c r="Y23" t="s">
        <v>499</v>
      </c>
      <c r="Z23" t="s">
        <v>307</v>
      </c>
      <c r="AA23" t="s">
        <v>674</v>
      </c>
      <c r="AB23" t="s">
        <v>709</v>
      </c>
      <c r="AC23" t="s">
        <v>332</v>
      </c>
      <c r="AD23" t="s">
        <v>477</v>
      </c>
      <c r="AE23" t="s">
        <v>728</v>
      </c>
      <c r="AF23" t="s">
        <v>671</v>
      </c>
      <c r="AG23" t="s">
        <v>396</v>
      </c>
      <c r="AH23" t="s">
        <v>599</v>
      </c>
      <c r="AI23" t="s">
        <v>576</v>
      </c>
      <c r="AJ23" t="s">
        <v>512</v>
      </c>
      <c r="AK23" t="s">
        <v>565</v>
      </c>
      <c r="AL23" t="s">
        <v>756</v>
      </c>
      <c r="AM23" t="s">
        <v>577</v>
      </c>
      <c r="AN23" t="s">
        <v>270</v>
      </c>
      <c r="AO23" t="s">
        <v>418</v>
      </c>
      <c r="AP23" t="s">
        <v>540</v>
      </c>
      <c r="AQ23" t="s">
        <v>384</v>
      </c>
      <c r="AR23" t="s">
        <v>491</v>
      </c>
      <c r="AS23" t="s">
        <v>736</v>
      </c>
      <c r="AT23" t="s">
        <v>545</v>
      </c>
      <c r="AU23" t="s">
        <v>520</v>
      </c>
      <c r="AV23" t="s">
        <v>665</v>
      </c>
      <c r="AW23" t="s">
        <v>822</v>
      </c>
      <c r="AX23" t="s">
        <v>541</v>
      </c>
      <c r="AY23" t="s">
        <v>658</v>
      </c>
      <c r="AZ23" t="s">
        <v>343</v>
      </c>
      <c r="BA23" t="s">
        <v>738</v>
      </c>
      <c r="BB23" t="s">
        <v>543</v>
      </c>
      <c r="BC23" t="s">
        <v>590</v>
      </c>
      <c r="BD23" t="s">
        <v>272</v>
      </c>
      <c r="BE23" t="s">
        <v>445</v>
      </c>
      <c r="BF23" t="s">
        <v>360</v>
      </c>
      <c r="BG23" t="s">
        <v>599</v>
      </c>
      <c r="BH23" t="s">
        <v>667</v>
      </c>
      <c r="BI23" t="s">
        <v>516</v>
      </c>
      <c r="BJ23" t="s">
        <v>665</v>
      </c>
      <c r="BK23" t="s">
        <v>348</v>
      </c>
      <c r="BL23" t="s">
        <v>536</v>
      </c>
      <c r="BM23" t="s">
        <v>529</v>
      </c>
      <c r="BN23" t="s">
        <v>516</v>
      </c>
      <c r="BO23" t="s">
        <v>567</v>
      </c>
      <c r="BP23" t="s">
        <v>567</v>
      </c>
      <c r="BQ23" t="s">
        <v>343</v>
      </c>
      <c r="BR23" t="s">
        <v>590</v>
      </c>
      <c r="BS23" t="s">
        <v>581</v>
      </c>
      <c r="BT23" t="s">
        <v>608</v>
      </c>
      <c r="BU23" t="s">
        <v>439</v>
      </c>
      <c r="BV23" t="s">
        <v>439</v>
      </c>
      <c r="BW23" t="s">
        <v>520</v>
      </c>
      <c r="BX23" t="s">
        <v>667</v>
      </c>
      <c r="BY23" t="s">
        <v>348</v>
      </c>
      <c r="BZ23" t="s">
        <v>516</v>
      </c>
      <c r="CA23" t="s">
        <v>491</v>
      </c>
      <c r="CB23" t="s">
        <v>823</v>
      </c>
      <c r="CC23">
        <f t="shared" si="0"/>
        <v>0</v>
      </c>
    </row>
    <row r="24" spans="1:81" x14ac:dyDescent="0.35">
      <c r="A24" t="s">
        <v>824</v>
      </c>
      <c r="B24">
        <v>0</v>
      </c>
      <c r="C24">
        <v>0</v>
      </c>
      <c r="D24">
        <v>0</v>
      </c>
      <c r="E24" t="s">
        <v>307</v>
      </c>
      <c r="F24" t="s">
        <v>578</v>
      </c>
      <c r="G24">
        <v>0</v>
      </c>
      <c r="H24" t="s">
        <v>825</v>
      </c>
      <c r="I24">
        <v>0</v>
      </c>
      <c r="J24" t="s">
        <v>375</v>
      </c>
      <c r="K24" t="s">
        <v>826</v>
      </c>
      <c r="L24" t="s">
        <v>555</v>
      </c>
      <c r="M24">
        <v>0</v>
      </c>
      <c r="N24">
        <v>0</v>
      </c>
      <c r="O24">
        <v>0</v>
      </c>
      <c r="P24">
        <v>0</v>
      </c>
      <c r="Q24">
        <v>0</v>
      </c>
      <c r="R24" t="s">
        <v>557</v>
      </c>
      <c r="S24" t="s">
        <v>581</v>
      </c>
      <c r="T24" t="s">
        <v>222</v>
      </c>
      <c r="U24">
        <v>0</v>
      </c>
      <c r="V24">
        <v>0</v>
      </c>
      <c r="W24" t="s">
        <v>827</v>
      </c>
      <c r="X24">
        <v>0</v>
      </c>
      <c r="Y24">
        <v>0</v>
      </c>
      <c r="Z24">
        <v>0</v>
      </c>
      <c r="AA24">
        <v>0</v>
      </c>
      <c r="AB24">
        <v>0</v>
      </c>
      <c r="AC24" t="s">
        <v>396</v>
      </c>
      <c r="AD24" t="s">
        <v>602</v>
      </c>
      <c r="AE24" t="s">
        <v>307</v>
      </c>
      <c r="AF24" t="s">
        <v>828</v>
      </c>
      <c r="AG24">
        <v>0</v>
      </c>
      <c r="AH24" t="s">
        <v>568</v>
      </c>
      <c r="AI24" t="s">
        <v>573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 t="s">
        <v>520</v>
      </c>
      <c r="AR24" t="s">
        <v>425</v>
      </c>
      <c r="AS24">
        <v>0</v>
      </c>
      <c r="AT24">
        <v>0</v>
      </c>
      <c r="AU24">
        <v>0</v>
      </c>
      <c r="AV24" t="s">
        <v>425</v>
      </c>
      <c r="AW24" t="s">
        <v>674</v>
      </c>
      <c r="AX24">
        <v>0</v>
      </c>
      <c r="AY24">
        <v>0</v>
      </c>
      <c r="AZ24" t="s">
        <v>555</v>
      </c>
      <c r="BA24">
        <v>0</v>
      </c>
      <c r="BB24">
        <v>0</v>
      </c>
      <c r="BC24">
        <v>0</v>
      </c>
      <c r="BD24" t="s">
        <v>375</v>
      </c>
      <c r="BE24">
        <v>0</v>
      </c>
      <c r="BF24">
        <v>0</v>
      </c>
      <c r="BG24">
        <v>0</v>
      </c>
      <c r="BH24" t="s">
        <v>573</v>
      </c>
      <c r="BI24">
        <v>0</v>
      </c>
      <c r="BJ24" t="s">
        <v>375</v>
      </c>
      <c r="BK24">
        <v>0</v>
      </c>
      <c r="BL24" t="s">
        <v>259</v>
      </c>
      <c r="BM24">
        <v>0</v>
      </c>
      <c r="BN24" t="s">
        <v>665</v>
      </c>
      <c r="BO24" t="s">
        <v>555</v>
      </c>
      <c r="BP24">
        <v>0</v>
      </c>
      <c r="BQ24">
        <v>0</v>
      </c>
      <c r="BR24" t="s">
        <v>567</v>
      </c>
      <c r="BS24" t="s">
        <v>572</v>
      </c>
      <c r="BT24" t="s">
        <v>568</v>
      </c>
      <c r="BU24">
        <v>0</v>
      </c>
      <c r="BV24" t="s">
        <v>554</v>
      </c>
      <c r="BW24" t="s">
        <v>717</v>
      </c>
      <c r="BX24" t="s">
        <v>554</v>
      </c>
      <c r="BY24" t="s">
        <v>553</v>
      </c>
      <c r="BZ24" t="s">
        <v>627</v>
      </c>
      <c r="CA24">
        <v>0</v>
      </c>
      <c r="CB24" t="s">
        <v>829</v>
      </c>
      <c r="CC24">
        <f t="shared" si="0"/>
        <v>43</v>
      </c>
    </row>
    <row r="25" spans="1:81" x14ac:dyDescent="0.35">
      <c r="A25" t="s">
        <v>830</v>
      </c>
      <c r="B25" t="s">
        <v>637</v>
      </c>
      <c r="C25" t="s">
        <v>574</v>
      </c>
      <c r="D25" t="s">
        <v>831</v>
      </c>
      <c r="E25" t="s">
        <v>296</v>
      </c>
      <c r="F25" t="s">
        <v>567</v>
      </c>
      <c r="G25" t="s">
        <v>258</v>
      </c>
      <c r="H25" t="s">
        <v>791</v>
      </c>
      <c r="I25" t="s">
        <v>498</v>
      </c>
      <c r="J25" t="s">
        <v>488</v>
      </c>
      <c r="K25" t="s">
        <v>717</v>
      </c>
      <c r="L25" t="s">
        <v>627</v>
      </c>
      <c r="M25" t="s">
        <v>717</v>
      </c>
      <c r="N25" t="s">
        <v>269</v>
      </c>
      <c r="O25" t="s">
        <v>262</v>
      </c>
      <c r="P25" t="s">
        <v>626</v>
      </c>
      <c r="Q25" t="s">
        <v>656</v>
      </c>
      <c r="R25" t="s">
        <v>637</v>
      </c>
      <c r="S25" t="s">
        <v>639</v>
      </c>
      <c r="T25" t="s">
        <v>589</v>
      </c>
      <c r="U25" t="s">
        <v>609</v>
      </c>
      <c r="V25" t="s">
        <v>545</v>
      </c>
      <c r="W25" t="s">
        <v>259</v>
      </c>
      <c r="X25" t="s">
        <v>802</v>
      </c>
      <c r="Y25" t="s">
        <v>470</v>
      </c>
      <c r="Z25" t="s">
        <v>550</v>
      </c>
      <c r="AA25" t="s">
        <v>629</v>
      </c>
      <c r="AB25" t="s">
        <v>288</v>
      </c>
      <c r="AC25" t="s">
        <v>439</v>
      </c>
      <c r="AD25" t="s">
        <v>621</v>
      </c>
      <c r="AE25" t="s">
        <v>581</v>
      </c>
      <c r="AF25" t="s">
        <v>587</v>
      </c>
      <c r="AG25" t="s">
        <v>367</v>
      </c>
      <c r="AH25" t="s">
        <v>832</v>
      </c>
      <c r="AI25" t="s">
        <v>674</v>
      </c>
      <c r="AJ25" t="s">
        <v>637</v>
      </c>
      <c r="AK25" t="s">
        <v>529</v>
      </c>
      <c r="AL25" t="s">
        <v>594</v>
      </c>
      <c r="AM25" t="s">
        <v>471</v>
      </c>
      <c r="AN25" t="s">
        <v>504</v>
      </c>
      <c r="AO25" t="s">
        <v>589</v>
      </c>
      <c r="AP25" t="s">
        <v>578</v>
      </c>
      <c r="AQ25" t="s">
        <v>606</v>
      </c>
      <c r="AR25" t="s">
        <v>532</v>
      </c>
      <c r="AS25" t="s">
        <v>520</v>
      </c>
      <c r="AT25" t="s">
        <v>449</v>
      </c>
      <c r="AU25" t="s">
        <v>802</v>
      </c>
      <c r="AV25" t="s">
        <v>348</v>
      </c>
      <c r="AW25" t="s">
        <v>627</v>
      </c>
      <c r="AX25" t="s">
        <v>254</v>
      </c>
      <c r="AY25" t="s">
        <v>247</v>
      </c>
      <c r="AZ25" t="s">
        <v>582</v>
      </c>
      <c r="BA25" t="s">
        <v>258</v>
      </c>
      <c r="BB25" t="s">
        <v>430</v>
      </c>
      <c r="BC25" t="s">
        <v>296</v>
      </c>
      <c r="BD25" t="s">
        <v>512</v>
      </c>
      <c r="BE25" t="s">
        <v>336</v>
      </c>
      <c r="BF25" t="s">
        <v>338</v>
      </c>
      <c r="BG25" t="s">
        <v>568</v>
      </c>
      <c r="BH25" t="s">
        <v>532</v>
      </c>
      <c r="BI25" t="s">
        <v>296</v>
      </c>
      <c r="BJ25" t="s">
        <v>717</v>
      </c>
      <c r="BK25" t="s">
        <v>523</v>
      </c>
      <c r="BL25" t="s">
        <v>372</v>
      </c>
      <c r="BM25" t="s">
        <v>557</v>
      </c>
      <c r="BN25" t="s">
        <v>674</v>
      </c>
      <c r="BO25" t="s">
        <v>647</v>
      </c>
      <c r="BP25" t="s">
        <v>258</v>
      </c>
      <c r="BQ25" t="s">
        <v>718</v>
      </c>
      <c r="BR25" t="s">
        <v>654</v>
      </c>
      <c r="BS25" t="s">
        <v>814</v>
      </c>
      <c r="BT25" t="s">
        <v>440</v>
      </c>
      <c r="BU25" t="s">
        <v>585</v>
      </c>
      <c r="BV25" t="s">
        <v>791</v>
      </c>
      <c r="BW25" t="s">
        <v>384</v>
      </c>
      <c r="BX25" t="s">
        <v>833</v>
      </c>
      <c r="BY25" t="s">
        <v>577</v>
      </c>
      <c r="BZ25" t="s">
        <v>631</v>
      </c>
      <c r="CA25" t="s">
        <v>573</v>
      </c>
      <c r="CB25" t="s">
        <v>834</v>
      </c>
      <c r="CC25">
        <f t="shared" si="0"/>
        <v>0</v>
      </c>
    </row>
    <row r="26" spans="1:81" x14ac:dyDescent="0.35">
      <c r="A26" t="s">
        <v>835</v>
      </c>
      <c r="B26" t="s">
        <v>161</v>
      </c>
      <c r="C26" t="s">
        <v>596</v>
      </c>
      <c r="D26" t="s">
        <v>514</v>
      </c>
      <c r="E26" t="s">
        <v>581</v>
      </c>
      <c r="F26" t="s">
        <v>733</v>
      </c>
      <c r="G26" t="s">
        <v>259</v>
      </c>
      <c r="H26" t="s">
        <v>792</v>
      </c>
      <c r="I26" t="s">
        <v>589</v>
      </c>
      <c r="J26" t="s">
        <v>516</v>
      </c>
      <c r="K26" t="s">
        <v>491</v>
      </c>
      <c r="L26" t="s">
        <v>585</v>
      </c>
      <c r="M26" t="s">
        <v>384</v>
      </c>
      <c r="N26" t="s">
        <v>833</v>
      </c>
      <c r="O26" t="s">
        <v>516</v>
      </c>
      <c r="P26" t="s">
        <v>504</v>
      </c>
      <c r="Q26" t="s">
        <v>504</v>
      </c>
      <c r="R26" t="s">
        <v>541</v>
      </c>
      <c r="S26" t="s">
        <v>631</v>
      </c>
      <c r="T26" t="s">
        <v>594</v>
      </c>
      <c r="U26" t="s">
        <v>674</v>
      </c>
      <c r="V26" t="s">
        <v>608</v>
      </c>
      <c r="W26" t="s">
        <v>272</v>
      </c>
      <c r="X26" t="s">
        <v>439</v>
      </c>
      <c r="Y26" t="s">
        <v>272</v>
      </c>
      <c r="Z26" t="s">
        <v>531</v>
      </c>
      <c r="AA26" t="s">
        <v>608</v>
      </c>
      <c r="AB26" t="s">
        <v>508</v>
      </c>
      <c r="AC26" t="s">
        <v>631</v>
      </c>
      <c r="AD26" t="s">
        <v>258</v>
      </c>
      <c r="AE26" t="s">
        <v>520</v>
      </c>
      <c r="AF26" t="s">
        <v>587</v>
      </c>
      <c r="AG26" t="s">
        <v>643</v>
      </c>
      <c r="AH26" t="s">
        <v>386</v>
      </c>
      <c r="AI26" t="s">
        <v>652</v>
      </c>
      <c r="AJ26" t="s">
        <v>332</v>
      </c>
      <c r="AK26" t="s">
        <v>506</v>
      </c>
      <c r="AL26" t="s">
        <v>269</v>
      </c>
      <c r="AM26" t="s">
        <v>526</v>
      </c>
      <c r="AN26" t="s">
        <v>523</v>
      </c>
      <c r="AO26" t="s">
        <v>643</v>
      </c>
      <c r="AP26" t="s">
        <v>589</v>
      </c>
      <c r="AQ26" t="s">
        <v>332</v>
      </c>
      <c r="AR26" t="s">
        <v>258</v>
      </c>
      <c r="AS26" t="s">
        <v>426</v>
      </c>
      <c r="AT26" t="s">
        <v>396</v>
      </c>
      <c r="AU26" t="s">
        <v>545</v>
      </c>
      <c r="AV26" t="s">
        <v>543</v>
      </c>
      <c r="AW26" t="s">
        <v>269</v>
      </c>
      <c r="AX26" t="s">
        <v>585</v>
      </c>
      <c r="AY26" t="s">
        <v>440</v>
      </c>
      <c r="AZ26" t="s">
        <v>594</v>
      </c>
      <c r="BA26" t="s">
        <v>440</v>
      </c>
      <c r="BB26" t="s">
        <v>528</v>
      </c>
      <c r="BC26" t="s">
        <v>733</v>
      </c>
      <c r="BD26" t="s">
        <v>488</v>
      </c>
      <c r="BE26" t="s">
        <v>683</v>
      </c>
      <c r="BF26" t="s">
        <v>526</v>
      </c>
      <c r="BG26" t="s">
        <v>508</v>
      </c>
      <c r="BH26" t="s">
        <v>503</v>
      </c>
      <c r="BI26" t="s">
        <v>647</v>
      </c>
      <c r="BJ26" t="s">
        <v>584</v>
      </c>
      <c r="BK26" t="s">
        <v>449</v>
      </c>
      <c r="BL26" t="s">
        <v>568</v>
      </c>
      <c r="BM26" t="s">
        <v>637</v>
      </c>
      <c r="BN26" t="s">
        <v>541</v>
      </c>
      <c r="BO26" t="s">
        <v>627</v>
      </c>
      <c r="BP26" t="s">
        <v>545</v>
      </c>
      <c r="BQ26" t="s">
        <v>507</v>
      </c>
      <c r="BR26" t="s">
        <v>520</v>
      </c>
      <c r="BS26" t="s">
        <v>396</v>
      </c>
      <c r="BT26" t="s">
        <v>508</v>
      </c>
      <c r="BU26" t="s">
        <v>543</v>
      </c>
      <c r="BV26" t="s">
        <v>558</v>
      </c>
      <c r="BW26" t="s">
        <v>585</v>
      </c>
      <c r="BX26" t="s">
        <v>581</v>
      </c>
      <c r="BY26" t="s">
        <v>506</v>
      </c>
      <c r="BZ26" t="s">
        <v>717</v>
      </c>
      <c r="CA26" t="s">
        <v>488</v>
      </c>
      <c r="CB26" t="s">
        <v>836</v>
      </c>
      <c r="CC26">
        <f t="shared" si="0"/>
        <v>0</v>
      </c>
    </row>
    <row r="27" spans="1:81" x14ac:dyDescent="0.35">
      <c r="A27" t="s">
        <v>837</v>
      </c>
      <c r="B27" t="s">
        <v>667</v>
      </c>
      <c r="C27" t="s">
        <v>386</v>
      </c>
      <c r="D27" t="s">
        <v>627</v>
      </c>
      <c r="E27" t="s">
        <v>520</v>
      </c>
      <c r="F27" t="s">
        <v>676</v>
      </c>
      <c r="G27" t="s">
        <v>520</v>
      </c>
      <c r="H27" t="s">
        <v>643</v>
      </c>
      <c r="I27" t="s">
        <v>717</v>
      </c>
      <c r="J27" t="s">
        <v>532</v>
      </c>
      <c r="K27" t="s">
        <v>258</v>
      </c>
      <c r="L27" t="s">
        <v>732</v>
      </c>
      <c r="M27" t="s">
        <v>733</v>
      </c>
      <c r="N27" t="s">
        <v>717</v>
      </c>
      <c r="O27" t="s">
        <v>577</v>
      </c>
      <c r="P27" t="s">
        <v>676</v>
      </c>
      <c r="Q27" t="s">
        <v>396</v>
      </c>
      <c r="R27" t="s">
        <v>528</v>
      </c>
      <c r="S27" t="s">
        <v>554</v>
      </c>
      <c r="T27" t="s">
        <v>573</v>
      </c>
      <c r="U27" t="s">
        <v>572</v>
      </c>
      <c r="V27" t="s">
        <v>577</v>
      </c>
      <c r="W27" t="s">
        <v>661</v>
      </c>
      <c r="X27" t="s">
        <v>558</v>
      </c>
      <c r="Y27" t="s">
        <v>270</v>
      </c>
      <c r="Z27" t="s">
        <v>568</v>
      </c>
      <c r="AA27" t="s">
        <v>665</v>
      </c>
      <c r="AB27" t="s">
        <v>396</v>
      </c>
      <c r="AC27" t="s">
        <v>838</v>
      </c>
      <c r="AD27" t="s">
        <v>329</v>
      </c>
      <c r="AE27" t="s">
        <v>572</v>
      </c>
      <c r="AF27" t="s">
        <v>572</v>
      </c>
      <c r="AG27" t="s">
        <v>576</v>
      </c>
      <c r="AH27" t="s">
        <v>558</v>
      </c>
      <c r="AI27" t="s">
        <v>269</v>
      </c>
      <c r="AJ27" t="s">
        <v>449</v>
      </c>
      <c r="AK27" t="s">
        <v>348</v>
      </c>
      <c r="AL27" t="s">
        <v>307</v>
      </c>
      <c r="AM27" t="s">
        <v>604</v>
      </c>
      <c r="AN27" t="s">
        <v>630</v>
      </c>
      <c r="AO27">
        <v>0</v>
      </c>
      <c r="AP27" t="s">
        <v>259</v>
      </c>
      <c r="AQ27" t="s">
        <v>608</v>
      </c>
      <c r="AR27" t="s">
        <v>766</v>
      </c>
      <c r="AS27" t="s">
        <v>658</v>
      </c>
      <c r="AT27" t="s">
        <v>627</v>
      </c>
      <c r="AU27" t="s">
        <v>462</v>
      </c>
      <c r="AV27" t="s">
        <v>439</v>
      </c>
      <c r="AW27" t="s">
        <v>375</v>
      </c>
      <c r="AX27" t="s">
        <v>572</v>
      </c>
      <c r="AY27" t="s">
        <v>676</v>
      </c>
      <c r="AZ27" t="s">
        <v>554</v>
      </c>
      <c r="BA27" t="s">
        <v>545</v>
      </c>
      <c r="BB27" t="s">
        <v>332</v>
      </c>
      <c r="BC27" t="s">
        <v>468</v>
      </c>
      <c r="BD27" t="s">
        <v>630</v>
      </c>
      <c r="BE27" t="s">
        <v>418</v>
      </c>
      <c r="BF27" t="s">
        <v>555</v>
      </c>
      <c r="BG27" t="s">
        <v>802</v>
      </c>
      <c r="BH27" t="s">
        <v>637</v>
      </c>
      <c r="BI27" t="s">
        <v>839</v>
      </c>
      <c r="BJ27" t="s">
        <v>671</v>
      </c>
      <c r="BK27" t="s">
        <v>644</v>
      </c>
      <c r="BL27" t="s">
        <v>578</v>
      </c>
      <c r="BM27" t="s">
        <v>555</v>
      </c>
      <c r="BN27" t="s">
        <v>534</v>
      </c>
      <c r="BO27" t="s">
        <v>599</v>
      </c>
      <c r="BP27" t="s">
        <v>270</v>
      </c>
      <c r="BQ27" t="s">
        <v>676</v>
      </c>
      <c r="BR27" t="s">
        <v>554</v>
      </c>
      <c r="BS27" t="s">
        <v>596</v>
      </c>
      <c r="BT27" t="s">
        <v>596</v>
      </c>
      <c r="BU27" t="s">
        <v>545</v>
      </c>
      <c r="BV27" t="s">
        <v>520</v>
      </c>
      <c r="BW27" t="s">
        <v>733</v>
      </c>
      <c r="BX27" t="s">
        <v>418</v>
      </c>
      <c r="BY27" t="s">
        <v>679</v>
      </c>
      <c r="BZ27" t="s">
        <v>576</v>
      </c>
      <c r="CA27" t="s">
        <v>528</v>
      </c>
      <c r="CB27" t="s">
        <v>840</v>
      </c>
      <c r="CC27">
        <f t="shared" si="0"/>
        <v>1</v>
      </c>
    </row>
    <row r="28" spans="1:81" x14ac:dyDescent="0.35">
      <c r="A28" t="s">
        <v>841</v>
      </c>
      <c r="B28" t="s">
        <v>842</v>
      </c>
      <c r="C28" t="s">
        <v>528</v>
      </c>
      <c r="D28" t="s">
        <v>651</v>
      </c>
      <c r="E28" t="s">
        <v>568</v>
      </c>
      <c r="F28" t="s">
        <v>676</v>
      </c>
      <c r="G28" t="s">
        <v>499</v>
      </c>
      <c r="H28" t="s">
        <v>329</v>
      </c>
      <c r="I28" t="s">
        <v>520</v>
      </c>
      <c r="J28" t="s">
        <v>510</v>
      </c>
      <c r="K28" t="s">
        <v>300</v>
      </c>
      <c r="L28" t="s">
        <v>327</v>
      </c>
      <c r="M28" t="s">
        <v>514</v>
      </c>
      <c r="N28" t="s">
        <v>646</v>
      </c>
      <c r="O28" t="s">
        <v>585</v>
      </c>
      <c r="P28" t="s">
        <v>358</v>
      </c>
      <c r="Q28" t="s">
        <v>676</v>
      </c>
      <c r="R28" t="s">
        <v>581</v>
      </c>
      <c r="S28" t="s">
        <v>654</v>
      </c>
      <c r="T28" t="s">
        <v>589</v>
      </c>
      <c r="U28" t="s">
        <v>386</v>
      </c>
      <c r="V28" t="s">
        <v>465</v>
      </c>
      <c r="W28" t="s">
        <v>639</v>
      </c>
      <c r="X28" t="s">
        <v>543</v>
      </c>
      <c r="Y28" t="s">
        <v>506</v>
      </c>
      <c r="Z28" t="s">
        <v>802</v>
      </c>
      <c r="AA28" t="s">
        <v>532</v>
      </c>
      <c r="AB28" t="s">
        <v>530</v>
      </c>
      <c r="AC28" t="s">
        <v>554</v>
      </c>
      <c r="AD28" t="s">
        <v>637</v>
      </c>
      <c r="AE28" t="s">
        <v>420</v>
      </c>
      <c r="AF28" t="s">
        <v>631</v>
      </c>
      <c r="AG28" t="s">
        <v>520</v>
      </c>
      <c r="AH28" t="s">
        <v>637</v>
      </c>
      <c r="AI28" t="s">
        <v>500</v>
      </c>
      <c r="AJ28" t="s">
        <v>449</v>
      </c>
      <c r="AK28" t="s">
        <v>430</v>
      </c>
      <c r="AL28" t="s">
        <v>258</v>
      </c>
      <c r="AM28" t="s">
        <v>486</v>
      </c>
      <c r="AN28" t="s">
        <v>627</v>
      </c>
      <c r="AO28" t="s">
        <v>637</v>
      </c>
      <c r="AP28" t="s">
        <v>630</v>
      </c>
      <c r="AQ28" t="s">
        <v>667</v>
      </c>
      <c r="AR28" t="s">
        <v>717</v>
      </c>
      <c r="AS28" t="s">
        <v>289</v>
      </c>
      <c r="AT28" t="s">
        <v>565</v>
      </c>
      <c r="AU28" t="s">
        <v>530</v>
      </c>
      <c r="AV28" t="s">
        <v>676</v>
      </c>
      <c r="AW28" t="s">
        <v>634</v>
      </c>
      <c r="AX28" t="s">
        <v>247</v>
      </c>
      <c r="AY28" t="s">
        <v>336</v>
      </c>
      <c r="AZ28" t="s">
        <v>528</v>
      </c>
      <c r="BA28" t="s">
        <v>514</v>
      </c>
      <c r="BB28" t="s">
        <v>733</v>
      </c>
      <c r="BC28" t="s">
        <v>511</v>
      </c>
      <c r="BD28" t="s">
        <v>717</v>
      </c>
      <c r="BE28" t="s">
        <v>347</v>
      </c>
      <c r="BF28" t="s">
        <v>665</v>
      </c>
      <c r="BG28" t="s">
        <v>531</v>
      </c>
      <c r="BH28" t="s">
        <v>523</v>
      </c>
      <c r="BI28" t="s">
        <v>543</v>
      </c>
      <c r="BJ28" t="s">
        <v>528</v>
      </c>
      <c r="BK28" t="s">
        <v>307</v>
      </c>
      <c r="BL28" t="s">
        <v>528</v>
      </c>
      <c r="BM28" t="s">
        <v>547</v>
      </c>
      <c r="BN28" t="s">
        <v>345</v>
      </c>
      <c r="BO28" t="s">
        <v>488</v>
      </c>
      <c r="BP28" t="s">
        <v>488</v>
      </c>
      <c r="BQ28" t="s">
        <v>674</v>
      </c>
      <c r="BR28" t="s">
        <v>545</v>
      </c>
      <c r="BS28" t="s">
        <v>247</v>
      </c>
      <c r="BT28" t="s">
        <v>545</v>
      </c>
      <c r="BU28" t="s">
        <v>545</v>
      </c>
      <c r="BV28" t="s">
        <v>627</v>
      </c>
      <c r="BW28" t="s">
        <v>557</v>
      </c>
      <c r="BX28" t="s">
        <v>637</v>
      </c>
      <c r="BY28" t="s">
        <v>622</v>
      </c>
      <c r="BZ28" t="s">
        <v>503</v>
      </c>
      <c r="CA28" t="s">
        <v>269</v>
      </c>
      <c r="CB28" t="s">
        <v>843</v>
      </c>
      <c r="CC28">
        <f t="shared" si="0"/>
        <v>0</v>
      </c>
    </row>
    <row r="29" spans="1:81" x14ac:dyDescent="0.35">
      <c r="A29" t="s">
        <v>844</v>
      </c>
      <c r="B29" t="s">
        <v>532</v>
      </c>
      <c r="C29" t="s">
        <v>568</v>
      </c>
      <c r="D29" t="s">
        <v>516</v>
      </c>
      <c r="E29" t="s">
        <v>307</v>
      </c>
      <c r="F29" t="s">
        <v>516</v>
      </c>
      <c r="G29" t="s">
        <v>504</v>
      </c>
      <c r="H29" t="s">
        <v>733</v>
      </c>
      <c r="I29" t="s">
        <v>154</v>
      </c>
      <c r="J29" t="s">
        <v>520</v>
      </c>
      <c r="K29" t="s">
        <v>665</v>
      </c>
      <c r="L29" t="s">
        <v>568</v>
      </c>
      <c r="M29" t="s">
        <v>627</v>
      </c>
      <c r="N29" t="s">
        <v>733</v>
      </c>
      <c r="O29" t="s">
        <v>307</v>
      </c>
      <c r="P29" t="s">
        <v>578</v>
      </c>
      <c r="Q29" t="s">
        <v>545</v>
      </c>
      <c r="R29" t="s">
        <v>573</v>
      </c>
      <c r="S29" t="s">
        <v>514</v>
      </c>
      <c r="T29" t="s">
        <v>270</v>
      </c>
      <c r="U29" t="s">
        <v>284</v>
      </c>
      <c r="V29" t="s">
        <v>512</v>
      </c>
      <c r="W29" t="s">
        <v>665</v>
      </c>
      <c r="X29" t="s">
        <v>637</v>
      </c>
      <c r="Y29" t="s">
        <v>386</v>
      </c>
      <c r="Z29" t="s">
        <v>578</v>
      </c>
      <c r="AA29" t="s">
        <v>516</v>
      </c>
      <c r="AB29" t="s">
        <v>247</v>
      </c>
      <c r="AC29" t="s">
        <v>717</v>
      </c>
      <c r="AD29" t="s">
        <v>573</v>
      </c>
      <c r="AE29" t="s">
        <v>674</v>
      </c>
      <c r="AF29" t="s">
        <v>543</v>
      </c>
      <c r="AG29" t="s">
        <v>543</v>
      </c>
      <c r="AH29" t="s">
        <v>717</v>
      </c>
      <c r="AI29" t="s">
        <v>590</v>
      </c>
      <c r="AJ29" t="s">
        <v>568</v>
      </c>
      <c r="AK29" t="s">
        <v>568</v>
      </c>
      <c r="AL29" t="s">
        <v>520</v>
      </c>
      <c r="AM29" t="s">
        <v>420</v>
      </c>
      <c r="AN29" t="s">
        <v>512</v>
      </c>
      <c r="AO29" t="s">
        <v>541</v>
      </c>
      <c r="AP29" t="s">
        <v>573</v>
      </c>
      <c r="AQ29" t="s">
        <v>644</v>
      </c>
      <c r="AR29" t="s">
        <v>246</v>
      </c>
      <c r="AS29" t="s">
        <v>296</v>
      </c>
      <c r="AT29" t="s">
        <v>573</v>
      </c>
      <c r="AU29" t="s">
        <v>585</v>
      </c>
      <c r="AV29" t="s">
        <v>550</v>
      </c>
      <c r="AW29" t="s">
        <v>568</v>
      </c>
      <c r="AX29" t="s">
        <v>567</v>
      </c>
      <c r="AY29" t="s">
        <v>568</v>
      </c>
      <c r="AZ29" t="s">
        <v>647</v>
      </c>
      <c r="BA29" t="s">
        <v>584</v>
      </c>
      <c r="BB29" t="s">
        <v>590</v>
      </c>
      <c r="BC29" t="s">
        <v>733</v>
      </c>
      <c r="BD29" t="s">
        <v>631</v>
      </c>
      <c r="BE29" t="s">
        <v>520</v>
      </c>
      <c r="BF29" t="s">
        <v>567</v>
      </c>
      <c r="BG29" t="s">
        <v>578</v>
      </c>
      <c r="BH29" t="s">
        <v>589</v>
      </c>
      <c r="BI29" t="s">
        <v>587</v>
      </c>
      <c r="BJ29" t="s">
        <v>269</v>
      </c>
      <c r="BK29" t="s">
        <v>573</v>
      </c>
      <c r="BL29" t="s">
        <v>554</v>
      </c>
      <c r="BM29" t="s">
        <v>667</v>
      </c>
      <c r="BN29" t="s">
        <v>665</v>
      </c>
      <c r="BO29" t="s">
        <v>543</v>
      </c>
      <c r="BP29" t="s">
        <v>608</v>
      </c>
      <c r="BQ29" t="s">
        <v>674</v>
      </c>
      <c r="BR29" t="s">
        <v>557</v>
      </c>
      <c r="BS29" t="s">
        <v>514</v>
      </c>
      <c r="BT29" t="s">
        <v>599</v>
      </c>
      <c r="BU29" t="s">
        <v>573</v>
      </c>
      <c r="BV29" t="s">
        <v>307</v>
      </c>
      <c r="BW29" t="s">
        <v>631</v>
      </c>
      <c r="BX29" t="s">
        <v>643</v>
      </c>
      <c r="BY29" t="s">
        <v>676</v>
      </c>
      <c r="BZ29" t="s">
        <v>717</v>
      </c>
      <c r="CA29" t="s">
        <v>386</v>
      </c>
      <c r="CB29" t="s">
        <v>845</v>
      </c>
      <c r="CC29">
        <f t="shared" si="0"/>
        <v>0</v>
      </c>
    </row>
    <row r="30" spans="1:81" x14ac:dyDescent="0.35">
      <c r="A30" t="s">
        <v>846</v>
      </c>
      <c r="B30" t="s">
        <v>572</v>
      </c>
      <c r="C30" t="s">
        <v>602</v>
      </c>
      <c r="D30" t="s">
        <v>654</v>
      </c>
      <c r="E30" t="s">
        <v>520</v>
      </c>
      <c r="F30" t="s">
        <v>738</v>
      </c>
      <c r="G30" t="s">
        <v>599</v>
      </c>
      <c r="H30" t="s">
        <v>576</v>
      </c>
      <c r="I30" t="s">
        <v>348</v>
      </c>
      <c r="J30" t="s">
        <v>425</v>
      </c>
      <c r="K30" t="s">
        <v>247</v>
      </c>
      <c r="L30" t="s">
        <v>247</v>
      </c>
      <c r="M30" t="s">
        <v>247</v>
      </c>
      <c r="N30" t="s">
        <v>637</v>
      </c>
      <c r="O30" t="s">
        <v>247</v>
      </c>
      <c r="P30" t="s">
        <v>254</v>
      </c>
      <c r="Q30" t="s">
        <v>578</v>
      </c>
      <c r="R30" t="s">
        <v>756</v>
      </c>
      <c r="S30" t="s">
        <v>418</v>
      </c>
      <c r="T30" t="s">
        <v>608</v>
      </c>
      <c r="U30" t="s">
        <v>301</v>
      </c>
      <c r="V30" t="s">
        <v>602</v>
      </c>
      <c r="W30" t="s">
        <v>602</v>
      </c>
      <c r="X30" t="s">
        <v>717</v>
      </c>
      <c r="Y30" t="s">
        <v>554</v>
      </c>
      <c r="Z30" t="s">
        <v>396</v>
      </c>
      <c r="AA30" t="s">
        <v>418</v>
      </c>
      <c r="AB30" t="s">
        <v>733</v>
      </c>
      <c r="AC30" t="s">
        <v>418</v>
      </c>
      <c r="AD30" t="s">
        <v>324</v>
      </c>
      <c r="AE30" t="s">
        <v>572</v>
      </c>
      <c r="AF30" t="s">
        <v>602</v>
      </c>
      <c r="AG30" t="s">
        <v>372</v>
      </c>
      <c r="AH30" t="s">
        <v>578</v>
      </c>
      <c r="AI30" t="s">
        <v>572</v>
      </c>
      <c r="AJ30" t="s">
        <v>554</v>
      </c>
      <c r="AK30" t="s">
        <v>520</v>
      </c>
      <c r="AL30" t="s">
        <v>281</v>
      </c>
      <c r="AM30" t="s">
        <v>578</v>
      </c>
      <c r="AN30" t="s">
        <v>602</v>
      </c>
      <c r="AO30" t="s">
        <v>418</v>
      </c>
      <c r="AP30" t="s">
        <v>572</v>
      </c>
      <c r="AQ30" t="s">
        <v>543</v>
      </c>
      <c r="AR30" t="s">
        <v>418</v>
      </c>
      <c r="AS30" t="s">
        <v>425</v>
      </c>
      <c r="AT30" t="s">
        <v>487</v>
      </c>
      <c r="AU30" t="s">
        <v>247</v>
      </c>
      <c r="AV30">
        <v>0</v>
      </c>
      <c r="AW30" t="s">
        <v>576</v>
      </c>
      <c r="AX30" t="s">
        <v>568</v>
      </c>
      <c r="AY30" t="s">
        <v>425</v>
      </c>
      <c r="AZ30" t="s">
        <v>634</v>
      </c>
      <c r="BA30" t="s">
        <v>602</v>
      </c>
      <c r="BB30" t="s">
        <v>242</v>
      </c>
      <c r="BC30" t="s">
        <v>247</v>
      </c>
      <c r="BD30" t="s">
        <v>555</v>
      </c>
      <c r="BE30" t="s">
        <v>572</v>
      </c>
      <c r="BF30" t="s">
        <v>717</v>
      </c>
      <c r="BG30" t="s">
        <v>576</v>
      </c>
      <c r="BH30" t="s">
        <v>247</v>
      </c>
      <c r="BI30">
        <v>0</v>
      </c>
      <c r="BJ30" t="s">
        <v>573</v>
      </c>
      <c r="BK30" t="s">
        <v>596</v>
      </c>
      <c r="BL30" t="s">
        <v>284</v>
      </c>
      <c r="BM30" t="s">
        <v>651</v>
      </c>
      <c r="BN30" t="s">
        <v>247</v>
      </c>
      <c r="BO30" t="s">
        <v>332</v>
      </c>
      <c r="BP30" t="s">
        <v>665</v>
      </c>
      <c r="BQ30" t="s">
        <v>576</v>
      </c>
      <c r="BR30" t="s">
        <v>578</v>
      </c>
      <c r="BS30" t="s">
        <v>807</v>
      </c>
      <c r="BT30" t="s">
        <v>418</v>
      </c>
      <c r="BU30" t="s">
        <v>384</v>
      </c>
      <c r="BV30" t="s">
        <v>637</v>
      </c>
      <c r="BW30" t="s">
        <v>581</v>
      </c>
      <c r="BX30" t="s">
        <v>621</v>
      </c>
      <c r="BY30" t="s">
        <v>418</v>
      </c>
      <c r="BZ30" t="s">
        <v>247</v>
      </c>
      <c r="CA30" t="s">
        <v>366</v>
      </c>
      <c r="CB30" t="s">
        <v>847</v>
      </c>
      <c r="CC30">
        <f t="shared" si="0"/>
        <v>2</v>
      </c>
    </row>
    <row r="31" spans="1:81" x14ac:dyDescent="0.35">
      <c r="A31" t="s">
        <v>848</v>
      </c>
      <c r="B31" t="s">
        <v>644</v>
      </c>
      <c r="C31" t="s">
        <v>514</v>
      </c>
      <c r="D31" t="s">
        <v>849</v>
      </c>
      <c r="E31" t="s">
        <v>807</v>
      </c>
      <c r="F31" t="s">
        <v>631</v>
      </c>
      <c r="G31" t="s">
        <v>674</v>
      </c>
      <c r="H31" t="s">
        <v>520</v>
      </c>
      <c r="I31" t="s">
        <v>698</v>
      </c>
      <c r="J31" t="s">
        <v>452</v>
      </c>
      <c r="K31" t="s">
        <v>574</v>
      </c>
      <c r="L31" t="s">
        <v>658</v>
      </c>
      <c r="M31" t="s">
        <v>661</v>
      </c>
      <c r="N31" t="s">
        <v>651</v>
      </c>
      <c r="O31" t="s">
        <v>470</v>
      </c>
      <c r="P31" t="s">
        <v>452</v>
      </c>
      <c r="Q31" t="s">
        <v>465</v>
      </c>
      <c r="R31" t="s">
        <v>577</v>
      </c>
      <c r="S31" t="s">
        <v>850</v>
      </c>
      <c r="T31" t="s">
        <v>439</v>
      </c>
      <c r="U31" t="s">
        <v>258</v>
      </c>
      <c r="V31" t="s">
        <v>634</v>
      </c>
      <c r="W31" t="s">
        <v>671</v>
      </c>
      <c r="X31" t="s">
        <v>567</v>
      </c>
      <c r="Y31" t="s">
        <v>661</v>
      </c>
      <c r="Z31" t="s">
        <v>488</v>
      </c>
      <c r="AA31" t="s">
        <v>259</v>
      </c>
      <c r="AB31" t="s">
        <v>851</v>
      </c>
      <c r="AC31" t="s">
        <v>585</v>
      </c>
      <c r="AD31" t="s">
        <v>633</v>
      </c>
      <c r="AE31" t="s">
        <v>665</v>
      </c>
      <c r="AF31" t="s">
        <v>599</v>
      </c>
      <c r="AG31" t="s">
        <v>553</v>
      </c>
      <c r="AH31" t="s">
        <v>662</v>
      </c>
      <c r="AI31" t="s">
        <v>454</v>
      </c>
      <c r="AJ31" t="s">
        <v>589</v>
      </c>
      <c r="AK31" t="s">
        <v>574</v>
      </c>
      <c r="AL31" t="s">
        <v>327</v>
      </c>
      <c r="AM31" t="s">
        <v>631</v>
      </c>
      <c r="AN31" t="s">
        <v>650</v>
      </c>
      <c r="AO31" t="s">
        <v>452</v>
      </c>
      <c r="AP31" t="s">
        <v>572</v>
      </c>
      <c r="AQ31" t="s">
        <v>630</v>
      </c>
      <c r="AR31" t="s">
        <v>516</v>
      </c>
      <c r="AS31" t="s">
        <v>654</v>
      </c>
      <c r="AT31" t="s">
        <v>384</v>
      </c>
      <c r="AU31" t="s">
        <v>311</v>
      </c>
      <c r="AV31" t="s">
        <v>557</v>
      </c>
      <c r="AW31" t="s">
        <v>599</v>
      </c>
      <c r="AX31" t="s">
        <v>687</v>
      </c>
      <c r="AY31" t="s">
        <v>643</v>
      </c>
      <c r="AZ31" t="s">
        <v>538</v>
      </c>
      <c r="BA31" t="s">
        <v>647</v>
      </c>
      <c r="BB31" t="s">
        <v>584</v>
      </c>
      <c r="BC31" t="s">
        <v>639</v>
      </c>
      <c r="BD31" t="s">
        <v>266</v>
      </c>
      <c r="BE31" t="s">
        <v>758</v>
      </c>
      <c r="BF31" t="s">
        <v>662</v>
      </c>
      <c r="BG31" t="s">
        <v>516</v>
      </c>
      <c r="BH31" t="s">
        <v>627</v>
      </c>
      <c r="BI31" t="s">
        <v>654</v>
      </c>
      <c r="BJ31" t="s">
        <v>505</v>
      </c>
      <c r="BK31" t="s">
        <v>524</v>
      </c>
      <c r="BL31" t="s">
        <v>557</v>
      </c>
      <c r="BM31" t="s">
        <v>245</v>
      </c>
      <c r="BN31" t="s">
        <v>514</v>
      </c>
      <c r="BO31" t="s">
        <v>654</v>
      </c>
      <c r="BP31" t="s">
        <v>609</v>
      </c>
      <c r="BQ31" t="s">
        <v>544</v>
      </c>
      <c r="BR31" t="s">
        <v>656</v>
      </c>
      <c r="BS31" t="s">
        <v>633</v>
      </c>
      <c r="BT31" t="s">
        <v>601</v>
      </c>
      <c r="BU31" t="s">
        <v>332</v>
      </c>
      <c r="BV31" t="s">
        <v>440</v>
      </c>
      <c r="BW31" t="s">
        <v>584</v>
      </c>
      <c r="BX31" t="s">
        <v>639</v>
      </c>
      <c r="BY31" t="s">
        <v>508</v>
      </c>
      <c r="BZ31" t="s">
        <v>360</v>
      </c>
      <c r="CA31" t="s">
        <v>396</v>
      </c>
      <c r="CB31" t="s">
        <v>373</v>
      </c>
      <c r="CC31">
        <f t="shared" si="0"/>
        <v>0</v>
      </c>
    </row>
    <row r="32" spans="1:81" x14ac:dyDescent="0.35">
      <c r="A32" t="s">
        <v>852</v>
      </c>
      <c r="B32" t="s">
        <v>375</v>
      </c>
      <c r="C32" t="s">
        <v>247</v>
      </c>
      <c r="D32" t="s">
        <v>576</v>
      </c>
      <c r="E32" t="s">
        <v>375</v>
      </c>
      <c r="F32" t="s">
        <v>418</v>
      </c>
      <c r="G32" t="s">
        <v>602</v>
      </c>
      <c r="H32" t="s">
        <v>555</v>
      </c>
      <c r="I32" t="s">
        <v>425</v>
      </c>
      <c r="J32" t="s">
        <v>418</v>
      </c>
      <c r="K32" t="s">
        <v>555</v>
      </c>
      <c r="L32" t="s">
        <v>289</v>
      </c>
      <c r="M32" t="s">
        <v>651</v>
      </c>
      <c r="N32" t="s">
        <v>733</v>
      </c>
      <c r="O32" t="s">
        <v>599</v>
      </c>
      <c r="P32" t="s">
        <v>594</v>
      </c>
      <c r="Q32" t="s">
        <v>375</v>
      </c>
      <c r="R32" t="s">
        <v>568</v>
      </c>
      <c r="S32" t="s">
        <v>375</v>
      </c>
      <c r="T32" t="s">
        <v>555</v>
      </c>
      <c r="U32">
        <v>0</v>
      </c>
      <c r="V32" t="s">
        <v>375</v>
      </c>
      <c r="W32" t="s">
        <v>572</v>
      </c>
      <c r="X32" t="s">
        <v>449</v>
      </c>
      <c r="Y32" t="s">
        <v>578</v>
      </c>
      <c r="Z32" t="s">
        <v>596</v>
      </c>
      <c r="AA32" t="s">
        <v>270</v>
      </c>
      <c r="AB32" t="s">
        <v>577</v>
      </c>
      <c r="AC32" t="s">
        <v>576</v>
      </c>
      <c r="AD32" t="s">
        <v>425</v>
      </c>
      <c r="AE32">
        <v>0</v>
      </c>
      <c r="AF32" t="s">
        <v>599</v>
      </c>
      <c r="AG32" t="s">
        <v>555</v>
      </c>
      <c r="AH32" t="s">
        <v>599</v>
      </c>
      <c r="AI32" t="s">
        <v>555</v>
      </c>
      <c r="AJ32" t="s">
        <v>568</v>
      </c>
      <c r="AK32" t="s">
        <v>418</v>
      </c>
      <c r="AL32" t="s">
        <v>516</v>
      </c>
      <c r="AM32" t="s">
        <v>608</v>
      </c>
      <c r="AN32" t="s">
        <v>853</v>
      </c>
      <c r="AO32">
        <v>0</v>
      </c>
      <c r="AP32" t="s">
        <v>568</v>
      </c>
      <c r="AQ32" t="s">
        <v>418</v>
      </c>
      <c r="AR32" t="s">
        <v>854</v>
      </c>
      <c r="AS32" t="s">
        <v>471</v>
      </c>
      <c r="AT32" t="s">
        <v>247</v>
      </c>
      <c r="AU32" t="s">
        <v>665</v>
      </c>
      <c r="AV32" t="s">
        <v>347</v>
      </c>
      <c r="AW32">
        <v>0</v>
      </c>
      <c r="AX32">
        <v>0</v>
      </c>
      <c r="AY32">
        <v>0</v>
      </c>
      <c r="AZ32" t="s">
        <v>425</v>
      </c>
      <c r="BA32" t="s">
        <v>550</v>
      </c>
      <c r="BB32" t="s">
        <v>567</v>
      </c>
      <c r="BC32" t="s">
        <v>554</v>
      </c>
      <c r="BD32" t="s">
        <v>622</v>
      </c>
      <c r="BE32" t="s">
        <v>375</v>
      </c>
      <c r="BF32">
        <v>0</v>
      </c>
      <c r="BG32">
        <v>0</v>
      </c>
      <c r="BH32" t="s">
        <v>602</v>
      </c>
      <c r="BI32" t="s">
        <v>855</v>
      </c>
      <c r="BJ32" t="s">
        <v>594</v>
      </c>
      <c r="BK32" t="s">
        <v>572</v>
      </c>
      <c r="BL32" t="s">
        <v>375</v>
      </c>
      <c r="BM32">
        <v>0</v>
      </c>
      <c r="BN32" t="s">
        <v>573</v>
      </c>
      <c r="BO32" t="s">
        <v>375</v>
      </c>
      <c r="BP32" t="s">
        <v>572</v>
      </c>
      <c r="BQ32" t="s">
        <v>425</v>
      </c>
      <c r="BR32" t="s">
        <v>555</v>
      </c>
      <c r="BS32" t="s">
        <v>425</v>
      </c>
      <c r="BT32">
        <v>0</v>
      </c>
      <c r="BU32" t="s">
        <v>358</v>
      </c>
      <c r="BV32" t="s">
        <v>375</v>
      </c>
      <c r="BW32">
        <v>0</v>
      </c>
      <c r="BX32" t="s">
        <v>555</v>
      </c>
      <c r="BY32" t="s">
        <v>418</v>
      </c>
      <c r="BZ32" t="s">
        <v>375</v>
      </c>
      <c r="CA32" t="s">
        <v>602</v>
      </c>
      <c r="CB32" t="s">
        <v>856</v>
      </c>
      <c r="CC32">
        <f t="shared" si="0"/>
        <v>11</v>
      </c>
    </row>
    <row r="33" spans="1:81" x14ac:dyDescent="0.35">
      <c r="A33" t="s">
        <v>857</v>
      </c>
      <c r="B33" t="s">
        <v>520</v>
      </c>
      <c r="C33" t="s">
        <v>555</v>
      </c>
      <c r="D33" t="s">
        <v>418</v>
      </c>
      <c r="E33" t="s">
        <v>627</v>
      </c>
      <c r="F33" t="s">
        <v>717</v>
      </c>
      <c r="G33" t="s">
        <v>332</v>
      </c>
      <c r="H33" t="s">
        <v>486</v>
      </c>
      <c r="I33" t="s">
        <v>554</v>
      </c>
      <c r="J33" t="s">
        <v>608</v>
      </c>
      <c r="K33" t="s">
        <v>289</v>
      </c>
      <c r="L33" t="s">
        <v>504</v>
      </c>
      <c r="M33" t="s">
        <v>667</v>
      </c>
      <c r="N33" t="s">
        <v>386</v>
      </c>
      <c r="O33" t="s">
        <v>555</v>
      </c>
      <c r="P33" t="s">
        <v>425</v>
      </c>
      <c r="Q33" t="s">
        <v>717</v>
      </c>
      <c r="R33" t="s">
        <v>596</v>
      </c>
      <c r="S33" t="s">
        <v>650</v>
      </c>
      <c r="T33" t="s">
        <v>269</v>
      </c>
      <c r="U33" t="s">
        <v>577</v>
      </c>
      <c r="V33" t="s">
        <v>608</v>
      </c>
      <c r="W33" t="s">
        <v>296</v>
      </c>
      <c r="X33" t="s">
        <v>578</v>
      </c>
      <c r="Y33" t="s">
        <v>554</v>
      </c>
      <c r="Z33" t="s">
        <v>247</v>
      </c>
      <c r="AA33" t="s">
        <v>555</v>
      </c>
      <c r="AB33" t="s">
        <v>555</v>
      </c>
      <c r="AC33" t="s">
        <v>665</v>
      </c>
      <c r="AD33" t="s">
        <v>608</v>
      </c>
      <c r="AE33" t="s">
        <v>800</v>
      </c>
      <c r="AF33" t="s">
        <v>327</v>
      </c>
      <c r="AG33" t="s">
        <v>554</v>
      </c>
      <c r="AH33" t="s">
        <v>602</v>
      </c>
      <c r="AI33" t="s">
        <v>634</v>
      </c>
      <c r="AJ33" t="s">
        <v>643</v>
      </c>
      <c r="AK33" t="s">
        <v>665</v>
      </c>
      <c r="AL33" t="s">
        <v>348</v>
      </c>
      <c r="AM33" t="s">
        <v>418</v>
      </c>
      <c r="AN33" t="s">
        <v>572</v>
      </c>
      <c r="AO33" t="s">
        <v>602</v>
      </c>
      <c r="AP33" t="s">
        <v>528</v>
      </c>
      <c r="AQ33" t="s">
        <v>577</v>
      </c>
      <c r="AR33" t="s">
        <v>425</v>
      </c>
      <c r="AS33" t="s">
        <v>573</v>
      </c>
      <c r="AT33" t="s">
        <v>637</v>
      </c>
      <c r="AU33" t="s">
        <v>375</v>
      </c>
      <c r="AV33" t="s">
        <v>576</v>
      </c>
      <c r="AW33" t="s">
        <v>519</v>
      </c>
      <c r="AX33" t="s">
        <v>602</v>
      </c>
      <c r="AY33" t="s">
        <v>348</v>
      </c>
      <c r="AZ33" t="s">
        <v>247</v>
      </c>
      <c r="BA33" t="s">
        <v>596</v>
      </c>
      <c r="BB33" t="s">
        <v>568</v>
      </c>
      <c r="BC33" t="s">
        <v>602</v>
      </c>
      <c r="BD33" t="s">
        <v>554</v>
      </c>
      <c r="BE33" t="s">
        <v>290</v>
      </c>
      <c r="BF33" t="s">
        <v>386</v>
      </c>
      <c r="BG33" t="s">
        <v>386</v>
      </c>
      <c r="BH33" t="s">
        <v>573</v>
      </c>
      <c r="BI33" t="s">
        <v>602</v>
      </c>
      <c r="BJ33" t="s">
        <v>247</v>
      </c>
      <c r="BK33" t="s">
        <v>627</v>
      </c>
      <c r="BL33" t="s">
        <v>554</v>
      </c>
      <c r="BM33" t="s">
        <v>258</v>
      </c>
      <c r="BN33" t="s">
        <v>425</v>
      </c>
      <c r="BO33" t="s">
        <v>396</v>
      </c>
      <c r="BP33" t="s">
        <v>654</v>
      </c>
      <c r="BQ33" t="s">
        <v>396</v>
      </c>
      <c r="BR33" t="s">
        <v>674</v>
      </c>
      <c r="BS33" t="s">
        <v>602</v>
      </c>
      <c r="BT33" t="s">
        <v>578</v>
      </c>
      <c r="BU33" t="s">
        <v>258</v>
      </c>
      <c r="BV33" t="s">
        <v>599</v>
      </c>
      <c r="BW33" t="s">
        <v>717</v>
      </c>
      <c r="BX33" t="s">
        <v>247</v>
      </c>
      <c r="BY33" t="s">
        <v>418</v>
      </c>
      <c r="BZ33" t="s">
        <v>516</v>
      </c>
      <c r="CA33" t="s">
        <v>557</v>
      </c>
      <c r="CB33" t="s">
        <v>858</v>
      </c>
      <c r="CC33">
        <f t="shared" si="0"/>
        <v>0</v>
      </c>
    </row>
    <row r="34" spans="1:81" x14ac:dyDescent="0.35">
      <c r="A34" t="s">
        <v>859</v>
      </c>
      <c r="B34" t="s">
        <v>691</v>
      </c>
      <c r="C34" t="s">
        <v>545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 t="s">
        <v>329</v>
      </c>
      <c r="N34" t="s">
        <v>616</v>
      </c>
      <c r="O34" t="s">
        <v>270</v>
      </c>
      <c r="P34">
        <v>0</v>
      </c>
      <c r="Q34">
        <v>0</v>
      </c>
      <c r="R34">
        <v>0</v>
      </c>
      <c r="S34">
        <v>0</v>
      </c>
      <c r="T34">
        <v>0</v>
      </c>
      <c r="U34" t="s">
        <v>459</v>
      </c>
      <c r="V34" t="s">
        <v>555</v>
      </c>
      <c r="W34">
        <v>0</v>
      </c>
      <c r="X34" t="s">
        <v>541</v>
      </c>
      <c r="Y34" t="s">
        <v>505</v>
      </c>
      <c r="Z34" t="s">
        <v>463</v>
      </c>
      <c r="AA34" t="s">
        <v>565</v>
      </c>
      <c r="AB34">
        <v>0</v>
      </c>
      <c r="AC34">
        <v>0</v>
      </c>
      <c r="AD34">
        <v>0</v>
      </c>
      <c r="AE34">
        <v>0</v>
      </c>
      <c r="AF34">
        <v>0</v>
      </c>
      <c r="AG34" t="s">
        <v>648</v>
      </c>
      <c r="AH34" t="s">
        <v>555</v>
      </c>
      <c r="AI34">
        <v>0</v>
      </c>
      <c r="AJ34" t="s">
        <v>327</v>
      </c>
      <c r="AK34">
        <v>0</v>
      </c>
      <c r="AL34" t="s">
        <v>425</v>
      </c>
      <c r="AM34" t="s">
        <v>488</v>
      </c>
      <c r="AN34" t="s">
        <v>245</v>
      </c>
      <c r="AO34" t="s">
        <v>681</v>
      </c>
      <c r="AP34" t="s">
        <v>351</v>
      </c>
      <c r="AQ34">
        <v>0</v>
      </c>
      <c r="AR34" t="s">
        <v>647</v>
      </c>
      <c r="AS34" t="s">
        <v>544</v>
      </c>
      <c r="AT34">
        <v>0</v>
      </c>
      <c r="AU34" t="s">
        <v>269</v>
      </c>
      <c r="AV34" t="s">
        <v>662</v>
      </c>
      <c r="AW34">
        <v>0</v>
      </c>
      <c r="AX34" t="s">
        <v>448</v>
      </c>
      <c r="AY34" t="s">
        <v>860</v>
      </c>
      <c r="AZ34">
        <v>0</v>
      </c>
      <c r="BA34" t="s">
        <v>555</v>
      </c>
      <c r="BB34" t="s">
        <v>654</v>
      </c>
      <c r="BC34" t="s">
        <v>269</v>
      </c>
      <c r="BD34" t="s">
        <v>552</v>
      </c>
      <c r="BE34">
        <v>0</v>
      </c>
      <c r="BF34" t="s">
        <v>448</v>
      </c>
      <c r="BG34" t="s">
        <v>688</v>
      </c>
      <c r="BH34">
        <v>0</v>
      </c>
      <c r="BI34" t="s">
        <v>584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 t="s">
        <v>511</v>
      </c>
      <c r="BQ34">
        <v>0</v>
      </c>
      <c r="BR34">
        <v>0</v>
      </c>
      <c r="BS34">
        <v>0</v>
      </c>
      <c r="BT34">
        <v>0</v>
      </c>
      <c r="BU34" t="s">
        <v>358</v>
      </c>
      <c r="BV34">
        <v>0</v>
      </c>
      <c r="BW34">
        <v>0</v>
      </c>
      <c r="BX34">
        <v>0</v>
      </c>
      <c r="BY34">
        <v>0</v>
      </c>
      <c r="BZ34">
        <v>0</v>
      </c>
      <c r="CA34" t="s">
        <v>514</v>
      </c>
      <c r="CB34" t="s">
        <v>501</v>
      </c>
      <c r="CC34">
        <f t="shared" si="0"/>
        <v>43</v>
      </c>
    </row>
    <row r="35" spans="1:81" x14ac:dyDescent="0.35">
      <c r="A35" t="s">
        <v>861</v>
      </c>
      <c r="B35">
        <v>0</v>
      </c>
      <c r="C35" t="s">
        <v>627</v>
      </c>
      <c r="D35" t="s">
        <v>259</v>
      </c>
      <c r="E35" t="s">
        <v>565</v>
      </c>
      <c r="F35" t="s">
        <v>654</v>
      </c>
      <c r="G35" t="s">
        <v>418</v>
      </c>
      <c r="H35">
        <v>0</v>
      </c>
      <c r="I35" t="s">
        <v>477</v>
      </c>
      <c r="J35" t="s">
        <v>247</v>
      </c>
      <c r="K35" t="s">
        <v>587</v>
      </c>
      <c r="L35" t="s">
        <v>577</v>
      </c>
      <c r="M35" t="s">
        <v>581</v>
      </c>
      <c r="N35">
        <v>0</v>
      </c>
      <c r="O35" t="s">
        <v>658</v>
      </c>
      <c r="P35" t="s">
        <v>508</v>
      </c>
      <c r="Q35" t="s">
        <v>449</v>
      </c>
      <c r="R35" t="s">
        <v>596</v>
      </c>
      <c r="S35" t="s">
        <v>555</v>
      </c>
      <c r="T35" t="s">
        <v>573</v>
      </c>
      <c r="U35" t="s">
        <v>504</v>
      </c>
      <c r="V35" t="s">
        <v>576</v>
      </c>
      <c r="W35" t="s">
        <v>300</v>
      </c>
      <c r="X35" t="s">
        <v>520</v>
      </c>
      <c r="Y35" t="s">
        <v>269</v>
      </c>
      <c r="Z35">
        <v>0</v>
      </c>
      <c r="AA35" t="s">
        <v>717</v>
      </c>
      <c r="AB35" t="s">
        <v>289</v>
      </c>
      <c r="AC35" t="s">
        <v>247</v>
      </c>
      <c r="AD35" t="s">
        <v>289</v>
      </c>
      <c r="AE35" t="s">
        <v>555</v>
      </c>
      <c r="AF35">
        <v>0</v>
      </c>
      <c r="AG35" t="s">
        <v>791</v>
      </c>
      <c r="AH35" t="s">
        <v>307</v>
      </c>
      <c r="AI35" t="s">
        <v>486</v>
      </c>
      <c r="AJ35" t="s">
        <v>554</v>
      </c>
      <c r="AK35" t="s">
        <v>247</v>
      </c>
      <c r="AL35" t="s">
        <v>247</v>
      </c>
      <c r="AM35" t="s">
        <v>529</v>
      </c>
      <c r="AN35" t="s">
        <v>581</v>
      </c>
      <c r="AO35" t="s">
        <v>637</v>
      </c>
      <c r="AP35">
        <v>0</v>
      </c>
      <c r="AQ35" t="s">
        <v>550</v>
      </c>
      <c r="AR35" t="s">
        <v>599</v>
      </c>
      <c r="AS35" t="s">
        <v>523</v>
      </c>
      <c r="AT35" t="s">
        <v>516</v>
      </c>
      <c r="AU35" t="s">
        <v>633</v>
      </c>
      <c r="AV35" t="s">
        <v>599</v>
      </c>
      <c r="AW35">
        <v>0</v>
      </c>
      <c r="AX35" t="s">
        <v>505</v>
      </c>
      <c r="AY35" t="s">
        <v>375</v>
      </c>
      <c r="AZ35" t="s">
        <v>541</v>
      </c>
      <c r="BA35" t="s">
        <v>576</v>
      </c>
      <c r="BB35" t="s">
        <v>488</v>
      </c>
      <c r="BC35" t="s">
        <v>468</v>
      </c>
      <c r="BD35" t="s">
        <v>506</v>
      </c>
      <c r="BE35" t="s">
        <v>578</v>
      </c>
      <c r="BF35" t="s">
        <v>658</v>
      </c>
      <c r="BG35">
        <v>0</v>
      </c>
      <c r="BH35" t="s">
        <v>568</v>
      </c>
      <c r="BI35" t="s">
        <v>528</v>
      </c>
      <c r="BJ35" t="s">
        <v>599</v>
      </c>
      <c r="BK35" t="s">
        <v>627</v>
      </c>
      <c r="BL35" t="s">
        <v>418</v>
      </c>
      <c r="BM35" t="s">
        <v>578</v>
      </c>
      <c r="BN35" t="s">
        <v>637</v>
      </c>
      <c r="BO35" t="s">
        <v>425</v>
      </c>
      <c r="BP35" t="s">
        <v>426</v>
      </c>
      <c r="BQ35" t="s">
        <v>554</v>
      </c>
      <c r="BR35" t="s">
        <v>627</v>
      </c>
      <c r="BS35" t="s">
        <v>643</v>
      </c>
      <c r="BT35" t="s">
        <v>578</v>
      </c>
      <c r="BU35" t="s">
        <v>596</v>
      </c>
      <c r="BV35" t="s">
        <v>520</v>
      </c>
      <c r="BW35" t="s">
        <v>307</v>
      </c>
      <c r="BX35" t="s">
        <v>258</v>
      </c>
      <c r="BY35" t="s">
        <v>577</v>
      </c>
      <c r="BZ35" t="s">
        <v>596</v>
      </c>
      <c r="CA35" t="s">
        <v>667</v>
      </c>
      <c r="CB35" t="s">
        <v>862</v>
      </c>
      <c r="CC35">
        <f t="shared" si="0"/>
        <v>8</v>
      </c>
    </row>
    <row r="36" spans="1:81" x14ac:dyDescent="0.35">
      <c r="A36" t="s">
        <v>863</v>
      </c>
      <c r="B36" t="s">
        <v>307</v>
      </c>
      <c r="C36" t="s">
        <v>596</v>
      </c>
      <c r="D36" t="s">
        <v>385</v>
      </c>
      <c r="E36" t="s">
        <v>540</v>
      </c>
      <c r="F36" t="s">
        <v>520</v>
      </c>
      <c r="G36" t="s">
        <v>259</v>
      </c>
      <c r="H36" t="s">
        <v>375</v>
      </c>
      <c r="I36" t="s">
        <v>425</v>
      </c>
      <c r="J36" t="s">
        <v>576</v>
      </c>
      <c r="K36" t="s">
        <v>516</v>
      </c>
      <c r="L36" t="s">
        <v>348</v>
      </c>
      <c r="M36" t="s">
        <v>596</v>
      </c>
      <c r="N36" t="s">
        <v>576</v>
      </c>
      <c r="O36" t="s">
        <v>418</v>
      </c>
      <c r="P36" t="s">
        <v>733</v>
      </c>
      <c r="Q36" t="s">
        <v>550</v>
      </c>
      <c r="R36" t="s">
        <v>520</v>
      </c>
      <c r="S36" t="s">
        <v>247</v>
      </c>
      <c r="T36">
        <v>0</v>
      </c>
      <c r="U36">
        <v>0</v>
      </c>
      <c r="V36" t="s">
        <v>578</v>
      </c>
      <c r="W36" t="s">
        <v>717</v>
      </c>
      <c r="X36" t="s">
        <v>731</v>
      </c>
      <c r="Y36" t="s">
        <v>596</v>
      </c>
      <c r="Z36" t="s">
        <v>554</v>
      </c>
      <c r="AA36" t="s">
        <v>602</v>
      </c>
      <c r="AB36" t="s">
        <v>386</v>
      </c>
      <c r="AC36" t="s">
        <v>665</v>
      </c>
      <c r="AD36" t="s">
        <v>577</v>
      </c>
      <c r="AE36" t="s">
        <v>627</v>
      </c>
      <c r="AF36">
        <v>0</v>
      </c>
      <c r="AG36">
        <v>0</v>
      </c>
      <c r="AH36" t="s">
        <v>581</v>
      </c>
      <c r="AI36" t="s">
        <v>247</v>
      </c>
      <c r="AJ36" t="s">
        <v>738</v>
      </c>
      <c r="AK36" t="s">
        <v>585</v>
      </c>
      <c r="AL36" t="s">
        <v>573</v>
      </c>
      <c r="AM36" t="s">
        <v>577</v>
      </c>
      <c r="AN36" t="s">
        <v>599</v>
      </c>
      <c r="AO36">
        <v>0</v>
      </c>
      <c r="AP36">
        <v>0</v>
      </c>
      <c r="AQ36" t="s">
        <v>585</v>
      </c>
      <c r="AR36" t="s">
        <v>555</v>
      </c>
      <c r="AS36" t="s">
        <v>555</v>
      </c>
      <c r="AT36" t="s">
        <v>568</v>
      </c>
      <c r="AU36" t="s">
        <v>247</v>
      </c>
      <c r="AV36" t="s">
        <v>247</v>
      </c>
      <c r="AW36">
        <v>0</v>
      </c>
      <c r="AX36">
        <v>0</v>
      </c>
      <c r="AY36">
        <v>0</v>
      </c>
      <c r="AZ36" t="s">
        <v>332</v>
      </c>
      <c r="BA36" t="s">
        <v>573</v>
      </c>
      <c r="BB36" t="s">
        <v>573</v>
      </c>
      <c r="BC36" t="s">
        <v>555</v>
      </c>
      <c r="BD36">
        <v>0</v>
      </c>
      <c r="BE36" t="s">
        <v>602</v>
      </c>
      <c r="BF36">
        <v>0</v>
      </c>
      <c r="BG36">
        <v>0</v>
      </c>
      <c r="BH36" t="s">
        <v>520</v>
      </c>
      <c r="BI36" t="s">
        <v>555</v>
      </c>
      <c r="BJ36" t="s">
        <v>596</v>
      </c>
      <c r="BK36" t="s">
        <v>663</v>
      </c>
      <c r="BL36" t="s">
        <v>307</v>
      </c>
      <c r="BM36" t="s">
        <v>717</v>
      </c>
      <c r="BN36" t="s">
        <v>425</v>
      </c>
      <c r="BO36" t="s">
        <v>599</v>
      </c>
      <c r="BP36" t="s">
        <v>572</v>
      </c>
      <c r="BQ36" t="s">
        <v>313</v>
      </c>
      <c r="BR36" t="s">
        <v>599</v>
      </c>
      <c r="BS36" t="s">
        <v>577</v>
      </c>
      <c r="BT36" t="s">
        <v>608</v>
      </c>
      <c r="BU36" t="s">
        <v>247</v>
      </c>
      <c r="BV36" t="s">
        <v>864</v>
      </c>
      <c r="BW36" t="s">
        <v>375</v>
      </c>
      <c r="BX36" t="s">
        <v>425</v>
      </c>
      <c r="BY36">
        <v>0</v>
      </c>
      <c r="BZ36" t="s">
        <v>785</v>
      </c>
      <c r="CA36" t="s">
        <v>247</v>
      </c>
      <c r="CB36" t="s">
        <v>865</v>
      </c>
      <c r="CC36">
        <f t="shared" si="0"/>
        <v>13</v>
      </c>
    </row>
    <row r="37" spans="1:81" x14ac:dyDescent="0.35">
      <c r="A37" t="s">
        <v>866</v>
      </c>
      <c r="B37" t="s">
        <v>576</v>
      </c>
      <c r="C37" t="s">
        <v>425</v>
      </c>
      <c r="D37" t="s">
        <v>599</v>
      </c>
      <c r="E37" t="s">
        <v>667</v>
      </c>
      <c r="F37" t="s">
        <v>375</v>
      </c>
      <c r="G37" t="s">
        <v>599</v>
      </c>
      <c r="H37" t="s">
        <v>536</v>
      </c>
      <c r="I37" t="s">
        <v>418</v>
      </c>
      <c r="J37" t="s">
        <v>644</v>
      </c>
      <c r="K37" t="s">
        <v>576</v>
      </c>
      <c r="L37" t="s">
        <v>375</v>
      </c>
      <c r="M37" t="s">
        <v>576</v>
      </c>
      <c r="N37" t="s">
        <v>247</v>
      </c>
      <c r="O37" t="s">
        <v>425</v>
      </c>
      <c r="P37" t="s">
        <v>332</v>
      </c>
      <c r="Q37" t="s">
        <v>568</v>
      </c>
      <c r="R37" t="s">
        <v>418</v>
      </c>
      <c r="S37" t="s">
        <v>270</v>
      </c>
      <c r="T37" t="s">
        <v>386</v>
      </c>
      <c r="U37">
        <v>0</v>
      </c>
      <c r="V37" t="s">
        <v>439</v>
      </c>
      <c r="W37" t="s">
        <v>602</v>
      </c>
      <c r="X37" t="s">
        <v>555</v>
      </c>
      <c r="Y37" t="s">
        <v>585</v>
      </c>
      <c r="Z37" t="s">
        <v>599</v>
      </c>
      <c r="AA37" t="s">
        <v>375</v>
      </c>
      <c r="AB37" t="s">
        <v>418</v>
      </c>
      <c r="AC37" t="s">
        <v>599</v>
      </c>
      <c r="AD37" t="s">
        <v>555</v>
      </c>
      <c r="AE37" t="s">
        <v>867</v>
      </c>
      <c r="AF37" t="s">
        <v>608</v>
      </c>
      <c r="AG37" t="s">
        <v>555</v>
      </c>
      <c r="AH37" t="s">
        <v>289</v>
      </c>
      <c r="AI37" t="s">
        <v>247</v>
      </c>
      <c r="AJ37" t="s">
        <v>555</v>
      </c>
      <c r="AK37" t="s">
        <v>375</v>
      </c>
      <c r="AL37" t="s">
        <v>418</v>
      </c>
      <c r="AM37" t="s">
        <v>375</v>
      </c>
      <c r="AN37" t="s">
        <v>596</v>
      </c>
      <c r="AO37" t="s">
        <v>247</v>
      </c>
      <c r="AP37" t="s">
        <v>375</v>
      </c>
      <c r="AQ37" t="s">
        <v>599</v>
      </c>
      <c r="AR37" t="s">
        <v>425</v>
      </c>
      <c r="AS37" t="s">
        <v>425</v>
      </c>
      <c r="AT37">
        <v>0</v>
      </c>
      <c r="AU37" t="s">
        <v>576</v>
      </c>
      <c r="AV37" t="s">
        <v>375</v>
      </c>
      <c r="AW37" t="s">
        <v>572</v>
      </c>
      <c r="AX37" t="s">
        <v>418</v>
      </c>
      <c r="AY37" t="s">
        <v>375</v>
      </c>
      <c r="AZ37" t="s">
        <v>602</v>
      </c>
      <c r="BA37" t="s">
        <v>555</v>
      </c>
      <c r="BB37" t="s">
        <v>425</v>
      </c>
      <c r="BC37" t="s">
        <v>418</v>
      </c>
      <c r="BD37" t="s">
        <v>602</v>
      </c>
      <c r="BE37" t="s">
        <v>375</v>
      </c>
      <c r="BF37" t="s">
        <v>573</v>
      </c>
      <c r="BG37">
        <v>0</v>
      </c>
      <c r="BH37" t="s">
        <v>576</v>
      </c>
      <c r="BI37" t="s">
        <v>577</v>
      </c>
      <c r="BJ37" t="s">
        <v>602</v>
      </c>
      <c r="BK37" t="s">
        <v>418</v>
      </c>
      <c r="BL37" t="s">
        <v>418</v>
      </c>
      <c r="BM37" t="s">
        <v>568</v>
      </c>
      <c r="BN37" t="s">
        <v>418</v>
      </c>
      <c r="BO37" t="s">
        <v>577</v>
      </c>
      <c r="BP37" t="s">
        <v>576</v>
      </c>
      <c r="BQ37" t="s">
        <v>667</v>
      </c>
      <c r="BR37" t="s">
        <v>608</v>
      </c>
      <c r="BS37" t="s">
        <v>516</v>
      </c>
      <c r="BT37" t="s">
        <v>637</v>
      </c>
      <c r="BU37" t="s">
        <v>577</v>
      </c>
      <c r="BV37" t="s">
        <v>602</v>
      </c>
      <c r="BW37" t="s">
        <v>596</v>
      </c>
      <c r="BX37" t="s">
        <v>343</v>
      </c>
      <c r="BY37">
        <v>0</v>
      </c>
      <c r="BZ37" t="s">
        <v>654</v>
      </c>
      <c r="CA37">
        <v>0</v>
      </c>
      <c r="CB37" t="s">
        <v>868</v>
      </c>
      <c r="CC37">
        <f t="shared" si="0"/>
        <v>5</v>
      </c>
    </row>
    <row r="38" spans="1:81" x14ac:dyDescent="0.35">
      <c r="A38" t="s">
        <v>869</v>
      </c>
      <c r="B38">
        <v>0</v>
      </c>
      <c r="C38">
        <v>0</v>
      </c>
      <c r="D38" t="s">
        <v>555</v>
      </c>
      <c r="E38" t="s">
        <v>430</v>
      </c>
      <c r="F38" t="s">
        <v>572</v>
      </c>
      <c r="G38" t="s">
        <v>425</v>
      </c>
      <c r="H38" t="s">
        <v>572</v>
      </c>
      <c r="I38" t="s">
        <v>565</v>
      </c>
      <c r="J38" t="s">
        <v>523</v>
      </c>
      <c r="K38" t="s">
        <v>296</v>
      </c>
      <c r="L38" t="s">
        <v>573</v>
      </c>
      <c r="M38" t="s">
        <v>576</v>
      </c>
      <c r="N38" t="s">
        <v>425</v>
      </c>
      <c r="O38" t="s">
        <v>568</v>
      </c>
      <c r="P38" t="s">
        <v>596</v>
      </c>
      <c r="Q38" t="s">
        <v>526</v>
      </c>
      <c r="R38" t="s">
        <v>555</v>
      </c>
      <c r="S38" t="s">
        <v>568</v>
      </c>
      <c r="T38">
        <v>0</v>
      </c>
      <c r="U38" t="s">
        <v>375</v>
      </c>
      <c r="V38" t="s">
        <v>504</v>
      </c>
      <c r="W38" t="s">
        <v>870</v>
      </c>
      <c r="X38" t="s">
        <v>596</v>
      </c>
      <c r="Y38" t="s">
        <v>572</v>
      </c>
      <c r="Z38" t="s">
        <v>602</v>
      </c>
      <c r="AA38" t="s">
        <v>576</v>
      </c>
      <c r="AB38" t="s">
        <v>578</v>
      </c>
      <c r="AC38" t="s">
        <v>396</v>
      </c>
      <c r="AD38" t="s">
        <v>602</v>
      </c>
      <c r="AE38" t="s">
        <v>418</v>
      </c>
      <c r="AF38">
        <v>0</v>
      </c>
      <c r="AG38">
        <v>0</v>
      </c>
      <c r="AH38" t="s">
        <v>639</v>
      </c>
      <c r="AI38" t="s">
        <v>372</v>
      </c>
      <c r="AJ38" t="s">
        <v>425</v>
      </c>
      <c r="AK38" t="s">
        <v>247</v>
      </c>
      <c r="AL38" t="s">
        <v>643</v>
      </c>
      <c r="AM38" t="s">
        <v>572</v>
      </c>
      <c r="AN38" t="s">
        <v>602</v>
      </c>
      <c r="AO38">
        <v>0</v>
      </c>
      <c r="AP38" t="s">
        <v>717</v>
      </c>
      <c r="AQ38" t="s">
        <v>871</v>
      </c>
      <c r="AR38" t="s">
        <v>599</v>
      </c>
      <c r="AS38">
        <v>0</v>
      </c>
      <c r="AT38" t="s">
        <v>512</v>
      </c>
      <c r="AU38">
        <v>0</v>
      </c>
      <c r="AV38">
        <v>0</v>
      </c>
      <c r="AW38" t="s">
        <v>418</v>
      </c>
      <c r="AX38" t="s">
        <v>555</v>
      </c>
      <c r="AY38" t="s">
        <v>343</v>
      </c>
      <c r="AZ38" t="s">
        <v>728</v>
      </c>
      <c r="BA38" t="s">
        <v>555</v>
      </c>
      <c r="BB38" t="s">
        <v>631</v>
      </c>
      <c r="BC38" t="s">
        <v>555</v>
      </c>
      <c r="BD38" t="s">
        <v>599</v>
      </c>
      <c r="BE38" t="s">
        <v>452</v>
      </c>
      <c r="BF38">
        <v>0</v>
      </c>
      <c r="BG38" t="s">
        <v>627</v>
      </c>
      <c r="BH38" t="s">
        <v>659</v>
      </c>
      <c r="BI38">
        <v>0</v>
      </c>
      <c r="BJ38" t="s">
        <v>572</v>
      </c>
      <c r="BK38" t="s">
        <v>327</v>
      </c>
      <c r="BL38" t="s">
        <v>520</v>
      </c>
      <c r="BM38" t="s">
        <v>512</v>
      </c>
      <c r="BN38" t="s">
        <v>585</v>
      </c>
      <c r="BO38" t="s">
        <v>608</v>
      </c>
      <c r="BP38" t="s">
        <v>661</v>
      </c>
      <c r="BQ38" t="s">
        <v>246</v>
      </c>
      <c r="BR38" t="s">
        <v>590</v>
      </c>
      <c r="BS38" t="s">
        <v>168</v>
      </c>
      <c r="BT38" t="s">
        <v>643</v>
      </c>
      <c r="BU38" t="s">
        <v>654</v>
      </c>
      <c r="BV38" t="s">
        <v>283</v>
      </c>
      <c r="BW38" t="s">
        <v>596</v>
      </c>
      <c r="BX38" t="s">
        <v>372</v>
      </c>
      <c r="BY38" t="s">
        <v>573</v>
      </c>
      <c r="BZ38" t="s">
        <v>259</v>
      </c>
      <c r="CA38" t="s">
        <v>307</v>
      </c>
      <c r="CB38" t="s">
        <v>712</v>
      </c>
      <c r="CC38">
        <f t="shared" si="0"/>
        <v>11</v>
      </c>
    </row>
    <row r="39" spans="1:81" x14ac:dyDescent="0.35">
      <c r="A39" t="s">
        <v>872</v>
      </c>
      <c r="B39" t="s">
        <v>584</v>
      </c>
      <c r="C39" t="s">
        <v>674</v>
      </c>
      <c r="D39" t="s">
        <v>633</v>
      </c>
      <c r="E39" t="s">
        <v>516</v>
      </c>
      <c r="F39" t="s">
        <v>543</v>
      </c>
      <c r="G39" t="s">
        <v>627</v>
      </c>
      <c r="H39" t="s">
        <v>529</v>
      </c>
      <c r="I39" t="s">
        <v>608</v>
      </c>
      <c r="J39" t="s">
        <v>386</v>
      </c>
      <c r="K39" t="s">
        <v>532</v>
      </c>
      <c r="L39" t="s">
        <v>608</v>
      </c>
      <c r="M39" t="s">
        <v>439</v>
      </c>
      <c r="N39" t="s">
        <v>327</v>
      </c>
      <c r="O39" t="s">
        <v>526</v>
      </c>
      <c r="P39" t="s">
        <v>656</v>
      </c>
      <c r="Q39" t="s">
        <v>386</v>
      </c>
      <c r="R39" t="s">
        <v>289</v>
      </c>
      <c r="S39" t="s">
        <v>386</v>
      </c>
      <c r="T39" t="s">
        <v>272</v>
      </c>
      <c r="U39" t="s">
        <v>674</v>
      </c>
      <c r="V39" t="s">
        <v>557</v>
      </c>
      <c r="W39" t="s">
        <v>348</v>
      </c>
      <c r="X39" t="s">
        <v>520</v>
      </c>
      <c r="Y39" t="s">
        <v>506</v>
      </c>
      <c r="Z39" t="s">
        <v>656</v>
      </c>
      <c r="AA39" t="s">
        <v>643</v>
      </c>
      <c r="AB39" t="s">
        <v>662</v>
      </c>
      <c r="AC39" t="s">
        <v>674</v>
      </c>
      <c r="AD39" t="s">
        <v>332</v>
      </c>
      <c r="AE39" t="s">
        <v>585</v>
      </c>
      <c r="AF39" t="s">
        <v>477</v>
      </c>
      <c r="AG39" t="s">
        <v>585</v>
      </c>
      <c r="AH39" t="s">
        <v>508</v>
      </c>
      <c r="AI39" t="s">
        <v>358</v>
      </c>
      <c r="AJ39" t="s">
        <v>508</v>
      </c>
      <c r="AK39" t="s">
        <v>269</v>
      </c>
      <c r="AL39" t="s">
        <v>585</v>
      </c>
      <c r="AM39" t="s">
        <v>545</v>
      </c>
      <c r="AN39" t="s">
        <v>396</v>
      </c>
      <c r="AO39" t="s">
        <v>667</v>
      </c>
      <c r="AP39" t="s">
        <v>528</v>
      </c>
      <c r="AQ39" t="s">
        <v>581</v>
      </c>
      <c r="AR39" t="s">
        <v>520</v>
      </c>
      <c r="AS39" t="s">
        <v>644</v>
      </c>
      <c r="AT39" t="s">
        <v>516</v>
      </c>
      <c r="AU39" t="s">
        <v>733</v>
      </c>
      <c r="AV39" t="s">
        <v>520</v>
      </c>
      <c r="AW39" t="s">
        <v>514</v>
      </c>
      <c r="AX39" t="s">
        <v>643</v>
      </c>
      <c r="AY39" t="s">
        <v>528</v>
      </c>
      <c r="AZ39" t="s">
        <v>347</v>
      </c>
      <c r="BA39" t="s">
        <v>573</v>
      </c>
      <c r="BB39" t="s">
        <v>332</v>
      </c>
      <c r="BC39" t="s">
        <v>506</v>
      </c>
      <c r="BD39" t="s">
        <v>508</v>
      </c>
      <c r="BE39" t="s">
        <v>676</v>
      </c>
      <c r="BF39" t="s">
        <v>439</v>
      </c>
      <c r="BG39" t="s">
        <v>631</v>
      </c>
      <c r="BH39" t="s">
        <v>650</v>
      </c>
      <c r="BI39" t="s">
        <v>348</v>
      </c>
      <c r="BJ39" t="s">
        <v>520</v>
      </c>
      <c r="BK39" t="s">
        <v>508</v>
      </c>
      <c r="BL39" t="s">
        <v>386</v>
      </c>
      <c r="BM39" t="s">
        <v>718</v>
      </c>
      <c r="BN39" t="s">
        <v>644</v>
      </c>
      <c r="BO39" t="s">
        <v>526</v>
      </c>
      <c r="BP39" t="s">
        <v>258</v>
      </c>
      <c r="BQ39" t="s">
        <v>644</v>
      </c>
      <c r="BR39" t="s">
        <v>717</v>
      </c>
      <c r="BS39" t="s">
        <v>543</v>
      </c>
      <c r="BT39" t="s">
        <v>577</v>
      </c>
      <c r="BU39" t="s">
        <v>504</v>
      </c>
      <c r="BV39" t="s">
        <v>550</v>
      </c>
      <c r="BW39" t="s">
        <v>386</v>
      </c>
      <c r="BX39" t="s">
        <v>554</v>
      </c>
      <c r="BY39" t="s">
        <v>756</v>
      </c>
      <c r="BZ39" t="s">
        <v>520</v>
      </c>
      <c r="CA39" t="s">
        <v>590</v>
      </c>
      <c r="CB39" t="s">
        <v>873</v>
      </c>
      <c r="CC39">
        <f t="shared" si="0"/>
        <v>0</v>
      </c>
    </row>
    <row r="40" spans="1:81" x14ac:dyDescent="0.35">
      <c r="A40" t="s">
        <v>874</v>
      </c>
      <c r="B40" t="s">
        <v>375</v>
      </c>
      <c r="C40" t="s">
        <v>396</v>
      </c>
      <c r="D40" t="s">
        <v>375</v>
      </c>
      <c r="E40" t="s">
        <v>418</v>
      </c>
      <c r="F40" t="s">
        <v>576</v>
      </c>
      <c r="G40" t="s">
        <v>418</v>
      </c>
      <c r="H40" t="s">
        <v>526</v>
      </c>
      <c r="I40" t="s">
        <v>375</v>
      </c>
      <c r="J40" t="s">
        <v>627</v>
      </c>
      <c r="K40" t="s">
        <v>572</v>
      </c>
      <c r="L40" t="s">
        <v>362</v>
      </c>
      <c r="M40" t="s">
        <v>676</v>
      </c>
      <c r="N40" t="s">
        <v>576</v>
      </c>
      <c r="O40" t="s">
        <v>602</v>
      </c>
      <c r="P40" t="s">
        <v>599</v>
      </c>
      <c r="Q40" t="s">
        <v>418</v>
      </c>
      <c r="R40" t="s">
        <v>578</v>
      </c>
      <c r="S40" t="s">
        <v>572</v>
      </c>
      <c r="T40" t="s">
        <v>418</v>
      </c>
      <c r="U40" t="s">
        <v>555</v>
      </c>
      <c r="V40" t="s">
        <v>608</v>
      </c>
      <c r="W40" t="s">
        <v>554</v>
      </c>
      <c r="X40" t="s">
        <v>633</v>
      </c>
      <c r="Y40" t="s">
        <v>504</v>
      </c>
      <c r="Z40" t="s">
        <v>520</v>
      </c>
      <c r="AA40" t="s">
        <v>418</v>
      </c>
      <c r="AB40" t="s">
        <v>573</v>
      </c>
      <c r="AC40" t="s">
        <v>573</v>
      </c>
      <c r="AD40" t="s">
        <v>587</v>
      </c>
      <c r="AE40" t="s">
        <v>532</v>
      </c>
      <c r="AF40" t="s">
        <v>602</v>
      </c>
      <c r="AG40" t="s">
        <v>418</v>
      </c>
      <c r="AH40" t="s">
        <v>516</v>
      </c>
      <c r="AI40" t="s">
        <v>602</v>
      </c>
      <c r="AJ40" t="s">
        <v>628</v>
      </c>
      <c r="AK40" t="s">
        <v>596</v>
      </c>
      <c r="AL40" t="s">
        <v>596</v>
      </c>
      <c r="AM40" t="s">
        <v>578</v>
      </c>
      <c r="AN40" t="s">
        <v>324</v>
      </c>
      <c r="AO40">
        <v>0</v>
      </c>
      <c r="AP40" t="s">
        <v>270</v>
      </c>
      <c r="AQ40" t="s">
        <v>577</v>
      </c>
      <c r="AR40" t="s">
        <v>536</v>
      </c>
      <c r="AS40" t="s">
        <v>567</v>
      </c>
      <c r="AT40" t="s">
        <v>520</v>
      </c>
      <c r="AU40" t="s">
        <v>508</v>
      </c>
      <c r="AV40" t="s">
        <v>300</v>
      </c>
      <c r="AW40" t="s">
        <v>602</v>
      </c>
      <c r="AX40" t="s">
        <v>375</v>
      </c>
      <c r="AY40" t="s">
        <v>375</v>
      </c>
      <c r="AZ40" t="s">
        <v>577</v>
      </c>
      <c r="BA40" t="s">
        <v>554</v>
      </c>
      <c r="BB40" t="s">
        <v>577</v>
      </c>
      <c r="BC40" t="s">
        <v>709</v>
      </c>
      <c r="BD40" t="s">
        <v>665</v>
      </c>
      <c r="BE40" t="s">
        <v>375</v>
      </c>
      <c r="BF40" t="s">
        <v>425</v>
      </c>
      <c r="BG40" t="s">
        <v>572</v>
      </c>
      <c r="BH40" t="s">
        <v>284</v>
      </c>
      <c r="BI40" t="s">
        <v>544</v>
      </c>
      <c r="BJ40" t="s">
        <v>386</v>
      </c>
      <c r="BK40" t="s">
        <v>578</v>
      </c>
      <c r="BL40" t="s">
        <v>599</v>
      </c>
      <c r="BM40" t="s">
        <v>577</v>
      </c>
      <c r="BN40" t="s">
        <v>567</v>
      </c>
      <c r="BO40" t="s">
        <v>576</v>
      </c>
      <c r="BP40" t="s">
        <v>528</v>
      </c>
      <c r="BQ40" t="s">
        <v>572</v>
      </c>
      <c r="BR40" t="s">
        <v>554</v>
      </c>
      <c r="BS40" t="s">
        <v>578</v>
      </c>
      <c r="BT40" t="s">
        <v>425</v>
      </c>
      <c r="BU40" t="s">
        <v>307</v>
      </c>
      <c r="BV40" t="s">
        <v>602</v>
      </c>
      <c r="BW40" t="s">
        <v>247</v>
      </c>
      <c r="BX40" t="s">
        <v>554</v>
      </c>
      <c r="BY40" t="s">
        <v>306</v>
      </c>
      <c r="BZ40" t="s">
        <v>576</v>
      </c>
      <c r="CA40" t="s">
        <v>627</v>
      </c>
      <c r="CB40" t="s">
        <v>875</v>
      </c>
      <c r="CC40">
        <f t="shared" si="0"/>
        <v>1</v>
      </c>
    </row>
    <row r="41" spans="1:81" x14ac:dyDescent="0.35">
      <c r="A41" t="s">
        <v>876</v>
      </c>
      <c r="B41" t="s">
        <v>594</v>
      </c>
      <c r="C41" t="s">
        <v>572</v>
      </c>
      <c r="D41" t="s">
        <v>520</v>
      </c>
      <c r="E41" t="s">
        <v>599</v>
      </c>
      <c r="F41" t="s">
        <v>568</v>
      </c>
      <c r="G41" t="s">
        <v>516</v>
      </c>
      <c r="H41" t="s">
        <v>510</v>
      </c>
      <c r="I41" t="s">
        <v>247</v>
      </c>
      <c r="J41" t="s">
        <v>581</v>
      </c>
      <c r="K41" t="s">
        <v>269</v>
      </c>
      <c r="L41" t="s">
        <v>596</v>
      </c>
      <c r="M41" t="s">
        <v>386</v>
      </c>
      <c r="N41" t="s">
        <v>332</v>
      </c>
      <c r="O41" t="s">
        <v>554</v>
      </c>
      <c r="P41" t="s">
        <v>307</v>
      </c>
      <c r="Q41" t="s">
        <v>577</v>
      </c>
      <c r="R41" t="s">
        <v>386</v>
      </c>
      <c r="S41" t="s">
        <v>674</v>
      </c>
      <c r="T41" t="s">
        <v>651</v>
      </c>
      <c r="U41" t="s">
        <v>425</v>
      </c>
      <c r="V41" t="s">
        <v>674</v>
      </c>
      <c r="W41" t="s">
        <v>554</v>
      </c>
      <c r="X41" t="s">
        <v>568</v>
      </c>
      <c r="Y41" t="s">
        <v>259</v>
      </c>
      <c r="Z41" t="s">
        <v>396</v>
      </c>
      <c r="AA41" t="s">
        <v>572</v>
      </c>
      <c r="AB41" t="s">
        <v>608</v>
      </c>
      <c r="AC41" t="s">
        <v>577</v>
      </c>
      <c r="AD41" t="s">
        <v>627</v>
      </c>
      <c r="AE41" t="s">
        <v>802</v>
      </c>
      <c r="AF41" t="s">
        <v>644</v>
      </c>
      <c r="AG41" t="s">
        <v>418</v>
      </c>
      <c r="AH41" t="s">
        <v>573</v>
      </c>
      <c r="AI41" t="s">
        <v>650</v>
      </c>
      <c r="AJ41" t="s">
        <v>396</v>
      </c>
      <c r="AK41" t="s">
        <v>508</v>
      </c>
      <c r="AL41" t="s">
        <v>717</v>
      </c>
      <c r="AM41" t="s">
        <v>307</v>
      </c>
      <c r="AN41" t="s">
        <v>608</v>
      </c>
      <c r="AO41" t="s">
        <v>555</v>
      </c>
      <c r="AP41" t="s">
        <v>606</v>
      </c>
      <c r="AQ41" t="s">
        <v>258</v>
      </c>
      <c r="AR41" t="s">
        <v>577</v>
      </c>
      <c r="AS41" t="s">
        <v>396</v>
      </c>
      <c r="AT41" t="s">
        <v>608</v>
      </c>
      <c r="AU41" t="s">
        <v>307</v>
      </c>
      <c r="AV41" t="s">
        <v>599</v>
      </c>
      <c r="AW41" t="s">
        <v>565</v>
      </c>
      <c r="AX41" t="s">
        <v>418</v>
      </c>
      <c r="AY41" t="s">
        <v>662</v>
      </c>
      <c r="AZ41" t="s">
        <v>582</v>
      </c>
      <c r="BA41" t="s">
        <v>717</v>
      </c>
      <c r="BB41" t="s">
        <v>573</v>
      </c>
      <c r="BC41" t="s">
        <v>573</v>
      </c>
      <c r="BD41" t="s">
        <v>568</v>
      </c>
      <c r="BE41" t="s">
        <v>637</v>
      </c>
      <c r="BF41" t="s">
        <v>554</v>
      </c>
      <c r="BG41" t="s">
        <v>643</v>
      </c>
      <c r="BH41" t="s">
        <v>453</v>
      </c>
      <c r="BI41" t="s">
        <v>247</v>
      </c>
      <c r="BJ41" t="s">
        <v>516</v>
      </c>
      <c r="BK41" t="s">
        <v>572</v>
      </c>
      <c r="BL41" t="s">
        <v>247</v>
      </c>
      <c r="BM41" t="s">
        <v>573</v>
      </c>
      <c r="BN41" t="s">
        <v>266</v>
      </c>
      <c r="BO41" t="s">
        <v>568</v>
      </c>
      <c r="BP41" t="s">
        <v>504</v>
      </c>
      <c r="BQ41" t="s">
        <v>599</v>
      </c>
      <c r="BR41" t="s">
        <v>577</v>
      </c>
      <c r="BS41" t="s">
        <v>602</v>
      </c>
      <c r="BT41" t="s">
        <v>602</v>
      </c>
      <c r="BU41" t="s">
        <v>676</v>
      </c>
      <c r="BV41" t="s">
        <v>599</v>
      </c>
      <c r="BW41" t="s">
        <v>516</v>
      </c>
      <c r="BX41" t="s">
        <v>576</v>
      </c>
      <c r="BY41" t="s">
        <v>639</v>
      </c>
      <c r="BZ41" t="s">
        <v>596</v>
      </c>
      <c r="CA41" t="s">
        <v>386</v>
      </c>
      <c r="CB41" t="s">
        <v>877</v>
      </c>
      <c r="CC41">
        <f t="shared" si="0"/>
        <v>0</v>
      </c>
    </row>
    <row r="42" spans="1:81" x14ac:dyDescent="0.35">
      <c r="A42" t="s">
        <v>878</v>
      </c>
      <c r="B42">
        <v>0</v>
      </c>
      <c r="C42" t="s">
        <v>418</v>
      </c>
      <c r="D42">
        <v>0</v>
      </c>
      <c r="E42">
        <v>0</v>
      </c>
      <c r="F42">
        <v>0</v>
      </c>
      <c r="G42" t="s">
        <v>637</v>
      </c>
      <c r="H42">
        <v>0</v>
      </c>
      <c r="I42" t="s">
        <v>555</v>
      </c>
      <c r="J42" t="s">
        <v>717</v>
      </c>
      <c r="K42" t="s">
        <v>375</v>
      </c>
      <c r="L42" t="s">
        <v>375</v>
      </c>
      <c r="M42">
        <v>0</v>
      </c>
      <c r="N42">
        <v>0</v>
      </c>
      <c r="O42" t="s">
        <v>555</v>
      </c>
      <c r="P42">
        <v>0</v>
      </c>
      <c r="Q42">
        <v>0</v>
      </c>
      <c r="R42">
        <v>0</v>
      </c>
      <c r="S42" t="s">
        <v>375</v>
      </c>
      <c r="T42">
        <v>0</v>
      </c>
      <c r="U42">
        <v>0</v>
      </c>
      <c r="V42" t="s">
        <v>577</v>
      </c>
      <c r="W42" t="s">
        <v>577</v>
      </c>
      <c r="X42">
        <v>0</v>
      </c>
      <c r="Y42">
        <v>0</v>
      </c>
      <c r="Z42">
        <v>0</v>
      </c>
      <c r="AA42" t="s">
        <v>425</v>
      </c>
      <c r="AB42">
        <v>0</v>
      </c>
      <c r="AC42">
        <v>0</v>
      </c>
      <c r="AD42" t="s">
        <v>555</v>
      </c>
      <c r="AE42" t="s">
        <v>375</v>
      </c>
      <c r="AF42">
        <v>0</v>
      </c>
      <c r="AG42">
        <v>0</v>
      </c>
      <c r="AH42" t="s">
        <v>637</v>
      </c>
      <c r="AI42" t="s">
        <v>375</v>
      </c>
      <c r="AJ42" t="s">
        <v>572</v>
      </c>
      <c r="AK42">
        <v>0</v>
      </c>
      <c r="AL42">
        <v>0</v>
      </c>
      <c r="AM42">
        <v>0</v>
      </c>
      <c r="AN42" t="s">
        <v>576</v>
      </c>
      <c r="AO42">
        <v>0</v>
      </c>
      <c r="AP42">
        <v>0</v>
      </c>
      <c r="AQ42" t="s">
        <v>396</v>
      </c>
      <c r="AR42" t="s">
        <v>529</v>
      </c>
      <c r="AS42" t="s">
        <v>418</v>
      </c>
      <c r="AT42">
        <v>0</v>
      </c>
      <c r="AU42">
        <v>0</v>
      </c>
      <c r="AV42" t="s">
        <v>434</v>
      </c>
      <c r="AW42" t="s">
        <v>528</v>
      </c>
      <c r="AX42">
        <v>0</v>
      </c>
      <c r="AY42">
        <v>0</v>
      </c>
      <c r="AZ42" t="s">
        <v>596</v>
      </c>
      <c r="BA42" t="s">
        <v>418</v>
      </c>
      <c r="BB42" t="s">
        <v>555</v>
      </c>
      <c r="BC42">
        <v>0</v>
      </c>
      <c r="BD42" t="s">
        <v>572</v>
      </c>
      <c r="BE42" t="s">
        <v>418</v>
      </c>
      <c r="BF42">
        <v>0</v>
      </c>
      <c r="BG42">
        <v>0</v>
      </c>
      <c r="BH42" t="s">
        <v>554</v>
      </c>
      <c r="BI42" t="s">
        <v>425</v>
      </c>
      <c r="BJ42" t="s">
        <v>555</v>
      </c>
      <c r="BK42" t="s">
        <v>418</v>
      </c>
      <c r="BL42" t="s">
        <v>425</v>
      </c>
      <c r="BM42" t="s">
        <v>425</v>
      </c>
      <c r="BN42" t="s">
        <v>554</v>
      </c>
      <c r="BO42" t="s">
        <v>879</v>
      </c>
      <c r="BP42">
        <v>0</v>
      </c>
      <c r="BQ42">
        <v>0</v>
      </c>
      <c r="BR42">
        <v>0</v>
      </c>
      <c r="BS42" t="s">
        <v>300</v>
      </c>
      <c r="BT42" t="s">
        <v>506</v>
      </c>
      <c r="BU42" t="s">
        <v>554</v>
      </c>
      <c r="BV42" t="s">
        <v>425</v>
      </c>
      <c r="BW42" t="s">
        <v>555</v>
      </c>
      <c r="BX42" t="s">
        <v>555</v>
      </c>
      <c r="BY42" t="s">
        <v>508</v>
      </c>
      <c r="BZ42" t="s">
        <v>674</v>
      </c>
      <c r="CA42">
        <v>0</v>
      </c>
      <c r="CB42" t="s">
        <v>880</v>
      </c>
      <c r="CC42">
        <f t="shared" si="0"/>
        <v>35</v>
      </c>
    </row>
    <row r="43" spans="1:81" x14ac:dyDescent="0.35">
      <c r="A43" t="s">
        <v>881</v>
      </c>
      <c r="B43" t="s">
        <v>599</v>
      </c>
      <c r="C43">
        <v>0</v>
      </c>
      <c r="D43">
        <v>0</v>
      </c>
      <c r="E43">
        <v>0</v>
      </c>
      <c r="F43">
        <v>0</v>
      </c>
      <c r="G43" t="s">
        <v>307</v>
      </c>
      <c r="H43">
        <v>0</v>
      </c>
      <c r="I43">
        <v>0</v>
      </c>
      <c r="J43" t="s">
        <v>565</v>
      </c>
      <c r="K43" t="s">
        <v>602</v>
      </c>
      <c r="L43">
        <v>0</v>
      </c>
      <c r="M43" t="s">
        <v>247</v>
      </c>
      <c r="N43" t="s">
        <v>602</v>
      </c>
      <c r="O43">
        <v>0</v>
      </c>
      <c r="P43">
        <v>0</v>
      </c>
      <c r="Q43">
        <v>0</v>
      </c>
      <c r="R43">
        <v>0</v>
      </c>
      <c r="S43" t="s">
        <v>590</v>
      </c>
      <c r="T43" t="s">
        <v>555</v>
      </c>
      <c r="U43" t="s">
        <v>375</v>
      </c>
      <c r="V43" t="s">
        <v>568</v>
      </c>
      <c r="W43" t="s">
        <v>585</v>
      </c>
      <c r="X43" t="s">
        <v>555</v>
      </c>
      <c r="Y43" t="s">
        <v>578</v>
      </c>
      <c r="Z43" t="s">
        <v>418</v>
      </c>
      <c r="AA43" t="s">
        <v>555</v>
      </c>
      <c r="AB43">
        <v>0</v>
      </c>
      <c r="AC43">
        <v>0</v>
      </c>
      <c r="AD43">
        <v>0</v>
      </c>
      <c r="AE43" t="s">
        <v>375</v>
      </c>
      <c r="AF43">
        <v>0</v>
      </c>
      <c r="AG43">
        <v>0</v>
      </c>
      <c r="AH43" t="s">
        <v>554</v>
      </c>
      <c r="AI43" t="s">
        <v>573</v>
      </c>
      <c r="AJ43" t="s">
        <v>555</v>
      </c>
      <c r="AK43">
        <v>0</v>
      </c>
      <c r="AL43">
        <v>0</v>
      </c>
      <c r="AM43">
        <v>0</v>
      </c>
      <c r="AN43" t="s">
        <v>375</v>
      </c>
      <c r="AO43">
        <v>0</v>
      </c>
      <c r="AP43" t="s">
        <v>425</v>
      </c>
      <c r="AQ43" t="s">
        <v>573</v>
      </c>
      <c r="AR43" t="s">
        <v>555</v>
      </c>
      <c r="AS43" t="s">
        <v>577</v>
      </c>
      <c r="AT43">
        <v>0</v>
      </c>
      <c r="AU43" t="s">
        <v>602</v>
      </c>
      <c r="AV43" t="s">
        <v>418</v>
      </c>
      <c r="AW43" t="s">
        <v>676</v>
      </c>
      <c r="AX43" t="s">
        <v>555</v>
      </c>
      <c r="AY43" t="s">
        <v>602</v>
      </c>
      <c r="AZ43" t="s">
        <v>572</v>
      </c>
      <c r="BA43">
        <v>0</v>
      </c>
      <c r="BB43" t="s">
        <v>375</v>
      </c>
      <c r="BC43">
        <v>0</v>
      </c>
      <c r="BD43">
        <v>0</v>
      </c>
      <c r="BE43" t="s">
        <v>573</v>
      </c>
      <c r="BF43" t="s">
        <v>418</v>
      </c>
      <c r="BG43" t="s">
        <v>555</v>
      </c>
      <c r="BH43" t="s">
        <v>576</v>
      </c>
      <c r="BI43" t="s">
        <v>596</v>
      </c>
      <c r="BJ43">
        <v>0</v>
      </c>
      <c r="BK43" t="s">
        <v>259</v>
      </c>
      <c r="BL43" t="s">
        <v>555</v>
      </c>
      <c r="BM43">
        <v>0</v>
      </c>
      <c r="BN43" t="s">
        <v>572</v>
      </c>
      <c r="BO43" t="s">
        <v>481</v>
      </c>
      <c r="BP43" t="s">
        <v>576</v>
      </c>
      <c r="BQ43" t="s">
        <v>555</v>
      </c>
      <c r="BR43" t="s">
        <v>555</v>
      </c>
      <c r="BS43">
        <v>0</v>
      </c>
      <c r="BT43" t="s">
        <v>882</v>
      </c>
      <c r="BU43" t="s">
        <v>555</v>
      </c>
      <c r="BV43">
        <v>0</v>
      </c>
      <c r="BW43" t="s">
        <v>555</v>
      </c>
      <c r="BX43">
        <v>0</v>
      </c>
      <c r="BY43" t="s">
        <v>602</v>
      </c>
      <c r="BZ43" t="s">
        <v>516</v>
      </c>
      <c r="CA43" t="s">
        <v>375</v>
      </c>
      <c r="CB43" t="s">
        <v>883</v>
      </c>
      <c r="CC43">
        <f t="shared" si="0"/>
        <v>29</v>
      </c>
    </row>
    <row r="44" spans="1:81" x14ac:dyDescent="0.35">
      <c r="A44" t="s">
        <v>884</v>
      </c>
      <c r="B44" t="s">
        <v>375</v>
      </c>
      <c r="C44" t="s">
        <v>247</v>
      </c>
      <c r="D44" t="s">
        <v>418</v>
      </c>
      <c r="E44" t="s">
        <v>516</v>
      </c>
      <c r="F44" t="s">
        <v>545</v>
      </c>
      <c r="G44" t="s">
        <v>596</v>
      </c>
      <c r="H44" t="s">
        <v>360</v>
      </c>
      <c r="I44" t="s">
        <v>627</v>
      </c>
      <c r="J44" t="s">
        <v>247</v>
      </c>
      <c r="K44" t="s">
        <v>637</v>
      </c>
      <c r="L44" t="s">
        <v>520</v>
      </c>
      <c r="M44" t="s">
        <v>572</v>
      </c>
      <c r="N44" t="s">
        <v>650</v>
      </c>
      <c r="O44" t="s">
        <v>596</v>
      </c>
      <c r="P44" t="s">
        <v>576</v>
      </c>
      <c r="Q44" t="s">
        <v>631</v>
      </c>
      <c r="R44" t="s">
        <v>581</v>
      </c>
      <c r="S44" t="s">
        <v>554</v>
      </c>
      <c r="T44" t="s">
        <v>565</v>
      </c>
      <c r="U44" t="s">
        <v>572</v>
      </c>
      <c r="V44" t="s">
        <v>599</v>
      </c>
      <c r="W44" t="s">
        <v>516</v>
      </c>
      <c r="X44" t="s">
        <v>329</v>
      </c>
      <c r="Y44" t="s">
        <v>573</v>
      </c>
      <c r="Z44" t="s">
        <v>532</v>
      </c>
      <c r="AA44" t="s">
        <v>596</v>
      </c>
      <c r="AB44" t="s">
        <v>599</v>
      </c>
      <c r="AC44" t="s">
        <v>567</v>
      </c>
      <c r="AD44" t="s">
        <v>307</v>
      </c>
      <c r="AE44" t="s">
        <v>599</v>
      </c>
      <c r="AF44" t="s">
        <v>587</v>
      </c>
      <c r="AG44" t="s">
        <v>676</v>
      </c>
      <c r="AH44" t="s">
        <v>596</v>
      </c>
      <c r="AI44" t="s">
        <v>568</v>
      </c>
      <c r="AJ44" t="s">
        <v>386</v>
      </c>
      <c r="AK44" t="s">
        <v>599</v>
      </c>
      <c r="AL44" t="s">
        <v>520</v>
      </c>
      <c r="AM44" t="s">
        <v>576</v>
      </c>
      <c r="AN44" t="s">
        <v>709</v>
      </c>
      <c r="AO44" t="s">
        <v>627</v>
      </c>
      <c r="AP44" t="s">
        <v>520</v>
      </c>
      <c r="AQ44" t="s">
        <v>643</v>
      </c>
      <c r="AR44" t="s">
        <v>532</v>
      </c>
      <c r="AS44" t="s">
        <v>573</v>
      </c>
      <c r="AT44" t="s">
        <v>578</v>
      </c>
      <c r="AU44" t="s">
        <v>572</v>
      </c>
      <c r="AV44" t="s">
        <v>348</v>
      </c>
      <c r="AW44" t="s">
        <v>554</v>
      </c>
      <c r="AX44" t="s">
        <v>608</v>
      </c>
      <c r="AY44" t="s">
        <v>631</v>
      </c>
      <c r="AZ44" t="s">
        <v>544</v>
      </c>
      <c r="BA44" t="s">
        <v>247</v>
      </c>
      <c r="BB44" t="s">
        <v>656</v>
      </c>
      <c r="BC44" t="s">
        <v>418</v>
      </c>
      <c r="BD44" t="s">
        <v>643</v>
      </c>
      <c r="BE44" t="s">
        <v>375</v>
      </c>
      <c r="BF44" t="s">
        <v>429</v>
      </c>
      <c r="BG44" t="s">
        <v>572</v>
      </c>
      <c r="BH44" t="s">
        <v>574</v>
      </c>
      <c r="BI44" t="s">
        <v>581</v>
      </c>
      <c r="BJ44" t="s">
        <v>627</v>
      </c>
      <c r="BK44" t="s">
        <v>627</v>
      </c>
      <c r="BL44" t="s">
        <v>572</v>
      </c>
      <c r="BM44" t="s">
        <v>576</v>
      </c>
      <c r="BN44" t="s">
        <v>439</v>
      </c>
      <c r="BO44" t="s">
        <v>554</v>
      </c>
      <c r="BP44" t="s">
        <v>523</v>
      </c>
      <c r="BQ44" t="s">
        <v>577</v>
      </c>
      <c r="BR44" t="s">
        <v>516</v>
      </c>
      <c r="BS44" t="s">
        <v>425</v>
      </c>
      <c r="BT44" t="s">
        <v>555</v>
      </c>
      <c r="BU44" t="s">
        <v>665</v>
      </c>
      <c r="BV44" t="s">
        <v>554</v>
      </c>
      <c r="BW44" t="s">
        <v>667</v>
      </c>
      <c r="BX44" t="s">
        <v>599</v>
      </c>
      <c r="BY44" t="s">
        <v>247</v>
      </c>
      <c r="BZ44" t="s">
        <v>418</v>
      </c>
      <c r="CA44" t="s">
        <v>578</v>
      </c>
      <c r="CB44" t="s">
        <v>885</v>
      </c>
      <c r="CC44">
        <f t="shared" si="0"/>
        <v>0</v>
      </c>
    </row>
    <row r="45" spans="1:81" x14ac:dyDescent="0.35">
      <c r="A45" t="s">
        <v>886</v>
      </c>
      <c r="B45" t="s">
        <v>555</v>
      </c>
      <c r="C45" t="s">
        <v>425</v>
      </c>
      <c r="D45" t="s">
        <v>631</v>
      </c>
      <c r="E45" t="s">
        <v>508</v>
      </c>
      <c r="F45" t="s">
        <v>506</v>
      </c>
      <c r="G45" t="s">
        <v>577</v>
      </c>
      <c r="H45" t="s">
        <v>576</v>
      </c>
      <c r="I45" t="s">
        <v>576</v>
      </c>
      <c r="J45" t="s">
        <v>602</v>
      </c>
      <c r="K45" t="s">
        <v>425</v>
      </c>
      <c r="L45" t="s">
        <v>555</v>
      </c>
      <c r="M45">
        <v>0</v>
      </c>
      <c r="N45" t="s">
        <v>555</v>
      </c>
      <c r="O45" t="s">
        <v>375</v>
      </c>
      <c r="P45" t="s">
        <v>568</v>
      </c>
      <c r="Q45" t="s">
        <v>545</v>
      </c>
      <c r="R45" t="s">
        <v>596</v>
      </c>
      <c r="S45" t="s">
        <v>599</v>
      </c>
      <c r="T45" t="s">
        <v>418</v>
      </c>
      <c r="U45">
        <v>0</v>
      </c>
      <c r="V45" t="s">
        <v>576</v>
      </c>
      <c r="W45" t="s">
        <v>572</v>
      </c>
      <c r="X45" t="s">
        <v>555</v>
      </c>
      <c r="Y45" t="s">
        <v>602</v>
      </c>
      <c r="Z45" t="s">
        <v>425</v>
      </c>
      <c r="AA45" t="s">
        <v>425</v>
      </c>
      <c r="AB45" t="s">
        <v>578</v>
      </c>
      <c r="AC45" t="s">
        <v>650</v>
      </c>
      <c r="AD45" t="s">
        <v>543</v>
      </c>
      <c r="AE45" t="s">
        <v>375</v>
      </c>
      <c r="AF45" t="s">
        <v>555</v>
      </c>
      <c r="AG45">
        <v>0</v>
      </c>
      <c r="AH45" t="s">
        <v>577</v>
      </c>
      <c r="AI45" t="s">
        <v>602</v>
      </c>
      <c r="AJ45">
        <v>0</v>
      </c>
      <c r="AK45" t="s">
        <v>596</v>
      </c>
      <c r="AL45" t="s">
        <v>555</v>
      </c>
      <c r="AM45" t="s">
        <v>516</v>
      </c>
      <c r="AN45" t="s">
        <v>375</v>
      </c>
      <c r="AO45">
        <v>0</v>
      </c>
      <c r="AP45" t="s">
        <v>375</v>
      </c>
      <c r="AQ45" t="s">
        <v>276</v>
      </c>
      <c r="AR45" t="s">
        <v>555</v>
      </c>
      <c r="AS45" t="s">
        <v>555</v>
      </c>
      <c r="AT45" t="s">
        <v>418</v>
      </c>
      <c r="AU45" t="s">
        <v>418</v>
      </c>
      <c r="AV45">
        <v>0</v>
      </c>
      <c r="AW45" t="s">
        <v>375</v>
      </c>
      <c r="AX45">
        <v>0</v>
      </c>
      <c r="AY45" t="s">
        <v>375</v>
      </c>
      <c r="AZ45" t="s">
        <v>471</v>
      </c>
      <c r="BA45" t="s">
        <v>425</v>
      </c>
      <c r="BB45" t="s">
        <v>528</v>
      </c>
      <c r="BC45" t="s">
        <v>578</v>
      </c>
      <c r="BD45">
        <v>0</v>
      </c>
      <c r="BE45" t="s">
        <v>425</v>
      </c>
      <c r="BF45">
        <v>0</v>
      </c>
      <c r="BG45" t="s">
        <v>555</v>
      </c>
      <c r="BH45" t="s">
        <v>266</v>
      </c>
      <c r="BI45">
        <v>0</v>
      </c>
      <c r="BJ45" t="s">
        <v>555</v>
      </c>
      <c r="BK45" t="s">
        <v>631</v>
      </c>
      <c r="BL45" t="s">
        <v>418</v>
      </c>
      <c r="BM45" t="s">
        <v>576</v>
      </c>
      <c r="BN45" t="s">
        <v>577</v>
      </c>
      <c r="BO45" t="s">
        <v>520</v>
      </c>
      <c r="BP45" t="s">
        <v>418</v>
      </c>
      <c r="BQ45" t="s">
        <v>627</v>
      </c>
      <c r="BR45" t="s">
        <v>576</v>
      </c>
      <c r="BS45" t="s">
        <v>717</v>
      </c>
      <c r="BT45" t="s">
        <v>578</v>
      </c>
      <c r="BU45" t="s">
        <v>375</v>
      </c>
      <c r="BV45" t="s">
        <v>511</v>
      </c>
      <c r="BW45" t="s">
        <v>572</v>
      </c>
      <c r="BX45" t="s">
        <v>599</v>
      </c>
      <c r="BY45" t="s">
        <v>418</v>
      </c>
      <c r="BZ45" t="s">
        <v>554</v>
      </c>
      <c r="CA45" t="s">
        <v>425</v>
      </c>
      <c r="CB45" t="s">
        <v>887</v>
      </c>
      <c r="CC45">
        <f t="shared" si="0"/>
        <v>10</v>
      </c>
    </row>
    <row r="46" spans="1:81" x14ac:dyDescent="0.35">
      <c r="A46" t="s">
        <v>888</v>
      </c>
      <c r="B46" t="s">
        <v>602</v>
      </c>
      <c r="C46">
        <v>0</v>
      </c>
      <c r="D46" t="s">
        <v>555</v>
      </c>
      <c r="E46" t="s">
        <v>568</v>
      </c>
      <c r="F46" t="s">
        <v>581</v>
      </c>
      <c r="G46" t="s">
        <v>307</v>
      </c>
      <c r="H46" t="s">
        <v>602</v>
      </c>
      <c r="I46" t="s">
        <v>425</v>
      </c>
      <c r="J46" t="s">
        <v>555</v>
      </c>
      <c r="K46">
        <v>0</v>
      </c>
      <c r="L46" t="s">
        <v>555</v>
      </c>
      <c r="M46" t="s">
        <v>572</v>
      </c>
      <c r="N46" t="s">
        <v>590</v>
      </c>
      <c r="O46">
        <v>0</v>
      </c>
      <c r="P46" t="s">
        <v>602</v>
      </c>
      <c r="Q46" t="s">
        <v>307</v>
      </c>
      <c r="R46" t="s">
        <v>602</v>
      </c>
      <c r="S46" t="s">
        <v>247</v>
      </c>
      <c r="T46" t="s">
        <v>674</v>
      </c>
      <c r="U46" t="s">
        <v>272</v>
      </c>
      <c r="V46" t="s">
        <v>247</v>
      </c>
      <c r="W46" t="s">
        <v>375</v>
      </c>
      <c r="X46" t="s">
        <v>576</v>
      </c>
      <c r="Y46" t="s">
        <v>577</v>
      </c>
      <c r="Z46" t="s">
        <v>247</v>
      </c>
      <c r="AA46">
        <v>0</v>
      </c>
      <c r="AB46" t="s">
        <v>555</v>
      </c>
      <c r="AC46" t="s">
        <v>247</v>
      </c>
      <c r="AD46" t="s">
        <v>532</v>
      </c>
      <c r="AE46" t="s">
        <v>574</v>
      </c>
      <c r="AF46" t="s">
        <v>425</v>
      </c>
      <c r="AG46" t="s">
        <v>577</v>
      </c>
      <c r="AH46" t="s">
        <v>418</v>
      </c>
      <c r="AI46">
        <v>0</v>
      </c>
      <c r="AJ46" t="s">
        <v>418</v>
      </c>
      <c r="AK46" t="s">
        <v>717</v>
      </c>
      <c r="AL46" t="s">
        <v>567</v>
      </c>
      <c r="AM46" t="s">
        <v>375</v>
      </c>
      <c r="AN46" t="s">
        <v>572</v>
      </c>
      <c r="AO46" t="s">
        <v>572</v>
      </c>
      <c r="AP46">
        <v>0</v>
      </c>
      <c r="AQ46" t="s">
        <v>599</v>
      </c>
      <c r="AR46" t="s">
        <v>602</v>
      </c>
      <c r="AS46" t="s">
        <v>348</v>
      </c>
      <c r="AT46" t="s">
        <v>577</v>
      </c>
      <c r="AU46">
        <v>0</v>
      </c>
      <c r="AV46" t="s">
        <v>375</v>
      </c>
      <c r="AW46" t="s">
        <v>418</v>
      </c>
      <c r="AX46" t="s">
        <v>573</v>
      </c>
      <c r="AY46" t="s">
        <v>555</v>
      </c>
      <c r="AZ46" t="s">
        <v>608</v>
      </c>
      <c r="BA46" t="s">
        <v>516</v>
      </c>
      <c r="BB46" t="s">
        <v>259</v>
      </c>
      <c r="BC46" t="s">
        <v>375</v>
      </c>
      <c r="BD46" t="s">
        <v>418</v>
      </c>
      <c r="BE46" t="s">
        <v>555</v>
      </c>
      <c r="BF46" t="s">
        <v>246</v>
      </c>
      <c r="BG46" t="s">
        <v>425</v>
      </c>
      <c r="BH46" t="s">
        <v>572</v>
      </c>
      <c r="BI46" t="s">
        <v>425</v>
      </c>
      <c r="BJ46" t="s">
        <v>572</v>
      </c>
      <c r="BK46" t="s">
        <v>573</v>
      </c>
      <c r="BL46" t="s">
        <v>425</v>
      </c>
      <c r="BM46" t="s">
        <v>578</v>
      </c>
      <c r="BN46" t="s">
        <v>389</v>
      </c>
      <c r="BO46" t="s">
        <v>425</v>
      </c>
      <c r="BP46" t="s">
        <v>599</v>
      </c>
      <c r="BQ46" t="s">
        <v>608</v>
      </c>
      <c r="BR46" t="s">
        <v>425</v>
      </c>
      <c r="BS46" t="s">
        <v>375</v>
      </c>
      <c r="BT46">
        <v>0</v>
      </c>
      <c r="BU46" t="s">
        <v>568</v>
      </c>
      <c r="BV46" t="s">
        <v>602</v>
      </c>
      <c r="BW46" t="s">
        <v>602</v>
      </c>
      <c r="BX46" t="s">
        <v>396</v>
      </c>
      <c r="BY46" t="s">
        <v>762</v>
      </c>
      <c r="BZ46" t="s">
        <v>375</v>
      </c>
      <c r="CA46" t="s">
        <v>568</v>
      </c>
      <c r="CB46" t="s">
        <v>889</v>
      </c>
      <c r="CC46">
        <f t="shared" si="0"/>
        <v>8</v>
      </c>
    </row>
    <row r="47" spans="1:81" x14ac:dyDescent="0.35">
      <c r="A47" t="s">
        <v>890</v>
      </c>
      <c r="B47" t="s">
        <v>661</v>
      </c>
      <c r="C47" t="s">
        <v>631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 t="s">
        <v>324</v>
      </c>
      <c r="O47" t="s">
        <v>270</v>
      </c>
      <c r="P47">
        <v>0</v>
      </c>
      <c r="Q47">
        <v>0</v>
      </c>
      <c r="R47">
        <v>0</v>
      </c>
      <c r="S47">
        <v>0</v>
      </c>
      <c r="T47">
        <v>0</v>
      </c>
      <c r="U47" t="s">
        <v>587</v>
      </c>
      <c r="V47" t="s">
        <v>555</v>
      </c>
      <c r="W47">
        <v>0</v>
      </c>
      <c r="X47" t="s">
        <v>584</v>
      </c>
      <c r="Y47" t="s">
        <v>555</v>
      </c>
      <c r="Z47" t="s">
        <v>621</v>
      </c>
      <c r="AA47" t="s">
        <v>532</v>
      </c>
      <c r="AB47" t="s">
        <v>375</v>
      </c>
      <c r="AC47">
        <v>0</v>
      </c>
      <c r="AD47">
        <v>0</v>
      </c>
      <c r="AE47">
        <v>0</v>
      </c>
      <c r="AF47">
        <v>0</v>
      </c>
      <c r="AG47" t="s">
        <v>503</v>
      </c>
      <c r="AH47" t="s">
        <v>418</v>
      </c>
      <c r="AI47">
        <v>0</v>
      </c>
      <c r="AJ47" t="s">
        <v>514</v>
      </c>
      <c r="AK47">
        <v>0</v>
      </c>
      <c r="AL47">
        <v>0</v>
      </c>
      <c r="AM47" t="s">
        <v>555</v>
      </c>
      <c r="AN47" t="s">
        <v>622</v>
      </c>
      <c r="AO47" t="s">
        <v>449</v>
      </c>
      <c r="AP47" t="s">
        <v>358</v>
      </c>
      <c r="AQ47">
        <v>0</v>
      </c>
      <c r="AR47" t="s">
        <v>709</v>
      </c>
      <c r="AS47" t="s">
        <v>375</v>
      </c>
      <c r="AT47">
        <v>0</v>
      </c>
      <c r="AU47">
        <v>0</v>
      </c>
      <c r="AV47" t="s">
        <v>327</v>
      </c>
      <c r="AW47">
        <v>0</v>
      </c>
      <c r="AX47" t="s">
        <v>567</v>
      </c>
      <c r="AY47" t="s">
        <v>621</v>
      </c>
      <c r="AZ47">
        <v>0</v>
      </c>
      <c r="BA47">
        <v>0</v>
      </c>
      <c r="BB47" t="s">
        <v>329</v>
      </c>
      <c r="BC47">
        <v>0</v>
      </c>
      <c r="BD47" t="s">
        <v>358</v>
      </c>
      <c r="BE47">
        <v>0</v>
      </c>
      <c r="BF47" t="s">
        <v>584</v>
      </c>
      <c r="BG47" t="s">
        <v>449</v>
      </c>
      <c r="BH47">
        <v>0</v>
      </c>
      <c r="BI47" t="s">
        <v>555</v>
      </c>
      <c r="BJ47" t="s">
        <v>555</v>
      </c>
      <c r="BK47">
        <v>0</v>
      </c>
      <c r="BL47">
        <v>0</v>
      </c>
      <c r="BM47">
        <v>0</v>
      </c>
      <c r="BN47">
        <v>0</v>
      </c>
      <c r="BO47">
        <v>0</v>
      </c>
      <c r="BP47" t="s">
        <v>552</v>
      </c>
      <c r="BQ47">
        <v>0</v>
      </c>
      <c r="BR47">
        <v>0</v>
      </c>
      <c r="BS47">
        <v>0</v>
      </c>
      <c r="BT47">
        <v>0</v>
      </c>
      <c r="BU47" t="s">
        <v>272</v>
      </c>
      <c r="BV47">
        <v>0</v>
      </c>
      <c r="BW47">
        <v>0</v>
      </c>
      <c r="BX47">
        <v>0</v>
      </c>
      <c r="BY47">
        <v>0</v>
      </c>
      <c r="BZ47">
        <v>0</v>
      </c>
      <c r="CA47">
        <v>0</v>
      </c>
      <c r="CB47" t="s">
        <v>891</v>
      </c>
      <c r="CC47">
        <f t="shared" si="0"/>
        <v>47</v>
      </c>
    </row>
    <row r="48" spans="1:81" x14ac:dyDescent="0.35">
      <c r="A48" t="s">
        <v>892</v>
      </c>
      <c r="B48">
        <v>0</v>
      </c>
      <c r="C48" t="s">
        <v>596</v>
      </c>
      <c r="D48" t="s">
        <v>555</v>
      </c>
      <c r="E48" t="s">
        <v>596</v>
      </c>
      <c r="F48" t="s">
        <v>717</v>
      </c>
      <c r="G48" t="s">
        <v>555</v>
      </c>
      <c r="H48">
        <v>0</v>
      </c>
      <c r="I48" t="s">
        <v>532</v>
      </c>
      <c r="J48">
        <v>0</v>
      </c>
      <c r="K48">
        <v>0</v>
      </c>
      <c r="L48" t="s">
        <v>667</v>
      </c>
      <c r="M48" t="s">
        <v>568</v>
      </c>
      <c r="N48">
        <v>0</v>
      </c>
      <c r="O48" t="s">
        <v>508</v>
      </c>
      <c r="P48" t="s">
        <v>425</v>
      </c>
      <c r="Q48" t="s">
        <v>581</v>
      </c>
      <c r="R48" t="s">
        <v>555</v>
      </c>
      <c r="S48">
        <v>0</v>
      </c>
      <c r="T48" t="s">
        <v>555</v>
      </c>
      <c r="U48" t="s">
        <v>717</v>
      </c>
      <c r="V48">
        <v>0</v>
      </c>
      <c r="W48">
        <v>0</v>
      </c>
      <c r="X48" t="s">
        <v>528</v>
      </c>
      <c r="Y48" t="s">
        <v>602</v>
      </c>
      <c r="Z48" t="s">
        <v>425</v>
      </c>
      <c r="AA48" t="s">
        <v>572</v>
      </c>
      <c r="AB48" t="s">
        <v>717</v>
      </c>
      <c r="AC48" t="s">
        <v>576</v>
      </c>
      <c r="AD48" t="s">
        <v>396</v>
      </c>
      <c r="AE48">
        <v>0</v>
      </c>
      <c r="AF48">
        <v>0</v>
      </c>
      <c r="AG48" t="s">
        <v>644</v>
      </c>
      <c r="AH48" t="s">
        <v>555</v>
      </c>
      <c r="AI48" t="s">
        <v>554</v>
      </c>
      <c r="AJ48" t="s">
        <v>247</v>
      </c>
      <c r="AK48" t="s">
        <v>602</v>
      </c>
      <c r="AL48" t="s">
        <v>599</v>
      </c>
      <c r="AM48">
        <v>0</v>
      </c>
      <c r="AN48" t="s">
        <v>503</v>
      </c>
      <c r="AO48" t="s">
        <v>706</v>
      </c>
      <c r="AP48" t="s">
        <v>375</v>
      </c>
      <c r="AQ48" t="s">
        <v>572</v>
      </c>
      <c r="AR48" t="s">
        <v>572</v>
      </c>
      <c r="AS48" t="s">
        <v>573</v>
      </c>
      <c r="AT48" t="s">
        <v>596</v>
      </c>
      <c r="AU48" t="s">
        <v>504</v>
      </c>
      <c r="AV48" t="s">
        <v>573</v>
      </c>
      <c r="AW48">
        <v>0</v>
      </c>
      <c r="AX48" t="s">
        <v>793</v>
      </c>
      <c r="AY48" t="s">
        <v>418</v>
      </c>
      <c r="AZ48" t="s">
        <v>596</v>
      </c>
      <c r="BA48" t="s">
        <v>396</v>
      </c>
      <c r="BB48" t="s">
        <v>661</v>
      </c>
      <c r="BC48" t="s">
        <v>375</v>
      </c>
      <c r="BD48" t="s">
        <v>565</v>
      </c>
      <c r="BE48" t="s">
        <v>375</v>
      </c>
      <c r="BF48" t="s">
        <v>142</v>
      </c>
      <c r="BG48" t="s">
        <v>375</v>
      </c>
      <c r="BH48" t="s">
        <v>375</v>
      </c>
      <c r="BI48" t="s">
        <v>733</v>
      </c>
      <c r="BJ48" t="s">
        <v>578</v>
      </c>
      <c r="BK48" t="s">
        <v>425</v>
      </c>
      <c r="BL48">
        <v>0</v>
      </c>
      <c r="BM48" t="s">
        <v>425</v>
      </c>
      <c r="BN48" t="s">
        <v>418</v>
      </c>
      <c r="BO48">
        <v>0</v>
      </c>
      <c r="BP48" t="s">
        <v>637</v>
      </c>
      <c r="BQ48" t="s">
        <v>418</v>
      </c>
      <c r="BR48" t="s">
        <v>375</v>
      </c>
      <c r="BS48" t="s">
        <v>555</v>
      </c>
      <c r="BT48">
        <v>0</v>
      </c>
      <c r="BU48" t="s">
        <v>576</v>
      </c>
      <c r="BV48" t="s">
        <v>425</v>
      </c>
      <c r="BW48" t="s">
        <v>572</v>
      </c>
      <c r="BX48" t="s">
        <v>418</v>
      </c>
      <c r="BY48" t="s">
        <v>425</v>
      </c>
      <c r="BZ48">
        <v>0</v>
      </c>
      <c r="CA48" t="s">
        <v>576</v>
      </c>
      <c r="CB48" t="s">
        <v>893</v>
      </c>
      <c r="CC48">
        <f t="shared" si="0"/>
        <v>16</v>
      </c>
    </row>
    <row r="49" spans="1:81" x14ac:dyDescent="0.35">
      <c r="A49" t="s">
        <v>894</v>
      </c>
      <c r="B49" t="s">
        <v>572</v>
      </c>
      <c r="C49" t="s">
        <v>247</v>
      </c>
      <c r="D49" t="s">
        <v>418</v>
      </c>
      <c r="E49" t="s">
        <v>576</v>
      </c>
      <c r="F49" t="s">
        <v>247</v>
      </c>
      <c r="G49" t="s">
        <v>667</v>
      </c>
      <c r="H49" t="s">
        <v>418</v>
      </c>
      <c r="I49" t="s">
        <v>602</v>
      </c>
      <c r="J49" t="s">
        <v>599</v>
      </c>
      <c r="K49" t="s">
        <v>384</v>
      </c>
      <c r="L49" t="s">
        <v>554</v>
      </c>
      <c r="M49" t="s">
        <v>396</v>
      </c>
      <c r="N49" t="s">
        <v>554</v>
      </c>
      <c r="O49" t="s">
        <v>576</v>
      </c>
      <c r="P49" t="s">
        <v>247</v>
      </c>
      <c r="Q49" t="s">
        <v>247</v>
      </c>
      <c r="R49" t="s">
        <v>608</v>
      </c>
      <c r="S49" t="s">
        <v>269</v>
      </c>
      <c r="T49" t="s">
        <v>568</v>
      </c>
      <c r="U49" t="s">
        <v>572</v>
      </c>
      <c r="V49" t="s">
        <v>516</v>
      </c>
      <c r="W49" t="s">
        <v>585</v>
      </c>
      <c r="X49" t="s">
        <v>674</v>
      </c>
      <c r="Y49" t="s">
        <v>348</v>
      </c>
      <c r="Z49" t="s">
        <v>608</v>
      </c>
      <c r="AA49" t="s">
        <v>599</v>
      </c>
      <c r="AB49" t="s">
        <v>577</v>
      </c>
      <c r="AC49" t="s">
        <v>602</v>
      </c>
      <c r="AD49" t="s">
        <v>596</v>
      </c>
      <c r="AE49" t="s">
        <v>578</v>
      </c>
      <c r="AF49" t="s">
        <v>520</v>
      </c>
      <c r="AG49" t="s">
        <v>425</v>
      </c>
      <c r="AH49" t="s">
        <v>573</v>
      </c>
      <c r="AI49" t="s">
        <v>516</v>
      </c>
      <c r="AJ49" t="s">
        <v>520</v>
      </c>
      <c r="AK49" t="s">
        <v>516</v>
      </c>
      <c r="AL49" t="s">
        <v>717</v>
      </c>
      <c r="AM49" t="s">
        <v>578</v>
      </c>
      <c r="AN49" t="s">
        <v>572</v>
      </c>
      <c r="AO49" t="s">
        <v>418</v>
      </c>
      <c r="AP49" t="s">
        <v>418</v>
      </c>
      <c r="AQ49" t="s">
        <v>572</v>
      </c>
      <c r="AR49" t="s">
        <v>572</v>
      </c>
      <c r="AS49" t="s">
        <v>596</v>
      </c>
      <c r="AT49" t="s">
        <v>627</v>
      </c>
      <c r="AU49" t="s">
        <v>578</v>
      </c>
      <c r="AV49" t="s">
        <v>247</v>
      </c>
      <c r="AW49" t="s">
        <v>596</v>
      </c>
      <c r="AX49" t="s">
        <v>375</v>
      </c>
      <c r="AY49" t="s">
        <v>555</v>
      </c>
      <c r="AZ49" t="s">
        <v>602</v>
      </c>
      <c r="BA49" t="s">
        <v>602</v>
      </c>
      <c r="BB49" t="s">
        <v>573</v>
      </c>
      <c r="BC49" t="s">
        <v>520</v>
      </c>
      <c r="BD49" t="s">
        <v>576</v>
      </c>
      <c r="BE49" t="s">
        <v>418</v>
      </c>
      <c r="BF49" t="s">
        <v>555</v>
      </c>
      <c r="BG49" t="s">
        <v>602</v>
      </c>
      <c r="BH49" t="s">
        <v>375</v>
      </c>
      <c r="BI49" t="s">
        <v>599</v>
      </c>
      <c r="BJ49" t="s">
        <v>576</v>
      </c>
      <c r="BK49" t="s">
        <v>572</v>
      </c>
      <c r="BL49" t="s">
        <v>572</v>
      </c>
      <c r="BM49" t="s">
        <v>576</v>
      </c>
      <c r="BN49" t="s">
        <v>596</v>
      </c>
      <c r="BO49" t="s">
        <v>602</v>
      </c>
      <c r="BP49" t="s">
        <v>637</v>
      </c>
      <c r="BQ49" t="s">
        <v>247</v>
      </c>
      <c r="BR49" t="s">
        <v>576</v>
      </c>
      <c r="BS49" t="s">
        <v>425</v>
      </c>
      <c r="BT49" t="s">
        <v>577</v>
      </c>
      <c r="BU49" t="s">
        <v>631</v>
      </c>
      <c r="BV49" t="s">
        <v>247</v>
      </c>
      <c r="BW49" t="s">
        <v>247</v>
      </c>
      <c r="BX49" t="s">
        <v>418</v>
      </c>
      <c r="BY49" t="s">
        <v>307</v>
      </c>
      <c r="BZ49" t="s">
        <v>608</v>
      </c>
      <c r="CA49" t="s">
        <v>581</v>
      </c>
      <c r="CB49" t="s">
        <v>895</v>
      </c>
      <c r="CC49">
        <f t="shared" si="0"/>
        <v>0</v>
      </c>
    </row>
    <row r="50" spans="1:81" x14ac:dyDescent="0.35">
      <c r="A50" t="s">
        <v>896</v>
      </c>
      <c r="B50">
        <v>0</v>
      </c>
      <c r="C50" t="s">
        <v>637</v>
      </c>
      <c r="D50">
        <v>0</v>
      </c>
      <c r="E50" t="s">
        <v>471</v>
      </c>
      <c r="F50" t="s">
        <v>576</v>
      </c>
      <c r="G50" t="s">
        <v>555</v>
      </c>
      <c r="H50" t="s">
        <v>572</v>
      </c>
      <c r="I50" t="s">
        <v>307</v>
      </c>
      <c r="J50" t="s">
        <v>717</v>
      </c>
      <c r="K50">
        <v>0</v>
      </c>
      <c r="L50" t="s">
        <v>396</v>
      </c>
      <c r="M50" t="s">
        <v>599</v>
      </c>
      <c r="N50" t="s">
        <v>375</v>
      </c>
      <c r="O50" t="s">
        <v>418</v>
      </c>
      <c r="P50" t="s">
        <v>425</v>
      </c>
      <c r="Q50" t="s">
        <v>511</v>
      </c>
      <c r="R50" t="s">
        <v>425</v>
      </c>
      <c r="S50">
        <v>0</v>
      </c>
      <c r="T50">
        <v>0</v>
      </c>
      <c r="U50">
        <v>0</v>
      </c>
      <c r="V50" t="s">
        <v>573</v>
      </c>
      <c r="W50" t="s">
        <v>488</v>
      </c>
      <c r="X50" t="s">
        <v>386</v>
      </c>
      <c r="Y50" t="s">
        <v>599</v>
      </c>
      <c r="Z50" t="s">
        <v>418</v>
      </c>
      <c r="AA50">
        <v>0</v>
      </c>
      <c r="AB50" t="s">
        <v>585</v>
      </c>
      <c r="AC50" t="s">
        <v>516</v>
      </c>
      <c r="AD50" t="s">
        <v>576</v>
      </c>
      <c r="AE50">
        <v>0</v>
      </c>
      <c r="AF50">
        <v>0</v>
      </c>
      <c r="AG50">
        <v>0</v>
      </c>
      <c r="AH50" t="s">
        <v>585</v>
      </c>
      <c r="AI50" t="s">
        <v>307</v>
      </c>
      <c r="AJ50" t="s">
        <v>259</v>
      </c>
      <c r="AK50" t="s">
        <v>573</v>
      </c>
      <c r="AL50" t="s">
        <v>573</v>
      </c>
      <c r="AM50">
        <v>0</v>
      </c>
      <c r="AN50" t="s">
        <v>596</v>
      </c>
      <c r="AO50">
        <v>0</v>
      </c>
      <c r="AP50">
        <v>0</v>
      </c>
      <c r="AQ50" t="s">
        <v>897</v>
      </c>
      <c r="AR50" t="s">
        <v>425</v>
      </c>
      <c r="AS50" t="s">
        <v>425</v>
      </c>
      <c r="AT50" t="s">
        <v>676</v>
      </c>
      <c r="AU50">
        <v>0</v>
      </c>
      <c r="AV50" t="s">
        <v>627</v>
      </c>
      <c r="AW50">
        <v>0</v>
      </c>
      <c r="AX50">
        <v>0</v>
      </c>
      <c r="AY50">
        <v>0</v>
      </c>
      <c r="AZ50" t="s">
        <v>512</v>
      </c>
      <c r="BA50" t="s">
        <v>425</v>
      </c>
      <c r="BB50" t="s">
        <v>627</v>
      </c>
      <c r="BC50">
        <v>0</v>
      </c>
      <c r="BD50" t="s">
        <v>418</v>
      </c>
      <c r="BE50">
        <v>0</v>
      </c>
      <c r="BF50">
        <v>0</v>
      </c>
      <c r="BG50">
        <v>0</v>
      </c>
      <c r="BH50" t="s">
        <v>585</v>
      </c>
      <c r="BI50" t="s">
        <v>572</v>
      </c>
      <c r="BJ50" t="s">
        <v>602</v>
      </c>
      <c r="BK50" t="s">
        <v>568</v>
      </c>
      <c r="BL50">
        <v>0</v>
      </c>
      <c r="BM50">
        <v>0</v>
      </c>
      <c r="BN50" t="s">
        <v>516</v>
      </c>
      <c r="BO50" t="s">
        <v>375</v>
      </c>
      <c r="BP50" t="s">
        <v>676</v>
      </c>
      <c r="BQ50" t="s">
        <v>599</v>
      </c>
      <c r="BR50" t="s">
        <v>674</v>
      </c>
      <c r="BS50">
        <v>0</v>
      </c>
      <c r="BT50">
        <v>0</v>
      </c>
      <c r="BU50" t="s">
        <v>599</v>
      </c>
      <c r="BV50" t="s">
        <v>307</v>
      </c>
      <c r="BW50" t="s">
        <v>578</v>
      </c>
      <c r="BX50" t="s">
        <v>733</v>
      </c>
      <c r="BY50" t="s">
        <v>596</v>
      </c>
      <c r="BZ50">
        <v>0</v>
      </c>
      <c r="CA50" t="s">
        <v>425</v>
      </c>
      <c r="CB50" t="s">
        <v>898</v>
      </c>
      <c r="CC50">
        <f t="shared" si="0"/>
        <v>26</v>
      </c>
    </row>
    <row r="51" spans="1:81" x14ac:dyDescent="0.35">
      <c r="A51" t="s">
        <v>899</v>
      </c>
      <c r="B51">
        <v>0</v>
      </c>
      <c r="C51" t="s">
        <v>576</v>
      </c>
      <c r="D51">
        <v>0</v>
      </c>
      <c r="E51" t="s">
        <v>375</v>
      </c>
      <c r="F51" t="s">
        <v>555</v>
      </c>
      <c r="G51" t="s">
        <v>375</v>
      </c>
      <c r="H51" t="s">
        <v>425</v>
      </c>
      <c r="I51" t="s">
        <v>555</v>
      </c>
      <c r="J51">
        <v>0</v>
      </c>
      <c r="K51">
        <v>0</v>
      </c>
      <c r="L51" t="s">
        <v>709</v>
      </c>
      <c r="M51" t="s">
        <v>396</v>
      </c>
      <c r="N51">
        <v>0</v>
      </c>
      <c r="O51">
        <v>0</v>
      </c>
      <c r="P51">
        <v>0</v>
      </c>
      <c r="Q51" t="s">
        <v>375</v>
      </c>
      <c r="R51" t="s">
        <v>555</v>
      </c>
      <c r="S51">
        <v>0</v>
      </c>
      <c r="T51" t="s">
        <v>375</v>
      </c>
      <c r="U51" t="s">
        <v>375</v>
      </c>
      <c r="V51">
        <v>0</v>
      </c>
      <c r="W51" t="s">
        <v>375</v>
      </c>
      <c r="X51" t="s">
        <v>439</v>
      </c>
      <c r="Y51" t="s">
        <v>576</v>
      </c>
      <c r="Z51" t="s">
        <v>307</v>
      </c>
      <c r="AA51" t="s">
        <v>599</v>
      </c>
      <c r="AB51" t="s">
        <v>602</v>
      </c>
      <c r="AC51" t="s">
        <v>627</v>
      </c>
      <c r="AD51" t="s">
        <v>555</v>
      </c>
      <c r="AE51">
        <v>0</v>
      </c>
      <c r="AF51">
        <v>0</v>
      </c>
      <c r="AG51">
        <v>0</v>
      </c>
      <c r="AH51" t="s">
        <v>375</v>
      </c>
      <c r="AI51">
        <v>0</v>
      </c>
      <c r="AJ51" t="s">
        <v>420</v>
      </c>
      <c r="AK51" t="s">
        <v>425</v>
      </c>
      <c r="AL51" t="s">
        <v>375</v>
      </c>
      <c r="AM51">
        <v>0</v>
      </c>
      <c r="AN51" t="s">
        <v>788</v>
      </c>
      <c r="AO51" t="s">
        <v>375</v>
      </c>
      <c r="AP51" t="s">
        <v>506</v>
      </c>
      <c r="AQ51" t="s">
        <v>425</v>
      </c>
      <c r="AR51" t="s">
        <v>783</v>
      </c>
      <c r="AS51" t="s">
        <v>520</v>
      </c>
      <c r="AT51" t="s">
        <v>578</v>
      </c>
      <c r="AU51" t="s">
        <v>576</v>
      </c>
      <c r="AV51" t="s">
        <v>332</v>
      </c>
      <c r="AW51">
        <v>0</v>
      </c>
      <c r="AX51" t="s">
        <v>555</v>
      </c>
      <c r="AY51" t="s">
        <v>418</v>
      </c>
      <c r="AZ51" t="s">
        <v>425</v>
      </c>
      <c r="BA51" t="s">
        <v>573</v>
      </c>
      <c r="BB51" t="s">
        <v>578</v>
      </c>
      <c r="BC51">
        <v>0</v>
      </c>
      <c r="BD51" t="s">
        <v>676</v>
      </c>
      <c r="BE51">
        <v>0</v>
      </c>
      <c r="BF51" t="s">
        <v>555</v>
      </c>
      <c r="BG51" t="s">
        <v>576</v>
      </c>
      <c r="BH51" t="s">
        <v>576</v>
      </c>
      <c r="BI51" t="s">
        <v>465</v>
      </c>
      <c r="BJ51" t="s">
        <v>577</v>
      </c>
      <c r="BK51">
        <v>0</v>
      </c>
      <c r="BL51">
        <v>0</v>
      </c>
      <c r="BM51">
        <v>0</v>
      </c>
      <c r="BN51" t="s">
        <v>717</v>
      </c>
      <c r="BO51">
        <v>0</v>
      </c>
      <c r="BP51" t="s">
        <v>627</v>
      </c>
      <c r="BQ51" t="s">
        <v>375</v>
      </c>
      <c r="BR51" t="s">
        <v>555</v>
      </c>
      <c r="BS51">
        <v>0</v>
      </c>
      <c r="BT51">
        <v>0</v>
      </c>
      <c r="BU51" t="s">
        <v>504</v>
      </c>
      <c r="BV51" t="s">
        <v>555</v>
      </c>
      <c r="BW51">
        <v>0</v>
      </c>
      <c r="BX51">
        <v>0</v>
      </c>
      <c r="BY51" t="s">
        <v>375</v>
      </c>
      <c r="BZ51">
        <v>0</v>
      </c>
      <c r="CA51" t="s">
        <v>418</v>
      </c>
      <c r="CB51" t="s">
        <v>875</v>
      </c>
      <c r="CC51">
        <f t="shared" si="0"/>
        <v>26</v>
      </c>
    </row>
    <row r="52" spans="1:81" x14ac:dyDescent="0.35">
      <c r="A52" t="s">
        <v>900</v>
      </c>
      <c r="B52" t="s">
        <v>418</v>
      </c>
      <c r="C52">
        <v>0</v>
      </c>
      <c r="D52">
        <v>0</v>
      </c>
      <c r="E52" t="s">
        <v>758</v>
      </c>
      <c r="F52" t="s">
        <v>576</v>
      </c>
      <c r="G52" t="s">
        <v>590</v>
      </c>
      <c r="H52" t="s">
        <v>418</v>
      </c>
      <c r="I52">
        <v>0</v>
      </c>
      <c r="J52">
        <v>0</v>
      </c>
      <c r="K52">
        <v>0</v>
      </c>
      <c r="L52">
        <v>0</v>
      </c>
      <c r="M52" t="s">
        <v>555</v>
      </c>
      <c r="N52">
        <v>0</v>
      </c>
      <c r="O52">
        <v>0</v>
      </c>
      <c r="P52">
        <v>0</v>
      </c>
      <c r="Q52" t="s">
        <v>576</v>
      </c>
      <c r="R52" t="s">
        <v>602</v>
      </c>
      <c r="S52" t="s">
        <v>577</v>
      </c>
      <c r="T52" t="s">
        <v>602</v>
      </c>
      <c r="U52">
        <v>0</v>
      </c>
      <c r="V52">
        <v>0</v>
      </c>
      <c r="W52" t="s">
        <v>676</v>
      </c>
      <c r="X52">
        <v>0</v>
      </c>
      <c r="Y52" t="s">
        <v>555</v>
      </c>
      <c r="Z52" t="s">
        <v>555</v>
      </c>
      <c r="AA52">
        <v>0</v>
      </c>
      <c r="AB52">
        <v>0</v>
      </c>
      <c r="AC52" t="s">
        <v>599</v>
      </c>
      <c r="AD52" t="s">
        <v>418</v>
      </c>
      <c r="AE52" t="s">
        <v>572</v>
      </c>
      <c r="AF52" t="s">
        <v>576</v>
      </c>
      <c r="AG52">
        <v>0</v>
      </c>
      <c r="AH52">
        <v>0</v>
      </c>
      <c r="AI52">
        <v>0</v>
      </c>
      <c r="AJ52">
        <v>0</v>
      </c>
      <c r="AK52" t="s">
        <v>375</v>
      </c>
      <c r="AL52">
        <v>0</v>
      </c>
      <c r="AM52">
        <v>0</v>
      </c>
      <c r="AN52">
        <v>0</v>
      </c>
      <c r="AO52">
        <v>0</v>
      </c>
      <c r="AP52">
        <v>0</v>
      </c>
      <c r="AQ52" t="s">
        <v>637</v>
      </c>
      <c r="AR52">
        <v>0</v>
      </c>
      <c r="AS52" t="s">
        <v>418</v>
      </c>
      <c r="AT52">
        <v>0</v>
      </c>
      <c r="AU52">
        <v>0</v>
      </c>
      <c r="AV52">
        <v>0</v>
      </c>
      <c r="AW52" t="s">
        <v>149</v>
      </c>
      <c r="AX52" t="s">
        <v>555</v>
      </c>
      <c r="AY52">
        <v>0</v>
      </c>
      <c r="AZ52">
        <v>0</v>
      </c>
      <c r="BA52" t="s">
        <v>375</v>
      </c>
      <c r="BB52">
        <v>0</v>
      </c>
      <c r="BC52">
        <v>0</v>
      </c>
      <c r="BD52">
        <v>0</v>
      </c>
      <c r="BE52" t="s">
        <v>576</v>
      </c>
      <c r="BF52">
        <v>0</v>
      </c>
      <c r="BG52">
        <v>0</v>
      </c>
      <c r="BH52">
        <v>0</v>
      </c>
      <c r="BI52">
        <v>0</v>
      </c>
      <c r="BJ52">
        <v>0</v>
      </c>
      <c r="BK52" t="s">
        <v>577</v>
      </c>
      <c r="BL52" t="s">
        <v>555</v>
      </c>
      <c r="BM52">
        <v>0</v>
      </c>
      <c r="BN52">
        <v>0</v>
      </c>
      <c r="BO52" t="s">
        <v>554</v>
      </c>
      <c r="BP52">
        <v>0</v>
      </c>
      <c r="BQ52" t="s">
        <v>577</v>
      </c>
      <c r="BR52" t="s">
        <v>439</v>
      </c>
      <c r="BS52">
        <v>0</v>
      </c>
      <c r="BT52" t="s">
        <v>375</v>
      </c>
      <c r="BU52">
        <v>0</v>
      </c>
      <c r="BV52" t="s">
        <v>375</v>
      </c>
      <c r="BW52" t="s">
        <v>425</v>
      </c>
      <c r="BX52" t="s">
        <v>554</v>
      </c>
      <c r="BY52">
        <v>0</v>
      </c>
      <c r="BZ52">
        <v>0</v>
      </c>
      <c r="CA52">
        <v>0</v>
      </c>
      <c r="CB52" t="s">
        <v>901</v>
      </c>
      <c r="CC52">
        <f t="shared" si="0"/>
        <v>45</v>
      </c>
    </row>
    <row r="53" spans="1:81" x14ac:dyDescent="0.35">
      <c r="A53" t="s">
        <v>902</v>
      </c>
      <c r="B53" t="s">
        <v>425</v>
      </c>
      <c r="C53" t="s">
        <v>425</v>
      </c>
      <c r="D53">
        <v>0</v>
      </c>
      <c r="E53" t="s">
        <v>573</v>
      </c>
      <c r="F53" t="s">
        <v>555</v>
      </c>
      <c r="G53" t="s">
        <v>425</v>
      </c>
      <c r="H53" t="s">
        <v>375</v>
      </c>
      <c r="I53" t="s">
        <v>499</v>
      </c>
      <c r="J53" t="s">
        <v>555</v>
      </c>
      <c r="K53">
        <v>0</v>
      </c>
      <c r="L53" t="s">
        <v>599</v>
      </c>
      <c r="M53">
        <v>0</v>
      </c>
      <c r="N53" t="s">
        <v>608</v>
      </c>
      <c r="O53" t="s">
        <v>555</v>
      </c>
      <c r="P53">
        <v>0</v>
      </c>
      <c r="Q53" t="s">
        <v>717</v>
      </c>
      <c r="R53" t="s">
        <v>555</v>
      </c>
      <c r="S53" t="s">
        <v>375</v>
      </c>
      <c r="T53">
        <v>0</v>
      </c>
      <c r="U53" t="s">
        <v>656</v>
      </c>
      <c r="V53">
        <v>0</v>
      </c>
      <c r="W53">
        <v>0</v>
      </c>
      <c r="X53" t="s">
        <v>608</v>
      </c>
      <c r="Y53" t="s">
        <v>555</v>
      </c>
      <c r="Z53" t="s">
        <v>396</v>
      </c>
      <c r="AA53">
        <v>0</v>
      </c>
      <c r="AB53" t="s">
        <v>555</v>
      </c>
      <c r="AC53" t="s">
        <v>508</v>
      </c>
      <c r="AD53">
        <v>0</v>
      </c>
      <c r="AE53">
        <v>0</v>
      </c>
      <c r="AF53" t="s">
        <v>555</v>
      </c>
      <c r="AG53" t="s">
        <v>445</v>
      </c>
      <c r="AH53">
        <v>0</v>
      </c>
      <c r="AI53" t="s">
        <v>375</v>
      </c>
      <c r="AJ53" t="s">
        <v>425</v>
      </c>
      <c r="AK53">
        <v>0</v>
      </c>
      <c r="AL53">
        <v>0</v>
      </c>
      <c r="AM53">
        <v>0</v>
      </c>
      <c r="AN53" t="s">
        <v>488</v>
      </c>
      <c r="AO53" t="s">
        <v>449</v>
      </c>
      <c r="AP53" t="s">
        <v>555</v>
      </c>
      <c r="AQ53">
        <v>0</v>
      </c>
      <c r="AR53" t="s">
        <v>637</v>
      </c>
      <c r="AS53" t="s">
        <v>418</v>
      </c>
      <c r="AT53" t="s">
        <v>375</v>
      </c>
      <c r="AU53" t="s">
        <v>555</v>
      </c>
      <c r="AV53" t="s">
        <v>644</v>
      </c>
      <c r="AW53" t="s">
        <v>375</v>
      </c>
      <c r="AX53" t="s">
        <v>426</v>
      </c>
      <c r="AY53" t="s">
        <v>576</v>
      </c>
      <c r="AZ53" t="s">
        <v>425</v>
      </c>
      <c r="BA53" t="s">
        <v>375</v>
      </c>
      <c r="BB53">
        <v>0</v>
      </c>
      <c r="BC53">
        <v>0</v>
      </c>
      <c r="BD53" t="s">
        <v>327</v>
      </c>
      <c r="BE53" t="s">
        <v>532</v>
      </c>
      <c r="BF53" t="s">
        <v>383</v>
      </c>
      <c r="BG53" t="s">
        <v>602</v>
      </c>
      <c r="BH53" t="s">
        <v>555</v>
      </c>
      <c r="BI53" t="s">
        <v>384</v>
      </c>
      <c r="BJ53" t="s">
        <v>375</v>
      </c>
      <c r="BK53" t="s">
        <v>576</v>
      </c>
      <c r="BL53">
        <v>0</v>
      </c>
      <c r="BM53">
        <v>0</v>
      </c>
      <c r="BN53">
        <v>0</v>
      </c>
      <c r="BO53">
        <v>0</v>
      </c>
      <c r="BP53" t="s">
        <v>375</v>
      </c>
      <c r="BQ53">
        <v>0</v>
      </c>
      <c r="BR53" t="s">
        <v>425</v>
      </c>
      <c r="BS53">
        <v>0</v>
      </c>
      <c r="BT53" t="s">
        <v>375</v>
      </c>
      <c r="BU53">
        <v>0</v>
      </c>
      <c r="BV53" t="s">
        <v>555</v>
      </c>
      <c r="BW53" t="s">
        <v>375</v>
      </c>
      <c r="BX53" t="s">
        <v>555</v>
      </c>
      <c r="BY53">
        <v>0</v>
      </c>
      <c r="BZ53">
        <v>0</v>
      </c>
      <c r="CA53">
        <v>0</v>
      </c>
      <c r="CB53" t="s">
        <v>903</v>
      </c>
      <c r="CC53">
        <f t="shared" si="0"/>
        <v>27</v>
      </c>
    </row>
    <row r="54" spans="1:81" x14ac:dyDescent="0.35">
      <c r="A54" t="s">
        <v>904</v>
      </c>
      <c r="B54" t="s">
        <v>674</v>
      </c>
      <c r="C54" t="s">
        <v>418</v>
      </c>
      <c r="D54" t="s">
        <v>555</v>
      </c>
      <c r="E54" t="s">
        <v>576</v>
      </c>
      <c r="F54" t="s">
        <v>637</v>
      </c>
      <c r="G54" t="s">
        <v>576</v>
      </c>
      <c r="H54" t="s">
        <v>662</v>
      </c>
      <c r="I54" t="s">
        <v>516</v>
      </c>
      <c r="J54" t="s">
        <v>418</v>
      </c>
      <c r="K54" t="s">
        <v>545</v>
      </c>
      <c r="L54" t="s">
        <v>425</v>
      </c>
      <c r="M54" t="s">
        <v>272</v>
      </c>
      <c r="N54" t="s">
        <v>674</v>
      </c>
      <c r="O54" t="s">
        <v>425</v>
      </c>
      <c r="P54" t="s">
        <v>555</v>
      </c>
      <c r="Q54" t="s">
        <v>307</v>
      </c>
      <c r="R54" t="s">
        <v>396</v>
      </c>
      <c r="S54" t="s">
        <v>425</v>
      </c>
      <c r="T54" t="s">
        <v>667</v>
      </c>
      <c r="U54" t="s">
        <v>247</v>
      </c>
      <c r="V54" t="s">
        <v>572</v>
      </c>
      <c r="W54" t="s">
        <v>637</v>
      </c>
      <c r="X54" t="s">
        <v>717</v>
      </c>
      <c r="Y54" t="s">
        <v>565</v>
      </c>
      <c r="Z54" t="s">
        <v>667</v>
      </c>
      <c r="AA54" t="s">
        <v>576</v>
      </c>
      <c r="AB54" t="s">
        <v>425</v>
      </c>
      <c r="AC54" t="s">
        <v>674</v>
      </c>
      <c r="AD54" t="s">
        <v>578</v>
      </c>
      <c r="AE54" t="s">
        <v>576</v>
      </c>
      <c r="AF54" t="s">
        <v>532</v>
      </c>
      <c r="AG54" t="s">
        <v>554</v>
      </c>
      <c r="AH54" t="s">
        <v>596</v>
      </c>
      <c r="AI54" t="s">
        <v>259</v>
      </c>
      <c r="AJ54" t="s">
        <v>627</v>
      </c>
      <c r="AK54" t="s">
        <v>573</v>
      </c>
      <c r="AL54" t="s">
        <v>602</v>
      </c>
      <c r="AM54" t="s">
        <v>596</v>
      </c>
      <c r="AN54" t="s">
        <v>596</v>
      </c>
      <c r="AO54" t="s">
        <v>599</v>
      </c>
      <c r="AP54" t="s">
        <v>599</v>
      </c>
      <c r="AQ54" t="s">
        <v>676</v>
      </c>
      <c r="AR54" t="s">
        <v>576</v>
      </c>
      <c r="AS54" t="s">
        <v>585</v>
      </c>
      <c r="AT54" t="s">
        <v>599</v>
      </c>
      <c r="AU54" t="s">
        <v>516</v>
      </c>
      <c r="AV54" t="s">
        <v>602</v>
      </c>
      <c r="AW54" t="s">
        <v>418</v>
      </c>
      <c r="AX54" t="s">
        <v>674</v>
      </c>
      <c r="AY54" t="s">
        <v>577</v>
      </c>
      <c r="AZ54" t="s">
        <v>499</v>
      </c>
      <c r="BA54" t="s">
        <v>555</v>
      </c>
      <c r="BB54" t="s">
        <v>717</v>
      </c>
      <c r="BC54" t="s">
        <v>568</v>
      </c>
      <c r="BD54" t="s">
        <v>247</v>
      </c>
      <c r="BE54">
        <v>0</v>
      </c>
      <c r="BF54" t="s">
        <v>581</v>
      </c>
      <c r="BG54" t="s">
        <v>577</v>
      </c>
      <c r="BH54" t="s">
        <v>807</v>
      </c>
      <c r="BI54" t="s">
        <v>259</v>
      </c>
      <c r="BJ54" t="s">
        <v>375</v>
      </c>
      <c r="BK54" t="s">
        <v>576</v>
      </c>
      <c r="BL54" t="s">
        <v>576</v>
      </c>
      <c r="BM54" t="s">
        <v>247</v>
      </c>
      <c r="BN54" t="s">
        <v>573</v>
      </c>
      <c r="BO54" t="s">
        <v>602</v>
      </c>
      <c r="BP54" t="s">
        <v>516</v>
      </c>
      <c r="BQ54" t="s">
        <v>596</v>
      </c>
      <c r="BR54" t="s">
        <v>599</v>
      </c>
      <c r="BS54" t="s">
        <v>599</v>
      </c>
      <c r="BT54" t="s">
        <v>425</v>
      </c>
      <c r="BU54" t="s">
        <v>676</v>
      </c>
      <c r="BV54" t="s">
        <v>602</v>
      </c>
      <c r="BW54" t="s">
        <v>568</v>
      </c>
      <c r="BX54" t="s">
        <v>418</v>
      </c>
      <c r="BY54" t="s">
        <v>602</v>
      </c>
      <c r="BZ54" t="s">
        <v>599</v>
      </c>
      <c r="CA54" t="s">
        <v>508</v>
      </c>
      <c r="CB54" t="s">
        <v>905</v>
      </c>
      <c r="CC54">
        <f t="shared" si="0"/>
        <v>1</v>
      </c>
    </row>
    <row r="55" spans="1:81" x14ac:dyDescent="0.35">
      <c r="A55" t="s">
        <v>906</v>
      </c>
      <c r="B55">
        <v>0</v>
      </c>
      <c r="C55">
        <v>0</v>
      </c>
      <c r="D55">
        <v>0</v>
      </c>
      <c r="E55" t="s">
        <v>418</v>
      </c>
      <c r="F55" t="s">
        <v>608</v>
      </c>
      <c r="G55" t="s">
        <v>602</v>
      </c>
      <c r="H55" t="s">
        <v>545</v>
      </c>
      <c r="I55" t="s">
        <v>375</v>
      </c>
      <c r="J55" t="s">
        <v>555</v>
      </c>
      <c r="K55" t="s">
        <v>609</v>
      </c>
      <c r="L55">
        <v>0</v>
      </c>
      <c r="M55" t="s">
        <v>555</v>
      </c>
      <c r="N55">
        <v>0</v>
      </c>
      <c r="O55">
        <v>0</v>
      </c>
      <c r="P55" t="s">
        <v>375</v>
      </c>
      <c r="Q55" t="s">
        <v>247</v>
      </c>
      <c r="R55" t="s">
        <v>599</v>
      </c>
      <c r="S55" t="s">
        <v>576</v>
      </c>
      <c r="T55" t="s">
        <v>637</v>
      </c>
      <c r="U55">
        <v>0</v>
      </c>
      <c r="V55" t="s">
        <v>425</v>
      </c>
      <c r="W55" t="s">
        <v>577</v>
      </c>
      <c r="X55" t="s">
        <v>555</v>
      </c>
      <c r="Y55" t="s">
        <v>425</v>
      </c>
      <c r="Z55">
        <v>0</v>
      </c>
      <c r="AA55" t="s">
        <v>555</v>
      </c>
      <c r="AB55">
        <v>0</v>
      </c>
      <c r="AC55" t="s">
        <v>717</v>
      </c>
      <c r="AD55" t="s">
        <v>602</v>
      </c>
      <c r="AE55" t="s">
        <v>418</v>
      </c>
      <c r="AF55" t="s">
        <v>565</v>
      </c>
      <c r="AG55" t="s">
        <v>425</v>
      </c>
      <c r="AH55" t="s">
        <v>596</v>
      </c>
      <c r="AI55" t="s">
        <v>599</v>
      </c>
      <c r="AJ55">
        <v>0</v>
      </c>
      <c r="AK55">
        <v>0</v>
      </c>
      <c r="AL55" t="s">
        <v>375</v>
      </c>
      <c r="AM55" t="s">
        <v>555</v>
      </c>
      <c r="AN55" t="s">
        <v>418</v>
      </c>
      <c r="AO55">
        <v>0</v>
      </c>
      <c r="AP55" t="s">
        <v>555</v>
      </c>
      <c r="AQ55" t="s">
        <v>247</v>
      </c>
      <c r="AR55" t="s">
        <v>576</v>
      </c>
      <c r="AS55" t="s">
        <v>555</v>
      </c>
      <c r="AT55" t="s">
        <v>375</v>
      </c>
      <c r="AU55" t="s">
        <v>555</v>
      </c>
      <c r="AV55" t="s">
        <v>375</v>
      </c>
      <c r="AW55" t="s">
        <v>418</v>
      </c>
      <c r="AX55">
        <v>0</v>
      </c>
      <c r="AY55">
        <v>0</v>
      </c>
      <c r="AZ55" t="s">
        <v>508</v>
      </c>
      <c r="BA55" t="s">
        <v>555</v>
      </c>
      <c r="BB55">
        <v>0</v>
      </c>
      <c r="BC55">
        <v>0</v>
      </c>
      <c r="BD55" t="s">
        <v>576</v>
      </c>
      <c r="BE55">
        <v>0</v>
      </c>
      <c r="BF55">
        <v>0</v>
      </c>
      <c r="BG55">
        <v>0</v>
      </c>
      <c r="BH55" t="s">
        <v>552</v>
      </c>
      <c r="BI55" t="s">
        <v>418</v>
      </c>
      <c r="BJ55" t="s">
        <v>375</v>
      </c>
      <c r="BK55" t="s">
        <v>555</v>
      </c>
      <c r="BL55" t="s">
        <v>247</v>
      </c>
      <c r="BM55">
        <v>0</v>
      </c>
      <c r="BN55" t="s">
        <v>568</v>
      </c>
      <c r="BO55" t="s">
        <v>516</v>
      </c>
      <c r="BP55" t="s">
        <v>576</v>
      </c>
      <c r="BQ55" t="s">
        <v>555</v>
      </c>
      <c r="BR55" t="s">
        <v>599</v>
      </c>
      <c r="BS55" t="s">
        <v>375</v>
      </c>
      <c r="BT55" t="s">
        <v>555</v>
      </c>
      <c r="BU55" t="s">
        <v>375</v>
      </c>
      <c r="BV55" t="s">
        <v>572</v>
      </c>
      <c r="BW55" t="s">
        <v>247</v>
      </c>
      <c r="BX55" t="s">
        <v>555</v>
      </c>
      <c r="BY55" t="s">
        <v>418</v>
      </c>
      <c r="BZ55" t="s">
        <v>247</v>
      </c>
      <c r="CA55" t="s">
        <v>555</v>
      </c>
      <c r="CB55" t="s">
        <v>907</v>
      </c>
      <c r="CC55">
        <f t="shared" si="0"/>
        <v>20</v>
      </c>
    </row>
    <row r="56" spans="1:81" x14ac:dyDescent="0.35">
      <c r="A56" t="s">
        <v>908</v>
      </c>
      <c r="B56">
        <v>0</v>
      </c>
      <c r="C56" t="s">
        <v>375</v>
      </c>
      <c r="D56">
        <v>0</v>
      </c>
      <c r="E56" t="s">
        <v>577</v>
      </c>
      <c r="F56" t="s">
        <v>557</v>
      </c>
      <c r="G56">
        <v>0</v>
      </c>
      <c r="H56" t="s">
        <v>555</v>
      </c>
      <c r="I56" t="s">
        <v>627</v>
      </c>
      <c r="J56" t="s">
        <v>555</v>
      </c>
      <c r="K56" t="s">
        <v>555</v>
      </c>
      <c r="L56" t="s">
        <v>577</v>
      </c>
      <c r="M56">
        <v>0</v>
      </c>
      <c r="N56" t="s">
        <v>418</v>
      </c>
      <c r="O56" t="s">
        <v>555</v>
      </c>
      <c r="P56">
        <v>0</v>
      </c>
      <c r="Q56" t="s">
        <v>554</v>
      </c>
      <c r="R56" t="s">
        <v>596</v>
      </c>
      <c r="S56">
        <v>0</v>
      </c>
      <c r="T56" t="s">
        <v>555</v>
      </c>
      <c r="U56" t="s">
        <v>602</v>
      </c>
      <c r="V56" t="s">
        <v>425</v>
      </c>
      <c r="W56" t="s">
        <v>425</v>
      </c>
      <c r="X56" t="s">
        <v>599</v>
      </c>
      <c r="Y56" t="s">
        <v>555</v>
      </c>
      <c r="Z56">
        <v>0</v>
      </c>
      <c r="AA56" t="s">
        <v>555</v>
      </c>
      <c r="AB56" t="s">
        <v>555</v>
      </c>
      <c r="AC56" t="s">
        <v>572</v>
      </c>
      <c r="AD56" t="s">
        <v>627</v>
      </c>
      <c r="AE56">
        <v>0</v>
      </c>
      <c r="AF56" t="s">
        <v>375</v>
      </c>
      <c r="AG56" t="s">
        <v>627</v>
      </c>
      <c r="AH56" t="s">
        <v>375</v>
      </c>
      <c r="AI56" t="s">
        <v>425</v>
      </c>
      <c r="AJ56">
        <v>0</v>
      </c>
      <c r="AK56">
        <v>0</v>
      </c>
      <c r="AL56" t="s">
        <v>307</v>
      </c>
      <c r="AM56" t="s">
        <v>555</v>
      </c>
      <c r="AN56" t="s">
        <v>248</v>
      </c>
      <c r="AO56" t="s">
        <v>602</v>
      </c>
      <c r="AP56">
        <v>0</v>
      </c>
      <c r="AQ56" t="s">
        <v>332</v>
      </c>
      <c r="AR56" t="s">
        <v>576</v>
      </c>
      <c r="AS56" t="s">
        <v>599</v>
      </c>
      <c r="AT56" t="s">
        <v>418</v>
      </c>
      <c r="AU56">
        <v>0</v>
      </c>
      <c r="AV56" t="s">
        <v>572</v>
      </c>
      <c r="AW56">
        <v>0</v>
      </c>
      <c r="AX56" t="s">
        <v>573</v>
      </c>
      <c r="AY56">
        <v>0</v>
      </c>
      <c r="AZ56" t="s">
        <v>676</v>
      </c>
      <c r="BA56" t="s">
        <v>572</v>
      </c>
      <c r="BB56" t="s">
        <v>516</v>
      </c>
      <c r="BC56" t="s">
        <v>555</v>
      </c>
      <c r="BD56" t="s">
        <v>258</v>
      </c>
      <c r="BE56" t="s">
        <v>555</v>
      </c>
      <c r="BF56" t="s">
        <v>259</v>
      </c>
      <c r="BG56">
        <v>0</v>
      </c>
      <c r="BH56" t="s">
        <v>608</v>
      </c>
      <c r="BI56" t="s">
        <v>554</v>
      </c>
      <c r="BJ56" t="s">
        <v>572</v>
      </c>
      <c r="BK56" t="s">
        <v>425</v>
      </c>
      <c r="BL56">
        <v>0</v>
      </c>
      <c r="BM56">
        <v>0</v>
      </c>
      <c r="BN56" t="s">
        <v>418</v>
      </c>
      <c r="BO56" t="s">
        <v>555</v>
      </c>
      <c r="BP56" t="s">
        <v>375</v>
      </c>
      <c r="BQ56" t="s">
        <v>418</v>
      </c>
      <c r="BR56" t="s">
        <v>555</v>
      </c>
      <c r="BS56">
        <v>0</v>
      </c>
      <c r="BT56">
        <v>0</v>
      </c>
      <c r="BU56">
        <v>0</v>
      </c>
      <c r="BV56" t="s">
        <v>418</v>
      </c>
      <c r="BW56" t="s">
        <v>555</v>
      </c>
      <c r="BX56" t="s">
        <v>425</v>
      </c>
      <c r="BY56" t="s">
        <v>375</v>
      </c>
      <c r="BZ56">
        <v>0</v>
      </c>
      <c r="CA56">
        <v>0</v>
      </c>
      <c r="CB56" t="s">
        <v>909</v>
      </c>
      <c r="CC56">
        <f t="shared" si="0"/>
        <v>22</v>
      </c>
    </row>
    <row r="57" spans="1:81" x14ac:dyDescent="0.35">
      <c r="A57" t="s">
        <v>910</v>
      </c>
      <c r="B57" t="s">
        <v>247</v>
      </c>
      <c r="C57" t="s">
        <v>375</v>
      </c>
      <c r="D57" t="s">
        <v>314</v>
      </c>
      <c r="E57" t="s">
        <v>555</v>
      </c>
      <c r="F57" t="s">
        <v>637</v>
      </c>
      <c r="G57" t="s">
        <v>375</v>
      </c>
      <c r="H57">
        <v>0</v>
      </c>
      <c r="I57">
        <v>0</v>
      </c>
      <c r="J57" t="s">
        <v>576</v>
      </c>
      <c r="K57">
        <v>0</v>
      </c>
      <c r="L57">
        <v>0</v>
      </c>
      <c r="M57" t="s">
        <v>532</v>
      </c>
      <c r="N57" t="s">
        <v>596</v>
      </c>
      <c r="O57" t="s">
        <v>425</v>
      </c>
      <c r="P57" t="s">
        <v>262</v>
      </c>
      <c r="Q57" t="s">
        <v>375</v>
      </c>
      <c r="R57">
        <v>0</v>
      </c>
      <c r="S57">
        <v>0</v>
      </c>
      <c r="T57">
        <v>0</v>
      </c>
      <c r="U57">
        <v>0</v>
      </c>
      <c r="V57" t="s">
        <v>576</v>
      </c>
      <c r="W57">
        <v>0</v>
      </c>
      <c r="X57" t="s">
        <v>555</v>
      </c>
      <c r="Y57" t="s">
        <v>425</v>
      </c>
      <c r="Z57" t="s">
        <v>555</v>
      </c>
      <c r="AA57" t="s">
        <v>418</v>
      </c>
      <c r="AB57" t="s">
        <v>259</v>
      </c>
      <c r="AC57" t="s">
        <v>555</v>
      </c>
      <c r="AD57" t="s">
        <v>676</v>
      </c>
      <c r="AE57">
        <v>0</v>
      </c>
      <c r="AF57">
        <v>0</v>
      </c>
      <c r="AG57" t="s">
        <v>386</v>
      </c>
      <c r="AH57" t="s">
        <v>375</v>
      </c>
      <c r="AI57">
        <v>0</v>
      </c>
      <c r="AJ57" t="s">
        <v>375</v>
      </c>
      <c r="AK57" t="s">
        <v>572</v>
      </c>
      <c r="AL57" t="s">
        <v>375</v>
      </c>
      <c r="AM57" t="s">
        <v>596</v>
      </c>
      <c r="AN57">
        <v>0</v>
      </c>
      <c r="AO57">
        <v>0</v>
      </c>
      <c r="AP57">
        <v>0</v>
      </c>
      <c r="AQ57" t="s">
        <v>555</v>
      </c>
      <c r="AR57">
        <v>0</v>
      </c>
      <c r="AS57">
        <v>0</v>
      </c>
      <c r="AT57" t="s">
        <v>425</v>
      </c>
      <c r="AU57" t="s">
        <v>576</v>
      </c>
      <c r="AV57">
        <v>0</v>
      </c>
      <c r="AW57">
        <v>0</v>
      </c>
      <c r="AX57">
        <v>0</v>
      </c>
      <c r="AY57">
        <v>0</v>
      </c>
      <c r="AZ57">
        <v>0</v>
      </c>
      <c r="BA57" t="s">
        <v>375</v>
      </c>
      <c r="BB57" t="s">
        <v>425</v>
      </c>
      <c r="BC57" t="s">
        <v>247</v>
      </c>
      <c r="BD57">
        <v>0</v>
      </c>
      <c r="BE57">
        <v>0</v>
      </c>
      <c r="BF57" t="s">
        <v>555</v>
      </c>
      <c r="BG57">
        <v>0</v>
      </c>
      <c r="BH57" t="s">
        <v>375</v>
      </c>
      <c r="BI57">
        <v>0</v>
      </c>
      <c r="BJ57" t="s">
        <v>425</v>
      </c>
      <c r="BK57">
        <v>0</v>
      </c>
      <c r="BL57">
        <v>0</v>
      </c>
      <c r="BM57">
        <v>0</v>
      </c>
      <c r="BN57" t="s">
        <v>555</v>
      </c>
      <c r="BO57">
        <v>0</v>
      </c>
      <c r="BP57" t="s">
        <v>555</v>
      </c>
      <c r="BQ57" t="s">
        <v>555</v>
      </c>
      <c r="BR57">
        <v>0</v>
      </c>
      <c r="BS57">
        <v>0</v>
      </c>
      <c r="BT57">
        <v>0</v>
      </c>
      <c r="BU57">
        <v>0</v>
      </c>
      <c r="BV57">
        <v>0</v>
      </c>
      <c r="BW57">
        <v>0</v>
      </c>
      <c r="BX57">
        <v>0</v>
      </c>
      <c r="BY57">
        <v>0</v>
      </c>
      <c r="BZ57">
        <v>0</v>
      </c>
      <c r="CA57" t="s">
        <v>555</v>
      </c>
      <c r="CB57" t="s">
        <v>911</v>
      </c>
      <c r="CC57">
        <f t="shared" si="0"/>
        <v>39</v>
      </c>
    </row>
    <row r="58" spans="1:81" x14ac:dyDescent="0.35">
      <c r="A58" t="s">
        <v>912</v>
      </c>
      <c r="B58" t="s">
        <v>259</v>
      </c>
      <c r="C58" t="s">
        <v>425</v>
      </c>
      <c r="D58" t="s">
        <v>375</v>
      </c>
      <c r="E58" t="s">
        <v>627</v>
      </c>
      <c r="F58" t="s">
        <v>602</v>
      </c>
      <c r="G58" t="s">
        <v>676</v>
      </c>
      <c r="H58" t="s">
        <v>386</v>
      </c>
      <c r="I58" t="s">
        <v>555</v>
      </c>
      <c r="J58" t="s">
        <v>555</v>
      </c>
      <c r="K58">
        <v>0</v>
      </c>
      <c r="L58" t="s">
        <v>602</v>
      </c>
      <c r="M58" t="s">
        <v>555</v>
      </c>
      <c r="N58" t="s">
        <v>258</v>
      </c>
      <c r="O58" t="s">
        <v>375</v>
      </c>
      <c r="P58" t="s">
        <v>599</v>
      </c>
      <c r="Q58" t="s">
        <v>578</v>
      </c>
      <c r="R58" t="s">
        <v>576</v>
      </c>
      <c r="S58" t="s">
        <v>307</v>
      </c>
      <c r="T58" t="s">
        <v>667</v>
      </c>
      <c r="U58" t="s">
        <v>599</v>
      </c>
      <c r="V58" t="s">
        <v>602</v>
      </c>
      <c r="W58" t="s">
        <v>602</v>
      </c>
      <c r="X58" t="s">
        <v>247</v>
      </c>
      <c r="Y58" t="s">
        <v>568</v>
      </c>
      <c r="Z58" t="s">
        <v>717</v>
      </c>
      <c r="AA58" t="s">
        <v>425</v>
      </c>
      <c r="AB58">
        <v>0</v>
      </c>
      <c r="AC58" t="s">
        <v>572</v>
      </c>
      <c r="AD58" t="s">
        <v>555</v>
      </c>
      <c r="AE58" t="s">
        <v>503</v>
      </c>
      <c r="AF58" t="s">
        <v>386</v>
      </c>
      <c r="AG58" t="s">
        <v>596</v>
      </c>
      <c r="AH58">
        <v>0</v>
      </c>
      <c r="AI58" t="s">
        <v>555</v>
      </c>
      <c r="AJ58" t="s">
        <v>577</v>
      </c>
      <c r="AK58" t="s">
        <v>602</v>
      </c>
      <c r="AL58" t="s">
        <v>627</v>
      </c>
      <c r="AM58" t="s">
        <v>375</v>
      </c>
      <c r="AN58" t="s">
        <v>573</v>
      </c>
      <c r="AO58" t="s">
        <v>578</v>
      </c>
      <c r="AP58" t="s">
        <v>557</v>
      </c>
      <c r="AQ58" t="s">
        <v>572</v>
      </c>
      <c r="AR58" t="s">
        <v>568</v>
      </c>
      <c r="AS58" t="s">
        <v>567</v>
      </c>
      <c r="AT58" t="s">
        <v>555</v>
      </c>
      <c r="AU58" t="s">
        <v>555</v>
      </c>
      <c r="AV58" t="s">
        <v>573</v>
      </c>
      <c r="AW58" t="s">
        <v>247</v>
      </c>
      <c r="AX58" t="s">
        <v>674</v>
      </c>
      <c r="AY58" t="s">
        <v>643</v>
      </c>
      <c r="AZ58" t="s">
        <v>247</v>
      </c>
      <c r="BA58" t="s">
        <v>581</v>
      </c>
      <c r="BB58" t="s">
        <v>572</v>
      </c>
      <c r="BC58" t="s">
        <v>572</v>
      </c>
      <c r="BD58" t="s">
        <v>627</v>
      </c>
      <c r="BE58">
        <v>0</v>
      </c>
      <c r="BF58" t="s">
        <v>532</v>
      </c>
      <c r="BG58" t="s">
        <v>627</v>
      </c>
      <c r="BH58" t="s">
        <v>717</v>
      </c>
      <c r="BI58" t="s">
        <v>247</v>
      </c>
      <c r="BJ58" t="s">
        <v>523</v>
      </c>
      <c r="BK58" t="s">
        <v>425</v>
      </c>
      <c r="BL58" t="s">
        <v>375</v>
      </c>
      <c r="BM58" t="s">
        <v>418</v>
      </c>
      <c r="BN58" t="s">
        <v>425</v>
      </c>
      <c r="BO58" t="s">
        <v>555</v>
      </c>
      <c r="BP58" t="s">
        <v>554</v>
      </c>
      <c r="BQ58" t="s">
        <v>577</v>
      </c>
      <c r="BR58" t="s">
        <v>576</v>
      </c>
      <c r="BS58">
        <v>0</v>
      </c>
      <c r="BT58">
        <v>0</v>
      </c>
      <c r="BU58" t="s">
        <v>577</v>
      </c>
      <c r="BV58" t="s">
        <v>425</v>
      </c>
      <c r="BW58" t="s">
        <v>247</v>
      </c>
      <c r="BX58" t="s">
        <v>555</v>
      </c>
      <c r="BY58">
        <v>0</v>
      </c>
      <c r="BZ58" t="s">
        <v>576</v>
      </c>
      <c r="CA58" t="s">
        <v>425</v>
      </c>
      <c r="CB58" t="s">
        <v>913</v>
      </c>
      <c r="CC58">
        <f t="shared" si="0"/>
        <v>7</v>
      </c>
    </row>
    <row r="59" spans="1:81" x14ac:dyDescent="0.35">
      <c r="A59" t="s">
        <v>914</v>
      </c>
      <c r="B59">
        <v>0</v>
      </c>
      <c r="C59">
        <v>0</v>
      </c>
      <c r="D59">
        <v>0</v>
      </c>
      <c r="E59" t="s">
        <v>608</v>
      </c>
      <c r="F59" t="s">
        <v>599</v>
      </c>
      <c r="G59" t="s">
        <v>631</v>
      </c>
      <c r="H59" t="s">
        <v>568</v>
      </c>
      <c r="I59" t="s">
        <v>555</v>
      </c>
      <c r="J59" t="s">
        <v>375</v>
      </c>
      <c r="K59">
        <v>0</v>
      </c>
      <c r="L59" t="s">
        <v>555</v>
      </c>
      <c r="M59" t="s">
        <v>425</v>
      </c>
      <c r="N59" t="s">
        <v>425</v>
      </c>
      <c r="O59" t="s">
        <v>555</v>
      </c>
      <c r="P59" t="s">
        <v>555</v>
      </c>
      <c r="Q59" t="s">
        <v>418</v>
      </c>
      <c r="R59" t="s">
        <v>506</v>
      </c>
      <c r="S59" t="s">
        <v>554</v>
      </c>
      <c r="T59" t="s">
        <v>577</v>
      </c>
      <c r="U59" t="s">
        <v>555</v>
      </c>
      <c r="V59" t="s">
        <v>418</v>
      </c>
      <c r="W59" t="s">
        <v>425</v>
      </c>
      <c r="X59" t="s">
        <v>572</v>
      </c>
      <c r="Y59" t="s">
        <v>375</v>
      </c>
      <c r="Z59" t="s">
        <v>425</v>
      </c>
      <c r="AA59" t="s">
        <v>555</v>
      </c>
      <c r="AB59">
        <v>0</v>
      </c>
      <c r="AC59" t="s">
        <v>577</v>
      </c>
      <c r="AD59" t="s">
        <v>717</v>
      </c>
      <c r="AE59" t="s">
        <v>596</v>
      </c>
      <c r="AF59" t="s">
        <v>568</v>
      </c>
      <c r="AG59">
        <v>0</v>
      </c>
      <c r="AH59" t="s">
        <v>602</v>
      </c>
      <c r="AI59" t="s">
        <v>576</v>
      </c>
      <c r="AJ59" t="s">
        <v>418</v>
      </c>
      <c r="AK59" t="s">
        <v>425</v>
      </c>
      <c r="AL59" t="s">
        <v>386</v>
      </c>
      <c r="AM59" t="s">
        <v>375</v>
      </c>
      <c r="AN59" t="s">
        <v>602</v>
      </c>
      <c r="AO59" t="s">
        <v>555</v>
      </c>
      <c r="AP59">
        <v>0</v>
      </c>
      <c r="AQ59" t="s">
        <v>578</v>
      </c>
      <c r="AR59" t="s">
        <v>599</v>
      </c>
      <c r="AS59" t="s">
        <v>425</v>
      </c>
      <c r="AT59" t="s">
        <v>554</v>
      </c>
      <c r="AU59" t="s">
        <v>375</v>
      </c>
      <c r="AV59" t="s">
        <v>418</v>
      </c>
      <c r="AW59" t="s">
        <v>718</v>
      </c>
      <c r="AX59" t="s">
        <v>576</v>
      </c>
      <c r="AY59">
        <v>0</v>
      </c>
      <c r="AZ59" t="s">
        <v>557</v>
      </c>
      <c r="BA59">
        <v>0</v>
      </c>
      <c r="BB59" t="s">
        <v>425</v>
      </c>
      <c r="BC59">
        <v>0</v>
      </c>
      <c r="BD59" t="s">
        <v>247</v>
      </c>
      <c r="BE59" t="s">
        <v>418</v>
      </c>
      <c r="BF59" t="s">
        <v>375</v>
      </c>
      <c r="BG59">
        <v>0</v>
      </c>
      <c r="BH59" t="s">
        <v>544</v>
      </c>
      <c r="BI59">
        <v>0</v>
      </c>
      <c r="BJ59" t="s">
        <v>555</v>
      </c>
      <c r="BK59" t="s">
        <v>418</v>
      </c>
      <c r="BL59" t="s">
        <v>425</v>
      </c>
      <c r="BM59" t="s">
        <v>386</v>
      </c>
      <c r="BN59" t="s">
        <v>572</v>
      </c>
      <c r="BO59" t="s">
        <v>258</v>
      </c>
      <c r="BP59" t="s">
        <v>526</v>
      </c>
      <c r="BQ59" t="s">
        <v>602</v>
      </c>
      <c r="BR59" t="s">
        <v>599</v>
      </c>
      <c r="BS59" t="s">
        <v>375</v>
      </c>
      <c r="BT59" t="s">
        <v>602</v>
      </c>
      <c r="BU59" t="s">
        <v>543</v>
      </c>
      <c r="BV59" t="s">
        <v>418</v>
      </c>
      <c r="BW59" t="s">
        <v>599</v>
      </c>
      <c r="BX59" t="s">
        <v>555</v>
      </c>
      <c r="BY59" t="s">
        <v>602</v>
      </c>
      <c r="BZ59" t="s">
        <v>555</v>
      </c>
      <c r="CA59" t="s">
        <v>508</v>
      </c>
      <c r="CB59" t="s">
        <v>915</v>
      </c>
      <c r="CC59">
        <f t="shared" si="0"/>
        <v>12</v>
      </c>
    </row>
    <row r="60" spans="1:81" x14ac:dyDescent="0.35">
      <c r="A60" t="s">
        <v>916</v>
      </c>
      <c r="B60" t="s">
        <v>269</v>
      </c>
      <c r="C60" t="s">
        <v>247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 t="s">
        <v>568</v>
      </c>
      <c r="N60" t="s">
        <v>258</v>
      </c>
      <c r="O60" t="s">
        <v>247</v>
      </c>
      <c r="P60">
        <v>0</v>
      </c>
      <c r="Q60">
        <v>0</v>
      </c>
      <c r="R60">
        <v>0</v>
      </c>
      <c r="S60">
        <v>0</v>
      </c>
      <c r="T60">
        <v>0</v>
      </c>
      <c r="U60" t="s">
        <v>526</v>
      </c>
      <c r="V60">
        <v>0</v>
      </c>
      <c r="W60">
        <v>0</v>
      </c>
      <c r="X60" t="s">
        <v>578</v>
      </c>
      <c r="Y60" t="s">
        <v>557</v>
      </c>
      <c r="Z60" t="s">
        <v>565</v>
      </c>
      <c r="AA60" t="s">
        <v>577</v>
      </c>
      <c r="AB60">
        <v>0</v>
      </c>
      <c r="AC60">
        <v>0</v>
      </c>
      <c r="AD60">
        <v>0</v>
      </c>
      <c r="AE60">
        <v>0</v>
      </c>
      <c r="AF60">
        <v>0</v>
      </c>
      <c r="AG60" t="s">
        <v>643</v>
      </c>
      <c r="AH60">
        <v>0</v>
      </c>
      <c r="AI60">
        <v>0</v>
      </c>
      <c r="AJ60" t="s">
        <v>568</v>
      </c>
      <c r="AK60">
        <v>0</v>
      </c>
      <c r="AL60">
        <v>0</v>
      </c>
      <c r="AM60" t="s">
        <v>577</v>
      </c>
      <c r="AN60" t="s">
        <v>627</v>
      </c>
      <c r="AO60" t="s">
        <v>270</v>
      </c>
      <c r="AP60" t="s">
        <v>269</v>
      </c>
      <c r="AQ60">
        <v>0</v>
      </c>
      <c r="AR60" t="s">
        <v>627</v>
      </c>
      <c r="AS60" t="s">
        <v>543</v>
      </c>
      <c r="AT60">
        <v>0</v>
      </c>
      <c r="AU60" t="s">
        <v>627</v>
      </c>
      <c r="AV60" t="s">
        <v>568</v>
      </c>
      <c r="AW60">
        <v>0</v>
      </c>
      <c r="AX60" t="s">
        <v>587</v>
      </c>
      <c r="AY60" t="s">
        <v>514</v>
      </c>
      <c r="AZ60">
        <v>0</v>
      </c>
      <c r="BA60">
        <v>0</v>
      </c>
      <c r="BB60" t="s">
        <v>573</v>
      </c>
      <c r="BC60" t="s">
        <v>516</v>
      </c>
      <c r="BD60" t="s">
        <v>516</v>
      </c>
      <c r="BE60">
        <v>0</v>
      </c>
      <c r="BF60" t="s">
        <v>651</v>
      </c>
      <c r="BG60" t="s">
        <v>258</v>
      </c>
      <c r="BH60">
        <v>0</v>
      </c>
      <c r="BI60" t="s">
        <v>516</v>
      </c>
      <c r="BJ60">
        <v>0</v>
      </c>
      <c r="BK60">
        <v>0</v>
      </c>
      <c r="BL60">
        <v>0</v>
      </c>
      <c r="BM60">
        <v>0</v>
      </c>
      <c r="BN60">
        <v>0</v>
      </c>
      <c r="BO60">
        <v>0</v>
      </c>
      <c r="BP60" t="s">
        <v>674</v>
      </c>
      <c r="BQ60">
        <v>0</v>
      </c>
      <c r="BR60">
        <v>0</v>
      </c>
      <c r="BS60">
        <v>0</v>
      </c>
      <c r="BT60">
        <v>0</v>
      </c>
      <c r="BU60" t="s">
        <v>717</v>
      </c>
      <c r="BV60">
        <v>0</v>
      </c>
      <c r="BW60">
        <v>0</v>
      </c>
      <c r="BX60">
        <v>0</v>
      </c>
      <c r="BY60">
        <v>0</v>
      </c>
      <c r="BZ60">
        <v>0</v>
      </c>
      <c r="CA60" t="s">
        <v>578</v>
      </c>
      <c r="CB60" t="s">
        <v>917</v>
      </c>
      <c r="CC60">
        <f t="shared" si="0"/>
        <v>47</v>
      </c>
    </row>
    <row r="61" spans="1:81" x14ac:dyDescent="0.35">
      <c r="A61" t="s">
        <v>918</v>
      </c>
      <c r="B61" t="s">
        <v>587</v>
      </c>
      <c r="C61" t="s">
        <v>425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 t="s">
        <v>637</v>
      </c>
      <c r="N61" t="s">
        <v>650</v>
      </c>
      <c r="O61" t="s">
        <v>418</v>
      </c>
      <c r="P61">
        <v>0</v>
      </c>
      <c r="Q61" t="s">
        <v>555</v>
      </c>
      <c r="R61">
        <v>0</v>
      </c>
      <c r="S61">
        <v>0</v>
      </c>
      <c r="T61">
        <v>0</v>
      </c>
      <c r="U61" t="s">
        <v>439</v>
      </c>
      <c r="V61">
        <v>0</v>
      </c>
      <c r="W61">
        <v>0</v>
      </c>
      <c r="X61" t="s">
        <v>247</v>
      </c>
      <c r="Y61" t="s">
        <v>644</v>
      </c>
      <c r="Z61" t="s">
        <v>269</v>
      </c>
      <c r="AA61" t="s">
        <v>572</v>
      </c>
      <c r="AB61">
        <v>0</v>
      </c>
      <c r="AC61">
        <v>0</v>
      </c>
      <c r="AD61">
        <v>0</v>
      </c>
      <c r="AE61">
        <v>0</v>
      </c>
      <c r="AF61">
        <v>0</v>
      </c>
      <c r="AG61" t="s">
        <v>733</v>
      </c>
      <c r="AH61">
        <v>0</v>
      </c>
      <c r="AI61">
        <v>0</v>
      </c>
      <c r="AJ61" t="s">
        <v>247</v>
      </c>
      <c r="AK61">
        <v>0</v>
      </c>
      <c r="AL61">
        <v>0</v>
      </c>
      <c r="AM61" t="s">
        <v>307</v>
      </c>
      <c r="AN61" t="s">
        <v>572</v>
      </c>
      <c r="AO61" t="s">
        <v>504</v>
      </c>
      <c r="AP61" t="s">
        <v>584</v>
      </c>
      <c r="AQ61">
        <v>0</v>
      </c>
      <c r="AR61" t="s">
        <v>576</v>
      </c>
      <c r="AS61" t="s">
        <v>650</v>
      </c>
      <c r="AT61">
        <v>0</v>
      </c>
      <c r="AU61" t="s">
        <v>516</v>
      </c>
      <c r="AV61" t="s">
        <v>576</v>
      </c>
      <c r="AW61">
        <v>0</v>
      </c>
      <c r="AX61" t="s">
        <v>347</v>
      </c>
      <c r="AY61" t="s">
        <v>512</v>
      </c>
      <c r="AZ61">
        <v>0</v>
      </c>
      <c r="BA61">
        <v>0</v>
      </c>
      <c r="BB61" t="s">
        <v>418</v>
      </c>
      <c r="BC61" t="s">
        <v>307</v>
      </c>
      <c r="BD61" t="s">
        <v>572</v>
      </c>
      <c r="BE61">
        <v>0</v>
      </c>
      <c r="BF61" t="s">
        <v>661</v>
      </c>
      <c r="BG61" t="s">
        <v>661</v>
      </c>
      <c r="BH61">
        <v>0</v>
      </c>
      <c r="BI61" t="s">
        <v>667</v>
      </c>
      <c r="BJ61">
        <v>0</v>
      </c>
      <c r="BK61">
        <v>0</v>
      </c>
      <c r="BL61">
        <v>0</v>
      </c>
      <c r="BM61">
        <v>0</v>
      </c>
      <c r="BN61">
        <v>0</v>
      </c>
      <c r="BO61">
        <v>0</v>
      </c>
      <c r="BP61" t="s">
        <v>596</v>
      </c>
      <c r="BQ61">
        <v>0</v>
      </c>
      <c r="BR61">
        <v>0</v>
      </c>
      <c r="BS61">
        <v>0</v>
      </c>
      <c r="BT61">
        <v>0</v>
      </c>
      <c r="BU61" t="s">
        <v>596</v>
      </c>
      <c r="BV61">
        <v>0</v>
      </c>
      <c r="BW61">
        <v>0</v>
      </c>
      <c r="BX61">
        <v>0</v>
      </c>
      <c r="BY61">
        <v>0</v>
      </c>
      <c r="BZ61">
        <v>0</v>
      </c>
      <c r="CA61" t="s">
        <v>259</v>
      </c>
      <c r="CB61" t="s">
        <v>919</v>
      </c>
      <c r="CC61">
        <f t="shared" si="0"/>
        <v>46</v>
      </c>
    </row>
    <row r="62" spans="1:81" x14ac:dyDescent="0.35">
      <c r="A62" t="s">
        <v>920</v>
      </c>
      <c r="B62" t="s">
        <v>565</v>
      </c>
      <c r="C62" t="s">
        <v>516</v>
      </c>
      <c r="D62" t="s">
        <v>508</v>
      </c>
      <c r="E62" t="s">
        <v>247</v>
      </c>
      <c r="F62" t="s">
        <v>599</v>
      </c>
      <c r="G62" t="s">
        <v>554</v>
      </c>
      <c r="H62" t="s">
        <v>329</v>
      </c>
      <c r="I62" t="s">
        <v>599</v>
      </c>
      <c r="J62" t="s">
        <v>577</v>
      </c>
      <c r="K62" t="s">
        <v>510</v>
      </c>
      <c r="L62" t="s">
        <v>578</v>
      </c>
      <c r="M62" t="s">
        <v>573</v>
      </c>
      <c r="N62" t="s">
        <v>348</v>
      </c>
      <c r="O62" t="s">
        <v>516</v>
      </c>
      <c r="P62" t="s">
        <v>508</v>
      </c>
      <c r="Q62" t="s">
        <v>247</v>
      </c>
      <c r="R62" t="s">
        <v>627</v>
      </c>
      <c r="S62" t="s">
        <v>717</v>
      </c>
      <c r="T62" t="s">
        <v>508</v>
      </c>
      <c r="U62" t="s">
        <v>425</v>
      </c>
      <c r="V62" t="s">
        <v>568</v>
      </c>
      <c r="W62" t="s">
        <v>637</v>
      </c>
      <c r="X62" t="s">
        <v>572</v>
      </c>
      <c r="Y62" t="s">
        <v>520</v>
      </c>
      <c r="Z62" t="s">
        <v>348</v>
      </c>
      <c r="AA62" t="s">
        <v>386</v>
      </c>
      <c r="AB62" t="s">
        <v>581</v>
      </c>
      <c r="AC62" t="s">
        <v>596</v>
      </c>
      <c r="AD62" t="s">
        <v>608</v>
      </c>
      <c r="AE62" t="s">
        <v>643</v>
      </c>
      <c r="AF62" t="s">
        <v>667</v>
      </c>
      <c r="AG62" t="s">
        <v>576</v>
      </c>
      <c r="AH62" t="s">
        <v>568</v>
      </c>
      <c r="AI62" t="s">
        <v>643</v>
      </c>
      <c r="AJ62" t="s">
        <v>577</v>
      </c>
      <c r="AK62" t="s">
        <v>627</v>
      </c>
      <c r="AL62" t="s">
        <v>608</v>
      </c>
      <c r="AM62" t="s">
        <v>631</v>
      </c>
      <c r="AN62" t="s">
        <v>247</v>
      </c>
      <c r="AO62" t="s">
        <v>576</v>
      </c>
      <c r="AP62" t="s">
        <v>532</v>
      </c>
      <c r="AQ62" t="s">
        <v>608</v>
      </c>
      <c r="AR62" t="s">
        <v>418</v>
      </c>
      <c r="AS62" t="s">
        <v>578</v>
      </c>
      <c r="AT62" t="s">
        <v>578</v>
      </c>
      <c r="AU62" t="s">
        <v>514</v>
      </c>
      <c r="AV62" t="s">
        <v>599</v>
      </c>
      <c r="AW62" t="s">
        <v>532</v>
      </c>
      <c r="AX62">
        <v>0</v>
      </c>
      <c r="AY62" t="s">
        <v>246</v>
      </c>
      <c r="AZ62" t="s">
        <v>259</v>
      </c>
      <c r="BA62" t="s">
        <v>568</v>
      </c>
      <c r="BB62" t="s">
        <v>585</v>
      </c>
      <c r="BC62" t="s">
        <v>270</v>
      </c>
      <c r="BD62" t="s">
        <v>573</v>
      </c>
      <c r="BE62" t="s">
        <v>520</v>
      </c>
      <c r="BF62" t="s">
        <v>599</v>
      </c>
      <c r="BG62" t="s">
        <v>578</v>
      </c>
      <c r="BH62" t="s">
        <v>565</v>
      </c>
      <c r="BI62" t="s">
        <v>608</v>
      </c>
      <c r="BJ62" t="s">
        <v>568</v>
      </c>
      <c r="BK62" t="s">
        <v>596</v>
      </c>
      <c r="BL62" t="s">
        <v>568</v>
      </c>
      <c r="BM62" t="s">
        <v>643</v>
      </c>
      <c r="BN62" t="s">
        <v>674</v>
      </c>
      <c r="BO62" t="s">
        <v>554</v>
      </c>
      <c r="BP62" t="s">
        <v>596</v>
      </c>
      <c r="BQ62" t="s">
        <v>596</v>
      </c>
      <c r="BR62" t="s">
        <v>608</v>
      </c>
      <c r="BS62" t="s">
        <v>573</v>
      </c>
      <c r="BT62" t="s">
        <v>572</v>
      </c>
      <c r="BU62" t="s">
        <v>247</v>
      </c>
      <c r="BV62" t="s">
        <v>307</v>
      </c>
      <c r="BW62" t="s">
        <v>596</v>
      </c>
      <c r="BX62" t="s">
        <v>572</v>
      </c>
      <c r="BY62" t="s">
        <v>585</v>
      </c>
      <c r="BZ62" t="s">
        <v>554</v>
      </c>
      <c r="CA62" t="s">
        <v>627</v>
      </c>
      <c r="CB62" t="s">
        <v>921</v>
      </c>
      <c r="CC62">
        <f t="shared" si="0"/>
        <v>1</v>
      </c>
    </row>
    <row r="63" spans="1:81" x14ac:dyDescent="0.35">
      <c r="A63" t="s">
        <v>922</v>
      </c>
      <c r="B63" t="s">
        <v>576</v>
      </c>
      <c r="C63" t="s">
        <v>555</v>
      </c>
      <c r="D63" t="s">
        <v>526</v>
      </c>
      <c r="E63" t="s">
        <v>554</v>
      </c>
      <c r="F63" t="s">
        <v>555</v>
      </c>
      <c r="G63" t="s">
        <v>596</v>
      </c>
      <c r="H63">
        <v>0</v>
      </c>
      <c r="I63" t="s">
        <v>375</v>
      </c>
      <c r="J63" t="s">
        <v>247</v>
      </c>
      <c r="K63" t="s">
        <v>602</v>
      </c>
      <c r="L63" t="s">
        <v>375</v>
      </c>
      <c r="M63">
        <v>0</v>
      </c>
      <c r="N63">
        <v>0</v>
      </c>
      <c r="O63" t="s">
        <v>375</v>
      </c>
      <c r="P63" t="s">
        <v>585</v>
      </c>
      <c r="Q63" t="s">
        <v>599</v>
      </c>
      <c r="R63">
        <v>0</v>
      </c>
      <c r="S63" t="s">
        <v>418</v>
      </c>
      <c r="T63">
        <v>0</v>
      </c>
      <c r="U63">
        <v>0</v>
      </c>
      <c r="V63" t="s">
        <v>375</v>
      </c>
      <c r="W63" t="s">
        <v>717</v>
      </c>
      <c r="X63" t="s">
        <v>555</v>
      </c>
      <c r="Y63">
        <v>0</v>
      </c>
      <c r="Z63" t="s">
        <v>555</v>
      </c>
      <c r="AA63" t="s">
        <v>375</v>
      </c>
      <c r="AB63" t="s">
        <v>307</v>
      </c>
      <c r="AC63" t="s">
        <v>375</v>
      </c>
      <c r="AD63">
        <v>0</v>
      </c>
      <c r="AE63" t="s">
        <v>555</v>
      </c>
      <c r="AF63">
        <v>0</v>
      </c>
      <c r="AG63">
        <v>0</v>
      </c>
      <c r="AH63" t="s">
        <v>425</v>
      </c>
      <c r="AI63" t="s">
        <v>608</v>
      </c>
      <c r="AJ63">
        <v>0</v>
      </c>
      <c r="AK63" t="s">
        <v>247</v>
      </c>
      <c r="AL63" t="s">
        <v>418</v>
      </c>
      <c r="AM63" t="s">
        <v>425</v>
      </c>
      <c r="AN63">
        <v>0</v>
      </c>
      <c r="AO63">
        <v>0</v>
      </c>
      <c r="AP63">
        <v>0</v>
      </c>
      <c r="AQ63" t="s">
        <v>599</v>
      </c>
      <c r="AR63">
        <v>0</v>
      </c>
      <c r="AS63">
        <v>0</v>
      </c>
      <c r="AT63" t="s">
        <v>375</v>
      </c>
      <c r="AU63" t="s">
        <v>576</v>
      </c>
      <c r="AV63">
        <v>0</v>
      </c>
      <c r="AW63" t="s">
        <v>375</v>
      </c>
      <c r="AX63">
        <v>0</v>
      </c>
      <c r="AY63">
        <v>0</v>
      </c>
      <c r="AZ63" t="s">
        <v>599</v>
      </c>
      <c r="BA63" t="s">
        <v>247</v>
      </c>
      <c r="BB63" t="s">
        <v>375</v>
      </c>
      <c r="BC63" t="s">
        <v>602</v>
      </c>
      <c r="BD63">
        <v>0</v>
      </c>
      <c r="BE63" t="s">
        <v>572</v>
      </c>
      <c r="BF63">
        <v>0</v>
      </c>
      <c r="BG63">
        <v>0</v>
      </c>
      <c r="BH63">
        <v>0</v>
      </c>
      <c r="BI63">
        <v>0</v>
      </c>
      <c r="BJ63" t="s">
        <v>418</v>
      </c>
      <c r="BK63" t="s">
        <v>608</v>
      </c>
      <c r="BL63">
        <v>0</v>
      </c>
      <c r="BM63" t="s">
        <v>425</v>
      </c>
      <c r="BN63">
        <v>0</v>
      </c>
      <c r="BO63" t="s">
        <v>503</v>
      </c>
      <c r="BP63">
        <v>0</v>
      </c>
      <c r="BQ63" t="s">
        <v>602</v>
      </c>
      <c r="BR63" t="s">
        <v>555</v>
      </c>
      <c r="BS63">
        <v>0</v>
      </c>
      <c r="BT63" t="s">
        <v>336</v>
      </c>
      <c r="BU63" t="s">
        <v>555</v>
      </c>
      <c r="BV63" t="s">
        <v>555</v>
      </c>
      <c r="BW63" t="s">
        <v>555</v>
      </c>
      <c r="BX63" t="s">
        <v>375</v>
      </c>
      <c r="BY63">
        <v>0</v>
      </c>
      <c r="BZ63" t="s">
        <v>565</v>
      </c>
      <c r="CA63">
        <v>0</v>
      </c>
      <c r="CB63" t="s">
        <v>923</v>
      </c>
      <c r="CC63">
        <f t="shared" si="0"/>
        <v>30</v>
      </c>
    </row>
    <row r="64" spans="1:81" x14ac:dyDescent="0.35">
      <c r="A64" t="s">
        <v>924</v>
      </c>
      <c r="B64" t="s">
        <v>418</v>
      </c>
      <c r="C64" t="s">
        <v>375</v>
      </c>
      <c r="D64" t="s">
        <v>627</v>
      </c>
      <c r="E64" t="s">
        <v>602</v>
      </c>
      <c r="F64" t="s">
        <v>247</v>
      </c>
      <c r="G64" t="s">
        <v>375</v>
      </c>
      <c r="H64" t="s">
        <v>503</v>
      </c>
      <c r="I64" t="s">
        <v>425</v>
      </c>
      <c r="J64" t="s">
        <v>555</v>
      </c>
      <c r="K64" t="s">
        <v>576</v>
      </c>
      <c r="L64" t="s">
        <v>555</v>
      </c>
      <c r="M64">
        <v>0</v>
      </c>
      <c r="N64" t="s">
        <v>555</v>
      </c>
      <c r="O64" t="s">
        <v>425</v>
      </c>
      <c r="P64" t="s">
        <v>572</v>
      </c>
      <c r="Q64" t="s">
        <v>602</v>
      </c>
      <c r="R64" t="s">
        <v>602</v>
      </c>
      <c r="S64" t="s">
        <v>573</v>
      </c>
      <c r="T64" t="s">
        <v>512</v>
      </c>
      <c r="U64">
        <v>0</v>
      </c>
      <c r="V64" t="s">
        <v>425</v>
      </c>
      <c r="W64" t="s">
        <v>576</v>
      </c>
      <c r="X64">
        <v>0</v>
      </c>
      <c r="Y64">
        <v>0</v>
      </c>
      <c r="Z64">
        <v>0</v>
      </c>
      <c r="AA64" t="s">
        <v>555</v>
      </c>
      <c r="AB64" t="s">
        <v>425</v>
      </c>
      <c r="AC64" t="s">
        <v>627</v>
      </c>
      <c r="AD64" t="s">
        <v>555</v>
      </c>
      <c r="AE64" t="s">
        <v>247</v>
      </c>
      <c r="AF64" t="s">
        <v>565</v>
      </c>
      <c r="AG64" t="s">
        <v>631</v>
      </c>
      <c r="AH64" t="s">
        <v>375</v>
      </c>
      <c r="AI64" t="s">
        <v>608</v>
      </c>
      <c r="AJ64">
        <v>0</v>
      </c>
      <c r="AK64" t="s">
        <v>572</v>
      </c>
      <c r="AL64" t="s">
        <v>375</v>
      </c>
      <c r="AM64" t="s">
        <v>375</v>
      </c>
      <c r="AN64">
        <v>0</v>
      </c>
      <c r="AO64" t="s">
        <v>375</v>
      </c>
      <c r="AP64">
        <v>0</v>
      </c>
      <c r="AQ64" t="s">
        <v>418</v>
      </c>
      <c r="AR64">
        <v>0</v>
      </c>
      <c r="AS64">
        <v>0</v>
      </c>
      <c r="AT64" t="s">
        <v>555</v>
      </c>
      <c r="AU64" t="s">
        <v>375</v>
      </c>
      <c r="AV64">
        <v>0</v>
      </c>
      <c r="AW64" t="s">
        <v>425</v>
      </c>
      <c r="AX64">
        <v>0</v>
      </c>
      <c r="AY64" t="s">
        <v>555</v>
      </c>
      <c r="AZ64" t="s">
        <v>572</v>
      </c>
      <c r="BA64" t="s">
        <v>572</v>
      </c>
      <c r="BB64" t="s">
        <v>555</v>
      </c>
      <c r="BC64" t="s">
        <v>418</v>
      </c>
      <c r="BD64" t="s">
        <v>375</v>
      </c>
      <c r="BE64">
        <v>0</v>
      </c>
      <c r="BF64" t="s">
        <v>555</v>
      </c>
      <c r="BG64">
        <v>0</v>
      </c>
      <c r="BH64" t="s">
        <v>577</v>
      </c>
      <c r="BI64">
        <v>0</v>
      </c>
      <c r="BJ64" t="s">
        <v>375</v>
      </c>
      <c r="BK64">
        <v>0</v>
      </c>
      <c r="BL64" t="s">
        <v>602</v>
      </c>
      <c r="BM64" t="s">
        <v>418</v>
      </c>
      <c r="BN64" t="s">
        <v>577</v>
      </c>
      <c r="BO64">
        <v>0</v>
      </c>
      <c r="BP64">
        <v>0</v>
      </c>
      <c r="BQ64" t="s">
        <v>418</v>
      </c>
      <c r="BR64" t="s">
        <v>578</v>
      </c>
      <c r="BS64">
        <v>0</v>
      </c>
      <c r="BT64" t="s">
        <v>418</v>
      </c>
      <c r="BU64" t="s">
        <v>425</v>
      </c>
      <c r="BV64" t="s">
        <v>375</v>
      </c>
      <c r="BW64" t="s">
        <v>247</v>
      </c>
      <c r="BX64">
        <v>0</v>
      </c>
      <c r="BY64" t="s">
        <v>425</v>
      </c>
      <c r="BZ64" t="s">
        <v>578</v>
      </c>
      <c r="CA64">
        <v>0</v>
      </c>
      <c r="CB64" t="s">
        <v>925</v>
      </c>
      <c r="CC64">
        <f t="shared" si="0"/>
        <v>21</v>
      </c>
    </row>
    <row r="65" spans="1:81" x14ac:dyDescent="0.35">
      <c r="A65" t="s">
        <v>926</v>
      </c>
      <c r="B65" t="s">
        <v>270</v>
      </c>
      <c r="C65" t="s">
        <v>602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 t="s">
        <v>543</v>
      </c>
      <c r="N65" t="s">
        <v>269</v>
      </c>
      <c r="O65" t="s">
        <v>375</v>
      </c>
      <c r="P65">
        <v>0</v>
      </c>
      <c r="Q65">
        <v>0</v>
      </c>
      <c r="R65">
        <v>0</v>
      </c>
      <c r="S65">
        <v>0</v>
      </c>
      <c r="T65">
        <v>0</v>
      </c>
      <c r="U65" t="s">
        <v>568</v>
      </c>
      <c r="V65">
        <v>0</v>
      </c>
      <c r="W65">
        <v>0</v>
      </c>
      <c r="X65" t="s">
        <v>425</v>
      </c>
      <c r="Y65" t="s">
        <v>506</v>
      </c>
      <c r="Z65" t="s">
        <v>590</v>
      </c>
      <c r="AA65" t="s">
        <v>425</v>
      </c>
      <c r="AB65">
        <v>0</v>
      </c>
      <c r="AC65">
        <v>0</v>
      </c>
      <c r="AD65">
        <v>0</v>
      </c>
      <c r="AE65">
        <v>0</v>
      </c>
      <c r="AF65">
        <v>0</v>
      </c>
      <c r="AG65" t="s">
        <v>717</v>
      </c>
      <c r="AH65">
        <v>0</v>
      </c>
      <c r="AI65">
        <v>0</v>
      </c>
      <c r="AJ65" t="s">
        <v>576</v>
      </c>
      <c r="AK65">
        <v>0</v>
      </c>
      <c r="AL65">
        <v>0</v>
      </c>
      <c r="AM65" t="s">
        <v>307</v>
      </c>
      <c r="AN65" t="s">
        <v>375</v>
      </c>
      <c r="AO65" t="s">
        <v>717</v>
      </c>
      <c r="AP65" t="s">
        <v>543</v>
      </c>
      <c r="AQ65">
        <v>0</v>
      </c>
      <c r="AR65" t="s">
        <v>572</v>
      </c>
      <c r="AS65" t="s">
        <v>488</v>
      </c>
      <c r="AT65">
        <v>0</v>
      </c>
      <c r="AU65" t="s">
        <v>386</v>
      </c>
      <c r="AV65" t="s">
        <v>602</v>
      </c>
      <c r="AW65">
        <v>0</v>
      </c>
      <c r="AX65" t="s">
        <v>386</v>
      </c>
      <c r="AY65" t="s">
        <v>674</v>
      </c>
      <c r="AZ65">
        <v>0</v>
      </c>
      <c r="BA65">
        <v>0</v>
      </c>
      <c r="BB65" t="s">
        <v>572</v>
      </c>
      <c r="BC65" t="s">
        <v>581</v>
      </c>
      <c r="BD65" t="s">
        <v>602</v>
      </c>
      <c r="BE65">
        <v>0</v>
      </c>
      <c r="BF65" t="s">
        <v>332</v>
      </c>
      <c r="BG65" t="s">
        <v>676</v>
      </c>
      <c r="BH65">
        <v>0</v>
      </c>
      <c r="BI65" t="s">
        <v>504</v>
      </c>
      <c r="BJ65" t="s">
        <v>555</v>
      </c>
      <c r="BK65">
        <v>0</v>
      </c>
      <c r="BL65">
        <v>0</v>
      </c>
      <c r="BM65">
        <v>0</v>
      </c>
      <c r="BN65">
        <v>0</v>
      </c>
      <c r="BO65">
        <v>0</v>
      </c>
      <c r="BP65" t="s">
        <v>599</v>
      </c>
      <c r="BQ65">
        <v>0</v>
      </c>
      <c r="BR65">
        <v>0</v>
      </c>
      <c r="BS65">
        <v>0</v>
      </c>
      <c r="BT65">
        <v>0</v>
      </c>
      <c r="BU65" t="s">
        <v>596</v>
      </c>
      <c r="BV65">
        <v>0</v>
      </c>
      <c r="BW65">
        <v>0</v>
      </c>
      <c r="BX65">
        <v>0</v>
      </c>
      <c r="BY65">
        <v>0</v>
      </c>
      <c r="BZ65">
        <v>0</v>
      </c>
      <c r="CA65" t="s">
        <v>504</v>
      </c>
      <c r="CB65" t="s">
        <v>927</v>
      </c>
      <c r="CC65">
        <f t="shared" si="0"/>
        <v>46</v>
      </c>
    </row>
    <row r="66" spans="1:81" x14ac:dyDescent="0.35">
      <c r="A66" t="s">
        <v>928</v>
      </c>
      <c r="B66">
        <v>0</v>
      </c>
      <c r="C66">
        <v>0</v>
      </c>
      <c r="D66">
        <v>0</v>
      </c>
      <c r="E66">
        <v>0</v>
      </c>
      <c r="F66" t="s">
        <v>578</v>
      </c>
      <c r="G66" t="s">
        <v>555</v>
      </c>
      <c r="H66" t="s">
        <v>530</v>
      </c>
      <c r="I66">
        <v>0</v>
      </c>
      <c r="J66" t="s">
        <v>555</v>
      </c>
      <c r="K66" t="s">
        <v>596</v>
      </c>
      <c r="L66" t="s">
        <v>375</v>
      </c>
      <c r="M66" t="s">
        <v>555</v>
      </c>
      <c r="N66">
        <v>0</v>
      </c>
      <c r="O66" t="s">
        <v>375</v>
      </c>
      <c r="P66">
        <v>0</v>
      </c>
      <c r="Q66">
        <v>0</v>
      </c>
      <c r="R66" t="s">
        <v>425</v>
      </c>
      <c r="S66" t="s">
        <v>578</v>
      </c>
      <c r="T66" t="s">
        <v>584</v>
      </c>
      <c r="U66">
        <v>0</v>
      </c>
      <c r="V66" t="s">
        <v>555</v>
      </c>
      <c r="W66" t="s">
        <v>602</v>
      </c>
      <c r="X66">
        <v>0</v>
      </c>
      <c r="Y66" t="s">
        <v>425</v>
      </c>
      <c r="Z66">
        <v>0</v>
      </c>
      <c r="AA66" t="s">
        <v>425</v>
      </c>
      <c r="AB66">
        <v>0</v>
      </c>
      <c r="AC66" t="s">
        <v>396</v>
      </c>
      <c r="AD66">
        <v>0</v>
      </c>
      <c r="AE66" t="s">
        <v>247</v>
      </c>
      <c r="AF66" t="s">
        <v>332</v>
      </c>
      <c r="AG66" t="s">
        <v>375</v>
      </c>
      <c r="AH66" t="s">
        <v>418</v>
      </c>
      <c r="AI66" t="s">
        <v>425</v>
      </c>
      <c r="AJ66">
        <v>0</v>
      </c>
      <c r="AK66">
        <v>0</v>
      </c>
      <c r="AL66">
        <v>0</v>
      </c>
      <c r="AM66">
        <v>0</v>
      </c>
      <c r="AN66" t="s">
        <v>555</v>
      </c>
      <c r="AO66">
        <v>0</v>
      </c>
      <c r="AP66">
        <v>0</v>
      </c>
      <c r="AQ66" t="s">
        <v>555</v>
      </c>
      <c r="AR66" t="s">
        <v>418</v>
      </c>
      <c r="AS66" t="s">
        <v>375</v>
      </c>
      <c r="AT66" t="s">
        <v>555</v>
      </c>
      <c r="AU66">
        <v>0</v>
      </c>
      <c r="AV66">
        <v>0</v>
      </c>
      <c r="AW66" t="s">
        <v>375</v>
      </c>
      <c r="AX66">
        <v>0</v>
      </c>
      <c r="AY66">
        <v>0</v>
      </c>
      <c r="AZ66" t="s">
        <v>555</v>
      </c>
      <c r="BA66">
        <v>0</v>
      </c>
      <c r="BB66">
        <v>0</v>
      </c>
      <c r="BC66" t="s">
        <v>425</v>
      </c>
      <c r="BD66" t="s">
        <v>375</v>
      </c>
      <c r="BE66" t="s">
        <v>375</v>
      </c>
      <c r="BF66">
        <v>0</v>
      </c>
      <c r="BG66">
        <v>0</v>
      </c>
      <c r="BH66" t="s">
        <v>554</v>
      </c>
      <c r="BI66">
        <v>0</v>
      </c>
      <c r="BJ66">
        <v>0</v>
      </c>
      <c r="BK66">
        <v>0</v>
      </c>
      <c r="BL66" t="s">
        <v>572</v>
      </c>
      <c r="BM66">
        <v>0</v>
      </c>
      <c r="BN66" t="s">
        <v>386</v>
      </c>
      <c r="BO66" t="s">
        <v>602</v>
      </c>
      <c r="BP66" t="s">
        <v>602</v>
      </c>
      <c r="BQ66" t="s">
        <v>375</v>
      </c>
      <c r="BR66" t="s">
        <v>596</v>
      </c>
      <c r="BS66" t="s">
        <v>555</v>
      </c>
      <c r="BT66" t="s">
        <v>599</v>
      </c>
      <c r="BU66" t="s">
        <v>576</v>
      </c>
      <c r="BV66" t="s">
        <v>555</v>
      </c>
      <c r="BW66" t="s">
        <v>573</v>
      </c>
      <c r="BX66">
        <v>0</v>
      </c>
      <c r="BY66" t="s">
        <v>555</v>
      </c>
      <c r="BZ66" t="s">
        <v>576</v>
      </c>
      <c r="CA66">
        <v>0</v>
      </c>
      <c r="CB66" t="s">
        <v>929</v>
      </c>
      <c r="CC66">
        <f t="shared" si="0"/>
        <v>33</v>
      </c>
    </row>
    <row r="67" spans="1:81" x14ac:dyDescent="0.35">
      <c r="A67" t="s">
        <v>930</v>
      </c>
      <c r="B67" t="s">
        <v>596</v>
      </c>
      <c r="C67" t="s">
        <v>307</v>
      </c>
      <c r="D67" t="s">
        <v>602</v>
      </c>
      <c r="E67" t="s">
        <v>246</v>
      </c>
      <c r="F67" t="s">
        <v>512</v>
      </c>
      <c r="G67" t="s">
        <v>665</v>
      </c>
      <c r="H67" t="s">
        <v>266</v>
      </c>
      <c r="I67" t="s">
        <v>582</v>
      </c>
      <c r="J67" t="s">
        <v>343</v>
      </c>
      <c r="K67" t="s">
        <v>931</v>
      </c>
      <c r="L67" t="s">
        <v>546</v>
      </c>
      <c r="M67" t="s">
        <v>545</v>
      </c>
      <c r="N67" t="s">
        <v>596</v>
      </c>
      <c r="O67" t="s">
        <v>573</v>
      </c>
      <c r="P67" t="s">
        <v>576</v>
      </c>
      <c r="Q67" t="s">
        <v>385</v>
      </c>
      <c r="R67" t="s">
        <v>647</v>
      </c>
      <c r="S67" t="s">
        <v>508</v>
      </c>
      <c r="T67" t="s">
        <v>523</v>
      </c>
      <c r="U67" t="s">
        <v>667</v>
      </c>
      <c r="V67" t="s">
        <v>246</v>
      </c>
      <c r="W67" t="s">
        <v>629</v>
      </c>
      <c r="X67" t="s">
        <v>597</v>
      </c>
      <c r="Y67" t="s">
        <v>269</v>
      </c>
      <c r="Z67" t="s">
        <v>468</v>
      </c>
      <c r="AA67" t="s">
        <v>418</v>
      </c>
      <c r="AB67" t="s">
        <v>526</v>
      </c>
      <c r="AC67" t="s">
        <v>677</v>
      </c>
      <c r="AD67" t="s">
        <v>497</v>
      </c>
      <c r="AE67" t="s">
        <v>568</v>
      </c>
      <c r="AF67" t="s">
        <v>258</v>
      </c>
      <c r="AG67" t="s">
        <v>530</v>
      </c>
      <c r="AH67" t="s">
        <v>383</v>
      </c>
      <c r="AI67" t="s">
        <v>243</v>
      </c>
      <c r="AJ67" t="s">
        <v>681</v>
      </c>
      <c r="AK67" t="s">
        <v>557</v>
      </c>
      <c r="AL67" t="s">
        <v>259</v>
      </c>
      <c r="AM67" t="s">
        <v>585</v>
      </c>
      <c r="AN67" t="s">
        <v>732</v>
      </c>
      <c r="AO67" t="s">
        <v>269</v>
      </c>
      <c r="AP67" t="s">
        <v>643</v>
      </c>
      <c r="AQ67" t="s">
        <v>897</v>
      </c>
      <c r="AR67" t="s">
        <v>651</v>
      </c>
      <c r="AS67" t="s">
        <v>327</v>
      </c>
      <c r="AT67" t="s">
        <v>584</v>
      </c>
      <c r="AU67" t="s">
        <v>568</v>
      </c>
      <c r="AV67" t="s">
        <v>324</v>
      </c>
      <c r="AW67" t="s">
        <v>511</v>
      </c>
      <c r="AX67" t="s">
        <v>277</v>
      </c>
      <c r="AY67" t="s">
        <v>246</v>
      </c>
      <c r="AZ67" t="s">
        <v>932</v>
      </c>
      <c r="BA67" t="s">
        <v>289</v>
      </c>
      <c r="BB67" t="s">
        <v>637</v>
      </c>
      <c r="BC67" t="s">
        <v>717</v>
      </c>
      <c r="BD67" t="s">
        <v>430</v>
      </c>
      <c r="BE67" t="s">
        <v>715</v>
      </c>
      <c r="BF67" t="s">
        <v>766</v>
      </c>
      <c r="BG67" t="s">
        <v>516</v>
      </c>
      <c r="BH67" t="s">
        <v>586</v>
      </c>
      <c r="BI67" t="s">
        <v>802</v>
      </c>
      <c r="BJ67" t="s">
        <v>650</v>
      </c>
      <c r="BK67" t="s">
        <v>565</v>
      </c>
      <c r="BL67" t="s">
        <v>557</v>
      </c>
      <c r="BM67" t="s">
        <v>327</v>
      </c>
      <c r="BN67" t="s">
        <v>634</v>
      </c>
      <c r="BO67" t="s">
        <v>486</v>
      </c>
      <c r="BP67" t="s">
        <v>658</v>
      </c>
      <c r="BQ67" t="s">
        <v>676</v>
      </c>
      <c r="BR67" t="s">
        <v>581</v>
      </c>
      <c r="BS67" t="s">
        <v>557</v>
      </c>
      <c r="BT67" t="s">
        <v>289</v>
      </c>
      <c r="BU67" t="s">
        <v>324</v>
      </c>
      <c r="BV67" t="s">
        <v>536</v>
      </c>
      <c r="BW67" t="s">
        <v>270</v>
      </c>
      <c r="BX67" t="s">
        <v>676</v>
      </c>
      <c r="BY67" t="s">
        <v>933</v>
      </c>
      <c r="BZ67" t="s">
        <v>289</v>
      </c>
      <c r="CA67" t="s">
        <v>523</v>
      </c>
      <c r="CB67" t="s">
        <v>808</v>
      </c>
      <c r="CC67">
        <f t="shared" ref="CC67:CC130" si="1">COUNTIF(B67:CA67,0)</f>
        <v>0</v>
      </c>
    </row>
    <row r="68" spans="1:81" x14ac:dyDescent="0.35">
      <c r="A68" t="s">
        <v>934</v>
      </c>
      <c r="B68" t="s">
        <v>550</v>
      </c>
      <c r="C68" t="s">
        <v>573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 t="s">
        <v>532</v>
      </c>
      <c r="N68" t="s">
        <v>506</v>
      </c>
      <c r="O68" t="s">
        <v>627</v>
      </c>
      <c r="P68">
        <v>0</v>
      </c>
      <c r="Q68">
        <v>0</v>
      </c>
      <c r="R68">
        <v>0</v>
      </c>
      <c r="S68">
        <v>0</v>
      </c>
      <c r="T68">
        <v>0</v>
      </c>
      <c r="U68" t="s">
        <v>348</v>
      </c>
      <c r="V68">
        <v>0</v>
      </c>
      <c r="W68">
        <v>0</v>
      </c>
      <c r="X68" t="s">
        <v>667</v>
      </c>
      <c r="Y68" t="s">
        <v>289</v>
      </c>
      <c r="Z68" t="s">
        <v>545</v>
      </c>
      <c r="AA68" t="s">
        <v>573</v>
      </c>
      <c r="AB68">
        <v>0</v>
      </c>
      <c r="AC68" t="s">
        <v>555</v>
      </c>
      <c r="AD68">
        <v>0</v>
      </c>
      <c r="AE68">
        <v>0</v>
      </c>
      <c r="AF68">
        <v>0</v>
      </c>
      <c r="AG68" t="s">
        <v>532</v>
      </c>
      <c r="AH68">
        <v>0</v>
      </c>
      <c r="AI68">
        <v>0</v>
      </c>
      <c r="AJ68" t="s">
        <v>676</v>
      </c>
      <c r="AK68">
        <v>0</v>
      </c>
      <c r="AL68">
        <v>0</v>
      </c>
      <c r="AM68" t="s">
        <v>637</v>
      </c>
      <c r="AN68" t="s">
        <v>637</v>
      </c>
      <c r="AO68" t="s">
        <v>590</v>
      </c>
      <c r="AP68" t="s">
        <v>543</v>
      </c>
      <c r="AQ68">
        <v>0</v>
      </c>
      <c r="AR68" t="s">
        <v>386</v>
      </c>
      <c r="AS68" t="s">
        <v>590</v>
      </c>
      <c r="AT68">
        <v>0</v>
      </c>
      <c r="AU68" t="s">
        <v>637</v>
      </c>
      <c r="AV68" t="s">
        <v>676</v>
      </c>
      <c r="AW68">
        <v>0</v>
      </c>
      <c r="AX68" t="s">
        <v>665</v>
      </c>
      <c r="AY68" t="s">
        <v>528</v>
      </c>
      <c r="AZ68">
        <v>0</v>
      </c>
      <c r="BA68">
        <v>0</v>
      </c>
      <c r="BB68" t="s">
        <v>717</v>
      </c>
      <c r="BC68" t="s">
        <v>516</v>
      </c>
      <c r="BD68" t="s">
        <v>504</v>
      </c>
      <c r="BE68">
        <v>0</v>
      </c>
      <c r="BF68" t="s">
        <v>439</v>
      </c>
      <c r="BG68" t="s">
        <v>504</v>
      </c>
      <c r="BH68" t="s">
        <v>425</v>
      </c>
      <c r="BI68" t="s">
        <v>332</v>
      </c>
      <c r="BJ68">
        <v>0</v>
      </c>
      <c r="BK68">
        <v>0</v>
      </c>
      <c r="BL68">
        <v>0</v>
      </c>
      <c r="BM68">
        <v>0</v>
      </c>
      <c r="BN68">
        <v>0</v>
      </c>
      <c r="BO68" t="s">
        <v>555</v>
      </c>
      <c r="BP68" t="s">
        <v>665</v>
      </c>
      <c r="BQ68">
        <v>0</v>
      </c>
      <c r="BR68">
        <v>0</v>
      </c>
      <c r="BS68">
        <v>0</v>
      </c>
      <c r="BT68">
        <v>0</v>
      </c>
      <c r="BU68" t="s">
        <v>504</v>
      </c>
      <c r="BV68">
        <v>0</v>
      </c>
      <c r="BW68" t="s">
        <v>555</v>
      </c>
      <c r="BX68">
        <v>0</v>
      </c>
      <c r="BY68" t="s">
        <v>555</v>
      </c>
      <c r="BZ68">
        <v>0</v>
      </c>
      <c r="CA68" t="s">
        <v>439</v>
      </c>
      <c r="CB68" t="s">
        <v>907</v>
      </c>
      <c r="CC68">
        <f t="shared" si="1"/>
        <v>42</v>
      </c>
    </row>
    <row r="69" spans="1:81" x14ac:dyDescent="0.35">
      <c r="A69" t="s">
        <v>935</v>
      </c>
      <c r="B69" t="s">
        <v>384</v>
      </c>
      <c r="C69" t="s">
        <v>576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 t="s">
        <v>733</v>
      </c>
      <c r="N69" t="s">
        <v>324</v>
      </c>
      <c r="O69" t="s">
        <v>572</v>
      </c>
      <c r="P69" t="s">
        <v>555</v>
      </c>
      <c r="Q69">
        <v>0</v>
      </c>
      <c r="R69">
        <v>0</v>
      </c>
      <c r="S69">
        <v>0</v>
      </c>
      <c r="T69">
        <v>0</v>
      </c>
      <c r="U69" t="s">
        <v>627</v>
      </c>
      <c r="V69">
        <v>0</v>
      </c>
      <c r="W69">
        <v>0</v>
      </c>
      <c r="X69" t="s">
        <v>554</v>
      </c>
      <c r="Y69" t="s">
        <v>347</v>
      </c>
      <c r="Z69" t="s">
        <v>541</v>
      </c>
      <c r="AA69" t="s">
        <v>572</v>
      </c>
      <c r="AB69" t="s">
        <v>555</v>
      </c>
      <c r="AC69">
        <v>0</v>
      </c>
      <c r="AD69">
        <v>0</v>
      </c>
      <c r="AE69">
        <v>0</v>
      </c>
      <c r="AF69">
        <v>0</v>
      </c>
      <c r="AG69" t="s">
        <v>717</v>
      </c>
      <c r="AH69">
        <v>0</v>
      </c>
      <c r="AI69">
        <v>0</v>
      </c>
      <c r="AJ69" t="s">
        <v>596</v>
      </c>
      <c r="AK69">
        <v>0</v>
      </c>
      <c r="AL69">
        <v>0</v>
      </c>
      <c r="AM69" t="s">
        <v>526</v>
      </c>
      <c r="AN69" t="s">
        <v>577</v>
      </c>
      <c r="AO69" t="s">
        <v>627</v>
      </c>
      <c r="AP69" t="s">
        <v>568</v>
      </c>
      <c r="AQ69">
        <v>0</v>
      </c>
      <c r="AR69" t="s">
        <v>568</v>
      </c>
      <c r="AS69" t="s">
        <v>246</v>
      </c>
      <c r="AT69" t="s">
        <v>555</v>
      </c>
      <c r="AU69" t="s">
        <v>643</v>
      </c>
      <c r="AV69" t="s">
        <v>596</v>
      </c>
      <c r="AW69">
        <v>0</v>
      </c>
      <c r="AX69" t="s">
        <v>516</v>
      </c>
      <c r="AY69" t="s">
        <v>578</v>
      </c>
      <c r="AZ69">
        <v>0</v>
      </c>
      <c r="BA69">
        <v>0</v>
      </c>
      <c r="BB69" t="s">
        <v>247</v>
      </c>
      <c r="BC69" t="s">
        <v>557</v>
      </c>
      <c r="BD69" t="s">
        <v>578</v>
      </c>
      <c r="BE69">
        <v>0</v>
      </c>
      <c r="BF69" t="s">
        <v>386</v>
      </c>
      <c r="BG69" t="s">
        <v>577</v>
      </c>
      <c r="BH69" t="s">
        <v>555</v>
      </c>
      <c r="BI69" t="s">
        <v>289</v>
      </c>
      <c r="BJ69">
        <v>0</v>
      </c>
      <c r="BK69">
        <v>0</v>
      </c>
      <c r="BL69">
        <v>0</v>
      </c>
      <c r="BM69">
        <v>0</v>
      </c>
      <c r="BN69">
        <v>0</v>
      </c>
      <c r="BO69">
        <v>0</v>
      </c>
      <c r="BP69" t="s">
        <v>581</v>
      </c>
      <c r="BQ69">
        <v>0</v>
      </c>
      <c r="BR69">
        <v>0</v>
      </c>
      <c r="BS69">
        <v>0</v>
      </c>
      <c r="BT69">
        <v>0</v>
      </c>
      <c r="BU69" t="s">
        <v>568</v>
      </c>
      <c r="BV69">
        <v>0</v>
      </c>
      <c r="BW69">
        <v>0</v>
      </c>
      <c r="BX69">
        <v>0</v>
      </c>
      <c r="BY69">
        <v>0</v>
      </c>
      <c r="BZ69">
        <v>0</v>
      </c>
      <c r="CA69" t="s">
        <v>329</v>
      </c>
      <c r="CB69" t="s">
        <v>936</v>
      </c>
      <c r="CC69">
        <f t="shared" si="1"/>
        <v>43</v>
      </c>
    </row>
    <row r="70" spans="1:81" x14ac:dyDescent="0.35">
      <c r="A70" t="s">
        <v>937</v>
      </c>
      <c r="B70" t="s">
        <v>332</v>
      </c>
      <c r="C70" t="s">
        <v>577</v>
      </c>
      <c r="D70">
        <v>0</v>
      </c>
      <c r="E70" t="s">
        <v>555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 t="s">
        <v>637</v>
      </c>
      <c r="N70" t="s">
        <v>504</v>
      </c>
      <c r="O70" t="s">
        <v>608</v>
      </c>
      <c r="P70">
        <v>0</v>
      </c>
      <c r="Q70">
        <v>0</v>
      </c>
      <c r="R70">
        <v>0</v>
      </c>
      <c r="S70">
        <v>0</v>
      </c>
      <c r="T70">
        <v>0</v>
      </c>
      <c r="U70" t="s">
        <v>488</v>
      </c>
      <c r="V70">
        <v>0</v>
      </c>
      <c r="W70">
        <v>0</v>
      </c>
      <c r="X70" t="s">
        <v>578</v>
      </c>
      <c r="Y70" t="s">
        <v>643</v>
      </c>
      <c r="Z70" t="s">
        <v>557</v>
      </c>
      <c r="AA70" t="s">
        <v>572</v>
      </c>
      <c r="AB70">
        <v>0</v>
      </c>
      <c r="AC70">
        <v>0</v>
      </c>
      <c r="AD70">
        <v>0</v>
      </c>
      <c r="AE70">
        <v>0</v>
      </c>
      <c r="AF70">
        <v>0</v>
      </c>
      <c r="AG70" t="s">
        <v>651</v>
      </c>
      <c r="AH70">
        <v>0</v>
      </c>
      <c r="AI70" t="s">
        <v>555</v>
      </c>
      <c r="AJ70" t="s">
        <v>568</v>
      </c>
      <c r="AK70" t="s">
        <v>555</v>
      </c>
      <c r="AL70">
        <v>0</v>
      </c>
      <c r="AM70" t="s">
        <v>516</v>
      </c>
      <c r="AN70" t="s">
        <v>608</v>
      </c>
      <c r="AO70" t="s">
        <v>587</v>
      </c>
      <c r="AP70" t="s">
        <v>639</v>
      </c>
      <c r="AQ70">
        <v>0</v>
      </c>
      <c r="AR70" t="s">
        <v>568</v>
      </c>
      <c r="AS70" t="s">
        <v>674</v>
      </c>
      <c r="AT70">
        <v>0</v>
      </c>
      <c r="AU70" t="s">
        <v>573</v>
      </c>
      <c r="AV70" t="s">
        <v>578</v>
      </c>
      <c r="AW70">
        <v>0</v>
      </c>
      <c r="AX70" t="s">
        <v>327</v>
      </c>
      <c r="AY70" t="s">
        <v>574</v>
      </c>
      <c r="AZ70">
        <v>0</v>
      </c>
      <c r="BA70">
        <v>0</v>
      </c>
      <c r="BB70" t="s">
        <v>596</v>
      </c>
      <c r="BC70" t="s">
        <v>717</v>
      </c>
      <c r="BD70" t="s">
        <v>516</v>
      </c>
      <c r="BE70">
        <v>0</v>
      </c>
      <c r="BF70" t="s">
        <v>358</v>
      </c>
      <c r="BG70" t="s">
        <v>804</v>
      </c>
      <c r="BH70" t="s">
        <v>375</v>
      </c>
      <c r="BI70" t="s">
        <v>627</v>
      </c>
      <c r="BJ70">
        <v>0</v>
      </c>
      <c r="BK70">
        <v>0</v>
      </c>
      <c r="BL70">
        <v>0</v>
      </c>
      <c r="BM70" t="s">
        <v>555</v>
      </c>
      <c r="BN70">
        <v>0</v>
      </c>
      <c r="BO70">
        <v>0</v>
      </c>
      <c r="BP70" t="s">
        <v>585</v>
      </c>
      <c r="BQ70" t="s">
        <v>555</v>
      </c>
      <c r="BR70">
        <v>0</v>
      </c>
      <c r="BS70">
        <v>0</v>
      </c>
      <c r="BT70">
        <v>0</v>
      </c>
      <c r="BU70" t="s">
        <v>676</v>
      </c>
      <c r="BV70">
        <v>0</v>
      </c>
      <c r="BW70" t="s">
        <v>555</v>
      </c>
      <c r="BX70">
        <v>0</v>
      </c>
      <c r="BY70">
        <v>0</v>
      </c>
      <c r="BZ70">
        <v>0</v>
      </c>
      <c r="CA70" t="s">
        <v>585</v>
      </c>
      <c r="CB70" t="s">
        <v>938</v>
      </c>
      <c r="CC70">
        <f t="shared" si="1"/>
        <v>40</v>
      </c>
    </row>
    <row r="71" spans="1:81" x14ac:dyDescent="0.35">
      <c r="A71" t="s">
        <v>939</v>
      </c>
      <c r="B71" t="s">
        <v>577</v>
      </c>
      <c r="C71" t="s">
        <v>375</v>
      </c>
      <c r="D71" t="s">
        <v>425</v>
      </c>
      <c r="E71" t="s">
        <v>602</v>
      </c>
      <c r="F71" t="s">
        <v>247</v>
      </c>
      <c r="G71" t="s">
        <v>572</v>
      </c>
      <c r="H71" t="s">
        <v>532</v>
      </c>
      <c r="I71" t="s">
        <v>576</v>
      </c>
      <c r="J71" t="s">
        <v>375</v>
      </c>
      <c r="K71" t="s">
        <v>662</v>
      </c>
      <c r="L71" t="s">
        <v>576</v>
      </c>
      <c r="M71" t="s">
        <v>572</v>
      </c>
      <c r="N71" t="s">
        <v>418</v>
      </c>
      <c r="O71" t="s">
        <v>425</v>
      </c>
      <c r="P71" t="s">
        <v>576</v>
      </c>
      <c r="Q71" t="s">
        <v>418</v>
      </c>
      <c r="R71" t="s">
        <v>577</v>
      </c>
      <c r="S71" t="s">
        <v>425</v>
      </c>
      <c r="T71" t="s">
        <v>717</v>
      </c>
      <c r="U71" t="s">
        <v>375</v>
      </c>
      <c r="V71" t="s">
        <v>375</v>
      </c>
      <c r="W71" t="s">
        <v>259</v>
      </c>
      <c r="X71" t="s">
        <v>418</v>
      </c>
      <c r="Y71" t="s">
        <v>418</v>
      </c>
      <c r="Z71" t="s">
        <v>572</v>
      </c>
      <c r="AA71" t="s">
        <v>375</v>
      </c>
      <c r="AB71" t="s">
        <v>425</v>
      </c>
      <c r="AC71" t="s">
        <v>576</v>
      </c>
      <c r="AD71" t="s">
        <v>576</v>
      </c>
      <c r="AE71" t="s">
        <v>418</v>
      </c>
      <c r="AF71" t="s">
        <v>386</v>
      </c>
      <c r="AG71" t="s">
        <v>555</v>
      </c>
      <c r="AH71" t="s">
        <v>572</v>
      </c>
      <c r="AI71" t="s">
        <v>386</v>
      </c>
      <c r="AJ71" t="s">
        <v>247</v>
      </c>
      <c r="AK71" t="s">
        <v>425</v>
      </c>
      <c r="AL71" t="s">
        <v>418</v>
      </c>
      <c r="AM71" t="s">
        <v>375</v>
      </c>
      <c r="AN71" t="s">
        <v>602</v>
      </c>
      <c r="AO71" t="s">
        <v>555</v>
      </c>
      <c r="AP71" t="s">
        <v>375</v>
      </c>
      <c r="AQ71" t="s">
        <v>576</v>
      </c>
      <c r="AR71" t="s">
        <v>572</v>
      </c>
      <c r="AS71" t="s">
        <v>599</v>
      </c>
      <c r="AT71" t="s">
        <v>418</v>
      </c>
      <c r="AU71" t="s">
        <v>555</v>
      </c>
      <c r="AV71" t="s">
        <v>572</v>
      </c>
      <c r="AW71" t="s">
        <v>247</v>
      </c>
      <c r="AX71">
        <v>0</v>
      </c>
      <c r="AY71" t="s">
        <v>599</v>
      </c>
      <c r="AZ71" t="s">
        <v>578</v>
      </c>
      <c r="BA71" t="s">
        <v>375</v>
      </c>
      <c r="BB71" t="s">
        <v>599</v>
      </c>
      <c r="BC71">
        <v>0</v>
      </c>
      <c r="BD71" t="s">
        <v>576</v>
      </c>
      <c r="BE71" t="s">
        <v>555</v>
      </c>
      <c r="BF71">
        <v>0</v>
      </c>
      <c r="BG71" t="s">
        <v>555</v>
      </c>
      <c r="BH71" t="s">
        <v>545</v>
      </c>
      <c r="BI71" t="s">
        <v>425</v>
      </c>
      <c r="BJ71" t="s">
        <v>602</v>
      </c>
      <c r="BK71" t="s">
        <v>576</v>
      </c>
      <c r="BL71" t="s">
        <v>418</v>
      </c>
      <c r="BM71" t="s">
        <v>425</v>
      </c>
      <c r="BN71" t="s">
        <v>596</v>
      </c>
      <c r="BO71" t="s">
        <v>516</v>
      </c>
      <c r="BP71" t="s">
        <v>717</v>
      </c>
      <c r="BQ71" t="s">
        <v>375</v>
      </c>
      <c r="BR71" t="s">
        <v>572</v>
      </c>
      <c r="BS71">
        <v>0</v>
      </c>
      <c r="BT71" t="s">
        <v>425</v>
      </c>
      <c r="BU71" t="s">
        <v>717</v>
      </c>
      <c r="BV71" t="s">
        <v>418</v>
      </c>
      <c r="BW71" t="s">
        <v>425</v>
      </c>
      <c r="BX71" t="s">
        <v>418</v>
      </c>
      <c r="BY71" t="s">
        <v>418</v>
      </c>
      <c r="BZ71" t="s">
        <v>602</v>
      </c>
      <c r="CA71" t="s">
        <v>247</v>
      </c>
      <c r="CB71" t="s">
        <v>940</v>
      </c>
      <c r="CC71">
        <f t="shared" si="1"/>
        <v>4</v>
      </c>
    </row>
    <row r="72" spans="1:81" x14ac:dyDescent="0.35">
      <c r="A72" t="s">
        <v>941</v>
      </c>
      <c r="B72" t="s">
        <v>674</v>
      </c>
      <c r="C72" t="s">
        <v>375</v>
      </c>
      <c r="D72" t="s">
        <v>576</v>
      </c>
      <c r="E72" t="s">
        <v>555</v>
      </c>
      <c r="F72" t="s">
        <v>425</v>
      </c>
      <c r="G72">
        <v>0</v>
      </c>
      <c r="H72" t="s">
        <v>596</v>
      </c>
      <c r="I72" t="s">
        <v>418</v>
      </c>
      <c r="J72" t="s">
        <v>572</v>
      </c>
      <c r="K72" t="s">
        <v>555</v>
      </c>
      <c r="L72" t="s">
        <v>396</v>
      </c>
      <c r="M72" t="s">
        <v>554</v>
      </c>
      <c r="N72" t="s">
        <v>608</v>
      </c>
      <c r="O72">
        <v>0</v>
      </c>
      <c r="P72" t="s">
        <v>555</v>
      </c>
      <c r="Q72" t="s">
        <v>425</v>
      </c>
      <c r="R72" t="s">
        <v>555</v>
      </c>
      <c r="S72" t="s">
        <v>418</v>
      </c>
      <c r="T72" t="s">
        <v>577</v>
      </c>
      <c r="U72" t="s">
        <v>572</v>
      </c>
      <c r="V72" t="s">
        <v>418</v>
      </c>
      <c r="W72" t="s">
        <v>555</v>
      </c>
      <c r="X72" t="s">
        <v>576</v>
      </c>
      <c r="Y72" t="s">
        <v>599</v>
      </c>
      <c r="Z72" t="s">
        <v>596</v>
      </c>
      <c r="AA72">
        <v>0</v>
      </c>
      <c r="AB72" t="s">
        <v>425</v>
      </c>
      <c r="AC72" t="s">
        <v>555</v>
      </c>
      <c r="AD72" t="s">
        <v>599</v>
      </c>
      <c r="AE72" t="s">
        <v>543</v>
      </c>
      <c r="AF72" t="s">
        <v>602</v>
      </c>
      <c r="AG72" t="s">
        <v>596</v>
      </c>
      <c r="AH72" t="s">
        <v>375</v>
      </c>
      <c r="AI72" t="s">
        <v>577</v>
      </c>
      <c r="AJ72" t="s">
        <v>247</v>
      </c>
      <c r="AK72" t="s">
        <v>596</v>
      </c>
      <c r="AL72" t="s">
        <v>418</v>
      </c>
      <c r="AM72" t="s">
        <v>717</v>
      </c>
      <c r="AN72" t="s">
        <v>572</v>
      </c>
      <c r="AO72" t="s">
        <v>375</v>
      </c>
      <c r="AP72" t="s">
        <v>439</v>
      </c>
      <c r="AQ72" t="s">
        <v>375</v>
      </c>
      <c r="AR72" t="s">
        <v>602</v>
      </c>
      <c r="AS72" t="s">
        <v>418</v>
      </c>
      <c r="AT72" t="s">
        <v>425</v>
      </c>
      <c r="AU72" t="s">
        <v>581</v>
      </c>
      <c r="AV72" t="s">
        <v>602</v>
      </c>
      <c r="AW72" t="s">
        <v>425</v>
      </c>
      <c r="AX72" t="s">
        <v>418</v>
      </c>
      <c r="AY72" t="s">
        <v>651</v>
      </c>
      <c r="AZ72" t="s">
        <v>375</v>
      </c>
      <c r="BA72" t="s">
        <v>602</v>
      </c>
      <c r="BB72" t="s">
        <v>375</v>
      </c>
      <c r="BC72" t="s">
        <v>676</v>
      </c>
      <c r="BD72" t="s">
        <v>418</v>
      </c>
      <c r="BE72" t="s">
        <v>602</v>
      </c>
      <c r="BF72" t="s">
        <v>568</v>
      </c>
      <c r="BG72" t="s">
        <v>516</v>
      </c>
      <c r="BH72" t="s">
        <v>555</v>
      </c>
      <c r="BI72" t="s">
        <v>375</v>
      </c>
      <c r="BJ72" t="s">
        <v>602</v>
      </c>
      <c r="BK72" t="s">
        <v>425</v>
      </c>
      <c r="BL72" t="s">
        <v>555</v>
      </c>
      <c r="BM72" t="s">
        <v>516</v>
      </c>
      <c r="BN72" t="s">
        <v>425</v>
      </c>
      <c r="BO72" t="s">
        <v>375</v>
      </c>
      <c r="BP72" t="s">
        <v>418</v>
      </c>
      <c r="BQ72" t="s">
        <v>602</v>
      </c>
      <c r="BR72" t="s">
        <v>555</v>
      </c>
      <c r="BS72" t="s">
        <v>375</v>
      </c>
      <c r="BT72" t="s">
        <v>555</v>
      </c>
      <c r="BU72" t="s">
        <v>418</v>
      </c>
      <c r="BV72">
        <v>0</v>
      </c>
      <c r="BW72" t="s">
        <v>375</v>
      </c>
      <c r="BX72" t="s">
        <v>425</v>
      </c>
      <c r="BY72" t="s">
        <v>375</v>
      </c>
      <c r="BZ72" t="s">
        <v>425</v>
      </c>
      <c r="CA72" t="s">
        <v>576</v>
      </c>
      <c r="CB72" t="s">
        <v>942</v>
      </c>
      <c r="CC72">
        <f t="shared" si="1"/>
        <v>4</v>
      </c>
    </row>
    <row r="73" spans="1:81" x14ac:dyDescent="0.35">
      <c r="A73" t="s">
        <v>943</v>
      </c>
      <c r="B73" t="s">
        <v>581</v>
      </c>
      <c r="C73" t="s">
        <v>247</v>
      </c>
      <c r="D73" t="s">
        <v>572</v>
      </c>
      <c r="E73" t="s">
        <v>425</v>
      </c>
      <c r="F73">
        <v>0</v>
      </c>
      <c r="G73" t="s">
        <v>375</v>
      </c>
      <c r="H73" t="s">
        <v>520</v>
      </c>
      <c r="I73" t="s">
        <v>375</v>
      </c>
      <c r="J73" t="s">
        <v>555</v>
      </c>
      <c r="K73" t="s">
        <v>572</v>
      </c>
      <c r="L73" t="s">
        <v>555</v>
      </c>
      <c r="M73" t="s">
        <v>343</v>
      </c>
      <c r="N73" t="s">
        <v>568</v>
      </c>
      <c r="O73" t="s">
        <v>596</v>
      </c>
      <c r="P73" t="s">
        <v>425</v>
      </c>
      <c r="Q73" t="s">
        <v>375</v>
      </c>
      <c r="R73" t="s">
        <v>425</v>
      </c>
      <c r="S73" t="s">
        <v>555</v>
      </c>
      <c r="T73" t="s">
        <v>425</v>
      </c>
      <c r="U73" t="s">
        <v>667</v>
      </c>
      <c r="V73">
        <v>0</v>
      </c>
      <c r="W73" t="s">
        <v>627</v>
      </c>
      <c r="X73" t="s">
        <v>717</v>
      </c>
      <c r="Y73" t="s">
        <v>307</v>
      </c>
      <c r="Z73" t="s">
        <v>516</v>
      </c>
      <c r="AA73" t="s">
        <v>576</v>
      </c>
      <c r="AB73" t="s">
        <v>375</v>
      </c>
      <c r="AC73" t="s">
        <v>602</v>
      </c>
      <c r="AD73" t="s">
        <v>375</v>
      </c>
      <c r="AE73" t="s">
        <v>375</v>
      </c>
      <c r="AF73" t="s">
        <v>516</v>
      </c>
      <c r="AG73" t="s">
        <v>532</v>
      </c>
      <c r="AH73">
        <v>0</v>
      </c>
      <c r="AI73" t="s">
        <v>425</v>
      </c>
      <c r="AJ73" t="s">
        <v>307</v>
      </c>
      <c r="AK73" t="s">
        <v>602</v>
      </c>
      <c r="AL73" t="s">
        <v>602</v>
      </c>
      <c r="AM73" t="s">
        <v>576</v>
      </c>
      <c r="AN73" t="s">
        <v>568</v>
      </c>
      <c r="AO73" t="s">
        <v>637</v>
      </c>
      <c r="AP73" t="s">
        <v>258</v>
      </c>
      <c r="AQ73" t="s">
        <v>418</v>
      </c>
      <c r="AR73" t="s">
        <v>599</v>
      </c>
      <c r="AS73" t="s">
        <v>418</v>
      </c>
      <c r="AT73" t="s">
        <v>425</v>
      </c>
      <c r="AU73" t="s">
        <v>307</v>
      </c>
      <c r="AV73" t="s">
        <v>608</v>
      </c>
      <c r="AW73" t="s">
        <v>555</v>
      </c>
      <c r="AX73" t="s">
        <v>667</v>
      </c>
      <c r="AY73" t="s">
        <v>536</v>
      </c>
      <c r="AZ73" t="s">
        <v>425</v>
      </c>
      <c r="BA73" t="s">
        <v>418</v>
      </c>
      <c r="BB73" t="s">
        <v>554</v>
      </c>
      <c r="BC73" t="s">
        <v>576</v>
      </c>
      <c r="BD73" t="s">
        <v>307</v>
      </c>
      <c r="BE73" t="s">
        <v>555</v>
      </c>
      <c r="BF73" t="s">
        <v>508</v>
      </c>
      <c r="BG73" t="s">
        <v>543</v>
      </c>
      <c r="BH73" t="s">
        <v>568</v>
      </c>
      <c r="BI73" t="s">
        <v>573</v>
      </c>
      <c r="BJ73" t="s">
        <v>375</v>
      </c>
      <c r="BK73">
        <v>0</v>
      </c>
      <c r="BL73" t="s">
        <v>555</v>
      </c>
      <c r="BM73" t="s">
        <v>425</v>
      </c>
      <c r="BN73" t="s">
        <v>555</v>
      </c>
      <c r="BO73" t="s">
        <v>554</v>
      </c>
      <c r="BP73" t="s">
        <v>637</v>
      </c>
      <c r="BQ73">
        <v>0</v>
      </c>
      <c r="BR73" t="s">
        <v>602</v>
      </c>
      <c r="BS73" t="s">
        <v>555</v>
      </c>
      <c r="BT73" t="s">
        <v>375</v>
      </c>
      <c r="BU73" t="s">
        <v>396</v>
      </c>
      <c r="BV73" t="s">
        <v>555</v>
      </c>
      <c r="BW73" t="s">
        <v>375</v>
      </c>
      <c r="BX73" t="s">
        <v>375</v>
      </c>
      <c r="BY73" t="s">
        <v>425</v>
      </c>
      <c r="BZ73" t="s">
        <v>425</v>
      </c>
      <c r="CA73" t="s">
        <v>596</v>
      </c>
      <c r="CB73" t="s">
        <v>944</v>
      </c>
      <c r="CC73">
        <f t="shared" si="1"/>
        <v>5</v>
      </c>
    </row>
    <row r="74" spans="1:81" x14ac:dyDescent="0.35">
      <c r="A74" t="s">
        <v>945</v>
      </c>
      <c r="B74">
        <v>0</v>
      </c>
      <c r="C74">
        <v>0</v>
      </c>
      <c r="D74">
        <v>0</v>
      </c>
      <c r="E74" t="s">
        <v>418</v>
      </c>
      <c r="F74">
        <v>0</v>
      </c>
      <c r="G74" t="s">
        <v>555</v>
      </c>
      <c r="H74" t="s">
        <v>627</v>
      </c>
      <c r="I74" t="s">
        <v>555</v>
      </c>
      <c r="J74" t="s">
        <v>602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 t="s">
        <v>602</v>
      </c>
      <c r="R74">
        <v>0</v>
      </c>
      <c r="S74">
        <v>0</v>
      </c>
      <c r="T74">
        <v>0</v>
      </c>
      <c r="U74">
        <v>0</v>
      </c>
      <c r="V74" t="s">
        <v>425</v>
      </c>
      <c r="W74" t="s">
        <v>555</v>
      </c>
      <c r="X74">
        <v>0</v>
      </c>
      <c r="Y74">
        <v>0</v>
      </c>
      <c r="Z74">
        <v>0</v>
      </c>
      <c r="AA74">
        <v>0</v>
      </c>
      <c r="AB74">
        <v>0</v>
      </c>
      <c r="AC74" t="s">
        <v>247</v>
      </c>
      <c r="AD74">
        <v>0</v>
      </c>
      <c r="AE74">
        <v>0</v>
      </c>
      <c r="AF74">
        <v>0</v>
      </c>
      <c r="AG74">
        <v>0</v>
      </c>
      <c r="AH74" t="s">
        <v>418</v>
      </c>
      <c r="AI74" t="s">
        <v>555</v>
      </c>
      <c r="AJ74">
        <v>0</v>
      </c>
      <c r="AK74">
        <v>0</v>
      </c>
      <c r="AL74" t="s">
        <v>555</v>
      </c>
      <c r="AM74">
        <v>0</v>
      </c>
      <c r="AN74">
        <v>0</v>
      </c>
      <c r="AO74">
        <v>0</v>
      </c>
      <c r="AP74">
        <v>0</v>
      </c>
      <c r="AQ74" t="s">
        <v>578</v>
      </c>
      <c r="AR74">
        <v>0</v>
      </c>
      <c r="AS74" t="s">
        <v>555</v>
      </c>
      <c r="AT74">
        <v>0</v>
      </c>
      <c r="AU74">
        <v>0</v>
      </c>
      <c r="AV74">
        <v>0</v>
      </c>
      <c r="AW74">
        <v>0</v>
      </c>
      <c r="AX74">
        <v>0</v>
      </c>
      <c r="AY74">
        <v>0</v>
      </c>
      <c r="AZ74" t="s">
        <v>516</v>
      </c>
      <c r="BA74">
        <v>0</v>
      </c>
      <c r="BB74" t="s">
        <v>555</v>
      </c>
      <c r="BC74">
        <v>0</v>
      </c>
      <c r="BD74">
        <v>0</v>
      </c>
      <c r="BE74">
        <v>0</v>
      </c>
      <c r="BF74">
        <v>0</v>
      </c>
      <c r="BG74">
        <v>0</v>
      </c>
      <c r="BH74" t="s">
        <v>471</v>
      </c>
      <c r="BI74">
        <v>0</v>
      </c>
      <c r="BJ74">
        <v>0</v>
      </c>
      <c r="BK74">
        <v>0</v>
      </c>
      <c r="BL74">
        <v>0</v>
      </c>
      <c r="BM74">
        <v>0</v>
      </c>
      <c r="BN74" t="s">
        <v>418</v>
      </c>
      <c r="BO74" t="s">
        <v>576</v>
      </c>
      <c r="BP74">
        <v>0</v>
      </c>
      <c r="BQ74">
        <v>0</v>
      </c>
      <c r="BR74" t="s">
        <v>602</v>
      </c>
      <c r="BS74">
        <v>0</v>
      </c>
      <c r="BT74">
        <v>0</v>
      </c>
      <c r="BU74">
        <v>0</v>
      </c>
      <c r="BV74" t="s">
        <v>555</v>
      </c>
      <c r="BW74" t="s">
        <v>555</v>
      </c>
      <c r="BX74" t="s">
        <v>555</v>
      </c>
      <c r="BY74" t="s">
        <v>555</v>
      </c>
      <c r="BZ74">
        <v>0</v>
      </c>
      <c r="CA74">
        <v>0</v>
      </c>
      <c r="CB74" t="s">
        <v>946</v>
      </c>
      <c r="CC74">
        <f t="shared" si="1"/>
        <v>54</v>
      </c>
    </row>
    <row r="75" spans="1:81" x14ac:dyDescent="0.35">
      <c r="A75" t="s">
        <v>947</v>
      </c>
      <c r="B75" t="s">
        <v>554</v>
      </c>
      <c r="C75" t="s">
        <v>418</v>
      </c>
      <c r="D75" t="s">
        <v>596</v>
      </c>
      <c r="E75" t="s">
        <v>375</v>
      </c>
      <c r="F75" t="s">
        <v>602</v>
      </c>
      <c r="G75" t="s">
        <v>555</v>
      </c>
      <c r="H75" t="s">
        <v>577</v>
      </c>
      <c r="I75" t="s">
        <v>576</v>
      </c>
      <c r="J75" t="s">
        <v>555</v>
      </c>
      <c r="K75" t="s">
        <v>307</v>
      </c>
      <c r="L75" t="s">
        <v>425</v>
      </c>
      <c r="M75" t="s">
        <v>577</v>
      </c>
      <c r="N75" t="s">
        <v>599</v>
      </c>
      <c r="O75" t="s">
        <v>602</v>
      </c>
      <c r="P75" t="s">
        <v>418</v>
      </c>
      <c r="Q75" t="s">
        <v>418</v>
      </c>
      <c r="R75" t="s">
        <v>602</v>
      </c>
      <c r="S75" t="s">
        <v>375</v>
      </c>
      <c r="T75" t="s">
        <v>602</v>
      </c>
      <c r="U75" t="s">
        <v>375</v>
      </c>
      <c r="V75" t="s">
        <v>555</v>
      </c>
      <c r="W75" t="s">
        <v>602</v>
      </c>
      <c r="X75" t="s">
        <v>602</v>
      </c>
      <c r="Y75" t="s">
        <v>572</v>
      </c>
      <c r="Z75" t="s">
        <v>576</v>
      </c>
      <c r="AA75" t="s">
        <v>602</v>
      </c>
      <c r="AB75" t="s">
        <v>555</v>
      </c>
      <c r="AC75" t="s">
        <v>576</v>
      </c>
      <c r="AD75" t="s">
        <v>418</v>
      </c>
      <c r="AE75" t="s">
        <v>418</v>
      </c>
      <c r="AF75" t="s">
        <v>418</v>
      </c>
      <c r="AG75" t="s">
        <v>375</v>
      </c>
      <c r="AH75" t="s">
        <v>572</v>
      </c>
      <c r="AI75" t="s">
        <v>554</v>
      </c>
      <c r="AJ75" t="s">
        <v>572</v>
      </c>
      <c r="AK75" t="s">
        <v>576</v>
      </c>
      <c r="AL75" t="s">
        <v>555</v>
      </c>
      <c r="AM75" t="s">
        <v>572</v>
      </c>
      <c r="AN75" t="s">
        <v>554</v>
      </c>
      <c r="AO75" t="s">
        <v>602</v>
      </c>
      <c r="AP75" t="s">
        <v>418</v>
      </c>
      <c r="AQ75" t="s">
        <v>555</v>
      </c>
      <c r="AR75" t="s">
        <v>425</v>
      </c>
      <c r="AS75" t="s">
        <v>596</v>
      </c>
      <c r="AT75" t="s">
        <v>418</v>
      </c>
      <c r="AU75" t="s">
        <v>599</v>
      </c>
      <c r="AV75" t="s">
        <v>602</v>
      </c>
      <c r="AW75" t="s">
        <v>425</v>
      </c>
      <c r="AX75" t="s">
        <v>425</v>
      </c>
      <c r="AY75" t="s">
        <v>375</v>
      </c>
      <c r="AZ75" t="s">
        <v>247</v>
      </c>
      <c r="BA75" t="s">
        <v>572</v>
      </c>
      <c r="BB75" t="s">
        <v>578</v>
      </c>
      <c r="BC75" t="s">
        <v>578</v>
      </c>
      <c r="BD75" t="s">
        <v>555</v>
      </c>
      <c r="BE75" t="s">
        <v>375</v>
      </c>
      <c r="BF75" t="s">
        <v>425</v>
      </c>
      <c r="BG75" t="s">
        <v>572</v>
      </c>
      <c r="BH75" t="s">
        <v>576</v>
      </c>
      <c r="BI75" t="s">
        <v>599</v>
      </c>
      <c r="BJ75" t="s">
        <v>418</v>
      </c>
      <c r="BK75" t="s">
        <v>602</v>
      </c>
      <c r="BL75" t="s">
        <v>418</v>
      </c>
      <c r="BM75" t="s">
        <v>602</v>
      </c>
      <c r="BN75" t="s">
        <v>425</v>
      </c>
      <c r="BO75" t="s">
        <v>555</v>
      </c>
      <c r="BP75" t="s">
        <v>576</v>
      </c>
      <c r="BQ75" t="s">
        <v>418</v>
      </c>
      <c r="BR75" t="s">
        <v>425</v>
      </c>
      <c r="BS75" t="s">
        <v>425</v>
      </c>
      <c r="BT75" t="s">
        <v>425</v>
      </c>
      <c r="BU75" t="s">
        <v>602</v>
      </c>
      <c r="BV75" t="s">
        <v>576</v>
      </c>
      <c r="BW75" t="s">
        <v>602</v>
      </c>
      <c r="BX75" t="s">
        <v>375</v>
      </c>
      <c r="BY75">
        <v>0</v>
      </c>
      <c r="BZ75" t="s">
        <v>418</v>
      </c>
      <c r="CA75" t="s">
        <v>576</v>
      </c>
      <c r="CB75" t="s">
        <v>917</v>
      </c>
      <c r="CC75">
        <f t="shared" si="1"/>
        <v>1</v>
      </c>
    </row>
    <row r="76" spans="1:81" x14ac:dyDescent="0.35">
      <c r="A76" t="s">
        <v>948</v>
      </c>
      <c r="B76">
        <v>0</v>
      </c>
      <c r="C76" t="s">
        <v>425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 t="s">
        <v>572</v>
      </c>
      <c r="M76">
        <v>0</v>
      </c>
      <c r="N76" t="s">
        <v>555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 t="s">
        <v>555</v>
      </c>
      <c r="W76">
        <v>0</v>
      </c>
      <c r="X76">
        <v>0</v>
      </c>
      <c r="Y76">
        <v>0</v>
      </c>
      <c r="Z76" t="s">
        <v>375</v>
      </c>
      <c r="AA76" t="s">
        <v>572</v>
      </c>
      <c r="AB76">
        <v>0</v>
      </c>
      <c r="AC76">
        <v>0</v>
      </c>
      <c r="AD76">
        <v>0</v>
      </c>
      <c r="AE76" t="s">
        <v>555</v>
      </c>
      <c r="AF76">
        <v>0</v>
      </c>
      <c r="AG76">
        <v>0</v>
      </c>
      <c r="AH76">
        <v>0</v>
      </c>
      <c r="AI76" t="s">
        <v>555</v>
      </c>
      <c r="AJ76" t="s">
        <v>572</v>
      </c>
      <c r="AK76">
        <v>0</v>
      </c>
      <c r="AL76">
        <v>0</v>
      </c>
      <c r="AM76">
        <v>0</v>
      </c>
      <c r="AN76" t="s">
        <v>599</v>
      </c>
      <c r="AO76">
        <v>0</v>
      </c>
      <c r="AP76">
        <v>0</v>
      </c>
      <c r="AQ76" t="s">
        <v>425</v>
      </c>
      <c r="AR76" t="s">
        <v>276</v>
      </c>
      <c r="AS76" t="s">
        <v>247</v>
      </c>
      <c r="AT76">
        <v>0</v>
      </c>
      <c r="AU76">
        <v>0</v>
      </c>
      <c r="AV76" t="s">
        <v>609</v>
      </c>
      <c r="AW76">
        <v>0</v>
      </c>
      <c r="AX76">
        <v>0</v>
      </c>
      <c r="AY76">
        <v>0</v>
      </c>
      <c r="AZ76">
        <v>0</v>
      </c>
      <c r="BA76" t="s">
        <v>576</v>
      </c>
      <c r="BB76">
        <v>0</v>
      </c>
      <c r="BC76" t="s">
        <v>418</v>
      </c>
      <c r="BD76" t="s">
        <v>596</v>
      </c>
      <c r="BE76">
        <v>0</v>
      </c>
      <c r="BF76">
        <v>0</v>
      </c>
      <c r="BG76">
        <v>0</v>
      </c>
      <c r="BH76">
        <v>0</v>
      </c>
      <c r="BI76" t="s">
        <v>572</v>
      </c>
      <c r="BJ76" t="s">
        <v>418</v>
      </c>
      <c r="BK76">
        <v>0</v>
      </c>
      <c r="BL76">
        <v>0</v>
      </c>
      <c r="BM76" t="s">
        <v>576</v>
      </c>
      <c r="BN76">
        <v>0</v>
      </c>
      <c r="BO76">
        <v>0</v>
      </c>
      <c r="BP76">
        <v>0</v>
      </c>
      <c r="BQ76">
        <v>0</v>
      </c>
      <c r="BR76">
        <v>0</v>
      </c>
      <c r="BS76">
        <v>0</v>
      </c>
      <c r="BT76">
        <v>0</v>
      </c>
      <c r="BU76" t="s">
        <v>596</v>
      </c>
      <c r="BV76">
        <v>0</v>
      </c>
      <c r="BW76">
        <v>0</v>
      </c>
      <c r="BX76">
        <v>0</v>
      </c>
      <c r="BY76">
        <v>0</v>
      </c>
      <c r="BZ76">
        <v>0</v>
      </c>
      <c r="CA76">
        <v>0</v>
      </c>
      <c r="CB76" t="s">
        <v>949</v>
      </c>
      <c r="CC76">
        <f t="shared" si="1"/>
        <v>57</v>
      </c>
    </row>
    <row r="77" spans="1:81" x14ac:dyDescent="0.35">
      <c r="A77" t="s">
        <v>950</v>
      </c>
      <c r="B77" t="s">
        <v>520</v>
      </c>
      <c r="C77" t="s">
        <v>576</v>
      </c>
      <c r="D77" t="s">
        <v>596</v>
      </c>
      <c r="E77" t="s">
        <v>555</v>
      </c>
      <c r="F77" t="s">
        <v>375</v>
      </c>
      <c r="G77" t="s">
        <v>555</v>
      </c>
      <c r="H77">
        <v>0</v>
      </c>
      <c r="I77" t="s">
        <v>602</v>
      </c>
      <c r="J77" t="s">
        <v>375</v>
      </c>
      <c r="K77" t="s">
        <v>573</v>
      </c>
      <c r="L77" t="s">
        <v>375</v>
      </c>
      <c r="M77" t="s">
        <v>418</v>
      </c>
      <c r="N77" t="s">
        <v>418</v>
      </c>
      <c r="O77" t="s">
        <v>599</v>
      </c>
      <c r="P77" t="s">
        <v>576</v>
      </c>
      <c r="Q77" t="s">
        <v>555</v>
      </c>
      <c r="R77" t="s">
        <v>375</v>
      </c>
      <c r="S77" t="s">
        <v>555</v>
      </c>
      <c r="T77" t="s">
        <v>555</v>
      </c>
      <c r="U77">
        <v>0</v>
      </c>
      <c r="V77" t="s">
        <v>572</v>
      </c>
      <c r="W77" t="s">
        <v>418</v>
      </c>
      <c r="X77" t="s">
        <v>375</v>
      </c>
      <c r="Y77" t="s">
        <v>602</v>
      </c>
      <c r="Z77" t="s">
        <v>576</v>
      </c>
      <c r="AA77" t="s">
        <v>573</v>
      </c>
      <c r="AB77" t="s">
        <v>596</v>
      </c>
      <c r="AC77" t="s">
        <v>555</v>
      </c>
      <c r="AD77" t="s">
        <v>555</v>
      </c>
      <c r="AE77" t="s">
        <v>375</v>
      </c>
      <c r="AF77">
        <v>0</v>
      </c>
      <c r="AG77" t="s">
        <v>425</v>
      </c>
      <c r="AH77" t="s">
        <v>602</v>
      </c>
      <c r="AI77" t="s">
        <v>576</v>
      </c>
      <c r="AJ77" t="s">
        <v>418</v>
      </c>
      <c r="AK77" t="s">
        <v>425</v>
      </c>
      <c r="AL77" t="s">
        <v>602</v>
      </c>
      <c r="AM77" t="s">
        <v>557</v>
      </c>
      <c r="AN77" t="s">
        <v>572</v>
      </c>
      <c r="AO77">
        <v>0</v>
      </c>
      <c r="AP77">
        <v>0</v>
      </c>
      <c r="AQ77">
        <v>0</v>
      </c>
      <c r="AR77" t="s">
        <v>602</v>
      </c>
      <c r="AS77" t="s">
        <v>599</v>
      </c>
      <c r="AT77">
        <v>0</v>
      </c>
      <c r="AU77" t="s">
        <v>259</v>
      </c>
      <c r="AV77">
        <v>0</v>
      </c>
      <c r="AW77" t="s">
        <v>375</v>
      </c>
      <c r="AX77" t="s">
        <v>375</v>
      </c>
      <c r="AY77">
        <v>0</v>
      </c>
      <c r="AZ77" t="s">
        <v>602</v>
      </c>
      <c r="BA77">
        <v>0</v>
      </c>
      <c r="BB77" t="s">
        <v>577</v>
      </c>
      <c r="BC77" t="s">
        <v>717</v>
      </c>
      <c r="BD77" t="s">
        <v>577</v>
      </c>
      <c r="BE77">
        <v>0</v>
      </c>
      <c r="BF77" t="s">
        <v>555</v>
      </c>
      <c r="BG77">
        <v>0</v>
      </c>
      <c r="BH77" t="s">
        <v>555</v>
      </c>
      <c r="BI77" t="s">
        <v>554</v>
      </c>
      <c r="BJ77" t="s">
        <v>555</v>
      </c>
      <c r="BK77">
        <v>0</v>
      </c>
      <c r="BL77" t="s">
        <v>375</v>
      </c>
      <c r="BM77" t="s">
        <v>375</v>
      </c>
      <c r="BN77" t="s">
        <v>555</v>
      </c>
      <c r="BO77" t="s">
        <v>418</v>
      </c>
      <c r="BP77" t="s">
        <v>602</v>
      </c>
      <c r="BQ77" t="s">
        <v>555</v>
      </c>
      <c r="BR77">
        <v>0</v>
      </c>
      <c r="BS77" t="s">
        <v>555</v>
      </c>
      <c r="BT77" t="s">
        <v>425</v>
      </c>
      <c r="BU77" t="s">
        <v>602</v>
      </c>
      <c r="BV77" t="s">
        <v>425</v>
      </c>
      <c r="BW77" t="s">
        <v>375</v>
      </c>
      <c r="BX77" t="s">
        <v>375</v>
      </c>
      <c r="BY77" t="s">
        <v>375</v>
      </c>
      <c r="BZ77" t="s">
        <v>572</v>
      </c>
      <c r="CA77" t="s">
        <v>596</v>
      </c>
      <c r="CB77" t="s">
        <v>951</v>
      </c>
      <c r="CC77">
        <f t="shared" si="1"/>
        <v>14</v>
      </c>
    </row>
    <row r="78" spans="1:81" x14ac:dyDescent="0.35">
      <c r="A78" t="s">
        <v>952</v>
      </c>
      <c r="B78" t="s">
        <v>528</v>
      </c>
      <c r="C78" t="s">
        <v>568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 t="s">
        <v>555</v>
      </c>
      <c r="L78">
        <v>0</v>
      </c>
      <c r="M78" t="s">
        <v>572</v>
      </c>
      <c r="N78" t="s">
        <v>332</v>
      </c>
      <c r="O78" t="s">
        <v>577</v>
      </c>
      <c r="P78">
        <v>0</v>
      </c>
      <c r="Q78">
        <v>0</v>
      </c>
      <c r="R78">
        <v>0</v>
      </c>
      <c r="S78">
        <v>0</v>
      </c>
      <c r="T78">
        <v>0</v>
      </c>
      <c r="U78" t="s">
        <v>578</v>
      </c>
      <c r="V78">
        <v>0</v>
      </c>
      <c r="W78">
        <v>0</v>
      </c>
      <c r="X78" t="s">
        <v>627</v>
      </c>
      <c r="Y78" t="s">
        <v>599</v>
      </c>
      <c r="Z78" t="s">
        <v>585</v>
      </c>
      <c r="AA78" t="s">
        <v>627</v>
      </c>
      <c r="AB78">
        <v>0</v>
      </c>
      <c r="AC78">
        <v>0</v>
      </c>
      <c r="AD78">
        <v>0</v>
      </c>
      <c r="AE78">
        <v>0</v>
      </c>
      <c r="AF78">
        <v>0</v>
      </c>
      <c r="AG78" t="s">
        <v>717</v>
      </c>
      <c r="AH78">
        <v>0</v>
      </c>
      <c r="AI78">
        <v>0</v>
      </c>
      <c r="AJ78" t="s">
        <v>637</v>
      </c>
      <c r="AK78">
        <v>0</v>
      </c>
      <c r="AL78">
        <v>0</v>
      </c>
      <c r="AM78" t="s">
        <v>572</v>
      </c>
      <c r="AN78" t="s">
        <v>386</v>
      </c>
      <c r="AO78" t="s">
        <v>602</v>
      </c>
      <c r="AP78" t="s">
        <v>247</v>
      </c>
      <c r="AQ78">
        <v>0</v>
      </c>
      <c r="AR78" t="s">
        <v>581</v>
      </c>
      <c r="AS78" t="s">
        <v>572</v>
      </c>
      <c r="AT78">
        <v>0</v>
      </c>
      <c r="AU78" t="s">
        <v>602</v>
      </c>
      <c r="AV78" t="s">
        <v>259</v>
      </c>
      <c r="AW78">
        <v>0</v>
      </c>
      <c r="AX78" t="s">
        <v>627</v>
      </c>
      <c r="AY78" t="s">
        <v>568</v>
      </c>
      <c r="AZ78">
        <v>0</v>
      </c>
      <c r="BA78" t="s">
        <v>555</v>
      </c>
      <c r="BB78" t="s">
        <v>396</v>
      </c>
      <c r="BC78" t="s">
        <v>602</v>
      </c>
      <c r="BD78" t="s">
        <v>259</v>
      </c>
      <c r="BE78">
        <v>0</v>
      </c>
      <c r="BF78" t="s">
        <v>577</v>
      </c>
      <c r="BG78" t="s">
        <v>577</v>
      </c>
      <c r="BH78">
        <v>0</v>
      </c>
      <c r="BI78" t="s">
        <v>572</v>
      </c>
      <c r="BJ78">
        <v>0</v>
      </c>
      <c r="BK78">
        <v>0</v>
      </c>
      <c r="BL78">
        <v>0</v>
      </c>
      <c r="BM78" t="s">
        <v>555</v>
      </c>
      <c r="BN78">
        <v>0</v>
      </c>
      <c r="BO78">
        <v>0</v>
      </c>
      <c r="BP78" t="s">
        <v>504</v>
      </c>
      <c r="BQ78">
        <v>0</v>
      </c>
      <c r="BR78">
        <v>0</v>
      </c>
      <c r="BS78">
        <v>0</v>
      </c>
      <c r="BT78">
        <v>0</v>
      </c>
      <c r="BU78" t="s">
        <v>348</v>
      </c>
      <c r="BV78">
        <v>0</v>
      </c>
      <c r="BW78">
        <v>0</v>
      </c>
      <c r="BX78" t="s">
        <v>555</v>
      </c>
      <c r="BY78">
        <v>0</v>
      </c>
      <c r="BZ78">
        <v>0</v>
      </c>
      <c r="CA78" t="s">
        <v>576</v>
      </c>
      <c r="CB78" t="s">
        <v>953</v>
      </c>
      <c r="CC78">
        <f t="shared" si="1"/>
        <v>43</v>
      </c>
    </row>
    <row r="79" spans="1:81" x14ac:dyDescent="0.35">
      <c r="A79" t="s">
        <v>954</v>
      </c>
      <c r="B79" t="s">
        <v>709</v>
      </c>
      <c r="C79" t="s">
        <v>375</v>
      </c>
      <c r="D79" t="s">
        <v>577</v>
      </c>
      <c r="E79" t="s">
        <v>418</v>
      </c>
      <c r="F79">
        <v>0</v>
      </c>
      <c r="G79">
        <v>0</v>
      </c>
      <c r="H79" t="s">
        <v>555</v>
      </c>
      <c r="I79" t="s">
        <v>425</v>
      </c>
      <c r="J79">
        <v>0</v>
      </c>
      <c r="K79" t="s">
        <v>637</v>
      </c>
      <c r="L79" t="s">
        <v>425</v>
      </c>
      <c r="M79" t="s">
        <v>621</v>
      </c>
      <c r="N79" t="s">
        <v>526</v>
      </c>
      <c r="O79" t="s">
        <v>425</v>
      </c>
      <c r="P79" t="s">
        <v>418</v>
      </c>
      <c r="Q79" t="s">
        <v>418</v>
      </c>
      <c r="R79">
        <v>0</v>
      </c>
      <c r="S79">
        <v>0</v>
      </c>
      <c r="T79">
        <v>0</v>
      </c>
      <c r="U79" t="s">
        <v>375</v>
      </c>
      <c r="V79">
        <v>0</v>
      </c>
      <c r="W79" t="s">
        <v>520</v>
      </c>
      <c r="X79" t="s">
        <v>568</v>
      </c>
      <c r="Y79" t="s">
        <v>676</v>
      </c>
      <c r="Z79" t="s">
        <v>247</v>
      </c>
      <c r="AA79" t="s">
        <v>425</v>
      </c>
      <c r="AB79" t="s">
        <v>375</v>
      </c>
      <c r="AC79" t="s">
        <v>375</v>
      </c>
      <c r="AD79">
        <v>0</v>
      </c>
      <c r="AE79">
        <v>0</v>
      </c>
      <c r="AF79">
        <v>0</v>
      </c>
      <c r="AG79">
        <v>0</v>
      </c>
      <c r="AH79" t="s">
        <v>375</v>
      </c>
      <c r="AI79" t="s">
        <v>665</v>
      </c>
      <c r="AJ79" t="s">
        <v>516</v>
      </c>
      <c r="AK79" t="s">
        <v>488</v>
      </c>
      <c r="AL79" t="s">
        <v>577</v>
      </c>
      <c r="AM79" t="s">
        <v>602</v>
      </c>
      <c r="AN79" t="s">
        <v>425</v>
      </c>
      <c r="AO79">
        <v>0</v>
      </c>
      <c r="AP79" t="s">
        <v>375</v>
      </c>
      <c r="AQ79" t="s">
        <v>602</v>
      </c>
      <c r="AR79" t="s">
        <v>576</v>
      </c>
      <c r="AS79" t="s">
        <v>576</v>
      </c>
      <c r="AT79" t="s">
        <v>599</v>
      </c>
      <c r="AU79" t="s">
        <v>573</v>
      </c>
      <c r="AV79" t="s">
        <v>576</v>
      </c>
      <c r="AW79">
        <v>0</v>
      </c>
      <c r="AX79">
        <v>0</v>
      </c>
      <c r="AY79" t="s">
        <v>608</v>
      </c>
      <c r="AZ79" t="s">
        <v>572</v>
      </c>
      <c r="BA79" t="s">
        <v>717</v>
      </c>
      <c r="BB79">
        <v>0</v>
      </c>
      <c r="BC79" t="s">
        <v>602</v>
      </c>
      <c r="BD79" t="s">
        <v>608</v>
      </c>
      <c r="BE79">
        <v>0</v>
      </c>
      <c r="BF79">
        <v>0</v>
      </c>
      <c r="BG79" t="s">
        <v>425</v>
      </c>
      <c r="BH79" t="s">
        <v>717</v>
      </c>
      <c r="BI79" t="s">
        <v>581</v>
      </c>
      <c r="BJ79" t="s">
        <v>247</v>
      </c>
      <c r="BK79">
        <v>0</v>
      </c>
      <c r="BL79" t="s">
        <v>555</v>
      </c>
      <c r="BM79" t="s">
        <v>375</v>
      </c>
      <c r="BN79">
        <v>0</v>
      </c>
      <c r="BO79" t="s">
        <v>555</v>
      </c>
      <c r="BP79" t="s">
        <v>516</v>
      </c>
      <c r="BQ79" t="s">
        <v>555</v>
      </c>
      <c r="BR79" t="s">
        <v>375</v>
      </c>
      <c r="BS79">
        <v>0</v>
      </c>
      <c r="BT79" t="s">
        <v>418</v>
      </c>
      <c r="BU79" t="s">
        <v>520</v>
      </c>
      <c r="BV79" t="s">
        <v>375</v>
      </c>
      <c r="BW79" t="s">
        <v>418</v>
      </c>
      <c r="BX79" t="s">
        <v>418</v>
      </c>
      <c r="BY79" t="s">
        <v>555</v>
      </c>
      <c r="BZ79" t="s">
        <v>599</v>
      </c>
      <c r="CA79" t="s">
        <v>307</v>
      </c>
      <c r="CB79" t="s">
        <v>955</v>
      </c>
      <c r="CC79">
        <f t="shared" si="1"/>
        <v>20</v>
      </c>
    </row>
    <row r="80" spans="1:81" x14ac:dyDescent="0.35">
      <c r="A80" t="s">
        <v>956</v>
      </c>
      <c r="B80" t="s">
        <v>643</v>
      </c>
      <c r="C80" t="s">
        <v>676</v>
      </c>
      <c r="D80" t="s">
        <v>259</v>
      </c>
      <c r="E80" t="s">
        <v>554</v>
      </c>
      <c r="F80" t="s">
        <v>247</v>
      </c>
      <c r="G80" t="s">
        <v>596</v>
      </c>
      <c r="H80" t="s">
        <v>577</v>
      </c>
      <c r="I80" t="s">
        <v>247</v>
      </c>
      <c r="J80" t="s">
        <v>512</v>
      </c>
      <c r="K80" t="s">
        <v>572</v>
      </c>
      <c r="L80" t="s">
        <v>247</v>
      </c>
      <c r="M80" t="s">
        <v>332</v>
      </c>
      <c r="N80" t="s">
        <v>516</v>
      </c>
      <c r="O80" t="s">
        <v>516</v>
      </c>
      <c r="P80" t="s">
        <v>667</v>
      </c>
      <c r="Q80" t="s">
        <v>577</v>
      </c>
      <c r="R80" t="s">
        <v>336</v>
      </c>
      <c r="S80" t="s">
        <v>577</v>
      </c>
      <c r="T80" t="s">
        <v>599</v>
      </c>
      <c r="U80" t="s">
        <v>576</v>
      </c>
      <c r="V80" t="s">
        <v>578</v>
      </c>
      <c r="W80" t="s">
        <v>637</v>
      </c>
      <c r="X80" t="s">
        <v>596</v>
      </c>
      <c r="Y80" t="s">
        <v>343</v>
      </c>
      <c r="Z80" t="s">
        <v>348</v>
      </c>
      <c r="AA80" t="s">
        <v>676</v>
      </c>
      <c r="AB80" t="s">
        <v>245</v>
      </c>
      <c r="AC80" t="s">
        <v>577</v>
      </c>
      <c r="AD80" t="s">
        <v>643</v>
      </c>
      <c r="AE80" t="s">
        <v>577</v>
      </c>
      <c r="AF80" t="s">
        <v>554</v>
      </c>
      <c r="AG80" t="s">
        <v>425</v>
      </c>
      <c r="AH80" t="s">
        <v>578</v>
      </c>
      <c r="AI80" t="s">
        <v>709</v>
      </c>
      <c r="AJ80" t="s">
        <v>270</v>
      </c>
      <c r="AK80" t="s">
        <v>396</v>
      </c>
      <c r="AL80" t="s">
        <v>434</v>
      </c>
      <c r="AM80" t="s">
        <v>657</v>
      </c>
      <c r="AN80" t="s">
        <v>375</v>
      </c>
      <c r="AO80" t="s">
        <v>602</v>
      </c>
      <c r="AP80" t="s">
        <v>475</v>
      </c>
      <c r="AQ80" t="s">
        <v>386</v>
      </c>
      <c r="AR80" t="s">
        <v>425</v>
      </c>
      <c r="AS80" t="s">
        <v>654</v>
      </c>
      <c r="AT80" t="s">
        <v>717</v>
      </c>
      <c r="AU80" t="s">
        <v>325</v>
      </c>
      <c r="AV80" t="s">
        <v>576</v>
      </c>
      <c r="AW80" t="s">
        <v>520</v>
      </c>
      <c r="AX80" t="s">
        <v>576</v>
      </c>
      <c r="AY80" t="s">
        <v>311</v>
      </c>
      <c r="AZ80" t="s">
        <v>526</v>
      </c>
      <c r="BA80" t="s">
        <v>247</v>
      </c>
      <c r="BB80" t="s">
        <v>386</v>
      </c>
      <c r="BC80" t="s">
        <v>957</v>
      </c>
      <c r="BD80" t="s">
        <v>576</v>
      </c>
      <c r="BE80" t="s">
        <v>596</v>
      </c>
      <c r="BF80" t="s">
        <v>418</v>
      </c>
      <c r="BG80" t="s">
        <v>958</v>
      </c>
      <c r="BH80" t="s">
        <v>631</v>
      </c>
      <c r="BI80" t="s">
        <v>508</v>
      </c>
      <c r="BJ80" t="s">
        <v>644</v>
      </c>
      <c r="BK80" t="s">
        <v>608</v>
      </c>
      <c r="BL80" t="s">
        <v>602</v>
      </c>
      <c r="BM80" t="s">
        <v>728</v>
      </c>
      <c r="BN80" t="s">
        <v>552</v>
      </c>
      <c r="BO80" t="s">
        <v>554</v>
      </c>
      <c r="BP80" t="s">
        <v>520</v>
      </c>
      <c r="BQ80" t="s">
        <v>578</v>
      </c>
      <c r="BR80" t="s">
        <v>596</v>
      </c>
      <c r="BS80" t="s">
        <v>247</v>
      </c>
      <c r="BT80" t="s">
        <v>418</v>
      </c>
      <c r="BU80" t="s">
        <v>247</v>
      </c>
      <c r="BV80" t="s">
        <v>568</v>
      </c>
      <c r="BW80" t="s">
        <v>733</v>
      </c>
      <c r="BX80" t="s">
        <v>717</v>
      </c>
      <c r="BY80" t="s">
        <v>470</v>
      </c>
      <c r="BZ80" t="s">
        <v>573</v>
      </c>
      <c r="CA80" t="s">
        <v>643</v>
      </c>
      <c r="CB80" t="s">
        <v>959</v>
      </c>
      <c r="CC80">
        <f t="shared" si="1"/>
        <v>0</v>
      </c>
    </row>
    <row r="81" spans="1:81" x14ac:dyDescent="0.35">
      <c r="A81" t="s">
        <v>960</v>
      </c>
      <c r="B81" t="s">
        <v>259</v>
      </c>
      <c r="C81">
        <v>0</v>
      </c>
      <c r="D81" t="s">
        <v>555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 t="s">
        <v>599</v>
      </c>
      <c r="M81">
        <v>0</v>
      </c>
      <c r="N81" t="s">
        <v>543</v>
      </c>
      <c r="O81" t="s">
        <v>555</v>
      </c>
      <c r="P81" t="s">
        <v>418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 t="s">
        <v>608</v>
      </c>
      <c r="Y81" t="s">
        <v>555</v>
      </c>
      <c r="Z81" t="s">
        <v>599</v>
      </c>
      <c r="AA81">
        <v>0</v>
      </c>
      <c r="AB81" t="s">
        <v>555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 t="s">
        <v>418</v>
      </c>
      <c r="AK81" t="s">
        <v>425</v>
      </c>
      <c r="AL81">
        <v>0</v>
      </c>
      <c r="AM81">
        <v>0</v>
      </c>
      <c r="AN81" t="s">
        <v>296</v>
      </c>
      <c r="AO81">
        <v>0</v>
      </c>
      <c r="AP81">
        <v>0</v>
      </c>
      <c r="AQ81">
        <v>0</v>
      </c>
      <c r="AR81" t="s">
        <v>572</v>
      </c>
      <c r="AS81" t="s">
        <v>573</v>
      </c>
      <c r="AT81" t="s">
        <v>555</v>
      </c>
      <c r="AU81" t="s">
        <v>418</v>
      </c>
      <c r="AV81" t="s">
        <v>247</v>
      </c>
      <c r="AW81">
        <v>0</v>
      </c>
      <c r="AX81">
        <v>0</v>
      </c>
      <c r="AY81">
        <v>0</v>
      </c>
      <c r="AZ81">
        <v>0</v>
      </c>
      <c r="BA81" t="s">
        <v>627</v>
      </c>
      <c r="BB81" t="s">
        <v>247</v>
      </c>
      <c r="BC81">
        <v>0</v>
      </c>
      <c r="BD81" t="s">
        <v>247</v>
      </c>
      <c r="BE81">
        <v>0</v>
      </c>
      <c r="BF81">
        <v>0</v>
      </c>
      <c r="BG81">
        <v>0</v>
      </c>
      <c r="BH81">
        <v>0</v>
      </c>
      <c r="BI81" t="s">
        <v>627</v>
      </c>
      <c r="BJ81" t="s">
        <v>573</v>
      </c>
      <c r="BK81">
        <v>0</v>
      </c>
      <c r="BL81">
        <v>0</v>
      </c>
      <c r="BM81">
        <v>0</v>
      </c>
      <c r="BN81">
        <v>0</v>
      </c>
      <c r="BO81">
        <v>0</v>
      </c>
      <c r="BP81" t="s">
        <v>425</v>
      </c>
      <c r="BQ81">
        <v>0</v>
      </c>
      <c r="BR81">
        <v>0</v>
      </c>
      <c r="BS81">
        <v>0</v>
      </c>
      <c r="BT81">
        <v>0</v>
      </c>
      <c r="BU81" t="s">
        <v>555</v>
      </c>
      <c r="BV81">
        <v>0</v>
      </c>
      <c r="BW81">
        <v>0</v>
      </c>
      <c r="BX81">
        <v>0</v>
      </c>
      <c r="BY81">
        <v>0</v>
      </c>
      <c r="BZ81">
        <v>0</v>
      </c>
      <c r="CA81">
        <v>0</v>
      </c>
      <c r="CB81" t="s">
        <v>961</v>
      </c>
      <c r="CC81">
        <f t="shared" si="1"/>
        <v>53</v>
      </c>
    </row>
    <row r="82" spans="1:81" x14ac:dyDescent="0.35">
      <c r="A82" t="s">
        <v>962</v>
      </c>
      <c r="B82" t="s">
        <v>386</v>
      </c>
      <c r="C82" t="s">
        <v>425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 t="s">
        <v>520</v>
      </c>
      <c r="N82" t="s">
        <v>52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 t="s">
        <v>348</v>
      </c>
      <c r="V82">
        <v>0</v>
      </c>
      <c r="W82">
        <v>0</v>
      </c>
      <c r="X82" t="s">
        <v>555</v>
      </c>
      <c r="Y82" t="s">
        <v>520</v>
      </c>
      <c r="Z82" t="s">
        <v>627</v>
      </c>
      <c r="AA82" t="s">
        <v>555</v>
      </c>
      <c r="AB82">
        <v>0</v>
      </c>
      <c r="AC82">
        <v>0</v>
      </c>
      <c r="AD82">
        <v>0</v>
      </c>
      <c r="AE82">
        <v>0</v>
      </c>
      <c r="AF82">
        <v>0</v>
      </c>
      <c r="AG82" t="s">
        <v>590</v>
      </c>
      <c r="AH82">
        <v>0</v>
      </c>
      <c r="AI82">
        <v>0</v>
      </c>
      <c r="AJ82" t="s">
        <v>602</v>
      </c>
      <c r="AK82">
        <v>0</v>
      </c>
      <c r="AL82">
        <v>0</v>
      </c>
      <c r="AM82" t="s">
        <v>608</v>
      </c>
      <c r="AN82" t="s">
        <v>425</v>
      </c>
      <c r="AO82" t="s">
        <v>520</v>
      </c>
      <c r="AP82" t="s">
        <v>590</v>
      </c>
      <c r="AQ82">
        <v>0</v>
      </c>
      <c r="AR82" t="s">
        <v>425</v>
      </c>
      <c r="AS82" t="s">
        <v>508</v>
      </c>
      <c r="AT82">
        <v>0</v>
      </c>
      <c r="AU82" t="s">
        <v>568</v>
      </c>
      <c r="AV82" t="s">
        <v>418</v>
      </c>
      <c r="AW82" t="s">
        <v>555</v>
      </c>
      <c r="AX82" t="s">
        <v>526</v>
      </c>
      <c r="AY82" t="s">
        <v>526</v>
      </c>
      <c r="AZ82">
        <v>0</v>
      </c>
      <c r="BA82">
        <v>0</v>
      </c>
      <c r="BB82" t="s">
        <v>555</v>
      </c>
      <c r="BC82" t="s">
        <v>608</v>
      </c>
      <c r="BD82" t="s">
        <v>576</v>
      </c>
      <c r="BE82">
        <v>0</v>
      </c>
      <c r="BF82" t="s">
        <v>637</v>
      </c>
      <c r="BG82" t="s">
        <v>348</v>
      </c>
      <c r="BH82">
        <v>0</v>
      </c>
      <c r="BI82" t="s">
        <v>307</v>
      </c>
      <c r="BJ82">
        <v>0</v>
      </c>
      <c r="BK82">
        <v>0</v>
      </c>
      <c r="BL82">
        <v>0</v>
      </c>
      <c r="BM82">
        <v>0</v>
      </c>
      <c r="BN82">
        <v>0</v>
      </c>
      <c r="BO82">
        <v>0</v>
      </c>
      <c r="BP82" t="s">
        <v>602</v>
      </c>
      <c r="BQ82">
        <v>0</v>
      </c>
      <c r="BR82">
        <v>0</v>
      </c>
      <c r="BS82">
        <v>0</v>
      </c>
      <c r="BT82">
        <v>0</v>
      </c>
      <c r="BU82" t="s">
        <v>602</v>
      </c>
      <c r="BV82">
        <v>0</v>
      </c>
      <c r="BW82">
        <v>0</v>
      </c>
      <c r="BX82">
        <v>0</v>
      </c>
      <c r="BY82">
        <v>0</v>
      </c>
      <c r="BZ82">
        <v>0</v>
      </c>
      <c r="CA82" t="s">
        <v>717</v>
      </c>
      <c r="CB82" t="s">
        <v>963</v>
      </c>
      <c r="CC82">
        <f t="shared" si="1"/>
        <v>47</v>
      </c>
    </row>
    <row r="83" spans="1:81" x14ac:dyDescent="0.35">
      <c r="A83" t="s">
        <v>964</v>
      </c>
      <c r="B83" t="s">
        <v>375</v>
      </c>
      <c r="C83" t="s">
        <v>602</v>
      </c>
      <c r="D83" t="s">
        <v>375</v>
      </c>
      <c r="E83" t="s">
        <v>572</v>
      </c>
      <c r="F83" t="s">
        <v>667</v>
      </c>
      <c r="G83" t="s">
        <v>425</v>
      </c>
      <c r="H83" t="s">
        <v>541</v>
      </c>
      <c r="I83" t="s">
        <v>554</v>
      </c>
      <c r="J83" t="s">
        <v>247</v>
      </c>
      <c r="K83" t="s">
        <v>564</v>
      </c>
      <c r="L83" t="s">
        <v>247</v>
      </c>
      <c r="M83" t="s">
        <v>599</v>
      </c>
      <c r="N83" t="s">
        <v>599</v>
      </c>
      <c r="O83" t="s">
        <v>425</v>
      </c>
      <c r="P83" t="s">
        <v>555</v>
      </c>
      <c r="Q83" t="s">
        <v>568</v>
      </c>
      <c r="R83" t="s">
        <v>348</v>
      </c>
      <c r="S83" t="s">
        <v>576</v>
      </c>
      <c r="T83" t="s">
        <v>512</v>
      </c>
      <c r="U83" t="s">
        <v>418</v>
      </c>
      <c r="V83" t="s">
        <v>599</v>
      </c>
      <c r="W83" t="s">
        <v>665</v>
      </c>
      <c r="X83" t="s">
        <v>554</v>
      </c>
      <c r="Y83" t="s">
        <v>247</v>
      </c>
      <c r="Z83" t="s">
        <v>247</v>
      </c>
      <c r="AA83" t="s">
        <v>375</v>
      </c>
      <c r="AB83" t="s">
        <v>425</v>
      </c>
      <c r="AC83" t="s">
        <v>307</v>
      </c>
      <c r="AD83" t="s">
        <v>585</v>
      </c>
      <c r="AE83" t="s">
        <v>418</v>
      </c>
      <c r="AF83" t="s">
        <v>631</v>
      </c>
      <c r="AG83" t="s">
        <v>599</v>
      </c>
      <c r="AH83" t="s">
        <v>568</v>
      </c>
      <c r="AI83" t="s">
        <v>504</v>
      </c>
      <c r="AJ83" t="s">
        <v>674</v>
      </c>
      <c r="AK83" t="s">
        <v>425</v>
      </c>
      <c r="AL83" t="s">
        <v>247</v>
      </c>
      <c r="AM83">
        <v>0</v>
      </c>
      <c r="AN83" t="s">
        <v>602</v>
      </c>
      <c r="AO83" t="s">
        <v>375</v>
      </c>
      <c r="AP83" t="s">
        <v>375</v>
      </c>
      <c r="AQ83" t="s">
        <v>565</v>
      </c>
      <c r="AR83" t="s">
        <v>602</v>
      </c>
      <c r="AS83" t="s">
        <v>386</v>
      </c>
      <c r="AT83" t="s">
        <v>596</v>
      </c>
      <c r="AU83">
        <v>0</v>
      </c>
      <c r="AV83" t="s">
        <v>576</v>
      </c>
      <c r="AW83" t="s">
        <v>576</v>
      </c>
      <c r="AX83" t="s">
        <v>375</v>
      </c>
      <c r="AY83" t="s">
        <v>425</v>
      </c>
      <c r="AZ83" t="s">
        <v>658</v>
      </c>
      <c r="BA83" t="s">
        <v>602</v>
      </c>
      <c r="BB83" t="s">
        <v>602</v>
      </c>
      <c r="BC83" t="s">
        <v>418</v>
      </c>
      <c r="BD83" t="s">
        <v>596</v>
      </c>
      <c r="BE83" t="s">
        <v>425</v>
      </c>
      <c r="BF83" t="s">
        <v>572</v>
      </c>
      <c r="BG83">
        <v>0</v>
      </c>
      <c r="BH83" t="s">
        <v>120</v>
      </c>
      <c r="BI83" t="s">
        <v>425</v>
      </c>
      <c r="BJ83" t="s">
        <v>396</v>
      </c>
      <c r="BK83" t="s">
        <v>425</v>
      </c>
      <c r="BL83" t="s">
        <v>608</v>
      </c>
      <c r="BM83" t="s">
        <v>717</v>
      </c>
      <c r="BN83" t="s">
        <v>520</v>
      </c>
      <c r="BO83" t="s">
        <v>554</v>
      </c>
      <c r="BP83" t="s">
        <v>247</v>
      </c>
      <c r="BQ83" t="s">
        <v>418</v>
      </c>
      <c r="BR83" t="s">
        <v>596</v>
      </c>
      <c r="BS83" t="s">
        <v>576</v>
      </c>
      <c r="BT83" t="s">
        <v>572</v>
      </c>
      <c r="BU83" t="s">
        <v>627</v>
      </c>
      <c r="BV83" t="s">
        <v>577</v>
      </c>
      <c r="BW83" t="s">
        <v>554</v>
      </c>
      <c r="BX83" t="s">
        <v>555</v>
      </c>
      <c r="BY83" t="s">
        <v>599</v>
      </c>
      <c r="BZ83" t="s">
        <v>596</v>
      </c>
      <c r="CA83" t="s">
        <v>596</v>
      </c>
      <c r="CB83" t="s">
        <v>905</v>
      </c>
      <c r="CC83">
        <f t="shared" si="1"/>
        <v>3</v>
      </c>
    </row>
    <row r="84" spans="1:81" x14ac:dyDescent="0.35">
      <c r="A84" t="s">
        <v>965</v>
      </c>
      <c r="B84">
        <v>0</v>
      </c>
      <c r="C84" t="s">
        <v>418</v>
      </c>
      <c r="D84">
        <v>0</v>
      </c>
      <c r="E84" t="s">
        <v>425</v>
      </c>
      <c r="F84" t="s">
        <v>599</v>
      </c>
      <c r="G84" t="s">
        <v>418</v>
      </c>
      <c r="H84" t="s">
        <v>375</v>
      </c>
      <c r="I84" t="s">
        <v>375</v>
      </c>
      <c r="J84" t="s">
        <v>425</v>
      </c>
      <c r="K84">
        <v>0</v>
      </c>
      <c r="L84" t="s">
        <v>543</v>
      </c>
      <c r="M84" t="s">
        <v>425</v>
      </c>
      <c r="N84">
        <v>0</v>
      </c>
      <c r="O84">
        <v>0</v>
      </c>
      <c r="P84" t="s">
        <v>425</v>
      </c>
      <c r="Q84" t="s">
        <v>576</v>
      </c>
      <c r="R84" t="s">
        <v>576</v>
      </c>
      <c r="S84" t="s">
        <v>425</v>
      </c>
      <c r="T84" t="s">
        <v>418</v>
      </c>
      <c r="U84" t="s">
        <v>555</v>
      </c>
      <c r="V84">
        <v>0</v>
      </c>
      <c r="W84">
        <v>0</v>
      </c>
      <c r="X84" t="s">
        <v>599</v>
      </c>
      <c r="Y84" t="s">
        <v>375</v>
      </c>
      <c r="Z84" t="s">
        <v>596</v>
      </c>
      <c r="AA84" t="s">
        <v>425</v>
      </c>
      <c r="AB84" t="s">
        <v>418</v>
      </c>
      <c r="AC84" t="s">
        <v>576</v>
      </c>
      <c r="AD84" t="s">
        <v>608</v>
      </c>
      <c r="AE84">
        <v>0</v>
      </c>
      <c r="AF84">
        <v>0</v>
      </c>
      <c r="AG84" t="s">
        <v>555</v>
      </c>
      <c r="AH84">
        <v>0</v>
      </c>
      <c r="AI84" t="s">
        <v>555</v>
      </c>
      <c r="AJ84" t="s">
        <v>717</v>
      </c>
      <c r="AK84" t="s">
        <v>375</v>
      </c>
      <c r="AL84" t="s">
        <v>568</v>
      </c>
      <c r="AM84" t="s">
        <v>555</v>
      </c>
      <c r="AN84" t="s">
        <v>520</v>
      </c>
      <c r="AO84" t="s">
        <v>375</v>
      </c>
      <c r="AP84">
        <v>0</v>
      </c>
      <c r="AQ84" t="s">
        <v>375</v>
      </c>
      <c r="AR84" t="s">
        <v>608</v>
      </c>
      <c r="AS84" t="s">
        <v>555</v>
      </c>
      <c r="AT84" t="s">
        <v>608</v>
      </c>
      <c r="AU84">
        <v>0</v>
      </c>
      <c r="AV84" t="s">
        <v>572</v>
      </c>
      <c r="AW84" t="s">
        <v>418</v>
      </c>
      <c r="AX84" t="s">
        <v>375</v>
      </c>
      <c r="AY84">
        <v>0</v>
      </c>
      <c r="AZ84" t="s">
        <v>555</v>
      </c>
      <c r="BA84">
        <v>0</v>
      </c>
      <c r="BB84" t="s">
        <v>585</v>
      </c>
      <c r="BC84">
        <v>0</v>
      </c>
      <c r="BD84" t="s">
        <v>247</v>
      </c>
      <c r="BE84" t="s">
        <v>555</v>
      </c>
      <c r="BF84" t="s">
        <v>418</v>
      </c>
      <c r="BG84">
        <v>0</v>
      </c>
      <c r="BH84" t="s">
        <v>375</v>
      </c>
      <c r="BI84" t="s">
        <v>418</v>
      </c>
      <c r="BJ84" t="s">
        <v>375</v>
      </c>
      <c r="BK84" t="s">
        <v>375</v>
      </c>
      <c r="BL84" t="s">
        <v>555</v>
      </c>
      <c r="BM84">
        <v>0</v>
      </c>
      <c r="BN84" t="s">
        <v>375</v>
      </c>
      <c r="BO84" t="s">
        <v>555</v>
      </c>
      <c r="BP84" t="s">
        <v>520</v>
      </c>
      <c r="BQ84" t="s">
        <v>425</v>
      </c>
      <c r="BR84" t="s">
        <v>375</v>
      </c>
      <c r="BS84">
        <v>0</v>
      </c>
      <c r="BT84">
        <v>0</v>
      </c>
      <c r="BU84" t="s">
        <v>627</v>
      </c>
      <c r="BV84" t="s">
        <v>555</v>
      </c>
      <c r="BW84" t="s">
        <v>555</v>
      </c>
      <c r="BX84">
        <v>0</v>
      </c>
      <c r="BY84">
        <v>0</v>
      </c>
      <c r="BZ84">
        <v>0</v>
      </c>
      <c r="CA84" t="s">
        <v>576</v>
      </c>
      <c r="CB84" t="s">
        <v>966</v>
      </c>
      <c r="CC84">
        <f t="shared" si="1"/>
        <v>22</v>
      </c>
    </row>
    <row r="85" spans="1:81" x14ac:dyDescent="0.35">
      <c r="A85" t="s">
        <v>967</v>
      </c>
      <c r="B85" t="s">
        <v>576</v>
      </c>
      <c r="C85" t="s">
        <v>555</v>
      </c>
      <c r="D85" t="s">
        <v>555</v>
      </c>
      <c r="E85" t="s">
        <v>375</v>
      </c>
      <c r="F85" t="s">
        <v>608</v>
      </c>
      <c r="G85" t="s">
        <v>602</v>
      </c>
      <c r="H85" t="s">
        <v>581</v>
      </c>
      <c r="I85" t="s">
        <v>247</v>
      </c>
      <c r="J85" t="s">
        <v>555</v>
      </c>
      <c r="K85">
        <v>0</v>
      </c>
      <c r="L85" t="s">
        <v>555</v>
      </c>
      <c r="M85" t="s">
        <v>555</v>
      </c>
      <c r="N85">
        <v>0</v>
      </c>
      <c r="O85">
        <v>0</v>
      </c>
      <c r="P85">
        <v>0</v>
      </c>
      <c r="Q85" t="s">
        <v>578</v>
      </c>
      <c r="R85" t="s">
        <v>577</v>
      </c>
      <c r="S85" t="s">
        <v>555</v>
      </c>
      <c r="T85" t="s">
        <v>573</v>
      </c>
      <c r="U85" t="s">
        <v>572</v>
      </c>
      <c r="V85" t="s">
        <v>425</v>
      </c>
      <c r="W85">
        <v>0</v>
      </c>
      <c r="X85" t="s">
        <v>555</v>
      </c>
      <c r="Y85" t="s">
        <v>555</v>
      </c>
      <c r="Z85" t="s">
        <v>555</v>
      </c>
      <c r="AA85" t="s">
        <v>555</v>
      </c>
      <c r="AB85">
        <v>0</v>
      </c>
      <c r="AC85" t="s">
        <v>608</v>
      </c>
      <c r="AD85" t="s">
        <v>608</v>
      </c>
      <c r="AE85" t="s">
        <v>375</v>
      </c>
      <c r="AF85" t="s">
        <v>578</v>
      </c>
      <c r="AG85" t="s">
        <v>572</v>
      </c>
      <c r="AH85" t="s">
        <v>555</v>
      </c>
      <c r="AI85" t="s">
        <v>425</v>
      </c>
      <c r="AJ85">
        <v>0</v>
      </c>
      <c r="AK85" t="s">
        <v>418</v>
      </c>
      <c r="AL85">
        <v>0</v>
      </c>
      <c r="AM85">
        <v>0</v>
      </c>
      <c r="AN85" t="s">
        <v>602</v>
      </c>
      <c r="AO85" t="s">
        <v>375</v>
      </c>
      <c r="AP85">
        <v>0</v>
      </c>
      <c r="AQ85" t="s">
        <v>425</v>
      </c>
      <c r="AR85" t="s">
        <v>555</v>
      </c>
      <c r="AS85">
        <v>0</v>
      </c>
      <c r="AT85" t="s">
        <v>375</v>
      </c>
      <c r="AU85">
        <v>0</v>
      </c>
      <c r="AV85" t="s">
        <v>375</v>
      </c>
      <c r="AW85" t="s">
        <v>418</v>
      </c>
      <c r="AX85" t="s">
        <v>596</v>
      </c>
      <c r="AY85">
        <v>0</v>
      </c>
      <c r="AZ85" t="s">
        <v>568</v>
      </c>
      <c r="BA85">
        <v>0</v>
      </c>
      <c r="BB85" t="s">
        <v>555</v>
      </c>
      <c r="BC85">
        <v>0</v>
      </c>
      <c r="BD85" t="s">
        <v>375</v>
      </c>
      <c r="BE85" t="s">
        <v>555</v>
      </c>
      <c r="BF85" t="s">
        <v>577</v>
      </c>
      <c r="BG85" t="s">
        <v>555</v>
      </c>
      <c r="BH85" t="s">
        <v>332</v>
      </c>
      <c r="BI85" t="s">
        <v>375</v>
      </c>
      <c r="BJ85">
        <v>0</v>
      </c>
      <c r="BK85" t="s">
        <v>425</v>
      </c>
      <c r="BL85" t="s">
        <v>555</v>
      </c>
      <c r="BM85">
        <v>0</v>
      </c>
      <c r="BN85" t="s">
        <v>602</v>
      </c>
      <c r="BO85" t="s">
        <v>555</v>
      </c>
      <c r="BP85" t="s">
        <v>576</v>
      </c>
      <c r="BQ85" t="s">
        <v>375</v>
      </c>
      <c r="BR85" t="s">
        <v>555</v>
      </c>
      <c r="BS85">
        <v>0</v>
      </c>
      <c r="BT85">
        <v>0</v>
      </c>
      <c r="BU85" t="s">
        <v>418</v>
      </c>
      <c r="BV85" t="s">
        <v>425</v>
      </c>
      <c r="BW85" t="s">
        <v>576</v>
      </c>
      <c r="BX85">
        <v>0</v>
      </c>
      <c r="BY85" t="s">
        <v>425</v>
      </c>
      <c r="BZ85">
        <v>0</v>
      </c>
      <c r="CA85" t="s">
        <v>375</v>
      </c>
      <c r="CB85" t="s">
        <v>968</v>
      </c>
      <c r="CC85">
        <f t="shared" si="1"/>
        <v>21</v>
      </c>
    </row>
    <row r="86" spans="1:81" x14ac:dyDescent="0.35">
      <c r="A86" t="s">
        <v>969</v>
      </c>
      <c r="B86">
        <v>0</v>
      </c>
      <c r="C86" t="s">
        <v>418</v>
      </c>
      <c r="D86" t="s">
        <v>425</v>
      </c>
      <c r="E86" t="s">
        <v>425</v>
      </c>
      <c r="F86" t="s">
        <v>555</v>
      </c>
      <c r="G86" t="s">
        <v>555</v>
      </c>
      <c r="H86">
        <v>0</v>
      </c>
      <c r="I86" t="s">
        <v>555</v>
      </c>
      <c r="J86" t="s">
        <v>555</v>
      </c>
      <c r="K86" t="s">
        <v>573</v>
      </c>
      <c r="L86" t="s">
        <v>581</v>
      </c>
      <c r="M86" t="s">
        <v>608</v>
      </c>
      <c r="N86" t="s">
        <v>596</v>
      </c>
      <c r="O86" t="s">
        <v>375</v>
      </c>
      <c r="P86" t="s">
        <v>627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 t="s">
        <v>516</v>
      </c>
      <c r="X86" t="s">
        <v>532</v>
      </c>
      <c r="Y86" t="s">
        <v>627</v>
      </c>
      <c r="Z86" t="s">
        <v>599</v>
      </c>
      <c r="AA86" t="s">
        <v>425</v>
      </c>
      <c r="AB86" t="s">
        <v>425</v>
      </c>
      <c r="AC86" t="s">
        <v>375</v>
      </c>
      <c r="AD86">
        <v>0</v>
      </c>
      <c r="AE86">
        <v>0</v>
      </c>
      <c r="AF86">
        <v>0</v>
      </c>
      <c r="AG86" t="s">
        <v>555</v>
      </c>
      <c r="AH86" t="s">
        <v>418</v>
      </c>
      <c r="AI86" t="s">
        <v>627</v>
      </c>
      <c r="AJ86" t="s">
        <v>516</v>
      </c>
      <c r="AK86" t="s">
        <v>599</v>
      </c>
      <c r="AL86" t="s">
        <v>596</v>
      </c>
      <c r="AM86" t="s">
        <v>599</v>
      </c>
      <c r="AN86" t="s">
        <v>289</v>
      </c>
      <c r="AO86">
        <v>0</v>
      </c>
      <c r="AP86" t="s">
        <v>572</v>
      </c>
      <c r="AQ86" t="s">
        <v>602</v>
      </c>
      <c r="AR86" t="s">
        <v>637</v>
      </c>
      <c r="AS86" t="s">
        <v>543</v>
      </c>
      <c r="AT86" t="s">
        <v>602</v>
      </c>
      <c r="AU86" t="s">
        <v>637</v>
      </c>
      <c r="AV86" t="s">
        <v>576</v>
      </c>
      <c r="AW86">
        <v>0</v>
      </c>
      <c r="AX86">
        <v>0</v>
      </c>
      <c r="AY86">
        <v>0</v>
      </c>
      <c r="AZ86">
        <v>0</v>
      </c>
      <c r="BA86" t="s">
        <v>599</v>
      </c>
      <c r="BB86" t="s">
        <v>554</v>
      </c>
      <c r="BC86" t="s">
        <v>608</v>
      </c>
      <c r="BD86" t="s">
        <v>608</v>
      </c>
      <c r="BE86">
        <v>0</v>
      </c>
      <c r="BF86" t="s">
        <v>375</v>
      </c>
      <c r="BG86">
        <v>0</v>
      </c>
      <c r="BH86">
        <v>0</v>
      </c>
      <c r="BI86" t="s">
        <v>589</v>
      </c>
      <c r="BJ86" t="s">
        <v>637</v>
      </c>
      <c r="BK86" t="s">
        <v>602</v>
      </c>
      <c r="BL86">
        <v>0</v>
      </c>
      <c r="BM86">
        <v>0</v>
      </c>
      <c r="BN86" t="s">
        <v>568</v>
      </c>
      <c r="BO86">
        <v>0</v>
      </c>
      <c r="BP86" t="s">
        <v>425</v>
      </c>
      <c r="BQ86" t="s">
        <v>555</v>
      </c>
      <c r="BR86" t="s">
        <v>555</v>
      </c>
      <c r="BS86" t="s">
        <v>375</v>
      </c>
      <c r="BT86">
        <v>0</v>
      </c>
      <c r="BU86" t="s">
        <v>572</v>
      </c>
      <c r="BV86">
        <v>0</v>
      </c>
      <c r="BW86">
        <v>0</v>
      </c>
      <c r="BX86" t="s">
        <v>555</v>
      </c>
      <c r="BY86" t="s">
        <v>247</v>
      </c>
      <c r="BZ86" t="s">
        <v>555</v>
      </c>
      <c r="CA86" t="s">
        <v>425</v>
      </c>
      <c r="CB86" t="s">
        <v>970</v>
      </c>
      <c r="CC86">
        <f t="shared" si="1"/>
        <v>25</v>
      </c>
    </row>
    <row r="87" spans="1:81" x14ac:dyDescent="0.35">
      <c r="A87" t="s">
        <v>971</v>
      </c>
      <c r="B87" t="s">
        <v>717</v>
      </c>
      <c r="C87" t="s">
        <v>572</v>
      </c>
      <c r="D87" t="s">
        <v>418</v>
      </c>
      <c r="E87" t="s">
        <v>602</v>
      </c>
      <c r="F87" t="s">
        <v>576</v>
      </c>
      <c r="G87" t="s">
        <v>572</v>
      </c>
      <c r="H87" t="s">
        <v>573</v>
      </c>
      <c r="I87" t="s">
        <v>425</v>
      </c>
      <c r="J87" t="s">
        <v>602</v>
      </c>
      <c r="K87" t="s">
        <v>247</v>
      </c>
      <c r="L87" t="s">
        <v>602</v>
      </c>
      <c r="M87" t="s">
        <v>573</v>
      </c>
      <c r="N87" t="s">
        <v>516</v>
      </c>
      <c r="O87" t="s">
        <v>602</v>
      </c>
      <c r="P87" t="s">
        <v>418</v>
      </c>
      <c r="Q87" t="s">
        <v>555</v>
      </c>
      <c r="R87" t="s">
        <v>602</v>
      </c>
      <c r="S87" t="s">
        <v>425</v>
      </c>
      <c r="T87" t="s">
        <v>608</v>
      </c>
      <c r="U87" t="s">
        <v>572</v>
      </c>
      <c r="V87" t="s">
        <v>576</v>
      </c>
      <c r="W87" t="s">
        <v>602</v>
      </c>
      <c r="X87" t="s">
        <v>602</v>
      </c>
      <c r="Y87" t="s">
        <v>554</v>
      </c>
      <c r="Z87" t="s">
        <v>554</v>
      </c>
      <c r="AA87" t="s">
        <v>602</v>
      </c>
      <c r="AB87" t="s">
        <v>576</v>
      </c>
      <c r="AC87" t="s">
        <v>602</v>
      </c>
      <c r="AD87" t="s">
        <v>572</v>
      </c>
      <c r="AE87" t="s">
        <v>247</v>
      </c>
      <c r="AF87" t="s">
        <v>596</v>
      </c>
      <c r="AG87" t="s">
        <v>596</v>
      </c>
      <c r="AH87" t="s">
        <v>375</v>
      </c>
      <c r="AI87" t="s">
        <v>375</v>
      </c>
      <c r="AJ87" t="s">
        <v>599</v>
      </c>
      <c r="AK87" t="s">
        <v>418</v>
      </c>
      <c r="AL87" t="s">
        <v>247</v>
      </c>
      <c r="AM87" t="s">
        <v>576</v>
      </c>
      <c r="AN87" t="s">
        <v>375</v>
      </c>
      <c r="AO87" t="s">
        <v>602</v>
      </c>
      <c r="AP87" t="s">
        <v>572</v>
      </c>
      <c r="AQ87" t="s">
        <v>602</v>
      </c>
      <c r="AR87" t="s">
        <v>572</v>
      </c>
      <c r="AS87" t="s">
        <v>247</v>
      </c>
      <c r="AT87" t="s">
        <v>418</v>
      </c>
      <c r="AU87" t="s">
        <v>599</v>
      </c>
      <c r="AV87" t="s">
        <v>576</v>
      </c>
      <c r="AW87" t="s">
        <v>602</v>
      </c>
      <c r="AX87" t="s">
        <v>418</v>
      </c>
      <c r="AY87" t="s">
        <v>599</v>
      </c>
      <c r="AZ87" t="s">
        <v>247</v>
      </c>
      <c r="BA87" t="s">
        <v>576</v>
      </c>
      <c r="BB87" t="s">
        <v>418</v>
      </c>
      <c r="BC87" t="s">
        <v>572</v>
      </c>
      <c r="BD87" t="s">
        <v>596</v>
      </c>
      <c r="BE87" t="s">
        <v>418</v>
      </c>
      <c r="BF87" t="s">
        <v>247</v>
      </c>
      <c r="BG87" t="s">
        <v>572</v>
      </c>
      <c r="BH87" t="s">
        <v>577</v>
      </c>
      <c r="BI87" t="s">
        <v>554</v>
      </c>
      <c r="BJ87" t="s">
        <v>602</v>
      </c>
      <c r="BK87" t="s">
        <v>418</v>
      </c>
      <c r="BL87" t="s">
        <v>425</v>
      </c>
      <c r="BM87" t="s">
        <v>418</v>
      </c>
      <c r="BN87" t="s">
        <v>577</v>
      </c>
      <c r="BO87" t="s">
        <v>247</v>
      </c>
      <c r="BP87" t="s">
        <v>576</v>
      </c>
      <c r="BQ87" t="s">
        <v>576</v>
      </c>
      <c r="BR87" t="s">
        <v>418</v>
      </c>
      <c r="BS87" t="s">
        <v>425</v>
      </c>
      <c r="BT87" t="s">
        <v>375</v>
      </c>
      <c r="BU87" t="s">
        <v>577</v>
      </c>
      <c r="BV87" t="s">
        <v>418</v>
      </c>
      <c r="BW87" t="s">
        <v>602</v>
      </c>
      <c r="BX87" t="s">
        <v>555</v>
      </c>
      <c r="BY87" t="s">
        <v>599</v>
      </c>
      <c r="BZ87" t="s">
        <v>602</v>
      </c>
      <c r="CA87" t="s">
        <v>602</v>
      </c>
      <c r="CB87" t="s">
        <v>972</v>
      </c>
      <c r="CC87">
        <f t="shared" si="1"/>
        <v>0</v>
      </c>
    </row>
    <row r="88" spans="1:81" x14ac:dyDescent="0.35">
      <c r="A88" t="s">
        <v>973</v>
      </c>
      <c r="B88" t="s">
        <v>554</v>
      </c>
      <c r="C88">
        <v>0</v>
      </c>
      <c r="D88">
        <v>0</v>
      </c>
      <c r="E88" t="s">
        <v>602</v>
      </c>
      <c r="F88" t="s">
        <v>577</v>
      </c>
      <c r="G88" t="s">
        <v>418</v>
      </c>
      <c r="H88" t="s">
        <v>375</v>
      </c>
      <c r="I88" t="s">
        <v>576</v>
      </c>
      <c r="J88" t="s">
        <v>375</v>
      </c>
      <c r="K88">
        <v>0</v>
      </c>
      <c r="L88">
        <v>0</v>
      </c>
      <c r="M88" t="s">
        <v>418</v>
      </c>
      <c r="N88" t="s">
        <v>554</v>
      </c>
      <c r="O88" t="s">
        <v>602</v>
      </c>
      <c r="P88" t="s">
        <v>375</v>
      </c>
      <c r="Q88" t="s">
        <v>554</v>
      </c>
      <c r="R88" t="s">
        <v>554</v>
      </c>
      <c r="S88" t="s">
        <v>375</v>
      </c>
      <c r="T88" t="s">
        <v>425</v>
      </c>
      <c r="U88" t="s">
        <v>596</v>
      </c>
      <c r="V88" t="s">
        <v>375</v>
      </c>
      <c r="W88" t="s">
        <v>555</v>
      </c>
      <c r="X88" t="s">
        <v>599</v>
      </c>
      <c r="Y88" t="s">
        <v>568</v>
      </c>
      <c r="Z88" t="s">
        <v>568</v>
      </c>
      <c r="AA88" t="s">
        <v>418</v>
      </c>
      <c r="AB88" t="s">
        <v>555</v>
      </c>
      <c r="AC88" t="s">
        <v>599</v>
      </c>
      <c r="AD88" t="s">
        <v>577</v>
      </c>
      <c r="AE88">
        <v>0</v>
      </c>
      <c r="AF88" t="s">
        <v>555</v>
      </c>
      <c r="AG88" t="s">
        <v>577</v>
      </c>
      <c r="AH88" t="s">
        <v>555</v>
      </c>
      <c r="AI88" t="s">
        <v>425</v>
      </c>
      <c r="AJ88" t="s">
        <v>602</v>
      </c>
      <c r="AK88" t="s">
        <v>375</v>
      </c>
      <c r="AL88" t="s">
        <v>576</v>
      </c>
      <c r="AM88">
        <v>0</v>
      </c>
      <c r="AN88" t="s">
        <v>576</v>
      </c>
      <c r="AO88" t="s">
        <v>418</v>
      </c>
      <c r="AP88" t="s">
        <v>585</v>
      </c>
      <c r="AQ88" t="s">
        <v>418</v>
      </c>
      <c r="AR88" t="s">
        <v>418</v>
      </c>
      <c r="AS88" t="s">
        <v>576</v>
      </c>
      <c r="AT88" t="s">
        <v>576</v>
      </c>
      <c r="AU88" t="s">
        <v>418</v>
      </c>
      <c r="AV88" t="s">
        <v>425</v>
      </c>
      <c r="AW88">
        <v>0</v>
      </c>
      <c r="AX88" t="s">
        <v>608</v>
      </c>
      <c r="AY88" t="s">
        <v>577</v>
      </c>
      <c r="AZ88" t="s">
        <v>581</v>
      </c>
      <c r="BA88">
        <v>0</v>
      </c>
      <c r="BB88" t="s">
        <v>576</v>
      </c>
      <c r="BC88" t="s">
        <v>418</v>
      </c>
      <c r="BD88" t="s">
        <v>572</v>
      </c>
      <c r="BE88" t="s">
        <v>375</v>
      </c>
      <c r="BF88" t="s">
        <v>577</v>
      </c>
      <c r="BG88" t="s">
        <v>627</v>
      </c>
      <c r="BH88" t="s">
        <v>581</v>
      </c>
      <c r="BI88" t="s">
        <v>375</v>
      </c>
      <c r="BJ88" t="s">
        <v>555</v>
      </c>
      <c r="BK88" t="s">
        <v>602</v>
      </c>
      <c r="BL88">
        <v>0</v>
      </c>
      <c r="BM88">
        <v>0</v>
      </c>
      <c r="BN88" t="s">
        <v>418</v>
      </c>
      <c r="BO88" t="s">
        <v>555</v>
      </c>
      <c r="BP88" t="s">
        <v>573</v>
      </c>
      <c r="BQ88" t="s">
        <v>602</v>
      </c>
      <c r="BR88" t="s">
        <v>555</v>
      </c>
      <c r="BS88">
        <v>0</v>
      </c>
      <c r="BT88">
        <v>0</v>
      </c>
      <c r="BU88" t="s">
        <v>573</v>
      </c>
      <c r="BV88" t="s">
        <v>425</v>
      </c>
      <c r="BW88" t="s">
        <v>418</v>
      </c>
      <c r="BX88">
        <v>0</v>
      </c>
      <c r="BY88" t="s">
        <v>599</v>
      </c>
      <c r="BZ88">
        <v>0</v>
      </c>
      <c r="CA88" t="s">
        <v>602</v>
      </c>
      <c r="CB88" t="s">
        <v>974</v>
      </c>
      <c r="CC88">
        <f t="shared" si="1"/>
        <v>14</v>
      </c>
    </row>
    <row r="89" spans="1:81" x14ac:dyDescent="0.35">
      <c r="A89" t="s">
        <v>975</v>
      </c>
      <c r="B89" t="s">
        <v>568</v>
      </c>
      <c r="C89" t="s">
        <v>418</v>
      </c>
      <c r="D89">
        <v>0</v>
      </c>
      <c r="E89">
        <v>0</v>
      </c>
      <c r="F89">
        <v>0</v>
      </c>
      <c r="G89">
        <v>0</v>
      </c>
      <c r="H89" t="s">
        <v>555</v>
      </c>
      <c r="I89">
        <v>0</v>
      </c>
      <c r="J89">
        <v>0</v>
      </c>
      <c r="K89">
        <v>0</v>
      </c>
      <c r="L89">
        <v>0</v>
      </c>
      <c r="M89" t="s">
        <v>418</v>
      </c>
      <c r="N89" t="s">
        <v>627</v>
      </c>
      <c r="O89" t="s">
        <v>576</v>
      </c>
      <c r="P89">
        <v>0</v>
      </c>
      <c r="Q89">
        <v>0</v>
      </c>
      <c r="R89">
        <v>0</v>
      </c>
      <c r="S89">
        <v>0</v>
      </c>
      <c r="T89">
        <v>0</v>
      </c>
      <c r="U89" t="s">
        <v>637</v>
      </c>
      <c r="V89">
        <v>0</v>
      </c>
      <c r="W89">
        <v>0</v>
      </c>
      <c r="X89" t="s">
        <v>247</v>
      </c>
      <c r="Y89" t="s">
        <v>608</v>
      </c>
      <c r="Z89" t="s">
        <v>717</v>
      </c>
      <c r="AA89" t="s">
        <v>425</v>
      </c>
      <c r="AB89">
        <v>0</v>
      </c>
      <c r="AC89">
        <v>0</v>
      </c>
      <c r="AD89">
        <v>0</v>
      </c>
      <c r="AE89">
        <v>0</v>
      </c>
      <c r="AF89" t="s">
        <v>555</v>
      </c>
      <c r="AG89" t="s">
        <v>386</v>
      </c>
      <c r="AH89">
        <v>0</v>
      </c>
      <c r="AI89">
        <v>0</v>
      </c>
      <c r="AJ89" t="s">
        <v>554</v>
      </c>
      <c r="AK89">
        <v>0</v>
      </c>
      <c r="AL89">
        <v>0</v>
      </c>
      <c r="AM89" t="s">
        <v>375</v>
      </c>
      <c r="AN89" t="s">
        <v>418</v>
      </c>
      <c r="AO89" t="s">
        <v>396</v>
      </c>
      <c r="AP89" t="s">
        <v>516</v>
      </c>
      <c r="AQ89">
        <v>0</v>
      </c>
      <c r="AR89" t="s">
        <v>599</v>
      </c>
      <c r="AS89" t="s">
        <v>573</v>
      </c>
      <c r="AT89">
        <v>0</v>
      </c>
      <c r="AU89" t="s">
        <v>555</v>
      </c>
      <c r="AV89" t="s">
        <v>599</v>
      </c>
      <c r="AW89">
        <v>0</v>
      </c>
      <c r="AX89" t="s">
        <v>528</v>
      </c>
      <c r="AY89" t="s">
        <v>667</v>
      </c>
      <c r="AZ89" t="s">
        <v>555</v>
      </c>
      <c r="BA89">
        <v>0</v>
      </c>
      <c r="BB89" t="s">
        <v>602</v>
      </c>
      <c r="BC89" t="s">
        <v>576</v>
      </c>
      <c r="BD89" t="s">
        <v>608</v>
      </c>
      <c r="BE89">
        <v>0</v>
      </c>
      <c r="BF89" t="s">
        <v>667</v>
      </c>
      <c r="BG89" t="s">
        <v>674</v>
      </c>
      <c r="BH89">
        <v>0</v>
      </c>
      <c r="BI89" t="s">
        <v>425</v>
      </c>
      <c r="BJ89">
        <v>0</v>
      </c>
      <c r="BK89">
        <v>0</v>
      </c>
      <c r="BL89">
        <v>0</v>
      </c>
      <c r="BM89">
        <v>0</v>
      </c>
      <c r="BN89">
        <v>0</v>
      </c>
      <c r="BO89">
        <v>0</v>
      </c>
      <c r="BP89" t="s">
        <v>418</v>
      </c>
      <c r="BQ89">
        <v>0</v>
      </c>
      <c r="BR89">
        <v>0</v>
      </c>
      <c r="BS89">
        <v>0</v>
      </c>
      <c r="BT89">
        <v>0</v>
      </c>
      <c r="BU89" t="s">
        <v>599</v>
      </c>
      <c r="BV89">
        <v>0</v>
      </c>
      <c r="BW89" t="s">
        <v>375</v>
      </c>
      <c r="BX89">
        <v>0</v>
      </c>
      <c r="BY89">
        <v>0</v>
      </c>
      <c r="BZ89">
        <v>0</v>
      </c>
      <c r="CA89" t="s">
        <v>418</v>
      </c>
      <c r="CB89" t="s">
        <v>963</v>
      </c>
      <c r="CC89">
        <f t="shared" si="1"/>
        <v>43</v>
      </c>
    </row>
    <row r="90" spans="1:81" x14ac:dyDescent="0.35">
      <c r="A90" t="s">
        <v>976</v>
      </c>
      <c r="B90" t="s">
        <v>418</v>
      </c>
      <c r="C90" t="s">
        <v>375</v>
      </c>
      <c r="D90">
        <v>0</v>
      </c>
      <c r="E90" t="s">
        <v>555</v>
      </c>
      <c r="F90">
        <v>0</v>
      </c>
      <c r="G90">
        <v>0</v>
      </c>
      <c r="H90" t="s">
        <v>247</v>
      </c>
      <c r="I90" t="s">
        <v>555</v>
      </c>
      <c r="J90" t="s">
        <v>375</v>
      </c>
      <c r="K90">
        <v>0</v>
      </c>
      <c r="L90">
        <v>0</v>
      </c>
      <c r="M90">
        <v>0</v>
      </c>
      <c r="N90" t="s">
        <v>418</v>
      </c>
      <c r="O90" t="s">
        <v>555</v>
      </c>
      <c r="P90">
        <v>0</v>
      </c>
      <c r="Q90" t="s">
        <v>375</v>
      </c>
      <c r="R90">
        <v>0</v>
      </c>
      <c r="S90">
        <v>0</v>
      </c>
      <c r="T90">
        <v>0</v>
      </c>
      <c r="U90" t="s">
        <v>555</v>
      </c>
      <c r="V90" t="s">
        <v>418</v>
      </c>
      <c r="W90" t="s">
        <v>555</v>
      </c>
      <c r="X90">
        <v>0</v>
      </c>
      <c r="Y90" t="s">
        <v>375</v>
      </c>
      <c r="Z90" t="s">
        <v>425</v>
      </c>
      <c r="AA90" t="s">
        <v>555</v>
      </c>
      <c r="AB90">
        <v>0</v>
      </c>
      <c r="AC90" t="s">
        <v>596</v>
      </c>
      <c r="AD90">
        <v>0</v>
      </c>
      <c r="AE90">
        <v>0</v>
      </c>
      <c r="AF90">
        <v>0</v>
      </c>
      <c r="AG90" t="s">
        <v>375</v>
      </c>
      <c r="AH90" t="s">
        <v>418</v>
      </c>
      <c r="AI90" t="s">
        <v>375</v>
      </c>
      <c r="AJ90" t="s">
        <v>375</v>
      </c>
      <c r="AK90">
        <v>0</v>
      </c>
      <c r="AL90">
        <v>0</v>
      </c>
      <c r="AM90">
        <v>0</v>
      </c>
      <c r="AN90" t="s">
        <v>555</v>
      </c>
      <c r="AO90" t="s">
        <v>375</v>
      </c>
      <c r="AP90">
        <v>0</v>
      </c>
      <c r="AQ90" t="s">
        <v>576</v>
      </c>
      <c r="AR90" t="s">
        <v>375</v>
      </c>
      <c r="AS90" t="s">
        <v>555</v>
      </c>
      <c r="AT90">
        <v>0</v>
      </c>
      <c r="AU90" t="s">
        <v>375</v>
      </c>
      <c r="AV90" t="s">
        <v>555</v>
      </c>
      <c r="AW90">
        <v>0</v>
      </c>
      <c r="AX90" t="s">
        <v>375</v>
      </c>
      <c r="AY90" t="s">
        <v>375</v>
      </c>
      <c r="AZ90" t="s">
        <v>508</v>
      </c>
      <c r="BA90">
        <v>0</v>
      </c>
      <c r="BB90" t="s">
        <v>555</v>
      </c>
      <c r="BC90" t="s">
        <v>375</v>
      </c>
      <c r="BD90" t="s">
        <v>425</v>
      </c>
      <c r="BE90">
        <v>0</v>
      </c>
      <c r="BF90" t="s">
        <v>555</v>
      </c>
      <c r="BG90" t="s">
        <v>555</v>
      </c>
      <c r="BH90" t="s">
        <v>383</v>
      </c>
      <c r="BI90" t="s">
        <v>555</v>
      </c>
      <c r="BJ90">
        <v>0</v>
      </c>
      <c r="BK90">
        <v>0</v>
      </c>
      <c r="BL90">
        <v>0</v>
      </c>
      <c r="BM90">
        <v>0</v>
      </c>
      <c r="BN90" t="s">
        <v>418</v>
      </c>
      <c r="BO90" t="s">
        <v>425</v>
      </c>
      <c r="BP90">
        <v>0</v>
      </c>
      <c r="BQ90">
        <v>0</v>
      </c>
      <c r="BR90">
        <v>0</v>
      </c>
      <c r="BS90">
        <v>0</v>
      </c>
      <c r="BT90">
        <v>0</v>
      </c>
      <c r="BU90" t="s">
        <v>375</v>
      </c>
      <c r="BV90">
        <v>0</v>
      </c>
      <c r="BW90" t="s">
        <v>375</v>
      </c>
      <c r="BX90">
        <v>0</v>
      </c>
      <c r="BY90" t="s">
        <v>555</v>
      </c>
      <c r="BZ90">
        <v>0</v>
      </c>
      <c r="CA90" t="s">
        <v>555</v>
      </c>
      <c r="CB90" t="s">
        <v>977</v>
      </c>
      <c r="CC90">
        <f t="shared" si="1"/>
        <v>35</v>
      </c>
    </row>
    <row r="91" spans="1:81" x14ac:dyDescent="0.35">
      <c r="A91" t="s">
        <v>978</v>
      </c>
      <c r="B91" t="s">
        <v>516</v>
      </c>
      <c r="C91" t="s">
        <v>555</v>
      </c>
      <c r="D91">
        <v>0</v>
      </c>
      <c r="E91">
        <v>0</v>
      </c>
      <c r="F91">
        <v>0</v>
      </c>
      <c r="G91" t="s">
        <v>555</v>
      </c>
      <c r="H91">
        <v>0</v>
      </c>
      <c r="I91">
        <v>0</v>
      </c>
      <c r="J91" t="s">
        <v>418</v>
      </c>
      <c r="K91">
        <v>0</v>
      </c>
      <c r="L91">
        <v>0</v>
      </c>
      <c r="M91" t="s">
        <v>578</v>
      </c>
      <c r="N91" t="s">
        <v>568</v>
      </c>
      <c r="O91" t="s">
        <v>555</v>
      </c>
      <c r="P91">
        <v>0</v>
      </c>
      <c r="Q91">
        <v>0</v>
      </c>
      <c r="R91">
        <v>0</v>
      </c>
      <c r="S91" t="s">
        <v>555</v>
      </c>
      <c r="T91">
        <v>0</v>
      </c>
      <c r="U91" t="s">
        <v>425</v>
      </c>
      <c r="V91">
        <v>0</v>
      </c>
      <c r="W91">
        <v>0</v>
      </c>
      <c r="X91" t="s">
        <v>555</v>
      </c>
      <c r="Y91" t="s">
        <v>631</v>
      </c>
      <c r="Z91" t="s">
        <v>554</v>
      </c>
      <c r="AA91" t="s">
        <v>375</v>
      </c>
      <c r="AB91">
        <v>0</v>
      </c>
      <c r="AC91">
        <v>0</v>
      </c>
      <c r="AD91">
        <v>0</v>
      </c>
      <c r="AE91">
        <v>0</v>
      </c>
      <c r="AF91" t="s">
        <v>555</v>
      </c>
      <c r="AG91" t="s">
        <v>576</v>
      </c>
      <c r="AH91">
        <v>0</v>
      </c>
      <c r="AI91">
        <v>0</v>
      </c>
      <c r="AJ91" t="s">
        <v>425</v>
      </c>
      <c r="AK91">
        <v>0</v>
      </c>
      <c r="AL91">
        <v>0</v>
      </c>
      <c r="AM91" t="s">
        <v>425</v>
      </c>
      <c r="AN91" t="s">
        <v>418</v>
      </c>
      <c r="AO91" t="s">
        <v>375</v>
      </c>
      <c r="AP91" t="s">
        <v>572</v>
      </c>
      <c r="AQ91">
        <v>0</v>
      </c>
      <c r="AR91" t="s">
        <v>375</v>
      </c>
      <c r="AS91" t="s">
        <v>733</v>
      </c>
      <c r="AT91">
        <v>0</v>
      </c>
      <c r="AU91" t="s">
        <v>599</v>
      </c>
      <c r="AV91" t="s">
        <v>425</v>
      </c>
      <c r="AW91" t="s">
        <v>602</v>
      </c>
      <c r="AX91" t="s">
        <v>599</v>
      </c>
      <c r="AY91" t="s">
        <v>555</v>
      </c>
      <c r="AZ91">
        <v>0</v>
      </c>
      <c r="BA91">
        <v>0</v>
      </c>
      <c r="BB91" t="s">
        <v>375</v>
      </c>
      <c r="BC91" t="s">
        <v>516</v>
      </c>
      <c r="BD91" t="s">
        <v>572</v>
      </c>
      <c r="BE91">
        <v>0</v>
      </c>
      <c r="BF91" t="s">
        <v>572</v>
      </c>
      <c r="BG91" t="s">
        <v>425</v>
      </c>
      <c r="BH91" t="s">
        <v>375</v>
      </c>
      <c r="BI91" t="s">
        <v>578</v>
      </c>
      <c r="BJ91">
        <v>0</v>
      </c>
      <c r="BK91">
        <v>0</v>
      </c>
      <c r="BL91">
        <v>0</v>
      </c>
      <c r="BM91">
        <v>0</v>
      </c>
      <c r="BN91">
        <v>0</v>
      </c>
      <c r="BO91" t="s">
        <v>555</v>
      </c>
      <c r="BP91" t="s">
        <v>375</v>
      </c>
      <c r="BQ91">
        <v>0</v>
      </c>
      <c r="BR91">
        <v>0</v>
      </c>
      <c r="BS91">
        <v>0</v>
      </c>
      <c r="BT91">
        <v>0</v>
      </c>
      <c r="BU91" t="s">
        <v>375</v>
      </c>
      <c r="BV91">
        <v>0</v>
      </c>
      <c r="BW91">
        <v>0</v>
      </c>
      <c r="BX91">
        <v>0</v>
      </c>
      <c r="BY91">
        <v>0</v>
      </c>
      <c r="BZ91">
        <v>0</v>
      </c>
      <c r="CA91" t="s">
        <v>247</v>
      </c>
      <c r="CB91" t="s">
        <v>979</v>
      </c>
      <c r="CC91">
        <f t="shared" si="1"/>
        <v>40</v>
      </c>
    </row>
    <row r="92" spans="1:81" x14ac:dyDescent="0.35">
      <c r="A92" t="s">
        <v>980</v>
      </c>
      <c r="B92" t="s">
        <v>555</v>
      </c>
      <c r="C92">
        <v>0</v>
      </c>
      <c r="D92" t="s">
        <v>418</v>
      </c>
      <c r="E92" t="s">
        <v>375</v>
      </c>
      <c r="F92" t="s">
        <v>576</v>
      </c>
      <c r="G92" t="s">
        <v>555</v>
      </c>
      <c r="H92" t="s">
        <v>555</v>
      </c>
      <c r="I92" t="s">
        <v>608</v>
      </c>
      <c r="J92">
        <v>0</v>
      </c>
      <c r="K92" t="s">
        <v>555</v>
      </c>
      <c r="L92" t="s">
        <v>375</v>
      </c>
      <c r="M92" t="s">
        <v>554</v>
      </c>
      <c r="N92" t="s">
        <v>375</v>
      </c>
      <c r="O92" t="s">
        <v>375</v>
      </c>
      <c r="P92" t="s">
        <v>375</v>
      </c>
      <c r="Q92" t="s">
        <v>418</v>
      </c>
      <c r="R92" t="s">
        <v>555</v>
      </c>
      <c r="S92">
        <v>0</v>
      </c>
      <c r="T92" t="s">
        <v>375</v>
      </c>
      <c r="U92" t="s">
        <v>602</v>
      </c>
      <c r="V92">
        <v>0</v>
      </c>
      <c r="W92" t="s">
        <v>425</v>
      </c>
      <c r="X92" t="s">
        <v>627</v>
      </c>
      <c r="Y92" t="s">
        <v>602</v>
      </c>
      <c r="Z92" t="s">
        <v>555</v>
      </c>
      <c r="AA92" t="s">
        <v>555</v>
      </c>
      <c r="AB92">
        <v>0</v>
      </c>
      <c r="AC92" t="s">
        <v>555</v>
      </c>
      <c r="AD92" t="s">
        <v>674</v>
      </c>
      <c r="AE92">
        <v>0</v>
      </c>
      <c r="AF92">
        <v>0</v>
      </c>
      <c r="AG92" t="s">
        <v>568</v>
      </c>
      <c r="AH92">
        <v>0</v>
      </c>
      <c r="AI92" t="s">
        <v>375</v>
      </c>
      <c r="AJ92" t="s">
        <v>555</v>
      </c>
      <c r="AK92" t="s">
        <v>576</v>
      </c>
      <c r="AL92" t="s">
        <v>555</v>
      </c>
      <c r="AM92" t="s">
        <v>375</v>
      </c>
      <c r="AN92" t="s">
        <v>596</v>
      </c>
      <c r="AO92" t="s">
        <v>587</v>
      </c>
      <c r="AP92" t="s">
        <v>425</v>
      </c>
      <c r="AQ92" t="s">
        <v>516</v>
      </c>
      <c r="AR92" t="s">
        <v>375</v>
      </c>
      <c r="AS92" t="s">
        <v>375</v>
      </c>
      <c r="AT92" t="s">
        <v>375</v>
      </c>
      <c r="AU92" t="s">
        <v>418</v>
      </c>
      <c r="AV92" t="s">
        <v>555</v>
      </c>
      <c r="AW92">
        <v>0</v>
      </c>
      <c r="AX92" t="s">
        <v>508</v>
      </c>
      <c r="AY92" t="s">
        <v>555</v>
      </c>
      <c r="AZ92" t="s">
        <v>596</v>
      </c>
      <c r="BA92" t="s">
        <v>425</v>
      </c>
      <c r="BB92" t="s">
        <v>602</v>
      </c>
      <c r="BC92" t="s">
        <v>247</v>
      </c>
      <c r="BD92" t="s">
        <v>577</v>
      </c>
      <c r="BE92">
        <v>0</v>
      </c>
      <c r="BF92" t="s">
        <v>577</v>
      </c>
      <c r="BG92" t="s">
        <v>425</v>
      </c>
      <c r="BH92" t="s">
        <v>418</v>
      </c>
      <c r="BI92" t="s">
        <v>418</v>
      </c>
      <c r="BJ92">
        <v>0</v>
      </c>
      <c r="BK92" t="s">
        <v>555</v>
      </c>
      <c r="BL92" t="s">
        <v>555</v>
      </c>
      <c r="BM92" t="s">
        <v>555</v>
      </c>
      <c r="BN92">
        <v>0</v>
      </c>
      <c r="BO92" t="s">
        <v>375</v>
      </c>
      <c r="BP92" t="s">
        <v>602</v>
      </c>
      <c r="BQ92" t="s">
        <v>425</v>
      </c>
      <c r="BR92" t="s">
        <v>555</v>
      </c>
      <c r="BS92" t="s">
        <v>717</v>
      </c>
      <c r="BT92" t="s">
        <v>425</v>
      </c>
      <c r="BU92" t="s">
        <v>375</v>
      </c>
      <c r="BV92">
        <v>0</v>
      </c>
      <c r="BW92">
        <v>0</v>
      </c>
      <c r="BX92" t="s">
        <v>572</v>
      </c>
      <c r="BY92" t="s">
        <v>555</v>
      </c>
      <c r="BZ92" t="s">
        <v>572</v>
      </c>
      <c r="CA92" t="s">
        <v>555</v>
      </c>
      <c r="CB92" t="s">
        <v>981</v>
      </c>
      <c r="CC92">
        <f t="shared" si="1"/>
        <v>14</v>
      </c>
    </row>
    <row r="93" spans="1:81" x14ac:dyDescent="0.35">
      <c r="A93" t="s">
        <v>982</v>
      </c>
      <c r="B93" t="s">
        <v>608</v>
      </c>
      <c r="C93" t="s">
        <v>602</v>
      </c>
      <c r="D93">
        <v>0</v>
      </c>
      <c r="E93">
        <v>0</v>
      </c>
      <c r="F93" t="s">
        <v>555</v>
      </c>
      <c r="G93" t="s">
        <v>555</v>
      </c>
      <c r="H93" t="s">
        <v>520</v>
      </c>
      <c r="I93">
        <v>0</v>
      </c>
      <c r="J93">
        <v>0</v>
      </c>
      <c r="K93">
        <v>0</v>
      </c>
      <c r="L93">
        <v>0</v>
      </c>
      <c r="M93" t="s">
        <v>596</v>
      </c>
      <c r="N93" t="s">
        <v>568</v>
      </c>
      <c r="O93" t="s">
        <v>602</v>
      </c>
      <c r="P93">
        <v>0</v>
      </c>
      <c r="Q93" t="s">
        <v>375</v>
      </c>
      <c r="R93">
        <v>0</v>
      </c>
      <c r="S93" t="s">
        <v>375</v>
      </c>
      <c r="T93" t="s">
        <v>602</v>
      </c>
      <c r="U93" t="s">
        <v>568</v>
      </c>
      <c r="V93">
        <v>0</v>
      </c>
      <c r="W93" t="s">
        <v>555</v>
      </c>
      <c r="X93" t="s">
        <v>572</v>
      </c>
      <c r="Y93" t="s">
        <v>596</v>
      </c>
      <c r="Z93" t="s">
        <v>596</v>
      </c>
      <c r="AA93" t="s">
        <v>576</v>
      </c>
      <c r="AB93">
        <v>0</v>
      </c>
      <c r="AC93" t="s">
        <v>418</v>
      </c>
      <c r="AD93" t="s">
        <v>375</v>
      </c>
      <c r="AE93" t="s">
        <v>555</v>
      </c>
      <c r="AF93" t="s">
        <v>577</v>
      </c>
      <c r="AG93" t="s">
        <v>627</v>
      </c>
      <c r="AH93" t="s">
        <v>555</v>
      </c>
      <c r="AI93" t="s">
        <v>425</v>
      </c>
      <c r="AJ93" t="s">
        <v>596</v>
      </c>
      <c r="AK93">
        <v>0</v>
      </c>
      <c r="AL93">
        <v>0</v>
      </c>
      <c r="AM93" t="s">
        <v>596</v>
      </c>
      <c r="AN93" t="s">
        <v>602</v>
      </c>
      <c r="AO93" t="s">
        <v>577</v>
      </c>
      <c r="AP93" t="s">
        <v>676</v>
      </c>
      <c r="AQ93" t="s">
        <v>555</v>
      </c>
      <c r="AR93" t="s">
        <v>554</v>
      </c>
      <c r="AS93" t="s">
        <v>578</v>
      </c>
      <c r="AT93">
        <v>0</v>
      </c>
      <c r="AU93" t="s">
        <v>418</v>
      </c>
      <c r="AV93" t="s">
        <v>572</v>
      </c>
      <c r="AW93" t="s">
        <v>555</v>
      </c>
      <c r="AX93" t="s">
        <v>508</v>
      </c>
      <c r="AY93" t="s">
        <v>568</v>
      </c>
      <c r="AZ93" t="s">
        <v>572</v>
      </c>
      <c r="BA93">
        <v>0</v>
      </c>
      <c r="BB93" t="s">
        <v>425</v>
      </c>
      <c r="BC93" t="s">
        <v>596</v>
      </c>
      <c r="BD93" t="s">
        <v>599</v>
      </c>
      <c r="BE93">
        <v>0</v>
      </c>
      <c r="BF93" t="s">
        <v>508</v>
      </c>
      <c r="BG93" t="s">
        <v>568</v>
      </c>
      <c r="BH93" t="s">
        <v>599</v>
      </c>
      <c r="BI93" t="s">
        <v>572</v>
      </c>
      <c r="BJ93" t="s">
        <v>425</v>
      </c>
      <c r="BK93">
        <v>0</v>
      </c>
      <c r="BL93">
        <v>0</v>
      </c>
      <c r="BM93">
        <v>0</v>
      </c>
      <c r="BN93">
        <v>0</v>
      </c>
      <c r="BO93" t="s">
        <v>247</v>
      </c>
      <c r="BP93" t="s">
        <v>577</v>
      </c>
      <c r="BQ93">
        <v>0</v>
      </c>
      <c r="BR93" t="s">
        <v>555</v>
      </c>
      <c r="BS93" t="s">
        <v>555</v>
      </c>
      <c r="BT93">
        <v>0</v>
      </c>
      <c r="BU93" t="s">
        <v>554</v>
      </c>
      <c r="BV93">
        <v>0</v>
      </c>
      <c r="BW93" t="s">
        <v>555</v>
      </c>
      <c r="BX93">
        <v>0</v>
      </c>
      <c r="BY93">
        <v>0</v>
      </c>
      <c r="BZ93">
        <v>0</v>
      </c>
      <c r="CA93" t="s">
        <v>577</v>
      </c>
      <c r="CB93" t="s">
        <v>944</v>
      </c>
      <c r="CC93">
        <f t="shared" si="1"/>
        <v>25</v>
      </c>
    </row>
    <row r="94" spans="1:81" x14ac:dyDescent="0.35">
      <c r="A94" t="s">
        <v>983</v>
      </c>
      <c r="B94" t="s">
        <v>565</v>
      </c>
      <c r="C94" t="s">
        <v>418</v>
      </c>
      <c r="D94" t="s">
        <v>418</v>
      </c>
      <c r="E94" t="s">
        <v>602</v>
      </c>
      <c r="F94" t="s">
        <v>247</v>
      </c>
      <c r="G94" t="s">
        <v>555</v>
      </c>
      <c r="H94" t="s">
        <v>676</v>
      </c>
      <c r="I94" t="s">
        <v>572</v>
      </c>
      <c r="J94" t="s">
        <v>576</v>
      </c>
      <c r="K94" t="s">
        <v>637</v>
      </c>
      <c r="L94" t="s">
        <v>425</v>
      </c>
      <c r="M94" t="s">
        <v>550</v>
      </c>
      <c r="N94" t="s">
        <v>630</v>
      </c>
      <c r="O94" t="s">
        <v>247</v>
      </c>
      <c r="P94" t="s">
        <v>599</v>
      </c>
      <c r="Q94" t="s">
        <v>576</v>
      </c>
      <c r="R94" t="s">
        <v>578</v>
      </c>
      <c r="S94" t="s">
        <v>602</v>
      </c>
      <c r="T94" t="s">
        <v>554</v>
      </c>
      <c r="U94" t="s">
        <v>596</v>
      </c>
      <c r="V94" t="s">
        <v>572</v>
      </c>
      <c r="W94" t="s">
        <v>577</v>
      </c>
      <c r="X94" t="s">
        <v>608</v>
      </c>
      <c r="Y94" t="s">
        <v>504</v>
      </c>
      <c r="Z94" t="s">
        <v>643</v>
      </c>
      <c r="AA94" t="s">
        <v>602</v>
      </c>
      <c r="AB94" t="s">
        <v>425</v>
      </c>
      <c r="AC94" t="s">
        <v>247</v>
      </c>
      <c r="AD94" t="s">
        <v>599</v>
      </c>
      <c r="AE94" t="s">
        <v>425</v>
      </c>
      <c r="AF94" t="s">
        <v>717</v>
      </c>
      <c r="AG94" t="s">
        <v>608</v>
      </c>
      <c r="AH94" t="s">
        <v>602</v>
      </c>
      <c r="AI94" t="s">
        <v>599</v>
      </c>
      <c r="AJ94" t="s">
        <v>627</v>
      </c>
      <c r="AK94" t="s">
        <v>573</v>
      </c>
      <c r="AL94" t="s">
        <v>676</v>
      </c>
      <c r="AM94" t="s">
        <v>577</v>
      </c>
      <c r="AN94" t="s">
        <v>247</v>
      </c>
      <c r="AO94" t="s">
        <v>608</v>
      </c>
      <c r="AP94" t="s">
        <v>676</v>
      </c>
      <c r="AQ94" t="s">
        <v>596</v>
      </c>
      <c r="AR94" t="s">
        <v>554</v>
      </c>
      <c r="AS94" t="s">
        <v>627</v>
      </c>
      <c r="AT94" t="s">
        <v>572</v>
      </c>
      <c r="AU94" t="s">
        <v>516</v>
      </c>
      <c r="AV94" t="s">
        <v>577</v>
      </c>
      <c r="AW94" t="s">
        <v>247</v>
      </c>
      <c r="AX94" t="s">
        <v>581</v>
      </c>
      <c r="AY94" t="s">
        <v>516</v>
      </c>
      <c r="AZ94" t="s">
        <v>520</v>
      </c>
      <c r="BA94" t="s">
        <v>572</v>
      </c>
      <c r="BB94" t="s">
        <v>596</v>
      </c>
      <c r="BC94" t="s">
        <v>578</v>
      </c>
      <c r="BD94" t="s">
        <v>599</v>
      </c>
      <c r="BE94" t="s">
        <v>602</v>
      </c>
      <c r="BF94" t="s">
        <v>676</v>
      </c>
      <c r="BG94" t="s">
        <v>573</v>
      </c>
      <c r="BH94" t="s">
        <v>439</v>
      </c>
      <c r="BI94" t="s">
        <v>581</v>
      </c>
      <c r="BJ94" t="s">
        <v>307</v>
      </c>
      <c r="BK94" t="s">
        <v>425</v>
      </c>
      <c r="BL94" t="s">
        <v>425</v>
      </c>
      <c r="BM94" t="s">
        <v>572</v>
      </c>
      <c r="BN94" t="s">
        <v>576</v>
      </c>
      <c r="BO94" t="s">
        <v>576</v>
      </c>
      <c r="BP94" t="s">
        <v>307</v>
      </c>
      <c r="BQ94" t="s">
        <v>576</v>
      </c>
      <c r="BR94" t="s">
        <v>418</v>
      </c>
      <c r="BS94" t="s">
        <v>555</v>
      </c>
      <c r="BT94" t="s">
        <v>375</v>
      </c>
      <c r="BU94" t="s">
        <v>627</v>
      </c>
      <c r="BV94" t="s">
        <v>576</v>
      </c>
      <c r="BW94" t="s">
        <v>572</v>
      </c>
      <c r="BX94" t="s">
        <v>375</v>
      </c>
      <c r="BY94" t="s">
        <v>572</v>
      </c>
      <c r="BZ94" t="s">
        <v>572</v>
      </c>
      <c r="CA94" t="s">
        <v>674</v>
      </c>
      <c r="CB94" t="s">
        <v>873</v>
      </c>
      <c r="CC94">
        <f t="shared" si="1"/>
        <v>0</v>
      </c>
    </row>
    <row r="95" spans="1:81" x14ac:dyDescent="0.35">
      <c r="A95" t="s">
        <v>984</v>
      </c>
      <c r="B95">
        <v>0</v>
      </c>
      <c r="C95">
        <v>0</v>
      </c>
      <c r="D95">
        <v>0</v>
      </c>
      <c r="E95" t="s">
        <v>602</v>
      </c>
      <c r="F95" t="s">
        <v>555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 t="s">
        <v>574</v>
      </c>
      <c r="N95">
        <v>0</v>
      </c>
      <c r="O95">
        <v>0</v>
      </c>
      <c r="P95">
        <v>0</v>
      </c>
      <c r="Q95" t="s">
        <v>425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 t="s">
        <v>425</v>
      </c>
      <c r="Y95" t="s">
        <v>554</v>
      </c>
      <c r="Z95" t="s">
        <v>555</v>
      </c>
      <c r="AA95">
        <v>0</v>
      </c>
      <c r="AB95" t="s">
        <v>375</v>
      </c>
      <c r="AC95" t="s">
        <v>602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 t="s">
        <v>602</v>
      </c>
      <c r="AK95" t="s">
        <v>425</v>
      </c>
      <c r="AL95" t="s">
        <v>425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0</v>
      </c>
      <c r="AT95" t="s">
        <v>375</v>
      </c>
      <c r="AU95" t="s">
        <v>596</v>
      </c>
      <c r="AV95">
        <v>0</v>
      </c>
      <c r="AW95">
        <v>0</v>
      </c>
      <c r="AX95">
        <v>0</v>
      </c>
      <c r="AY95">
        <v>0</v>
      </c>
      <c r="AZ95" t="s">
        <v>375</v>
      </c>
      <c r="BA95">
        <v>0</v>
      </c>
      <c r="BB95">
        <v>0</v>
      </c>
      <c r="BC95">
        <v>0</v>
      </c>
      <c r="BD95">
        <v>0</v>
      </c>
      <c r="BE95">
        <v>0</v>
      </c>
      <c r="BF95">
        <v>0</v>
      </c>
      <c r="BG95">
        <v>0</v>
      </c>
      <c r="BH95">
        <v>0</v>
      </c>
      <c r="BI95" t="s">
        <v>247</v>
      </c>
      <c r="BJ95">
        <v>0</v>
      </c>
      <c r="BK95">
        <v>0</v>
      </c>
      <c r="BL95">
        <v>0</v>
      </c>
      <c r="BM95">
        <v>0</v>
      </c>
      <c r="BN95">
        <v>0</v>
      </c>
      <c r="BO95">
        <v>0</v>
      </c>
      <c r="BP95" t="s">
        <v>576</v>
      </c>
      <c r="BQ95">
        <v>0</v>
      </c>
      <c r="BR95" t="s">
        <v>375</v>
      </c>
      <c r="BS95">
        <v>0</v>
      </c>
      <c r="BT95">
        <v>0</v>
      </c>
      <c r="BU95" t="s">
        <v>247</v>
      </c>
      <c r="BV95" t="s">
        <v>555</v>
      </c>
      <c r="BW95">
        <v>0</v>
      </c>
      <c r="BX95" t="s">
        <v>555</v>
      </c>
      <c r="BY95">
        <v>0</v>
      </c>
      <c r="BZ95">
        <v>0</v>
      </c>
      <c r="CA95" t="s">
        <v>576</v>
      </c>
      <c r="CB95" t="s">
        <v>985</v>
      </c>
      <c r="CC95">
        <f t="shared" si="1"/>
        <v>56</v>
      </c>
    </row>
    <row r="96" spans="1:81" x14ac:dyDescent="0.35">
      <c r="A96" t="s">
        <v>986</v>
      </c>
      <c r="B96" t="s">
        <v>259</v>
      </c>
      <c r="C96" t="s">
        <v>375</v>
      </c>
      <c r="D96" t="s">
        <v>555</v>
      </c>
      <c r="E96" t="s">
        <v>555</v>
      </c>
      <c r="F96">
        <v>0</v>
      </c>
      <c r="G96" t="s">
        <v>418</v>
      </c>
      <c r="H96">
        <v>0</v>
      </c>
      <c r="I96" t="s">
        <v>555</v>
      </c>
      <c r="J96">
        <v>0</v>
      </c>
      <c r="K96" t="s">
        <v>375</v>
      </c>
      <c r="L96" t="s">
        <v>576</v>
      </c>
      <c r="M96" t="s">
        <v>375</v>
      </c>
      <c r="N96" t="s">
        <v>554</v>
      </c>
      <c r="O96" t="s">
        <v>375</v>
      </c>
      <c r="P96" t="s">
        <v>425</v>
      </c>
      <c r="Q96" t="s">
        <v>375</v>
      </c>
      <c r="R96" t="s">
        <v>555</v>
      </c>
      <c r="S96" t="s">
        <v>576</v>
      </c>
      <c r="T96" t="s">
        <v>555</v>
      </c>
      <c r="U96" t="s">
        <v>555</v>
      </c>
      <c r="V96" t="s">
        <v>555</v>
      </c>
      <c r="W96" t="s">
        <v>555</v>
      </c>
      <c r="X96" t="s">
        <v>375</v>
      </c>
      <c r="Y96">
        <v>0</v>
      </c>
      <c r="Z96" t="s">
        <v>425</v>
      </c>
      <c r="AA96" t="s">
        <v>375</v>
      </c>
      <c r="AB96" t="s">
        <v>596</v>
      </c>
      <c r="AC96">
        <v>0</v>
      </c>
      <c r="AD96">
        <v>0</v>
      </c>
      <c r="AE96" t="s">
        <v>554</v>
      </c>
      <c r="AF96">
        <v>0</v>
      </c>
      <c r="AG96">
        <v>0</v>
      </c>
      <c r="AH96">
        <v>0</v>
      </c>
      <c r="AI96" t="s">
        <v>425</v>
      </c>
      <c r="AJ96" t="s">
        <v>418</v>
      </c>
      <c r="AK96" t="s">
        <v>555</v>
      </c>
      <c r="AL96" t="s">
        <v>375</v>
      </c>
      <c r="AM96" t="s">
        <v>555</v>
      </c>
      <c r="AN96" t="s">
        <v>599</v>
      </c>
      <c r="AO96" t="s">
        <v>578</v>
      </c>
      <c r="AP96" t="s">
        <v>375</v>
      </c>
      <c r="AQ96">
        <v>0</v>
      </c>
      <c r="AR96" t="s">
        <v>555</v>
      </c>
      <c r="AS96">
        <v>0</v>
      </c>
      <c r="AT96" t="s">
        <v>375</v>
      </c>
      <c r="AU96" t="s">
        <v>418</v>
      </c>
      <c r="AV96">
        <v>0</v>
      </c>
      <c r="AW96" t="s">
        <v>555</v>
      </c>
      <c r="AX96" t="s">
        <v>599</v>
      </c>
      <c r="AY96">
        <v>0</v>
      </c>
      <c r="AZ96">
        <v>0</v>
      </c>
      <c r="BA96" t="s">
        <v>555</v>
      </c>
      <c r="BB96" t="s">
        <v>555</v>
      </c>
      <c r="BC96" t="s">
        <v>425</v>
      </c>
      <c r="BD96" t="s">
        <v>375</v>
      </c>
      <c r="BE96" t="s">
        <v>555</v>
      </c>
      <c r="BF96" t="s">
        <v>637</v>
      </c>
      <c r="BG96">
        <v>0</v>
      </c>
      <c r="BH96">
        <v>0</v>
      </c>
      <c r="BI96" t="s">
        <v>418</v>
      </c>
      <c r="BJ96" t="s">
        <v>375</v>
      </c>
      <c r="BK96" t="s">
        <v>555</v>
      </c>
      <c r="BL96" t="s">
        <v>555</v>
      </c>
      <c r="BM96">
        <v>0</v>
      </c>
      <c r="BN96">
        <v>0</v>
      </c>
      <c r="BO96">
        <v>0</v>
      </c>
      <c r="BP96" t="s">
        <v>555</v>
      </c>
      <c r="BQ96" t="s">
        <v>375</v>
      </c>
      <c r="BR96" t="s">
        <v>555</v>
      </c>
      <c r="BS96">
        <v>0</v>
      </c>
      <c r="BT96">
        <v>0</v>
      </c>
      <c r="BU96" t="s">
        <v>375</v>
      </c>
      <c r="BV96">
        <v>0</v>
      </c>
      <c r="BW96" t="s">
        <v>555</v>
      </c>
      <c r="BX96" t="s">
        <v>555</v>
      </c>
      <c r="BY96">
        <v>0</v>
      </c>
      <c r="BZ96" t="s">
        <v>555</v>
      </c>
      <c r="CA96">
        <v>0</v>
      </c>
      <c r="CB96" t="s">
        <v>987</v>
      </c>
      <c r="CC96">
        <f t="shared" si="1"/>
        <v>24</v>
      </c>
    </row>
    <row r="97" spans="1:81" x14ac:dyDescent="0.35">
      <c r="A97" t="s">
        <v>988</v>
      </c>
      <c r="B97" t="s">
        <v>576</v>
      </c>
      <c r="C97" t="s">
        <v>555</v>
      </c>
      <c r="D97" t="s">
        <v>418</v>
      </c>
      <c r="E97">
        <v>0</v>
      </c>
      <c r="F97" t="s">
        <v>425</v>
      </c>
      <c r="G97">
        <v>0</v>
      </c>
      <c r="H97" t="s">
        <v>573</v>
      </c>
      <c r="I97" t="s">
        <v>555</v>
      </c>
      <c r="J97" t="s">
        <v>425</v>
      </c>
      <c r="K97" t="s">
        <v>386</v>
      </c>
      <c r="L97" t="s">
        <v>555</v>
      </c>
      <c r="M97">
        <v>0</v>
      </c>
      <c r="N97" t="s">
        <v>602</v>
      </c>
      <c r="O97" t="s">
        <v>375</v>
      </c>
      <c r="P97" t="s">
        <v>375</v>
      </c>
      <c r="Q97" t="s">
        <v>375</v>
      </c>
      <c r="R97" t="s">
        <v>425</v>
      </c>
      <c r="S97" t="s">
        <v>375</v>
      </c>
      <c r="T97" t="s">
        <v>554</v>
      </c>
      <c r="U97" t="s">
        <v>555</v>
      </c>
      <c r="V97" t="s">
        <v>375</v>
      </c>
      <c r="W97" t="s">
        <v>375</v>
      </c>
      <c r="X97" t="s">
        <v>555</v>
      </c>
      <c r="Y97">
        <v>0</v>
      </c>
      <c r="Z97">
        <v>0</v>
      </c>
      <c r="AA97" t="s">
        <v>555</v>
      </c>
      <c r="AB97">
        <v>0</v>
      </c>
      <c r="AC97" t="s">
        <v>602</v>
      </c>
      <c r="AD97" t="s">
        <v>555</v>
      </c>
      <c r="AE97" t="s">
        <v>375</v>
      </c>
      <c r="AF97" t="s">
        <v>554</v>
      </c>
      <c r="AG97">
        <v>0</v>
      </c>
      <c r="AH97" t="s">
        <v>375</v>
      </c>
      <c r="AI97" t="s">
        <v>576</v>
      </c>
      <c r="AJ97" t="s">
        <v>555</v>
      </c>
      <c r="AK97" t="s">
        <v>425</v>
      </c>
      <c r="AL97" t="s">
        <v>425</v>
      </c>
      <c r="AM97" t="s">
        <v>375</v>
      </c>
      <c r="AN97" t="s">
        <v>555</v>
      </c>
      <c r="AO97">
        <v>0</v>
      </c>
      <c r="AP97" t="s">
        <v>555</v>
      </c>
      <c r="AQ97" t="s">
        <v>555</v>
      </c>
      <c r="AR97" t="s">
        <v>418</v>
      </c>
      <c r="AS97" t="s">
        <v>375</v>
      </c>
      <c r="AT97" t="s">
        <v>375</v>
      </c>
      <c r="AU97" t="s">
        <v>555</v>
      </c>
      <c r="AV97" t="s">
        <v>375</v>
      </c>
      <c r="AW97" t="s">
        <v>602</v>
      </c>
      <c r="AX97" t="s">
        <v>375</v>
      </c>
      <c r="AY97">
        <v>0</v>
      </c>
      <c r="AZ97" t="s">
        <v>425</v>
      </c>
      <c r="BA97" t="s">
        <v>555</v>
      </c>
      <c r="BB97" t="s">
        <v>418</v>
      </c>
      <c r="BC97">
        <v>0</v>
      </c>
      <c r="BD97" t="s">
        <v>375</v>
      </c>
      <c r="BE97">
        <v>0</v>
      </c>
      <c r="BF97" t="s">
        <v>375</v>
      </c>
      <c r="BG97" t="s">
        <v>425</v>
      </c>
      <c r="BH97" t="s">
        <v>554</v>
      </c>
      <c r="BI97" t="s">
        <v>555</v>
      </c>
      <c r="BJ97" t="s">
        <v>555</v>
      </c>
      <c r="BK97" t="s">
        <v>555</v>
      </c>
      <c r="BL97" t="s">
        <v>418</v>
      </c>
      <c r="BM97" t="s">
        <v>555</v>
      </c>
      <c r="BN97" t="s">
        <v>425</v>
      </c>
      <c r="BO97" t="s">
        <v>425</v>
      </c>
      <c r="BP97" t="s">
        <v>555</v>
      </c>
      <c r="BQ97" t="s">
        <v>375</v>
      </c>
      <c r="BR97" t="s">
        <v>375</v>
      </c>
      <c r="BS97" t="s">
        <v>375</v>
      </c>
      <c r="BT97" t="s">
        <v>602</v>
      </c>
      <c r="BU97" t="s">
        <v>375</v>
      </c>
      <c r="BV97" t="s">
        <v>555</v>
      </c>
      <c r="BW97" t="s">
        <v>425</v>
      </c>
      <c r="BX97">
        <v>0</v>
      </c>
      <c r="BY97" t="s">
        <v>425</v>
      </c>
      <c r="BZ97" t="s">
        <v>425</v>
      </c>
      <c r="CA97" t="s">
        <v>375</v>
      </c>
      <c r="CB97" t="s">
        <v>905</v>
      </c>
      <c r="CC97">
        <f t="shared" si="1"/>
        <v>12</v>
      </c>
    </row>
    <row r="98" spans="1:81" x14ac:dyDescent="0.35">
      <c r="A98" t="s">
        <v>989</v>
      </c>
      <c r="B98" t="s">
        <v>577</v>
      </c>
      <c r="C98" t="s">
        <v>425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 t="s">
        <v>375</v>
      </c>
      <c r="L98">
        <v>0</v>
      </c>
      <c r="M98" t="s">
        <v>596</v>
      </c>
      <c r="N98" t="s">
        <v>568</v>
      </c>
      <c r="O98" t="s">
        <v>602</v>
      </c>
      <c r="P98">
        <v>0</v>
      </c>
      <c r="Q98">
        <v>0</v>
      </c>
      <c r="R98">
        <v>0</v>
      </c>
      <c r="S98">
        <v>0</v>
      </c>
      <c r="T98">
        <v>0</v>
      </c>
      <c r="U98" t="s">
        <v>596</v>
      </c>
      <c r="V98">
        <v>0</v>
      </c>
      <c r="W98">
        <v>0</v>
      </c>
      <c r="X98" t="s">
        <v>602</v>
      </c>
      <c r="Y98" t="s">
        <v>608</v>
      </c>
      <c r="Z98" t="s">
        <v>599</v>
      </c>
      <c r="AA98" t="s">
        <v>375</v>
      </c>
      <c r="AB98">
        <v>0</v>
      </c>
      <c r="AC98">
        <v>0</v>
      </c>
      <c r="AD98">
        <v>0</v>
      </c>
      <c r="AE98">
        <v>0</v>
      </c>
      <c r="AF98">
        <v>0</v>
      </c>
      <c r="AG98" t="s">
        <v>247</v>
      </c>
      <c r="AH98">
        <v>0</v>
      </c>
      <c r="AI98">
        <v>0</v>
      </c>
      <c r="AJ98" t="s">
        <v>602</v>
      </c>
      <c r="AK98">
        <v>0</v>
      </c>
      <c r="AL98">
        <v>0</v>
      </c>
      <c r="AM98" t="s">
        <v>425</v>
      </c>
      <c r="AN98" t="s">
        <v>572</v>
      </c>
      <c r="AO98" t="s">
        <v>717</v>
      </c>
      <c r="AP98" t="s">
        <v>386</v>
      </c>
      <c r="AQ98">
        <v>0</v>
      </c>
      <c r="AR98" t="s">
        <v>599</v>
      </c>
      <c r="AS98" t="s">
        <v>608</v>
      </c>
      <c r="AT98">
        <v>0</v>
      </c>
      <c r="AU98" t="s">
        <v>602</v>
      </c>
      <c r="AV98" t="s">
        <v>572</v>
      </c>
      <c r="AW98">
        <v>0</v>
      </c>
      <c r="AX98" t="s">
        <v>307</v>
      </c>
      <c r="AY98" t="s">
        <v>259</v>
      </c>
      <c r="AZ98">
        <v>0</v>
      </c>
      <c r="BA98">
        <v>0</v>
      </c>
      <c r="BB98" t="s">
        <v>418</v>
      </c>
      <c r="BC98" t="s">
        <v>608</v>
      </c>
      <c r="BD98" t="s">
        <v>418</v>
      </c>
      <c r="BE98">
        <v>0</v>
      </c>
      <c r="BF98" t="s">
        <v>520</v>
      </c>
      <c r="BG98" t="s">
        <v>307</v>
      </c>
      <c r="BH98">
        <v>0</v>
      </c>
      <c r="BI98" t="s">
        <v>599</v>
      </c>
      <c r="BJ98">
        <v>0</v>
      </c>
      <c r="BK98">
        <v>0</v>
      </c>
      <c r="BL98">
        <v>0</v>
      </c>
      <c r="BM98">
        <v>0</v>
      </c>
      <c r="BN98">
        <v>0</v>
      </c>
      <c r="BO98">
        <v>0</v>
      </c>
      <c r="BP98" t="s">
        <v>572</v>
      </c>
      <c r="BQ98">
        <v>0</v>
      </c>
      <c r="BR98">
        <v>0</v>
      </c>
      <c r="BS98">
        <v>0</v>
      </c>
      <c r="BT98">
        <v>0</v>
      </c>
      <c r="BU98" t="s">
        <v>418</v>
      </c>
      <c r="BV98">
        <v>0</v>
      </c>
      <c r="BW98">
        <v>0</v>
      </c>
      <c r="BX98">
        <v>0</v>
      </c>
      <c r="BY98">
        <v>0</v>
      </c>
      <c r="BZ98">
        <v>0</v>
      </c>
      <c r="CA98" t="s">
        <v>247</v>
      </c>
      <c r="CB98" t="s">
        <v>990</v>
      </c>
      <c r="CC98">
        <f t="shared" si="1"/>
        <v>46</v>
      </c>
    </row>
    <row r="99" spans="1:81" x14ac:dyDescent="0.35">
      <c r="A99" t="s">
        <v>991</v>
      </c>
      <c r="B99">
        <v>0</v>
      </c>
      <c r="C99" t="s">
        <v>573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 t="s">
        <v>554</v>
      </c>
      <c r="N99" t="s">
        <v>375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 t="s">
        <v>572</v>
      </c>
      <c r="Y99" t="s">
        <v>578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 t="s">
        <v>574</v>
      </c>
      <c r="AK99" t="s">
        <v>554</v>
      </c>
      <c r="AL99" t="s">
        <v>572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0</v>
      </c>
      <c r="AT99" t="s">
        <v>572</v>
      </c>
      <c r="AU99">
        <v>0</v>
      </c>
      <c r="AV99" t="s">
        <v>396</v>
      </c>
      <c r="AW99">
        <v>0</v>
      </c>
      <c r="AX99">
        <v>0</v>
      </c>
      <c r="AY99">
        <v>0</v>
      </c>
      <c r="AZ99">
        <v>0</v>
      </c>
      <c r="BA99">
        <v>0</v>
      </c>
      <c r="BB99">
        <v>0</v>
      </c>
      <c r="BC99">
        <v>0</v>
      </c>
      <c r="BD99">
        <v>0</v>
      </c>
      <c r="BE99">
        <v>0</v>
      </c>
      <c r="BF99">
        <v>0</v>
      </c>
      <c r="BG99">
        <v>0</v>
      </c>
      <c r="BH99">
        <v>0</v>
      </c>
      <c r="BI99">
        <v>0</v>
      </c>
      <c r="BJ99">
        <v>0</v>
      </c>
      <c r="BK99">
        <v>0</v>
      </c>
      <c r="BL99">
        <v>0</v>
      </c>
      <c r="BM99">
        <v>0</v>
      </c>
      <c r="BN99">
        <v>0</v>
      </c>
      <c r="BO99">
        <v>0</v>
      </c>
      <c r="BP99" t="s">
        <v>554</v>
      </c>
      <c r="BQ99">
        <v>0</v>
      </c>
      <c r="BR99">
        <v>0</v>
      </c>
      <c r="BS99">
        <v>0</v>
      </c>
      <c r="BT99">
        <v>0</v>
      </c>
      <c r="BU99" t="s">
        <v>247</v>
      </c>
      <c r="BV99">
        <v>0</v>
      </c>
      <c r="BW99">
        <v>0</v>
      </c>
      <c r="BX99" t="s">
        <v>375</v>
      </c>
      <c r="BY99">
        <v>0</v>
      </c>
      <c r="BZ99">
        <v>0</v>
      </c>
      <c r="CA99" t="s">
        <v>577</v>
      </c>
      <c r="CB99" t="s">
        <v>992</v>
      </c>
      <c r="CC99">
        <f t="shared" si="1"/>
        <v>64</v>
      </c>
    </row>
    <row r="100" spans="1:81" x14ac:dyDescent="0.35">
      <c r="A100" t="s">
        <v>993</v>
      </c>
      <c r="B100" t="s">
        <v>554</v>
      </c>
      <c r="C100" t="s">
        <v>602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 t="s">
        <v>555</v>
      </c>
      <c r="N100" t="s">
        <v>596</v>
      </c>
      <c r="O100" t="s">
        <v>247</v>
      </c>
      <c r="P100">
        <v>0</v>
      </c>
      <c r="Q100">
        <v>0</v>
      </c>
      <c r="R100">
        <v>0</v>
      </c>
      <c r="S100">
        <v>0</v>
      </c>
      <c r="T100">
        <v>0</v>
      </c>
      <c r="U100" t="s">
        <v>520</v>
      </c>
      <c r="V100">
        <v>0</v>
      </c>
      <c r="W100">
        <v>0</v>
      </c>
      <c r="X100" t="s">
        <v>576</v>
      </c>
      <c r="Y100" t="s">
        <v>425</v>
      </c>
      <c r="Z100" t="s">
        <v>577</v>
      </c>
      <c r="AA100" t="s">
        <v>418</v>
      </c>
      <c r="AB100">
        <v>0</v>
      </c>
      <c r="AC100">
        <v>0</v>
      </c>
      <c r="AD100">
        <v>0</v>
      </c>
      <c r="AE100">
        <v>0</v>
      </c>
      <c r="AF100">
        <v>0</v>
      </c>
      <c r="AG100" t="s">
        <v>717</v>
      </c>
      <c r="AH100">
        <v>0</v>
      </c>
      <c r="AI100">
        <v>0</v>
      </c>
      <c r="AJ100" t="s">
        <v>573</v>
      </c>
      <c r="AK100">
        <v>0</v>
      </c>
      <c r="AL100">
        <v>0</v>
      </c>
      <c r="AM100" t="s">
        <v>375</v>
      </c>
      <c r="AN100" t="s">
        <v>577</v>
      </c>
      <c r="AO100" t="s">
        <v>247</v>
      </c>
      <c r="AP100" t="s">
        <v>396</v>
      </c>
      <c r="AQ100">
        <v>0</v>
      </c>
      <c r="AR100" t="s">
        <v>596</v>
      </c>
      <c r="AS100">
        <v>0</v>
      </c>
      <c r="AT100">
        <v>0</v>
      </c>
      <c r="AU100" t="s">
        <v>555</v>
      </c>
      <c r="AV100" t="s">
        <v>247</v>
      </c>
      <c r="AW100">
        <v>0</v>
      </c>
      <c r="AX100" t="s">
        <v>717</v>
      </c>
      <c r="AY100" t="s">
        <v>717</v>
      </c>
      <c r="AZ100">
        <v>0</v>
      </c>
      <c r="BA100">
        <v>0</v>
      </c>
      <c r="BB100" t="s">
        <v>418</v>
      </c>
      <c r="BC100">
        <v>0</v>
      </c>
      <c r="BD100" t="s">
        <v>577</v>
      </c>
      <c r="BE100">
        <v>0</v>
      </c>
      <c r="BF100" t="s">
        <v>568</v>
      </c>
      <c r="BG100" t="s">
        <v>608</v>
      </c>
      <c r="BH100">
        <v>0</v>
      </c>
      <c r="BI100" t="s">
        <v>425</v>
      </c>
      <c r="BJ100">
        <v>0</v>
      </c>
      <c r="BK100">
        <v>0</v>
      </c>
      <c r="BL100">
        <v>0</v>
      </c>
      <c r="BM100">
        <v>0</v>
      </c>
      <c r="BN100">
        <v>0</v>
      </c>
      <c r="BO100">
        <v>0</v>
      </c>
      <c r="BP100" t="s">
        <v>577</v>
      </c>
      <c r="BQ100">
        <v>0</v>
      </c>
      <c r="BR100">
        <v>0</v>
      </c>
      <c r="BS100">
        <v>0</v>
      </c>
      <c r="BT100">
        <v>0</v>
      </c>
      <c r="BU100" t="s">
        <v>554</v>
      </c>
      <c r="BV100">
        <v>0</v>
      </c>
      <c r="BW100">
        <v>0</v>
      </c>
      <c r="BX100">
        <v>0</v>
      </c>
      <c r="BY100">
        <v>0</v>
      </c>
      <c r="BZ100">
        <v>0</v>
      </c>
      <c r="CA100" t="s">
        <v>375</v>
      </c>
      <c r="CB100" t="s">
        <v>944</v>
      </c>
      <c r="CC100">
        <f t="shared" si="1"/>
        <v>49</v>
      </c>
    </row>
    <row r="101" spans="1:81" x14ac:dyDescent="0.35">
      <c r="A101" t="s">
        <v>994</v>
      </c>
      <c r="B101" t="s">
        <v>386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 t="s">
        <v>516</v>
      </c>
      <c r="N101" t="s">
        <v>581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 t="s">
        <v>375</v>
      </c>
      <c r="V101">
        <v>0</v>
      </c>
      <c r="W101">
        <v>0</v>
      </c>
      <c r="X101" t="s">
        <v>555</v>
      </c>
      <c r="Y101" t="s">
        <v>259</v>
      </c>
      <c r="Z101" t="s">
        <v>643</v>
      </c>
      <c r="AA101">
        <v>0</v>
      </c>
      <c r="AB101" t="s">
        <v>555</v>
      </c>
      <c r="AC101">
        <v>0</v>
      </c>
      <c r="AD101">
        <v>0</v>
      </c>
      <c r="AE101">
        <v>0</v>
      </c>
      <c r="AF101">
        <v>0</v>
      </c>
      <c r="AG101" t="s">
        <v>425</v>
      </c>
      <c r="AH101">
        <v>0</v>
      </c>
      <c r="AI101">
        <v>0</v>
      </c>
      <c r="AJ101" t="s">
        <v>555</v>
      </c>
      <c r="AK101" t="s">
        <v>555</v>
      </c>
      <c r="AL101">
        <v>0</v>
      </c>
      <c r="AM101" t="s">
        <v>573</v>
      </c>
      <c r="AN101" t="s">
        <v>555</v>
      </c>
      <c r="AO101" t="s">
        <v>555</v>
      </c>
      <c r="AP101" t="s">
        <v>425</v>
      </c>
      <c r="AQ101">
        <v>0</v>
      </c>
      <c r="AR101">
        <v>0</v>
      </c>
      <c r="AS101" t="s">
        <v>508</v>
      </c>
      <c r="AT101">
        <v>0</v>
      </c>
      <c r="AU101" t="s">
        <v>578</v>
      </c>
      <c r="AV101" t="s">
        <v>375</v>
      </c>
      <c r="AW101">
        <v>0</v>
      </c>
      <c r="AX101" t="s">
        <v>375</v>
      </c>
      <c r="AY101" t="s">
        <v>418</v>
      </c>
      <c r="AZ101">
        <v>0</v>
      </c>
      <c r="BA101">
        <v>0</v>
      </c>
      <c r="BB101" t="s">
        <v>555</v>
      </c>
      <c r="BC101" t="s">
        <v>596</v>
      </c>
      <c r="BD101" t="s">
        <v>425</v>
      </c>
      <c r="BE101">
        <v>0</v>
      </c>
      <c r="BF101" t="s">
        <v>425</v>
      </c>
      <c r="BG101" t="s">
        <v>602</v>
      </c>
      <c r="BH101">
        <v>0</v>
      </c>
      <c r="BI101" t="s">
        <v>520</v>
      </c>
      <c r="BJ101">
        <v>0</v>
      </c>
      <c r="BK101">
        <v>0</v>
      </c>
      <c r="BL101">
        <v>0</v>
      </c>
      <c r="BM101">
        <v>0</v>
      </c>
      <c r="BN101" t="s">
        <v>425</v>
      </c>
      <c r="BO101">
        <v>0</v>
      </c>
      <c r="BP101" t="s">
        <v>555</v>
      </c>
      <c r="BQ101">
        <v>0</v>
      </c>
      <c r="BR101">
        <v>0</v>
      </c>
      <c r="BS101">
        <v>0</v>
      </c>
      <c r="BT101">
        <v>0</v>
      </c>
      <c r="BU101" t="s">
        <v>375</v>
      </c>
      <c r="BV101">
        <v>0</v>
      </c>
      <c r="BW101">
        <v>0</v>
      </c>
      <c r="BX101">
        <v>0</v>
      </c>
      <c r="BY101">
        <v>0</v>
      </c>
      <c r="BZ101">
        <v>0</v>
      </c>
      <c r="CA101" t="s">
        <v>520</v>
      </c>
      <c r="CB101" t="s">
        <v>995</v>
      </c>
      <c r="CC101">
        <f t="shared" si="1"/>
        <v>48</v>
      </c>
    </row>
    <row r="102" spans="1:81" x14ac:dyDescent="0.35">
      <c r="A102" t="s">
        <v>996</v>
      </c>
      <c r="B102" t="s">
        <v>375</v>
      </c>
      <c r="C102" t="s">
        <v>555</v>
      </c>
      <c r="D102">
        <v>0</v>
      </c>
      <c r="E102" t="s">
        <v>555</v>
      </c>
      <c r="F102">
        <v>0</v>
      </c>
      <c r="G102" t="s">
        <v>555</v>
      </c>
      <c r="H102">
        <v>0</v>
      </c>
      <c r="I102" t="s">
        <v>247</v>
      </c>
      <c r="J102">
        <v>0</v>
      </c>
      <c r="K102" t="s">
        <v>425</v>
      </c>
      <c r="L102" t="s">
        <v>555</v>
      </c>
      <c r="M102" t="s">
        <v>578</v>
      </c>
      <c r="N102">
        <v>0</v>
      </c>
      <c r="O102">
        <v>0</v>
      </c>
      <c r="P102">
        <v>0</v>
      </c>
      <c r="Q102" t="s">
        <v>375</v>
      </c>
      <c r="R102">
        <v>0</v>
      </c>
      <c r="S102" t="s">
        <v>555</v>
      </c>
      <c r="T102">
        <v>0</v>
      </c>
      <c r="U102">
        <v>0</v>
      </c>
      <c r="V102" t="s">
        <v>555</v>
      </c>
      <c r="W102" t="s">
        <v>602</v>
      </c>
      <c r="X102" t="s">
        <v>602</v>
      </c>
      <c r="Y102" t="s">
        <v>425</v>
      </c>
      <c r="Z102" t="s">
        <v>375</v>
      </c>
      <c r="AA102">
        <v>0</v>
      </c>
      <c r="AB102">
        <v>0</v>
      </c>
      <c r="AC102" t="s">
        <v>555</v>
      </c>
      <c r="AD102">
        <v>0</v>
      </c>
      <c r="AE102" t="s">
        <v>555</v>
      </c>
      <c r="AF102">
        <v>0</v>
      </c>
      <c r="AG102">
        <v>0</v>
      </c>
      <c r="AH102" t="s">
        <v>555</v>
      </c>
      <c r="AI102" t="s">
        <v>577</v>
      </c>
      <c r="AJ102" t="s">
        <v>572</v>
      </c>
      <c r="AK102" t="s">
        <v>425</v>
      </c>
      <c r="AL102" t="s">
        <v>555</v>
      </c>
      <c r="AM102">
        <v>0</v>
      </c>
      <c r="AN102">
        <v>0</v>
      </c>
      <c r="AO102">
        <v>0</v>
      </c>
      <c r="AP102" t="s">
        <v>555</v>
      </c>
      <c r="AQ102" t="s">
        <v>555</v>
      </c>
      <c r="AR102">
        <v>0</v>
      </c>
      <c r="AS102">
        <v>0</v>
      </c>
      <c r="AT102" t="s">
        <v>375</v>
      </c>
      <c r="AU102" t="s">
        <v>555</v>
      </c>
      <c r="AV102" t="s">
        <v>375</v>
      </c>
      <c r="AW102">
        <v>0</v>
      </c>
      <c r="AX102" t="s">
        <v>418</v>
      </c>
      <c r="AY102">
        <v>0</v>
      </c>
      <c r="AZ102" t="s">
        <v>602</v>
      </c>
      <c r="BA102" t="s">
        <v>555</v>
      </c>
      <c r="BB102">
        <v>0</v>
      </c>
      <c r="BC102">
        <v>0</v>
      </c>
      <c r="BD102">
        <v>0</v>
      </c>
      <c r="BE102" t="s">
        <v>375</v>
      </c>
      <c r="BF102">
        <v>0</v>
      </c>
      <c r="BG102">
        <v>0</v>
      </c>
      <c r="BH102" t="s">
        <v>555</v>
      </c>
      <c r="BI102" t="s">
        <v>555</v>
      </c>
      <c r="BJ102">
        <v>0</v>
      </c>
      <c r="BK102" t="s">
        <v>602</v>
      </c>
      <c r="BL102">
        <v>0</v>
      </c>
      <c r="BM102" t="s">
        <v>555</v>
      </c>
      <c r="BN102">
        <v>0</v>
      </c>
      <c r="BO102">
        <v>0</v>
      </c>
      <c r="BP102" t="s">
        <v>602</v>
      </c>
      <c r="BQ102">
        <v>0</v>
      </c>
      <c r="BR102" t="s">
        <v>375</v>
      </c>
      <c r="BS102">
        <v>0</v>
      </c>
      <c r="BT102">
        <v>0</v>
      </c>
      <c r="BU102" t="s">
        <v>418</v>
      </c>
      <c r="BV102">
        <v>0</v>
      </c>
      <c r="BW102" t="s">
        <v>572</v>
      </c>
      <c r="BX102" t="s">
        <v>375</v>
      </c>
      <c r="BY102">
        <v>0</v>
      </c>
      <c r="BZ102" t="s">
        <v>375</v>
      </c>
      <c r="CA102" t="s">
        <v>418</v>
      </c>
      <c r="CB102" t="s">
        <v>997</v>
      </c>
      <c r="CC102">
        <f t="shared" si="1"/>
        <v>36</v>
      </c>
    </row>
    <row r="103" spans="1:81" x14ac:dyDescent="0.35">
      <c r="A103" t="s">
        <v>998</v>
      </c>
      <c r="B103" t="s">
        <v>577</v>
      </c>
      <c r="C103" t="s">
        <v>602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 t="s">
        <v>577</v>
      </c>
      <c r="O103" t="s">
        <v>602</v>
      </c>
      <c r="P103">
        <v>0</v>
      </c>
      <c r="Q103">
        <v>0</v>
      </c>
      <c r="R103">
        <v>0</v>
      </c>
      <c r="S103">
        <v>0</v>
      </c>
      <c r="T103">
        <v>0</v>
      </c>
      <c r="U103" t="s">
        <v>599</v>
      </c>
      <c r="V103">
        <v>0</v>
      </c>
      <c r="W103">
        <v>0</v>
      </c>
      <c r="X103" t="s">
        <v>572</v>
      </c>
      <c r="Y103">
        <v>0</v>
      </c>
      <c r="Z103" t="s">
        <v>573</v>
      </c>
      <c r="AA103" t="s">
        <v>602</v>
      </c>
      <c r="AB103">
        <v>0</v>
      </c>
      <c r="AC103">
        <v>0</v>
      </c>
      <c r="AD103">
        <v>0</v>
      </c>
      <c r="AE103">
        <v>0</v>
      </c>
      <c r="AF103">
        <v>0</v>
      </c>
      <c r="AG103" t="s">
        <v>247</v>
      </c>
      <c r="AH103">
        <v>0</v>
      </c>
      <c r="AI103">
        <v>0</v>
      </c>
      <c r="AJ103" t="s">
        <v>599</v>
      </c>
      <c r="AK103">
        <v>0</v>
      </c>
      <c r="AL103">
        <v>0</v>
      </c>
      <c r="AM103">
        <v>0</v>
      </c>
      <c r="AN103" t="s">
        <v>599</v>
      </c>
      <c r="AO103" t="s">
        <v>576</v>
      </c>
      <c r="AP103" t="s">
        <v>599</v>
      </c>
      <c r="AQ103">
        <v>0</v>
      </c>
      <c r="AR103" t="s">
        <v>576</v>
      </c>
      <c r="AS103">
        <v>0</v>
      </c>
      <c r="AT103">
        <v>0</v>
      </c>
      <c r="AU103">
        <v>0</v>
      </c>
      <c r="AV103" t="s">
        <v>596</v>
      </c>
      <c r="AW103">
        <v>0</v>
      </c>
      <c r="AX103" t="s">
        <v>576</v>
      </c>
      <c r="AY103" t="s">
        <v>577</v>
      </c>
      <c r="AZ103">
        <v>0</v>
      </c>
      <c r="BA103">
        <v>0</v>
      </c>
      <c r="BB103" t="s">
        <v>576</v>
      </c>
      <c r="BC103">
        <v>0</v>
      </c>
      <c r="BD103" t="s">
        <v>554</v>
      </c>
      <c r="BE103">
        <v>0</v>
      </c>
      <c r="BF103" t="s">
        <v>599</v>
      </c>
      <c r="BG103" t="s">
        <v>599</v>
      </c>
      <c r="BH103">
        <v>0</v>
      </c>
      <c r="BI103">
        <v>0</v>
      </c>
      <c r="BJ103">
        <v>0</v>
      </c>
      <c r="BK103">
        <v>0</v>
      </c>
      <c r="BL103">
        <v>0</v>
      </c>
      <c r="BM103">
        <v>0</v>
      </c>
      <c r="BN103">
        <v>0</v>
      </c>
      <c r="BO103">
        <v>0</v>
      </c>
      <c r="BP103" t="s">
        <v>247</v>
      </c>
      <c r="BQ103">
        <v>0</v>
      </c>
      <c r="BR103">
        <v>0</v>
      </c>
      <c r="BS103">
        <v>0</v>
      </c>
      <c r="BT103">
        <v>0</v>
      </c>
      <c r="BU103" t="s">
        <v>627</v>
      </c>
      <c r="BV103">
        <v>0</v>
      </c>
      <c r="BW103">
        <v>0</v>
      </c>
      <c r="BX103">
        <v>0</v>
      </c>
      <c r="BY103">
        <v>0</v>
      </c>
      <c r="BZ103">
        <v>0</v>
      </c>
      <c r="CA103">
        <v>0</v>
      </c>
      <c r="CB103" t="s">
        <v>917</v>
      </c>
      <c r="CC103">
        <f t="shared" si="1"/>
        <v>55</v>
      </c>
    </row>
    <row r="104" spans="1:81" x14ac:dyDescent="0.35">
      <c r="A104" t="s">
        <v>999</v>
      </c>
      <c r="B104">
        <v>0</v>
      </c>
      <c r="C104">
        <v>0</v>
      </c>
      <c r="D104">
        <v>0</v>
      </c>
      <c r="E104">
        <v>0</v>
      </c>
      <c r="F104">
        <v>0</v>
      </c>
      <c r="G104">
        <v>0</v>
      </c>
      <c r="H104" t="s">
        <v>418</v>
      </c>
      <c r="I104" t="s">
        <v>555</v>
      </c>
      <c r="J104" t="s">
        <v>555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 t="s">
        <v>555</v>
      </c>
      <c r="R104">
        <v>0</v>
      </c>
      <c r="S104">
        <v>0</v>
      </c>
      <c r="T104">
        <v>0</v>
      </c>
      <c r="U104">
        <v>0</v>
      </c>
      <c r="V104" t="s">
        <v>375</v>
      </c>
      <c r="W104" t="s">
        <v>555</v>
      </c>
      <c r="X104">
        <v>0</v>
      </c>
      <c r="Y104">
        <v>0</v>
      </c>
      <c r="Z104">
        <v>0</v>
      </c>
      <c r="AA104">
        <v>0</v>
      </c>
      <c r="AB104">
        <v>0</v>
      </c>
      <c r="AC104" t="s">
        <v>375</v>
      </c>
      <c r="AD104">
        <v>0</v>
      </c>
      <c r="AE104">
        <v>0</v>
      </c>
      <c r="AF104">
        <v>0</v>
      </c>
      <c r="AG104">
        <v>0</v>
      </c>
      <c r="AH104" t="s">
        <v>555</v>
      </c>
      <c r="AI104" t="s">
        <v>425</v>
      </c>
      <c r="AJ104">
        <v>0</v>
      </c>
      <c r="AK104">
        <v>0</v>
      </c>
      <c r="AL104">
        <v>0</v>
      </c>
      <c r="AM104">
        <v>0</v>
      </c>
      <c r="AN104" t="s">
        <v>555</v>
      </c>
      <c r="AO104">
        <v>0</v>
      </c>
      <c r="AP104" t="s">
        <v>555</v>
      </c>
      <c r="AQ104" t="s">
        <v>555</v>
      </c>
      <c r="AR104">
        <v>0</v>
      </c>
      <c r="AS104">
        <v>0</v>
      </c>
      <c r="AT104">
        <v>0</v>
      </c>
      <c r="AU104">
        <v>0</v>
      </c>
      <c r="AV104" t="s">
        <v>555</v>
      </c>
      <c r="AW104">
        <v>0</v>
      </c>
      <c r="AX104">
        <v>0</v>
      </c>
      <c r="AY104">
        <v>0</v>
      </c>
      <c r="AZ104" t="s">
        <v>717</v>
      </c>
      <c r="BA104">
        <v>0</v>
      </c>
      <c r="BB104" t="s">
        <v>555</v>
      </c>
      <c r="BC104">
        <v>0</v>
      </c>
      <c r="BD104">
        <v>0</v>
      </c>
      <c r="BE104">
        <v>0</v>
      </c>
      <c r="BF104">
        <v>0</v>
      </c>
      <c r="BG104">
        <v>0</v>
      </c>
      <c r="BH104" t="s">
        <v>269</v>
      </c>
      <c r="BI104">
        <v>0</v>
      </c>
      <c r="BJ104">
        <v>0</v>
      </c>
      <c r="BK104">
        <v>0</v>
      </c>
      <c r="BL104">
        <v>0</v>
      </c>
      <c r="BM104">
        <v>0</v>
      </c>
      <c r="BN104" t="s">
        <v>375</v>
      </c>
      <c r="BO104" t="s">
        <v>375</v>
      </c>
      <c r="BP104" t="s">
        <v>425</v>
      </c>
      <c r="BQ104">
        <v>0</v>
      </c>
      <c r="BR104">
        <v>0</v>
      </c>
      <c r="BS104">
        <v>0</v>
      </c>
      <c r="BT104">
        <v>0</v>
      </c>
      <c r="BU104">
        <v>0</v>
      </c>
      <c r="BV104">
        <v>0</v>
      </c>
      <c r="BW104" t="s">
        <v>555</v>
      </c>
      <c r="BX104">
        <v>0</v>
      </c>
      <c r="BY104" t="s">
        <v>555</v>
      </c>
      <c r="BZ104">
        <v>0</v>
      </c>
      <c r="CA104" t="s">
        <v>425</v>
      </c>
      <c r="CB104" t="s">
        <v>1000</v>
      </c>
      <c r="CC104">
        <f t="shared" si="1"/>
        <v>56</v>
      </c>
    </row>
    <row r="105" spans="1:81" x14ac:dyDescent="0.35">
      <c r="A105" t="s">
        <v>1001</v>
      </c>
      <c r="B105">
        <v>0</v>
      </c>
      <c r="C105" t="s">
        <v>555</v>
      </c>
      <c r="D105" t="s">
        <v>555</v>
      </c>
      <c r="E105">
        <v>0</v>
      </c>
      <c r="F105">
        <v>0</v>
      </c>
      <c r="G105">
        <v>0</v>
      </c>
      <c r="H105">
        <v>0</v>
      </c>
      <c r="I105" t="s">
        <v>307</v>
      </c>
      <c r="J105">
        <v>0</v>
      </c>
      <c r="K105">
        <v>0</v>
      </c>
      <c r="L105">
        <v>0</v>
      </c>
      <c r="M105">
        <v>0</v>
      </c>
      <c r="N105">
        <v>0</v>
      </c>
      <c r="O105" t="s">
        <v>596</v>
      </c>
      <c r="P105" t="s">
        <v>555</v>
      </c>
      <c r="Q105" t="s">
        <v>555</v>
      </c>
      <c r="R105">
        <v>0</v>
      </c>
      <c r="S105">
        <v>0</v>
      </c>
      <c r="T105">
        <v>0</v>
      </c>
      <c r="U105" t="s">
        <v>573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 t="s">
        <v>555</v>
      </c>
      <c r="AC105">
        <v>0</v>
      </c>
      <c r="AD105">
        <v>0</v>
      </c>
      <c r="AE105">
        <v>0</v>
      </c>
      <c r="AF105">
        <v>0</v>
      </c>
      <c r="AG105" t="s">
        <v>532</v>
      </c>
      <c r="AH105">
        <v>0</v>
      </c>
      <c r="AI105" t="s">
        <v>418</v>
      </c>
      <c r="AJ105">
        <v>0</v>
      </c>
      <c r="AK105">
        <v>0</v>
      </c>
      <c r="AL105">
        <v>0</v>
      </c>
      <c r="AM105">
        <v>0</v>
      </c>
      <c r="AN105">
        <v>0</v>
      </c>
      <c r="AO105" t="s">
        <v>528</v>
      </c>
      <c r="AP105">
        <v>0</v>
      </c>
      <c r="AQ105">
        <v>0</v>
      </c>
      <c r="AR105">
        <v>0</v>
      </c>
      <c r="AS105">
        <v>0</v>
      </c>
      <c r="AT105">
        <v>0</v>
      </c>
      <c r="AU105">
        <v>0</v>
      </c>
      <c r="AV105">
        <v>0</v>
      </c>
      <c r="AW105">
        <v>0</v>
      </c>
      <c r="AX105" t="s">
        <v>439</v>
      </c>
      <c r="AY105" t="s">
        <v>555</v>
      </c>
      <c r="AZ105" t="s">
        <v>555</v>
      </c>
      <c r="BA105">
        <v>0</v>
      </c>
      <c r="BB105" t="s">
        <v>375</v>
      </c>
      <c r="BC105" t="s">
        <v>555</v>
      </c>
      <c r="BD105" t="s">
        <v>247</v>
      </c>
      <c r="BE105" t="s">
        <v>375</v>
      </c>
      <c r="BF105" t="s">
        <v>584</v>
      </c>
      <c r="BG105">
        <v>0</v>
      </c>
      <c r="BH105">
        <v>0</v>
      </c>
      <c r="BI105">
        <v>0</v>
      </c>
      <c r="BJ105">
        <v>0</v>
      </c>
      <c r="BK105">
        <v>0</v>
      </c>
      <c r="BL105">
        <v>0</v>
      </c>
      <c r="BM105">
        <v>0</v>
      </c>
      <c r="BN105">
        <v>0</v>
      </c>
      <c r="BO105">
        <v>0</v>
      </c>
      <c r="BP105" t="s">
        <v>555</v>
      </c>
      <c r="BQ105">
        <v>0</v>
      </c>
      <c r="BR105">
        <v>0</v>
      </c>
      <c r="BS105" t="s">
        <v>375</v>
      </c>
      <c r="BT105">
        <v>0</v>
      </c>
      <c r="BU105">
        <v>0</v>
      </c>
      <c r="BV105">
        <v>0</v>
      </c>
      <c r="BW105">
        <v>0</v>
      </c>
      <c r="BX105" t="s">
        <v>375</v>
      </c>
      <c r="BY105">
        <v>0</v>
      </c>
      <c r="BZ105">
        <v>0</v>
      </c>
      <c r="CA105">
        <v>0</v>
      </c>
      <c r="CB105" t="s">
        <v>373</v>
      </c>
      <c r="CC105">
        <f t="shared" si="1"/>
        <v>56</v>
      </c>
    </row>
    <row r="106" spans="1:81" x14ac:dyDescent="0.35">
      <c r="A106" t="s">
        <v>1002</v>
      </c>
      <c r="B106" t="s">
        <v>633</v>
      </c>
      <c r="C106" t="s">
        <v>637</v>
      </c>
      <c r="D106" t="s">
        <v>550</v>
      </c>
      <c r="E106" t="s">
        <v>516</v>
      </c>
      <c r="F106" t="s">
        <v>504</v>
      </c>
      <c r="G106" t="s">
        <v>348</v>
      </c>
      <c r="H106" t="s">
        <v>463</v>
      </c>
      <c r="I106" t="s">
        <v>516</v>
      </c>
      <c r="J106" t="s">
        <v>643</v>
      </c>
      <c r="K106" t="s">
        <v>333</v>
      </c>
      <c r="L106" t="s">
        <v>585</v>
      </c>
      <c r="M106" t="s">
        <v>384</v>
      </c>
      <c r="N106" t="s">
        <v>661</v>
      </c>
      <c r="O106" t="s">
        <v>676</v>
      </c>
      <c r="P106" t="s">
        <v>514</v>
      </c>
      <c r="Q106" t="s">
        <v>259</v>
      </c>
      <c r="R106" t="s">
        <v>514</v>
      </c>
      <c r="S106" t="s">
        <v>565</v>
      </c>
      <c r="T106" t="s">
        <v>597</v>
      </c>
      <c r="U106" t="s">
        <v>667</v>
      </c>
      <c r="V106" t="s">
        <v>557</v>
      </c>
      <c r="W106" t="s">
        <v>661</v>
      </c>
      <c r="X106" t="s">
        <v>565</v>
      </c>
      <c r="Y106" t="s">
        <v>358</v>
      </c>
      <c r="Z106" t="s">
        <v>523</v>
      </c>
      <c r="AA106" t="s">
        <v>676</v>
      </c>
      <c r="AB106" t="s">
        <v>528</v>
      </c>
      <c r="AC106" t="s">
        <v>667</v>
      </c>
      <c r="AD106" t="s">
        <v>532</v>
      </c>
      <c r="AE106" t="s">
        <v>426</v>
      </c>
      <c r="AF106" t="s">
        <v>446</v>
      </c>
      <c r="AG106" t="s">
        <v>259</v>
      </c>
      <c r="AH106" t="s">
        <v>565</v>
      </c>
      <c r="AI106" t="s">
        <v>762</v>
      </c>
      <c r="AJ106" t="s">
        <v>547</v>
      </c>
      <c r="AK106" t="s">
        <v>245</v>
      </c>
      <c r="AL106" t="s">
        <v>590</v>
      </c>
      <c r="AM106" t="s">
        <v>259</v>
      </c>
      <c r="AN106" t="s">
        <v>585</v>
      </c>
      <c r="AO106" t="s">
        <v>508</v>
      </c>
      <c r="AP106" t="s">
        <v>1003</v>
      </c>
      <c r="AQ106" t="s">
        <v>637</v>
      </c>
      <c r="AR106" t="s">
        <v>637</v>
      </c>
      <c r="AS106" t="s">
        <v>259</v>
      </c>
      <c r="AT106" t="s">
        <v>665</v>
      </c>
      <c r="AU106" t="s">
        <v>585</v>
      </c>
      <c r="AV106" t="s">
        <v>259</v>
      </c>
      <c r="AW106" t="s">
        <v>336</v>
      </c>
      <c r="AX106" t="s">
        <v>396</v>
      </c>
      <c r="AY106" t="s">
        <v>816</v>
      </c>
      <c r="AZ106" t="s">
        <v>272</v>
      </c>
      <c r="BA106" t="s">
        <v>585</v>
      </c>
      <c r="BB106" t="s">
        <v>270</v>
      </c>
      <c r="BC106" t="s">
        <v>643</v>
      </c>
      <c r="BD106" t="s">
        <v>289</v>
      </c>
      <c r="BE106" t="s">
        <v>504</v>
      </c>
      <c r="BF106" t="s">
        <v>332</v>
      </c>
      <c r="BG106" t="s">
        <v>281</v>
      </c>
      <c r="BH106" t="s">
        <v>540</v>
      </c>
      <c r="BI106" t="s">
        <v>259</v>
      </c>
      <c r="BJ106" t="s">
        <v>332</v>
      </c>
      <c r="BK106" t="s">
        <v>627</v>
      </c>
      <c r="BL106" t="s">
        <v>543</v>
      </c>
      <c r="BM106" t="s">
        <v>582</v>
      </c>
      <c r="BN106" t="s">
        <v>630</v>
      </c>
      <c r="BO106" t="s">
        <v>327</v>
      </c>
      <c r="BP106" t="s">
        <v>582</v>
      </c>
      <c r="BQ106" t="s">
        <v>543</v>
      </c>
      <c r="BR106" t="s">
        <v>674</v>
      </c>
      <c r="BS106" t="s">
        <v>516</v>
      </c>
      <c r="BT106" t="s">
        <v>557</v>
      </c>
      <c r="BU106" t="s">
        <v>633</v>
      </c>
      <c r="BV106" t="s">
        <v>526</v>
      </c>
      <c r="BW106" t="s">
        <v>543</v>
      </c>
      <c r="BX106" t="s">
        <v>608</v>
      </c>
      <c r="BY106" t="s">
        <v>300</v>
      </c>
      <c r="BZ106" t="s">
        <v>567</v>
      </c>
      <c r="CA106" t="s">
        <v>332</v>
      </c>
      <c r="CB106" t="s">
        <v>808</v>
      </c>
      <c r="CC106">
        <f t="shared" si="1"/>
        <v>0</v>
      </c>
    </row>
    <row r="107" spans="1:81" x14ac:dyDescent="0.35">
      <c r="A107" t="s">
        <v>1004</v>
      </c>
      <c r="B107">
        <v>0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 t="s">
        <v>555</v>
      </c>
      <c r="J107">
        <v>0</v>
      </c>
      <c r="K107">
        <v>0</v>
      </c>
      <c r="L107" t="s">
        <v>425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 t="s">
        <v>555</v>
      </c>
      <c r="AA107" t="s">
        <v>555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 t="s">
        <v>425</v>
      </c>
      <c r="AK107" t="s">
        <v>555</v>
      </c>
      <c r="AL107">
        <v>0</v>
      </c>
      <c r="AM107">
        <v>0</v>
      </c>
      <c r="AN107" t="s">
        <v>555</v>
      </c>
      <c r="AO107">
        <v>0</v>
      </c>
      <c r="AP107">
        <v>0</v>
      </c>
      <c r="AQ107">
        <v>0</v>
      </c>
      <c r="AR107" t="s">
        <v>439</v>
      </c>
      <c r="AS107" t="s">
        <v>425</v>
      </c>
      <c r="AT107">
        <v>0</v>
      </c>
      <c r="AU107">
        <v>0</v>
      </c>
      <c r="AV107" t="s">
        <v>439</v>
      </c>
      <c r="AW107">
        <v>0</v>
      </c>
      <c r="AX107">
        <v>0</v>
      </c>
      <c r="AY107">
        <v>0</v>
      </c>
      <c r="AZ107">
        <v>0</v>
      </c>
      <c r="BA107" t="s">
        <v>555</v>
      </c>
      <c r="BB107">
        <v>0</v>
      </c>
      <c r="BC107">
        <v>0</v>
      </c>
      <c r="BD107" t="s">
        <v>375</v>
      </c>
      <c r="BE107">
        <v>0</v>
      </c>
      <c r="BF107">
        <v>0</v>
      </c>
      <c r="BG107">
        <v>0</v>
      </c>
      <c r="BH107" t="s">
        <v>375</v>
      </c>
      <c r="BI107" t="s">
        <v>555</v>
      </c>
      <c r="BJ107">
        <v>0</v>
      </c>
      <c r="BK107">
        <v>0</v>
      </c>
      <c r="BL107">
        <v>0</v>
      </c>
      <c r="BM107" t="s">
        <v>608</v>
      </c>
      <c r="BN107">
        <v>0</v>
      </c>
      <c r="BO107">
        <v>0</v>
      </c>
      <c r="BP107">
        <v>0</v>
      </c>
      <c r="BQ107" t="s">
        <v>375</v>
      </c>
      <c r="BR107" t="s">
        <v>555</v>
      </c>
      <c r="BS107">
        <v>0</v>
      </c>
      <c r="BT107">
        <v>0</v>
      </c>
      <c r="BU107" t="s">
        <v>602</v>
      </c>
      <c r="BV107">
        <v>0</v>
      </c>
      <c r="BW107">
        <v>0</v>
      </c>
      <c r="BX107">
        <v>0</v>
      </c>
      <c r="BY107">
        <v>0</v>
      </c>
      <c r="BZ107" t="s">
        <v>555</v>
      </c>
      <c r="CA107">
        <v>0</v>
      </c>
      <c r="CB107" t="s">
        <v>1005</v>
      </c>
      <c r="CC107">
        <f t="shared" si="1"/>
        <v>59</v>
      </c>
    </row>
    <row r="108" spans="1:81" x14ac:dyDescent="0.35">
      <c r="A108" t="s">
        <v>1006</v>
      </c>
      <c r="B108" t="s">
        <v>307</v>
      </c>
      <c r="C108" t="s">
        <v>602</v>
      </c>
      <c r="D108">
        <v>0</v>
      </c>
      <c r="E108" t="s">
        <v>555</v>
      </c>
      <c r="F108">
        <v>0</v>
      </c>
      <c r="G108">
        <v>0</v>
      </c>
      <c r="H108" t="s">
        <v>555</v>
      </c>
      <c r="I108">
        <v>0</v>
      </c>
      <c r="J108" t="s">
        <v>555</v>
      </c>
      <c r="K108">
        <v>0</v>
      </c>
      <c r="L108">
        <v>0</v>
      </c>
      <c r="M108" t="s">
        <v>572</v>
      </c>
      <c r="N108" t="s">
        <v>520</v>
      </c>
      <c r="O108" t="s">
        <v>375</v>
      </c>
      <c r="P108">
        <v>0</v>
      </c>
      <c r="Q108" t="s">
        <v>425</v>
      </c>
      <c r="R108">
        <v>0</v>
      </c>
      <c r="S108">
        <v>0</v>
      </c>
      <c r="T108">
        <v>0</v>
      </c>
      <c r="U108" t="s">
        <v>307</v>
      </c>
      <c r="V108">
        <v>0</v>
      </c>
      <c r="W108">
        <v>0</v>
      </c>
      <c r="X108" t="s">
        <v>572</v>
      </c>
      <c r="Y108" t="s">
        <v>578</v>
      </c>
      <c r="Z108" t="s">
        <v>596</v>
      </c>
      <c r="AA108" t="s">
        <v>425</v>
      </c>
      <c r="AB108">
        <v>0</v>
      </c>
      <c r="AC108" t="s">
        <v>555</v>
      </c>
      <c r="AD108">
        <v>0</v>
      </c>
      <c r="AE108">
        <v>0</v>
      </c>
      <c r="AF108">
        <v>0</v>
      </c>
      <c r="AG108" t="s">
        <v>717</v>
      </c>
      <c r="AH108" t="s">
        <v>555</v>
      </c>
      <c r="AI108">
        <v>0</v>
      </c>
      <c r="AJ108" t="s">
        <v>572</v>
      </c>
      <c r="AK108">
        <v>0</v>
      </c>
      <c r="AL108">
        <v>0</v>
      </c>
      <c r="AM108" t="s">
        <v>576</v>
      </c>
      <c r="AN108" t="s">
        <v>602</v>
      </c>
      <c r="AO108" t="s">
        <v>676</v>
      </c>
      <c r="AP108" t="s">
        <v>532</v>
      </c>
      <c r="AQ108">
        <v>0</v>
      </c>
      <c r="AR108" t="s">
        <v>576</v>
      </c>
      <c r="AS108" t="s">
        <v>386</v>
      </c>
      <c r="AT108">
        <v>0</v>
      </c>
      <c r="AU108" t="s">
        <v>572</v>
      </c>
      <c r="AV108" t="s">
        <v>418</v>
      </c>
      <c r="AW108">
        <v>0</v>
      </c>
      <c r="AX108" t="s">
        <v>674</v>
      </c>
      <c r="AY108" t="s">
        <v>307</v>
      </c>
      <c r="AZ108" t="s">
        <v>375</v>
      </c>
      <c r="BA108">
        <v>0</v>
      </c>
      <c r="BB108" t="s">
        <v>425</v>
      </c>
      <c r="BC108" t="s">
        <v>599</v>
      </c>
      <c r="BD108" t="s">
        <v>247</v>
      </c>
      <c r="BE108">
        <v>0</v>
      </c>
      <c r="BF108" t="s">
        <v>504</v>
      </c>
      <c r="BG108" t="s">
        <v>717</v>
      </c>
      <c r="BH108" t="s">
        <v>576</v>
      </c>
      <c r="BI108" t="s">
        <v>247</v>
      </c>
      <c r="BJ108">
        <v>0</v>
      </c>
      <c r="BK108">
        <v>0</v>
      </c>
      <c r="BL108">
        <v>0</v>
      </c>
      <c r="BM108">
        <v>0</v>
      </c>
      <c r="BN108">
        <v>0</v>
      </c>
      <c r="BO108">
        <v>0</v>
      </c>
      <c r="BP108" t="s">
        <v>577</v>
      </c>
      <c r="BQ108">
        <v>0</v>
      </c>
      <c r="BR108">
        <v>0</v>
      </c>
      <c r="BS108">
        <v>0</v>
      </c>
      <c r="BT108">
        <v>0</v>
      </c>
      <c r="BU108" t="s">
        <v>418</v>
      </c>
      <c r="BV108">
        <v>0</v>
      </c>
      <c r="BW108" t="s">
        <v>555</v>
      </c>
      <c r="BX108">
        <v>0</v>
      </c>
      <c r="BY108">
        <v>0</v>
      </c>
      <c r="BZ108">
        <v>0</v>
      </c>
      <c r="CA108" t="s">
        <v>247</v>
      </c>
      <c r="CB108" t="s">
        <v>907</v>
      </c>
      <c r="CC108">
        <f t="shared" si="1"/>
        <v>38</v>
      </c>
    </row>
    <row r="109" spans="1:81" x14ac:dyDescent="0.35">
      <c r="A109" t="s">
        <v>1007</v>
      </c>
      <c r="B109" t="s">
        <v>637</v>
      </c>
      <c r="C109" t="s">
        <v>596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 t="s">
        <v>676</v>
      </c>
      <c r="N109" t="s">
        <v>665</v>
      </c>
      <c r="O109" t="s">
        <v>596</v>
      </c>
      <c r="P109">
        <v>0</v>
      </c>
      <c r="Q109">
        <v>0</v>
      </c>
      <c r="R109">
        <v>0</v>
      </c>
      <c r="S109">
        <v>0</v>
      </c>
      <c r="T109">
        <v>0</v>
      </c>
      <c r="U109" t="s">
        <v>643</v>
      </c>
      <c r="V109">
        <v>0</v>
      </c>
      <c r="W109">
        <v>0</v>
      </c>
      <c r="X109" t="s">
        <v>568</v>
      </c>
      <c r="Y109" t="s">
        <v>643</v>
      </c>
      <c r="Z109" t="s">
        <v>667</v>
      </c>
      <c r="AA109" t="s">
        <v>576</v>
      </c>
      <c r="AB109">
        <v>0</v>
      </c>
      <c r="AC109">
        <v>0</v>
      </c>
      <c r="AD109">
        <v>0</v>
      </c>
      <c r="AE109">
        <v>0</v>
      </c>
      <c r="AF109">
        <v>0</v>
      </c>
      <c r="AG109" t="s">
        <v>307</v>
      </c>
      <c r="AH109">
        <v>0</v>
      </c>
      <c r="AI109">
        <v>0</v>
      </c>
      <c r="AJ109" t="s">
        <v>554</v>
      </c>
      <c r="AK109">
        <v>0</v>
      </c>
      <c r="AL109">
        <v>0</v>
      </c>
      <c r="AM109" t="s">
        <v>581</v>
      </c>
      <c r="AN109" t="s">
        <v>596</v>
      </c>
      <c r="AO109" t="s">
        <v>717</v>
      </c>
      <c r="AP109" t="s">
        <v>667</v>
      </c>
      <c r="AQ109">
        <v>0</v>
      </c>
      <c r="AR109" t="s">
        <v>577</v>
      </c>
      <c r="AS109" t="s">
        <v>585</v>
      </c>
      <c r="AT109">
        <v>0</v>
      </c>
      <c r="AU109" t="s">
        <v>608</v>
      </c>
      <c r="AV109" t="s">
        <v>577</v>
      </c>
      <c r="AW109">
        <v>0</v>
      </c>
      <c r="AX109" t="s">
        <v>637</v>
      </c>
      <c r="AY109" t="s">
        <v>637</v>
      </c>
      <c r="AZ109">
        <v>0</v>
      </c>
      <c r="BA109">
        <v>0</v>
      </c>
      <c r="BB109" t="s">
        <v>602</v>
      </c>
      <c r="BC109" t="s">
        <v>717</v>
      </c>
      <c r="BD109" t="s">
        <v>627</v>
      </c>
      <c r="BE109">
        <v>0</v>
      </c>
      <c r="BF109" t="s">
        <v>516</v>
      </c>
      <c r="BG109" t="s">
        <v>676</v>
      </c>
      <c r="BH109">
        <v>0</v>
      </c>
      <c r="BI109" t="s">
        <v>585</v>
      </c>
      <c r="BJ109">
        <v>0</v>
      </c>
      <c r="BK109">
        <v>0</v>
      </c>
      <c r="BL109">
        <v>0</v>
      </c>
      <c r="BM109">
        <v>0</v>
      </c>
      <c r="BN109">
        <v>0</v>
      </c>
      <c r="BO109">
        <v>0</v>
      </c>
      <c r="BP109" t="s">
        <v>581</v>
      </c>
      <c r="BQ109">
        <v>0</v>
      </c>
      <c r="BR109">
        <v>0</v>
      </c>
      <c r="BS109">
        <v>0</v>
      </c>
      <c r="BT109">
        <v>0</v>
      </c>
      <c r="BU109" t="s">
        <v>674</v>
      </c>
      <c r="BV109">
        <v>0</v>
      </c>
      <c r="BW109">
        <v>0</v>
      </c>
      <c r="BX109">
        <v>0</v>
      </c>
      <c r="BY109">
        <v>0</v>
      </c>
      <c r="BZ109">
        <v>0</v>
      </c>
      <c r="CA109" t="s">
        <v>504</v>
      </c>
      <c r="CB109" t="s">
        <v>944</v>
      </c>
      <c r="CC109">
        <f t="shared" si="1"/>
        <v>47</v>
      </c>
    </row>
    <row r="110" spans="1:81" x14ac:dyDescent="0.35">
      <c r="A110" t="s">
        <v>1008</v>
      </c>
      <c r="B110" t="s">
        <v>576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 t="s">
        <v>554</v>
      </c>
      <c r="N110" t="s">
        <v>602</v>
      </c>
      <c r="O110" t="s">
        <v>555</v>
      </c>
      <c r="P110">
        <v>0</v>
      </c>
      <c r="Q110">
        <v>0</v>
      </c>
      <c r="R110">
        <v>0</v>
      </c>
      <c r="S110">
        <v>0</v>
      </c>
      <c r="T110">
        <v>0</v>
      </c>
      <c r="U110" t="s">
        <v>599</v>
      </c>
      <c r="V110">
        <v>0</v>
      </c>
      <c r="W110">
        <v>0</v>
      </c>
      <c r="X110" t="s">
        <v>425</v>
      </c>
      <c r="Y110" t="s">
        <v>554</v>
      </c>
      <c r="Z110" t="s">
        <v>572</v>
      </c>
      <c r="AA110" t="s">
        <v>375</v>
      </c>
      <c r="AB110">
        <v>0</v>
      </c>
      <c r="AC110">
        <v>0</v>
      </c>
      <c r="AD110">
        <v>0</v>
      </c>
      <c r="AE110">
        <v>0</v>
      </c>
      <c r="AF110">
        <v>0</v>
      </c>
      <c r="AG110" t="s">
        <v>602</v>
      </c>
      <c r="AH110">
        <v>0</v>
      </c>
      <c r="AI110">
        <v>0</v>
      </c>
      <c r="AJ110" t="s">
        <v>375</v>
      </c>
      <c r="AK110">
        <v>0</v>
      </c>
      <c r="AL110">
        <v>0</v>
      </c>
      <c r="AM110" t="s">
        <v>572</v>
      </c>
      <c r="AN110" t="s">
        <v>425</v>
      </c>
      <c r="AO110" t="s">
        <v>375</v>
      </c>
      <c r="AP110" t="s">
        <v>577</v>
      </c>
      <c r="AQ110">
        <v>0</v>
      </c>
      <c r="AR110" t="s">
        <v>418</v>
      </c>
      <c r="AS110" t="s">
        <v>247</v>
      </c>
      <c r="AT110">
        <v>0</v>
      </c>
      <c r="AU110" t="s">
        <v>599</v>
      </c>
      <c r="AV110">
        <v>0</v>
      </c>
      <c r="AW110">
        <v>0</v>
      </c>
      <c r="AX110" t="s">
        <v>572</v>
      </c>
      <c r="AY110" t="s">
        <v>602</v>
      </c>
      <c r="AZ110">
        <v>0</v>
      </c>
      <c r="BA110">
        <v>0</v>
      </c>
      <c r="BB110" t="s">
        <v>555</v>
      </c>
      <c r="BC110" t="s">
        <v>572</v>
      </c>
      <c r="BD110" t="s">
        <v>555</v>
      </c>
      <c r="BE110">
        <v>0</v>
      </c>
      <c r="BF110" t="s">
        <v>572</v>
      </c>
      <c r="BG110" t="s">
        <v>247</v>
      </c>
      <c r="BH110">
        <v>0</v>
      </c>
      <c r="BI110" t="s">
        <v>572</v>
      </c>
      <c r="BJ110">
        <v>0</v>
      </c>
      <c r="BK110">
        <v>0</v>
      </c>
      <c r="BL110">
        <v>0</v>
      </c>
      <c r="BM110">
        <v>0</v>
      </c>
      <c r="BN110">
        <v>0</v>
      </c>
      <c r="BO110">
        <v>0</v>
      </c>
      <c r="BP110" t="s">
        <v>375</v>
      </c>
      <c r="BQ110">
        <v>0</v>
      </c>
      <c r="BR110">
        <v>0</v>
      </c>
      <c r="BS110">
        <v>0</v>
      </c>
      <c r="BT110">
        <v>0</v>
      </c>
      <c r="BU110" t="s">
        <v>418</v>
      </c>
      <c r="BV110">
        <v>0</v>
      </c>
      <c r="BW110">
        <v>0</v>
      </c>
      <c r="BX110">
        <v>0</v>
      </c>
      <c r="BY110">
        <v>0</v>
      </c>
      <c r="BZ110">
        <v>0</v>
      </c>
      <c r="CA110" t="s">
        <v>596</v>
      </c>
      <c r="CB110" t="s">
        <v>995</v>
      </c>
      <c r="CC110">
        <f t="shared" si="1"/>
        <v>49</v>
      </c>
    </row>
    <row r="111" spans="1:81" x14ac:dyDescent="0.35">
      <c r="A111" t="s">
        <v>1009</v>
      </c>
      <c r="B111" t="s">
        <v>396</v>
      </c>
      <c r="C111" t="s">
        <v>572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 t="s">
        <v>602</v>
      </c>
      <c r="N111" t="s">
        <v>676</v>
      </c>
      <c r="O111" t="s">
        <v>576</v>
      </c>
      <c r="P111">
        <v>0</v>
      </c>
      <c r="Q111">
        <v>0</v>
      </c>
      <c r="R111">
        <v>0</v>
      </c>
      <c r="S111" t="s">
        <v>555</v>
      </c>
      <c r="T111">
        <v>0</v>
      </c>
      <c r="U111" t="s">
        <v>676</v>
      </c>
      <c r="V111">
        <v>0</v>
      </c>
      <c r="W111">
        <v>0</v>
      </c>
      <c r="X111" t="s">
        <v>577</v>
      </c>
      <c r="Y111" t="s">
        <v>596</v>
      </c>
      <c r="Z111" t="s">
        <v>520</v>
      </c>
      <c r="AA111" t="s">
        <v>602</v>
      </c>
      <c r="AB111">
        <v>0</v>
      </c>
      <c r="AC111" t="s">
        <v>555</v>
      </c>
      <c r="AD111">
        <v>0</v>
      </c>
      <c r="AE111">
        <v>0</v>
      </c>
      <c r="AF111">
        <v>0</v>
      </c>
      <c r="AG111" t="s">
        <v>508</v>
      </c>
      <c r="AH111">
        <v>0</v>
      </c>
      <c r="AI111">
        <v>0</v>
      </c>
      <c r="AJ111" t="s">
        <v>573</v>
      </c>
      <c r="AK111">
        <v>0</v>
      </c>
      <c r="AL111">
        <v>0</v>
      </c>
      <c r="AM111" t="s">
        <v>602</v>
      </c>
      <c r="AN111" t="s">
        <v>608</v>
      </c>
      <c r="AO111" t="s">
        <v>717</v>
      </c>
      <c r="AP111" t="s">
        <v>631</v>
      </c>
      <c r="AQ111">
        <v>0</v>
      </c>
      <c r="AR111" t="s">
        <v>608</v>
      </c>
      <c r="AS111" t="s">
        <v>599</v>
      </c>
      <c r="AT111">
        <v>0</v>
      </c>
      <c r="AU111" t="s">
        <v>602</v>
      </c>
      <c r="AV111" t="s">
        <v>599</v>
      </c>
      <c r="AW111">
        <v>0</v>
      </c>
      <c r="AX111" t="s">
        <v>631</v>
      </c>
      <c r="AY111" t="s">
        <v>348</v>
      </c>
      <c r="AZ111" t="s">
        <v>555</v>
      </c>
      <c r="BA111">
        <v>0</v>
      </c>
      <c r="BB111" t="s">
        <v>596</v>
      </c>
      <c r="BC111" t="s">
        <v>572</v>
      </c>
      <c r="BD111" t="s">
        <v>554</v>
      </c>
      <c r="BE111">
        <v>0</v>
      </c>
      <c r="BF111" t="s">
        <v>643</v>
      </c>
      <c r="BG111" t="s">
        <v>643</v>
      </c>
      <c r="BH111">
        <v>0</v>
      </c>
      <c r="BI111" t="s">
        <v>418</v>
      </c>
      <c r="BJ111">
        <v>0</v>
      </c>
      <c r="BK111">
        <v>0</v>
      </c>
      <c r="BL111">
        <v>0</v>
      </c>
      <c r="BM111">
        <v>0</v>
      </c>
      <c r="BN111">
        <v>0</v>
      </c>
      <c r="BO111">
        <v>0</v>
      </c>
      <c r="BP111" t="s">
        <v>554</v>
      </c>
      <c r="BQ111">
        <v>0</v>
      </c>
      <c r="BR111">
        <v>0</v>
      </c>
      <c r="BS111">
        <v>0</v>
      </c>
      <c r="BT111">
        <v>0</v>
      </c>
      <c r="BU111" t="s">
        <v>717</v>
      </c>
      <c r="BV111">
        <v>0</v>
      </c>
      <c r="BW111">
        <v>0</v>
      </c>
      <c r="BX111">
        <v>0</v>
      </c>
      <c r="BY111">
        <v>0</v>
      </c>
      <c r="BZ111">
        <v>0</v>
      </c>
      <c r="CA111" t="s">
        <v>418</v>
      </c>
      <c r="CB111" t="s">
        <v>1010</v>
      </c>
      <c r="CC111">
        <f t="shared" si="1"/>
        <v>44</v>
      </c>
    </row>
    <row r="112" spans="1:81" x14ac:dyDescent="0.35">
      <c r="A112" t="s">
        <v>1011</v>
      </c>
      <c r="B112">
        <v>0</v>
      </c>
      <c r="C112">
        <v>0</v>
      </c>
      <c r="D112">
        <v>0</v>
      </c>
      <c r="E112" t="s">
        <v>554</v>
      </c>
      <c r="F112" t="s">
        <v>602</v>
      </c>
      <c r="G112" t="s">
        <v>375</v>
      </c>
      <c r="H112" t="s">
        <v>555</v>
      </c>
      <c r="I112" t="s">
        <v>418</v>
      </c>
      <c r="J112" t="s">
        <v>555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 t="s">
        <v>307</v>
      </c>
      <c r="R112" t="s">
        <v>375</v>
      </c>
      <c r="S112">
        <v>0</v>
      </c>
      <c r="T112" t="s">
        <v>555</v>
      </c>
      <c r="U112">
        <v>0</v>
      </c>
      <c r="V112">
        <v>0</v>
      </c>
      <c r="W112" t="s">
        <v>602</v>
      </c>
      <c r="X112">
        <v>0</v>
      </c>
      <c r="Y112">
        <v>0</v>
      </c>
      <c r="Z112">
        <v>0</v>
      </c>
      <c r="AA112">
        <v>0</v>
      </c>
      <c r="AB112">
        <v>0</v>
      </c>
      <c r="AC112" t="s">
        <v>572</v>
      </c>
      <c r="AD112" t="s">
        <v>375</v>
      </c>
      <c r="AE112">
        <v>0</v>
      </c>
      <c r="AF112">
        <v>0</v>
      </c>
      <c r="AG112">
        <v>0</v>
      </c>
      <c r="AH112" t="s">
        <v>375</v>
      </c>
      <c r="AI112" t="s">
        <v>599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0</v>
      </c>
      <c r="AP112">
        <v>0</v>
      </c>
      <c r="AQ112" t="s">
        <v>554</v>
      </c>
      <c r="AR112">
        <v>0</v>
      </c>
      <c r="AS112">
        <v>0</v>
      </c>
      <c r="AT112">
        <v>0</v>
      </c>
      <c r="AU112">
        <v>0</v>
      </c>
      <c r="AV112">
        <v>0</v>
      </c>
      <c r="AW112">
        <v>0</v>
      </c>
      <c r="AX112">
        <v>0</v>
      </c>
      <c r="AY112">
        <v>0</v>
      </c>
      <c r="AZ112" t="s">
        <v>573</v>
      </c>
      <c r="BA112">
        <v>0</v>
      </c>
      <c r="BB112">
        <v>0</v>
      </c>
      <c r="BC112">
        <v>0</v>
      </c>
      <c r="BD112">
        <v>0</v>
      </c>
      <c r="BE112" t="s">
        <v>555</v>
      </c>
      <c r="BF112">
        <v>0</v>
      </c>
      <c r="BG112">
        <v>0</v>
      </c>
      <c r="BH112" t="s">
        <v>375</v>
      </c>
      <c r="BI112">
        <v>0</v>
      </c>
      <c r="BJ112">
        <v>0</v>
      </c>
      <c r="BK112" t="s">
        <v>425</v>
      </c>
      <c r="BL112">
        <v>0</v>
      </c>
      <c r="BM112">
        <v>0</v>
      </c>
      <c r="BN112" t="s">
        <v>375</v>
      </c>
      <c r="BO112">
        <v>0</v>
      </c>
      <c r="BP112">
        <v>0</v>
      </c>
      <c r="BQ112" t="s">
        <v>576</v>
      </c>
      <c r="BR112" t="s">
        <v>555</v>
      </c>
      <c r="BS112">
        <v>0</v>
      </c>
      <c r="BT112">
        <v>0</v>
      </c>
      <c r="BU112">
        <v>0</v>
      </c>
      <c r="BV112" t="s">
        <v>425</v>
      </c>
      <c r="BW112" t="s">
        <v>375</v>
      </c>
      <c r="BX112" t="s">
        <v>425</v>
      </c>
      <c r="BY112" t="s">
        <v>555</v>
      </c>
      <c r="BZ112">
        <v>0</v>
      </c>
      <c r="CA112">
        <v>0</v>
      </c>
      <c r="CB112" t="s">
        <v>373</v>
      </c>
      <c r="CC112">
        <f t="shared" si="1"/>
        <v>52</v>
      </c>
    </row>
    <row r="113" spans="1:81" x14ac:dyDescent="0.35">
      <c r="A113" t="s">
        <v>1012</v>
      </c>
      <c r="B113" t="s">
        <v>506</v>
      </c>
      <c r="C113" t="s">
        <v>667</v>
      </c>
      <c r="D113" t="s">
        <v>508</v>
      </c>
      <c r="E113" t="s">
        <v>608</v>
      </c>
      <c r="F113" t="s">
        <v>573</v>
      </c>
      <c r="G113" t="s">
        <v>418</v>
      </c>
      <c r="H113" t="s">
        <v>418</v>
      </c>
      <c r="I113">
        <v>0</v>
      </c>
      <c r="J113">
        <v>0</v>
      </c>
      <c r="K113">
        <v>0</v>
      </c>
      <c r="L113" t="s">
        <v>634</v>
      </c>
      <c r="M113" t="s">
        <v>717</v>
      </c>
      <c r="N113" t="s">
        <v>418</v>
      </c>
      <c r="O113" t="s">
        <v>577</v>
      </c>
      <c r="P113" t="s">
        <v>418</v>
      </c>
      <c r="Q113" t="s">
        <v>375</v>
      </c>
      <c r="R113" t="s">
        <v>425</v>
      </c>
      <c r="S113" t="s">
        <v>425</v>
      </c>
      <c r="T113" t="s">
        <v>733</v>
      </c>
      <c r="U113" t="s">
        <v>375</v>
      </c>
      <c r="V113" t="s">
        <v>375</v>
      </c>
      <c r="W113" t="s">
        <v>375</v>
      </c>
      <c r="X113" t="s">
        <v>662</v>
      </c>
      <c r="Y113" t="s">
        <v>488</v>
      </c>
      <c r="Z113" t="s">
        <v>650</v>
      </c>
      <c r="AA113" t="s">
        <v>300</v>
      </c>
      <c r="AB113" t="s">
        <v>307</v>
      </c>
      <c r="AC113" t="s">
        <v>418</v>
      </c>
      <c r="AD113" t="s">
        <v>555</v>
      </c>
      <c r="AE113" t="s">
        <v>599</v>
      </c>
      <c r="AF113" t="s">
        <v>577</v>
      </c>
      <c r="AG113" t="s">
        <v>375</v>
      </c>
      <c r="AH113" t="s">
        <v>375</v>
      </c>
      <c r="AI113">
        <v>0</v>
      </c>
      <c r="AJ113" t="s">
        <v>738</v>
      </c>
      <c r="AK113" t="s">
        <v>541</v>
      </c>
      <c r="AL113" t="s">
        <v>573</v>
      </c>
      <c r="AM113" t="s">
        <v>573</v>
      </c>
      <c r="AN113" t="s">
        <v>665</v>
      </c>
      <c r="AO113">
        <v>0</v>
      </c>
      <c r="AP113" t="s">
        <v>674</v>
      </c>
      <c r="AQ113" t="s">
        <v>418</v>
      </c>
      <c r="AR113" t="s">
        <v>565</v>
      </c>
      <c r="AS113" t="s">
        <v>507</v>
      </c>
      <c r="AT113" t="s">
        <v>665</v>
      </c>
      <c r="AU113" t="s">
        <v>599</v>
      </c>
      <c r="AV113" t="s">
        <v>488</v>
      </c>
      <c r="AW113" t="s">
        <v>396</v>
      </c>
      <c r="AX113">
        <v>0</v>
      </c>
      <c r="AY113" t="s">
        <v>375</v>
      </c>
      <c r="AZ113">
        <v>0</v>
      </c>
      <c r="BA113" t="s">
        <v>460</v>
      </c>
      <c r="BB113" t="s">
        <v>573</v>
      </c>
      <c r="BC113" t="s">
        <v>307</v>
      </c>
      <c r="BD113" t="s">
        <v>543</v>
      </c>
      <c r="BE113" t="s">
        <v>555</v>
      </c>
      <c r="BF113" t="s">
        <v>425</v>
      </c>
      <c r="BG113" t="s">
        <v>425</v>
      </c>
      <c r="BH113">
        <v>0</v>
      </c>
      <c r="BI113" t="s">
        <v>508</v>
      </c>
      <c r="BJ113" t="s">
        <v>557</v>
      </c>
      <c r="BK113" t="s">
        <v>425</v>
      </c>
      <c r="BL113" t="s">
        <v>425</v>
      </c>
      <c r="BM113" t="s">
        <v>375</v>
      </c>
      <c r="BN113" t="s">
        <v>247</v>
      </c>
      <c r="BO113" t="s">
        <v>375</v>
      </c>
      <c r="BP113" t="s">
        <v>386</v>
      </c>
      <c r="BQ113" t="s">
        <v>576</v>
      </c>
      <c r="BR113" t="s">
        <v>599</v>
      </c>
      <c r="BS113" t="s">
        <v>577</v>
      </c>
      <c r="BT113" t="s">
        <v>375</v>
      </c>
      <c r="BU113" t="s">
        <v>590</v>
      </c>
      <c r="BV113" t="s">
        <v>375</v>
      </c>
      <c r="BW113" t="s">
        <v>375</v>
      </c>
      <c r="BX113" t="s">
        <v>375</v>
      </c>
      <c r="BY113">
        <v>0</v>
      </c>
      <c r="BZ113" t="s">
        <v>375</v>
      </c>
      <c r="CA113" t="s">
        <v>627</v>
      </c>
      <c r="CB113" t="s">
        <v>1013</v>
      </c>
      <c r="CC113">
        <f t="shared" si="1"/>
        <v>9</v>
      </c>
    </row>
    <row r="114" spans="1:81" x14ac:dyDescent="0.35">
      <c r="A114" t="s">
        <v>1014</v>
      </c>
      <c r="B114" t="s">
        <v>602</v>
      </c>
      <c r="C114" t="s">
        <v>555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 t="s">
        <v>602</v>
      </c>
      <c r="O114" t="s">
        <v>418</v>
      </c>
      <c r="P114">
        <v>0</v>
      </c>
      <c r="Q114">
        <v>0</v>
      </c>
      <c r="R114">
        <v>0</v>
      </c>
      <c r="S114">
        <v>0</v>
      </c>
      <c r="T114">
        <v>0</v>
      </c>
      <c r="U114" t="s">
        <v>578</v>
      </c>
      <c r="V114">
        <v>0</v>
      </c>
      <c r="W114">
        <v>0</v>
      </c>
      <c r="X114" t="s">
        <v>602</v>
      </c>
      <c r="Y114" t="s">
        <v>555</v>
      </c>
      <c r="Z114" t="s">
        <v>602</v>
      </c>
      <c r="AA114" t="s">
        <v>425</v>
      </c>
      <c r="AB114">
        <v>0</v>
      </c>
      <c r="AC114">
        <v>0</v>
      </c>
      <c r="AD114">
        <v>0</v>
      </c>
      <c r="AE114">
        <v>0</v>
      </c>
      <c r="AF114">
        <v>0</v>
      </c>
      <c r="AG114" t="s">
        <v>608</v>
      </c>
      <c r="AH114">
        <v>0</v>
      </c>
      <c r="AI114">
        <v>0</v>
      </c>
      <c r="AJ114" t="s">
        <v>599</v>
      </c>
      <c r="AK114">
        <v>0</v>
      </c>
      <c r="AL114">
        <v>0</v>
      </c>
      <c r="AM114">
        <v>0</v>
      </c>
      <c r="AN114" t="s">
        <v>418</v>
      </c>
      <c r="AO114" t="s">
        <v>386</v>
      </c>
      <c r="AP114" t="s">
        <v>637</v>
      </c>
      <c r="AQ114">
        <v>0</v>
      </c>
      <c r="AR114" t="s">
        <v>572</v>
      </c>
      <c r="AS114" t="s">
        <v>555</v>
      </c>
      <c r="AT114">
        <v>0</v>
      </c>
      <c r="AU114">
        <v>0</v>
      </c>
      <c r="AV114" t="s">
        <v>599</v>
      </c>
      <c r="AW114">
        <v>0</v>
      </c>
      <c r="AX114" t="s">
        <v>386</v>
      </c>
      <c r="AY114" t="s">
        <v>717</v>
      </c>
      <c r="AZ114">
        <v>0</v>
      </c>
      <c r="BA114">
        <v>0</v>
      </c>
      <c r="BB114" t="s">
        <v>602</v>
      </c>
      <c r="BC114">
        <v>0</v>
      </c>
      <c r="BD114" t="s">
        <v>247</v>
      </c>
      <c r="BE114">
        <v>0</v>
      </c>
      <c r="BF114" t="s">
        <v>554</v>
      </c>
      <c r="BG114" t="s">
        <v>573</v>
      </c>
      <c r="BH114">
        <v>0</v>
      </c>
      <c r="BI114">
        <v>0</v>
      </c>
      <c r="BJ114">
        <v>0</v>
      </c>
      <c r="BK114">
        <v>0</v>
      </c>
      <c r="BL114">
        <v>0</v>
      </c>
      <c r="BM114">
        <v>0</v>
      </c>
      <c r="BN114">
        <v>0</v>
      </c>
      <c r="BO114">
        <v>0</v>
      </c>
      <c r="BP114" t="s">
        <v>572</v>
      </c>
      <c r="BQ114">
        <v>0</v>
      </c>
      <c r="BR114">
        <v>0</v>
      </c>
      <c r="BS114">
        <v>0</v>
      </c>
      <c r="BT114">
        <v>0</v>
      </c>
      <c r="BU114" t="s">
        <v>554</v>
      </c>
      <c r="BV114">
        <v>0</v>
      </c>
      <c r="BW114">
        <v>0</v>
      </c>
      <c r="BX114">
        <v>0</v>
      </c>
      <c r="BY114">
        <v>0</v>
      </c>
      <c r="BZ114">
        <v>0</v>
      </c>
      <c r="CA114">
        <v>0</v>
      </c>
      <c r="CB114" t="s">
        <v>944</v>
      </c>
      <c r="CC114">
        <f t="shared" si="1"/>
        <v>53</v>
      </c>
    </row>
    <row r="115" spans="1:81" x14ac:dyDescent="0.35">
      <c r="A115" t="s">
        <v>1015</v>
      </c>
      <c r="B115" t="s">
        <v>627</v>
      </c>
      <c r="C115" t="s">
        <v>425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 t="s">
        <v>375</v>
      </c>
      <c r="N115" t="s">
        <v>573</v>
      </c>
      <c r="O115" t="s">
        <v>425</v>
      </c>
      <c r="P115">
        <v>0</v>
      </c>
      <c r="Q115" t="s">
        <v>555</v>
      </c>
      <c r="R115">
        <v>0</v>
      </c>
      <c r="S115">
        <v>0</v>
      </c>
      <c r="T115">
        <v>0</v>
      </c>
      <c r="U115" t="s">
        <v>572</v>
      </c>
      <c r="V115">
        <v>0</v>
      </c>
      <c r="W115">
        <v>0</v>
      </c>
      <c r="X115" t="s">
        <v>576</v>
      </c>
      <c r="Y115" t="s">
        <v>425</v>
      </c>
      <c r="Z115" t="s">
        <v>596</v>
      </c>
      <c r="AA115" t="s">
        <v>375</v>
      </c>
      <c r="AB115">
        <v>0</v>
      </c>
      <c r="AC115">
        <v>0</v>
      </c>
      <c r="AD115">
        <v>0</v>
      </c>
      <c r="AE115">
        <v>0</v>
      </c>
      <c r="AF115">
        <v>0</v>
      </c>
      <c r="AG115" t="s">
        <v>554</v>
      </c>
      <c r="AH115">
        <v>0</v>
      </c>
      <c r="AI115">
        <v>0</v>
      </c>
      <c r="AJ115" t="s">
        <v>599</v>
      </c>
      <c r="AK115">
        <v>0</v>
      </c>
      <c r="AL115">
        <v>0</v>
      </c>
      <c r="AM115" t="s">
        <v>555</v>
      </c>
      <c r="AN115" t="s">
        <v>602</v>
      </c>
      <c r="AO115" t="s">
        <v>554</v>
      </c>
      <c r="AP115" t="s">
        <v>717</v>
      </c>
      <c r="AQ115">
        <v>0</v>
      </c>
      <c r="AR115" t="s">
        <v>596</v>
      </c>
      <c r="AS115" t="s">
        <v>375</v>
      </c>
      <c r="AT115">
        <v>0</v>
      </c>
      <c r="AU115" t="s">
        <v>555</v>
      </c>
      <c r="AV115" t="s">
        <v>599</v>
      </c>
      <c r="AW115">
        <v>0</v>
      </c>
      <c r="AX115" t="s">
        <v>259</v>
      </c>
      <c r="AY115" t="s">
        <v>627</v>
      </c>
      <c r="AZ115" t="s">
        <v>425</v>
      </c>
      <c r="BA115">
        <v>0</v>
      </c>
      <c r="BB115" t="s">
        <v>425</v>
      </c>
      <c r="BC115" t="s">
        <v>375</v>
      </c>
      <c r="BD115" t="s">
        <v>576</v>
      </c>
      <c r="BE115">
        <v>0</v>
      </c>
      <c r="BF115" t="s">
        <v>717</v>
      </c>
      <c r="BG115" t="s">
        <v>554</v>
      </c>
      <c r="BH115" t="s">
        <v>375</v>
      </c>
      <c r="BI115" t="s">
        <v>555</v>
      </c>
      <c r="BJ115">
        <v>0</v>
      </c>
      <c r="BK115">
        <v>0</v>
      </c>
      <c r="BL115">
        <v>0</v>
      </c>
      <c r="BM115">
        <v>0</v>
      </c>
      <c r="BN115">
        <v>0</v>
      </c>
      <c r="BO115">
        <v>0</v>
      </c>
      <c r="BP115" t="s">
        <v>568</v>
      </c>
      <c r="BQ115">
        <v>0</v>
      </c>
      <c r="BR115">
        <v>0</v>
      </c>
      <c r="BS115">
        <v>0</v>
      </c>
      <c r="BT115">
        <v>0</v>
      </c>
      <c r="BU115" t="s">
        <v>577</v>
      </c>
      <c r="BV115">
        <v>0</v>
      </c>
      <c r="BW115">
        <v>0</v>
      </c>
      <c r="BX115">
        <v>0</v>
      </c>
      <c r="BY115">
        <v>0</v>
      </c>
      <c r="BZ115">
        <v>0</v>
      </c>
      <c r="CA115" t="s">
        <v>375</v>
      </c>
      <c r="CB115" t="s">
        <v>997</v>
      </c>
      <c r="CC115">
        <f t="shared" si="1"/>
        <v>44</v>
      </c>
    </row>
    <row r="116" spans="1:81" x14ac:dyDescent="0.35">
      <c r="A116" t="s">
        <v>1016</v>
      </c>
      <c r="B116">
        <v>0</v>
      </c>
      <c r="C116" t="s">
        <v>375</v>
      </c>
      <c r="D116" t="s">
        <v>555</v>
      </c>
      <c r="E116">
        <v>0</v>
      </c>
      <c r="F116" t="s">
        <v>555</v>
      </c>
      <c r="G116">
        <v>0</v>
      </c>
      <c r="H116" t="s">
        <v>555</v>
      </c>
      <c r="I116">
        <v>0</v>
      </c>
      <c r="J116">
        <v>0</v>
      </c>
      <c r="K116">
        <v>0</v>
      </c>
      <c r="L116" t="s">
        <v>602</v>
      </c>
      <c r="M116" t="s">
        <v>375</v>
      </c>
      <c r="N116">
        <v>0</v>
      </c>
      <c r="O116">
        <v>0</v>
      </c>
      <c r="P116" t="s">
        <v>375</v>
      </c>
      <c r="Q116">
        <v>0</v>
      </c>
      <c r="R116">
        <v>0</v>
      </c>
      <c r="S116">
        <v>0</v>
      </c>
      <c r="T116">
        <v>0</v>
      </c>
      <c r="U116">
        <v>0</v>
      </c>
      <c r="V116" t="s">
        <v>555</v>
      </c>
      <c r="W116">
        <v>0</v>
      </c>
      <c r="X116" t="s">
        <v>572</v>
      </c>
      <c r="Y116" t="s">
        <v>375</v>
      </c>
      <c r="Z116" t="s">
        <v>555</v>
      </c>
      <c r="AA116" t="s">
        <v>418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 t="s">
        <v>577</v>
      </c>
      <c r="AK116">
        <v>0</v>
      </c>
      <c r="AL116" t="s">
        <v>555</v>
      </c>
      <c r="AM116">
        <v>0</v>
      </c>
      <c r="AN116" t="s">
        <v>554</v>
      </c>
      <c r="AO116">
        <v>0</v>
      </c>
      <c r="AP116">
        <v>0</v>
      </c>
      <c r="AQ116">
        <v>0</v>
      </c>
      <c r="AR116" t="s">
        <v>557</v>
      </c>
      <c r="AS116" t="s">
        <v>576</v>
      </c>
      <c r="AT116" t="s">
        <v>555</v>
      </c>
      <c r="AU116" t="s">
        <v>555</v>
      </c>
      <c r="AV116" t="s">
        <v>602</v>
      </c>
      <c r="AW116">
        <v>0</v>
      </c>
      <c r="AX116">
        <v>0</v>
      </c>
      <c r="AY116">
        <v>0</v>
      </c>
      <c r="AZ116">
        <v>0</v>
      </c>
      <c r="BA116" t="s">
        <v>418</v>
      </c>
      <c r="BB116" t="s">
        <v>375</v>
      </c>
      <c r="BC116">
        <v>0</v>
      </c>
      <c r="BD116" t="s">
        <v>576</v>
      </c>
      <c r="BE116">
        <v>0</v>
      </c>
      <c r="BF116">
        <v>0</v>
      </c>
      <c r="BG116">
        <v>0</v>
      </c>
      <c r="BH116" t="s">
        <v>375</v>
      </c>
      <c r="BI116" t="s">
        <v>418</v>
      </c>
      <c r="BJ116" t="s">
        <v>576</v>
      </c>
      <c r="BK116">
        <v>0</v>
      </c>
      <c r="BL116">
        <v>0</v>
      </c>
      <c r="BM116">
        <v>0</v>
      </c>
      <c r="BN116" t="s">
        <v>555</v>
      </c>
      <c r="BO116" t="s">
        <v>555</v>
      </c>
      <c r="BP116" t="s">
        <v>425</v>
      </c>
      <c r="BQ116">
        <v>0</v>
      </c>
      <c r="BR116">
        <v>0</v>
      </c>
      <c r="BS116">
        <v>0</v>
      </c>
      <c r="BT116">
        <v>0</v>
      </c>
      <c r="BU116" t="s">
        <v>568</v>
      </c>
      <c r="BV116">
        <v>0</v>
      </c>
      <c r="BW116">
        <v>0</v>
      </c>
      <c r="BX116">
        <v>0</v>
      </c>
      <c r="BY116" t="s">
        <v>375</v>
      </c>
      <c r="BZ116">
        <v>0</v>
      </c>
      <c r="CA116" t="s">
        <v>555</v>
      </c>
      <c r="CB116" t="s">
        <v>1017</v>
      </c>
      <c r="CC116">
        <f t="shared" si="1"/>
        <v>46</v>
      </c>
    </row>
    <row r="117" spans="1:81" x14ac:dyDescent="0.35">
      <c r="A117" t="s">
        <v>1018</v>
      </c>
      <c r="B117">
        <v>0</v>
      </c>
      <c r="C117" t="s">
        <v>555</v>
      </c>
      <c r="D117" t="s">
        <v>375</v>
      </c>
      <c r="E117" t="s">
        <v>555</v>
      </c>
      <c r="F117" t="s">
        <v>555</v>
      </c>
      <c r="G117">
        <v>0</v>
      </c>
      <c r="H117">
        <v>0</v>
      </c>
      <c r="I117">
        <v>0</v>
      </c>
      <c r="J117" t="s">
        <v>418</v>
      </c>
      <c r="K117" t="s">
        <v>602</v>
      </c>
      <c r="L117">
        <v>0</v>
      </c>
      <c r="M117" t="s">
        <v>555</v>
      </c>
      <c r="N117" t="s">
        <v>602</v>
      </c>
      <c r="O117">
        <v>0</v>
      </c>
      <c r="P117" t="s">
        <v>555</v>
      </c>
      <c r="Q117">
        <v>0</v>
      </c>
      <c r="R117">
        <v>0</v>
      </c>
      <c r="S117" t="s">
        <v>375</v>
      </c>
      <c r="T117">
        <v>0</v>
      </c>
      <c r="U117">
        <v>0</v>
      </c>
      <c r="V117">
        <v>0</v>
      </c>
      <c r="W117" t="s">
        <v>576</v>
      </c>
      <c r="X117">
        <v>0</v>
      </c>
      <c r="Y117" t="s">
        <v>425</v>
      </c>
      <c r="Z117" t="s">
        <v>555</v>
      </c>
      <c r="AA117" t="s">
        <v>555</v>
      </c>
      <c r="AB117" t="s">
        <v>425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 t="s">
        <v>573</v>
      </c>
      <c r="AJ117">
        <v>0</v>
      </c>
      <c r="AK117">
        <v>0</v>
      </c>
      <c r="AL117">
        <v>0</v>
      </c>
      <c r="AM117" t="s">
        <v>396</v>
      </c>
      <c r="AN117">
        <v>0</v>
      </c>
      <c r="AO117">
        <v>0</v>
      </c>
      <c r="AP117">
        <v>0</v>
      </c>
      <c r="AQ117" t="s">
        <v>555</v>
      </c>
      <c r="AR117">
        <v>0</v>
      </c>
      <c r="AS117" t="s">
        <v>555</v>
      </c>
      <c r="AT117" t="s">
        <v>555</v>
      </c>
      <c r="AU117" t="s">
        <v>637</v>
      </c>
      <c r="AV117">
        <v>0</v>
      </c>
      <c r="AW117">
        <v>0</v>
      </c>
      <c r="AX117">
        <v>0</v>
      </c>
      <c r="AY117" t="s">
        <v>375</v>
      </c>
      <c r="AZ117">
        <v>0</v>
      </c>
      <c r="BA117">
        <v>0</v>
      </c>
      <c r="BB117" t="s">
        <v>425</v>
      </c>
      <c r="BC117" t="s">
        <v>577</v>
      </c>
      <c r="BD117">
        <v>0</v>
      </c>
      <c r="BE117">
        <v>0</v>
      </c>
      <c r="BF117">
        <v>0</v>
      </c>
      <c r="BG117">
        <v>0</v>
      </c>
      <c r="BH117" t="s">
        <v>555</v>
      </c>
      <c r="BI117" t="s">
        <v>425</v>
      </c>
      <c r="BJ117" t="s">
        <v>555</v>
      </c>
      <c r="BK117">
        <v>0</v>
      </c>
      <c r="BL117">
        <v>0</v>
      </c>
      <c r="BM117">
        <v>0</v>
      </c>
      <c r="BN117" t="s">
        <v>375</v>
      </c>
      <c r="BO117" t="s">
        <v>375</v>
      </c>
      <c r="BP117">
        <v>0</v>
      </c>
      <c r="BQ117">
        <v>0</v>
      </c>
      <c r="BR117" t="s">
        <v>555</v>
      </c>
      <c r="BS117" t="s">
        <v>555</v>
      </c>
      <c r="BT117" t="s">
        <v>375</v>
      </c>
      <c r="BU117">
        <v>0</v>
      </c>
      <c r="BV117">
        <v>0</v>
      </c>
      <c r="BW117" t="s">
        <v>555</v>
      </c>
      <c r="BX117">
        <v>0</v>
      </c>
      <c r="BY117" t="s">
        <v>555</v>
      </c>
      <c r="BZ117" t="s">
        <v>555</v>
      </c>
      <c r="CA117" t="s">
        <v>375</v>
      </c>
      <c r="CB117" t="s">
        <v>1019</v>
      </c>
      <c r="CC117">
        <f t="shared" si="1"/>
        <v>42</v>
      </c>
    </row>
    <row r="118" spans="1:81" x14ac:dyDescent="0.35">
      <c r="A118" t="s">
        <v>1020</v>
      </c>
      <c r="B118" t="s">
        <v>418</v>
      </c>
      <c r="C118">
        <v>0</v>
      </c>
      <c r="D118">
        <v>0</v>
      </c>
      <c r="E118">
        <v>0</v>
      </c>
      <c r="F118" t="s">
        <v>425</v>
      </c>
      <c r="G118">
        <v>0</v>
      </c>
      <c r="H118" t="s">
        <v>555</v>
      </c>
      <c r="I118" t="s">
        <v>425</v>
      </c>
      <c r="J118">
        <v>0</v>
      </c>
      <c r="K118">
        <v>0</v>
      </c>
      <c r="L118" t="s">
        <v>555</v>
      </c>
      <c r="M118" t="s">
        <v>555</v>
      </c>
      <c r="N118" t="s">
        <v>555</v>
      </c>
      <c r="O118" t="s">
        <v>375</v>
      </c>
      <c r="P118" t="s">
        <v>555</v>
      </c>
      <c r="Q118" t="s">
        <v>555</v>
      </c>
      <c r="R118" t="s">
        <v>555</v>
      </c>
      <c r="S118">
        <v>0</v>
      </c>
      <c r="T118" t="s">
        <v>555</v>
      </c>
      <c r="U118" t="s">
        <v>602</v>
      </c>
      <c r="V118">
        <v>0</v>
      </c>
      <c r="W118">
        <v>0</v>
      </c>
      <c r="X118" t="s">
        <v>576</v>
      </c>
      <c r="Y118" t="s">
        <v>425</v>
      </c>
      <c r="Z118" t="s">
        <v>425</v>
      </c>
      <c r="AA118" t="s">
        <v>375</v>
      </c>
      <c r="AB118" t="s">
        <v>555</v>
      </c>
      <c r="AC118" t="s">
        <v>425</v>
      </c>
      <c r="AD118">
        <v>0</v>
      </c>
      <c r="AE118" t="s">
        <v>555</v>
      </c>
      <c r="AF118" t="s">
        <v>425</v>
      </c>
      <c r="AG118" t="s">
        <v>418</v>
      </c>
      <c r="AH118">
        <v>0</v>
      </c>
      <c r="AI118">
        <v>0</v>
      </c>
      <c r="AJ118" t="s">
        <v>602</v>
      </c>
      <c r="AK118" t="s">
        <v>375</v>
      </c>
      <c r="AL118" t="s">
        <v>418</v>
      </c>
      <c r="AM118" t="s">
        <v>555</v>
      </c>
      <c r="AN118" t="s">
        <v>375</v>
      </c>
      <c r="AO118" t="s">
        <v>375</v>
      </c>
      <c r="AP118" t="s">
        <v>375</v>
      </c>
      <c r="AQ118" t="s">
        <v>555</v>
      </c>
      <c r="AR118" t="s">
        <v>425</v>
      </c>
      <c r="AS118" t="s">
        <v>576</v>
      </c>
      <c r="AT118" t="s">
        <v>375</v>
      </c>
      <c r="AU118">
        <v>0</v>
      </c>
      <c r="AV118" t="s">
        <v>375</v>
      </c>
      <c r="AW118">
        <v>0</v>
      </c>
      <c r="AX118" t="s">
        <v>576</v>
      </c>
      <c r="AY118" t="s">
        <v>375</v>
      </c>
      <c r="AZ118" t="s">
        <v>555</v>
      </c>
      <c r="BA118" t="s">
        <v>555</v>
      </c>
      <c r="BB118" t="s">
        <v>375</v>
      </c>
      <c r="BC118">
        <v>0</v>
      </c>
      <c r="BD118" t="s">
        <v>418</v>
      </c>
      <c r="BE118" t="s">
        <v>555</v>
      </c>
      <c r="BF118" t="s">
        <v>599</v>
      </c>
      <c r="BG118" t="s">
        <v>555</v>
      </c>
      <c r="BH118" t="s">
        <v>375</v>
      </c>
      <c r="BI118" t="s">
        <v>375</v>
      </c>
      <c r="BJ118" t="s">
        <v>555</v>
      </c>
      <c r="BK118">
        <v>0</v>
      </c>
      <c r="BL118">
        <v>0</v>
      </c>
      <c r="BM118" t="s">
        <v>375</v>
      </c>
      <c r="BN118" t="s">
        <v>555</v>
      </c>
      <c r="BO118">
        <v>0</v>
      </c>
      <c r="BP118" t="s">
        <v>572</v>
      </c>
      <c r="BQ118">
        <v>0</v>
      </c>
      <c r="BR118" t="s">
        <v>555</v>
      </c>
      <c r="BS118">
        <v>0</v>
      </c>
      <c r="BT118">
        <v>0</v>
      </c>
      <c r="BU118" t="s">
        <v>573</v>
      </c>
      <c r="BV118">
        <v>0</v>
      </c>
      <c r="BW118" t="s">
        <v>555</v>
      </c>
      <c r="BX118">
        <v>0</v>
      </c>
      <c r="BY118">
        <v>0</v>
      </c>
      <c r="BZ118">
        <v>0</v>
      </c>
      <c r="CA118" t="s">
        <v>555</v>
      </c>
      <c r="CB118" t="s">
        <v>946</v>
      </c>
      <c r="CC118">
        <f t="shared" si="1"/>
        <v>25</v>
      </c>
    </row>
    <row r="119" spans="1:81" x14ac:dyDescent="0.35">
      <c r="A119" t="s">
        <v>1021</v>
      </c>
      <c r="B119" t="s">
        <v>596</v>
      </c>
      <c r="C119" t="s">
        <v>555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 t="s">
        <v>572</v>
      </c>
      <c r="N119" t="s">
        <v>572</v>
      </c>
      <c r="O119" t="s">
        <v>555</v>
      </c>
      <c r="P119">
        <v>0</v>
      </c>
      <c r="Q119">
        <v>0</v>
      </c>
      <c r="R119">
        <v>0</v>
      </c>
      <c r="S119">
        <v>0</v>
      </c>
      <c r="T119">
        <v>0</v>
      </c>
      <c r="U119" t="s">
        <v>425</v>
      </c>
      <c r="V119">
        <v>0</v>
      </c>
      <c r="W119">
        <v>0</v>
      </c>
      <c r="X119" t="s">
        <v>418</v>
      </c>
      <c r="Y119" t="s">
        <v>572</v>
      </c>
      <c r="Z119" t="s">
        <v>576</v>
      </c>
      <c r="AA119" t="s">
        <v>555</v>
      </c>
      <c r="AB119">
        <v>0</v>
      </c>
      <c r="AC119">
        <v>0</v>
      </c>
      <c r="AD119">
        <v>0</v>
      </c>
      <c r="AE119">
        <v>0</v>
      </c>
      <c r="AF119">
        <v>0</v>
      </c>
      <c r="AG119" t="s">
        <v>555</v>
      </c>
      <c r="AH119" t="s">
        <v>555</v>
      </c>
      <c r="AI119">
        <v>0</v>
      </c>
      <c r="AJ119" t="s">
        <v>425</v>
      </c>
      <c r="AK119">
        <v>0</v>
      </c>
      <c r="AL119">
        <v>0</v>
      </c>
      <c r="AM119" t="s">
        <v>418</v>
      </c>
      <c r="AN119" t="s">
        <v>375</v>
      </c>
      <c r="AO119" t="s">
        <v>418</v>
      </c>
      <c r="AP119" t="s">
        <v>555</v>
      </c>
      <c r="AQ119">
        <v>0</v>
      </c>
      <c r="AR119" t="s">
        <v>418</v>
      </c>
      <c r="AS119" t="s">
        <v>247</v>
      </c>
      <c r="AT119">
        <v>0</v>
      </c>
      <c r="AU119" t="s">
        <v>375</v>
      </c>
      <c r="AV119" t="s">
        <v>375</v>
      </c>
      <c r="AW119">
        <v>0</v>
      </c>
      <c r="AX119" t="s">
        <v>418</v>
      </c>
      <c r="AY119" t="s">
        <v>599</v>
      </c>
      <c r="AZ119">
        <v>0</v>
      </c>
      <c r="BA119">
        <v>0</v>
      </c>
      <c r="BB119" t="s">
        <v>418</v>
      </c>
      <c r="BC119" t="s">
        <v>602</v>
      </c>
      <c r="BD119" t="s">
        <v>425</v>
      </c>
      <c r="BE119">
        <v>0</v>
      </c>
      <c r="BF119" t="s">
        <v>602</v>
      </c>
      <c r="BG119" t="s">
        <v>602</v>
      </c>
      <c r="BH119">
        <v>0</v>
      </c>
      <c r="BI119" t="s">
        <v>572</v>
      </c>
      <c r="BJ119">
        <v>0</v>
      </c>
      <c r="BK119">
        <v>0</v>
      </c>
      <c r="BL119">
        <v>0</v>
      </c>
      <c r="BM119">
        <v>0</v>
      </c>
      <c r="BN119">
        <v>0</v>
      </c>
      <c r="BO119">
        <v>0</v>
      </c>
      <c r="BP119" t="s">
        <v>576</v>
      </c>
      <c r="BQ119">
        <v>0</v>
      </c>
      <c r="BR119">
        <v>0</v>
      </c>
      <c r="BS119">
        <v>0</v>
      </c>
      <c r="BT119">
        <v>0</v>
      </c>
      <c r="BU119" t="s">
        <v>418</v>
      </c>
      <c r="BV119">
        <v>0</v>
      </c>
      <c r="BW119">
        <v>0</v>
      </c>
      <c r="BX119">
        <v>0</v>
      </c>
      <c r="BY119">
        <v>0</v>
      </c>
      <c r="BZ119">
        <v>0</v>
      </c>
      <c r="CA119" t="s">
        <v>576</v>
      </c>
      <c r="CB119" t="s">
        <v>907</v>
      </c>
      <c r="CC119">
        <f t="shared" si="1"/>
        <v>46</v>
      </c>
    </row>
    <row r="120" spans="1:81" x14ac:dyDescent="0.35">
      <c r="A120" t="s">
        <v>1022</v>
      </c>
      <c r="B120" t="s">
        <v>576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 t="s">
        <v>602</v>
      </c>
      <c r="N120" t="s">
        <v>418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 t="s">
        <v>602</v>
      </c>
      <c r="V120">
        <v>0</v>
      </c>
      <c r="W120">
        <v>0</v>
      </c>
      <c r="X120" t="s">
        <v>418</v>
      </c>
      <c r="Y120" t="s">
        <v>602</v>
      </c>
      <c r="Z120" t="s">
        <v>418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0</v>
      </c>
      <c r="AG120" t="s">
        <v>608</v>
      </c>
      <c r="AH120">
        <v>0</v>
      </c>
      <c r="AI120">
        <v>0</v>
      </c>
      <c r="AJ120" t="s">
        <v>425</v>
      </c>
      <c r="AK120">
        <v>0</v>
      </c>
      <c r="AL120">
        <v>0</v>
      </c>
      <c r="AM120" t="s">
        <v>555</v>
      </c>
      <c r="AN120" t="s">
        <v>418</v>
      </c>
      <c r="AO120" t="s">
        <v>554</v>
      </c>
      <c r="AP120" t="s">
        <v>554</v>
      </c>
      <c r="AQ120">
        <v>0</v>
      </c>
      <c r="AR120" t="s">
        <v>375</v>
      </c>
      <c r="AS120" t="s">
        <v>418</v>
      </c>
      <c r="AT120">
        <v>0</v>
      </c>
      <c r="AU120" t="s">
        <v>425</v>
      </c>
      <c r="AV120" t="s">
        <v>375</v>
      </c>
      <c r="AW120">
        <v>0</v>
      </c>
      <c r="AX120" t="s">
        <v>717</v>
      </c>
      <c r="AY120" t="s">
        <v>516</v>
      </c>
      <c r="AZ120">
        <v>0</v>
      </c>
      <c r="BA120">
        <v>0</v>
      </c>
      <c r="BB120" t="s">
        <v>555</v>
      </c>
      <c r="BC120" t="s">
        <v>375</v>
      </c>
      <c r="BD120" t="s">
        <v>425</v>
      </c>
      <c r="BE120">
        <v>0</v>
      </c>
      <c r="BF120" t="s">
        <v>608</v>
      </c>
      <c r="BG120" t="s">
        <v>568</v>
      </c>
      <c r="BH120">
        <v>0</v>
      </c>
      <c r="BI120">
        <v>0</v>
      </c>
      <c r="BJ120">
        <v>0</v>
      </c>
      <c r="BK120">
        <v>0</v>
      </c>
      <c r="BL120">
        <v>0</v>
      </c>
      <c r="BM120">
        <v>0</v>
      </c>
      <c r="BN120">
        <v>0</v>
      </c>
      <c r="BO120">
        <v>0</v>
      </c>
      <c r="BP120" t="s">
        <v>425</v>
      </c>
      <c r="BQ120">
        <v>0</v>
      </c>
      <c r="BR120">
        <v>0</v>
      </c>
      <c r="BS120">
        <v>0</v>
      </c>
      <c r="BT120">
        <v>0</v>
      </c>
      <c r="BU120" t="s">
        <v>425</v>
      </c>
      <c r="BV120">
        <v>0</v>
      </c>
      <c r="BW120">
        <v>0</v>
      </c>
      <c r="BX120">
        <v>0</v>
      </c>
      <c r="BY120">
        <v>0</v>
      </c>
      <c r="BZ120">
        <v>0</v>
      </c>
      <c r="CA120" t="s">
        <v>425</v>
      </c>
      <c r="CB120" t="s">
        <v>1023</v>
      </c>
      <c r="CC120">
        <f t="shared" si="1"/>
        <v>51</v>
      </c>
    </row>
    <row r="121" spans="1:81" x14ac:dyDescent="0.35">
      <c r="A121" t="s">
        <v>1024</v>
      </c>
      <c r="B121">
        <v>0</v>
      </c>
      <c r="C121">
        <v>0</v>
      </c>
      <c r="D121">
        <v>0</v>
      </c>
      <c r="E121">
        <v>0</v>
      </c>
      <c r="F121" t="s">
        <v>425</v>
      </c>
      <c r="G121">
        <v>0</v>
      </c>
      <c r="H121" t="s">
        <v>576</v>
      </c>
      <c r="I121" t="s">
        <v>555</v>
      </c>
      <c r="J121" t="s">
        <v>425</v>
      </c>
      <c r="K121">
        <v>0</v>
      </c>
      <c r="L121" t="s">
        <v>627</v>
      </c>
      <c r="M121">
        <v>0</v>
      </c>
      <c r="N121" t="s">
        <v>375</v>
      </c>
      <c r="O121">
        <v>0</v>
      </c>
      <c r="P121">
        <v>0</v>
      </c>
      <c r="Q121">
        <v>0</v>
      </c>
      <c r="R121" t="s">
        <v>555</v>
      </c>
      <c r="S121">
        <v>0</v>
      </c>
      <c r="T121" t="s">
        <v>425</v>
      </c>
      <c r="U121">
        <v>0</v>
      </c>
      <c r="V121" t="s">
        <v>555</v>
      </c>
      <c r="W121">
        <v>0</v>
      </c>
      <c r="X121" t="s">
        <v>375</v>
      </c>
      <c r="Y121">
        <v>0</v>
      </c>
      <c r="Z121" t="s">
        <v>418</v>
      </c>
      <c r="AA121">
        <v>0</v>
      </c>
      <c r="AB121" t="s">
        <v>425</v>
      </c>
      <c r="AC121" t="s">
        <v>602</v>
      </c>
      <c r="AD121" t="s">
        <v>375</v>
      </c>
      <c r="AE121">
        <v>0</v>
      </c>
      <c r="AF121" t="s">
        <v>375</v>
      </c>
      <c r="AG121">
        <v>0</v>
      </c>
      <c r="AH121" t="s">
        <v>555</v>
      </c>
      <c r="AI121" t="s">
        <v>375</v>
      </c>
      <c r="AJ121" t="s">
        <v>375</v>
      </c>
      <c r="AK121">
        <v>0</v>
      </c>
      <c r="AL121" t="s">
        <v>418</v>
      </c>
      <c r="AM121">
        <v>0</v>
      </c>
      <c r="AN121" t="s">
        <v>375</v>
      </c>
      <c r="AO121">
        <v>0</v>
      </c>
      <c r="AP121">
        <v>0</v>
      </c>
      <c r="AQ121" t="s">
        <v>555</v>
      </c>
      <c r="AR121" t="s">
        <v>425</v>
      </c>
      <c r="AS121">
        <v>0</v>
      </c>
      <c r="AT121" t="s">
        <v>425</v>
      </c>
      <c r="AU121">
        <v>0</v>
      </c>
      <c r="AV121" t="s">
        <v>375</v>
      </c>
      <c r="AW121">
        <v>0</v>
      </c>
      <c r="AX121">
        <v>0</v>
      </c>
      <c r="AY121">
        <v>0</v>
      </c>
      <c r="AZ121" t="s">
        <v>425</v>
      </c>
      <c r="BA121">
        <v>0</v>
      </c>
      <c r="BB121" t="s">
        <v>555</v>
      </c>
      <c r="BC121" t="s">
        <v>375</v>
      </c>
      <c r="BD121" t="s">
        <v>555</v>
      </c>
      <c r="BE121">
        <v>0</v>
      </c>
      <c r="BF121">
        <v>0</v>
      </c>
      <c r="BG121" t="s">
        <v>555</v>
      </c>
      <c r="BH121" t="s">
        <v>259</v>
      </c>
      <c r="BI121" t="s">
        <v>555</v>
      </c>
      <c r="BJ121" t="s">
        <v>555</v>
      </c>
      <c r="BK121">
        <v>0</v>
      </c>
      <c r="BL121">
        <v>0</v>
      </c>
      <c r="BM121" t="s">
        <v>555</v>
      </c>
      <c r="BN121" t="s">
        <v>572</v>
      </c>
      <c r="BO121">
        <v>0</v>
      </c>
      <c r="BP121" t="s">
        <v>555</v>
      </c>
      <c r="BQ121" t="s">
        <v>555</v>
      </c>
      <c r="BR121">
        <v>0</v>
      </c>
      <c r="BS121">
        <v>0</v>
      </c>
      <c r="BT121">
        <v>0</v>
      </c>
      <c r="BU121" t="s">
        <v>425</v>
      </c>
      <c r="BV121">
        <v>0</v>
      </c>
      <c r="BW121">
        <v>0</v>
      </c>
      <c r="BX121">
        <v>0</v>
      </c>
      <c r="BY121" t="s">
        <v>572</v>
      </c>
      <c r="BZ121" t="s">
        <v>555</v>
      </c>
      <c r="CA121" t="s">
        <v>375</v>
      </c>
      <c r="CB121" t="s">
        <v>1025</v>
      </c>
      <c r="CC121">
        <f t="shared" si="1"/>
        <v>38</v>
      </c>
    </row>
    <row r="122" spans="1:81" x14ac:dyDescent="0.35">
      <c r="A122" t="s">
        <v>1026</v>
      </c>
      <c r="B122" t="s">
        <v>577</v>
      </c>
      <c r="C122" t="s">
        <v>375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 t="s">
        <v>599</v>
      </c>
      <c r="N122" t="s">
        <v>578</v>
      </c>
      <c r="O122" t="s">
        <v>375</v>
      </c>
      <c r="P122">
        <v>0</v>
      </c>
      <c r="Q122">
        <v>0</v>
      </c>
      <c r="R122">
        <v>0</v>
      </c>
      <c r="S122">
        <v>0</v>
      </c>
      <c r="T122">
        <v>0</v>
      </c>
      <c r="U122" t="s">
        <v>596</v>
      </c>
      <c r="V122">
        <v>0</v>
      </c>
      <c r="W122">
        <v>0</v>
      </c>
      <c r="X122" t="s">
        <v>576</v>
      </c>
      <c r="Y122" t="s">
        <v>599</v>
      </c>
      <c r="Z122" t="s">
        <v>554</v>
      </c>
      <c r="AA122" t="s">
        <v>418</v>
      </c>
      <c r="AB122">
        <v>0</v>
      </c>
      <c r="AC122">
        <v>0</v>
      </c>
      <c r="AD122">
        <v>0</v>
      </c>
      <c r="AE122">
        <v>0</v>
      </c>
      <c r="AF122">
        <v>0</v>
      </c>
      <c r="AG122" t="s">
        <v>578</v>
      </c>
      <c r="AH122">
        <v>0</v>
      </c>
      <c r="AI122">
        <v>0</v>
      </c>
      <c r="AJ122" t="s">
        <v>602</v>
      </c>
      <c r="AK122">
        <v>0</v>
      </c>
      <c r="AL122">
        <v>0</v>
      </c>
      <c r="AM122" t="s">
        <v>572</v>
      </c>
      <c r="AN122" t="s">
        <v>602</v>
      </c>
      <c r="AO122" t="s">
        <v>572</v>
      </c>
      <c r="AP122" t="s">
        <v>520</v>
      </c>
      <c r="AQ122">
        <v>0</v>
      </c>
      <c r="AR122" t="s">
        <v>375</v>
      </c>
      <c r="AS122" t="s">
        <v>576</v>
      </c>
      <c r="AT122">
        <v>0</v>
      </c>
      <c r="AU122" t="s">
        <v>418</v>
      </c>
      <c r="AV122" t="s">
        <v>418</v>
      </c>
      <c r="AW122">
        <v>0</v>
      </c>
      <c r="AX122" t="s">
        <v>627</v>
      </c>
      <c r="AY122" t="s">
        <v>516</v>
      </c>
      <c r="AZ122">
        <v>0</v>
      </c>
      <c r="BA122">
        <v>0</v>
      </c>
      <c r="BB122" t="s">
        <v>418</v>
      </c>
      <c r="BC122" t="s">
        <v>247</v>
      </c>
      <c r="BD122" t="s">
        <v>418</v>
      </c>
      <c r="BE122">
        <v>0</v>
      </c>
      <c r="BF122" t="s">
        <v>596</v>
      </c>
      <c r="BG122" t="s">
        <v>568</v>
      </c>
      <c r="BH122">
        <v>0</v>
      </c>
      <c r="BI122" t="s">
        <v>599</v>
      </c>
      <c r="BJ122">
        <v>0</v>
      </c>
      <c r="BK122">
        <v>0</v>
      </c>
      <c r="BL122">
        <v>0</v>
      </c>
      <c r="BM122">
        <v>0</v>
      </c>
      <c r="BN122">
        <v>0</v>
      </c>
      <c r="BO122">
        <v>0</v>
      </c>
      <c r="BP122" t="s">
        <v>602</v>
      </c>
      <c r="BQ122">
        <v>0</v>
      </c>
      <c r="BR122">
        <v>0</v>
      </c>
      <c r="BS122">
        <v>0</v>
      </c>
      <c r="BT122">
        <v>0</v>
      </c>
      <c r="BU122" t="s">
        <v>418</v>
      </c>
      <c r="BV122">
        <v>0</v>
      </c>
      <c r="BW122">
        <v>0</v>
      </c>
      <c r="BX122">
        <v>0</v>
      </c>
      <c r="BY122">
        <v>0</v>
      </c>
      <c r="BZ122">
        <v>0</v>
      </c>
      <c r="CA122" t="s">
        <v>576</v>
      </c>
      <c r="CB122" t="s">
        <v>917</v>
      </c>
      <c r="CC122">
        <f t="shared" si="1"/>
        <v>47</v>
      </c>
    </row>
    <row r="123" spans="1:81" x14ac:dyDescent="0.35">
      <c r="A123" t="s">
        <v>1027</v>
      </c>
      <c r="B123">
        <v>0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 t="s">
        <v>418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0</v>
      </c>
      <c r="AI123">
        <v>0</v>
      </c>
      <c r="AJ123">
        <v>0</v>
      </c>
      <c r="AK123">
        <v>0</v>
      </c>
      <c r="AL123">
        <v>0</v>
      </c>
      <c r="AM123">
        <v>0</v>
      </c>
      <c r="AN123" t="s">
        <v>552</v>
      </c>
      <c r="AO123">
        <v>0</v>
      </c>
      <c r="AP123">
        <v>0</v>
      </c>
      <c r="AQ123">
        <v>0</v>
      </c>
      <c r="AR123" t="s">
        <v>425</v>
      </c>
      <c r="AS123" t="s">
        <v>375</v>
      </c>
      <c r="AT123">
        <v>0</v>
      </c>
      <c r="AU123">
        <v>0</v>
      </c>
      <c r="AV123" t="s">
        <v>555</v>
      </c>
      <c r="AW123" t="s">
        <v>555</v>
      </c>
      <c r="AX123">
        <v>0</v>
      </c>
      <c r="AY123">
        <v>0</v>
      </c>
      <c r="AZ123">
        <v>0</v>
      </c>
      <c r="BA123" t="s">
        <v>555</v>
      </c>
      <c r="BB123" t="s">
        <v>425</v>
      </c>
      <c r="BC123">
        <v>0</v>
      </c>
      <c r="BD123" t="s">
        <v>555</v>
      </c>
      <c r="BE123">
        <v>0</v>
      </c>
      <c r="BF123">
        <v>0</v>
      </c>
      <c r="BG123">
        <v>0</v>
      </c>
      <c r="BH123">
        <v>0</v>
      </c>
      <c r="BI123">
        <v>0</v>
      </c>
      <c r="BJ123" t="s">
        <v>555</v>
      </c>
      <c r="BK123">
        <v>0</v>
      </c>
      <c r="BL123">
        <v>0</v>
      </c>
      <c r="BM123">
        <v>0</v>
      </c>
      <c r="BN123">
        <v>0</v>
      </c>
      <c r="BO123">
        <v>0</v>
      </c>
      <c r="BP123">
        <v>0</v>
      </c>
      <c r="BQ123">
        <v>0</v>
      </c>
      <c r="BR123">
        <v>0</v>
      </c>
      <c r="BS123">
        <v>0</v>
      </c>
      <c r="BT123">
        <v>0</v>
      </c>
      <c r="BU123">
        <v>0</v>
      </c>
      <c r="BV123">
        <v>0</v>
      </c>
      <c r="BW123">
        <v>0</v>
      </c>
      <c r="BX123">
        <v>0</v>
      </c>
      <c r="BY123">
        <v>0</v>
      </c>
      <c r="BZ123">
        <v>0</v>
      </c>
      <c r="CA123">
        <v>0</v>
      </c>
      <c r="CB123" t="s">
        <v>1028</v>
      </c>
      <c r="CC123">
        <f t="shared" si="1"/>
        <v>68</v>
      </c>
    </row>
    <row r="124" spans="1:81" x14ac:dyDescent="0.35">
      <c r="A124" t="s">
        <v>1029</v>
      </c>
      <c r="B124" t="s">
        <v>375</v>
      </c>
      <c r="C124" t="s">
        <v>555</v>
      </c>
      <c r="D124" t="s">
        <v>425</v>
      </c>
      <c r="E124">
        <v>0</v>
      </c>
      <c r="F124">
        <v>0</v>
      </c>
      <c r="G124">
        <v>0</v>
      </c>
      <c r="H124">
        <v>0</v>
      </c>
      <c r="I124" t="s">
        <v>375</v>
      </c>
      <c r="J124" t="s">
        <v>576</v>
      </c>
      <c r="K124" t="s">
        <v>577</v>
      </c>
      <c r="L124" t="s">
        <v>375</v>
      </c>
      <c r="M124">
        <v>0</v>
      </c>
      <c r="N124" t="s">
        <v>602</v>
      </c>
      <c r="O124">
        <v>0</v>
      </c>
      <c r="P124" t="s">
        <v>375</v>
      </c>
      <c r="Q124">
        <v>0</v>
      </c>
      <c r="R124">
        <v>0</v>
      </c>
      <c r="S124" t="s">
        <v>375</v>
      </c>
      <c r="T124">
        <v>0</v>
      </c>
      <c r="U124" t="s">
        <v>555</v>
      </c>
      <c r="V124" t="s">
        <v>425</v>
      </c>
      <c r="W124" t="s">
        <v>555</v>
      </c>
      <c r="X124">
        <v>0</v>
      </c>
      <c r="Y124" t="s">
        <v>555</v>
      </c>
      <c r="Z124" t="s">
        <v>555</v>
      </c>
      <c r="AA124" t="s">
        <v>375</v>
      </c>
      <c r="AB124" t="s">
        <v>555</v>
      </c>
      <c r="AC124">
        <v>0</v>
      </c>
      <c r="AD124">
        <v>0</v>
      </c>
      <c r="AE124" t="s">
        <v>555</v>
      </c>
      <c r="AF124">
        <v>0</v>
      </c>
      <c r="AG124" t="s">
        <v>375</v>
      </c>
      <c r="AH124" t="s">
        <v>375</v>
      </c>
      <c r="AI124" t="s">
        <v>555</v>
      </c>
      <c r="AJ124">
        <v>0</v>
      </c>
      <c r="AK124" t="s">
        <v>555</v>
      </c>
      <c r="AL124" t="s">
        <v>375</v>
      </c>
      <c r="AM124" t="s">
        <v>555</v>
      </c>
      <c r="AN124">
        <v>0</v>
      </c>
      <c r="AO124" t="s">
        <v>375</v>
      </c>
      <c r="AP124" t="s">
        <v>576</v>
      </c>
      <c r="AQ124" t="s">
        <v>418</v>
      </c>
      <c r="AR124">
        <v>0</v>
      </c>
      <c r="AS124">
        <v>0</v>
      </c>
      <c r="AT124">
        <v>0</v>
      </c>
      <c r="AU124" t="s">
        <v>375</v>
      </c>
      <c r="AV124">
        <v>0</v>
      </c>
      <c r="AW124">
        <v>0</v>
      </c>
      <c r="AX124" t="s">
        <v>425</v>
      </c>
      <c r="AY124" t="s">
        <v>577</v>
      </c>
      <c r="AZ124">
        <v>0</v>
      </c>
      <c r="BA124" t="s">
        <v>375</v>
      </c>
      <c r="BB124" t="s">
        <v>418</v>
      </c>
      <c r="BC124" t="s">
        <v>555</v>
      </c>
      <c r="BD124">
        <v>0</v>
      </c>
      <c r="BE124">
        <v>0</v>
      </c>
      <c r="BF124" t="s">
        <v>375</v>
      </c>
      <c r="BG124" t="s">
        <v>418</v>
      </c>
      <c r="BH124">
        <v>0</v>
      </c>
      <c r="BI124">
        <v>0</v>
      </c>
      <c r="BJ124" t="s">
        <v>375</v>
      </c>
      <c r="BK124">
        <v>0</v>
      </c>
      <c r="BL124" t="s">
        <v>418</v>
      </c>
      <c r="BM124" t="s">
        <v>555</v>
      </c>
      <c r="BN124">
        <v>0</v>
      </c>
      <c r="BO124">
        <v>0</v>
      </c>
      <c r="BP124">
        <v>0</v>
      </c>
      <c r="BQ124">
        <v>0</v>
      </c>
      <c r="BR124" t="s">
        <v>555</v>
      </c>
      <c r="BS124">
        <v>0</v>
      </c>
      <c r="BT124" t="s">
        <v>555</v>
      </c>
      <c r="BU124">
        <v>0</v>
      </c>
      <c r="BV124" t="s">
        <v>425</v>
      </c>
      <c r="BW124" t="s">
        <v>555</v>
      </c>
      <c r="BX124" t="s">
        <v>375</v>
      </c>
      <c r="BY124" t="s">
        <v>555</v>
      </c>
      <c r="BZ124" t="s">
        <v>375</v>
      </c>
      <c r="CA124">
        <v>0</v>
      </c>
      <c r="CB124" t="s">
        <v>990</v>
      </c>
      <c r="CC124">
        <f t="shared" si="1"/>
        <v>33</v>
      </c>
    </row>
    <row r="125" spans="1:81" x14ac:dyDescent="0.35">
      <c r="A125" t="s">
        <v>1030</v>
      </c>
      <c r="B125">
        <v>0</v>
      </c>
      <c r="C125">
        <v>0</v>
      </c>
      <c r="D125">
        <v>0</v>
      </c>
      <c r="E125" t="s">
        <v>375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 t="s">
        <v>375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 t="s">
        <v>555</v>
      </c>
      <c r="T125">
        <v>0</v>
      </c>
      <c r="U125">
        <v>0</v>
      </c>
      <c r="V125">
        <v>0</v>
      </c>
      <c r="W125" t="s">
        <v>555</v>
      </c>
      <c r="X125">
        <v>0</v>
      </c>
      <c r="Y125">
        <v>0</v>
      </c>
      <c r="Z125" t="s">
        <v>375</v>
      </c>
      <c r="AA125">
        <v>0</v>
      </c>
      <c r="AB125">
        <v>0</v>
      </c>
      <c r="AC125">
        <v>0</v>
      </c>
      <c r="AD125">
        <v>0</v>
      </c>
      <c r="AE125" t="s">
        <v>375</v>
      </c>
      <c r="AF125" t="s">
        <v>375</v>
      </c>
      <c r="AG125">
        <v>0</v>
      </c>
      <c r="AH125" t="s">
        <v>425</v>
      </c>
      <c r="AI125">
        <v>0</v>
      </c>
      <c r="AJ125" t="s">
        <v>555</v>
      </c>
      <c r="AK125">
        <v>0</v>
      </c>
      <c r="AL125" t="s">
        <v>555</v>
      </c>
      <c r="AM125">
        <v>0</v>
      </c>
      <c r="AN125">
        <v>0</v>
      </c>
      <c r="AO125">
        <v>0</v>
      </c>
      <c r="AP125">
        <v>0</v>
      </c>
      <c r="AQ125" t="s">
        <v>596</v>
      </c>
      <c r="AR125">
        <v>0</v>
      </c>
      <c r="AS125">
        <v>0</v>
      </c>
      <c r="AT125" t="s">
        <v>418</v>
      </c>
      <c r="AU125">
        <v>0</v>
      </c>
      <c r="AV125">
        <v>0</v>
      </c>
      <c r="AW125">
        <v>0</v>
      </c>
      <c r="AX125">
        <v>0</v>
      </c>
      <c r="AY125">
        <v>0</v>
      </c>
      <c r="AZ125" t="s">
        <v>596</v>
      </c>
      <c r="BA125">
        <v>0</v>
      </c>
      <c r="BB125">
        <v>0</v>
      </c>
      <c r="BC125">
        <v>0</v>
      </c>
      <c r="BD125">
        <v>0</v>
      </c>
      <c r="BE125">
        <v>0</v>
      </c>
      <c r="BF125">
        <v>0</v>
      </c>
      <c r="BG125">
        <v>0</v>
      </c>
      <c r="BH125" t="s">
        <v>555</v>
      </c>
      <c r="BI125">
        <v>0</v>
      </c>
      <c r="BJ125" t="s">
        <v>555</v>
      </c>
      <c r="BK125">
        <v>0</v>
      </c>
      <c r="BL125" t="s">
        <v>554</v>
      </c>
      <c r="BM125">
        <v>0</v>
      </c>
      <c r="BN125" t="s">
        <v>425</v>
      </c>
      <c r="BO125" t="s">
        <v>555</v>
      </c>
      <c r="BP125">
        <v>0</v>
      </c>
      <c r="BQ125">
        <v>0</v>
      </c>
      <c r="BR125" t="s">
        <v>425</v>
      </c>
      <c r="BS125" t="s">
        <v>555</v>
      </c>
      <c r="BT125">
        <v>0</v>
      </c>
      <c r="BU125" t="s">
        <v>375</v>
      </c>
      <c r="BV125" t="s">
        <v>602</v>
      </c>
      <c r="BW125" t="s">
        <v>425</v>
      </c>
      <c r="BX125" t="s">
        <v>425</v>
      </c>
      <c r="BY125" t="s">
        <v>555</v>
      </c>
      <c r="BZ125">
        <v>0</v>
      </c>
      <c r="CA125" t="s">
        <v>555</v>
      </c>
      <c r="CB125" t="s">
        <v>1031</v>
      </c>
      <c r="CC125">
        <f t="shared" si="1"/>
        <v>52</v>
      </c>
    </row>
    <row r="126" spans="1:81" x14ac:dyDescent="0.35">
      <c r="A126" t="s">
        <v>1032</v>
      </c>
      <c r="B126" t="s">
        <v>568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 t="s">
        <v>674</v>
      </c>
      <c r="N126" t="s">
        <v>717</v>
      </c>
      <c r="O126" t="s">
        <v>555</v>
      </c>
      <c r="P126">
        <v>0</v>
      </c>
      <c r="Q126">
        <v>0</v>
      </c>
      <c r="R126">
        <v>0</v>
      </c>
      <c r="S126">
        <v>0</v>
      </c>
      <c r="T126">
        <v>0</v>
      </c>
      <c r="U126" t="s">
        <v>602</v>
      </c>
      <c r="V126">
        <v>0</v>
      </c>
      <c r="W126">
        <v>0</v>
      </c>
      <c r="X126" t="s">
        <v>602</v>
      </c>
      <c r="Y126" t="s">
        <v>676</v>
      </c>
      <c r="Z126" t="s">
        <v>627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0</v>
      </c>
      <c r="AG126" t="s">
        <v>418</v>
      </c>
      <c r="AH126">
        <v>0</v>
      </c>
      <c r="AI126">
        <v>0</v>
      </c>
      <c r="AJ126" t="s">
        <v>425</v>
      </c>
      <c r="AK126">
        <v>0</v>
      </c>
      <c r="AL126">
        <v>0</v>
      </c>
      <c r="AM126" t="s">
        <v>516</v>
      </c>
      <c r="AN126" t="s">
        <v>375</v>
      </c>
      <c r="AO126" t="s">
        <v>375</v>
      </c>
      <c r="AP126" t="s">
        <v>576</v>
      </c>
      <c r="AQ126">
        <v>0</v>
      </c>
      <c r="AR126" t="s">
        <v>418</v>
      </c>
      <c r="AS126" t="s">
        <v>508</v>
      </c>
      <c r="AT126">
        <v>0</v>
      </c>
      <c r="AU126" t="s">
        <v>717</v>
      </c>
      <c r="AV126" t="s">
        <v>576</v>
      </c>
      <c r="AW126">
        <v>0</v>
      </c>
      <c r="AX126" t="s">
        <v>602</v>
      </c>
      <c r="AY126" t="s">
        <v>247</v>
      </c>
      <c r="AZ126">
        <v>0</v>
      </c>
      <c r="BA126">
        <v>0</v>
      </c>
      <c r="BB126" t="s">
        <v>555</v>
      </c>
      <c r="BC126" t="s">
        <v>608</v>
      </c>
      <c r="BD126" t="s">
        <v>425</v>
      </c>
      <c r="BE126">
        <v>0</v>
      </c>
      <c r="BF126" t="s">
        <v>418</v>
      </c>
      <c r="BG126" t="s">
        <v>576</v>
      </c>
      <c r="BH126">
        <v>0</v>
      </c>
      <c r="BI126" t="s">
        <v>674</v>
      </c>
      <c r="BJ126">
        <v>0</v>
      </c>
      <c r="BK126">
        <v>0</v>
      </c>
      <c r="BL126">
        <v>0</v>
      </c>
      <c r="BM126">
        <v>0</v>
      </c>
      <c r="BN126">
        <v>0</v>
      </c>
      <c r="BO126">
        <v>0</v>
      </c>
      <c r="BP126" t="s">
        <v>425</v>
      </c>
      <c r="BQ126">
        <v>0</v>
      </c>
      <c r="BR126">
        <v>0</v>
      </c>
      <c r="BS126">
        <v>0</v>
      </c>
      <c r="BT126">
        <v>0</v>
      </c>
      <c r="BU126" t="s">
        <v>572</v>
      </c>
      <c r="BV126">
        <v>0</v>
      </c>
      <c r="BW126">
        <v>0</v>
      </c>
      <c r="BX126">
        <v>0</v>
      </c>
      <c r="BY126">
        <v>0</v>
      </c>
      <c r="BZ126">
        <v>0</v>
      </c>
      <c r="CA126" t="s">
        <v>259</v>
      </c>
      <c r="CB126" t="s">
        <v>1033</v>
      </c>
      <c r="CC126">
        <f t="shared" si="1"/>
        <v>49</v>
      </c>
    </row>
    <row r="127" spans="1:81" x14ac:dyDescent="0.35">
      <c r="A127" t="s">
        <v>1034</v>
      </c>
      <c r="B127" t="s">
        <v>572</v>
      </c>
      <c r="C127" t="s">
        <v>555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 t="s">
        <v>418</v>
      </c>
      <c r="N127" t="s">
        <v>602</v>
      </c>
      <c r="O127" t="s">
        <v>375</v>
      </c>
      <c r="P127">
        <v>0</v>
      </c>
      <c r="Q127">
        <v>0</v>
      </c>
      <c r="R127">
        <v>0</v>
      </c>
      <c r="S127">
        <v>0</v>
      </c>
      <c r="T127">
        <v>0</v>
      </c>
      <c r="U127" t="s">
        <v>425</v>
      </c>
      <c r="V127">
        <v>0</v>
      </c>
      <c r="W127">
        <v>0</v>
      </c>
      <c r="X127" t="s">
        <v>375</v>
      </c>
      <c r="Y127">
        <v>0</v>
      </c>
      <c r="Z127" t="s">
        <v>576</v>
      </c>
      <c r="AA127" t="s">
        <v>375</v>
      </c>
      <c r="AB127">
        <v>0</v>
      </c>
      <c r="AC127">
        <v>0</v>
      </c>
      <c r="AD127">
        <v>0</v>
      </c>
      <c r="AE127">
        <v>0</v>
      </c>
      <c r="AF127">
        <v>0</v>
      </c>
      <c r="AG127" t="s">
        <v>425</v>
      </c>
      <c r="AH127">
        <v>0</v>
      </c>
      <c r="AI127">
        <v>0</v>
      </c>
      <c r="AJ127" t="s">
        <v>555</v>
      </c>
      <c r="AK127">
        <v>0</v>
      </c>
      <c r="AL127">
        <v>0</v>
      </c>
      <c r="AM127" t="s">
        <v>375</v>
      </c>
      <c r="AN127" t="s">
        <v>425</v>
      </c>
      <c r="AO127" t="s">
        <v>418</v>
      </c>
      <c r="AP127" t="s">
        <v>418</v>
      </c>
      <c r="AQ127">
        <v>0</v>
      </c>
      <c r="AR127" t="s">
        <v>572</v>
      </c>
      <c r="AS127" t="s">
        <v>555</v>
      </c>
      <c r="AT127">
        <v>0</v>
      </c>
      <c r="AU127">
        <v>0</v>
      </c>
      <c r="AV127" t="s">
        <v>375</v>
      </c>
      <c r="AW127">
        <v>0</v>
      </c>
      <c r="AX127" t="s">
        <v>576</v>
      </c>
      <c r="AY127" t="s">
        <v>596</v>
      </c>
      <c r="AZ127">
        <v>0</v>
      </c>
      <c r="BA127">
        <v>0</v>
      </c>
      <c r="BB127" t="s">
        <v>375</v>
      </c>
      <c r="BC127">
        <v>0</v>
      </c>
      <c r="BD127" t="s">
        <v>425</v>
      </c>
      <c r="BE127">
        <v>0</v>
      </c>
      <c r="BF127" t="s">
        <v>572</v>
      </c>
      <c r="BG127" t="s">
        <v>599</v>
      </c>
      <c r="BH127">
        <v>0</v>
      </c>
      <c r="BI127" t="s">
        <v>555</v>
      </c>
      <c r="BJ127">
        <v>0</v>
      </c>
      <c r="BK127">
        <v>0</v>
      </c>
      <c r="BL127">
        <v>0</v>
      </c>
      <c r="BM127">
        <v>0</v>
      </c>
      <c r="BN127">
        <v>0</v>
      </c>
      <c r="BO127">
        <v>0</v>
      </c>
      <c r="BP127" t="s">
        <v>572</v>
      </c>
      <c r="BQ127">
        <v>0</v>
      </c>
      <c r="BR127">
        <v>0</v>
      </c>
      <c r="BS127">
        <v>0</v>
      </c>
      <c r="BT127">
        <v>0</v>
      </c>
      <c r="BU127" t="s">
        <v>418</v>
      </c>
      <c r="BV127">
        <v>0</v>
      </c>
      <c r="BW127">
        <v>0</v>
      </c>
      <c r="BX127">
        <v>0</v>
      </c>
      <c r="BY127">
        <v>0</v>
      </c>
      <c r="BZ127">
        <v>0</v>
      </c>
      <c r="CA127" t="s">
        <v>425</v>
      </c>
      <c r="CB127" t="s">
        <v>1035</v>
      </c>
      <c r="CC127">
        <f t="shared" si="1"/>
        <v>50</v>
      </c>
    </row>
    <row r="128" spans="1:81" x14ac:dyDescent="0.35">
      <c r="A128" t="s">
        <v>1036</v>
      </c>
      <c r="B128" t="s">
        <v>386</v>
      </c>
      <c r="C128">
        <v>0</v>
      </c>
      <c r="D128">
        <v>0</v>
      </c>
      <c r="E128">
        <v>0</v>
      </c>
      <c r="F128">
        <v>0</v>
      </c>
      <c r="G128">
        <v>0</v>
      </c>
      <c r="H128" t="s">
        <v>375</v>
      </c>
      <c r="I128">
        <v>0</v>
      </c>
      <c r="J128" t="s">
        <v>375</v>
      </c>
      <c r="K128">
        <v>0</v>
      </c>
      <c r="L128" t="s">
        <v>375</v>
      </c>
      <c r="M128" t="s">
        <v>608</v>
      </c>
      <c r="N128" t="s">
        <v>581</v>
      </c>
      <c r="O128">
        <v>0</v>
      </c>
      <c r="P128" t="s">
        <v>555</v>
      </c>
      <c r="Q128" t="s">
        <v>425</v>
      </c>
      <c r="R128">
        <v>0</v>
      </c>
      <c r="S128">
        <v>0</v>
      </c>
      <c r="T128" t="s">
        <v>425</v>
      </c>
      <c r="U128" t="s">
        <v>576</v>
      </c>
      <c r="V128" t="s">
        <v>555</v>
      </c>
      <c r="W128" t="s">
        <v>555</v>
      </c>
      <c r="X128" t="s">
        <v>418</v>
      </c>
      <c r="Y128" t="s">
        <v>627</v>
      </c>
      <c r="Z128" t="s">
        <v>386</v>
      </c>
      <c r="AA128" t="s">
        <v>375</v>
      </c>
      <c r="AB128" t="s">
        <v>555</v>
      </c>
      <c r="AC128" t="s">
        <v>375</v>
      </c>
      <c r="AD128" t="s">
        <v>555</v>
      </c>
      <c r="AE128">
        <v>0</v>
      </c>
      <c r="AF128">
        <v>0</v>
      </c>
      <c r="AG128" t="s">
        <v>425</v>
      </c>
      <c r="AH128" t="s">
        <v>375</v>
      </c>
      <c r="AI128" t="s">
        <v>375</v>
      </c>
      <c r="AJ128" t="s">
        <v>425</v>
      </c>
      <c r="AK128" t="s">
        <v>425</v>
      </c>
      <c r="AL128">
        <v>0</v>
      </c>
      <c r="AM128" t="s">
        <v>554</v>
      </c>
      <c r="AN128" t="s">
        <v>599</v>
      </c>
      <c r="AO128" t="s">
        <v>572</v>
      </c>
      <c r="AP128" t="s">
        <v>572</v>
      </c>
      <c r="AQ128" t="s">
        <v>602</v>
      </c>
      <c r="AR128" t="s">
        <v>418</v>
      </c>
      <c r="AS128" t="s">
        <v>520</v>
      </c>
      <c r="AT128">
        <v>0</v>
      </c>
      <c r="AU128" t="s">
        <v>572</v>
      </c>
      <c r="AV128" t="s">
        <v>555</v>
      </c>
      <c r="AW128">
        <v>0</v>
      </c>
      <c r="AX128" t="s">
        <v>576</v>
      </c>
      <c r="AY128" t="s">
        <v>599</v>
      </c>
      <c r="AZ128" t="s">
        <v>375</v>
      </c>
      <c r="BA128">
        <v>0</v>
      </c>
      <c r="BB128" t="s">
        <v>375</v>
      </c>
      <c r="BC128" t="s">
        <v>247</v>
      </c>
      <c r="BD128" t="s">
        <v>418</v>
      </c>
      <c r="BE128">
        <v>0</v>
      </c>
      <c r="BF128" t="s">
        <v>572</v>
      </c>
      <c r="BG128" t="s">
        <v>576</v>
      </c>
      <c r="BH128" t="s">
        <v>631</v>
      </c>
      <c r="BI128" t="s">
        <v>247</v>
      </c>
      <c r="BJ128">
        <v>0</v>
      </c>
      <c r="BK128">
        <v>0</v>
      </c>
      <c r="BL128">
        <v>0</v>
      </c>
      <c r="BM128" t="s">
        <v>555</v>
      </c>
      <c r="BN128" t="s">
        <v>602</v>
      </c>
      <c r="BO128" t="s">
        <v>555</v>
      </c>
      <c r="BP128" t="s">
        <v>418</v>
      </c>
      <c r="BQ128">
        <v>0</v>
      </c>
      <c r="BR128" t="s">
        <v>555</v>
      </c>
      <c r="BS128">
        <v>0</v>
      </c>
      <c r="BT128">
        <v>0</v>
      </c>
      <c r="BU128" t="s">
        <v>576</v>
      </c>
      <c r="BV128">
        <v>0</v>
      </c>
      <c r="BW128" t="s">
        <v>555</v>
      </c>
      <c r="BX128" t="s">
        <v>375</v>
      </c>
      <c r="BY128" t="s">
        <v>425</v>
      </c>
      <c r="BZ128">
        <v>0</v>
      </c>
      <c r="CA128" t="s">
        <v>578</v>
      </c>
      <c r="CB128" t="s">
        <v>1037</v>
      </c>
      <c r="CC128">
        <f t="shared" si="1"/>
        <v>25</v>
      </c>
    </row>
    <row r="129" spans="1:81" x14ac:dyDescent="0.35">
      <c r="A129" t="s">
        <v>1038</v>
      </c>
      <c r="B129" t="s">
        <v>786</v>
      </c>
      <c r="C129" t="s">
        <v>488</v>
      </c>
      <c r="D129" t="s">
        <v>658</v>
      </c>
      <c r="E129" t="s">
        <v>665</v>
      </c>
      <c r="F129" t="s">
        <v>440</v>
      </c>
      <c r="G129" t="s">
        <v>574</v>
      </c>
      <c r="H129" t="s">
        <v>441</v>
      </c>
      <c r="I129" t="s">
        <v>532</v>
      </c>
      <c r="J129" t="s">
        <v>798</v>
      </c>
      <c r="K129" t="s">
        <v>471</v>
      </c>
      <c r="L129" t="s">
        <v>278</v>
      </c>
      <c r="M129" t="s">
        <v>622</v>
      </c>
      <c r="N129" t="s">
        <v>507</v>
      </c>
      <c r="O129" t="s">
        <v>667</v>
      </c>
      <c r="P129" t="s">
        <v>511</v>
      </c>
      <c r="Q129" t="s">
        <v>545</v>
      </c>
      <c r="R129" t="s">
        <v>656</v>
      </c>
      <c r="S129" t="s">
        <v>538</v>
      </c>
      <c r="T129" t="s">
        <v>606</v>
      </c>
      <c r="U129" t="s">
        <v>627</v>
      </c>
      <c r="V129" t="s">
        <v>463</v>
      </c>
      <c r="W129" t="s">
        <v>523</v>
      </c>
      <c r="X129" t="s">
        <v>266</v>
      </c>
      <c r="Y129" t="s">
        <v>851</v>
      </c>
      <c r="Z129" t="s">
        <v>601</v>
      </c>
      <c r="AA129" t="s">
        <v>543</v>
      </c>
      <c r="AB129" t="s">
        <v>511</v>
      </c>
      <c r="AC129" t="s">
        <v>565</v>
      </c>
      <c r="AD129" t="s">
        <v>802</v>
      </c>
      <c r="AE129" t="s">
        <v>802</v>
      </c>
      <c r="AF129" t="s">
        <v>345</v>
      </c>
      <c r="AG129" t="s">
        <v>396</v>
      </c>
      <c r="AH129" t="s">
        <v>329</v>
      </c>
      <c r="AI129" t="s">
        <v>658</v>
      </c>
      <c r="AJ129" t="s">
        <v>663</v>
      </c>
      <c r="AK129" t="s">
        <v>580</v>
      </c>
      <c r="AL129" t="s">
        <v>510</v>
      </c>
      <c r="AM129" t="s">
        <v>445</v>
      </c>
      <c r="AN129" t="s">
        <v>512</v>
      </c>
      <c r="AO129" t="s">
        <v>557</v>
      </c>
      <c r="AP129" t="s">
        <v>472</v>
      </c>
      <c r="AQ129" t="s">
        <v>773</v>
      </c>
      <c r="AR129" t="s">
        <v>661</v>
      </c>
      <c r="AS129" t="s">
        <v>958</v>
      </c>
      <c r="AT129" t="s">
        <v>646</v>
      </c>
      <c r="AU129" t="s">
        <v>266</v>
      </c>
      <c r="AV129" t="s">
        <v>384</v>
      </c>
      <c r="AW129" t="s">
        <v>446</v>
      </c>
      <c r="AX129" t="s">
        <v>676</v>
      </c>
      <c r="AY129" t="s">
        <v>1039</v>
      </c>
      <c r="AZ129" t="s">
        <v>722</v>
      </c>
      <c r="BA129" t="s">
        <v>360</v>
      </c>
      <c r="BB129" t="s">
        <v>499</v>
      </c>
      <c r="BC129" t="s">
        <v>486</v>
      </c>
      <c r="BD129" t="s">
        <v>329</v>
      </c>
      <c r="BE129" t="s">
        <v>1040</v>
      </c>
      <c r="BF129" t="s">
        <v>526</v>
      </c>
      <c r="BG129" t="s">
        <v>1041</v>
      </c>
      <c r="BH129" t="s">
        <v>464</v>
      </c>
      <c r="BI129" t="s">
        <v>245</v>
      </c>
      <c r="BJ129" t="s">
        <v>262</v>
      </c>
      <c r="BK129" t="s">
        <v>582</v>
      </c>
      <c r="BL129" t="s">
        <v>258</v>
      </c>
      <c r="BM129" t="s">
        <v>242</v>
      </c>
      <c r="BN129" t="s">
        <v>1042</v>
      </c>
      <c r="BO129" t="s">
        <v>646</v>
      </c>
      <c r="BP129" t="s">
        <v>732</v>
      </c>
      <c r="BQ129" t="s">
        <v>272</v>
      </c>
      <c r="BR129" t="s">
        <v>270</v>
      </c>
      <c r="BS129" t="s">
        <v>532</v>
      </c>
      <c r="BT129" t="s">
        <v>590</v>
      </c>
      <c r="BU129" t="s">
        <v>529</v>
      </c>
      <c r="BV129" t="s">
        <v>523</v>
      </c>
      <c r="BW129" t="s">
        <v>269</v>
      </c>
      <c r="BX129" t="s">
        <v>488</v>
      </c>
      <c r="BY129" t="s">
        <v>498</v>
      </c>
      <c r="BZ129" t="s">
        <v>550</v>
      </c>
      <c r="CA129" t="s">
        <v>449</v>
      </c>
      <c r="CB129" t="s">
        <v>1043</v>
      </c>
      <c r="CC129">
        <f t="shared" si="1"/>
        <v>0</v>
      </c>
    </row>
    <row r="130" spans="1:81" x14ac:dyDescent="0.35">
      <c r="A130" t="s">
        <v>1044</v>
      </c>
      <c r="B130" t="s">
        <v>602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 t="s">
        <v>425</v>
      </c>
      <c r="N130" t="s">
        <v>418</v>
      </c>
      <c r="O130" t="s">
        <v>375</v>
      </c>
      <c r="P130">
        <v>0</v>
      </c>
      <c r="Q130">
        <v>0</v>
      </c>
      <c r="R130">
        <v>0</v>
      </c>
      <c r="S130">
        <v>0</v>
      </c>
      <c r="T130">
        <v>0</v>
      </c>
      <c r="U130" t="s">
        <v>596</v>
      </c>
      <c r="V130">
        <v>0</v>
      </c>
      <c r="W130">
        <v>0</v>
      </c>
      <c r="X130" t="s">
        <v>375</v>
      </c>
      <c r="Y130" t="s">
        <v>555</v>
      </c>
      <c r="Z130" t="s">
        <v>576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 t="s">
        <v>576</v>
      </c>
      <c r="AH130">
        <v>0</v>
      </c>
      <c r="AI130">
        <v>0</v>
      </c>
      <c r="AJ130" t="s">
        <v>555</v>
      </c>
      <c r="AK130">
        <v>0</v>
      </c>
      <c r="AL130">
        <v>0</v>
      </c>
      <c r="AM130" t="s">
        <v>555</v>
      </c>
      <c r="AN130" t="s">
        <v>425</v>
      </c>
      <c r="AO130" t="s">
        <v>573</v>
      </c>
      <c r="AP130" t="s">
        <v>577</v>
      </c>
      <c r="AQ130">
        <v>0</v>
      </c>
      <c r="AR130" t="s">
        <v>555</v>
      </c>
      <c r="AS130" t="s">
        <v>425</v>
      </c>
      <c r="AT130">
        <v>0</v>
      </c>
      <c r="AU130">
        <v>0</v>
      </c>
      <c r="AV130">
        <v>0</v>
      </c>
      <c r="AW130">
        <v>0</v>
      </c>
      <c r="AX130" t="s">
        <v>627</v>
      </c>
      <c r="AY130" t="s">
        <v>608</v>
      </c>
      <c r="AZ130">
        <v>0</v>
      </c>
      <c r="BA130">
        <v>0</v>
      </c>
      <c r="BB130" t="s">
        <v>425</v>
      </c>
      <c r="BC130" t="s">
        <v>425</v>
      </c>
      <c r="BD130" t="s">
        <v>418</v>
      </c>
      <c r="BE130">
        <v>0</v>
      </c>
      <c r="BF130" t="s">
        <v>717</v>
      </c>
      <c r="BG130" t="s">
        <v>599</v>
      </c>
      <c r="BH130">
        <v>0</v>
      </c>
      <c r="BI130" t="s">
        <v>375</v>
      </c>
      <c r="BJ130">
        <v>0</v>
      </c>
      <c r="BK130">
        <v>0</v>
      </c>
      <c r="BL130">
        <v>0</v>
      </c>
      <c r="BM130">
        <v>0</v>
      </c>
      <c r="BN130">
        <v>0</v>
      </c>
      <c r="BO130">
        <v>0</v>
      </c>
      <c r="BP130" t="s">
        <v>602</v>
      </c>
      <c r="BQ130">
        <v>0</v>
      </c>
      <c r="BR130">
        <v>0</v>
      </c>
      <c r="BS130">
        <v>0</v>
      </c>
      <c r="BT130">
        <v>0</v>
      </c>
      <c r="BU130" t="s">
        <v>555</v>
      </c>
      <c r="BV130">
        <v>0</v>
      </c>
      <c r="BW130">
        <v>0</v>
      </c>
      <c r="BX130">
        <v>0</v>
      </c>
      <c r="BY130">
        <v>0</v>
      </c>
      <c r="BZ130">
        <v>0</v>
      </c>
      <c r="CA130" t="s">
        <v>375</v>
      </c>
      <c r="CB130" t="s">
        <v>1045</v>
      </c>
      <c r="CC130">
        <f t="shared" si="1"/>
        <v>51</v>
      </c>
    </row>
    <row r="131" spans="1:81" x14ac:dyDescent="0.35">
      <c r="A131" t="s">
        <v>1046</v>
      </c>
      <c r="B131" t="s">
        <v>572</v>
      </c>
      <c r="C131" t="s">
        <v>425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 t="s">
        <v>418</v>
      </c>
      <c r="N131" t="s">
        <v>573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 t="s">
        <v>247</v>
      </c>
      <c r="V131">
        <v>0</v>
      </c>
      <c r="W131">
        <v>0</v>
      </c>
      <c r="X131" t="s">
        <v>576</v>
      </c>
      <c r="Y131" t="s">
        <v>572</v>
      </c>
      <c r="Z131" t="s">
        <v>599</v>
      </c>
      <c r="AA131" t="s">
        <v>425</v>
      </c>
      <c r="AB131">
        <v>0</v>
      </c>
      <c r="AC131">
        <v>0</v>
      </c>
      <c r="AD131">
        <v>0</v>
      </c>
      <c r="AE131">
        <v>0</v>
      </c>
      <c r="AF131">
        <v>0</v>
      </c>
      <c r="AG131" t="s">
        <v>578</v>
      </c>
      <c r="AH131">
        <v>0</v>
      </c>
      <c r="AI131">
        <v>0</v>
      </c>
      <c r="AJ131" t="s">
        <v>375</v>
      </c>
      <c r="AK131">
        <v>0</v>
      </c>
      <c r="AL131">
        <v>0</v>
      </c>
      <c r="AM131" t="s">
        <v>555</v>
      </c>
      <c r="AN131" t="s">
        <v>418</v>
      </c>
      <c r="AO131" t="s">
        <v>596</v>
      </c>
      <c r="AP131" t="s">
        <v>577</v>
      </c>
      <c r="AQ131">
        <v>0</v>
      </c>
      <c r="AR131" t="s">
        <v>576</v>
      </c>
      <c r="AS131" t="s">
        <v>418</v>
      </c>
      <c r="AT131">
        <v>0</v>
      </c>
      <c r="AU131" t="s">
        <v>572</v>
      </c>
      <c r="AV131" t="s">
        <v>602</v>
      </c>
      <c r="AW131">
        <v>0</v>
      </c>
      <c r="AX131" t="s">
        <v>578</v>
      </c>
      <c r="AY131" t="s">
        <v>596</v>
      </c>
      <c r="AZ131">
        <v>0</v>
      </c>
      <c r="BA131">
        <v>0</v>
      </c>
      <c r="BB131" t="s">
        <v>425</v>
      </c>
      <c r="BC131" t="s">
        <v>555</v>
      </c>
      <c r="BD131" t="s">
        <v>418</v>
      </c>
      <c r="BE131">
        <v>0</v>
      </c>
      <c r="BF131" t="s">
        <v>568</v>
      </c>
      <c r="BG131" t="s">
        <v>578</v>
      </c>
      <c r="BH131">
        <v>0</v>
      </c>
      <c r="BI131" t="s">
        <v>602</v>
      </c>
      <c r="BJ131">
        <v>0</v>
      </c>
      <c r="BK131">
        <v>0</v>
      </c>
      <c r="BL131">
        <v>0</v>
      </c>
      <c r="BM131">
        <v>0</v>
      </c>
      <c r="BN131">
        <v>0</v>
      </c>
      <c r="BO131">
        <v>0</v>
      </c>
      <c r="BP131" t="s">
        <v>572</v>
      </c>
      <c r="BQ131">
        <v>0</v>
      </c>
      <c r="BR131">
        <v>0</v>
      </c>
      <c r="BS131">
        <v>0</v>
      </c>
      <c r="BT131">
        <v>0</v>
      </c>
      <c r="BU131" t="s">
        <v>602</v>
      </c>
      <c r="BV131">
        <v>0</v>
      </c>
      <c r="BW131">
        <v>0</v>
      </c>
      <c r="BX131">
        <v>0</v>
      </c>
      <c r="BY131">
        <v>0</v>
      </c>
      <c r="BZ131">
        <v>0</v>
      </c>
      <c r="CA131" t="s">
        <v>576</v>
      </c>
      <c r="CB131" t="s">
        <v>995</v>
      </c>
      <c r="CC131">
        <f t="shared" ref="CC131:CC194" si="2">COUNTIF(B131:CA131,0)</f>
        <v>48</v>
      </c>
    </row>
    <row r="132" spans="1:81" x14ac:dyDescent="0.35">
      <c r="A132" t="s">
        <v>1047</v>
      </c>
      <c r="B132" t="s">
        <v>602</v>
      </c>
      <c r="C132" t="s">
        <v>555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 t="s">
        <v>418</v>
      </c>
      <c r="N132" t="s">
        <v>572</v>
      </c>
      <c r="O132" t="s">
        <v>375</v>
      </c>
      <c r="P132">
        <v>0</v>
      </c>
      <c r="Q132">
        <v>0</v>
      </c>
      <c r="R132">
        <v>0</v>
      </c>
      <c r="S132">
        <v>0</v>
      </c>
      <c r="T132">
        <v>0</v>
      </c>
      <c r="U132" t="s">
        <v>576</v>
      </c>
      <c r="V132">
        <v>0</v>
      </c>
      <c r="W132">
        <v>0</v>
      </c>
      <c r="X132" t="s">
        <v>555</v>
      </c>
      <c r="Y132" t="s">
        <v>425</v>
      </c>
      <c r="Z132" t="s">
        <v>418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 t="s">
        <v>425</v>
      </c>
      <c r="AH132">
        <v>0</v>
      </c>
      <c r="AI132">
        <v>0</v>
      </c>
      <c r="AJ132" t="s">
        <v>375</v>
      </c>
      <c r="AK132">
        <v>0</v>
      </c>
      <c r="AL132">
        <v>0</v>
      </c>
      <c r="AM132" t="s">
        <v>375</v>
      </c>
      <c r="AN132" t="s">
        <v>555</v>
      </c>
      <c r="AO132" t="s">
        <v>247</v>
      </c>
      <c r="AP132" t="s">
        <v>573</v>
      </c>
      <c r="AQ132">
        <v>0</v>
      </c>
      <c r="AR132" t="s">
        <v>375</v>
      </c>
      <c r="AS132" t="s">
        <v>418</v>
      </c>
      <c r="AT132">
        <v>0</v>
      </c>
      <c r="AU132" t="s">
        <v>425</v>
      </c>
      <c r="AV132">
        <v>0</v>
      </c>
      <c r="AW132">
        <v>0</v>
      </c>
      <c r="AX132" t="s">
        <v>596</v>
      </c>
      <c r="AY132" t="s">
        <v>578</v>
      </c>
      <c r="AZ132">
        <v>0</v>
      </c>
      <c r="BA132">
        <v>0</v>
      </c>
      <c r="BB132" t="s">
        <v>555</v>
      </c>
      <c r="BC132" t="s">
        <v>555</v>
      </c>
      <c r="BD132" t="s">
        <v>555</v>
      </c>
      <c r="BE132">
        <v>0</v>
      </c>
      <c r="BF132" t="s">
        <v>516</v>
      </c>
      <c r="BG132" t="s">
        <v>576</v>
      </c>
      <c r="BH132">
        <v>0</v>
      </c>
      <c r="BI132" t="s">
        <v>418</v>
      </c>
      <c r="BJ132">
        <v>0</v>
      </c>
      <c r="BK132">
        <v>0</v>
      </c>
      <c r="BL132">
        <v>0</v>
      </c>
      <c r="BM132">
        <v>0</v>
      </c>
      <c r="BN132">
        <v>0</v>
      </c>
      <c r="BO132">
        <v>0</v>
      </c>
      <c r="BP132" t="s">
        <v>555</v>
      </c>
      <c r="BQ132">
        <v>0</v>
      </c>
      <c r="BR132">
        <v>0</v>
      </c>
      <c r="BS132">
        <v>0</v>
      </c>
      <c r="BT132">
        <v>0</v>
      </c>
      <c r="BU132" t="s">
        <v>375</v>
      </c>
      <c r="BV132">
        <v>0</v>
      </c>
      <c r="BW132">
        <v>0</v>
      </c>
      <c r="BX132">
        <v>0</v>
      </c>
      <c r="BY132">
        <v>0</v>
      </c>
      <c r="BZ132">
        <v>0</v>
      </c>
      <c r="CA132" t="s">
        <v>602</v>
      </c>
      <c r="CB132" t="s">
        <v>1048</v>
      </c>
      <c r="CC132">
        <f t="shared" si="2"/>
        <v>49</v>
      </c>
    </row>
    <row r="133" spans="1:81" x14ac:dyDescent="0.35">
      <c r="A133" t="s">
        <v>1049</v>
      </c>
      <c r="B133" t="s">
        <v>599</v>
      </c>
      <c r="C133">
        <v>0</v>
      </c>
      <c r="D133">
        <v>0</v>
      </c>
      <c r="E133">
        <v>0</v>
      </c>
      <c r="F133">
        <v>0</v>
      </c>
      <c r="G133">
        <v>0</v>
      </c>
      <c r="H133" t="s">
        <v>555</v>
      </c>
      <c r="I133">
        <v>0</v>
      </c>
      <c r="J133">
        <v>0</v>
      </c>
      <c r="K133">
        <v>0</v>
      </c>
      <c r="L133">
        <v>0</v>
      </c>
      <c r="M133" t="s">
        <v>555</v>
      </c>
      <c r="N133" t="s">
        <v>572</v>
      </c>
      <c r="O133" t="s">
        <v>555</v>
      </c>
      <c r="P133" t="s">
        <v>555</v>
      </c>
      <c r="Q133">
        <v>0</v>
      </c>
      <c r="R133">
        <v>0</v>
      </c>
      <c r="S133">
        <v>0</v>
      </c>
      <c r="T133">
        <v>0</v>
      </c>
      <c r="U133" t="s">
        <v>596</v>
      </c>
      <c r="V133">
        <v>0</v>
      </c>
      <c r="W133">
        <v>0</v>
      </c>
      <c r="X133" t="s">
        <v>425</v>
      </c>
      <c r="Y133" t="s">
        <v>375</v>
      </c>
      <c r="Z133" t="s">
        <v>599</v>
      </c>
      <c r="AA133" t="s">
        <v>555</v>
      </c>
      <c r="AB133">
        <v>0</v>
      </c>
      <c r="AC133">
        <v>0</v>
      </c>
      <c r="AD133">
        <v>0</v>
      </c>
      <c r="AE133">
        <v>0</v>
      </c>
      <c r="AF133" t="s">
        <v>425</v>
      </c>
      <c r="AG133" t="s">
        <v>596</v>
      </c>
      <c r="AH133">
        <v>0</v>
      </c>
      <c r="AI133">
        <v>0</v>
      </c>
      <c r="AJ133" t="s">
        <v>576</v>
      </c>
      <c r="AK133">
        <v>0</v>
      </c>
      <c r="AL133">
        <v>0</v>
      </c>
      <c r="AM133" t="s">
        <v>555</v>
      </c>
      <c r="AN133" t="s">
        <v>555</v>
      </c>
      <c r="AO133" t="s">
        <v>247</v>
      </c>
      <c r="AP133" t="s">
        <v>608</v>
      </c>
      <c r="AQ133">
        <v>0</v>
      </c>
      <c r="AR133" t="s">
        <v>425</v>
      </c>
      <c r="AS133" t="s">
        <v>602</v>
      </c>
      <c r="AT133">
        <v>0</v>
      </c>
      <c r="AU133" t="s">
        <v>375</v>
      </c>
      <c r="AV133" t="s">
        <v>425</v>
      </c>
      <c r="AW133">
        <v>0</v>
      </c>
      <c r="AX133" t="s">
        <v>596</v>
      </c>
      <c r="AY133" t="s">
        <v>602</v>
      </c>
      <c r="AZ133">
        <v>0</v>
      </c>
      <c r="BA133">
        <v>0</v>
      </c>
      <c r="BB133" t="s">
        <v>425</v>
      </c>
      <c r="BC133" t="s">
        <v>555</v>
      </c>
      <c r="BD133" t="s">
        <v>602</v>
      </c>
      <c r="BE133">
        <v>0</v>
      </c>
      <c r="BF133" t="s">
        <v>577</v>
      </c>
      <c r="BG133" t="s">
        <v>573</v>
      </c>
      <c r="BH133">
        <v>0</v>
      </c>
      <c r="BI133">
        <v>0</v>
      </c>
      <c r="BJ133">
        <v>0</v>
      </c>
      <c r="BK133">
        <v>0</v>
      </c>
      <c r="BL133">
        <v>0</v>
      </c>
      <c r="BM133">
        <v>0</v>
      </c>
      <c r="BN133">
        <v>0</v>
      </c>
      <c r="BO133">
        <v>0</v>
      </c>
      <c r="BP133" t="s">
        <v>602</v>
      </c>
      <c r="BQ133">
        <v>0</v>
      </c>
      <c r="BR133">
        <v>0</v>
      </c>
      <c r="BS133">
        <v>0</v>
      </c>
      <c r="BT133">
        <v>0</v>
      </c>
      <c r="BU133" t="s">
        <v>576</v>
      </c>
      <c r="BV133">
        <v>0</v>
      </c>
      <c r="BW133">
        <v>0</v>
      </c>
      <c r="BX133">
        <v>0</v>
      </c>
      <c r="BY133">
        <v>0</v>
      </c>
      <c r="BZ133">
        <v>0</v>
      </c>
      <c r="CA133" t="s">
        <v>555</v>
      </c>
      <c r="CB133" t="s">
        <v>808</v>
      </c>
      <c r="CC133">
        <f t="shared" si="2"/>
        <v>46</v>
      </c>
    </row>
    <row r="134" spans="1:81" x14ac:dyDescent="0.35">
      <c r="A134" t="s">
        <v>1050</v>
      </c>
      <c r="B134">
        <v>0</v>
      </c>
      <c r="C134" t="s">
        <v>555</v>
      </c>
      <c r="D134">
        <v>0</v>
      </c>
      <c r="E134" t="s">
        <v>375</v>
      </c>
      <c r="F134" t="s">
        <v>425</v>
      </c>
      <c r="G134" t="s">
        <v>375</v>
      </c>
      <c r="H134" t="s">
        <v>555</v>
      </c>
      <c r="I134" t="s">
        <v>375</v>
      </c>
      <c r="J134" t="s">
        <v>555</v>
      </c>
      <c r="K134" t="s">
        <v>555</v>
      </c>
      <c r="L134" t="s">
        <v>555</v>
      </c>
      <c r="M134" t="s">
        <v>599</v>
      </c>
      <c r="N134" t="s">
        <v>555</v>
      </c>
      <c r="O134" t="s">
        <v>555</v>
      </c>
      <c r="P134" t="s">
        <v>555</v>
      </c>
      <c r="Q134" t="s">
        <v>555</v>
      </c>
      <c r="R134" t="s">
        <v>576</v>
      </c>
      <c r="S134" t="s">
        <v>375</v>
      </c>
      <c r="T134" t="s">
        <v>375</v>
      </c>
      <c r="U134">
        <v>0</v>
      </c>
      <c r="V134">
        <v>0</v>
      </c>
      <c r="W134" t="s">
        <v>555</v>
      </c>
      <c r="X134" t="s">
        <v>375</v>
      </c>
      <c r="Y134" t="s">
        <v>425</v>
      </c>
      <c r="Z134" t="s">
        <v>425</v>
      </c>
      <c r="AA134" t="s">
        <v>555</v>
      </c>
      <c r="AB134">
        <v>0</v>
      </c>
      <c r="AC134" t="s">
        <v>418</v>
      </c>
      <c r="AD134" t="s">
        <v>425</v>
      </c>
      <c r="AE134">
        <v>0</v>
      </c>
      <c r="AF134" t="s">
        <v>555</v>
      </c>
      <c r="AG134">
        <v>0</v>
      </c>
      <c r="AH134">
        <v>0</v>
      </c>
      <c r="AI134" t="s">
        <v>425</v>
      </c>
      <c r="AJ134" t="s">
        <v>418</v>
      </c>
      <c r="AK134" t="s">
        <v>555</v>
      </c>
      <c r="AL134" t="s">
        <v>418</v>
      </c>
      <c r="AM134" t="s">
        <v>375</v>
      </c>
      <c r="AN134" t="s">
        <v>555</v>
      </c>
      <c r="AO134" t="s">
        <v>555</v>
      </c>
      <c r="AP134">
        <v>0</v>
      </c>
      <c r="AQ134" t="s">
        <v>375</v>
      </c>
      <c r="AR134" t="s">
        <v>555</v>
      </c>
      <c r="AS134" t="s">
        <v>375</v>
      </c>
      <c r="AT134" t="s">
        <v>425</v>
      </c>
      <c r="AU134" t="s">
        <v>555</v>
      </c>
      <c r="AV134" t="s">
        <v>375</v>
      </c>
      <c r="AW134" t="s">
        <v>425</v>
      </c>
      <c r="AX134" t="s">
        <v>555</v>
      </c>
      <c r="AY134">
        <v>0</v>
      </c>
      <c r="AZ134" t="s">
        <v>375</v>
      </c>
      <c r="BA134">
        <v>0</v>
      </c>
      <c r="BB134" t="s">
        <v>555</v>
      </c>
      <c r="BC134" t="s">
        <v>375</v>
      </c>
      <c r="BD134" t="s">
        <v>555</v>
      </c>
      <c r="BE134" t="s">
        <v>555</v>
      </c>
      <c r="BF134">
        <v>0</v>
      </c>
      <c r="BG134">
        <v>0</v>
      </c>
      <c r="BH134" t="s">
        <v>247</v>
      </c>
      <c r="BI134" t="s">
        <v>425</v>
      </c>
      <c r="BJ134" t="s">
        <v>375</v>
      </c>
      <c r="BK134" t="s">
        <v>555</v>
      </c>
      <c r="BL134">
        <v>0</v>
      </c>
      <c r="BM134">
        <v>0</v>
      </c>
      <c r="BN134" t="s">
        <v>555</v>
      </c>
      <c r="BO134" t="s">
        <v>375</v>
      </c>
      <c r="BP134" t="s">
        <v>602</v>
      </c>
      <c r="BQ134">
        <v>0</v>
      </c>
      <c r="BR134" t="s">
        <v>375</v>
      </c>
      <c r="BS134">
        <v>0</v>
      </c>
      <c r="BT134">
        <v>0</v>
      </c>
      <c r="BU134" t="s">
        <v>599</v>
      </c>
      <c r="BV134" t="s">
        <v>375</v>
      </c>
      <c r="BW134" t="s">
        <v>375</v>
      </c>
      <c r="BX134" t="s">
        <v>375</v>
      </c>
      <c r="BY134" t="s">
        <v>555</v>
      </c>
      <c r="BZ134" t="s">
        <v>425</v>
      </c>
      <c r="CA134" t="s">
        <v>425</v>
      </c>
      <c r="CB134" t="s">
        <v>1051</v>
      </c>
      <c r="CC134">
        <f t="shared" si="2"/>
        <v>18</v>
      </c>
    </row>
    <row r="135" spans="1:81" x14ac:dyDescent="0.35">
      <c r="A135" t="s">
        <v>1052</v>
      </c>
      <c r="B135" t="s">
        <v>572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 t="s">
        <v>602</v>
      </c>
      <c r="N135" t="s">
        <v>418</v>
      </c>
      <c r="O135" t="s">
        <v>375</v>
      </c>
      <c r="P135">
        <v>0</v>
      </c>
      <c r="Q135">
        <v>0</v>
      </c>
      <c r="R135">
        <v>0</v>
      </c>
      <c r="S135">
        <v>0</v>
      </c>
      <c r="T135">
        <v>0</v>
      </c>
      <c r="U135" t="s">
        <v>602</v>
      </c>
      <c r="V135">
        <v>0</v>
      </c>
      <c r="W135">
        <v>0</v>
      </c>
      <c r="X135" t="s">
        <v>375</v>
      </c>
      <c r="Y135" t="s">
        <v>576</v>
      </c>
      <c r="Z135" t="s">
        <v>576</v>
      </c>
      <c r="AA135" t="s">
        <v>555</v>
      </c>
      <c r="AB135">
        <v>0</v>
      </c>
      <c r="AC135">
        <v>0</v>
      </c>
      <c r="AD135">
        <v>0</v>
      </c>
      <c r="AE135">
        <v>0</v>
      </c>
      <c r="AF135">
        <v>0</v>
      </c>
      <c r="AG135" t="s">
        <v>576</v>
      </c>
      <c r="AH135">
        <v>0</v>
      </c>
      <c r="AI135">
        <v>0</v>
      </c>
      <c r="AJ135" t="s">
        <v>555</v>
      </c>
      <c r="AK135">
        <v>0</v>
      </c>
      <c r="AL135">
        <v>0</v>
      </c>
      <c r="AM135" t="s">
        <v>418</v>
      </c>
      <c r="AN135" t="s">
        <v>375</v>
      </c>
      <c r="AO135" t="s">
        <v>375</v>
      </c>
      <c r="AP135" t="s">
        <v>573</v>
      </c>
      <c r="AQ135">
        <v>0</v>
      </c>
      <c r="AR135" t="s">
        <v>375</v>
      </c>
      <c r="AS135" t="s">
        <v>599</v>
      </c>
      <c r="AT135">
        <v>0</v>
      </c>
      <c r="AU135" t="s">
        <v>418</v>
      </c>
      <c r="AV135" t="s">
        <v>425</v>
      </c>
      <c r="AW135">
        <v>0</v>
      </c>
      <c r="AX135" t="s">
        <v>418</v>
      </c>
      <c r="AY135" t="s">
        <v>602</v>
      </c>
      <c r="AZ135">
        <v>0</v>
      </c>
      <c r="BA135">
        <v>0</v>
      </c>
      <c r="BB135" t="s">
        <v>418</v>
      </c>
      <c r="BC135" t="s">
        <v>375</v>
      </c>
      <c r="BD135" t="s">
        <v>375</v>
      </c>
      <c r="BE135">
        <v>0</v>
      </c>
      <c r="BF135" t="s">
        <v>425</v>
      </c>
      <c r="BG135" t="s">
        <v>573</v>
      </c>
      <c r="BH135">
        <v>0</v>
      </c>
      <c r="BI135" t="s">
        <v>602</v>
      </c>
      <c r="BJ135">
        <v>0</v>
      </c>
      <c r="BK135">
        <v>0</v>
      </c>
      <c r="BL135">
        <v>0</v>
      </c>
      <c r="BM135">
        <v>0</v>
      </c>
      <c r="BN135">
        <v>0</v>
      </c>
      <c r="BO135">
        <v>0</v>
      </c>
      <c r="BP135" t="s">
        <v>555</v>
      </c>
      <c r="BQ135">
        <v>0</v>
      </c>
      <c r="BR135">
        <v>0</v>
      </c>
      <c r="BS135">
        <v>0</v>
      </c>
      <c r="BT135">
        <v>0</v>
      </c>
      <c r="BU135" t="s">
        <v>375</v>
      </c>
      <c r="BV135">
        <v>0</v>
      </c>
      <c r="BW135">
        <v>0</v>
      </c>
      <c r="BX135">
        <v>0</v>
      </c>
      <c r="BY135">
        <v>0</v>
      </c>
      <c r="BZ135">
        <v>0</v>
      </c>
      <c r="CA135" t="s">
        <v>602</v>
      </c>
      <c r="CB135" t="s">
        <v>995</v>
      </c>
      <c r="CC135">
        <f t="shared" si="2"/>
        <v>48</v>
      </c>
    </row>
    <row r="136" spans="1:81" x14ac:dyDescent="0.35">
      <c r="A136" t="s">
        <v>1053</v>
      </c>
      <c r="B136" t="s">
        <v>577</v>
      </c>
      <c r="C136" t="s">
        <v>425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 t="s">
        <v>425</v>
      </c>
      <c r="N136" t="s">
        <v>596</v>
      </c>
      <c r="O136" t="s">
        <v>555</v>
      </c>
      <c r="P136">
        <v>0</v>
      </c>
      <c r="Q136">
        <v>0</v>
      </c>
      <c r="R136">
        <v>0</v>
      </c>
      <c r="S136">
        <v>0</v>
      </c>
      <c r="T136">
        <v>0</v>
      </c>
      <c r="U136" t="s">
        <v>572</v>
      </c>
      <c r="V136">
        <v>0</v>
      </c>
      <c r="W136">
        <v>0</v>
      </c>
      <c r="X136" t="s">
        <v>576</v>
      </c>
      <c r="Y136" t="s">
        <v>418</v>
      </c>
      <c r="Z136" t="s">
        <v>599</v>
      </c>
      <c r="AA136" t="s">
        <v>555</v>
      </c>
      <c r="AB136">
        <v>0</v>
      </c>
      <c r="AC136">
        <v>0</v>
      </c>
      <c r="AD136">
        <v>0</v>
      </c>
      <c r="AE136">
        <v>0</v>
      </c>
      <c r="AF136">
        <v>0</v>
      </c>
      <c r="AG136" t="s">
        <v>572</v>
      </c>
      <c r="AH136">
        <v>0</v>
      </c>
      <c r="AI136">
        <v>0</v>
      </c>
      <c r="AJ136" t="s">
        <v>602</v>
      </c>
      <c r="AK136">
        <v>0</v>
      </c>
      <c r="AL136">
        <v>0</v>
      </c>
      <c r="AM136" t="s">
        <v>418</v>
      </c>
      <c r="AN136" t="s">
        <v>599</v>
      </c>
      <c r="AO136" t="s">
        <v>247</v>
      </c>
      <c r="AP136" t="s">
        <v>576</v>
      </c>
      <c r="AQ136">
        <v>0</v>
      </c>
      <c r="AR136" t="s">
        <v>247</v>
      </c>
      <c r="AS136" t="s">
        <v>572</v>
      </c>
      <c r="AT136">
        <v>0</v>
      </c>
      <c r="AU136">
        <v>0</v>
      </c>
      <c r="AV136" t="s">
        <v>599</v>
      </c>
      <c r="AW136">
        <v>0</v>
      </c>
      <c r="AX136" t="s">
        <v>596</v>
      </c>
      <c r="AY136" t="s">
        <v>596</v>
      </c>
      <c r="AZ136">
        <v>0</v>
      </c>
      <c r="BA136">
        <v>0</v>
      </c>
      <c r="BB136" t="s">
        <v>572</v>
      </c>
      <c r="BC136" t="s">
        <v>418</v>
      </c>
      <c r="BD136" t="s">
        <v>576</v>
      </c>
      <c r="BE136">
        <v>0</v>
      </c>
      <c r="BF136" t="s">
        <v>599</v>
      </c>
      <c r="BG136" t="s">
        <v>578</v>
      </c>
      <c r="BH136">
        <v>0</v>
      </c>
      <c r="BI136" t="s">
        <v>418</v>
      </c>
      <c r="BJ136">
        <v>0</v>
      </c>
      <c r="BK136">
        <v>0</v>
      </c>
      <c r="BL136">
        <v>0</v>
      </c>
      <c r="BM136">
        <v>0</v>
      </c>
      <c r="BN136">
        <v>0</v>
      </c>
      <c r="BO136">
        <v>0</v>
      </c>
      <c r="BP136" t="s">
        <v>602</v>
      </c>
      <c r="BQ136">
        <v>0</v>
      </c>
      <c r="BR136">
        <v>0</v>
      </c>
      <c r="BS136">
        <v>0</v>
      </c>
      <c r="BT136">
        <v>0</v>
      </c>
      <c r="BU136" t="s">
        <v>599</v>
      </c>
      <c r="BV136">
        <v>0</v>
      </c>
      <c r="BW136">
        <v>0</v>
      </c>
      <c r="BX136">
        <v>0</v>
      </c>
      <c r="BY136">
        <v>0</v>
      </c>
      <c r="BZ136">
        <v>0</v>
      </c>
      <c r="CA136" t="s">
        <v>418</v>
      </c>
      <c r="CB136" t="s">
        <v>907</v>
      </c>
      <c r="CC136">
        <f t="shared" si="2"/>
        <v>48</v>
      </c>
    </row>
    <row r="137" spans="1:81" x14ac:dyDescent="0.35">
      <c r="A137" t="s">
        <v>1054</v>
      </c>
      <c r="B137" t="s">
        <v>596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 t="s">
        <v>602</v>
      </c>
      <c r="N137" t="s">
        <v>576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 t="s">
        <v>555</v>
      </c>
      <c r="V137">
        <v>0</v>
      </c>
      <c r="W137">
        <v>0</v>
      </c>
      <c r="X137" t="s">
        <v>425</v>
      </c>
      <c r="Y137" t="s">
        <v>418</v>
      </c>
      <c r="Z137" t="s">
        <v>418</v>
      </c>
      <c r="AA137" t="s">
        <v>375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0</v>
      </c>
      <c r="AM137" t="s">
        <v>555</v>
      </c>
      <c r="AN137" t="s">
        <v>375</v>
      </c>
      <c r="AO137" t="s">
        <v>375</v>
      </c>
      <c r="AP137" t="s">
        <v>572</v>
      </c>
      <c r="AQ137">
        <v>0</v>
      </c>
      <c r="AR137" t="s">
        <v>425</v>
      </c>
      <c r="AS137" t="s">
        <v>418</v>
      </c>
      <c r="AT137">
        <v>0</v>
      </c>
      <c r="AU137" t="s">
        <v>375</v>
      </c>
      <c r="AV137" t="s">
        <v>375</v>
      </c>
      <c r="AW137">
        <v>0</v>
      </c>
      <c r="AX137" t="s">
        <v>576</v>
      </c>
      <c r="AY137" t="s">
        <v>375</v>
      </c>
      <c r="AZ137">
        <v>0</v>
      </c>
      <c r="BA137">
        <v>0</v>
      </c>
      <c r="BB137" t="s">
        <v>555</v>
      </c>
      <c r="BC137" t="s">
        <v>418</v>
      </c>
      <c r="BD137" t="s">
        <v>555</v>
      </c>
      <c r="BE137">
        <v>0</v>
      </c>
      <c r="BF137" t="s">
        <v>418</v>
      </c>
      <c r="BG137" t="s">
        <v>425</v>
      </c>
      <c r="BH137">
        <v>0</v>
      </c>
      <c r="BI137" t="s">
        <v>425</v>
      </c>
      <c r="BJ137">
        <v>0</v>
      </c>
      <c r="BK137">
        <v>0</v>
      </c>
      <c r="BL137">
        <v>0</v>
      </c>
      <c r="BM137">
        <v>0</v>
      </c>
      <c r="BN137">
        <v>0</v>
      </c>
      <c r="BO137">
        <v>0</v>
      </c>
      <c r="BP137" t="s">
        <v>425</v>
      </c>
      <c r="BQ137">
        <v>0</v>
      </c>
      <c r="BR137">
        <v>0</v>
      </c>
      <c r="BS137">
        <v>0</v>
      </c>
      <c r="BT137">
        <v>0</v>
      </c>
      <c r="BU137" t="s">
        <v>375</v>
      </c>
      <c r="BV137">
        <v>0</v>
      </c>
      <c r="BW137">
        <v>0</v>
      </c>
      <c r="BX137">
        <v>0</v>
      </c>
      <c r="BY137">
        <v>0</v>
      </c>
      <c r="BZ137">
        <v>0</v>
      </c>
      <c r="CA137" t="s">
        <v>375</v>
      </c>
      <c r="CB137" t="s">
        <v>1055</v>
      </c>
      <c r="CC137">
        <f t="shared" si="2"/>
        <v>51</v>
      </c>
    </row>
    <row r="138" spans="1:81" x14ac:dyDescent="0.35">
      <c r="A138" t="s">
        <v>1056</v>
      </c>
      <c r="B138" t="s">
        <v>576</v>
      </c>
      <c r="C138" t="s">
        <v>555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 t="s">
        <v>375</v>
      </c>
      <c r="N138" t="s">
        <v>425</v>
      </c>
      <c r="O138" t="s">
        <v>375</v>
      </c>
      <c r="P138">
        <v>0</v>
      </c>
      <c r="Q138">
        <v>0</v>
      </c>
      <c r="R138">
        <v>0</v>
      </c>
      <c r="S138">
        <v>0</v>
      </c>
      <c r="T138">
        <v>0</v>
      </c>
      <c r="U138" t="s">
        <v>602</v>
      </c>
      <c r="V138">
        <v>0</v>
      </c>
      <c r="W138">
        <v>0</v>
      </c>
      <c r="X138" t="s">
        <v>375</v>
      </c>
      <c r="Y138" t="s">
        <v>555</v>
      </c>
      <c r="Z138" t="s">
        <v>425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0</v>
      </c>
      <c r="AG138" t="s">
        <v>576</v>
      </c>
      <c r="AH138">
        <v>0</v>
      </c>
      <c r="AI138">
        <v>0</v>
      </c>
      <c r="AJ138" t="s">
        <v>576</v>
      </c>
      <c r="AK138">
        <v>0</v>
      </c>
      <c r="AL138">
        <v>0</v>
      </c>
      <c r="AM138">
        <v>0</v>
      </c>
      <c r="AN138" t="s">
        <v>555</v>
      </c>
      <c r="AO138" t="s">
        <v>425</v>
      </c>
      <c r="AP138" t="s">
        <v>576</v>
      </c>
      <c r="AQ138">
        <v>0</v>
      </c>
      <c r="AR138" t="s">
        <v>418</v>
      </c>
      <c r="AS138" t="s">
        <v>555</v>
      </c>
      <c r="AT138">
        <v>0</v>
      </c>
      <c r="AU138">
        <v>0</v>
      </c>
      <c r="AV138" t="s">
        <v>555</v>
      </c>
      <c r="AW138">
        <v>0</v>
      </c>
      <c r="AX138" t="s">
        <v>554</v>
      </c>
      <c r="AY138" t="s">
        <v>599</v>
      </c>
      <c r="AZ138">
        <v>0</v>
      </c>
      <c r="BA138">
        <v>0</v>
      </c>
      <c r="BB138" t="s">
        <v>555</v>
      </c>
      <c r="BC138">
        <v>0</v>
      </c>
      <c r="BD138" t="s">
        <v>418</v>
      </c>
      <c r="BE138">
        <v>0</v>
      </c>
      <c r="BF138" t="s">
        <v>599</v>
      </c>
      <c r="BG138" t="s">
        <v>425</v>
      </c>
      <c r="BH138">
        <v>0</v>
      </c>
      <c r="BI138">
        <v>0</v>
      </c>
      <c r="BJ138">
        <v>0</v>
      </c>
      <c r="BK138">
        <v>0</v>
      </c>
      <c r="BL138">
        <v>0</v>
      </c>
      <c r="BM138">
        <v>0</v>
      </c>
      <c r="BN138">
        <v>0</v>
      </c>
      <c r="BO138">
        <v>0</v>
      </c>
      <c r="BP138" t="s">
        <v>425</v>
      </c>
      <c r="BQ138">
        <v>0</v>
      </c>
      <c r="BR138">
        <v>0</v>
      </c>
      <c r="BS138">
        <v>0</v>
      </c>
      <c r="BT138">
        <v>0</v>
      </c>
      <c r="BU138" t="s">
        <v>375</v>
      </c>
      <c r="BV138">
        <v>0</v>
      </c>
      <c r="BW138">
        <v>0</v>
      </c>
      <c r="BX138">
        <v>0</v>
      </c>
      <c r="BY138">
        <v>0</v>
      </c>
      <c r="BZ138">
        <v>0</v>
      </c>
      <c r="CA138" t="s">
        <v>375</v>
      </c>
      <c r="CB138" t="s">
        <v>1057</v>
      </c>
      <c r="CC138">
        <f t="shared" si="2"/>
        <v>52</v>
      </c>
    </row>
    <row r="139" spans="1:81" x14ac:dyDescent="0.35">
      <c r="A139" t="s">
        <v>1058</v>
      </c>
      <c r="B139" t="s">
        <v>555</v>
      </c>
      <c r="C139" t="s">
        <v>375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 t="s">
        <v>375</v>
      </c>
      <c r="N139" t="s">
        <v>418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 t="s">
        <v>602</v>
      </c>
      <c r="V139">
        <v>0</v>
      </c>
      <c r="W139">
        <v>0</v>
      </c>
      <c r="X139" t="s">
        <v>375</v>
      </c>
      <c r="Y139">
        <v>0</v>
      </c>
      <c r="Z139" t="s">
        <v>425</v>
      </c>
      <c r="AA139" t="s">
        <v>555</v>
      </c>
      <c r="AB139">
        <v>0</v>
      </c>
      <c r="AC139">
        <v>0</v>
      </c>
      <c r="AD139">
        <v>0</v>
      </c>
      <c r="AE139">
        <v>0</v>
      </c>
      <c r="AF139">
        <v>0</v>
      </c>
      <c r="AG139" t="s">
        <v>418</v>
      </c>
      <c r="AH139">
        <v>0</v>
      </c>
      <c r="AI139">
        <v>0</v>
      </c>
      <c r="AJ139" t="s">
        <v>555</v>
      </c>
      <c r="AK139">
        <v>0</v>
      </c>
      <c r="AL139">
        <v>0</v>
      </c>
      <c r="AM139">
        <v>0</v>
      </c>
      <c r="AN139">
        <v>0</v>
      </c>
      <c r="AO139" t="s">
        <v>596</v>
      </c>
      <c r="AP139" t="s">
        <v>554</v>
      </c>
      <c r="AQ139">
        <v>0</v>
      </c>
      <c r="AR139" t="s">
        <v>425</v>
      </c>
      <c r="AS139" t="s">
        <v>375</v>
      </c>
      <c r="AT139">
        <v>0</v>
      </c>
      <c r="AU139" t="s">
        <v>425</v>
      </c>
      <c r="AV139" t="s">
        <v>375</v>
      </c>
      <c r="AW139">
        <v>0</v>
      </c>
      <c r="AX139" t="s">
        <v>608</v>
      </c>
      <c r="AY139" t="s">
        <v>418</v>
      </c>
      <c r="AZ139">
        <v>0</v>
      </c>
      <c r="BA139">
        <v>0</v>
      </c>
      <c r="BB139" t="s">
        <v>555</v>
      </c>
      <c r="BC139">
        <v>0</v>
      </c>
      <c r="BD139" t="s">
        <v>375</v>
      </c>
      <c r="BE139">
        <v>0</v>
      </c>
      <c r="BF139" t="s">
        <v>247</v>
      </c>
      <c r="BG139" t="s">
        <v>247</v>
      </c>
      <c r="BH139">
        <v>0</v>
      </c>
      <c r="BI139" t="s">
        <v>555</v>
      </c>
      <c r="BJ139">
        <v>0</v>
      </c>
      <c r="BK139">
        <v>0</v>
      </c>
      <c r="BL139">
        <v>0</v>
      </c>
      <c r="BM139">
        <v>0</v>
      </c>
      <c r="BN139">
        <v>0</v>
      </c>
      <c r="BO139">
        <v>0</v>
      </c>
      <c r="BP139" t="s">
        <v>602</v>
      </c>
      <c r="BQ139">
        <v>0</v>
      </c>
      <c r="BR139">
        <v>0</v>
      </c>
      <c r="BS139">
        <v>0</v>
      </c>
      <c r="BT139">
        <v>0</v>
      </c>
      <c r="BU139" t="s">
        <v>375</v>
      </c>
      <c r="BV139">
        <v>0</v>
      </c>
      <c r="BW139">
        <v>0</v>
      </c>
      <c r="BX139">
        <v>0</v>
      </c>
      <c r="BY139">
        <v>0</v>
      </c>
      <c r="BZ139">
        <v>0</v>
      </c>
      <c r="CA139">
        <v>0</v>
      </c>
      <c r="CB139" t="s">
        <v>917</v>
      </c>
      <c r="CC139">
        <f t="shared" si="2"/>
        <v>53</v>
      </c>
    </row>
    <row r="140" spans="1:81" x14ac:dyDescent="0.35">
      <c r="A140" t="s">
        <v>1059</v>
      </c>
      <c r="B140" t="s">
        <v>555</v>
      </c>
      <c r="C140">
        <v>0</v>
      </c>
      <c r="D140">
        <v>0</v>
      </c>
      <c r="E140">
        <v>0</v>
      </c>
      <c r="F140">
        <v>0</v>
      </c>
      <c r="G140" t="s">
        <v>375</v>
      </c>
      <c r="H140" t="s">
        <v>555</v>
      </c>
      <c r="I140">
        <v>0</v>
      </c>
      <c r="J140">
        <v>0</v>
      </c>
      <c r="K140">
        <v>0</v>
      </c>
      <c r="L140" t="s">
        <v>375</v>
      </c>
      <c r="M140">
        <v>0</v>
      </c>
      <c r="N140">
        <v>0</v>
      </c>
      <c r="O140">
        <v>0</v>
      </c>
      <c r="P140">
        <v>0</v>
      </c>
      <c r="Q140" t="s">
        <v>555</v>
      </c>
      <c r="R140" t="s">
        <v>555</v>
      </c>
      <c r="S140">
        <v>0</v>
      </c>
      <c r="T140">
        <v>0</v>
      </c>
      <c r="U140">
        <v>0</v>
      </c>
      <c r="V140" t="s">
        <v>375</v>
      </c>
      <c r="W140">
        <v>0</v>
      </c>
      <c r="X140">
        <v>0</v>
      </c>
      <c r="Y140">
        <v>0</v>
      </c>
      <c r="Z140">
        <v>0</v>
      </c>
      <c r="AA140" t="s">
        <v>375</v>
      </c>
      <c r="AB140">
        <v>0</v>
      </c>
      <c r="AC140" t="s">
        <v>555</v>
      </c>
      <c r="AD140">
        <v>0</v>
      </c>
      <c r="AE140">
        <v>0</v>
      </c>
      <c r="AF140">
        <v>0</v>
      </c>
      <c r="AG140">
        <v>0</v>
      </c>
      <c r="AH140" t="s">
        <v>555</v>
      </c>
      <c r="AI140">
        <v>0</v>
      </c>
      <c r="AJ140">
        <v>0</v>
      </c>
      <c r="AK140">
        <v>0</v>
      </c>
      <c r="AL140">
        <v>0</v>
      </c>
      <c r="AM140">
        <v>0</v>
      </c>
      <c r="AN140" t="s">
        <v>572</v>
      </c>
      <c r="AO140">
        <v>0</v>
      </c>
      <c r="AP140">
        <v>0</v>
      </c>
      <c r="AQ140" t="s">
        <v>555</v>
      </c>
      <c r="AR140" t="s">
        <v>572</v>
      </c>
      <c r="AS140">
        <v>0</v>
      </c>
      <c r="AT140" t="s">
        <v>418</v>
      </c>
      <c r="AU140">
        <v>0</v>
      </c>
      <c r="AV140" t="s">
        <v>555</v>
      </c>
      <c r="AW140" t="s">
        <v>418</v>
      </c>
      <c r="AX140">
        <v>0</v>
      </c>
      <c r="AY140">
        <v>0</v>
      </c>
      <c r="AZ140" t="s">
        <v>602</v>
      </c>
      <c r="BA140" t="s">
        <v>555</v>
      </c>
      <c r="BB140" t="s">
        <v>375</v>
      </c>
      <c r="BC140">
        <v>0</v>
      </c>
      <c r="BD140" t="s">
        <v>375</v>
      </c>
      <c r="BE140">
        <v>0</v>
      </c>
      <c r="BF140">
        <v>0</v>
      </c>
      <c r="BG140">
        <v>0</v>
      </c>
      <c r="BH140" t="s">
        <v>578</v>
      </c>
      <c r="BI140" t="s">
        <v>576</v>
      </c>
      <c r="BJ140">
        <v>0</v>
      </c>
      <c r="BK140">
        <v>0</v>
      </c>
      <c r="BL140">
        <v>0</v>
      </c>
      <c r="BM140">
        <v>0</v>
      </c>
      <c r="BN140" t="s">
        <v>555</v>
      </c>
      <c r="BO140" t="s">
        <v>596</v>
      </c>
      <c r="BP140" t="s">
        <v>418</v>
      </c>
      <c r="BQ140">
        <v>0</v>
      </c>
      <c r="BR140" t="s">
        <v>555</v>
      </c>
      <c r="BS140">
        <v>0</v>
      </c>
      <c r="BT140">
        <v>0</v>
      </c>
      <c r="BU140" t="s">
        <v>602</v>
      </c>
      <c r="BV140">
        <v>0</v>
      </c>
      <c r="BW140" t="s">
        <v>375</v>
      </c>
      <c r="BX140" t="s">
        <v>555</v>
      </c>
      <c r="BY140" t="s">
        <v>375</v>
      </c>
      <c r="BZ140" t="s">
        <v>555</v>
      </c>
      <c r="CA140">
        <v>0</v>
      </c>
      <c r="CB140" t="s">
        <v>1060</v>
      </c>
      <c r="CC140">
        <f t="shared" si="2"/>
        <v>47</v>
      </c>
    </row>
    <row r="141" spans="1:81" x14ac:dyDescent="0.35">
      <c r="A141" t="s">
        <v>1061</v>
      </c>
      <c r="B141" t="s">
        <v>602</v>
      </c>
      <c r="C141" t="s">
        <v>425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 t="s">
        <v>418</v>
      </c>
      <c r="N141" t="s">
        <v>576</v>
      </c>
      <c r="O141" t="s">
        <v>375</v>
      </c>
      <c r="P141">
        <v>0</v>
      </c>
      <c r="Q141">
        <v>0</v>
      </c>
      <c r="R141">
        <v>0</v>
      </c>
      <c r="S141">
        <v>0</v>
      </c>
      <c r="T141">
        <v>0</v>
      </c>
      <c r="U141" t="s">
        <v>599</v>
      </c>
      <c r="V141">
        <v>0</v>
      </c>
      <c r="W141">
        <v>0</v>
      </c>
      <c r="X141" t="s">
        <v>602</v>
      </c>
      <c r="Y141">
        <v>0</v>
      </c>
      <c r="Z141" t="s">
        <v>375</v>
      </c>
      <c r="AA141" t="s">
        <v>555</v>
      </c>
      <c r="AB141">
        <v>0</v>
      </c>
      <c r="AC141">
        <v>0</v>
      </c>
      <c r="AD141">
        <v>0</v>
      </c>
      <c r="AE141">
        <v>0</v>
      </c>
      <c r="AF141">
        <v>0</v>
      </c>
      <c r="AG141" t="s">
        <v>599</v>
      </c>
      <c r="AH141">
        <v>0</v>
      </c>
      <c r="AI141">
        <v>0</v>
      </c>
      <c r="AJ141" t="s">
        <v>418</v>
      </c>
      <c r="AK141">
        <v>0</v>
      </c>
      <c r="AL141">
        <v>0</v>
      </c>
      <c r="AM141">
        <v>0</v>
      </c>
      <c r="AN141" t="s">
        <v>375</v>
      </c>
      <c r="AO141" t="s">
        <v>247</v>
      </c>
      <c r="AP141" t="s">
        <v>602</v>
      </c>
      <c r="AQ141">
        <v>0</v>
      </c>
      <c r="AR141" t="s">
        <v>425</v>
      </c>
      <c r="AS141">
        <v>0</v>
      </c>
      <c r="AT141">
        <v>0</v>
      </c>
      <c r="AU141">
        <v>0</v>
      </c>
      <c r="AV141" t="s">
        <v>602</v>
      </c>
      <c r="AW141">
        <v>0</v>
      </c>
      <c r="AX141" t="s">
        <v>554</v>
      </c>
      <c r="AY141" t="s">
        <v>577</v>
      </c>
      <c r="AZ141">
        <v>0</v>
      </c>
      <c r="BA141">
        <v>0</v>
      </c>
      <c r="BB141" t="s">
        <v>425</v>
      </c>
      <c r="BC141">
        <v>0</v>
      </c>
      <c r="BD141" t="s">
        <v>418</v>
      </c>
      <c r="BE141">
        <v>0</v>
      </c>
      <c r="BF141" t="s">
        <v>602</v>
      </c>
      <c r="BG141" t="s">
        <v>375</v>
      </c>
      <c r="BH141">
        <v>0</v>
      </c>
      <c r="BI141">
        <v>0</v>
      </c>
      <c r="BJ141">
        <v>0</v>
      </c>
      <c r="BK141">
        <v>0</v>
      </c>
      <c r="BL141">
        <v>0</v>
      </c>
      <c r="BM141">
        <v>0</v>
      </c>
      <c r="BN141">
        <v>0</v>
      </c>
      <c r="BO141">
        <v>0</v>
      </c>
      <c r="BP141" t="s">
        <v>572</v>
      </c>
      <c r="BQ141">
        <v>0</v>
      </c>
      <c r="BR141">
        <v>0</v>
      </c>
      <c r="BS141">
        <v>0</v>
      </c>
      <c r="BT141">
        <v>0</v>
      </c>
      <c r="BU141" t="s">
        <v>599</v>
      </c>
      <c r="BV141">
        <v>0</v>
      </c>
      <c r="BW141">
        <v>0</v>
      </c>
      <c r="BX141">
        <v>0</v>
      </c>
      <c r="BY141">
        <v>0</v>
      </c>
      <c r="BZ141">
        <v>0</v>
      </c>
      <c r="CA141">
        <v>0</v>
      </c>
      <c r="CB141" t="s">
        <v>944</v>
      </c>
      <c r="CC141">
        <f t="shared" si="2"/>
        <v>54</v>
      </c>
    </row>
    <row r="142" spans="1:81" x14ac:dyDescent="0.35">
      <c r="A142" t="s">
        <v>1062</v>
      </c>
      <c r="B142" t="s">
        <v>425</v>
      </c>
      <c r="C142" t="s">
        <v>375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 t="s">
        <v>375</v>
      </c>
      <c r="N142" t="s">
        <v>375</v>
      </c>
      <c r="O142" t="s">
        <v>375</v>
      </c>
      <c r="P142">
        <v>0</v>
      </c>
      <c r="Q142">
        <v>0</v>
      </c>
      <c r="R142">
        <v>0</v>
      </c>
      <c r="S142">
        <v>0</v>
      </c>
      <c r="T142">
        <v>0</v>
      </c>
      <c r="U142" t="s">
        <v>425</v>
      </c>
      <c r="V142">
        <v>0</v>
      </c>
      <c r="W142">
        <v>0</v>
      </c>
      <c r="X142" t="s">
        <v>375</v>
      </c>
      <c r="Y142" t="s">
        <v>418</v>
      </c>
      <c r="Z142" t="s">
        <v>425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0</v>
      </c>
      <c r="AG142" t="s">
        <v>572</v>
      </c>
      <c r="AH142">
        <v>0</v>
      </c>
      <c r="AI142">
        <v>0</v>
      </c>
      <c r="AJ142" t="s">
        <v>425</v>
      </c>
      <c r="AK142">
        <v>0</v>
      </c>
      <c r="AL142">
        <v>0</v>
      </c>
      <c r="AM142" t="s">
        <v>555</v>
      </c>
      <c r="AN142" t="s">
        <v>425</v>
      </c>
      <c r="AO142" t="s">
        <v>375</v>
      </c>
      <c r="AP142" t="s">
        <v>576</v>
      </c>
      <c r="AQ142">
        <v>0</v>
      </c>
      <c r="AR142">
        <v>0</v>
      </c>
      <c r="AS142" t="s">
        <v>375</v>
      </c>
      <c r="AT142">
        <v>0</v>
      </c>
      <c r="AU142" t="s">
        <v>375</v>
      </c>
      <c r="AV142" t="s">
        <v>555</v>
      </c>
      <c r="AW142">
        <v>0</v>
      </c>
      <c r="AX142" t="s">
        <v>599</v>
      </c>
      <c r="AY142" t="s">
        <v>576</v>
      </c>
      <c r="AZ142">
        <v>0</v>
      </c>
      <c r="BA142">
        <v>0</v>
      </c>
      <c r="BB142">
        <v>0</v>
      </c>
      <c r="BC142">
        <v>0</v>
      </c>
      <c r="BD142" t="s">
        <v>375</v>
      </c>
      <c r="BE142">
        <v>0</v>
      </c>
      <c r="BF142" t="s">
        <v>418</v>
      </c>
      <c r="BG142" t="s">
        <v>375</v>
      </c>
      <c r="BH142">
        <v>0</v>
      </c>
      <c r="BI142" t="s">
        <v>375</v>
      </c>
      <c r="BJ142">
        <v>0</v>
      </c>
      <c r="BK142">
        <v>0</v>
      </c>
      <c r="BL142">
        <v>0</v>
      </c>
      <c r="BM142">
        <v>0</v>
      </c>
      <c r="BN142">
        <v>0</v>
      </c>
      <c r="BO142">
        <v>0</v>
      </c>
      <c r="BP142" t="s">
        <v>602</v>
      </c>
      <c r="BQ142">
        <v>0</v>
      </c>
      <c r="BR142">
        <v>0</v>
      </c>
      <c r="BS142">
        <v>0</v>
      </c>
      <c r="BT142">
        <v>0</v>
      </c>
      <c r="BU142" t="s">
        <v>418</v>
      </c>
      <c r="BV142">
        <v>0</v>
      </c>
      <c r="BW142">
        <v>0</v>
      </c>
      <c r="BX142">
        <v>0</v>
      </c>
      <c r="BY142">
        <v>0</v>
      </c>
      <c r="BZ142">
        <v>0</v>
      </c>
      <c r="CA142" t="s">
        <v>555</v>
      </c>
      <c r="CB142" t="s">
        <v>1063</v>
      </c>
      <c r="CC142">
        <f t="shared" si="2"/>
        <v>51</v>
      </c>
    </row>
    <row r="143" spans="1:81" x14ac:dyDescent="0.35">
      <c r="A143" t="s">
        <v>1064</v>
      </c>
      <c r="B143">
        <v>0</v>
      </c>
      <c r="C143">
        <v>0</v>
      </c>
      <c r="D143">
        <v>0</v>
      </c>
      <c r="E143">
        <v>0</v>
      </c>
      <c r="F143" t="s">
        <v>555</v>
      </c>
      <c r="G143">
        <v>0</v>
      </c>
      <c r="H143" t="s">
        <v>596</v>
      </c>
      <c r="I143">
        <v>0</v>
      </c>
      <c r="J143" t="s">
        <v>555</v>
      </c>
      <c r="K143" t="s">
        <v>555</v>
      </c>
      <c r="L143" t="s">
        <v>555</v>
      </c>
      <c r="M143">
        <v>0</v>
      </c>
      <c r="N143" t="s">
        <v>375</v>
      </c>
      <c r="O143">
        <v>0</v>
      </c>
      <c r="P143" t="s">
        <v>555</v>
      </c>
      <c r="Q143">
        <v>0</v>
      </c>
      <c r="R143">
        <v>0</v>
      </c>
      <c r="S143" t="s">
        <v>555</v>
      </c>
      <c r="T143" t="s">
        <v>425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 t="s">
        <v>555</v>
      </c>
      <c r="AD143" t="s">
        <v>572</v>
      </c>
      <c r="AE143" t="s">
        <v>555</v>
      </c>
      <c r="AF143" t="s">
        <v>576</v>
      </c>
      <c r="AG143">
        <v>0</v>
      </c>
      <c r="AH143">
        <v>0</v>
      </c>
      <c r="AI143">
        <v>0</v>
      </c>
      <c r="AJ143">
        <v>0</v>
      </c>
      <c r="AK143" t="s">
        <v>418</v>
      </c>
      <c r="AL143">
        <v>0</v>
      </c>
      <c r="AM143">
        <v>0</v>
      </c>
      <c r="AN143">
        <v>0</v>
      </c>
      <c r="AO143">
        <v>0</v>
      </c>
      <c r="AP143">
        <v>0</v>
      </c>
      <c r="AQ143">
        <v>0</v>
      </c>
      <c r="AR143" t="s">
        <v>555</v>
      </c>
      <c r="AS143" t="s">
        <v>576</v>
      </c>
      <c r="AT143">
        <v>0</v>
      </c>
      <c r="AU143">
        <v>0</v>
      </c>
      <c r="AV143" t="s">
        <v>555</v>
      </c>
      <c r="AW143">
        <v>0</v>
      </c>
      <c r="AX143">
        <v>0</v>
      </c>
      <c r="AY143">
        <v>0</v>
      </c>
      <c r="AZ143">
        <v>0</v>
      </c>
      <c r="BA143" t="s">
        <v>576</v>
      </c>
      <c r="BB143">
        <v>0</v>
      </c>
      <c r="BC143">
        <v>0</v>
      </c>
      <c r="BD143" t="s">
        <v>375</v>
      </c>
      <c r="BE143">
        <v>0</v>
      </c>
      <c r="BF143">
        <v>0</v>
      </c>
      <c r="BG143">
        <v>0</v>
      </c>
      <c r="BH143">
        <v>0</v>
      </c>
      <c r="BI143" t="s">
        <v>375</v>
      </c>
      <c r="BJ143" t="s">
        <v>578</v>
      </c>
      <c r="BK143">
        <v>0</v>
      </c>
      <c r="BL143">
        <v>0</v>
      </c>
      <c r="BM143">
        <v>0</v>
      </c>
      <c r="BN143" t="s">
        <v>425</v>
      </c>
      <c r="BO143" t="s">
        <v>568</v>
      </c>
      <c r="BP143" t="s">
        <v>555</v>
      </c>
      <c r="BQ143">
        <v>0</v>
      </c>
      <c r="BR143">
        <v>0</v>
      </c>
      <c r="BS143" t="s">
        <v>555</v>
      </c>
      <c r="BT143" t="s">
        <v>555</v>
      </c>
      <c r="BU143" t="s">
        <v>375</v>
      </c>
      <c r="BV143">
        <v>0</v>
      </c>
      <c r="BW143">
        <v>0</v>
      </c>
      <c r="BX143">
        <v>0</v>
      </c>
      <c r="BY143" t="s">
        <v>425</v>
      </c>
      <c r="BZ143" t="s">
        <v>375</v>
      </c>
      <c r="CA143" t="s">
        <v>555</v>
      </c>
      <c r="CB143" t="s">
        <v>1065</v>
      </c>
      <c r="CC143">
        <f t="shared" si="2"/>
        <v>48</v>
      </c>
    </row>
    <row r="144" spans="1:81" x14ac:dyDescent="0.35">
      <c r="A144" t="s">
        <v>1066</v>
      </c>
      <c r="B144" t="s">
        <v>329</v>
      </c>
      <c r="C144" t="s">
        <v>573</v>
      </c>
      <c r="D144" t="s">
        <v>577</v>
      </c>
      <c r="E144" t="s">
        <v>596</v>
      </c>
      <c r="F144" t="s">
        <v>348</v>
      </c>
      <c r="G144" t="s">
        <v>572</v>
      </c>
      <c r="H144" t="s">
        <v>283</v>
      </c>
      <c r="I144" t="s">
        <v>578</v>
      </c>
      <c r="J144" t="s">
        <v>599</v>
      </c>
      <c r="K144" t="s">
        <v>465</v>
      </c>
      <c r="L144" t="s">
        <v>528</v>
      </c>
      <c r="M144" t="s">
        <v>578</v>
      </c>
      <c r="N144" t="s">
        <v>637</v>
      </c>
      <c r="O144" t="s">
        <v>576</v>
      </c>
      <c r="P144" t="s">
        <v>554</v>
      </c>
      <c r="Q144" t="s">
        <v>520</v>
      </c>
      <c r="R144" t="s">
        <v>665</v>
      </c>
      <c r="S144" t="s">
        <v>554</v>
      </c>
      <c r="T144" t="s">
        <v>756</v>
      </c>
      <c r="U144" t="s">
        <v>599</v>
      </c>
      <c r="V144" t="s">
        <v>554</v>
      </c>
      <c r="W144" t="s">
        <v>665</v>
      </c>
      <c r="X144" t="s">
        <v>585</v>
      </c>
      <c r="Y144" t="s">
        <v>259</v>
      </c>
      <c r="Z144" t="s">
        <v>386</v>
      </c>
      <c r="AA144" t="s">
        <v>247</v>
      </c>
      <c r="AB144" t="s">
        <v>573</v>
      </c>
      <c r="AC144" t="s">
        <v>676</v>
      </c>
      <c r="AD144" t="s">
        <v>667</v>
      </c>
      <c r="AE144" t="s">
        <v>247</v>
      </c>
      <c r="AF144" t="s">
        <v>732</v>
      </c>
      <c r="AG144" t="s">
        <v>577</v>
      </c>
      <c r="AH144" t="s">
        <v>577</v>
      </c>
      <c r="AI144" t="s">
        <v>545</v>
      </c>
      <c r="AJ144" t="s">
        <v>733</v>
      </c>
      <c r="AK144" t="s">
        <v>627</v>
      </c>
      <c r="AL144" t="s">
        <v>581</v>
      </c>
      <c r="AM144" t="s">
        <v>674</v>
      </c>
      <c r="AN144" t="s">
        <v>631</v>
      </c>
      <c r="AO144" t="s">
        <v>375</v>
      </c>
      <c r="AP144" t="s">
        <v>599</v>
      </c>
      <c r="AQ144" t="s">
        <v>532</v>
      </c>
      <c r="AR144" t="s">
        <v>717</v>
      </c>
      <c r="AS144" t="s">
        <v>557</v>
      </c>
      <c r="AT144" t="s">
        <v>307</v>
      </c>
      <c r="AU144" t="s">
        <v>667</v>
      </c>
      <c r="AV144" t="s">
        <v>259</v>
      </c>
      <c r="AW144" t="s">
        <v>568</v>
      </c>
      <c r="AX144" t="s">
        <v>576</v>
      </c>
      <c r="AY144" t="s">
        <v>608</v>
      </c>
      <c r="AZ144" t="s">
        <v>499</v>
      </c>
      <c r="BA144" t="s">
        <v>386</v>
      </c>
      <c r="BB144" t="s">
        <v>627</v>
      </c>
      <c r="BC144" t="s">
        <v>396</v>
      </c>
      <c r="BD144" t="s">
        <v>508</v>
      </c>
      <c r="BE144" t="s">
        <v>396</v>
      </c>
      <c r="BF144" t="s">
        <v>247</v>
      </c>
      <c r="BG144" t="s">
        <v>599</v>
      </c>
      <c r="BH144" t="s">
        <v>277</v>
      </c>
      <c r="BI144" t="s">
        <v>667</v>
      </c>
      <c r="BJ144" t="s">
        <v>526</v>
      </c>
      <c r="BK144" t="s">
        <v>608</v>
      </c>
      <c r="BL144" t="s">
        <v>596</v>
      </c>
      <c r="BM144" t="s">
        <v>270</v>
      </c>
      <c r="BN144" t="s">
        <v>667</v>
      </c>
      <c r="BO144" t="s">
        <v>631</v>
      </c>
      <c r="BP144" t="s">
        <v>348</v>
      </c>
      <c r="BQ144" t="s">
        <v>516</v>
      </c>
      <c r="BR144" t="s">
        <v>608</v>
      </c>
      <c r="BS144" t="s">
        <v>599</v>
      </c>
      <c r="BT144" t="s">
        <v>520</v>
      </c>
      <c r="BU144" t="s">
        <v>396</v>
      </c>
      <c r="BV144" t="s">
        <v>627</v>
      </c>
      <c r="BW144" t="s">
        <v>554</v>
      </c>
      <c r="BX144" t="s">
        <v>247</v>
      </c>
      <c r="BY144" t="s">
        <v>396</v>
      </c>
      <c r="BZ144" t="s">
        <v>717</v>
      </c>
      <c r="CA144" t="s">
        <v>676</v>
      </c>
      <c r="CB144" t="s">
        <v>1067</v>
      </c>
      <c r="CC144">
        <f t="shared" si="2"/>
        <v>0</v>
      </c>
    </row>
    <row r="145" spans="1:81" x14ac:dyDescent="0.35">
      <c r="A145" t="s">
        <v>1068</v>
      </c>
      <c r="B145" t="s">
        <v>425</v>
      </c>
      <c r="C145" t="s">
        <v>555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 t="s">
        <v>425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 t="s">
        <v>418</v>
      </c>
      <c r="V145">
        <v>0</v>
      </c>
      <c r="W145">
        <v>0</v>
      </c>
      <c r="X145" t="s">
        <v>375</v>
      </c>
      <c r="Y145" t="s">
        <v>375</v>
      </c>
      <c r="Z145" t="s">
        <v>375</v>
      </c>
      <c r="AA145">
        <v>0</v>
      </c>
      <c r="AB145">
        <v>0</v>
      </c>
      <c r="AC145">
        <v>0</v>
      </c>
      <c r="AD145">
        <v>0</v>
      </c>
      <c r="AE145">
        <v>0</v>
      </c>
      <c r="AF145">
        <v>0</v>
      </c>
      <c r="AG145" t="s">
        <v>572</v>
      </c>
      <c r="AH145">
        <v>0</v>
      </c>
      <c r="AI145">
        <v>0</v>
      </c>
      <c r="AJ145" t="s">
        <v>375</v>
      </c>
      <c r="AK145">
        <v>0</v>
      </c>
      <c r="AL145">
        <v>0</v>
      </c>
      <c r="AM145">
        <v>0</v>
      </c>
      <c r="AN145" t="s">
        <v>425</v>
      </c>
      <c r="AO145" t="s">
        <v>576</v>
      </c>
      <c r="AP145" t="s">
        <v>247</v>
      </c>
      <c r="AQ145">
        <v>0</v>
      </c>
      <c r="AR145" t="s">
        <v>555</v>
      </c>
      <c r="AS145">
        <v>0</v>
      </c>
      <c r="AT145">
        <v>0</v>
      </c>
      <c r="AU145">
        <v>0</v>
      </c>
      <c r="AV145" t="s">
        <v>375</v>
      </c>
      <c r="AW145">
        <v>0</v>
      </c>
      <c r="AX145" t="s">
        <v>418</v>
      </c>
      <c r="AY145" t="s">
        <v>596</v>
      </c>
      <c r="AZ145">
        <v>0</v>
      </c>
      <c r="BA145">
        <v>0</v>
      </c>
      <c r="BB145" t="s">
        <v>425</v>
      </c>
      <c r="BC145" t="s">
        <v>555</v>
      </c>
      <c r="BD145" t="s">
        <v>555</v>
      </c>
      <c r="BE145">
        <v>0</v>
      </c>
      <c r="BF145" t="s">
        <v>599</v>
      </c>
      <c r="BG145" t="s">
        <v>596</v>
      </c>
      <c r="BH145">
        <v>0</v>
      </c>
      <c r="BI145">
        <v>0</v>
      </c>
      <c r="BJ145">
        <v>0</v>
      </c>
      <c r="BK145">
        <v>0</v>
      </c>
      <c r="BL145">
        <v>0</v>
      </c>
      <c r="BM145">
        <v>0</v>
      </c>
      <c r="BN145">
        <v>0</v>
      </c>
      <c r="BO145">
        <v>0</v>
      </c>
      <c r="BP145">
        <v>0</v>
      </c>
      <c r="BQ145">
        <v>0</v>
      </c>
      <c r="BR145">
        <v>0</v>
      </c>
      <c r="BS145">
        <v>0</v>
      </c>
      <c r="BT145">
        <v>0</v>
      </c>
      <c r="BU145" t="s">
        <v>418</v>
      </c>
      <c r="BV145">
        <v>0</v>
      </c>
      <c r="BW145">
        <v>0</v>
      </c>
      <c r="BX145">
        <v>0</v>
      </c>
      <c r="BY145">
        <v>0</v>
      </c>
      <c r="BZ145">
        <v>0</v>
      </c>
      <c r="CA145">
        <v>0</v>
      </c>
      <c r="CB145" t="s">
        <v>995</v>
      </c>
      <c r="CC145">
        <f t="shared" si="2"/>
        <v>56</v>
      </c>
    </row>
    <row r="146" spans="1:81" x14ac:dyDescent="0.35">
      <c r="A146" t="s">
        <v>1069</v>
      </c>
      <c r="B146">
        <v>0</v>
      </c>
      <c r="C146" t="s">
        <v>555</v>
      </c>
      <c r="D146">
        <v>0</v>
      </c>
      <c r="E146" t="s">
        <v>375</v>
      </c>
      <c r="F146" t="s">
        <v>602</v>
      </c>
      <c r="G146" t="s">
        <v>555</v>
      </c>
      <c r="H146" t="s">
        <v>555</v>
      </c>
      <c r="I146">
        <v>0</v>
      </c>
      <c r="J146">
        <v>0</v>
      </c>
      <c r="K146">
        <v>0</v>
      </c>
      <c r="L146" t="s">
        <v>576</v>
      </c>
      <c r="M146" t="s">
        <v>555</v>
      </c>
      <c r="N146">
        <v>0</v>
      </c>
      <c r="O146">
        <v>0</v>
      </c>
      <c r="P146">
        <v>0</v>
      </c>
      <c r="Q146" t="s">
        <v>375</v>
      </c>
      <c r="R146" t="s">
        <v>599</v>
      </c>
      <c r="S146">
        <v>0</v>
      </c>
      <c r="T146">
        <v>0</v>
      </c>
      <c r="U146">
        <v>0</v>
      </c>
      <c r="V146">
        <v>0</v>
      </c>
      <c r="W146">
        <v>0</v>
      </c>
      <c r="X146" t="s">
        <v>596</v>
      </c>
      <c r="Y146" t="s">
        <v>425</v>
      </c>
      <c r="Z146">
        <v>0</v>
      </c>
      <c r="AA146" t="s">
        <v>375</v>
      </c>
      <c r="AB146">
        <v>0</v>
      </c>
      <c r="AC146" t="s">
        <v>555</v>
      </c>
      <c r="AD146">
        <v>0</v>
      </c>
      <c r="AE146">
        <v>0</v>
      </c>
      <c r="AF146">
        <v>0</v>
      </c>
      <c r="AG146" t="s">
        <v>425</v>
      </c>
      <c r="AH146">
        <v>0</v>
      </c>
      <c r="AI146">
        <v>0</v>
      </c>
      <c r="AJ146" t="s">
        <v>572</v>
      </c>
      <c r="AK146" t="s">
        <v>555</v>
      </c>
      <c r="AL146">
        <v>0</v>
      </c>
      <c r="AM146" t="s">
        <v>555</v>
      </c>
      <c r="AN146" t="s">
        <v>425</v>
      </c>
      <c r="AO146">
        <v>0</v>
      </c>
      <c r="AP146">
        <v>0</v>
      </c>
      <c r="AQ146" t="s">
        <v>425</v>
      </c>
      <c r="AR146" t="s">
        <v>555</v>
      </c>
      <c r="AS146" t="s">
        <v>555</v>
      </c>
      <c r="AT146">
        <v>0</v>
      </c>
      <c r="AU146" t="s">
        <v>576</v>
      </c>
      <c r="AV146" t="s">
        <v>375</v>
      </c>
      <c r="AW146">
        <v>0</v>
      </c>
      <c r="AX146">
        <v>0</v>
      </c>
      <c r="AY146">
        <v>0</v>
      </c>
      <c r="AZ146" t="s">
        <v>555</v>
      </c>
      <c r="BA146">
        <v>0</v>
      </c>
      <c r="BB146" t="s">
        <v>375</v>
      </c>
      <c r="BC146" t="s">
        <v>576</v>
      </c>
      <c r="BD146" t="s">
        <v>375</v>
      </c>
      <c r="BE146" t="s">
        <v>555</v>
      </c>
      <c r="BF146" t="s">
        <v>576</v>
      </c>
      <c r="BG146" t="s">
        <v>555</v>
      </c>
      <c r="BH146" t="s">
        <v>425</v>
      </c>
      <c r="BI146" t="s">
        <v>375</v>
      </c>
      <c r="BJ146">
        <v>0</v>
      </c>
      <c r="BK146">
        <v>0</v>
      </c>
      <c r="BL146">
        <v>0</v>
      </c>
      <c r="BM146">
        <v>0</v>
      </c>
      <c r="BN146">
        <v>0</v>
      </c>
      <c r="BO146">
        <v>0</v>
      </c>
      <c r="BP146">
        <v>0</v>
      </c>
      <c r="BQ146">
        <v>0</v>
      </c>
      <c r="BR146">
        <v>0</v>
      </c>
      <c r="BS146">
        <v>0</v>
      </c>
      <c r="BT146">
        <v>0</v>
      </c>
      <c r="BU146">
        <v>0</v>
      </c>
      <c r="BV146">
        <v>0</v>
      </c>
      <c r="BW146">
        <v>0</v>
      </c>
      <c r="BX146">
        <v>0</v>
      </c>
      <c r="BY146">
        <v>0</v>
      </c>
      <c r="BZ146">
        <v>0</v>
      </c>
      <c r="CA146" t="s">
        <v>555</v>
      </c>
      <c r="CB146" t="s">
        <v>1070</v>
      </c>
      <c r="CC146">
        <f t="shared" si="2"/>
        <v>45</v>
      </c>
    </row>
    <row r="147" spans="1:81" x14ac:dyDescent="0.35">
      <c r="A147" t="s">
        <v>1071</v>
      </c>
      <c r="B147">
        <v>0</v>
      </c>
      <c r="C147">
        <v>0</v>
      </c>
      <c r="D147">
        <v>0</v>
      </c>
      <c r="E147" t="s">
        <v>425</v>
      </c>
      <c r="F147" t="s">
        <v>555</v>
      </c>
      <c r="G147" t="s">
        <v>602</v>
      </c>
      <c r="H147" t="s">
        <v>602</v>
      </c>
      <c r="I147" t="s">
        <v>555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 t="s">
        <v>247</v>
      </c>
      <c r="R147" t="s">
        <v>555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 t="s">
        <v>608</v>
      </c>
      <c r="AD147" t="s">
        <v>555</v>
      </c>
      <c r="AE147">
        <v>0</v>
      </c>
      <c r="AF147">
        <v>0</v>
      </c>
      <c r="AG147">
        <v>0</v>
      </c>
      <c r="AH147">
        <v>0</v>
      </c>
      <c r="AI147" t="s">
        <v>555</v>
      </c>
      <c r="AJ147">
        <v>0</v>
      </c>
      <c r="AK147">
        <v>0</v>
      </c>
      <c r="AL147">
        <v>0</v>
      </c>
      <c r="AM147">
        <v>0</v>
      </c>
      <c r="AN147">
        <v>0</v>
      </c>
      <c r="AO147">
        <v>0</v>
      </c>
      <c r="AP147">
        <v>0</v>
      </c>
      <c r="AQ147">
        <v>0</v>
      </c>
      <c r="AR147">
        <v>0</v>
      </c>
      <c r="AS147">
        <v>0</v>
      </c>
      <c r="AT147">
        <v>0</v>
      </c>
      <c r="AU147">
        <v>0</v>
      </c>
      <c r="AV147">
        <v>0</v>
      </c>
      <c r="AW147">
        <v>0</v>
      </c>
      <c r="AX147">
        <v>0</v>
      </c>
      <c r="AY147">
        <v>0</v>
      </c>
      <c r="AZ147" t="s">
        <v>375</v>
      </c>
      <c r="BA147">
        <v>0</v>
      </c>
      <c r="BB147">
        <v>0</v>
      </c>
      <c r="BC147">
        <v>0</v>
      </c>
      <c r="BD147">
        <v>0</v>
      </c>
      <c r="BE147">
        <v>0</v>
      </c>
      <c r="BF147">
        <v>0</v>
      </c>
      <c r="BG147">
        <v>0</v>
      </c>
      <c r="BH147">
        <v>0</v>
      </c>
      <c r="BI147">
        <v>0</v>
      </c>
      <c r="BJ147">
        <v>0</v>
      </c>
      <c r="BK147" t="s">
        <v>555</v>
      </c>
      <c r="BL147">
        <v>0</v>
      </c>
      <c r="BM147">
        <v>0</v>
      </c>
      <c r="BN147">
        <v>0</v>
      </c>
      <c r="BO147">
        <v>0</v>
      </c>
      <c r="BP147">
        <v>0</v>
      </c>
      <c r="BQ147">
        <v>0</v>
      </c>
      <c r="BR147">
        <v>0</v>
      </c>
      <c r="BS147">
        <v>0</v>
      </c>
      <c r="BT147">
        <v>0</v>
      </c>
      <c r="BU147">
        <v>0</v>
      </c>
      <c r="BV147" t="s">
        <v>375</v>
      </c>
      <c r="BW147" t="s">
        <v>425</v>
      </c>
      <c r="BX147">
        <v>0</v>
      </c>
      <c r="BY147">
        <v>0</v>
      </c>
      <c r="BZ147">
        <v>0</v>
      </c>
      <c r="CA147">
        <v>0</v>
      </c>
      <c r="CB147" t="s">
        <v>1072</v>
      </c>
      <c r="CC147">
        <f t="shared" si="2"/>
        <v>64</v>
      </c>
    </row>
    <row r="148" spans="1:81" x14ac:dyDescent="0.35">
      <c r="A148" t="s">
        <v>1073</v>
      </c>
      <c r="B148" t="s">
        <v>576</v>
      </c>
      <c r="C148">
        <v>0</v>
      </c>
      <c r="D148">
        <v>0</v>
      </c>
      <c r="E148" t="s">
        <v>555</v>
      </c>
      <c r="F148">
        <v>0</v>
      </c>
      <c r="G148">
        <v>0</v>
      </c>
      <c r="H148" t="s">
        <v>555</v>
      </c>
      <c r="I148">
        <v>0</v>
      </c>
      <c r="J148">
        <v>0</v>
      </c>
      <c r="K148">
        <v>0</v>
      </c>
      <c r="L148">
        <v>0</v>
      </c>
      <c r="M148" t="s">
        <v>555</v>
      </c>
      <c r="N148" t="s">
        <v>425</v>
      </c>
      <c r="O148" t="s">
        <v>555</v>
      </c>
      <c r="P148">
        <v>0</v>
      </c>
      <c r="Q148" t="s">
        <v>375</v>
      </c>
      <c r="R148">
        <v>0</v>
      </c>
      <c r="S148">
        <v>0</v>
      </c>
      <c r="T148">
        <v>0</v>
      </c>
      <c r="U148" t="s">
        <v>602</v>
      </c>
      <c r="V148">
        <v>0</v>
      </c>
      <c r="W148">
        <v>0</v>
      </c>
      <c r="X148" t="s">
        <v>418</v>
      </c>
      <c r="Y148" t="s">
        <v>555</v>
      </c>
      <c r="Z148" t="s">
        <v>555</v>
      </c>
      <c r="AA148" t="s">
        <v>418</v>
      </c>
      <c r="AB148">
        <v>0</v>
      </c>
      <c r="AC148" t="s">
        <v>555</v>
      </c>
      <c r="AD148" t="s">
        <v>555</v>
      </c>
      <c r="AE148">
        <v>0</v>
      </c>
      <c r="AF148">
        <v>0</v>
      </c>
      <c r="AG148" t="s">
        <v>602</v>
      </c>
      <c r="AH148" t="s">
        <v>555</v>
      </c>
      <c r="AI148">
        <v>0</v>
      </c>
      <c r="AJ148" t="s">
        <v>375</v>
      </c>
      <c r="AK148">
        <v>0</v>
      </c>
      <c r="AL148" t="s">
        <v>555</v>
      </c>
      <c r="AM148" t="s">
        <v>555</v>
      </c>
      <c r="AN148" t="s">
        <v>418</v>
      </c>
      <c r="AO148" t="s">
        <v>572</v>
      </c>
      <c r="AP148" t="s">
        <v>602</v>
      </c>
      <c r="AQ148" t="s">
        <v>425</v>
      </c>
      <c r="AR148" t="s">
        <v>602</v>
      </c>
      <c r="AS148" t="s">
        <v>375</v>
      </c>
      <c r="AT148">
        <v>0</v>
      </c>
      <c r="AU148">
        <v>0</v>
      </c>
      <c r="AV148" t="s">
        <v>555</v>
      </c>
      <c r="AW148">
        <v>0</v>
      </c>
      <c r="AX148" t="s">
        <v>602</v>
      </c>
      <c r="AY148" t="s">
        <v>599</v>
      </c>
      <c r="AZ148" t="s">
        <v>375</v>
      </c>
      <c r="BA148">
        <v>0</v>
      </c>
      <c r="BB148" t="s">
        <v>425</v>
      </c>
      <c r="BC148" t="s">
        <v>555</v>
      </c>
      <c r="BD148" t="s">
        <v>425</v>
      </c>
      <c r="BE148">
        <v>0</v>
      </c>
      <c r="BF148" t="s">
        <v>247</v>
      </c>
      <c r="BG148" t="s">
        <v>572</v>
      </c>
      <c r="BH148" t="s">
        <v>375</v>
      </c>
      <c r="BI148" t="s">
        <v>555</v>
      </c>
      <c r="BJ148">
        <v>0</v>
      </c>
      <c r="BK148">
        <v>0</v>
      </c>
      <c r="BL148">
        <v>0</v>
      </c>
      <c r="BM148">
        <v>0</v>
      </c>
      <c r="BN148">
        <v>0</v>
      </c>
      <c r="BO148">
        <v>0</v>
      </c>
      <c r="BP148" t="s">
        <v>602</v>
      </c>
      <c r="BQ148">
        <v>0</v>
      </c>
      <c r="BR148">
        <v>0</v>
      </c>
      <c r="BS148">
        <v>0</v>
      </c>
      <c r="BT148">
        <v>0</v>
      </c>
      <c r="BU148" t="s">
        <v>555</v>
      </c>
      <c r="BV148">
        <v>0</v>
      </c>
      <c r="BW148">
        <v>0</v>
      </c>
      <c r="BX148" t="s">
        <v>555</v>
      </c>
      <c r="BY148">
        <v>0</v>
      </c>
      <c r="BZ148">
        <v>0</v>
      </c>
      <c r="CA148" t="s">
        <v>375</v>
      </c>
      <c r="CB148" t="s">
        <v>905</v>
      </c>
      <c r="CC148">
        <f t="shared" si="2"/>
        <v>38</v>
      </c>
    </row>
    <row r="149" spans="1:81" x14ac:dyDescent="0.35">
      <c r="A149" t="s">
        <v>1074</v>
      </c>
      <c r="B149" t="s">
        <v>247</v>
      </c>
      <c r="C149" t="s">
        <v>555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 t="s">
        <v>555</v>
      </c>
      <c r="N149" t="s">
        <v>247</v>
      </c>
      <c r="O149" t="s">
        <v>418</v>
      </c>
      <c r="P149">
        <v>0</v>
      </c>
      <c r="Q149">
        <v>0</v>
      </c>
      <c r="R149">
        <v>0</v>
      </c>
      <c r="S149">
        <v>0</v>
      </c>
      <c r="T149">
        <v>0</v>
      </c>
      <c r="U149" t="s">
        <v>375</v>
      </c>
      <c r="V149">
        <v>0</v>
      </c>
      <c r="W149">
        <v>0</v>
      </c>
      <c r="X149" t="s">
        <v>576</v>
      </c>
      <c r="Y149" t="s">
        <v>418</v>
      </c>
      <c r="Z149" t="s">
        <v>247</v>
      </c>
      <c r="AA149" t="s">
        <v>375</v>
      </c>
      <c r="AB149">
        <v>0</v>
      </c>
      <c r="AC149">
        <v>0</v>
      </c>
      <c r="AD149">
        <v>0</v>
      </c>
      <c r="AE149">
        <v>0</v>
      </c>
      <c r="AF149">
        <v>0</v>
      </c>
      <c r="AG149" t="s">
        <v>572</v>
      </c>
      <c r="AH149">
        <v>0</v>
      </c>
      <c r="AI149">
        <v>0</v>
      </c>
      <c r="AJ149" t="s">
        <v>425</v>
      </c>
      <c r="AK149">
        <v>0</v>
      </c>
      <c r="AL149">
        <v>0</v>
      </c>
      <c r="AM149" t="s">
        <v>555</v>
      </c>
      <c r="AN149" t="s">
        <v>572</v>
      </c>
      <c r="AO149" t="s">
        <v>375</v>
      </c>
      <c r="AP149" t="s">
        <v>577</v>
      </c>
      <c r="AQ149">
        <v>0</v>
      </c>
      <c r="AR149" t="s">
        <v>418</v>
      </c>
      <c r="AS149">
        <v>0</v>
      </c>
      <c r="AT149">
        <v>0</v>
      </c>
      <c r="AU149">
        <v>0</v>
      </c>
      <c r="AV149" t="s">
        <v>576</v>
      </c>
      <c r="AW149">
        <v>0</v>
      </c>
      <c r="AX149" t="s">
        <v>572</v>
      </c>
      <c r="AY149" t="s">
        <v>572</v>
      </c>
      <c r="AZ149">
        <v>0</v>
      </c>
      <c r="BA149">
        <v>0</v>
      </c>
      <c r="BB149" t="s">
        <v>602</v>
      </c>
      <c r="BC149">
        <v>0</v>
      </c>
      <c r="BD149" t="s">
        <v>425</v>
      </c>
      <c r="BE149">
        <v>0</v>
      </c>
      <c r="BF149" t="s">
        <v>608</v>
      </c>
      <c r="BG149" t="s">
        <v>572</v>
      </c>
      <c r="BH149">
        <v>0</v>
      </c>
      <c r="BI149" t="s">
        <v>425</v>
      </c>
      <c r="BJ149">
        <v>0</v>
      </c>
      <c r="BK149">
        <v>0</v>
      </c>
      <c r="BL149">
        <v>0</v>
      </c>
      <c r="BM149">
        <v>0</v>
      </c>
      <c r="BN149">
        <v>0</v>
      </c>
      <c r="BO149">
        <v>0</v>
      </c>
      <c r="BP149" t="s">
        <v>247</v>
      </c>
      <c r="BQ149">
        <v>0</v>
      </c>
      <c r="BR149">
        <v>0</v>
      </c>
      <c r="BS149">
        <v>0</v>
      </c>
      <c r="BT149">
        <v>0</v>
      </c>
      <c r="BU149" t="s">
        <v>602</v>
      </c>
      <c r="BV149">
        <v>0</v>
      </c>
      <c r="BW149">
        <v>0</v>
      </c>
      <c r="BX149">
        <v>0</v>
      </c>
      <c r="BY149">
        <v>0</v>
      </c>
      <c r="BZ149">
        <v>0</v>
      </c>
      <c r="CA149" t="s">
        <v>375</v>
      </c>
      <c r="CB149" t="s">
        <v>1075</v>
      </c>
      <c r="CC149">
        <f t="shared" si="2"/>
        <v>50</v>
      </c>
    </row>
    <row r="150" spans="1:81" x14ac:dyDescent="0.35">
      <c r="A150" t="s">
        <v>1076</v>
      </c>
      <c r="B150" t="s">
        <v>555</v>
      </c>
      <c r="C150">
        <v>0</v>
      </c>
      <c r="D150" t="s">
        <v>554</v>
      </c>
      <c r="E150" t="s">
        <v>555</v>
      </c>
      <c r="F150">
        <v>0</v>
      </c>
      <c r="G150">
        <v>0</v>
      </c>
      <c r="H150">
        <v>0</v>
      </c>
      <c r="I150" t="s">
        <v>425</v>
      </c>
      <c r="J150" t="s">
        <v>375</v>
      </c>
      <c r="K150">
        <v>0</v>
      </c>
      <c r="L150" t="s">
        <v>555</v>
      </c>
      <c r="M150">
        <v>0</v>
      </c>
      <c r="N150">
        <v>0</v>
      </c>
      <c r="O150" t="s">
        <v>375</v>
      </c>
      <c r="P150" t="s">
        <v>555</v>
      </c>
      <c r="Q150" t="s">
        <v>425</v>
      </c>
      <c r="R150">
        <v>0</v>
      </c>
      <c r="S150">
        <v>0</v>
      </c>
      <c r="T150">
        <v>0</v>
      </c>
      <c r="U150">
        <v>0</v>
      </c>
      <c r="V150">
        <v>0</v>
      </c>
      <c r="W150" t="s">
        <v>555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0</v>
      </c>
      <c r="AF150">
        <v>0</v>
      </c>
      <c r="AG150" t="s">
        <v>425</v>
      </c>
      <c r="AH150">
        <v>0</v>
      </c>
      <c r="AI150" t="s">
        <v>425</v>
      </c>
      <c r="AJ150">
        <v>0</v>
      </c>
      <c r="AK150" t="s">
        <v>425</v>
      </c>
      <c r="AL150">
        <v>0</v>
      </c>
      <c r="AM150">
        <v>0</v>
      </c>
      <c r="AN150">
        <v>0</v>
      </c>
      <c r="AO150">
        <v>0</v>
      </c>
      <c r="AP150">
        <v>0</v>
      </c>
      <c r="AQ150" t="s">
        <v>555</v>
      </c>
      <c r="AR150">
        <v>0</v>
      </c>
      <c r="AS150">
        <v>0</v>
      </c>
      <c r="AT150">
        <v>0</v>
      </c>
      <c r="AU150" t="s">
        <v>555</v>
      </c>
      <c r="AV150">
        <v>0</v>
      </c>
      <c r="AW150">
        <v>0</v>
      </c>
      <c r="AX150">
        <v>0</v>
      </c>
      <c r="AY150">
        <v>0</v>
      </c>
      <c r="AZ150" t="s">
        <v>375</v>
      </c>
      <c r="BA150" t="s">
        <v>418</v>
      </c>
      <c r="BB150">
        <v>0</v>
      </c>
      <c r="BC150" t="s">
        <v>555</v>
      </c>
      <c r="BD150" t="s">
        <v>418</v>
      </c>
      <c r="BE150">
        <v>0</v>
      </c>
      <c r="BF150">
        <v>0</v>
      </c>
      <c r="BG150">
        <v>0</v>
      </c>
      <c r="BH150">
        <v>0</v>
      </c>
      <c r="BI150">
        <v>0</v>
      </c>
      <c r="BJ150">
        <v>0</v>
      </c>
      <c r="BK150">
        <v>0</v>
      </c>
      <c r="BL150">
        <v>0</v>
      </c>
      <c r="BM150">
        <v>0</v>
      </c>
      <c r="BN150" t="s">
        <v>555</v>
      </c>
      <c r="BO150">
        <v>0</v>
      </c>
      <c r="BP150" t="s">
        <v>555</v>
      </c>
      <c r="BQ150">
        <v>0</v>
      </c>
      <c r="BR150">
        <v>0</v>
      </c>
      <c r="BS150">
        <v>0</v>
      </c>
      <c r="BT150">
        <v>0</v>
      </c>
      <c r="BU150">
        <v>0</v>
      </c>
      <c r="BV150">
        <v>0</v>
      </c>
      <c r="BW150">
        <v>0</v>
      </c>
      <c r="BX150">
        <v>0</v>
      </c>
      <c r="BY150">
        <v>0</v>
      </c>
      <c r="BZ150">
        <v>0</v>
      </c>
      <c r="CA150">
        <v>0</v>
      </c>
      <c r="CB150" t="s">
        <v>1077</v>
      </c>
      <c r="CC150">
        <f t="shared" si="2"/>
        <v>57</v>
      </c>
    </row>
    <row r="151" spans="1:81" x14ac:dyDescent="0.35">
      <c r="A151" t="s">
        <v>1078</v>
      </c>
      <c r="B151" t="s">
        <v>555</v>
      </c>
      <c r="C151" t="s">
        <v>375</v>
      </c>
      <c r="D151">
        <v>0</v>
      </c>
      <c r="E151" t="s">
        <v>375</v>
      </c>
      <c r="F151">
        <v>0</v>
      </c>
      <c r="G151">
        <v>0</v>
      </c>
      <c r="H151" t="s">
        <v>555</v>
      </c>
      <c r="I151" t="s">
        <v>576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 t="s">
        <v>375</v>
      </c>
      <c r="R151">
        <v>0</v>
      </c>
      <c r="S151">
        <v>0</v>
      </c>
      <c r="T151" t="s">
        <v>555</v>
      </c>
      <c r="U151" t="s">
        <v>599</v>
      </c>
      <c r="V151">
        <v>0</v>
      </c>
      <c r="W151" t="s">
        <v>375</v>
      </c>
      <c r="X151">
        <v>0</v>
      </c>
      <c r="Y151">
        <v>0</v>
      </c>
      <c r="Z151" t="s">
        <v>375</v>
      </c>
      <c r="AA151">
        <v>0</v>
      </c>
      <c r="AB151">
        <v>0</v>
      </c>
      <c r="AC151">
        <v>0</v>
      </c>
      <c r="AD151" t="s">
        <v>555</v>
      </c>
      <c r="AE151">
        <v>0</v>
      </c>
      <c r="AF151">
        <v>0</v>
      </c>
      <c r="AG151" t="s">
        <v>425</v>
      </c>
      <c r="AH151">
        <v>0</v>
      </c>
      <c r="AI151" t="s">
        <v>375</v>
      </c>
      <c r="AJ151">
        <v>0</v>
      </c>
      <c r="AK151" t="s">
        <v>555</v>
      </c>
      <c r="AL151">
        <v>0</v>
      </c>
      <c r="AM151" t="s">
        <v>555</v>
      </c>
      <c r="AN151">
        <v>0</v>
      </c>
      <c r="AO151" t="s">
        <v>576</v>
      </c>
      <c r="AP151">
        <v>0</v>
      </c>
      <c r="AQ151" t="s">
        <v>375</v>
      </c>
      <c r="AR151">
        <v>0</v>
      </c>
      <c r="AS151" t="s">
        <v>375</v>
      </c>
      <c r="AT151">
        <v>0</v>
      </c>
      <c r="AU151">
        <v>0</v>
      </c>
      <c r="AV151">
        <v>0</v>
      </c>
      <c r="AW151">
        <v>0</v>
      </c>
      <c r="AX151" t="s">
        <v>418</v>
      </c>
      <c r="AY151" t="s">
        <v>375</v>
      </c>
      <c r="AZ151" t="s">
        <v>555</v>
      </c>
      <c r="BA151">
        <v>0</v>
      </c>
      <c r="BB151">
        <v>0</v>
      </c>
      <c r="BC151" t="s">
        <v>418</v>
      </c>
      <c r="BD151">
        <v>0</v>
      </c>
      <c r="BE151">
        <v>0</v>
      </c>
      <c r="BF151" t="s">
        <v>554</v>
      </c>
      <c r="BG151" t="s">
        <v>375</v>
      </c>
      <c r="BH151">
        <v>0</v>
      </c>
      <c r="BI151">
        <v>0</v>
      </c>
      <c r="BJ151">
        <v>0</v>
      </c>
      <c r="BK151">
        <v>0</v>
      </c>
      <c r="BL151">
        <v>0</v>
      </c>
      <c r="BM151">
        <v>0</v>
      </c>
      <c r="BN151">
        <v>0</v>
      </c>
      <c r="BO151">
        <v>0</v>
      </c>
      <c r="BP151" t="s">
        <v>425</v>
      </c>
      <c r="BQ151">
        <v>0</v>
      </c>
      <c r="BR151">
        <v>0</v>
      </c>
      <c r="BS151" t="s">
        <v>555</v>
      </c>
      <c r="BT151">
        <v>0</v>
      </c>
      <c r="BU151">
        <v>0</v>
      </c>
      <c r="BV151">
        <v>0</v>
      </c>
      <c r="BW151">
        <v>0</v>
      </c>
      <c r="BX151">
        <v>0</v>
      </c>
      <c r="BY151">
        <v>0</v>
      </c>
      <c r="BZ151">
        <v>0</v>
      </c>
      <c r="CA151">
        <v>0</v>
      </c>
      <c r="CB151" t="s">
        <v>1079</v>
      </c>
      <c r="CC151">
        <f t="shared" si="2"/>
        <v>52</v>
      </c>
    </row>
    <row r="152" spans="1:81" x14ac:dyDescent="0.35">
      <c r="A152" t="s">
        <v>1080</v>
      </c>
      <c r="B152" t="s">
        <v>602</v>
      </c>
      <c r="C152" t="s">
        <v>555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 t="s">
        <v>375</v>
      </c>
      <c r="N152" t="s">
        <v>418</v>
      </c>
      <c r="O152" t="s">
        <v>555</v>
      </c>
      <c r="P152">
        <v>0</v>
      </c>
      <c r="Q152">
        <v>0</v>
      </c>
      <c r="R152">
        <v>0</v>
      </c>
      <c r="S152">
        <v>0</v>
      </c>
      <c r="T152">
        <v>0</v>
      </c>
      <c r="U152" t="s">
        <v>425</v>
      </c>
      <c r="V152">
        <v>0</v>
      </c>
      <c r="W152">
        <v>0</v>
      </c>
      <c r="X152" t="s">
        <v>425</v>
      </c>
      <c r="Y152">
        <v>0</v>
      </c>
      <c r="Z152" t="s">
        <v>375</v>
      </c>
      <c r="AA152" t="s">
        <v>375</v>
      </c>
      <c r="AB152">
        <v>0</v>
      </c>
      <c r="AC152">
        <v>0</v>
      </c>
      <c r="AD152">
        <v>0</v>
      </c>
      <c r="AE152">
        <v>0</v>
      </c>
      <c r="AF152">
        <v>0</v>
      </c>
      <c r="AG152" t="s">
        <v>425</v>
      </c>
      <c r="AH152">
        <v>0</v>
      </c>
      <c r="AI152">
        <v>0</v>
      </c>
      <c r="AJ152" t="s">
        <v>576</v>
      </c>
      <c r="AK152">
        <v>0</v>
      </c>
      <c r="AL152">
        <v>0</v>
      </c>
      <c r="AM152">
        <v>0</v>
      </c>
      <c r="AN152" t="s">
        <v>375</v>
      </c>
      <c r="AO152" t="s">
        <v>572</v>
      </c>
      <c r="AP152">
        <v>0</v>
      </c>
      <c r="AQ152">
        <v>0</v>
      </c>
      <c r="AR152" t="s">
        <v>375</v>
      </c>
      <c r="AS152" t="s">
        <v>555</v>
      </c>
      <c r="AT152">
        <v>0</v>
      </c>
      <c r="AU152" t="s">
        <v>555</v>
      </c>
      <c r="AV152" t="s">
        <v>375</v>
      </c>
      <c r="AW152">
        <v>0</v>
      </c>
      <c r="AX152" t="s">
        <v>599</v>
      </c>
      <c r="AY152" t="s">
        <v>418</v>
      </c>
      <c r="AZ152">
        <v>0</v>
      </c>
      <c r="BA152">
        <v>0</v>
      </c>
      <c r="BB152" t="s">
        <v>375</v>
      </c>
      <c r="BC152" t="s">
        <v>555</v>
      </c>
      <c r="BD152" t="s">
        <v>425</v>
      </c>
      <c r="BE152">
        <v>0</v>
      </c>
      <c r="BF152" t="s">
        <v>602</v>
      </c>
      <c r="BG152" t="s">
        <v>572</v>
      </c>
      <c r="BH152">
        <v>0</v>
      </c>
      <c r="BI152">
        <v>0</v>
      </c>
      <c r="BJ152">
        <v>0</v>
      </c>
      <c r="BK152">
        <v>0</v>
      </c>
      <c r="BL152">
        <v>0</v>
      </c>
      <c r="BM152">
        <v>0</v>
      </c>
      <c r="BN152">
        <v>0</v>
      </c>
      <c r="BO152">
        <v>0</v>
      </c>
      <c r="BP152" t="s">
        <v>602</v>
      </c>
      <c r="BQ152">
        <v>0</v>
      </c>
      <c r="BR152">
        <v>0</v>
      </c>
      <c r="BS152">
        <v>0</v>
      </c>
      <c r="BT152">
        <v>0</v>
      </c>
      <c r="BU152" t="s">
        <v>425</v>
      </c>
      <c r="BV152">
        <v>0</v>
      </c>
      <c r="BW152">
        <v>0</v>
      </c>
      <c r="BX152">
        <v>0</v>
      </c>
      <c r="BY152">
        <v>0</v>
      </c>
      <c r="BZ152">
        <v>0</v>
      </c>
      <c r="CA152" t="s">
        <v>555</v>
      </c>
      <c r="CB152" t="s">
        <v>944</v>
      </c>
      <c r="CC152">
        <f t="shared" si="2"/>
        <v>51</v>
      </c>
    </row>
    <row r="153" spans="1:81" x14ac:dyDescent="0.35">
      <c r="A153" t="s">
        <v>1081</v>
      </c>
      <c r="B153" t="s">
        <v>577</v>
      </c>
      <c r="C153" t="s">
        <v>576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 t="s">
        <v>554</v>
      </c>
      <c r="N153" t="s">
        <v>573</v>
      </c>
      <c r="O153" t="s">
        <v>425</v>
      </c>
      <c r="P153">
        <v>0</v>
      </c>
      <c r="Q153">
        <v>0</v>
      </c>
      <c r="R153">
        <v>0</v>
      </c>
      <c r="S153">
        <v>0</v>
      </c>
      <c r="T153">
        <v>0</v>
      </c>
      <c r="U153" t="s">
        <v>577</v>
      </c>
      <c r="V153">
        <v>0</v>
      </c>
      <c r="W153">
        <v>0</v>
      </c>
      <c r="X153" t="s">
        <v>247</v>
      </c>
      <c r="Y153" t="s">
        <v>576</v>
      </c>
      <c r="Z153" t="s">
        <v>717</v>
      </c>
      <c r="AA153" t="s">
        <v>418</v>
      </c>
      <c r="AB153">
        <v>0</v>
      </c>
      <c r="AC153">
        <v>0</v>
      </c>
      <c r="AD153">
        <v>0</v>
      </c>
      <c r="AE153">
        <v>0</v>
      </c>
      <c r="AF153">
        <v>0</v>
      </c>
      <c r="AG153" t="s">
        <v>596</v>
      </c>
      <c r="AH153">
        <v>0</v>
      </c>
      <c r="AI153">
        <v>0</v>
      </c>
      <c r="AJ153" t="s">
        <v>599</v>
      </c>
      <c r="AK153">
        <v>0</v>
      </c>
      <c r="AL153">
        <v>0</v>
      </c>
      <c r="AM153" t="s">
        <v>596</v>
      </c>
      <c r="AN153" t="s">
        <v>418</v>
      </c>
      <c r="AO153" t="s">
        <v>568</v>
      </c>
      <c r="AP153" t="s">
        <v>573</v>
      </c>
      <c r="AQ153">
        <v>0</v>
      </c>
      <c r="AR153" t="s">
        <v>572</v>
      </c>
      <c r="AS153" t="s">
        <v>577</v>
      </c>
      <c r="AT153">
        <v>0</v>
      </c>
      <c r="AU153" t="s">
        <v>599</v>
      </c>
      <c r="AV153" t="s">
        <v>602</v>
      </c>
      <c r="AW153">
        <v>0</v>
      </c>
      <c r="AX153" t="s">
        <v>516</v>
      </c>
      <c r="AY153" t="s">
        <v>596</v>
      </c>
      <c r="AZ153">
        <v>0</v>
      </c>
      <c r="BA153">
        <v>0</v>
      </c>
      <c r="BB153" t="s">
        <v>555</v>
      </c>
      <c r="BC153" t="s">
        <v>602</v>
      </c>
      <c r="BD153" t="s">
        <v>599</v>
      </c>
      <c r="BE153">
        <v>0</v>
      </c>
      <c r="BF153" t="s">
        <v>568</v>
      </c>
      <c r="BG153" t="s">
        <v>602</v>
      </c>
      <c r="BH153">
        <v>0</v>
      </c>
      <c r="BI153" t="s">
        <v>596</v>
      </c>
      <c r="BJ153">
        <v>0</v>
      </c>
      <c r="BK153">
        <v>0</v>
      </c>
      <c r="BL153">
        <v>0</v>
      </c>
      <c r="BM153">
        <v>0</v>
      </c>
      <c r="BN153">
        <v>0</v>
      </c>
      <c r="BO153">
        <v>0</v>
      </c>
      <c r="BP153" t="s">
        <v>577</v>
      </c>
      <c r="BQ153">
        <v>0</v>
      </c>
      <c r="BR153">
        <v>0</v>
      </c>
      <c r="BS153">
        <v>0</v>
      </c>
      <c r="BT153">
        <v>0</v>
      </c>
      <c r="BU153" t="s">
        <v>247</v>
      </c>
      <c r="BV153">
        <v>0</v>
      </c>
      <c r="BW153">
        <v>0</v>
      </c>
      <c r="BX153">
        <v>0</v>
      </c>
      <c r="BY153">
        <v>0</v>
      </c>
      <c r="BZ153">
        <v>0</v>
      </c>
      <c r="CA153" t="s">
        <v>247</v>
      </c>
      <c r="CB153" t="s">
        <v>944</v>
      </c>
      <c r="CC153">
        <f t="shared" si="2"/>
        <v>47</v>
      </c>
    </row>
    <row r="154" spans="1:81" x14ac:dyDescent="0.35">
      <c r="A154" t="s">
        <v>1082</v>
      </c>
      <c r="B154" t="s">
        <v>425</v>
      </c>
      <c r="C154" t="s">
        <v>555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 t="s">
        <v>418</v>
      </c>
      <c r="N154" t="s">
        <v>425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 t="s">
        <v>555</v>
      </c>
      <c r="V154">
        <v>0</v>
      </c>
      <c r="W154">
        <v>0</v>
      </c>
      <c r="X154" t="s">
        <v>375</v>
      </c>
      <c r="Y154" t="s">
        <v>425</v>
      </c>
      <c r="Z154" t="s">
        <v>375</v>
      </c>
      <c r="AA154" t="s">
        <v>555</v>
      </c>
      <c r="AB154">
        <v>0</v>
      </c>
      <c r="AC154">
        <v>0</v>
      </c>
      <c r="AD154">
        <v>0</v>
      </c>
      <c r="AE154">
        <v>0</v>
      </c>
      <c r="AF154">
        <v>0</v>
      </c>
      <c r="AG154" t="s">
        <v>425</v>
      </c>
      <c r="AH154">
        <v>0</v>
      </c>
      <c r="AI154">
        <v>0</v>
      </c>
      <c r="AJ154" t="s">
        <v>375</v>
      </c>
      <c r="AK154">
        <v>0</v>
      </c>
      <c r="AL154">
        <v>0</v>
      </c>
      <c r="AM154" t="s">
        <v>555</v>
      </c>
      <c r="AN154" t="s">
        <v>375</v>
      </c>
      <c r="AO154" t="s">
        <v>375</v>
      </c>
      <c r="AP154" t="s">
        <v>555</v>
      </c>
      <c r="AQ154">
        <v>0</v>
      </c>
      <c r="AR154" t="s">
        <v>555</v>
      </c>
      <c r="AS154" t="s">
        <v>418</v>
      </c>
      <c r="AT154">
        <v>0</v>
      </c>
      <c r="AU154">
        <v>0</v>
      </c>
      <c r="AV154" t="s">
        <v>375</v>
      </c>
      <c r="AW154">
        <v>0</v>
      </c>
      <c r="AX154" t="s">
        <v>425</v>
      </c>
      <c r="AY154" t="s">
        <v>418</v>
      </c>
      <c r="AZ154">
        <v>0</v>
      </c>
      <c r="BA154">
        <v>0</v>
      </c>
      <c r="BB154" t="s">
        <v>555</v>
      </c>
      <c r="BC154" t="s">
        <v>555</v>
      </c>
      <c r="BD154" t="s">
        <v>555</v>
      </c>
      <c r="BE154">
        <v>0</v>
      </c>
      <c r="BF154">
        <v>0</v>
      </c>
      <c r="BG154" t="s">
        <v>602</v>
      </c>
      <c r="BH154">
        <v>0</v>
      </c>
      <c r="BI154">
        <v>0</v>
      </c>
      <c r="BJ154">
        <v>0</v>
      </c>
      <c r="BK154">
        <v>0</v>
      </c>
      <c r="BL154">
        <v>0</v>
      </c>
      <c r="BM154">
        <v>0</v>
      </c>
      <c r="BN154">
        <v>0</v>
      </c>
      <c r="BO154">
        <v>0</v>
      </c>
      <c r="BP154" t="s">
        <v>555</v>
      </c>
      <c r="BQ154">
        <v>0</v>
      </c>
      <c r="BR154">
        <v>0</v>
      </c>
      <c r="BS154">
        <v>0</v>
      </c>
      <c r="BT154">
        <v>0</v>
      </c>
      <c r="BU154" t="s">
        <v>602</v>
      </c>
      <c r="BV154">
        <v>0</v>
      </c>
      <c r="BW154">
        <v>0</v>
      </c>
      <c r="BX154">
        <v>0</v>
      </c>
      <c r="BY154">
        <v>0</v>
      </c>
      <c r="BZ154">
        <v>0</v>
      </c>
      <c r="CA154" t="s">
        <v>425</v>
      </c>
      <c r="CB154" t="s">
        <v>1063</v>
      </c>
      <c r="CC154">
        <f t="shared" si="2"/>
        <v>51</v>
      </c>
    </row>
    <row r="155" spans="1:81" x14ac:dyDescent="0.35">
      <c r="A155" t="s">
        <v>1083</v>
      </c>
      <c r="B155">
        <v>0</v>
      </c>
      <c r="C155" t="s">
        <v>375</v>
      </c>
      <c r="D155" t="s">
        <v>555</v>
      </c>
      <c r="E155">
        <v>0</v>
      </c>
      <c r="F155">
        <v>0</v>
      </c>
      <c r="G155">
        <v>0</v>
      </c>
      <c r="H155">
        <v>0</v>
      </c>
      <c r="I155">
        <v>0</v>
      </c>
      <c r="J155" t="s">
        <v>555</v>
      </c>
      <c r="K155">
        <v>0</v>
      </c>
      <c r="L155">
        <v>0</v>
      </c>
      <c r="M155">
        <v>0</v>
      </c>
      <c r="N155">
        <v>0</v>
      </c>
      <c r="O155" t="s">
        <v>375</v>
      </c>
      <c r="P155" t="s">
        <v>555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 t="s">
        <v>555</v>
      </c>
      <c r="X155">
        <v>0</v>
      </c>
      <c r="Y155">
        <v>0</v>
      </c>
      <c r="Z155">
        <v>0</v>
      </c>
      <c r="AA155" t="s">
        <v>375</v>
      </c>
      <c r="AB155">
        <v>0</v>
      </c>
      <c r="AC155">
        <v>0</v>
      </c>
      <c r="AD155">
        <v>0</v>
      </c>
      <c r="AE155">
        <v>0</v>
      </c>
      <c r="AF155">
        <v>0</v>
      </c>
      <c r="AG155">
        <v>0</v>
      </c>
      <c r="AH155">
        <v>0</v>
      </c>
      <c r="AI155">
        <v>0</v>
      </c>
      <c r="AJ155" t="s">
        <v>375</v>
      </c>
      <c r="AK155">
        <v>0</v>
      </c>
      <c r="AL155">
        <v>0</v>
      </c>
      <c r="AM155">
        <v>0</v>
      </c>
      <c r="AN155">
        <v>0</v>
      </c>
      <c r="AO155">
        <v>0</v>
      </c>
      <c r="AP155">
        <v>0</v>
      </c>
      <c r="AQ155">
        <v>0</v>
      </c>
      <c r="AR155" t="s">
        <v>577</v>
      </c>
      <c r="AS155">
        <v>0</v>
      </c>
      <c r="AT155">
        <v>0</v>
      </c>
      <c r="AU155">
        <v>0</v>
      </c>
      <c r="AV155" t="s">
        <v>577</v>
      </c>
      <c r="AW155">
        <v>0</v>
      </c>
      <c r="AX155">
        <v>0</v>
      </c>
      <c r="AY155">
        <v>0</v>
      </c>
      <c r="AZ155">
        <v>0</v>
      </c>
      <c r="BA155">
        <v>0</v>
      </c>
      <c r="BB155">
        <v>0</v>
      </c>
      <c r="BC155">
        <v>0</v>
      </c>
      <c r="BD155">
        <v>0</v>
      </c>
      <c r="BE155">
        <v>0</v>
      </c>
      <c r="BF155">
        <v>0</v>
      </c>
      <c r="BG155">
        <v>0</v>
      </c>
      <c r="BH155" t="s">
        <v>555</v>
      </c>
      <c r="BI155" t="s">
        <v>555</v>
      </c>
      <c r="BJ155" t="s">
        <v>555</v>
      </c>
      <c r="BK155">
        <v>0</v>
      </c>
      <c r="BL155">
        <v>0</v>
      </c>
      <c r="BM155">
        <v>0</v>
      </c>
      <c r="BN155">
        <v>0</v>
      </c>
      <c r="BO155" t="s">
        <v>572</v>
      </c>
      <c r="BP155">
        <v>0</v>
      </c>
      <c r="BQ155" t="s">
        <v>555</v>
      </c>
      <c r="BR155">
        <v>0</v>
      </c>
      <c r="BS155">
        <v>0</v>
      </c>
      <c r="BT155">
        <v>0</v>
      </c>
      <c r="BU155" t="s">
        <v>425</v>
      </c>
      <c r="BV155">
        <v>0</v>
      </c>
      <c r="BW155">
        <v>0</v>
      </c>
      <c r="BX155">
        <v>0</v>
      </c>
      <c r="BY155">
        <v>0</v>
      </c>
      <c r="BZ155" t="s">
        <v>555</v>
      </c>
      <c r="CA155">
        <v>0</v>
      </c>
      <c r="CB155" t="s">
        <v>1084</v>
      </c>
      <c r="CC155">
        <f t="shared" si="2"/>
        <v>61</v>
      </c>
    </row>
    <row r="156" spans="1:81" x14ac:dyDescent="0.35">
      <c r="A156" t="s">
        <v>1085</v>
      </c>
      <c r="B156" t="s">
        <v>599</v>
      </c>
      <c r="C156" t="s">
        <v>247</v>
      </c>
      <c r="D156" t="s">
        <v>568</v>
      </c>
      <c r="E156" t="s">
        <v>418</v>
      </c>
      <c r="F156" t="s">
        <v>589</v>
      </c>
      <c r="G156" t="s">
        <v>247</v>
      </c>
      <c r="H156" t="s">
        <v>290</v>
      </c>
      <c r="I156" t="s">
        <v>599</v>
      </c>
      <c r="J156" t="s">
        <v>425</v>
      </c>
      <c r="K156" t="s">
        <v>676</v>
      </c>
      <c r="L156" t="s">
        <v>602</v>
      </c>
      <c r="M156" t="s">
        <v>576</v>
      </c>
      <c r="N156" t="s">
        <v>516</v>
      </c>
      <c r="O156" t="s">
        <v>596</v>
      </c>
      <c r="P156" t="s">
        <v>508</v>
      </c>
      <c r="Q156" t="s">
        <v>602</v>
      </c>
      <c r="R156" t="s">
        <v>622</v>
      </c>
      <c r="S156" t="s">
        <v>608</v>
      </c>
      <c r="T156" t="s">
        <v>508</v>
      </c>
      <c r="U156" t="s">
        <v>425</v>
      </c>
      <c r="V156" t="s">
        <v>375</v>
      </c>
      <c r="W156" t="s">
        <v>572</v>
      </c>
      <c r="X156" t="s">
        <v>572</v>
      </c>
      <c r="Y156" t="s">
        <v>247</v>
      </c>
      <c r="Z156" t="s">
        <v>608</v>
      </c>
      <c r="AA156" t="s">
        <v>599</v>
      </c>
      <c r="AB156" t="s">
        <v>578</v>
      </c>
      <c r="AC156" t="s">
        <v>516</v>
      </c>
      <c r="AD156" t="s">
        <v>259</v>
      </c>
      <c r="AE156" t="s">
        <v>596</v>
      </c>
      <c r="AF156" t="s">
        <v>656</v>
      </c>
      <c r="AG156" t="s">
        <v>576</v>
      </c>
      <c r="AH156" t="s">
        <v>425</v>
      </c>
      <c r="AI156" t="s">
        <v>581</v>
      </c>
      <c r="AJ156" t="s">
        <v>572</v>
      </c>
      <c r="AK156" t="s">
        <v>599</v>
      </c>
      <c r="AL156" t="s">
        <v>578</v>
      </c>
      <c r="AM156" t="s">
        <v>554</v>
      </c>
      <c r="AN156" t="s">
        <v>375</v>
      </c>
      <c r="AO156" t="s">
        <v>247</v>
      </c>
      <c r="AP156" t="s">
        <v>554</v>
      </c>
      <c r="AQ156" t="s">
        <v>555</v>
      </c>
      <c r="AR156" t="s">
        <v>375</v>
      </c>
      <c r="AS156">
        <v>0</v>
      </c>
      <c r="AT156" t="s">
        <v>554</v>
      </c>
      <c r="AU156" t="s">
        <v>247</v>
      </c>
      <c r="AV156" t="s">
        <v>375</v>
      </c>
      <c r="AW156" t="s">
        <v>576</v>
      </c>
      <c r="AX156" t="s">
        <v>418</v>
      </c>
      <c r="AY156" t="s">
        <v>602</v>
      </c>
      <c r="AZ156" t="s">
        <v>572</v>
      </c>
      <c r="BA156" t="s">
        <v>425</v>
      </c>
      <c r="BB156" t="s">
        <v>520</v>
      </c>
      <c r="BC156" t="s">
        <v>602</v>
      </c>
      <c r="BD156" t="s">
        <v>602</v>
      </c>
      <c r="BE156">
        <v>0</v>
      </c>
      <c r="BF156" t="s">
        <v>602</v>
      </c>
      <c r="BG156" t="s">
        <v>375</v>
      </c>
      <c r="BH156" t="s">
        <v>554</v>
      </c>
      <c r="BI156" t="s">
        <v>375</v>
      </c>
      <c r="BJ156" t="s">
        <v>425</v>
      </c>
      <c r="BK156" t="s">
        <v>599</v>
      </c>
      <c r="BL156" t="s">
        <v>576</v>
      </c>
      <c r="BM156" t="s">
        <v>568</v>
      </c>
      <c r="BN156" t="s">
        <v>608</v>
      </c>
      <c r="BO156" t="s">
        <v>599</v>
      </c>
      <c r="BP156" t="s">
        <v>627</v>
      </c>
      <c r="BQ156" t="s">
        <v>596</v>
      </c>
      <c r="BR156" t="s">
        <v>572</v>
      </c>
      <c r="BS156" t="s">
        <v>576</v>
      </c>
      <c r="BT156" t="s">
        <v>608</v>
      </c>
      <c r="BU156" t="s">
        <v>637</v>
      </c>
      <c r="BV156" t="s">
        <v>572</v>
      </c>
      <c r="BW156" t="s">
        <v>599</v>
      </c>
      <c r="BX156" t="s">
        <v>375</v>
      </c>
      <c r="BY156" t="s">
        <v>418</v>
      </c>
      <c r="BZ156" t="s">
        <v>578</v>
      </c>
      <c r="CA156" t="s">
        <v>554</v>
      </c>
      <c r="CB156" t="s">
        <v>742</v>
      </c>
      <c r="CC156">
        <f t="shared" si="2"/>
        <v>2</v>
      </c>
    </row>
    <row r="157" spans="1:81" x14ac:dyDescent="0.35">
      <c r="A157" t="s">
        <v>1086</v>
      </c>
      <c r="B157" t="s">
        <v>375</v>
      </c>
      <c r="C157" t="s">
        <v>425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 t="s">
        <v>602</v>
      </c>
      <c r="O157" t="s">
        <v>555</v>
      </c>
      <c r="P157">
        <v>0</v>
      </c>
      <c r="Q157">
        <v>0</v>
      </c>
      <c r="R157">
        <v>0</v>
      </c>
      <c r="S157">
        <v>0</v>
      </c>
      <c r="T157">
        <v>0</v>
      </c>
      <c r="U157" t="s">
        <v>425</v>
      </c>
      <c r="V157">
        <v>0</v>
      </c>
      <c r="W157">
        <v>0</v>
      </c>
      <c r="X157" t="s">
        <v>418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0</v>
      </c>
      <c r="AE157">
        <v>0</v>
      </c>
      <c r="AF157">
        <v>0</v>
      </c>
      <c r="AG157" t="s">
        <v>418</v>
      </c>
      <c r="AH157">
        <v>0</v>
      </c>
      <c r="AI157">
        <v>0</v>
      </c>
      <c r="AJ157" t="s">
        <v>375</v>
      </c>
      <c r="AK157">
        <v>0</v>
      </c>
      <c r="AL157">
        <v>0</v>
      </c>
      <c r="AM157" t="s">
        <v>555</v>
      </c>
      <c r="AN157" t="s">
        <v>602</v>
      </c>
      <c r="AO157" t="s">
        <v>602</v>
      </c>
      <c r="AP157" t="s">
        <v>572</v>
      </c>
      <c r="AQ157">
        <v>0</v>
      </c>
      <c r="AR157" t="s">
        <v>425</v>
      </c>
      <c r="AS157">
        <v>0</v>
      </c>
      <c r="AT157">
        <v>0</v>
      </c>
      <c r="AU157">
        <v>0</v>
      </c>
      <c r="AV157" t="s">
        <v>375</v>
      </c>
      <c r="AW157">
        <v>0</v>
      </c>
      <c r="AX157" t="s">
        <v>576</v>
      </c>
      <c r="AY157" t="s">
        <v>247</v>
      </c>
      <c r="AZ157">
        <v>0</v>
      </c>
      <c r="BA157">
        <v>0</v>
      </c>
      <c r="BB157" t="s">
        <v>375</v>
      </c>
      <c r="BC157">
        <v>0</v>
      </c>
      <c r="BD157" t="s">
        <v>555</v>
      </c>
      <c r="BE157">
        <v>0</v>
      </c>
      <c r="BF157" t="s">
        <v>576</v>
      </c>
      <c r="BG157" t="s">
        <v>554</v>
      </c>
      <c r="BH157">
        <v>0</v>
      </c>
      <c r="BI157" t="s">
        <v>555</v>
      </c>
      <c r="BJ157">
        <v>0</v>
      </c>
      <c r="BK157">
        <v>0</v>
      </c>
      <c r="BL157">
        <v>0</v>
      </c>
      <c r="BM157">
        <v>0</v>
      </c>
      <c r="BN157">
        <v>0</v>
      </c>
      <c r="BO157">
        <v>0</v>
      </c>
      <c r="BP157" t="s">
        <v>375</v>
      </c>
      <c r="BQ157">
        <v>0</v>
      </c>
      <c r="BR157">
        <v>0</v>
      </c>
      <c r="BS157">
        <v>0</v>
      </c>
      <c r="BT157">
        <v>0</v>
      </c>
      <c r="BU157" t="s">
        <v>418</v>
      </c>
      <c r="BV157">
        <v>0</v>
      </c>
      <c r="BW157">
        <v>0</v>
      </c>
      <c r="BX157">
        <v>0</v>
      </c>
      <c r="BY157">
        <v>0</v>
      </c>
      <c r="BZ157">
        <v>0</v>
      </c>
      <c r="CA157">
        <v>0</v>
      </c>
      <c r="CB157" t="s">
        <v>995</v>
      </c>
      <c r="CC157">
        <f t="shared" si="2"/>
        <v>55</v>
      </c>
    </row>
    <row r="158" spans="1:81" x14ac:dyDescent="0.35">
      <c r="A158" t="s">
        <v>1087</v>
      </c>
      <c r="B158" t="s">
        <v>418</v>
      </c>
      <c r="C158" t="s">
        <v>418</v>
      </c>
      <c r="D158">
        <v>0</v>
      </c>
      <c r="E158">
        <v>0</v>
      </c>
      <c r="F158">
        <v>0</v>
      </c>
      <c r="G158">
        <v>0</v>
      </c>
      <c r="H158">
        <v>0</v>
      </c>
      <c r="I158" t="s">
        <v>555</v>
      </c>
      <c r="J158">
        <v>0</v>
      </c>
      <c r="K158" t="s">
        <v>555</v>
      </c>
      <c r="L158">
        <v>0</v>
      </c>
      <c r="M158" t="s">
        <v>375</v>
      </c>
      <c r="N158" t="s">
        <v>418</v>
      </c>
      <c r="O158" t="s">
        <v>555</v>
      </c>
      <c r="P158">
        <v>0</v>
      </c>
      <c r="Q158">
        <v>0</v>
      </c>
      <c r="R158">
        <v>0</v>
      </c>
      <c r="S158">
        <v>0</v>
      </c>
      <c r="T158">
        <v>0</v>
      </c>
      <c r="U158" t="s">
        <v>418</v>
      </c>
      <c r="V158">
        <v>0</v>
      </c>
      <c r="W158">
        <v>0</v>
      </c>
      <c r="X158" t="s">
        <v>555</v>
      </c>
      <c r="Y158" t="s">
        <v>375</v>
      </c>
      <c r="Z158" t="s">
        <v>418</v>
      </c>
      <c r="AA158" t="s">
        <v>555</v>
      </c>
      <c r="AB158">
        <v>0</v>
      </c>
      <c r="AC158">
        <v>0</v>
      </c>
      <c r="AD158">
        <v>0</v>
      </c>
      <c r="AE158">
        <v>0</v>
      </c>
      <c r="AF158">
        <v>0</v>
      </c>
      <c r="AG158" t="s">
        <v>572</v>
      </c>
      <c r="AH158">
        <v>0</v>
      </c>
      <c r="AI158">
        <v>0</v>
      </c>
      <c r="AJ158" t="s">
        <v>375</v>
      </c>
      <c r="AK158" t="s">
        <v>555</v>
      </c>
      <c r="AL158">
        <v>0</v>
      </c>
      <c r="AM158" t="s">
        <v>375</v>
      </c>
      <c r="AN158" t="s">
        <v>425</v>
      </c>
      <c r="AO158" t="s">
        <v>375</v>
      </c>
      <c r="AP158" t="s">
        <v>572</v>
      </c>
      <c r="AQ158">
        <v>0</v>
      </c>
      <c r="AR158" t="s">
        <v>418</v>
      </c>
      <c r="AS158" t="s">
        <v>375</v>
      </c>
      <c r="AT158">
        <v>0</v>
      </c>
      <c r="AU158" t="s">
        <v>375</v>
      </c>
      <c r="AV158" t="s">
        <v>555</v>
      </c>
      <c r="AW158">
        <v>0</v>
      </c>
      <c r="AX158" t="s">
        <v>375</v>
      </c>
      <c r="AY158" t="s">
        <v>425</v>
      </c>
      <c r="AZ158">
        <v>0</v>
      </c>
      <c r="BA158">
        <v>0</v>
      </c>
      <c r="BB158" t="s">
        <v>425</v>
      </c>
      <c r="BC158" t="s">
        <v>375</v>
      </c>
      <c r="BD158" t="s">
        <v>375</v>
      </c>
      <c r="BE158">
        <v>0</v>
      </c>
      <c r="BF158" t="s">
        <v>602</v>
      </c>
      <c r="BG158" t="s">
        <v>572</v>
      </c>
      <c r="BH158">
        <v>0</v>
      </c>
      <c r="BI158" t="s">
        <v>425</v>
      </c>
      <c r="BJ158">
        <v>0</v>
      </c>
      <c r="BK158">
        <v>0</v>
      </c>
      <c r="BL158">
        <v>0</v>
      </c>
      <c r="BM158">
        <v>0</v>
      </c>
      <c r="BN158">
        <v>0</v>
      </c>
      <c r="BO158">
        <v>0</v>
      </c>
      <c r="BP158" t="s">
        <v>425</v>
      </c>
      <c r="BQ158">
        <v>0</v>
      </c>
      <c r="BR158">
        <v>0</v>
      </c>
      <c r="BS158">
        <v>0</v>
      </c>
      <c r="BT158">
        <v>0</v>
      </c>
      <c r="BU158" t="s">
        <v>425</v>
      </c>
      <c r="BV158">
        <v>0</v>
      </c>
      <c r="BW158">
        <v>0</v>
      </c>
      <c r="BX158">
        <v>0</v>
      </c>
      <c r="BY158">
        <v>0</v>
      </c>
      <c r="BZ158">
        <v>0</v>
      </c>
      <c r="CA158">
        <v>0</v>
      </c>
      <c r="CB158" t="s">
        <v>905</v>
      </c>
      <c r="CC158">
        <f t="shared" si="2"/>
        <v>45</v>
      </c>
    </row>
    <row r="159" spans="1:81" x14ac:dyDescent="0.35">
      <c r="A159" t="s">
        <v>1088</v>
      </c>
      <c r="B159">
        <v>0</v>
      </c>
      <c r="C159">
        <v>0</v>
      </c>
      <c r="D159">
        <v>0</v>
      </c>
      <c r="E159" t="s">
        <v>576</v>
      </c>
      <c r="F159" t="s">
        <v>375</v>
      </c>
      <c r="G159">
        <v>0</v>
      </c>
      <c r="H159">
        <v>0</v>
      </c>
      <c r="I159" t="s">
        <v>555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 t="s">
        <v>599</v>
      </c>
      <c r="R159">
        <v>0</v>
      </c>
      <c r="S159">
        <v>0</v>
      </c>
      <c r="T159">
        <v>0</v>
      </c>
      <c r="U159">
        <v>0</v>
      </c>
      <c r="V159">
        <v>0</v>
      </c>
      <c r="W159" t="s">
        <v>375</v>
      </c>
      <c r="X159">
        <v>0</v>
      </c>
      <c r="Y159">
        <v>0</v>
      </c>
      <c r="Z159">
        <v>0</v>
      </c>
      <c r="AA159">
        <v>0</v>
      </c>
      <c r="AB159">
        <v>0</v>
      </c>
      <c r="AC159" t="s">
        <v>576</v>
      </c>
      <c r="AD159">
        <v>0</v>
      </c>
      <c r="AE159">
        <v>0</v>
      </c>
      <c r="AF159">
        <v>0</v>
      </c>
      <c r="AG159">
        <v>0</v>
      </c>
      <c r="AH159">
        <v>0</v>
      </c>
      <c r="AI159" t="s">
        <v>425</v>
      </c>
      <c r="AJ159">
        <v>0</v>
      </c>
      <c r="AK159">
        <v>0</v>
      </c>
      <c r="AL159">
        <v>0</v>
      </c>
      <c r="AM159">
        <v>0</v>
      </c>
      <c r="AN159">
        <v>0</v>
      </c>
      <c r="AO159">
        <v>0</v>
      </c>
      <c r="AP159">
        <v>0</v>
      </c>
      <c r="AQ159" t="s">
        <v>375</v>
      </c>
      <c r="AR159">
        <v>0</v>
      </c>
      <c r="AS159">
        <v>0</v>
      </c>
      <c r="AT159">
        <v>0</v>
      </c>
      <c r="AU159">
        <v>0</v>
      </c>
      <c r="AV159">
        <v>0</v>
      </c>
      <c r="AW159">
        <v>0</v>
      </c>
      <c r="AX159">
        <v>0</v>
      </c>
      <c r="AY159">
        <v>0</v>
      </c>
      <c r="AZ159" t="s">
        <v>555</v>
      </c>
      <c r="BA159">
        <v>0</v>
      </c>
      <c r="BB159">
        <v>0</v>
      </c>
      <c r="BC159">
        <v>0</v>
      </c>
      <c r="BD159">
        <v>0</v>
      </c>
      <c r="BE159">
        <v>0</v>
      </c>
      <c r="BF159">
        <v>0</v>
      </c>
      <c r="BG159">
        <v>0</v>
      </c>
      <c r="BH159">
        <v>0</v>
      </c>
      <c r="BI159">
        <v>0</v>
      </c>
      <c r="BJ159">
        <v>0</v>
      </c>
      <c r="BK159" t="s">
        <v>555</v>
      </c>
      <c r="BL159">
        <v>0</v>
      </c>
      <c r="BM159">
        <v>0</v>
      </c>
      <c r="BN159">
        <v>0</v>
      </c>
      <c r="BO159">
        <v>0</v>
      </c>
      <c r="BP159">
        <v>0</v>
      </c>
      <c r="BQ159" t="s">
        <v>425</v>
      </c>
      <c r="BR159">
        <v>0</v>
      </c>
      <c r="BS159">
        <v>0</v>
      </c>
      <c r="BT159">
        <v>0</v>
      </c>
      <c r="BU159">
        <v>0</v>
      </c>
      <c r="BV159">
        <v>0</v>
      </c>
      <c r="BW159" t="s">
        <v>375</v>
      </c>
      <c r="BX159" t="s">
        <v>375</v>
      </c>
      <c r="BY159">
        <v>0</v>
      </c>
      <c r="BZ159">
        <v>0</v>
      </c>
      <c r="CA159">
        <v>0</v>
      </c>
      <c r="CB159" t="s">
        <v>1089</v>
      </c>
      <c r="CC159">
        <f t="shared" si="2"/>
        <v>65</v>
      </c>
    </row>
    <row r="160" spans="1:81" x14ac:dyDescent="0.35">
      <c r="A160" t="s">
        <v>1090</v>
      </c>
      <c r="B160" t="s">
        <v>375</v>
      </c>
      <c r="C160" t="s">
        <v>555</v>
      </c>
      <c r="D160">
        <v>0</v>
      </c>
      <c r="E160">
        <v>0</v>
      </c>
      <c r="F160">
        <v>0</v>
      </c>
      <c r="G160">
        <v>0</v>
      </c>
      <c r="H160">
        <v>0</v>
      </c>
      <c r="I160" t="s">
        <v>555</v>
      </c>
      <c r="J160" t="s">
        <v>555</v>
      </c>
      <c r="K160" t="s">
        <v>418</v>
      </c>
      <c r="L160">
        <v>0</v>
      </c>
      <c r="M160">
        <v>0</v>
      </c>
      <c r="N160">
        <v>0</v>
      </c>
      <c r="O160" t="s">
        <v>555</v>
      </c>
      <c r="P160" t="s">
        <v>375</v>
      </c>
      <c r="Q160">
        <v>0</v>
      </c>
      <c r="R160">
        <v>0</v>
      </c>
      <c r="S160">
        <v>0</v>
      </c>
      <c r="T160">
        <v>0</v>
      </c>
      <c r="U160" t="s">
        <v>555</v>
      </c>
      <c r="V160" t="s">
        <v>555</v>
      </c>
      <c r="W160" t="s">
        <v>555</v>
      </c>
      <c r="X160">
        <v>0</v>
      </c>
      <c r="Y160" t="s">
        <v>425</v>
      </c>
      <c r="Z160" t="s">
        <v>375</v>
      </c>
      <c r="AA160" t="s">
        <v>375</v>
      </c>
      <c r="AB160">
        <v>0</v>
      </c>
      <c r="AC160" t="s">
        <v>375</v>
      </c>
      <c r="AD160">
        <v>0</v>
      </c>
      <c r="AE160" t="s">
        <v>555</v>
      </c>
      <c r="AF160">
        <v>0</v>
      </c>
      <c r="AG160">
        <v>0</v>
      </c>
      <c r="AH160">
        <v>0</v>
      </c>
      <c r="AI160" t="s">
        <v>425</v>
      </c>
      <c r="AJ160">
        <v>0</v>
      </c>
      <c r="AK160" t="s">
        <v>375</v>
      </c>
      <c r="AL160">
        <v>0</v>
      </c>
      <c r="AM160">
        <v>0</v>
      </c>
      <c r="AN160">
        <v>0</v>
      </c>
      <c r="AO160" t="s">
        <v>555</v>
      </c>
      <c r="AP160">
        <v>0</v>
      </c>
      <c r="AQ160">
        <v>0</v>
      </c>
      <c r="AR160">
        <v>0</v>
      </c>
      <c r="AS160">
        <v>0</v>
      </c>
      <c r="AT160">
        <v>0</v>
      </c>
      <c r="AU160" t="s">
        <v>375</v>
      </c>
      <c r="AV160">
        <v>0</v>
      </c>
      <c r="AW160">
        <v>0</v>
      </c>
      <c r="AX160">
        <v>0</v>
      </c>
      <c r="AY160">
        <v>0</v>
      </c>
      <c r="AZ160" t="s">
        <v>418</v>
      </c>
      <c r="BA160">
        <v>0</v>
      </c>
      <c r="BB160">
        <v>0</v>
      </c>
      <c r="BC160" t="s">
        <v>425</v>
      </c>
      <c r="BD160">
        <v>0</v>
      </c>
      <c r="BE160">
        <v>0</v>
      </c>
      <c r="BF160" t="s">
        <v>555</v>
      </c>
      <c r="BG160">
        <v>0</v>
      </c>
      <c r="BH160" t="s">
        <v>425</v>
      </c>
      <c r="BI160">
        <v>0</v>
      </c>
      <c r="BJ160">
        <v>0</v>
      </c>
      <c r="BK160" t="s">
        <v>555</v>
      </c>
      <c r="BL160" t="s">
        <v>375</v>
      </c>
      <c r="BM160" t="s">
        <v>555</v>
      </c>
      <c r="BN160">
        <v>0</v>
      </c>
      <c r="BO160">
        <v>0</v>
      </c>
      <c r="BP160">
        <v>0</v>
      </c>
      <c r="BQ160">
        <v>0</v>
      </c>
      <c r="BR160" t="s">
        <v>555</v>
      </c>
      <c r="BS160" t="s">
        <v>555</v>
      </c>
      <c r="BT160" t="s">
        <v>555</v>
      </c>
      <c r="BU160" t="s">
        <v>375</v>
      </c>
      <c r="BV160" t="s">
        <v>555</v>
      </c>
      <c r="BW160">
        <v>0</v>
      </c>
      <c r="BX160" t="s">
        <v>555</v>
      </c>
      <c r="BY160">
        <v>0</v>
      </c>
      <c r="BZ160" t="s">
        <v>555</v>
      </c>
      <c r="CA160">
        <v>0</v>
      </c>
      <c r="CB160" t="s">
        <v>990</v>
      </c>
      <c r="CC160">
        <f t="shared" si="2"/>
        <v>45</v>
      </c>
    </row>
    <row r="161" spans="1:81" x14ac:dyDescent="0.35">
      <c r="A161" t="s">
        <v>1091</v>
      </c>
      <c r="B161">
        <v>0</v>
      </c>
      <c r="C161">
        <v>0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 t="s">
        <v>375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 t="s">
        <v>418</v>
      </c>
      <c r="Y161">
        <v>0</v>
      </c>
      <c r="Z161">
        <v>0</v>
      </c>
      <c r="AA161">
        <v>0</v>
      </c>
      <c r="AB161">
        <v>0</v>
      </c>
      <c r="AC161">
        <v>0</v>
      </c>
      <c r="AD161">
        <v>0</v>
      </c>
      <c r="AE161">
        <v>0</v>
      </c>
      <c r="AF161">
        <v>0</v>
      </c>
      <c r="AG161">
        <v>0</v>
      </c>
      <c r="AH161">
        <v>0</v>
      </c>
      <c r="AI161">
        <v>0</v>
      </c>
      <c r="AJ161">
        <v>0</v>
      </c>
      <c r="AK161">
        <v>0</v>
      </c>
      <c r="AL161">
        <v>0</v>
      </c>
      <c r="AM161">
        <v>0</v>
      </c>
      <c r="AN161" t="s">
        <v>577</v>
      </c>
      <c r="AO161">
        <v>0</v>
      </c>
      <c r="AP161">
        <v>0</v>
      </c>
      <c r="AQ161">
        <v>0</v>
      </c>
      <c r="AR161" t="s">
        <v>602</v>
      </c>
      <c r="AS161" t="s">
        <v>418</v>
      </c>
      <c r="AT161">
        <v>0</v>
      </c>
      <c r="AU161">
        <v>0</v>
      </c>
      <c r="AV161" t="s">
        <v>375</v>
      </c>
      <c r="AW161">
        <v>0</v>
      </c>
      <c r="AX161">
        <v>0</v>
      </c>
      <c r="AY161">
        <v>0</v>
      </c>
      <c r="AZ161">
        <v>0</v>
      </c>
      <c r="BA161" t="s">
        <v>375</v>
      </c>
      <c r="BB161" t="s">
        <v>375</v>
      </c>
      <c r="BC161">
        <v>0</v>
      </c>
      <c r="BD161" t="s">
        <v>555</v>
      </c>
      <c r="BE161">
        <v>0</v>
      </c>
      <c r="BF161">
        <v>0</v>
      </c>
      <c r="BG161">
        <v>0</v>
      </c>
      <c r="BH161">
        <v>0</v>
      </c>
      <c r="BI161" t="s">
        <v>425</v>
      </c>
      <c r="BJ161">
        <v>0</v>
      </c>
      <c r="BK161">
        <v>0</v>
      </c>
      <c r="BL161">
        <v>0</v>
      </c>
      <c r="BM161">
        <v>0</v>
      </c>
      <c r="BN161">
        <v>0</v>
      </c>
      <c r="BO161">
        <v>0</v>
      </c>
      <c r="BP161">
        <v>0</v>
      </c>
      <c r="BQ161">
        <v>0</v>
      </c>
      <c r="BR161">
        <v>0</v>
      </c>
      <c r="BS161">
        <v>0</v>
      </c>
      <c r="BT161">
        <v>0</v>
      </c>
      <c r="BU161" t="s">
        <v>375</v>
      </c>
      <c r="BV161">
        <v>0</v>
      </c>
      <c r="BW161">
        <v>0</v>
      </c>
      <c r="BX161">
        <v>0</v>
      </c>
      <c r="BY161">
        <v>0</v>
      </c>
      <c r="BZ161">
        <v>0</v>
      </c>
      <c r="CA161">
        <v>0</v>
      </c>
      <c r="CB161" t="s">
        <v>1092</v>
      </c>
      <c r="CC161">
        <f t="shared" si="2"/>
        <v>67</v>
      </c>
    </row>
    <row r="162" spans="1:81" x14ac:dyDescent="0.35">
      <c r="A162" t="s">
        <v>1093</v>
      </c>
      <c r="B162" t="s">
        <v>425</v>
      </c>
      <c r="C162" t="s">
        <v>555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 t="s">
        <v>375</v>
      </c>
      <c r="O162" t="s">
        <v>375</v>
      </c>
      <c r="P162">
        <v>0</v>
      </c>
      <c r="Q162">
        <v>0</v>
      </c>
      <c r="R162">
        <v>0</v>
      </c>
      <c r="S162">
        <v>0</v>
      </c>
      <c r="T162">
        <v>0</v>
      </c>
      <c r="U162" t="s">
        <v>602</v>
      </c>
      <c r="V162">
        <v>0</v>
      </c>
      <c r="W162">
        <v>0</v>
      </c>
      <c r="X162" t="s">
        <v>375</v>
      </c>
      <c r="Y162">
        <v>0</v>
      </c>
      <c r="Z162" t="s">
        <v>375</v>
      </c>
      <c r="AA162" t="s">
        <v>418</v>
      </c>
      <c r="AB162">
        <v>0</v>
      </c>
      <c r="AC162">
        <v>0</v>
      </c>
      <c r="AD162">
        <v>0</v>
      </c>
      <c r="AE162">
        <v>0</v>
      </c>
      <c r="AF162">
        <v>0</v>
      </c>
      <c r="AG162" t="s">
        <v>572</v>
      </c>
      <c r="AH162">
        <v>0</v>
      </c>
      <c r="AI162">
        <v>0</v>
      </c>
      <c r="AJ162" t="s">
        <v>425</v>
      </c>
      <c r="AK162">
        <v>0</v>
      </c>
      <c r="AL162">
        <v>0</v>
      </c>
      <c r="AM162">
        <v>0</v>
      </c>
      <c r="AN162">
        <v>0</v>
      </c>
      <c r="AO162" t="s">
        <v>602</v>
      </c>
      <c r="AP162" t="s">
        <v>375</v>
      </c>
      <c r="AQ162">
        <v>0</v>
      </c>
      <c r="AR162" t="s">
        <v>418</v>
      </c>
      <c r="AS162">
        <v>0</v>
      </c>
      <c r="AT162">
        <v>0</v>
      </c>
      <c r="AU162">
        <v>0</v>
      </c>
      <c r="AV162" t="s">
        <v>418</v>
      </c>
      <c r="AW162">
        <v>0</v>
      </c>
      <c r="AX162" t="s">
        <v>418</v>
      </c>
      <c r="AY162" t="s">
        <v>572</v>
      </c>
      <c r="AZ162">
        <v>0</v>
      </c>
      <c r="BA162">
        <v>0</v>
      </c>
      <c r="BB162" t="s">
        <v>375</v>
      </c>
      <c r="BC162">
        <v>0</v>
      </c>
      <c r="BD162" t="s">
        <v>418</v>
      </c>
      <c r="BE162">
        <v>0</v>
      </c>
      <c r="BF162" t="s">
        <v>599</v>
      </c>
      <c r="BG162" t="s">
        <v>576</v>
      </c>
      <c r="BH162">
        <v>0</v>
      </c>
      <c r="BI162">
        <v>0</v>
      </c>
      <c r="BJ162">
        <v>0</v>
      </c>
      <c r="BK162">
        <v>0</v>
      </c>
      <c r="BL162">
        <v>0</v>
      </c>
      <c r="BM162">
        <v>0</v>
      </c>
      <c r="BN162">
        <v>0</v>
      </c>
      <c r="BO162">
        <v>0</v>
      </c>
      <c r="BP162" t="s">
        <v>599</v>
      </c>
      <c r="BQ162">
        <v>0</v>
      </c>
      <c r="BR162">
        <v>0</v>
      </c>
      <c r="BS162">
        <v>0</v>
      </c>
      <c r="BT162">
        <v>0</v>
      </c>
      <c r="BU162" t="s">
        <v>602</v>
      </c>
      <c r="BV162">
        <v>0</v>
      </c>
      <c r="BW162">
        <v>0</v>
      </c>
      <c r="BX162">
        <v>0</v>
      </c>
      <c r="BY162">
        <v>0</v>
      </c>
      <c r="BZ162">
        <v>0</v>
      </c>
      <c r="CA162">
        <v>0</v>
      </c>
      <c r="CB162" t="s">
        <v>944</v>
      </c>
      <c r="CC162">
        <f t="shared" si="2"/>
        <v>56</v>
      </c>
    </row>
    <row r="163" spans="1:81" x14ac:dyDescent="0.35">
      <c r="A163" t="s">
        <v>1094</v>
      </c>
      <c r="B163">
        <v>0</v>
      </c>
      <c r="C163">
        <v>0</v>
      </c>
      <c r="D163">
        <v>0</v>
      </c>
      <c r="E163" t="s">
        <v>555</v>
      </c>
      <c r="F163" t="s">
        <v>425</v>
      </c>
      <c r="G163" t="s">
        <v>555</v>
      </c>
      <c r="H163" t="s">
        <v>375</v>
      </c>
      <c r="I163">
        <v>0</v>
      </c>
      <c r="J163">
        <v>0</v>
      </c>
      <c r="K163">
        <v>0</v>
      </c>
      <c r="L163" t="s">
        <v>555</v>
      </c>
      <c r="M163">
        <v>0</v>
      </c>
      <c r="N163">
        <v>0</v>
      </c>
      <c r="O163">
        <v>0</v>
      </c>
      <c r="P163">
        <v>0</v>
      </c>
      <c r="Q163" t="s">
        <v>425</v>
      </c>
      <c r="R163" t="s">
        <v>555</v>
      </c>
      <c r="S163">
        <v>0</v>
      </c>
      <c r="T163" t="s">
        <v>375</v>
      </c>
      <c r="U163">
        <v>0</v>
      </c>
      <c r="V163" t="s">
        <v>555</v>
      </c>
      <c r="W163">
        <v>0</v>
      </c>
      <c r="X163">
        <v>0</v>
      </c>
      <c r="Y163">
        <v>0</v>
      </c>
      <c r="Z163">
        <v>0</v>
      </c>
      <c r="AA163">
        <v>0</v>
      </c>
      <c r="AB163" t="s">
        <v>425</v>
      </c>
      <c r="AC163" t="s">
        <v>375</v>
      </c>
      <c r="AD163" t="s">
        <v>555</v>
      </c>
      <c r="AE163">
        <v>0</v>
      </c>
      <c r="AF163" t="s">
        <v>425</v>
      </c>
      <c r="AG163">
        <v>0</v>
      </c>
      <c r="AH163">
        <v>0</v>
      </c>
      <c r="AI163" t="s">
        <v>555</v>
      </c>
      <c r="AJ163">
        <v>0</v>
      </c>
      <c r="AK163" t="s">
        <v>375</v>
      </c>
      <c r="AL163">
        <v>0</v>
      </c>
      <c r="AM163">
        <v>0</v>
      </c>
      <c r="AN163">
        <v>0</v>
      </c>
      <c r="AO163">
        <v>0</v>
      </c>
      <c r="AP163">
        <v>0</v>
      </c>
      <c r="AQ163" t="s">
        <v>375</v>
      </c>
      <c r="AR163">
        <v>0</v>
      </c>
      <c r="AS163">
        <v>0</v>
      </c>
      <c r="AT163">
        <v>0</v>
      </c>
      <c r="AU163">
        <v>0</v>
      </c>
      <c r="AV163">
        <v>0</v>
      </c>
      <c r="AW163" t="s">
        <v>555</v>
      </c>
      <c r="AX163">
        <v>0</v>
      </c>
      <c r="AY163">
        <v>0</v>
      </c>
      <c r="AZ163" t="s">
        <v>602</v>
      </c>
      <c r="BA163">
        <v>0</v>
      </c>
      <c r="BB163" t="s">
        <v>375</v>
      </c>
      <c r="BC163">
        <v>0</v>
      </c>
      <c r="BD163">
        <v>0</v>
      </c>
      <c r="BE163">
        <v>0</v>
      </c>
      <c r="BF163">
        <v>0</v>
      </c>
      <c r="BG163">
        <v>0</v>
      </c>
      <c r="BH163" t="s">
        <v>247</v>
      </c>
      <c r="BI163">
        <v>0</v>
      </c>
      <c r="BJ163">
        <v>0</v>
      </c>
      <c r="BK163">
        <v>0</v>
      </c>
      <c r="BL163">
        <v>0</v>
      </c>
      <c r="BM163">
        <v>0</v>
      </c>
      <c r="BN163" t="s">
        <v>555</v>
      </c>
      <c r="BO163" t="s">
        <v>375</v>
      </c>
      <c r="BP163" t="s">
        <v>375</v>
      </c>
      <c r="BQ163" t="s">
        <v>375</v>
      </c>
      <c r="BR163" t="s">
        <v>555</v>
      </c>
      <c r="BS163">
        <v>0</v>
      </c>
      <c r="BT163">
        <v>0</v>
      </c>
      <c r="BU163" t="s">
        <v>555</v>
      </c>
      <c r="BV163">
        <v>0</v>
      </c>
      <c r="BW163" t="s">
        <v>375</v>
      </c>
      <c r="BX163">
        <v>0</v>
      </c>
      <c r="BY163">
        <v>0</v>
      </c>
      <c r="BZ163">
        <v>0</v>
      </c>
      <c r="CA163">
        <v>0</v>
      </c>
      <c r="CB163" t="s">
        <v>997</v>
      </c>
      <c r="CC163">
        <f t="shared" si="2"/>
        <v>51</v>
      </c>
    </row>
    <row r="164" spans="1:81" x14ac:dyDescent="0.35">
      <c r="A164" t="s">
        <v>1095</v>
      </c>
      <c r="B164">
        <v>0</v>
      </c>
      <c r="C164">
        <v>0</v>
      </c>
      <c r="D164" t="s">
        <v>555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K164" t="s">
        <v>581</v>
      </c>
      <c r="L164">
        <v>0</v>
      </c>
      <c r="M164">
        <v>0</v>
      </c>
      <c r="N164">
        <v>0</v>
      </c>
      <c r="O164" t="s">
        <v>375</v>
      </c>
      <c r="P164">
        <v>0</v>
      </c>
      <c r="Q164" t="s">
        <v>555</v>
      </c>
      <c r="R164" t="s">
        <v>555</v>
      </c>
      <c r="S164">
        <v>0</v>
      </c>
      <c r="T164">
        <v>0</v>
      </c>
      <c r="U164">
        <v>0</v>
      </c>
      <c r="V164">
        <v>0</v>
      </c>
      <c r="W164" t="s">
        <v>375</v>
      </c>
      <c r="X164" t="s">
        <v>375</v>
      </c>
      <c r="Y164">
        <v>0</v>
      </c>
      <c r="Z164" t="s">
        <v>555</v>
      </c>
      <c r="AA164">
        <v>0</v>
      </c>
      <c r="AB164">
        <v>0</v>
      </c>
      <c r="AC164">
        <v>0</v>
      </c>
      <c r="AD164">
        <v>0</v>
      </c>
      <c r="AE164">
        <v>0</v>
      </c>
      <c r="AF164">
        <v>0</v>
      </c>
      <c r="AG164" t="s">
        <v>425</v>
      </c>
      <c r="AH164">
        <v>0</v>
      </c>
      <c r="AI164" t="s">
        <v>555</v>
      </c>
      <c r="AJ164" t="s">
        <v>555</v>
      </c>
      <c r="AK164">
        <v>0</v>
      </c>
      <c r="AL164">
        <v>0</v>
      </c>
      <c r="AM164">
        <v>0</v>
      </c>
      <c r="AN164" t="s">
        <v>375</v>
      </c>
      <c r="AO164" t="s">
        <v>555</v>
      </c>
      <c r="AP164">
        <v>0</v>
      </c>
      <c r="AQ164">
        <v>0</v>
      </c>
      <c r="AR164" t="s">
        <v>555</v>
      </c>
      <c r="AS164">
        <v>0</v>
      </c>
      <c r="AT164">
        <v>0</v>
      </c>
      <c r="AU164">
        <v>0</v>
      </c>
      <c r="AV164" t="s">
        <v>425</v>
      </c>
      <c r="AW164">
        <v>0</v>
      </c>
      <c r="AX164">
        <v>0</v>
      </c>
      <c r="AY164">
        <v>0</v>
      </c>
      <c r="AZ164" t="s">
        <v>418</v>
      </c>
      <c r="BA164">
        <v>0</v>
      </c>
      <c r="BB164" t="s">
        <v>555</v>
      </c>
      <c r="BC164">
        <v>0</v>
      </c>
      <c r="BD164" t="s">
        <v>375</v>
      </c>
      <c r="BE164">
        <v>0</v>
      </c>
      <c r="BF164">
        <v>0</v>
      </c>
      <c r="BG164">
        <v>0</v>
      </c>
      <c r="BH164" t="s">
        <v>425</v>
      </c>
      <c r="BI164" t="s">
        <v>425</v>
      </c>
      <c r="BJ164" t="s">
        <v>555</v>
      </c>
      <c r="BK164">
        <v>0</v>
      </c>
      <c r="BL164">
        <v>0</v>
      </c>
      <c r="BM164">
        <v>0</v>
      </c>
      <c r="BN164">
        <v>0</v>
      </c>
      <c r="BO164">
        <v>0</v>
      </c>
      <c r="BP164">
        <v>0</v>
      </c>
      <c r="BQ164">
        <v>0</v>
      </c>
      <c r="BR164">
        <v>0</v>
      </c>
      <c r="BS164">
        <v>0</v>
      </c>
      <c r="BT164" t="s">
        <v>555</v>
      </c>
      <c r="BU164" t="s">
        <v>375</v>
      </c>
      <c r="BV164">
        <v>0</v>
      </c>
      <c r="BW164">
        <v>0</v>
      </c>
      <c r="BX164">
        <v>0</v>
      </c>
      <c r="BY164">
        <v>0</v>
      </c>
      <c r="BZ164">
        <v>0</v>
      </c>
      <c r="CA164">
        <v>0</v>
      </c>
      <c r="CB164" t="s">
        <v>905</v>
      </c>
      <c r="CC164">
        <f t="shared" si="2"/>
        <v>55</v>
      </c>
    </row>
    <row r="165" spans="1:81" x14ac:dyDescent="0.35">
      <c r="A165" t="s">
        <v>1096</v>
      </c>
      <c r="B165" t="s">
        <v>555</v>
      </c>
      <c r="C165" t="s">
        <v>555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 t="s">
        <v>375</v>
      </c>
      <c r="N165" t="s">
        <v>418</v>
      </c>
      <c r="O165" t="s">
        <v>555</v>
      </c>
      <c r="P165">
        <v>0</v>
      </c>
      <c r="Q165">
        <v>0</v>
      </c>
      <c r="R165">
        <v>0</v>
      </c>
      <c r="S165">
        <v>0</v>
      </c>
      <c r="T165">
        <v>0</v>
      </c>
      <c r="U165" t="s">
        <v>602</v>
      </c>
      <c r="V165">
        <v>0</v>
      </c>
      <c r="W165">
        <v>0</v>
      </c>
      <c r="X165">
        <v>0</v>
      </c>
      <c r="Y165" t="s">
        <v>572</v>
      </c>
      <c r="Z165" t="s">
        <v>418</v>
      </c>
      <c r="AA165" t="s">
        <v>555</v>
      </c>
      <c r="AB165">
        <v>0</v>
      </c>
      <c r="AC165">
        <v>0</v>
      </c>
      <c r="AD165">
        <v>0</v>
      </c>
      <c r="AE165">
        <v>0</v>
      </c>
      <c r="AF165">
        <v>0</v>
      </c>
      <c r="AG165" t="s">
        <v>375</v>
      </c>
      <c r="AH165">
        <v>0</v>
      </c>
      <c r="AI165">
        <v>0</v>
      </c>
      <c r="AJ165" t="s">
        <v>555</v>
      </c>
      <c r="AK165">
        <v>0</v>
      </c>
      <c r="AL165">
        <v>0</v>
      </c>
      <c r="AM165" t="s">
        <v>555</v>
      </c>
      <c r="AN165" t="s">
        <v>375</v>
      </c>
      <c r="AO165" t="s">
        <v>576</v>
      </c>
      <c r="AP165" t="s">
        <v>425</v>
      </c>
      <c r="AQ165">
        <v>0</v>
      </c>
      <c r="AR165">
        <v>0</v>
      </c>
      <c r="AS165" t="s">
        <v>602</v>
      </c>
      <c r="AT165">
        <v>0</v>
      </c>
      <c r="AU165" t="s">
        <v>375</v>
      </c>
      <c r="AV165" t="s">
        <v>375</v>
      </c>
      <c r="AW165">
        <v>0</v>
      </c>
      <c r="AX165" t="s">
        <v>418</v>
      </c>
      <c r="AY165" t="s">
        <v>572</v>
      </c>
      <c r="AZ165">
        <v>0</v>
      </c>
      <c r="BA165">
        <v>0</v>
      </c>
      <c r="BB165" t="s">
        <v>555</v>
      </c>
      <c r="BC165" t="s">
        <v>375</v>
      </c>
      <c r="BD165">
        <v>0</v>
      </c>
      <c r="BE165">
        <v>0</v>
      </c>
      <c r="BF165" t="s">
        <v>602</v>
      </c>
      <c r="BG165" t="s">
        <v>375</v>
      </c>
      <c r="BH165">
        <v>0</v>
      </c>
      <c r="BI165" t="s">
        <v>555</v>
      </c>
      <c r="BJ165">
        <v>0</v>
      </c>
      <c r="BK165">
        <v>0</v>
      </c>
      <c r="BL165">
        <v>0</v>
      </c>
      <c r="BM165">
        <v>0</v>
      </c>
      <c r="BN165">
        <v>0</v>
      </c>
      <c r="BO165">
        <v>0</v>
      </c>
      <c r="BP165" t="s">
        <v>375</v>
      </c>
      <c r="BQ165">
        <v>0</v>
      </c>
      <c r="BR165">
        <v>0</v>
      </c>
      <c r="BS165">
        <v>0</v>
      </c>
      <c r="BT165">
        <v>0</v>
      </c>
      <c r="BU165" t="s">
        <v>375</v>
      </c>
      <c r="BV165">
        <v>0</v>
      </c>
      <c r="BW165">
        <v>0</v>
      </c>
      <c r="BX165">
        <v>0</v>
      </c>
      <c r="BY165">
        <v>0</v>
      </c>
      <c r="BZ165">
        <v>0</v>
      </c>
      <c r="CA165" t="s">
        <v>375</v>
      </c>
      <c r="CB165" t="s">
        <v>1097</v>
      </c>
      <c r="CC165">
        <f t="shared" si="2"/>
        <v>50</v>
      </c>
    </row>
    <row r="166" spans="1:81" x14ac:dyDescent="0.35">
      <c r="A166" t="s">
        <v>1098</v>
      </c>
      <c r="B166">
        <v>0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 t="s">
        <v>555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 t="s">
        <v>418</v>
      </c>
      <c r="Y166">
        <v>0</v>
      </c>
      <c r="Z166">
        <v>0</v>
      </c>
      <c r="AA166">
        <v>0</v>
      </c>
      <c r="AB166">
        <v>0</v>
      </c>
      <c r="AC166">
        <v>0</v>
      </c>
      <c r="AD166">
        <v>0</v>
      </c>
      <c r="AE166">
        <v>0</v>
      </c>
      <c r="AF166">
        <v>0</v>
      </c>
      <c r="AG166">
        <v>0</v>
      </c>
      <c r="AH166">
        <v>0</v>
      </c>
      <c r="AI166">
        <v>0</v>
      </c>
      <c r="AJ166" t="s">
        <v>375</v>
      </c>
      <c r="AK166">
        <v>0</v>
      </c>
      <c r="AL166">
        <v>0</v>
      </c>
      <c r="AM166">
        <v>0</v>
      </c>
      <c r="AN166" t="s">
        <v>572</v>
      </c>
      <c r="AO166">
        <v>0</v>
      </c>
      <c r="AP166">
        <v>0</v>
      </c>
      <c r="AQ166">
        <v>0</v>
      </c>
      <c r="AR166" t="s">
        <v>425</v>
      </c>
      <c r="AS166" t="s">
        <v>555</v>
      </c>
      <c r="AT166">
        <v>0</v>
      </c>
      <c r="AU166">
        <v>0</v>
      </c>
      <c r="AV166" t="s">
        <v>425</v>
      </c>
      <c r="AW166">
        <v>0</v>
      </c>
      <c r="AX166">
        <v>0</v>
      </c>
      <c r="AY166">
        <v>0</v>
      </c>
      <c r="AZ166">
        <v>0</v>
      </c>
      <c r="BA166" t="s">
        <v>555</v>
      </c>
      <c r="BB166" t="s">
        <v>375</v>
      </c>
      <c r="BC166">
        <v>0</v>
      </c>
      <c r="BD166" t="s">
        <v>425</v>
      </c>
      <c r="BE166">
        <v>0</v>
      </c>
      <c r="BF166">
        <v>0</v>
      </c>
      <c r="BG166">
        <v>0</v>
      </c>
      <c r="BH166" t="s">
        <v>555</v>
      </c>
      <c r="BI166" t="s">
        <v>425</v>
      </c>
      <c r="BJ166" t="s">
        <v>375</v>
      </c>
      <c r="BK166">
        <v>0</v>
      </c>
      <c r="BL166">
        <v>0</v>
      </c>
      <c r="BM166">
        <v>0</v>
      </c>
      <c r="BN166">
        <v>0</v>
      </c>
      <c r="BO166">
        <v>0</v>
      </c>
      <c r="BP166">
        <v>0</v>
      </c>
      <c r="BQ166">
        <v>0</v>
      </c>
      <c r="BR166">
        <v>0</v>
      </c>
      <c r="BS166">
        <v>0</v>
      </c>
      <c r="BT166">
        <v>0</v>
      </c>
      <c r="BU166">
        <v>0</v>
      </c>
      <c r="BV166" t="s">
        <v>555</v>
      </c>
      <c r="BW166">
        <v>0</v>
      </c>
      <c r="BX166">
        <v>0</v>
      </c>
      <c r="BY166">
        <v>0</v>
      </c>
      <c r="BZ166">
        <v>0</v>
      </c>
      <c r="CA166">
        <v>0</v>
      </c>
      <c r="CB166" t="s">
        <v>1099</v>
      </c>
      <c r="CC166">
        <f t="shared" si="2"/>
        <v>64</v>
      </c>
    </row>
    <row r="167" spans="1:81" x14ac:dyDescent="0.35">
      <c r="A167" t="s">
        <v>1100</v>
      </c>
      <c r="B167" t="s">
        <v>375</v>
      </c>
      <c r="C167" t="s">
        <v>555</v>
      </c>
      <c r="D167">
        <v>0</v>
      </c>
      <c r="E167">
        <v>0</v>
      </c>
      <c r="F167">
        <v>0</v>
      </c>
      <c r="G167">
        <v>0</v>
      </c>
      <c r="H167" t="s">
        <v>555</v>
      </c>
      <c r="I167">
        <v>0</v>
      </c>
      <c r="J167">
        <v>0</v>
      </c>
      <c r="K167">
        <v>0</v>
      </c>
      <c r="L167">
        <v>0</v>
      </c>
      <c r="M167" t="s">
        <v>425</v>
      </c>
      <c r="N167" t="s">
        <v>418</v>
      </c>
      <c r="O167" t="s">
        <v>375</v>
      </c>
      <c r="P167">
        <v>0</v>
      </c>
      <c r="Q167">
        <v>0</v>
      </c>
      <c r="R167">
        <v>0</v>
      </c>
      <c r="S167">
        <v>0</v>
      </c>
      <c r="T167">
        <v>0</v>
      </c>
      <c r="U167" t="s">
        <v>555</v>
      </c>
      <c r="V167">
        <v>0</v>
      </c>
      <c r="W167">
        <v>0</v>
      </c>
      <c r="X167" t="s">
        <v>375</v>
      </c>
      <c r="Y167" t="s">
        <v>418</v>
      </c>
      <c r="Z167" t="s">
        <v>425</v>
      </c>
      <c r="AA167">
        <v>0</v>
      </c>
      <c r="AB167">
        <v>0</v>
      </c>
      <c r="AC167">
        <v>0</v>
      </c>
      <c r="AD167">
        <v>0</v>
      </c>
      <c r="AE167">
        <v>0</v>
      </c>
      <c r="AF167">
        <v>0</v>
      </c>
      <c r="AG167" t="s">
        <v>425</v>
      </c>
      <c r="AH167">
        <v>0</v>
      </c>
      <c r="AI167">
        <v>0</v>
      </c>
      <c r="AJ167" t="s">
        <v>375</v>
      </c>
      <c r="AK167">
        <v>0</v>
      </c>
      <c r="AL167">
        <v>0</v>
      </c>
      <c r="AM167" t="s">
        <v>375</v>
      </c>
      <c r="AN167" t="s">
        <v>555</v>
      </c>
      <c r="AO167" t="s">
        <v>555</v>
      </c>
      <c r="AP167" t="s">
        <v>602</v>
      </c>
      <c r="AQ167">
        <v>0</v>
      </c>
      <c r="AR167">
        <v>0</v>
      </c>
      <c r="AS167" t="s">
        <v>375</v>
      </c>
      <c r="AT167">
        <v>0</v>
      </c>
      <c r="AU167" t="s">
        <v>425</v>
      </c>
      <c r="AV167" t="s">
        <v>375</v>
      </c>
      <c r="AW167">
        <v>0</v>
      </c>
      <c r="AX167">
        <v>0</v>
      </c>
      <c r="AY167" t="s">
        <v>375</v>
      </c>
      <c r="AZ167">
        <v>0</v>
      </c>
      <c r="BA167">
        <v>0</v>
      </c>
      <c r="BB167" t="s">
        <v>555</v>
      </c>
      <c r="BC167" t="s">
        <v>425</v>
      </c>
      <c r="BD167" t="s">
        <v>375</v>
      </c>
      <c r="BE167">
        <v>0</v>
      </c>
      <c r="BF167">
        <v>0</v>
      </c>
      <c r="BG167" t="s">
        <v>555</v>
      </c>
      <c r="BH167">
        <v>0</v>
      </c>
      <c r="BI167" t="s">
        <v>375</v>
      </c>
      <c r="BJ167">
        <v>0</v>
      </c>
      <c r="BK167">
        <v>0</v>
      </c>
      <c r="BL167">
        <v>0</v>
      </c>
      <c r="BM167">
        <v>0</v>
      </c>
      <c r="BN167">
        <v>0</v>
      </c>
      <c r="BO167">
        <v>0</v>
      </c>
      <c r="BP167" t="s">
        <v>375</v>
      </c>
      <c r="BQ167">
        <v>0</v>
      </c>
      <c r="BR167">
        <v>0</v>
      </c>
      <c r="BS167">
        <v>0</v>
      </c>
      <c r="BT167">
        <v>0</v>
      </c>
      <c r="BU167" t="s">
        <v>375</v>
      </c>
      <c r="BV167">
        <v>0</v>
      </c>
      <c r="BW167">
        <v>0</v>
      </c>
      <c r="BX167">
        <v>0</v>
      </c>
      <c r="BY167">
        <v>0</v>
      </c>
      <c r="BZ167">
        <v>0</v>
      </c>
      <c r="CA167" t="s">
        <v>425</v>
      </c>
      <c r="CB167" t="s">
        <v>885</v>
      </c>
      <c r="CC167">
        <f t="shared" si="2"/>
        <v>50</v>
      </c>
    </row>
    <row r="168" spans="1:81" x14ac:dyDescent="0.35">
      <c r="A168" t="s">
        <v>1101</v>
      </c>
      <c r="B168" t="s">
        <v>602</v>
      </c>
      <c r="C168" t="s">
        <v>555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 t="s">
        <v>418</v>
      </c>
      <c r="N168" t="s">
        <v>572</v>
      </c>
      <c r="O168" t="s">
        <v>555</v>
      </c>
      <c r="P168">
        <v>0</v>
      </c>
      <c r="Q168">
        <v>0</v>
      </c>
      <c r="R168">
        <v>0</v>
      </c>
      <c r="S168">
        <v>0</v>
      </c>
      <c r="T168">
        <v>0</v>
      </c>
      <c r="U168" t="s">
        <v>425</v>
      </c>
      <c r="V168">
        <v>0</v>
      </c>
      <c r="W168">
        <v>0</v>
      </c>
      <c r="X168" t="s">
        <v>418</v>
      </c>
      <c r="Y168" t="s">
        <v>247</v>
      </c>
      <c r="Z168" t="s">
        <v>572</v>
      </c>
      <c r="AA168" t="s">
        <v>555</v>
      </c>
      <c r="AB168">
        <v>0</v>
      </c>
      <c r="AC168">
        <v>0</v>
      </c>
      <c r="AD168">
        <v>0</v>
      </c>
      <c r="AE168">
        <v>0</v>
      </c>
      <c r="AF168">
        <v>0</v>
      </c>
      <c r="AG168" t="s">
        <v>572</v>
      </c>
      <c r="AH168">
        <v>0</v>
      </c>
      <c r="AI168">
        <v>0</v>
      </c>
      <c r="AJ168" t="s">
        <v>555</v>
      </c>
      <c r="AK168">
        <v>0</v>
      </c>
      <c r="AL168">
        <v>0</v>
      </c>
      <c r="AM168" t="s">
        <v>576</v>
      </c>
      <c r="AN168" t="s">
        <v>555</v>
      </c>
      <c r="AO168" t="s">
        <v>576</v>
      </c>
      <c r="AP168" t="s">
        <v>375</v>
      </c>
      <c r="AQ168">
        <v>0</v>
      </c>
      <c r="AR168" t="s">
        <v>425</v>
      </c>
      <c r="AS168" t="s">
        <v>418</v>
      </c>
      <c r="AT168">
        <v>0</v>
      </c>
      <c r="AU168" t="s">
        <v>425</v>
      </c>
      <c r="AV168" t="s">
        <v>375</v>
      </c>
      <c r="AW168">
        <v>0</v>
      </c>
      <c r="AX168" t="s">
        <v>599</v>
      </c>
      <c r="AY168" t="s">
        <v>375</v>
      </c>
      <c r="AZ168">
        <v>0</v>
      </c>
      <c r="BA168">
        <v>0</v>
      </c>
      <c r="BB168" t="s">
        <v>375</v>
      </c>
      <c r="BC168" t="s">
        <v>375</v>
      </c>
      <c r="BD168" t="s">
        <v>555</v>
      </c>
      <c r="BE168">
        <v>0</v>
      </c>
      <c r="BF168" t="s">
        <v>599</v>
      </c>
      <c r="BG168" t="s">
        <v>576</v>
      </c>
      <c r="BH168">
        <v>0</v>
      </c>
      <c r="BI168" t="s">
        <v>418</v>
      </c>
      <c r="BJ168">
        <v>0</v>
      </c>
      <c r="BK168">
        <v>0</v>
      </c>
      <c r="BL168">
        <v>0</v>
      </c>
      <c r="BM168">
        <v>0</v>
      </c>
      <c r="BN168">
        <v>0</v>
      </c>
      <c r="BO168">
        <v>0</v>
      </c>
      <c r="BP168" t="s">
        <v>602</v>
      </c>
      <c r="BQ168">
        <v>0</v>
      </c>
      <c r="BR168">
        <v>0</v>
      </c>
      <c r="BS168">
        <v>0</v>
      </c>
      <c r="BT168">
        <v>0</v>
      </c>
      <c r="BU168" t="s">
        <v>425</v>
      </c>
      <c r="BV168">
        <v>0</v>
      </c>
      <c r="BW168">
        <v>0</v>
      </c>
      <c r="BX168">
        <v>0</v>
      </c>
      <c r="BY168">
        <v>0</v>
      </c>
      <c r="BZ168">
        <v>0</v>
      </c>
      <c r="CA168" t="s">
        <v>599</v>
      </c>
      <c r="CB168" t="s">
        <v>944</v>
      </c>
      <c r="CC168">
        <f t="shared" si="2"/>
        <v>47</v>
      </c>
    </row>
    <row r="169" spans="1:81" x14ac:dyDescent="0.35">
      <c r="A169" t="s">
        <v>1102</v>
      </c>
      <c r="B169" t="s">
        <v>425</v>
      </c>
      <c r="C169">
        <v>0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 t="s">
        <v>375</v>
      </c>
      <c r="N169" t="s">
        <v>425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 t="s">
        <v>555</v>
      </c>
      <c r="V169">
        <v>0</v>
      </c>
      <c r="W169">
        <v>0</v>
      </c>
      <c r="X169">
        <v>0</v>
      </c>
      <c r="Y169" t="s">
        <v>576</v>
      </c>
      <c r="Z169" t="s">
        <v>375</v>
      </c>
      <c r="AA169" t="s">
        <v>425</v>
      </c>
      <c r="AB169">
        <v>0</v>
      </c>
      <c r="AC169">
        <v>0</v>
      </c>
      <c r="AD169">
        <v>0</v>
      </c>
      <c r="AE169">
        <v>0</v>
      </c>
      <c r="AF169">
        <v>0</v>
      </c>
      <c r="AG169" t="s">
        <v>375</v>
      </c>
      <c r="AH169">
        <v>0</v>
      </c>
      <c r="AI169">
        <v>0</v>
      </c>
      <c r="AJ169">
        <v>0</v>
      </c>
      <c r="AK169">
        <v>0</v>
      </c>
      <c r="AL169">
        <v>0</v>
      </c>
      <c r="AM169" t="s">
        <v>555</v>
      </c>
      <c r="AN169" t="s">
        <v>425</v>
      </c>
      <c r="AO169" t="s">
        <v>425</v>
      </c>
      <c r="AP169" t="s">
        <v>418</v>
      </c>
      <c r="AQ169">
        <v>0</v>
      </c>
      <c r="AR169">
        <v>0</v>
      </c>
      <c r="AS169" t="s">
        <v>418</v>
      </c>
      <c r="AT169">
        <v>0</v>
      </c>
      <c r="AU169" t="s">
        <v>375</v>
      </c>
      <c r="AV169">
        <v>0</v>
      </c>
      <c r="AW169">
        <v>0</v>
      </c>
      <c r="AX169" t="s">
        <v>555</v>
      </c>
      <c r="AY169" t="s">
        <v>425</v>
      </c>
      <c r="AZ169">
        <v>0</v>
      </c>
      <c r="BA169">
        <v>0</v>
      </c>
      <c r="BB169">
        <v>0</v>
      </c>
      <c r="BC169" t="s">
        <v>375</v>
      </c>
      <c r="BD169">
        <v>0</v>
      </c>
      <c r="BE169">
        <v>0</v>
      </c>
      <c r="BF169" t="s">
        <v>375</v>
      </c>
      <c r="BG169">
        <v>0</v>
      </c>
      <c r="BH169">
        <v>0</v>
      </c>
      <c r="BI169" t="s">
        <v>555</v>
      </c>
      <c r="BJ169">
        <v>0</v>
      </c>
      <c r="BK169">
        <v>0</v>
      </c>
      <c r="BL169">
        <v>0</v>
      </c>
      <c r="BM169">
        <v>0</v>
      </c>
      <c r="BN169">
        <v>0</v>
      </c>
      <c r="BO169">
        <v>0</v>
      </c>
      <c r="BP169">
        <v>0</v>
      </c>
      <c r="BQ169">
        <v>0</v>
      </c>
      <c r="BR169">
        <v>0</v>
      </c>
      <c r="BS169">
        <v>0</v>
      </c>
      <c r="BT169">
        <v>0</v>
      </c>
      <c r="BU169" t="s">
        <v>375</v>
      </c>
      <c r="BV169">
        <v>0</v>
      </c>
      <c r="BW169">
        <v>0</v>
      </c>
      <c r="BX169">
        <v>0</v>
      </c>
      <c r="BY169">
        <v>0</v>
      </c>
      <c r="BZ169">
        <v>0</v>
      </c>
      <c r="CA169" t="s">
        <v>425</v>
      </c>
      <c r="CB169" t="s">
        <v>1103</v>
      </c>
      <c r="CC169">
        <f t="shared" si="2"/>
        <v>57</v>
      </c>
    </row>
    <row r="170" spans="1:81" x14ac:dyDescent="0.35">
      <c r="A170" t="s">
        <v>1104</v>
      </c>
      <c r="B170" t="s">
        <v>576</v>
      </c>
      <c r="C170">
        <v>0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 t="s">
        <v>375</v>
      </c>
      <c r="N170" t="s">
        <v>375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 t="s">
        <v>555</v>
      </c>
      <c r="Y170" t="s">
        <v>576</v>
      </c>
      <c r="Z170" t="s">
        <v>602</v>
      </c>
      <c r="AA170">
        <v>0</v>
      </c>
      <c r="AB170">
        <v>0</v>
      </c>
      <c r="AC170">
        <v>0</v>
      </c>
      <c r="AD170">
        <v>0</v>
      </c>
      <c r="AE170">
        <v>0</v>
      </c>
      <c r="AF170">
        <v>0</v>
      </c>
      <c r="AG170">
        <v>0</v>
      </c>
      <c r="AH170">
        <v>0</v>
      </c>
      <c r="AI170">
        <v>0</v>
      </c>
      <c r="AJ170" t="s">
        <v>555</v>
      </c>
      <c r="AK170">
        <v>0</v>
      </c>
      <c r="AL170">
        <v>0</v>
      </c>
      <c r="AM170" t="s">
        <v>375</v>
      </c>
      <c r="AN170">
        <v>0</v>
      </c>
      <c r="AO170">
        <v>0</v>
      </c>
      <c r="AP170">
        <v>0</v>
      </c>
      <c r="AQ170">
        <v>0</v>
      </c>
      <c r="AR170">
        <v>0</v>
      </c>
      <c r="AS170" t="s">
        <v>425</v>
      </c>
      <c r="AT170">
        <v>0</v>
      </c>
      <c r="AU170">
        <v>0</v>
      </c>
      <c r="AV170">
        <v>0</v>
      </c>
      <c r="AW170">
        <v>0</v>
      </c>
      <c r="AX170">
        <v>0</v>
      </c>
      <c r="AY170">
        <v>0</v>
      </c>
      <c r="AZ170">
        <v>0</v>
      </c>
      <c r="BA170">
        <v>0</v>
      </c>
      <c r="BB170">
        <v>0</v>
      </c>
      <c r="BC170" t="s">
        <v>375</v>
      </c>
      <c r="BD170">
        <v>0</v>
      </c>
      <c r="BE170">
        <v>0</v>
      </c>
      <c r="BF170">
        <v>0</v>
      </c>
      <c r="BG170" t="s">
        <v>375</v>
      </c>
      <c r="BH170">
        <v>0</v>
      </c>
      <c r="BI170" t="s">
        <v>375</v>
      </c>
      <c r="BJ170">
        <v>0</v>
      </c>
      <c r="BK170">
        <v>0</v>
      </c>
      <c r="BL170">
        <v>0</v>
      </c>
      <c r="BM170">
        <v>0</v>
      </c>
      <c r="BN170">
        <v>0</v>
      </c>
      <c r="BO170">
        <v>0</v>
      </c>
      <c r="BP170">
        <v>0</v>
      </c>
      <c r="BQ170">
        <v>0</v>
      </c>
      <c r="BR170">
        <v>0</v>
      </c>
      <c r="BS170">
        <v>0</v>
      </c>
      <c r="BT170">
        <v>0</v>
      </c>
      <c r="BU170" t="s">
        <v>555</v>
      </c>
      <c r="BV170">
        <v>0</v>
      </c>
      <c r="BW170">
        <v>0</v>
      </c>
      <c r="BX170">
        <v>0</v>
      </c>
      <c r="BY170">
        <v>0</v>
      </c>
      <c r="BZ170">
        <v>0</v>
      </c>
      <c r="CA170" t="s">
        <v>418</v>
      </c>
      <c r="CB170" t="s">
        <v>907</v>
      </c>
      <c r="CC170">
        <f t="shared" si="2"/>
        <v>64</v>
      </c>
    </row>
    <row r="171" spans="1:81" x14ac:dyDescent="0.35">
      <c r="A171" t="s">
        <v>1105</v>
      </c>
      <c r="B171">
        <v>0</v>
      </c>
      <c r="C171">
        <v>0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 t="s">
        <v>627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 t="s">
        <v>555</v>
      </c>
      <c r="Y171" t="s">
        <v>375</v>
      </c>
      <c r="Z171">
        <v>0</v>
      </c>
      <c r="AA171">
        <v>0</v>
      </c>
      <c r="AB171">
        <v>0</v>
      </c>
      <c r="AC171">
        <v>0</v>
      </c>
      <c r="AD171">
        <v>0</v>
      </c>
      <c r="AE171">
        <v>0</v>
      </c>
      <c r="AF171">
        <v>0</v>
      </c>
      <c r="AG171">
        <v>0</v>
      </c>
      <c r="AH171">
        <v>0</v>
      </c>
      <c r="AI171">
        <v>0</v>
      </c>
      <c r="AJ171">
        <v>0</v>
      </c>
      <c r="AK171" t="s">
        <v>555</v>
      </c>
      <c r="AL171">
        <v>0</v>
      </c>
      <c r="AM171">
        <v>0</v>
      </c>
      <c r="AN171">
        <v>0</v>
      </c>
      <c r="AO171">
        <v>0</v>
      </c>
      <c r="AP171">
        <v>0</v>
      </c>
      <c r="AQ171">
        <v>0</v>
      </c>
      <c r="AR171">
        <v>0</v>
      </c>
      <c r="AS171">
        <v>0</v>
      </c>
      <c r="AT171" t="s">
        <v>555</v>
      </c>
      <c r="AU171" t="s">
        <v>425</v>
      </c>
      <c r="AV171">
        <v>0</v>
      </c>
      <c r="AW171">
        <v>0</v>
      </c>
      <c r="AX171">
        <v>0</v>
      </c>
      <c r="AY171">
        <v>0</v>
      </c>
      <c r="AZ171">
        <v>0</v>
      </c>
      <c r="BA171">
        <v>0</v>
      </c>
      <c r="BB171">
        <v>0</v>
      </c>
      <c r="BC171">
        <v>0</v>
      </c>
      <c r="BD171">
        <v>0</v>
      </c>
      <c r="BE171">
        <v>0</v>
      </c>
      <c r="BF171">
        <v>0</v>
      </c>
      <c r="BG171">
        <v>0</v>
      </c>
      <c r="BH171">
        <v>0</v>
      </c>
      <c r="BI171" t="s">
        <v>418</v>
      </c>
      <c r="BJ171">
        <v>0</v>
      </c>
      <c r="BK171">
        <v>0</v>
      </c>
      <c r="BL171">
        <v>0</v>
      </c>
      <c r="BM171">
        <v>0</v>
      </c>
      <c r="BN171">
        <v>0</v>
      </c>
      <c r="BO171">
        <v>0</v>
      </c>
      <c r="BP171" t="s">
        <v>555</v>
      </c>
      <c r="BQ171">
        <v>0</v>
      </c>
      <c r="BR171">
        <v>0</v>
      </c>
      <c r="BS171">
        <v>0</v>
      </c>
      <c r="BT171">
        <v>0</v>
      </c>
      <c r="BU171">
        <v>0</v>
      </c>
      <c r="BV171">
        <v>0</v>
      </c>
      <c r="BW171">
        <v>0</v>
      </c>
      <c r="BX171">
        <v>0</v>
      </c>
      <c r="BY171">
        <v>0</v>
      </c>
      <c r="BZ171">
        <v>0</v>
      </c>
      <c r="CA171" t="s">
        <v>375</v>
      </c>
      <c r="CB171" t="s">
        <v>1106</v>
      </c>
      <c r="CC171">
        <f t="shared" si="2"/>
        <v>69</v>
      </c>
    </row>
    <row r="172" spans="1:81" x14ac:dyDescent="0.35">
      <c r="A172" t="s">
        <v>1107</v>
      </c>
      <c r="B172">
        <v>0</v>
      </c>
      <c r="C172">
        <v>0</v>
      </c>
      <c r="D172">
        <v>0</v>
      </c>
      <c r="E172">
        <v>0</v>
      </c>
      <c r="F172">
        <v>0</v>
      </c>
      <c r="G172">
        <v>0</v>
      </c>
      <c r="H172" t="s">
        <v>375</v>
      </c>
      <c r="I172">
        <v>0</v>
      </c>
      <c r="J172">
        <v>0</v>
      </c>
      <c r="K172">
        <v>0</v>
      </c>
      <c r="L172">
        <v>0</v>
      </c>
      <c r="M172">
        <v>0</v>
      </c>
      <c r="N172" t="s">
        <v>555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 t="s">
        <v>555</v>
      </c>
      <c r="V172">
        <v>0</v>
      </c>
      <c r="W172">
        <v>0</v>
      </c>
      <c r="X172">
        <v>0</v>
      </c>
      <c r="Y172">
        <v>0</v>
      </c>
      <c r="Z172">
        <v>0</v>
      </c>
      <c r="AA172">
        <v>0</v>
      </c>
      <c r="AB172">
        <v>0</v>
      </c>
      <c r="AC172">
        <v>0</v>
      </c>
      <c r="AD172">
        <v>0</v>
      </c>
      <c r="AE172">
        <v>0</v>
      </c>
      <c r="AF172">
        <v>0</v>
      </c>
      <c r="AG172" t="s">
        <v>555</v>
      </c>
      <c r="AH172">
        <v>0</v>
      </c>
      <c r="AI172">
        <v>0</v>
      </c>
      <c r="AJ172">
        <v>0</v>
      </c>
      <c r="AK172">
        <v>0</v>
      </c>
      <c r="AL172">
        <v>0</v>
      </c>
      <c r="AM172">
        <v>0</v>
      </c>
      <c r="AN172">
        <v>0</v>
      </c>
      <c r="AO172">
        <v>0</v>
      </c>
      <c r="AP172" t="s">
        <v>555</v>
      </c>
      <c r="AQ172" t="s">
        <v>555</v>
      </c>
      <c r="AR172">
        <v>0</v>
      </c>
      <c r="AS172">
        <v>0</v>
      </c>
      <c r="AT172">
        <v>0</v>
      </c>
      <c r="AU172">
        <v>0</v>
      </c>
      <c r="AV172">
        <v>0</v>
      </c>
      <c r="AW172">
        <v>0</v>
      </c>
      <c r="AX172" t="s">
        <v>375</v>
      </c>
      <c r="AY172" t="s">
        <v>375</v>
      </c>
      <c r="AZ172" t="s">
        <v>375</v>
      </c>
      <c r="BA172">
        <v>0</v>
      </c>
      <c r="BB172">
        <v>0</v>
      </c>
      <c r="BC172">
        <v>0</v>
      </c>
      <c r="BD172" t="s">
        <v>555</v>
      </c>
      <c r="BE172">
        <v>0</v>
      </c>
      <c r="BF172" t="s">
        <v>418</v>
      </c>
      <c r="BG172" t="s">
        <v>425</v>
      </c>
      <c r="BH172" t="s">
        <v>554</v>
      </c>
      <c r="BI172">
        <v>0</v>
      </c>
      <c r="BJ172">
        <v>0</v>
      </c>
      <c r="BK172">
        <v>0</v>
      </c>
      <c r="BL172">
        <v>0</v>
      </c>
      <c r="BM172">
        <v>0</v>
      </c>
      <c r="BN172">
        <v>0</v>
      </c>
      <c r="BO172" t="s">
        <v>555</v>
      </c>
      <c r="BP172">
        <v>0</v>
      </c>
      <c r="BQ172">
        <v>0</v>
      </c>
      <c r="BR172">
        <v>0</v>
      </c>
      <c r="BS172">
        <v>0</v>
      </c>
      <c r="BT172">
        <v>0</v>
      </c>
      <c r="BU172" t="s">
        <v>375</v>
      </c>
      <c r="BV172">
        <v>0</v>
      </c>
      <c r="BW172">
        <v>0</v>
      </c>
      <c r="BX172">
        <v>0</v>
      </c>
      <c r="BY172">
        <v>0</v>
      </c>
      <c r="BZ172">
        <v>0</v>
      </c>
      <c r="CA172">
        <v>0</v>
      </c>
      <c r="CB172" t="s">
        <v>944</v>
      </c>
      <c r="CC172">
        <f t="shared" si="2"/>
        <v>63</v>
      </c>
    </row>
    <row r="173" spans="1:81" x14ac:dyDescent="0.35">
      <c r="A173" t="s">
        <v>1108</v>
      </c>
      <c r="B173">
        <v>0</v>
      </c>
      <c r="C173">
        <v>0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 t="s">
        <v>602</v>
      </c>
      <c r="O173" t="s">
        <v>555</v>
      </c>
      <c r="P173">
        <v>0</v>
      </c>
      <c r="Q173">
        <v>0</v>
      </c>
      <c r="R173">
        <v>0</v>
      </c>
      <c r="S173">
        <v>0</v>
      </c>
      <c r="T173">
        <v>0</v>
      </c>
      <c r="U173" t="s">
        <v>555</v>
      </c>
      <c r="V173">
        <v>0</v>
      </c>
      <c r="W173">
        <v>0</v>
      </c>
      <c r="X173" t="s">
        <v>375</v>
      </c>
      <c r="Y173" t="s">
        <v>555</v>
      </c>
      <c r="Z173" t="s">
        <v>555</v>
      </c>
      <c r="AA173">
        <v>0</v>
      </c>
      <c r="AB173">
        <v>0</v>
      </c>
      <c r="AC173">
        <v>0</v>
      </c>
      <c r="AD173">
        <v>0</v>
      </c>
      <c r="AE173">
        <v>0</v>
      </c>
      <c r="AF173">
        <v>0</v>
      </c>
      <c r="AG173" t="s">
        <v>555</v>
      </c>
      <c r="AH173">
        <v>0</v>
      </c>
      <c r="AI173">
        <v>0</v>
      </c>
      <c r="AJ173">
        <v>0</v>
      </c>
      <c r="AK173">
        <v>0</v>
      </c>
      <c r="AL173">
        <v>0</v>
      </c>
      <c r="AM173" t="s">
        <v>425</v>
      </c>
      <c r="AN173" t="s">
        <v>375</v>
      </c>
      <c r="AO173" t="s">
        <v>555</v>
      </c>
      <c r="AP173" t="s">
        <v>375</v>
      </c>
      <c r="AQ173">
        <v>0</v>
      </c>
      <c r="AR173">
        <v>0</v>
      </c>
      <c r="AS173">
        <v>0</v>
      </c>
      <c r="AT173">
        <v>0</v>
      </c>
      <c r="AU173">
        <v>0</v>
      </c>
      <c r="AV173">
        <v>0</v>
      </c>
      <c r="AW173">
        <v>0</v>
      </c>
      <c r="AX173">
        <v>0</v>
      </c>
      <c r="AY173">
        <v>0</v>
      </c>
      <c r="AZ173">
        <v>0</v>
      </c>
      <c r="BA173">
        <v>0</v>
      </c>
      <c r="BB173">
        <v>0</v>
      </c>
      <c r="BC173">
        <v>0</v>
      </c>
      <c r="BD173" t="s">
        <v>375</v>
      </c>
      <c r="BE173">
        <v>0</v>
      </c>
      <c r="BF173" t="s">
        <v>602</v>
      </c>
      <c r="BG173" t="s">
        <v>375</v>
      </c>
      <c r="BH173">
        <v>0</v>
      </c>
      <c r="BI173" t="s">
        <v>555</v>
      </c>
      <c r="BJ173">
        <v>0</v>
      </c>
      <c r="BK173">
        <v>0</v>
      </c>
      <c r="BL173">
        <v>0</v>
      </c>
      <c r="BM173">
        <v>0</v>
      </c>
      <c r="BN173">
        <v>0</v>
      </c>
      <c r="BO173">
        <v>0</v>
      </c>
      <c r="BP173" t="s">
        <v>555</v>
      </c>
      <c r="BQ173">
        <v>0</v>
      </c>
      <c r="BR173">
        <v>0</v>
      </c>
      <c r="BS173">
        <v>0</v>
      </c>
      <c r="BT173">
        <v>0</v>
      </c>
      <c r="BU173" t="s">
        <v>375</v>
      </c>
      <c r="BV173">
        <v>0</v>
      </c>
      <c r="BW173">
        <v>0</v>
      </c>
      <c r="BX173">
        <v>0</v>
      </c>
      <c r="BY173">
        <v>0</v>
      </c>
      <c r="BZ173">
        <v>0</v>
      </c>
      <c r="CA173" t="s">
        <v>555</v>
      </c>
      <c r="CB173" t="s">
        <v>990</v>
      </c>
      <c r="CC173">
        <f t="shared" si="2"/>
        <v>60</v>
      </c>
    </row>
    <row r="174" spans="1:81" x14ac:dyDescent="0.35">
      <c r="A174" t="s">
        <v>1109</v>
      </c>
      <c r="B174" t="s">
        <v>425</v>
      </c>
      <c r="C174" t="s">
        <v>555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 t="s">
        <v>555</v>
      </c>
      <c r="N174" t="s">
        <v>375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 t="s">
        <v>375</v>
      </c>
      <c r="V174">
        <v>0</v>
      </c>
      <c r="W174">
        <v>0</v>
      </c>
      <c r="X174" t="s">
        <v>375</v>
      </c>
      <c r="Y174" t="s">
        <v>555</v>
      </c>
      <c r="Z174" t="s">
        <v>375</v>
      </c>
      <c r="AA174">
        <v>0</v>
      </c>
      <c r="AB174">
        <v>0</v>
      </c>
      <c r="AC174">
        <v>0</v>
      </c>
      <c r="AD174">
        <v>0</v>
      </c>
      <c r="AE174">
        <v>0</v>
      </c>
      <c r="AF174">
        <v>0</v>
      </c>
      <c r="AG174" t="s">
        <v>555</v>
      </c>
      <c r="AH174">
        <v>0</v>
      </c>
      <c r="AI174">
        <v>0</v>
      </c>
      <c r="AJ174" t="s">
        <v>375</v>
      </c>
      <c r="AK174">
        <v>0</v>
      </c>
      <c r="AL174">
        <v>0</v>
      </c>
      <c r="AM174">
        <v>0</v>
      </c>
      <c r="AN174" t="s">
        <v>555</v>
      </c>
      <c r="AO174">
        <v>0</v>
      </c>
      <c r="AP174" t="s">
        <v>418</v>
      </c>
      <c r="AQ174">
        <v>0</v>
      </c>
      <c r="AR174">
        <v>0</v>
      </c>
      <c r="AS174" t="s">
        <v>418</v>
      </c>
      <c r="AT174">
        <v>0</v>
      </c>
      <c r="AU174">
        <v>0</v>
      </c>
      <c r="AV174" t="s">
        <v>555</v>
      </c>
      <c r="AW174">
        <v>0</v>
      </c>
      <c r="AX174">
        <v>0</v>
      </c>
      <c r="AY174" t="s">
        <v>375</v>
      </c>
      <c r="AZ174">
        <v>0</v>
      </c>
      <c r="BA174">
        <v>0</v>
      </c>
      <c r="BB174">
        <v>0</v>
      </c>
      <c r="BC174" t="s">
        <v>375</v>
      </c>
      <c r="BD174" t="s">
        <v>375</v>
      </c>
      <c r="BE174">
        <v>0</v>
      </c>
      <c r="BF174" t="s">
        <v>555</v>
      </c>
      <c r="BG174" t="s">
        <v>555</v>
      </c>
      <c r="BH174">
        <v>0</v>
      </c>
      <c r="BI174" t="s">
        <v>555</v>
      </c>
      <c r="BJ174">
        <v>0</v>
      </c>
      <c r="BK174">
        <v>0</v>
      </c>
      <c r="BL174">
        <v>0</v>
      </c>
      <c r="BM174">
        <v>0</v>
      </c>
      <c r="BN174">
        <v>0</v>
      </c>
      <c r="BO174">
        <v>0</v>
      </c>
      <c r="BP174" t="s">
        <v>555</v>
      </c>
      <c r="BQ174">
        <v>0</v>
      </c>
      <c r="BR174">
        <v>0</v>
      </c>
      <c r="BS174">
        <v>0</v>
      </c>
      <c r="BT174">
        <v>0</v>
      </c>
      <c r="BU174">
        <v>0</v>
      </c>
      <c r="BV174">
        <v>0</v>
      </c>
      <c r="BW174">
        <v>0</v>
      </c>
      <c r="BX174">
        <v>0</v>
      </c>
      <c r="BY174">
        <v>0</v>
      </c>
      <c r="BZ174">
        <v>0</v>
      </c>
      <c r="CA174" t="s">
        <v>425</v>
      </c>
      <c r="CB174" t="s">
        <v>1110</v>
      </c>
      <c r="CC174">
        <f t="shared" si="2"/>
        <v>56</v>
      </c>
    </row>
    <row r="175" spans="1:81" x14ac:dyDescent="0.35">
      <c r="A175" t="s">
        <v>1111</v>
      </c>
      <c r="B175">
        <v>0</v>
      </c>
      <c r="C175" t="s">
        <v>375</v>
      </c>
      <c r="D175" t="s">
        <v>555</v>
      </c>
      <c r="E175" t="s">
        <v>599</v>
      </c>
      <c r="F175" t="s">
        <v>599</v>
      </c>
      <c r="G175">
        <v>0</v>
      </c>
      <c r="H175" t="s">
        <v>425</v>
      </c>
      <c r="I175" t="s">
        <v>247</v>
      </c>
      <c r="J175" t="s">
        <v>425</v>
      </c>
      <c r="K175" t="s">
        <v>375</v>
      </c>
      <c r="L175" t="s">
        <v>375</v>
      </c>
      <c r="M175" t="s">
        <v>425</v>
      </c>
      <c r="N175" t="s">
        <v>555</v>
      </c>
      <c r="O175" t="s">
        <v>572</v>
      </c>
      <c r="P175" t="s">
        <v>375</v>
      </c>
      <c r="Q175" t="s">
        <v>602</v>
      </c>
      <c r="R175" t="s">
        <v>555</v>
      </c>
      <c r="S175" t="s">
        <v>572</v>
      </c>
      <c r="T175" t="s">
        <v>247</v>
      </c>
      <c r="U175" t="s">
        <v>576</v>
      </c>
      <c r="V175" t="s">
        <v>375</v>
      </c>
      <c r="W175" t="s">
        <v>247</v>
      </c>
      <c r="X175" t="s">
        <v>572</v>
      </c>
      <c r="Y175" t="s">
        <v>418</v>
      </c>
      <c r="Z175">
        <v>0</v>
      </c>
      <c r="AA175">
        <v>0</v>
      </c>
      <c r="AB175" t="s">
        <v>425</v>
      </c>
      <c r="AC175" t="s">
        <v>375</v>
      </c>
      <c r="AD175" t="s">
        <v>418</v>
      </c>
      <c r="AE175" t="s">
        <v>375</v>
      </c>
      <c r="AF175" t="s">
        <v>555</v>
      </c>
      <c r="AG175" t="s">
        <v>608</v>
      </c>
      <c r="AH175" t="s">
        <v>568</v>
      </c>
      <c r="AI175" t="s">
        <v>577</v>
      </c>
      <c r="AJ175" t="s">
        <v>375</v>
      </c>
      <c r="AK175" t="s">
        <v>375</v>
      </c>
      <c r="AL175" t="s">
        <v>375</v>
      </c>
      <c r="AM175" t="s">
        <v>425</v>
      </c>
      <c r="AN175" t="s">
        <v>418</v>
      </c>
      <c r="AO175">
        <v>0</v>
      </c>
      <c r="AP175">
        <v>0</v>
      </c>
      <c r="AQ175" t="s">
        <v>602</v>
      </c>
      <c r="AR175" t="s">
        <v>425</v>
      </c>
      <c r="AS175" t="s">
        <v>602</v>
      </c>
      <c r="AT175" t="s">
        <v>425</v>
      </c>
      <c r="AU175" t="s">
        <v>599</v>
      </c>
      <c r="AV175" t="s">
        <v>555</v>
      </c>
      <c r="AW175">
        <v>0</v>
      </c>
      <c r="AX175" t="s">
        <v>375</v>
      </c>
      <c r="AY175">
        <v>0</v>
      </c>
      <c r="AZ175" t="s">
        <v>247</v>
      </c>
      <c r="BA175" t="s">
        <v>375</v>
      </c>
      <c r="BB175" t="s">
        <v>247</v>
      </c>
      <c r="BC175" t="s">
        <v>425</v>
      </c>
      <c r="BD175" t="s">
        <v>573</v>
      </c>
      <c r="BE175" t="s">
        <v>418</v>
      </c>
      <c r="BF175" t="s">
        <v>247</v>
      </c>
      <c r="BG175">
        <v>0</v>
      </c>
      <c r="BH175">
        <v>0</v>
      </c>
      <c r="BI175" t="s">
        <v>572</v>
      </c>
      <c r="BJ175" t="s">
        <v>375</v>
      </c>
      <c r="BK175" t="s">
        <v>247</v>
      </c>
      <c r="BL175" t="s">
        <v>596</v>
      </c>
      <c r="BM175" t="s">
        <v>375</v>
      </c>
      <c r="BN175" t="s">
        <v>375</v>
      </c>
      <c r="BO175" t="s">
        <v>555</v>
      </c>
      <c r="BP175" t="s">
        <v>247</v>
      </c>
      <c r="BQ175" t="s">
        <v>602</v>
      </c>
      <c r="BR175" t="s">
        <v>568</v>
      </c>
      <c r="BS175" t="s">
        <v>418</v>
      </c>
      <c r="BT175" t="s">
        <v>375</v>
      </c>
      <c r="BU175" t="s">
        <v>555</v>
      </c>
      <c r="BV175" t="s">
        <v>247</v>
      </c>
      <c r="BW175" t="s">
        <v>568</v>
      </c>
      <c r="BX175" t="s">
        <v>425</v>
      </c>
      <c r="BY175">
        <v>0</v>
      </c>
      <c r="BZ175" t="s">
        <v>555</v>
      </c>
      <c r="CA175">
        <v>0</v>
      </c>
      <c r="CB175" t="s">
        <v>1112</v>
      </c>
      <c r="CC175">
        <f t="shared" si="2"/>
        <v>12</v>
      </c>
    </row>
    <row r="176" spans="1:81" x14ac:dyDescent="0.35">
      <c r="A176" t="s">
        <v>1113</v>
      </c>
      <c r="B176">
        <v>0</v>
      </c>
      <c r="C176" t="s">
        <v>425</v>
      </c>
      <c r="D176" t="s">
        <v>555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 t="s">
        <v>375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0</v>
      </c>
      <c r="X176">
        <v>0</v>
      </c>
      <c r="Y176" t="s">
        <v>375</v>
      </c>
      <c r="Z176">
        <v>0</v>
      </c>
      <c r="AA176">
        <v>0</v>
      </c>
      <c r="AB176">
        <v>0</v>
      </c>
      <c r="AC176">
        <v>0</v>
      </c>
      <c r="AD176">
        <v>0</v>
      </c>
      <c r="AE176">
        <v>0</v>
      </c>
      <c r="AF176">
        <v>0</v>
      </c>
      <c r="AG176">
        <v>0</v>
      </c>
      <c r="AH176">
        <v>0</v>
      </c>
      <c r="AI176">
        <v>0</v>
      </c>
      <c r="AJ176" t="s">
        <v>572</v>
      </c>
      <c r="AK176" t="s">
        <v>555</v>
      </c>
      <c r="AL176">
        <v>0</v>
      </c>
      <c r="AM176">
        <v>0</v>
      </c>
      <c r="AN176" t="s">
        <v>555</v>
      </c>
      <c r="AO176">
        <v>0</v>
      </c>
      <c r="AP176">
        <v>0</v>
      </c>
      <c r="AQ176">
        <v>0</v>
      </c>
      <c r="AR176">
        <v>0</v>
      </c>
      <c r="AS176" t="s">
        <v>375</v>
      </c>
      <c r="AT176">
        <v>0</v>
      </c>
      <c r="AU176" t="s">
        <v>602</v>
      </c>
      <c r="AV176" t="s">
        <v>425</v>
      </c>
      <c r="AW176">
        <v>0</v>
      </c>
      <c r="AX176">
        <v>0</v>
      </c>
      <c r="AY176">
        <v>0</v>
      </c>
      <c r="AZ176">
        <v>0</v>
      </c>
      <c r="BA176" t="s">
        <v>555</v>
      </c>
      <c r="BB176">
        <v>0</v>
      </c>
      <c r="BC176" t="s">
        <v>555</v>
      </c>
      <c r="BD176">
        <v>0</v>
      </c>
      <c r="BE176">
        <v>0</v>
      </c>
      <c r="BF176">
        <v>0</v>
      </c>
      <c r="BG176">
        <v>0</v>
      </c>
      <c r="BH176">
        <v>0</v>
      </c>
      <c r="BI176" t="s">
        <v>375</v>
      </c>
      <c r="BJ176">
        <v>0</v>
      </c>
      <c r="BK176">
        <v>0</v>
      </c>
      <c r="BL176">
        <v>0</v>
      </c>
      <c r="BM176">
        <v>0</v>
      </c>
      <c r="BN176">
        <v>0</v>
      </c>
      <c r="BO176">
        <v>0</v>
      </c>
      <c r="BP176">
        <v>0</v>
      </c>
      <c r="BQ176">
        <v>0</v>
      </c>
      <c r="BR176">
        <v>0</v>
      </c>
      <c r="BS176">
        <v>0</v>
      </c>
      <c r="BT176">
        <v>0</v>
      </c>
      <c r="BU176" t="s">
        <v>555</v>
      </c>
      <c r="BV176">
        <v>0</v>
      </c>
      <c r="BW176">
        <v>0</v>
      </c>
      <c r="BX176">
        <v>0</v>
      </c>
      <c r="BY176">
        <v>0</v>
      </c>
      <c r="BZ176">
        <v>0</v>
      </c>
      <c r="CA176" t="s">
        <v>375</v>
      </c>
      <c r="CB176" t="s">
        <v>1114</v>
      </c>
      <c r="CC176">
        <f t="shared" si="2"/>
        <v>63</v>
      </c>
    </row>
    <row r="177" spans="1:81" x14ac:dyDescent="0.35">
      <c r="A177" t="s">
        <v>1115</v>
      </c>
      <c r="B177" t="s">
        <v>567</v>
      </c>
      <c r="C177" t="s">
        <v>662</v>
      </c>
      <c r="D177" t="s">
        <v>508</v>
      </c>
      <c r="E177" t="s">
        <v>307</v>
      </c>
      <c r="F177" t="s">
        <v>644</v>
      </c>
      <c r="G177" t="s">
        <v>602</v>
      </c>
      <c r="H177" t="s">
        <v>1116</v>
      </c>
      <c r="I177" t="s">
        <v>418</v>
      </c>
      <c r="J177" t="s">
        <v>247</v>
      </c>
      <c r="K177" t="s">
        <v>375</v>
      </c>
      <c r="L177" t="s">
        <v>733</v>
      </c>
      <c r="M177" t="s">
        <v>418</v>
      </c>
      <c r="N177" t="s">
        <v>336</v>
      </c>
      <c r="O177" t="s">
        <v>584</v>
      </c>
      <c r="P177" t="s">
        <v>567</v>
      </c>
      <c r="Q177" t="s">
        <v>578</v>
      </c>
      <c r="R177" t="s">
        <v>270</v>
      </c>
      <c r="S177" t="s">
        <v>547</v>
      </c>
      <c r="T177" t="s">
        <v>1117</v>
      </c>
      <c r="U177">
        <v>0</v>
      </c>
      <c r="V177" t="s">
        <v>572</v>
      </c>
      <c r="W177" t="s">
        <v>555</v>
      </c>
      <c r="X177" t="s">
        <v>599</v>
      </c>
      <c r="Y177" t="s">
        <v>269</v>
      </c>
      <c r="Z177" t="s">
        <v>576</v>
      </c>
      <c r="AA177" t="s">
        <v>667</v>
      </c>
      <c r="AB177" t="s">
        <v>608</v>
      </c>
      <c r="AC177" t="s">
        <v>567</v>
      </c>
      <c r="AD177" t="s">
        <v>555</v>
      </c>
      <c r="AE177" t="s">
        <v>545</v>
      </c>
      <c r="AF177" t="s">
        <v>1118</v>
      </c>
      <c r="AG177">
        <v>0</v>
      </c>
      <c r="AH177" t="s">
        <v>599</v>
      </c>
      <c r="AI177" t="s">
        <v>599</v>
      </c>
      <c r="AJ177" t="s">
        <v>577</v>
      </c>
      <c r="AK177" t="s">
        <v>674</v>
      </c>
      <c r="AL177" t="s">
        <v>347</v>
      </c>
      <c r="AM177" t="s">
        <v>578</v>
      </c>
      <c r="AN177" t="s">
        <v>499</v>
      </c>
      <c r="AO177">
        <v>0</v>
      </c>
      <c r="AP177">
        <v>0</v>
      </c>
      <c r="AQ177" t="s">
        <v>557</v>
      </c>
      <c r="AR177" t="s">
        <v>582</v>
      </c>
      <c r="AS177" t="s">
        <v>678</v>
      </c>
      <c r="AT177" t="s">
        <v>578</v>
      </c>
      <c r="AU177" t="s">
        <v>573</v>
      </c>
      <c r="AV177" t="s">
        <v>449</v>
      </c>
      <c r="AW177" t="s">
        <v>514</v>
      </c>
      <c r="AX177" t="s">
        <v>375</v>
      </c>
      <c r="AY177">
        <v>0</v>
      </c>
      <c r="AZ177" t="s">
        <v>598</v>
      </c>
      <c r="BA177" t="s">
        <v>154</v>
      </c>
      <c r="BB177" t="s">
        <v>608</v>
      </c>
      <c r="BC177" t="s">
        <v>439</v>
      </c>
      <c r="BD177" t="s">
        <v>633</v>
      </c>
      <c r="BE177" t="s">
        <v>555</v>
      </c>
      <c r="BF177">
        <v>0</v>
      </c>
      <c r="BG177">
        <v>0</v>
      </c>
      <c r="BH177" t="s">
        <v>729</v>
      </c>
      <c r="BI177" t="s">
        <v>300</v>
      </c>
      <c r="BJ177" t="s">
        <v>310</v>
      </c>
      <c r="BK177" t="s">
        <v>418</v>
      </c>
      <c r="BL177" t="s">
        <v>643</v>
      </c>
      <c r="BM177">
        <v>0</v>
      </c>
      <c r="BN177" t="s">
        <v>622</v>
      </c>
      <c r="BO177" t="s">
        <v>596</v>
      </c>
      <c r="BP177" t="s">
        <v>386</v>
      </c>
      <c r="BQ177" t="s">
        <v>576</v>
      </c>
      <c r="BR177" t="s">
        <v>258</v>
      </c>
      <c r="BS177" t="s">
        <v>375</v>
      </c>
      <c r="BT177">
        <v>0</v>
      </c>
      <c r="BU177" t="s">
        <v>554</v>
      </c>
      <c r="BV177" t="s">
        <v>572</v>
      </c>
      <c r="BW177" t="s">
        <v>506</v>
      </c>
      <c r="BX177" t="s">
        <v>425</v>
      </c>
      <c r="BY177" t="s">
        <v>577</v>
      </c>
      <c r="BZ177">
        <v>0</v>
      </c>
      <c r="CA177" t="s">
        <v>418</v>
      </c>
      <c r="CB177" t="s">
        <v>1119</v>
      </c>
      <c r="CC177">
        <f t="shared" si="2"/>
        <v>10</v>
      </c>
    </row>
    <row r="178" spans="1:81" x14ac:dyDescent="0.35">
      <c r="A178" t="s">
        <v>1120</v>
      </c>
      <c r="B178">
        <v>0</v>
      </c>
      <c r="C178" t="s">
        <v>555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 t="s">
        <v>375</v>
      </c>
      <c r="N178" t="s">
        <v>425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0</v>
      </c>
      <c r="X178" t="s">
        <v>375</v>
      </c>
      <c r="Y178" t="s">
        <v>375</v>
      </c>
      <c r="Z178" t="s">
        <v>375</v>
      </c>
      <c r="AA178" t="s">
        <v>555</v>
      </c>
      <c r="AB178">
        <v>0</v>
      </c>
      <c r="AC178">
        <v>0</v>
      </c>
      <c r="AD178">
        <v>0</v>
      </c>
      <c r="AE178">
        <v>0</v>
      </c>
      <c r="AF178">
        <v>0</v>
      </c>
      <c r="AG178">
        <v>0</v>
      </c>
      <c r="AH178">
        <v>0</v>
      </c>
      <c r="AI178">
        <v>0</v>
      </c>
      <c r="AJ178" t="s">
        <v>555</v>
      </c>
      <c r="AK178">
        <v>0</v>
      </c>
      <c r="AL178">
        <v>0</v>
      </c>
      <c r="AM178">
        <v>0</v>
      </c>
      <c r="AN178">
        <v>0</v>
      </c>
      <c r="AO178" t="s">
        <v>375</v>
      </c>
      <c r="AP178">
        <v>0</v>
      </c>
      <c r="AQ178">
        <v>0</v>
      </c>
      <c r="AR178" t="s">
        <v>555</v>
      </c>
      <c r="AS178" t="s">
        <v>425</v>
      </c>
      <c r="AT178">
        <v>0</v>
      </c>
      <c r="AU178">
        <v>0</v>
      </c>
      <c r="AV178" t="s">
        <v>555</v>
      </c>
      <c r="AW178">
        <v>0</v>
      </c>
      <c r="AX178" t="s">
        <v>418</v>
      </c>
      <c r="AY178" t="s">
        <v>555</v>
      </c>
      <c r="AZ178">
        <v>0</v>
      </c>
      <c r="BA178">
        <v>0</v>
      </c>
      <c r="BB178">
        <v>0</v>
      </c>
      <c r="BC178" t="s">
        <v>555</v>
      </c>
      <c r="BD178" t="s">
        <v>375</v>
      </c>
      <c r="BE178">
        <v>0</v>
      </c>
      <c r="BF178">
        <v>0</v>
      </c>
      <c r="BG178" t="s">
        <v>555</v>
      </c>
      <c r="BH178">
        <v>0</v>
      </c>
      <c r="BI178" t="s">
        <v>555</v>
      </c>
      <c r="BJ178">
        <v>0</v>
      </c>
      <c r="BK178">
        <v>0</v>
      </c>
      <c r="BL178">
        <v>0</v>
      </c>
      <c r="BM178">
        <v>0</v>
      </c>
      <c r="BN178">
        <v>0</v>
      </c>
      <c r="BO178">
        <v>0</v>
      </c>
      <c r="BP178" t="s">
        <v>555</v>
      </c>
      <c r="BQ178">
        <v>0</v>
      </c>
      <c r="BR178">
        <v>0</v>
      </c>
      <c r="BS178">
        <v>0</v>
      </c>
      <c r="BT178">
        <v>0</v>
      </c>
      <c r="BU178" t="s">
        <v>555</v>
      </c>
      <c r="BV178">
        <v>0</v>
      </c>
      <c r="BW178">
        <v>0</v>
      </c>
      <c r="BX178">
        <v>0</v>
      </c>
      <c r="BY178">
        <v>0</v>
      </c>
      <c r="BZ178">
        <v>0</v>
      </c>
      <c r="CA178" t="s">
        <v>555</v>
      </c>
      <c r="CB178" t="s">
        <v>1033</v>
      </c>
      <c r="CC178">
        <f t="shared" si="2"/>
        <v>57</v>
      </c>
    </row>
    <row r="179" spans="1:81" x14ac:dyDescent="0.35">
      <c r="A179" t="s">
        <v>1121</v>
      </c>
      <c r="B179" t="s">
        <v>375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 t="s">
        <v>555</v>
      </c>
      <c r="N179" t="s">
        <v>555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  <c r="X179" t="s">
        <v>375</v>
      </c>
      <c r="Y179">
        <v>0</v>
      </c>
      <c r="Z179" t="s">
        <v>375</v>
      </c>
      <c r="AA179" t="s">
        <v>555</v>
      </c>
      <c r="AB179">
        <v>0</v>
      </c>
      <c r="AC179">
        <v>0</v>
      </c>
      <c r="AD179">
        <v>0</v>
      </c>
      <c r="AE179">
        <v>0</v>
      </c>
      <c r="AF179">
        <v>0</v>
      </c>
      <c r="AG179" t="s">
        <v>375</v>
      </c>
      <c r="AH179">
        <v>0</v>
      </c>
      <c r="AI179">
        <v>0</v>
      </c>
      <c r="AJ179" t="s">
        <v>375</v>
      </c>
      <c r="AK179">
        <v>0</v>
      </c>
      <c r="AL179">
        <v>0</v>
      </c>
      <c r="AM179" t="s">
        <v>375</v>
      </c>
      <c r="AN179" t="s">
        <v>375</v>
      </c>
      <c r="AO179" t="s">
        <v>375</v>
      </c>
      <c r="AP179" t="s">
        <v>425</v>
      </c>
      <c r="AQ179">
        <v>0</v>
      </c>
      <c r="AR179">
        <v>0</v>
      </c>
      <c r="AS179">
        <v>0</v>
      </c>
      <c r="AT179">
        <v>0</v>
      </c>
      <c r="AU179" t="s">
        <v>555</v>
      </c>
      <c r="AV179" t="s">
        <v>375</v>
      </c>
      <c r="AW179">
        <v>0</v>
      </c>
      <c r="AX179" t="s">
        <v>375</v>
      </c>
      <c r="AY179" t="s">
        <v>375</v>
      </c>
      <c r="AZ179">
        <v>0</v>
      </c>
      <c r="BA179">
        <v>0</v>
      </c>
      <c r="BB179">
        <v>0</v>
      </c>
      <c r="BC179">
        <v>0</v>
      </c>
      <c r="BD179" t="s">
        <v>375</v>
      </c>
      <c r="BE179">
        <v>0</v>
      </c>
      <c r="BF179" t="s">
        <v>418</v>
      </c>
      <c r="BG179" t="s">
        <v>555</v>
      </c>
      <c r="BH179">
        <v>0</v>
      </c>
      <c r="BI179" t="s">
        <v>555</v>
      </c>
      <c r="BJ179">
        <v>0</v>
      </c>
      <c r="BK179">
        <v>0</v>
      </c>
      <c r="BL179">
        <v>0</v>
      </c>
      <c r="BM179">
        <v>0</v>
      </c>
      <c r="BN179">
        <v>0</v>
      </c>
      <c r="BO179">
        <v>0</v>
      </c>
      <c r="BP179" t="s">
        <v>555</v>
      </c>
      <c r="BQ179">
        <v>0</v>
      </c>
      <c r="BR179">
        <v>0</v>
      </c>
      <c r="BS179">
        <v>0</v>
      </c>
      <c r="BT179">
        <v>0</v>
      </c>
      <c r="BU179" t="s">
        <v>375</v>
      </c>
      <c r="BV179">
        <v>0</v>
      </c>
      <c r="BW179">
        <v>0</v>
      </c>
      <c r="BX179">
        <v>0</v>
      </c>
      <c r="BY179">
        <v>0</v>
      </c>
      <c r="BZ179">
        <v>0</v>
      </c>
      <c r="CA179" t="s">
        <v>555</v>
      </c>
      <c r="CB179" t="s">
        <v>907</v>
      </c>
      <c r="CC179">
        <f t="shared" si="2"/>
        <v>55</v>
      </c>
    </row>
    <row r="180" spans="1:81" x14ac:dyDescent="0.35">
      <c r="A180" t="s">
        <v>1122</v>
      </c>
      <c r="B180" t="s">
        <v>375</v>
      </c>
      <c r="C180">
        <v>0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 t="s">
        <v>375</v>
      </c>
      <c r="P180">
        <v>0</v>
      </c>
      <c r="Q180">
        <v>0</v>
      </c>
      <c r="R180">
        <v>0</v>
      </c>
      <c r="S180">
        <v>0</v>
      </c>
      <c r="T180">
        <v>0</v>
      </c>
      <c r="U180" t="s">
        <v>555</v>
      </c>
      <c r="V180">
        <v>0</v>
      </c>
      <c r="W180">
        <v>0</v>
      </c>
      <c r="X180">
        <v>0</v>
      </c>
      <c r="Y180">
        <v>0</v>
      </c>
      <c r="Z180" t="s">
        <v>375</v>
      </c>
      <c r="AA180" t="s">
        <v>555</v>
      </c>
      <c r="AB180">
        <v>0</v>
      </c>
      <c r="AC180">
        <v>0</v>
      </c>
      <c r="AD180">
        <v>0</v>
      </c>
      <c r="AE180">
        <v>0</v>
      </c>
      <c r="AF180">
        <v>0</v>
      </c>
      <c r="AG180" t="s">
        <v>576</v>
      </c>
      <c r="AH180">
        <v>0</v>
      </c>
      <c r="AI180">
        <v>0</v>
      </c>
      <c r="AJ180" t="s">
        <v>555</v>
      </c>
      <c r="AK180">
        <v>0</v>
      </c>
      <c r="AL180">
        <v>0</v>
      </c>
      <c r="AM180">
        <v>0</v>
      </c>
      <c r="AN180" t="s">
        <v>555</v>
      </c>
      <c r="AO180" t="s">
        <v>555</v>
      </c>
      <c r="AP180" t="s">
        <v>572</v>
      </c>
      <c r="AQ180">
        <v>0</v>
      </c>
      <c r="AR180" t="s">
        <v>375</v>
      </c>
      <c r="AS180" t="s">
        <v>555</v>
      </c>
      <c r="AT180">
        <v>0</v>
      </c>
      <c r="AU180" t="s">
        <v>555</v>
      </c>
      <c r="AV180" t="s">
        <v>375</v>
      </c>
      <c r="AW180">
        <v>0</v>
      </c>
      <c r="AX180" t="s">
        <v>602</v>
      </c>
      <c r="AY180" t="s">
        <v>602</v>
      </c>
      <c r="AZ180">
        <v>0</v>
      </c>
      <c r="BA180">
        <v>0</v>
      </c>
      <c r="BB180" t="s">
        <v>425</v>
      </c>
      <c r="BC180">
        <v>0</v>
      </c>
      <c r="BD180" t="s">
        <v>425</v>
      </c>
      <c r="BE180">
        <v>0</v>
      </c>
      <c r="BF180" t="s">
        <v>418</v>
      </c>
      <c r="BG180" t="s">
        <v>418</v>
      </c>
      <c r="BH180">
        <v>0</v>
      </c>
      <c r="BI180" t="s">
        <v>375</v>
      </c>
      <c r="BJ180">
        <v>0</v>
      </c>
      <c r="BK180">
        <v>0</v>
      </c>
      <c r="BL180">
        <v>0</v>
      </c>
      <c r="BM180">
        <v>0</v>
      </c>
      <c r="BN180">
        <v>0</v>
      </c>
      <c r="BO180">
        <v>0</v>
      </c>
      <c r="BP180" t="s">
        <v>425</v>
      </c>
      <c r="BQ180">
        <v>0</v>
      </c>
      <c r="BR180">
        <v>0</v>
      </c>
      <c r="BS180">
        <v>0</v>
      </c>
      <c r="BT180">
        <v>0</v>
      </c>
      <c r="BU180" t="s">
        <v>375</v>
      </c>
      <c r="BV180">
        <v>0</v>
      </c>
      <c r="BW180">
        <v>0</v>
      </c>
      <c r="BX180">
        <v>0</v>
      </c>
      <c r="BY180">
        <v>0</v>
      </c>
      <c r="BZ180">
        <v>0</v>
      </c>
      <c r="CA180">
        <v>0</v>
      </c>
      <c r="CB180" t="s">
        <v>944</v>
      </c>
      <c r="CC180">
        <f t="shared" si="2"/>
        <v>55</v>
      </c>
    </row>
    <row r="181" spans="1:81" x14ac:dyDescent="0.35">
      <c r="A181" t="s">
        <v>1123</v>
      </c>
      <c r="B181">
        <v>0</v>
      </c>
      <c r="C181">
        <v>0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 t="s">
        <v>568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0</v>
      </c>
      <c r="AA181">
        <v>0</v>
      </c>
      <c r="AB181">
        <v>0</v>
      </c>
      <c r="AC181">
        <v>0</v>
      </c>
      <c r="AD181">
        <v>0</v>
      </c>
      <c r="AE181">
        <v>0</v>
      </c>
      <c r="AF181">
        <v>0</v>
      </c>
      <c r="AG181">
        <v>0</v>
      </c>
      <c r="AH181">
        <v>0</v>
      </c>
      <c r="AI181" t="s">
        <v>555</v>
      </c>
      <c r="AJ181">
        <v>0</v>
      </c>
      <c r="AK181">
        <v>0</v>
      </c>
      <c r="AL181">
        <v>0</v>
      </c>
      <c r="AM181">
        <v>0</v>
      </c>
      <c r="AN181">
        <v>0</v>
      </c>
      <c r="AO181">
        <v>0</v>
      </c>
      <c r="AP181">
        <v>0</v>
      </c>
      <c r="AQ181">
        <v>0</v>
      </c>
      <c r="AR181">
        <v>0</v>
      </c>
      <c r="AS181">
        <v>0</v>
      </c>
      <c r="AT181" t="s">
        <v>555</v>
      </c>
      <c r="AU181" t="s">
        <v>555</v>
      </c>
      <c r="AV181">
        <v>0</v>
      </c>
      <c r="AW181">
        <v>0</v>
      </c>
      <c r="AX181">
        <v>0</v>
      </c>
      <c r="AY181">
        <v>0</v>
      </c>
      <c r="AZ181" t="s">
        <v>555</v>
      </c>
      <c r="BA181">
        <v>0</v>
      </c>
      <c r="BB181">
        <v>0</v>
      </c>
      <c r="BC181">
        <v>0</v>
      </c>
      <c r="BD181">
        <v>0</v>
      </c>
      <c r="BE181">
        <v>0</v>
      </c>
      <c r="BF181">
        <v>0</v>
      </c>
      <c r="BG181">
        <v>0</v>
      </c>
      <c r="BH181">
        <v>0</v>
      </c>
      <c r="BI181" t="s">
        <v>425</v>
      </c>
      <c r="BJ181">
        <v>0</v>
      </c>
      <c r="BK181">
        <v>0</v>
      </c>
      <c r="BL181">
        <v>0</v>
      </c>
      <c r="BM181">
        <v>0</v>
      </c>
      <c r="BN181">
        <v>0</v>
      </c>
      <c r="BO181">
        <v>0</v>
      </c>
      <c r="BP181" t="s">
        <v>555</v>
      </c>
      <c r="BQ181">
        <v>0</v>
      </c>
      <c r="BR181">
        <v>0</v>
      </c>
      <c r="BS181">
        <v>0</v>
      </c>
      <c r="BT181">
        <v>0</v>
      </c>
      <c r="BU181" t="s">
        <v>555</v>
      </c>
      <c r="BV181">
        <v>0</v>
      </c>
      <c r="BW181">
        <v>0</v>
      </c>
      <c r="BX181">
        <v>0</v>
      </c>
      <c r="BY181">
        <v>0</v>
      </c>
      <c r="BZ181">
        <v>0</v>
      </c>
      <c r="CA181">
        <v>0</v>
      </c>
      <c r="CB181" t="s">
        <v>1124</v>
      </c>
      <c r="CC181">
        <f t="shared" si="2"/>
        <v>70</v>
      </c>
    </row>
    <row r="182" spans="1:81" x14ac:dyDescent="0.35">
      <c r="A182" t="s">
        <v>1125</v>
      </c>
      <c r="B182">
        <v>0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 t="s">
        <v>573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0</v>
      </c>
      <c r="X182">
        <v>0</v>
      </c>
      <c r="Y182">
        <v>0</v>
      </c>
      <c r="Z182">
        <v>0</v>
      </c>
      <c r="AA182">
        <v>0</v>
      </c>
      <c r="AB182">
        <v>0</v>
      </c>
      <c r="AC182">
        <v>0</v>
      </c>
      <c r="AD182">
        <v>0</v>
      </c>
      <c r="AE182">
        <v>0</v>
      </c>
      <c r="AF182">
        <v>0</v>
      </c>
      <c r="AG182">
        <v>0</v>
      </c>
      <c r="AH182">
        <v>0</v>
      </c>
      <c r="AI182">
        <v>0</v>
      </c>
      <c r="AJ182">
        <v>0</v>
      </c>
      <c r="AK182" t="s">
        <v>555</v>
      </c>
      <c r="AL182">
        <v>0</v>
      </c>
      <c r="AM182">
        <v>0</v>
      </c>
      <c r="AN182">
        <v>0</v>
      </c>
      <c r="AO182">
        <v>0</v>
      </c>
      <c r="AP182">
        <v>0</v>
      </c>
      <c r="AQ182">
        <v>0</v>
      </c>
      <c r="AR182">
        <v>0</v>
      </c>
      <c r="AS182">
        <v>0</v>
      </c>
      <c r="AT182" t="s">
        <v>555</v>
      </c>
      <c r="AU182" t="s">
        <v>555</v>
      </c>
      <c r="AV182">
        <v>0</v>
      </c>
      <c r="AW182">
        <v>0</v>
      </c>
      <c r="AX182">
        <v>0</v>
      </c>
      <c r="AY182">
        <v>0</v>
      </c>
      <c r="AZ182">
        <v>0</v>
      </c>
      <c r="BA182">
        <v>0</v>
      </c>
      <c r="BB182">
        <v>0</v>
      </c>
      <c r="BC182">
        <v>0</v>
      </c>
      <c r="BD182">
        <v>0</v>
      </c>
      <c r="BE182">
        <v>0</v>
      </c>
      <c r="BF182">
        <v>0</v>
      </c>
      <c r="BG182">
        <v>0</v>
      </c>
      <c r="BH182">
        <v>0</v>
      </c>
      <c r="BI182" t="s">
        <v>425</v>
      </c>
      <c r="BJ182">
        <v>0</v>
      </c>
      <c r="BK182">
        <v>0</v>
      </c>
      <c r="BL182">
        <v>0</v>
      </c>
      <c r="BM182">
        <v>0</v>
      </c>
      <c r="BN182">
        <v>0</v>
      </c>
      <c r="BO182">
        <v>0</v>
      </c>
      <c r="BP182" t="s">
        <v>555</v>
      </c>
      <c r="BQ182">
        <v>0</v>
      </c>
      <c r="BR182">
        <v>0</v>
      </c>
      <c r="BS182">
        <v>0</v>
      </c>
      <c r="BT182">
        <v>0</v>
      </c>
      <c r="BU182" t="s">
        <v>375</v>
      </c>
      <c r="BV182">
        <v>0</v>
      </c>
      <c r="BW182">
        <v>0</v>
      </c>
      <c r="BX182">
        <v>0</v>
      </c>
      <c r="BY182">
        <v>0</v>
      </c>
      <c r="BZ182">
        <v>0</v>
      </c>
      <c r="CA182" t="s">
        <v>555</v>
      </c>
      <c r="CB182" t="s">
        <v>1126</v>
      </c>
      <c r="CC182">
        <f t="shared" si="2"/>
        <v>70</v>
      </c>
    </row>
    <row r="183" spans="1:81" x14ac:dyDescent="0.35">
      <c r="A183" t="s">
        <v>1127</v>
      </c>
      <c r="B183" t="s">
        <v>572</v>
      </c>
      <c r="C183">
        <v>0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 t="s">
        <v>576</v>
      </c>
      <c r="N183" t="s">
        <v>425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0</v>
      </c>
      <c r="X183">
        <v>0</v>
      </c>
      <c r="Y183" t="s">
        <v>576</v>
      </c>
      <c r="Z183" t="s">
        <v>418</v>
      </c>
      <c r="AA183">
        <v>0</v>
      </c>
      <c r="AB183">
        <v>0</v>
      </c>
      <c r="AC183">
        <v>0</v>
      </c>
      <c r="AD183">
        <v>0</v>
      </c>
      <c r="AE183">
        <v>0</v>
      </c>
      <c r="AF183">
        <v>0</v>
      </c>
      <c r="AG183">
        <v>0</v>
      </c>
      <c r="AH183">
        <v>0</v>
      </c>
      <c r="AI183">
        <v>0</v>
      </c>
      <c r="AJ183">
        <v>0</v>
      </c>
      <c r="AK183">
        <v>0</v>
      </c>
      <c r="AL183">
        <v>0</v>
      </c>
      <c r="AM183" t="s">
        <v>425</v>
      </c>
      <c r="AN183">
        <v>0</v>
      </c>
      <c r="AO183">
        <v>0</v>
      </c>
      <c r="AP183">
        <v>0</v>
      </c>
      <c r="AQ183">
        <v>0</v>
      </c>
      <c r="AR183">
        <v>0</v>
      </c>
      <c r="AS183" t="s">
        <v>576</v>
      </c>
      <c r="AT183">
        <v>0</v>
      </c>
      <c r="AU183" t="s">
        <v>418</v>
      </c>
      <c r="AV183">
        <v>0</v>
      </c>
      <c r="AW183">
        <v>0</v>
      </c>
      <c r="AX183">
        <v>0</v>
      </c>
      <c r="AY183">
        <v>0</v>
      </c>
      <c r="AZ183">
        <v>0</v>
      </c>
      <c r="BA183">
        <v>0</v>
      </c>
      <c r="BB183">
        <v>0</v>
      </c>
      <c r="BC183" t="s">
        <v>425</v>
      </c>
      <c r="BD183">
        <v>0</v>
      </c>
      <c r="BE183">
        <v>0</v>
      </c>
      <c r="BF183">
        <v>0</v>
      </c>
      <c r="BG183">
        <v>0</v>
      </c>
      <c r="BH183">
        <v>0</v>
      </c>
      <c r="BI183" t="s">
        <v>572</v>
      </c>
      <c r="BJ183">
        <v>0</v>
      </c>
      <c r="BK183">
        <v>0</v>
      </c>
      <c r="BL183">
        <v>0</v>
      </c>
      <c r="BM183">
        <v>0</v>
      </c>
      <c r="BN183">
        <v>0</v>
      </c>
      <c r="BO183">
        <v>0</v>
      </c>
      <c r="BP183">
        <v>0</v>
      </c>
      <c r="BQ183">
        <v>0</v>
      </c>
      <c r="BR183">
        <v>0</v>
      </c>
      <c r="BS183">
        <v>0</v>
      </c>
      <c r="BT183">
        <v>0</v>
      </c>
      <c r="BU183">
        <v>0</v>
      </c>
      <c r="BV183">
        <v>0</v>
      </c>
      <c r="BW183">
        <v>0</v>
      </c>
      <c r="BX183">
        <v>0</v>
      </c>
      <c r="BY183">
        <v>0</v>
      </c>
      <c r="BZ183">
        <v>0</v>
      </c>
      <c r="CA183" t="s">
        <v>425</v>
      </c>
      <c r="CB183" t="s">
        <v>963</v>
      </c>
      <c r="CC183">
        <f t="shared" si="2"/>
        <v>67</v>
      </c>
    </row>
    <row r="184" spans="1:81" x14ac:dyDescent="0.35">
      <c r="A184" t="s">
        <v>1128</v>
      </c>
      <c r="B184">
        <v>0</v>
      </c>
      <c r="C184">
        <v>0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 t="s">
        <v>555</v>
      </c>
      <c r="O184" t="s">
        <v>555</v>
      </c>
      <c r="P184">
        <v>0</v>
      </c>
      <c r="Q184">
        <v>0</v>
      </c>
      <c r="R184">
        <v>0</v>
      </c>
      <c r="S184">
        <v>0</v>
      </c>
      <c r="T184">
        <v>0</v>
      </c>
      <c r="U184" t="s">
        <v>425</v>
      </c>
      <c r="V184">
        <v>0</v>
      </c>
      <c r="W184">
        <v>0</v>
      </c>
      <c r="X184">
        <v>0</v>
      </c>
      <c r="Y184">
        <v>0</v>
      </c>
      <c r="Z184" t="s">
        <v>555</v>
      </c>
      <c r="AA184">
        <v>0</v>
      </c>
      <c r="AB184">
        <v>0</v>
      </c>
      <c r="AC184">
        <v>0</v>
      </c>
      <c r="AD184">
        <v>0</v>
      </c>
      <c r="AE184">
        <v>0</v>
      </c>
      <c r="AF184">
        <v>0</v>
      </c>
      <c r="AG184" t="s">
        <v>375</v>
      </c>
      <c r="AH184">
        <v>0</v>
      </c>
      <c r="AI184">
        <v>0</v>
      </c>
      <c r="AJ184" t="s">
        <v>555</v>
      </c>
      <c r="AK184">
        <v>0</v>
      </c>
      <c r="AL184">
        <v>0</v>
      </c>
      <c r="AM184">
        <v>0</v>
      </c>
      <c r="AN184" t="s">
        <v>375</v>
      </c>
      <c r="AO184" t="s">
        <v>418</v>
      </c>
      <c r="AP184" t="s">
        <v>576</v>
      </c>
      <c r="AQ184">
        <v>0</v>
      </c>
      <c r="AR184">
        <v>0</v>
      </c>
      <c r="AS184">
        <v>0</v>
      </c>
      <c r="AT184">
        <v>0</v>
      </c>
      <c r="AU184">
        <v>0</v>
      </c>
      <c r="AV184" t="s">
        <v>555</v>
      </c>
      <c r="AW184">
        <v>0</v>
      </c>
      <c r="AX184" t="s">
        <v>555</v>
      </c>
      <c r="AY184" t="s">
        <v>247</v>
      </c>
      <c r="AZ184">
        <v>0</v>
      </c>
      <c r="BA184">
        <v>0</v>
      </c>
      <c r="BB184">
        <v>0</v>
      </c>
      <c r="BC184">
        <v>0</v>
      </c>
      <c r="BD184">
        <v>0</v>
      </c>
      <c r="BE184">
        <v>0</v>
      </c>
      <c r="BF184" t="s">
        <v>375</v>
      </c>
      <c r="BG184" t="s">
        <v>375</v>
      </c>
      <c r="BH184">
        <v>0</v>
      </c>
      <c r="BI184" t="s">
        <v>375</v>
      </c>
      <c r="BJ184">
        <v>0</v>
      </c>
      <c r="BK184">
        <v>0</v>
      </c>
      <c r="BL184">
        <v>0</v>
      </c>
      <c r="BM184">
        <v>0</v>
      </c>
      <c r="BN184">
        <v>0</v>
      </c>
      <c r="BO184">
        <v>0</v>
      </c>
      <c r="BP184">
        <v>0</v>
      </c>
      <c r="BQ184">
        <v>0</v>
      </c>
      <c r="BR184">
        <v>0</v>
      </c>
      <c r="BS184">
        <v>0</v>
      </c>
      <c r="BT184">
        <v>0</v>
      </c>
      <c r="BU184" t="s">
        <v>375</v>
      </c>
      <c r="BV184">
        <v>0</v>
      </c>
      <c r="BW184">
        <v>0</v>
      </c>
      <c r="BX184">
        <v>0</v>
      </c>
      <c r="BY184">
        <v>0</v>
      </c>
      <c r="BZ184">
        <v>0</v>
      </c>
      <c r="CA184">
        <v>0</v>
      </c>
      <c r="CB184" t="s">
        <v>987</v>
      </c>
      <c r="CC184">
        <f t="shared" si="2"/>
        <v>62</v>
      </c>
    </row>
    <row r="185" spans="1:81" x14ac:dyDescent="0.35">
      <c r="A185" t="s">
        <v>1129</v>
      </c>
      <c r="B185" t="s">
        <v>375</v>
      </c>
      <c r="C185">
        <v>0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 t="s">
        <v>425</v>
      </c>
      <c r="N185" t="s">
        <v>418</v>
      </c>
      <c r="O185" t="s">
        <v>555</v>
      </c>
      <c r="P185">
        <v>0</v>
      </c>
      <c r="Q185">
        <v>0</v>
      </c>
      <c r="R185">
        <v>0</v>
      </c>
      <c r="S185">
        <v>0</v>
      </c>
      <c r="T185">
        <v>0</v>
      </c>
      <c r="U185" t="s">
        <v>375</v>
      </c>
      <c r="V185">
        <v>0</v>
      </c>
      <c r="W185">
        <v>0</v>
      </c>
      <c r="X185" t="s">
        <v>555</v>
      </c>
      <c r="Y185" t="s">
        <v>425</v>
      </c>
      <c r="Z185" t="s">
        <v>418</v>
      </c>
      <c r="AA185">
        <v>0</v>
      </c>
      <c r="AB185">
        <v>0</v>
      </c>
      <c r="AC185">
        <v>0</v>
      </c>
      <c r="AD185">
        <v>0</v>
      </c>
      <c r="AE185">
        <v>0</v>
      </c>
      <c r="AF185">
        <v>0</v>
      </c>
      <c r="AG185" t="s">
        <v>425</v>
      </c>
      <c r="AH185">
        <v>0</v>
      </c>
      <c r="AI185">
        <v>0</v>
      </c>
      <c r="AJ185" t="s">
        <v>425</v>
      </c>
      <c r="AK185">
        <v>0</v>
      </c>
      <c r="AL185">
        <v>0</v>
      </c>
      <c r="AM185" t="s">
        <v>375</v>
      </c>
      <c r="AN185" t="s">
        <v>555</v>
      </c>
      <c r="AO185" t="s">
        <v>375</v>
      </c>
      <c r="AP185" t="s">
        <v>425</v>
      </c>
      <c r="AQ185">
        <v>0</v>
      </c>
      <c r="AR185">
        <v>0</v>
      </c>
      <c r="AS185" t="s">
        <v>576</v>
      </c>
      <c r="AT185">
        <v>0</v>
      </c>
      <c r="AU185">
        <v>0</v>
      </c>
      <c r="AV185" t="s">
        <v>375</v>
      </c>
      <c r="AW185">
        <v>0</v>
      </c>
      <c r="AX185" t="s">
        <v>425</v>
      </c>
      <c r="AY185" t="s">
        <v>425</v>
      </c>
      <c r="AZ185">
        <v>0</v>
      </c>
      <c r="BA185">
        <v>0</v>
      </c>
      <c r="BB185" t="s">
        <v>555</v>
      </c>
      <c r="BC185" t="s">
        <v>555</v>
      </c>
      <c r="BD185">
        <v>0</v>
      </c>
      <c r="BE185">
        <v>0</v>
      </c>
      <c r="BF185" t="s">
        <v>555</v>
      </c>
      <c r="BG185" t="s">
        <v>555</v>
      </c>
      <c r="BH185">
        <v>0</v>
      </c>
      <c r="BI185" t="s">
        <v>425</v>
      </c>
      <c r="BJ185">
        <v>0</v>
      </c>
      <c r="BK185">
        <v>0</v>
      </c>
      <c r="BL185">
        <v>0</v>
      </c>
      <c r="BM185">
        <v>0</v>
      </c>
      <c r="BN185">
        <v>0</v>
      </c>
      <c r="BO185">
        <v>0</v>
      </c>
      <c r="BP185" t="s">
        <v>555</v>
      </c>
      <c r="BQ185">
        <v>0</v>
      </c>
      <c r="BR185">
        <v>0</v>
      </c>
      <c r="BS185">
        <v>0</v>
      </c>
      <c r="BT185">
        <v>0</v>
      </c>
      <c r="BU185" t="s">
        <v>555</v>
      </c>
      <c r="BV185">
        <v>0</v>
      </c>
      <c r="BW185">
        <v>0</v>
      </c>
      <c r="BX185">
        <v>0</v>
      </c>
      <c r="BY185">
        <v>0</v>
      </c>
      <c r="BZ185">
        <v>0</v>
      </c>
      <c r="CA185" t="s">
        <v>425</v>
      </c>
      <c r="CB185" t="s">
        <v>917</v>
      </c>
      <c r="CC185">
        <f t="shared" si="2"/>
        <v>52</v>
      </c>
    </row>
    <row r="186" spans="1:81" x14ac:dyDescent="0.35">
      <c r="A186" t="s">
        <v>1130</v>
      </c>
      <c r="B186" t="s">
        <v>576</v>
      </c>
      <c r="C186" t="s">
        <v>375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 t="s">
        <v>555</v>
      </c>
      <c r="N186" t="s">
        <v>375</v>
      </c>
      <c r="O186" t="s">
        <v>555</v>
      </c>
      <c r="P186">
        <v>0</v>
      </c>
      <c r="Q186">
        <v>0</v>
      </c>
      <c r="R186">
        <v>0</v>
      </c>
      <c r="S186">
        <v>0</v>
      </c>
      <c r="T186">
        <v>0</v>
      </c>
      <c r="U186" t="s">
        <v>555</v>
      </c>
      <c r="V186">
        <v>0</v>
      </c>
      <c r="W186">
        <v>0</v>
      </c>
      <c r="X186" t="s">
        <v>425</v>
      </c>
      <c r="Y186">
        <v>0</v>
      </c>
      <c r="Z186" t="s">
        <v>375</v>
      </c>
      <c r="AA186" t="s">
        <v>375</v>
      </c>
      <c r="AB186">
        <v>0</v>
      </c>
      <c r="AC186">
        <v>0</v>
      </c>
      <c r="AD186">
        <v>0</v>
      </c>
      <c r="AE186">
        <v>0</v>
      </c>
      <c r="AF186" t="s">
        <v>555</v>
      </c>
      <c r="AG186">
        <v>0</v>
      </c>
      <c r="AH186">
        <v>0</v>
      </c>
      <c r="AI186">
        <v>0</v>
      </c>
      <c r="AJ186" t="s">
        <v>555</v>
      </c>
      <c r="AK186">
        <v>0</v>
      </c>
      <c r="AL186">
        <v>0</v>
      </c>
      <c r="AM186">
        <v>0</v>
      </c>
      <c r="AN186" t="s">
        <v>555</v>
      </c>
      <c r="AO186" t="s">
        <v>555</v>
      </c>
      <c r="AP186" t="s">
        <v>425</v>
      </c>
      <c r="AQ186">
        <v>0</v>
      </c>
      <c r="AR186" t="s">
        <v>555</v>
      </c>
      <c r="AS186">
        <v>0</v>
      </c>
      <c r="AT186">
        <v>0</v>
      </c>
      <c r="AU186">
        <v>0</v>
      </c>
      <c r="AV186" t="s">
        <v>375</v>
      </c>
      <c r="AW186">
        <v>0</v>
      </c>
      <c r="AX186">
        <v>0</v>
      </c>
      <c r="AY186" t="s">
        <v>555</v>
      </c>
      <c r="AZ186">
        <v>0</v>
      </c>
      <c r="BA186">
        <v>0</v>
      </c>
      <c r="BB186" t="s">
        <v>555</v>
      </c>
      <c r="BC186">
        <v>0</v>
      </c>
      <c r="BD186" t="s">
        <v>375</v>
      </c>
      <c r="BE186">
        <v>0</v>
      </c>
      <c r="BF186">
        <v>0</v>
      </c>
      <c r="BG186" t="s">
        <v>425</v>
      </c>
      <c r="BH186" t="s">
        <v>555</v>
      </c>
      <c r="BI186">
        <v>0</v>
      </c>
      <c r="BJ186">
        <v>0</v>
      </c>
      <c r="BK186">
        <v>0</v>
      </c>
      <c r="BL186" t="s">
        <v>555</v>
      </c>
      <c r="BM186">
        <v>0</v>
      </c>
      <c r="BN186">
        <v>0</v>
      </c>
      <c r="BO186">
        <v>0</v>
      </c>
      <c r="BP186" t="s">
        <v>418</v>
      </c>
      <c r="BQ186">
        <v>0</v>
      </c>
      <c r="BR186">
        <v>0</v>
      </c>
      <c r="BS186">
        <v>0</v>
      </c>
      <c r="BT186">
        <v>0</v>
      </c>
      <c r="BU186" t="s">
        <v>418</v>
      </c>
      <c r="BV186">
        <v>0</v>
      </c>
      <c r="BW186">
        <v>0</v>
      </c>
      <c r="BX186">
        <v>0</v>
      </c>
      <c r="BY186">
        <v>0</v>
      </c>
      <c r="BZ186" t="s">
        <v>555</v>
      </c>
      <c r="CA186">
        <v>0</v>
      </c>
      <c r="CB186" t="s">
        <v>1131</v>
      </c>
      <c r="CC186">
        <f t="shared" si="2"/>
        <v>53</v>
      </c>
    </row>
    <row r="187" spans="1:81" x14ac:dyDescent="0.35">
      <c r="A187" t="s">
        <v>1132</v>
      </c>
      <c r="B187">
        <v>0</v>
      </c>
      <c r="C187">
        <v>0</v>
      </c>
      <c r="D187">
        <v>0</v>
      </c>
      <c r="E187">
        <v>0</v>
      </c>
      <c r="F187">
        <v>0</v>
      </c>
      <c r="G187" t="s">
        <v>555</v>
      </c>
      <c r="H187">
        <v>0</v>
      </c>
      <c r="I187">
        <v>0</v>
      </c>
      <c r="J187" t="s">
        <v>418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0</v>
      </c>
      <c r="Z187">
        <v>0</v>
      </c>
      <c r="AA187">
        <v>0</v>
      </c>
      <c r="AB187">
        <v>0</v>
      </c>
      <c r="AC187">
        <v>0</v>
      </c>
      <c r="AD187">
        <v>0</v>
      </c>
      <c r="AE187">
        <v>0</v>
      </c>
      <c r="AF187">
        <v>0</v>
      </c>
      <c r="AG187" t="s">
        <v>555</v>
      </c>
      <c r="AH187">
        <v>0</v>
      </c>
      <c r="AI187">
        <v>0</v>
      </c>
      <c r="AJ187">
        <v>0</v>
      </c>
      <c r="AK187">
        <v>0</v>
      </c>
      <c r="AL187">
        <v>0</v>
      </c>
      <c r="AM187">
        <v>0</v>
      </c>
      <c r="AN187">
        <v>0</v>
      </c>
      <c r="AO187">
        <v>0</v>
      </c>
      <c r="AP187" t="s">
        <v>590</v>
      </c>
      <c r="AQ187" t="s">
        <v>555</v>
      </c>
      <c r="AR187">
        <v>0</v>
      </c>
      <c r="AS187">
        <v>0</v>
      </c>
      <c r="AT187">
        <v>0</v>
      </c>
      <c r="AU187">
        <v>0</v>
      </c>
      <c r="AV187">
        <v>0</v>
      </c>
      <c r="AW187">
        <v>0</v>
      </c>
      <c r="AX187" t="s">
        <v>375</v>
      </c>
      <c r="AY187" t="s">
        <v>375</v>
      </c>
      <c r="AZ187">
        <v>0</v>
      </c>
      <c r="BA187">
        <v>0</v>
      </c>
      <c r="BB187">
        <v>0</v>
      </c>
      <c r="BC187">
        <v>0</v>
      </c>
      <c r="BD187">
        <v>0</v>
      </c>
      <c r="BE187" t="s">
        <v>555</v>
      </c>
      <c r="BF187" t="s">
        <v>425</v>
      </c>
      <c r="BG187" t="s">
        <v>599</v>
      </c>
      <c r="BH187">
        <v>0</v>
      </c>
      <c r="BI187">
        <v>0</v>
      </c>
      <c r="BJ187">
        <v>0</v>
      </c>
      <c r="BK187" t="s">
        <v>555</v>
      </c>
      <c r="BL187">
        <v>0</v>
      </c>
      <c r="BM187">
        <v>0</v>
      </c>
      <c r="BN187">
        <v>0</v>
      </c>
      <c r="BO187" t="s">
        <v>555</v>
      </c>
      <c r="BP187">
        <v>0</v>
      </c>
      <c r="BQ187">
        <v>0</v>
      </c>
      <c r="BR187">
        <v>0</v>
      </c>
      <c r="BS187">
        <v>0</v>
      </c>
      <c r="BT187">
        <v>0</v>
      </c>
      <c r="BU187">
        <v>0</v>
      </c>
      <c r="BV187">
        <v>0</v>
      </c>
      <c r="BW187">
        <v>0</v>
      </c>
      <c r="BX187">
        <v>0</v>
      </c>
      <c r="BY187" t="s">
        <v>555</v>
      </c>
      <c r="BZ187">
        <v>0</v>
      </c>
      <c r="CA187">
        <v>0</v>
      </c>
      <c r="CB187" t="s">
        <v>1133</v>
      </c>
      <c r="CC187">
        <f t="shared" si="2"/>
        <v>65</v>
      </c>
    </row>
    <row r="188" spans="1:81" x14ac:dyDescent="0.35">
      <c r="A188" t="s">
        <v>1134</v>
      </c>
      <c r="B188" t="s">
        <v>375</v>
      </c>
      <c r="C188" t="s">
        <v>555</v>
      </c>
      <c r="D188">
        <v>0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 t="s">
        <v>602</v>
      </c>
      <c r="N188" t="s">
        <v>425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 t="s">
        <v>375</v>
      </c>
      <c r="V188">
        <v>0</v>
      </c>
      <c r="W188">
        <v>0</v>
      </c>
      <c r="X188" t="s">
        <v>555</v>
      </c>
      <c r="Y188" t="s">
        <v>425</v>
      </c>
      <c r="Z188" t="s">
        <v>425</v>
      </c>
      <c r="AA188">
        <v>0</v>
      </c>
      <c r="AB188">
        <v>0</v>
      </c>
      <c r="AC188">
        <v>0</v>
      </c>
      <c r="AD188">
        <v>0</v>
      </c>
      <c r="AE188">
        <v>0</v>
      </c>
      <c r="AF188">
        <v>0</v>
      </c>
      <c r="AG188" t="s">
        <v>418</v>
      </c>
      <c r="AH188">
        <v>0</v>
      </c>
      <c r="AI188">
        <v>0</v>
      </c>
      <c r="AJ188">
        <v>0</v>
      </c>
      <c r="AK188">
        <v>0</v>
      </c>
      <c r="AL188">
        <v>0</v>
      </c>
      <c r="AM188" t="s">
        <v>555</v>
      </c>
      <c r="AN188">
        <v>0</v>
      </c>
      <c r="AO188" t="s">
        <v>375</v>
      </c>
      <c r="AP188" t="s">
        <v>375</v>
      </c>
      <c r="AQ188">
        <v>0</v>
      </c>
      <c r="AR188">
        <v>0</v>
      </c>
      <c r="AS188" t="s">
        <v>375</v>
      </c>
      <c r="AT188">
        <v>0</v>
      </c>
      <c r="AU188" t="s">
        <v>375</v>
      </c>
      <c r="AV188">
        <v>0</v>
      </c>
      <c r="AW188">
        <v>0</v>
      </c>
      <c r="AX188" t="s">
        <v>425</v>
      </c>
      <c r="AY188">
        <v>0</v>
      </c>
      <c r="AZ188">
        <v>0</v>
      </c>
      <c r="BA188">
        <v>0</v>
      </c>
      <c r="BB188">
        <v>0</v>
      </c>
      <c r="BC188" t="s">
        <v>375</v>
      </c>
      <c r="BD188">
        <v>0</v>
      </c>
      <c r="BE188">
        <v>0</v>
      </c>
      <c r="BF188" t="s">
        <v>375</v>
      </c>
      <c r="BG188" t="s">
        <v>555</v>
      </c>
      <c r="BH188">
        <v>0</v>
      </c>
      <c r="BI188" t="s">
        <v>418</v>
      </c>
      <c r="BJ188">
        <v>0</v>
      </c>
      <c r="BK188">
        <v>0</v>
      </c>
      <c r="BL188">
        <v>0</v>
      </c>
      <c r="BM188">
        <v>0</v>
      </c>
      <c r="BN188">
        <v>0</v>
      </c>
      <c r="BO188">
        <v>0</v>
      </c>
      <c r="BP188" t="s">
        <v>425</v>
      </c>
      <c r="BQ188">
        <v>0</v>
      </c>
      <c r="BR188">
        <v>0</v>
      </c>
      <c r="BS188">
        <v>0</v>
      </c>
      <c r="BT188">
        <v>0</v>
      </c>
      <c r="BU188" t="s">
        <v>555</v>
      </c>
      <c r="BV188">
        <v>0</v>
      </c>
      <c r="BW188">
        <v>0</v>
      </c>
      <c r="BX188">
        <v>0</v>
      </c>
      <c r="BY188">
        <v>0</v>
      </c>
      <c r="BZ188">
        <v>0</v>
      </c>
      <c r="CA188" t="s">
        <v>576</v>
      </c>
      <c r="CB188" t="s">
        <v>917</v>
      </c>
      <c r="CC188">
        <f t="shared" si="2"/>
        <v>56</v>
      </c>
    </row>
    <row r="189" spans="1:81" x14ac:dyDescent="0.35">
      <c r="A189" t="s">
        <v>1135</v>
      </c>
      <c r="B189" t="s">
        <v>425</v>
      </c>
      <c r="C189">
        <v>0</v>
      </c>
      <c r="D189">
        <v>0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  <c r="M189" t="s">
        <v>555</v>
      </c>
      <c r="N189" t="s">
        <v>375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  <c r="X189" t="s">
        <v>555</v>
      </c>
      <c r="Y189">
        <v>0</v>
      </c>
      <c r="Z189" t="s">
        <v>425</v>
      </c>
      <c r="AA189" t="s">
        <v>555</v>
      </c>
      <c r="AB189">
        <v>0</v>
      </c>
      <c r="AC189">
        <v>0</v>
      </c>
      <c r="AD189">
        <v>0</v>
      </c>
      <c r="AE189">
        <v>0</v>
      </c>
      <c r="AF189">
        <v>0</v>
      </c>
      <c r="AG189">
        <v>0</v>
      </c>
      <c r="AH189">
        <v>0</v>
      </c>
      <c r="AI189">
        <v>0</v>
      </c>
      <c r="AJ189" t="s">
        <v>375</v>
      </c>
      <c r="AK189">
        <v>0</v>
      </c>
      <c r="AL189">
        <v>0</v>
      </c>
      <c r="AM189">
        <v>0</v>
      </c>
      <c r="AN189" t="s">
        <v>375</v>
      </c>
      <c r="AO189" t="s">
        <v>555</v>
      </c>
      <c r="AP189">
        <v>0</v>
      </c>
      <c r="AQ189">
        <v>0</v>
      </c>
      <c r="AR189">
        <v>0</v>
      </c>
      <c r="AS189" t="s">
        <v>555</v>
      </c>
      <c r="AT189">
        <v>0</v>
      </c>
      <c r="AU189">
        <v>0</v>
      </c>
      <c r="AV189" t="s">
        <v>555</v>
      </c>
      <c r="AW189">
        <v>0</v>
      </c>
      <c r="AX189" t="s">
        <v>555</v>
      </c>
      <c r="AY189" t="s">
        <v>425</v>
      </c>
      <c r="AZ189">
        <v>0</v>
      </c>
      <c r="BA189">
        <v>0</v>
      </c>
      <c r="BB189" t="s">
        <v>555</v>
      </c>
      <c r="BC189">
        <v>0</v>
      </c>
      <c r="BD189" t="s">
        <v>375</v>
      </c>
      <c r="BE189">
        <v>0</v>
      </c>
      <c r="BF189" t="s">
        <v>375</v>
      </c>
      <c r="BG189">
        <v>0</v>
      </c>
      <c r="BH189">
        <v>0</v>
      </c>
      <c r="BI189">
        <v>0</v>
      </c>
      <c r="BJ189">
        <v>0</v>
      </c>
      <c r="BK189">
        <v>0</v>
      </c>
      <c r="BL189">
        <v>0</v>
      </c>
      <c r="BM189">
        <v>0</v>
      </c>
      <c r="BN189">
        <v>0</v>
      </c>
      <c r="BO189">
        <v>0</v>
      </c>
      <c r="BP189">
        <v>0</v>
      </c>
      <c r="BQ189">
        <v>0</v>
      </c>
      <c r="BR189">
        <v>0</v>
      </c>
      <c r="BS189">
        <v>0</v>
      </c>
      <c r="BT189">
        <v>0</v>
      </c>
      <c r="BU189" t="s">
        <v>555</v>
      </c>
      <c r="BV189">
        <v>0</v>
      </c>
      <c r="BW189">
        <v>0</v>
      </c>
      <c r="BX189">
        <v>0</v>
      </c>
      <c r="BY189">
        <v>0</v>
      </c>
      <c r="BZ189">
        <v>0</v>
      </c>
      <c r="CA189" t="s">
        <v>375</v>
      </c>
      <c r="CB189" t="s">
        <v>995</v>
      </c>
      <c r="CC189">
        <f t="shared" si="2"/>
        <v>60</v>
      </c>
    </row>
    <row r="190" spans="1:81" x14ac:dyDescent="0.35">
      <c r="A190" t="s">
        <v>1136</v>
      </c>
      <c r="B190" t="s">
        <v>375</v>
      </c>
      <c r="C190">
        <v>0</v>
      </c>
      <c r="D190">
        <v>0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 t="s">
        <v>425</v>
      </c>
      <c r="N190">
        <v>0</v>
      </c>
      <c r="O190" t="s">
        <v>555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0</v>
      </c>
      <c r="X190" t="s">
        <v>425</v>
      </c>
      <c r="Y190" t="s">
        <v>375</v>
      </c>
      <c r="Z190" t="s">
        <v>375</v>
      </c>
      <c r="AA190" t="s">
        <v>425</v>
      </c>
      <c r="AB190">
        <v>0</v>
      </c>
      <c r="AC190">
        <v>0</v>
      </c>
      <c r="AD190">
        <v>0</v>
      </c>
      <c r="AE190">
        <v>0</v>
      </c>
      <c r="AF190">
        <v>0</v>
      </c>
      <c r="AG190" t="s">
        <v>375</v>
      </c>
      <c r="AH190">
        <v>0</v>
      </c>
      <c r="AI190">
        <v>0</v>
      </c>
      <c r="AJ190" t="s">
        <v>375</v>
      </c>
      <c r="AK190">
        <v>0</v>
      </c>
      <c r="AL190">
        <v>0</v>
      </c>
      <c r="AM190">
        <v>0</v>
      </c>
      <c r="AN190">
        <v>0</v>
      </c>
      <c r="AO190" t="s">
        <v>418</v>
      </c>
      <c r="AP190" t="s">
        <v>572</v>
      </c>
      <c r="AQ190">
        <v>0</v>
      </c>
      <c r="AR190">
        <v>0</v>
      </c>
      <c r="AS190" t="s">
        <v>425</v>
      </c>
      <c r="AT190">
        <v>0</v>
      </c>
      <c r="AU190">
        <v>0</v>
      </c>
      <c r="AV190" t="s">
        <v>555</v>
      </c>
      <c r="AW190">
        <v>0</v>
      </c>
      <c r="AX190" t="s">
        <v>418</v>
      </c>
      <c r="AY190" t="s">
        <v>418</v>
      </c>
      <c r="AZ190">
        <v>0</v>
      </c>
      <c r="BA190">
        <v>0</v>
      </c>
      <c r="BB190" t="s">
        <v>555</v>
      </c>
      <c r="BC190">
        <v>0</v>
      </c>
      <c r="BD190" t="s">
        <v>555</v>
      </c>
      <c r="BE190">
        <v>0</v>
      </c>
      <c r="BF190" t="s">
        <v>602</v>
      </c>
      <c r="BG190" t="s">
        <v>375</v>
      </c>
      <c r="BH190">
        <v>0</v>
      </c>
      <c r="BI190" t="s">
        <v>375</v>
      </c>
      <c r="BJ190">
        <v>0</v>
      </c>
      <c r="BK190">
        <v>0</v>
      </c>
      <c r="BL190">
        <v>0</v>
      </c>
      <c r="BM190">
        <v>0</v>
      </c>
      <c r="BN190">
        <v>0</v>
      </c>
      <c r="BO190">
        <v>0</v>
      </c>
      <c r="BP190" t="s">
        <v>375</v>
      </c>
      <c r="BQ190">
        <v>0</v>
      </c>
      <c r="BR190">
        <v>0</v>
      </c>
      <c r="BS190">
        <v>0</v>
      </c>
      <c r="BT190">
        <v>0</v>
      </c>
      <c r="BU190" t="s">
        <v>555</v>
      </c>
      <c r="BV190">
        <v>0</v>
      </c>
      <c r="BW190">
        <v>0</v>
      </c>
      <c r="BX190">
        <v>0</v>
      </c>
      <c r="BY190">
        <v>0</v>
      </c>
      <c r="BZ190">
        <v>0</v>
      </c>
      <c r="CA190" t="s">
        <v>375</v>
      </c>
      <c r="CB190" t="s">
        <v>917</v>
      </c>
      <c r="CC190">
        <f t="shared" si="2"/>
        <v>55</v>
      </c>
    </row>
    <row r="191" spans="1:81" x14ac:dyDescent="0.35">
      <c r="A191" t="s">
        <v>1137</v>
      </c>
      <c r="B191" t="s">
        <v>568</v>
      </c>
      <c r="C191" t="s">
        <v>572</v>
      </c>
      <c r="D191" t="s">
        <v>596</v>
      </c>
      <c r="E191" t="s">
        <v>585</v>
      </c>
      <c r="F191" t="s">
        <v>508</v>
      </c>
      <c r="G191" t="s">
        <v>599</v>
      </c>
      <c r="H191" t="s">
        <v>555</v>
      </c>
      <c r="I191" t="s">
        <v>534</v>
      </c>
      <c r="J191" t="s">
        <v>543</v>
      </c>
      <c r="K191" t="s">
        <v>608</v>
      </c>
      <c r="L191" t="s">
        <v>573</v>
      </c>
      <c r="M191" t="s">
        <v>573</v>
      </c>
      <c r="N191" t="s">
        <v>667</v>
      </c>
      <c r="O191" t="s">
        <v>602</v>
      </c>
      <c r="P191" t="s">
        <v>516</v>
      </c>
      <c r="Q191" t="s">
        <v>733</v>
      </c>
      <c r="R191" t="s">
        <v>577</v>
      </c>
      <c r="S191" t="s">
        <v>396</v>
      </c>
      <c r="T191" t="s">
        <v>555</v>
      </c>
      <c r="U191" t="s">
        <v>327</v>
      </c>
      <c r="V191" t="s">
        <v>526</v>
      </c>
      <c r="W191" t="s">
        <v>573</v>
      </c>
      <c r="X191" t="s">
        <v>587</v>
      </c>
      <c r="Y191" t="s">
        <v>269</v>
      </c>
      <c r="Z191" t="s">
        <v>567</v>
      </c>
      <c r="AA191" t="s">
        <v>572</v>
      </c>
      <c r="AB191" t="s">
        <v>608</v>
      </c>
      <c r="AC191" t="s">
        <v>577</v>
      </c>
      <c r="AD191" t="s">
        <v>514</v>
      </c>
      <c r="AE191" t="s">
        <v>576</v>
      </c>
      <c r="AF191" t="s">
        <v>375</v>
      </c>
      <c r="AG191" t="s">
        <v>661</v>
      </c>
      <c r="AH191" t="s">
        <v>529</v>
      </c>
      <c r="AI191" t="s">
        <v>557</v>
      </c>
      <c r="AJ191" t="s">
        <v>520</v>
      </c>
      <c r="AK191" t="s">
        <v>270</v>
      </c>
      <c r="AL191" t="s">
        <v>676</v>
      </c>
      <c r="AM191" t="s">
        <v>277</v>
      </c>
      <c r="AN191" t="s">
        <v>269</v>
      </c>
      <c r="AO191" t="s">
        <v>543</v>
      </c>
      <c r="AP191" t="s">
        <v>572</v>
      </c>
      <c r="AQ191" t="s">
        <v>576</v>
      </c>
      <c r="AR191" t="s">
        <v>504</v>
      </c>
      <c r="AS191" t="s">
        <v>608</v>
      </c>
      <c r="AT191" t="s">
        <v>578</v>
      </c>
      <c r="AU191" t="s">
        <v>324</v>
      </c>
      <c r="AV191" t="s">
        <v>504</v>
      </c>
      <c r="AW191" t="s">
        <v>375</v>
      </c>
      <c r="AX191" t="s">
        <v>802</v>
      </c>
      <c r="AY191" t="s">
        <v>577</v>
      </c>
      <c r="AZ191" t="s">
        <v>572</v>
      </c>
      <c r="BA191" t="s">
        <v>386</v>
      </c>
      <c r="BB191" t="s">
        <v>567</v>
      </c>
      <c r="BC191" t="s">
        <v>756</v>
      </c>
      <c r="BD191" t="s">
        <v>621</v>
      </c>
      <c r="BE191" t="s">
        <v>545</v>
      </c>
      <c r="BF191" t="s">
        <v>656</v>
      </c>
      <c r="BG191" t="s">
        <v>599</v>
      </c>
      <c r="BH191" t="s">
        <v>375</v>
      </c>
      <c r="BI191" t="s">
        <v>609</v>
      </c>
      <c r="BJ191" t="s">
        <v>596</v>
      </c>
      <c r="BK191" t="s">
        <v>386</v>
      </c>
      <c r="BL191" t="s">
        <v>247</v>
      </c>
      <c r="BM191" t="s">
        <v>572</v>
      </c>
      <c r="BN191" t="s">
        <v>418</v>
      </c>
      <c r="BO191" t="s">
        <v>665</v>
      </c>
      <c r="BP191" t="s">
        <v>717</v>
      </c>
      <c r="BQ191" t="s">
        <v>581</v>
      </c>
      <c r="BR191" t="s">
        <v>572</v>
      </c>
      <c r="BS191" t="s">
        <v>602</v>
      </c>
      <c r="BT191" t="s">
        <v>541</v>
      </c>
      <c r="BU191" t="s">
        <v>573</v>
      </c>
      <c r="BV191" t="s">
        <v>348</v>
      </c>
      <c r="BW191" t="s">
        <v>578</v>
      </c>
      <c r="BX191" t="s">
        <v>375</v>
      </c>
      <c r="BY191" t="s">
        <v>602</v>
      </c>
      <c r="BZ191" t="s">
        <v>332</v>
      </c>
      <c r="CA191" t="s">
        <v>577</v>
      </c>
      <c r="CB191" t="s">
        <v>834</v>
      </c>
      <c r="CC191">
        <f t="shared" si="2"/>
        <v>0</v>
      </c>
    </row>
    <row r="192" spans="1:81" x14ac:dyDescent="0.35">
      <c r="A192" t="s">
        <v>1138</v>
      </c>
      <c r="B192">
        <v>0</v>
      </c>
      <c r="C192">
        <v>0</v>
      </c>
      <c r="D192">
        <v>0</v>
      </c>
      <c r="E192" t="s">
        <v>555</v>
      </c>
      <c r="F192">
        <v>0</v>
      </c>
      <c r="G192" t="s">
        <v>555</v>
      </c>
      <c r="H192" t="s">
        <v>375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 t="s">
        <v>555</v>
      </c>
      <c r="T192">
        <v>0</v>
      </c>
      <c r="U192">
        <v>0</v>
      </c>
      <c r="V192">
        <v>0</v>
      </c>
      <c r="W192" t="s">
        <v>555</v>
      </c>
      <c r="X192">
        <v>0</v>
      </c>
      <c r="Y192">
        <v>0</v>
      </c>
      <c r="Z192">
        <v>0</v>
      </c>
      <c r="AA192">
        <v>0</v>
      </c>
      <c r="AB192">
        <v>0</v>
      </c>
      <c r="AC192">
        <v>0</v>
      </c>
      <c r="AD192">
        <v>0</v>
      </c>
      <c r="AE192" t="s">
        <v>555</v>
      </c>
      <c r="AF192">
        <v>0</v>
      </c>
      <c r="AG192">
        <v>0</v>
      </c>
      <c r="AH192">
        <v>0</v>
      </c>
      <c r="AI192">
        <v>0</v>
      </c>
      <c r="AJ192">
        <v>0</v>
      </c>
      <c r="AK192">
        <v>0</v>
      </c>
      <c r="AL192">
        <v>0</v>
      </c>
      <c r="AM192">
        <v>0</v>
      </c>
      <c r="AN192">
        <v>0</v>
      </c>
      <c r="AO192">
        <v>0</v>
      </c>
      <c r="AP192">
        <v>0</v>
      </c>
      <c r="AQ192">
        <v>0</v>
      </c>
      <c r="AR192">
        <v>0</v>
      </c>
      <c r="AS192">
        <v>0</v>
      </c>
      <c r="AT192">
        <v>0</v>
      </c>
      <c r="AU192">
        <v>0</v>
      </c>
      <c r="AV192">
        <v>0</v>
      </c>
      <c r="AW192" t="s">
        <v>247</v>
      </c>
      <c r="AX192">
        <v>0</v>
      </c>
      <c r="AY192">
        <v>0</v>
      </c>
      <c r="AZ192">
        <v>0</v>
      </c>
      <c r="BA192">
        <v>0</v>
      </c>
      <c r="BB192">
        <v>0</v>
      </c>
      <c r="BC192">
        <v>0</v>
      </c>
      <c r="BD192">
        <v>0</v>
      </c>
      <c r="BE192">
        <v>0</v>
      </c>
      <c r="BF192">
        <v>0</v>
      </c>
      <c r="BG192">
        <v>0</v>
      </c>
      <c r="BH192">
        <v>0</v>
      </c>
      <c r="BI192">
        <v>0</v>
      </c>
      <c r="BJ192">
        <v>0</v>
      </c>
      <c r="BK192" t="s">
        <v>555</v>
      </c>
      <c r="BL192">
        <v>0</v>
      </c>
      <c r="BM192">
        <v>0</v>
      </c>
      <c r="BN192">
        <v>0</v>
      </c>
      <c r="BO192" t="s">
        <v>555</v>
      </c>
      <c r="BP192">
        <v>0</v>
      </c>
      <c r="BQ192">
        <v>0</v>
      </c>
      <c r="BR192">
        <v>0</v>
      </c>
      <c r="BS192">
        <v>0</v>
      </c>
      <c r="BT192" t="s">
        <v>247</v>
      </c>
      <c r="BU192">
        <v>0</v>
      </c>
      <c r="BV192">
        <v>0</v>
      </c>
      <c r="BW192">
        <v>0</v>
      </c>
      <c r="BX192">
        <v>0</v>
      </c>
      <c r="BY192">
        <v>0</v>
      </c>
      <c r="BZ192" t="s">
        <v>555</v>
      </c>
      <c r="CA192">
        <v>0</v>
      </c>
      <c r="CB192" t="s">
        <v>1139</v>
      </c>
      <c r="CC192">
        <f t="shared" si="2"/>
        <v>67</v>
      </c>
    </row>
    <row r="193" spans="1:81" x14ac:dyDescent="0.35">
      <c r="A193" t="s">
        <v>1140</v>
      </c>
      <c r="B193" t="s">
        <v>375</v>
      </c>
      <c r="C193">
        <v>0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 t="s">
        <v>555</v>
      </c>
      <c r="N193" t="s">
        <v>375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 t="s">
        <v>555</v>
      </c>
      <c r="V193">
        <v>0</v>
      </c>
      <c r="W193">
        <v>0</v>
      </c>
      <c r="X193" t="s">
        <v>555</v>
      </c>
      <c r="Y193">
        <v>0</v>
      </c>
      <c r="Z193">
        <v>0</v>
      </c>
      <c r="AA193">
        <v>0</v>
      </c>
      <c r="AB193">
        <v>0</v>
      </c>
      <c r="AC193">
        <v>0</v>
      </c>
      <c r="AD193">
        <v>0</v>
      </c>
      <c r="AE193">
        <v>0</v>
      </c>
      <c r="AF193">
        <v>0</v>
      </c>
      <c r="AG193" t="s">
        <v>375</v>
      </c>
      <c r="AH193">
        <v>0</v>
      </c>
      <c r="AI193">
        <v>0</v>
      </c>
      <c r="AJ193">
        <v>0</v>
      </c>
      <c r="AK193">
        <v>0</v>
      </c>
      <c r="AL193">
        <v>0</v>
      </c>
      <c r="AM193" t="s">
        <v>555</v>
      </c>
      <c r="AN193">
        <v>0</v>
      </c>
      <c r="AO193" t="s">
        <v>418</v>
      </c>
      <c r="AP193" t="s">
        <v>572</v>
      </c>
      <c r="AQ193">
        <v>0</v>
      </c>
      <c r="AR193">
        <v>0</v>
      </c>
      <c r="AS193" t="s">
        <v>555</v>
      </c>
      <c r="AT193">
        <v>0</v>
      </c>
      <c r="AU193" t="s">
        <v>555</v>
      </c>
      <c r="AV193">
        <v>0</v>
      </c>
      <c r="AW193">
        <v>0</v>
      </c>
      <c r="AX193" t="s">
        <v>375</v>
      </c>
      <c r="AY193" t="s">
        <v>375</v>
      </c>
      <c r="AZ193">
        <v>0</v>
      </c>
      <c r="BA193">
        <v>0</v>
      </c>
      <c r="BB193">
        <v>0</v>
      </c>
      <c r="BC193" t="s">
        <v>555</v>
      </c>
      <c r="BD193">
        <v>0</v>
      </c>
      <c r="BE193">
        <v>0</v>
      </c>
      <c r="BF193" t="s">
        <v>576</v>
      </c>
      <c r="BG193" t="s">
        <v>375</v>
      </c>
      <c r="BH193">
        <v>0</v>
      </c>
      <c r="BI193">
        <v>0</v>
      </c>
      <c r="BJ193">
        <v>0</v>
      </c>
      <c r="BK193">
        <v>0</v>
      </c>
      <c r="BL193">
        <v>0</v>
      </c>
      <c r="BM193">
        <v>0</v>
      </c>
      <c r="BN193">
        <v>0</v>
      </c>
      <c r="BO193">
        <v>0</v>
      </c>
      <c r="BP193">
        <v>0</v>
      </c>
      <c r="BQ193">
        <v>0</v>
      </c>
      <c r="BR193">
        <v>0</v>
      </c>
      <c r="BS193">
        <v>0</v>
      </c>
      <c r="BT193">
        <v>0</v>
      </c>
      <c r="BU193">
        <v>0</v>
      </c>
      <c r="BV193">
        <v>0</v>
      </c>
      <c r="BW193">
        <v>0</v>
      </c>
      <c r="BX193">
        <v>0</v>
      </c>
      <c r="BY193">
        <v>0</v>
      </c>
      <c r="BZ193">
        <v>0</v>
      </c>
      <c r="CA193" t="s">
        <v>555</v>
      </c>
      <c r="CB193" t="s">
        <v>1141</v>
      </c>
      <c r="CC193">
        <f t="shared" si="2"/>
        <v>61</v>
      </c>
    </row>
    <row r="194" spans="1:81" x14ac:dyDescent="0.35">
      <c r="A194" t="s">
        <v>1142</v>
      </c>
      <c r="B194">
        <v>0</v>
      </c>
      <c r="C194">
        <v>0</v>
      </c>
      <c r="D194">
        <v>0</v>
      </c>
      <c r="E194">
        <v>0</v>
      </c>
      <c r="F194" t="s">
        <v>375</v>
      </c>
      <c r="G194" t="s">
        <v>555</v>
      </c>
      <c r="H194">
        <v>0</v>
      </c>
      <c r="I194">
        <v>0</v>
      </c>
      <c r="J194" t="s">
        <v>555</v>
      </c>
      <c r="K194" t="s">
        <v>375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 t="s">
        <v>555</v>
      </c>
      <c r="S194">
        <v>0</v>
      </c>
      <c r="T194">
        <v>0</v>
      </c>
      <c r="U194">
        <v>0</v>
      </c>
      <c r="V194">
        <v>0</v>
      </c>
      <c r="W194">
        <v>0</v>
      </c>
      <c r="X194">
        <v>0</v>
      </c>
      <c r="Y194">
        <v>0</v>
      </c>
      <c r="Z194">
        <v>0</v>
      </c>
      <c r="AA194">
        <v>0</v>
      </c>
      <c r="AB194">
        <v>0</v>
      </c>
      <c r="AC194" t="s">
        <v>555</v>
      </c>
      <c r="AD194">
        <v>0</v>
      </c>
      <c r="AE194" t="s">
        <v>555</v>
      </c>
      <c r="AF194">
        <v>0</v>
      </c>
      <c r="AG194">
        <v>0</v>
      </c>
      <c r="AH194" t="s">
        <v>555</v>
      </c>
      <c r="AI194">
        <v>0</v>
      </c>
      <c r="AJ194">
        <v>0</v>
      </c>
      <c r="AK194">
        <v>0</v>
      </c>
      <c r="AL194" t="s">
        <v>555</v>
      </c>
      <c r="AM194">
        <v>0</v>
      </c>
      <c r="AN194" t="s">
        <v>375</v>
      </c>
      <c r="AO194">
        <v>0</v>
      </c>
      <c r="AP194">
        <v>0</v>
      </c>
      <c r="AQ194">
        <v>0</v>
      </c>
      <c r="AR194">
        <v>0</v>
      </c>
      <c r="AS194">
        <v>0</v>
      </c>
      <c r="AT194">
        <v>0</v>
      </c>
      <c r="AU194">
        <v>0</v>
      </c>
      <c r="AV194">
        <v>0</v>
      </c>
      <c r="AW194">
        <v>0</v>
      </c>
      <c r="AX194">
        <v>0</v>
      </c>
      <c r="AY194">
        <v>0</v>
      </c>
      <c r="AZ194" t="s">
        <v>375</v>
      </c>
      <c r="BA194" t="s">
        <v>555</v>
      </c>
      <c r="BB194">
        <v>0</v>
      </c>
      <c r="BC194">
        <v>0</v>
      </c>
      <c r="BD194">
        <v>0</v>
      </c>
      <c r="BE194" t="s">
        <v>375</v>
      </c>
      <c r="BF194">
        <v>0</v>
      </c>
      <c r="BG194">
        <v>0</v>
      </c>
      <c r="BH194" t="s">
        <v>572</v>
      </c>
      <c r="BI194">
        <v>0</v>
      </c>
      <c r="BJ194">
        <v>0</v>
      </c>
      <c r="BK194" t="s">
        <v>375</v>
      </c>
      <c r="BL194">
        <v>0</v>
      </c>
      <c r="BM194" t="s">
        <v>555</v>
      </c>
      <c r="BN194" t="s">
        <v>555</v>
      </c>
      <c r="BO194" t="s">
        <v>555</v>
      </c>
      <c r="BP194">
        <v>0</v>
      </c>
      <c r="BQ194">
        <v>0</v>
      </c>
      <c r="BR194">
        <v>0</v>
      </c>
      <c r="BS194">
        <v>0</v>
      </c>
      <c r="BT194">
        <v>0</v>
      </c>
      <c r="BU194">
        <v>0</v>
      </c>
      <c r="BV194">
        <v>0</v>
      </c>
      <c r="BW194">
        <v>0</v>
      </c>
      <c r="BX194" t="s">
        <v>555</v>
      </c>
      <c r="BY194">
        <v>0</v>
      </c>
      <c r="BZ194">
        <v>0</v>
      </c>
      <c r="CA194">
        <v>0</v>
      </c>
      <c r="CB194" t="s">
        <v>1143</v>
      </c>
      <c r="CC194">
        <f t="shared" si="2"/>
        <v>59</v>
      </c>
    </row>
    <row r="195" spans="1:81" x14ac:dyDescent="0.35">
      <c r="A195" t="s">
        <v>1144</v>
      </c>
      <c r="B195" t="s">
        <v>425</v>
      </c>
      <c r="C195" t="s">
        <v>425</v>
      </c>
      <c r="D195">
        <v>0</v>
      </c>
      <c r="E195">
        <v>0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 t="s">
        <v>555</v>
      </c>
      <c r="N195" t="s">
        <v>555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0</v>
      </c>
      <c r="W195">
        <v>0</v>
      </c>
      <c r="X195" t="s">
        <v>425</v>
      </c>
      <c r="Y195" t="s">
        <v>555</v>
      </c>
      <c r="Z195" t="s">
        <v>555</v>
      </c>
      <c r="AA195" t="s">
        <v>555</v>
      </c>
      <c r="AB195">
        <v>0</v>
      </c>
      <c r="AC195">
        <v>0</v>
      </c>
      <c r="AD195">
        <v>0</v>
      </c>
      <c r="AE195">
        <v>0</v>
      </c>
      <c r="AF195">
        <v>0</v>
      </c>
      <c r="AG195" t="s">
        <v>425</v>
      </c>
      <c r="AH195">
        <v>0</v>
      </c>
      <c r="AI195">
        <v>0</v>
      </c>
      <c r="AJ195" t="s">
        <v>555</v>
      </c>
      <c r="AK195">
        <v>0</v>
      </c>
      <c r="AL195">
        <v>0</v>
      </c>
      <c r="AM195">
        <v>0</v>
      </c>
      <c r="AN195" t="s">
        <v>425</v>
      </c>
      <c r="AO195" t="s">
        <v>375</v>
      </c>
      <c r="AP195" t="s">
        <v>425</v>
      </c>
      <c r="AQ195">
        <v>0</v>
      </c>
      <c r="AR195" t="s">
        <v>375</v>
      </c>
      <c r="AS195" t="s">
        <v>375</v>
      </c>
      <c r="AT195">
        <v>0</v>
      </c>
      <c r="AU195" t="s">
        <v>555</v>
      </c>
      <c r="AV195" t="s">
        <v>375</v>
      </c>
      <c r="AW195">
        <v>0</v>
      </c>
      <c r="AX195">
        <v>0</v>
      </c>
      <c r="AY195" t="s">
        <v>375</v>
      </c>
      <c r="AZ195">
        <v>0</v>
      </c>
      <c r="BA195">
        <v>0</v>
      </c>
      <c r="BB195" t="s">
        <v>555</v>
      </c>
      <c r="BC195">
        <v>0</v>
      </c>
      <c r="BD195" t="s">
        <v>555</v>
      </c>
      <c r="BE195">
        <v>0</v>
      </c>
      <c r="BF195">
        <v>0</v>
      </c>
      <c r="BG195" t="s">
        <v>375</v>
      </c>
      <c r="BH195">
        <v>0</v>
      </c>
      <c r="BI195" t="s">
        <v>555</v>
      </c>
      <c r="BJ195">
        <v>0</v>
      </c>
      <c r="BK195">
        <v>0</v>
      </c>
      <c r="BL195">
        <v>0</v>
      </c>
      <c r="BM195">
        <v>0</v>
      </c>
      <c r="BN195">
        <v>0</v>
      </c>
      <c r="BO195">
        <v>0</v>
      </c>
      <c r="BP195" t="s">
        <v>375</v>
      </c>
      <c r="BQ195">
        <v>0</v>
      </c>
      <c r="BR195">
        <v>0</v>
      </c>
      <c r="BS195">
        <v>0</v>
      </c>
      <c r="BT195">
        <v>0</v>
      </c>
      <c r="BU195">
        <v>0</v>
      </c>
      <c r="BV195">
        <v>0</v>
      </c>
      <c r="BW195">
        <v>0</v>
      </c>
      <c r="BX195">
        <v>0</v>
      </c>
      <c r="BY195">
        <v>0</v>
      </c>
      <c r="BZ195">
        <v>0</v>
      </c>
      <c r="CA195" t="s">
        <v>555</v>
      </c>
      <c r="CB195" t="s">
        <v>1145</v>
      </c>
      <c r="CC195">
        <f t="shared" ref="CC195:CC258" si="3">COUNTIF(B195:CA195,0)</f>
        <v>54</v>
      </c>
    </row>
    <row r="196" spans="1:81" x14ac:dyDescent="0.35">
      <c r="A196" t="s">
        <v>1146</v>
      </c>
      <c r="B196">
        <v>0</v>
      </c>
      <c r="C196">
        <v>0</v>
      </c>
      <c r="D196">
        <v>0</v>
      </c>
      <c r="E196">
        <v>0</v>
      </c>
      <c r="F196">
        <v>0</v>
      </c>
      <c r="G196">
        <v>0</v>
      </c>
      <c r="H196">
        <v>0</v>
      </c>
      <c r="I196" t="s">
        <v>375</v>
      </c>
      <c r="J196" t="s">
        <v>555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 t="s">
        <v>555</v>
      </c>
      <c r="X196">
        <v>0</v>
      </c>
      <c r="Y196">
        <v>0</v>
      </c>
      <c r="Z196">
        <v>0</v>
      </c>
      <c r="AA196">
        <v>0</v>
      </c>
      <c r="AB196">
        <v>0</v>
      </c>
      <c r="AC196">
        <v>0</v>
      </c>
      <c r="AD196">
        <v>0</v>
      </c>
      <c r="AE196">
        <v>0</v>
      </c>
      <c r="AF196">
        <v>0</v>
      </c>
      <c r="AG196">
        <v>0</v>
      </c>
      <c r="AH196">
        <v>0</v>
      </c>
      <c r="AI196">
        <v>0</v>
      </c>
      <c r="AJ196">
        <v>0</v>
      </c>
      <c r="AK196">
        <v>0</v>
      </c>
      <c r="AL196">
        <v>0</v>
      </c>
      <c r="AM196">
        <v>0</v>
      </c>
      <c r="AN196">
        <v>0</v>
      </c>
      <c r="AO196">
        <v>0</v>
      </c>
      <c r="AP196">
        <v>0</v>
      </c>
      <c r="AQ196" t="s">
        <v>555</v>
      </c>
      <c r="AR196">
        <v>0</v>
      </c>
      <c r="AS196">
        <v>0</v>
      </c>
      <c r="AT196">
        <v>0</v>
      </c>
      <c r="AU196">
        <v>0</v>
      </c>
      <c r="AV196">
        <v>0</v>
      </c>
      <c r="AW196">
        <v>0</v>
      </c>
      <c r="AX196">
        <v>0</v>
      </c>
      <c r="AY196">
        <v>0</v>
      </c>
      <c r="AZ196" t="s">
        <v>599</v>
      </c>
      <c r="BA196">
        <v>0</v>
      </c>
      <c r="BB196">
        <v>0</v>
      </c>
      <c r="BC196">
        <v>0</v>
      </c>
      <c r="BD196">
        <v>0</v>
      </c>
      <c r="BE196">
        <v>0</v>
      </c>
      <c r="BF196">
        <v>0</v>
      </c>
      <c r="BG196">
        <v>0</v>
      </c>
      <c r="BH196" t="s">
        <v>602</v>
      </c>
      <c r="BI196">
        <v>0</v>
      </c>
      <c r="BJ196">
        <v>0</v>
      </c>
      <c r="BK196">
        <v>0</v>
      </c>
      <c r="BL196">
        <v>0</v>
      </c>
      <c r="BM196">
        <v>0</v>
      </c>
      <c r="BN196">
        <v>0</v>
      </c>
      <c r="BO196">
        <v>0</v>
      </c>
      <c r="BP196" t="s">
        <v>555</v>
      </c>
      <c r="BQ196">
        <v>0</v>
      </c>
      <c r="BR196">
        <v>0</v>
      </c>
      <c r="BS196">
        <v>0</v>
      </c>
      <c r="BT196">
        <v>0</v>
      </c>
      <c r="BU196">
        <v>0</v>
      </c>
      <c r="BV196">
        <v>0</v>
      </c>
      <c r="BW196">
        <v>0</v>
      </c>
      <c r="BX196">
        <v>0</v>
      </c>
      <c r="BY196">
        <v>0</v>
      </c>
      <c r="BZ196">
        <v>0</v>
      </c>
      <c r="CA196">
        <v>0</v>
      </c>
      <c r="CB196" t="s">
        <v>1147</v>
      </c>
      <c r="CC196">
        <f t="shared" si="3"/>
        <v>71</v>
      </c>
    </row>
    <row r="197" spans="1:81" x14ac:dyDescent="0.35">
      <c r="A197" t="s">
        <v>1148</v>
      </c>
      <c r="B197" t="s">
        <v>307</v>
      </c>
      <c r="C197" t="s">
        <v>555</v>
      </c>
      <c r="D197" t="s">
        <v>573</v>
      </c>
      <c r="E197" t="s">
        <v>602</v>
      </c>
      <c r="F197" t="s">
        <v>375</v>
      </c>
      <c r="G197" t="s">
        <v>555</v>
      </c>
      <c r="H197" t="s">
        <v>555</v>
      </c>
      <c r="I197" t="s">
        <v>643</v>
      </c>
      <c r="J197" t="s">
        <v>396</v>
      </c>
      <c r="K197" t="s">
        <v>375</v>
      </c>
      <c r="L197" t="s">
        <v>247</v>
      </c>
      <c r="M197" t="s">
        <v>425</v>
      </c>
      <c r="N197" t="s">
        <v>348</v>
      </c>
      <c r="O197" t="s">
        <v>418</v>
      </c>
      <c r="P197" t="s">
        <v>577</v>
      </c>
      <c r="Q197" t="s">
        <v>602</v>
      </c>
      <c r="R197" t="s">
        <v>555</v>
      </c>
      <c r="S197" t="s">
        <v>584</v>
      </c>
      <c r="T197" t="s">
        <v>602</v>
      </c>
      <c r="U197" t="s">
        <v>375</v>
      </c>
      <c r="V197" t="s">
        <v>602</v>
      </c>
      <c r="W197" t="s">
        <v>259</v>
      </c>
      <c r="X197" t="s">
        <v>555</v>
      </c>
      <c r="Y197" t="s">
        <v>247</v>
      </c>
      <c r="Z197" t="s">
        <v>717</v>
      </c>
      <c r="AA197" t="s">
        <v>555</v>
      </c>
      <c r="AB197" t="s">
        <v>247</v>
      </c>
      <c r="AC197">
        <v>0</v>
      </c>
      <c r="AD197" t="s">
        <v>572</v>
      </c>
      <c r="AE197" t="s">
        <v>418</v>
      </c>
      <c r="AF197">
        <v>0</v>
      </c>
      <c r="AG197" t="s">
        <v>247</v>
      </c>
      <c r="AH197" t="s">
        <v>425</v>
      </c>
      <c r="AI197" t="s">
        <v>307</v>
      </c>
      <c r="AJ197" t="s">
        <v>375</v>
      </c>
      <c r="AK197" t="s">
        <v>596</v>
      </c>
      <c r="AL197" t="s">
        <v>602</v>
      </c>
      <c r="AM197" t="s">
        <v>596</v>
      </c>
      <c r="AN197" t="s">
        <v>555</v>
      </c>
      <c r="AO197" t="s">
        <v>557</v>
      </c>
      <c r="AP197" t="s">
        <v>425</v>
      </c>
      <c r="AQ197" t="s">
        <v>599</v>
      </c>
      <c r="AR197">
        <v>0</v>
      </c>
      <c r="AS197" t="s">
        <v>572</v>
      </c>
      <c r="AT197" t="s">
        <v>418</v>
      </c>
      <c r="AU197" t="s">
        <v>520</v>
      </c>
      <c r="AV197" t="s">
        <v>555</v>
      </c>
      <c r="AW197" t="s">
        <v>375</v>
      </c>
      <c r="AX197" t="s">
        <v>568</v>
      </c>
      <c r="AY197" t="s">
        <v>572</v>
      </c>
      <c r="AZ197" t="s">
        <v>576</v>
      </c>
      <c r="BA197" t="s">
        <v>627</v>
      </c>
      <c r="BB197">
        <v>0</v>
      </c>
      <c r="BC197" t="s">
        <v>596</v>
      </c>
      <c r="BD197" t="s">
        <v>247</v>
      </c>
      <c r="BE197" t="s">
        <v>572</v>
      </c>
      <c r="BF197" t="s">
        <v>425</v>
      </c>
      <c r="BG197" t="s">
        <v>418</v>
      </c>
      <c r="BH197" t="s">
        <v>555</v>
      </c>
      <c r="BI197" t="s">
        <v>247</v>
      </c>
      <c r="BJ197" t="s">
        <v>247</v>
      </c>
      <c r="BK197" t="s">
        <v>577</v>
      </c>
      <c r="BL197" t="s">
        <v>555</v>
      </c>
      <c r="BM197" t="s">
        <v>375</v>
      </c>
      <c r="BN197" t="s">
        <v>307</v>
      </c>
      <c r="BO197" t="s">
        <v>555</v>
      </c>
      <c r="BP197" t="s">
        <v>599</v>
      </c>
      <c r="BQ197" t="s">
        <v>418</v>
      </c>
      <c r="BR197" t="s">
        <v>516</v>
      </c>
      <c r="BS197" t="s">
        <v>555</v>
      </c>
      <c r="BT197" t="s">
        <v>577</v>
      </c>
      <c r="BU197" t="s">
        <v>418</v>
      </c>
      <c r="BV197" t="s">
        <v>425</v>
      </c>
      <c r="BW197" t="s">
        <v>247</v>
      </c>
      <c r="BX197" t="s">
        <v>602</v>
      </c>
      <c r="BY197" t="s">
        <v>555</v>
      </c>
      <c r="BZ197" t="s">
        <v>516</v>
      </c>
      <c r="CA197" t="s">
        <v>375</v>
      </c>
      <c r="CB197" t="s">
        <v>373</v>
      </c>
      <c r="CC197">
        <f t="shared" si="3"/>
        <v>4</v>
      </c>
    </row>
    <row r="198" spans="1:81" x14ac:dyDescent="0.35">
      <c r="A198" t="s">
        <v>1149</v>
      </c>
      <c r="B198">
        <v>0</v>
      </c>
      <c r="C198">
        <v>0</v>
      </c>
      <c r="D198">
        <v>0</v>
      </c>
      <c r="E198" t="s">
        <v>555</v>
      </c>
      <c r="F198">
        <v>0</v>
      </c>
      <c r="G198">
        <v>0</v>
      </c>
      <c r="H198" t="s">
        <v>555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0</v>
      </c>
      <c r="W198">
        <v>0</v>
      </c>
      <c r="X198">
        <v>0</v>
      </c>
      <c r="Y198" t="s">
        <v>555</v>
      </c>
      <c r="Z198">
        <v>0</v>
      </c>
      <c r="AA198">
        <v>0</v>
      </c>
      <c r="AB198">
        <v>0</v>
      </c>
      <c r="AC198" t="s">
        <v>418</v>
      </c>
      <c r="AD198" t="s">
        <v>555</v>
      </c>
      <c r="AE198">
        <v>0</v>
      </c>
      <c r="AF198">
        <v>0</v>
      </c>
      <c r="AG198">
        <v>0</v>
      </c>
      <c r="AH198">
        <v>0</v>
      </c>
      <c r="AI198">
        <v>0</v>
      </c>
      <c r="AJ198">
        <v>0</v>
      </c>
      <c r="AK198">
        <v>0</v>
      </c>
      <c r="AL198" t="s">
        <v>555</v>
      </c>
      <c r="AM198">
        <v>0</v>
      </c>
      <c r="AN198">
        <v>0</v>
      </c>
      <c r="AO198">
        <v>0</v>
      </c>
      <c r="AP198">
        <v>0</v>
      </c>
      <c r="AQ198">
        <v>0</v>
      </c>
      <c r="AR198" t="s">
        <v>555</v>
      </c>
      <c r="AS198">
        <v>0</v>
      </c>
      <c r="AT198">
        <v>0</v>
      </c>
      <c r="AU198">
        <v>0</v>
      </c>
      <c r="AV198">
        <v>0</v>
      </c>
      <c r="AW198">
        <v>0</v>
      </c>
      <c r="AX198">
        <v>0</v>
      </c>
      <c r="AY198">
        <v>0</v>
      </c>
      <c r="AZ198">
        <v>0</v>
      </c>
      <c r="BA198">
        <v>0</v>
      </c>
      <c r="BB198">
        <v>0</v>
      </c>
      <c r="BC198">
        <v>0</v>
      </c>
      <c r="BD198" t="s">
        <v>555</v>
      </c>
      <c r="BE198">
        <v>0</v>
      </c>
      <c r="BF198">
        <v>0</v>
      </c>
      <c r="BG198">
        <v>0</v>
      </c>
      <c r="BH198" t="s">
        <v>247</v>
      </c>
      <c r="BI198">
        <v>0</v>
      </c>
      <c r="BJ198">
        <v>0</v>
      </c>
      <c r="BK198">
        <v>0</v>
      </c>
      <c r="BL198">
        <v>0</v>
      </c>
      <c r="BM198">
        <v>0</v>
      </c>
      <c r="BN198">
        <v>0</v>
      </c>
      <c r="BO198">
        <v>0</v>
      </c>
      <c r="BP198">
        <v>0</v>
      </c>
      <c r="BQ198">
        <v>0</v>
      </c>
      <c r="BR198">
        <v>0</v>
      </c>
      <c r="BS198">
        <v>0</v>
      </c>
      <c r="BT198">
        <v>0</v>
      </c>
      <c r="BU198">
        <v>0</v>
      </c>
      <c r="BV198">
        <v>0</v>
      </c>
      <c r="BW198">
        <v>0</v>
      </c>
      <c r="BX198">
        <v>0</v>
      </c>
      <c r="BY198">
        <v>0</v>
      </c>
      <c r="BZ198">
        <v>0</v>
      </c>
      <c r="CA198">
        <v>0</v>
      </c>
      <c r="CB198" t="s">
        <v>1150</v>
      </c>
      <c r="CC198">
        <f t="shared" si="3"/>
        <v>69</v>
      </c>
    </row>
    <row r="199" spans="1:81" x14ac:dyDescent="0.35">
      <c r="A199" t="s">
        <v>1151</v>
      </c>
      <c r="B199" t="s">
        <v>375</v>
      </c>
      <c r="C199" t="s">
        <v>555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 t="s">
        <v>425</v>
      </c>
      <c r="N199" t="s">
        <v>555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0</v>
      </c>
      <c r="W199">
        <v>0</v>
      </c>
      <c r="X199" t="s">
        <v>425</v>
      </c>
      <c r="Y199">
        <v>0</v>
      </c>
      <c r="Z199">
        <v>0</v>
      </c>
      <c r="AA199">
        <v>0</v>
      </c>
      <c r="AB199">
        <v>0</v>
      </c>
      <c r="AC199">
        <v>0</v>
      </c>
      <c r="AD199">
        <v>0</v>
      </c>
      <c r="AE199">
        <v>0</v>
      </c>
      <c r="AF199">
        <v>0</v>
      </c>
      <c r="AG199" t="s">
        <v>375</v>
      </c>
      <c r="AH199">
        <v>0</v>
      </c>
      <c r="AI199">
        <v>0</v>
      </c>
      <c r="AJ199" t="s">
        <v>375</v>
      </c>
      <c r="AK199">
        <v>0</v>
      </c>
      <c r="AL199">
        <v>0</v>
      </c>
      <c r="AM199">
        <v>0</v>
      </c>
      <c r="AN199">
        <v>0</v>
      </c>
      <c r="AO199" t="s">
        <v>555</v>
      </c>
      <c r="AP199" t="s">
        <v>425</v>
      </c>
      <c r="AQ199">
        <v>0</v>
      </c>
      <c r="AR199">
        <v>0</v>
      </c>
      <c r="AS199">
        <v>0</v>
      </c>
      <c r="AT199">
        <v>0</v>
      </c>
      <c r="AU199">
        <v>0</v>
      </c>
      <c r="AV199">
        <v>0</v>
      </c>
      <c r="AW199">
        <v>0</v>
      </c>
      <c r="AX199" t="s">
        <v>425</v>
      </c>
      <c r="AY199" t="s">
        <v>375</v>
      </c>
      <c r="AZ199">
        <v>0</v>
      </c>
      <c r="BA199">
        <v>0</v>
      </c>
      <c r="BB199" t="s">
        <v>555</v>
      </c>
      <c r="BC199">
        <v>0</v>
      </c>
      <c r="BD199">
        <v>0</v>
      </c>
      <c r="BE199">
        <v>0</v>
      </c>
      <c r="BF199">
        <v>0</v>
      </c>
      <c r="BG199" t="s">
        <v>425</v>
      </c>
      <c r="BH199">
        <v>0</v>
      </c>
      <c r="BI199">
        <v>0</v>
      </c>
      <c r="BJ199">
        <v>0</v>
      </c>
      <c r="BK199">
        <v>0</v>
      </c>
      <c r="BL199">
        <v>0</v>
      </c>
      <c r="BM199">
        <v>0</v>
      </c>
      <c r="BN199">
        <v>0</v>
      </c>
      <c r="BO199">
        <v>0</v>
      </c>
      <c r="BP199" t="s">
        <v>555</v>
      </c>
      <c r="BQ199">
        <v>0</v>
      </c>
      <c r="BR199">
        <v>0</v>
      </c>
      <c r="BS199">
        <v>0</v>
      </c>
      <c r="BT199">
        <v>0</v>
      </c>
      <c r="BU199" t="s">
        <v>418</v>
      </c>
      <c r="BV199">
        <v>0</v>
      </c>
      <c r="BW199">
        <v>0</v>
      </c>
      <c r="BX199">
        <v>0</v>
      </c>
      <c r="BY199">
        <v>0</v>
      </c>
      <c r="BZ199">
        <v>0</v>
      </c>
      <c r="CA199">
        <v>0</v>
      </c>
      <c r="CB199" t="s">
        <v>1152</v>
      </c>
      <c r="CC199">
        <f t="shared" si="3"/>
        <v>63</v>
      </c>
    </row>
    <row r="200" spans="1:81" x14ac:dyDescent="0.35">
      <c r="A200" t="s">
        <v>1153</v>
      </c>
      <c r="B200" t="s">
        <v>656</v>
      </c>
      <c r="C200" t="s">
        <v>516</v>
      </c>
      <c r="D200">
        <v>0</v>
      </c>
      <c r="E200">
        <v>0</v>
      </c>
      <c r="F200">
        <v>0</v>
      </c>
      <c r="G200" t="s">
        <v>555</v>
      </c>
      <c r="H200" t="s">
        <v>375</v>
      </c>
      <c r="I200">
        <v>0</v>
      </c>
      <c r="J200">
        <v>0</v>
      </c>
      <c r="K200" t="s">
        <v>375</v>
      </c>
      <c r="L200">
        <v>0</v>
      </c>
      <c r="M200" t="s">
        <v>418</v>
      </c>
      <c r="N200" t="s">
        <v>589</v>
      </c>
      <c r="O200" t="s">
        <v>396</v>
      </c>
      <c r="P200">
        <v>0</v>
      </c>
      <c r="Q200">
        <v>0</v>
      </c>
      <c r="R200">
        <v>0</v>
      </c>
      <c r="S200">
        <v>0</v>
      </c>
      <c r="T200">
        <v>0</v>
      </c>
      <c r="U200" t="s">
        <v>674</v>
      </c>
      <c r="V200">
        <v>0</v>
      </c>
      <c r="W200" t="s">
        <v>375</v>
      </c>
      <c r="X200" t="s">
        <v>543</v>
      </c>
      <c r="Y200" t="s">
        <v>599</v>
      </c>
      <c r="Z200" t="s">
        <v>651</v>
      </c>
      <c r="AA200" t="s">
        <v>674</v>
      </c>
      <c r="AB200">
        <v>0</v>
      </c>
      <c r="AC200">
        <v>0</v>
      </c>
      <c r="AD200">
        <v>0</v>
      </c>
      <c r="AE200">
        <v>0</v>
      </c>
      <c r="AF200">
        <v>0</v>
      </c>
      <c r="AG200" t="s">
        <v>516</v>
      </c>
      <c r="AH200">
        <v>0</v>
      </c>
      <c r="AI200">
        <v>0</v>
      </c>
      <c r="AJ200" t="s">
        <v>631</v>
      </c>
      <c r="AK200">
        <v>0</v>
      </c>
      <c r="AL200">
        <v>0</v>
      </c>
      <c r="AM200" t="s">
        <v>425</v>
      </c>
      <c r="AN200" t="s">
        <v>528</v>
      </c>
      <c r="AO200" t="s">
        <v>631</v>
      </c>
      <c r="AP200" t="s">
        <v>300</v>
      </c>
      <c r="AQ200">
        <v>0</v>
      </c>
      <c r="AR200" t="s">
        <v>348</v>
      </c>
      <c r="AS200" t="s">
        <v>572</v>
      </c>
      <c r="AT200">
        <v>0</v>
      </c>
      <c r="AU200" t="s">
        <v>555</v>
      </c>
      <c r="AV200" t="s">
        <v>348</v>
      </c>
      <c r="AW200">
        <v>0</v>
      </c>
      <c r="AX200" t="s">
        <v>526</v>
      </c>
      <c r="AY200" t="s">
        <v>733</v>
      </c>
      <c r="AZ200" t="s">
        <v>375</v>
      </c>
      <c r="BA200">
        <v>0</v>
      </c>
      <c r="BB200" t="s">
        <v>396</v>
      </c>
      <c r="BC200" t="s">
        <v>425</v>
      </c>
      <c r="BD200" t="s">
        <v>258</v>
      </c>
      <c r="BE200">
        <v>0</v>
      </c>
      <c r="BF200" t="s">
        <v>488</v>
      </c>
      <c r="BG200" t="s">
        <v>270</v>
      </c>
      <c r="BH200" t="s">
        <v>375</v>
      </c>
      <c r="BI200" t="s">
        <v>418</v>
      </c>
      <c r="BJ200">
        <v>0</v>
      </c>
      <c r="BK200" t="s">
        <v>375</v>
      </c>
      <c r="BL200">
        <v>0</v>
      </c>
      <c r="BM200" t="s">
        <v>375</v>
      </c>
      <c r="BN200">
        <v>0</v>
      </c>
      <c r="BO200">
        <v>0</v>
      </c>
      <c r="BP200" t="s">
        <v>269</v>
      </c>
      <c r="BQ200">
        <v>0</v>
      </c>
      <c r="BR200">
        <v>0</v>
      </c>
      <c r="BS200">
        <v>0</v>
      </c>
      <c r="BT200">
        <v>0</v>
      </c>
      <c r="BU200" t="s">
        <v>289</v>
      </c>
      <c r="BV200">
        <v>0</v>
      </c>
      <c r="BW200">
        <v>0</v>
      </c>
      <c r="BX200">
        <v>0</v>
      </c>
      <c r="BY200">
        <v>0</v>
      </c>
      <c r="BZ200">
        <v>0</v>
      </c>
      <c r="CA200" t="s">
        <v>602</v>
      </c>
      <c r="CB200" t="s">
        <v>921</v>
      </c>
      <c r="CC200">
        <f t="shared" si="3"/>
        <v>39</v>
      </c>
    </row>
    <row r="201" spans="1:81" x14ac:dyDescent="0.35">
      <c r="A201" t="s">
        <v>1154</v>
      </c>
      <c r="B201" t="s">
        <v>375</v>
      </c>
      <c r="C201">
        <v>0</v>
      </c>
      <c r="D201">
        <v>0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 t="s">
        <v>375</v>
      </c>
      <c r="V201">
        <v>0</v>
      </c>
      <c r="W201">
        <v>0</v>
      </c>
      <c r="X201">
        <v>0</v>
      </c>
      <c r="Y201">
        <v>0</v>
      </c>
      <c r="Z201">
        <v>0</v>
      </c>
      <c r="AA201">
        <v>0</v>
      </c>
      <c r="AB201">
        <v>0</v>
      </c>
      <c r="AC201">
        <v>0</v>
      </c>
      <c r="AD201">
        <v>0</v>
      </c>
      <c r="AE201">
        <v>0</v>
      </c>
      <c r="AF201">
        <v>0</v>
      </c>
      <c r="AG201" t="s">
        <v>602</v>
      </c>
      <c r="AH201">
        <v>0</v>
      </c>
      <c r="AI201">
        <v>0</v>
      </c>
      <c r="AJ201">
        <v>0</v>
      </c>
      <c r="AK201">
        <v>0</v>
      </c>
      <c r="AL201">
        <v>0</v>
      </c>
      <c r="AM201">
        <v>0</v>
      </c>
      <c r="AN201" t="s">
        <v>555</v>
      </c>
      <c r="AO201">
        <v>0</v>
      </c>
      <c r="AP201" t="s">
        <v>602</v>
      </c>
      <c r="AQ201">
        <v>0</v>
      </c>
      <c r="AR201" t="s">
        <v>555</v>
      </c>
      <c r="AS201">
        <v>0</v>
      </c>
      <c r="AT201">
        <v>0</v>
      </c>
      <c r="AU201">
        <v>0</v>
      </c>
      <c r="AV201">
        <v>0</v>
      </c>
      <c r="AW201">
        <v>0</v>
      </c>
      <c r="AX201" t="s">
        <v>576</v>
      </c>
      <c r="AY201" t="s">
        <v>375</v>
      </c>
      <c r="AZ201">
        <v>0</v>
      </c>
      <c r="BA201">
        <v>0</v>
      </c>
      <c r="BB201" t="s">
        <v>555</v>
      </c>
      <c r="BC201">
        <v>0</v>
      </c>
      <c r="BD201" t="s">
        <v>375</v>
      </c>
      <c r="BE201">
        <v>0</v>
      </c>
      <c r="BF201" t="s">
        <v>418</v>
      </c>
      <c r="BG201" t="s">
        <v>418</v>
      </c>
      <c r="BH201">
        <v>0</v>
      </c>
      <c r="BI201">
        <v>0</v>
      </c>
      <c r="BJ201">
        <v>0</v>
      </c>
      <c r="BK201">
        <v>0</v>
      </c>
      <c r="BL201">
        <v>0</v>
      </c>
      <c r="BM201">
        <v>0</v>
      </c>
      <c r="BN201">
        <v>0</v>
      </c>
      <c r="BO201">
        <v>0</v>
      </c>
      <c r="BP201">
        <v>0</v>
      </c>
      <c r="BQ201">
        <v>0</v>
      </c>
      <c r="BR201">
        <v>0</v>
      </c>
      <c r="BS201">
        <v>0</v>
      </c>
      <c r="BT201">
        <v>0</v>
      </c>
      <c r="BU201">
        <v>0</v>
      </c>
      <c r="BV201">
        <v>0</v>
      </c>
      <c r="BW201">
        <v>0</v>
      </c>
      <c r="BX201">
        <v>0</v>
      </c>
      <c r="BY201">
        <v>0</v>
      </c>
      <c r="BZ201">
        <v>0</v>
      </c>
      <c r="CA201">
        <v>0</v>
      </c>
      <c r="CB201" t="s">
        <v>1155</v>
      </c>
      <c r="CC201">
        <f t="shared" si="3"/>
        <v>66</v>
      </c>
    </row>
    <row r="202" spans="1:81" x14ac:dyDescent="0.35">
      <c r="A202" t="s">
        <v>1156</v>
      </c>
      <c r="B202" t="s">
        <v>555</v>
      </c>
      <c r="C202">
        <v>0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 t="s">
        <v>425</v>
      </c>
      <c r="N202" t="s">
        <v>375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X202" t="s">
        <v>555</v>
      </c>
      <c r="Y202" t="s">
        <v>425</v>
      </c>
      <c r="Z202" t="s">
        <v>555</v>
      </c>
      <c r="AA202">
        <v>0</v>
      </c>
      <c r="AB202">
        <v>0</v>
      </c>
      <c r="AC202">
        <v>0</v>
      </c>
      <c r="AD202">
        <v>0</v>
      </c>
      <c r="AE202">
        <v>0</v>
      </c>
      <c r="AF202">
        <v>0</v>
      </c>
      <c r="AG202" t="s">
        <v>555</v>
      </c>
      <c r="AH202">
        <v>0</v>
      </c>
      <c r="AI202">
        <v>0</v>
      </c>
      <c r="AJ202">
        <v>0</v>
      </c>
      <c r="AK202">
        <v>0</v>
      </c>
      <c r="AL202">
        <v>0</v>
      </c>
      <c r="AM202">
        <v>0</v>
      </c>
      <c r="AN202">
        <v>0</v>
      </c>
      <c r="AO202">
        <v>0</v>
      </c>
      <c r="AP202" t="s">
        <v>375</v>
      </c>
      <c r="AQ202">
        <v>0</v>
      </c>
      <c r="AR202" t="s">
        <v>555</v>
      </c>
      <c r="AS202" t="s">
        <v>418</v>
      </c>
      <c r="AT202">
        <v>0</v>
      </c>
      <c r="AU202" t="s">
        <v>555</v>
      </c>
      <c r="AV202">
        <v>0</v>
      </c>
      <c r="AW202">
        <v>0</v>
      </c>
      <c r="AX202" t="s">
        <v>375</v>
      </c>
      <c r="AY202">
        <v>0</v>
      </c>
      <c r="AZ202">
        <v>0</v>
      </c>
      <c r="BA202">
        <v>0</v>
      </c>
      <c r="BB202">
        <v>0</v>
      </c>
      <c r="BC202" t="s">
        <v>555</v>
      </c>
      <c r="BD202">
        <v>0</v>
      </c>
      <c r="BE202">
        <v>0</v>
      </c>
      <c r="BF202">
        <v>0</v>
      </c>
      <c r="BG202">
        <v>0</v>
      </c>
      <c r="BH202">
        <v>0</v>
      </c>
      <c r="BI202" t="s">
        <v>375</v>
      </c>
      <c r="BJ202">
        <v>0</v>
      </c>
      <c r="BK202">
        <v>0</v>
      </c>
      <c r="BL202">
        <v>0</v>
      </c>
      <c r="BM202">
        <v>0</v>
      </c>
      <c r="BN202">
        <v>0</v>
      </c>
      <c r="BO202">
        <v>0</v>
      </c>
      <c r="BP202">
        <v>0</v>
      </c>
      <c r="BQ202">
        <v>0</v>
      </c>
      <c r="BR202">
        <v>0</v>
      </c>
      <c r="BS202">
        <v>0</v>
      </c>
      <c r="BT202">
        <v>0</v>
      </c>
      <c r="BU202">
        <v>0</v>
      </c>
      <c r="BV202">
        <v>0</v>
      </c>
      <c r="BW202">
        <v>0</v>
      </c>
      <c r="BX202">
        <v>0</v>
      </c>
      <c r="BY202">
        <v>0</v>
      </c>
      <c r="BZ202">
        <v>0</v>
      </c>
      <c r="CA202" t="s">
        <v>418</v>
      </c>
      <c r="CB202" t="s">
        <v>1157</v>
      </c>
      <c r="CC202">
        <f t="shared" si="3"/>
        <v>63</v>
      </c>
    </row>
    <row r="203" spans="1:81" x14ac:dyDescent="0.35">
      <c r="A203" t="s">
        <v>1158</v>
      </c>
      <c r="B203" t="s">
        <v>425</v>
      </c>
      <c r="C203">
        <v>0</v>
      </c>
      <c r="D203">
        <v>0</v>
      </c>
      <c r="E203" t="s">
        <v>555</v>
      </c>
      <c r="F203">
        <v>0</v>
      </c>
      <c r="G203">
        <v>0</v>
      </c>
      <c r="H203">
        <v>0</v>
      </c>
      <c r="I203" t="s">
        <v>375</v>
      </c>
      <c r="J203">
        <v>0</v>
      </c>
      <c r="K203">
        <v>0</v>
      </c>
      <c r="L203">
        <v>0</v>
      </c>
      <c r="M203">
        <v>0</v>
      </c>
      <c r="N203" t="s">
        <v>555</v>
      </c>
      <c r="O203" t="s">
        <v>555</v>
      </c>
      <c r="P203">
        <v>0</v>
      </c>
      <c r="Q203" t="s">
        <v>576</v>
      </c>
      <c r="R203">
        <v>0</v>
      </c>
      <c r="S203">
        <v>0</v>
      </c>
      <c r="T203">
        <v>0</v>
      </c>
      <c r="U203" t="s">
        <v>555</v>
      </c>
      <c r="V203" t="s">
        <v>555</v>
      </c>
      <c r="W203" t="s">
        <v>555</v>
      </c>
      <c r="X203" t="s">
        <v>555</v>
      </c>
      <c r="Y203" t="s">
        <v>375</v>
      </c>
      <c r="Z203" t="s">
        <v>375</v>
      </c>
      <c r="AA203">
        <v>0</v>
      </c>
      <c r="AB203">
        <v>0</v>
      </c>
      <c r="AC203" t="s">
        <v>375</v>
      </c>
      <c r="AD203">
        <v>0</v>
      </c>
      <c r="AE203">
        <v>0</v>
      </c>
      <c r="AF203">
        <v>0</v>
      </c>
      <c r="AG203" t="s">
        <v>425</v>
      </c>
      <c r="AH203">
        <v>0</v>
      </c>
      <c r="AI203">
        <v>0</v>
      </c>
      <c r="AJ203" t="s">
        <v>425</v>
      </c>
      <c r="AK203">
        <v>0</v>
      </c>
      <c r="AL203">
        <v>0</v>
      </c>
      <c r="AM203">
        <v>0</v>
      </c>
      <c r="AN203" t="s">
        <v>375</v>
      </c>
      <c r="AO203" t="s">
        <v>555</v>
      </c>
      <c r="AP203" t="s">
        <v>425</v>
      </c>
      <c r="AQ203" t="s">
        <v>375</v>
      </c>
      <c r="AR203" t="s">
        <v>555</v>
      </c>
      <c r="AS203" t="s">
        <v>375</v>
      </c>
      <c r="AT203">
        <v>0</v>
      </c>
      <c r="AU203" t="s">
        <v>555</v>
      </c>
      <c r="AV203">
        <v>0</v>
      </c>
      <c r="AW203">
        <v>0</v>
      </c>
      <c r="AX203" t="s">
        <v>418</v>
      </c>
      <c r="AY203" t="s">
        <v>418</v>
      </c>
      <c r="AZ203" t="s">
        <v>425</v>
      </c>
      <c r="BA203">
        <v>0</v>
      </c>
      <c r="BB203" t="s">
        <v>425</v>
      </c>
      <c r="BC203">
        <v>0</v>
      </c>
      <c r="BD203">
        <v>0</v>
      </c>
      <c r="BE203">
        <v>0</v>
      </c>
      <c r="BF203" t="s">
        <v>375</v>
      </c>
      <c r="BG203" t="s">
        <v>375</v>
      </c>
      <c r="BH203" t="s">
        <v>599</v>
      </c>
      <c r="BI203" t="s">
        <v>418</v>
      </c>
      <c r="BJ203">
        <v>0</v>
      </c>
      <c r="BK203">
        <v>0</v>
      </c>
      <c r="BL203">
        <v>0</v>
      </c>
      <c r="BM203">
        <v>0</v>
      </c>
      <c r="BN203" t="s">
        <v>425</v>
      </c>
      <c r="BO203" t="s">
        <v>375</v>
      </c>
      <c r="BP203" t="s">
        <v>555</v>
      </c>
      <c r="BQ203" t="s">
        <v>555</v>
      </c>
      <c r="BR203">
        <v>0</v>
      </c>
      <c r="BS203">
        <v>0</v>
      </c>
      <c r="BT203">
        <v>0</v>
      </c>
      <c r="BU203">
        <v>0</v>
      </c>
      <c r="BV203">
        <v>0</v>
      </c>
      <c r="BW203" t="s">
        <v>375</v>
      </c>
      <c r="BX203">
        <v>0</v>
      </c>
      <c r="BY203">
        <v>0</v>
      </c>
      <c r="BZ203">
        <v>0</v>
      </c>
      <c r="CA203" t="s">
        <v>555</v>
      </c>
      <c r="CB203" t="s">
        <v>1055</v>
      </c>
      <c r="CC203">
        <f t="shared" si="3"/>
        <v>42</v>
      </c>
    </row>
    <row r="204" spans="1:81" x14ac:dyDescent="0.35">
      <c r="A204" t="s">
        <v>1159</v>
      </c>
      <c r="B204">
        <v>0</v>
      </c>
      <c r="C204">
        <v>0</v>
      </c>
      <c r="D204" t="s">
        <v>418</v>
      </c>
      <c r="E204" t="s">
        <v>599</v>
      </c>
      <c r="F204" t="s">
        <v>599</v>
      </c>
      <c r="G204" t="s">
        <v>375</v>
      </c>
      <c r="H204" t="s">
        <v>577</v>
      </c>
      <c r="I204" t="s">
        <v>572</v>
      </c>
      <c r="J204" t="s">
        <v>576</v>
      </c>
      <c r="K204" t="s">
        <v>425</v>
      </c>
      <c r="L204" t="s">
        <v>576</v>
      </c>
      <c r="M204" t="s">
        <v>425</v>
      </c>
      <c r="N204">
        <v>0</v>
      </c>
      <c r="O204" t="s">
        <v>602</v>
      </c>
      <c r="P204" t="s">
        <v>418</v>
      </c>
      <c r="Q204" t="s">
        <v>247</v>
      </c>
      <c r="R204" t="s">
        <v>375</v>
      </c>
      <c r="S204" t="s">
        <v>627</v>
      </c>
      <c r="T204" t="s">
        <v>516</v>
      </c>
      <c r="U204" t="s">
        <v>602</v>
      </c>
      <c r="V204" t="s">
        <v>247</v>
      </c>
      <c r="W204" t="s">
        <v>554</v>
      </c>
      <c r="X204" t="s">
        <v>572</v>
      </c>
      <c r="Y204" t="s">
        <v>608</v>
      </c>
      <c r="Z204">
        <v>0</v>
      </c>
      <c r="AA204" t="s">
        <v>375</v>
      </c>
      <c r="AB204" t="s">
        <v>572</v>
      </c>
      <c r="AC204" t="s">
        <v>602</v>
      </c>
      <c r="AD204" t="s">
        <v>599</v>
      </c>
      <c r="AE204" t="s">
        <v>375</v>
      </c>
      <c r="AF204">
        <v>0</v>
      </c>
      <c r="AG204" t="s">
        <v>577</v>
      </c>
      <c r="AH204" t="s">
        <v>396</v>
      </c>
      <c r="AI204" t="s">
        <v>520</v>
      </c>
      <c r="AJ204" t="s">
        <v>425</v>
      </c>
      <c r="AK204" t="s">
        <v>247</v>
      </c>
      <c r="AL204" t="s">
        <v>602</v>
      </c>
      <c r="AM204" t="s">
        <v>602</v>
      </c>
      <c r="AN204" t="s">
        <v>596</v>
      </c>
      <c r="AO204" t="s">
        <v>576</v>
      </c>
      <c r="AP204">
        <v>0</v>
      </c>
      <c r="AQ204" t="s">
        <v>572</v>
      </c>
      <c r="AR204" t="s">
        <v>418</v>
      </c>
      <c r="AS204" t="s">
        <v>418</v>
      </c>
      <c r="AT204" t="s">
        <v>576</v>
      </c>
      <c r="AU204" t="s">
        <v>602</v>
      </c>
      <c r="AV204" t="s">
        <v>375</v>
      </c>
      <c r="AW204">
        <v>0</v>
      </c>
      <c r="AX204" t="s">
        <v>418</v>
      </c>
      <c r="AY204">
        <v>0</v>
      </c>
      <c r="AZ204" t="s">
        <v>599</v>
      </c>
      <c r="BA204" t="s">
        <v>602</v>
      </c>
      <c r="BB204" t="s">
        <v>578</v>
      </c>
      <c r="BC204" t="s">
        <v>577</v>
      </c>
      <c r="BD204" t="s">
        <v>307</v>
      </c>
      <c r="BE204" t="s">
        <v>596</v>
      </c>
      <c r="BF204" t="s">
        <v>573</v>
      </c>
      <c r="BG204">
        <v>0</v>
      </c>
      <c r="BH204">
        <v>0</v>
      </c>
      <c r="BI204" t="s">
        <v>578</v>
      </c>
      <c r="BJ204" t="s">
        <v>418</v>
      </c>
      <c r="BK204" t="s">
        <v>608</v>
      </c>
      <c r="BL204" t="s">
        <v>637</v>
      </c>
      <c r="BM204">
        <v>0</v>
      </c>
      <c r="BN204" t="s">
        <v>602</v>
      </c>
      <c r="BO204" t="s">
        <v>555</v>
      </c>
      <c r="BP204" t="s">
        <v>573</v>
      </c>
      <c r="BQ204" t="s">
        <v>418</v>
      </c>
      <c r="BR204" t="s">
        <v>650</v>
      </c>
      <c r="BS204" t="s">
        <v>418</v>
      </c>
      <c r="BT204" t="s">
        <v>375</v>
      </c>
      <c r="BU204" t="s">
        <v>576</v>
      </c>
      <c r="BV204" t="s">
        <v>596</v>
      </c>
      <c r="BW204" t="s">
        <v>332</v>
      </c>
      <c r="BX204" t="s">
        <v>576</v>
      </c>
      <c r="BY204">
        <v>0</v>
      </c>
      <c r="BZ204" t="s">
        <v>375</v>
      </c>
      <c r="CA204" t="s">
        <v>375</v>
      </c>
      <c r="CB204" t="s">
        <v>1160</v>
      </c>
      <c r="CC204">
        <f t="shared" si="3"/>
        <v>12</v>
      </c>
    </row>
    <row r="205" spans="1:81" x14ac:dyDescent="0.35">
      <c r="A205" t="s">
        <v>1161</v>
      </c>
      <c r="B205">
        <v>0</v>
      </c>
      <c r="C205">
        <v>0</v>
      </c>
      <c r="D205">
        <v>0</v>
      </c>
      <c r="E205">
        <v>0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0</v>
      </c>
      <c r="M205" t="s">
        <v>599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0</v>
      </c>
      <c r="X205">
        <v>0</v>
      </c>
      <c r="Y205">
        <v>0</v>
      </c>
      <c r="Z205">
        <v>0</v>
      </c>
      <c r="AA205">
        <v>0</v>
      </c>
      <c r="AB205">
        <v>0</v>
      </c>
      <c r="AC205">
        <v>0</v>
      </c>
      <c r="AD205">
        <v>0</v>
      </c>
      <c r="AE205">
        <v>0</v>
      </c>
      <c r="AF205">
        <v>0</v>
      </c>
      <c r="AG205">
        <v>0</v>
      </c>
      <c r="AH205">
        <v>0</v>
      </c>
      <c r="AI205">
        <v>0</v>
      </c>
      <c r="AJ205" t="s">
        <v>375</v>
      </c>
      <c r="AK205">
        <v>0</v>
      </c>
      <c r="AL205" t="s">
        <v>555</v>
      </c>
      <c r="AM205">
        <v>0</v>
      </c>
      <c r="AN205">
        <v>0</v>
      </c>
      <c r="AO205">
        <v>0</v>
      </c>
      <c r="AP205">
        <v>0</v>
      </c>
      <c r="AQ205">
        <v>0</v>
      </c>
      <c r="AR205">
        <v>0</v>
      </c>
      <c r="AS205">
        <v>0</v>
      </c>
      <c r="AT205">
        <v>0</v>
      </c>
      <c r="AU205">
        <v>0</v>
      </c>
      <c r="AV205">
        <v>0</v>
      </c>
      <c r="AW205">
        <v>0</v>
      </c>
      <c r="AX205">
        <v>0</v>
      </c>
      <c r="AY205">
        <v>0</v>
      </c>
      <c r="AZ205">
        <v>0</v>
      </c>
      <c r="BA205">
        <v>0</v>
      </c>
      <c r="BB205">
        <v>0</v>
      </c>
      <c r="BC205">
        <v>0</v>
      </c>
      <c r="BD205">
        <v>0</v>
      </c>
      <c r="BE205">
        <v>0</v>
      </c>
      <c r="BF205">
        <v>0</v>
      </c>
      <c r="BG205">
        <v>0</v>
      </c>
      <c r="BH205">
        <v>0</v>
      </c>
      <c r="BI205" t="s">
        <v>375</v>
      </c>
      <c r="BJ205">
        <v>0</v>
      </c>
      <c r="BK205">
        <v>0</v>
      </c>
      <c r="BL205">
        <v>0</v>
      </c>
      <c r="BM205">
        <v>0</v>
      </c>
      <c r="BN205">
        <v>0</v>
      </c>
      <c r="BO205">
        <v>0</v>
      </c>
      <c r="BP205">
        <v>0</v>
      </c>
      <c r="BQ205">
        <v>0</v>
      </c>
      <c r="BR205">
        <v>0</v>
      </c>
      <c r="BS205">
        <v>0</v>
      </c>
      <c r="BT205">
        <v>0</v>
      </c>
      <c r="BU205">
        <v>0</v>
      </c>
      <c r="BV205">
        <v>0</v>
      </c>
      <c r="BW205">
        <v>0</v>
      </c>
      <c r="BX205">
        <v>0</v>
      </c>
      <c r="BY205">
        <v>0</v>
      </c>
      <c r="BZ205">
        <v>0</v>
      </c>
      <c r="CA205" t="s">
        <v>555</v>
      </c>
      <c r="CB205" t="s">
        <v>1162</v>
      </c>
      <c r="CC205">
        <f t="shared" si="3"/>
        <v>73</v>
      </c>
    </row>
    <row r="206" spans="1:81" x14ac:dyDescent="0.35">
      <c r="A206" t="s">
        <v>1163</v>
      </c>
      <c r="B206">
        <v>0</v>
      </c>
      <c r="C206">
        <v>0</v>
      </c>
      <c r="D206">
        <v>0</v>
      </c>
      <c r="E206">
        <v>0</v>
      </c>
      <c r="F206" t="s">
        <v>555</v>
      </c>
      <c r="G206">
        <v>0</v>
      </c>
      <c r="H206" t="s">
        <v>555</v>
      </c>
      <c r="I206">
        <v>0</v>
      </c>
      <c r="J206">
        <v>0</v>
      </c>
      <c r="K206" t="s">
        <v>555</v>
      </c>
      <c r="L206">
        <v>0</v>
      </c>
      <c r="M206">
        <v>0</v>
      </c>
      <c r="N206" t="s">
        <v>375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0</v>
      </c>
      <c r="X206">
        <v>0</v>
      </c>
      <c r="Y206" t="s">
        <v>375</v>
      </c>
      <c r="Z206">
        <v>0</v>
      </c>
      <c r="AA206">
        <v>0</v>
      </c>
      <c r="AB206">
        <v>0</v>
      </c>
      <c r="AC206">
        <v>0</v>
      </c>
      <c r="AD206">
        <v>0</v>
      </c>
      <c r="AE206">
        <v>0</v>
      </c>
      <c r="AF206" t="s">
        <v>555</v>
      </c>
      <c r="AG206">
        <v>0</v>
      </c>
      <c r="AH206">
        <v>0</v>
      </c>
      <c r="AI206">
        <v>0</v>
      </c>
      <c r="AJ206">
        <v>0</v>
      </c>
      <c r="AK206">
        <v>0</v>
      </c>
      <c r="AL206">
        <v>0</v>
      </c>
      <c r="AM206" t="s">
        <v>555</v>
      </c>
      <c r="AN206" t="s">
        <v>555</v>
      </c>
      <c r="AO206">
        <v>0</v>
      </c>
      <c r="AP206">
        <v>0</v>
      </c>
      <c r="AQ206">
        <v>0</v>
      </c>
      <c r="AR206">
        <v>0</v>
      </c>
      <c r="AS206">
        <v>0</v>
      </c>
      <c r="AT206" t="s">
        <v>555</v>
      </c>
      <c r="AU206" t="s">
        <v>555</v>
      </c>
      <c r="AV206">
        <v>0</v>
      </c>
      <c r="AW206">
        <v>0</v>
      </c>
      <c r="AX206">
        <v>0</v>
      </c>
      <c r="AY206">
        <v>0</v>
      </c>
      <c r="AZ206" t="s">
        <v>555</v>
      </c>
      <c r="BA206">
        <v>0</v>
      </c>
      <c r="BB206">
        <v>0</v>
      </c>
      <c r="BC206">
        <v>0</v>
      </c>
      <c r="BD206">
        <v>0</v>
      </c>
      <c r="BE206" t="s">
        <v>555</v>
      </c>
      <c r="BF206">
        <v>0</v>
      </c>
      <c r="BG206">
        <v>0</v>
      </c>
      <c r="BH206">
        <v>0</v>
      </c>
      <c r="BI206">
        <v>0</v>
      </c>
      <c r="BJ206" t="s">
        <v>555</v>
      </c>
      <c r="BK206">
        <v>0</v>
      </c>
      <c r="BL206">
        <v>0</v>
      </c>
      <c r="BM206">
        <v>0</v>
      </c>
      <c r="BN206">
        <v>0</v>
      </c>
      <c r="BO206">
        <v>0</v>
      </c>
      <c r="BP206" t="s">
        <v>425</v>
      </c>
      <c r="BQ206">
        <v>0</v>
      </c>
      <c r="BR206">
        <v>0</v>
      </c>
      <c r="BS206">
        <v>0</v>
      </c>
      <c r="BT206" t="s">
        <v>555</v>
      </c>
      <c r="BU206">
        <v>0</v>
      </c>
      <c r="BV206">
        <v>0</v>
      </c>
      <c r="BW206">
        <v>0</v>
      </c>
      <c r="BX206" t="s">
        <v>555</v>
      </c>
      <c r="BY206" t="s">
        <v>555</v>
      </c>
      <c r="BZ206">
        <v>0</v>
      </c>
      <c r="CA206" t="s">
        <v>555</v>
      </c>
      <c r="CB206" t="s">
        <v>1164</v>
      </c>
      <c r="CC206">
        <f t="shared" si="3"/>
        <v>60</v>
      </c>
    </row>
    <row r="207" spans="1:81" x14ac:dyDescent="0.35">
      <c r="A207" t="s">
        <v>1165</v>
      </c>
      <c r="B207" t="s">
        <v>602</v>
      </c>
      <c r="C207">
        <v>0</v>
      </c>
      <c r="D207">
        <v>0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 t="s">
        <v>425</v>
      </c>
      <c r="O207" t="s">
        <v>425</v>
      </c>
      <c r="P207">
        <v>0</v>
      </c>
      <c r="Q207">
        <v>0</v>
      </c>
      <c r="R207">
        <v>0</v>
      </c>
      <c r="S207">
        <v>0</v>
      </c>
      <c r="T207">
        <v>0</v>
      </c>
      <c r="U207" t="s">
        <v>555</v>
      </c>
      <c r="V207">
        <v>0</v>
      </c>
      <c r="W207">
        <v>0</v>
      </c>
      <c r="X207">
        <v>0</v>
      </c>
      <c r="Y207">
        <v>0</v>
      </c>
      <c r="Z207" t="s">
        <v>375</v>
      </c>
      <c r="AA207" t="s">
        <v>555</v>
      </c>
      <c r="AB207">
        <v>0</v>
      </c>
      <c r="AC207">
        <v>0</v>
      </c>
      <c r="AD207">
        <v>0</v>
      </c>
      <c r="AE207">
        <v>0</v>
      </c>
      <c r="AF207">
        <v>0</v>
      </c>
      <c r="AG207" t="s">
        <v>425</v>
      </c>
      <c r="AH207">
        <v>0</v>
      </c>
      <c r="AI207">
        <v>0</v>
      </c>
      <c r="AJ207">
        <v>0</v>
      </c>
      <c r="AK207">
        <v>0</v>
      </c>
      <c r="AL207">
        <v>0</v>
      </c>
      <c r="AM207">
        <v>0</v>
      </c>
      <c r="AN207" t="s">
        <v>555</v>
      </c>
      <c r="AO207" t="s">
        <v>555</v>
      </c>
      <c r="AP207" t="s">
        <v>555</v>
      </c>
      <c r="AQ207">
        <v>0</v>
      </c>
      <c r="AR207" t="s">
        <v>425</v>
      </c>
      <c r="AS207" t="s">
        <v>555</v>
      </c>
      <c r="AT207">
        <v>0</v>
      </c>
      <c r="AU207">
        <v>0</v>
      </c>
      <c r="AV207">
        <v>0</v>
      </c>
      <c r="AW207">
        <v>0</v>
      </c>
      <c r="AX207">
        <v>0</v>
      </c>
      <c r="AY207" t="s">
        <v>375</v>
      </c>
      <c r="AZ207">
        <v>0</v>
      </c>
      <c r="BA207">
        <v>0</v>
      </c>
      <c r="BB207" t="s">
        <v>555</v>
      </c>
      <c r="BC207">
        <v>0</v>
      </c>
      <c r="BD207" t="s">
        <v>555</v>
      </c>
      <c r="BE207">
        <v>0</v>
      </c>
      <c r="BF207" t="s">
        <v>375</v>
      </c>
      <c r="BG207" t="s">
        <v>425</v>
      </c>
      <c r="BH207">
        <v>0</v>
      </c>
      <c r="BI207" t="s">
        <v>555</v>
      </c>
      <c r="BJ207">
        <v>0</v>
      </c>
      <c r="BK207">
        <v>0</v>
      </c>
      <c r="BL207">
        <v>0</v>
      </c>
      <c r="BM207">
        <v>0</v>
      </c>
      <c r="BN207">
        <v>0</v>
      </c>
      <c r="BO207">
        <v>0</v>
      </c>
      <c r="BP207" t="s">
        <v>555</v>
      </c>
      <c r="BQ207">
        <v>0</v>
      </c>
      <c r="BR207">
        <v>0</v>
      </c>
      <c r="BS207">
        <v>0</v>
      </c>
      <c r="BT207">
        <v>0</v>
      </c>
      <c r="BU207" t="s">
        <v>375</v>
      </c>
      <c r="BV207">
        <v>0</v>
      </c>
      <c r="BW207">
        <v>0</v>
      </c>
      <c r="BX207">
        <v>0</v>
      </c>
      <c r="BY207">
        <v>0</v>
      </c>
      <c r="BZ207">
        <v>0</v>
      </c>
      <c r="CA207" t="s">
        <v>555</v>
      </c>
      <c r="CB207" t="s">
        <v>905</v>
      </c>
      <c r="CC207">
        <f t="shared" si="3"/>
        <v>57</v>
      </c>
    </row>
    <row r="208" spans="1:81" x14ac:dyDescent="0.35">
      <c r="A208" t="s">
        <v>1166</v>
      </c>
      <c r="B208" t="s">
        <v>555</v>
      </c>
      <c r="C208" t="s">
        <v>375</v>
      </c>
      <c r="D208">
        <v>0</v>
      </c>
      <c r="E208">
        <v>0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 t="s">
        <v>425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 t="s">
        <v>602</v>
      </c>
      <c r="V208">
        <v>0</v>
      </c>
      <c r="W208">
        <v>0</v>
      </c>
      <c r="X208" t="s">
        <v>375</v>
      </c>
      <c r="Y208">
        <v>0</v>
      </c>
      <c r="Z208" t="s">
        <v>375</v>
      </c>
      <c r="AA208">
        <v>0</v>
      </c>
      <c r="AB208">
        <v>0</v>
      </c>
      <c r="AC208">
        <v>0</v>
      </c>
      <c r="AD208">
        <v>0</v>
      </c>
      <c r="AE208">
        <v>0</v>
      </c>
      <c r="AF208">
        <v>0</v>
      </c>
      <c r="AG208" t="s">
        <v>555</v>
      </c>
      <c r="AH208">
        <v>0</v>
      </c>
      <c r="AI208">
        <v>0</v>
      </c>
      <c r="AJ208" t="s">
        <v>425</v>
      </c>
      <c r="AK208">
        <v>0</v>
      </c>
      <c r="AL208">
        <v>0</v>
      </c>
      <c r="AM208">
        <v>0</v>
      </c>
      <c r="AN208">
        <v>0</v>
      </c>
      <c r="AO208" t="s">
        <v>555</v>
      </c>
      <c r="AP208" t="s">
        <v>375</v>
      </c>
      <c r="AQ208">
        <v>0</v>
      </c>
      <c r="AR208">
        <v>0</v>
      </c>
      <c r="AS208" t="s">
        <v>375</v>
      </c>
      <c r="AT208">
        <v>0</v>
      </c>
      <c r="AU208">
        <v>0</v>
      </c>
      <c r="AV208" t="s">
        <v>555</v>
      </c>
      <c r="AW208">
        <v>0</v>
      </c>
      <c r="AX208">
        <v>0</v>
      </c>
      <c r="AY208">
        <v>0</v>
      </c>
      <c r="AZ208">
        <v>0</v>
      </c>
      <c r="BA208">
        <v>0</v>
      </c>
      <c r="BB208">
        <v>0</v>
      </c>
      <c r="BC208" t="s">
        <v>555</v>
      </c>
      <c r="BD208" t="s">
        <v>375</v>
      </c>
      <c r="BE208">
        <v>0</v>
      </c>
      <c r="BF208">
        <v>0</v>
      </c>
      <c r="BG208">
        <v>0</v>
      </c>
      <c r="BH208">
        <v>0</v>
      </c>
      <c r="BI208">
        <v>0</v>
      </c>
      <c r="BJ208">
        <v>0</v>
      </c>
      <c r="BK208">
        <v>0</v>
      </c>
      <c r="BL208">
        <v>0</v>
      </c>
      <c r="BM208">
        <v>0</v>
      </c>
      <c r="BN208">
        <v>0</v>
      </c>
      <c r="BO208">
        <v>0</v>
      </c>
      <c r="BP208" t="s">
        <v>375</v>
      </c>
      <c r="BQ208">
        <v>0</v>
      </c>
      <c r="BR208">
        <v>0</v>
      </c>
      <c r="BS208">
        <v>0</v>
      </c>
      <c r="BT208">
        <v>0</v>
      </c>
      <c r="BU208" t="s">
        <v>375</v>
      </c>
      <c r="BV208">
        <v>0</v>
      </c>
      <c r="BW208">
        <v>0</v>
      </c>
      <c r="BX208">
        <v>0</v>
      </c>
      <c r="BY208">
        <v>0</v>
      </c>
      <c r="BZ208">
        <v>0</v>
      </c>
      <c r="CA208">
        <v>0</v>
      </c>
      <c r="CB208" t="s">
        <v>917</v>
      </c>
      <c r="CC208">
        <f t="shared" si="3"/>
        <v>62</v>
      </c>
    </row>
    <row r="209" spans="1:81" x14ac:dyDescent="0.35">
      <c r="A209" t="s">
        <v>1167</v>
      </c>
      <c r="B209" t="s">
        <v>375</v>
      </c>
      <c r="C209">
        <v>0</v>
      </c>
      <c r="D209">
        <v>0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 t="s">
        <v>555</v>
      </c>
      <c r="N209" t="s">
        <v>418</v>
      </c>
      <c r="O209" t="s">
        <v>555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0</v>
      </c>
      <c r="W209">
        <v>0</v>
      </c>
      <c r="X209" t="s">
        <v>555</v>
      </c>
      <c r="Y209" t="s">
        <v>555</v>
      </c>
      <c r="Z209" t="s">
        <v>418</v>
      </c>
      <c r="AA209" t="s">
        <v>555</v>
      </c>
      <c r="AB209">
        <v>0</v>
      </c>
      <c r="AC209">
        <v>0</v>
      </c>
      <c r="AD209">
        <v>0</v>
      </c>
      <c r="AE209">
        <v>0</v>
      </c>
      <c r="AF209">
        <v>0</v>
      </c>
      <c r="AG209" t="s">
        <v>555</v>
      </c>
      <c r="AH209">
        <v>0</v>
      </c>
      <c r="AI209">
        <v>0</v>
      </c>
      <c r="AJ209">
        <v>0</v>
      </c>
      <c r="AK209">
        <v>0</v>
      </c>
      <c r="AL209" t="s">
        <v>555</v>
      </c>
      <c r="AM209">
        <v>0</v>
      </c>
      <c r="AN209" t="s">
        <v>555</v>
      </c>
      <c r="AO209" t="s">
        <v>375</v>
      </c>
      <c r="AP209" t="s">
        <v>555</v>
      </c>
      <c r="AQ209">
        <v>0</v>
      </c>
      <c r="AR209">
        <v>0</v>
      </c>
      <c r="AS209" t="s">
        <v>375</v>
      </c>
      <c r="AT209">
        <v>0</v>
      </c>
      <c r="AU209">
        <v>0</v>
      </c>
      <c r="AV209">
        <v>0</v>
      </c>
      <c r="AW209">
        <v>0</v>
      </c>
      <c r="AX209">
        <v>0</v>
      </c>
      <c r="AY209" t="s">
        <v>555</v>
      </c>
      <c r="AZ209">
        <v>0</v>
      </c>
      <c r="BA209">
        <v>0</v>
      </c>
      <c r="BB209">
        <v>0</v>
      </c>
      <c r="BC209" t="s">
        <v>555</v>
      </c>
      <c r="BD209" t="s">
        <v>555</v>
      </c>
      <c r="BE209">
        <v>0</v>
      </c>
      <c r="BF209" t="s">
        <v>375</v>
      </c>
      <c r="BG209">
        <v>0</v>
      </c>
      <c r="BH209">
        <v>0</v>
      </c>
      <c r="BI209">
        <v>0</v>
      </c>
      <c r="BJ209">
        <v>0</v>
      </c>
      <c r="BK209">
        <v>0</v>
      </c>
      <c r="BL209">
        <v>0</v>
      </c>
      <c r="BM209">
        <v>0</v>
      </c>
      <c r="BN209">
        <v>0</v>
      </c>
      <c r="BO209">
        <v>0</v>
      </c>
      <c r="BP209" t="s">
        <v>375</v>
      </c>
      <c r="BQ209">
        <v>0</v>
      </c>
      <c r="BR209">
        <v>0</v>
      </c>
      <c r="BS209">
        <v>0</v>
      </c>
      <c r="BT209">
        <v>0</v>
      </c>
      <c r="BU209">
        <v>0</v>
      </c>
      <c r="BV209">
        <v>0</v>
      </c>
      <c r="BW209">
        <v>0</v>
      </c>
      <c r="BX209">
        <v>0</v>
      </c>
      <c r="BY209">
        <v>0</v>
      </c>
      <c r="BZ209">
        <v>0</v>
      </c>
      <c r="CA209" t="s">
        <v>555</v>
      </c>
      <c r="CB209" t="s">
        <v>905</v>
      </c>
      <c r="CC209">
        <f t="shared" si="3"/>
        <v>58</v>
      </c>
    </row>
    <row r="210" spans="1:81" x14ac:dyDescent="0.35">
      <c r="A210" t="s">
        <v>1168</v>
      </c>
      <c r="B210">
        <v>0</v>
      </c>
      <c r="C210">
        <v>0</v>
      </c>
      <c r="D210">
        <v>0</v>
      </c>
      <c r="E210" t="s">
        <v>576</v>
      </c>
      <c r="F210" t="s">
        <v>375</v>
      </c>
      <c r="G210">
        <v>0</v>
      </c>
      <c r="H210" t="s">
        <v>555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 t="s">
        <v>576</v>
      </c>
      <c r="R210">
        <v>0</v>
      </c>
      <c r="S210">
        <v>0</v>
      </c>
      <c r="T210">
        <v>0</v>
      </c>
      <c r="U210">
        <v>0</v>
      </c>
      <c r="V210">
        <v>0</v>
      </c>
      <c r="W210" t="s">
        <v>555</v>
      </c>
      <c r="X210">
        <v>0</v>
      </c>
      <c r="Y210">
        <v>0</v>
      </c>
      <c r="Z210" t="s">
        <v>375</v>
      </c>
      <c r="AA210">
        <v>0</v>
      </c>
      <c r="AB210">
        <v>0</v>
      </c>
      <c r="AC210" t="s">
        <v>555</v>
      </c>
      <c r="AD210">
        <v>0</v>
      </c>
      <c r="AE210">
        <v>0</v>
      </c>
      <c r="AF210">
        <v>0</v>
      </c>
      <c r="AG210">
        <v>0</v>
      </c>
      <c r="AH210">
        <v>0</v>
      </c>
      <c r="AI210" t="s">
        <v>555</v>
      </c>
      <c r="AJ210">
        <v>0</v>
      </c>
      <c r="AK210">
        <v>0</v>
      </c>
      <c r="AL210">
        <v>0</v>
      </c>
      <c r="AM210">
        <v>0</v>
      </c>
      <c r="AN210">
        <v>0</v>
      </c>
      <c r="AO210">
        <v>0</v>
      </c>
      <c r="AP210">
        <v>0</v>
      </c>
      <c r="AQ210" t="s">
        <v>555</v>
      </c>
      <c r="AR210">
        <v>0</v>
      </c>
      <c r="AS210">
        <v>0</v>
      </c>
      <c r="AT210">
        <v>0</v>
      </c>
      <c r="AU210">
        <v>0</v>
      </c>
      <c r="AV210">
        <v>0</v>
      </c>
      <c r="AW210">
        <v>0</v>
      </c>
      <c r="AX210">
        <v>0</v>
      </c>
      <c r="AY210">
        <v>0</v>
      </c>
      <c r="AZ210">
        <v>0</v>
      </c>
      <c r="BA210">
        <v>0</v>
      </c>
      <c r="BB210">
        <v>0</v>
      </c>
      <c r="BC210">
        <v>0</v>
      </c>
      <c r="BD210">
        <v>0</v>
      </c>
      <c r="BE210">
        <v>0</v>
      </c>
      <c r="BF210">
        <v>0</v>
      </c>
      <c r="BG210">
        <v>0</v>
      </c>
      <c r="BH210">
        <v>0</v>
      </c>
      <c r="BI210">
        <v>0</v>
      </c>
      <c r="BJ210">
        <v>0</v>
      </c>
      <c r="BK210">
        <v>0</v>
      </c>
      <c r="BL210">
        <v>0</v>
      </c>
      <c r="BM210">
        <v>0</v>
      </c>
      <c r="BN210">
        <v>0</v>
      </c>
      <c r="BO210">
        <v>0</v>
      </c>
      <c r="BP210">
        <v>0</v>
      </c>
      <c r="BQ210">
        <v>0</v>
      </c>
      <c r="BR210" t="s">
        <v>375</v>
      </c>
      <c r="BS210">
        <v>0</v>
      </c>
      <c r="BT210">
        <v>0</v>
      </c>
      <c r="BU210">
        <v>0</v>
      </c>
      <c r="BV210" t="s">
        <v>555</v>
      </c>
      <c r="BW210">
        <v>0</v>
      </c>
      <c r="BX210" t="s">
        <v>555</v>
      </c>
      <c r="BY210">
        <v>0</v>
      </c>
      <c r="BZ210">
        <v>0</v>
      </c>
      <c r="CA210">
        <v>0</v>
      </c>
      <c r="CB210" t="s">
        <v>1169</v>
      </c>
      <c r="CC210">
        <f t="shared" si="3"/>
        <v>66</v>
      </c>
    </row>
    <row r="211" spans="1:81" x14ac:dyDescent="0.35">
      <c r="A211" t="s">
        <v>1170</v>
      </c>
      <c r="B211">
        <v>0</v>
      </c>
      <c r="C211">
        <v>0</v>
      </c>
      <c r="D211">
        <v>0</v>
      </c>
      <c r="E211">
        <v>0</v>
      </c>
      <c r="F211">
        <v>0</v>
      </c>
      <c r="G211">
        <v>0</v>
      </c>
      <c r="H211" t="s">
        <v>555</v>
      </c>
      <c r="I211" t="s">
        <v>555</v>
      </c>
      <c r="J211">
        <v>0</v>
      </c>
      <c r="K211" t="s">
        <v>555</v>
      </c>
      <c r="L211">
        <v>0</v>
      </c>
      <c r="M211">
        <v>0</v>
      </c>
      <c r="N211">
        <v>0</v>
      </c>
      <c r="O211">
        <v>0</v>
      </c>
      <c r="P211">
        <v>0</v>
      </c>
      <c r="Q211" t="s">
        <v>555</v>
      </c>
      <c r="R211">
        <v>0</v>
      </c>
      <c r="S211">
        <v>0</v>
      </c>
      <c r="T211">
        <v>0</v>
      </c>
      <c r="U211">
        <v>0</v>
      </c>
      <c r="V211">
        <v>0</v>
      </c>
      <c r="W211">
        <v>0</v>
      </c>
      <c r="X211">
        <v>0</v>
      </c>
      <c r="Y211">
        <v>0</v>
      </c>
      <c r="Z211">
        <v>0</v>
      </c>
      <c r="AA211">
        <v>0</v>
      </c>
      <c r="AB211">
        <v>0</v>
      </c>
      <c r="AC211">
        <v>0</v>
      </c>
      <c r="AD211">
        <v>0</v>
      </c>
      <c r="AE211">
        <v>0</v>
      </c>
      <c r="AF211">
        <v>0</v>
      </c>
      <c r="AG211">
        <v>0</v>
      </c>
      <c r="AH211" t="s">
        <v>555</v>
      </c>
      <c r="AI211">
        <v>0</v>
      </c>
      <c r="AJ211">
        <v>0</v>
      </c>
      <c r="AK211">
        <v>0</v>
      </c>
      <c r="AL211">
        <v>0</v>
      </c>
      <c r="AM211">
        <v>0</v>
      </c>
      <c r="AN211">
        <v>0</v>
      </c>
      <c r="AO211">
        <v>0</v>
      </c>
      <c r="AP211">
        <v>0</v>
      </c>
      <c r="AQ211">
        <v>0</v>
      </c>
      <c r="AR211">
        <v>0</v>
      </c>
      <c r="AS211">
        <v>0</v>
      </c>
      <c r="AT211">
        <v>0</v>
      </c>
      <c r="AU211">
        <v>0</v>
      </c>
      <c r="AV211">
        <v>0</v>
      </c>
      <c r="AW211">
        <v>0</v>
      </c>
      <c r="AX211">
        <v>0</v>
      </c>
      <c r="AY211">
        <v>0</v>
      </c>
      <c r="AZ211" t="s">
        <v>602</v>
      </c>
      <c r="BA211">
        <v>0</v>
      </c>
      <c r="BB211">
        <v>0</v>
      </c>
      <c r="BC211">
        <v>0</v>
      </c>
      <c r="BD211">
        <v>0</v>
      </c>
      <c r="BE211">
        <v>0</v>
      </c>
      <c r="BF211">
        <v>0</v>
      </c>
      <c r="BG211">
        <v>0</v>
      </c>
      <c r="BH211" t="s">
        <v>599</v>
      </c>
      <c r="BI211">
        <v>0</v>
      </c>
      <c r="BJ211">
        <v>0</v>
      </c>
      <c r="BK211">
        <v>0</v>
      </c>
      <c r="BL211">
        <v>0</v>
      </c>
      <c r="BM211">
        <v>0</v>
      </c>
      <c r="BN211" t="s">
        <v>555</v>
      </c>
      <c r="BO211" t="s">
        <v>555</v>
      </c>
      <c r="BP211">
        <v>0</v>
      </c>
      <c r="BQ211">
        <v>0</v>
      </c>
      <c r="BR211">
        <v>0</v>
      </c>
      <c r="BS211">
        <v>0</v>
      </c>
      <c r="BT211">
        <v>0</v>
      </c>
      <c r="BU211">
        <v>0</v>
      </c>
      <c r="BV211">
        <v>0</v>
      </c>
      <c r="BW211" t="s">
        <v>375</v>
      </c>
      <c r="BX211">
        <v>0</v>
      </c>
      <c r="BY211">
        <v>0</v>
      </c>
      <c r="BZ211">
        <v>0</v>
      </c>
      <c r="CA211">
        <v>0</v>
      </c>
      <c r="CB211" t="s">
        <v>1171</v>
      </c>
      <c r="CC211">
        <f t="shared" si="3"/>
        <v>68</v>
      </c>
    </row>
    <row r="212" spans="1:81" x14ac:dyDescent="0.35">
      <c r="A212" t="s">
        <v>1172</v>
      </c>
      <c r="B212" t="s">
        <v>418</v>
      </c>
      <c r="C212" t="s">
        <v>555</v>
      </c>
      <c r="D212">
        <v>0</v>
      </c>
      <c r="E212">
        <v>0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0</v>
      </c>
      <c r="M212" t="s">
        <v>555</v>
      </c>
      <c r="N212" t="s">
        <v>425</v>
      </c>
      <c r="O212" t="s">
        <v>555</v>
      </c>
      <c r="P212">
        <v>0</v>
      </c>
      <c r="Q212">
        <v>0</v>
      </c>
      <c r="R212">
        <v>0</v>
      </c>
      <c r="S212">
        <v>0</v>
      </c>
      <c r="T212">
        <v>0</v>
      </c>
      <c r="U212" t="s">
        <v>555</v>
      </c>
      <c r="V212">
        <v>0</v>
      </c>
      <c r="W212">
        <v>0</v>
      </c>
      <c r="X212" t="s">
        <v>375</v>
      </c>
      <c r="Y212">
        <v>0</v>
      </c>
      <c r="Z212" t="s">
        <v>555</v>
      </c>
      <c r="AA212" t="s">
        <v>425</v>
      </c>
      <c r="AB212">
        <v>0</v>
      </c>
      <c r="AC212">
        <v>0</v>
      </c>
      <c r="AD212">
        <v>0</v>
      </c>
      <c r="AE212">
        <v>0</v>
      </c>
      <c r="AF212">
        <v>0</v>
      </c>
      <c r="AG212" t="s">
        <v>375</v>
      </c>
      <c r="AH212">
        <v>0</v>
      </c>
      <c r="AI212">
        <v>0</v>
      </c>
      <c r="AJ212" t="s">
        <v>555</v>
      </c>
      <c r="AK212">
        <v>0</v>
      </c>
      <c r="AL212">
        <v>0</v>
      </c>
      <c r="AM212">
        <v>0</v>
      </c>
      <c r="AN212" t="s">
        <v>375</v>
      </c>
      <c r="AO212" t="s">
        <v>375</v>
      </c>
      <c r="AP212" t="s">
        <v>375</v>
      </c>
      <c r="AQ212">
        <v>0</v>
      </c>
      <c r="AR212">
        <v>0</v>
      </c>
      <c r="AS212" t="s">
        <v>555</v>
      </c>
      <c r="AT212">
        <v>0</v>
      </c>
      <c r="AU212">
        <v>0</v>
      </c>
      <c r="AV212" t="s">
        <v>375</v>
      </c>
      <c r="AW212">
        <v>0</v>
      </c>
      <c r="AX212" t="s">
        <v>375</v>
      </c>
      <c r="AY212">
        <v>0</v>
      </c>
      <c r="AZ212">
        <v>0</v>
      </c>
      <c r="BA212">
        <v>0</v>
      </c>
      <c r="BB212" t="s">
        <v>555</v>
      </c>
      <c r="BC212">
        <v>0</v>
      </c>
      <c r="BD212" t="s">
        <v>425</v>
      </c>
      <c r="BE212">
        <v>0</v>
      </c>
      <c r="BF212" t="s">
        <v>425</v>
      </c>
      <c r="BG212" t="s">
        <v>418</v>
      </c>
      <c r="BH212">
        <v>0</v>
      </c>
      <c r="BI212">
        <v>0</v>
      </c>
      <c r="BJ212">
        <v>0</v>
      </c>
      <c r="BK212">
        <v>0</v>
      </c>
      <c r="BL212">
        <v>0</v>
      </c>
      <c r="BM212">
        <v>0</v>
      </c>
      <c r="BN212">
        <v>0</v>
      </c>
      <c r="BO212">
        <v>0</v>
      </c>
      <c r="BP212" t="s">
        <v>555</v>
      </c>
      <c r="BQ212">
        <v>0</v>
      </c>
      <c r="BR212">
        <v>0</v>
      </c>
      <c r="BS212">
        <v>0</v>
      </c>
      <c r="BT212">
        <v>0</v>
      </c>
      <c r="BU212" t="s">
        <v>555</v>
      </c>
      <c r="BV212">
        <v>0</v>
      </c>
      <c r="BW212">
        <v>0</v>
      </c>
      <c r="BX212">
        <v>0</v>
      </c>
      <c r="BY212">
        <v>0</v>
      </c>
      <c r="BZ212">
        <v>0</v>
      </c>
      <c r="CA212">
        <v>0</v>
      </c>
      <c r="CB212" t="s">
        <v>1173</v>
      </c>
      <c r="CC212">
        <f t="shared" si="3"/>
        <v>55</v>
      </c>
    </row>
    <row r="213" spans="1:81" x14ac:dyDescent="0.35">
      <c r="A213" t="s">
        <v>1174</v>
      </c>
      <c r="B213" t="s">
        <v>425</v>
      </c>
      <c r="C213" t="s">
        <v>375</v>
      </c>
      <c r="D213">
        <v>0</v>
      </c>
      <c r="E213">
        <v>0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0</v>
      </c>
      <c r="M213" t="s">
        <v>555</v>
      </c>
      <c r="N213" t="s">
        <v>555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 t="s">
        <v>375</v>
      </c>
      <c r="V213">
        <v>0</v>
      </c>
      <c r="W213">
        <v>0</v>
      </c>
      <c r="X213" t="s">
        <v>555</v>
      </c>
      <c r="Y213" t="s">
        <v>425</v>
      </c>
      <c r="Z213" t="s">
        <v>418</v>
      </c>
      <c r="AA213" t="s">
        <v>375</v>
      </c>
      <c r="AB213">
        <v>0</v>
      </c>
      <c r="AC213">
        <v>0</v>
      </c>
      <c r="AD213">
        <v>0</v>
      </c>
      <c r="AE213">
        <v>0</v>
      </c>
      <c r="AF213">
        <v>0</v>
      </c>
      <c r="AG213" t="s">
        <v>375</v>
      </c>
      <c r="AH213">
        <v>0</v>
      </c>
      <c r="AI213">
        <v>0</v>
      </c>
      <c r="AJ213" t="s">
        <v>375</v>
      </c>
      <c r="AK213">
        <v>0</v>
      </c>
      <c r="AL213">
        <v>0</v>
      </c>
      <c r="AM213">
        <v>0</v>
      </c>
      <c r="AN213">
        <v>0</v>
      </c>
      <c r="AO213">
        <v>0</v>
      </c>
      <c r="AP213">
        <v>0</v>
      </c>
      <c r="AQ213">
        <v>0</v>
      </c>
      <c r="AR213">
        <v>0</v>
      </c>
      <c r="AS213">
        <v>0</v>
      </c>
      <c r="AT213">
        <v>0</v>
      </c>
      <c r="AU213">
        <v>0</v>
      </c>
      <c r="AV213">
        <v>0</v>
      </c>
      <c r="AW213">
        <v>0</v>
      </c>
      <c r="AX213" t="s">
        <v>425</v>
      </c>
      <c r="AY213" t="s">
        <v>555</v>
      </c>
      <c r="AZ213">
        <v>0</v>
      </c>
      <c r="BA213">
        <v>0</v>
      </c>
      <c r="BB213">
        <v>0</v>
      </c>
      <c r="BC213" t="s">
        <v>375</v>
      </c>
      <c r="BD213" t="s">
        <v>555</v>
      </c>
      <c r="BE213">
        <v>0</v>
      </c>
      <c r="BF213">
        <v>0</v>
      </c>
      <c r="BG213" t="s">
        <v>602</v>
      </c>
      <c r="BH213" t="s">
        <v>555</v>
      </c>
      <c r="BI213">
        <v>0</v>
      </c>
      <c r="BJ213">
        <v>0</v>
      </c>
      <c r="BK213">
        <v>0</v>
      </c>
      <c r="BL213">
        <v>0</v>
      </c>
      <c r="BM213">
        <v>0</v>
      </c>
      <c r="BN213">
        <v>0</v>
      </c>
      <c r="BO213">
        <v>0</v>
      </c>
      <c r="BP213" t="s">
        <v>375</v>
      </c>
      <c r="BQ213">
        <v>0</v>
      </c>
      <c r="BR213">
        <v>0</v>
      </c>
      <c r="BS213">
        <v>0</v>
      </c>
      <c r="BT213">
        <v>0</v>
      </c>
      <c r="BU213" t="s">
        <v>555</v>
      </c>
      <c r="BV213">
        <v>0</v>
      </c>
      <c r="BW213">
        <v>0</v>
      </c>
      <c r="BX213">
        <v>0</v>
      </c>
      <c r="BY213">
        <v>0</v>
      </c>
      <c r="BZ213">
        <v>0</v>
      </c>
      <c r="CA213" t="s">
        <v>375</v>
      </c>
      <c r="CB213" t="s">
        <v>1175</v>
      </c>
      <c r="CC213">
        <f t="shared" si="3"/>
        <v>58</v>
      </c>
    </row>
    <row r="214" spans="1:81" x14ac:dyDescent="0.35">
      <c r="A214" t="s">
        <v>1176</v>
      </c>
      <c r="B214">
        <v>0</v>
      </c>
      <c r="C214" t="s">
        <v>425</v>
      </c>
      <c r="D214" t="s">
        <v>602</v>
      </c>
      <c r="E214" t="s">
        <v>608</v>
      </c>
      <c r="F214" t="s">
        <v>576</v>
      </c>
      <c r="G214" t="s">
        <v>375</v>
      </c>
      <c r="H214" t="s">
        <v>418</v>
      </c>
      <c r="I214" t="s">
        <v>572</v>
      </c>
      <c r="J214" t="s">
        <v>418</v>
      </c>
      <c r="K214" t="s">
        <v>425</v>
      </c>
      <c r="L214" t="s">
        <v>375</v>
      </c>
      <c r="M214" t="s">
        <v>418</v>
      </c>
      <c r="N214">
        <v>0</v>
      </c>
      <c r="O214" t="s">
        <v>577</v>
      </c>
      <c r="P214" t="s">
        <v>572</v>
      </c>
      <c r="Q214" t="s">
        <v>516</v>
      </c>
      <c r="R214">
        <v>0</v>
      </c>
      <c r="S214" t="s">
        <v>599</v>
      </c>
      <c r="T214" t="s">
        <v>555</v>
      </c>
      <c r="U214" t="s">
        <v>418</v>
      </c>
      <c r="V214" t="s">
        <v>375</v>
      </c>
      <c r="W214" t="s">
        <v>596</v>
      </c>
      <c r="X214" t="s">
        <v>596</v>
      </c>
      <c r="Y214" t="s">
        <v>573</v>
      </c>
      <c r="Z214" t="s">
        <v>375</v>
      </c>
      <c r="AA214" t="s">
        <v>418</v>
      </c>
      <c r="AB214" t="s">
        <v>602</v>
      </c>
      <c r="AC214" t="s">
        <v>425</v>
      </c>
      <c r="AD214" t="s">
        <v>599</v>
      </c>
      <c r="AE214" t="s">
        <v>375</v>
      </c>
      <c r="AF214" t="s">
        <v>555</v>
      </c>
      <c r="AG214" t="s">
        <v>247</v>
      </c>
      <c r="AH214" t="s">
        <v>599</v>
      </c>
      <c r="AI214" t="s">
        <v>578</v>
      </c>
      <c r="AJ214" t="s">
        <v>375</v>
      </c>
      <c r="AK214" t="s">
        <v>425</v>
      </c>
      <c r="AL214" t="s">
        <v>418</v>
      </c>
      <c r="AM214" t="s">
        <v>375</v>
      </c>
      <c r="AN214" t="s">
        <v>599</v>
      </c>
      <c r="AO214">
        <v>0</v>
      </c>
      <c r="AP214">
        <v>0</v>
      </c>
      <c r="AQ214" t="s">
        <v>418</v>
      </c>
      <c r="AR214" t="s">
        <v>418</v>
      </c>
      <c r="AS214" t="s">
        <v>425</v>
      </c>
      <c r="AT214" t="s">
        <v>576</v>
      </c>
      <c r="AU214" t="s">
        <v>425</v>
      </c>
      <c r="AV214" t="s">
        <v>418</v>
      </c>
      <c r="AW214" t="s">
        <v>555</v>
      </c>
      <c r="AX214" t="s">
        <v>555</v>
      </c>
      <c r="AY214">
        <v>0</v>
      </c>
      <c r="AZ214" t="s">
        <v>572</v>
      </c>
      <c r="BA214" t="s">
        <v>555</v>
      </c>
      <c r="BB214" t="s">
        <v>596</v>
      </c>
      <c r="BC214" t="s">
        <v>576</v>
      </c>
      <c r="BD214" t="s">
        <v>573</v>
      </c>
      <c r="BE214" t="s">
        <v>247</v>
      </c>
      <c r="BF214" t="s">
        <v>425</v>
      </c>
      <c r="BG214">
        <v>0</v>
      </c>
      <c r="BH214" t="s">
        <v>555</v>
      </c>
      <c r="BI214" t="s">
        <v>418</v>
      </c>
      <c r="BJ214" t="s">
        <v>418</v>
      </c>
      <c r="BK214" t="s">
        <v>637</v>
      </c>
      <c r="BL214" t="s">
        <v>602</v>
      </c>
      <c r="BM214" t="s">
        <v>602</v>
      </c>
      <c r="BN214" t="s">
        <v>425</v>
      </c>
      <c r="BO214" t="s">
        <v>375</v>
      </c>
      <c r="BP214" t="s">
        <v>573</v>
      </c>
      <c r="BQ214" t="s">
        <v>577</v>
      </c>
      <c r="BR214" t="s">
        <v>375</v>
      </c>
      <c r="BS214" t="s">
        <v>520</v>
      </c>
      <c r="BT214" t="s">
        <v>602</v>
      </c>
      <c r="BU214" t="s">
        <v>418</v>
      </c>
      <c r="BV214" t="s">
        <v>627</v>
      </c>
      <c r="BW214" t="s">
        <v>576</v>
      </c>
      <c r="BX214" t="s">
        <v>602</v>
      </c>
      <c r="BY214" t="s">
        <v>555</v>
      </c>
      <c r="BZ214" t="s">
        <v>425</v>
      </c>
      <c r="CA214">
        <v>0</v>
      </c>
      <c r="CB214" t="s">
        <v>1112</v>
      </c>
      <c r="CC214">
        <f t="shared" si="3"/>
        <v>8</v>
      </c>
    </row>
    <row r="215" spans="1:81" x14ac:dyDescent="0.35">
      <c r="A215" t="s">
        <v>1177</v>
      </c>
      <c r="B215">
        <v>0</v>
      </c>
      <c r="C215">
        <v>0</v>
      </c>
      <c r="D215">
        <v>0</v>
      </c>
      <c r="E215">
        <v>0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 t="s">
        <v>425</v>
      </c>
      <c r="V215">
        <v>0</v>
      </c>
      <c r="W215">
        <v>0</v>
      </c>
      <c r="X215">
        <v>0</v>
      </c>
      <c r="Y215" t="s">
        <v>555</v>
      </c>
      <c r="Z215" t="s">
        <v>425</v>
      </c>
      <c r="AA215">
        <v>0</v>
      </c>
      <c r="AB215">
        <v>0</v>
      </c>
      <c r="AC215">
        <v>0</v>
      </c>
      <c r="AD215">
        <v>0</v>
      </c>
      <c r="AE215">
        <v>0</v>
      </c>
      <c r="AF215">
        <v>0</v>
      </c>
      <c r="AG215" t="s">
        <v>555</v>
      </c>
      <c r="AH215">
        <v>0</v>
      </c>
      <c r="AI215">
        <v>0</v>
      </c>
      <c r="AJ215">
        <v>0</v>
      </c>
      <c r="AK215">
        <v>0</v>
      </c>
      <c r="AL215">
        <v>0</v>
      </c>
      <c r="AM215">
        <v>0</v>
      </c>
      <c r="AN215" t="s">
        <v>555</v>
      </c>
      <c r="AO215" t="s">
        <v>425</v>
      </c>
      <c r="AP215" t="s">
        <v>375</v>
      </c>
      <c r="AQ215">
        <v>0</v>
      </c>
      <c r="AR215">
        <v>0</v>
      </c>
      <c r="AS215">
        <v>0</v>
      </c>
      <c r="AT215">
        <v>0</v>
      </c>
      <c r="AU215">
        <v>0</v>
      </c>
      <c r="AV215">
        <v>0</v>
      </c>
      <c r="AW215">
        <v>0</v>
      </c>
      <c r="AX215" t="s">
        <v>425</v>
      </c>
      <c r="AY215" t="s">
        <v>425</v>
      </c>
      <c r="AZ215">
        <v>0</v>
      </c>
      <c r="BA215">
        <v>0</v>
      </c>
      <c r="BB215">
        <v>0</v>
      </c>
      <c r="BC215">
        <v>0</v>
      </c>
      <c r="BD215" t="s">
        <v>555</v>
      </c>
      <c r="BE215">
        <v>0</v>
      </c>
      <c r="BF215" t="s">
        <v>576</v>
      </c>
      <c r="BG215" t="s">
        <v>555</v>
      </c>
      <c r="BH215">
        <v>0</v>
      </c>
      <c r="BI215">
        <v>0</v>
      </c>
      <c r="BJ215">
        <v>0</v>
      </c>
      <c r="BK215">
        <v>0</v>
      </c>
      <c r="BL215">
        <v>0</v>
      </c>
      <c r="BM215">
        <v>0</v>
      </c>
      <c r="BN215">
        <v>0</v>
      </c>
      <c r="BO215">
        <v>0</v>
      </c>
      <c r="BP215" t="s">
        <v>375</v>
      </c>
      <c r="BQ215">
        <v>0</v>
      </c>
      <c r="BR215">
        <v>0</v>
      </c>
      <c r="BS215">
        <v>0</v>
      </c>
      <c r="BT215">
        <v>0</v>
      </c>
      <c r="BU215" t="s">
        <v>425</v>
      </c>
      <c r="BV215">
        <v>0</v>
      </c>
      <c r="BW215">
        <v>0</v>
      </c>
      <c r="BX215">
        <v>0</v>
      </c>
      <c r="BY215">
        <v>0</v>
      </c>
      <c r="BZ215">
        <v>0</v>
      </c>
      <c r="CA215">
        <v>0</v>
      </c>
      <c r="CB215" t="s">
        <v>917</v>
      </c>
      <c r="CC215">
        <f t="shared" si="3"/>
        <v>64</v>
      </c>
    </row>
    <row r="216" spans="1:81" x14ac:dyDescent="0.35">
      <c r="A216" t="s">
        <v>1178</v>
      </c>
      <c r="B216">
        <v>0</v>
      </c>
      <c r="C216" t="s">
        <v>555</v>
      </c>
      <c r="D216">
        <v>0</v>
      </c>
      <c r="E216">
        <v>0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 t="s">
        <v>555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0</v>
      </c>
      <c r="W216">
        <v>0</v>
      </c>
      <c r="X216">
        <v>0</v>
      </c>
      <c r="Y216">
        <v>0</v>
      </c>
      <c r="Z216">
        <v>0</v>
      </c>
      <c r="AA216">
        <v>0</v>
      </c>
      <c r="AB216">
        <v>0</v>
      </c>
      <c r="AC216">
        <v>0</v>
      </c>
      <c r="AD216">
        <v>0</v>
      </c>
      <c r="AE216">
        <v>0</v>
      </c>
      <c r="AF216">
        <v>0</v>
      </c>
      <c r="AG216">
        <v>0</v>
      </c>
      <c r="AH216">
        <v>0</v>
      </c>
      <c r="AI216">
        <v>0</v>
      </c>
      <c r="AJ216" t="s">
        <v>572</v>
      </c>
      <c r="AK216">
        <v>0</v>
      </c>
      <c r="AL216">
        <v>0</v>
      </c>
      <c r="AM216">
        <v>0</v>
      </c>
      <c r="AN216" t="s">
        <v>375</v>
      </c>
      <c r="AO216">
        <v>0</v>
      </c>
      <c r="AP216">
        <v>0</v>
      </c>
      <c r="AQ216">
        <v>0</v>
      </c>
      <c r="AR216">
        <v>0</v>
      </c>
      <c r="AS216" t="s">
        <v>375</v>
      </c>
      <c r="AT216">
        <v>0</v>
      </c>
      <c r="AU216">
        <v>0</v>
      </c>
      <c r="AV216" t="s">
        <v>576</v>
      </c>
      <c r="AW216">
        <v>0</v>
      </c>
      <c r="AX216">
        <v>0</v>
      </c>
      <c r="AY216">
        <v>0</v>
      </c>
      <c r="AZ216">
        <v>0</v>
      </c>
      <c r="BA216" t="s">
        <v>555</v>
      </c>
      <c r="BB216">
        <v>0</v>
      </c>
      <c r="BC216">
        <v>0</v>
      </c>
      <c r="BD216" t="s">
        <v>375</v>
      </c>
      <c r="BE216">
        <v>0</v>
      </c>
      <c r="BF216">
        <v>0</v>
      </c>
      <c r="BG216">
        <v>0</v>
      </c>
      <c r="BH216">
        <v>0</v>
      </c>
      <c r="BI216" t="s">
        <v>425</v>
      </c>
      <c r="BJ216" t="s">
        <v>555</v>
      </c>
      <c r="BK216">
        <v>0</v>
      </c>
      <c r="BL216">
        <v>0</v>
      </c>
      <c r="BM216">
        <v>0</v>
      </c>
      <c r="BN216">
        <v>0</v>
      </c>
      <c r="BO216">
        <v>0</v>
      </c>
      <c r="BP216">
        <v>0</v>
      </c>
      <c r="BQ216">
        <v>0</v>
      </c>
      <c r="BR216">
        <v>0</v>
      </c>
      <c r="BS216">
        <v>0</v>
      </c>
      <c r="BT216">
        <v>0</v>
      </c>
      <c r="BU216">
        <v>0</v>
      </c>
      <c r="BV216">
        <v>0</v>
      </c>
      <c r="BW216">
        <v>0</v>
      </c>
      <c r="BX216">
        <v>0</v>
      </c>
      <c r="BY216">
        <v>0</v>
      </c>
      <c r="BZ216">
        <v>0</v>
      </c>
      <c r="CA216">
        <v>0</v>
      </c>
      <c r="CB216" t="s">
        <v>1179</v>
      </c>
      <c r="CC216">
        <f t="shared" si="3"/>
        <v>68</v>
      </c>
    </row>
    <row r="217" spans="1:81" x14ac:dyDescent="0.35">
      <c r="A217" t="s">
        <v>1180</v>
      </c>
      <c r="B217">
        <v>0</v>
      </c>
      <c r="C217">
        <v>0</v>
      </c>
      <c r="D217">
        <v>0</v>
      </c>
      <c r="E217">
        <v>0</v>
      </c>
      <c r="F217" t="s">
        <v>555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  <c r="T217" t="s">
        <v>555</v>
      </c>
      <c r="U217">
        <v>0</v>
      </c>
      <c r="V217">
        <v>0</v>
      </c>
      <c r="W217">
        <v>0</v>
      </c>
      <c r="X217" t="s">
        <v>375</v>
      </c>
      <c r="Y217">
        <v>0</v>
      </c>
      <c r="Z217">
        <v>0</v>
      </c>
      <c r="AA217">
        <v>0</v>
      </c>
      <c r="AB217">
        <v>0</v>
      </c>
      <c r="AC217">
        <v>0</v>
      </c>
      <c r="AD217">
        <v>0</v>
      </c>
      <c r="AE217">
        <v>0</v>
      </c>
      <c r="AF217">
        <v>0</v>
      </c>
      <c r="AG217">
        <v>0</v>
      </c>
      <c r="AH217">
        <v>0</v>
      </c>
      <c r="AI217">
        <v>0</v>
      </c>
      <c r="AJ217">
        <v>0</v>
      </c>
      <c r="AK217">
        <v>0</v>
      </c>
      <c r="AL217">
        <v>0</v>
      </c>
      <c r="AM217">
        <v>0</v>
      </c>
      <c r="AN217" t="s">
        <v>555</v>
      </c>
      <c r="AO217">
        <v>0</v>
      </c>
      <c r="AP217">
        <v>0</v>
      </c>
      <c r="AQ217">
        <v>0</v>
      </c>
      <c r="AR217" t="s">
        <v>425</v>
      </c>
      <c r="AS217" t="s">
        <v>555</v>
      </c>
      <c r="AT217">
        <v>0</v>
      </c>
      <c r="AU217">
        <v>0</v>
      </c>
      <c r="AV217">
        <v>0</v>
      </c>
      <c r="AW217">
        <v>0</v>
      </c>
      <c r="AX217">
        <v>0</v>
      </c>
      <c r="AY217">
        <v>0</v>
      </c>
      <c r="AZ217">
        <v>0</v>
      </c>
      <c r="BA217" t="s">
        <v>425</v>
      </c>
      <c r="BB217">
        <v>0</v>
      </c>
      <c r="BC217">
        <v>0</v>
      </c>
      <c r="BD217" t="s">
        <v>555</v>
      </c>
      <c r="BE217">
        <v>0</v>
      </c>
      <c r="BF217">
        <v>0</v>
      </c>
      <c r="BG217">
        <v>0</v>
      </c>
      <c r="BH217">
        <v>0</v>
      </c>
      <c r="BI217">
        <v>0</v>
      </c>
      <c r="BJ217">
        <v>0</v>
      </c>
      <c r="BK217">
        <v>0</v>
      </c>
      <c r="BL217">
        <v>0</v>
      </c>
      <c r="BM217">
        <v>0</v>
      </c>
      <c r="BN217" t="s">
        <v>599</v>
      </c>
      <c r="BO217">
        <v>0</v>
      </c>
      <c r="BP217">
        <v>0</v>
      </c>
      <c r="BQ217">
        <v>0</v>
      </c>
      <c r="BR217">
        <v>0</v>
      </c>
      <c r="BS217">
        <v>0</v>
      </c>
      <c r="BT217">
        <v>0</v>
      </c>
      <c r="BU217">
        <v>0</v>
      </c>
      <c r="BV217">
        <v>0</v>
      </c>
      <c r="BW217">
        <v>0</v>
      </c>
      <c r="BX217">
        <v>0</v>
      </c>
      <c r="BY217">
        <v>0</v>
      </c>
      <c r="BZ217">
        <v>0</v>
      </c>
      <c r="CA217">
        <v>0</v>
      </c>
      <c r="CB217" t="s">
        <v>1181</v>
      </c>
      <c r="CC217">
        <f t="shared" si="3"/>
        <v>69</v>
      </c>
    </row>
    <row r="218" spans="1:81" x14ac:dyDescent="0.35">
      <c r="A218" t="s">
        <v>1182</v>
      </c>
      <c r="B218" t="s">
        <v>375</v>
      </c>
      <c r="C218">
        <v>0</v>
      </c>
      <c r="D218">
        <v>0</v>
      </c>
      <c r="E218">
        <v>0</v>
      </c>
      <c r="F218">
        <v>0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0</v>
      </c>
      <c r="M218" t="s">
        <v>375</v>
      </c>
      <c r="N218">
        <v>0</v>
      </c>
      <c r="O218" t="s">
        <v>555</v>
      </c>
      <c r="P218">
        <v>0</v>
      </c>
      <c r="Q218">
        <v>0</v>
      </c>
      <c r="R218">
        <v>0</v>
      </c>
      <c r="S218">
        <v>0</v>
      </c>
      <c r="T218">
        <v>0</v>
      </c>
      <c r="U218">
        <v>0</v>
      </c>
      <c r="V218">
        <v>0</v>
      </c>
      <c r="W218">
        <v>0</v>
      </c>
      <c r="X218">
        <v>0</v>
      </c>
      <c r="Y218">
        <v>0</v>
      </c>
      <c r="Z218">
        <v>0</v>
      </c>
      <c r="AA218">
        <v>0</v>
      </c>
      <c r="AB218">
        <v>0</v>
      </c>
      <c r="AC218">
        <v>0</v>
      </c>
      <c r="AD218">
        <v>0</v>
      </c>
      <c r="AE218">
        <v>0</v>
      </c>
      <c r="AF218">
        <v>0</v>
      </c>
      <c r="AG218">
        <v>0</v>
      </c>
      <c r="AH218">
        <v>0</v>
      </c>
      <c r="AI218">
        <v>0</v>
      </c>
      <c r="AJ218" t="s">
        <v>555</v>
      </c>
      <c r="AK218">
        <v>0</v>
      </c>
      <c r="AL218">
        <v>0</v>
      </c>
      <c r="AM218" t="s">
        <v>425</v>
      </c>
      <c r="AN218">
        <v>0</v>
      </c>
      <c r="AO218">
        <v>0</v>
      </c>
      <c r="AP218" t="s">
        <v>375</v>
      </c>
      <c r="AQ218">
        <v>0</v>
      </c>
      <c r="AR218">
        <v>0</v>
      </c>
      <c r="AS218">
        <v>0</v>
      </c>
      <c r="AT218">
        <v>0</v>
      </c>
      <c r="AU218" t="s">
        <v>555</v>
      </c>
      <c r="AV218" t="s">
        <v>555</v>
      </c>
      <c r="AW218">
        <v>0</v>
      </c>
      <c r="AX218" t="s">
        <v>555</v>
      </c>
      <c r="AY218" t="s">
        <v>375</v>
      </c>
      <c r="AZ218">
        <v>0</v>
      </c>
      <c r="BA218">
        <v>0</v>
      </c>
      <c r="BB218">
        <v>0</v>
      </c>
      <c r="BC218" t="s">
        <v>375</v>
      </c>
      <c r="BD218">
        <v>0</v>
      </c>
      <c r="BE218">
        <v>0</v>
      </c>
      <c r="BF218">
        <v>0</v>
      </c>
      <c r="BG218">
        <v>0</v>
      </c>
      <c r="BH218">
        <v>0</v>
      </c>
      <c r="BI218">
        <v>0</v>
      </c>
      <c r="BJ218">
        <v>0</v>
      </c>
      <c r="BK218">
        <v>0</v>
      </c>
      <c r="BL218">
        <v>0</v>
      </c>
      <c r="BM218">
        <v>0</v>
      </c>
      <c r="BN218">
        <v>0</v>
      </c>
      <c r="BO218">
        <v>0</v>
      </c>
      <c r="BP218" t="s">
        <v>555</v>
      </c>
      <c r="BQ218">
        <v>0</v>
      </c>
      <c r="BR218">
        <v>0</v>
      </c>
      <c r="BS218">
        <v>0</v>
      </c>
      <c r="BT218">
        <v>0</v>
      </c>
      <c r="BU218">
        <v>0</v>
      </c>
      <c r="BV218">
        <v>0</v>
      </c>
      <c r="BW218">
        <v>0</v>
      </c>
      <c r="BX218">
        <v>0</v>
      </c>
      <c r="BY218">
        <v>0</v>
      </c>
      <c r="BZ218">
        <v>0</v>
      </c>
      <c r="CA218">
        <v>0</v>
      </c>
      <c r="CB218" t="s">
        <v>1183</v>
      </c>
      <c r="CC218">
        <f t="shared" si="3"/>
        <v>66</v>
      </c>
    </row>
    <row r="219" spans="1:81" x14ac:dyDescent="0.35">
      <c r="A219" t="s">
        <v>1184</v>
      </c>
      <c r="B219">
        <v>0</v>
      </c>
      <c r="C219" t="s">
        <v>568</v>
      </c>
      <c r="D219" t="s">
        <v>418</v>
      </c>
      <c r="E219" t="s">
        <v>581</v>
      </c>
      <c r="F219" t="s">
        <v>676</v>
      </c>
      <c r="G219" t="s">
        <v>608</v>
      </c>
      <c r="H219" t="s">
        <v>596</v>
      </c>
      <c r="I219" t="s">
        <v>637</v>
      </c>
      <c r="J219" t="s">
        <v>573</v>
      </c>
      <c r="K219" t="s">
        <v>572</v>
      </c>
      <c r="L219" t="s">
        <v>572</v>
      </c>
      <c r="M219" t="s">
        <v>572</v>
      </c>
      <c r="N219" t="s">
        <v>375</v>
      </c>
      <c r="O219" t="s">
        <v>585</v>
      </c>
      <c r="P219" t="s">
        <v>608</v>
      </c>
      <c r="Q219" t="s">
        <v>504</v>
      </c>
      <c r="R219" t="s">
        <v>516</v>
      </c>
      <c r="S219" t="s">
        <v>386</v>
      </c>
      <c r="T219" t="s">
        <v>608</v>
      </c>
      <c r="U219" t="s">
        <v>637</v>
      </c>
      <c r="V219" t="s">
        <v>557</v>
      </c>
      <c r="W219" t="s">
        <v>425</v>
      </c>
      <c r="X219" t="s">
        <v>572</v>
      </c>
      <c r="Y219" t="s">
        <v>627</v>
      </c>
      <c r="Z219" t="s">
        <v>375</v>
      </c>
      <c r="AA219" t="s">
        <v>554</v>
      </c>
      <c r="AB219" t="s">
        <v>554</v>
      </c>
      <c r="AC219" t="s">
        <v>568</v>
      </c>
      <c r="AD219" t="s">
        <v>332</v>
      </c>
      <c r="AE219" t="s">
        <v>572</v>
      </c>
      <c r="AF219" t="s">
        <v>418</v>
      </c>
      <c r="AG219" t="s">
        <v>526</v>
      </c>
      <c r="AH219" t="s">
        <v>589</v>
      </c>
      <c r="AI219" t="s">
        <v>576</v>
      </c>
      <c r="AJ219" t="s">
        <v>425</v>
      </c>
      <c r="AK219" t="s">
        <v>375</v>
      </c>
      <c r="AL219" t="s">
        <v>637</v>
      </c>
      <c r="AM219" t="s">
        <v>602</v>
      </c>
      <c r="AN219" t="s">
        <v>578</v>
      </c>
      <c r="AO219" t="s">
        <v>576</v>
      </c>
      <c r="AP219">
        <v>0</v>
      </c>
      <c r="AQ219" t="s">
        <v>627</v>
      </c>
      <c r="AR219" t="s">
        <v>568</v>
      </c>
      <c r="AS219" t="s">
        <v>576</v>
      </c>
      <c r="AT219" t="s">
        <v>585</v>
      </c>
      <c r="AU219" t="s">
        <v>554</v>
      </c>
      <c r="AV219" t="s">
        <v>418</v>
      </c>
      <c r="AW219" t="s">
        <v>425</v>
      </c>
      <c r="AX219" t="s">
        <v>627</v>
      </c>
      <c r="AY219">
        <v>0</v>
      </c>
      <c r="AZ219" t="s">
        <v>386</v>
      </c>
      <c r="BA219" t="s">
        <v>602</v>
      </c>
      <c r="BB219" t="s">
        <v>508</v>
      </c>
      <c r="BC219" t="s">
        <v>577</v>
      </c>
      <c r="BD219" t="s">
        <v>557</v>
      </c>
      <c r="BE219" t="s">
        <v>596</v>
      </c>
      <c r="BF219" t="s">
        <v>667</v>
      </c>
      <c r="BG219" t="s">
        <v>555</v>
      </c>
      <c r="BH219" t="s">
        <v>576</v>
      </c>
      <c r="BI219" t="s">
        <v>665</v>
      </c>
      <c r="BJ219" t="s">
        <v>247</v>
      </c>
      <c r="BK219" t="s">
        <v>540</v>
      </c>
      <c r="BL219" t="s">
        <v>590</v>
      </c>
      <c r="BM219" t="s">
        <v>596</v>
      </c>
      <c r="BN219" t="s">
        <v>576</v>
      </c>
      <c r="BO219">
        <v>0</v>
      </c>
      <c r="BP219" t="s">
        <v>554</v>
      </c>
      <c r="BQ219" t="s">
        <v>269</v>
      </c>
      <c r="BR219" t="s">
        <v>573</v>
      </c>
      <c r="BS219" t="s">
        <v>449</v>
      </c>
      <c r="BT219" t="s">
        <v>602</v>
      </c>
      <c r="BU219" t="s">
        <v>602</v>
      </c>
      <c r="BV219" t="s">
        <v>445</v>
      </c>
      <c r="BW219" t="s">
        <v>528</v>
      </c>
      <c r="BX219" t="s">
        <v>578</v>
      </c>
      <c r="BY219" t="s">
        <v>375</v>
      </c>
      <c r="BZ219" t="s">
        <v>418</v>
      </c>
      <c r="CA219" t="s">
        <v>555</v>
      </c>
      <c r="CB219" t="s">
        <v>1185</v>
      </c>
      <c r="CC219">
        <f t="shared" si="3"/>
        <v>4</v>
      </c>
    </row>
    <row r="220" spans="1:81" x14ac:dyDescent="0.35">
      <c r="A220" t="s">
        <v>1186</v>
      </c>
      <c r="B220">
        <v>0</v>
      </c>
      <c r="C220">
        <v>0</v>
      </c>
      <c r="D220">
        <v>0</v>
      </c>
      <c r="E220">
        <v>0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M220" t="s">
        <v>599</v>
      </c>
      <c r="N220">
        <v>0</v>
      </c>
      <c r="O220" t="s">
        <v>555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0</v>
      </c>
      <c r="W220">
        <v>0</v>
      </c>
      <c r="X220" t="s">
        <v>555</v>
      </c>
      <c r="Y220">
        <v>0</v>
      </c>
      <c r="Z220">
        <v>0</v>
      </c>
      <c r="AA220">
        <v>0</v>
      </c>
      <c r="AB220">
        <v>0</v>
      </c>
      <c r="AC220">
        <v>0</v>
      </c>
      <c r="AD220">
        <v>0</v>
      </c>
      <c r="AE220">
        <v>0</v>
      </c>
      <c r="AF220">
        <v>0</v>
      </c>
      <c r="AG220">
        <v>0</v>
      </c>
      <c r="AH220">
        <v>0</v>
      </c>
      <c r="AI220">
        <v>0</v>
      </c>
      <c r="AJ220">
        <v>0</v>
      </c>
      <c r="AK220" t="s">
        <v>555</v>
      </c>
      <c r="AL220">
        <v>0</v>
      </c>
      <c r="AM220">
        <v>0</v>
      </c>
      <c r="AN220">
        <v>0</v>
      </c>
      <c r="AO220">
        <v>0</v>
      </c>
      <c r="AP220">
        <v>0</v>
      </c>
      <c r="AQ220">
        <v>0</v>
      </c>
      <c r="AR220">
        <v>0</v>
      </c>
      <c r="AS220">
        <v>0</v>
      </c>
      <c r="AT220">
        <v>0</v>
      </c>
      <c r="AU220">
        <v>0</v>
      </c>
      <c r="AV220">
        <v>0</v>
      </c>
      <c r="AW220">
        <v>0</v>
      </c>
      <c r="AX220">
        <v>0</v>
      </c>
      <c r="AY220">
        <v>0</v>
      </c>
      <c r="AZ220">
        <v>0</v>
      </c>
      <c r="BA220">
        <v>0</v>
      </c>
      <c r="BB220">
        <v>0</v>
      </c>
      <c r="BC220">
        <v>0</v>
      </c>
      <c r="BD220">
        <v>0</v>
      </c>
      <c r="BE220">
        <v>0</v>
      </c>
      <c r="BF220">
        <v>0</v>
      </c>
      <c r="BG220">
        <v>0</v>
      </c>
      <c r="BH220">
        <v>0</v>
      </c>
      <c r="BI220">
        <v>0</v>
      </c>
      <c r="BJ220">
        <v>0</v>
      </c>
      <c r="BK220">
        <v>0</v>
      </c>
      <c r="BL220">
        <v>0</v>
      </c>
      <c r="BM220">
        <v>0</v>
      </c>
      <c r="BN220">
        <v>0</v>
      </c>
      <c r="BO220">
        <v>0</v>
      </c>
      <c r="BP220">
        <v>0</v>
      </c>
      <c r="BQ220">
        <v>0</v>
      </c>
      <c r="BR220">
        <v>0</v>
      </c>
      <c r="BS220">
        <v>0</v>
      </c>
      <c r="BT220">
        <v>0</v>
      </c>
      <c r="BU220" t="s">
        <v>555</v>
      </c>
      <c r="BV220">
        <v>0</v>
      </c>
      <c r="BW220">
        <v>0</v>
      </c>
      <c r="BX220">
        <v>0</v>
      </c>
      <c r="BY220">
        <v>0</v>
      </c>
      <c r="BZ220">
        <v>0</v>
      </c>
      <c r="CA220">
        <v>0</v>
      </c>
      <c r="CB220" t="s">
        <v>1187</v>
      </c>
      <c r="CC220">
        <f t="shared" si="3"/>
        <v>73</v>
      </c>
    </row>
    <row r="221" spans="1:81" x14ac:dyDescent="0.35">
      <c r="A221" t="s">
        <v>1188</v>
      </c>
      <c r="B221">
        <v>0</v>
      </c>
      <c r="C221">
        <v>0</v>
      </c>
      <c r="D221">
        <v>0</v>
      </c>
      <c r="E221">
        <v>0</v>
      </c>
      <c r="F221">
        <v>0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0</v>
      </c>
      <c r="X221" t="s">
        <v>555</v>
      </c>
      <c r="Y221">
        <v>0</v>
      </c>
      <c r="Z221" t="s">
        <v>555</v>
      </c>
      <c r="AA221" t="s">
        <v>375</v>
      </c>
      <c r="AB221">
        <v>0</v>
      </c>
      <c r="AC221">
        <v>0</v>
      </c>
      <c r="AD221">
        <v>0</v>
      </c>
      <c r="AE221">
        <v>0</v>
      </c>
      <c r="AF221">
        <v>0</v>
      </c>
      <c r="AG221" t="s">
        <v>418</v>
      </c>
      <c r="AH221">
        <v>0</v>
      </c>
      <c r="AI221">
        <v>0</v>
      </c>
      <c r="AJ221" t="s">
        <v>555</v>
      </c>
      <c r="AK221">
        <v>0</v>
      </c>
      <c r="AL221">
        <v>0</v>
      </c>
      <c r="AM221">
        <v>0</v>
      </c>
      <c r="AN221">
        <v>0</v>
      </c>
      <c r="AO221" t="s">
        <v>555</v>
      </c>
      <c r="AP221">
        <v>0</v>
      </c>
      <c r="AQ221">
        <v>0</v>
      </c>
      <c r="AR221">
        <v>0</v>
      </c>
      <c r="AS221">
        <v>0</v>
      </c>
      <c r="AT221">
        <v>0</v>
      </c>
      <c r="AU221">
        <v>0</v>
      </c>
      <c r="AV221" t="s">
        <v>375</v>
      </c>
      <c r="AW221">
        <v>0</v>
      </c>
      <c r="AX221" t="s">
        <v>425</v>
      </c>
      <c r="AY221" t="s">
        <v>555</v>
      </c>
      <c r="AZ221">
        <v>0</v>
      </c>
      <c r="BA221">
        <v>0</v>
      </c>
      <c r="BB221">
        <v>0</v>
      </c>
      <c r="BC221">
        <v>0</v>
      </c>
      <c r="BD221" t="s">
        <v>375</v>
      </c>
      <c r="BE221">
        <v>0</v>
      </c>
      <c r="BF221" t="s">
        <v>375</v>
      </c>
      <c r="BG221">
        <v>0</v>
      </c>
      <c r="BH221">
        <v>0</v>
      </c>
      <c r="BI221">
        <v>0</v>
      </c>
      <c r="BJ221">
        <v>0</v>
      </c>
      <c r="BK221">
        <v>0</v>
      </c>
      <c r="BL221">
        <v>0</v>
      </c>
      <c r="BM221">
        <v>0</v>
      </c>
      <c r="BN221">
        <v>0</v>
      </c>
      <c r="BO221">
        <v>0</v>
      </c>
      <c r="BP221" t="s">
        <v>555</v>
      </c>
      <c r="BQ221">
        <v>0</v>
      </c>
      <c r="BR221">
        <v>0</v>
      </c>
      <c r="BS221">
        <v>0</v>
      </c>
      <c r="BT221">
        <v>0</v>
      </c>
      <c r="BU221" t="s">
        <v>555</v>
      </c>
      <c r="BV221">
        <v>0</v>
      </c>
      <c r="BW221">
        <v>0</v>
      </c>
      <c r="BX221">
        <v>0</v>
      </c>
      <c r="BY221">
        <v>0</v>
      </c>
      <c r="BZ221">
        <v>0</v>
      </c>
      <c r="CA221" t="s">
        <v>555</v>
      </c>
      <c r="CB221" t="s">
        <v>907</v>
      </c>
      <c r="CC221">
        <f t="shared" si="3"/>
        <v>64</v>
      </c>
    </row>
    <row r="222" spans="1:81" x14ac:dyDescent="0.35">
      <c r="A222" t="s">
        <v>1189</v>
      </c>
      <c r="B222" t="s">
        <v>516</v>
      </c>
      <c r="C222" t="s">
        <v>418</v>
      </c>
      <c r="D222">
        <v>0</v>
      </c>
      <c r="E222" t="s">
        <v>555</v>
      </c>
      <c r="F222" t="s">
        <v>375</v>
      </c>
      <c r="G222">
        <v>0</v>
      </c>
      <c r="H222" t="s">
        <v>386</v>
      </c>
      <c r="I222">
        <v>0</v>
      </c>
      <c r="J222" t="s">
        <v>555</v>
      </c>
      <c r="K222">
        <v>0</v>
      </c>
      <c r="L222">
        <v>0</v>
      </c>
      <c r="M222" t="s">
        <v>425</v>
      </c>
      <c r="N222" t="s">
        <v>568</v>
      </c>
      <c r="O222" t="s">
        <v>602</v>
      </c>
      <c r="P222">
        <v>0</v>
      </c>
      <c r="Q222" t="s">
        <v>425</v>
      </c>
      <c r="R222">
        <v>0</v>
      </c>
      <c r="S222">
        <v>0</v>
      </c>
      <c r="T222" t="s">
        <v>375</v>
      </c>
      <c r="U222" t="s">
        <v>307</v>
      </c>
      <c r="V222">
        <v>0</v>
      </c>
      <c r="W222" t="s">
        <v>555</v>
      </c>
      <c r="X222" t="s">
        <v>602</v>
      </c>
      <c r="Y222" t="s">
        <v>608</v>
      </c>
      <c r="Z222" t="s">
        <v>577</v>
      </c>
      <c r="AA222" t="s">
        <v>572</v>
      </c>
      <c r="AB222">
        <v>0</v>
      </c>
      <c r="AC222" t="s">
        <v>375</v>
      </c>
      <c r="AD222">
        <v>0</v>
      </c>
      <c r="AE222" t="s">
        <v>555</v>
      </c>
      <c r="AF222" t="s">
        <v>375</v>
      </c>
      <c r="AG222" t="s">
        <v>516</v>
      </c>
      <c r="AH222">
        <v>0</v>
      </c>
      <c r="AI222">
        <v>0</v>
      </c>
      <c r="AJ222" t="s">
        <v>599</v>
      </c>
      <c r="AK222">
        <v>0</v>
      </c>
      <c r="AL222">
        <v>0</v>
      </c>
      <c r="AM222" t="s">
        <v>602</v>
      </c>
      <c r="AN222" t="s">
        <v>572</v>
      </c>
      <c r="AO222" t="s">
        <v>386</v>
      </c>
      <c r="AP222" t="s">
        <v>676</v>
      </c>
      <c r="AQ222" t="s">
        <v>425</v>
      </c>
      <c r="AR222" t="s">
        <v>599</v>
      </c>
      <c r="AS222" t="s">
        <v>578</v>
      </c>
      <c r="AT222">
        <v>0</v>
      </c>
      <c r="AU222" t="s">
        <v>602</v>
      </c>
      <c r="AV222" t="s">
        <v>599</v>
      </c>
      <c r="AW222">
        <v>0</v>
      </c>
      <c r="AX222" t="s">
        <v>581</v>
      </c>
      <c r="AY222" t="s">
        <v>520</v>
      </c>
      <c r="AZ222" t="s">
        <v>375</v>
      </c>
      <c r="BA222">
        <v>0</v>
      </c>
      <c r="BB222" t="s">
        <v>418</v>
      </c>
      <c r="BC222" t="s">
        <v>576</v>
      </c>
      <c r="BD222" t="s">
        <v>608</v>
      </c>
      <c r="BE222">
        <v>0</v>
      </c>
      <c r="BF222" t="s">
        <v>307</v>
      </c>
      <c r="BG222" t="s">
        <v>396</v>
      </c>
      <c r="BH222" t="s">
        <v>259</v>
      </c>
      <c r="BI222" t="s">
        <v>602</v>
      </c>
      <c r="BJ222">
        <v>0</v>
      </c>
      <c r="BK222">
        <v>0</v>
      </c>
      <c r="BL222">
        <v>0</v>
      </c>
      <c r="BM222">
        <v>0</v>
      </c>
      <c r="BN222" t="s">
        <v>555</v>
      </c>
      <c r="BO222" t="s">
        <v>555</v>
      </c>
      <c r="BP222" t="s">
        <v>554</v>
      </c>
      <c r="BQ222">
        <v>0</v>
      </c>
      <c r="BR222">
        <v>0</v>
      </c>
      <c r="BS222">
        <v>0</v>
      </c>
      <c r="BT222">
        <v>0</v>
      </c>
      <c r="BU222" t="s">
        <v>599</v>
      </c>
      <c r="BV222">
        <v>0</v>
      </c>
      <c r="BW222" t="s">
        <v>555</v>
      </c>
      <c r="BX222">
        <v>0</v>
      </c>
      <c r="BY222">
        <v>0</v>
      </c>
      <c r="BZ222">
        <v>0</v>
      </c>
      <c r="CA222" t="s">
        <v>577</v>
      </c>
      <c r="CB222" t="s">
        <v>944</v>
      </c>
      <c r="CC222">
        <f t="shared" si="3"/>
        <v>31</v>
      </c>
    </row>
    <row r="223" spans="1:81" x14ac:dyDescent="0.35">
      <c r="A223" t="s">
        <v>1190</v>
      </c>
      <c r="B223" t="s">
        <v>375</v>
      </c>
      <c r="C223">
        <v>0</v>
      </c>
      <c r="D223">
        <v>0</v>
      </c>
      <c r="E223">
        <v>0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0</v>
      </c>
      <c r="N223" t="s">
        <v>375</v>
      </c>
      <c r="O223" t="s">
        <v>555</v>
      </c>
      <c r="P223">
        <v>0</v>
      </c>
      <c r="Q223">
        <v>0</v>
      </c>
      <c r="R223">
        <v>0</v>
      </c>
      <c r="S223">
        <v>0</v>
      </c>
      <c r="T223">
        <v>0</v>
      </c>
      <c r="U223">
        <v>0</v>
      </c>
      <c r="V223">
        <v>0</v>
      </c>
      <c r="W223">
        <v>0</v>
      </c>
      <c r="X223" t="s">
        <v>555</v>
      </c>
      <c r="Y223">
        <v>0</v>
      </c>
      <c r="Z223" t="s">
        <v>555</v>
      </c>
      <c r="AA223">
        <v>0</v>
      </c>
      <c r="AB223">
        <v>0</v>
      </c>
      <c r="AC223">
        <v>0</v>
      </c>
      <c r="AD223">
        <v>0</v>
      </c>
      <c r="AE223">
        <v>0</v>
      </c>
      <c r="AF223">
        <v>0</v>
      </c>
      <c r="AG223" t="s">
        <v>375</v>
      </c>
      <c r="AH223">
        <v>0</v>
      </c>
      <c r="AI223">
        <v>0</v>
      </c>
      <c r="AJ223">
        <v>0</v>
      </c>
      <c r="AK223">
        <v>0</v>
      </c>
      <c r="AL223">
        <v>0</v>
      </c>
      <c r="AM223">
        <v>0</v>
      </c>
      <c r="AN223" t="s">
        <v>375</v>
      </c>
      <c r="AO223">
        <v>0</v>
      </c>
      <c r="AP223">
        <v>0</v>
      </c>
      <c r="AQ223">
        <v>0</v>
      </c>
      <c r="AR223" t="s">
        <v>555</v>
      </c>
      <c r="AS223">
        <v>0</v>
      </c>
      <c r="AT223">
        <v>0</v>
      </c>
      <c r="AU223" t="s">
        <v>555</v>
      </c>
      <c r="AV223">
        <v>0</v>
      </c>
      <c r="AW223">
        <v>0</v>
      </c>
      <c r="AX223" t="s">
        <v>555</v>
      </c>
      <c r="AY223" t="s">
        <v>425</v>
      </c>
      <c r="AZ223">
        <v>0</v>
      </c>
      <c r="BA223">
        <v>0</v>
      </c>
      <c r="BB223">
        <v>0</v>
      </c>
      <c r="BC223">
        <v>0</v>
      </c>
      <c r="BD223" t="s">
        <v>555</v>
      </c>
      <c r="BE223">
        <v>0</v>
      </c>
      <c r="BF223">
        <v>0</v>
      </c>
      <c r="BG223" t="s">
        <v>555</v>
      </c>
      <c r="BH223">
        <v>0</v>
      </c>
      <c r="BI223">
        <v>0</v>
      </c>
      <c r="BJ223">
        <v>0</v>
      </c>
      <c r="BK223">
        <v>0</v>
      </c>
      <c r="BL223">
        <v>0</v>
      </c>
      <c r="BM223">
        <v>0</v>
      </c>
      <c r="BN223">
        <v>0</v>
      </c>
      <c r="BO223">
        <v>0</v>
      </c>
      <c r="BP223" t="s">
        <v>375</v>
      </c>
      <c r="BQ223">
        <v>0</v>
      </c>
      <c r="BR223">
        <v>0</v>
      </c>
      <c r="BS223">
        <v>0</v>
      </c>
      <c r="BT223">
        <v>0</v>
      </c>
      <c r="BU223">
        <v>0</v>
      </c>
      <c r="BV223">
        <v>0</v>
      </c>
      <c r="BW223">
        <v>0</v>
      </c>
      <c r="BX223">
        <v>0</v>
      </c>
      <c r="BY223">
        <v>0</v>
      </c>
      <c r="BZ223">
        <v>0</v>
      </c>
      <c r="CA223">
        <v>0</v>
      </c>
      <c r="CB223" t="s">
        <v>917</v>
      </c>
      <c r="CC223">
        <f t="shared" si="3"/>
        <v>64</v>
      </c>
    </row>
    <row r="224" spans="1:81" x14ac:dyDescent="0.35">
      <c r="A224" t="s">
        <v>1191</v>
      </c>
      <c r="B224" t="s">
        <v>555</v>
      </c>
      <c r="C224">
        <v>0</v>
      </c>
      <c r="D224">
        <v>0</v>
      </c>
      <c r="E224">
        <v>0</v>
      </c>
      <c r="F224">
        <v>0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0</v>
      </c>
      <c r="N224" t="s">
        <v>375</v>
      </c>
      <c r="O224">
        <v>0</v>
      </c>
      <c r="P224">
        <v>0</v>
      </c>
      <c r="Q224">
        <v>0</v>
      </c>
      <c r="R224">
        <v>0</v>
      </c>
      <c r="S224">
        <v>0</v>
      </c>
      <c r="T224">
        <v>0</v>
      </c>
      <c r="U224">
        <v>0</v>
      </c>
      <c r="V224">
        <v>0</v>
      </c>
      <c r="W224">
        <v>0</v>
      </c>
      <c r="X224">
        <v>0</v>
      </c>
      <c r="Y224" t="s">
        <v>418</v>
      </c>
      <c r="Z224" t="s">
        <v>375</v>
      </c>
      <c r="AA224">
        <v>0</v>
      </c>
      <c r="AB224">
        <v>0</v>
      </c>
      <c r="AC224">
        <v>0</v>
      </c>
      <c r="AD224">
        <v>0</v>
      </c>
      <c r="AE224">
        <v>0</v>
      </c>
      <c r="AF224">
        <v>0</v>
      </c>
      <c r="AG224">
        <v>0</v>
      </c>
      <c r="AH224">
        <v>0</v>
      </c>
      <c r="AI224">
        <v>0</v>
      </c>
      <c r="AJ224">
        <v>0</v>
      </c>
      <c r="AK224">
        <v>0</v>
      </c>
      <c r="AL224">
        <v>0</v>
      </c>
      <c r="AM224">
        <v>0</v>
      </c>
      <c r="AN224">
        <v>0</v>
      </c>
      <c r="AO224">
        <v>0</v>
      </c>
      <c r="AP224" t="s">
        <v>375</v>
      </c>
      <c r="AQ224">
        <v>0</v>
      </c>
      <c r="AR224">
        <v>0</v>
      </c>
      <c r="AS224" t="s">
        <v>555</v>
      </c>
      <c r="AT224">
        <v>0</v>
      </c>
      <c r="AU224">
        <v>0</v>
      </c>
      <c r="AV224" t="s">
        <v>555</v>
      </c>
      <c r="AW224">
        <v>0</v>
      </c>
      <c r="AX224" t="s">
        <v>555</v>
      </c>
      <c r="AY224">
        <v>0</v>
      </c>
      <c r="AZ224">
        <v>0</v>
      </c>
      <c r="BA224">
        <v>0</v>
      </c>
      <c r="BB224">
        <v>0</v>
      </c>
      <c r="BC224">
        <v>0</v>
      </c>
      <c r="BD224">
        <v>0</v>
      </c>
      <c r="BE224">
        <v>0</v>
      </c>
      <c r="BF224">
        <v>0</v>
      </c>
      <c r="BG224" t="s">
        <v>555</v>
      </c>
      <c r="BH224">
        <v>0</v>
      </c>
      <c r="BI224">
        <v>0</v>
      </c>
      <c r="BJ224">
        <v>0</v>
      </c>
      <c r="BK224">
        <v>0</v>
      </c>
      <c r="BL224">
        <v>0</v>
      </c>
      <c r="BM224">
        <v>0</v>
      </c>
      <c r="BN224">
        <v>0</v>
      </c>
      <c r="BO224">
        <v>0</v>
      </c>
      <c r="BP224" t="s">
        <v>555</v>
      </c>
      <c r="BQ224">
        <v>0</v>
      </c>
      <c r="BR224">
        <v>0</v>
      </c>
      <c r="BS224">
        <v>0</v>
      </c>
      <c r="BT224">
        <v>0</v>
      </c>
      <c r="BU224" t="s">
        <v>375</v>
      </c>
      <c r="BV224">
        <v>0</v>
      </c>
      <c r="BW224">
        <v>0</v>
      </c>
      <c r="BX224">
        <v>0</v>
      </c>
      <c r="BY224" t="s">
        <v>555</v>
      </c>
      <c r="BZ224">
        <v>0</v>
      </c>
      <c r="CA224">
        <v>0</v>
      </c>
      <c r="CB224" t="s">
        <v>963</v>
      </c>
      <c r="CC224">
        <f t="shared" si="3"/>
        <v>66</v>
      </c>
    </row>
    <row r="225" spans="1:81" x14ac:dyDescent="0.35">
      <c r="A225" t="s">
        <v>1192</v>
      </c>
      <c r="B225" t="s">
        <v>425</v>
      </c>
      <c r="C225" t="s">
        <v>375</v>
      </c>
      <c r="D225">
        <v>0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 t="s">
        <v>375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0</v>
      </c>
      <c r="U225" t="s">
        <v>555</v>
      </c>
      <c r="V225">
        <v>0</v>
      </c>
      <c r="W225">
        <v>0</v>
      </c>
      <c r="X225">
        <v>0</v>
      </c>
      <c r="Y225">
        <v>0</v>
      </c>
      <c r="Z225" t="s">
        <v>555</v>
      </c>
      <c r="AA225">
        <v>0</v>
      </c>
      <c r="AB225">
        <v>0</v>
      </c>
      <c r="AC225">
        <v>0</v>
      </c>
      <c r="AD225">
        <v>0</v>
      </c>
      <c r="AE225">
        <v>0</v>
      </c>
      <c r="AF225">
        <v>0</v>
      </c>
      <c r="AG225">
        <v>0</v>
      </c>
      <c r="AH225">
        <v>0</v>
      </c>
      <c r="AI225">
        <v>0</v>
      </c>
      <c r="AJ225" t="s">
        <v>555</v>
      </c>
      <c r="AK225">
        <v>0</v>
      </c>
      <c r="AL225">
        <v>0</v>
      </c>
      <c r="AM225">
        <v>0</v>
      </c>
      <c r="AN225">
        <v>0</v>
      </c>
      <c r="AO225">
        <v>0</v>
      </c>
      <c r="AP225" t="s">
        <v>418</v>
      </c>
      <c r="AQ225">
        <v>0</v>
      </c>
      <c r="AR225">
        <v>0</v>
      </c>
      <c r="AS225">
        <v>0</v>
      </c>
      <c r="AT225">
        <v>0</v>
      </c>
      <c r="AU225">
        <v>0</v>
      </c>
      <c r="AV225">
        <v>0</v>
      </c>
      <c r="AW225">
        <v>0</v>
      </c>
      <c r="AX225">
        <v>0</v>
      </c>
      <c r="AY225">
        <v>0</v>
      </c>
      <c r="AZ225">
        <v>0</v>
      </c>
      <c r="BA225">
        <v>0</v>
      </c>
      <c r="BB225">
        <v>0</v>
      </c>
      <c r="BC225" t="s">
        <v>555</v>
      </c>
      <c r="BD225">
        <v>0</v>
      </c>
      <c r="BE225">
        <v>0</v>
      </c>
      <c r="BF225">
        <v>0</v>
      </c>
      <c r="BG225">
        <v>0</v>
      </c>
      <c r="BH225">
        <v>0</v>
      </c>
      <c r="BI225" t="s">
        <v>555</v>
      </c>
      <c r="BJ225">
        <v>0</v>
      </c>
      <c r="BK225">
        <v>0</v>
      </c>
      <c r="BL225">
        <v>0</v>
      </c>
      <c r="BM225">
        <v>0</v>
      </c>
      <c r="BN225">
        <v>0</v>
      </c>
      <c r="BO225">
        <v>0</v>
      </c>
      <c r="BP225">
        <v>0</v>
      </c>
      <c r="BQ225">
        <v>0</v>
      </c>
      <c r="BR225">
        <v>0</v>
      </c>
      <c r="BS225">
        <v>0</v>
      </c>
      <c r="BT225">
        <v>0</v>
      </c>
      <c r="BU225">
        <v>0</v>
      </c>
      <c r="BV225">
        <v>0</v>
      </c>
      <c r="BW225">
        <v>0</v>
      </c>
      <c r="BX225">
        <v>0</v>
      </c>
      <c r="BY225">
        <v>0</v>
      </c>
      <c r="BZ225">
        <v>0</v>
      </c>
      <c r="CA225">
        <v>0</v>
      </c>
      <c r="CB225" t="s">
        <v>1193</v>
      </c>
      <c r="CC225">
        <f t="shared" si="3"/>
        <v>69</v>
      </c>
    </row>
    <row r="226" spans="1:81" x14ac:dyDescent="0.35">
      <c r="A226" t="s">
        <v>1194</v>
      </c>
      <c r="B226" t="s">
        <v>554</v>
      </c>
      <c r="C226" t="s">
        <v>418</v>
      </c>
      <c r="D226">
        <v>0</v>
      </c>
      <c r="E226">
        <v>0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  <c r="M226" t="s">
        <v>425</v>
      </c>
      <c r="N226" t="s">
        <v>568</v>
      </c>
      <c r="O226" t="s">
        <v>576</v>
      </c>
      <c r="P226">
        <v>0</v>
      </c>
      <c r="Q226">
        <v>0</v>
      </c>
      <c r="R226">
        <v>0</v>
      </c>
      <c r="S226">
        <v>0</v>
      </c>
      <c r="T226">
        <v>0</v>
      </c>
      <c r="U226" t="s">
        <v>573</v>
      </c>
      <c r="V226">
        <v>0</v>
      </c>
      <c r="W226">
        <v>0</v>
      </c>
      <c r="X226" t="s">
        <v>418</v>
      </c>
      <c r="Y226" t="s">
        <v>596</v>
      </c>
      <c r="Z226" t="s">
        <v>608</v>
      </c>
      <c r="AA226" t="s">
        <v>418</v>
      </c>
      <c r="AB226">
        <v>0</v>
      </c>
      <c r="AC226">
        <v>0</v>
      </c>
      <c r="AD226">
        <v>0</v>
      </c>
      <c r="AE226">
        <v>0</v>
      </c>
      <c r="AF226">
        <v>0</v>
      </c>
      <c r="AG226" t="s">
        <v>520</v>
      </c>
      <c r="AH226">
        <v>0</v>
      </c>
      <c r="AI226">
        <v>0</v>
      </c>
      <c r="AJ226" t="s">
        <v>596</v>
      </c>
      <c r="AK226">
        <v>0</v>
      </c>
      <c r="AL226">
        <v>0</v>
      </c>
      <c r="AM226" t="s">
        <v>375</v>
      </c>
      <c r="AN226" t="s">
        <v>602</v>
      </c>
      <c r="AO226" t="s">
        <v>577</v>
      </c>
      <c r="AP226" t="s">
        <v>581</v>
      </c>
      <c r="AQ226">
        <v>0</v>
      </c>
      <c r="AR226" t="s">
        <v>418</v>
      </c>
      <c r="AS226" t="s">
        <v>425</v>
      </c>
      <c r="AT226">
        <v>0</v>
      </c>
      <c r="AU226" t="s">
        <v>375</v>
      </c>
      <c r="AV226" t="s">
        <v>418</v>
      </c>
      <c r="AW226">
        <v>0</v>
      </c>
      <c r="AX226" t="s">
        <v>520</v>
      </c>
      <c r="AY226" t="s">
        <v>307</v>
      </c>
      <c r="AZ226">
        <v>0</v>
      </c>
      <c r="BA226">
        <v>0</v>
      </c>
      <c r="BB226" t="s">
        <v>602</v>
      </c>
      <c r="BC226" t="s">
        <v>576</v>
      </c>
      <c r="BD226" t="s">
        <v>602</v>
      </c>
      <c r="BE226">
        <v>0</v>
      </c>
      <c r="BF226" t="s">
        <v>581</v>
      </c>
      <c r="BG226" t="s">
        <v>627</v>
      </c>
      <c r="BH226">
        <v>0</v>
      </c>
      <c r="BI226" t="s">
        <v>576</v>
      </c>
      <c r="BJ226">
        <v>0</v>
      </c>
      <c r="BK226">
        <v>0</v>
      </c>
      <c r="BL226">
        <v>0</v>
      </c>
      <c r="BM226">
        <v>0</v>
      </c>
      <c r="BN226">
        <v>0</v>
      </c>
      <c r="BO226">
        <v>0</v>
      </c>
      <c r="BP226" t="s">
        <v>572</v>
      </c>
      <c r="BQ226">
        <v>0</v>
      </c>
      <c r="BR226">
        <v>0</v>
      </c>
      <c r="BS226">
        <v>0</v>
      </c>
      <c r="BT226">
        <v>0</v>
      </c>
      <c r="BU226" t="s">
        <v>599</v>
      </c>
      <c r="BV226">
        <v>0</v>
      </c>
      <c r="BW226">
        <v>0</v>
      </c>
      <c r="BX226">
        <v>0</v>
      </c>
      <c r="BY226">
        <v>0</v>
      </c>
      <c r="BZ226">
        <v>0</v>
      </c>
      <c r="CA226" t="s">
        <v>418</v>
      </c>
      <c r="CB226" t="s">
        <v>1195</v>
      </c>
      <c r="CC226">
        <f t="shared" si="3"/>
        <v>47</v>
      </c>
    </row>
    <row r="227" spans="1:81" x14ac:dyDescent="0.35">
      <c r="A227" t="s">
        <v>1196</v>
      </c>
      <c r="B227">
        <v>0</v>
      </c>
      <c r="C227">
        <v>0</v>
      </c>
      <c r="D227">
        <v>0</v>
      </c>
      <c r="E227">
        <v>0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0</v>
      </c>
      <c r="V227">
        <v>0</v>
      </c>
      <c r="W227">
        <v>0</v>
      </c>
      <c r="X227">
        <v>0</v>
      </c>
      <c r="Y227">
        <v>0</v>
      </c>
      <c r="Z227" t="s">
        <v>555</v>
      </c>
      <c r="AA227">
        <v>0</v>
      </c>
      <c r="AB227">
        <v>0</v>
      </c>
      <c r="AC227">
        <v>0</v>
      </c>
      <c r="AD227">
        <v>0</v>
      </c>
      <c r="AE227">
        <v>0</v>
      </c>
      <c r="AF227">
        <v>0</v>
      </c>
      <c r="AG227">
        <v>0</v>
      </c>
      <c r="AH227">
        <v>0</v>
      </c>
      <c r="AI227">
        <v>0</v>
      </c>
      <c r="AJ227">
        <v>0</v>
      </c>
      <c r="AK227">
        <v>0</v>
      </c>
      <c r="AL227">
        <v>0</v>
      </c>
      <c r="AM227">
        <v>0</v>
      </c>
      <c r="AN227" t="s">
        <v>555</v>
      </c>
      <c r="AO227">
        <v>0</v>
      </c>
      <c r="AP227" t="s">
        <v>555</v>
      </c>
      <c r="AQ227">
        <v>0</v>
      </c>
      <c r="AR227">
        <v>0</v>
      </c>
      <c r="AS227" t="s">
        <v>375</v>
      </c>
      <c r="AT227">
        <v>0</v>
      </c>
      <c r="AU227">
        <v>0</v>
      </c>
      <c r="AV227">
        <v>0</v>
      </c>
      <c r="AW227">
        <v>0</v>
      </c>
      <c r="AX227">
        <v>0</v>
      </c>
      <c r="AY227">
        <v>0</v>
      </c>
      <c r="AZ227">
        <v>0</v>
      </c>
      <c r="BA227" t="s">
        <v>425</v>
      </c>
      <c r="BB227">
        <v>0</v>
      </c>
      <c r="BC227">
        <v>0</v>
      </c>
      <c r="BD227" t="s">
        <v>425</v>
      </c>
      <c r="BE227">
        <v>0</v>
      </c>
      <c r="BF227">
        <v>0</v>
      </c>
      <c r="BG227">
        <v>0</v>
      </c>
      <c r="BH227">
        <v>0</v>
      </c>
      <c r="BI227" t="s">
        <v>375</v>
      </c>
      <c r="BJ227">
        <v>0</v>
      </c>
      <c r="BK227">
        <v>0</v>
      </c>
      <c r="BL227">
        <v>0</v>
      </c>
      <c r="BM227">
        <v>0</v>
      </c>
      <c r="BN227">
        <v>0</v>
      </c>
      <c r="BO227">
        <v>0</v>
      </c>
      <c r="BP227">
        <v>0</v>
      </c>
      <c r="BQ227">
        <v>0</v>
      </c>
      <c r="BR227">
        <v>0</v>
      </c>
      <c r="BS227">
        <v>0</v>
      </c>
      <c r="BT227" t="s">
        <v>555</v>
      </c>
      <c r="BU227" t="s">
        <v>555</v>
      </c>
      <c r="BV227">
        <v>0</v>
      </c>
      <c r="BW227">
        <v>0</v>
      </c>
      <c r="BX227">
        <v>0</v>
      </c>
      <c r="BY227">
        <v>0</v>
      </c>
      <c r="BZ227">
        <v>0</v>
      </c>
      <c r="CA227" t="s">
        <v>555</v>
      </c>
      <c r="CB227" t="s">
        <v>891</v>
      </c>
      <c r="CC227">
        <f t="shared" si="3"/>
        <v>68</v>
      </c>
    </row>
    <row r="228" spans="1:81" x14ac:dyDescent="0.35">
      <c r="A228" t="s">
        <v>1197</v>
      </c>
      <c r="B228" t="s">
        <v>555</v>
      </c>
      <c r="C228">
        <v>0</v>
      </c>
      <c r="D228">
        <v>0</v>
      </c>
      <c r="E228" t="s">
        <v>555</v>
      </c>
      <c r="F228">
        <v>0</v>
      </c>
      <c r="G228">
        <v>0</v>
      </c>
      <c r="H228">
        <v>0</v>
      </c>
      <c r="I228">
        <v>0</v>
      </c>
      <c r="J228">
        <v>0</v>
      </c>
      <c r="K228" t="s">
        <v>555</v>
      </c>
      <c r="L228">
        <v>0</v>
      </c>
      <c r="M228">
        <v>0</v>
      </c>
      <c r="N228">
        <v>0</v>
      </c>
      <c r="O228" t="s">
        <v>555</v>
      </c>
      <c r="P228">
        <v>0</v>
      </c>
      <c r="Q228" t="s">
        <v>425</v>
      </c>
      <c r="R228">
        <v>0</v>
      </c>
      <c r="S228">
        <v>0</v>
      </c>
      <c r="T228">
        <v>0</v>
      </c>
      <c r="U228">
        <v>0</v>
      </c>
      <c r="V228">
        <v>0</v>
      </c>
      <c r="W228">
        <v>0</v>
      </c>
      <c r="X228">
        <v>0</v>
      </c>
      <c r="Y228">
        <v>0</v>
      </c>
      <c r="Z228" t="s">
        <v>375</v>
      </c>
      <c r="AA228">
        <v>0</v>
      </c>
      <c r="AB228">
        <v>0</v>
      </c>
      <c r="AC228">
        <v>0</v>
      </c>
      <c r="AD228" t="s">
        <v>555</v>
      </c>
      <c r="AE228">
        <v>0</v>
      </c>
      <c r="AF228">
        <v>0</v>
      </c>
      <c r="AG228" t="s">
        <v>555</v>
      </c>
      <c r="AH228">
        <v>0</v>
      </c>
      <c r="AI228">
        <v>0</v>
      </c>
      <c r="AJ228">
        <v>0</v>
      </c>
      <c r="AK228">
        <v>0</v>
      </c>
      <c r="AL228">
        <v>0</v>
      </c>
      <c r="AM228" t="s">
        <v>555</v>
      </c>
      <c r="AN228" t="s">
        <v>555</v>
      </c>
      <c r="AO228" t="s">
        <v>555</v>
      </c>
      <c r="AP228">
        <v>0</v>
      </c>
      <c r="AQ228">
        <v>0</v>
      </c>
      <c r="AR228">
        <v>0</v>
      </c>
      <c r="AS228" t="s">
        <v>425</v>
      </c>
      <c r="AT228">
        <v>0</v>
      </c>
      <c r="AU228">
        <v>0</v>
      </c>
      <c r="AV228">
        <v>0</v>
      </c>
      <c r="AW228">
        <v>0</v>
      </c>
      <c r="AX228" t="s">
        <v>555</v>
      </c>
      <c r="AY228" t="s">
        <v>375</v>
      </c>
      <c r="AZ228">
        <v>0</v>
      </c>
      <c r="BA228">
        <v>0</v>
      </c>
      <c r="BB228" t="s">
        <v>375</v>
      </c>
      <c r="BC228">
        <v>0</v>
      </c>
      <c r="BD228" t="s">
        <v>375</v>
      </c>
      <c r="BE228">
        <v>0</v>
      </c>
      <c r="BF228">
        <v>0</v>
      </c>
      <c r="BG228">
        <v>0</v>
      </c>
      <c r="BH228" t="s">
        <v>375</v>
      </c>
      <c r="BI228" t="s">
        <v>375</v>
      </c>
      <c r="BJ228">
        <v>0</v>
      </c>
      <c r="BK228">
        <v>0</v>
      </c>
      <c r="BL228" t="s">
        <v>555</v>
      </c>
      <c r="BM228">
        <v>0</v>
      </c>
      <c r="BN228">
        <v>0</v>
      </c>
      <c r="BO228">
        <v>0</v>
      </c>
      <c r="BP228">
        <v>0</v>
      </c>
      <c r="BQ228">
        <v>0</v>
      </c>
      <c r="BR228">
        <v>0</v>
      </c>
      <c r="BS228">
        <v>0</v>
      </c>
      <c r="BT228">
        <v>0</v>
      </c>
      <c r="BU228" t="s">
        <v>555</v>
      </c>
      <c r="BV228">
        <v>0</v>
      </c>
      <c r="BW228">
        <v>0</v>
      </c>
      <c r="BX228">
        <v>0</v>
      </c>
      <c r="BY228">
        <v>0</v>
      </c>
      <c r="BZ228">
        <v>0</v>
      </c>
      <c r="CA228" t="s">
        <v>555</v>
      </c>
      <c r="CB228" t="s">
        <v>919</v>
      </c>
      <c r="CC228">
        <f t="shared" si="3"/>
        <v>57</v>
      </c>
    </row>
    <row r="229" spans="1:81" x14ac:dyDescent="0.35">
      <c r="A229" t="s">
        <v>1198</v>
      </c>
      <c r="B229" t="s">
        <v>555</v>
      </c>
      <c r="C229">
        <v>0</v>
      </c>
      <c r="D229">
        <v>0</v>
      </c>
      <c r="E229">
        <v>0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 t="s">
        <v>425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0</v>
      </c>
      <c r="T229">
        <v>0</v>
      </c>
      <c r="U229">
        <v>0</v>
      </c>
      <c r="V229">
        <v>0</v>
      </c>
      <c r="W229">
        <v>0</v>
      </c>
      <c r="X229">
        <v>0</v>
      </c>
      <c r="Y229" t="s">
        <v>375</v>
      </c>
      <c r="Z229" t="s">
        <v>375</v>
      </c>
      <c r="AA229">
        <v>0</v>
      </c>
      <c r="AB229">
        <v>0</v>
      </c>
      <c r="AC229">
        <v>0</v>
      </c>
      <c r="AD229">
        <v>0</v>
      </c>
      <c r="AE229">
        <v>0</v>
      </c>
      <c r="AF229">
        <v>0</v>
      </c>
      <c r="AG229">
        <v>0</v>
      </c>
      <c r="AH229">
        <v>0</v>
      </c>
      <c r="AI229">
        <v>0</v>
      </c>
      <c r="AJ229">
        <v>0</v>
      </c>
      <c r="AK229">
        <v>0</v>
      </c>
      <c r="AL229">
        <v>0</v>
      </c>
      <c r="AM229">
        <v>0</v>
      </c>
      <c r="AN229">
        <v>0</v>
      </c>
      <c r="AO229">
        <v>0</v>
      </c>
      <c r="AP229">
        <v>0</v>
      </c>
      <c r="AQ229">
        <v>0</v>
      </c>
      <c r="AR229">
        <v>0</v>
      </c>
      <c r="AS229" t="s">
        <v>375</v>
      </c>
      <c r="AT229">
        <v>0</v>
      </c>
      <c r="AU229" t="s">
        <v>425</v>
      </c>
      <c r="AV229">
        <v>0</v>
      </c>
      <c r="AW229">
        <v>0</v>
      </c>
      <c r="AX229">
        <v>0</v>
      </c>
      <c r="AY229">
        <v>0</v>
      </c>
      <c r="AZ229">
        <v>0</v>
      </c>
      <c r="BA229">
        <v>0</v>
      </c>
      <c r="BB229">
        <v>0</v>
      </c>
      <c r="BC229" t="s">
        <v>555</v>
      </c>
      <c r="BD229">
        <v>0</v>
      </c>
      <c r="BE229">
        <v>0</v>
      </c>
      <c r="BF229">
        <v>0</v>
      </c>
      <c r="BG229">
        <v>0</v>
      </c>
      <c r="BH229">
        <v>0</v>
      </c>
      <c r="BI229" t="s">
        <v>555</v>
      </c>
      <c r="BJ229">
        <v>0</v>
      </c>
      <c r="BK229">
        <v>0</v>
      </c>
      <c r="BL229">
        <v>0</v>
      </c>
      <c r="BM229">
        <v>0</v>
      </c>
      <c r="BN229">
        <v>0</v>
      </c>
      <c r="BO229">
        <v>0</v>
      </c>
      <c r="BP229">
        <v>0</v>
      </c>
      <c r="BQ229">
        <v>0</v>
      </c>
      <c r="BR229">
        <v>0</v>
      </c>
      <c r="BS229">
        <v>0</v>
      </c>
      <c r="BT229">
        <v>0</v>
      </c>
      <c r="BU229">
        <v>0</v>
      </c>
      <c r="BV229">
        <v>0</v>
      </c>
      <c r="BW229">
        <v>0</v>
      </c>
      <c r="BX229">
        <v>0</v>
      </c>
      <c r="BY229">
        <v>0</v>
      </c>
      <c r="BZ229">
        <v>0</v>
      </c>
      <c r="CA229" t="s">
        <v>555</v>
      </c>
      <c r="CB229" t="s">
        <v>963</v>
      </c>
      <c r="CC229">
        <f t="shared" si="3"/>
        <v>69</v>
      </c>
    </row>
    <row r="230" spans="1:81" x14ac:dyDescent="0.35">
      <c r="A230" t="s">
        <v>1199</v>
      </c>
      <c r="B230" t="s">
        <v>375</v>
      </c>
      <c r="C230">
        <v>0</v>
      </c>
      <c r="D230">
        <v>0</v>
      </c>
      <c r="E230">
        <v>0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 t="s">
        <v>555</v>
      </c>
      <c r="O230" t="s">
        <v>555</v>
      </c>
      <c r="P230">
        <v>0</v>
      </c>
      <c r="Q230">
        <v>0</v>
      </c>
      <c r="R230">
        <v>0</v>
      </c>
      <c r="S230">
        <v>0</v>
      </c>
      <c r="T230">
        <v>0</v>
      </c>
      <c r="U230" t="s">
        <v>555</v>
      </c>
      <c r="V230">
        <v>0</v>
      </c>
      <c r="W230">
        <v>0</v>
      </c>
      <c r="X230" t="s">
        <v>555</v>
      </c>
      <c r="Y230">
        <v>0</v>
      </c>
      <c r="Z230" t="s">
        <v>375</v>
      </c>
      <c r="AA230" t="s">
        <v>555</v>
      </c>
      <c r="AB230">
        <v>0</v>
      </c>
      <c r="AC230">
        <v>0</v>
      </c>
      <c r="AD230">
        <v>0</v>
      </c>
      <c r="AE230">
        <v>0</v>
      </c>
      <c r="AF230">
        <v>0</v>
      </c>
      <c r="AG230" t="s">
        <v>375</v>
      </c>
      <c r="AH230">
        <v>0</v>
      </c>
      <c r="AI230">
        <v>0</v>
      </c>
      <c r="AJ230" t="s">
        <v>375</v>
      </c>
      <c r="AK230">
        <v>0</v>
      </c>
      <c r="AL230">
        <v>0</v>
      </c>
      <c r="AM230">
        <v>0</v>
      </c>
      <c r="AN230">
        <v>0</v>
      </c>
      <c r="AO230">
        <v>0</v>
      </c>
      <c r="AP230" t="s">
        <v>375</v>
      </c>
      <c r="AQ230">
        <v>0</v>
      </c>
      <c r="AR230" t="s">
        <v>555</v>
      </c>
      <c r="AS230">
        <v>0</v>
      </c>
      <c r="AT230">
        <v>0</v>
      </c>
      <c r="AU230">
        <v>0</v>
      </c>
      <c r="AV230">
        <v>0</v>
      </c>
      <c r="AW230">
        <v>0</v>
      </c>
      <c r="AX230" t="s">
        <v>555</v>
      </c>
      <c r="AY230" t="s">
        <v>425</v>
      </c>
      <c r="AZ230">
        <v>0</v>
      </c>
      <c r="BA230">
        <v>0</v>
      </c>
      <c r="BB230">
        <v>0</v>
      </c>
      <c r="BC230">
        <v>0</v>
      </c>
      <c r="BD230" t="s">
        <v>425</v>
      </c>
      <c r="BE230">
        <v>0</v>
      </c>
      <c r="BF230" t="s">
        <v>418</v>
      </c>
      <c r="BG230" t="s">
        <v>375</v>
      </c>
      <c r="BH230">
        <v>0</v>
      </c>
      <c r="BI230">
        <v>0</v>
      </c>
      <c r="BJ230">
        <v>0</v>
      </c>
      <c r="BK230">
        <v>0</v>
      </c>
      <c r="BL230">
        <v>0</v>
      </c>
      <c r="BM230">
        <v>0</v>
      </c>
      <c r="BN230">
        <v>0</v>
      </c>
      <c r="BO230">
        <v>0</v>
      </c>
      <c r="BP230" t="s">
        <v>602</v>
      </c>
      <c r="BQ230">
        <v>0</v>
      </c>
      <c r="BR230">
        <v>0</v>
      </c>
      <c r="BS230">
        <v>0</v>
      </c>
      <c r="BT230">
        <v>0</v>
      </c>
      <c r="BU230" t="s">
        <v>375</v>
      </c>
      <c r="BV230">
        <v>0</v>
      </c>
      <c r="BW230">
        <v>0</v>
      </c>
      <c r="BX230">
        <v>0</v>
      </c>
      <c r="BY230">
        <v>0</v>
      </c>
      <c r="BZ230">
        <v>0</v>
      </c>
      <c r="CA230">
        <v>0</v>
      </c>
      <c r="CB230" t="s">
        <v>1200</v>
      </c>
      <c r="CC230">
        <f t="shared" si="3"/>
        <v>60</v>
      </c>
    </row>
    <row r="231" spans="1:81" x14ac:dyDescent="0.35">
      <c r="A231" t="s">
        <v>1201</v>
      </c>
      <c r="B231">
        <v>0</v>
      </c>
      <c r="C231">
        <v>0</v>
      </c>
      <c r="D231">
        <v>0</v>
      </c>
      <c r="E231">
        <v>0</v>
      </c>
      <c r="F231">
        <v>0</v>
      </c>
      <c r="G231" t="s">
        <v>555</v>
      </c>
      <c r="H231">
        <v>0</v>
      </c>
      <c r="I231">
        <v>0</v>
      </c>
      <c r="J231">
        <v>0</v>
      </c>
      <c r="K231">
        <v>0</v>
      </c>
      <c r="L231" t="s">
        <v>555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0</v>
      </c>
      <c r="S231">
        <v>0</v>
      </c>
      <c r="T231">
        <v>0</v>
      </c>
      <c r="U231">
        <v>0</v>
      </c>
      <c r="V231">
        <v>0</v>
      </c>
      <c r="W231">
        <v>0</v>
      </c>
      <c r="X231">
        <v>0</v>
      </c>
      <c r="Y231">
        <v>0</v>
      </c>
      <c r="Z231">
        <v>0</v>
      </c>
      <c r="AA231">
        <v>0</v>
      </c>
      <c r="AB231">
        <v>0</v>
      </c>
      <c r="AC231">
        <v>0</v>
      </c>
      <c r="AD231">
        <v>0</v>
      </c>
      <c r="AE231">
        <v>0</v>
      </c>
      <c r="AF231">
        <v>0</v>
      </c>
      <c r="AG231">
        <v>0</v>
      </c>
      <c r="AH231">
        <v>0</v>
      </c>
      <c r="AI231">
        <v>0</v>
      </c>
      <c r="AJ231" t="s">
        <v>375</v>
      </c>
      <c r="AK231">
        <v>0</v>
      </c>
      <c r="AL231">
        <v>0</v>
      </c>
      <c r="AM231">
        <v>0</v>
      </c>
      <c r="AN231">
        <v>0</v>
      </c>
      <c r="AO231">
        <v>0</v>
      </c>
      <c r="AP231">
        <v>0</v>
      </c>
      <c r="AQ231">
        <v>0</v>
      </c>
      <c r="AR231" t="s">
        <v>555</v>
      </c>
      <c r="AS231">
        <v>0</v>
      </c>
      <c r="AT231">
        <v>0</v>
      </c>
      <c r="AU231">
        <v>0</v>
      </c>
      <c r="AV231" t="s">
        <v>602</v>
      </c>
      <c r="AW231" t="s">
        <v>375</v>
      </c>
      <c r="AX231">
        <v>0</v>
      </c>
      <c r="AY231">
        <v>0</v>
      </c>
      <c r="AZ231">
        <v>0</v>
      </c>
      <c r="BA231" t="s">
        <v>555</v>
      </c>
      <c r="BB231">
        <v>0</v>
      </c>
      <c r="BC231">
        <v>0</v>
      </c>
      <c r="BD231">
        <v>0</v>
      </c>
      <c r="BE231">
        <v>0</v>
      </c>
      <c r="BF231">
        <v>0</v>
      </c>
      <c r="BG231">
        <v>0</v>
      </c>
      <c r="BH231">
        <v>0</v>
      </c>
      <c r="BI231" t="s">
        <v>555</v>
      </c>
      <c r="BJ231">
        <v>0</v>
      </c>
      <c r="BK231">
        <v>0</v>
      </c>
      <c r="BL231">
        <v>0</v>
      </c>
      <c r="BM231">
        <v>0</v>
      </c>
      <c r="BN231">
        <v>0</v>
      </c>
      <c r="BO231">
        <v>0</v>
      </c>
      <c r="BP231">
        <v>0</v>
      </c>
      <c r="BQ231">
        <v>0</v>
      </c>
      <c r="BR231">
        <v>0</v>
      </c>
      <c r="BS231">
        <v>0</v>
      </c>
      <c r="BT231">
        <v>0</v>
      </c>
      <c r="BU231">
        <v>0</v>
      </c>
      <c r="BV231">
        <v>0</v>
      </c>
      <c r="BW231">
        <v>0</v>
      </c>
      <c r="BX231">
        <v>0</v>
      </c>
      <c r="BY231">
        <v>0</v>
      </c>
      <c r="BZ231">
        <v>0</v>
      </c>
      <c r="CA231">
        <v>0</v>
      </c>
      <c r="CB231" t="s">
        <v>1202</v>
      </c>
      <c r="CC231">
        <f t="shared" si="3"/>
        <v>70</v>
      </c>
    </row>
    <row r="232" spans="1:81" x14ac:dyDescent="0.35">
      <c r="A232" t="s">
        <v>1203</v>
      </c>
      <c r="B232" t="s">
        <v>555</v>
      </c>
      <c r="C232">
        <v>0</v>
      </c>
      <c r="D232">
        <v>0</v>
      </c>
      <c r="E232">
        <v>0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 t="s">
        <v>418</v>
      </c>
      <c r="O232" t="s">
        <v>555</v>
      </c>
      <c r="P232">
        <v>0</v>
      </c>
      <c r="Q232">
        <v>0</v>
      </c>
      <c r="R232">
        <v>0</v>
      </c>
      <c r="S232">
        <v>0</v>
      </c>
      <c r="T232">
        <v>0</v>
      </c>
      <c r="U232" t="s">
        <v>375</v>
      </c>
      <c r="V232">
        <v>0</v>
      </c>
      <c r="W232">
        <v>0</v>
      </c>
      <c r="X232">
        <v>0</v>
      </c>
      <c r="Y232">
        <v>0</v>
      </c>
      <c r="Z232" t="s">
        <v>375</v>
      </c>
      <c r="AA232" t="s">
        <v>555</v>
      </c>
      <c r="AB232">
        <v>0</v>
      </c>
      <c r="AC232">
        <v>0</v>
      </c>
      <c r="AD232">
        <v>0</v>
      </c>
      <c r="AE232" t="s">
        <v>555</v>
      </c>
      <c r="AF232">
        <v>0</v>
      </c>
      <c r="AG232" t="s">
        <v>375</v>
      </c>
      <c r="AH232">
        <v>0</v>
      </c>
      <c r="AI232">
        <v>0</v>
      </c>
      <c r="AJ232" t="s">
        <v>555</v>
      </c>
      <c r="AK232">
        <v>0</v>
      </c>
      <c r="AL232">
        <v>0</v>
      </c>
      <c r="AM232">
        <v>0</v>
      </c>
      <c r="AN232">
        <v>0</v>
      </c>
      <c r="AO232" t="s">
        <v>418</v>
      </c>
      <c r="AP232" t="s">
        <v>425</v>
      </c>
      <c r="AQ232">
        <v>0</v>
      </c>
      <c r="AR232" t="s">
        <v>555</v>
      </c>
      <c r="AS232">
        <v>0</v>
      </c>
      <c r="AT232">
        <v>0</v>
      </c>
      <c r="AU232">
        <v>0</v>
      </c>
      <c r="AV232" t="s">
        <v>425</v>
      </c>
      <c r="AW232">
        <v>0</v>
      </c>
      <c r="AX232" t="s">
        <v>555</v>
      </c>
      <c r="AY232" t="s">
        <v>602</v>
      </c>
      <c r="AZ232">
        <v>0</v>
      </c>
      <c r="BA232">
        <v>0</v>
      </c>
      <c r="BB232" t="s">
        <v>555</v>
      </c>
      <c r="BC232" t="s">
        <v>555</v>
      </c>
      <c r="BD232" t="s">
        <v>375</v>
      </c>
      <c r="BE232">
        <v>0</v>
      </c>
      <c r="BF232" t="s">
        <v>576</v>
      </c>
      <c r="BG232" t="s">
        <v>418</v>
      </c>
      <c r="BH232">
        <v>0</v>
      </c>
      <c r="BI232">
        <v>0</v>
      </c>
      <c r="BJ232">
        <v>0</v>
      </c>
      <c r="BK232">
        <v>0</v>
      </c>
      <c r="BL232">
        <v>0</v>
      </c>
      <c r="BM232">
        <v>0</v>
      </c>
      <c r="BN232">
        <v>0</v>
      </c>
      <c r="BO232">
        <v>0</v>
      </c>
      <c r="BP232" t="s">
        <v>555</v>
      </c>
      <c r="BQ232">
        <v>0</v>
      </c>
      <c r="BR232">
        <v>0</v>
      </c>
      <c r="BS232">
        <v>0</v>
      </c>
      <c r="BT232">
        <v>0</v>
      </c>
      <c r="BU232" t="s">
        <v>555</v>
      </c>
      <c r="BV232">
        <v>0</v>
      </c>
      <c r="BW232">
        <v>0</v>
      </c>
      <c r="BX232">
        <v>0</v>
      </c>
      <c r="BY232">
        <v>0</v>
      </c>
      <c r="BZ232">
        <v>0</v>
      </c>
      <c r="CA232">
        <v>0</v>
      </c>
      <c r="CB232" t="s">
        <v>905</v>
      </c>
      <c r="CC232">
        <f t="shared" si="3"/>
        <v>56</v>
      </c>
    </row>
    <row r="233" spans="1:81" x14ac:dyDescent="0.35">
      <c r="A233" t="s">
        <v>1204</v>
      </c>
      <c r="B233">
        <v>0</v>
      </c>
      <c r="C233">
        <v>0</v>
      </c>
      <c r="D233" t="s">
        <v>375</v>
      </c>
      <c r="E233" t="s">
        <v>599</v>
      </c>
      <c r="F233" t="s">
        <v>576</v>
      </c>
      <c r="G233" t="s">
        <v>555</v>
      </c>
      <c r="H233" t="s">
        <v>555</v>
      </c>
      <c r="I233" t="s">
        <v>375</v>
      </c>
      <c r="J233" t="s">
        <v>555</v>
      </c>
      <c r="K233" t="s">
        <v>555</v>
      </c>
      <c r="L233" t="s">
        <v>425</v>
      </c>
      <c r="M233">
        <v>0</v>
      </c>
      <c r="N233" t="s">
        <v>555</v>
      </c>
      <c r="O233" t="s">
        <v>425</v>
      </c>
      <c r="P233" t="s">
        <v>418</v>
      </c>
      <c r="Q233" t="s">
        <v>599</v>
      </c>
      <c r="R233">
        <v>0</v>
      </c>
      <c r="S233" t="s">
        <v>375</v>
      </c>
      <c r="T233" t="s">
        <v>555</v>
      </c>
      <c r="U233">
        <v>0</v>
      </c>
      <c r="V233" t="s">
        <v>375</v>
      </c>
      <c r="W233" t="s">
        <v>555</v>
      </c>
      <c r="X233" t="s">
        <v>576</v>
      </c>
      <c r="Y233" t="s">
        <v>573</v>
      </c>
      <c r="Z233">
        <v>0</v>
      </c>
      <c r="AA233" t="s">
        <v>425</v>
      </c>
      <c r="AB233" t="s">
        <v>375</v>
      </c>
      <c r="AC233" t="s">
        <v>375</v>
      </c>
      <c r="AD233" t="s">
        <v>375</v>
      </c>
      <c r="AE233">
        <v>0</v>
      </c>
      <c r="AF233">
        <v>0</v>
      </c>
      <c r="AG233" t="s">
        <v>375</v>
      </c>
      <c r="AH233" t="s">
        <v>667</v>
      </c>
      <c r="AI233" t="s">
        <v>576</v>
      </c>
      <c r="AJ233" t="s">
        <v>555</v>
      </c>
      <c r="AK233" t="s">
        <v>375</v>
      </c>
      <c r="AL233" t="s">
        <v>576</v>
      </c>
      <c r="AM233" t="s">
        <v>555</v>
      </c>
      <c r="AN233" t="s">
        <v>418</v>
      </c>
      <c r="AO233">
        <v>0</v>
      </c>
      <c r="AP233">
        <v>0</v>
      </c>
      <c r="AQ233" t="s">
        <v>375</v>
      </c>
      <c r="AR233" t="s">
        <v>576</v>
      </c>
      <c r="AS233">
        <v>0</v>
      </c>
      <c r="AT233" t="s">
        <v>608</v>
      </c>
      <c r="AU233">
        <v>0</v>
      </c>
      <c r="AV233" t="s">
        <v>425</v>
      </c>
      <c r="AW233">
        <v>0</v>
      </c>
      <c r="AX233" t="s">
        <v>375</v>
      </c>
      <c r="AY233">
        <v>0</v>
      </c>
      <c r="AZ233">
        <v>0</v>
      </c>
      <c r="BA233" t="s">
        <v>555</v>
      </c>
      <c r="BB233" t="s">
        <v>596</v>
      </c>
      <c r="BC233" t="s">
        <v>418</v>
      </c>
      <c r="BD233" t="s">
        <v>596</v>
      </c>
      <c r="BE233" t="s">
        <v>375</v>
      </c>
      <c r="BF233">
        <v>0</v>
      </c>
      <c r="BG233">
        <v>0</v>
      </c>
      <c r="BH233">
        <v>0</v>
      </c>
      <c r="BI233" t="s">
        <v>576</v>
      </c>
      <c r="BJ233" t="s">
        <v>425</v>
      </c>
      <c r="BK233" t="s">
        <v>375</v>
      </c>
      <c r="BL233" t="s">
        <v>555</v>
      </c>
      <c r="BM233" t="s">
        <v>555</v>
      </c>
      <c r="BN233" t="s">
        <v>555</v>
      </c>
      <c r="BO233">
        <v>0</v>
      </c>
      <c r="BP233" t="s">
        <v>418</v>
      </c>
      <c r="BQ233" t="s">
        <v>602</v>
      </c>
      <c r="BR233">
        <v>0</v>
      </c>
      <c r="BS233" t="s">
        <v>568</v>
      </c>
      <c r="BT233">
        <v>0</v>
      </c>
      <c r="BU233" t="s">
        <v>425</v>
      </c>
      <c r="BV233" t="s">
        <v>596</v>
      </c>
      <c r="BW233" t="s">
        <v>555</v>
      </c>
      <c r="BX233" t="s">
        <v>602</v>
      </c>
      <c r="BY233">
        <v>0</v>
      </c>
      <c r="BZ233" t="s">
        <v>375</v>
      </c>
      <c r="CA233" t="s">
        <v>555</v>
      </c>
      <c r="CB233" t="s">
        <v>442</v>
      </c>
      <c r="CC233">
        <f t="shared" si="3"/>
        <v>22</v>
      </c>
    </row>
    <row r="234" spans="1:81" x14ac:dyDescent="0.35">
      <c r="A234" t="s">
        <v>1205</v>
      </c>
      <c r="B234" t="s">
        <v>555</v>
      </c>
      <c r="C234">
        <v>0</v>
      </c>
      <c r="D234">
        <v>0</v>
      </c>
      <c r="E234">
        <v>0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0</v>
      </c>
      <c r="N234" t="s">
        <v>555</v>
      </c>
      <c r="O234">
        <v>0</v>
      </c>
      <c r="P234">
        <v>0</v>
      </c>
      <c r="Q234">
        <v>0</v>
      </c>
      <c r="R234">
        <v>0</v>
      </c>
      <c r="S234">
        <v>0</v>
      </c>
      <c r="T234">
        <v>0</v>
      </c>
      <c r="U234">
        <v>0</v>
      </c>
      <c r="V234">
        <v>0</v>
      </c>
      <c r="W234">
        <v>0</v>
      </c>
      <c r="X234">
        <v>0</v>
      </c>
      <c r="Y234" t="s">
        <v>425</v>
      </c>
      <c r="Z234" t="s">
        <v>375</v>
      </c>
      <c r="AA234">
        <v>0</v>
      </c>
      <c r="AB234">
        <v>0</v>
      </c>
      <c r="AC234">
        <v>0</v>
      </c>
      <c r="AD234">
        <v>0</v>
      </c>
      <c r="AE234">
        <v>0</v>
      </c>
      <c r="AF234">
        <v>0</v>
      </c>
      <c r="AG234">
        <v>0</v>
      </c>
      <c r="AH234">
        <v>0</v>
      </c>
      <c r="AI234">
        <v>0</v>
      </c>
      <c r="AJ234">
        <v>0</v>
      </c>
      <c r="AK234">
        <v>0</v>
      </c>
      <c r="AL234">
        <v>0</v>
      </c>
      <c r="AM234" t="s">
        <v>555</v>
      </c>
      <c r="AN234">
        <v>0</v>
      </c>
      <c r="AO234">
        <v>0</v>
      </c>
      <c r="AP234">
        <v>0</v>
      </c>
      <c r="AQ234">
        <v>0</v>
      </c>
      <c r="AR234">
        <v>0</v>
      </c>
      <c r="AS234" t="s">
        <v>425</v>
      </c>
      <c r="AT234">
        <v>0</v>
      </c>
      <c r="AU234">
        <v>0</v>
      </c>
      <c r="AV234">
        <v>0</v>
      </c>
      <c r="AW234">
        <v>0</v>
      </c>
      <c r="AX234">
        <v>0</v>
      </c>
      <c r="AY234">
        <v>0</v>
      </c>
      <c r="AZ234">
        <v>0</v>
      </c>
      <c r="BA234">
        <v>0</v>
      </c>
      <c r="BB234">
        <v>0</v>
      </c>
      <c r="BC234">
        <v>0</v>
      </c>
      <c r="BD234">
        <v>0</v>
      </c>
      <c r="BE234">
        <v>0</v>
      </c>
      <c r="BF234">
        <v>0</v>
      </c>
      <c r="BG234">
        <v>0</v>
      </c>
      <c r="BH234">
        <v>0</v>
      </c>
      <c r="BI234" t="s">
        <v>375</v>
      </c>
      <c r="BJ234">
        <v>0</v>
      </c>
      <c r="BK234">
        <v>0</v>
      </c>
      <c r="BL234">
        <v>0</v>
      </c>
      <c r="BM234">
        <v>0</v>
      </c>
      <c r="BN234">
        <v>0</v>
      </c>
      <c r="BO234">
        <v>0</v>
      </c>
      <c r="BP234">
        <v>0</v>
      </c>
      <c r="BQ234">
        <v>0</v>
      </c>
      <c r="BR234">
        <v>0</v>
      </c>
      <c r="BS234">
        <v>0</v>
      </c>
      <c r="BT234">
        <v>0</v>
      </c>
      <c r="BU234">
        <v>0</v>
      </c>
      <c r="BV234">
        <v>0</v>
      </c>
      <c r="BW234">
        <v>0</v>
      </c>
      <c r="BX234">
        <v>0</v>
      </c>
      <c r="BY234">
        <v>0</v>
      </c>
      <c r="BZ234">
        <v>0</v>
      </c>
      <c r="CA234" t="s">
        <v>375</v>
      </c>
      <c r="CB234" t="s">
        <v>1103</v>
      </c>
      <c r="CC234">
        <f t="shared" si="3"/>
        <v>70</v>
      </c>
    </row>
    <row r="235" spans="1:81" x14ac:dyDescent="0.35">
      <c r="A235" t="s">
        <v>1206</v>
      </c>
      <c r="B235" t="s">
        <v>375</v>
      </c>
      <c r="C235">
        <v>0</v>
      </c>
      <c r="D235">
        <v>0</v>
      </c>
      <c r="E235">
        <v>0</v>
      </c>
      <c r="F235">
        <v>0</v>
      </c>
      <c r="G235">
        <v>0</v>
      </c>
      <c r="H235">
        <v>0</v>
      </c>
      <c r="I235" t="s">
        <v>555</v>
      </c>
      <c r="J235" t="s">
        <v>375</v>
      </c>
      <c r="K235" t="s">
        <v>375</v>
      </c>
      <c r="L235">
        <v>0</v>
      </c>
      <c r="M235">
        <v>0</v>
      </c>
      <c r="N235" t="s">
        <v>555</v>
      </c>
      <c r="O235">
        <v>0</v>
      </c>
      <c r="P235">
        <v>0</v>
      </c>
      <c r="Q235">
        <v>0</v>
      </c>
      <c r="R235">
        <v>0</v>
      </c>
      <c r="S235">
        <v>0</v>
      </c>
      <c r="T235">
        <v>0</v>
      </c>
      <c r="U235">
        <v>0</v>
      </c>
      <c r="V235">
        <v>0</v>
      </c>
      <c r="W235">
        <v>0</v>
      </c>
      <c r="X235">
        <v>0</v>
      </c>
      <c r="Y235">
        <v>0</v>
      </c>
      <c r="Z235">
        <v>0</v>
      </c>
      <c r="AA235">
        <v>0</v>
      </c>
      <c r="AB235">
        <v>0</v>
      </c>
      <c r="AC235">
        <v>0</v>
      </c>
      <c r="AD235">
        <v>0</v>
      </c>
      <c r="AE235">
        <v>0</v>
      </c>
      <c r="AF235">
        <v>0</v>
      </c>
      <c r="AG235">
        <v>0</v>
      </c>
      <c r="AH235">
        <v>0</v>
      </c>
      <c r="AI235">
        <v>0</v>
      </c>
      <c r="AJ235">
        <v>0</v>
      </c>
      <c r="AK235" t="s">
        <v>555</v>
      </c>
      <c r="AL235">
        <v>0</v>
      </c>
      <c r="AM235" t="s">
        <v>555</v>
      </c>
      <c r="AN235">
        <v>0</v>
      </c>
      <c r="AO235">
        <v>0</v>
      </c>
      <c r="AP235">
        <v>0</v>
      </c>
      <c r="AQ235">
        <v>0</v>
      </c>
      <c r="AR235">
        <v>0</v>
      </c>
      <c r="AS235">
        <v>0</v>
      </c>
      <c r="AT235">
        <v>0</v>
      </c>
      <c r="AU235" t="s">
        <v>555</v>
      </c>
      <c r="AV235">
        <v>0</v>
      </c>
      <c r="AW235">
        <v>0</v>
      </c>
      <c r="AX235">
        <v>0</v>
      </c>
      <c r="AY235" t="s">
        <v>555</v>
      </c>
      <c r="AZ235" t="s">
        <v>555</v>
      </c>
      <c r="BA235">
        <v>0</v>
      </c>
      <c r="BB235">
        <v>0</v>
      </c>
      <c r="BC235">
        <v>0</v>
      </c>
      <c r="BD235">
        <v>0</v>
      </c>
      <c r="BE235">
        <v>0</v>
      </c>
      <c r="BF235" t="s">
        <v>555</v>
      </c>
      <c r="BG235">
        <v>0</v>
      </c>
      <c r="BH235">
        <v>0</v>
      </c>
      <c r="BI235">
        <v>0</v>
      </c>
      <c r="BJ235">
        <v>0</v>
      </c>
      <c r="BK235" t="s">
        <v>555</v>
      </c>
      <c r="BL235">
        <v>0</v>
      </c>
      <c r="BM235" t="s">
        <v>555</v>
      </c>
      <c r="BN235">
        <v>0</v>
      </c>
      <c r="BO235">
        <v>0</v>
      </c>
      <c r="BP235" t="s">
        <v>555</v>
      </c>
      <c r="BQ235">
        <v>0</v>
      </c>
      <c r="BR235">
        <v>0</v>
      </c>
      <c r="BS235">
        <v>0</v>
      </c>
      <c r="BT235">
        <v>0</v>
      </c>
      <c r="BU235" t="s">
        <v>555</v>
      </c>
      <c r="BV235">
        <v>0</v>
      </c>
      <c r="BW235">
        <v>0</v>
      </c>
      <c r="BX235">
        <v>0</v>
      </c>
      <c r="BY235">
        <v>0</v>
      </c>
      <c r="BZ235">
        <v>0</v>
      </c>
      <c r="CA235">
        <v>0</v>
      </c>
      <c r="CB235" t="s">
        <v>1207</v>
      </c>
      <c r="CC235">
        <f t="shared" si="3"/>
        <v>63</v>
      </c>
    </row>
    <row r="236" spans="1:81" x14ac:dyDescent="0.35">
      <c r="A236" t="s">
        <v>1208</v>
      </c>
      <c r="B236">
        <v>0</v>
      </c>
      <c r="C236">
        <v>0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0</v>
      </c>
      <c r="M236" t="s">
        <v>555</v>
      </c>
      <c r="N236" t="s">
        <v>555</v>
      </c>
      <c r="O236">
        <v>0</v>
      </c>
      <c r="P236">
        <v>0</v>
      </c>
      <c r="Q236">
        <v>0</v>
      </c>
      <c r="R236">
        <v>0</v>
      </c>
      <c r="S236">
        <v>0</v>
      </c>
      <c r="T236">
        <v>0</v>
      </c>
      <c r="U236" t="s">
        <v>555</v>
      </c>
      <c r="V236">
        <v>0</v>
      </c>
      <c r="W236">
        <v>0</v>
      </c>
      <c r="X236" t="s">
        <v>555</v>
      </c>
      <c r="Y236">
        <v>0</v>
      </c>
      <c r="Z236" t="s">
        <v>555</v>
      </c>
      <c r="AA236">
        <v>0</v>
      </c>
      <c r="AB236">
        <v>0</v>
      </c>
      <c r="AC236">
        <v>0</v>
      </c>
      <c r="AD236">
        <v>0</v>
      </c>
      <c r="AE236">
        <v>0</v>
      </c>
      <c r="AF236">
        <v>0</v>
      </c>
      <c r="AG236" t="s">
        <v>375</v>
      </c>
      <c r="AH236">
        <v>0</v>
      </c>
      <c r="AI236">
        <v>0</v>
      </c>
      <c r="AJ236" t="s">
        <v>555</v>
      </c>
      <c r="AK236" t="s">
        <v>555</v>
      </c>
      <c r="AL236">
        <v>0</v>
      </c>
      <c r="AM236">
        <v>0</v>
      </c>
      <c r="AN236">
        <v>0</v>
      </c>
      <c r="AO236" t="s">
        <v>555</v>
      </c>
      <c r="AP236" t="s">
        <v>375</v>
      </c>
      <c r="AQ236">
        <v>0</v>
      </c>
      <c r="AR236">
        <v>0</v>
      </c>
      <c r="AS236">
        <v>0</v>
      </c>
      <c r="AT236">
        <v>0</v>
      </c>
      <c r="AU236">
        <v>0</v>
      </c>
      <c r="AV236">
        <v>0</v>
      </c>
      <c r="AW236">
        <v>0</v>
      </c>
      <c r="AX236" t="s">
        <v>555</v>
      </c>
      <c r="AY236" t="s">
        <v>375</v>
      </c>
      <c r="AZ236">
        <v>0</v>
      </c>
      <c r="BA236">
        <v>0</v>
      </c>
      <c r="BB236">
        <v>0</v>
      </c>
      <c r="BC236">
        <v>0</v>
      </c>
      <c r="BD236">
        <v>0</v>
      </c>
      <c r="BE236">
        <v>0</v>
      </c>
      <c r="BF236" t="s">
        <v>602</v>
      </c>
      <c r="BG236" t="s">
        <v>555</v>
      </c>
      <c r="BH236">
        <v>0</v>
      </c>
      <c r="BI236">
        <v>0</v>
      </c>
      <c r="BJ236">
        <v>0</v>
      </c>
      <c r="BK236">
        <v>0</v>
      </c>
      <c r="BL236">
        <v>0</v>
      </c>
      <c r="BM236">
        <v>0</v>
      </c>
      <c r="BN236">
        <v>0</v>
      </c>
      <c r="BO236">
        <v>0</v>
      </c>
      <c r="BP236" t="s">
        <v>425</v>
      </c>
      <c r="BQ236">
        <v>0</v>
      </c>
      <c r="BR236">
        <v>0</v>
      </c>
      <c r="BS236">
        <v>0</v>
      </c>
      <c r="BT236">
        <v>0</v>
      </c>
      <c r="BU236">
        <v>0</v>
      </c>
      <c r="BV236">
        <v>0</v>
      </c>
      <c r="BW236">
        <v>0</v>
      </c>
      <c r="BX236">
        <v>0</v>
      </c>
      <c r="BY236">
        <v>0</v>
      </c>
      <c r="BZ236">
        <v>0</v>
      </c>
      <c r="CA236">
        <v>0</v>
      </c>
      <c r="CB236" t="s">
        <v>1157</v>
      </c>
      <c r="CC236">
        <f t="shared" si="3"/>
        <v>63</v>
      </c>
    </row>
    <row r="237" spans="1:81" x14ac:dyDescent="0.35">
      <c r="A237" t="s">
        <v>1209</v>
      </c>
      <c r="B237">
        <v>0</v>
      </c>
      <c r="C237">
        <v>0</v>
      </c>
      <c r="D237">
        <v>0</v>
      </c>
      <c r="E237">
        <v>0</v>
      </c>
      <c r="F237">
        <v>0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0</v>
      </c>
      <c r="M237" t="s">
        <v>418</v>
      </c>
      <c r="N237">
        <v>0</v>
      </c>
      <c r="O237">
        <v>0</v>
      </c>
      <c r="P237">
        <v>0</v>
      </c>
      <c r="Q237">
        <v>0</v>
      </c>
      <c r="R237">
        <v>0</v>
      </c>
      <c r="S237">
        <v>0</v>
      </c>
      <c r="T237">
        <v>0</v>
      </c>
      <c r="U237">
        <v>0</v>
      </c>
      <c r="V237">
        <v>0</v>
      </c>
      <c r="W237">
        <v>0</v>
      </c>
      <c r="X237" t="s">
        <v>555</v>
      </c>
      <c r="Y237">
        <v>0</v>
      </c>
      <c r="Z237">
        <v>0</v>
      </c>
      <c r="AA237">
        <v>0</v>
      </c>
      <c r="AB237">
        <v>0</v>
      </c>
      <c r="AC237">
        <v>0</v>
      </c>
      <c r="AD237">
        <v>0</v>
      </c>
      <c r="AE237">
        <v>0</v>
      </c>
      <c r="AF237">
        <v>0</v>
      </c>
      <c r="AG237">
        <v>0</v>
      </c>
      <c r="AH237">
        <v>0</v>
      </c>
      <c r="AI237">
        <v>0</v>
      </c>
      <c r="AJ237">
        <v>0</v>
      </c>
      <c r="AK237">
        <v>0</v>
      </c>
      <c r="AL237">
        <v>0</v>
      </c>
      <c r="AM237">
        <v>0</v>
      </c>
      <c r="AN237">
        <v>0</v>
      </c>
      <c r="AO237">
        <v>0</v>
      </c>
      <c r="AP237">
        <v>0</v>
      </c>
      <c r="AQ237">
        <v>0</v>
      </c>
      <c r="AR237">
        <v>0</v>
      </c>
      <c r="AS237">
        <v>0</v>
      </c>
      <c r="AT237">
        <v>0</v>
      </c>
      <c r="AU237">
        <v>0</v>
      </c>
      <c r="AV237">
        <v>0</v>
      </c>
      <c r="AW237">
        <v>0</v>
      </c>
      <c r="AX237">
        <v>0</v>
      </c>
      <c r="AY237">
        <v>0</v>
      </c>
      <c r="AZ237">
        <v>0</v>
      </c>
      <c r="BA237">
        <v>0</v>
      </c>
      <c r="BB237">
        <v>0</v>
      </c>
      <c r="BC237">
        <v>0</v>
      </c>
      <c r="BD237">
        <v>0</v>
      </c>
      <c r="BE237">
        <v>0</v>
      </c>
      <c r="BF237">
        <v>0</v>
      </c>
      <c r="BG237">
        <v>0</v>
      </c>
      <c r="BH237">
        <v>0</v>
      </c>
      <c r="BI237" t="s">
        <v>375</v>
      </c>
      <c r="BJ237">
        <v>0</v>
      </c>
      <c r="BK237">
        <v>0</v>
      </c>
      <c r="BL237">
        <v>0</v>
      </c>
      <c r="BM237">
        <v>0</v>
      </c>
      <c r="BN237">
        <v>0</v>
      </c>
      <c r="BO237">
        <v>0</v>
      </c>
      <c r="BP237" t="s">
        <v>555</v>
      </c>
      <c r="BQ237">
        <v>0</v>
      </c>
      <c r="BR237">
        <v>0</v>
      </c>
      <c r="BS237">
        <v>0</v>
      </c>
      <c r="BT237">
        <v>0</v>
      </c>
      <c r="BU237" t="s">
        <v>555</v>
      </c>
      <c r="BV237">
        <v>0</v>
      </c>
      <c r="BW237">
        <v>0</v>
      </c>
      <c r="BX237">
        <v>0</v>
      </c>
      <c r="BY237">
        <v>0</v>
      </c>
      <c r="BZ237">
        <v>0</v>
      </c>
      <c r="CA237">
        <v>0</v>
      </c>
      <c r="CB237" t="s">
        <v>1210</v>
      </c>
      <c r="CC237">
        <f t="shared" si="3"/>
        <v>73</v>
      </c>
    </row>
    <row r="238" spans="1:81" x14ac:dyDescent="0.35">
      <c r="A238" t="s">
        <v>1211</v>
      </c>
      <c r="B238">
        <v>0</v>
      </c>
      <c r="C238">
        <v>0</v>
      </c>
      <c r="D238">
        <v>0</v>
      </c>
      <c r="E238" t="s">
        <v>555</v>
      </c>
      <c r="F238">
        <v>0</v>
      </c>
      <c r="G238">
        <v>0</v>
      </c>
      <c r="H238" t="s">
        <v>555</v>
      </c>
      <c r="I238">
        <v>0</v>
      </c>
      <c r="J238">
        <v>0</v>
      </c>
      <c r="K238">
        <v>0</v>
      </c>
      <c r="L238">
        <v>0</v>
      </c>
      <c r="M238">
        <v>0</v>
      </c>
      <c r="N238" t="s">
        <v>375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0</v>
      </c>
      <c r="U238">
        <v>0</v>
      </c>
      <c r="V238">
        <v>0</v>
      </c>
      <c r="W238">
        <v>0</v>
      </c>
      <c r="X238">
        <v>0</v>
      </c>
      <c r="Y238">
        <v>0</v>
      </c>
      <c r="Z238">
        <v>0</v>
      </c>
      <c r="AA238">
        <v>0</v>
      </c>
      <c r="AB238">
        <v>0</v>
      </c>
      <c r="AC238">
        <v>0</v>
      </c>
      <c r="AD238">
        <v>0</v>
      </c>
      <c r="AE238">
        <v>0</v>
      </c>
      <c r="AF238">
        <v>0</v>
      </c>
      <c r="AG238">
        <v>0</v>
      </c>
      <c r="AH238">
        <v>0</v>
      </c>
      <c r="AI238" t="s">
        <v>555</v>
      </c>
      <c r="AJ238">
        <v>0</v>
      </c>
      <c r="AK238" t="s">
        <v>555</v>
      </c>
      <c r="AL238">
        <v>0</v>
      </c>
      <c r="AM238">
        <v>0</v>
      </c>
      <c r="AN238">
        <v>0</v>
      </c>
      <c r="AO238">
        <v>0</v>
      </c>
      <c r="AP238">
        <v>0</v>
      </c>
      <c r="AQ238" t="s">
        <v>602</v>
      </c>
      <c r="AR238">
        <v>0</v>
      </c>
      <c r="AS238">
        <v>0</v>
      </c>
      <c r="AT238">
        <v>0</v>
      </c>
      <c r="AU238">
        <v>0</v>
      </c>
      <c r="AV238">
        <v>0</v>
      </c>
      <c r="AW238">
        <v>0</v>
      </c>
      <c r="AX238">
        <v>0</v>
      </c>
      <c r="AY238">
        <v>0</v>
      </c>
      <c r="AZ238" t="s">
        <v>247</v>
      </c>
      <c r="BA238">
        <v>0</v>
      </c>
      <c r="BB238">
        <v>0</v>
      </c>
      <c r="BC238">
        <v>0</v>
      </c>
      <c r="BD238">
        <v>0</v>
      </c>
      <c r="BE238">
        <v>0</v>
      </c>
      <c r="BF238">
        <v>0</v>
      </c>
      <c r="BG238">
        <v>0</v>
      </c>
      <c r="BH238" t="s">
        <v>555</v>
      </c>
      <c r="BI238">
        <v>0</v>
      </c>
      <c r="BJ238">
        <v>0</v>
      </c>
      <c r="BK238">
        <v>0</v>
      </c>
      <c r="BL238">
        <v>0</v>
      </c>
      <c r="BM238">
        <v>0</v>
      </c>
      <c r="BN238">
        <v>0</v>
      </c>
      <c r="BO238" t="s">
        <v>555</v>
      </c>
      <c r="BP238">
        <v>0</v>
      </c>
      <c r="BQ238">
        <v>0</v>
      </c>
      <c r="BR238">
        <v>0</v>
      </c>
      <c r="BS238">
        <v>0</v>
      </c>
      <c r="BT238">
        <v>0</v>
      </c>
      <c r="BU238">
        <v>0</v>
      </c>
      <c r="BV238">
        <v>0</v>
      </c>
      <c r="BW238">
        <v>0</v>
      </c>
      <c r="BX238">
        <v>0</v>
      </c>
      <c r="BY238">
        <v>0</v>
      </c>
      <c r="BZ238">
        <v>0</v>
      </c>
      <c r="CA238">
        <v>0</v>
      </c>
      <c r="CB238" t="s">
        <v>1212</v>
      </c>
      <c r="CC238">
        <f t="shared" si="3"/>
        <v>69</v>
      </c>
    </row>
    <row r="239" spans="1:81" x14ac:dyDescent="0.35">
      <c r="A239" t="s">
        <v>1213</v>
      </c>
      <c r="B239" t="s">
        <v>555</v>
      </c>
      <c r="C239">
        <v>0</v>
      </c>
      <c r="D239">
        <v>0</v>
      </c>
      <c r="E239">
        <v>0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0</v>
      </c>
      <c r="N239" t="s">
        <v>555</v>
      </c>
      <c r="O239">
        <v>0</v>
      </c>
      <c r="P239">
        <v>0</v>
      </c>
      <c r="Q239">
        <v>0</v>
      </c>
      <c r="R239">
        <v>0</v>
      </c>
      <c r="S239">
        <v>0</v>
      </c>
      <c r="T239">
        <v>0</v>
      </c>
      <c r="U239">
        <v>0</v>
      </c>
      <c r="V239">
        <v>0</v>
      </c>
      <c r="W239">
        <v>0</v>
      </c>
      <c r="X239">
        <v>0</v>
      </c>
      <c r="Y239" t="s">
        <v>555</v>
      </c>
      <c r="Z239" t="s">
        <v>555</v>
      </c>
      <c r="AA239">
        <v>0</v>
      </c>
      <c r="AB239">
        <v>0</v>
      </c>
      <c r="AC239">
        <v>0</v>
      </c>
      <c r="AD239">
        <v>0</v>
      </c>
      <c r="AE239">
        <v>0</v>
      </c>
      <c r="AF239">
        <v>0</v>
      </c>
      <c r="AG239" t="s">
        <v>555</v>
      </c>
      <c r="AH239">
        <v>0</v>
      </c>
      <c r="AI239">
        <v>0</v>
      </c>
      <c r="AJ239" t="s">
        <v>555</v>
      </c>
      <c r="AK239">
        <v>0</v>
      </c>
      <c r="AL239">
        <v>0</v>
      </c>
      <c r="AM239">
        <v>0</v>
      </c>
      <c r="AN239">
        <v>0</v>
      </c>
      <c r="AO239">
        <v>0</v>
      </c>
      <c r="AP239">
        <v>0</v>
      </c>
      <c r="AQ239">
        <v>0</v>
      </c>
      <c r="AR239">
        <v>0</v>
      </c>
      <c r="AS239" t="s">
        <v>555</v>
      </c>
      <c r="AT239">
        <v>0</v>
      </c>
      <c r="AU239">
        <v>0</v>
      </c>
      <c r="AV239">
        <v>0</v>
      </c>
      <c r="AW239">
        <v>0</v>
      </c>
      <c r="AX239">
        <v>0</v>
      </c>
      <c r="AY239">
        <v>0</v>
      </c>
      <c r="AZ239">
        <v>0</v>
      </c>
      <c r="BA239">
        <v>0</v>
      </c>
      <c r="BB239" t="s">
        <v>555</v>
      </c>
      <c r="BC239">
        <v>0</v>
      </c>
      <c r="BD239" t="s">
        <v>555</v>
      </c>
      <c r="BE239">
        <v>0</v>
      </c>
      <c r="BF239">
        <v>0</v>
      </c>
      <c r="BG239" t="s">
        <v>555</v>
      </c>
      <c r="BH239">
        <v>0</v>
      </c>
      <c r="BI239">
        <v>0</v>
      </c>
      <c r="BJ239">
        <v>0</v>
      </c>
      <c r="BK239">
        <v>0</v>
      </c>
      <c r="BL239">
        <v>0</v>
      </c>
      <c r="BM239">
        <v>0</v>
      </c>
      <c r="BN239">
        <v>0</v>
      </c>
      <c r="BO239">
        <v>0</v>
      </c>
      <c r="BP239" t="s">
        <v>375</v>
      </c>
      <c r="BQ239">
        <v>0</v>
      </c>
      <c r="BR239">
        <v>0</v>
      </c>
      <c r="BS239">
        <v>0</v>
      </c>
      <c r="BT239">
        <v>0</v>
      </c>
      <c r="BU239">
        <v>0</v>
      </c>
      <c r="BV239">
        <v>0</v>
      </c>
      <c r="BW239">
        <v>0</v>
      </c>
      <c r="BX239">
        <v>0</v>
      </c>
      <c r="BY239">
        <v>0</v>
      </c>
      <c r="BZ239">
        <v>0</v>
      </c>
      <c r="CA239">
        <v>0</v>
      </c>
      <c r="CB239" t="s">
        <v>917</v>
      </c>
      <c r="CC239">
        <f t="shared" si="3"/>
        <v>67</v>
      </c>
    </row>
    <row r="240" spans="1:81" x14ac:dyDescent="0.35">
      <c r="A240" t="s">
        <v>1214</v>
      </c>
      <c r="B240">
        <v>0</v>
      </c>
      <c r="C240">
        <v>0</v>
      </c>
      <c r="D240">
        <v>0</v>
      </c>
      <c r="E240">
        <v>0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0</v>
      </c>
      <c r="M240" t="s">
        <v>425</v>
      </c>
      <c r="N240">
        <v>0</v>
      </c>
      <c r="O240">
        <v>0</v>
      </c>
      <c r="P240">
        <v>0</v>
      </c>
      <c r="Q240">
        <v>0</v>
      </c>
      <c r="R240">
        <v>0</v>
      </c>
      <c r="S240">
        <v>0</v>
      </c>
      <c r="T240">
        <v>0</v>
      </c>
      <c r="U240">
        <v>0</v>
      </c>
      <c r="V240">
        <v>0</v>
      </c>
      <c r="W240">
        <v>0</v>
      </c>
      <c r="X240">
        <v>0</v>
      </c>
      <c r="Y240" t="s">
        <v>375</v>
      </c>
      <c r="Z240">
        <v>0</v>
      </c>
      <c r="AA240">
        <v>0</v>
      </c>
      <c r="AB240">
        <v>0</v>
      </c>
      <c r="AC240">
        <v>0</v>
      </c>
      <c r="AD240">
        <v>0</v>
      </c>
      <c r="AE240">
        <v>0</v>
      </c>
      <c r="AF240">
        <v>0</v>
      </c>
      <c r="AG240">
        <v>0</v>
      </c>
      <c r="AH240">
        <v>0</v>
      </c>
      <c r="AI240">
        <v>0</v>
      </c>
      <c r="AJ240" t="s">
        <v>555</v>
      </c>
      <c r="AK240">
        <v>0</v>
      </c>
      <c r="AL240">
        <v>0</v>
      </c>
      <c r="AM240">
        <v>0</v>
      </c>
      <c r="AN240">
        <v>0</v>
      </c>
      <c r="AO240">
        <v>0</v>
      </c>
      <c r="AP240">
        <v>0</v>
      </c>
      <c r="AQ240">
        <v>0</v>
      </c>
      <c r="AR240">
        <v>0</v>
      </c>
      <c r="AS240">
        <v>0</v>
      </c>
      <c r="AT240">
        <v>0</v>
      </c>
      <c r="AU240">
        <v>0</v>
      </c>
      <c r="AV240">
        <v>0</v>
      </c>
      <c r="AW240">
        <v>0</v>
      </c>
      <c r="AX240">
        <v>0</v>
      </c>
      <c r="AY240">
        <v>0</v>
      </c>
      <c r="AZ240">
        <v>0</v>
      </c>
      <c r="BA240">
        <v>0</v>
      </c>
      <c r="BB240">
        <v>0</v>
      </c>
      <c r="BC240">
        <v>0</v>
      </c>
      <c r="BD240">
        <v>0</v>
      </c>
      <c r="BE240">
        <v>0</v>
      </c>
      <c r="BF240">
        <v>0</v>
      </c>
      <c r="BG240">
        <v>0</v>
      </c>
      <c r="BH240">
        <v>0</v>
      </c>
      <c r="BI240" t="s">
        <v>555</v>
      </c>
      <c r="BJ240">
        <v>0</v>
      </c>
      <c r="BK240">
        <v>0</v>
      </c>
      <c r="BL240">
        <v>0</v>
      </c>
      <c r="BM240">
        <v>0</v>
      </c>
      <c r="BN240">
        <v>0</v>
      </c>
      <c r="BO240">
        <v>0</v>
      </c>
      <c r="BP240">
        <v>0</v>
      </c>
      <c r="BQ240">
        <v>0</v>
      </c>
      <c r="BR240">
        <v>0</v>
      </c>
      <c r="BS240">
        <v>0</v>
      </c>
      <c r="BT240">
        <v>0</v>
      </c>
      <c r="BU240">
        <v>0</v>
      </c>
      <c r="BV240">
        <v>0</v>
      </c>
      <c r="BW240">
        <v>0</v>
      </c>
      <c r="BX240">
        <v>0</v>
      </c>
      <c r="BY240">
        <v>0</v>
      </c>
      <c r="BZ240">
        <v>0</v>
      </c>
      <c r="CA240">
        <v>0</v>
      </c>
      <c r="CB240" t="s">
        <v>1215</v>
      </c>
      <c r="CC240">
        <f t="shared" si="3"/>
        <v>74</v>
      </c>
    </row>
    <row r="241" spans="1:81" x14ac:dyDescent="0.35">
      <c r="A241" t="s">
        <v>1216</v>
      </c>
      <c r="B241" t="s">
        <v>478</v>
      </c>
      <c r="C241" t="s">
        <v>449</v>
      </c>
      <c r="D241">
        <v>0</v>
      </c>
      <c r="E241">
        <v>0</v>
      </c>
      <c r="F241">
        <v>0</v>
      </c>
      <c r="G241">
        <v>0</v>
      </c>
      <c r="H241" t="s">
        <v>375</v>
      </c>
      <c r="I241">
        <v>0</v>
      </c>
      <c r="J241">
        <v>0</v>
      </c>
      <c r="K241">
        <v>0</v>
      </c>
      <c r="L241" t="s">
        <v>555</v>
      </c>
      <c r="M241" t="s">
        <v>650</v>
      </c>
      <c r="N241" t="s">
        <v>405</v>
      </c>
      <c r="O241" t="s">
        <v>499</v>
      </c>
      <c r="P241" t="s">
        <v>375</v>
      </c>
      <c r="Q241">
        <v>0</v>
      </c>
      <c r="R241">
        <v>0</v>
      </c>
      <c r="S241">
        <v>0</v>
      </c>
      <c r="T241">
        <v>0</v>
      </c>
      <c r="U241" t="s">
        <v>279</v>
      </c>
      <c r="V241">
        <v>0</v>
      </c>
      <c r="W241" t="s">
        <v>555</v>
      </c>
      <c r="X241" t="s">
        <v>383</v>
      </c>
      <c r="Y241" t="s">
        <v>541</v>
      </c>
      <c r="Z241" t="s">
        <v>710</v>
      </c>
      <c r="AA241" t="s">
        <v>324</v>
      </c>
      <c r="AB241">
        <v>0</v>
      </c>
      <c r="AC241">
        <v>0</v>
      </c>
      <c r="AD241">
        <v>0</v>
      </c>
      <c r="AE241">
        <v>0</v>
      </c>
      <c r="AF241" t="s">
        <v>555</v>
      </c>
      <c r="AG241" t="s">
        <v>311</v>
      </c>
      <c r="AH241" t="s">
        <v>555</v>
      </c>
      <c r="AI241">
        <v>0</v>
      </c>
      <c r="AJ241" t="s">
        <v>738</v>
      </c>
      <c r="AK241" t="s">
        <v>576</v>
      </c>
      <c r="AL241" t="s">
        <v>555</v>
      </c>
      <c r="AM241" t="s">
        <v>717</v>
      </c>
      <c r="AN241" t="s">
        <v>511</v>
      </c>
      <c r="AO241" t="s">
        <v>486</v>
      </c>
      <c r="AP241" t="s">
        <v>434</v>
      </c>
      <c r="AQ241">
        <v>0</v>
      </c>
      <c r="AR241" t="s">
        <v>471</v>
      </c>
      <c r="AS241" t="s">
        <v>550</v>
      </c>
      <c r="AT241">
        <v>0</v>
      </c>
      <c r="AU241" t="s">
        <v>667</v>
      </c>
      <c r="AV241" t="s">
        <v>609</v>
      </c>
      <c r="AW241">
        <v>0</v>
      </c>
      <c r="AX241" t="s">
        <v>470</v>
      </c>
      <c r="AY241" t="s">
        <v>276</v>
      </c>
      <c r="AZ241" t="s">
        <v>555</v>
      </c>
      <c r="BA241" t="s">
        <v>375</v>
      </c>
      <c r="BB241" t="s">
        <v>552</v>
      </c>
      <c r="BC241" t="s">
        <v>567</v>
      </c>
      <c r="BD241" t="s">
        <v>807</v>
      </c>
      <c r="BE241">
        <v>0</v>
      </c>
      <c r="BF241" t="s">
        <v>277</v>
      </c>
      <c r="BG241" t="s">
        <v>362</v>
      </c>
      <c r="BH241" t="s">
        <v>555</v>
      </c>
      <c r="BI241" t="s">
        <v>565</v>
      </c>
      <c r="BJ241" t="s">
        <v>375</v>
      </c>
      <c r="BK241" t="s">
        <v>375</v>
      </c>
      <c r="BL241">
        <v>0</v>
      </c>
      <c r="BM241" t="s">
        <v>375</v>
      </c>
      <c r="BN241" t="s">
        <v>375</v>
      </c>
      <c r="BO241" t="s">
        <v>555</v>
      </c>
      <c r="BP241" t="s">
        <v>460</v>
      </c>
      <c r="BQ241">
        <v>0</v>
      </c>
      <c r="BR241">
        <v>0</v>
      </c>
      <c r="BS241" t="s">
        <v>555</v>
      </c>
      <c r="BT241">
        <v>0</v>
      </c>
      <c r="BU241" t="s">
        <v>851</v>
      </c>
      <c r="BV241">
        <v>0</v>
      </c>
      <c r="BW241">
        <v>0</v>
      </c>
      <c r="BX241">
        <v>0</v>
      </c>
      <c r="BY241" t="s">
        <v>555</v>
      </c>
      <c r="BZ241">
        <v>0</v>
      </c>
      <c r="CA241" t="s">
        <v>643</v>
      </c>
      <c r="CB241" t="s">
        <v>905</v>
      </c>
      <c r="CC241">
        <f t="shared" si="3"/>
        <v>29</v>
      </c>
    </row>
    <row r="242" spans="1:81" x14ac:dyDescent="0.35">
      <c r="A242" t="s">
        <v>1217</v>
      </c>
      <c r="B242" t="s">
        <v>418</v>
      </c>
      <c r="C242" t="s">
        <v>425</v>
      </c>
      <c r="D242">
        <v>0</v>
      </c>
      <c r="E242">
        <v>0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0</v>
      </c>
      <c r="M242" t="s">
        <v>555</v>
      </c>
      <c r="N242" t="s">
        <v>576</v>
      </c>
      <c r="O242" t="s">
        <v>375</v>
      </c>
      <c r="P242">
        <v>0</v>
      </c>
      <c r="Q242">
        <v>0</v>
      </c>
      <c r="R242">
        <v>0</v>
      </c>
      <c r="S242">
        <v>0</v>
      </c>
      <c r="T242">
        <v>0</v>
      </c>
      <c r="U242" t="s">
        <v>555</v>
      </c>
      <c r="V242">
        <v>0</v>
      </c>
      <c r="W242">
        <v>0</v>
      </c>
      <c r="X242">
        <v>0</v>
      </c>
      <c r="Y242" t="s">
        <v>375</v>
      </c>
      <c r="Z242" t="s">
        <v>576</v>
      </c>
      <c r="AA242" t="s">
        <v>555</v>
      </c>
      <c r="AB242">
        <v>0</v>
      </c>
      <c r="AC242">
        <v>0</v>
      </c>
      <c r="AD242">
        <v>0</v>
      </c>
      <c r="AE242">
        <v>0</v>
      </c>
      <c r="AF242">
        <v>0</v>
      </c>
      <c r="AG242" t="s">
        <v>375</v>
      </c>
      <c r="AH242">
        <v>0</v>
      </c>
      <c r="AI242">
        <v>0</v>
      </c>
      <c r="AJ242" t="s">
        <v>375</v>
      </c>
      <c r="AK242">
        <v>0</v>
      </c>
      <c r="AL242">
        <v>0</v>
      </c>
      <c r="AM242">
        <v>0</v>
      </c>
      <c r="AN242" t="s">
        <v>375</v>
      </c>
      <c r="AO242" t="s">
        <v>418</v>
      </c>
      <c r="AP242" t="s">
        <v>602</v>
      </c>
      <c r="AQ242" t="s">
        <v>375</v>
      </c>
      <c r="AR242" t="s">
        <v>425</v>
      </c>
      <c r="AS242" t="s">
        <v>555</v>
      </c>
      <c r="AT242">
        <v>0</v>
      </c>
      <c r="AU242">
        <v>0</v>
      </c>
      <c r="AV242" t="s">
        <v>555</v>
      </c>
      <c r="AW242">
        <v>0</v>
      </c>
      <c r="AX242" t="s">
        <v>418</v>
      </c>
      <c r="AY242" t="s">
        <v>418</v>
      </c>
      <c r="AZ242">
        <v>0</v>
      </c>
      <c r="BA242">
        <v>0</v>
      </c>
      <c r="BB242" t="s">
        <v>555</v>
      </c>
      <c r="BC242">
        <v>0</v>
      </c>
      <c r="BD242" t="s">
        <v>425</v>
      </c>
      <c r="BE242">
        <v>0</v>
      </c>
      <c r="BF242" t="s">
        <v>425</v>
      </c>
      <c r="BG242" t="s">
        <v>375</v>
      </c>
      <c r="BH242">
        <v>0</v>
      </c>
      <c r="BI242">
        <v>0</v>
      </c>
      <c r="BJ242">
        <v>0</v>
      </c>
      <c r="BK242">
        <v>0</v>
      </c>
      <c r="BL242">
        <v>0</v>
      </c>
      <c r="BM242">
        <v>0</v>
      </c>
      <c r="BN242">
        <v>0</v>
      </c>
      <c r="BO242">
        <v>0</v>
      </c>
      <c r="BP242" t="s">
        <v>418</v>
      </c>
      <c r="BQ242">
        <v>0</v>
      </c>
      <c r="BR242">
        <v>0</v>
      </c>
      <c r="BS242">
        <v>0</v>
      </c>
      <c r="BT242">
        <v>0</v>
      </c>
      <c r="BU242">
        <v>0</v>
      </c>
      <c r="BV242">
        <v>0</v>
      </c>
      <c r="BW242">
        <v>0</v>
      </c>
      <c r="BX242">
        <v>0</v>
      </c>
      <c r="BY242">
        <v>0</v>
      </c>
      <c r="BZ242">
        <v>0</v>
      </c>
      <c r="CA242" t="s">
        <v>555</v>
      </c>
      <c r="CB242" t="s">
        <v>905</v>
      </c>
      <c r="CC242">
        <f t="shared" si="3"/>
        <v>52</v>
      </c>
    </row>
    <row r="243" spans="1:81" x14ac:dyDescent="0.35">
      <c r="A243" t="s">
        <v>1218</v>
      </c>
      <c r="B243">
        <v>0</v>
      </c>
      <c r="C243" t="s">
        <v>555</v>
      </c>
      <c r="D243">
        <v>0</v>
      </c>
      <c r="E243">
        <v>0</v>
      </c>
      <c r="F243">
        <v>0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0</v>
      </c>
      <c r="S243">
        <v>0</v>
      </c>
      <c r="T243">
        <v>0</v>
      </c>
      <c r="U243">
        <v>0</v>
      </c>
      <c r="V243">
        <v>0</v>
      </c>
      <c r="W243">
        <v>0</v>
      </c>
      <c r="X243">
        <v>0</v>
      </c>
      <c r="Y243">
        <v>0</v>
      </c>
      <c r="Z243">
        <v>0</v>
      </c>
      <c r="AA243">
        <v>0</v>
      </c>
      <c r="AB243">
        <v>0</v>
      </c>
      <c r="AC243">
        <v>0</v>
      </c>
      <c r="AD243">
        <v>0</v>
      </c>
      <c r="AE243">
        <v>0</v>
      </c>
      <c r="AF243">
        <v>0</v>
      </c>
      <c r="AG243" t="s">
        <v>425</v>
      </c>
      <c r="AH243">
        <v>0</v>
      </c>
      <c r="AI243">
        <v>0</v>
      </c>
      <c r="AJ243">
        <v>0</v>
      </c>
      <c r="AK243">
        <v>0</v>
      </c>
      <c r="AL243">
        <v>0</v>
      </c>
      <c r="AM243">
        <v>0</v>
      </c>
      <c r="AN243">
        <v>0</v>
      </c>
      <c r="AO243">
        <v>0</v>
      </c>
      <c r="AP243" t="s">
        <v>555</v>
      </c>
      <c r="AQ243">
        <v>0</v>
      </c>
      <c r="AR243">
        <v>0</v>
      </c>
      <c r="AS243">
        <v>0</v>
      </c>
      <c r="AT243">
        <v>0</v>
      </c>
      <c r="AU243">
        <v>0</v>
      </c>
      <c r="AV243" t="s">
        <v>375</v>
      </c>
      <c r="AW243">
        <v>0</v>
      </c>
      <c r="AX243" t="s">
        <v>555</v>
      </c>
      <c r="AY243" t="s">
        <v>375</v>
      </c>
      <c r="AZ243">
        <v>0</v>
      </c>
      <c r="BA243">
        <v>0</v>
      </c>
      <c r="BB243">
        <v>0</v>
      </c>
      <c r="BC243">
        <v>0</v>
      </c>
      <c r="BD243">
        <v>0</v>
      </c>
      <c r="BE243">
        <v>0</v>
      </c>
      <c r="BF243">
        <v>0</v>
      </c>
      <c r="BG243">
        <v>0</v>
      </c>
      <c r="BH243">
        <v>0</v>
      </c>
      <c r="BI243">
        <v>0</v>
      </c>
      <c r="BJ243">
        <v>0</v>
      </c>
      <c r="BK243">
        <v>0</v>
      </c>
      <c r="BL243">
        <v>0</v>
      </c>
      <c r="BM243">
        <v>0</v>
      </c>
      <c r="BN243">
        <v>0</v>
      </c>
      <c r="BO243">
        <v>0</v>
      </c>
      <c r="BP243" t="s">
        <v>375</v>
      </c>
      <c r="BQ243">
        <v>0</v>
      </c>
      <c r="BR243">
        <v>0</v>
      </c>
      <c r="BS243">
        <v>0</v>
      </c>
      <c r="BT243">
        <v>0</v>
      </c>
      <c r="BU243">
        <v>0</v>
      </c>
      <c r="BV243">
        <v>0</v>
      </c>
      <c r="BW243">
        <v>0</v>
      </c>
      <c r="BX243">
        <v>0</v>
      </c>
      <c r="BY243">
        <v>0</v>
      </c>
      <c r="BZ243">
        <v>0</v>
      </c>
      <c r="CA243" t="s">
        <v>555</v>
      </c>
      <c r="CB243" t="s">
        <v>1173</v>
      </c>
      <c r="CC243">
        <f t="shared" si="3"/>
        <v>70</v>
      </c>
    </row>
    <row r="244" spans="1:81" x14ac:dyDescent="0.35">
      <c r="A244" t="s">
        <v>1219</v>
      </c>
      <c r="B244">
        <v>0</v>
      </c>
      <c r="C244" t="s">
        <v>555</v>
      </c>
      <c r="D244">
        <v>0</v>
      </c>
      <c r="E244">
        <v>0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  <c r="N244" t="s">
        <v>555</v>
      </c>
      <c r="O244">
        <v>0</v>
      </c>
      <c r="P244">
        <v>0</v>
      </c>
      <c r="Q244">
        <v>0</v>
      </c>
      <c r="R244">
        <v>0</v>
      </c>
      <c r="S244">
        <v>0</v>
      </c>
      <c r="T244">
        <v>0</v>
      </c>
      <c r="U244" t="s">
        <v>425</v>
      </c>
      <c r="V244">
        <v>0</v>
      </c>
      <c r="W244">
        <v>0</v>
      </c>
      <c r="X244">
        <v>0</v>
      </c>
      <c r="Y244">
        <v>0</v>
      </c>
      <c r="Z244">
        <v>0</v>
      </c>
      <c r="AA244">
        <v>0</v>
      </c>
      <c r="AB244">
        <v>0</v>
      </c>
      <c r="AC244">
        <v>0</v>
      </c>
      <c r="AD244">
        <v>0</v>
      </c>
      <c r="AE244">
        <v>0</v>
      </c>
      <c r="AF244">
        <v>0</v>
      </c>
      <c r="AG244">
        <v>0</v>
      </c>
      <c r="AH244">
        <v>0</v>
      </c>
      <c r="AI244">
        <v>0</v>
      </c>
      <c r="AJ244" t="s">
        <v>555</v>
      </c>
      <c r="AK244">
        <v>0</v>
      </c>
      <c r="AL244">
        <v>0</v>
      </c>
      <c r="AM244">
        <v>0</v>
      </c>
      <c r="AN244">
        <v>0</v>
      </c>
      <c r="AO244">
        <v>0</v>
      </c>
      <c r="AP244" t="s">
        <v>555</v>
      </c>
      <c r="AQ244">
        <v>0</v>
      </c>
      <c r="AR244">
        <v>0</v>
      </c>
      <c r="AS244">
        <v>0</v>
      </c>
      <c r="AT244">
        <v>0</v>
      </c>
      <c r="AU244">
        <v>0</v>
      </c>
      <c r="AV244">
        <v>0</v>
      </c>
      <c r="AW244">
        <v>0</v>
      </c>
      <c r="AX244" t="s">
        <v>555</v>
      </c>
      <c r="AY244" t="s">
        <v>555</v>
      </c>
      <c r="AZ244">
        <v>0</v>
      </c>
      <c r="BA244">
        <v>0</v>
      </c>
      <c r="BB244">
        <v>0</v>
      </c>
      <c r="BC244">
        <v>0</v>
      </c>
      <c r="BD244">
        <v>0</v>
      </c>
      <c r="BE244">
        <v>0</v>
      </c>
      <c r="BF244" t="s">
        <v>418</v>
      </c>
      <c r="BG244" t="s">
        <v>375</v>
      </c>
      <c r="BH244">
        <v>0</v>
      </c>
      <c r="BI244">
        <v>0</v>
      </c>
      <c r="BJ244">
        <v>0</v>
      </c>
      <c r="BK244">
        <v>0</v>
      </c>
      <c r="BL244">
        <v>0</v>
      </c>
      <c r="BM244">
        <v>0</v>
      </c>
      <c r="BN244">
        <v>0</v>
      </c>
      <c r="BO244">
        <v>0</v>
      </c>
      <c r="BP244" t="s">
        <v>555</v>
      </c>
      <c r="BQ244">
        <v>0</v>
      </c>
      <c r="BR244">
        <v>0</v>
      </c>
      <c r="BS244">
        <v>0</v>
      </c>
      <c r="BT244">
        <v>0</v>
      </c>
      <c r="BU244">
        <v>0</v>
      </c>
      <c r="BV244">
        <v>0</v>
      </c>
      <c r="BW244">
        <v>0</v>
      </c>
      <c r="BX244">
        <v>0</v>
      </c>
      <c r="BY244">
        <v>0</v>
      </c>
      <c r="BZ244">
        <v>0</v>
      </c>
      <c r="CA244">
        <v>0</v>
      </c>
      <c r="CB244" t="s">
        <v>1220</v>
      </c>
      <c r="CC244">
        <f t="shared" si="3"/>
        <v>68</v>
      </c>
    </row>
    <row r="245" spans="1:81" x14ac:dyDescent="0.35">
      <c r="A245" t="s">
        <v>1221</v>
      </c>
      <c r="B245">
        <v>0</v>
      </c>
      <c r="C245">
        <v>0</v>
      </c>
      <c r="D245">
        <v>0</v>
      </c>
      <c r="E245">
        <v>0</v>
      </c>
      <c r="F245">
        <v>0</v>
      </c>
      <c r="G245">
        <v>0</v>
      </c>
      <c r="H245">
        <v>0</v>
      </c>
      <c r="I245">
        <v>0</v>
      </c>
      <c r="J245">
        <v>0</v>
      </c>
      <c r="K245">
        <v>0</v>
      </c>
      <c r="L245">
        <v>0</v>
      </c>
      <c r="M245" t="s">
        <v>608</v>
      </c>
      <c r="N245">
        <v>0</v>
      </c>
      <c r="O245">
        <v>0</v>
      </c>
      <c r="P245">
        <v>0</v>
      </c>
      <c r="Q245">
        <v>0</v>
      </c>
      <c r="R245">
        <v>0</v>
      </c>
      <c r="S245">
        <v>0</v>
      </c>
      <c r="T245">
        <v>0</v>
      </c>
      <c r="U245">
        <v>0</v>
      </c>
      <c r="V245">
        <v>0</v>
      </c>
      <c r="W245">
        <v>0</v>
      </c>
      <c r="X245">
        <v>0</v>
      </c>
      <c r="Y245">
        <v>0</v>
      </c>
      <c r="Z245">
        <v>0</v>
      </c>
      <c r="AA245">
        <v>0</v>
      </c>
      <c r="AB245">
        <v>0</v>
      </c>
      <c r="AC245">
        <v>0</v>
      </c>
      <c r="AD245">
        <v>0</v>
      </c>
      <c r="AE245">
        <v>0</v>
      </c>
      <c r="AF245">
        <v>0</v>
      </c>
      <c r="AG245">
        <v>0</v>
      </c>
      <c r="AH245">
        <v>0</v>
      </c>
      <c r="AI245">
        <v>0</v>
      </c>
      <c r="AJ245">
        <v>0</v>
      </c>
      <c r="AK245" t="s">
        <v>555</v>
      </c>
      <c r="AL245" t="s">
        <v>555</v>
      </c>
      <c r="AM245">
        <v>0</v>
      </c>
      <c r="AN245">
        <v>0</v>
      </c>
      <c r="AO245">
        <v>0</v>
      </c>
      <c r="AP245">
        <v>0</v>
      </c>
      <c r="AQ245">
        <v>0</v>
      </c>
      <c r="AR245">
        <v>0</v>
      </c>
      <c r="AS245">
        <v>0</v>
      </c>
      <c r="AT245">
        <v>0</v>
      </c>
      <c r="AU245" t="s">
        <v>375</v>
      </c>
      <c r="AV245">
        <v>0</v>
      </c>
      <c r="AW245">
        <v>0</v>
      </c>
      <c r="AX245">
        <v>0</v>
      </c>
      <c r="AY245">
        <v>0</v>
      </c>
      <c r="AZ245">
        <v>0</v>
      </c>
      <c r="BA245">
        <v>0</v>
      </c>
      <c r="BB245">
        <v>0</v>
      </c>
      <c r="BC245">
        <v>0</v>
      </c>
      <c r="BD245">
        <v>0</v>
      </c>
      <c r="BE245">
        <v>0</v>
      </c>
      <c r="BF245">
        <v>0</v>
      </c>
      <c r="BG245">
        <v>0</v>
      </c>
      <c r="BH245">
        <v>0</v>
      </c>
      <c r="BI245" t="s">
        <v>555</v>
      </c>
      <c r="BJ245">
        <v>0</v>
      </c>
      <c r="BK245">
        <v>0</v>
      </c>
      <c r="BL245">
        <v>0</v>
      </c>
      <c r="BM245">
        <v>0</v>
      </c>
      <c r="BN245">
        <v>0</v>
      </c>
      <c r="BO245">
        <v>0</v>
      </c>
      <c r="BP245">
        <v>0</v>
      </c>
      <c r="BQ245">
        <v>0</v>
      </c>
      <c r="BR245">
        <v>0</v>
      </c>
      <c r="BS245">
        <v>0</v>
      </c>
      <c r="BT245">
        <v>0</v>
      </c>
      <c r="BU245" t="s">
        <v>555</v>
      </c>
      <c r="BV245">
        <v>0</v>
      </c>
      <c r="BW245">
        <v>0</v>
      </c>
      <c r="BX245">
        <v>0</v>
      </c>
      <c r="BY245">
        <v>0</v>
      </c>
      <c r="BZ245">
        <v>0</v>
      </c>
      <c r="CA245" t="s">
        <v>375</v>
      </c>
      <c r="CB245" t="s">
        <v>1222</v>
      </c>
      <c r="CC245">
        <f t="shared" si="3"/>
        <v>71</v>
      </c>
    </row>
    <row r="246" spans="1:81" x14ac:dyDescent="0.35">
      <c r="A246" t="s">
        <v>1223</v>
      </c>
      <c r="B246">
        <v>0</v>
      </c>
      <c r="C246">
        <v>0</v>
      </c>
      <c r="D246">
        <v>0</v>
      </c>
      <c r="E246">
        <v>0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  <c r="M246" t="s">
        <v>425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0</v>
      </c>
      <c r="T246">
        <v>0</v>
      </c>
      <c r="U246">
        <v>0</v>
      </c>
      <c r="V246">
        <v>0</v>
      </c>
      <c r="W246">
        <v>0</v>
      </c>
      <c r="X246">
        <v>0</v>
      </c>
      <c r="Y246">
        <v>0</v>
      </c>
      <c r="Z246">
        <v>0</v>
      </c>
      <c r="AA246">
        <v>0</v>
      </c>
      <c r="AB246">
        <v>0</v>
      </c>
      <c r="AC246">
        <v>0</v>
      </c>
      <c r="AD246">
        <v>0</v>
      </c>
      <c r="AE246">
        <v>0</v>
      </c>
      <c r="AF246">
        <v>0</v>
      </c>
      <c r="AG246">
        <v>0</v>
      </c>
      <c r="AH246">
        <v>0</v>
      </c>
      <c r="AI246">
        <v>0</v>
      </c>
      <c r="AJ246" t="s">
        <v>555</v>
      </c>
      <c r="AK246">
        <v>0</v>
      </c>
      <c r="AL246">
        <v>0</v>
      </c>
      <c r="AM246">
        <v>0</v>
      </c>
      <c r="AN246">
        <v>0</v>
      </c>
      <c r="AO246">
        <v>0</v>
      </c>
      <c r="AP246">
        <v>0</v>
      </c>
      <c r="AQ246">
        <v>0</v>
      </c>
      <c r="AR246">
        <v>0</v>
      </c>
      <c r="AS246">
        <v>0</v>
      </c>
      <c r="AT246">
        <v>0</v>
      </c>
      <c r="AU246" t="s">
        <v>555</v>
      </c>
      <c r="AV246">
        <v>0</v>
      </c>
      <c r="AW246">
        <v>0</v>
      </c>
      <c r="AX246">
        <v>0</v>
      </c>
      <c r="AY246">
        <v>0</v>
      </c>
      <c r="AZ246">
        <v>0</v>
      </c>
      <c r="BA246">
        <v>0</v>
      </c>
      <c r="BB246">
        <v>0</v>
      </c>
      <c r="BC246">
        <v>0</v>
      </c>
      <c r="BD246">
        <v>0</v>
      </c>
      <c r="BE246">
        <v>0</v>
      </c>
      <c r="BF246">
        <v>0</v>
      </c>
      <c r="BG246">
        <v>0</v>
      </c>
      <c r="BH246">
        <v>0</v>
      </c>
      <c r="BI246" t="s">
        <v>555</v>
      </c>
      <c r="BJ246">
        <v>0</v>
      </c>
      <c r="BK246">
        <v>0</v>
      </c>
      <c r="BL246">
        <v>0</v>
      </c>
      <c r="BM246">
        <v>0</v>
      </c>
      <c r="BN246">
        <v>0</v>
      </c>
      <c r="BO246">
        <v>0</v>
      </c>
      <c r="BP246" t="s">
        <v>375</v>
      </c>
      <c r="BQ246">
        <v>0</v>
      </c>
      <c r="BR246">
        <v>0</v>
      </c>
      <c r="BS246">
        <v>0</v>
      </c>
      <c r="BT246">
        <v>0</v>
      </c>
      <c r="BU246" t="s">
        <v>555</v>
      </c>
      <c r="BV246">
        <v>0</v>
      </c>
      <c r="BW246">
        <v>0</v>
      </c>
      <c r="BX246">
        <v>0</v>
      </c>
      <c r="BY246">
        <v>0</v>
      </c>
      <c r="BZ246">
        <v>0</v>
      </c>
      <c r="CA246">
        <v>0</v>
      </c>
      <c r="CB246" t="s">
        <v>963</v>
      </c>
      <c r="CC246">
        <f t="shared" si="3"/>
        <v>72</v>
      </c>
    </row>
    <row r="247" spans="1:81" x14ac:dyDescent="0.35">
      <c r="A247" t="s">
        <v>1224</v>
      </c>
      <c r="B247">
        <v>0</v>
      </c>
      <c r="C247">
        <v>0</v>
      </c>
      <c r="D247" t="s">
        <v>555</v>
      </c>
      <c r="E247">
        <v>0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0</v>
      </c>
      <c r="O247">
        <v>0</v>
      </c>
      <c r="P247">
        <v>0</v>
      </c>
      <c r="Q247">
        <v>0</v>
      </c>
      <c r="R247">
        <v>0</v>
      </c>
      <c r="S247" t="s">
        <v>555</v>
      </c>
      <c r="T247">
        <v>0</v>
      </c>
      <c r="U247">
        <v>0</v>
      </c>
      <c r="V247">
        <v>0</v>
      </c>
      <c r="W247">
        <v>0</v>
      </c>
      <c r="X247">
        <v>0</v>
      </c>
      <c r="Y247">
        <v>0</v>
      </c>
      <c r="Z247">
        <v>0</v>
      </c>
      <c r="AA247">
        <v>0</v>
      </c>
      <c r="AB247" t="s">
        <v>555</v>
      </c>
      <c r="AC247">
        <v>0</v>
      </c>
      <c r="AD247">
        <v>0</v>
      </c>
      <c r="AE247">
        <v>0</v>
      </c>
      <c r="AF247">
        <v>0</v>
      </c>
      <c r="AG247">
        <v>0</v>
      </c>
      <c r="AH247">
        <v>0</v>
      </c>
      <c r="AI247">
        <v>0</v>
      </c>
      <c r="AJ247">
        <v>0</v>
      </c>
      <c r="AK247">
        <v>0</v>
      </c>
      <c r="AL247">
        <v>0</v>
      </c>
      <c r="AM247">
        <v>0</v>
      </c>
      <c r="AN247">
        <v>0</v>
      </c>
      <c r="AO247">
        <v>0</v>
      </c>
      <c r="AP247">
        <v>0</v>
      </c>
      <c r="AQ247">
        <v>0</v>
      </c>
      <c r="AR247">
        <v>0</v>
      </c>
      <c r="AS247">
        <v>0</v>
      </c>
      <c r="AT247">
        <v>0</v>
      </c>
      <c r="AU247">
        <v>0</v>
      </c>
      <c r="AV247">
        <v>0</v>
      </c>
      <c r="AW247">
        <v>0</v>
      </c>
      <c r="AX247">
        <v>0</v>
      </c>
      <c r="AY247">
        <v>0</v>
      </c>
      <c r="AZ247">
        <v>0</v>
      </c>
      <c r="BA247">
        <v>0</v>
      </c>
      <c r="BB247">
        <v>0</v>
      </c>
      <c r="BC247">
        <v>0</v>
      </c>
      <c r="BD247">
        <v>0</v>
      </c>
      <c r="BE247">
        <v>0</v>
      </c>
      <c r="BF247">
        <v>0</v>
      </c>
      <c r="BG247">
        <v>0</v>
      </c>
      <c r="BH247" t="s">
        <v>555</v>
      </c>
      <c r="BI247">
        <v>0</v>
      </c>
      <c r="BJ247">
        <v>0</v>
      </c>
      <c r="BK247">
        <v>0</v>
      </c>
      <c r="BL247">
        <v>0</v>
      </c>
      <c r="BM247" t="s">
        <v>555</v>
      </c>
      <c r="BN247">
        <v>0</v>
      </c>
      <c r="BO247" t="s">
        <v>555</v>
      </c>
      <c r="BP247">
        <v>0</v>
      </c>
      <c r="BQ247">
        <v>0</v>
      </c>
      <c r="BR247">
        <v>0</v>
      </c>
      <c r="BS247">
        <v>0</v>
      </c>
      <c r="BT247">
        <v>0</v>
      </c>
      <c r="BU247">
        <v>0</v>
      </c>
      <c r="BV247">
        <v>0</v>
      </c>
      <c r="BW247">
        <v>0</v>
      </c>
      <c r="BX247">
        <v>0</v>
      </c>
      <c r="BY247" t="s">
        <v>418</v>
      </c>
      <c r="BZ247">
        <v>0</v>
      </c>
      <c r="CA247">
        <v>0</v>
      </c>
      <c r="CB247" t="s">
        <v>1150</v>
      </c>
      <c r="CC247">
        <f t="shared" si="3"/>
        <v>71</v>
      </c>
    </row>
    <row r="248" spans="1:81" x14ac:dyDescent="0.35">
      <c r="A248" t="s">
        <v>1225</v>
      </c>
      <c r="B248">
        <v>0</v>
      </c>
      <c r="C248">
        <v>0</v>
      </c>
      <c r="D248">
        <v>0</v>
      </c>
      <c r="E248">
        <v>0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0</v>
      </c>
      <c r="O248" t="s">
        <v>555</v>
      </c>
      <c r="P248">
        <v>0</v>
      </c>
      <c r="Q248">
        <v>0</v>
      </c>
      <c r="R248">
        <v>0</v>
      </c>
      <c r="S248">
        <v>0</v>
      </c>
      <c r="T248">
        <v>0</v>
      </c>
      <c r="U248" t="s">
        <v>425</v>
      </c>
      <c r="V248">
        <v>0</v>
      </c>
      <c r="W248">
        <v>0</v>
      </c>
      <c r="X248" t="s">
        <v>375</v>
      </c>
      <c r="Y248">
        <v>0</v>
      </c>
      <c r="Z248">
        <v>0</v>
      </c>
      <c r="AA248">
        <v>0</v>
      </c>
      <c r="AB248">
        <v>0</v>
      </c>
      <c r="AC248">
        <v>0</v>
      </c>
      <c r="AD248">
        <v>0</v>
      </c>
      <c r="AE248">
        <v>0</v>
      </c>
      <c r="AF248">
        <v>0</v>
      </c>
      <c r="AG248" t="s">
        <v>555</v>
      </c>
      <c r="AH248">
        <v>0</v>
      </c>
      <c r="AI248">
        <v>0</v>
      </c>
      <c r="AJ248">
        <v>0</v>
      </c>
      <c r="AK248">
        <v>0</v>
      </c>
      <c r="AL248">
        <v>0</v>
      </c>
      <c r="AM248">
        <v>0</v>
      </c>
      <c r="AN248">
        <v>0</v>
      </c>
      <c r="AO248" t="s">
        <v>425</v>
      </c>
      <c r="AP248" t="s">
        <v>425</v>
      </c>
      <c r="AQ248">
        <v>0</v>
      </c>
      <c r="AR248">
        <v>0</v>
      </c>
      <c r="AS248">
        <v>0</v>
      </c>
      <c r="AT248">
        <v>0</v>
      </c>
      <c r="AU248">
        <v>0</v>
      </c>
      <c r="AV248">
        <v>0</v>
      </c>
      <c r="AW248">
        <v>0</v>
      </c>
      <c r="AX248" t="s">
        <v>425</v>
      </c>
      <c r="AY248" t="s">
        <v>555</v>
      </c>
      <c r="AZ248">
        <v>0</v>
      </c>
      <c r="BA248">
        <v>0</v>
      </c>
      <c r="BB248">
        <v>0</v>
      </c>
      <c r="BC248">
        <v>0</v>
      </c>
      <c r="BD248">
        <v>0</v>
      </c>
      <c r="BE248">
        <v>0</v>
      </c>
      <c r="BF248" t="s">
        <v>418</v>
      </c>
      <c r="BG248" t="s">
        <v>602</v>
      </c>
      <c r="BH248">
        <v>0</v>
      </c>
      <c r="BI248">
        <v>0</v>
      </c>
      <c r="BJ248">
        <v>0</v>
      </c>
      <c r="BK248">
        <v>0</v>
      </c>
      <c r="BL248">
        <v>0</v>
      </c>
      <c r="BM248">
        <v>0</v>
      </c>
      <c r="BN248">
        <v>0</v>
      </c>
      <c r="BO248">
        <v>0</v>
      </c>
      <c r="BP248">
        <v>0</v>
      </c>
      <c r="BQ248">
        <v>0</v>
      </c>
      <c r="BR248">
        <v>0</v>
      </c>
      <c r="BS248">
        <v>0</v>
      </c>
      <c r="BT248">
        <v>0</v>
      </c>
      <c r="BU248">
        <v>0</v>
      </c>
      <c r="BV248">
        <v>0</v>
      </c>
      <c r="BW248">
        <v>0</v>
      </c>
      <c r="BX248">
        <v>0</v>
      </c>
      <c r="BY248">
        <v>0</v>
      </c>
      <c r="BZ248">
        <v>0</v>
      </c>
      <c r="CA248">
        <v>0</v>
      </c>
      <c r="CB248" t="s">
        <v>927</v>
      </c>
      <c r="CC248">
        <f t="shared" si="3"/>
        <v>68</v>
      </c>
    </row>
    <row r="249" spans="1:81" x14ac:dyDescent="0.35">
      <c r="A249" t="s">
        <v>1226</v>
      </c>
      <c r="B249">
        <v>0</v>
      </c>
      <c r="C249">
        <v>0</v>
      </c>
      <c r="D249">
        <v>0</v>
      </c>
      <c r="E249">
        <v>0</v>
      </c>
      <c r="F249">
        <v>0</v>
      </c>
      <c r="G249">
        <v>0</v>
      </c>
      <c r="H249">
        <v>0</v>
      </c>
      <c r="I249">
        <v>0</v>
      </c>
      <c r="J249" t="s">
        <v>375</v>
      </c>
      <c r="K249" t="s">
        <v>555</v>
      </c>
      <c r="L249">
        <v>0</v>
      </c>
      <c r="M249" t="s">
        <v>572</v>
      </c>
      <c r="N249">
        <v>0</v>
      </c>
      <c r="O249" t="s">
        <v>375</v>
      </c>
      <c r="P249">
        <v>0</v>
      </c>
      <c r="Q249">
        <v>0</v>
      </c>
      <c r="R249">
        <v>0</v>
      </c>
      <c r="S249">
        <v>0</v>
      </c>
      <c r="T249">
        <v>0</v>
      </c>
      <c r="U249">
        <v>0</v>
      </c>
      <c r="V249" t="s">
        <v>555</v>
      </c>
      <c r="W249" t="s">
        <v>555</v>
      </c>
      <c r="X249">
        <v>0</v>
      </c>
      <c r="Y249" t="s">
        <v>555</v>
      </c>
      <c r="Z249" t="s">
        <v>555</v>
      </c>
      <c r="AA249">
        <v>0</v>
      </c>
      <c r="AB249">
        <v>0</v>
      </c>
      <c r="AC249">
        <v>0</v>
      </c>
      <c r="AD249">
        <v>0</v>
      </c>
      <c r="AE249">
        <v>0</v>
      </c>
      <c r="AF249">
        <v>0</v>
      </c>
      <c r="AG249">
        <v>0</v>
      </c>
      <c r="AH249" t="s">
        <v>555</v>
      </c>
      <c r="AI249" t="s">
        <v>555</v>
      </c>
      <c r="AJ249">
        <v>0</v>
      </c>
      <c r="AK249">
        <v>0</v>
      </c>
      <c r="AL249">
        <v>0</v>
      </c>
      <c r="AM249">
        <v>0</v>
      </c>
      <c r="AN249">
        <v>0</v>
      </c>
      <c r="AO249">
        <v>0</v>
      </c>
      <c r="AP249">
        <v>0</v>
      </c>
      <c r="AQ249" t="s">
        <v>375</v>
      </c>
      <c r="AR249">
        <v>0</v>
      </c>
      <c r="AS249">
        <v>0</v>
      </c>
      <c r="AT249">
        <v>0</v>
      </c>
      <c r="AU249">
        <v>0</v>
      </c>
      <c r="AV249" t="s">
        <v>555</v>
      </c>
      <c r="AW249" t="s">
        <v>555</v>
      </c>
      <c r="AX249">
        <v>0</v>
      </c>
      <c r="AY249">
        <v>0</v>
      </c>
      <c r="AZ249" t="s">
        <v>555</v>
      </c>
      <c r="BA249">
        <v>0</v>
      </c>
      <c r="BB249">
        <v>0</v>
      </c>
      <c r="BC249">
        <v>0</v>
      </c>
      <c r="BD249">
        <v>0</v>
      </c>
      <c r="BE249">
        <v>0</v>
      </c>
      <c r="BF249">
        <v>0</v>
      </c>
      <c r="BG249">
        <v>0</v>
      </c>
      <c r="BH249">
        <v>0</v>
      </c>
      <c r="BI249" t="s">
        <v>555</v>
      </c>
      <c r="BJ249">
        <v>0</v>
      </c>
      <c r="BK249">
        <v>0</v>
      </c>
      <c r="BL249">
        <v>0</v>
      </c>
      <c r="BM249">
        <v>0</v>
      </c>
      <c r="BN249">
        <v>0</v>
      </c>
      <c r="BO249">
        <v>0</v>
      </c>
      <c r="BP249">
        <v>0</v>
      </c>
      <c r="BQ249">
        <v>0</v>
      </c>
      <c r="BR249">
        <v>0</v>
      </c>
      <c r="BS249">
        <v>0</v>
      </c>
      <c r="BT249" t="s">
        <v>555</v>
      </c>
      <c r="BU249">
        <v>0</v>
      </c>
      <c r="BV249">
        <v>0</v>
      </c>
      <c r="BW249">
        <v>0</v>
      </c>
      <c r="BX249">
        <v>0</v>
      </c>
      <c r="BY249">
        <v>0</v>
      </c>
      <c r="BZ249" t="s">
        <v>375</v>
      </c>
      <c r="CA249" t="s">
        <v>555</v>
      </c>
      <c r="CB249" t="s">
        <v>820</v>
      </c>
      <c r="CC249">
        <f t="shared" si="3"/>
        <v>60</v>
      </c>
    </row>
    <row r="250" spans="1:81" x14ac:dyDescent="0.35">
      <c r="A250" t="s">
        <v>1227</v>
      </c>
      <c r="B250" t="s">
        <v>555</v>
      </c>
      <c r="C250">
        <v>0</v>
      </c>
      <c r="D250">
        <v>0</v>
      </c>
      <c r="E250">
        <v>0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0</v>
      </c>
      <c r="N250" t="s">
        <v>555</v>
      </c>
      <c r="O250">
        <v>0</v>
      </c>
      <c r="P250">
        <v>0</v>
      </c>
      <c r="Q250">
        <v>0</v>
      </c>
      <c r="R250">
        <v>0</v>
      </c>
      <c r="S250">
        <v>0</v>
      </c>
      <c r="T250">
        <v>0</v>
      </c>
      <c r="U250">
        <v>0</v>
      </c>
      <c r="V250">
        <v>0</v>
      </c>
      <c r="W250">
        <v>0</v>
      </c>
      <c r="X250">
        <v>0</v>
      </c>
      <c r="Y250" t="s">
        <v>555</v>
      </c>
      <c r="Z250" t="s">
        <v>425</v>
      </c>
      <c r="AA250">
        <v>0</v>
      </c>
      <c r="AB250">
        <v>0</v>
      </c>
      <c r="AC250">
        <v>0</v>
      </c>
      <c r="AD250">
        <v>0</v>
      </c>
      <c r="AE250">
        <v>0</v>
      </c>
      <c r="AF250">
        <v>0</v>
      </c>
      <c r="AG250">
        <v>0</v>
      </c>
      <c r="AH250">
        <v>0</v>
      </c>
      <c r="AI250">
        <v>0</v>
      </c>
      <c r="AJ250">
        <v>0</v>
      </c>
      <c r="AK250">
        <v>0</v>
      </c>
      <c r="AL250">
        <v>0</v>
      </c>
      <c r="AM250">
        <v>0</v>
      </c>
      <c r="AN250" t="s">
        <v>555</v>
      </c>
      <c r="AO250" t="s">
        <v>555</v>
      </c>
      <c r="AP250" t="s">
        <v>418</v>
      </c>
      <c r="AQ250">
        <v>0</v>
      </c>
      <c r="AR250">
        <v>0</v>
      </c>
      <c r="AS250" t="s">
        <v>555</v>
      </c>
      <c r="AT250">
        <v>0</v>
      </c>
      <c r="AU250">
        <v>0</v>
      </c>
      <c r="AV250">
        <v>0</v>
      </c>
      <c r="AW250">
        <v>0</v>
      </c>
      <c r="AX250" t="s">
        <v>555</v>
      </c>
      <c r="AY250" t="s">
        <v>555</v>
      </c>
      <c r="AZ250">
        <v>0</v>
      </c>
      <c r="BA250">
        <v>0</v>
      </c>
      <c r="BB250">
        <v>0</v>
      </c>
      <c r="BC250" t="s">
        <v>555</v>
      </c>
      <c r="BD250">
        <v>0</v>
      </c>
      <c r="BE250">
        <v>0</v>
      </c>
      <c r="BF250" t="s">
        <v>375</v>
      </c>
      <c r="BG250">
        <v>0</v>
      </c>
      <c r="BH250">
        <v>0</v>
      </c>
      <c r="BI250">
        <v>0</v>
      </c>
      <c r="BJ250">
        <v>0</v>
      </c>
      <c r="BK250">
        <v>0</v>
      </c>
      <c r="BL250">
        <v>0</v>
      </c>
      <c r="BM250">
        <v>0</v>
      </c>
      <c r="BN250">
        <v>0</v>
      </c>
      <c r="BO250">
        <v>0</v>
      </c>
      <c r="BP250" t="s">
        <v>555</v>
      </c>
      <c r="BQ250">
        <v>0</v>
      </c>
      <c r="BR250">
        <v>0</v>
      </c>
      <c r="BS250">
        <v>0</v>
      </c>
      <c r="BT250">
        <v>0</v>
      </c>
      <c r="BU250" t="s">
        <v>425</v>
      </c>
      <c r="BV250">
        <v>0</v>
      </c>
      <c r="BW250">
        <v>0</v>
      </c>
      <c r="BX250">
        <v>0</v>
      </c>
      <c r="BY250">
        <v>0</v>
      </c>
      <c r="BZ250">
        <v>0</v>
      </c>
      <c r="CA250" t="s">
        <v>555</v>
      </c>
      <c r="CB250" t="s">
        <v>1228</v>
      </c>
      <c r="CC250">
        <f t="shared" si="3"/>
        <v>63</v>
      </c>
    </row>
    <row r="251" spans="1:81" x14ac:dyDescent="0.35">
      <c r="A251" t="s">
        <v>1229</v>
      </c>
      <c r="B251">
        <v>0</v>
      </c>
      <c r="C251">
        <v>0</v>
      </c>
      <c r="D251">
        <v>0</v>
      </c>
      <c r="E251">
        <v>0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0</v>
      </c>
      <c r="R251">
        <v>0</v>
      </c>
      <c r="S251">
        <v>0</v>
      </c>
      <c r="T251">
        <v>0</v>
      </c>
      <c r="U251" t="s">
        <v>375</v>
      </c>
      <c r="V251">
        <v>0</v>
      </c>
      <c r="W251">
        <v>0</v>
      </c>
      <c r="X251">
        <v>0</v>
      </c>
      <c r="Y251">
        <v>0</v>
      </c>
      <c r="Z251">
        <v>0</v>
      </c>
      <c r="AA251">
        <v>0</v>
      </c>
      <c r="AB251">
        <v>0</v>
      </c>
      <c r="AC251">
        <v>0</v>
      </c>
      <c r="AD251">
        <v>0</v>
      </c>
      <c r="AE251">
        <v>0</v>
      </c>
      <c r="AF251">
        <v>0</v>
      </c>
      <c r="AG251">
        <v>0</v>
      </c>
      <c r="AH251">
        <v>0</v>
      </c>
      <c r="AI251">
        <v>0</v>
      </c>
      <c r="AJ251">
        <v>0</v>
      </c>
      <c r="AK251">
        <v>0</v>
      </c>
      <c r="AL251">
        <v>0</v>
      </c>
      <c r="AM251">
        <v>0</v>
      </c>
      <c r="AN251">
        <v>0</v>
      </c>
      <c r="AO251">
        <v>0</v>
      </c>
      <c r="AP251">
        <v>0</v>
      </c>
      <c r="AQ251">
        <v>0</v>
      </c>
      <c r="AR251">
        <v>0</v>
      </c>
      <c r="AS251">
        <v>0</v>
      </c>
      <c r="AT251">
        <v>0</v>
      </c>
      <c r="AU251">
        <v>0</v>
      </c>
      <c r="AV251">
        <v>0</v>
      </c>
      <c r="AW251">
        <v>0</v>
      </c>
      <c r="AX251" t="s">
        <v>555</v>
      </c>
      <c r="AY251" t="s">
        <v>555</v>
      </c>
      <c r="AZ251">
        <v>0</v>
      </c>
      <c r="BA251">
        <v>0</v>
      </c>
      <c r="BB251">
        <v>0</v>
      </c>
      <c r="BC251">
        <v>0</v>
      </c>
      <c r="BD251">
        <v>0</v>
      </c>
      <c r="BE251">
        <v>0</v>
      </c>
      <c r="BF251">
        <v>0</v>
      </c>
      <c r="BG251">
        <v>0</v>
      </c>
      <c r="BH251">
        <v>0</v>
      </c>
      <c r="BI251">
        <v>0</v>
      </c>
      <c r="BJ251">
        <v>0</v>
      </c>
      <c r="BK251">
        <v>0</v>
      </c>
      <c r="BL251">
        <v>0</v>
      </c>
      <c r="BM251">
        <v>0</v>
      </c>
      <c r="BN251">
        <v>0</v>
      </c>
      <c r="BO251">
        <v>0</v>
      </c>
      <c r="BP251" t="s">
        <v>425</v>
      </c>
      <c r="BQ251">
        <v>0</v>
      </c>
      <c r="BR251">
        <v>0</v>
      </c>
      <c r="BS251">
        <v>0</v>
      </c>
      <c r="BT251">
        <v>0</v>
      </c>
      <c r="BU251">
        <v>0</v>
      </c>
      <c r="BV251">
        <v>0</v>
      </c>
      <c r="BW251">
        <v>0</v>
      </c>
      <c r="BX251">
        <v>0</v>
      </c>
      <c r="BY251">
        <v>0</v>
      </c>
      <c r="BZ251">
        <v>0</v>
      </c>
      <c r="CA251">
        <v>0</v>
      </c>
      <c r="CB251" t="s">
        <v>990</v>
      </c>
      <c r="CC251">
        <f t="shared" si="3"/>
        <v>74</v>
      </c>
    </row>
    <row r="252" spans="1:81" x14ac:dyDescent="0.35">
      <c r="A252" t="s">
        <v>1230</v>
      </c>
      <c r="B252">
        <v>0</v>
      </c>
      <c r="C252">
        <v>0</v>
      </c>
      <c r="D252">
        <v>0</v>
      </c>
      <c r="E252">
        <v>0</v>
      </c>
      <c r="F252">
        <v>0</v>
      </c>
      <c r="G252">
        <v>0</v>
      </c>
      <c r="H252" t="s">
        <v>576</v>
      </c>
      <c r="I252">
        <v>0</v>
      </c>
      <c r="J252">
        <v>0</v>
      </c>
      <c r="K252">
        <v>0</v>
      </c>
      <c r="L252">
        <v>0</v>
      </c>
      <c r="M252" t="s">
        <v>247</v>
      </c>
      <c r="N252">
        <v>0</v>
      </c>
      <c r="O252">
        <v>0</v>
      </c>
      <c r="P252">
        <v>0</v>
      </c>
      <c r="Q252">
        <v>0</v>
      </c>
      <c r="R252">
        <v>0</v>
      </c>
      <c r="S252">
        <v>0</v>
      </c>
      <c r="T252">
        <v>0</v>
      </c>
      <c r="U252">
        <v>0</v>
      </c>
      <c r="V252">
        <v>0</v>
      </c>
      <c r="W252" t="s">
        <v>555</v>
      </c>
      <c r="X252">
        <v>0</v>
      </c>
      <c r="Y252">
        <v>0</v>
      </c>
      <c r="Z252">
        <v>0</v>
      </c>
      <c r="AA252">
        <v>0</v>
      </c>
      <c r="AB252">
        <v>0</v>
      </c>
      <c r="AC252" t="s">
        <v>555</v>
      </c>
      <c r="AD252">
        <v>0</v>
      </c>
      <c r="AE252">
        <v>0</v>
      </c>
      <c r="AF252">
        <v>0</v>
      </c>
      <c r="AG252">
        <v>0</v>
      </c>
      <c r="AH252">
        <v>0</v>
      </c>
      <c r="AI252">
        <v>0</v>
      </c>
      <c r="AJ252">
        <v>0</v>
      </c>
      <c r="AK252">
        <v>0</v>
      </c>
      <c r="AL252">
        <v>0</v>
      </c>
      <c r="AM252">
        <v>0</v>
      </c>
      <c r="AN252">
        <v>0</v>
      </c>
      <c r="AO252">
        <v>0</v>
      </c>
      <c r="AP252">
        <v>0</v>
      </c>
      <c r="AQ252">
        <v>0</v>
      </c>
      <c r="AR252">
        <v>0</v>
      </c>
      <c r="AS252">
        <v>0</v>
      </c>
      <c r="AT252">
        <v>0</v>
      </c>
      <c r="AU252">
        <v>0</v>
      </c>
      <c r="AV252">
        <v>0</v>
      </c>
      <c r="AW252">
        <v>0</v>
      </c>
      <c r="AX252">
        <v>0</v>
      </c>
      <c r="AY252">
        <v>0</v>
      </c>
      <c r="AZ252">
        <v>0</v>
      </c>
      <c r="BA252">
        <v>0</v>
      </c>
      <c r="BB252">
        <v>0</v>
      </c>
      <c r="BC252">
        <v>0</v>
      </c>
      <c r="BD252">
        <v>0</v>
      </c>
      <c r="BE252">
        <v>0</v>
      </c>
      <c r="BF252">
        <v>0</v>
      </c>
      <c r="BG252">
        <v>0</v>
      </c>
      <c r="BH252" t="s">
        <v>555</v>
      </c>
      <c r="BI252">
        <v>0</v>
      </c>
      <c r="BJ252">
        <v>0</v>
      </c>
      <c r="BK252">
        <v>0</v>
      </c>
      <c r="BL252">
        <v>0</v>
      </c>
      <c r="BM252">
        <v>0</v>
      </c>
      <c r="BN252">
        <v>0</v>
      </c>
      <c r="BO252">
        <v>0</v>
      </c>
      <c r="BP252">
        <v>0</v>
      </c>
      <c r="BQ252">
        <v>0</v>
      </c>
      <c r="BR252">
        <v>0</v>
      </c>
      <c r="BS252">
        <v>0</v>
      </c>
      <c r="BT252">
        <v>0</v>
      </c>
      <c r="BU252">
        <v>0</v>
      </c>
      <c r="BV252">
        <v>0</v>
      </c>
      <c r="BW252">
        <v>0</v>
      </c>
      <c r="BX252">
        <v>0</v>
      </c>
      <c r="BY252">
        <v>0</v>
      </c>
      <c r="BZ252">
        <v>0</v>
      </c>
      <c r="CA252">
        <v>0</v>
      </c>
      <c r="CB252" t="s">
        <v>1231</v>
      </c>
      <c r="CC252">
        <f t="shared" si="3"/>
        <v>73</v>
      </c>
    </row>
    <row r="253" spans="1:81" x14ac:dyDescent="0.35">
      <c r="A253" t="s">
        <v>1232</v>
      </c>
      <c r="B253">
        <v>0</v>
      </c>
      <c r="C253" t="s">
        <v>658</v>
      </c>
      <c r="D253" t="s">
        <v>717</v>
      </c>
      <c r="E253" t="s">
        <v>584</v>
      </c>
      <c r="F253" t="s">
        <v>650</v>
      </c>
      <c r="G253" t="s">
        <v>396</v>
      </c>
      <c r="H253" t="s">
        <v>258</v>
      </c>
      <c r="I253" t="s">
        <v>608</v>
      </c>
      <c r="J253" t="s">
        <v>596</v>
      </c>
      <c r="K253" t="s">
        <v>425</v>
      </c>
      <c r="L253" t="s">
        <v>307</v>
      </c>
      <c r="M253" t="s">
        <v>577</v>
      </c>
      <c r="N253" t="s">
        <v>425</v>
      </c>
      <c r="O253" t="s">
        <v>449</v>
      </c>
      <c r="P253" t="s">
        <v>307</v>
      </c>
      <c r="Q253" t="s">
        <v>499</v>
      </c>
      <c r="R253" t="s">
        <v>396</v>
      </c>
      <c r="S253" t="s">
        <v>573</v>
      </c>
      <c r="T253" t="s">
        <v>488</v>
      </c>
      <c r="U253" t="s">
        <v>508</v>
      </c>
      <c r="V253" t="s">
        <v>488</v>
      </c>
      <c r="W253" t="s">
        <v>573</v>
      </c>
      <c r="X253" t="s">
        <v>468</v>
      </c>
      <c r="Y253" t="s">
        <v>269</v>
      </c>
      <c r="Z253">
        <v>0</v>
      </c>
      <c r="AA253" t="s">
        <v>656</v>
      </c>
      <c r="AB253" t="s">
        <v>676</v>
      </c>
      <c r="AC253" t="s">
        <v>621</v>
      </c>
      <c r="AD253" t="s">
        <v>332</v>
      </c>
      <c r="AE253" t="s">
        <v>396</v>
      </c>
      <c r="AF253" t="s">
        <v>717</v>
      </c>
      <c r="AG253" t="s">
        <v>637</v>
      </c>
      <c r="AH253" t="s">
        <v>505</v>
      </c>
      <c r="AI253" t="s">
        <v>520</v>
      </c>
      <c r="AJ253" t="s">
        <v>717</v>
      </c>
      <c r="AK253" t="s">
        <v>386</v>
      </c>
      <c r="AL253" t="s">
        <v>654</v>
      </c>
      <c r="AM253" t="s">
        <v>573</v>
      </c>
      <c r="AN253" t="s">
        <v>329</v>
      </c>
      <c r="AO253" t="s">
        <v>425</v>
      </c>
      <c r="AP253">
        <v>0</v>
      </c>
      <c r="AQ253" t="s">
        <v>520</v>
      </c>
      <c r="AR253" t="s">
        <v>358</v>
      </c>
      <c r="AS253" t="s">
        <v>247</v>
      </c>
      <c r="AT253" t="s">
        <v>449</v>
      </c>
      <c r="AU253" t="s">
        <v>596</v>
      </c>
      <c r="AV253" t="s">
        <v>506</v>
      </c>
      <c r="AW253" t="s">
        <v>578</v>
      </c>
      <c r="AX253" t="s">
        <v>576</v>
      </c>
      <c r="AY253" t="s">
        <v>425</v>
      </c>
      <c r="AZ253" t="s">
        <v>300</v>
      </c>
      <c r="BA253" t="s">
        <v>247</v>
      </c>
      <c r="BB253" t="s">
        <v>550</v>
      </c>
      <c r="BC253" t="s">
        <v>307</v>
      </c>
      <c r="BD253" t="s">
        <v>512</v>
      </c>
      <c r="BE253" t="s">
        <v>676</v>
      </c>
      <c r="BF253" t="s">
        <v>578</v>
      </c>
      <c r="BG253" t="s">
        <v>555</v>
      </c>
      <c r="BH253" t="s">
        <v>418</v>
      </c>
      <c r="BI253" t="s">
        <v>547</v>
      </c>
      <c r="BJ253" t="s">
        <v>554</v>
      </c>
      <c r="BK253" t="s">
        <v>587</v>
      </c>
      <c r="BL253" t="s">
        <v>552</v>
      </c>
      <c r="BM253" t="s">
        <v>676</v>
      </c>
      <c r="BN253" t="s">
        <v>599</v>
      </c>
      <c r="BO253" t="s">
        <v>602</v>
      </c>
      <c r="BP253" t="s">
        <v>439</v>
      </c>
      <c r="BQ253" t="s">
        <v>802</v>
      </c>
      <c r="BR253" t="s">
        <v>651</v>
      </c>
      <c r="BS253" t="s">
        <v>654</v>
      </c>
      <c r="BT253" t="s">
        <v>425</v>
      </c>
      <c r="BU253" t="s">
        <v>627</v>
      </c>
      <c r="BV253" t="s">
        <v>347</v>
      </c>
      <c r="BW253" t="s">
        <v>343</v>
      </c>
      <c r="BX253" t="s">
        <v>439</v>
      </c>
      <c r="BY253" t="s">
        <v>425</v>
      </c>
      <c r="BZ253" t="s">
        <v>418</v>
      </c>
      <c r="CA253" t="s">
        <v>439</v>
      </c>
      <c r="CB253" t="s">
        <v>442</v>
      </c>
      <c r="CC253">
        <f t="shared" si="3"/>
        <v>3</v>
      </c>
    </row>
    <row r="254" spans="1:81" x14ac:dyDescent="0.35">
      <c r="A254" t="s">
        <v>1233</v>
      </c>
      <c r="B254">
        <v>0</v>
      </c>
      <c r="C254">
        <v>0</v>
      </c>
      <c r="D254">
        <v>0</v>
      </c>
      <c r="E254" t="s">
        <v>375</v>
      </c>
      <c r="F254">
        <v>0</v>
      </c>
      <c r="G254">
        <v>0</v>
      </c>
      <c r="H254">
        <v>0</v>
      </c>
      <c r="I254">
        <v>0</v>
      </c>
      <c r="J254">
        <v>0</v>
      </c>
      <c r="K254" t="s">
        <v>375</v>
      </c>
      <c r="L254">
        <v>0</v>
      </c>
      <c r="M254">
        <v>0</v>
      </c>
      <c r="N254" t="s">
        <v>425</v>
      </c>
      <c r="O254">
        <v>0</v>
      </c>
      <c r="P254">
        <v>0</v>
      </c>
      <c r="Q254">
        <v>0</v>
      </c>
      <c r="R254">
        <v>0</v>
      </c>
      <c r="S254">
        <v>0</v>
      </c>
      <c r="T254">
        <v>0</v>
      </c>
      <c r="U254">
        <v>0</v>
      </c>
      <c r="V254">
        <v>0</v>
      </c>
      <c r="W254">
        <v>0</v>
      </c>
      <c r="X254">
        <v>0</v>
      </c>
      <c r="Y254">
        <v>0</v>
      </c>
      <c r="Z254">
        <v>0</v>
      </c>
      <c r="AA254">
        <v>0</v>
      </c>
      <c r="AB254">
        <v>0</v>
      </c>
      <c r="AC254">
        <v>0</v>
      </c>
      <c r="AD254">
        <v>0</v>
      </c>
      <c r="AE254">
        <v>0</v>
      </c>
      <c r="AF254">
        <v>0</v>
      </c>
      <c r="AG254" t="s">
        <v>375</v>
      </c>
      <c r="AH254">
        <v>0</v>
      </c>
      <c r="AI254" t="s">
        <v>375</v>
      </c>
      <c r="AJ254">
        <v>0</v>
      </c>
      <c r="AK254">
        <v>0</v>
      </c>
      <c r="AL254">
        <v>0</v>
      </c>
      <c r="AM254">
        <v>0</v>
      </c>
      <c r="AN254">
        <v>0</v>
      </c>
      <c r="AO254">
        <v>0</v>
      </c>
      <c r="AP254">
        <v>0</v>
      </c>
      <c r="AQ254">
        <v>0</v>
      </c>
      <c r="AR254">
        <v>0</v>
      </c>
      <c r="AS254">
        <v>0</v>
      </c>
      <c r="AT254">
        <v>0</v>
      </c>
      <c r="AU254">
        <v>0</v>
      </c>
      <c r="AV254">
        <v>0</v>
      </c>
      <c r="AW254">
        <v>0</v>
      </c>
      <c r="AX254">
        <v>0</v>
      </c>
      <c r="AY254">
        <v>0</v>
      </c>
      <c r="AZ254" t="s">
        <v>555</v>
      </c>
      <c r="BA254">
        <v>0</v>
      </c>
      <c r="BB254">
        <v>0</v>
      </c>
      <c r="BC254">
        <v>0</v>
      </c>
      <c r="BD254" t="s">
        <v>555</v>
      </c>
      <c r="BE254">
        <v>0</v>
      </c>
      <c r="BF254">
        <v>0</v>
      </c>
      <c r="BG254">
        <v>0</v>
      </c>
      <c r="BH254">
        <v>0</v>
      </c>
      <c r="BI254">
        <v>0</v>
      </c>
      <c r="BJ254">
        <v>0</v>
      </c>
      <c r="BK254">
        <v>0</v>
      </c>
      <c r="BL254">
        <v>0</v>
      </c>
      <c r="BM254">
        <v>0</v>
      </c>
      <c r="BN254">
        <v>0</v>
      </c>
      <c r="BO254">
        <v>0</v>
      </c>
      <c r="BP254" t="s">
        <v>555</v>
      </c>
      <c r="BQ254">
        <v>0</v>
      </c>
      <c r="BR254">
        <v>0</v>
      </c>
      <c r="BS254">
        <v>0</v>
      </c>
      <c r="BT254">
        <v>0</v>
      </c>
      <c r="BU254">
        <v>0</v>
      </c>
      <c r="BV254">
        <v>0</v>
      </c>
      <c r="BW254">
        <v>0</v>
      </c>
      <c r="BX254">
        <v>0</v>
      </c>
      <c r="BY254">
        <v>0</v>
      </c>
      <c r="BZ254">
        <v>0</v>
      </c>
      <c r="CA254">
        <v>0</v>
      </c>
      <c r="CB254" t="s">
        <v>1234</v>
      </c>
      <c r="CC254">
        <f t="shared" si="3"/>
        <v>70</v>
      </c>
    </row>
    <row r="255" spans="1:81" x14ac:dyDescent="0.35">
      <c r="A255" t="s">
        <v>1235</v>
      </c>
      <c r="B255">
        <v>0</v>
      </c>
      <c r="C255">
        <v>0</v>
      </c>
      <c r="D255">
        <v>0</v>
      </c>
      <c r="E255">
        <v>0</v>
      </c>
      <c r="F255">
        <v>0</v>
      </c>
      <c r="G255">
        <v>0</v>
      </c>
      <c r="H255" t="s">
        <v>555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0</v>
      </c>
      <c r="P255">
        <v>0</v>
      </c>
      <c r="Q255">
        <v>0</v>
      </c>
      <c r="R255">
        <v>0</v>
      </c>
      <c r="S255">
        <v>0</v>
      </c>
      <c r="T255">
        <v>0</v>
      </c>
      <c r="U255" t="s">
        <v>375</v>
      </c>
      <c r="V255">
        <v>0</v>
      </c>
      <c r="W255" t="s">
        <v>555</v>
      </c>
      <c r="X255">
        <v>0</v>
      </c>
      <c r="Y255">
        <v>0</v>
      </c>
      <c r="Z255" t="s">
        <v>375</v>
      </c>
      <c r="AA255">
        <v>0</v>
      </c>
      <c r="AB255">
        <v>0</v>
      </c>
      <c r="AC255">
        <v>0</v>
      </c>
      <c r="AD255">
        <v>0</v>
      </c>
      <c r="AE255">
        <v>0</v>
      </c>
      <c r="AF255">
        <v>0</v>
      </c>
      <c r="AG255" t="s">
        <v>425</v>
      </c>
      <c r="AH255">
        <v>0</v>
      </c>
      <c r="AI255" t="s">
        <v>555</v>
      </c>
      <c r="AJ255" t="s">
        <v>375</v>
      </c>
      <c r="AK255">
        <v>0</v>
      </c>
      <c r="AL255">
        <v>0</v>
      </c>
      <c r="AM255">
        <v>0</v>
      </c>
      <c r="AN255">
        <v>0</v>
      </c>
      <c r="AO255" t="s">
        <v>425</v>
      </c>
      <c r="AP255" t="s">
        <v>425</v>
      </c>
      <c r="AQ255" t="s">
        <v>375</v>
      </c>
      <c r="AR255" t="s">
        <v>555</v>
      </c>
      <c r="AS255">
        <v>0</v>
      </c>
      <c r="AT255">
        <v>0</v>
      </c>
      <c r="AU255">
        <v>0</v>
      </c>
      <c r="AV255">
        <v>0</v>
      </c>
      <c r="AW255">
        <v>0</v>
      </c>
      <c r="AX255" t="s">
        <v>375</v>
      </c>
      <c r="AY255" t="s">
        <v>375</v>
      </c>
      <c r="AZ255" t="s">
        <v>375</v>
      </c>
      <c r="BA255">
        <v>0</v>
      </c>
      <c r="BB255">
        <v>0</v>
      </c>
      <c r="BC255">
        <v>0</v>
      </c>
      <c r="BD255">
        <v>0</v>
      </c>
      <c r="BE255">
        <v>0</v>
      </c>
      <c r="BF255">
        <v>0</v>
      </c>
      <c r="BG255" t="s">
        <v>555</v>
      </c>
      <c r="BH255" t="s">
        <v>425</v>
      </c>
      <c r="BI255">
        <v>0</v>
      </c>
      <c r="BJ255">
        <v>0</v>
      </c>
      <c r="BK255">
        <v>0</v>
      </c>
      <c r="BL255">
        <v>0</v>
      </c>
      <c r="BM255">
        <v>0</v>
      </c>
      <c r="BN255">
        <v>0</v>
      </c>
      <c r="BO255">
        <v>0</v>
      </c>
      <c r="BP255" t="s">
        <v>375</v>
      </c>
      <c r="BQ255">
        <v>0</v>
      </c>
      <c r="BR255">
        <v>0</v>
      </c>
      <c r="BS255">
        <v>0</v>
      </c>
      <c r="BT255">
        <v>0</v>
      </c>
      <c r="BU255" t="s">
        <v>555</v>
      </c>
      <c r="BV255">
        <v>0</v>
      </c>
      <c r="BW255" t="s">
        <v>375</v>
      </c>
      <c r="BX255">
        <v>0</v>
      </c>
      <c r="BY255">
        <v>0</v>
      </c>
      <c r="BZ255">
        <v>0</v>
      </c>
      <c r="CA255">
        <v>0</v>
      </c>
      <c r="CB255" t="s">
        <v>944</v>
      </c>
      <c r="CC255">
        <f t="shared" si="3"/>
        <v>59</v>
      </c>
    </row>
    <row r="256" spans="1:81" x14ac:dyDescent="0.35">
      <c r="A256" t="s">
        <v>1236</v>
      </c>
      <c r="B256">
        <v>0</v>
      </c>
      <c r="C256">
        <v>0</v>
      </c>
      <c r="D256">
        <v>0</v>
      </c>
      <c r="E256">
        <v>0</v>
      </c>
      <c r="F256">
        <v>0</v>
      </c>
      <c r="G256">
        <v>0</v>
      </c>
      <c r="H256">
        <v>0</v>
      </c>
      <c r="I256">
        <v>0</v>
      </c>
      <c r="J256">
        <v>0</v>
      </c>
      <c r="K256">
        <v>0</v>
      </c>
      <c r="L256" t="s">
        <v>555</v>
      </c>
      <c r="M256" t="s">
        <v>576</v>
      </c>
      <c r="N256">
        <v>0</v>
      </c>
      <c r="O256">
        <v>0</v>
      </c>
      <c r="P256">
        <v>0</v>
      </c>
      <c r="Q256">
        <v>0</v>
      </c>
      <c r="R256">
        <v>0</v>
      </c>
      <c r="S256">
        <v>0</v>
      </c>
      <c r="T256">
        <v>0</v>
      </c>
      <c r="U256">
        <v>0</v>
      </c>
      <c r="V256">
        <v>0</v>
      </c>
      <c r="W256">
        <v>0</v>
      </c>
      <c r="X256">
        <v>0</v>
      </c>
      <c r="Y256" t="s">
        <v>555</v>
      </c>
      <c r="Z256" t="s">
        <v>555</v>
      </c>
      <c r="AA256" t="s">
        <v>555</v>
      </c>
      <c r="AB256" t="s">
        <v>602</v>
      </c>
      <c r="AC256">
        <v>0</v>
      </c>
      <c r="AD256" t="s">
        <v>555</v>
      </c>
      <c r="AE256">
        <v>0</v>
      </c>
      <c r="AF256">
        <v>0</v>
      </c>
      <c r="AG256">
        <v>0</v>
      </c>
      <c r="AH256">
        <v>0</v>
      </c>
      <c r="AI256">
        <v>0</v>
      </c>
      <c r="AJ256">
        <v>0</v>
      </c>
      <c r="AK256">
        <v>0</v>
      </c>
      <c r="AL256">
        <v>0</v>
      </c>
      <c r="AM256">
        <v>0</v>
      </c>
      <c r="AN256">
        <v>0</v>
      </c>
      <c r="AO256">
        <v>0</v>
      </c>
      <c r="AP256">
        <v>0</v>
      </c>
      <c r="AQ256">
        <v>0</v>
      </c>
      <c r="AR256">
        <v>0</v>
      </c>
      <c r="AS256">
        <v>0</v>
      </c>
      <c r="AT256">
        <v>0</v>
      </c>
      <c r="AU256" t="s">
        <v>555</v>
      </c>
      <c r="AV256">
        <v>0</v>
      </c>
      <c r="AW256">
        <v>0</v>
      </c>
      <c r="AX256">
        <v>0</v>
      </c>
      <c r="AY256">
        <v>0</v>
      </c>
      <c r="AZ256">
        <v>0</v>
      </c>
      <c r="BA256">
        <v>0</v>
      </c>
      <c r="BB256">
        <v>0</v>
      </c>
      <c r="BC256">
        <v>0</v>
      </c>
      <c r="BD256">
        <v>0</v>
      </c>
      <c r="BE256">
        <v>0</v>
      </c>
      <c r="BF256">
        <v>0</v>
      </c>
      <c r="BG256">
        <v>0</v>
      </c>
      <c r="BH256">
        <v>0</v>
      </c>
      <c r="BI256">
        <v>0</v>
      </c>
      <c r="BJ256">
        <v>0</v>
      </c>
      <c r="BK256">
        <v>0</v>
      </c>
      <c r="BL256">
        <v>0</v>
      </c>
      <c r="BM256">
        <v>0</v>
      </c>
      <c r="BN256">
        <v>0</v>
      </c>
      <c r="BO256">
        <v>0</v>
      </c>
      <c r="BP256">
        <v>0</v>
      </c>
      <c r="BQ256">
        <v>0</v>
      </c>
      <c r="BR256">
        <v>0</v>
      </c>
      <c r="BS256">
        <v>0</v>
      </c>
      <c r="BT256">
        <v>0</v>
      </c>
      <c r="BU256">
        <v>0</v>
      </c>
      <c r="BV256">
        <v>0</v>
      </c>
      <c r="BW256">
        <v>0</v>
      </c>
      <c r="BX256">
        <v>0</v>
      </c>
      <c r="BY256">
        <v>0</v>
      </c>
      <c r="BZ256">
        <v>0</v>
      </c>
      <c r="CA256">
        <v>0</v>
      </c>
      <c r="CB256" t="s">
        <v>1237</v>
      </c>
      <c r="CC256">
        <f t="shared" si="3"/>
        <v>70</v>
      </c>
    </row>
    <row r="257" spans="1:81" x14ac:dyDescent="0.35">
      <c r="A257" t="s">
        <v>1238</v>
      </c>
      <c r="B257" t="s">
        <v>555</v>
      </c>
      <c r="C257">
        <v>0</v>
      </c>
      <c r="D257">
        <v>0</v>
      </c>
      <c r="E257">
        <v>0</v>
      </c>
      <c r="F257">
        <v>0</v>
      </c>
      <c r="G257">
        <v>0</v>
      </c>
      <c r="H257">
        <v>0</v>
      </c>
      <c r="I257">
        <v>0</v>
      </c>
      <c r="J257">
        <v>0</v>
      </c>
      <c r="K257">
        <v>0</v>
      </c>
      <c r="L257">
        <v>0</v>
      </c>
      <c r="M257">
        <v>0</v>
      </c>
      <c r="N257">
        <v>0</v>
      </c>
      <c r="O257">
        <v>0</v>
      </c>
      <c r="P257">
        <v>0</v>
      </c>
      <c r="Q257">
        <v>0</v>
      </c>
      <c r="R257">
        <v>0</v>
      </c>
      <c r="S257">
        <v>0</v>
      </c>
      <c r="T257">
        <v>0</v>
      </c>
      <c r="U257">
        <v>0</v>
      </c>
      <c r="V257">
        <v>0</v>
      </c>
      <c r="W257">
        <v>0</v>
      </c>
      <c r="X257" t="s">
        <v>555</v>
      </c>
      <c r="Y257">
        <v>0</v>
      </c>
      <c r="Z257">
        <v>0</v>
      </c>
      <c r="AA257">
        <v>0</v>
      </c>
      <c r="AB257">
        <v>0</v>
      </c>
      <c r="AC257">
        <v>0</v>
      </c>
      <c r="AD257">
        <v>0</v>
      </c>
      <c r="AE257">
        <v>0</v>
      </c>
      <c r="AF257">
        <v>0</v>
      </c>
      <c r="AG257">
        <v>0</v>
      </c>
      <c r="AH257">
        <v>0</v>
      </c>
      <c r="AI257">
        <v>0</v>
      </c>
      <c r="AJ257">
        <v>0</v>
      </c>
      <c r="AK257">
        <v>0</v>
      </c>
      <c r="AL257">
        <v>0</v>
      </c>
      <c r="AM257">
        <v>0</v>
      </c>
      <c r="AN257" t="s">
        <v>375</v>
      </c>
      <c r="AO257" t="s">
        <v>375</v>
      </c>
      <c r="AP257">
        <v>0</v>
      </c>
      <c r="AQ257">
        <v>0</v>
      </c>
      <c r="AR257">
        <v>0</v>
      </c>
      <c r="AS257">
        <v>0</v>
      </c>
      <c r="AT257">
        <v>0</v>
      </c>
      <c r="AU257">
        <v>0</v>
      </c>
      <c r="AV257">
        <v>0</v>
      </c>
      <c r="AW257">
        <v>0</v>
      </c>
      <c r="AX257">
        <v>0</v>
      </c>
      <c r="AY257" t="s">
        <v>375</v>
      </c>
      <c r="AZ257">
        <v>0</v>
      </c>
      <c r="BA257">
        <v>0</v>
      </c>
      <c r="BB257" t="s">
        <v>555</v>
      </c>
      <c r="BC257">
        <v>0</v>
      </c>
      <c r="BD257">
        <v>0</v>
      </c>
      <c r="BE257">
        <v>0</v>
      </c>
      <c r="BF257" t="s">
        <v>555</v>
      </c>
      <c r="BG257">
        <v>0</v>
      </c>
      <c r="BH257">
        <v>0</v>
      </c>
      <c r="BI257">
        <v>0</v>
      </c>
      <c r="BJ257">
        <v>0</v>
      </c>
      <c r="BK257">
        <v>0</v>
      </c>
      <c r="BL257">
        <v>0</v>
      </c>
      <c r="BM257">
        <v>0</v>
      </c>
      <c r="BN257">
        <v>0</v>
      </c>
      <c r="BO257">
        <v>0</v>
      </c>
      <c r="BP257">
        <v>0</v>
      </c>
      <c r="BQ257">
        <v>0</v>
      </c>
      <c r="BR257">
        <v>0</v>
      </c>
      <c r="BS257">
        <v>0</v>
      </c>
      <c r="BT257">
        <v>0</v>
      </c>
      <c r="BU257">
        <v>0</v>
      </c>
      <c r="BV257">
        <v>0</v>
      </c>
      <c r="BW257">
        <v>0</v>
      </c>
      <c r="BX257">
        <v>0</v>
      </c>
      <c r="BY257">
        <v>0</v>
      </c>
      <c r="BZ257">
        <v>0</v>
      </c>
      <c r="CA257">
        <v>0</v>
      </c>
      <c r="CB257" t="s">
        <v>905</v>
      </c>
      <c r="CC257">
        <f t="shared" si="3"/>
        <v>71</v>
      </c>
    </row>
    <row r="258" spans="1:81" x14ac:dyDescent="0.35">
      <c r="A258" t="s">
        <v>1239</v>
      </c>
      <c r="B258" t="s">
        <v>555</v>
      </c>
      <c r="C258">
        <v>0</v>
      </c>
      <c r="D258">
        <v>0</v>
      </c>
      <c r="E258">
        <v>0</v>
      </c>
      <c r="F258">
        <v>0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0</v>
      </c>
      <c r="O258">
        <v>0</v>
      </c>
      <c r="P258">
        <v>0</v>
      </c>
      <c r="Q258">
        <v>0</v>
      </c>
      <c r="R258">
        <v>0</v>
      </c>
      <c r="S258">
        <v>0</v>
      </c>
      <c r="T258">
        <v>0</v>
      </c>
      <c r="U258" t="s">
        <v>425</v>
      </c>
      <c r="V258">
        <v>0</v>
      </c>
      <c r="W258">
        <v>0</v>
      </c>
      <c r="X258" t="s">
        <v>555</v>
      </c>
      <c r="Y258" t="s">
        <v>555</v>
      </c>
      <c r="Z258" t="s">
        <v>555</v>
      </c>
      <c r="AA258">
        <v>0</v>
      </c>
      <c r="AB258">
        <v>0</v>
      </c>
      <c r="AC258">
        <v>0</v>
      </c>
      <c r="AD258">
        <v>0</v>
      </c>
      <c r="AE258">
        <v>0</v>
      </c>
      <c r="AF258">
        <v>0</v>
      </c>
      <c r="AG258">
        <v>0</v>
      </c>
      <c r="AH258">
        <v>0</v>
      </c>
      <c r="AI258">
        <v>0</v>
      </c>
      <c r="AJ258">
        <v>0</v>
      </c>
      <c r="AK258">
        <v>0</v>
      </c>
      <c r="AL258">
        <v>0</v>
      </c>
      <c r="AM258">
        <v>0</v>
      </c>
      <c r="AN258">
        <v>0</v>
      </c>
      <c r="AO258">
        <v>0</v>
      </c>
      <c r="AP258" t="s">
        <v>555</v>
      </c>
      <c r="AQ258">
        <v>0</v>
      </c>
      <c r="AR258">
        <v>0</v>
      </c>
      <c r="AS258">
        <v>0</v>
      </c>
      <c r="AT258">
        <v>0</v>
      </c>
      <c r="AU258">
        <v>0</v>
      </c>
      <c r="AV258">
        <v>0</v>
      </c>
      <c r="AW258">
        <v>0</v>
      </c>
      <c r="AX258">
        <v>0</v>
      </c>
      <c r="AY258">
        <v>0</v>
      </c>
      <c r="AZ258">
        <v>0</v>
      </c>
      <c r="BA258">
        <v>0</v>
      </c>
      <c r="BB258" t="s">
        <v>555</v>
      </c>
      <c r="BC258">
        <v>0</v>
      </c>
      <c r="BD258">
        <v>0</v>
      </c>
      <c r="BE258">
        <v>0</v>
      </c>
      <c r="BF258">
        <v>0</v>
      </c>
      <c r="BG258">
        <v>0</v>
      </c>
      <c r="BH258">
        <v>0</v>
      </c>
      <c r="BI258">
        <v>0</v>
      </c>
      <c r="BJ258">
        <v>0</v>
      </c>
      <c r="BK258">
        <v>0</v>
      </c>
      <c r="BL258">
        <v>0</v>
      </c>
      <c r="BM258">
        <v>0</v>
      </c>
      <c r="BN258">
        <v>0</v>
      </c>
      <c r="BO258">
        <v>0</v>
      </c>
      <c r="BP258">
        <v>0</v>
      </c>
      <c r="BQ258">
        <v>0</v>
      </c>
      <c r="BR258">
        <v>0</v>
      </c>
      <c r="BS258">
        <v>0</v>
      </c>
      <c r="BT258">
        <v>0</v>
      </c>
      <c r="BU258">
        <v>0</v>
      </c>
      <c r="BV258">
        <v>0</v>
      </c>
      <c r="BW258">
        <v>0</v>
      </c>
      <c r="BX258">
        <v>0</v>
      </c>
      <c r="BY258">
        <v>0</v>
      </c>
      <c r="BZ258">
        <v>0</v>
      </c>
      <c r="CA258">
        <v>0</v>
      </c>
      <c r="CB258" t="s">
        <v>1240</v>
      </c>
      <c r="CC258">
        <f t="shared" si="3"/>
        <v>71</v>
      </c>
    </row>
    <row r="259" spans="1:81" x14ac:dyDescent="0.35">
      <c r="A259" t="s">
        <v>1241</v>
      </c>
      <c r="B259">
        <v>0</v>
      </c>
      <c r="C259" t="s">
        <v>555</v>
      </c>
      <c r="D259">
        <v>0</v>
      </c>
      <c r="E259">
        <v>0</v>
      </c>
      <c r="F259">
        <v>0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0</v>
      </c>
      <c r="M259">
        <v>0</v>
      </c>
      <c r="N259" t="s">
        <v>555</v>
      </c>
      <c r="O259">
        <v>0</v>
      </c>
      <c r="P259">
        <v>0</v>
      </c>
      <c r="Q259">
        <v>0</v>
      </c>
      <c r="R259">
        <v>0</v>
      </c>
      <c r="S259">
        <v>0</v>
      </c>
      <c r="T259">
        <v>0</v>
      </c>
      <c r="U259">
        <v>0</v>
      </c>
      <c r="V259">
        <v>0</v>
      </c>
      <c r="W259">
        <v>0</v>
      </c>
      <c r="X259" t="s">
        <v>555</v>
      </c>
      <c r="Y259">
        <v>0</v>
      </c>
      <c r="Z259" t="s">
        <v>555</v>
      </c>
      <c r="AA259" t="s">
        <v>555</v>
      </c>
      <c r="AB259">
        <v>0</v>
      </c>
      <c r="AC259">
        <v>0</v>
      </c>
      <c r="AD259">
        <v>0</v>
      </c>
      <c r="AE259">
        <v>0</v>
      </c>
      <c r="AF259">
        <v>0</v>
      </c>
      <c r="AG259" t="s">
        <v>375</v>
      </c>
      <c r="AH259">
        <v>0</v>
      </c>
      <c r="AI259">
        <v>0</v>
      </c>
      <c r="AJ259" t="s">
        <v>555</v>
      </c>
      <c r="AK259">
        <v>0</v>
      </c>
      <c r="AL259">
        <v>0</v>
      </c>
      <c r="AM259">
        <v>0</v>
      </c>
      <c r="AN259">
        <v>0</v>
      </c>
      <c r="AO259">
        <v>0</v>
      </c>
      <c r="AP259" t="s">
        <v>375</v>
      </c>
      <c r="AQ259">
        <v>0</v>
      </c>
      <c r="AR259">
        <v>0</v>
      </c>
      <c r="AS259" t="s">
        <v>555</v>
      </c>
      <c r="AT259">
        <v>0</v>
      </c>
      <c r="AU259">
        <v>0</v>
      </c>
      <c r="AV259" t="s">
        <v>555</v>
      </c>
      <c r="AW259">
        <v>0</v>
      </c>
      <c r="AX259">
        <v>0</v>
      </c>
      <c r="AY259" t="s">
        <v>418</v>
      </c>
      <c r="AZ259">
        <v>0</v>
      </c>
      <c r="BA259">
        <v>0</v>
      </c>
      <c r="BB259">
        <v>0</v>
      </c>
      <c r="BC259">
        <v>0</v>
      </c>
      <c r="BD259" t="s">
        <v>375</v>
      </c>
      <c r="BE259">
        <v>0</v>
      </c>
      <c r="BF259" t="s">
        <v>375</v>
      </c>
      <c r="BG259" t="s">
        <v>375</v>
      </c>
      <c r="BH259">
        <v>0</v>
      </c>
      <c r="BI259">
        <v>0</v>
      </c>
      <c r="BJ259">
        <v>0</v>
      </c>
      <c r="BK259">
        <v>0</v>
      </c>
      <c r="BL259">
        <v>0</v>
      </c>
      <c r="BM259">
        <v>0</v>
      </c>
      <c r="BN259">
        <v>0</v>
      </c>
      <c r="BO259">
        <v>0</v>
      </c>
      <c r="BP259">
        <v>0</v>
      </c>
      <c r="BQ259">
        <v>0</v>
      </c>
      <c r="BR259">
        <v>0</v>
      </c>
      <c r="BS259">
        <v>0</v>
      </c>
      <c r="BT259">
        <v>0</v>
      </c>
      <c r="BU259" t="s">
        <v>555</v>
      </c>
      <c r="BV259">
        <v>0</v>
      </c>
      <c r="BW259">
        <v>0</v>
      </c>
      <c r="BX259">
        <v>0</v>
      </c>
      <c r="BY259">
        <v>0</v>
      </c>
      <c r="BZ259">
        <v>0</v>
      </c>
      <c r="CA259">
        <v>0</v>
      </c>
      <c r="CB259" t="s">
        <v>963</v>
      </c>
      <c r="CC259">
        <f t="shared" ref="CC259:CC322" si="4">COUNTIF(B259:CA259,0)</f>
        <v>63</v>
      </c>
    </row>
    <row r="260" spans="1:81" x14ac:dyDescent="0.35">
      <c r="A260" t="s">
        <v>1242</v>
      </c>
      <c r="B260">
        <v>0</v>
      </c>
      <c r="C260">
        <v>0</v>
      </c>
      <c r="D260">
        <v>0</v>
      </c>
      <c r="E260">
        <v>0</v>
      </c>
      <c r="F260">
        <v>0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0</v>
      </c>
      <c r="M260" t="s">
        <v>375</v>
      </c>
      <c r="N260">
        <v>0</v>
      </c>
      <c r="O260">
        <v>0</v>
      </c>
      <c r="P260">
        <v>0</v>
      </c>
      <c r="Q260">
        <v>0</v>
      </c>
      <c r="R260">
        <v>0</v>
      </c>
      <c r="S260">
        <v>0</v>
      </c>
      <c r="T260">
        <v>0</v>
      </c>
      <c r="U260">
        <v>0</v>
      </c>
      <c r="V260">
        <v>0</v>
      </c>
      <c r="W260">
        <v>0</v>
      </c>
      <c r="X260">
        <v>0</v>
      </c>
      <c r="Y260">
        <v>0</v>
      </c>
      <c r="Z260" t="s">
        <v>375</v>
      </c>
      <c r="AA260">
        <v>0</v>
      </c>
      <c r="AB260">
        <v>0</v>
      </c>
      <c r="AC260">
        <v>0</v>
      </c>
      <c r="AD260">
        <v>0</v>
      </c>
      <c r="AE260">
        <v>0</v>
      </c>
      <c r="AF260">
        <v>0</v>
      </c>
      <c r="AG260">
        <v>0</v>
      </c>
      <c r="AH260">
        <v>0</v>
      </c>
      <c r="AI260">
        <v>0</v>
      </c>
      <c r="AJ260">
        <v>0</v>
      </c>
      <c r="AK260">
        <v>0</v>
      </c>
      <c r="AL260">
        <v>0</v>
      </c>
      <c r="AM260">
        <v>0</v>
      </c>
      <c r="AN260" t="s">
        <v>555</v>
      </c>
      <c r="AO260">
        <v>0</v>
      </c>
      <c r="AP260">
        <v>0</v>
      </c>
      <c r="AQ260">
        <v>0</v>
      </c>
      <c r="AR260">
        <v>0</v>
      </c>
      <c r="AS260" t="s">
        <v>555</v>
      </c>
      <c r="AT260">
        <v>0</v>
      </c>
      <c r="AU260">
        <v>0</v>
      </c>
      <c r="AV260" t="s">
        <v>375</v>
      </c>
      <c r="AW260">
        <v>0</v>
      </c>
      <c r="AX260">
        <v>0</v>
      </c>
      <c r="AY260" t="s">
        <v>375</v>
      </c>
      <c r="AZ260">
        <v>0</v>
      </c>
      <c r="BA260">
        <v>0</v>
      </c>
      <c r="BB260">
        <v>0</v>
      </c>
      <c r="BC260">
        <v>0</v>
      </c>
      <c r="BD260">
        <v>0</v>
      </c>
      <c r="BE260">
        <v>0</v>
      </c>
      <c r="BF260">
        <v>0</v>
      </c>
      <c r="BG260">
        <v>0</v>
      </c>
      <c r="BH260">
        <v>0</v>
      </c>
      <c r="BI260">
        <v>0</v>
      </c>
      <c r="BJ260">
        <v>0</v>
      </c>
      <c r="BK260">
        <v>0</v>
      </c>
      <c r="BL260">
        <v>0</v>
      </c>
      <c r="BM260">
        <v>0</v>
      </c>
      <c r="BN260">
        <v>0</v>
      </c>
      <c r="BO260">
        <v>0</v>
      </c>
      <c r="BP260" t="s">
        <v>555</v>
      </c>
      <c r="BQ260">
        <v>0</v>
      </c>
      <c r="BR260">
        <v>0</v>
      </c>
      <c r="BS260">
        <v>0</v>
      </c>
      <c r="BT260">
        <v>0</v>
      </c>
      <c r="BU260" t="s">
        <v>375</v>
      </c>
      <c r="BV260">
        <v>0</v>
      </c>
      <c r="BW260">
        <v>0</v>
      </c>
      <c r="BX260">
        <v>0</v>
      </c>
      <c r="BY260">
        <v>0</v>
      </c>
      <c r="BZ260">
        <v>0</v>
      </c>
      <c r="CA260" t="s">
        <v>555</v>
      </c>
      <c r="CB260" t="s">
        <v>917</v>
      </c>
      <c r="CC260">
        <f t="shared" si="4"/>
        <v>69</v>
      </c>
    </row>
    <row r="261" spans="1:81" x14ac:dyDescent="0.35">
      <c r="A261" t="s">
        <v>1243</v>
      </c>
      <c r="B261">
        <v>0</v>
      </c>
      <c r="C261">
        <v>0</v>
      </c>
      <c r="D261">
        <v>0</v>
      </c>
      <c r="E261" t="s">
        <v>555</v>
      </c>
      <c r="F261">
        <v>0</v>
      </c>
      <c r="G261">
        <v>0</v>
      </c>
      <c r="H261">
        <v>0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0</v>
      </c>
      <c r="P261">
        <v>0</v>
      </c>
      <c r="Q261">
        <v>0</v>
      </c>
      <c r="R261">
        <v>0</v>
      </c>
      <c r="S261">
        <v>0</v>
      </c>
      <c r="T261">
        <v>0</v>
      </c>
      <c r="U261">
        <v>0</v>
      </c>
      <c r="V261" t="s">
        <v>555</v>
      </c>
      <c r="W261" t="s">
        <v>555</v>
      </c>
      <c r="X261">
        <v>0</v>
      </c>
      <c r="Y261">
        <v>0</v>
      </c>
      <c r="Z261">
        <v>0</v>
      </c>
      <c r="AA261">
        <v>0</v>
      </c>
      <c r="AB261">
        <v>0</v>
      </c>
      <c r="AC261">
        <v>0</v>
      </c>
      <c r="AD261">
        <v>0</v>
      </c>
      <c r="AE261">
        <v>0</v>
      </c>
      <c r="AF261">
        <v>0</v>
      </c>
      <c r="AG261">
        <v>0</v>
      </c>
      <c r="AH261">
        <v>0</v>
      </c>
      <c r="AI261">
        <v>0</v>
      </c>
      <c r="AJ261">
        <v>0</v>
      </c>
      <c r="AK261">
        <v>0</v>
      </c>
      <c r="AL261">
        <v>0</v>
      </c>
      <c r="AM261">
        <v>0</v>
      </c>
      <c r="AN261">
        <v>0</v>
      </c>
      <c r="AO261">
        <v>0</v>
      </c>
      <c r="AP261">
        <v>0</v>
      </c>
      <c r="AQ261">
        <v>0</v>
      </c>
      <c r="AR261">
        <v>0</v>
      </c>
      <c r="AS261">
        <v>0</v>
      </c>
      <c r="AT261">
        <v>0</v>
      </c>
      <c r="AU261">
        <v>0</v>
      </c>
      <c r="AV261">
        <v>0</v>
      </c>
      <c r="AW261">
        <v>0</v>
      </c>
      <c r="AX261">
        <v>0</v>
      </c>
      <c r="AY261">
        <v>0</v>
      </c>
      <c r="AZ261" t="s">
        <v>425</v>
      </c>
      <c r="BA261">
        <v>0</v>
      </c>
      <c r="BB261">
        <v>0</v>
      </c>
      <c r="BC261">
        <v>0</v>
      </c>
      <c r="BD261">
        <v>0</v>
      </c>
      <c r="BE261">
        <v>0</v>
      </c>
      <c r="BF261">
        <v>0</v>
      </c>
      <c r="BG261">
        <v>0</v>
      </c>
      <c r="BH261" t="s">
        <v>375</v>
      </c>
      <c r="BI261">
        <v>0</v>
      </c>
      <c r="BJ261">
        <v>0</v>
      </c>
      <c r="BK261">
        <v>0</v>
      </c>
      <c r="BL261">
        <v>0</v>
      </c>
      <c r="BM261">
        <v>0</v>
      </c>
      <c r="BN261" t="s">
        <v>555</v>
      </c>
      <c r="BO261">
        <v>0</v>
      </c>
      <c r="BP261">
        <v>0</v>
      </c>
      <c r="BQ261">
        <v>0</v>
      </c>
      <c r="BR261">
        <v>0</v>
      </c>
      <c r="BS261">
        <v>0</v>
      </c>
      <c r="BT261">
        <v>0</v>
      </c>
      <c r="BU261">
        <v>0</v>
      </c>
      <c r="BV261">
        <v>0</v>
      </c>
      <c r="BW261">
        <v>0</v>
      </c>
      <c r="BX261" t="s">
        <v>555</v>
      </c>
      <c r="BY261">
        <v>0</v>
      </c>
      <c r="BZ261">
        <v>0</v>
      </c>
      <c r="CA261">
        <v>0</v>
      </c>
      <c r="CB261" t="s">
        <v>1244</v>
      </c>
      <c r="CC261">
        <f t="shared" si="4"/>
        <v>71</v>
      </c>
    </row>
    <row r="262" spans="1:81" x14ac:dyDescent="0.35">
      <c r="A262" t="s">
        <v>1245</v>
      </c>
      <c r="B262">
        <v>0</v>
      </c>
      <c r="C262">
        <v>0</v>
      </c>
      <c r="D262">
        <v>0</v>
      </c>
      <c r="E262">
        <v>0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0</v>
      </c>
      <c r="Q262">
        <v>0</v>
      </c>
      <c r="R262">
        <v>0</v>
      </c>
      <c r="S262">
        <v>0</v>
      </c>
      <c r="T262">
        <v>0</v>
      </c>
      <c r="U262">
        <v>0</v>
      </c>
      <c r="V262">
        <v>0</v>
      </c>
      <c r="W262">
        <v>0</v>
      </c>
      <c r="X262">
        <v>0</v>
      </c>
      <c r="Y262">
        <v>0</v>
      </c>
      <c r="Z262">
        <v>0</v>
      </c>
      <c r="AA262">
        <v>0</v>
      </c>
      <c r="AB262">
        <v>0</v>
      </c>
      <c r="AC262" t="s">
        <v>555</v>
      </c>
      <c r="AD262">
        <v>0</v>
      </c>
      <c r="AE262">
        <v>0</v>
      </c>
      <c r="AF262">
        <v>0</v>
      </c>
      <c r="AG262">
        <v>0</v>
      </c>
      <c r="AH262">
        <v>0</v>
      </c>
      <c r="AI262">
        <v>0</v>
      </c>
      <c r="AJ262">
        <v>0</v>
      </c>
      <c r="AK262">
        <v>0</v>
      </c>
      <c r="AL262">
        <v>0</v>
      </c>
      <c r="AM262">
        <v>0</v>
      </c>
      <c r="AN262">
        <v>0</v>
      </c>
      <c r="AO262">
        <v>0</v>
      </c>
      <c r="AP262">
        <v>0</v>
      </c>
      <c r="AQ262">
        <v>0</v>
      </c>
      <c r="AR262">
        <v>0</v>
      </c>
      <c r="AS262">
        <v>0</v>
      </c>
      <c r="AT262">
        <v>0</v>
      </c>
      <c r="AU262">
        <v>0</v>
      </c>
      <c r="AV262">
        <v>0</v>
      </c>
      <c r="AW262">
        <v>0</v>
      </c>
      <c r="AX262">
        <v>0</v>
      </c>
      <c r="AY262">
        <v>0</v>
      </c>
      <c r="AZ262" t="s">
        <v>555</v>
      </c>
      <c r="BA262">
        <v>0</v>
      </c>
      <c r="BB262">
        <v>0</v>
      </c>
      <c r="BC262">
        <v>0</v>
      </c>
      <c r="BD262">
        <v>0</v>
      </c>
      <c r="BE262">
        <v>0</v>
      </c>
      <c r="BF262">
        <v>0</v>
      </c>
      <c r="BG262">
        <v>0</v>
      </c>
      <c r="BH262" t="s">
        <v>425</v>
      </c>
      <c r="BI262">
        <v>0</v>
      </c>
      <c r="BJ262">
        <v>0</v>
      </c>
      <c r="BK262">
        <v>0</v>
      </c>
      <c r="BL262">
        <v>0</v>
      </c>
      <c r="BM262">
        <v>0</v>
      </c>
      <c r="BN262" t="s">
        <v>555</v>
      </c>
      <c r="BO262">
        <v>0</v>
      </c>
      <c r="BP262">
        <v>0</v>
      </c>
      <c r="BQ262">
        <v>0</v>
      </c>
      <c r="BR262">
        <v>0</v>
      </c>
      <c r="BS262">
        <v>0</v>
      </c>
      <c r="BT262">
        <v>0</v>
      </c>
      <c r="BU262">
        <v>0</v>
      </c>
      <c r="BV262">
        <v>0</v>
      </c>
      <c r="BW262">
        <v>0</v>
      </c>
      <c r="BX262">
        <v>0</v>
      </c>
      <c r="BY262">
        <v>0</v>
      </c>
      <c r="BZ262">
        <v>0</v>
      </c>
      <c r="CA262">
        <v>0</v>
      </c>
      <c r="CB262" t="s">
        <v>917</v>
      </c>
      <c r="CC262">
        <f t="shared" si="4"/>
        <v>74</v>
      </c>
    </row>
    <row r="263" spans="1:81" x14ac:dyDescent="0.35">
      <c r="A263" t="s">
        <v>1246</v>
      </c>
      <c r="B263" t="s">
        <v>555</v>
      </c>
      <c r="C263" t="s">
        <v>572</v>
      </c>
      <c r="D263" t="s">
        <v>555</v>
      </c>
      <c r="E263" t="s">
        <v>554</v>
      </c>
      <c r="F263" t="s">
        <v>554</v>
      </c>
      <c r="G263" t="s">
        <v>602</v>
      </c>
      <c r="H263" t="s">
        <v>599</v>
      </c>
      <c r="I263" t="s">
        <v>572</v>
      </c>
      <c r="J263" t="s">
        <v>602</v>
      </c>
      <c r="K263" t="s">
        <v>425</v>
      </c>
      <c r="L263" t="s">
        <v>425</v>
      </c>
      <c r="M263" t="s">
        <v>418</v>
      </c>
      <c r="N263" t="s">
        <v>555</v>
      </c>
      <c r="O263" t="s">
        <v>608</v>
      </c>
      <c r="P263" t="s">
        <v>572</v>
      </c>
      <c r="Q263" t="s">
        <v>581</v>
      </c>
      <c r="R263" t="s">
        <v>596</v>
      </c>
      <c r="S263" t="s">
        <v>572</v>
      </c>
      <c r="T263" t="s">
        <v>577</v>
      </c>
      <c r="U263" t="s">
        <v>576</v>
      </c>
      <c r="V263" t="s">
        <v>717</v>
      </c>
      <c r="W263" t="s">
        <v>375</v>
      </c>
      <c r="X263" t="s">
        <v>418</v>
      </c>
      <c r="Y263" t="s">
        <v>568</v>
      </c>
      <c r="Z263" t="s">
        <v>375</v>
      </c>
      <c r="AA263" t="s">
        <v>577</v>
      </c>
      <c r="AB263" t="s">
        <v>425</v>
      </c>
      <c r="AC263" t="s">
        <v>247</v>
      </c>
      <c r="AD263" t="s">
        <v>386</v>
      </c>
      <c r="AE263" t="s">
        <v>375</v>
      </c>
      <c r="AF263" t="s">
        <v>375</v>
      </c>
      <c r="AG263" t="s">
        <v>554</v>
      </c>
      <c r="AH263" t="s">
        <v>568</v>
      </c>
      <c r="AI263" t="s">
        <v>375</v>
      </c>
      <c r="AJ263">
        <v>0</v>
      </c>
      <c r="AK263" t="s">
        <v>572</v>
      </c>
      <c r="AL263" t="s">
        <v>717</v>
      </c>
      <c r="AM263" t="s">
        <v>555</v>
      </c>
      <c r="AN263" t="s">
        <v>577</v>
      </c>
      <c r="AO263" t="s">
        <v>425</v>
      </c>
      <c r="AP263">
        <v>0</v>
      </c>
      <c r="AQ263" t="s">
        <v>375</v>
      </c>
      <c r="AR263" t="s">
        <v>596</v>
      </c>
      <c r="AS263" t="s">
        <v>576</v>
      </c>
      <c r="AT263" t="s">
        <v>674</v>
      </c>
      <c r="AU263" t="s">
        <v>576</v>
      </c>
      <c r="AV263" t="s">
        <v>425</v>
      </c>
      <c r="AW263" t="s">
        <v>555</v>
      </c>
      <c r="AX263" t="s">
        <v>596</v>
      </c>
      <c r="AY263">
        <v>0</v>
      </c>
      <c r="AZ263" t="s">
        <v>425</v>
      </c>
      <c r="BA263" t="s">
        <v>555</v>
      </c>
      <c r="BB263" t="s">
        <v>396</v>
      </c>
      <c r="BC263" t="s">
        <v>602</v>
      </c>
      <c r="BD263" t="s">
        <v>307</v>
      </c>
      <c r="BE263" t="s">
        <v>572</v>
      </c>
      <c r="BF263" t="s">
        <v>627</v>
      </c>
      <c r="BG263">
        <v>0</v>
      </c>
      <c r="BH263" t="s">
        <v>375</v>
      </c>
      <c r="BI263" t="s">
        <v>557</v>
      </c>
      <c r="BJ263" t="s">
        <v>599</v>
      </c>
      <c r="BK263" t="s">
        <v>644</v>
      </c>
      <c r="BL263" t="s">
        <v>348</v>
      </c>
      <c r="BM263" t="s">
        <v>425</v>
      </c>
      <c r="BN263" t="s">
        <v>425</v>
      </c>
      <c r="BO263">
        <v>0</v>
      </c>
      <c r="BP263" t="s">
        <v>602</v>
      </c>
      <c r="BQ263" t="s">
        <v>581</v>
      </c>
      <c r="BR263" t="s">
        <v>578</v>
      </c>
      <c r="BS263" t="s">
        <v>674</v>
      </c>
      <c r="BT263" t="s">
        <v>418</v>
      </c>
      <c r="BU263" t="s">
        <v>555</v>
      </c>
      <c r="BV263" t="s">
        <v>590</v>
      </c>
      <c r="BW263" t="s">
        <v>543</v>
      </c>
      <c r="BX263" t="s">
        <v>247</v>
      </c>
      <c r="BY263">
        <v>0</v>
      </c>
      <c r="BZ263">
        <v>0</v>
      </c>
      <c r="CA263" t="s">
        <v>375</v>
      </c>
      <c r="CB263" t="s">
        <v>1185</v>
      </c>
      <c r="CC263">
        <f t="shared" si="4"/>
        <v>7</v>
      </c>
    </row>
    <row r="264" spans="1:81" x14ac:dyDescent="0.35">
      <c r="A264" t="s">
        <v>1247</v>
      </c>
      <c r="B264" t="s">
        <v>555</v>
      </c>
      <c r="C264">
        <v>0</v>
      </c>
      <c r="D264" t="s">
        <v>425</v>
      </c>
      <c r="E264" t="s">
        <v>555</v>
      </c>
      <c r="F264" t="s">
        <v>375</v>
      </c>
      <c r="G264">
        <v>0</v>
      </c>
      <c r="H264" t="s">
        <v>555</v>
      </c>
      <c r="I264" t="s">
        <v>418</v>
      </c>
      <c r="J264" t="s">
        <v>577</v>
      </c>
      <c r="K264">
        <v>0</v>
      </c>
      <c r="L264" t="s">
        <v>375</v>
      </c>
      <c r="M264" t="s">
        <v>375</v>
      </c>
      <c r="N264" t="s">
        <v>599</v>
      </c>
      <c r="O264">
        <v>0</v>
      </c>
      <c r="P264" t="s">
        <v>555</v>
      </c>
      <c r="Q264" t="s">
        <v>555</v>
      </c>
      <c r="R264">
        <v>0</v>
      </c>
      <c r="S264" t="s">
        <v>247</v>
      </c>
      <c r="T264">
        <v>0</v>
      </c>
      <c r="U264">
        <v>0</v>
      </c>
      <c r="V264" t="s">
        <v>375</v>
      </c>
      <c r="W264" t="s">
        <v>599</v>
      </c>
      <c r="X264">
        <v>0</v>
      </c>
      <c r="Y264">
        <v>0</v>
      </c>
      <c r="Z264" t="s">
        <v>247</v>
      </c>
      <c r="AA264">
        <v>0</v>
      </c>
      <c r="AB264" t="s">
        <v>418</v>
      </c>
      <c r="AC264">
        <v>0</v>
      </c>
      <c r="AD264" t="s">
        <v>555</v>
      </c>
      <c r="AE264">
        <v>0</v>
      </c>
      <c r="AF264">
        <v>0</v>
      </c>
      <c r="AG264" t="s">
        <v>555</v>
      </c>
      <c r="AH264" t="s">
        <v>555</v>
      </c>
      <c r="AI264" t="s">
        <v>375</v>
      </c>
      <c r="AJ264">
        <v>0</v>
      </c>
      <c r="AK264" t="s">
        <v>555</v>
      </c>
      <c r="AL264" t="s">
        <v>425</v>
      </c>
      <c r="AM264" t="s">
        <v>555</v>
      </c>
      <c r="AN264" t="s">
        <v>555</v>
      </c>
      <c r="AO264" t="s">
        <v>418</v>
      </c>
      <c r="AP264">
        <v>0</v>
      </c>
      <c r="AQ264" t="s">
        <v>375</v>
      </c>
      <c r="AR264">
        <v>0</v>
      </c>
      <c r="AS264" t="s">
        <v>418</v>
      </c>
      <c r="AT264" t="s">
        <v>375</v>
      </c>
      <c r="AU264" t="s">
        <v>425</v>
      </c>
      <c r="AV264">
        <v>0</v>
      </c>
      <c r="AW264">
        <v>0</v>
      </c>
      <c r="AX264" t="s">
        <v>418</v>
      </c>
      <c r="AY264" t="s">
        <v>425</v>
      </c>
      <c r="AZ264">
        <v>0</v>
      </c>
      <c r="BA264" t="s">
        <v>577</v>
      </c>
      <c r="BB264">
        <v>0</v>
      </c>
      <c r="BC264">
        <v>0</v>
      </c>
      <c r="BD264" t="s">
        <v>555</v>
      </c>
      <c r="BE264" t="s">
        <v>375</v>
      </c>
      <c r="BF264" t="s">
        <v>425</v>
      </c>
      <c r="BG264">
        <v>0</v>
      </c>
      <c r="BH264">
        <v>0</v>
      </c>
      <c r="BI264" t="s">
        <v>602</v>
      </c>
      <c r="BJ264" t="s">
        <v>375</v>
      </c>
      <c r="BK264" t="s">
        <v>375</v>
      </c>
      <c r="BL264" t="s">
        <v>375</v>
      </c>
      <c r="BM264">
        <v>0</v>
      </c>
      <c r="BN264" t="s">
        <v>602</v>
      </c>
      <c r="BO264">
        <v>0</v>
      </c>
      <c r="BP264">
        <v>0</v>
      </c>
      <c r="BQ264" t="s">
        <v>555</v>
      </c>
      <c r="BR264" t="s">
        <v>425</v>
      </c>
      <c r="BS264">
        <v>0</v>
      </c>
      <c r="BT264">
        <v>0</v>
      </c>
      <c r="BU264">
        <v>0</v>
      </c>
      <c r="BV264">
        <v>0</v>
      </c>
      <c r="BW264" t="s">
        <v>418</v>
      </c>
      <c r="BX264">
        <v>0</v>
      </c>
      <c r="BY264">
        <v>0</v>
      </c>
      <c r="BZ264" t="s">
        <v>375</v>
      </c>
      <c r="CA264">
        <v>0</v>
      </c>
      <c r="CB264" t="s">
        <v>862</v>
      </c>
      <c r="CC264">
        <f t="shared" si="4"/>
        <v>33</v>
      </c>
    </row>
    <row r="265" spans="1:81" x14ac:dyDescent="0.35">
      <c r="A265" t="s">
        <v>1248</v>
      </c>
      <c r="B265">
        <v>0</v>
      </c>
      <c r="C265">
        <v>0</v>
      </c>
      <c r="D265">
        <v>0</v>
      </c>
      <c r="E265">
        <v>0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0</v>
      </c>
      <c r="M265" t="s">
        <v>375</v>
      </c>
      <c r="N265" t="s">
        <v>555</v>
      </c>
      <c r="O265">
        <v>0</v>
      </c>
      <c r="P265">
        <v>0</v>
      </c>
      <c r="Q265">
        <v>0</v>
      </c>
      <c r="R265">
        <v>0</v>
      </c>
      <c r="S265">
        <v>0</v>
      </c>
      <c r="T265">
        <v>0</v>
      </c>
      <c r="U265">
        <v>0</v>
      </c>
      <c r="V265">
        <v>0</v>
      </c>
      <c r="W265">
        <v>0</v>
      </c>
      <c r="X265">
        <v>0</v>
      </c>
      <c r="Y265">
        <v>0</v>
      </c>
      <c r="Z265" t="s">
        <v>555</v>
      </c>
      <c r="AA265">
        <v>0</v>
      </c>
      <c r="AB265">
        <v>0</v>
      </c>
      <c r="AC265">
        <v>0</v>
      </c>
      <c r="AD265">
        <v>0</v>
      </c>
      <c r="AE265">
        <v>0</v>
      </c>
      <c r="AF265">
        <v>0</v>
      </c>
      <c r="AG265">
        <v>0</v>
      </c>
      <c r="AH265">
        <v>0</v>
      </c>
      <c r="AI265">
        <v>0</v>
      </c>
      <c r="AJ265">
        <v>0</v>
      </c>
      <c r="AK265">
        <v>0</v>
      </c>
      <c r="AL265">
        <v>0</v>
      </c>
      <c r="AM265">
        <v>0</v>
      </c>
      <c r="AN265">
        <v>0</v>
      </c>
      <c r="AO265" t="s">
        <v>555</v>
      </c>
      <c r="AP265" t="s">
        <v>425</v>
      </c>
      <c r="AQ265">
        <v>0</v>
      </c>
      <c r="AR265">
        <v>0</v>
      </c>
      <c r="AS265">
        <v>0</v>
      </c>
      <c r="AT265">
        <v>0</v>
      </c>
      <c r="AU265">
        <v>0</v>
      </c>
      <c r="AV265">
        <v>0</v>
      </c>
      <c r="AW265">
        <v>0</v>
      </c>
      <c r="AX265" t="s">
        <v>555</v>
      </c>
      <c r="AY265" t="s">
        <v>555</v>
      </c>
      <c r="AZ265">
        <v>0</v>
      </c>
      <c r="BA265">
        <v>0</v>
      </c>
      <c r="BB265" t="s">
        <v>555</v>
      </c>
      <c r="BC265">
        <v>0</v>
      </c>
      <c r="BD265">
        <v>0</v>
      </c>
      <c r="BE265">
        <v>0</v>
      </c>
      <c r="BF265" t="s">
        <v>375</v>
      </c>
      <c r="BG265" t="s">
        <v>425</v>
      </c>
      <c r="BH265">
        <v>0</v>
      </c>
      <c r="BI265">
        <v>0</v>
      </c>
      <c r="BJ265">
        <v>0</v>
      </c>
      <c r="BK265">
        <v>0</v>
      </c>
      <c r="BL265">
        <v>0</v>
      </c>
      <c r="BM265">
        <v>0</v>
      </c>
      <c r="BN265">
        <v>0</v>
      </c>
      <c r="BO265">
        <v>0</v>
      </c>
      <c r="BP265">
        <v>0</v>
      </c>
      <c r="BQ265">
        <v>0</v>
      </c>
      <c r="BR265">
        <v>0</v>
      </c>
      <c r="BS265">
        <v>0</v>
      </c>
      <c r="BT265">
        <v>0</v>
      </c>
      <c r="BU265">
        <v>0</v>
      </c>
      <c r="BV265">
        <v>0</v>
      </c>
      <c r="BW265">
        <v>0</v>
      </c>
      <c r="BX265">
        <v>0</v>
      </c>
      <c r="BY265">
        <v>0</v>
      </c>
      <c r="BZ265">
        <v>0</v>
      </c>
      <c r="CA265" t="s">
        <v>555</v>
      </c>
      <c r="CB265" t="s">
        <v>995</v>
      </c>
      <c r="CC265">
        <f t="shared" si="4"/>
        <v>67</v>
      </c>
    </row>
    <row r="266" spans="1:81" x14ac:dyDescent="0.35">
      <c r="A266" t="s">
        <v>1249</v>
      </c>
      <c r="B266">
        <v>0</v>
      </c>
      <c r="C266">
        <v>0</v>
      </c>
      <c r="D266">
        <v>0</v>
      </c>
      <c r="E266">
        <v>0</v>
      </c>
      <c r="F266">
        <v>0</v>
      </c>
      <c r="G266">
        <v>0</v>
      </c>
      <c r="H266" t="s">
        <v>602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0</v>
      </c>
      <c r="O266">
        <v>0</v>
      </c>
      <c r="P266">
        <v>0</v>
      </c>
      <c r="Q266">
        <v>0</v>
      </c>
      <c r="R266">
        <v>0</v>
      </c>
      <c r="S266">
        <v>0</v>
      </c>
      <c r="T266">
        <v>0</v>
      </c>
      <c r="U266">
        <v>0</v>
      </c>
      <c r="V266">
        <v>0</v>
      </c>
      <c r="W266">
        <v>0</v>
      </c>
      <c r="X266">
        <v>0</v>
      </c>
      <c r="Y266">
        <v>0</v>
      </c>
      <c r="Z266">
        <v>0</v>
      </c>
      <c r="AA266">
        <v>0</v>
      </c>
      <c r="AB266">
        <v>0</v>
      </c>
      <c r="AC266" t="s">
        <v>555</v>
      </c>
      <c r="AD266">
        <v>0</v>
      </c>
      <c r="AE266">
        <v>0</v>
      </c>
      <c r="AF266">
        <v>0</v>
      </c>
      <c r="AG266">
        <v>0</v>
      </c>
      <c r="AH266">
        <v>0</v>
      </c>
      <c r="AI266">
        <v>0</v>
      </c>
      <c r="AJ266">
        <v>0</v>
      </c>
      <c r="AK266">
        <v>0</v>
      </c>
      <c r="AL266">
        <v>0</v>
      </c>
      <c r="AM266">
        <v>0</v>
      </c>
      <c r="AN266">
        <v>0</v>
      </c>
      <c r="AO266">
        <v>0</v>
      </c>
      <c r="AP266">
        <v>0</v>
      </c>
      <c r="AQ266">
        <v>0</v>
      </c>
      <c r="AR266">
        <v>0</v>
      </c>
      <c r="AS266">
        <v>0</v>
      </c>
      <c r="AT266">
        <v>0</v>
      </c>
      <c r="AU266">
        <v>0</v>
      </c>
      <c r="AV266">
        <v>0</v>
      </c>
      <c r="AW266">
        <v>0</v>
      </c>
      <c r="AX266">
        <v>0</v>
      </c>
      <c r="AY266">
        <v>0</v>
      </c>
      <c r="AZ266">
        <v>0</v>
      </c>
      <c r="BA266">
        <v>0</v>
      </c>
      <c r="BB266">
        <v>0</v>
      </c>
      <c r="BC266">
        <v>0</v>
      </c>
      <c r="BD266">
        <v>0</v>
      </c>
      <c r="BE266">
        <v>0</v>
      </c>
      <c r="BF266">
        <v>0</v>
      </c>
      <c r="BG266">
        <v>0</v>
      </c>
      <c r="BH266">
        <v>0</v>
      </c>
      <c r="BI266">
        <v>0</v>
      </c>
      <c r="BJ266">
        <v>0</v>
      </c>
      <c r="BK266">
        <v>0</v>
      </c>
      <c r="BL266">
        <v>0</v>
      </c>
      <c r="BM266">
        <v>0</v>
      </c>
      <c r="BN266">
        <v>0</v>
      </c>
      <c r="BO266">
        <v>0</v>
      </c>
      <c r="BP266">
        <v>0</v>
      </c>
      <c r="BQ266">
        <v>0</v>
      </c>
      <c r="BR266">
        <v>0</v>
      </c>
      <c r="BS266">
        <v>0</v>
      </c>
      <c r="BT266">
        <v>0</v>
      </c>
      <c r="BU266">
        <v>0</v>
      </c>
      <c r="BV266">
        <v>0</v>
      </c>
      <c r="BW266">
        <v>0</v>
      </c>
      <c r="BX266">
        <v>0</v>
      </c>
      <c r="BY266">
        <v>0</v>
      </c>
      <c r="BZ266">
        <v>0</v>
      </c>
      <c r="CA266">
        <v>0</v>
      </c>
      <c r="CB266" t="s">
        <v>1250</v>
      </c>
      <c r="CC266">
        <f t="shared" si="4"/>
        <v>76</v>
      </c>
    </row>
    <row r="267" spans="1:81" x14ac:dyDescent="0.35">
      <c r="A267" t="s">
        <v>1251</v>
      </c>
      <c r="B267">
        <v>0</v>
      </c>
      <c r="C267">
        <v>0</v>
      </c>
      <c r="D267">
        <v>0</v>
      </c>
      <c r="E267">
        <v>0</v>
      </c>
      <c r="F267">
        <v>0</v>
      </c>
      <c r="G267">
        <v>0</v>
      </c>
      <c r="H267">
        <v>0</v>
      </c>
      <c r="I267">
        <v>0</v>
      </c>
      <c r="J267">
        <v>0</v>
      </c>
      <c r="K267">
        <v>0</v>
      </c>
      <c r="L267" t="s">
        <v>375</v>
      </c>
      <c r="M267">
        <v>0</v>
      </c>
      <c r="N267">
        <v>0</v>
      </c>
      <c r="O267">
        <v>0</v>
      </c>
      <c r="P267">
        <v>0</v>
      </c>
      <c r="Q267">
        <v>0</v>
      </c>
      <c r="R267">
        <v>0</v>
      </c>
      <c r="S267">
        <v>0</v>
      </c>
      <c r="T267">
        <v>0</v>
      </c>
      <c r="U267">
        <v>0</v>
      </c>
      <c r="V267">
        <v>0</v>
      </c>
      <c r="W267">
        <v>0</v>
      </c>
      <c r="X267">
        <v>0</v>
      </c>
      <c r="Y267">
        <v>0</v>
      </c>
      <c r="Z267" t="s">
        <v>555</v>
      </c>
      <c r="AA267">
        <v>0</v>
      </c>
      <c r="AB267">
        <v>0</v>
      </c>
      <c r="AC267">
        <v>0</v>
      </c>
      <c r="AD267">
        <v>0</v>
      </c>
      <c r="AE267">
        <v>0</v>
      </c>
      <c r="AF267">
        <v>0</v>
      </c>
      <c r="AG267">
        <v>0</v>
      </c>
      <c r="AH267">
        <v>0</v>
      </c>
      <c r="AI267">
        <v>0</v>
      </c>
      <c r="AJ267">
        <v>0</v>
      </c>
      <c r="AK267">
        <v>0</v>
      </c>
      <c r="AL267">
        <v>0</v>
      </c>
      <c r="AM267">
        <v>0</v>
      </c>
      <c r="AN267">
        <v>0</v>
      </c>
      <c r="AO267">
        <v>0</v>
      </c>
      <c r="AP267">
        <v>0</v>
      </c>
      <c r="AQ267">
        <v>0</v>
      </c>
      <c r="AR267" t="s">
        <v>555</v>
      </c>
      <c r="AS267" t="s">
        <v>555</v>
      </c>
      <c r="AT267">
        <v>0</v>
      </c>
      <c r="AU267">
        <v>0</v>
      </c>
      <c r="AV267">
        <v>0</v>
      </c>
      <c r="AW267">
        <v>0</v>
      </c>
      <c r="AX267">
        <v>0</v>
      </c>
      <c r="AY267">
        <v>0</v>
      </c>
      <c r="AZ267">
        <v>0</v>
      </c>
      <c r="BA267">
        <v>0</v>
      </c>
      <c r="BB267">
        <v>0</v>
      </c>
      <c r="BC267">
        <v>0</v>
      </c>
      <c r="BD267" t="s">
        <v>555</v>
      </c>
      <c r="BE267">
        <v>0</v>
      </c>
      <c r="BF267">
        <v>0</v>
      </c>
      <c r="BG267">
        <v>0</v>
      </c>
      <c r="BH267">
        <v>0</v>
      </c>
      <c r="BI267" t="s">
        <v>555</v>
      </c>
      <c r="BJ267">
        <v>0</v>
      </c>
      <c r="BK267">
        <v>0</v>
      </c>
      <c r="BL267">
        <v>0</v>
      </c>
      <c r="BM267">
        <v>0</v>
      </c>
      <c r="BN267">
        <v>0</v>
      </c>
      <c r="BO267">
        <v>0</v>
      </c>
      <c r="BP267">
        <v>0</v>
      </c>
      <c r="BQ267">
        <v>0</v>
      </c>
      <c r="BR267">
        <v>0</v>
      </c>
      <c r="BS267">
        <v>0</v>
      </c>
      <c r="BT267">
        <v>0</v>
      </c>
      <c r="BU267">
        <v>0</v>
      </c>
      <c r="BV267">
        <v>0</v>
      </c>
      <c r="BW267">
        <v>0</v>
      </c>
      <c r="BX267">
        <v>0</v>
      </c>
      <c r="BY267">
        <v>0</v>
      </c>
      <c r="BZ267">
        <v>0</v>
      </c>
      <c r="CA267">
        <v>0</v>
      </c>
      <c r="CB267" t="s">
        <v>1252</v>
      </c>
      <c r="CC267">
        <f t="shared" si="4"/>
        <v>72</v>
      </c>
    </row>
    <row r="268" spans="1:81" x14ac:dyDescent="0.35">
      <c r="A268" t="s">
        <v>1253</v>
      </c>
      <c r="B268">
        <v>0</v>
      </c>
      <c r="C268">
        <v>0</v>
      </c>
      <c r="D268">
        <v>0</v>
      </c>
      <c r="E268">
        <v>0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0</v>
      </c>
      <c r="M268">
        <v>0</v>
      </c>
      <c r="N268" t="s">
        <v>555</v>
      </c>
      <c r="O268">
        <v>0</v>
      </c>
      <c r="P268">
        <v>0</v>
      </c>
      <c r="Q268">
        <v>0</v>
      </c>
      <c r="R268">
        <v>0</v>
      </c>
      <c r="S268">
        <v>0</v>
      </c>
      <c r="T268">
        <v>0</v>
      </c>
      <c r="U268" t="s">
        <v>555</v>
      </c>
      <c r="V268">
        <v>0</v>
      </c>
      <c r="W268">
        <v>0</v>
      </c>
      <c r="X268">
        <v>0</v>
      </c>
      <c r="Y268">
        <v>0</v>
      </c>
      <c r="Z268">
        <v>0</v>
      </c>
      <c r="AA268">
        <v>0</v>
      </c>
      <c r="AB268">
        <v>0</v>
      </c>
      <c r="AC268" t="s">
        <v>555</v>
      </c>
      <c r="AD268">
        <v>0</v>
      </c>
      <c r="AE268">
        <v>0</v>
      </c>
      <c r="AF268">
        <v>0</v>
      </c>
      <c r="AG268" t="s">
        <v>375</v>
      </c>
      <c r="AH268">
        <v>0</v>
      </c>
      <c r="AI268">
        <v>0</v>
      </c>
      <c r="AJ268">
        <v>0</v>
      </c>
      <c r="AK268">
        <v>0</v>
      </c>
      <c r="AL268">
        <v>0</v>
      </c>
      <c r="AM268">
        <v>0</v>
      </c>
      <c r="AN268">
        <v>0</v>
      </c>
      <c r="AO268">
        <v>0</v>
      </c>
      <c r="AP268">
        <v>0</v>
      </c>
      <c r="AQ268">
        <v>0</v>
      </c>
      <c r="AR268">
        <v>0</v>
      </c>
      <c r="AS268">
        <v>0</v>
      </c>
      <c r="AT268" t="s">
        <v>555</v>
      </c>
      <c r="AU268">
        <v>0</v>
      </c>
      <c r="AV268">
        <v>0</v>
      </c>
      <c r="AW268">
        <v>0</v>
      </c>
      <c r="AX268" t="s">
        <v>375</v>
      </c>
      <c r="AY268">
        <v>0</v>
      </c>
      <c r="AZ268" t="s">
        <v>555</v>
      </c>
      <c r="BA268">
        <v>0</v>
      </c>
      <c r="BB268">
        <v>0</v>
      </c>
      <c r="BC268">
        <v>0</v>
      </c>
      <c r="BD268">
        <v>0</v>
      </c>
      <c r="BE268">
        <v>0</v>
      </c>
      <c r="BF268">
        <v>0</v>
      </c>
      <c r="BG268">
        <v>0</v>
      </c>
      <c r="BH268" t="s">
        <v>555</v>
      </c>
      <c r="BI268">
        <v>0</v>
      </c>
      <c r="BJ268">
        <v>0</v>
      </c>
      <c r="BK268">
        <v>0</v>
      </c>
      <c r="BL268">
        <v>0</v>
      </c>
      <c r="BM268">
        <v>0</v>
      </c>
      <c r="BN268">
        <v>0</v>
      </c>
      <c r="BO268">
        <v>0</v>
      </c>
      <c r="BP268">
        <v>0</v>
      </c>
      <c r="BQ268">
        <v>0</v>
      </c>
      <c r="BR268">
        <v>0</v>
      </c>
      <c r="BS268">
        <v>0</v>
      </c>
      <c r="BT268">
        <v>0</v>
      </c>
      <c r="BU268">
        <v>0</v>
      </c>
      <c r="BV268">
        <v>0</v>
      </c>
      <c r="BW268">
        <v>0</v>
      </c>
      <c r="BX268">
        <v>0</v>
      </c>
      <c r="BY268">
        <v>0</v>
      </c>
      <c r="BZ268">
        <v>0</v>
      </c>
      <c r="CA268">
        <v>0</v>
      </c>
      <c r="CB268" t="s">
        <v>834</v>
      </c>
      <c r="CC268">
        <f t="shared" si="4"/>
        <v>70</v>
      </c>
    </row>
    <row r="269" spans="1:81" x14ac:dyDescent="0.35">
      <c r="A269" t="s">
        <v>1254</v>
      </c>
      <c r="B269">
        <v>0</v>
      </c>
      <c r="C269">
        <v>0</v>
      </c>
      <c r="D269">
        <v>0</v>
      </c>
      <c r="E269">
        <v>0</v>
      </c>
      <c r="F269">
        <v>0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0</v>
      </c>
      <c r="M269" t="s">
        <v>599</v>
      </c>
      <c r="N269">
        <v>0</v>
      </c>
      <c r="O269">
        <v>0</v>
      </c>
      <c r="P269">
        <v>0</v>
      </c>
      <c r="Q269">
        <v>0</v>
      </c>
      <c r="R269">
        <v>0</v>
      </c>
      <c r="S269">
        <v>0</v>
      </c>
      <c r="T269">
        <v>0</v>
      </c>
      <c r="U269">
        <v>0</v>
      </c>
      <c r="V269">
        <v>0</v>
      </c>
      <c r="W269">
        <v>0</v>
      </c>
      <c r="X269">
        <v>0</v>
      </c>
      <c r="Y269">
        <v>0</v>
      </c>
      <c r="Z269">
        <v>0</v>
      </c>
      <c r="AA269">
        <v>0</v>
      </c>
      <c r="AB269">
        <v>0</v>
      </c>
      <c r="AC269">
        <v>0</v>
      </c>
      <c r="AD269">
        <v>0</v>
      </c>
      <c r="AE269">
        <v>0</v>
      </c>
      <c r="AF269">
        <v>0</v>
      </c>
      <c r="AG269">
        <v>0</v>
      </c>
      <c r="AH269">
        <v>0</v>
      </c>
      <c r="AI269">
        <v>0</v>
      </c>
      <c r="AJ269">
        <v>0</v>
      </c>
      <c r="AK269">
        <v>0</v>
      </c>
      <c r="AL269">
        <v>0</v>
      </c>
      <c r="AM269">
        <v>0</v>
      </c>
      <c r="AN269">
        <v>0</v>
      </c>
      <c r="AO269">
        <v>0</v>
      </c>
      <c r="AP269">
        <v>0</v>
      </c>
      <c r="AQ269">
        <v>0</v>
      </c>
      <c r="AR269">
        <v>0</v>
      </c>
      <c r="AS269">
        <v>0</v>
      </c>
      <c r="AT269">
        <v>0</v>
      </c>
      <c r="AU269">
        <v>0</v>
      </c>
      <c r="AV269">
        <v>0</v>
      </c>
      <c r="AW269">
        <v>0</v>
      </c>
      <c r="AX269">
        <v>0</v>
      </c>
      <c r="AY269">
        <v>0</v>
      </c>
      <c r="AZ269">
        <v>0</v>
      </c>
      <c r="BA269">
        <v>0</v>
      </c>
      <c r="BB269">
        <v>0</v>
      </c>
      <c r="BC269">
        <v>0</v>
      </c>
      <c r="BD269">
        <v>0</v>
      </c>
      <c r="BE269">
        <v>0</v>
      </c>
      <c r="BF269">
        <v>0</v>
      </c>
      <c r="BG269">
        <v>0</v>
      </c>
      <c r="BH269">
        <v>0</v>
      </c>
      <c r="BI269">
        <v>0</v>
      </c>
      <c r="BJ269">
        <v>0</v>
      </c>
      <c r="BK269">
        <v>0</v>
      </c>
      <c r="BL269">
        <v>0</v>
      </c>
      <c r="BM269">
        <v>0</v>
      </c>
      <c r="BN269">
        <v>0</v>
      </c>
      <c r="BO269">
        <v>0</v>
      </c>
      <c r="BP269">
        <v>0</v>
      </c>
      <c r="BQ269">
        <v>0</v>
      </c>
      <c r="BR269">
        <v>0</v>
      </c>
      <c r="BS269">
        <v>0</v>
      </c>
      <c r="BT269">
        <v>0</v>
      </c>
      <c r="BU269">
        <v>0</v>
      </c>
      <c r="BV269">
        <v>0</v>
      </c>
      <c r="BW269">
        <v>0</v>
      </c>
      <c r="BX269">
        <v>0</v>
      </c>
      <c r="BY269">
        <v>0</v>
      </c>
      <c r="BZ269">
        <v>0</v>
      </c>
      <c r="CA269">
        <v>0</v>
      </c>
      <c r="CB269" t="s">
        <v>1255</v>
      </c>
      <c r="CC269">
        <f t="shared" si="4"/>
        <v>77</v>
      </c>
    </row>
    <row r="270" spans="1:81" x14ac:dyDescent="0.35">
      <c r="A270" t="s">
        <v>1256</v>
      </c>
      <c r="B270">
        <v>0</v>
      </c>
      <c r="C270">
        <v>0</v>
      </c>
      <c r="D270">
        <v>0</v>
      </c>
      <c r="E270">
        <v>0</v>
      </c>
      <c r="F270">
        <v>0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0</v>
      </c>
      <c r="M270" t="s">
        <v>576</v>
      </c>
      <c r="N270">
        <v>0</v>
      </c>
      <c r="O270">
        <v>0</v>
      </c>
      <c r="P270">
        <v>0</v>
      </c>
      <c r="Q270">
        <v>0</v>
      </c>
      <c r="R270">
        <v>0</v>
      </c>
      <c r="S270">
        <v>0</v>
      </c>
      <c r="T270">
        <v>0</v>
      </c>
      <c r="U270">
        <v>0</v>
      </c>
      <c r="V270">
        <v>0</v>
      </c>
      <c r="W270">
        <v>0</v>
      </c>
      <c r="X270">
        <v>0</v>
      </c>
      <c r="Y270">
        <v>0</v>
      </c>
      <c r="Z270">
        <v>0</v>
      </c>
      <c r="AA270">
        <v>0</v>
      </c>
      <c r="AB270">
        <v>0</v>
      </c>
      <c r="AC270">
        <v>0</v>
      </c>
      <c r="AD270">
        <v>0</v>
      </c>
      <c r="AE270">
        <v>0</v>
      </c>
      <c r="AF270">
        <v>0</v>
      </c>
      <c r="AG270">
        <v>0</v>
      </c>
      <c r="AH270">
        <v>0</v>
      </c>
      <c r="AI270">
        <v>0</v>
      </c>
      <c r="AJ270">
        <v>0</v>
      </c>
      <c r="AK270">
        <v>0</v>
      </c>
      <c r="AL270">
        <v>0</v>
      </c>
      <c r="AM270">
        <v>0</v>
      </c>
      <c r="AN270">
        <v>0</v>
      </c>
      <c r="AO270">
        <v>0</v>
      </c>
      <c r="AP270">
        <v>0</v>
      </c>
      <c r="AQ270">
        <v>0</v>
      </c>
      <c r="AR270">
        <v>0</v>
      </c>
      <c r="AS270">
        <v>0</v>
      </c>
      <c r="AT270">
        <v>0</v>
      </c>
      <c r="AU270">
        <v>0</v>
      </c>
      <c r="AV270">
        <v>0</v>
      </c>
      <c r="AW270">
        <v>0</v>
      </c>
      <c r="AX270">
        <v>0</v>
      </c>
      <c r="AY270">
        <v>0</v>
      </c>
      <c r="AZ270">
        <v>0</v>
      </c>
      <c r="BA270">
        <v>0</v>
      </c>
      <c r="BB270">
        <v>0</v>
      </c>
      <c r="BC270">
        <v>0</v>
      </c>
      <c r="BD270">
        <v>0</v>
      </c>
      <c r="BE270">
        <v>0</v>
      </c>
      <c r="BF270">
        <v>0</v>
      </c>
      <c r="BG270">
        <v>0</v>
      </c>
      <c r="BH270">
        <v>0</v>
      </c>
      <c r="BI270">
        <v>0</v>
      </c>
      <c r="BJ270">
        <v>0</v>
      </c>
      <c r="BK270">
        <v>0</v>
      </c>
      <c r="BL270">
        <v>0</v>
      </c>
      <c r="BM270">
        <v>0</v>
      </c>
      <c r="BN270">
        <v>0</v>
      </c>
      <c r="BO270">
        <v>0</v>
      </c>
      <c r="BP270">
        <v>0</v>
      </c>
      <c r="BQ270">
        <v>0</v>
      </c>
      <c r="BR270">
        <v>0</v>
      </c>
      <c r="BS270">
        <v>0</v>
      </c>
      <c r="BT270">
        <v>0</v>
      </c>
      <c r="BU270">
        <v>0</v>
      </c>
      <c r="BV270">
        <v>0</v>
      </c>
      <c r="BW270">
        <v>0</v>
      </c>
      <c r="BX270">
        <v>0</v>
      </c>
      <c r="BY270">
        <v>0</v>
      </c>
      <c r="BZ270">
        <v>0</v>
      </c>
      <c r="CA270">
        <v>0</v>
      </c>
      <c r="CB270" t="s">
        <v>909</v>
      </c>
      <c r="CC270">
        <f t="shared" si="4"/>
        <v>77</v>
      </c>
    </row>
    <row r="271" spans="1:81" x14ac:dyDescent="0.35">
      <c r="A271" t="s">
        <v>1257</v>
      </c>
      <c r="B271">
        <v>0</v>
      </c>
      <c r="C271">
        <v>0</v>
      </c>
      <c r="D271">
        <v>0</v>
      </c>
      <c r="E271" t="s">
        <v>555</v>
      </c>
      <c r="F271">
        <v>0</v>
      </c>
      <c r="G271">
        <v>0</v>
      </c>
      <c r="H271">
        <v>0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0</v>
      </c>
      <c r="O271">
        <v>0</v>
      </c>
      <c r="P271">
        <v>0</v>
      </c>
      <c r="Q271">
        <v>0</v>
      </c>
      <c r="R271">
        <v>0</v>
      </c>
      <c r="S271">
        <v>0</v>
      </c>
      <c r="T271">
        <v>0</v>
      </c>
      <c r="U271">
        <v>0</v>
      </c>
      <c r="V271">
        <v>0</v>
      </c>
      <c r="W271">
        <v>0</v>
      </c>
      <c r="X271">
        <v>0</v>
      </c>
      <c r="Y271">
        <v>0</v>
      </c>
      <c r="Z271">
        <v>0</v>
      </c>
      <c r="AA271">
        <v>0</v>
      </c>
      <c r="AB271">
        <v>0</v>
      </c>
      <c r="AC271" t="s">
        <v>555</v>
      </c>
      <c r="AD271">
        <v>0</v>
      </c>
      <c r="AE271">
        <v>0</v>
      </c>
      <c r="AF271">
        <v>0</v>
      </c>
      <c r="AG271">
        <v>0</v>
      </c>
      <c r="AH271">
        <v>0</v>
      </c>
      <c r="AI271">
        <v>0</v>
      </c>
      <c r="AJ271">
        <v>0</v>
      </c>
      <c r="AK271">
        <v>0</v>
      </c>
      <c r="AL271">
        <v>0</v>
      </c>
      <c r="AM271">
        <v>0</v>
      </c>
      <c r="AN271">
        <v>0</v>
      </c>
      <c r="AO271">
        <v>0</v>
      </c>
      <c r="AP271">
        <v>0</v>
      </c>
      <c r="AQ271">
        <v>0</v>
      </c>
      <c r="AR271">
        <v>0</v>
      </c>
      <c r="AS271">
        <v>0</v>
      </c>
      <c r="AT271">
        <v>0</v>
      </c>
      <c r="AU271">
        <v>0</v>
      </c>
      <c r="AV271">
        <v>0</v>
      </c>
      <c r="AW271">
        <v>0</v>
      </c>
      <c r="AX271">
        <v>0</v>
      </c>
      <c r="AY271">
        <v>0</v>
      </c>
      <c r="AZ271">
        <v>0</v>
      </c>
      <c r="BA271">
        <v>0</v>
      </c>
      <c r="BB271">
        <v>0</v>
      </c>
      <c r="BC271">
        <v>0</v>
      </c>
      <c r="BD271">
        <v>0</v>
      </c>
      <c r="BE271">
        <v>0</v>
      </c>
      <c r="BF271">
        <v>0</v>
      </c>
      <c r="BG271">
        <v>0</v>
      </c>
      <c r="BH271">
        <v>0</v>
      </c>
      <c r="BI271">
        <v>0</v>
      </c>
      <c r="BJ271">
        <v>0</v>
      </c>
      <c r="BK271">
        <v>0</v>
      </c>
      <c r="BL271">
        <v>0</v>
      </c>
      <c r="BM271">
        <v>0</v>
      </c>
      <c r="BN271">
        <v>0</v>
      </c>
      <c r="BO271">
        <v>0</v>
      </c>
      <c r="BP271">
        <v>0</v>
      </c>
      <c r="BQ271">
        <v>0</v>
      </c>
      <c r="BR271">
        <v>0</v>
      </c>
      <c r="BS271">
        <v>0</v>
      </c>
      <c r="BT271">
        <v>0</v>
      </c>
      <c r="BU271">
        <v>0</v>
      </c>
      <c r="BV271">
        <v>0</v>
      </c>
      <c r="BW271">
        <v>0</v>
      </c>
      <c r="BX271">
        <v>0</v>
      </c>
      <c r="BY271">
        <v>0</v>
      </c>
      <c r="BZ271">
        <v>0</v>
      </c>
      <c r="CA271">
        <v>0</v>
      </c>
      <c r="CB271" t="s">
        <v>1258</v>
      </c>
      <c r="CC271">
        <f t="shared" si="4"/>
        <v>76</v>
      </c>
    </row>
    <row r="272" spans="1:81" x14ac:dyDescent="0.35">
      <c r="A272" t="s">
        <v>1259</v>
      </c>
      <c r="B272" t="s">
        <v>555</v>
      </c>
      <c r="C272">
        <v>0</v>
      </c>
      <c r="D272">
        <v>0</v>
      </c>
      <c r="E272">
        <v>0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0</v>
      </c>
      <c r="M272">
        <v>0</v>
      </c>
      <c r="N272">
        <v>0</v>
      </c>
      <c r="O272" t="s">
        <v>555</v>
      </c>
      <c r="P272">
        <v>0</v>
      </c>
      <c r="Q272">
        <v>0</v>
      </c>
      <c r="R272">
        <v>0</v>
      </c>
      <c r="S272">
        <v>0</v>
      </c>
      <c r="T272">
        <v>0</v>
      </c>
      <c r="U272" t="s">
        <v>555</v>
      </c>
      <c r="V272">
        <v>0</v>
      </c>
      <c r="W272">
        <v>0</v>
      </c>
      <c r="X272" t="s">
        <v>555</v>
      </c>
      <c r="Y272">
        <v>0</v>
      </c>
      <c r="Z272" t="s">
        <v>555</v>
      </c>
      <c r="AA272" t="s">
        <v>555</v>
      </c>
      <c r="AB272">
        <v>0</v>
      </c>
      <c r="AC272">
        <v>0</v>
      </c>
      <c r="AD272">
        <v>0</v>
      </c>
      <c r="AE272">
        <v>0</v>
      </c>
      <c r="AF272">
        <v>0</v>
      </c>
      <c r="AG272">
        <v>0</v>
      </c>
      <c r="AH272">
        <v>0</v>
      </c>
      <c r="AI272">
        <v>0</v>
      </c>
      <c r="AJ272">
        <v>0</v>
      </c>
      <c r="AK272">
        <v>0</v>
      </c>
      <c r="AL272">
        <v>0</v>
      </c>
      <c r="AM272">
        <v>0</v>
      </c>
      <c r="AN272">
        <v>0</v>
      </c>
      <c r="AO272" t="s">
        <v>375</v>
      </c>
      <c r="AP272" t="s">
        <v>576</v>
      </c>
      <c r="AQ272">
        <v>0</v>
      </c>
      <c r="AR272">
        <v>0</v>
      </c>
      <c r="AS272">
        <v>0</v>
      </c>
      <c r="AT272">
        <v>0</v>
      </c>
      <c r="AU272">
        <v>0</v>
      </c>
      <c r="AV272">
        <v>0</v>
      </c>
      <c r="AW272">
        <v>0</v>
      </c>
      <c r="AX272" t="s">
        <v>555</v>
      </c>
      <c r="AY272" t="s">
        <v>375</v>
      </c>
      <c r="AZ272">
        <v>0</v>
      </c>
      <c r="BA272">
        <v>0</v>
      </c>
      <c r="BB272" t="s">
        <v>555</v>
      </c>
      <c r="BC272">
        <v>0</v>
      </c>
      <c r="BD272" t="s">
        <v>555</v>
      </c>
      <c r="BE272">
        <v>0</v>
      </c>
      <c r="BF272" t="s">
        <v>602</v>
      </c>
      <c r="BG272" t="s">
        <v>375</v>
      </c>
      <c r="BH272">
        <v>0</v>
      </c>
      <c r="BI272">
        <v>0</v>
      </c>
      <c r="BJ272">
        <v>0</v>
      </c>
      <c r="BK272">
        <v>0</v>
      </c>
      <c r="BL272">
        <v>0</v>
      </c>
      <c r="BM272">
        <v>0</v>
      </c>
      <c r="BN272">
        <v>0</v>
      </c>
      <c r="BO272">
        <v>0</v>
      </c>
      <c r="BP272" t="s">
        <v>375</v>
      </c>
      <c r="BQ272">
        <v>0</v>
      </c>
      <c r="BR272">
        <v>0</v>
      </c>
      <c r="BS272">
        <v>0</v>
      </c>
      <c r="BT272">
        <v>0</v>
      </c>
      <c r="BU272" t="s">
        <v>375</v>
      </c>
      <c r="BV272">
        <v>0</v>
      </c>
      <c r="BW272">
        <v>0</v>
      </c>
      <c r="BX272">
        <v>0</v>
      </c>
      <c r="BY272">
        <v>0</v>
      </c>
      <c r="BZ272">
        <v>0</v>
      </c>
      <c r="CA272">
        <v>0</v>
      </c>
      <c r="CB272" t="s">
        <v>917</v>
      </c>
      <c r="CC272">
        <f t="shared" si="4"/>
        <v>62</v>
      </c>
    </row>
    <row r="273" spans="1:81" x14ac:dyDescent="0.35">
      <c r="A273" t="s">
        <v>1260</v>
      </c>
      <c r="B273">
        <v>0</v>
      </c>
      <c r="C273" t="s">
        <v>375</v>
      </c>
      <c r="D273">
        <v>0</v>
      </c>
      <c r="E273" t="s">
        <v>576</v>
      </c>
      <c r="F273" t="s">
        <v>555</v>
      </c>
      <c r="G273">
        <v>0</v>
      </c>
      <c r="H273">
        <v>0</v>
      </c>
      <c r="I273" t="s">
        <v>425</v>
      </c>
      <c r="J273">
        <v>0</v>
      </c>
      <c r="K273">
        <v>0</v>
      </c>
      <c r="L273">
        <v>0</v>
      </c>
      <c r="M273">
        <v>0</v>
      </c>
      <c r="N273">
        <v>0</v>
      </c>
      <c r="O273" t="s">
        <v>555</v>
      </c>
      <c r="P273" t="s">
        <v>555</v>
      </c>
      <c r="Q273" t="s">
        <v>554</v>
      </c>
      <c r="R273">
        <v>0</v>
      </c>
      <c r="S273">
        <v>0</v>
      </c>
      <c r="T273">
        <v>0</v>
      </c>
      <c r="U273">
        <v>0</v>
      </c>
      <c r="V273">
        <v>0</v>
      </c>
      <c r="W273" t="s">
        <v>555</v>
      </c>
      <c r="X273" t="s">
        <v>602</v>
      </c>
      <c r="Y273" t="s">
        <v>555</v>
      </c>
      <c r="Z273">
        <v>0</v>
      </c>
      <c r="AA273">
        <v>0</v>
      </c>
      <c r="AB273">
        <v>0</v>
      </c>
      <c r="AC273" t="s">
        <v>418</v>
      </c>
      <c r="AD273">
        <v>0</v>
      </c>
      <c r="AE273">
        <v>0</v>
      </c>
      <c r="AF273">
        <v>0</v>
      </c>
      <c r="AG273">
        <v>0</v>
      </c>
      <c r="AH273">
        <v>0</v>
      </c>
      <c r="AI273" t="s">
        <v>555</v>
      </c>
      <c r="AJ273" t="s">
        <v>555</v>
      </c>
      <c r="AK273" t="s">
        <v>375</v>
      </c>
      <c r="AL273">
        <v>0</v>
      </c>
      <c r="AM273">
        <v>0</v>
      </c>
      <c r="AN273" t="s">
        <v>555</v>
      </c>
      <c r="AO273">
        <v>0</v>
      </c>
      <c r="AP273">
        <v>0</v>
      </c>
      <c r="AQ273" t="s">
        <v>375</v>
      </c>
      <c r="AR273">
        <v>0</v>
      </c>
      <c r="AS273">
        <v>0</v>
      </c>
      <c r="AT273" t="s">
        <v>375</v>
      </c>
      <c r="AU273">
        <v>0</v>
      </c>
      <c r="AV273">
        <v>0</v>
      </c>
      <c r="AW273">
        <v>0</v>
      </c>
      <c r="AX273">
        <v>0</v>
      </c>
      <c r="AY273">
        <v>0</v>
      </c>
      <c r="AZ273" t="s">
        <v>576</v>
      </c>
      <c r="BA273">
        <v>0</v>
      </c>
      <c r="BB273" t="s">
        <v>555</v>
      </c>
      <c r="BC273">
        <v>0</v>
      </c>
      <c r="BD273">
        <v>0</v>
      </c>
      <c r="BE273">
        <v>0</v>
      </c>
      <c r="BF273">
        <v>0</v>
      </c>
      <c r="BG273">
        <v>0</v>
      </c>
      <c r="BH273" t="s">
        <v>375</v>
      </c>
      <c r="BI273">
        <v>0</v>
      </c>
      <c r="BJ273">
        <v>0</v>
      </c>
      <c r="BK273" t="s">
        <v>555</v>
      </c>
      <c r="BL273">
        <v>0</v>
      </c>
      <c r="BM273">
        <v>0</v>
      </c>
      <c r="BN273">
        <v>0</v>
      </c>
      <c r="BO273">
        <v>0</v>
      </c>
      <c r="BP273" t="s">
        <v>375</v>
      </c>
      <c r="BQ273" t="s">
        <v>375</v>
      </c>
      <c r="BR273" t="s">
        <v>375</v>
      </c>
      <c r="BS273">
        <v>0</v>
      </c>
      <c r="BT273">
        <v>0</v>
      </c>
      <c r="BU273">
        <v>0</v>
      </c>
      <c r="BV273">
        <v>0</v>
      </c>
      <c r="BW273" t="s">
        <v>375</v>
      </c>
      <c r="BX273" t="s">
        <v>555</v>
      </c>
      <c r="BY273">
        <v>0</v>
      </c>
      <c r="BZ273">
        <v>0</v>
      </c>
      <c r="CA273">
        <v>0</v>
      </c>
      <c r="CB273" t="s">
        <v>1185</v>
      </c>
      <c r="CC273">
        <f t="shared" si="4"/>
        <v>52</v>
      </c>
    </row>
    <row r="274" spans="1:81" x14ac:dyDescent="0.35">
      <c r="A274" t="s">
        <v>1261</v>
      </c>
      <c r="B274">
        <v>0</v>
      </c>
      <c r="C274">
        <v>0</v>
      </c>
      <c r="D274">
        <v>0</v>
      </c>
      <c r="E274" t="s">
        <v>555</v>
      </c>
      <c r="F274">
        <v>0</v>
      </c>
      <c r="G274">
        <v>0</v>
      </c>
      <c r="H274" t="s">
        <v>425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0</v>
      </c>
      <c r="O274">
        <v>0</v>
      </c>
      <c r="P274">
        <v>0</v>
      </c>
      <c r="Q274" t="s">
        <v>425</v>
      </c>
      <c r="R274">
        <v>0</v>
      </c>
      <c r="S274">
        <v>0</v>
      </c>
      <c r="T274">
        <v>0</v>
      </c>
      <c r="U274">
        <v>0</v>
      </c>
      <c r="V274">
        <v>0</v>
      </c>
      <c r="W274">
        <v>0</v>
      </c>
      <c r="X274">
        <v>0</v>
      </c>
      <c r="Y274">
        <v>0</v>
      </c>
      <c r="Z274">
        <v>0</v>
      </c>
      <c r="AA274">
        <v>0</v>
      </c>
      <c r="AB274">
        <v>0</v>
      </c>
      <c r="AC274" t="s">
        <v>555</v>
      </c>
      <c r="AD274">
        <v>0</v>
      </c>
      <c r="AE274">
        <v>0</v>
      </c>
      <c r="AF274">
        <v>0</v>
      </c>
      <c r="AG274">
        <v>0</v>
      </c>
      <c r="AH274">
        <v>0</v>
      </c>
      <c r="AI274">
        <v>0</v>
      </c>
      <c r="AJ274">
        <v>0</v>
      </c>
      <c r="AK274">
        <v>0</v>
      </c>
      <c r="AL274">
        <v>0</v>
      </c>
      <c r="AM274">
        <v>0</v>
      </c>
      <c r="AN274">
        <v>0</v>
      </c>
      <c r="AO274">
        <v>0</v>
      </c>
      <c r="AP274">
        <v>0</v>
      </c>
      <c r="AQ274" t="s">
        <v>555</v>
      </c>
      <c r="AR274">
        <v>0</v>
      </c>
      <c r="AS274">
        <v>0</v>
      </c>
      <c r="AT274">
        <v>0</v>
      </c>
      <c r="AU274">
        <v>0</v>
      </c>
      <c r="AV274">
        <v>0</v>
      </c>
      <c r="AW274">
        <v>0</v>
      </c>
      <c r="AX274">
        <v>0</v>
      </c>
      <c r="AY274">
        <v>0</v>
      </c>
      <c r="AZ274" t="s">
        <v>555</v>
      </c>
      <c r="BA274">
        <v>0</v>
      </c>
      <c r="BB274">
        <v>0</v>
      </c>
      <c r="BC274">
        <v>0</v>
      </c>
      <c r="BD274">
        <v>0</v>
      </c>
      <c r="BE274">
        <v>0</v>
      </c>
      <c r="BF274">
        <v>0</v>
      </c>
      <c r="BG274">
        <v>0</v>
      </c>
      <c r="BH274" t="s">
        <v>375</v>
      </c>
      <c r="BI274">
        <v>0</v>
      </c>
      <c r="BJ274">
        <v>0</v>
      </c>
      <c r="BK274">
        <v>0</v>
      </c>
      <c r="BL274">
        <v>0</v>
      </c>
      <c r="BM274">
        <v>0</v>
      </c>
      <c r="BN274">
        <v>0</v>
      </c>
      <c r="BO274">
        <v>0</v>
      </c>
      <c r="BP274">
        <v>0</v>
      </c>
      <c r="BQ274">
        <v>0</v>
      </c>
      <c r="BR274">
        <v>0</v>
      </c>
      <c r="BS274">
        <v>0</v>
      </c>
      <c r="BT274">
        <v>0</v>
      </c>
      <c r="BU274">
        <v>0</v>
      </c>
      <c r="BV274">
        <v>0</v>
      </c>
      <c r="BW274">
        <v>0</v>
      </c>
      <c r="BX274">
        <v>0</v>
      </c>
      <c r="BY274">
        <v>0</v>
      </c>
      <c r="BZ274">
        <v>0</v>
      </c>
      <c r="CA274">
        <v>0</v>
      </c>
      <c r="CB274" t="s">
        <v>1262</v>
      </c>
      <c r="CC274">
        <f t="shared" si="4"/>
        <v>71</v>
      </c>
    </row>
    <row r="275" spans="1:81" x14ac:dyDescent="0.35">
      <c r="A275" t="s">
        <v>1263</v>
      </c>
      <c r="B275" t="s">
        <v>555</v>
      </c>
      <c r="C275">
        <v>0</v>
      </c>
      <c r="D275">
        <v>0</v>
      </c>
      <c r="E275">
        <v>0</v>
      </c>
      <c r="F275">
        <v>0</v>
      </c>
      <c r="G275">
        <v>0</v>
      </c>
      <c r="H275">
        <v>0</v>
      </c>
      <c r="I275">
        <v>0</v>
      </c>
      <c r="J275">
        <v>0</v>
      </c>
      <c r="K275">
        <v>0</v>
      </c>
      <c r="L275">
        <v>0</v>
      </c>
      <c r="M275" t="s">
        <v>555</v>
      </c>
      <c r="N275" t="s">
        <v>555</v>
      </c>
      <c r="O275">
        <v>0</v>
      </c>
      <c r="P275">
        <v>0</v>
      </c>
      <c r="Q275">
        <v>0</v>
      </c>
      <c r="R275">
        <v>0</v>
      </c>
      <c r="S275">
        <v>0</v>
      </c>
      <c r="T275">
        <v>0</v>
      </c>
      <c r="U275">
        <v>0</v>
      </c>
      <c r="V275">
        <v>0</v>
      </c>
      <c r="W275">
        <v>0</v>
      </c>
      <c r="X275" t="s">
        <v>555</v>
      </c>
      <c r="Y275">
        <v>0</v>
      </c>
      <c r="Z275" t="s">
        <v>555</v>
      </c>
      <c r="AA275" t="s">
        <v>375</v>
      </c>
      <c r="AB275">
        <v>0</v>
      </c>
      <c r="AC275">
        <v>0</v>
      </c>
      <c r="AD275">
        <v>0</v>
      </c>
      <c r="AE275">
        <v>0</v>
      </c>
      <c r="AF275">
        <v>0</v>
      </c>
      <c r="AG275">
        <v>0</v>
      </c>
      <c r="AH275">
        <v>0</v>
      </c>
      <c r="AI275">
        <v>0</v>
      </c>
      <c r="AJ275" t="s">
        <v>555</v>
      </c>
      <c r="AK275">
        <v>0</v>
      </c>
      <c r="AL275">
        <v>0</v>
      </c>
      <c r="AM275">
        <v>0</v>
      </c>
      <c r="AN275">
        <v>0</v>
      </c>
      <c r="AO275">
        <v>0</v>
      </c>
      <c r="AP275">
        <v>0</v>
      </c>
      <c r="AQ275">
        <v>0</v>
      </c>
      <c r="AR275">
        <v>0</v>
      </c>
      <c r="AS275" t="s">
        <v>555</v>
      </c>
      <c r="AT275">
        <v>0</v>
      </c>
      <c r="AU275">
        <v>0</v>
      </c>
      <c r="AV275">
        <v>0</v>
      </c>
      <c r="AW275">
        <v>0</v>
      </c>
      <c r="AX275" t="s">
        <v>555</v>
      </c>
      <c r="AY275">
        <v>0</v>
      </c>
      <c r="AZ275">
        <v>0</v>
      </c>
      <c r="BA275">
        <v>0</v>
      </c>
      <c r="BB275">
        <v>0</v>
      </c>
      <c r="BC275">
        <v>0</v>
      </c>
      <c r="BD275" t="s">
        <v>375</v>
      </c>
      <c r="BE275">
        <v>0</v>
      </c>
      <c r="BF275" t="s">
        <v>555</v>
      </c>
      <c r="BG275" t="s">
        <v>602</v>
      </c>
      <c r="BH275">
        <v>0</v>
      </c>
      <c r="BI275" t="s">
        <v>375</v>
      </c>
      <c r="BJ275">
        <v>0</v>
      </c>
      <c r="BK275">
        <v>0</v>
      </c>
      <c r="BL275">
        <v>0</v>
      </c>
      <c r="BM275">
        <v>0</v>
      </c>
      <c r="BN275">
        <v>0</v>
      </c>
      <c r="BO275">
        <v>0</v>
      </c>
      <c r="BP275">
        <v>0</v>
      </c>
      <c r="BQ275">
        <v>0</v>
      </c>
      <c r="BR275">
        <v>0</v>
      </c>
      <c r="BS275">
        <v>0</v>
      </c>
      <c r="BT275">
        <v>0</v>
      </c>
      <c r="BU275" t="s">
        <v>555</v>
      </c>
      <c r="BV275">
        <v>0</v>
      </c>
      <c r="BW275">
        <v>0</v>
      </c>
      <c r="BX275">
        <v>0</v>
      </c>
      <c r="BY275">
        <v>0</v>
      </c>
      <c r="BZ275">
        <v>0</v>
      </c>
      <c r="CA275">
        <v>0</v>
      </c>
      <c r="CB275" t="s">
        <v>907</v>
      </c>
      <c r="CC275">
        <f t="shared" si="4"/>
        <v>64</v>
      </c>
    </row>
    <row r="276" spans="1:81" x14ac:dyDescent="0.35">
      <c r="A276" t="s">
        <v>1264</v>
      </c>
      <c r="B276">
        <v>0</v>
      </c>
      <c r="C276">
        <v>0</v>
      </c>
      <c r="D276">
        <v>0</v>
      </c>
      <c r="E276">
        <v>0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0</v>
      </c>
      <c r="Q276">
        <v>0</v>
      </c>
      <c r="R276">
        <v>0</v>
      </c>
      <c r="S276">
        <v>0</v>
      </c>
      <c r="T276">
        <v>0</v>
      </c>
      <c r="U276">
        <v>0</v>
      </c>
      <c r="V276">
        <v>0</v>
      </c>
      <c r="W276">
        <v>0</v>
      </c>
      <c r="X276" t="s">
        <v>555</v>
      </c>
      <c r="Y276" t="s">
        <v>555</v>
      </c>
      <c r="Z276">
        <v>0</v>
      </c>
      <c r="AA276" t="s">
        <v>375</v>
      </c>
      <c r="AB276">
        <v>0</v>
      </c>
      <c r="AC276">
        <v>0</v>
      </c>
      <c r="AD276">
        <v>0</v>
      </c>
      <c r="AE276">
        <v>0</v>
      </c>
      <c r="AF276">
        <v>0</v>
      </c>
      <c r="AG276">
        <v>0</v>
      </c>
      <c r="AH276">
        <v>0</v>
      </c>
      <c r="AI276">
        <v>0</v>
      </c>
      <c r="AJ276">
        <v>0</v>
      </c>
      <c r="AK276">
        <v>0</v>
      </c>
      <c r="AL276">
        <v>0</v>
      </c>
      <c r="AM276">
        <v>0</v>
      </c>
      <c r="AN276">
        <v>0</v>
      </c>
      <c r="AO276" t="s">
        <v>375</v>
      </c>
      <c r="AP276">
        <v>0</v>
      </c>
      <c r="AQ276">
        <v>0</v>
      </c>
      <c r="AR276" t="s">
        <v>555</v>
      </c>
      <c r="AS276">
        <v>0</v>
      </c>
      <c r="AT276">
        <v>0</v>
      </c>
      <c r="AU276">
        <v>0</v>
      </c>
      <c r="AV276" t="s">
        <v>555</v>
      </c>
      <c r="AW276">
        <v>0</v>
      </c>
      <c r="AX276">
        <v>0</v>
      </c>
      <c r="AY276">
        <v>0</v>
      </c>
      <c r="AZ276">
        <v>0</v>
      </c>
      <c r="BA276">
        <v>0</v>
      </c>
      <c r="BB276">
        <v>0</v>
      </c>
      <c r="BC276">
        <v>0</v>
      </c>
      <c r="BD276" t="s">
        <v>555</v>
      </c>
      <c r="BE276">
        <v>0</v>
      </c>
      <c r="BF276" t="s">
        <v>555</v>
      </c>
      <c r="BG276">
        <v>0</v>
      </c>
      <c r="BH276">
        <v>0</v>
      </c>
      <c r="BI276">
        <v>0</v>
      </c>
      <c r="BJ276">
        <v>0</v>
      </c>
      <c r="BK276">
        <v>0</v>
      </c>
      <c r="BL276">
        <v>0</v>
      </c>
      <c r="BM276">
        <v>0</v>
      </c>
      <c r="BN276">
        <v>0</v>
      </c>
      <c r="BO276">
        <v>0</v>
      </c>
      <c r="BP276">
        <v>0</v>
      </c>
      <c r="BQ276">
        <v>0</v>
      </c>
      <c r="BR276">
        <v>0</v>
      </c>
      <c r="BS276">
        <v>0</v>
      </c>
      <c r="BT276">
        <v>0</v>
      </c>
      <c r="BU276">
        <v>0</v>
      </c>
      <c r="BV276">
        <v>0</v>
      </c>
      <c r="BW276">
        <v>0</v>
      </c>
      <c r="BX276">
        <v>0</v>
      </c>
      <c r="BY276">
        <v>0</v>
      </c>
      <c r="BZ276">
        <v>0</v>
      </c>
      <c r="CA276">
        <v>0</v>
      </c>
      <c r="CB276" t="s">
        <v>1173</v>
      </c>
      <c r="CC276">
        <f t="shared" si="4"/>
        <v>70</v>
      </c>
    </row>
    <row r="277" spans="1:81" x14ac:dyDescent="0.35">
      <c r="A277" t="s">
        <v>1265</v>
      </c>
      <c r="B277">
        <v>0</v>
      </c>
      <c r="C277">
        <v>0</v>
      </c>
      <c r="D277">
        <v>0</v>
      </c>
      <c r="E277">
        <v>0</v>
      </c>
      <c r="F277">
        <v>0</v>
      </c>
      <c r="G277">
        <v>0</v>
      </c>
      <c r="H277" t="s">
        <v>418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0</v>
      </c>
      <c r="O277">
        <v>0</v>
      </c>
      <c r="P277">
        <v>0</v>
      </c>
      <c r="Q277">
        <v>0</v>
      </c>
      <c r="R277">
        <v>0</v>
      </c>
      <c r="S277">
        <v>0</v>
      </c>
      <c r="T277">
        <v>0</v>
      </c>
      <c r="U277">
        <v>0</v>
      </c>
      <c r="V277">
        <v>0</v>
      </c>
      <c r="W277">
        <v>0</v>
      </c>
      <c r="X277">
        <v>0</v>
      </c>
      <c r="Y277">
        <v>0</v>
      </c>
      <c r="Z277">
        <v>0</v>
      </c>
      <c r="AA277">
        <v>0</v>
      </c>
      <c r="AB277">
        <v>0</v>
      </c>
      <c r="AC277">
        <v>0</v>
      </c>
      <c r="AD277">
        <v>0</v>
      </c>
      <c r="AE277">
        <v>0</v>
      </c>
      <c r="AF277" t="s">
        <v>375</v>
      </c>
      <c r="AG277">
        <v>0</v>
      </c>
      <c r="AH277">
        <v>0</v>
      </c>
      <c r="AI277">
        <v>0</v>
      </c>
      <c r="AJ277">
        <v>0</v>
      </c>
      <c r="AK277">
        <v>0</v>
      </c>
      <c r="AL277">
        <v>0</v>
      </c>
      <c r="AM277">
        <v>0</v>
      </c>
      <c r="AN277">
        <v>0</v>
      </c>
      <c r="AO277">
        <v>0</v>
      </c>
      <c r="AP277">
        <v>0</v>
      </c>
      <c r="AQ277">
        <v>0</v>
      </c>
      <c r="AR277">
        <v>0</v>
      </c>
      <c r="AS277">
        <v>0</v>
      </c>
      <c r="AT277">
        <v>0</v>
      </c>
      <c r="AU277">
        <v>0</v>
      </c>
      <c r="AV277">
        <v>0</v>
      </c>
      <c r="AW277" t="s">
        <v>375</v>
      </c>
      <c r="AX277">
        <v>0</v>
      </c>
      <c r="AY277">
        <v>0</v>
      </c>
      <c r="AZ277">
        <v>0</v>
      </c>
      <c r="BA277">
        <v>0</v>
      </c>
      <c r="BB277">
        <v>0</v>
      </c>
      <c r="BC277">
        <v>0</v>
      </c>
      <c r="BD277">
        <v>0</v>
      </c>
      <c r="BE277">
        <v>0</v>
      </c>
      <c r="BF277">
        <v>0</v>
      </c>
      <c r="BG277">
        <v>0</v>
      </c>
      <c r="BH277" t="s">
        <v>555</v>
      </c>
      <c r="BI277">
        <v>0</v>
      </c>
      <c r="BJ277">
        <v>0</v>
      </c>
      <c r="BK277">
        <v>0</v>
      </c>
      <c r="BL277">
        <v>0</v>
      </c>
      <c r="BM277">
        <v>0</v>
      </c>
      <c r="BN277">
        <v>0</v>
      </c>
      <c r="BO277">
        <v>0</v>
      </c>
      <c r="BP277">
        <v>0</v>
      </c>
      <c r="BQ277">
        <v>0</v>
      </c>
      <c r="BR277">
        <v>0</v>
      </c>
      <c r="BS277">
        <v>0</v>
      </c>
      <c r="BT277">
        <v>0</v>
      </c>
      <c r="BU277">
        <v>0</v>
      </c>
      <c r="BV277">
        <v>0</v>
      </c>
      <c r="BW277">
        <v>0</v>
      </c>
      <c r="BX277">
        <v>0</v>
      </c>
      <c r="BY277">
        <v>0</v>
      </c>
      <c r="BZ277">
        <v>0</v>
      </c>
      <c r="CA277">
        <v>0</v>
      </c>
      <c r="CB277" t="s">
        <v>1266</v>
      </c>
      <c r="CC277">
        <f t="shared" si="4"/>
        <v>74</v>
      </c>
    </row>
    <row r="278" spans="1:81" x14ac:dyDescent="0.35">
      <c r="A278" t="s">
        <v>1267</v>
      </c>
      <c r="B278">
        <v>0</v>
      </c>
      <c r="C278">
        <v>0</v>
      </c>
      <c r="D278">
        <v>0</v>
      </c>
      <c r="E278">
        <v>0</v>
      </c>
      <c r="F278">
        <v>0</v>
      </c>
      <c r="G278">
        <v>0</v>
      </c>
      <c r="H278">
        <v>0</v>
      </c>
      <c r="I278">
        <v>0</v>
      </c>
      <c r="J278">
        <v>0</v>
      </c>
      <c r="K278">
        <v>0</v>
      </c>
      <c r="L278" t="s">
        <v>555</v>
      </c>
      <c r="M278" t="s">
        <v>425</v>
      </c>
      <c r="N278">
        <v>0</v>
      </c>
      <c r="O278">
        <v>0</v>
      </c>
      <c r="P278">
        <v>0</v>
      </c>
      <c r="Q278">
        <v>0</v>
      </c>
      <c r="R278">
        <v>0</v>
      </c>
      <c r="S278">
        <v>0</v>
      </c>
      <c r="T278">
        <v>0</v>
      </c>
      <c r="U278">
        <v>0</v>
      </c>
      <c r="V278">
        <v>0</v>
      </c>
      <c r="W278">
        <v>0</v>
      </c>
      <c r="X278">
        <v>0</v>
      </c>
      <c r="Y278">
        <v>0</v>
      </c>
      <c r="Z278">
        <v>0</v>
      </c>
      <c r="AA278">
        <v>0</v>
      </c>
      <c r="AB278">
        <v>0</v>
      </c>
      <c r="AC278" t="s">
        <v>555</v>
      </c>
      <c r="AD278">
        <v>0</v>
      </c>
      <c r="AE278">
        <v>0</v>
      </c>
      <c r="AF278">
        <v>0</v>
      </c>
      <c r="AG278">
        <v>0</v>
      </c>
      <c r="AH278">
        <v>0</v>
      </c>
      <c r="AI278">
        <v>0</v>
      </c>
      <c r="AJ278">
        <v>0</v>
      </c>
      <c r="AK278">
        <v>0</v>
      </c>
      <c r="AL278">
        <v>0</v>
      </c>
      <c r="AM278">
        <v>0</v>
      </c>
      <c r="AN278">
        <v>0</v>
      </c>
      <c r="AO278">
        <v>0</v>
      </c>
      <c r="AP278">
        <v>0</v>
      </c>
      <c r="AQ278">
        <v>0</v>
      </c>
      <c r="AR278">
        <v>0</v>
      </c>
      <c r="AS278">
        <v>0</v>
      </c>
      <c r="AT278">
        <v>0</v>
      </c>
      <c r="AU278">
        <v>0</v>
      </c>
      <c r="AV278">
        <v>0</v>
      </c>
      <c r="AW278">
        <v>0</v>
      </c>
      <c r="AX278">
        <v>0</v>
      </c>
      <c r="AY278">
        <v>0</v>
      </c>
      <c r="AZ278">
        <v>0</v>
      </c>
      <c r="BA278">
        <v>0</v>
      </c>
      <c r="BB278">
        <v>0</v>
      </c>
      <c r="BC278">
        <v>0</v>
      </c>
      <c r="BD278">
        <v>0</v>
      </c>
      <c r="BE278">
        <v>0</v>
      </c>
      <c r="BF278">
        <v>0</v>
      </c>
      <c r="BG278">
        <v>0</v>
      </c>
      <c r="BH278">
        <v>0</v>
      </c>
      <c r="BI278" t="s">
        <v>375</v>
      </c>
      <c r="BJ278">
        <v>0</v>
      </c>
      <c r="BK278">
        <v>0</v>
      </c>
      <c r="BL278">
        <v>0</v>
      </c>
      <c r="BM278">
        <v>0</v>
      </c>
      <c r="BN278">
        <v>0</v>
      </c>
      <c r="BO278">
        <v>0</v>
      </c>
      <c r="BP278">
        <v>0</v>
      </c>
      <c r="BQ278">
        <v>0</v>
      </c>
      <c r="BR278">
        <v>0</v>
      </c>
      <c r="BS278">
        <v>0</v>
      </c>
      <c r="BT278">
        <v>0</v>
      </c>
      <c r="BU278">
        <v>0</v>
      </c>
      <c r="BV278">
        <v>0</v>
      </c>
      <c r="BW278">
        <v>0</v>
      </c>
      <c r="BX278">
        <v>0</v>
      </c>
      <c r="BY278">
        <v>0</v>
      </c>
      <c r="BZ278">
        <v>0</v>
      </c>
      <c r="CA278">
        <v>0</v>
      </c>
      <c r="CB278" t="s">
        <v>1268</v>
      </c>
      <c r="CC278">
        <f t="shared" si="4"/>
        <v>74</v>
      </c>
    </row>
    <row r="279" spans="1:81" x14ac:dyDescent="0.35">
      <c r="A279" t="s">
        <v>1269</v>
      </c>
      <c r="B279" t="s">
        <v>375</v>
      </c>
      <c r="C279">
        <v>0</v>
      </c>
      <c r="D279">
        <v>0</v>
      </c>
      <c r="E279">
        <v>0</v>
      </c>
      <c r="F279">
        <v>0</v>
      </c>
      <c r="G279">
        <v>0</v>
      </c>
      <c r="H279">
        <v>0</v>
      </c>
      <c r="I279">
        <v>0</v>
      </c>
      <c r="J279">
        <v>0</v>
      </c>
      <c r="K279">
        <v>0</v>
      </c>
      <c r="L279">
        <v>0</v>
      </c>
      <c r="M279" t="s">
        <v>425</v>
      </c>
      <c r="N279" t="s">
        <v>555</v>
      </c>
      <c r="O279">
        <v>0</v>
      </c>
      <c r="P279">
        <v>0</v>
      </c>
      <c r="Q279">
        <v>0</v>
      </c>
      <c r="R279">
        <v>0</v>
      </c>
      <c r="S279">
        <v>0</v>
      </c>
      <c r="T279">
        <v>0</v>
      </c>
      <c r="U279">
        <v>0</v>
      </c>
      <c r="V279">
        <v>0</v>
      </c>
      <c r="W279">
        <v>0</v>
      </c>
      <c r="X279">
        <v>0</v>
      </c>
      <c r="Y279" t="s">
        <v>555</v>
      </c>
      <c r="Z279" t="s">
        <v>555</v>
      </c>
      <c r="AA279">
        <v>0</v>
      </c>
      <c r="AB279">
        <v>0</v>
      </c>
      <c r="AC279">
        <v>0</v>
      </c>
      <c r="AD279">
        <v>0</v>
      </c>
      <c r="AE279">
        <v>0</v>
      </c>
      <c r="AF279">
        <v>0</v>
      </c>
      <c r="AG279">
        <v>0</v>
      </c>
      <c r="AH279">
        <v>0</v>
      </c>
      <c r="AI279">
        <v>0</v>
      </c>
      <c r="AJ279">
        <v>0</v>
      </c>
      <c r="AK279">
        <v>0</v>
      </c>
      <c r="AL279">
        <v>0</v>
      </c>
      <c r="AM279">
        <v>0</v>
      </c>
      <c r="AN279">
        <v>0</v>
      </c>
      <c r="AO279" t="s">
        <v>555</v>
      </c>
      <c r="AP279">
        <v>0</v>
      </c>
      <c r="AQ279">
        <v>0</v>
      </c>
      <c r="AR279">
        <v>0</v>
      </c>
      <c r="AS279">
        <v>0</v>
      </c>
      <c r="AT279">
        <v>0</v>
      </c>
      <c r="AU279">
        <v>0</v>
      </c>
      <c r="AV279" t="s">
        <v>555</v>
      </c>
      <c r="AW279">
        <v>0</v>
      </c>
      <c r="AX279">
        <v>0</v>
      </c>
      <c r="AY279" t="s">
        <v>375</v>
      </c>
      <c r="AZ279">
        <v>0</v>
      </c>
      <c r="BA279">
        <v>0</v>
      </c>
      <c r="BB279">
        <v>0</v>
      </c>
      <c r="BC279" t="s">
        <v>425</v>
      </c>
      <c r="BD279" t="s">
        <v>555</v>
      </c>
      <c r="BE279">
        <v>0</v>
      </c>
      <c r="BF279" t="s">
        <v>555</v>
      </c>
      <c r="BG279">
        <v>0</v>
      </c>
      <c r="BH279">
        <v>0</v>
      </c>
      <c r="BI279" t="s">
        <v>555</v>
      </c>
      <c r="BJ279">
        <v>0</v>
      </c>
      <c r="BK279">
        <v>0</v>
      </c>
      <c r="BL279">
        <v>0</v>
      </c>
      <c r="BM279">
        <v>0</v>
      </c>
      <c r="BN279">
        <v>0</v>
      </c>
      <c r="BO279">
        <v>0</v>
      </c>
      <c r="BP279" t="s">
        <v>555</v>
      </c>
      <c r="BQ279">
        <v>0</v>
      </c>
      <c r="BR279">
        <v>0</v>
      </c>
      <c r="BS279">
        <v>0</v>
      </c>
      <c r="BT279">
        <v>0</v>
      </c>
      <c r="BU279" t="s">
        <v>375</v>
      </c>
      <c r="BV279">
        <v>0</v>
      </c>
      <c r="BW279">
        <v>0</v>
      </c>
      <c r="BX279">
        <v>0</v>
      </c>
      <c r="BY279">
        <v>0</v>
      </c>
      <c r="BZ279">
        <v>0</v>
      </c>
      <c r="CA279">
        <v>0</v>
      </c>
      <c r="CB279" t="s">
        <v>1270</v>
      </c>
      <c r="CC279">
        <f t="shared" si="4"/>
        <v>64</v>
      </c>
    </row>
    <row r="280" spans="1:81" x14ac:dyDescent="0.35">
      <c r="A280" t="s">
        <v>1271</v>
      </c>
      <c r="B280">
        <v>0</v>
      </c>
      <c r="C280">
        <v>0</v>
      </c>
      <c r="D280">
        <v>0</v>
      </c>
      <c r="E280">
        <v>0</v>
      </c>
      <c r="F280">
        <v>0</v>
      </c>
      <c r="G280">
        <v>0</v>
      </c>
      <c r="H280">
        <v>0</v>
      </c>
      <c r="I280">
        <v>0</v>
      </c>
      <c r="J280">
        <v>0</v>
      </c>
      <c r="K280">
        <v>0</v>
      </c>
      <c r="L280">
        <v>0</v>
      </c>
      <c r="M280">
        <v>0</v>
      </c>
      <c r="N280">
        <v>0</v>
      </c>
      <c r="O280">
        <v>0</v>
      </c>
      <c r="P280">
        <v>0</v>
      </c>
      <c r="Q280">
        <v>0</v>
      </c>
      <c r="R280">
        <v>0</v>
      </c>
      <c r="S280">
        <v>0</v>
      </c>
      <c r="T280">
        <v>0</v>
      </c>
      <c r="U280">
        <v>0</v>
      </c>
      <c r="V280">
        <v>0</v>
      </c>
      <c r="W280">
        <v>0</v>
      </c>
      <c r="X280">
        <v>0</v>
      </c>
      <c r="Y280">
        <v>0</v>
      </c>
      <c r="Z280" t="s">
        <v>555</v>
      </c>
      <c r="AA280">
        <v>0</v>
      </c>
      <c r="AB280">
        <v>0</v>
      </c>
      <c r="AC280">
        <v>0</v>
      </c>
      <c r="AD280">
        <v>0</v>
      </c>
      <c r="AE280">
        <v>0</v>
      </c>
      <c r="AF280">
        <v>0</v>
      </c>
      <c r="AG280">
        <v>0</v>
      </c>
      <c r="AH280">
        <v>0</v>
      </c>
      <c r="AI280">
        <v>0</v>
      </c>
      <c r="AJ280">
        <v>0</v>
      </c>
      <c r="AK280">
        <v>0</v>
      </c>
      <c r="AL280">
        <v>0</v>
      </c>
      <c r="AM280">
        <v>0</v>
      </c>
      <c r="AN280">
        <v>0</v>
      </c>
      <c r="AO280">
        <v>0</v>
      </c>
      <c r="AP280">
        <v>0</v>
      </c>
      <c r="AQ280">
        <v>0</v>
      </c>
      <c r="AR280">
        <v>0</v>
      </c>
      <c r="AS280">
        <v>0</v>
      </c>
      <c r="AT280">
        <v>0</v>
      </c>
      <c r="AU280">
        <v>0</v>
      </c>
      <c r="AV280">
        <v>0</v>
      </c>
      <c r="AW280">
        <v>0</v>
      </c>
      <c r="AX280" t="s">
        <v>555</v>
      </c>
      <c r="AY280">
        <v>0</v>
      </c>
      <c r="AZ280">
        <v>0</v>
      </c>
      <c r="BA280">
        <v>0</v>
      </c>
      <c r="BB280">
        <v>0</v>
      </c>
      <c r="BC280">
        <v>0</v>
      </c>
      <c r="BD280">
        <v>0</v>
      </c>
      <c r="BE280">
        <v>0</v>
      </c>
      <c r="BF280">
        <v>0</v>
      </c>
      <c r="BG280" t="s">
        <v>418</v>
      </c>
      <c r="BH280">
        <v>0</v>
      </c>
      <c r="BI280" t="s">
        <v>555</v>
      </c>
      <c r="BJ280">
        <v>0</v>
      </c>
      <c r="BK280">
        <v>0</v>
      </c>
      <c r="BL280">
        <v>0</v>
      </c>
      <c r="BM280">
        <v>0</v>
      </c>
      <c r="BN280">
        <v>0</v>
      </c>
      <c r="BO280">
        <v>0</v>
      </c>
      <c r="BP280">
        <v>0</v>
      </c>
      <c r="BQ280">
        <v>0</v>
      </c>
      <c r="BR280">
        <v>0</v>
      </c>
      <c r="BS280">
        <v>0</v>
      </c>
      <c r="BT280">
        <v>0</v>
      </c>
      <c r="BU280">
        <v>0</v>
      </c>
      <c r="BV280">
        <v>0</v>
      </c>
      <c r="BW280">
        <v>0</v>
      </c>
      <c r="BX280">
        <v>0</v>
      </c>
      <c r="BY280">
        <v>0</v>
      </c>
      <c r="BZ280">
        <v>0</v>
      </c>
      <c r="CA280">
        <v>0</v>
      </c>
      <c r="CB280" t="s">
        <v>963</v>
      </c>
      <c r="CC280">
        <f t="shared" si="4"/>
        <v>74</v>
      </c>
    </row>
    <row r="281" spans="1:81" x14ac:dyDescent="0.35">
      <c r="A281" t="s">
        <v>1272</v>
      </c>
      <c r="B281">
        <v>0</v>
      </c>
      <c r="C281">
        <v>0</v>
      </c>
      <c r="D281">
        <v>0</v>
      </c>
      <c r="E281">
        <v>0</v>
      </c>
      <c r="F281">
        <v>0</v>
      </c>
      <c r="G281">
        <v>0</v>
      </c>
      <c r="H281">
        <v>0</v>
      </c>
      <c r="I281">
        <v>0</v>
      </c>
      <c r="J281">
        <v>0</v>
      </c>
      <c r="K281">
        <v>0</v>
      </c>
      <c r="L281" t="s">
        <v>555</v>
      </c>
      <c r="M281">
        <v>0</v>
      </c>
      <c r="N281">
        <v>0</v>
      </c>
      <c r="O281">
        <v>0</v>
      </c>
      <c r="P281">
        <v>0</v>
      </c>
      <c r="Q281">
        <v>0</v>
      </c>
      <c r="R281">
        <v>0</v>
      </c>
      <c r="S281">
        <v>0</v>
      </c>
      <c r="T281">
        <v>0</v>
      </c>
      <c r="U281">
        <v>0</v>
      </c>
      <c r="V281">
        <v>0</v>
      </c>
      <c r="W281">
        <v>0</v>
      </c>
      <c r="X281">
        <v>0</v>
      </c>
      <c r="Y281">
        <v>0</v>
      </c>
      <c r="Z281">
        <v>0</v>
      </c>
      <c r="AA281">
        <v>0</v>
      </c>
      <c r="AB281" t="s">
        <v>555</v>
      </c>
      <c r="AC281">
        <v>0</v>
      </c>
      <c r="AD281">
        <v>0</v>
      </c>
      <c r="AE281">
        <v>0</v>
      </c>
      <c r="AF281">
        <v>0</v>
      </c>
      <c r="AG281">
        <v>0</v>
      </c>
      <c r="AH281">
        <v>0</v>
      </c>
      <c r="AI281" t="s">
        <v>375</v>
      </c>
      <c r="AJ281">
        <v>0</v>
      </c>
      <c r="AK281">
        <v>0</v>
      </c>
      <c r="AL281">
        <v>0</v>
      </c>
      <c r="AM281">
        <v>0</v>
      </c>
      <c r="AN281">
        <v>0</v>
      </c>
      <c r="AO281">
        <v>0</v>
      </c>
      <c r="AP281">
        <v>0</v>
      </c>
      <c r="AQ281">
        <v>0</v>
      </c>
      <c r="AR281">
        <v>0</v>
      </c>
      <c r="AS281">
        <v>0</v>
      </c>
      <c r="AT281">
        <v>0</v>
      </c>
      <c r="AU281" t="s">
        <v>375</v>
      </c>
      <c r="AV281">
        <v>0</v>
      </c>
      <c r="AW281" t="s">
        <v>555</v>
      </c>
      <c r="AX281">
        <v>0</v>
      </c>
      <c r="AY281">
        <v>0</v>
      </c>
      <c r="AZ281">
        <v>0</v>
      </c>
      <c r="BA281">
        <v>0</v>
      </c>
      <c r="BB281">
        <v>0</v>
      </c>
      <c r="BC281">
        <v>0</v>
      </c>
      <c r="BD281">
        <v>0</v>
      </c>
      <c r="BE281">
        <v>0</v>
      </c>
      <c r="BF281">
        <v>0</v>
      </c>
      <c r="BG281">
        <v>0</v>
      </c>
      <c r="BH281">
        <v>0</v>
      </c>
      <c r="BI281">
        <v>0</v>
      </c>
      <c r="BJ281">
        <v>0</v>
      </c>
      <c r="BK281">
        <v>0</v>
      </c>
      <c r="BL281">
        <v>0</v>
      </c>
      <c r="BM281">
        <v>0</v>
      </c>
      <c r="BN281">
        <v>0</v>
      </c>
      <c r="BO281">
        <v>0</v>
      </c>
      <c r="BP281">
        <v>0</v>
      </c>
      <c r="BQ281">
        <v>0</v>
      </c>
      <c r="BR281">
        <v>0</v>
      </c>
      <c r="BS281">
        <v>0</v>
      </c>
      <c r="BT281">
        <v>0</v>
      </c>
      <c r="BU281">
        <v>0</v>
      </c>
      <c r="BV281">
        <v>0</v>
      </c>
      <c r="BW281">
        <v>0</v>
      </c>
      <c r="BX281">
        <v>0</v>
      </c>
      <c r="BY281">
        <v>0</v>
      </c>
      <c r="BZ281">
        <v>0</v>
      </c>
      <c r="CA281">
        <v>0</v>
      </c>
      <c r="CB281" t="s">
        <v>1273</v>
      </c>
      <c r="CC281">
        <f t="shared" si="4"/>
        <v>73</v>
      </c>
    </row>
    <row r="282" spans="1:81" x14ac:dyDescent="0.35">
      <c r="A282" t="s">
        <v>1274</v>
      </c>
      <c r="B282">
        <v>0</v>
      </c>
      <c r="C282">
        <v>0</v>
      </c>
      <c r="D282">
        <v>0</v>
      </c>
      <c r="E282">
        <v>0</v>
      </c>
      <c r="F282">
        <v>0</v>
      </c>
      <c r="G282">
        <v>0</v>
      </c>
      <c r="H282">
        <v>0</v>
      </c>
      <c r="I282">
        <v>0</v>
      </c>
      <c r="J282">
        <v>0</v>
      </c>
      <c r="K282">
        <v>0</v>
      </c>
      <c r="L282">
        <v>0</v>
      </c>
      <c r="M282">
        <v>0</v>
      </c>
      <c r="N282">
        <v>0</v>
      </c>
      <c r="O282">
        <v>0</v>
      </c>
      <c r="P282">
        <v>0</v>
      </c>
      <c r="Q282">
        <v>0</v>
      </c>
      <c r="R282">
        <v>0</v>
      </c>
      <c r="S282">
        <v>0</v>
      </c>
      <c r="T282">
        <v>0</v>
      </c>
      <c r="U282">
        <v>0</v>
      </c>
      <c r="V282">
        <v>0</v>
      </c>
      <c r="W282">
        <v>0</v>
      </c>
      <c r="X282">
        <v>0</v>
      </c>
      <c r="Y282" t="s">
        <v>555</v>
      </c>
      <c r="Z282" t="s">
        <v>555</v>
      </c>
      <c r="AA282">
        <v>0</v>
      </c>
      <c r="AB282">
        <v>0</v>
      </c>
      <c r="AC282">
        <v>0</v>
      </c>
      <c r="AD282">
        <v>0</v>
      </c>
      <c r="AE282">
        <v>0</v>
      </c>
      <c r="AF282">
        <v>0</v>
      </c>
      <c r="AG282">
        <v>0</v>
      </c>
      <c r="AH282">
        <v>0</v>
      </c>
      <c r="AI282">
        <v>0</v>
      </c>
      <c r="AJ282">
        <v>0</v>
      </c>
      <c r="AK282">
        <v>0</v>
      </c>
      <c r="AL282">
        <v>0</v>
      </c>
      <c r="AM282">
        <v>0</v>
      </c>
      <c r="AN282">
        <v>0</v>
      </c>
      <c r="AO282">
        <v>0</v>
      </c>
      <c r="AP282">
        <v>0</v>
      </c>
      <c r="AQ282">
        <v>0</v>
      </c>
      <c r="AR282">
        <v>0</v>
      </c>
      <c r="AS282">
        <v>0</v>
      </c>
      <c r="AT282">
        <v>0</v>
      </c>
      <c r="AU282">
        <v>0</v>
      </c>
      <c r="AV282">
        <v>0</v>
      </c>
      <c r="AW282">
        <v>0</v>
      </c>
      <c r="AX282" t="s">
        <v>555</v>
      </c>
      <c r="AY282">
        <v>0</v>
      </c>
      <c r="AZ282">
        <v>0</v>
      </c>
      <c r="BA282">
        <v>0</v>
      </c>
      <c r="BB282">
        <v>0</v>
      </c>
      <c r="BC282">
        <v>0</v>
      </c>
      <c r="BD282">
        <v>0</v>
      </c>
      <c r="BE282">
        <v>0</v>
      </c>
      <c r="BF282">
        <v>0</v>
      </c>
      <c r="BG282">
        <v>0</v>
      </c>
      <c r="BH282">
        <v>0</v>
      </c>
      <c r="BI282">
        <v>0</v>
      </c>
      <c r="BJ282">
        <v>0</v>
      </c>
      <c r="BK282">
        <v>0</v>
      </c>
      <c r="BL282">
        <v>0</v>
      </c>
      <c r="BM282">
        <v>0</v>
      </c>
      <c r="BN282">
        <v>0</v>
      </c>
      <c r="BO282">
        <v>0</v>
      </c>
      <c r="BP282">
        <v>0</v>
      </c>
      <c r="BQ282">
        <v>0</v>
      </c>
      <c r="BR282">
        <v>0</v>
      </c>
      <c r="BS282">
        <v>0</v>
      </c>
      <c r="BT282" t="s">
        <v>555</v>
      </c>
      <c r="BU282">
        <v>0</v>
      </c>
      <c r="BV282">
        <v>0</v>
      </c>
      <c r="BW282">
        <v>0</v>
      </c>
      <c r="BX282">
        <v>0</v>
      </c>
      <c r="BY282">
        <v>0</v>
      </c>
      <c r="BZ282">
        <v>0</v>
      </c>
      <c r="CA282">
        <v>0</v>
      </c>
      <c r="CB282" t="s">
        <v>1275</v>
      </c>
      <c r="CC282">
        <f t="shared" si="4"/>
        <v>74</v>
      </c>
    </row>
    <row r="283" spans="1:81" x14ac:dyDescent="0.35">
      <c r="A283" t="s">
        <v>1276</v>
      </c>
      <c r="B283">
        <v>0</v>
      </c>
      <c r="C283" t="s">
        <v>555</v>
      </c>
      <c r="D283" t="s">
        <v>375</v>
      </c>
      <c r="E283" t="s">
        <v>576</v>
      </c>
      <c r="F283" t="s">
        <v>572</v>
      </c>
      <c r="G283" t="s">
        <v>555</v>
      </c>
      <c r="H283">
        <v>0</v>
      </c>
      <c r="I283" t="s">
        <v>375</v>
      </c>
      <c r="J283" t="s">
        <v>375</v>
      </c>
      <c r="K283" t="s">
        <v>418</v>
      </c>
      <c r="L283" t="s">
        <v>555</v>
      </c>
      <c r="M283" t="s">
        <v>375</v>
      </c>
      <c r="N283">
        <v>0</v>
      </c>
      <c r="O283" t="s">
        <v>572</v>
      </c>
      <c r="P283" t="s">
        <v>418</v>
      </c>
      <c r="Q283" t="s">
        <v>576</v>
      </c>
      <c r="R283" t="s">
        <v>555</v>
      </c>
      <c r="S283" t="s">
        <v>555</v>
      </c>
      <c r="T283">
        <v>0</v>
      </c>
      <c r="U283">
        <v>0</v>
      </c>
      <c r="V283" t="s">
        <v>555</v>
      </c>
      <c r="W283" t="s">
        <v>555</v>
      </c>
      <c r="X283" t="s">
        <v>602</v>
      </c>
      <c r="Y283" t="s">
        <v>247</v>
      </c>
      <c r="Z283" t="s">
        <v>555</v>
      </c>
      <c r="AA283" t="s">
        <v>375</v>
      </c>
      <c r="AB283" t="s">
        <v>375</v>
      </c>
      <c r="AC283" t="s">
        <v>375</v>
      </c>
      <c r="AD283" t="s">
        <v>375</v>
      </c>
      <c r="AE283">
        <v>0</v>
      </c>
      <c r="AF283">
        <v>0</v>
      </c>
      <c r="AG283" t="s">
        <v>425</v>
      </c>
      <c r="AH283" t="s">
        <v>643</v>
      </c>
      <c r="AI283" t="s">
        <v>425</v>
      </c>
      <c r="AJ283" t="s">
        <v>555</v>
      </c>
      <c r="AK283" t="s">
        <v>375</v>
      </c>
      <c r="AL283" t="s">
        <v>576</v>
      </c>
      <c r="AM283">
        <v>0</v>
      </c>
      <c r="AN283" t="s">
        <v>418</v>
      </c>
      <c r="AO283">
        <v>0</v>
      </c>
      <c r="AP283">
        <v>0</v>
      </c>
      <c r="AQ283" t="s">
        <v>375</v>
      </c>
      <c r="AR283" t="s">
        <v>375</v>
      </c>
      <c r="AS283" t="s">
        <v>425</v>
      </c>
      <c r="AT283" t="s">
        <v>572</v>
      </c>
      <c r="AU283" t="s">
        <v>425</v>
      </c>
      <c r="AV283">
        <v>0</v>
      </c>
      <c r="AW283">
        <v>0</v>
      </c>
      <c r="AX283" t="s">
        <v>555</v>
      </c>
      <c r="AY283">
        <v>0</v>
      </c>
      <c r="AZ283" t="s">
        <v>555</v>
      </c>
      <c r="BA283">
        <v>0</v>
      </c>
      <c r="BB283" t="s">
        <v>577</v>
      </c>
      <c r="BC283" t="s">
        <v>375</v>
      </c>
      <c r="BD283" t="s">
        <v>599</v>
      </c>
      <c r="BE283" t="s">
        <v>375</v>
      </c>
      <c r="BF283" t="s">
        <v>425</v>
      </c>
      <c r="BG283">
        <v>0</v>
      </c>
      <c r="BH283">
        <v>0</v>
      </c>
      <c r="BI283" t="s">
        <v>555</v>
      </c>
      <c r="BJ283" t="s">
        <v>375</v>
      </c>
      <c r="BK283" t="s">
        <v>375</v>
      </c>
      <c r="BL283" t="s">
        <v>375</v>
      </c>
      <c r="BM283" t="s">
        <v>375</v>
      </c>
      <c r="BN283">
        <v>0</v>
      </c>
      <c r="BO283">
        <v>0</v>
      </c>
      <c r="BP283" t="s">
        <v>425</v>
      </c>
      <c r="BQ283" t="s">
        <v>375</v>
      </c>
      <c r="BR283">
        <v>0</v>
      </c>
      <c r="BS283" t="s">
        <v>627</v>
      </c>
      <c r="BT283" t="s">
        <v>555</v>
      </c>
      <c r="BU283" t="s">
        <v>425</v>
      </c>
      <c r="BV283" t="s">
        <v>516</v>
      </c>
      <c r="BW283">
        <v>0</v>
      </c>
      <c r="BX283" t="s">
        <v>576</v>
      </c>
      <c r="BY283">
        <v>0</v>
      </c>
      <c r="BZ283">
        <v>0</v>
      </c>
      <c r="CA283" t="s">
        <v>555</v>
      </c>
      <c r="CB283" t="s">
        <v>1160</v>
      </c>
      <c r="CC283">
        <f t="shared" si="4"/>
        <v>22</v>
      </c>
    </row>
    <row r="284" spans="1:81" x14ac:dyDescent="0.35">
      <c r="A284" t="s">
        <v>1277</v>
      </c>
      <c r="B284">
        <v>0</v>
      </c>
      <c r="C284">
        <v>0</v>
      </c>
      <c r="D284">
        <v>0</v>
      </c>
      <c r="E284">
        <v>0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0</v>
      </c>
      <c r="M284">
        <v>0</v>
      </c>
      <c r="N284">
        <v>0</v>
      </c>
      <c r="O284">
        <v>0</v>
      </c>
      <c r="P284">
        <v>0</v>
      </c>
      <c r="Q284">
        <v>0</v>
      </c>
      <c r="R284">
        <v>0</v>
      </c>
      <c r="S284">
        <v>0</v>
      </c>
      <c r="T284">
        <v>0</v>
      </c>
      <c r="U284">
        <v>0</v>
      </c>
      <c r="V284">
        <v>0</v>
      </c>
      <c r="W284">
        <v>0</v>
      </c>
      <c r="X284">
        <v>0</v>
      </c>
      <c r="Y284">
        <v>0</v>
      </c>
      <c r="Z284">
        <v>0</v>
      </c>
      <c r="AA284">
        <v>0</v>
      </c>
      <c r="AB284">
        <v>0</v>
      </c>
      <c r="AC284">
        <v>0</v>
      </c>
      <c r="AD284">
        <v>0</v>
      </c>
      <c r="AE284">
        <v>0</v>
      </c>
      <c r="AF284">
        <v>0</v>
      </c>
      <c r="AG284">
        <v>0</v>
      </c>
      <c r="AH284">
        <v>0</v>
      </c>
      <c r="AI284">
        <v>0</v>
      </c>
      <c r="AJ284">
        <v>0</v>
      </c>
      <c r="AK284">
        <v>0</v>
      </c>
      <c r="AL284">
        <v>0</v>
      </c>
      <c r="AM284">
        <v>0</v>
      </c>
      <c r="AN284">
        <v>0</v>
      </c>
      <c r="AO284">
        <v>0</v>
      </c>
      <c r="AP284">
        <v>0</v>
      </c>
      <c r="AQ284">
        <v>0</v>
      </c>
      <c r="AR284" t="s">
        <v>375</v>
      </c>
      <c r="AS284">
        <v>0</v>
      </c>
      <c r="AT284">
        <v>0</v>
      </c>
      <c r="AU284">
        <v>0</v>
      </c>
      <c r="AV284">
        <v>0</v>
      </c>
      <c r="AW284">
        <v>0</v>
      </c>
      <c r="AX284">
        <v>0</v>
      </c>
      <c r="AY284">
        <v>0</v>
      </c>
      <c r="AZ284">
        <v>0</v>
      </c>
      <c r="BA284">
        <v>0</v>
      </c>
      <c r="BB284">
        <v>0</v>
      </c>
      <c r="BC284">
        <v>0</v>
      </c>
      <c r="BD284">
        <v>0</v>
      </c>
      <c r="BE284">
        <v>0</v>
      </c>
      <c r="BF284">
        <v>0</v>
      </c>
      <c r="BG284">
        <v>0</v>
      </c>
      <c r="BH284">
        <v>0</v>
      </c>
      <c r="BI284">
        <v>0</v>
      </c>
      <c r="BJ284">
        <v>0</v>
      </c>
      <c r="BK284">
        <v>0</v>
      </c>
      <c r="BL284">
        <v>0</v>
      </c>
      <c r="BM284">
        <v>0</v>
      </c>
      <c r="BN284">
        <v>0</v>
      </c>
      <c r="BO284">
        <v>0</v>
      </c>
      <c r="BP284" t="s">
        <v>375</v>
      </c>
      <c r="BQ284">
        <v>0</v>
      </c>
      <c r="BR284">
        <v>0</v>
      </c>
      <c r="BS284">
        <v>0</v>
      </c>
      <c r="BT284">
        <v>0</v>
      </c>
      <c r="BU284">
        <v>0</v>
      </c>
      <c r="BV284">
        <v>0</v>
      </c>
      <c r="BW284">
        <v>0</v>
      </c>
      <c r="BX284">
        <v>0</v>
      </c>
      <c r="BY284">
        <v>0</v>
      </c>
      <c r="BZ284">
        <v>0</v>
      </c>
      <c r="CA284">
        <v>0</v>
      </c>
      <c r="CB284" t="s">
        <v>1278</v>
      </c>
      <c r="CC284">
        <f t="shared" si="4"/>
        <v>76</v>
      </c>
    </row>
    <row r="285" spans="1:81" x14ac:dyDescent="0.35">
      <c r="A285" t="s">
        <v>1279</v>
      </c>
      <c r="B285">
        <v>0</v>
      </c>
      <c r="C285">
        <v>0</v>
      </c>
      <c r="D285">
        <v>0</v>
      </c>
      <c r="E285">
        <v>0</v>
      </c>
      <c r="F285">
        <v>0</v>
      </c>
      <c r="G285">
        <v>0</v>
      </c>
      <c r="H285">
        <v>0</v>
      </c>
      <c r="I285" t="s">
        <v>555</v>
      </c>
      <c r="J285">
        <v>0</v>
      </c>
      <c r="K285">
        <v>0</v>
      </c>
      <c r="L285">
        <v>0</v>
      </c>
      <c r="M285">
        <v>0</v>
      </c>
      <c r="N285">
        <v>0</v>
      </c>
      <c r="O285">
        <v>0</v>
      </c>
      <c r="P285">
        <v>0</v>
      </c>
      <c r="Q285" t="s">
        <v>375</v>
      </c>
      <c r="R285">
        <v>0</v>
      </c>
      <c r="S285">
        <v>0</v>
      </c>
      <c r="T285">
        <v>0</v>
      </c>
      <c r="U285">
        <v>0</v>
      </c>
      <c r="V285">
        <v>0</v>
      </c>
      <c r="W285">
        <v>0</v>
      </c>
      <c r="X285">
        <v>0</v>
      </c>
      <c r="Y285">
        <v>0</v>
      </c>
      <c r="Z285">
        <v>0</v>
      </c>
      <c r="AA285">
        <v>0</v>
      </c>
      <c r="AB285">
        <v>0</v>
      </c>
      <c r="AC285">
        <v>0</v>
      </c>
      <c r="AD285">
        <v>0</v>
      </c>
      <c r="AE285">
        <v>0</v>
      </c>
      <c r="AF285">
        <v>0</v>
      </c>
      <c r="AG285">
        <v>0</v>
      </c>
      <c r="AH285">
        <v>0</v>
      </c>
      <c r="AI285">
        <v>0</v>
      </c>
      <c r="AJ285">
        <v>0</v>
      </c>
      <c r="AK285">
        <v>0</v>
      </c>
      <c r="AL285" t="s">
        <v>425</v>
      </c>
      <c r="AM285">
        <v>0</v>
      </c>
      <c r="AN285">
        <v>0</v>
      </c>
      <c r="AO285">
        <v>0</v>
      </c>
      <c r="AP285">
        <v>0</v>
      </c>
      <c r="AQ285">
        <v>0</v>
      </c>
      <c r="AR285">
        <v>0</v>
      </c>
      <c r="AS285">
        <v>0</v>
      </c>
      <c r="AT285">
        <v>0</v>
      </c>
      <c r="AU285">
        <v>0</v>
      </c>
      <c r="AV285">
        <v>0</v>
      </c>
      <c r="AW285">
        <v>0</v>
      </c>
      <c r="AX285">
        <v>0</v>
      </c>
      <c r="AY285">
        <v>0</v>
      </c>
      <c r="AZ285">
        <v>0</v>
      </c>
      <c r="BA285">
        <v>0</v>
      </c>
      <c r="BB285">
        <v>0</v>
      </c>
      <c r="BC285">
        <v>0</v>
      </c>
      <c r="BD285">
        <v>0</v>
      </c>
      <c r="BE285">
        <v>0</v>
      </c>
      <c r="BF285">
        <v>0</v>
      </c>
      <c r="BG285">
        <v>0</v>
      </c>
      <c r="BH285">
        <v>0</v>
      </c>
      <c r="BI285">
        <v>0</v>
      </c>
      <c r="BJ285">
        <v>0</v>
      </c>
      <c r="BK285" t="s">
        <v>555</v>
      </c>
      <c r="BL285">
        <v>0</v>
      </c>
      <c r="BM285">
        <v>0</v>
      </c>
      <c r="BN285">
        <v>0</v>
      </c>
      <c r="BO285">
        <v>0</v>
      </c>
      <c r="BP285">
        <v>0</v>
      </c>
      <c r="BQ285">
        <v>0</v>
      </c>
      <c r="BR285">
        <v>0</v>
      </c>
      <c r="BS285">
        <v>0</v>
      </c>
      <c r="BT285" t="s">
        <v>555</v>
      </c>
      <c r="BU285">
        <v>0</v>
      </c>
      <c r="BV285">
        <v>0</v>
      </c>
      <c r="BW285">
        <v>0</v>
      </c>
      <c r="BX285">
        <v>0</v>
      </c>
      <c r="BY285">
        <v>0</v>
      </c>
      <c r="BZ285">
        <v>0</v>
      </c>
      <c r="CA285">
        <v>0</v>
      </c>
      <c r="CB285" t="s">
        <v>1035</v>
      </c>
      <c r="CC285">
        <f t="shared" si="4"/>
        <v>73</v>
      </c>
    </row>
    <row r="286" spans="1:81" x14ac:dyDescent="0.35">
      <c r="A286" t="s">
        <v>1280</v>
      </c>
      <c r="B286" t="s">
        <v>555</v>
      </c>
      <c r="C286">
        <v>0</v>
      </c>
      <c r="D286">
        <v>0</v>
      </c>
      <c r="E286">
        <v>0</v>
      </c>
      <c r="F286">
        <v>0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0</v>
      </c>
      <c r="N286" t="s">
        <v>555</v>
      </c>
      <c r="O286">
        <v>0</v>
      </c>
      <c r="P286">
        <v>0</v>
      </c>
      <c r="Q286">
        <v>0</v>
      </c>
      <c r="R286">
        <v>0</v>
      </c>
      <c r="S286">
        <v>0</v>
      </c>
      <c r="T286">
        <v>0</v>
      </c>
      <c r="U286">
        <v>0</v>
      </c>
      <c r="V286">
        <v>0</v>
      </c>
      <c r="W286">
        <v>0</v>
      </c>
      <c r="X286">
        <v>0</v>
      </c>
      <c r="Y286">
        <v>0</v>
      </c>
      <c r="Z286" t="s">
        <v>555</v>
      </c>
      <c r="AA286">
        <v>0</v>
      </c>
      <c r="AB286">
        <v>0</v>
      </c>
      <c r="AC286">
        <v>0</v>
      </c>
      <c r="AD286">
        <v>0</v>
      </c>
      <c r="AE286">
        <v>0</v>
      </c>
      <c r="AF286">
        <v>0</v>
      </c>
      <c r="AG286" t="s">
        <v>555</v>
      </c>
      <c r="AH286">
        <v>0</v>
      </c>
      <c r="AI286">
        <v>0</v>
      </c>
      <c r="AJ286">
        <v>0</v>
      </c>
      <c r="AK286">
        <v>0</v>
      </c>
      <c r="AL286">
        <v>0</v>
      </c>
      <c r="AM286">
        <v>0</v>
      </c>
      <c r="AN286">
        <v>0</v>
      </c>
      <c r="AO286">
        <v>0</v>
      </c>
      <c r="AP286">
        <v>0</v>
      </c>
      <c r="AQ286">
        <v>0</v>
      </c>
      <c r="AR286">
        <v>0</v>
      </c>
      <c r="AS286">
        <v>0</v>
      </c>
      <c r="AT286">
        <v>0</v>
      </c>
      <c r="AU286">
        <v>0</v>
      </c>
      <c r="AV286">
        <v>0</v>
      </c>
      <c r="AW286">
        <v>0</v>
      </c>
      <c r="AX286">
        <v>0</v>
      </c>
      <c r="AY286">
        <v>0</v>
      </c>
      <c r="AZ286">
        <v>0</v>
      </c>
      <c r="BA286">
        <v>0</v>
      </c>
      <c r="BB286">
        <v>0</v>
      </c>
      <c r="BC286">
        <v>0</v>
      </c>
      <c r="BD286">
        <v>0</v>
      </c>
      <c r="BE286">
        <v>0</v>
      </c>
      <c r="BF286">
        <v>0</v>
      </c>
      <c r="BG286">
        <v>0</v>
      </c>
      <c r="BH286">
        <v>0</v>
      </c>
      <c r="BI286">
        <v>0</v>
      </c>
      <c r="BJ286">
        <v>0</v>
      </c>
      <c r="BK286">
        <v>0</v>
      </c>
      <c r="BL286">
        <v>0</v>
      </c>
      <c r="BM286">
        <v>0</v>
      </c>
      <c r="BN286">
        <v>0</v>
      </c>
      <c r="BO286">
        <v>0</v>
      </c>
      <c r="BP286">
        <v>0</v>
      </c>
      <c r="BQ286">
        <v>0</v>
      </c>
      <c r="BR286">
        <v>0</v>
      </c>
      <c r="BS286">
        <v>0</v>
      </c>
      <c r="BT286">
        <v>0</v>
      </c>
      <c r="BU286">
        <v>0</v>
      </c>
      <c r="BV286">
        <v>0</v>
      </c>
      <c r="BW286">
        <v>0</v>
      </c>
      <c r="BX286">
        <v>0</v>
      </c>
      <c r="BY286">
        <v>0</v>
      </c>
      <c r="BZ286">
        <v>0</v>
      </c>
      <c r="CA286">
        <v>0</v>
      </c>
      <c r="CB286" t="s">
        <v>1281</v>
      </c>
      <c r="CC286">
        <f t="shared" si="4"/>
        <v>74</v>
      </c>
    </row>
    <row r="287" spans="1:81" x14ac:dyDescent="0.35">
      <c r="A287" t="s">
        <v>1282</v>
      </c>
      <c r="B287">
        <v>0</v>
      </c>
      <c r="C287">
        <v>0</v>
      </c>
      <c r="D287">
        <v>0</v>
      </c>
      <c r="E287" t="s">
        <v>555</v>
      </c>
      <c r="F287">
        <v>0</v>
      </c>
      <c r="G287" t="s">
        <v>375</v>
      </c>
      <c r="H287">
        <v>0</v>
      </c>
      <c r="I287">
        <v>0</v>
      </c>
      <c r="J287" t="s">
        <v>555</v>
      </c>
      <c r="K287">
        <v>0</v>
      </c>
      <c r="L287">
        <v>0</v>
      </c>
      <c r="M287">
        <v>0</v>
      </c>
      <c r="N287">
        <v>0</v>
      </c>
      <c r="O287">
        <v>0</v>
      </c>
      <c r="P287">
        <v>0</v>
      </c>
      <c r="Q287">
        <v>0</v>
      </c>
      <c r="R287">
        <v>0</v>
      </c>
      <c r="S287" t="s">
        <v>375</v>
      </c>
      <c r="T287">
        <v>0</v>
      </c>
      <c r="U287">
        <v>0</v>
      </c>
      <c r="V287">
        <v>0</v>
      </c>
      <c r="W287" t="s">
        <v>375</v>
      </c>
      <c r="X287">
        <v>0</v>
      </c>
      <c r="Y287">
        <v>0</v>
      </c>
      <c r="Z287">
        <v>0</v>
      </c>
      <c r="AA287">
        <v>0</v>
      </c>
      <c r="AB287">
        <v>0</v>
      </c>
      <c r="AC287">
        <v>0</v>
      </c>
      <c r="AD287">
        <v>0</v>
      </c>
      <c r="AE287">
        <v>0</v>
      </c>
      <c r="AF287" t="s">
        <v>555</v>
      </c>
      <c r="AG287">
        <v>0</v>
      </c>
      <c r="AH287">
        <v>0</v>
      </c>
      <c r="AI287">
        <v>0</v>
      </c>
      <c r="AJ287">
        <v>0</v>
      </c>
      <c r="AK287">
        <v>0</v>
      </c>
      <c r="AL287">
        <v>0</v>
      </c>
      <c r="AM287">
        <v>0</v>
      </c>
      <c r="AN287">
        <v>0</v>
      </c>
      <c r="AO287">
        <v>0</v>
      </c>
      <c r="AP287">
        <v>0</v>
      </c>
      <c r="AQ287" t="s">
        <v>572</v>
      </c>
      <c r="AR287">
        <v>0</v>
      </c>
      <c r="AS287">
        <v>0</v>
      </c>
      <c r="AT287">
        <v>0</v>
      </c>
      <c r="AU287">
        <v>0</v>
      </c>
      <c r="AV287">
        <v>0</v>
      </c>
      <c r="AW287" t="s">
        <v>555</v>
      </c>
      <c r="AX287">
        <v>0</v>
      </c>
      <c r="AY287">
        <v>0</v>
      </c>
      <c r="AZ287">
        <v>0</v>
      </c>
      <c r="BA287">
        <v>0</v>
      </c>
      <c r="BB287">
        <v>0</v>
      </c>
      <c r="BC287">
        <v>0</v>
      </c>
      <c r="BD287">
        <v>0</v>
      </c>
      <c r="BE287">
        <v>0</v>
      </c>
      <c r="BF287">
        <v>0</v>
      </c>
      <c r="BG287">
        <v>0</v>
      </c>
      <c r="BH287">
        <v>0</v>
      </c>
      <c r="BI287">
        <v>0</v>
      </c>
      <c r="BJ287">
        <v>0</v>
      </c>
      <c r="BK287">
        <v>0</v>
      </c>
      <c r="BL287">
        <v>0</v>
      </c>
      <c r="BM287">
        <v>0</v>
      </c>
      <c r="BN287" t="s">
        <v>555</v>
      </c>
      <c r="BO287" t="s">
        <v>555</v>
      </c>
      <c r="BP287">
        <v>0</v>
      </c>
      <c r="BQ287">
        <v>0</v>
      </c>
      <c r="BR287" t="s">
        <v>375</v>
      </c>
      <c r="BS287">
        <v>0</v>
      </c>
      <c r="BT287">
        <v>0</v>
      </c>
      <c r="BU287">
        <v>0</v>
      </c>
      <c r="BV287">
        <v>0</v>
      </c>
      <c r="BW287">
        <v>0</v>
      </c>
      <c r="BX287" t="s">
        <v>555</v>
      </c>
      <c r="BY287">
        <v>0</v>
      </c>
      <c r="BZ287">
        <v>0</v>
      </c>
      <c r="CA287">
        <v>0</v>
      </c>
      <c r="CB287" t="s">
        <v>1283</v>
      </c>
      <c r="CC287">
        <f t="shared" si="4"/>
        <v>66</v>
      </c>
    </row>
    <row r="288" spans="1:81" x14ac:dyDescent="0.35">
      <c r="A288" t="s">
        <v>1284</v>
      </c>
      <c r="B288">
        <v>0</v>
      </c>
      <c r="C288">
        <v>0</v>
      </c>
      <c r="D288">
        <v>0</v>
      </c>
      <c r="E288">
        <v>0</v>
      </c>
      <c r="F288">
        <v>0</v>
      </c>
      <c r="G288">
        <v>0</v>
      </c>
      <c r="H288">
        <v>0</v>
      </c>
      <c r="I288">
        <v>0</v>
      </c>
      <c r="J288">
        <v>0</v>
      </c>
      <c r="K288">
        <v>0</v>
      </c>
      <c r="L288">
        <v>0</v>
      </c>
      <c r="M288" t="s">
        <v>602</v>
      </c>
      <c r="N288">
        <v>0</v>
      </c>
      <c r="O288">
        <v>0</v>
      </c>
      <c r="P288">
        <v>0</v>
      </c>
      <c r="Q288">
        <v>0</v>
      </c>
      <c r="R288">
        <v>0</v>
      </c>
      <c r="S288">
        <v>0</v>
      </c>
      <c r="T288">
        <v>0</v>
      </c>
      <c r="U288">
        <v>0</v>
      </c>
      <c r="V288">
        <v>0</v>
      </c>
      <c r="W288">
        <v>0</v>
      </c>
      <c r="X288">
        <v>0</v>
      </c>
      <c r="Y288">
        <v>0</v>
      </c>
      <c r="Z288">
        <v>0</v>
      </c>
      <c r="AA288">
        <v>0</v>
      </c>
      <c r="AB288">
        <v>0</v>
      </c>
      <c r="AC288">
        <v>0</v>
      </c>
      <c r="AD288">
        <v>0</v>
      </c>
      <c r="AE288">
        <v>0</v>
      </c>
      <c r="AF288">
        <v>0</v>
      </c>
      <c r="AG288">
        <v>0</v>
      </c>
      <c r="AH288">
        <v>0</v>
      </c>
      <c r="AI288">
        <v>0</v>
      </c>
      <c r="AJ288">
        <v>0</v>
      </c>
      <c r="AK288" t="s">
        <v>555</v>
      </c>
      <c r="AL288">
        <v>0</v>
      </c>
      <c r="AM288">
        <v>0</v>
      </c>
      <c r="AN288">
        <v>0</v>
      </c>
      <c r="AO288">
        <v>0</v>
      </c>
      <c r="AP288">
        <v>0</v>
      </c>
      <c r="AQ288">
        <v>0</v>
      </c>
      <c r="AR288">
        <v>0</v>
      </c>
      <c r="AS288">
        <v>0</v>
      </c>
      <c r="AT288">
        <v>0</v>
      </c>
      <c r="AU288">
        <v>0</v>
      </c>
      <c r="AV288">
        <v>0</v>
      </c>
      <c r="AW288">
        <v>0</v>
      </c>
      <c r="AX288">
        <v>0</v>
      </c>
      <c r="AY288">
        <v>0</v>
      </c>
      <c r="AZ288">
        <v>0</v>
      </c>
      <c r="BA288">
        <v>0</v>
      </c>
      <c r="BB288">
        <v>0</v>
      </c>
      <c r="BC288">
        <v>0</v>
      </c>
      <c r="BD288">
        <v>0</v>
      </c>
      <c r="BE288">
        <v>0</v>
      </c>
      <c r="BF288">
        <v>0</v>
      </c>
      <c r="BG288">
        <v>0</v>
      </c>
      <c r="BH288">
        <v>0</v>
      </c>
      <c r="BI288" t="s">
        <v>375</v>
      </c>
      <c r="BJ288">
        <v>0</v>
      </c>
      <c r="BK288">
        <v>0</v>
      </c>
      <c r="BL288">
        <v>0</v>
      </c>
      <c r="BM288">
        <v>0</v>
      </c>
      <c r="BN288">
        <v>0</v>
      </c>
      <c r="BO288">
        <v>0</v>
      </c>
      <c r="BP288">
        <v>0</v>
      </c>
      <c r="BQ288">
        <v>0</v>
      </c>
      <c r="BR288">
        <v>0</v>
      </c>
      <c r="BS288">
        <v>0</v>
      </c>
      <c r="BT288">
        <v>0</v>
      </c>
      <c r="BU288">
        <v>0</v>
      </c>
      <c r="BV288">
        <v>0</v>
      </c>
      <c r="BW288">
        <v>0</v>
      </c>
      <c r="BX288">
        <v>0</v>
      </c>
      <c r="BY288">
        <v>0</v>
      </c>
      <c r="BZ288">
        <v>0</v>
      </c>
      <c r="CA288">
        <v>0</v>
      </c>
      <c r="CB288" t="s">
        <v>1285</v>
      </c>
      <c r="CC288">
        <f t="shared" si="4"/>
        <v>75</v>
      </c>
    </row>
    <row r="289" spans="1:81" x14ac:dyDescent="0.35">
      <c r="A289" t="s">
        <v>1286</v>
      </c>
      <c r="B289">
        <v>0</v>
      </c>
      <c r="C289">
        <v>0</v>
      </c>
      <c r="D289">
        <v>0</v>
      </c>
      <c r="E289">
        <v>0</v>
      </c>
      <c r="F289">
        <v>0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0</v>
      </c>
      <c r="O289">
        <v>0</v>
      </c>
      <c r="P289">
        <v>0</v>
      </c>
      <c r="Q289">
        <v>0</v>
      </c>
      <c r="R289">
        <v>0</v>
      </c>
      <c r="S289">
        <v>0</v>
      </c>
      <c r="T289">
        <v>0</v>
      </c>
      <c r="U289">
        <v>0</v>
      </c>
      <c r="V289">
        <v>0</v>
      </c>
      <c r="W289">
        <v>0</v>
      </c>
      <c r="X289">
        <v>0</v>
      </c>
      <c r="Y289">
        <v>0</v>
      </c>
      <c r="Z289">
        <v>0</v>
      </c>
      <c r="AA289">
        <v>0</v>
      </c>
      <c r="AB289">
        <v>0</v>
      </c>
      <c r="AC289">
        <v>0</v>
      </c>
      <c r="AD289">
        <v>0</v>
      </c>
      <c r="AE289">
        <v>0</v>
      </c>
      <c r="AF289">
        <v>0</v>
      </c>
      <c r="AG289">
        <v>0</v>
      </c>
      <c r="AH289">
        <v>0</v>
      </c>
      <c r="AI289">
        <v>0</v>
      </c>
      <c r="AJ289">
        <v>0</v>
      </c>
      <c r="AK289">
        <v>0</v>
      </c>
      <c r="AL289">
        <v>0</v>
      </c>
      <c r="AM289">
        <v>0</v>
      </c>
      <c r="AN289">
        <v>0</v>
      </c>
      <c r="AO289">
        <v>0</v>
      </c>
      <c r="AP289">
        <v>0</v>
      </c>
      <c r="AQ289">
        <v>0</v>
      </c>
      <c r="AR289">
        <v>0</v>
      </c>
      <c r="AS289">
        <v>0</v>
      </c>
      <c r="AT289">
        <v>0</v>
      </c>
      <c r="AU289">
        <v>0</v>
      </c>
      <c r="AV289">
        <v>0</v>
      </c>
      <c r="AW289">
        <v>0</v>
      </c>
      <c r="AX289">
        <v>0</v>
      </c>
      <c r="AY289">
        <v>0</v>
      </c>
      <c r="AZ289">
        <v>0</v>
      </c>
      <c r="BA289">
        <v>0</v>
      </c>
      <c r="BB289">
        <v>0</v>
      </c>
      <c r="BC289">
        <v>0</v>
      </c>
      <c r="BD289">
        <v>0</v>
      </c>
      <c r="BE289">
        <v>0</v>
      </c>
      <c r="BF289">
        <v>0</v>
      </c>
      <c r="BG289">
        <v>0</v>
      </c>
      <c r="BH289">
        <v>0</v>
      </c>
      <c r="BI289" t="s">
        <v>425</v>
      </c>
      <c r="BJ289">
        <v>0</v>
      </c>
      <c r="BK289">
        <v>0</v>
      </c>
      <c r="BL289">
        <v>0</v>
      </c>
      <c r="BM289">
        <v>0</v>
      </c>
      <c r="BN289">
        <v>0</v>
      </c>
      <c r="BO289">
        <v>0</v>
      </c>
      <c r="BP289">
        <v>0</v>
      </c>
      <c r="BQ289">
        <v>0</v>
      </c>
      <c r="BR289">
        <v>0</v>
      </c>
      <c r="BS289">
        <v>0</v>
      </c>
      <c r="BT289">
        <v>0</v>
      </c>
      <c r="BU289">
        <v>0</v>
      </c>
      <c r="BV289">
        <v>0</v>
      </c>
      <c r="BW289">
        <v>0</v>
      </c>
      <c r="BX289">
        <v>0</v>
      </c>
      <c r="BY289">
        <v>0</v>
      </c>
      <c r="BZ289">
        <v>0</v>
      </c>
      <c r="CA289">
        <v>0</v>
      </c>
      <c r="CB289" t="s">
        <v>1287</v>
      </c>
      <c r="CC289">
        <f t="shared" si="4"/>
        <v>77</v>
      </c>
    </row>
    <row r="290" spans="1:81" x14ac:dyDescent="0.35">
      <c r="A290" t="s">
        <v>1288</v>
      </c>
      <c r="B290">
        <v>0</v>
      </c>
      <c r="C290">
        <v>0</v>
      </c>
      <c r="D290">
        <v>0</v>
      </c>
      <c r="E290">
        <v>0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0</v>
      </c>
      <c r="O290">
        <v>0</v>
      </c>
      <c r="P290">
        <v>0</v>
      </c>
      <c r="Q290">
        <v>0</v>
      </c>
      <c r="R290">
        <v>0</v>
      </c>
      <c r="S290">
        <v>0</v>
      </c>
      <c r="T290">
        <v>0</v>
      </c>
      <c r="U290">
        <v>0</v>
      </c>
      <c r="V290">
        <v>0</v>
      </c>
      <c r="W290">
        <v>0</v>
      </c>
      <c r="X290">
        <v>0</v>
      </c>
      <c r="Y290">
        <v>0</v>
      </c>
      <c r="Z290" t="s">
        <v>375</v>
      </c>
      <c r="AA290">
        <v>0</v>
      </c>
      <c r="AB290">
        <v>0</v>
      </c>
      <c r="AC290">
        <v>0</v>
      </c>
      <c r="AD290">
        <v>0</v>
      </c>
      <c r="AE290">
        <v>0</v>
      </c>
      <c r="AF290">
        <v>0</v>
      </c>
      <c r="AG290" t="s">
        <v>418</v>
      </c>
      <c r="AH290">
        <v>0</v>
      </c>
      <c r="AI290">
        <v>0</v>
      </c>
      <c r="AJ290">
        <v>0</v>
      </c>
      <c r="AK290">
        <v>0</v>
      </c>
      <c r="AL290">
        <v>0</v>
      </c>
      <c r="AM290">
        <v>0</v>
      </c>
      <c r="AN290" t="s">
        <v>555</v>
      </c>
      <c r="AO290">
        <v>0</v>
      </c>
      <c r="AP290">
        <v>0</v>
      </c>
      <c r="AQ290">
        <v>0</v>
      </c>
      <c r="AR290">
        <v>0</v>
      </c>
      <c r="AS290">
        <v>0</v>
      </c>
      <c r="AT290">
        <v>0</v>
      </c>
      <c r="AU290">
        <v>0</v>
      </c>
      <c r="AV290">
        <v>0</v>
      </c>
      <c r="AW290">
        <v>0</v>
      </c>
      <c r="AX290">
        <v>0</v>
      </c>
      <c r="AY290">
        <v>0</v>
      </c>
      <c r="AZ290">
        <v>0</v>
      </c>
      <c r="BA290">
        <v>0</v>
      </c>
      <c r="BB290">
        <v>0</v>
      </c>
      <c r="BC290">
        <v>0</v>
      </c>
      <c r="BD290">
        <v>0</v>
      </c>
      <c r="BE290">
        <v>0</v>
      </c>
      <c r="BF290">
        <v>0</v>
      </c>
      <c r="BG290" t="s">
        <v>375</v>
      </c>
      <c r="BH290">
        <v>0</v>
      </c>
      <c r="BI290">
        <v>0</v>
      </c>
      <c r="BJ290">
        <v>0</v>
      </c>
      <c r="BK290">
        <v>0</v>
      </c>
      <c r="BL290">
        <v>0</v>
      </c>
      <c r="BM290">
        <v>0</v>
      </c>
      <c r="BN290">
        <v>0</v>
      </c>
      <c r="BO290">
        <v>0</v>
      </c>
      <c r="BP290">
        <v>0</v>
      </c>
      <c r="BQ290">
        <v>0</v>
      </c>
      <c r="BR290">
        <v>0</v>
      </c>
      <c r="BS290">
        <v>0</v>
      </c>
      <c r="BT290">
        <v>0</v>
      </c>
      <c r="BU290" t="s">
        <v>555</v>
      </c>
      <c r="BV290">
        <v>0</v>
      </c>
      <c r="BW290">
        <v>0</v>
      </c>
      <c r="BX290">
        <v>0</v>
      </c>
      <c r="BY290">
        <v>0</v>
      </c>
      <c r="BZ290">
        <v>0</v>
      </c>
      <c r="CA290">
        <v>0</v>
      </c>
      <c r="CB290" t="s">
        <v>1289</v>
      </c>
      <c r="CC290">
        <f t="shared" si="4"/>
        <v>73</v>
      </c>
    </row>
    <row r="291" spans="1:81" x14ac:dyDescent="0.35">
      <c r="A291" t="s">
        <v>1290</v>
      </c>
      <c r="B291" t="s">
        <v>631</v>
      </c>
      <c r="C291" t="s">
        <v>577</v>
      </c>
      <c r="D291">
        <v>0</v>
      </c>
      <c r="E291">
        <v>0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0</v>
      </c>
      <c r="M291" t="s">
        <v>375</v>
      </c>
      <c r="N291" t="s">
        <v>258</v>
      </c>
      <c r="O291" t="s">
        <v>568</v>
      </c>
      <c r="P291">
        <v>0</v>
      </c>
      <c r="Q291">
        <v>0</v>
      </c>
      <c r="R291">
        <v>0</v>
      </c>
      <c r="S291">
        <v>0</v>
      </c>
      <c r="T291">
        <v>0</v>
      </c>
      <c r="U291" t="s">
        <v>676</v>
      </c>
      <c r="V291">
        <v>0</v>
      </c>
      <c r="W291">
        <v>0</v>
      </c>
      <c r="X291" t="s">
        <v>627</v>
      </c>
      <c r="Y291" t="s">
        <v>425</v>
      </c>
      <c r="Z291" t="s">
        <v>348</v>
      </c>
      <c r="AA291" t="s">
        <v>554</v>
      </c>
      <c r="AB291">
        <v>0</v>
      </c>
      <c r="AC291">
        <v>0</v>
      </c>
      <c r="AD291">
        <v>0</v>
      </c>
      <c r="AE291">
        <v>0</v>
      </c>
      <c r="AF291">
        <v>0</v>
      </c>
      <c r="AG291" t="s">
        <v>348</v>
      </c>
      <c r="AH291">
        <v>0</v>
      </c>
      <c r="AI291">
        <v>0</v>
      </c>
      <c r="AJ291" t="s">
        <v>307</v>
      </c>
      <c r="AK291">
        <v>0</v>
      </c>
      <c r="AL291">
        <v>0</v>
      </c>
      <c r="AM291" t="s">
        <v>425</v>
      </c>
      <c r="AN291" t="s">
        <v>627</v>
      </c>
      <c r="AO291" t="s">
        <v>520</v>
      </c>
      <c r="AP291" t="s">
        <v>528</v>
      </c>
      <c r="AQ291">
        <v>0</v>
      </c>
      <c r="AR291" t="s">
        <v>396</v>
      </c>
      <c r="AS291" t="s">
        <v>375</v>
      </c>
      <c r="AT291">
        <v>0</v>
      </c>
      <c r="AU291">
        <v>0</v>
      </c>
      <c r="AV291" t="s">
        <v>307</v>
      </c>
      <c r="AW291">
        <v>0</v>
      </c>
      <c r="AX291" t="s">
        <v>667</v>
      </c>
      <c r="AY291" t="s">
        <v>643</v>
      </c>
      <c r="AZ291">
        <v>0</v>
      </c>
      <c r="BA291">
        <v>0</v>
      </c>
      <c r="BB291" t="s">
        <v>627</v>
      </c>
      <c r="BC291" t="s">
        <v>375</v>
      </c>
      <c r="BD291" t="s">
        <v>581</v>
      </c>
      <c r="BE291">
        <v>0</v>
      </c>
      <c r="BF291" t="s">
        <v>520</v>
      </c>
      <c r="BG291" t="s">
        <v>532</v>
      </c>
      <c r="BH291">
        <v>0</v>
      </c>
      <c r="BI291" t="s">
        <v>555</v>
      </c>
      <c r="BJ291">
        <v>0</v>
      </c>
      <c r="BK291">
        <v>0</v>
      </c>
      <c r="BL291">
        <v>0</v>
      </c>
      <c r="BM291">
        <v>0</v>
      </c>
      <c r="BN291">
        <v>0</v>
      </c>
      <c r="BO291">
        <v>0</v>
      </c>
      <c r="BP291" t="s">
        <v>259</v>
      </c>
      <c r="BQ291">
        <v>0</v>
      </c>
      <c r="BR291">
        <v>0</v>
      </c>
      <c r="BS291">
        <v>0</v>
      </c>
      <c r="BT291">
        <v>0</v>
      </c>
      <c r="BU291" t="s">
        <v>667</v>
      </c>
      <c r="BV291">
        <v>0</v>
      </c>
      <c r="BW291">
        <v>0</v>
      </c>
      <c r="BX291">
        <v>0</v>
      </c>
      <c r="BY291">
        <v>0</v>
      </c>
      <c r="BZ291">
        <v>0</v>
      </c>
      <c r="CA291" t="s">
        <v>375</v>
      </c>
      <c r="CB291" t="s">
        <v>905</v>
      </c>
      <c r="CC291">
        <f t="shared" si="4"/>
        <v>48</v>
      </c>
    </row>
    <row r="292" spans="1:81" x14ac:dyDescent="0.35">
      <c r="A292" t="s">
        <v>1291</v>
      </c>
      <c r="B292">
        <v>0</v>
      </c>
      <c r="C292">
        <v>0</v>
      </c>
      <c r="D292" t="s">
        <v>418</v>
      </c>
      <c r="E292">
        <v>0</v>
      </c>
      <c r="F292">
        <v>0</v>
      </c>
      <c r="G292">
        <v>0</v>
      </c>
      <c r="H292">
        <v>0</v>
      </c>
      <c r="I292" t="s">
        <v>418</v>
      </c>
      <c r="J292">
        <v>0</v>
      </c>
      <c r="K292">
        <v>0</v>
      </c>
      <c r="L292">
        <v>0</v>
      </c>
      <c r="M292" t="s">
        <v>555</v>
      </c>
      <c r="N292" t="s">
        <v>555</v>
      </c>
      <c r="O292">
        <v>0</v>
      </c>
      <c r="P292" t="s">
        <v>555</v>
      </c>
      <c r="Q292" t="s">
        <v>375</v>
      </c>
      <c r="R292">
        <v>0</v>
      </c>
      <c r="S292">
        <v>0</v>
      </c>
      <c r="T292">
        <v>0</v>
      </c>
      <c r="U292" t="s">
        <v>425</v>
      </c>
      <c r="V292">
        <v>0</v>
      </c>
      <c r="W292">
        <v>0</v>
      </c>
      <c r="X292" t="s">
        <v>602</v>
      </c>
      <c r="Y292" t="s">
        <v>375</v>
      </c>
      <c r="Z292" t="s">
        <v>555</v>
      </c>
      <c r="AA292">
        <v>0</v>
      </c>
      <c r="AB292">
        <v>0</v>
      </c>
      <c r="AC292">
        <v>0</v>
      </c>
      <c r="AD292">
        <v>0</v>
      </c>
      <c r="AE292">
        <v>0</v>
      </c>
      <c r="AF292">
        <v>0</v>
      </c>
      <c r="AG292" t="s">
        <v>555</v>
      </c>
      <c r="AH292" t="s">
        <v>425</v>
      </c>
      <c r="AI292">
        <v>0</v>
      </c>
      <c r="AJ292">
        <v>0</v>
      </c>
      <c r="AK292" t="s">
        <v>375</v>
      </c>
      <c r="AL292" t="s">
        <v>555</v>
      </c>
      <c r="AM292" t="s">
        <v>375</v>
      </c>
      <c r="AN292">
        <v>0</v>
      </c>
      <c r="AO292">
        <v>0</v>
      </c>
      <c r="AP292">
        <v>0</v>
      </c>
      <c r="AQ292">
        <v>0</v>
      </c>
      <c r="AR292">
        <v>0</v>
      </c>
      <c r="AS292">
        <v>0</v>
      </c>
      <c r="AT292" t="s">
        <v>555</v>
      </c>
      <c r="AU292" t="s">
        <v>425</v>
      </c>
      <c r="AV292">
        <v>0</v>
      </c>
      <c r="AW292">
        <v>0</v>
      </c>
      <c r="AX292" t="s">
        <v>375</v>
      </c>
      <c r="AY292">
        <v>0</v>
      </c>
      <c r="AZ292">
        <v>0</v>
      </c>
      <c r="BA292" t="s">
        <v>555</v>
      </c>
      <c r="BB292">
        <v>0</v>
      </c>
      <c r="BC292" t="s">
        <v>555</v>
      </c>
      <c r="BD292" t="s">
        <v>555</v>
      </c>
      <c r="BE292" t="s">
        <v>555</v>
      </c>
      <c r="BF292" t="s">
        <v>375</v>
      </c>
      <c r="BG292">
        <v>0</v>
      </c>
      <c r="BH292">
        <v>0</v>
      </c>
      <c r="BI292" t="s">
        <v>425</v>
      </c>
      <c r="BJ292" t="s">
        <v>555</v>
      </c>
      <c r="BK292" t="s">
        <v>555</v>
      </c>
      <c r="BL292">
        <v>0</v>
      </c>
      <c r="BM292">
        <v>0</v>
      </c>
      <c r="BN292">
        <v>0</v>
      </c>
      <c r="BO292" t="s">
        <v>375</v>
      </c>
      <c r="BP292">
        <v>0</v>
      </c>
      <c r="BQ292">
        <v>0</v>
      </c>
      <c r="BR292" t="s">
        <v>555</v>
      </c>
      <c r="BS292" t="s">
        <v>555</v>
      </c>
      <c r="BT292" t="s">
        <v>555</v>
      </c>
      <c r="BU292">
        <v>0</v>
      </c>
      <c r="BV292" t="s">
        <v>425</v>
      </c>
      <c r="BW292" t="s">
        <v>555</v>
      </c>
      <c r="BX292" t="s">
        <v>375</v>
      </c>
      <c r="BY292">
        <v>0</v>
      </c>
      <c r="BZ292" t="s">
        <v>555</v>
      </c>
      <c r="CA292">
        <v>0</v>
      </c>
      <c r="CB292" t="s">
        <v>1292</v>
      </c>
      <c r="CC292">
        <f t="shared" si="4"/>
        <v>44</v>
      </c>
    </row>
    <row r="293" spans="1:81" x14ac:dyDescent="0.35">
      <c r="A293" t="s">
        <v>1293</v>
      </c>
      <c r="B293" t="s">
        <v>375</v>
      </c>
      <c r="C293">
        <v>0</v>
      </c>
      <c r="D293">
        <v>0</v>
      </c>
      <c r="E293">
        <v>0</v>
      </c>
      <c r="F293">
        <v>0</v>
      </c>
      <c r="G293">
        <v>0</v>
      </c>
      <c r="H293">
        <v>0</v>
      </c>
      <c r="I293">
        <v>0</v>
      </c>
      <c r="J293">
        <v>0</v>
      </c>
      <c r="K293">
        <v>0</v>
      </c>
      <c r="L293">
        <v>0</v>
      </c>
      <c r="M293">
        <v>0</v>
      </c>
      <c r="N293" t="s">
        <v>555</v>
      </c>
      <c r="O293">
        <v>0</v>
      </c>
      <c r="P293">
        <v>0</v>
      </c>
      <c r="Q293">
        <v>0</v>
      </c>
      <c r="R293">
        <v>0</v>
      </c>
      <c r="S293">
        <v>0</v>
      </c>
      <c r="T293">
        <v>0</v>
      </c>
      <c r="U293" t="s">
        <v>555</v>
      </c>
      <c r="V293">
        <v>0</v>
      </c>
      <c r="W293">
        <v>0</v>
      </c>
      <c r="X293" t="s">
        <v>555</v>
      </c>
      <c r="Y293">
        <v>0</v>
      </c>
      <c r="Z293">
        <v>0</v>
      </c>
      <c r="AA293" t="s">
        <v>555</v>
      </c>
      <c r="AB293">
        <v>0</v>
      </c>
      <c r="AC293">
        <v>0</v>
      </c>
      <c r="AD293">
        <v>0</v>
      </c>
      <c r="AE293">
        <v>0</v>
      </c>
      <c r="AF293">
        <v>0</v>
      </c>
      <c r="AG293" t="s">
        <v>555</v>
      </c>
      <c r="AH293">
        <v>0</v>
      </c>
      <c r="AI293">
        <v>0</v>
      </c>
      <c r="AJ293" t="s">
        <v>555</v>
      </c>
      <c r="AK293">
        <v>0</v>
      </c>
      <c r="AL293">
        <v>0</v>
      </c>
      <c r="AM293">
        <v>0</v>
      </c>
      <c r="AN293" t="s">
        <v>555</v>
      </c>
      <c r="AO293">
        <v>0</v>
      </c>
      <c r="AP293">
        <v>0</v>
      </c>
      <c r="AQ293">
        <v>0</v>
      </c>
      <c r="AR293">
        <v>0</v>
      </c>
      <c r="AS293">
        <v>0</v>
      </c>
      <c r="AT293">
        <v>0</v>
      </c>
      <c r="AU293">
        <v>0</v>
      </c>
      <c r="AV293">
        <v>0</v>
      </c>
      <c r="AW293">
        <v>0</v>
      </c>
      <c r="AX293">
        <v>0</v>
      </c>
      <c r="AY293">
        <v>0</v>
      </c>
      <c r="AZ293">
        <v>0</v>
      </c>
      <c r="BA293">
        <v>0</v>
      </c>
      <c r="BB293">
        <v>0</v>
      </c>
      <c r="BC293">
        <v>0</v>
      </c>
      <c r="BD293">
        <v>0</v>
      </c>
      <c r="BE293">
        <v>0</v>
      </c>
      <c r="BF293">
        <v>0</v>
      </c>
      <c r="BG293" t="s">
        <v>375</v>
      </c>
      <c r="BH293">
        <v>0</v>
      </c>
      <c r="BI293">
        <v>0</v>
      </c>
      <c r="BJ293">
        <v>0</v>
      </c>
      <c r="BK293">
        <v>0</v>
      </c>
      <c r="BL293">
        <v>0</v>
      </c>
      <c r="BM293">
        <v>0</v>
      </c>
      <c r="BN293">
        <v>0</v>
      </c>
      <c r="BO293">
        <v>0</v>
      </c>
      <c r="BP293">
        <v>0</v>
      </c>
      <c r="BQ293">
        <v>0</v>
      </c>
      <c r="BR293">
        <v>0</v>
      </c>
      <c r="BS293">
        <v>0</v>
      </c>
      <c r="BT293">
        <v>0</v>
      </c>
      <c r="BU293">
        <v>0</v>
      </c>
      <c r="BV293">
        <v>0</v>
      </c>
      <c r="BW293">
        <v>0</v>
      </c>
      <c r="BX293">
        <v>0</v>
      </c>
      <c r="BY293">
        <v>0</v>
      </c>
      <c r="BZ293">
        <v>0</v>
      </c>
      <c r="CA293">
        <v>0</v>
      </c>
      <c r="CB293" t="s">
        <v>1173</v>
      </c>
      <c r="CC293">
        <f t="shared" si="4"/>
        <v>69</v>
      </c>
    </row>
    <row r="294" spans="1:81" x14ac:dyDescent="0.35">
      <c r="A294" t="s">
        <v>1294</v>
      </c>
      <c r="B294">
        <v>0</v>
      </c>
      <c r="C294">
        <v>0</v>
      </c>
      <c r="D294">
        <v>0</v>
      </c>
      <c r="E294">
        <v>0</v>
      </c>
      <c r="F294">
        <v>0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0</v>
      </c>
      <c r="O294">
        <v>0</v>
      </c>
      <c r="P294">
        <v>0</v>
      </c>
      <c r="Q294">
        <v>0</v>
      </c>
      <c r="R294">
        <v>0</v>
      </c>
      <c r="S294">
        <v>0</v>
      </c>
      <c r="T294">
        <v>0</v>
      </c>
      <c r="U294">
        <v>0</v>
      </c>
      <c r="V294">
        <v>0</v>
      </c>
      <c r="W294">
        <v>0</v>
      </c>
      <c r="X294" t="s">
        <v>555</v>
      </c>
      <c r="Y294">
        <v>0</v>
      </c>
      <c r="Z294">
        <v>0</v>
      </c>
      <c r="AA294">
        <v>0</v>
      </c>
      <c r="AB294">
        <v>0</v>
      </c>
      <c r="AC294">
        <v>0</v>
      </c>
      <c r="AD294">
        <v>0</v>
      </c>
      <c r="AE294">
        <v>0</v>
      </c>
      <c r="AF294">
        <v>0</v>
      </c>
      <c r="AG294">
        <v>0</v>
      </c>
      <c r="AH294">
        <v>0</v>
      </c>
      <c r="AI294">
        <v>0</v>
      </c>
      <c r="AJ294">
        <v>0</v>
      </c>
      <c r="AK294">
        <v>0</v>
      </c>
      <c r="AL294">
        <v>0</v>
      </c>
      <c r="AM294">
        <v>0</v>
      </c>
      <c r="AN294" t="s">
        <v>555</v>
      </c>
      <c r="AO294">
        <v>0</v>
      </c>
      <c r="AP294">
        <v>0</v>
      </c>
      <c r="AQ294">
        <v>0</v>
      </c>
      <c r="AR294">
        <v>0</v>
      </c>
      <c r="AS294">
        <v>0</v>
      </c>
      <c r="AT294">
        <v>0</v>
      </c>
      <c r="AU294">
        <v>0</v>
      </c>
      <c r="AV294">
        <v>0</v>
      </c>
      <c r="AW294">
        <v>0</v>
      </c>
      <c r="AX294">
        <v>0</v>
      </c>
      <c r="AY294">
        <v>0</v>
      </c>
      <c r="AZ294">
        <v>0</v>
      </c>
      <c r="BA294">
        <v>0</v>
      </c>
      <c r="BB294">
        <v>0</v>
      </c>
      <c r="BC294">
        <v>0</v>
      </c>
      <c r="BD294">
        <v>0</v>
      </c>
      <c r="BE294">
        <v>0</v>
      </c>
      <c r="BF294">
        <v>0</v>
      </c>
      <c r="BG294">
        <v>0</v>
      </c>
      <c r="BH294">
        <v>0</v>
      </c>
      <c r="BI294" t="s">
        <v>375</v>
      </c>
      <c r="BJ294">
        <v>0</v>
      </c>
      <c r="BK294">
        <v>0</v>
      </c>
      <c r="BL294">
        <v>0</v>
      </c>
      <c r="BM294">
        <v>0</v>
      </c>
      <c r="BN294">
        <v>0</v>
      </c>
      <c r="BO294">
        <v>0</v>
      </c>
      <c r="BP294">
        <v>0</v>
      </c>
      <c r="BQ294">
        <v>0</v>
      </c>
      <c r="BR294">
        <v>0</v>
      </c>
      <c r="BS294">
        <v>0</v>
      </c>
      <c r="BT294">
        <v>0</v>
      </c>
      <c r="BU294">
        <v>0</v>
      </c>
      <c r="BV294">
        <v>0</v>
      </c>
      <c r="BW294">
        <v>0</v>
      </c>
      <c r="BX294">
        <v>0</v>
      </c>
      <c r="BY294">
        <v>0</v>
      </c>
      <c r="BZ294">
        <v>0</v>
      </c>
      <c r="CA294">
        <v>0</v>
      </c>
      <c r="CB294" t="s">
        <v>1181</v>
      </c>
      <c r="CC294">
        <f t="shared" si="4"/>
        <v>75</v>
      </c>
    </row>
    <row r="295" spans="1:81" x14ac:dyDescent="0.35">
      <c r="A295" t="s">
        <v>1295</v>
      </c>
      <c r="B295">
        <v>0</v>
      </c>
      <c r="C295" t="s">
        <v>555</v>
      </c>
      <c r="D295">
        <v>0</v>
      </c>
      <c r="E295">
        <v>0</v>
      </c>
      <c r="F295">
        <v>0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0</v>
      </c>
      <c r="O295">
        <v>0</v>
      </c>
      <c r="P295">
        <v>0</v>
      </c>
      <c r="Q295">
        <v>0</v>
      </c>
      <c r="R295">
        <v>0</v>
      </c>
      <c r="S295">
        <v>0</v>
      </c>
      <c r="T295">
        <v>0</v>
      </c>
      <c r="U295">
        <v>0</v>
      </c>
      <c r="V295">
        <v>0</v>
      </c>
      <c r="W295">
        <v>0</v>
      </c>
      <c r="X295">
        <v>0</v>
      </c>
      <c r="Y295">
        <v>0</v>
      </c>
      <c r="Z295">
        <v>0</v>
      </c>
      <c r="AA295">
        <v>0</v>
      </c>
      <c r="AB295">
        <v>0</v>
      </c>
      <c r="AC295">
        <v>0</v>
      </c>
      <c r="AD295">
        <v>0</v>
      </c>
      <c r="AE295">
        <v>0</v>
      </c>
      <c r="AF295">
        <v>0</v>
      </c>
      <c r="AG295" t="s">
        <v>555</v>
      </c>
      <c r="AH295">
        <v>0</v>
      </c>
      <c r="AI295">
        <v>0</v>
      </c>
      <c r="AJ295" t="s">
        <v>555</v>
      </c>
      <c r="AK295">
        <v>0</v>
      </c>
      <c r="AL295">
        <v>0</v>
      </c>
      <c r="AM295">
        <v>0</v>
      </c>
      <c r="AN295">
        <v>0</v>
      </c>
      <c r="AO295">
        <v>0</v>
      </c>
      <c r="AP295">
        <v>0</v>
      </c>
      <c r="AQ295">
        <v>0</v>
      </c>
      <c r="AR295">
        <v>0</v>
      </c>
      <c r="AS295">
        <v>0</v>
      </c>
      <c r="AT295">
        <v>0</v>
      </c>
      <c r="AU295">
        <v>0</v>
      </c>
      <c r="AV295" t="s">
        <v>555</v>
      </c>
      <c r="AW295">
        <v>0</v>
      </c>
      <c r="AX295">
        <v>0</v>
      </c>
      <c r="AY295">
        <v>0</v>
      </c>
      <c r="AZ295">
        <v>0</v>
      </c>
      <c r="BA295">
        <v>0</v>
      </c>
      <c r="BB295">
        <v>0</v>
      </c>
      <c r="BC295">
        <v>0</v>
      </c>
      <c r="BD295">
        <v>0</v>
      </c>
      <c r="BE295">
        <v>0</v>
      </c>
      <c r="BF295">
        <v>0</v>
      </c>
      <c r="BG295">
        <v>0</v>
      </c>
      <c r="BH295">
        <v>0</v>
      </c>
      <c r="BI295">
        <v>0</v>
      </c>
      <c r="BJ295">
        <v>0</v>
      </c>
      <c r="BK295">
        <v>0</v>
      </c>
      <c r="BL295">
        <v>0</v>
      </c>
      <c r="BM295">
        <v>0</v>
      </c>
      <c r="BN295">
        <v>0</v>
      </c>
      <c r="BO295">
        <v>0</v>
      </c>
      <c r="BP295">
        <v>0</v>
      </c>
      <c r="BQ295">
        <v>0</v>
      </c>
      <c r="BR295">
        <v>0</v>
      </c>
      <c r="BS295">
        <v>0</v>
      </c>
      <c r="BT295">
        <v>0</v>
      </c>
      <c r="BU295">
        <v>0</v>
      </c>
      <c r="BV295">
        <v>0</v>
      </c>
      <c r="BW295">
        <v>0</v>
      </c>
      <c r="BX295">
        <v>0</v>
      </c>
      <c r="BY295">
        <v>0</v>
      </c>
      <c r="BZ295">
        <v>0</v>
      </c>
      <c r="CA295">
        <v>0</v>
      </c>
      <c r="CB295" t="s">
        <v>1173</v>
      </c>
      <c r="CC295">
        <f t="shared" si="4"/>
        <v>74</v>
      </c>
    </row>
    <row r="296" spans="1:81" x14ac:dyDescent="0.35">
      <c r="A296" t="s">
        <v>1296</v>
      </c>
      <c r="B296">
        <v>0</v>
      </c>
      <c r="C296">
        <v>0</v>
      </c>
      <c r="D296">
        <v>0</v>
      </c>
      <c r="E296">
        <v>0</v>
      </c>
      <c r="F296">
        <v>0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0</v>
      </c>
      <c r="N296" t="s">
        <v>375</v>
      </c>
      <c r="O296">
        <v>0</v>
      </c>
      <c r="P296">
        <v>0</v>
      </c>
      <c r="Q296">
        <v>0</v>
      </c>
      <c r="R296">
        <v>0</v>
      </c>
      <c r="S296">
        <v>0</v>
      </c>
      <c r="T296">
        <v>0</v>
      </c>
      <c r="U296">
        <v>0</v>
      </c>
      <c r="V296">
        <v>0</v>
      </c>
      <c r="W296">
        <v>0</v>
      </c>
      <c r="X296" t="s">
        <v>555</v>
      </c>
      <c r="Y296">
        <v>0</v>
      </c>
      <c r="Z296">
        <v>0</v>
      </c>
      <c r="AA296">
        <v>0</v>
      </c>
      <c r="AB296">
        <v>0</v>
      </c>
      <c r="AC296">
        <v>0</v>
      </c>
      <c r="AD296">
        <v>0</v>
      </c>
      <c r="AE296">
        <v>0</v>
      </c>
      <c r="AF296">
        <v>0</v>
      </c>
      <c r="AG296" t="s">
        <v>555</v>
      </c>
      <c r="AH296">
        <v>0</v>
      </c>
      <c r="AI296">
        <v>0</v>
      </c>
      <c r="AJ296" t="s">
        <v>555</v>
      </c>
      <c r="AK296">
        <v>0</v>
      </c>
      <c r="AL296">
        <v>0</v>
      </c>
      <c r="AM296">
        <v>0</v>
      </c>
      <c r="AN296">
        <v>0</v>
      </c>
      <c r="AO296">
        <v>0</v>
      </c>
      <c r="AP296" t="s">
        <v>555</v>
      </c>
      <c r="AQ296">
        <v>0</v>
      </c>
      <c r="AR296">
        <v>0</v>
      </c>
      <c r="AS296">
        <v>0</v>
      </c>
      <c r="AT296">
        <v>0</v>
      </c>
      <c r="AU296">
        <v>0</v>
      </c>
      <c r="AV296">
        <v>0</v>
      </c>
      <c r="AW296">
        <v>0</v>
      </c>
      <c r="AX296">
        <v>0</v>
      </c>
      <c r="AY296" t="s">
        <v>375</v>
      </c>
      <c r="AZ296">
        <v>0</v>
      </c>
      <c r="BA296">
        <v>0</v>
      </c>
      <c r="BB296">
        <v>0</v>
      </c>
      <c r="BC296">
        <v>0</v>
      </c>
      <c r="BD296" t="s">
        <v>555</v>
      </c>
      <c r="BE296">
        <v>0</v>
      </c>
      <c r="BF296" t="s">
        <v>555</v>
      </c>
      <c r="BG296">
        <v>0</v>
      </c>
      <c r="BH296">
        <v>0</v>
      </c>
      <c r="BI296">
        <v>0</v>
      </c>
      <c r="BJ296">
        <v>0</v>
      </c>
      <c r="BK296">
        <v>0</v>
      </c>
      <c r="BL296">
        <v>0</v>
      </c>
      <c r="BM296">
        <v>0</v>
      </c>
      <c r="BN296">
        <v>0</v>
      </c>
      <c r="BO296">
        <v>0</v>
      </c>
      <c r="BP296" t="s">
        <v>425</v>
      </c>
      <c r="BQ296">
        <v>0</v>
      </c>
      <c r="BR296">
        <v>0</v>
      </c>
      <c r="BS296">
        <v>0</v>
      </c>
      <c r="BT296">
        <v>0</v>
      </c>
      <c r="BU296">
        <v>0</v>
      </c>
      <c r="BV296">
        <v>0</v>
      </c>
      <c r="BW296">
        <v>0</v>
      </c>
      <c r="BX296">
        <v>0</v>
      </c>
      <c r="BY296">
        <v>0</v>
      </c>
      <c r="BZ296">
        <v>0</v>
      </c>
      <c r="CA296">
        <v>0</v>
      </c>
      <c r="CB296" t="s">
        <v>963</v>
      </c>
      <c r="CC296">
        <f t="shared" si="4"/>
        <v>69</v>
      </c>
    </row>
    <row r="297" spans="1:81" x14ac:dyDescent="0.35">
      <c r="A297" t="s">
        <v>1297</v>
      </c>
      <c r="B297">
        <v>0</v>
      </c>
      <c r="C297">
        <v>0</v>
      </c>
      <c r="D297">
        <v>0</v>
      </c>
      <c r="E297">
        <v>0</v>
      </c>
      <c r="F297">
        <v>0</v>
      </c>
      <c r="G297">
        <v>0</v>
      </c>
      <c r="H297">
        <v>0</v>
      </c>
      <c r="I297">
        <v>0</v>
      </c>
      <c r="J297">
        <v>0</v>
      </c>
      <c r="K297">
        <v>0</v>
      </c>
      <c r="L297">
        <v>0</v>
      </c>
      <c r="M297">
        <v>0</v>
      </c>
      <c r="N297">
        <v>0</v>
      </c>
      <c r="O297">
        <v>0</v>
      </c>
      <c r="P297">
        <v>0</v>
      </c>
      <c r="Q297">
        <v>0</v>
      </c>
      <c r="R297">
        <v>0</v>
      </c>
      <c r="S297">
        <v>0</v>
      </c>
      <c r="T297">
        <v>0</v>
      </c>
      <c r="U297">
        <v>0</v>
      </c>
      <c r="V297">
        <v>0</v>
      </c>
      <c r="W297">
        <v>0</v>
      </c>
      <c r="X297">
        <v>0</v>
      </c>
      <c r="Y297">
        <v>0</v>
      </c>
      <c r="Z297">
        <v>0</v>
      </c>
      <c r="AA297">
        <v>0</v>
      </c>
      <c r="AB297">
        <v>0</v>
      </c>
      <c r="AC297">
        <v>0</v>
      </c>
      <c r="AD297">
        <v>0</v>
      </c>
      <c r="AE297">
        <v>0</v>
      </c>
      <c r="AF297">
        <v>0</v>
      </c>
      <c r="AG297">
        <v>0</v>
      </c>
      <c r="AH297">
        <v>0</v>
      </c>
      <c r="AI297">
        <v>0</v>
      </c>
      <c r="AJ297">
        <v>0</v>
      </c>
      <c r="AK297">
        <v>0</v>
      </c>
      <c r="AL297">
        <v>0</v>
      </c>
      <c r="AM297">
        <v>0</v>
      </c>
      <c r="AN297">
        <v>0</v>
      </c>
      <c r="AO297">
        <v>0</v>
      </c>
      <c r="AP297">
        <v>0</v>
      </c>
      <c r="AQ297">
        <v>0</v>
      </c>
      <c r="AR297">
        <v>0</v>
      </c>
      <c r="AS297">
        <v>0</v>
      </c>
      <c r="AT297">
        <v>0</v>
      </c>
      <c r="AU297">
        <v>0</v>
      </c>
      <c r="AV297">
        <v>0</v>
      </c>
      <c r="AW297">
        <v>0</v>
      </c>
      <c r="AX297">
        <v>0</v>
      </c>
      <c r="AY297">
        <v>0</v>
      </c>
      <c r="AZ297">
        <v>0</v>
      </c>
      <c r="BA297">
        <v>0</v>
      </c>
      <c r="BB297">
        <v>0</v>
      </c>
      <c r="BC297">
        <v>0</v>
      </c>
      <c r="BD297">
        <v>0</v>
      </c>
      <c r="BE297">
        <v>0</v>
      </c>
      <c r="BF297">
        <v>0</v>
      </c>
      <c r="BG297">
        <v>0</v>
      </c>
      <c r="BH297" t="s">
        <v>375</v>
      </c>
      <c r="BI297">
        <v>0</v>
      </c>
      <c r="BJ297">
        <v>0</v>
      </c>
      <c r="BK297">
        <v>0</v>
      </c>
      <c r="BL297">
        <v>0</v>
      </c>
      <c r="BM297">
        <v>0</v>
      </c>
      <c r="BN297">
        <v>0</v>
      </c>
      <c r="BO297">
        <v>0</v>
      </c>
      <c r="BP297">
        <v>0</v>
      </c>
      <c r="BQ297">
        <v>0</v>
      </c>
      <c r="BR297">
        <v>0</v>
      </c>
      <c r="BS297">
        <v>0</v>
      </c>
      <c r="BT297">
        <v>0</v>
      </c>
      <c r="BU297">
        <v>0</v>
      </c>
      <c r="BV297">
        <v>0</v>
      </c>
      <c r="BW297">
        <v>0</v>
      </c>
      <c r="BX297">
        <v>0</v>
      </c>
      <c r="BY297">
        <v>0</v>
      </c>
      <c r="BZ297">
        <v>0</v>
      </c>
      <c r="CA297">
        <v>0</v>
      </c>
      <c r="CB297" t="s">
        <v>1150</v>
      </c>
      <c r="CC297">
        <f t="shared" si="4"/>
        <v>77</v>
      </c>
    </row>
    <row r="298" spans="1:81" x14ac:dyDescent="0.35">
      <c r="A298" t="s">
        <v>1298</v>
      </c>
      <c r="B298" t="s">
        <v>375</v>
      </c>
      <c r="C298">
        <v>0</v>
      </c>
      <c r="D298">
        <v>0</v>
      </c>
      <c r="E298">
        <v>0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0</v>
      </c>
      <c r="M298" t="s">
        <v>375</v>
      </c>
      <c r="N298">
        <v>0</v>
      </c>
      <c r="O298">
        <v>0</v>
      </c>
      <c r="P298">
        <v>0</v>
      </c>
      <c r="Q298">
        <v>0</v>
      </c>
      <c r="R298">
        <v>0</v>
      </c>
      <c r="S298">
        <v>0</v>
      </c>
      <c r="T298">
        <v>0</v>
      </c>
      <c r="U298" t="s">
        <v>555</v>
      </c>
      <c r="V298">
        <v>0</v>
      </c>
      <c r="W298">
        <v>0</v>
      </c>
      <c r="X298" t="s">
        <v>555</v>
      </c>
      <c r="Y298">
        <v>0</v>
      </c>
      <c r="Z298">
        <v>0</v>
      </c>
      <c r="AA298">
        <v>0</v>
      </c>
      <c r="AB298">
        <v>0</v>
      </c>
      <c r="AC298">
        <v>0</v>
      </c>
      <c r="AD298">
        <v>0</v>
      </c>
      <c r="AE298">
        <v>0</v>
      </c>
      <c r="AF298">
        <v>0</v>
      </c>
      <c r="AG298">
        <v>0</v>
      </c>
      <c r="AH298">
        <v>0</v>
      </c>
      <c r="AI298">
        <v>0</v>
      </c>
      <c r="AJ298">
        <v>0</v>
      </c>
      <c r="AK298">
        <v>0</v>
      </c>
      <c r="AL298">
        <v>0</v>
      </c>
      <c r="AM298">
        <v>0</v>
      </c>
      <c r="AN298" t="s">
        <v>375</v>
      </c>
      <c r="AO298">
        <v>0</v>
      </c>
      <c r="AP298">
        <v>0</v>
      </c>
      <c r="AQ298">
        <v>0</v>
      </c>
      <c r="AR298">
        <v>0</v>
      </c>
      <c r="AS298">
        <v>0</v>
      </c>
      <c r="AT298">
        <v>0</v>
      </c>
      <c r="AU298">
        <v>0</v>
      </c>
      <c r="AV298">
        <v>0</v>
      </c>
      <c r="AW298">
        <v>0</v>
      </c>
      <c r="AX298">
        <v>0</v>
      </c>
      <c r="AY298">
        <v>0</v>
      </c>
      <c r="AZ298">
        <v>0</v>
      </c>
      <c r="BA298">
        <v>0</v>
      </c>
      <c r="BB298">
        <v>0</v>
      </c>
      <c r="BC298">
        <v>0</v>
      </c>
      <c r="BD298">
        <v>0</v>
      </c>
      <c r="BE298">
        <v>0</v>
      </c>
      <c r="BF298" t="s">
        <v>375</v>
      </c>
      <c r="BG298">
        <v>0</v>
      </c>
      <c r="BH298">
        <v>0</v>
      </c>
      <c r="BI298">
        <v>0</v>
      </c>
      <c r="BJ298">
        <v>0</v>
      </c>
      <c r="BK298">
        <v>0</v>
      </c>
      <c r="BL298">
        <v>0</v>
      </c>
      <c r="BM298">
        <v>0</v>
      </c>
      <c r="BN298">
        <v>0</v>
      </c>
      <c r="BO298">
        <v>0</v>
      </c>
      <c r="BP298">
        <v>0</v>
      </c>
      <c r="BQ298">
        <v>0</v>
      </c>
      <c r="BR298">
        <v>0</v>
      </c>
      <c r="BS298">
        <v>0</v>
      </c>
      <c r="BT298">
        <v>0</v>
      </c>
      <c r="BU298">
        <v>0</v>
      </c>
      <c r="BV298">
        <v>0</v>
      </c>
      <c r="BW298">
        <v>0</v>
      </c>
      <c r="BX298">
        <v>0</v>
      </c>
      <c r="BY298">
        <v>0</v>
      </c>
      <c r="BZ298">
        <v>0</v>
      </c>
      <c r="CA298">
        <v>0</v>
      </c>
      <c r="CB298" t="s">
        <v>907</v>
      </c>
      <c r="CC298">
        <f t="shared" si="4"/>
        <v>72</v>
      </c>
    </row>
    <row r="299" spans="1:81" x14ac:dyDescent="0.35">
      <c r="A299" t="s">
        <v>1299</v>
      </c>
      <c r="B299">
        <v>0</v>
      </c>
      <c r="C299">
        <v>0</v>
      </c>
      <c r="D299">
        <v>0</v>
      </c>
      <c r="E299">
        <v>0</v>
      </c>
      <c r="F299" t="s">
        <v>375</v>
      </c>
      <c r="G299">
        <v>0</v>
      </c>
      <c r="H299" t="s">
        <v>375</v>
      </c>
      <c r="I299">
        <v>0</v>
      </c>
      <c r="J299">
        <v>0</v>
      </c>
      <c r="K299">
        <v>0</v>
      </c>
      <c r="L299">
        <v>0</v>
      </c>
      <c r="M299" t="s">
        <v>555</v>
      </c>
      <c r="N299">
        <v>0</v>
      </c>
      <c r="O299" t="s">
        <v>555</v>
      </c>
      <c r="P299">
        <v>0</v>
      </c>
      <c r="Q299">
        <v>0</v>
      </c>
      <c r="R299" t="s">
        <v>375</v>
      </c>
      <c r="S299">
        <v>0</v>
      </c>
      <c r="T299">
        <v>0</v>
      </c>
      <c r="U299">
        <v>0</v>
      </c>
      <c r="V299">
        <v>0</v>
      </c>
      <c r="W299" t="s">
        <v>555</v>
      </c>
      <c r="X299">
        <v>0</v>
      </c>
      <c r="Y299" t="s">
        <v>418</v>
      </c>
      <c r="Z299" t="s">
        <v>555</v>
      </c>
      <c r="AA299">
        <v>0</v>
      </c>
      <c r="AB299">
        <v>0</v>
      </c>
      <c r="AC299">
        <v>0</v>
      </c>
      <c r="AD299">
        <v>0</v>
      </c>
      <c r="AE299">
        <v>0</v>
      </c>
      <c r="AF299">
        <v>0</v>
      </c>
      <c r="AG299">
        <v>0</v>
      </c>
      <c r="AH299">
        <v>0</v>
      </c>
      <c r="AI299">
        <v>0</v>
      </c>
      <c r="AJ299" t="s">
        <v>375</v>
      </c>
      <c r="AK299" t="s">
        <v>375</v>
      </c>
      <c r="AL299" t="s">
        <v>418</v>
      </c>
      <c r="AM299">
        <v>0</v>
      </c>
      <c r="AN299">
        <v>0</v>
      </c>
      <c r="AO299">
        <v>0</v>
      </c>
      <c r="AP299">
        <v>0</v>
      </c>
      <c r="AQ299">
        <v>0</v>
      </c>
      <c r="AR299">
        <v>0</v>
      </c>
      <c r="AS299">
        <v>0</v>
      </c>
      <c r="AT299">
        <v>0</v>
      </c>
      <c r="AU299">
        <v>0</v>
      </c>
      <c r="AV299">
        <v>0</v>
      </c>
      <c r="AW299">
        <v>0</v>
      </c>
      <c r="AX299">
        <v>0</v>
      </c>
      <c r="AY299">
        <v>0</v>
      </c>
      <c r="AZ299" t="s">
        <v>375</v>
      </c>
      <c r="BA299">
        <v>0</v>
      </c>
      <c r="BB299" t="s">
        <v>555</v>
      </c>
      <c r="BC299">
        <v>0</v>
      </c>
      <c r="BD299">
        <v>0</v>
      </c>
      <c r="BE299">
        <v>0</v>
      </c>
      <c r="BF299" t="s">
        <v>555</v>
      </c>
      <c r="BG299">
        <v>0</v>
      </c>
      <c r="BH299" t="s">
        <v>555</v>
      </c>
      <c r="BI299">
        <v>0</v>
      </c>
      <c r="BJ299">
        <v>0</v>
      </c>
      <c r="BK299">
        <v>0</v>
      </c>
      <c r="BL299">
        <v>0</v>
      </c>
      <c r="BM299" t="s">
        <v>555</v>
      </c>
      <c r="BN299">
        <v>0</v>
      </c>
      <c r="BO299">
        <v>0</v>
      </c>
      <c r="BP299" t="s">
        <v>554</v>
      </c>
      <c r="BQ299">
        <v>0</v>
      </c>
      <c r="BR299">
        <v>0</v>
      </c>
      <c r="BS299" t="s">
        <v>555</v>
      </c>
      <c r="BT299">
        <v>0</v>
      </c>
      <c r="BU299" t="s">
        <v>576</v>
      </c>
      <c r="BV299">
        <v>0</v>
      </c>
      <c r="BW299">
        <v>0</v>
      </c>
      <c r="BX299">
        <v>0</v>
      </c>
      <c r="BY299">
        <v>0</v>
      </c>
      <c r="BZ299">
        <v>0</v>
      </c>
      <c r="CA299" t="s">
        <v>418</v>
      </c>
      <c r="CB299" t="s">
        <v>905</v>
      </c>
      <c r="CC299">
        <f t="shared" si="4"/>
        <v>58</v>
      </c>
    </row>
    <row r="300" spans="1:81" x14ac:dyDescent="0.35">
      <c r="A300" t="s">
        <v>1300</v>
      </c>
      <c r="B300">
        <v>0</v>
      </c>
      <c r="C300">
        <v>0</v>
      </c>
      <c r="D300">
        <v>0</v>
      </c>
      <c r="E300">
        <v>0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0</v>
      </c>
      <c r="O300">
        <v>0</v>
      </c>
      <c r="P300">
        <v>0</v>
      </c>
      <c r="Q300">
        <v>0</v>
      </c>
      <c r="R300">
        <v>0</v>
      </c>
      <c r="S300">
        <v>0</v>
      </c>
      <c r="T300">
        <v>0</v>
      </c>
      <c r="U300">
        <v>0</v>
      </c>
      <c r="V300">
        <v>0</v>
      </c>
      <c r="W300">
        <v>0</v>
      </c>
      <c r="X300">
        <v>0</v>
      </c>
      <c r="Y300">
        <v>0</v>
      </c>
      <c r="Z300">
        <v>0</v>
      </c>
      <c r="AA300">
        <v>0</v>
      </c>
      <c r="AB300">
        <v>0</v>
      </c>
      <c r="AC300">
        <v>0</v>
      </c>
      <c r="AD300">
        <v>0</v>
      </c>
      <c r="AE300">
        <v>0</v>
      </c>
      <c r="AF300">
        <v>0</v>
      </c>
      <c r="AG300">
        <v>0</v>
      </c>
      <c r="AH300">
        <v>0</v>
      </c>
      <c r="AI300">
        <v>0</v>
      </c>
      <c r="AJ300">
        <v>0</v>
      </c>
      <c r="AK300">
        <v>0</v>
      </c>
      <c r="AL300">
        <v>0</v>
      </c>
      <c r="AM300">
        <v>0</v>
      </c>
      <c r="AN300">
        <v>0</v>
      </c>
      <c r="AO300">
        <v>0</v>
      </c>
      <c r="AP300" t="s">
        <v>599</v>
      </c>
      <c r="AQ300">
        <v>0</v>
      </c>
      <c r="AR300">
        <v>0</v>
      </c>
      <c r="AS300">
        <v>0</v>
      </c>
      <c r="AT300">
        <v>0</v>
      </c>
      <c r="AU300">
        <v>0</v>
      </c>
      <c r="AV300">
        <v>0</v>
      </c>
      <c r="AW300">
        <v>0</v>
      </c>
      <c r="AX300">
        <v>0</v>
      </c>
      <c r="AY300">
        <v>0</v>
      </c>
      <c r="AZ300">
        <v>0</v>
      </c>
      <c r="BA300">
        <v>0</v>
      </c>
      <c r="BB300">
        <v>0</v>
      </c>
      <c r="BC300">
        <v>0</v>
      </c>
      <c r="BD300">
        <v>0</v>
      </c>
      <c r="BE300">
        <v>0</v>
      </c>
      <c r="BF300">
        <v>0</v>
      </c>
      <c r="BG300">
        <v>0</v>
      </c>
      <c r="BH300">
        <v>0</v>
      </c>
      <c r="BI300">
        <v>0</v>
      </c>
      <c r="BJ300">
        <v>0</v>
      </c>
      <c r="BK300">
        <v>0</v>
      </c>
      <c r="BL300">
        <v>0</v>
      </c>
      <c r="BM300">
        <v>0</v>
      </c>
      <c r="BN300">
        <v>0</v>
      </c>
      <c r="BO300" t="s">
        <v>375</v>
      </c>
      <c r="BP300">
        <v>0</v>
      </c>
      <c r="BQ300">
        <v>0</v>
      </c>
      <c r="BR300">
        <v>0</v>
      </c>
      <c r="BS300">
        <v>0</v>
      </c>
      <c r="BT300">
        <v>0</v>
      </c>
      <c r="BU300">
        <v>0</v>
      </c>
      <c r="BV300">
        <v>0</v>
      </c>
      <c r="BW300">
        <v>0</v>
      </c>
      <c r="BX300">
        <v>0</v>
      </c>
      <c r="BY300">
        <v>0</v>
      </c>
      <c r="BZ300">
        <v>0</v>
      </c>
      <c r="CA300">
        <v>0</v>
      </c>
      <c r="CB300" t="s">
        <v>1301</v>
      </c>
      <c r="CC300">
        <f t="shared" si="4"/>
        <v>76</v>
      </c>
    </row>
    <row r="301" spans="1:81" x14ac:dyDescent="0.35">
      <c r="A301" t="s">
        <v>1302</v>
      </c>
      <c r="B301" t="s">
        <v>555</v>
      </c>
      <c r="C301">
        <v>0</v>
      </c>
      <c r="D301">
        <v>0</v>
      </c>
      <c r="E301">
        <v>0</v>
      </c>
      <c r="F301">
        <v>0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0</v>
      </c>
      <c r="O301">
        <v>0</v>
      </c>
      <c r="P301">
        <v>0</v>
      </c>
      <c r="Q301">
        <v>0</v>
      </c>
      <c r="R301">
        <v>0</v>
      </c>
      <c r="S301">
        <v>0</v>
      </c>
      <c r="T301">
        <v>0</v>
      </c>
      <c r="U301">
        <v>0</v>
      </c>
      <c r="V301">
        <v>0</v>
      </c>
      <c r="W301">
        <v>0</v>
      </c>
      <c r="X301">
        <v>0</v>
      </c>
      <c r="Y301">
        <v>0</v>
      </c>
      <c r="Z301">
        <v>0</v>
      </c>
      <c r="AA301">
        <v>0</v>
      </c>
      <c r="AB301">
        <v>0</v>
      </c>
      <c r="AC301">
        <v>0</v>
      </c>
      <c r="AD301">
        <v>0</v>
      </c>
      <c r="AE301">
        <v>0</v>
      </c>
      <c r="AF301">
        <v>0</v>
      </c>
      <c r="AG301" t="s">
        <v>555</v>
      </c>
      <c r="AH301">
        <v>0</v>
      </c>
      <c r="AI301">
        <v>0</v>
      </c>
      <c r="AJ301">
        <v>0</v>
      </c>
      <c r="AK301">
        <v>0</v>
      </c>
      <c r="AL301">
        <v>0</v>
      </c>
      <c r="AM301">
        <v>0</v>
      </c>
      <c r="AN301">
        <v>0</v>
      </c>
      <c r="AO301">
        <v>0</v>
      </c>
      <c r="AP301" t="s">
        <v>375</v>
      </c>
      <c r="AQ301">
        <v>0</v>
      </c>
      <c r="AR301" t="s">
        <v>555</v>
      </c>
      <c r="AS301">
        <v>0</v>
      </c>
      <c r="AT301">
        <v>0</v>
      </c>
      <c r="AU301">
        <v>0</v>
      </c>
      <c r="AV301">
        <v>0</v>
      </c>
      <c r="AW301">
        <v>0</v>
      </c>
      <c r="AX301" t="s">
        <v>555</v>
      </c>
      <c r="AY301" t="s">
        <v>555</v>
      </c>
      <c r="AZ301">
        <v>0</v>
      </c>
      <c r="BA301">
        <v>0</v>
      </c>
      <c r="BB301" t="s">
        <v>375</v>
      </c>
      <c r="BC301">
        <v>0</v>
      </c>
      <c r="BD301">
        <v>0</v>
      </c>
      <c r="BE301">
        <v>0</v>
      </c>
      <c r="BF301" t="s">
        <v>425</v>
      </c>
      <c r="BG301">
        <v>0</v>
      </c>
      <c r="BH301">
        <v>0</v>
      </c>
      <c r="BI301">
        <v>0</v>
      </c>
      <c r="BJ301">
        <v>0</v>
      </c>
      <c r="BK301">
        <v>0</v>
      </c>
      <c r="BL301">
        <v>0</v>
      </c>
      <c r="BM301">
        <v>0</v>
      </c>
      <c r="BN301">
        <v>0</v>
      </c>
      <c r="BO301">
        <v>0</v>
      </c>
      <c r="BP301">
        <v>0</v>
      </c>
      <c r="BQ301">
        <v>0</v>
      </c>
      <c r="BR301">
        <v>0</v>
      </c>
      <c r="BS301">
        <v>0</v>
      </c>
      <c r="BT301">
        <v>0</v>
      </c>
      <c r="BU301">
        <v>0</v>
      </c>
      <c r="BV301">
        <v>0</v>
      </c>
      <c r="BW301">
        <v>0</v>
      </c>
      <c r="BX301">
        <v>0</v>
      </c>
      <c r="BY301">
        <v>0</v>
      </c>
      <c r="BZ301">
        <v>0</v>
      </c>
      <c r="CA301">
        <v>0</v>
      </c>
      <c r="CB301" t="s">
        <v>1220</v>
      </c>
      <c r="CC301">
        <f t="shared" si="4"/>
        <v>70</v>
      </c>
    </row>
    <row r="302" spans="1:81" x14ac:dyDescent="0.35">
      <c r="A302" t="s">
        <v>1303</v>
      </c>
      <c r="B302">
        <v>0</v>
      </c>
      <c r="C302">
        <v>0</v>
      </c>
      <c r="D302">
        <v>0</v>
      </c>
      <c r="E302" t="s">
        <v>375</v>
      </c>
      <c r="F302">
        <v>0</v>
      </c>
      <c r="G302">
        <v>0</v>
      </c>
      <c r="H302">
        <v>0</v>
      </c>
      <c r="I302">
        <v>0</v>
      </c>
      <c r="J302">
        <v>0</v>
      </c>
      <c r="K302">
        <v>0</v>
      </c>
      <c r="L302">
        <v>0</v>
      </c>
      <c r="M302">
        <v>0</v>
      </c>
      <c r="N302">
        <v>0</v>
      </c>
      <c r="O302">
        <v>0</v>
      </c>
      <c r="P302">
        <v>0</v>
      </c>
      <c r="Q302" t="s">
        <v>375</v>
      </c>
      <c r="R302">
        <v>0</v>
      </c>
      <c r="S302">
        <v>0</v>
      </c>
      <c r="T302">
        <v>0</v>
      </c>
      <c r="U302">
        <v>0</v>
      </c>
      <c r="V302">
        <v>0</v>
      </c>
      <c r="W302" t="s">
        <v>555</v>
      </c>
      <c r="X302">
        <v>0</v>
      </c>
      <c r="Y302">
        <v>0</v>
      </c>
      <c r="Z302">
        <v>0</v>
      </c>
      <c r="AA302">
        <v>0</v>
      </c>
      <c r="AB302">
        <v>0</v>
      </c>
      <c r="AC302">
        <v>0</v>
      </c>
      <c r="AD302">
        <v>0</v>
      </c>
      <c r="AE302">
        <v>0</v>
      </c>
      <c r="AF302">
        <v>0</v>
      </c>
      <c r="AG302">
        <v>0</v>
      </c>
      <c r="AH302">
        <v>0</v>
      </c>
      <c r="AI302">
        <v>0</v>
      </c>
      <c r="AJ302">
        <v>0</v>
      </c>
      <c r="AK302">
        <v>0</v>
      </c>
      <c r="AL302">
        <v>0</v>
      </c>
      <c r="AM302">
        <v>0</v>
      </c>
      <c r="AN302">
        <v>0</v>
      </c>
      <c r="AO302">
        <v>0</v>
      </c>
      <c r="AP302">
        <v>0</v>
      </c>
      <c r="AQ302">
        <v>0</v>
      </c>
      <c r="AR302">
        <v>0</v>
      </c>
      <c r="AS302">
        <v>0</v>
      </c>
      <c r="AT302">
        <v>0</v>
      </c>
      <c r="AU302">
        <v>0</v>
      </c>
      <c r="AV302">
        <v>0</v>
      </c>
      <c r="AW302">
        <v>0</v>
      </c>
      <c r="AX302">
        <v>0</v>
      </c>
      <c r="AY302">
        <v>0</v>
      </c>
      <c r="AZ302">
        <v>0</v>
      </c>
      <c r="BA302">
        <v>0</v>
      </c>
      <c r="BB302">
        <v>0</v>
      </c>
      <c r="BC302">
        <v>0</v>
      </c>
      <c r="BD302">
        <v>0</v>
      </c>
      <c r="BE302">
        <v>0</v>
      </c>
      <c r="BF302">
        <v>0</v>
      </c>
      <c r="BG302">
        <v>0</v>
      </c>
      <c r="BH302">
        <v>0</v>
      </c>
      <c r="BI302">
        <v>0</v>
      </c>
      <c r="BJ302">
        <v>0</v>
      </c>
      <c r="BK302">
        <v>0</v>
      </c>
      <c r="BL302">
        <v>0</v>
      </c>
      <c r="BM302">
        <v>0</v>
      </c>
      <c r="BN302">
        <v>0</v>
      </c>
      <c r="BO302">
        <v>0</v>
      </c>
      <c r="BP302">
        <v>0</v>
      </c>
      <c r="BQ302">
        <v>0</v>
      </c>
      <c r="BR302">
        <v>0</v>
      </c>
      <c r="BS302">
        <v>0</v>
      </c>
      <c r="BT302">
        <v>0</v>
      </c>
      <c r="BU302">
        <v>0</v>
      </c>
      <c r="BV302">
        <v>0</v>
      </c>
      <c r="BW302" t="s">
        <v>555</v>
      </c>
      <c r="BX302">
        <v>0</v>
      </c>
      <c r="BY302">
        <v>0</v>
      </c>
      <c r="BZ302">
        <v>0</v>
      </c>
      <c r="CA302">
        <v>0</v>
      </c>
      <c r="CB302" t="s">
        <v>1270</v>
      </c>
      <c r="CC302">
        <f t="shared" si="4"/>
        <v>74</v>
      </c>
    </row>
    <row r="303" spans="1:81" x14ac:dyDescent="0.35">
      <c r="A303" t="s">
        <v>1304</v>
      </c>
      <c r="B303">
        <v>0</v>
      </c>
      <c r="C303">
        <v>0</v>
      </c>
      <c r="D303">
        <v>0</v>
      </c>
      <c r="E303">
        <v>0</v>
      </c>
      <c r="F303">
        <v>0</v>
      </c>
      <c r="G303" t="s">
        <v>375</v>
      </c>
      <c r="H303">
        <v>0</v>
      </c>
      <c r="I303">
        <v>0</v>
      </c>
      <c r="J303">
        <v>0</v>
      </c>
      <c r="K303">
        <v>0</v>
      </c>
      <c r="L303">
        <v>0</v>
      </c>
      <c r="M303" t="s">
        <v>418</v>
      </c>
      <c r="N303">
        <v>0</v>
      </c>
      <c r="O303">
        <v>0</v>
      </c>
      <c r="P303">
        <v>0</v>
      </c>
      <c r="Q303">
        <v>0</v>
      </c>
      <c r="R303">
        <v>0</v>
      </c>
      <c r="S303">
        <v>0</v>
      </c>
      <c r="T303">
        <v>0</v>
      </c>
      <c r="U303">
        <v>0</v>
      </c>
      <c r="V303" t="s">
        <v>375</v>
      </c>
      <c r="W303">
        <v>0</v>
      </c>
      <c r="X303">
        <v>0</v>
      </c>
      <c r="Y303" t="s">
        <v>425</v>
      </c>
      <c r="Z303">
        <v>0</v>
      </c>
      <c r="AA303">
        <v>0</v>
      </c>
      <c r="AB303">
        <v>0</v>
      </c>
      <c r="AC303">
        <v>0</v>
      </c>
      <c r="AD303">
        <v>0</v>
      </c>
      <c r="AE303" t="s">
        <v>418</v>
      </c>
      <c r="AF303">
        <v>0</v>
      </c>
      <c r="AG303">
        <v>0</v>
      </c>
      <c r="AH303">
        <v>0</v>
      </c>
      <c r="AI303">
        <v>0</v>
      </c>
      <c r="AJ303">
        <v>0</v>
      </c>
      <c r="AK303">
        <v>0</v>
      </c>
      <c r="AL303">
        <v>0</v>
      </c>
      <c r="AM303">
        <v>0</v>
      </c>
      <c r="AN303">
        <v>0</v>
      </c>
      <c r="AO303">
        <v>0</v>
      </c>
      <c r="AP303">
        <v>0</v>
      </c>
      <c r="AQ303">
        <v>0</v>
      </c>
      <c r="AR303">
        <v>0</v>
      </c>
      <c r="AS303">
        <v>0</v>
      </c>
      <c r="AT303">
        <v>0</v>
      </c>
      <c r="AU303">
        <v>0</v>
      </c>
      <c r="AV303" t="s">
        <v>418</v>
      </c>
      <c r="AW303" t="s">
        <v>555</v>
      </c>
      <c r="AX303">
        <v>0</v>
      </c>
      <c r="AY303">
        <v>0</v>
      </c>
      <c r="AZ303">
        <v>0</v>
      </c>
      <c r="BA303">
        <v>0</v>
      </c>
      <c r="BB303">
        <v>0</v>
      </c>
      <c r="BC303">
        <v>0</v>
      </c>
      <c r="BD303">
        <v>0</v>
      </c>
      <c r="BE303">
        <v>0</v>
      </c>
      <c r="BF303">
        <v>0</v>
      </c>
      <c r="BG303">
        <v>0</v>
      </c>
      <c r="BH303">
        <v>0</v>
      </c>
      <c r="BI303" t="s">
        <v>375</v>
      </c>
      <c r="BJ303" t="s">
        <v>425</v>
      </c>
      <c r="BK303">
        <v>0</v>
      </c>
      <c r="BL303">
        <v>0</v>
      </c>
      <c r="BM303">
        <v>0</v>
      </c>
      <c r="BN303">
        <v>0</v>
      </c>
      <c r="BO303">
        <v>0</v>
      </c>
      <c r="BP303">
        <v>0</v>
      </c>
      <c r="BQ303">
        <v>0</v>
      </c>
      <c r="BR303">
        <v>0</v>
      </c>
      <c r="BS303">
        <v>0</v>
      </c>
      <c r="BT303">
        <v>0</v>
      </c>
      <c r="BU303" t="s">
        <v>555</v>
      </c>
      <c r="BV303" t="s">
        <v>555</v>
      </c>
      <c r="BW303">
        <v>0</v>
      </c>
      <c r="BX303">
        <v>0</v>
      </c>
      <c r="BY303">
        <v>0</v>
      </c>
      <c r="BZ303" t="s">
        <v>516</v>
      </c>
      <c r="CA303">
        <v>0</v>
      </c>
      <c r="CB303" t="s">
        <v>1305</v>
      </c>
      <c r="CC303">
        <f t="shared" si="4"/>
        <v>66</v>
      </c>
    </row>
    <row r="304" spans="1:81" x14ac:dyDescent="0.35">
      <c r="A304" t="s">
        <v>1306</v>
      </c>
      <c r="B304">
        <v>0</v>
      </c>
      <c r="C304">
        <v>0</v>
      </c>
      <c r="D304">
        <v>0</v>
      </c>
      <c r="E304">
        <v>0</v>
      </c>
      <c r="F304">
        <v>0</v>
      </c>
      <c r="G304">
        <v>0</v>
      </c>
      <c r="H304">
        <v>0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0</v>
      </c>
      <c r="O304">
        <v>0</v>
      </c>
      <c r="P304">
        <v>0</v>
      </c>
      <c r="Q304">
        <v>0</v>
      </c>
      <c r="R304">
        <v>0</v>
      </c>
      <c r="S304">
        <v>0</v>
      </c>
      <c r="T304">
        <v>0</v>
      </c>
      <c r="U304">
        <v>0</v>
      </c>
      <c r="V304">
        <v>0</v>
      </c>
      <c r="W304">
        <v>0</v>
      </c>
      <c r="X304">
        <v>0</v>
      </c>
      <c r="Y304">
        <v>0</v>
      </c>
      <c r="Z304">
        <v>0</v>
      </c>
      <c r="AA304">
        <v>0</v>
      </c>
      <c r="AB304">
        <v>0</v>
      </c>
      <c r="AC304">
        <v>0</v>
      </c>
      <c r="AD304">
        <v>0</v>
      </c>
      <c r="AE304">
        <v>0</v>
      </c>
      <c r="AF304">
        <v>0</v>
      </c>
      <c r="AG304">
        <v>0</v>
      </c>
      <c r="AH304">
        <v>0</v>
      </c>
      <c r="AI304">
        <v>0</v>
      </c>
      <c r="AJ304">
        <v>0</v>
      </c>
      <c r="AK304">
        <v>0</v>
      </c>
      <c r="AL304">
        <v>0</v>
      </c>
      <c r="AM304">
        <v>0</v>
      </c>
      <c r="AN304">
        <v>0</v>
      </c>
      <c r="AO304">
        <v>0</v>
      </c>
      <c r="AP304">
        <v>0</v>
      </c>
      <c r="AQ304">
        <v>0</v>
      </c>
      <c r="AR304">
        <v>0</v>
      </c>
      <c r="AS304">
        <v>0</v>
      </c>
      <c r="AT304">
        <v>0</v>
      </c>
      <c r="AU304">
        <v>0</v>
      </c>
      <c r="AV304">
        <v>0</v>
      </c>
      <c r="AW304">
        <v>0</v>
      </c>
      <c r="AX304">
        <v>0</v>
      </c>
      <c r="AY304">
        <v>0</v>
      </c>
      <c r="AZ304">
        <v>0</v>
      </c>
      <c r="BA304">
        <v>0</v>
      </c>
      <c r="BB304">
        <v>0</v>
      </c>
      <c r="BC304">
        <v>0</v>
      </c>
      <c r="BD304">
        <v>0</v>
      </c>
      <c r="BE304" t="s">
        <v>555</v>
      </c>
      <c r="BF304">
        <v>0</v>
      </c>
      <c r="BG304">
        <v>0</v>
      </c>
      <c r="BH304">
        <v>0</v>
      </c>
      <c r="BI304">
        <v>0</v>
      </c>
      <c r="BJ304">
        <v>0</v>
      </c>
      <c r="BK304" t="s">
        <v>568</v>
      </c>
      <c r="BL304">
        <v>0</v>
      </c>
      <c r="BM304">
        <v>0</v>
      </c>
      <c r="BN304">
        <v>0</v>
      </c>
      <c r="BO304">
        <v>0</v>
      </c>
      <c r="BP304">
        <v>0</v>
      </c>
      <c r="BQ304" t="s">
        <v>418</v>
      </c>
      <c r="BR304">
        <v>0</v>
      </c>
      <c r="BS304">
        <v>0</v>
      </c>
      <c r="BT304">
        <v>0</v>
      </c>
      <c r="BU304">
        <v>0</v>
      </c>
      <c r="BV304">
        <v>0</v>
      </c>
      <c r="BW304">
        <v>0</v>
      </c>
      <c r="BX304">
        <v>0</v>
      </c>
      <c r="BY304">
        <v>0</v>
      </c>
      <c r="BZ304" t="s">
        <v>375</v>
      </c>
      <c r="CA304">
        <v>0</v>
      </c>
      <c r="CB304" t="s">
        <v>1307</v>
      </c>
      <c r="CC304">
        <f t="shared" si="4"/>
        <v>74</v>
      </c>
    </row>
    <row r="305" spans="1:81" x14ac:dyDescent="0.35">
      <c r="A305" t="s">
        <v>1308</v>
      </c>
      <c r="B305" t="s">
        <v>247</v>
      </c>
      <c r="C305">
        <v>0</v>
      </c>
      <c r="D305" t="s">
        <v>418</v>
      </c>
      <c r="E305" t="s">
        <v>600</v>
      </c>
      <c r="F305" t="s">
        <v>528</v>
      </c>
      <c r="G305" t="s">
        <v>676</v>
      </c>
      <c r="H305" t="s">
        <v>733</v>
      </c>
      <c r="I305" t="s">
        <v>602</v>
      </c>
      <c r="J305">
        <v>0</v>
      </c>
      <c r="K305">
        <v>0</v>
      </c>
      <c r="L305" t="s">
        <v>375</v>
      </c>
      <c r="M305" t="s">
        <v>425</v>
      </c>
      <c r="N305" t="s">
        <v>516</v>
      </c>
      <c r="O305">
        <v>0</v>
      </c>
      <c r="P305" t="s">
        <v>572</v>
      </c>
      <c r="Q305" t="s">
        <v>528</v>
      </c>
      <c r="R305" t="s">
        <v>488</v>
      </c>
      <c r="S305" t="s">
        <v>568</v>
      </c>
      <c r="T305" t="s">
        <v>290</v>
      </c>
      <c r="U305" t="s">
        <v>782</v>
      </c>
      <c r="V305">
        <v>0</v>
      </c>
      <c r="W305" t="s">
        <v>259</v>
      </c>
      <c r="X305" t="s">
        <v>418</v>
      </c>
      <c r="Y305" t="s">
        <v>572</v>
      </c>
      <c r="Z305">
        <v>0</v>
      </c>
      <c r="AA305" t="s">
        <v>555</v>
      </c>
      <c r="AB305">
        <v>0</v>
      </c>
      <c r="AC305" t="s">
        <v>633</v>
      </c>
      <c r="AD305" t="s">
        <v>577</v>
      </c>
      <c r="AE305" t="s">
        <v>608</v>
      </c>
      <c r="AF305" t="s">
        <v>750</v>
      </c>
      <c r="AG305" t="s">
        <v>348</v>
      </c>
      <c r="AH305">
        <v>0</v>
      </c>
      <c r="AI305" t="s">
        <v>418</v>
      </c>
      <c r="AJ305" t="s">
        <v>375</v>
      </c>
      <c r="AK305" t="s">
        <v>573</v>
      </c>
      <c r="AL305" t="s">
        <v>578</v>
      </c>
      <c r="AM305" t="s">
        <v>602</v>
      </c>
      <c r="AN305" t="s">
        <v>425</v>
      </c>
      <c r="AO305" t="s">
        <v>418</v>
      </c>
      <c r="AP305" t="s">
        <v>555</v>
      </c>
      <c r="AQ305" t="s">
        <v>637</v>
      </c>
      <c r="AR305" t="s">
        <v>596</v>
      </c>
      <c r="AS305" t="s">
        <v>396</v>
      </c>
      <c r="AT305" t="s">
        <v>555</v>
      </c>
      <c r="AU305">
        <v>0</v>
      </c>
      <c r="AV305" t="s">
        <v>576</v>
      </c>
      <c r="AW305" t="s">
        <v>307</v>
      </c>
      <c r="AX305" t="s">
        <v>555</v>
      </c>
      <c r="AY305" t="s">
        <v>375</v>
      </c>
      <c r="AZ305" t="s">
        <v>576</v>
      </c>
      <c r="BA305" t="s">
        <v>516</v>
      </c>
      <c r="BB305">
        <v>0</v>
      </c>
      <c r="BC305" t="s">
        <v>375</v>
      </c>
      <c r="BD305" t="s">
        <v>599</v>
      </c>
      <c r="BE305">
        <v>0</v>
      </c>
      <c r="BF305" t="s">
        <v>425</v>
      </c>
      <c r="BG305">
        <v>0</v>
      </c>
      <c r="BH305" t="s">
        <v>596</v>
      </c>
      <c r="BI305" t="s">
        <v>602</v>
      </c>
      <c r="BJ305" t="s">
        <v>547</v>
      </c>
      <c r="BK305" t="s">
        <v>520</v>
      </c>
      <c r="BL305" t="s">
        <v>576</v>
      </c>
      <c r="BM305">
        <v>0</v>
      </c>
      <c r="BN305" t="s">
        <v>578</v>
      </c>
      <c r="BO305" t="s">
        <v>555</v>
      </c>
      <c r="BP305" t="s">
        <v>602</v>
      </c>
      <c r="BQ305" t="s">
        <v>516</v>
      </c>
      <c r="BR305" t="s">
        <v>589</v>
      </c>
      <c r="BS305">
        <v>0</v>
      </c>
      <c r="BT305">
        <v>0</v>
      </c>
      <c r="BU305" t="s">
        <v>572</v>
      </c>
      <c r="BV305" t="s">
        <v>573</v>
      </c>
      <c r="BW305" t="s">
        <v>717</v>
      </c>
      <c r="BX305" t="s">
        <v>608</v>
      </c>
      <c r="BY305">
        <v>0</v>
      </c>
      <c r="BZ305">
        <v>0</v>
      </c>
      <c r="CA305" t="s">
        <v>717</v>
      </c>
      <c r="CB305" t="s">
        <v>1309</v>
      </c>
      <c r="CC305">
        <f t="shared" si="4"/>
        <v>17</v>
      </c>
    </row>
    <row r="306" spans="1:81" x14ac:dyDescent="0.35">
      <c r="A306" t="s">
        <v>1310</v>
      </c>
      <c r="B306">
        <v>0</v>
      </c>
      <c r="C306">
        <v>0</v>
      </c>
      <c r="D306">
        <v>0</v>
      </c>
      <c r="E306">
        <v>0</v>
      </c>
      <c r="F306">
        <v>0</v>
      </c>
      <c r="G306" t="s">
        <v>555</v>
      </c>
      <c r="H306">
        <v>0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0</v>
      </c>
      <c r="O306">
        <v>0</v>
      </c>
      <c r="P306">
        <v>0</v>
      </c>
      <c r="Q306">
        <v>0</v>
      </c>
      <c r="R306">
        <v>0</v>
      </c>
      <c r="S306">
        <v>0</v>
      </c>
      <c r="T306">
        <v>0</v>
      </c>
      <c r="U306">
        <v>0</v>
      </c>
      <c r="V306">
        <v>0</v>
      </c>
      <c r="W306">
        <v>0</v>
      </c>
      <c r="X306">
        <v>0</v>
      </c>
      <c r="Y306">
        <v>0</v>
      </c>
      <c r="Z306">
        <v>0</v>
      </c>
      <c r="AA306">
        <v>0</v>
      </c>
      <c r="AB306">
        <v>0</v>
      </c>
      <c r="AC306">
        <v>0</v>
      </c>
      <c r="AD306">
        <v>0</v>
      </c>
      <c r="AE306">
        <v>0</v>
      </c>
      <c r="AF306">
        <v>0</v>
      </c>
      <c r="AG306">
        <v>0</v>
      </c>
      <c r="AH306">
        <v>0</v>
      </c>
      <c r="AI306">
        <v>0</v>
      </c>
      <c r="AJ306">
        <v>0</v>
      </c>
      <c r="AK306">
        <v>0</v>
      </c>
      <c r="AL306">
        <v>0</v>
      </c>
      <c r="AM306">
        <v>0</v>
      </c>
      <c r="AN306">
        <v>0</v>
      </c>
      <c r="AO306">
        <v>0</v>
      </c>
      <c r="AP306">
        <v>0</v>
      </c>
      <c r="AQ306">
        <v>0</v>
      </c>
      <c r="AR306">
        <v>0</v>
      </c>
      <c r="AS306">
        <v>0</v>
      </c>
      <c r="AT306">
        <v>0</v>
      </c>
      <c r="AU306">
        <v>0</v>
      </c>
      <c r="AV306">
        <v>0</v>
      </c>
      <c r="AW306">
        <v>0</v>
      </c>
      <c r="AX306">
        <v>0</v>
      </c>
      <c r="AY306">
        <v>0</v>
      </c>
      <c r="AZ306">
        <v>0</v>
      </c>
      <c r="BA306">
        <v>0</v>
      </c>
      <c r="BB306">
        <v>0</v>
      </c>
      <c r="BC306">
        <v>0</v>
      </c>
      <c r="BD306">
        <v>0</v>
      </c>
      <c r="BE306">
        <v>0</v>
      </c>
      <c r="BF306">
        <v>0</v>
      </c>
      <c r="BG306">
        <v>0</v>
      </c>
      <c r="BH306">
        <v>0</v>
      </c>
      <c r="BI306">
        <v>0</v>
      </c>
      <c r="BJ306">
        <v>0</v>
      </c>
      <c r="BK306">
        <v>0</v>
      </c>
      <c r="BL306">
        <v>0</v>
      </c>
      <c r="BM306">
        <v>0</v>
      </c>
      <c r="BN306">
        <v>0</v>
      </c>
      <c r="BO306">
        <v>0</v>
      </c>
      <c r="BP306">
        <v>0</v>
      </c>
      <c r="BQ306" t="s">
        <v>425</v>
      </c>
      <c r="BR306">
        <v>0</v>
      </c>
      <c r="BS306">
        <v>0</v>
      </c>
      <c r="BT306">
        <v>0</v>
      </c>
      <c r="BU306">
        <v>0</v>
      </c>
      <c r="BV306">
        <v>0</v>
      </c>
      <c r="BW306">
        <v>0</v>
      </c>
      <c r="BX306">
        <v>0</v>
      </c>
      <c r="BY306">
        <v>0</v>
      </c>
      <c r="BZ306">
        <v>0</v>
      </c>
      <c r="CA306">
        <v>0</v>
      </c>
      <c r="CB306" t="s">
        <v>1311</v>
      </c>
      <c r="CC306">
        <f t="shared" si="4"/>
        <v>76</v>
      </c>
    </row>
    <row r="307" spans="1:81" x14ac:dyDescent="0.35">
      <c r="A307" t="s">
        <v>1312</v>
      </c>
      <c r="B307">
        <v>0</v>
      </c>
      <c r="C307">
        <v>0</v>
      </c>
      <c r="D307">
        <v>0</v>
      </c>
      <c r="E307">
        <v>0</v>
      </c>
      <c r="F307">
        <v>0</v>
      </c>
      <c r="G307">
        <v>0</v>
      </c>
      <c r="H307">
        <v>0</v>
      </c>
      <c r="I307">
        <v>0</v>
      </c>
      <c r="J307">
        <v>0</v>
      </c>
      <c r="K307">
        <v>0</v>
      </c>
      <c r="L307">
        <v>0</v>
      </c>
      <c r="M307" t="s">
        <v>418</v>
      </c>
      <c r="N307">
        <v>0</v>
      </c>
      <c r="O307">
        <v>0</v>
      </c>
      <c r="P307">
        <v>0</v>
      </c>
      <c r="Q307">
        <v>0</v>
      </c>
      <c r="R307">
        <v>0</v>
      </c>
      <c r="S307">
        <v>0</v>
      </c>
      <c r="T307">
        <v>0</v>
      </c>
      <c r="U307">
        <v>0</v>
      </c>
      <c r="V307">
        <v>0</v>
      </c>
      <c r="W307">
        <v>0</v>
      </c>
      <c r="X307">
        <v>0</v>
      </c>
      <c r="Y307" t="s">
        <v>555</v>
      </c>
      <c r="Z307">
        <v>0</v>
      </c>
      <c r="AA307">
        <v>0</v>
      </c>
      <c r="AB307">
        <v>0</v>
      </c>
      <c r="AC307">
        <v>0</v>
      </c>
      <c r="AD307">
        <v>0</v>
      </c>
      <c r="AE307">
        <v>0</v>
      </c>
      <c r="AF307">
        <v>0</v>
      </c>
      <c r="AG307">
        <v>0</v>
      </c>
      <c r="AH307">
        <v>0</v>
      </c>
      <c r="AI307">
        <v>0</v>
      </c>
      <c r="AJ307">
        <v>0</v>
      </c>
      <c r="AK307">
        <v>0</v>
      </c>
      <c r="AL307">
        <v>0</v>
      </c>
      <c r="AM307">
        <v>0</v>
      </c>
      <c r="AN307">
        <v>0</v>
      </c>
      <c r="AO307">
        <v>0</v>
      </c>
      <c r="AP307">
        <v>0</v>
      </c>
      <c r="AQ307">
        <v>0</v>
      </c>
      <c r="AR307">
        <v>0</v>
      </c>
      <c r="AS307">
        <v>0</v>
      </c>
      <c r="AT307">
        <v>0</v>
      </c>
      <c r="AU307">
        <v>0</v>
      </c>
      <c r="AV307">
        <v>0</v>
      </c>
      <c r="AW307">
        <v>0</v>
      </c>
      <c r="AX307">
        <v>0</v>
      </c>
      <c r="AY307">
        <v>0</v>
      </c>
      <c r="AZ307">
        <v>0</v>
      </c>
      <c r="BA307">
        <v>0</v>
      </c>
      <c r="BB307">
        <v>0</v>
      </c>
      <c r="BC307">
        <v>0</v>
      </c>
      <c r="BD307">
        <v>0</v>
      </c>
      <c r="BE307">
        <v>0</v>
      </c>
      <c r="BF307">
        <v>0</v>
      </c>
      <c r="BG307">
        <v>0</v>
      </c>
      <c r="BH307">
        <v>0</v>
      </c>
      <c r="BI307" t="s">
        <v>555</v>
      </c>
      <c r="BJ307">
        <v>0</v>
      </c>
      <c r="BK307">
        <v>0</v>
      </c>
      <c r="BL307">
        <v>0</v>
      </c>
      <c r="BM307">
        <v>0</v>
      </c>
      <c r="BN307">
        <v>0</v>
      </c>
      <c r="BO307">
        <v>0</v>
      </c>
      <c r="BP307">
        <v>0</v>
      </c>
      <c r="BQ307">
        <v>0</v>
      </c>
      <c r="BR307">
        <v>0</v>
      </c>
      <c r="BS307">
        <v>0</v>
      </c>
      <c r="BT307">
        <v>0</v>
      </c>
      <c r="BU307">
        <v>0</v>
      </c>
      <c r="BV307">
        <v>0</v>
      </c>
      <c r="BW307" t="s">
        <v>555</v>
      </c>
      <c r="BX307">
        <v>0</v>
      </c>
      <c r="BY307">
        <v>0</v>
      </c>
      <c r="BZ307">
        <v>0</v>
      </c>
      <c r="CA307">
        <v>0</v>
      </c>
      <c r="CB307" t="s">
        <v>1313</v>
      </c>
      <c r="CC307">
        <f t="shared" si="4"/>
        <v>74</v>
      </c>
    </row>
    <row r="308" spans="1:81" x14ac:dyDescent="0.35">
      <c r="A308" t="s">
        <v>1314</v>
      </c>
      <c r="B308">
        <v>0</v>
      </c>
      <c r="C308">
        <v>0</v>
      </c>
      <c r="D308">
        <v>0</v>
      </c>
      <c r="E308">
        <v>0</v>
      </c>
      <c r="F308">
        <v>0</v>
      </c>
      <c r="G308">
        <v>0</v>
      </c>
      <c r="H308">
        <v>0</v>
      </c>
      <c r="I308">
        <v>0</v>
      </c>
      <c r="J308">
        <v>0</v>
      </c>
      <c r="K308">
        <v>0</v>
      </c>
      <c r="L308">
        <v>0</v>
      </c>
      <c r="M308">
        <v>0</v>
      </c>
      <c r="N308" t="s">
        <v>555</v>
      </c>
      <c r="O308" t="s">
        <v>555</v>
      </c>
      <c r="P308" t="s">
        <v>555</v>
      </c>
      <c r="Q308">
        <v>0</v>
      </c>
      <c r="R308">
        <v>0</v>
      </c>
      <c r="S308">
        <v>0</v>
      </c>
      <c r="T308">
        <v>0</v>
      </c>
      <c r="U308">
        <v>0</v>
      </c>
      <c r="V308">
        <v>0</v>
      </c>
      <c r="W308">
        <v>0</v>
      </c>
      <c r="X308">
        <v>0</v>
      </c>
      <c r="Y308" t="s">
        <v>425</v>
      </c>
      <c r="Z308">
        <v>0</v>
      </c>
      <c r="AA308">
        <v>0</v>
      </c>
      <c r="AB308" t="s">
        <v>555</v>
      </c>
      <c r="AC308">
        <v>0</v>
      </c>
      <c r="AD308">
        <v>0</v>
      </c>
      <c r="AE308">
        <v>0</v>
      </c>
      <c r="AF308">
        <v>0</v>
      </c>
      <c r="AG308">
        <v>0</v>
      </c>
      <c r="AH308">
        <v>0</v>
      </c>
      <c r="AI308">
        <v>0</v>
      </c>
      <c r="AJ308" t="s">
        <v>555</v>
      </c>
      <c r="AK308">
        <v>0</v>
      </c>
      <c r="AL308">
        <v>0</v>
      </c>
      <c r="AM308" t="s">
        <v>425</v>
      </c>
      <c r="AN308">
        <v>0</v>
      </c>
      <c r="AO308">
        <v>0</v>
      </c>
      <c r="AP308">
        <v>0</v>
      </c>
      <c r="AQ308">
        <v>0</v>
      </c>
      <c r="AR308">
        <v>0</v>
      </c>
      <c r="AS308" t="s">
        <v>555</v>
      </c>
      <c r="AT308">
        <v>0</v>
      </c>
      <c r="AU308">
        <v>0</v>
      </c>
      <c r="AV308" t="s">
        <v>555</v>
      </c>
      <c r="AW308">
        <v>0</v>
      </c>
      <c r="AX308">
        <v>0</v>
      </c>
      <c r="AY308">
        <v>0</v>
      </c>
      <c r="AZ308">
        <v>0</v>
      </c>
      <c r="BA308" t="s">
        <v>555</v>
      </c>
      <c r="BB308">
        <v>0</v>
      </c>
      <c r="BC308" t="s">
        <v>425</v>
      </c>
      <c r="BD308">
        <v>0</v>
      </c>
      <c r="BE308">
        <v>0</v>
      </c>
      <c r="BF308">
        <v>0</v>
      </c>
      <c r="BG308">
        <v>0</v>
      </c>
      <c r="BH308" t="s">
        <v>375</v>
      </c>
      <c r="BI308">
        <v>0</v>
      </c>
      <c r="BJ308">
        <v>0</v>
      </c>
      <c r="BK308">
        <v>0</v>
      </c>
      <c r="BL308">
        <v>0</v>
      </c>
      <c r="BM308">
        <v>0</v>
      </c>
      <c r="BN308">
        <v>0</v>
      </c>
      <c r="BO308">
        <v>0</v>
      </c>
      <c r="BP308">
        <v>0</v>
      </c>
      <c r="BQ308">
        <v>0</v>
      </c>
      <c r="BR308">
        <v>0</v>
      </c>
      <c r="BS308">
        <v>0</v>
      </c>
      <c r="BT308">
        <v>0</v>
      </c>
      <c r="BU308">
        <v>0</v>
      </c>
      <c r="BV308">
        <v>0</v>
      </c>
      <c r="BW308">
        <v>0</v>
      </c>
      <c r="BX308">
        <v>0</v>
      </c>
      <c r="BY308">
        <v>0</v>
      </c>
      <c r="BZ308" t="s">
        <v>555</v>
      </c>
      <c r="CA308">
        <v>0</v>
      </c>
      <c r="CB308" t="s">
        <v>1315</v>
      </c>
      <c r="CC308">
        <f t="shared" si="4"/>
        <v>65</v>
      </c>
    </row>
    <row r="309" spans="1:81" x14ac:dyDescent="0.35">
      <c r="A309" t="s">
        <v>1316</v>
      </c>
      <c r="B309">
        <v>0</v>
      </c>
      <c r="C309" t="s">
        <v>555</v>
      </c>
      <c r="D309">
        <v>0</v>
      </c>
      <c r="E309">
        <v>0</v>
      </c>
      <c r="F309">
        <v>0</v>
      </c>
      <c r="G309">
        <v>0</v>
      </c>
      <c r="H309">
        <v>0</v>
      </c>
      <c r="I309">
        <v>0</v>
      </c>
      <c r="J309">
        <v>0</v>
      </c>
      <c r="K309">
        <v>0</v>
      </c>
      <c r="L309">
        <v>0</v>
      </c>
      <c r="M309">
        <v>0</v>
      </c>
      <c r="N309">
        <v>0</v>
      </c>
      <c r="O309">
        <v>0</v>
      </c>
      <c r="P309">
        <v>0</v>
      </c>
      <c r="Q309">
        <v>0</v>
      </c>
      <c r="R309">
        <v>0</v>
      </c>
      <c r="S309">
        <v>0</v>
      </c>
      <c r="T309">
        <v>0</v>
      </c>
      <c r="U309">
        <v>0</v>
      </c>
      <c r="V309">
        <v>0</v>
      </c>
      <c r="W309">
        <v>0</v>
      </c>
      <c r="X309">
        <v>0</v>
      </c>
      <c r="Y309">
        <v>0</v>
      </c>
      <c r="Z309">
        <v>0</v>
      </c>
      <c r="AA309">
        <v>0</v>
      </c>
      <c r="AB309">
        <v>0</v>
      </c>
      <c r="AC309">
        <v>0</v>
      </c>
      <c r="AD309">
        <v>0</v>
      </c>
      <c r="AE309">
        <v>0</v>
      </c>
      <c r="AF309">
        <v>0</v>
      </c>
      <c r="AG309" t="s">
        <v>425</v>
      </c>
      <c r="AH309">
        <v>0</v>
      </c>
      <c r="AI309">
        <v>0</v>
      </c>
      <c r="AJ309">
        <v>0</v>
      </c>
      <c r="AK309">
        <v>0</v>
      </c>
      <c r="AL309">
        <v>0</v>
      </c>
      <c r="AM309">
        <v>0</v>
      </c>
      <c r="AN309">
        <v>0</v>
      </c>
      <c r="AO309">
        <v>0</v>
      </c>
      <c r="AP309">
        <v>0</v>
      </c>
      <c r="AQ309">
        <v>0</v>
      </c>
      <c r="AR309">
        <v>0</v>
      </c>
      <c r="AS309">
        <v>0</v>
      </c>
      <c r="AT309">
        <v>0</v>
      </c>
      <c r="AU309">
        <v>0</v>
      </c>
      <c r="AV309">
        <v>0</v>
      </c>
      <c r="AW309">
        <v>0</v>
      </c>
      <c r="AX309" t="s">
        <v>555</v>
      </c>
      <c r="AY309" t="s">
        <v>375</v>
      </c>
      <c r="AZ309">
        <v>0</v>
      </c>
      <c r="BA309">
        <v>0</v>
      </c>
      <c r="BB309">
        <v>0</v>
      </c>
      <c r="BC309">
        <v>0</v>
      </c>
      <c r="BD309">
        <v>0</v>
      </c>
      <c r="BE309">
        <v>0</v>
      </c>
      <c r="BF309">
        <v>0</v>
      </c>
      <c r="BG309">
        <v>0</v>
      </c>
      <c r="BH309">
        <v>0</v>
      </c>
      <c r="BI309">
        <v>0</v>
      </c>
      <c r="BJ309">
        <v>0</v>
      </c>
      <c r="BK309">
        <v>0</v>
      </c>
      <c r="BL309">
        <v>0</v>
      </c>
      <c r="BM309">
        <v>0</v>
      </c>
      <c r="BN309">
        <v>0</v>
      </c>
      <c r="BO309">
        <v>0</v>
      </c>
      <c r="BP309">
        <v>0</v>
      </c>
      <c r="BQ309">
        <v>0</v>
      </c>
      <c r="BR309">
        <v>0</v>
      </c>
      <c r="BS309">
        <v>0</v>
      </c>
      <c r="BT309">
        <v>0</v>
      </c>
      <c r="BU309" t="s">
        <v>555</v>
      </c>
      <c r="BV309">
        <v>0</v>
      </c>
      <c r="BW309">
        <v>0</v>
      </c>
      <c r="BX309">
        <v>0</v>
      </c>
      <c r="BY309">
        <v>0</v>
      </c>
      <c r="BZ309">
        <v>0</v>
      </c>
      <c r="CA309">
        <v>0</v>
      </c>
      <c r="CB309" t="s">
        <v>1317</v>
      </c>
      <c r="CC309">
        <f t="shared" si="4"/>
        <v>73</v>
      </c>
    </row>
    <row r="310" spans="1:81" x14ac:dyDescent="0.35">
      <c r="A310" t="s">
        <v>1318</v>
      </c>
      <c r="B310" t="s">
        <v>375</v>
      </c>
      <c r="C310" t="s">
        <v>425</v>
      </c>
      <c r="D310" t="s">
        <v>627</v>
      </c>
      <c r="E310" t="s">
        <v>577</v>
      </c>
      <c r="F310" t="s">
        <v>576</v>
      </c>
      <c r="G310" t="s">
        <v>555</v>
      </c>
      <c r="H310">
        <v>0</v>
      </c>
      <c r="I310" t="s">
        <v>577</v>
      </c>
      <c r="J310" t="s">
        <v>602</v>
      </c>
      <c r="K310" t="s">
        <v>425</v>
      </c>
      <c r="L310" t="s">
        <v>572</v>
      </c>
      <c r="M310" t="s">
        <v>375</v>
      </c>
      <c r="N310" t="s">
        <v>375</v>
      </c>
      <c r="O310" t="s">
        <v>425</v>
      </c>
      <c r="P310" t="s">
        <v>573</v>
      </c>
      <c r="Q310" t="s">
        <v>596</v>
      </c>
      <c r="R310" t="s">
        <v>555</v>
      </c>
      <c r="S310" t="s">
        <v>602</v>
      </c>
      <c r="T310" t="s">
        <v>418</v>
      </c>
      <c r="U310">
        <v>0</v>
      </c>
      <c r="V310" t="s">
        <v>375</v>
      </c>
      <c r="W310" t="s">
        <v>608</v>
      </c>
      <c r="X310" t="s">
        <v>555</v>
      </c>
      <c r="Y310" t="s">
        <v>375</v>
      </c>
      <c r="Z310" t="s">
        <v>418</v>
      </c>
      <c r="AA310" t="s">
        <v>555</v>
      </c>
      <c r="AB310" t="s">
        <v>578</v>
      </c>
      <c r="AC310">
        <v>0</v>
      </c>
      <c r="AD310" t="s">
        <v>573</v>
      </c>
      <c r="AE310">
        <v>0</v>
      </c>
      <c r="AF310">
        <v>0</v>
      </c>
      <c r="AG310" t="s">
        <v>555</v>
      </c>
      <c r="AH310" t="s">
        <v>418</v>
      </c>
      <c r="AI310" t="s">
        <v>608</v>
      </c>
      <c r="AJ310" t="s">
        <v>375</v>
      </c>
      <c r="AK310" t="s">
        <v>576</v>
      </c>
      <c r="AL310" t="s">
        <v>572</v>
      </c>
      <c r="AM310" t="s">
        <v>418</v>
      </c>
      <c r="AN310" t="s">
        <v>425</v>
      </c>
      <c r="AO310" t="s">
        <v>572</v>
      </c>
      <c r="AP310">
        <v>0</v>
      </c>
      <c r="AQ310" t="s">
        <v>375</v>
      </c>
      <c r="AR310">
        <v>0</v>
      </c>
      <c r="AS310">
        <v>0</v>
      </c>
      <c r="AT310" t="s">
        <v>602</v>
      </c>
      <c r="AU310" t="s">
        <v>596</v>
      </c>
      <c r="AV310" t="s">
        <v>555</v>
      </c>
      <c r="AW310">
        <v>0</v>
      </c>
      <c r="AX310" t="s">
        <v>568</v>
      </c>
      <c r="AY310">
        <v>0</v>
      </c>
      <c r="AZ310" t="s">
        <v>375</v>
      </c>
      <c r="BA310" t="s">
        <v>375</v>
      </c>
      <c r="BB310" t="s">
        <v>599</v>
      </c>
      <c r="BC310" t="s">
        <v>602</v>
      </c>
      <c r="BD310" t="s">
        <v>418</v>
      </c>
      <c r="BE310" t="s">
        <v>577</v>
      </c>
      <c r="BF310" t="s">
        <v>608</v>
      </c>
      <c r="BG310">
        <v>0</v>
      </c>
      <c r="BH310">
        <v>0</v>
      </c>
      <c r="BI310" t="s">
        <v>375</v>
      </c>
      <c r="BJ310" t="s">
        <v>602</v>
      </c>
      <c r="BK310" t="s">
        <v>602</v>
      </c>
      <c r="BL310" t="s">
        <v>555</v>
      </c>
      <c r="BM310" t="s">
        <v>418</v>
      </c>
      <c r="BN310" t="s">
        <v>555</v>
      </c>
      <c r="BO310" t="s">
        <v>576</v>
      </c>
      <c r="BP310" t="s">
        <v>247</v>
      </c>
      <c r="BQ310" t="s">
        <v>425</v>
      </c>
      <c r="BR310">
        <v>0</v>
      </c>
      <c r="BS310" t="s">
        <v>520</v>
      </c>
      <c r="BT310" t="s">
        <v>568</v>
      </c>
      <c r="BU310" t="s">
        <v>425</v>
      </c>
      <c r="BV310" t="s">
        <v>425</v>
      </c>
      <c r="BW310">
        <v>0</v>
      </c>
      <c r="BX310" t="s">
        <v>627</v>
      </c>
      <c r="BY310" t="s">
        <v>555</v>
      </c>
      <c r="BZ310" t="s">
        <v>307</v>
      </c>
      <c r="CA310" t="s">
        <v>555</v>
      </c>
      <c r="CB310" t="s">
        <v>862</v>
      </c>
      <c r="CC310">
        <f t="shared" si="4"/>
        <v>14</v>
      </c>
    </row>
    <row r="311" spans="1:81" x14ac:dyDescent="0.35">
      <c r="A311" t="s">
        <v>1319</v>
      </c>
      <c r="B311">
        <v>0</v>
      </c>
      <c r="C311">
        <v>0</v>
      </c>
      <c r="D311">
        <v>0</v>
      </c>
      <c r="E311">
        <v>0</v>
      </c>
      <c r="F311">
        <v>0</v>
      </c>
      <c r="G311">
        <v>0</v>
      </c>
      <c r="H311" t="s">
        <v>375</v>
      </c>
      <c r="I311">
        <v>0</v>
      </c>
      <c r="J311">
        <v>0</v>
      </c>
      <c r="K311">
        <v>0</v>
      </c>
      <c r="L311">
        <v>0</v>
      </c>
      <c r="M311">
        <v>0</v>
      </c>
      <c r="N311">
        <v>0</v>
      </c>
      <c r="O311">
        <v>0</v>
      </c>
      <c r="P311">
        <v>0</v>
      </c>
      <c r="Q311">
        <v>0</v>
      </c>
      <c r="R311">
        <v>0</v>
      </c>
      <c r="S311">
        <v>0</v>
      </c>
      <c r="T311">
        <v>0</v>
      </c>
      <c r="U311">
        <v>0</v>
      </c>
      <c r="V311">
        <v>0</v>
      </c>
      <c r="W311">
        <v>0</v>
      </c>
      <c r="X311">
        <v>0</v>
      </c>
      <c r="Y311">
        <v>0</v>
      </c>
      <c r="Z311">
        <v>0</v>
      </c>
      <c r="AA311">
        <v>0</v>
      </c>
      <c r="AB311">
        <v>0</v>
      </c>
      <c r="AC311">
        <v>0</v>
      </c>
      <c r="AD311">
        <v>0</v>
      </c>
      <c r="AE311">
        <v>0</v>
      </c>
      <c r="AF311">
        <v>0</v>
      </c>
      <c r="AG311">
        <v>0</v>
      </c>
      <c r="AH311">
        <v>0</v>
      </c>
      <c r="AI311">
        <v>0</v>
      </c>
      <c r="AJ311">
        <v>0</v>
      </c>
      <c r="AK311">
        <v>0</v>
      </c>
      <c r="AL311">
        <v>0</v>
      </c>
      <c r="AM311">
        <v>0</v>
      </c>
      <c r="AN311">
        <v>0</v>
      </c>
      <c r="AO311">
        <v>0</v>
      </c>
      <c r="AP311">
        <v>0</v>
      </c>
      <c r="AQ311">
        <v>0</v>
      </c>
      <c r="AR311">
        <v>0</v>
      </c>
      <c r="AS311">
        <v>0</v>
      </c>
      <c r="AT311">
        <v>0</v>
      </c>
      <c r="AU311">
        <v>0</v>
      </c>
      <c r="AV311">
        <v>0</v>
      </c>
      <c r="AW311">
        <v>0</v>
      </c>
      <c r="AX311">
        <v>0</v>
      </c>
      <c r="AY311">
        <v>0</v>
      </c>
      <c r="AZ311">
        <v>0</v>
      </c>
      <c r="BA311">
        <v>0</v>
      </c>
      <c r="BB311">
        <v>0</v>
      </c>
      <c r="BC311">
        <v>0</v>
      </c>
      <c r="BD311">
        <v>0</v>
      </c>
      <c r="BE311">
        <v>0</v>
      </c>
      <c r="BF311">
        <v>0</v>
      </c>
      <c r="BG311">
        <v>0</v>
      </c>
      <c r="BH311">
        <v>0</v>
      </c>
      <c r="BI311">
        <v>0</v>
      </c>
      <c r="BJ311">
        <v>0</v>
      </c>
      <c r="BK311">
        <v>0</v>
      </c>
      <c r="BL311">
        <v>0</v>
      </c>
      <c r="BM311">
        <v>0</v>
      </c>
      <c r="BN311">
        <v>0</v>
      </c>
      <c r="BO311">
        <v>0</v>
      </c>
      <c r="BP311">
        <v>0</v>
      </c>
      <c r="BQ311">
        <v>0</v>
      </c>
      <c r="BR311">
        <v>0</v>
      </c>
      <c r="BS311">
        <v>0</v>
      </c>
      <c r="BT311">
        <v>0</v>
      </c>
      <c r="BU311">
        <v>0</v>
      </c>
      <c r="BV311">
        <v>0</v>
      </c>
      <c r="BW311" t="s">
        <v>375</v>
      </c>
      <c r="BX311">
        <v>0</v>
      </c>
      <c r="BY311">
        <v>0</v>
      </c>
      <c r="BZ311">
        <v>0</v>
      </c>
      <c r="CA311">
        <v>0</v>
      </c>
      <c r="CB311" t="s">
        <v>836</v>
      </c>
      <c r="CC311">
        <f t="shared" si="4"/>
        <v>76</v>
      </c>
    </row>
    <row r="312" spans="1:81" x14ac:dyDescent="0.35">
      <c r="A312" t="s">
        <v>1320</v>
      </c>
      <c r="B312">
        <v>0</v>
      </c>
      <c r="C312">
        <v>0</v>
      </c>
      <c r="D312">
        <v>0</v>
      </c>
      <c r="E312">
        <v>0</v>
      </c>
      <c r="F312">
        <v>0</v>
      </c>
      <c r="G312">
        <v>0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0</v>
      </c>
      <c r="O312">
        <v>0</v>
      </c>
      <c r="P312">
        <v>0</v>
      </c>
      <c r="Q312">
        <v>0</v>
      </c>
      <c r="R312">
        <v>0</v>
      </c>
      <c r="S312">
        <v>0</v>
      </c>
      <c r="T312">
        <v>0</v>
      </c>
      <c r="U312">
        <v>0</v>
      </c>
      <c r="V312">
        <v>0</v>
      </c>
      <c r="W312">
        <v>0</v>
      </c>
      <c r="X312">
        <v>0</v>
      </c>
      <c r="Y312">
        <v>0</v>
      </c>
      <c r="Z312">
        <v>0</v>
      </c>
      <c r="AA312">
        <v>0</v>
      </c>
      <c r="AB312">
        <v>0</v>
      </c>
      <c r="AC312">
        <v>0</v>
      </c>
      <c r="AD312">
        <v>0</v>
      </c>
      <c r="AE312">
        <v>0</v>
      </c>
      <c r="AF312">
        <v>0</v>
      </c>
      <c r="AG312" t="s">
        <v>375</v>
      </c>
      <c r="AH312">
        <v>0</v>
      </c>
      <c r="AI312">
        <v>0</v>
      </c>
      <c r="AJ312">
        <v>0</v>
      </c>
      <c r="AK312">
        <v>0</v>
      </c>
      <c r="AL312">
        <v>0</v>
      </c>
      <c r="AM312">
        <v>0</v>
      </c>
      <c r="AN312">
        <v>0</v>
      </c>
      <c r="AO312" t="s">
        <v>375</v>
      </c>
      <c r="AP312" t="s">
        <v>555</v>
      </c>
      <c r="AQ312">
        <v>0</v>
      </c>
      <c r="AR312">
        <v>0</v>
      </c>
      <c r="AS312">
        <v>0</v>
      </c>
      <c r="AT312">
        <v>0</v>
      </c>
      <c r="AU312">
        <v>0</v>
      </c>
      <c r="AV312">
        <v>0</v>
      </c>
      <c r="AW312">
        <v>0</v>
      </c>
      <c r="AX312" t="s">
        <v>555</v>
      </c>
      <c r="AY312">
        <v>0</v>
      </c>
      <c r="AZ312">
        <v>0</v>
      </c>
      <c r="BA312">
        <v>0</v>
      </c>
      <c r="BB312">
        <v>0</v>
      </c>
      <c r="BC312">
        <v>0</v>
      </c>
      <c r="BD312">
        <v>0</v>
      </c>
      <c r="BE312">
        <v>0</v>
      </c>
      <c r="BF312" t="s">
        <v>375</v>
      </c>
      <c r="BG312" t="s">
        <v>418</v>
      </c>
      <c r="BH312">
        <v>0</v>
      </c>
      <c r="BI312">
        <v>0</v>
      </c>
      <c r="BJ312">
        <v>0</v>
      </c>
      <c r="BK312">
        <v>0</v>
      </c>
      <c r="BL312">
        <v>0</v>
      </c>
      <c r="BM312">
        <v>0</v>
      </c>
      <c r="BN312">
        <v>0</v>
      </c>
      <c r="BO312">
        <v>0</v>
      </c>
      <c r="BP312">
        <v>0</v>
      </c>
      <c r="BQ312">
        <v>0</v>
      </c>
      <c r="BR312">
        <v>0</v>
      </c>
      <c r="BS312">
        <v>0</v>
      </c>
      <c r="BT312">
        <v>0</v>
      </c>
      <c r="BU312">
        <v>0</v>
      </c>
      <c r="BV312">
        <v>0</v>
      </c>
      <c r="BW312">
        <v>0</v>
      </c>
      <c r="BX312">
        <v>0</v>
      </c>
      <c r="BY312">
        <v>0</v>
      </c>
      <c r="BZ312">
        <v>0</v>
      </c>
      <c r="CA312">
        <v>0</v>
      </c>
      <c r="CB312" t="s">
        <v>1220</v>
      </c>
      <c r="CC312">
        <f t="shared" si="4"/>
        <v>72</v>
      </c>
    </row>
    <row r="313" spans="1:81" x14ac:dyDescent="0.35">
      <c r="A313" t="s">
        <v>1321</v>
      </c>
      <c r="B313" t="s">
        <v>386</v>
      </c>
      <c r="C313" t="s">
        <v>425</v>
      </c>
      <c r="D313" t="s">
        <v>599</v>
      </c>
      <c r="E313" t="s">
        <v>555</v>
      </c>
      <c r="F313" t="s">
        <v>555</v>
      </c>
      <c r="G313">
        <v>0</v>
      </c>
      <c r="H313" t="s">
        <v>602</v>
      </c>
      <c r="I313" t="s">
        <v>396</v>
      </c>
      <c r="J313" t="s">
        <v>259</v>
      </c>
      <c r="K313" t="s">
        <v>375</v>
      </c>
      <c r="L313" t="s">
        <v>577</v>
      </c>
      <c r="M313" t="s">
        <v>555</v>
      </c>
      <c r="N313" t="s">
        <v>396</v>
      </c>
      <c r="O313" t="s">
        <v>418</v>
      </c>
      <c r="P313" t="s">
        <v>576</v>
      </c>
      <c r="Q313" t="s">
        <v>375</v>
      </c>
      <c r="R313" t="s">
        <v>555</v>
      </c>
      <c r="S313" t="s">
        <v>577</v>
      </c>
      <c r="T313" t="s">
        <v>576</v>
      </c>
      <c r="U313" t="s">
        <v>418</v>
      </c>
      <c r="V313" t="s">
        <v>516</v>
      </c>
      <c r="W313" t="s">
        <v>577</v>
      </c>
      <c r="X313" t="s">
        <v>375</v>
      </c>
      <c r="Y313" t="s">
        <v>425</v>
      </c>
      <c r="Z313" t="s">
        <v>578</v>
      </c>
      <c r="AA313" t="s">
        <v>375</v>
      </c>
      <c r="AB313" t="s">
        <v>596</v>
      </c>
      <c r="AC313" t="s">
        <v>555</v>
      </c>
      <c r="AD313" t="s">
        <v>425</v>
      </c>
      <c r="AE313" t="s">
        <v>425</v>
      </c>
      <c r="AF313" t="s">
        <v>555</v>
      </c>
      <c r="AG313" t="s">
        <v>425</v>
      </c>
      <c r="AH313" t="s">
        <v>425</v>
      </c>
      <c r="AI313" t="s">
        <v>599</v>
      </c>
      <c r="AJ313" t="s">
        <v>418</v>
      </c>
      <c r="AK313" t="s">
        <v>599</v>
      </c>
      <c r="AL313" t="s">
        <v>602</v>
      </c>
      <c r="AM313" t="s">
        <v>596</v>
      </c>
      <c r="AN313" t="s">
        <v>425</v>
      </c>
      <c r="AO313" t="s">
        <v>554</v>
      </c>
      <c r="AP313" t="s">
        <v>602</v>
      </c>
      <c r="AQ313" t="s">
        <v>572</v>
      </c>
      <c r="AR313" t="s">
        <v>375</v>
      </c>
      <c r="AS313" t="s">
        <v>516</v>
      </c>
      <c r="AT313" t="s">
        <v>555</v>
      </c>
      <c r="AU313" t="s">
        <v>627</v>
      </c>
      <c r="AV313" t="s">
        <v>425</v>
      </c>
      <c r="AW313" t="s">
        <v>555</v>
      </c>
      <c r="AX313" t="s">
        <v>554</v>
      </c>
      <c r="AY313" t="s">
        <v>386</v>
      </c>
      <c r="AZ313" t="s">
        <v>425</v>
      </c>
      <c r="BA313" t="s">
        <v>585</v>
      </c>
      <c r="BB313" t="s">
        <v>425</v>
      </c>
      <c r="BC313" t="s">
        <v>572</v>
      </c>
      <c r="BD313" t="s">
        <v>602</v>
      </c>
      <c r="BE313" t="s">
        <v>418</v>
      </c>
      <c r="BF313" t="s">
        <v>608</v>
      </c>
      <c r="BG313" t="s">
        <v>386</v>
      </c>
      <c r="BH313" t="s">
        <v>425</v>
      </c>
      <c r="BI313" t="s">
        <v>572</v>
      </c>
      <c r="BJ313" t="s">
        <v>602</v>
      </c>
      <c r="BK313" t="s">
        <v>418</v>
      </c>
      <c r="BL313" t="s">
        <v>602</v>
      </c>
      <c r="BM313" t="s">
        <v>555</v>
      </c>
      <c r="BN313" t="s">
        <v>307</v>
      </c>
      <c r="BO313" t="s">
        <v>418</v>
      </c>
      <c r="BP313" t="s">
        <v>576</v>
      </c>
      <c r="BQ313" t="s">
        <v>555</v>
      </c>
      <c r="BR313" t="s">
        <v>348</v>
      </c>
      <c r="BS313" t="s">
        <v>555</v>
      </c>
      <c r="BT313" t="s">
        <v>425</v>
      </c>
      <c r="BU313" t="s">
        <v>375</v>
      </c>
      <c r="BV313" t="s">
        <v>425</v>
      </c>
      <c r="BW313" t="s">
        <v>577</v>
      </c>
      <c r="BX313" t="s">
        <v>375</v>
      </c>
      <c r="BY313" t="s">
        <v>572</v>
      </c>
      <c r="BZ313" t="s">
        <v>396</v>
      </c>
      <c r="CA313" t="s">
        <v>555</v>
      </c>
      <c r="CB313" t="s">
        <v>862</v>
      </c>
      <c r="CC313">
        <f t="shared" si="4"/>
        <v>1</v>
      </c>
    </row>
    <row r="314" spans="1:81" x14ac:dyDescent="0.35">
      <c r="A314" t="s">
        <v>1322</v>
      </c>
      <c r="B314" t="s">
        <v>375</v>
      </c>
      <c r="C314">
        <v>0</v>
      </c>
      <c r="D314">
        <v>0</v>
      </c>
      <c r="E314">
        <v>0</v>
      </c>
      <c r="F314">
        <v>0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0</v>
      </c>
      <c r="O314">
        <v>0</v>
      </c>
      <c r="P314">
        <v>0</v>
      </c>
      <c r="Q314">
        <v>0</v>
      </c>
      <c r="R314">
        <v>0</v>
      </c>
      <c r="S314">
        <v>0</v>
      </c>
      <c r="T314">
        <v>0</v>
      </c>
      <c r="U314">
        <v>0</v>
      </c>
      <c r="V314">
        <v>0</v>
      </c>
      <c r="W314">
        <v>0</v>
      </c>
      <c r="X314">
        <v>0</v>
      </c>
      <c r="Y314">
        <v>0</v>
      </c>
      <c r="Z314">
        <v>0</v>
      </c>
      <c r="AA314">
        <v>0</v>
      </c>
      <c r="AB314">
        <v>0</v>
      </c>
      <c r="AC314">
        <v>0</v>
      </c>
      <c r="AD314">
        <v>0</v>
      </c>
      <c r="AE314">
        <v>0</v>
      </c>
      <c r="AF314">
        <v>0</v>
      </c>
      <c r="AG314">
        <v>0</v>
      </c>
      <c r="AH314">
        <v>0</v>
      </c>
      <c r="AI314">
        <v>0</v>
      </c>
      <c r="AJ314">
        <v>0</v>
      </c>
      <c r="AK314">
        <v>0</v>
      </c>
      <c r="AL314">
        <v>0</v>
      </c>
      <c r="AM314">
        <v>0</v>
      </c>
      <c r="AN314">
        <v>0</v>
      </c>
      <c r="AO314">
        <v>0</v>
      </c>
      <c r="AP314">
        <v>0</v>
      </c>
      <c r="AQ314">
        <v>0</v>
      </c>
      <c r="AR314">
        <v>0</v>
      </c>
      <c r="AS314">
        <v>0</v>
      </c>
      <c r="AT314">
        <v>0</v>
      </c>
      <c r="AU314">
        <v>0</v>
      </c>
      <c r="AV314">
        <v>0</v>
      </c>
      <c r="AW314">
        <v>0</v>
      </c>
      <c r="AX314" t="s">
        <v>555</v>
      </c>
      <c r="AY314" t="s">
        <v>375</v>
      </c>
      <c r="AZ314">
        <v>0</v>
      </c>
      <c r="BA314">
        <v>0</v>
      </c>
      <c r="BB314">
        <v>0</v>
      </c>
      <c r="BC314">
        <v>0</v>
      </c>
      <c r="BD314">
        <v>0</v>
      </c>
      <c r="BE314">
        <v>0</v>
      </c>
      <c r="BF314">
        <v>0</v>
      </c>
      <c r="BG314">
        <v>0</v>
      </c>
      <c r="BH314">
        <v>0</v>
      </c>
      <c r="BI314">
        <v>0</v>
      </c>
      <c r="BJ314">
        <v>0</v>
      </c>
      <c r="BK314">
        <v>0</v>
      </c>
      <c r="BL314">
        <v>0</v>
      </c>
      <c r="BM314">
        <v>0</v>
      </c>
      <c r="BN314">
        <v>0</v>
      </c>
      <c r="BO314">
        <v>0</v>
      </c>
      <c r="BP314">
        <v>0</v>
      </c>
      <c r="BQ314">
        <v>0</v>
      </c>
      <c r="BR314">
        <v>0</v>
      </c>
      <c r="BS314">
        <v>0</v>
      </c>
      <c r="BT314">
        <v>0</v>
      </c>
      <c r="BU314">
        <v>0</v>
      </c>
      <c r="BV314">
        <v>0</v>
      </c>
      <c r="BW314">
        <v>0</v>
      </c>
      <c r="BX314">
        <v>0</v>
      </c>
      <c r="BY314">
        <v>0</v>
      </c>
      <c r="BZ314">
        <v>0</v>
      </c>
      <c r="CA314" t="s">
        <v>418</v>
      </c>
      <c r="CB314" t="s">
        <v>1157</v>
      </c>
      <c r="CC314">
        <f t="shared" si="4"/>
        <v>74</v>
      </c>
    </row>
    <row r="315" spans="1:81" x14ac:dyDescent="0.35">
      <c r="A315" t="s">
        <v>1323</v>
      </c>
      <c r="B315">
        <v>0</v>
      </c>
      <c r="C315">
        <v>0</v>
      </c>
      <c r="D315">
        <v>0</v>
      </c>
      <c r="E315">
        <v>0</v>
      </c>
      <c r="F315">
        <v>0</v>
      </c>
      <c r="G315">
        <v>0</v>
      </c>
      <c r="H315">
        <v>0</v>
      </c>
      <c r="I315">
        <v>0</v>
      </c>
      <c r="J315">
        <v>0</v>
      </c>
      <c r="K315">
        <v>0</v>
      </c>
      <c r="L315" t="s">
        <v>555</v>
      </c>
      <c r="M315">
        <v>0</v>
      </c>
      <c r="N315">
        <v>0</v>
      </c>
      <c r="O315">
        <v>0</v>
      </c>
      <c r="P315">
        <v>0</v>
      </c>
      <c r="Q315">
        <v>0</v>
      </c>
      <c r="R315">
        <v>0</v>
      </c>
      <c r="S315">
        <v>0</v>
      </c>
      <c r="T315">
        <v>0</v>
      </c>
      <c r="U315">
        <v>0</v>
      </c>
      <c r="V315">
        <v>0</v>
      </c>
      <c r="W315">
        <v>0</v>
      </c>
      <c r="X315">
        <v>0</v>
      </c>
      <c r="Y315">
        <v>0</v>
      </c>
      <c r="Z315">
        <v>0</v>
      </c>
      <c r="AA315">
        <v>0</v>
      </c>
      <c r="AB315">
        <v>0</v>
      </c>
      <c r="AC315">
        <v>0</v>
      </c>
      <c r="AD315">
        <v>0</v>
      </c>
      <c r="AE315">
        <v>0</v>
      </c>
      <c r="AF315">
        <v>0</v>
      </c>
      <c r="AG315">
        <v>0</v>
      </c>
      <c r="AH315">
        <v>0</v>
      </c>
      <c r="AI315">
        <v>0</v>
      </c>
      <c r="AJ315">
        <v>0</v>
      </c>
      <c r="AK315">
        <v>0</v>
      </c>
      <c r="AL315">
        <v>0</v>
      </c>
      <c r="AM315">
        <v>0</v>
      </c>
      <c r="AN315">
        <v>0</v>
      </c>
      <c r="AO315">
        <v>0</v>
      </c>
      <c r="AP315">
        <v>0</v>
      </c>
      <c r="AQ315" t="s">
        <v>555</v>
      </c>
      <c r="AR315">
        <v>0</v>
      </c>
      <c r="AS315">
        <v>0</v>
      </c>
      <c r="AT315">
        <v>0</v>
      </c>
      <c r="AU315">
        <v>0</v>
      </c>
      <c r="AV315">
        <v>0</v>
      </c>
      <c r="AW315">
        <v>0</v>
      </c>
      <c r="AX315">
        <v>0</v>
      </c>
      <c r="AY315">
        <v>0</v>
      </c>
      <c r="AZ315">
        <v>0</v>
      </c>
      <c r="BA315">
        <v>0</v>
      </c>
      <c r="BB315">
        <v>0</v>
      </c>
      <c r="BC315">
        <v>0</v>
      </c>
      <c r="BD315">
        <v>0</v>
      </c>
      <c r="BE315">
        <v>0</v>
      </c>
      <c r="BF315">
        <v>0</v>
      </c>
      <c r="BG315">
        <v>0</v>
      </c>
      <c r="BH315">
        <v>0</v>
      </c>
      <c r="BI315">
        <v>0</v>
      </c>
      <c r="BJ315">
        <v>0</v>
      </c>
      <c r="BK315">
        <v>0</v>
      </c>
      <c r="BL315">
        <v>0</v>
      </c>
      <c r="BM315">
        <v>0</v>
      </c>
      <c r="BN315">
        <v>0</v>
      </c>
      <c r="BO315">
        <v>0</v>
      </c>
      <c r="BP315">
        <v>0</v>
      </c>
      <c r="BQ315">
        <v>0</v>
      </c>
      <c r="BR315">
        <v>0</v>
      </c>
      <c r="BS315">
        <v>0</v>
      </c>
      <c r="BT315">
        <v>0</v>
      </c>
      <c r="BU315">
        <v>0</v>
      </c>
      <c r="BV315">
        <v>0</v>
      </c>
      <c r="BW315">
        <v>0</v>
      </c>
      <c r="BX315">
        <v>0</v>
      </c>
      <c r="BY315">
        <v>0</v>
      </c>
      <c r="BZ315">
        <v>0</v>
      </c>
      <c r="CA315">
        <v>0</v>
      </c>
      <c r="CB315" t="s">
        <v>1324</v>
      </c>
      <c r="CC315">
        <f t="shared" si="4"/>
        <v>76</v>
      </c>
    </row>
    <row r="316" spans="1:81" x14ac:dyDescent="0.35">
      <c r="A316" t="s">
        <v>1325</v>
      </c>
      <c r="B316">
        <v>0</v>
      </c>
      <c r="C316">
        <v>0</v>
      </c>
      <c r="D316">
        <v>0</v>
      </c>
      <c r="E316">
        <v>0</v>
      </c>
      <c r="F316">
        <v>0</v>
      </c>
      <c r="G316">
        <v>0</v>
      </c>
      <c r="H316">
        <v>0</v>
      </c>
      <c r="I316">
        <v>0</v>
      </c>
      <c r="J316">
        <v>0</v>
      </c>
      <c r="K316">
        <v>0</v>
      </c>
      <c r="L316">
        <v>0</v>
      </c>
      <c r="M316">
        <v>0</v>
      </c>
      <c r="N316">
        <v>0</v>
      </c>
      <c r="O316">
        <v>0</v>
      </c>
      <c r="P316">
        <v>0</v>
      </c>
      <c r="Q316">
        <v>0</v>
      </c>
      <c r="R316">
        <v>0</v>
      </c>
      <c r="S316">
        <v>0</v>
      </c>
      <c r="T316">
        <v>0</v>
      </c>
      <c r="U316">
        <v>0</v>
      </c>
      <c r="V316">
        <v>0</v>
      </c>
      <c r="W316">
        <v>0</v>
      </c>
      <c r="X316">
        <v>0</v>
      </c>
      <c r="Y316" t="s">
        <v>555</v>
      </c>
      <c r="Z316">
        <v>0</v>
      </c>
      <c r="AA316">
        <v>0</v>
      </c>
      <c r="AB316">
        <v>0</v>
      </c>
      <c r="AC316">
        <v>0</v>
      </c>
      <c r="AD316">
        <v>0</v>
      </c>
      <c r="AE316">
        <v>0</v>
      </c>
      <c r="AF316">
        <v>0</v>
      </c>
      <c r="AG316">
        <v>0</v>
      </c>
      <c r="AH316">
        <v>0</v>
      </c>
      <c r="AI316">
        <v>0</v>
      </c>
      <c r="AJ316">
        <v>0</v>
      </c>
      <c r="AK316">
        <v>0</v>
      </c>
      <c r="AL316">
        <v>0</v>
      </c>
      <c r="AM316">
        <v>0</v>
      </c>
      <c r="AN316" t="s">
        <v>425</v>
      </c>
      <c r="AO316">
        <v>0</v>
      </c>
      <c r="AP316">
        <v>0</v>
      </c>
      <c r="AQ316">
        <v>0</v>
      </c>
      <c r="AR316">
        <v>0</v>
      </c>
      <c r="AS316">
        <v>0</v>
      </c>
      <c r="AT316">
        <v>0</v>
      </c>
      <c r="AU316">
        <v>0</v>
      </c>
      <c r="AV316">
        <v>0</v>
      </c>
      <c r="AW316">
        <v>0</v>
      </c>
      <c r="AX316">
        <v>0</v>
      </c>
      <c r="AY316" t="s">
        <v>555</v>
      </c>
      <c r="AZ316">
        <v>0</v>
      </c>
      <c r="BA316">
        <v>0</v>
      </c>
      <c r="BB316">
        <v>0</v>
      </c>
      <c r="BC316" t="s">
        <v>425</v>
      </c>
      <c r="BD316">
        <v>0</v>
      </c>
      <c r="BE316">
        <v>0</v>
      </c>
      <c r="BF316">
        <v>0</v>
      </c>
      <c r="BG316">
        <v>0</v>
      </c>
      <c r="BH316">
        <v>0</v>
      </c>
      <c r="BI316" t="s">
        <v>555</v>
      </c>
      <c r="BJ316">
        <v>0</v>
      </c>
      <c r="BK316">
        <v>0</v>
      </c>
      <c r="BL316">
        <v>0</v>
      </c>
      <c r="BM316">
        <v>0</v>
      </c>
      <c r="BN316">
        <v>0</v>
      </c>
      <c r="BO316">
        <v>0</v>
      </c>
      <c r="BP316">
        <v>0</v>
      </c>
      <c r="BQ316">
        <v>0</v>
      </c>
      <c r="BR316">
        <v>0</v>
      </c>
      <c r="BS316">
        <v>0</v>
      </c>
      <c r="BT316">
        <v>0</v>
      </c>
      <c r="BU316">
        <v>0</v>
      </c>
      <c r="BV316">
        <v>0</v>
      </c>
      <c r="BW316">
        <v>0</v>
      </c>
      <c r="BX316">
        <v>0</v>
      </c>
      <c r="BY316">
        <v>0</v>
      </c>
      <c r="BZ316">
        <v>0</v>
      </c>
      <c r="CA316">
        <v>0</v>
      </c>
      <c r="CB316" t="s">
        <v>1326</v>
      </c>
      <c r="CC316">
        <f t="shared" si="4"/>
        <v>73</v>
      </c>
    </row>
    <row r="317" spans="1:81" x14ac:dyDescent="0.35">
      <c r="A317" t="s">
        <v>1327</v>
      </c>
      <c r="B317">
        <v>0</v>
      </c>
      <c r="C317">
        <v>0</v>
      </c>
      <c r="D317">
        <v>0</v>
      </c>
      <c r="E317">
        <v>0</v>
      </c>
      <c r="F317">
        <v>0</v>
      </c>
      <c r="G317">
        <v>0</v>
      </c>
      <c r="H317">
        <v>0</v>
      </c>
      <c r="I317">
        <v>0</v>
      </c>
      <c r="J317">
        <v>0</v>
      </c>
      <c r="K317">
        <v>0</v>
      </c>
      <c r="L317">
        <v>0</v>
      </c>
      <c r="M317">
        <v>0</v>
      </c>
      <c r="N317">
        <v>0</v>
      </c>
      <c r="O317">
        <v>0</v>
      </c>
      <c r="P317">
        <v>0</v>
      </c>
      <c r="Q317">
        <v>0</v>
      </c>
      <c r="R317">
        <v>0</v>
      </c>
      <c r="S317">
        <v>0</v>
      </c>
      <c r="T317">
        <v>0</v>
      </c>
      <c r="U317">
        <v>0</v>
      </c>
      <c r="V317">
        <v>0</v>
      </c>
      <c r="W317">
        <v>0</v>
      </c>
      <c r="X317">
        <v>0</v>
      </c>
      <c r="Y317">
        <v>0</v>
      </c>
      <c r="Z317">
        <v>0</v>
      </c>
      <c r="AA317">
        <v>0</v>
      </c>
      <c r="AB317">
        <v>0</v>
      </c>
      <c r="AC317">
        <v>0</v>
      </c>
      <c r="AD317">
        <v>0</v>
      </c>
      <c r="AE317">
        <v>0</v>
      </c>
      <c r="AF317">
        <v>0</v>
      </c>
      <c r="AG317">
        <v>0</v>
      </c>
      <c r="AH317">
        <v>0</v>
      </c>
      <c r="AI317">
        <v>0</v>
      </c>
      <c r="AJ317">
        <v>0</v>
      </c>
      <c r="AK317">
        <v>0</v>
      </c>
      <c r="AL317">
        <v>0</v>
      </c>
      <c r="AM317" t="s">
        <v>555</v>
      </c>
      <c r="AN317">
        <v>0</v>
      </c>
      <c r="AO317">
        <v>0</v>
      </c>
      <c r="AP317">
        <v>0</v>
      </c>
      <c r="AQ317">
        <v>0</v>
      </c>
      <c r="AR317">
        <v>0</v>
      </c>
      <c r="AS317">
        <v>0</v>
      </c>
      <c r="AT317">
        <v>0</v>
      </c>
      <c r="AU317" t="s">
        <v>555</v>
      </c>
      <c r="AV317">
        <v>0</v>
      </c>
      <c r="AW317">
        <v>0</v>
      </c>
      <c r="AX317">
        <v>0</v>
      </c>
      <c r="AY317">
        <v>0</v>
      </c>
      <c r="AZ317">
        <v>0</v>
      </c>
      <c r="BA317">
        <v>0</v>
      </c>
      <c r="BB317">
        <v>0</v>
      </c>
      <c r="BC317">
        <v>0</v>
      </c>
      <c r="BD317">
        <v>0</v>
      </c>
      <c r="BE317">
        <v>0</v>
      </c>
      <c r="BF317">
        <v>0</v>
      </c>
      <c r="BG317">
        <v>0</v>
      </c>
      <c r="BH317">
        <v>0</v>
      </c>
      <c r="BI317">
        <v>0</v>
      </c>
      <c r="BJ317">
        <v>0</v>
      </c>
      <c r="BK317">
        <v>0</v>
      </c>
      <c r="BL317">
        <v>0</v>
      </c>
      <c r="BM317">
        <v>0</v>
      </c>
      <c r="BN317">
        <v>0</v>
      </c>
      <c r="BO317">
        <v>0</v>
      </c>
      <c r="BP317">
        <v>0</v>
      </c>
      <c r="BQ317">
        <v>0</v>
      </c>
      <c r="BR317">
        <v>0</v>
      </c>
      <c r="BS317">
        <v>0</v>
      </c>
      <c r="BT317">
        <v>0</v>
      </c>
      <c r="BU317">
        <v>0</v>
      </c>
      <c r="BV317">
        <v>0</v>
      </c>
      <c r="BW317">
        <v>0</v>
      </c>
      <c r="BX317">
        <v>0</v>
      </c>
      <c r="BY317">
        <v>0</v>
      </c>
      <c r="BZ317">
        <v>0</v>
      </c>
      <c r="CA317">
        <v>0</v>
      </c>
      <c r="CB317" t="s">
        <v>917</v>
      </c>
      <c r="CC317">
        <f t="shared" si="4"/>
        <v>76</v>
      </c>
    </row>
    <row r="318" spans="1:81" x14ac:dyDescent="0.35">
      <c r="A318" t="s">
        <v>1328</v>
      </c>
      <c r="B318">
        <v>0</v>
      </c>
      <c r="C318">
        <v>0</v>
      </c>
      <c r="D318">
        <v>0</v>
      </c>
      <c r="E318">
        <v>0</v>
      </c>
      <c r="F318">
        <v>0</v>
      </c>
      <c r="G318">
        <v>0</v>
      </c>
      <c r="H318">
        <v>0</v>
      </c>
      <c r="I318">
        <v>0</v>
      </c>
      <c r="J318">
        <v>0</v>
      </c>
      <c r="K318">
        <v>0</v>
      </c>
      <c r="L318">
        <v>0</v>
      </c>
      <c r="M318">
        <v>0</v>
      </c>
      <c r="N318">
        <v>0</v>
      </c>
      <c r="O318">
        <v>0</v>
      </c>
      <c r="P318">
        <v>0</v>
      </c>
      <c r="Q318">
        <v>0</v>
      </c>
      <c r="R318">
        <v>0</v>
      </c>
      <c r="S318">
        <v>0</v>
      </c>
      <c r="T318">
        <v>0</v>
      </c>
      <c r="U318">
        <v>0</v>
      </c>
      <c r="V318">
        <v>0</v>
      </c>
      <c r="W318">
        <v>0</v>
      </c>
      <c r="X318">
        <v>0</v>
      </c>
      <c r="Y318">
        <v>0</v>
      </c>
      <c r="Z318">
        <v>0</v>
      </c>
      <c r="AA318">
        <v>0</v>
      </c>
      <c r="AB318">
        <v>0</v>
      </c>
      <c r="AC318">
        <v>0</v>
      </c>
      <c r="AD318">
        <v>0</v>
      </c>
      <c r="AE318">
        <v>0</v>
      </c>
      <c r="AF318">
        <v>0</v>
      </c>
      <c r="AG318">
        <v>0</v>
      </c>
      <c r="AH318">
        <v>0</v>
      </c>
      <c r="AI318">
        <v>0</v>
      </c>
      <c r="AJ318">
        <v>0</v>
      </c>
      <c r="AK318">
        <v>0</v>
      </c>
      <c r="AL318">
        <v>0</v>
      </c>
      <c r="AM318">
        <v>0</v>
      </c>
      <c r="AN318">
        <v>0</v>
      </c>
      <c r="AO318">
        <v>0</v>
      </c>
      <c r="AP318">
        <v>0</v>
      </c>
      <c r="AQ318">
        <v>0</v>
      </c>
      <c r="AR318">
        <v>0</v>
      </c>
      <c r="AS318">
        <v>0</v>
      </c>
      <c r="AT318">
        <v>0</v>
      </c>
      <c r="AU318" t="s">
        <v>555</v>
      </c>
      <c r="AV318">
        <v>0</v>
      </c>
      <c r="AW318">
        <v>0</v>
      </c>
      <c r="AX318">
        <v>0</v>
      </c>
      <c r="AY318">
        <v>0</v>
      </c>
      <c r="AZ318">
        <v>0</v>
      </c>
      <c r="BA318">
        <v>0</v>
      </c>
      <c r="BB318">
        <v>0</v>
      </c>
      <c r="BC318" t="s">
        <v>425</v>
      </c>
      <c r="BD318">
        <v>0</v>
      </c>
      <c r="BE318">
        <v>0</v>
      </c>
      <c r="BF318">
        <v>0</v>
      </c>
      <c r="BG318">
        <v>0</v>
      </c>
      <c r="BH318">
        <v>0</v>
      </c>
      <c r="BI318">
        <v>0</v>
      </c>
      <c r="BJ318">
        <v>0</v>
      </c>
      <c r="BK318">
        <v>0</v>
      </c>
      <c r="BL318">
        <v>0</v>
      </c>
      <c r="BM318">
        <v>0</v>
      </c>
      <c r="BN318">
        <v>0</v>
      </c>
      <c r="BO318">
        <v>0</v>
      </c>
      <c r="BP318">
        <v>0</v>
      </c>
      <c r="BQ318">
        <v>0</v>
      </c>
      <c r="BR318">
        <v>0</v>
      </c>
      <c r="BS318">
        <v>0</v>
      </c>
      <c r="BT318">
        <v>0</v>
      </c>
      <c r="BU318">
        <v>0</v>
      </c>
      <c r="BV318">
        <v>0</v>
      </c>
      <c r="BW318">
        <v>0</v>
      </c>
      <c r="BX318">
        <v>0</v>
      </c>
      <c r="BY318">
        <v>0</v>
      </c>
      <c r="BZ318">
        <v>0</v>
      </c>
      <c r="CA318">
        <v>0</v>
      </c>
      <c r="CB318" t="s">
        <v>1329</v>
      </c>
      <c r="CC318">
        <f t="shared" si="4"/>
        <v>76</v>
      </c>
    </row>
    <row r="319" spans="1:81" x14ac:dyDescent="0.35">
      <c r="A319" t="s">
        <v>1330</v>
      </c>
      <c r="B319">
        <v>0</v>
      </c>
      <c r="C319">
        <v>0</v>
      </c>
      <c r="D319">
        <v>0</v>
      </c>
      <c r="E319">
        <v>0</v>
      </c>
      <c r="F319">
        <v>0</v>
      </c>
      <c r="G319">
        <v>0</v>
      </c>
      <c r="H319">
        <v>0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0</v>
      </c>
      <c r="O319">
        <v>0</v>
      </c>
      <c r="P319">
        <v>0</v>
      </c>
      <c r="Q319">
        <v>0</v>
      </c>
      <c r="R319">
        <v>0</v>
      </c>
      <c r="S319">
        <v>0</v>
      </c>
      <c r="T319">
        <v>0</v>
      </c>
      <c r="U319">
        <v>0</v>
      </c>
      <c r="V319">
        <v>0</v>
      </c>
      <c r="W319">
        <v>0</v>
      </c>
      <c r="X319">
        <v>0</v>
      </c>
      <c r="Y319">
        <v>0</v>
      </c>
      <c r="Z319">
        <v>0</v>
      </c>
      <c r="AA319">
        <v>0</v>
      </c>
      <c r="AB319">
        <v>0</v>
      </c>
      <c r="AC319">
        <v>0</v>
      </c>
      <c r="AD319">
        <v>0</v>
      </c>
      <c r="AE319">
        <v>0</v>
      </c>
      <c r="AF319">
        <v>0</v>
      </c>
      <c r="AG319">
        <v>0</v>
      </c>
      <c r="AH319">
        <v>0</v>
      </c>
      <c r="AI319">
        <v>0</v>
      </c>
      <c r="AJ319" t="s">
        <v>555</v>
      </c>
      <c r="AK319">
        <v>0</v>
      </c>
      <c r="AL319">
        <v>0</v>
      </c>
      <c r="AM319" t="s">
        <v>375</v>
      </c>
      <c r="AN319">
        <v>0</v>
      </c>
      <c r="AO319">
        <v>0</v>
      </c>
      <c r="AP319">
        <v>0</v>
      </c>
      <c r="AQ319">
        <v>0</v>
      </c>
      <c r="AR319">
        <v>0</v>
      </c>
      <c r="AS319">
        <v>0</v>
      </c>
      <c r="AT319">
        <v>0</v>
      </c>
      <c r="AU319">
        <v>0</v>
      </c>
      <c r="AV319">
        <v>0</v>
      </c>
      <c r="AW319">
        <v>0</v>
      </c>
      <c r="AX319">
        <v>0</v>
      </c>
      <c r="AY319">
        <v>0</v>
      </c>
      <c r="AZ319">
        <v>0</v>
      </c>
      <c r="BA319">
        <v>0</v>
      </c>
      <c r="BB319">
        <v>0</v>
      </c>
      <c r="BC319" t="s">
        <v>425</v>
      </c>
      <c r="BD319">
        <v>0</v>
      </c>
      <c r="BE319">
        <v>0</v>
      </c>
      <c r="BF319" t="s">
        <v>555</v>
      </c>
      <c r="BG319">
        <v>0</v>
      </c>
      <c r="BH319">
        <v>0</v>
      </c>
      <c r="BI319">
        <v>0</v>
      </c>
      <c r="BJ319">
        <v>0</v>
      </c>
      <c r="BK319">
        <v>0</v>
      </c>
      <c r="BL319">
        <v>0</v>
      </c>
      <c r="BM319">
        <v>0</v>
      </c>
      <c r="BN319">
        <v>0</v>
      </c>
      <c r="BO319">
        <v>0</v>
      </c>
      <c r="BP319">
        <v>0</v>
      </c>
      <c r="BQ319">
        <v>0</v>
      </c>
      <c r="BR319">
        <v>0</v>
      </c>
      <c r="BS319">
        <v>0</v>
      </c>
      <c r="BT319">
        <v>0</v>
      </c>
      <c r="BU319">
        <v>0</v>
      </c>
      <c r="BV319">
        <v>0</v>
      </c>
      <c r="BW319">
        <v>0</v>
      </c>
      <c r="BX319">
        <v>0</v>
      </c>
      <c r="BY319">
        <v>0</v>
      </c>
      <c r="BZ319">
        <v>0</v>
      </c>
      <c r="CA319">
        <v>0</v>
      </c>
      <c r="CB319" t="s">
        <v>1273</v>
      </c>
      <c r="CC319">
        <f t="shared" si="4"/>
        <v>74</v>
      </c>
    </row>
    <row r="320" spans="1:81" x14ac:dyDescent="0.35">
      <c r="A320" t="s">
        <v>1331</v>
      </c>
      <c r="B320">
        <v>0</v>
      </c>
      <c r="C320">
        <v>0</v>
      </c>
      <c r="D320">
        <v>0</v>
      </c>
      <c r="E320">
        <v>0</v>
      </c>
      <c r="F320">
        <v>0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0</v>
      </c>
      <c r="M320">
        <v>0</v>
      </c>
      <c r="N320" t="s">
        <v>375</v>
      </c>
      <c r="O320">
        <v>0</v>
      </c>
      <c r="P320">
        <v>0</v>
      </c>
      <c r="Q320">
        <v>0</v>
      </c>
      <c r="R320">
        <v>0</v>
      </c>
      <c r="S320">
        <v>0</v>
      </c>
      <c r="T320">
        <v>0</v>
      </c>
      <c r="U320" t="s">
        <v>375</v>
      </c>
      <c r="V320">
        <v>0</v>
      </c>
      <c r="W320">
        <v>0</v>
      </c>
      <c r="X320">
        <v>0</v>
      </c>
      <c r="Y320" t="s">
        <v>555</v>
      </c>
      <c r="Z320" t="s">
        <v>375</v>
      </c>
      <c r="AA320">
        <v>0</v>
      </c>
      <c r="AB320">
        <v>0</v>
      </c>
      <c r="AC320">
        <v>0</v>
      </c>
      <c r="AD320">
        <v>0</v>
      </c>
      <c r="AE320">
        <v>0</v>
      </c>
      <c r="AF320">
        <v>0</v>
      </c>
      <c r="AG320" t="s">
        <v>375</v>
      </c>
      <c r="AH320">
        <v>0</v>
      </c>
      <c r="AI320">
        <v>0</v>
      </c>
      <c r="AJ320">
        <v>0</v>
      </c>
      <c r="AK320">
        <v>0</v>
      </c>
      <c r="AL320">
        <v>0</v>
      </c>
      <c r="AM320">
        <v>0</v>
      </c>
      <c r="AN320">
        <v>0</v>
      </c>
      <c r="AO320">
        <v>0</v>
      </c>
      <c r="AP320" t="s">
        <v>425</v>
      </c>
      <c r="AQ320">
        <v>0</v>
      </c>
      <c r="AR320">
        <v>0</v>
      </c>
      <c r="AS320">
        <v>0</v>
      </c>
      <c r="AT320">
        <v>0</v>
      </c>
      <c r="AU320">
        <v>0</v>
      </c>
      <c r="AV320">
        <v>0</v>
      </c>
      <c r="AW320">
        <v>0</v>
      </c>
      <c r="AX320">
        <v>0</v>
      </c>
      <c r="AY320" t="s">
        <v>375</v>
      </c>
      <c r="AZ320">
        <v>0</v>
      </c>
      <c r="BA320">
        <v>0</v>
      </c>
      <c r="BB320">
        <v>0</v>
      </c>
      <c r="BC320">
        <v>0</v>
      </c>
      <c r="BD320" t="s">
        <v>555</v>
      </c>
      <c r="BE320">
        <v>0</v>
      </c>
      <c r="BF320">
        <v>0</v>
      </c>
      <c r="BG320">
        <v>0</v>
      </c>
      <c r="BH320">
        <v>0</v>
      </c>
      <c r="BI320">
        <v>0</v>
      </c>
      <c r="BJ320">
        <v>0</v>
      </c>
      <c r="BK320">
        <v>0</v>
      </c>
      <c r="BL320">
        <v>0</v>
      </c>
      <c r="BM320">
        <v>0</v>
      </c>
      <c r="BN320">
        <v>0</v>
      </c>
      <c r="BO320">
        <v>0</v>
      </c>
      <c r="BP320" t="s">
        <v>555</v>
      </c>
      <c r="BQ320">
        <v>0</v>
      </c>
      <c r="BR320">
        <v>0</v>
      </c>
      <c r="BS320">
        <v>0</v>
      </c>
      <c r="BT320">
        <v>0</v>
      </c>
      <c r="BU320">
        <v>0</v>
      </c>
      <c r="BV320">
        <v>0</v>
      </c>
      <c r="BW320">
        <v>0</v>
      </c>
      <c r="BX320">
        <v>0</v>
      </c>
      <c r="BY320">
        <v>0</v>
      </c>
      <c r="BZ320">
        <v>0</v>
      </c>
      <c r="CA320">
        <v>0</v>
      </c>
      <c r="CB320" t="s">
        <v>905</v>
      </c>
      <c r="CC320">
        <f t="shared" si="4"/>
        <v>69</v>
      </c>
    </row>
    <row r="321" spans="1:81" x14ac:dyDescent="0.35">
      <c r="A321" t="s">
        <v>1332</v>
      </c>
      <c r="B321">
        <v>0</v>
      </c>
      <c r="C321">
        <v>0</v>
      </c>
      <c r="D321">
        <v>0</v>
      </c>
      <c r="E321">
        <v>0</v>
      </c>
      <c r="F321">
        <v>0</v>
      </c>
      <c r="G321">
        <v>0</v>
      </c>
      <c r="H321">
        <v>0</v>
      </c>
      <c r="I321">
        <v>0</v>
      </c>
      <c r="J321">
        <v>0</v>
      </c>
      <c r="K321">
        <v>0</v>
      </c>
      <c r="L321">
        <v>0</v>
      </c>
      <c r="M321">
        <v>0</v>
      </c>
      <c r="N321">
        <v>0</v>
      </c>
      <c r="O321" t="s">
        <v>375</v>
      </c>
      <c r="P321">
        <v>0</v>
      </c>
      <c r="Q321">
        <v>0</v>
      </c>
      <c r="R321">
        <v>0</v>
      </c>
      <c r="S321">
        <v>0</v>
      </c>
      <c r="T321">
        <v>0</v>
      </c>
      <c r="U321">
        <v>0</v>
      </c>
      <c r="V321" t="s">
        <v>555</v>
      </c>
      <c r="W321">
        <v>0</v>
      </c>
      <c r="X321">
        <v>0</v>
      </c>
      <c r="Y321">
        <v>0</v>
      </c>
      <c r="Z321">
        <v>0</v>
      </c>
      <c r="AA321">
        <v>0</v>
      </c>
      <c r="AB321">
        <v>0</v>
      </c>
      <c r="AC321">
        <v>0</v>
      </c>
      <c r="AD321">
        <v>0</v>
      </c>
      <c r="AE321">
        <v>0</v>
      </c>
      <c r="AF321">
        <v>0</v>
      </c>
      <c r="AG321">
        <v>0</v>
      </c>
      <c r="AH321">
        <v>0</v>
      </c>
      <c r="AI321">
        <v>0</v>
      </c>
      <c r="AJ321">
        <v>0</v>
      </c>
      <c r="AK321">
        <v>0</v>
      </c>
      <c r="AL321">
        <v>0</v>
      </c>
      <c r="AM321">
        <v>0</v>
      </c>
      <c r="AN321">
        <v>0</v>
      </c>
      <c r="AO321">
        <v>0</v>
      </c>
      <c r="AP321">
        <v>0</v>
      </c>
      <c r="AQ321">
        <v>0</v>
      </c>
      <c r="AR321">
        <v>0</v>
      </c>
      <c r="AS321">
        <v>0</v>
      </c>
      <c r="AT321">
        <v>0</v>
      </c>
      <c r="AU321">
        <v>0</v>
      </c>
      <c r="AV321">
        <v>0</v>
      </c>
      <c r="AW321">
        <v>0</v>
      </c>
      <c r="AX321">
        <v>0</v>
      </c>
      <c r="AY321">
        <v>0</v>
      </c>
      <c r="AZ321">
        <v>0</v>
      </c>
      <c r="BA321">
        <v>0</v>
      </c>
      <c r="BB321">
        <v>0</v>
      </c>
      <c r="BC321">
        <v>0</v>
      </c>
      <c r="BD321">
        <v>0</v>
      </c>
      <c r="BE321">
        <v>0</v>
      </c>
      <c r="BF321">
        <v>0</v>
      </c>
      <c r="BG321">
        <v>0</v>
      </c>
      <c r="BH321">
        <v>0</v>
      </c>
      <c r="BI321">
        <v>0</v>
      </c>
      <c r="BJ321">
        <v>0</v>
      </c>
      <c r="BK321">
        <v>0</v>
      </c>
      <c r="BL321">
        <v>0</v>
      </c>
      <c r="BM321">
        <v>0</v>
      </c>
      <c r="BN321">
        <v>0</v>
      </c>
      <c r="BO321">
        <v>0</v>
      </c>
      <c r="BP321">
        <v>0</v>
      </c>
      <c r="BQ321">
        <v>0</v>
      </c>
      <c r="BR321">
        <v>0</v>
      </c>
      <c r="BS321">
        <v>0</v>
      </c>
      <c r="BT321">
        <v>0</v>
      </c>
      <c r="BU321">
        <v>0</v>
      </c>
      <c r="BV321">
        <v>0</v>
      </c>
      <c r="BW321">
        <v>0</v>
      </c>
      <c r="BX321">
        <v>0</v>
      </c>
      <c r="BY321">
        <v>0</v>
      </c>
      <c r="BZ321">
        <v>0</v>
      </c>
      <c r="CA321">
        <v>0</v>
      </c>
      <c r="CB321" t="s">
        <v>905</v>
      </c>
      <c r="CC321">
        <f t="shared" si="4"/>
        <v>76</v>
      </c>
    </row>
    <row r="322" spans="1:81" x14ac:dyDescent="0.35">
      <c r="A322" t="s">
        <v>1333</v>
      </c>
      <c r="B322">
        <v>0</v>
      </c>
      <c r="C322">
        <v>0</v>
      </c>
      <c r="D322">
        <v>0</v>
      </c>
      <c r="E322">
        <v>0</v>
      </c>
      <c r="F322">
        <v>0</v>
      </c>
      <c r="G322">
        <v>0</v>
      </c>
      <c r="H322">
        <v>0</v>
      </c>
      <c r="I322">
        <v>0</v>
      </c>
      <c r="J322">
        <v>0</v>
      </c>
      <c r="K322">
        <v>0</v>
      </c>
      <c r="L322">
        <v>0</v>
      </c>
      <c r="M322">
        <v>0</v>
      </c>
      <c r="N322">
        <v>0</v>
      </c>
      <c r="O322">
        <v>0</v>
      </c>
      <c r="P322">
        <v>0</v>
      </c>
      <c r="Q322">
        <v>0</v>
      </c>
      <c r="R322">
        <v>0</v>
      </c>
      <c r="S322">
        <v>0</v>
      </c>
      <c r="T322">
        <v>0</v>
      </c>
      <c r="U322">
        <v>0</v>
      </c>
      <c r="V322">
        <v>0</v>
      </c>
      <c r="W322">
        <v>0</v>
      </c>
      <c r="X322">
        <v>0</v>
      </c>
      <c r="Y322">
        <v>0</v>
      </c>
      <c r="Z322">
        <v>0</v>
      </c>
      <c r="AA322">
        <v>0</v>
      </c>
      <c r="AB322">
        <v>0</v>
      </c>
      <c r="AC322">
        <v>0</v>
      </c>
      <c r="AD322">
        <v>0</v>
      </c>
      <c r="AE322">
        <v>0</v>
      </c>
      <c r="AF322">
        <v>0</v>
      </c>
      <c r="AG322">
        <v>0</v>
      </c>
      <c r="AH322">
        <v>0</v>
      </c>
      <c r="AI322">
        <v>0</v>
      </c>
      <c r="AJ322" t="s">
        <v>375</v>
      </c>
      <c r="AK322">
        <v>0</v>
      </c>
      <c r="AL322">
        <v>0</v>
      </c>
      <c r="AM322">
        <v>0</v>
      </c>
      <c r="AN322">
        <v>0</v>
      </c>
      <c r="AO322">
        <v>0</v>
      </c>
      <c r="AP322">
        <v>0</v>
      </c>
      <c r="AQ322">
        <v>0</v>
      </c>
      <c r="AR322">
        <v>0</v>
      </c>
      <c r="AS322">
        <v>0</v>
      </c>
      <c r="AT322">
        <v>0</v>
      </c>
      <c r="AU322">
        <v>0</v>
      </c>
      <c r="AV322">
        <v>0</v>
      </c>
      <c r="AW322">
        <v>0</v>
      </c>
      <c r="AX322">
        <v>0</v>
      </c>
      <c r="AY322">
        <v>0</v>
      </c>
      <c r="AZ322">
        <v>0</v>
      </c>
      <c r="BA322">
        <v>0</v>
      </c>
      <c r="BB322">
        <v>0</v>
      </c>
      <c r="BC322">
        <v>0</v>
      </c>
      <c r="BD322">
        <v>0</v>
      </c>
      <c r="BE322">
        <v>0</v>
      </c>
      <c r="BF322">
        <v>0</v>
      </c>
      <c r="BG322">
        <v>0</v>
      </c>
      <c r="BH322">
        <v>0</v>
      </c>
      <c r="BI322">
        <v>0</v>
      </c>
      <c r="BJ322" t="s">
        <v>555</v>
      </c>
      <c r="BK322">
        <v>0</v>
      </c>
      <c r="BL322">
        <v>0</v>
      </c>
      <c r="BM322">
        <v>0</v>
      </c>
      <c r="BN322">
        <v>0</v>
      </c>
      <c r="BO322">
        <v>0</v>
      </c>
      <c r="BP322">
        <v>0</v>
      </c>
      <c r="BQ322">
        <v>0</v>
      </c>
      <c r="BR322">
        <v>0</v>
      </c>
      <c r="BS322">
        <v>0</v>
      </c>
      <c r="BT322">
        <v>0</v>
      </c>
      <c r="BU322">
        <v>0</v>
      </c>
      <c r="BV322">
        <v>0</v>
      </c>
      <c r="BW322">
        <v>0</v>
      </c>
      <c r="BX322">
        <v>0</v>
      </c>
      <c r="BY322">
        <v>0</v>
      </c>
      <c r="BZ322">
        <v>0</v>
      </c>
      <c r="CA322">
        <v>0</v>
      </c>
      <c r="CB322" t="s">
        <v>1181</v>
      </c>
      <c r="CC322">
        <f t="shared" si="4"/>
        <v>76</v>
      </c>
    </row>
    <row r="323" spans="1:81" x14ac:dyDescent="0.35">
      <c r="A323" t="s">
        <v>1334</v>
      </c>
      <c r="B323">
        <v>0</v>
      </c>
      <c r="C323" t="s">
        <v>555</v>
      </c>
      <c r="D323">
        <v>0</v>
      </c>
      <c r="E323">
        <v>0</v>
      </c>
      <c r="F323">
        <v>0</v>
      </c>
      <c r="G323">
        <v>0</v>
      </c>
      <c r="H323">
        <v>0</v>
      </c>
      <c r="I323">
        <v>0</v>
      </c>
      <c r="J323">
        <v>0</v>
      </c>
      <c r="K323">
        <v>0</v>
      </c>
      <c r="L323">
        <v>0</v>
      </c>
      <c r="M323">
        <v>0</v>
      </c>
      <c r="N323" t="s">
        <v>555</v>
      </c>
      <c r="O323" t="s">
        <v>555</v>
      </c>
      <c r="P323">
        <v>0</v>
      </c>
      <c r="Q323">
        <v>0</v>
      </c>
      <c r="R323">
        <v>0</v>
      </c>
      <c r="S323">
        <v>0</v>
      </c>
      <c r="T323">
        <v>0</v>
      </c>
      <c r="U323">
        <v>0</v>
      </c>
      <c r="V323">
        <v>0</v>
      </c>
      <c r="W323">
        <v>0</v>
      </c>
      <c r="X323">
        <v>0</v>
      </c>
      <c r="Y323">
        <v>0</v>
      </c>
      <c r="Z323">
        <v>0</v>
      </c>
      <c r="AA323">
        <v>0</v>
      </c>
      <c r="AB323">
        <v>0</v>
      </c>
      <c r="AC323">
        <v>0</v>
      </c>
      <c r="AD323">
        <v>0</v>
      </c>
      <c r="AE323">
        <v>0</v>
      </c>
      <c r="AF323">
        <v>0</v>
      </c>
      <c r="AG323" t="s">
        <v>555</v>
      </c>
      <c r="AH323">
        <v>0</v>
      </c>
      <c r="AI323">
        <v>0</v>
      </c>
      <c r="AJ323">
        <v>0</v>
      </c>
      <c r="AK323">
        <v>0</v>
      </c>
      <c r="AL323">
        <v>0</v>
      </c>
      <c r="AM323">
        <v>0</v>
      </c>
      <c r="AN323">
        <v>0</v>
      </c>
      <c r="AO323">
        <v>0</v>
      </c>
      <c r="AP323" t="s">
        <v>555</v>
      </c>
      <c r="AQ323">
        <v>0</v>
      </c>
      <c r="AR323">
        <v>0</v>
      </c>
      <c r="AS323">
        <v>0</v>
      </c>
      <c r="AT323">
        <v>0</v>
      </c>
      <c r="AU323">
        <v>0</v>
      </c>
      <c r="AV323">
        <v>0</v>
      </c>
      <c r="AW323">
        <v>0</v>
      </c>
      <c r="AX323" t="s">
        <v>555</v>
      </c>
      <c r="AY323" t="s">
        <v>375</v>
      </c>
      <c r="AZ323">
        <v>0</v>
      </c>
      <c r="BA323">
        <v>0</v>
      </c>
      <c r="BB323">
        <v>0</v>
      </c>
      <c r="BC323">
        <v>0</v>
      </c>
      <c r="BD323">
        <v>0</v>
      </c>
      <c r="BE323">
        <v>0</v>
      </c>
      <c r="BF323" t="s">
        <v>418</v>
      </c>
      <c r="BG323" t="s">
        <v>425</v>
      </c>
      <c r="BH323">
        <v>0</v>
      </c>
      <c r="BI323">
        <v>0</v>
      </c>
      <c r="BJ323">
        <v>0</v>
      </c>
      <c r="BK323">
        <v>0</v>
      </c>
      <c r="BL323">
        <v>0</v>
      </c>
      <c r="BM323">
        <v>0</v>
      </c>
      <c r="BN323">
        <v>0</v>
      </c>
      <c r="BO323">
        <v>0</v>
      </c>
      <c r="BP323">
        <v>0</v>
      </c>
      <c r="BQ323">
        <v>0</v>
      </c>
      <c r="BR323">
        <v>0</v>
      </c>
      <c r="BS323">
        <v>0</v>
      </c>
      <c r="BT323">
        <v>0</v>
      </c>
      <c r="BU323">
        <v>0</v>
      </c>
      <c r="BV323">
        <v>0</v>
      </c>
      <c r="BW323">
        <v>0</v>
      </c>
      <c r="BX323">
        <v>0</v>
      </c>
      <c r="BY323">
        <v>0</v>
      </c>
      <c r="BZ323">
        <v>0</v>
      </c>
      <c r="CA323">
        <v>0</v>
      </c>
      <c r="CB323" t="s">
        <v>944</v>
      </c>
      <c r="CC323">
        <f t="shared" ref="CC323:CC386" si="5">COUNTIF(B323:CA323,0)</f>
        <v>69</v>
      </c>
    </row>
    <row r="324" spans="1:81" x14ac:dyDescent="0.35">
      <c r="A324" t="s">
        <v>1335</v>
      </c>
      <c r="B324">
        <v>0</v>
      </c>
      <c r="C324">
        <v>0</v>
      </c>
      <c r="D324" t="s">
        <v>555</v>
      </c>
      <c r="E324">
        <v>0</v>
      </c>
      <c r="F324">
        <v>0</v>
      </c>
      <c r="G324">
        <v>0</v>
      </c>
      <c r="H324">
        <v>0</v>
      </c>
      <c r="I324">
        <v>0</v>
      </c>
      <c r="J324">
        <v>0</v>
      </c>
      <c r="K324">
        <v>0</v>
      </c>
      <c r="L324">
        <v>0</v>
      </c>
      <c r="M324">
        <v>0</v>
      </c>
      <c r="N324">
        <v>0</v>
      </c>
      <c r="O324">
        <v>0</v>
      </c>
      <c r="P324">
        <v>0</v>
      </c>
      <c r="Q324" t="s">
        <v>555</v>
      </c>
      <c r="R324">
        <v>0</v>
      </c>
      <c r="S324">
        <v>0</v>
      </c>
      <c r="T324" t="s">
        <v>555</v>
      </c>
      <c r="U324">
        <v>0</v>
      </c>
      <c r="V324">
        <v>0</v>
      </c>
      <c r="W324">
        <v>0</v>
      </c>
      <c r="X324">
        <v>0</v>
      </c>
      <c r="Y324" t="s">
        <v>555</v>
      </c>
      <c r="Z324">
        <v>0</v>
      </c>
      <c r="AA324">
        <v>0</v>
      </c>
      <c r="AB324">
        <v>0</v>
      </c>
      <c r="AC324">
        <v>0</v>
      </c>
      <c r="AD324">
        <v>0</v>
      </c>
      <c r="AE324">
        <v>0</v>
      </c>
      <c r="AF324">
        <v>0</v>
      </c>
      <c r="AG324">
        <v>0</v>
      </c>
      <c r="AH324">
        <v>0</v>
      </c>
      <c r="AI324" t="s">
        <v>555</v>
      </c>
      <c r="AJ324">
        <v>0</v>
      </c>
      <c r="AK324" t="s">
        <v>555</v>
      </c>
      <c r="AL324">
        <v>0</v>
      </c>
      <c r="AM324">
        <v>0</v>
      </c>
      <c r="AN324">
        <v>0</v>
      </c>
      <c r="AO324">
        <v>0</v>
      </c>
      <c r="AP324">
        <v>0</v>
      </c>
      <c r="AQ324">
        <v>0</v>
      </c>
      <c r="AR324">
        <v>0</v>
      </c>
      <c r="AS324">
        <v>0</v>
      </c>
      <c r="AT324">
        <v>0</v>
      </c>
      <c r="AU324">
        <v>0</v>
      </c>
      <c r="AV324">
        <v>0</v>
      </c>
      <c r="AW324">
        <v>0</v>
      </c>
      <c r="AX324">
        <v>0</v>
      </c>
      <c r="AY324">
        <v>0</v>
      </c>
      <c r="AZ324">
        <v>0</v>
      </c>
      <c r="BA324">
        <v>0</v>
      </c>
      <c r="BB324">
        <v>0</v>
      </c>
      <c r="BC324" t="s">
        <v>555</v>
      </c>
      <c r="BD324" t="s">
        <v>375</v>
      </c>
      <c r="BE324">
        <v>0</v>
      </c>
      <c r="BF324">
        <v>0</v>
      </c>
      <c r="BG324">
        <v>0</v>
      </c>
      <c r="BH324">
        <v>0</v>
      </c>
      <c r="BI324">
        <v>0</v>
      </c>
      <c r="BJ324" t="s">
        <v>555</v>
      </c>
      <c r="BK324">
        <v>0</v>
      </c>
      <c r="BL324">
        <v>0</v>
      </c>
      <c r="BM324" t="s">
        <v>375</v>
      </c>
      <c r="BN324" t="s">
        <v>375</v>
      </c>
      <c r="BO324">
        <v>0</v>
      </c>
      <c r="BP324">
        <v>0</v>
      </c>
      <c r="BQ324">
        <v>0</v>
      </c>
      <c r="BR324">
        <v>0</v>
      </c>
      <c r="BS324">
        <v>0</v>
      </c>
      <c r="BT324">
        <v>0</v>
      </c>
      <c r="BU324">
        <v>0</v>
      </c>
      <c r="BV324">
        <v>0</v>
      </c>
      <c r="BW324">
        <v>0</v>
      </c>
      <c r="BX324">
        <v>0</v>
      </c>
      <c r="BY324">
        <v>0</v>
      </c>
      <c r="BZ324">
        <v>0</v>
      </c>
      <c r="CA324">
        <v>0</v>
      </c>
      <c r="CB324" t="s">
        <v>158</v>
      </c>
      <c r="CC324">
        <f t="shared" si="5"/>
        <v>67</v>
      </c>
    </row>
    <row r="325" spans="1:81" x14ac:dyDescent="0.35">
      <c r="A325" t="s">
        <v>1336</v>
      </c>
      <c r="B325">
        <v>0</v>
      </c>
      <c r="C325">
        <v>0</v>
      </c>
      <c r="D325">
        <v>0</v>
      </c>
      <c r="E325">
        <v>0</v>
      </c>
      <c r="F325">
        <v>0</v>
      </c>
      <c r="G325">
        <v>0</v>
      </c>
      <c r="H325">
        <v>0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0</v>
      </c>
      <c r="O325">
        <v>0</v>
      </c>
      <c r="P325">
        <v>0</v>
      </c>
      <c r="Q325">
        <v>0</v>
      </c>
      <c r="R325">
        <v>0</v>
      </c>
      <c r="S325">
        <v>0</v>
      </c>
      <c r="T325">
        <v>0</v>
      </c>
      <c r="U325">
        <v>0</v>
      </c>
      <c r="V325">
        <v>0</v>
      </c>
      <c r="W325">
        <v>0</v>
      </c>
      <c r="X325">
        <v>0</v>
      </c>
      <c r="Y325">
        <v>0</v>
      </c>
      <c r="Z325">
        <v>0</v>
      </c>
      <c r="AA325">
        <v>0</v>
      </c>
      <c r="AB325">
        <v>0</v>
      </c>
      <c r="AC325">
        <v>0</v>
      </c>
      <c r="AD325">
        <v>0</v>
      </c>
      <c r="AE325">
        <v>0</v>
      </c>
      <c r="AF325">
        <v>0</v>
      </c>
      <c r="AG325">
        <v>0</v>
      </c>
      <c r="AH325">
        <v>0</v>
      </c>
      <c r="AI325">
        <v>0</v>
      </c>
      <c r="AJ325">
        <v>0</v>
      </c>
      <c r="AK325">
        <v>0</v>
      </c>
      <c r="AL325">
        <v>0</v>
      </c>
      <c r="AM325">
        <v>0</v>
      </c>
      <c r="AN325">
        <v>0</v>
      </c>
      <c r="AO325">
        <v>0</v>
      </c>
      <c r="AP325">
        <v>0</v>
      </c>
      <c r="AQ325">
        <v>0</v>
      </c>
      <c r="AR325" t="s">
        <v>425</v>
      </c>
      <c r="AS325" t="s">
        <v>555</v>
      </c>
      <c r="AT325">
        <v>0</v>
      </c>
      <c r="AU325">
        <v>0</v>
      </c>
      <c r="AV325" t="s">
        <v>555</v>
      </c>
      <c r="AW325">
        <v>0</v>
      </c>
      <c r="AX325">
        <v>0</v>
      </c>
      <c r="AY325">
        <v>0</v>
      </c>
      <c r="AZ325">
        <v>0</v>
      </c>
      <c r="BA325">
        <v>0</v>
      </c>
      <c r="BB325">
        <v>0</v>
      </c>
      <c r="BC325">
        <v>0</v>
      </c>
      <c r="BD325" t="s">
        <v>555</v>
      </c>
      <c r="BE325">
        <v>0</v>
      </c>
      <c r="BF325">
        <v>0</v>
      </c>
      <c r="BG325">
        <v>0</v>
      </c>
      <c r="BH325">
        <v>0</v>
      </c>
      <c r="BI325">
        <v>0</v>
      </c>
      <c r="BJ325" t="s">
        <v>555</v>
      </c>
      <c r="BK325">
        <v>0</v>
      </c>
      <c r="BL325">
        <v>0</v>
      </c>
      <c r="BM325">
        <v>0</v>
      </c>
      <c r="BN325">
        <v>0</v>
      </c>
      <c r="BO325">
        <v>0</v>
      </c>
      <c r="BP325">
        <v>0</v>
      </c>
      <c r="BQ325">
        <v>0</v>
      </c>
      <c r="BR325">
        <v>0</v>
      </c>
      <c r="BS325">
        <v>0</v>
      </c>
      <c r="BT325">
        <v>0</v>
      </c>
      <c r="BU325">
        <v>0</v>
      </c>
      <c r="BV325">
        <v>0</v>
      </c>
      <c r="BW325">
        <v>0</v>
      </c>
      <c r="BX325">
        <v>0</v>
      </c>
      <c r="BY325">
        <v>0</v>
      </c>
      <c r="BZ325">
        <v>0</v>
      </c>
      <c r="CA325">
        <v>0</v>
      </c>
      <c r="CB325" t="s">
        <v>1337</v>
      </c>
      <c r="CC325">
        <f t="shared" si="5"/>
        <v>73</v>
      </c>
    </row>
    <row r="326" spans="1:81" x14ac:dyDescent="0.35">
      <c r="A326" t="s">
        <v>1338</v>
      </c>
      <c r="B326">
        <v>0</v>
      </c>
      <c r="C326">
        <v>0</v>
      </c>
      <c r="D326">
        <v>0</v>
      </c>
      <c r="E326">
        <v>0</v>
      </c>
      <c r="F326">
        <v>0</v>
      </c>
      <c r="G326">
        <v>0</v>
      </c>
      <c r="H326">
        <v>0</v>
      </c>
      <c r="I326">
        <v>0</v>
      </c>
      <c r="J326">
        <v>0</v>
      </c>
      <c r="K326">
        <v>0</v>
      </c>
      <c r="L326">
        <v>0</v>
      </c>
      <c r="M326">
        <v>0</v>
      </c>
      <c r="N326">
        <v>0</v>
      </c>
      <c r="O326">
        <v>0</v>
      </c>
      <c r="P326">
        <v>0</v>
      </c>
      <c r="Q326">
        <v>0</v>
      </c>
      <c r="R326">
        <v>0</v>
      </c>
      <c r="S326">
        <v>0</v>
      </c>
      <c r="T326">
        <v>0</v>
      </c>
      <c r="U326" t="s">
        <v>418</v>
      </c>
      <c r="V326">
        <v>0</v>
      </c>
      <c r="W326">
        <v>0</v>
      </c>
      <c r="X326" t="s">
        <v>375</v>
      </c>
      <c r="Y326">
        <v>0</v>
      </c>
      <c r="Z326">
        <v>0</v>
      </c>
      <c r="AA326">
        <v>0</v>
      </c>
      <c r="AB326">
        <v>0</v>
      </c>
      <c r="AC326">
        <v>0</v>
      </c>
      <c r="AD326">
        <v>0</v>
      </c>
      <c r="AE326">
        <v>0</v>
      </c>
      <c r="AF326">
        <v>0</v>
      </c>
      <c r="AG326" t="s">
        <v>375</v>
      </c>
      <c r="AH326">
        <v>0</v>
      </c>
      <c r="AI326">
        <v>0</v>
      </c>
      <c r="AJ326">
        <v>0</v>
      </c>
      <c r="AK326">
        <v>0</v>
      </c>
      <c r="AL326">
        <v>0</v>
      </c>
      <c r="AM326">
        <v>0</v>
      </c>
      <c r="AN326">
        <v>0</v>
      </c>
      <c r="AO326" t="s">
        <v>555</v>
      </c>
      <c r="AP326" t="s">
        <v>555</v>
      </c>
      <c r="AQ326">
        <v>0</v>
      </c>
      <c r="AR326">
        <v>0</v>
      </c>
      <c r="AS326">
        <v>0</v>
      </c>
      <c r="AT326">
        <v>0</v>
      </c>
      <c r="AU326">
        <v>0</v>
      </c>
      <c r="AV326" t="s">
        <v>375</v>
      </c>
      <c r="AW326">
        <v>0</v>
      </c>
      <c r="AX326" t="s">
        <v>425</v>
      </c>
      <c r="AY326" t="s">
        <v>375</v>
      </c>
      <c r="AZ326">
        <v>0</v>
      </c>
      <c r="BA326">
        <v>0</v>
      </c>
      <c r="BB326">
        <v>0</v>
      </c>
      <c r="BC326">
        <v>0</v>
      </c>
      <c r="BD326">
        <v>0</v>
      </c>
      <c r="BE326">
        <v>0</v>
      </c>
      <c r="BF326" t="s">
        <v>555</v>
      </c>
      <c r="BG326" t="s">
        <v>418</v>
      </c>
      <c r="BH326">
        <v>0</v>
      </c>
      <c r="BI326">
        <v>0</v>
      </c>
      <c r="BJ326">
        <v>0</v>
      </c>
      <c r="BK326">
        <v>0</v>
      </c>
      <c r="BL326">
        <v>0</v>
      </c>
      <c r="BM326">
        <v>0</v>
      </c>
      <c r="BN326">
        <v>0</v>
      </c>
      <c r="BO326">
        <v>0</v>
      </c>
      <c r="BP326">
        <v>0</v>
      </c>
      <c r="BQ326">
        <v>0</v>
      </c>
      <c r="BR326">
        <v>0</v>
      </c>
      <c r="BS326">
        <v>0</v>
      </c>
      <c r="BT326">
        <v>0</v>
      </c>
      <c r="BU326">
        <v>0</v>
      </c>
      <c r="BV326">
        <v>0</v>
      </c>
      <c r="BW326">
        <v>0</v>
      </c>
      <c r="BX326">
        <v>0</v>
      </c>
      <c r="BY326">
        <v>0</v>
      </c>
      <c r="BZ326">
        <v>0</v>
      </c>
      <c r="CA326">
        <v>0</v>
      </c>
      <c r="CB326" t="s">
        <v>1339</v>
      </c>
      <c r="CC326">
        <f t="shared" si="5"/>
        <v>68</v>
      </c>
    </row>
    <row r="327" spans="1:81" x14ac:dyDescent="0.35">
      <c r="A327" t="s">
        <v>1340</v>
      </c>
      <c r="B327">
        <v>0</v>
      </c>
      <c r="C327">
        <v>0</v>
      </c>
      <c r="D327">
        <v>0</v>
      </c>
      <c r="E327">
        <v>0</v>
      </c>
      <c r="F327">
        <v>0</v>
      </c>
      <c r="G327">
        <v>0</v>
      </c>
      <c r="H327">
        <v>0</v>
      </c>
      <c r="I327">
        <v>0</v>
      </c>
      <c r="J327">
        <v>0</v>
      </c>
      <c r="K327">
        <v>0</v>
      </c>
      <c r="L327">
        <v>0</v>
      </c>
      <c r="M327">
        <v>0</v>
      </c>
      <c r="N327">
        <v>0</v>
      </c>
      <c r="O327">
        <v>0</v>
      </c>
      <c r="P327">
        <v>0</v>
      </c>
      <c r="Q327">
        <v>0</v>
      </c>
      <c r="R327">
        <v>0</v>
      </c>
      <c r="S327">
        <v>0</v>
      </c>
      <c r="T327">
        <v>0</v>
      </c>
      <c r="U327" t="s">
        <v>555</v>
      </c>
      <c r="V327">
        <v>0</v>
      </c>
      <c r="W327">
        <v>0</v>
      </c>
      <c r="X327">
        <v>0</v>
      </c>
      <c r="Y327">
        <v>0</v>
      </c>
      <c r="Z327">
        <v>0</v>
      </c>
      <c r="AA327">
        <v>0</v>
      </c>
      <c r="AB327">
        <v>0</v>
      </c>
      <c r="AC327">
        <v>0</v>
      </c>
      <c r="AD327">
        <v>0</v>
      </c>
      <c r="AE327">
        <v>0</v>
      </c>
      <c r="AF327">
        <v>0</v>
      </c>
      <c r="AG327" t="s">
        <v>375</v>
      </c>
      <c r="AH327">
        <v>0</v>
      </c>
      <c r="AI327">
        <v>0</v>
      </c>
      <c r="AJ327" t="s">
        <v>555</v>
      </c>
      <c r="AK327">
        <v>0</v>
      </c>
      <c r="AL327">
        <v>0</v>
      </c>
      <c r="AM327">
        <v>0</v>
      </c>
      <c r="AN327">
        <v>0</v>
      </c>
      <c r="AO327">
        <v>0</v>
      </c>
      <c r="AP327">
        <v>0</v>
      </c>
      <c r="AQ327">
        <v>0</v>
      </c>
      <c r="AR327">
        <v>0</v>
      </c>
      <c r="AS327">
        <v>0</v>
      </c>
      <c r="AT327">
        <v>0</v>
      </c>
      <c r="AU327">
        <v>0</v>
      </c>
      <c r="AV327">
        <v>0</v>
      </c>
      <c r="AW327">
        <v>0</v>
      </c>
      <c r="AX327" t="s">
        <v>555</v>
      </c>
      <c r="AY327" t="s">
        <v>555</v>
      </c>
      <c r="AZ327">
        <v>0</v>
      </c>
      <c r="BA327">
        <v>0</v>
      </c>
      <c r="BB327">
        <v>0</v>
      </c>
      <c r="BC327">
        <v>0</v>
      </c>
      <c r="BD327">
        <v>0</v>
      </c>
      <c r="BE327">
        <v>0</v>
      </c>
      <c r="BF327">
        <v>0</v>
      </c>
      <c r="BG327">
        <v>0</v>
      </c>
      <c r="BH327">
        <v>0</v>
      </c>
      <c r="BI327">
        <v>0</v>
      </c>
      <c r="BJ327">
        <v>0</v>
      </c>
      <c r="BK327">
        <v>0</v>
      </c>
      <c r="BL327">
        <v>0</v>
      </c>
      <c r="BM327">
        <v>0</v>
      </c>
      <c r="BN327">
        <v>0</v>
      </c>
      <c r="BO327">
        <v>0</v>
      </c>
      <c r="BP327">
        <v>0</v>
      </c>
      <c r="BQ327">
        <v>0</v>
      </c>
      <c r="BR327">
        <v>0</v>
      </c>
      <c r="BS327">
        <v>0</v>
      </c>
      <c r="BT327">
        <v>0</v>
      </c>
      <c r="BU327">
        <v>0</v>
      </c>
      <c r="BV327">
        <v>0</v>
      </c>
      <c r="BW327">
        <v>0</v>
      </c>
      <c r="BX327">
        <v>0</v>
      </c>
      <c r="BY327">
        <v>0</v>
      </c>
      <c r="BZ327">
        <v>0</v>
      </c>
      <c r="CA327">
        <v>0</v>
      </c>
      <c r="CB327" t="s">
        <v>905</v>
      </c>
      <c r="CC327">
        <f t="shared" si="5"/>
        <v>73</v>
      </c>
    </row>
    <row r="328" spans="1:81" x14ac:dyDescent="0.35">
      <c r="A328" t="s">
        <v>1341</v>
      </c>
      <c r="B328">
        <v>0</v>
      </c>
      <c r="C328">
        <v>0</v>
      </c>
      <c r="D328">
        <v>0</v>
      </c>
      <c r="E328">
        <v>0</v>
      </c>
      <c r="F328">
        <v>0</v>
      </c>
      <c r="G328">
        <v>0</v>
      </c>
      <c r="H328">
        <v>0</v>
      </c>
      <c r="I328">
        <v>0</v>
      </c>
      <c r="J328">
        <v>0</v>
      </c>
      <c r="K328">
        <v>0</v>
      </c>
      <c r="L328">
        <v>0</v>
      </c>
      <c r="M328">
        <v>0</v>
      </c>
      <c r="N328">
        <v>0</v>
      </c>
      <c r="O328">
        <v>0</v>
      </c>
      <c r="P328">
        <v>0</v>
      </c>
      <c r="Q328">
        <v>0</v>
      </c>
      <c r="R328">
        <v>0</v>
      </c>
      <c r="S328">
        <v>0</v>
      </c>
      <c r="T328">
        <v>0</v>
      </c>
      <c r="U328" t="s">
        <v>375</v>
      </c>
      <c r="V328">
        <v>0</v>
      </c>
      <c r="W328">
        <v>0</v>
      </c>
      <c r="X328">
        <v>0</v>
      </c>
      <c r="Y328">
        <v>0</v>
      </c>
      <c r="Z328">
        <v>0</v>
      </c>
      <c r="AA328">
        <v>0</v>
      </c>
      <c r="AB328">
        <v>0</v>
      </c>
      <c r="AC328">
        <v>0</v>
      </c>
      <c r="AD328">
        <v>0</v>
      </c>
      <c r="AE328">
        <v>0</v>
      </c>
      <c r="AF328">
        <v>0</v>
      </c>
      <c r="AG328" t="s">
        <v>425</v>
      </c>
      <c r="AH328">
        <v>0</v>
      </c>
      <c r="AI328">
        <v>0</v>
      </c>
      <c r="AJ328">
        <v>0</v>
      </c>
      <c r="AK328">
        <v>0</v>
      </c>
      <c r="AL328">
        <v>0</v>
      </c>
      <c r="AM328">
        <v>0</v>
      </c>
      <c r="AN328">
        <v>0</v>
      </c>
      <c r="AO328" t="s">
        <v>555</v>
      </c>
      <c r="AP328">
        <v>0</v>
      </c>
      <c r="AQ328">
        <v>0</v>
      </c>
      <c r="AR328">
        <v>0</v>
      </c>
      <c r="AS328">
        <v>0</v>
      </c>
      <c r="AT328">
        <v>0</v>
      </c>
      <c r="AU328">
        <v>0</v>
      </c>
      <c r="AV328">
        <v>0</v>
      </c>
      <c r="AW328">
        <v>0</v>
      </c>
      <c r="AX328">
        <v>0</v>
      </c>
      <c r="AY328" t="s">
        <v>555</v>
      </c>
      <c r="AZ328">
        <v>0</v>
      </c>
      <c r="BA328">
        <v>0</v>
      </c>
      <c r="BB328">
        <v>0</v>
      </c>
      <c r="BC328">
        <v>0</v>
      </c>
      <c r="BD328">
        <v>0</v>
      </c>
      <c r="BE328">
        <v>0</v>
      </c>
      <c r="BF328" t="s">
        <v>555</v>
      </c>
      <c r="BG328" t="s">
        <v>555</v>
      </c>
      <c r="BH328">
        <v>0</v>
      </c>
      <c r="BI328">
        <v>0</v>
      </c>
      <c r="BJ328">
        <v>0</v>
      </c>
      <c r="BK328">
        <v>0</v>
      </c>
      <c r="BL328">
        <v>0</v>
      </c>
      <c r="BM328">
        <v>0</v>
      </c>
      <c r="BN328">
        <v>0</v>
      </c>
      <c r="BO328">
        <v>0</v>
      </c>
      <c r="BP328">
        <v>0</v>
      </c>
      <c r="BQ328">
        <v>0</v>
      </c>
      <c r="BR328">
        <v>0</v>
      </c>
      <c r="BS328">
        <v>0</v>
      </c>
      <c r="BT328">
        <v>0</v>
      </c>
      <c r="BU328">
        <v>0</v>
      </c>
      <c r="BV328">
        <v>0</v>
      </c>
      <c r="BW328">
        <v>0</v>
      </c>
      <c r="BX328">
        <v>0</v>
      </c>
      <c r="BY328">
        <v>0</v>
      </c>
      <c r="BZ328">
        <v>0</v>
      </c>
      <c r="CA328">
        <v>0</v>
      </c>
      <c r="CB328" t="s">
        <v>1342</v>
      </c>
      <c r="CC328">
        <f t="shared" si="5"/>
        <v>72</v>
      </c>
    </row>
    <row r="329" spans="1:81" x14ac:dyDescent="0.35">
      <c r="A329" t="s">
        <v>1343</v>
      </c>
      <c r="B329">
        <v>0</v>
      </c>
      <c r="C329">
        <v>0</v>
      </c>
      <c r="D329">
        <v>0</v>
      </c>
      <c r="E329">
        <v>0</v>
      </c>
      <c r="F329">
        <v>0</v>
      </c>
      <c r="G329">
        <v>0</v>
      </c>
      <c r="H329">
        <v>0</v>
      </c>
      <c r="I329">
        <v>0</v>
      </c>
      <c r="J329">
        <v>0</v>
      </c>
      <c r="K329">
        <v>0</v>
      </c>
      <c r="L329">
        <v>0</v>
      </c>
      <c r="M329">
        <v>0</v>
      </c>
      <c r="N329">
        <v>0</v>
      </c>
      <c r="O329">
        <v>0</v>
      </c>
      <c r="P329">
        <v>0</v>
      </c>
      <c r="Q329">
        <v>0</v>
      </c>
      <c r="R329">
        <v>0</v>
      </c>
      <c r="S329">
        <v>0</v>
      </c>
      <c r="T329">
        <v>0</v>
      </c>
      <c r="U329">
        <v>0</v>
      </c>
      <c r="V329">
        <v>0</v>
      </c>
      <c r="W329">
        <v>0</v>
      </c>
      <c r="X329">
        <v>0</v>
      </c>
      <c r="Y329">
        <v>0</v>
      </c>
      <c r="Z329">
        <v>0</v>
      </c>
      <c r="AA329">
        <v>0</v>
      </c>
      <c r="AB329">
        <v>0</v>
      </c>
      <c r="AC329">
        <v>0</v>
      </c>
      <c r="AD329">
        <v>0</v>
      </c>
      <c r="AE329">
        <v>0</v>
      </c>
      <c r="AF329">
        <v>0</v>
      </c>
      <c r="AG329">
        <v>0</v>
      </c>
      <c r="AH329">
        <v>0</v>
      </c>
      <c r="AI329">
        <v>0</v>
      </c>
      <c r="AJ329">
        <v>0</v>
      </c>
      <c r="AK329">
        <v>0</v>
      </c>
      <c r="AL329">
        <v>0</v>
      </c>
      <c r="AM329">
        <v>0</v>
      </c>
      <c r="AN329">
        <v>0</v>
      </c>
      <c r="AO329">
        <v>0</v>
      </c>
      <c r="AP329">
        <v>0</v>
      </c>
      <c r="AQ329" t="s">
        <v>555</v>
      </c>
      <c r="AR329">
        <v>0</v>
      </c>
      <c r="AS329">
        <v>0</v>
      </c>
      <c r="AT329">
        <v>0</v>
      </c>
      <c r="AU329">
        <v>0</v>
      </c>
      <c r="AV329">
        <v>0</v>
      </c>
      <c r="AW329">
        <v>0</v>
      </c>
      <c r="AX329">
        <v>0</v>
      </c>
      <c r="AY329">
        <v>0</v>
      </c>
      <c r="AZ329">
        <v>0</v>
      </c>
      <c r="BA329">
        <v>0</v>
      </c>
      <c r="BB329">
        <v>0</v>
      </c>
      <c r="BC329">
        <v>0</v>
      </c>
      <c r="BD329">
        <v>0</v>
      </c>
      <c r="BE329">
        <v>0</v>
      </c>
      <c r="BF329">
        <v>0</v>
      </c>
      <c r="BG329">
        <v>0</v>
      </c>
      <c r="BH329">
        <v>0</v>
      </c>
      <c r="BI329">
        <v>0</v>
      </c>
      <c r="BJ329">
        <v>0</v>
      </c>
      <c r="BK329">
        <v>0</v>
      </c>
      <c r="BL329">
        <v>0</v>
      </c>
      <c r="BM329">
        <v>0</v>
      </c>
      <c r="BN329">
        <v>0</v>
      </c>
      <c r="BO329">
        <v>0</v>
      </c>
      <c r="BP329">
        <v>0</v>
      </c>
      <c r="BQ329">
        <v>0</v>
      </c>
      <c r="BR329">
        <v>0</v>
      </c>
      <c r="BS329">
        <v>0</v>
      </c>
      <c r="BT329">
        <v>0</v>
      </c>
      <c r="BU329">
        <v>0</v>
      </c>
      <c r="BV329">
        <v>0</v>
      </c>
      <c r="BW329">
        <v>0</v>
      </c>
      <c r="BX329">
        <v>0</v>
      </c>
      <c r="BY329">
        <v>0</v>
      </c>
      <c r="BZ329">
        <v>0</v>
      </c>
      <c r="CA329">
        <v>0</v>
      </c>
      <c r="CB329" t="s">
        <v>1344</v>
      </c>
      <c r="CC329">
        <f t="shared" si="5"/>
        <v>77</v>
      </c>
    </row>
    <row r="330" spans="1:81" x14ac:dyDescent="0.35">
      <c r="A330" t="s">
        <v>1345</v>
      </c>
      <c r="B330">
        <v>0</v>
      </c>
      <c r="C330">
        <v>0</v>
      </c>
      <c r="D330">
        <v>0</v>
      </c>
      <c r="E330">
        <v>0</v>
      </c>
      <c r="F330">
        <v>0</v>
      </c>
      <c r="G330">
        <v>0</v>
      </c>
      <c r="H330">
        <v>0</v>
      </c>
      <c r="I330">
        <v>0</v>
      </c>
      <c r="J330">
        <v>0</v>
      </c>
      <c r="K330">
        <v>0</v>
      </c>
      <c r="L330">
        <v>0</v>
      </c>
      <c r="M330">
        <v>0</v>
      </c>
      <c r="N330">
        <v>0</v>
      </c>
      <c r="O330">
        <v>0</v>
      </c>
      <c r="P330">
        <v>0</v>
      </c>
      <c r="Q330">
        <v>0</v>
      </c>
      <c r="R330">
        <v>0</v>
      </c>
      <c r="S330">
        <v>0</v>
      </c>
      <c r="T330">
        <v>0</v>
      </c>
      <c r="U330">
        <v>0</v>
      </c>
      <c r="V330">
        <v>0</v>
      </c>
      <c r="W330">
        <v>0</v>
      </c>
      <c r="X330">
        <v>0</v>
      </c>
      <c r="Y330">
        <v>0</v>
      </c>
      <c r="Z330">
        <v>0</v>
      </c>
      <c r="AA330">
        <v>0</v>
      </c>
      <c r="AB330">
        <v>0</v>
      </c>
      <c r="AC330">
        <v>0</v>
      </c>
      <c r="AD330">
        <v>0</v>
      </c>
      <c r="AE330" t="s">
        <v>375</v>
      </c>
      <c r="AF330">
        <v>0</v>
      </c>
      <c r="AG330">
        <v>0</v>
      </c>
      <c r="AH330" t="s">
        <v>555</v>
      </c>
      <c r="AI330">
        <v>0</v>
      </c>
      <c r="AJ330">
        <v>0</v>
      </c>
      <c r="AK330">
        <v>0</v>
      </c>
      <c r="AL330">
        <v>0</v>
      </c>
      <c r="AM330">
        <v>0</v>
      </c>
      <c r="AN330">
        <v>0</v>
      </c>
      <c r="AO330">
        <v>0</v>
      </c>
      <c r="AP330">
        <v>0</v>
      </c>
      <c r="AQ330">
        <v>0</v>
      </c>
      <c r="AR330">
        <v>0</v>
      </c>
      <c r="AS330">
        <v>0</v>
      </c>
      <c r="AT330">
        <v>0</v>
      </c>
      <c r="AU330">
        <v>0</v>
      </c>
      <c r="AV330">
        <v>0</v>
      </c>
      <c r="AW330">
        <v>0</v>
      </c>
      <c r="AX330">
        <v>0</v>
      </c>
      <c r="AY330">
        <v>0</v>
      </c>
      <c r="AZ330">
        <v>0</v>
      </c>
      <c r="BA330">
        <v>0</v>
      </c>
      <c r="BB330">
        <v>0</v>
      </c>
      <c r="BC330">
        <v>0</v>
      </c>
      <c r="BD330">
        <v>0</v>
      </c>
      <c r="BE330">
        <v>0</v>
      </c>
      <c r="BF330">
        <v>0</v>
      </c>
      <c r="BG330">
        <v>0</v>
      </c>
      <c r="BH330">
        <v>0</v>
      </c>
      <c r="BI330">
        <v>0</v>
      </c>
      <c r="BJ330">
        <v>0</v>
      </c>
      <c r="BK330">
        <v>0</v>
      </c>
      <c r="BL330" t="s">
        <v>555</v>
      </c>
      <c r="BM330">
        <v>0</v>
      </c>
      <c r="BN330">
        <v>0</v>
      </c>
      <c r="BO330">
        <v>0</v>
      </c>
      <c r="BP330">
        <v>0</v>
      </c>
      <c r="BQ330">
        <v>0</v>
      </c>
      <c r="BR330">
        <v>0</v>
      </c>
      <c r="BS330">
        <v>0</v>
      </c>
      <c r="BT330">
        <v>0</v>
      </c>
      <c r="BU330">
        <v>0</v>
      </c>
      <c r="BV330">
        <v>0</v>
      </c>
      <c r="BW330">
        <v>0</v>
      </c>
      <c r="BX330">
        <v>0</v>
      </c>
      <c r="BY330">
        <v>0</v>
      </c>
      <c r="BZ330" t="s">
        <v>555</v>
      </c>
      <c r="CA330">
        <v>0</v>
      </c>
      <c r="CB330" t="s">
        <v>1346</v>
      </c>
      <c r="CC330">
        <f t="shared" si="5"/>
        <v>74</v>
      </c>
    </row>
    <row r="331" spans="1:81" x14ac:dyDescent="0.35">
      <c r="A331" t="s">
        <v>1347</v>
      </c>
      <c r="B331" t="s">
        <v>555</v>
      </c>
      <c r="C331">
        <v>0</v>
      </c>
      <c r="D331">
        <v>0</v>
      </c>
      <c r="E331">
        <v>0</v>
      </c>
      <c r="F331">
        <v>0</v>
      </c>
      <c r="G331">
        <v>0</v>
      </c>
      <c r="H331">
        <v>0</v>
      </c>
      <c r="I331">
        <v>0</v>
      </c>
      <c r="J331">
        <v>0</v>
      </c>
      <c r="K331">
        <v>0</v>
      </c>
      <c r="L331" t="s">
        <v>555</v>
      </c>
      <c r="M331">
        <v>0</v>
      </c>
      <c r="N331">
        <v>0</v>
      </c>
      <c r="O331">
        <v>0</v>
      </c>
      <c r="P331">
        <v>0</v>
      </c>
      <c r="Q331">
        <v>0</v>
      </c>
      <c r="R331">
        <v>0</v>
      </c>
      <c r="S331">
        <v>0</v>
      </c>
      <c r="T331">
        <v>0</v>
      </c>
      <c r="U331">
        <v>0</v>
      </c>
      <c r="V331">
        <v>0</v>
      </c>
      <c r="W331">
        <v>0</v>
      </c>
      <c r="X331">
        <v>0</v>
      </c>
      <c r="Y331">
        <v>0</v>
      </c>
      <c r="Z331">
        <v>0</v>
      </c>
      <c r="AA331">
        <v>0</v>
      </c>
      <c r="AB331" t="s">
        <v>555</v>
      </c>
      <c r="AC331">
        <v>0</v>
      </c>
      <c r="AD331">
        <v>0</v>
      </c>
      <c r="AE331">
        <v>0</v>
      </c>
      <c r="AF331">
        <v>0</v>
      </c>
      <c r="AG331">
        <v>0</v>
      </c>
      <c r="AH331">
        <v>0</v>
      </c>
      <c r="AI331">
        <v>0</v>
      </c>
      <c r="AJ331">
        <v>0</v>
      </c>
      <c r="AK331">
        <v>0</v>
      </c>
      <c r="AL331">
        <v>0</v>
      </c>
      <c r="AM331">
        <v>0</v>
      </c>
      <c r="AN331">
        <v>0</v>
      </c>
      <c r="AO331">
        <v>0</v>
      </c>
      <c r="AP331">
        <v>0</v>
      </c>
      <c r="AQ331">
        <v>0</v>
      </c>
      <c r="AR331">
        <v>0</v>
      </c>
      <c r="AS331">
        <v>0</v>
      </c>
      <c r="AT331" t="s">
        <v>555</v>
      </c>
      <c r="AU331">
        <v>0</v>
      </c>
      <c r="AV331">
        <v>0</v>
      </c>
      <c r="AW331">
        <v>0</v>
      </c>
      <c r="AX331">
        <v>0</v>
      </c>
      <c r="AY331">
        <v>0</v>
      </c>
      <c r="AZ331">
        <v>0</v>
      </c>
      <c r="BA331">
        <v>0</v>
      </c>
      <c r="BB331">
        <v>0</v>
      </c>
      <c r="BC331">
        <v>0</v>
      </c>
      <c r="BD331">
        <v>0</v>
      </c>
      <c r="BE331">
        <v>0</v>
      </c>
      <c r="BF331">
        <v>0</v>
      </c>
      <c r="BG331">
        <v>0</v>
      </c>
      <c r="BH331">
        <v>0</v>
      </c>
      <c r="BI331">
        <v>0</v>
      </c>
      <c r="BJ331">
        <v>0</v>
      </c>
      <c r="BK331">
        <v>0</v>
      </c>
      <c r="BL331">
        <v>0</v>
      </c>
      <c r="BM331">
        <v>0</v>
      </c>
      <c r="BN331">
        <v>0</v>
      </c>
      <c r="BO331">
        <v>0</v>
      </c>
      <c r="BP331">
        <v>0</v>
      </c>
      <c r="BQ331">
        <v>0</v>
      </c>
      <c r="BR331">
        <v>0</v>
      </c>
      <c r="BS331">
        <v>0</v>
      </c>
      <c r="BT331">
        <v>0</v>
      </c>
      <c r="BU331">
        <v>0</v>
      </c>
      <c r="BV331">
        <v>0</v>
      </c>
      <c r="BW331">
        <v>0</v>
      </c>
      <c r="BX331">
        <v>0</v>
      </c>
      <c r="BY331">
        <v>0</v>
      </c>
      <c r="BZ331">
        <v>0</v>
      </c>
      <c r="CA331">
        <v>0</v>
      </c>
      <c r="CB331" t="s">
        <v>1348</v>
      </c>
      <c r="CC331">
        <f t="shared" si="5"/>
        <v>74</v>
      </c>
    </row>
    <row r="332" spans="1:81" x14ac:dyDescent="0.35">
      <c r="A332" t="s">
        <v>1349</v>
      </c>
      <c r="B332">
        <v>0</v>
      </c>
      <c r="C332">
        <v>0</v>
      </c>
      <c r="D332">
        <v>0</v>
      </c>
      <c r="E332">
        <v>0</v>
      </c>
      <c r="F332">
        <v>0</v>
      </c>
      <c r="G332">
        <v>0</v>
      </c>
      <c r="H332">
        <v>0</v>
      </c>
      <c r="I332">
        <v>0</v>
      </c>
      <c r="J332">
        <v>0</v>
      </c>
      <c r="K332">
        <v>0</v>
      </c>
      <c r="L332">
        <v>0</v>
      </c>
      <c r="M332">
        <v>0</v>
      </c>
      <c r="N332">
        <v>0</v>
      </c>
      <c r="O332">
        <v>0</v>
      </c>
      <c r="P332">
        <v>0</v>
      </c>
      <c r="Q332">
        <v>0</v>
      </c>
      <c r="R332">
        <v>0</v>
      </c>
      <c r="S332">
        <v>0</v>
      </c>
      <c r="T332">
        <v>0</v>
      </c>
      <c r="U332">
        <v>0</v>
      </c>
      <c r="V332">
        <v>0</v>
      </c>
      <c r="W332">
        <v>0</v>
      </c>
      <c r="X332">
        <v>0</v>
      </c>
      <c r="Y332">
        <v>0</v>
      </c>
      <c r="Z332">
        <v>0</v>
      </c>
      <c r="AA332">
        <v>0</v>
      </c>
      <c r="AB332">
        <v>0</v>
      </c>
      <c r="AC332">
        <v>0</v>
      </c>
      <c r="AD332">
        <v>0</v>
      </c>
      <c r="AE332">
        <v>0</v>
      </c>
      <c r="AF332">
        <v>0</v>
      </c>
      <c r="AG332">
        <v>0</v>
      </c>
      <c r="AH332">
        <v>0</v>
      </c>
      <c r="AI332">
        <v>0</v>
      </c>
      <c r="AJ332">
        <v>0</v>
      </c>
      <c r="AK332">
        <v>0</v>
      </c>
      <c r="AL332">
        <v>0</v>
      </c>
      <c r="AM332">
        <v>0</v>
      </c>
      <c r="AN332">
        <v>0</v>
      </c>
      <c r="AO332">
        <v>0</v>
      </c>
      <c r="AP332">
        <v>0</v>
      </c>
      <c r="AQ332">
        <v>0</v>
      </c>
      <c r="AR332" t="s">
        <v>375</v>
      </c>
      <c r="AS332">
        <v>0</v>
      </c>
      <c r="AT332">
        <v>0</v>
      </c>
      <c r="AU332">
        <v>0</v>
      </c>
      <c r="AV332">
        <v>0</v>
      </c>
      <c r="AW332">
        <v>0</v>
      </c>
      <c r="AX332">
        <v>0</v>
      </c>
      <c r="AY332">
        <v>0</v>
      </c>
      <c r="AZ332">
        <v>0</v>
      </c>
      <c r="BA332">
        <v>0</v>
      </c>
      <c r="BB332">
        <v>0</v>
      </c>
      <c r="BC332">
        <v>0</v>
      </c>
      <c r="BD332" t="s">
        <v>555</v>
      </c>
      <c r="BE332">
        <v>0</v>
      </c>
      <c r="BF332">
        <v>0</v>
      </c>
      <c r="BG332">
        <v>0</v>
      </c>
      <c r="BH332">
        <v>0</v>
      </c>
      <c r="BI332">
        <v>0</v>
      </c>
      <c r="BJ332">
        <v>0</v>
      </c>
      <c r="BK332">
        <v>0</v>
      </c>
      <c r="BL332">
        <v>0</v>
      </c>
      <c r="BM332">
        <v>0</v>
      </c>
      <c r="BN332">
        <v>0</v>
      </c>
      <c r="BO332">
        <v>0</v>
      </c>
      <c r="BP332">
        <v>0</v>
      </c>
      <c r="BQ332">
        <v>0</v>
      </c>
      <c r="BR332">
        <v>0</v>
      </c>
      <c r="BS332">
        <v>0</v>
      </c>
      <c r="BT332">
        <v>0</v>
      </c>
      <c r="BU332">
        <v>0</v>
      </c>
      <c r="BV332">
        <v>0</v>
      </c>
      <c r="BW332">
        <v>0</v>
      </c>
      <c r="BX332">
        <v>0</v>
      </c>
      <c r="BY332">
        <v>0</v>
      </c>
      <c r="BZ332">
        <v>0</v>
      </c>
      <c r="CA332">
        <v>0</v>
      </c>
      <c r="CB332" t="s">
        <v>1350</v>
      </c>
      <c r="CC332">
        <f t="shared" si="5"/>
        <v>76</v>
      </c>
    </row>
    <row r="333" spans="1:81" x14ac:dyDescent="0.35">
      <c r="A333" t="s">
        <v>1351</v>
      </c>
      <c r="B333">
        <v>0</v>
      </c>
      <c r="C333">
        <v>0</v>
      </c>
      <c r="D333">
        <v>0</v>
      </c>
      <c r="E333">
        <v>0</v>
      </c>
      <c r="F333">
        <v>0</v>
      </c>
      <c r="G333">
        <v>0</v>
      </c>
      <c r="H333">
        <v>0</v>
      </c>
      <c r="I333">
        <v>0</v>
      </c>
      <c r="J333">
        <v>0</v>
      </c>
      <c r="K333">
        <v>0</v>
      </c>
      <c r="L333">
        <v>0</v>
      </c>
      <c r="M333">
        <v>0</v>
      </c>
      <c r="N333">
        <v>0</v>
      </c>
      <c r="O333">
        <v>0</v>
      </c>
      <c r="P333">
        <v>0</v>
      </c>
      <c r="Q333">
        <v>0</v>
      </c>
      <c r="R333">
        <v>0</v>
      </c>
      <c r="S333">
        <v>0</v>
      </c>
      <c r="T333">
        <v>0</v>
      </c>
      <c r="U333">
        <v>0</v>
      </c>
      <c r="V333">
        <v>0</v>
      </c>
      <c r="W333">
        <v>0</v>
      </c>
      <c r="X333">
        <v>0</v>
      </c>
      <c r="Y333">
        <v>0</v>
      </c>
      <c r="Z333">
        <v>0</v>
      </c>
      <c r="AA333">
        <v>0</v>
      </c>
      <c r="AB333">
        <v>0</v>
      </c>
      <c r="AC333">
        <v>0</v>
      </c>
      <c r="AD333">
        <v>0</v>
      </c>
      <c r="AE333">
        <v>0</v>
      </c>
      <c r="AF333">
        <v>0</v>
      </c>
      <c r="AG333" t="s">
        <v>375</v>
      </c>
      <c r="AH333">
        <v>0</v>
      </c>
      <c r="AI333">
        <v>0</v>
      </c>
      <c r="AJ333">
        <v>0</v>
      </c>
      <c r="AK333">
        <v>0</v>
      </c>
      <c r="AL333">
        <v>0</v>
      </c>
      <c r="AM333">
        <v>0</v>
      </c>
      <c r="AN333">
        <v>0</v>
      </c>
      <c r="AO333" t="s">
        <v>555</v>
      </c>
      <c r="AP333" t="s">
        <v>568</v>
      </c>
      <c r="AQ333">
        <v>0</v>
      </c>
      <c r="AR333">
        <v>0</v>
      </c>
      <c r="AS333">
        <v>0</v>
      </c>
      <c r="AT333">
        <v>0</v>
      </c>
      <c r="AU333">
        <v>0</v>
      </c>
      <c r="AV333">
        <v>0</v>
      </c>
      <c r="AW333">
        <v>0</v>
      </c>
      <c r="AX333">
        <v>0</v>
      </c>
      <c r="AY333" t="s">
        <v>425</v>
      </c>
      <c r="AZ333">
        <v>0</v>
      </c>
      <c r="BA333">
        <v>0</v>
      </c>
      <c r="BB333">
        <v>0</v>
      </c>
      <c r="BC333">
        <v>0</v>
      </c>
      <c r="BD333">
        <v>0</v>
      </c>
      <c r="BE333">
        <v>0</v>
      </c>
      <c r="BF333">
        <v>0</v>
      </c>
      <c r="BG333" t="s">
        <v>425</v>
      </c>
      <c r="BH333">
        <v>0</v>
      </c>
      <c r="BI333">
        <v>0</v>
      </c>
      <c r="BJ333">
        <v>0</v>
      </c>
      <c r="BK333">
        <v>0</v>
      </c>
      <c r="BL333">
        <v>0</v>
      </c>
      <c r="BM333">
        <v>0</v>
      </c>
      <c r="BN333">
        <v>0</v>
      </c>
      <c r="BO333">
        <v>0</v>
      </c>
      <c r="BP333">
        <v>0</v>
      </c>
      <c r="BQ333">
        <v>0</v>
      </c>
      <c r="BR333">
        <v>0</v>
      </c>
      <c r="BS333">
        <v>0</v>
      </c>
      <c r="BT333">
        <v>0</v>
      </c>
      <c r="BU333">
        <v>0</v>
      </c>
      <c r="BV333">
        <v>0</v>
      </c>
      <c r="BW333">
        <v>0</v>
      </c>
      <c r="BX333">
        <v>0</v>
      </c>
      <c r="BY333">
        <v>0</v>
      </c>
      <c r="BZ333">
        <v>0</v>
      </c>
      <c r="CA333">
        <v>0</v>
      </c>
      <c r="CB333" t="s">
        <v>1352</v>
      </c>
      <c r="CC333">
        <f t="shared" si="5"/>
        <v>73</v>
      </c>
    </row>
    <row r="334" spans="1:81" x14ac:dyDescent="0.35">
      <c r="A334" t="s">
        <v>1353</v>
      </c>
      <c r="B334" t="s">
        <v>425</v>
      </c>
      <c r="C334">
        <v>0</v>
      </c>
      <c r="D334" t="s">
        <v>717</v>
      </c>
      <c r="E334" t="s">
        <v>425</v>
      </c>
      <c r="F334" t="s">
        <v>425</v>
      </c>
      <c r="G334" t="s">
        <v>555</v>
      </c>
      <c r="H334">
        <v>0</v>
      </c>
      <c r="I334" t="s">
        <v>577</v>
      </c>
      <c r="J334" t="s">
        <v>585</v>
      </c>
      <c r="K334">
        <v>0</v>
      </c>
      <c r="L334" t="s">
        <v>576</v>
      </c>
      <c r="M334" t="s">
        <v>425</v>
      </c>
      <c r="N334" t="s">
        <v>577</v>
      </c>
      <c r="O334" t="s">
        <v>602</v>
      </c>
      <c r="P334" t="s">
        <v>572</v>
      </c>
      <c r="Q334" t="s">
        <v>602</v>
      </c>
      <c r="R334">
        <v>0</v>
      </c>
      <c r="S334" t="s">
        <v>608</v>
      </c>
      <c r="T334" t="s">
        <v>425</v>
      </c>
      <c r="U334" t="s">
        <v>425</v>
      </c>
      <c r="V334" t="s">
        <v>576</v>
      </c>
      <c r="W334" t="s">
        <v>375</v>
      </c>
      <c r="X334" t="s">
        <v>555</v>
      </c>
      <c r="Y334" t="s">
        <v>602</v>
      </c>
      <c r="Z334" t="s">
        <v>717</v>
      </c>
      <c r="AA334">
        <v>0</v>
      </c>
      <c r="AB334" t="s">
        <v>596</v>
      </c>
      <c r="AC334">
        <v>0</v>
      </c>
      <c r="AD334" t="s">
        <v>576</v>
      </c>
      <c r="AE334" t="s">
        <v>555</v>
      </c>
      <c r="AF334">
        <v>0</v>
      </c>
      <c r="AG334" t="s">
        <v>247</v>
      </c>
      <c r="AH334" t="s">
        <v>418</v>
      </c>
      <c r="AI334" t="s">
        <v>418</v>
      </c>
      <c r="AJ334">
        <v>0</v>
      </c>
      <c r="AK334" t="s">
        <v>247</v>
      </c>
      <c r="AL334" t="s">
        <v>425</v>
      </c>
      <c r="AM334" t="s">
        <v>555</v>
      </c>
      <c r="AN334" t="s">
        <v>375</v>
      </c>
      <c r="AO334" t="s">
        <v>578</v>
      </c>
      <c r="AP334" t="s">
        <v>425</v>
      </c>
      <c r="AQ334" t="s">
        <v>418</v>
      </c>
      <c r="AR334" t="s">
        <v>555</v>
      </c>
      <c r="AS334" t="s">
        <v>247</v>
      </c>
      <c r="AT334" t="s">
        <v>576</v>
      </c>
      <c r="AU334" t="s">
        <v>247</v>
      </c>
      <c r="AV334" t="s">
        <v>555</v>
      </c>
      <c r="AW334" t="s">
        <v>555</v>
      </c>
      <c r="AX334" t="s">
        <v>307</v>
      </c>
      <c r="AY334" t="s">
        <v>375</v>
      </c>
      <c r="AZ334" t="s">
        <v>602</v>
      </c>
      <c r="BA334" t="s">
        <v>532</v>
      </c>
      <c r="BB334" t="s">
        <v>418</v>
      </c>
      <c r="BC334" t="s">
        <v>418</v>
      </c>
      <c r="BD334" t="s">
        <v>418</v>
      </c>
      <c r="BE334" t="s">
        <v>418</v>
      </c>
      <c r="BF334" t="s">
        <v>247</v>
      </c>
      <c r="BG334">
        <v>0</v>
      </c>
      <c r="BH334">
        <v>0</v>
      </c>
      <c r="BI334" t="s">
        <v>572</v>
      </c>
      <c r="BJ334" t="s">
        <v>572</v>
      </c>
      <c r="BK334" t="s">
        <v>577</v>
      </c>
      <c r="BL334" t="s">
        <v>425</v>
      </c>
      <c r="BM334" t="s">
        <v>555</v>
      </c>
      <c r="BN334" t="s">
        <v>717</v>
      </c>
      <c r="BO334">
        <v>0</v>
      </c>
      <c r="BP334" t="s">
        <v>375</v>
      </c>
      <c r="BQ334" t="s">
        <v>418</v>
      </c>
      <c r="BR334" t="s">
        <v>576</v>
      </c>
      <c r="BS334" t="s">
        <v>375</v>
      </c>
      <c r="BT334" t="s">
        <v>425</v>
      </c>
      <c r="BU334" t="s">
        <v>375</v>
      </c>
      <c r="BV334" t="s">
        <v>555</v>
      </c>
      <c r="BW334" t="s">
        <v>596</v>
      </c>
      <c r="BX334">
        <v>0</v>
      </c>
      <c r="BY334" t="s">
        <v>425</v>
      </c>
      <c r="BZ334" t="s">
        <v>572</v>
      </c>
      <c r="CA334" t="s">
        <v>375</v>
      </c>
      <c r="CB334" t="s">
        <v>1160</v>
      </c>
      <c r="CC334">
        <f t="shared" si="5"/>
        <v>12</v>
      </c>
    </row>
    <row r="335" spans="1:81" x14ac:dyDescent="0.35">
      <c r="A335" t="s">
        <v>1354</v>
      </c>
      <c r="B335">
        <v>0</v>
      </c>
      <c r="C335">
        <v>0</v>
      </c>
      <c r="D335">
        <v>0</v>
      </c>
      <c r="E335">
        <v>0</v>
      </c>
      <c r="F335">
        <v>0</v>
      </c>
      <c r="G335">
        <v>0</v>
      </c>
      <c r="H335">
        <v>0</v>
      </c>
      <c r="I335">
        <v>0</v>
      </c>
      <c r="J335">
        <v>0</v>
      </c>
      <c r="K335">
        <v>0</v>
      </c>
      <c r="L335">
        <v>0</v>
      </c>
      <c r="M335">
        <v>0</v>
      </c>
      <c r="N335">
        <v>0</v>
      </c>
      <c r="O335">
        <v>0</v>
      </c>
      <c r="P335">
        <v>0</v>
      </c>
      <c r="Q335">
        <v>0</v>
      </c>
      <c r="R335">
        <v>0</v>
      </c>
      <c r="S335">
        <v>0</v>
      </c>
      <c r="T335">
        <v>0</v>
      </c>
      <c r="U335">
        <v>0</v>
      </c>
      <c r="V335">
        <v>0</v>
      </c>
      <c r="W335">
        <v>0</v>
      </c>
      <c r="X335">
        <v>0</v>
      </c>
      <c r="Y335">
        <v>0</v>
      </c>
      <c r="Z335">
        <v>0</v>
      </c>
      <c r="AA335">
        <v>0</v>
      </c>
      <c r="AB335">
        <v>0</v>
      </c>
      <c r="AC335">
        <v>0</v>
      </c>
      <c r="AD335">
        <v>0</v>
      </c>
      <c r="AE335">
        <v>0</v>
      </c>
      <c r="AF335">
        <v>0</v>
      </c>
      <c r="AG335" t="s">
        <v>555</v>
      </c>
      <c r="AH335">
        <v>0</v>
      </c>
      <c r="AI335">
        <v>0</v>
      </c>
      <c r="AJ335">
        <v>0</v>
      </c>
      <c r="AK335">
        <v>0</v>
      </c>
      <c r="AL335">
        <v>0</v>
      </c>
      <c r="AM335">
        <v>0</v>
      </c>
      <c r="AN335">
        <v>0</v>
      </c>
      <c r="AO335" t="s">
        <v>555</v>
      </c>
      <c r="AP335">
        <v>0</v>
      </c>
      <c r="AQ335">
        <v>0</v>
      </c>
      <c r="AR335">
        <v>0</v>
      </c>
      <c r="AS335">
        <v>0</v>
      </c>
      <c r="AT335">
        <v>0</v>
      </c>
      <c r="AU335">
        <v>0</v>
      </c>
      <c r="AV335">
        <v>0</v>
      </c>
      <c r="AW335">
        <v>0</v>
      </c>
      <c r="AX335" t="s">
        <v>572</v>
      </c>
      <c r="AY335" t="s">
        <v>375</v>
      </c>
      <c r="AZ335">
        <v>0</v>
      </c>
      <c r="BA335">
        <v>0</v>
      </c>
      <c r="BB335">
        <v>0</v>
      </c>
      <c r="BC335">
        <v>0</v>
      </c>
      <c r="BD335">
        <v>0</v>
      </c>
      <c r="BE335">
        <v>0</v>
      </c>
      <c r="BF335">
        <v>0</v>
      </c>
      <c r="BG335" t="s">
        <v>375</v>
      </c>
      <c r="BH335">
        <v>0</v>
      </c>
      <c r="BI335">
        <v>0</v>
      </c>
      <c r="BJ335">
        <v>0</v>
      </c>
      <c r="BK335">
        <v>0</v>
      </c>
      <c r="BL335">
        <v>0</v>
      </c>
      <c r="BM335">
        <v>0</v>
      </c>
      <c r="BN335">
        <v>0</v>
      </c>
      <c r="BO335">
        <v>0</v>
      </c>
      <c r="BP335">
        <v>0</v>
      </c>
      <c r="BQ335">
        <v>0</v>
      </c>
      <c r="BR335">
        <v>0</v>
      </c>
      <c r="BS335">
        <v>0</v>
      </c>
      <c r="BT335">
        <v>0</v>
      </c>
      <c r="BU335">
        <v>0</v>
      </c>
      <c r="BV335">
        <v>0</v>
      </c>
      <c r="BW335">
        <v>0</v>
      </c>
      <c r="BX335">
        <v>0</v>
      </c>
      <c r="BY335">
        <v>0</v>
      </c>
      <c r="BZ335">
        <v>0</v>
      </c>
      <c r="CA335">
        <v>0</v>
      </c>
      <c r="CB335" t="s">
        <v>1193</v>
      </c>
      <c r="CC335">
        <f t="shared" si="5"/>
        <v>73</v>
      </c>
    </row>
    <row r="336" spans="1:81" x14ac:dyDescent="0.35">
      <c r="A336" t="s">
        <v>1355</v>
      </c>
      <c r="B336">
        <v>0</v>
      </c>
      <c r="C336">
        <v>0</v>
      </c>
      <c r="D336">
        <v>0</v>
      </c>
      <c r="E336">
        <v>0</v>
      </c>
      <c r="F336">
        <v>0</v>
      </c>
      <c r="G336">
        <v>0</v>
      </c>
      <c r="H336">
        <v>0</v>
      </c>
      <c r="I336">
        <v>0</v>
      </c>
      <c r="J336">
        <v>0</v>
      </c>
      <c r="K336">
        <v>0</v>
      </c>
      <c r="L336">
        <v>0</v>
      </c>
      <c r="M336" t="s">
        <v>425</v>
      </c>
      <c r="N336">
        <v>0</v>
      </c>
      <c r="O336">
        <v>0</v>
      </c>
      <c r="P336">
        <v>0</v>
      </c>
      <c r="Q336">
        <v>0</v>
      </c>
      <c r="R336">
        <v>0</v>
      </c>
      <c r="S336">
        <v>0</v>
      </c>
      <c r="T336">
        <v>0</v>
      </c>
      <c r="U336">
        <v>0</v>
      </c>
      <c r="V336">
        <v>0</v>
      </c>
      <c r="W336">
        <v>0</v>
      </c>
      <c r="X336">
        <v>0</v>
      </c>
      <c r="Y336">
        <v>0</v>
      </c>
      <c r="Z336">
        <v>0</v>
      </c>
      <c r="AA336">
        <v>0</v>
      </c>
      <c r="AB336">
        <v>0</v>
      </c>
      <c r="AC336">
        <v>0</v>
      </c>
      <c r="AD336">
        <v>0</v>
      </c>
      <c r="AE336">
        <v>0</v>
      </c>
      <c r="AF336">
        <v>0</v>
      </c>
      <c r="AG336">
        <v>0</v>
      </c>
      <c r="AH336">
        <v>0</v>
      </c>
      <c r="AI336">
        <v>0</v>
      </c>
      <c r="AJ336">
        <v>0</v>
      </c>
      <c r="AK336">
        <v>0</v>
      </c>
      <c r="AL336">
        <v>0</v>
      </c>
      <c r="AM336">
        <v>0</v>
      </c>
      <c r="AN336">
        <v>0</v>
      </c>
      <c r="AO336">
        <v>0</v>
      </c>
      <c r="AP336">
        <v>0</v>
      </c>
      <c r="AQ336">
        <v>0</v>
      </c>
      <c r="AR336">
        <v>0</v>
      </c>
      <c r="AS336">
        <v>0</v>
      </c>
      <c r="AT336">
        <v>0</v>
      </c>
      <c r="AU336">
        <v>0</v>
      </c>
      <c r="AV336">
        <v>0</v>
      </c>
      <c r="AW336">
        <v>0</v>
      </c>
      <c r="AX336">
        <v>0</v>
      </c>
      <c r="AY336">
        <v>0</v>
      </c>
      <c r="AZ336">
        <v>0</v>
      </c>
      <c r="BA336">
        <v>0</v>
      </c>
      <c r="BB336">
        <v>0</v>
      </c>
      <c r="BC336">
        <v>0</v>
      </c>
      <c r="BD336">
        <v>0</v>
      </c>
      <c r="BE336">
        <v>0</v>
      </c>
      <c r="BF336">
        <v>0</v>
      </c>
      <c r="BG336">
        <v>0</v>
      </c>
      <c r="BH336">
        <v>0</v>
      </c>
      <c r="BI336">
        <v>0</v>
      </c>
      <c r="BJ336">
        <v>0</v>
      </c>
      <c r="BK336">
        <v>0</v>
      </c>
      <c r="BL336">
        <v>0</v>
      </c>
      <c r="BM336">
        <v>0</v>
      </c>
      <c r="BN336">
        <v>0</v>
      </c>
      <c r="BO336">
        <v>0</v>
      </c>
      <c r="BP336">
        <v>0</v>
      </c>
      <c r="BQ336">
        <v>0</v>
      </c>
      <c r="BR336">
        <v>0</v>
      </c>
      <c r="BS336">
        <v>0</v>
      </c>
      <c r="BT336">
        <v>0</v>
      </c>
      <c r="BU336" t="s">
        <v>555</v>
      </c>
      <c r="BV336">
        <v>0</v>
      </c>
      <c r="BW336">
        <v>0</v>
      </c>
      <c r="BX336">
        <v>0</v>
      </c>
      <c r="BY336">
        <v>0</v>
      </c>
      <c r="BZ336">
        <v>0</v>
      </c>
      <c r="CA336">
        <v>0</v>
      </c>
      <c r="CB336" t="s">
        <v>1356</v>
      </c>
      <c r="CC336">
        <f t="shared" si="5"/>
        <v>76</v>
      </c>
    </row>
    <row r="337" spans="1:81" x14ac:dyDescent="0.35">
      <c r="A337" t="s">
        <v>1357</v>
      </c>
      <c r="B337">
        <v>0</v>
      </c>
      <c r="C337">
        <v>0</v>
      </c>
      <c r="D337">
        <v>0</v>
      </c>
      <c r="E337">
        <v>0</v>
      </c>
      <c r="F337">
        <v>0</v>
      </c>
      <c r="G337">
        <v>0</v>
      </c>
      <c r="H337">
        <v>0</v>
      </c>
      <c r="I337">
        <v>0</v>
      </c>
      <c r="J337">
        <v>0</v>
      </c>
      <c r="K337">
        <v>0</v>
      </c>
      <c r="L337">
        <v>0</v>
      </c>
      <c r="M337">
        <v>0</v>
      </c>
      <c r="N337" t="s">
        <v>555</v>
      </c>
      <c r="O337">
        <v>0</v>
      </c>
      <c r="P337">
        <v>0</v>
      </c>
      <c r="Q337">
        <v>0</v>
      </c>
      <c r="R337">
        <v>0</v>
      </c>
      <c r="S337">
        <v>0</v>
      </c>
      <c r="T337">
        <v>0</v>
      </c>
      <c r="U337" t="s">
        <v>555</v>
      </c>
      <c r="V337">
        <v>0</v>
      </c>
      <c r="W337">
        <v>0</v>
      </c>
      <c r="X337">
        <v>0</v>
      </c>
      <c r="Y337">
        <v>0</v>
      </c>
      <c r="Z337">
        <v>0</v>
      </c>
      <c r="AA337">
        <v>0</v>
      </c>
      <c r="AB337">
        <v>0</v>
      </c>
      <c r="AC337">
        <v>0</v>
      </c>
      <c r="AD337">
        <v>0</v>
      </c>
      <c r="AE337">
        <v>0</v>
      </c>
      <c r="AF337">
        <v>0</v>
      </c>
      <c r="AG337">
        <v>0</v>
      </c>
      <c r="AH337">
        <v>0</v>
      </c>
      <c r="AI337">
        <v>0</v>
      </c>
      <c r="AJ337">
        <v>0</v>
      </c>
      <c r="AK337">
        <v>0</v>
      </c>
      <c r="AL337">
        <v>0</v>
      </c>
      <c r="AM337">
        <v>0</v>
      </c>
      <c r="AN337">
        <v>0</v>
      </c>
      <c r="AO337">
        <v>0</v>
      </c>
      <c r="AP337">
        <v>0</v>
      </c>
      <c r="AQ337">
        <v>0</v>
      </c>
      <c r="AR337">
        <v>0</v>
      </c>
      <c r="AS337">
        <v>0</v>
      </c>
      <c r="AT337">
        <v>0</v>
      </c>
      <c r="AU337">
        <v>0</v>
      </c>
      <c r="AV337">
        <v>0</v>
      </c>
      <c r="AW337">
        <v>0</v>
      </c>
      <c r="AX337">
        <v>0</v>
      </c>
      <c r="AY337">
        <v>0</v>
      </c>
      <c r="AZ337">
        <v>0</v>
      </c>
      <c r="BA337">
        <v>0</v>
      </c>
      <c r="BB337">
        <v>0</v>
      </c>
      <c r="BC337">
        <v>0</v>
      </c>
      <c r="BD337">
        <v>0</v>
      </c>
      <c r="BE337">
        <v>0</v>
      </c>
      <c r="BF337" t="s">
        <v>555</v>
      </c>
      <c r="BG337">
        <v>0</v>
      </c>
      <c r="BH337">
        <v>0</v>
      </c>
      <c r="BI337">
        <v>0</v>
      </c>
      <c r="BJ337">
        <v>0</v>
      </c>
      <c r="BK337">
        <v>0</v>
      </c>
      <c r="BL337">
        <v>0</v>
      </c>
      <c r="BM337">
        <v>0</v>
      </c>
      <c r="BN337">
        <v>0</v>
      </c>
      <c r="BO337">
        <v>0</v>
      </c>
      <c r="BP337">
        <v>0</v>
      </c>
      <c r="BQ337">
        <v>0</v>
      </c>
      <c r="BR337">
        <v>0</v>
      </c>
      <c r="BS337">
        <v>0</v>
      </c>
      <c r="BT337">
        <v>0</v>
      </c>
      <c r="BU337">
        <v>0</v>
      </c>
      <c r="BV337">
        <v>0</v>
      </c>
      <c r="BW337">
        <v>0</v>
      </c>
      <c r="BX337">
        <v>0</v>
      </c>
      <c r="BY337">
        <v>0</v>
      </c>
      <c r="BZ337">
        <v>0</v>
      </c>
      <c r="CA337">
        <v>0</v>
      </c>
      <c r="CB337" t="s">
        <v>1173</v>
      </c>
      <c r="CC337">
        <f t="shared" si="5"/>
        <v>75</v>
      </c>
    </row>
    <row r="338" spans="1:81" x14ac:dyDescent="0.35">
      <c r="A338" t="s">
        <v>1358</v>
      </c>
      <c r="B338">
        <v>0</v>
      </c>
      <c r="C338">
        <v>0</v>
      </c>
      <c r="D338">
        <v>0</v>
      </c>
      <c r="E338">
        <v>0</v>
      </c>
      <c r="F338">
        <v>0</v>
      </c>
      <c r="G338">
        <v>0</v>
      </c>
      <c r="H338">
        <v>0</v>
      </c>
      <c r="I338">
        <v>0</v>
      </c>
      <c r="J338">
        <v>0</v>
      </c>
      <c r="K338">
        <v>0</v>
      </c>
      <c r="L338">
        <v>0</v>
      </c>
      <c r="M338">
        <v>0</v>
      </c>
      <c r="N338">
        <v>0</v>
      </c>
      <c r="O338">
        <v>0</v>
      </c>
      <c r="P338">
        <v>0</v>
      </c>
      <c r="Q338">
        <v>0</v>
      </c>
      <c r="R338">
        <v>0</v>
      </c>
      <c r="S338">
        <v>0</v>
      </c>
      <c r="T338">
        <v>0</v>
      </c>
      <c r="U338">
        <v>0</v>
      </c>
      <c r="V338">
        <v>0</v>
      </c>
      <c r="W338">
        <v>0</v>
      </c>
      <c r="X338">
        <v>0</v>
      </c>
      <c r="Y338">
        <v>0</v>
      </c>
      <c r="Z338">
        <v>0</v>
      </c>
      <c r="AA338">
        <v>0</v>
      </c>
      <c r="AB338">
        <v>0</v>
      </c>
      <c r="AC338">
        <v>0</v>
      </c>
      <c r="AD338">
        <v>0</v>
      </c>
      <c r="AE338">
        <v>0</v>
      </c>
      <c r="AF338">
        <v>0</v>
      </c>
      <c r="AG338">
        <v>0</v>
      </c>
      <c r="AH338">
        <v>0</v>
      </c>
      <c r="AI338">
        <v>0</v>
      </c>
      <c r="AJ338">
        <v>0</v>
      </c>
      <c r="AK338">
        <v>0</v>
      </c>
      <c r="AL338">
        <v>0</v>
      </c>
      <c r="AM338">
        <v>0</v>
      </c>
      <c r="AN338">
        <v>0</v>
      </c>
      <c r="AO338">
        <v>0</v>
      </c>
      <c r="AP338">
        <v>0</v>
      </c>
      <c r="AQ338">
        <v>0</v>
      </c>
      <c r="AR338">
        <v>0</v>
      </c>
      <c r="AS338">
        <v>0</v>
      </c>
      <c r="AT338">
        <v>0</v>
      </c>
      <c r="AU338">
        <v>0</v>
      </c>
      <c r="AV338">
        <v>0</v>
      </c>
      <c r="AW338">
        <v>0</v>
      </c>
      <c r="AX338">
        <v>0</v>
      </c>
      <c r="AY338">
        <v>0</v>
      </c>
      <c r="AZ338" t="s">
        <v>555</v>
      </c>
      <c r="BA338">
        <v>0</v>
      </c>
      <c r="BB338">
        <v>0</v>
      </c>
      <c r="BC338">
        <v>0</v>
      </c>
      <c r="BD338">
        <v>0</v>
      </c>
      <c r="BE338">
        <v>0</v>
      </c>
      <c r="BF338">
        <v>0</v>
      </c>
      <c r="BG338">
        <v>0</v>
      </c>
      <c r="BH338" t="s">
        <v>555</v>
      </c>
      <c r="BI338">
        <v>0</v>
      </c>
      <c r="BJ338">
        <v>0</v>
      </c>
      <c r="BK338">
        <v>0</v>
      </c>
      <c r="BL338">
        <v>0</v>
      </c>
      <c r="BM338">
        <v>0</v>
      </c>
      <c r="BN338">
        <v>0</v>
      </c>
      <c r="BO338">
        <v>0</v>
      </c>
      <c r="BP338">
        <v>0</v>
      </c>
      <c r="BQ338">
        <v>0</v>
      </c>
      <c r="BR338">
        <v>0</v>
      </c>
      <c r="BS338">
        <v>0</v>
      </c>
      <c r="BT338">
        <v>0</v>
      </c>
      <c r="BU338">
        <v>0</v>
      </c>
      <c r="BV338">
        <v>0</v>
      </c>
      <c r="BW338">
        <v>0</v>
      </c>
      <c r="BX338">
        <v>0</v>
      </c>
      <c r="BY338">
        <v>0</v>
      </c>
      <c r="BZ338">
        <v>0</v>
      </c>
      <c r="CA338">
        <v>0</v>
      </c>
      <c r="CB338" t="s">
        <v>963</v>
      </c>
      <c r="CC338">
        <f t="shared" si="5"/>
        <v>76</v>
      </c>
    </row>
    <row r="339" spans="1:81" x14ac:dyDescent="0.35">
      <c r="A339" t="s">
        <v>1359</v>
      </c>
      <c r="B339">
        <v>0</v>
      </c>
      <c r="C339">
        <v>0</v>
      </c>
      <c r="D339">
        <v>0</v>
      </c>
      <c r="E339">
        <v>0</v>
      </c>
      <c r="F339">
        <v>0</v>
      </c>
      <c r="G339" t="s">
        <v>555</v>
      </c>
      <c r="H339">
        <v>0</v>
      </c>
      <c r="I339">
        <v>0</v>
      </c>
      <c r="J339" t="s">
        <v>555</v>
      </c>
      <c r="K339">
        <v>0</v>
      </c>
      <c r="L339">
        <v>0</v>
      </c>
      <c r="M339">
        <v>0</v>
      </c>
      <c r="N339">
        <v>0</v>
      </c>
      <c r="O339">
        <v>0</v>
      </c>
      <c r="P339">
        <v>0</v>
      </c>
      <c r="Q339">
        <v>0</v>
      </c>
      <c r="R339">
        <v>0</v>
      </c>
      <c r="S339">
        <v>0</v>
      </c>
      <c r="T339">
        <v>0</v>
      </c>
      <c r="U339">
        <v>0</v>
      </c>
      <c r="V339">
        <v>0</v>
      </c>
      <c r="W339">
        <v>0</v>
      </c>
      <c r="X339">
        <v>0</v>
      </c>
      <c r="Y339">
        <v>0</v>
      </c>
      <c r="Z339">
        <v>0</v>
      </c>
      <c r="AA339">
        <v>0</v>
      </c>
      <c r="AB339">
        <v>0</v>
      </c>
      <c r="AC339">
        <v>0</v>
      </c>
      <c r="AD339">
        <v>0</v>
      </c>
      <c r="AE339" t="s">
        <v>555</v>
      </c>
      <c r="AF339">
        <v>0</v>
      </c>
      <c r="AG339">
        <v>0</v>
      </c>
      <c r="AH339">
        <v>0</v>
      </c>
      <c r="AI339">
        <v>0</v>
      </c>
      <c r="AJ339">
        <v>0</v>
      </c>
      <c r="AK339">
        <v>0</v>
      </c>
      <c r="AL339">
        <v>0</v>
      </c>
      <c r="AM339">
        <v>0</v>
      </c>
      <c r="AN339">
        <v>0</v>
      </c>
      <c r="AO339">
        <v>0</v>
      </c>
      <c r="AP339">
        <v>0</v>
      </c>
      <c r="AQ339">
        <v>0</v>
      </c>
      <c r="AR339">
        <v>0</v>
      </c>
      <c r="AS339">
        <v>0</v>
      </c>
      <c r="AT339">
        <v>0</v>
      </c>
      <c r="AU339" t="s">
        <v>555</v>
      </c>
      <c r="AV339">
        <v>0</v>
      </c>
      <c r="AW339">
        <v>0</v>
      </c>
      <c r="AX339">
        <v>0</v>
      </c>
      <c r="AY339">
        <v>0</v>
      </c>
      <c r="AZ339">
        <v>0</v>
      </c>
      <c r="BA339">
        <v>0</v>
      </c>
      <c r="BB339">
        <v>0</v>
      </c>
      <c r="BC339">
        <v>0</v>
      </c>
      <c r="BD339" t="s">
        <v>555</v>
      </c>
      <c r="BE339">
        <v>0</v>
      </c>
      <c r="BF339">
        <v>0</v>
      </c>
      <c r="BG339">
        <v>0</v>
      </c>
      <c r="BH339">
        <v>0</v>
      </c>
      <c r="BI339">
        <v>0</v>
      </c>
      <c r="BJ339">
        <v>0</v>
      </c>
      <c r="BK339">
        <v>0</v>
      </c>
      <c r="BL339">
        <v>0</v>
      </c>
      <c r="BM339" t="s">
        <v>555</v>
      </c>
      <c r="BN339">
        <v>0</v>
      </c>
      <c r="BO339">
        <v>0</v>
      </c>
      <c r="BP339">
        <v>0</v>
      </c>
      <c r="BQ339">
        <v>0</v>
      </c>
      <c r="BR339">
        <v>0</v>
      </c>
      <c r="BS339">
        <v>0</v>
      </c>
      <c r="BT339">
        <v>0</v>
      </c>
      <c r="BU339">
        <v>0</v>
      </c>
      <c r="BV339">
        <v>0</v>
      </c>
      <c r="BW339" t="s">
        <v>555</v>
      </c>
      <c r="BX339">
        <v>0</v>
      </c>
      <c r="BY339" t="s">
        <v>375</v>
      </c>
      <c r="BZ339">
        <v>0</v>
      </c>
      <c r="CA339">
        <v>0</v>
      </c>
      <c r="CB339" t="s">
        <v>1360</v>
      </c>
      <c r="CC339">
        <f t="shared" si="5"/>
        <v>70</v>
      </c>
    </row>
    <row r="340" spans="1:81" x14ac:dyDescent="0.35">
      <c r="A340" t="s">
        <v>1361</v>
      </c>
      <c r="B340">
        <v>0</v>
      </c>
      <c r="C340">
        <v>0</v>
      </c>
      <c r="D340">
        <v>0</v>
      </c>
      <c r="E340">
        <v>0</v>
      </c>
      <c r="F340">
        <v>0</v>
      </c>
      <c r="G340">
        <v>0</v>
      </c>
      <c r="H340">
        <v>0</v>
      </c>
      <c r="I340">
        <v>0</v>
      </c>
      <c r="J340">
        <v>0</v>
      </c>
      <c r="K340">
        <v>0</v>
      </c>
      <c r="L340">
        <v>0</v>
      </c>
      <c r="M340" t="s">
        <v>375</v>
      </c>
      <c r="N340">
        <v>0</v>
      </c>
      <c r="O340" t="s">
        <v>555</v>
      </c>
      <c r="P340">
        <v>0</v>
      </c>
      <c r="Q340">
        <v>0</v>
      </c>
      <c r="R340">
        <v>0</v>
      </c>
      <c r="S340">
        <v>0</v>
      </c>
      <c r="T340">
        <v>0</v>
      </c>
      <c r="U340" t="s">
        <v>375</v>
      </c>
      <c r="V340">
        <v>0</v>
      </c>
      <c r="W340">
        <v>0</v>
      </c>
      <c r="X340">
        <v>0</v>
      </c>
      <c r="Y340">
        <v>0</v>
      </c>
      <c r="Z340">
        <v>0</v>
      </c>
      <c r="AA340">
        <v>0</v>
      </c>
      <c r="AB340">
        <v>0</v>
      </c>
      <c r="AC340">
        <v>0</v>
      </c>
      <c r="AD340">
        <v>0</v>
      </c>
      <c r="AE340">
        <v>0</v>
      </c>
      <c r="AF340">
        <v>0</v>
      </c>
      <c r="AG340">
        <v>0</v>
      </c>
      <c r="AH340">
        <v>0</v>
      </c>
      <c r="AI340">
        <v>0</v>
      </c>
      <c r="AJ340">
        <v>0</v>
      </c>
      <c r="AK340">
        <v>0</v>
      </c>
      <c r="AL340">
        <v>0</v>
      </c>
      <c r="AM340">
        <v>0</v>
      </c>
      <c r="AN340">
        <v>0</v>
      </c>
      <c r="AO340" t="s">
        <v>418</v>
      </c>
      <c r="AP340">
        <v>0</v>
      </c>
      <c r="AQ340">
        <v>0</v>
      </c>
      <c r="AR340">
        <v>0</v>
      </c>
      <c r="AS340">
        <v>0</v>
      </c>
      <c r="AT340">
        <v>0</v>
      </c>
      <c r="AU340">
        <v>0</v>
      </c>
      <c r="AV340">
        <v>0</v>
      </c>
      <c r="AW340">
        <v>0</v>
      </c>
      <c r="AX340">
        <v>0</v>
      </c>
      <c r="AY340" t="s">
        <v>375</v>
      </c>
      <c r="AZ340">
        <v>0</v>
      </c>
      <c r="BA340">
        <v>0</v>
      </c>
      <c r="BB340">
        <v>0</v>
      </c>
      <c r="BC340">
        <v>0</v>
      </c>
      <c r="BD340">
        <v>0</v>
      </c>
      <c r="BE340">
        <v>0</v>
      </c>
      <c r="BF340">
        <v>0</v>
      </c>
      <c r="BG340">
        <v>0</v>
      </c>
      <c r="BH340">
        <v>0</v>
      </c>
      <c r="BI340">
        <v>0</v>
      </c>
      <c r="BJ340">
        <v>0</v>
      </c>
      <c r="BK340">
        <v>0</v>
      </c>
      <c r="BL340">
        <v>0</v>
      </c>
      <c r="BM340">
        <v>0</v>
      </c>
      <c r="BN340">
        <v>0</v>
      </c>
      <c r="BO340">
        <v>0</v>
      </c>
      <c r="BP340" t="s">
        <v>555</v>
      </c>
      <c r="BQ340">
        <v>0</v>
      </c>
      <c r="BR340">
        <v>0</v>
      </c>
      <c r="BS340">
        <v>0</v>
      </c>
      <c r="BT340">
        <v>0</v>
      </c>
      <c r="BU340">
        <v>0</v>
      </c>
      <c r="BV340">
        <v>0</v>
      </c>
      <c r="BW340">
        <v>0</v>
      </c>
      <c r="BX340">
        <v>0</v>
      </c>
      <c r="BY340">
        <v>0</v>
      </c>
      <c r="BZ340">
        <v>0</v>
      </c>
      <c r="CA340" t="s">
        <v>555</v>
      </c>
      <c r="CB340" t="s">
        <v>987</v>
      </c>
      <c r="CC340">
        <f t="shared" si="5"/>
        <v>71</v>
      </c>
    </row>
    <row r="341" spans="1:81" x14ac:dyDescent="0.35">
      <c r="A341" t="s">
        <v>1362</v>
      </c>
      <c r="B341">
        <v>0</v>
      </c>
      <c r="C341">
        <v>0</v>
      </c>
      <c r="D341">
        <v>0</v>
      </c>
      <c r="E341">
        <v>0</v>
      </c>
      <c r="F341">
        <v>0</v>
      </c>
      <c r="G341">
        <v>0</v>
      </c>
      <c r="H341" t="s">
        <v>375</v>
      </c>
      <c r="I341">
        <v>0</v>
      </c>
      <c r="J341">
        <v>0</v>
      </c>
      <c r="K341">
        <v>0</v>
      </c>
      <c r="L341">
        <v>0</v>
      </c>
      <c r="M341">
        <v>0</v>
      </c>
      <c r="N341">
        <v>0</v>
      </c>
      <c r="O341">
        <v>0</v>
      </c>
      <c r="P341">
        <v>0</v>
      </c>
      <c r="Q341">
        <v>0</v>
      </c>
      <c r="R341">
        <v>0</v>
      </c>
      <c r="S341">
        <v>0</v>
      </c>
      <c r="T341">
        <v>0</v>
      </c>
      <c r="U341">
        <v>0</v>
      </c>
      <c r="V341">
        <v>0</v>
      </c>
      <c r="W341">
        <v>0</v>
      </c>
      <c r="X341">
        <v>0</v>
      </c>
      <c r="Y341">
        <v>0</v>
      </c>
      <c r="Z341">
        <v>0</v>
      </c>
      <c r="AA341">
        <v>0</v>
      </c>
      <c r="AB341">
        <v>0</v>
      </c>
      <c r="AC341">
        <v>0</v>
      </c>
      <c r="AD341">
        <v>0</v>
      </c>
      <c r="AE341">
        <v>0</v>
      </c>
      <c r="AF341">
        <v>0</v>
      </c>
      <c r="AG341">
        <v>0</v>
      </c>
      <c r="AH341">
        <v>0</v>
      </c>
      <c r="AI341">
        <v>0</v>
      </c>
      <c r="AJ341">
        <v>0</v>
      </c>
      <c r="AK341">
        <v>0</v>
      </c>
      <c r="AL341">
        <v>0</v>
      </c>
      <c r="AM341">
        <v>0</v>
      </c>
      <c r="AN341">
        <v>0</v>
      </c>
      <c r="AO341">
        <v>0</v>
      </c>
      <c r="AP341">
        <v>0</v>
      </c>
      <c r="AQ341">
        <v>0</v>
      </c>
      <c r="AR341">
        <v>0</v>
      </c>
      <c r="AS341">
        <v>0</v>
      </c>
      <c r="AT341">
        <v>0</v>
      </c>
      <c r="AU341">
        <v>0</v>
      </c>
      <c r="AV341">
        <v>0</v>
      </c>
      <c r="AW341">
        <v>0</v>
      </c>
      <c r="AX341">
        <v>0</v>
      </c>
      <c r="AY341">
        <v>0</v>
      </c>
      <c r="AZ341">
        <v>0</v>
      </c>
      <c r="BA341">
        <v>0</v>
      </c>
      <c r="BB341">
        <v>0</v>
      </c>
      <c r="BC341">
        <v>0</v>
      </c>
      <c r="BD341">
        <v>0</v>
      </c>
      <c r="BE341">
        <v>0</v>
      </c>
      <c r="BF341">
        <v>0</v>
      </c>
      <c r="BG341">
        <v>0</v>
      </c>
      <c r="BH341">
        <v>0</v>
      </c>
      <c r="BI341">
        <v>0</v>
      </c>
      <c r="BJ341">
        <v>0</v>
      </c>
      <c r="BK341">
        <v>0</v>
      </c>
      <c r="BL341">
        <v>0</v>
      </c>
      <c r="BM341">
        <v>0</v>
      </c>
      <c r="BN341">
        <v>0</v>
      </c>
      <c r="BO341">
        <v>0</v>
      </c>
      <c r="BP341">
        <v>0</v>
      </c>
      <c r="BQ341">
        <v>0</v>
      </c>
      <c r="BR341">
        <v>0</v>
      </c>
      <c r="BS341">
        <v>0</v>
      </c>
      <c r="BT341">
        <v>0</v>
      </c>
      <c r="BU341">
        <v>0</v>
      </c>
      <c r="BV341">
        <v>0</v>
      </c>
      <c r="BW341">
        <v>0</v>
      </c>
      <c r="BX341">
        <v>0</v>
      </c>
      <c r="BY341" t="s">
        <v>375</v>
      </c>
      <c r="BZ341">
        <v>0</v>
      </c>
      <c r="CA341">
        <v>0</v>
      </c>
      <c r="CB341" t="s">
        <v>1363</v>
      </c>
      <c r="CC341">
        <f t="shared" si="5"/>
        <v>76</v>
      </c>
    </row>
    <row r="342" spans="1:81" x14ac:dyDescent="0.35">
      <c r="A342" t="s">
        <v>1364</v>
      </c>
      <c r="B342" t="s">
        <v>625</v>
      </c>
      <c r="C342" t="s">
        <v>568</v>
      </c>
      <c r="D342" t="s">
        <v>329</v>
      </c>
      <c r="E342" t="s">
        <v>331</v>
      </c>
      <c r="F342" t="s">
        <v>258</v>
      </c>
      <c r="G342" t="s">
        <v>1365</v>
      </c>
      <c r="H342" t="s">
        <v>602</v>
      </c>
      <c r="I342" t="s">
        <v>1366</v>
      </c>
      <c r="J342" t="s">
        <v>343</v>
      </c>
      <c r="K342" t="s">
        <v>526</v>
      </c>
      <c r="L342" t="s">
        <v>582</v>
      </c>
      <c r="M342" t="s">
        <v>577</v>
      </c>
      <c r="N342" t="s">
        <v>1367</v>
      </c>
      <c r="O342" t="s">
        <v>506</v>
      </c>
      <c r="P342" t="s">
        <v>661</v>
      </c>
      <c r="Q342" t="s">
        <v>541</v>
      </c>
      <c r="R342" t="s">
        <v>418</v>
      </c>
      <c r="S342" t="s">
        <v>711</v>
      </c>
      <c r="T342" t="s">
        <v>554</v>
      </c>
      <c r="U342" t="s">
        <v>627</v>
      </c>
      <c r="V342" t="s">
        <v>329</v>
      </c>
      <c r="W342" t="s">
        <v>604</v>
      </c>
      <c r="X342" t="s">
        <v>608</v>
      </c>
      <c r="Y342" t="s">
        <v>578</v>
      </c>
      <c r="Z342" t="s">
        <v>1366</v>
      </c>
      <c r="AA342" t="s">
        <v>608</v>
      </c>
      <c r="AB342" t="s">
        <v>621</v>
      </c>
      <c r="AC342" t="s">
        <v>581</v>
      </c>
      <c r="AD342" t="s">
        <v>452</v>
      </c>
      <c r="AE342" t="s">
        <v>343</v>
      </c>
      <c r="AF342" t="s">
        <v>375</v>
      </c>
      <c r="AG342" t="s">
        <v>621</v>
      </c>
      <c r="AH342" t="s">
        <v>581</v>
      </c>
      <c r="AI342" t="s">
        <v>512</v>
      </c>
      <c r="AJ342" t="s">
        <v>307</v>
      </c>
      <c r="AK342" t="s">
        <v>637</v>
      </c>
      <c r="AL342" t="s">
        <v>532</v>
      </c>
      <c r="AM342" t="s">
        <v>596</v>
      </c>
      <c r="AN342" t="s">
        <v>717</v>
      </c>
      <c r="AO342" t="s">
        <v>630</v>
      </c>
      <c r="AP342" t="s">
        <v>555</v>
      </c>
      <c r="AQ342" t="s">
        <v>439</v>
      </c>
      <c r="AR342" t="s">
        <v>572</v>
      </c>
      <c r="AS342" t="s">
        <v>557</v>
      </c>
      <c r="AT342" t="s">
        <v>557</v>
      </c>
      <c r="AU342" t="s">
        <v>585</v>
      </c>
      <c r="AV342" t="s">
        <v>554</v>
      </c>
      <c r="AW342" t="s">
        <v>516</v>
      </c>
      <c r="AX342" t="s">
        <v>1368</v>
      </c>
      <c r="AY342" t="s">
        <v>375</v>
      </c>
      <c r="AZ342" t="s">
        <v>396</v>
      </c>
      <c r="BA342" t="s">
        <v>324</v>
      </c>
      <c r="BB342" t="s">
        <v>528</v>
      </c>
      <c r="BC342" t="s">
        <v>627</v>
      </c>
      <c r="BD342" t="s">
        <v>650</v>
      </c>
      <c r="BE342" t="s">
        <v>804</v>
      </c>
      <c r="BF342" t="s">
        <v>766</v>
      </c>
      <c r="BG342">
        <v>0</v>
      </c>
      <c r="BH342" t="s">
        <v>418</v>
      </c>
      <c r="BI342" t="s">
        <v>269</v>
      </c>
      <c r="BJ342" t="s">
        <v>514</v>
      </c>
      <c r="BK342" t="s">
        <v>547</v>
      </c>
      <c r="BL342" t="s">
        <v>578</v>
      </c>
      <c r="BM342" t="s">
        <v>567</v>
      </c>
      <c r="BN342" t="s">
        <v>572</v>
      </c>
      <c r="BO342" t="s">
        <v>709</v>
      </c>
      <c r="BP342" t="s">
        <v>343</v>
      </c>
      <c r="BQ342" t="s">
        <v>733</v>
      </c>
      <c r="BR342" t="s">
        <v>585</v>
      </c>
      <c r="BS342" t="s">
        <v>362</v>
      </c>
      <c r="BT342" t="s">
        <v>385</v>
      </c>
      <c r="BU342" t="s">
        <v>676</v>
      </c>
      <c r="BV342" t="s">
        <v>528</v>
      </c>
      <c r="BW342" t="s">
        <v>259</v>
      </c>
      <c r="BX342" t="s">
        <v>1369</v>
      </c>
      <c r="BY342" t="s">
        <v>554</v>
      </c>
      <c r="BZ342" t="s">
        <v>850</v>
      </c>
      <c r="CA342" t="s">
        <v>425</v>
      </c>
      <c r="CB342" t="s">
        <v>862</v>
      </c>
      <c r="CC342">
        <f t="shared" si="5"/>
        <v>1</v>
      </c>
    </row>
    <row r="343" spans="1:81" x14ac:dyDescent="0.35">
      <c r="A343" t="s">
        <v>1370</v>
      </c>
      <c r="B343">
        <v>0</v>
      </c>
      <c r="C343">
        <v>0</v>
      </c>
      <c r="D343">
        <v>0</v>
      </c>
      <c r="E343">
        <v>0</v>
      </c>
      <c r="F343">
        <v>0</v>
      </c>
      <c r="G343">
        <v>0</v>
      </c>
      <c r="H343">
        <v>0</v>
      </c>
      <c r="I343">
        <v>0</v>
      </c>
      <c r="J343">
        <v>0</v>
      </c>
      <c r="K343">
        <v>0</v>
      </c>
      <c r="L343">
        <v>0</v>
      </c>
      <c r="M343" t="s">
        <v>555</v>
      </c>
      <c r="N343">
        <v>0</v>
      </c>
      <c r="O343">
        <v>0</v>
      </c>
      <c r="P343">
        <v>0</v>
      </c>
      <c r="Q343">
        <v>0</v>
      </c>
      <c r="R343">
        <v>0</v>
      </c>
      <c r="S343">
        <v>0</v>
      </c>
      <c r="T343">
        <v>0</v>
      </c>
      <c r="U343">
        <v>0</v>
      </c>
      <c r="V343" t="s">
        <v>555</v>
      </c>
      <c r="W343" t="s">
        <v>375</v>
      </c>
      <c r="X343">
        <v>0</v>
      </c>
      <c r="Y343">
        <v>0</v>
      </c>
      <c r="Z343" t="s">
        <v>555</v>
      </c>
      <c r="AA343">
        <v>0</v>
      </c>
      <c r="AB343">
        <v>0</v>
      </c>
      <c r="AC343">
        <v>0</v>
      </c>
      <c r="AD343">
        <v>0</v>
      </c>
      <c r="AE343">
        <v>0</v>
      </c>
      <c r="AF343">
        <v>0</v>
      </c>
      <c r="AG343">
        <v>0</v>
      </c>
      <c r="AH343">
        <v>0</v>
      </c>
      <c r="AI343">
        <v>0</v>
      </c>
      <c r="AJ343">
        <v>0</v>
      </c>
      <c r="AK343">
        <v>0</v>
      </c>
      <c r="AL343">
        <v>0</v>
      </c>
      <c r="AM343">
        <v>0</v>
      </c>
      <c r="AN343">
        <v>0</v>
      </c>
      <c r="AO343">
        <v>0</v>
      </c>
      <c r="AP343">
        <v>0</v>
      </c>
      <c r="AQ343">
        <v>0</v>
      </c>
      <c r="AR343">
        <v>0</v>
      </c>
      <c r="AS343">
        <v>0</v>
      </c>
      <c r="AT343">
        <v>0</v>
      </c>
      <c r="AU343">
        <v>0</v>
      </c>
      <c r="AV343">
        <v>0</v>
      </c>
      <c r="AW343">
        <v>0</v>
      </c>
      <c r="AX343" t="s">
        <v>555</v>
      </c>
      <c r="AY343">
        <v>0</v>
      </c>
      <c r="AZ343">
        <v>0</v>
      </c>
      <c r="BA343">
        <v>0</v>
      </c>
      <c r="BB343">
        <v>0</v>
      </c>
      <c r="BC343">
        <v>0</v>
      </c>
      <c r="BD343">
        <v>0</v>
      </c>
      <c r="BE343">
        <v>0</v>
      </c>
      <c r="BF343">
        <v>0</v>
      </c>
      <c r="BG343" t="s">
        <v>555</v>
      </c>
      <c r="BH343">
        <v>0</v>
      </c>
      <c r="BI343">
        <v>0</v>
      </c>
      <c r="BJ343">
        <v>0</v>
      </c>
      <c r="BK343">
        <v>0</v>
      </c>
      <c r="BL343">
        <v>0</v>
      </c>
      <c r="BM343">
        <v>0</v>
      </c>
      <c r="BN343" t="s">
        <v>375</v>
      </c>
      <c r="BO343">
        <v>0</v>
      </c>
      <c r="BP343">
        <v>0</v>
      </c>
      <c r="BQ343">
        <v>0</v>
      </c>
      <c r="BR343" t="s">
        <v>555</v>
      </c>
      <c r="BS343">
        <v>0</v>
      </c>
      <c r="BT343" t="s">
        <v>375</v>
      </c>
      <c r="BU343">
        <v>0</v>
      </c>
      <c r="BV343">
        <v>0</v>
      </c>
      <c r="BW343">
        <v>0</v>
      </c>
      <c r="BX343">
        <v>0</v>
      </c>
      <c r="BY343">
        <v>0</v>
      </c>
      <c r="BZ343" t="s">
        <v>555</v>
      </c>
      <c r="CA343">
        <v>0</v>
      </c>
      <c r="CB343" t="s">
        <v>862</v>
      </c>
      <c r="CC343">
        <f t="shared" si="5"/>
        <v>68</v>
      </c>
    </row>
    <row r="344" spans="1:81" x14ac:dyDescent="0.35">
      <c r="A344" t="s">
        <v>1371</v>
      </c>
      <c r="B344" t="s">
        <v>425</v>
      </c>
      <c r="C344">
        <v>0</v>
      </c>
      <c r="D344">
        <v>0</v>
      </c>
      <c r="E344">
        <v>0</v>
      </c>
      <c r="F344">
        <v>0</v>
      </c>
      <c r="G344">
        <v>0</v>
      </c>
      <c r="H344">
        <v>0</v>
      </c>
      <c r="I344">
        <v>0</v>
      </c>
      <c r="J344">
        <v>0</v>
      </c>
      <c r="K344">
        <v>0</v>
      </c>
      <c r="L344">
        <v>0</v>
      </c>
      <c r="M344" t="s">
        <v>555</v>
      </c>
      <c r="N344">
        <v>0</v>
      </c>
      <c r="O344" t="s">
        <v>375</v>
      </c>
      <c r="P344">
        <v>0</v>
      </c>
      <c r="Q344">
        <v>0</v>
      </c>
      <c r="R344">
        <v>0</v>
      </c>
      <c r="S344">
        <v>0</v>
      </c>
      <c r="T344">
        <v>0</v>
      </c>
      <c r="U344" t="s">
        <v>425</v>
      </c>
      <c r="V344">
        <v>0</v>
      </c>
      <c r="W344">
        <v>0</v>
      </c>
      <c r="X344" t="s">
        <v>555</v>
      </c>
      <c r="Y344" t="s">
        <v>555</v>
      </c>
      <c r="Z344" t="s">
        <v>555</v>
      </c>
      <c r="AA344" t="s">
        <v>555</v>
      </c>
      <c r="AB344">
        <v>0</v>
      </c>
      <c r="AC344">
        <v>0</v>
      </c>
      <c r="AD344">
        <v>0</v>
      </c>
      <c r="AE344">
        <v>0</v>
      </c>
      <c r="AF344">
        <v>0</v>
      </c>
      <c r="AG344" t="s">
        <v>425</v>
      </c>
      <c r="AH344">
        <v>0</v>
      </c>
      <c r="AI344">
        <v>0</v>
      </c>
      <c r="AJ344" t="s">
        <v>555</v>
      </c>
      <c r="AK344">
        <v>0</v>
      </c>
      <c r="AL344">
        <v>0</v>
      </c>
      <c r="AM344">
        <v>0</v>
      </c>
      <c r="AN344" t="s">
        <v>375</v>
      </c>
      <c r="AO344" t="s">
        <v>375</v>
      </c>
      <c r="AP344" t="s">
        <v>602</v>
      </c>
      <c r="AQ344">
        <v>0</v>
      </c>
      <c r="AR344">
        <v>0</v>
      </c>
      <c r="AS344">
        <v>0</v>
      </c>
      <c r="AT344">
        <v>0</v>
      </c>
      <c r="AU344" t="s">
        <v>555</v>
      </c>
      <c r="AV344" t="s">
        <v>555</v>
      </c>
      <c r="AW344">
        <v>0</v>
      </c>
      <c r="AX344" t="s">
        <v>375</v>
      </c>
      <c r="AY344" t="s">
        <v>425</v>
      </c>
      <c r="AZ344">
        <v>0</v>
      </c>
      <c r="BA344">
        <v>0</v>
      </c>
      <c r="BB344" t="s">
        <v>555</v>
      </c>
      <c r="BC344">
        <v>0</v>
      </c>
      <c r="BD344">
        <v>0</v>
      </c>
      <c r="BE344">
        <v>0</v>
      </c>
      <c r="BF344">
        <v>0</v>
      </c>
      <c r="BG344" t="s">
        <v>602</v>
      </c>
      <c r="BH344">
        <v>0</v>
      </c>
      <c r="BI344">
        <v>0</v>
      </c>
      <c r="BJ344">
        <v>0</v>
      </c>
      <c r="BK344">
        <v>0</v>
      </c>
      <c r="BL344">
        <v>0</v>
      </c>
      <c r="BM344">
        <v>0</v>
      </c>
      <c r="BN344">
        <v>0</v>
      </c>
      <c r="BO344">
        <v>0</v>
      </c>
      <c r="BP344" t="s">
        <v>555</v>
      </c>
      <c r="BQ344">
        <v>0</v>
      </c>
      <c r="BR344">
        <v>0</v>
      </c>
      <c r="BS344">
        <v>0</v>
      </c>
      <c r="BT344">
        <v>0</v>
      </c>
      <c r="BU344" t="s">
        <v>555</v>
      </c>
      <c r="BV344">
        <v>0</v>
      </c>
      <c r="BW344">
        <v>0</v>
      </c>
      <c r="BX344">
        <v>0</v>
      </c>
      <c r="BY344">
        <v>0</v>
      </c>
      <c r="BZ344">
        <v>0</v>
      </c>
      <c r="CA344" t="s">
        <v>555</v>
      </c>
      <c r="CB344" t="s">
        <v>987</v>
      </c>
      <c r="CC344">
        <f t="shared" si="5"/>
        <v>56</v>
      </c>
    </row>
    <row r="345" spans="1:81" x14ac:dyDescent="0.35">
      <c r="A345" t="s">
        <v>1372</v>
      </c>
      <c r="B345">
        <v>0</v>
      </c>
      <c r="C345">
        <v>0</v>
      </c>
      <c r="D345">
        <v>0</v>
      </c>
      <c r="E345">
        <v>0</v>
      </c>
      <c r="F345">
        <v>0</v>
      </c>
      <c r="G345">
        <v>0</v>
      </c>
      <c r="H345" t="s">
        <v>375</v>
      </c>
      <c r="I345">
        <v>0</v>
      </c>
      <c r="J345">
        <v>0</v>
      </c>
      <c r="K345">
        <v>0</v>
      </c>
      <c r="L345">
        <v>0</v>
      </c>
      <c r="M345">
        <v>0</v>
      </c>
      <c r="N345">
        <v>0</v>
      </c>
      <c r="O345">
        <v>0</v>
      </c>
      <c r="P345">
        <v>0</v>
      </c>
      <c r="Q345">
        <v>0</v>
      </c>
      <c r="R345">
        <v>0</v>
      </c>
      <c r="S345">
        <v>0</v>
      </c>
      <c r="T345">
        <v>0</v>
      </c>
      <c r="U345">
        <v>0</v>
      </c>
      <c r="V345">
        <v>0</v>
      </c>
      <c r="W345">
        <v>0</v>
      </c>
      <c r="X345">
        <v>0</v>
      </c>
      <c r="Y345">
        <v>0</v>
      </c>
      <c r="Z345">
        <v>0</v>
      </c>
      <c r="AA345">
        <v>0</v>
      </c>
      <c r="AB345">
        <v>0</v>
      </c>
      <c r="AC345">
        <v>0</v>
      </c>
      <c r="AD345">
        <v>0</v>
      </c>
      <c r="AE345">
        <v>0</v>
      </c>
      <c r="AF345">
        <v>0</v>
      </c>
      <c r="AG345">
        <v>0</v>
      </c>
      <c r="AH345">
        <v>0</v>
      </c>
      <c r="AI345">
        <v>0</v>
      </c>
      <c r="AJ345">
        <v>0</v>
      </c>
      <c r="AK345">
        <v>0</v>
      </c>
      <c r="AL345">
        <v>0</v>
      </c>
      <c r="AM345">
        <v>0</v>
      </c>
      <c r="AN345">
        <v>0</v>
      </c>
      <c r="AO345">
        <v>0</v>
      </c>
      <c r="AP345">
        <v>0</v>
      </c>
      <c r="AQ345">
        <v>0</v>
      </c>
      <c r="AR345">
        <v>0</v>
      </c>
      <c r="AS345">
        <v>0</v>
      </c>
      <c r="AT345">
        <v>0</v>
      </c>
      <c r="AU345">
        <v>0</v>
      </c>
      <c r="AV345">
        <v>0</v>
      </c>
      <c r="AW345">
        <v>0</v>
      </c>
      <c r="AX345">
        <v>0</v>
      </c>
      <c r="AY345">
        <v>0</v>
      </c>
      <c r="AZ345">
        <v>0</v>
      </c>
      <c r="BA345">
        <v>0</v>
      </c>
      <c r="BB345">
        <v>0</v>
      </c>
      <c r="BC345">
        <v>0</v>
      </c>
      <c r="BD345">
        <v>0</v>
      </c>
      <c r="BE345">
        <v>0</v>
      </c>
      <c r="BF345">
        <v>0</v>
      </c>
      <c r="BG345">
        <v>0</v>
      </c>
      <c r="BH345" t="s">
        <v>555</v>
      </c>
      <c r="BI345">
        <v>0</v>
      </c>
      <c r="BJ345">
        <v>0</v>
      </c>
      <c r="BK345">
        <v>0</v>
      </c>
      <c r="BL345">
        <v>0</v>
      </c>
      <c r="BM345">
        <v>0</v>
      </c>
      <c r="BN345">
        <v>0</v>
      </c>
      <c r="BO345">
        <v>0</v>
      </c>
      <c r="BP345">
        <v>0</v>
      </c>
      <c r="BQ345">
        <v>0</v>
      </c>
      <c r="BR345">
        <v>0</v>
      </c>
      <c r="BS345">
        <v>0</v>
      </c>
      <c r="BT345">
        <v>0</v>
      </c>
      <c r="BU345">
        <v>0</v>
      </c>
      <c r="BV345">
        <v>0</v>
      </c>
      <c r="BW345">
        <v>0</v>
      </c>
      <c r="BX345">
        <v>0</v>
      </c>
      <c r="BY345">
        <v>0</v>
      </c>
      <c r="BZ345">
        <v>0</v>
      </c>
      <c r="CA345">
        <v>0</v>
      </c>
      <c r="CB345" t="s">
        <v>1373</v>
      </c>
      <c r="CC345">
        <f t="shared" si="5"/>
        <v>76</v>
      </c>
    </row>
    <row r="346" spans="1:81" x14ac:dyDescent="0.35">
      <c r="A346" t="s">
        <v>1374</v>
      </c>
      <c r="B346">
        <v>0</v>
      </c>
      <c r="C346">
        <v>0</v>
      </c>
      <c r="D346">
        <v>0</v>
      </c>
      <c r="E346">
        <v>0</v>
      </c>
      <c r="F346">
        <v>0</v>
      </c>
      <c r="G346">
        <v>0</v>
      </c>
      <c r="H346">
        <v>0</v>
      </c>
      <c r="I346" t="s">
        <v>555</v>
      </c>
      <c r="J346">
        <v>0</v>
      </c>
      <c r="K346">
        <v>0</v>
      </c>
      <c r="L346">
        <v>0</v>
      </c>
      <c r="M346">
        <v>0</v>
      </c>
      <c r="N346">
        <v>0</v>
      </c>
      <c r="O346">
        <v>0</v>
      </c>
      <c r="P346">
        <v>0</v>
      </c>
      <c r="Q346">
        <v>0</v>
      </c>
      <c r="R346">
        <v>0</v>
      </c>
      <c r="S346">
        <v>0</v>
      </c>
      <c r="T346">
        <v>0</v>
      </c>
      <c r="U346">
        <v>0</v>
      </c>
      <c r="V346" t="s">
        <v>375</v>
      </c>
      <c r="W346">
        <v>0</v>
      </c>
      <c r="X346">
        <v>0</v>
      </c>
      <c r="Y346">
        <v>0</v>
      </c>
      <c r="Z346">
        <v>0</v>
      </c>
      <c r="AA346">
        <v>0</v>
      </c>
      <c r="AB346">
        <v>0</v>
      </c>
      <c r="AC346">
        <v>0</v>
      </c>
      <c r="AD346">
        <v>0</v>
      </c>
      <c r="AE346">
        <v>0</v>
      </c>
      <c r="AF346">
        <v>0</v>
      </c>
      <c r="AG346">
        <v>0</v>
      </c>
      <c r="AH346" t="s">
        <v>425</v>
      </c>
      <c r="AI346">
        <v>0</v>
      </c>
      <c r="AJ346">
        <v>0</v>
      </c>
      <c r="AK346">
        <v>0</v>
      </c>
      <c r="AL346">
        <v>0</v>
      </c>
      <c r="AM346">
        <v>0</v>
      </c>
      <c r="AN346">
        <v>0</v>
      </c>
      <c r="AO346">
        <v>0</v>
      </c>
      <c r="AP346">
        <v>0</v>
      </c>
      <c r="AQ346">
        <v>0</v>
      </c>
      <c r="AR346">
        <v>0</v>
      </c>
      <c r="AS346">
        <v>0</v>
      </c>
      <c r="AT346">
        <v>0</v>
      </c>
      <c r="AU346">
        <v>0</v>
      </c>
      <c r="AV346">
        <v>0</v>
      </c>
      <c r="AW346">
        <v>0</v>
      </c>
      <c r="AX346">
        <v>0</v>
      </c>
      <c r="AY346">
        <v>0</v>
      </c>
      <c r="AZ346" t="s">
        <v>375</v>
      </c>
      <c r="BA346">
        <v>0</v>
      </c>
      <c r="BB346">
        <v>0</v>
      </c>
      <c r="BC346">
        <v>0</v>
      </c>
      <c r="BD346">
        <v>0</v>
      </c>
      <c r="BE346">
        <v>0</v>
      </c>
      <c r="BF346">
        <v>0</v>
      </c>
      <c r="BG346">
        <v>0</v>
      </c>
      <c r="BH346">
        <v>0</v>
      </c>
      <c r="BI346">
        <v>0</v>
      </c>
      <c r="BJ346">
        <v>0</v>
      </c>
      <c r="BK346">
        <v>0</v>
      </c>
      <c r="BL346">
        <v>0</v>
      </c>
      <c r="BM346">
        <v>0</v>
      </c>
      <c r="BN346">
        <v>0</v>
      </c>
      <c r="BO346">
        <v>0</v>
      </c>
      <c r="BP346">
        <v>0</v>
      </c>
      <c r="BQ346">
        <v>0</v>
      </c>
      <c r="BR346">
        <v>0</v>
      </c>
      <c r="BS346">
        <v>0</v>
      </c>
      <c r="BT346">
        <v>0</v>
      </c>
      <c r="BU346">
        <v>0</v>
      </c>
      <c r="BV346">
        <v>0</v>
      </c>
      <c r="BW346">
        <v>0</v>
      </c>
      <c r="BX346">
        <v>0</v>
      </c>
      <c r="BY346">
        <v>0</v>
      </c>
      <c r="BZ346">
        <v>0</v>
      </c>
      <c r="CA346">
        <v>0</v>
      </c>
      <c r="CB346" t="s">
        <v>712</v>
      </c>
      <c r="CC346">
        <f t="shared" si="5"/>
        <v>74</v>
      </c>
    </row>
    <row r="347" spans="1:81" x14ac:dyDescent="0.35">
      <c r="A347" t="s">
        <v>1375</v>
      </c>
      <c r="B347">
        <v>0</v>
      </c>
      <c r="C347">
        <v>0</v>
      </c>
      <c r="D347">
        <v>0</v>
      </c>
      <c r="E347" t="s">
        <v>324</v>
      </c>
      <c r="F347" t="s">
        <v>520</v>
      </c>
      <c r="G347" t="s">
        <v>573</v>
      </c>
      <c r="H347" t="s">
        <v>717</v>
      </c>
      <c r="I347" t="s">
        <v>425</v>
      </c>
      <c r="J347">
        <v>0</v>
      </c>
      <c r="K347" t="s">
        <v>425</v>
      </c>
      <c r="L347" t="s">
        <v>555</v>
      </c>
      <c r="M347">
        <v>0</v>
      </c>
      <c r="N347" t="s">
        <v>555</v>
      </c>
      <c r="O347">
        <v>0</v>
      </c>
      <c r="P347">
        <v>0</v>
      </c>
      <c r="Q347" t="s">
        <v>272</v>
      </c>
      <c r="R347" t="s">
        <v>386</v>
      </c>
      <c r="S347">
        <v>0</v>
      </c>
      <c r="T347">
        <v>0</v>
      </c>
      <c r="U347">
        <v>0</v>
      </c>
      <c r="V347">
        <v>0</v>
      </c>
      <c r="W347" t="s">
        <v>576</v>
      </c>
      <c r="X347" t="s">
        <v>555</v>
      </c>
      <c r="Y347">
        <v>0</v>
      </c>
      <c r="Z347">
        <v>0</v>
      </c>
      <c r="AA347">
        <v>0</v>
      </c>
      <c r="AB347">
        <v>0</v>
      </c>
      <c r="AC347" t="s">
        <v>1376</v>
      </c>
      <c r="AD347" t="s">
        <v>717</v>
      </c>
      <c r="AE347">
        <v>0</v>
      </c>
      <c r="AF347">
        <v>0</v>
      </c>
      <c r="AG347">
        <v>0</v>
      </c>
      <c r="AH347">
        <v>0</v>
      </c>
      <c r="AI347" t="s">
        <v>425</v>
      </c>
      <c r="AJ347">
        <v>0</v>
      </c>
      <c r="AK347">
        <v>0</v>
      </c>
      <c r="AL347">
        <v>0</v>
      </c>
      <c r="AM347">
        <v>0</v>
      </c>
      <c r="AN347">
        <v>0</v>
      </c>
      <c r="AO347">
        <v>0</v>
      </c>
      <c r="AP347">
        <v>0</v>
      </c>
      <c r="AQ347" t="s">
        <v>602</v>
      </c>
      <c r="AR347">
        <v>0</v>
      </c>
      <c r="AS347">
        <v>0</v>
      </c>
      <c r="AT347" t="s">
        <v>375</v>
      </c>
      <c r="AU347">
        <v>0</v>
      </c>
      <c r="AV347">
        <v>0</v>
      </c>
      <c r="AW347" t="s">
        <v>425</v>
      </c>
      <c r="AX347">
        <v>0</v>
      </c>
      <c r="AY347">
        <v>0</v>
      </c>
      <c r="AZ347" t="s">
        <v>602</v>
      </c>
      <c r="BA347">
        <v>0</v>
      </c>
      <c r="BB347">
        <v>0</v>
      </c>
      <c r="BC347">
        <v>0</v>
      </c>
      <c r="BD347">
        <v>0</v>
      </c>
      <c r="BE347" t="s">
        <v>555</v>
      </c>
      <c r="BF347">
        <v>0</v>
      </c>
      <c r="BG347">
        <v>0</v>
      </c>
      <c r="BH347" t="s">
        <v>247</v>
      </c>
      <c r="BI347">
        <v>0</v>
      </c>
      <c r="BJ347">
        <v>0</v>
      </c>
      <c r="BK347" t="s">
        <v>596</v>
      </c>
      <c r="BL347" t="s">
        <v>555</v>
      </c>
      <c r="BM347">
        <v>0</v>
      </c>
      <c r="BN347">
        <v>0</v>
      </c>
      <c r="BO347" t="s">
        <v>555</v>
      </c>
      <c r="BP347">
        <v>0</v>
      </c>
      <c r="BQ347" t="s">
        <v>568</v>
      </c>
      <c r="BR347" t="s">
        <v>602</v>
      </c>
      <c r="BS347">
        <v>0</v>
      </c>
      <c r="BT347" t="s">
        <v>555</v>
      </c>
      <c r="BU347">
        <v>0</v>
      </c>
      <c r="BV347" t="s">
        <v>307</v>
      </c>
      <c r="BW347" t="s">
        <v>602</v>
      </c>
      <c r="BX347" t="s">
        <v>425</v>
      </c>
      <c r="BY347" t="s">
        <v>555</v>
      </c>
      <c r="BZ347">
        <v>0</v>
      </c>
      <c r="CA347">
        <v>0</v>
      </c>
      <c r="CB347" t="s">
        <v>1377</v>
      </c>
      <c r="CC347">
        <f t="shared" si="5"/>
        <v>47</v>
      </c>
    </row>
    <row r="348" spans="1:81" x14ac:dyDescent="0.35">
      <c r="A348" t="s">
        <v>1378</v>
      </c>
      <c r="B348">
        <v>0</v>
      </c>
      <c r="C348">
        <v>0</v>
      </c>
      <c r="D348">
        <v>0</v>
      </c>
      <c r="E348">
        <v>0</v>
      </c>
      <c r="F348">
        <v>0</v>
      </c>
      <c r="G348">
        <v>0</v>
      </c>
      <c r="H348">
        <v>0</v>
      </c>
      <c r="I348">
        <v>0</v>
      </c>
      <c r="J348">
        <v>0</v>
      </c>
      <c r="K348">
        <v>0</v>
      </c>
      <c r="L348">
        <v>0</v>
      </c>
      <c r="M348">
        <v>0</v>
      </c>
      <c r="N348">
        <v>0</v>
      </c>
      <c r="O348">
        <v>0</v>
      </c>
      <c r="P348">
        <v>0</v>
      </c>
      <c r="Q348">
        <v>0</v>
      </c>
      <c r="R348">
        <v>0</v>
      </c>
      <c r="S348">
        <v>0</v>
      </c>
      <c r="T348">
        <v>0</v>
      </c>
      <c r="U348">
        <v>0</v>
      </c>
      <c r="V348">
        <v>0</v>
      </c>
      <c r="W348">
        <v>0</v>
      </c>
      <c r="X348">
        <v>0</v>
      </c>
      <c r="Y348">
        <v>0</v>
      </c>
      <c r="Z348">
        <v>0</v>
      </c>
      <c r="AA348">
        <v>0</v>
      </c>
      <c r="AB348">
        <v>0</v>
      </c>
      <c r="AC348">
        <v>0</v>
      </c>
      <c r="AD348">
        <v>0</v>
      </c>
      <c r="AE348">
        <v>0</v>
      </c>
      <c r="AF348">
        <v>0</v>
      </c>
      <c r="AG348">
        <v>0</v>
      </c>
      <c r="AH348">
        <v>0</v>
      </c>
      <c r="AI348">
        <v>0</v>
      </c>
      <c r="AJ348">
        <v>0</v>
      </c>
      <c r="AK348">
        <v>0</v>
      </c>
      <c r="AL348">
        <v>0</v>
      </c>
      <c r="AM348">
        <v>0</v>
      </c>
      <c r="AN348">
        <v>0</v>
      </c>
      <c r="AO348">
        <v>0</v>
      </c>
      <c r="AP348">
        <v>0</v>
      </c>
      <c r="AQ348">
        <v>0</v>
      </c>
      <c r="AR348">
        <v>0</v>
      </c>
      <c r="AS348">
        <v>0</v>
      </c>
      <c r="AT348">
        <v>0</v>
      </c>
      <c r="AU348">
        <v>0</v>
      </c>
      <c r="AV348">
        <v>0</v>
      </c>
      <c r="AW348">
        <v>0</v>
      </c>
      <c r="AX348">
        <v>0</v>
      </c>
      <c r="AY348" t="s">
        <v>555</v>
      </c>
      <c r="AZ348">
        <v>0</v>
      </c>
      <c r="BA348">
        <v>0</v>
      </c>
      <c r="BB348">
        <v>0</v>
      </c>
      <c r="BC348" t="s">
        <v>555</v>
      </c>
      <c r="BD348">
        <v>0</v>
      </c>
      <c r="BE348">
        <v>0</v>
      </c>
      <c r="BF348">
        <v>0</v>
      </c>
      <c r="BG348">
        <v>0</v>
      </c>
      <c r="BH348">
        <v>0</v>
      </c>
      <c r="BI348">
        <v>0</v>
      </c>
      <c r="BJ348">
        <v>0</v>
      </c>
      <c r="BK348">
        <v>0</v>
      </c>
      <c r="BL348">
        <v>0</v>
      </c>
      <c r="BM348">
        <v>0</v>
      </c>
      <c r="BN348">
        <v>0</v>
      </c>
      <c r="BO348">
        <v>0</v>
      </c>
      <c r="BP348">
        <v>0</v>
      </c>
      <c r="BQ348">
        <v>0</v>
      </c>
      <c r="BR348">
        <v>0</v>
      </c>
      <c r="BS348">
        <v>0</v>
      </c>
      <c r="BT348">
        <v>0</v>
      </c>
      <c r="BU348" t="s">
        <v>375</v>
      </c>
      <c r="BV348">
        <v>0</v>
      </c>
      <c r="BW348">
        <v>0</v>
      </c>
      <c r="BX348">
        <v>0</v>
      </c>
      <c r="BY348">
        <v>0</v>
      </c>
      <c r="BZ348">
        <v>0</v>
      </c>
      <c r="CA348">
        <v>0</v>
      </c>
      <c r="CB348" t="s">
        <v>917</v>
      </c>
      <c r="CC348">
        <f t="shared" si="5"/>
        <v>75</v>
      </c>
    </row>
    <row r="349" spans="1:81" x14ac:dyDescent="0.35">
      <c r="A349" t="s">
        <v>1379</v>
      </c>
      <c r="B349">
        <v>0</v>
      </c>
      <c r="C349">
        <v>0</v>
      </c>
      <c r="D349">
        <v>0</v>
      </c>
      <c r="E349">
        <v>0</v>
      </c>
      <c r="F349">
        <v>0</v>
      </c>
      <c r="G349">
        <v>0</v>
      </c>
      <c r="H349">
        <v>0</v>
      </c>
      <c r="I349">
        <v>0</v>
      </c>
      <c r="J349">
        <v>0</v>
      </c>
      <c r="K349">
        <v>0</v>
      </c>
      <c r="L349" t="s">
        <v>555</v>
      </c>
      <c r="M349">
        <v>0</v>
      </c>
      <c r="N349">
        <v>0</v>
      </c>
      <c r="O349">
        <v>0</v>
      </c>
      <c r="P349">
        <v>0</v>
      </c>
      <c r="Q349">
        <v>0</v>
      </c>
      <c r="R349">
        <v>0</v>
      </c>
      <c r="S349">
        <v>0</v>
      </c>
      <c r="T349">
        <v>0</v>
      </c>
      <c r="U349">
        <v>0</v>
      </c>
      <c r="V349">
        <v>0</v>
      </c>
      <c r="W349">
        <v>0</v>
      </c>
      <c r="X349">
        <v>0</v>
      </c>
      <c r="Y349">
        <v>0</v>
      </c>
      <c r="Z349" t="s">
        <v>555</v>
      </c>
      <c r="AA349">
        <v>0</v>
      </c>
      <c r="AB349">
        <v>0</v>
      </c>
      <c r="AC349">
        <v>0</v>
      </c>
      <c r="AD349">
        <v>0</v>
      </c>
      <c r="AE349">
        <v>0</v>
      </c>
      <c r="AF349">
        <v>0</v>
      </c>
      <c r="AG349">
        <v>0</v>
      </c>
      <c r="AH349">
        <v>0</v>
      </c>
      <c r="AI349">
        <v>0</v>
      </c>
      <c r="AJ349">
        <v>0</v>
      </c>
      <c r="AK349">
        <v>0</v>
      </c>
      <c r="AL349">
        <v>0</v>
      </c>
      <c r="AM349">
        <v>0</v>
      </c>
      <c r="AN349">
        <v>0</v>
      </c>
      <c r="AO349">
        <v>0</v>
      </c>
      <c r="AP349">
        <v>0</v>
      </c>
      <c r="AQ349">
        <v>0</v>
      </c>
      <c r="AR349">
        <v>0</v>
      </c>
      <c r="AS349">
        <v>0</v>
      </c>
      <c r="AT349">
        <v>0</v>
      </c>
      <c r="AU349">
        <v>0</v>
      </c>
      <c r="AV349">
        <v>0</v>
      </c>
      <c r="AW349">
        <v>0</v>
      </c>
      <c r="AX349">
        <v>0</v>
      </c>
      <c r="AY349">
        <v>0</v>
      </c>
      <c r="AZ349">
        <v>0</v>
      </c>
      <c r="BA349" t="s">
        <v>555</v>
      </c>
      <c r="BB349" t="s">
        <v>555</v>
      </c>
      <c r="BC349">
        <v>0</v>
      </c>
      <c r="BD349">
        <v>0</v>
      </c>
      <c r="BE349">
        <v>0</v>
      </c>
      <c r="BF349">
        <v>0</v>
      </c>
      <c r="BG349">
        <v>0</v>
      </c>
      <c r="BH349">
        <v>0</v>
      </c>
      <c r="BI349">
        <v>0</v>
      </c>
      <c r="BJ349">
        <v>0</v>
      </c>
      <c r="BK349">
        <v>0</v>
      </c>
      <c r="BL349">
        <v>0</v>
      </c>
      <c r="BM349">
        <v>0</v>
      </c>
      <c r="BN349">
        <v>0</v>
      </c>
      <c r="BO349">
        <v>0</v>
      </c>
      <c r="BP349">
        <v>0</v>
      </c>
      <c r="BQ349">
        <v>0</v>
      </c>
      <c r="BR349">
        <v>0</v>
      </c>
      <c r="BS349">
        <v>0</v>
      </c>
      <c r="BT349">
        <v>0</v>
      </c>
      <c r="BU349">
        <v>0</v>
      </c>
      <c r="BV349">
        <v>0</v>
      </c>
      <c r="BW349">
        <v>0</v>
      </c>
      <c r="BX349">
        <v>0</v>
      </c>
      <c r="BY349" t="s">
        <v>555</v>
      </c>
      <c r="BZ349">
        <v>0</v>
      </c>
      <c r="CA349">
        <v>0</v>
      </c>
      <c r="CB349" t="s">
        <v>1380</v>
      </c>
      <c r="CC349">
        <f t="shared" si="5"/>
        <v>73</v>
      </c>
    </row>
    <row r="350" spans="1:81" x14ac:dyDescent="0.35">
      <c r="A350" t="s">
        <v>1381</v>
      </c>
      <c r="B350">
        <v>0</v>
      </c>
      <c r="C350">
        <v>0</v>
      </c>
      <c r="D350">
        <v>0</v>
      </c>
      <c r="E350">
        <v>0</v>
      </c>
      <c r="F350">
        <v>0</v>
      </c>
      <c r="G350">
        <v>0</v>
      </c>
      <c r="H350">
        <v>0</v>
      </c>
      <c r="I350">
        <v>0</v>
      </c>
      <c r="J350">
        <v>0</v>
      </c>
      <c r="K350">
        <v>0</v>
      </c>
      <c r="L350">
        <v>0</v>
      </c>
      <c r="M350">
        <v>0</v>
      </c>
      <c r="N350">
        <v>0</v>
      </c>
      <c r="O350">
        <v>0</v>
      </c>
      <c r="P350">
        <v>0</v>
      </c>
      <c r="Q350">
        <v>0</v>
      </c>
      <c r="R350">
        <v>0</v>
      </c>
      <c r="S350">
        <v>0</v>
      </c>
      <c r="T350">
        <v>0</v>
      </c>
      <c r="U350">
        <v>0</v>
      </c>
      <c r="V350">
        <v>0</v>
      </c>
      <c r="W350">
        <v>0</v>
      </c>
      <c r="X350">
        <v>0</v>
      </c>
      <c r="Y350">
        <v>0</v>
      </c>
      <c r="Z350">
        <v>0</v>
      </c>
      <c r="AA350">
        <v>0</v>
      </c>
      <c r="AB350">
        <v>0</v>
      </c>
      <c r="AC350">
        <v>0</v>
      </c>
      <c r="AD350">
        <v>0</v>
      </c>
      <c r="AE350">
        <v>0</v>
      </c>
      <c r="AF350">
        <v>0</v>
      </c>
      <c r="AG350">
        <v>0</v>
      </c>
      <c r="AH350">
        <v>0</v>
      </c>
      <c r="AI350">
        <v>0</v>
      </c>
      <c r="AJ350">
        <v>0</v>
      </c>
      <c r="AK350">
        <v>0</v>
      </c>
      <c r="AL350">
        <v>0</v>
      </c>
      <c r="AM350">
        <v>0</v>
      </c>
      <c r="AN350">
        <v>0</v>
      </c>
      <c r="AO350">
        <v>0</v>
      </c>
      <c r="AP350">
        <v>0</v>
      </c>
      <c r="AQ350">
        <v>0</v>
      </c>
      <c r="AR350">
        <v>0</v>
      </c>
      <c r="AS350">
        <v>0</v>
      </c>
      <c r="AT350">
        <v>0</v>
      </c>
      <c r="AU350">
        <v>0</v>
      </c>
      <c r="AV350">
        <v>0</v>
      </c>
      <c r="AW350">
        <v>0</v>
      </c>
      <c r="AX350">
        <v>0</v>
      </c>
      <c r="AY350">
        <v>0</v>
      </c>
      <c r="AZ350">
        <v>0</v>
      </c>
      <c r="BA350">
        <v>0</v>
      </c>
      <c r="BB350">
        <v>0</v>
      </c>
      <c r="BC350">
        <v>0</v>
      </c>
      <c r="BD350">
        <v>0</v>
      </c>
      <c r="BE350">
        <v>0</v>
      </c>
      <c r="BF350">
        <v>0</v>
      </c>
      <c r="BG350">
        <v>0</v>
      </c>
      <c r="BH350">
        <v>0</v>
      </c>
      <c r="BI350">
        <v>0</v>
      </c>
      <c r="BJ350">
        <v>0</v>
      </c>
      <c r="BK350">
        <v>0</v>
      </c>
      <c r="BL350">
        <v>0</v>
      </c>
      <c r="BM350">
        <v>0</v>
      </c>
      <c r="BN350">
        <v>0</v>
      </c>
      <c r="BO350">
        <v>0</v>
      </c>
      <c r="BP350">
        <v>0</v>
      </c>
      <c r="BQ350">
        <v>0</v>
      </c>
      <c r="BR350">
        <v>0</v>
      </c>
      <c r="BS350">
        <v>0</v>
      </c>
      <c r="BT350">
        <v>0</v>
      </c>
      <c r="BU350">
        <v>0</v>
      </c>
      <c r="BV350">
        <v>0</v>
      </c>
      <c r="BW350">
        <v>0</v>
      </c>
      <c r="BX350">
        <v>0</v>
      </c>
      <c r="BY350">
        <v>0</v>
      </c>
      <c r="BZ350">
        <v>0</v>
      </c>
      <c r="CA350">
        <v>0</v>
      </c>
      <c r="CB350" t="s">
        <v>1382</v>
      </c>
      <c r="CC350">
        <f t="shared" si="5"/>
        <v>78</v>
      </c>
    </row>
    <row r="351" spans="1:81" x14ac:dyDescent="0.35">
      <c r="A351" t="s">
        <v>1383</v>
      </c>
      <c r="B351">
        <v>0</v>
      </c>
      <c r="C351">
        <v>0</v>
      </c>
      <c r="D351">
        <v>0</v>
      </c>
      <c r="E351">
        <v>0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0</v>
      </c>
      <c r="L351">
        <v>0</v>
      </c>
      <c r="M351">
        <v>0</v>
      </c>
      <c r="N351">
        <v>0</v>
      </c>
      <c r="O351">
        <v>0</v>
      </c>
      <c r="P351">
        <v>0</v>
      </c>
      <c r="Q351">
        <v>0</v>
      </c>
      <c r="R351">
        <v>0</v>
      </c>
      <c r="S351">
        <v>0</v>
      </c>
      <c r="T351">
        <v>0</v>
      </c>
      <c r="U351">
        <v>0</v>
      </c>
      <c r="V351">
        <v>0</v>
      </c>
      <c r="W351">
        <v>0</v>
      </c>
      <c r="X351">
        <v>0</v>
      </c>
      <c r="Y351">
        <v>0</v>
      </c>
      <c r="Z351">
        <v>0</v>
      </c>
      <c r="AA351">
        <v>0</v>
      </c>
      <c r="AB351">
        <v>0</v>
      </c>
      <c r="AC351">
        <v>0</v>
      </c>
      <c r="AD351">
        <v>0</v>
      </c>
      <c r="AE351">
        <v>0</v>
      </c>
      <c r="AF351">
        <v>0</v>
      </c>
      <c r="AG351">
        <v>0</v>
      </c>
      <c r="AH351">
        <v>0</v>
      </c>
      <c r="AI351">
        <v>0</v>
      </c>
      <c r="AJ351">
        <v>0</v>
      </c>
      <c r="AK351">
        <v>0</v>
      </c>
      <c r="AL351">
        <v>0</v>
      </c>
      <c r="AM351">
        <v>0</v>
      </c>
      <c r="AN351">
        <v>0</v>
      </c>
      <c r="AO351">
        <v>0</v>
      </c>
      <c r="AP351">
        <v>0</v>
      </c>
      <c r="AQ351">
        <v>0</v>
      </c>
      <c r="AR351">
        <v>0</v>
      </c>
      <c r="AS351">
        <v>0</v>
      </c>
      <c r="AT351">
        <v>0</v>
      </c>
      <c r="AU351">
        <v>0</v>
      </c>
      <c r="AV351">
        <v>0</v>
      </c>
      <c r="AW351">
        <v>0</v>
      </c>
      <c r="AX351">
        <v>0</v>
      </c>
      <c r="AY351">
        <v>0</v>
      </c>
      <c r="AZ351">
        <v>0</v>
      </c>
      <c r="BA351">
        <v>0</v>
      </c>
      <c r="BB351" t="s">
        <v>555</v>
      </c>
      <c r="BC351">
        <v>0</v>
      </c>
      <c r="BD351">
        <v>0</v>
      </c>
      <c r="BE351">
        <v>0</v>
      </c>
      <c r="BF351">
        <v>0</v>
      </c>
      <c r="BG351">
        <v>0</v>
      </c>
      <c r="BH351">
        <v>0</v>
      </c>
      <c r="BI351">
        <v>0</v>
      </c>
      <c r="BJ351">
        <v>0</v>
      </c>
      <c r="BK351">
        <v>0</v>
      </c>
      <c r="BL351">
        <v>0</v>
      </c>
      <c r="BM351">
        <v>0</v>
      </c>
      <c r="BN351">
        <v>0</v>
      </c>
      <c r="BO351">
        <v>0</v>
      </c>
      <c r="BP351">
        <v>0</v>
      </c>
      <c r="BQ351">
        <v>0</v>
      </c>
      <c r="BR351">
        <v>0</v>
      </c>
      <c r="BS351">
        <v>0</v>
      </c>
      <c r="BT351">
        <v>0</v>
      </c>
      <c r="BU351">
        <v>0</v>
      </c>
      <c r="BV351">
        <v>0</v>
      </c>
      <c r="BW351">
        <v>0</v>
      </c>
      <c r="BX351">
        <v>0</v>
      </c>
      <c r="BY351">
        <v>0</v>
      </c>
      <c r="BZ351">
        <v>0</v>
      </c>
      <c r="CA351" t="s">
        <v>555</v>
      </c>
      <c r="CB351" t="s">
        <v>1384</v>
      </c>
      <c r="CC351">
        <f t="shared" si="5"/>
        <v>76</v>
      </c>
    </row>
    <row r="352" spans="1:81" x14ac:dyDescent="0.35">
      <c r="A352" t="s">
        <v>1385</v>
      </c>
      <c r="B352">
        <v>0</v>
      </c>
      <c r="C352">
        <v>0</v>
      </c>
      <c r="D352">
        <v>0</v>
      </c>
      <c r="E352" t="s">
        <v>555</v>
      </c>
      <c r="F352" t="s">
        <v>375</v>
      </c>
      <c r="G352">
        <v>0</v>
      </c>
      <c r="H352">
        <v>0</v>
      </c>
      <c r="I352" t="s">
        <v>425</v>
      </c>
      <c r="J352">
        <v>0</v>
      </c>
      <c r="K352">
        <v>0</v>
      </c>
      <c r="L352">
        <v>0</v>
      </c>
      <c r="M352">
        <v>0</v>
      </c>
      <c r="N352">
        <v>0</v>
      </c>
      <c r="O352" t="s">
        <v>375</v>
      </c>
      <c r="P352">
        <v>0</v>
      </c>
      <c r="Q352">
        <v>0</v>
      </c>
      <c r="R352">
        <v>0</v>
      </c>
      <c r="S352">
        <v>0</v>
      </c>
      <c r="T352">
        <v>0</v>
      </c>
      <c r="U352" t="s">
        <v>555</v>
      </c>
      <c r="V352">
        <v>0</v>
      </c>
      <c r="W352" t="s">
        <v>418</v>
      </c>
      <c r="X352">
        <v>0</v>
      </c>
      <c r="Y352">
        <v>0</v>
      </c>
      <c r="Z352">
        <v>0</v>
      </c>
      <c r="AA352">
        <v>0</v>
      </c>
      <c r="AB352">
        <v>0</v>
      </c>
      <c r="AC352">
        <v>0</v>
      </c>
      <c r="AD352" t="s">
        <v>555</v>
      </c>
      <c r="AE352">
        <v>0</v>
      </c>
      <c r="AF352">
        <v>0</v>
      </c>
      <c r="AG352" t="s">
        <v>572</v>
      </c>
      <c r="AH352">
        <v>0</v>
      </c>
      <c r="AI352" t="s">
        <v>418</v>
      </c>
      <c r="AJ352">
        <v>0</v>
      </c>
      <c r="AK352">
        <v>0</v>
      </c>
      <c r="AL352">
        <v>0</v>
      </c>
      <c r="AM352" t="s">
        <v>375</v>
      </c>
      <c r="AN352" t="s">
        <v>555</v>
      </c>
      <c r="AO352">
        <v>0</v>
      </c>
      <c r="AP352">
        <v>0</v>
      </c>
      <c r="AQ352">
        <v>0</v>
      </c>
      <c r="AR352" t="s">
        <v>555</v>
      </c>
      <c r="AS352">
        <v>0</v>
      </c>
      <c r="AT352">
        <v>0</v>
      </c>
      <c r="AU352">
        <v>0</v>
      </c>
      <c r="AV352" t="s">
        <v>375</v>
      </c>
      <c r="AW352">
        <v>0</v>
      </c>
      <c r="AX352" t="s">
        <v>555</v>
      </c>
      <c r="AY352">
        <v>0</v>
      </c>
      <c r="AZ352" t="s">
        <v>555</v>
      </c>
      <c r="BA352">
        <v>0</v>
      </c>
      <c r="BB352" t="s">
        <v>375</v>
      </c>
      <c r="BC352" t="s">
        <v>425</v>
      </c>
      <c r="BD352" t="s">
        <v>418</v>
      </c>
      <c r="BE352">
        <v>0</v>
      </c>
      <c r="BF352">
        <v>0</v>
      </c>
      <c r="BG352">
        <v>0</v>
      </c>
      <c r="BH352">
        <v>0</v>
      </c>
      <c r="BI352">
        <v>0</v>
      </c>
      <c r="BJ352">
        <v>0</v>
      </c>
      <c r="BK352" t="s">
        <v>555</v>
      </c>
      <c r="BL352">
        <v>0</v>
      </c>
      <c r="BM352">
        <v>0</v>
      </c>
      <c r="BN352" t="s">
        <v>555</v>
      </c>
      <c r="BO352">
        <v>0</v>
      </c>
      <c r="BP352" t="s">
        <v>425</v>
      </c>
      <c r="BQ352">
        <v>0</v>
      </c>
      <c r="BR352">
        <v>0</v>
      </c>
      <c r="BS352" t="s">
        <v>555</v>
      </c>
      <c r="BT352">
        <v>0</v>
      </c>
      <c r="BU352" t="s">
        <v>375</v>
      </c>
      <c r="BV352">
        <v>0</v>
      </c>
      <c r="BW352">
        <v>0</v>
      </c>
      <c r="BX352" t="s">
        <v>555</v>
      </c>
      <c r="BY352">
        <v>0</v>
      </c>
      <c r="BZ352">
        <v>0</v>
      </c>
      <c r="CA352">
        <v>0</v>
      </c>
      <c r="CB352" t="s">
        <v>1160</v>
      </c>
      <c r="CC352">
        <f t="shared" si="5"/>
        <v>54</v>
      </c>
    </row>
    <row r="353" spans="1:81" x14ac:dyDescent="0.35">
      <c r="A353" t="s">
        <v>1386</v>
      </c>
      <c r="B353" t="s">
        <v>375</v>
      </c>
      <c r="C353">
        <v>0</v>
      </c>
      <c r="D353" t="s">
        <v>555</v>
      </c>
      <c r="E353" t="s">
        <v>555</v>
      </c>
      <c r="F353">
        <v>0</v>
      </c>
      <c r="G353">
        <v>0</v>
      </c>
      <c r="H353">
        <v>0</v>
      </c>
      <c r="I353" t="s">
        <v>425</v>
      </c>
      <c r="J353" t="s">
        <v>375</v>
      </c>
      <c r="K353" t="s">
        <v>555</v>
      </c>
      <c r="L353" t="s">
        <v>555</v>
      </c>
      <c r="M353">
        <v>0</v>
      </c>
      <c r="N353">
        <v>0</v>
      </c>
      <c r="O353" t="s">
        <v>555</v>
      </c>
      <c r="P353" t="s">
        <v>418</v>
      </c>
      <c r="Q353" t="s">
        <v>555</v>
      </c>
      <c r="R353">
        <v>0</v>
      </c>
      <c r="S353" t="s">
        <v>578</v>
      </c>
      <c r="T353">
        <v>0</v>
      </c>
      <c r="U353">
        <v>0</v>
      </c>
      <c r="V353">
        <v>0</v>
      </c>
      <c r="W353" t="s">
        <v>425</v>
      </c>
      <c r="X353">
        <v>0</v>
      </c>
      <c r="Y353">
        <v>0</v>
      </c>
      <c r="Z353">
        <v>0</v>
      </c>
      <c r="AA353" t="s">
        <v>375</v>
      </c>
      <c r="AB353">
        <v>0</v>
      </c>
      <c r="AC353">
        <v>0</v>
      </c>
      <c r="AD353">
        <v>0</v>
      </c>
      <c r="AE353">
        <v>0</v>
      </c>
      <c r="AF353">
        <v>0</v>
      </c>
      <c r="AG353">
        <v>0</v>
      </c>
      <c r="AH353" t="s">
        <v>375</v>
      </c>
      <c r="AI353" t="s">
        <v>375</v>
      </c>
      <c r="AJ353" t="s">
        <v>375</v>
      </c>
      <c r="AK353">
        <v>0</v>
      </c>
      <c r="AL353" t="s">
        <v>555</v>
      </c>
      <c r="AM353">
        <v>0</v>
      </c>
      <c r="AN353">
        <v>0</v>
      </c>
      <c r="AO353" t="s">
        <v>425</v>
      </c>
      <c r="AP353">
        <v>0</v>
      </c>
      <c r="AQ353">
        <v>0</v>
      </c>
      <c r="AR353">
        <v>0</v>
      </c>
      <c r="AS353" t="s">
        <v>555</v>
      </c>
      <c r="AT353" t="s">
        <v>555</v>
      </c>
      <c r="AU353">
        <v>0</v>
      </c>
      <c r="AV353">
        <v>0</v>
      </c>
      <c r="AW353">
        <v>0</v>
      </c>
      <c r="AX353" t="s">
        <v>425</v>
      </c>
      <c r="AY353">
        <v>0</v>
      </c>
      <c r="AZ353">
        <v>0</v>
      </c>
      <c r="BA353" t="s">
        <v>375</v>
      </c>
      <c r="BB353">
        <v>0</v>
      </c>
      <c r="BC353">
        <v>0</v>
      </c>
      <c r="BD353">
        <v>0</v>
      </c>
      <c r="BE353" t="s">
        <v>375</v>
      </c>
      <c r="BF353">
        <v>0</v>
      </c>
      <c r="BG353">
        <v>0</v>
      </c>
      <c r="BH353">
        <v>0</v>
      </c>
      <c r="BI353">
        <v>0</v>
      </c>
      <c r="BJ353" t="s">
        <v>418</v>
      </c>
      <c r="BK353" t="s">
        <v>425</v>
      </c>
      <c r="BL353">
        <v>0</v>
      </c>
      <c r="BM353">
        <v>0</v>
      </c>
      <c r="BN353">
        <v>0</v>
      </c>
      <c r="BO353">
        <v>0</v>
      </c>
      <c r="BP353">
        <v>0</v>
      </c>
      <c r="BQ353">
        <v>0</v>
      </c>
      <c r="BR353" t="s">
        <v>418</v>
      </c>
      <c r="BS353" t="s">
        <v>555</v>
      </c>
      <c r="BT353" t="s">
        <v>375</v>
      </c>
      <c r="BU353">
        <v>0</v>
      </c>
      <c r="BV353">
        <v>0</v>
      </c>
      <c r="BW353" t="s">
        <v>375</v>
      </c>
      <c r="BX353">
        <v>0</v>
      </c>
      <c r="BY353">
        <v>0</v>
      </c>
      <c r="BZ353" t="s">
        <v>425</v>
      </c>
      <c r="CA353">
        <v>0</v>
      </c>
      <c r="CB353" t="s">
        <v>373</v>
      </c>
      <c r="CC353">
        <f t="shared" si="5"/>
        <v>48</v>
      </c>
    </row>
    <row r="354" spans="1:81" x14ac:dyDescent="0.35">
      <c r="A354" t="s">
        <v>1387</v>
      </c>
      <c r="B354">
        <v>0</v>
      </c>
      <c r="C354">
        <v>0</v>
      </c>
      <c r="D354">
        <v>0</v>
      </c>
      <c r="E354">
        <v>0</v>
      </c>
      <c r="F354">
        <v>0</v>
      </c>
      <c r="G354">
        <v>0</v>
      </c>
      <c r="H354">
        <v>0</v>
      </c>
      <c r="I354">
        <v>0</v>
      </c>
      <c r="J354">
        <v>0</v>
      </c>
      <c r="K354">
        <v>0</v>
      </c>
      <c r="L354">
        <v>0</v>
      </c>
      <c r="M354">
        <v>0</v>
      </c>
      <c r="N354" t="s">
        <v>555</v>
      </c>
      <c r="O354">
        <v>0</v>
      </c>
      <c r="P354">
        <v>0</v>
      </c>
      <c r="Q354">
        <v>0</v>
      </c>
      <c r="R354">
        <v>0</v>
      </c>
      <c r="S354">
        <v>0</v>
      </c>
      <c r="T354" t="s">
        <v>555</v>
      </c>
      <c r="U354">
        <v>0</v>
      </c>
      <c r="V354">
        <v>0</v>
      </c>
      <c r="W354">
        <v>0</v>
      </c>
      <c r="X354">
        <v>0</v>
      </c>
      <c r="Y354">
        <v>0</v>
      </c>
      <c r="Z354">
        <v>0</v>
      </c>
      <c r="AA354">
        <v>0</v>
      </c>
      <c r="AB354">
        <v>0</v>
      </c>
      <c r="AC354">
        <v>0</v>
      </c>
      <c r="AD354">
        <v>0</v>
      </c>
      <c r="AE354">
        <v>0</v>
      </c>
      <c r="AF354">
        <v>0</v>
      </c>
      <c r="AG354">
        <v>0</v>
      </c>
      <c r="AH354">
        <v>0</v>
      </c>
      <c r="AI354">
        <v>0</v>
      </c>
      <c r="AJ354">
        <v>0</v>
      </c>
      <c r="AK354">
        <v>0</v>
      </c>
      <c r="AL354">
        <v>0</v>
      </c>
      <c r="AM354">
        <v>0</v>
      </c>
      <c r="AN354">
        <v>0</v>
      </c>
      <c r="AO354">
        <v>0</v>
      </c>
      <c r="AP354">
        <v>0</v>
      </c>
      <c r="AQ354">
        <v>0</v>
      </c>
      <c r="AR354">
        <v>0</v>
      </c>
      <c r="AS354">
        <v>0</v>
      </c>
      <c r="AT354">
        <v>0</v>
      </c>
      <c r="AU354">
        <v>0</v>
      </c>
      <c r="AV354">
        <v>0</v>
      </c>
      <c r="AW354">
        <v>0</v>
      </c>
      <c r="AX354">
        <v>0</v>
      </c>
      <c r="AY354">
        <v>0</v>
      </c>
      <c r="AZ354">
        <v>0</v>
      </c>
      <c r="BA354">
        <v>0</v>
      </c>
      <c r="BB354">
        <v>0</v>
      </c>
      <c r="BC354">
        <v>0</v>
      </c>
      <c r="BD354">
        <v>0</v>
      </c>
      <c r="BE354">
        <v>0</v>
      </c>
      <c r="BF354">
        <v>0</v>
      </c>
      <c r="BG354">
        <v>0</v>
      </c>
      <c r="BH354">
        <v>0</v>
      </c>
      <c r="BI354">
        <v>0</v>
      </c>
      <c r="BJ354">
        <v>0</v>
      </c>
      <c r="BK354">
        <v>0</v>
      </c>
      <c r="BL354">
        <v>0</v>
      </c>
      <c r="BM354">
        <v>0</v>
      </c>
      <c r="BN354">
        <v>0</v>
      </c>
      <c r="BO354">
        <v>0</v>
      </c>
      <c r="BP354">
        <v>0</v>
      </c>
      <c r="BQ354">
        <v>0</v>
      </c>
      <c r="BR354">
        <v>0</v>
      </c>
      <c r="BS354">
        <v>0</v>
      </c>
      <c r="BT354">
        <v>0</v>
      </c>
      <c r="BU354">
        <v>0</v>
      </c>
      <c r="BV354">
        <v>0</v>
      </c>
      <c r="BW354">
        <v>0</v>
      </c>
      <c r="BX354">
        <v>0</v>
      </c>
      <c r="BY354">
        <v>0</v>
      </c>
      <c r="BZ354">
        <v>0</v>
      </c>
      <c r="CA354">
        <v>0</v>
      </c>
      <c r="CB354" t="s">
        <v>1388</v>
      </c>
      <c r="CC354">
        <f t="shared" si="5"/>
        <v>76</v>
      </c>
    </row>
    <row r="355" spans="1:81" x14ac:dyDescent="0.35">
      <c r="A355" t="s">
        <v>1389</v>
      </c>
      <c r="B355">
        <v>0</v>
      </c>
      <c r="C355">
        <v>0</v>
      </c>
      <c r="D355">
        <v>0</v>
      </c>
      <c r="E355">
        <v>0</v>
      </c>
      <c r="F355">
        <v>0</v>
      </c>
      <c r="G355">
        <v>0</v>
      </c>
      <c r="H355">
        <v>0</v>
      </c>
      <c r="I355" t="s">
        <v>555</v>
      </c>
      <c r="J355">
        <v>0</v>
      </c>
      <c r="K355">
        <v>0</v>
      </c>
      <c r="L355">
        <v>0</v>
      </c>
      <c r="M355">
        <v>0</v>
      </c>
      <c r="N355" t="s">
        <v>555</v>
      </c>
      <c r="O355">
        <v>0</v>
      </c>
      <c r="P355">
        <v>0</v>
      </c>
      <c r="Q355">
        <v>0</v>
      </c>
      <c r="R355">
        <v>0</v>
      </c>
      <c r="S355">
        <v>0</v>
      </c>
      <c r="T355">
        <v>0</v>
      </c>
      <c r="U355">
        <v>0</v>
      </c>
      <c r="V355" t="s">
        <v>555</v>
      </c>
      <c r="W355">
        <v>0</v>
      </c>
      <c r="X355">
        <v>0</v>
      </c>
      <c r="Y355">
        <v>0</v>
      </c>
      <c r="Z355">
        <v>0</v>
      </c>
      <c r="AA355">
        <v>0</v>
      </c>
      <c r="AB355">
        <v>0</v>
      </c>
      <c r="AC355">
        <v>0</v>
      </c>
      <c r="AD355">
        <v>0</v>
      </c>
      <c r="AE355">
        <v>0</v>
      </c>
      <c r="AF355">
        <v>0</v>
      </c>
      <c r="AG355" t="s">
        <v>425</v>
      </c>
      <c r="AH355">
        <v>0</v>
      </c>
      <c r="AI355">
        <v>0</v>
      </c>
      <c r="AJ355">
        <v>0</v>
      </c>
      <c r="AK355">
        <v>0</v>
      </c>
      <c r="AL355">
        <v>0</v>
      </c>
      <c r="AM355">
        <v>0</v>
      </c>
      <c r="AN355">
        <v>0</v>
      </c>
      <c r="AO355">
        <v>0</v>
      </c>
      <c r="AP355">
        <v>0</v>
      </c>
      <c r="AQ355">
        <v>0</v>
      </c>
      <c r="AR355">
        <v>0</v>
      </c>
      <c r="AS355">
        <v>0</v>
      </c>
      <c r="AT355">
        <v>0</v>
      </c>
      <c r="AU355">
        <v>0</v>
      </c>
      <c r="AV355">
        <v>0</v>
      </c>
      <c r="AW355">
        <v>0</v>
      </c>
      <c r="AX355">
        <v>0</v>
      </c>
      <c r="AY355">
        <v>0</v>
      </c>
      <c r="AZ355" t="s">
        <v>375</v>
      </c>
      <c r="BA355" t="s">
        <v>555</v>
      </c>
      <c r="BB355">
        <v>0</v>
      </c>
      <c r="BC355">
        <v>0</v>
      </c>
      <c r="BD355">
        <v>0</v>
      </c>
      <c r="BE355">
        <v>0</v>
      </c>
      <c r="BF355">
        <v>0</v>
      </c>
      <c r="BG355">
        <v>0</v>
      </c>
      <c r="BH355">
        <v>0</v>
      </c>
      <c r="BI355">
        <v>0</v>
      </c>
      <c r="BJ355">
        <v>0</v>
      </c>
      <c r="BK355">
        <v>0</v>
      </c>
      <c r="BL355">
        <v>0</v>
      </c>
      <c r="BM355">
        <v>0</v>
      </c>
      <c r="BN355">
        <v>0</v>
      </c>
      <c r="BO355">
        <v>0</v>
      </c>
      <c r="BP355">
        <v>0</v>
      </c>
      <c r="BQ355">
        <v>0</v>
      </c>
      <c r="BR355">
        <v>0</v>
      </c>
      <c r="BS355">
        <v>0</v>
      </c>
      <c r="BT355">
        <v>0</v>
      </c>
      <c r="BU355">
        <v>0</v>
      </c>
      <c r="BV355">
        <v>0</v>
      </c>
      <c r="BW355">
        <v>0</v>
      </c>
      <c r="BX355">
        <v>0</v>
      </c>
      <c r="BY355">
        <v>0</v>
      </c>
      <c r="BZ355">
        <v>0</v>
      </c>
      <c r="CA355">
        <v>0</v>
      </c>
      <c r="CB355" t="s">
        <v>1390</v>
      </c>
      <c r="CC355">
        <f t="shared" si="5"/>
        <v>72</v>
      </c>
    </row>
    <row r="356" spans="1:81" x14ac:dyDescent="0.35">
      <c r="A356" t="s">
        <v>1391</v>
      </c>
      <c r="B356" t="s">
        <v>555</v>
      </c>
      <c r="C356">
        <v>0</v>
      </c>
      <c r="D356">
        <v>0</v>
      </c>
      <c r="E356">
        <v>0</v>
      </c>
      <c r="F356">
        <v>0</v>
      </c>
      <c r="G356">
        <v>0</v>
      </c>
      <c r="H356">
        <v>0</v>
      </c>
      <c r="I356">
        <v>0</v>
      </c>
      <c r="J356">
        <v>0</v>
      </c>
      <c r="K356">
        <v>0</v>
      </c>
      <c r="L356">
        <v>0</v>
      </c>
      <c r="M356">
        <v>0</v>
      </c>
      <c r="N356">
        <v>0</v>
      </c>
      <c r="O356">
        <v>0</v>
      </c>
      <c r="P356">
        <v>0</v>
      </c>
      <c r="Q356">
        <v>0</v>
      </c>
      <c r="R356">
        <v>0</v>
      </c>
      <c r="S356">
        <v>0</v>
      </c>
      <c r="T356">
        <v>0</v>
      </c>
      <c r="U356">
        <v>0</v>
      </c>
      <c r="V356">
        <v>0</v>
      </c>
      <c r="W356">
        <v>0</v>
      </c>
      <c r="X356">
        <v>0</v>
      </c>
      <c r="Y356">
        <v>0</v>
      </c>
      <c r="Z356">
        <v>0</v>
      </c>
      <c r="AA356">
        <v>0</v>
      </c>
      <c r="AB356">
        <v>0</v>
      </c>
      <c r="AC356">
        <v>0</v>
      </c>
      <c r="AD356">
        <v>0</v>
      </c>
      <c r="AE356">
        <v>0</v>
      </c>
      <c r="AF356">
        <v>0</v>
      </c>
      <c r="AG356" t="s">
        <v>375</v>
      </c>
      <c r="AH356">
        <v>0</v>
      </c>
      <c r="AI356">
        <v>0</v>
      </c>
      <c r="AJ356">
        <v>0</v>
      </c>
      <c r="AK356">
        <v>0</v>
      </c>
      <c r="AL356">
        <v>0</v>
      </c>
      <c r="AM356">
        <v>0</v>
      </c>
      <c r="AN356">
        <v>0</v>
      </c>
      <c r="AO356">
        <v>0</v>
      </c>
      <c r="AP356" t="s">
        <v>555</v>
      </c>
      <c r="AQ356">
        <v>0</v>
      </c>
      <c r="AR356">
        <v>0</v>
      </c>
      <c r="AS356">
        <v>0</v>
      </c>
      <c r="AT356">
        <v>0</v>
      </c>
      <c r="AU356">
        <v>0</v>
      </c>
      <c r="AV356">
        <v>0</v>
      </c>
      <c r="AW356">
        <v>0</v>
      </c>
      <c r="AX356">
        <v>0</v>
      </c>
      <c r="AY356">
        <v>0</v>
      </c>
      <c r="AZ356">
        <v>0</v>
      </c>
      <c r="BA356">
        <v>0</v>
      </c>
      <c r="BB356">
        <v>0</v>
      </c>
      <c r="BC356">
        <v>0</v>
      </c>
      <c r="BD356">
        <v>0</v>
      </c>
      <c r="BE356">
        <v>0</v>
      </c>
      <c r="BF356">
        <v>0</v>
      </c>
      <c r="BG356" t="s">
        <v>555</v>
      </c>
      <c r="BH356">
        <v>0</v>
      </c>
      <c r="BI356">
        <v>0</v>
      </c>
      <c r="BJ356">
        <v>0</v>
      </c>
      <c r="BK356">
        <v>0</v>
      </c>
      <c r="BL356">
        <v>0</v>
      </c>
      <c r="BM356">
        <v>0</v>
      </c>
      <c r="BN356">
        <v>0</v>
      </c>
      <c r="BO356">
        <v>0</v>
      </c>
      <c r="BP356">
        <v>0</v>
      </c>
      <c r="BQ356">
        <v>0</v>
      </c>
      <c r="BR356">
        <v>0</v>
      </c>
      <c r="BS356">
        <v>0</v>
      </c>
      <c r="BT356">
        <v>0</v>
      </c>
      <c r="BU356">
        <v>0</v>
      </c>
      <c r="BV356">
        <v>0</v>
      </c>
      <c r="BW356">
        <v>0</v>
      </c>
      <c r="BX356">
        <v>0</v>
      </c>
      <c r="BY356">
        <v>0</v>
      </c>
      <c r="BZ356">
        <v>0</v>
      </c>
      <c r="CA356">
        <v>0</v>
      </c>
      <c r="CB356" t="s">
        <v>1193</v>
      </c>
      <c r="CC356">
        <f t="shared" si="5"/>
        <v>74</v>
      </c>
    </row>
    <row r="357" spans="1:81" x14ac:dyDescent="0.35">
      <c r="A357" t="s">
        <v>1392</v>
      </c>
      <c r="B357">
        <v>0</v>
      </c>
      <c r="C357" t="s">
        <v>555</v>
      </c>
      <c r="D357">
        <v>0</v>
      </c>
      <c r="E357">
        <v>0</v>
      </c>
      <c r="F357">
        <v>0</v>
      </c>
      <c r="G357">
        <v>0</v>
      </c>
      <c r="H357">
        <v>0</v>
      </c>
      <c r="I357">
        <v>0</v>
      </c>
      <c r="J357">
        <v>0</v>
      </c>
      <c r="K357">
        <v>0</v>
      </c>
      <c r="L357">
        <v>0</v>
      </c>
      <c r="M357">
        <v>0</v>
      </c>
      <c r="N357">
        <v>0</v>
      </c>
      <c r="O357">
        <v>0</v>
      </c>
      <c r="P357">
        <v>0</v>
      </c>
      <c r="Q357">
        <v>0</v>
      </c>
      <c r="R357">
        <v>0</v>
      </c>
      <c r="S357">
        <v>0</v>
      </c>
      <c r="T357">
        <v>0</v>
      </c>
      <c r="U357">
        <v>0</v>
      </c>
      <c r="V357">
        <v>0</v>
      </c>
      <c r="W357">
        <v>0</v>
      </c>
      <c r="X357">
        <v>0</v>
      </c>
      <c r="Y357">
        <v>0</v>
      </c>
      <c r="Z357">
        <v>0</v>
      </c>
      <c r="AA357">
        <v>0</v>
      </c>
      <c r="AB357">
        <v>0</v>
      </c>
      <c r="AC357">
        <v>0</v>
      </c>
      <c r="AD357">
        <v>0</v>
      </c>
      <c r="AE357">
        <v>0</v>
      </c>
      <c r="AF357">
        <v>0</v>
      </c>
      <c r="AG357">
        <v>0</v>
      </c>
      <c r="AH357">
        <v>0</v>
      </c>
      <c r="AI357">
        <v>0</v>
      </c>
      <c r="AJ357" t="s">
        <v>375</v>
      </c>
      <c r="AK357">
        <v>0</v>
      </c>
      <c r="AL357">
        <v>0</v>
      </c>
      <c r="AM357">
        <v>0</v>
      </c>
      <c r="AN357">
        <v>0</v>
      </c>
      <c r="AO357">
        <v>0</v>
      </c>
      <c r="AP357">
        <v>0</v>
      </c>
      <c r="AQ357">
        <v>0</v>
      </c>
      <c r="AR357" t="s">
        <v>375</v>
      </c>
      <c r="AS357" t="s">
        <v>555</v>
      </c>
      <c r="AT357">
        <v>0</v>
      </c>
      <c r="AU357">
        <v>0</v>
      </c>
      <c r="AV357" t="s">
        <v>418</v>
      </c>
      <c r="AW357">
        <v>0</v>
      </c>
      <c r="AX357">
        <v>0</v>
      </c>
      <c r="AY357">
        <v>0</v>
      </c>
      <c r="AZ357">
        <v>0</v>
      </c>
      <c r="BA357">
        <v>0</v>
      </c>
      <c r="BB357">
        <v>0</v>
      </c>
      <c r="BC357">
        <v>0</v>
      </c>
      <c r="BD357">
        <v>0</v>
      </c>
      <c r="BE357">
        <v>0</v>
      </c>
      <c r="BF357">
        <v>0</v>
      </c>
      <c r="BG357">
        <v>0</v>
      </c>
      <c r="BH357">
        <v>0</v>
      </c>
      <c r="BI357">
        <v>0</v>
      </c>
      <c r="BJ357">
        <v>0</v>
      </c>
      <c r="BK357">
        <v>0</v>
      </c>
      <c r="BL357">
        <v>0</v>
      </c>
      <c r="BM357">
        <v>0</v>
      </c>
      <c r="BN357">
        <v>0</v>
      </c>
      <c r="BO357">
        <v>0</v>
      </c>
      <c r="BP357">
        <v>0</v>
      </c>
      <c r="BQ357">
        <v>0</v>
      </c>
      <c r="BR357">
        <v>0</v>
      </c>
      <c r="BS357">
        <v>0</v>
      </c>
      <c r="BT357">
        <v>0</v>
      </c>
      <c r="BU357">
        <v>0</v>
      </c>
      <c r="BV357">
        <v>0</v>
      </c>
      <c r="BW357">
        <v>0</v>
      </c>
      <c r="BX357">
        <v>0</v>
      </c>
      <c r="BY357">
        <v>0</v>
      </c>
      <c r="BZ357">
        <v>0</v>
      </c>
      <c r="CA357">
        <v>0</v>
      </c>
      <c r="CB357" t="s">
        <v>1393</v>
      </c>
      <c r="CC357">
        <f t="shared" si="5"/>
        <v>73</v>
      </c>
    </row>
    <row r="358" spans="1:81" x14ac:dyDescent="0.35">
      <c r="A358" t="s">
        <v>1394</v>
      </c>
      <c r="B358">
        <v>0</v>
      </c>
      <c r="C358">
        <v>0</v>
      </c>
      <c r="D358">
        <v>0</v>
      </c>
      <c r="E358">
        <v>0</v>
      </c>
      <c r="F358">
        <v>0</v>
      </c>
      <c r="G358">
        <v>0</v>
      </c>
      <c r="H358">
        <v>0</v>
      </c>
      <c r="I358">
        <v>0</v>
      </c>
      <c r="J358">
        <v>0</v>
      </c>
      <c r="K358">
        <v>0</v>
      </c>
      <c r="L358">
        <v>0</v>
      </c>
      <c r="M358">
        <v>0</v>
      </c>
      <c r="N358">
        <v>0</v>
      </c>
      <c r="O358">
        <v>0</v>
      </c>
      <c r="P358">
        <v>0</v>
      </c>
      <c r="Q358">
        <v>0</v>
      </c>
      <c r="R358">
        <v>0</v>
      </c>
      <c r="S358">
        <v>0</v>
      </c>
      <c r="T358">
        <v>0</v>
      </c>
      <c r="U358">
        <v>0</v>
      </c>
      <c r="V358">
        <v>0</v>
      </c>
      <c r="W358">
        <v>0</v>
      </c>
      <c r="X358">
        <v>0</v>
      </c>
      <c r="Y358">
        <v>0</v>
      </c>
      <c r="Z358">
        <v>0</v>
      </c>
      <c r="AA358">
        <v>0</v>
      </c>
      <c r="AB358">
        <v>0</v>
      </c>
      <c r="AC358">
        <v>0</v>
      </c>
      <c r="AD358">
        <v>0</v>
      </c>
      <c r="AE358">
        <v>0</v>
      </c>
      <c r="AF358">
        <v>0</v>
      </c>
      <c r="AG358">
        <v>0</v>
      </c>
      <c r="AH358">
        <v>0</v>
      </c>
      <c r="AI358">
        <v>0</v>
      </c>
      <c r="AJ358">
        <v>0</v>
      </c>
      <c r="AK358">
        <v>0</v>
      </c>
      <c r="AL358">
        <v>0</v>
      </c>
      <c r="AM358">
        <v>0</v>
      </c>
      <c r="AN358">
        <v>0</v>
      </c>
      <c r="AO358">
        <v>0</v>
      </c>
      <c r="AP358" t="s">
        <v>555</v>
      </c>
      <c r="AQ358">
        <v>0</v>
      </c>
      <c r="AR358" t="s">
        <v>555</v>
      </c>
      <c r="AS358">
        <v>0</v>
      </c>
      <c r="AT358">
        <v>0</v>
      </c>
      <c r="AU358">
        <v>0</v>
      </c>
      <c r="AV358">
        <v>0</v>
      </c>
      <c r="AW358">
        <v>0</v>
      </c>
      <c r="AX358">
        <v>0</v>
      </c>
      <c r="AY358">
        <v>0</v>
      </c>
      <c r="AZ358">
        <v>0</v>
      </c>
      <c r="BA358">
        <v>0</v>
      </c>
      <c r="BB358">
        <v>0</v>
      </c>
      <c r="BC358">
        <v>0</v>
      </c>
      <c r="BD358">
        <v>0</v>
      </c>
      <c r="BE358">
        <v>0</v>
      </c>
      <c r="BF358">
        <v>0</v>
      </c>
      <c r="BG358">
        <v>0</v>
      </c>
      <c r="BH358">
        <v>0</v>
      </c>
      <c r="BI358" t="s">
        <v>555</v>
      </c>
      <c r="BJ358">
        <v>0</v>
      </c>
      <c r="BK358">
        <v>0</v>
      </c>
      <c r="BL358">
        <v>0</v>
      </c>
      <c r="BM358">
        <v>0</v>
      </c>
      <c r="BN358">
        <v>0</v>
      </c>
      <c r="BO358">
        <v>0</v>
      </c>
      <c r="BP358">
        <v>0</v>
      </c>
      <c r="BQ358">
        <v>0</v>
      </c>
      <c r="BR358">
        <v>0</v>
      </c>
      <c r="BS358">
        <v>0</v>
      </c>
      <c r="BT358">
        <v>0</v>
      </c>
      <c r="BU358">
        <v>0</v>
      </c>
      <c r="BV358">
        <v>0</v>
      </c>
      <c r="BW358">
        <v>0</v>
      </c>
      <c r="BX358">
        <v>0</v>
      </c>
      <c r="BY358">
        <v>0</v>
      </c>
      <c r="BZ358">
        <v>0</v>
      </c>
      <c r="CA358">
        <v>0</v>
      </c>
      <c r="CB358" t="s">
        <v>1228</v>
      </c>
      <c r="CC358">
        <f t="shared" si="5"/>
        <v>75</v>
      </c>
    </row>
    <row r="359" spans="1:81" x14ac:dyDescent="0.35">
      <c r="A359" t="s">
        <v>1395</v>
      </c>
      <c r="B359">
        <v>0</v>
      </c>
      <c r="C359">
        <v>0</v>
      </c>
      <c r="D359">
        <v>0</v>
      </c>
      <c r="E359">
        <v>0</v>
      </c>
      <c r="F359">
        <v>0</v>
      </c>
      <c r="G359">
        <v>0</v>
      </c>
      <c r="H359">
        <v>0</v>
      </c>
      <c r="I359">
        <v>0</v>
      </c>
      <c r="J359">
        <v>0</v>
      </c>
      <c r="K359">
        <v>0</v>
      </c>
      <c r="L359">
        <v>0</v>
      </c>
      <c r="M359">
        <v>0</v>
      </c>
      <c r="N359">
        <v>0</v>
      </c>
      <c r="O359">
        <v>0</v>
      </c>
      <c r="P359">
        <v>0</v>
      </c>
      <c r="Q359">
        <v>0</v>
      </c>
      <c r="R359">
        <v>0</v>
      </c>
      <c r="S359">
        <v>0</v>
      </c>
      <c r="T359">
        <v>0</v>
      </c>
      <c r="U359">
        <v>0</v>
      </c>
      <c r="V359">
        <v>0</v>
      </c>
      <c r="W359">
        <v>0</v>
      </c>
      <c r="X359">
        <v>0</v>
      </c>
      <c r="Y359">
        <v>0</v>
      </c>
      <c r="Z359">
        <v>0</v>
      </c>
      <c r="AA359">
        <v>0</v>
      </c>
      <c r="AB359">
        <v>0</v>
      </c>
      <c r="AC359">
        <v>0</v>
      </c>
      <c r="AD359">
        <v>0</v>
      </c>
      <c r="AE359">
        <v>0</v>
      </c>
      <c r="AF359">
        <v>0</v>
      </c>
      <c r="AG359">
        <v>0</v>
      </c>
      <c r="AH359">
        <v>0</v>
      </c>
      <c r="AI359">
        <v>0</v>
      </c>
      <c r="AJ359">
        <v>0</v>
      </c>
      <c r="AK359">
        <v>0</v>
      </c>
      <c r="AL359">
        <v>0</v>
      </c>
      <c r="AM359">
        <v>0</v>
      </c>
      <c r="AN359">
        <v>0</v>
      </c>
      <c r="AO359">
        <v>0</v>
      </c>
      <c r="AP359">
        <v>0</v>
      </c>
      <c r="AQ359">
        <v>0</v>
      </c>
      <c r="AR359">
        <v>0</v>
      </c>
      <c r="AS359">
        <v>0</v>
      </c>
      <c r="AT359">
        <v>0</v>
      </c>
      <c r="AU359">
        <v>0</v>
      </c>
      <c r="AV359">
        <v>0</v>
      </c>
      <c r="AW359">
        <v>0</v>
      </c>
      <c r="AX359" t="s">
        <v>555</v>
      </c>
      <c r="AY359">
        <v>0</v>
      </c>
      <c r="AZ359">
        <v>0</v>
      </c>
      <c r="BA359">
        <v>0</v>
      </c>
      <c r="BB359" t="s">
        <v>555</v>
      </c>
      <c r="BC359">
        <v>0</v>
      </c>
      <c r="BD359">
        <v>0</v>
      </c>
      <c r="BE359">
        <v>0</v>
      </c>
      <c r="BF359">
        <v>0</v>
      </c>
      <c r="BG359">
        <v>0</v>
      </c>
      <c r="BH359">
        <v>0</v>
      </c>
      <c r="BI359">
        <v>0</v>
      </c>
      <c r="BJ359">
        <v>0</v>
      </c>
      <c r="BK359">
        <v>0</v>
      </c>
      <c r="BL359">
        <v>0</v>
      </c>
      <c r="BM359">
        <v>0</v>
      </c>
      <c r="BN359">
        <v>0</v>
      </c>
      <c r="BO359">
        <v>0</v>
      </c>
      <c r="BP359">
        <v>0</v>
      </c>
      <c r="BQ359">
        <v>0</v>
      </c>
      <c r="BR359">
        <v>0</v>
      </c>
      <c r="BS359">
        <v>0</v>
      </c>
      <c r="BT359">
        <v>0</v>
      </c>
      <c r="BU359">
        <v>0</v>
      </c>
      <c r="BV359">
        <v>0</v>
      </c>
      <c r="BW359">
        <v>0</v>
      </c>
      <c r="BX359">
        <v>0</v>
      </c>
      <c r="BY359">
        <v>0</v>
      </c>
      <c r="BZ359">
        <v>0</v>
      </c>
      <c r="CA359">
        <v>0</v>
      </c>
      <c r="CB359" t="s">
        <v>963</v>
      </c>
      <c r="CC359">
        <f t="shared" si="5"/>
        <v>76</v>
      </c>
    </row>
    <row r="360" spans="1:81" x14ac:dyDescent="0.35">
      <c r="A360" t="s">
        <v>1396</v>
      </c>
      <c r="B360">
        <v>0</v>
      </c>
      <c r="C360">
        <v>0</v>
      </c>
      <c r="D360">
        <v>0</v>
      </c>
      <c r="E360">
        <v>0</v>
      </c>
      <c r="F360">
        <v>0</v>
      </c>
      <c r="G360">
        <v>0</v>
      </c>
      <c r="H360">
        <v>0</v>
      </c>
      <c r="I360">
        <v>0</v>
      </c>
      <c r="J360">
        <v>0</v>
      </c>
      <c r="K360">
        <v>0</v>
      </c>
      <c r="L360">
        <v>0</v>
      </c>
      <c r="M360">
        <v>0</v>
      </c>
      <c r="N360">
        <v>0</v>
      </c>
      <c r="O360">
        <v>0</v>
      </c>
      <c r="P360">
        <v>0</v>
      </c>
      <c r="Q360">
        <v>0</v>
      </c>
      <c r="R360">
        <v>0</v>
      </c>
      <c r="S360">
        <v>0</v>
      </c>
      <c r="T360">
        <v>0</v>
      </c>
      <c r="U360">
        <v>0</v>
      </c>
      <c r="V360">
        <v>0</v>
      </c>
      <c r="W360">
        <v>0</v>
      </c>
      <c r="X360">
        <v>0</v>
      </c>
      <c r="Y360">
        <v>0</v>
      </c>
      <c r="Z360">
        <v>0</v>
      </c>
      <c r="AA360">
        <v>0</v>
      </c>
      <c r="AB360">
        <v>0</v>
      </c>
      <c r="AC360">
        <v>0</v>
      </c>
      <c r="AD360">
        <v>0</v>
      </c>
      <c r="AE360">
        <v>0</v>
      </c>
      <c r="AF360">
        <v>0</v>
      </c>
      <c r="AG360">
        <v>0</v>
      </c>
      <c r="AH360">
        <v>0</v>
      </c>
      <c r="AI360">
        <v>0</v>
      </c>
      <c r="AJ360">
        <v>0</v>
      </c>
      <c r="AK360">
        <v>0</v>
      </c>
      <c r="AL360">
        <v>0</v>
      </c>
      <c r="AM360">
        <v>0</v>
      </c>
      <c r="AN360">
        <v>0</v>
      </c>
      <c r="AO360">
        <v>0</v>
      </c>
      <c r="AP360" t="s">
        <v>425</v>
      </c>
      <c r="AQ360">
        <v>0</v>
      </c>
      <c r="AR360" t="s">
        <v>555</v>
      </c>
      <c r="AS360">
        <v>0</v>
      </c>
      <c r="AT360" t="s">
        <v>375</v>
      </c>
      <c r="AU360">
        <v>0</v>
      </c>
      <c r="AV360">
        <v>0</v>
      </c>
      <c r="AW360">
        <v>0</v>
      </c>
      <c r="AX360">
        <v>0</v>
      </c>
      <c r="AY360">
        <v>0</v>
      </c>
      <c r="AZ360">
        <v>0</v>
      </c>
      <c r="BA360">
        <v>0</v>
      </c>
      <c r="BB360">
        <v>0</v>
      </c>
      <c r="BC360">
        <v>0</v>
      </c>
      <c r="BD360">
        <v>0</v>
      </c>
      <c r="BE360">
        <v>0</v>
      </c>
      <c r="BF360">
        <v>0</v>
      </c>
      <c r="BG360">
        <v>0</v>
      </c>
      <c r="BH360">
        <v>0</v>
      </c>
      <c r="BI360">
        <v>0</v>
      </c>
      <c r="BJ360">
        <v>0</v>
      </c>
      <c r="BK360">
        <v>0</v>
      </c>
      <c r="BL360">
        <v>0</v>
      </c>
      <c r="BM360">
        <v>0</v>
      </c>
      <c r="BN360" t="s">
        <v>555</v>
      </c>
      <c r="BO360">
        <v>0</v>
      </c>
      <c r="BP360">
        <v>0</v>
      </c>
      <c r="BQ360">
        <v>0</v>
      </c>
      <c r="BR360">
        <v>0</v>
      </c>
      <c r="BS360">
        <v>0</v>
      </c>
      <c r="BT360">
        <v>0</v>
      </c>
      <c r="BU360">
        <v>0</v>
      </c>
      <c r="BV360">
        <v>0</v>
      </c>
      <c r="BW360">
        <v>0</v>
      </c>
      <c r="BX360">
        <v>0</v>
      </c>
      <c r="BY360">
        <v>0</v>
      </c>
      <c r="BZ360">
        <v>0</v>
      </c>
      <c r="CA360">
        <v>0</v>
      </c>
      <c r="CB360" t="s">
        <v>1397</v>
      </c>
      <c r="CC360">
        <f t="shared" si="5"/>
        <v>74</v>
      </c>
    </row>
    <row r="361" spans="1:81" x14ac:dyDescent="0.35">
      <c r="A361" t="s">
        <v>1398</v>
      </c>
      <c r="B361">
        <v>0</v>
      </c>
      <c r="C361">
        <v>0</v>
      </c>
      <c r="D361">
        <v>0</v>
      </c>
      <c r="E361">
        <v>0</v>
      </c>
      <c r="F361">
        <v>0</v>
      </c>
      <c r="G361">
        <v>0</v>
      </c>
      <c r="H361">
        <v>0</v>
      </c>
      <c r="I361">
        <v>0</v>
      </c>
      <c r="J361">
        <v>0</v>
      </c>
      <c r="K361">
        <v>0</v>
      </c>
      <c r="L361">
        <v>0</v>
      </c>
      <c r="M361">
        <v>0</v>
      </c>
      <c r="N361">
        <v>0</v>
      </c>
      <c r="O361">
        <v>0</v>
      </c>
      <c r="P361">
        <v>0</v>
      </c>
      <c r="Q361">
        <v>0</v>
      </c>
      <c r="R361">
        <v>0</v>
      </c>
      <c r="S361">
        <v>0</v>
      </c>
      <c r="T361">
        <v>0</v>
      </c>
      <c r="U361" t="s">
        <v>555</v>
      </c>
      <c r="V361">
        <v>0</v>
      </c>
      <c r="W361">
        <v>0</v>
      </c>
      <c r="X361">
        <v>0</v>
      </c>
      <c r="Y361" t="s">
        <v>375</v>
      </c>
      <c r="Z361">
        <v>0</v>
      </c>
      <c r="AA361">
        <v>0</v>
      </c>
      <c r="AB361">
        <v>0</v>
      </c>
      <c r="AC361">
        <v>0</v>
      </c>
      <c r="AD361">
        <v>0</v>
      </c>
      <c r="AE361">
        <v>0</v>
      </c>
      <c r="AF361">
        <v>0</v>
      </c>
      <c r="AG361">
        <v>0</v>
      </c>
      <c r="AH361">
        <v>0</v>
      </c>
      <c r="AI361">
        <v>0</v>
      </c>
      <c r="AJ361">
        <v>0</v>
      </c>
      <c r="AK361">
        <v>0</v>
      </c>
      <c r="AL361">
        <v>0</v>
      </c>
      <c r="AM361">
        <v>0</v>
      </c>
      <c r="AN361">
        <v>0</v>
      </c>
      <c r="AO361">
        <v>0</v>
      </c>
      <c r="AP361" t="s">
        <v>555</v>
      </c>
      <c r="AQ361">
        <v>0</v>
      </c>
      <c r="AR361">
        <v>0</v>
      </c>
      <c r="AS361">
        <v>0</v>
      </c>
      <c r="AT361">
        <v>0</v>
      </c>
      <c r="AU361">
        <v>0</v>
      </c>
      <c r="AV361">
        <v>0</v>
      </c>
      <c r="AW361">
        <v>0</v>
      </c>
      <c r="AX361">
        <v>0</v>
      </c>
      <c r="AY361">
        <v>0</v>
      </c>
      <c r="AZ361">
        <v>0</v>
      </c>
      <c r="BA361">
        <v>0</v>
      </c>
      <c r="BB361" t="s">
        <v>555</v>
      </c>
      <c r="BC361">
        <v>0</v>
      </c>
      <c r="BD361">
        <v>0</v>
      </c>
      <c r="BE361">
        <v>0</v>
      </c>
      <c r="BF361">
        <v>0</v>
      </c>
      <c r="BG361">
        <v>0</v>
      </c>
      <c r="BH361">
        <v>0</v>
      </c>
      <c r="BI361">
        <v>0</v>
      </c>
      <c r="BJ361">
        <v>0</v>
      </c>
      <c r="BK361">
        <v>0</v>
      </c>
      <c r="BL361">
        <v>0</v>
      </c>
      <c r="BM361">
        <v>0</v>
      </c>
      <c r="BN361">
        <v>0</v>
      </c>
      <c r="BO361">
        <v>0</v>
      </c>
      <c r="BP361">
        <v>0</v>
      </c>
      <c r="BQ361">
        <v>0</v>
      </c>
      <c r="BR361">
        <v>0</v>
      </c>
      <c r="BS361">
        <v>0</v>
      </c>
      <c r="BT361">
        <v>0</v>
      </c>
      <c r="BU361">
        <v>0</v>
      </c>
      <c r="BV361">
        <v>0</v>
      </c>
      <c r="BW361">
        <v>0</v>
      </c>
      <c r="BX361">
        <v>0</v>
      </c>
      <c r="BY361">
        <v>0</v>
      </c>
      <c r="BZ361">
        <v>0</v>
      </c>
      <c r="CA361">
        <v>0</v>
      </c>
      <c r="CB361" t="s">
        <v>1035</v>
      </c>
      <c r="CC361">
        <f t="shared" si="5"/>
        <v>74</v>
      </c>
    </row>
    <row r="362" spans="1:81" x14ac:dyDescent="0.35">
      <c r="A362" t="s">
        <v>1399</v>
      </c>
      <c r="B362">
        <v>0</v>
      </c>
      <c r="C362">
        <v>0</v>
      </c>
      <c r="D362">
        <v>0</v>
      </c>
      <c r="E362">
        <v>0</v>
      </c>
      <c r="F362">
        <v>0</v>
      </c>
      <c r="G362">
        <v>0</v>
      </c>
      <c r="H362">
        <v>0</v>
      </c>
      <c r="I362">
        <v>0</v>
      </c>
      <c r="J362">
        <v>0</v>
      </c>
      <c r="K362">
        <v>0</v>
      </c>
      <c r="L362">
        <v>0</v>
      </c>
      <c r="M362" t="s">
        <v>555</v>
      </c>
      <c r="N362">
        <v>0</v>
      </c>
      <c r="O362">
        <v>0</v>
      </c>
      <c r="P362">
        <v>0</v>
      </c>
      <c r="Q362">
        <v>0</v>
      </c>
      <c r="R362">
        <v>0</v>
      </c>
      <c r="S362">
        <v>0</v>
      </c>
      <c r="T362">
        <v>0</v>
      </c>
      <c r="U362">
        <v>0</v>
      </c>
      <c r="V362">
        <v>0</v>
      </c>
      <c r="W362">
        <v>0</v>
      </c>
      <c r="X362">
        <v>0</v>
      </c>
      <c r="Y362">
        <v>0</v>
      </c>
      <c r="Z362">
        <v>0</v>
      </c>
      <c r="AA362">
        <v>0</v>
      </c>
      <c r="AB362">
        <v>0</v>
      </c>
      <c r="AC362">
        <v>0</v>
      </c>
      <c r="AD362">
        <v>0</v>
      </c>
      <c r="AE362">
        <v>0</v>
      </c>
      <c r="AF362">
        <v>0</v>
      </c>
      <c r="AG362">
        <v>0</v>
      </c>
      <c r="AH362">
        <v>0</v>
      </c>
      <c r="AI362">
        <v>0</v>
      </c>
      <c r="AJ362">
        <v>0</v>
      </c>
      <c r="AK362">
        <v>0</v>
      </c>
      <c r="AL362">
        <v>0</v>
      </c>
      <c r="AM362">
        <v>0</v>
      </c>
      <c r="AN362">
        <v>0</v>
      </c>
      <c r="AO362">
        <v>0</v>
      </c>
      <c r="AP362">
        <v>0</v>
      </c>
      <c r="AQ362">
        <v>0</v>
      </c>
      <c r="AR362">
        <v>0</v>
      </c>
      <c r="AS362">
        <v>0</v>
      </c>
      <c r="AT362">
        <v>0</v>
      </c>
      <c r="AU362">
        <v>0</v>
      </c>
      <c r="AV362">
        <v>0</v>
      </c>
      <c r="AW362">
        <v>0</v>
      </c>
      <c r="AX362">
        <v>0</v>
      </c>
      <c r="AY362">
        <v>0</v>
      </c>
      <c r="AZ362">
        <v>0</v>
      </c>
      <c r="BA362">
        <v>0</v>
      </c>
      <c r="BB362">
        <v>0</v>
      </c>
      <c r="BC362">
        <v>0</v>
      </c>
      <c r="BD362">
        <v>0</v>
      </c>
      <c r="BE362">
        <v>0</v>
      </c>
      <c r="BF362">
        <v>0</v>
      </c>
      <c r="BG362">
        <v>0</v>
      </c>
      <c r="BH362">
        <v>0</v>
      </c>
      <c r="BI362">
        <v>0</v>
      </c>
      <c r="BJ362">
        <v>0</v>
      </c>
      <c r="BK362">
        <v>0</v>
      </c>
      <c r="BL362">
        <v>0</v>
      </c>
      <c r="BM362">
        <v>0</v>
      </c>
      <c r="BN362">
        <v>0</v>
      </c>
      <c r="BO362">
        <v>0</v>
      </c>
      <c r="BP362" t="s">
        <v>555</v>
      </c>
      <c r="BQ362">
        <v>0</v>
      </c>
      <c r="BR362">
        <v>0</v>
      </c>
      <c r="BS362">
        <v>0</v>
      </c>
      <c r="BT362">
        <v>0</v>
      </c>
      <c r="BU362">
        <v>0</v>
      </c>
      <c r="BV362">
        <v>0</v>
      </c>
      <c r="BW362">
        <v>0</v>
      </c>
      <c r="BX362">
        <v>0</v>
      </c>
      <c r="BY362">
        <v>0</v>
      </c>
      <c r="BZ362">
        <v>0</v>
      </c>
      <c r="CA362" t="s">
        <v>555</v>
      </c>
      <c r="CB362" t="s">
        <v>1400</v>
      </c>
      <c r="CC362">
        <f t="shared" si="5"/>
        <v>75</v>
      </c>
    </row>
    <row r="363" spans="1:81" x14ac:dyDescent="0.35">
      <c r="A363" t="s">
        <v>1401</v>
      </c>
      <c r="B363">
        <v>0</v>
      </c>
      <c r="C363">
        <v>0</v>
      </c>
      <c r="D363">
        <v>0</v>
      </c>
      <c r="E363">
        <v>0</v>
      </c>
      <c r="F363">
        <v>0</v>
      </c>
      <c r="G363">
        <v>0</v>
      </c>
      <c r="H363">
        <v>0</v>
      </c>
      <c r="I363">
        <v>0</v>
      </c>
      <c r="J363">
        <v>0</v>
      </c>
      <c r="K363">
        <v>0</v>
      </c>
      <c r="L363">
        <v>0</v>
      </c>
      <c r="M363">
        <v>0</v>
      </c>
      <c r="N363">
        <v>0</v>
      </c>
      <c r="O363">
        <v>0</v>
      </c>
      <c r="P363">
        <v>0</v>
      </c>
      <c r="Q363">
        <v>0</v>
      </c>
      <c r="R363">
        <v>0</v>
      </c>
      <c r="S363">
        <v>0</v>
      </c>
      <c r="T363">
        <v>0</v>
      </c>
      <c r="U363">
        <v>0</v>
      </c>
      <c r="V363">
        <v>0</v>
      </c>
      <c r="W363">
        <v>0</v>
      </c>
      <c r="X363">
        <v>0</v>
      </c>
      <c r="Y363" t="s">
        <v>555</v>
      </c>
      <c r="Z363">
        <v>0</v>
      </c>
      <c r="AA363">
        <v>0</v>
      </c>
      <c r="AB363">
        <v>0</v>
      </c>
      <c r="AC363">
        <v>0</v>
      </c>
      <c r="AD363">
        <v>0</v>
      </c>
      <c r="AE363">
        <v>0</v>
      </c>
      <c r="AF363">
        <v>0</v>
      </c>
      <c r="AG363">
        <v>0</v>
      </c>
      <c r="AH363">
        <v>0</v>
      </c>
      <c r="AI363">
        <v>0</v>
      </c>
      <c r="AJ363">
        <v>0</v>
      </c>
      <c r="AK363">
        <v>0</v>
      </c>
      <c r="AL363">
        <v>0</v>
      </c>
      <c r="AM363">
        <v>0</v>
      </c>
      <c r="AN363">
        <v>0</v>
      </c>
      <c r="AO363">
        <v>0</v>
      </c>
      <c r="AP363">
        <v>0</v>
      </c>
      <c r="AQ363">
        <v>0</v>
      </c>
      <c r="AR363">
        <v>0</v>
      </c>
      <c r="AS363">
        <v>0</v>
      </c>
      <c r="AT363">
        <v>0</v>
      </c>
      <c r="AU363">
        <v>0</v>
      </c>
      <c r="AV363">
        <v>0</v>
      </c>
      <c r="AW363">
        <v>0</v>
      </c>
      <c r="AX363">
        <v>0</v>
      </c>
      <c r="AY363" t="s">
        <v>555</v>
      </c>
      <c r="AZ363">
        <v>0</v>
      </c>
      <c r="BA363">
        <v>0</v>
      </c>
      <c r="BB363">
        <v>0</v>
      </c>
      <c r="BC363">
        <v>0</v>
      </c>
      <c r="BD363">
        <v>0</v>
      </c>
      <c r="BE363">
        <v>0</v>
      </c>
      <c r="BF363">
        <v>0</v>
      </c>
      <c r="BG363" t="s">
        <v>555</v>
      </c>
      <c r="BH363">
        <v>0</v>
      </c>
      <c r="BI363">
        <v>0</v>
      </c>
      <c r="BJ363">
        <v>0</v>
      </c>
      <c r="BK363">
        <v>0</v>
      </c>
      <c r="BL363">
        <v>0</v>
      </c>
      <c r="BM363">
        <v>0</v>
      </c>
      <c r="BN363">
        <v>0</v>
      </c>
      <c r="BO363">
        <v>0</v>
      </c>
      <c r="BP363">
        <v>0</v>
      </c>
      <c r="BQ363">
        <v>0</v>
      </c>
      <c r="BR363">
        <v>0</v>
      </c>
      <c r="BS363">
        <v>0</v>
      </c>
      <c r="BT363">
        <v>0</v>
      </c>
      <c r="BU363">
        <v>0</v>
      </c>
      <c r="BV363">
        <v>0</v>
      </c>
      <c r="BW363">
        <v>0</v>
      </c>
      <c r="BX363">
        <v>0</v>
      </c>
      <c r="BY363">
        <v>0</v>
      </c>
      <c r="BZ363">
        <v>0</v>
      </c>
      <c r="CA363">
        <v>0</v>
      </c>
      <c r="CB363" t="s">
        <v>1072</v>
      </c>
      <c r="CC363">
        <f t="shared" si="5"/>
        <v>75</v>
      </c>
    </row>
    <row r="364" spans="1:81" x14ac:dyDescent="0.35">
      <c r="A364" t="s">
        <v>1402</v>
      </c>
      <c r="B364">
        <v>0</v>
      </c>
      <c r="C364">
        <v>0</v>
      </c>
      <c r="D364">
        <v>0</v>
      </c>
      <c r="E364">
        <v>0</v>
      </c>
      <c r="F364">
        <v>0</v>
      </c>
      <c r="G364">
        <v>0</v>
      </c>
      <c r="H364">
        <v>0</v>
      </c>
      <c r="I364">
        <v>0</v>
      </c>
      <c r="J364">
        <v>0</v>
      </c>
      <c r="K364">
        <v>0</v>
      </c>
      <c r="L364">
        <v>0</v>
      </c>
      <c r="M364">
        <v>0</v>
      </c>
      <c r="N364">
        <v>0</v>
      </c>
      <c r="O364">
        <v>0</v>
      </c>
      <c r="P364">
        <v>0</v>
      </c>
      <c r="Q364">
        <v>0</v>
      </c>
      <c r="R364">
        <v>0</v>
      </c>
      <c r="S364">
        <v>0</v>
      </c>
      <c r="T364" t="s">
        <v>555</v>
      </c>
      <c r="U364">
        <v>0</v>
      </c>
      <c r="V364">
        <v>0</v>
      </c>
      <c r="W364">
        <v>0</v>
      </c>
      <c r="X364">
        <v>0</v>
      </c>
      <c r="Y364">
        <v>0</v>
      </c>
      <c r="Z364">
        <v>0</v>
      </c>
      <c r="AA364">
        <v>0</v>
      </c>
      <c r="AB364">
        <v>0</v>
      </c>
      <c r="AC364">
        <v>0</v>
      </c>
      <c r="AD364">
        <v>0</v>
      </c>
      <c r="AE364">
        <v>0</v>
      </c>
      <c r="AF364">
        <v>0</v>
      </c>
      <c r="AG364">
        <v>0</v>
      </c>
      <c r="AH364" t="s">
        <v>555</v>
      </c>
      <c r="AI364" t="s">
        <v>375</v>
      </c>
      <c r="AJ364">
        <v>0</v>
      </c>
      <c r="AK364">
        <v>0</v>
      </c>
      <c r="AL364">
        <v>0</v>
      </c>
      <c r="AM364">
        <v>0</v>
      </c>
      <c r="AN364">
        <v>0</v>
      </c>
      <c r="AO364">
        <v>0</v>
      </c>
      <c r="AP364">
        <v>0</v>
      </c>
      <c r="AQ364">
        <v>0</v>
      </c>
      <c r="AR364">
        <v>0</v>
      </c>
      <c r="AS364">
        <v>0</v>
      </c>
      <c r="AT364">
        <v>0</v>
      </c>
      <c r="AU364">
        <v>0</v>
      </c>
      <c r="AV364">
        <v>0</v>
      </c>
      <c r="AW364">
        <v>0</v>
      </c>
      <c r="AX364">
        <v>0</v>
      </c>
      <c r="AY364">
        <v>0</v>
      </c>
      <c r="AZ364">
        <v>0</v>
      </c>
      <c r="BA364">
        <v>0</v>
      </c>
      <c r="BB364">
        <v>0</v>
      </c>
      <c r="BC364">
        <v>0</v>
      </c>
      <c r="BD364">
        <v>0</v>
      </c>
      <c r="BE364">
        <v>0</v>
      </c>
      <c r="BF364">
        <v>0</v>
      </c>
      <c r="BG364">
        <v>0</v>
      </c>
      <c r="BH364">
        <v>0</v>
      </c>
      <c r="BI364">
        <v>0</v>
      </c>
      <c r="BJ364">
        <v>0</v>
      </c>
      <c r="BK364">
        <v>0</v>
      </c>
      <c r="BL364">
        <v>0</v>
      </c>
      <c r="BM364">
        <v>0</v>
      </c>
      <c r="BN364">
        <v>0</v>
      </c>
      <c r="BO364">
        <v>0</v>
      </c>
      <c r="BP364">
        <v>0</v>
      </c>
      <c r="BQ364">
        <v>0</v>
      </c>
      <c r="BR364">
        <v>0</v>
      </c>
      <c r="BS364">
        <v>0</v>
      </c>
      <c r="BT364">
        <v>0</v>
      </c>
      <c r="BU364">
        <v>0</v>
      </c>
      <c r="BV364">
        <v>0</v>
      </c>
      <c r="BW364">
        <v>0</v>
      </c>
      <c r="BX364">
        <v>0</v>
      </c>
      <c r="BY364">
        <v>0</v>
      </c>
      <c r="BZ364">
        <v>0</v>
      </c>
      <c r="CA364">
        <v>0</v>
      </c>
      <c r="CB364" t="s">
        <v>1403</v>
      </c>
      <c r="CC364">
        <f t="shared" si="5"/>
        <v>75</v>
      </c>
    </row>
    <row r="365" spans="1:81" x14ac:dyDescent="0.35">
      <c r="A365" t="s">
        <v>1404</v>
      </c>
      <c r="B365" t="s">
        <v>602</v>
      </c>
      <c r="C365" t="s">
        <v>454</v>
      </c>
      <c r="D365" t="s">
        <v>538</v>
      </c>
      <c r="E365" t="s">
        <v>425</v>
      </c>
      <c r="F365">
        <v>0</v>
      </c>
      <c r="G365" t="s">
        <v>375</v>
      </c>
      <c r="H365" t="s">
        <v>425</v>
      </c>
      <c r="I365" t="s">
        <v>555</v>
      </c>
      <c r="J365">
        <v>0</v>
      </c>
      <c r="K365" t="s">
        <v>375</v>
      </c>
      <c r="L365" t="s">
        <v>425</v>
      </c>
      <c r="M365">
        <v>0</v>
      </c>
      <c r="N365" t="s">
        <v>418</v>
      </c>
      <c r="O365" t="s">
        <v>763</v>
      </c>
      <c r="P365" t="s">
        <v>756</v>
      </c>
      <c r="Q365" t="s">
        <v>425</v>
      </c>
      <c r="R365">
        <v>0</v>
      </c>
      <c r="S365" t="s">
        <v>576</v>
      </c>
      <c r="T365" t="s">
        <v>375</v>
      </c>
      <c r="U365">
        <v>0</v>
      </c>
      <c r="V365" t="s">
        <v>555</v>
      </c>
      <c r="W365" t="s">
        <v>555</v>
      </c>
      <c r="X365">
        <v>0</v>
      </c>
      <c r="Y365">
        <v>0</v>
      </c>
      <c r="Z365" t="s">
        <v>425</v>
      </c>
      <c r="AA365" t="s">
        <v>460</v>
      </c>
      <c r="AB365" t="s">
        <v>667</v>
      </c>
      <c r="AC365" t="s">
        <v>555</v>
      </c>
      <c r="AD365" t="s">
        <v>555</v>
      </c>
      <c r="AE365" t="s">
        <v>576</v>
      </c>
      <c r="AF365" t="s">
        <v>555</v>
      </c>
      <c r="AG365" t="s">
        <v>555</v>
      </c>
      <c r="AH365" t="s">
        <v>554</v>
      </c>
      <c r="AI365" t="s">
        <v>425</v>
      </c>
      <c r="AJ365" t="s">
        <v>375</v>
      </c>
      <c r="AK365" t="s">
        <v>602</v>
      </c>
      <c r="AL365" t="s">
        <v>555</v>
      </c>
      <c r="AM365" t="s">
        <v>599</v>
      </c>
      <c r="AN365">
        <v>0</v>
      </c>
      <c r="AO365">
        <v>0</v>
      </c>
      <c r="AP365">
        <v>0</v>
      </c>
      <c r="AQ365" t="s">
        <v>425</v>
      </c>
      <c r="AR365" t="s">
        <v>375</v>
      </c>
      <c r="AS365" t="s">
        <v>555</v>
      </c>
      <c r="AT365">
        <v>0</v>
      </c>
      <c r="AU365" t="s">
        <v>602</v>
      </c>
      <c r="AV365" t="s">
        <v>425</v>
      </c>
      <c r="AW365" t="s">
        <v>425</v>
      </c>
      <c r="AX365" t="s">
        <v>375</v>
      </c>
      <c r="AY365">
        <v>0</v>
      </c>
      <c r="AZ365" t="s">
        <v>425</v>
      </c>
      <c r="BA365" t="s">
        <v>425</v>
      </c>
      <c r="BB365" t="s">
        <v>572</v>
      </c>
      <c r="BC365" t="s">
        <v>572</v>
      </c>
      <c r="BD365" t="s">
        <v>247</v>
      </c>
      <c r="BE365">
        <v>0</v>
      </c>
      <c r="BF365">
        <v>0</v>
      </c>
      <c r="BG365">
        <v>0</v>
      </c>
      <c r="BH365">
        <v>0</v>
      </c>
      <c r="BI365">
        <v>0</v>
      </c>
      <c r="BJ365" t="s">
        <v>375</v>
      </c>
      <c r="BK365">
        <v>0</v>
      </c>
      <c r="BL365" t="s">
        <v>785</v>
      </c>
      <c r="BM365">
        <v>0</v>
      </c>
      <c r="BN365" t="s">
        <v>555</v>
      </c>
      <c r="BO365" t="s">
        <v>555</v>
      </c>
      <c r="BP365" t="s">
        <v>572</v>
      </c>
      <c r="BQ365">
        <v>0</v>
      </c>
      <c r="BR365" t="s">
        <v>733</v>
      </c>
      <c r="BS365" t="s">
        <v>602</v>
      </c>
      <c r="BT365">
        <v>0</v>
      </c>
      <c r="BU365" t="s">
        <v>375</v>
      </c>
      <c r="BV365" t="s">
        <v>418</v>
      </c>
      <c r="BW365" t="s">
        <v>544</v>
      </c>
      <c r="BX365" t="s">
        <v>375</v>
      </c>
      <c r="BY365">
        <v>0</v>
      </c>
      <c r="BZ365" t="s">
        <v>375</v>
      </c>
      <c r="CA365">
        <v>0</v>
      </c>
      <c r="CB365" t="s">
        <v>308</v>
      </c>
      <c r="CC365">
        <f t="shared" si="5"/>
        <v>23</v>
      </c>
    </row>
    <row r="366" spans="1:81" x14ac:dyDescent="0.35">
      <c r="A366" t="s">
        <v>1405</v>
      </c>
      <c r="B366">
        <v>0</v>
      </c>
      <c r="C366">
        <v>0</v>
      </c>
      <c r="D366">
        <v>0</v>
      </c>
      <c r="E366">
        <v>0</v>
      </c>
      <c r="F366">
        <v>0</v>
      </c>
      <c r="G366">
        <v>0</v>
      </c>
      <c r="H366">
        <v>0</v>
      </c>
      <c r="I366">
        <v>0</v>
      </c>
      <c r="J366">
        <v>0</v>
      </c>
      <c r="K366">
        <v>0</v>
      </c>
      <c r="L366">
        <v>0</v>
      </c>
      <c r="M366">
        <v>0</v>
      </c>
      <c r="N366">
        <v>0</v>
      </c>
      <c r="O366" t="s">
        <v>375</v>
      </c>
      <c r="P366">
        <v>0</v>
      </c>
      <c r="Q366">
        <v>0</v>
      </c>
      <c r="R366">
        <v>0</v>
      </c>
      <c r="S366">
        <v>0</v>
      </c>
      <c r="T366">
        <v>0</v>
      </c>
      <c r="U366">
        <v>0</v>
      </c>
      <c r="V366">
        <v>0</v>
      </c>
      <c r="W366">
        <v>0</v>
      </c>
      <c r="X366">
        <v>0</v>
      </c>
      <c r="Y366">
        <v>0</v>
      </c>
      <c r="Z366">
        <v>0</v>
      </c>
      <c r="AA366">
        <v>0</v>
      </c>
      <c r="AB366">
        <v>0</v>
      </c>
      <c r="AC366">
        <v>0</v>
      </c>
      <c r="AD366">
        <v>0</v>
      </c>
      <c r="AE366">
        <v>0</v>
      </c>
      <c r="AF366">
        <v>0</v>
      </c>
      <c r="AG366">
        <v>0</v>
      </c>
      <c r="AH366">
        <v>0</v>
      </c>
      <c r="AI366">
        <v>0</v>
      </c>
      <c r="AJ366">
        <v>0</v>
      </c>
      <c r="AK366">
        <v>0</v>
      </c>
      <c r="AL366">
        <v>0</v>
      </c>
      <c r="AM366">
        <v>0</v>
      </c>
      <c r="AN366">
        <v>0</v>
      </c>
      <c r="AO366">
        <v>0</v>
      </c>
      <c r="AP366">
        <v>0</v>
      </c>
      <c r="AQ366">
        <v>0</v>
      </c>
      <c r="AR366">
        <v>0</v>
      </c>
      <c r="AS366">
        <v>0</v>
      </c>
      <c r="AT366">
        <v>0</v>
      </c>
      <c r="AU366">
        <v>0</v>
      </c>
      <c r="AV366">
        <v>0</v>
      </c>
      <c r="AW366">
        <v>0</v>
      </c>
      <c r="AX366">
        <v>0</v>
      </c>
      <c r="AY366">
        <v>0</v>
      </c>
      <c r="AZ366">
        <v>0</v>
      </c>
      <c r="BA366">
        <v>0</v>
      </c>
      <c r="BB366">
        <v>0</v>
      </c>
      <c r="BC366">
        <v>0</v>
      </c>
      <c r="BD366">
        <v>0</v>
      </c>
      <c r="BE366">
        <v>0</v>
      </c>
      <c r="BF366" t="s">
        <v>555</v>
      </c>
      <c r="BG366">
        <v>0</v>
      </c>
      <c r="BH366">
        <v>0</v>
      </c>
      <c r="BI366">
        <v>0</v>
      </c>
      <c r="BJ366">
        <v>0</v>
      </c>
      <c r="BK366">
        <v>0</v>
      </c>
      <c r="BL366">
        <v>0</v>
      </c>
      <c r="BM366">
        <v>0</v>
      </c>
      <c r="BN366">
        <v>0</v>
      </c>
      <c r="BO366">
        <v>0</v>
      </c>
      <c r="BP366">
        <v>0</v>
      </c>
      <c r="BQ366">
        <v>0</v>
      </c>
      <c r="BR366">
        <v>0</v>
      </c>
      <c r="BS366">
        <v>0</v>
      </c>
      <c r="BT366">
        <v>0</v>
      </c>
      <c r="BU366" t="s">
        <v>375</v>
      </c>
      <c r="BV366">
        <v>0</v>
      </c>
      <c r="BW366">
        <v>0</v>
      </c>
      <c r="BX366">
        <v>0</v>
      </c>
      <c r="BY366">
        <v>0</v>
      </c>
      <c r="BZ366">
        <v>0</v>
      </c>
      <c r="CA366">
        <v>0</v>
      </c>
      <c r="CB366" t="s">
        <v>1173</v>
      </c>
      <c r="CC366">
        <f t="shared" si="5"/>
        <v>75</v>
      </c>
    </row>
    <row r="367" spans="1:81" x14ac:dyDescent="0.35">
      <c r="A367" t="s">
        <v>1406</v>
      </c>
      <c r="B367" t="s">
        <v>555</v>
      </c>
      <c r="C367">
        <v>0</v>
      </c>
      <c r="D367">
        <v>0</v>
      </c>
      <c r="E367" t="s">
        <v>555</v>
      </c>
      <c r="F367">
        <v>0</v>
      </c>
      <c r="G367">
        <v>0</v>
      </c>
      <c r="H367">
        <v>0</v>
      </c>
      <c r="I367">
        <v>0</v>
      </c>
      <c r="J367">
        <v>0</v>
      </c>
      <c r="K367">
        <v>0</v>
      </c>
      <c r="L367" t="s">
        <v>375</v>
      </c>
      <c r="M367">
        <v>0</v>
      </c>
      <c r="N367" t="s">
        <v>572</v>
      </c>
      <c r="O367">
        <v>0</v>
      </c>
      <c r="P367" t="s">
        <v>599</v>
      </c>
      <c r="Q367">
        <v>0</v>
      </c>
      <c r="R367" t="s">
        <v>555</v>
      </c>
      <c r="S367">
        <v>0</v>
      </c>
      <c r="T367">
        <v>0</v>
      </c>
      <c r="U367">
        <v>0</v>
      </c>
      <c r="V367">
        <v>0</v>
      </c>
      <c r="W367" t="s">
        <v>555</v>
      </c>
      <c r="X367" t="s">
        <v>555</v>
      </c>
      <c r="Y367" t="s">
        <v>425</v>
      </c>
      <c r="Z367">
        <v>0</v>
      </c>
      <c r="AA367" t="s">
        <v>555</v>
      </c>
      <c r="AB367">
        <v>0</v>
      </c>
      <c r="AC367">
        <v>0</v>
      </c>
      <c r="AD367">
        <v>0</v>
      </c>
      <c r="AE367">
        <v>0</v>
      </c>
      <c r="AF367">
        <v>0</v>
      </c>
      <c r="AG367">
        <v>0</v>
      </c>
      <c r="AH367">
        <v>0</v>
      </c>
      <c r="AI367">
        <v>0</v>
      </c>
      <c r="AJ367">
        <v>0</v>
      </c>
      <c r="AK367">
        <v>0</v>
      </c>
      <c r="AL367" t="s">
        <v>375</v>
      </c>
      <c r="AM367" t="s">
        <v>555</v>
      </c>
      <c r="AN367" t="s">
        <v>602</v>
      </c>
      <c r="AO367">
        <v>0</v>
      </c>
      <c r="AP367">
        <v>0</v>
      </c>
      <c r="AQ367">
        <v>0</v>
      </c>
      <c r="AR367" t="s">
        <v>418</v>
      </c>
      <c r="AS367" t="s">
        <v>596</v>
      </c>
      <c r="AT367">
        <v>0</v>
      </c>
      <c r="AU367" t="s">
        <v>375</v>
      </c>
      <c r="AV367">
        <v>0</v>
      </c>
      <c r="AW367">
        <v>0</v>
      </c>
      <c r="AX367">
        <v>0</v>
      </c>
      <c r="AY367">
        <v>0</v>
      </c>
      <c r="AZ367">
        <v>0</v>
      </c>
      <c r="BA367" t="s">
        <v>375</v>
      </c>
      <c r="BB367">
        <v>0</v>
      </c>
      <c r="BC367" t="s">
        <v>375</v>
      </c>
      <c r="BD367">
        <v>0</v>
      </c>
      <c r="BE367" t="s">
        <v>555</v>
      </c>
      <c r="BF367">
        <v>0</v>
      </c>
      <c r="BG367">
        <v>0</v>
      </c>
      <c r="BH367">
        <v>0</v>
      </c>
      <c r="BI367" t="s">
        <v>425</v>
      </c>
      <c r="BJ367" t="s">
        <v>596</v>
      </c>
      <c r="BK367">
        <v>0</v>
      </c>
      <c r="BL367">
        <v>0</v>
      </c>
      <c r="BM367" t="s">
        <v>555</v>
      </c>
      <c r="BN367" t="s">
        <v>555</v>
      </c>
      <c r="BO367">
        <v>0</v>
      </c>
      <c r="BP367">
        <v>0</v>
      </c>
      <c r="BQ367" t="s">
        <v>555</v>
      </c>
      <c r="BR367" t="s">
        <v>555</v>
      </c>
      <c r="BS367" t="s">
        <v>555</v>
      </c>
      <c r="BT367">
        <v>0</v>
      </c>
      <c r="BU367" t="s">
        <v>375</v>
      </c>
      <c r="BV367">
        <v>0</v>
      </c>
      <c r="BW367">
        <v>0</v>
      </c>
      <c r="BX367">
        <v>0</v>
      </c>
      <c r="BY367">
        <v>0</v>
      </c>
      <c r="BZ367">
        <v>0</v>
      </c>
      <c r="CA367">
        <v>0</v>
      </c>
      <c r="CB367" t="s">
        <v>1407</v>
      </c>
      <c r="CC367">
        <f t="shared" si="5"/>
        <v>51</v>
      </c>
    </row>
    <row r="368" spans="1:81" x14ac:dyDescent="0.35">
      <c r="A368" t="s">
        <v>1408</v>
      </c>
      <c r="B368">
        <v>0</v>
      </c>
      <c r="C368" t="s">
        <v>375</v>
      </c>
      <c r="D368">
        <v>0</v>
      </c>
      <c r="E368">
        <v>0</v>
      </c>
      <c r="F368">
        <v>0</v>
      </c>
      <c r="G368" t="s">
        <v>554</v>
      </c>
      <c r="H368">
        <v>0</v>
      </c>
      <c r="I368">
        <v>0</v>
      </c>
      <c r="J368" t="s">
        <v>602</v>
      </c>
      <c r="K368" t="s">
        <v>375</v>
      </c>
      <c r="L368">
        <v>0</v>
      </c>
      <c r="M368">
        <v>0</v>
      </c>
      <c r="N368">
        <v>0</v>
      </c>
      <c r="O368">
        <v>0</v>
      </c>
      <c r="P368">
        <v>0</v>
      </c>
      <c r="Q368">
        <v>0</v>
      </c>
      <c r="R368">
        <v>0</v>
      </c>
      <c r="S368" t="s">
        <v>555</v>
      </c>
      <c r="T368">
        <v>0</v>
      </c>
      <c r="U368">
        <v>0</v>
      </c>
      <c r="V368" t="s">
        <v>418</v>
      </c>
      <c r="W368">
        <v>0</v>
      </c>
      <c r="X368">
        <v>0</v>
      </c>
      <c r="Y368">
        <v>0</v>
      </c>
      <c r="Z368">
        <v>0</v>
      </c>
      <c r="AA368">
        <v>0</v>
      </c>
      <c r="AB368">
        <v>0</v>
      </c>
      <c r="AC368">
        <v>0</v>
      </c>
      <c r="AD368">
        <v>0</v>
      </c>
      <c r="AE368">
        <v>0</v>
      </c>
      <c r="AF368">
        <v>0</v>
      </c>
      <c r="AG368">
        <v>0</v>
      </c>
      <c r="AH368" t="s">
        <v>576</v>
      </c>
      <c r="AI368" t="s">
        <v>375</v>
      </c>
      <c r="AJ368" t="s">
        <v>555</v>
      </c>
      <c r="AK368">
        <v>0</v>
      </c>
      <c r="AL368">
        <v>0</v>
      </c>
      <c r="AM368">
        <v>0</v>
      </c>
      <c r="AN368">
        <v>0</v>
      </c>
      <c r="AO368">
        <v>0</v>
      </c>
      <c r="AP368">
        <v>0</v>
      </c>
      <c r="AQ368" t="s">
        <v>425</v>
      </c>
      <c r="AR368" t="s">
        <v>596</v>
      </c>
      <c r="AS368">
        <v>0</v>
      </c>
      <c r="AT368">
        <v>0</v>
      </c>
      <c r="AU368">
        <v>0</v>
      </c>
      <c r="AV368" t="s">
        <v>386</v>
      </c>
      <c r="AW368" t="s">
        <v>577</v>
      </c>
      <c r="AX368">
        <v>0</v>
      </c>
      <c r="AY368">
        <v>0</v>
      </c>
      <c r="AZ368" t="s">
        <v>418</v>
      </c>
      <c r="BA368">
        <v>0</v>
      </c>
      <c r="BB368">
        <v>0</v>
      </c>
      <c r="BC368">
        <v>0</v>
      </c>
      <c r="BD368" t="s">
        <v>425</v>
      </c>
      <c r="BE368" t="s">
        <v>555</v>
      </c>
      <c r="BF368">
        <v>0</v>
      </c>
      <c r="BG368">
        <v>0</v>
      </c>
      <c r="BH368" t="s">
        <v>375</v>
      </c>
      <c r="BI368">
        <v>0</v>
      </c>
      <c r="BJ368">
        <v>0</v>
      </c>
      <c r="BK368" t="s">
        <v>555</v>
      </c>
      <c r="BL368">
        <v>0</v>
      </c>
      <c r="BM368">
        <v>0</v>
      </c>
      <c r="BN368" t="s">
        <v>576</v>
      </c>
      <c r="BO368" t="s">
        <v>748</v>
      </c>
      <c r="BP368">
        <v>0</v>
      </c>
      <c r="BQ368">
        <v>0</v>
      </c>
      <c r="BR368">
        <v>0</v>
      </c>
      <c r="BS368" t="s">
        <v>627</v>
      </c>
      <c r="BT368" t="s">
        <v>637</v>
      </c>
      <c r="BU368">
        <v>0</v>
      </c>
      <c r="BV368" t="s">
        <v>555</v>
      </c>
      <c r="BW368">
        <v>0</v>
      </c>
      <c r="BX368" t="s">
        <v>425</v>
      </c>
      <c r="BY368" t="s">
        <v>508</v>
      </c>
      <c r="BZ368" t="s">
        <v>247</v>
      </c>
      <c r="CA368">
        <v>0</v>
      </c>
      <c r="CB368" t="s">
        <v>1409</v>
      </c>
      <c r="CC368">
        <f t="shared" si="5"/>
        <v>52</v>
      </c>
    </row>
    <row r="369" spans="1:81" x14ac:dyDescent="0.35">
      <c r="A369" t="s">
        <v>1410</v>
      </c>
      <c r="B369">
        <v>0</v>
      </c>
      <c r="C369">
        <v>0</v>
      </c>
      <c r="D369">
        <v>0</v>
      </c>
      <c r="E369">
        <v>0</v>
      </c>
      <c r="F369">
        <v>0</v>
      </c>
      <c r="G369">
        <v>0</v>
      </c>
      <c r="H369" t="s">
        <v>555</v>
      </c>
      <c r="I369">
        <v>0</v>
      </c>
      <c r="J369">
        <v>0</v>
      </c>
      <c r="K369">
        <v>0</v>
      </c>
      <c r="L369">
        <v>0</v>
      </c>
      <c r="M369" t="s">
        <v>555</v>
      </c>
      <c r="N369">
        <v>0</v>
      </c>
      <c r="O369">
        <v>0</v>
      </c>
      <c r="P369">
        <v>0</v>
      </c>
      <c r="Q369">
        <v>0</v>
      </c>
      <c r="R369">
        <v>0</v>
      </c>
      <c r="S369">
        <v>0</v>
      </c>
      <c r="T369">
        <v>0</v>
      </c>
      <c r="U369">
        <v>0</v>
      </c>
      <c r="V369">
        <v>0</v>
      </c>
      <c r="W369">
        <v>0</v>
      </c>
      <c r="X369">
        <v>0</v>
      </c>
      <c r="Y369">
        <v>0</v>
      </c>
      <c r="Z369">
        <v>0</v>
      </c>
      <c r="AA369">
        <v>0</v>
      </c>
      <c r="AB369">
        <v>0</v>
      </c>
      <c r="AC369">
        <v>0</v>
      </c>
      <c r="AD369">
        <v>0</v>
      </c>
      <c r="AE369">
        <v>0</v>
      </c>
      <c r="AF369">
        <v>0</v>
      </c>
      <c r="AG369">
        <v>0</v>
      </c>
      <c r="AH369">
        <v>0</v>
      </c>
      <c r="AI369">
        <v>0</v>
      </c>
      <c r="AJ369">
        <v>0</v>
      </c>
      <c r="AK369">
        <v>0</v>
      </c>
      <c r="AL369">
        <v>0</v>
      </c>
      <c r="AM369">
        <v>0</v>
      </c>
      <c r="AN369">
        <v>0</v>
      </c>
      <c r="AO369">
        <v>0</v>
      </c>
      <c r="AP369" t="s">
        <v>375</v>
      </c>
      <c r="AQ369">
        <v>0</v>
      </c>
      <c r="AR369">
        <v>0</v>
      </c>
      <c r="AS369">
        <v>0</v>
      </c>
      <c r="AT369">
        <v>0</v>
      </c>
      <c r="AU369">
        <v>0</v>
      </c>
      <c r="AV369">
        <v>0</v>
      </c>
      <c r="AW369">
        <v>0</v>
      </c>
      <c r="AX369">
        <v>0</v>
      </c>
      <c r="AY369">
        <v>0</v>
      </c>
      <c r="AZ369">
        <v>0</v>
      </c>
      <c r="BA369">
        <v>0</v>
      </c>
      <c r="BB369">
        <v>0</v>
      </c>
      <c r="BC369">
        <v>0</v>
      </c>
      <c r="BD369">
        <v>0</v>
      </c>
      <c r="BE369">
        <v>0</v>
      </c>
      <c r="BF369">
        <v>0</v>
      </c>
      <c r="BG369">
        <v>0</v>
      </c>
      <c r="BH369">
        <v>0</v>
      </c>
      <c r="BI369">
        <v>0</v>
      </c>
      <c r="BJ369">
        <v>0</v>
      </c>
      <c r="BK369">
        <v>0</v>
      </c>
      <c r="BL369">
        <v>0</v>
      </c>
      <c r="BM369">
        <v>0</v>
      </c>
      <c r="BN369">
        <v>0</v>
      </c>
      <c r="BO369">
        <v>0</v>
      </c>
      <c r="BP369">
        <v>0</v>
      </c>
      <c r="BQ369">
        <v>0</v>
      </c>
      <c r="BR369">
        <v>0</v>
      </c>
      <c r="BS369">
        <v>0</v>
      </c>
      <c r="BT369">
        <v>0</v>
      </c>
      <c r="BU369">
        <v>0</v>
      </c>
      <c r="BV369">
        <v>0</v>
      </c>
      <c r="BW369" t="s">
        <v>555</v>
      </c>
      <c r="BX369">
        <v>0</v>
      </c>
      <c r="BY369">
        <v>0</v>
      </c>
      <c r="BZ369">
        <v>0</v>
      </c>
      <c r="CA369">
        <v>0</v>
      </c>
      <c r="CB369" t="s">
        <v>1411</v>
      </c>
      <c r="CC369">
        <f t="shared" si="5"/>
        <v>74</v>
      </c>
    </row>
    <row r="370" spans="1:81" x14ac:dyDescent="0.35">
      <c r="A370" t="s">
        <v>1412</v>
      </c>
      <c r="B370">
        <v>0</v>
      </c>
      <c r="C370">
        <v>0</v>
      </c>
      <c r="D370">
        <v>0</v>
      </c>
      <c r="E370">
        <v>0</v>
      </c>
      <c r="F370">
        <v>0</v>
      </c>
      <c r="G370">
        <v>0</v>
      </c>
      <c r="H370">
        <v>0</v>
      </c>
      <c r="I370">
        <v>0</v>
      </c>
      <c r="J370">
        <v>0</v>
      </c>
      <c r="K370">
        <v>0</v>
      </c>
      <c r="L370">
        <v>0</v>
      </c>
      <c r="M370">
        <v>0</v>
      </c>
      <c r="N370">
        <v>0</v>
      </c>
      <c r="O370">
        <v>0</v>
      </c>
      <c r="P370">
        <v>0</v>
      </c>
      <c r="Q370">
        <v>0</v>
      </c>
      <c r="R370">
        <v>0</v>
      </c>
      <c r="S370">
        <v>0</v>
      </c>
      <c r="T370">
        <v>0</v>
      </c>
      <c r="U370">
        <v>0</v>
      </c>
      <c r="V370">
        <v>0</v>
      </c>
      <c r="W370">
        <v>0</v>
      </c>
      <c r="X370">
        <v>0</v>
      </c>
      <c r="Y370">
        <v>0</v>
      </c>
      <c r="Z370">
        <v>0</v>
      </c>
      <c r="AA370">
        <v>0</v>
      </c>
      <c r="AB370">
        <v>0</v>
      </c>
      <c r="AC370">
        <v>0</v>
      </c>
      <c r="AD370">
        <v>0</v>
      </c>
      <c r="AE370">
        <v>0</v>
      </c>
      <c r="AF370">
        <v>0</v>
      </c>
      <c r="AG370">
        <v>0</v>
      </c>
      <c r="AH370">
        <v>0</v>
      </c>
      <c r="AI370">
        <v>0</v>
      </c>
      <c r="AJ370">
        <v>0</v>
      </c>
      <c r="AK370">
        <v>0</v>
      </c>
      <c r="AL370">
        <v>0</v>
      </c>
      <c r="AM370">
        <v>0</v>
      </c>
      <c r="AN370">
        <v>0</v>
      </c>
      <c r="AO370">
        <v>0</v>
      </c>
      <c r="AP370">
        <v>0</v>
      </c>
      <c r="AQ370">
        <v>0</v>
      </c>
      <c r="AR370">
        <v>0</v>
      </c>
      <c r="AS370">
        <v>0</v>
      </c>
      <c r="AT370">
        <v>0</v>
      </c>
      <c r="AU370">
        <v>0</v>
      </c>
      <c r="AV370">
        <v>0</v>
      </c>
      <c r="AW370">
        <v>0</v>
      </c>
      <c r="AX370" t="s">
        <v>555</v>
      </c>
      <c r="AY370">
        <v>0</v>
      </c>
      <c r="AZ370">
        <v>0</v>
      </c>
      <c r="BA370">
        <v>0</v>
      </c>
      <c r="BB370">
        <v>0</v>
      </c>
      <c r="BC370">
        <v>0</v>
      </c>
      <c r="BD370">
        <v>0</v>
      </c>
      <c r="BE370">
        <v>0</v>
      </c>
      <c r="BF370">
        <v>0</v>
      </c>
      <c r="BG370">
        <v>0</v>
      </c>
      <c r="BH370">
        <v>0</v>
      </c>
      <c r="BI370">
        <v>0</v>
      </c>
      <c r="BJ370">
        <v>0</v>
      </c>
      <c r="BK370">
        <v>0</v>
      </c>
      <c r="BL370" t="s">
        <v>375</v>
      </c>
      <c r="BM370">
        <v>0</v>
      </c>
      <c r="BN370">
        <v>0</v>
      </c>
      <c r="BO370">
        <v>0</v>
      </c>
      <c r="BP370">
        <v>0</v>
      </c>
      <c r="BQ370">
        <v>0</v>
      </c>
      <c r="BR370">
        <v>0</v>
      </c>
      <c r="BS370">
        <v>0</v>
      </c>
      <c r="BT370">
        <v>0</v>
      </c>
      <c r="BU370">
        <v>0</v>
      </c>
      <c r="BV370">
        <v>0</v>
      </c>
      <c r="BW370">
        <v>0</v>
      </c>
      <c r="BX370">
        <v>0</v>
      </c>
      <c r="BY370">
        <v>0</v>
      </c>
      <c r="BZ370">
        <v>0</v>
      </c>
      <c r="CA370">
        <v>0</v>
      </c>
      <c r="CB370" t="s">
        <v>938</v>
      </c>
      <c r="CC370">
        <f t="shared" si="5"/>
        <v>76</v>
      </c>
    </row>
    <row r="371" spans="1:81" x14ac:dyDescent="0.35">
      <c r="A371" t="s">
        <v>1413</v>
      </c>
      <c r="B371">
        <v>0</v>
      </c>
      <c r="C371">
        <v>0</v>
      </c>
      <c r="D371">
        <v>0</v>
      </c>
      <c r="E371">
        <v>0</v>
      </c>
      <c r="F371">
        <v>0</v>
      </c>
      <c r="G371">
        <v>0</v>
      </c>
      <c r="H371">
        <v>0</v>
      </c>
      <c r="I371">
        <v>0</v>
      </c>
      <c r="J371">
        <v>0</v>
      </c>
      <c r="K371">
        <v>0</v>
      </c>
      <c r="L371">
        <v>0</v>
      </c>
      <c r="M371">
        <v>0</v>
      </c>
      <c r="N371">
        <v>0</v>
      </c>
      <c r="O371">
        <v>0</v>
      </c>
      <c r="P371">
        <v>0</v>
      </c>
      <c r="Q371">
        <v>0</v>
      </c>
      <c r="R371">
        <v>0</v>
      </c>
      <c r="S371">
        <v>0</v>
      </c>
      <c r="T371">
        <v>0</v>
      </c>
      <c r="U371">
        <v>0</v>
      </c>
      <c r="V371">
        <v>0</v>
      </c>
      <c r="W371">
        <v>0</v>
      </c>
      <c r="X371">
        <v>0</v>
      </c>
      <c r="Y371">
        <v>0</v>
      </c>
      <c r="Z371">
        <v>0</v>
      </c>
      <c r="AA371">
        <v>0</v>
      </c>
      <c r="AB371">
        <v>0</v>
      </c>
      <c r="AC371">
        <v>0</v>
      </c>
      <c r="AD371">
        <v>0</v>
      </c>
      <c r="AE371">
        <v>0</v>
      </c>
      <c r="AF371">
        <v>0</v>
      </c>
      <c r="AG371">
        <v>0</v>
      </c>
      <c r="AH371">
        <v>0</v>
      </c>
      <c r="AI371">
        <v>0</v>
      </c>
      <c r="AJ371">
        <v>0</v>
      </c>
      <c r="AK371">
        <v>0</v>
      </c>
      <c r="AL371">
        <v>0</v>
      </c>
      <c r="AM371">
        <v>0</v>
      </c>
      <c r="AN371">
        <v>0</v>
      </c>
      <c r="AO371">
        <v>0</v>
      </c>
      <c r="AP371">
        <v>0</v>
      </c>
      <c r="AQ371">
        <v>0</v>
      </c>
      <c r="AR371">
        <v>0</v>
      </c>
      <c r="AS371">
        <v>0</v>
      </c>
      <c r="AT371">
        <v>0</v>
      </c>
      <c r="AU371">
        <v>0</v>
      </c>
      <c r="AV371">
        <v>0</v>
      </c>
      <c r="AW371">
        <v>0</v>
      </c>
      <c r="AX371">
        <v>0</v>
      </c>
      <c r="AY371">
        <v>0</v>
      </c>
      <c r="AZ371">
        <v>0</v>
      </c>
      <c r="BA371">
        <v>0</v>
      </c>
      <c r="BB371">
        <v>0</v>
      </c>
      <c r="BC371">
        <v>0</v>
      </c>
      <c r="BD371">
        <v>0</v>
      </c>
      <c r="BE371">
        <v>0</v>
      </c>
      <c r="BF371">
        <v>0</v>
      </c>
      <c r="BG371">
        <v>0</v>
      </c>
      <c r="BH371">
        <v>0</v>
      </c>
      <c r="BI371">
        <v>0</v>
      </c>
      <c r="BJ371">
        <v>0</v>
      </c>
      <c r="BK371">
        <v>0</v>
      </c>
      <c r="BL371">
        <v>0</v>
      </c>
      <c r="BM371">
        <v>0</v>
      </c>
      <c r="BN371">
        <v>0</v>
      </c>
      <c r="BO371">
        <v>0</v>
      </c>
      <c r="BP371">
        <v>0</v>
      </c>
      <c r="BQ371">
        <v>0</v>
      </c>
      <c r="BR371">
        <v>0</v>
      </c>
      <c r="BS371">
        <v>0</v>
      </c>
      <c r="BT371">
        <v>0</v>
      </c>
      <c r="BU371">
        <v>0</v>
      </c>
      <c r="BV371">
        <v>0</v>
      </c>
      <c r="BW371">
        <v>0</v>
      </c>
      <c r="BX371">
        <v>0</v>
      </c>
      <c r="BY371">
        <v>0</v>
      </c>
      <c r="BZ371">
        <v>0</v>
      </c>
      <c r="CA371">
        <v>0</v>
      </c>
      <c r="CB371" t="s">
        <v>1414</v>
      </c>
      <c r="CC371">
        <f t="shared" si="5"/>
        <v>78</v>
      </c>
    </row>
    <row r="372" spans="1:81" x14ac:dyDescent="0.35">
      <c r="A372" t="s">
        <v>1415</v>
      </c>
      <c r="B372">
        <v>0</v>
      </c>
      <c r="C372">
        <v>0</v>
      </c>
      <c r="D372">
        <v>0</v>
      </c>
      <c r="E372">
        <v>0</v>
      </c>
      <c r="F372">
        <v>0</v>
      </c>
      <c r="G372">
        <v>0</v>
      </c>
      <c r="H372">
        <v>0</v>
      </c>
      <c r="I372">
        <v>0</v>
      </c>
      <c r="J372">
        <v>0</v>
      </c>
      <c r="K372">
        <v>0</v>
      </c>
      <c r="L372">
        <v>0</v>
      </c>
      <c r="M372">
        <v>0</v>
      </c>
      <c r="N372">
        <v>0</v>
      </c>
      <c r="O372">
        <v>0</v>
      </c>
      <c r="P372">
        <v>0</v>
      </c>
      <c r="Q372">
        <v>0</v>
      </c>
      <c r="R372">
        <v>0</v>
      </c>
      <c r="S372">
        <v>0</v>
      </c>
      <c r="T372">
        <v>0</v>
      </c>
      <c r="U372">
        <v>0</v>
      </c>
      <c r="V372">
        <v>0</v>
      </c>
      <c r="W372">
        <v>0</v>
      </c>
      <c r="X372">
        <v>0</v>
      </c>
      <c r="Y372">
        <v>0</v>
      </c>
      <c r="Z372">
        <v>0</v>
      </c>
      <c r="AA372">
        <v>0</v>
      </c>
      <c r="AB372">
        <v>0</v>
      </c>
      <c r="AC372">
        <v>0</v>
      </c>
      <c r="AD372">
        <v>0</v>
      </c>
      <c r="AE372">
        <v>0</v>
      </c>
      <c r="AF372">
        <v>0</v>
      </c>
      <c r="AG372" t="s">
        <v>425</v>
      </c>
      <c r="AH372">
        <v>0</v>
      </c>
      <c r="AI372">
        <v>0</v>
      </c>
      <c r="AJ372">
        <v>0</v>
      </c>
      <c r="AK372">
        <v>0</v>
      </c>
      <c r="AL372">
        <v>0</v>
      </c>
      <c r="AM372">
        <v>0</v>
      </c>
      <c r="AN372">
        <v>0</v>
      </c>
      <c r="AO372">
        <v>0</v>
      </c>
      <c r="AP372">
        <v>0</v>
      </c>
      <c r="AQ372">
        <v>0</v>
      </c>
      <c r="AR372">
        <v>0</v>
      </c>
      <c r="AS372">
        <v>0</v>
      </c>
      <c r="AT372">
        <v>0</v>
      </c>
      <c r="AU372">
        <v>0</v>
      </c>
      <c r="AV372">
        <v>0</v>
      </c>
      <c r="AW372">
        <v>0</v>
      </c>
      <c r="AX372" t="s">
        <v>555</v>
      </c>
      <c r="AY372">
        <v>0</v>
      </c>
      <c r="AZ372">
        <v>0</v>
      </c>
      <c r="BA372">
        <v>0</v>
      </c>
      <c r="BB372">
        <v>0</v>
      </c>
      <c r="BC372">
        <v>0</v>
      </c>
      <c r="BD372">
        <v>0</v>
      </c>
      <c r="BE372">
        <v>0</v>
      </c>
      <c r="BF372">
        <v>0</v>
      </c>
      <c r="BG372">
        <v>0</v>
      </c>
      <c r="BH372">
        <v>0</v>
      </c>
      <c r="BI372">
        <v>0</v>
      </c>
      <c r="BJ372">
        <v>0</v>
      </c>
      <c r="BK372">
        <v>0</v>
      </c>
      <c r="BL372">
        <v>0</v>
      </c>
      <c r="BM372">
        <v>0</v>
      </c>
      <c r="BN372">
        <v>0</v>
      </c>
      <c r="BO372">
        <v>0</v>
      </c>
      <c r="BP372">
        <v>0</v>
      </c>
      <c r="BQ372">
        <v>0</v>
      </c>
      <c r="BR372">
        <v>0</v>
      </c>
      <c r="BS372">
        <v>0</v>
      </c>
      <c r="BT372">
        <v>0</v>
      </c>
      <c r="BU372">
        <v>0</v>
      </c>
      <c r="BV372">
        <v>0</v>
      </c>
      <c r="BW372">
        <v>0</v>
      </c>
      <c r="BX372">
        <v>0</v>
      </c>
      <c r="BY372">
        <v>0</v>
      </c>
      <c r="BZ372">
        <v>0</v>
      </c>
      <c r="CA372">
        <v>0</v>
      </c>
      <c r="CB372" t="s">
        <v>1324</v>
      </c>
      <c r="CC372">
        <f t="shared" si="5"/>
        <v>76</v>
      </c>
    </row>
    <row r="373" spans="1:81" x14ac:dyDescent="0.35">
      <c r="A373" t="s">
        <v>1416</v>
      </c>
      <c r="B373">
        <v>0</v>
      </c>
      <c r="C373">
        <v>0</v>
      </c>
      <c r="D373">
        <v>0</v>
      </c>
      <c r="E373" t="s">
        <v>375</v>
      </c>
      <c r="F373" t="s">
        <v>375</v>
      </c>
      <c r="G373" t="s">
        <v>418</v>
      </c>
      <c r="H373">
        <v>0</v>
      </c>
      <c r="I373">
        <v>0</v>
      </c>
      <c r="J373">
        <v>0</v>
      </c>
      <c r="K373">
        <v>0</v>
      </c>
      <c r="L373">
        <v>0</v>
      </c>
      <c r="M373">
        <v>0</v>
      </c>
      <c r="N373">
        <v>0</v>
      </c>
      <c r="O373" t="s">
        <v>418</v>
      </c>
      <c r="P373">
        <v>0</v>
      </c>
      <c r="Q373" t="s">
        <v>555</v>
      </c>
      <c r="R373">
        <v>0</v>
      </c>
      <c r="S373" t="s">
        <v>602</v>
      </c>
      <c r="T373">
        <v>0</v>
      </c>
      <c r="U373" t="s">
        <v>555</v>
      </c>
      <c r="V373">
        <v>0</v>
      </c>
      <c r="W373">
        <v>0</v>
      </c>
      <c r="X373" t="s">
        <v>375</v>
      </c>
      <c r="Y373">
        <v>0</v>
      </c>
      <c r="Z373">
        <v>0</v>
      </c>
      <c r="AA373">
        <v>0</v>
      </c>
      <c r="AB373">
        <v>0</v>
      </c>
      <c r="AC373">
        <v>0</v>
      </c>
      <c r="AD373" t="s">
        <v>555</v>
      </c>
      <c r="AE373" t="s">
        <v>555</v>
      </c>
      <c r="AF373">
        <v>0</v>
      </c>
      <c r="AG373">
        <v>0</v>
      </c>
      <c r="AH373" t="s">
        <v>425</v>
      </c>
      <c r="AI373">
        <v>0</v>
      </c>
      <c r="AJ373">
        <v>0</v>
      </c>
      <c r="AK373">
        <v>0</v>
      </c>
      <c r="AL373">
        <v>0</v>
      </c>
      <c r="AM373" t="s">
        <v>555</v>
      </c>
      <c r="AN373" t="s">
        <v>555</v>
      </c>
      <c r="AO373">
        <v>0</v>
      </c>
      <c r="AP373">
        <v>0</v>
      </c>
      <c r="AQ373">
        <v>0</v>
      </c>
      <c r="AR373">
        <v>0</v>
      </c>
      <c r="AS373">
        <v>0</v>
      </c>
      <c r="AT373" t="s">
        <v>555</v>
      </c>
      <c r="AU373">
        <v>0</v>
      </c>
      <c r="AV373">
        <v>0</v>
      </c>
      <c r="AW373" t="s">
        <v>555</v>
      </c>
      <c r="AX373">
        <v>0</v>
      </c>
      <c r="AY373">
        <v>0</v>
      </c>
      <c r="AZ373">
        <v>0</v>
      </c>
      <c r="BA373">
        <v>0</v>
      </c>
      <c r="BB373" t="s">
        <v>375</v>
      </c>
      <c r="BC373" t="s">
        <v>555</v>
      </c>
      <c r="BD373" t="s">
        <v>375</v>
      </c>
      <c r="BE373" t="s">
        <v>555</v>
      </c>
      <c r="BF373" t="s">
        <v>418</v>
      </c>
      <c r="BG373">
        <v>0</v>
      </c>
      <c r="BH373">
        <v>0</v>
      </c>
      <c r="BI373" t="s">
        <v>555</v>
      </c>
      <c r="BJ373">
        <v>0</v>
      </c>
      <c r="BK373" t="s">
        <v>555</v>
      </c>
      <c r="BL373">
        <v>0</v>
      </c>
      <c r="BM373">
        <v>0</v>
      </c>
      <c r="BN373">
        <v>0</v>
      </c>
      <c r="BO373">
        <v>0</v>
      </c>
      <c r="BP373" t="s">
        <v>555</v>
      </c>
      <c r="BQ373" t="s">
        <v>418</v>
      </c>
      <c r="BR373">
        <v>0</v>
      </c>
      <c r="BS373" t="s">
        <v>576</v>
      </c>
      <c r="BT373" t="s">
        <v>375</v>
      </c>
      <c r="BU373" t="s">
        <v>555</v>
      </c>
      <c r="BV373">
        <v>0</v>
      </c>
      <c r="BW373">
        <v>0</v>
      </c>
      <c r="BX373" t="s">
        <v>576</v>
      </c>
      <c r="BY373">
        <v>0</v>
      </c>
      <c r="BZ373">
        <v>0</v>
      </c>
      <c r="CA373">
        <v>0</v>
      </c>
      <c r="CB373" t="s">
        <v>862</v>
      </c>
      <c r="CC373">
        <f t="shared" si="5"/>
        <v>50</v>
      </c>
    </row>
    <row r="374" spans="1:81" x14ac:dyDescent="0.35">
      <c r="A374" t="s">
        <v>1417</v>
      </c>
      <c r="B374">
        <v>0</v>
      </c>
      <c r="C374">
        <v>0</v>
      </c>
      <c r="D374">
        <v>0</v>
      </c>
      <c r="E374">
        <v>0</v>
      </c>
      <c r="F374">
        <v>0</v>
      </c>
      <c r="G374">
        <v>0</v>
      </c>
      <c r="H374">
        <v>0</v>
      </c>
      <c r="I374">
        <v>0</v>
      </c>
      <c r="J374">
        <v>0</v>
      </c>
      <c r="K374">
        <v>0</v>
      </c>
      <c r="L374">
        <v>0</v>
      </c>
      <c r="M374">
        <v>0</v>
      </c>
      <c r="N374">
        <v>0</v>
      </c>
      <c r="O374">
        <v>0</v>
      </c>
      <c r="P374">
        <v>0</v>
      </c>
      <c r="Q374">
        <v>0</v>
      </c>
      <c r="R374">
        <v>0</v>
      </c>
      <c r="S374">
        <v>0</v>
      </c>
      <c r="T374">
        <v>0</v>
      </c>
      <c r="U374">
        <v>0</v>
      </c>
      <c r="V374" t="s">
        <v>555</v>
      </c>
      <c r="W374">
        <v>0</v>
      </c>
      <c r="X374">
        <v>0</v>
      </c>
      <c r="Y374">
        <v>0</v>
      </c>
      <c r="Z374">
        <v>0</v>
      </c>
      <c r="AA374">
        <v>0</v>
      </c>
      <c r="AB374">
        <v>0</v>
      </c>
      <c r="AC374">
        <v>0</v>
      </c>
      <c r="AD374">
        <v>0</v>
      </c>
      <c r="AE374">
        <v>0</v>
      </c>
      <c r="AF374">
        <v>0</v>
      </c>
      <c r="AG374">
        <v>0</v>
      </c>
      <c r="AH374">
        <v>0</v>
      </c>
      <c r="AI374">
        <v>0</v>
      </c>
      <c r="AJ374">
        <v>0</v>
      </c>
      <c r="AK374">
        <v>0</v>
      </c>
      <c r="AL374">
        <v>0</v>
      </c>
      <c r="AM374">
        <v>0</v>
      </c>
      <c r="AN374">
        <v>0</v>
      </c>
      <c r="AO374">
        <v>0</v>
      </c>
      <c r="AP374">
        <v>0</v>
      </c>
      <c r="AQ374">
        <v>0</v>
      </c>
      <c r="AR374">
        <v>0</v>
      </c>
      <c r="AS374">
        <v>0</v>
      </c>
      <c r="AT374">
        <v>0</v>
      </c>
      <c r="AU374">
        <v>0</v>
      </c>
      <c r="AV374">
        <v>0</v>
      </c>
      <c r="AW374">
        <v>0</v>
      </c>
      <c r="AX374">
        <v>0</v>
      </c>
      <c r="AY374">
        <v>0</v>
      </c>
      <c r="AZ374">
        <v>0</v>
      </c>
      <c r="BA374">
        <v>0</v>
      </c>
      <c r="BB374">
        <v>0</v>
      </c>
      <c r="BC374">
        <v>0</v>
      </c>
      <c r="BD374">
        <v>0</v>
      </c>
      <c r="BE374">
        <v>0</v>
      </c>
      <c r="BF374">
        <v>0</v>
      </c>
      <c r="BG374">
        <v>0</v>
      </c>
      <c r="BH374">
        <v>0</v>
      </c>
      <c r="BI374">
        <v>0</v>
      </c>
      <c r="BJ374">
        <v>0</v>
      </c>
      <c r="BK374">
        <v>0</v>
      </c>
      <c r="BL374">
        <v>0</v>
      </c>
      <c r="BM374" t="s">
        <v>555</v>
      </c>
      <c r="BN374">
        <v>0</v>
      </c>
      <c r="BO374">
        <v>0</v>
      </c>
      <c r="BP374">
        <v>0</v>
      </c>
      <c r="BQ374">
        <v>0</v>
      </c>
      <c r="BR374">
        <v>0</v>
      </c>
      <c r="BS374" t="s">
        <v>572</v>
      </c>
      <c r="BT374">
        <v>0</v>
      </c>
      <c r="BU374">
        <v>0</v>
      </c>
      <c r="BV374">
        <v>0</v>
      </c>
      <c r="BW374">
        <v>0</v>
      </c>
      <c r="BX374">
        <v>0</v>
      </c>
      <c r="BY374" t="s">
        <v>418</v>
      </c>
      <c r="BZ374">
        <v>0</v>
      </c>
      <c r="CA374">
        <v>0</v>
      </c>
      <c r="CB374" t="s">
        <v>308</v>
      </c>
      <c r="CC374">
        <f t="shared" si="5"/>
        <v>74</v>
      </c>
    </row>
    <row r="375" spans="1:81" x14ac:dyDescent="0.35">
      <c r="A375" t="s">
        <v>1418</v>
      </c>
      <c r="B375" t="s">
        <v>602</v>
      </c>
      <c r="C375">
        <v>0</v>
      </c>
      <c r="D375">
        <v>0</v>
      </c>
      <c r="E375">
        <v>0</v>
      </c>
      <c r="F375">
        <v>0</v>
      </c>
      <c r="G375">
        <v>0</v>
      </c>
      <c r="H375">
        <v>0</v>
      </c>
      <c r="I375">
        <v>0</v>
      </c>
      <c r="J375">
        <v>0</v>
      </c>
      <c r="K375">
        <v>0</v>
      </c>
      <c r="L375">
        <v>0</v>
      </c>
      <c r="M375" t="s">
        <v>375</v>
      </c>
      <c r="N375" t="s">
        <v>418</v>
      </c>
      <c r="O375" t="s">
        <v>555</v>
      </c>
      <c r="P375">
        <v>0</v>
      </c>
      <c r="Q375">
        <v>0</v>
      </c>
      <c r="R375">
        <v>0</v>
      </c>
      <c r="S375">
        <v>0</v>
      </c>
      <c r="T375">
        <v>0</v>
      </c>
      <c r="U375" t="s">
        <v>418</v>
      </c>
      <c r="V375">
        <v>0</v>
      </c>
      <c r="W375">
        <v>0</v>
      </c>
      <c r="X375" t="s">
        <v>555</v>
      </c>
      <c r="Y375" t="s">
        <v>418</v>
      </c>
      <c r="Z375" t="s">
        <v>418</v>
      </c>
      <c r="AA375" t="s">
        <v>375</v>
      </c>
      <c r="AB375">
        <v>0</v>
      </c>
      <c r="AC375">
        <v>0</v>
      </c>
      <c r="AD375">
        <v>0</v>
      </c>
      <c r="AE375">
        <v>0</v>
      </c>
      <c r="AF375">
        <v>0</v>
      </c>
      <c r="AG375">
        <v>0</v>
      </c>
      <c r="AH375">
        <v>0</v>
      </c>
      <c r="AI375">
        <v>0</v>
      </c>
      <c r="AJ375" t="s">
        <v>555</v>
      </c>
      <c r="AK375">
        <v>0</v>
      </c>
      <c r="AL375">
        <v>0</v>
      </c>
      <c r="AM375" t="s">
        <v>425</v>
      </c>
      <c r="AN375">
        <v>0</v>
      </c>
      <c r="AO375" t="s">
        <v>375</v>
      </c>
      <c r="AP375" t="s">
        <v>425</v>
      </c>
      <c r="AQ375">
        <v>0</v>
      </c>
      <c r="AR375" t="s">
        <v>555</v>
      </c>
      <c r="AS375" t="s">
        <v>418</v>
      </c>
      <c r="AT375">
        <v>0</v>
      </c>
      <c r="AU375" t="s">
        <v>425</v>
      </c>
      <c r="AV375" t="s">
        <v>375</v>
      </c>
      <c r="AW375">
        <v>0</v>
      </c>
      <c r="AX375" t="s">
        <v>375</v>
      </c>
      <c r="AY375" t="s">
        <v>425</v>
      </c>
      <c r="AZ375">
        <v>0</v>
      </c>
      <c r="BA375">
        <v>0</v>
      </c>
      <c r="BB375">
        <v>0</v>
      </c>
      <c r="BC375" t="s">
        <v>418</v>
      </c>
      <c r="BD375" t="s">
        <v>375</v>
      </c>
      <c r="BE375">
        <v>0</v>
      </c>
      <c r="BF375" t="s">
        <v>425</v>
      </c>
      <c r="BG375" t="s">
        <v>602</v>
      </c>
      <c r="BH375">
        <v>0</v>
      </c>
      <c r="BI375" t="s">
        <v>602</v>
      </c>
      <c r="BJ375">
        <v>0</v>
      </c>
      <c r="BK375">
        <v>0</v>
      </c>
      <c r="BL375">
        <v>0</v>
      </c>
      <c r="BM375">
        <v>0</v>
      </c>
      <c r="BN375">
        <v>0</v>
      </c>
      <c r="BO375">
        <v>0</v>
      </c>
      <c r="BP375" t="s">
        <v>375</v>
      </c>
      <c r="BQ375">
        <v>0</v>
      </c>
      <c r="BR375">
        <v>0</v>
      </c>
      <c r="BS375">
        <v>0</v>
      </c>
      <c r="BT375">
        <v>0</v>
      </c>
      <c r="BU375">
        <v>0</v>
      </c>
      <c r="BV375">
        <v>0</v>
      </c>
      <c r="BW375">
        <v>0</v>
      </c>
      <c r="BX375">
        <v>0</v>
      </c>
      <c r="BY375">
        <v>0</v>
      </c>
      <c r="BZ375">
        <v>0</v>
      </c>
      <c r="CA375" t="s">
        <v>555</v>
      </c>
      <c r="CB375" t="s">
        <v>917</v>
      </c>
      <c r="CC375">
        <f t="shared" si="5"/>
        <v>52</v>
      </c>
    </row>
    <row r="376" spans="1:81" x14ac:dyDescent="0.35">
      <c r="A376" t="s">
        <v>1419</v>
      </c>
      <c r="B376">
        <v>0</v>
      </c>
      <c r="C376">
        <v>0</v>
      </c>
      <c r="D376">
        <v>0</v>
      </c>
      <c r="E376" t="s">
        <v>425</v>
      </c>
      <c r="F376" t="s">
        <v>555</v>
      </c>
      <c r="G376">
        <v>0</v>
      </c>
      <c r="H376" t="s">
        <v>418</v>
      </c>
      <c r="I376" t="s">
        <v>555</v>
      </c>
      <c r="J376">
        <v>0</v>
      </c>
      <c r="K376" t="s">
        <v>555</v>
      </c>
      <c r="L376">
        <v>0</v>
      </c>
      <c r="M376">
        <v>0</v>
      </c>
      <c r="N376">
        <v>0</v>
      </c>
      <c r="O376">
        <v>0</v>
      </c>
      <c r="P376">
        <v>0</v>
      </c>
      <c r="Q376" t="s">
        <v>555</v>
      </c>
      <c r="R376">
        <v>0</v>
      </c>
      <c r="S376">
        <v>0</v>
      </c>
      <c r="T376" t="s">
        <v>375</v>
      </c>
      <c r="U376">
        <v>0</v>
      </c>
      <c r="V376">
        <v>0</v>
      </c>
      <c r="W376">
        <v>0</v>
      </c>
      <c r="X376">
        <v>0</v>
      </c>
      <c r="Y376" t="s">
        <v>555</v>
      </c>
      <c r="Z376">
        <v>0</v>
      </c>
      <c r="AA376">
        <v>0</v>
      </c>
      <c r="AB376">
        <v>0</v>
      </c>
      <c r="AC376" t="s">
        <v>418</v>
      </c>
      <c r="AD376">
        <v>0</v>
      </c>
      <c r="AE376">
        <v>0</v>
      </c>
      <c r="AF376" t="s">
        <v>375</v>
      </c>
      <c r="AG376">
        <v>0</v>
      </c>
      <c r="AH376">
        <v>0</v>
      </c>
      <c r="AI376">
        <v>0</v>
      </c>
      <c r="AJ376" t="s">
        <v>375</v>
      </c>
      <c r="AK376">
        <v>0</v>
      </c>
      <c r="AL376">
        <v>0</v>
      </c>
      <c r="AM376">
        <v>0</v>
      </c>
      <c r="AN376" t="s">
        <v>425</v>
      </c>
      <c r="AO376">
        <v>0</v>
      </c>
      <c r="AP376">
        <v>0</v>
      </c>
      <c r="AQ376">
        <v>0</v>
      </c>
      <c r="AR376" t="s">
        <v>425</v>
      </c>
      <c r="AS376" t="s">
        <v>555</v>
      </c>
      <c r="AT376" t="s">
        <v>555</v>
      </c>
      <c r="AU376">
        <v>0</v>
      </c>
      <c r="AV376">
        <v>0</v>
      </c>
      <c r="AW376">
        <v>0</v>
      </c>
      <c r="AX376">
        <v>0</v>
      </c>
      <c r="AY376">
        <v>0</v>
      </c>
      <c r="AZ376" t="s">
        <v>375</v>
      </c>
      <c r="BA376">
        <v>0</v>
      </c>
      <c r="BB376">
        <v>0</v>
      </c>
      <c r="BC376">
        <v>0</v>
      </c>
      <c r="BD376" t="s">
        <v>555</v>
      </c>
      <c r="BE376">
        <v>0</v>
      </c>
      <c r="BF376" t="s">
        <v>375</v>
      </c>
      <c r="BG376">
        <v>0</v>
      </c>
      <c r="BH376" t="s">
        <v>576</v>
      </c>
      <c r="BI376" t="s">
        <v>555</v>
      </c>
      <c r="BJ376">
        <v>0</v>
      </c>
      <c r="BK376" t="s">
        <v>375</v>
      </c>
      <c r="BL376" t="s">
        <v>555</v>
      </c>
      <c r="BM376" t="s">
        <v>555</v>
      </c>
      <c r="BN376">
        <v>0</v>
      </c>
      <c r="BO376">
        <v>0</v>
      </c>
      <c r="BP376" t="s">
        <v>555</v>
      </c>
      <c r="BQ376" t="s">
        <v>425</v>
      </c>
      <c r="BR376">
        <v>0</v>
      </c>
      <c r="BS376">
        <v>0</v>
      </c>
      <c r="BT376">
        <v>0</v>
      </c>
      <c r="BU376">
        <v>0</v>
      </c>
      <c r="BV376">
        <v>0</v>
      </c>
      <c r="BW376">
        <v>0</v>
      </c>
      <c r="BX376">
        <v>0</v>
      </c>
      <c r="BY376" t="s">
        <v>555</v>
      </c>
      <c r="BZ376" t="s">
        <v>555</v>
      </c>
      <c r="CA376">
        <v>0</v>
      </c>
      <c r="CB376" t="s">
        <v>919</v>
      </c>
      <c r="CC376">
        <f t="shared" si="5"/>
        <v>51</v>
      </c>
    </row>
    <row r="377" spans="1:81" x14ac:dyDescent="0.35">
      <c r="A377" t="s">
        <v>1420</v>
      </c>
      <c r="B377">
        <v>0</v>
      </c>
      <c r="C377" t="s">
        <v>555</v>
      </c>
      <c r="D377">
        <v>0</v>
      </c>
      <c r="E377">
        <v>0</v>
      </c>
      <c r="F377">
        <v>0</v>
      </c>
      <c r="G377">
        <v>0</v>
      </c>
      <c r="H377">
        <v>0</v>
      </c>
      <c r="I377">
        <v>0</v>
      </c>
      <c r="J377">
        <v>0</v>
      </c>
      <c r="K377">
        <v>0</v>
      </c>
      <c r="L377">
        <v>0</v>
      </c>
      <c r="M377">
        <v>0</v>
      </c>
      <c r="N377">
        <v>0</v>
      </c>
      <c r="O377">
        <v>0</v>
      </c>
      <c r="P377">
        <v>0</v>
      </c>
      <c r="Q377">
        <v>0</v>
      </c>
      <c r="R377">
        <v>0</v>
      </c>
      <c r="S377">
        <v>0</v>
      </c>
      <c r="T377">
        <v>0</v>
      </c>
      <c r="U377">
        <v>0</v>
      </c>
      <c r="V377">
        <v>0</v>
      </c>
      <c r="W377">
        <v>0</v>
      </c>
      <c r="X377">
        <v>0</v>
      </c>
      <c r="Y377">
        <v>0</v>
      </c>
      <c r="Z377">
        <v>0</v>
      </c>
      <c r="AA377">
        <v>0</v>
      </c>
      <c r="AB377">
        <v>0</v>
      </c>
      <c r="AC377">
        <v>0</v>
      </c>
      <c r="AD377">
        <v>0</v>
      </c>
      <c r="AE377">
        <v>0</v>
      </c>
      <c r="AF377">
        <v>0</v>
      </c>
      <c r="AG377">
        <v>0</v>
      </c>
      <c r="AH377">
        <v>0</v>
      </c>
      <c r="AI377">
        <v>0</v>
      </c>
      <c r="AJ377">
        <v>0</v>
      </c>
      <c r="AK377">
        <v>0</v>
      </c>
      <c r="AL377">
        <v>0</v>
      </c>
      <c r="AM377">
        <v>0</v>
      </c>
      <c r="AN377" t="s">
        <v>555</v>
      </c>
      <c r="AO377" t="s">
        <v>555</v>
      </c>
      <c r="AP377">
        <v>0</v>
      </c>
      <c r="AQ377">
        <v>0</v>
      </c>
      <c r="AR377">
        <v>0</v>
      </c>
      <c r="AS377">
        <v>0</v>
      </c>
      <c r="AT377">
        <v>0</v>
      </c>
      <c r="AU377">
        <v>0</v>
      </c>
      <c r="AV377">
        <v>0</v>
      </c>
      <c r="AW377">
        <v>0</v>
      </c>
      <c r="AX377" t="s">
        <v>555</v>
      </c>
      <c r="AY377">
        <v>0</v>
      </c>
      <c r="AZ377">
        <v>0</v>
      </c>
      <c r="BA377">
        <v>0</v>
      </c>
      <c r="BB377">
        <v>0</v>
      </c>
      <c r="BC377">
        <v>0</v>
      </c>
      <c r="BD377">
        <v>0</v>
      </c>
      <c r="BE377">
        <v>0</v>
      </c>
      <c r="BF377">
        <v>0</v>
      </c>
      <c r="BG377">
        <v>0</v>
      </c>
      <c r="BH377">
        <v>0</v>
      </c>
      <c r="BI377" t="s">
        <v>555</v>
      </c>
      <c r="BJ377">
        <v>0</v>
      </c>
      <c r="BK377">
        <v>0</v>
      </c>
      <c r="BL377">
        <v>0</v>
      </c>
      <c r="BM377">
        <v>0</v>
      </c>
      <c r="BN377">
        <v>0</v>
      </c>
      <c r="BO377">
        <v>0</v>
      </c>
      <c r="BP377">
        <v>0</v>
      </c>
      <c r="BQ377">
        <v>0</v>
      </c>
      <c r="BR377">
        <v>0</v>
      </c>
      <c r="BS377">
        <v>0</v>
      </c>
      <c r="BT377">
        <v>0</v>
      </c>
      <c r="BU377">
        <v>0</v>
      </c>
      <c r="BV377">
        <v>0</v>
      </c>
      <c r="BW377">
        <v>0</v>
      </c>
      <c r="BX377">
        <v>0</v>
      </c>
      <c r="BY377">
        <v>0</v>
      </c>
      <c r="BZ377">
        <v>0</v>
      </c>
      <c r="CA377">
        <v>0</v>
      </c>
      <c r="CB377" t="s">
        <v>907</v>
      </c>
      <c r="CC377">
        <f t="shared" si="5"/>
        <v>73</v>
      </c>
    </row>
    <row r="378" spans="1:81" x14ac:dyDescent="0.35">
      <c r="A378" t="s">
        <v>1421</v>
      </c>
      <c r="B378">
        <v>0</v>
      </c>
      <c r="C378">
        <v>0</v>
      </c>
      <c r="D378">
        <v>0</v>
      </c>
      <c r="E378">
        <v>0</v>
      </c>
      <c r="F378">
        <v>0</v>
      </c>
      <c r="G378">
        <v>0</v>
      </c>
      <c r="H378">
        <v>0</v>
      </c>
      <c r="I378">
        <v>0</v>
      </c>
      <c r="J378">
        <v>0</v>
      </c>
      <c r="K378">
        <v>0</v>
      </c>
      <c r="L378">
        <v>0</v>
      </c>
      <c r="M378">
        <v>0</v>
      </c>
      <c r="N378">
        <v>0</v>
      </c>
      <c r="O378">
        <v>0</v>
      </c>
      <c r="P378">
        <v>0</v>
      </c>
      <c r="Q378">
        <v>0</v>
      </c>
      <c r="R378">
        <v>0</v>
      </c>
      <c r="S378">
        <v>0</v>
      </c>
      <c r="T378">
        <v>0</v>
      </c>
      <c r="U378">
        <v>0</v>
      </c>
      <c r="V378">
        <v>0</v>
      </c>
      <c r="W378">
        <v>0</v>
      </c>
      <c r="X378">
        <v>0</v>
      </c>
      <c r="Y378">
        <v>0</v>
      </c>
      <c r="Z378">
        <v>0</v>
      </c>
      <c r="AA378">
        <v>0</v>
      </c>
      <c r="AB378">
        <v>0</v>
      </c>
      <c r="AC378">
        <v>0</v>
      </c>
      <c r="AD378">
        <v>0</v>
      </c>
      <c r="AE378">
        <v>0</v>
      </c>
      <c r="AF378">
        <v>0</v>
      </c>
      <c r="AG378">
        <v>0</v>
      </c>
      <c r="AH378" t="s">
        <v>375</v>
      </c>
      <c r="AI378">
        <v>0</v>
      </c>
      <c r="AJ378">
        <v>0</v>
      </c>
      <c r="AK378">
        <v>0</v>
      </c>
      <c r="AL378">
        <v>0</v>
      </c>
      <c r="AM378">
        <v>0</v>
      </c>
      <c r="AN378">
        <v>0</v>
      </c>
      <c r="AO378">
        <v>0</v>
      </c>
      <c r="AP378">
        <v>0</v>
      </c>
      <c r="AQ378">
        <v>0</v>
      </c>
      <c r="AR378">
        <v>0</v>
      </c>
      <c r="AS378">
        <v>0</v>
      </c>
      <c r="AT378">
        <v>0</v>
      </c>
      <c r="AU378">
        <v>0</v>
      </c>
      <c r="AV378">
        <v>0</v>
      </c>
      <c r="AW378">
        <v>0</v>
      </c>
      <c r="AX378">
        <v>0</v>
      </c>
      <c r="AY378">
        <v>0</v>
      </c>
      <c r="AZ378">
        <v>0</v>
      </c>
      <c r="BA378">
        <v>0</v>
      </c>
      <c r="BB378">
        <v>0</v>
      </c>
      <c r="BC378">
        <v>0</v>
      </c>
      <c r="BD378">
        <v>0</v>
      </c>
      <c r="BE378">
        <v>0</v>
      </c>
      <c r="BF378">
        <v>0</v>
      </c>
      <c r="BG378">
        <v>0</v>
      </c>
      <c r="BH378">
        <v>0</v>
      </c>
      <c r="BI378">
        <v>0</v>
      </c>
      <c r="BJ378">
        <v>0</v>
      </c>
      <c r="BK378" t="s">
        <v>375</v>
      </c>
      <c r="BL378">
        <v>0</v>
      </c>
      <c r="BM378">
        <v>0</v>
      </c>
      <c r="BN378" t="s">
        <v>425</v>
      </c>
      <c r="BO378">
        <v>0</v>
      </c>
      <c r="BP378">
        <v>0</v>
      </c>
      <c r="BQ378">
        <v>0</v>
      </c>
      <c r="BR378">
        <v>0</v>
      </c>
      <c r="BS378">
        <v>0</v>
      </c>
      <c r="BT378">
        <v>0</v>
      </c>
      <c r="BU378">
        <v>0</v>
      </c>
      <c r="BV378">
        <v>0</v>
      </c>
      <c r="BW378" t="s">
        <v>555</v>
      </c>
      <c r="BX378">
        <v>0</v>
      </c>
      <c r="BY378">
        <v>0</v>
      </c>
      <c r="BZ378">
        <v>0</v>
      </c>
      <c r="CA378">
        <v>0</v>
      </c>
      <c r="CB378" t="s">
        <v>1037</v>
      </c>
      <c r="CC378">
        <f t="shared" si="5"/>
        <v>74</v>
      </c>
    </row>
    <row r="379" spans="1:81" x14ac:dyDescent="0.35">
      <c r="A379" t="s">
        <v>1422</v>
      </c>
      <c r="B379">
        <v>0</v>
      </c>
      <c r="C379">
        <v>0</v>
      </c>
      <c r="D379">
        <v>0</v>
      </c>
      <c r="E379">
        <v>0</v>
      </c>
      <c r="F379">
        <v>0</v>
      </c>
      <c r="G379">
        <v>0</v>
      </c>
      <c r="H379">
        <v>0</v>
      </c>
      <c r="I379">
        <v>0</v>
      </c>
      <c r="J379">
        <v>0</v>
      </c>
      <c r="K379">
        <v>0</v>
      </c>
      <c r="L379">
        <v>0</v>
      </c>
      <c r="M379" t="s">
        <v>375</v>
      </c>
      <c r="N379">
        <v>0</v>
      </c>
      <c r="O379">
        <v>0</v>
      </c>
      <c r="P379">
        <v>0</v>
      </c>
      <c r="Q379">
        <v>0</v>
      </c>
      <c r="R379">
        <v>0</v>
      </c>
      <c r="S379">
        <v>0</v>
      </c>
      <c r="T379">
        <v>0</v>
      </c>
      <c r="U379">
        <v>0</v>
      </c>
      <c r="V379">
        <v>0</v>
      </c>
      <c r="W379">
        <v>0</v>
      </c>
      <c r="X379">
        <v>0</v>
      </c>
      <c r="Y379">
        <v>0</v>
      </c>
      <c r="Z379">
        <v>0</v>
      </c>
      <c r="AA379">
        <v>0</v>
      </c>
      <c r="AB379">
        <v>0</v>
      </c>
      <c r="AC379">
        <v>0</v>
      </c>
      <c r="AD379">
        <v>0</v>
      </c>
      <c r="AE379">
        <v>0</v>
      </c>
      <c r="AF379">
        <v>0</v>
      </c>
      <c r="AG379">
        <v>0</v>
      </c>
      <c r="AH379">
        <v>0</v>
      </c>
      <c r="AI379">
        <v>0</v>
      </c>
      <c r="AJ379">
        <v>0</v>
      </c>
      <c r="AK379">
        <v>0</v>
      </c>
      <c r="AL379">
        <v>0</v>
      </c>
      <c r="AM379">
        <v>0</v>
      </c>
      <c r="AN379">
        <v>0</v>
      </c>
      <c r="AO379">
        <v>0</v>
      </c>
      <c r="AP379">
        <v>0</v>
      </c>
      <c r="AQ379">
        <v>0</v>
      </c>
      <c r="AR379">
        <v>0</v>
      </c>
      <c r="AS379">
        <v>0</v>
      </c>
      <c r="AT379">
        <v>0</v>
      </c>
      <c r="AU379">
        <v>0</v>
      </c>
      <c r="AV379">
        <v>0</v>
      </c>
      <c r="AW379">
        <v>0</v>
      </c>
      <c r="AX379">
        <v>0</v>
      </c>
      <c r="AY379">
        <v>0</v>
      </c>
      <c r="AZ379">
        <v>0</v>
      </c>
      <c r="BA379">
        <v>0</v>
      </c>
      <c r="BB379">
        <v>0</v>
      </c>
      <c r="BC379">
        <v>0</v>
      </c>
      <c r="BD379">
        <v>0</v>
      </c>
      <c r="BE379">
        <v>0</v>
      </c>
      <c r="BF379">
        <v>0</v>
      </c>
      <c r="BG379">
        <v>0</v>
      </c>
      <c r="BH379">
        <v>0</v>
      </c>
      <c r="BI379">
        <v>0</v>
      </c>
      <c r="BJ379">
        <v>0</v>
      </c>
      <c r="BK379">
        <v>0</v>
      </c>
      <c r="BL379">
        <v>0</v>
      </c>
      <c r="BM379">
        <v>0</v>
      </c>
      <c r="BN379">
        <v>0</v>
      </c>
      <c r="BO379">
        <v>0</v>
      </c>
      <c r="BP379">
        <v>0</v>
      </c>
      <c r="BQ379">
        <v>0</v>
      </c>
      <c r="BR379">
        <v>0</v>
      </c>
      <c r="BS379">
        <v>0</v>
      </c>
      <c r="BT379">
        <v>0</v>
      </c>
      <c r="BU379">
        <v>0</v>
      </c>
      <c r="BV379">
        <v>0</v>
      </c>
      <c r="BW379">
        <v>0</v>
      </c>
      <c r="BX379">
        <v>0</v>
      </c>
      <c r="BY379">
        <v>0</v>
      </c>
      <c r="BZ379">
        <v>0</v>
      </c>
      <c r="CA379">
        <v>0</v>
      </c>
      <c r="CB379" t="s">
        <v>1423</v>
      </c>
      <c r="CC379">
        <f t="shared" si="5"/>
        <v>77</v>
      </c>
    </row>
    <row r="380" spans="1:81" x14ac:dyDescent="0.35">
      <c r="A380" t="s">
        <v>1424</v>
      </c>
      <c r="B380">
        <v>0</v>
      </c>
      <c r="C380">
        <v>0</v>
      </c>
      <c r="D380">
        <v>0</v>
      </c>
      <c r="E380">
        <v>0</v>
      </c>
      <c r="F380">
        <v>0</v>
      </c>
      <c r="G380">
        <v>0</v>
      </c>
      <c r="H380">
        <v>0</v>
      </c>
      <c r="I380">
        <v>0</v>
      </c>
      <c r="J380">
        <v>0</v>
      </c>
      <c r="K380">
        <v>0</v>
      </c>
      <c r="L380">
        <v>0</v>
      </c>
      <c r="M380">
        <v>0</v>
      </c>
      <c r="N380">
        <v>0</v>
      </c>
      <c r="O380">
        <v>0</v>
      </c>
      <c r="P380">
        <v>0</v>
      </c>
      <c r="Q380">
        <v>0</v>
      </c>
      <c r="R380">
        <v>0</v>
      </c>
      <c r="S380">
        <v>0</v>
      </c>
      <c r="T380">
        <v>0</v>
      </c>
      <c r="U380">
        <v>0</v>
      </c>
      <c r="V380">
        <v>0</v>
      </c>
      <c r="W380">
        <v>0</v>
      </c>
      <c r="X380">
        <v>0</v>
      </c>
      <c r="Y380">
        <v>0</v>
      </c>
      <c r="Z380">
        <v>0</v>
      </c>
      <c r="AA380">
        <v>0</v>
      </c>
      <c r="AB380">
        <v>0</v>
      </c>
      <c r="AC380">
        <v>0</v>
      </c>
      <c r="AD380">
        <v>0</v>
      </c>
      <c r="AE380">
        <v>0</v>
      </c>
      <c r="AF380">
        <v>0</v>
      </c>
      <c r="AG380">
        <v>0</v>
      </c>
      <c r="AH380">
        <v>0</v>
      </c>
      <c r="AI380">
        <v>0</v>
      </c>
      <c r="AJ380">
        <v>0</v>
      </c>
      <c r="AK380">
        <v>0</v>
      </c>
      <c r="AL380">
        <v>0</v>
      </c>
      <c r="AM380">
        <v>0</v>
      </c>
      <c r="AN380">
        <v>0</v>
      </c>
      <c r="AO380">
        <v>0</v>
      </c>
      <c r="AP380" t="s">
        <v>555</v>
      </c>
      <c r="AQ380">
        <v>0</v>
      </c>
      <c r="AR380">
        <v>0</v>
      </c>
      <c r="AS380">
        <v>0</v>
      </c>
      <c r="AT380">
        <v>0</v>
      </c>
      <c r="AU380">
        <v>0</v>
      </c>
      <c r="AV380">
        <v>0</v>
      </c>
      <c r="AW380">
        <v>0</v>
      </c>
      <c r="AX380">
        <v>0</v>
      </c>
      <c r="AY380">
        <v>0</v>
      </c>
      <c r="AZ380">
        <v>0</v>
      </c>
      <c r="BA380">
        <v>0</v>
      </c>
      <c r="BB380">
        <v>0</v>
      </c>
      <c r="BC380">
        <v>0</v>
      </c>
      <c r="BD380">
        <v>0</v>
      </c>
      <c r="BE380">
        <v>0</v>
      </c>
      <c r="BF380" t="s">
        <v>555</v>
      </c>
      <c r="BG380" t="s">
        <v>555</v>
      </c>
      <c r="BH380">
        <v>0</v>
      </c>
      <c r="BI380">
        <v>0</v>
      </c>
      <c r="BJ380">
        <v>0</v>
      </c>
      <c r="BK380">
        <v>0</v>
      </c>
      <c r="BL380">
        <v>0</v>
      </c>
      <c r="BM380">
        <v>0</v>
      </c>
      <c r="BN380">
        <v>0</v>
      </c>
      <c r="BO380">
        <v>0</v>
      </c>
      <c r="BP380">
        <v>0</v>
      </c>
      <c r="BQ380">
        <v>0</v>
      </c>
      <c r="BR380">
        <v>0</v>
      </c>
      <c r="BS380">
        <v>0</v>
      </c>
      <c r="BT380">
        <v>0</v>
      </c>
      <c r="BU380">
        <v>0</v>
      </c>
      <c r="BV380">
        <v>0</v>
      </c>
      <c r="BW380">
        <v>0</v>
      </c>
      <c r="BX380">
        <v>0</v>
      </c>
      <c r="BY380">
        <v>0</v>
      </c>
      <c r="BZ380">
        <v>0</v>
      </c>
      <c r="CA380">
        <v>0</v>
      </c>
      <c r="CB380" t="s">
        <v>1173</v>
      </c>
      <c r="CC380">
        <f t="shared" si="5"/>
        <v>75</v>
      </c>
    </row>
    <row r="381" spans="1:81" x14ac:dyDescent="0.35">
      <c r="A381" t="s">
        <v>1425</v>
      </c>
      <c r="B381" t="s">
        <v>555</v>
      </c>
      <c r="C381">
        <v>0</v>
      </c>
      <c r="D381">
        <v>0</v>
      </c>
      <c r="E381">
        <v>0</v>
      </c>
      <c r="F381">
        <v>0</v>
      </c>
      <c r="G381">
        <v>0</v>
      </c>
      <c r="H381">
        <v>0</v>
      </c>
      <c r="I381">
        <v>0</v>
      </c>
      <c r="J381">
        <v>0</v>
      </c>
      <c r="K381">
        <v>0</v>
      </c>
      <c r="L381">
        <v>0</v>
      </c>
      <c r="M381">
        <v>0</v>
      </c>
      <c r="N381">
        <v>0</v>
      </c>
      <c r="O381">
        <v>0</v>
      </c>
      <c r="P381">
        <v>0</v>
      </c>
      <c r="Q381">
        <v>0</v>
      </c>
      <c r="R381">
        <v>0</v>
      </c>
      <c r="S381">
        <v>0</v>
      </c>
      <c r="T381">
        <v>0</v>
      </c>
      <c r="U381">
        <v>0</v>
      </c>
      <c r="V381">
        <v>0</v>
      </c>
      <c r="W381">
        <v>0</v>
      </c>
      <c r="X381">
        <v>0</v>
      </c>
      <c r="Y381">
        <v>0</v>
      </c>
      <c r="Z381">
        <v>0</v>
      </c>
      <c r="AA381">
        <v>0</v>
      </c>
      <c r="AB381">
        <v>0</v>
      </c>
      <c r="AC381">
        <v>0</v>
      </c>
      <c r="AD381">
        <v>0</v>
      </c>
      <c r="AE381">
        <v>0</v>
      </c>
      <c r="AF381">
        <v>0</v>
      </c>
      <c r="AG381">
        <v>0</v>
      </c>
      <c r="AH381">
        <v>0</v>
      </c>
      <c r="AI381">
        <v>0</v>
      </c>
      <c r="AJ381">
        <v>0</v>
      </c>
      <c r="AK381">
        <v>0</v>
      </c>
      <c r="AL381">
        <v>0</v>
      </c>
      <c r="AM381">
        <v>0</v>
      </c>
      <c r="AN381">
        <v>0</v>
      </c>
      <c r="AO381">
        <v>0</v>
      </c>
      <c r="AP381">
        <v>0</v>
      </c>
      <c r="AQ381">
        <v>0</v>
      </c>
      <c r="AR381">
        <v>0</v>
      </c>
      <c r="AS381">
        <v>0</v>
      </c>
      <c r="AT381">
        <v>0</v>
      </c>
      <c r="AU381">
        <v>0</v>
      </c>
      <c r="AV381">
        <v>0</v>
      </c>
      <c r="AW381">
        <v>0</v>
      </c>
      <c r="AX381">
        <v>0</v>
      </c>
      <c r="AY381">
        <v>0</v>
      </c>
      <c r="AZ381">
        <v>0</v>
      </c>
      <c r="BA381">
        <v>0</v>
      </c>
      <c r="BB381">
        <v>0</v>
      </c>
      <c r="BC381">
        <v>0</v>
      </c>
      <c r="BD381">
        <v>0</v>
      </c>
      <c r="BE381">
        <v>0</v>
      </c>
      <c r="BF381">
        <v>0</v>
      </c>
      <c r="BG381">
        <v>0</v>
      </c>
      <c r="BH381">
        <v>0</v>
      </c>
      <c r="BI381">
        <v>0</v>
      </c>
      <c r="BJ381">
        <v>0</v>
      </c>
      <c r="BK381">
        <v>0</v>
      </c>
      <c r="BL381">
        <v>0</v>
      </c>
      <c r="BM381">
        <v>0</v>
      </c>
      <c r="BN381">
        <v>0</v>
      </c>
      <c r="BO381">
        <v>0</v>
      </c>
      <c r="BP381">
        <v>0</v>
      </c>
      <c r="BQ381">
        <v>0</v>
      </c>
      <c r="BR381">
        <v>0</v>
      </c>
      <c r="BS381">
        <v>0</v>
      </c>
      <c r="BT381">
        <v>0</v>
      </c>
      <c r="BU381">
        <v>0</v>
      </c>
      <c r="BV381">
        <v>0</v>
      </c>
      <c r="BW381">
        <v>0</v>
      </c>
      <c r="BX381">
        <v>0</v>
      </c>
      <c r="BY381">
        <v>0</v>
      </c>
      <c r="BZ381">
        <v>0</v>
      </c>
      <c r="CA381">
        <v>0</v>
      </c>
      <c r="CB381" t="s">
        <v>1220</v>
      </c>
      <c r="CC381">
        <f t="shared" si="5"/>
        <v>77</v>
      </c>
    </row>
    <row r="382" spans="1:81" x14ac:dyDescent="0.35">
      <c r="A382" t="s">
        <v>1426</v>
      </c>
      <c r="B382">
        <v>0</v>
      </c>
      <c r="C382">
        <v>0</v>
      </c>
      <c r="D382">
        <v>0</v>
      </c>
      <c r="E382">
        <v>0</v>
      </c>
      <c r="F382">
        <v>0</v>
      </c>
      <c r="G382">
        <v>0</v>
      </c>
      <c r="H382">
        <v>0</v>
      </c>
      <c r="I382">
        <v>0</v>
      </c>
      <c r="J382">
        <v>0</v>
      </c>
      <c r="K382">
        <v>0</v>
      </c>
      <c r="L382">
        <v>0</v>
      </c>
      <c r="M382">
        <v>0</v>
      </c>
      <c r="N382">
        <v>0</v>
      </c>
      <c r="O382">
        <v>0</v>
      </c>
      <c r="P382">
        <v>0</v>
      </c>
      <c r="Q382">
        <v>0</v>
      </c>
      <c r="R382">
        <v>0</v>
      </c>
      <c r="S382">
        <v>0</v>
      </c>
      <c r="T382">
        <v>0</v>
      </c>
      <c r="U382">
        <v>0</v>
      </c>
      <c r="V382">
        <v>0</v>
      </c>
      <c r="W382">
        <v>0</v>
      </c>
      <c r="X382">
        <v>0</v>
      </c>
      <c r="Y382">
        <v>0</v>
      </c>
      <c r="Z382">
        <v>0</v>
      </c>
      <c r="AA382">
        <v>0</v>
      </c>
      <c r="AB382">
        <v>0</v>
      </c>
      <c r="AC382">
        <v>0</v>
      </c>
      <c r="AD382">
        <v>0</v>
      </c>
      <c r="AE382">
        <v>0</v>
      </c>
      <c r="AF382">
        <v>0</v>
      </c>
      <c r="AG382">
        <v>0</v>
      </c>
      <c r="AH382" t="s">
        <v>555</v>
      </c>
      <c r="AI382">
        <v>0</v>
      </c>
      <c r="AJ382">
        <v>0</v>
      </c>
      <c r="AK382">
        <v>0</v>
      </c>
      <c r="AL382">
        <v>0</v>
      </c>
      <c r="AM382">
        <v>0</v>
      </c>
      <c r="AN382">
        <v>0</v>
      </c>
      <c r="AO382">
        <v>0</v>
      </c>
      <c r="AP382">
        <v>0</v>
      </c>
      <c r="AQ382">
        <v>0</v>
      </c>
      <c r="AR382">
        <v>0</v>
      </c>
      <c r="AS382">
        <v>0</v>
      </c>
      <c r="AT382">
        <v>0</v>
      </c>
      <c r="AU382">
        <v>0</v>
      </c>
      <c r="AV382">
        <v>0</v>
      </c>
      <c r="AW382">
        <v>0</v>
      </c>
      <c r="AX382">
        <v>0</v>
      </c>
      <c r="AY382">
        <v>0</v>
      </c>
      <c r="AZ382">
        <v>0</v>
      </c>
      <c r="BA382">
        <v>0</v>
      </c>
      <c r="BB382">
        <v>0</v>
      </c>
      <c r="BC382" t="s">
        <v>375</v>
      </c>
      <c r="BD382">
        <v>0</v>
      </c>
      <c r="BE382">
        <v>0</v>
      </c>
      <c r="BF382">
        <v>0</v>
      </c>
      <c r="BG382">
        <v>0</v>
      </c>
      <c r="BH382">
        <v>0</v>
      </c>
      <c r="BI382">
        <v>0</v>
      </c>
      <c r="BJ382">
        <v>0</v>
      </c>
      <c r="BK382">
        <v>0</v>
      </c>
      <c r="BL382">
        <v>0</v>
      </c>
      <c r="BM382">
        <v>0</v>
      </c>
      <c r="BN382" t="s">
        <v>599</v>
      </c>
      <c r="BO382">
        <v>0</v>
      </c>
      <c r="BP382">
        <v>0</v>
      </c>
      <c r="BQ382">
        <v>0</v>
      </c>
      <c r="BR382">
        <v>0</v>
      </c>
      <c r="BS382">
        <v>0</v>
      </c>
      <c r="BT382">
        <v>0</v>
      </c>
      <c r="BU382">
        <v>0</v>
      </c>
      <c r="BV382">
        <v>0</v>
      </c>
      <c r="BW382" t="s">
        <v>375</v>
      </c>
      <c r="BX382">
        <v>0</v>
      </c>
      <c r="BY382" t="s">
        <v>576</v>
      </c>
      <c r="BZ382">
        <v>0</v>
      </c>
      <c r="CA382">
        <v>0</v>
      </c>
      <c r="CB382" t="s">
        <v>308</v>
      </c>
      <c r="CC382">
        <f t="shared" si="5"/>
        <v>73</v>
      </c>
    </row>
    <row r="383" spans="1:81" x14ac:dyDescent="0.35">
      <c r="A383" t="s">
        <v>1427</v>
      </c>
      <c r="B383">
        <v>0</v>
      </c>
      <c r="C383">
        <v>0</v>
      </c>
      <c r="D383">
        <v>0</v>
      </c>
      <c r="E383">
        <v>0</v>
      </c>
      <c r="F383">
        <v>0</v>
      </c>
      <c r="G383">
        <v>0</v>
      </c>
      <c r="H383">
        <v>0</v>
      </c>
      <c r="I383">
        <v>0</v>
      </c>
      <c r="J383">
        <v>0</v>
      </c>
      <c r="K383">
        <v>0</v>
      </c>
      <c r="L383">
        <v>0</v>
      </c>
      <c r="M383">
        <v>0</v>
      </c>
      <c r="N383">
        <v>0</v>
      </c>
      <c r="O383">
        <v>0</v>
      </c>
      <c r="P383">
        <v>0</v>
      </c>
      <c r="Q383">
        <v>0</v>
      </c>
      <c r="R383">
        <v>0</v>
      </c>
      <c r="S383">
        <v>0</v>
      </c>
      <c r="T383">
        <v>0</v>
      </c>
      <c r="U383" t="s">
        <v>375</v>
      </c>
      <c r="V383" t="s">
        <v>555</v>
      </c>
      <c r="W383">
        <v>0</v>
      </c>
      <c r="X383">
        <v>0</v>
      </c>
      <c r="Y383">
        <v>0</v>
      </c>
      <c r="Z383">
        <v>0</v>
      </c>
      <c r="AA383">
        <v>0</v>
      </c>
      <c r="AB383">
        <v>0</v>
      </c>
      <c r="AC383">
        <v>0</v>
      </c>
      <c r="AD383">
        <v>0</v>
      </c>
      <c r="AE383">
        <v>0</v>
      </c>
      <c r="AF383">
        <v>0</v>
      </c>
      <c r="AG383">
        <v>0</v>
      </c>
      <c r="AH383" t="s">
        <v>375</v>
      </c>
      <c r="AI383">
        <v>0</v>
      </c>
      <c r="AJ383">
        <v>0</v>
      </c>
      <c r="AK383">
        <v>0</v>
      </c>
      <c r="AL383">
        <v>0</v>
      </c>
      <c r="AM383">
        <v>0</v>
      </c>
      <c r="AN383">
        <v>0</v>
      </c>
      <c r="AO383">
        <v>0</v>
      </c>
      <c r="AP383">
        <v>0</v>
      </c>
      <c r="AQ383">
        <v>0</v>
      </c>
      <c r="AR383">
        <v>0</v>
      </c>
      <c r="AS383">
        <v>0</v>
      </c>
      <c r="AT383">
        <v>0</v>
      </c>
      <c r="AU383">
        <v>0</v>
      </c>
      <c r="AV383">
        <v>0</v>
      </c>
      <c r="AW383">
        <v>0</v>
      </c>
      <c r="AX383">
        <v>0</v>
      </c>
      <c r="AY383">
        <v>0</v>
      </c>
      <c r="AZ383">
        <v>0</v>
      </c>
      <c r="BA383">
        <v>0</v>
      </c>
      <c r="BB383">
        <v>0</v>
      </c>
      <c r="BC383">
        <v>0</v>
      </c>
      <c r="BD383">
        <v>0</v>
      </c>
      <c r="BE383">
        <v>0</v>
      </c>
      <c r="BF383">
        <v>0</v>
      </c>
      <c r="BG383">
        <v>0</v>
      </c>
      <c r="BH383">
        <v>0</v>
      </c>
      <c r="BI383">
        <v>0</v>
      </c>
      <c r="BJ383">
        <v>0</v>
      </c>
      <c r="BK383">
        <v>0</v>
      </c>
      <c r="BL383" t="s">
        <v>555</v>
      </c>
      <c r="BM383">
        <v>0</v>
      </c>
      <c r="BN383" t="s">
        <v>375</v>
      </c>
      <c r="BO383">
        <v>0</v>
      </c>
      <c r="BP383">
        <v>0</v>
      </c>
      <c r="BQ383">
        <v>0</v>
      </c>
      <c r="BR383">
        <v>0</v>
      </c>
      <c r="BS383" t="s">
        <v>555</v>
      </c>
      <c r="BT383">
        <v>0</v>
      </c>
      <c r="BU383">
        <v>0</v>
      </c>
      <c r="BV383">
        <v>0</v>
      </c>
      <c r="BW383">
        <v>0</v>
      </c>
      <c r="BX383">
        <v>0</v>
      </c>
      <c r="BY383" t="s">
        <v>555</v>
      </c>
      <c r="BZ383">
        <v>0</v>
      </c>
      <c r="CA383">
        <v>0</v>
      </c>
      <c r="CB383" t="s">
        <v>1360</v>
      </c>
      <c r="CC383">
        <f t="shared" si="5"/>
        <v>71</v>
      </c>
    </row>
    <row r="384" spans="1:81" x14ac:dyDescent="0.35">
      <c r="A384" t="s">
        <v>1428</v>
      </c>
      <c r="B384" t="s">
        <v>375</v>
      </c>
      <c r="C384" t="s">
        <v>555</v>
      </c>
      <c r="D384" t="s">
        <v>375</v>
      </c>
      <c r="E384" t="s">
        <v>425</v>
      </c>
      <c r="F384">
        <v>0</v>
      </c>
      <c r="G384" t="s">
        <v>572</v>
      </c>
      <c r="H384">
        <v>0</v>
      </c>
      <c r="I384" t="s">
        <v>555</v>
      </c>
      <c r="J384" t="s">
        <v>375</v>
      </c>
      <c r="K384" t="s">
        <v>555</v>
      </c>
      <c r="L384" t="s">
        <v>555</v>
      </c>
      <c r="M384">
        <v>0</v>
      </c>
      <c r="N384" t="s">
        <v>599</v>
      </c>
      <c r="O384" t="s">
        <v>375</v>
      </c>
      <c r="P384" t="s">
        <v>425</v>
      </c>
      <c r="Q384">
        <v>0</v>
      </c>
      <c r="R384">
        <v>0</v>
      </c>
      <c r="S384" t="s">
        <v>599</v>
      </c>
      <c r="T384">
        <v>0</v>
      </c>
      <c r="U384">
        <v>0</v>
      </c>
      <c r="V384">
        <v>0</v>
      </c>
      <c r="W384" t="s">
        <v>425</v>
      </c>
      <c r="X384">
        <v>0</v>
      </c>
      <c r="Y384">
        <v>0</v>
      </c>
      <c r="Z384" t="s">
        <v>555</v>
      </c>
      <c r="AA384">
        <v>0</v>
      </c>
      <c r="AB384" t="s">
        <v>375</v>
      </c>
      <c r="AC384">
        <v>0</v>
      </c>
      <c r="AD384" t="s">
        <v>375</v>
      </c>
      <c r="AE384" t="s">
        <v>555</v>
      </c>
      <c r="AF384">
        <v>0</v>
      </c>
      <c r="AG384" t="s">
        <v>555</v>
      </c>
      <c r="AH384">
        <v>0</v>
      </c>
      <c r="AI384" t="s">
        <v>555</v>
      </c>
      <c r="AJ384">
        <v>0</v>
      </c>
      <c r="AK384" t="s">
        <v>375</v>
      </c>
      <c r="AL384">
        <v>0</v>
      </c>
      <c r="AM384">
        <v>0</v>
      </c>
      <c r="AN384">
        <v>0</v>
      </c>
      <c r="AO384" t="s">
        <v>425</v>
      </c>
      <c r="AP384">
        <v>0</v>
      </c>
      <c r="AQ384" t="s">
        <v>375</v>
      </c>
      <c r="AR384">
        <v>0</v>
      </c>
      <c r="AS384" t="s">
        <v>555</v>
      </c>
      <c r="AT384">
        <v>0</v>
      </c>
      <c r="AU384">
        <v>0</v>
      </c>
      <c r="AV384">
        <v>0</v>
      </c>
      <c r="AW384">
        <v>0</v>
      </c>
      <c r="AX384" t="s">
        <v>599</v>
      </c>
      <c r="AY384">
        <v>0</v>
      </c>
      <c r="AZ384">
        <v>0</v>
      </c>
      <c r="BA384" t="s">
        <v>375</v>
      </c>
      <c r="BB384">
        <v>0</v>
      </c>
      <c r="BC384">
        <v>0</v>
      </c>
      <c r="BD384">
        <v>0</v>
      </c>
      <c r="BE384">
        <v>0</v>
      </c>
      <c r="BF384" t="s">
        <v>418</v>
      </c>
      <c r="BG384">
        <v>0</v>
      </c>
      <c r="BH384">
        <v>0</v>
      </c>
      <c r="BI384">
        <v>0</v>
      </c>
      <c r="BJ384">
        <v>0</v>
      </c>
      <c r="BK384">
        <v>0</v>
      </c>
      <c r="BL384">
        <v>0</v>
      </c>
      <c r="BM384">
        <v>0</v>
      </c>
      <c r="BN384">
        <v>0</v>
      </c>
      <c r="BO384" t="s">
        <v>555</v>
      </c>
      <c r="BP384">
        <v>0</v>
      </c>
      <c r="BQ384">
        <v>0</v>
      </c>
      <c r="BR384">
        <v>0</v>
      </c>
      <c r="BS384" t="s">
        <v>555</v>
      </c>
      <c r="BT384" t="s">
        <v>418</v>
      </c>
      <c r="BU384">
        <v>0</v>
      </c>
      <c r="BV384" t="s">
        <v>375</v>
      </c>
      <c r="BW384">
        <v>0</v>
      </c>
      <c r="BX384" t="s">
        <v>576</v>
      </c>
      <c r="BY384">
        <v>0</v>
      </c>
      <c r="BZ384" t="s">
        <v>375</v>
      </c>
      <c r="CA384">
        <v>0</v>
      </c>
      <c r="CB384" t="s">
        <v>862</v>
      </c>
      <c r="CC384">
        <f t="shared" si="5"/>
        <v>45</v>
      </c>
    </row>
    <row r="385" spans="1:81" x14ac:dyDescent="0.35">
      <c r="A385" t="s">
        <v>1429</v>
      </c>
      <c r="B385">
        <v>0</v>
      </c>
      <c r="C385">
        <v>0</v>
      </c>
      <c r="D385">
        <v>0</v>
      </c>
      <c r="E385">
        <v>0</v>
      </c>
      <c r="F385">
        <v>0</v>
      </c>
      <c r="G385">
        <v>0</v>
      </c>
      <c r="H385">
        <v>0</v>
      </c>
      <c r="I385" t="s">
        <v>555</v>
      </c>
      <c r="J385">
        <v>0</v>
      </c>
      <c r="K385">
        <v>0</v>
      </c>
      <c r="L385" t="s">
        <v>375</v>
      </c>
      <c r="M385">
        <v>0</v>
      </c>
      <c r="N385">
        <v>0</v>
      </c>
      <c r="O385">
        <v>0</v>
      </c>
      <c r="P385">
        <v>0</v>
      </c>
      <c r="Q385">
        <v>0</v>
      </c>
      <c r="R385">
        <v>0</v>
      </c>
      <c r="S385">
        <v>0</v>
      </c>
      <c r="T385">
        <v>0</v>
      </c>
      <c r="U385" t="s">
        <v>555</v>
      </c>
      <c r="V385">
        <v>0</v>
      </c>
      <c r="W385">
        <v>0</v>
      </c>
      <c r="X385">
        <v>0</v>
      </c>
      <c r="Y385">
        <v>0</v>
      </c>
      <c r="Z385" t="s">
        <v>375</v>
      </c>
      <c r="AA385">
        <v>0</v>
      </c>
      <c r="AB385">
        <v>0</v>
      </c>
      <c r="AC385" t="s">
        <v>555</v>
      </c>
      <c r="AD385">
        <v>0</v>
      </c>
      <c r="AE385">
        <v>0</v>
      </c>
      <c r="AF385">
        <v>0</v>
      </c>
      <c r="AG385">
        <v>0</v>
      </c>
      <c r="AH385">
        <v>0</v>
      </c>
      <c r="AI385">
        <v>0</v>
      </c>
      <c r="AJ385">
        <v>0</v>
      </c>
      <c r="AK385">
        <v>0</v>
      </c>
      <c r="AL385">
        <v>0</v>
      </c>
      <c r="AM385">
        <v>0</v>
      </c>
      <c r="AN385">
        <v>0</v>
      </c>
      <c r="AO385">
        <v>0</v>
      </c>
      <c r="AP385">
        <v>0</v>
      </c>
      <c r="AQ385" t="s">
        <v>555</v>
      </c>
      <c r="AR385">
        <v>0</v>
      </c>
      <c r="AS385">
        <v>0</v>
      </c>
      <c r="AT385">
        <v>0</v>
      </c>
      <c r="AU385">
        <v>0</v>
      </c>
      <c r="AV385">
        <v>0</v>
      </c>
      <c r="AW385">
        <v>0</v>
      </c>
      <c r="AX385">
        <v>0</v>
      </c>
      <c r="AY385">
        <v>0</v>
      </c>
      <c r="AZ385">
        <v>0</v>
      </c>
      <c r="BA385">
        <v>0</v>
      </c>
      <c r="BB385">
        <v>0</v>
      </c>
      <c r="BC385">
        <v>0</v>
      </c>
      <c r="BD385">
        <v>0</v>
      </c>
      <c r="BE385">
        <v>0</v>
      </c>
      <c r="BF385">
        <v>0</v>
      </c>
      <c r="BG385">
        <v>0</v>
      </c>
      <c r="BH385">
        <v>0</v>
      </c>
      <c r="BI385">
        <v>0</v>
      </c>
      <c r="BJ385">
        <v>0</v>
      </c>
      <c r="BK385">
        <v>0</v>
      </c>
      <c r="BL385">
        <v>0</v>
      </c>
      <c r="BM385">
        <v>0</v>
      </c>
      <c r="BN385">
        <v>0</v>
      </c>
      <c r="BO385">
        <v>0</v>
      </c>
      <c r="BP385">
        <v>0</v>
      </c>
      <c r="BQ385">
        <v>0</v>
      </c>
      <c r="BR385">
        <v>0</v>
      </c>
      <c r="BS385" t="s">
        <v>555</v>
      </c>
      <c r="BT385">
        <v>0</v>
      </c>
      <c r="BU385">
        <v>0</v>
      </c>
      <c r="BV385" t="s">
        <v>375</v>
      </c>
      <c r="BW385">
        <v>0</v>
      </c>
      <c r="BX385">
        <v>0</v>
      </c>
      <c r="BY385">
        <v>0</v>
      </c>
      <c r="BZ385">
        <v>0</v>
      </c>
      <c r="CA385">
        <v>0</v>
      </c>
      <c r="CB385" t="s">
        <v>308</v>
      </c>
      <c r="CC385">
        <f t="shared" si="5"/>
        <v>70</v>
      </c>
    </row>
    <row r="386" spans="1:81" x14ac:dyDescent="0.35">
      <c r="A386" t="s">
        <v>1430</v>
      </c>
      <c r="B386">
        <v>0</v>
      </c>
      <c r="C386">
        <v>0</v>
      </c>
      <c r="D386">
        <v>0</v>
      </c>
      <c r="E386">
        <v>0</v>
      </c>
      <c r="F386">
        <v>0</v>
      </c>
      <c r="G386">
        <v>0</v>
      </c>
      <c r="H386">
        <v>0</v>
      </c>
      <c r="I386">
        <v>0</v>
      </c>
      <c r="J386" t="s">
        <v>375</v>
      </c>
      <c r="K386">
        <v>0</v>
      </c>
      <c r="L386">
        <v>0</v>
      </c>
      <c r="M386">
        <v>0</v>
      </c>
      <c r="N386">
        <v>0</v>
      </c>
      <c r="O386">
        <v>0</v>
      </c>
      <c r="P386">
        <v>0</v>
      </c>
      <c r="Q386">
        <v>0</v>
      </c>
      <c r="R386">
        <v>0</v>
      </c>
      <c r="S386">
        <v>0</v>
      </c>
      <c r="T386">
        <v>0</v>
      </c>
      <c r="U386">
        <v>0</v>
      </c>
      <c r="V386">
        <v>0</v>
      </c>
      <c r="W386">
        <v>0</v>
      </c>
      <c r="X386">
        <v>0</v>
      </c>
      <c r="Y386">
        <v>0</v>
      </c>
      <c r="Z386">
        <v>0</v>
      </c>
      <c r="AA386">
        <v>0</v>
      </c>
      <c r="AB386">
        <v>0</v>
      </c>
      <c r="AC386">
        <v>0</v>
      </c>
      <c r="AD386">
        <v>0</v>
      </c>
      <c r="AE386">
        <v>0</v>
      </c>
      <c r="AF386">
        <v>0</v>
      </c>
      <c r="AG386">
        <v>0</v>
      </c>
      <c r="AH386">
        <v>0</v>
      </c>
      <c r="AI386">
        <v>0</v>
      </c>
      <c r="AJ386">
        <v>0</v>
      </c>
      <c r="AK386">
        <v>0</v>
      </c>
      <c r="AL386">
        <v>0</v>
      </c>
      <c r="AM386">
        <v>0</v>
      </c>
      <c r="AN386">
        <v>0</v>
      </c>
      <c r="AO386">
        <v>0</v>
      </c>
      <c r="AP386">
        <v>0</v>
      </c>
      <c r="AQ386">
        <v>0</v>
      </c>
      <c r="AR386">
        <v>0</v>
      </c>
      <c r="AS386">
        <v>0</v>
      </c>
      <c r="AT386">
        <v>0</v>
      </c>
      <c r="AU386">
        <v>0</v>
      </c>
      <c r="AV386">
        <v>0</v>
      </c>
      <c r="AW386">
        <v>0</v>
      </c>
      <c r="AX386">
        <v>0</v>
      </c>
      <c r="AY386">
        <v>0</v>
      </c>
      <c r="AZ386" t="s">
        <v>425</v>
      </c>
      <c r="BA386">
        <v>0</v>
      </c>
      <c r="BB386">
        <v>0</v>
      </c>
      <c r="BC386">
        <v>0</v>
      </c>
      <c r="BD386">
        <v>0</v>
      </c>
      <c r="BE386">
        <v>0</v>
      </c>
      <c r="BF386">
        <v>0</v>
      </c>
      <c r="BG386">
        <v>0</v>
      </c>
      <c r="BH386">
        <v>0</v>
      </c>
      <c r="BI386">
        <v>0</v>
      </c>
      <c r="BJ386">
        <v>0</v>
      </c>
      <c r="BK386">
        <v>0</v>
      </c>
      <c r="BL386">
        <v>0</v>
      </c>
      <c r="BM386">
        <v>0</v>
      </c>
      <c r="BN386">
        <v>0</v>
      </c>
      <c r="BO386">
        <v>0</v>
      </c>
      <c r="BP386">
        <v>0</v>
      </c>
      <c r="BQ386">
        <v>0</v>
      </c>
      <c r="BR386">
        <v>0</v>
      </c>
      <c r="BS386">
        <v>0</v>
      </c>
      <c r="BT386">
        <v>0</v>
      </c>
      <c r="BU386">
        <v>0</v>
      </c>
      <c r="BV386">
        <v>0</v>
      </c>
      <c r="BW386">
        <v>0</v>
      </c>
      <c r="BX386">
        <v>0</v>
      </c>
      <c r="BY386">
        <v>0</v>
      </c>
      <c r="BZ386">
        <v>0</v>
      </c>
      <c r="CA386">
        <v>0</v>
      </c>
      <c r="CB386" t="s">
        <v>909</v>
      </c>
      <c r="CC386">
        <f t="shared" si="5"/>
        <v>76</v>
      </c>
    </row>
    <row r="387" spans="1:81" x14ac:dyDescent="0.35">
      <c r="A387" t="s">
        <v>1431</v>
      </c>
      <c r="B387" t="s">
        <v>425</v>
      </c>
      <c r="C387" t="s">
        <v>572</v>
      </c>
      <c r="D387" t="s">
        <v>568</v>
      </c>
      <c r="E387" t="s">
        <v>514</v>
      </c>
      <c r="F387" t="s">
        <v>602</v>
      </c>
      <c r="G387" t="s">
        <v>608</v>
      </c>
      <c r="H387" t="s">
        <v>375</v>
      </c>
      <c r="I387" t="s">
        <v>425</v>
      </c>
      <c r="J387" t="s">
        <v>375</v>
      </c>
      <c r="K387" t="s">
        <v>572</v>
      </c>
      <c r="L387" t="s">
        <v>596</v>
      </c>
      <c r="M387" t="s">
        <v>576</v>
      </c>
      <c r="N387" t="s">
        <v>555</v>
      </c>
      <c r="O387" t="s">
        <v>555</v>
      </c>
      <c r="P387" t="s">
        <v>602</v>
      </c>
      <c r="Q387" t="s">
        <v>639</v>
      </c>
      <c r="R387" t="s">
        <v>576</v>
      </c>
      <c r="S387" t="s">
        <v>602</v>
      </c>
      <c r="T387">
        <v>0</v>
      </c>
      <c r="U387">
        <v>0</v>
      </c>
      <c r="V387" t="s">
        <v>608</v>
      </c>
      <c r="W387" t="s">
        <v>386</v>
      </c>
      <c r="X387" t="s">
        <v>247</v>
      </c>
      <c r="Y387" t="s">
        <v>576</v>
      </c>
      <c r="Z387" t="s">
        <v>375</v>
      </c>
      <c r="AA387">
        <v>0</v>
      </c>
      <c r="AB387" t="s">
        <v>425</v>
      </c>
      <c r="AC387" t="s">
        <v>307</v>
      </c>
      <c r="AD387" t="s">
        <v>418</v>
      </c>
      <c r="AE387" t="s">
        <v>608</v>
      </c>
      <c r="AF387">
        <v>0</v>
      </c>
      <c r="AG387">
        <v>0</v>
      </c>
      <c r="AH387" t="s">
        <v>555</v>
      </c>
      <c r="AI387" t="s">
        <v>386</v>
      </c>
      <c r="AJ387" t="s">
        <v>434</v>
      </c>
      <c r="AK387" t="s">
        <v>572</v>
      </c>
      <c r="AL387" t="s">
        <v>375</v>
      </c>
      <c r="AM387" t="s">
        <v>375</v>
      </c>
      <c r="AN387" t="s">
        <v>425</v>
      </c>
      <c r="AO387">
        <v>0</v>
      </c>
      <c r="AP387">
        <v>0</v>
      </c>
      <c r="AQ387" t="s">
        <v>602</v>
      </c>
      <c r="AR387" t="s">
        <v>555</v>
      </c>
      <c r="AS387">
        <v>0</v>
      </c>
      <c r="AT387" t="s">
        <v>602</v>
      </c>
      <c r="AU387" t="s">
        <v>555</v>
      </c>
      <c r="AV387" t="s">
        <v>247</v>
      </c>
      <c r="AW387" t="s">
        <v>555</v>
      </c>
      <c r="AX387">
        <v>0</v>
      </c>
      <c r="AY387">
        <v>0</v>
      </c>
      <c r="AZ387" t="s">
        <v>572</v>
      </c>
      <c r="BA387" t="s">
        <v>555</v>
      </c>
      <c r="BB387" t="s">
        <v>418</v>
      </c>
      <c r="BC387" t="s">
        <v>602</v>
      </c>
      <c r="BD387" t="s">
        <v>555</v>
      </c>
      <c r="BE387" t="s">
        <v>375</v>
      </c>
      <c r="BF387">
        <v>0</v>
      </c>
      <c r="BG387">
        <v>0</v>
      </c>
      <c r="BH387" t="s">
        <v>375</v>
      </c>
      <c r="BI387">
        <v>0</v>
      </c>
      <c r="BJ387" t="s">
        <v>375</v>
      </c>
      <c r="BK387" t="s">
        <v>488</v>
      </c>
      <c r="BL387">
        <v>0</v>
      </c>
      <c r="BM387" t="s">
        <v>599</v>
      </c>
      <c r="BN387">
        <v>0</v>
      </c>
      <c r="BO387" t="s">
        <v>554</v>
      </c>
      <c r="BP387" t="s">
        <v>602</v>
      </c>
      <c r="BQ387" t="s">
        <v>439</v>
      </c>
      <c r="BR387" t="s">
        <v>418</v>
      </c>
      <c r="BS387">
        <v>0</v>
      </c>
      <c r="BT387" t="s">
        <v>717</v>
      </c>
      <c r="BU387" t="s">
        <v>577</v>
      </c>
      <c r="BV387" t="s">
        <v>581</v>
      </c>
      <c r="BW387" t="s">
        <v>572</v>
      </c>
      <c r="BX387" t="s">
        <v>375</v>
      </c>
      <c r="BY387">
        <v>0</v>
      </c>
      <c r="BZ387" t="s">
        <v>1432</v>
      </c>
      <c r="CA387" t="s">
        <v>418</v>
      </c>
      <c r="CB387" t="s">
        <v>865</v>
      </c>
      <c r="CC387">
        <f t="shared" ref="CC387:CC450" si="6">COUNTIF(B387:CA387,0)</f>
        <v>17</v>
      </c>
    </row>
    <row r="388" spans="1:81" x14ac:dyDescent="0.35">
      <c r="A388" t="s">
        <v>1433</v>
      </c>
      <c r="B388" t="s">
        <v>425</v>
      </c>
      <c r="C388">
        <v>0</v>
      </c>
      <c r="D388">
        <v>0</v>
      </c>
      <c r="E388" t="s">
        <v>599</v>
      </c>
      <c r="F388" t="s">
        <v>425</v>
      </c>
      <c r="G388" t="s">
        <v>417</v>
      </c>
      <c r="H388" t="s">
        <v>596</v>
      </c>
      <c r="I388">
        <v>0</v>
      </c>
      <c r="J388" t="s">
        <v>541</v>
      </c>
      <c r="K388" t="s">
        <v>596</v>
      </c>
      <c r="L388" t="s">
        <v>425</v>
      </c>
      <c r="M388" t="s">
        <v>572</v>
      </c>
      <c r="N388" t="s">
        <v>576</v>
      </c>
      <c r="O388">
        <v>0</v>
      </c>
      <c r="P388" t="s">
        <v>602</v>
      </c>
      <c r="Q388" t="s">
        <v>418</v>
      </c>
      <c r="R388" t="s">
        <v>602</v>
      </c>
      <c r="S388" t="s">
        <v>733</v>
      </c>
      <c r="T388" t="s">
        <v>573</v>
      </c>
      <c r="U388">
        <v>0</v>
      </c>
      <c r="V388" t="s">
        <v>590</v>
      </c>
      <c r="W388" t="s">
        <v>520</v>
      </c>
      <c r="X388">
        <v>0</v>
      </c>
      <c r="Y388" t="s">
        <v>425</v>
      </c>
      <c r="Z388">
        <v>0</v>
      </c>
      <c r="AA388">
        <v>0</v>
      </c>
      <c r="AB388">
        <v>0</v>
      </c>
      <c r="AC388" t="s">
        <v>599</v>
      </c>
      <c r="AD388" t="s">
        <v>602</v>
      </c>
      <c r="AE388" t="s">
        <v>645</v>
      </c>
      <c r="AF388" t="s">
        <v>554</v>
      </c>
      <c r="AG388">
        <v>0</v>
      </c>
      <c r="AH388" t="s">
        <v>418</v>
      </c>
      <c r="AI388" t="s">
        <v>576</v>
      </c>
      <c r="AJ388" t="s">
        <v>555</v>
      </c>
      <c r="AK388" t="s">
        <v>555</v>
      </c>
      <c r="AL388" t="s">
        <v>375</v>
      </c>
      <c r="AM388">
        <v>0</v>
      </c>
      <c r="AN388" t="s">
        <v>425</v>
      </c>
      <c r="AO388">
        <v>0</v>
      </c>
      <c r="AP388">
        <v>0</v>
      </c>
      <c r="AQ388" t="s">
        <v>576</v>
      </c>
      <c r="AR388" t="s">
        <v>375</v>
      </c>
      <c r="AS388" t="s">
        <v>418</v>
      </c>
      <c r="AT388">
        <v>0</v>
      </c>
      <c r="AU388">
        <v>0</v>
      </c>
      <c r="AV388" t="s">
        <v>386</v>
      </c>
      <c r="AW388" t="s">
        <v>384</v>
      </c>
      <c r="AX388">
        <v>0</v>
      </c>
      <c r="AY388">
        <v>0</v>
      </c>
      <c r="AZ388" t="s">
        <v>425</v>
      </c>
      <c r="BA388" t="s">
        <v>555</v>
      </c>
      <c r="BB388">
        <v>0</v>
      </c>
      <c r="BC388">
        <v>0</v>
      </c>
      <c r="BD388">
        <v>0</v>
      </c>
      <c r="BE388" t="s">
        <v>572</v>
      </c>
      <c r="BF388">
        <v>0</v>
      </c>
      <c r="BG388">
        <v>0</v>
      </c>
      <c r="BH388" t="s">
        <v>425</v>
      </c>
      <c r="BI388" t="s">
        <v>375</v>
      </c>
      <c r="BJ388" t="s">
        <v>396</v>
      </c>
      <c r="BK388" t="s">
        <v>637</v>
      </c>
      <c r="BL388" t="s">
        <v>608</v>
      </c>
      <c r="BM388" t="s">
        <v>581</v>
      </c>
      <c r="BN388" t="s">
        <v>608</v>
      </c>
      <c r="BO388" t="s">
        <v>550</v>
      </c>
      <c r="BP388">
        <v>0</v>
      </c>
      <c r="BQ388" t="s">
        <v>439</v>
      </c>
      <c r="BR388" t="s">
        <v>573</v>
      </c>
      <c r="BS388" t="s">
        <v>418</v>
      </c>
      <c r="BT388" t="s">
        <v>536</v>
      </c>
      <c r="BU388">
        <v>0</v>
      </c>
      <c r="BV388" t="s">
        <v>802</v>
      </c>
      <c r="BW388" t="s">
        <v>576</v>
      </c>
      <c r="BX388" t="s">
        <v>418</v>
      </c>
      <c r="BY388" t="s">
        <v>375</v>
      </c>
      <c r="BZ388" t="s">
        <v>1434</v>
      </c>
      <c r="CA388">
        <v>0</v>
      </c>
      <c r="CB388" t="s">
        <v>820</v>
      </c>
      <c r="CC388">
        <f t="shared" si="6"/>
        <v>25</v>
      </c>
    </row>
    <row r="389" spans="1:81" x14ac:dyDescent="0.35">
      <c r="A389" t="s">
        <v>1435</v>
      </c>
      <c r="B389">
        <v>0</v>
      </c>
      <c r="C389">
        <v>0</v>
      </c>
      <c r="D389">
        <v>0</v>
      </c>
      <c r="E389">
        <v>0</v>
      </c>
      <c r="F389">
        <v>0</v>
      </c>
      <c r="G389">
        <v>0</v>
      </c>
      <c r="H389">
        <v>0</v>
      </c>
      <c r="I389">
        <v>0</v>
      </c>
      <c r="J389">
        <v>0</v>
      </c>
      <c r="K389">
        <v>0</v>
      </c>
      <c r="L389">
        <v>0</v>
      </c>
      <c r="M389">
        <v>0</v>
      </c>
      <c r="N389">
        <v>0</v>
      </c>
      <c r="O389">
        <v>0</v>
      </c>
      <c r="P389">
        <v>0</v>
      </c>
      <c r="Q389">
        <v>0</v>
      </c>
      <c r="R389">
        <v>0</v>
      </c>
      <c r="S389">
        <v>0</v>
      </c>
      <c r="T389">
        <v>0</v>
      </c>
      <c r="U389">
        <v>0</v>
      </c>
      <c r="V389">
        <v>0</v>
      </c>
      <c r="W389">
        <v>0</v>
      </c>
      <c r="X389">
        <v>0</v>
      </c>
      <c r="Y389">
        <v>0</v>
      </c>
      <c r="Z389">
        <v>0</v>
      </c>
      <c r="AA389">
        <v>0</v>
      </c>
      <c r="AB389">
        <v>0</v>
      </c>
      <c r="AC389">
        <v>0</v>
      </c>
      <c r="AD389">
        <v>0</v>
      </c>
      <c r="AE389">
        <v>0</v>
      </c>
      <c r="AF389">
        <v>0</v>
      </c>
      <c r="AG389">
        <v>0</v>
      </c>
      <c r="AH389">
        <v>0</v>
      </c>
      <c r="AI389">
        <v>0</v>
      </c>
      <c r="AJ389">
        <v>0</v>
      </c>
      <c r="AK389">
        <v>0</v>
      </c>
      <c r="AL389">
        <v>0</v>
      </c>
      <c r="AM389">
        <v>0</v>
      </c>
      <c r="AN389">
        <v>0</v>
      </c>
      <c r="AO389">
        <v>0</v>
      </c>
      <c r="AP389">
        <v>0</v>
      </c>
      <c r="AQ389">
        <v>0</v>
      </c>
      <c r="AR389">
        <v>0</v>
      </c>
      <c r="AS389">
        <v>0</v>
      </c>
      <c r="AT389">
        <v>0</v>
      </c>
      <c r="AU389">
        <v>0</v>
      </c>
      <c r="AV389">
        <v>0</v>
      </c>
      <c r="AW389">
        <v>0</v>
      </c>
      <c r="AX389">
        <v>0</v>
      </c>
      <c r="AY389">
        <v>0</v>
      </c>
      <c r="AZ389">
        <v>0</v>
      </c>
      <c r="BA389">
        <v>0</v>
      </c>
      <c r="BB389">
        <v>0</v>
      </c>
      <c r="BC389">
        <v>0</v>
      </c>
      <c r="BD389">
        <v>0</v>
      </c>
      <c r="BE389">
        <v>0</v>
      </c>
      <c r="BF389">
        <v>0</v>
      </c>
      <c r="BG389">
        <v>0</v>
      </c>
      <c r="BH389">
        <v>0</v>
      </c>
      <c r="BI389">
        <v>0</v>
      </c>
      <c r="BJ389">
        <v>0</v>
      </c>
      <c r="BK389">
        <v>0</v>
      </c>
      <c r="BL389">
        <v>0</v>
      </c>
      <c r="BM389">
        <v>0</v>
      </c>
      <c r="BN389">
        <v>0</v>
      </c>
      <c r="BO389">
        <v>0</v>
      </c>
      <c r="BP389">
        <v>0</v>
      </c>
      <c r="BQ389">
        <v>0</v>
      </c>
      <c r="BR389">
        <v>0</v>
      </c>
      <c r="BS389">
        <v>0</v>
      </c>
      <c r="BT389" t="s">
        <v>375</v>
      </c>
      <c r="BU389">
        <v>0</v>
      </c>
      <c r="BV389">
        <v>0</v>
      </c>
      <c r="BW389">
        <v>0</v>
      </c>
      <c r="BX389">
        <v>0</v>
      </c>
      <c r="BY389">
        <v>0</v>
      </c>
      <c r="BZ389">
        <v>0</v>
      </c>
      <c r="CA389">
        <v>0</v>
      </c>
      <c r="CB389" t="s">
        <v>1436</v>
      </c>
      <c r="CC389">
        <f t="shared" si="6"/>
        <v>77</v>
      </c>
    </row>
    <row r="390" spans="1:81" x14ac:dyDescent="0.35">
      <c r="A390" t="s">
        <v>1437</v>
      </c>
      <c r="B390" t="s">
        <v>555</v>
      </c>
      <c r="C390">
        <v>0</v>
      </c>
      <c r="D390">
        <v>0</v>
      </c>
      <c r="E390">
        <v>0</v>
      </c>
      <c r="F390">
        <v>0</v>
      </c>
      <c r="G390">
        <v>0</v>
      </c>
      <c r="H390">
        <v>0</v>
      </c>
      <c r="I390">
        <v>0</v>
      </c>
      <c r="J390">
        <v>0</v>
      </c>
      <c r="K390">
        <v>0</v>
      </c>
      <c r="L390">
        <v>0</v>
      </c>
      <c r="M390">
        <v>0</v>
      </c>
      <c r="N390">
        <v>0</v>
      </c>
      <c r="O390">
        <v>0</v>
      </c>
      <c r="P390">
        <v>0</v>
      </c>
      <c r="Q390">
        <v>0</v>
      </c>
      <c r="R390">
        <v>0</v>
      </c>
      <c r="S390">
        <v>0</v>
      </c>
      <c r="T390">
        <v>0</v>
      </c>
      <c r="U390" t="s">
        <v>602</v>
      </c>
      <c r="V390">
        <v>0</v>
      </c>
      <c r="W390">
        <v>0</v>
      </c>
      <c r="X390" t="s">
        <v>555</v>
      </c>
      <c r="Y390">
        <v>0</v>
      </c>
      <c r="Z390" t="s">
        <v>555</v>
      </c>
      <c r="AA390">
        <v>0</v>
      </c>
      <c r="AB390">
        <v>0</v>
      </c>
      <c r="AC390">
        <v>0</v>
      </c>
      <c r="AD390">
        <v>0</v>
      </c>
      <c r="AE390">
        <v>0</v>
      </c>
      <c r="AF390">
        <v>0</v>
      </c>
      <c r="AG390" t="s">
        <v>555</v>
      </c>
      <c r="AH390">
        <v>0</v>
      </c>
      <c r="AI390">
        <v>0</v>
      </c>
      <c r="AJ390" t="s">
        <v>555</v>
      </c>
      <c r="AK390">
        <v>0</v>
      </c>
      <c r="AL390">
        <v>0</v>
      </c>
      <c r="AM390">
        <v>0</v>
      </c>
      <c r="AN390" t="s">
        <v>602</v>
      </c>
      <c r="AO390" t="s">
        <v>425</v>
      </c>
      <c r="AP390" t="s">
        <v>599</v>
      </c>
      <c r="AQ390">
        <v>0</v>
      </c>
      <c r="AR390" t="s">
        <v>375</v>
      </c>
      <c r="AS390">
        <v>0</v>
      </c>
      <c r="AT390">
        <v>0</v>
      </c>
      <c r="AU390">
        <v>0</v>
      </c>
      <c r="AV390">
        <v>0</v>
      </c>
      <c r="AW390">
        <v>0</v>
      </c>
      <c r="AX390" t="s">
        <v>375</v>
      </c>
      <c r="AY390" t="s">
        <v>576</v>
      </c>
      <c r="AZ390">
        <v>0</v>
      </c>
      <c r="BA390">
        <v>0</v>
      </c>
      <c r="BB390">
        <v>0</v>
      </c>
      <c r="BC390" t="s">
        <v>555</v>
      </c>
      <c r="BD390" t="s">
        <v>555</v>
      </c>
      <c r="BE390">
        <v>0</v>
      </c>
      <c r="BF390" t="s">
        <v>247</v>
      </c>
      <c r="BG390" t="s">
        <v>425</v>
      </c>
      <c r="BH390">
        <v>0</v>
      </c>
      <c r="BI390">
        <v>0</v>
      </c>
      <c r="BJ390">
        <v>0</v>
      </c>
      <c r="BK390">
        <v>0</v>
      </c>
      <c r="BL390">
        <v>0</v>
      </c>
      <c r="BM390">
        <v>0</v>
      </c>
      <c r="BN390">
        <v>0</v>
      </c>
      <c r="BO390">
        <v>0</v>
      </c>
      <c r="BP390" t="s">
        <v>375</v>
      </c>
      <c r="BQ390">
        <v>0</v>
      </c>
      <c r="BR390">
        <v>0</v>
      </c>
      <c r="BS390">
        <v>0</v>
      </c>
      <c r="BT390">
        <v>0</v>
      </c>
      <c r="BU390">
        <v>0</v>
      </c>
      <c r="BV390">
        <v>0</v>
      </c>
      <c r="BW390">
        <v>0</v>
      </c>
      <c r="BX390">
        <v>0</v>
      </c>
      <c r="BY390">
        <v>0</v>
      </c>
      <c r="BZ390">
        <v>0</v>
      </c>
      <c r="CA390">
        <v>0</v>
      </c>
      <c r="CB390" t="s">
        <v>1438</v>
      </c>
      <c r="CC390">
        <f t="shared" si="6"/>
        <v>61</v>
      </c>
    </row>
    <row r="391" spans="1:81" x14ac:dyDescent="0.35">
      <c r="A391" t="s">
        <v>1439</v>
      </c>
      <c r="B391">
        <v>0</v>
      </c>
      <c r="C391">
        <v>0</v>
      </c>
      <c r="D391">
        <v>0</v>
      </c>
      <c r="E391">
        <v>0</v>
      </c>
      <c r="F391">
        <v>0</v>
      </c>
      <c r="G391">
        <v>0</v>
      </c>
      <c r="H391">
        <v>0</v>
      </c>
      <c r="I391">
        <v>0</v>
      </c>
      <c r="J391">
        <v>0</v>
      </c>
      <c r="K391">
        <v>0</v>
      </c>
      <c r="L391">
        <v>0</v>
      </c>
      <c r="M391" t="s">
        <v>555</v>
      </c>
      <c r="N391">
        <v>0</v>
      </c>
      <c r="O391">
        <v>0</v>
      </c>
      <c r="P391">
        <v>0</v>
      </c>
      <c r="Q391">
        <v>0</v>
      </c>
      <c r="R391">
        <v>0</v>
      </c>
      <c r="S391">
        <v>0</v>
      </c>
      <c r="T391">
        <v>0</v>
      </c>
      <c r="U391">
        <v>0</v>
      </c>
      <c r="V391">
        <v>0</v>
      </c>
      <c r="W391">
        <v>0</v>
      </c>
      <c r="X391">
        <v>0</v>
      </c>
      <c r="Y391">
        <v>0</v>
      </c>
      <c r="Z391">
        <v>0</v>
      </c>
      <c r="AA391">
        <v>0</v>
      </c>
      <c r="AB391">
        <v>0</v>
      </c>
      <c r="AC391">
        <v>0</v>
      </c>
      <c r="AD391">
        <v>0</v>
      </c>
      <c r="AE391">
        <v>0</v>
      </c>
      <c r="AF391">
        <v>0</v>
      </c>
      <c r="AG391">
        <v>0</v>
      </c>
      <c r="AH391">
        <v>0</v>
      </c>
      <c r="AI391">
        <v>0</v>
      </c>
      <c r="AJ391">
        <v>0</v>
      </c>
      <c r="AK391">
        <v>0</v>
      </c>
      <c r="AL391">
        <v>0</v>
      </c>
      <c r="AM391">
        <v>0</v>
      </c>
      <c r="AN391">
        <v>0</v>
      </c>
      <c r="AO391">
        <v>0</v>
      </c>
      <c r="AP391">
        <v>0</v>
      </c>
      <c r="AQ391">
        <v>0</v>
      </c>
      <c r="AR391">
        <v>0</v>
      </c>
      <c r="AS391">
        <v>0</v>
      </c>
      <c r="AT391">
        <v>0</v>
      </c>
      <c r="AU391">
        <v>0</v>
      </c>
      <c r="AV391">
        <v>0</v>
      </c>
      <c r="AW391">
        <v>0</v>
      </c>
      <c r="AX391">
        <v>0</v>
      </c>
      <c r="AY391">
        <v>0</v>
      </c>
      <c r="AZ391">
        <v>0</v>
      </c>
      <c r="BA391">
        <v>0</v>
      </c>
      <c r="BB391">
        <v>0</v>
      </c>
      <c r="BC391">
        <v>0</v>
      </c>
      <c r="BD391">
        <v>0</v>
      </c>
      <c r="BE391">
        <v>0</v>
      </c>
      <c r="BF391">
        <v>0</v>
      </c>
      <c r="BG391">
        <v>0</v>
      </c>
      <c r="BH391">
        <v>0</v>
      </c>
      <c r="BI391">
        <v>0</v>
      </c>
      <c r="BJ391">
        <v>0</v>
      </c>
      <c r="BK391">
        <v>0</v>
      </c>
      <c r="BL391">
        <v>0</v>
      </c>
      <c r="BM391">
        <v>0</v>
      </c>
      <c r="BN391">
        <v>0</v>
      </c>
      <c r="BO391">
        <v>0</v>
      </c>
      <c r="BP391">
        <v>0</v>
      </c>
      <c r="BQ391">
        <v>0</v>
      </c>
      <c r="BR391">
        <v>0</v>
      </c>
      <c r="BS391">
        <v>0</v>
      </c>
      <c r="BT391">
        <v>0</v>
      </c>
      <c r="BU391">
        <v>0</v>
      </c>
      <c r="BV391">
        <v>0</v>
      </c>
      <c r="BW391">
        <v>0</v>
      </c>
      <c r="BX391">
        <v>0</v>
      </c>
      <c r="BY391">
        <v>0</v>
      </c>
      <c r="BZ391">
        <v>0</v>
      </c>
      <c r="CA391">
        <v>0</v>
      </c>
      <c r="CB391" t="s">
        <v>1440</v>
      </c>
      <c r="CC391">
        <f t="shared" si="6"/>
        <v>77</v>
      </c>
    </row>
    <row r="392" spans="1:81" x14ac:dyDescent="0.35">
      <c r="A392" t="s">
        <v>1441</v>
      </c>
      <c r="B392" t="s">
        <v>425</v>
      </c>
      <c r="C392">
        <v>0</v>
      </c>
      <c r="D392" t="s">
        <v>375</v>
      </c>
      <c r="E392">
        <v>0</v>
      </c>
      <c r="F392">
        <v>0</v>
      </c>
      <c r="G392">
        <v>0</v>
      </c>
      <c r="H392">
        <v>0</v>
      </c>
      <c r="I392">
        <v>0</v>
      </c>
      <c r="J392" t="s">
        <v>555</v>
      </c>
      <c r="K392">
        <v>0</v>
      </c>
      <c r="L392" t="s">
        <v>555</v>
      </c>
      <c r="M392">
        <v>0</v>
      </c>
      <c r="N392">
        <v>0</v>
      </c>
      <c r="O392">
        <v>0</v>
      </c>
      <c r="P392">
        <v>0</v>
      </c>
      <c r="Q392">
        <v>0</v>
      </c>
      <c r="R392">
        <v>0</v>
      </c>
      <c r="S392" t="s">
        <v>555</v>
      </c>
      <c r="T392">
        <v>0</v>
      </c>
      <c r="U392">
        <v>0</v>
      </c>
      <c r="V392">
        <v>0</v>
      </c>
      <c r="W392" t="s">
        <v>375</v>
      </c>
      <c r="X392">
        <v>0</v>
      </c>
      <c r="Y392">
        <v>0</v>
      </c>
      <c r="Z392">
        <v>0</v>
      </c>
      <c r="AA392">
        <v>0</v>
      </c>
      <c r="AB392">
        <v>0</v>
      </c>
      <c r="AC392">
        <v>0</v>
      </c>
      <c r="AD392">
        <v>0</v>
      </c>
      <c r="AE392">
        <v>0</v>
      </c>
      <c r="AF392">
        <v>0</v>
      </c>
      <c r="AG392">
        <v>0</v>
      </c>
      <c r="AH392">
        <v>0</v>
      </c>
      <c r="AI392">
        <v>0</v>
      </c>
      <c r="AJ392">
        <v>0</v>
      </c>
      <c r="AK392" t="s">
        <v>555</v>
      </c>
      <c r="AL392">
        <v>0</v>
      </c>
      <c r="AM392">
        <v>0</v>
      </c>
      <c r="AN392">
        <v>0</v>
      </c>
      <c r="AO392">
        <v>0</v>
      </c>
      <c r="AP392">
        <v>0</v>
      </c>
      <c r="AQ392">
        <v>0</v>
      </c>
      <c r="AR392">
        <v>0</v>
      </c>
      <c r="AS392">
        <v>0</v>
      </c>
      <c r="AT392">
        <v>0</v>
      </c>
      <c r="AU392">
        <v>0</v>
      </c>
      <c r="AV392">
        <v>0</v>
      </c>
      <c r="AW392">
        <v>0</v>
      </c>
      <c r="AX392">
        <v>0</v>
      </c>
      <c r="AY392">
        <v>0</v>
      </c>
      <c r="AZ392">
        <v>0</v>
      </c>
      <c r="BA392">
        <v>0</v>
      </c>
      <c r="BB392">
        <v>0</v>
      </c>
      <c r="BC392">
        <v>0</v>
      </c>
      <c r="BD392">
        <v>0</v>
      </c>
      <c r="BE392">
        <v>0</v>
      </c>
      <c r="BF392">
        <v>0</v>
      </c>
      <c r="BG392">
        <v>0</v>
      </c>
      <c r="BH392">
        <v>0</v>
      </c>
      <c r="BI392">
        <v>0</v>
      </c>
      <c r="BJ392">
        <v>0</v>
      </c>
      <c r="BK392">
        <v>0</v>
      </c>
      <c r="BL392">
        <v>0</v>
      </c>
      <c r="BM392">
        <v>0</v>
      </c>
      <c r="BN392">
        <v>0</v>
      </c>
      <c r="BO392">
        <v>0</v>
      </c>
      <c r="BP392">
        <v>0</v>
      </c>
      <c r="BQ392">
        <v>0</v>
      </c>
      <c r="BR392" t="s">
        <v>375</v>
      </c>
      <c r="BS392">
        <v>0</v>
      </c>
      <c r="BT392">
        <v>0</v>
      </c>
      <c r="BU392">
        <v>0</v>
      </c>
      <c r="BV392" t="s">
        <v>555</v>
      </c>
      <c r="BW392">
        <v>0</v>
      </c>
      <c r="BX392">
        <v>0</v>
      </c>
      <c r="BY392">
        <v>0</v>
      </c>
      <c r="BZ392">
        <v>0</v>
      </c>
      <c r="CA392">
        <v>0</v>
      </c>
      <c r="CB392" t="s">
        <v>234</v>
      </c>
      <c r="CC392">
        <f t="shared" si="6"/>
        <v>69</v>
      </c>
    </row>
    <row r="393" spans="1:81" x14ac:dyDescent="0.35">
      <c r="A393" t="s">
        <v>1442</v>
      </c>
      <c r="B393" t="s">
        <v>555</v>
      </c>
      <c r="C393" t="s">
        <v>425</v>
      </c>
      <c r="D393" t="s">
        <v>425</v>
      </c>
      <c r="E393" t="s">
        <v>555</v>
      </c>
      <c r="F393" t="s">
        <v>555</v>
      </c>
      <c r="G393">
        <v>0</v>
      </c>
      <c r="H393" t="s">
        <v>717</v>
      </c>
      <c r="I393">
        <v>0</v>
      </c>
      <c r="J393" t="s">
        <v>425</v>
      </c>
      <c r="K393">
        <v>0</v>
      </c>
      <c r="L393" t="s">
        <v>425</v>
      </c>
      <c r="M393">
        <v>0</v>
      </c>
      <c r="N393" t="s">
        <v>425</v>
      </c>
      <c r="O393" t="s">
        <v>418</v>
      </c>
      <c r="P393" t="s">
        <v>555</v>
      </c>
      <c r="Q393" t="s">
        <v>555</v>
      </c>
      <c r="R393" t="s">
        <v>555</v>
      </c>
      <c r="S393" t="s">
        <v>418</v>
      </c>
      <c r="T393" t="s">
        <v>802</v>
      </c>
      <c r="U393">
        <v>0</v>
      </c>
      <c r="V393" t="s">
        <v>555</v>
      </c>
      <c r="W393">
        <v>0</v>
      </c>
      <c r="X393" t="s">
        <v>555</v>
      </c>
      <c r="Y393" t="s">
        <v>555</v>
      </c>
      <c r="Z393">
        <v>0</v>
      </c>
      <c r="AA393" t="s">
        <v>555</v>
      </c>
      <c r="AB393" t="s">
        <v>555</v>
      </c>
      <c r="AC393">
        <v>0</v>
      </c>
      <c r="AD393">
        <v>0</v>
      </c>
      <c r="AE393" t="s">
        <v>418</v>
      </c>
      <c r="AF393" t="s">
        <v>557</v>
      </c>
      <c r="AG393">
        <v>0</v>
      </c>
      <c r="AH393">
        <v>0</v>
      </c>
      <c r="AI393">
        <v>0</v>
      </c>
      <c r="AJ393">
        <v>0</v>
      </c>
      <c r="AK393" t="s">
        <v>425</v>
      </c>
      <c r="AL393" t="s">
        <v>418</v>
      </c>
      <c r="AM393" t="s">
        <v>375</v>
      </c>
      <c r="AN393" t="s">
        <v>425</v>
      </c>
      <c r="AO393">
        <v>0</v>
      </c>
      <c r="AP393">
        <v>0</v>
      </c>
      <c r="AQ393" t="s">
        <v>555</v>
      </c>
      <c r="AR393" t="s">
        <v>418</v>
      </c>
      <c r="AS393" t="s">
        <v>568</v>
      </c>
      <c r="AT393" t="s">
        <v>555</v>
      </c>
      <c r="AU393">
        <v>0</v>
      </c>
      <c r="AV393" t="s">
        <v>576</v>
      </c>
      <c r="AW393" t="s">
        <v>375</v>
      </c>
      <c r="AX393">
        <v>0</v>
      </c>
      <c r="AY393">
        <v>0</v>
      </c>
      <c r="AZ393" t="s">
        <v>599</v>
      </c>
      <c r="BA393" t="s">
        <v>573</v>
      </c>
      <c r="BB393">
        <v>0</v>
      </c>
      <c r="BC393" t="s">
        <v>375</v>
      </c>
      <c r="BD393" t="s">
        <v>576</v>
      </c>
      <c r="BE393">
        <v>0</v>
      </c>
      <c r="BF393">
        <v>0</v>
      </c>
      <c r="BG393">
        <v>0</v>
      </c>
      <c r="BH393" t="s">
        <v>578</v>
      </c>
      <c r="BI393" t="s">
        <v>418</v>
      </c>
      <c r="BJ393" t="s">
        <v>557</v>
      </c>
      <c r="BK393">
        <v>0</v>
      </c>
      <c r="BL393" t="s">
        <v>555</v>
      </c>
      <c r="BM393">
        <v>0</v>
      </c>
      <c r="BN393" t="s">
        <v>425</v>
      </c>
      <c r="BO393" t="s">
        <v>555</v>
      </c>
      <c r="BP393">
        <v>0</v>
      </c>
      <c r="BQ393">
        <v>0</v>
      </c>
      <c r="BR393" t="s">
        <v>602</v>
      </c>
      <c r="BS393">
        <v>0</v>
      </c>
      <c r="BT393">
        <v>0</v>
      </c>
      <c r="BU393" t="s">
        <v>555</v>
      </c>
      <c r="BV393" t="s">
        <v>555</v>
      </c>
      <c r="BW393" t="s">
        <v>375</v>
      </c>
      <c r="BX393">
        <v>0</v>
      </c>
      <c r="BY393" t="s">
        <v>375</v>
      </c>
      <c r="BZ393">
        <v>0</v>
      </c>
      <c r="CA393">
        <v>0</v>
      </c>
      <c r="CB393" t="s">
        <v>1119</v>
      </c>
      <c r="CC393">
        <f t="shared" si="6"/>
        <v>31</v>
      </c>
    </row>
    <row r="394" spans="1:81" x14ac:dyDescent="0.35">
      <c r="A394" t="s">
        <v>1443</v>
      </c>
      <c r="B394">
        <v>0</v>
      </c>
      <c r="C394">
        <v>0</v>
      </c>
      <c r="D394">
        <v>0</v>
      </c>
      <c r="E394">
        <v>0</v>
      </c>
      <c r="F394">
        <v>0</v>
      </c>
      <c r="G394">
        <v>0</v>
      </c>
      <c r="H394">
        <v>0</v>
      </c>
      <c r="I394">
        <v>0</v>
      </c>
      <c r="J394">
        <v>0</v>
      </c>
      <c r="K394">
        <v>0</v>
      </c>
      <c r="L394">
        <v>0</v>
      </c>
      <c r="M394">
        <v>0</v>
      </c>
      <c r="N394">
        <v>0</v>
      </c>
      <c r="O394">
        <v>0</v>
      </c>
      <c r="P394">
        <v>0</v>
      </c>
      <c r="Q394">
        <v>0</v>
      </c>
      <c r="R394">
        <v>0</v>
      </c>
      <c r="S394">
        <v>0</v>
      </c>
      <c r="T394">
        <v>0</v>
      </c>
      <c r="U394">
        <v>0</v>
      </c>
      <c r="V394">
        <v>0</v>
      </c>
      <c r="W394">
        <v>0</v>
      </c>
      <c r="X394">
        <v>0</v>
      </c>
      <c r="Y394">
        <v>0</v>
      </c>
      <c r="Z394">
        <v>0</v>
      </c>
      <c r="AA394">
        <v>0</v>
      </c>
      <c r="AB394" t="s">
        <v>555</v>
      </c>
      <c r="AC394">
        <v>0</v>
      </c>
      <c r="AD394">
        <v>0</v>
      </c>
      <c r="AE394">
        <v>0</v>
      </c>
      <c r="AF394">
        <v>0</v>
      </c>
      <c r="AG394">
        <v>0</v>
      </c>
      <c r="AH394">
        <v>0</v>
      </c>
      <c r="AI394">
        <v>0</v>
      </c>
      <c r="AJ394">
        <v>0</v>
      </c>
      <c r="AK394" t="s">
        <v>375</v>
      </c>
      <c r="AL394">
        <v>0</v>
      </c>
      <c r="AM394">
        <v>0</v>
      </c>
      <c r="AN394">
        <v>0</v>
      </c>
      <c r="AO394">
        <v>0</v>
      </c>
      <c r="AP394">
        <v>0</v>
      </c>
      <c r="AQ394">
        <v>0</v>
      </c>
      <c r="AR394">
        <v>0</v>
      </c>
      <c r="AS394">
        <v>0</v>
      </c>
      <c r="AT394">
        <v>0</v>
      </c>
      <c r="AU394">
        <v>0</v>
      </c>
      <c r="AV394">
        <v>0</v>
      </c>
      <c r="AW394">
        <v>0</v>
      </c>
      <c r="AX394">
        <v>0</v>
      </c>
      <c r="AY394">
        <v>0</v>
      </c>
      <c r="AZ394">
        <v>0</v>
      </c>
      <c r="BA394">
        <v>0</v>
      </c>
      <c r="BB394">
        <v>0</v>
      </c>
      <c r="BC394">
        <v>0</v>
      </c>
      <c r="BD394">
        <v>0</v>
      </c>
      <c r="BE394">
        <v>0</v>
      </c>
      <c r="BF394">
        <v>0</v>
      </c>
      <c r="BG394">
        <v>0</v>
      </c>
      <c r="BH394">
        <v>0</v>
      </c>
      <c r="BI394">
        <v>0</v>
      </c>
      <c r="BJ394">
        <v>0</v>
      </c>
      <c r="BK394">
        <v>0</v>
      </c>
      <c r="BL394">
        <v>0</v>
      </c>
      <c r="BM394">
        <v>0</v>
      </c>
      <c r="BN394">
        <v>0</v>
      </c>
      <c r="BO394">
        <v>0</v>
      </c>
      <c r="BP394">
        <v>0</v>
      </c>
      <c r="BQ394">
        <v>0</v>
      </c>
      <c r="BR394">
        <v>0</v>
      </c>
      <c r="BS394">
        <v>0</v>
      </c>
      <c r="BT394">
        <v>0</v>
      </c>
      <c r="BU394">
        <v>0</v>
      </c>
      <c r="BV394">
        <v>0</v>
      </c>
      <c r="BW394">
        <v>0</v>
      </c>
      <c r="BX394">
        <v>0</v>
      </c>
      <c r="BY394">
        <v>0</v>
      </c>
      <c r="BZ394">
        <v>0</v>
      </c>
      <c r="CA394">
        <v>0</v>
      </c>
      <c r="CB394" t="s">
        <v>685</v>
      </c>
      <c r="CC394">
        <f t="shared" si="6"/>
        <v>76</v>
      </c>
    </row>
    <row r="395" spans="1:81" x14ac:dyDescent="0.35">
      <c r="A395" t="s">
        <v>1444</v>
      </c>
      <c r="B395">
        <v>0</v>
      </c>
      <c r="C395">
        <v>0</v>
      </c>
      <c r="D395">
        <v>0</v>
      </c>
      <c r="E395">
        <v>0</v>
      </c>
      <c r="F395">
        <v>0</v>
      </c>
      <c r="G395">
        <v>0</v>
      </c>
      <c r="H395">
        <v>0</v>
      </c>
      <c r="I395">
        <v>0</v>
      </c>
      <c r="J395">
        <v>0</v>
      </c>
      <c r="K395">
        <v>0</v>
      </c>
      <c r="L395">
        <v>0</v>
      </c>
      <c r="M395">
        <v>0</v>
      </c>
      <c r="N395">
        <v>0</v>
      </c>
      <c r="O395">
        <v>0</v>
      </c>
      <c r="P395">
        <v>0</v>
      </c>
      <c r="Q395" t="s">
        <v>555</v>
      </c>
      <c r="R395">
        <v>0</v>
      </c>
      <c r="S395">
        <v>0</v>
      </c>
      <c r="T395">
        <v>0</v>
      </c>
      <c r="U395">
        <v>0</v>
      </c>
      <c r="V395">
        <v>0</v>
      </c>
      <c r="W395">
        <v>0</v>
      </c>
      <c r="X395">
        <v>0</v>
      </c>
      <c r="Y395">
        <v>0</v>
      </c>
      <c r="Z395">
        <v>0</v>
      </c>
      <c r="AA395">
        <v>0</v>
      </c>
      <c r="AB395">
        <v>0</v>
      </c>
      <c r="AC395">
        <v>0</v>
      </c>
      <c r="AD395">
        <v>0</v>
      </c>
      <c r="AE395">
        <v>0</v>
      </c>
      <c r="AF395">
        <v>0</v>
      </c>
      <c r="AG395">
        <v>0</v>
      </c>
      <c r="AH395">
        <v>0</v>
      </c>
      <c r="AI395">
        <v>0</v>
      </c>
      <c r="AJ395">
        <v>0</v>
      </c>
      <c r="AK395">
        <v>0</v>
      </c>
      <c r="AL395">
        <v>0</v>
      </c>
      <c r="AM395">
        <v>0</v>
      </c>
      <c r="AN395">
        <v>0</v>
      </c>
      <c r="AO395">
        <v>0</v>
      </c>
      <c r="AP395">
        <v>0</v>
      </c>
      <c r="AQ395">
        <v>0</v>
      </c>
      <c r="AR395">
        <v>0</v>
      </c>
      <c r="AS395">
        <v>0</v>
      </c>
      <c r="AT395">
        <v>0</v>
      </c>
      <c r="AU395">
        <v>0</v>
      </c>
      <c r="AV395">
        <v>0</v>
      </c>
      <c r="AW395">
        <v>0</v>
      </c>
      <c r="AX395">
        <v>0</v>
      </c>
      <c r="AY395">
        <v>0</v>
      </c>
      <c r="AZ395">
        <v>0</v>
      </c>
      <c r="BA395">
        <v>0</v>
      </c>
      <c r="BB395">
        <v>0</v>
      </c>
      <c r="BC395">
        <v>0</v>
      </c>
      <c r="BD395">
        <v>0</v>
      </c>
      <c r="BE395">
        <v>0</v>
      </c>
      <c r="BF395">
        <v>0</v>
      </c>
      <c r="BG395">
        <v>0</v>
      </c>
      <c r="BH395">
        <v>0</v>
      </c>
      <c r="BI395">
        <v>0</v>
      </c>
      <c r="BJ395">
        <v>0</v>
      </c>
      <c r="BK395">
        <v>0</v>
      </c>
      <c r="BL395">
        <v>0</v>
      </c>
      <c r="BM395">
        <v>0</v>
      </c>
      <c r="BN395" t="s">
        <v>555</v>
      </c>
      <c r="BO395">
        <v>0</v>
      </c>
      <c r="BP395">
        <v>0</v>
      </c>
      <c r="BQ395">
        <v>0</v>
      </c>
      <c r="BR395">
        <v>0</v>
      </c>
      <c r="BS395">
        <v>0</v>
      </c>
      <c r="BT395">
        <v>0</v>
      </c>
      <c r="BU395">
        <v>0</v>
      </c>
      <c r="BV395">
        <v>0</v>
      </c>
      <c r="BW395">
        <v>0</v>
      </c>
      <c r="BX395">
        <v>0</v>
      </c>
      <c r="BY395" t="s">
        <v>375</v>
      </c>
      <c r="BZ395">
        <v>0</v>
      </c>
      <c r="CA395">
        <v>0</v>
      </c>
      <c r="CB395" t="s">
        <v>308</v>
      </c>
      <c r="CC395">
        <f t="shared" si="6"/>
        <v>75</v>
      </c>
    </row>
    <row r="396" spans="1:81" x14ac:dyDescent="0.35">
      <c r="A396" t="s">
        <v>1445</v>
      </c>
      <c r="B396">
        <v>0</v>
      </c>
      <c r="C396">
        <v>0</v>
      </c>
      <c r="D396">
        <v>0</v>
      </c>
      <c r="E396">
        <v>0</v>
      </c>
      <c r="F396">
        <v>0</v>
      </c>
      <c r="G396">
        <v>0</v>
      </c>
      <c r="H396">
        <v>0</v>
      </c>
      <c r="I396">
        <v>0</v>
      </c>
      <c r="J396">
        <v>0</v>
      </c>
      <c r="K396">
        <v>0</v>
      </c>
      <c r="L396">
        <v>0</v>
      </c>
      <c r="M396">
        <v>0</v>
      </c>
      <c r="N396">
        <v>0</v>
      </c>
      <c r="O396">
        <v>0</v>
      </c>
      <c r="P396">
        <v>0</v>
      </c>
      <c r="Q396" t="s">
        <v>555</v>
      </c>
      <c r="R396">
        <v>0</v>
      </c>
      <c r="S396">
        <v>0</v>
      </c>
      <c r="T396">
        <v>0</v>
      </c>
      <c r="U396">
        <v>0</v>
      </c>
      <c r="V396">
        <v>0</v>
      </c>
      <c r="W396" t="s">
        <v>555</v>
      </c>
      <c r="X396">
        <v>0</v>
      </c>
      <c r="Y396">
        <v>0</v>
      </c>
      <c r="Z396">
        <v>0</v>
      </c>
      <c r="AA396">
        <v>0</v>
      </c>
      <c r="AB396">
        <v>0</v>
      </c>
      <c r="AC396">
        <v>0</v>
      </c>
      <c r="AD396">
        <v>0</v>
      </c>
      <c r="AE396">
        <v>0</v>
      </c>
      <c r="AF396">
        <v>0</v>
      </c>
      <c r="AG396">
        <v>0</v>
      </c>
      <c r="AH396">
        <v>0</v>
      </c>
      <c r="AI396">
        <v>0</v>
      </c>
      <c r="AJ396">
        <v>0</v>
      </c>
      <c r="AK396">
        <v>0</v>
      </c>
      <c r="AL396">
        <v>0</v>
      </c>
      <c r="AM396">
        <v>0</v>
      </c>
      <c r="AN396">
        <v>0</v>
      </c>
      <c r="AO396">
        <v>0</v>
      </c>
      <c r="AP396">
        <v>0</v>
      </c>
      <c r="AQ396">
        <v>0</v>
      </c>
      <c r="AR396">
        <v>0</v>
      </c>
      <c r="AS396">
        <v>0</v>
      </c>
      <c r="AT396">
        <v>0</v>
      </c>
      <c r="AU396">
        <v>0</v>
      </c>
      <c r="AV396">
        <v>0</v>
      </c>
      <c r="AW396">
        <v>0</v>
      </c>
      <c r="AX396">
        <v>0</v>
      </c>
      <c r="AY396">
        <v>0</v>
      </c>
      <c r="AZ396" t="s">
        <v>375</v>
      </c>
      <c r="BA396">
        <v>0</v>
      </c>
      <c r="BB396">
        <v>0</v>
      </c>
      <c r="BC396">
        <v>0</v>
      </c>
      <c r="BD396">
        <v>0</v>
      </c>
      <c r="BE396">
        <v>0</v>
      </c>
      <c r="BF396">
        <v>0</v>
      </c>
      <c r="BG396">
        <v>0</v>
      </c>
      <c r="BH396">
        <v>0</v>
      </c>
      <c r="BI396">
        <v>0</v>
      </c>
      <c r="BJ396">
        <v>0</v>
      </c>
      <c r="BK396">
        <v>0</v>
      </c>
      <c r="BL396">
        <v>0</v>
      </c>
      <c r="BM396">
        <v>0</v>
      </c>
      <c r="BN396">
        <v>0</v>
      </c>
      <c r="BO396" t="s">
        <v>375</v>
      </c>
      <c r="BP396">
        <v>0</v>
      </c>
      <c r="BQ396">
        <v>0</v>
      </c>
      <c r="BR396">
        <v>0</v>
      </c>
      <c r="BS396">
        <v>0</v>
      </c>
      <c r="BT396">
        <v>0</v>
      </c>
      <c r="BU396">
        <v>0</v>
      </c>
      <c r="BV396">
        <v>0</v>
      </c>
      <c r="BW396">
        <v>0</v>
      </c>
      <c r="BX396">
        <v>0</v>
      </c>
      <c r="BY396">
        <v>0</v>
      </c>
      <c r="BZ396">
        <v>0</v>
      </c>
      <c r="CA396">
        <v>0</v>
      </c>
      <c r="CB396" t="s">
        <v>1446</v>
      </c>
      <c r="CC396">
        <f t="shared" si="6"/>
        <v>74</v>
      </c>
    </row>
    <row r="397" spans="1:81" x14ac:dyDescent="0.35">
      <c r="A397" t="s">
        <v>1447</v>
      </c>
      <c r="B397" t="s">
        <v>555</v>
      </c>
      <c r="C397">
        <v>0</v>
      </c>
      <c r="D397">
        <v>0</v>
      </c>
      <c r="E397">
        <v>0</v>
      </c>
      <c r="F397">
        <v>0</v>
      </c>
      <c r="G397">
        <v>0</v>
      </c>
      <c r="H397">
        <v>0</v>
      </c>
      <c r="I397">
        <v>0</v>
      </c>
      <c r="J397">
        <v>0</v>
      </c>
      <c r="K397">
        <v>0</v>
      </c>
      <c r="L397">
        <v>0</v>
      </c>
      <c r="M397">
        <v>0</v>
      </c>
      <c r="N397">
        <v>0</v>
      </c>
      <c r="O397">
        <v>0</v>
      </c>
      <c r="P397">
        <v>0</v>
      </c>
      <c r="Q397">
        <v>0</v>
      </c>
      <c r="R397">
        <v>0</v>
      </c>
      <c r="S397">
        <v>0</v>
      </c>
      <c r="T397">
        <v>0</v>
      </c>
      <c r="U397">
        <v>0</v>
      </c>
      <c r="V397">
        <v>0</v>
      </c>
      <c r="W397">
        <v>0</v>
      </c>
      <c r="X397">
        <v>0</v>
      </c>
      <c r="Y397">
        <v>0</v>
      </c>
      <c r="Z397">
        <v>0</v>
      </c>
      <c r="AA397">
        <v>0</v>
      </c>
      <c r="AB397">
        <v>0</v>
      </c>
      <c r="AC397">
        <v>0</v>
      </c>
      <c r="AD397">
        <v>0</v>
      </c>
      <c r="AE397">
        <v>0</v>
      </c>
      <c r="AF397">
        <v>0</v>
      </c>
      <c r="AG397">
        <v>0</v>
      </c>
      <c r="AH397">
        <v>0</v>
      </c>
      <c r="AI397">
        <v>0</v>
      </c>
      <c r="AJ397">
        <v>0</v>
      </c>
      <c r="AK397">
        <v>0</v>
      </c>
      <c r="AL397">
        <v>0</v>
      </c>
      <c r="AM397">
        <v>0</v>
      </c>
      <c r="AN397">
        <v>0</v>
      </c>
      <c r="AO397">
        <v>0</v>
      </c>
      <c r="AP397">
        <v>0</v>
      </c>
      <c r="AQ397">
        <v>0</v>
      </c>
      <c r="AR397">
        <v>0</v>
      </c>
      <c r="AS397">
        <v>0</v>
      </c>
      <c r="AT397">
        <v>0</v>
      </c>
      <c r="AU397">
        <v>0</v>
      </c>
      <c r="AV397">
        <v>0</v>
      </c>
      <c r="AW397">
        <v>0</v>
      </c>
      <c r="AX397" t="s">
        <v>425</v>
      </c>
      <c r="AY397">
        <v>0</v>
      </c>
      <c r="AZ397">
        <v>0</v>
      </c>
      <c r="BA397">
        <v>0</v>
      </c>
      <c r="BB397">
        <v>0</v>
      </c>
      <c r="BC397">
        <v>0</v>
      </c>
      <c r="BD397">
        <v>0</v>
      </c>
      <c r="BE397">
        <v>0</v>
      </c>
      <c r="BF397">
        <v>0</v>
      </c>
      <c r="BG397">
        <v>0</v>
      </c>
      <c r="BH397">
        <v>0</v>
      </c>
      <c r="BI397">
        <v>0</v>
      </c>
      <c r="BJ397">
        <v>0</v>
      </c>
      <c r="BK397">
        <v>0</v>
      </c>
      <c r="BL397">
        <v>0</v>
      </c>
      <c r="BM397">
        <v>0</v>
      </c>
      <c r="BN397">
        <v>0</v>
      </c>
      <c r="BO397">
        <v>0</v>
      </c>
      <c r="BP397">
        <v>0</v>
      </c>
      <c r="BQ397">
        <v>0</v>
      </c>
      <c r="BR397">
        <v>0</v>
      </c>
      <c r="BS397">
        <v>0</v>
      </c>
      <c r="BT397">
        <v>0</v>
      </c>
      <c r="BU397">
        <v>0</v>
      </c>
      <c r="BV397">
        <v>0</v>
      </c>
      <c r="BW397">
        <v>0</v>
      </c>
      <c r="BX397">
        <v>0</v>
      </c>
      <c r="BY397">
        <v>0</v>
      </c>
      <c r="BZ397">
        <v>0</v>
      </c>
      <c r="CA397">
        <v>0</v>
      </c>
      <c r="CB397" t="s">
        <v>1448</v>
      </c>
      <c r="CC397">
        <f t="shared" si="6"/>
        <v>76</v>
      </c>
    </row>
    <row r="398" spans="1:81" x14ac:dyDescent="0.35">
      <c r="A398" t="s">
        <v>1449</v>
      </c>
      <c r="B398">
        <v>0</v>
      </c>
      <c r="C398">
        <v>0</v>
      </c>
      <c r="D398">
        <v>0</v>
      </c>
      <c r="E398">
        <v>0</v>
      </c>
      <c r="F398">
        <v>0</v>
      </c>
      <c r="G398">
        <v>0</v>
      </c>
      <c r="H398">
        <v>0</v>
      </c>
      <c r="I398">
        <v>0</v>
      </c>
      <c r="J398">
        <v>0</v>
      </c>
      <c r="K398">
        <v>0</v>
      </c>
      <c r="L398">
        <v>0</v>
      </c>
      <c r="M398">
        <v>0</v>
      </c>
      <c r="N398">
        <v>0</v>
      </c>
      <c r="O398" t="s">
        <v>555</v>
      </c>
      <c r="P398">
        <v>0</v>
      </c>
      <c r="Q398">
        <v>0</v>
      </c>
      <c r="R398">
        <v>0</v>
      </c>
      <c r="S398">
        <v>0</v>
      </c>
      <c r="T398">
        <v>0</v>
      </c>
      <c r="U398">
        <v>0</v>
      </c>
      <c r="V398">
        <v>0</v>
      </c>
      <c r="W398">
        <v>0</v>
      </c>
      <c r="X398">
        <v>0</v>
      </c>
      <c r="Y398" t="s">
        <v>555</v>
      </c>
      <c r="Z398">
        <v>0</v>
      </c>
      <c r="AA398">
        <v>0</v>
      </c>
      <c r="AB398">
        <v>0</v>
      </c>
      <c r="AC398">
        <v>0</v>
      </c>
      <c r="AD398">
        <v>0</v>
      </c>
      <c r="AE398">
        <v>0</v>
      </c>
      <c r="AF398">
        <v>0</v>
      </c>
      <c r="AG398">
        <v>0</v>
      </c>
      <c r="AH398">
        <v>0</v>
      </c>
      <c r="AI398">
        <v>0</v>
      </c>
      <c r="AJ398">
        <v>0</v>
      </c>
      <c r="AK398">
        <v>0</v>
      </c>
      <c r="AL398">
        <v>0</v>
      </c>
      <c r="AM398">
        <v>0</v>
      </c>
      <c r="AN398">
        <v>0</v>
      </c>
      <c r="AO398">
        <v>0</v>
      </c>
      <c r="AP398" t="s">
        <v>555</v>
      </c>
      <c r="AQ398">
        <v>0</v>
      </c>
      <c r="AR398">
        <v>0</v>
      </c>
      <c r="AS398">
        <v>0</v>
      </c>
      <c r="AT398">
        <v>0</v>
      </c>
      <c r="AU398">
        <v>0</v>
      </c>
      <c r="AV398">
        <v>0</v>
      </c>
      <c r="AW398">
        <v>0</v>
      </c>
      <c r="AX398" t="s">
        <v>555</v>
      </c>
      <c r="AY398" t="s">
        <v>555</v>
      </c>
      <c r="AZ398">
        <v>0</v>
      </c>
      <c r="BA398" t="s">
        <v>555</v>
      </c>
      <c r="BB398">
        <v>0</v>
      </c>
      <c r="BC398">
        <v>0</v>
      </c>
      <c r="BD398">
        <v>0</v>
      </c>
      <c r="BE398">
        <v>0</v>
      </c>
      <c r="BF398">
        <v>0</v>
      </c>
      <c r="BG398">
        <v>0</v>
      </c>
      <c r="BH398">
        <v>0</v>
      </c>
      <c r="BI398">
        <v>0</v>
      </c>
      <c r="BJ398">
        <v>0</v>
      </c>
      <c r="BK398">
        <v>0</v>
      </c>
      <c r="BL398">
        <v>0</v>
      </c>
      <c r="BM398" t="s">
        <v>555</v>
      </c>
      <c r="BN398">
        <v>0</v>
      </c>
      <c r="BO398">
        <v>0</v>
      </c>
      <c r="BP398" t="s">
        <v>555</v>
      </c>
      <c r="BQ398">
        <v>0</v>
      </c>
      <c r="BR398" t="s">
        <v>555</v>
      </c>
      <c r="BS398">
        <v>0</v>
      </c>
      <c r="BT398">
        <v>0</v>
      </c>
      <c r="BU398" t="s">
        <v>375</v>
      </c>
      <c r="BV398">
        <v>0</v>
      </c>
      <c r="BW398">
        <v>0</v>
      </c>
      <c r="BX398">
        <v>0</v>
      </c>
      <c r="BY398">
        <v>0</v>
      </c>
      <c r="BZ398">
        <v>0</v>
      </c>
      <c r="CA398">
        <v>0</v>
      </c>
      <c r="CB398" t="s">
        <v>1450</v>
      </c>
      <c r="CC398">
        <f t="shared" si="6"/>
        <v>68</v>
      </c>
    </row>
    <row r="399" spans="1:81" x14ac:dyDescent="0.35">
      <c r="A399" t="s">
        <v>1451</v>
      </c>
      <c r="B399">
        <v>0</v>
      </c>
      <c r="C399">
        <v>0</v>
      </c>
      <c r="D399">
        <v>0</v>
      </c>
      <c r="E399">
        <v>0</v>
      </c>
      <c r="F399">
        <v>0</v>
      </c>
      <c r="G399">
        <v>0</v>
      </c>
      <c r="H399">
        <v>0</v>
      </c>
      <c r="I399">
        <v>0</v>
      </c>
      <c r="J399">
        <v>0</v>
      </c>
      <c r="K399">
        <v>0</v>
      </c>
      <c r="L399">
        <v>0</v>
      </c>
      <c r="M399">
        <v>0</v>
      </c>
      <c r="N399" t="s">
        <v>375</v>
      </c>
      <c r="O399">
        <v>0</v>
      </c>
      <c r="P399">
        <v>0</v>
      </c>
      <c r="Q399">
        <v>0</v>
      </c>
      <c r="R399">
        <v>0</v>
      </c>
      <c r="S399">
        <v>0</v>
      </c>
      <c r="T399">
        <v>0</v>
      </c>
      <c r="U399">
        <v>0</v>
      </c>
      <c r="V399">
        <v>0</v>
      </c>
      <c r="W399">
        <v>0</v>
      </c>
      <c r="X399">
        <v>0</v>
      </c>
      <c r="Y399">
        <v>0</v>
      </c>
      <c r="Z399">
        <v>0</v>
      </c>
      <c r="AA399">
        <v>0</v>
      </c>
      <c r="AB399">
        <v>0</v>
      </c>
      <c r="AC399">
        <v>0</v>
      </c>
      <c r="AD399">
        <v>0</v>
      </c>
      <c r="AE399">
        <v>0</v>
      </c>
      <c r="AF399">
        <v>0</v>
      </c>
      <c r="AG399">
        <v>0</v>
      </c>
      <c r="AH399">
        <v>0</v>
      </c>
      <c r="AI399">
        <v>0</v>
      </c>
      <c r="AJ399">
        <v>0</v>
      </c>
      <c r="AK399">
        <v>0</v>
      </c>
      <c r="AL399">
        <v>0</v>
      </c>
      <c r="AM399">
        <v>0</v>
      </c>
      <c r="AN399">
        <v>0</v>
      </c>
      <c r="AO399">
        <v>0</v>
      </c>
      <c r="AP399">
        <v>0</v>
      </c>
      <c r="AQ399">
        <v>0</v>
      </c>
      <c r="AR399">
        <v>0</v>
      </c>
      <c r="AS399">
        <v>0</v>
      </c>
      <c r="AT399">
        <v>0</v>
      </c>
      <c r="AU399">
        <v>0</v>
      </c>
      <c r="AV399">
        <v>0</v>
      </c>
      <c r="AW399">
        <v>0</v>
      </c>
      <c r="AX399" t="s">
        <v>555</v>
      </c>
      <c r="AY399">
        <v>0</v>
      </c>
      <c r="AZ399">
        <v>0</v>
      </c>
      <c r="BA399">
        <v>0</v>
      </c>
      <c r="BB399">
        <v>0</v>
      </c>
      <c r="BC399">
        <v>0</v>
      </c>
      <c r="BD399">
        <v>0</v>
      </c>
      <c r="BE399">
        <v>0</v>
      </c>
      <c r="BF399">
        <v>0</v>
      </c>
      <c r="BG399">
        <v>0</v>
      </c>
      <c r="BH399">
        <v>0</v>
      </c>
      <c r="BI399">
        <v>0</v>
      </c>
      <c r="BJ399">
        <v>0</v>
      </c>
      <c r="BK399">
        <v>0</v>
      </c>
      <c r="BL399">
        <v>0</v>
      </c>
      <c r="BM399">
        <v>0</v>
      </c>
      <c r="BN399">
        <v>0</v>
      </c>
      <c r="BO399">
        <v>0</v>
      </c>
      <c r="BP399" t="s">
        <v>555</v>
      </c>
      <c r="BQ399">
        <v>0</v>
      </c>
      <c r="BR399">
        <v>0</v>
      </c>
      <c r="BS399">
        <v>0</v>
      </c>
      <c r="BT399">
        <v>0</v>
      </c>
      <c r="BU399" t="s">
        <v>555</v>
      </c>
      <c r="BV399">
        <v>0</v>
      </c>
      <c r="BW399">
        <v>0</v>
      </c>
      <c r="BX399">
        <v>0</v>
      </c>
      <c r="BY399">
        <v>0</v>
      </c>
      <c r="BZ399">
        <v>0</v>
      </c>
      <c r="CA399">
        <v>0</v>
      </c>
      <c r="CB399" t="s">
        <v>1452</v>
      </c>
      <c r="CC399">
        <f t="shared" si="6"/>
        <v>74</v>
      </c>
    </row>
    <row r="400" spans="1:81" x14ac:dyDescent="0.35">
      <c r="A400" t="s">
        <v>1453</v>
      </c>
      <c r="B400">
        <v>0</v>
      </c>
      <c r="C400">
        <v>0</v>
      </c>
      <c r="D400">
        <v>0</v>
      </c>
      <c r="E400">
        <v>0</v>
      </c>
      <c r="F400">
        <v>0</v>
      </c>
      <c r="G400">
        <v>0</v>
      </c>
      <c r="H400">
        <v>0</v>
      </c>
      <c r="I400">
        <v>0</v>
      </c>
      <c r="J400">
        <v>0</v>
      </c>
      <c r="K400">
        <v>0</v>
      </c>
      <c r="L400">
        <v>0</v>
      </c>
      <c r="M400">
        <v>0</v>
      </c>
      <c r="N400">
        <v>0</v>
      </c>
      <c r="O400">
        <v>0</v>
      </c>
      <c r="P400">
        <v>0</v>
      </c>
      <c r="Q400">
        <v>0</v>
      </c>
      <c r="R400">
        <v>0</v>
      </c>
      <c r="S400">
        <v>0</v>
      </c>
      <c r="T400">
        <v>0</v>
      </c>
      <c r="U400" t="s">
        <v>555</v>
      </c>
      <c r="V400">
        <v>0</v>
      </c>
      <c r="W400">
        <v>0</v>
      </c>
      <c r="X400">
        <v>0</v>
      </c>
      <c r="Y400">
        <v>0</v>
      </c>
      <c r="Z400">
        <v>0</v>
      </c>
      <c r="AA400">
        <v>0</v>
      </c>
      <c r="AB400">
        <v>0</v>
      </c>
      <c r="AC400">
        <v>0</v>
      </c>
      <c r="AD400">
        <v>0</v>
      </c>
      <c r="AE400">
        <v>0</v>
      </c>
      <c r="AF400">
        <v>0</v>
      </c>
      <c r="AG400" t="s">
        <v>375</v>
      </c>
      <c r="AH400">
        <v>0</v>
      </c>
      <c r="AI400">
        <v>0</v>
      </c>
      <c r="AJ400">
        <v>0</v>
      </c>
      <c r="AK400">
        <v>0</v>
      </c>
      <c r="AL400">
        <v>0</v>
      </c>
      <c r="AM400" t="s">
        <v>555</v>
      </c>
      <c r="AN400">
        <v>0</v>
      </c>
      <c r="AO400">
        <v>0</v>
      </c>
      <c r="AP400">
        <v>0</v>
      </c>
      <c r="AQ400">
        <v>0</v>
      </c>
      <c r="AR400">
        <v>0</v>
      </c>
      <c r="AS400">
        <v>0</v>
      </c>
      <c r="AT400">
        <v>0</v>
      </c>
      <c r="AU400">
        <v>0</v>
      </c>
      <c r="AV400">
        <v>0</v>
      </c>
      <c r="AW400">
        <v>0</v>
      </c>
      <c r="AX400">
        <v>0</v>
      </c>
      <c r="AY400">
        <v>0</v>
      </c>
      <c r="AZ400">
        <v>0</v>
      </c>
      <c r="BA400">
        <v>0</v>
      </c>
      <c r="BB400">
        <v>0</v>
      </c>
      <c r="BC400">
        <v>0</v>
      </c>
      <c r="BD400">
        <v>0</v>
      </c>
      <c r="BE400">
        <v>0</v>
      </c>
      <c r="BF400">
        <v>0</v>
      </c>
      <c r="BG400">
        <v>0</v>
      </c>
      <c r="BH400">
        <v>0</v>
      </c>
      <c r="BI400">
        <v>0</v>
      </c>
      <c r="BJ400">
        <v>0</v>
      </c>
      <c r="BK400">
        <v>0</v>
      </c>
      <c r="BL400">
        <v>0</v>
      </c>
      <c r="BM400">
        <v>0</v>
      </c>
      <c r="BN400">
        <v>0</v>
      </c>
      <c r="BO400">
        <v>0</v>
      </c>
      <c r="BP400">
        <v>0</v>
      </c>
      <c r="BQ400">
        <v>0</v>
      </c>
      <c r="BR400">
        <v>0</v>
      </c>
      <c r="BS400">
        <v>0</v>
      </c>
      <c r="BT400">
        <v>0</v>
      </c>
      <c r="BU400">
        <v>0</v>
      </c>
      <c r="BV400">
        <v>0</v>
      </c>
      <c r="BW400">
        <v>0</v>
      </c>
      <c r="BX400">
        <v>0</v>
      </c>
      <c r="BY400">
        <v>0</v>
      </c>
      <c r="BZ400">
        <v>0</v>
      </c>
      <c r="CA400">
        <v>0</v>
      </c>
      <c r="CB400" t="s">
        <v>917</v>
      </c>
      <c r="CC400">
        <f t="shared" si="6"/>
        <v>75</v>
      </c>
    </row>
    <row r="401" spans="1:81" x14ac:dyDescent="0.35">
      <c r="A401" t="s">
        <v>1454</v>
      </c>
      <c r="B401">
        <v>0</v>
      </c>
      <c r="C401">
        <v>0</v>
      </c>
      <c r="D401">
        <v>0</v>
      </c>
      <c r="E401">
        <v>0</v>
      </c>
      <c r="F401">
        <v>0</v>
      </c>
      <c r="G401">
        <v>0</v>
      </c>
      <c r="H401">
        <v>0</v>
      </c>
      <c r="I401">
        <v>0</v>
      </c>
      <c r="J401">
        <v>0</v>
      </c>
      <c r="K401">
        <v>0</v>
      </c>
      <c r="L401">
        <v>0</v>
      </c>
      <c r="M401">
        <v>0</v>
      </c>
      <c r="N401">
        <v>0</v>
      </c>
      <c r="O401">
        <v>0</v>
      </c>
      <c r="P401">
        <v>0</v>
      </c>
      <c r="Q401">
        <v>0</v>
      </c>
      <c r="R401">
        <v>0</v>
      </c>
      <c r="S401">
        <v>0</v>
      </c>
      <c r="T401">
        <v>0</v>
      </c>
      <c r="U401">
        <v>0</v>
      </c>
      <c r="V401">
        <v>0</v>
      </c>
      <c r="W401">
        <v>0</v>
      </c>
      <c r="X401">
        <v>0</v>
      </c>
      <c r="Y401">
        <v>0</v>
      </c>
      <c r="Z401">
        <v>0</v>
      </c>
      <c r="AA401">
        <v>0</v>
      </c>
      <c r="AB401">
        <v>0</v>
      </c>
      <c r="AC401">
        <v>0</v>
      </c>
      <c r="AD401">
        <v>0</v>
      </c>
      <c r="AE401">
        <v>0</v>
      </c>
      <c r="AF401">
        <v>0</v>
      </c>
      <c r="AG401">
        <v>0</v>
      </c>
      <c r="AH401">
        <v>0</v>
      </c>
      <c r="AI401">
        <v>0</v>
      </c>
      <c r="AJ401">
        <v>0</v>
      </c>
      <c r="AK401">
        <v>0</v>
      </c>
      <c r="AL401">
        <v>0</v>
      </c>
      <c r="AM401">
        <v>0</v>
      </c>
      <c r="AN401">
        <v>0</v>
      </c>
      <c r="AO401">
        <v>0</v>
      </c>
      <c r="AP401">
        <v>0</v>
      </c>
      <c r="AQ401">
        <v>0</v>
      </c>
      <c r="AR401">
        <v>0</v>
      </c>
      <c r="AS401">
        <v>0</v>
      </c>
      <c r="AT401">
        <v>0</v>
      </c>
      <c r="AU401">
        <v>0</v>
      </c>
      <c r="AV401">
        <v>0</v>
      </c>
      <c r="AW401">
        <v>0</v>
      </c>
      <c r="AX401">
        <v>0</v>
      </c>
      <c r="AY401">
        <v>0</v>
      </c>
      <c r="AZ401">
        <v>0</v>
      </c>
      <c r="BA401">
        <v>0</v>
      </c>
      <c r="BB401">
        <v>0</v>
      </c>
      <c r="BC401">
        <v>0</v>
      </c>
      <c r="BD401">
        <v>0</v>
      </c>
      <c r="BE401">
        <v>0</v>
      </c>
      <c r="BF401">
        <v>0</v>
      </c>
      <c r="BG401">
        <v>0</v>
      </c>
      <c r="BH401">
        <v>0</v>
      </c>
      <c r="BI401">
        <v>0</v>
      </c>
      <c r="BJ401">
        <v>0</v>
      </c>
      <c r="BK401">
        <v>0</v>
      </c>
      <c r="BL401">
        <v>0</v>
      </c>
      <c r="BM401">
        <v>0</v>
      </c>
      <c r="BN401">
        <v>0</v>
      </c>
      <c r="BO401">
        <v>0</v>
      </c>
      <c r="BP401">
        <v>0</v>
      </c>
      <c r="BQ401">
        <v>0</v>
      </c>
      <c r="BR401">
        <v>0</v>
      </c>
      <c r="BS401">
        <v>0</v>
      </c>
      <c r="BT401">
        <v>0</v>
      </c>
      <c r="BU401" t="s">
        <v>555</v>
      </c>
      <c r="BV401">
        <v>0</v>
      </c>
      <c r="BW401">
        <v>0</v>
      </c>
      <c r="BX401">
        <v>0</v>
      </c>
      <c r="BY401">
        <v>0</v>
      </c>
      <c r="BZ401">
        <v>0</v>
      </c>
      <c r="CA401">
        <v>0</v>
      </c>
      <c r="CB401" t="s">
        <v>1455</v>
      </c>
      <c r="CC401">
        <f t="shared" si="6"/>
        <v>77</v>
      </c>
    </row>
    <row r="402" spans="1:81" x14ac:dyDescent="0.35">
      <c r="A402" t="s">
        <v>1456</v>
      </c>
      <c r="B402">
        <v>0</v>
      </c>
      <c r="C402">
        <v>0</v>
      </c>
      <c r="D402">
        <v>0</v>
      </c>
      <c r="E402" t="s">
        <v>555</v>
      </c>
      <c r="F402">
        <v>0</v>
      </c>
      <c r="G402">
        <v>0</v>
      </c>
      <c r="H402" t="s">
        <v>418</v>
      </c>
      <c r="I402">
        <v>0</v>
      </c>
      <c r="J402">
        <v>0</v>
      </c>
      <c r="K402">
        <v>0</v>
      </c>
      <c r="L402">
        <v>0</v>
      </c>
      <c r="M402">
        <v>0</v>
      </c>
      <c r="N402">
        <v>0</v>
      </c>
      <c r="O402">
        <v>0</v>
      </c>
      <c r="P402">
        <v>0</v>
      </c>
      <c r="Q402" t="s">
        <v>555</v>
      </c>
      <c r="R402">
        <v>0</v>
      </c>
      <c r="S402">
        <v>0</v>
      </c>
      <c r="T402" t="s">
        <v>375</v>
      </c>
      <c r="U402">
        <v>0</v>
      </c>
      <c r="V402">
        <v>0</v>
      </c>
      <c r="W402">
        <v>0</v>
      </c>
      <c r="X402">
        <v>0</v>
      </c>
      <c r="Y402">
        <v>0</v>
      </c>
      <c r="Z402">
        <v>0</v>
      </c>
      <c r="AA402">
        <v>0</v>
      </c>
      <c r="AB402" t="s">
        <v>555</v>
      </c>
      <c r="AC402">
        <v>0</v>
      </c>
      <c r="AD402">
        <v>0</v>
      </c>
      <c r="AE402">
        <v>0</v>
      </c>
      <c r="AF402" t="s">
        <v>555</v>
      </c>
      <c r="AG402">
        <v>0</v>
      </c>
      <c r="AH402" t="s">
        <v>375</v>
      </c>
      <c r="AI402">
        <v>0</v>
      </c>
      <c r="AJ402">
        <v>0</v>
      </c>
      <c r="AK402">
        <v>0</v>
      </c>
      <c r="AL402">
        <v>0</v>
      </c>
      <c r="AM402">
        <v>0</v>
      </c>
      <c r="AN402">
        <v>0</v>
      </c>
      <c r="AO402">
        <v>0</v>
      </c>
      <c r="AP402">
        <v>0</v>
      </c>
      <c r="AQ402">
        <v>0</v>
      </c>
      <c r="AR402" t="s">
        <v>555</v>
      </c>
      <c r="AS402">
        <v>0</v>
      </c>
      <c r="AT402">
        <v>0</v>
      </c>
      <c r="AU402">
        <v>0</v>
      </c>
      <c r="AV402">
        <v>0</v>
      </c>
      <c r="AW402">
        <v>0</v>
      </c>
      <c r="AX402">
        <v>0</v>
      </c>
      <c r="AY402">
        <v>0</v>
      </c>
      <c r="AZ402">
        <v>0</v>
      </c>
      <c r="BA402">
        <v>0</v>
      </c>
      <c r="BB402">
        <v>0</v>
      </c>
      <c r="BC402">
        <v>0</v>
      </c>
      <c r="BD402" t="s">
        <v>555</v>
      </c>
      <c r="BE402">
        <v>0</v>
      </c>
      <c r="BF402">
        <v>0</v>
      </c>
      <c r="BG402">
        <v>0</v>
      </c>
      <c r="BH402">
        <v>0</v>
      </c>
      <c r="BI402">
        <v>0</v>
      </c>
      <c r="BJ402">
        <v>0</v>
      </c>
      <c r="BK402">
        <v>0</v>
      </c>
      <c r="BL402">
        <v>0</v>
      </c>
      <c r="BM402">
        <v>0</v>
      </c>
      <c r="BN402">
        <v>0</v>
      </c>
      <c r="BO402">
        <v>0</v>
      </c>
      <c r="BP402" t="s">
        <v>375</v>
      </c>
      <c r="BQ402" t="s">
        <v>375</v>
      </c>
      <c r="BR402">
        <v>0</v>
      </c>
      <c r="BS402" t="s">
        <v>375</v>
      </c>
      <c r="BT402">
        <v>0</v>
      </c>
      <c r="BU402">
        <v>0</v>
      </c>
      <c r="BV402">
        <v>0</v>
      </c>
      <c r="BW402">
        <v>0</v>
      </c>
      <c r="BX402">
        <v>0</v>
      </c>
      <c r="BY402">
        <v>0</v>
      </c>
      <c r="BZ402">
        <v>0</v>
      </c>
      <c r="CA402">
        <v>0</v>
      </c>
      <c r="CB402" t="s">
        <v>1160</v>
      </c>
      <c r="CC402">
        <f t="shared" si="6"/>
        <v>66</v>
      </c>
    </row>
    <row r="403" spans="1:81" x14ac:dyDescent="0.35">
      <c r="A403" t="s">
        <v>1457</v>
      </c>
      <c r="B403" t="s">
        <v>555</v>
      </c>
      <c r="C403">
        <v>0</v>
      </c>
      <c r="D403" t="s">
        <v>555</v>
      </c>
      <c r="E403" t="s">
        <v>555</v>
      </c>
      <c r="F403">
        <v>0</v>
      </c>
      <c r="G403" t="s">
        <v>425</v>
      </c>
      <c r="H403">
        <v>0</v>
      </c>
      <c r="I403">
        <v>0</v>
      </c>
      <c r="J403" t="s">
        <v>555</v>
      </c>
      <c r="K403">
        <v>0</v>
      </c>
      <c r="L403" t="s">
        <v>555</v>
      </c>
      <c r="M403">
        <v>0</v>
      </c>
      <c r="N403">
        <v>0</v>
      </c>
      <c r="O403">
        <v>0</v>
      </c>
      <c r="P403">
        <v>0</v>
      </c>
      <c r="Q403">
        <v>0</v>
      </c>
      <c r="R403">
        <v>0</v>
      </c>
      <c r="S403" t="s">
        <v>418</v>
      </c>
      <c r="T403">
        <v>0</v>
      </c>
      <c r="U403">
        <v>0</v>
      </c>
      <c r="V403">
        <v>0</v>
      </c>
      <c r="W403">
        <v>0</v>
      </c>
      <c r="X403">
        <v>0</v>
      </c>
      <c r="Y403">
        <v>0</v>
      </c>
      <c r="Z403" t="s">
        <v>425</v>
      </c>
      <c r="AA403">
        <v>0</v>
      </c>
      <c r="AB403" t="s">
        <v>375</v>
      </c>
      <c r="AC403" t="s">
        <v>555</v>
      </c>
      <c r="AD403" t="s">
        <v>425</v>
      </c>
      <c r="AE403" t="s">
        <v>555</v>
      </c>
      <c r="AF403">
        <v>0</v>
      </c>
      <c r="AG403">
        <v>0</v>
      </c>
      <c r="AH403" t="s">
        <v>555</v>
      </c>
      <c r="AI403">
        <v>0</v>
      </c>
      <c r="AJ403">
        <v>0</v>
      </c>
      <c r="AK403" t="s">
        <v>555</v>
      </c>
      <c r="AL403">
        <v>0</v>
      </c>
      <c r="AM403">
        <v>0</v>
      </c>
      <c r="AN403" t="s">
        <v>555</v>
      </c>
      <c r="AO403" t="s">
        <v>375</v>
      </c>
      <c r="AP403">
        <v>0</v>
      </c>
      <c r="AQ403">
        <v>0</v>
      </c>
      <c r="AR403">
        <v>0</v>
      </c>
      <c r="AS403" t="s">
        <v>555</v>
      </c>
      <c r="AT403" t="s">
        <v>375</v>
      </c>
      <c r="AU403">
        <v>0</v>
      </c>
      <c r="AV403">
        <v>0</v>
      </c>
      <c r="AW403">
        <v>0</v>
      </c>
      <c r="AX403" t="s">
        <v>425</v>
      </c>
      <c r="AY403">
        <v>0</v>
      </c>
      <c r="AZ403">
        <v>0</v>
      </c>
      <c r="BA403" t="s">
        <v>375</v>
      </c>
      <c r="BB403">
        <v>0</v>
      </c>
      <c r="BC403">
        <v>0</v>
      </c>
      <c r="BD403">
        <v>0</v>
      </c>
      <c r="BE403" t="s">
        <v>555</v>
      </c>
      <c r="BF403" t="s">
        <v>425</v>
      </c>
      <c r="BG403">
        <v>0</v>
      </c>
      <c r="BH403">
        <v>0</v>
      </c>
      <c r="BI403" t="s">
        <v>555</v>
      </c>
      <c r="BJ403" t="s">
        <v>555</v>
      </c>
      <c r="BK403" t="s">
        <v>555</v>
      </c>
      <c r="BL403">
        <v>0</v>
      </c>
      <c r="BM403" t="s">
        <v>555</v>
      </c>
      <c r="BN403">
        <v>0</v>
      </c>
      <c r="BO403">
        <v>0</v>
      </c>
      <c r="BP403">
        <v>0</v>
      </c>
      <c r="BQ403">
        <v>0</v>
      </c>
      <c r="BR403">
        <v>0</v>
      </c>
      <c r="BS403" t="s">
        <v>425</v>
      </c>
      <c r="BT403" t="s">
        <v>555</v>
      </c>
      <c r="BU403">
        <v>0</v>
      </c>
      <c r="BV403">
        <v>0</v>
      </c>
      <c r="BW403">
        <v>0</v>
      </c>
      <c r="BX403" t="s">
        <v>375</v>
      </c>
      <c r="BY403" t="s">
        <v>555</v>
      </c>
      <c r="BZ403">
        <v>0</v>
      </c>
      <c r="CA403">
        <v>0</v>
      </c>
      <c r="CB403" t="s">
        <v>1160</v>
      </c>
      <c r="CC403">
        <f t="shared" si="6"/>
        <v>48</v>
      </c>
    </row>
    <row r="404" spans="1:81" x14ac:dyDescent="0.35">
      <c r="A404" t="s">
        <v>1458</v>
      </c>
      <c r="B404" t="s">
        <v>479</v>
      </c>
      <c r="C404" t="s">
        <v>307</v>
      </c>
      <c r="D404" t="s">
        <v>449</v>
      </c>
      <c r="E404" t="s">
        <v>596</v>
      </c>
      <c r="F404" t="s">
        <v>627</v>
      </c>
      <c r="G404" t="s">
        <v>674</v>
      </c>
      <c r="H404" t="s">
        <v>246</v>
      </c>
      <c r="I404" t="s">
        <v>247</v>
      </c>
      <c r="J404" t="s">
        <v>526</v>
      </c>
      <c r="K404" t="s">
        <v>585</v>
      </c>
      <c r="L404" t="s">
        <v>667</v>
      </c>
      <c r="M404" t="s">
        <v>676</v>
      </c>
      <c r="N404" t="s">
        <v>654</v>
      </c>
      <c r="O404" t="s">
        <v>627</v>
      </c>
      <c r="P404" t="s">
        <v>505</v>
      </c>
      <c r="Q404" t="s">
        <v>554</v>
      </c>
      <c r="R404" t="s">
        <v>608</v>
      </c>
      <c r="S404" t="s">
        <v>270</v>
      </c>
      <c r="T404" t="s">
        <v>550</v>
      </c>
      <c r="U404" t="s">
        <v>599</v>
      </c>
      <c r="V404" t="s">
        <v>386</v>
      </c>
      <c r="W404" t="s">
        <v>504</v>
      </c>
      <c r="X404" t="s">
        <v>568</v>
      </c>
      <c r="Y404" t="s">
        <v>550</v>
      </c>
      <c r="Z404" t="s">
        <v>643</v>
      </c>
      <c r="AA404" t="s">
        <v>396</v>
      </c>
      <c r="AB404" t="s">
        <v>445</v>
      </c>
      <c r="AC404" t="s">
        <v>554</v>
      </c>
      <c r="AD404" t="s">
        <v>717</v>
      </c>
      <c r="AE404" t="s">
        <v>532</v>
      </c>
      <c r="AF404" t="s">
        <v>643</v>
      </c>
      <c r="AG404" t="s">
        <v>572</v>
      </c>
      <c r="AH404" t="s">
        <v>577</v>
      </c>
      <c r="AI404" t="s">
        <v>532</v>
      </c>
      <c r="AJ404" t="s">
        <v>573</v>
      </c>
      <c r="AK404" t="s">
        <v>440</v>
      </c>
      <c r="AL404" t="s">
        <v>557</v>
      </c>
      <c r="AM404" t="s">
        <v>532</v>
      </c>
      <c r="AN404" t="s">
        <v>577</v>
      </c>
      <c r="AO404" t="s">
        <v>576</v>
      </c>
      <c r="AP404" t="s">
        <v>327</v>
      </c>
      <c r="AQ404" t="s">
        <v>717</v>
      </c>
      <c r="AR404" t="s">
        <v>577</v>
      </c>
      <c r="AS404" t="s">
        <v>520</v>
      </c>
      <c r="AT404" t="s">
        <v>568</v>
      </c>
      <c r="AU404" t="s">
        <v>643</v>
      </c>
      <c r="AV404" t="s">
        <v>247</v>
      </c>
      <c r="AW404" t="s">
        <v>568</v>
      </c>
      <c r="AX404" t="s">
        <v>576</v>
      </c>
      <c r="AY404" t="s">
        <v>296</v>
      </c>
      <c r="AZ404" t="s">
        <v>665</v>
      </c>
      <c r="BA404" t="s">
        <v>259</v>
      </c>
      <c r="BB404" t="s">
        <v>643</v>
      </c>
      <c r="BC404" t="s">
        <v>532</v>
      </c>
      <c r="BD404" t="s">
        <v>717</v>
      </c>
      <c r="BE404" t="s">
        <v>650</v>
      </c>
      <c r="BF404" t="s">
        <v>596</v>
      </c>
      <c r="BG404" t="s">
        <v>331</v>
      </c>
      <c r="BH404" t="s">
        <v>307</v>
      </c>
      <c r="BI404" t="s">
        <v>578</v>
      </c>
      <c r="BJ404" t="s">
        <v>631</v>
      </c>
      <c r="BK404" t="s">
        <v>396</v>
      </c>
      <c r="BL404" t="s">
        <v>573</v>
      </c>
      <c r="BM404" t="s">
        <v>532</v>
      </c>
      <c r="BN404" t="s">
        <v>446</v>
      </c>
      <c r="BO404" t="s">
        <v>599</v>
      </c>
      <c r="BP404" t="s">
        <v>581</v>
      </c>
      <c r="BQ404" t="s">
        <v>627</v>
      </c>
      <c r="BR404" t="s">
        <v>396</v>
      </c>
      <c r="BS404" t="s">
        <v>599</v>
      </c>
      <c r="BT404" t="s">
        <v>573</v>
      </c>
      <c r="BU404" t="s">
        <v>520</v>
      </c>
      <c r="BV404" t="s">
        <v>516</v>
      </c>
      <c r="BW404" t="s">
        <v>554</v>
      </c>
      <c r="BX404" t="s">
        <v>608</v>
      </c>
      <c r="BY404" t="s">
        <v>279</v>
      </c>
      <c r="BZ404" t="s">
        <v>577</v>
      </c>
      <c r="CA404" t="s">
        <v>520</v>
      </c>
      <c r="CB404" t="s">
        <v>905</v>
      </c>
      <c r="CC404">
        <f t="shared" si="6"/>
        <v>0</v>
      </c>
    </row>
    <row r="405" spans="1:81" x14ac:dyDescent="0.35">
      <c r="A405" t="s">
        <v>1459</v>
      </c>
      <c r="B405">
        <v>0</v>
      </c>
      <c r="C405">
        <v>0</v>
      </c>
      <c r="D405">
        <v>0</v>
      </c>
      <c r="E405">
        <v>0</v>
      </c>
      <c r="F405">
        <v>0</v>
      </c>
      <c r="G405">
        <v>0</v>
      </c>
      <c r="H405">
        <v>0</v>
      </c>
      <c r="I405">
        <v>0</v>
      </c>
      <c r="J405">
        <v>0</v>
      </c>
      <c r="K405">
        <v>0</v>
      </c>
      <c r="L405">
        <v>0</v>
      </c>
      <c r="M405">
        <v>0</v>
      </c>
      <c r="N405">
        <v>0</v>
      </c>
      <c r="O405">
        <v>0</v>
      </c>
      <c r="P405" t="s">
        <v>375</v>
      </c>
      <c r="Q405">
        <v>0</v>
      </c>
      <c r="R405">
        <v>0</v>
      </c>
      <c r="S405">
        <v>0</v>
      </c>
      <c r="T405">
        <v>0</v>
      </c>
      <c r="U405">
        <v>0</v>
      </c>
      <c r="V405">
        <v>0</v>
      </c>
      <c r="W405" t="s">
        <v>555</v>
      </c>
      <c r="X405">
        <v>0</v>
      </c>
      <c r="Y405">
        <v>0</v>
      </c>
      <c r="Z405">
        <v>0</v>
      </c>
      <c r="AA405">
        <v>0</v>
      </c>
      <c r="AB405">
        <v>0</v>
      </c>
      <c r="AC405" t="s">
        <v>555</v>
      </c>
      <c r="AD405">
        <v>0</v>
      </c>
      <c r="AE405">
        <v>0</v>
      </c>
      <c r="AF405">
        <v>0</v>
      </c>
      <c r="AG405" t="s">
        <v>418</v>
      </c>
      <c r="AH405">
        <v>0</v>
      </c>
      <c r="AI405" t="s">
        <v>375</v>
      </c>
      <c r="AJ405">
        <v>0</v>
      </c>
      <c r="AK405">
        <v>0</v>
      </c>
      <c r="AL405">
        <v>0</v>
      </c>
      <c r="AM405">
        <v>0</v>
      </c>
      <c r="AN405">
        <v>0</v>
      </c>
      <c r="AO405">
        <v>0</v>
      </c>
      <c r="AP405">
        <v>0</v>
      </c>
      <c r="AQ405">
        <v>0</v>
      </c>
      <c r="AR405">
        <v>0</v>
      </c>
      <c r="AS405">
        <v>0</v>
      </c>
      <c r="AT405">
        <v>0</v>
      </c>
      <c r="AU405">
        <v>0</v>
      </c>
      <c r="AV405">
        <v>0</v>
      </c>
      <c r="AW405">
        <v>0</v>
      </c>
      <c r="AX405">
        <v>0</v>
      </c>
      <c r="AY405">
        <v>0</v>
      </c>
      <c r="AZ405" t="s">
        <v>555</v>
      </c>
      <c r="BA405">
        <v>0</v>
      </c>
      <c r="BB405">
        <v>0</v>
      </c>
      <c r="BC405" t="s">
        <v>555</v>
      </c>
      <c r="BD405">
        <v>0</v>
      </c>
      <c r="BE405">
        <v>0</v>
      </c>
      <c r="BF405">
        <v>0</v>
      </c>
      <c r="BG405">
        <v>0</v>
      </c>
      <c r="BH405">
        <v>0</v>
      </c>
      <c r="BI405">
        <v>0</v>
      </c>
      <c r="BJ405" t="s">
        <v>555</v>
      </c>
      <c r="BK405">
        <v>0</v>
      </c>
      <c r="BL405">
        <v>0</v>
      </c>
      <c r="BM405">
        <v>0</v>
      </c>
      <c r="BN405">
        <v>0</v>
      </c>
      <c r="BO405">
        <v>0</v>
      </c>
      <c r="BP405">
        <v>0</v>
      </c>
      <c r="BQ405">
        <v>0</v>
      </c>
      <c r="BR405">
        <v>0</v>
      </c>
      <c r="BS405">
        <v>0</v>
      </c>
      <c r="BT405">
        <v>0</v>
      </c>
      <c r="BU405">
        <v>0</v>
      </c>
      <c r="BV405" t="s">
        <v>555</v>
      </c>
      <c r="BW405">
        <v>0</v>
      </c>
      <c r="BX405">
        <v>0</v>
      </c>
      <c r="BY405">
        <v>0</v>
      </c>
      <c r="BZ405" t="s">
        <v>555</v>
      </c>
      <c r="CA405">
        <v>0</v>
      </c>
      <c r="CB405" t="s">
        <v>862</v>
      </c>
      <c r="CC405">
        <f t="shared" si="6"/>
        <v>68</v>
      </c>
    </row>
    <row r="406" spans="1:81" x14ac:dyDescent="0.35">
      <c r="A406" t="s">
        <v>1460</v>
      </c>
      <c r="B406">
        <v>0</v>
      </c>
      <c r="C406">
        <v>0</v>
      </c>
      <c r="D406">
        <v>0</v>
      </c>
      <c r="E406">
        <v>0</v>
      </c>
      <c r="F406">
        <v>0</v>
      </c>
      <c r="G406">
        <v>0</v>
      </c>
      <c r="H406">
        <v>0</v>
      </c>
      <c r="I406">
        <v>0</v>
      </c>
      <c r="J406">
        <v>0</v>
      </c>
      <c r="K406">
        <v>0</v>
      </c>
      <c r="L406">
        <v>0</v>
      </c>
      <c r="M406">
        <v>0</v>
      </c>
      <c r="N406">
        <v>0</v>
      </c>
      <c r="O406">
        <v>0</v>
      </c>
      <c r="P406">
        <v>0</v>
      </c>
      <c r="Q406">
        <v>0</v>
      </c>
      <c r="R406">
        <v>0</v>
      </c>
      <c r="S406">
        <v>0</v>
      </c>
      <c r="T406">
        <v>0</v>
      </c>
      <c r="U406">
        <v>0</v>
      </c>
      <c r="V406">
        <v>0</v>
      </c>
      <c r="W406">
        <v>0</v>
      </c>
      <c r="X406">
        <v>0</v>
      </c>
      <c r="Y406">
        <v>0</v>
      </c>
      <c r="Z406">
        <v>0</v>
      </c>
      <c r="AA406">
        <v>0</v>
      </c>
      <c r="AB406">
        <v>0</v>
      </c>
      <c r="AC406">
        <v>0</v>
      </c>
      <c r="AD406" t="s">
        <v>555</v>
      </c>
      <c r="AE406" t="s">
        <v>555</v>
      </c>
      <c r="AF406" t="s">
        <v>375</v>
      </c>
      <c r="AG406">
        <v>0</v>
      </c>
      <c r="AH406">
        <v>0</v>
      </c>
      <c r="AI406">
        <v>0</v>
      </c>
      <c r="AJ406">
        <v>0</v>
      </c>
      <c r="AK406">
        <v>0</v>
      </c>
      <c r="AL406">
        <v>0</v>
      </c>
      <c r="AM406">
        <v>0</v>
      </c>
      <c r="AN406">
        <v>0</v>
      </c>
      <c r="AO406">
        <v>0</v>
      </c>
      <c r="AP406">
        <v>0</v>
      </c>
      <c r="AQ406">
        <v>0</v>
      </c>
      <c r="AR406">
        <v>0</v>
      </c>
      <c r="AS406">
        <v>0</v>
      </c>
      <c r="AT406">
        <v>0</v>
      </c>
      <c r="AU406">
        <v>0</v>
      </c>
      <c r="AV406">
        <v>0</v>
      </c>
      <c r="AW406">
        <v>0</v>
      </c>
      <c r="AX406">
        <v>0</v>
      </c>
      <c r="AY406">
        <v>0</v>
      </c>
      <c r="AZ406">
        <v>0</v>
      </c>
      <c r="BA406">
        <v>0</v>
      </c>
      <c r="BB406">
        <v>0</v>
      </c>
      <c r="BC406">
        <v>0</v>
      </c>
      <c r="BD406">
        <v>0</v>
      </c>
      <c r="BE406">
        <v>0</v>
      </c>
      <c r="BF406">
        <v>0</v>
      </c>
      <c r="BG406">
        <v>0</v>
      </c>
      <c r="BH406">
        <v>0</v>
      </c>
      <c r="BI406">
        <v>0</v>
      </c>
      <c r="BJ406">
        <v>0</v>
      </c>
      <c r="BK406">
        <v>0</v>
      </c>
      <c r="BL406">
        <v>0</v>
      </c>
      <c r="BM406">
        <v>0</v>
      </c>
      <c r="BN406" t="s">
        <v>375</v>
      </c>
      <c r="BO406">
        <v>0</v>
      </c>
      <c r="BP406">
        <v>0</v>
      </c>
      <c r="BQ406">
        <v>0</v>
      </c>
      <c r="BR406">
        <v>0</v>
      </c>
      <c r="BS406">
        <v>0</v>
      </c>
      <c r="BT406">
        <v>0</v>
      </c>
      <c r="BU406">
        <v>0</v>
      </c>
      <c r="BV406">
        <v>0</v>
      </c>
      <c r="BW406">
        <v>0</v>
      </c>
      <c r="BX406">
        <v>0</v>
      </c>
      <c r="BY406" t="s">
        <v>418</v>
      </c>
      <c r="BZ406">
        <v>0</v>
      </c>
      <c r="CA406">
        <v>0</v>
      </c>
      <c r="CB406" t="s">
        <v>1461</v>
      </c>
      <c r="CC406">
        <f t="shared" si="6"/>
        <v>73</v>
      </c>
    </row>
    <row r="407" spans="1:81" x14ac:dyDescent="0.35">
      <c r="A407" t="s">
        <v>1462</v>
      </c>
      <c r="B407">
        <v>0</v>
      </c>
      <c r="C407">
        <v>0</v>
      </c>
      <c r="D407">
        <v>0</v>
      </c>
      <c r="E407">
        <v>0</v>
      </c>
      <c r="F407">
        <v>0</v>
      </c>
      <c r="G407">
        <v>0</v>
      </c>
      <c r="H407">
        <v>0</v>
      </c>
      <c r="I407">
        <v>0</v>
      </c>
      <c r="J407">
        <v>0</v>
      </c>
      <c r="K407">
        <v>0</v>
      </c>
      <c r="L407">
        <v>0</v>
      </c>
      <c r="M407">
        <v>0</v>
      </c>
      <c r="N407">
        <v>0</v>
      </c>
      <c r="O407">
        <v>0</v>
      </c>
      <c r="P407">
        <v>0</v>
      </c>
      <c r="Q407">
        <v>0</v>
      </c>
      <c r="R407">
        <v>0</v>
      </c>
      <c r="S407">
        <v>0</v>
      </c>
      <c r="T407">
        <v>0</v>
      </c>
      <c r="U407">
        <v>0</v>
      </c>
      <c r="V407">
        <v>0</v>
      </c>
      <c r="W407">
        <v>0</v>
      </c>
      <c r="X407">
        <v>0</v>
      </c>
      <c r="Y407">
        <v>0</v>
      </c>
      <c r="Z407">
        <v>0</v>
      </c>
      <c r="AA407">
        <v>0</v>
      </c>
      <c r="AB407">
        <v>0</v>
      </c>
      <c r="AC407">
        <v>0</v>
      </c>
      <c r="AD407">
        <v>0</v>
      </c>
      <c r="AE407">
        <v>0</v>
      </c>
      <c r="AF407">
        <v>0</v>
      </c>
      <c r="AG407">
        <v>0</v>
      </c>
      <c r="AH407">
        <v>0</v>
      </c>
      <c r="AI407">
        <v>0</v>
      </c>
      <c r="AJ407">
        <v>0</v>
      </c>
      <c r="AK407">
        <v>0</v>
      </c>
      <c r="AL407">
        <v>0</v>
      </c>
      <c r="AM407">
        <v>0</v>
      </c>
      <c r="AN407">
        <v>0</v>
      </c>
      <c r="AO407">
        <v>0</v>
      </c>
      <c r="AP407">
        <v>0</v>
      </c>
      <c r="AQ407">
        <v>0</v>
      </c>
      <c r="AR407">
        <v>0</v>
      </c>
      <c r="AS407">
        <v>0</v>
      </c>
      <c r="AT407">
        <v>0</v>
      </c>
      <c r="AU407">
        <v>0</v>
      </c>
      <c r="AV407">
        <v>0</v>
      </c>
      <c r="AW407">
        <v>0</v>
      </c>
      <c r="AX407">
        <v>0</v>
      </c>
      <c r="AY407">
        <v>0</v>
      </c>
      <c r="AZ407" t="s">
        <v>375</v>
      </c>
      <c r="BA407">
        <v>0</v>
      </c>
      <c r="BB407">
        <v>0</v>
      </c>
      <c r="BC407">
        <v>0</v>
      </c>
      <c r="BD407">
        <v>0</v>
      </c>
      <c r="BE407">
        <v>0</v>
      </c>
      <c r="BF407">
        <v>0</v>
      </c>
      <c r="BG407">
        <v>0</v>
      </c>
      <c r="BH407">
        <v>0</v>
      </c>
      <c r="BI407">
        <v>0</v>
      </c>
      <c r="BJ407">
        <v>0</v>
      </c>
      <c r="BK407">
        <v>0</v>
      </c>
      <c r="BL407">
        <v>0</v>
      </c>
      <c r="BM407">
        <v>0</v>
      </c>
      <c r="BN407">
        <v>0</v>
      </c>
      <c r="BO407">
        <v>0</v>
      </c>
      <c r="BP407">
        <v>0</v>
      </c>
      <c r="BQ407">
        <v>0</v>
      </c>
      <c r="BR407">
        <v>0</v>
      </c>
      <c r="BS407">
        <v>0</v>
      </c>
      <c r="BT407">
        <v>0</v>
      </c>
      <c r="BU407">
        <v>0</v>
      </c>
      <c r="BV407">
        <v>0</v>
      </c>
      <c r="BW407">
        <v>0</v>
      </c>
      <c r="BX407">
        <v>0</v>
      </c>
      <c r="BY407">
        <v>0</v>
      </c>
      <c r="BZ407">
        <v>0</v>
      </c>
      <c r="CA407">
        <v>0</v>
      </c>
      <c r="CB407" t="s">
        <v>995</v>
      </c>
      <c r="CC407">
        <f t="shared" si="6"/>
        <v>77</v>
      </c>
    </row>
    <row r="408" spans="1:81" x14ac:dyDescent="0.35">
      <c r="A408" t="s">
        <v>1463</v>
      </c>
      <c r="B408">
        <v>0</v>
      </c>
      <c r="C408">
        <v>0</v>
      </c>
      <c r="D408">
        <v>0</v>
      </c>
      <c r="E408">
        <v>0</v>
      </c>
      <c r="F408">
        <v>0</v>
      </c>
      <c r="G408">
        <v>0</v>
      </c>
      <c r="H408">
        <v>0</v>
      </c>
      <c r="I408">
        <v>0</v>
      </c>
      <c r="J408">
        <v>0</v>
      </c>
      <c r="K408">
        <v>0</v>
      </c>
      <c r="L408">
        <v>0</v>
      </c>
      <c r="M408">
        <v>0</v>
      </c>
      <c r="N408">
        <v>0</v>
      </c>
      <c r="O408">
        <v>0</v>
      </c>
      <c r="P408">
        <v>0</v>
      </c>
      <c r="Q408">
        <v>0</v>
      </c>
      <c r="R408">
        <v>0</v>
      </c>
      <c r="S408">
        <v>0</v>
      </c>
      <c r="T408">
        <v>0</v>
      </c>
      <c r="U408">
        <v>0</v>
      </c>
      <c r="V408">
        <v>0</v>
      </c>
      <c r="W408">
        <v>0</v>
      </c>
      <c r="X408">
        <v>0</v>
      </c>
      <c r="Y408">
        <v>0</v>
      </c>
      <c r="Z408">
        <v>0</v>
      </c>
      <c r="AA408">
        <v>0</v>
      </c>
      <c r="AB408">
        <v>0</v>
      </c>
      <c r="AC408">
        <v>0</v>
      </c>
      <c r="AD408">
        <v>0</v>
      </c>
      <c r="AE408">
        <v>0</v>
      </c>
      <c r="AF408">
        <v>0</v>
      </c>
      <c r="AG408">
        <v>0</v>
      </c>
      <c r="AH408">
        <v>0</v>
      </c>
      <c r="AI408">
        <v>0</v>
      </c>
      <c r="AJ408">
        <v>0</v>
      </c>
      <c r="AK408">
        <v>0</v>
      </c>
      <c r="AL408">
        <v>0</v>
      </c>
      <c r="AM408">
        <v>0</v>
      </c>
      <c r="AN408">
        <v>0</v>
      </c>
      <c r="AO408">
        <v>0</v>
      </c>
      <c r="AP408" t="s">
        <v>555</v>
      </c>
      <c r="AQ408">
        <v>0</v>
      </c>
      <c r="AR408">
        <v>0</v>
      </c>
      <c r="AS408">
        <v>0</v>
      </c>
      <c r="AT408">
        <v>0</v>
      </c>
      <c r="AU408">
        <v>0</v>
      </c>
      <c r="AV408" t="s">
        <v>555</v>
      </c>
      <c r="AW408">
        <v>0</v>
      </c>
      <c r="AX408">
        <v>0</v>
      </c>
      <c r="AY408">
        <v>0</v>
      </c>
      <c r="AZ408">
        <v>0</v>
      </c>
      <c r="BA408">
        <v>0</v>
      </c>
      <c r="BB408">
        <v>0</v>
      </c>
      <c r="BC408">
        <v>0</v>
      </c>
      <c r="BD408">
        <v>0</v>
      </c>
      <c r="BE408">
        <v>0</v>
      </c>
      <c r="BF408">
        <v>0</v>
      </c>
      <c r="BG408">
        <v>0</v>
      </c>
      <c r="BH408">
        <v>0</v>
      </c>
      <c r="BI408">
        <v>0</v>
      </c>
      <c r="BJ408">
        <v>0</v>
      </c>
      <c r="BK408">
        <v>0</v>
      </c>
      <c r="BL408">
        <v>0</v>
      </c>
      <c r="BM408">
        <v>0</v>
      </c>
      <c r="BN408">
        <v>0</v>
      </c>
      <c r="BO408">
        <v>0</v>
      </c>
      <c r="BP408">
        <v>0</v>
      </c>
      <c r="BQ408">
        <v>0</v>
      </c>
      <c r="BR408">
        <v>0</v>
      </c>
      <c r="BS408">
        <v>0</v>
      </c>
      <c r="BT408">
        <v>0</v>
      </c>
      <c r="BU408">
        <v>0</v>
      </c>
      <c r="BV408">
        <v>0</v>
      </c>
      <c r="BW408">
        <v>0</v>
      </c>
      <c r="BX408">
        <v>0</v>
      </c>
      <c r="BY408">
        <v>0</v>
      </c>
      <c r="BZ408">
        <v>0</v>
      </c>
      <c r="CA408" t="s">
        <v>555</v>
      </c>
      <c r="CB408" t="s">
        <v>1464</v>
      </c>
      <c r="CC408">
        <f t="shared" si="6"/>
        <v>75</v>
      </c>
    </row>
    <row r="409" spans="1:81" x14ac:dyDescent="0.35">
      <c r="A409" t="s">
        <v>1465</v>
      </c>
      <c r="B409" t="s">
        <v>555</v>
      </c>
      <c r="C409">
        <v>0</v>
      </c>
      <c r="D409">
        <v>0</v>
      </c>
      <c r="E409">
        <v>0</v>
      </c>
      <c r="F409">
        <v>0</v>
      </c>
      <c r="G409">
        <v>0</v>
      </c>
      <c r="H409">
        <v>0</v>
      </c>
      <c r="I409">
        <v>0</v>
      </c>
      <c r="J409">
        <v>0</v>
      </c>
      <c r="K409">
        <v>0</v>
      </c>
      <c r="L409">
        <v>0</v>
      </c>
      <c r="M409">
        <v>0</v>
      </c>
      <c r="N409">
        <v>0</v>
      </c>
      <c r="O409">
        <v>0</v>
      </c>
      <c r="P409">
        <v>0</v>
      </c>
      <c r="Q409">
        <v>0</v>
      </c>
      <c r="R409">
        <v>0</v>
      </c>
      <c r="S409">
        <v>0</v>
      </c>
      <c r="T409">
        <v>0</v>
      </c>
      <c r="U409">
        <v>0</v>
      </c>
      <c r="V409">
        <v>0</v>
      </c>
      <c r="W409">
        <v>0</v>
      </c>
      <c r="X409">
        <v>0</v>
      </c>
      <c r="Y409">
        <v>0</v>
      </c>
      <c r="Z409">
        <v>0</v>
      </c>
      <c r="AA409">
        <v>0</v>
      </c>
      <c r="AB409">
        <v>0</v>
      </c>
      <c r="AC409">
        <v>0</v>
      </c>
      <c r="AD409">
        <v>0</v>
      </c>
      <c r="AE409">
        <v>0</v>
      </c>
      <c r="AF409">
        <v>0</v>
      </c>
      <c r="AG409">
        <v>0</v>
      </c>
      <c r="AH409">
        <v>0</v>
      </c>
      <c r="AI409">
        <v>0</v>
      </c>
      <c r="AJ409">
        <v>0</v>
      </c>
      <c r="AK409">
        <v>0</v>
      </c>
      <c r="AL409">
        <v>0</v>
      </c>
      <c r="AM409">
        <v>0</v>
      </c>
      <c r="AN409">
        <v>0</v>
      </c>
      <c r="AO409">
        <v>0</v>
      </c>
      <c r="AP409" t="s">
        <v>375</v>
      </c>
      <c r="AQ409">
        <v>0</v>
      </c>
      <c r="AR409">
        <v>0</v>
      </c>
      <c r="AS409">
        <v>0</v>
      </c>
      <c r="AT409">
        <v>0</v>
      </c>
      <c r="AU409">
        <v>0</v>
      </c>
      <c r="AV409">
        <v>0</v>
      </c>
      <c r="AW409">
        <v>0</v>
      </c>
      <c r="AX409">
        <v>0</v>
      </c>
      <c r="AY409">
        <v>0</v>
      </c>
      <c r="AZ409">
        <v>0</v>
      </c>
      <c r="BA409">
        <v>0</v>
      </c>
      <c r="BB409">
        <v>0</v>
      </c>
      <c r="BC409">
        <v>0</v>
      </c>
      <c r="BD409">
        <v>0</v>
      </c>
      <c r="BE409">
        <v>0</v>
      </c>
      <c r="BF409">
        <v>0</v>
      </c>
      <c r="BG409">
        <v>0</v>
      </c>
      <c r="BH409">
        <v>0</v>
      </c>
      <c r="BI409">
        <v>0</v>
      </c>
      <c r="BJ409">
        <v>0</v>
      </c>
      <c r="BK409">
        <v>0</v>
      </c>
      <c r="BL409">
        <v>0</v>
      </c>
      <c r="BM409">
        <v>0</v>
      </c>
      <c r="BN409">
        <v>0</v>
      </c>
      <c r="BO409">
        <v>0</v>
      </c>
      <c r="BP409">
        <v>0</v>
      </c>
      <c r="BQ409">
        <v>0</v>
      </c>
      <c r="BR409">
        <v>0</v>
      </c>
      <c r="BS409">
        <v>0</v>
      </c>
      <c r="BT409">
        <v>0</v>
      </c>
      <c r="BU409">
        <v>0</v>
      </c>
      <c r="BV409">
        <v>0</v>
      </c>
      <c r="BW409">
        <v>0</v>
      </c>
      <c r="BX409">
        <v>0</v>
      </c>
      <c r="BY409">
        <v>0</v>
      </c>
      <c r="BZ409">
        <v>0</v>
      </c>
      <c r="CA409">
        <v>0</v>
      </c>
      <c r="CB409" t="s">
        <v>917</v>
      </c>
      <c r="CC409">
        <f t="shared" si="6"/>
        <v>76</v>
      </c>
    </row>
    <row r="410" spans="1:81" x14ac:dyDescent="0.35">
      <c r="A410" t="s">
        <v>1466</v>
      </c>
      <c r="B410">
        <v>0</v>
      </c>
      <c r="C410">
        <v>0</v>
      </c>
      <c r="D410">
        <v>0</v>
      </c>
      <c r="E410">
        <v>0</v>
      </c>
      <c r="F410">
        <v>0</v>
      </c>
      <c r="G410">
        <v>0</v>
      </c>
      <c r="H410">
        <v>0</v>
      </c>
      <c r="I410">
        <v>0</v>
      </c>
      <c r="J410">
        <v>0</v>
      </c>
      <c r="K410">
        <v>0</v>
      </c>
      <c r="L410">
        <v>0</v>
      </c>
      <c r="M410">
        <v>0</v>
      </c>
      <c r="N410">
        <v>0</v>
      </c>
      <c r="O410">
        <v>0</v>
      </c>
      <c r="P410">
        <v>0</v>
      </c>
      <c r="Q410">
        <v>0</v>
      </c>
      <c r="R410">
        <v>0</v>
      </c>
      <c r="S410">
        <v>0</v>
      </c>
      <c r="T410">
        <v>0</v>
      </c>
      <c r="U410" t="s">
        <v>555</v>
      </c>
      <c r="V410">
        <v>0</v>
      </c>
      <c r="W410">
        <v>0</v>
      </c>
      <c r="X410">
        <v>0</v>
      </c>
      <c r="Y410">
        <v>0</v>
      </c>
      <c r="Z410">
        <v>0</v>
      </c>
      <c r="AA410">
        <v>0</v>
      </c>
      <c r="AB410">
        <v>0</v>
      </c>
      <c r="AC410">
        <v>0</v>
      </c>
      <c r="AD410">
        <v>0</v>
      </c>
      <c r="AE410">
        <v>0</v>
      </c>
      <c r="AF410">
        <v>0</v>
      </c>
      <c r="AG410">
        <v>0</v>
      </c>
      <c r="AH410">
        <v>0</v>
      </c>
      <c r="AI410">
        <v>0</v>
      </c>
      <c r="AJ410">
        <v>0</v>
      </c>
      <c r="AK410">
        <v>0</v>
      </c>
      <c r="AL410">
        <v>0</v>
      </c>
      <c r="AM410">
        <v>0</v>
      </c>
      <c r="AN410">
        <v>0</v>
      </c>
      <c r="AO410">
        <v>0</v>
      </c>
      <c r="AP410">
        <v>0</v>
      </c>
      <c r="AQ410">
        <v>0</v>
      </c>
      <c r="AR410">
        <v>0</v>
      </c>
      <c r="AS410">
        <v>0</v>
      </c>
      <c r="AT410">
        <v>0</v>
      </c>
      <c r="AU410">
        <v>0</v>
      </c>
      <c r="AV410">
        <v>0</v>
      </c>
      <c r="AW410">
        <v>0</v>
      </c>
      <c r="AX410">
        <v>0</v>
      </c>
      <c r="AY410" t="s">
        <v>375</v>
      </c>
      <c r="AZ410">
        <v>0</v>
      </c>
      <c r="BA410">
        <v>0</v>
      </c>
      <c r="BB410">
        <v>0</v>
      </c>
      <c r="BC410">
        <v>0</v>
      </c>
      <c r="BD410" t="s">
        <v>555</v>
      </c>
      <c r="BE410">
        <v>0</v>
      </c>
      <c r="BF410">
        <v>0</v>
      </c>
      <c r="BG410">
        <v>0</v>
      </c>
      <c r="BH410">
        <v>0</v>
      </c>
      <c r="BI410">
        <v>0</v>
      </c>
      <c r="BJ410">
        <v>0</v>
      </c>
      <c r="BK410">
        <v>0</v>
      </c>
      <c r="BL410">
        <v>0</v>
      </c>
      <c r="BM410">
        <v>0</v>
      </c>
      <c r="BN410">
        <v>0</v>
      </c>
      <c r="BO410">
        <v>0</v>
      </c>
      <c r="BP410">
        <v>0</v>
      </c>
      <c r="BQ410">
        <v>0</v>
      </c>
      <c r="BR410">
        <v>0</v>
      </c>
      <c r="BS410">
        <v>0</v>
      </c>
      <c r="BT410">
        <v>0</v>
      </c>
      <c r="BU410">
        <v>0</v>
      </c>
      <c r="BV410">
        <v>0</v>
      </c>
      <c r="BW410">
        <v>0</v>
      </c>
      <c r="BX410">
        <v>0</v>
      </c>
      <c r="BY410">
        <v>0</v>
      </c>
      <c r="BZ410">
        <v>0</v>
      </c>
      <c r="CA410">
        <v>0</v>
      </c>
      <c r="CB410" t="s">
        <v>1173</v>
      </c>
      <c r="CC410">
        <f t="shared" si="6"/>
        <v>75</v>
      </c>
    </row>
    <row r="411" spans="1:81" x14ac:dyDescent="0.35">
      <c r="A411" t="s">
        <v>1467</v>
      </c>
      <c r="B411">
        <v>0</v>
      </c>
      <c r="C411">
        <v>0</v>
      </c>
      <c r="D411">
        <v>0</v>
      </c>
      <c r="E411">
        <v>0</v>
      </c>
      <c r="F411">
        <v>0</v>
      </c>
      <c r="G411">
        <v>0</v>
      </c>
      <c r="H411">
        <v>0</v>
      </c>
      <c r="I411">
        <v>0</v>
      </c>
      <c r="J411">
        <v>0</v>
      </c>
      <c r="K411">
        <v>0</v>
      </c>
      <c r="L411">
        <v>0</v>
      </c>
      <c r="M411">
        <v>0</v>
      </c>
      <c r="N411">
        <v>0</v>
      </c>
      <c r="O411">
        <v>0</v>
      </c>
      <c r="P411">
        <v>0</v>
      </c>
      <c r="Q411">
        <v>0</v>
      </c>
      <c r="R411">
        <v>0</v>
      </c>
      <c r="S411">
        <v>0</v>
      </c>
      <c r="T411">
        <v>0</v>
      </c>
      <c r="U411">
        <v>0</v>
      </c>
      <c r="V411">
        <v>0</v>
      </c>
      <c r="W411">
        <v>0</v>
      </c>
      <c r="X411">
        <v>0</v>
      </c>
      <c r="Y411">
        <v>0</v>
      </c>
      <c r="Z411">
        <v>0</v>
      </c>
      <c r="AA411">
        <v>0</v>
      </c>
      <c r="AB411">
        <v>0</v>
      </c>
      <c r="AC411">
        <v>0</v>
      </c>
      <c r="AD411">
        <v>0</v>
      </c>
      <c r="AE411">
        <v>0</v>
      </c>
      <c r="AF411">
        <v>0</v>
      </c>
      <c r="AG411">
        <v>0</v>
      </c>
      <c r="AH411">
        <v>0</v>
      </c>
      <c r="AI411">
        <v>0</v>
      </c>
      <c r="AJ411">
        <v>0</v>
      </c>
      <c r="AK411">
        <v>0</v>
      </c>
      <c r="AL411">
        <v>0</v>
      </c>
      <c r="AM411" t="s">
        <v>555</v>
      </c>
      <c r="AN411">
        <v>0</v>
      </c>
      <c r="AO411">
        <v>0</v>
      </c>
      <c r="AP411" t="s">
        <v>555</v>
      </c>
      <c r="AQ411">
        <v>0</v>
      </c>
      <c r="AR411">
        <v>0</v>
      </c>
      <c r="AS411">
        <v>0</v>
      </c>
      <c r="AT411">
        <v>0</v>
      </c>
      <c r="AU411">
        <v>0</v>
      </c>
      <c r="AV411">
        <v>0</v>
      </c>
      <c r="AW411">
        <v>0</v>
      </c>
      <c r="AX411" t="s">
        <v>555</v>
      </c>
      <c r="AY411">
        <v>0</v>
      </c>
      <c r="AZ411">
        <v>0</v>
      </c>
      <c r="BA411">
        <v>0</v>
      </c>
      <c r="BB411">
        <v>0</v>
      </c>
      <c r="BC411">
        <v>0</v>
      </c>
      <c r="BD411">
        <v>0</v>
      </c>
      <c r="BE411">
        <v>0</v>
      </c>
      <c r="BF411">
        <v>0</v>
      </c>
      <c r="BG411">
        <v>0</v>
      </c>
      <c r="BH411">
        <v>0</v>
      </c>
      <c r="BI411">
        <v>0</v>
      </c>
      <c r="BJ411">
        <v>0</v>
      </c>
      <c r="BK411">
        <v>0</v>
      </c>
      <c r="BL411">
        <v>0</v>
      </c>
      <c r="BM411">
        <v>0</v>
      </c>
      <c r="BN411">
        <v>0</v>
      </c>
      <c r="BO411">
        <v>0</v>
      </c>
      <c r="BP411">
        <v>0</v>
      </c>
      <c r="BQ411">
        <v>0</v>
      </c>
      <c r="BR411">
        <v>0</v>
      </c>
      <c r="BS411">
        <v>0</v>
      </c>
      <c r="BT411">
        <v>0</v>
      </c>
      <c r="BU411">
        <v>0</v>
      </c>
      <c r="BV411">
        <v>0</v>
      </c>
      <c r="BW411">
        <v>0</v>
      </c>
      <c r="BX411">
        <v>0</v>
      </c>
      <c r="BY411">
        <v>0</v>
      </c>
      <c r="BZ411">
        <v>0</v>
      </c>
      <c r="CA411">
        <v>0</v>
      </c>
      <c r="CB411" t="s">
        <v>1193</v>
      </c>
      <c r="CC411">
        <f t="shared" si="6"/>
        <v>75</v>
      </c>
    </row>
    <row r="412" spans="1:81" x14ac:dyDescent="0.35">
      <c r="A412" t="s">
        <v>1468</v>
      </c>
      <c r="B412">
        <v>0</v>
      </c>
      <c r="C412" t="s">
        <v>425</v>
      </c>
      <c r="D412">
        <v>0</v>
      </c>
      <c r="E412">
        <v>0</v>
      </c>
      <c r="F412">
        <v>0</v>
      </c>
      <c r="G412">
        <v>0</v>
      </c>
      <c r="H412">
        <v>0</v>
      </c>
      <c r="I412">
        <v>0</v>
      </c>
      <c r="J412">
        <v>0</v>
      </c>
      <c r="K412">
        <v>0</v>
      </c>
      <c r="L412">
        <v>0</v>
      </c>
      <c r="M412">
        <v>0</v>
      </c>
      <c r="N412">
        <v>0</v>
      </c>
      <c r="O412">
        <v>0</v>
      </c>
      <c r="P412">
        <v>0</v>
      </c>
      <c r="Q412" t="s">
        <v>555</v>
      </c>
      <c r="R412">
        <v>0</v>
      </c>
      <c r="S412">
        <v>0</v>
      </c>
      <c r="T412">
        <v>0</v>
      </c>
      <c r="U412">
        <v>0</v>
      </c>
      <c r="V412">
        <v>0</v>
      </c>
      <c r="W412">
        <v>0</v>
      </c>
      <c r="X412">
        <v>0</v>
      </c>
      <c r="Y412">
        <v>0</v>
      </c>
      <c r="Z412">
        <v>0</v>
      </c>
      <c r="AA412">
        <v>0</v>
      </c>
      <c r="AB412">
        <v>0</v>
      </c>
      <c r="AC412">
        <v>0</v>
      </c>
      <c r="AD412">
        <v>0</v>
      </c>
      <c r="AE412">
        <v>0</v>
      </c>
      <c r="AF412">
        <v>0</v>
      </c>
      <c r="AG412">
        <v>0</v>
      </c>
      <c r="AH412">
        <v>0</v>
      </c>
      <c r="AI412" t="s">
        <v>555</v>
      </c>
      <c r="AJ412">
        <v>0</v>
      </c>
      <c r="AK412">
        <v>0</v>
      </c>
      <c r="AL412">
        <v>0</v>
      </c>
      <c r="AM412">
        <v>0</v>
      </c>
      <c r="AN412">
        <v>0</v>
      </c>
      <c r="AO412">
        <v>0</v>
      </c>
      <c r="AP412">
        <v>0</v>
      </c>
      <c r="AQ412" t="s">
        <v>375</v>
      </c>
      <c r="AR412">
        <v>0</v>
      </c>
      <c r="AS412">
        <v>0</v>
      </c>
      <c r="AT412">
        <v>0</v>
      </c>
      <c r="AU412">
        <v>0</v>
      </c>
      <c r="AV412" t="s">
        <v>555</v>
      </c>
      <c r="AW412">
        <v>0</v>
      </c>
      <c r="AX412">
        <v>0</v>
      </c>
      <c r="AY412">
        <v>0</v>
      </c>
      <c r="AZ412" t="s">
        <v>375</v>
      </c>
      <c r="BA412">
        <v>0</v>
      </c>
      <c r="BB412">
        <v>0</v>
      </c>
      <c r="BC412">
        <v>0</v>
      </c>
      <c r="BD412" t="s">
        <v>425</v>
      </c>
      <c r="BE412">
        <v>0</v>
      </c>
      <c r="BF412">
        <v>0</v>
      </c>
      <c r="BG412">
        <v>0</v>
      </c>
      <c r="BH412" t="s">
        <v>418</v>
      </c>
      <c r="BI412">
        <v>0</v>
      </c>
      <c r="BJ412">
        <v>0</v>
      </c>
      <c r="BK412" t="s">
        <v>555</v>
      </c>
      <c r="BL412">
        <v>0</v>
      </c>
      <c r="BM412" t="s">
        <v>418</v>
      </c>
      <c r="BN412">
        <v>0</v>
      </c>
      <c r="BO412">
        <v>0</v>
      </c>
      <c r="BP412">
        <v>0</v>
      </c>
      <c r="BQ412">
        <v>0</v>
      </c>
      <c r="BR412">
        <v>0</v>
      </c>
      <c r="BS412">
        <v>0</v>
      </c>
      <c r="BT412">
        <v>0</v>
      </c>
      <c r="BU412">
        <v>0</v>
      </c>
      <c r="BV412">
        <v>0</v>
      </c>
      <c r="BW412">
        <v>0</v>
      </c>
      <c r="BX412">
        <v>0</v>
      </c>
      <c r="BY412">
        <v>0</v>
      </c>
      <c r="BZ412">
        <v>0</v>
      </c>
      <c r="CA412">
        <v>0</v>
      </c>
      <c r="CB412" t="s">
        <v>1469</v>
      </c>
      <c r="CC412">
        <f t="shared" si="6"/>
        <v>68</v>
      </c>
    </row>
    <row r="413" spans="1:81" x14ac:dyDescent="0.35">
      <c r="A413" t="s">
        <v>1470</v>
      </c>
      <c r="B413">
        <v>0</v>
      </c>
      <c r="C413">
        <v>0</v>
      </c>
      <c r="D413">
        <v>0</v>
      </c>
      <c r="E413">
        <v>0</v>
      </c>
      <c r="F413">
        <v>0</v>
      </c>
      <c r="G413">
        <v>0</v>
      </c>
      <c r="H413">
        <v>0</v>
      </c>
      <c r="I413">
        <v>0</v>
      </c>
      <c r="J413">
        <v>0</v>
      </c>
      <c r="K413">
        <v>0</v>
      </c>
      <c r="L413">
        <v>0</v>
      </c>
      <c r="M413">
        <v>0</v>
      </c>
      <c r="N413">
        <v>0</v>
      </c>
      <c r="O413">
        <v>0</v>
      </c>
      <c r="P413">
        <v>0</v>
      </c>
      <c r="Q413">
        <v>0</v>
      </c>
      <c r="R413">
        <v>0</v>
      </c>
      <c r="S413">
        <v>0</v>
      </c>
      <c r="T413">
        <v>0</v>
      </c>
      <c r="U413">
        <v>0</v>
      </c>
      <c r="V413">
        <v>0</v>
      </c>
      <c r="W413">
        <v>0</v>
      </c>
      <c r="X413">
        <v>0</v>
      </c>
      <c r="Y413" t="s">
        <v>375</v>
      </c>
      <c r="Z413">
        <v>0</v>
      </c>
      <c r="AA413">
        <v>0</v>
      </c>
      <c r="AB413">
        <v>0</v>
      </c>
      <c r="AC413" t="s">
        <v>375</v>
      </c>
      <c r="AD413">
        <v>0</v>
      </c>
      <c r="AE413">
        <v>0</v>
      </c>
      <c r="AF413">
        <v>0</v>
      </c>
      <c r="AG413">
        <v>0</v>
      </c>
      <c r="AH413" t="s">
        <v>555</v>
      </c>
      <c r="AI413">
        <v>0</v>
      </c>
      <c r="AJ413">
        <v>0</v>
      </c>
      <c r="AK413">
        <v>0</v>
      </c>
      <c r="AL413">
        <v>0</v>
      </c>
      <c r="AM413">
        <v>0</v>
      </c>
      <c r="AN413" t="s">
        <v>555</v>
      </c>
      <c r="AO413">
        <v>0</v>
      </c>
      <c r="AP413">
        <v>0</v>
      </c>
      <c r="AQ413">
        <v>0</v>
      </c>
      <c r="AR413">
        <v>0</v>
      </c>
      <c r="AS413">
        <v>0</v>
      </c>
      <c r="AT413">
        <v>0</v>
      </c>
      <c r="AU413">
        <v>0</v>
      </c>
      <c r="AV413">
        <v>0</v>
      </c>
      <c r="AW413">
        <v>0</v>
      </c>
      <c r="AX413">
        <v>0</v>
      </c>
      <c r="AY413">
        <v>0</v>
      </c>
      <c r="AZ413" t="s">
        <v>418</v>
      </c>
      <c r="BA413">
        <v>0</v>
      </c>
      <c r="BB413">
        <v>0</v>
      </c>
      <c r="BC413">
        <v>0</v>
      </c>
      <c r="BD413">
        <v>0</v>
      </c>
      <c r="BE413">
        <v>0</v>
      </c>
      <c r="BF413">
        <v>0</v>
      </c>
      <c r="BG413">
        <v>0</v>
      </c>
      <c r="BH413" t="s">
        <v>375</v>
      </c>
      <c r="BI413">
        <v>0</v>
      </c>
      <c r="BJ413">
        <v>0</v>
      </c>
      <c r="BK413">
        <v>0</v>
      </c>
      <c r="BL413">
        <v>0</v>
      </c>
      <c r="BM413" t="s">
        <v>555</v>
      </c>
      <c r="BN413">
        <v>0</v>
      </c>
      <c r="BO413" t="s">
        <v>555</v>
      </c>
      <c r="BP413">
        <v>0</v>
      </c>
      <c r="BQ413">
        <v>0</v>
      </c>
      <c r="BR413">
        <v>0</v>
      </c>
      <c r="BS413">
        <v>0</v>
      </c>
      <c r="BT413">
        <v>0</v>
      </c>
      <c r="BU413">
        <v>0</v>
      </c>
      <c r="BV413">
        <v>0</v>
      </c>
      <c r="BW413" t="s">
        <v>555</v>
      </c>
      <c r="BX413">
        <v>0</v>
      </c>
      <c r="BY413">
        <v>0</v>
      </c>
      <c r="BZ413">
        <v>0</v>
      </c>
      <c r="CA413">
        <v>0</v>
      </c>
      <c r="CB413" t="s">
        <v>905</v>
      </c>
      <c r="CC413">
        <f t="shared" si="6"/>
        <v>69</v>
      </c>
    </row>
    <row r="414" spans="1:81" x14ac:dyDescent="0.35">
      <c r="A414" t="s">
        <v>1471</v>
      </c>
      <c r="B414" t="s">
        <v>602</v>
      </c>
      <c r="C414" t="s">
        <v>555</v>
      </c>
      <c r="D414" t="s">
        <v>375</v>
      </c>
      <c r="E414" t="s">
        <v>555</v>
      </c>
      <c r="F414" t="s">
        <v>418</v>
      </c>
      <c r="G414" t="s">
        <v>555</v>
      </c>
      <c r="H414" t="s">
        <v>576</v>
      </c>
      <c r="I414" t="s">
        <v>375</v>
      </c>
      <c r="J414" t="s">
        <v>418</v>
      </c>
      <c r="K414" t="s">
        <v>572</v>
      </c>
      <c r="L414" t="s">
        <v>516</v>
      </c>
      <c r="M414" t="s">
        <v>572</v>
      </c>
      <c r="N414" t="s">
        <v>576</v>
      </c>
      <c r="O414" t="s">
        <v>555</v>
      </c>
      <c r="P414" t="s">
        <v>576</v>
      </c>
      <c r="Q414" t="s">
        <v>418</v>
      </c>
      <c r="R414" t="s">
        <v>573</v>
      </c>
      <c r="S414" t="s">
        <v>375</v>
      </c>
      <c r="T414" t="s">
        <v>602</v>
      </c>
      <c r="U414" t="s">
        <v>555</v>
      </c>
      <c r="V414" t="s">
        <v>375</v>
      </c>
      <c r="W414" t="s">
        <v>572</v>
      </c>
      <c r="X414" t="s">
        <v>637</v>
      </c>
      <c r="Y414" t="s">
        <v>627</v>
      </c>
      <c r="Z414" t="s">
        <v>425</v>
      </c>
      <c r="AA414" t="s">
        <v>555</v>
      </c>
      <c r="AB414" t="s">
        <v>576</v>
      </c>
      <c r="AC414" t="s">
        <v>418</v>
      </c>
      <c r="AD414" t="s">
        <v>247</v>
      </c>
      <c r="AE414" t="s">
        <v>555</v>
      </c>
      <c r="AF414" t="s">
        <v>599</v>
      </c>
      <c r="AG414" t="s">
        <v>375</v>
      </c>
      <c r="AH414" t="s">
        <v>247</v>
      </c>
      <c r="AI414" t="s">
        <v>596</v>
      </c>
      <c r="AJ414" t="s">
        <v>516</v>
      </c>
      <c r="AK414" t="s">
        <v>596</v>
      </c>
      <c r="AL414" t="s">
        <v>247</v>
      </c>
      <c r="AM414" t="s">
        <v>578</v>
      </c>
      <c r="AN414" t="s">
        <v>576</v>
      </c>
      <c r="AO414">
        <v>0</v>
      </c>
      <c r="AP414" t="s">
        <v>307</v>
      </c>
      <c r="AQ414" t="s">
        <v>555</v>
      </c>
      <c r="AR414" t="s">
        <v>247</v>
      </c>
      <c r="AS414" t="s">
        <v>599</v>
      </c>
      <c r="AT414" t="s">
        <v>577</v>
      </c>
      <c r="AU414" t="s">
        <v>508</v>
      </c>
      <c r="AV414" t="s">
        <v>418</v>
      </c>
      <c r="AW414" t="s">
        <v>555</v>
      </c>
      <c r="AX414" t="s">
        <v>555</v>
      </c>
      <c r="AY414" t="s">
        <v>247</v>
      </c>
      <c r="AZ414" t="s">
        <v>576</v>
      </c>
      <c r="BA414" t="s">
        <v>576</v>
      </c>
      <c r="BB414" t="s">
        <v>602</v>
      </c>
      <c r="BC414" t="s">
        <v>596</v>
      </c>
      <c r="BD414" t="s">
        <v>568</v>
      </c>
      <c r="BE414" t="s">
        <v>375</v>
      </c>
      <c r="BF414">
        <v>0</v>
      </c>
      <c r="BG414" t="s">
        <v>573</v>
      </c>
      <c r="BH414" t="s">
        <v>576</v>
      </c>
      <c r="BI414" t="s">
        <v>608</v>
      </c>
      <c r="BJ414" t="s">
        <v>543</v>
      </c>
      <c r="BK414" t="s">
        <v>425</v>
      </c>
      <c r="BL414">
        <v>0</v>
      </c>
      <c r="BM414" t="s">
        <v>418</v>
      </c>
      <c r="BN414" t="s">
        <v>307</v>
      </c>
      <c r="BO414" t="s">
        <v>555</v>
      </c>
      <c r="BP414" t="s">
        <v>577</v>
      </c>
      <c r="BQ414" t="s">
        <v>375</v>
      </c>
      <c r="BR414" t="s">
        <v>555</v>
      </c>
      <c r="BS414" t="s">
        <v>555</v>
      </c>
      <c r="BT414">
        <v>0</v>
      </c>
      <c r="BU414" t="s">
        <v>572</v>
      </c>
      <c r="BV414">
        <v>0</v>
      </c>
      <c r="BW414" t="s">
        <v>375</v>
      </c>
      <c r="BX414">
        <v>0</v>
      </c>
      <c r="BY414" t="s">
        <v>572</v>
      </c>
      <c r="BZ414" t="s">
        <v>555</v>
      </c>
      <c r="CA414" t="s">
        <v>602</v>
      </c>
      <c r="CB414" t="s">
        <v>1472</v>
      </c>
      <c r="CC414">
        <f t="shared" si="6"/>
        <v>6</v>
      </c>
    </row>
    <row r="415" spans="1:81" x14ac:dyDescent="0.35">
      <c r="A415" t="s">
        <v>1473</v>
      </c>
      <c r="B415">
        <v>0</v>
      </c>
      <c r="C415">
        <v>0</v>
      </c>
      <c r="D415">
        <v>0</v>
      </c>
      <c r="E415">
        <v>0</v>
      </c>
      <c r="F415">
        <v>0</v>
      </c>
      <c r="G415">
        <v>0</v>
      </c>
      <c r="H415">
        <v>0</v>
      </c>
      <c r="I415">
        <v>0</v>
      </c>
      <c r="J415">
        <v>0</v>
      </c>
      <c r="K415">
        <v>0</v>
      </c>
      <c r="L415">
        <v>0</v>
      </c>
      <c r="M415">
        <v>0</v>
      </c>
      <c r="N415">
        <v>0</v>
      </c>
      <c r="O415">
        <v>0</v>
      </c>
      <c r="P415">
        <v>0</v>
      </c>
      <c r="Q415">
        <v>0</v>
      </c>
      <c r="R415">
        <v>0</v>
      </c>
      <c r="S415">
        <v>0</v>
      </c>
      <c r="T415">
        <v>0</v>
      </c>
      <c r="U415">
        <v>0</v>
      </c>
      <c r="V415">
        <v>0</v>
      </c>
      <c r="W415">
        <v>0</v>
      </c>
      <c r="X415">
        <v>0</v>
      </c>
      <c r="Y415">
        <v>0</v>
      </c>
      <c r="Z415">
        <v>0</v>
      </c>
      <c r="AA415">
        <v>0</v>
      </c>
      <c r="AB415">
        <v>0</v>
      </c>
      <c r="AC415">
        <v>0</v>
      </c>
      <c r="AD415">
        <v>0</v>
      </c>
      <c r="AE415">
        <v>0</v>
      </c>
      <c r="AF415">
        <v>0</v>
      </c>
      <c r="AG415" t="s">
        <v>555</v>
      </c>
      <c r="AH415">
        <v>0</v>
      </c>
      <c r="AI415">
        <v>0</v>
      </c>
      <c r="AJ415">
        <v>0</v>
      </c>
      <c r="AK415">
        <v>0</v>
      </c>
      <c r="AL415">
        <v>0</v>
      </c>
      <c r="AM415">
        <v>0</v>
      </c>
      <c r="AN415">
        <v>0</v>
      </c>
      <c r="AO415">
        <v>0</v>
      </c>
      <c r="AP415">
        <v>0</v>
      </c>
      <c r="AQ415">
        <v>0</v>
      </c>
      <c r="AR415">
        <v>0</v>
      </c>
      <c r="AS415" t="s">
        <v>555</v>
      </c>
      <c r="AT415">
        <v>0</v>
      </c>
      <c r="AU415">
        <v>0</v>
      </c>
      <c r="AV415">
        <v>0</v>
      </c>
      <c r="AW415">
        <v>0</v>
      </c>
      <c r="AX415">
        <v>0</v>
      </c>
      <c r="AY415">
        <v>0</v>
      </c>
      <c r="AZ415">
        <v>0</v>
      </c>
      <c r="BA415">
        <v>0</v>
      </c>
      <c r="BB415">
        <v>0</v>
      </c>
      <c r="BC415">
        <v>0</v>
      </c>
      <c r="BD415" t="s">
        <v>555</v>
      </c>
      <c r="BE415">
        <v>0</v>
      </c>
      <c r="BF415">
        <v>0</v>
      </c>
      <c r="BG415">
        <v>0</v>
      </c>
      <c r="BH415">
        <v>0</v>
      </c>
      <c r="BI415">
        <v>0</v>
      </c>
      <c r="BJ415">
        <v>0</v>
      </c>
      <c r="BK415">
        <v>0</v>
      </c>
      <c r="BL415">
        <v>0</v>
      </c>
      <c r="BM415">
        <v>0</v>
      </c>
      <c r="BN415">
        <v>0</v>
      </c>
      <c r="BO415">
        <v>0</v>
      </c>
      <c r="BP415">
        <v>0</v>
      </c>
      <c r="BQ415">
        <v>0</v>
      </c>
      <c r="BR415">
        <v>0</v>
      </c>
      <c r="BS415">
        <v>0</v>
      </c>
      <c r="BT415">
        <v>0</v>
      </c>
      <c r="BU415">
        <v>0</v>
      </c>
      <c r="BV415">
        <v>0</v>
      </c>
      <c r="BW415">
        <v>0</v>
      </c>
      <c r="BX415">
        <v>0</v>
      </c>
      <c r="BY415">
        <v>0</v>
      </c>
      <c r="BZ415">
        <v>0</v>
      </c>
      <c r="CA415">
        <v>0</v>
      </c>
      <c r="CB415" t="s">
        <v>917</v>
      </c>
      <c r="CC415">
        <f t="shared" si="6"/>
        <v>75</v>
      </c>
    </row>
    <row r="416" spans="1:81" x14ac:dyDescent="0.35">
      <c r="A416" t="s">
        <v>1474</v>
      </c>
      <c r="B416">
        <v>0</v>
      </c>
      <c r="C416">
        <v>0</v>
      </c>
      <c r="D416" t="s">
        <v>555</v>
      </c>
      <c r="E416">
        <v>0</v>
      </c>
      <c r="F416">
        <v>0</v>
      </c>
      <c r="G416">
        <v>0</v>
      </c>
      <c r="H416">
        <v>0</v>
      </c>
      <c r="I416" t="s">
        <v>555</v>
      </c>
      <c r="J416">
        <v>0</v>
      </c>
      <c r="K416" t="s">
        <v>555</v>
      </c>
      <c r="L416" t="s">
        <v>555</v>
      </c>
      <c r="M416" t="s">
        <v>555</v>
      </c>
      <c r="N416">
        <v>0</v>
      </c>
      <c r="O416">
        <v>0</v>
      </c>
      <c r="P416">
        <v>0</v>
      </c>
      <c r="Q416">
        <v>0</v>
      </c>
      <c r="R416">
        <v>0</v>
      </c>
      <c r="S416">
        <v>0</v>
      </c>
      <c r="T416">
        <v>0</v>
      </c>
      <c r="U416">
        <v>0</v>
      </c>
      <c r="V416">
        <v>0</v>
      </c>
      <c r="W416">
        <v>0</v>
      </c>
      <c r="X416">
        <v>0</v>
      </c>
      <c r="Y416">
        <v>0</v>
      </c>
      <c r="Z416">
        <v>0</v>
      </c>
      <c r="AA416">
        <v>0</v>
      </c>
      <c r="AB416">
        <v>0</v>
      </c>
      <c r="AC416">
        <v>0</v>
      </c>
      <c r="AD416" t="s">
        <v>555</v>
      </c>
      <c r="AE416" t="s">
        <v>555</v>
      </c>
      <c r="AF416">
        <v>0</v>
      </c>
      <c r="AG416">
        <v>0</v>
      </c>
      <c r="AH416" t="s">
        <v>555</v>
      </c>
      <c r="AI416">
        <v>0</v>
      </c>
      <c r="AJ416">
        <v>0</v>
      </c>
      <c r="AK416" t="s">
        <v>418</v>
      </c>
      <c r="AL416">
        <v>0</v>
      </c>
      <c r="AM416" t="s">
        <v>555</v>
      </c>
      <c r="AN416" t="s">
        <v>555</v>
      </c>
      <c r="AO416">
        <v>0</v>
      </c>
      <c r="AP416">
        <v>0</v>
      </c>
      <c r="AQ416">
        <v>0</v>
      </c>
      <c r="AR416">
        <v>0</v>
      </c>
      <c r="AS416">
        <v>0</v>
      </c>
      <c r="AT416">
        <v>0</v>
      </c>
      <c r="AU416">
        <v>0</v>
      </c>
      <c r="AV416">
        <v>0</v>
      </c>
      <c r="AW416">
        <v>0</v>
      </c>
      <c r="AX416" t="s">
        <v>555</v>
      </c>
      <c r="AY416">
        <v>0</v>
      </c>
      <c r="AZ416">
        <v>0</v>
      </c>
      <c r="BA416">
        <v>0</v>
      </c>
      <c r="BB416">
        <v>0</v>
      </c>
      <c r="BC416">
        <v>0</v>
      </c>
      <c r="BD416">
        <v>0</v>
      </c>
      <c r="BE416">
        <v>0</v>
      </c>
      <c r="BF416">
        <v>0</v>
      </c>
      <c r="BG416">
        <v>0</v>
      </c>
      <c r="BH416">
        <v>0</v>
      </c>
      <c r="BI416">
        <v>0</v>
      </c>
      <c r="BJ416">
        <v>0</v>
      </c>
      <c r="BK416">
        <v>0</v>
      </c>
      <c r="BL416">
        <v>0</v>
      </c>
      <c r="BM416">
        <v>0</v>
      </c>
      <c r="BN416">
        <v>0</v>
      </c>
      <c r="BO416">
        <v>0</v>
      </c>
      <c r="BP416">
        <v>0</v>
      </c>
      <c r="BQ416">
        <v>0</v>
      </c>
      <c r="BR416">
        <v>0</v>
      </c>
      <c r="BS416">
        <v>0</v>
      </c>
      <c r="BT416" t="s">
        <v>555</v>
      </c>
      <c r="BU416">
        <v>0</v>
      </c>
      <c r="BV416" t="s">
        <v>555</v>
      </c>
      <c r="BW416">
        <v>0</v>
      </c>
      <c r="BX416">
        <v>0</v>
      </c>
      <c r="BY416">
        <v>0</v>
      </c>
      <c r="BZ416">
        <v>0</v>
      </c>
      <c r="CA416">
        <v>0</v>
      </c>
      <c r="CB416" t="s">
        <v>752</v>
      </c>
      <c r="CC416">
        <f t="shared" si="6"/>
        <v>64</v>
      </c>
    </row>
    <row r="417" spans="1:81" x14ac:dyDescent="0.35">
      <c r="A417" t="s">
        <v>1475</v>
      </c>
      <c r="B417" t="s">
        <v>425</v>
      </c>
      <c r="C417">
        <v>0</v>
      </c>
      <c r="D417" t="s">
        <v>555</v>
      </c>
      <c r="E417" t="s">
        <v>555</v>
      </c>
      <c r="F417" t="s">
        <v>555</v>
      </c>
      <c r="G417">
        <v>0</v>
      </c>
      <c r="H417">
        <v>0</v>
      </c>
      <c r="I417">
        <v>0</v>
      </c>
      <c r="J417" t="s">
        <v>555</v>
      </c>
      <c r="K417">
        <v>0</v>
      </c>
      <c r="L417" t="s">
        <v>425</v>
      </c>
      <c r="M417">
        <v>0</v>
      </c>
      <c r="N417" t="s">
        <v>555</v>
      </c>
      <c r="O417">
        <v>0</v>
      </c>
      <c r="P417" t="s">
        <v>375</v>
      </c>
      <c r="Q417" t="s">
        <v>555</v>
      </c>
      <c r="R417" t="s">
        <v>555</v>
      </c>
      <c r="S417">
        <v>0</v>
      </c>
      <c r="T417">
        <v>0</v>
      </c>
      <c r="U417">
        <v>0</v>
      </c>
      <c r="V417">
        <v>0</v>
      </c>
      <c r="W417" t="s">
        <v>555</v>
      </c>
      <c r="X417" t="s">
        <v>555</v>
      </c>
      <c r="Y417" t="s">
        <v>375</v>
      </c>
      <c r="Z417" t="s">
        <v>555</v>
      </c>
      <c r="AA417">
        <v>0</v>
      </c>
      <c r="AB417" t="s">
        <v>555</v>
      </c>
      <c r="AC417">
        <v>0</v>
      </c>
      <c r="AD417">
        <v>0</v>
      </c>
      <c r="AE417">
        <v>0</v>
      </c>
      <c r="AF417">
        <v>0</v>
      </c>
      <c r="AG417">
        <v>0</v>
      </c>
      <c r="AH417">
        <v>0</v>
      </c>
      <c r="AI417">
        <v>0</v>
      </c>
      <c r="AJ417">
        <v>0</v>
      </c>
      <c r="AK417" t="s">
        <v>425</v>
      </c>
      <c r="AL417" t="s">
        <v>375</v>
      </c>
      <c r="AM417">
        <v>0</v>
      </c>
      <c r="AN417" t="s">
        <v>555</v>
      </c>
      <c r="AO417">
        <v>0</v>
      </c>
      <c r="AP417">
        <v>0</v>
      </c>
      <c r="AQ417">
        <v>0</v>
      </c>
      <c r="AR417">
        <v>0</v>
      </c>
      <c r="AS417">
        <v>0</v>
      </c>
      <c r="AT417" t="s">
        <v>555</v>
      </c>
      <c r="AU417" t="s">
        <v>555</v>
      </c>
      <c r="AV417">
        <v>0</v>
      </c>
      <c r="AW417">
        <v>0</v>
      </c>
      <c r="AX417">
        <v>0</v>
      </c>
      <c r="AY417">
        <v>0</v>
      </c>
      <c r="AZ417" t="s">
        <v>555</v>
      </c>
      <c r="BA417" t="s">
        <v>555</v>
      </c>
      <c r="BB417" t="s">
        <v>375</v>
      </c>
      <c r="BC417">
        <v>0</v>
      </c>
      <c r="BD417">
        <v>0</v>
      </c>
      <c r="BE417" t="s">
        <v>555</v>
      </c>
      <c r="BF417" t="s">
        <v>375</v>
      </c>
      <c r="BG417" t="s">
        <v>576</v>
      </c>
      <c r="BH417">
        <v>0</v>
      </c>
      <c r="BI417" t="s">
        <v>555</v>
      </c>
      <c r="BJ417" t="s">
        <v>555</v>
      </c>
      <c r="BK417" t="s">
        <v>375</v>
      </c>
      <c r="BL417">
        <v>0</v>
      </c>
      <c r="BM417" t="s">
        <v>375</v>
      </c>
      <c r="BN417">
        <v>0</v>
      </c>
      <c r="BO417">
        <v>0</v>
      </c>
      <c r="BP417">
        <v>0</v>
      </c>
      <c r="BQ417">
        <v>0</v>
      </c>
      <c r="BR417" t="s">
        <v>602</v>
      </c>
      <c r="BS417">
        <v>0</v>
      </c>
      <c r="BT417" t="s">
        <v>375</v>
      </c>
      <c r="BU417" t="s">
        <v>375</v>
      </c>
      <c r="BV417">
        <v>0</v>
      </c>
      <c r="BW417" t="s">
        <v>555</v>
      </c>
      <c r="BX417" t="s">
        <v>555</v>
      </c>
      <c r="BY417">
        <v>0</v>
      </c>
      <c r="BZ417">
        <v>0</v>
      </c>
      <c r="CA417">
        <v>0</v>
      </c>
      <c r="CB417" t="s">
        <v>548</v>
      </c>
      <c r="CC417">
        <f t="shared" si="6"/>
        <v>43</v>
      </c>
    </row>
    <row r="418" spans="1:81" x14ac:dyDescent="0.35">
      <c r="A418" t="s">
        <v>1476</v>
      </c>
      <c r="B418">
        <v>0</v>
      </c>
      <c r="C418">
        <v>0</v>
      </c>
      <c r="D418">
        <v>0</v>
      </c>
      <c r="E418">
        <v>0</v>
      </c>
      <c r="F418">
        <v>0</v>
      </c>
      <c r="G418">
        <v>0</v>
      </c>
      <c r="H418" t="s">
        <v>555</v>
      </c>
      <c r="I418">
        <v>0</v>
      </c>
      <c r="J418">
        <v>0</v>
      </c>
      <c r="K418">
        <v>0</v>
      </c>
      <c r="L418">
        <v>0</v>
      </c>
      <c r="M418">
        <v>0</v>
      </c>
      <c r="N418">
        <v>0</v>
      </c>
      <c r="O418">
        <v>0</v>
      </c>
      <c r="P418">
        <v>0</v>
      </c>
      <c r="Q418">
        <v>0</v>
      </c>
      <c r="R418">
        <v>0</v>
      </c>
      <c r="S418">
        <v>0</v>
      </c>
      <c r="T418">
        <v>0</v>
      </c>
      <c r="U418">
        <v>0</v>
      </c>
      <c r="V418">
        <v>0</v>
      </c>
      <c r="W418">
        <v>0</v>
      </c>
      <c r="X418">
        <v>0</v>
      </c>
      <c r="Y418">
        <v>0</v>
      </c>
      <c r="Z418">
        <v>0</v>
      </c>
      <c r="AA418">
        <v>0</v>
      </c>
      <c r="AB418">
        <v>0</v>
      </c>
      <c r="AC418">
        <v>0</v>
      </c>
      <c r="AD418">
        <v>0</v>
      </c>
      <c r="AE418">
        <v>0</v>
      </c>
      <c r="AF418">
        <v>0</v>
      </c>
      <c r="AG418">
        <v>0</v>
      </c>
      <c r="AH418">
        <v>0</v>
      </c>
      <c r="AI418">
        <v>0</v>
      </c>
      <c r="AJ418">
        <v>0</v>
      </c>
      <c r="AK418">
        <v>0</v>
      </c>
      <c r="AL418">
        <v>0</v>
      </c>
      <c r="AM418">
        <v>0</v>
      </c>
      <c r="AN418">
        <v>0</v>
      </c>
      <c r="AO418">
        <v>0</v>
      </c>
      <c r="AP418">
        <v>0</v>
      </c>
      <c r="AQ418">
        <v>0</v>
      </c>
      <c r="AR418">
        <v>0</v>
      </c>
      <c r="AS418">
        <v>0</v>
      </c>
      <c r="AT418">
        <v>0</v>
      </c>
      <c r="AU418">
        <v>0</v>
      </c>
      <c r="AV418">
        <v>0</v>
      </c>
      <c r="AW418">
        <v>0</v>
      </c>
      <c r="AX418">
        <v>0</v>
      </c>
      <c r="AY418">
        <v>0</v>
      </c>
      <c r="AZ418">
        <v>0</v>
      </c>
      <c r="BA418">
        <v>0</v>
      </c>
      <c r="BB418">
        <v>0</v>
      </c>
      <c r="BC418">
        <v>0</v>
      </c>
      <c r="BD418">
        <v>0</v>
      </c>
      <c r="BE418">
        <v>0</v>
      </c>
      <c r="BF418">
        <v>0</v>
      </c>
      <c r="BG418">
        <v>0</v>
      </c>
      <c r="BH418">
        <v>0</v>
      </c>
      <c r="BI418">
        <v>0</v>
      </c>
      <c r="BJ418">
        <v>0</v>
      </c>
      <c r="BK418">
        <v>0</v>
      </c>
      <c r="BL418">
        <v>0</v>
      </c>
      <c r="BM418">
        <v>0</v>
      </c>
      <c r="BN418">
        <v>0</v>
      </c>
      <c r="BO418">
        <v>0</v>
      </c>
      <c r="BP418">
        <v>0</v>
      </c>
      <c r="BQ418">
        <v>0</v>
      </c>
      <c r="BR418">
        <v>0</v>
      </c>
      <c r="BS418">
        <v>0</v>
      </c>
      <c r="BT418">
        <v>0</v>
      </c>
      <c r="BU418">
        <v>0</v>
      </c>
      <c r="BV418">
        <v>0</v>
      </c>
      <c r="BW418">
        <v>0</v>
      </c>
      <c r="BX418">
        <v>0</v>
      </c>
      <c r="BY418">
        <v>0</v>
      </c>
      <c r="BZ418">
        <v>0</v>
      </c>
      <c r="CA418">
        <v>0</v>
      </c>
      <c r="CB418" t="s">
        <v>1477</v>
      </c>
      <c r="CC418">
        <f t="shared" si="6"/>
        <v>77</v>
      </c>
    </row>
    <row r="419" spans="1:81" x14ac:dyDescent="0.35">
      <c r="A419" t="s">
        <v>1478</v>
      </c>
      <c r="B419">
        <v>0</v>
      </c>
      <c r="C419">
        <v>0</v>
      </c>
      <c r="D419">
        <v>0</v>
      </c>
      <c r="E419">
        <v>0</v>
      </c>
      <c r="F419" t="s">
        <v>555</v>
      </c>
      <c r="G419">
        <v>0</v>
      </c>
      <c r="H419">
        <v>0</v>
      </c>
      <c r="I419">
        <v>0</v>
      </c>
      <c r="J419">
        <v>0</v>
      </c>
      <c r="K419" t="s">
        <v>375</v>
      </c>
      <c r="L419">
        <v>0</v>
      </c>
      <c r="M419">
        <v>0</v>
      </c>
      <c r="N419">
        <v>0</v>
      </c>
      <c r="O419">
        <v>0</v>
      </c>
      <c r="P419">
        <v>0</v>
      </c>
      <c r="Q419">
        <v>0</v>
      </c>
      <c r="R419">
        <v>0</v>
      </c>
      <c r="S419" t="s">
        <v>555</v>
      </c>
      <c r="T419" t="s">
        <v>375</v>
      </c>
      <c r="U419">
        <v>0</v>
      </c>
      <c r="V419">
        <v>0</v>
      </c>
      <c r="W419">
        <v>0</v>
      </c>
      <c r="X419" t="s">
        <v>375</v>
      </c>
      <c r="Y419">
        <v>0</v>
      </c>
      <c r="Z419">
        <v>0</v>
      </c>
      <c r="AA419" t="s">
        <v>375</v>
      </c>
      <c r="AB419" t="s">
        <v>555</v>
      </c>
      <c r="AC419">
        <v>0</v>
      </c>
      <c r="AD419">
        <v>0</v>
      </c>
      <c r="AE419">
        <v>0</v>
      </c>
      <c r="AF419">
        <v>0</v>
      </c>
      <c r="AG419">
        <v>0</v>
      </c>
      <c r="AH419" t="s">
        <v>555</v>
      </c>
      <c r="AI419">
        <v>0</v>
      </c>
      <c r="AJ419">
        <v>0</v>
      </c>
      <c r="AK419">
        <v>0</v>
      </c>
      <c r="AL419" t="s">
        <v>555</v>
      </c>
      <c r="AM419" t="s">
        <v>555</v>
      </c>
      <c r="AN419">
        <v>0</v>
      </c>
      <c r="AO419">
        <v>0</v>
      </c>
      <c r="AP419">
        <v>0</v>
      </c>
      <c r="AQ419">
        <v>0</v>
      </c>
      <c r="AR419">
        <v>0</v>
      </c>
      <c r="AS419">
        <v>0</v>
      </c>
      <c r="AT419" t="s">
        <v>555</v>
      </c>
      <c r="AU419">
        <v>0</v>
      </c>
      <c r="AV419" t="s">
        <v>555</v>
      </c>
      <c r="AW419" t="s">
        <v>555</v>
      </c>
      <c r="AX419">
        <v>0</v>
      </c>
      <c r="AY419">
        <v>0</v>
      </c>
      <c r="AZ419">
        <v>0</v>
      </c>
      <c r="BA419">
        <v>0</v>
      </c>
      <c r="BB419">
        <v>0</v>
      </c>
      <c r="BC419">
        <v>0</v>
      </c>
      <c r="BD419">
        <v>0</v>
      </c>
      <c r="BE419">
        <v>0</v>
      </c>
      <c r="BF419">
        <v>0</v>
      </c>
      <c r="BG419">
        <v>0</v>
      </c>
      <c r="BH419">
        <v>0</v>
      </c>
      <c r="BI419">
        <v>0</v>
      </c>
      <c r="BJ419">
        <v>0</v>
      </c>
      <c r="BK419">
        <v>0</v>
      </c>
      <c r="BL419">
        <v>0</v>
      </c>
      <c r="BM419">
        <v>0</v>
      </c>
      <c r="BN419">
        <v>0</v>
      </c>
      <c r="BO419">
        <v>0</v>
      </c>
      <c r="BP419">
        <v>0</v>
      </c>
      <c r="BQ419">
        <v>0</v>
      </c>
      <c r="BR419">
        <v>0</v>
      </c>
      <c r="BS419">
        <v>0</v>
      </c>
      <c r="BT419">
        <v>0</v>
      </c>
      <c r="BU419" t="s">
        <v>555</v>
      </c>
      <c r="BV419">
        <v>0</v>
      </c>
      <c r="BW419">
        <v>0</v>
      </c>
      <c r="BX419">
        <v>0</v>
      </c>
      <c r="BY419">
        <v>0</v>
      </c>
      <c r="BZ419">
        <v>0</v>
      </c>
      <c r="CA419">
        <v>0</v>
      </c>
      <c r="CB419" t="s">
        <v>905</v>
      </c>
      <c r="CC419">
        <f t="shared" si="6"/>
        <v>64</v>
      </c>
    </row>
    <row r="420" spans="1:81" x14ac:dyDescent="0.35">
      <c r="A420" t="s">
        <v>1479</v>
      </c>
      <c r="B420">
        <v>0</v>
      </c>
      <c r="C420">
        <v>0</v>
      </c>
      <c r="D420">
        <v>0</v>
      </c>
      <c r="E420">
        <v>0</v>
      </c>
      <c r="F420" t="s">
        <v>555</v>
      </c>
      <c r="G420">
        <v>0</v>
      </c>
      <c r="H420">
        <v>0</v>
      </c>
      <c r="I420">
        <v>0</v>
      </c>
      <c r="J420">
        <v>0</v>
      </c>
      <c r="K420">
        <v>0</v>
      </c>
      <c r="L420">
        <v>0</v>
      </c>
      <c r="M420">
        <v>0</v>
      </c>
      <c r="N420">
        <v>0</v>
      </c>
      <c r="O420">
        <v>0</v>
      </c>
      <c r="P420">
        <v>0</v>
      </c>
      <c r="Q420">
        <v>0</v>
      </c>
      <c r="R420">
        <v>0</v>
      </c>
      <c r="S420">
        <v>0</v>
      </c>
      <c r="T420">
        <v>0</v>
      </c>
      <c r="U420">
        <v>0</v>
      </c>
      <c r="V420">
        <v>0</v>
      </c>
      <c r="W420">
        <v>0</v>
      </c>
      <c r="X420">
        <v>0</v>
      </c>
      <c r="Y420">
        <v>0</v>
      </c>
      <c r="Z420">
        <v>0</v>
      </c>
      <c r="AA420">
        <v>0</v>
      </c>
      <c r="AB420">
        <v>0</v>
      </c>
      <c r="AC420">
        <v>0</v>
      </c>
      <c r="AD420">
        <v>0</v>
      </c>
      <c r="AE420">
        <v>0</v>
      </c>
      <c r="AF420">
        <v>0</v>
      </c>
      <c r="AG420">
        <v>0</v>
      </c>
      <c r="AH420">
        <v>0</v>
      </c>
      <c r="AI420">
        <v>0</v>
      </c>
      <c r="AJ420">
        <v>0</v>
      </c>
      <c r="AK420">
        <v>0</v>
      </c>
      <c r="AL420">
        <v>0</v>
      </c>
      <c r="AM420">
        <v>0</v>
      </c>
      <c r="AN420">
        <v>0</v>
      </c>
      <c r="AO420">
        <v>0</v>
      </c>
      <c r="AP420">
        <v>0</v>
      </c>
      <c r="AQ420">
        <v>0</v>
      </c>
      <c r="AR420">
        <v>0</v>
      </c>
      <c r="AS420">
        <v>0</v>
      </c>
      <c r="AT420">
        <v>0</v>
      </c>
      <c r="AU420">
        <v>0</v>
      </c>
      <c r="AV420">
        <v>0</v>
      </c>
      <c r="AW420">
        <v>0</v>
      </c>
      <c r="AX420">
        <v>0</v>
      </c>
      <c r="AY420">
        <v>0</v>
      </c>
      <c r="AZ420">
        <v>0</v>
      </c>
      <c r="BA420">
        <v>0</v>
      </c>
      <c r="BB420">
        <v>0</v>
      </c>
      <c r="BC420">
        <v>0</v>
      </c>
      <c r="BD420">
        <v>0</v>
      </c>
      <c r="BE420">
        <v>0</v>
      </c>
      <c r="BF420">
        <v>0</v>
      </c>
      <c r="BG420">
        <v>0</v>
      </c>
      <c r="BH420">
        <v>0</v>
      </c>
      <c r="BI420">
        <v>0</v>
      </c>
      <c r="BJ420">
        <v>0</v>
      </c>
      <c r="BK420">
        <v>0</v>
      </c>
      <c r="BL420">
        <v>0</v>
      </c>
      <c r="BM420">
        <v>0</v>
      </c>
      <c r="BN420" t="s">
        <v>247</v>
      </c>
      <c r="BO420">
        <v>0</v>
      </c>
      <c r="BP420">
        <v>0</v>
      </c>
      <c r="BQ420" t="s">
        <v>555</v>
      </c>
      <c r="BR420">
        <v>0</v>
      </c>
      <c r="BS420">
        <v>0</v>
      </c>
      <c r="BT420">
        <v>0</v>
      </c>
      <c r="BU420">
        <v>0</v>
      </c>
      <c r="BV420">
        <v>0</v>
      </c>
      <c r="BW420">
        <v>0</v>
      </c>
      <c r="BX420">
        <v>0</v>
      </c>
      <c r="BY420" t="s">
        <v>555</v>
      </c>
      <c r="BZ420">
        <v>0</v>
      </c>
      <c r="CA420">
        <v>0</v>
      </c>
      <c r="CB420" t="s">
        <v>1037</v>
      </c>
      <c r="CC420">
        <f t="shared" si="6"/>
        <v>74</v>
      </c>
    </row>
    <row r="421" spans="1:81" x14ac:dyDescent="0.35">
      <c r="A421" t="s">
        <v>1480</v>
      </c>
      <c r="B421" t="s">
        <v>576</v>
      </c>
      <c r="C421" t="s">
        <v>572</v>
      </c>
      <c r="D421" t="s">
        <v>565</v>
      </c>
      <c r="E421" t="s">
        <v>425</v>
      </c>
      <c r="F421" t="s">
        <v>425</v>
      </c>
      <c r="G421" t="s">
        <v>555</v>
      </c>
      <c r="H421" t="s">
        <v>425</v>
      </c>
      <c r="I421" t="s">
        <v>578</v>
      </c>
      <c r="J421" t="s">
        <v>554</v>
      </c>
      <c r="K421" t="s">
        <v>572</v>
      </c>
      <c r="L421" t="s">
        <v>247</v>
      </c>
      <c r="M421" t="s">
        <v>576</v>
      </c>
      <c r="N421" t="s">
        <v>602</v>
      </c>
      <c r="O421" t="s">
        <v>599</v>
      </c>
      <c r="P421" t="s">
        <v>637</v>
      </c>
      <c r="Q421" t="s">
        <v>425</v>
      </c>
      <c r="R421" t="s">
        <v>555</v>
      </c>
      <c r="S421" t="s">
        <v>425</v>
      </c>
      <c r="T421" t="s">
        <v>418</v>
      </c>
      <c r="U421" t="s">
        <v>576</v>
      </c>
      <c r="V421" t="s">
        <v>418</v>
      </c>
      <c r="W421" t="s">
        <v>674</v>
      </c>
      <c r="X421">
        <v>0</v>
      </c>
      <c r="Y421" t="s">
        <v>576</v>
      </c>
      <c r="Z421" t="s">
        <v>425</v>
      </c>
      <c r="AA421" t="s">
        <v>602</v>
      </c>
      <c r="AB421" t="s">
        <v>665</v>
      </c>
      <c r="AC421" t="s">
        <v>555</v>
      </c>
      <c r="AD421" t="s">
        <v>375</v>
      </c>
      <c r="AE421" t="s">
        <v>375</v>
      </c>
      <c r="AF421">
        <v>0</v>
      </c>
      <c r="AG421" t="s">
        <v>425</v>
      </c>
      <c r="AH421" t="s">
        <v>425</v>
      </c>
      <c r="AI421" t="s">
        <v>259</v>
      </c>
      <c r="AJ421">
        <v>0</v>
      </c>
      <c r="AK421" t="s">
        <v>599</v>
      </c>
      <c r="AL421" t="s">
        <v>375</v>
      </c>
      <c r="AM421" t="s">
        <v>667</v>
      </c>
      <c r="AN421" t="s">
        <v>375</v>
      </c>
      <c r="AO421" t="s">
        <v>733</v>
      </c>
      <c r="AP421">
        <v>0</v>
      </c>
      <c r="AQ421" t="s">
        <v>602</v>
      </c>
      <c r="AR421">
        <v>0</v>
      </c>
      <c r="AS421" t="s">
        <v>596</v>
      </c>
      <c r="AT421" t="s">
        <v>418</v>
      </c>
      <c r="AU421" t="s">
        <v>532</v>
      </c>
      <c r="AV421" t="s">
        <v>555</v>
      </c>
      <c r="AW421" t="s">
        <v>425</v>
      </c>
      <c r="AX421" t="s">
        <v>396</v>
      </c>
      <c r="AY421">
        <v>0</v>
      </c>
      <c r="AZ421" t="s">
        <v>425</v>
      </c>
      <c r="BA421" t="s">
        <v>568</v>
      </c>
      <c r="BB421" t="s">
        <v>554</v>
      </c>
      <c r="BC421" t="s">
        <v>532</v>
      </c>
      <c r="BD421" t="s">
        <v>599</v>
      </c>
      <c r="BE421" t="s">
        <v>425</v>
      </c>
      <c r="BF421" t="s">
        <v>555</v>
      </c>
      <c r="BG421">
        <v>0</v>
      </c>
      <c r="BH421">
        <v>0</v>
      </c>
      <c r="BI421" t="s">
        <v>577</v>
      </c>
      <c r="BJ421" t="s">
        <v>576</v>
      </c>
      <c r="BK421" t="s">
        <v>425</v>
      </c>
      <c r="BL421" t="s">
        <v>425</v>
      </c>
      <c r="BM421" t="s">
        <v>375</v>
      </c>
      <c r="BN421" t="s">
        <v>596</v>
      </c>
      <c r="BO421" t="s">
        <v>375</v>
      </c>
      <c r="BP421" t="s">
        <v>602</v>
      </c>
      <c r="BQ421" t="s">
        <v>375</v>
      </c>
      <c r="BR421" t="s">
        <v>627</v>
      </c>
      <c r="BS421" t="s">
        <v>375</v>
      </c>
      <c r="BT421" t="s">
        <v>572</v>
      </c>
      <c r="BU421">
        <v>0</v>
      </c>
      <c r="BV421">
        <v>0</v>
      </c>
      <c r="BW421" t="s">
        <v>572</v>
      </c>
      <c r="BX421" t="s">
        <v>425</v>
      </c>
      <c r="BY421" t="s">
        <v>555</v>
      </c>
      <c r="BZ421" t="s">
        <v>637</v>
      </c>
      <c r="CA421" t="s">
        <v>602</v>
      </c>
      <c r="CB421" t="s">
        <v>862</v>
      </c>
      <c r="CC421">
        <f t="shared" si="6"/>
        <v>10</v>
      </c>
    </row>
    <row r="422" spans="1:81" x14ac:dyDescent="0.35">
      <c r="A422" t="s">
        <v>1481</v>
      </c>
      <c r="B422">
        <v>0</v>
      </c>
      <c r="C422">
        <v>0</v>
      </c>
      <c r="D422" t="s">
        <v>555</v>
      </c>
      <c r="E422" t="s">
        <v>555</v>
      </c>
      <c r="F422">
        <v>0</v>
      </c>
      <c r="G422">
        <v>0</v>
      </c>
      <c r="H422" t="s">
        <v>555</v>
      </c>
      <c r="I422">
        <v>0</v>
      </c>
      <c r="J422">
        <v>0</v>
      </c>
      <c r="K422">
        <v>0</v>
      </c>
      <c r="L422">
        <v>0</v>
      </c>
      <c r="M422">
        <v>0</v>
      </c>
      <c r="N422">
        <v>0</v>
      </c>
      <c r="O422">
        <v>0</v>
      </c>
      <c r="P422" t="s">
        <v>555</v>
      </c>
      <c r="Q422" t="s">
        <v>418</v>
      </c>
      <c r="R422" t="s">
        <v>555</v>
      </c>
      <c r="S422">
        <v>0</v>
      </c>
      <c r="T422" t="s">
        <v>555</v>
      </c>
      <c r="U422" t="s">
        <v>247</v>
      </c>
      <c r="V422" t="s">
        <v>555</v>
      </c>
      <c r="W422" t="s">
        <v>425</v>
      </c>
      <c r="X422">
        <v>0</v>
      </c>
      <c r="Y422">
        <v>0</v>
      </c>
      <c r="Z422">
        <v>0</v>
      </c>
      <c r="AA422">
        <v>0</v>
      </c>
      <c r="AB422">
        <v>0</v>
      </c>
      <c r="AC422">
        <v>0</v>
      </c>
      <c r="AD422" t="s">
        <v>425</v>
      </c>
      <c r="AE422" t="s">
        <v>602</v>
      </c>
      <c r="AF422" t="s">
        <v>555</v>
      </c>
      <c r="AG422">
        <v>0</v>
      </c>
      <c r="AH422">
        <v>0</v>
      </c>
      <c r="AI422">
        <v>0</v>
      </c>
      <c r="AJ422">
        <v>0</v>
      </c>
      <c r="AK422">
        <v>0</v>
      </c>
      <c r="AL422" t="s">
        <v>576</v>
      </c>
      <c r="AM422">
        <v>0</v>
      </c>
      <c r="AN422">
        <v>0</v>
      </c>
      <c r="AO422">
        <v>0</v>
      </c>
      <c r="AP422">
        <v>0</v>
      </c>
      <c r="AQ422">
        <v>0</v>
      </c>
      <c r="AR422" t="s">
        <v>375</v>
      </c>
      <c r="AS422" t="s">
        <v>555</v>
      </c>
      <c r="AT422" t="s">
        <v>576</v>
      </c>
      <c r="AU422">
        <v>0</v>
      </c>
      <c r="AV422">
        <v>0</v>
      </c>
      <c r="AW422">
        <v>0</v>
      </c>
      <c r="AX422" t="s">
        <v>555</v>
      </c>
      <c r="AY422">
        <v>0</v>
      </c>
      <c r="AZ422" t="s">
        <v>555</v>
      </c>
      <c r="BA422" t="s">
        <v>576</v>
      </c>
      <c r="BB422" t="s">
        <v>602</v>
      </c>
      <c r="BC422">
        <v>0</v>
      </c>
      <c r="BD422">
        <v>0</v>
      </c>
      <c r="BE422">
        <v>0</v>
      </c>
      <c r="BF422" t="s">
        <v>576</v>
      </c>
      <c r="BG422" t="s">
        <v>425</v>
      </c>
      <c r="BH422">
        <v>0</v>
      </c>
      <c r="BI422">
        <v>0</v>
      </c>
      <c r="BJ422" t="s">
        <v>555</v>
      </c>
      <c r="BK422" t="s">
        <v>555</v>
      </c>
      <c r="BL422">
        <v>0</v>
      </c>
      <c r="BM422" t="s">
        <v>602</v>
      </c>
      <c r="BN422">
        <v>0</v>
      </c>
      <c r="BO422" t="s">
        <v>555</v>
      </c>
      <c r="BP422" t="s">
        <v>555</v>
      </c>
      <c r="BQ422">
        <v>0</v>
      </c>
      <c r="BR422">
        <v>0</v>
      </c>
      <c r="BS422" t="s">
        <v>555</v>
      </c>
      <c r="BT422">
        <v>0</v>
      </c>
      <c r="BU422" t="s">
        <v>375</v>
      </c>
      <c r="BV422" t="s">
        <v>375</v>
      </c>
      <c r="BW422">
        <v>0</v>
      </c>
      <c r="BX422" t="s">
        <v>425</v>
      </c>
      <c r="BY422">
        <v>0</v>
      </c>
      <c r="BZ422">
        <v>0</v>
      </c>
      <c r="CA422" t="s">
        <v>375</v>
      </c>
      <c r="CB422" t="s">
        <v>794</v>
      </c>
      <c r="CC422">
        <f t="shared" si="6"/>
        <v>45</v>
      </c>
    </row>
    <row r="423" spans="1:81" x14ac:dyDescent="0.35">
      <c r="A423" t="s">
        <v>1482</v>
      </c>
      <c r="B423">
        <v>0</v>
      </c>
      <c r="C423">
        <v>0</v>
      </c>
      <c r="D423">
        <v>0</v>
      </c>
      <c r="E423">
        <v>0</v>
      </c>
      <c r="F423">
        <v>0</v>
      </c>
      <c r="G423">
        <v>0</v>
      </c>
      <c r="H423" t="s">
        <v>375</v>
      </c>
      <c r="I423">
        <v>0</v>
      </c>
      <c r="J423">
        <v>0</v>
      </c>
      <c r="K423">
        <v>0</v>
      </c>
      <c r="L423">
        <v>0</v>
      </c>
      <c r="M423">
        <v>0</v>
      </c>
      <c r="N423">
        <v>0</v>
      </c>
      <c r="O423">
        <v>0</v>
      </c>
      <c r="P423">
        <v>0</v>
      </c>
      <c r="Q423">
        <v>0</v>
      </c>
      <c r="R423">
        <v>0</v>
      </c>
      <c r="S423">
        <v>0</v>
      </c>
      <c r="T423">
        <v>0</v>
      </c>
      <c r="U423">
        <v>0</v>
      </c>
      <c r="V423">
        <v>0</v>
      </c>
      <c r="W423">
        <v>0</v>
      </c>
      <c r="X423">
        <v>0</v>
      </c>
      <c r="Y423">
        <v>0</v>
      </c>
      <c r="Z423">
        <v>0</v>
      </c>
      <c r="AA423">
        <v>0</v>
      </c>
      <c r="AB423">
        <v>0</v>
      </c>
      <c r="AC423">
        <v>0</v>
      </c>
      <c r="AD423">
        <v>0</v>
      </c>
      <c r="AE423">
        <v>0</v>
      </c>
      <c r="AF423">
        <v>0</v>
      </c>
      <c r="AG423">
        <v>0</v>
      </c>
      <c r="AH423">
        <v>0</v>
      </c>
      <c r="AI423">
        <v>0</v>
      </c>
      <c r="AJ423">
        <v>0</v>
      </c>
      <c r="AK423">
        <v>0</v>
      </c>
      <c r="AL423">
        <v>0</v>
      </c>
      <c r="AM423">
        <v>0</v>
      </c>
      <c r="AN423">
        <v>0</v>
      </c>
      <c r="AO423">
        <v>0</v>
      </c>
      <c r="AP423">
        <v>0</v>
      </c>
      <c r="AQ423">
        <v>0</v>
      </c>
      <c r="AR423">
        <v>0</v>
      </c>
      <c r="AS423">
        <v>0</v>
      </c>
      <c r="AT423">
        <v>0</v>
      </c>
      <c r="AU423">
        <v>0</v>
      </c>
      <c r="AV423">
        <v>0</v>
      </c>
      <c r="AW423">
        <v>0</v>
      </c>
      <c r="AX423">
        <v>0</v>
      </c>
      <c r="AY423">
        <v>0</v>
      </c>
      <c r="AZ423">
        <v>0</v>
      </c>
      <c r="BA423">
        <v>0</v>
      </c>
      <c r="BB423">
        <v>0</v>
      </c>
      <c r="BC423">
        <v>0</v>
      </c>
      <c r="BD423">
        <v>0</v>
      </c>
      <c r="BE423">
        <v>0</v>
      </c>
      <c r="BF423">
        <v>0</v>
      </c>
      <c r="BG423">
        <v>0</v>
      </c>
      <c r="BH423" t="s">
        <v>555</v>
      </c>
      <c r="BI423">
        <v>0</v>
      </c>
      <c r="BJ423">
        <v>0</v>
      </c>
      <c r="BK423">
        <v>0</v>
      </c>
      <c r="BL423">
        <v>0</v>
      </c>
      <c r="BM423">
        <v>0</v>
      </c>
      <c r="BN423">
        <v>0</v>
      </c>
      <c r="BO423">
        <v>0</v>
      </c>
      <c r="BP423">
        <v>0</v>
      </c>
      <c r="BQ423">
        <v>0</v>
      </c>
      <c r="BR423">
        <v>0</v>
      </c>
      <c r="BS423">
        <v>0</v>
      </c>
      <c r="BT423">
        <v>0</v>
      </c>
      <c r="BU423">
        <v>0</v>
      </c>
      <c r="BV423">
        <v>0</v>
      </c>
      <c r="BW423" t="s">
        <v>555</v>
      </c>
      <c r="BX423">
        <v>0</v>
      </c>
      <c r="BY423">
        <v>0</v>
      </c>
      <c r="BZ423">
        <v>0</v>
      </c>
      <c r="CA423">
        <v>0</v>
      </c>
      <c r="CB423" t="s">
        <v>917</v>
      </c>
      <c r="CC423">
        <f t="shared" si="6"/>
        <v>75</v>
      </c>
    </row>
    <row r="424" spans="1:81" x14ac:dyDescent="0.35">
      <c r="A424" t="s">
        <v>1483</v>
      </c>
      <c r="B424">
        <v>0</v>
      </c>
      <c r="C424">
        <v>0</v>
      </c>
      <c r="D424">
        <v>0</v>
      </c>
      <c r="E424">
        <v>0</v>
      </c>
      <c r="F424">
        <v>0</v>
      </c>
      <c r="G424">
        <v>0</v>
      </c>
      <c r="H424">
        <v>0</v>
      </c>
      <c r="I424">
        <v>0</v>
      </c>
      <c r="J424">
        <v>0</v>
      </c>
      <c r="K424">
        <v>0</v>
      </c>
      <c r="L424">
        <v>0</v>
      </c>
      <c r="M424">
        <v>0</v>
      </c>
      <c r="N424">
        <v>0</v>
      </c>
      <c r="O424">
        <v>0</v>
      </c>
      <c r="P424">
        <v>0</v>
      </c>
      <c r="Q424">
        <v>0</v>
      </c>
      <c r="R424">
        <v>0</v>
      </c>
      <c r="S424" t="s">
        <v>555</v>
      </c>
      <c r="T424">
        <v>0</v>
      </c>
      <c r="U424">
        <v>0</v>
      </c>
      <c r="V424">
        <v>0</v>
      </c>
      <c r="W424">
        <v>0</v>
      </c>
      <c r="X424">
        <v>0</v>
      </c>
      <c r="Y424">
        <v>0</v>
      </c>
      <c r="Z424" t="s">
        <v>555</v>
      </c>
      <c r="AA424">
        <v>0</v>
      </c>
      <c r="AB424">
        <v>0</v>
      </c>
      <c r="AC424">
        <v>0</v>
      </c>
      <c r="AD424">
        <v>0</v>
      </c>
      <c r="AE424">
        <v>0</v>
      </c>
      <c r="AF424">
        <v>0</v>
      </c>
      <c r="AG424">
        <v>0</v>
      </c>
      <c r="AH424">
        <v>0</v>
      </c>
      <c r="AI424">
        <v>0</v>
      </c>
      <c r="AJ424">
        <v>0</v>
      </c>
      <c r="AK424">
        <v>0</v>
      </c>
      <c r="AL424">
        <v>0</v>
      </c>
      <c r="AM424">
        <v>0</v>
      </c>
      <c r="AN424">
        <v>0</v>
      </c>
      <c r="AO424">
        <v>0</v>
      </c>
      <c r="AP424">
        <v>0</v>
      </c>
      <c r="AQ424" t="s">
        <v>555</v>
      </c>
      <c r="AR424">
        <v>0</v>
      </c>
      <c r="AS424">
        <v>0</v>
      </c>
      <c r="AT424">
        <v>0</v>
      </c>
      <c r="AU424">
        <v>0</v>
      </c>
      <c r="AV424">
        <v>0</v>
      </c>
      <c r="AW424">
        <v>0</v>
      </c>
      <c r="AX424">
        <v>0</v>
      </c>
      <c r="AY424">
        <v>0</v>
      </c>
      <c r="AZ424">
        <v>0</v>
      </c>
      <c r="BA424">
        <v>0</v>
      </c>
      <c r="BB424">
        <v>0</v>
      </c>
      <c r="BC424">
        <v>0</v>
      </c>
      <c r="BD424">
        <v>0</v>
      </c>
      <c r="BE424">
        <v>0</v>
      </c>
      <c r="BF424">
        <v>0</v>
      </c>
      <c r="BG424">
        <v>0</v>
      </c>
      <c r="BH424">
        <v>0</v>
      </c>
      <c r="BI424">
        <v>0</v>
      </c>
      <c r="BJ424">
        <v>0</v>
      </c>
      <c r="BK424">
        <v>0</v>
      </c>
      <c r="BL424">
        <v>0</v>
      </c>
      <c r="BM424">
        <v>0</v>
      </c>
      <c r="BN424">
        <v>0</v>
      </c>
      <c r="BO424">
        <v>0</v>
      </c>
      <c r="BP424">
        <v>0</v>
      </c>
      <c r="BQ424">
        <v>0</v>
      </c>
      <c r="BR424">
        <v>0</v>
      </c>
      <c r="BS424">
        <v>0</v>
      </c>
      <c r="BT424">
        <v>0</v>
      </c>
      <c r="BU424">
        <v>0</v>
      </c>
      <c r="BV424">
        <v>0</v>
      </c>
      <c r="BW424">
        <v>0</v>
      </c>
      <c r="BX424">
        <v>0</v>
      </c>
      <c r="BY424">
        <v>0</v>
      </c>
      <c r="BZ424" t="s">
        <v>555</v>
      </c>
      <c r="CA424">
        <v>0</v>
      </c>
      <c r="CB424" t="s">
        <v>1484</v>
      </c>
      <c r="CC424">
        <f t="shared" si="6"/>
        <v>74</v>
      </c>
    </row>
    <row r="425" spans="1:81" x14ac:dyDescent="0.35">
      <c r="A425" t="s">
        <v>1485</v>
      </c>
      <c r="B425">
        <v>0</v>
      </c>
      <c r="C425">
        <v>0</v>
      </c>
      <c r="D425">
        <v>0</v>
      </c>
      <c r="E425">
        <v>0</v>
      </c>
      <c r="F425">
        <v>0</v>
      </c>
      <c r="G425">
        <v>0</v>
      </c>
      <c r="H425">
        <v>0</v>
      </c>
      <c r="I425">
        <v>0</v>
      </c>
      <c r="J425">
        <v>0</v>
      </c>
      <c r="K425">
        <v>0</v>
      </c>
      <c r="L425">
        <v>0</v>
      </c>
      <c r="M425">
        <v>0</v>
      </c>
      <c r="N425">
        <v>0</v>
      </c>
      <c r="O425">
        <v>0</v>
      </c>
      <c r="P425">
        <v>0</v>
      </c>
      <c r="Q425">
        <v>0</v>
      </c>
      <c r="R425">
        <v>0</v>
      </c>
      <c r="S425">
        <v>0</v>
      </c>
      <c r="T425">
        <v>0</v>
      </c>
      <c r="U425">
        <v>0</v>
      </c>
      <c r="V425">
        <v>0</v>
      </c>
      <c r="W425">
        <v>0</v>
      </c>
      <c r="X425">
        <v>0</v>
      </c>
      <c r="Y425">
        <v>0</v>
      </c>
      <c r="Z425">
        <v>0</v>
      </c>
      <c r="AA425">
        <v>0</v>
      </c>
      <c r="AB425">
        <v>0</v>
      </c>
      <c r="AC425">
        <v>0</v>
      </c>
      <c r="AD425">
        <v>0</v>
      </c>
      <c r="AE425">
        <v>0</v>
      </c>
      <c r="AF425">
        <v>0</v>
      </c>
      <c r="AG425" t="s">
        <v>555</v>
      </c>
      <c r="AH425">
        <v>0</v>
      </c>
      <c r="AI425">
        <v>0</v>
      </c>
      <c r="AJ425">
        <v>0</v>
      </c>
      <c r="AK425">
        <v>0</v>
      </c>
      <c r="AL425">
        <v>0</v>
      </c>
      <c r="AM425">
        <v>0</v>
      </c>
      <c r="AN425">
        <v>0</v>
      </c>
      <c r="AO425">
        <v>0</v>
      </c>
      <c r="AP425" t="s">
        <v>375</v>
      </c>
      <c r="AQ425">
        <v>0</v>
      </c>
      <c r="AR425">
        <v>0</v>
      </c>
      <c r="AS425">
        <v>0</v>
      </c>
      <c r="AT425">
        <v>0</v>
      </c>
      <c r="AU425">
        <v>0</v>
      </c>
      <c r="AV425">
        <v>0</v>
      </c>
      <c r="AW425">
        <v>0</v>
      </c>
      <c r="AX425">
        <v>0</v>
      </c>
      <c r="AY425">
        <v>0</v>
      </c>
      <c r="AZ425">
        <v>0</v>
      </c>
      <c r="BA425">
        <v>0</v>
      </c>
      <c r="BB425">
        <v>0</v>
      </c>
      <c r="BC425">
        <v>0</v>
      </c>
      <c r="BD425">
        <v>0</v>
      </c>
      <c r="BE425">
        <v>0</v>
      </c>
      <c r="BF425">
        <v>0</v>
      </c>
      <c r="BG425">
        <v>0</v>
      </c>
      <c r="BH425">
        <v>0</v>
      </c>
      <c r="BI425">
        <v>0</v>
      </c>
      <c r="BJ425">
        <v>0</v>
      </c>
      <c r="BK425">
        <v>0</v>
      </c>
      <c r="BL425">
        <v>0</v>
      </c>
      <c r="BM425">
        <v>0</v>
      </c>
      <c r="BN425">
        <v>0</v>
      </c>
      <c r="BO425">
        <v>0</v>
      </c>
      <c r="BP425">
        <v>0</v>
      </c>
      <c r="BQ425">
        <v>0</v>
      </c>
      <c r="BR425">
        <v>0</v>
      </c>
      <c r="BS425">
        <v>0</v>
      </c>
      <c r="BT425">
        <v>0</v>
      </c>
      <c r="BU425">
        <v>0</v>
      </c>
      <c r="BV425">
        <v>0</v>
      </c>
      <c r="BW425">
        <v>0</v>
      </c>
      <c r="BX425">
        <v>0</v>
      </c>
      <c r="BY425">
        <v>0</v>
      </c>
      <c r="BZ425">
        <v>0</v>
      </c>
      <c r="CA425" t="s">
        <v>375</v>
      </c>
      <c r="CB425" t="s">
        <v>1486</v>
      </c>
      <c r="CC425">
        <f t="shared" si="6"/>
        <v>75</v>
      </c>
    </row>
    <row r="426" spans="1:81" x14ac:dyDescent="0.35">
      <c r="A426" t="s">
        <v>1487</v>
      </c>
      <c r="B426">
        <v>0</v>
      </c>
      <c r="C426">
        <v>0</v>
      </c>
      <c r="D426">
        <v>0</v>
      </c>
      <c r="E426">
        <v>0</v>
      </c>
      <c r="F426">
        <v>0</v>
      </c>
      <c r="G426">
        <v>0</v>
      </c>
      <c r="H426">
        <v>0</v>
      </c>
      <c r="I426">
        <v>0</v>
      </c>
      <c r="J426">
        <v>0</v>
      </c>
      <c r="K426">
        <v>0</v>
      </c>
      <c r="L426">
        <v>0</v>
      </c>
      <c r="M426">
        <v>0</v>
      </c>
      <c r="N426">
        <v>0</v>
      </c>
      <c r="O426">
        <v>0</v>
      </c>
      <c r="P426">
        <v>0</v>
      </c>
      <c r="Q426">
        <v>0</v>
      </c>
      <c r="R426">
        <v>0</v>
      </c>
      <c r="S426">
        <v>0</v>
      </c>
      <c r="T426">
        <v>0</v>
      </c>
      <c r="U426">
        <v>0</v>
      </c>
      <c r="V426">
        <v>0</v>
      </c>
      <c r="W426">
        <v>0</v>
      </c>
      <c r="X426">
        <v>0</v>
      </c>
      <c r="Y426">
        <v>0</v>
      </c>
      <c r="Z426">
        <v>0</v>
      </c>
      <c r="AA426">
        <v>0</v>
      </c>
      <c r="AB426">
        <v>0</v>
      </c>
      <c r="AC426">
        <v>0</v>
      </c>
      <c r="AD426">
        <v>0</v>
      </c>
      <c r="AE426">
        <v>0</v>
      </c>
      <c r="AF426">
        <v>0</v>
      </c>
      <c r="AG426">
        <v>0</v>
      </c>
      <c r="AH426">
        <v>0</v>
      </c>
      <c r="AI426">
        <v>0</v>
      </c>
      <c r="AJ426">
        <v>0</v>
      </c>
      <c r="AK426">
        <v>0</v>
      </c>
      <c r="AL426">
        <v>0</v>
      </c>
      <c r="AM426">
        <v>0</v>
      </c>
      <c r="AN426">
        <v>0</v>
      </c>
      <c r="AO426">
        <v>0</v>
      </c>
      <c r="AP426">
        <v>0</v>
      </c>
      <c r="AQ426">
        <v>0</v>
      </c>
      <c r="AR426">
        <v>0</v>
      </c>
      <c r="AS426">
        <v>0</v>
      </c>
      <c r="AT426">
        <v>0</v>
      </c>
      <c r="AU426">
        <v>0</v>
      </c>
      <c r="AV426">
        <v>0</v>
      </c>
      <c r="AW426">
        <v>0</v>
      </c>
      <c r="AX426">
        <v>0</v>
      </c>
      <c r="AY426">
        <v>0</v>
      </c>
      <c r="AZ426">
        <v>0</v>
      </c>
      <c r="BA426">
        <v>0</v>
      </c>
      <c r="BB426">
        <v>0</v>
      </c>
      <c r="BC426">
        <v>0</v>
      </c>
      <c r="BD426">
        <v>0</v>
      </c>
      <c r="BE426">
        <v>0</v>
      </c>
      <c r="BF426">
        <v>0</v>
      </c>
      <c r="BG426">
        <v>0</v>
      </c>
      <c r="BH426">
        <v>0</v>
      </c>
      <c r="BI426">
        <v>0</v>
      </c>
      <c r="BJ426">
        <v>0</v>
      </c>
      <c r="BK426">
        <v>0</v>
      </c>
      <c r="BL426">
        <v>0</v>
      </c>
      <c r="BM426">
        <v>0</v>
      </c>
      <c r="BN426">
        <v>0</v>
      </c>
      <c r="BO426">
        <v>0</v>
      </c>
      <c r="BP426">
        <v>0</v>
      </c>
      <c r="BQ426">
        <v>0</v>
      </c>
      <c r="BR426">
        <v>0</v>
      </c>
      <c r="BS426">
        <v>0</v>
      </c>
      <c r="BT426">
        <v>0</v>
      </c>
      <c r="BU426">
        <v>0</v>
      </c>
      <c r="BV426">
        <v>0</v>
      </c>
      <c r="BW426">
        <v>0</v>
      </c>
      <c r="BX426">
        <v>0</v>
      </c>
      <c r="BY426">
        <v>0</v>
      </c>
      <c r="BZ426">
        <v>0</v>
      </c>
      <c r="CA426">
        <v>0</v>
      </c>
      <c r="CB426" t="s">
        <v>1273</v>
      </c>
      <c r="CC426">
        <f t="shared" si="6"/>
        <v>78</v>
      </c>
    </row>
    <row r="427" spans="1:81" x14ac:dyDescent="0.35">
      <c r="A427" t="s">
        <v>1488</v>
      </c>
      <c r="B427" t="s">
        <v>375</v>
      </c>
      <c r="C427">
        <v>0</v>
      </c>
      <c r="D427">
        <v>0</v>
      </c>
      <c r="E427">
        <v>0</v>
      </c>
      <c r="F427">
        <v>0</v>
      </c>
      <c r="G427">
        <v>0</v>
      </c>
      <c r="H427">
        <v>0</v>
      </c>
      <c r="I427">
        <v>0</v>
      </c>
      <c r="J427" t="s">
        <v>555</v>
      </c>
      <c r="K427">
        <v>0</v>
      </c>
      <c r="L427">
        <v>0</v>
      </c>
      <c r="M427">
        <v>0</v>
      </c>
      <c r="N427">
        <v>0</v>
      </c>
      <c r="O427">
        <v>0</v>
      </c>
      <c r="P427">
        <v>0</v>
      </c>
      <c r="Q427">
        <v>0</v>
      </c>
      <c r="R427">
        <v>0</v>
      </c>
      <c r="S427" t="s">
        <v>555</v>
      </c>
      <c r="T427">
        <v>0</v>
      </c>
      <c r="U427">
        <v>0</v>
      </c>
      <c r="V427">
        <v>0</v>
      </c>
      <c r="W427">
        <v>0</v>
      </c>
      <c r="X427">
        <v>0</v>
      </c>
      <c r="Y427">
        <v>0</v>
      </c>
      <c r="Z427">
        <v>0</v>
      </c>
      <c r="AA427">
        <v>0</v>
      </c>
      <c r="AB427">
        <v>0</v>
      </c>
      <c r="AC427">
        <v>0</v>
      </c>
      <c r="AD427">
        <v>0</v>
      </c>
      <c r="AE427">
        <v>0</v>
      </c>
      <c r="AF427">
        <v>0</v>
      </c>
      <c r="AG427">
        <v>0</v>
      </c>
      <c r="AH427" t="s">
        <v>425</v>
      </c>
      <c r="AI427">
        <v>0</v>
      </c>
      <c r="AJ427">
        <v>0</v>
      </c>
      <c r="AK427">
        <v>0</v>
      </c>
      <c r="AL427">
        <v>0</v>
      </c>
      <c r="AM427">
        <v>0</v>
      </c>
      <c r="AN427">
        <v>0</v>
      </c>
      <c r="AO427">
        <v>0</v>
      </c>
      <c r="AP427">
        <v>0</v>
      </c>
      <c r="AQ427">
        <v>0</v>
      </c>
      <c r="AR427">
        <v>0</v>
      </c>
      <c r="AS427">
        <v>0</v>
      </c>
      <c r="AT427">
        <v>0</v>
      </c>
      <c r="AU427">
        <v>0</v>
      </c>
      <c r="AV427">
        <v>0</v>
      </c>
      <c r="AW427">
        <v>0</v>
      </c>
      <c r="AX427">
        <v>0</v>
      </c>
      <c r="AY427">
        <v>0</v>
      </c>
      <c r="AZ427">
        <v>0</v>
      </c>
      <c r="BA427">
        <v>0</v>
      </c>
      <c r="BB427">
        <v>0</v>
      </c>
      <c r="BC427">
        <v>0</v>
      </c>
      <c r="BD427">
        <v>0</v>
      </c>
      <c r="BE427">
        <v>0</v>
      </c>
      <c r="BF427">
        <v>0</v>
      </c>
      <c r="BG427">
        <v>0</v>
      </c>
      <c r="BH427">
        <v>0</v>
      </c>
      <c r="BI427">
        <v>0</v>
      </c>
      <c r="BJ427">
        <v>0</v>
      </c>
      <c r="BK427">
        <v>0</v>
      </c>
      <c r="BL427">
        <v>0</v>
      </c>
      <c r="BM427">
        <v>0</v>
      </c>
      <c r="BN427">
        <v>0</v>
      </c>
      <c r="BO427">
        <v>0</v>
      </c>
      <c r="BP427">
        <v>0</v>
      </c>
      <c r="BQ427">
        <v>0</v>
      </c>
      <c r="BR427">
        <v>0</v>
      </c>
      <c r="BS427">
        <v>0</v>
      </c>
      <c r="BT427">
        <v>0</v>
      </c>
      <c r="BU427">
        <v>0</v>
      </c>
      <c r="BV427" t="s">
        <v>555</v>
      </c>
      <c r="BW427">
        <v>0</v>
      </c>
      <c r="BX427">
        <v>0</v>
      </c>
      <c r="BY427">
        <v>0</v>
      </c>
      <c r="BZ427">
        <v>0</v>
      </c>
      <c r="CA427">
        <v>0</v>
      </c>
      <c r="CB427" t="s">
        <v>1360</v>
      </c>
      <c r="CC427">
        <f t="shared" si="6"/>
        <v>73</v>
      </c>
    </row>
    <row r="428" spans="1:81" x14ac:dyDescent="0.35">
      <c r="A428" t="s">
        <v>1489</v>
      </c>
      <c r="B428">
        <v>0</v>
      </c>
      <c r="C428">
        <v>0</v>
      </c>
      <c r="D428">
        <v>0</v>
      </c>
      <c r="E428">
        <v>0</v>
      </c>
      <c r="F428">
        <v>0</v>
      </c>
      <c r="G428">
        <v>0</v>
      </c>
      <c r="H428">
        <v>0</v>
      </c>
      <c r="I428">
        <v>0</v>
      </c>
      <c r="J428">
        <v>0</v>
      </c>
      <c r="K428">
        <v>0</v>
      </c>
      <c r="L428">
        <v>0</v>
      </c>
      <c r="M428">
        <v>0</v>
      </c>
      <c r="N428">
        <v>0</v>
      </c>
      <c r="O428">
        <v>0</v>
      </c>
      <c r="P428">
        <v>0</v>
      </c>
      <c r="Q428">
        <v>0</v>
      </c>
      <c r="R428">
        <v>0</v>
      </c>
      <c r="S428">
        <v>0</v>
      </c>
      <c r="T428" t="s">
        <v>555</v>
      </c>
      <c r="U428">
        <v>0</v>
      </c>
      <c r="V428">
        <v>0</v>
      </c>
      <c r="W428">
        <v>0</v>
      </c>
      <c r="X428">
        <v>0</v>
      </c>
      <c r="Y428">
        <v>0</v>
      </c>
      <c r="Z428">
        <v>0</v>
      </c>
      <c r="AA428" t="s">
        <v>375</v>
      </c>
      <c r="AB428">
        <v>0</v>
      </c>
      <c r="AC428">
        <v>0</v>
      </c>
      <c r="AD428">
        <v>0</v>
      </c>
      <c r="AE428">
        <v>0</v>
      </c>
      <c r="AF428">
        <v>0</v>
      </c>
      <c r="AG428">
        <v>0</v>
      </c>
      <c r="AH428" t="s">
        <v>555</v>
      </c>
      <c r="AI428">
        <v>0</v>
      </c>
      <c r="AJ428">
        <v>0</v>
      </c>
      <c r="AK428">
        <v>0</v>
      </c>
      <c r="AL428">
        <v>0</v>
      </c>
      <c r="AM428">
        <v>0</v>
      </c>
      <c r="AN428">
        <v>0</v>
      </c>
      <c r="AO428">
        <v>0</v>
      </c>
      <c r="AP428">
        <v>0</v>
      </c>
      <c r="AQ428">
        <v>0</v>
      </c>
      <c r="AR428">
        <v>0</v>
      </c>
      <c r="AS428">
        <v>0</v>
      </c>
      <c r="AT428" t="s">
        <v>555</v>
      </c>
      <c r="AU428">
        <v>0</v>
      </c>
      <c r="AV428">
        <v>0</v>
      </c>
      <c r="AW428">
        <v>0</v>
      </c>
      <c r="AX428">
        <v>0</v>
      </c>
      <c r="AY428" t="s">
        <v>555</v>
      </c>
      <c r="AZ428">
        <v>0</v>
      </c>
      <c r="BA428">
        <v>0</v>
      </c>
      <c r="BB428" t="s">
        <v>555</v>
      </c>
      <c r="BC428">
        <v>0</v>
      </c>
      <c r="BD428">
        <v>0</v>
      </c>
      <c r="BE428">
        <v>0</v>
      </c>
      <c r="BF428" t="s">
        <v>375</v>
      </c>
      <c r="BG428">
        <v>0</v>
      </c>
      <c r="BH428">
        <v>0</v>
      </c>
      <c r="BI428">
        <v>0</v>
      </c>
      <c r="BJ428">
        <v>0</v>
      </c>
      <c r="BK428">
        <v>0</v>
      </c>
      <c r="BL428">
        <v>0</v>
      </c>
      <c r="BM428" t="s">
        <v>602</v>
      </c>
      <c r="BN428">
        <v>0</v>
      </c>
      <c r="BO428">
        <v>0</v>
      </c>
      <c r="BP428">
        <v>0</v>
      </c>
      <c r="BQ428">
        <v>0</v>
      </c>
      <c r="BR428">
        <v>0</v>
      </c>
      <c r="BS428">
        <v>0</v>
      </c>
      <c r="BT428">
        <v>0</v>
      </c>
      <c r="BU428">
        <v>0</v>
      </c>
      <c r="BV428" t="s">
        <v>555</v>
      </c>
      <c r="BW428">
        <v>0</v>
      </c>
      <c r="BX428">
        <v>0</v>
      </c>
      <c r="BY428">
        <v>0</v>
      </c>
      <c r="BZ428">
        <v>0</v>
      </c>
      <c r="CA428">
        <v>0</v>
      </c>
      <c r="CB428" t="s">
        <v>1360</v>
      </c>
      <c r="CC428">
        <f t="shared" si="6"/>
        <v>69</v>
      </c>
    </row>
    <row r="429" spans="1:81" x14ac:dyDescent="0.35">
      <c r="A429" t="s">
        <v>1490</v>
      </c>
      <c r="B429" t="s">
        <v>555</v>
      </c>
      <c r="C429">
        <v>0</v>
      </c>
      <c r="D429">
        <v>0</v>
      </c>
      <c r="E429">
        <v>0</v>
      </c>
      <c r="F429">
        <v>0</v>
      </c>
      <c r="G429">
        <v>0</v>
      </c>
      <c r="H429">
        <v>0</v>
      </c>
      <c r="I429">
        <v>0</v>
      </c>
      <c r="J429">
        <v>0</v>
      </c>
      <c r="K429">
        <v>0</v>
      </c>
      <c r="L429">
        <v>0</v>
      </c>
      <c r="M429">
        <v>0</v>
      </c>
      <c r="N429">
        <v>0</v>
      </c>
      <c r="O429">
        <v>0</v>
      </c>
      <c r="P429">
        <v>0</v>
      </c>
      <c r="Q429">
        <v>0</v>
      </c>
      <c r="R429">
        <v>0</v>
      </c>
      <c r="S429" t="s">
        <v>555</v>
      </c>
      <c r="T429">
        <v>0</v>
      </c>
      <c r="U429">
        <v>0</v>
      </c>
      <c r="V429">
        <v>0</v>
      </c>
      <c r="W429">
        <v>0</v>
      </c>
      <c r="X429">
        <v>0</v>
      </c>
      <c r="Y429">
        <v>0</v>
      </c>
      <c r="Z429">
        <v>0</v>
      </c>
      <c r="AA429">
        <v>0</v>
      </c>
      <c r="AB429">
        <v>0</v>
      </c>
      <c r="AC429">
        <v>0</v>
      </c>
      <c r="AD429">
        <v>0</v>
      </c>
      <c r="AE429" t="s">
        <v>375</v>
      </c>
      <c r="AF429">
        <v>0</v>
      </c>
      <c r="AG429">
        <v>0</v>
      </c>
      <c r="AH429">
        <v>0</v>
      </c>
      <c r="AI429" t="s">
        <v>375</v>
      </c>
      <c r="AJ429">
        <v>0</v>
      </c>
      <c r="AK429">
        <v>0</v>
      </c>
      <c r="AL429">
        <v>0</v>
      </c>
      <c r="AM429">
        <v>0</v>
      </c>
      <c r="AN429">
        <v>0</v>
      </c>
      <c r="AO429">
        <v>0</v>
      </c>
      <c r="AP429">
        <v>0</v>
      </c>
      <c r="AQ429">
        <v>0</v>
      </c>
      <c r="AR429">
        <v>0</v>
      </c>
      <c r="AS429">
        <v>0</v>
      </c>
      <c r="AT429">
        <v>0</v>
      </c>
      <c r="AU429">
        <v>0</v>
      </c>
      <c r="AV429">
        <v>0</v>
      </c>
      <c r="AW429">
        <v>0</v>
      </c>
      <c r="AX429">
        <v>0</v>
      </c>
      <c r="AY429">
        <v>0</v>
      </c>
      <c r="AZ429">
        <v>0</v>
      </c>
      <c r="BA429" t="s">
        <v>555</v>
      </c>
      <c r="BB429">
        <v>0</v>
      </c>
      <c r="BC429">
        <v>0</v>
      </c>
      <c r="BD429">
        <v>0</v>
      </c>
      <c r="BE429">
        <v>0</v>
      </c>
      <c r="BF429">
        <v>0</v>
      </c>
      <c r="BG429">
        <v>0</v>
      </c>
      <c r="BH429">
        <v>0</v>
      </c>
      <c r="BI429">
        <v>0</v>
      </c>
      <c r="BJ429">
        <v>0</v>
      </c>
      <c r="BK429">
        <v>0</v>
      </c>
      <c r="BL429">
        <v>0</v>
      </c>
      <c r="BM429">
        <v>0</v>
      </c>
      <c r="BN429" t="s">
        <v>555</v>
      </c>
      <c r="BO429">
        <v>0</v>
      </c>
      <c r="BP429" t="s">
        <v>375</v>
      </c>
      <c r="BQ429">
        <v>0</v>
      </c>
      <c r="BR429">
        <v>0</v>
      </c>
      <c r="BS429">
        <v>0</v>
      </c>
      <c r="BT429" t="s">
        <v>555</v>
      </c>
      <c r="BU429">
        <v>0</v>
      </c>
      <c r="BV429">
        <v>0</v>
      </c>
      <c r="BW429">
        <v>0</v>
      </c>
      <c r="BX429">
        <v>0</v>
      </c>
      <c r="BY429" t="s">
        <v>555</v>
      </c>
      <c r="BZ429">
        <v>0</v>
      </c>
      <c r="CA429">
        <v>0</v>
      </c>
      <c r="CB429" t="s">
        <v>905</v>
      </c>
      <c r="CC429">
        <f t="shared" si="6"/>
        <v>69</v>
      </c>
    </row>
    <row r="430" spans="1:81" x14ac:dyDescent="0.35">
      <c r="A430" t="s">
        <v>1491</v>
      </c>
      <c r="B430">
        <v>0</v>
      </c>
      <c r="C430">
        <v>0</v>
      </c>
      <c r="D430">
        <v>0</v>
      </c>
      <c r="E430">
        <v>0</v>
      </c>
      <c r="F430">
        <v>0</v>
      </c>
      <c r="G430">
        <v>0</v>
      </c>
      <c r="H430">
        <v>0</v>
      </c>
      <c r="I430">
        <v>0</v>
      </c>
      <c r="J430">
        <v>0</v>
      </c>
      <c r="K430">
        <v>0</v>
      </c>
      <c r="L430">
        <v>0</v>
      </c>
      <c r="M430">
        <v>0</v>
      </c>
      <c r="N430" t="s">
        <v>375</v>
      </c>
      <c r="O430">
        <v>0</v>
      </c>
      <c r="P430">
        <v>0</v>
      </c>
      <c r="Q430">
        <v>0</v>
      </c>
      <c r="R430">
        <v>0</v>
      </c>
      <c r="S430">
        <v>0</v>
      </c>
      <c r="T430">
        <v>0</v>
      </c>
      <c r="U430">
        <v>0</v>
      </c>
      <c r="V430">
        <v>0</v>
      </c>
      <c r="W430">
        <v>0</v>
      </c>
      <c r="X430">
        <v>0</v>
      </c>
      <c r="Y430">
        <v>0</v>
      </c>
      <c r="Z430">
        <v>0</v>
      </c>
      <c r="AA430">
        <v>0</v>
      </c>
      <c r="AB430">
        <v>0</v>
      </c>
      <c r="AC430">
        <v>0</v>
      </c>
      <c r="AD430">
        <v>0</v>
      </c>
      <c r="AE430">
        <v>0</v>
      </c>
      <c r="AF430">
        <v>0</v>
      </c>
      <c r="AG430">
        <v>0</v>
      </c>
      <c r="AH430">
        <v>0</v>
      </c>
      <c r="AI430">
        <v>0</v>
      </c>
      <c r="AJ430" t="s">
        <v>555</v>
      </c>
      <c r="AK430">
        <v>0</v>
      </c>
      <c r="AL430">
        <v>0</v>
      </c>
      <c r="AM430">
        <v>0</v>
      </c>
      <c r="AN430">
        <v>0</v>
      </c>
      <c r="AO430">
        <v>0</v>
      </c>
      <c r="AP430">
        <v>0</v>
      </c>
      <c r="AQ430">
        <v>0</v>
      </c>
      <c r="AR430">
        <v>0</v>
      </c>
      <c r="AS430">
        <v>0</v>
      </c>
      <c r="AT430">
        <v>0</v>
      </c>
      <c r="AU430">
        <v>0</v>
      </c>
      <c r="AV430">
        <v>0</v>
      </c>
      <c r="AW430">
        <v>0</v>
      </c>
      <c r="AX430">
        <v>0</v>
      </c>
      <c r="AY430">
        <v>0</v>
      </c>
      <c r="AZ430">
        <v>0</v>
      </c>
      <c r="BA430">
        <v>0</v>
      </c>
      <c r="BB430">
        <v>0</v>
      </c>
      <c r="BC430">
        <v>0</v>
      </c>
      <c r="BD430">
        <v>0</v>
      </c>
      <c r="BE430">
        <v>0</v>
      </c>
      <c r="BF430">
        <v>0</v>
      </c>
      <c r="BG430">
        <v>0</v>
      </c>
      <c r="BH430">
        <v>0</v>
      </c>
      <c r="BI430">
        <v>0</v>
      </c>
      <c r="BJ430">
        <v>0</v>
      </c>
      <c r="BK430">
        <v>0</v>
      </c>
      <c r="BL430">
        <v>0</v>
      </c>
      <c r="BM430">
        <v>0</v>
      </c>
      <c r="BN430">
        <v>0</v>
      </c>
      <c r="BO430">
        <v>0</v>
      </c>
      <c r="BP430">
        <v>0</v>
      </c>
      <c r="BQ430">
        <v>0</v>
      </c>
      <c r="BR430">
        <v>0</v>
      </c>
      <c r="BS430">
        <v>0</v>
      </c>
      <c r="BT430">
        <v>0</v>
      </c>
      <c r="BU430" t="s">
        <v>555</v>
      </c>
      <c r="BV430">
        <v>0</v>
      </c>
      <c r="BW430">
        <v>0</v>
      </c>
      <c r="BX430">
        <v>0</v>
      </c>
      <c r="BY430">
        <v>0</v>
      </c>
      <c r="BZ430">
        <v>0</v>
      </c>
      <c r="CA430">
        <v>0</v>
      </c>
      <c r="CB430" t="s">
        <v>1193</v>
      </c>
      <c r="CC430">
        <f t="shared" si="6"/>
        <v>75</v>
      </c>
    </row>
    <row r="431" spans="1:81" x14ac:dyDescent="0.35">
      <c r="A431" t="s">
        <v>1492</v>
      </c>
      <c r="B431" t="s">
        <v>532</v>
      </c>
      <c r="C431" t="s">
        <v>717</v>
      </c>
      <c r="D431" t="s">
        <v>676</v>
      </c>
      <c r="E431" t="s">
        <v>599</v>
      </c>
      <c r="F431" t="s">
        <v>573</v>
      </c>
      <c r="G431" t="s">
        <v>572</v>
      </c>
      <c r="H431" t="s">
        <v>587</v>
      </c>
      <c r="I431" t="s">
        <v>599</v>
      </c>
      <c r="J431" t="s">
        <v>599</v>
      </c>
      <c r="K431" t="s">
        <v>667</v>
      </c>
      <c r="L431" t="s">
        <v>520</v>
      </c>
      <c r="M431" t="s">
        <v>508</v>
      </c>
      <c r="N431" t="s">
        <v>396</v>
      </c>
      <c r="O431" t="s">
        <v>577</v>
      </c>
      <c r="P431" t="s">
        <v>627</v>
      </c>
      <c r="Q431" t="s">
        <v>573</v>
      </c>
      <c r="R431" t="s">
        <v>608</v>
      </c>
      <c r="S431" t="s">
        <v>418</v>
      </c>
      <c r="T431" t="s">
        <v>557</v>
      </c>
      <c r="U431" t="s">
        <v>247</v>
      </c>
      <c r="V431" t="s">
        <v>418</v>
      </c>
      <c r="W431" t="s">
        <v>396</v>
      </c>
      <c r="X431" t="s">
        <v>627</v>
      </c>
      <c r="Y431" t="s">
        <v>581</v>
      </c>
      <c r="Z431" t="s">
        <v>307</v>
      </c>
      <c r="AA431" t="s">
        <v>578</v>
      </c>
      <c r="AB431" t="s">
        <v>396</v>
      </c>
      <c r="AC431" t="s">
        <v>596</v>
      </c>
      <c r="AD431" t="s">
        <v>520</v>
      </c>
      <c r="AE431" t="s">
        <v>602</v>
      </c>
      <c r="AF431" t="s">
        <v>674</v>
      </c>
      <c r="AG431" t="s">
        <v>573</v>
      </c>
      <c r="AH431" t="s">
        <v>555</v>
      </c>
      <c r="AI431" t="s">
        <v>550</v>
      </c>
      <c r="AJ431" t="s">
        <v>543</v>
      </c>
      <c r="AK431" t="s">
        <v>554</v>
      </c>
      <c r="AL431" t="s">
        <v>572</v>
      </c>
      <c r="AM431" t="s">
        <v>332</v>
      </c>
      <c r="AN431" t="s">
        <v>608</v>
      </c>
      <c r="AO431" t="s">
        <v>554</v>
      </c>
      <c r="AP431" t="s">
        <v>520</v>
      </c>
      <c r="AQ431" t="s">
        <v>568</v>
      </c>
      <c r="AR431" t="s">
        <v>576</v>
      </c>
      <c r="AS431" t="s">
        <v>516</v>
      </c>
      <c r="AT431" t="s">
        <v>602</v>
      </c>
      <c r="AU431" t="s">
        <v>532</v>
      </c>
      <c r="AV431" t="s">
        <v>596</v>
      </c>
      <c r="AW431" t="s">
        <v>573</v>
      </c>
      <c r="AX431" t="s">
        <v>554</v>
      </c>
      <c r="AY431" t="s">
        <v>627</v>
      </c>
      <c r="AZ431" t="s">
        <v>581</v>
      </c>
      <c r="BA431" t="s">
        <v>599</v>
      </c>
      <c r="BB431" t="s">
        <v>717</v>
      </c>
      <c r="BC431" t="s">
        <v>651</v>
      </c>
      <c r="BD431" t="s">
        <v>717</v>
      </c>
      <c r="BE431" t="s">
        <v>599</v>
      </c>
      <c r="BF431" t="s">
        <v>573</v>
      </c>
      <c r="BG431" t="s">
        <v>578</v>
      </c>
      <c r="BH431" t="s">
        <v>567</v>
      </c>
      <c r="BI431" t="s">
        <v>554</v>
      </c>
      <c r="BJ431" t="s">
        <v>572</v>
      </c>
      <c r="BK431" t="s">
        <v>418</v>
      </c>
      <c r="BL431" t="s">
        <v>572</v>
      </c>
      <c r="BM431" t="s">
        <v>599</v>
      </c>
      <c r="BN431" t="s">
        <v>516</v>
      </c>
      <c r="BO431" t="s">
        <v>425</v>
      </c>
      <c r="BP431" t="s">
        <v>573</v>
      </c>
      <c r="BQ431" t="s">
        <v>572</v>
      </c>
      <c r="BR431" t="s">
        <v>572</v>
      </c>
      <c r="BS431" t="s">
        <v>418</v>
      </c>
      <c r="BT431" t="s">
        <v>602</v>
      </c>
      <c r="BU431" t="s">
        <v>717</v>
      </c>
      <c r="BV431" t="s">
        <v>602</v>
      </c>
      <c r="BW431" t="s">
        <v>599</v>
      </c>
      <c r="BX431" t="s">
        <v>602</v>
      </c>
      <c r="BY431" t="s">
        <v>717</v>
      </c>
      <c r="BZ431" t="s">
        <v>425</v>
      </c>
      <c r="CA431" t="s">
        <v>578</v>
      </c>
      <c r="CB431" t="s">
        <v>905</v>
      </c>
      <c r="CC431">
        <f t="shared" si="6"/>
        <v>0</v>
      </c>
    </row>
    <row r="432" spans="1:81" x14ac:dyDescent="0.35">
      <c r="A432" t="s">
        <v>1493</v>
      </c>
      <c r="B432">
        <v>0</v>
      </c>
      <c r="C432">
        <v>0</v>
      </c>
      <c r="D432">
        <v>0</v>
      </c>
      <c r="E432">
        <v>0</v>
      </c>
      <c r="F432">
        <v>0</v>
      </c>
      <c r="G432">
        <v>0</v>
      </c>
      <c r="H432">
        <v>0</v>
      </c>
      <c r="I432">
        <v>0</v>
      </c>
      <c r="J432">
        <v>0</v>
      </c>
      <c r="K432">
        <v>0</v>
      </c>
      <c r="L432">
        <v>0</v>
      </c>
      <c r="M432">
        <v>0</v>
      </c>
      <c r="N432">
        <v>0</v>
      </c>
      <c r="O432">
        <v>0</v>
      </c>
      <c r="P432">
        <v>0</v>
      </c>
      <c r="Q432">
        <v>0</v>
      </c>
      <c r="R432">
        <v>0</v>
      </c>
      <c r="S432">
        <v>0</v>
      </c>
      <c r="T432">
        <v>0</v>
      </c>
      <c r="U432">
        <v>0</v>
      </c>
      <c r="V432">
        <v>0</v>
      </c>
      <c r="W432">
        <v>0</v>
      </c>
      <c r="X432">
        <v>0</v>
      </c>
      <c r="Y432">
        <v>0</v>
      </c>
      <c r="Z432">
        <v>0</v>
      </c>
      <c r="AA432" t="s">
        <v>375</v>
      </c>
      <c r="AB432">
        <v>0</v>
      </c>
      <c r="AC432">
        <v>0</v>
      </c>
      <c r="AD432">
        <v>0</v>
      </c>
      <c r="AE432">
        <v>0</v>
      </c>
      <c r="AF432">
        <v>0</v>
      </c>
      <c r="AG432">
        <v>0</v>
      </c>
      <c r="AH432">
        <v>0</v>
      </c>
      <c r="AI432">
        <v>0</v>
      </c>
      <c r="AJ432">
        <v>0</v>
      </c>
      <c r="AK432">
        <v>0</v>
      </c>
      <c r="AL432">
        <v>0</v>
      </c>
      <c r="AM432">
        <v>0</v>
      </c>
      <c r="AN432">
        <v>0</v>
      </c>
      <c r="AO432">
        <v>0</v>
      </c>
      <c r="AP432">
        <v>0</v>
      </c>
      <c r="AQ432">
        <v>0</v>
      </c>
      <c r="AR432">
        <v>0</v>
      </c>
      <c r="AS432">
        <v>0</v>
      </c>
      <c r="AT432">
        <v>0</v>
      </c>
      <c r="AU432">
        <v>0</v>
      </c>
      <c r="AV432" t="s">
        <v>555</v>
      </c>
      <c r="AW432">
        <v>0</v>
      </c>
      <c r="AX432">
        <v>0</v>
      </c>
      <c r="AY432">
        <v>0</v>
      </c>
      <c r="AZ432">
        <v>0</v>
      </c>
      <c r="BA432">
        <v>0</v>
      </c>
      <c r="BB432">
        <v>0</v>
      </c>
      <c r="BC432">
        <v>0</v>
      </c>
      <c r="BD432">
        <v>0</v>
      </c>
      <c r="BE432">
        <v>0</v>
      </c>
      <c r="BF432" t="s">
        <v>555</v>
      </c>
      <c r="BG432">
        <v>0</v>
      </c>
      <c r="BH432">
        <v>0</v>
      </c>
      <c r="BI432">
        <v>0</v>
      </c>
      <c r="BJ432">
        <v>0</v>
      </c>
      <c r="BK432">
        <v>0</v>
      </c>
      <c r="BL432">
        <v>0</v>
      </c>
      <c r="BM432">
        <v>0</v>
      </c>
      <c r="BN432">
        <v>0</v>
      </c>
      <c r="BO432">
        <v>0</v>
      </c>
      <c r="BP432">
        <v>0</v>
      </c>
      <c r="BQ432">
        <v>0</v>
      </c>
      <c r="BR432">
        <v>0</v>
      </c>
      <c r="BS432">
        <v>0</v>
      </c>
      <c r="BT432">
        <v>0</v>
      </c>
      <c r="BU432">
        <v>0</v>
      </c>
      <c r="BV432">
        <v>0</v>
      </c>
      <c r="BW432">
        <v>0</v>
      </c>
      <c r="BX432">
        <v>0</v>
      </c>
      <c r="BY432">
        <v>0</v>
      </c>
      <c r="BZ432">
        <v>0</v>
      </c>
      <c r="CA432">
        <v>0</v>
      </c>
      <c r="CB432" t="s">
        <v>995</v>
      </c>
      <c r="CC432">
        <f t="shared" si="6"/>
        <v>75</v>
      </c>
    </row>
    <row r="433" spans="1:81" x14ac:dyDescent="0.35">
      <c r="A433" t="s">
        <v>1494</v>
      </c>
      <c r="B433">
        <v>0</v>
      </c>
      <c r="C433">
        <v>0</v>
      </c>
      <c r="D433">
        <v>0</v>
      </c>
      <c r="E433">
        <v>0</v>
      </c>
      <c r="F433">
        <v>0</v>
      </c>
      <c r="G433">
        <v>0</v>
      </c>
      <c r="H433">
        <v>0</v>
      </c>
      <c r="I433">
        <v>0</v>
      </c>
      <c r="J433">
        <v>0</v>
      </c>
      <c r="K433">
        <v>0</v>
      </c>
      <c r="L433">
        <v>0</v>
      </c>
      <c r="M433">
        <v>0</v>
      </c>
      <c r="N433" t="s">
        <v>555</v>
      </c>
      <c r="O433">
        <v>0</v>
      </c>
      <c r="P433">
        <v>0</v>
      </c>
      <c r="Q433">
        <v>0</v>
      </c>
      <c r="R433">
        <v>0</v>
      </c>
      <c r="S433">
        <v>0</v>
      </c>
      <c r="T433">
        <v>0</v>
      </c>
      <c r="U433">
        <v>0</v>
      </c>
      <c r="V433">
        <v>0</v>
      </c>
      <c r="W433">
        <v>0</v>
      </c>
      <c r="X433">
        <v>0</v>
      </c>
      <c r="Y433">
        <v>0</v>
      </c>
      <c r="Z433">
        <v>0</v>
      </c>
      <c r="AA433">
        <v>0</v>
      </c>
      <c r="AB433">
        <v>0</v>
      </c>
      <c r="AC433">
        <v>0</v>
      </c>
      <c r="AD433">
        <v>0</v>
      </c>
      <c r="AE433">
        <v>0</v>
      </c>
      <c r="AF433">
        <v>0</v>
      </c>
      <c r="AG433">
        <v>0</v>
      </c>
      <c r="AH433">
        <v>0</v>
      </c>
      <c r="AI433">
        <v>0</v>
      </c>
      <c r="AJ433">
        <v>0</v>
      </c>
      <c r="AK433" t="s">
        <v>375</v>
      </c>
      <c r="AL433">
        <v>0</v>
      </c>
      <c r="AM433">
        <v>0</v>
      </c>
      <c r="AN433">
        <v>0</v>
      </c>
      <c r="AO433">
        <v>0</v>
      </c>
      <c r="AP433">
        <v>0</v>
      </c>
      <c r="AQ433">
        <v>0</v>
      </c>
      <c r="AR433">
        <v>0</v>
      </c>
      <c r="AS433">
        <v>0</v>
      </c>
      <c r="AT433" t="s">
        <v>555</v>
      </c>
      <c r="AU433">
        <v>0</v>
      </c>
      <c r="AV433">
        <v>0</v>
      </c>
      <c r="AW433">
        <v>0</v>
      </c>
      <c r="AX433">
        <v>0</v>
      </c>
      <c r="AY433" t="s">
        <v>555</v>
      </c>
      <c r="AZ433">
        <v>0</v>
      </c>
      <c r="BA433" t="s">
        <v>555</v>
      </c>
      <c r="BB433">
        <v>0</v>
      </c>
      <c r="BC433">
        <v>0</v>
      </c>
      <c r="BD433">
        <v>0</v>
      </c>
      <c r="BE433">
        <v>0</v>
      </c>
      <c r="BF433">
        <v>0</v>
      </c>
      <c r="BG433" t="s">
        <v>375</v>
      </c>
      <c r="BH433">
        <v>0</v>
      </c>
      <c r="BI433">
        <v>0</v>
      </c>
      <c r="BJ433" t="s">
        <v>555</v>
      </c>
      <c r="BK433">
        <v>0</v>
      </c>
      <c r="BL433">
        <v>0</v>
      </c>
      <c r="BM433">
        <v>0</v>
      </c>
      <c r="BN433" t="s">
        <v>555</v>
      </c>
      <c r="BO433">
        <v>0</v>
      </c>
      <c r="BP433">
        <v>0</v>
      </c>
      <c r="BQ433">
        <v>0</v>
      </c>
      <c r="BR433" t="s">
        <v>375</v>
      </c>
      <c r="BS433">
        <v>0</v>
      </c>
      <c r="BT433">
        <v>0</v>
      </c>
      <c r="BU433">
        <v>0</v>
      </c>
      <c r="BV433">
        <v>0</v>
      </c>
      <c r="BW433">
        <v>0</v>
      </c>
      <c r="BX433">
        <v>0</v>
      </c>
      <c r="BY433">
        <v>0</v>
      </c>
      <c r="BZ433">
        <v>0</v>
      </c>
      <c r="CA433">
        <v>0</v>
      </c>
      <c r="CB433" t="s">
        <v>158</v>
      </c>
      <c r="CC433">
        <f t="shared" si="6"/>
        <v>69</v>
      </c>
    </row>
    <row r="434" spans="1:81" x14ac:dyDescent="0.35">
      <c r="A434" t="s">
        <v>1495</v>
      </c>
      <c r="B434">
        <v>0</v>
      </c>
      <c r="C434">
        <v>0</v>
      </c>
      <c r="D434" t="s">
        <v>608</v>
      </c>
      <c r="E434" t="s">
        <v>375</v>
      </c>
      <c r="F434" t="s">
        <v>555</v>
      </c>
      <c r="G434" t="s">
        <v>627</v>
      </c>
      <c r="H434" t="s">
        <v>555</v>
      </c>
      <c r="I434" t="s">
        <v>596</v>
      </c>
      <c r="J434" t="s">
        <v>581</v>
      </c>
      <c r="K434" t="s">
        <v>425</v>
      </c>
      <c r="L434" t="s">
        <v>578</v>
      </c>
      <c r="M434" t="s">
        <v>573</v>
      </c>
      <c r="N434" t="s">
        <v>608</v>
      </c>
      <c r="O434" t="s">
        <v>425</v>
      </c>
      <c r="P434" t="s">
        <v>599</v>
      </c>
      <c r="Q434" t="s">
        <v>555</v>
      </c>
      <c r="R434" t="s">
        <v>577</v>
      </c>
      <c r="S434" t="s">
        <v>555</v>
      </c>
      <c r="T434" t="s">
        <v>425</v>
      </c>
      <c r="U434">
        <v>0</v>
      </c>
      <c r="V434" t="s">
        <v>608</v>
      </c>
      <c r="W434" t="s">
        <v>520</v>
      </c>
      <c r="X434" t="s">
        <v>247</v>
      </c>
      <c r="Y434" t="s">
        <v>599</v>
      </c>
      <c r="Z434" t="s">
        <v>599</v>
      </c>
      <c r="AA434" t="s">
        <v>555</v>
      </c>
      <c r="AB434" t="s">
        <v>596</v>
      </c>
      <c r="AC434">
        <v>0</v>
      </c>
      <c r="AD434" t="s">
        <v>602</v>
      </c>
      <c r="AE434">
        <v>0</v>
      </c>
      <c r="AF434" t="s">
        <v>425</v>
      </c>
      <c r="AG434" t="s">
        <v>375</v>
      </c>
      <c r="AH434" t="s">
        <v>418</v>
      </c>
      <c r="AI434" t="s">
        <v>573</v>
      </c>
      <c r="AJ434" t="s">
        <v>576</v>
      </c>
      <c r="AK434" t="s">
        <v>596</v>
      </c>
      <c r="AL434" t="s">
        <v>425</v>
      </c>
      <c r="AM434" t="s">
        <v>602</v>
      </c>
      <c r="AN434" t="s">
        <v>602</v>
      </c>
      <c r="AO434">
        <v>0</v>
      </c>
      <c r="AP434" t="s">
        <v>375</v>
      </c>
      <c r="AQ434" t="s">
        <v>247</v>
      </c>
      <c r="AR434" t="s">
        <v>418</v>
      </c>
      <c r="AS434" t="s">
        <v>554</v>
      </c>
      <c r="AT434" t="s">
        <v>596</v>
      </c>
      <c r="AU434">
        <v>0</v>
      </c>
      <c r="AV434" t="s">
        <v>602</v>
      </c>
      <c r="AW434" t="s">
        <v>375</v>
      </c>
      <c r="AX434">
        <v>0</v>
      </c>
      <c r="AY434" t="s">
        <v>555</v>
      </c>
      <c r="AZ434" t="s">
        <v>555</v>
      </c>
      <c r="BA434" t="s">
        <v>577</v>
      </c>
      <c r="BB434" t="s">
        <v>425</v>
      </c>
      <c r="BC434" t="s">
        <v>425</v>
      </c>
      <c r="BD434" t="s">
        <v>596</v>
      </c>
      <c r="BE434" t="s">
        <v>578</v>
      </c>
      <c r="BF434">
        <v>0</v>
      </c>
      <c r="BG434" t="s">
        <v>425</v>
      </c>
      <c r="BH434" t="s">
        <v>425</v>
      </c>
      <c r="BI434" t="s">
        <v>307</v>
      </c>
      <c r="BJ434" t="s">
        <v>576</v>
      </c>
      <c r="BK434">
        <v>0</v>
      </c>
      <c r="BL434" t="s">
        <v>386</v>
      </c>
      <c r="BM434" t="s">
        <v>572</v>
      </c>
      <c r="BN434" t="s">
        <v>602</v>
      </c>
      <c r="BO434" t="s">
        <v>555</v>
      </c>
      <c r="BP434" t="s">
        <v>599</v>
      </c>
      <c r="BQ434" t="s">
        <v>375</v>
      </c>
      <c r="BR434" t="s">
        <v>665</v>
      </c>
      <c r="BS434" t="s">
        <v>576</v>
      </c>
      <c r="BT434" t="s">
        <v>576</v>
      </c>
      <c r="BU434" t="s">
        <v>602</v>
      </c>
      <c r="BV434" t="s">
        <v>375</v>
      </c>
      <c r="BW434">
        <v>0</v>
      </c>
      <c r="BX434" t="s">
        <v>573</v>
      </c>
      <c r="BY434" t="s">
        <v>425</v>
      </c>
      <c r="BZ434" t="s">
        <v>554</v>
      </c>
      <c r="CA434" t="s">
        <v>375</v>
      </c>
      <c r="CB434" t="s">
        <v>1496</v>
      </c>
      <c r="CC434">
        <f t="shared" si="6"/>
        <v>11</v>
      </c>
    </row>
    <row r="435" spans="1:81" x14ac:dyDescent="0.35">
      <c r="A435" t="s">
        <v>1497</v>
      </c>
      <c r="B435">
        <v>0</v>
      </c>
      <c r="C435">
        <v>0</v>
      </c>
      <c r="D435">
        <v>0</v>
      </c>
      <c r="E435">
        <v>0</v>
      </c>
      <c r="F435">
        <v>0</v>
      </c>
      <c r="G435" t="s">
        <v>631</v>
      </c>
      <c r="H435" t="s">
        <v>247</v>
      </c>
      <c r="I435">
        <v>0</v>
      </c>
      <c r="J435">
        <v>0</v>
      </c>
      <c r="K435">
        <v>0</v>
      </c>
      <c r="L435">
        <v>0</v>
      </c>
      <c r="M435">
        <v>0</v>
      </c>
      <c r="N435">
        <v>0</v>
      </c>
      <c r="O435">
        <v>0</v>
      </c>
      <c r="P435">
        <v>0</v>
      </c>
      <c r="Q435">
        <v>0</v>
      </c>
      <c r="R435">
        <v>0</v>
      </c>
      <c r="S435" t="s">
        <v>386</v>
      </c>
      <c r="T435" t="s">
        <v>599</v>
      </c>
      <c r="U435">
        <v>0</v>
      </c>
      <c r="V435">
        <v>0</v>
      </c>
      <c r="W435">
        <v>0</v>
      </c>
      <c r="X435">
        <v>0</v>
      </c>
      <c r="Y435">
        <v>0</v>
      </c>
      <c r="Z435">
        <v>0</v>
      </c>
      <c r="AA435">
        <v>0</v>
      </c>
      <c r="AB435">
        <v>0</v>
      </c>
      <c r="AC435">
        <v>0</v>
      </c>
      <c r="AD435">
        <v>0</v>
      </c>
      <c r="AE435" t="s">
        <v>596</v>
      </c>
      <c r="AF435" t="s">
        <v>572</v>
      </c>
      <c r="AG435">
        <v>0</v>
      </c>
      <c r="AH435">
        <v>0</v>
      </c>
      <c r="AI435">
        <v>0</v>
      </c>
      <c r="AJ435">
        <v>0</v>
      </c>
      <c r="AK435">
        <v>0</v>
      </c>
      <c r="AL435">
        <v>0</v>
      </c>
      <c r="AM435">
        <v>0</v>
      </c>
      <c r="AN435">
        <v>0</v>
      </c>
      <c r="AO435">
        <v>0</v>
      </c>
      <c r="AP435">
        <v>0</v>
      </c>
      <c r="AQ435">
        <v>0</v>
      </c>
      <c r="AR435">
        <v>0</v>
      </c>
      <c r="AS435">
        <v>0</v>
      </c>
      <c r="AT435">
        <v>0</v>
      </c>
      <c r="AU435">
        <v>0</v>
      </c>
      <c r="AV435">
        <v>0</v>
      </c>
      <c r="AW435" t="s">
        <v>932</v>
      </c>
      <c r="AX435">
        <v>0</v>
      </c>
      <c r="AY435">
        <v>0</v>
      </c>
      <c r="AZ435">
        <v>0</v>
      </c>
      <c r="BA435">
        <v>0</v>
      </c>
      <c r="BB435">
        <v>0</v>
      </c>
      <c r="BC435">
        <v>0</v>
      </c>
      <c r="BD435">
        <v>0</v>
      </c>
      <c r="BE435">
        <v>0</v>
      </c>
      <c r="BF435">
        <v>0</v>
      </c>
      <c r="BG435">
        <v>0</v>
      </c>
      <c r="BH435">
        <v>0</v>
      </c>
      <c r="BI435">
        <v>0</v>
      </c>
      <c r="BJ435">
        <v>0</v>
      </c>
      <c r="BK435">
        <v>0</v>
      </c>
      <c r="BL435" t="s">
        <v>599</v>
      </c>
      <c r="BM435">
        <v>0</v>
      </c>
      <c r="BN435">
        <v>0</v>
      </c>
      <c r="BO435" t="s">
        <v>676</v>
      </c>
      <c r="BP435">
        <v>0</v>
      </c>
      <c r="BQ435">
        <v>0</v>
      </c>
      <c r="BR435" t="s">
        <v>578</v>
      </c>
      <c r="BS435">
        <v>0</v>
      </c>
      <c r="BT435">
        <v>0</v>
      </c>
      <c r="BU435">
        <v>0</v>
      </c>
      <c r="BV435">
        <v>0</v>
      </c>
      <c r="BW435" t="s">
        <v>247</v>
      </c>
      <c r="BX435">
        <v>0</v>
      </c>
      <c r="BY435">
        <v>0</v>
      </c>
      <c r="BZ435">
        <v>0</v>
      </c>
      <c r="CA435">
        <v>0</v>
      </c>
      <c r="CB435" t="s">
        <v>1498</v>
      </c>
      <c r="CC435">
        <f t="shared" si="6"/>
        <v>67</v>
      </c>
    </row>
    <row r="436" spans="1:81" x14ac:dyDescent="0.35">
      <c r="A436" t="s">
        <v>1499</v>
      </c>
      <c r="B436">
        <v>0</v>
      </c>
      <c r="C436" t="s">
        <v>375</v>
      </c>
      <c r="D436" t="s">
        <v>555</v>
      </c>
      <c r="E436">
        <v>0</v>
      </c>
      <c r="F436">
        <v>0</v>
      </c>
      <c r="G436" t="s">
        <v>555</v>
      </c>
      <c r="H436">
        <v>0</v>
      </c>
      <c r="I436" t="s">
        <v>375</v>
      </c>
      <c r="J436">
        <v>0</v>
      </c>
      <c r="K436">
        <v>0</v>
      </c>
      <c r="L436">
        <v>0</v>
      </c>
      <c r="M436" t="s">
        <v>375</v>
      </c>
      <c r="N436">
        <v>0</v>
      </c>
      <c r="O436" t="s">
        <v>375</v>
      </c>
      <c r="P436">
        <v>0</v>
      </c>
      <c r="Q436" t="s">
        <v>375</v>
      </c>
      <c r="R436">
        <v>0</v>
      </c>
      <c r="S436">
        <v>0</v>
      </c>
      <c r="T436">
        <v>0</v>
      </c>
      <c r="U436">
        <v>0</v>
      </c>
      <c r="V436">
        <v>0</v>
      </c>
      <c r="W436">
        <v>0</v>
      </c>
      <c r="X436" t="s">
        <v>576</v>
      </c>
      <c r="Y436">
        <v>0</v>
      </c>
      <c r="Z436" t="s">
        <v>555</v>
      </c>
      <c r="AA436">
        <v>0</v>
      </c>
      <c r="AB436" t="s">
        <v>555</v>
      </c>
      <c r="AC436" t="s">
        <v>555</v>
      </c>
      <c r="AD436" t="s">
        <v>375</v>
      </c>
      <c r="AE436">
        <v>0</v>
      </c>
      <c r="AF436">
        <v>0</v>
      </c>
      <c r="AG436" t="s">
        <v>418</v>
      </c>
      <c r="AH436" t="s">
        <v>555</v>
      </c>
      <c r="AI436" t="s">
        <v>555</v>
      </c>
      <c r="AJ436">
        <v>0</v>
      </c>
      <c r="AK436" t="s">
        <v>555</v>
      </c>
      <c r="AL436">
        <v>0</v>
      </c>
      <c r="AM436">
        <v>0</v>
      </c>
      <c r="AN436" t="s">
        <v>572</v>
      </c>
      <c r="AO436" t="s">
        <v>375</v>
      </c>
      <c r="AP436">
        <v>0</v>
      </c>
      <c r="AQ436" t="s">
        <v>555</v>
      </c>
      <c r="AR436" t="s">
        <v>375</v>
      </c>
      <c r="AS436">
        <v>0</v>
      </c>
      <c r="AT436" t="s">
        <v>555</v>
      </c>
      <c r="AU436" t="s">
        <v>418</v>
      </c>
      <c r="AV436">
        <v>0</v>
      </c>
      <c r="AW436">
        <v>0</v>
      </c>
      <c r="AX436" t="s">
        <v>425</v>
      </c>
      <c r="AY436">
        <v>0</v>
      </c>
      <c r="AZ436" t="s">
        <v>555</v>
      </c>
      <c r="BA436" t="s">
        <v>418</v>
      </c>
      <c r="BB436" t="s">
        <v>599</v>
      </c>
      <c r="BC436">
        <v>0</v>
      </c>
      <c r="BD436" t="s">
        <v>576</v>
      </c>
      <c r="BE436">
        <v>0</v>
      </c>
      <c r="BF436" t="s">
        <v>627</v>
      </c>
      <c r="BG436">
        <v>0</v>
      </c>
      <c r="BH436">
        <v>0</v>
      </c>
      <c r="BI436" t="s">
        <v>602</v>
      </c>
      <c r="BJ436" t="s">
        <v>375</v>
      </c>
      <c r="BK436">
        <v>0</v>
      </c>
      <c r="BL436">
        <v>0</v>
      </c>
      <c r="BM436">
        <v>0</v>
      </c>
      <c r="BN436">
        <v>0</v>
      </c>
      <c r="BO436">
        <v>0</v>
      </c>
      <c r="BP436" t="s">
        <v>418</v>
      </c>
      <c r="BQ436" t="s">
        <v>375</v>
      </c>
      <c r="BR436">
        <v>0</v>
      </c>
      <c r="BS436">
        <v>0</v>
      </c>
      <c r="BT436">
        <v>0</v>
      </c>
      <c r="BU436">
        <v>0</v>
      </c>
      <c r="BV436">
        <v>0</v>
      </c>
      <c r="BW436">
        <v>0</v>
      </c>
      <c r="BX436">
        <v>0</v>
      </c>
      <c r="BY436">
        <v>0</v>
      </c>
      <c r="BZ436">
        <v>0</v>
      </c>
      <c r="CA436">
        <v>0</v>
      </c>
      <c r="CB436" t="s">
        <v>1160</v>
      </c>
      <c r="CC436">
        <f t="shared" si="6"/>
        <v>46</v>
      </c>
    </row>
    <row r="437" spans="1:81" x14ac:dyDescent="0.35">
      <c r="A437" t="s">
        <v>1500</v>
      </c>
      <c r="B437">
        <v>0</v>
      </c>
      <c r="C437">
        <v>0</v>
      </c>
      <c r="D437">
        <v>0</v>
      </c>
      <c r="E437">
        <v>0</v>
      </c>
      <c r="F437">
        <v>0</v>
      </c>
      <c r="G437">
        <v>0</v>
      </c>
      <c r="H437">
        <v>0</v>
      </c>
      <c r="I437">
        <v>0</v>
      </c>
      <c r="J437" t="s">
        <v>555</v>
      </c>
      <c r="K437">
        <v>0</v>
      </c>
      <c r="L437">
        <v>0</v>
      </c>
      <c r="M437">
        <v>0</v>
      </c>
      <c r="N437">
        <v>0</v>
      </c>
      <c r="O437">
        <v>0</v>
      </c>
      <c r="P437">
        <v>0</v>
      </c>
      <c r="Q437">
        <v>0</v>
      </c>
      <c r="R437">
        <v>0</v>
      </c>
      <c r="S437" t="s">
        <v>555</v>
      </c>
      <c r="T437">
        <v>0</v>
      </c>
      <c r="U437">
        <v>0</v>
      </c>
      <c r="V437">
        <v>0</v>
      </c>
      <c r="W437">
        <v>0</v>
      </c>
      <c r="X437">
        <v>0</v>
      </c>
      <c r="Y437">
        <v>0</v>
      </c>
      <c r="Z437">
        <v>0</v>
      </c>
      <c r="AA437">
        <v>0</v>
      </c>
      <c r="AB437">
        <v>0</v>
      </c>
      <c r="AC437">
        <v>0</v>
      </c>
      <c r="AD437">
        <v>0</v>
      </c>
      <c r="AE437">
        <v>0</v>
      </c>
      <c r="AF437">
        <v>0</v>
      </c>
      <c r="AG437">
        <v>0</v>
      </c>
      <c r="AH437">
        <v>0</v>
      </c>
      <c r="AI437">
        <v>0</v>
      </c>
      <c r="AJ437">
        <v>0</v>
      </c>
      <c r="AK437">
        <v>0</v>
      </c>
      <c r="AL437">
        <v>0</v>
      </c>
      <c r="AM437">
        <v>0</v>
      </c>
      <c r="AN437">
        <v>0</v>
      </c>
      <c r="AO437">
        <v>0</v>
      </c>
      <c r="AP437">
        <v>0</v>
      </c>
      <c r="AQ437">
        <v>0</v>
      </c>
      <c r="AR437">
        <v>0</v>
      </c>
      <c r="AS437">
        <v>0</v>
      </c>
      <c r="AT437">
        <v>0</v>
      </c>
      <c r="AU437">
        <v>0</v>
      </c>
      <c r="AV437">
        <v>0</v>
      </c>
      <c r="AW437">
        <v>0</v>
      </c>
      <c r="AX437">
        <v>0</v>
      </c>
      <c r="AY437">
        <v>0</v>
      </c>
      <c r="AZ437">
        <v>0</v>
      </c>
      <c r="BA437">
        <v>0</v>
      </c>
      <c r="BB437">
        <v>0</v>
      </c>
      <c r="BC437">
        <v>0</v>
      </c>
      <c r="BD437">
        <v>0</v>
      </c>
      <c r="BE437">
        <v>0</v>
      </c>
      <c r="BF437">
        <v>0</v>
      </c>
      <c r="BG437">
        <v>0</v>
      </c>
      <c r="BH437">
        <v>0</v>
      </c>
      <c r="BI437">
        <v>0</v>
      </c>
      <c r="BJ437">
        <v>0</v>
      </c>
      <c r="BK437">
        <v>0</v>
      </c>
      <c r="BL437">
        <v>0</v>
      </c>
      <c r="BM437">
        <v>0</v>
      </c>
      <c r="BN437">
        <v>0</v>
      </c>
      <c r="BO437" t="s">
        <v>555</v>
      </c>
      <c r="BP437">
        <v>0</v>
      </c>
      <c r="BQ437">
        <v>0</v>
      </c>
      <c r="BR437">
        <v>0</v>
      </c>
      <c r="BS437">
        <v>0</v>
      </c>
      <c r="BT437" t="s">
        <v>717</v>
      </c>
      <c r="BU437">
        <v>0</v>
      </c>
      <c r="BV437">
        <v>0</v>
      </c>
      <c r="BW437">
        <v>0</v>
      </c>
      <c r="BX437">
        <v>0</v>
      </c>
      <c r="BY437">
        <v>0</v>
      </c>
      <c r="BZ437">
        <v>0</v>
      </c>
      <c r="CA437">
        <v>0</v>
      </c>
      <c r="CB437" t="s">
        <v>979</v>
      </c>
      <c r="CC437">
        <f t="shared" si="6"/>
        <v>74</v>
      </c>
    </row>
    <row r="438" spans="1:81" x14ac:dyDescent="0.35">
      <c r="A438" t="s">
        <v>1501</v>
      </c>
      <c r="B438">
        <v>0</v>
      </c>
      <c r="C438">
        <v>0</v>
      </c>
      <c r="D438">
        <v>0</v>
      </c>
      <c r="E438">
        <v>0</v>
      </c>
      <c r="F438">
        <v>0</v>
      </c>
      <c r="G438" t="s">
        <v>375</v>
      </c>
      <c r="H438">
        <v>0</v>
      </c>
      <c r="I438">
        <v>0</v>
      </c>
      <c r="J438">
        <v>0</v>
      </c>
      <c r="K438">
        <v>0</v>
      </c>
      <c r="L438">
        <v>0</v>
      </c>
      <c r="M438">
        <v>0</v>
      </c>
      <c r="N438">
        <v>0</v>
      </c>
      <c r="O438">
        <v>0</v>
      </c>
      <c r="P438">
        <v>0</v>
      </c>
      <c r="Q438">
        <v>0</v>
      </c>
      <c r="R438">
        <v>0</v>
      </c>
      <c r="S438">
        <v>0</v>
      </c>
      <c r="T438">
        <v>0</v>
      </c>
      <c r="U438">
        <v>0</v>
      </c>
      <c r="V438">
        <v>0</v>
      </c>
      <c r="W438">
        <v>0</v>
      </c>
      <c r="X438">
        <v>0</v>
      </c>
      <c r="Y438">
        <v>0</v>
      </c>
      <c r="Z438">
        <v>0</v>
      </c>
      <c r="AA438">
        <v>0</v>
      </c>
      <c r="AB438">
        <v>0</v>
      </c>
      <c r="AC438">
        <v>0</v>
      </c>
      <c r="AD438">
        <v>0</v>
      </c>
      <c r="AE438">
        <v>0</v>
      </c>
      <c r="AF438">
        <v>0</v>
      </c>
      <c r="AG438">
        <v>0</v>
      </c>
      <c r="AH438">
        <v>0</v>
      </c>
      <c r="AI438">
        <v>0</v>
      </c>
      <c r="AJ438">
        <v>0</v>
      </c>
      <c r="AK438">
        <v>0</v>
      </c>
      <c r="AL438">
        <v>0</v>
      </c>
      <c r="AM438">
        <v>0</v>
      </c>
      <c r="AN438">
        <v>0</v>
      </c>
      <c r="AO438">
        <v>0</v>
      </c>
      <c r="AP438">
        <v>0</v>
      </c>
      <c r="AQ438">
        <v>0</v>
      </c>
      <c r="AR438">
        <v>0</v>
      </c>
      <c r="AS438">
        <v>0</v>
      </c>
      <c r="AT438">
        <v>0</v>
      </c>
      <c r="AU438">
        <v>0</v>
      </c>
      <c r="AV438">
        <v>0</v>
      </c>
      <c r="AW438">
        <v>0</v>
      </c>
      <c r="AX438">
        <v>0</v>
      </c>
      <c r="AY438">
        <v>0</v>
      </c>
      <c r="AZ438">
        <v>0</v>
      </c>
      <c r="BA438">
        <v>0</v>
      </c>
      <c r="BB438">
        <v>0</v>
      </c>
      <c r="BC438">
        <v>0</v>
      </c>
      <c r="BD438">
        <v>0</v>
      </c>
      <c r="BE438">
        <v>0</v>
      </c>
      <c r="BF438">
        <v>0</v>
      </c>
      <c r="BG438">
        <v>0</v>
      </c>
      <c r="BH438">
        <v>0</v>
      </c>
      <c r="BI438">
        <v>0</v>
      </c>
      <c r="BJ438">
        <v>0</v>
      </c>
      <c r="BK438" t="s">
        <v>425</v>
      </c>
      <c r="BL438">
        <v>0</v>
      </c>
      <c r="BM438">
        <v>0</v>
      </c>
      <c r="BN438">
        <v>0</v>
      </c>
      <c r="BO438">
        <v>0</v>
      </c>
      <c r="BP438">
        <v>0</v>
      </c>
      <c r="BQ438" t="s">
        <v>375</v>
      </c>
      <c r="BR438">
        <v>0</v>
      </c>
      <c r="BS438">
        <v>0</v>
      </c>
      <c r="BT438">
        <v>0</v>
      </c>
      <c r="BU438">
        <v>0</v>
      </c>
      <c r="BV438" t="s">
        <v>555</v>
      </c>
      <c r="BW438">
        <v>0</v>
      </c>
      <c r="BX438">
        <v>0</v>
      </c>
      <c r="BY438">
        <v>0</v>
      </c>
      <c r="BZ438" t="s">
        <v>375</v>
      </c>
      <c r="CA438">
        <v>0</v>
      </c>
      <c r="CB438" t="s">
        <v>1502</v>
      </c>
      <c r="CC438">
        <f t="shared" si="6"/>
        <v>73</v>
      </c>
    </row>
    <row r="439" spans="1:81" x14ac:dyDescent="0.35">
      <c r="A439" t="s">
        <v>1503</v>
      </c>
      <c r="B439">
        <v>0</v>
      </c>
      <c r="C439">
        <v>0</v>
      </c>
      <c r="D439">
        <v>0</v>
      </c>
      <c r="E439">
        <v>0</v>
      </c>
      <c r="F439">
        <v>0</v>
      </c>
      <c r="G439">
        <v>0</v>
      </c>
      <c r="H439">
        <v>0</v>
      </c>
      <c r="I439">
        <v>0</v>
      </c>
      <c r="J439">
        <v>0</v>
      </c>
      <c r="K439">
        <v>0</v>
      </c>
      <c r="L439">
        <v>0</v>
      </c>
      <c r="M439">
        <v>0</v>
      </c>
      <c r="N439">
        <v>0</v>
      </c>
      <c r="O439">
        <v>0</v>
      </c>
      <c r="P439">
        <v>0</v>
      </c>
      <c r="Q439">
        <v>0</v>
      </c>
      <c r="R439">
        <v>0</v>
      </c>
      <c r="S439">
        <v>0</v>
      </c>
      <c r="T439">
        <v>0</v>
      </c>
      <c r="U439">
        <v>0</v>
      </c>
      <c r="V439">
        <v>0</v>
      </c>
      <c r="W439">
        <v>0</v>
      </c>
      <c r="X439">
        <v>0</v>
      </c>
      <c r="Y439">
        <v>0</v>
      </c>
      <c r="Z439">
        <v>0</v>
      </c>
      <c r="AA439">
        <v>0</v>
      </c>
      <c r="AB439">
        <v>0</v>
      </c>
      <c r="AC439">
        <v>0</v>
      </c>
      <c r="AD439">
        <v>0</v>
      </c>
      <c r="AE439">
        <v>0</v>
      </c>
      <c r="AF439">
        <v>0</v>
      </c>
      <c r="AG439">
        <v>0</v>
      </c>
      <c r="AH439">
        <v>0</v>
      </c>
      <c r="AI439">
        <v>0</v>
      </c>
      <c r="AJ439">
        <v>0</v>
      </c>
      <c r="AK439">
        <v>0</v>
      </c>
      <c r="AL439">
        <v>0</v>
      </c>
      <c r="AM439">
        <v>0</v>
      </c>
      <c r="AN439">
        <v>0</v>
      </c>
      <c r="AO439">
        <v>0</v>
      </c>
      <c r="AP439">
        <v>0</v>
      </c>
      <c r="AQ439">
        <v>0</v>
      </c>
      <c r="AR439">
        <v>0</v>
      </c>
      <c r="AS439" t="s">
        <v>555</v>
      </c>
      <c r="AT439">
        <v>0</v>
      </c>
      <c r="AU439">
        <v>0</v>
      </c>
      <c r="AV439">
        <v>0</v>
      </c>
      <c r="AW439">
        <v>0</v>
      </c>
      <c r="AX439">
        <v>0</v>
      </c>
      <c r="AY439">
        <v>0</v>
      </c>
      <c r="AZ439">
        <v>0</v>
      </c>
      <c r="BA439">
        <v>0</v>
      </c>
      <c r="BB439">
        <v>0</v>
      </c>
      <c r="BC439">
        <v>0</v>
      </c>
      <c r="BD439">
        <v>0</v>
      </c>
      <c r="BE439">
        <v>0</v>
      </c>
      <c r="BF439">
        <v>0</v>
      </c>
      <c r="BG439">
        <v>0</v>
      </c>
      <c r="BH439">
        <v>0</v>
      </c>
      <c r="BI439">
        <v>0</v>
      </c>
      <c r="BJ439">
        <v>0</v>
      </c>
      <c r="BK439">
        <v>0</v>
      </c>
      <c r="BL439">
        <v>0</v>
      </c>
      <c r="BM439">
        <v>0</v>
      </c>
      <c r="BN439">
        <v>0</v>
      </c>
      <c r="BO439">
        <v>0</v>
      </c>
      <c r="BP439">
        <v>0</v>
      </c>
      <c r="BQ439">
        <v>0</v>
      </c>
      <c r="BR439">
        <v>0</v>
      </c>
      <c r="BS439">
        <v>0</v>
      </c>
      <c r="BT439">
        <v>0</v>
      </c>
      <c r="BU439">
        <v>0</v>
      </c>
      <c r="BV439">
        <v>0</v>
      </c>
      <c r="BW439">
        <v>0</v>
      </c>
      <c r="BX439" t="s">
        <v>375</v>
      </c>
      <c r="BY439">
        <v>0</v>
      </c>
      <c r="BZ439">
        <v>0</v>
      </c>
      <c r="CA439">
        <v>0</v>
      </c>
      <c r="CB439" t="s">
        <v>1504</v>
      </c>
      <c r="CC439">
        <f t="shared" si="6"/>
        <v>76</v>
      </c>
    </row>
    <row r="440" spans="1:81" x14ac:dyDescent="0.35">
      <c r="A440" t="s">
        <v>1505</v>
      </c>
      <c r="B440" t="s">
        <v>418</v>
      </c>
      <c r="C440" t="s">
        <v>555</v>
      </c>
      <c r="D440">
        <v>0</v>
      </c>
      <c r="E440">
        <v>0</v>
      </c>
      <c r="F440">
        <v>0</v>
      </c>
      <c r="G440">
        <v>0</v>
      </c>
      <c r="H440">
        <v>0</v>
      </c>
      <c r="I440">
        <v>0</v>
      </c>
      <c r="J440">
        <v>0</v>
      </c>
      <c r="K440">
        <v>0</v>
      </c>
      <c r="L440">
        <v>0</v>
      </c>
      <c r="M440">
        <v>0</v>
      </c>
      <c r="N440" t="s">
        <v>602</v>
      </c>
      <c r="O440">
        <v>0</v>
      </c>
      <c r="P440">
        <v>0</v>
      </c>
      <c r="Q440">
        <v>0</v>
      </c>
      <c r="R440">
        <v>0</v>
      </c>
      <c r="S440">
        <v>0</v>
      </c>
      <c r="T440">
        <v>0</v>
      </c>
      <c r="U440" t="s">
        <v>375</v>
      </c>
      <c r="V440" t="s">
        <v>375</v>
      </c>
      <c r="W440">
        <v>0</v>
      </c>
      <c r="X440" t="s">
        <v>375</v>
      </c>
      <c r="Y440" t="s">
        <v>425</v>
      </c>
      <c r="Z440" t="s">
        <v>555</v>
      </c>
      <c r="AA440">
        <v>0</v>
      </c>
      <c r="AB440">
        <v>0</v>
      </c>
      <c r="AC440">
        <v>0</v>
      </c>
      <c r="AD440">
        <v>0</v>
      </c>
      <c r="AE440">
        <v>0</v>
      </c>
      <c r="AF440">
        <v>0</v>
      </c>
      <c r="AG440" t="s">
        <v>425</v>
      </c>
      <c r="AH440">
        <v>0</v>
      </c>
      <c r="AI440">
        <v>0</v>
      </c>
      <c r="AJ440" t="s">
        <v>555</v>
      </c>
      <c r="AK440">
        <v>0</v>
      </c>
      <c r="AL440">
        <v>0</v>
      </c>
      <c r="AM440" t="s">
        <v>555</v>
      </c>
      <c r="AN440" t="s">
        <v>425</v>
      </c>
      <c r="AO440" t="s">
        <v>418</v>
      </c>
      <c r="AP440" t="s">
        <v>555</v>
      </c>
      <c r="AQ440">
        <v>0</v>
      </c>
      <c r="AR440">
        <v>0</v>
      </c>
      <c r="AS440" t="s">
        <v>375</v>
      </c>
      <c r="AT440">
        <v>0</v>
      </c>
      <c r="AU440">
        <v>0</v>
      </c>
      <c r="AV440" t="s">
        <v>375</v>
      </c>
      <c r="AW440">
        <v>0</v>
      </c>
      <c r="AX440" t="s">
        <v>576</v>
      </c>
      <c r="AY440" t="s">
        <v>572</v>
      </c>
      <c r="AZ440" t="s">
        <v>555</v>
      </c>
      <c r="BA440">
        <v>0</v>
      </c>
      <c r="BB440">
        <v>0</v>
      </c>
      <c r="BC440">
        <v>0</v>
      </c>
      <c r="BD440" t="s">
        <v>425</v>
      </c>
      <c r="BE440">
        <v>0</v>
      </c>
      <c r="BF440" t="s">
        <v>576</v>
      </c>
      <c r="BG440" t="s">
        <v>425</v>
      </c>
      <c r="BH440">
        <v>0</v>
      </c>
      <c r="BI440" t="s">
        <v>555</v>
      </c>
      <c r="BJ440">
        <v>0</v>
      </c>
      <c r="BK440">
        <v>0</v>
      </c>
      <c r="BL440">
        <v>0</v>
      </c>
      <c r="BM440">
        <v>0</v>
      </c>
      <c r="BN440">
        <v>0</v>
      </c>
      <c r="BO440">
        <v>0</v>
      </c>
      <c r="BP440" t="s">
        <v>375</v>
      </c>
      <c r="BQ440">
        <v>0</v>
      </c>
      <c r="BR440">
        <v>0</v>
      </c>
      <c r="BS440">
        <v>0</v>
      </c>
      <c r="BT440">
        <v>0</v>
      </c>
      <c r="BU440">
        <v>0</v>
      </c>
      <c r="BV440">
        <v>0</v>
      </c>
      <c r="BW440">
        <v>0</v>
      </c>
      <c r="BX440">
        <v>0</v>
      </c>
      <c r="BY440">
        <v>0</v>
      </c>
      <c r="BZ440">
        <v>0</v>
      </c>
      <c r="CA440">
        <v>0</v>
      </c>
      <c r="CB440" t="s">
        <v>990</v>
      </c>
      <c r="CC440">
        <f t="shared" si="6"/>
        <v>54</v>
      </c>
    </row>
    <row r="441" spans="1:81" x14ac:dyDescent="0.35">
      <c r="A441" t="s">
        <v>1506</v>
      </c>
      <c r="B441" t="s">
        <v>555</v>
      </c>
      <c r="C441" t="s">
        <v>425</v>
      </c>
      <c r="D441" t="s">
        <v>418</v>
      </c>
      <c r="E441" t="s">
        <v>555</v>
      </c>
      <c r="F441">
        <v>0</v>
      </c>
      <c r="G441">
        <v>0</v>
      </c>
      <c r="H441">
        <v>0</v>
      </c>
      <c r="I441">
        <v>0</v>
      </c>
      <c r="J441" t="s">
        <v>555</v>
      </c>
      <c r="K441" t="s">
        <v>555</v>
      </c>
      <c r="L441" t="s">
        <v>418</v>
      </c>
      <c r="M441" t="s">
        <v>608</v>
      </c>
      <c r="N441" t="s">
        <v>425</v>
      </c>
      <c r="O441" t="s">
        <v>572</v>
      </c>
      <c r="P441" t="s">
        <v>599</v>
      </c>
      <c r="Q441">
        <v>0</v>
      </c>
      <c r="R441">
        <v>0</v>
      </c>
      <c r="S441" t="s">
        <v>555</v>
      </c>
      <c r="T441">
        <v>0</v>
      </c>
      <c r="U441">
        <v>0</v>
      </c>
      <c r="V441" t="s">
        <v>555</v>
      </c>
      <c r="W441" t="s">
        <v>375</v>
      </c>
      <c r="X441">
        <v>0</v>
      </c>
      <c r="Y441" t="s">
        <v>576</v>
      </c>
      <c r="Z441" t="s">
        <v>425</v>
      </c>
      <c r="AA441" t="s">
        <v>572</v>
      </c>
      <c r="AB441" t="s">
        <v>375</v>
      </c>
      <c r="AC441">
        <v>0</v>
      </c>
      <c r="AD441" t="s">
        <v>375</v>
      </c>
      <c r="AE441" t="s">
        <v>418</v>
      </c>
      <c r="AF441">
        <v>0</v>
      </c>
      <c r="AG441">
        <v>0</v>
      </c>
      <c r="AH441">
        <v>0</v>
      </c>
      <c r="AI441" t="s">
        <v>375</v>
      </c>
      <c r="AJ441">
        <v>0</v>
      </c>
      <c r="AK441" t="s">
        <v>425</v>
      </c>
      <c r="AL441" t="s">
        <v>375</v>
      </c>
      <c r="AM441" t="s">
        <v>506</v>
      </c>
      <c r="AN441">
        <v>0</v>
      </c>
      <c r="AO441">
        <v>0</v>
      </c>
      <c r="AP441">
        <v>0</v>
      </c>
      <c r="AQ441">
        <v>0</v>
      </c>
      <c r="AR441">
        <v>0</v>
      </c>
      <c r="AS441" t="s">
        <v>375</v>
      </c>
      <c r="AT441">
        <v>0</v>
      </c>
      <c r="AU441" t="s">
        <v>1507</v>
      </c>
      <c r="AV441">
        <v>0</v>
      </c>
      <c r="AW441">
        <v>0</v>
      </c>
      <c r="AX441">
        <v>0</v>
      </c>
      <c r="AY441">
        <v>0</v>
      </c>
      <c r="AZ441">
        <v>0</v>
      </c>
      <c r="BA441">
        <v>0</v>
      </c>
      <c r="BB441" t="s">
        <v>602</v>
      </c>
      <c r="BC441" t="s">
        <v>449</v>
      </c>
      <c r="BD441">
        <v>0</v>
      </c>
      <c r="BE441">
        <v>0</v>
      </c>
      <c r="BF441" t="s">
        <v>375</v>
      </c>
      <c r="BG441">
        <v>0</v>
      </c>
      <c r="BH441">
        <v>0</v>
      </c>
      <c r="BI441" t="s">
        <v>602</v>
      </c>
      <c r="BJ441">
        <v>0</v>
      </c>
      <c r="BK441" t="s">
        <v>555</v>
      </c>
      <c r="BL441">
        <v>0</v>
      </c>
      <c r="BM441">
        <v>0</v>
      </c>
      <c r="BN441">
        <v>0</v>
      </c>
      <c r="BO441" t="s">
        <v>418</v>
      </c>
      <c r="BP441">
        <v>0</v>
      </c>
      <c r="BQ441" t="s">
        <v>375</v>
      </c>
      <c r="BR441">
        <v>0</v>
      </c>
      <c r="BS441">
        <v>0</v>
      </c>
      <c r="BT441" t="s">
        <v>520</v>
      </c>
      <c r="BU441">
        <v>0</v>
      </c>
      <c r="BV441">
        <v>0</v>
      </c>
      <c r="BW441" t="s">
        <v>555</v>
      </c>
      <c r="BX441">
        <v>0</v>
      </c>
      <c r="BY441">
        <v>0</v>
      </c>
      <c r="BZ441" t="s">
        <v>651</v>
      </c>
      <c r="CA441" t="s">
        <v>425</v>
      </c>
      <c r="CB441" t="s">
        <v>868</v>
      </c>
      <c r="CC441">
        <f t="shared" si="6"/>
        <v>41</v>
      </c>
    </row>
    <row r="442" spans="1:81" x14ac:dyDescent="0.35">
      <c r="A442" t="s">
        <v>1508</v>
      </c>
      <c r="B442">
        <v>0</v>
      </c>
      <c r="C442">
        <v>0</v>
      </c>
      <c r="D442">
        <v>0</v>
      </c>
      <c r="E442">
        <v>0</v>
      </c>
      <c r="F442">
        <v>0</v>
      </c>
      <c r="G442">
        <v>0</v>
      </c>
      <c r="H442">
        <v>0</v>
      </c>
      <c r="I442">
        <v>0</v>
      </c>
      <c r="J442">
        <v>0</v>
      </c>
      <c r="K442">
        <v>0</v>
      </c>
      <c r="L442">
        <v>0</v>
      </c>
      <c r="M442">
        <v>0</v>
      </c>
      <c r="N442">
        <v>0</v>
      </c>
      <c r="O442">
        <v>0</v>
      </c>
      <c r="P442">
        <v>0</v>
      </c>
      <c r="Q442">
        <v>0</v>
      </c>
      <c r="R442">
        <v>0</v>
      </c>
      <c r="S442">
        <v>0</v>
      </c>
      <c r="T442">
        <v>0</v>
      </c>
      <c r="U442">
        <v>0</v>
      </c>
      <c r="V442">
        <v>0</v>
      </c>
      <c r="W442">
        <v>0</v>
      </c>
      <c r="X442">
        <v>0</v>
      </c>
      <c r="Y442">
        <v>0</v>
      </c>
      <c r="Z442">
        <v>0</v>
      </c>
      <c r="AA442">
        <v>0</v>
      </c>
      <c r="AB442">
        <v>0</v>
      </c>
      <c r="AC442">
        <v>0</v>
      </c>
      <c r="AD442">
        <v>0</v>
      </c>
      <c r="AE442">
        <v>0</v>
      </c>
      <c r="AF442">
        <v>0</v>
      </c>
      <c r="AG442">
        <v>0</v>
      </c>
      <c r="AH442">
        <v>0</v>
      </c>
      <c r="AI442">
        <v>0</v>
      </c>
      <c r="AJ442">
        <v>0</v>
      </c>
      <c r="AK442">
        <v>0</v>
      </c>
      <c r="AL442">
        <v>0</v>
      </c>
      <c r="AM442">
        <v>0</v>
      </c>
      <c r="AN442">
        <v>0</v>
      </c>
      <c r="AO442">
        <v>0</v>
      </c>
      <c r="AP442">
        <v>0</v>
      </c>
      <c r="AQ442">
        <v>0</v>
      </c>
      <c r="AR442">
        <v>0</v>
      </c>
      <c r="AS442">
        <v>0</v>
      </c>
      <c r="AT442">
        <v>0</v>
      </c>
      <c r="AU442">
        <v>0</v>
      </c>
      <c r="AV442">
        <v>0</v>
      </c>
      <c r="AW442">
        <v>0</v>
      </c>
      <c r="AX442">
        <v>0</v>
      </c>
      <c r="AY442">
        <v>0</v>
      </c>
      <c r="AZ442">
        <v>0</v>
      </c>
      <c r="BA442">
        <v>0</v>
      </c>
      <c r="BB442">
        <v>0</v>
      </c>
      <c r="BC442">
        <v>0</v>
      </c>
      <c r="BD442">
        <v>0</v>
      </c>
      <c r="BE442">
        <v>0</v>
      </c>
      <c r="BF442">
        <v>0</v>
      </c>
      <c r="BG442">
        <v>0</v>
      </c>
      <c r="BH442">
        <v>0</v>
      </c>
      <c r="BI442">
        <v>0</v>
      </c>
      <c r="BJ442">
        <v>0</v>
      </c>
      <c r="BK442">
        <v>0</v>
      </c>
      <c r="BL442">
        <v>0</v>
      </c>
      <c r="BM442">
        <v>0</v>
      </c>
      <c r="BN442">
        <v>0</v>
      </c>
      <c r="BO442">
        <v>0</v>
      </c>
      <c r="BP442">
        <v>0</v>
      </c>
      <c r="BQ442">
        <v>0</v>
      </c>
      <c r="BR442">
        <v>0</v>
      </c>
      <c r="BS442">
        <v>0</v>
      </c>
      <c r="BT442">
        <v>0</v>
      </c>
      <c r="BU442">
        <v>0</v>
      </c>
      <c r="BV442">
        <v>0</v>
      </c>
      <c r="BW442">
        <v>0</v>
      </c>
      <c r="BX442">
        <v>0</v>
      </c>
      <c r="BY442">
        <v>0</v>
      </c>
      <c r="BZ442">
        <v>0</v>
      </c>
      <c r="CA442">
        <v>0</v>
      </c>
      <c r="CB442" t="s">
        <v>1509</v>
      </c>
      <c r="CC442">
        <f t="shared" si="6"/>
        <v>78</v>
      </c>
    </row>
    <row r="443" spans="1:81" x14ac:dyDescent="0.35">
      <c r="A443" t="s">
        <v>1510</v>
      </c>
      <c r="B443">
        <v>0</v>
      </c>
      <c r="C443">
        <v>0</v>
      </c>
      <c r="D443">
        <v>0</v>
      </c>
      <c r="E443">
        <v>0</v>
      </c>
      <c r="F443">
        <v>0</v>
      </c>
      <c r="G443">
        <v>0</v>
      </c>
      <c r="H443">
        <v>0</v>
      </c>
      <c r="I443">
        <v>0</v>
      </c>
      <c r="J443">
        <v>0</v>
      </c>
      <c r="K443">
        <v>0</v>
      </c>
      <c r="L443">
        <v>0</v>
      </c>
      <c r="M443">
        <v>0</v>
      </c>
      <c r="N443" t="s">
        <v>555</v>
      </c>
      <c r="O443">
        <v>0</v>
      </c>
      <c r="P443">
        <v>0</v>
      </c>
      <c r="Q443">
        <v>0</v>
      </c>
      <c r="R443">
        <v>0</v>
      </c>
      <c r="S443">
        <v>0</v>
      </c>
      <c r="T443">
        <v>0</v>
      </c>
      <c r="U443">
        <v>0</v>
      </c>
      <c r="V443">
        <v>0</v>
      </c>
      <c r="W443">
        <v>0</v>
      </c>
      <c r="X443">
        <v>0</v>
      </c>
      <c r="Y443">
        <v>0</v>
      </c>
      <c r="Z443">
        <v>0</v>
      </c>
      <c r="AA443">
        <v>0</v>
      </c>
      <c r="AB443">
        <v>0</v>
      </c>
      <c r="AC443">
        <v>0</v>
      </c>
      <c r="AD443">
        <v>0</v>
      </c>
      <c r="AE443">
        <v>0</v>
      </c>
      <c r="AF443">
        <v>0</v>
      </c>
      <c r="AG443">
        <v>0</v>
      </c>
      <c r="AH443">
        <v>0</v>
      </c>
      <c r="AI443" t="s">
        <v>555</v>
      </c>
      <c r="AJ443">
        <v>0</v>
      </c>
      <c r="AK443">
        <v>0</v>
      </c>
      <c r="AL443">
        <v>0</v>
      </c>
      <c r="AM443" t="s">
        <v>555</v>
      </c>
      <c r="AN443">
        <v>0</v>
      </c>
      <c r="AO443">
        <v>0</v>
      </c>
      <c r="AP443">
        <v>0</v>
      </c>
      <c r="AQ443">
        <v>0</v>
      </c>
      <c r="AR443">
        <v>0</v>
      </c>
      <c r="AS443">
        <v>0</v>
      </c>
      <c r="AT443">
        <v>0</v>
      </c>
      <c r="AU443">
        <v>0</v>
      </c>
      <c r="AV443">
        <v>0</v>
      </c>
      <c r="AW443">
        <v>0</v>
      </c>
      <c r="AX443">
        <v>0</v>
      </c>
      <c r="AY443">
        <v>0</v>
      </c>
      <c r="AZ443">
        <v>0</v>
      </c>
      <c r="BA443">
        <v>0</v>
      </c>
      <c r="BB443">
        <v>0</v>
      </c>
      <c r="BC443">
        <v>0</v>
      </c>
      <c r="BD443">
        <v>0</v>
      </c>
      <c r="BE443">
        <v>0</v>
      </c>
      <c r="BF443">
        <v>0</v>
      </c>
      <c r="BG443">
        <v>0</v>
      </c>
      <c r="BH443">
        <v>0</v>
      </c>
      <c r="BI443">
        <v>0</v>
      </c>
      <c r="BJ443">
        <v>0</v>
      </c>
      <c r="BK443">
        <v>0</v>
      </c>
      <c r="BL443">
        <v>0</v>
      </c>
      <c r="BM443">
        <v>0</v>
      </c>
      <c r="BN443">
        <v>0</v>
      </c>
      <c r="BO443">
        <v>0</v>
      </c>
      <c r="BP443">
        <v>0</v>
      </c>
      <c r="BQ443">
        <v>0</v>
      </c>
      <c r="BR443">
        <v>0</v>
      </c>
      <c r="BS443">
        <v>0</v>
      </c>
      <c r="BT443">
        <v>0</v>
      </c>
      <c r="BU443">
        <v>0</v>
      </c>
      <c r="BV443">
        <v>0</v>
      </c>
      <c r="BW443">
        <v>0</v>
      </c>
      <c r="BX443">
        <v>0</v>
      </c>
      <c r="BY443">
        <v>0</v>
      </c>
      <c r="BZ443">
        <v>0</v>
      </c>
      <c r="CA443">
        <v>0</v>
      </c>
      <c r="CB443" t="s">
        <v>1511</v>
      </c>
      <c r="CC443">
        <f t="shared" si="6"/>
        <v>75</v>
      </c>
    </row>
    <row r="444" spans="1:81" x14ac:dyDescent="0.35">
      <c r="A444" t="s">
        <v>1512</v>
      </c>
      <c r="B444" t="s">
        <v>418</v>
      </c>
      <c r="C444">
        <v>0</v>
      </c>
      <c r="D444" t="s">
        <v>555</v>
      </c>
      <c r="E444">
        <v>0</v>
      </c>
      <c r="F444">
        <v>0</v>
      </c>
      <c r="G444">
        <v>0</v>
      </c>
      <c r="H444">
        <v>0</v>
      </c>
      <c r="I444">
        <v>0</v>
      </c>
      <c r="J444">
        <v>0</v>
      </c>
      <c r="K444">
        <v>0</v>
      </c>
      <c r="L444">
        <v>0</v>
      </c>
      <c r="M444" t="s">
        <v>555</v>
      </c>
      <c r="N444" t="s">
        <v>418</v>
      </c>
      <c r="O444" t="s">
        <v>555</v>
      </c>
      <c r="P444">
        <v>0</v>
      </c>
      <c r="Q444">
        <v>0</v>
      </c>
      <c r="R444">
        <v>0</v>
      </c>
      <c r="S444">
        <v>0</v>
      </c>
      <c r="T444">
        <v>0</v>
      </c>
      <c r="U444">
        <v>0</v>
      </c>
      <c r="V444">
        <v>0</v>
      </c>
      <c r="W444" t="s">
        <v>375</v>
      </c>
      <c r="X444" t="s">
        <v>375</v>
      </c>
      <c r="Y444" t="s">
        <v>555</v>
      </c>
      <c r="Z444" t="s">
        <v>425</v>
      </c>
      <c r="AA444">
        <v>0</v>
      </c>
      <c r="AB444">
        <v>0</v>
      </c>
      <c r="AC444">
        <v>0</v>
      </c>
      <c r="AD444">
        <v>0</v>
      </c>
      <c r="AE444">
        <v>0</v>
      </c>
      <c r="AF444">
        <v>0</v>
      </c>
      <c r="AG444">
        <v>0</v>
      </c>
      <c r="AH444" t="s">
        <v>555</v>
      </c>
      <c r="AI444">
        <v>0</v>
      </c>
      <c r="AJ444" t="s">
        <v>555</v>
      </c>
      <c r="AK444">
        <v>0</v>
      </c>
      <c r="AL444">
        <v>0</v>
      </c>
      <c r="AM444" t="s">
        <v>375</v>
      </c>
      <c r="AN444" t="s">
        <v>425</v>
      </c>
      <c r="AO444" t="s">
        <v>375</v>
      </c>
      <c r="AP444">
        <v>0</v>
      </c>
      <c r="AQ444">
        <v>0</v>
      </c>
      <c r="AR444">
        <v>0</v>
      </c>
      <c r="AS444" t="s">
        <v>555</v>
      </c>
      <c r="AT444">
        <v>0</v>
      </c>
      <c r="AU444">
        <v>0</v>
      </c>
      <c r="AV444" t="s">
        <v>375</v>
      </c>
      <c r="AW444">
        <v>0</v>
      </c>
      <c r="AX444" t="s">
        <v>555</v>
      </c>
      <c r="AY444" t="s">
        <v>555</v>
      </c>
      <c r="AZ444" t="s">
        <v>555</v>
      </c>
      <c r="BA444">
        <v>0</v>
      </c>
      <c r="BB444" t="s">
        <v>555</v>
      </c>
      <c r="BC444" t="s">
        <v>555</v>
      </c>
      <c r="BD444" t="s">
        <v>555</v>
      </c>
      <c r="BE444">
        <v>0</v>
      </c>
      <c r="BF444" t="s">
        <v>555</v>
      </c>
      <c r="BG444" t="s">
        <v>555</v>
      </c>
      <c r="BH444">
        <v>0</v>
      </c>
      <c r="BI444">
        <v>0</v>
      </c>
      <c r="BJ444">
        <v>0</v>
      </c>
      <c r="BK444">
        <v>0</v>
      </c>
      <c r="BL444">
        <v>0</v>
      </c>
      <c r="BM444">
        <v>0</v>
      </c>
      <c r="BN444">
        <v>0</v>
      </c>
      <c r="BO444">
        <v>0</v>
      </c>
      <c r="BP444" t="s">
        <v>375</v>
      </c>
      <c r="BQ444">
        <v>0</v>
      </c>
      <c r="BR444">
        <v>0</v>
      </c>
      <c r="BS444">
        <v>0</v>
      </c>
      <c r="BT444">
        <v>0</v>
      </c>
      <c r="BU444" t="s">
        <v>555</v>
      </c>
      <c r="BV444">
        <v>0</v>
      </c>
      <c r="BW444">
        <v>0</v>
      </c>
      <c r="BX444">
        <v>0</v>
      </c>
      <c r="BY444">
        <v>0</v>
      </c>
      <c r="BZ444">
        <v>0</v>
      </c>
      <c r="CA444" t="s">
        <v>555</v>
      </c>
      <c r="CB444" t="s">
        <v>905</v>
      </c>
      <c r="CC444">
        <f t="shared" si="6"/>
        <v>51</v>
      </c>
    </row>
    <row r="445" spans="1:81" x14ac:dyDescent="0.35">
      <c r="A445" t="s">
        <v>1513</v>
      </c>
      <c r="B445">
        <v>0</v>
      </c>
      <c r="C445">
        <v>0</v>
      </c>
      <c r="D445">
        <v>0</v>
      </c>
      <c r="E445">
        <v>0</v>
      </c>
      <c r="F445">
        <v>0</v>
      </c>
      <c r="G445" t="s">
        <v>555</v>
      </c>
      <c r="H445">
        <v>0</v>
      </c>
      <c r="I445">
        <v>0</v>
      </c>
      <c r="J445">
        <v>0</v>
      </c>
      <c r="K445">
        <v>0</v>
      </c>
      <c r="L445">
        <v>0</v>
      </c>
      <c r="M445">
        <v>0</v>
      </c>
      <c r="N445">
        <v>0</v>
      </c>
      <c r="O445">
        <v>0</v>
      </c>
      <c r="P445">
        <v>0</v>
      </c>
      <c r="Q445">
        <v>0</v>
      </c>
      <c r="R445" t="s">
        <v>418</v>
      </c>
      <c r="S445">
        <v>0</v>
      </c>
      <c r="T445">
        <v>0</v>
      </c>
      <c r="U445">
        <v>0</v>
      </c>
      <c r="V445">
        <v>0</v>
      </c>
      <c r="W445">
        <v>0</v>
      </c>
      <c r="X445">
        <v>0</v>
      </c>
      <c r="Y445">
        <v>0</v>
      </c>
      <c r="Z445">
        <v>0</v>
      </c>
      <c r="AA445">
        <v>0</v>
      </c>
      <c r="AB445">
        <v>0</v>
      </c>
      <c r="AC445">
        <v>0</v>
      </c>
      <c r="AD445">
        <v>0</v>
      </c>
      <c r="AE445">
        <v>0</v>
      </c>
      <c r="AF445">
        <v>0</v>
      </c>
      <c r="AG445">
        <v>0</v>
      </c>
      <c r="AH445">
        <v>0</v>
      </c>
      <c r="AI445">
        <v>0</v>
      </c>
      <c r="AJ445">
        <v>0</v>
      </c>
      <c r="AK445">
        <v>0</v>
      </c>
      <c r="AL445">
        <v>0</v>
      </c>
      <c r="AM445">
        <v>0</v>
      </c>
      <c r="AN445">
        <v>0</v>
      </c>
      <c r="AO445">
        <v>0</v>
      </c>
      <c r="AP445">
        <v>0</v>
      </c>
      <c r="AQ445">
        <v>0</v>
      </c>
      <c r="AR445">
        <v>0</v>
      </c>
      <c r="AS445">
        <v>0</v>
      </c>
      <c r="AT445">
        <v>0</v>
      </c>
      <c r="AU445">
        <v>0</v>
      </c>
      <c r="AV445">
        <v>0</v>
      </c>
      <c r="AW445">
        <v>0</v>
      </c>
      <c r="AX445">
        <v>0</v>
      </c>
      <c r="AY445">
        <v>0</v>
      </c>
      <c r="AZ445">
        <v>0</v>
      </c>
      <c r="BA445">
        <v>0</v>
      </c>
      <c r="BB445">
        <v>0</v>
      </c>
      <c r="BC445" t="s">
        <v>555</v>
      </c>
      <c r="BD445">
        <v>0</v>
      </c>
      <c r="BE445" t="s">
        <v>555</v>
      </c>
      <c r="BF445">
        <v>0</v>
      </c>
      <c r="BG445">
        <v>0</v>
      </c>
      <c r="BH445">
        <v>0</v>
      </c>
      <c r="BI445">
        <v>0</v>
      </c>
      <c r="BJ445">
        <v>0</v>
      </c>
      <c r="BK445">
        <v>0</v>
      </c>
      <c r="BL445">
        <v>0</v>
      </c>
      <c r="BM445">
        <v>0</v>
      </c>
      <c r="BN445">
        <v>0</v>
      </c>
      <c r="BO445">
        <v>0</v>
      </c>
      <c r="BP445">
        <v>0</v>
      </c>
      <c r="BQ445">
        <v>0</v>
      </c>
      <c r="BR445">
        <v>0</v>
      </c>
      <c r="BS445">
        <v>0</v>
      </c>
      <c r="BT445">
        <v>0</v>
      </c>
      <c r="BU445">
        <v>0</v>
      </c>
      <c r="BV445">
        <v>0</v>
      </c>
      <c r="BW445">
        <v>0</v>
      </c>
      <c r="BX445">
        <v>0</v>
      </c>
      <c r="BY445">
        <v>0</v>
      </c>
      <c r="BZ445">
        <v>0</v>
      </c>
      <c r="CA445">
        <v>0</v>
      </c>
      <c r="CB445" t="s">
        <v>308</v>
      </c>
      <c r="CC445">
        <f t="shared" si="6"/>
        <v>74</v>
      </c>
    </row>
    <row r="446" spans="1:81" x14ac:dyDescent="0.35">
      <c r="A446" t="s">
        <v>1514</v>
      </c>
      <c r="B446">
        <v>0</v>
      </c>
      <c r="C446">
        <v>0</v>
      </c>
      <c r="D446">
        <v>0</v>
      </c>
      <c r="E446">
        <v>0</v>
      </c>
      <c r="F446">
        <v>0</v>
      </c>
      <c r="G446">
        <v>0</v>
      </c>
      <c r="H446">
        <v>0</v>
      </c>
      <c r="I446">
        <v>0</v>
      </c>
      <c r="J446">
        <v>0</v>
      </c>
      <c r="K446">
        <v>0</v>
      </c>
      <c r="L446">
        <v>0</v>
      </c>
      <c r="M446">
        <v>0</v>
      </c>
      <c r="N446">
        <v>0</v>
      </c>
      <c r="O446">
        <v>0</v>
      </c>
      <c r="P446">
        <v>0</v>
      </c>
      <c r="Q446">
        <v>0</v>
      </c>
      <c r="R446">
        <v>0</v>
      </c>
      <c r="S446">
        <v>0</v>
      </c>
      <c r="T446">
        <v>0</v>
      </c>
      <c r="U446">
        <v>0</v>
      </c>
      <c r="V446">
        <v>0</v>
      </c>
      <c r="W446">
        <v>0</v>
      </c>
      <c r="X446">
        <v>0</v>
      </c>
      <c r="Y446">
        <v>0</v>
      </c>
      <c r="Z446">
        <v>0</v>
      </c>
      <c r="AA446">
        <v>0</v>
      </c>
      <c r="AB446">
        <v>0</v>
      </c>
      <c r="AC446">
        <v>0</v>
      </c>
      <c r="AD446">
        <v>0</v>
      </c>
      <c r="AE446">
        <v>0</v>
      </c>
      <c r="AF446">
        <v>0</v>
      </c>
      <c r="AG446">
        <v>0</v>
      </c>
      <c r="AH446">
        <v>0</v>
      </c>
      <c r="AI446">
        <v>0</v>
      </c>
      <c r="AJ446">
        <v>0</v>
      </c>
      <c r="AK446">
        <v>0</v>
      </c>
      <c r="AL446">
        <v>0</v>
      </c>
      <c r="AM446">
        <v>0</v>
      </c>
      <c r="AN446">
        <v>0</v>
      </c>
      <c r="AO446">
        <v>0</v>
      </c>
      <c r="AP446">
        <v>0</v>
      </c>
      <c r="AQ446">
        <v>0</v>
      </c>
      <c r="AR446">
        <v>0</v>
      </c>
      <c r="AS446">
        <v>0</v>
      </c>
      <c r="AT446">
        <v>0</v>
      </c>
      <c r="AU446">
        <v>0</v>
      </c>
      <c r="AV446" t="s">
        <v>555</v>
      </c>
      <c r="AW446">
        <v>0</v>
      </c>
      <c r="AX446">
        <v>0</v>
      </c>
      <c r="AY446" t="s">
        <v>375</v>
      </c>
      <c r="AZ446">
        <v>0</v>
      </c>
      <c r="BA446">
        <v>0</v>
      </c>
      <c r="BB446">
        <v>0</v>
      </c>
      <c r="BC446">
        <v>0</v>
      </c>
      <c r="BD446">
        <v>0</v>
      </c>
      <c r="BE446">
        <v>0</v>
      </c>
      <c r="BF446">
        <v>0</v>
      </c>
      <c r="BG446">
        <v>0</v>
      </c>
      <c r="BH446">
        <v>0</v>
      </c>
      <c r="BI446">
        <v>0</v>
      </c>
      <c r="BJ446">
        <v>0</v>
      </c>
      <c r="BK446">
        <v>0</v>
      </c>
      <c r="BL446">
        <v>0</v>
      </c>
      <c r="BM446">
        <v>0</v>
      </c>
      <c r="BN446">
        <v>0</v>
      </c>
      <c r="BO446">
        <v>0</v>
      </c>
      <c r="BP446">
        <v>0</v>
      </c>
      <c r="BQ446">
        <v>0</v>
      </c>
      <c r="BR446">
        <v>0</v>
      </c>
      <c r="BS446">
        <v>0</v>
      </c>
      <c r="BT446">
        <v>0</v>
      </c>
      <c r="BU446">
        <v>0</v>
      </c>
      <c r="BV446">
        <v>0</v>
      </c>
      <c r="BW446">
        <v>0</v>
      </c>
      <c r="BX446">
        <v>0</v>
      </c>
      <c r="BY446">
        <v>0</v>
      </c>
      <c r="BZ446">
        <v>0</v>
      </c>
      <c r="CA446">
        <v>0</v>
      </c>
      <c r="CB446" t="s">
        <v>917</v>
      </c>
      <c r="CC446">
        <f t="shared" si="6"/>
        <v>76</v>
      </c>
    </row>
    <row r="447" spans="1:81" x14ac:dyDescent="0.35">
      <c r="A447" t="s">
        <v>1515</v>
      </c>
      <c r="B447">
        <v>0</v>
      </c>
      <c r="C447">
        <v>0</v>
      </c>
      <c r="D447">
        <v>0</v>
      </c>
      <c r="E447">
        <v>0</v>
      </c>
      <c r="F447">
        <v>0</v>
      </c>
      <c r="G447">
        <v>0</v>
      </c>
      <c r="H447">
        <v>0</v>
      </c>
      <c r="I447">
        <v>0</v>
      </c>
      <c r="J447">
        <v>0</v>
      </c>
      <c r="K447">
        <v>0</v>
      </c>
      <c r="L447">
        <v>0</v>
      </c>
      <c r="M447">
        <v>0</v>
      </c>
      <c r="N447">
        <v>0</v>
      </c>
      <c r="O447">
        <v>0</v>
      </c>
      <c r="P447">
        <v>0</v>
      </c>
      <c r="Q447">
        <v>0</v>
      </c>
      <c r="R447">
        <v>0</v>
      </c>
      <c r="S447">
        <v>0</v>
      </c>
      <c r="T447">
        <v>0</v>
      </c>
      <c r="U447">
        <v>0</v>
      </c>
      <c r="V447">
        <v>0</v>
      </c>
      <c r="W447">
        <v>0</v>
      </c>
      <c r="X447">
        <v>0</v>
      </c>
      <c r="Y447">
        <v>0</v>
      </c>
      <c r="Z447">
        <v>0</v>
      </c>
      <c r="AA447">
        <v>0</v>
      </c>
      <c r="AB447">
        <v>0</v>
      </c>
      <c r="AC447">
        <v>0</v>
      </c>
      <c r="AD447">
        <v>0</v>
      </c>
      <c r="AE447">
        <v>0</v>
      </c>
      <c r="AF447">
        <v>0</v>
      </c>
      <c r="AG447">
        <v>0</v>
      </c>
      <c r="AH447">
        <v>0</v>
      </c>
      <c r="AI447">
        <v>0</v>
      </c>
      <c r="AJ447">
        <v>0</v>
      </c>
      <c r="AK447">
        <v>0</v>
      </c>
      <c r="AL447">
        <v>0</v>
      </c>
      <c r="AM447">
        <v>0</v>
      </c>
      <c r="AN447">
        <v>0</v>
      </c>
      <c r="AO447" t="s">
        <v>555</v>
      </c>
      <c r="AP447">
        <v>0</v>
      </c>
      <c r="AQ447">
        <v>0</v>
      </c>
      <c r="AR447">
        <v>0</v>
      </c>
      <c r="AS447">
        <v>0</v>
      </c>
      <c r="AT447">
        <v>0</v>
      </c>
      <c r="AU447">
        <v>0</v>
      </c>
      <c r="AV447">
        <v>0</v>
      </c>
      <c r="AW447">
        <v>0</v>
      </c>
      <c r="AX447">
        <v>0</v>
      </c>
      <c r="AY447">
        <v>0</v>
      </c>
      <c r="AZ447">
        <v>0</v>
      </c>
      <c r="BA447">
        <v>0</v>
      </c>
      <c r="BB447">
        <v>0</v>
      </c>
      <c r="BC447">
        <v>0</v>
      </c>
      <c r="BD447">
        <v>0</v>
      </c>
      <c r="BE447">
        <v>0</v>
      </c>
      <c r="BF447">
        <v>0</v>
      </c>
      <c r="BG447">
        <v>0</v>
      </c>
      <c r="BH447">
        <v>0</v>
      </c>
      <c r="BI447">
        <v>0</v>
      </c>
      <c r="BJ447">
        <v>0</v>
      </c>
      <c r="BK447">
        <v>0</v>
      </c>
      <c r="BL447">
        <v>0</v>
      </c>
      <c r="BM447">
        <v>0</v>
      </c>
      <c r="BN447">
        <v>0</v>
      </c>
      <c r="BO447">
        <v>0</v>
      </c>
      <c r="BP447">
        <v>0</v>
      </c>
      <c r="BQ447">
        <v>0</v>
      </c>
      <c r="BR447">
        <v>0</v>
      </c>
      <c r="BS447">
        <v>0</v>
      </c>
      <c r="BT447">
        <v>0</v>
      </c>
      <c r="BU447" t="s">
        <v>555</v>
      </c>
      <c r="BV447">
        <v>0</v>
      </c>
      <c r="BW447">
        <v>0</v>
      </c>
      <c r="BX447">
        <v>0</v>
      </c>
      <c r="BY447">
        <v>0</v>
      </c>
      <c r="BZ447">
        <v>0</v>
      </c>
      <c r="CA447">
        <v>0</v>
      </c>
      <c r="CB447" t="s">
        <v>808</v>
      </c>
      <c r="CC447">
        <f t="shared" si="6"/>
        <v>76</v>
      </c>
    </row>
    <row r="448" spans="1:81" x14ac:dyDescent="0.35">
      <c r="A448" t="s">
        <v>1516</v>
      </c>
      <c r="B448">
        <v>0</v>
      </c>
      <c r="C448">
        <v>0</v>
      </c>
      <c r="D448">
        <v>0</v>
      </c>
      <c r="E448">
        <v>0</v>
      </c>
      <c r="F448">
        <v>0</v>
      </c>
      <c r="G448">
        <v>0</v>
      </c>
      <c r="H448">
        <v>0</v>
      </c>
      <c r="I448">
        <v>0</v>
      </c>
      <c r="J448">
        <v>0</v>
      </c>
      <c r="K448">
        <v>0</v>
      </c>
      <c r="L448">
        <v>0</v>
      </c>
      <c r="M448">
        <v>0</v>
      </c>
      <c r="N448">
        <v>0</v>
      </c>
      <c r="O448">
        <v>0</v>
      </c>
      <c r="P448">
        <v>0</v>
      </c>
      <c r="Q448">
        <v>0</v>
      </c>
      <c r="R448">
        <v>0</v>
      </c>
      <c r="S448">
        <v>0</v>
      </c>
      <c r="T448">
        <v>0</v>
      </c>
      <c r="U448">
        <v>0</v>
      </c>
      <c r="V448">
        <v>0</v>
      </c>
      <c r="W448">
        <v>0</v>
      </c>
      <c r="X448">
        <v>0</v>
      </c>
      <c r="Y448" t="s">
        <v>555</v>
      </c>
      <c r="Z448">
        <v>0</v>
      </c>
      <c r="AA448">
        <v>0</v>
      </c>
      <c r="AB448">
        <v>0</v>
      </c>
      <c r="AC448">
        <v>0</v>
      </c>
      <c r="AD448">
        <v>0</v>
      </c>
      <c r="AE448">
        <v>0</v>
      </c>
      <c r="AF448">
        <v>0</v>
      </c>
      <c r="AG448">
        <v>0</v>
      </c>
      <c r="AH448">
        <v>0</v>
      </c>
      <c r="AI448">
        <v>0</v>
      </c>
      <c r="AJ448">
        <v>0</v>
      </c>
      <c r="AK448">
        <v>0</v>
      </c>
      <c r="AL448">
        <v>0</v>
      </c>
      <c r="AM448">
        <v>0</v>
      </c>
      <c r="AN448">
        <v>0</v>
      </c>
      <c r="AO448">
        <v>0</v>
      </c>
      <c r="AP448">
        <v>0</v>
      </c>
      <c r="AQ448">
        <v>0</v>
      </c>
      <c r="AR448">
        <v>0</v>
      </c>
      <c r="AS448">
        <v>0</v>
      </c>
      <c r="AT448">
        <v>0</v>
      </c>
      <c r="AU448">
        <v>0</v>
      </c>
      <c r="AV448">
        <v>0</v>
      </c>
      <c r="AW448">
        <v>0</v>
      </c>
      <c r="AX448">
        <v>0</v>
      </c>
      <c r="AY448">
        <v>0</v>
      </c>
      <c r="AZ448">
        <v>0</v>
      </c>
      <c r="BA448">
        <v>0</v>
      </c>
      <c r="BB448" t="s">
        <v>555</v>
      </c>
      <c r="BC448">
        <v>0</v>
      </c>
      <c r="BD448">
        <v>0</v>
      </c>
      <c r="BE448">
        <v>0</v>
      </c>
      <c r="BF448">
        <v>0</v>
      </c>
      <c r="BG448">
        <v>0</v>
      </c>
      <c r="BH448">
        <v>0</v>
      </c>
      <c r="BI448">
        <v>0</v>
      </c>
      <c r="BJ448">
        <v>0</v>
      </c>
      <c r="BK448">
        <v>0</v>
      </c>
      <c r="BL448">
        <v>0</v>
      </c>
      <c r="BM448">
        <v>0</v>
      </c>
      <c r="BN448">
        <v>0</v>
      </c>
      <c r="BO448">
        <v>0</v>
      </c>
      <c r="BP448">
        <v>0</v>
      </c>
      <c r="BQ448">
        <v>0</v>
      </c>
      <c r="BR448">
        <v>0</v>
      </c>
      <c r="BS448">
        <v>0</v>
      </c>
      <c r="BT448">
        <v>0</v>
      </c>
      <c r="BU448">
        <v>0</v>
      </c>
      <c r="BV448">
        <v>0</v>
      </c>
      <c r="BW448">
        <v>0</v>
      </c>
      <c r="BX448">
        <v>0</v>
      </c>
      <c r="BY448">
        <v>0</v>
      </c>
      <c r="BZ448">
        <v>0</v>
      </c>
      <c r="CA448">
        <v>0</v>
      </c>
      <c r="CB448" t="s">
        <v>1517</v>
      </c>
      <c r="CC448">
        <f t="shared" si="6"/>
        <v>76</v>
      </c>
    </row>
    <row r="449" spans="1:81" x14ac:dyDescent="0.35">
      <c r="A449" t="s">
        <v>1518</v>
      </c>
      <c r="B449">
        <v>0</v>
      </c>
      <c r="C449">
        <v>0</v>
      </c>
      <c r="D449">
        <v>0</v>
      </c>
      <c r="E449">
        <v>0</v>
      </c>
      <c r="F449">
        <v>0</v>
      </c>
      <c r="G449">
        <v>0</v>
      </c>
      <c r="H449" t="s">
        <v>375</v>
      </c>
      <c r="I449">
        <v>0</v>
      </c>
      <c r="J449">
        <v>0</v>
      </c>
      <c r="K449">
        <v>0</v>
      </c>
      <c r="L449">
        <v>0</v>
      </c>
      <c r="M449">
        <v>0</v>
      </c>
      <c r="N449">
        <v>0</v>
      </c>
      <c r="O449">
        <v>0</v>
      </c>
      <c r="P449">
        <v>0</v>
      </c>
      <c r="Q449">
        <v>0</v>
      </c>
      <c r="R449">
        <v>0</v>
      </c>
      <c r="S449">
        <v>0</v>
      </c>
      <c r="T449">
        <v>0</v>
      </c>
      <c r="U449">
        <v>0</v>
      </c>
      <c r="V449">
        <v>0</v>
      </c>
      <c r="W449">
        <v>0</v>
      </c>
      <c r="X449">
        <v>0</v>
      </c>
      <c r="Y449">
        <v>0</v>
      </c>
      <c r="Z449">
        <v>0</v>
      </c>
      <c r="AA449">
        <v>0</v>
      </c>
      <c r="AB449">
        <v>0</v>
      </c>
      <c r="AC449" t="s">
        <v>555</v>
      </c>
      <c r="AD449">
        <v>0</v>
      </c>
      <c r="AE449">
        <v>0</v>
      </c>
      <c r="AF449">
        <v>0</v>
      </c>
      <c r="AG449">
        <v>0</v>
      </c>
      <c r="AH449">
        <v>0</v>
      </c>
      <c r="AI449">
        <v>0</v>
      </c>
      <c r="AJ449">
        <v>0</v>
      </c>
      <c r="AK449">
        <v>0</v>
      </c>
      <c r="AL449">
        <v>0</v>
      </c>
      <c r="AM449">
        <v>0</v>
      </c>
      <c r="AN449">
        <v>0</v>
      </c>
      <c r="AO449">
        <v>0</v>
      </c>
      <c r="AP449">
        <v>0</v>
      </c>
      <c r="AQ449">
        <v>0</v>
      </c>
      <c r="AR449">
        <v>0</v>
      </c>
      <c r="AS449">
        <v>0</v>
      </c>
      <c r="AT449">
        <v>0</v>
      </c>
      <c r="AU449">
        <v>0</v>
      </c>
      <c r="AV449">
        <v>0</v>
      </c>
      <c r="AW449">
        <v>0</v>
      </c>
      <c r="AX449">
        <v>0</v>
      </c>
      <c r="AY449">
        <v>0</v>
      </c>
      <c r="AZ449" t="s">
        <v>555</v>
      </c>
      <c r="BA449">
        <v>0</v>
      </c>
      <c r="BB449">
        <v>0</v>
      </c>
      <c r="BC449">
        <v>0</v>
      </c>
      <c r="BD449">
        <v>0</v>
      </c>
      <c r="BE449">
        <v>0</v>
      </c>
      <c r="BF449">
        <v>0</v>
      </c>
      <c r="BG449">
        <v>0</v>
      </c>
      <c r="BH449">
        <v>0</v>
      </c>
      <c r="BI449">
        <v>0</v>
      </c>
      <c r="BJ449">
        <v>0</v>
      </c>
      <c r="BK449">
        <v>0</v>
      </c>
      <c r="BL449">
        <v>0</v>
      </c>
      <c r="BM449">
        <v>0</v>
      </c>
      <c r="BN449">
        <v>0</v>
      </c>
      <c r="BO449">
        <v>0</v>
      </c>
      <c r="BP449">
        <v>0</v>
      </c>
      <c r="BQ449">
        <v>0</v>
      </c>
      <c r="BR449">
        <v>0</v>
      </c>
      <c r="BS449">
        <v>0</v>
      </c>
      <c r="BT449">
        <v>0</v>
      </c>
      <c r="BU449">
        <v>0</v>
      </c>
      <c r="BV449">
        <v>0</v>
      </c>
      <c r="BW449">
        <v>0</v>
      </c>
      <c r="BX449">
        <v>0</v>
      </c>
      <c r="BY449">
        <v>0</v>
      </c>
      <c r="BZ449">
        <v>0</v>
      </c>
      <c r="CA449">
        <v>0</v>
      </c>
      <c r="CB449" t="s">
        <v>862</v>
      </c>
      <c r="CC449">
        <f t="shared" si="6"/>
        <v>75</v>
      </c>
    </row>
    <row r="450" spans="1:81" x14ac:dyDescent="0.35">
      <c r="A450" t="s">
        <v>1519</v>
      </c>
      <c r="B450">
        <v>0</v>
      </c>
      <c r="C450">
        <v>0</v>
      </c>
      <c r="D450">
        <v>0</v>
      </c>
      <c r="E450">
        <v>0</v>
      </c>
      <c r="F450" t="s">
        <v>425</v>
      </c>
      <c r="G450" t="s">
        <v>555</v>
      </c>
      <c r="H450" t="s">
        <v>555</v>
      </c>
      <c r="I450">
        <v>0</v>
      </c>
      <c r="J450">
        <v>0</v>
      </c>
      <c r="K450" t="s">
        <v>425</v>
      </c>
      <c r="L450">
        <v>0</v>
      </c>
      <c r="M450">
        <v>0</v>
      </c>
      <c r="N450">
        <v>0</v>
      </c>
      <c r="O450">
        <v>0</v>
      </c>
      <c r="P450">
        <v>0</v>
      </c>
      <c r="Q450">
        <v>0</v>
      </c>
      <c r="R450" t="s">
        <v>375</v>
      </c>
      <c r="S450">
        <v>0</v>
      </c>
      <c r="T450" t="s">
        <v>425</v>
      </c>
      <c r="U450">
        <v>0</v>
      </c>
      <c r="V450">
        <v>0</v>
      </c>
      <c r="W450" t="s">
        <v>555</v>
      </c>
      <c r="X450" t="s">
        <v>375</v>
      </c>
      <c r="Y450" t="s">
        <v>555</v>
      </c>
      <c r="Z450" t="s">
        <v>555</v>
      </c>
      <c r="AA450">
        <v>0</v>
      </c>
      <c r="AB450">
        <v>0</v>
      </c>
      <c r="AC450" t="s">
        <v>555</v>
      </c>
      <c r="AD450" t="s">
        <v>555</v>
      </c>
      <c r="AE450" t="s">
        <v>555</v>
      </c>
      <c r="AF450" t="s">
        <v>555</v>
      </c>
      <c r="AG450">
        <v>0</v>
      </c>
      <c r="AH450">
        <v>0</v>
      </c>
      <c r="AI450">
        <v>0</v>
      </c>
      <c r="AJ450">
        <v>0</v>
      </c>
      <c r="AK450">
        <v>0</v>
      </c>
      <c r="AL450" t="s">
        <v>555</v>
      </c>
      <c r="AM450">
        <v>0</v>
      </c>
      <c r="AN450" t="s">
        <v>375</v>
      </c>
      <c r="AO450">
        <v>0</v>
      </c>
      <c r="AP450">
        <v>0</v>
      </c>
      <c r="AQ450" t="s">
        <v>555</v>
      </c>
      <c r="AR450">
        <v>0</v>
      </c>
      <c r="AS450" t="s">
        <v>375</v>
      </c>
      <c r="AT450">
        <v>0</v>
      </c>
      <c r="AU450">
        <v>0</v>
      </c>
      <c r="AV450">
        <v>0</v>
      </c>
      <c r="AW450">
        <v>0</v>
      </c>
      <c r="AX450">
        <v>0</v>
      </c>
      <c r="AY450">
        <v>0</v>
      </c>
      <c r="AZ450" t="s">
        <v>425</v>
      </c>
      <c r="BA450">
        <v>0</v>
      </c>
      <c r="BB450" t="s">
        <v>375</v>
      </c>
      <c r="BC450">
        <v>0</v>
      </c>
      <c r="BD450" t="s">
        <v>555</v>
      </c>
      <c r="BE450">
        <v>0</v>
      </c>
      <c r="BF450">
        <v>0</v>
      </c>
      <c r="BG450">
        <v>0</v>
      </c>
      <c r="BH450" t="s">
        <v>602</v>
      </c>
      <c r="BI450">
        <v>0</v>
      </c>
      <c r="BJ450">
        <v>0</v>
      </c>
      <c r="BK450">
        <v>0</v>
      </c>
      <c r="BL450">
        <v>0</v>
      </c>
      <c r="BM450" t="s">
        <v>425</v>
      </c>
      <c r="BN450" t="s">
        <v>555</v>
      </c>
      <c r="BO450">
        <v>0</v>
      </c>
      <c r="BP450">
        <v>0</v>
      </c>
      <c r="BQ450">
        <v>0</v>
      </c>
      <c r="BR450">
        <v>0</v>
      </c>
      <c r="BS450">
        <v>0</v>
      </c>
      <c r="BT450">
        <v>0</v>
      </c>
      <c r="BU450">
        <v>0</v>
      </c>
      <c r="BV450" t="s">
        <v>375</v>
      </c>
      <c r="BW450">
        <v>0</v>
      </c>
      <c r="BX450">
        <v>0</v>
      </c>
      <c r="BY450">
        <v>0</v>
      </c>
      <c r="BZ450" t="s">
        <v>555</v>
      </c>
      <c r="CA450">
        <v>0</v>
      </c>
      <c r="CB450" t="s">
        <v>927</v>
      </c>
      <c r="CC450">
        <f t="shared" si="6"/>
        <v>52</v>
      </c>
    </row>
    <row r="451" spans="1:81" x14ac:dyDescent="0.35">
      <c r="A451" t="s">
        <v>1520</v>
      </c>
      <c r="B451">
        <v>0</v>
      </c>
      <c r="C451">
        <v>0</v>
      </c>
      <c r="D451">
        <v>0</v>
      </c>
      <c r="E451">
        <v>0</v>
      </c>
      <c r="F451">
        <v>0</v>
      </c>
      <c r="G451">
        <v>0</v>
      </c>
      <c r="H451">
        <v>0</v>
      </c>
      <c r="I451">
        <v>0</v>
      </c>
      <c r="J451">
        <v>0</v>
      </c>
      <c r="K451">
        <v>0</v>
      </c>
      <c r="L451">
        <v>0</v>
      </c>
      <c r="M451" t="s">
        <v>555</v>
      </c>
      <c r="N451">
        <v>0</v>
      </c>
      <c r="O451">
        <v>0</v>
      </c>
      <c r="P451">
        <v>0</v>
      </c>
      <c r="Q451">
        <v>0</v>
      </c>
      <c r="R451">
        <v>0</v>
      </c>
      <c r="S451">
        <v>0</v>
      </c>
      <c r="T451">
        <v>0</v>
      </c>
      <c r="U451">
        <v>0</v>
      </c>
      <c r="V451">
        <v>0</v>
      </c>
      <c r="W451">
        <v>0</v>
      </c>
      <c r="X451">
        <v>0</v>
      </c>
      <c r="Y451">
        <v>0</v>
      </c>
      <c r="Z451">
        <v>0</v>
      </c>
      <c r="AA451">
        <v>0</v>
      </c>
      <c r="AB451">
        <v>0</v>
      </c>
      <c r="AC451">
        <v>0</v>
      </c>
      <c r="AD451">
        <v>0</v>
      </c>
      <c r="AE451">
        <v>0</v>
      </c>
      <c r="AF451">
        <v>0</v>
      </c>
      <c r="AG451">
        <v>0</v>
      </c>
      <c r="AH451">
        <v>0</v>
      </c>
      <c r="AI451">
        <v>0</v>
      </c>
      <c r="AJ451">
        <v>0</v>
      </c>
      <c r="AK451" t="s">
        <v>555</v>
      </c>
      <c r="AL451">
        <v>0</v>
      </c>
      <c r="AM451">
        <v>0</v>
      </c>
      <c r="AN451">
        <v>0</v>
      </c>
      <c r="AO451">
        <v>0</v>
      </c>
      <c r="AP451">
        <v>0</v>
      </c>
      <c r="AQ451">
        <v>0</v>
      </c>
      <c r="AR451">
        <v>0</v>
      </c>
      <c r="AS451">
        <v>0</v>
      </c>
      <c r="AT451">
        <v>0</v>
      </c>
      <c r="AU451">
        <v>0</v>
      </c>
      <c r="AV451">
        <v>0</v>
      </c>
      <c r="AW451">
        <v>0</v>
      </c>
      <c r="AX451">
        <v>0</v>
      </c>
      <c r="AY451">
        <v>0</v>
      </c>
      <c r="AZ451">
        <v>0</v>
      </c>
      <c r="BA451">
        <v>0</v>
      </c>
      <c r="BB451">
        <v>0</v>
      </c>
      <c r="BC451">
        <v>0</v>
      </c>
      <c r="BD451">
        <v>0</v>
      </c>
      <c r="BE451">
        <v>0</v>
      </c>
      <c r="BF451">
        <v>0</v>
      </c>
      <c r="BG451">
        <v>0</v>
      </c>
      <c r="BH451">
        <v>0</v>
      </c>
      <c r="BI451">
        <v>0</v>
      </c>
      <c r="BJ451">
        <v>0</v>
      </c>
      <c r="BK451">
        <v>0</v>
      </c>
      <c r="BL451">
        <v>0</v>
      </c>
      <c r="BM451">
        <v>0</v>
      </c>
      <c r="BN451">
        <v>0</v>
      </c>
      <c r="BO451">
        <v>0</v>
      </c>
      <c r="BP451">
        <v>0</v>
      </c>
      <c r="BQ451">
        <v>0</v>
      </c>
      <c r="BR451">
        <v>0</v>
      </c>
      <c r="BS451">
        <v>0</v>
      </c>
      <c r="BT451">
        <v>0</v>
      </c>
      <c r="BU451">
        <v>0</v>
      </c>
      <c r="BV451">
        <v>0</v>
      </c>
      <c r="BW451">
        <v>0</v>
      </c>
      <c r="BX451">
        <v>0</v>
      </c>
      <c r="BY451">
        <v>0</v>
      </c>
      <c r="BZ451">
        <v>0</v>
      </c>
      <c r="CA451">
        <v>0</v>
      </c>
      <c r="CB451" t="s">
        <v>1521</v>
      </c>
      <c r="CC451">
        <f t="shared" ref="CC451:CC514" si="7">COUNTIF(B451:CA451,0)</f>
        <v>76</v>
      </c>
    </row>
    <row r="452" spans="1:81" x14ac:dyDescent="0.35">
      <c r="A452" t="s">
        <v>1522</v>
      </c>
      <c r="B452">
        <v>0</v>
      </c>
      <c r="C452">
        <v>0</v>
      </c>
      <c r="D452">
        <v>0</v>
      </c>
      <c r="E452">
        <v>0</v>
      </c>
      <c r="F452">
        <v>0</v>
      </c>
      <c r="G452">
        <v>0</v>
      </c>
      <c r="H452">
        <v>0</v>
      </c>
      <c r="I452">
        <v>0</v>
      </c>
      <c r="J452" t="s">
        <v>375</v>
      </c>
      <c r="K452">
        <v>0</v>
      </c>
      <c r="L452">
        <v>0</v>
      </c>
      <c r="M452">
        <v>0</v>
      </c>
      <c r="N452" t="s">
        <v>555</v>
      </c>
      <c r="O452">
        <v>0</v>
      </c>
      <c r="P452">
        <v>0</v>
      </c>
      <c r="Q452">
        <v>0</v>
      </c>
      <c r="R452">
        <v>0</v>
      </c>
      <c r="S452">
        <v>0</v>
      </c>
      <c r="T452">
        <v>0</v>
      </c>
      <c r="U452">
        <v>0</v>
      </c>
      <c r="V452">
        <v>0</v>
      </c>
      <c r="W452" t="s">
        <v>555</v>
      </c>
      <c r="X452">
        <v>0</v>
      </c>
      <c r="Y452">
        <v>0</v>
      </c>
      <c r="Z452">
        <v>0</v>
      </c>
      <c r="AA452">
        <v>0</v>
      </c>
      <c r="AB452">
        <v>0</v>
      </c>
      <c r="AC452">
        <v>0</v>
      </c>
      <c r="AD452">
        <v>0</v>
      </c>
      <c r="AE452">
        <v>0</v>
      </c>
      <c r="AF452">
        <v>0</v>
      </c>
      <c r="AG452">
        <v>0</v>
      </c>
      <c r="AH452">
        <v>0</v>
      </c>
      <c r="AI452">
        <v>0</v>
      </c>
      <c r="AJ452">
        <v>0</v>
      </c>
      <c r="AK452">
        <v>0</v>
      </c>
      <c r="AL452">
        <v>0</v>
      </c>
      <c r="AM452">
        <v>0</v>
      </c>
      <c r="AN452">
        <v>0</v>
      </c>
      <c r="AO452">
        <v>0</v>
      </c>
      <c r="AP452">
        <v>0</v>
      </c>
      <c r="AQ452">
        <v>0</v>
      </c>
      <c r="AR452">
        <v>0</v>
      </c>
      <c r="AS452">
        <v>0</v>
      </c>
      <c r="AT452">
        <v>0</v>
      </c>
      <c r="AU452">
        <v>0</v>
      </c>
      <c r="AV452">
        <v>0</v>
      </c>
      <c r="AW452">
        <v>0</v>
      </c>
      <c r="AX452">
        <v>0</v>
      </c>
      <c r="AY452">
        <v>0</v>
      </c>
      <c r="AZ452">
        <v>0</v>
      </c>
      <c r="BA452">
        <v>0</v>
      </c>
      <c r="BB452">
        <v>0</v>
      </c>
      <c r="BC452">
        <v>0</v>
      </c>
      <c r="BD452">
        <v>0</v>
      </c>
      <c r="BE452">
        <v>0</v>
      </c>
      <c r="BF452">
        <v>0</v>
      </c>
      <c r="BG452">
        <v>0</v>
      </c>
      <c r="BH452">
        <v>0</v>
      </c>
      <c r="BI452">
        <v>0</v>
      </c>
      <c r="BJ452">
        <v>0</v>
      </c>
      <c r="BK452">
        <v>0</v>
      </c>
      <c r="BL452">
        <v>0</v>
      </c>
      <c r="BM452">
        <v>0</v>
      </c>
      <c r="BN452">
        <v>0</v>
      </c>
      <c r="BO452">
        <v>0</v>
      </c>
      <c r="BP452">
        <v>0</v>
      </c>
      <c r="BQ452">
        <v>0</v>
      </c>
      <c r="BR452">
        <v>0</v>
      </c>
      <c r="BS452">
        <v>0</v>
      </c>
      <c r="BT452">
        <v>0</v>
      </c>
      <c r="BU452">
        <v>0</v>
      </c>
      <c r="BV452">
        <v>0</v>
      </c>
      <c r="BW452" t="s">
        <v>555</v>
      </c>
      <c r="BX452">
        <v>0</v>
      </c>
      <c r="BY452">
        <v>0</v>
      </c>
      <c r="BZ452">
        <v>0</v>
      </c>
      <c r="CA452">
        <v>0</v>
      </c>
      <c r="CB452" t="s">
        <v>862</v>
      </c>
      <c r="CC452">
        <f t="shared" si="7"/>
        <v>74</v>
      </c>
    </row>
    <row r="453" spans="1:81" x14ac:dyDescent="0.35">
      <c r="A453" t="s">
        <v>1523</v>
      </c>
      <c r="B453">
        <v>0</v>
      </c>
      <c r="C453">
        <v>0</v>
      </c>
      <c r="D453">
        <v>0</v>
      </c>
      <c r="E453">
        <v>0</v>
      </c>
      <c r="F453">
        <v>0</v>
      </c>
      <c r="G453">
        <v>0</v>
      </c>
      <c r="H453">
        <v>0</v>
      </c>
      <c r="I453">
        <v>0</v>
      </c>
      <c r="J453">
        <v>0</v>
      </c>
      <c r="K453">
        <v>0</v>
      </c>
      <c r="L453">
        <v>0</v>
      </c>
      <c r="M453">
        <v>0</v>
      </c>
      <c r="N453">
        <v>0</v>
      </c>
      <c r="O453">
        <v>0</v>
      </c>
      <c r="P453">
        <v>0</v>
      </c>
      <c r="Q453">
        <v>0</v>
      </c>
      <c r="R453">
        <v>0</v>
      </c>
      <c r="S453">
        <v>0</v>
      </c>
      <c r="T453">
        <v>0</v>
      </c>
      <c r="U453">
        <v>0</v>
      </c>
      <c r="V453">
        <v>0</v>
      </c>
      <c r="W453">
        <v>0</v>
      </c>
      <c r="X453">
        <v>0</v>
      </c>
      <c r="Y453">
        <v>0</v>
      </c>
      <c r="Z453">
        <v>0</v>
      </c>
      <c r="AA453">
        <v>0</v>
      </c>
      <c r="AB453">
        <v>0</v>
      </c>
      <c r="AC453">
        <v>0</v>
      </c>
      <c r="AD453">
        <v>0</v>
      </c>
      <c r="AE453">
        <v>0</v>
      </c>
      <c r="AF453">
        <v>0</v>
      </c>
      <c r="AG453">
        <v>0</v>
      </c>
      <c r="AH453">
        <v>0</v>
      </c>
      <c r="AI453">
        <v>0</v>
      </c>
      <c r="AJ453">
        <v>0</v>
      </c>
      <c r="AK453">
        <v>0</v>
      </c>
      <c r="AL453">
        <v>0</v>
      </c>
      <c r="AM453">
        <v>0</v>
      </c>
      <c r="AN453">
        <v>0</v>
      </c>
      <c r="AO453">
        <v>0</v>
      </c>
      <c r="AP453">
        <v>0</v>
      </c>
      <c r="AQ453">
        <v>0</v>
      </c>
      <c r="AR453">
        <v>0</v>
      </c>
      <c r="AS453">
        <v>0</v>
      </c>
      <c r="AT453">
        <v>0</v>
      </c>
      <c r="AU453">
        <v>0</v>
      </c>
      <c r="AV453">
        <v>0</v>
      </c>
      <c r="AW453">
        <v>0</v>
      </c>
      <c r="AX453">
        <v>0</v>
      </c>
      <c r="AY453">
        <v>0</v>
      </c>
      <c r="AZ453">
        <v>0</v>
      </c>
      <c r="BA453">
        <v>0</v>
      </c>
      <c r="BB453">
        <v>0</v>
      </c>
      <c r="BC453">
        <v>0</v>
      </c>
      <c r="BD453">
        <v>0</v>
      </c>
      <c r="BE453">
        <v>0</v>
      </c>
      <c r="BF453">
        <v>0</v>
      </c>
      <c r="BG453">
        <v>0</v>
      </c>
      <c r="BH453">
        <v>0</v>
      </c>
      <c r="BI453">
        <v>0</v>
      </c>
      <c r="BJ453">
        <v>0</v>
      </c>
      <c r="BK453">
        <v>0</v>
      </c>
      <c r="BL453">
        <v>0</v>
      </c>
      <c r="BM453">
        <v>0</v>
      </c>
      <c r="BN453">
        <v>0</v>
      </c>
      <c r="BO453">
        <v>0</v>
      </c>
      <c r="BP453">
        <v>0</v>
      </c>
      <c r="BQ453">
        <v>0</v>
      </c>
      <c r="BR453">
        <v>0</v>
      </c>
      <c r="BS453">
        <v>0</v>
      </c>
      <c r="BT453">
        <v>0</v>
      </c>
      <c r="BU453">
        <v>0</v>
      </c>
      <c r="BV453">
        <v>0</v>
      </c>
      <c r="BW453">
        <v>0</v>
      </c>
      <c r="BX453">
        <v>0</v>
      </c>
      <c r="BY453">
        <v>0</v>
      </c>
      <c r="BZ453">
        <v>0</v>
      </c>
      <c r="CA453">
        <v>0</v>
      </c>
      <c r="CB453" t="s">
        <v>1524</v>
      </c>
      <c r="CC453">
        <f t="shared" si="7"/>
        <v>78</v>
      </c>
    </row>
    <row r="454" spans="1:81" x14ac:dyDescent="0.35">
      <c r="A454" t="s">
        <v>1525</v>
      </c>
      <c r="B454">
        <v>0</v>
      </c>
      <c r="C454">
        <v>0</v>
      </c>
      <c r="D454">
        <v>0</v>
      </c>
      <c r="E454">
        <v>0</v>
      </c>
      <c r="F454">
        <v>0</v>
      </c>
      <c r="G454">
        <v>0</v>
      </c>
      <c r="H454">
        <v>0</v>
      </c>
      <c r="I454">
        <v>0</v>
      </c>
      <c r="J454">
        <v>0</v>
      </c>
      <c r="K454">
        <v>0</v>
      </c>
      <c r="L454">
        <v>0</v>
      </c>
      <c r="M454">
        <v>0</v>
      </c>
      <c r="N454">
        <v>0</v>
      </c>
      <c r="O454">
        <v>0</v>
      </c>
      <c r="P454">
        <v>0</v>
      </c>
      <c r="Q454">
        <v>0</v>
      </c>
      <c r="R454">
        <v>0</v>
      </c>
      <c r="S454">
        <v>0</v>
      </c>
      <c r="T454">
        <v>0</v>
      </c>
      <c r="U454">
        <v>0</v>
      </c>
      <c r="V454" t="s">
        <v>555</v>
      </c>
      <c r="W454">
        <v>0</v>
      </c>
      <c r="X454">
        <v>0</v>
      </c>
      <c r="Y454">
        <v>0</v>
      </c>
      <c r="Z454">
        <v>0</v>
      </c>
      <c r="AA454">
        <v>0</v>
      </c>
      <c r="AB454">
        <v>0</v>
      </c>
      <c r="AC454">
        <v>0</v>
      </c>
      <c r="AD454">
        <v>0</v>
      </c>
      <c r="AE454">
        <v>0</v>
      </c>
      <c r="AF454">
        <v>0</v>
      </c>
      <c r="AG454">
        <v>0</v>
      </c>
      <c r="AH454">
        <v>0</v>
      </c>
      <c r="AI454">
        <v>0</v>
      </c>
      <c r="AJ454">
        <v>0</v>
      </c>
      <c r="AK454">
        <v>0</v>
      </c>
      <c r="AL454">
        <v>0</v>
      </c>
      <c r="AM454">
        <v>0</v>
      </c>
      <c r="AN454">
        <v>0</v>
      </c>
      <c r="AO454">
        <v>0</v>
      </c>
      <c r="AP454">
        <v>0</v>
      </c>
      <c r="AQ454" t="s">
        <v>555</v>
      </c>
      <c r="AR454">
        <v>0</v>
      </c>
      <c r="AS454">
        <v>0</v>
      </c>
      <c r="AT454">
        <v>0</v>
      </c>
      <c r="AU454">
        <v>0</v>
      </c>
      <c r="AV454">
        <v>0</v>
      </c>
      <c r="AW454">
        <v>0</v>
      </c>
      <c r="AX454">
        <v>0</v>
      </c>
      <c r="AY454">
        <v>0</v>
      </c>
      <c r="AZ454">
        <v>0</v>
      </c>
      <c r="BA454">
        <v>0</v>
      </c>
      <c r="BB454">
        <v>0</v>
      </c>
      <c r="BC454">
        <v>0</v>
      </c>
      <c r="BD454">
        <v>0</v>
      </c>
      <c r="BE454">
        <v>0</v>
      </c>
      <c r="BF454">
        <v>0</v>
      </c>
      <c r="BG454">
        <v>0</v>
      </c>
      <c r="BH454">
        <v>0</v>
      </c>
      <c r="BI454">
        <v>0</v>
      </c>
      <c r="BJ454">
        <v>0</v>
      </c>
      <c r="BK454">
        <v>0</v>
      </c>
      <c r="BL454">
        <v>0</v>
      </c>
      <c r="BM454">
        <v>0</v>
      </c>
      <c r="BN454">
        <v>0</v>
      </c>
      <c r="BO454">
        <v>0</v>
      </c>
      <c r="BP454">
        <v>0</v>
      </c>
      <c r="BQ454">
        <v>0</v>
      </c>
      <c r="BR454">
        <v>0</v>
      </c>
      <c r="BS454">
        <v>0</v>
      </c>
      <c r="BT454">
        <v>0</v>
      </c>
      <c r="BU454">
        <v>0</v>
      </c>
      <c r="BV454">
        <v>0</v>
      </c>
      <c r="BW454">
        <v>0</v>
      </c>
      <c r="BX454">
        <v>0</v>
      </c>
      <c r="BY454">
        <v>0</v>
      </c>
      <c r="BZ454">
        <v>0</v>
      </c>
      <c r="CA454">
        <v>0</v>
      </c>
      <c r="CB454" t="s">
        <v>1526</v>
      </c>
      <c r="CC454">
        <f t="shared" si="7"/>
        <v>76</v>
      </c>
    </row>
    <row r="455" spans="1:81" x14ac:dyDescent="0.35">
      <c r="A455" t="s">
        <v>1527</v>
      </c>
      <c r="B455">
        <v>0</v>
      </c>
      <c r="C455">
        <v>0</v>
      </c>
      <c r="D455">
        <v>0</v>
      </c>
      <c r="E455">
        <v>0</v>
      </c>
      <c r="F455">
        <v>0</v>
      </c>
      <c r="G455">
        <v>0</v>
      </c>
      <c r="H455">
        <v>0</v>
      </c>
      <c r="I455">
        <v>0</v>
      </c>
      <c r="J455">
        <v>0</v>
      </c>
      <c r="K455">
        <v>0</v>
      </c>
      <c r="L455">
        <v>0</v>
      </c>
      <c r="M455">
        <v>0</v>
      </c>
      <c r="N455">
        <v>0</v>
      </c>
      <c r="O455">
        <v>0</v>
      </c>
      <c r="P455">
        <v>0</v>
      </c>
      <c r="Q455">
        <v>0</v>
      </c>
      <c r="R455">
        <v>0</v>
      </c>
      <c r="S455">
        <v>0</v>
      </c>
      <c r="T455">
        <v>0</v>
      </c>
      <c r="U455">
        <v>0</v>
      </c>
      <c r="V455">
        <v>0</v>
      </c>
      <c r="W455">
        <v>0</v>
      </c>
      <c r="X455">
        <v>0</v>
      </c>
      <c r="Y455">
        <v>0</v>
      </c>
      <c r="Z455">
        <v>0</v>
      </c>
      <c r="AA455">
        <v>0</v>
      </c>
      <c r="AB455">
        <v>0</v>
      </c>
      <c r="AC455">
        <v>0</v>
      </c>
      <c r="AD455">
        <v>0</v>
      </c>
      <c r="AE455">
        <v>0</v>
      </c>
      <c r="AF455">
        <v>0</v>
      </c>
      <c r="AG455">
        <v>0</v>
      </c>
      <c r="AH455">
        <v>0</v>
      </c>
      <c r="AI455">
        <v>0</v>
      </c>
      <c r="AJ455">
        <v>0</v>
      </c>
      <c r="AK455">
        <v>0</v>
      </c>
      <c r="AL455">
        <v>0</v>
      </c>
      <c r="AM455">
        <v>0</v>
      </c>
      <c r="AN455">
        <v>0</v>
      </c>
      <c r="AO455">
        <v>0</v>
      </c>
      <c r="AP455">
        <v>0</v>
      </c>
      <c r="AQ455">
        <v>0</v>
      </c>
      <c r="AR455">
        <v>0</v>
      </c>
      <c r="AS455">
        <v>0</v>
      </c>
      <c r="AT455">
        <v>0</v>
      </c>
      <c r="AU455">
        <v>0</v>
      </c>
      <c r="AV455">
        <v>0</v>
      </c>
      <c r="AW455">
        <v>0</v>
      </c>
      <c r="AX455">
        <v>0</v>
      </c>
      <c r="AY455">
        <v>0</v>
      </c>
      <c r="AZ455">
        <v>0</v>
      </c>
      <c r="BA455">
        <v>0</v>
      </c>
      <c r="BB455">
        <v>0</v>
      </c>
      <c r="BC455">
        <v>0</v>
      </c>
      <c r="BD455">
        <v>0</v>
      </c>
      <c r="BE455">
        <v>0</v>
      </c>
      <c r="BF455">
        <v>0</v>
      </c>
      <c r="BG455">
        <v>0</v>
      </c>
      <c r="BH455">
        <v>0</v>
      </c>
      <c r="BI455">
        <v>0</v>
      </c>
      <c r="BJ455">
        <v>0</v>
      </c>
      <c r="BK455">
        <v>0</v>
      </c>
      <c r="BL455">
        <v>0</v>
      </c>
      <c r="BM455">
        <v>0</v>
      </c>
      <c r="BN455">
        <v>0</v>
      </c>
      <c r="BO455">
        <v>0</v>
      </c>
      <c r="BP455">
        <v>0</v>
      </c>
      <c r="BQ455">
        <v>0</v>
      </c>
      <c r="BR455">
        <v>0</v>
      </c>
      <c r="BS455">
        <v>0</v>
      </c>
      <c r="BT455">
        <v>0</v>
      </c>
      <c r="BU455">
        <v>0</v>
      </c>
      <c r="BV455">
        <v>0</v>
      </c>
      <c r="BW455" t="s">
        <v>375</v>
      </c>
      <c r="BX455">
        <v>0</v>
      </c>
      <c r="BY455">
        <v>0</v>
      </c>
      <c r="BZ455">
        <v>0</v>
      </c>
      <c r="CA455">
        <v>0</v>
      </c>
      <c r="CB455" t="s">
        <v>1528</v>
      </c>
      <c r="CC455">
        <f t="shared" si="7"/>
        <v>77</v>
      </c>
    </row>
    <row r="456" spans="1:81" x14ac:dyDescent="0.35">
      <c r="A456" t="s">
        <v>1529</v>
      </c>
      <c r="B456" t="s">
        <v>572</v>
      </c>
      <c r="C456" t="s">
        <v>1530</v>
      </c>
      <c r="D456" t="s">
        <v>1531</v>
      </c>
      <c r="E456" t="s">
        <v>1532</v>
      </c>
      <c r="F456" t="s">
        <v>1533</v>
      </c>
      <c r="G456" t="s">
        <v>291</v>
      </c>
      <c r="H456" t="s">
        <v>1534</v>
      </c>
      <c r="I456" t="s">
        <v>746</v>
      </c>
      <c r="J456" t="s">
        <v>470</v>
      </c>
      <c r="K456" t="s">
        <v>383</v>
      </c>
      <c r="L456" t="s">
        <v>564</v>
      </c>
      <c r="M456" t="s">
        <v>301</v>
      </c>
      <c r="N456" t="s">
        <v>520</v>
      </c>
      <c r="O456" t="s">
        <v>1535</v>
      </c>
      <c r="P456" t="s">
        <v>344</v>
      </c>
      <c r="Q456" t="s">
        <v>1536</v>
      </c>
      <c r="R456" t="s">
        <v>149</v>
      </c>
      <c r="S456" t="s">
        <v>714</v>
      </c>
      <c r="T456" t="s">
        <v>1537</v>
      </c>
      <c r="U456" t="s">
        <v>827</v>
      </c>
      <c r="V456" t="s">
        <v>682</v>
      </c>
      <c r="W456" t="s">
        <v>767</v>
      </c>
      <c r="X456" t="s">
        <v>170</v>
      </c>
      <c r="Y456" t="s">
        <v>1538</v>
      </c>
      <c r="Z456" t="s">
        <v>568</v>
      </c>
      <c r="AA456" t="s">
        <v>1539</v>
      </c>
      <c r="AB456" t="s">
        <v>1540</v>
      </c>
      <c r="AC456" t="s">
        <v>1541</v>
      </c>
      <c r="AD456" t="s">
        <v>89</v>
      </c>
      <c r="AE456" t="s">
        <v>770</v>
      </c>
      <c r="AF456" t="s">
        <v>745</v>
      </c>
      <c r="AG456" t="s">
        <v>1542</v>
      </c>
      <c r="AH456" t="s">
        <v>1543</v>
      </c>
      <c r="AI456" t="s">
        <v>1544</v>
      </c>
      <c r="AJ456" t="s">
        <v>758</v>
      </c>
      <c r="AK456" t="s">
        <v>1545</v>
      </c>
      <c r="AL456" t="s">
        <v>1546</v>
      </c>
      <c r="AM456" t="s">
        <v>1547</v>
      </c>
      <c r="AN456" t="s">
        <v>1548</v>
      </c>
      <c r="AO456" t="s">
        <v>246</v>
      </c>
      <c r="AP456" t="s">
        <v>425</v>
      </c>
      <c r="AQ456" t="s">
        <v>1549</v>
      </c>
      <c r="AR456" t="s">
        <v>1550</v>
      </c>
      <c r="AS456" t="s">
        <v>479</v>
      </c>
      <c r="AT456" t="s">
        <v>1551</v>
      </c>
      <c r="AU456" t="s">
        <v>183</v>
      </c>
      <c r="AV456" t="s">
        <v>1552</v>
      </c>
      <c r="AW456" t="s">
        <v>680</v>
      </c>
      <c r="AX456" t="s">
        <v>619</v>
      </c>
      <c r="AY456" t="s">
        <v>555</v>
      </c>
      <c r="AZ456" t="s">
        <v>1553</v>
      </c>
      <c r="BA456" t="s">
        <v>538</v>
      </c>
      <c r="BB456" t="s">
        <v>1554</v>
      </c>
      <c r="BC456" t="s">
        <v>1555</v>
      </c>
      <c r="BD456" t="s">
        <v>1556</v>
      </c>
      <c r="BE456" t="s">
        <v>1557</v>
      </c>
      <c r="BF456" t="s">
        <v>784</v>
      </c>
      <c r="BG456" t="s">
        <v>425</v>
      </c>
      <c r="BH456" t="s">
        <v>663</v>
      </c>
      <c r="BI456" t="s">
        <v>1558</v>
      </c>
      <c r="BJ456" t="s">
        <v>345</v>
      </c>
      <c r="BK456" t="s">
        <v>1559</v>
      </c>
      <c r="BL456" t="s">
        <v>1560</v>
      </c>
      <c r="BM456" t="s">
        <v>1561</v>
      </c>
      <c r="BN456" t="s">
        <v>306</v>
      </c>
      <c r="BO456" t="s">
        <v>266</v>
      </c>
      <c r="BP456" t="s">
        <v>1562</v>
      </c>
      <c r="BQ456" t="s">
        <v>1563</v>
      </c>
      <c r="BR456" t="s">
        <v>1564</v>
      </c>
      <c r="BS456" t="s">
        <v>1565</v>
      </c>
      <c r="BT456" t="s">
        <v>257</v>
      </c>
      <c r="BU456" t="s">
        <v>325</v>
      </c>
      <c r="BV456" t="s">
        <v>1566</v>
      </c>
      <c r="BW456" t="s">
        <v>1567</v>
      </c>
      <c r="BX456" t="s">
        <v>1568</v>
      </c>
      <c r="BY456" t="s">
        <v>545</v>
      </c>
      <c r="BZ456" t="s">
        <v>621</v>
      </c>
      <c r="CA456" t="s">
        <v>172</v>
      </c>
      <c r="CB456" t="s">
        <v>442</v>
      </c>
      <c r="CC456">
        <f t="shared" si="7"/>
        <v>0</v>
      </c>
    </row>
    <row r="457" spans="1:81" x14ac:dyDescent="0.35">
      <c r="A457" t="s">
        <v>1569</v>
      </c>
      <c r="B457">
        <v>0</v>
      </c>
      <c r="C457">
        <v>0</v>
      </c>
      <c r="D457">
        <v>0</v>
      </c>
      <c r="E457">
        <v>0</v>
      </c>
      <c r="F457">
        <v>0</v>
      </c>
      <c r="G457">
        <v>0</v>
      </c>
      <c r="H457">
        <v>0</v>
      </c>
      <c r="I457">
        <v>0</v>
      </c>
      <c r="J457">
        <v>0</v>
      </c>
      <c r="K457">
        <v>0</v>
      </c>
      <c r="L457">
        <v>0</v>
      </c>
      <c r="M457">
        <v>0</v>
      </c>
      <c r="N457" t="s">
        <v>375</v>
      </c>
      <c r="O457">
        <v>0</v>
      </c>
      <c r="P457">
        <v>0</v>
      </c>
      <c r="Q457">
        <v>0</v>
      </c>
      <c r="R457">
        <v>0</v>
      </c>
      <c r="S457">
        <v>0</v>
      </c>
      <c r="T457">
        <v>0</v>
      </c>
      <c r="U457" t="s">
        <v>555</v>
      </c>
      <c r="V457">
        <v>0</v>
      </c>
      <c r="W457">
        <v>0</v>
      </c>
      <c r="X457">
        <v>0</v>
      </c>
      <c r="Y457">
        <v>0</v>
      </c>
      <c r="Z457">
        <v>0</v>
      </c>
      <c r="AA457">
        <v>0</v>
      </c>
      <c r="AB457">
        <v>0</v>
      </c>
      <c r="AC457">
        <v>0</v>
      </c>
      <c r="AD457">
        <v>0</v>
      </c>
      <c r="AE457">
        <v>0</v>
      </c>
      <c r="AF457">
        <v>0</v>
      </c>
      <c r="AG457">
        <v>0</v>
      </c>
      <c r="AH457">
        <v>0</v>
      </c>
      <c r="AI457">
        <v>0</v>
      </c>
      <c r="AJ457">
        <v>0</v>
      </c>
      <c r="AK457">
        <v>0</v>
      </c>
      <c r="AL457">
        <v>0</v>
      </c>
      <c r="AM457">
        <v>0</v>
      </c>
      <c r="AN457">
        <v>0</v>
      </c>
      <c r="AO457" t="s">
        <v>425</v>
      </c>
      <c r="AP457">
        <v>0</v>
      </c>
      <c r="AQ457">
        <v>0</v>
      </c>
      <c r="AR457">
        <v>0</v>
      </c>
      <c r="AS457">
        <v>0</v>
      </c>
      <c r="AT457">
        <v>0</v>
      </c>
      <c r="AU457">
        <v>0</v>
      </c>
      <c r="AV457" t="s">
        <v>555</v>
      </c>
      <c r="AW457">
        <v>0</v>
      </c>
      <c r="AX457">
        <v>0</v>
      </c>
      <c r="AY457">
        <v>0</v>
      </c>
      <c r="AZ457">
        <v>0</v>
      </c>
      <c r="BA457">
        <v>0</v>
      </c>
      <c r="BB457" t="s">
        <v>375</v>
      </c>
      <c r="BC457">
        <v>0</v>
      </c>
      <c r="BD457">
        <v>0</v>
      </c>
      <c r="BE457">
        <v>0</v>
      </c>
      <c r="BF457" t="s">
        <v>602</v>
      </c>
      <c r="BG457">
        <v>0</v>
      </c>
      <c r="BH457">
        <v>0</v>
      </c>
      <c r="BI457" t="s">
        <v>555</v>
      </c>
      <c r="BJ457">
        <v>0</v>
      </c>
      <c r="BK457">
        <v>0</v>
      </c>
      <c r="BL457">
        <v>0</v>
      </c>
      <c r="BM457">
        <v>0</v>
      </c>
      <c r="BN457">
        <v>0</v>
      </c>
      <c r="BO457">
        <v>0</v>
      </c>
      <c r="BP457">
        <v>0</v>
      </c>
      <c r="BQ457">
        <v>0</v>
      </c>
      <c r="BR457">
        <v>0</v>
      </c>
      <c r="BS457">
        <v>0</v>
      </c>
      <c r="BT457">
        <v>0</v>
      </c>
      <c r="BU457">
        <v>0</v>
      </c>
      <c r="BV457">
        <v>0</v>
      </c>
      <c r="BW457">
        <v>0</v>
      </c>
      <c r="BX457">
        <v>0</v>
      </c>
      <c r="BY457">
        <v>0</v>
      </c>
      <c r="BZ457">
        <v>0</v>
      </c>
      <c r="CA457">
        <v>0</v>
      </c>
      <c r="CB457" t="s">
        <v>944</v>
      </c>
      <c r="CC457">
        <f t="shared" si="7"/>
        <v>71</v>
      </c>
    </row>
    <row r="458" spans="1:81" x14ac:dyDescent="0.35">
      <c r="A458" t="s">
        <v>1570</v>
      </c>
      <c r="B458">
        <v>0</v>
      </c>
      <c r="C458" t="s">
        <v>375</v>
      </c>
      <c r="D458">
        <v>0</v>
      </c>
      <c r="E458">
        <v>0</v>
      </c>
      <c r="F458">
        <v>0</v>
      </c>
      <c r="G458" t="s">
        <v>555</v>
      </c>
      <c r="H458">
        <v>0</v>
      </c>
      <c r="I458">
        <v>0</v>
      </c>
      <c r="J458" t="s">
        <v>555</v>
      </c>
      <c r="K458">
        <v>0</v>
      </c>
      <c r="L458">
        <v>0</v>
      </c>
      <c r="M458">
        <v>0</v>
      </c>
      <c r="N458">
        <v>0</v>
      </c>
      <c r="O458">
        <v>0</v>
      </c>
      <c r="P458" t="s">
        <v>555</v>
      </c>
      <c r="Q458">
        <v>0</v>
      </c>
      <c r="R458">
        <v>0</v>
      </c>
      <c r="S458" t="s">
        <v>375</v>
      </c>
      <c r="T458">
        <v>0</v>
      </c>
      <c r="U458" t="s">
        <v>375</v>
      </c>
      <c r="V458">
        <v>0</v>
      </c>
      <c r="W458">
        <v>0</v>
      </c>
      <c r="X458">
        <v>0</v>
      </c>
      <c r="Y458">
        <v>0</v>
      </c>
      <c r="Z458">
        <v>0</v>
      </c>
      <c r="AA458" t="s">
        <v>555</v>
      </c>
      <c r="AB458">
        <v>0</v>
      </c>
      <c r="AC458">
        <v>0</v>
      </c>
      <c r="AD458" t="s">
        <v>375</v>
      </c>
      <c r="AE458">
        <v>0</v>
      </c>
      <c r="AF458">
        <v>0</v>
      </c>
      <c r="AG458">
        <v>0</v>
      </c>
      <c r="AH458" t="s">
        <v>375</v>
      </c>
      <c r="AI458">
        <v>0</v>
      </c>
      <c r="AJ458">
        <v>0</v>
      </c>
      <c r="AK458">
        <v>0</v>
      </c>
      <c r="AL458">
        <v>0</v>
      </c>
      <c r="AM458">
        <v>0</v>
      </c>
      <c r="AN458">
        <v>0</v>
      </c>
      <c r="AO458">
        <v>0</v>
      </c>
      <c r="AP458">
        <v>0</v>
      </c>
      <c r="AQ458" t="s">
        <v>375</v>
      </c>
      <c r="AR458">
        <v>0</v>
      </c>
      <c r="AS458">
        <v>0</v>
      </c>
      <c r="AT458">
        <v>0</v>
      </c>
      <c r="AU458">
        <v>0</v>
      </c>
      <c r="AV458">
        <v>0</v>
      </c>
      <c r="AW458">
        <v>0</v>
      </c>
      <c r="AX458">
        <v>0</v>
      </c>
      <c r="AY458">
        <v>0</v>
      </c>
      <c r="AZ458">
        <v>0</v>
      </c>
      <c r="BA458">
        <v>0</v>
      </c>
      <c r="BB458">
        <v>0</v>
      </c>
      <c r="BC458">
        <v>0</v>
      </c>
      <c r="BD458">
        <v>0</v>
      </c>
      <c r="BE458" t="s">
        <v>555</v>
      </c>
      <c r="BF458">
        <v>0</v>
      </c>
      <c r="BG458">
        <v>0</v>
      </c>
      <c r="BH458">
        <v>0</v>
      </c>
      <c r="BI458">
        <v>0</v>
      </c>
      <c r="BJ458">
        <v>0</v>
      </c>
      <c r="BK458">
        <v>0</v>
      </c>
      <c r="BL458">
        <v>0</v>
      </c>
      <c r="BM458" t="s">
        <v>375</v>
      </c>
      <c r="BN458" t="s">
        <v>425</v>
      </c>
      <c r="BO458">
        <v>0</v>
      </c>
      <c r="BP458">
        <v>0</v>
      </c>
      <c r="BQ458">
        <v>0</v>
      </c>
      <c r="BR458">
        <v>0</v>
      </c>
      <c r="BS458">
        <v>0</v>
      </c>
      <c r="BT458">
        <v>0</v>
      </c>
      <c r="BU458">
        <v>0</v>
      </c>
      <c r="BV458" t="s">
        <v>555</v>
      </c>
      <c r="BW458">
        <v>0</v>
      </c>
      <c r="BX458">
        <v>0</v>
      </c>
      <c r="BY458" t="s">
        <v>425</v>
      </c>
      <c r="BZ458">
        <v>0</v>
      </c>
      <c r="CA458">
        <v>0</v>
      </c>
      <c r="CB458" t="s">
        <v>308</v>
      </c>
      <c r="CC458">
        <f t="shared" si="7"/>
        <v>63</v>
      </c>
    </row>
    <row r="459" spans="1:81" x14ac:dyDescent="0.35">
      <c r="A459" t="s">
        <v>1571</v>
      </c>
      <c r="B459">
        <v>0</v>
      </c>
      <c r="C459">
        <v>0</v>
      </c>
      <c r="D459">
        <v>0</v>
      </c>
      <c r="E459">
        <v>0</v>
      </c>
      <c r="F459">
        <v>0</v>
      </c>
      <c r="G459">
        <v>0</v>
      </c>
      <c r="H459">
        <v>0</v>
      </c>
      <c r="I459">
        <v>0</v>
      </c>
      <c r="J459">
        <v>0</v>
      </c>
      <c r="K459">
        <v>0</v>
      </c>
      <c r="L459">
        <v>0</v>
      </c>
      <c r="M459">
        <v>0</v>
      </c>
      <c r="N459">
        <v>0</v>
      </c>
      <c r="O459">
        <v>0</v>
      </c>
      <c r="P459">
        <v>0</v>
      </c>
      <c r="Q459">
        <v>0</v>
      </c>
      <c r="R459">
        <v>0</v>
      </c>
      <c r="S459">
        <v>0</v>
      </c>
      <c r="T459">
        <v>0</v>
      </c>
      <c r="U459">
        <v>0</v>
      </c>
      <c r="V459">
        <v>0</v>
      </c>
      <c r="W459">
        <v>0</v>
      </c>
      <c r="X459">
        <v>0</v>
      </c>
      <c r="Y459">
        <v>0</v>
      </c>
      <c r="Z459">
        <v>0</v>
      </c>
      <c r="AA459">
        <v>0</v>
      </c>
      <c r="AB459">
        <v>0</v>
      </c>
      <c r="AC459">
        <v>0</v>
      </c>
      <c r="AD459">
        <v>0</v>
      </c>
      <c r="AE459">
        <v>0</v>
      </c>
      <c r="AF459">
        <v>0</v>
      </c>
      <c r="AG459">
        <v>0</v>
      </c>
      <c r="AH459">
        <v>0</v>
      </c>
      <c r="AI459">
        <v>0</v>
      </c>
      <c r="AJ459">
        <v>0</v>
      </c>
      <c r="AK459">
        <v>0</v>
      </c>
      <c r="AL459">
        <v>0</v>
      </c>
      <c r="AM459">
        <v>0</v>
      </c>
      <c r="AN459">
        <v>0</v>
      </c>
      <c r="AO459">
        <v>0</v>
      </c>
      <c r="AP459">
        <v>0</v>
      </c>
      <c r="AQ459">
        <v>0</v>
      </c>
      <c r="AR459">
        <v>0</v>
      </c>
      <c r="AS459">
        <v>0</v>
      </c>
      <c r="AT459">
        <v>0</v>
      </c>
      <c r="AU459">
        <v>0</v>
      </c>
      <c r="AV459">
        <v>0</v>
      </c>
      <c r="AW459">
        <v>0</v>
      </c>
      <c r="AX459">
        <v>0</v>
      </c>
      <c r="AY459">
        <v>0</v>
      </c>
      <c r="AZ459">
        <v>0</v>
      </c>
      <c r="BA459">
        <v>0</v>
      </c>
      <c r="BB459">
        <v>0</v>
      </c>
      <c r="BC459" t="s">
        <v>555</v>
      </c>
      <c r="BD459">
        <v>0</v>
      </c>
      <c r="BE459">
        <v>0</v>
      </c>
      <c r="BF459">
        <v>0</v>
      </c>
      <c r="BG459">
        <v>0</v>
      </c>
      <c r="BH459">
        <v>0</v>
      </c>
      <c r="BI459">
        <v>0</v>
      </c>
      <c r="BJ459">
        <v>0</v>
      </c>
      <c r="BK459">
        <v>0</v>
      </c>
      <c r="BL459">
        <v>0</v>
      </c>
      <c r="BM459">
        <v>0</v>
      </c>
      <c r="BN459">
        <v>0</v>
      </c>
      <c r="BO459">
        <v>0</v>
      </c>
      <c r="BP459">
        <v>0</v>
      </c>
      <c r="BQ459">
        <v>0</v>
      </c>
      <c r="BR459">
        <v>0</v>
      </c>
      <c r="BS459">
        <v>0</v>
      </c>
      <c r="BT459">
        <v>0</v>
      </c>
      <c r="BU459">
        <v>0</v>
      </c>
      <c r="BV459">
        <v>0</v>
      </c>
      <c r="BW459">
        <v>0</v>
      </c>
      <c r="BX459">
        <v>0</v>
      </c>
      <c r="BY459">
        <v>0</v>
      </c>
      <c r="BZ459">
        <v>0</v>
      </c>
      <c r="CA459">
        <v>0</v>
      </c>
      <c r="CB459" t="s">
        <v>907</v>
      </c>
      <c r="CC459">
        <f t="shared" si="7"/>
        <v>77</v>
      </c>
    </row>
    <row r="460" spans="1:81" x14ac:dyDescent="0.35">
      <c r="A460" t="s">
        <v>1572</v>
      </c>
      <c r="B460">
        <v>0</v>
      </c>
      <c r="C460">
        <v>0</v>
      </c>
      <c r="D460">
        <v>0</v>
      </c>
      <c r="E460">
        <v>0</v>
      </c>
      <c r="F460">
        <v>0</v>
      </c>
      <c r="G460">
        <v>0</v>
      </c>
      <c r="H460">
        <v>0</v>
      </c>
      <c r="I460">
        <v>0</v>
      </c>
      <c r="J460">
        <v>0</v>
      </c>
      <c r="K460">
        <v>0</v>
      </c>
      <c r="L460">
        <v>0</v>
      </c>
      <c r="M460">
        <v>0</v>
      </c>
      <c r="N460">
        <v>0</v>
      </c>
      <c r="O460">
        <v>0</v>
      </c>
      <c r="P460">
        <v>0</v>
      </c>
      <c r="Q460">
        <v>0</v>
      </c>
      <c r="R460">
        <v>0</v>
      </c>
      <c r="S460">
        <v>0</v>
      </c>
      <c r="T460">
        <v>0</v>
      </c>
      <c r="U460">
        <v>0</v>
      </c>
      <c r="V460">
        <v>0</v>
      </c>
      <c r="W460">
        <v>0</v>
      </c>
      <c r="X460">
        <v>0</v>
      </c>
      <c r="Y460">
        <v>0</v>
      </c>
      <c r="Z460">
        <v>0</v>
      </c>
      <c r="AA460">
        <v>0</v>
      </c>
      <c r="AB460">
        <v>0</v>
      </c>
      <c r="AC460">
        <v>0</v>
      </c>
      <c r="AD460">
        <v>0</v>
      </c>
      <c r="AE460">
        <v>0</v>
      </c>
      <c r="AF460">
        <v>0</v>
      </c>
      <c r="AG460">
        <v>0</v>
      </c>
      <c r="AH460">
        <v>0</v>
      </c>
      <c r="AI460">
        <v>0</v>
      </c>
      <c r="AJ460">
        <v>0</v>
      </c>
      <c r="AK460">
        <v>0</v>
      </c>
      <c r="AL460">
        <v>0</v>
      </c>
      <c r="AM460">
        <v>0</v>
      </c>
      <c r="AN460">
        <v>0</v>
      </c>
      <c r="AO460">
        <v>0</v>
      </c>
      <c r="AP460">
        <v>0</v>
      </c>
      <c r="AQ460">
        <v>0</v>
      </c>
      <c r="AR460">
        <v>0</v>
      </c>
      <c r="AS460">
        <v>0</v>
      </c>
      <c r="AT460">
        <v>0</v>
      </c>
      <c r="AU460">
        <v>0</v>
      </c>
      <c r="AV460">
        <v>0</v>
      </c>
      <c r="AW460">
        <v>0</v>
      </c>
      <c r="AX460">
        <v>0</v>
      </c>
      <c r="AY460">
        <v>0</v>
      </c>
      <c r="AZ460">
        <v>0</v>
      </c>
      <c r="BA460">
        <v>0</v>
      </c>
      <c r="BB460">
        <v>0</v>
      </c>
      <c r="BC460">
        <v>0</v>
      </c>
      <c r="BD460">
        <v>0</v>
      </c>
      <c r="BE460">
        <v>0</v>
      </c>
      <c r="BF460">
        <v>0</v>
      </c>
      <c r="BG460">
        <v>0</v>
      </c>
      <c r="BH460">
        <v>0</v>
      </c>
      <c r="BI460">
        <v>0</v>
      </c>
      <c r="BJ460">
        <v>0</v>
      </c>
      <c r="BK460">
        <v>0</v>
      </c>
      <c r="BL460">
        <v>0</v>
      </c>
      <c r="BM460">
        <v>0</v>
      </c>
      <c r="BN460">
        <v>0</v>
      </c>
      <c r="BO460">
        <v>0</v>
      </c>
      <c r="BP460">
        <v>0</v>
      </c>
      <c r="BQ460">
        <v>0</v>
      </c>
      <c r="BR460">
        <v>0</v>
      </c>
      <c r="BS460">
        <v>0</v>
      </c>
      <c r="BT460">
        <v>0</v>
      </c>
      <c r="BU460">
        <v>0</v>
      </c>
      <c r="BV460">
        <v>0</v>
      </c>
      <c r="BW460">
        <v>0</v>
      </c>
      <c r="BX460">
        <v>0</v>
      </c>
      <c r="BY460">
        <v>0</v>
      </c>
      <c r="BZ460">
        <v>0</v>
      </c>
      <c r="CA460">
        <v>0</v>
      </c>
      <c r="CB460" t="s">
        <v>1573</v>
      </c>
      <c r="CC460">
        <f t="shared" si="7"/>
        <v>78</v>
      </c>
    </row>
    <row r="461" spans="1:81" x14ac:dyDescent="0.35">
      <c r="A461" t="s">
        <v>1574</v>
      </c>
      <c r="B461">
        <v>0</v>
      </c>
      <c r="C461">
        <v>0</v>
      </c>
      <c r="D461">
        <v>0</v>
      </c>
      <c r="E461">
        <v>0</v>
      </c>
      <c r="F461">
        <v>0</v>
      </c>
      <c r="G461">
        <v>0</v>
      </c>
      <c r="H461">
        <v>0</v>
      </c>
      <c r="I461">
        <v>0</v>
      </c>
      <c r="J461">
        <v>0</v>
      </c>
      <c r="K461">
        <v>0</v>
      </c>
      <c r="L461">
        <v>0</v>
      </c>
      <c r="M461">
        <v>0</v>
      </c>
      <c r="N461">
        <v>0</v>
      </c>
      <c r="O461">
        <v>0</v>
      </c>
      <c r="P461">
        <v>0</v>
      </c>
      <c r="Q461">
        <v>0</v>
      </c>
      <c r="R461">
        <v>0</v>
      </c>
      <c r="S461">
        <v>0</v>
      </c>
      <c r="T461">
        <v>0</v>
      </c>
      <c r="U461">
        <v>0</v>
      </c>
      <c r="V461">
        <v>0</v>
      </c>
      <c r="W461">
        <v>0</v>
      </c>
      <c r="X461">
        <v>0</v>
      </c>
      <c r="Y461">
        <v>0</v>
      </c>
      <c r="Z461">
        <v>0</v>
      </c>
      <c r="AA461">
        <v>0</v>
      </c>
      <c r="AB461">
        <v>0</v>
      </c>
      <c r="AC461">
        <v>0</v>
      </c>
      <c r="AD461">
        <v>0</v>
      </c>
      <c r="AE461">
        <v>0</v>
      </c>
      <c r="AF461">
        <v>0</v>
      </c>
      <c r="AG461">
        <v>0</v>
      </c>
      <c r="AH461">
        <v>0</v>
      </c>
      <c r="AI461">
        <v>0</v>
      </c>
      <c r="AJ461">
        <v>0</v>
      </c>
      <c r="AK461">
        <v>0</v>
      </c>
      <c r="AL461">
        <v>0</v>
      </c>
      <c r="AM461">
        <v>0</v>
      </c>
      <c r="AN461">
        <v>0</v>
      </c>
      <c r="AO461">
        <v>0</v>
      </c>
      <c r="AP461">
        <v>0</v>
      </c>
      <c r="AQ461">
        <v>0</v>
      </c>
      <c r="AR461">
        <v>0</v>
      </c>
      <c r="AS461">
        <v>0</v>
      </c>
      <c r="AT461">
        <v>0</v>
      </c>
      <c r="AU461">
        <v>0</v>
      </c>
      <c r="AV461">
        <v>0</v>
      </c>
      <c r="AW461">
        <v>0</v>
      </c>
      <c r="AX461">
        <v>0</v>
      </c>
      <c r="AY461">
        <v>0</v>
      </c>
      <c r="AZ461">
        <v>0</v>
      </c>
      <c r="BA461">
        <v>0</v>
      </c>
      <c r="BB461">
        <v>0</v>
      </c>
      <c r="BC461">
        <v>0</v>
      </c>
      <c r="BD461">
        <v>0</v>
      </c>
      <c r="BE461">
        <v>0</v>
      </c>
      <c r="BF461">
        <v>0</v>
      </c>
      <c r="BG461">
        <v>0</v>
      </c>
      <c r="BH461">
        <v>0</v>
      </c>
      <c r="BI461">
        <v>0</v>
      </c>
      <c r="BJ461">
        <v>0</v>
      </c>
      <c r="BK461">
        <v>0</v>
      </c>
      <c r="BL461">
        <v>0</v>
      </c>
      <c r="BM461">
        <v>0</v>
      </c>
      <c r="BN461">
        <v>0</v>
      </c>
      <c r="BO461">
        <v>0</v>
      </c>
      <c r="BP461">
        <v>0</v>
      </c>
      <c r="BQ461">
        <v>0</v>
      </c>
      <c r="BR461">
        <v>0</v>
      </c>
      <c r="BS461">
        <v>0</v>
      </c>
      <c r="BT461">
        <v>0</v>
      </c>
      <c r="BU461">
        <v>0</v>
      </c>
      <c r="BV461">
        <v>0</v>
      </c>
      <c r="BW461">
        <v>0</v>
      </c>
      <c r="BX461">
        <v>0</v>
      </c>
      <c r="BY461">
        <v>0</v>
      </c>
      <c r="BZ461">
        <v>0</v>
      </c>
      <c r="CA461">
        <v>0</v>
      </c>
      <c r="CB461" t="s">
        <v>909</v>
      </c>
      <c r="CC461">
        <f t="shared" si="7"/>
        <v>78</v>
      </c>
    </row>
    <row r="462" spans="1:81" x14ac:dyDescent="0.35">
      <c r="A462" t="s">
        <v>1575</v>
      </c>
      <c r="B462" t="s">
        <v>627</v>
      </c>
      <c r="C462" t="s">
        <v>576</v>
      </c>
      <c r="D462" t="s">
        <v>596</v>
      </c>
      <c r="E462" t="s">
        <v>555</v>
      </c>
      <c r="F462" t="s">
        <v>599</v>
      </c>
      <c r="G462" t="s">
        <v>602</v>
      </c>
      <c r="H462" t="s">
        <v>576</v>
      </c>
      <c r="I462" t="s">
        <v>375</v>
      </c>
      <c r="J462" t="s">
        <v>576</v>
      </c>
      <c r="K462" t="s">
        <v>568</v>
      </c>
      <c r="L462" t="s">
        <v>637</v>
      </c>
      <c r="M462" t="s">
        <v>596</v>
      </c>
      <c r="N462" t="s">
        <v>577</v>
      </c>
      <c r="O462" t="s">
        <v>418</v>
      </c>
      <c r="P462" t="s">
        <v>577</v>
      </c>
      <c r="Q462" t="s">
        <v>602</v>
      </c>
      <c r="R462" t="s">
        <v>717</v>
      </c>
      <c r="S462" t="s">
        <v>425</v>
      </c>
      <c r="T462" t="s">
        <v>577</v>
      </c>
      <c r="U462" t="s">
        <v>555</v>
      </c>
      <c r="V462" t="s">
        <v>247</v>
      </c>
      <c r="W462" t="s">
        <v>576</v>
      </c>
      <c r="X462" t="s">
        <v>599</v>
      </c>
      <c r="Y462" t="s">
        <v>386</v>
      </c>
      <c r="Z462" t="s">
        <v>247</v>
      </c>
      <c r="AA462" t="s">
        <v>602</v>
      </c>
      <c r="AB462" t="s">
        <v>577</v>
      </c>
      <c r="AC462" t="s">
        <v>576</v>
      </c>
      <c r="AD462" t="s">
        <v>554</v>
      </c>
      <c r="AE462" t="s">
        <v>418</v>
      </c>
      <c r="AF462" t="s">
        <v>307</v>
      </c>
      <c r="AG462" t="s">
        <v>375</v>
      </c>
      <c r="AH462" t="s">
        <v>418</v>
      </c>
      <c r="AI462" t="s">
        <v>577</v>
      </c>
      <c r="AJ462" t="s">
        <v>543</v>
      </c>
      <c r="AK462" t="s">
        <v>667</v>
      </c>
      <c r="AL462" t="s">
        <v>627</v>
      </c>
      <c r="AM462" t="s">
        <v>717</v>
      </c>
      <c r="AN462" t="s">
        <v>555</v>
      </c>
      <c r="AO462" t="s">
        <v>375</v>
      </c>
      <c r="AP462" t="s">
        <v>676</v>
      </c>
      <c r="AQ462" t="s">
        <v>418</v>
      </c>
      <c r="AR462" t="s">
        <v>576</v>
      </c>
      <c r="AS462" t="s">
        <v>608</v>
      </c>
      <c r="AT462" t="s">
        <v>396</v>
      </c>
      <c r="AU462" t="s">
        <v>307</v>
      </c>
      <c r="AV462" t="s">
        <v>425</v>
      </c>
      <c r="AW462" t="s">
        <v>572</v>
      </c>
      <c r="AX462">
        <v>0</v>
      </c>
      <c r="AY462" t="s">
        <v>627</v>
      </c>
      <c r="AZ462" t="s">
        <v>247</v>
      </c>
      <c r="BA462" t="s">
        <v>602</v>
      </c>
      <c r="BB462" t="s">
        <v>599</v>
      </c>
      <c r="BC462" t="s">
        <v>717</v>
      </c>
      <c r="BD462" t="s">
        <v>596</v>
      </c>
      <c r="BE462" t="s">
        <v>568</v>
      </c>
      <c r="BF462" t="s">
        <v>555</v>
      </c>
      <c r="BG462" t="s">
        <v>508</v>
      </c>
      <c r="BH462" t="s">
        <v>717</v>
      </c>
      <c r="BI462" t="s">
        <v>602</v>
      </c>
      <c r="BJ462" t="s">
        <v>608</v>
      </c>
      <c r="BK462" t="s">
        <v>418</v>
      </c>
      <c r="BL462" t="s">
        <v>375</v>
      </c>
      <c r="BM462" t="s">
        <v>578</v>
      </c>
      <c r="BN462" t="s">
        <v>576</v>
      </c>
      <c r="BO462" t="s">
        <v>576</v>
      </c>
      <c r="BP462" t="s">
        <v>568</v>
      </c>
      <c r="BQ462" t="s">
        <v>247</v>
      </c>
      <c r="BR462" t="s">
        <v>602</v>
      </c>
      <c r="BS462" t="s">
        <v>555</v>
      </c>
      <c r="BT462" t="s">
        <v>418</v>
      </c>
      <c r="BU462" t="s">
        <v>581</v>
      </c>
      <c r="BV462" t="s">
        <v>572</v>
      </c>
      <c r="BW462" t="s">
        <v>418</v>
      </c>
      <c r="BX462">
        <v>0</v>
      </c>
      <c r="BY462" t="s">
        <v>418</v>
      </c>
      <c r="BZ462" t="s">
        <v>576</v>
      </c>
      <c r="CA462" t="s">
        <v>596</v>
      </c>
      <c r="CB462" t="s">
        <v>158</v>
      </c>
      <c r="CC462">
        <f t="shared" si="7"/>
        <v>2</v>
      </c>
    </row>
    <row r="463" spans="1:81" x14ac:dyDescent="0.35">
      <c r="A463" t="s">
        <v>1576</v>
      </c>
      <c r="B463">
        <v>0</v>
      </c>
      <c r="C463" t="s">
        <v>596</v>
      </c>
      <c r="D463" t="s">
        <v>602</v>
      </c>
      <c r="E463" t="s">
        <v>577</v>
      </c>
      <c r="F463" t="s">
        <v>577</v>
      </c>
      <c r="G463" t="s">
        <v>555</v>
      </c>
      <c r="H463" t="s">
        <v>599</v>
      </c>
      <c r="I463" t="s">
        <v>418</v>
      </c>
      <c r="J463">
        <v>0</v>
      </c>
      <c r="K463" t="s">
        <v>555</v>
      </c>
      <c r="L463" t="s">
        <v>375</v>
      </c>
      <c r="M463">
        <v>0</v>
      </c>
      <c r="N463">
        <v>0</v>
      </c>
      <c r="O463" t="s">
        <v>573</v>
      </c>
      <c r="P463" t="s">
        <v>596</v>
      </c>
      <c r="Q463" t="s">
        <v>717</v>
      </c>
      <c r="R463" t="s">
        <v>555</v>
      </c>
      <c r="S463" t="s">
        <v>425</v>
      </c>
      <c r="T463" t="s">
        <v>554</v>
      </c>
      <c r="U463" t="s">
        <v>425</v>
      </c>
      <c r="V463" t="s">
        <v>425</v>
      </c>
      <c r="W463" t="s">
        <v>375</v>
      </c>
      <c r="X463" t="s">
        <v>578</v>
      </c>
      <c r="Y463" t="s">
        <v>608</v>
      </c>
      <c r="Z463" t="s">
        <v>555</v>
      </c>
      <c r="AA463" t="s">
        <v>596</v>
      </c>
      <c r="AB463" t="s">
        <v>425</v>
      </c>
      <c r="AC463" t="s">
        <v>674</v>
      </c>
      <c r="AD463" t="s">
        <v>418</v>
      </c>
      <c r="AE463" t="s">
        <v>577</v>
      </c>
      <c r="AF463" t="s">
        <v>572</v>
      </c>
      <c r="AG463" t="s">
        <v>425</v>
      </c>
      <c r="AH463" t="s">
        <v>596</v>
      </c>
      <c r="AI463" t="s">
        <v>418</v>
      </c>
      <c r="AJ463" t="s">
        <v>375</v>
      </c>
      <c r="AK463" t="s">
        <v>418</v>
      </c>
      <c r="AL463" t="s">
        <v>516</v>
      </c>
      <c r="AM463" t="s">
        <v>425</v>
      </c>
      <c r="AN463" t="s">
        <v>572</v>
      </c>
      <c r="AO463" t="s">
        <v>375</v>
      </c>
      <c r="AP463">
        <v>0</v>
      </c>
      <c r="AQ463" t="s">
        <v>375</v>
      </c>
      <c r="AR463" t="s">
        <v>307</v>
      </c>
      <c r="AS463">
        <v>0</v>
      </c>
      <c r="AT463" t="s">
        <v>578</v>
      </c>
      <c r="AU463" t="s">
        <v>555</v>
      </c>
      <c r="AV463" t="s">
        <v>577</v>
      </c>
      <c r="AW463" t="s">
        <v>375</v>
      </c>
      <c r="AX463" t="s">
        <v>375</v>
      </c>
      <c r="AY463">
        <v>0</v>
      </c>
      <c r="AZ463" t="s">
        <v>599</v>
      </c>
      <c r="BA463" t="s">
        <v>375</v>
      </c>
      <c r="BB463" t="s">
        <v>717</v>
      </c>
      <c r="BC463" t="s">
        <v>596</v>
      </c>
      <c r="BD463" t="s">
        <v>608</v>
      </c>
      <c r="BE463" t="s">
        <v>425</v>
      </c>
      <c r="BF463" t="s">
        <v>572</v>
      </c>
      <c r="BG463">
        <v>0</v>
      </c>
      <c r="BH463" t="s">
        <v>375</v>
      </c>
      <c r="BI463" t="s">
        <v>247</v>
      </c>
      <c r="BJ463" t="s">
        <v>418</v>
      </c>
      <c r="BK463" t="s">
        <v>577</v>
      </c>
      <c r="BL463" t="s">
        <v>596</v>
      </c>
      <c r="BM463" t="s">
        <v>375</v>
      </c>
      <c r="BN463">
        <v>0</v>
      </c>
      <c r="BO463" t="s">
        <v>555</v>
      </c>
      <c r="BP463" t="s">
        <v>577</v>
      </c>
      <c r="BQ463" t="s">
        <v>596</v>
      </c>
      <c r="BR463" t="s">
        <v>425</v>
      </c>
      <c r="BS463" t="s">
        <v>247</v>
      </c>
      <c r="BT463" t="s">
        <v>555</v>
      </c>
      <c r="BU463" t="s">
        <v>375</v>
      </c>
      <c r="BV463" t="s">
        <v>596</v>
      </c>
      <c r="BW463" t="s">
        <v>602</v>
      </c>
      <c r="BX463" t="s">
        <v>576</v>
      </c>
      <c r="BY463" t="s">
        <v>555</v>
      </c>
      <c r="BZ463" t="s">
        <v>375</v>
      </c>
      <c r="CA463" t="s">
        <v>599</v>
      </c>
      <c r="CB463" t="s">
        <v>1112</v>
      </c>
      <c r="CC463">
        <f t="shared" si="7"/>
        <v>9</v>
      </c>
    </row>
    <row r="464" spans="1:81" x14ac:dyDescent="0.35">
      <c r="A464" t="s">
        <v>1577</v>
      </c>
      <c r="B464">
        <v>0</v>
      </c>
      <c r="C464">
        <v>0</v>
      </c>
      <c r="D464">
        <v>0</v>
      </c>
      <c r="E464">
        <v>0</v>
      </c>
      <c r="F464">
        <v>0</v>
      </c>
      <c r="G464">
        <v>0</v>
      </c>
      <c r="H464">
        <v>0</v>
      </c>
      <c r="I464">
        <v>0</v>
      </c>
      <c r="J464">
        <v>0</v>
      </c>
      <c r="K464">
        <v>0</v>
      </c>
      <c r="L464">
        <v>0</v>
      </c>
      <c r="M464">
        <v>0</v>
      </c>
      <c r="N464" t="s">
        <v>375</v>
      </c>
      <c r="O464">
        <v>0</v>
      </c>
      <c r="P464">
        <v>0</v>
      </c>
      <c r="Q464">
        <v>0</v>
      </c>
      <c r="R464">
        <v>0</v>
      </c>
      <c r="S464">
        <v>0</v>
      </c>
      <c r="T464">
        <v>0</v>
      </c>
      <c r="U464">
        <v>0</v>
      </c>
      <c r="V464">
        <v>0</v>
      </c>
      <c r="W464">
        <v>0</v>
      </c>
      <c r="X464">
        <v>0</v>
      </c>
      <c r="Y464">
        <v>0</v>
      </c>
      <c r="Z464">
        <v>0</v>
      </c>
      <c r="AA464">
        <v>0</v>
      </c>
      <c r="AB464">
        <v>0</v>
      </c>
      <c r="AC464">
        <v>0</v>
      </c>
      <c r="AD464">
        <v>0</v>
      </c>
      <c r="AE464">
        <v>0</v>
      </c>
      <c r="AF464">
        <v>0</v>
      </c>
      <c r="AG464">
        <v>0</v>
      </c>
      <c r="AH464">
        <v>0</v>
      </c>
      <c r="AI464">
        <v>0</v>
      </c>
      <c r="AJ464">
        <v>0</v>
      </c>
      <c r="AK464">
        <v>0</v>
      </c>
      <c r="AL464" t="s">
        <v>555</v>
      </c>
      <c r="AM464">
        <v>0</v>
      </c>
      <c r="AN464">
        <v>0</v>
      </c>
      <c r="AO464">
        <v>0</v>
      </c>
      <c r="AP464">
        <v>0</v>
      </c>
      <c r="AQ464">
        <v>0</v>
      </c>
      <c r="AR464">
        <v>0</v>
      </c>
      <c r="AS464">
        <v>0</v>
      </c>
      <c r="AT464">
        <v>0</v>
      </c>
      <c r="AU464">
        <v>0</v>
      </c>
      <c r="AV464">
        <v>0</v>
      </c>
      <c r="AW464">
        <v>0</v>
      </c>
      <c r="AX464">
        <v>0</v>
      </c>
      <c r="AY464">
        <v>0</v>
      </c>
      <c r="AZ464">
        <v>0</v>
      </c>
      <c r="BA464">
        <v>0</v>
      </c>
      <c r="BB464">
        <v>0</v>
      </c>
      <c r="BC464">
        <v>0</v>
      </c>
      <c r="BD464">
        <v>0</v>
      </c>
      <c r="BE464">
        <v>0</v>
      </c>
      <c r="BF464">
        <v>0</v>
      </c>
      <c r="BG464">
        <v>0</v>
      </c>
      <c r="BH464">
        <v>0</v>
      </c>
      <c r="BI464">
        <v>0</v>
      </c>
      <c r="BJ464">
        <v>0</v>
      </c>
      <c r="BK464">
        <v>0</v>
      </c>
      <c r="BL464">
        <v>0</v>
      </c>
      <c r="BM464">
        <v>0</v>
      </c>
      <c r="BN464">
        <v>0</v>
      </c>
      <c r="BO464">
        <v>0</v>
      </c>
      <c r="BP464">
        <v>0</v>
      </c>
      <c r="BQ464">
        <v>0</v>
      </c>
      <c r="BR464">
        <v>0</v>
      </c>
      <c r="BS464">
        <v>0</v>
      </c>
      <c r="BT464">
        <v>0</v>
      </c>
      <c r="BU464">
        <v>0</v>
      </c>
      <c r="BV464">
        <v>0</v>
      </c>
      <c r="BW464">
        <v>0</v>
      </c>
      <c r="BX464">
        <v>0</v>
      </c>
      <c r="BY464">
        <v>0</v>
      </c>
      <c r="BZ464">
        <v>0</v>
      </c>
      <c r="CA464">
        <v>0</v>
      </c>
      <c r="CB464" t="s">
        <v>1578</v>
      </c>
      <c r="CC464">
        <f t="shared" si="7"/>
        <v>76</v>
      </c>
    </row>
    <row r="465" spans="1:81" x14ac:dyDescent="0.35">
      <c r="A465" t="s">
        <v>1579</v>
      </c>
      <c r="B465">
        <v>0</v>
      </c>
      <c r="C465">
        <v>0</v>
      </c>
      <c r="D465">
        <v>0</v>
      </c>
      <c r="E465">
        <v>0</v>
      </c>
      <c r="F465" t="s">
        <v>555</v>
      </c>
      <c r="G465">
        <v>0</v>
      </c>
      <c r="H465">
        <v>0</v>
      </c>
      <c r="I465" t="s">
        <v>555</v>
      </c>
      <c r="J465">
        <v>0</v>
      </c>
      <c r="K465">
        <v>0</v>
      </c>
      <c r="L465">
        <v>0</v>
      </c>
      <c r="M465" t="s">
        <v>555</v>
      </c>
      <c r="N465">
        <v>0</v>
      </c>
      <c r="O465">
        <v>0</v>
      </c>
      <c r="P465" t="s">
        <v>375</v>
      </c>
      <c r="Q465">
        <v>0</v>
      </c>
      <c r="R465">
        <v>0</v>
      </c>
      <c r="S465" t="s">
        <v>555</v>
      </c>
      <c r="T465">
        <v>0</v>
      </c>
      <c r="U465" t="s">
        <v>375</v>
      </c>
      <c r="V465">
        <v>0</v>
      </c>
      <c r="W465">
        <v>0</v>
      </c>
      <c r="X465" t="s">
        <v>555</v>
      </c>
      <c r="Y465" t="s">
        <v>555</v>
      </c>
      <c r="Z465" t="s">
        <v>555</v>
      </c>
      <c r="AA465">
        <v>0</v>
      </c>
      <c r="AB465">
        <v>0</v>
      </c>
      <c r="AC465">
        <v>0</v>
      </c>
      <c r="AD465">
        <v>0</v>
      </c>
      <c r="AE465">
        <v>0</v>
      </c>
      <c r="AF465">
        <v>0</v>
      </c>
      <c r="AG465">
        <v>0</v>
      </c>
      <c r="AH465" t="s">
        <v>425</v>
      </c>
      <c r="AI465">
        <v>0</v>
      </c>
      <c r="AJ465">
        <v>0</v>
      </c>
      <c r="AK465" t="s">
        <v>555</v>
      </c>
      <c r="AL465">
        <v>0</v>
      </c>
      <c r="AM465" t="s">
        <v>555</v>
      </c>
      <c r="AN465">
        <v>0</v>
      </c>
      <c r="AO465">
        <v>0</v>
      </c>
      <c r="AP465">
        <v>0</v>
      </c>
      <c r="AQ465">
        <v>0</v>
      </c>
      <c r="AR465">
        <v>0</v>
      </c>
      <c r="AS465">
        <v>0</v>
      </c>
      <c r="AT465">
        <v>0</v>
      </c>
      <c r="AU465" t="s">
        <v>555</v>
      </c>
      <c r="AV465">
        <v>0</v>
      </c>
      <c r="AW465">
        <v>0</v>
      </c>
      <c r="AX465" t="s">
        <v>555</v>
      </c>
      <c r="AY465">
        <v>0</v>
      </c>
      <c r="AZ465">
        <v>0</v>
      </c>
      <c r="BA465">
        <v>0</v>
      </c>
      <c r="BB465">
        <v>0</v>
      </c>
      <c r="BC465" t="s">
        <v>375</v>
      </c>
      <c r="BD465">
        <v>0</v>
      </c>
      <c r="BE465">
        <v>0</v>
      </c>
      <c r="BF465" t="s">
        <v>555</v>
      </c>
      <c r="BG465">
        <v>0</v>
      </c>
      <c r="BH465">
        <v>0</v>
      </c>
      <c r="BI465" t="s">
        <v>425</v>
      </c>
      <c r="BJ465" t="s">
        <v>375</v>
      </c>
      <c r="BK465">
        <v>0</v>
      </c>
      <c r="BL465">
        <v>0</v>
      </c>
      <c r="BM465">
        <v>0</v>
      </c>
      <c r="BN465">
        <v>0</v>
      </c>
      <c r="BO465" t="s">
        <v>555</v>
      </c>
      <c r="BP465">
        <v>0</v>
      </c>
      <c r="BQ465">
        <v>0</v>
      </c>
      <c r="BR465">
        <v>0</v>
      </c>
      <c r="BS465">
        <v>0</v>
      </c>
      <c r="BT465" t="s">
        <v>555</v>
      </c>
      <c r="BU465">
        <v>0</v>
      </c>
      <c r="BV465">
        <v>0</v>
      </c>
      <c r="BW465">
        <v>0</v>
      </c>
      <c r="BX465">
        <v>0</v>
      </c>
      <c r="BY465">
        <v>0</v>
      </c>
      <c r="BZ465">
        <v>0</v>
      </c>
      <c r="CA465">
        <v>0</v>
      </c>
      <c r="CB465" t="s">
        <v>1580</v>
      </c>
      <c r="CC465">
        <f t="shared" si="7"/>
        <v>58</v>
      </c>
    </row>
    <row r="466" spans="1:81" x14ac:dyDescent="0.35">
      <c r="A466" t="s">
        <v>1581</v>
      </c>
      <c r="B466">
        <v>0</v>
      </c>
      <c r="C466">
        <v>0</v>
      </c>
      <c r="D466">
        <v>0</v>
      </c>
      <c r="E466">
        <v>0</v>
      </c>
      <c r="F466">
        <v>0</v>
      </c>
      <c r="G466">
        <v>0</v>
      </c>
      <c r="H466">
        <v>0</v>
      </c>
      <c r="I466">
        <v>0</v>
      </c>
      <c r="J466">
        <v>0</v>
      </c>
      <c r="K466">
        <v>0</v>
      </c>
      <c r="L466">
        <v>0</v>
      </c>
      <c r="M466">
        <v>0</v>
      </c>
      <c r="N466">
        <v>0</v>
      </c>
      <c r="O466">
        <v>0</v>
      </c>
      <c r="P466">
        <v>0</v>
      </c>
      <c r="Q466">
        <v>0</v>
      </c>
      <c r="R466">
        <v>0</v>
      </c>
      <c r="S466">
        <v>0</v>
      </c>
      <c r="T466">
        <v>0</v>
      </c>
      <c r="U466">
        <v>0</v>
      </c>
      <c r="V466">
        <v>0</v>
      </c>
      <c r="W466" t="s">
        <v>555</v>
      </c>
      <c r="X466">
        <v>0</v>
      </c>
      <c r="Y466">
        <v>0</v>
      </c>
      <c r="Z466">
        <v>0</v>
      </c>
      <c r="AA466">
        <v>0</v>
      </c>
      <c r="AB466">
        <v>0</v>
      </c>
      <c r="AC466">
        <v>0</v>
      </c>
      <c r="AD466">
        <v>0</v>
      </c>
      <c r="AE466">
        <v>0</v>
      </c>
      <c r="AF466">
        <v>0</v>
      </c>
      <c r="AG466">
        <v>0</v>
      </c>
      <c r="AH466">
        <v>0</v>
      </c>
      <c r="AI466">
        <v>0</v>
      </c>
      <c r="AJ466">
        <v>0</v>
      </c>
      <c r="AK466">
        <v>0</v>
      </c>
      <c r="AL466">
        <v>0</v>
      </c>
      <c r="AM466">
        <v>0</v>
      </c>
      <c r="AN466">
        <v>0</v>
      </c>
      <c r="AO466">
        <v>0</v>
      </c>
      <c r="AP466">
        <v>0</v>
      </c>
      <c r="AQ466">
        <v>0</v>
      </c>
      <c r="AR466">
        <v>0</v>
      </c>
      <c r="AS466">
        <v>0</v>
      </c>
      <c r="AT466">
        <v>0</v>
      </c>
      <c r="AU466">
        <v>0</v>
      </c>
      <c r="AV466">
        <v>0</v>
      </c>
      <c r="AW466">
        <v>0</v>
      </c>
      <c r="AX466">
        <v>0</v>
      </c>
      <c r="AY466">
        <v>0</v>
      </c>
      <c r="AZ466">
        <v>0</v>
      </c>
      <c r="BA466">
        <v>0</v>
      </c>
      <c r="BB466">
        <v>0</v>
      </c>
      <c r="BC466">
        <v>0</v>
      </c>
      <c r="BD466">
        <v>0</v>
      </c>
      <c r="BE466">
        <v>0</v>
      </c>
      <c r="BF466">
        <v>0</v>
      </c>
      <c r="BG466">
        <v>0</v>
      </c>
      <c r="BH466">
        <v>0</v>
      </c>
      <c r="BI466">
        <v>0</v>
      </c>
      <c r="BJ466">
        <v>0</v>
      </c>
      <c r="BK466">
        <v>0</v>
      </c>
      <c r="BL466">
        <v>0</v>
      </c>
      <c r="BM466">
        <v>0</v>
      </c>
      <c r="BN466">
        <v>0</v>
      </c>
      <c r="BO466">
        <v>0</v>
      </c>
      <c r="BP466">
        <v>0</v>
      </c>
      <c r="BQ466">
        <v>0</v>
      </c>
      <c r="BR466">
        <v>0</v>
      </c>
      <c r="BS466">
        <v>0</v>
      </c>
      <c r="BT466">
        <v>0</v>
      </c>
      <c r="BU466">
        <v>0</v>
      </c>
      <c r="BV466">
        <v>0</v>
      </c>
      <c r="BW466">
        <v>0</v>
      </c>
      <c r="BX466">
        <v>0</v>
      </c>
      <c r="BY466">
        <v>0</v>
      </c>
      <c r="BZ466">
        <v>0</v>
      </c>
      <c r="CA466">
        <v>0</v>
      </c>
      <c r="CB466" t="s">
        <v>1582</v>
      </c>
      <c r="CC466">
        <f t="shared" si="7"/>
        <v>77</v>
      </c>
    </row>
    <row r="467" spans="1:81" x14ac:dyDescent="0.35">
      <c r="A467" t="s">
        <v>1583</v>
      </c>
      <c r="B467">
        <v>0</v>
      </c>
      <c r="C467">
        <v>0</v>
      </c>
      <c r="D467" t="s">
        <v>572</v>
      </c>
      <c r="E467">
        <v>0</v>
      </c>
      <c r="F467" t="s">
        <v>555</v>
      </c>
      <c r="G467">
        <v>0</v>
      </c>
      <c r="H467">
        <v>0</v>
      </c>
      <c r="I467">
        <v>0</v>
      </c>
      <c r="J467">
        <v>0</v>
      </c>
      <c r="K467">
        <v>0</v>
      </c>
      <c r="L467">
        <v>0</v>
      </c>
      <c r="M467">
        <v>0</v>
      </c>
      <c r="N467">
        <v>0</v>
      </c>
      <c r="O467">
        <v>0</v>
      </c>
      <c r="P467" t="s">
        <v>375</v>
      </c>
      <c r="Q467" t="s">
        <v>375</v>
      </c>
      <c r="R467">
        <v>0</v>
      </c>
      <c r="S467">
        <v>0</v>
      </c>
      <c r="T467">
        <v>0</v>
      </c>
      <c r="U467">
        <v>0</v>
      </c>
      <c r="V467">
        <v>0</v>
      </c>
      <c r="W467" t="s">
        <v>425</v>
      </c>
      <c r="X467">
        <v>0</v>
      </c>
      <c r="Y467">
        <v>0</v>
      </c>
      <c r="Z467" t="s">
        <v>555</v>
      </c>
      <c r="AA467" t="s">
        <v>375</v>
      </c>
      <c r="AB467" t="s">
        <v>418</v>
      </c>
      <c r="AC467">
        <v>0</v>
      </c>
      <c r="AD467">
        <v>0</v>
      </c>
      <c r="AE467">
        <v>0</v>
      </c>
      <c r="AF467">
        <v>0</v>
      </c>
      <c r="AG467" t="s">
        <v>375</v>
      </c>
      <c r="AH467" t="s">
        <v>425</v>
      </c>
      <c r="AI467" t="s">
        <v>555</v>
      </c>
      <c r="AJ467">
        <v>0</v>
      </c>
      <c r="AK467" t="s">
        <v>555</v>
      </c>
      <c r="AL467">
        <v>0</v>
      </c>
      <c r="AM467">
        <v>0</v>
      </c>
      <c r="AN467">
        <v>0</v>
      </c>
      <c r="AO467">
        <v>0</v>
      </c>
      <c r="AP467">
        <v>0</v>
      </c>
      <c r="AQ467">
        <v>0</v>
      </c>
      <c r="AR467">
        <v>0</v>
      </c>
      <c r="AS467">
        <v>0</v>
      </c>
      <c r="AT467" t="s">
        <v>418</v>
      </c>
      <c r="AU467" t="s">
        <v>375</v>
      </c>
      <c r="AV467">
        <v>0</v>
      </c>
      <c r="AW467">
        <v>0</v>
      </c>
      <c r="AX467" t="s">
        <v>555</v>
      </c>
      <c r="AY467">
        <v>0</v>
      </c>
      <c r="AZ467">
        <v>0</v>
      </c>
      <c r="BA467" t="s">
        <v>555</v>
      </c>
      <c r="BB467">
        <v>0</v>
      </c>
      <c r="BC467" t="s">
        <v>375</v>
      </c>
      <c r="BD467" t="s">
        <v>375</v>
      </c>
      <c r="BE467">
        <v>0</v>
      </c>
      <c r="BF467">
        <v>0</v>
      </c>
      <c r="BG467">
        <v>0</v>
      </c>
      <c r="BH467">
        <v>0</v>
      </c>
      <c r="BI467">
        <v>0</v>
      </c>
      <c r="BJ467" t="s">
        <v>555</v>
      </c>
      <c r="BK467">
        <v>0</v>
      </c>
      <c r="BL467">
        <v>0</v>
      </c>
      <c r="BM467">
        <v>0</v>
      </c>
      <c r="BN467">
        <v>0</v>
      </c>
      <c r="BO467">
        <v>0</v>
      </c>
      <c r="BP467">
        <v>0</v>
      </c>
      <c r="BQ467" t="s">
        <v>555</v>
      </c>
      <c r="BR467">
        <v>0</v>
      </c>
      <c r="BS467">
        <v>0</v>
      </c>
      <c r="BT467" t="s">
        <v>555</v>
      </c>
      <c r="BU467">
        <v>0</v>
      </c>
      <c r="BV467">
        <v>0</v>
      </c>
      <c r="BW467">
        <v>0</v>
      </c>
      <c r="BX467">
        <v>0</v>
      </c>
      <c r="BY467">
        <v>0</v>
      </c>
      <c r="BZ467" t="s">
        <v>375</v>
      </c>
      <c r="CA467">
        <v>0</v>
      </c>
      <c r="CB467" t="s">
        <v>862</v>
      </c>
      <c r="CC467">
        <f t="shared" si="7"/>
        <v>56</v>
      </c>
    </row>
    <row r="468" spans="1:81" x14ac:dyDescent="0.35">
      <c r="A468" t="s">
        <v>1584</v>
      </c>
      <c r="B468">
        <v>0</v>
      </c>
      <c r="C468" t="s">
        <v>425</v>
      </c>
      <c r="D468">
        <v>0</v>
      </c>
      <c r="E468" t="s">
        <v>425</v>
      </c>
      <c r="F468" t="s">
        <v>596</v>
      </c>
      <c r="G468" t="s">
        <v>555</v>
      </c>
      <c r="H468" t="s">
        <v>576</v>
      </c>
      <c r="I468" t="s">
        <v>418</v>
      </c>
      <c r="J468">
        <v>0</v>
      </c>
      <c r="K468">
        <v>0</v>
      </c>
      <c r="L468">
        <v>0</v>
      </c>
      <c r="M468" t="s">
        <v>555</v>
      </c>
      <c r="N468">
        <v>0</v>
      </c>
      <c r="O468" t="s">
        <v>555</v>
      </c>
      <c r="P468" t="s">
        <v>555</v>
      </c>
      <c r="Q468" t="s">
        <v>576</v>
      </c>
      <c r="R468" t="s">
        <v>375</v>
      </c>
      <c r="S468" t="s">
        <v>555</v>
      </c>
      <c r="T468" t="s">
        <v>425</v>
      </c>
      <c r="U468" t="s">
        <v>577</v>
      </c>
      <c r="V468" t="s">
        <v>555</v>
      </c>
      <c r="W468" t="s">
        <v>602</v>
      </c>
      <c r="X468" t="s">
        <v>576</v>
      </c>
      <c r="Y468" t="s">
        <v>425</v>
      </c>
      <c r="Z468">
        <v>0</v>
      </c>
      <c r="AA468" t="s">
        <v>425</v>
      </c>
      <c r="AB468" t="s">
        <v>555</v>
      </c>
      <c r="AC468" t="s">
        <v>418</v>
      </c>
      <c r="AD468" t="s">
        <v>425</v>
      </c>
      <c r="AE468" t="s">
        <v>418</v>
      </c>
      <c r="AF468" t="s">
        <v>425</v>
      </c>
      <c r="AG468" t="s">
        <v>576</v>
      </c>
      <c r="AH468" t="s">
        <v>555</v>
      </c>
      <c r="AI468" t="s">
        <v>599</v>
      </c>
      <c r="AJ468">
        <v>0</v>
      </c>
      <c r="AK468" t="s">
        <v>418</v>
      </c>
      <c r="AL468">
        <v>0</v>
      </c>
      <c r="AM468" t="s">
        <v>555</v>
      </c>
      <c r="AN468" t="s">
        <v>425</v>
      </c>
      <c r="AO468" t="s">
        <v>555</v>
      </c>
      <c r="AP468">
        <v>0</v>
      </c>
      <c r="AQ468">
        <v>0</v>
      </c>
      <c r="AR468" t="s">
        <v>418</v>
      </c>
      <c r="AS468">
        <v>0</v>
      </c>
      <c r="AT468" t="s">
        <v>418</v>
      </c>
      <c r="AU468" t="s">
        <v>425</v>
      </c>
      <c r="AV468" t="s">
        <v>375</v>
      </c>
      <c r="AW468">
        <v>0</v>
      </c>
      <c r="AX468" t="s">
        <v>375</v>
      </c>
      <c r="AY468">
        <v>0</v>
      </c>
      <c r="AZ468" t="s">
        <v>555</v>
      </c>
      <c r="BA468" t="s">
        <v>375</v>
      </c>
      <c r="BB468" t="s">
        <v>555</v>
      </c>
      <c r="BC468" t="s">
        <v>425</v>
      </c>
      <c r="BD468" t="s">
        <v>602</v>
      </c>
      <c r="BE468" t="s">
        <v>555</v>
      </c>
      <c r="BF468" t="s">
        <v>599</v>
      </c>
      <c r="BG468" t="s">
        <v>375</v>
      </c>
      <c r="BH468">
        <v>0</v>
      </c>
      <c r="BI468" t="s">
        <v>576</v>
      </c>
      <c r="BJ468">
        <v>0</v>
      </c>
      <c r="BK468" t="s">
        <v>247</v>
      </c>
      <c r="BL468" t="s">
        <v>418</v>
      </c>
      <c r="BM468" t="s">
        <v>599</v>
      </c>
      <c r="BN468">
        <v>0</v>
      </c>
      <c r="BO468">
        <v>0</v>
      </c>
      <c r="BP468" t="s">
        <v>576</v>
      </c>
      <c r="BQ468" t="s">
        <v>572</v>
      </c>
      <c r="BR468" t="s">
        <v>375</v>
      </c>
      <c r="BS468" t="s">
        <v>717</v>
      </c>
      <c r="BT468">
        <v>0</v>
      </c>
      <c r="BU468" t="s">
        <v>555</v>
      </c>
      <c r="BV468" t="s">
        <v>577</v>
      </c>
      <c r="BW468" t="s">
        <v>425</v>
      </c>
      <c r="BX468" t="s">
        <v>608</v>
      </c>
      <c r="BY468">
        <v>0</v>
      </c>
      <c r="BZ468">
        <v>0</v>
      </c>
      <c r="CA468" t="s">
        <v>425</v>
      </c>
      <c r="CB468" t="s">
        <v>1112</v>
      </c>
      <c r="CC468">
        <f t="shared" si="7"/>
        <v>21</v>
      </c>
    </row>
    <row r="469" spans="1:81" x14ac:dyDescent="0.35">
      <c r="A469" t="s">
        <v>1585</v>
      </c>
      <c r="B469">
        <v>0</v>
      </c>
      <c r="C469">
        <v>0</v>
      </c>
      <c r="D469">
        <v>0</v>
      </c>
      <c r="E469">
        <v>0</v>
      </c>
      <c r="F469">
        <v>0</v>
      </c>
      <c r="G469">
        <v>0</v>
      </c>
      <c r="H469">
        <v>0</v>
      </c>
      <c r="I469">
        <v>0</v>
      </c>
      <c r="J469">
        <v>0</v>
      </c>
      <c r="K469">
        <v>0</v>
      </c>
      <c r="L469">
        <v>0</v>
      </c>
      <c r="M469">
        <v>0</v>
      </c>
      <c r="N469">
        <v>0</v>
      </c>
      <c r="O469">
        <v>0</v>
      </c>
      <c r="P469">
        <v>0</v>
      </c>
      <c r="Q469">
        <v>0</v>
      </c>
      <c r="R469">
        <v>0</v>
      </c>
      <c r="S469">
        <v>0</v>
      </c>
      <c r="T469">
        <v>0</v>
      </c>
      <c r="U469">
        <v>0</v>
      </c>
      <c r="V469">
        <v>0</v>
      </c>
      <c r="W469">
        <v>0</v>
      </c>
      <c r="X469">
        <v>0</v>
      </c>
      <c r="Y469">
        <v>0</v>
      </c>
      <c r="Z469">
        <v>0</v>
      </c>
      <c r="AA469">
        <v>0</v>
      </c>
      <c r="AB469">
        <v>0</v>
      </c>
      <c r="AC469">
        <v>0</v>
      </c>
      <c r="AD469">
        <v>0</v>
      </c>
      <c r="AE469">
        <v>0</v>
      </c>
      <c r="AF469">
        <v>0</v>
      </c>
      <c r="AG469">
        <v>0</v>
      </c>
      <c r="AH469">
        <v>0</v>
      </c>
      <c r="AI469">
        <v>0</v>
      </c>
      <c r="AJ469">
        <v>0</v>
      </c>
      <c r="AK469">
        <v>0</v>
      </c>
      <c r="AL469">
        <v>0</v>
      </c>
      <c r="AM469">
        <v>0</v>
      </c>
      <c r="AN469">
        <v>0</v>
      </c>
      <c r="AO469">
        <v>0</v>
      </c>
      <c r="AP469">
        <v>0</v>
      </c>
      <c r="AQ469">
        <v>0</v>
      </c>
      <c r="AR469">
        <v>0</v>
      </c>
      <c r="AS469">
        <v>0</v>
      </c>
      <c r="AT469">
        <v>0</v>
      </c>
      <c r="AU469">
        <v>0</v>
      </c>
      <c r="AV469">
        <v>0</v>
      </c>
      <c r="AW469">
        <v>0</v>
      </c>
      <c r="AX469">
        <v>0</v>
      </c>
      <c r="AY469">
        <v>0</v>
      </c>
      <c r="AZ469">
        <v>0</v>
      </c>
      <c r="BA469">
        <v>0</v>
      </c>
      <c r="BB469">
        <v>0</v>
      </c>
      <c r="BC469">
        <v>0</v>
      </c>
      <c r="BD469">
        <v>0</v>
      </c>
      <c r="BE469">
        <v>0</v>
      </c>
      <c r="BF469">
        <v>0</v>
      </c>
      <c r="BG469">
        <v>0</v>
      </c>
      <c r="BH469">
        <v>0</v>
      </c>
      <c r="BI469" t="s">
        <v>555</v>
      </c>
      <c r="BJ469">
        <v>0</v>
      </c>
      <c r="BK469">
        <v>0</v>
      </c>
      <c r="BL469">
        <v>0</v>
      </c>
      <c r="BM469">
        <v>0</v>
      </c>
      <c r="BN469">
        <v>0</v>
      </c>
      <c r="BO469">
        <v>0</v>
      </c>
      <c r="BP469">
        <v>0</v>
      </c>
      <c r="BQ469">
        <v>0</v>
      </c>
      <c r="BR469">
        <v>0</v>
      </c>
      <c r="BS469">
        <v>0</v>
      </c>
      <c r="BT469">
        <v>0</v>
      </c>
      <c r="BU469">
        <v>0</v>
      </c>
      <c r="BV469">
        <v>0</v>
      </c>
      <c r="BW469">
        <v>0</v>
      </c>
      <c r="BX469">
        <v>0</v>
      </c>
      <c r="BY469">
        <v>0</v>
      </c>
      <c r="BZ469">
        <v>0</v>
      </c>
      <c r="CA469">
        <v>0</v>
      </c>
      <c r="CB469" t="s">
        <v>1586</v>
      </c>
      <c r="CC469">
        <f t="shared" si="7"/>
        <v>77</v>
      </c>
    </row>
    <row r="470" spans="1:81" x14ac:dyDescent="0.35">
      <c r="A470" t="s">
        <v>1587</v>
      </c>
      <c r="B470">
        <v>0</v>
      </c>
      <c r="C470">
        <v>0</v>
      </c>
      <c r="D470">
        <v>0</v>
      </c>
      <c r="E470">
        <v>0</v>
      </c>
      <c r="F470">
        <v>0</v>
      </c>
      <c r="G470">
        <v>0</v>
      </c>
      <c r="H470">
        <v>0</v>
      </c>
      <c r="I470">
        <v>0</v>
      </c>
      <c r="J470">
        <v>0</v>
      </c>
      <c r="K470">
        <v>0</v>
      </c>
      <c r="L470">
        <v>0</v>
      </c>
      <c r="M470">
        <v>0</v>
      </c>
      <c r="N470">
        <v>0</v>
      </c>
      <c r="O470">
        <v>0</v>
      </c>
      <c r="P470">
        <v>0</v>
      </c>
      <c r="Q470">
        <v>0</v>
      </c>
      <c r="R470">
        <v>0</v>
      </c>
      <c r="S470">
        <v>0</v>
      </c>
      <c r="T470">
        <v>0</v>
      </c>
      <c r="U470">
        <v>0</v>
      </c>
      <c r="V470">
        <v>0</v>
      </c>
      <c r="W470">
        <v>0</v>
      </c>
      <c r="X470">
        <v>0</v>
      </c>
      <c r="Y470">
        <v>0</v>
      </c>
      <c r="Z470">
        <v>0</v>
      </c>
      <c r="AA470">
        <v>0</v>
      </c>
      <c r="AB470">
        <v>0</v>
      </c>
      <c r="AC470">
        <v>0</v>
      </c>
      <c r="AD470">
        <v>0</v>
      </c>
      <c r="AE470">
        <v>0</v>
      </c>
      <c r="AF470">
        <v>0</v>
      </c>
      <c r="AG470">
        <v>0</v>
      </c>
      <c r="AH470">
        <v>0</v>
      </c>
      <c r="AI470">
        <v>0</v>
      </c>
      <c r="AJ470">
        <v>0</v>
      </c>
      <c r="AK470">
        <v>0</v>
      </c>
      <c r="AL470">
        <v>0</v>
      </c>
      <c r="AM470">
        <v>0</v>
      </c>
      <c r="AN470">
        <v>0</v>
      </c>
      <c r="AO470">
        <v>0</v>
      </c>
      <c r="AP470">
        <v>0</v>
      </c>
      <c r="AQ470">
        <v>0</v>
      </c>
      <c r="AR470">
        <v>0</v>
      </c>
      <c r="AS470">
        <v>0</v>
      </c>
      <c r="AT470">
        <v>0</v>
      </c>
      <c r="AU470">
        <v>0</v>
      </c>
      <c r="AV470">
        <v>0</v>
      </c>
      <c r="AW470">
        <v>0</v>
      </c>
      <c r="AX470">
        <v>0</v>
      </c>
      <c r="AY470">
        <v>0</v>
      </c>
      <c r="AZ470">
        <v>0</v>
      </c>
      <c r="BA470">
        <v>0</v>
      </c>
      <c r="BB470">
        <v>0</v>
      </c>
      <c r="BC470">
        <v>0</v>
      </c>
      <c r="BD470">
        <v>0</v>
      </c>
      <c r="BE470">
        <v>0</v>
      </c>
      <c r="BF470">
        <v>0</v>
      </c>
      <c r="BG470">
        <v>0</v>
      </c>
      <c r="BH470">
        <v>0</v>
      </c>
      <c r="BI470">
        <v>0</v>
      </c>
      <c r="BJ470">
        <v>0</v>
      </c>
      <c r="BK470">
        <v>0</v>
      </c>
      <c r="BL470">
        <v>0</v>
      </c>
      <c r="BM470">
        <v>0</v>
      </c>
      <c r="BN470" t="s">
        <v>375</v>
      </c>
      <c r="BO470">
        <v>0</v>
      </c>
      <c r="BP470">
        <v>0</v>
      </c>
      <c r="BQ470">
        <v>0</v>
      </c>
      <c r="BR470">
        <v>0</v>
      </c>
      <c r="BS470">
        <v>0</v>
      </c>
      <c r="BT470">
        <v>0</v>
      </c>
      <c r="BU470">
        <v>0</v>
      </c>
      <c r="BV470">
        <v>0</v>
      </c>
      <c r="BW470">
        <v>0</v>
      </c>
      <c r="BX470">
        <v>0</v>
      </c>
      <c r="BY470" t="s">
        <v>375</v>
      </c>
      <c r="BZ470">
        <v>0</v>
      </c>
      <c r="CA470">
        <v>0</v>
      </c>
      <c r="CB470" t="s">
        <v>1517</v>
      </c>
      <c r="CC470">
        <f t="shared" si="7"/>
        <v>76</v>
      </c>
    </row>
    <row r="471" spans="1:81" x14ac:dyDescent="0.35">
      <c r="A471" t="s">
        <v>1588</v>
      </c>
      <c r="B471" t="s">
        <v>520</v>
      </c>
      <c r="C471" t="s">
        <v>520</v>
      </c>
      <c r="D471" t="s">
        <v>596</v>
      </c>
      <c r="E471" t="s">
        <v>396</v>
      </c>
      <c r="F471" t="s">
        <v>554</v>
      </c>
      <c r="G471" t="s">
        <v>572</v>
      </c>
      <c r="H471" t="s">
        <v>596</v>
      </c>
      <c r="I471" t="s">
        <v>418</v>
      </c>
      <c r="J471" t="s">
        <v>596</v>
      </c>
      <c r="K471" t="s">
        <v>599</v>
      </c>
      <c r="L471" t="s">
        <v>544</v>
      </c>
      <c r="M471" t="s">
        <v>557</v>
      </c>
      <c r="N471" t="s">
        <v>508</v>
      </c>
      <c r="O471" t="s">
        <v>568</v>
      </c>
      <c r="P471" t="s">
        <v>627</v>
      </c>
      <c r="Q471" t="s">
        <v>602</v>
      </c>
      <c r="R471" t="s">
        <v>332</v>
      </c>
      <c r="S471" t="s">
        <v>375</v>
      </c>
      <c r="T471" t="s">
        <v>247</v>
      </c>
      <c r="U471" t="s">
        <v>573</v>
      </c>
      <c r="V471" t="s">
        <v>555</v>
      </c>
      <c r="W471" t="s">
        <v>581</v>
      </c>
      <c r="X471" t="s">
        <v>336</v>
      </c>
      <c r="Y471" t="s">
        <v>270</v>
      </c>
      <c r="Z471" t="s">
        <v>665</v>
      </c>
      <c r="AA471" t="s">
        <v>520</v>
      </c>
      <c r="AB471" t="s">
        <v>396</v>
      </c>
      <c r="AC471" t="s">
        <v>329</v>
      </c>
      <c r="AD471" t="s">
        <v>594</v>
      </c>
      <c r="AE471">
        <v>0</v>
      </c>
      <c r="AF471" t="s">
        <v>418</v>
      </c>
      <c r="AG471" t="s">
        <v>386</v>
      </c>
      <c r="AH471" t="s">
        <v>348</v>
      </c>
      <c r="AI471" t="s">
        <v>520</v>
      </c>
      <c r="AJ471" t="s">
        <v>507</v>
      </c>
      <c r="AK471" t="s">
        <v>307</v>
      </c>
      <c r="AL471" t="s">
        <v>568</v>
      </c>
      <c r="AM471" t="s">
        <v>511</v>
      </c>
      <c r="AN471" t="s">
        <v>633</v>
      </c>
      <c r="AO471" t="s">
        <v>247</v>
      </c>
      <c r="AP471" t="s">
        <v>324</v>
      </c>
      <c r="AQ471" t="s">
        <v>418</v>
      </c>
      <c r="AR471" t="s">
        <v>543</v>
      </c>
      <c r="AS471" t="s">
        <v>289</v>
      </c>
      <c r="AT471" t="s">
        <v>396</v>
      </c>
      <c r="AU471" t="s">
        <v>849</v>
      </c>
      <c r="AV471" t="s">
        <v>532</v>
      </c>
      <c r="AW471" t="s">
        <v>555</v>
      </c>
      <c r="AX471" t="s">
        <v>627</v>
      </c>
      <c r="AY471" t="s">
        <v>581</v>
      </c>
      <c r="AZ471" t="s">
        <v>602</v>
      </c>
      <c r="BA471" t="s">
        <v>568</v>
      </c>
      <c r="BB471" t="s">
        <v>643</v>
      </c>
      <c r="BC471" t="s">
        <v>540</v>
      </c>
      <c r="BD471" t="s">
        <v>358</v>
      </c>
      <c r="BE471" t="s">
        <v>425</v>
      </c>
      <c r="BF471">
        <v>0</v>
      </c>
      <c r="BG471" t="s">
        <v>508</v>
      </c>
      <c r="BH471" t="s">
        <v>418</v>
      </c>
      <c r="BI471" t="s">
        <v>647</v>
      </c>
      <c r="BJ471" t="s">
        <v>662</v>
      </c>
      <c r="BK471" t="s">
        <v>577</v>
      </c>
      <c r="BL471" t="s">
        <v>418</v>
      </c>
      <c r="BM471" t="s">
        <v>425</v>
      </c>
      <c r="BN471" t="s">
        <v>532</v>
      </c>
      <c r="BO471" t="s">
        <v>375</v>
      </c>
      <c r="BP471" t="s">
        <v>514</v>
      </c>
      <c r="BQ471" t="s">
        <v>572</v>
      </c>
      <c r="BR471" t="s">
        <v>425</v>
      </c>
      <c r="BS471" t="s">
        <v>577</v>
      </c>
      <c r="BT471" t="s">
        <v>425</v>
      </c>
      <c r="BU471" t="s">
        <v>386</v>
      </c>
      <c r="BV471" t="s">
        <v>608</v>
      </c>
      <c r="BW471" t="s">
        <v>599</v>
      </c>
      <c r="BX471" t="s">
        <v>418</v>
      </c>
      <c r="BY471" t="s">
        <v>520</v>
      </c>
      <c r="BZ471" t="s">
        <v>555</v>
      </c>
      <c r="CA471" t="s">
        <v>557</v>
      </c>
      <c r="CB471" t="s">
        <v>1472</v>
      </c>
      <c r="CC471">
        <f t="shared" si="7"/>
        <v>2</v>
      </c>
    </row>
    <row r="472" spans="1:81" x14ac:dyDescent="0.35">
      <c r="A472" t="s">
        <v>1589</v>
      </c>
      <c r="B472">
        <v>0</v>
      </c>
      <c r="C472">
        <v>0</v>
      </c>
      <c r="D472">
        <v>0</v>
      </c>
      <c r="E472">
        <v>0</v>
      </c>
      <c r="F472" t="s">
        <v>375</v>
      </c>
      <c r="G472">
        <v>0</v>
      </c>
      <c r="H472">
        <v>0</v>
      </c>
      <c r="I472">
        <v>0</v>
      </c>
      <c r="J472">
        <v>0</v>
      </c>
      <c r="K472">
        <v>0</v>
      </c>
      <c r="L472">
        <v>0</v>
      </c>
      <c r="M472">
        <v>0</v>
      </c>
      <c r="N472">
        <v>0</v>
      </c>
      <c r="O472">
        <v>0</v>
      </c>
      <c r="P472">
        <v>0</v>
      </c>
      <c r="Q472">
        <v>0</v>
      </c>
      <c r="R472">
        <v>0</v>
      </c>
      <c r="S472">
        <v>0</v>
      </c>
      <c r="T472">
        <v>0</v>
      </c>
      <c r="U472">
        <v>0</v>
      </c>
      <c r="V472">
        <v>0</v>
      </c>
      <c r="W472">
        <v>0</v>
      </c>
      <c r="X472">
        <v>0</v>
      </c>
      <c r="Y472">
        <v>0</v>
      </c>
      <c r="Z472">
        <v>0</v>
      </c>
      <c r="AA472">
        <v>0</v>
      </c>
      <c r="AB472">
        <v>0</v>
      </c>
      <c r="AC472">
        <v>0</v>
      </c>
      <c r="AD472">
        <v>0</v>
      </c>
      <c r="AE472">
        <v>0</v>
      </c>
      <c r="AF472">
        <v>0</v>
      </c>
      <c r="AG472">
        <v>0</v>
      </c>
      <c r="AH472">
        <v>0</v>
      </c>
      <c r="AI472">
        <v>0</v>
      </c>
      <c r="AJ472">
        <v>0</v>
      </c>
      <c r="AK472">
        <v>0</v>
      </c>
      <c r="AL472">
        <v>0</v>
      </c>
      <c r="AM472">
        <v>0</v>
      </c>
      <c r="AN472">
        <v>0</v>
      </c>
      <c r="AO472">
        <v>0</v>
      </c>
      <c r="AP472">
        <v>0</v>
      </c>
      <c r="AQ472">
        <v>0</v>
      </c>
      <c r="AR472">
        <v>0</v>
      </c>
      <c r="AS472">
        <v>0</v>
      </c>
      <c r="AT472">
        <v>0</v>
      </c>
      <c r="AU472">
        <v>0</v>
      </c>
      <c r="AV472">
        <v>0</v>
      </c>
      <c r="AW472">
        <v>0</v>
      </c>
      <c r="AX472">
        <v>0</v>
      </c>
      <c r="AY472">
        <v>0</v>
      </c>
      <c r="AZ472">
        <v>0</v>
      </c>
      <c r="BA472">
        <v>0</v>
      </c>
      <c r="BB472">
        <v>0</v>
      </c>
      <c r="BC472">
        <v>0</v>
      </c>
      <c r="BD472">
        <v>0</v>
      </c>
      <c r="BE472">
        <v>0</v>
      </c>
      <c r="BF472">
        <v>0</v>
      </c>
      <c r="BG472">
        <v>0</v>
      </c>
      <c r="BH472">
        <v>0</v>
      </c>
      <c r="BI472">
        <v>0</v>
      </c>
      <c r="BJ472">
        <v>0</v>
      </c>
      <c r="BK472">
        <v>0</v>
      </c>
      <c r="BL472">
        <v>0</v>
      </c>
      <c r="BM472">
        <v>0</v>
      </c>
      <c r="BN472">
        <v>0</v>
      </c>
      <c r="BO472">
        <v>0</v>
      </c>
      <c r="BP472">
        <v>0</v>
      </c>
      <c r="BQ472">
        <v>0</v>
      </c>
      <c r="BR472">
        <v>0</v>
      </c>
      <c r="BS472">
        <v>0</v>
      </c>
      <c r="BT472">
        <v>0</v>
      </c>
      <c r="BU472">
        <v>0</v>
      </c>
      <c r="BV472">
        <v>0</v>
      </c>
      <c r="BW472">
        <v>0</v>
      </c>
      <c r="BX472">
        <v>0</v>
      </c>
      <c r="BY472">
        <v>0</v>
      </c>
      <c r="BZ472">
        <v>0</v>
      </c>
      <c r="CA472">
        <v>0</v>
      </c>
      <c r="CB472" t="s">
        <v>1112</v>
      </c>
      <c r="CC472">
        <f t="shared" si="7"/>
        <v>77</v>
      </c>
    </row>
    <row r="473" spans="1:81" x14ac:dyDescent="0.35">
      <c r="A473" t="s">
        <v>1590</v>
      </c>
      <c r="B473">
        <v>0</v>
      </c>
      <c r="C473">
        <v>0</v>
      </c>
      <c r="D473">
        <v>0</v>
      </c>
      <c r="E473">
        <v>0</v>
      </c>
      <c r="F473">
        <v>0</v>
      </c>
      <c r="G473">
        <v>0</v>
      </c>
      <c r="H473">
        <v>0</v>
      </c>
      <c r="I473">
        <v>0</v>
      </c>
      <c r="J473" t="s">
        <v>555</v>
      </c>
      <c r="K473">
        <v>0</v>
      </c>
      <c r="L473">
        <v>0</v>
      </c>
      <c r="M473">
        <v>0</v>
      </c>
      <c r="N473">
        <v>0</v>
      </c>
      <c r="O473" t="s">
        <v>555</v>
      </c>
      <c r="P473" t="s">
        <v>555</v>
      </c>
      <c r="Q473" t="s">
        <v>375</v>
      </c>
      <c r="R473">
        <v>0</v>
      </c>
      <c r="S473" t="s">
        <v>555</v>
      </c>
      <c r="T473">
        <v>0</v>
      </c>
      <c r="U473">
        <v>0</v>
      </c>
      <c r="V473">
        <v>0</v>
      </c>
      <c r="W473" t="s">
        <v>375</v>
      </c>
      <c r="X473">
        <v>0</v>
      </c>
      <c r="Y473" t="s">
        <v>375</v>
      </c>
      <c r="Z473">
        <v>0</v>
      </c>
      <c r="AA473">
        <v>0</v>
      </c>
      <c r="AB473" t="s">
        <v>555</v>
      </c>
      <c r="AC473">
        <v>0</v>
      </c>
      <c r="AD473" t="s">
        <v>555</v>
      </c>
      <c r="AE473">
        <v>0</v>
      </c>
      <c r="AF473">
        <v>0</v>
      </c>
      <c r="AG473">
        <v>0</v>
      </c>
      <c r="AH473">
        <v>0</v>
      </c>
      <c r="AI473">
        <v>0</v>
      </c>
      <c r="AJ473">
        <v>0</v>
      </c>
      <c r="AK473">
        <v>0</v>
      </c>
      <c r="AL473">
        <v>0</v>
      </c>
      <c r="AM473">
        <v>0</v>
      </c>
      <c r="AN473">
        <v>0</v>
      </c>
      <c r="AO473" t="s">
        <v>555</v>
      </c>
      <c r="AP473">
        <v>0</v>
      </c>
      <c r="AQ473">
        <v>0</v>
      </c>
      <c r="AR473">
        <v>0</v>
      </c>
      <c r="AS473">
        <v>0</v>
      </c>
      <c r="AT473" t="s">
        <v>555</v>
      </c>
      <c r="AU473">
        <v>0</v>
      </c>
      <c r="AV473">
        <v>0</v>
      </c>
      <c r="AW473">
        <v>0</v>
      </c>
      <c r="AX473">
        <v>0</v>
      </c>
      <c r="AY473">
        <v>0</v>
      </c>
      <c r="AZ473">
        <v>0</v>
      </c>
      <c r="BA473">
        <v>0</v>
      </c>
      <c r="BB473">
        <v>0</v>
      </c>
      <c r="BC473" t="s">
        <v>555</v>
      </c>
      <c r="BD473" t="s">
        <v>555</v>
      </c>
      <c r="BE473" t="s">
        <v>555</v>
      </c>
      <c r="BF473">
        <v>0</v>
      </c>
      <c r="BG473">
        <v>0</v>
      </c>
      <c r="BH473">
        <v>0</v>
      </c>
      <c r="BI473">
        <v>0</v>
      </c>
      <c r="BJ473">
        <v>0</v>
      </c>
      <c r="BK473" t="s">
        <v>375</v>
      </c>
      <c r="BL473">
        <v>0</v>
      </c>
      <c r="BM473" t="s">
        <v>555</v>
      </c>
      <c r="BN473">
        <v>0</v>
      </c>
      <c r="BO473">
        <v>0</v>
      </c>
      <c r="BP473" t="s">
        <v>425</v>
      </c>
      <c r="BQ473">
        <v>0</v>
      </c>
      <c r="BR473" t="s">
        <v>375</v>
      </c>
      <c r="BS473" t="s">
        <v>555</v>
      </c>
      <c r="BT473" t="s">
        <v>375</v>
      </c>
      <c r="BU473">
        <v>0</v>
      </c>
      <c r="BV473">
        <v>0</v>
      </c>
      <c r="BW473" t="s">
        <v>555</v>
      </c>
      <c r="BX473">
        <v>0</v>
      </c>
      <c r="BY473">
        <v>0</v>
      </c>
      <c r="BZ473" t="s">
        <v>555</v>
      </c>
      <c r="CA473">
        <v>0</v>
      </c>
      <c r="CB473" t="s">
        <v>862</v>
      </c>
      <c r="CC473">
        <f t="shared" si="7"/>
        <v>56</v>
      </c>
    </row>
    <row r="474" spans="1:81" x14ac:dyDescent="0.35">
      <c r="A474" t="s">
        <v>1591</v>
      </c>
      <c r="B474">
        <v>0</v>
      </c>
      <c r="C474">
        <v>0</v>
      </c>
      <c r="D474">
        <v>0</v>
      </c>
      <c r="E474">
        <v>0</v>
      </c>
      <c r="F474">
        <v>0</v>
      </c>
      <c r="G474">
        <v>0</v>
      </c>
      <c r="H474">
        <v>0</v>
      </c>
      <c r="I474">
        <v>0</v>
      </c>
      <c r="J474" t="s">
        <v>555</v>
      </c>
      <c r="K474">
        <v>0</v>
      </c>
      <c r="L474">
        <v>0</v>
      </c>
      <c r="M474">
        <v>0</v>
      </c>
      <c r="N474">
        <v>0</v>
      </c>
      <c r="O474">
        <v>0</v>
      </c>
      <c r="P474">
        <v>0</v>
      </c>
      <c r="Q474">
        <v>0</v>
      </c>
      <c r="R474">
        <v>0</v>
      </c>
      <c r="S474">
        <v>0</v>
      </c>
      <c r="T474">
        <v>0</v>
      </c>
      <c r="U474">
        <v>0</v>
      </c>
      <c r="V474">
        <v>0</v>
      </c>
      <c r="W474">
        <v>0</v>
      </c>
      <c r="X474">
        <v>0</v>
      </c>
      <c r="Y474">
        <v>0</v>
      </c>
      <c r="Z474">
        <v>0</v>
      </c>
      <c r="AA474">
        <v>0</v>
      </c>
      <c r="AB474">
        <v>0</v>
      </c>
      <c r="AC474">
        <v>0</v>
      </c>
      <c r="AD474">
        <v>0</v>
      </c>
      <c r="AE474">
        <v>0</v>
      </c>
      <c r="AF474">
        <v>0</v>
      </c>
      <c r="AG474">
        <v>0</v>
      </c>
      <c r="AH474">
        <v>0</v>
      </c>
      <c r="AI474">
        <v>0</v>
      </c>
      <c r="AJ474">
        <v>0</v>
      </c>
      <c r="AK474">
        <v>0</v>
      </c>
      <c r="AL474">
        <v>0</v>
      </c>
      <c r="AM474">
        <v>0</v>
      </c>
      <c r="AN474">
        <v>0</v>
      </c>
      <c r="AO474">
        <v>0</v>
      </c>
      <c r="AP474">
        <v>0</v>
      </c>
      <c r="AQ474">
        <v>0</v>
      </c>
      <c r="AR474">
        <v>0</v>
      </c>
      <c r="AS474">
        <v>0</v>
      </c>
      <c r="AT474">
        <v>0</v>
      </c>
      <c r="AU474">
        <v>0</v>
      </c>
      <c r="AV474">
        <v>0</v>
      </c>
      <c r="AW474">
        <v>0</v>
      </c>
      <c r="AX474">
        <v>0</v>
      </c>
      <c r="AY474">
        <v>0</v>
      </c>
      <c r="AZ474">
        <v>0</v>
      </c>
      <c r="BA474">
        <v>0</v>
      </c>
      <c r="BB474">
        <v>0</v>
      </c>
      <c r="BC474">
        <v>0</v>
      </c>
      <c r="BD474">
        <v>0</v>
      </c>
      <c r="BE474">
        <v>0</v>
      </c>
      <c r="BF474">
        <v>0</v>
      </c>
      <c r="BG474">
        <v>0</v>
      </c>
      <c r="BH474">
        <v>0</v>
      </c>
      <c r="BI474">
        <v>0</v>
      </c>
      <c r="BJ474">
        <v>0</v>
      </c>
      <c r="BK474">
        <v>0</v>
      </c>
      <c r="BL474">
        <v>0</v>
      </c>
      <c r="BM474">
        <v>0</v>
      </c>
      <c r="BN474">
        <v>0</v>
      </c>
      <c r="BO474" t="s">
        <v>555</v>
      </c>
      <c r="BP474">
        <v>0</v>
      </c>
      <c r="BQ474">
        <v>0</v>
      </c>
      <c r="BR474">
        <v>0</v>
      </c>
      <c r="BS474">
        <v>0</v>
      </c>
      <c r="BT474">
        <v>0</v>
      </c>
      <c r="BU474">
        <v>0</v>
      </c>
      <c r="BV474">
        <v>0</v>
      </c>
      <c r="BW474">
        <v>0</v>
      </c>
      <c r="BX474">
        <v>0</v>
      </c>
      <c r="BY474">
        <v>0</v>
      </c>
      <c r="BZ474">
        <v>0</v>
      </c>
      <c r="CA474">
        <v>0</v>
      </c>
      <c r="CB474" t="s">
        <v>1592</v>
      </c>
      <c r="CC474">
        <f t="shared" si="7"/>
        <v>76</v>
      </c>
    </row>
    <row r="475" spans="1:81" x14ac:dyDescent="0.35">
      <c r="A475" t="s">
        <v>1593</v>
      </c>
      <c r="B475">
        <v>0</v>
      </c>
      <c r="C475">
        <v>0</v>
      </c>
      <c r="D475">
        <v>0</v>
      </c>
      <c r="E475">
        <v>0</v>
      </c>
      <c r="F475">
        <v>0</v>
      </c>
      <c r="G475">
        <v>0</v>
      </c>
      <c r="H475">
        <v>0</v>
      </c>
      <c r="I475">
        <v>0</v>
      </c>
      <c r="J475">
        <v>0</v>
      </c>
      <c r="K475">
        <v>0</v>
      </c>
      <c r="L475">
        <v>0</v>
      </c>
      <c r="M475">
        <v>0</v>
      </c>
      <c r="N475">
        <v>0</v>
      </c>
      <c r="O475">
        <v>0</v>
      </c>
      <c r="P475">
        <v>0</v>
      </c>
      <c r="Q475">
        <v>0</v>
      </c>
      <c r="R475">
        <v>0</v>
      </c>
      <c r="S475">
        <v>0</v>
      </c>
      <c r="T475">
        <v>0</v>
      </c>
      <c r="U475">
        <v>0</v>
      </c>
      <c r="V475">
        <v>0</v>
      </c>
      <c r="W475">
        <v>0</v>
      </c>
      <c r="X475">
        <v>0</v>
      </c>
      <c r="Y475">
        <v>0</v>
      </c>
      <c r="Z475">
        <v>0</v>
      </c>
      <c r="AA475">
        <v>0</v>
      </c>
      <c r="AB475">
        <v>0</v>
      </c>
      <c r="AC475">
        <v>0</v>
      </c>
      <c r="AD475">
        <v>0</v>
      </c>
      <c r="AE475">
        <v>0</v>
      </c>
      <c r="AF475">
        <v>0</v>
      </c>
      <c r="AG475">
        <v>0</v>
      </c>
      <c r="AH475">
        <v>0</v>
      </c>
      <c r="AI475">
        <v>0</v>
      </c>
      <c r="AJ475">
        <v>0</v>
      </c>
      <c r="AK475">
        <v>0</v>
      </c>
      <c r="AL475">
        <v>0</v>
      </c>
      <c r="AM475">
        <v>0</v>
      </c>
      <c r="AN475">
        <v>0</v>
      </c>
      <c r="AO475">
        <v>0</v>
      </c>
      <c r="AP475">
        <v>0</v>
      </c>
      <c r="AQ475">
        <v>0</v>
      </c>
      <c r="AR475">
        <v>0</v>
      </c>
      <c r="AS475">
        <v>0</v>
      </c>
      <c r="AT475">
        <v>0</v>
      </c>
      <c r="AU475">
        <v>0</v>
      </c>
      <c r="AV475">
        <v>0</v>
      </c>
      <c r="AW475">
        <v>0</v>
      </c>
      <c r="AX475" t="s">
        <v>555</v>
      </c>
      <c r="AY475">
        <v>0</v>
      </c>
      <c r="AZ475">
        <v>0</v>
      </c>
      <c r="BA475">
        <v>0</v>
      </c>
      <c r="BB475">
        <v>0</v>
      </c>
      <c r="BC475">
        <v>0</v>
      </c>
      <c r="BD475">
        <v>0</v>
      </c>
      <c r="BE475">
        <v>0</v>
      </c>
      <c r="BF475">
        <v>0</v>
      </c>
      <c r="BG475">
        <v>0</v>
      </c>
      <c r="BH475">
        <v>0</v>
      </c>
      <c r="BI475">
        <v>0</v>
      </c>
      <c r="BJ475">
        <v>0</v>
      </c>
      <c r="BK475">
        <v>0</v>
      </c>
      <c r="BL475">
        <v>0</v>
      </c>
      <c r="BM475">
        <v>0</v>
      </c>
      <c r="BN475">
        <v>0</v>
      </c>
      <c r="BO475">
        <v>0</v>
      </c>
      <c r="BP475">
        <v>0</v>
      </c>
      <c r="BQ475">
        <v>0</v>
      </c>
      <c r="BR475">
        <v>0</v>
      </c>
      <c r="BS475">
        <v>0</v>
      </c>
      <c r="BT475">
        <v>0</v>
      </c>
      <c r="BU475">
        <v>0</v>
      </c>
      <c r="BV475">
        <v>0</v>
      </c>
      <c r="BW475">
        <v>0</v>
      </c>
      <c r="BX475">
        <v>0</v>
      </c>
      <c r="BY475">
        <v>0</v>
      </c>
      <c r="BZ475">
        <v>0</v>
      </c>
      <c r="CA475">
        <v>0</v>
      </c>
      <c r="CB475" t="s">
        <v>917</v>
      </c>
      <c r="CC475">
        <f t="shared" si="7"/>
        <v>77</v>
      </c>
    </row>
    <row r="476" spans="1:81" x14ac:dyDescent="0.35">
      <c r="A476" t="s">
        <v>1594</v>
      </c>
      <c r="B476">
        <v>0</v>
      </c>
      <c r="C476">
        <v>0</v>
      </c>
      <c r="D476">
        <v>0</v>
      </c>
      <c r="E476">
        <v>0</v>
      </c>
      <c r="F476">
        <v>0</v>
      </c>
      <c r="G476">
        <v>0</v>
      </c>
      <c r="H476">
        <v>0</v>
      </c>
      <c r="I476">
        <v>0</v>
      </c>
      <c r="J476">
        <v>0</v>
      </c>
      <c r="K476">
        <v>0</v>
      </c>
      <c r="L476">
        <v>0</v>
      </c>
      <c r="M476">
        <v>0</v>
      </c>
      <c r="N476">
        <v>0</v>
      </c>
      <c r="O476">
        <v>0</v>
      </c>
      <c r="P476">
        <v>0</v>
      </c>
      <c r="Q476">
        <v>0</v>
      </c>
      <c r="R476">
        <v>0</v>
      </c>
      <c r="S476">
        <v>0</v>
      </c>
      <c r="T476">
        <v>0</v>
      </c>
      <c r="U476">
        <v>0</v>
      </c>
      <c r="V476">
        <v>0</v>
      </c>
      <c r="W476">
        <v>0</v>
      </c>
      <c r="X476">
        <v>0</v>
      </c>
      <c r="Y476">
        <v>0</v>
      </c>
      <c r="Z476">
        <v>0</v>
      </c>
      <c r="AA476">
        <v>0</v>
      </c>
      <c r="AB476">
        <v>0</v>
      </c>
      <c r="AC476">
        <v>0</v>
      </c>
      <c r="AD476">
        <v>0</v>
      </c>
      <c r="AE476">
        <v>0</v>
      </c>
      <c r="AF476">
        <v>0</v>
      </c>
      <c r="AG476">
        <v>0</v>
      </c>
      <c r="AH476">
        <v>0</v>
      </c>
      <c r="AI476">
        <v>0</v>
      </c>
      <c r="AJ476">
        <v>0</v>
      </c>
      <c r="AK476">
        <v>0</v>
      </c>
      <c r="AL476">
        <v>0</v>
      </c>
      <c r="AM476">
        <v>0</v>
      </c>
      <c r="AN476">
        <v>0</v>
      </c>
      <c r="AO476">
        <v>0</v>
      </c>
      <c r="AP476">
        <v>0</v>
      </c>
      <c r="AQ476">
        <v>0</v>
      </c>
      <c r="AR476">
        <v>0</v>
      </c>
      <c r="AS476">
        <v>0</v>
      </c>
      <c r="AT476">
        <v>0</v>
      </c>
      <c r="AU476">
        <v>0</v>
      </c>
      <c r="AV476">
        <v>0</v>
      </c>
      <c r="AW476">
        <v>0</v>
      </c>
      <c r="AX476">
        <v>0</v>
      </c>
      <c r="AY476">
        <v>0</v>
      </c>
      <c r="AZ476">
        <v>0</v>
      </c>
      <c r="BA476">
        <v>0</v>
      </c>
      <c r="BB476">
        <v>0</v>
      </c>
      <c r="BC476">
        <v>0</v>
      </c>
      <c r="BD476">
        <v>0</v>
      </c>
      <c r="BE476">
        <v>0</v>
      </c>
      <c r="BF476">
        <v>0</v>
      </c>
      <c r="BG476">
        <v>0</v>
      </c>
      <c r="BH476">
        <v>0</v>
      </c>
      <c r="BI476">
        <v>0</v>
      </c>
      <c r="BJ476">
        <v>0</v>
      </c>
      <c r="BK476">
        <v>0</v>
      </c>
      <c r="BL476">
        <v>0</v>
      </c>
      <c r="BM476">
        <v>0</v>
      </c>
      <c r="BN476">
        <v>0</v>
      </c>
      <c r="BO476">
        <v>0</v>
      </c>
      <c r="BP476">
        <v>0</v>
      </c>
      <c r="BQ476">
        <v>0</v>
      </c>
      <c r="BR476">
        <v>0</v>
      </c>
      <c r="BS476">
        <v>0</v>
      </c>
      <c r="BT476">
        <v>0</v>
      </c>
      <c r="BU476">
        <v>0</v>
      </c>
      <c r="BV476">
        <v>0</v>
      </c>
      <c r="BW476">
        <v>0</v>
      </c>
      <c r="BX476">
        <v>0</v>
      </c>
      <c r="BY476">
        <v>0</v>
      </c>
      <c r="BZ476">
        <v>0</v>
      </c>
      <c r="CA476">
        <v>0</v>
      </c>
      <c r="CB476" t="s">
        <v>1173</v>
      </c>
      <c r="CC476">
        <f t="shared" si="7"/>
        <v>78</v>
      </c>
    </row>
    <row r="477" spans="1:81" x14ac:dyDescent="0.35">
      <c r="A477" t="s">
        <v>1595</v>
      </c>
      <c r="B477" t="s">
        <v>555</v>
      </c>
      <c r="C477">
        <v>0</v>
      </c>
      <c r="D477">
        <v>0</v>
      </c>
      <c r="E477">
        <v>0</v>
      </c>
      <c r="F477">
        <v>0</v>
      </c>
      <c r="G477">
        <v>0</v>
      </c>
      <c r="H477">
        <v>0</v>
      </c>
      <c r="I477">
        <v>0</v>
      </c>
      <c r="J477">
        <v>0</v>
      </c>
      <c r="K477">
        <v>0</v>
      </c>
      <c r="L477">
        <v>0</v>
      </c>
      <c r="M477" t="s">
        <v>555</v>
      </c>
      <c r="N477" t="s">
        <v>425</v>
      </c>
      <c r="O477">
        <v>0</v>
      </c>
      <c r="P477">
        <v>0</v>
      </c>
      <c r="Q477">
        <v>0</v>
      </c>
      <c r="R477">
        <v>0</v>
      </c>
      <c r="S477">
        <v>0</v>
      </c>
      <c r="T477">
        <v>0</v>
      </c>
      <c r="U477">
        <v>0</v>
      </c>
      <c r="V477">
        <v>0</v>
      </c>
      <c r="W477">
        <v>0</v>
      </c>
      <c r="X477">
        <v>0</v>
      </c>
      <c r="Y477" t="s">
        <v>555</v>
      </c>
      <c r="Z477" t="s">
        <v>375</v>
      </c>
      <c r="AA477">
        <v>0</v>
      </c>
      <c r="AB477">
        <v>0</v>
      </c>
      <c r="AC477">
        <v>0</v>
      </c>
      <c r="AD477">
        <v>0</v>
      </c>
      <c r="AE477">
        <v>0</v>
      </c>
      <c r="AF477">
        <v>0</v>
      </c>
      <c r="AG477">
        <v>0</v>
      </c>
      <c r="AH477">
        <v>0</v>
      </c>
      <c r="AI477">
        <v>0</v>
      </c>
      <c r="AJ477" t="s">
        <v>555</v>
      </c>
      <c r="AK477">
        <v>0</v>
      </c>
      <c r="AL477">
        <v>0</v>
      </c>
      <c r="AM477">
        <v>0</v>
      </c>
      <c r="AN477" t="s">
        <v>555</v>
      </c>
      <c r="AO477">
        <v>0</v>
      </c>
      <c r="AP477" t="s">
        <v>375</v>
      </c>
      <c r="AQ477">
        <v>0</v>
      </c>
      <c r="AR477" t="s">
        <v>555</v>
      </c>
      <c r="AS477" t="s">
        <v>375</v>
      </c>
      <c r="AT477">
        <v>0</v>
      </c>
      <c r="AU477" t="s">
        <v>555</v>
      </c>
      <c r="AV477">
        <v>0</v>
      </c>
      <c r="AW477">
        <v>0</v>
      </c>
      <c r="AX477">
        <v>0</v>
      </c>
      <c r="AY477" t="s">
        <v>555</v>
      </c>
      <c r="AZ477">
        <v>0</v>
      </c>
      <c r="BA477">
        <v>0</v>
      </c>
      <c r="BB477">
        <v>0</v>
      </c>
      <c r="BC477" t="s">
        <v>555</v>
      </c>
      <c r="BD477">
        <v>0</v>
      </c>
      <c r="BE477">
        <v>0</v>
      </c>
      <c r="BF477">
        <v>0</v>
      </c>
      <c r="BG477">
        <v>0</v>
      </c>
      <c r="BH477">
        <v>0</v>
      </c>
      <c r="BI477" t="s">
        <v>418</v>
      </c>
      <c r="BJ477">
        <v>0</v>
      </c>
      <c r="BK477">
        <v>0</v>
      </c>
      <c r="BL477">
        <v>0</v>
      </c>
      <c r="BM477">
        <v>0</v>
      </c>
      <c r="BN477">
        <v>0</v>
      </c>
      <c r="BO477">
        <v>0</v>
      </c>
      <c r="BP477" t="s">
        <v>375</v>
      </c>
      <c r="BQ477">
        <v>0</v>
      </c>
      <c r="BR477">
        <v>0</v>
      </c>
      <c r="BS477">
        <v>0</v>
      </c>
      <c r="BT477">
        <v>0</v>
      </c>
      <c r="BU477">
        <v>0</v>
      </c>
      <c r="BV477">
        <v>0</v>
      </c>
      <c r="BW477">
        <v>0</v>
      </c>
      <c r="BX477">
        <v>0</v>
      </c>
      <c r="BY477">
        <v>0</v>
      </c>
      <c r="BZ477">
        <v>0</v>
      </c>
      <c r="CA477" t="s">
        <v>375</v>
      </c>
      <c r="CB477" t="s">
        <v>905</v>
      </c>
      <c r="CC477">
        <f t="shared" si="7"/>
        <v>62</v>
      </c>
    </row>
    <row r="478" spans="1:81" x14ac:dyDescent="0.35">
      <c r="A478" t="s">
        <v>1596</v>
      </c>
      <c r="B478">
        <v>0</v>
      </c>
      <c r="C478">
        <v>0</v>
      </c>
      <c r="D478">
        <v>0</v>
      </c>
      <c r="E478">
        <v>0</v>
      </c>
      <c r="F478">
        <v>0</v>
      </c>
      <c r="G478">
        <v>0</v>
      </c>
      <c r="H478">
        <v>0</v>
      </c>
      <c r="I478">
        <v>0</v>
      </c>
      <c r="J478">
        <v>0</v>
      </c>
      <c r="K478">
        <v>0</v>
      </c>
      <c r="L478">
        <v>0</v>
      </c>
      <c r="M478">
        <v>0</v>
      </c>
      <c r="N478">
        <v>0</v>
      </c>
      <c r="O478">
        <v>0</v>
      </c>
      <c r="P478">
        <v>0</v>
      </c>
      <c r="Q478">
        <v>0</v>
      </c>
      <c r="R478">
        <v>0</v>
      </c>
      <c r="S478">
        <v>0</v>
      </c>
      <c r="T478">
        <v>0</v>
      </c>
      <c r="U478">
        <v>0</v>
      </c>
      <c r="V478">
        <v>0</v>
      </c>
      <c r="W478">
        <v>0</v>
      </c>
      <c r="X478">
        <v>0</v>
      </c>
      <c r="Y478">
        <v>0</v>
      </c>
      <c r="Z478">
        <v>0</v>
      </c>
      <c r="AA478">
        <v>0</v>
      </c>
      <c r="AB478">
        <v>0</v>
      </c>
      <c r="AC478">
        <v>0</v>
      </c>
      <c r="AD478">
        <v>0</v>
      </c>
      <c r="AE478">
        <v>0</v>
      </c>
      <c r="AF478">
        <v>0</v>
      </c>
      <c r="AG478">
        <v>0</v>
      </c>
      <c r="AH478">
        <v>0</v>
      </c>
      <c r="AI478">
        <v>0</v>
      </c>
      <c r="AJ478">
        <v>0</v>
      </c>
      <c r="AK478">
        <v>0</v>
      </c>
      <c r="AL478">
        <v>0</v>
      </c>
      <c r="AM478">
        <v>0</v>
      </c>
      <c r="AN478">
        <v>0</v>
      </c>
      <c r="AO478">
        <v>0</v>
      </c>
      <c r="AP478">
        <v>0</v>
      </c>
      <c r="AQ478">
        <v>0</v>
      </c>
      <c r="AR478">
        <v>0</v>
      </c>
      <c r="AS478" t="s">
        <v>555</v>
      </c>
      <c r="AT478">
        <v>0</v>
      </c>
      <c r="AU478">
        <v>0</v>
      </c>
      <c r="AV478">
        <v>0</v>
      </c>
      <c r="AW478">
        <v>0</v>
      </c>
      <c r="AX478">
        <v>0</v>
      </c>
      <c r="AY478">
        <v>0</v>
      </c>
      <c r="AZ478">
        <v>0</v>
      </c>
      <c r="BA478">
        <v>0</v>
      </c>
      <c r="BB478">
        <v>0</v>
      </c>
      <c r="BC478">
        <v>0</v>
      </c>
      <c r="BD478">
        <v>0</v>
      </c>
      <c r="BE478">
        <v>0</v>
      </c>
      <c r="BF478">
        <v>0</v>
      </c>
      <c r="BG478">
        <v>0</v>
      </c>
      <c r="BH478">
        <v>0</v>
      </c>
      <c r="BI478">
        <v>0</v>
      </c>
      <c r="BJ478">
        <v>0</v>
      </c>
      <c r="BK478">
        <v>0</v>
      </c>
      <c r="BL478">
        <v>0</v>
      </c>
      <c r="BM478">
        <v>0</v>
      </c>
      <c r="BN478">
        <v>0</v>
      </c>
      <c r="BO478">
        <v>0</v>
      </c>
      <c r="BP478">
        <v>0</v>
      </c>
      <c r="BQ478">
        <v>0</v>
      </c>
      <c r="BR478">
        <v>0</v>
      </c>
      <c r="BS478">
        <v>0</v>
      </c>
      <c r="BT478">
        <v>0</v>
      </c>
      <c r="BU478">
        <v>0</v>
      </c>
      <c r="BV478">
        <v>0</v>
      </c>
      <c r="BW478">
        <v>0</v>
      </c>
      <c r="BX478">
        <v>0</v>
      </c>
      <c r="BY478">
        <v>0</v>
      </c>
      <c r="BZ478">
        <v>0</v>
      </c>
      <c r="CA478">
        <v>0</v>
      </c>
      <c r="CB478" t="s">
        <v>1037</v>
      </c>
      <c r="CC478">
        <f t="shared" si="7"/>
        <v>77</v>
      </c>
    </row>
    <row r="479" spans="1:81" x14ac:dyDescent="0.35">
      <c r="A479" t="s">
        <v>1597</v>
      </c>
      <c r="B479" t="s">
        <v>554</v>
      </c>
      <c r="C479" t="s">
        <v>555</v>
      </c>
      <c r="D479">
        <v>0</v>
      </c>
      <c r="E479">
        <v>0</v>
      </c>
      <c r="F479">
        <v>0</v>
      </c>
      <c r="G479">
        <v>0</v>
      </c>
      <c r="H479">
        <v>0</v>
      </c>
      <c r="I479">
        <v>0</v>
      </c>
      <c r="J479">
        <v>0</v>
      </c>
      <c r="K479">
        <v>0</v>
      </c>
      <c r="L479">
        <v>0</v>
      </c>
      <c r="M479" t="s">
        <v>572</v>
      </c>
      <c r="N479" t="s">
        <v>247</v>
      </c>
      <c r="O479" t="s">
        <v>555</v>
      </c>
      <c r="P479">
        <v>0</v>
      </c>
      <c r="Q479">
        <v>0</v>
      </c>
      <c r="R479">
        <v>0</v>
      </c>
      <c r="S479">
        <v>0</v>
      </c>
      <c r="T479">
        <v>0</v>
      </c>
      <c r="U479" t="s">
        <v>425</v>
      </c>
      <c r="V479">
        <v>0</v>
      </c>
      <c r="W479">
        <v>0</v>
      </c>
      <c r="X479" t="s">
        <v>555</v>
      </c>
      <c r="Y479" t="s">
        <v>596</v>
      </c>
      <c r="Z479" t="s">
        <v>554</v>
      </c>
      <c r="AA479">
        <v>0</v>
      </c>
      <c r="AB479">
        <v>0</v>
      </c>
      <c r="AC479">
        <v>0</v>
      </c>
      <c r="AD479">
        <v>0</v>
      </c>
      <c r="AE479">
        <v>0</v>
      </c>
      <c r="AF479">
        <v>0</v>
      </c>
      <c r="AG479" t="s">
        <v>599</v>
      </c>
      <c r="AH479">
        <v>0</v>
      </c>
      <c r="AI479">
        <v>0</v>
      </c>
      <c r="AJ479" t="s">
        <v>555</v>
      </c>
      <c r="AK479">
        <v>0</v>
      </c>
      <c r="AL479">
        <v>0</v>
      </c>
      <c r="AM479" t="s">
        <v>596</v>
      </c>
      <c r="AN479" t="s">
        <v>375</v>
      </c>
      <c r="AO479" t="s">
        <v>375</v>
      </c>
      <c r="AP479" t="s">
        <v>375</v>
      </c>
      <c r="AQ479">
        <v>0</v>
      </c>
      <c r="AR479" t="s">
        <v>425</v>
      </c>
      <c r="AS479" t="s">
        <v>576</v>
      </c>
      <c r="AT479">
        <v>0</v>
      </c>
      <c r="AU479" t="s">
        <v>375</v>
      </c>
      <c r="AV479">
        <v>0</v>
      </c>
      <c r="AW479">
        <v>0</v>
      </c>
      <c r="AX479" t="s">
        <v>602</v>
      </c>
      <c r="AY479" t="s">
        <v>602</v>
      </c>
      <c r="AZ479">
        <v>0</v>
      </c>
      <c r="BA479">
        <v>0</v>
      </c>
      <c r="BB479" t="s">
        <v>555</v>
      </c>
      <c r="BC479" t="s">
        <v>418</v>
      </c>
      <c r="BD479">
        <v>0</v>
      </c>
      <c r="BE479">
        <v>0</v>
      </c>
      <c r="BF479" t="s">
        <v>599</v>
      </c>
      <c r="BG479" t="s">
        <v>602</v>
      </c>
      <c r="BH479">
        <v>0</v>
      </c>
      <c r="BI479" t="s">
        <v>554</v>
      </c>
      <c r="BJ479">
        <v>0</v>
      </c>
      <c r="BK479">
        <v>0</v>
      </c>
      <c r="BL479">
        <v>0</v>
      </c>
      <c r="BM479">
        <v>0</v>
      </c>
      <c r="BN479">
        <v>0</v>
      </c>
      <c r="BO479">
        <v>0</v>
      </c>
      <c r="BP479" t="s">
        <v>555</v>
      </c>
      <c r="BQ479">
        <v>0</v>
      </c>
      <c r="BR479">
        <v>0</v>
      </c>
      <c r="BS479">
        <v>0</v>
      </c>
      <c r="BT479">
        <v>0</v>
      </c>
      <c r="BU479" t="s">
        <v>555</v>
      </c>
      <c r="BV479">
        <v>0</v>
      </c>
      <c r="BW479">
        <v>0</v>
      </c>
      <c r="BX479">
        <v>0</v>
      </c>
      <c r="BY479">
        <v>0</v>
      </c>
      <c r="BZ479">
        <v>0</v>
      </c>
      <c r="CA479" t="s">
        <v>247</v>
      </c>
      <c r="CB479" t="s">
        <v>905</v>
      </c>
      <c r="CC479">
        <f t="shared" si="7"/>
        <v>50</v>
      </c>
    </row>
    <row r="480" spans="1:81" x14ac:dyDescent="0.35">
      <c r="A480" t="s">
        <v>1598</v>
      </c>
      <c r="B480">
        <v>0</v>
      </c>
      <c r="C480">
        <v>0</v>
      </c>
      <c r="D480">
        <v>0</v>
      </c>
      <c r="E480">
        <v>0</v>
      </c>
      <c r="F480">
        <v>0</v>
      </c>
      <c r="G480">
        <v>0</v>
      </c>
      <c r="H480">
        <v>0</v>
      </c>
      <c r="I480">
        <v>0</v>
      </c>
      <c r="J480">
        <v>0</v>
      </c>
      <c r="K480">
        <v>0</v>
      </c>
      <c r="L480">
        <v>0</v>
      </c>
      <c r="M480">
        <v>0</v>
      </c>
      <c r="N480">
        <v>0</v>
      </c>
      <c r="O480">
        <v>0</v>
      </c>
      <c r="P480">
        <v>0</v>
      </c>
      <c r="Q480">
        <v>0</v>
      </c>
      <c r="R480">
        <v>0</v>
      </c>
      <c r="S480">
        <v>0</v>
      </c>
      <c r="T480">
        <v>0</v>
      </c>
      <c r="U480">
        <v>0</v>
      </c>
      <c r="V480">
        <v>0</v>
      </c>
      <c r="W480">
        <v>0</v>
      </c>
      <c r="X480">
        <v>0</v>
      </c>
      <c r="Y480">
        <v>0</v>
      </c>
      <c r="Z480">
        <v>0</v>
      </c>
      <c r="AA480">
        <v>0</v>
      </c>
      <c r="AB480">
        <v>0</v>
      </c>
      <c r="AC480">
        <v>0</v>
      </c>
      <c r="AD480">
        <v>0</v>
      </c>
      <c r="AE480">
        <v>0</v>
      </c>
      <c r="AF480">
        <v>0</v>
      </c>
      <c r="AG480">
        <v>0</v>
      </c>
      <c r="AH480">
        <v>0</v>
      </c>
      <c r="AI480">
        <v>0</v>
      </c>
      <c r="AJ480">
        <v>0</v>
      </c>
      <c r="AK480">
        <v>0</v>
      </c>
      <c r="AL480">
        <v>0</v>
      </c>
      <c r="AM480">
        <v>0</v>
      </c>
      <c r="AN480">
        <v>0</v>
      </c>
      <c r="AO480">
        <v>0</v>
      </c>
      <c r="AP480">
        <v>0</v>
      </c>
      <c r="AQ480" t="s">
        <v>425</v>
      </c>
      <c r="AR480">
        <v>0</v>
      </c>
      <c r="AS480">
        <v>0</v>
      </c>
      <c r="AT480">
        <v>0</v>
      </c>
      <c r="AU480">
        <v>0</v>
      </c>
      <c r="AV480">
        <v>0</v>
      </c>
      <c r="AW480">
        <v>0</v>
      </c>
      <c r="AX480">
        <v>0</v>
      </c>
      <c r="AY480">
        <v>0</v>
      </c>
      <c r="AZ480">
        <v>0</v>
      </c>
      <c r="BA480">
        <v>0</v>
      </c>
      <c r="BB480">
        <v>0</v>
      </c>
      <c r="BC480">
        <v>0</v>
      </c>
      <c r="BD480">
        <v>0</v>
      </c>
      <c r="BE480">
        <v>0</v>
      </c>
      <c r="BF480">
        <v>0</v>
      </c>
      <c r="BG480">
        <v>0</v>
      </c>
      <c r="BH480">
        <v>0</v>
      </c>
      <c r="BI480">
        <v>0</v>
      </c>
      <c r="BJ480">
        <v>0</v>
      </c>
      <c r="BK480">
        <v>0</v>
      </c>
      <c r="BL480">
        <v>0</v>
      </c>
      <c r="BM480">
        <v>0</v>
      </c>
      <c r="BN480" t="s">
        <v>555</v>
      </c>
      <c r="BO480">
        <v>0</v>
      </c>
      <c r="BP480">
        <v>0</v>
      </c>
      <c r="BQ480">
        <v>0</v>
      </c>
      <c r="BR480">
        <v>0</v>
      </c>
      <c r="BS480">
        <v>0</v>
      </c>
      <c r="BT480">
        <v>0</v>
      </c>
      <c r="BU480">
        <v>0</v>
      </c>
      <c r="BV480">
        <v>0</v>
      </c>
      <c r="BW480">
        <v>0</v>
      </c>
      <c r="BX480">
        <v>0</v>
      </c>
      <c r="BY480">
        <v>0</v>
      </c>
      <c r="BZ480">
        <v>0</v>
      </c>
      <c r="CA480">
        <v>0</v>
      </c>
      <c r="CB480" t="s">
        <v>1599</v>
      </c>
      <c r="CC480">
        <f t="shared" si="7"/>
        <v>76</v>
      </c>
    </row>
    <row r="481" spans="1:81" x14ac:dyDescent="0.35">
      <c r="A481" t="s">
        <v>1600</v>
      </c>
      <c r="B481">
        <v>0</v>
      </c>
      <c r="C481">
        <v>0</v>
      </c>
      <c r="D481">
        <v>0</v>
      </c>
      <c r="E481">
        <v>0</v>
      </c>
      <c r="F481">
        <v>0</v>
      </c>
      <c r="G481">
        <v>0</v>
      </c>
      <c r="H481">
        <v>0</v>
      </c>
      <c r="I481">
        <v>0</v>
      </c>
      <c r="J481">
        <v>0</v>
      </c>
      <c r="K481">
        <v>0</v>
      </c>
      <c r="L481">
        <v>0</v>
      </c>
      <c r="M481">
        <v>0</v>
      </c>
      <c r="N481">
        <v>0</v>
      </c>
      <c r="O481">
        <v>0</v>
      </c>
      <c r="P481">
        <v>0</v>
      </c>
      <c r="Q481">
        <v>0</v>
      </c>
      <c r="R481">
        <v>0</v>
      </c>
      <c r="S481">
        <v>0</v>
      </c>
      <c r="T481">
        <v>0</v>
      </c>
      <c r="U481">
        <v>0</v>
      </c>
      <c r="V481">
        <v>0</v>
      </c>
      <c r="W481">
        <v>0</v>
      </c>
      <c r="X481">
        <v>0</v>
      </c>
      <c r="Y481">
        <v>0</v>
      </c>
      <c r="Z481">
        <v>0</v>
      </c>
      <c r="AA481">
        <v>0</v>
      </c>
      <c r="AB481">
        <v>0</v>
      </c>
      <c r="AC481">
        <v>0</v>
      </c>
      <c r="AD481">
        <v>0</v>
      </c>
      <c r="AE481">
        <v>0</v>
      </c>
      <c r="AF481">
        <v>0</v>
      </c>
      <c r="AG481">
        <v>0</v>
      </c>
      <c r="AH481">
        <v>0</v>
      </c>
      <c r="AI481">
        <v>0</v>
      </c>
      <c r="AJ481">
        <v>0</v>
      </c>
      <c r="AK481">
        <v>0</v>
      </c>
      <c r="AL481">
        <v>0</v>
      </c>
      <c r="AM481">
        <v>0</v>
      </c>
      <c r="AN481">
        <v>0</v>
      </c>
      <c r="AO481">
        <v>0</v>
      </c>
      <c r="AP481">
        <v>0</v>
      </c>
      <c r="AQ481">
        <v>0</v>
      </c>
      <c r="AR481">
        <v>0</v>
      </c>
      <c r="AS481">
        <v>0</v>
      </c>
      <c r="AT481">
        <v>0</v>
      </c>
      <c r="AU481">
        <v>0</v>
      </c>
      <c r="AV481">
        <v>0</v>
      </c>
      <c r="AW481">
        <v>0</v>
      </c>
      <c r="AX481">
        <v>0</v>
      </c>
      <c r="AY481">
        <v>0</v>
      </c>
      <c r="AZ481">
        <v>0</v>
      </c>
      <c r="BA481">
        <v>0</v>
      </c>
      <c r="BB481">
        <v>0</v>
      </c>
      <c r="BC481">
        <v>0</v>
      </c>
      <c r="BD481">
        <v>0</v>
      </c>
      <c r="BE481">
        <v>0</v>
      </c>
      <c r="BF481">
        <v>0</v>
      </c>
      <c r="BG481">
        <v>0</v>
      </c>
      <c r="BH481">
        <v>0</v>
      </c>
      <c r="BI481">
        <v>0</v>
      </c>
      <c r="BJ481">
        <v>0</v>
      </c>
      <c r="BK481">
        <v>0</v>
      </c>
      <c r="BL481">
        <v>0</v>
      </c>
      <c r="BM481">
        <v>0</v>
      </c>
      <c r="BN481">
        <v>0</v>
      </c>
      <c r="BO481">
        <v>0</v>
      </c>
      <c r="BP481">
        <v>0</v>
      </c>
      <c r="BQ481">
        <v>0</v>
      </c>
      <c r="BR481">
        <v>0</v>
      </c>
      <c r="BS481">
        <v>0</v>
      </c>
      <c r="BT481">
        <v>0</v>
      </c>
      <c r="BU481">
        <v>0</v>
      </c>
      <c r="BV481">
        <v>0</v>
      </c>
      <c r="BW481">
        <v>0</v>
      </c>
      <c r="BX481">
        <v>0</v>
      </c>
      <c r="BY481">
        <v>0</v>
      </c>
      <c r="BZ481">
        <v>0</v>
      </c>
      <c r="CA481">
        <v>0</v>
      </c>
      <c r="CB481" t="s">
        <v>158</v>
      </c>
      <c r="CC481">
        <f t="shared" si="7"/>
        <v>78</v>
      </c>
    </row>
    <row r="482" spans="1:81" x14ac:dyDescent="0.35">
      <c r="A482" t="s">
        <v>1601</v>
      </c>
      <c r="B482">
        <v>0</v>
      </c>
      <c r="C482">
        <v>0</v>
      </c>
      <c r="D482">
        <v>0</v>
      </c>
      <c r="E482">
        <v>0</v>
      </c>
      <c r="F482">
        <v>0</v>
      </c>
      <c r="G482">
        <v>0</v>
      </c>
      <c r="H482">
        <v>0</v>
      </c>
      <c r="I482">
        <v>0</v>
      </c>
      <c r="J482">
        <v>0</v>
      </c>
      <c r="K482">
        <v>0</v>
      </c>
      <c r="L482">
        <v>0</v>
      </c>
      <c r="M482">
        <v>0</v>
      </c>
      <c r="N482">
        <v>0</v>
      </c>
      <c r="O482">
        <v>0</v>
      </c>
      <c r="P482">
        <v>0</v>
      </c>
      <c r="Q482">
        <v>0</v>
      </c>
      <c r="R482">
        <v>0</v>
      </c>
      <c r="S482">
        <v>0</v>
      </c>
      <c r="T482">
        <v>0</v>
      </c>
      <c r="U482">
        <v>0</v>
      </c>
      <c r="V482">
        <v>0</v>
      </c>
      <c r="W482">
        <v>0</v>
      </c>
      <c r="X482">
        <v>0</v>
      </c>
      <c r="Y482">
        <v>0</v>
      </c>
      <c r="Z482" t="s">
        <v>555</v>
      </c>
      <c r="AA482">
        <v>0</v>
      </c>
      <c r="AB482">
        <v>0</v>
      </c>
      <c r="AC482">
        <v>0</v>
      </c>
      <c r="AD482">
        <v>0</v>
      </c>
      <c r="AE482">
        <v>0</v>
      </c>
      <c r="AF482">
        <v>0</v>
      </c>
      <c r="AG482">
        <v>0</v>
      </c>
      <c r="AH482">
        <v>0</v>
      </c>
      <c r="AI482">
        <v>0</v>
      </c>
      <c r="AJ482">
        <v>0</v>
      </c>
      <c r="AK482">
        <v>0</v>
      </c>
      <c r="AL482">
        <v>0</v>
      </c>
      <c r="AM482">
        <v>0</v>
      </c>
      <c r="AN482">
        <v>0</v>
      </c>
      <c r="AO482">
        <v>0</v>
      </c>
      <c r="AP482">
        <v>0</v>
      </c>
      <c r="AQ482">
        <v>0</v>
      </c>
      <c r="AR482">
        <v>0</v>
      </c>
      <c r="AS482">
        <v>0</v>
      </c>
      <c r="AT482">
        <v>0</v>
      </c>
      <c r="AU482">
        <v>0</v>
      </c>
      <c r="AV482">
        <v>0</v>
      </c>
      <c r="AW482">
        <v>0</v>
      </c>
      <c r="AX482" t="s">
        <v>375</v>
      </c>
      <c r="AY482">
        <v>0</v>
      </c>
      <c r="AZ482">
        <v>0</v>
      </c>
      <c r="BA482">
        <v>0</v>
      </c>
      <c r="BB482">
        <v>0</v>
      </c>
      <c r="BC482">
        <v>0</v>
      </c>
      <c r="BD482">
        <v>0</v>
      </c>
      <c r="BE482">
        <v>0</v>
      </c>
      <c r="BF482">
        <v>0</v>
      </c>
      <c r="BG482" t="s">
        <v>375</v>
      </c>
      <c r="BH482">
        <v>0</v>
      </c>
      <c r="BI482">
        <v>0</v>
      </c>
      <c r="BJ482">
        <v>0</v>
      </c>
      <c r="BK482">
        <v>0</v>
      </c>
      <c r="BL482">
        <v>0</v>
      </c>
      <c r="BM482">
        <v>0</v>
      </c>
      <c r="BN482">
        <v>0</v>
      </c>
      <c r="BO482">
        <v>0</v>
      </c>
      <c r="BP482">
        <v>0</v>
      </c>
      <c r="BQ482">
        <v>0</v>
      </c>
      <c r="BR482">
        <v>0</v>
      </c>
      <c r="BS482">
        <v>0</v>
      </c>
      <c r="BT482">
        <v>0</v>
      </c>
      <c r="BU482">
        <v>0</v>
      </c>
      <c r="BV482">
        <v>0</v>
      </c>
      <c r="BW482">
        <v>0</v>
      </c>
      <c r="BX482">
        <v>0</v>
      </c>
      <c r="BY482">
        <v>0</v>
      </c>
      <c r="BZ482">
        <v>0</v>
      </c>
      <c r="CA482">
        <v>0</v>
      </c>
      <c r="CB482" t="s">
        <v>917</v>
      </c>
      <c r="CC482">
        <f t="shared" si="7"/>
        <v>75</v>
      </c>
    </row>
    <row r="483" spans="1:81" x14ac:dyDescent="0.35">
      <c r="A483" t="s">
        <v>1602</v>
      </c>
      <c r="B483">
        <v>0</v>
      </c>
      <c r="C483">
        <v>0</v>
      </c>
      <c r="D483">
        <v>0</v>
      </c>
      <c r="E483">
        <v>0</v>
      </c>
      <c r="F483">
        <v>0</v>
      </c>
      <c r="G483">
        <v>0</v>
      </c>
      <c r="H483">
        <v>0</v>
      </c>
      <c r="I483">
        <v>0</v>
      </c>
      <c r="J483">
        <v>0</v>
      </c>
      <c r="K483">
        <v>0</v>
      </c>
      <c r="L483">
        <v>0</v>
      </c>
      <c r="M483">
        <v>0</v>
      </c>
      <c r="N483">
        <v>0</v>
      </c>
      <c r="O483">
        <v>0</v>
      </c>
      <c r="P483">
        <v>0</v>
      </c>
      <c r="Q483">
        <v>0</v>
      </c>
      <c r="R483">
        <v>0</v>
      </c>
      <c r="S483">
        <v>0</v>
      </c>
      <c r="T483">
        <v>0</v>
      </c>
      <c r="U483">
        <v>0</v>
      </c>
      <c r="V483">
        <v>0</v>
      </c>
      <c r="W483">
        <v>0</v>
      </c>
      <c r="X483">
        <v>0</v>
      </c>
      <c r="Y483">
        <v>0</v>
      </c>
      <c r="Z483">
        <v>0</v>
      </c>
      <c r="AA483">
        <v>0</v>
      </c>
      <c r="AB483">
        <v>0</v>
      </c>
      <c r="AC483">
        <v>0</v>
      </c>
      <c r="AD483">
        <v>0</v>
      </c>
      <c r="AE483">
        <v>0</v>
      </c>
      <c r="AF483">
        <v>0</v>
      </c>
      <c r="AG483">
        <v>0</v>
      </c>
      <c r="AH483">
        <v>0</v>
      </c>
      <c r="AI483">
        <v>0</v>
      </c>
      <c r="AJ483">
        <v>0</v>
      </c>
      <c r="AK483">
        <v>0</v>
      </c>
      <c r="AL483">
        <v>0</v>
      </c>
      <c r="AM483">
        <v>0</v>
      </c>
      <c r="AN483">
        <v>0</v>
      </c>
      <c r="AO483">
        <v>0</v>
      </c>
      <c r="AP483">
        <v>0</v>
      </c>
      <c r="AQ483">
        <v>0</v>
      </c>
      <c r="AR483">
        <v>0</v>
      </c>
      <c r="AS483">
        <v>0</v>
      </c>
      <c r="AT483">
        <v>0</v>
      </c>
      <c r="AU483">
        <v>0</v>
      </c>
      <c r="AV483">
        <v>0</v>
      </c>
      <c r="AW483">
        <v>0</v>
      </c>
      <c r="AX483">
        <v>0</v>
      </c>
      <c r="AY483">
        <v>0</v>
      </c>
      <c r="AZ483">
        <v>0</v>
      </c>
      <c r="BA483">
        <v>0</v>
      </c>
      <c r="BB483">
        <v>0</v>
      </c>
      <c r="BC483">
        <v>0</v>
      </c>
      <c r="BD483">
        <v>0</v>
      </c>
      <c r="BE483">
        <v>0</v>
      </c>
      <c r="BF483">
        <v>0</v>
      </c>
      <c r="BG483">
        <v>0</v>
      </c>
      <c r="BH483">
        <v>0</v>
      </c>
      <c r="BI483">
        <v>0</v>
      </c>
      <c r="BJ483">
        <v>0</v>
      </c>
      <c r="BK483" t="s">
        <v>375</v>
      </c>
      <c r="BL483">
        <v>0</v>
      </c>
      <c r="BM483">
        <v>0</v>
      </c>
      <c r="BN483">
        <v>0</v>
      </c>
      <c r="BO483">
        <v>0</v>
      </c>
      <c r="BP483">
        <v>0</v>
      </c>
      <c r="BQ483">
        <v>0</v>
      </c>
      <c r="BR483">
        <v>0</v>
      </c>
      <c r="BS483">
        <v>0</v>
      </c>
      <c r="BT483">
        <v>0</v>
      </c>
      <c r="BU483">
        <v>0</v>
      </c>
      <c r="BV483">
        <v>0</v>
      </c>
      <c r="BW483">
        <v>0</v>
      </c>
      <c r="BX483">
        <v>0</v>
      </c>
      <c r="BY483">
        <v>0</v>
      </c>
      <c r="BZ483">
        <v>0</v>
      </c>
      <c r="CA483">
        <v>0</v>
      </c>
      <c r="CB483" t="s">
        <v>1390</v>
      </c>
      <c r="CC483">
        <f t="shared" si="7"/>
        <v>77</v>
      </c>
    </row>
    <row r="484" spans="1:81" x14ac:dyDescent="0.35">
      <c r="A484" t="s">
        <v>1603</v>
      </c>
      <c r="B484">
        <v>0</v>
      </c>
      <c r="C484">
        <v>0</v>
      </c>
      <c r="D484">
        <v>0</v>
      </c>
      <c r="E484">
        <v>0</v>
      </c>
      <c r="F484">
        <v>0</v>
      </c>
      <c r="G484">
        <v>0</v>
      </c>
      <c r="H484">
        <v>0</v>
      </c>
      <c r="I484">
        <v>0</v>
      </c>
      <c r="J484">
        <v>0</v>
      </c>
      <c r="K484">
        <v>0</v>
      </c>
      <c r="L484">
        <v>0</v>
      </c>
      <c r="M484">
        <v>0</v>
      </c>
      <c r="N484">
        <v>0</v>
      </c>
      <c r="O484">
        <v>0</v>
      </c>
      <c r="P484">
        <v>0</v>
      </c>
      <c r="Q484">
        <v>0</v>
      </c>
      <c r="R484">
        <v>0</v>
      </c>
      <c r="S484">
        <v>0</v>
      </c>
      <c r="T484">
        <v>0</v>
      </c>
      <c r="U484">
        <v>0</v>
      </c>
      <c r="V484">
        <v>0</v>
      </c>
      <c r="W484">
        <v>0</v>
      </c>
      <c r="X484">
        <v>0</v>
      </c>
      <c r="Y484">
        <v>0</v>
      </c>
      <c r="Z484">
        <v>0</v>
      </c>
      <c r="AA484">
        <v>0</v>
      </c>
      <c r="AB484">
        <v>0</v>
      </c>
      <c r="AC484">
        <v>0</v>
      </c>
      <c r="AD484">
        <v>0</v>
      </c>
      <c r="AE484">
        <v>0</v>
      </c>
      <c r="AF484">
        <v>0</v>
      </c>
      <c r="AG484">
        <v>0</v>
      </c>
      <c r="AH484">
        <v>0</v>
      </c>
      <c r="AI484">
        <v>0</v>
      </c>
      <c r="AJ484">
        <v>0</v>
      </c>
      <c r="AK484">
        <v>0</v>
      </c>
      <c r="AL484">
        <v>0</v>
      </c>
      <c r="AM484">
        <v>0</v>
      </c>
      <c r="AN484">
        <v>0</v>
      </c>
      <c r="AO484">
        <v>0</v>
      </c>
      <c r="AP484">
        <v>0</v>
      </c>
      <c r="AQ484">
        <v>0</v>
      </c>
      <c r="AR484">
        <v>0</v>
      </c>
      <c r="AS484">
        <v>0</v>
      </c>
      <c r="AT484">
        <v>0</v>
      </c>
      <c r="AU484" t="s">
        <v>555</v>
      </c>
      <c r="AV484">
        <v>0</v>
      </c>
      <c r="AW484">
        <v>0</v>
      </c>
      <c r="AX484">
        <v>0</v>
      </c>
      <c r="AY484">
        <v>0</v>
      </c>
      <c r="AZ484">
        <v>0</v>
      </c>
      <c r="BA484">
        <v>0</v>
      </c>
      <c r="BB484">
        <v>0</v>
      </c>
      <c r="BC484">
        <v>0</v>
      </c>
      <c r="BD484">
        <v>0</v>
      </c>
      <c r="BE484">
        <v>0</v>
      </c>
      <c r="BF484">
        <v>0</v>
      </c>
      <c r="BG484">
        <v>0</v>
      </c>
      <c r="BH484">
        <v>0</v>
      </c>
      <c r="BI484">
        <v>0</v>
      </c>
      <c r="BJ484">
        <v>0</v>
      </c>
      <c r="BK484">
        <v>0</v>
      </c>
      <c r="BL484">
        <v>0</v>
      </c>
      <c r="BM484">
        <v>0</v>
      </c>
      <c r="BN484">
        <v>0</v>
      </c>
      <c r="BO484">
        <v>0</v>
      </c>
      <c r="BP484">
        <v>0</v>
      </c>
      <c r="BQ484">
        <v>0</v>
      </c>
      <c r="BR484">
        <v>0</v>
      </c>
      <c r="BS484">
        <v>0</v>
      </c>
      <c r="BT484">
        <v>0</v>
      </c>
      <c r="BU484" t="s">
        <v>375</v>
      </c>
      <c r="BV484">
        <v>0</v>
      </c>
      <c r="BW484">
        <v>0</v>
      </c>
      <c r="BX484">
        <v>0</v>
      </c>
      <c r="BY484">
        <v>0</v>
      </c>
      <c r="BZ484">
        <v>0</v>
      </c>
      <c r="CA484">
        <v>0</v>
      </c>
      <c r="CB484" t="s">
        <v>917</v>
      </c>
      <c r="CC484">
        <f t="shared" si="7"/>
        <v>76</v>
      </c>
    </row>
    <row r="485" spans="1:81" x14ac:dyDescent="0.35">
      <c r="A485" t="s">
        <v>1604</v>
      </c>
      <c r="B485" t="s">
        <v>581</v>
      </c>
      <c r="C485" t="s">
        <v>608</v>
      </c>
      <c r="D485" t="s">
        <v>717</v>
      </c>
      <c r="E485" t="s">
        <v>596</v>
      </c>
      <c r="F485" t="s">
        <v>627</v>
      </c>
      <c r="G485" t="s">
        <v>375</v>
      </c>
      <c r="H485" t="s">
        <v>540</v>
      </c>
      <c r="I485" t="s">
        <v>576</v>
      </c>
      <c r="J485" t="s">
        <v>576</v>
      </c>
      <c r="K485" t="s">
        <v>425</v>
      </c>
      <c r="L485" t="s">
        <v>717</v>
      </c>
      <c r="M485" t="s">
        <v>520</v>
      </c>
      <c r="N485" t="s">
        <v>508</v>
      </c>
      <c r="O485" t="s">
        <v>596</v>
      </c>
      <c r="P485" t="s">
        <v>573</v>
      </c>
      <c r="Q485" t="s">
        <v>717</v>
      </c>
      <c r="R485" t="s">
        <v>307</v>
      </c>
      <c r="S485" t="s">
        <v>577</v>
      </c>
      <c r="T485" t="s">
        <v>300</v>
      </c>
      <c r="U485">
        <v>0</v>
      </c>
      <c r="V485" t="s">
        <v>572</v>
      </c>
      <c r="W485" t="s">
        <v>576</v>
      </c>
      <c r="X485" t="s">
        <v>396</v>
      </c>
      <c r="Y485" t="s">
        <v>627</v>
      </c>
      <c r="Z485" t="s">
        <v>396</v>
      </c>
      <c r="AA485" t="s">
        <v>247</v>
      </c>
      <c r="AB485" t="s">
        <v>554</v>
      </c>
      <c r="AC485" t="s">
        <v>637</v>
      </c>
      <c r="AD485" t="s">
        <v>572</v>
      </c>
      <c r="AE485" t="s">
        <v>576</v>
      </c>
      <c r="AF485" t="s">
        <v>631</v>
      </c>
      <c r="AG485" t="s">
        <v>578</v>
      </c>
      <c r="AH485" t="s">
        <v>576</v>
      </c>
      <c r="AI485" t="s">
        <v>577</v>
      </c>
      <c r="AJ485" t="s">
        <v>637</v>
      </c>
      <c r="AK485" t="s">
        <v>608</v>
      </c>
      <c r="AL485" t="s">
        <v>717</v>
      </c>
      <c r="AM485" t="s">
        <v>439</v>
      </c>
      <c r="AN485" t="s">
        <v>667</v>
      </c>
      <c r="AO485" t="s">
        <v>572</v>
      </c>
      <c r="AP485">
        <v>0</v>
      </c>
      <c r="AQ485" t="s">
        <v>676</v>
      </c>
      <c r="AR485" t="s">
        <v>247</v>
      </c>
      <c r="AS485" t="s">
        <v>516</v>
      </c>
      <c r="AT485" t="s">
        <v>578</v>
      </c>
      <c r="AU485" t="s">
        <v>568</v>
      </c>
      <c r="AV485" t="s">
        <v>307</v>
      </c>
      <c r="AW485" t="s">
        <v>599</v>
      </c>
      <c r="AX485" t="s">
        <v>572</v>
      </c>
      <c r="AY485" t="s">
        <v>375</v>
      </c>
      <c r="AZ485" t="s">
        <v>565</v>
      </c>
      <c r="BA485" t="s">
        <v>573</v>
      </c>
      <c r="BB485" t="s">
        <v>585</v>
      </c>
      <c r="BC485" t="s">
        <v>637</v>
      </c>
      <c r="BD485" t="s">
        <v>516</v>
      </c>
      <c r="BE485" t="s">
        <v>555</v>
      </c>
      <c r="BF485" t="s">
        <v>348</v>
      </c>
      <c r="BG485" t="s">
        <v>602</v>
      </c>
      <c r="BH485" t="s">
        <v>287</v>
      </c>
      <c r="BI485" t="s">
        <v>568</v>
      </c>
      <c r="BJ485" t="s">
        <v>608</v>
      </c>
      <c r="BK485" t="s">
        <v>425</v>
      </c>
      <c r="BL485" t="s">
        <v>418</v>
      </c>
      <c r="BM485" t="s">
        <v>572</v>
      </c>
      <c r="BN485" t="s">
        <v>307</v>
      </c>
      <c r="BO485" t="s">
        <v>576</v>
      </c>
      <c r="BP485" t="s">
        <v>520</v>
      </c>
      <c r="BQ485" t="s">
        <v>418</v>
      </c>
      <c r="BR485" t="s">
        <v>247</v>
      </c>
      <c r="BS485" t="s">
        <v>375</v>
      </c>
      <c r="BT485" t="s">
        <v>555</v>
      </c>
      <c r="BU485" t="s">
        <v>599</v>
      </c>
      <c r="BV485" t="s">
        <v>602</v>
      </c>
      <c r="BW485" t="s">
        <v>627</v>
      </c>
      <c r="BX485" t="s">
        <v>375</v>
      </c>
      <c r="BY485" t="s">
        <v>418</v>
      </c>
      <c r="BZ485" t="s">
        <v>555</v>
      </c>
      <c r="CA485" t="s">
        <v>581</v>
      </c>
      <c r="CB485" t="s">
        <v>1605</v>
      </c>
      <c r="CC485">
        <f t="shared" si="7"/>
        <v>2</v>
      </c>
    </row>
    <row r="486" spans="1:81" x14ac:dyDescent="0.35">
      <c r="A486" t="s">
        <v>1606</v>
      </c>
      <c r="B486">
        <v>0</v>
      </c>
      <c r="C486">
        <v>0</v>
      </c>
      <c r="D486">
        <v>0</v>
      </c>
      <c r="E486">
        <v>0</v>
      </c>
      <c r="F486">
        <v>0</v>
      </c>
      <c r="G486">
        <v>0</v>
      </c>
      <c r="H486">
        <v>0</v>
      </c>
      <c r="I486">
        <v>0</v>
      </c>
      <c r="J486">
        <v>0</v>
      </c>
      <c r="K486">
        <v>0</v>
      </c>
      <c r="L486">
        <v>0</v>
      </c>
      <c r="M486">
        <v>0</v>
      </c>
      <c r="N486">
        <v>0</v>
      </c>
      <c r="O486">
        <v>0</v>
      </c>
      <c r="P486">
        <v>0</v>
      </c>
      <c r="Q486">
        <v>0</v>
      </c>
      <c r="R486">
        <v>0</v>
      </c>
      <c r="S486">
        <v>0</v>
      </c>
      <c r="T486">
        <v>0</v>
      </c>
      <c r="U486">
        <v>0</v>
      </c>
      <c r="V486">
        <v>0</v>
      </c>
      <c r="W486" t="s">
        <v>555</v>
      </c>
      <c r="X486">
        <v>0</v>
      </c>
      <c r="Y486">
        <v>0</v>
      </c>
      <c r="Z486">
        <v>0</v>
      </c>
      <c r="AA486">
        <v>0</v>
      </c>
      <c r="AB486">
        <v>0</v>
      </c>
      <c r="AC486">
        <v>0</v>
      </c>
      <c r="AD486">
        <v>0</v>
      </c>
      <c r="AE486">
        <v>0</v>
      </c>
      <c r="AF486">
        <v>0</v>
      </c>
      <c r="AG486">
        <v>0</v>
      </c>
      <c r="AH486">
        <v>0</v>
      </c>
      <c r="AI486">
        <v>0</v>
      </c>
      <c r="AJ486">
        <v>0</v>
      </c>
      <c r="AK486">
        <v>0</v>
      </c>
      <c r="AL486">
        <v>0</v>
      </c>
      <c r="AM486">
        <v>0</v>
      </c>
      <c r="AN486">
        <v>0</v>
      </c>
      <c r="AO486">
        <v>0</v>
      </c>
      <c r="AP486">
        <v>0</v>
      </c>
      <c r="AQ486">
        <v>0</v>
      </c>
      <c r="AR486">
        <v>0</v>
      </c>
      <c r="AS486">
        <v>0</v>
      </c>
      <c r="AT486">
        <v>0</v>
      </c>
      <c r="AU486">
        <v>0</v>
      </c>
      <c r="AV486" t="s">
        <v>555</v>
      </c>
      <c r="AW486">
        <v>0</v>
      </c>
      <c r="AX486">
        <v>0</v>
      </c>
      <c r="AY486">
        <v>0</v>
      </c>
      <c r="AZ486">
        <v>0</v>
      </c>
      <c r="BA486">
        <v>0</v>
      </c>
      <c r="BB486">
        <v>0</v>
      </c>
      <c r="BC486">
        <v>0</v>
      </c>
      <c r="BD486">
        <v>0</v>
      </c>
      <c r="BE486">
        <v>0</v>
      </c>
      <c r="BF486">
        <v>0</v>
      </c>
      <c r="BG486">
        <v>0</v>
      </c>
      <c r="BH486">
        <v>0</v>
      </c>
      <c r="BI486">
        <v>0</v>
      </c>
      <c r="BJ486">
        <v>0</v>
      </c>
      <c r="BK486">
        <v>0</v>
      </c>
      <c r="BL486">
        <v>0</v>
      </c>
      <c r="BM486">
        <v>0</v>
      </c>
      <c r="BN486">
        <v>0</v>
      </c>
      <c r="BO486">
        <v>0</v>
      </c>
      <c r="BP486">
        <v>0</v>
      </c>
      <c r="BQ486">
        <v>0</v>
      </c>
      <c r="BR486">
        <v>0</v>
      </c>
      <c r="BS486">
        <v>0</v>
      </c>
      <c r="BT486" t="s">
        <v>555</v>
      </c>
      <c r="BU486">
        <v>0</v>
      </c>
      <c r="BV486">
        <v>0</v>
      </c>
      <c r="BW486">
        <v>0</v>
      </c>
      <c r="BX486">
        <v>0</v>
      </c>
      <c r="BY486">
        <v>0</v>
      </c>
      <c r="BZ486">
        <v>0</v>
      </c>
      <c r="CA486">
        <v>0</v>
      </c>
      <c r="CB486" t="s">
        <v>1607</v>
      </c>
      <c r="CC486">
        <f t="shared" si="7"/>
        <v>75</v>
      </c>
    </row>
    <row r="487" spans="1:81" x14ac:dyDescent="0.35">
      <c r="A487" t="s">
        <v>1608</v>
      </c>
      <c r="B487">
        <v>0</v>
      </c>
      <c r="C487">
        <v>0</v>
      </c>
      <c r="D487">
        <v>0</v>
      </c>
      <c r="E487">
        <v>0</v>
      </c>
      <c r="F487">
        <v>0</v>
      </c>
      <c r="G487">
        <v>0</v>
      </c>
      <c r="H487">
        <v>0</v>
      </c>
      <c r="I487">
        <v>0</v>
      </c>
      <c r="J487">
        <v>0</v>
      </c>
      <c r="K487">
        <v>0</v>
      </c>
      <c r="L487">
        <v>0</v>
      </c>
      <c r="M487">
        <v>0</v>
      </c>
      <c r="N487">
        <v>0</v>
      </c>
      <c r="O487">
        <v>0</v>
      </c>
      <c r="P487">
        <v>0</v>
      </c>
      <c r="Q487">
        <v>0</v>
      </c>
      <c r="R487">
        <v>0</v>
      </c>
      <c r="S487">
        <v>0</v>
      </c>
      <c r="T487">
        <v>0</v>
      </c>
      <c r="U487">
        <v>0</v>
      </c>
      <c r="V487">
        <v>0</v>
      </c>
      <c r="W487">
        <v>0</v>
      </c>
      <c r="X487">
        <v>0</v>
      </c>
      <c r="Y487">
        <v>0</v>
      </c>
      <c r="Z487">
        <v>0</v>
      </c>
      <c r="AA487">
        <v>0</v>
      </c>
      <c r="AB487">
        <v>0</v>
      </c>
      <c r="AC487">
        <v>0</v>
      </c>
      <c r="AD487">
        <v>0</v>
      </c>
      <c r="AE487">
        <v>0</v>
      </c>
      <c r="AF487">
        <v>0</v>
      </c>
      <c r="AG487">
        <v>0</v>
      </c>
      <c r="AH487">
        <v>0</v>
      </c>
      <c r="AI487">
        <v>0</v>
      </c>
      <c r="AJ487">
        <v>0</v>
      </c>
      <c r="AK487">
        <v>0</v>
      </c>
      <c r="AL487">
        <v>0</v>
      </c>
      <c r="AM487">
        <v>0</v>
      </c>
      <c r="AN487">
        <v>0</v>
      </c>
      <c r="AO487">
        <v>0</v>
      </c>
      <c r="AP487" t="s">
        <v>375</v>
      </c>
      <c r="AQ487">
        <v>0</v>
      </c>
      <c r="AR487">
        <v>0</v>
      </c>
      <c r="AS487" t="s">
        <v>425</v>
      </c>
      <c r="AT487">
        <v>0</v>
      </c>
      <c r="AU487">
        <v>0</v>
      </c>
      <c r="AV487">
        <v>0</v>
      </c>
      <c r="AW487">
        <v>0</v>
      </c>
      <c r="AX487">
        <v>0</v>
      </c>
      <c r="AY487">
        <v>0</v>
      </c>
      <c r="AZ487">
        <v>0</v>
      </c>
      <c r="BA487">
        <v>0</v>
      </c>
      <c r="BB487">
        <v>0</v>
      </c>
      <c r="BC487">
        <v>0</v>
      </c>
      <c r="BD487">
        <v>0</v>
      </c>
      <c r="BE487">
        <v>0</v>
      </c>
      <c r="BF487">
        <v>0</v>
      </c>
      <c r="BG487">
        <v>0</v>
      </c>
      <c r="BH487">
        <v>0</v>
      </c>
      <c r="BI487">
        <v>0</v>
      </c>
      <c r="BJ487">
        <v>0</v>
      </c>
      <c r="BK487">
        <v>0</v>
      </c>
      <c r="BL487">
        <v>0</v>
      </c>
      <c r="BM487">
        <v>0</v>
      </c>
      <c r="BN487">
        <v>0</v>
      </c>
      <c r="BO487">
        <v>0</v>
      </c>
      <c r="BP487">
        <v>0</v>
      </c>
      <c r="BQ487">
        <v>0</v>
      </c>
      <c r="BR487">
        <v>0</v>
      </c>
      <c r="BS487" t="s">
        <v>555</v>
      </c>
      <c r="BT487">
        <v>0</v>
      </c>
      <c r="BU487">
        <v>0</v>
      </c>
      <c r="BV487">
        <v>0</v>
      </c>
      <c r="BW487">
        <v>0</v>
      </c>
      <c r="BX487">
        <v>0</v>
      </c>
      <c r="BY487">
        <v>0</v>
      </c>
      <c r="BZ487">
        <v>0</v>
      </c>
      <c r="CA487">
        <v>0</v>
      </c>
      <c r="CB487" t="s">
        <v>1160</v>
      </c>
      <c r="CC487">
        <f t="shared" si="7"/>
        <v>75</v>
      </c>
    </row>
    <row r="488" spans="1:81" x14ac:dyDescent="0.35">
      <c r="A488" t="s">
        <v>1609</v>
      </c>
      <c r="B488">
        <v>0</v>
      </c>
      <c r="C488">
        <v>0</v>
      </c>
      <c r="D488">
        <v>0</v>
      </c>
      <c r="E488">
        <v>0</v>
      </c>
      <c r="F488">
        <v>0</v>
      </c>
      <c r="G488">
        <v>0</v>
      </c>
      <c r="H488">
        <v>0</v>
      </c>
      <c r="I488">
        <v>0</v>
      </c>
      <c r="J488">
        <v>0</v>
      </c>
      <c r="K488">
        <v>0</v>
      </c>
      <c r="L488">
        <v>0</v>
      </c>
      <c r="M488">
        <v>0</v>
      </c>
      <c r="N488">
        <v>0</v>
      </c>
      <c r="O488">
        <v>0</v>
      </c>
      <c r="P488">
        <v>0</v>
      </c>
      <c r="Q488">
        <v>0</v>
      </c>
      <c r="R488">
        <v>0</v>
      </c>
      <c r="S488">
        <v>0</v>
      </c>
      <c r="T488">
        <v>0</v>
      </c>
      <c r="U488">
        <v>0</v>
      </c>
      <c r="V488">
        <v>0</v>
      </c>
      <c r="W488">
        <v>0</v>
      </c>
      <c r="X488">
        <v>0</v>
      </c>
      <c r="Y488">
        <v>0</v>
      </c>
      <c r="Z488">
        <v>0</v>
      </c>
      <c r="AA488">
        <v>0</v>
      </c>
      <c r="AB488">
        <v>0</v>
      </c>
      <c r="AC488">
        <v>0</v>
      </c>
      <c r="AD488">
        <v>0</v>
      </c>
      <c r="AE488">
        <v>0</v>
      </c>
      <c r="AF488">
        <v>0</v>
      </c>
      <c r="AG488">
        <v>0</v>
      </c>
      <c r="AH488">
        <v>0</v>
      </c>
      <c r="AI488">
        <v>0</v>
      </c>
      <c r="AJ488">
        <v>0</v>
      </c>
      <c r="AK488">
        <v>0</v>
      </c>
      <c r="AL488">
        <v>0</v>
      </c>
      <c r="AM488">
        <v>0</v>
      </c>
      <c r="AN488">
        <v>0</v>
      </c>
      <c r="AO488">
        <v>0</v>
      </c>
      <c r="AP488" t="s">
        <v>555</v>
      </c>
      <c r="AQ488">
        <v>0</v>
      </c>
      <c r="AR488">
        <v>0</v>
      </c>
      <c r="AS488">
        <v>0</v>
      </c>
      <c r="AT488">
        <v>0</v>
      </c>
      <c r="AU488">
        <v>0</v>
      </c>
      <c r="AV488">
        <v>0</v>
      </c>
      <c r="AW488">
        <v>0</v>
      </c>
      <c r="AX488">
        <v>0</v>
      </c>
      <c r="AY488">
        <v>0</v>
      </c>
      <c r="AZ488">
        <v>0</v>
      </c>
      <c r="BA488">
        <v>0</v>
      </c>
      <c r="BB488">
        <v>0</v>
      </c>
      <c r="BC488">
        <v>0</v>
      </c>
      <c r="BD488">
        <v>0</v>
      </c>
      <c r="BE488">
        <v>0</v>
      </c>
      <c r="BF488">
        <v>0</v>
      </c>
      <c r="BG488">
        <v>0</v>
      </c>
      <c r="BH488">
        <v>0</v>
      </c>
      <c r="BI488">
        <v>0</v>
      </c>
      <c r="BJ488">
        <v>0</v>
      </c>
      <c r="BK488">
        <v>0</v>
      </c>
      <c r="BL488">
        <v>0</v>
      </c>
      <c r="BM488">
        <v>0</v>
      </c>
      <c r="BN488">
        <v>0</v>
      </c>
      <c r="BO488">
        <v>0</v>
      </c>
      <c r="BP488">
        <v>0</v>
      </c>
      <c r="BQ488">
        <v>0</v>
      </c>
      <c r="BR488">
        <v>0</v>
      </c>
      <c r="BS488">
        <v>0</v>
      </c>
      <c r="BT488">
        <v>0</v>
      </c>
      <c r="BU488">
        <v>0</v>
      </c>
      <c r="BV488">
        <v>0</v>
      </c>
      <c r="BW488">
        <v>0</v>
      </c>
      <c r="BX488">
        <v>0</v>
      </c>
      <c r="BY488">
        <v>0</v>
      </c>
      <c r="BZ488">
        <v>0</v>
      </c>
      <c r="CA488">
        <v>0</v>
      </c>
      <c r="CB488" t="s">
        <v>1610</v>
      </c>
      <c r="CC488">
        <f t="shared" si="7"/>
        <v>77</v>
      </c>
    </row>
    <row r="489" spans="1:81" x14ac:dyDescent="0.35">
      <c r="A489" t="s">
        <v>1611</v>
      </c>
      <c r="B489">
        <v>0</v>
      </c>
      <c r="C489">
        <v>0</v>
      </c>
      <c r="D489">
        <v>0</v>
      </c>
      <c r="E489">
        <v>0</v>
      </c>
      <c r="F489">
        <v>0</v>
      </c>
      <c r="G489">
        <v>0</v>
      </c>
      <c r="H489">
        <v>0</v>
      </c>
      <c r="I489">
        <v>0</v>
      </c>
      <c r="J489">
        <v>0</v>
      </c>
      <c r="K489">
        <v>0</v>
      </c>
      <c r="L489">
        <v>0</v>
      </c>
      <c r="M489">
        <v>0</v>
      </c>
      <c r="N489">
        <v>0</v>
      </c>
      <c r="O489">
        <v>0</v>
      </c>
      <c r="P489">
        <v>0</v>
      </c>
      <c r="Q489">
        <v>0</v>
      </c>
      <c r="R489">
        <v>0</v>
      </c>
      <c r="S489">
        <v>0</v>
      </c>
      <c r="T489">
        <v>0</v>
      </c>
      <c r="U489" t="s">
        <v>555</v>
      </c>
      <c r="V489">
        <v>0</v>
      </c>
      <c r="W489">
        <v>0</v>
      </c>
      <c r="X489">
        <v>0</v>
      </c>
      <c r="Y489">
        <v>0</v>
      </c>
      <c r="Z489">
        <v>0</v>
      </c>
      <c r="AA489">
        <v>0</v>
      </c>
      <c r="AB489">
        <v>0</v>
      </c>
      <c r="AC489">
        <v>0</v>
      </c>
      <c r="AD489">
        <v>0</v>
      </c>
      <c r="AE489">
        <v>0</v>
      </c>
      <c r="AF489">
        <v>0</v>
      </c>
      <c r="AG489">
        <v>0</v>
      </c>
      <c r="AH489">
        <v>0</v>
      </c>
      <c r="AI489">
        <v>0</v>
      </c>
      <c r="AJ489">
        <v>0</v>
      </c>
      <c r="AK489">
        <v>0</v>
      </c>
      <c r="AL489">
        <v>0</v>
      </c>
      <c r="AM489">
        <v>0</v>
      </c>
      <c r="AN489">
        <v>0</v>
      </c>
      <c r="AO489" t="s">
        <v>555</v>
      </c>
      <c r="AP489">
        <v>0</v>
      </c>
      <c r="AQ489">
        <v>0</v>
      </c>
      <c r="AR489">
        <v>0</v>
      </c>
      <c r="AS489">
        <v>0</v>
      </c>
      <c r="AT489">
        <v>0</v>
      </c>
      <c r="AU489">
        <v>0</v>
      </c>
      <c r="AV489">
        <v>0</v>
      </c>
      <c r="AW489">
        <v>0</v>
      </c>
      <c r="AX489">
        <v>0</v>
      </c>
      <c r="AY489">
        <v>0</v>
      </c>
      <c r="AZ489">
        <v>0</v>
      </c>
      <c r="BA489">
        <v>0</v>
      </c>
      <c r="BB489">
        <v>0</v>
      </c>
      <c r="BC489">
        <v>0</v>
      </c>
      <c r="BD489">
        <v>0</v>
      </c>
      <c r="BE489">
        <v>0</v>
      </c>
      <c r="BF489">
        <v>0</v>
      </c>
      <c r="BG489">
        <v>0</v>
      </c>
      <c r="BH489">
        <v>0</v>
      </c>
      <c r="BI489">
        <v>0</v>
      </c>
      <c r="BJ489">
        <v>0</v>
      </c>
      <c r="BK489">
        <v>0</v>
      </c>
      <c r="BL489">
        <v>0</v>
      </c>
      <c r="BM489">
        <v>0</v>
      </c>
      <c r="BN489">
        <v>0</v>
      </c>
      <c r="BO489">
        <v>0</v>
      </c>
      <c r="BP489">
        <v>0</v>
      </c>
      <c r="BQ489">
        <v>0</v>
      </c>
      <c r="BR489">
        <v>0</v>
      </c>
      <c r="BS489">
        <v>0</v>
      </c>
      <c r="BT489">
        <v>0</v>
      </c>
      <c r="BU489" t="s">
        <v>375</v>
      </c>
      <c r="BV489">
        <v>0</v>
      </c>
      <c r="BW489">
        <v>0</v>
      </c>
      <c r="BX489">
        <v>0</v>
      </c>
      <c r="BY489">
        <v>0</v>
      </c>
      <c r="BZ489">
        <v>0</v>
      </c>
      <c r="CA489">
        <v>0</v>
      </c>
      <c r="CB489" t="s">
        <v>1173</v>
      </c>
      <c r="CC489">
        <f t="shared" si="7"/>
        <v>75</v>
      </c>
    </row>
    <row r="490" spans="1:81" x14ac:dyDescent="0.35">
      <c r="A490" t="s">
        <v>1612</v>
      </c>
      <c r="B490">
        <v>0</v>
      </c>
      <c r="C490">
        <v>0</v>
      </c>
      <c r="D490">
        <v>0</v>
      </c>
      <c r="E490">
        <v>0</v>
      </c>
      <c r="F490">
        <v>0</v>
      </c>
      <c r="G490">
        <v>0</v>
      </c>
      <c r="H490">
        <v>0</v>
      </c>
      <c r="I490">
        <v>0</v>
      </c>
      <c r="J490">
        <v>0</v>
      </c>
      <c r="K490">
        <v>0</v>
      </c>
      <c r="L490">
        <v>0</v>
      </c>
      <c r="M490">
        <v>0</v>
      </c>
      <c r="N490" t="s">
        <v>555</v>
      </c>
      <c r="O490">
        <v>0</v>
      </c>
      <c r="P490">
        <v>0</v>
      </c>
      <c r="Q490">
        <v>0</v>
      </c>
      <c r="R490">
        <v>0</v>
      </c>
      <c r="S490">
        <v>0</v>
      </c>
      <c r="T490">
        <v>0</v>
      </c>
      <c r="U490">
        <v>0</v>
      </c>
      <c r="V490">
        <v>0</v>
      </c>
      <c r="W490">
        <v>0</v>
      </c>
      <c r="X490">
        <v>0</v>
      </c>
      <c r="Y490">
        <v>0</v>
      </c>
      <c r="Z490">
        <v>0</v>
      </c>
      <c r="AA490">
        <v>0</v>
      </c>
      <c r="AB490">
        <v>0</v>
      </c>
      <c r="AC490">
        <v>0</v>
      </c>
      <c r="AD490">
        <v>0</v>
      </c>
      <c r="AE490">
        <v>0</v>
      </c>
      <c r="AF490">
        <v>0</v>
      </c>
      <c r="AG490">
        <v>0</v>
      </c>
      <c r="AH490">
        <v>0</v>
      </c>
      <c r="AI490">
        <v>0</v>
      </c>
      <c r="AJ490">
        <v>0</v>
      </c>
      <c r="AK490">
        <v>0</v>
      </c>
      <c r="AL490">
        <v>0</v>
      </c>
      <c r="AM490">
        <v>0</v>
      </c>
      <c r="AN490">
        <v>0</v>
      </c>
      <c r="AO490" t="s">
        <v>555</v>
      </c>
      <c r="AP490">
        <v>0</v>
      </c>
      <c r="AQ490">
        <v>0</v>
      </c>
      <c r="AR490">
        <v>0</v>
      </c>
      <c r="AS490">
        <v>0</v>
      </c>
      <c r="AT490">
        <v>0</v>
      </c>
      <c r="AU490">
        <v>0</v>
      </c>
      <c r="AV490">
        <v>0</v>
      </c>
      <c r="AW490">
        <v>0</v>
      </c>
      <c r="AX490">
        <v>0</v>
      </c>
      <c r="AY490">
        <v>0</v>
      </c>
      <c r="AZ490">
        <v>0</v>
      </c>
      <c r="BA490">
        <v>0</v>
      </c>
      <c r="BB490">
        <v>0</v>
      </c>
      <c r="BC490">
        <v>0</v>
      </c>
      <c r="BD490">
        <v>0</v>
      </c>
      <c r="BE490">
        <v>0</v>
      </c>
      <c r="BF490">
        <v>0</v>
      </c>
      <c r="BG490">
        <v>0</v>
      </c>
      <c r="BH490">
        <v>0</v>
      </c>
      <c r="BI490">
        <v>0</v>
      </c>
      <c r="BJ490">
        <v>0</v>
      </c>
      <c r="BK490">
        <v>0</v>
      </c>
      <c r="BL490">
        <v>0</v>
      </c>
      <c r="BM490">
        <v>0</v>
      </c>
      <c r="BN490">
        <v>0</v>
      </c>
      <c r="BO490">
        <v>0</v>
      </c>
      <c r="BP490">
        <v>0</v>
      </c>
      <c r="BQ490">
        <v>0</v>
      </c>
      <c r="BR490">
        <v>0</v>
      </c>
      <c r="BS490">
        <v>0</v>
      </c>
      <c r="BT490">
        <v>0</v>
      </c>
      <c r="BU490" t="s">
        <v>555</v>
      </c>
      <c r="BV490">
        <v>0</v>
      </c>
      <c r="BW490">
        <v>0</v>
      </c>
      <c r="BX490">
        <v>0</v>
      </c>
      <c r="BY490">
        <v>0</v>
      </c>
      <c r="BZ490">
        <v>0</v>
      </c>
      <c r="CA490">
        <v>0</v>
      </c>
      <c r="CB490" t="s">
        <v>917</v>
      </c>
      <c r="CC490">
        <f t="shared" si="7"/>
        <v>75</v>
      </c>
    </row>
    <row r="491" spans="1:81" x14ac:dyDescent="0.35">
      <c r="A491" t="s">
        <v>1613</v>
      </c>
      <c r="B491">
        <v>0</v>
      </c>
      <c r="C491">
        <v>0</v>
      </c>
      <c r="D491">
        <v>0</v>
      </c>
      <c r="E491">
        <v>0</v>
      </c>
      <c r="F491">
        <v>0</v>
      </c>
      <c r="G491">
        <v>0</v>
      </c>
      <c r="H491">
        <v>0</v>
      </c>
      <c r="I491">
        <v>0</v>
      </c>
      <c r="J491">
        <v>0</v>
      </c>
      <c r="K491">
        <v>0</v>
      </c>
      <c r="L491">
        <v>0</v>
      </c>
      <c r="M491">
        <v>0</v>
      </c>
      <c r="N491">
        <v>0</v>
      </c>
      <c r="O491">
        <v>0</v>
      </c>
      <c r="P491">
        <v>0</v>
      </c>
      <c r="Q491">
        <v>0</v>
      </c>
      <c r="R491">
        <v>0</v>
      </c>
      <c r="S491" t="s">
        <v>555</v>
      </c>
      <c r="T491">
        <v>0</v>
      </c>
      <c r="U491">
        <v>0</v>
      </c>
      <c r="V491">
        <v>0</v>
      </c>
      <c r="W491">
        <v>0</v>
      </c>
      <c r="X491">
        <v>0</v>
      </c>
      <c r="Y491" t="s">
        <v>555</v>
      </c>
      <c r="Z491">
        <v>0</v>
      </c>
      <c r="AA491">
        <v>0</v>
      </c>
      <c r="AB491">
        <v>0</v>
      </c>
      <c r="AC491">
        <v>0</v>
      </c>
      <c r="AD491">
        <v>0</v>
      </c>
      <c r="AE491">
        <v>0</v>
      </c>
      <c r="AF491" t="s">
        <v>555</v>
      </c>
      <c r="AG491">
        <v>0</v>
      </c>
      <c r="AH491">
        <v>0</v>
      </c>
      <c r="AI491">
        <v>0</v>
      </c>
      <c r="AJ491">
        <v>0</v>
      </c>
      <c r="AK491">
        <v>0</v>
      </c>
      <c r="AL491">
        <v>0</v>
      </c>
      <c r="AM491">
        <v>0</v>
      </c>
      <c r="AN491">
        <v>0</v>
      </c>
      <c r="AO491">
        <v>0</v>
      </c>
      <c r="AP491">
        <v>0</v>
      </c>
      <c r="AQ491">
        <v>0</v>
      </c>
      <c r="AR491">
        <v>0</v>
      </c>
      <c r="AS491">
        <v>0</v>
      </c>
      <c r="AT491">
        <v>0</v>
      </c>
      <c r="AU491">
        <v>0</v>
      </c>
      <c r="AV491">
        <v>0</v>
      </c>
      <c r="AW491">
        <v>0</v>
      </c>
      <c r="AX491" t="s">
        <v>555</v>
      </c>
      <c r="AY491">
        <v>0</v>
      </c>
      <c r="AZ491">
        <v>0</v>
      </c>
      <c r="BA491">
        <v>0</v>
      </c>
      <c r="BB491">
        <v>0</v>
      </c>
      <c r="BC491">
        <v>0</v>
      </c>
      <c r="BD491">
        <v>0</v>
      </c>
      <c r="BE491">
        <v>0</v>
      </c>
      <c r="BF491">
        <v>0</v>
      </c>
      <c r="BG491">
        <v>0</v>
      </c>
      <c r="BH491">
        <v>0</v>
      </c>
      <c r="BI491">
        <v>0</v>
      </c>
      <c r="BJ491">
        <v>0</v>
      </c>
      <c r="BK491">
        <v>0</v>
      </c>
      <c r="BL491">
        <v>0</v>
      </c>
      <c r="BM491">
        <v>0</v>
      </c>
      <c r="BN491">
        <v>0</v>
      </c>
      <c r="BO491">
        <v>0</v>
      </c>
      <c r="BP491">
        <v>0</v>
      </c>
      <c r="BQ491">
        <v>0</v>
      </c>
      <c r="BR491">
        <v>0</v>
      </c>
      <c r="BS491">
        <v>0</v>
      </c>
      <c r="BT491">
        <v>0</v>
      </c>
      <c r="BU491">
        <v>0</v>
      </c>
      <c r="BV491">
        <v>0</v>
      </c>
      <c r="BW491">
        <v>0</v>
      </c>
      <c r="BX491">
        <v>0</v>
      </c>
      <c r="BY491" t="s">
        <v>555</v>
      </c>
      <c r="BZ491">
        <v>0</v>
      </c>
      <c r="CA491">
        <v>0</v>
      </c>
      <c r="CB491" t="s">
        <v>1193</v>
      </c>
      <c r="CC491">
        <f t="shared" si="7"/>
        <v>73</v>
      </c>
    </row>
    <row r="492" spans="1:81" x14ac:dyDescent="0.35">
      <c r="A492" t="s">
        <v>1614</v>
      </c>
      <c r="B492">
        <v>0</v>
      </c>
      <c r="C492">
        <v>0</v>
      </c>
      <c r="D492">
        <v>0</v>
      </c>
      <c r="E492">
        <v>0</v>
      </c>
      <c r="F492">
        <v>0</v>
      </c>
      <c r="G492">
        <v>0</v>
      </c>
      <c r="H492">
        <v>0</v>
      </c>
      <c r="I492">
        <v>0</v>
      </c>
      <c r="J492">
        <v>0</v>
      </c>
      <c r="K492">
        <v>0</v>
      </c>
      <c r="L492">
        <v>0</v>
      </c>
      <c r="M492">
        <v>0</v>
      </c>
      <c r="N492">
        <v>0</v>
      </c>
      <c r="O492">
        <v>0</v>
      </c>
      <c r="P492">
        <v>0</v>
      </c>
      <c r="Q492">
        <v>0</v>
      </c>
      <c r="R492">
        <v>0</v>
      </c>
      <c r="S492">
        <v>0</v>
      </c>
      <c r="T492">
        <v>0</v>
      </c>
      <c r="U492">
        <v>0</v>
      </c>
      <c r="V492">
        <v>0</v>
      </c>
      <c r="W492">
        <v>0</v>
      </c>
      <c r="X492">
        <v>0</v>
      </c>
      <c r="Y492">
        <v>0</v>
      </c>
      <c r="Z492">
        <v>0</v>
      </c>
      <c r="AA492">
        <v>0</v>
      </c>
      <c r="AB492">
        <v>0</v>
      </c>
      <c r="AC492">
        <v>0</v>
      </c>
      <c r="AD492">
        <v>0</v>
      </c>
      <c r="AE492">
        <v>0</v>
      </c>
      <c r="AF492">
        <v>0</v>
      </c>
      <c r="AG492">
        <v>0</v>
      </c>
      <c r="AH492">
        <v>0</v>
      </c>
      <c r="AI492">
        <v>0</v>
      </c>
      <c r="AJ492">
        <v>0</v>
      </c>
      <c r="AK492">
        <v>0</v>
      </c>
      <c r="AL492">
        <v>0</v>
      </c>
      <c r="AM492">
        <v>0</v>
      </c>
      <c r="AN492">
        <v>0</v>
      </c>
      <c r="AO492">
        <v>0</v>
      </c>
      <c r="AP492">
        <v>0</v>
      </c>
      <c r="AQ492">
        <v>0</v>
      </c>
      <c r="AR492">
        <v>0</v>
      </c>
      <c r="AS492">
        <v>0</v>
      </c>
      <c r="AT492">
        <v>0</v>
      </c>
      <c r="AU492">
        <v>0</v>
      </c>
      <c r="AV492">
        <v>0</v>
      </c>
      <c r="AW492">
        <v>0</v>
      </c>
      <c r="AX492">
        <v>0</v>
      </c>
      <c r="AY492">
        <v>0</v>
      </c>
      <c r="AZ492">
        <v>0</v>
      </c>
      <c r="BA492">
        <v>0</v>
      </c>
      <c r="BB492">
        <v>0</v>
      </c>
      <c r="BC492">
        <v>0</v>
      </c>
      <c r="BD492">
        <v>0</v>
      </c>
      <c r="BE492">
        <v>0</v>
      </c>
      <c r="BF492">
        <v>0</v>
      </c>
      <c r="BG492">
        <v>0</v>
      </c>
      <c r="BH492">
        <v>0</v>
      </c>
      <c r="BI492">
        <v>0</v>
      </c>
      <c r="BJ492">
        <v>0</v>
      </c>
      <c r="BK492">
        <v>0</v>
      </c>
      <c r="BL492">
        <v>0</v>
      </c>
      <c r="BM492">
        <v>0</v>
      </c>
      <c r="BN492">
        <v>0</v>
      </c>
      <c r="BO492">
        <v>0</v>
      </c>
      <c r="BP492">
        <v>0</v>
      </c>
      <c r="BQ492">
        <v>0</v>
      </c>
      <c r="BR492">
        <v>0</v>
      </c>
      <c r="BS492">
        <v>0</v>
      </c>
      <c r="BT492">
        <v>0</v>
      </c>
      <c r="BU492">
        <v>0</v>
      </c>
      <c r="BV492">
        <v>0</v>
      </c>
      <c r="BW492">
        <v>0</v>
      </c>
      <c r="BX492">
        <v>0</v>
      </c>
      <c r="BY492">
        <v>0</v>
      </c>
      <c r="BZ492">
        <v>0</v>
      </c>
      <c r="CA492">
        <v>0</v>
      </c>
      <c r="CB492" t="s">
        <v>909</v>
      </c>
      <c r="CC492">
        <f t="shared" si="7"/>
        <v>78</v>
      </c>
    </row>
    <row r="493" spans="1:81" x14ac:dyDescent="0.35">
      <c r="A493" t="s">
        <v>1615</v>
      </c>
      <c r="B493" t="s">
        <v>375</v>
      </c>
      <c r="C493">
        <v>0</v>
      </c>
      <c r="D493">
        <v>0</v>
      </c>
      <c r="E493">
        <v>0</v>
      </c>
      <c r="F493">
        <v>0</v>
      </c>
      <c r="G493">
        <v>0</v>
      </c>
      <c r="H493">
        <v>0</v>
      </c>
      <c r="I493">
        <v>0</v>
      </c>
      <c r="J493">
        <v>0</v>
      </c>
      <c r="K493">
        <v>0</v>
      </c>
      <c r="L493">
        <v>0</v>
      </c>
      <c r="M493">
        <v>0</v>
      </c>
      <c r="N493" t="s">
        <v>555</v>
      </c>
      <c r="O493">
        <v>0</v>
      </c>
      <c r="P493">
        <v>0</v>
      </c>
      <c r="Q493">
        <v>0</v>
      </c>
      <c r="R493">
        <v>0</v>
      </c>
      <c r="S493">
        <v>0</v>
      </c>
      <c r="T493">
        <v>0</v>
      </c>
      <c r="U493">
        <v>0</v>
      </c>
      <c r="V493">
        <v>0</v>
      </c>
      <c r="W493">
        <v>0</v>
      </c>
      <c r="X493">
        <v>0</v>
      </c>
      <c r="Y493">
        <v>0</v>
      </c>
      <c r="Z493">
        <v>0</v>
      </c>
      <c r="AA493">
        <v>0</v>
      </c>
      <c r="AB493">
        <v>0</v>
      </c>
      <c r="AC493">
        <v>0</v>
      </c>
      <c r="AD493">
        <v>0</v>
      </c>
      <c r="AE493">
        <v>0</v>
      </c>
      <c r="AF493">
        <v>0</v>
      </c>
      <c r="AG493">
        <v>0</v>
      </c>
      <c r="AH493">
        <v>0</v>
      </c>
      <c r="AI493">
        <v>0</v>
      </c>
      <c r="AJ493">
        <v>0</v>
      </c>
      <c r="AK493">
        <v>0</v>
      </c>
      <c r="AL493">
        <v>0</v>
      </c>
      <c r="AM493">
        <v>0</v>
      </c>
      <c r="AN493">
        <v>0</v>
      </c>
      <c r="AO493">
        <v>0</v>
      </c>
      <c r="AP493">
        <v>0</v>
      </c>
      <c r="AQ493">
        <v>0</v>
      </c>
      <c r="AR493">
        <v>0</v>
      </c>
      <c r="AS493">
        <v>0</v>
      </c>
      <c r="AT493">
        <v>0</v>
      </c>
      <c r="AU493">
        <v>0</v>
      </c>
      <c r="AV493" t="s">
        <v>375</v>
      </c>
      <c r="AW493">
        <v>0</v>
      </c>
      <c r="AX493" t="s">
        <v>375</v>
      </c>
      <c r="AY493">
        <v>0</v>
      </c>
      <c r="AZ493">
        <v>0</v>
      </c>
      <c r="BA493">
        <v>0</v>
      </c>
      <c r="BB493" t="s">
        <v>555</v>
      </c>
      <c r="BC493">
        <v>0</v>
      </c>
      <c r="BD493">
        <v>0</v>
      </c>
      <c r="BE493">
        <v>0</v>
      </c>
      <c r="BF493">
        <v>0</v>
      </c>
      <c r="BG493">
        <v>0</v>
      </c>
      <c r="BH493">
        <v>0</v>
      </c>
      <c r="BI493">
        <v>0</v>
      </c>
      <c r="BJ493">
        <v>0</v>
      </c>
      <c r="BK493">
        <v>0</v>
      </c>
      <c r="BL493">
        <v>0</v>
      </c>
      <c r="BM493">
        <v>0</v>
      </c>
      <c r="BN493">
        <v>0</v>
      </c>
      <c r="BO493">
        <v>0</v>
      </c>
      <c r="BP493">
        <v>0</v>
      </c>
      <c r="BQ493">
        <v>0</v>
      </c>
      <c r="BR493">
        <v>0</v>
      </c>
      <c r="BS493">
        <v>0</v>
      </c>
      <c r="BT493">
        <v>0</v>
      </c>
      <c r="BU493">
        <v>0</v>
      </c>
      <c r="BV493">
        <v>0</v>
      </c>
      <c r="BW493">
        <v>0</v>
      </c>
      <c r="BX493">
        <v>0</v>
      </c>
      <c r="BY493">
        <v>0</v>
      </c>
      <c r="BZ493">
        <v>0</v>
      </c>
      <c r="CA493">
        <v>0</v>
      </c>
      <c r="CB493" t="s">
        <v>1228</v>
      </c>
      <c r="CC493">
        <f t="shared" si="7"/>
        <v>73</v>
      </c>
    </row>
    <row r="494" spans="1:81" x14ac:dyDescent="0.35">
      <c r="A494" t="s">
        <v>1616</v>
      </c>
      <c r="B494">
        <v>0</v>
      </c>
      <c r="C494">
        <v>0</v>
      </c>
      <c r="D494">
        <v>0</v>
      </c>
      <c r="E494">
        <v>0</v>
      </c>
      <c r="F494">
        <v>0</v>
      </c>
      <c r="G494">
        <v>0</v>
      </c>
      <c r="H494">
        <v>0</v>
      </c>
      <c r="I494">
        <v>0</v>
      </c>
      <c r="J494">
        <v>0</v>
      </c>
      <c r="K494">
        <v>0</v>
      </c>
      <c r="L494">
        <v>0</v>
      </c>
      <c r="M494">
        <v>0</v>
      </c>
      <c r="N494">
        <v>0</v>
      </c>
      <c r="O494">
        <v>0</v>
      </c>
      <c r="P494">
        <v>0</v>
      </c>
      <c r="Q494">
        <v>0</v>
      </c>
      <c r="R494">
        <v>0</v>
      </c>
      <c r="S494">
        <v>0</v>
      </c>
      <c r="T494">
        <v>0</v>
      </c>
      <c r="U494">
        <v>0</v>
      </c>
      <c r="V494">
        <v>0</v>
      </c>
      <c r="W494" t="s">
        <v>425</v>
      </c>
      <c r="X494">
        <v>0</v>
      </c>
      <c r="Y494">
        <v>0</v>
      </c>
      <c r="Z494" t="s">
        <v>555</v>
      </c>
      <c r="AA494">
        <v>0</v>
      </c>
      <c r="AB494">
        <v>0</v>
      </c>
      <c r="AC494">
        <v>0</v>
      </c>
      <c r="AD494">
        <v>0</v>
      </c>
      <c r="AE494">
        <v>0</v>
      </c>
      <c r="AF494" t="s">
        <v>555</v>
      </c>
      <c r="AG494">
        <v>0</v>
      </c>
      <c r="AH494">
        <v>0</v>
      </c>
      <c r="AI494">
        <v>0</v>
      </c>
      <c r="AJ494">
        <v>0</v>
      </c>
      <c r="AK494">
        <v>0</v>
      </c>
      <c r="AL494">
        <v>0</v>
      </c>
      <c r="AM494">
        <v>0</v>
      </c>
      <c r="AN494" t="s">
        <v>555</v>
      </c>
      <c r="AO494">
        <v>0</v>
      </c>
      <c r="AP494">
        <v>0</v>
      </c>
      <c r="AQ494">
        <v>0</v>
      </c>
      <c r="AR494">
        <v>0</v>
      </c>
      <c r="AS494">
        <v>0</v>
      </c>
      <c r="AT494">
        <v>0</v>
      </c>
      <c r="AU494">
        <v>0</v>
      </c>
      <c r="AV494">
        <v>0</v>
      </c>
      <c r="AW494">
        <v>0</v>
      </c>
      <c r="AX494">
        <v>0</v>
      </c>
      <c r="AY494">
        <v>0</v>
      </c>
      <c r="AZ494">
        <v>0</v>
      </c>
      <c r="BA494">
        <v>0</v>
      </c>
      <c r="BB494">
        <v>0</v>
      </c>
      <c r="BC494">
        <v>0</v>
      </c>
      <c r="BD494">
        <v>0</v>
      </c>
      <c r="BE494">
        <v>0</v>
      </c>
      <c r="BF494">
        <v>0</v>
      </c>
      <c r="BG494" t="s">
        <v>555</v>
      </c>
      <c r="BH494">
        <v>0</v>
      </c>
      <c r="BI494">
        <v>0</v>
      </c>
      <c r="BJ494">
        <v>0</v>
      </c>
      <c r="BK494">
        <v>0</v>
      </c>
      <c r="BL494">
        <v>0</v>
      </c>
      <c r="BM494">
        <v>0</v>
      </c>
      <c r="BN494">
        <v>0</v>
      </c>
      <c r="BO494">
        <v>0</v>
      </c>
      <c r="BP494">
        <v>0</v>
      </c>
      <c r="BQ494">
        <v>0</v>
      </c>
      <c r="BR494">
        <v>0</v>
      </c>
      <c r="BS494">
        <v>0</v>
      </c>
      <c r="BT494">
        <v>0</v>
      </c>
      <c r="BU494">
        <v>0</v>
      </c>
      <c r="BV494">
        <v>0</v>
      </c>
      <c r="BW494" t="s">
        <v>555</v>
      </c>
      <c r="BX494">
        <v>0</v>
      </c>
      <c r="BY494">
        <v>0</v>
      </c>
      <c r="BZ494">
        <v>0</v>
      </c>
      <c r="CA494">
        <v>0</v>
      </c>
      <c r="CB494" t="s">
        <v>234</v>
      </c>
      <c r="CC494">
        <f t="shared" si="7"/>
        <v>72</v>
      </c>
    </row>
    <row r="495" spans="1:81" x14ac:dyDescent="0.35">
      <c r="A495" t="s">
        <v>1617</v>
      </c>
      <c r="B495">
        <v>0</v>
      </c>
      <c r="C495">
        <v>0</v>
      </c>
      <c r="D495">
        <v>0</v>
      </c>
      <c r="E495">
        <v>0</v>
      </c>
      <c r="F495">
        <v>0</v>
      </c>
      <c r="G495">
        <v>0</v>
      </c>
      <c r="H495">
        <v>0</v>
      </c>
      <c r="I495">
        <v>0</v>
      </c>
      <c r="J495">
        <v>0</v>
      </c>
      <c r="K495">
        <v>0</v>
      </c>
      <c r="L495">
        <v>0</v>
      </c>
      <c r="M495">
        <v>0</v>
      </c>
      <c r="N495">
        <v>0</v>
      </c>
      <c r="O495">
        <v>0</v>
      </c>
      <c r="P495">
        <v>0</v>
      </c>
      <c r="Q495">
        <v>0</v>
      </c>
      <c r="R495">
        <v>0</v>
      </c>
      <c r="S495">
        <v>0</v>
      </c>
      <c r="T495">
        <v>0</v>
      </c>
      <c r="U495">
        <v>0</v>
      </c>
      <c r="V495">
        <v>0</v>
      </c>
      <c r="W495">
        <v>0</v>
      </c>
      <c r="X495">
        <v>0</v>
      </c>
      <c r="Y495">
        <v>0</v>
      </c>
      <c r="Z495">
        <v>0</v>
      </c>
      <c r="AA495">
        <v>0</v>
      </c>
      <c r="AB495">
        <v>0</v>
      </c>
      <c r="AC495">
        <v>0</v>
      </c>
      <c r="AD495">
        <v>0</v>
      </c>
      <c r="AE495">
        <v>0</v>
      </c>
      <c r="AF495">
        <v>0</v>
      </c>
      <c r="AG495">
        <v>0</v>
      </c>
      <c r="AH495">
        <v>0</v>
      </c>
      <c r="AI495">
        <v>0</v>
      </c>
      <c r="AJ495">
        <v>0</v>
      </c>
      <c r="AK495">
        <v>0</v>
      </c>
      <c r="AL495">
        <v>0</v>
      </c>
      <c r="AM495">
        <v>0</v>
      </c>
      <c r="AN495">
        <v>0</v>
      </c>
      <c r="AO495">
        <v>0</v>
      </c>
      <c r="AP495">
        <v>0</v>
      </c>
      <c r="AQ495">
        <v>0</v>
      </c>
      <c r="AR495">
        <v>0</v>
      </c>
      <c r="AS495">
        <v>0</v>
      </c>
      <c r="AT495">
        <v>0</v>
      </c>
      <c r="AU495">
        <v>0</v>
      </c>
      <c r="AV495">
        <v>0</v>
      </c>
      <c r="AW495">
        <v>0</v>
      </c>
      <c r="AX495">
        <v>0</v>
      </c>
      <c r="AY495">
        <v>0</v>
      </c>
      <c r="AZ495">
        <v>0</v>
      </c>
      <c r="BA495">
        <v>0</v>
      </c>
      <c r="BB495">
        <v>0</v>
      </c>
      <c r="BC495">
        <v>0</v>
      </c>
      <c r="BD495">
        <v>0</v>
      </c>
      <c r="BE495">
        <v>0</v>
      </c>
      <c r="BF495">
        <v>0</v>
      </c>
      <c r="BG495">
        <v>0</v>
      </c>
      <c r="BH495">
        <v>0</v>
      </c>
      <c r="BI495">
        <v>0</v>
      </c>
      <c r="BJ495">
        <v>0</v>
      </c>
      <c r="BK495">
        <v>0</v>
      </c>
      <c r="BL495">
        <v>0</v>
      </c>
      <c r="BM495">
        <v>0</v>
      </c>
      <c r="BN495">
        <v>0</v>
      </c>
      <c r="BO495">
        <v>0</v>
      </c>
      <c r="BP495">
        <v>0</v>
      </c>
      <c r="BQ495">
        <v>0</v>
      </c>
      <c r="BR495">
        <v>0</v>
      </c>
      <c r="BS495">
        <v>0</v>
      </c>
      <c r="BT495">
        <v>0</v>
      </c>
      <c r="BU495">
        <v>0</v>
      </c>
      <c r="BV495">
        <v>0</v>
      </c>
      <c r="BW495">
        <v>0</v>
      </c>
      <c r="BX495">
        <v>0</v>
      </c>
      <c r="BY495">
        <v>0</v>
      </c>
      <c r="BZ495">
        <v>0</v>
      </c>
      <c r="CA495">
        <v>0</v>
      </c>
      <c r="CB495" t="s">
        <v>1193</v>
      </c>
      <c r="CC495">
        <f t="shared" si="7"/>
        <v>78</v>
      </c>
    </row>
    <row r="496" spans="1:81" x14ac:dyDescent="0.35">
      <c r="A496" t="s">
        <v>1618</v>
      </c>
      <c r="B496">
        <v>0</v>
      </c>
      <c r="C496">
        <v>0</v>
      </c>
      <c r="D496">
        <v>0</v>
      </c>
      <c r="E496">
        <v>0</v>
      </c>
      <c r="F496">
        <v>0</v>
      </c>
      <c r="G496">
        <v>0</v>
      </c>
      <c r="H496">
        <v>0</v>
      </c>
      <c r="I496">
        <v>0</v>
      </c>
      <c r="J496">
        <v>0</v>
      </c>
      <c r="K496">
        <v>0</v>
      </c>
      <c r="L496">
        <v>0</v>
      </c>
      <c r="M496">
        <v>0</v>
      </c>
      <c r="N496">
        <v>0</v>
      </c>
      <c r="O496">
        <v>0</v>
      </c>
      <c r="P496">
        <v>0</v>
      </c>
      <c r="Q496">
        <v>0</v>
      </c>
      <c r="R496">
        <v>0</v>
      </c>
      <c r="S496" t="s">
        <v>555</v>
      </c>
      <c r="T496">
        <v>0</v>
      </c>
      <c r="U496">
        <v>0</v>
      </c>
      <c r="V496">
        <v>0</v>
      </c>
      <c r="W496">
        <v>0</v>
      </c>
      <c r="X496">
        <v>0</v>
      </c>
      <c r="Y496">
        <v>0</v>
      </c>
      <c r="Z496">
        <v>0</v>
      </c>
      <c r="AA496">
        <v>0</v>
      </c>
      <c r="AB496">
        <v>0</v>
      </c>
      <c r="AC496">
        <v>0</v>
      </c>
      <c r="AD496">
        <v>0</v>
      </c>
      <c r="AE496">
        <v>0</v>
      </c>
      <c r="AF496">
        <v>0</v>
      </c>
      <c r="AG496">
        <v>0</v>
      </c>
      <c r="AH496">
        <v>0</v>
      </c>
      <c r="AI496">
        <v>0</v>
      </c>
      <c r="AJ496">
        <v>0</v>
      </c>
      <c r="AK496">
        <v>0</v>
      </c>
      <c r="AL496">
        <v>0</v>
      </c>
      <c r="AM496">
        <v>0</v>
      </c>
      <c r="AN496">
        <v>0</v>
      </c>
      <c r="AO496">
        <v>0</v>
      </c>
      <c r="AP496">
        <v>0</v>
      </c>
      <c r="AQ496">
        <v>0</v>
      </c>
      <c r="AR496">
        <v>0</v>
      </c>
      <c r="AS496">
        <v>0</v>
      </c>
      <c r="AT496">
        <v>0</v>
      </c>
      <c r="AU496">
        <v>0</v>
      </c>
      <c r="AV496">
        <v>0</v>
      </c>
      <c r="AW496">
        <v>0</v>
      </c>
      <c r="AX496">
        <v>0</v>
      </c>
      <c r="AY496">
        <v>0</v>
      </c>
      <c r="AZ496">
        <v>0</v>
      </c>
      <c r="BA496">
        <v>0</v>
      </c>
      <c r="BB496">
        <v>0</v>
      </c>
      <c r="BC496">
        <v>0</v>
      </c>
      <c r="BD496">
        <v>0</v>
      </c>
      <c r="BE496">
        <v>0</v>
      </c>
      <c r="BF496">
        <v>0</v>
      </c>
      <c r="BG496">
        <v>0</v>
      </c>
      <c r="BH496">
        <v>0</v>
      </c>
      <c r="BI496">
        <v>0</v>
      </c>
      <c r="BJ496">
        <v>0</v>
      </c>
      <c r="BK496">
        <v>0</v>
      </c>
      <c r="BL496" t="s">
        <v>555</v>
      </c>
      <c r="BM496">
        <v>0</v>
      </c>
      <c r="BN496">
        <v>0</v>
      </c>
      <c r="BO496">
        <v>0</v>
      </c>
      <c r="BP496">
        <v>0</v>
      </c>
      <c r="BQ496">
        <v>0</v>
      </c>
      <c r="BR496">
        <v>0</v>
      </c>
      <c r="BS496">
        <v>0</v>
      </c>
      <c r="BT496">
        <v>0</v>
      </c>
      <c r="BU496">
        <v>0</v>
      </c>
      <c r="BV496">
        <v>0</v>
      </c>
      <c r="BW496" t="s">
        <v>555</v>
      </c>
      <c r="BX496">
        <v>0</v>
      </c>
      <c r="BY496">
        <v>0</v>
      </c>
      <c r="BZ496">
        <v>0</v>
      </c>
      <c r="CA496">
        <v>0</v>
      </c>
      <c r="CB496" t="s">
        <v>1619</v>
      </c>
      <c r="CC496">
        <f t="shared" si="7"/>
        <v>75</v>
      </c>
    </row>
    <row r="497" spans="1:81" x14ac:dyDescent="0.35">
      <c r="A497" t="s">
        <v>1620</v>
      </c>
      <c r="B497">
        <v>0</v>
      </c>
      <c r="C497">
        <v>0</v>
      </c>
      <c r="D497">
        <v>0</v>
      </c>
      <c r="E497">
        <v>0</v>
      </c>
      <c r="F497">
        <v>0</v>
      </c>
      <c r="G497">
        <v>0</v>
      </c>
      <c r="H497">
        <v>0</v>
      </c>
      <c r="I497">
        <v>0</v>
      </c>
      <c r="J497">
        <v>0</v>
      </c>
      <c r="K497">
        <v>0</v>
      </c>
      <c r="L497">
        <v>0</v>
      </c>
      <c r="M497">
        <v>0</v>
      </c>
      <c r="N497">
        <v>0</v>
      </c>
      <c r="O497">
        <v>0</v>
      </c>
      <c r="P497">
        <v>0</v>
      </c>
      <c r="Q497">
        <v>0</v>
      </c>
      <c r="R497">
        <v>0</v>
      </c>
      <c r="S497">
        <v>0</v>
      </c>
      <c r="T497">
        <v>0</v>
      </c>
      <c r="U497">
        <v>0</v>
      </c>
      <c r="V497">
        <v>0</v>
      </c>
      <c r="W497">
        <v>0</v>
      </c>
      <c r="X497">
        <v>0</v>
      </c>
      <c r="Y497">
        <v>0</v>
      </c>
      <c r="Z497">
        <v>0</v>
      </c>
      <c r="AA497">
        <v>0</v>
      </c>
      <c r="AB497" t="s">
        <v>425</v>
      </c>
      <c r="AC497">
        <v>0</v>
      </c>
      <c r="AD497" t="s">
        <v>555</v>
      </c>
      <c r="AE497" t="s">
        <v>555</v>
      </c>
      <c r="AF497">
        <v>0</v>
      </c>
      <c r="AG497">
        <v>0</v>
      </c>
      <c r="AH497">
        <v>0</v>
      </c>
      <c r="AI497" t="s">
        <v>555</v>
      </c>
      <c r="AJ497">
        <v>0</v>
      </c>
      <c r="AK497">
        <v>0</v>
      </c>
      <c r="AL497">
        <v>0</v>
      </c>
      <c r="AM497">
        <v>0</v>
      </c>
      <c r="AN497">
        <v>0</v>
      </c>
      <c r="AO497">
        <v>0</v>
      </c>
      <c r="AP497">
        <v>0</v>
      </c>
      <c r="AQ497">
        <v>0</v>
      </c>
      <c r="AR497">
        <v>0</v>
      </c>
      <c r="AS497">
        <v>0</v>
      </c>
      <c r="AT497">
        <v>0</v>
      </c>
      <c r="AU497">
        <v>0</v>
      </c>
      <c r="AV497">
        <v>0</v>
      </c>
      <c r="AW497">
        <v>0</v>
      </c>
      <c r="AX497">
        <v>0</v>
      </c>
      <c r="AY497">
        <v>0</v>
      </c>
      <c r="AZ497">
        <v>0</v>
      </c>
      <c r="BA497">
        <v>0</v>
      </c>
      <c r="BB497">
        <v>0</v>
      </c>
      <c r="BC497">
        <v>0</v>
      </c>
      <c r="BD497">
        <v>0</v>
      </c>
      <c r="BE497">
        <v>0</v>
      </c>
      <c r="BF497">
        <v>0</v>
      </c>
      <c r="BG497">
        <v>0</v>
      </c>
      <c r="BH497">
        <v>0</v>
      </c>
      <c r="BI497">
        <v>0</v>
      </c>
      <c r="BJ497">
        <v>0</v>
      </c>
      <c r="BK497">
        <v>0</v>
      </c>
      <c r="BL497">
        <v>0</v>
      </c>
      <c r="BM497">
        <v>0</v>
      </c>
      <c r="BN497">
        <v>0</v>
      </c>
      <c r="BO497">
        <v>0</v>
      </c>
      <c r="BP497">
        <v>0</v>
      </c>
      <c r="BQ497">
        <v>0</v>
      </c>
      <c r="BR497">
        <v>0</v>
      </c>
      <c r="BS497">
        <v>0</v>
      </c>
      <c r="BT497">
        <v>0</v>
      </c>
      <c r="BU497">
        <v>0</v>
      </c>
      <c r="BV497">
        <v>0</v>
      </c>
      <c r="BW497">
        <v>0</v>
      </c>
      <c r="BX497" t="s">
        <v>555</v>
      </c>
      <c r="BY497">
        <v>0</v>
      </c>
      <c r="BZ497">
        <v>0</v>
      </c>
      <c r="CA497">
        <v>0</v>
      </c>
      <c r="CB497" t="s">
        <v>1160</v>
      </c>
      <c r="CC497">
        <f t="shared" si="7"/>
        <v>73</v>
      </c>
    </row>
    <row r="498" spans="1:81" x14ac:dyDescent="0.35">
      <c r="A498" t="s">
        <v>1621</v>
      </c>
      <c r="B498">
        <v>0</v>
      </c>
      <c r="C498">
        <v>0</v>
      </c>
      <c r="D498">
        <v>0</v>
      </c>
      <c r="E498">
        <v>0</v>
      </c>
      <c r="F498">
        <v>0</v>
      </c>
      <c r="G498">
        <v>0</v>
      </c>
      <c r="H498">
        <v>0</v>
      </c>
      <c r="I498">
        <v>0</v>
      </c>
      <c r="J498">
        <v>0</v>
      </c>
      <c r="K498">
        <v>0</v>
      </c>
      <c r="L498">
        <v>0</v>
      </c>
      <c r="M498">
        <v>0</v>
      </c>
      <c r="N498">
        <v>0</v>
      </c>
      <c r="O498">
        <v>0</v>
      </c>
      <c r="P498">
        <v>0</v>
      </c>
      <c r="Q498">
        <v>0</v>
      </c>
      <c r="R498">
        <v>0</v>
      </c>
      <c r="S498">
        <v>0</v>
      </c>
      <c r="T498">
        <v>0</v>
      </c>
      <c r="U498">
        <v>0</v>
      </c>
      <c r="V498">
        <v>0</v>
      </c>
      <c r="W498">
        <v>0</v>
      </c>
      <c r="X498">
        <v>0</v>
      </c>
      <c r="Y498">
        <v>0</v>
      </c>
      <c r="Z498">
        <v>0</v>
      </c>
      <c r="AA498">
        <v>0</v>
      </c>
      <c r="AB498">
        <v>0</v>
      </c>
      <c r="AC498">
        <v>0</v>
      </c>
      <c r="AD498">
        <v>0</v>
      </c>
      <c r="AE498">
        <v>0</v>
      </c>
      <c r="AF498">
        <v>0</v>
      </c>
      <c r="AG498">
        <v>0</v>
      </c>
      <c r="AH498">
        <v>0</v>
      </c>
      <c r="AI498">
        <v>0</v>
      </c>
      <c r="AJ498" t="s">
        <v>555</v>
      </c>
      <c r="AK498">
        <v>0</v>
      </c>
      <c r="AL498">
        <v>0</v>
      </c>
      <c r="AM498">
        <v>0</v>
      </c>
      <c r="AN498">
        <v>0</v>
      </c>
      <c r="AO498">
        <v>0</v>
      </c>
      <c r="AP498">
        <v>0</v>
      </c>
      <c r="AQ498">
        <v>0</v>
      </c>
      <c r="AR498">
        <v>0</v>
      </c>
      <c r="AS498">
        <v>0</v>
      </c>
      <c r="AT498">
        <v>0</v>
      </c>
      <c r="AU498">
        <v>0</v>
      </c>
      <c r="AV498" t="s">
        <v>375</v>
      </c>
      <c r="AW498">
        <v>0</v>
      </c>
      <c r="AX498">
        <v>0</v>
      </c>
      <c r="AY498">
        <v>0</v>
      </c>
      <c r="AZ498">
        <v>0</v>
      </c>
      <c r="BA498">
        <v>0</v>
      </c>
      <c r="BB498">
        <v>0</v>
      </c>
      <c r="BC498">
        <v>0</v>
      </c>
      <c r="BD498">
        <v>0</v>
      </c>
      <c r="BE498">
        <v>0</v>
      </c>
      <c r="BF498">
        <v>0</v>
      </c>
      <c r="BG498">
        <v>0</v>
      </c>
      <c r="BH498">
        <v>0</v>
      </c>
      <c r="BI498">
        <v>0</v>
      </c>
      <c r="BJ498">
        <v>0</v>
      </c>
      <c r="BK498">
        <v>0</v>
      </c>
      <c r="BL498">
        <v>0</v>
      </c>
      <c r="BM498">
        <v>0</v>
      </c>
      <c r="BN498">
        <v>0</v>
      </c>
      <c r="BO498">
        <v>0</v>
      </c>
      <c r="BP498">
        <v>0</v>
      </c>
      <c r="BQ498">
        <v>0</v>
      </c>
      <c r="BR498">
        <v>0</v>
      </c>
      <c r="BS498">
        <v>0</v>
      </c>
      <c r="BT498">
        <v>0</v>
      </c>
      <c r="BU498">
        <v>0</v>
      </c>
      <c r="BV498">
        <v>0</v>
      </c>
      <c r="BW498">
        <v>0</v>
      </c>
      <c r="BX498">
        <v>0</v>
      </c>
      <c r="BY498">
        <v>0</v>
      </c>
      <c r="BZ498">
        <v>0</v>
      </c>
      <c r="CA498">
        <v>0</v>
      </c>
      <c r="CB498" t="s">
        <v>1622</v>
      </c>
      <c r="CC498">
        <f t="shared" si="7"/>
        <v>76</v>
      </c>
    </row>
    <row r="499" spans="1:81" x14ac:dyDescent="0.35">
      <c r="A499" t="s">
        <v>1623</v>
      </c>
      <c r="B499">
        <v>0</v>
      </c>
      <c r="C499">
        <v>0</v>
      </c>
      <c r="D499">
        <v>0</v>
      </c>
      <c r="E499">
        <v>0</v>
      </c>
      <c r="F499">
        <v>0</v>
      </c>
      <c r="G499">
        <v>0</v>
      </c>
      <c r="H499">
        <v>0</v>
      </c>
      <c r="I499">
        <v>0</v>
      </c>
      <c r="J499">
        <v>0</v>
      </c>
      <c r="K499">
        <v>0</v>
      </c>
      <c r="L499">
        <v>0</v>
      </c>
      <c r="M499">
        <v>0</v>
      </c>
      <c r="N499" t="s">
        <v>555</v>
      </c>
      <c r="O499">
        <v>0</v>
      </c>
      <c r="P499">
        <v>0</v>
      </c>
      <c r="Q499">
        <v>0</v>
      </c>
      <c r="R499">
        <v>0</v>
      </c>
      <c r="S499">
        <v>0</v>
      </c>
      <c r="T499">
        <v>0</v>
      </c>
      <c r="U499">
        <v>0</v>
      </c>
      <c r="V499">
        <v>0</v>
      </c>
      <c r="W499">
        <v>0</v>
      </c>
      <c r="X499">
        <v>0</v>
      </c>
      <c r="Y499">
        <v>0</v>
      </c>
      <c r="Z499">
        <v>0</v>
      </c>
      <c r="AA499">
        <v>0</v>
      </c>
      <c r="AB499">
        <v>0</v>
      </c>
      <c r="AC499">
        <v>0</v>
      </c>
      <c r="AD499">
        <v>0</v>
      </c>
      <c r="AE499">
        <v>0</v>
      </c>
      <c r="AF499">
        <v>0</v>
      </c>
      <c r="AG499">
        <v>0</v>
      </c>
      <c r="AH499">
        <v>0</v>
      </c>
      <c r="AI499">
        <v>0</v>
      </c>
      <c r="AJ499">
        <v>0</v>
      </c>
      <c r="AK499">
        <v>0</v>
      </c>
      <c r="AL499">
        <v>0</v>
      </c>
      <c r="AM499">
        <v>0</v>
      </c>
      <c r="AN499">
        <v>0</v>
      </c>
      <c r="AO499">
        <v>0</v>
      </c>
      <c r="AP499">
        <v>0</v>
      </c>
      <c r="AQ499">
        <v>0</v>
      </c>
      <c r="AR499">
        <v>0</v>
      </c>
      <c r="AS499">
        <v>0</v>
      </c>
      <c r="AT499">
        <v>0</v>
      </c>
      <c r="AU499">
        <v>0</v>
      </c>
      <c r="AV499">
        <v>0</v>
      </c>
      <c r="AW499">
        <v>0</v>
      </c>
      <c r="AX499">
        <v>0</v>
      </c>
      <c r="AY499">
        <v>0</v>
      </c>
      <c r="AZ499">
        <v>0</v>
      </c>
      <c r="BA499">
        <v>0</v>
      </c>
      <c r="BB499">
        <v>0</v>
      </c>
      <c r="BC499">
        <v>0</v>
      </c>
      <c r="BD499">
        <v>0</v>
      </c>
      <c r="BE499">
        <v>0</v>
      </c>
      <c r="BF499">
        <v>0</v>
      </c>
      <c r="BG499">
        <v>0</v>
      </c>
      <c r="BH499">
        <v>0</v>
      </c>
      <c r="BI499">
        <v>0</v>
      </c>
      <c r="BJ499">
        <v>0</v>
      </c>
      <c r="BK499">
        <v>0</v>
      </c>
      <c r="BL499">
        <v>0</v>
      </c>
      <c r="BM499">
        <v>0</v>
      </c>
      <c r="BN499">
        <v>0</v>
      </c>
      <c r="BO499">
        <v>0</v>
      </c>
      <c r="BP499">
        <v>0</v>
      </c>
      <c r="BQ499">
        <v>0</v>
      </c>
      <c r="BR499">
        <v>0</v>
      </c>
      <c r="BS499">
        <v>0</v>
      </c>
      <c r="BT499">
        <v>0</v>
      </c>
      <c r="BU499">
        <v>0</v>
      </c>
      <c r="BV499">
        <v>0</v>
      </c>
      <c r="BW499">
        <v>0</v>
      </c>
      <c r="BX499">
        <v>0</v>
      </c>
      <c r="BY499" t="s">
        <v>555</v>
      </c>
      <c r="BZ499">
        <v>0</v>
      </c>
      <c r="CA499">
        <v>0</v>
      </c>
      <c r="CB499" t="s">
        <v>1193</v>
      </c>
      <c r="CC499">
        <f t="shared" si="7"/>
        <v>76</v>
      </c>
    </row>
    <row r="500" spans="1:81" x14ac:dyDescent="0.35">
      <c r="A500" t="s">
        <v>1624</v>
      </c>
      <c r="B500">
        <v>0</v>
      </c>
      <c r="C500">
        <v>0</v>
      </c>
      <c r="D500">
        <v>0</v>
      </c>
      <c r="E500">
        <v>0</v>
      </c>
      <c r="F500">
        <v>0</v>
      </c>
      <c r="G500">
        <v>0</v>
      </c>
      <c r="H500">
        <v>0</v>
      </c>
      <c r="I500">
        <v>0</v>
      </c>
      <c r="J500">
        <v>0</v>
      </c>
      <c r="K500">
        <v>0</v>
      </c>
      <c r="L500">
        <v>0</v>
      </c>
      <c r="M500">
        <v>0</v>
      </c>
      <c r="N500">
        <v>0</v>
      </c>
      <c r="O500">
        <v>0</v>
      </c>
      <c r="P500">
        <v>0</v>
      </c>
      <c r="Q500">
        <v>0</v>
      </c>
      <c r="R500">
        <v>0</v>
      </c>
      <c r="S500">
        <v>0</v>
      </c>
      <c r="T500">
        <v>0</v>
      </c>
      <c r="U500">
        <v>0</v>
      </c>
      <c r="V500">
        <v>0</v>
      </c>
      <c r="W500">
        <v>0</v>
      </c>
      <c r="X500">
        <v>0</v>
      </c>
      <c r="Y500">
        <v>0</v>
      </c>
      <c r="Z500" t="s">
        <v>555</v>
      </c>
      <c r="AA500">
        <v>0</v>
      </c>
      <c r="AB500">
        <v>0</v>
      </c>
      <c r="AC500">
        <v>0</v>
      </c>
      <c r="AD500">
        <v>0</v>
      </c>
      <c r="AE500">
        <v>0</v>
      </c>
      <c r="AF500">
        <v>0</v>
      </c>
      <c r="AG500">
        <v>0</v>
      </c>
      <c r="AH500">
        <v>0</v>
      </c>
      <c r="AI500">
        <v>0</v>
      </c>
      <c r="AJ500">
        <v>0</v>
      </c>
      <c r="AK500">
        <v>0</v>
      </c>
      <c r="AL500">
        <v>0</v>
      </c>
      <c r="AM500">
        <v>0</v>
      </c>
      <c r="AN500">
        <v>0</v>
      </c>
      <c r="AO500">
        <v>0</v>
      </c>
      <c r="AP500">
        <v>0</v>
      </c>
      <c r="AQ500">
        <v>0</v>
      </c>
      <c r="AR500">
        <v>0</v>
      </c>
      <c r="AS500">
        <v>0</v>
      </c>
      <c r="AT500">
        <v>0</v>
      </c>
      <c r="AU500">
        <v>0</v>
      </c>
      <c r="AV500">
        <v>0</v>
      </c>
      <c r="AW500">
        <v>0</v>
      </c>
      <c r="AX500">
        <v>0</v>
      </c>
      <c r="AY500">
        <v>0</v>
      </c>
      <c r="AZ500">
        <v>0</v>
      </c>
      <c r="BA500">
        <v>0</v>
      </c>
      <c r="BB500">
        <v>0</v>
      </c>
      <c r="BC500">
        <v>0</v>
      </c>
      <c r="BD500">
        <v>0</v>
      </c>
      <c r="BE500">
        <v>0</v>
      </c>
      <c r="BF500">
        <v>0</v>
      </c>
      <c r="BG500">
        <v>0</v>
      </c>
      <c r="BH500" t="s">
        <v>555</v>
      </c>
      <c r="BI500">
        <v>0</v>
      </c>
      <c r="BJ500">
        <v>0</v>
      </c>
      <c r="BK500">
        <v>0</v>
      </c>
      <c r="BL500">
        <v>0</v>
      </c>
      <c r="BM500">
        <v>0</v>
      </c>
      <c r="BN500">
        <v>0</v>
      </c>
      <c r="BO500">
        <v>0</v>
      </c>
      <c r="BP500">
        <v>0</v>
      </c>
      <c r="BQ500">
        <v>0</v>
      </c>
      <c r="BR500">
        <v>0</v>
      </c>
      <c r="BS500">
        <v>0</v>
      </c>
      <c r="BT500">
        <v>0</v>
      </c>
      <c r="BU500">
        <v>0</v>
      </c>
      <c r="BV500">
        <v>0</v>
      </c>
      <c r="BW500">
        <v>0</v>
      </c>
      <c r="BX500">
        <v>0</v>
      </c>
      <c r="BY500">
        <v>0</v>
      </c>
      <c r="BZ500">
        <v>0</v>
      </c>
      <c r="CA500">
        <v>0</v>
      </c>
      <c r="CB500" t="s">
        <v>1625</v>
      </c>
      <c r="CC500">
        <f t="shared" si="7"/>
        <v>76</v>
      </c>
    </row>
    <row r="501" spans="1:81" x14ac:dyDescent="0.35">
      <c r="A501" t="s">
        <v>1626</v>
      </c>
      <c r="B501">
        <v>0</v>
      </c>
      <c r="C501">
        <v>0</v>
      </c>
      <c r="D501">
        <v>0</v>
      </c>
      <c r="E501">
        <v>0</v>
      </c>
      <c r="F501">
        <v>0</v>
      </c>
      <c r="G501">
        <v>0</v>
      </c>
      <c r="H501">
        <v>0</v>
      </c>
      <c r="I501" t="s">
        <v>555</v>
      </c>
      <c r="J501">
        <v>0</v>
      </c>
      <c r="K501">
        <v>0</v>
      </c>
      <c r="L501">
        <v>0</v>
      </c>
      <c r="M501">
        <v>0</v>
      </c>
      <c r="N501">
        <v>0</v>
      </c>
      <c r="O501">
        <v>0</v>
      </c>
      <c r="P501">
        <v>0</v>
      </c>
      <c r="Q501">
        <v>0</v>
      </c>
      <c r="R501">
        <v>0</v>
      </c>
      <c r="S501">
        <v>0</v>
      </c>
      <c r="T501">
        <v>0</v>
      </c>
      <c r="U501">
        <v>0</v>
      </c>
      <c r="V501">
        <v>0</v>
      </c>
      <c r="W501">
        <v>0</v>
      </c>
      <c r="X501">
        <v>0</v>
      </c>
      <c r="Y501">
        <v>0</v>
      </c>
      <c r="Z501">
        <v>0</v>
      </c>
      <c r="AA501">
        <v>0</v>
      </c>
      <c r="AB501">
        <v>0</v>
      </c>
      <c r="AC501">
        <v>0</v>
      </c>
      <c r="AD501">
        <v>0</v>
      </c>
      <c r="AE501">
        <v>0</v>
      </c>
      <c r="AF501">
        <v>0</v>
      </c>
      <c r="AG501">
        <v>0</v>
      </c>
      <c r="AH501">
        <v>0</v>
      </c>
      <c r="AI501">
        <v>0</v>
      </c>
      <c r="AJ501">
        <v>0</v>
      </c>
      <c r="AK501">
        <v>0</v>
      </c>
      <c r="AL501">
        <v>0</v>
      </c>
      <c r="AM501">
        <v>0</v>
      </c>
      <c r="AN501">
        <v>0</v>
      </c>
      <c r="AO501">
        <v>0</v>
      </c>
      <c r="AP501">
        <v>0</v>
      </c>
      <c r="AQ501">
        <v>0</v>
      </c>
      <c r="AR501">
        <v>0</v>
      </c>
      <c r="AS501">
        <v>0</v>
      </c>
      <c r="AT501">
        <v>0</v>
      </c>
      <c r="AU501">
        <v>0</v>
      </c>
      <c r="AV501">
        <v>0</v>
      </c>
      <c r="AW501">
        <v>0</v>
      </c>
      <c r="AX501">
        <v>0</v>
      </c>
      <c r="AY501">
        <v>0</v>
      </c>
      <c r="AZ501">
        <v>0</v>
      </c>
      <c r="BA501">
        <v>0</v>
      </c>
      <c r="BB501">
        <v>0</v>
      </c>
      <c r="BC501">
        <v>0</v>
      </c>
      <c r="BD501">
        <v>0</v>
      </c>
      <c r="BE501">
        <v>0</v>
      </c>
      <c r="BF501">
        <v>0</v>
      </c>
      <c r="BG501">
        <v>0</v>
      </c>
      <c r="BH501">
        <v>0</v>
      </c>
      <c r="BI501">
        <v>0</v>
      </c>
      <c r="BJ501">
        <v>0</v>
      </c>
      <c r="BK501">
        <v>0</v>
      </c>
      <c r="BL501">
        <v>0</v>
      </c>
      <c r="BM501">
        <v>0</v>
      </c>
      <c r="BN501">
        <v>0</v>
      </c>
      <c r="BO501">
        <v>0</v>
      </c>
      <c r="BP501">
        <v>0</v>
      </c>
      <c r="BQ501">
        <v>0</v>
      </c>
      <c r="BR501">
        <v>0</v>
      </c>
      <c r="BS501">
        <v>0</v>
      </c>
      <c r="BT501">
        <v>0</v>
      </c>
      <c r="BU501">
        <v>0</v>
      </c>
      <c r="BV501">
        <v>0</v>
      </c>
      <c r="BW501" t="s">
        <v>555</v>
      </c>
      <c r="BX501">
        <v>0</v>
      </c>
      <c r="BY501">
        <v>0</v>
      </c>
      <c r="BZ501">
        <v>0</v>
      </c>
      <c r="CA501">
        <v>0</v>
      </c>
      <c r="CB501" t="s">
        <v>1193</v>
      </c>
      <c r="CC501">
        <f t="shared" si="7"/>
        <v>76</v>
      </c>
    </row>
    <row r="502" spans="1:81" x14ac:dyDescent="0.35">
      <c r="A502" t="s">
        <v>1627</v>
      </c>
      <c r="B502">
        <v>0</v>
      </c>
      <c r="C502">
        <v>0</v>
      </c>
      <c r="D502">
        <v>0</v>
      </c>
      <c r="E502">
        <v>0</v>
      </c>
      <c r="F502">
        <v>0</v>
      </c>
      <c r="G502">
        <v>0</v>
      </c>
      <c r="H502">
        <v>0</v>
      </c>
      <c r="I502">
        <v>0</v>
      </c>
      <c r="J502">
        <v>0</v>
      </c>
      <c r="K502">
        <v>0</v>
      </c>
      <c r="L502">
        <v>0</v>
      </c>
      <c r="M502">
        <v>0</v>
      </c>
      <c r="N502">
        <v>0</v>
      </c>
      <c r="O502">
        <v>0</v>
      </c>
      <c r="P502">
        <v>0</v>
      </c>
      <c r="Q502">
        <v>0</v>
      </c>
      <c r="R502">
        <v>0</v>
      </c>
      <c r="S502">
        <v>0</v>
      </c>
      <c r="T502">
        <v>0</v>
      </c>
      <c r="U502">
        <v>0</v>
      </c>
      <c r="V502">
        <v>0</v>
      </c>
      <c r="W502">
        <v>0</v>
      </c>
      <c r="X502">
        <v>0</v>
      </c>
      <c r="Y502">
        <v>0</v>
      </c>
      <c r="Z502">
        <v>0</v>
      </c>
      <c r="AA502">
        <v>0</v>
      </c>
      <c r="AB502">
        <v>0</v>
      </c>
      <c r="AC502">
        <v>0</v>
      </c>
      <c r="AD502">
        <v>0</v>
      </c>
      <c r="AE502">
        <v>0</v>
      </c>
      <c r="AF502">
        <v>0</v>
      </c>
      <c r="AG502">
        <v>0</v>
      </c>
      <c r="AH502">
        <v>0</v>
      </c>
      <c r="AI502">
        <v>0</v>
      </c>
      <c r="AJ502">
        <v>0</v>
      </c>
      <c r="AK502">
        <v>0</v>
      </c>
      <c r="AL502">
        <v>0</v>
      </c>
      <c r="AM502">
        <v>0</v>
      </c>
      <c r="AN502">
        <v>0</v>
      </c>
      <c r="AO502">
        <v>0</v>
      </c>
      <c r="AP502">
        <v>0</v>
      </c>
      <c r="AQ502">
        <v>0</v>
      </c>
      <c r="AR502">
        <v>0</v>
      </c>
      <c r="AS502">
        <v>0</v>
      </c>
      <c r="AT502">
        <v>0</v>
      </c>
      <c r="AU502">
        <v>0</v>
      </c>
      <c r="AV502">
        <v>0</v>
      </c>
      <c r="AW502">
        <v>0</v>
      </c>
      <c r="AX502">
        <v>0</v>
      </c>
      <c r="AY502">
        <v>0</v>
      </c>
      <c r="AZ502" t="s">
        <v>555</v>
      </c>
      <c r="BA502">
        <v>0</v>
      </c>
      <c r="BB502">
        <v>0</v>
      </c>
      <c r="BC502">
        <v>0</v>
      </c>
      <c r="BD502">
        <v>0</v>
      </c>
      <c r="BE502">
        <v>0</v>
      </c>
      <c r="BF502">
        <v>0</v>
      </c>
      <c r="BG502">
        <v>0</v>
      </c>
      <c r="BH502">
        <v>0</v>
      </c>
      <c r="BI502">
        <v>0</v>
      </c>
      <c r="BJ502">
        <v>0</v>
      </c>
      <c r="BK502">
        <v>0</v>
      </c>
      <c r="BL502">
        <v>0</v>
      </c>
      <c r="BM502">
        <v>0</v>
      </c>
      <c r="BN502">
        <v>0</v>
      </c>
      <c r="BO502">
        <v>0</v>
      </c>
      <c r="BP502">
        <v>0</v>
      </c>
      <c r="BQ502">
        <v>0</v>
      </c>
      <c r="BR502">
        <v>0</v>
      </c>
      <c r="BS502">
        <v>0</v>
      </c>
      <c r="BT502">
        <v>0</v>
      </c>
      <c r="BU502">
        <v>0</v>
      </c>
      <c r="BV502">
        <v>0</v>
      </c>
      <c r="BW502">
        <v>0</v>
      </c>
      <c r="BX502">
        <v>0</v>
      </c>
      <c r="BY502">
        <v>0</v>
      </c>
      <c r="BZ502">
        <v>0</v>
      </c>
      <c r="CA502">
        <v>0</v>
      </c>
      <c r="CB502" t="s">
        <v>1628</v>
      </c>
      <c r="CC502">
        <f t="shared" si="7"/>
        <v>77</v>
      </c>
    </row>
    <row r="503" spans="1:81" x14ac:dyDescent="0.35">
      <c r="A503" t="s">
        <v>1629</v>
      </c>
      <c r="B503">
        <v>0</v>
      </c>
      <c r="C503">
        <v>0</v>
      </c>
      <c r="D503">
        <v>0</v>
      </c>
      <c r="E503">
        <v>0</v>
      </c>
      <c r="F503">
        <v>0</v>
      </c>
      <c r="G503">
        <v>0</v>
      </c>
      <c r="H503">
        <v>0</v>
      </c>
      <c r="I503" t="s">
        <v>555</v>
      </c>
      <c r="J503" t="s">
        <v>555</v>
      </c>
      <c r="K503">
        <v>0</v>
      </c>
      <c r="L503">
        <v>0</v>
      </c>
      <c r="M503">
        <v>0</v>
      </c>
      <c r="N503" t="s">
        <v>555</v>
      </c>
      <c r="O503">
        <v>0</v>
      </c>
      <c r="P503" t="s">
        <v>555</v>
      </c>
      <c r="Q503">
        <v>0</v>
      </c>
      <c r="R503">
        <v>0</v>
      </c>
      <c r="S503" t="s">
        <v>375</v>
      </c>
      <c r="T503">
        <v>0</v>
      </c>
      <c r="U503">
        <v>0</v>
      </c>
      <c r="V503">
        <v>0</v>
      </c>
      <c r="W503">
        <v>0</v>
      </c>
      <c r="X503">
        <v>0</v>
      </c>
      <c r="Y503">
        <v>0</v>
      </c>
      <c r="Z503" t="s">
        <v>555</v>
      </c>
      <c r="AA503">
        <v>0</v>
      </c>
      <c r="AB503">
        <v>0</v>
      </c>
      <c r="AC503">
        <v>0</v>
      </c>
      <c r="AD503">
        <v>0</v>
      </c>
      <c r="AE503">
        <v>0</v>
      </c>
      <c r="AF503">
        <v>0</v>
      </c>
      <c r="AG503">
        <v>0</v>
      </c>
      <c r="AH503">
        <v>0</v>
      </c>
      <c r="AI503">
        <v>0</v>
      </c>
      <c r="AJ503">
        <v>0</v>
      </c>
      <c r="AK503" t="s">
        <v>375</v>
      </c>
      <c r="AL503">
        <v>0</v>
      </c>
      <c r="AM503">
        <v>0</v>
      </c>
      <c r="AN503">
        <v>0</v>
      </c>
      <c r="AO503">
        <v>0</v>
      </c>
      <c r="AP503">
        <v>0</v>
      </c>
      <c r="AQ503">
        <v>0</v>
      </c>
      <c r="AR503">
        <v>0</v>
      </c>
      <c r="AS503">
        <v>0</v>
      </c>
      <c r="AT503">
        <v>0</v>
      </c>
      <c r="AU503">
        <v>0</v>
      </c>
      <c r="AV503">
        <v>0</v>
      </c>
      <c r="AW503">
        <v>0</v>
      </c>
      <c r="AX503">
        <v>0</v>
      </c>
      <c r="AY503">
        <v>0</v>
      </c>
      <c r="AZ503">
        <v>0</v>
      </c>
      <c r="BA503">
        <v>0</v>
      </c>
      <c r="BB503">
        <v>0</v>
      </c>
      <c r="BC503" t="s">
        <v>375</v>
      </c>
      <c r="BD503">
        <v>0</v>
      </c>
      <c r="BE503">
        <v>0</v>
      </c>
      <c r="BF503">
        <v>0</v>
      </c>
      <c r="BG503" t="s">
        <v>555</v>
      </c>
      <c r="BH503">
        <v>0</v>
      </c>
      <c r="BI503">
        <v>0</v>
      </c>
      <c r="BJ503">
        <v>0</v>
      </c>
      <c r="BK503">
        <v>0</v>
      </c>
      <c r="BL503">
        <v>0</v>
      </c>
      <c r="BM503">
        <v>0</v>
      </c>
      <c r="BN503" t="s">
        <v>555</v>
      </c>
      <c r="BO503">
        <v>0</v>
      </c>
      <c r="BP503">
        <v>0</v>
      </c>
      <c r="BQ503">
        <v>0</v>
      </c>
      <c r="BR503" t="s">
        <v>555</v>
      </c>
      <c r="BS503">
        <v>0</v>
      </c>
      <c r="BT503">
        <v>0</v>
      </c>
      <c r="BU503">
        <v>0</v>
      </c>
      <c r="BV503">
        <v>0</v>
      </c>
      <c r="BW503">
        <v>0</v>
      </c>
      <c r="BX503">
        <v>0</v>
      </c>
      <c r="BY503">
        <v>0</v>
      </c>
      <c r="BZ503">
        <v>0</v>
      </c>
      <c r="CA503">
        <v>0</v>
      </c>
      <c r="CB503" t="s">
        <v>862</v>
      </c>
      <c r="CC503">
        <f t="shared" si="7"/>
        <v>67</v>
      </c>
    </row>
    <row r="504" spans="1:81" x14ac:dyDescent="0.35">
      <c r="A504" t="s">
        <v>1630</v>
      </c>
      <c r="B504">
        <v>0</v>
      </c>
      <c r="C504">
        <v>0</v>
      </c>
      <c r="D504">
        <v>0</v>
      </c>
      <c r="E504">
        <v>0</v>
      </c>
      <c r="F504">
        <v>0</v>
      </c>
      <c r="G504">
        <v>0</v>
      </c>
      <c r="H504">
        <v>0</v>
      </c>
      <c r="I504">
        <v>0</v>
      </c>
      <c r="J504">
        <v>0</v>
      </c>
      <c r="K504">
        <v>0</v>
      </c>
      <c r="L504">
        <v>0</v>
      </c>
      <c r="M504">
        <v>0</v>
      </c>
      <c r="N504">
        <v>0</v>
      </c>
      <c r="O504">
        <v>0</v>
      </c>
      <c r="P504">
        <v>0</v>
      </c>
      <c r="Q504">
        <v>0</v>
      </c>
      <c r="R504">
        <v>0</v>
      </c>
      <c r="S504" t="s">
        <v>375</v>
      </c>
      <c r="T504">
        <v>0</v>
      </c>
      <c r="U504">
        <v>0</v>
      </c>
      <c r="V504">
        <v>0</v>
      </c>
      <c r="W504">
        <v>0</v>
      </c>
      <c r="X504">
        <v>0</v>
      </c>
      <c r="Y504">
        <v>0</v>
      </c>
      <c r="Z504">
        <v>0</v>
      </c>
      <c r="AA504">
        <v>0</v>
      </c>
      <c r="AB504">
        <v>0</v>
      </c>
      <c r="AC504">
        <v>0</v>
      </c>
      <c r="AD504">
        <v>0</v>
      </c>
      <c r="AE504" t="s">
        <v>555</v>
      </c>
      <c r="AF504" t="s">
        <v>555</v>
      </c>
      <c r="AG504">
        <v>0</v>
      </c>
      <c r="AH504">
        <v>0</v>
      </c>
      <c r="AI504">
        <v>0</v>
      </c>
      <c r="AJ504">
        <v>0</v>
      </c>
      <c r="AK504">
        <v>0</v>
      </c>
      <c r="AL504">
        <v>0</v>
      </c>
      <c r="AM504">
        <v>0</v>
      </c>
      <c r="AN504">
        <v>0</v>
      </c>
      <c r="AO504">
        <v>0</v>
      </c>
      <c r="AP504">
        <v>0</v>
      </c>
      <c r="AQ504">
        <v>0</v>
      </c>
      <c r="AR504">
        <v>0</v>
      </c>
      <c r="AS504">
        <v>0</v>
      </c>
      <c r="AT504">
        <v>0</v>
      </c>
      <c r="AU504">
        <v>0</v>
      </c>
      <c r="AV504">
        <v>0</v>
      </c>
      <c r="AW504" t="s">
        <v>555</v>
      </c>
      <c r="AX504">
        <v>0</v>
      </c>
      <c r="AY504">
        <v>0</v>
      </c>
      <c r="AZ504">
        <v>0</v>
      </c>
      <c r="BA504">
        <v>0</v>
      </c>
      <c r="BB504">
        <v>0</v>
      </c>
      <c r="BC504">
        <v>0</v>
      </c>
      <c r="BD504">
        <v>0</v>
      </c>
      <c r="BE504">
        <v>0</v>
      </c>
      <c r="BF504">
        <v>0</v>
      </c>
      <c r="BG504">
        <v>0</v>
      </c>
      <c r="BH504">
        <v>0</v>
      </c>
      <c r="BI504">
        <v>0</v>
      </c>
      <c r="BJ504">
        <v>0</v>
      </c>
      <c r="BK504">
        <v>0</v>
      </c>
      <c r="BL504" t="s">
        <v>555</v>
      </c>
      <c r="BM504">
        <v>0</v>
      </c>
      <c r="BN504">
        <v>0</v>
      </c>
      <c r="BO504">
        <v>0</v>
      </c>
      <c r="BP504">
        <v>0</v>
      </c>
      <c r="BQ504">
        <v>0</v>
      </c>
      <c r="BR504">
        <v>0</v>
      </c>
      <c r="BS504">
        <v>0</v>
      </c>
      <c r="BT504">
        <v>0</v>
      </c>
      <c r="BU504">
        <v>0</v>
      </c>
      <c r="BV504">
        <v>0</v>
      </c>
      <c r="BW504">
        <v>0</v>
      </c>
      <c r="BX504">
        <v>0</v>
      </c>
      <c r="BY504">
        <v>0</v>
      </c>
      <c r="BZ504">
        <v>0</v>
      </c>
      <c r="CA504">
        <v>0</v>
      </c>
      <c r="CB504" t="s">
        <v>1631</v>
      </c>
      <c r="CC504">
        <f t="shared" si="7"/>
        <v>73</v>
      </c>
    </row>
    <row r="505" spans="1:81" x14ac:dyDescent="0.35">
      <c r="A505" t="s">
        <v>1632</v>
      </c>
      <c r="B505" t="s">
        <v>555</v>
      </c>
      <c r="C505">
        <v>0</v>
      </c>
      <c r="D505">
        <v>0</v>
      </c>
      <c r="E505">
        <v>0</v>
      </c>
      <c r="F505">
        <v>0</v>
      </c>
      <c r="G505">
        <v>0</v>
      </c>
      <c r="H505">
        <v>0</v>
      </c>
      <c r="I505">
        <v>0</v>
      </c>
      <c r="J505">
        <v>0</v>
      </c>
      <c r="K505">
        <v>0</v>
      </c>
      <c r="L505">
        <v>0</v>
      </c>
      <c r="M505">
        <v>0</v>
      </c>
      <c r="N505">
        <v>0</v>
      </c>
      <c r="O505">
        <v>0</v>
      </c>
      <c r="P505">
        <v>0</v>
      </c>
      <c r="Q505">
        <v>0</v>
      </c>
      <c r="R505">
        <v>0</v>
      </c>
      <c r="S505">
        <v>0</v>
      </c>
      <c r="T505">
        <v>0</v>
      </c>
      <c r="U505">
        <v>0</v>
      </c>
      <c r="V505">
        <v>0</v>
      </c>
      <c r="W505">
        <v>0</v>
      </c>
      <c r="X505">
        <v>0</v>
      </c>
      <c r="Y505">
        <v>0</v>
      </c>
      <c r="Z505">
        <v>0</v>
      </c>
      <c r="AA505">
        <v>0</v>
      </c>
      <c r="AB505">
        <v>0</v>
      </c>
      <c r="AC505">
        <v>0</v>
      </c>
      <c r="AD505">
        <v>0</v>
      </c>
      <c r="AE505">
        <v>0</v>
      </c>
      <c r="AF505">
        <v>0</v>
      </c>
      <c r="AG505">
        <v>0</v>
      </c>
      <c r="AH505">
        <v>0</v>
      </c>
      <c r="AI505">
        <v>0</v>
      </c>
      <c r="AJ505">
        <v>0</v>
      </c>
      <c r="AK505">
        <v>0</v>
      </c>
      <c r="AL505">
        <v>0</v>
      </c>
      <c r="AM505">
        <v>0</v>
      </c>
      <c r="AN505">
        <v>0</v>
      </c>
      <c r="AO505">
        <v>0</v>
      </c>
      <c r="AP505">
        <v>0</v>
      </c>
      <c r="AQ505">
        <v>0</v>
      </c>
      <c r="AR505">
        <v>0</v>
      </c>
      <c r="AS505">
        <v>0</v>
      </c>
      <c r="AT505">
        <v>0</v>
      </c>
      <c r="AU505">
        <v>0</v>
      </c>
      <c r="AV505">
        <v>0</v>
      </c>
      <c r="AW505">
        <v>0</v>
      </c>
      <c r="AX505">
        <v>0</v>
      </c>
      <c r="AY505">
        <v>0</v>
      </c>
      <c r="AZ505">
        <v>0</v>
      </c>
      <c r="BA505">
        <v>0</v>
      </c>
      <c r="BB505">
        <v>0</v>
      </c>
      <c r="BC505">
        <v>0</v>
      </c>
      <c r="BD505">
        <v>0</v>
      </c>
      <c r="BE505">
        <v>0</v>
      </c>
      <c r="BF505">
        <v>0</v>
      </c>
      <c r="BG505">
        <v>0</v>
      </c>
      <c r="BH505">
        <v>0</v>
      </c>
      <c r="BI505">
        <v>0</v>
      </c>
      <c r="BJ505">
        <v>0</v>
      </c>
      <c r="BK505">
        <v>0</v>
      </c>
      <c r="BL505">
        <v>0</v>
      </c>
      <c r="BM505">
        <v>0</v>
      </c>
      <c r="BN505">
        <v>0</v>
      </c>
      <c r="BO505">
        <v>0</v>
      </c>
      <c r="BP505">
        <v>0</v>
      </c>
      <c r="BQ505">
        <v>0</v>
      </c>
      <c r="BR505">
        <v>0</v>
      </c>
      <c r="BS505">
        <v>0</v>
      </c>
      <c r="BT505">
        <v>0</v>
      </c>
      <c r="BU505">
        <v>0</v>
      </c>
      <c r="BV505">
        <v>0</v>
      </c>
      <c r="BW505">
        <v>0</v>
      </c>
      <c r="BX505">
        <v>0</v>
      </c>
      <c r="BY505">
        <v>0</v>
      </c>
      <c r="BZ505">
        <v>0</v>
      </c>
      <c r="CA505">
        <v>0</v>
      </c>
      <c r="CB505" t="s">
        <v>1633</v>
      </c>
      <c r="CC505">
        <f t="shared" si="7"/>
        <v>77</v>
      </c>
    </row>
    <row r="506" spans="1:81" x14ac:dyDescent="0.35">
      <c r="A506" t="s">
        <v>1634</v>
      </c>
      <c r="B506" t="s">
        <v>804</v>
      </c>
      <c r="C506" t="s">
        <v>528</v>
      </c>
      <c r="D506">
        <v>0</v>
      </c>
      <c r="E506">
        <v>0</v>
      </c>
      <c r="F506">
        <v>0</v>
      </c>
      <c r="G506">
        <v>0</v>
      </c>
      <c r="H506">
        <v>0</v>
      </c>
      <c r="I506">
        <v>0</v>
      </c>
      <c r="J506">
        <v>0</v>
      </c>
      <c r="K506">
        <v>0</v>
      </c>
      <c r="L506">
        <v>0</v>
      </c>
      <c r="M506" t="s">
        <v>386</v>
      </c>
      <c r="N506" t="s">
        <v>468</v>
      </c>
      <c r="O506" t="s">
        <v>259</v>
      </c>
      <c r="P506">
        <v>0</v>
      </c>
      <c r="Q506">
        <v>0</v>
      </c>
      <c r="R506">
        <v>0</v>
      </c>
      <c r="S506">
        <v>0</v>
      </c>
      <c r="T506">
        <v>0</v>
      </c>
      <c r="U506" t="s">
        <v>545</v>
      </c>
      <c r="V506">
        <v>0</v>
      </c>
      <c r="W506">
        <v>0</v>
      </c>
      <c r="X506" t="s">
        <v>258</v>
      </c>
      <c r="Y506" t="s">
        <v>585</v>
      </c>
      <c r="Z506" t="s">
        <v>552</v>
      </c>
      <c r="AA506" t="s">
        <v>532</v>
      </c>
      <c r="AB506">
        <v>0</v>
      </c>
      <c r="AC506">
        <v>0</v>
      </c>
      <c r="AD506">
        <v>0</v>
      </c>
      <c r="AE506">
        <v>0</v>
      </c>
      <c r="AF506">
        <v>0</v>
      </c>
      <c r="AG506" t="s">
        <v>503</v>
      </c>
      <c r="AH506">
        <v>0</v>
      </c>
      <c r="AI506">
        <v>0</v>
      </c>
      <c r="AJ506" t="s">
        <v>269</v>
      </c>
      <c r="AK506">
        <v>0</v>
      </c>
      <c r="AL506">
        <v>0</v>
      </c>
      <c r="AM506" t="s">
        <v>247</v>
      </c>
      <c r="AN506" t="s">
        <v>528</v>
      </c>
      <c r="AO506" t="s">
        <v>656</v>
      </c>
      <c r="AP506" t="s">
        <v>646</v>
      </c>
      <c r="AQ506">
        <v>0</v>
      </c>
      <c r="AR506" t="s">
        <v>567</v>
      </c>
      <c r="AS506" t="s">
        <v>643</v>
      </c>
      <c r="AT506">
        <v>0</v>
      </c>
      <c r="AU506" t="s">
        <v>596</v>
      </c>
      <c r="AV506" t="s">
        <v>488</v>
      </c>
      <c r="AW506">
        <v>0</v>
      </c>
      <c r="AX506" t="s">
        <v>594</v>
      </c>
      <c r="AY506" t="s">
        <v>552</v>
      </c>
      <c r="AZ506">
        <v>0</v>
      </c>
      <c r="BA506">
        <v>0</v>
      </c>
      <c r="BB506" t="s">
        <v>508</v>
      </c>
      <c r="BC506" t="s">
        <v>396</v>
      </c>
      <c r="BD506" t="s">
        <v>550</v>
      </c>
      <c r="BE506">
        <v>0</v>
      </c>
      <c r="BF506" t="s">
        <v>662</v>
      </c>
      <c r="BG506" t="s">
        <v>301</v>
      </c>
      <c r="BH506">
        <v>0</v>
      </c>
      <c r="BI506" t="s">
        <v>573</v>
      </c>
      <c r="BJ506">
        <v>0</v>
      </c>
      <c r="BK506">
        <v>0</v>
      </c>
      <c r="BL506">
        <v>0</v>
      </c>
      <c r="BM506">
        <v>0</v>
      </c>
      <c r="BN506">
        <v>0</v>
      </c>
      <c r="BO506">
        <v>0</v>
      </c>
      <c r="BP506" t="s">
        <v>536</v>
      </c>
      <c r="BQ506">
        <v>0</v>
      </c>
      <c r="BR506">
        <v>0</v>
      </c>
      <c r="BS506">
        <v>0</v>
      </c>
      <c r="BT506">
        <v>0</v>
      </c>
      <c r="BU506" t="s">
        <v>661</v>
      </c>
      <c r="BV506">
        <v>0</v>
      </c>
      <c r="BW506">
        <v>0</v>
      </c>
      <c r="BX506">
        <v>0</v>
      </c>
      <c r="BY506">
        <v>0</v>
      </c>
      <c r="BZ506">
        <v>0</v>
      </c>
      <c r="CA506" t="s">
        <v>627</v>
      </c>
      <c r="CB506" t="s">
        <v>1635</v>
      </c>
      <c r="CC506">
        <f t="shared" si="7"/>
        <v>47</v>
      </c>
    </row>
    <row r="507" spans="1:81" x14ac:dyDescent="0.35">
      <c r="A507" t="s">
        <v>1636</v>
      </c>
      <c r="B507">
        <v>0</v>
      </c>
      <c r="C507">
        <v>0</v>
      </c>
      <c r="D507">
        <v>0</v>
      </c>
      <c r="E507">
        <v>0</v>
      </c>
      <c r="F507">
        <v>0</v>
      </c>
      <c r="G507">
        <v>0</v>
      </c>
      <c r="H507">
        <v>0</v>
      </c>
      <c r="I507" t="s">
        <v>425</v>
      </c>
      <c r="J507">
        <v>0</v>
      </c>
      <c r="K507">
        <v>0</v>
      </c>
      <c r="L507">
        <v>0</v>
      </c>
      <c r="M507">
        <v>0</v>
      </c>
      <c r="N507">
        <v>0</v>
      </c>
      <c r="O507">
        <v>0</v>
      </c>
      <c r="P507">
        <v>0</v>
      </c>
      <c r="Q507">
        <v>0</v>
      </c>
      <c r="R507" t="s">
        <v>555</v>
      </c>
      <c r="S507">
        <v>0</v>
      </c>
      <c r="T507">
        <v>0</v>
      </c>
      <c r="U507" t="s">
        <v>555</v>
      </c>
      <c r="V507">
        <v>0</v>
      </c>
      <c r="W507">
        <v>0</v>
      </c>
      <c r="X507" t="s">
        <v>555</v>
      </c>
      <c r="Y507">
        <v>0</v>
      </c>
      <c r="Z507">
        <v>0</v>
      </c>
      <c r="AA507">
        <v>0</v>
      </c>
      <c r="AB507">
        <v>0</v>
      </c>
      <c r="AC507">
        <v>0</v>
      </c>
      <c r="AD507" t="s">
        <v>555</v>
      </c>
      <c r="AE507">
        <v>0</v>
      </c>
      <c r="AF507">
        <v>0</v>
      </c>
      <c r="AG507">
        <v>0</v>
      </c>
      <c r="AH507">
        <v>0</v>
      </c>
      <c r="AI507">
        <v>0</v>
      </c>
      <c r="AJ507">
        <v>0</v>
      </c>
      <c r="AK507" t="s">
        <v>555</v>
      </c>
      <c r="AL507" t="s">
        <v>555</v>
      </c>
      <c r="AM507">
        <v>0</v>
      </c>
      <c r="AN507">
        <v>0</v>
      </c>
      <c r="AO507" t="s">
        <v>375</v>
      </c>
      <c r="AP507">
        <v>0</v>
      </c>
      <c r="AQ507" t="s">
        <v>555</v>
      </c>
      <c r="AR507">
        <v>0</v>
      </c>
      <c r="AS507" t="s">
        <v>555</v>
      </c>
      <c r="AT507">
        <v>0</v>
      </c>
      <c r="AU507">
        <v>0</v>
      </c>
      <c r="AV507">
        <v>0</v>
      </c>
      <c r="AW507">
        <v>0</v>
      </c>
      <c r="AX507" t="s">
        <v>555</v>
      </c>
      <c r="AY507">
        <v>0</v>
      </c>
      <c r="AZ507">
        <v>0</v>
      </c>
      <c r="BA507">
        <v>0</v>
      </c>
      <c r="BB507">
        <v>0</v>
      </c>
      <c r="BC507">
        <v>0</v>
      </c>
      <c r="BD507">
        <v>0</v>
      </c>
      <c r="BE507">
        <v>0</v>
      </c>
      <c r="BF507">
        <v>0</v>
      </c>
      <c r="BG507">
        <v>0</v>
      </c>
      <c r="BH507">
        <v>0</v>
      </c>
      <c r="BI507" t="s">
        <v>425</v>
      </c>
      <c r="BJ507">
        <v>0</v>
      </c>
      <c r="BK507">
        <v>0</v>
      </c>
      <c r="BL507">
        <v>0</v>
      </c>
      <c r="BM507">
        <v>0</v>
      </c>
      <c r="BN507">
        <v>0</v>
      </c>
      <c r="BO507">
        <v>0</v>
      </c>
      <c r="BP507">
        <v>0</v>
      </c>
      <c r="BQ507">
        <v>0</v>
      </c>
      <c r="BR507">
        <v>0</v>
      </c>
      <c r="BS507" t="s">
        <v>418</v>
      </c>
      <c r="BT507">
        <v>0</v>
      </c>
      <c r="BU507">
        <v>0</v>
      </c>
      <c r="BV507">
        <v>0</v>
      </c>
      <c r="BW507">
        <v>0</v>
      </c>
      <c r="BX507">
        <v>0</v>
      </c>
      <c r="BY507">
        <v>0</v>
      </c>
      <c r="BZ507">
        <v>0</v>
      </c>
      <c r="CA507">
        <v>0</v>
      </c>
      <c r="CB507" t="s">
        <v>834</v>
      </c>
      <c r="CC507">
        <f t="shared" si="7"/>
        <v>65</v>
      </c>
    </row>
    <row r="508" spans="1:81" x14ac:dyDescent="0.35">
      <c r="A508" t="s">
        <v>1637</v>
      </c>
      <c r="B508">
        <v>0</v>
      </c>
      <c r="C508">
        <v>0</v>
      </c>
      <c r="D508">
        <v>0</v>
      </c>
      <c r="E508">
        <v>0</v>
      </c>
      <c r="F508">
        <v>0</v>
      </c>
      <c r="G508">
        <v>0</v>
      </c>
      <c r="H508">
        <v>0</v>
      </c>
      <c r="I508">
        <v>0</v>
      </c>
      <c r="J508">
        <v>0</v>
      </c>
      <c r="K508">
        <v>0</v>
      </c>
      <c r="L508">
        <v>0</v>
      </c>
      <c r="M508">
        <v>0</v>
      </c>
      <c r="N508">
        <v>0</v>
      </c>
      <c r="O508">
        <v>0</v>
      </c>
      <c r="P508">
        <v>0</v>
      </c>
      <c r="Q508">
        <v>0</v>
      </c>
      <c r="R508">
        <v>0</v>
      </c>
      <c r="S508">
        <v>0</v>
      </c>
      <c r="T508">
        <v>0</v>
      </c>
      <c r="U508">
        <v>0</v>
      </c>
      <c r="V508">
        <v>0</v>
      </c>
      <c r="W508">
        <v>0</v>
      </c>
      <c r="X508">
        <v>0</v>
      </c>
      <c r="Y508">
        <v>0</v>
      </c>
      <c r="Z508">
        <v>0</v>
      </c>
      <c r="AA508">
        <v>0</v>
      </c>
      <c r="AB508">
        <v>0</v>
      </c>
      <c r="AC508">
        <v>0</v>
      </c>
      <c r="AD508">
        <v>0</v>
      </c>
      <c r="AE508">
        <v>0</v>
      </c>
      <c r="AF508">
        <v>0</v>
      </c>
      <c r="AG508">
        <v>0</v>
      </c>
      <c r="AH508">
        <v>0</v>
      </c>
      <c r="AI508">
        <v>0</v>
      </c>
      <c r="AJ508">
        <v>0</v>
      </c>
      <c r="AK508">
        <v>0</v>
      </c>
      <c r="AL508">
        <v>0</v>
      </c>
      <c r="AM508">
        <v>0</v>
      </c>
      <c r="AN508">
        <v>0</v>
      </c>
      <c r="AO508">
        <v>0</v>
      </c>
      <c r="AP508">
        <v>0</v>
      </c>
      <c r="AQ508">
        <v>0</v>
      </c>
      <c r="AR508">
        <v>0</v>
      </c>
      <c r="AS508">
        <v>0</v>
      </c>
      <c r="AT508">
        <v>0</v>
      </c>
      <c r="AU508">
        <v>0</v>
      </c>
      <c r="AV508">
        <v>0</v>
      </c>
      <c r="AW508">
        <v>0</v>
      </c>
      <c r="AX508">
        <v>0</v>
      </c>
      <c r="AY508">
        <v>0</v>
      </c>
      <c r="AZ508">
        <v>0</v>
      </c>
      <c r="BA508">
        <v>0</v>
      </c>
      <c r="BB508">
        <v>0</v>
      </c>
      <c r="BC508">
        <v>0</v>
      </c>
      <c r="BD508">
        <v>0</v>
      </c>
      <c r="BE508">
        <v>0</v>
      </c>
      <c r="BF508">
        <v>0</v>
      </c>
      <c r="BG508">
        <v>0</v>
      </c>
      <c r="BH508">
        <v>0</v>
      </c>
      <c r="BI508">
        <v>0</v>
      </c>
      <c r="BJ508">
        <v>0</v>
      </c>
      <c r="BK508">
        <v>0</v>
      </c>
      <c r="BL508">
        <v>0</v>
      </c>
      <c r="BM508">
        <v>0</v>
      </c>
      <c r="BN508">
        <v>0</v>
      </c>
      <c r="BO508">
        <v>0</v>
      </c>
      <c r="BP508">
        <v>0</v>
      </c>
      <c r="BQ508">
        <v>0</v>
      </c>
      <c r="BR508">
        <v>0</v>
      </c>
      <c r="BS508">
        <v>0</v>
      </c>
      <c r="BT508">
        <v>0</v>
      </c>
      <c r="BU508">
        <v>0</v>
      </c>
      <c r="BV508">
        <v>0</v>
      </c>
      <c r="BW508">
        <v>0</v>
      </c>
      <c r="BX508">
        <v>0</v>
      </c>
      <c r="BY508">
        <v>0</v>
      </c>
      <c r="BZ508">
        <v>0</v>
      </c>
      <c r="CA508">
        <v>0</v>
      </c>
      <c r="CB508" t="s">
        <v>1173</v>
      </c>
      <c r="CC508">
        <f t="shared" si="7"/>
        <v>78</v>
      </c>
    </row>
    <row r="509" spans="1:81" x14ac:dyDescent="0.35">
      <c r="A509" t="s">
        <v>1638</v>
      </c>
      <c r="B509" t="s">
        <v>555</v>
      </c>
      <c r="C509">
        <v>0</v>
      </c>
      <c r="D509">
        <v>0</v>
      </c>
      <c r="E509">
        <v>0</v>
      </c>
      <c r="F509">
        <v>0</v>
      </c>
      <c r="G509">
        <v>0</v>
      </c>
      <c r="H509">
        <v>0</v>
      </c>
      <c r="I509">
        <v>0</v>
      </c>
      <c r="J509">
        <v>0</v>
      </c>
      <c r="K509">
        <v>0</v>
      </c>
      <c r="L509">
        <v>0</v>
      </c>
      <c r="M509">
        <v>0</v>
      </c>
      <c r="N509">
        <v>0</v>
      </c>
      <c r="O509">
        <v>0</v>
      </c>
      <c r="P509">
        <v>0</v>
      </c>
      <c r="Q509">
        <v>0</v>
      </c>
      <c r="R509">
        <v>0</v>
      </c>
      <c r="S509">
        <v>0</v>
      </c>
      <c r="T509">
        <v>0</v>
      </c>
      <c r="U509">
        <v>0</v>
      </c>
      <c r="V509">
        <v>0</v>
      </c>
      <c r="W509">
        <v>0</v>
      </c>
      <c r="X509">
        <v>0</v>
      </c>
      <c r="Y509">
        <v>0</v>
      </c>
      <c r="Z509">
        <v>0</v>
      </c>
      <c r="AA509">
        <v>0</v>
      </c>
      <c r="AB509">
        <v>0</v>
      </c>
      <c r="AC509">
        <v>0</v>
      </c>
      <c r="AD509">
        <v>0</v>
      </c>
      <c r="AE509">
        <v>0</v>
      </c>
      <c r="AF509">
        <v>0</v>
      </c>
      <c r="AG509">
        <v>0</v>
      </c>
      <c r="AH509">
        <v>0</v>
      </c>
      <c r="AI509">
        <v>0</v>
      </c>
      <c r="AJ509">
        <v>0</v>
      </c>
      <c r="AK509">
        <v>0</v>
      </c>
      <c r="AL509">
        <v>0</v>
      </c>
      <c r="AM509" t="s">
        <v>555</v>
      </c>
      <c r="AN509">
        <v>0</v>
      </c>
      <c r="AO509">
        <v>0</v>
      </c>
      <c r="AP509">
        <v>0</v>
      </c>
      <c r="AQ509">
        <v>0</v>
      </c>
      <c r="AR509">
        <v>0</v>
      </c>
      <c r="AS509">
        <v>0</v>
      </c>
      <c r="AT509">
        <v>0</v>
      </c>
      <c r="AU509">
        <v>0</v>
      </c>
      <c r="AV509">
        <v>0</v>
      </c>
      <c r="AW509">
        <v>0</v>
      </c>
      <c r="AX509">
        <v>0</v>
      </c>
      <c r="AY509">
        <v>0</v>
      </c>
      <c r="AZ509">
        <v>0</v>
      </c>
      <c r="BA509">
        <v>0</v>
      </c>
      <c r="BB509">
        <v>0</v>
      </c>
      <c r="BC509">
        <v>0</v>
      </c>
      <c r="BD509">
        <v>0</v>
      </c>
      <c r="BE509">
        <v>0</v>
      </c>
      <c r="BF509">
        <v>0</v>
      </c>
      <c r="BG509" t="s">
        <v>555</v>
      </c>
      <c r="BH509">
        <v>0</v>
      </c>
      <c r="BI509">
        <v>0</v>
      </c>
      <c r="BJ509">
        <v>0</v>
      </c>
      <c r="BK509">
        <v>0</v>
      </c>
      <c r="BL509">
        <v>0</v>
      </c>
      <c r="BM509">
        <v>0</v>
      </c>
      <c r="BN509">
        <v>0</v>
      </c>
      <c r="BO509">
        <v>0</v>
      </c>
      <c r="BP509">
        <v>0</v>
      </c>
      <c r="BQ509">
        <v>0</v>
      </c>
      <c r="BR509">
        <v>0</v>
      </c>
      <c r="BS509">
        <v>0</v>
      </c>
      <c r="BT509">
        <v>0</v>
      </c>
      <c r="BU509">
        <v>0</v>
      </c>
      <c r="BV509">
        <v>0</v>
      </c>
      <c r="BW509">
        <v>0</v>
      </c>
      <c r="BX509">
        <v>0</v>
      </c>
      <c r="BY509">
        <v>0</v>
      </c>
      <c r="BZ509">
        <v>0</v>
      </c>
      <c r="CA509">
        <v>0</v>
      </c>
      <c r="CB509" t="s">
        <v>995</v>
      </c>
      <c r="CC509">
        <f t="shared" si="7"/>
        <v>75</v>
      </c>
    </row>
    <row r="510" spans="1:81" x14ac:dyDescent="0.35">
      <c r="A510" t="s">
        <v>1639</v>
      </c>
      <c r="B510">
        <v>0</v>
      </c>
      <c r="C510">
        <v>0</v>
      </c>
      <c r="D510">
        <v>0</v>
      </c>
      <c r="E510">
        <v>0</v>
      </c>
      <c r="F510">
        <v>0</v>
      </c>
      <c r="G510">
        <v>0</v>
      </c>
      <c r="H510">
        <v>0</v>
      </c>
      <c r="I510" t="s">
        <v>375</v>
      </c>
      <c r="J510">
        <v>0</v>
      </c>
      <c r="K510">
        <v>0</v>
      </c>
      <c r="L510">
        <v>0</v>
      </c>
      <c r="M510">
        <v>0</v>
      </c>
      <c r="N510">
        <v>0</v>
      </c>
      <c r="O510">
        <v>0</v>
      </c>
      <c r="P510">
        <v>0</v>
      </c>
      <c r="Q510">
        <v>0</v>
      </c>
      <c r="R510">
        <v>0</v>
      </c>
      <c r="S510">
        <v>0</v>
      </c>
      <c r="T510">
        <v>0</v>
      </c>
      <c r="U510">
        <v>0</v>
      </c>
      <c r="V510">
        <v>0</v>
      </c>
      <c r="W510">
        <v>0</v>
      </c>
      <c r="X510">
        <v>0</v>
      </c>
      <c r="Y510">
        <v>0</v>
      </c>
      <c r="Z510">
        <v>0</v>
      </c>
      <c r="AA510">
        <v>0</v>
      </c>
      <c r="AB510">
        <v>0</v>
      </c>
      <c r="AC510">
        <v>0</v>
      </c>
      <c r="AD510">
        <v>0</v>
      </c>
      <c r="AE510">
        <v>0</v>
      </c>
      <c r="AF510">
        <v>0</v>
      </c>
      <c r="AG510">
        <v>0</v>
      </c>
      <c r="AH510">
        <v>0</v>
      </c>
      <c r="AI510">
        <v>0</v>
      </c>
      <c r="AJ510">
        <v>0</v>
      </c>
      <c r="AK510">
        <v>0</v>
      </c>
      <c r="AL510">
        <v>0</v>
      </c>
      <c r="AM510">
        <v>0</v>
      </c>
      <c r="AN510">
        <v>0</v>
      </c>
      <c r="AO510">
        <v>0</v>
      </c>
      <c r="AP510">
        <v>0</v>
      </c>
      <c r="AQ510">
        <v>0</v>
      </c>
      <c r="AR510">
        <v>0</v>
      </c>
      <c r="AS510">
        <v>0</v>
      </c>
      <c r="AT510">
        <v>0</v>
      </c>
      <c r="AU510">
        <v>0</v>
      </c>
      <c r="AV510">
        <v>0</v>
      </c>
      <c r="AW510">
        <v>0</v>
      </c>
      <c r="AX510">
        <v>0</v>
      </c>
      <c r="AY510">
        <v>0</v>
      </c>
      <c r="AZ510">
        <v>0</v>
      </c>
      <c r="BA510">
        <v>0</v>
      </c>
      <c r="BB510">
        <v>0</v>
      </c>
      <c r="BC510">
        <v>0</v>
      </c>
      <c r="BD510">
        <v>0</v>
      </c>
      <c r="BE510">
        <v>0</v>
      </c>
      <c r="BF510">
        <v>0</v>
      </c>
      <c r="BG510">
        <v>0</v>
      </c>
      <c r="BH510">
        <v>0</v>
      </c>
      <c r="BI510">
        <v>0</v>
      </c>
      <c r="BJ510" t="s">
        <v>555</v>
      </c>
      <c r="BK510" t="s">
        <v>555</v>
      </c>
      <c r="BL510">
        <v>0</v>
      </c>
      <c r="BM510" t="s">
        <v>555</v>
      </c>
      <c r="BN510">
        <v>0</v>
      </c>
      <c r="BO510">
        <v>0</v>
      </c>
      <c r="BP510">
        <v>0</v>
      </c>
      <c r="BQ510">
        <v>0</v>
      </c>
      <c r="BR510">
        <v>0</v>
      </c>
      <c r="BS510">
        <v>0</v>
      </c>
      <c r="BT510">
        <v>0</v>
      </c>
      <c r="BU510">
        <v>0</v>
      </c>
      <c r="BV510">
        <v>0</v>
      </c>
      <c r="BW510">
        <v>0</v>
      </c>
      <c r="BX510">
        <v>0</v>
      </c>
      <c r="BY510">
        <v>0</v>
      </c>
      <c r="BZ510" t="s">
        <v>375</v>
      </c>
      <c r="CA510">
        <v>0</v>
      </c>
      <c r="CB510" t="s">
        <v>1640</v>
      </c>
      <c r="CC510">
        <f t="shared" si="7"/>
        <v>73</v>
      </c>
    </row>
    <row r="511" spans="1:81" x14ac:dyDescent="0.35">
      <c r="A511" t="s">
        <v>1641</v>
      </c>
      <c r="B511">
        <v>0</v>
      </c>
      <c r="C511">
        <v>0</v>
      </c>
      <c r="D511">
        <v>0</v>
      </c>
      <c r="E511">
        <v>0</v>
      </c>
      <c r="F511">
        <v>0</v>
      </c>
      <c r="G511" t="s">
        <v>599</v>
      </c>
      <c r="H511">
        <v>0</v>
      </c>
      <c r="I511">
        <v>0</v>
      </c>
      <c r="J511">
        <v>0</v>
      </c>
      <c r="K511">
        <v>0</v>
      </c>
      <c r="L511">
        <v>0</v>
      </c>
      <c r="M511" t="s">
        <v>375</v>
      </c>
      <c r="N511" t="s">
        <v>375</v>
      </c>
      <c r="O511">
        <v>0</v>
      </c>
      <c r="P511" t="s">
        <v>375</v>
      </c>
      <c r="Q511">
        <v>0</v>
      </c>
      <c r="R511">
        <v>0</v>
      </c>
      <c r="S511" t="s">
        <v>555</v>
      </c>
      <c r="T511">
        <v>0</v>
      </c>
      <c r="U511">
        <v>0</v>
      </c>
      <c r="V511" t="s">
        <v>555</v>
      </c>
      <c r="W511">
        <v>0</v>
      </c>
      <c r="X511">
        <v>0</v>
      </c>
      <c r="Y511" t="s">
        <v>425</v>
      </c>
      <c r="Z511" t="s">
        <v>555</v>
      </c>
      <c r="AA511">
        <v>0</v>
      </c>
      <c r="AB511">
        <v>0</v>
      </c>
      <c r="AC511">
        <v>0</v>
      </c>
      <c r="AD511">
        <v>0</v>
      </c>
      <c r="AE511" t="s">
        <v>608</v>
      </c>
      <c r="AF511">
        <v>0</v>
      </c>
      <c r="AG511">
        <v>0</v>
      </c>
      <c r="AH511">
        <v>0</v>
      </c>
      <c r="AI511">
        <v>0</v>
      </c>
      <c r="AJ511" t="s">
        <v>555</v>
      </c>
      <c r="AK511">
        <v>0</v>
      </c>
      <c r="AL511">
        <v>0</v>
      </c>
      <c r="AM511">
        <v>0</v>
      </c>
      <c r="AN511" t="s">
        <v>555</v>
      </c>
      <c r="AO511">
        <v>0</v>
      </c>
      <c r="AP511">
        <v>0</v>
      </c>
      <c r="AQ511">
        <v>0</v>
      </c>
      <c r="AR511">
        <v>0</v>
      </c>
      <c r="AS511" t="s">
        <v>418</v>
      </c>
      <c r="AT511">
        <v>0</v>
      </c>
      <c r="AU511" t="s">
        <v>375</v>
      </c>
      <c r="AV511" t="s">
        <v>516</v>
      </c>
      <c r="AW511" t="s">
        <v>425</v>
      </c>
      <c r="AX511">
        <v>0</v>
      </c>
      <c r="AY511">
        <v>0</v>
      </c>
      <c r="AZ511">
        <v>0</v>
      </c>
      <c r="BA511" t="s">
        <v>555</v>
      </c>
      <c r="BB511">
        <v>0</v>
      </c>
      <c r="BC511">
        <v>0</v>
      </c>
      <c r="BD511">
        <v>0</v>
      </c>
      <c r="BE511" t="s">
        <v>555</v>
      </c>
      <c r="BF511">
        <v>0</v>
      </c>
      <c r="BG511">
        <v>0</v>
      </c>
      <c r="BH511">
        <v>0</v>
      </c>
      <c r="BI511">
        <v>0</v>
      </c>
      <c r="BJ511" t="s">
        <v>674</v>
      </c>
      <c r="BK511">
        <v>0</v>
      </c>
      <c r="BL511">
        <v>0</v>
      </c>
      <c r="BM511" t="s">
        <v>375</v>
      </c>
      <c r="BN511">
        <v>0</v>
      </c>
      <c r="BO511" t="s">
        <v>555</v>
      </c>
      <c r="BP511">
        <v>0</v>
      </c>
      <c r="BQ511">
        <v>0</v>
      </c>
      <c r="BR511">
        <v>0</v>
      </c>
      <c r="BS511">
        <v>0</v>
      </c>
      <c r="BT511" t="s">
        <v>555</v>
      </c>
      <c r="BU511">
        <v>0</v>
      </c>
      <c r="BV511">
        <v>0</v>
      </c>
      <c r="BW511">
        <v>0</v>
      </c>
      <c r="BX511">
        <v>0</v>
      </c>
      <c r="BY511">
        <v>0</v>
      </c>
      <c r="BZ511" t="s">
        <v>627</v>
      </c>
      <c r="CA511">
        <v>0</v>
      </c>
      <c r="CB511" t="s">
        <v>820</v>
      </c>
      <c r="CC511">
        <f t="shared" si="7"/>
        <v>56</v>
      </c>
    </row>
    <row r="512" spans="1:81" x14ac:dyDescent="0.35">
      <c r="A512" t="s">
        <v>1642</v>
      </c>
      <c r="B512">
        <v>0</v>
      </c>
      <c r="C512">
        <v>0</v>
      </c>
      <c r="D512">
        <v>0</v>
      </c>
      <c r="E512">
        <v>0</v>
      </c>
      <c r="F512">
        <v>0</v>
      </c>
      <c r="G512">
        <v>0</v>
      </c>
      <c r="H512">
        <v>0</v>
      </c>
      <c r="I512">
        <v>0</v>
      </c>
      <c r="J512">
        <v>0</v>
      </c>
      <c r="K512">
        <v>0</v>
      </c>
      <c r="L512">
        <v>0</v>
      </c>
      <c r="M512">
        <v>0</v>
      </c>
      <c r="N512">
        <v>0</v>
      </c>
      <c r="O512">
        <v>0</v>
      </c>
      <c r="P512">
        <v>0</v>
      </c>
      <c r="Q512">
        <v>0</v>
      </c>
      <c r="R512">
        <v>0</v>
      </c>
      <c r="S512">
        <v>0</v>
      </c>
      <c r="T512">
        <v>0</v>
      </c>
      <c r="U512">
        <v>0</v>
      </c>
      <c r="V512">
        <v>0</v>
      </c>
      <c r="W512">
        <v>0</v>
      </c>
      <c r="X512">
        <v>0</v>
      </c>
      <c r="Y512">
        <v>0</v>
      </c>
      <c r="Z512">
        <v>0</v>
      </c>
      <c r="AA512">
        <v>0</v>
      </c>
      <c r="AB512">
        <v>0</v>
      </c>
      <c r="AC512">
        <v>0</v>
      </c>
      <c r="AD512">
        <v>0</v>
      </c>
      <c r="AE512" t="s">
        <v>375</v>
      </c>
      <c r="AF512">
        <v>0</v>
      </c>
      <c r="AG512">
        <v>0</v>
      </c>
      <c r="AH512">
        <v>0</v>
      </c>
      <c r="AI512">
        <v>0</v>
      </c>
      <c r="AJ512">
        <v>0</v>
      </c>
      <c r="AK512">
        <v>0</v>
      </c>
      <c r="AL512">
        <v>0</v>
      </c>
      <c r="AM512">
        <v>0</v>
      </c>
      <c r="AN512">
        <v>0</v>
      </c>
      <c r="AO512">
        <v>0</v>
      </c>
      <c r="AP512">
        <v>0</v>
      </c>
      <c r="AQ512">
        <v>0</v>
      </c>
      <c r="AR512">
        <v>0</v>
      </c>
      <c r="AS512">
        <v>0</v>
      </c>
      <c r="AT512">
        <v>0</v>
      </c>
      <c r="AU512">
        <v>0</v>
      </c>
      <c r="AV512">
        <v>0</v>
      </c>
      <c r="AW512">
        <v>0</v>
      </c>
      <c r="AX512">
        <v>0</v>
      </c>
      <c r="AY512">
        <v>0</v>
      </c>
      <c r="AZ512">
        <v>0</v>
      </c>
      <c r="BA512">
        <v>0</v>
      </c>
      <c r="BB512">
        <v>0</v>
      </c>
      <c r="BC512">
        <v>0</v>
      </c>
      <c r="BD512">
        <v>0</v>
      </c>
      <c r="BE512">
        <v>0</v>
      </c>
      <c r="BF512">
        <v>0</v>
      </c>
      <c r="BG512">
        <v>0</v>
      </c>
      <c r="BH512">
        <v>0</v>
      </c>
      <c r="BI512">
        <v>0</v>
      </c>
      <c r="BJ512">
        <v>0</v>
      </c>
      <c r="BK512">
        <v>0</v>
      </c>
      <c r="BL512">
        <v>0</v>
      </c>
      <c r="BM512">
        <v>0</v>
      </c>
      <c r="BN512">
        <v>0</v>
      </c>
      <c r="BO512">
        <v>0</v>
      </c>
      <c r="BP512">
        <v>0</v>
      </c>
      <c r="BQ512">
        <v>0</v>
      </c>
      <c r="BR512">
        <v>0</v>
      </c>
      <c r="BS512">
        <v>0</v>
      </c>
      <c r="BT512">
        <v>0</v>
      </c>
      <c r="BU512">
        <v>0</v>
      </c>
      <c r="BV512">
        <v>0</v>
      </c>
      <c r="BW512">
        <v>0</v>
      </c>
      <c r="BX512">
        <v>0</v>
      </c>
      <c r="BY512">
        <v>0</v>
      </c>
      <c r="BZ512">
        <v>0</v>
      </c>
      <c r="CA512">
        <v>0</v>
      </c>
      <c r="CB512" t="s">
        <v>1643</v>
      </c>
      <c r="CC512">
        <f t="shared" si="7"/>
        <v>77</v>
      </c>
    </row>
    <row r="513" spans="1:81" x14ac:dyDescent="0.35">
      <c r="A513" t="s">
        <v>1644</v>
      </c>
      <c r="B513">
        <v>0</v>
      </c>
      <c r="C513">
        <v>0</v>
      </c>
      <c r="D513">
        <v>0</v>
      </c>
      <c r="E513">
        <v>0</v>
      </c>
      <c r="F513">
        <v>0</v>
      </c>
      <c r="G513" t="s">
        <v>555</v>
      </c>
      <c r="H513">
        <v>0</v>
      </c>
      <c r="I513">
        <v>0</v>
      </c>
      <c r="J513" t="s">
        <v>375</v>
      </c>
      <c r="K513">
        <v>0</v>
      </c>
      <c r="L513">
        <v>0</v>
      </c>
      <c r="M513">
        <v>0</v>
      </c>
      <c r="N513">
        <v>0</v>
      </c>
      <c r="O513" t="s">
        <v>375</v>
      </c>
      <c r="P513">
        <v>0</v>
      </c>
      <c r="Q513">
        <v>0</v>
      </c>
      <c r="R513">
        <v>0</v>
      </c>
      <c r="S513">
        <v>0</v>
      </c>
      <c r="T513">
        <v>0</v>
      </c>
      <c r="U513">
        <v>0</v>
      </c>
      <c r="V513">
        <v>0</v>
      </c>
      <c r="W513">
        <v>0</v>
      </c>
      <c r="X513">
        <v>0</v>
      </c>
      <c r="Y513">
        <v>0</v>
      </c>
      <c r="Z513">
        <v>0</v>
      </c>
      <c r="AA513">
        <v>0</v>
      </c>
      <c r="AB513">
        <v>0</v>
      </c>
      <c r="AC513">
        <v>0</v>
      </c>
      <c r="AD513">
        <v>0</v>
      </c>
      <c r="AE513">
        <v>0</v>
      </c>
      <c r="AF513">
        <v>0</v>
      </c>
      <c r="AG513">
        <v>0</v>
      </c>
      <c r="AH513" t="s">
        <v>555</v>
      </c>
      <c r="AI513" t="s">
        <v>555</v>
      </c>
      <c r="AJ513">
        <v>0</v>
      </c>
      <c r="AK513">
        <v>0</v>
      </c>
      <c r="AL513">
        <v>0</v>
      </c>
      <c r="AM513">
        <v>0</v>
      </c>
      <c r="AN513">
        <v>0</v>
      </c>
      <c r="AO513">
        <v>0</v>
      </c>
      <c r="AP513">
        <v>0</v>
      </c>
      <c r="AQ513">
        <v>0</v>
      </c>
      <c r="AR513">
        <v>0</v>
      </c>
      <c r="AS513">
        <v>0</v>
      </c>
      <c r="AT513">
        <v>0</v>
      </c>
      <c r="AU513">
        <v>0</v>
      </c>
      <c r="AV513">
        <v>0</v>
      </c>
      <c r="AW513">
        <v>0</v>
      </c>
      <c r="AX513">
        <v>0</v>
      </c>
      <c r="AY513">
        <v>0</v>
      </c>
      <c r="AZ513">
        <v>0</v>
      </c>
      <c r="BA513">
        <v>0</v>
      </c>
      <c r="BB513">
        <v>0</v>
      </c>
      <c r="BC513">
        <v>0</v>
      </c>
      <c r="BD513">
        <v>0</v>
      </c>
      <c r="BE513">
        <v>0</v>
      </c>
      <c r="BF513">
        <v>0</v>
      </c>
      <c r="BG513">
        <v>0</v>
      </c>
      <c r="BH513">
        <v>0</v>
      </c>
      <c r="BI513">
        <v>0</v>
      </c>
      <c r="BJ513">
        <v>0</v>
      </c>
      <c r="BK513">
        <v>0</v>
      </c>
      <c r="BL513" t="s">
        <v>555</v>
      </c>
      <c r="BM513">
        <v>0</v>
      </c>
      <c r="BN513">
        <v>0</v>
      </c>
      <c r="BO513">
        <v>0</v>
      </c>
      <c r="BP513">
        <v>0</v>
      </c>
      <c r="BQ513">
        <v>0</v>
      </c>
      <c r="BR513">
        <v>0</v>
      </c>
      <c r="BS513">
        <v>0</v>
      </c>
      <c r="BT513">
        <v>0</v>
      </c>
      <c r="BU513">
        <v>0</v>
      </c>
      <c r="BV513">
        <v>0</v>
      </c>
      <c r="BW513">
        <v>0</v>
      </c>
      <c r="BX513">
        <v>0</v>
      </c>
      <c r="BY513">
        <v>0</v>
      </c>
      <c r="BZ513">
        <v>0</v>
      </c>
      <c r="CA513">
        <v>0</v>
      </c>
      <c r="CB513" t="s">
        <v>1360</v>
      </c>
      <c r="CC513">
        <f t="shared" si="7"/>
        <v>72</v>
      </c>
    </row>
    <row r="514" spans="1:81" x14ac:dyDescent="0.35">
      <c r="A514" t="s">
        <v>1645</v>
      </c>
      <c r="B514">
        <v>0</v>
      </c>
      <c r="C514">
        <v>0</v>
      </c>
      <c r="D514" t="s">
        <v>555</v>
      </c>
      <c r="E514">
        <v>0</v>
      </c>
      <c r="F514">
        <v>0</v>
      </c>
      <c r="G514">
        <v>0</v>
      </c>
      <c r="H514">
        <v>0</v>
      </c>
      <c r="I514">
        <v>0</v>
      </c>
      <c r="J514">
        <v>0</v>
      </c>
      <c r="K514">
        <v>0</v>
      </c>
      <c r="L514">
        <v>0</v>
      </c>
      <c r="M514">
        <v>0</v>
      </c>
      <c r="N514">
        <v>0</v>
      </c>
      <c r="O514">
        <v>0</v>
      </c>
      <c r="P514">
        <v>0</v>
      </c>
      <c r="Q514">
        <v>0</v>
      </c>
      <c r="R514">
        <v>0</v>
      </c>
      <c r="S514">
        <v>0</v>
      </c>
      <c r="T514">
        <v>0</v>
      </c>
      <c r="U514">
        <v>0</v>
      </c>
      <c r="V514">
        <v>0</v>
      </c>
      <c r="W514">
        <v>0</v>
      </c>
      <c r="X514">
        <v>0</v>
      </c>
      <c r="Y514">
        <v>0</v>
      </c>
      <c r="Z514">
        <v>0</v>
      </c>
      <c r="AA514">
        <v>0</v>
      </c>
      <c r="AB514">
        <v>0</v>
      </c>
      <c r="AC514">
        <v>0</v>
      </c>
      <c r="AD514">
        <v>0</v>
      </c>
      <c r="AE514">
        <v>0</v>
      </c>
      <c r="AF514">
        <v>0</v>
      </c>
      <c r="AG514">
        <v>0</v>
      </c>
      <c r="AH514">
        <v>0</v>
      </c>
      <c r="AI514">
        <v>0</v>
      </c>
      <c r="AJ514">
        <v>0</v>
      </c>
      <c r="AK514">
        <v>0</v>
      </c>
      <c r="AL514">
        <v>0</v>
      </c>
      <c r="AM514">
        <v>0</v>
      </c>
      <c r="AN514">
        <v>0</v>
      </c>
      <c r="AO514">
        <v>0</v>
      </c>
      <c r="AP514">
        <v>0</v>
      </c>
      <c r="AQ514">
        <v>0</v>
      </c>
      <c r="AR514">
        <v>0</v>
      </c>
      <c r="AS514">
        <v>0</v>
      </c>
      <c r="AT514">
        <v>0</v>
      </c>
      <c r="AU514">
        <v>0</v>
      </c>
      <c r="AV514">
        <v>0</v>
      </c>
      <c r="AW514">
        <v>0</v>
      </c>
      <c r="AX514">
        <v>0</v>
      </c>
      <c r="AY514">
        <v>0</v>
      </c>
      <c r="AZ514">
        <v>0</v>
      </c>
      <c r="BA514">
        <v>0</v>
      </c>
      <c r="BB514">
        <v>0</v>
      </c>
      <c r="BC514">
        <v>0</v>
      </c>
      <c r="BD514">
        <v>0</v>
      </c>
      <c r="BE514">
        <v>0</v>
      </c>
      <c r="BF514">
        <v>0</v>
      </c>
      <c r="BG514">
        <v>0</v>
      </c>
      <c r="BH514">
        <v>0</v>
      </c>
      <c r="BI514">
        <v>0</v>
      </c>
      <c r="BJ514">
        <v>0</v>
      </c>
      <c r="BK514">
        <v>0</v>
      </c>
      <c r="BL514">
        <v>0</v>
      </c>
      <c r="BM514">
        <v>0</v>
      </c>
      <c r="BN514">
        <v>0</v>
      </c>
      <c r="BO514">
        <v>0</v>
      </c>
      <c r="BP514">
        <v>0</v>
      </c>
      <c r="BQ514">
        <v>0</v>
      </c>
      <c r="BR514">
        <v>0</v>
      </c>
      <c r="BS514">
        <v>0</v>
      </c>
      <c r="BT514">
        <v>0</v>
      </c>
      <c r="BU514">
        <v>0</v>
      </c>
      <c r="BV514">
        <v>0</v>
      </c>
      <c r="BW514">
        <v>0</v>
      </c>
      <c r="BX514">
        <v>0</v>
      </c>
      <c r="BY514">
        <v>0</v>
      </c>
      <c r="BZ514">
        <v>0</v>
      </c>
      <c r="CA514">
        <v>0</v>
      </c>
      <c r="CB514" t="s">
        <v>961</v>
      </c>
      <c r="CC514">
        <f t="shared" si="7"/>
        <v>77</v>
      </c>
    </row>
    <row r="515" spans="1:81" x14ac:dyDescent="0.35">
      <c r="A515" t="s">
        <v>1646</v>
      </c>
      <c r="B515">
        <v>0</v>
      </c>
      <c r="C515">
        <v>0</v>
      </c>
      <c r="D515">
        <v>0</v>
      </c>
      <c r="E515">
        <v>0</v>
      </c>
      <c r="F515">
        <v>0</v>
      </c>
      <c r="G515">
        <v>0</v>
      </c>
      <c r="H515">
        <v>0</v>
      </c>
      <c r="I515">
        <v>0</v>
      </c>
      <c r="J515">
        <v>0</v>
      </c>
      <c r="K515">
        <v>0</v>
      </c>
      <c r="L515">
        <v>0</v>
      </c>
      <c r="M515">
        <v>0</v>
      </c>
      <c r="N515">
        <v>0</v>
      </c>
      <c r="O515">
        <v>0</v>
      </c>
      <c r="P515">
        <v>0</v>
      </c>
      <c r="Q515">
        <v>0</v>
      </c>
      <c r="R515">
        <v>0</v>
      </c>
      <c r="S515">
        <v>0</v>
      </c>
      <c r="T515">
        <v>0</v>
      </c>
      <c r="U515">
        <v>0</v>
      </c>
      <c r="V515">
        <v>0</v>
      </c>
      <c r="W515">
        <v>0</v>
      </c>
      <c r="X515">
        <v>0</v>
      </c>
      <c r="Y515">
        <v>0</v>
      </c>
      <c r="Z515">
        <v>0</v>
      </c>
      <c r="AA515">
        <v>0</v>
      </c>
      <c r="AB515">
        <v>0</v>
      </c>
      <c r="AC515">
        <v>0</v>
      </c>
      <c r="AD515">
        <v>0</v>
      </c>
      <c r="AE515">
        <v>0</v>
      </c>
      <c r="AF515">
        <v>0</v>
      </c>
      <c r="AG515">
        <v>0</v>
      </c>
      <c r="AH515">
        <v>0</v>
      </c>
      <c r="AI515">
        <v>0</v>
      </c>
      <c r="AJ515">
        <v>0</v>
      </c>
      <c r="AK515">
        <v>0</v>
      </c>
      <c r="AL515">
        <v>0</v>
      </c>
      <c r="AM515">
        <v>0</v>
      </c>
      <c r="AN515">
        <v>0</v>
      </c>
      <c r="AO515">
        <v>0</v>
      </c>
      <c r="AP515">
        <v>0</v>
      </c>
      <c r="AQ515">
        <v>0</v>
      </c>
      <c r="AR515">
        <v>0</v>
      </c>
      <c r="AS515">
        <v>0</v>
      </c>
      <c r="AT515">
        <v>0</v>
      </c>
      <c r="AU515">
        <v>0</v>
      </c>
      <c r="AV515">
        <v>0</v>
      </c>
      <c r="AW515">
        <v>0</v>
      </c>
      <c r="AX515">
        <v>0</v>
      </c>
      <c r="AY515">
        <v>0</v>
      </c>
      <c r="AZ515">
        <v>0</v>
      </c>
      <c r="BA515">
        <v>0</v>
      </c>
      <c r="BB515">
        <v>0</v>
      </c>
      <c r="BC515">
        <v>0</v>
      </c>
      <c r="BD515">
        <v>0</v>
      </c>
      <c r="BE515">
        <v>0</v>
      </c>
      <c r="BF515">
        <v>0</v>
      </c>
      <c r="BG515">
        <v>0</v>
      </c>
      <c r="BH515">
        <v>0</v>
      </c>
      <c r="BI515">
        <v>0</v>
      </c>
      <c r="BJ515">
        <v>0</v>
      </c>
      <c r="BK515">
        <v>0</v>
      </c>
      <c r="BL515">
        <v>0</v>
      </c>
      <c r="BM515">
        <v>0</v>
      </c>
      <c r="BN515">
        <v>0</v>
      </c>
      <c r="BO515">
        <v>0</v>
      </c>
      <c r="BP515">
        <v>0</v>
      </c>
      <c r="BQ515">
        <v>0</v>
      </c>
      <c r="BR515">
        <v>0</v>
      </c>
      <c r="BS515">
        <v>0</v>
      </c>
      <c r="BT515">
        <v>0</v>
      </c>
      <c r="BU515">
        <v>0</v>
      </c>
      <c r="BV515">
        <v>0</v>
      </c>
      <c r="BW515">
        <v>0</v>
      </c>
      <c r="BX515">
        <v>0</v>
      </c>
      <c r="BY515">
        <v>0</v>
      </c>
      <c r="BZ515">
        <v>0</v>
      </c>
      <c r="CA515">
        <v>0</v>
      </c>
      <c r="CB515" t="s">
        <v>1647</v>
      </c>
      <c r="CC515">
        <f t="shared" ref="CC515:CC530" si="8">COUNTIF(B515:CA515,0)</f>
        <v>78</v>
      </c>
    </row>
    <row r="516" spans="1:81" x14ac:dyDescent="0.35">
      <c r="A516" t="s">
        <v>1648</v>
      </c>
      <c r="B516" t="s">
        <v>418</v>
      </c>
      <c r="C516" t="s">
        <v>375</v>
      </c>
      <c r="D516">
        <v>0</v>
      </c>
      <c r="E516">
        <v>0</v>
      </c>
      <c r="F516" t="s">
        <v>555</v>
      </c>
      <c r="G516">
        <v>0</v>
      </c>
      <c r="H516" t="s">
        <v>555</v>
      </c>
      <c r="I516">
        <v>0</v>
      </c>
      <c r="J516" t="s">
        <v>555</v>
      </c>
      <c r="K516" t="s">
        <v>576</v>
      </c>
      <c r="L516" t="s">
        <v>555</v>
      </c>
      <c r="M516" t="s">
        <v>375</v>
      </c>
      <c r="N516" t="s">
        <v>602</v>
      </c>
      <c r="O516" t="s">
        <v>555</v>
      </c>
      <c r="P516">
        <v>0</v>
      </c>
      <c r="Q516">
        <v>0</v>
      </c>
      <c r="R516">
        <v>0</v>
      </c>
      <c r="S516" t="s">
        <v>375</v>
      </c>
      <c r="T516" t="s">
        <v>425</v>
      </c>
      <c r="U516" t="s">
        <v>425</v>
      </c>
      <c r="V516">
        <v>0</v>
      </c>
      <c r="W516" t="s">
        <v>555</v>
      </c>
      <c r="X516" t="s">
        <v>425</v>
      </c>
      <c r="Y516" t="s">
        <v>425</v>
      </c>
      <c r="Z516" t="s">
        <v>418</v>
      </c>
      <c r="AA516" t="s">
        <v>375</v>
      </c>
      <c r="AB516">
        <v>0</v>
      </c>
      <c r="AC516" t="s">
        <v>555</v>
      </c>
      <c r="AD516">
        <v>0</v>
      </c>
      <c r="AE516">
        <v>0</v>
      </c>
      <c r="AF516" t="s">
        <v>418</v>
      </c>
      <c r="AG516">
        <v>0</v>
      </c>
      <c r="AH516" t="s">
        <v>375</v>
      </c>
      <c r="AI516" t="s">
        <v>375</v>
      </c>
      <c r="AJ516" t="s">
        <v>555</v>
      </c>
      <c r="AK516">
        <v>0</v>
      </c>
      <c r="AL516" t="s">
        <v>375</v>
      </c>
      <c r="AM516">
        <v>0</v>
      </c>
      <c r="AN516" t="s">
        <v>555</v>
      </c>
      <c r="AO516" t="s">
        <v>555</v>
      </c>
      <c r="AP516" t="s">
        <v>386</v>
      </c>
      <c r="AQ516">
        <v>0</v>
      </c>
      <c r="AR516" t="s">
        <v>375</v>
      </c>
      <c r="AS516" t="s">
        <v>602</v>
      </c>
      <c r="AT516">
        <v>0</v>
      </c>
      <c r="AU516" t="s">
        <v>375</v>
      </c>
      <c r="AV516" t="s">
        <v>602</v>
      </c>
      <c r="AW516" t="s">
        <v>555</v>
      </c>
      <c r="AX516" t="s">
        <v>375</v>
      </c>
      <c r="AY516" t="s">
        <v>596</v>
      </c>
      <c r="AZ516" t="s">
        <v>375</v>
      </c>
      <c r="BA516" t="s">
        <v>555</v>
      </c>
      <c r="BB516" t="s">
        <v>375</v>
      </c>
      <c r="BC516" t="s">
        <v>375</v>
      </c>
      <c r="BD516">
        <v>0</v>
      </c>
      <c r="BE516" t="s">
        <v>555</v>
      </c>
      <c r="BF516">
        <v>0</v>
      </c>
      <c r="BG516" t="s">
        <v>596</v>
      </c>
      <c r="BH516" t="s">
        <v>425</v>
      </c>
      <c r="BI516">
        <v>0</v>
      </c>
      <c r="BJ516">
        <v>0</v>
      </c>
      <c r="BK516" t="s">
        <v>555</v>
      </c>
      <c r="BL516">
        <v>0</v>
      </c>
      <c r="BM516" t="s">
        <v>555</v>
      </c>
      <c r="BN516" t="s">
        <v>375</v>
      </c>
      <c r="BO516" t="s">
        <v>555</v>
      </c>
      <c r="BP516" t="s">
        <v>418</v>
      </c>
      <c r="BQ516">
        <v>0</v>
      </c>
      <c r="BR516">
        <v>0</v>
      </c>
      <c r="BS516">
        <v>0</v>
      </c>
      <c r="BT516">
        <v>0</v>
      </c>
      <c r="BU516" t="s">
        <v>555</v>
      </c>
      <c r="BV516">
        <v>0</v>
      </c>
      <c r="BW516" t="s">
        <v>555</v>
      </c>
      <c r="BX516">
        <v>0</v>
      </c>
      <c r="BY516" t="s">
        <v>578</v>
      </c>
      <c r="BZ516">
        <v>0</v>
      </c>
      <c r="CA516" t="s">
        <v>555</v>
      </c>
      <c r="CB516" t="s">
        <v>808</v>
      </c>
      <c r="CC516">
        <f t="shared" si="8"/>
        <v>28</v>
      </c>
    </row>
    <row r="517" spans="1:81" x14ac:dyDescent="0.35">
      <c r="A517" t="s">
        <v>1649</v>
      </c>
      <c r="B517">
        <v>0</v>
      </c>
      <c r="C517">
        <v>0</v>
      </c>
      <c r="D517">
        <v>0</v>
      </c>
      <c r="E517">
        <v>0</v>
      </c>
      <c r="F517">
        <v>0</v>
      </c>
      <c r="G517">
        <v>0</v>
      </c>
      <c r="H517">
        <v>0</v>
      </c>
      <c r="I517">
        <v>0</v>
      </c>
      <c r="J517">
        <v>0</v>
      </c>
      <c r="K517">
        <v>0</v>
      </c>
      <c r="L517">
        <v>0</v>
      </c>
      <c r="M517">
        <v>0</v>
      </c>
      <c r="N517">
        <v>0</v>
      </c>
      <c r="O517">
        <v>0</v>
      </c>
      <c r="P517">
        <v>0</v>
      </c>
      <c r="Q517">
        <v>0</v>
      </c>
      <c r="R517">
        <v>0</v>
      </c>
      <c r="S517">
        <v>0</v>
      </c>
      <c r="T517">
        <v>0</v>
      </c>
      <c r="U517">
        <v>0</v>
      </c>
      <c r="V517">
        <v>0</v>
      </c>
      <c r="W517">
        <v>0</v>
      </c>
      <c r="X517">
        <v>0</v>
      </c>
      <c r="Y517">
        <v>0</v>
      </c>
      <c r="Z517">
        <v>0</v>
      </c>
      <c r="AA517">
        <v>0</v>
      </c>
      <c r="AB517">
        <v>0</v>
      </c>
      <c r="AC517">
        <v>0</v>
      </c>
      <c r="AD517">
        <v>0</v>
      </c>
      <c r="AE517">
        <v>0</v>
      </c>
      <c r="AF517">
        <v>0</v>
      </c>
      <c r="AG517">
        <v>0</v>
      </c>
      <c r="AH517" t="s">
        <v>375</v>
      </c>
      <c r="AI517" t="s">
        <v>375</v>
      </c>
      <c r="AJ517">
        <v>0</v>
      </c>
      <c r="AK517">
        <v>0</v>
      </c>
      <c r="AL517">
        <v>0</v>
      </c>
      <c r="AM517">
        <v>0</v>
      </c>
      <c r="AN517">
        <v>0</v>
      </c>
      <c r="AO517">
        <v>0</v>
      </c>
      <c r="AP517">
        <v>0</v>
      </c>
      <c r="AQ517">
        <v>0</v>
      </c>
      <c r="AR517">
        <v>0</v>
      </c>
      <c r="AS517">
        <v>0</v>
      </c>
      <c r="AT517">
        <v>0</v>
      </c>
      <c r="AU517">
        <v>0</v>
      </c>
      <c r="AV517">
        <v>0</v>
      </c>
      <c r="AW517">
        <v>0</v>
      </c>
      <c r="AX517">
        <v>0</v>
      </c>
      <c r="AY517">
        <v>0</v>
      </c>
      <c r="AZ517">
        <v>0</v>
      </c>
      <c r="BA517">
        <v>0</v>
      </c>
      <c r="BB517">
        <v>0</v>
      </c>
      <c r="BC517">
        <v>0</v>
      </c>
      <c r="BD517">
        <v>0</v>
      </c>
      <c r="BE517">
        <v>0</v>
      </c>
      <c r="BF517">
        <v>0</v>
      </c>
      <c r="BG517" t="s">
        <v>555</v>
      </c>
      <c r="BH517">
        <v>0</v>
      </c>
      <c r="BI517">
        <v>0</v>
      </c>
      <c r="BJ517">
        <v>0</v>
      </c>
      <c r="BK517">
        <v>0</v>
      </c>
      <c r="BL517">
        <v>0</v>
      </c>
      <c r="BM517">
        <v>0</v>
      </c>
      <c r="BN517" t="s">
        <v>555</v>
      </c>
      <c r="BO517">
        <v>0</v>
      </c>
      <c r="BP517">
        <v>0</v>
      </c>
      <c r="BQ517">
        <v>0</v>
      </c>
      <c r="BR517">
        <v>0</v>
      </c>
      <c r="BS517">
        <v>0</v>
      </c>
      <c r="BT517">
        <v>0</v>
      </c>
      <c r="BU517">
        <v>0</v>
      </c>
      <c r="BV517">
        <v>0</v>
      </c>
      <c r="BW517">
        <v>0</v>
      </c>
      <c r="BX517">
        <v>0</v>
      </c>
      <c r="BY517">
        <v>0</v>
      </c>
      <c r="BZ517">
        <v>0</v>
      </c>
      <c r="CA517">
        <v>0</v>
      </c>
      <c r="CB517" t="s">
        <v>1650</v>
      </c>
      <c r="CC517">
        <f t="shared" si="8"/>
        <v>74</v>
      </c>
    </row>
    <row r="518" spans="1:81" x14ac:dyDescent="0.35">
      <c r="A518" t="s">
        <v>1651</v>
      </c>
      <c r="B518">
        <v>0</v>
      </c>
      <c r="C518">
        <v>0</v>
      </c>
      <c r="D518">
        <v>0</v>
      </c>
      <c r="E518">
        <v>0</v>
      </c>
      <c r="F518">
        <v>0</v>
      </c>
      <c r="G518">
        <v>0</v>
      </c>
      <c r="H518">
        <v>0</v>
      </c>
      <c r="I518">
        <v>0</v>
      </c>
      <c r="J518">
        <v>0</v>
      </c>
      <c r="K518">
        <v>0</v>
      </c>
      <c r="L518">
        <v>0</v>
      </c>
      <c r="M518">
        <v>0</v>
      </c>
      <c r="N518">
        <v>0</v>
      </c>
      <c r="O518">
        <v>0</v>
      </c>
      <c r="P518">
        <v>0</v>
      </c>
      <c r="Q518">
        <v>0</v>
      </c>
      <c r="R518">
        <v>0</v>
      </c>
      <c r="S518">
        <v>0</v>
      </c>
      <c r="T518" t="s">
        <v>418</v>
      </c>
      <c r="U518">
        <v>0</v>
      </c>
      <c r="V518">
        <v>0</v>
      </c>
      <c r="W518" t="s">
        <v>375</v>
      </c>
      <c r="X518">
        <v>0</v>
      </c>
      <c r="Y518">
        <v>0</v>
      </c>
      <c r="Z518">
        <v>0</v>
      </c>
      <c r="AA518">
        <v>0</v>
      </c>
      <c r="AB518">
        <v>0</v>
      </c>
      <c r="AC518">
        <v>0</v>
      </c>
      <c r="AD518">
        <v>0</v>
      </c>
      <c r="AE518">
        <v>0</v>
      </c>
      <c r="AF518" t="s">
        <v>425</v>
      </c>
      <c r="AG518">
        <v>0</v>
      </c>
      <c r="AH518">
        <v>0</v>
      </c>
      <c r="AI518">
        <v>0</v>
      </c>
      <c r="AJ518">
        <v>0</v>
      </c>
      <c r="AK518">
        <v>0</v>
      </c>
      <c r="AL518">
        <v>0</v>
      </c>
      <c r="AM518">
        <v>0</v>
      </c>
      <c r="AN518">
        <v>0</v>
      </c>
      <c r="AO518">
        <v>0</v>
      </c>
      <c r="AP518">
        <v>0</v>
      </c>
      <c r="AQ518" t="s">
        <v>555</v>
      </c>
      <c r="AR518">
        <v>0</v>
      </c>
      <c r="AS518">
        <v>0</v>
      </c>
      <c r="AT518">
        <v>0</v>
      </c>
      <c r="AU518">
        <v>0</v>
      </c>
      <c r="AV518">
        <v>0</v>
      </c>
      <c r="AW518">
        <v>0</v>
      </c>
      <c r="AX518">
        <v>0</v>
      </c>
      <c r="AY518">
        <v>0</v>
      </c>
      <c r="AZ518">
        <v>0</v>
      </c>
      <c r="BA518">
        <v>0</v>
      </c>
      <c r="BB518">
        <v>0</v>
      </c>
      <c r="BC518">
        <v>0</v>
      </c>
      <c r="BD518">
        <v>0</v>
      </c>
      <c r="BE518">
        <v>0</v>
      </c>
      <c r="BF518">
        <v>0</v>
      </c>
      <c r="BG518">
        <v>0</v>
      </c>
      <c r="BH518">
        <v>0</v>
      </c>
      <c r="BI518">
        <v>0</v>
      </c>
      <c r="BJ518">
        <v>0</v>
      </c>
      <c r="BK518">
        <v>0</v>
      </c>
      <c r="BL518">
        <v>0</v>
      </c>
      <c r="BM518">
        <v>0</v>
      </c>
      <c r="BN518" t="s">
        <v>418</v>
      </c>
      <c r="BO518">
        <v>0</v>
      </c>
      <c r="BP518">
        <v>0</v>
      </c>
      <c r="BQ518">
        <v>0</v>
      </c>
      <c r="BR518">
        <v>0</v>
      </c>
      <c r="BS518">
        <v>0</v>
      </c>
      <c r="BT518">
        <v>0</v>
      </c>
      <c r="BU518">
        <v>0</v>
      </c>
      <c r="BV518">
        <v>0</v>
      </c>
      <c r="BW518">
        <v>0</v>
      </c>
      <c r="BX518">
        <v>0</v>
      </c>
      <c r="BY518" t="s">
        <v>602</v>
      </c>
      <c r="BZ518">
        <v>0</v>
      </c>
      <c r="CA518">
        <v>0</v>
      </c>
      <c r="CB518" t="s">
        <v>1652</v>
      </c>
      <c r="CC518">
        <f t="shared" si="8"/>
        <v>72</v>
      </c>
    </row>
    <row r="519" spans="1:81" x14ac:dyDescent="0.35">
      <c r="A519" t="s">
        <v>1653</v>
      </c>
      <c r="B519" t="s">
        <v>599</v>
      </c>
      <c r="C519">
        <v>0</v>
      </c>
      <c r="D519" t="s">
        <v>375</v>
      </c>
      <c r="E519" t="s">
        <v>602</v>
      </c>
      <c r="F519" t="s">
        <v>307</v>
      </c>
      <c r="G519" t="s">
        <v>418</v>
      </c>
      <c r="H519">
        <v>0</v>
      </c>
      <c r="I519" t="s">
        <v>555</v>
      </c>
      <c r="J519" t="s">
        <v>536</v>
      </c>
      <c r="K519" t="s">
        <v>651</v>
      </c>
      <c r="L519" t="s">
        <v>572</v>
      </c>
      <c r="M519" t="s">
        <v>375</v>
      </c>
      <c r="N519" t="s">
        <v>643</v>
      </c>
      <c r="O519" t="s">
        <v>555</v>
      </c>
      <c r="P519" t="s">
        <v>375</v>
      </c>
      <c r="Q519" t="s">
        <v>425</v>
      </c>
      <c r="R519" t="s">
        <v>554</v>
      </c>
      <c r="S519" t="s">
        <v>602</v>
      </c>
      <c r="T519" t="s">
        <v>425</v>
      </c>
      <c r="U519">
        <v>0</v>
      </c>
      <c r="V519" t="s">
        <v>514</v>
      </c>
      <c r="W519" t="s">
        <v>654</v>
      </c>
      <c r="X519" t="s">
        <v>418</v>
      </c>
      <c r="Y519" t="s">
        <v>425</v>
      </c>
      <c r="Z519" t="s">
        <v>568</v>
      </c>
      <c r="AA519">
        <v>0</v>
      </c>
      <c r="AB519" t="s">
        <v>375</v>
      </c>
      <c r="AC519">
        <v>0</v>
      </c>
      <c r="AD519" t="s">
        <v>332</v>
      </c>
      <c r="AE519" t="s">
        <v>418</v>
      </c>
      <c r="AF519" t="s">
        <v>418</v>
      </c>
      <c r="AG519">
        <v>0</v>
      </c>
      <c r="AH519" t="s">
        <v>596</v>
      </c>
      <c r="AI519" t="s">
        <v>568</v>
      </c>
      <c r="AJ519" t="s">
        <v>425</v>
      </c>
      <c r="AK519" t="s">
        <v>555</v>
      </c>
      <c r="AL519" t="s">
        <v>555</v>
      </c>
      <c r="AM519" t="s">
        <v>577</v>
      </c>
      <c r="AN519" t="s">
        <v>375</v>
      </c>
      <c r="AO519">
        <v>0</v>
      </c>
      <c r="AP519">
        <v>0</v>
      </c>
      <c r="AQ519" t="s">
        <v>577</v>
      </c>
      <c r="AR519">
        <v>0</v>
      </c>
      <c r="AS519" t="s">
        <v>375</v>
      </c>
      <c r="AT519" t="s">
        <v>418</v>
      </c>
      <c r="AU519" t="s">
        <v>576</v>
      </c>
      <c r="AV519" t="s">
        <v>375</v>
      </c>
      <c r="AW519">
        <v>0</v>
      </c>
      <c r="AX519">
        <v>0</v>
      </c>
      <c r="AY519">
        <v>0</v>
      </c>
      <c r="AZ519" t="s">
        <v>572</v>
      </c>
      <c r="BA519" t="s">
        <v>555</v>
      </c>
      <c r="BB519" t="s">
        <v>418</v>
      </c>
      <c r="BC519" t="s">
        <v>572</v>
      </c>
      <c r="BD519">
        <v>0</v>
      </c>
      <c r="BE519" t="s">
        <v>375</v>
      </c>
      <c r="BF519">
        <v>0</v>
      </c>
      <c r="BG519">
        <v>0</v>
      </c>
      <c r="BH519" t="s">
        <v>375</v>
      </c>
      <c r="BI519">
        <v>0</v>
      </c>
      <c r="BJ519" t="s">
        <v>418</v>
      </c>
      <c r="BK519" t="s">
        <v>247</v>
      </c>
      <c r="BL519" t="s">
        <v>375</v>
      </c>
      <c r="BM519" t="s">
        <v>418</v>
      </c>
      <c r="BN519" t="s">
        <v>577</v>
      </c>
      <c r="BO519" t="s">
        <v>418</v>
      </c>
      <c r="BP519">
        <v>0</v>
      </c>
      <c r="BQ519" t="s">
        <v>596</v>
      </c>
      <c r="BR519" t="s">
        <v>425</v>
      </c>
      <c r="BS519" t="s">
        <v>555</v>
      </c>
      <c r="BT519" t="s">
        <v>602</v>
      </c>
      <c r="BU519" t="s">
        <v>375</v>
      </c>
      <c r="BV519" t="s">
        <v>425</v>
      </c>
      <c r="BW519" t="s">
        <v>555</v>
      </c>
      <c r="BX519" t="s">
        <v>418</v>
      </c>
      <c r="BY519" t="s">
        <v>572</v>
      </c>
      <c r="BZ519" t="s">
        <v>573</v>
      </c>
      <c r="CA519" t="s">
        <v>375</v>
      </c>
      <c r="CB519" t="s">
        <v>845</v>
      </c>
      <c r="CC519">
        <f t="shared" si="8"/>
        <v>17</v>
      </c>
    </row>
    <row r="520" spans="1:81" x14ac:dyDescent="0.35">
      <c r="A520" t="s">
        <v>1654</v>
      </c>
      <c r="B520">
        <v>0</v>
      </c>
      <c r="C520">
        <v>0</v>
      </c>
      <c r="D520">
        <v>0</v>
      </c>
      <c r="E520">
        <v>0</v>
      </c>
      <c r="F520">
        <v>0</v>
      </c>
      <c r="G520">
        <v>0</v>
      </c>
      <c r="H520">
        <v>0</v>
      </c>
      <c r="I520">
        <v>0</v>
      </c>
      <c r="J520">
        <v>0</v>
      </c>
      <c r="K520">
        <v>0</v>
      </c>
      <c r="L520">
        <v>0</v>
      </c>
      <c r="M520">
        <v>0</v>
      </c>
      <c r="N520">
        <v>0</v>
      </c>
      <c r="O520">
        <v>0</v>
      </c>
      <c r="P520">
        <v>0</v>
      </c>
      <c r="Q520">
        <v>0</v>
      </c>
      <c r="R520">
        <v>0</v>
      </c>
      <c r="S520">
        <v>0</v>
      </c>
      <c r="T520">
        <v>0</v>
      </c>
      <c r="U520">
        <v>0</v>
      </c>
      <c r="V520">
        <v>0</v>
      </c>
      <c r="W520">
        <v>0</v>
      </c>
      <c r="X520">
        <v>0</v>
      </c>
      <c r="Y520">
        <v>0</v>
      </c>
      <c r="Z520">
        <v>0</v>
      </c>
      <c r="AA520">
        <v>0</v>
      </c>
      <c r="AB520">
        <v>0</v>
      </c>
      <c r="AC520">
        <v>0</v>
      </c>
      <c r="AD520">
        <v>0</v>
      </c>
      <c r="AE520">
        <v>0</v>
      </c>
      <c r="AF520">
        <v>0</v>
      </c>
      <c r="AG520">
        <v>0</v>
      </c>
      <c r="AH520">
        <v>0</v>
      </c>
      <c r="AI520">
        <v>0</v>
      </c>
      <c r="AJ520">
        <v>0</v>
      </c>
      <c r="AK520">
        <v>0</v>
      </c>
      <c r="AL520">
        <v>0</v>
      </c>
      <c r="AM520">
        <v>0</v>
      </c>
      <c r="AN520">
        <v>0</v>
      </c>
      <c r="AO520">
        <v>0</v>
      </c>
      <c r="AP520">
        <v>0</v>
      </c>
      <c r="AQ520">
        <v>0</v>
      </c>
      <c r="AR520">
        <v>0</v>
      </c>
      <c r="AS520">
        <v>0</v>
      </c>
      <c r="AT520">
        <v>0</v>
      </c>
      <c r="AU520">
        <v>0</v>
      </c>
      <c r="AV520">
        <v>0</v>
      </c>
      <c r="AW520">
        <v>0</v>
      </c>
      <c r="AX520">
        <v>0</v>
      </c>
      <c r="AY520">
        <v>0</v>
      </c>
      <c r="AZ520">
        <v>0</v>
      </c>
      <c r="BA520">
        <v>0</v>
      </c>
      <c r="BB520">
        <v>0</v>
      </c>
      <c r="BC520">
        <v>0</v>
      </c>
      <c r="BD520">
        <v>0</v>
      </c>
      <c r="BE520">
        <v>0</v>
      </c>
      <c r="BF520">
        <v>0</v>
      </c>
      <c r="BG520">
        <v>0</v>
      </c>
      <c r="BH520">
        <v>0</v>
      </c>
      <c r="BI520">
        <v>0</v>
      </c>
      <c r="BJ520">
        <v>0</v>
      </c>
      <c r="BK520">
        <v>0</v>
      </c>
      <c r="BL520">
        <v>0</v>
      </c>
      <c r="BM520">
        <v>0</v>
      </c>
      <c r="BN520">
        <v>0</v>
      </c>
      <c r="BO520">
        <v>0</v>
      </c>
      <c r="BP520">
        <v>0</v>
      </c>
      <c r="BQ520">
        <v>0</v>
      </c>
      <c r="BR520">
        <v>0</v>
      </c>
      <c r="BS520">
        <v>0</v>
      </c>
      <c r="BT520">
        <v>0</v>
      </c>
      <c r="BU520">
        <v>0</v>
      </c>
      <c r="BV520">
        <v>0</v>
      </c>
      <c r="BW520">
        <v>0</v>
      </c>
      <c r="BX520">
        <v>0</v>
      </c>
      <c r="BY520">
        <v>0</v>
      </c>
      <c r="BZ520">
        <v>0</v>
      </c>
      <c r="CA520">
        <v>0</v>
      </c>
      <c r="CB520" t="s">
        <v>1273</v>
      </c>
      <c r="CC520">
        <f t="shared" si="8"/>
        <v>78</v>
      </c>
    </row>
    <row r="521" spans="1:81" x14ac:dyDescent="0.35">
      <c r="A521" t="s">
        <v>1655</v>
      </c>
      <c r="B521">
        <v>0</v>
      </c>
      <c r="C521">
        <v>0</v>
      </c>
      <c r="D521">
        <v>0</v>
      </c>
      <c r="E521">
        <v>0</v>
      </c>
      <c r="F521">
        <v>0</v>
      </c>
      <c r="G521">
        <v>0</v>
      </c>
      <c r="H521">
        <v>0</v>
      </c>
      <c r="I521">
        <v>0</v>
      </c>
      <c r="J521">
        <v>0</v>
      </c>
      <c r="K521">
        <v>0</v>
      </c>
      <c r="L521">
        <v>0</v>
      </c>
      <c r="M521">
        <v>0</v>
      </c>
      <c r="N521">
        <v>0</v>
      </c>
      <c r="O521">
        <v>0</v>
      </c>
      <c r="P521">
        <v>0</v>
      </c>
      <c r="Q521">
        <v>0</v>
      </c>
      <c r="R521">
        <v>0</v>
      </c>
      <c r="S521">
        <v>0</v>
      </c>
      <c r="T521">
        <v>0</v>
      </c>
      <c r="U521">
        <v>0</v>
      </c>
      <c r="V521">
        <v>0</v>
      </c>
      <c r="W521">
        <v>0</v>
      </c>
      <c r="X521">
        <v>0</v>
      </c>
      <c r="Y521">
        <v>0</v>
      </c>
      <c r="Z521">
        <v>0</v>
      </c>
      <c r="AA521">
        <v>0</v>
      </c>
      <c r="AB521">
        <v>0</v>
      </c>
      <c r="AC521">
        <v>0</v>
      </c>
      <c r="AD521">
        <v>0</v>
      </c>
      <c r="AE521">
        <v>0</v>
      </c>
      <c r="AF521" t="s">
        <v>425</v>
      </c>
      <c r="AG521" t="s">
        <v>555</v>
      </c>
      <c r="AH521">
        <v>0</v>
      </c>
      <c r="AI521">
        <v>0</v>
      </c>
      <c r="AJ521">
        <v>0</v>
      </c>
      <c r="AK521">
        <v>0</v>
      </c>
      <c r="AL521">
        <v>0</v>
      </c>
      <c r="AM521">
        <v>0</v>
      </c>
      <c r="AN521">
        <v>0</v>
      </c>
      <c r="AO521">
        <v>0</v>
      </c>
      <c r="AP521">
        <v>0</v>
      </c>
      <c r="AQ521">
        <v>0</v>
      </c>
      <c r="AR521">
        <v>0</v>
      </c>
      <c r="AS521">
        <v>0</v>
      </c>
      <c r="AT521">
        <v>0</v>
      </c>
      <c r="AU521">
        <v>0</v>
      </c>
      <c r="AV521">
        <v>0</v>
      </c>
      <c r="AW521">
        <v>0</v>
      </c>
      <c r="AX521" t="s">
        <v>555</v>
      </c>
      <c r="AY521">
        <v>0</v>
      </c>
      <c r="AZ521" t="s">
        <v>555</v>
      </c>
      <c r="BA521">
        <v>0</v>
      </c>
      <c r="BB521">
        <v>0</v>
      </c>
      <c r="BC521">
        <v>0</v>
      </c>
      <c r="BD521">
        <v>0</v>
      </c>
      <c r="BE521">
        <v>0</v>
      </c>
      <c r="BF521" t="s">
        <v>555</v>
      </c>
      <c r="BG521">
        <v>0</v>
      </c>
      <c r="BH521" t="s">
        <v>425</v>
      </c>
      <c r="BI521">
        <v>0</v>
      </c>
      <c r="BJ521">
        <v>0</v>
      </c>
      <c r="BK521">
        <v>0</v>
      </c>
      <c r="BL521">
        <v>0</v>
      </c>
      <c r="BM521">
        <v>0</v>
      </c>
      <c r="BN521">
        <v>0</v>
      </c>
      <c r="BO521">
        <v>0</v>
      </c>
      <c r="BP521">
        <v>0</v>
      </c>
      <c r="BQ521">
        <v>0</v>
      </c>
      <c r="BR521">
        <v>0</v>
      </c>
      <c r="BS521">
        <v>0</v>
      </c>
      <c r="BT521">
        <v>0</v>
      </c>
      <c r="BU521">
        <v>0</v>
      </c>
      <c r="BV521">
        <v>0</v>
      </c>
      <c r="BW521">
        <v>0</v>
      </c>
      <c r="BX521">
        <v>0</v>
      </c>
      <c r="BY521">
        <v>0</v>
      </c>
      <c r="BZ521">
        <v>0</v>
      </c>
      <c r="CA521">
        <v>0</v>
      </c>
      <c r="CB521" t="s">
        <v>944</v>
      </c>
      <c r="CC521">
        <f t="shared" si="8"/>
        <v>72</v>
      </c>
    </row>
    <row r="522" spans="1:81" x14ac:dyDescent="0.35">
      <c r="A522" t="s">
        <v>1656</v>
      </c>
      <c r="B522">
        <v>0</v>
      </c>
      <c r="C522">
        <v>0</v>
      </c>
      <c r="D522">
        <v>0</v>
      </c>
      <c r="E522">
        <v>0</v>
      </c>
      <c r="F522">
        <v>0</v>
      </c>
      <c r="G522">
        <v>0</v>
      </c>
      <c r="H522">
        <v>0</v>
      </c>
      <c r="I522">
        <v>0</v>
      </c>
      <c r="J522">
        <v>0</v>
      </c>
      <c r="K522">
        <v>0</v>
      </c>
      <c r="L522">
        <v>0</v>
      </c>
      <c r="M522">
        <v>0</v>
      </c>
      <c r="N522">
        <v>0</v>
      </c>
      <c r="O522">
        <v>0</v>
      </c>
      <c r="P522">
        <v>0</v>
      </c>
      <c r="Q522">
        <v>0</v>
      </c>
      <c r="R522">
        <v>0</v>
      </c>
      <c r="S522">
        <v>0</v>
      </c>
      <c r="T522">
        <v>0</v>
      </c>
      <c r="U522">
        <v>0</v>
      </c>
      <c r="V522">
        <v>0</v>
      </c>
      <c r="W522" t="s">
        <v>425</v>
      </c>
      <c r="X522">
        <v>0</v>
      </c>
      <c r="Y522">
        <v>0</v>
      </c>
      <c r="Z522">
        <v>0</v>
      </c>
      <c r="AA522">
        <v>0</v>
      </c>
      <c r="AB522">
        <v>0</v>
      </c>
      <c r="AC522">
        <v>0</v>
      </c>
      <c r="AD522">
        <v>0</v>
      </c>
      <c r="AE522">
        <v>0</v>
      </c>
      <c r="AF522">
        <v>0</v>
      </c>
      <c r="AG522">
        <v>0</v>
      </c>
      <c r="AH522">
        <v>0</v>
      </c>
      <c r="AI522">
        <v>0</v>
      </c>
      <c r="AJ522">
        <v>0</v>
      </c>
      <c r="AK522">
        <v>0</v>
      </c>
      <c r="AL522">
        <v>0</v>
      </c>
      <c r="AM522">
        <v>0</v>
      </c>
      <c r="AN522">
        <v>0</v>
      </c>
      <c r="AO522">
        <v>0</v>
      </c>
      <c r="AP522">
        <v>0</v>
      </c>
      <c r="AQ522">
        <v>0</v>
      </c>
      <c r="AR522">
        <v>0</v>
      </c>
      <c r="AS522">
        <v>0</v>
      </c>
      <c r="AT522">
        <v>0</v>
      </c>
      <c r="AU522">
        <v>0</v>
      </c>
      <c r="AV522">
        <v>0</v>
      </c>
      <c r="AW522">
        <v>0</v>
      </c>
      <c r="AX522">
        <v>0</v>
      </c>
      <c r="AY522">
        <v>0</v>
      </c>
      <c r="AZ522">
        <v>0</v>
      </c>
      <c r="BA522">
        <v>0</v>
      </c>
      <c r="BB522">
        <v>0</v>
      </c>
      <c r="BC522">
        <v>0</v>
      </c>
      <c r="BD522">
        <v>0</v>
      </c>
      <c r="BE522">
        <v>0</v>
      </c>
      <c r="BF522">
        <v>0</v>
      </c>
      <c r="BG522">
        <v>0</v>
      </c>
      <c r="BH522">
        <v>0</v>
      </c>
      <c r="BI522">
        <v>0</v>
      </c>
      <c r="BJ522">
        <v>0</v>
      </c>
      <c r="BK522" t="s">
        <v>555</v>
      </c>
      <c r="BL522">
        <v>0</v>
      </c>
      <c r="BM522">
        <v>0</v>
      </c>
      <c r="BN522">
        <v>0</v>
      </c>
      <c r="BO522">
        <v>0</v>
      </c>
      <c r="BP522">
        <v>0</v>
      </c>
      <c r="BQ522">
        <v>0</v>
      </c>
      <c r="BR522">
        <v>0</v>
      </c>
      <c r="BS522">
        <v>0</v>
      </c>
      <c r="BT522">
        <v>0</v>
      </c>
      <c r="BU522">
        <v>0</v>
      </c>
      <c r="BV522">
        <v>0</v>
      </c>
      <c r="BW522">
        <v>0</v>
      </c>
      <c r="BX522">
        <v>0</v>
      </c>
      <c r="BY522">
        <v>0</v>
      </c>
      <c r="BZ522" t="s">
        <v>375</v>
      </c>
      <c r="CA522">
        <v>0</v>
      </c>
      <c r="CB522" t="s">
        <v>1502</v>
      </c>
      <c r="CC522">
        <f t="shared" si="8"/>
        <v>75</v>
      </c>
    </row>
    <row r="523" spans="1:81" x14ac:dyDescent="0.35">
      <c r="A523" t="s">
        <v>1657</v>
      </c>
      <c r="B523">
        <v>0</v>
      </c>
      <c r="C523">
        <v>0</v>
      </c>
      <c r="D523" t="s">
        <v>555</v>
      </c>
      <c r="E523">
        <v>0</v>
      </c>
      <c r="F523">
        <v>0</v>
      </c>
      <c r="G523" t="s">
        <v>555</v>
      </c>
      <c r="H523">
        <v>0</v>
      </c>
      <c r="I523">
        <v>0</v>
      </c>
      <c r="J523">
        <v>0</v>
      </c>
      <c r="K523">
        <v>0</v>
      </c>
      <c r="L523">
        <v>0</v>
      </c>
      <c r="M523">
        <v>0</v>
      </c>
      <c r="N523">
        <v>0</v>
      </c>
      <c r="O523">
        <v>0</v>
      </c>
      <c r="P523">
        <v>0</v>
      </c>
      <c r="Q523">
        <v>0</v>
      </c>
      <c r="R523">
        <v>0</v>
      </c>
      <c r="S523">
        <v>0</v>
      </c>
      <c r="T523">
        <v>0</v>
      </c>
      <c r="U523">
        <v>0</v>
      </c>
      <c r="V523">
        <v>0</v>
      </c>
      <c r="W523">
        <v>0</v>
      </c>
      <c r="X523">
        <v>0</v>
      </c>
      <c r="Y523">
        <v>0</v>
      </c>
      <c r="Z523">
        <v>0</v>
      </c>
      <c r="AA523">
        <v>0</v>
      </c>
      <c r="AB523">
        <v>0</v>
      </c>
      <c r="AC523">
        <v>0</v>
      </c>
      <c r="AD523">
        <v>0</v>
      </c>
      <c r="AE523" t="s">
        <v>555</v>
      </c>
      <c r="AF523">
        <v>0</v>
      </c>
      <c r="AG523">
        <v>0</v>
      </c>
      <c r="AH523">
        <v>0</v>
      </c>
      <c r="AI523">
        <v>0</v>
      </c>
      <c r="AJ523">
        <v>0</v>
      </c>
      <c r="AK523">
        <v>0</v>
      </c>
      <c r="AL523" t="s">
        <v>555</v>
      </c>
      <c r="AM523">
        <v>0</v>
      </c>
      <c r="AN523">
        <v>0</v>
      </c>
      <c r="AO523">
        <v>0</v>
      </c>
      <c r="AP523">
        <v>0</v>
      </c>
      <c r="AQ523">
        <v>0</v>
      </c>
      <c r="AR523">
        <v>0</v>
      </c>
      <c r="AS523">
        <v>0</v>
      </c>
      <c r="AT523">
        <v>0</v>
      </c>
      <c r="AU523">
        <v>0</v>
      </c>
      <c r="AV523">
        <v>0</v>
      </c>
      <c r="AW523">
        <v>0</v>
      </c>
      <c r="AX523">
        <v>0</v>
      </c>
      <c r="AY523" t="s">
        <v>418</v>
      </c>
      <c r="AZ523">
        <v>0</v>
      </c>
      <c r="BA523" t="s">
        <v>555</v>
      </c>
      <c r="BB523">
        <v>0</v>
      </c>
      <c r="BC523">
        <v>0</v>
      </c>
      <c r="BD523">
        <v>0</v>
      </c>
      <c r="BE523">
        <v>0</v>
      </c>
      <c r="BF523">
        <v>0</v>
      </c>
      <c r="BG523">
        <v>0</v>
      </c>
      <c r="BH523">
        <v>0</v>
      </c>
      <c r="BI523">
        <v>0</v>
      </c>
      <c r="BJ523" t="s">
        <v>375</v>
      </c>
      <c r="BK523">
        <v>0</v>
      </c>
      <c r="BL523">
        <v>0</v>
      </c>
      <c r="BM523">
        <v>0</v>
      </c>
      <c r="BN523">
        <v>0</v>
      </c>
      <c r="BO523">
        <v>0</v>
      </c>
      <c r="BP523">
        <v>0</v>
      </c>
      <c r="BQ523">
        <v>0</v>
      </c>
      <c r="BR523">
        <v>0</v>
      </c>
      <c r="BS523" t="s">
        <v>375</v>
      </c>
      <c r="BT523">
        <v>0</v>
      </c>
      <c r="BU523">
        <v>0</v>
      </c>
      <c r="BV523">
        <v>0</v>
      </c>
      <c r="BW523" t="s">
        <v>555</v>
      </c>
      <c r="BX523">
        <v>0</v>
      </c>
      <c r="BY523">
        <v>0</v>
      </c>
      <c r="BZ523">
        <v>0</v>
      </c>
      <c r="CA523">
        <v>0</v>
      </c>
      <c r="CB523" t="s">
        <v>234</v>
      </c>
      <c r="CC523">
        <f t="shared" si="8"/>
        <v>69</v>
      </c>
    </row>
    <row r="524" spans="1:81" x14ac:dyDescent="0.35">
      <c r="A524" t="s">
        <v>1658</v>
      </c>
      <c r="B524">
        <v>0</v>
      </c>
      <c r="C524">
        <v>0</v>
      </c>
      <c r="D524">
        <v>0</v>
      </c>
      <c r="E524">
        <v>0</v>
      </c>
      <c r="F524">
        <v>0</v>
      </c>
      <c r="G524">
        <v>0</v>
      </c>
      <c r="H524">
        <v>0</v>
      </c>
      <c r="I524">
        <v>0</v>
      </c>
      <c r="J524">
        <v>0</v>
      </c>
      <c r="K524">
        <v>0</v>
      </c>
      <c r="L524">
        <v>0</v>
      </c>
      <c r="M524">
        <v>0</v>
      </c>
      <c r="N524">
        <v>0</v>
      </c>
      <c r="O524">
        <v>0</v>
      </c>
      <c r="P524">
        <v>0</v>
      </c>
      <c r="Q524">
        <v>0</v>
      </c>
      <c r="R524">
        <v>0</v>
      </c>
      <c r="S524">
        <v>0</v>
      </c>
      <c r="T524">
        <v>0</v>
      </c>
      <c r="U524">
        <v>0</v>
      </c>
      <c r="V524">
        <v>0</v>
      </c>
      <c r="W524">
        <v>0</v>
      </c>
      <c r="X524">
        <v>0</v>
      </c>
      <c r="Y524">
        <v>0</v>
      </c>
      <c r="Z524">
        <v>0</v>
      </c>
      <c r="AA524">
        <v>0</v>
      </c>
      <c r="AB524">
        <v>0</v>
      </c>
      <c r="AC524">
        <v>0</v>
      </c>
      <c r="AD524">
        <v>0</v>
      </c>
      <c r="AE524">
        <v>0</v>
      </c>
      <c r="AF524">
        <v>0</v>
      </c>
      <c r="AG524">
        <v>0</v>
      </c>
      <c r="AH524">
        <v>0</v>
      </c>
      <c r="AI524">
        <v>0</v>
      </c>
      <c r="AJ524">
        <v>0</v>
      </c>
      <c r="AK524">
        <v>0</v>
      </c>
      <c r="AL524">
        <v>0</v>
      </c>
      <c r="AM524">
        <v>0</v>
      </c>
      <c r="AN524">
        <v>0</v>
      </c>
      <c r="AO524">
        <v>0</v>
      </c>
      <c r="AP524">
        <v>0</v>
      </c>
      <c r="AQ524">
        <v>0</v>
      </c>
      <c r="AR524">
        <v>0</v>
      </c>
      <c r="AS524">
        <v>0</v>
      </c>
      <c r="AT524">
        <v>0</v>
      </c>
      <c r="AU524">
        <v>0</v>
      </c>
      <c r="AV524">
        <v>0</v>
      </c>
      <c r="AW524">
        <v>0</v>
      </c>
      <c r="AX524">
        <v>0</v>
      </c>
      <c r="AY524">
        <v>0</v>
      </c>
      <c r="AZ524">
        <v>0</v>
      </c>
      <c r="BA524">
        <v>0</v>
      </c>
      <c r="BB524" t="s">
        <v>555</v>
      </c>
      <c r="BC524">
        <v>0</v>
      </c>
      <c r="BD524">
        <v>0</v>
      </c>
      <c r="BE524">
        <v>0</v>
      </c>
      <c r="BF524">
        <v>0</v>
      </c>
      <c r="BG524" t="s">
        <v>375</v>
      </c>
      <c r="BH524">
        <v>0</v>
      </c>
      <c r="BI524">
        <v>0</v>
      </c>
      <c r="BJ524">
        <v>0</v>
      </c>
      <c r="BK524">
        <v>0</v>
      </c>
      <c r="BL524">
        <v>0</v>
      </c>
      <c r="BM524">
        <v>0</v>
      </c>
      <c r="BN524">
        <v>0</v>
      </c>
      <c r="BO524">
        <v>0</v>
      </c>
      <c r="BP524">
        <v>0</v>
      </c>
      <c r="BQ524">
        <v>0</v>
      </c>
      <c r="BR524">
        <v>0</v>
      </c>
      <c r="BS524">
        <v>0</v>
      </c>
      <c r="BT524">
        <v>0</v>
      </c>
      <c r="BU524">
        <v>0</v>
      </c>
      <c r="BV524">
        <v>0</v>
      </c>
      <c r="BW524">
        <v>0</v>
      </c>
      <c r="BX524">
        <v>0</v>
      </c>
      <c r="BY524">
        <v>0</v>
      </c>
      <c r="BZ524">
        <v>0</v>
      </c>
      <c r="CA524">
        <v>0</v>
      </c>
      <c r="CB524" t="s">
        <v>1384</v>
      </c>
      <c r="CC524">
        <f t="shared" si="8"/>
        <v>76</v>
      </c>
    </row>
    <row r="525" spans="1:81" x14ac:dyDescent="0.35">
      <c r="A525" t="s">
        <v>1659</v>
      </c>
      <c r="B525" t="s">
        <v>375</v>
      </c>
      <c r="C525">
        <v>0</v>
      </c>
      <c r="D525">
        <v>0</v>
      </c>
      <c r="E525">
        <v>0</v>
      </c>
      <c r="F525">
        <v>0</v>
      </c>
      <c r="G525">
        <v>0</v>
      </c>
      <c r="H525" t="s">
        <v>576</v>
      </c>
      <c r="I525">
        <v>0</v>
      </c>
      <c r="J525">
        <v>0</v>
      </c>
      <c r="K525">
        <v>0</v>
      </c>
      <c r="L525" t="s">
        <v>555</v>
      </c>
      <c r="M525">
        <v>0</v>
      </c>
      <c r="N525" t="s">
        <v>555</v>
      </c>
      <c r="O525">
        <v>0</v>
      </c>
      <c r="P525">
        <v>0</v>
      </c>
      <c r="Q525">
        <v>0</v>
      </c>
      <c r="R525">
        <v>0</v>
      </c>
      <c r="S525" t="s">
        <v>555</v>
      </c>
      <c r="T525" t="s">
        <v>425</v>
      </c>
      <c r="U525">
        <v>0</v>
      </c>
      <c r="V525" t="s">
        <v>555</v>
      </c>
      <c r="W525">
        <v>0</v>
      </c>
      <c r="X525" t="s">
        <v>555</v>
      </c>
      <c r="Y525">
        <v>0</v>
      </c>
      <c r="Z525">
        <v>0</v>
      </c>
      <c r="AA525">
        <v>0</v>
      </c>
      <c r="AB525">
        <v>0</v>
      </c>
      <c r="AC525" t="s">
        <v>375</v>
      </c>
      <c r="AD525">
        <v>0</v>
      </c>
      <c r="AE525">
        <v>0</v>
      </c>
      <c r="AF525" t="s">
        <v>576</v>
      </c>
      <c r="AG525">
        <v>0</v>
      </c>
      <c r="AH525">
        <v>0</v>
      </c>
      <c r="AI525" t="s">
        <v>375</v>
      </c>
      <c r="AJ525">
        <v>0</v>
      </c>
      <c r="AK525" t="s">
        <v>555</v>
      </c>
      <c r="AL525">
        <v>0</v>
      </c>
      <c r="AM525">
        <v>0</v>
      </c>
      <c r="AN525" t="s">
        <v>555</v>
      </c>
      <c r="AO525">
        <v>0</v>
      </c>
      <c r="AP525">
        <v>0</v>
      </c>
      <c r="AQ525" t="s">
        <v>375</v>
      </c>
      <c r="AR525" t="s">
        <v>375</v>
      </c>
      <c r="AS525">
        <v>0</v>
      </c>
      <c r="AT525">
        <v>0</v>
      </c>
      <c r="AU525">
        <v>0</v>
      </c>
      <c r="AV525" t="s">
        <v>425</v>
      </c>
      <c r="AW525" t="s">
        <v>375</v>
      </c>
      <c r="AX525">
        <v>0</v>
      </c>
      <c r="AY525">
        <v>0</v>
      </c>
      <c r="AZ525">
        <v>0</v>
      </c>
      <c r="BA525" t="s">
        <v>555</v>
      </c>
      <c r="BB525" t="s">
        <v>555</v>
      </c>
      <c r="BC525">
        <v>0</v>
      </c>
      <c r="BD525">
        <v>0</v>
      </c>
      <c r="BE525">
        <v>0</v>
      </c>
      <c r="BF525">
        <v>0</v>
      </c>
      <c r="BG525">
        <v>0</v>
      </c>
      <c r="BH525" t="s">
        <v>576</v>
      </c>
      <c r="BI525">
        <v>0</v>
      </c>
      <c r="BJ525">
        <v>0</v>
      </c>
      <c r="BK525">
        <v>0</v>
      </c>
      <c r="BL525">
        <v>0</v>
      </c>
      <c r="BM525" t="s">
        <v>375</v>
      </c>
      <c r="BN525" t="s">
        <v>555</v>
      </c>
      <c r="BO525" t="s">
        <v>676</v>
      </c>
      <c r="BP525">
        <v>0</v>
      </c>
      <c r="BQ525" t="s">
        <v>555</v>
      </c>
      <c r="BR525">
        <v>0</v>
      </c>
      <c r="BS525">
        <v>0</v>
      </c>
      <c r="BT525">
        <v>0</v>
      </c>
      <c r="BU525">
        <v>0</v>
      </c>
      <c r="BV525">
        <v>0</v>
      </c>
      <c r="BW525">
        <v>0</v>
      </c>
      <c r="BX525">
        <v>0</v>
      </c>
      <c r="BY525" t="s">
        <v>375</v>
      </c>
      <c r="BZ525">
        <v>0</v>
      </c>
      <c r="CA525" t="s">
        <v>555</v>
      </c>
      <c r="CB525" t="s">
        <v>1660</v>
      </c>
      <c r="CC525">
        <f t="shared" si="8"/>
        <v>52</v>
      </c>
    </row>
    <row r="526" spans="1:81" x14ac:dyDescent="0.35">
      <c r="A526" t="s">
        <v>1661</v>
      </c>
      <c r="B526">
        <v>0</v>
      </c>
      <c r="C526">
        <v>0</v>
      </c>
      <c r="D526">
        <v>0</v>
      </c>
      <c r="E526">
        <v>0</v>
      </c>
      <c r="F526">
        <v>0</v>
      </c>
      <c r="G526">
        <v>0</v>
      </c>
      <c r="H526">
        <v>0</v>
      </c>
      <c r="I526">
        <v>0</v>
      </c>
      <c r="J526">
        <v>0</v>
      </c>
      <c r="K526">
        <v>0</v>
      </c>
      <c r="L526">
        <v>0</v>
      </c>
      <c r="M526">
        <v>0</v>
      </c>
      <c r="N526">
        <v>0</v>
      </c>
      <c r="O526">
        <v>0</v>
      </c>
      <c r="P526">
        <v>0</v>
      </c>
      <c r="Q526">
        <v>0</v>
      </c>
      <c r="R526">
        <v>0</v>
      </c>
      <c r="S526">
        <v>0</v>
      </c>
      <c r="T526">
        <v>0</v>
      </c>
      <c r="U526">
        <v>0</v>
      </c>
      <c r="V526">
        <v>0</v>
      </c>
      <c r="W526">
        <v>0</v>
      </c>
      <c r="X526">
        <v>0</v>
      </c>
      <c r="Y526">
        <v>0</v>
      </c>
      <c r="Z526">
        <v>0</v>
      </c>
      <c r="AA526">
        <v>0</v>
      </c>
      <c r="AB526">
        <v>0</v>
      </c>
      <c r="AC526">
        <v>0</v>
      </c>
      <c r="AD526">
        <v>0</v>
      </c>
      <c r="AE526">
        <v>0</v>
      </c>
      <c r="AF526">
        <v>0</v>
      </c>
      <c r="AG526">
        <v>0</v>
      </c>
      <c r="AH526">
        <v>0</v>
      </c>
      <c r="AI526">
        <v>0</v>
      </c>
      <c r="AJ526">
        <v>0</v>
      </c>
      <c r="AK526">
        <v>0</v>
      </c>
      <c r="AL526">
        <v>0</v>
      </c>
      <c r="AM526">
        <v>0</v>
      </c>
      <c r="AN526" t="s">
        <v>555</v>
      </c>
      <c r="AO526">
        <v>0</v>
      </c>
      <c r="AP526">
        <v>0</v>
      </c>
      <c r="AQ526">
        <v>0</v>
      </c>
      <c r="AR526">
        <v>0</v>
      </c>
      <c r="AS526">
        <v>0</v>
      </c>
      <c r="AT526">
        <v>0</v>
      </c>
      <c r="AU526">
        <v>0</v>
      </c>
      <c r="AV526">
        <v>0</v>
      </c>
      <c r="AW526">
        <v>0</v>
      </c>
      <c r="AX526">
        <v>0</v>
      </c>
      <c r="AY526">
        <v>0</v>
      </c>
      <c r="AZ526">
        <v>0</v>
      </c>
      <c r="BA526">
        <v>0</v>
      </c>
      <c r="BB526">
        <v>0</v>
      </c>
      <c r="BC526">
        <v>0</v>
      </c>
      <c r="BD526">
        <v>0</v>
      </c>
      <c r="BE526">
        <v>0</v>
      </c>
      <c r="BF526">
        <v>0</v>
      </c>
      <c r="BG526">
        <v>0</v>
      </c>
      <c r="BH526">
        <v>0</v>
      </c>
      <c r="BI526">
        <v>0</v>
      </c>
      <c r="BJ526">
        <v>0</v>
      </c>
      <c r="BK526">
        <v>0</v>
      </c>
      <c r="BL526">
        <v>0</v>
      </c>
      <c r="BM526">
        <v>0</v>
      </c>
      <c r="BN526">
        <v>0</v>
      </c>
      <c r="BO526">
        <v>0</v>
      </c>
      <c r="BP526" t="s">
        <v>555</v>
      </c>
      <c r="BQ526">
        <v>0</v>
      </c>
      <c r="BR526">
        <v>0</v>
      </c>
      <c r="BS526">
        <v>0</v>
      </c>
      <c r="BT526">
        <v>0</v>
      </c>
      <c r="BU526">
        <v>0</v>
      </c>
      <c r="BV526">
        <v>0</v>
      </c>
      <c r="BW526">
        <v>0</v>
      </c>
      <c r="BX526">
        <v>0</v>
      </c>
      <c r="BY526">
        <v>0</v>
      </c>
      <c r="BZ526">
        <v>0</v>
      </c>
      <c r="CA526">
        <v>0</v>
      </c>
      <c r="CB526" t="s">
        <v>1662</v>
      </c>
      <c r="CC526">
        <f t="shared" si="8"/>
        <v>76</v>
      </c>
    </row>
    <row r="527" spans="1:81" x14ac:dyDescent="0.35">
      <c r="A527" t="s">
        <v>1663</v>
      </c>
      <c r="B527" t="s">
        <v>503</v>
      </c>
      <c r="C527" t="s">
        <v>637</v>
      </c>
      <c r="D527" t="s">
        <v>532</v>
      </c>
      <c r="E527" t="s">
        <v>717</v>
      </c>
      <c r="F527" t="s">
        <v>396</v>
      </c>
      <c r="G527" t="s">
        <v>557</v>
      </c>
      <c r="H527" t="s">
        <v>650</v>
      </c>
      <c r="I527" t="s">
        <v>676</v>
      </c>
      <c r="J527" t="s">
        <v>646</v>
      </c>
      <c r="K527" t="s">
        <v>503</v>
      </c>
      <c r="L527" t="s">
        <v>717</v>
      </c>
      <c r="M527" t="s">
        <v>526</v>
      </c>
      <c r="N527" t="s">
        <v>1664</v>
      </c>
      <c r="O527" t="s">
        <v>676</v>
      </c>
      <c r="P527" t="s">
        <v>488</v>
      </c>
      <c r="Q527" t="s">
        <v>259</v>
      </c>
      <c r="R527" t="s">
        <v>348</v>
      </c>
      <c r="S527" t="s">
        <v>733</v>
      </c>
      <c r="T527" t="s">
        <v>348</v>
      </c>
      <c r="U527" t="s">
        <v>543</v>
      </c>
      <c r="V527" t="s">
        <v>287</v>
      </c>
      <c r="W527" t="s">
        <v>650</v>
      </c>
      <c r="X527" t="s">
        <v>508</v>
      </c>
      <c r="Y527" t="s">
        <v>665</v>
      </c>
      <c r="Z527" t="s">
        <v>647</v>
      </c>
      <c r="AA527" t="s">
        <v>532</v>
      </c>
      <c r="AB527" t="s">
        <v>650</v>
      </c>
      <c r="AC527" t="s">
        <v>396</v>
      </c>
      <c r="AD527" t="s">
        <v>667</v>
      </c>
      <c r="AE527" t="s">
        <v>289</v>
      </c>
      <c r="AF527" t="s">
        <v>289</v>
      </c>
      <c r="AG527" t="s">
        <v>396</v>
      </c>
      <c r="AH527" t="s">
        <v>541</v>
      </c>
      <c r="AI527" t="s">
        <v>258</v>
      </c>
      <c r="AJ527" t="s">
        <v>585</v>
      </c>
      <c r="AK527" t="s">
        <v>643</v>
      </c>
      <c r="AL527" t="s">
        <v>289</v>
      </c>
      <c r="AM527" t="s">
        <v>650</v>
      </c>
      <c r="AN527" t="s">
        <v>573</v>
      </c>
      <c r="AO527" t="s">
        <v>717</v>
      </c>
      <c r="AP527" t="s">
        <v>578</v>
      </c>
      <c r="AQ527" t="s">
        <v>557</v>
      </c>
      <c r="AR527" t="s">
        <v>573</v>
      </c>
      <c r="AS527" t="s">
        <v>637</v>
      </c>
      <c r="AT527" t="s">
        <v>674</v>
      </c>
      <c r="AU527" t="s">
        <v>259</v>
      </c>
      <c r="AV527" t="s">
        <v>307</v>
      </c>
      <c r="AW527" t="s">
        <v>332</v>
      </c>
      <c r="AX527" t="s">
        <v>627</v>
      </c>
      <c r="AY527" t="s">
        <v>396</v>
      </c>
      <c r="AZ527" t="s">
        <v>547</v>
      </c>
      <c r="BA527" t="s">
        <v>568</v>
      </c>
      <c r="BB527" t="s">
        <v>665</v>
      </c>
      <c r="BC527" t="s">
        <v>332</v>
      </c>
      <c r="BD527" t="s">
        <v>520</v>
      </c>
      <c r="BE527" t="s">
        <v>508</v>
      </c>
      <c r="BF527" t="s">
        <v>581</v>
      </c>
      <c r="BG527" t="s">
        <v>602</v>
      </c>
      <c r="BH527" t="s">
        <v>567</v>
      </c>
      <c r="BI527" t="s">
        <v>627</v>
      </c>
      <c r="BJ527" t="s">
        <v>332</v>
      </c>
      <c r="BK527" t="s">
        <v>674</v>
      </c>
      <c r="BL527" t="s">
        <v>733</v>
      </c>
      <c r="BM527" t="s">
        <v>504</v>
      </c>
      <c r="BN527" t="s">
        <v>650</v>
      </c>
      <c r="BO527" t="s">
        <v>259</v>
      </c>
      <c r="BP527" t="s">
        <v>396</v>
      </c>
      <c r="BQ527" t="s">
        <v>526</v>
      </c>
      <c r="BR527" t="s">
        <v>386</v>
      </c>
      <c r="BS527" t="s">
        <v>573</v>
      </c>
      <c r="BT527" t="s">
        <v>596</v>
      </c>
      <c r="BU527" t="s">
        <v>676</v>
      </c>
      <c r="BV527" t="s">
        <v>581</v>
      </c>
      <c r="BW527" t="s">
        <v>717</v>
      </c>
      <c r="BX527" t="s">
        <v>578</v>
      </c>
      <c r="BY527" t="s">
        <v>651</v>
      </c>
      <c r="BZ527" t="s">
        <v>307</v>
      </c>
      <c r="CA527" t="s">
        <v>608</v>
      </c>
      <c r="CB527" t="s">
        <v>1665</v>
      </c>
      <c r="CC527">
        <f t="shared" si="8"/>
        <v>0</v>
      </c>
    </row>
    <row r="528" spans="1:81" x14ac:dyDescent="0.35">
      <c r="A528" t="s">
        <v>1666</v>
      </c>
      <c r="B528">
        <v>0</v>
      </c>
      <c r="C528">
        <v>0</v>
      </c>
      <c r="D528">
        <v>0</v>
      </c>
      <c r="E528">
        <v>0</v>
      </c>
      <c r="F528">
        <v>0</v>
      </c>
      <c r="G528">
        <v>0</v>
      </c>
      <c r="H528">
        <v>0</v>
      </c>
      <c r="I528">
        <v>0</v>
      </c>
      <c r="J528">
        <v>0</v>
      </c>
      <c r="K528">
        <v>0</v>
      </c>
      <c r="L528">
        <v>0</v>
      </c>
      <c r="M528">
        <v>0</v>
      </c>
      <c r="N528" t="s">
        <v>555</v>
      </c>
      <c r="O528">
        <v>0</v>
      </c>
      <c r="P528">
        <v>0</v>
      </c>
      <c r="Q528">
        <v>0</v>
      </c>
      <c r="R528">
        <v>0</v>
      </c>
      <c r="S528">
        <v>0</v>
      </c>
      <c r="T528">
        <v>0</v>
      </c>
      <c r="U528">
        <v>0</v>
      </c>
      <c r="V528">
        <v>0</v>
      </c>
      <c r="W528">
        <v>0</v>
      </c>
      <c r="X528">
        <v>0</v>
      </c>
      <c r="Y528">
        <v>0</v>
      </c>
      <c r="Z528">
        <v>0</v>
      </c>
      <c r="AA528">
        <v>0</v>
      </c>
      <c r="AB528" t="s">
        <v>555</v>
      </c>
      <c r="AC528">
        <v>0</v>
      </c>
      <c r="AD528">
        <v>0</v>
      </c>
      <c r="AE528">
        <v>0</v>
      </c>
      <c r="AF528">
        <v>0</v>
      </c>
      <c r="AG528">
        <v>0</v>
      </c>
      <c r="AH528">
        <v>0</v>
      </c>
      <c r="AI528">
        <v>0</v>
      </c>
      <c r="AJ528">
        <v>0</v>
      </c>
      <c r="AK528">
        <v>0</v>
      </c>
      <c r="AL528">
        <v>0</v>
      </c>
      <c r="AM528">
        <v>0</v>
      </c>
      <c r="AN528">
        <v>0</v>
      </c>
      <c r="AO528">
        <v>0</v>
      </c>
      <c r="AP528">
        <v>0</v>
      </c>
      <c r="AQ528">
        <v>0</v>
      </c>
      <c r="AR528">
        <v>0</v>
      </c>
      <c r="AS528">
        <v>0</v>
      </c>
      <c r="AT528">
        <v>0</v>
      </c>
      <c r="AU528">
        <v>0</v>
      </c>
      <c r="AV528">
        <v>0</v>
      </c>
      <c r="AW528">
        <v>0</v>
      </c>
      <c r="AX528">
        <v>0</v>
      </c>
      <c r="AY528">
        <v>0</v>
      </c>
      <c r="AZ528">
        <v>0</v>
      </c>
      <c r="BA528">
        <v>0</v>
      </c>
      <c r="BB528">
        <v>0</v>
      </c>
      <c r="BC528">
        <v>0</v>
      </c>
      <c r="BD528">
        <v>0</v>
      </c>
      <c r="BE528">
        <v>0</v>
      </c>
      <c r="BF528">
        <v>0</v>
      </c>
      <c r="BG528">
        <v>0</v>
      </c>
      <c r="BH528">
        <v>0</v>
      </c>
      <c r="BI528" t="s">
        <v>555</v>
      </c>
      <c r="BJ528">
        <v>0</v>
      </c>
      <c r="BK528">
        <v>0</v>
      </c>
      <c r="BL528">
        <v>0</v>
      </c>
      <c r="BM528">
        <v>0</v>
      </c>
      <c r="BN528">
        <v>0</v>
      </c>
      <c r="BO528">
        <v>0</v>
      </c>
      <c r="BP528">
        <v>0</v>
      </c>
      <c r="BQ528">
        <v>0</v>
      </c>
      <c r="BR528">
        <v>0</v>
      </c>
      <c r="BS528">
        <v>0</v>
      </c>
      <c r="BT528">
        <v>0</v>
      </c>
      <c r="BU528">
        <v>0</v>
      </c>
      <c r="BV528">
        <v>0</v>
      </c>
      <c r="BW528">
        <v>0</v>
      </c>
      <c r="BX528">
        <v>0</v>
      </c>
      <c r="BY528">
        <v>0</v>
      </c>
      <c r="BZ528">
        <v>0</v>
      </c>
      <c r="CA528">
        <v>0</v>
      </c>
      <c r="CB528" t="s">
        <v>862</v>
      </c>
      <c r="CC528">
        <f t="shared" si="8"/>
        <v>75</v>
      </c>
    </row>
    <row r="529" spans="1:81" x14ac:dyDescent="0.35">
      <c r="A529" t="s">
        <v>1667</v>
      </c>
      <c r="B529">
        <v>0</v>
      </c>
      <c r="C529">
        <v>0</v>
      </c>
      <c r="D529">
        <v>0</v>
      </c>
      <c r="E529">
        <v>0</v>
      </c>
      <c r="F529">
        <v>0</v>
      </c>
      <c r="G529">
        <v>0</v>
      </c>
      <c r="H529">
        <v>0</v>
      </c>
      <c r="I529">
        <v>0</v>
      </c>
      <c r="J529">
        <v>0</v>
      </c>
      <c r="K529">
        <v>0</v>
      </c>
      <c r="L529">
        <v>0</v>
      </c>
      <c r="M529">
        <v>0</v>
      </c>
      <c r="N529">
        <v>0</v>
      </c>
      <c r="O529">
        <v>0</v>
      </c>
      <c r="P529">
        <v>0</v>
      </c>
      <c r="Q529">
        <v>0</v>
      </c>
      <c r="R529">
        <v>0</v>
      </c>
      <c r="S529">
        <v>0</v>
      </c>
      <c r="T529">
        <v>0</v>
      </c>
      <c r="U529">
        <v>0</v>
      </c>
      <c r="V529">
        <v>0</v>
      </c>
      <c r="W529">
        <v>0</v>
      </c>
      <c r="X529">
        <v>0</v>
      </c>
      <c r="Y529">
        <v>0</v>
      </c>
      <c r="Z529">
        <v>0</v>
      </c>
      <c r="AA529">
        <v>0</v>
      </c>
      <c r="AB529">
        <v>0</v>
      </c>
      <c r="AC529">
        <v>0</v>
      </c>
      <c r="AD529">
        <v>0</v>
      </c>
      <c r="AE529">
        <v>0</v>
      </c>
      <c r="AF529">
        <v>0</v>
      </c>
      <c r="AG529">
        <v>0</v>
      </c>
      <c r="AH529">
        <v>0</v>
      </c>
      <c r="AI529">
        <v>0</v>
      </c>
      <c r="AJ529">
        <v>0</v>
      </c>
      <c r="AK529">
        <v>0</v>
      </c>
      <c r="AL529">
        <v>0</v>
      </c>
      <c r="AM529">
        <v>0</v>
      </c>
      <c r="AN529">
        <v>0</v>
      </c>
      <c r="AO529">
        <v>0</v>
      </c>
      <c r="AP529">
        <v>0</v>
      </c>
      <c r="AQ529">
        <v>0</v>
      </c>
      <c r="AR529">
        <v>0</v>
      </c>
      <c r="AS529">
        <v>0</v>
      </c>
      <c r="AT529">
        <v>0</v>
      </c>
      <c r="AU529">
        <v>0</v>
      </c>
      <c r="AV529">
        <v>0</v>
      </c>
      <c r="AW529" t="s">
        <v>555</v>
      </c>
      <c r="AX529">
        <v>0</v>
      </c>
      <c r="AY529">
        <v>0</v>
      </c>
      <c r="AZ529">
        <v>0</v>
      </c>
      <c r="BA529">
        <v>0</v>
      </c>
      <c r="BB529">
        <v>0</v>
      </c>
      <c r="BC529">
        <v>0</v>
      </c>
      <c r="BD529">
        <v>0</v>
      </c>
      <c r="BE529">
        <v>0</v>
      </c>
      <c r="BF529">
        <v>0</v>
      </c>
      <c r="BG529">
        <v>0</v>
      </c>
      <c r="BH529">
        <v>0</v>
      </c>
      <c r="BI529">
        <v>0</v>
      </c>
      <c r="BJ529">
        <v>0</v>
      </c>
      <c r="BK529">
        <v>0</v>
      </c>
      <c r="BL529">
        <v>0</v>
      </c>
      <c r="BM529">
        <v>0</v>
      </c>
      <c r="BN529">
        <v>0</v>
      </c>
      <c r="BO529">
        <v>0</v>
      </c>
      <c r="BP529">
        <v>0</v>
      </c>
      <c r="BQ529" t="s">
        <v>555</v>
      </c>
      <c r="BR529">
        <v>0</v>
      </c>
      <c r="BS529">
        <v>0</v>
      </c>
      <c r="BT529">
        <v>0</v>
      </c>
      <c r="BU529">
        <v>0</v>
      </c>
      <c r="BV529">
        <v>0</v>
      </c>
      <c r="BW529">
        <v>0</v>
      </c>
      <c r="BX529">
        <v>0</v>
      </c>
      <c r="BY529">
        <v>0</v>
      </c>
      <c r="BZ529">
        <v>0</v>
      </c>
      <c r="CA529">
        <v>0</v>
      </c>
      <c r="CB529" t="s">
        <v>1668</v>
      </c>
      <c r="CC529">
        <f t="shared" si="8"/>
        <v>76</v>
      </c>
    </row>
    <row r="530" spans="1:81" x14ac:dyDescent="0.35">
      <c r="A530" t="s">
        <v>1669</v>
      </c>
      <c r="B530">
        <v>0</v>
      </c>
      <c r="C530">
        <v>0</v>
      </c>
      <c r="D530">
        <v>0</v>
      </c>
      <c r="E530">
        <v>0</v>
      </c>
      <c r="F530">
        <v>0</v>
      </c>
      <c r="G530">
        <v>0</v>
      </c>
      <c r="H530">
        <v>0</v>
      </c>
      <c r="I530">
        <v>0</v>
      </c>
      <c r="J530">
        <v>0</v>
      </c>
      <c r="K530">
        <v>0</v>
      </c>
      <c r="L530" t="s">
        <v>555</v>
      </c>
      <c r="M530">
        <v>0</v>
      </c>
      <c r="N530">
        <v>0</v>
      </c>
      <c r="O530">
        <v>0</v>
      </c>
      <c r="P530">
        <v>0</v>
      </c>
      <c r="Q530">
        <v>0</v>
      </c>
      <c r="R530">
        <v>0</v>
      </c>
      <c r="S530">
        <v>0</v>
      </c>
      <c r="T530">
        <v>0</v>
      </c>
      <c r="U530">
        <v>0</v>
      </c>
      <c r="V530">
        <v>0</v>
      </c>
      <c r="W530">
        <v>0</v>
      </c>
      <c r="X530">
        <v>0</v>
      </c>
      <c r="Y530" t="s">
        <v>555</v>
      </c>
      <c r="Z530" t="s">
        <v>555</v>
      </c>
      <c r="AA530">
        <v>0</v>
      </c>
      <c r="AB530">
        <v>0</v>
      </c>
      <c r="AC530">
        <v>0</v>
      </c>
      <c r="AD530">
        <v>0</v>
      </c>
      <c r="AE530">
        <v>0</v>
      </c>
      <c r="AF530">
        <v>0</v>
      </c>
      <c r="AG530">
        <v>0</v>
      </c>
      <c r="AH530">
        <v>0</v>
      </c>
      <c r="AI530">
        <v>0</v>
      </c>
      <c r="AJ530" t="s">
        <v>555</v>
      </c>
      <c r="AK530">
        <v>0</v>
      </c>
      <c r="AL530" t="s">
        <v>375</v>
      </c>
      <c r="AM530" t="s">
        <v>555</v>
      </c>
      <c r="AN530" t="s">
        <v>555</v>
      </c>
      <c r="AO530" t="s">
        <v>555</v>
      </c>
      <c r="AP530">
        <v>0</v>
      </c>
      <c r="AQ530">
        <v>0</v>
      </c>
      <c r="AR530" t="s">
        <v>555</v>
      </c>
      <c r="AS530">
        <v>0</v>
      </c>
      <c r="AT530" t="s">
        <v>555</v>
      </c>
      <c r="AU530">
        <v>0</v>
      </c>
      <c r="AV530" t="s">
        <v>425</v>
      </c>
      <c r="AW530">
        <v>0</v>
      </c>
      <c r="AX530">
        <v>0</v>
      </c>
      <c r="AY530">
        <v>0</v>
      </c>
      <c r="AZ530">
        <v>0</v>
      </c>
      <c r="BA530" t="s">
        <v>555</v>
      </c>
      <c r="BB530" t="s">
        <v>555</v>
      </c>
      <c r="BC530">
        <v>0</v>
      </c>
      <c r="BD530">
        <v>0</v>
      </c>
      <c r="BE530">
        <v>0</v>
      </c>
      <c r="BF530">
        <v>0</v>
      </c>
      <c r="BG530">
        <v>0</v>
      </c>
      <c r="BH530">
        <v>0</v>
      </c>
      <c r="BI530">
        <v>0</v>
      </c>
      <c r="BJ530" t="s">
        <v>555</v>
      </c>
      <c r="BK530">
        <v>0</v>
      </c>
      <c r="BL530">
        <v>0</v>
      </c>
      <c r="BM530" t="s">
        <v>425</v>
      </c>
      <c r="BN530" t="s">
        <v>375</v>
      </c>
      <c r="BO530">
        <v>0</v>
      </c>
      <c r="BP530">
        <v>0</v>
      </c>
      <c r="BQ530">
        <v>0</v>
      </c>
      <c r="BR530">
        <v>0</v>
      </c>
      <c r="BS530">
        <v>0</v>
      </c>
      <c r="BT530">
        <v>0</v>
      </c>
      <c r="BU530">
        <v>0</v>
      </c>
      <c r="BV530">
        <v>0</v>
      </c>
      <c r="BW530">
        <v>0</v>
      </c>
      <c r="BX530">
        <v>0</v>
      </c>
      <c r="BY530" t="s">
        <v>425</v>
      </c>
      <c r="BZ530">
        <v>0</v>
      </c>
      <c r="CA530">
        <v>0</v>
      </c>
      <c r="CB530" t="s">
        <v>1670</v>
      </c>
      <c r="CC530">
        <f t="shared" si="8"/>
        <v>6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49"/>
  <sheetViews>
    <sheetView workbookViewId="0">
      <selection activeCell="F3" sqref="F3"/>
    </sheetView>
  </sheetViews>
  <sheetFormatPr defaultRowHeight="14.5" x14ac:dyDescent="0.35"/>
  <cols>
    <col min="1" max="1" width="14.6328125" customWidth="1"/>
    <col min="4" max="4" width="8.54296875" customWidth="1"/>
    <col min="5" max="5" width="15.453125" customWidth="1"/>
  </cols>
  <sheetData>
    <row r="1" spans="1:7" x14ac:dyDescent="0.35">
      <c r="A1" s="6" t="s">
        <v>6176</v>
      </c>
      <c r="E1" s="6" t="s">
        <v>6179</v>
      </c>
    </row>
    <row r="2" spans="1:7" x14ac:dyDescent="0.35">
      <c r="A2" s="5" t="s">
        <v>6177</v>
      </c>
      <c r="B2" s="5" t="s">
        <v>6178</v>
      </c>
      <c r="E2" s="5" t="s">
        <v>6177</v>
      </c>
      <c r="F2" s="5" t="s">
        <v>6178</v>
      </c>
    </row>
    <row r="3" spans="1:7" x14ac:dyDescent="0.35">
      <c r="A3" s="2" t="s">
        <v>920</v>
      </c>
      <c r="B3" s="2" t="s">
        <v>6182</v>
      </c>
      <c r="C3" s="2"/>
      <c r="D3" s="2"/>
      <c r="E3" s="2" t="s">
        <v>812</v>
      </c>
      <c r="F3" s="2" t="s">
        <v>6183</v>
      </c>
      <c r="G3" s="2"/>
    </row>
    <row r="4" spans="1:7" x14ac:dyDescent="0.35">
      <c r="A4" s="2" t="s">
        <v>954</v>
      </c>
      <c r="B4" s="2" t="s">
        <v>6184</v>
      </c>
      <c r="C4" s="2"/>
      <c r="D4" s="2"/>
      <c r="E4" s="2" t="s">
        <v>830</v>
      </c>
      <c r="F4" s="2" t="s">
        <v>6185</v>
      </c>
      <c r="G4" s="2"/>
    </row>
    <row r="5" spans="1:7" x14ac:dyDescent="0.35">
      <c r="A5" s="2" t="s">
        <v>878</v>
      </c>
      <c r="B5" s="2" t="s">
        <v>6186</v>
      </c>
      <c r="C5" s="2"/>
      <c r="D5" s="2"/>
      <c r="E5" s="2" t="s">
        <v>906</v>
      </c>
      <c r="F5" s="2" t="s">
        <v>6187</v>
      </c>
      <c r="G5" s="2"/>
    </row>
    <row r="6" spans="1:7" x14ac:dyDescent="0.35">
      <c r="A6" s="2" t="s">
        <v>1002</v>
      </c>
      <c r="B6" s="2" t="s">
        <v>6188</v>
      </c>
      <c r="C6" s="2"/>
      <c r="D6" s="2"/>
      <c r="E6" s="2" t="s">
        <v>872</v>
      </c>
      <c r="F6" s="2" t="s">
        <v>6189</v>
      </c>
      <c r="G6" s="2"/>
    </row>
    <row r="7" spans="1:7" x14ac:dyDescent="0.35">
      <c r="A7" s="2" t="s">
        <v>1020</v>
      </c>
      <c r="B7" s="2" t="s">
        <v>6190</v>
      </c>
      <c r="C7" s="2"/>
      <c r="D7" s="2"/>
      <c r="E7" s="2" t="s">
        <v>874</v>
      </c>
      <c r="F7" s="2" t="s">
        <v>6191</v>
      </c>
      <c r="G7" s="2"/>
    </row>
    <row r="8" spans="1:7" x14ac:dyDescent="0.35">
      <c r="A8" s="2" t="s">
        <v>912</v>
      </c>
      <c r="B8" s="2" t="s">
        <v>6192</v>
      </c>
      <c r="E8" s="2" t="s">
        <v>900</v>
      </c>
      <c r="F8" s="2" t="s">
        <v>6193</v>
      </c>
    </row>
    <row r="9" spans="1:7" x14ac:dyDescent="0.35">
      <c r="A9" s="2" t="s">
        <v>669</v>
      </c>
      <c r="B9" s="2" t="s">
        <v>6194</v>
      </c>
      <c r="E9" t="s">
        <v>928</v>
      </c>
      <c r="F9" t="s">
        <v>6195</v>
      </c>
    </row>
    <row r="10" spans="1:7" x14ac:dyDescent="0.35">
      <c r="A10" s="2" t="s">
        <v>962</v>
      </c>
      <c r="B10" s="2" t="s">
        <v>6196</v>
      </c>
      <c r="E10" t="s">
        <v>866</v>
      </c>
      <c r="F10" t="s">
        <v>6197</v>
      </c>
    </row>
    <row r="11" spans="1:7" x14ac:dyDescent="0.35">
      <c r="A11" s="2" t="s">
        <v>991</v>
      </c>
      <c r="B11" s="2" t="s">
        <v>6198</v>
      </c>
      <c r="E11" t="s">
        <v>975</v>
      </c>
      <c r="F11" t="s">
        <v>6199</v>
      </c>
    </row>
    <row r="12" spans="1:7" x14ac:dyDescent="0.35">
      <c r="A12" s="2" t="s">
        <v>852</v>
      </c>
      <c r="B12" s="2" t="s">
        <v>6200</v>
      </c>
      <c r="E12" t="s">
        <v>863</v>
      </c>
      <c r="F12" t="s">
        <v>6201</v>
      </c>
    </row>
    <row r="13" spans="1:7" x14ac:dyDescent="0.35">
      <c r="A13" t="s">
        <v>998</v>
      </c>
      <c r="B13" t="s">
        <v>6202</v>
      </c>
      <c r="E13" t="s">
        <v>809</v>
      </c>
      <c r="F13" t="s">
        <v>6203</v>
      </c>
    </row>
    <row r="14" spans="1:7" x14ac:dyDescent="0.35">
      <c r="A14" t="s">
        <v>753</v>
      </c>
      <c r="B14" t="s">
        <v>6204</v>
      </c>
      <c r="E14" t="s">
        <v>888</v>
      </c>
      <c r="F14" t="s">
        <v>6205</v>
      </c>
    </row>
    <row r="15" spans="1:7" x14ac:dyDescent="0.35">
      <c r="A15" t="s">
        <v>713</v>
      </c>
      <c r="B15" t="s">
        <v>6206</v>
      </c>
      <c r="E15" t="s">
        <v>943</v>
      </c>
      <c r="F15" t="s">
        <v>6207</v>
      </c>
    </row>
    <row r="16" spans="1:7" x14ac:dyDescent="0.35">
      <c r="A16" t="s">
        <v>795</v>
      </c>
      <c r="B16" t="s">
        <v>6208</v>
      </c>
      <c r="E16" t="s">
        <v>641</v>
      </c>
      <c r="F16" t="s">
        <v>6209</v>
      </c>
    </row>
    <row r="17" spans="1:6" x14ac:dyDescent="0.35">
      <c r="A17" t="s">
        <v>952</v>
      </c>
      <c r="B17" t="s">
        <v>6210</v>
      </c>
      <c r="E17" t="s">
        <v>821</v>
      </c>
      <c r="F17" t="s">
        <v>6211</v>
      </c>
    </row>
    <row r="18" spans="1:6" x14ac:dyDescent="0.35">
      <c r="A18" t="s">
        <v>844</v>
      </c>
      <c r="B18" t="s">
        <v>6210</v>
      </c>
      <c r="E18" t="s">
        <v>1001</v>
      </c>
      <c r="F18" t="s">
        <v>6212</v>
      </c>
    </row>
    <row r="19" spans="1:6" x14ac:dyDescent="0.35">
      <c r="A19" t="s">
        <v>945</v>
      </c>
      <c r="B19" t="s">
        <v>6213</v>
      </c>
      <c r="E19" t="s">
        <v>948</v>
      </c>
      <c r="F19" t="s">
        <v>6214</v>
      </c>
    </row>
    <row r="20" spans="1:6" x14ac:dyDescent="0.35">
      <c r="A20" t="s">
        <v>374</v>
      </c>
      <c r="B20" t="s">
        <v>6215</v>
      </c>
      <c r="E20" t="s">
        <v>743</v>
      </c>
      <c r="F20" t="s">
        <v>6216</v>
      </c>
    </row>
    <row r="21" spans="1:6" x14ac:dyDescent="0.35">
      <c r="A21" t="s">
        <v>835</v>
      </c>
      <c r="B21" t="s">
        <v>6217</v>
      </c>
      <c r="E21" t="s">
        <v>824</v>
      </c>
      <c r="F21" t="s">
        <v>6218</v>
      </c>
    </row>
    <row r="22" spans="1:6" x14ac:dyDescent="0.35">
      <c r="A22" t="s">
        <v>926</v>
      </c>
      <c r="B22" t="s">
        <v>6219</v>
      </c>
      <c r="E22" t="s">
        <v>980</v>
      </c>
      <c r="F22" t="s">
        <v>6220</v>
      </c>
    </row>
    <row r="23" spans="1:6" x14ac:dyDescent="0.35">
      <c r="A23" t="s">
        <v>549</v>
      </c>
      <c r="B23" t="s">
        <v>6221</v>
      </c>
      <c r="E23" t="s">
        <v>914</v>
      </c>
      <c r="F23" t="s">
        <v>6222</v>
      </c>
    </row>
    <row r="24" spans="1:6" x14ac:dyDescent="0.35">
      <c r="A24" t="s">
        <v>910</v>
      </c>
      <c r="B24" t="s">
        <v>6223</v>
      </c>
      <c r="E24" t="s">
        <v>235</v>
      </c>
      <c r="F24" t="s">
        <v>6224</v>
      </c>
    </row>
    <row r="25" spans="1:6" x14ac:dyDescent="0.35">
      <c r="A25" t="s">
        <v>939</v>
      </c>
      <c r="B25" t="s">
        <v>6225</v>
      </c>
      <c r="E25" t="s">
        <v>778</v>
      </c>
      <c r="F25" t="s">
        <v>6226</v>
      </c>
    </row>
    <row r="26" spans="1:6" x14ac:dyDescent="0.35">
      <c r="A26" t="s">
        <v>857</v>
      </c>
      <c r="B26" t="s">
        <v>6227</v>
      </c>
      <c r="E26" t="s">
        <v>934</v>
      </c>
      <c r="F26" t="s">
        <v>6228</v>
      </c>
    </row>
    <row r="27" spans="1:6" x14ac:dyDescent="0.35">
      <c r="A27" t="s">
        <v>988</v>
      </c>
      <c r="B27" t="s">
        <v>6229</v>
      </c>
      <c r="E27" t="s">
        <v>725</v>
      </c>
      <c r="F27" t="s">
        <v>6230</v>
      </c>
    </row>
    <row r="28" spans="1:6" x14ac:dyDescent="0.35">
      <c r="A28" t="s">
        <v>935</v>
      </c>
      <c r="B28" t="s">
        <v>6231</v>
      </c>
      <c r="E28" t="s">
        <v>902</v>
      </c>
      <c r="F28" t="s">
        <v>6232</v>
      </c>
    </row>
    <row r="29" spans="1:6" x14ac:dyDescent="0.35">
      <c r="A29" t="s">
        <v>1018</v>
      </c>
      <c r="B29" t="s">
        <v>6233</v>
      </c>
      <c r="E29" t="s">
        <v>908</v>
      </c>
      <c r="F29" t="s">
        <v>6234</v>
      </c>
    </row>
    <row r="30" spans="1:6" x14ac:dyDescent="0.35">
      <c r="A30" t="s">
        <v>309</v>
      </c>
      <c r="B30">
        <v>54</v>
      </c>
      <c r="E30" t="s">
        <v>593</v>
      </c>
      <c r="F30" t="s">
        <v>6235</v>
      </c>
    </row>
    <row r="31" spans="1:6" x14ac:dyDescent="0.35">
      <c r="A31" t="s">
        <v>876</v>
      </c>
      <c r="B31" t="s">
        <v>6236</v>
      </c>
      <c r="E31" t="s">
        <v>1046</v>
      </c>
      <c r="F31" t="s">
        <v>6237</v>
      </c>
    </row>
    <row r="32" spans="1:6" x14ac:dyDescent="0.35">
      <c r="A32" t="s">
        <v>904</v>
      </c>
      <c r="B32" t="s">
        <v>6238</v>
      </c>
      <c r="E32" t="s">
        <v>896</v>
      </c>
      <c r="F32" t="s">
        <v>6239</v>
      </c>
    </row>
    <row r="33" spans="1:6" x14ac:dyDescent="0.35">
      <c r="A33" t="s">
        <v>611</v>
      </c>
      <c r="B33" t="s">
        <v>6240</v>
      </c>
      <c r="E33" t="s">
        <v>443</v>
      </c>
      <c r="F33" t="s">
        <v>6241</v>
      </c>
    </row>
    <row r="34" spans="1:6" x14ac:dyDescent="0.35">
      <c r="A34" t="s">
        <v>924</v>
      </c>
      <c r="B34" t="s">
        <v>6242</v>
      </c>
      <c r="E34" t="s">
        <v>983</v>
      </c>
      <c r="F34" t="s">
        <v>6241</v>
      </c>
    </row>
    <row r="35" spans="1:6" x14ac:dyDescent="0.35">
      <c r="A35" t="s">
        <v>892</v>
      </c>
      <c r="B35" t="s">
        <v>6243</v>
      </c>
      <c r="E35" t="s">
        <v>1007</v>
      </c>
      <c r="F35" t="s">
        <v>6244</v>
      </c>
    </row>
    <row r="36" spans="1:6" x14ac:dyDescent="0.35">
      <c r="A36" t="s">
        <v>841</v>
      </c>
      <c r="B36" t="s">
        <v>6245</v>
      </c>
      <c r="E36" t="s">
        <v>881</v>
      </c>
      <c r="F36" t="s">
        <v>6246</v>
      </c>
    </row>
    <row r="37" spans="1:6" x14ac:dyDescent="0.35">
      <c r="A37" t="s">
        <v>1036</v>
      </c>
      <c r="B37">
        <v>53</v>
      </c>
      <c r="E37" t="s">
        <v>848</v>
      </c>
      <c r="F37" t="s">
        <v>6247</v>
      </c>
    </row>
    <row r="38" spans="1:6" x14ac:dyDescent="0.35">
      <c r="A38" t="s">
        <v>846</v>
      </c>
      <c r="B38" t="s">
        <v>6248</v>
      </c>
      <c r="E38" t="s">
        <v>159</v>
      </c>
      <c r="F38" t="s">
        <v>6249</v>
      </c>
    </row>
    <row r="39" spans="1:6" x14ac:dyDescent="0.35">
      <c r="A39" t="s">
        <v>80</v>
      </c>
      <c r="B39" t="s">
        <v>6250</v>
      </c>
      <c r="E39" t="s">
        <v>502</v>
      </c>
      <c r="F39" t="s">
        <v>6251</v>
      </c>
    </row>
    <row r="40" spans="1:6" x14ac:dyDescent="0.35">
      <c r="A40" t="s">
        <v>686</v>
      </c>
      <c r="B40" t="s">
        <v>6252</v>
      </c>
      <c r="E40" t="s">
        <v>837</v>
      </c>
      <c r="F40" t="s">
        <v>6253</v>
      </c>
    </row>
    <row r="41" spans="1:6" x14ac:dyDescent="0.35">
      <c r="A41" t="s">
        <v>982</v>
      </c>
      <c r="B41" t="s">
        <v>6235</v>
      </c>
      <c r="E41" t="s">
        <v>976</v>
      </c>
      <c r="F41" t="s">
        <v>6254</v>
      </c>
    </row>
    <row r="42" spans="1:6" x14ac:dyDescent="0.35">
      <c r="A42" t="s">
        <v>941</v>
      </c>
      <c r="B42" t="s">
        <v>6255</v>
      </c>
      <c r="E42" t="s">
        <v>937</v>
      </c>
      <c r="F42" t="s">
        <v>6256</v>
      </c>
    </row>
    <row r="43" spans="1:6" x14ac:dyDescent="0.35">
      <c r="A43" t="s">
        <v>899</v>
      </c>
      <c r="B43" t="s">
        <v>6257</v>
      </c>
      <c r="E43" t="s">
        <v>686</v>
      </c>
      <c r="F43" t="s">
        <v>6258</v>
      </c>
    </row>
    <row r="44" spans="1:6" x14ac:dyDescent="0.35">
      <c r="A44" t="s">
        <v>837</v>
      </c>
      <c r="B44" t="s">
        <v>6259</v>
      </c>
      <c r="E44" t="s">
        <v>899</v>
      </c>
      <c r="F44" t="s">
        <v>6260</v>
      </c>
    </row>
    <row r="45" spans="1:6" x14ac:dyDescent="0.35">
      <c r="A45" t="s">
        <v>159</v>
      </c>
      <c r="B45" t="s">
        <v>6261</v>
      </c>
      <c r="E45" t="s">
        <v>80</v>
      </c>
      <c r="F45" t="s">
        <v>6262</v>
      </c>
    </row>
    <row r="46" spans="1:6" x14ac:dyDescent="0.35">
      <c r="A46" t="s">
        <v>848</v>
      </c>
      <c r="B46" t="s">
        <v>6263</v>
      </c>
      <c r="E46" t="s">
        <v>846</v>
      </c>
      <c r="F46" t="s">
        <v>6264</v>
      </c>
    </row>
    <row r="47" spans="1:6" x14ac:dyDescent="0.35">
      <c r="A47" t="s">
        <v>881</v>
      </c>
      <c r="B47" t="s">
        <v>6265</v>
      </c>
      <c r="E47" t="s">
        <v>890</v>
      </c>
      <c r="F47" t="s">
        <v>6266</v>
      </c>
    </row>
    <row r="48" spans="1:6" x14ac:dyDescent="0.35">
      <c r="A48" t="s">
        <v>1086</v>
      </c>
      <c r="B48" t="s">
        <v>6267</v>
      </c>
      <c r="E48" t="s">
        <v>941</v>
      </c>
      <c r="F48" t="s">
        <v>6268</v>
      </c>
    </row>
    <row r="49" spans="1:6" x14ac:dyDescent="0.35">
      <c r="A49" t="s">
        <v>443</v>
      </c>
      <c r="B49" t="s">
        <v>6269</v>
      </c>
      <c r="E49" t="s">
        <v>841</v>
      </c>
      <c r="F49" t="s">
        <v>6270</v>
      </c>
    </row>
    <row r="50" spans="1:6" x14ac:dyDescent="0.35">
      <c r="A50" t="s">
        <v>896</v>
      </c>
      <c r="B50" t="s">
        <v>6271</v>
      </c>
      <c r="E50" t="s">
        <v>892</v>
      </c>
      <c r="F50" t="s">
        <v>6272</v>
      </c>
    </row>
    <row r="51" spans="1:6" x14ac:dyDescent="0.35">
      <c r="A51" t="s">
        <v>890</v>
      </c>
      <c r="B51" t="s">
        <v>6273</v>
      </c>
      <c r="E51" t="s">
        <v>611</v>
      </c>
      <c r="F51" t="s">
        <v>6274</v>
      </c>
    </row>
    <row r="52" spans="1:6" x14ac:dyDescent="0.35">
      <c r="A52" t="s">
        <v>593</v>
      </c>
      <c r="B52" t="s">
        <v>6275</v>
      </c>
      <c r="E52" t="s">
        <v>904</v>
      </c>
      <c r="F52" t="s">
        <v>6276</v>
      </c>
    </row>
    <row r="53" spans="1:6" x14ac:dyDescent="0.35">
      <c r="A53" t="s">
        <v>908</v>
      </c>
      <c r="B53" t="s">
        <v>6260</v>
      </c>
      <c r="E53" t="s">
        <v>982</v>
      </c>
      <c r="F53" t="s">
        <v>6277</v>
      </c>
    </row>
    <row r="54" spans="1:6" x14ac:dyDescent="0.35">
      <c r="A54" t="s">
        <v>922</v>
      </c>
      <c r="B54" t="s">
        <v>6278</v>
      </c>
      <c r="E54" t="s">
        <v>876</v>
      </c>
      <c r="F54" t="s">
        <v>6279</v>
      </c>
    </row>
    <row r="55" spans="1:6" x14ac:dyDescent="0.35">
      <c r="A55" t="s">
        <v>1056</v>
      </c>
      <c r="B55" t="s">
        <v>6280</v>
      </c>
      <c r="E55" t="s">
        <v>309</v>
      </c>
      <c r="F55">
        <v>46</v>
      </c>
    </row>
    <row r="56" spans="1:6" x14ac:dyDescent="0.35">
      <c r="A56" t="s">
        <v>1014</v>
      </c>
      <c r="B56" t="s">
        <v>6281</v>
      </c>
      <c r="E56" t="s">
        <v>1018</v>
      </c>
      <c r="F56" t="s">
        <v>6282</v>
      </c>
    </row>
    <row r="57" spans="1:6" x14ac:dyDescent="0.35">
      <c r="A57" t="s">
        <v>778</v>
      </c>
      <c r="B57" t="s">
        <v>6283</v>
      </c>
      <c r="E57" t="s">
        <v>1036</v>
      </c>
      <c r="F57" t="s">
        <v>6284</v>
      </c>
    </row>
    <row r="58" spans="1:6" x14ac:dyDescent="0.35">
      <c r="A58" t="s">
        <v>235</v>
      </c>
      <c r="B58" t="s">
        <v>6285</v>
      </c>
      <c r="E58" t="s">
        <v>884</v>
      </c>
      <c r="F58" t="s">
        <v>6286</v>
      </c>
    </row>
    <row r="59" spans="1:6" x14ac:dyDescent="0.35">
      <c r="A59" t="s">
        <v>984</v>
      </c>
      <c r="B59" t="s">
        <v>6287</v>
      </c>
      <c r="E59" t="s">
        <v>967</v>
      </c>
      <c r="F59" t="s">
        <v>6288</v>
      </c>
    </row>
    <row r="60" spans="1:6" x14ac:dyDescent="0.35">
      <c r="A60" t="s">
        <v>914</v>
      </c>
      <c r="B60" t="s">
        <v>6268</v>
      </c>
      <c r="E60" t="s">
        <v>1006</v>
      </c>
      <c r="F60" t="s">
        <v>6289</v>
      </c>
    </row>
    <row r="61" spans="1:6" x14ac:dyDescent="0.35">
      <c r="A61" t="s">
        <v>743</v>
      </c>
      <c r="B61" t="s">
        <v>6290</v>
      </c>
      <c r="E61" t="s">
        <v>924</v>
      </c>
      <c r="F61" t="s">
        <v>6291</v>
      </c>
    </row>
    <row r="62" spans="1:6" x14ac:dyDescent="0.35">
      <c r="A62" t="s">
        <v>994</v>
      </c>
      <c r="B62" t="s">
        <v>6292</v>
      </c>
      <c r="E62" t="s">
        <v>1032</v>
      </c>
      <c r="F62" t="s">
        <v>6293</v>
      </c>
    </row>
    <row r="63" spans="1:6" x14ac:dyDescent="0.35">
      <c r="A63" t="s">
        <v>1030</v>
      </c>
      <c r="B63" t="s">
        <v>6294</v>
      </c>
      <c r="E63" t="s">
        <v>1014</v>
      </c>
      <c r="F63" t="s">
        <v>6295</v>
      </c>
    </row>
    <row r="64" spans="1:6" x14ac:dyDescent="0.35">
      <c r="A64" t="s">
        <v>1022</v>
      </c>
      <c r="B64" t="s">
        <v>6296</v>
      </c>
      <c r="E64" t="s">
        <v>857</v>
      </c>
      <c r="F64" t="s">
        <v>6297</v>
      </c>
    </row>
    <row r="65" spans="1:6" x14ac:dyDescent="0.35">
      <c r="A65" t="s">
        <v>821</v>
      </c>
      <c r="B65" t="s">
        <v>6298</v>
      </c>
      <c r="E65" t="s">
        <v>910</v>
      </c>
      <c r="F65" t="s">
        <v>6299</v>
      </c>
    </row>
    <row r="66" spans="1:6" x14ac:dyDescent="0.35">
      <c r="A66" t="s">
        <v>641</v>
      </c>
      <c r="B66" t="s">
        <v>6300</v>
      </c>
      <c r="E66" t="s">
        <v>549</v>
      </c>
      <c r="F66" t="s">
        <v>6301</v>
      </c>
    </row>
    <row r="67" spans="1:6" x14ac:dyDescent="0.35">
      <c r="A67" t="s">
        <v>902</v>
      </c>
      <c r="B67" t="s">
        <v>6302</v>
      </c>
      <c r="E67" t="s">
        <v>935</v>
      </c>
      <c r="F67" t="s">
        <v>6303</v>
      </c>
    </row>
    <row r="68" spans="1:6" x14ac:dyDescent="0.35">
      <c r="A68" t="s">
        <v>967</v>
      </c>
      <c r="B68" t="s">
        <v>6304</v>
      </c>
      <c r="E68" t="s">
        <v>894</v>
      </c>
      <c r="F68" t="s">
        <v>6305</v>
      </c>
    </row>
    <row r="69" spans="1:6" x14ac:dyDescent="0.35">
      <c r="A69" t="s">
        <v>1001</v>
      </c>
      <c r="B69" t="s">
        <v>6306</v>
      </c>
      <c r="E69" t="s">
        <v>1030</v>
      </c>
      <c r="F69" t="s">
        <v>6307</v>
      </c>
    </row>
    <row r="70" spans="1:6" x14ac:dyDescent="0.35">
      <c r="A70" t="s">
        <v>1016</v>
      </c>
      <c r="B70" t="s">
        <v>6308</v>
      </c>
      <c r="E70" t="s">
        <v>374</v>
      </c>
      <c r="F70" t="s">
        <v>6309</v>
      </c>
    </row>
    <row r="71" spans="1:6" x14ac:dyDescent="0.35">
      <c r="A71" t="s">
        <v>894</v>
      </c>
      <c r="B71" t="s">
        <v>6310</v>
      </c>
      <c r="E71" t="s">
        <v>945</v>
      </c>
      <c r="F71" t="s">
        <v>6311</v>
      </c>
    </row>
    <row r="72" spans="1:6" x14ac:dyDescent="0.35">
      <c r="A72" t="s">
        <v>1024</v>
      </c>
      <c r="B72" t="s">
        <v>6312</v>
      </c>
      <c r="E72" t="s">
        <v>1022</v>
      </c>
      <c r="F72" t="s">
        <v>6313</v>
      </c>
    </row>
    <row r="73" spans="1:6" x14ac:dyDescent="0.35">
      <c r="A73" t="s">
        <v>1047</v>
      </c>
      <c r="B73" t="s">
        <v>6314</v>
      </c>
      <c r="E73" t="s">
        <v>930</v>
      </c>
      <c r="F73" t="s">
        <v>6315</v>
      </c>
    </row>
    <row r="74" spans="1:6" x14ac:dyDescent="0.35">
      <c r="A74" t="s">
        <v>1053</v>
      </c>
      <c r="B74" t="s">
        <v>6316</v>
      </c>
      <c r="E74" t="s">
        <v>952</v>
      </c>
      <c r="F74" t="s">
        <v>6317</v>
      </c>
    </row>
    <row r="75" spans="1:6" x14ac:dyDescent="0.35">
      <c r="A75" t="s">
        <v>976</v>
      </c>
      <c r="B75" t="s">
        <v>6318</v>
      </c>
      <c r="E75" t="s">
        <v>795</v>
      </c>
      <c r="F75" t="s">
        <v>6319</v>
      </c>
    </row>
    <row r="76" spans="1:6" x14ac:dyDescent="0.35">
      <c r="A76" t="s">
        <v>1088</v>
      </c>
      <c r="B76" t="s">
        <v>6320</v>
      </c>
      <c r="E76" t="s">
        <v>1026</v>
      </c>
      <c r="F76" t="s">
        <v>6321</v>
      </c>
    </row>
    <row r="77" spans="1:6" x14ac:dyDescent="0.35">
      <c r="A77" t="s">
        <v>809</v>
      </c>
      <c r="B77" t="s">
        <v>6322</v>
      </c>
      <c r="E77" t="s">
        <v>1144</v>
      </c>
      <c r="F77" t="s">
        <v>6323</v>
      </c>
    </row>
    <row r="78" spans="1:6" x14ac:dyDescent="0.35">
      <c r="A78" t="s">
        <v>1007</v>
      </c>
      <c r="B78" t="s">
        <v>6324</v>
      </c>
      <c r="E78" t="s">
        <v>844</v>
      </c>
      <c r="F78" t="s">
        <v>6325</v>
      </c>
    </row>
    <row r="79" spans="1:6" x14ac:dyDescent="0.35">
      <c r="A79" t="s">
        <v>1085</v>
      </c>
      <c r="B79" t="s">
        <v>6326</v>
      </c>
      <c r="E79" t="s">
        <v>926</v>
      </c>
      <c r="F79" t="s">
        <v>6327</v>
      </c>
    </row>
    <row r="80" spans="1:6" x14ac:dyDescent="0.35">
      <c r="A80" t="s">
        <v>1044</v>
      </c>
      <c r="B80" t="s">
        <v>6328</v>
      </c>
      <c r="E80" t="s">
        <v>994</v>
      </c>
      <c r="F80" t="s">
        <v>6329</v>
      </c>
    </row>
    <row r="81" spans="1:6" x14ac:dyDescent="0.35">
      <c r="A81" t="s">
        <v>996</v>
      </c>
      <c r="B81" t="s">
        <v>6330</v>
      </c>
      <c r="E81" t="s">
        <v>1016</v>
      </c>
      <c r="F81" t="s">
        <v>6331</v>
      </c>
    </row>
    <row r="82" spans="1:6" x14ac:dyDescent="0.35">
      <c r="A82" t="s">
        <v>934</v>
      </c>
      <c r="B82" t="s">
        <v>6332</v>
      </c>
      <c r="E82" t="s">
        <v>1053</v>
      </c>
      <c r="F82" t="s">
        <v>6333</v>
      </c>
    </row>
    <row r="83" spans="1:6" x14ac:dyDescent="0.35">
      <c r="A83" t="s">
        <v>888</v>
      </c>
      <c r="B83" t="s">
        <v>6334</v>
      </c>
      <c r="E83" t="s">
        <v>713</v>
      </c>
      <c r="F83" t="s">
        <v>6335</v>
      </c>
    </row>
    <row r="84" spans="1:6" x14ac:dyDescent="0.35">
      <c r="A84" t="s">
        <v>859</v>
      </c>
      <c r="B84" t="s">
        <v>6336</v>
      </c>
      <c r="E84" t="s">
        <v>1076</v>
      </c>
      <c r="F84" t="s">
        <v>6337</v>
      </c>
    </row>
    <row r="85" spans="1:6" x14ac:dyDescent="0.35">
      <c r="A85" t="s">
        <v>1080</v>
      </c>
      <c r="B85" t="s">
        <v>6338</v>
      </c>
      <c r="E85" t="s">
        <v>753</v>
      </c>
      <c r="F85" t="s">
        <v>6339</v>
      </c>
    </row>
    <row r="86" spans="1:6" x14ac:dyDescent="0.35">
      <c r="A86" t="s">
        <v>866</v>
      </c>
      <c r="B86" t="s">
        <v>6340</v>
      </c>
      <c r="E86" t="s">
        <v>922</v>
      </c>
      <c r="F86" t="s">
        <v>6341</v>
      </c>
    </row>
    <row r="87" spans="1:6" x14ac:dyDescent="0.35">
      <c r="A87" t="s">
        <v>1026</v>
      </c>
      <c r="B87" t="s">
        <v>6342</v>
      </c>
      <c r="E87" t="s">
        <v>988</v>
      </c>
      <c r="F87" t="s">
        <v>6343</v>
      </c>
    </row>
    <row r="88" spans="1:6" x14ac:dyDescent="0.35">
      <c r="A88" t="s">
        <v>502</v>
      </c>
      <c r="B88" t="s">
        <v>6344</v>
      </c>
      <c r="E88" t="s">
        <v>1044</v>
      </c>
      <c r="F88" t="s">
        <v>6345</v>
      </c>
    </row>
    <row r="89" spans="1:6" x14ac:dyDescent="0.35">
      <c r="A89" t="s">
        <v>1006</v>
      </c>
      <c r="B89" t="s">
        <v>6346</v>
      </c>
      <c r="E89" t="s">
        <v>1098</v>
      </c>
      <c r="F89" t="s">
        <v>6347</v>
      </c>
    </row>
    <row r="90" spans="1:6" x14ac:dyDescent="0.35">
      <c r="A90" t="s">
        <v>1032</v>
      </c>
      <c r="B90" t="s">
        <v>6348</v>
      </c>
      <c r="E90" t="s">
        <v>852</v>
      </c>
      <c r="F90" t="s">
        <v>6349</v>
      </c>
    </row>
    <row r="91" spans="1:6" x14ac:dyDescent="0.35">
      <c r="A91" t="s">
        <v>983</v>
      </c>
      <c r="B91" t="s">
        <v>6350</v>
      </c>
      <c r="E91" t="s">
        <v>1109</v>
      </c>
      <c r="F91" t="s">
        <v>6351</v>
      </c>
    </row>
    <row r="92" spans="1:6" x14ac:dyDescent="0.35">
      <c r="A92" t="s">
        <v>969</v>
      </c>
      <c r="B92" t="s">
        <v>6352</v>
      </c>
      <c r="E92" t="s">
        <v>956</v>
      </c>
      <c r="F92" t="s">
        <v>6353</v>
      </c>
    </row>
    <row r="93" spans="1:6" x14ac:dyDescent="0.35">
      <c r="A93" t="s">
        <v>1109</v>
      </c>
      <c r="B93" t="s">
        <v>6354</v>
      </c>
      <c r="E93" t="s">
        <v>1047</v>
      </c>
      <c r="F93" t="s">
        <v>6355</v>
      </c>
    </row>
    <row r="94" spans="1:6" x14ac:dyDescent="0.35">
      <c r="A94" t="s">
        <v>1058</v>
      </c>
      <c r="B94" t="s">
        <v>6356</v>
      </c>
      <c r="E94" t="s">
        <v>989</v>
      </c>
      <c r="F94" t="s">
        <v>6357</v>
      </c>
    </row>
    <row r="95" spans="1:6" x14ac:dyDescent="0.35">
      <c r="A95" t="s">
        <v>947</v>
      </c>
      <c r="B95" t="s">
        <v>6358</v>
      </c>
      <c r="E95" t="s">
        <v>1008</v>
      </c>
      <c r="F95" t="s">
        <v>6359</v>
      </c>
    </row>
    <row r="96" spans="1:6" x14ac:dyDescent="0.35">
      <c r="A96" t="s">
        <v>1081</v>
      </c>
      <c r="B96" t="s">
        <v>6360</v>
      </c>
      <c r="E96" t="s">
        <v>1107</v>
      </c>
      <c r="F96" t="s">
        <v>6359</v>
      </c>
    </row>
    <row r="97" spans="1:6" x14ac:dyDescent="0.35">
      <c r="A97" t="s">
        <v>1151</v>
      </c>
      <c r="B97" t="s">
        <v>6361</v>
      </c>
      <c r="E97" t="s">
        <v>1050</v>
      </c>
      <c r="F97" t="s">
        <v>6362</v>
      </c>
    </row>
    <row r="98" spans="1:6" x14ac:dyDescent="0.35">
      <c r="A98" t="s">
        <v>884</v>
      </c>
      <c r="B98" t="s">
        <v>6363</v>
      </c>
      <c r="E98" t="s">
        <v>1027</v>
      </c>
      <c r="F98" t="s">
        <v>6364</v>
      </c>
    </row>
    <row r="99" spans="1:6" x14ac:dyDescent="0.35">
      <c r="A99" t="s">
        <v>1122</v>
      </c>
      <c r="B99" t="s">
        <v>6365</v>
      </c>
      <c r="E99" t="s">
        <v>962</v>
      </c>
      <c r="F99" t="s">
        <v>6366</v>
      </c>
    </row>
    <row r="100" spans="1:6" x14ac:dyDescent="0.35">
      <c r="A100" t="s">
        <v>886</v>
      </c>
      <c r="B100" t="s">
        <v>6367</v>
      </c>
      <c r="E100" t="s">
        <v>950</v>
      </c>
      <c r="F100" t="s">
        <v>6368</v>
      </c>
    </row>
    <row r="101" spans="1:6" x14ac:dyDescent="0.35">
      <c r="A101" t="s">
        <v>930</v>
      </c>
      <c r="B101" t="s">
        <v>6369</v>
      </c>
      <c r="E101" t="s">
        <v>1052</v>
      </c>
      <c r="F101" t="s">
        <v>6370</v>
      </c>
    </row>
    <row r="102" spans="1:6" x14ac:dyDescent="0.35">
      <c r="A102" t="s">
        <v>1052</v>
      </c>
      <c r="B102" t="s">
        <v>6371</v>
      </c>
      <c r="E102" t="s">
        <v>869</v>
      </c>
      <c r="F102" t="s">
        <v>6372</v>
      </c>
    </row>
    <row r="103" spans="1:6" x14ac:dyDescent="0.35">
      <c r="A103" t="s">
        <v>943</v>
      </c>
      <c r="B103" t="s">
        <v>6373</v>
      </c>
      <c r="E103" t="s">
        <v>998</v>
      </c>
      <c r="F103" t="s">
        <v>6374</v>
      </c>
    </row>
    <row r="104" spans="1:6" x14ac:dyDescent="0.35">
      <c r="A104" t="s">
        <v>1104</v>
      </c>
      <c r="B104" t="s">
        <v>6375</v>
      </c>
      <c r="E104" t="s">
        <v>1081</v>
      </c>
      <c r="F104" t="s">
        <v>6376</v>
      </c>
    </row>
    <row r="105" spans="1:6" x14ac:dyDescent="0.35">
      <c r="A105" t="s">
        <v>948</v>
      </c>
      <c r="B105" t="s">
        <v>6377</v>
      </c>
      <c r="E105" t="s">
        <v>1029</v>
      </c>
      <c r="F105" t="s">
        <v>6378</v>
      </c>
    </row>
    <row r="106" spans="1:6" x14ac:dyDescent="0.35">
      <c r="A106" t="s">
        <v>1046</v>
      </c>
      <c r="B106" t="s">
        <v>6379</v>
      </c>
      <c r="E106" t="s">
        <v>1086</v>
      </c>
      <c r="F106" t="s">
        <v>6380</v>
      </c>
    </row>
    <row r="107" spans="1:6" x14ac:dyDescent="0.35">
      <c r="A107" t="s">
        <v>1130</v>
      </c>
      <c r="B107" t="s">
        <v>6381</v>
      </c>
      <c r="E107" t="s">
        <v>1128</v>
      </c>
      <c r="F107" t="s">
        <v>6382</v>
      </c>
    </row>
    <row r="108" spans="1:6" x14ac:dyDescent="0.35">
      <c r="A108" t="s">
        <v>1027</v>
      </c>
      <c r="B108" t="s">
        <v>6383</v>
      </c>
      <c r="E108" t="s">
        <v>878</v>
      </c>
      <c r="F108" t="s">
        <v>6384</v>
      </c>
    </row>
    <row r="109" spans="1:6" x14ac:dyDescent="0.35">
      <c r="A109" t="s">
        <v>872</v>
      </c>
      <c r="B109" t="s">
        <v>6385</v>
      </c>
      <c r="E109" t="s">
        <v>835</v>
      </c>
      <c r="F109">
        <v>33</v>
      </c>
    </row>
    <row r="110" spans="1:6" x14ac:dyDescent="0.35">
      <c r="A110" t="s">
        <v>1050</v>
      </c>
      <c r="B110" t="s">
        <v>6386</v>
      </c>
      <c r="E110" t="s">
        <v>669</v>
      </c>
      <c r="F110" t="s">
        <v>6387</v>
      </c>
    </row>
    <row r="111" spans="1:6" x14ac:dyDescent="0.35">
      <c r="A111" t="s">
        <v>1107</v>
      </c>
      <c r="B111" t="s">
        <v>6388</v>
      </c>
      <c r="E111" t="s">
        <v>886</v>
      </c>
      <c r="F111" t="s">
        <v>6389</v>
      </c>
    </row>
    <row r="112" spans="1:6" x14ac:dyDescent="0.35">
      <c r="A112" t="s">
        <v>1008</v>
      </c>
      <c r="B112" t="s">
        <v>6390</v>
      </c>
      <c r="E112" t="s">
        <v>1034</v>
      </c>
      <c r="F112" t="s">
        <v>6391</v>
      </c>
    </row>
    <row r="113" spans="1:6" x14ac:dyDescent="0.35">
      <c r="A113" t="s">
        <v>863</v>
      </c>
      <c r="B113" t="s">
        <v>6392</v>
      </c>
      <c r="E113" t="s">
        <v>1012</v>
      </c>
      <c r="F113" t="s">
        <v>6393</v>
      </c>
    </row>
    <row r="114" spans="1:6" x14ac:dyDescent="0.35">
      <c r="A114" t="s">
        <v>824</v>
      </c>
      <c r="B114" t="s">
        <v>6394</v>
      </c>
      <c r="E114" t="s">
        <v>1071</v>
      </c>
      <c r="F114" t="s">
        <v>6395</v>
      </c>
    </row>
    <row r="115" spans="1:6" x14ac:dyDescent="0.35">
      <c r="A115" t="s">
        <v>1012</v>
      </c>
      <c r="B115" t="s">
        <v>6396</v>
      </c>
      <c r="E115" t="s">
        <v>1100</v>
      </c>
      <c r="F115" t="s">
        <v>6397</v>
      </c>
    </row>
    <row r="116" spans="1:6" x14ac:dyDescent="0.35">
      <c r="A116" t="s">
        <v>975</v>
      </c>
      <c r="B116" t="s">
        <v>6398</v>
      </c>
      <c r="E116" t="s">
        <v>1080</v>
      </c>
      <c r="F116" t="s">
        <v>6399</v>
      </c>
    </row>
    <row r="117" spans="1:6" x14ac:dyDescent="0.35">
      <c r="A117" t="s">
        <v>978</v>
      </c>
      <c r="B117" t="s">
        <v>6400</v>
      </c>
      <c r="E117" t="s">
        <v>965</v>
      </c>
      <c r="F117" t="s">
        <v>6401</v>
      </c>
    </row>
    <row r="118" spans="1:6" x14ac:dyDescent="0.35">
      <c r="A118" t="s">
        <v>1167</v>
      </c>
      <c r="B118" t="s">
        <v>6402</v>
      </c>
      <c r="E118" t="s">
        <v>1163</v>
      </c>
      <c r="F118" t="s">
        <v>6403</v>
      </c>
    </row>
    <row r="119" spans="1:6" x14ac:dyDescent="0.35">
      <c r="A119" t="s">
        <v>1196</v>
      </c>
      <c r="B119" t="s">
        <v>6404</v>
      </c>
      <c r="E119" t="s">
        <v>960</v>
      </c>
      <c r="F119" t="s">
        <v>6405</v>
      </c>
    </row>
    <row r="120" spans="1:6" x14ac:dyDescent="0.35">
      <c r="A120" t="s">
        <v>956</v>
      </c>
      <c r="B120" t="s">
        <v>6406</v>
      </c>
      <c r="E120" t="s">
        <v>1009</v>
      </c>
      <c r="F120" t="s">
        <v>6407</v>
      </c>
    </row>
    <row r="121" spans="1:6" x14ac:dyDescent="0.35">
      <c r="A121" t="s">
        <v>1140</v>
      </c>
      <c r="B121" t="s">
        <v>6408</v>
      </c>
      <c r="E121" t="s">
        <v>996</v>
      </c>
      <c r="F121" t="s">
        <v>6409</v>
      </c>
    </row>
    <row r="122" spans="1:6" x14ac:dyDescent="0.35">
      <c r="A122" t="s">
        <v>1204</v>
      </c>
      <c r="B122" t="s">
        <v>6410</v>
      </c>
      <c r="E122" t="s">
        <v>861</v>
      </c>
      <c r="F122" t="s">
        <v>6411</v>
      </c>
    </row>
    <row r="123" spans="1:6" x14ac:dyDescent="0.35">
      <c r="A123" t="s">
        <v>869</v>
      </c>
      <c r="B123" t="s">
        <v>6412</v>
      </c>
      <c r="E123" t="s">
        <v>1085</v>
      </c>
      <c r="F123" t="s">
        <v>6413</v>
      </c>
    </row>
    <row r="124" spans="1:6" x14ac:dyDescent="0.35">
      <c r="A124" t="s">
        <v>1178</v>
      </c>
      <c r="B124" t="s">
        <v>6412</v>
      </c>
      <c r="E124" t="s">
        <v>947</v>
      </c>
      <c r="F124" t="s">
        <v>6414</v>
      </c>
    </row>
    <row r="125" spans="1:6" x14ac:dyDescent="0.35">
      <c r="A125" t="s">
        <v>1029</v>
      </c>
      <c r="B125" t="s">
        <v>6415</v>
      </c>
      <c r="E125" t="s">
        <v>1161</v>
      </c>
      <c r="F125" t="s">
        <v>6416</v>
      </c>
    </row>
    <row r="126" spans="1:6" x14ac:dyDescent="0.35">
      <c r="A126" t="s">
        <v>1098</v>
      </c>
      <c r="B126" t="s">
        <v>6417</v>
      </c>
      <c r="E126" t="s">
        <v>1054</v>
      </c>
      <c r="F126" t="s">
        <v>6418</v>
      </c>
    </row>
    <row r="127" spans="1:6" x14ac:dyDescent="0.35">
      <c r="A127" t="s">
        <v>725</v>
      </c>
      <c r="B127" t="s">
        <v>6419</v>
      </c>
      <c r="E127" t="s">
        <v>1111</v>
      </c>
      <c r="F127" t="s">
        <v>6420</v>
      </c>
    </row>
    <row r="128" spans="1:6" x14ac:dyDescent="0.35">
      <c r="A128" t="s">
        <v>1127</v>
      </c>
      <c r="B128" t="s">
        <v>6421</v>
      </c>
      <c r="E128" t="s">
        <v>1094</v>
      </c>
      <c r="F128" t="s">
        <v>6422</v>
      </c>
    </row>
    <row r="129" spans="1:6" x14ac:dyDescent="0.35">
      <c r="A129" t="s">
        <v>1211</v>
      </c>
      <c r="B129" t="s">
        <v>6423</v>
      </c>
      <c r="E129" t="s">
        <v>1038</v>
      </c>
      <c r="F129" t="s">
        <v>6424</v>
      </c>
    </row>
    <row r="130" spans="1:6" x14ac:dyDescent="0.35">
      <c r="A130" t="s">
        <v>1108</v>
      </c>
      <c r="B130" t="s">
        <v>6425</v>
      </c>
      <c r="E130" t="s">
        <v>1015</v>
      </c>
      <c r="F130" t="s">
        <v>6426</v>
      </c>
    </row>
    <row r="131" spans="1:6" x14ac:dyDescent="0.35">
      <c r="A131" t="s">
        <v>1093</v>
      </c>
      <c r="B131" t="s">
        <v>6427</v>
      </c>
      <c r="E131" t="s">
        <v>1156</v>
      </c>
      <c r="F131" t="s">
        <v>6428</v>
      </c>
    </row>
    <row r="132" spans="1:6" x14ac:dyDescent="0.35">
      <c r="A132" t="s">
        <v>1218</v>
      </c>
      <c r="B132" t="s">
        <v>6429</v>
      </c>
      <c r="E132" t="s">
        <v>1021</v>
      </c>
      <c r="F132" t="s">
        <v>6430</v>
      </c>
    </row>
    <row r="133" spans="1:6" x14ac:dyDescent="0.35">
      <c r="A133" t="s">
        <v>1194</v>
      </c>
      <c r="B133" t="s">
        <v>6431</v>
      </c>
      <c r="E133" t="s">
        <v>1102</v>
      </c>
      <c r="F133" t="s">
        <v>6432</v>
      </c>
    </row>
    <row r="134" spans="1:6" x14ac:dyDescent="0.35">
      <c r="A134" t="s">
        <v>1068</v>
      </c>
      <c r="B134" t="s">
        <v>6433</v>
      </c>
      <c r="E134" t="s">
        <v>1120</v>
      </c>
      <c r="F134" t="s">
        <v>6434</v>
      </c>
    </row>
    <row r="135" spans="1:6" x14ac:dyDescent="0.35">
      <c r="A135" t="s">
        <v>830</v>
      </c>
      <c r="B135" t="s">
        <v>6435</v>
      </c>
      <c r="E135" t="s">
        <v>1115</v>
      </c>
      <c r="F135" t="s">
        <v>6436</v>
      </c>
    </row>
    <row r="136" spans="1:6" x14ac:dyDescent="0.35">
      <c r="A136" t="s">
        <v>812</v>
      </c>
      <c r="B136" t="s">
        <v>6437</v>
      </c>
      <c r="E136" t="s">
        <v>1121</v>
      </c>
      <c r="F136" t="s">
        <v>6438</v>
      </c>
    </row>
    <row r="137" spans="1:6" x14ac:dyDescent="0.35">
      <c r="A137" t="s">
        <v>971</v>
      </c>
      <c r="B137" t="s">
        <v>6439</v>
      </c>
      <c r="E137" t="s">
        <v>1108</v>
      </c>
      <c r="F137" t="s">
        <v>6440</v>
      </c>
    </row>
    <row r="138" spans="1:6" x14ac:dyDescent="0.35">
      <c r="A138" t="s">
        <v>1208</v>
      </c>
      <c r="B138" t="s">
        <v>6441</v>
      </c>
      <c r="E138" t="s">
        <v>1189</v>
      </c>
      <c r="F138" t="s">
        <v>6442</v>
      </c>
    </row>
    <row r="139" spans="1:6" x14ac:dyDescent="0.35">
      <c r="A139" t="s">
        <v>1217</v>
      </c>
      <c r="B139" t="s">
        <v>6443</v>
      </c>
      <c r="E139" t="s">
        <v>1130</v>
      </c>
      <c r="F139" t="s">
        <v>6400</v>
      </c>
    </row>
    <row r="140" spans="1:6" x14ac:dyDescent="0.35">
      <c r="A140" t="s">
        <v>1180</v>
      </c>
      <c r="B140">
        <v>20</v>
      </c>
      <c r="E140" t="s">
        <v>1068</v>
      </c>
      <c r="F140" t="s">
        <v>6444</v>
      </c>
    </row>
    <row r="141" spans="1:6" x14ac:dyDescent="0.35">
      <c r="A141" t="s">
        <v>1192</v>
      </c>
      <c r="B141" t="s">
        <v>6445</v>
      </c>
      <c r="E141" t="s">
        <v>1011</v>
      </c>
      <c r="F141" t="s">
        <v>6446</v>
      </c>
    </row>
    <row r="142" spans="1:6" x14ac:dyDescent="0.35">
      <c r="A142" t="s">
        <v>1170</v>
      </c>
      <c r="B142" t="s">
        <v>6447</v>
      </c>
      <c r="E142" t="s">
        <v>1090</v>
      </c>
      <c r="F142" t="s">
        <v>6448</v>
      </c>
    </row>
    <row r="143" spans="1:6" x14ac:dyDescent="0.35">
      <c r="A143" t="s">
        <v>937</v>
      </c>
      <c r="B143" t="s">
        <v>6449</v>
      </c>
      <c r="E143" t="s">
        <v>1056</v>
      </c>
      <c r="F143" t="s">
        <v>6450</v>
      </c>
    </row>
    <row r="144" spans="1:6" x14ac:dyDescent="0.35">
      <c r="A144" t="s">
        <v>965</v>
      </c>
      <c r="B144" t="s">
        <v>6451</v>
      </c>
      <c r="E144" t="s">
        <v>1087</v>
      </c>
      <c r="F144" t="s">
        <v>6452</v>
      </c>
    </row>
    <row r="145" spans="1:6" x14ac:dyDescent="0.35">
      <c r="A145" t="s">
        <v>1034</v>
      </c>
      <c r="B145" t="s">
        <v>6453</v>
      </c>
      <c r="E145" t="s">
        <v>1088</v>
      </c>
      <c r="F145" t="s">
        <v>6454</v>
      </c>
    </row>
    <row r="146" spans="1:6" x14ac:dyDescent="0.35">
      <c r="A146" t="s">
        <v>1186</v>
      </c>
      <c r="B146" t="s">
        <v>6455</v>
      </c>
      <c r="E146" t="s">
        <v>973</v>
      </c>
      <c r="F146" t="s">
        <v>6456</v>
      </c>
    </row>
    <row r="147" spans="1:6" x14ac:dyDescent="0.35">
      <c r="A147" t="s">
        <v>1265</v>
      </c>
      <c r="B147" t="s">
        <v>6457</v>
      </c>
      <c r="E147" t="s">
        <v>964</v>
      </c>
      <c r="F147" t="s">
        <v>6458</v>
      </c>
    </row>
    <row r="148" spans="1:6" x14ac:dyDescent="0.35">
      <c r="A148" t="s">
        <v>1146</v>
      </c>
      <c r="B148" t="s">
        <v>6459</v>
      </c>
      <c r="E148" t="s">
        <v>1113</v>
      </c>
      <c r="F148" t="s">
        <v>6460</v>
      </c>
    </row>
    <row r="149" spans="1:6" x14ac:dyDescent="0.35">
      <c r="A149" t="s">
        <v>980</v>
      </c>
      <c r="B149" t="s">
        <v>6461</v>
      </c>
      <c r="E149" t="s">
        <v>1074</v>
      </c>
      <c r="F149" t="s">
        <v>6462</v>
      </c>
    </row>
    <row r="150" spans="1:6" x14ac:dyDescent="0.35">
      <c r="A150" t="s">
        <v>1330</v>
      </c>
      <c r="B150" t="s">
        <v>6461</v>
      </c>
      <c r="E150" t="s">
        <v>1059</v>
      </c>
      <c r="F150" t="s">
        <v>6463</v>
      </c>
    </row>
    <row r="151" spans="1:6" x14ac:dyDescent="0.35">
      <c r="A151" t="s">
        <v>1328</v>
      </c>
      <c r="B151" t="s">
        <v>6464</v>
      </c>
      <c r="E151" t="s">
        <v>1064</v>
      </c>
      <c r="F151" t="s">
        <v>6465</v>
      </c>
    </row>
    <row r="152" spans="1:6" x14ac:dyDescent="0.35">
      <c r="A152" t="s">
        <v>1280</v>
      </c>
      <c r="B152" t="s">
        <v>6466</v>
      </c>
      <c r="E152" t="s">
        <v>1136</v>
      </c>
      <c r="F152" t="s">
        <v>6467</v>
      </c>
    </row>
    <row r="153" spans="1:6" x14ac:dyDescent="0.35">
      <c r="A153" t="s">
        <v>1225</v>
      </c>
      <c r="B153" t="s">
        <v>6468</v>
      </c>
      <c r="E153" t="s">
        <v>1049</v>
      </c>
      <c r="F153" t="s">
        <v>6469</v>
      </c>
    </row>
    <row r="154" spans="1:6" x14ac:dyDescent="0.35">
      <c r="A154" t="s">
        <v>1115</v>
      </c>
      <c r="B154" t="s">
        <v>6470</v>
      </c>
      <c r="E154" t="s">
        <v>1134</v>
      </c>
      <c r="F154" t="s">
        <v>6471</v>
      </c>
    </row>
    <row r="155" spans="1:6" x14ac:dyDescent="0.35">
      <c r="A155" t="s">
        <v>1128</v>
      </c>
      <c r="B155" t="s">
        <v>6472</v>
      </c>
      <c r="E155" t="s">
        <v>986</v>
      </c>
      <c r="F155" t="s">
        <v>6473</v>
      </c>
    </row>
    <row r="156" spans="1:6" x14ac:dyDescent="0.35">
      <c r="A156" t="s">
        <v>1267</v>
      </c>
      <c r="B156" t="s">
        <v>6474</v>
      </c>
      <c r="E156" t="s">
        <v>1153</v>
      </c>
      <c r="F156" t="s">
        <v>6473</v>
      </c>
    </row>
    <row r="157" spans="1:6" x14ac:dyDescent="0.35">
      <c r="A157" t="s">
        <v>1011</v>
      </c>
      <c r="B157" t="s">
        <v>6475</v>
      </c>
      <c r="E157" t="s">
        <v>1135</v>
      </c>
      <c r="F157" t="s">
        <v>6476</v>
      </c>
    </row>
    <row r="158" spans="1:6" x14ac:dyDescent="0.35">
      <c r="A158" t="s">
        <v>1161</v>
      </c>
      <c r="B158" t="s">
        <v>6477</v>
      </c>
      <c r="E158" t="s">
        <v>993</v>
      </c>
      <c r="F158" t="s">
        <v>6478</v>
      </c>
    </row>
    <row r="159" spans="1:6" x14ac:dyDescent="0.35">
      <c r="A159" t="s">
        <v>874</v>
      </c>
      <c r="B159" t="s">
        <v>6479</v>
      </c>
      <c r="E159" t="s">
        <v>1062</v>
      </c>
      <c r="F159" t="s">
        <v>6480</v>
      </c>
    </row>
    <row r="160" spans="1:6" x14ac:dyDescent="0.35">
      <c r="A160" t="s">
        <v>1137</v>
      </c>
      <c r="B160" t="s">
        <v>6481</v>
      </c>
      <c r="E160" t="s">
        <v>1123</v>
      </c>
      <c r="F160" t="s">
        <v>6482</v>
      </c>
    </row>
    <row r="161" spans="1:6" x14ac:dyDescent="0.35">
      <c r="A161" t="s">
        <v>1096</v>
      </c>
      <c r="B161" t="s">
        <v>6483</v>
      </c>
      <c r="E161" t="s">
        <v>984</v>
      </c>
      <c r="F161" t="s">
        <v>6484</v>
      </c>
    </row>
    <row r="162" spans="1:6" x14ac:dyDescent="0.35">
      <c r="A162" t="s">
        <v>1069</v>
      </c>
      <c r="B162" t="s">
        <v>6485</v>
      </c>
      <c r="E162" t="s">
        <v>1279</v>
      </c>
      <c r="F162" t="s">
        <v>6486</v>
      </c>
    </row>
    <row r="163" spans="1:6" x14ac:dyDescent="0.35">
      <c r="A163" t="s">
        <v>1184</v>
      </c>
      <c r="B163" t="s">
        <v>6487</v>
      </c>
      <c r="E163" t="s">
        <v>1138</v>
      </c>
      <c r="F163" t="s">
        <v>6488</v>
      </c>
    </row>
    <row r="164" spans="1:6" x14ac:dyDescent="0.35">
      <c r="A164" t="s">
        <v>1038</v>
      </c>
      <c r="B164" t="s">
        <v>6489</v>
      </c>
      <c r="E164" t="s">
        <v>954</v>
      </c>
      <c r="F164" t="s">
        <v>6490</v>
      </c>
    </row>
    <row r="165" spans="1:6" x14ac:dyDescent="0.35">
      <c r="A165" t="s">
        <v>1223</v>
      </c>
      <c r="B165" t="s">
        <v>6491</v>
      </c>
      <c r="E165" t="s">
        <v>1192</v>
      </c>
      <c r="F165" t="s">
        <v>6492</v>
      </c>
    </row>
    <row r="166" spans="1:6" x14ac:dyDescent="0.35">
      <c r="A166" t="s">
        <v>918</v>
      </c>
      <c r="B166" t="s">
        <v>6493</v>
      </c>
      <c r="E166" t="s">
        <v>1095</v>
      </c>
      <c r="F166" t="s">
        <v>6494</v>
      </c>
    </row>
    <row r="167" spans="1:6" x14ac:dyDescent="0.35">
      <c r="A167" t="s">
        <v>1349</v>
      </c>
      <c r="B167" t="s">
        <v>6495</v>
      </c>
      <c r="E167" t="s">
        <v>1148</v>
      </c>
      <c r="F167" t="s">
        <v>6496</v>
      </c>
    </row>
    <row r="168" spans="1:6" x14ac:dyDescent="0.35">
      <c r="A168" t="s">
        <v>1021</v>
      </c>
      <c r="B168" t="s">
        <v>6497</v>
      </c>
      <c r="E168" t="s">
        <v>1168</v>
      </c>
      <c r="F168">
        <v>25</v>
      </c>
    </row>
    <row r="169" spans="1:6" x14ac:dyDescent="0.35">
      <c r="A169" t="s">
        <v>960</v>
      </c>
      <c r="B169" t="s">
        <v>6498</v>
      </c>
      <c r="E169" t="s">
        <v>1096</v>
      </c>
      <c r="F169" t="s">
        <v>6499</v>
      </c>
    </row>
    <row r="170" spans="1:6" x14ac:dyDescent="0.35">
      <c r="A170" t="s">
        <v>1325</v>
      </c>
      <c r="B170" t="s">
        <v>6500</v>
      </c>
      <c r="E170" t="s">
        <v>916</v>
      </c>
      <c r="F170" t="s">
        <v>6501</v>
      </c>
    </row>
    <row r="171" spans="1:6" x14ac:dyDescent="0.35">
      <c r="A171" t="s">
        <v>861</v>
      </c>
      <c r="B171" t="s">
        <v>6502</v>
      </c>
      <c r="E171" t="s">
        <v>1104</v>
      </c>
      <c r="F171" t="s">
        <v>6503</v>
      </c>
    </row>
    <row r="172" spans="1:6" x14ac:dyDescent="0.35">
      <c r="A172" t="s">
        <v>986</v>
      </c>
      <c r="B172" t="s">
        <v>6504</v>
      </c>
      <c r="E172" t="s">
        <v>971</v>
      </c>
      <c r="F172" t="s">
        <v>6505</v>
      </c>
    </row>
    <row r="173" spans="1:6" x14ac:dyDescent="0.35">
      <c r="A173" t="s">
        <v>1004</v>
      </c>
      <c r="B173" t="s">
        <v>6506</v>
      </c>
      <c r="E173" t="s">
        <v>1165</v>
      </c>
      <c r="F173" t="s">
        <v>6507</v>
      </c>
    </row>
    <row r="174" spans="1:6" x14ac:dyDescent="0.35">
      <c r="A174" t="s">
        <v>916</v>
      </c>
      <c r="B174" t="s">
        <v>6508</v>
      </c>
      <c r="E174" t="s">
        <v>1186</v>
      </c>
      <c r="F174" t="s">
        <v>6509</v>
      </c>
    </row>
    <row r="175" spans="1:6" x14ac:dyDescent="0.35">
      <c r="A175" t="s">
        <v>1213</v>
      </c>
      <c r="B175" t="s">
        <v>6510</v>
      </c>
      <c r="E175" t="s">
        <v>918</v>
      </c>
      <c r="F175" t="s">
        <v>6511</v>
      </c>
    </row>
    <row r="176" spans="1:6" x14ac:dyDescent="0.35">
      <c r="A176" t="s">
        <v>1105</v>
      </c>
      <c r="B176" t="s">
        <v>6512</v>
      </c>
      <c r="E176" t="s">
        <v>1078</v>
      </c>
      <c r="F176" t="s">
        <v>6513</v>
      </c>
    </row>
    <row r="177" spans="1:6" x14ac:dyDescent="0.35">
      <c r="A177" t="s">
        <v>1219</v>
      </c>
      <c r="B177" t="s">
        <v>6512</v>
      </c>
      <c r="E177" t="s">
        <v>1146</v>
      </c>
      <c r="F177" t="s">
        <v>6514</v>
      </c>
    </row>
    <row r="178" spans="1:6" x14ac:dyDescent="0.35">
      <c r="A178" t="s">
        <v>1113</v>
      </c>
      <c r="B178" t="s">
        <v>6515</v>
      </c>
      <c r="E178" t="s">
        <v>1058</v>
      </c>
      <c r="F178" t="s">
        <v>6516</v>
      </c>
    </row>
    <row r="179" spans="1:6" x14ac:dyDescent="0.35">
      <c r="A179" t="s">
        <v>1138</v>
      </c>
      <c r="B179" t="s">
        <v>6517</v>
      </c>
      <c r="E179" t="s">
        <v>1004</v>
      </c>
      <c r="F179" t="s">
        <v>6518</v>
      </c>
    </row>
    <row r="180" spans="1:6" x14ac:dyDescent="0.35">
      <c r="A180" t="s">
        <v>964</v>
      </c>
      <c r="B180" t="s">
        <v>6519</v>
      </c>
      <c r="E180" t="s">
        <v>1226</v>
      </c>
      <c r="F180" t="s">
        <v>6520</v>
      </c>
    </row>
    <row r="181" spans="1:6" x14ac:dyDescent="0.35">
      <c r="A181" t="s">
        <v>1386</v>
      </c>
      <c r="B181" t="s">
        <v>6521</v>
      </c>
      <c r="E181" t="s">
        <v>1083</v>
      </c>
      <c r="F181" t="s">
        <v>6522</v>
      </c>
    </row>
    <row r="182" spans="1:6" x14ac:dyDescent="0.35">
      <c r="A182" t="s">
        <v>1232</v>
      </c>
      <c r="B182" t="s">
        <v>6523</v>
      </c>
      <c r="E182" t="s">
        <v>1066</v>
      </c>
      <c r="F182" t="s">
        <v>6524</v>
      </c>
    </row>
    <row r="183" spans="1:6" x14ac:dyDescent="0.35">
      <c r="A183" t="s">
        <v>1066</v>
      </c>
      <c r="B183" t="s">
        <v>6525</v>
      </c>
      <c r="E183" t="s">
        <v>1158</v>
      </c>
      <c r="F183" t="s">
        <v>6526</v>
      </c>
    </row>
    <row r="184" spans="1:6" x14ac:dyDescent="0.35">
      <c r="A184" t="s">
        <v>1062</v>
      </c>
      <c r="B184" t="s">
        <v>6527</v>
      </c>
      <c r="E184" t="s">
        <v>1101</v>
      </c>
      <c r="F184" t="s">
        <v>6528</v>
      </c>
    </row>
    <row r="185" spans="1:6" x14ac:dyDescent="0.35">
      <c r="A185" t="s">
        <v>1123</v>
      </c>
      <c r="B185" t="s">
        <v>6527</v>
      </c>
      <c r="E185" t="s">
        <v>1172</v>
      </c>
      <c r="F185" t="s">
        <v>6529</v>
      </c>
    </row>
    <row r="186" spans="1:6" x14ac:dyDescent="0.35">
      <c r="A186" t="s">
        <v>993</v>
      </c>
      <c r="B186" t="s">
        <v>6530</v>
      </c>
      <c r="E186" t="s">
        <v>1239</v>
      </c>
      <c r="F186" t="s">
        <v>6531</v>
      </c>
    </row>
    <row r="187" spans="1:6" x14ac:dyDescent="0.35">
      <c r="A187" t="s">
        <v>1156</v>
      </c>
      <c r="B187" t="s">
        <v>6532</v>
      </c>
      <c r="E187" t="s">
        <v>1188</v>
      </c>
      <c r="F187" t="s">
        <v>6533</v>
      </c>
    </row>
    <row r="188" spans="1:6" x14ac:dyDescent="0.35">
      <c r="A188" t="s">
        <v>1076</v>
      </c>
      <c r="B188" t="s">
        <v>6534</v>
      </c>
      <c r="E188" t="s">
        <v>1137</v>
      </c>
      <c r="F188" t="s">
        <v>6535</v>
      </c>
    </row>
    <row r="189" spans="1:6" x14ac:dyDescent="0.35">
      <c r="A189" t="s">
        <v>1272</v>
      </c>
      <c r="B189" t="s">
        <v>6536</v>
      </c>
      <c r="E189" t="s">
        <v>1159</v>
      </c>
      <c r="F189" t="s">
        <v>6537</v>
      </c>
    </row>
    <row r="190" spans="1:6" x14ac:dyDescent="0.35">
      <c r="A190" t="s">
        <v>1082</v>
      </c>
      <c r="B190" t="s">
        <v>6538</v>
      </c>
      <c r="E190" t="s">
        <v>1176</v>
      </c>
      <c r="F190" t="s">
        <v>6539</v>
      </c>
    </row>
    <row r="191" spans="1:6" x14ac:dyDescent="0.35">
      <c r="A191" t="s">
        <v>1174</v>
      </c>
      <c r="B191" t="s">
        <v>6540</v>
      </c>
      <c r="E191" t="s">
        <v>1182</v>
      </c>
      <c r="F191" t="s">
        <v>6541</v>
      </c>
    </row>
    <row r="192" spans="1:6" x14ac:dyDescent="0.35">
      <c r="A192" t="s">
        <v>1064</v>
      </c>
      <c r="B192" t="s">
        <v>6542</v>
      </c>
      <c r="E192" t="s">
        <v>1069</v>
      </c>
      <c r="F192" t="s">
        <v>6543</v>
      </c>
    </row>
    <row r="193" spans="1:6" x14ac:dyDescent="0.35">
      <c r="A193" t="s">
        <v>1201</v>
      </c>
      <c r="B193" t="s">
        <v>6544</v>
      </c>
      <c r="E193" t="s">
        <v>1191</v>
      </c>
      <c r="F193" t="s">
        <v>6545</v>
      </c>
    </row>
    <row r="194" spans="1:6" x14ac:dyDescent="0.35">
      <c r="A194" t="s">
        <v>1253</v>
      </c>
      <c r="B194" t="s">
        <v>6546</v>
      </c>
      <c r="E194" t="s">
        <v>1154</v>
      </c>
      <c r="F194" t="s">
        <v>6547</v>
      </c>
    </row>
    <row r="195" spans="1:6" x14ac:dyDescent="0.35">
      <c r="A195" t="s">
        <v>1074</v>
      </c>
      <c r="B195" t="s">
        <v>6548</v>
      </c>
      <c r="E195" t="s">
        <v>1142</v>
      </c>
      <c r="F195" t="s">
        <v>6549</v>
      </c>
    </row>
    <row r="196" spans="1:6" x14ac:dyDescent="0.35">
      <c r="A196" t="s">
        <v>1101</v>
      </c>
      <c r="B196" t="s">
        <v>6548</v>
      </c>
      <c r="E196" t="s">
        <v>1129</v>
      </c>
      <c r="F196" t="s">
        <v>6550</v>
      </c>
    </row>
    <row r="197" spans="1:6" x14ac:dyDescent="0.35">
      <c r="A197" t="s">
        <v>1188</v>
      </c>
      <c r="B197" t="s">
        <v>6551</v>
      </c>
      <c r="E197" t="s">
        <v>1201</v>
      </c>
      <c r="F197" t="s">
        <v>6552</v>
      </c>
    </row>
    <row r="198" spans="1:6" x14ac:dyDescent="0.35">
      <c r="A198" t="s">
        <v>1257</v>
      </c>
      <c r="B198" t="s">
        <v>6553</v>
      </c>
      <c r="E198" t="s">
        <v>1105</v>
      </c>
      <c r="F198" t="s">
        <v>6554</v>
      </c>
    </row>
    <row r="199" spans="1:6" x14ac:dyDescent="0.35">
      <c r="A199" t="s">
        <v>973</v>
      </c>
      <c r="B199" t="s">
        <v>6555</v>
      </c>
      <c r="E199" t="s">
        <v>1203</v>
      </c>
      <c r="F199" t="s">
        <v>6556</v>
      </c>
    </row>
    <row r="200" spans="1:6" x14ac:dyDescent="0.35">
      <c r="A200" t="s">
        <v>950</v>
      </c>
      <c r="B200" t="s">
        <v>6557</v>
      </c>
      <c r="E200" t="s">
        <v>1166</v>
      </c>
      <c r="F200" t="s">
        <v>6558</v>
      </c>
    </row>
    <row r="201" spans="1:6" x14ac:dyDescent="0.35">
      <c r="A201" t="s">
        <v>1061</v>
      </c>
      <c r="B201" t="s">
        <v>6559</v>
      </c>
      <c r="E201" t="s">
        <v>1214</v>
      </c>
      <c r="F201" t="s">
        <v>6560</v>
      </c>
    </row>
    <row r="202" spans="1:6" x14ac:dyDescent="0.35">
      <c r="A202" t="s">
        <v>1182</v>
      </c>
      <c r="B202" t="s">
        <v>6561</v>
      </c>
      <c r="E202" t="s">
        <v>1190</v>
      </c>
      <c r="F202" t="s">
        <v>6562</v>
      </c>
    </row>
    <row r="203" spans="1:6" x14ac:dyDescent="0.35">
      <c r="A203" t="s">
        <v>906</v>
      </c>
      <c r="B203" t="s">
        <v>6563</v>
      </c>
      <c r="E203" t="s">
        <v>1243</v>
      </c>
      <c r="F203" t="s">
        <v>6564</v>
      </c>
    </row>
    <row r="204" spans="1:6" x14ac:dyDescent="0.35">
      <c r="A204" t="s">
        <v>1205</v>
      </c>
      <c r="B204" t="s">
        <v>6565</v>
      </c>
      <c r="E204" t="s">
        <v>1177</v>
      </c>
      <c r="F204">
        <v>20</v>
      </c>
    </row>
    <row r="205" spans="1:6" x14ac:dyDescent="0.35">
      <c r="A205" t="s">
        <v>1357</v>
      </c>
      <c r="B205" t="s">
        <v>6566</v>
      </c>
      <c r="E205" t="s">
        <v>1332</v>
      </c>
      <c r="F205" t="s">
        <v>6567</v>
      </c>
    </row>
    <row r="206" spans="1:6" x14ac:dyDescent="0.35">
      <c r="A206" t="s">
        <v>1159</v>
      </c>
      <c r="B206" t="s">
        <v>6568</v>
      </c>
      <c r="E206" t="s">
        <v>920</v>
      </c>
      <c r="F206" t="s">
        <v>6569</v>
      </c>
    </row>
    <row r="207" spans="1:6" x14ac:dyDescent="0.35">
      <c r="A207" t="s">
        <v>1071</v>
      </c>
      <c r="B207" t="s">
        <v>6570</v>
      </c>
      <c r="E207" t="s">
        <v>939</v>
      </c>
      <c r="F207" t="s">
        <v>6571</v>
      </c>
    </row>
    <row r="208" spans="1:6" x14ac:dyDescent="0.35">
      <c r="A208" t="s">
        <v>1190</v>
      </c>
      <c r="B208" t="s">
        <v>6572</v>
      </c>
      <c r="E208" t="s">
        <v>1184</v>
      </c>
      <c r="F208" t="s">
        <v>6573</v>
      </c>
    </row>
    <row r="209" spans="1:6" x14ac:dyDescent="0.35">
      <c r="A209" t="s">
        <v>1125</v>
      </c>
      <c r="B209" t="s">
        <v>6574</v>
      </c>
      <c r="E209" t="s">
        <v>1174</v>
      </c>
      <c r="F209" t="s">
        <v>6575</v>
      </c>
    </row>
    <row r="210" spans="1:6" x14ac:dyDescent="0.35">
      <c r="A210" t="s">
        <v>1142</v>
      </c>
      <c r="B210" t="s">
        <v>6576</v>
      </c>
      <c r="E210" t="s">
        <v>1236</v>
      </c>
      <c r="F210" t="s">
        <v>6575</v>
      </c>
    </row>
    <row r="211" spans="1:6" x14ac:dyDescent="0.35">
      <c r="A211" t="s">
        <v>1166</v>
      </c>
      <c r="B211" t="s">
        <v>6577</v>
      </c>
      <c r="E211" t="s">
        <v>1132</v>
      </c>
      <c r="F211" t="s">
        <v>6578</v>
      </c>
    </row>
    <row r="212" spans="1:6" x14ac:dyDescent="0.35">
      <c r="A212" t="s">
        <v>1227</v>
      </c>
      <c r="B212" t="s">
        <v>6579</v>
      </c>
      <c r="E212" t="s">
        <v>1122</v>
      </c>
      <c r="F212" t="s">
        <v>6580</v>
      </c>
    </row>
    <row r="213" spans="1:6" x14ac:dyDescent="0.35">
      <c r="A213" t="s">
        <v>1091</v>
      </c>
      <c r="B213" t="s">
        <v>6581</v>
      </c>
      <c r="E213" t="s">
        <v>1254</v>
      </c>
      <c r="F213" t="s">
        <v>6582</v>
      </c>
    </row>
    <row r="214" spans="1:6" x14ac:dyDescent="0.35">
      <c r="A214" t="s">
        <v>1221</v>
      </c>
      <c r="B214" t="s">
        <v>6583</v>
      </c>
      <c r="E214" t="s">
        <v>1288</v>
      </c>
      <c r="F214" t="s">
        <v>6584</v>
      </c>
    </row>
    <row r="215" spans="1:6" x14ac:dyDescent="0.35">
      <c r="A215" t="s">
        <v>1095</v>
      </c>
      <c r="B215" t="s">
        <v>6585</v>
      </c>
      <c r="E215" t="s">
        <v>1261</v>
      </c>
      <c r="F215" t="s">
        <v>6586</v>
      </c>
    </row>
    <row r="216" spans="1:6" x14ac:dyDescent="0.35">
      <c r="A216" t="s">
        <v>1158</v>
      </c>
      <c r="B216" t="s">
        <v>6587</v>
      </c>
      <c r="E216" t="s">
        <v>1061</v>
      </c>
      <c r="F216" t="s">
        <v>6464</v>
      </c>
    </row>
    <row r="217" spans="1:6" x14ac:dyDescent="0.35">
      <c r="A217" t="s">
        <v>1165</v>
      </c>
      <c r="B217" t="s">
        <v>6588</v>
      </c>
      <c r="E217" t="s">
        <v>1208</v>
      </c>
      <c r="F217" t="s">
        <v>6589</v>
      </c>
    </row>
    <row r="218" spans="1:6" x14ac:dyDescent="0.35">
      <c r="A218" t="s">
        <v>1314</v>
      </c>
      <c r="B218" t="s">
        <v>6590</v>
      </c>
      <c r="E218" t="s">
        <v>1073</v>
      </c>
      <c r="F218" t="s">
        <v>6591</v>
      </c>
    </row>
    <row r="219" spans="1:6" x14ac:dyDescent="0.35">
      <c r="A219" t="s">
        <v>1430</v>
      </c>
      <c r="B219" t="s">
        <v>6590</v>
      </c>
      <c r="E219" t="s">
        <v>1221</v>
      </c>
      <c r="F219" t="s">
        <v>6592</v>
      </c>
    </row>
    <row r="220" spans="1:6" x14ac:dyDescent="0.35">
      <c r="A220" t="s">
        <v>1087</v>
      </c>
      <c r="B220" t="s">
        <v>6593</v>
      </c>
      <c r="E220" t="s">
        <v>1238</v>
      </c>
      <c r="F220" t="s">
        <v>6594</v>
      </c>
    </row>
    <row r="221" spans="1:6" x14ac:dyDescent="0.35">
      <c r="A221" t="s">
        <v>1054</v>
      </c>
      <c r="B221" t="s">
        <v>6595</v>
      </c>
      <c r="E221" t="s">
        <v>1223</v>
      </c>
      <c r="F221" t="s">
        <v>6596</v>
      </c>
    </row>
    <row r="222" spans="1:6" x14ac:dyDescent="0.35">
      <c r="A222" t="s">
        <v>1224</v>
      </c>
      <c r="B222" t="s">
        <v>6595</v>
      </c>
      <c r="E222" t="s">
        <v>1125</v>
      </c>
      <c r="F222" t="s">
        <v>6597</v>
      </c>
    </row>
    <row r="223" spans="1:6" x14ac:dyDescent="0.35">
      <c r="A223" t="s">
        <v>1090</v>
      </c>
      <c r="B223" t="s">
        <v>6598</v>
      </c>
      <c r="E223" t="s">
        <v>1229</v>
      </c>
      <c r="F223" t="s">
        <v>6599</v>
      </c>
    </row>
    <row r="224" spans="1:6" x14ac:dyDescent="0.35">
      <c r="A224" t="s">
        <v>1233</v>
      </c>
      <c r="B224" t="s">
        <v>6600</v>
      </c>
      <c r="E224" t="s">
        <v>1149</v>
      </c>
      <c r="F224" t="s">
        <v>6601</v>
      </c>
    </row>
    <row r="225" spans="1:6" x14ac:dyDescent="0.35">
      <c r="A225" t="s">
        <v>1015</v>
      </c>
      <c r="B225" t="s">
        <v>6602</v>
      </c>
      <c r="E225" t="s">
        <v>1235</v>
      </c>
      <c r="F225" t="s">
        <v>6603</v>
      </c>
    </row>
    <row r="226" spans="1:6" x14ac:dyDescent="0.35">
      <c r="A226" t="s">
        <v>1197</v>
      </c>
      <c r="B226" t="s">
        <v>6604</v>
      </c>
      <c r="E226" t="s">
        <v>1260</v>
      </c>
      <c r="F226" t="s">
        <v>6475</v>
      </c>
    </row>
    <row r="227" spans="1:6" x14ac:dyDescent="0.35">
      <c r="A227" t="s">
        <v>1059</v>
      </c>
      <c r="B227" t="s">
        <v>6605</v>
      </c>
      <c r="E227" t="s">
        <v>1248</v>
      </c>
      <c r="F227" t="s">
        <v>6606</v>
      </c>
    </row>
    <row r="228" spans="1:6" x14ac:dyDescent="0.35">
      <c r="A228" t="s">
        <v>1172</v>
      </c>
      <c r="B228" t="s">
        <v>6607</v>
      </c>
      <c r="E228" t="s">
        <v>1294</v>
      </c>
      <c r="F228" t="s">
        <v>6608</v>
      </c>
    </row>
    <row r="229" spans="1:6" x14ac:dyDescent="0.35">
      <c r="A229" t="s">
        <v>1121</v>
      </c>
      <c r="B229" t="s">
        <v>6609</v>
      </c>
      <c r="E229" t="s">
        <v>1246</v>
      </c>
      <c r="F229" t="s">
        <v>6610</v>
      </c>
    </row>
    <row r="230" spans="1:6" x14ac:dyDescent="0.35">
      <c r="A230" t="s">
        <v>1347</v>
      </c>
      <c r="B230" t="s">
        <v>6611</v>
      </c>
      <c r="E230" t="s">
        <v>1198</v>
      </c>
      <c r="F230" t="s">
        <v>6612</v>
      </c>
    </row>
    <row r="231" spans="1:6" x14ac:dyDescent="0.35">
      <c r="A231" t="s">
        <v>1413</v>
      </c>
      <c r="B231" t="s">
        <v>6613</v>
      </c>
      <c r="E231" t="s">
        <v>1256</v>
      </c>
      <c r="F231" t="s">
        <v>6614</v>
      </c>
    </row>
    <row r="232" spans="1:6" x14ac:dyDescent="0.35">
      <c r="A232" t="s">
        <v>1177</v>
      </c>
      <c r="B232" t="s">
        <v>6615</v>
      </c>
      <c r="E232" t="s">
        <v>1205</v>
      </c>
      <c r="F232" t="s">
        <v>6616</v>
      </c>
    </row>
    <row r="233" spans="1:6" x14ac:dyDescent="0.35">
      <c r="A233" t="s">
        <v>1493</v>
      </c>
      <c r="B233" t="s">
        <v>6615</v>
      </c>
      <c r="E233" t="s">
        <v>1091</v>
      </c>
      <c r="F233" t="s">
        <v>6617</v>
      </c>
    </row>
    <row r="234" spans="1:6" x14ac:dyDescent="0.35">
      <c r="A234" t="s">
        <v>1134</v>
      </c>
      <c r="B234" t="s">
        <v>6618</v>
      </c>
      <c r="E234" t="s">
        <v>1213</v>
      </c>
      <c r="F234" t="s">
        <v>6619</v>
      </c>
    </row>
    <row r="235" spans="1:6" x14ac:dyDescent="0.35">
      <c r="A235" t="s">
        <v>1333</v>
      </c>
      <c r="B235" t="s">
        <v>6620</v>
      </c>
      <c r="E235" t="s">
        <v>1230</v>
      </c>
      <c r="F235" t="s">
        <v>6621</v>
      </c>
    </row>
    <row r="236" spans="1:6" x14ac:dyDescent="0.35">
      <c r="A236" t="s">
        <v>1260</v>
      </c>
      <c r="B236" t="s">
        <v>6622</v>
      </c>
      <c r="E236" t="s">
        <v>1197</v>
      </c>
      <c r="F236" t="s">
        <v>6489</v>
      </c>
    </row>
    <row r="237" spans="1:6" x14ac:dyDescent="0.35">
      <c r="A237" t="s">
        <v>1206</v>
      </c>
      <c r="B237" t="s">
        <v>6623</v>
      </c>
      <c r="E237" t="s">
        <v>1196</v>
      </c>
      <c r="F237" t="s">
        <v>6624</v>
      </c>
    </row>
    <row r="238" spans="1:6" x14ac:dyDescent="0.35">
      <c r="A238" t="s">
        <v>1100</v>
      </c>
      <c r="B238" t="s">
        <v>6625</v>
      </c>
      <c r="E238" t="s">
        <v>1140</v>
      </c>
      <c r="F238" t="s">
        <v>6626</v>
      </c>
    </row>
    <row r="239" spans="1:6" x14ac:dyDescent="0.35">
      <c r="A239" t="s">
        <v>1168</v>
      </c>
      <c r="B239" t="s">
        <v>6627</v>
      </c>
      <c r="E239" t="s">
        <v>978</v>
      </c>
      <c r="F239" t="s">
        <v>6628</v>
      </c>
    </row>
    <row r="240" spans="1:6" x14ac:dyDescent="0.35">
      <c r="A240" t="s">
        <v>1322</v>
      </c>
      <c r="B240" t="s">
        <v>6629</v>
      </c>
      <c r="E240" t="s">
        <v>1002</v>
      </c>
      <c r="F240" t="s">
        <v>6630</v>
      </c>
    </row>
    <row r="241" spans="1:6" x14ac:dyDescent="0.35">
      <c r="A241" t="s">
        <v>1149</v>
      </c>
      <c r="B241" t="s">
        <v>6631</v>
      </c>
      <c r="E241" t="s">
        <v>1247</v>
      </c>
      <c r="F241">
        <v>16</v>
      </c>
    </row>
    <row r="242" spans="1:6" x14ac:dyDescent="0.35">
      <c r="A242" t="s">
        <v>1378</v>
      </c>
      <c r="B242" t="s">
        <v>6632</v>
      </c>
      <c r="E242" t="s">
        <v>1224</v>
      </c>
      <c r="F242" t="s">
        <v>6633</v>
      </c>
    </row>
    <row r="243" spans="1:6" x14ac:dyDescent="0.35">
      <c r="A243" t="s">
        <v>1198</v>
      </c>
      <c r="B243" t="s">
        <v>6634</v>
      </c>
      <c r="E243" t="s">
        <v>1209</v>
      </c>
      <c r="F243" t="s">
        <v>6500</v>
      </c>
    </row>
    <row r="244" spans="1:6" x14ac:dyDescent="0.35">
      <c r="A244" t="s">
        <v>1073</v>
      </c>
      <c r="B244" t="s">
        <v>6635</v>
      </c>
      <c r="E244" t="s">
        <v>1227</v>
      </c>
      <c r="F244" t="s">
        <v>6636</v>
      </c>
    </row>
    <row r="245" spans="1:6" x14ac:dyDescent="0.35">
      <c r="A245" t="s">
        <v>1246</v>
      </c>
      <c r="B245" t="s">
        <v>6637</v>
      </c>
      <c r="E245" t="s">
        <v>1242</v>
      </c>
      <c r="F245" t="s">
        <v>6508</v>
      </c>
    </row>
    <row r="246" spans="1:6" x14ac:dyDescent="0.35">
      <c r="A246" t="s">
        <v>1241</v>
      </c>
      <c r="B246" t="s">
        <v>6638</v>
      </c>
      <c r="E246" t="s">
        <v>1389</v>
      </c>
      <c r="F246" t="s">
        <v>6639</v>
      </c>
    </row>
    <row r="247" spans="1:6" x14ac:dyDescent="0.35">
      <c r="A247" t="s">
        <v>1426</v>
      </c>
      <c r="B247" t="s">
        <v>6640</v>
      </c>
      <c r="E247" t="s">
        <v>1274</v>
      </c>
      <c r="F247" t="s">
        <v>6521</v>
      </c>
    </row>
    <row r="248" spans="1:6" x14ac:dyDescent="0.35">
      <c r="A248" t="s">
        <v>1230</v>
      </c>
      <c r="B248" t="s">
        <v>6641</v>
      </c>
      <c r="E248" t="s">
        <v>1206</v>
      </c>
      <c r="F248" t="s">
        <v>6523</v>
      </c>
    </row>
    <row r="249" spans="1:6" x14ac:dyDescent="0.35">
      <c r="A249" t="s">
        <v>1443</v>
      </c>
      <c r="B249" t="s">
        <v>6641</v>
      </c>
      <c r="E249" t="s">
        <v>1219</v>
      </c>
      <c r="F249" t="s">
        <v>6642</v>
      </c>
    </row>
    <row r="250" spans="1:6" x14ac:dyDescent="0.35">
      <c r="A250" t="s">
        <v>1341</v>
      </c>
      <c r="B250" t="s">
        <v>6643</v>
      </c>
      <c r="E250" t="s">
        <v>1170</v>
      </c>
      <c r="F250" t="s">
        <v>6644</v>
      </c>
    </row>
    <row r="251" spans="1:6" x14ac:dyDescent="0.35">
      <c r="A251" t="s">
        <v>1153</v>
      </c>
      <c r="B251" t="s">
        <v>6645</v>
      </c>
      <c r="E251" t="s">
        <v>1020</v>
      </c>
      <c r="F251" t="s">
        <v>6646</v>
      </c>
    </row>
    <row r="252" spans="1:6" x14ac:dyDescent="0.35">
      <c r="A252" t="s">
        <v>1009</v>
      </c>
      <c r="B252" t="s">
        <v>6647</v>
      </c>
      <c r="E252" t="s">
        <v>1327</v>
      </c>
      <c r="F252" t="s">
        <v>6648</v>
      </c>
    </row>
    <row r="253" spans="1:6" x14ac:dyDescent="0.35">
      <c r="A253" t="s">
        <v>1083</v>
      </c>
      <c r="B253" t="s">
        <v>6649</v>
      </c>
      <c r="E253" t="s">
        <v>1194</v>
      </c>
      <c r="F253" t="s">
        <v>6650</v>
      </c>
    </row>
    <row r="254" spans="1:6" x14ac:dyDescent="0.35">
      <c r="A254" t="s">
        <v>1111</v>
      </c>
      <c r="B254" t="s">
        <v>6651</v>
      </c>
      <c r="E254" t="s">
        <v>1259</v>
      </c>
      <c r="F254" t="s">
        <v>6652</v>
      </c>
    </row>
    <row r="255" spans="1:6" x14ac:dyDescent="0.35">
      <c r="A255" t="s">
        <v>1132</v>
      </c>
      <c r="B255" t="s">
        <v>6653</v>
      </c>
      <c r="E255" t="s">
        <v>1217</v>
      </c>
      <c r="F255" t="s">
        <v>6654</v>
      </c>
    </row>
    <row r="256" spans="1:6" x14ac:dyDescent="0.35">
      <c r="A256" t="s">
        <v>1191</v>
      </c>
      <c r="B256" t="s">
        <v>6655</v>
      </c>
      <c r="E256" t="s">
        <v>912</v>
      </c>
      <c r="F256" t="s">
        <v>6656</v>
      </c>
    </row>
    <row r="257" spans="1:6" x14ac:dyDescent="0.35">
      <c r="A257" t="s">
        <v>1387</v>
      </c>
      <c r="B257" t="s">
        <v>6657</v>
      </c>
      <c r="E257" t="s">
        <v>1024</v>
      </c>
      <c r="F257" t="s">
        <v>6559</v>
      </c>
    </row>
    <row r="258" spans="1:6" x14ac:dyDescent="0.35">
      <c r="A258" t="s">
        <v>1249</v>
      </c>
      <c r="B258" t="s">
        <v>6658</v>
      </c>
      <c r="E258" t="s">
        <v>1167</v>
      </c>
      <c r="F258" t="s">
        <v>6659</v>
      </c>
    </row>
    <row r="259" spans="1:6" x14ac:dyDescent="0.35">
      <c r="A259" t="s">
        <v>928</v>
      </c>
      <c r="B259" t="s">
        <v>6660</v>
      </c>
      <c r="E259" t="s">
        <v>1241</v>
      </c>
      <c r="F259" t="s">
        <v>6576</v>
      </c>
    </row>
    <row r="260" spans="1:6" x14ac:dyDescent="0.35">
      <c r="A260" t="s">
        <v>1259</v>
      </c>
      <c r="B260" t="s">
        <v>6661</v>
      </c>
      <c r="E260" t="s">
        <v>1302</v>
      </c>
      <c r="F260" t="s">
        <v>6662</v>
      </c>
    </row>
    <row r="261" spans="1:6" x14ac:dyDescent="0.35">
      <c r="A261" t="s">
        <v>1284</v>
      </c>
      <c r="B261" t="s">
        <v>6663</v>
      </c>
      <c r="E261" t="s">
        <v>1293</v>
      </c>
      <c r="F261" t="s">
        <v>6664</v>
      </c>
    </row>
    <row r="262" spans="1:6" x14ac:dyDescent="0.35">
      <c r="A262" t="s">
        <v>1379</v>
      </c>
      <c r="B262" t="s">
        <v>6665</v>
      </c>
      <c r="E262" t="s">
        <v>1316</v>
      </c>
      <c r="F262" t="s">
        <v>6666</v>
      </c>
    </row>
    <row r="263" spans="1:6" x14ac:dyDescent="0.35">
      <c r="A263" t="s">
        <v>1323</v>
      </c>
      <c r="B263" t="s">
        <v>6667</v>
      </c>
      <c r="E263" t="s">
        <v>1290</v>
      </c>
      <c r="F263" t="s">
        <v>6668</v>
      </c>
    </row>
    <row r="264" spans="1:6" x14ac:dyDescent="0.35">
      <c r="A264" t="s">
        <v>1263</v>
      </c>
      <c r="B264" t="s">
        <v>6669</v>
      </c>
      <c r="E264" t="s">
        <v>1385</v>
      </c>
      <c r="F264">
        <v>12</v>
      </c>
    </row>
    <row r="265" spans="1:6" x14ac:dyDescent="0.35">
      <c r="A265" t="s">
        <v>1254</v>
      </c>
      <c r="B265" t="s">
        <v>6670</v>
      </c>
      <c r="E265" t="s">
        <v>1441</v>
      </c>
      <c r="F265" t="s">
        <v>6671</v>
      </c>
    </row>
    <row r="266" spans="1:6" x14ac:dyDescent="0.35">
      <c r="A266" t="s">
        <v>1214</v>
      </c>
      <c r="B266" t="s">
        <v>6672</v>
      </c>
      <c r="E266" t="s">
        <v>1291</v>
      </c>
      <c r="F266" t="s">
        <v>6673</v>
      </c>
    </row>
    <row r="267" spans="1:6" x14ac:dyDescent="0.35">
      <c r="A267" t="s">
        <v>1245</v>
      </c>
      <c r="B267" t="s">
        <v>6674</v>
      </c>
      <c r="E267" t="s">
        <v>1257</v>
      </c>
      <c r="F267" t="s">
        <v>6675</v>
      </c>
    </row>
    <row r="268" spans="1:6" x14ac:dyDescent="0.35">
      <c r="A268" t="s">
        <v>1335</v>
      </c>
      <c r="B268" t="s">
        <v>6676</v>
      </c>
      <c r="E268" t="s">
        <v>1375</v>
      </c>
      <c r="F268" t="s">
        <v>6609</v>
      </c>
    </row>
    <row r="269" spans="1:6" x14ac:dyDescent="0.35">
      <c r="A269" t="s">
        <v>1503</v>
      </c>
      <c r="B269" t="s">
        <v>6676</v>
      </c>
      <c r="E269" t="s">
        <v>1354</v>
      </c>
      <c r="F269" t="s">
        <v>6677</v>
      </c>
    </row>
    <row r="270" spans="1:6" x14ac:dyDescent="0.35">
      <c r="A270" t="s">
        <v>1102</v>
      </c>
      <c r="B270" t="s">
        <v>6678</v>
      </c>
      <c r="E270" t="s">
        <v>1300</v>
      </c>
      <c r="F270" t="s">
        <v>6679</v>
      </c>
    </row>
    <row r="271" spans="1:6" x14ac:dyDescent="0.35">
      <c r="A271" t="s">
        <v>1154</v>
      </c>
      <c r="B271" t="s">
        <v>6680</v>
      </c>
      <c r="E271" t="s">
        <v>1351</v>
      </c>
      <c r="F271" t="s">
        <v>6681</v>
      </c>
    </row>
    <row r="272" spans="1:6" x14ac:dyDescent="0.35">
      <c r="A272" t="s">
        <v>1306</v>
      </c>
      <c r="B272" t="s">
        <v>6682</v>
      </c>
      <c r="E272" t="s">
        <v>1127</v>
      </c>
      <c r="F272" t="s">
        <v>6683</v>
      </c>
    </row>
    <row r="273" spans="1:6" x14ac:dyDescent="0.35">
      <c r="A273" t="s">
        <v>1094</v>
      </c>
      <c r="B273" t="s">
        <v>6684</v>
      </c>
      <c r="E273" t="s">
        <v>1216</v>
      </c>
      <c r="F273" t="s">
        <v>6685</v>
      </c>
    </row>
    <row r="274" spans="1:6" x14ac:dyDescent="0.35">
      <c r="A274" t="s">
        <v>1256</v>
      </c>
      <c r="B274" t="s">
        <v>6686</v>
      </c>
      <c r="E274" t="s">
        <v>1245</v>
      </c>
      <c r="F274" t="s">
        <v>6687</v>
      </c>
    </row>
    <row r="275" spans="1:6" x14ac:dyDescent="0.35">
      <c r="A275" t="s">
        <v>1226</v>
      </c>
      <c r="B275" t="s">
        <v>6688</v>
      </c>
      <c r="E275" t="s">
        <v>1263</v>
      </c>
      <c r="F275" t="s">
        <v>6689</v>
      </c>
    </row>
    <row r="276" spans="1:6" x14ac:dyDescent="0.35">
      <c r="A276" t="s">
        <v>1355</v>
      </c>
      <c r="B276" t="s">
        <v>6690</v>
      </c>
      <c r="E276" t="s">
        <v>1151</v>
      </c>
      <c r="F276" t="s">
        <v>6691</v>
      </c>
    </row>
    <row r="277" spans="1:6" x14ac:dyDescent="0.35">
      <c r="A277" t="s">
        <v>1304</v>
      </c>
      <c r="B277" t="s">
        <v>6692</v>
      </c>
      <c r="E277" t="s">
        <v>1271</v>
      </c>
      <c r="F277" t="s">
        <v>6693</v>
      </c>
    </row>
    <row r="278" spans="1:6" x14ac:dyDescent="0.35">
      <c r="A278" t="s">
        <v>1372</v>
      </c>
      <c r="B278" t="s">
        <v>6692</v>
      </c>
      <c r="E278" t="s">
        <v>1304</v>
      </c>
      <c r="F278" t="s">
        <v>6694</v>
      </c>
    </row>
    <row r="279" spans="1:6" x14ac:dyDescent="0.35">
      <c r="A279" t="s">
        <v>1416</v>
      </c>
      <c r="B279" t="s">
        <v>6692</v>
      </c>
      <c r="E279" t="s">
        <v>1345</v>
      </c>
      <c r="F279" t="s">
        <v>6695</v>
      </c>
    </row>
    <row r="280" spans="1:6" x14ac:dyDescent="0.35">
      <c r="A280" t="s">
        <v>1251</v>
      </c>
      <c r="B280" t="s">
        <v>6696</v>
      </c>
      <c r="E280" t="s">
        <v>1297</v>
      </c>
      <c r="F280">
        <v>10</v>
      </c>
    </row>
    <row r="281" spans="1:6" x14ac:dyDescent="0.35">
      <c r="A281" t="s">
        <v>1247</v>
      </c>
      <c r="B281" t="s">
        <v>6697</v>
      </c>
      <c r="E281" t="s">
        <v>1269</v>
      </c>
      <c r="F281" t="s">
        <v>6698</v>
      </c>
    </row>
    <row r="282" spans="1:6" x14ac:dyDescent="0.35">
      <c r="A282" t="s">
        <v>1136</v>
      </c>
      <c r="B282" t="s">
        <v>6699</v>
      </c>
      <c r="E282" t="s">
        <v>1249</v>
      </c>
      <c r="F282" t="s">
        <v>6700</v>
      </c>
    </row>
    <row r="283" spans="1:6" x14ac:dyDescent="0.35">
      <c r="A283" t="s">
        <v>1199</v>
      </c>
      <c r="B283" t="s">
        <v>6701</v>
      </c>
      <c r="E283" t="s">
        <v>1323</v>
      </c>
      <c r="F283" t="s">
        <v>6702</v>
      </c>
    </row>
    <row r="284" spans="1:6" x14ac:dyDescent="0.35">
      <c r="A284" t="s">
        <v>1291</v>
      </c>
      <c r="B284" t="s">
        <v>6703</v>
      </c>
      <c r="E284" t="s">
        <v>1180</v>
      </c>
      <c r="F284" t="s">
        <v>6704</v>
      </c>
    </row>
    <row r="285" spans="1:6" x14ac:dyDescent="0.35">
      <c r="A285" t="s">
        <v>1296</v>
      </c>
      <c r="B285" t="s">
        <v>6705</v>
      </c>
      <c r="E285" t="s">
        <v>1284</v>
      </c>
      <c r="F285" t="s">
        <v>6706</v>
      </c>
    </row>
    <row r="286" spans="1:6" x14ac:dyDescent="0.35">
      <c r="A286" t="s">
        <v>1310</v>
      </c>
      <c r="B286" t="s">
        <v>6707</v>
      </c>
      <c r="E286" t="s">
        <v>999</v>
      </c>
      <c r="F286" t="s">
        <v>6708</v>
      </c>
    </row>
    <row r="287" spans="1:6" x14ac:dyDescent="0.35">
      <c r="A287" t="s">
        <v>1433</v>
      </c>
      <c r="B287" t="s">
        <v>6709</v>
      </c>
      <c r="E287" t="s">
        <v>1306</v>
      </c>
      <c r="F287" t="s">
        <v>6710</v>
      </c>
    </row>
    <row r="288" spans="1:6" x14ac:dyDescent="0.35">
      <c r="A288" t="s">
        <v>1238</v>
      </c>
      <c r="B288" t="s">
        <v>6711</v>
      </c>
      <c r="E288" t="s">
        <v>1303</v>
      </c>
      <c r="F288" t="s">
        <v>6710</v>
      </c>
    </row>
    <row r="289" spans="1:6" x14ac:dyDescent="0.35">
      <c r="A289" t="s">
        <v>1078</v>
      </c>
      <c r="B289" t="s">
        <v>6712</v>
      </c>
      <c r="E289" t="s">
        <v>1381</v>
      </c>
      <c r="F289" t="s">
        <v>6713</v>
      </c>
    </row>
    <row r="290" spans="1:6" x14ac:dyDescent="0.35">
      <c r="A290" t="s">
        <v>1459</v>
      </c>
      <c r="B290" t="s">
        <v>6714</v>
      </c>
      <c r="E290" t="s">
        <v>1178</v>
      </c>
      <c r="F290" t="s">
        <v>6715</v>
      </c>
    </row>
    <row r="291" spans="1:6" x14ac:dyDescent="0.35">
      <c r="A291" t="s">
        <v>1402</v>
      </c>
      <c r="B291" t="s">
        <v>6716</v>
      </c>
      <c r="E291" t="s">
        <v>1286</v>
      </c>
      <c r="F291" t="s">
        <v>6717</v>
      </c>
    </row>
    <row r="292" spans="1:6" x14ac:dyDescent="0.35">
      <c r="A292" t="s">
        <v>1303</v>
      </c>
      <c r="B292" t="s">
        <v>6718</v>
      </c>
      <c r="E292" t="s">
        <v>1442</v>
      </c>
      <c r="F292" t="s">
        <v>6717</v>
      </c>
    </row>
    <row r="293" spans="1:6" x14ac:dyDescent="0.35">
      <c r="A293" t="s">
        <v>1480</v>
      </c>
      <c r="B293" t="s">
        <v>6719</v>
      </c>
      <c r="E293" t="s">
        <v>1359</v>
      </c>
      <c r="F293" t="s">
        <v>6720</v>
      </c>
    </row>
    <row r="294" spans="1:6" x14ac:dyDescent="0.35">
      <c r="A294" t="s">
        <v>1294</v>
      </c>
      <c r="B294" t="s">
        <v>6721</v>
      </c>
      <c r="E294" t="s">
        <v>1310</v>
      </c>
      <c r="F294" t="s">
        <v>6722</v>
      </c>
    </row>
    <row r="295" spans="1:6" x14ac:dyDescent="0.35">
      <c r="A295" t="s">
        <v>1148</v>
      </c>
      <c r="B295" t="s">
        <v>6723</v>
      </c>
      <c r="E295" t="s">
        <v>1318</v>
      </c>
      <c r="F295" t="s">
        <v>6724</v>
      </c>
    </row>
    <row r="296" spans="1:6" x14ac:dyDescent="0.35">
      <c r="A296" t="s">
        <v>1424</v>
      </c>
      <c r="B296" t="s">
        <v>6725</v>
      </c>
      <c r="E296" t="s">
        <v>1340</v>
      </c>
      <c r="F296" t="s">
        <v>6726</v>
      </c>
    </row>
    <row r="297" spans="1:6" x14ac:dyDescent="0.35">
      <c r="A297" t="s">
        <v>1495</v>
      </c>
      <c r="B297" t="s">
        <v>6727</v>
      </c>
      <c r="E297" t="s">
        <v>1396</v>
      </c>
      <c r="F297" t="s">
        <v>6726</v>
      </c>
    </row>
    <row r="298" spans="1:6" x14ac:dyDescent="0.35">
      <c r="A298" t="s">
        <v>1499</v>
      </c>
      <c r="B298" t="s">
        <v>6727</v>
      </c>
      <c r="E298" t="s">
        <v>1267</v>
      </c>
      <c r="F298" t="s">
        <v>6728</v>
      </c>
    </row>
    <row r="299" spans="1:6" x14ac:dyDescent="0.35">
      <c r="A299" t="s">
        <v>1274</v>
      </c>
      <c r="B299" t="s">
        <v>6729</v>
      </c>
      <c r="E299" t="s">
        <v>1343</v>
      </c>
      <c r="F299" t="s">
        <v>6730</v>
      </c>
    </row>
    <row r="300" spans="1:6" x14ac:dyDescent="0.35">
      <c r="A300" t="s">
        <v>1437</v>
      </c>
      <c r="B300" t="s">
        <v>6731</v>
      </c>
      <c r="E300" t="s">
        <v>1319</v>
      </c>
      <c r="F300" t="s">
        <v>6732</v>
      </c>
    </row>
    <row r="301" spans="1:6" x14ac:dyDescent="0.35">
      <c r="A301" t="s">
        <v>1209</v>
      </c>
      <c r="B301" t="s">
        <v>6733</v>
      </c>
      <c r="E301" t="s">
        <v>1298</v>
      </c>
      <c r="F301" t="s">
        <v>6734</v>
      </c>
    </row>
    <row r="302" spans="1:6" x14ac:dyDescent="0.35">
      <c r="A302" t="s">
        <v>1312</v>
      </c>
      <c r="B302" t="s">
        <v>6735</v>
      </c>
      <c r="E302" t="s">
        <v>1362</v>
      </c>
      <c r="F302" t="s">
        <v>6736</v>
      </c>
    </row>
    <row r="303" spans="1:6" x14ac:dyDescent="0.35">
      <c r="A303" t="s">
        <v>1331</v>
      </c>
      <c r="B303" t="s">
        <v>6737</v>
      </c>
      <c r="E303" t="s">
        <v>1276</v>
      </c>
      <c r="F303" t="s">
        <v>6738</v>
      </c>
    </row>
    <row r="304" spans="1:6" x14ac:dyDescent="0.35">
      <c r="A304" t="s">
        <v>1383</v>
      </c>
      <c r="B304" t="s">
        <v>6737</v>
      </c>
      <c r="E304" t="s">
        <v>1225</v>
      </c>
      <c r="F304" t="s">
        <v>6739</v>
      </c>
    </row>
    <row r="305" spans="1:6" x14ac:dyDescent="0.35">
      <c r="A305" t="s">
        <v>1398</v>
      </c>
      <c r="B305" t="s">
        <v>6737</v>
      </c>
      <c r="E305" t="s">
        <v>1264</v>
      </c>
      <c r="F305" t="s">
        <v>6740</v>
      </c>
    </row>
    <row r="306" spans="1:6" x14ac:dyDescent="0.35">
      <c r="A306" t="s">
        <v>1290</v>
      </c>
      <c r="B306" t="s">
        <v>6741</v>
      </c>
      <c r="E306" t="s">
        <v>1334</v>
      </c>
      <c r="F306" t="s">
        <v>6742</v>
      </c>
    </row>
    <row r="307" spans="1:6" x14ac:dyDescent="0.35">
      <c r="A307" t="s">
        <v>1460</v>
      </c>
      <c r="B307" t="s">
        <v>6743</v>
      </c>
      <c r="E307" t="s">
        <v>1338</v>
      </c>
      <c r="F307" t="s">
        <v>6744</v>
      </c>
    </row>
    <row r="308" spans="1:6" x14ac:dyDescent="0.35">
      <c r="A308" t="s">
        <v>1463</v>
      </c>
      <c r="B308" t="s">
        <v>6743</v>
      </c>
      <c r="E308" t="s">
        <v>1410</v>
      </c>
      <c r="F308" t="s">
        <v>6745</v>
      </c>
    </row>
    <row r="309" spans="1:6" x14ac:dyDescent="0.35">
      <c r="A309" t="s">
        <v>1302</v>
      </c>
      <c r="B309" t="s">
        <v>6746</v>
      </c>
      <c r="E309" t="s">
        <v>1371</v>
      </c>
      <c r="F309" t="s">
        <v>6747</v>
      </c>
    </row>
    <row r="310" spans="1:6" x14ac:dyDescent="0.35">
      <c r="A310" t="s">
        <v>1163</v>
      </c>
      <c r="B310" t="s">
        <v>6748</v>
      </c>
      <c r="E310" t="s">
        <v>1358</v>
      </c>
      <c r="F310" t="s">
        <v>6749</v>
      </c>
    </row>
    <row r="311" spans="1:6" x14ac:dyDescent="0.35">
      <c r="A311" t="s">
        <v>1318</v>
      </c>
      <c r="B311" t="s">
        <v>6750</v>
      </c>
      <c r="E311" t="s">
        <v>1218</v>
      </c>
      <c r="F311" t="s">
        <v>6751</v>
      </c>
    </row>
    <row r="312" spans="1:6" x14ac:dyDescent="0.35">
      <c r="A312" t="s">
        <v>1336</v>
      </c>
      <c r="B312" t="s">
        <v>6752</v>
      </c>
      <c r="E312" t="s">
        <v>1296</v>
      </c>
      <c r="F312" t="s">
        <v>6753</v>
      </c>
    </row>
    <row r="313" spans="1:6" x14ac:dyDescent="0.35">
      <c r="A313" t="s">
        <v>1427</v>
      </c>
      <c r="B313" t="s">
        <v>6754</v>
      </c>
      <c r="E313" t="s">
        <v>1420</v>
      </c>
      <c r="F313" t="s">
        <v>6755</v>
      </c>
    </row>
    <row r="314" spans="1:6" x14ac:dyDescent="0.35">
      <c r="A314" t="s">
        <v>1189</v>
      </c>
      <c r="B314" t="s">
        <v>6756</v>
      </c>
      <c r="E314" t="s">
        <v>1394</v>
      </c>
      <c r="F314" t="s">
        <v>6757</v>
      </c>
    </row>
    <row r="315" spans="1:6" x14ac:dyDescent="0.35">
      <c r="A315" t="s">
        <v>1482</v>
      </c>
      <c r="B315" t="s">
        <v>6758</v>
      </c>
      <c r="E315" t="s">
        <v>1476</v>
      </c>
      <c r="F315" t="s">
        <v>6757</v>
      </c>
    </row>
    <row r="316" spans="1:6" x14ac:dyDescent="0.35">
      <c r="A316" t="s">
        <v>1447</v>
      </c>
      <c r="B316" t="s">
        <v>6759</v>
      </c>
      <c r="E316" t="s">
        <v>1321</v>
      </c>
      <c r="F316" t="s">
        <v>6760</v>
      </c>
    </row>
    <row r="317" spans="1:6" x14ac:dyDescent="0.35">
      <c r="A317" t="s">
        <v>1216</v>
      </c>
      <c r="B317" t="s">
        <v>6761</v>
      </c>
      <c r="E317" t="s">
        <v>1456</v>
      </c>
      <c r="F317" t="s">
        <v>6762</v>
      </c>
    </row>
    <row r="318" spans="1:6" x14ac:dyDescent="0.35">
      <c r="A318" t="s">
        <v>1371</v>
      </c>
      <c r="B318" t="s">
        <v>6763</v>
      </c>
      <c r="E318" t="s">
        <v>1501</v>
      </c>
      <c r="F318" t="s">
        <v>6762</v>
      </c>
    </row>
    <row r="319" spans="1:6" x14ac:dyDescent="0.35">
      <c r="A319" t="s">
        <v>1361</v>
      </c>
      <c r="B319" t="s">
        <v>6763</v>
      </c>
      <c r="E319" t="s">
        <v>1529</v>
      </c>
      <c r="F319" t="s">
        <v>6762</v>
      </c>
    </row>
    <row r="320" spans="1:6" x14ac:dyDescent="0.35">
      <c r="A320" t="s">
        <v>1264</v>
      </c>
      <c r="B320" t="s">
        <v>6764</v>
      </c>
      <c r="E320" t="s">
        <v>1572</v>
      </c>
      <c r="F320" t="s">
        <v>6762</v>
      </c>
    </row>
    <row r="321" spans="1:6" x14ac:dyDescent="0.35">
      <c r="A321" t="s">
        <v>1144</v>
      </c>
      <c r="B321" t="s">
        <v>6765</v>
      </c>
      <c r="E321" t="s">
        <v>1575</v>
      </c>
      <c r="F321" t="s">
        <v>6762</v>
      </c>
    </row>
    <row r="322" spans="1:6" x14ac:dyDescent="0.35">
      <c r="A322" t="s">
        <v>1334</v>
      </c>
      <c r="B322" t="s">
        <v>6766</v>
      </c>
      <c r="E322" t="s">
        <v>1577</v>
      </c>
      <c r="F322" t="s">
        <v>6762</v>
      </c>
    </row>
    <row r="323" spans="1:6" x14ac:dyDescent="0.35">
      <c r="A323" t="s">
        <v>1236</v>
      </c>
      <c r="B323" t="s">
        <v>6767</v>
      </c>
      <c r="E323" t="s">
        <v>1253</v>
      </c>
      <c r="F323" t="s">
        <v>6768</v>
      </c>
    </row>
    <row r="324" spans="1:6" x14ac:dyDescent="0.35">
      <c r="A324" t="s">
        <v>1406</v>
      </c>
      <c r="B324" t="s">
        <v>6769</v>
      </c>
      <c r="E324" t="s">
        <v>1361</v>
      </c>
      <c r="F324" t="s">
        <v>6770</v>
      </c>
    </row>
    <row r="325" spans="1:6" x14ac:dyDescent="0.35">
      <c r="A325" t="s">
        <v>1431</v>
      </c>
      <c r="B325" t="s">
        <v>6771</v>
      </c>
      <c r="E325" t="s">
        <v>1399</v>
      </c>
      <c r="F325" t="s">
        <v>6772</v>
      </c>
    </row>
    <row r="326" spans="1:6" x14ac:dyDescent="0.35">
      <c r="A326" t="s">
        <v>1506</v>
      </c>
      <c r="B326" t="s">
        <v>6771</v>
      </c>
      <c r="E326" t="s">
        <v>1295</v>
      </c>
      <c r="F326" t="s">
        <v>6773</v>
      </c>
    </row>
    <row r="327" spans="1:6" x14ac:dyDescent="0.35">
      <c r="A327" t="s">
        <v>1513</v>
      </c>
      <c r="B327" t="s">
        <v>6771</v>
      </c>
      <c r="E327" t="s">
        <v>1199</v>
      </c>
      <c r="F327" t="s">
        <v>6774</v>
      </c>
    </row>
    <row r="328" spans="1:6" x14ac:dyDescent="0.35">
      <c r="A328" t="s">
        <v>1515</v>
      </c>
      <c r="B328" t="s">
        <v>6771</v>
      </c>
      <c r="E328" t="s">
        <v>1364</v>
      </c>
      <c r="F328" t="s">
        <v>6775</v>
      </c>
    </row>
    <row r="329" spans="1:6" x14ac:dyDescent="0.35">
      <c r="A329" t="s">
        <v>1320</v>
      </c>
      <c r="B329" t="s">
        <v>6776</v>
      </c>
      <c r="E329" t="s">
        <v>1449</v>
      </c>
      <c r="F329" t="s">
        <v>6777</v>
      </c>
    </row>
    <row r="330" spans="1:6" x14ac:dyDescent="0.35">
      <c r="A330" t="s">
        <v>1135</v>
      </c>
      <c r="B330" t="s">
        <v>6778</v>
      </c>
      <c r="E330" t="s">
        <v>1374</v>
      </c>
      <c r="F330" t="s">
        <v>6779</v>
      </c>
    </row>
    <row r="331" spans="1:6" x14ac:dyDescent="0.35">
      <c r="A331" t="s">
        <v>1295</v>
      </c>
      <c r="B331" t="s">
        <v>6780</v>
      </c>
      <c r="E331" t="s">
        <v>1392</v>
      </c>
      <c r="F331" t="s">
        <v>6781</v>
      </c>
    </row>
    <row r="332" spans="1:6" x14ac:dyDescent="0.35">
      <c r="A332" t="s">
        <v>1229</v>
      </c>
      <c r="B332" t="s">
        <v>6782</v>
      </c>
      <c r="E332" t="s">
        <v>1395</v>
      </c>
      <c r="F332" t="s">
        <v>6781</v>
      </c>
    </row>
    <row r="333" spans="1:6" x14ac:dyDescent="0.35">
      <c r="A333" t="s">
        <v>1353</v>
      </c>
      <c r="B333" t="s">
        <v>6783</v>
      </c>
      <c r="E333" t="s">
        <v>1355</v>
      </c>
      <c r="F333" t="s">
        <v>6784</v>
      </c>
    </row>
    <row r="334" spans="1:6" x14ac:dyDescent="0.35">
      <c r="A334" t="s">
        <v>1451</v>
      </c>
      <c r="B334" t="s">
        <v>6783</v>
      </c>
      <c r="E334" t="s">
        <v>1233</v>
      </c>
      <c r="F334" t="s">
        <v>6785</v>
      </c>
    </row>
    <row r="335" spans="1:6" x14ac:dyDescent="0.35">
      <c r="A335" t="s">
        <v>1453</v>
      </c>
      <c r="B335" t="s">
        <v>6783</v>
      </c>
      <c r="E335" t="s">
        <v>1265</v>
      </c>
      <c r="F335" t="s">
        <v>6786</v>
      </c>
    </row>
    <row r="336" spans="1:6" x14ac:dyDescent="0.35">
      <c r="A336" t="s">
        <v>1277</v>
      </c>
      <c r="B336" t="s">
        <v>6787</v>
      </c>
      <c r="E336" t="s">
        <v>1093</v>
      </c>
      <c r="F336" t="s">
        <v>6788</v>
      </c>
    </row>
    <row r="337" spans="1:6" x14ac:dyDescent="0.35">
      <c r="A337" t="s">
        <v>1316</v>
      </c>
      <c r="B337" t="s">
        <v>6789</v>
      </c>
      <c r="E337" t="s">
        <v>1272</v>
      </c>
      <c r="F337" t="s">
        <v>6790</v>
      </c>
    </row>
    <row r="338" spans="1:6" x14ac:dyDescent="0.35">
      <c r="A338" t="s">
        <v>1299</v>
      </c>
      <c r="B338" t="s">
        <v>6789</v>
      </c>
      <c r="E338" t="s">
        <v>1439</v>
      </c>
      <c r="F338" t="s">
        <v>6791</v>
      </c>
    </row>
    <row r="339" spans="1:6" x14ac:dyDescent="0.35">
      <c r="A339" t="s">
        <v>1418</v>
      </c>
      <c r="B339" t="s">
        <v>6789</v>
      </c>
      <c r="E339" t="s">
        <v>1445</v>
      </c>
      <c r="F339" t="s">
        <v>6791</v>
      </c>
    </row>
    <row r="340" spans="1:6" x14ac:dyDescent="0.35">
      <c r="A340" t="s">
        <v>1525</v>
      </c>
      <c r="B340" t="s">
        <v>6789</v>
      </c>
      <c r="E340" t="s">
        <v>1454</v>
      </c>
      <c r="F340" t="s">
        <v>6792</v>
      </c>
    </row>
    <row r="341" spans="1:6" x14ac:dyDescent="0.35">
      <c r="A341" t="s">
        <v>1583</v>
      </c>
      <c r="B341" t="s">
        <v>6789</v>
      </c>
      <c r="E341" t="s">
        <v>1370</v>
      </c>
      <c r="F341" t="s">
        <v>6793</v>
      </c>
    </row>
    <row r="342" spans="1:6" x14ac:dyDescent="0.35">
      <c r="A342" t="s">
        <v>1595</v>
      </c>
      <c r="B342" t="s">
        <v>6789</v>
      </c>
      <c r="E342" t="s">
        <v>1331</v>
      </c>
      <c r="F342" t="s">
        <v>6794</v>
      </c>
    </row>
    <row r="343" spans="1:6" x14ac:dyDescent="0.35">
      <c r="A343" t="s">
        <v>1465</v>
      </c>
      <c r="B343" t="s">
        <v>6795</v>
      </c>
      <c r="E343" t="s">
        <v>1383</v>
      </c>
      <c r="F343" t="s">
        <v>6794</v>
      </c>
    </row>
    <row r="344" spans="1:6" x14ac:dyDescent="0.35">
      <c r="A344" t="s">
        <v>1261</v>
      </c>
      <c r="B344" t="s">
        <v>6796</v>
      </c>
      <c r="E344" t="s">
        <v>1379</v>
      </c>
      <c r="F344" t="s">
        <v>6797</v>
      </c>
    </row>
    <row r="345" spans="1:6" x14ac:dyDescent="0.35">
      <c r="A345" t="s">
        <v>1282</v>
      </c>
      <c r="B345" t="s">
        <v>6798</v>
      </c>
      <c r="E345" t="s">
        <v>1312</v>
      </c>
      <c r="F345" t="s">
        <v>6799</v>
      </c>
    </row>
    <row r="346" spans="1:6" x14ac:dyDescent="0.35">
      <c r="A346" t="s">
        <v>1399</v>
      </c>
      <c r="B346" t="s">
        <v>6800</v>
      </c>
      <c r="E346" t="s">
        <v>1391</v>
      </c>
      <c r="F346" t="s">
        <v>6799</v>
      </c>
    </row>
    <row r="347" spans="1:6" x14ac:dyDescent="0.35">
      <c r="A347" t="s">
        <v>1408</v>
      </c>
      <c r="B347" t="s">
        <v>6800</v>
      </c>
      <c r="E347" t="s">
        <v>1419</v>
      </c>
      <c r="F347" t="s">
        <v>6799</v>
      </c>
    </row>
    <row r="348" spans="1:6" x14ac:dyDescent="0.35">
      <c r="A348" t="s">
        <v>1203</v>
      </c>
      <c r="B348" t="s">
        <v>6801</v>
      </c>
      <c r="E348" t="s">
        <v>1425</v>
      </c>
      <c r="F348" t="s">
        <v>6802</v>
      </c>
    </row>
    <row r="349" spans="1:6" x14ac:dyDescent="0.35">
      <c r="A349" t="s">
        <v>1298</v>
      </c>
      <c r="B349" t="s">
        <v>6803</v>
      </c>
      <c r="E349" t="s">
        <v>1444</v>
      </c>
      <c r="F349" t="s">
        <v>6804</v>
      </c>
    </row>
    <row r="350" spans="1:6" x14ac:dyDescent="0.35">
      <c r="A350" t="s">
        <v>1401</v>
      </c>
      <c r="B350" t="s">
        <v>6805</v>
      </c>
      <c r="E350" t="s">
        <v>1204</v>
      </c>
      <c r="F350" t="s">
        <v>6806</v>
      </c>
    </row>
    <row r="351" spans="1:6" x14ac:dyDescent="0.35">
      <c r="A351" t="s">
        <v>1468</v>
      </c>
      <c r="B351" t="s">
        <v>6805</v>
      </c>
      <c r="E351" t="s">
        <v>1412</v>
      </c>
      <c r="F351" t="s">
        <v>6807</v>
      </c>
    </row>
    <row r="352" spans="1:6" x14ac:dyDescent="0.35">
      <c r="A352" t="s">
        <v>1471</v>
      </c>
      <c r="B352" t="s">
        <v>6805</v>
      </c>
      <c r="E352" t="s">
        <v>1435</v>
      </c>
      <c r="F352" t="s">
        <v>6808</v>
      </c>
    </row>
    <row r="353" spans="1:6" x14ac:dyDescent="0.35">
      <c r="A353" t="s">
        <v>1473</v>
      </c>
      <c r="B353" t="s">
        <v>6805</v>
      </c>
      <c r="E353" t="s">
        <v>1282</v>
      </c>
      <c r="F353" t="s">
        <v>6809</v>
      </c>
    </row>
    <row r="354" spans="1:6" x14ac:dyDescent="0.35">
      <c r="A354" t="s">
        <v>1370</v>
      </c>
      <c r="B354" t="s">
        <v>6810</v>
      </c>
      <c r="E354" t="s">
        <v>1405</v>
      </c>
      <c r="F354" t="s">
        <v>6811</v>
      </c>
    </row>
    <row r="355" spans="1:6" x14ac:dyDescent="0.35">
      <c r="A355" t="s">
        <v>1269</v>
      </c>
      <c r="B355" t="s">
        <v>6812</v>
      </c>
      <c r="E355" t="s">
        <v>1336</v>
      </c>
      <c r="F355" t="s">
        <v>6813</v>
      </c>
    </row>
    <row r="356" spans="1:6" x14ac:dyDescent="0.35">
      <c r="A356" t="s">
        <v>1297</v>
      </c>
      <c r="B356" t="s">
        <v>6171</v>
      </c>
      <c r="E356" t="s">
        <v>1082</v>
      </c>
      <c r="F356" t="s">
        <v>6814</v>
      </c>
    </row>
    <row r="357" spans="1:6" x14ac:dyDescent="0.35">
      <c r="A357" t="s">
        <v>1338</v>
      </c>
      <c r="B357" t="s">
        <v>6149</v>
      </c>
      <c r="E357" t="s">
        <v>1398</v>
      </c>
      <c r="F357" t="s">
        <v>6815</v>
      </c>
    </row>
    <row r="358" spans="1:6" x14ac:dyDescent="0.35">
      <c r="A358" t="s">
        <v>1417</v>
      </c>
      <c r="B358" t="s">
        <v>6816</v>
      </c>
      <c r="E358" t="s">
        <v>1406</v>
      </c>
      <c r="F358" t="s">
        <v>6815</v>
      </c>
    </row>
    <row r="359" spans="1:6" x14ac:dyDescent="0.35">
      <c r="A359" t="s">
        <v>1415</v>
      </c>
      <c r="B359" t="s">
        <v>6817</v>
      </c>
      <c r="E359" t="s">
        <v>1314</v>
      </c>
      <c r="F359" t="s">
        <v>6818</v>
      </c>
    </row>
    <row r="360" spans="1:6" x14ac:dyDescent="0.35">
      <c r="A360" t="s">
        <v>1288</v>
      </c>
      <c r="B360" t="s">
        <v>6819</v>
      </c>
      <c r="E360" t="s">
        <v>1325</v>
      </c>
      <c r="F360" t="s">
        <v>6820</v>
      </c>
    </row>
    <row r="361" spans="1:6" x14ac:dyDescent="0.35">
      <c r="A361" t="s">
        <v>1271</v>
      </c>
      <c r="B361" t="s">
        <v>6821</v>
      </c>
      <c r="E361" t="s">
        <v>1308</v>
      </c>
      <c r="F361" t="s">
        <v>6822</v>
      </c>
    </row>
    <row r="362" spans="1:6" x14ac:dyDescent="0.35">
      <c r="A362" t="s">
        <v>1343</v>
      </c>
      <c r="B362" t="s">
        <v>6823</v>
      </c>
      <c r="E362" t="s">
        <v>1421</v>
      </c>
      <c r="F362" t="s">
        <v>6824</v>
      </c>
    </row>
    <row r="363" spans="1:6" x14ac:dyDescent="0.35">
      <c r="A363" t="s">
        <v>1420</v>
      </c>
      <c r="B363" t="s">
        <v>6823</v>
      </c>
      <c r="E363" t="s">
        <v>1429</v>
      </c>
      <c r="F363" t="s">
        <v>6824</v>
      </c>
    </row>
    <row r="364" spans="1:6" x14ac:dyDescent="0.35">
      <c r="A364" t="s">
        <v>1248</v>
      </c>
      <c r="B364" t="s">
        <v>6114</v>
      </c>
      <c r="E364" t="s">
        <v>1277</v>
      </c>
      <c r="F364" t="s">
        <v>6825</v>
      </c>
    </row>
    <row r="365" spans="1:6" x14ac:dyDescent="0.35">
      <c r="A365" t="s">
        <v>1422</v>
      </c>
      <c r="B365" t="s">
        <v>6826</v>
      </c>
      <c r="E365" t="s">
        <v>1478</v>
      </c>
      <c r="F365" t="s">
        <v>6827</v>
      </c>
    </row>
    <row r="366" spans="1:6" x14ac:dyDescent="0.35">
      <c r="A366" t="s">
        <v>1491</v>
      </c>
      <c r="B366" t="s">
        <v>6826</v>
      </c>
      <c r="E366" t="s">
        <v>1470</v>
      </c>
      <c r="F366" t="s">
        <v>6828</v>
      </c>
    </row>
    <row r="367" spans="1:6" x14ac:dyDescent="0.35">
      <c r="A367" t="s">
        <v>1512</v>
      </c>
      <c r="B367" t="s">
        <v>6826</v>
      </c>
      <c r="E367" t="s">
        <v>1415</v>
      </c>
      <c r="F367" t="s">
        <v>6829</v>
      </c>
    </row>
    <row r="368" spans="1:6" x14ac:dyDescent="0.35">
      <c r="A368" t="s">
        <v>999</v>
      </c>
      <c r="B368" t="s">
        <v>6145</v>
      </c>
      <c r="E368" t="s">
        <v>1335</v>
      </c>
      <c r="F368" t="s">
        <v>6830</v>
      </c>
    </row>
    <row r="369" spans="1:6" x14ac:dyDescent="0.35">
      <c r="A369" t="s">
        <v>1392</v>
      </c>
      <c r="B369" t="s">
        <v>6831</v>
      </c>
      <c r="E369" t="s">
        <v>859</v>
      </c>
      <c r="F369" t="s">
        <v>6832</v>
      </c>
    </row>
    <row r="370" spans="1:6" x14ac:dyDescent="0.35">
      <c r="A370" t="s">
        <v>1395</v>
      </c>
      <c r="B370" t="s">
        <v>6831</v>
      </c>
      <c r="E370" t="s">
        <v>1251</v>
      </c>
      <c r="F370" t="s">
        <v>6833</v>
      </c>
    </row>
    <row r="371" spans="1:6" x14ac:dyDescent="0.35">
      <c r="A371" t="s">
        <v>1412</v>
      </c>
      <c r="B371" t="s">
        <v>6834</v>
      </c>
      <c r="E371" t="s">
        <v>1479</v>
      </c>
      <c r="F371" t="s">
        <v>6835</v>
      </c>
    </row>
    <row r="372" spans="1:6" x14ac:dyDescent="0.35">
      <c r="A372" t="s">
        <v>1358</v>
      </c>
      <c r="B372" t="s">
        <v>6170</v>
      </c>
      <c r="E372" t="s">
        <v>1481</v>
      </c>
      <c r="F372" t="s">
        <v>6835</v>
      </c>
    </row>
    <row r="373" spans="1:6" x14ac:dyDescent="0.35">
      <c r="A373" t="s">
        <v>1444</v>
      </c>
      <c r="B373" t="s">
        <v>6836</v>
      </c>
      <c r="E373" t="s">
        <v>1232</v>
      </c>
      <c r="F373" t="s">
        <v>6837</v>
      </c>
    </row>
    <row r="374" spans="1:6" x14ac:dyDescent="0.35">
      <c r="A374" t="s">
        <v>900</v>
      </c>
      <c r="B374" t="s">
        <v>6838</v>
      </c>
      <c r="E374" t="s">
        <v>1341</v>
      </c>
      <c r="F374" t="s">
        <v>6839</v>
      </c>
    </row>
    <row r="375" spans="1:6" x14ac:dyDescent="0.35">
      <c r="A375" t="s">
        <v>1345</v>
      </c>
      <c r="B375" t="s">
        <v>6840</v>
      </c>
      <c r="E375" t="s">
        <v>1299</v>
      </c>
      <c r="F375" t="s">
        <v>6839</v>
      </c>
    </row>
    <row r="376" spans="1:6" x14ac:dyDescent="0.35">
      <c r="A376" t="s">
        <v>1470</v>
      </c>
      <c r="B376" t="s">
        <v>6841</v>
      </c>
      <c r="E376" t="s">
        <v>1320</v>
      </c>
      <c r="F376" t="s">
        <v>6140</v>
      </c>
    </row>
    <row r="377" spans="1:6" x14ac:dyDescent="0.35">
      <c r="A377" t="s">
        <v>1475</v>
      </c>
      <c r="B377" t="s">
        <v>6841</v>
      </c>
      <c r="E377" t="s">
        <v>1494</v>
      </c>
      <c r="F377" t="s">
        <v>6842</v>
      </c>
    </row>
    <row r="378" spans="1:6" x14ac:dyDescent="0.35">
      <c r="A378" t="s">
        <v>1391</v>
      </c>
      <c r="B378" t="s">
        <v>6843</v>
      </c>
      <c r="E378" t="s">
        <v>1505</v>
      </c>
      <c r="F378" t="s">
        <v>6842</v>
      </c>
    </row>
    <row r="379" spans="1:6" x14ac:dyDescent="0.35">
      <c r="A379" t="s">
        <v>1242</v>
      </c>
      <c r="B379" t="s">
        <v>6844</v>
      </c>
      <c r="E379" t="s">
        <v>1508</v>
      </c>
      <c r="F379" t="s">
        <v>6842</v>
      </c>
    </row>
    <row r="380" spans="1:6" x14ac:dyDescent="0.35">
      <c r="A380" t="s">
        <v>1049</v>
      </c>
      <c r="B380" t="s">
        <v>6845</v>
      </c>
      <c r="E380" t="s">
        <v>1518</v>
      </c>
      <c r="F380" t="s">
        <v>6842</v>
      </c>
    </row>
    <row r="381" spans="1:6" x14ac:dyDescent="0.35">
      <c r="A381" t="s">
        <v>1421</v>
      </c>
      <c r="B381" t="s">
        <v>6846</v>
      </c>
      <c r="E381" t="s">
        <v>1422</v>
      </c>
      <c r="F381" t="s">
        <v>6847</v>
      </c>
    </row>
    <row r="382" spans="1:6" x14ac:dyDescent="0.35">
      <c r="A382" t="s">
        <v>1429</v>
      </c>
      <c r="B382" t="s">
        <v>6846</v>
      </c>
      <c r="E382" t="s">
        <v>1328</v>
      </c>
      <c r="F382" t="s">
        <v>6848</v>
      </c>
    </row>
    <row r="383" spans="1:6" x14ac:dyDescent="0.35">
      <c r="A383" t="s">
        <v>1327</v>
      </c>
      <c r="B383" t="s">
        <v>6849</v>
      </c>
      <c r="E383" t="s">
        <v>1357</v>
      </c>
      <c r="F383" t="s">
        <v>6850</v>
      </c>
    </row>
    <row r="384" spans="1:6" x14ac:dyDescent="0.35">
      <c r="A384" t="s">
        <v>1293</v>
      </c>
      <c r="B384" t="s">
        <v>6851</v>
      </c>
      <c r="E384" t="s">
        <v>969</v>
      </c>
      <c r="F384" t="s">
        <v>6852</v>
      </c>
    </row>
    <row r="385" spans="1:6" x14ac:dyDescent="0.35">
      <c r="A385" t="s">
        <v>1462</v>
      </c>
      <c r="B385" t="s">
        <v>6853</v>
      </c>
      <c r="E385" t="s">
        <v>1569</v>
      </c>
      <c r="F385" t="s">
        <v>6854</v>
      </c>
    </row>
    <row r="386" spans="1:6" x14ac:dyDescent="0.35">
      <c r="A386" t="s">
        <v>1279</v>
      </c>
      <c r="B386" t="s">
        <v>6855</v>
      </c>
      <c r="E386" t="s">
        <v>1570</v>
      </c>
      <c r="F386" t="s">
        <v>6854</v>
      </c>
    </row>
    <row r="387" spans="1:6" x14ac:dyDescent="0.35">
      <c r="A387" t="s">
        <v>1351</v>
      </c>
      <c r="B387" t="s">
        <v>6856</v>
      </c>
      <c r="E387" t="s">
        <v>1579</v>
      </c>
      <c r="F387" t="s">
        <v>6854</v>
      </c>
    </row>
    <row r="388" spans="1:6" x14ac:dyDescent="0.35">
      <c r="A388" t="s">
        <v>1321</v>
      </c>
      <c r="B388" t="s">
        <v>6857</v>
      </c>
      <c r="E388" t="s">
        <v>1588</v>
      </c>
      <c r="F388" t="s">
        <v>6854</v>
      </c>
    </row>
    <row r="389" spans="1:6" x14ac:dyDescent="0.35">
      <c r="A389" t="s">
        <v>1243</v>
      </c>
      <c r="B389" t="s">
        <v>6858</v>
      </c>
      <c r="E389" t="s">
        <v>1589</v>
      </c>
      <c r="F389" t="s">
        <v>6854</v>
      </c>
    </row>
    <row r="390" spans="1:6" x14ac:dyDescent="0.35">
      <c r="A390" t="s">
        <v>1359</v>
      </c>
      <c r="B390" t="s">
        <v>6859</v>
      </c>
      <c r="E390" t="s">
        <v>1590</v>
      </c>
      <c r="F390" t="s">
        <v>6854</v>
      </c>
    </row>
    <row r="391" spans="1:6" x14ac:dyDescent="0.35">
      <c r="A391" t="s">
        <v>1405</v>
      </c>
      <c r="B391" t="s">
        <v>6860</v>
      </c>
      <c r="E391" t="s">
        <v>1593</v>
      </c>
      <c r="F391" t="s">
        <v>6854</v>
      </c>
    </row>
    <row r="392" spans="1:6" x14ac:dyDescent="0.35">
      <c r="A392" t="s">
        <v>1300</v>
      </c>
      <c r="B392" t="s">
        <v>6861</v>
      </c>
      <c r="E392" t="s">
        <v>1462</v>
      </c>
      <c r="F392" t="s">
        <v>6862</v>
      </c>
    </row>
    <row r="393" spans="1:6" x14ac:dyDescent="0.35">
      <c r="A393" t="s">
        <v>1354</v>
      </c>
      <c r="B393" t="s">
        <v>6863</v>
      </c>
      <c r="E393" t="s">
        <v>1417</v>
      </c>
      <c r="F393" t="s">
        <v>6864</v>
      </c>
    </row>
    <row r="394" spans="1:6" x14ac:dyDescent="0.35">
      <c r="A394" t="s">
        <v>1239</v>
      </c>
      <c r="B394" t="s">
        <v>6865</v>
      </c>
      <c r="E394" t="s">
        <v>1474</v>
      </c>
      <c r="F394" t="s">
        <v>6866</v>
      </c>
    </row>
    <row r="395" spans="1:6" x14ac:dyDescent="0.35">
      <c r="A395" t="s">
        <v>1385</v>
      </c>
      <c r="B395" t="s">
        <v>6867</v>
      </c>
      <c r="E395" t="s">
        <v>1408</v>
      </c>
      <c r="F395" t="s">
        <v>6868</v>
      </c>
    </row>
    <row r="396" spans="1:6" x14ac:dyDescent="0.35">
      <c r="A396" t="s">
        <v>1457</v>
      </c>
      <c r="B396" t="s">
        <v>6869</v>
      </c>
      <c r="E396" t="s">
        <v>1475</v>
      </c>
      <c r="F396" t="s">
        <v>6868</v>
      </c>
    </row>
    <row r="397" spans="1:6" x14ac:dyDescent="0.35">
      <c r="A397" t="s">
        <v>1510</v>
      </c>
      <c r="B397" t="s">
        <v>6870</v>
      </c>
      <c r="E397" t="s">
        <v>1401</v>
      </c>
      <c r="F397" t="s">
        <v>6871</v>
      </c>
    </row>
    <row r="398" spans="1:6" x14ac:dyDescent="0.35">
      <c r="A398" t="s">
        <v>1514</v>
      </c>
      <c r="B398" t="s">
        <v>6870</v>
      </c>
      <c r="E398" t="s">
        <v>1333</v>
      </c>
      <c r="F398" t="s">
        <v>6872</v>
      </c>
    </row>
    <row r="399" spans="1:6" x14ac:dyDescent="0.35">
      <c r="A399" t="s">
        <v>989</v>
      </c>
      <c r="B399" t="s">
        <v>6873</v>
      </c>
      <c r="E399" t="s">
        <v>1427</v>
      </c>
      <c r="F399" t="s">
        <v>6872</v>
      </c>
    </row>
    <row r="400" spans="1:6" x14ac:dyDescent="0.35">
      <c r="A400" t="s">
        <v>1120</v>
      </c>
      <c r="B400" t="s">
        <v>6874</v>
      </c>
      <c r="E400" t="s">
        <v>1387</v>
      </c>
      <c r="F400" t="s">
        <v>6875</v>
      </c>
    </row>
    <row r="401" spans="1:6" x14ac:dyDescent="0.35">
      <c r="A401" t="s">
        <v>1340</v>
      </c>
      <c r="B401" t="s">
        <v>6876</v>
      </c>
      <c r="E401" t="s">
        <v>1491</v>
      </c>
      <c r="F401" t="s">
        <v>6877</v>
      </c>
    </row>
    <row r="402" spans="1:6" x14ac:dyDescent="0.35">
      <c r="A402" t="s">
        <v>1396</v>
      </c>
      <c r="B402" t="s">
        <v>6876</v>
      </c>
      <c r="E402" t="s">
        <v>1512</v>
      </c>
      <c r="F402" t="s">
        <v>6877</v>
      </c>
    </row>
    <row r="403" spans="1:6" x14ac:dyDescent="0.35">
      <c r="A403" t="s">
        <v>1478</v>
      </c>
      <c r="B403" t="s">
        <v>6878</v>
      </c>
      <c r="E403" t="s">
        <v>1457</v>
      </c>
      <c r="F403" t="s">
        <v>6877</v>
      </c>
    </row>
    <row r="404" spans="1:6" x14ac:dyDescent="0.35">
      <c r="A404" t="s">
        <v>1474</v>
      </c>
      <c r="B404" t="s">
        <v>6878</v>
      </c>
      <c r="E404" t="s">
        <v>1510</v>
      </c>
      <c r="F404" t="s">
        <v>6877</v>
      </c>
    </row>
    <row r="405" spans="1:6" x14ac:dyDescent="0.35">
      <c r="A405" t="s">
        <v>1389</v>
      </c>
      <c r="B405" t="s">
        <v>6879</v>
      </c>
      <c r="E405" t="s">
        <v>1514</v>
      </c>
      <c r="F405" t="s">
        <v>6877</v>
      </c>
    </row>
    <row r="406" spans="1:6" x14ac:dyDescent="0.35">
      <c r="A406" t="s">
        <v>1375</v>
      </c>
      <c r="B406" t="s">
        <v>6880</v>
      </c>
      <c r="E406" t="s">
        <v>1372</v>
      </c>
      <c r="F406" t="s">
        <v>6881</v>
      </c>
    </row>
    <row r="407" spans="1:6" x14ac:dyDescent="0.35">
      <c r="A407" t="s">
        <v>1569</v>
      </c>
      <c r="B407" t="s">
        <v>6882</v>
      </c>
      <c r="E407" t="s">
        <v>991</v>
      </c>
      <c r="F407" t="s">
        <v>6883</v>
      </c>
    </row>
    <row r="408" spans="1:6" x14ac:dyDescent="0.35">
      <c r="A408" t="s">
        <v>1570</v>
      </c>
      <c r="B408" t="s">
        <v>6882</v>
      </c>
      <c r="E408" t="s">
        <v>1447</v>
      </c>
      <c r="F408" t="s">
        <v>6884</v>
      </c>
    </row>
    <row r="409" spans="1:6" x14ac:dyDescent="0.35">
      <c r="A409" t="s">
        <v>1579</v>
      </c>
      <c r="B409" t="s">
        <v>6882</v>
      </c>
      <c r="E409" t="s">
        <v>1353</v>
      </c>
      <c r="F409" t="s">
        <v>6885</v>
      </c>
    </row>
    <row r="410" spans="1:6" x14ac:dyDescent="0.35">
      <c r="A410" t="s">
        <v>1588</v>
      </c>
      <c r="B410" t="s">
        <v>6882</v>
      </c>
      <c r="E410" t="s">
        <v>1482</v>
      </c>
      <c r="F410" t="s">
        <v>6886</v>
      </c>
    </row>
    <row r="411" spans="1:6" x14ac:dyDescent="0.35">
      <c r="A411" t="s">
        <v>1589</v>
      </c>
      <c r="B411" t="s">
        <v>6882</v>
      </c>
      <c r="E411" t="s">
        <v>1468</v>
      </c>
      <c r="F411" t="s">
        <v>6886</v>
      </c>
    </row>
    <row r="412" spans="1:6" x14ac:dyDescent="0.35">
      <c r="A412" t="s">
        <v>1590</v>
      </c>
      <c r="B412" t="s">
        <v>6882</v>
      </c>
      <c r="E412" t="s">
        <v>1471</v>
      </c>
      <c r="F412" t="s">
        <v>6886</v>
      </c>
    </row>
    <row r="413" spans="1:6" x14ac:dyDescent="0.35">
      <c r="A413" t="s">
        <v>1593</v>
      </c>
      <c r="B413" t="s">
        <v>6882</v>
      </c>
      <c r="E413" t="s">
        <v>1473</v>
      </c>
      <c r="F413" t="s">
        <v>6886</v>
      </c>
    </row>
    <row r="414" spans="1:6" x14ac:dyDescent="0.35">
      <c r="A414" t="s">
        <v>1235</v>
      </c>
      <c r="B414" t="s">
        <v>6887</v>
      </c>
      <c r="E414" t="s">
        <v>1402</v>
      </c>
      <c r="F414" t="s">
        <v>6888</v>
      </c>
    </row>
    <row r="415" spans="1:6" x14ac:dyDescent="0.35">
      <c r="A415" t="s">
        <v>1449</v>
      </c>
      <c r="B415" t="s">
        <v>6889</v>
      </c>
      <c r="E415" t="s">
        <v>1280</v>
      </c>
      <c r="F415" t="s">
        <v>6890</v>
      </c>
    </row>
    <row r="416" spans="1:6" x14ac:dyDescent="0.35">
      <c r="A416" t="s">
        <v>1435</v>
      </c>
      <c r="B416" t="s">
        <v>6889</v>
      </c>
      <c r="E416" t="s">
        <v>1416</v>
      </c>
      <c r="F416" t="s">
        <v>6891</v>
      </c>
    </row>
    <row r="417" spans="1:6" x14ac:dyDescent="0.35">
      <c r="A417" t="s">
        <v>1176</v>
      </c>
      <c r="B417" t="s">
        <v>6892</v>
      </c>
      <c r="E417" t="s">
        <v>1460</v>
      </c>
      <c r="F417" t="s">
        <v>6891</v>
      </c>
    </row>
    <row r="418" spans="1:6" x14ac:dyDescent="0.35">
      <c r="A418" t="s">
        <v>1494</v>
      </c>
      <c r="B418" t="s">
        <v>6893</v>
      </c>
      <c r="E418" t="s">
        <v>1463</v>
      </c>
      <c r="F418" t="s">
        <v>6891</v>
      </c>
    </row>
    <row r="419" spans="1:6" x14ac:dyDescent="0.35">
      <c r="A419" t="s">
        <v>1505</v>
      </c>
      <c r="B419" t="s">
        <v>6893</v>
      </c>
      <c r="E419" t="s">
        <v>1418</v>
      </c>
      <c r="F419" t="s">
        <v>6891</v>
      </c>
    </row>
    <row r="420" spans="1:6" x14ac:dyDescent="0.35">
      <c r="A420" t="s">
        <v>1508</v>
      </c>
      <c r="B420" t="s">
        <v>6893</v>
      </c>
      <c r="E420" t="s">
        <v>1465</v>
      </c>
      <c r="F420" t="s">
        <v>6891</v>
      </c>
    </row>
    <row r="421" spans="1:6" x14ac:dyDescent="0.35">
      <c r="A421" t="s">
        <v>1518</v>
      </c>
      <c r="B421" t="s">
        <v>6893</v>
      </c>
      <c r="E421" t="s">
        <v>1211</v>
      </c>
      <c r="F421" t="s">
        <v>6894</v>
      </c>
    </row>
    <row r="422" spans="1:6" x14ac:dyDescent="0.35">
      <c r="A422" t="s">
        <v>1425</v>
      </c>
      <c r="B422" t="s">
        <v>6895</v>
      </c>
      <c r="E422" t="s">
        <v>1347</v>
      </c>
      <c r="F422" t="s">
        <v>6896</v>
      </c>
    </row>
    <row r="423" spans="1:6" x14ac:dyDescent="0.35">
      <c r="A423" t="s">
        <v>1419</v>
      </c>
      <c r="B423" t="s">
        <v>6897</v>
      </c>
      <c r="E423" t="s">
        <v>1451</v>
      </c>
      <c r="F423" t="s">
        <v>6898</v>
      </c>
    </row>
    <row r="424" spans="1:6" x14ac:dyDescent="0.35">
      <c r="A424" t="s">
        <v>1479</v>
      </c>
      <c r="B424" t="s">
        <v>6899</v>
      </c>
      <c r="E424" t="s">
        <v>1453</v>
      </c>
      <c r="F424" t="s">
        <v>6898</v>
      </c>
    </row>
    <row r="425" spans="1:6" x14ac:dyDescent="0.35">
      <c r="A425" t="s">
        <v>1481</v>
      </c>
      <c r="B425" t="s">
        <v>6899</v>
      </c>
      <c r="E425" t="s">
        <v>1386</v>
      </c>
      <c r="F425" t="s">
        <v>6900</v>
      </c>
    </row>
    <row r="426" spans="1:6" x14ac:dyDescent="0.35">
      <c r="A426" t="s">
        <v>1394</v>
      </c>
      <c r="B426" t="s">
        <v>6901</v>
      </c>
      <c r="E426" t="s">
        <v>1413</v>
      </c>
      <c r="F426" t="s">
        <v>6902</v>
      </c>
    </row>
    <row r="427" spans="1:6" x14ac:dyDescent="0.35">
      <c r="A427" t="s">
        <v>1476</v>
      </c>
      <c r="B427" t="s">
        <v>6901</v>
      </c>
      <c r="E427" t="s">
        <v>1349</v>
      </c>
      <c r="F427" t="s">
        <v>6903</v>
      </c>
    </row>
    <row r="428" spans="1:6" x14ac:dyDescent="0.35">
      <c r="A428" t="s">
        <v>1308</v>
      </c>
      <c r="B428" t="s">
        <v>6904</v>
      </c>
      <c r="E428" t="s">
        <v>1525</v>
      </c>
      <c r="F428" t="s">
        <v>6905</v>
      </c>
    </row>
    <row r="429" spans="1:6" x14ac:dyDescent="0.35">
      <c r="A429" t="s">
        <v>1454</v>
      </c>
      <c r="B429" t="s">
        <v>6906</v>
      </c>
      <c r="E429" t="s">
        <v>1583</v>
      </c>
      <c r="F429" t="s">
        <v>6905</v>
      </c>
    </row>
    <row r="430" spans="1:6" x14ac:dyDescent="0.35">
      <c r="A430" t="s">
        <v>1381</v>
      </c>
      <c r="B430" t="s">
        <v>6907</v>
      </c>
      <c r="E430" t="s">
        <v>1595</v>
      </c>
      <c r="F430" t="s">
        <v>6905</v>
      </c>
    </row>
    <row r="431" spans="1:6" x14ac:dyDescent="0.35">
      <c r="A431" t="s">
        <v>1439</v>
      </c>
      <c r="B431" t="s">
        <v>6908</v>
      </c>
      <c r="E431" t="s">
        <v>1437</v>
      </c>
      <c r="F431" t="s">
        <v>6909</v>
      </c>
    </row>
    <row r="432" spans="1:6" x14ac:dyDescent="0.35">
      <c r="A432" t="s">
        <v>1445</v>
      </c>
      <c r="B432" t="s">
        <v>6908</v>
      </c>
      <c r="E432" t="s">
        <v>1506</v>
      </c>
      <c r="F432" t="s">
        <v>6910</v>
      </c>
    </row>
    <row r="433" spans="1:6" x14ac:dyDescent="0.35">
      <c r="A433" t="s">
        <v>1410</v>
      </c>
      <c r="B433" t="s">
        <v>6911</v>
      </c>
      <c r="E433" t="s">
        <v>1513</v>
      </c>
      <c r="F433" t="s">
        <v>6910</v>
      </c>
    </row>
    <row r="434" spans="1:6" x14ac:dyDescent="0.35">
      <c r="A434" t="s">
        <v>1374</v>
      </c>
      <c r="B434" t="s">
        <v>6912</v>
      </c>
      <c r="E434" t="s">
        <v>1515</v>
      </c>
      <c r="F434" t="s">
        <v>6910</v>
      </c>
    </row>
    <row r="435" spans="1:6" x14ac:dyDescent="0.35">
      <c r="A435" t="s">
        <v>1276</v>
      </c>
      <c r="B435" t="s">
        <v>6913</v>
      </c>
      <c r="E435" t="s">
        <v>1424</v>
      </c>
      <c r="F435" t="s">
        <v>6914</v>
      </c>
    </row>
    <row r="436" spans="1:6" x14ac:dyDescent="0.35">
      <c r="A436" t="s">
        <v>1362</v>
      </c>
      <c r="B436" t="s">
        <v>6915</v>
      </c>
      <c r="E436" t="s">
        <v>1495</v>
      </c>
      <c r="F436" t="s">
        <v>6914</v>
      </c>
    </row>
    <row r="437" spans="1:6" x14ac:dyDescent="0.35">
      <c r="A437" t="s">
        <v>1364</v>
      </c>
      <c r="B437" t="s">
        <v>6915</v>
      </c>
      <c r="E437" t="s">
        <v>1499</v>
      </c>
      <c r="F437" t="s">
        <v>6914</v>
      </c>
    </row>
    <row r="438" spans="1:6" x14ac:dyDescent="0.35">
      <c r="A438" t="s">
        <v>1332</v>
      </c>
      <c r="B438" t="s">
        <v>6916</v>
      </c>
      <c r="E438" t="s">
        <v>1431</v>
      </c>
      <c r="F438" t="s">
        <v>6914</v>
      </c>
    </row>
    <row r="439" spans="1:6" x14ac:dyDescent="0.35">
      <c r="A439" t="s">
        <v>1319</v>
      </c>
      <c r="B439" t="s">
        <v>6917</v>
      </c>
      <c r="E439" t="s">
        <v>1480</v>
      </c>
      <c r="F439" t="s">
        <v>6918</v>
      </c>
    </row>
    <row r="440" spans="1:6" x14ac:dyDescent="0.35">
      <c r="A440" t="s">
        <v>1129</v>
      </c>
      <c r="B440" t="s">
        <v>6919</v>
      </c>
      <c r="E440" t="s">
        <v>1459</v>
      </c>
      <c r="F440" t="s">
        <v>6920</v>
      </c>
    </row>
    <row r="441" spans="1:6" x14ac:dyDescent="0.35">
      <c r="A441" t="s">
        <v>1441</v>
      </c>
      <c r="B441">
        <v>0</v>
      </c>
      <c r="E441" t="s">
        <v>1443</v>
      </c>
      <c r="F441" t="s">
        <v>6921</v>
      </c>
    </row>
    <row r="442" spans="1:6" x14ac:dyDescent="0.35">
      <c r="A442" t="s">
        <v>1286</v>
      </c>
      <c r="B442">
        <v>0</v>
      </c>
      <c r="E442" t="s">
        <v>1433</v>
      </c>
      <c r="F442" t="s">
        <v>6921</v>
      </c>
    </row>
    <row r="443" spans="1:6" x14ac:dyDescent="0.35">
      <c r="A443" t="s">
        <v>1442</v>
      </c>
      <c r="B443">
        <v>0</v>
      </c>
      <c r="E443" t="s">
        <v>1430</v>
      </c>
      <c r="F443" t="s">
        <v>6922</v>
      </c>
    </row>
    <row r="444" spans="1:6" x14ac:dyDescent="0.35">
      <c r="A444" t="s">
        <v>1456</v>
      </c>
      <c r="B444">
        <v>0</v>
      </c>
      <c r="E444" t="s">
        <v>1426</v>
      </c>
      <c r="F444" t="s">
        <v>6922</v>
      </c>
    </row>
    <row r="445" spans="1:6" x14ac:dyDescent="0.35">
      <c r="A445" t="s">
        <v>1501</v>
      </c>
      <c r="B445">
        <v>0</v>
      </c>
      <c r="E445" t="s">
        <v>1378</v>
      </c>
      <c r="F445" t="s">
        <v>6923</v>
      </c>
    </row>
    <row r="446" spans="1:6" x14ac:dyDescent="0.35">
      <c r="A446" t="s">
        <v>1529</v>
      </c>
      <c r="B446">
        <v>0</v>
      </c>
      <c r="E446" t="s">
        <v>1330</v>
      </c>
      <c r="F446" t="s">
        <v>6924</v>
      </c>
    </row>
    <row r="447" spans="1:6" x14ac:dyDescent="0.35">
      <c r="A447" t="s">
        <v>1572</v>
      </c>
      <c r="B447">
        <v>0</v>
      </c>
      <c r="E447" t="s">
        <v>1322</v>
      </c>
      <c r="F447" t="s">
        <v>6925</v>
      </c>
    </row>
    <row r="448" spans="1:6" x14ac:dyDescent="0.35">
      <c r="A448" t="s">
        <v>1575</v>
      </c>
      <c r="B448">
        <v>0</v>
      </c>
      <c r="E448" t="s">
        <v>1493</v>
      </c>
      <c r="F448">
        <v>0</v>
      </c>
    </row>
    <row r="449" spans="1:6" x14ac:dyDescent="0.35">
      <c r="A449" t="s">
        <v>1577</v>
      </c>
      <c r="B449">
        <v>0</v>
      </c>
      <c r="E449" t="s">
        <v>1503</v>
      </c>
      <c r="F449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A3"/>
  <sheetViews>
    <sheetView workbookViewId="0">
      <selection activeCell="J10" sqref="J10"/>
    </sheetView>
  </sheetViews>
  <sheetFormatPr defaultRowHeight="14.5" x14ac:dyDescent="0.35"/>
  <sheetData>
    <row r="1" spans="1:79" x14ac:dyDescent="0.35">
      <c r="B1" t="s">
        <v>1</v>
      </c>
      <c r="C1" t="s">
        <v>13</v>
      </c>
      <c r="D1" t="s">
        <v>25</v>
      </c>
      <c r="E1" t="s">
        <v>37</v>
      </c>
      <c r="F1" t="s">
        <v>45</v>
      </c>
      <c r="G1" t="s">
        <v>53</v>
      </c>
      <c r="H1" t="s">
        <v>2</v>
      </c>
      <c r="I1" t="s">
        <v>14</v>
      </c>
      <c r="J1" t="s">
        <v>26</v>
      </c>
      <c r="K1" t="s">
        <v>38</v>
      </c>
      <c r="L1" t="s">
        <v>46</v>
      </c>
      <c r="M1" t="s">
        <v>54</v>
      </c>
      <c r="N1" t="s">
        <v>3</v>
      </c>
      <c r="O1" t="s">
        <v>15</v>
      </c>
      <c r="P1" t="s">
        <v>27</v>
      </c>
      <c r="Q1" t="s">
        <v>62</v>
      </c>
      <c r="R1" t="s">
        <v>68</v>
      </c>
      <c r="S1" t="s">
        <v>73</v>
      </c>
      <c r="T1" t="s">
        <v>4</v>
      </c>
      <c r="U1" t="s">
        <v>16</v>
      </c>
      <c r="V1" t="s">
        <v>28</v>
      </c>
      <c r="W1" t="s">
        <v>5</v>
      </c>
      <c r="X1" t="s">
        <v>17</v>
      </c>
      <c r="Y1" t="s">
        <v>29</v>
      </c>
      <c r="Z1" t="s">
        <v>6</v>
      </c>
      <c r="AA1" t="s">
        <v>18</v>
      </c>
      <c r="AB1" t="s">
        <v>30</v>
      </c>
      <c r="AC1" t="s">
        <v>63</v>
      </c>
      <c r="AD1" t="s">
        <v>69</v>
      </c>
      <c r="AE1" t="s">
        <v>74</v>
      </c>
      <c r="AF1" t="s">
        <v>7</v>
      </c>
      <c r="AG1" t="s">
        <v>19</v>
      </c>
      <c r="AH1" t="s">
        <v>31</v>
      </c>
      <c r="AI1" t="s">
        <v>39</v>
      </c>
      <c r="AJ1" t="s">
        <v>47</v>
      </c>
      <c r="AK1" t="s">
        <v>55</v>
      </c>
      <c r="AL1" t="s">
        <v>48</v>
      </c>
      <c r="AM1" t="s">
        <v>56</v>
      </c>
      <c r="AN1" t="s">
        <v>64</v>
      </c>
      <c r="AO1" t="s">
        <v>70</v>
      </c>
      <c r="AP1" t="s">
        <v>75</v>
      </c>
      <c r="AQ1" t="s">
        <v>8</v>
      </c>
      <c r="AR1" t="s">
        <v>20</v>
      </c>
      <c r="AS1" t="s">
        <v>32</v>
      </c>
      <c r="AT1" t="s">
        <v>40</v>
      </c>
      <c r="AU1" t="s">
        <v>49</v>
      </c>
      <c r="AV1" t="s">
        <v>57</v>
      </c>
      <c r="AW1" t="s">
        <v>41</v>
      </c>
      <c r="AX1" t="s">
        <v>50</v>
      </c>
      <c r="AY1" t="s">
        <v>58</v>
      </c>
      <c r="AZ1" t="s">
        <v>9</v>
      </c>
      <c r="BA1" t="s">
        <v>21</v>
      </c>
      <c r="BB1" t="s">
        <v>33</v>
      </c>
      <c r="BC1" t="s">
        <v>42</v>
      </c>
      <c r="BD1" t="s">
        <v>51</v>
      </c>
      <c r="BE1" t="s">
        <v>59</v>
      </c>
      <c r="BF1" t="s">
        <v>65</v>
      </c>
      <c r="BG1" t="s">
        <v>76</v>
      </c>
      <c r="BH1" t="s">
        <v>66</v>
      </c>
      <c r="BI1" t="s">
        <v>71</v>
      </c>
      <c r="BJ1" t="s">
        <v>77</v>
      </c>
      <c r="BK1" t="s">
        <v>10</v>
      </c>
      <c r="BL1" t="s">
        <v>22</v>
      </c>
      <c r="BM1" t="s">
        <v>34</v>
      </c>
      <c r="BN1" t="s">
        <v>43</v>
      </c>
      <c r="BO1" t="s">
        <v>60</v>
      </c>
      <c r="BP1" t="s">
        <v>44</v>
      </c>
      <c r="BQ1" t="s">
        <v>52</v>
      </c>
      <c r="BR1" t="s">
        <v>61</v>
      </c>
      <c r="BS1" t="s">
        <v>11</v>
      </c>
      <c r="BT1" t="s">
        <v>23</v>
      </c>
      <c r="BU1" t="s">
        <v>35</v>
      </c>
      <c r="BV1" t="s">
        <v>67</v>
      </c>
      <c r="BW1" t="s">
        <v>72</v>
      </c>
      <c r="BX1" t="s">
        <v>78</v>
      </c>
      <c r="BY1" t="s">
        <v>12</v>
      </c>
      <c r="BZ1" t="s">
        <v>24</v>
      </c>
      <c r="CA1" t="s">
        <v>36</v>
      </c>
    </row>
    <row r="2" spans="1:79" x14ac:dyDescent="0.35">
      <c r="A2" t="s">
        <v>4664</v>
      </c>
      <c r="B2" t="s">
        <v>6097</v>
      </c>
      <c r="C2" t="s">
        <v>6098</v>
      </c>
      <c r="D2" t="s">
        <v>6099</v>
      </c>
      <c r="E2" t="s">
        <v>6100</v>
      </c>
      <c r="F2" t="s">
        <v>6101</v>
      </c>
      <c r="G2" t="s">
        <v>6102</v>
      </c>
      <c r="H2" t="s">
        <v>6103</v>
      </c>
      <c r="I2" t="s">
        <v>6104</v>
      </c>
      <c r="J2" t="s">
        <v>6105</v>
      </c>
      <c r="K2" t="s">
        <v>6106</v>
      </c>
      <c r="L2" t="s">
        <v>6107</v>
      </c>
      <c r="M2" t="s">
        <v>6108</v>
      </c>
      <c r="N2" t="s">
        <v>6109</v>
      </c>
      <c r="O2" t="s">
        <v>6110</v>
      </c>
      <c r="P2" t="s">
        <v>6111</v>
      </c>
      <c r="Q2" t="s">
        <v>6112</v>
      </c>
      <c r="R2" t="s">
        <v>6113</v>
      </c>
      <c r="S2" t="s">
        <v>6114</v>
      </c>
      <c r="T2" t="s">
        <v>6115</v>
      </c>
      <c r="U2" t="s">
        <v>6116</v>
      </c>
      <c r="V2" t="s">
        <v>6117</v>
      </c>
      <c r="W2" t="s">
        <v>6118</v>
      </c>
      <c r="X2" t="s">
        <v>6119</v>
      </c>
      <c r="Y2" t="s">
        <v>6120</v>
      </c>
      <c r="Z2" t="s">
        <v>6121</v>
      </c>
      <c r="AA2" t="s">
        <v>6122</v>
      </c>
      <c r="AB2" t="s">
        <v>6123</v>
      </c>
      <c r="AC2" t="s">
        <v>6124</v>
      </c>
      <c r="AD2" t="s">
        <v>6125</v>
      </c>
      <c r="AE2" t="s">
        <v>6126</v>
      </c>
      <c r="AF2" t="s">
        <v>6127</v>
      </c>
      <c r="AG2" t="s">
        <v>6128</v>
      </c>
      <c r="AH2" t="s">
        <v>6129</v>
      </c>
      <c r="AI2" t="s">
        <v>6130</v>
      </c>
      <c r="AJ2" t="s">
        <v>6131</v>
      </c>
      <c r="AK2" t="s">
        <v>6132</v>
      </c>
      <c r="AL2" t="s">
        <v>6133</v>
      </c>
      <c r="AM2" t="s">
        <v>6134</v>
      </c>
      <c r="AN2" t="s">
        <v>6135</v>
      </c>
      <c r="AO2" t="s">
        <v>6136</v>
      </c>
      <c r="AP2" t="s">
        <v>6137</v>
      </c>
      <c r="AQ2" t="s">
        <v>6138</v>
      </c>
      <c r="AR2" t="s">
        <v>6139</v>
      </c>
      <c r="AS2" t="s">
        <v>6140</v>
      </c>
      <c r="AT2" t="s">
        <v>6120</v>
      </c>
      <c r="AU2" t="s">
        <v>6141</v>
      </c>
      <c r="AV2" t="s">
        <v>6142</v>
      </c>
      <c r="AW2" t="s">
        <v>6143</v>
      </c>
      <c r="AX2" t="s">
        <v>6144</v>
      </c>
      <c r="AY2" t="s">
        <v>6145</v>
      </c>
      <c r="AZ2" t="s">
        <v>6146</v>
      </c>
      <c r="BA2" t="s">
        <v>6147</v>
      </c>
      <c r="BB2" t="s">
        <v>6148</v>
      </c>
      <c r="BC2" t="s">
        <v>6149</v>
      </c>
      <c r="BD2" t="s">
        <v>6150</v>
      </c>
      <c r="BE2" t="s">
        <v>6151</v>
      </c>
      <c r="BF2" t="s">
        <v>6152</v>
      </c>
      <c r="BG2" t="s">
        <v>6153</v>
      </c>
      <c r="BH2" t="s">
        <v>6154</v>
      </c>
      <c r="BI2" t="s">
        <v>6155</v>
      </c>
      <c r="BJ2" t="s">
        <v>6156</v>
      </c>
      <c r="BK2" t="s">
        <v>6157</v>
      </c>
      <c r="BL2" t="s">
        <v>6158</v>
      </c>
      <c r="BM2" t="s">
        <v>6159</v>
      </c>
      <c r="BN2" t="s">
        <v>6160</v>
      </c>
      <c r="BO2" t="s">
        <v>6161</v>
      </c>
      <c r="BP2" t="s">
        <v>6162</v>
      </c>
      <c r="BQ2" t="s">
        <v>6163</v>
      </c>
      <c r="BR2" t="s">
        <v>6164</v>
      </c>
      <c r="BS2" t="s">
        <v>6165</v>
      </c>
      <c r="BT2" t="s">
        <v>6166</v>
      </c>
      <c r="BU2" t="s">
        <v>6167</v>
      </c>
      <c r="BV2" t="s">
        <v>6168</v>
      </c>
      <c r="BW2" t="s">
        <v>6169</v>
      </c>
      <c r="BX2" t="s">
        <v>6170</v>
      </c>
      <c r="BY2" t="s">
        <v>6171</v>
      </c>
      <c r="BZ2" t="s">
        <v>6172</v>
      </c>
      <c r="CA2" t="s">
        <v>6173</v>
      </c>
    </row>
    <row r="3" spans="1:79" x14ac:dyDescent="0.35">
      <c r="A3" t="s">
        <v>4665</v>
      </c>
      <c r="B3">
        <v>232</v>
      </c>
      <c r="C3">
        <v>247</v>
      </c>
      <c r="D3">
        <v>256</v>
      </c>
      <c r="E3">
        <v>142</v>
      </c>
      <c r="F3">
        <v>144</v>
      </c>
      <c r="G3">
        <v>223</v>
      </c>
      <c r="H3">
        <v>189</v>
      </c>
      <c r="I3">
        <v>202</v>
      </c>
      <c r="J3">
        <v>197</v>
      </c>
      <c r="K3">
        <v>190</v>
      </c>
      <c r="L3">
        <v>194</v>
      </c>
      <c r="M3">
        <v>203</v>
      </c>
      <c r="N3">
        <v>127</v>
      </c>
      <c r="O3">
        <v>139</v>
      </c>
      <c r="P3">
        <v>130</v>
      </c>
      <c r="Q3">
        <v>140</v>
      </c>
      <c r="R3">
        <v>134</v>
      </c>
      <c r="S3">
        <v>133</v>
      </c>
      <c r="T3">
        <v>156</v>
      </c>
      <c r="U3">
        <v>160</v>
      </c>
      <c r="V3">
        <v>153</v>
      </c>
      <c r="W3">
        <v>143</v>
      </c>
      <c r="X3">
        <v>123</v>
      </c>
      <c r="Y3">
        <v>137</v>
      </c>
      <c r="Z3">
        <v>141</v>
      </c>
      <c r="AA3">
        <v>144</v>
      </c>
      <c r="AB3">
        <v>129</v>
      </c>
      <c r="AC3">
        <v>119</v>
      </c>
      <c r="AD3">
        <v>141</v>
      </c>
      <c r="AE3">
        <v>157</v>
      </c>
      <c r="AF3">
        <v>155</v>
      </c>
      <c r="AG3">
        <v>128</v>
      </c>
      <c r="AH3">
        <v>119</v>
      </c>
      <c r="AI3">
        <v>239</v>
      </c>
      <c r="AJ3">
        <v>230</v>
      </c>
      <c r="AK3">
        <v>241</v>
      </c>
      <c r="AL3">
        <v>121</v>
      </c>
      <c r="AM3">
        <v>122</v>
      </c>
      <c r="AN3">
        <v>130</v>
      </c>
      <c r="AO3">
        <v>122</v>
      </c>
      <c r="AP3">
        <v>135</v>
      </c>
      <c r="AQ3">
        <v>146</v>
      </c>
      <c r="AR3">
        <v>209</v>
      </c>
      <c r="AS3">
        <v>230</v>
      </c>
      <c r="AT3">
        <v>207</v>
      </c>
      <c r="AU3">
        <v>237</v>
      </c>
      <c r="AV3">
        <v>221</v>
      </c>
      <c r="AW3">
        <v>207</v>
      </c>
      <c r="AX3">
        <v>214</v>
      </c>
      <c r="AY3">
        <v>204</v>
      </c>
      <c r="AZ3">
        <v>146</v>
      </c>
      <c r="BA3">
        <v>137</v>
      </c>
      <c r="BB3">
        <v>153</v>
      </c>
      <c r="BC3">
        <v>163</v>
      </c>
      <c r="BD3">
        <v>180</v>
      </c>
      <c r="BE3">
        <v>168</v>
      </c>
      <c r="BF3">
        <v>156</v>
      </c>
      <c r="BG3">
        <v>137</v>
      </c>
      <c r="BH3">
        <v>145</v>
      </c>
      <c r="BI3">
        <v>125</v>
      </c>
      <c r="BJ3">
        <v>133</v>
      </c>
      <c r="BK3">
        <v>125</v>
      </c>
      <c r="BL3">
        <v>166</v>
      </c>
      <c r="BM3">
        <v>159</v>
      </c>
      <c r="BN3">
        <v>217</v>
      </c>
      <c r="BO3">
        <v>233</v>
      </c>
      <c r="BP3">
        <v>226</v>
      </c>
      <c r="BQ3">
        <v>150</v>
      </c>
      <c r="BR3">
        <v>150</v>
      </c>
      <c r="BS3">
        <v>151</v>
      </c>
      <c r="BT3">
        <v>236</v>
      </c>
      <c r="BU3">
        <v>234</v>
      </c>
      <c r="BV3">
        <v>250</v>
      </c>
      <c r="BW3">
        <v>251</v>
      </c>
      <c r="BX3">
        <v>214</v>
      </c>
      <c r="BY3">
        <v>232</v>
      </c>
      <c r="BZ3">
        <v>235</v>
      </c>
      <c r="CA3">
        <v>15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A79"/>
  <sheetViews>
    <sheetView workbookViewId="0">
      <selection activeCell="H18" sqref="H18"/>
    </sheetView>
  </sheetViews>
  <sheetFormatPr defaultRowHeight="14.5" x14ac:dyDescent="0.35"/>
  <cols>
    <col min="1" max="16384" width="8.7265625" style="2"/>
  </cols>
  <sheetData>
    <row r="1" spans="1:79" x14ac:dyDescent="0.35">
      <c r="B1" s="2" t="s">
        <v>1</v>
      </c>
      <c r="C1" s="2" t="s">
        <v>13</v>
      </c>
      <c r="D1" s="2" t="s">
        <v>25</v>
      </c>
      <c r="E1" s="2" t="s">
        <v>39</v>
      </c>
      <c r="F1" s="2" t="s">
        <v>47</v>
      </c>
      <c r="G1" s="2" t="s">
        <v>55</v>
      </c>
      <c r="H1" s="2" t="s">
        <v>43</v>
      </c>
      <c r="I1" s="2" t="s">
        <v>60</v>
      </c>
      <c r="J1" s="2" t="s">
        <v>44</v>
      </c>
      <c r="K1" s="2" t="s">
        <v>52</v>
      </c>
      <c r="L1" s="2" t="s">
        <v>61</v>
      </c>
      <c r="M1" s="2" t="s">
        <v>11</v>
      </c>
      <c r="N1" s="2" t="s">
        <v>23</v>
      </c>
      <c r="O1" s="2" t="s">
        <v>35</v>
      </c>
      <c r="P1" s="2" t="s">
        <v>67</v>
      </c>
      <c r="Q1" s="2" t="s">
        <v>72</v>
      </c>
      <c r="R1" s="2" t="s">
        <v>78</v>
      </c>
      <c r="S1" s="2" t="s">
        <v>12</v>
      </c>
      <c r="T1" s="2" t="s">
        <v>24</v>
      </c>
      <c r="U1" s="2" t="s">
        <v>36</v>
      </c>
      <c r="V1" s="2" t="s">
        <v>37</v>
      </c>
      <c r="W1" s="2" t="s">
        <v>45</v>
      </c>
      <c r="X1" s="2" t="s">
        <v>53</v>
      </c>
      <c r="Y1" s="2" t="s">
        <v>2</v>
      </c>
      <c r="Z1" s="2" t="s">
        <v>14</v>
      </c>
      <c r="AA1" s="2" t="s">
        <v>26</v>
      </c>
      <c r="AB1" s="2" t="s">
        <v>38</v>
      </c>
      <c r="AC1" s="2" t="s">
        <v>46</v>
      </c>
      <c r="AD1" s="2" t="s">
        <v>54</v>
      </c>
      <c r="AE1" s="2" t="s">
        <v>3</v>
      </c>
      <c r="AF1" s="2" t="s">
        <v>15</v>
      </c>
      <c r="AG1" s="2" t="s">
        <v>27</v>
      </c>
      <c r="AH1" s="2" t="s">
        <v>62</v>
      </c>
      <c r="AI1" s="2" t="s">
        <v>68</v>
      </c>
      <c r="AJ1" s="2" t="s">
        <v>73</v>
      </c>
      <c r="AK1" s="2" t="s">
        <v>4</v>
      </c>
      <c r="AL1" s="2" t="s">
        <v>16</v>
      </c>
      <c r="AM1" s="2" t="s">
        <v>28</v>
      </c>
      <c r="AN1" s="2" t="s">
        <v>5</v>
      </c>
      <c r="AO1" s="2" t="s">
        <v>17</v>
      </c>
      <c r="AP1" s="2" t="s">
        <v>29</v>
      </c>
      <c r="AQ1" s="2" t="s">
        <v>6</v>
      </c>
      <c r="AR1" s="2" t="s">
        <v>18</v>
      </c>
      <c r="AS1" s="2" t="s">
        <v>30</v>
      </c>
      <c r="AT1" s="2" t="s">
        <v>63</v>
      </c>
      <c r="AU1" s="2" t="s">
        <v>69</v>
      </c>
      <c r="AV1" s="2" t="s">
        <v>74</v>
      </c>
      <c r="AW1" s="2" t="s">
        <v>7</v>
      </c>
      <c r="AX1" s="2" t="s">
        <v>19</v>
      </c>
      <c r="AY1" s="2" t="s">
        <v>31</v>
      </c>
      <c r="AZ1" s="2" t="s">
        <v>48</v>
      </c>
      <c r="BA1" s="2" t="s">
        <v>56</v>
      </c>
      <c r="BB1" s="2" t="s">
        <v>64</v>
      </c>
      <c r="BC1" s="2" t="s">
        <v>70</v>
      </c>
      <c r="BD1" s="2" t="s">
        <v>75</v>
      </c>
      <c r="BE1" s="2" t="s">
        <v>8</v>
      </c>
      <c r="BF1" s="2" t="s">
        <v>20</v>
      </c>
      <c r="BG1" s="2" t="s">
        <v>32</v>
      </c>
      <c r="BH1" s="2" t="s">
        <v>40</v>
      </c>
      <c r="BI1" s="2" t="s">
        <v>49</v>
      </c>
      <c r="BJ1" s="2" t="s">
        <v>57</v>
      </c>
      <c r="BK1" s="2" t="s">
        <v>41</v>
      </c>
      <c r="BL1" s="2" t="s">
        <v>50</v>
      </c>
      <c r="BM1" s="2" t="s">
        <v>58</v>
      </c>
      <c r="BN1" s="2" t="s">
        <v>9</v>
      </c>
      <c r="BO1" s="2" t="s">
        <v>21</v>
      </c>
      <c r="BP1" s="2" t="s">
        <v>33</v>
      </c>
      <c r="BQ1" s="2" t="s">
        <v>42</v>
      </c>
      <c r="BR1" s="2" t="s">
        <v>51</v>
      </c>
      <c r="BS1" s="2" t="s">
        <v>59</v>
      </c>
      <c r="BT1" s="2" t="s">
        <v>65</v>
      </c>
      <c r="BU1" s="2" t="s">
        <v>76</v>
      </c>
      <c r="BV1" s="2" t="s">
        <v>66</v>
      </c>
      <c r="BW1" s="2" t="s">
        <v>71</v>
      </c>
      <c r="BX1" s="2" t="s">
        <v>77</v>
      </c>
      <c r="BY1" s="2" t="s">
        <v>10</v>
      </c>
      <c r="BZ1" s="2" t="s">
        <v>22</v>
      </c>
      <c r="CA1" s="2" t="s">
        <v>34</v>
      </c>
    </row>
    <row r="2" spans="1:79" x14ac:dyDescent="0.35">
      <c r="A2" s="2" t="s">
        <v>1</v>
      </c>
      <c r="B2" s="2">
        <v>1</v>
      </c>
      <c r="C2" s="2" t="s">
        <v>1671</v>
      </c>
      <c r="D2" s="2" t="s">
        <v>1672</v>
      </c>
      <c r="E2" s="2" t="s">
        <v>1673</v>
      </c>
      <c r="F2" s="2" t="s">
        <v>1674</v>
      </c>
      <c r="G2" s="2" t="s">
        <v>1675</v>
      </c>
      <c r="H2" s="2" t="s">
        <v>1676</v>
      </c>
      <c r="I2" s="2" t="s">
        <v>1677</v>
      </c>
      <c r="J2" s="2" t="s">
        <v>1678</v>
      </c>
      <c r="K2" s="2" t="s">
        <v>1679</v>
      </c>
      <c r="L2" s="2" t="s">
        <v>1680</v>
      </c>
      <c r="M2" s="2" t="s">
        <v>1681</v>
      </c>
      <c r="N2" s="2" t="s">
        <v>1682</v>
      </c>
      <c r="O2" s="2" t="s">
        <v>1683</v>
      </c>
      <c r="P2" s="2" t="s">
        <v>1684</v>
      </c>
      <c r="Q2" s="2" t="s">
        <v>1685</v>
      </c>
      <c r="R2" s="2" t="s">
        <v>1686</v>
      </c>
      <c r="S2" s="2" t="s">
        <v>1687</v>
      </c>
      <c r="T2" s="2" t="s">
        <v>1688</v>
      </c>
      <c r="U2" s="2" t="s">
        <v>1689</v>
      </c>
      <c r="V2" s="2" t="s">
        <v>1690</v>
      </c>
      <c r="W2" s="2" t="s">
        <v>1691</v>
      </c>
      <c r="X2" s="2" t="s">
        <v>1692</v>
      </c>
      <c r="Y2" s="2" t="s">
        <v>1693</v>
      </c>
      <c r="Z2" s="2" t="s">
        <v>1694</v>
      </c>
      <c r="AA2" s="2" t="s">
        <v>1695</v>
      </c>
      <c r="AB2" s="2" t="s">
        <v>1696</v>
      </c>
      <c r="AC2" s="2" t="s">
        <v>1697</v>
      </c>
      <c r="AD2" s="2" t="s">
        <v>1698</v>
      </c>
      <c r="AE2" s="2" t="s">
        <v>1699</v>
      </c>
      <c r="AF2" s="2" t="s">
        <v>1700</v>
      </c>
      <c r="AG2" s="2" t="s">
        <v>1701</v>
      </c>
      <c r="AH2" s="2" t="s">
        <v>1702</v>
      </c>
      <c r="AI2" s="2" t="s">
        <v>1703</v>
      </c>
      <c r="AJ2" s="2" t="s">
        <v>1704</v>
      </c>
      <c r="AK2" s="2" t="s">
        <v>1705</v>
      </c>
      <c r="AL2" s="2" t="s">
        <v>1706</v>
      </c>
      <c r="AM2" s="2" t="s">
        <v>1707</v>
      </c>
      <c r="AN2" s="2" t="s">
        <v>1708</v>
      </c>
      <c r="AO2" s="2" t="s">
        <v>1709</v>
      </c>
      <c r="AP2" s="2" t="s">
        <v>1710</v>
      </c>
      <c r="AQ2" s="2" t="s">
        <v>1711</v>
      </c>
      <c r="AR2" s="2" t="s">
        <v>1712</v>
      </c>
      <c r="AS2" s="2" t="s">
        <v>1713</v>
      </c>
      <c r="AT2" s="2" t="s">
        <v>1714</v>
      </c>
      <c r="AU2" s="2" t="s">
        <v>1715</v>
      </c>
      <c r="AV2" s="2" t="s">
        <v>1716</v>
      </c>
      <c r="AW2" s="2" t="s">
        <v>1717</v>
      </c>
      <c r="AX2" s="2" t="s">
        <v>1718</v>
      </c>
      <c r="AY2" s="2" t="s">
        <v>1719</v>
      </c>
      <c r="AZ2" s="2" t="s">
        <v>1720</v>
      </c>
      <c r="BA2" s="2" t="s">
        <v>1721</v>
      </c>
      <c r="BB2" s="2" t="s">
        <v>1722</v>
      </c>
      <c r="BC2" s="2" t="s">
        <v>1723</v>
      </c>
      <c r="BD2" s="2" t="s">
        <v>1724</v>
      </c>
      <c r="BE2" s="2" t="s">
        <v>1725</v>
      </c>
      <c r="BF2" s="2" t="s">
        <v>1726</v>
      </c>
      <c r="BG2" s="2" t="s">
        <v>1727</v>
      </c>
      <c r="BH2" s="2" t="s">
        <v>1728</v>
      </c>
      <c r="BI2" s="2" t="s">
        <v>1729</v>
      </c>
      <c r="BJ2" s="2" t="s">
        <v>1730</v>
      </c>
      <c r="BK2" s="2" t="s">
        <v>1731</v>
      </c>
      <c r="BL2" s="2" t="s">
        <v>1732</v>
      </c>
      <c r="BM2" s="2" t="s">
        <v>1733</v>
      </c>
      <c r="BN2" s="2" t="s">
        <v>1734</v>
      </c>
      <c r="BO2" s="2" t="s">
        <v>1735</v>
      </c>
      <c r="BP2" s="2" t="s">
        <v>1736</v>
      </c>
      <c r="BQ2" s="2" t="s">
        <v>1737</v>
      </c>
      <c r="BR2" s="2" t="s">
        <v>1738</v>
      </c>
      <c r="BS2" s="2" t="s">
        <v>1739</v>
      </c>
      <c r="BT2" s="2" t="s">
        <v>1740</v>
      </c>
      <c r="BU2" s="2" t="s">
        <v>1741</v>
      </c>
      <c r="BV2" s="2" t="s">
        <v>1742</v>
      </c>
      <c r="BW2" s="2" t="s">
        <v>1743</v>
      </c>
      <c r="BX2" s="2" t="s">
        <v>1744</v>
      </c>
      <c r="BY2" s="2" t="s">
        <v>1745</v>
      </c>
      <c r="BZ2" s="2" t="s">
        <v>1746</v>
      </c>
      <c r="CA2" s="2" t="s">
        <v>1747</v>
      </c>
    </row>
    <row r="3" spans="1:79" x14ac:dyDescent="0.35">
      <c r="A3" s="2" t="s">
        <v>13</v>
      </c>
      <c r="B3" s="2" t="s">
        <v>1671</v>
      </c>
      <c r="C3" s="2">
        <v>1</v>
      </c>
      <c r="D3" s="2" t="s">
        <v>1748</v>
      </c>
      <c r="E3" s="2" t="s">
        <v>1749</v>
      </c>
      <c r="F3" s="2" t="s">
        <v>1750</v>
      </c>
      <c r="G3" s="2" t="s">
        <v>1751</v>
      </c>
      <c r="H3" s="2" t="s">
        <v>1752</v>
      </c>
      <c r="I3" s="2" t="s">
        <v>1753</v>
      </c>
      <c r="J3" s="2" t="s">
        <v>1754</v>
      </c>
      <c r="K3" s="2" t="s">
        <v>1755</v>
      </c>
      <c r="L3" s="2" t="s">
        <v>1756</v>
      </c>
      <c r="M3" s="2" t="s">
        <v>1757</v>
      </c>
      <c r="N3" s="2" t="s">
        <v>1758</v>
      </c>
      <c r="O3" s="2" t="s">
        <v>1759</v>
      </c>
      <c r="P3" s="2" t="s">
        <v>1760</v>
      </c>
      <c r="Q3" s="2" t="s">
        <v>1761</v>
      </c>
      <c r="R3" s="2" t="s">
        <v>1762</v>
      </c>
      <c r="S3" s="2" t="s">
        <v>1763</v>
      </c>
      <c r="T3" s="2" t="s">
        <v>1764</v>
      </c>
      <c r="U3" s="2" t="s">
        <v>1765</v>
      </c>
      <c r="V3" s="2" t="s">
        <v>1766</v>
      </c>
      <c r="W3" s="2" t="s">
        <v>1767</v>
      </c>
      <c r="X3" s="2" t="s">
        <v>1768</v>
      </c>
      <c r="Y3" s="2" t="s">
        <v>1769</v>
      </c>
      <c r="Z3" s="2" t="s">
        <v>1770</v>
      </c>
      <c r="AA3" s="2" t="s">
        <v>1771</v>
      </c>
      <c r="AB3" s="2" t="s">
        <v>1772</v>
      </c>
      <c r="AC3" s="2" t="s">
        <v>1773</v>
      </c>
      <c r="AD3" s="2" t="s">
        <v>1774</v>
      </c>
      <c r="AE3" s="2" t="s">
        <v>1775</v>
      </c>
      <c r="AF3" s="2" t="s">
        <v>1776</v>
      </c>
      <c r="AG3" s="2" t="s">
        <v>1777</v>
      </c>
      <c r="AH3" s="2" t="s">
        <v>1778</v>
      </c>
      <c r="AI3" s="2" t="s">
        <v>1779</v>
      </c>
      <c r="AJ3" s="2" t="s">
        <v>1780</v>
      </c>
      <c r="AK3" s="2" t="s">
        <v>1781</v>
      </c>
      <c r="AL3" s="2" t="s">
        <v>1782</v>
      </c>
      <c r="AM3" s="2" t="s">
        <v>1783</v>
      </c>
      <c r="AN3" s="2" t="s">
        <v>1784</v>
      </c>
      <c r="AO3" s="2" t="s">
        <v>1785</v>
      </c>
      <c r="AP3" s="2" t="s">
        <v>1786</v>
      </c>
      <c r="AQ3" s="2" t="s">
        <v>1787</v>
      </c>
      <c r="AR3" s="2" t="s">
        <v>1788</v>
      </c>
      <c r="AS3" s="2" t="s">
        <v>1789</v>
      </c>
      <c r="AT3" s="2" t="s">
        <v>1790</v>
      </c>
      <c r="AU3" s="2" t="s">
        <v>1791</v>
      </c>
      <c r="AV3" s="2" t="s">
        <v>1792</v>
      </c>
      <c r="AW3" s="2" t="s">
        <v>1793</v>
      </c>
      <c r="AX3" s="2" t="s">
        <v>1794</v>
      </c>
      <c r="AY3" s="2" t="s">
        <v>1795</v>
      </c>
      <c r="AZ3" s="2" t="s">
        <v>1796</v>
      </c>
      <c r="BA3" s="2" t="s">
        <v>1797</v>
      </c>
      <c r="BB3" s="2" t="s">
        <v>1798</v>
      </c>
      <c r="BC3" s="2" t="s">
        <v>1799</v>
      </c>
      <c r="BD3" s="2" t="s">
        <v>1800</v>
      </c>
      <c r="BE3" s="2" t="s">
        <v>1801</v>
      </c>
      <c r="BF3" s="2" t="s">
        <v>1802</v>
      </c>
      <c r="BG3" s="2" t="s">
        <v>1803</v>
      </c>
      <c r="BH3" s="2" t="s">
        <v>1804</v>
      </c>
      <c r="BI3" s="2" t="s">
        <v>1805</v>
      </c>
      <c r="BJ3" s="2" t="s">
        <v>1806</v>
      </c>
      <c r="BK3" s="2" t="s">
        <v>1807</v>
      </c>
      <c r="BL3" s="2" t="s">
        <v>1808</v>
      </c>
      <c r="BM3" s="2" t="s">
        <v>1809</v>
      </c>
      <c r="BN3" s="2" t="s">
        <v>1810</v>
      </c>
      <c r="BO3" s="2" t="s">
        <v>1811</v>
      </c>
      <c r="BP3" s="2" t="s">
        <v>1812</v>
      </c>
      <c r="BQ3" s="2" t="s">
        <v>1813</v>
      </c>
      <c r="BR3" s="2" t="s">
        <v>1814</v>
      </c>
      <c r="BS3" s="2" t="s">
        <v>1815</v>
      </c>
      <c r="BT3" s="2" t="s">
        <v>1816</v>
      </c>
      <c r="BU3" s="2" t="s">
        <v>1817</v>
      </c>
      <c r="BV3" s="2" t="s">
        <v>1818</v>
      </c>
      <c r="BW3" s="2" t="s">
        <v>1819</v>
      </c>
      <c r="BX3" s="2" t="s">
        <v>1820</v>
      </c>
      <c r="BY3" s="2" t="s">
        <v>1821</v>
      </c>
      <c r="BZ3" s="2" t="s">
        <v>1822</v>
      </c>
      <c r="CA3" s="2" t="s">
        <v>1823</v>
      </c>
    </row>
    <row r="4" spans="1:79" x14ac:dyDescent="0.35">
      <c r="A4" s="2" t="s">
        <v>25</v>
      </c>
      <c r="B4" s="2" t="s">
        <v>1672</v>
      </c>
      <c r="C4" s="2" t="s">
        <v>1748</v>
      </c>
      <c r="D4" s="2">
        <v>1</v>
      </c>
      <c r="E4" s="2" t="s">
        <v>1824</v>
      </c>
      <c r="F4" s="2" t="s">
        <v>1825</v>
      </c>
      <c r="G4" s="2" t="s">
        <v>1826</v>
      </c>
      <c r="H4" s="2" t="s">
        <v>1827</v>
      </c>
      <c r="I4" s="2" t="s">
        <v>1828</v>
      </c>
      <c r="J4" s="2" t="s">
        <v>1829</v>
      </c>
      <c r="K4" s="2" t="s">
        <v>1830</v>
      </c>
      <c r="L4" s="2" t="s">
        <v>1831</v>
      </c>
      <c r="M4" s="2" t="s">
        <v>1832</v>
      </c>
      <c r="N4" s="2" t="s">
        <v>1833</v>
      </c>
      <c r="O4" s="2" t="s">
        <v>1834</v>
      </c>
      <c r="P4" s="2" t="s">
        <v>1835</v>
      </c>
      <c r="Q4" s="2" t="s">
        <v>1836</v>
      </c>
      <c r="R4" s="2" t="s">
        <v>1837</v>
      </c>
      <c r="S4" s="2" t="s">
        <v>1838</v>
      </c>
      <c r="T4" s="2" t="s">
        <v>1839</v>
      </c>
      <c r="U4" s="2" t="s">
        <v>1840</v>
      </c>
      <c r="V4" s="2" t="s">
        <v>1841</v>
      </c>
      <c r="W4" s="2" t="s">
        <v>1842</v>
      </c>
      <c r="X4" s="2" t="s">
        <v>1843</v>
      </c>
      <c r="Y4" s="2" t="s">
        <v>1844</v>
      </c>
      <c r="Z4" s="2" t="s">
        <v>1845</v>
      </c>
      <c r="AA4" s="2" t="s">
        <v>1846</v>
      </c>
      <c r="AB4" s="2" t="s">
        <v>1847</v>
      </c>
      <c r="AC4" s="2" t="s">
        <v>1848</v>
      </c>
      <c r="AD4" s="2" t="s">
        <v>1849</v>
      </c>
      <c r="AE4" s="2" t="s">
        <v>1850</v>
      </c>
      <c r="AF4" s="2" t="s">
        <v>1851</v>
      </c>
      <c r="AG4" s="2" t="s">
        <v>1852</v>
      </c>
      <c r="AH4" s="2" t="s">
        <v>1853</v>
      </c>
      <c r="AI4" s="2" t="s">
        <v>1854</v>
      </c>
      <c r="AJ4" s="2" t="s">
        <v>1855</v>
      </c>
      <c r="AK4" s="2" t="s">
        <v>1856</v>
      </c>
      <c r="AL4" s="2" t="s">
        <v>1857</v>
      </c>
      <c r="AM4" s="2" t="s">
        <v>1858</v>
      </c>
      <c r="AN4" s="2" t="s">
        <v>1859</v>
      </c>
      <c r="AO4" s="2" t="s">
        <v>1860</v>
      </c>
      <c r="AP4" s="2" t="s">
        <v>1861</v>
      </c>
      <c r="AQ4" s="2" t="s">
        <v>1862</v>
      </c>
      <c r="AR4" s="2" t="s">
        <v>1863</v>
      </c>
      <c r="AS4" s="2" t="s">
        <v>1864</v>
      </c>
      <c r="AT4" s="2" t="s">
        <v>1865</v>
      </c>
      <c r="AU4" s="2" t="s">
        <v>1866</v>
      </c>
      <c r="AV4" s="2" t="s">
        <v>1867</v>
      </c>
      <c r="AW4" s="2" t="s">
        <v>1868</v>
      </c>
      <c r="AX4" s="2" t="s">
        <v>1869</v>
      </c>
      <c r="AY4" s="2" t="s">
        <v>1870</v>
      </c>
      <c r="AZ4" s="2" t="s">
        <v>1871</v>
      </c>
      <c r="BA4" s="2" t="s">
        <v>1872</v>
      </c>
      <c r="BB4" s="2" t="s">
        <v>1873</v>
      </c>
      <c r="BC4" s="2" t="s">
        <v>1874</v>
      </c>
      <c r="BD4" s="2" t="s">
        <v>1875</v>
      </c>
      <c r="BE4" s="2" t="s">
        <v>1876</v>
      </c>
      <c r="BF4" s="2" t="s">
        <v>1877</v>
      </c>
      <c r="BG4" s="2" t="s">
        <v>1878</v>
      </c>
      <c r="BH4" s="2" t="s">
        <v>1879</v>
      </c>
      <c r="BI4" s="2" t="s">
        <v>1880</v>
      </c>
      <c r="BJ4" s="2" t="s">
        <v>1881</v>
      </c>
      <c r="BK4" s="2" t="s">
        <v>1882</v>
      </c>
      <c r="BL4" s="2" t="s">
        <v>1883</v>
      </c>
      <c r="BM4" s="2" t="s">
        <v>1884</v>
      </c>
      <c r="BN4" s="2" t="s">
        <v>1885</v>
      </c>
      <c r="BO4" s="2" t="s">
        <v>1886</v>
      </c>
      <c r="BP4" s="2" t="s">
        <v>1887</v>
      </c>
      <c r="BQ4" s="2" t="s">
        <v>1888</v>
      </c>
      <c r="BR4" s="2" t="s">
        <v>1889</v>
      </c>
      <c r="BS4" s="2" t="s">
        <v>1890</v>
      </c>
      <c r="BT4" s="2" t="s">
        <v>1891</v>
      </c>
      <c r="BU4" s="2" t="s">
        <v>1892</v>
      </c>
      <c r="BV4" s="2" t="s">
        <v>1893</v>
      </c>
      <c r="BW4" s="2" t="s">
        <v>1894</v>
      </c>
      <c r="BX4" s="2" t="s">
        <v>1895</v>
      </c>
      <c r="BY4" s="2" t="s">
        <v>1896</v>
      </c>
      <c r="BZ4" s="2" t="s">
        <v>1897</v>
      </c>
      <c r="CA4" s="2" t="s">
        <v>1898</v>
      </c>
    </row>
    <row r="5" spans="1:79" x14ac:dyDescent="0.35">
      <c r="A5" s="2" t="s">
        <v>39</v>
      </c>
      <c r="B5" s="2" t="s">
        <v>1673</v>
      </c>
      <c r="C5" s="2" t="s">
        <v>1749</v>
      </c>
      <c r="D5" s="2" t="s">
        <v>1824</v>
      </c>
      <c r="E5" s="2">
        <v>1</v>
      </c>
      <c r="F5" s="2" t="s">
        <v>1899</v>
      </c>
      <c r="G5" s="2" t="s">
        <v>1900</v>
      </c>
      <c r="H5" s="2" t="s">
        <v>1901</v>
      </c>
      <c r="I5" s="2" t="s">
        <v>1902</v>
      </c>
      <c r="J5" s="2" t="s">
        <v>1903</v>
      </c>
      <c r="K5" s="2" t="s">
        <v>1904</v>
      </c>
      <c r="L5" s="2" t="s">
        <v>1905</v>
      </c>
      <c r="M5" s="2" t="s">
        <v>1906</v>
      </c>
      <c r="N5" s="2" t="s">
        <v>1907</v>
      </c>
      <c r="O5" s="2" t="s">
        <v>1908</v>
      </c>
      <c r="P5" s="2" t="s">
        <v>1909</v>
      </c>
      <c r="Q5" s="2" t="s">
        <v>1910</v>
      </c>
      <c r="R5" s="2" t="s">
        <v>1911</v>
      </c>
      <c r="S5" s="2" t="s">
        <v>1912</v>
      </c>
      <c r="T5" s="2" t="s">
        <v>1913</v>
      </c>
      <c r="U5" s="2" t="s">
        <v>1914</v>
      </c>
      <c r="V5" s="2" t="s">
        <v>1915</v>
      </c>
      <c r="W5" s="2" t="s">
        <v>1916</v>
      </c>
      <c r="X5" s="2" t="s">
        <v>1917</v>
      </c>
      <c r="Y5" s="2" t="s">
        <v>1918</v>
      </c>
      <c r="Z5" s="2" t="s">
        <v>1919</v>
      </c>
      <c r="AA5" s="2" t="s">
        <v>1920</v>
      </c>
      <c r="AB5" s="2" t="s">
        <v>1921</v>
      </c>
      <c r="AC5" s="2" t="s">
        <v>1922</v>
      </c>
      <c r="AD5" s="2" t="s">
        <v>1923</v>
      </c>
      <c r="AE5" s="2" t="s">
        <v>1924</v>
      </c>
      <c r="AF5" s="2" t="s">
        <v>1925</v>
      </c>
      <c r="AG5" s="2" t="s">
        <v>1926</v>
      </c>
      <c r="AH5" s="2" t="s">
        <v>1927</v>
      </c>
      <c r="AI5" s="2" t="s">
        <v>1928</v>
      </c>
      <c r="AJ5" s="2" t="s">
        <v>1929</v>
      </c>
      <c r="AK5" s="2" t="s">
        <v>1930</v>
      </c>
      <c r="AL5" s="2" t="s">
        <v>1931</v>
      </c>
      <c r="AM5" s="2" t="s">
        <v>1932</v>
      </c>
      <c r="AN5" s="2" t="s">
        <v>1933</v>
      </c>
      <c r="AO5" s="2" t="s">
        <v>1934</v>
      </c>
      <c r="AP5" s="2" t="s">
        <v>1935</v>
      </c>
      <c r="AQ5" s="2" t="s">
        <v>1936</v>
      </c>
      <c r="AR5" s="2" t="s">
        <v>1937</v>
      </c>
      <c r="AS5" s="2" t="s">
        <v>1938</v>
      </c>
      <c r="AT5" s="2" t="s">
        <v>1939</v>
      </c>
      <c r="AU5" s="2" t="s">
        <v>1940</v>
      </c>
      <c r="AV5" s="2" t="s">
        <v>1941</v>
      </c>
      <c r="AW5" s="2" t="s">
        <v>1942</v>
      </c>
      <c r="AX5" s="2" t="s">
        <v>1943</v>
      </c>
      <c r="AY5" s="2" t="s">
        <v>1944</v>
      </c>
      <c r="AZ5" s="2" t="s">
        <v>1945</v>
      </c>
      <c r="BA5" s="2" t="s">
        <v>1946</v>
      </c>
      <c r="BB5" s="2" t="s">
        <v>1947</v>
      </c>
      <c r="BC5" s="2" t="s">
        <v>1948</v>
      </c>
      <c r="BD5" s="2" t="s">
        <v>1949</v>
      </c>
      <c r="BE5" s="2" t="s">
        <v>1950</v>
      </c>
      <c r="BF5" s="2" t="s">
        <v>1951</v>
      </c>
      <c r="BG5" s="2" t="s">
        <v>1952</v>
      </c>
      <c r="BH5" s="2" t="s">
        <v>1953</v>
      </c>
      <c r="BI5" s="2" t="s">
        <v>1954</v>
      </c>
      <c r="BJ5" s="2" t="s">
        <v>1955</v>
      </c>
      <c r="BK5" s="2" t="s">
        <v>1956</v>
      </c>
      <c r="BL5" s="2" t="s">
        <v>1957</v>
      </c>
      <c r="BM5" s="2" t="s">
        <v>1958</v>
      </c>
      <c r="BN5" s="2" t="s">
        <v>1959</v>
      </c>
      <c r="BO5" s="2" t="s">
        <v>1960</v>
      </c>
      <c r="BP5" s="2" t="s">
        <v>1961</v>
      </c>
      <c r="BQ5" s="2" t="s">
        <v>1962</v>
      </c>
      <c r="BR5" s="2" t="s">
        <v>1963</v>
      </c>
      <c r="BS5" s="2" t="s">
        <v>1964</v>
      </c>
      <c r="BT5" s="2" t="s">
        <v>1965</v>
      </c>
      <c r="BU5" s="2" t="s">
        <v>1966</v>
      </c>
      <c r="BV5" s="2" t="s">
        <v>1967</v>
      </c>
      <c r="BW5" s="2" t="s">
        <v>1968</v>
      </c>
      <c r="BX5" s="2" t="s">
        <v>1969</v>
      </c>
      <c r="BY5" s="2" t="s">
        <v>1970</v>
      </c>
      <c r="BZ5" s="2" t="s">
        <v>1971</v>
      </c>
      <c r="CA5" s="2" t="s">
        <v>1972</v>
      </c>
    </row>
    <row r="6" spans="1:79" x14ac:dyDescent="0.35">
      <c r="A6" s="2" t="s">
        <v>47</v>
      </c>
      <c r="B6" s="2" t="s">
        <v>1674</v>
      </c>
      <c r="C6" s="2" t="s">
        <v>1750</v>
      </c>
      <c r="D6" s="2" t="s">
        <v>1825</v>
      </c>
      <c r="E6" s="2" t="s">
        <v>1899</v>
      </c>
      <c r="F6" s="2">
        <v>1</v>
      </c>
      <c r="G6" s="2" t="s">
        <v>1973</v>
      </c>
      <c r="H6" s="2" t="s">
        <v>1974</v>
      </c>
      <c r="I6" s="2" t="s">
        <v>1975</v>
      </c>
      <c r="J6" s="2" t="s">
        <v>1976</v>
      </c>
      <c r="K6" s="2" t="s">
        <v>1977</v>
      </c>
      <c r="L6" s="2" t="s">
        <v>1978</v>
      </c>
      <c r="M6" s="2" t="s">
        <v>1979</v>
      </c>
      <c r="N6" s="2" t="s">
        <v>1980</v>
      </c>
      <c r="O6" s="2" t="s">
        <v>1981</v>
      </c>
      <c r="P6" s="2" t="s">
        <v>1982</v>
      </c>
      <c r="Q6" s="2" t="s">
        <v>1983</v>
      </c>
      <c r="R6" s="2" t="s">
        <v>1984</v>
      </c>
      <c r="S6" s="2" t="s">
        <v>1985</v>
      </c>
      <c r="T6" s="2" t="s">
        <v>1986</v>
      </c>
      <c r="U6" s="2" t="s">
        <v>1987</v>
      </c>
      <c r="V6" s="2" t="s">
        <v>1988</v>
      </c>
      <c r="W6" s="2" t="s">
        <v>1989</v>
      </c>
      <c r="X6" s="2" t="s">
        <v>1990</v>
      </c>
      <c r="Y6" s="2" t="s">
        <v>1991</v>
      </c>
      <c r="Z6" s="2" t="s">
        <v>1992</v>
      </c>
      <c r="AA6" s="2" t="s">
        <v>1993</v>
      </c>
      <c r="AB6" s="2" t="s">
        <v>1994</v>
      </c>
      <c r="AC6" s="2" t="s">
        <v>1995</v>
      </c>
      <c r="AD6" s="2" t="s">
        <v>1996</v>
      </c>
      <c r="AE6" s="2" t="s">
        <v>1997</v>
      </c>
      <c r="AF6" s="2" t="s">
        <v>1998</v>
      </c>
      <c r="AG6" s="2" t="s">
        <v>1999</v>
      </c>
      <c r="AH6" s="2" t="s">
        <v>2000</v>
      </c>
      <c r="AI6" s="2" t="s">
        <v>2001</v>
      </c>
      <c r="AJ6" s="2" t="s">
        <v>2002</v>
      </c>
      <c r="AK6" s="2" t="s">
        <v>2003</v>
      </c>
      <c r="AL6" s="2" t="s">
        <v>2004</v>
      </c>
      <c r="AM6" s="2" t="s">
        <v>2005</v>
      </c>
      <c r="AN6" s="2" t="s">
        <v>2006</v>
      </c>
      <c r="AO6" s="2" t="s">
        <v>2007</v>
      </c>
      <c r="AP6" s="2" t="s">
        <v>2008</v>
      </c>
      <c r="AQ6" s="2" t="s">
        <v>2009</v>
      </c>
      <c r="AR6" s="2" t="s">
        <v>2010</v>
      </c>
      <c r="AS6" s="2" t="s">
        <v>2011</v>
      </c>
      <c r="AT6" s="2" t="s">
        <v>2012</v>
      </c>
      <c r="AU6" s="2" t="s">
        <v>2013</v>
      </c>
      <c r="AV6" s="2" t="s">
        <v>2014</v>
      </c>
      <c r="AW6" s="2" t="s">
        <v>2015</v>
      </c>
      <c r="AX6" s="2" t="s">
        <v>2016</v>
      </c>
      <c r="AY6" s="2" t="s">
        <v>2017</v>
      </c>
      <c r="AZ6" s="2" t="s">
        <v>2018</v>
      </c>
      <c r="BA6" s="2" t="s">
        <v>2019</v>
      </c>
      <c r="BB6" s="2" t="s">
        <v>2020</v>
      </c>
      <c r="BC6" s="2" t="s">
        <v>2021</v>
      </c>
      <c r="BD6" s="2" t="s">
        <v>2022</v>
      </c>
      <c r="BE6" s="2" t="s">
        <v>2023</v>
      </c>
      <c r="BF6" s="2" t="s">
        <v>2024</v>
      </c>
      <c r="BG6" s="2" t="s">
        <v>2025</v>
      </c>
      <c r="BH6" s="2" t="s">
        <v>2026</v>
      </c>
      <c r="BI6" s="2" t="s">
        <v>2027</v>
      </c>
      <c r="BJ6" s="2" t="s">
        <v>2028</v>
      </c>
      <c r="BK6" s="2" t="s">
        <v>2029</v>
      </c>
      <c r="BL6" s="2" t="s">
        <v>2030</v>
      </c>
      <c r="BM6" s="2" t="s">
        <v>2031</v>
      </c>
      <c r="BN6" s="2" t="s">
        <v>2032</v>
      </c>
      <c r="BO6" s="2" t="s">
        <v>2033</v>
      </c>
      <c r="BP6" s="2" t="s">
        <v>2034</v>
      </c>
      <c r="BQ6" s="2" t="s">
        <v>2035</v>
      </c>
      <c r="BR6" s="2" t="s">
        <v>2036</v>
      </c>
      <c r="BS6" s="2" t="s">
        <v>2037</v>
      </c>
      <c r="BT6" s="2" t="s">
        <v>2038</v>
      </c>
      <c r="BU6" s="2" t="s">
        <v>2039</v>
      </c>
      <c r="BV6" s="2" t="s">
        <v>2040</v>
      </c>
      <c r="BW6" s="2" t="s">
        <v>2041</v>
      </c>
      <c r="BX6" s="2" t="s">
        <v>2042</v>
      </c>
      <c r="BY6" s="2" t="s">
        <v>2043</v>
      </c>
      <c r="BZ6" s="2" t="s">
        <v>2044</v>
      </c>
      <c r="CA6" s="2" t="s">
        <v>2045</v>
      </c>
    </row>
    <row r="7" spans="1:79" x14ac:dyDescent="0.35">
      <c r="A7" s="2" t="s">
        <v>55</v>
      </c>
      <c r="B7" s="2" t="s">
        <v>1675</v>
      </c>
      <c r="C7" s="2" t="s">
        <v>1751</v>
      </c>
      <c r="D7" s="2" t="s">
        <v>1826</v>
      </c>
      <c r="E7" s="2" t="s">
        <v>1900</v>
      </c>
      <c r="F7" s="2" t="s">
        <v>1973</v>
      </c>
      <c r="G7" s="2">
        <v>1</v>
      </c>
      <c r="H7" s="2" t="s">
        <v>2046</v>
      </c>
      <c r="I7" s="2" t="s">
        <v>2047</v>
      </c>
      <c r="J7" s="2" t="s">
        <v>2048</v>
      </c>
      <c r="K7" s="2" t="s">
        <v>2049</v>
      </c>
      <c r="L7" s="2" t="s">
        <v>2050</v>
      </c>
      <c r="M7" s="2" t="s">
        <v>2051</v>
      </c>
      <c r="N7" s="2" t="s">
        <v>2052</v>
      </c>
      <c r="O7" s="2" t="s">
        <v>2053</v>
      </c>
      <c r="P7" s="2" t="s">
        <v>2054</v>
      </c>
      <c r="Q7" s="2" t="s">
        <v>2055</v>
      </c>
      <c r="R7" s="2" t="s">
        <v>2056</v>
      </c>
      <c r="S7" s="2" t="s">
        <v>2057</v>
      </c>
      <c r="T7" s="2" t="s">
        <v>2058</v>
      </c>
      <c r="U7" s="2" t="s">
        <v>2059</v>
      </c>
      <c r="V7" s="2" t="s">
        <v>2060</v>
      </c>
      <c r="W7" s="2" t="s">
        <v>2061</v>
      </c>
      <c r="X7" s="2" t="s">
        <v>2062</v>
      </c>
      <c r="Y7" s="2" t="s">
        <v>2063</v>
      </c>
      <c r="Z7" s="2" t="s">
        <v>2064</v>
      </c>
      <c r="AA7" s="2" t="s">
        <v>2065</v>
      </c>
      <c r="AB7" s="2" t="s">
        <v>2066</v>
      </c>
      <c r="AC7" s="2" t="s">
        <v>2067</v>
      </c>
      <c r="AD7" s="2" t="s">
        <v>2068</v>
      </c>
      <c r="AE7" s="2" t="s">
        <v>2069</v>
      </c>
      <c r="AF7" s="2" t="s">
        <v>2070</v>
      </c>
      <c r="AG7" s="2" t="s">
        <v>2071</v>
      </c>
      <c r="AH7" s="2" t="s">
        <v>2072</v>
      </c>
      <c r="AI7" s="2" t="s">
        <v>2073</v>
      </c>
      <c r="AJ7" s="2" t="s">
        <v>2074</v>
      </c>
      <c r="AK7" s="2" t="s">
        <v>2075</v>
      </c>
      <c r="AL7" s="2" t="s">
        <v>2076</v>
      </c>
      <c r="AM7" s="2" t="s">
        <v>2077</v>
      </c>
      <c r="AN7" s="2" t="s">
        <v>2078</v>
      </c>
      <c r="AO7" s="2" t="s">
        <v>2079</v>
      </c>
      <c r="AP7" s="2" t="s">
        <v>2080</v>
      </c>
      <c r="AQ7" s="2" t="s">
        <v>2081</v>
      </c>
      <c r="AR7" s="2" t="s">
        <v>2082</v>
      </c>
      <c r="AS7" s="2" t="s">
        <v>2083</v>
      </c>
      <c r="AT7" s="2" t="s">
        <v>2084</v>
      </c>
      <c r="AU7" s="2" t="s">
        <v>2085</v>
      </c>
      <c r="AV7" s="2" t="s">
        <v>2086</v>
      </c>
      <c r="AW7" s="2" t="s">
        <v>2087</v>
      </c>
      <c r="AX7" s="2" t="s">
        <v>2088</v>
      </c>
      <c r="AY7" s="2" t="s">
        <v>2089</v>
      </c>
      <c r="AZ7" s="2" t="s">
        <v>2090</v>
      </c>
      <c r="BA7" s="2" t="s">
        <v>2091</v>
      </c>
      <c r="BB7" s="2" t="s">
        <v>2092</v>
      </c>
      <c r="BC7" s="2" t="s">
        <v>2093</v>
      </c>
      <c r="BD7" s="2" t="s">
        <v>2094</v>
      </c>
      <c r="BE7" s="2" t="s">
        <v>2095</v>
      </c>
      <c r="BF7" s="2" t="s">
        <v>2096</v>
      </c>
      <c r="BG7" s="2" t="s">
        <v>2097</v>
      </c>
      <c r="BH7" s="2" t="s">
        <v>2098</v>
      </c>
      <c r="BI7" s="2" t="s">
        <v>2099</v>
      </c>
      <c r="BJ7" s="2" t="s">
        <v>2100</v>
      </c>
      <c r="BK7" s="2" t="s">
        <v>2101</v>
      </c>
      <c r="BL7" s="2" t="s">
        <v>2102</v>
      </c>
      <c r="BM7" s="2" t="s">
        <v>2103</v>
      </c>
      <c r="BN7" s="2" t="s">
        <v>2104</v>
      </c>
      <c r="BO7" s="2" t="s">
        <v>2105</v>
      </c>
      <c r="BP7" s="2" t="s">
        <v>2106</v>
      </c>
      <c r="BQ7" s="2" t="s">
        <v>2107</v>
      </c>
      <c r="BR7" s="2" t="s">
        <v>2108</v>
      </c>
      <c r="BS7" s="2" t="s">
        <v>2109</v>
      </c>
      <c r="BT7" s="2" t="s">
        <v>2110</v>
      </c>
      <c r="BU7" s="2" t="s">
        <v>2111</v>
      </c>
      <c r="BV7" s="2" t="s">
        <v>2112</v>
      </c>
      <c r="BW7" s="2" t="s">
        <v>2113</v>
      </c>
      <c r="BX7" s="2" t="s">
        <v>2114</v>
      </c>
      <c r="BY7" s="2" t="s">
        <v>2115</v>
      </c>
      <c r="BZ7" s="2" t="s">
        <v>2116</v>
      </c>
      <c r="CA7" s="2" t="s">
        <v>2117</v>
      </c>
    </row>
    <row r="8" spans="1:79" x14ac:dyDescent="0.35">
      <c r="A8" s="2" t="s">
        <v>43</v>
      </c>
      <c r="B8" s="2" t="s">
        <v>1676</v>
      </c>
      <c r="C8" s="2" t="s">
        <v>1752</v>
      </c>
      <c r="D8" s="2" t="s">
        <v>1827</v>
      </c>
      <c r="E8" s="2" t="s">
        <v>1901</v>
      </c>
      <c r="F8" s="2" t="s">
        <v>1974</v>
      </c>
      <c r="G8" s="2" t="s">
        <v>2046</v>
      </c>
      <c r="H8" s="2">
        <v>1</v>
      </c>
      <c r="I8" s="2" t="s">
        <v>2118</v>
      </c>
      <c r="J8" s="2" t="s">
        <v>2119</v>
      </c>
      <c r="K8" s="2" t="s">
        <v>2120</v>
      </c>
      <c r="L8" s="2" t="s">
        <v>2121</v>
      </c>
      <c r="M8" s="2" t="s">
        <v>2122</v>
      </c>
      <c r="N8" s="2" t="s">
        <v>2123</v>
      </c>
      <c r="O8" s="2" t="s">
        <v>2124</v>
      </c>
      <c r="P8" s="2" t="s">
        <v>2125</v>
      </c>
      <c r="Q8" s="2" t="s">
        <v>2126</v>
      </c>
      <c r="R8" s="2" t="s">
        <v>2127</v>
      </c>
      <c r="S8" s="2" t="s">
        <v>2128</v>
      </c>
      <c r="T8" s="2" t="s">
        <v>2129</v>
      </c>
      <c r="U8" s="2" t="s">
        <v>2130</v>
      </c>
      <c r="V8" s="2" t="s">
        <v>2131</v>
      </c>
      <c r="W8" s="2" t="s">
        <v>2132</v>
      </c>
      <c r="X8" s="2" t="s">
        <v>2133</v>
      </c>
      <c r="Y8" s="2" t="s">
        <v>2134</v>
      </c>
      <c r="Z8" s="2" t="s">
        <v>2135</v>
      </c>
      <c r="AA8" s="2" t="s">
        <v>2136</v>
      </c>
      <c r="AB8" s="2" t="s">
        <v>2137</v>
      </c>
      <c r="AC8" s="2" t="s">
        <v>2138</v>
      </c>
      <c r="AD8" s="2" t="s">
        <v>2139</v>
      </c>
      <c r="AE8" s="2" t="s">
        <v>2140</v>
      </c>
      <c r="AF8" s="2" t="s">
        <v>2141</v>
      </c>
      <c r="AG8" s="2" t="s">
        <v>2142</v>
      </c>
      <c r="AH8" s="2" t="s">
        <v>2143</v>
      </c>
      <c r="AI8" s="2" t="s">
        <v>2144</v>
      </c>
      <c r="AJ8" s="2" t="s">
        <v>2145</v>
      </c>
      <c r="AK8" s="2" t="s">
        <v>2146</v>
      </c>
      <c r="AL8" s="2" t="s">
        <v>2147</v>
      </c>
      <c r="AM8" s="2" t="s">
        <v>2148</v>
      </c>
      <c r="AN8" s="2" t="s">
        <v>2149</v>
      </c>
      <c r="AO8" s="2" t="s">
        <v>2150</v>
      </c>
      <c r="AP8" s="2" t="s">
        <v>2151</v>
      </c>
      <c r="AQ8" s="2" t="s">
        <v>2152</v>
      </c>
      <c r="AR8" s="2" t="s">
        <v>2153</v>
      </c>
      <c r="AS8" s="2" t="s">
        <v>2154</v>
      </c>
      <c r="AT8" s="2" t="s">
        <v>2155</v>
      </c>
      <c r="AU8" s="2" t="s">
        <v>2156</v>
      </c>
      <c r="AV8" s="2" t="s">
        <v>2157</v>
      </c>
      <c r="AW8" s="2" t="s">
        <v>2158</v>
      </c>
      <c r="AX8" s="2" t="s">
        <v>2159</v>
      </c>
      <c r="AY8" s="2" t="s">
        <v>2160</v>
      </c>
      <c r="AZ8" s="2" t="s">
        <v>2161</v>
      </c>
      <c r="BA8" s="2" t="s">
        <v>2162</v>
      </c>
      <c r="BB8" s="2" t="s">
        <v>2163</v>
      </c>
      <c r="BC8" s="2" t="s">
        <v>2164</v>
      </c>
      <c r="BD8" s="2" t="s">
        <v>2165</v>
      </c>
      <c r="BE8" s="2" t="s">
        <v>2166</v>
      </c>
      <c r="BF8" s="2" t="s">
        <v>2167</v>
      </c>
      <c r="BG8" s="2" t="s">
        <v>2168</v>
      </c>
      <c r="BH8" s="2" t="s">
        <v>2169</v>
      </c>
      <c r="BI8" s="2" t="s">
        <v>2170</v>
      </c>
      <c r="BJ8" s="2" t="s">
        <v>2171</v>
      </c>
      <c r="BK8" s="2" t="s">
        <v>2172</v>
      </c>
      <c r="BL8" s="2" t="s">
        <v>2173</v>
      </c>
      <c r="BM8" s="2" t="s">
        <v>2174</v>
      </c>
      <c r="BN8" s="2" t="s">
        <v>2175</v>
      </c>
      <c r="BO8" s="2" t="s">
        <v>2176</v>
      </c>
      <c r="BP8" s="2" t="s">
        <v>2177</v>
      </c>
      <c r="BQ8" s="2" t="s">
        <v>2178</v>
      </c>
      <c r="BR8" s="2" t="s">
        <v>2179</v>
      </c>
      <c r="BS8" s="2" t="s">
        <v>2180</v>
      </c>
      <c r="BT8" s="2" t="s">
        <v>2181</v>
      </c>
      <c r="BU8" s="2" t="s">
        <v>2182</v>
      </c>
      <c r="BV8" s="2" t="s">
        <v>2183</v>
      </c>
      <c r="BW8" s="2" t="s">
        <v>2184</v>
      </c>
      <c r="BX8" s="2" t="s">
        <v>2185</v>
      </c>
      <c r="BY8" s="2" t="s">
        <v>2186</v>
      </c>
      <c r="BZ8" s="2" t="s">
        <v>2187</v>
      </c>
      <c r="CA8" s="2" t="s">
        <v>2188</v>
      </c>
    </row>
    <row r="9" spans="1:79" x14ac:dyDescent="0.35">
      <c r="A9" s="2" t="s">
        <v>60</v>
      </c>
      <c r="B9" s="2" t="s">
        <v>1677</v>
      </c>
      <c r="C9" s="2" t="s">
        <v>1753</v>
      </c>
      <c r="D9" s="2" t="s">
        <v>1828</v>
      </c>
      <c r="E9" s="2" t="s">
        <v>1902</v>
      </c>
      <c r="F9" s="2" t="s">
        <v>1975</v>
      </c>
      <c r="G9" s="2" t="s">
        <v>2047</v>
      </c>
      <c r="H9" s="2" t="s">
        <v>2118</v>
      </c>
      <c r="I9" s="2">
        <v>1</v>
      </c>
      <c r="J9" s="2" t="s">
        <v>2189</v>
      </c>
      <c r="K9" s="2" t="s">
        <v>2190</v>
      </c>
      <c r="L9" s="2" t="s">
        <v>2191</v>
      </c>
      <c r="M9" s="2" t="s">
        <v>2192</v>
      </c>
      <c r="N9" s="2" t="s">
        <v>2193</v>
      </c>
      <c r="O9" s="2" t="s">
        <v>2194</v>
      </c>
      <c r="P9" s="2" t="s">
        <v>2195</v>
      </c>
      <c r="Q9" s="2" t="s">
        <v>2196</v>
      </c>
      <c r="R9" s="2" t="s">
        <v>2197</v>
      </c>
      <c r="S9" s="2" t="s">
        <v>2198</v>
      </c>
      <c r="T9" s="2" t="s">
        <v>2199</v>
      </c>
      <c r="U9" s="2" t="s">
        <v>2200</v>
      </c>
      <c r="V9" s="2" t="s">
        <v>2201</v>
      </c>
      <c r="W9" s="2" t="s">
        <v>2202</v>
      </c>
      <c r="X9" s="2" t="s">
        <v>2203</v>
      </c>
      <c r="Y9" s="2" t="s">
        <v>2204</v>
      </c>
      <c r="Z9" s="2" t="s">
        <v>2205</v>
      </c>
      <c r="AA9" s="2" t="s">
        <v>2206</v>
      </c>
      <c r="AB9" s="2" t="s">
        <v>2207</v>
      </c>
      <c r="AC9" s="2" t="s">
        <v>2208</v>
      </c>
      <c r="AD9" s="2" t="s">
        <v>2209</v>
      </c>
      <c r="AE9" s="2" t="s">
        <v>2210</v>
      </c>
      <c r="AF9" s="2" t="s">
        <v>2211</v>
      </c>
      <c r="AG9" s="2" t="s">
        <v>2212</v>
      </c>
      <c r="AH9" s="2" t="s">
        <v>2213</v>
      </c>
      <c r="AI9" s="2" t="s">
        <v>2214</v>
      </c>
      <c r="AJ9" s="2" t="s">
        <v>2215</v>
      </c>
      <c r="AK9" s="2" t="s">
        <v>2216</v>
      </c>
      <c r="AL9" s="2" t="s">
        <v>2217</v>
      </c>
      <c r="AM9" s="2" t="s">
        <v>2218</v>
      </c>
      <c r="AN9" s="2" t="s">
        <v>2219</v>
      </c>
      <c r="AO9" s="2" t="s">
        <v>2220</v>
      </c>
      <c r="AP9" s="2" t="s">
        <v>2221</v>
      </c>
      <c r="AQ9" s="2" t="s">
        <v>2222</v>
      </c>
      <c r="AR9" s="2" t="s">
        <v>2223</v>
      </c>
      <c r="AS9" s="2" t="s">
        <v>2224</v>
      </c>
      <c r="AT9" s="2" t="s">
        <v>2225</v>
      </c>
      <c r="AU9" s="2" t="s">
        <v>2226</v>
      </c>
      <c r="AV9" s="2" t="s">
        <v>2227</v>
      </c>
      <c r="AW9" s="2" t="s">
        <v>2228</v>
      </c>
      <c r="AX9" s="2" t="s">
        <v>2229</v>
      </c>
      <c r="AY9" s="2" t="s">
        <v>2230</v>
      </c>
      <c r="AZ9" s="2" t="s">
        <v>2231</v>
      </c>
      <c r="BA9" s="2" t="s">
        <v>2232</v>
      </c>
      <c r="BB9" s="2" t="s">
        <v>2233</v>
      </c>
      <c r="BC9" s="2" t="s">
        <v>2234</v>
      </c>
      <c r="BD9" s="2" t="s">
        <v>2235</v>
      </c>
      <c r="BE9" s="2" t="s">
        <v>2236</v>
      </c>
      <c r="BF9" s="2" t="s">
        <v>2237</v>
      </c>
      <c r="BG9" s="2" t="s">
        <v>2238</v>
      </c>
      <c r="BH9" s="2" t="s">
        <v>2239</v>
      </c>
      <c r="BI9" s="2" t="s">
        <v>2240</v>
      </c>
      <c r="BJ9" s="2" t="s">
        <v>2241</v>
      </c>
      <c r="BK9" s="2" t="s">
        <v>2242</v>
      </c>
      <c r="BL9" s="2" t="s">
        <v>2243</v>
      </c>
      <c r="BM9" s="2" t="s">
        <v>2244</v>
      </c>
      <c r="BN9" s="2" t="s">
        <v>2245</v>
      </c>
      <c r="BO9" s="2" t="s">
        <v>2246</v>
      </c>
      <c r="BP9" s="2" t="s">
        <v>2247</v>
      </c>
      <c r="BQ9" s="2" t="s">
        <v>2248</v>
      </c>
      <c r="BR9" s="2" t="s">
        <v>2249</v>
      </c>
      <c r="BS9" s="2" t="s">
        <v>2250</v>
      </c>
      <c r="BT9" s="2" t="s">
        <v>2251</v>
      </c>
      <c r="BU9" s="2" t="s">
        <v>2252</v>
      </c>
      <c r="BV9" s="2" t="s">
        <v>2253</v>
      </c>
      <c r="BW9" s="2" t="s">
        <v>2254</v>
      </c>
      <c r="BX9" s="2" t="s">
        <v>2255</v>
      </c>
      <c r="BY9" s="2" t="s">
        <v>2256</v>
      </c>
      <c r="BZ9" s="2" t="s">
        <v>2257</v>
      </c>
      <c r="CA9" s="2" t="s">
        <v>2258</v>
      </c>
    </row>
    <row r="10" spans="1:79" x14ac:dyDescent="0.35">
      <c r="A10" s="2" t="s">
        <v>44</v>
      </c>
      <c r="B10" s="2" t="s">
        <v>1678</v>
      </c>
      <c r="C10" s="2" t="s">
        <v>1754</v>
      </c>
      <c r="D10" s="2" t="s">
        <v>1829</v>
      </c>
      <c r="E10" s="2" t="s">
        <v>1903</v>
      </c>
      <c r="F10" s="2" t="s">
        <v>1976</v>
      </c>
      <c r="G10" s="2" t="s">
        <v>2048</v>
      </c>
      <c r="H10" s="2" t="s">
        <v>2119</v>
      </c>
      <c r="I10" s="2" t="s">
        <v>2189</v>
      </c>
      <c r="J10" s="2">
        <v>1</v>
      </c>
      <c r="K10" s="2" t="s">
        <v>2259</v>
      </c>
      <c r="L10" s="2" t="s">
        <v>2260</v>
      </c>
      <c r="M10" s="2" t="s">
        <v>2261</v>
      </c>
      <c r="N10" s="2" t="s">
        <v>2262</v>
      </c>
      <c r="O10" s="2" t="s">
        <v>2263</v>
      </c>
      <c r="P10" s="2" t="s">
        <v>2264</v>
      </c>
      <c r="Q10" s="2" t="s">
        <v>2265</v>
      </c>
      <c r="R10" s="2" t="s">
        <v>2266</v>
      </c>
      <c r="S10" s="2" t="s">
        <v>2267</v>
      </c>
      <c r="T10" s="2" t="s">
        <v>2268</v>
      </c>
      <c r="U10" s="2" t="s">
        <v>2269</v>
      </c>
      <c r="V10" s="2" t="s">
        <v>2270</v>
      </c>
      <c r="W10" s="2" t="s">
        <v>2271</v>
      </c>
      <c r="X10" s="2" t="s">
        <v>2272</v>
      </c>
      <c r="Y10" s="2" t="s">
        <v>2273</v>
      </c>
      <c r="Z10" s="2" t="s">
        <v>2274</v>
      </c>
      <c r="AA10" s="2" t="s">
        <v>2275</v>
      </c>
      <c r="AB10" s="2" t="s">
        <v>2276</v>
      </c>
      <c r="AC10" s="2" t="s">
        <v>2277</v>
      </c>
      <c r="AD10" s="2" t="s">
        <v>2278</v>
      </c>
      <c r="AE10" s="2" t="s">
        <v>2279</v>
      </c>
      <c r="AF10" s="2" t="s">
        <v>2280</v>
      </c>
      <c r="AG10" s="2" t="s">
        <v>2281</v>
      </c>
      <c r="AH10" s="2" t="s">
        <v>2282</v>
      </c>
      <c r="AI10" s="2" t="s">
        <v>2283</v>
      </c>
      <c r="AJ10" s="2" t="s">
        <v>2284</v>
      </c>
      <c r="AK10" s="2" t="s">
        <v>2285</v>
      </c>
      <c r="AL10" s="2" t="s">
        <v>2286</v>
      </c>
      <c r="AM10" s="2" t="s">
        <v>2287</v>
      </c>
      <c r="AN10" s="2" t="s">
        <v>2288</v>
      </c>
      <c r="AO10" s="2" t="s">
        <v>2289</v>
      </c>
      <c r="AP10" s="2" t="s">
        <v>2290</v>
      </c>
      <c r="AQ10" s="2" t="s">
        <v>2291</v>
      </c>
      <c r="AR10" s="2" t="s">
        <v>2292</v>
      </c>
      <c r="AS10" s="2" t="s">
        <v>2293</v>
      </c>
      <c r="AT10" s="2" t="s">
        <v>2294</v>
      </c>
      <c r="AU10" s="2" t="s">
        <v>2295</v>
      </c>
      <c r="AV10" s="2" t="s">
        <v>2296</v>
      </c>
      <c r="AW10" s="2" t="s">
        <v>2297</v>
      </c>
      <c r="AX10" s="2" t="s">
        <v>2298</v>
      </c>
      <c r="AY10" s="2" t="s">
        <v>2299</v>
      </c>
      <c r="AZ10" s="2" t="s">
        <v>2300</v>
      </c>
      <c r="BA10" s="2" t="s">
        <v>2301</v>
      </c>
      <c r="BB10" s="2" t="s">
        <v>2302</v>
      </c>
      <c r="BC10" s="2" t="s">
        <v>2303</v>
      </c>
      <c r="BD10" s="2" t="s">
        <v>2304</v>
      </c>
      <c r="BE10" s="2" t="s">
        <v>2305</v>
      </c>
      <c r="BF10" s="2" t="s">
        <v>2306</v>
      </c>
      <c r="BG10" s="2" t="s">
        <v>2307</v>
      </c>
      <c r="BH10" s="2" t="s">
        <v>2308</v>
      </c>
      <c r="BI10" s="2" t="s">
        <v>2309</v>
      </c>
      <c r="BJ10" s="2" t="s">
        <v>2310</v>
      </c>
      <c r="BK10" s="2" t="s">
        <v>2311</v>
      </c>
      <c r="BL10" s="2" t="s">
        <v>2312</v>
      </c>
      <c r="BM10" s="2" t="s">
        <v>2313</v>
      </c>
      <c r="BN10" s="2" t="s">
        <v>2314</v>
      </c>
      <c r="BO10" s="2" t="s">
        <v>2315</v>
      </c>
      <c r="BP10" s="2" t="s">
        <v>2316</v>
      </c>
      <c r="BQ10" s="2" t="s">
        <v>2317</v>
      </c>
      <c r="BR10" s="2" t="s">
        <v>2318</v>
      </c>
      <c r="BS10" s="2" t="s">
        <v>2319</v>
      </c>
      <c r="BT10" s="2" t="s">
        <v>2320</v>
      </c>
      <c r="BU10" s="2" t="s">
        <v>2321</v>
      </c>
      <c r="BV10" s="2" t="s">
        <v>2322</v>
      </c>
      <c r="BW10" s="2" t="s">
        <v>2323</v>
      </c>
      <c r="BX10" s="2" t="s">
        <v>2324</v>
      </c>
      <c r="BY10" s="2" t="s">
        <v>2325</v>
      </c>
      <c r="BZ10" s="2" t="s">
        <v>2326</v>
      </c>
      <c r="CA10" s="2" t="s">
        <v>2327</v>
      </c>
    </row>
    <row r="11" spans="1:79" x14ac:dyDescent="0.35">
      <c r="A11" s="2" t="s">
        <v>52</v>
      </c>
      <c r="B11" s="2" t="s">
        <v>1679</v>
      </c>
      <c r="C11" s="2" t="s">
        <v>1755</v>
      </c>
      <c r="D11" s="2" t="s">
        <v>1830</v>
      </c>
      <c r="E11" s="2" t="s">
        <v>1904</v>
      </c>
      <c r="F11" s="2" t="s">
        <v>1977</v>
      </c>
      <c r="G11" s="2" t="s">
        <v>2049</v>
      </c>
      <c r="H11" s="2" t="s">
        <v>2120</v>
      </c>
      <c r="I11" s="2" t="s">
        <v>2190</v>
      </c>
      <c r="J11" s="2" t="s">
        <v>2259</v>
      </c>
      <c r="K11" s="2">
        <v>1</v>
      </c>
      <c r="L11" s="2" t="s">
        <v>2328</v>
      </c>
      <c r="M11" s="2" t="s">
        <v>2329</v>
      </c>
      <c r="N11" s="2" t="s">
        <v>2330</v>
      </c>
      <c r="O11" s="2" t="s">
        <v>2331</v>
      </c>
      <c r="P11" s="2" t="s">
        <v>2332</v>
      </c>
      <c r="Q11" s="2" t="s">
        <v>2333</v>
      </c>
      <c r="R11" s="2" t="s">
        <v>2334</v>
      </c>
      <c r="S11" s="2" t="s">
        <v>2335</v>
      </c>
      <c r="T11" s="2" t="s">
        <v>2336</v>
      </c>
      <c r="U11" s="2" t="s">
        <v>2337</v>
      </c>
      <c r="V11" s="2" t="s">
        <v>2338</v>
      </c>
      <c r="W11" s="2" t="s">
        <v>2339</v>
      </c>
      <c r="X11" s="2" t="s">
        <v>2340</v>
      </c>
      <c r="Y11" s="2" t="s">
        <v>2341</v>
      </c>
      <c r="Z11" s="2" t="s">
        <v>2342</v>
      </c>
      <c r="AA11" s="2" t="s">
        <v>2343</v>
      </c>
      <c r="AB11" s="2" t="s">
        <v>2344</v>
      </c>
      <c r="AC11" s="2" t="s">
        <v>2345</v>
      </c>
      <c r="AD11" s="2" t="s">
        <v>2346</v>
      </c>
      <c r="AE11" s="2" t="s">
        <v>2347</v>
      </c>
      <c r="AF11" s="2" t="s">
        <v>2348</v>
      </c>
      <c r="AG11" s="2" t="s">
        <v>2349</v>
      </c>
      <c r="AH11" s="2" t="s">
        <v>2350</v>
      </c>
      <c r="AI11" s="2" t="s">
        <v>2351</v>
      </c>
      <c r="AJ11" s="2" t="s">
        <v>2352</v>
      </c>
      <c r="AK11" s="2" t="s">
        <v>2353</v>
      </c>
      <c r="AL11" s="2" t="s">
        <v>2354</v>
      </c>
      <c r="AM11" s="2" t="s">
        <v>2355</v>
      </c>
      <c r="AN11" s="2" t="s">
        <v>2356</v>
      </c>
      <c r="AO11" s="2" t="s">
        <v>2357</v>
      </c>
      <c r="AP11" s="2" t="s">
        <v>2358</v>
      </c>
      <c r="AQ11" s="2" t="s">
        <v>2359</v>
      </c>
      <c r="AR11" s="2" t="s">
        <v>2360</v>
      </c>
      <c r="AS11" s="2" t="s">
        <v>2361</v>
      </c>
      <c r="AT11" s="2" t="s">
        <v>2362</v>
      </c>
      <c r="AU11" s="2" t="s">
        <v>2363</v>
      </c>
      <c r="AV11" s="2" t="s">
        <v>2364</v>
      </c>
      <c r="AW11" s="2" t="s">
        <v>2365</v>
      </c>
      <c r="AX11" s="2" t="s">
        <v>2366</v>
      </c>
      <c r="AY11" s="2" t="s">
        <v>2367</v>
      </c>
      <c r="AZ11" s="2" t="s">
        <v>2368</v>
      </c>
      <c r="BA11" s="2" t="s">
        <v>2369</v>
      </c>
      <c r="BB11" s="2" t="s">
        <v>2370</v>
      </c>
      <c r="BC11" s="2" t="s">
        <v>2371</v>
      </c>
      <c r="BD11" s="2" t="s">
        <v>2372</v>
      </c>
      <c r="BE11" s="2" t="s">
        <v>2373</v>
      </c>
      <c r="BF11" s="2" t="s">
        <v>2374</v>
      </c>
      <c r="BG11" s="2" t="s">
        <v>2375</v>
      </c>
      <c r="BH11" s="2" t="s">
        <v>2376</v>
      </c>
      <c r="BI11" s="2" t="s">
        <v>2377</v>
      </c>
      <c r="BJ11" s="2" t="s">
        <v>2378</v>
      </c>
      <c r="BK11" s="2" t="s">
        <v>2379</v>
      </c>
      <c r="BL11" s="2" t="s">
        <v>2380</v>
      </c>
      <c r="BM11" s="2" t="s">
        <v>2381</v>
      </c>
      <c r="BN11" s="2" t="s">
        <v>2382</v>
      </c>
      <c r="BO11" s="2" t="s">
        <v>2383</v>
      </c>
      <c r="BP11" s="2" t="s">
        <v>2384</v>
      </c>
      <c r="BQ11" s="2" t="s">
        <v>2385</v>
      </c>
      <c r="BR11" s="2" t="s">
        <v>2386</v>
      </c>
      <c r="BS11" s="2" t="s">
        <v>2387</v>
      </c>
      <c r="BT11" s="2" t="s">
        <v>2388</v>
      </c>
      <c r="BU11" s="2" t="s">
        <v>2389</v>
      </c>
      <c r="BV11" s="2" t="s">
        <v>2390</v>
      </c>
      <c r="BW11" s="2" t="s">
        <v>2391</v>
      </c>
      <c r="BX11" s="2" t="s">
        <v>2392</v>
      </c>
      <c r="BY11" s="2" t="s">
        <v>2393</v>
      </c>
      <c r="BZ11" s="2" t="s">
        <v>2394</v>
      </c>
      <c r="CA11" s="2" t="s">
        <v>2395</v>
      </c>
    </row>
    <row r="12" spans="1:79" x14ac:dyDescent="0.35">
      <c r="A12" s="2" t="s">
        <v>61</v>
      </c>
      <c r="B12" s="2" t="s">
        <v>1680</v>
      </c>
      <c r="C12" s="2" t="s">
        <v>1756</v>
      </c>
      <c r="D12" s="2" t="s">
        <v>1831</v>
      </c>
      <c r="E12" s="2" t="s">
        <v>1905</v>
      </c>
      <c r="F12" s="2" t="s">
        <v>1978</v>
      </c>
      <c r="G12" s="2" t="s">
        <v>2050</v>
      </c>
      <c r="H12" s="2" t="s">
        <v>2121</v>
      </c>
      <c r="I12" s="2" t="s">
        <v>2191</v>
      </c>
      <c r="J12" s="2" t="s">
        <v>2260</v>
      </c>
      <c r="K12" s="2" t="s">
        <v>2328</v>
      </c>
      <c r="L12" s="2">
        <v>1</v>
      </c>
      <c r="M12" s="2" t="s">
        <v>2396</v>
      </c>
      <c r="N12" s="2" t="s">
        <v>2397</v>
      </c>
      <c r="O12" s="2" t="s">
        <v>2398</v>
      </c>
      <c r="P12" s="2" t="s">
        <v>2399</v>
      </c>
      <c r="Q12" s="2" t="s">
        <v>2400</v>
      </c>
      <c r="R12" s="2" t="s">
        <v>2401</v>
      </c>
      <c r="S12" s="2" t="s">
        <v>2402</v>
      </c>
      <c r="T12" s="2" t="s">
        <v>2403</v>
      </c>
      <c r="U12" s="2" t="s">
        <v>2404</v>
      </c>
      <c r="V12" s="2" t="s">
        <v>2405</v>
      </c>
      <c r="W12" s="2" t="s">
        <v>2406</v>
      </c>
      <c r="X12" s="2" t="s">
        <v>2407</v>
      </c>
      <c r="Y12" s="2" t="s">
        <v>2408</v>
      </c>
      <c r="Z12" s="2" t="s">
        <v>2409</v>
      </c>
      <c r="AA12" s="2" t="s">
        <v>2410</v>
      </c>
      <c r="AB12" s="2" t="s">
        <v>2411</v>
      </c>
      <c r="AC12" s="2" t="s">
        <v>2412</v>
      </c>
      <c r="AD12" s="2" t="s">
        <v>2413</v>
      </c>
      <c r="AE12" s="2" t="s">
        <v>2414</v>
      </c>
      <c r="AF12" s="2" t="s">
        <v>2415</v>
      </c>
      <c r="AG12" s="2" t="s">
        <v>2416</v>
      </c>
      <c r="AH12" s="2" t="s">
        <v>2417</v>
      </c>
      <c r="AI12" s="2" t="s">
        <v>2418</v>
      </c>
      <c r="AJ12" s="2" t="s">
        <v>2419</v>
      </c>
      <c r="AK12" s="2" t="s">
        <v>2420</v>
      </c>
      <c r="AL12" s="2" t="s">
        <v>2421</v>
      </c>
      <c r="AM12" s="2" t="s">
        <v>2422</v>
      </c>
      <c r="AN12" s="2" t="s">
        <v>2423</v>
      </c>
      <c r="AO12" s="2" t="s">
        <v>2424</v>
      </c>
      <c r="AP12" s="2" t="s">
        <v>2425</v>
      </c>
      <c r="AQ12" s="2" t="s">
        <v>2426</v>
      </c>
      <c r="AR12" s="2" t="s">
        <v>2427</v>
      </c>
      <c r="AS12" s="2" t="s">
        <v>2428</v>
      </c>
      <c r="AT12" s="2" t="s">
        <v>2429</v>
      </c>
      <c r="AU12" s="2" t="s">
        <v>2430</v>
      </c>
      <c r="AV12" s="2" t="s">
        <v>2431</v>
      </c>
      <c r="AW12" s="2" t="s">
        <v>2432</v>
      </c>
      <c r="AX12" s="2" t="s">
        <v>2433</v>
      </c>
      <c r="AY12" s="2" t="s">
        <v>2434</v>
      </c>
      <c r="AZ12" s="2" t="s">
        <v>2435</v>
      </c>
      <c r="BA12" s="2" t="s">
        <v>2436</v>
      </c>
      <c r="BB12" s="2" t="s">
        <v>2437</v>
      </c>
      <c r="BC12" s="2" t="s">
        <v>2438</v>
      </c>
      <c r="BD12" s="2" t="s">
        <v>2439</v>
      </c>
      <c r="BE12" s="2" t="s">
        <v>2440</v>
      </c>
      <c r="BF12" s="2" t="s">
        <v>2441</v>
      </c>
      <c r="BG12" s="2" t="s">
        <v>2442</v>
      </c>
      <c r="BH12" s="2" t="s">
        <v>2443</v>
      </c>
      <c r="BI12" s="2" t="s">
        <v>2444</v>
      </c>
      <c r="BJ12" s="2" t="s">
        <v>2445</v>
      </c>
      <c r="BK12" s="2" t="s">
        <v>2446</v>
      </c>
      <c r="BL12" s="2" t="s">
        <v>2447</v>
      </c>
      <c r="BM12" s="2" t="s">
        <v>2448</v>
      </c>
      <c r="BN12" s="2" t="s">
        <v>2449</v>
      </c>
      <c r="BO12" s="2" t="s">
        <v>2450</v>
      </c>
      <c r="BP12" s="2" t="s">
        <v>2451</v>
      </c>
      <c r="BQ12" s="2" t="s">
        <v>2452</v>
      </c>
      <c r="BR12" s="2" t="s">
        <v>2453</v>
      </c>
      <c r="BS12" s="2" t="s">
        <v>2454</v>
      </c>
      <c r="BT12" s="2" t="s">
        <v>2455</v>
      </c>
      <c r="BU12" s="2" t="s">
        <v>2456</v>
      </c>
      <c r="BV12" s="2" t="s">
        <v>2457</v>
      </c>
      <c r="BW12" s="2" t="s">
        <v>2458</v>
      </c>
      <c r="BX12" s="2" t="s">
        <v>2459</v>
      </c>
      <c r="BY12" s="2" t="s">
        <v>2460</v>
      </c>
      <c r="BZ12" s="2" t="s">
        <v>2461</v>
      </c>
      <c r="CA12" s="2" t="s">
        <v>2462</v>
      </c>
    </row>
    <row r="13" spans="1:79" x14ac:dyDescent="0.35">
      <c r="A13" s="2" t="s">
        <v>11</v>
      </c>
      <c r="B13" s="2" t="s">
        <v>1681</v>
      </c>
      <c r="C13" s="2" t="s">
        <v>1757</v>
      </c>
      <c r="D13" s="2" t="s">
        <v>1832</v>
      </c>
      <c r="E13" s="2" t="s">
        <v>1906</v>
      </c>
      <c r="F13" s="2" t="s">
        <v>1979</v>
      </c>
      <c r="G13" s="2" t="s">
        <v>2051</v>
      </c>
      <c r="H13" s="2" t="s">
        <v>2122</v>
      </c>
      <c r="I13" s="2" t="s">
        <v>2192</v>
      </c>
      <c r="J13" s="2" t="s">
        <v>2261</v>
      </c>
      <c r="K13" s="2" t="s">
        <v>2329</v>
      </c>
      <c r="L13" s="2" t="s">
        <v>2396</v>
      </c>
      <c r="M13" s="2">
        <v>1</v>
      </c>
      <c r="N13" s="2" t="s">
        <v>2463</v>
      </c>
      <c r="O13" s="2" t="s">
        <v>2464</v>
      </c>
      <c r="P13" s="2" t="s">
        <v>2465</v>
      </c>
      <c r="Q13" s="2" t="s">
        <v>2466</v>
      </c>
      <c r="R13" s="2" t="s">
        <v>2467</v>
      </c>
      <c r="S13" s="2" t="s">
        <v>2468</v>
      </c>
      <c r="T13" s="2" t="s">
        <v>2469</v>
      </c>
      <c r="U13" s="2" t="s">
        <v>2470</v>
      </c>
      <c r="V13" s="2" t="s">
        <v>2471</v>
      </c>
      <c r="W13" s="2" t="s">
        <v>2472</v>
      </c>
      <c r="X13" s="2" t="s">
        <v>2473</v>
      </c>
      <c r="Y13" s="2" t="s">
        <v>2474</v>
      </c>
      <c r="Z13" s="2" t="s">
        <v>2475</v>
      </c>
      <c r="AA13" s="2" t="s">
        <v>2476</v>
      </c>
      <c r="AB13" s="2" t="s">
        <v>2477</v>
      </c>
      <c r="AC13" s="2" t="s">
        <v>2478</v>
      </c>
      <c r="AD13" s="2" t="s">
        <v>2479</v>
      </c>
      <c r="AE13" s="2" t="s">
        <v>2480</v>
      </c>
      <c r="AF13" s="2" t="s">
        <v>2481</v>
      </c>
      <c r="AG13" s="2" t="s">
        <v>2482</v>
      </c>
      <c r="AH13" s="2" t="s">
        <v>2483</v>
      </c>
      <c r="AI13" s="2" t="s">
        <v>2484</v>
      </c>
      <c r="AJ13" s="2" t="s">
        <v>2485</v>
      </c>
      <c r="AK13" s="2" t="s">
        <v>2486</v>
      </c>
      <c r="AL13" s="2" t="s">
        <v>2487</v>
      </c>
      <c r="AM13" s="2" t="s">
        <v>2488</v>
      </c>
      <c r="AN13" s="2" t="s">
        <v>2489</v>
      </c>
      <c r="AO13" s="2" t="s">
        <v>2490</v>
      </c>
      <c r="AP13" s="2" t="s">
        <v>2491</v>
      </c>
      <c r="AQ13" s="2" t="s">
        <v>2492</v>
      </c>
      <c r="AR13" s="2" t="s">
        <v>2493</v>
      </c>
      <c r="AS13" s="2" t="s">
        <v>2494</v>
      </c>
      <c r="AT13" s="2" t="s">
        <v>2495</v>
      </c>
      <c r="AU13" s="2" t="s">
        <v>2496</v>
      </c>
      <c r="AV13" s="2" t="s">
        <v>2497</v>
      </c>
      <c r="AW13" s="2" t="s">
        <v>2498</v>
      </c>
      <c r="AX13" s="2" t="s">
        <v>2499</v>
      </c>
      <c r="AY13" s="2" t="s">
        <v>2500</v>
      </c>
      <c r="AZ13" s="2" t="s">
        <v>2501</v>
      </c>
      <c r="BA13" s="2" t="s">
        <v>2502</v>
      </c>
      <c r="BB13" s="2" t="s">
        <v>2503</v>
      </c>
      <c r="BC13" s="2" t="s">
        <v>2504</v>
      </c>
      <c r="BD13" s="2" t="s">
        <v>2505</v>
      </c>
      <c r="BE13" s="2" t="s">
        <v>2506</v>
      </c>
      <c r="BF13" s="2" t="s">
        <v>2507</v>
      </c>
      <c r="BG13" s="2" t="s">
        <v>2508</v>
      </c>
      <c r="BH13" s="2" t="s">
        <v>2509</v>
      </c>
      <c r="BI13" s="2" t="s">
        <v>2510</v>
      </c>
      <c r="BJ13" s="2" t="s">
        <v>2511</v>
      </c>
      <c r="BK13" s="2" t="s">
        <v>2512</v>
      </c>
      <c r="BL13" s="2" t="s">
        <v>2513</v>
      </c>
      <c r="BM13" s="2" t="s">
        <v>2514</v>
      </c>
      <c r="BN13" s="2" t="s">
        <v>2515</v>
      </c>
      <c r="BO13" s="2" t="s">
        <v>2516</v>
      </c>
      <c r="BP13" s="2" t="s">
        <v>2517</v>
      </c>
      <c r="BQ13" s="2" t="s">
        <v>2518</v>
      </c>
      <c r="BR13" s="2" t="s">
        <v>2519</v>
      </c>
      <c r="BS13" s="2" t="s">
        <v>2520</v>
      </c>
      <c r="BT13" s="2" t="s">
        <v>2521</v>
      </c>
      <c r="BU13" s="2" t="s">
        <v>2522</v>
      </c>
      <c r="BV13" s="2" t="s">
        <v>2523</v>
      </c>
      <c r="BW13" s="2" t="s">
        <v>2524</v>
      </c>
      <c r="BX13" s="2" t="s">
        <v>2525</v>
      </c>
      <c r="BY13" s="2" t="s">
        <v>2526</v>
      </c>
      <c r="BZ13" s="2" t="s">
        <v>2527</v>
      </c>
      <c r="CA13" s="2" t="s">
        <v>2528</v>
      </c>
    </row>
    <row r="14" spans="1:79" x14ac:dyDescent="0.35">
      <c r="A14" s="2" t="s">
        <v>23</v>
      </c>
      <c r="B14" s="2" t="s">
        <v>1682</v>
      </c>
      <c r="C14" s="2" t="s">
        <v>1758</v>
      </c>
      <c r="D14" s="2" t="s">
        <v>1833</v>
      </c>
      <c r="E14" s="2" t="s">
        <v>1907</v>
      </c>
      <c r="F14" s="2" t="s">
        <v>1980</v>
      </c>
      <c r="G14" s="2" t="s">
        <v>2052</v>
      </c>
      <c r="H14" s="2" t="s">
        <v>2123</v>
      </c>
      <c r="I14" s="2" t="s">
        <v>2193</v>
      </c>
      <c r="J14" s="2" t="s">
        <v>2262</v>
      </c>
      <c r="K14" s="2" t="s">
        <v>2330</v>
      </c>
      <c r="L14" s="2" t="s">
        <v>2397</v>
      </c>
      <c r="M14" s="2" t="s">
        <v>2463</v>
      </c>
      <c r="N14" s="2">
        <v>1</v>
      </c>
      <c r="O14" s="2" t="s">
        <v>2529</v>
      </c>
      <c r="P14" s="2" t="s">
        <v>2530</v>
      </c>
      <c r="Q14" s="2" t="s">
        <v>2531</v>
      </c>
      <c r="R14" s="2" t="s">
        <v>2532</v>
      </c>
      <c r="S14" s="2" t="s">
        <v>2533</v>
      </c>
      <c r="T14" s="2" t="s">
        <v>2534</v>
      </c>
      <c r="U14" s="2" t="s">
        <v>2535</v>
      </c>
      <c r="V14" s="2" t="s">
        <v>2536</v>
      </c>
      <c r="W14" s="2" t="s">
        <v>2537</v>
      </c>
      <c r="X14" s="2" t="s">
        <v>2538</v>
      </c>
      <c r="Y14" s="2" t="s">
        <v>2539</v>
      </c>
      <c r="Z14" s="2" t="s">
        <v>2540</v>
      </c>
      <c r="AA14" s="2" t="s">
        <v>2541</v>
      </c>
      <c r="AB14" s="2" t="s">
        <v>2542</v>
      </c>
      <c r="AC14" s="2" t="s">
        <v>2543</v>
      </c>
      <c r="AD14" s="2" t="s">
        <v>2544</v>
      </c>
      <c r="AE14" s="2" t="s">
        <v>2545</v>
      </c>
      <c r="AF14" s="2" t="s">
        <v>2546</v>
      </c>
      <c r="AG14" s="2" t="s">
        <v>2547</v>
      </c>
      <c r="AH14" s="2" t="s">
        <v>2548</v>
      </c>
      <c r="AI14" s="2" t="s">
        <v>2549</v>
      </c>
      <c r="AJ14" s="2" t="s">
        <v>2550</v>
      </c>
      <c r="AK14" s="2" t="s">
        <v>2551</v>
      </c>
      <c r="AL14" s="2" t="s">
        <v>2552</v>
      </c>
      <c r="AM14" s="2" t="s">
        <v>2553</v>
      </c>
      <c r="AN14" s="2" t="s">
        <v>2554</v>
      </c>
      <c r="AO14" s="2" t="s">
        <v>2555</v>
      </c>
      <c r="AP14" s="2" t="s">
        <v>2556</v>
      </c>
      <c r="AQ14" s="2" t="s">
        <v>2557</v>
      </c>
      <c r="AR14" s="2" t="s">
        <v>2558</v>
      </c>
      <c r="AS14" s="2" t="s">
        <v>2559</v>
      </c>
      <c r="AT14" s="2" t="s">
        <v>2560</v>
      </c>
      <c r="AU14" s="2" t="s">
        <v>2561</v>
      </c>
      <c r="AV14" s="2" t="s">
        <v>2562</v>
      </c>
      <c r="AW14" s="2" t="s">
        <v>2563</v>
      </c>
      <c r="AX14" s="2" t="s">
        <v>2564</v>
      </c>
      <c r="AY14" s="2" t="s">
        <v>2565</v>
      </c>
      <c r="AZ14" s="2" t="s">
        <v>2566</v>
      </c>
      <c r="BA14" s="2" t="s">
        <v>2567</v>
      </c>
      <c r="BB14" s="2" t="s">
        <v>2568</v>
      </c>
      <c r="BC14" s="2" t="s">
        <v>2569</v>
      </c>
      <c r="BD14" s="2" t="s">
        <v>2570</v>
      </c>
      <c r="BE14" s="2" t="s">
        <v>2571</v>
      </c>
      <c r="BF14" s="2" t="s">
        <v>2572</v>
      </c>
      <c r="BG14" s="2" t="s">
        <v>2573</v>
      </c>
      <c r="BH14" s="2" t="s">
        <v>2574</v>
      </c>
      <c r="BI14" s="2" t="s">
        <v>2575</v>
      </c>
      <c r="BJ14" s="2" t="s">
        <v>2576</v>
      </c>
      <c r="BK14" s="2" t="s">
        <v>2577</v>
      </c>
      <c r="BL14" s="2" t="s">
        <v>2578</v>
      </c>
      <c r="BM14" s="2" t="s">
        <v>2579</v>
      </c>
      <c r="BN14" s="2" t="s">
        <v>2580</v>
      </c>
      <c r="BO14" s="2" t="s">
        <v>2581</v>
      </c>
      <c r="BP14" s="2" t="s">
        <v>2582</v>
      </c>
      <c r="BQ14" s="2" t="s">
        <v>2583</v>
      </c>
      <c r="BR14" s="2" t="s">
        <v>2584</v>
      </c>
      <c r="BS14" s="2" t="s">
        <v>2585</v>
      </c>
      <c r="BT14" s="2" t="s">
        <v>2586</v>
      </c>
      <c r="BU14" s="2" t="s">
        <v>2587</v>
      </c>
      <c r="BV14" s="2" t="s">
        <v>2588</v>
      </c>
      <c r="BW14" s="2" t="s">
        <v>2589</v>
      </c>
      <c r="BX14" s="2" t="s">
        <v>2590</v>
      </c>
      <c r="BY14" s="2" t="s">
        <v>2591</v>
      </c>
      <c r="BZ14" s="2" t="s">
        <v>2592</v>
      </c>
      <c r="CA14" s="2" t="s">
        <v>2593</v>
      </c>
    </row>
    <row r="15" spans="1:79" x14ac:dyDescent="0.35">
      <c r="A15" s="2" t="s">
        <v>35</v>
      </c>
      <c r="B15" s="2" t="s">
        <v>1683</v>
      </c>
      <c r="C15" s="2" t="s">
        <v>1759</v>
      </c>
      <c r="D15" s="2" t="s">
        <v>1834</v>
      </c>
      <c r="E15" s="2" t="s">
        <v>1908</v>
      </c>
      <c r="F15" s="2" t="s">
        <v>1981</v>
      </c>
      <c r="G15" s="2" t="s">
        <v>2053</v>
      </c>
      <c r="H15" s="2" t="s">
        <v>2124</v>
      </c>
      <c r="I15" s="2" t="s">
        <v>2194</v>
      </c>
      <c r="J15" s="2" t="s">
        <v>2263</v>
      </c>
      <c r="K15" s="2" t="s">
        <v>2331</v>
      </c>
      <c r="L15" s="2" t="s">
        <v>2398</v>
      </c>
      <c r="M15" s="2" t="s">
        <v>2464</v>
      </c>
      <c r="N15" s="2" t="s">
        <v>2529</v>
      </c>
      <c r="O15" s="2">
        <v>1</v>
      </c>
      <c r="P15" s="2" t="s">
        <v>2594</v>
      </c>
      <c r="Q15" s="2" t="s">
        <v>2595</v>
      </c>
      <c r="R15" s="2" t="s">
        <v>2596</v>
      </c>
      <c r="S15" s="2" t="s">
        <v>2597</v>
      </c>
      <c r="T15" s="2" t="s">
        <v>2598</v>
      </c>
      <c r="U15" s="2" t="s">
        <v>2599</v>
      </c>
      <c r="V15" s="2" t="s">
        <v>2600</v>
      </c>
      <c r="W15" s="2" t="s">
        <v>2601</v>
      </c>
      <c r="X15" s="2" t="s">
        <v>2602</v>
      </c>
      <c r="Y15" s="2" t="s">
        <v>2603</v>
      </c>
      <c r="Z15" s="2" t="s">
        <v>2604</v>
      </c>
      <c r="AA15" s="2" t="s">
        <v>2605</v>
      </c>
      <c r="AB15" s="2" t="s">
        <v>2606</v>
      </c>
      <c r="AC15" s="2" t="s">
        <v>2607</v>
      </c>
      <c r="AD15" s="2" t="s">
        <v>2608</v>
      </c>
      <c r="AE15" s="2" t="s">
        <v>2609</v>
      </c>
      <c r="AF15" s="2" t="s">
        <v>1739</v>
      </c>
      <c r="AG15" s="2" t="s">
        <v>2610</v>
      </c>
      <c r="AH15" s="2" t="s">
        <v>2611</v>
      </c>
      <c r="AI15" s="2" t="s">
        <v>2612</v>
      </c>
      <c r="AJ15" s="2" t="s">
        <v>2613</v>
      </c>
      <c r="AK15" s="2" t="s">
        <v>2614</v>
      </c>
      <c r="AL15" s="2" t="s">
        <v>2615</v>
      </c>
      <c r="AM15" s="2" t="s">
        <v>2616</v>
      </c>
      <c r="AN15" s="2" t="s">
        <v>2617</v>
      </c>
      <c r="AO15" s="2" t="s">
        <v>2618</v>
      </c>
      <c r="AP15" s="2" t="s">
        <v>2619</v>
      </c>
      <c r="AQ15" s="2" t="s">
        <v>2620</v>
      </c>
      <c r="AR15" s="2" t="s">
        <v>2621</v>
      </c>
      <c r="AS15" s="2" t="s">
        <v>2622</v>
      </c>
      <c r="AT15" s="2" t="s">
        <v>2623</v>
      </c>
      <c r="AU15" s="2" t="s">
        <v>2624</v>
      </c>
      <c r="AV15" s="2" t="s">
        <v>2625</v>
      </c>
      <c r="AW15" s="2" t="s">
        <v>2626</v>
      </c>
      <c r="AX15" s="2" t="s">
        <v>2627</v>
      </c>
      <c r="AY15" s="2" t="s">
        <v>2628</v>
      </c>
      <c r="AZ15" s="2" t="s">
        <v>2629</v>
      </c>
      <c r="BA15" s="2" t="s">
        <v>2630</v>
      </c>
      <c r="BB15" s="2" t="s">
        <v>2631</v>
      </c>
      <c r="BC15" s="2" t="s">
        <v>2632</v>
      </c>
      <c r="BD15" s="2" t="s">
        <v>2633</v>
      </c>
      <c r="BE15" s="2" t="s">
        <v>2634</v>
      </c>
      <c r="BF15" s="2" t="s">
        <v>2635</v>
      </c>
      <c r="BG15" s="2" t="s">
        <v>2636</v>
      </c>
      <c r="BH15" s="2" t="s">
        <v>2637</v>
      </c>
      <c r="BI15" s="2" t="s">
        <v>2638</v>
      </c>
      <c r="BJ15" s="2" t="s">
        <v>2639</v>
      </c>
      <c r="BK15" s="2" t="s">
        <v>2640</v>
      </c>
      <c r="BL15" s="2" t="s">
        <v>2641</v>
      </c>
      <c r="BM15" s="2" t="s">
        <v>2642</v>
      </c>
      <c r="BN15" s="2" t="s">
        <v>2643</v>
      </c>
      <c r="BO15" s="2" t="s">
        <v>2644</v>
      </c>
      <c r="BP15" s="2" t="s">
        <v>2645</v>
      </c>
      <c r="BQ15" s="2" t="s">
        <v>2646</v>
      </c>
      <c r="BR15" s="2" t="s">
        <v>2647</v>
      </c>
      <c r="BS15" s="2" t="s">
        <v>2648</v>
      </c>
      <c r="BT15" s="2" t="s">
        <v>2649</v>
      </c>
      <c r="BU15" s="2" t="s">
        <v>2650</v>
      </c>
      <c r="BV15" s="2" t="s">
        <v>2651</v>
      </c>
      <c r="BW15" s="2" t="s">
        <v>2652</v>
      </c>
      <c r="BX15" s="2" t="s">
        <v>2653</v>
      </c>
      <c r="BY15" s="2" t="s">
        <v>2654</v>
      </c>
      <c r="BZ15" s="2" t="s">
        <v>2655</v>
      </c>
      <c r="CA15" s="2" t="s">
        <v>2656</v>
      </c>
    </row>
    <row r="16" spans="1:79" x14ac:dyDescent="0.35">
      <c r="A16" s="2" t="s">
        <v>67</v>
      </c>
      <c r="B16" s="2" t="s">
        <v>1684</v>
      </c>
      <c r="C16" s="2" t="s">
        <v>1760</v>
      </c>
      <c r="D16" s="2" t="s">
        <v>1835</v>
      </c>
      <c r="E16" s="2" t="s">
        <v>1909</v>
      </c>
      <c r="F16" s="2" t="s">
        <v>1982</v>
      </c>
      <c r="G16" s="2" t="s">
        <v>2054</v>
      </c>
      <c r="H16" s="2" t="s">
        <v>2125</v>
      </c>
      <c r="I16" s="2" t="s">
        <v>2195</v>
      </c>
      <c r="J16" s="2" t="s">
        <v>2264</v>
      </c>
      <c r="K16" s="2" t="s">
        <v>2332</v>
      </c>
      <c r="L16" s="2" t="s">
        <v>2399</v>
      </c>
      <c r="M16" s="2" t="s">
        <v>2465</v>
      </c>
      <c r="N16" s="2" t="s">
        <v>2530</v>
      </c>
      <c r="O16" s="2" t="s">
        <v>2594</v>
      </c>
      <c r="P16" s="2">
        <v>1</v>
      </c>
      <c r="Q16" s="2" t="s">
        <v>2657</v>
      </c>
      <c r="R16" s="2" t="s">
        <v>2658</v>
      </c>
      <c r="S16" s="2" t="s">
        <v>2659</v>
      </c>
      <c r="T16" s="2" t="s">
        <v>2660</v>
      </c>
      <c r="U16" s="2" t="s">
        <v>2661</v>
      </c>
      <c r="V16" s="2" t="s">
        <v>2662</v>
      </c>
      <c r="W16" s="2" t="s">
        <v>2663</v>
      </c>
      <c r="X16" s="2" t="s">
        <v>2664</v>
      </c>
      <c r="Y16" s="2" t="s">
        <v>2665</v>
      </c>
      <c r="Z16" s="2" t="s">
        <v>2666</v>
      </c>
      <c r="AA16" s="2" t="s">
        <v>2667</v>
      </c>
      <c r="AB16" s="2" t="s">
        <v>2668</v>
      </c>
      <c r="AC16" s="2" t="s">
        <v>2669</v>
      </c>
      <c r="AD16" s="2" t="s">
        <v>2670</v>
      </c>
      <c r="AE16" s="2" t="s">
        <v>2671</v>
      </c>
      <c r="AF16" s="2" t="s">
        <v>2672</v>
      </c>
      <c r="AG16" s="2" t="s">
        <v>2673</v>
      </c>
      <c r="AH16" s="2" t="s">
        <v>2674</v>
      </c>
      <c r="AI16" s="2" t="s">
        <v>2675</v>
      </c>
      <c r="AJ16" s="2" t="s">
        <v>2676</v>
      </c>
      <c r="AK16" s="2" t="s">
        <v>2677</v>
      </c>
      <c r="AL16" s="2" t="s">
        <v>2678</v>
      </c>
      <c r="AM16" s="2" t="s">
        <v>2679</v>
      </c>
      <c r="AN16" s="2" t="s">
        <v>2680</v>
      </c>
      <c r="AO16" s="2" t="s">
        <v>2681</v>
      </c>
      <c r="AP16" s="2" t="s">
        <v>2682</v>
      </c>
      <c r="AQ16" s="2" t="s">
        <v>2683</v>
      </c>
      <c r="AR16" s="2" t="s">
        <v>2684</v>
      </c>
      <c r="AS16" s="2" t="s">
        <v>2685</v>
      </c>
      <c r="AT16" s="2" t="s">
        <v>2686</v>
      </c>
      <c r="AU16" s="2" t="s">
        <v>2687</v>
      </c>
      <c r="AV16" s="2" t="s">
        <v>2688</v>
      </c>
      <c r="AW16" s="2" t="s">
        <v>2689</v>
      </c>
      <c r="AX16" s="2" t="s">
        <v>2690</v>
      </c>
      <c r="AY16" s="2" t="s">
        <v>2691</v>
      </c>
      <c r="AZ16" s="2" t="s">
        <v>2692</v>
      </c>
      <c r="BA16" s="2" t="s">
        <v>2693</v>
      </c>
      <c r="BB16" s="2" t="s">
        <v>2694</v>
      </c>
      <c r="BC16" s="2" t="s">
        <v>2695</v>
      </c>
      <c r="BD16" s="2" t="s">
        <v>2696</v>
      </c>
      <c r="BE16" s="2" t="s">
        <v>2697</v>
      </c>
      <c r="BF16" s="2" t="s">
        <v>2698</v>
      </c>
      <c r="BG16" s="2" t="s">
        <v>2699</v>
      </c>
      <c r="BH16" s="2" t="s">
        <v>2700</v>
      </c>
      <c r="BI16" s="2" t="s">
        <v>2701</v>
      </c>
      <c r="BJ16" s="2" t="s">
        <v>2702</v>
      </c>
      <c r="BK16" s="2" t="s">
        <v>2703</v>
      </c>
      <c r="BL16" s="2" t="s">
        <v>2704</v>
      </c>
      <c r="BM16" s="2" t="s">
        <v>2705</v>
      </c>
      <c r="BN16" s="2" t="s">
        <v>2706</v>
      </c>
      <c r="BO16" s="2" t="s">
        <v>2707</v>
      </c>
      <c r="BP16" s="2" t="s">
        <v>2708</v>
      </c>
      <c r="BQ16" s="2" t="s">
        <v>2709</v>
      </c>
      <c r="BR16" s="2" t="s">
        <v>2710</v>
      </c>
      <c r="BS16" s="2" t="s">
        <v>2711</v>
      </c>
      <c r="BT16" s="2" t="s">
        <v>2712</v>
      </c>
      <c r="BU16" s="2" t="s">
        <v>2713</v>
      </c>
      <c r="BV16" s="2" t="s">
        <v>2714</v>
      </c>
      <c r="BW16" s="2" t="s">
        <v>2715</v>
      </c>
      <c r="BX16" s="2" t="s">
        <v>2716</v>
      </c>
      <c r="BY16" s="2" t="s">
        <v>2717</v>
      </c>
      <c r="BZ16" s="2" t="s">
        <v>2718</v>
      </c>
      <c r="CA16" s="2" t="s">
        <v>2719</v>
      </c>
    </row>
    <row r="17" spans="1:79" x14ac:dyDescent="0.35">
      <c r="A17" s="2" t="s">
        <v>72</v>
      </c>
      <c r="B17" s="2" t="s">
        <v>1685</v>
      </c>
      <c r="C17" s="2" t="s">
        <v>1761</v>
      </c>
      <c r="D17" s="2" t="s">
        <v>1836</v>
      </c>
      <c r="E17" s="2" t="s">
        <v>1910</v>
      </c>
      <c r="F17" s="2" t="s">
        <v>1983</v>
      </c>
      <c r="G17" s="2" t="s">
        <v>2055</v>
      </c>
      <c r="H17" s="2" t="s">
        <v>2126</v>
      </c>
      <c r="I17" s="2" t="s">
        <v>2196</v>
      </c>
      <c r="J17" s="2" t="s">
        <v>2265</v>
      </c>
      <c r="K17" s="2" t="s">
        <v>2333</v>
      </c>
      <c r="L17" s="2" t="s">
        <v>2400</v>
      </c>
      <c r="M17" s="2" t="s">
        <v>2466</v>
      </c>
      <c r="N17" s="2" t="s">
        <v>2531</v>
      </c>
      <c r="O17" s="2" t="s">
        <v>2595</v>
      </c>
      <c r="P17" s="2" t="s">
        <v>2657</v>
      </c>
      <c r="Q17" s="2">
        <v>1</v>
      </c>
      <c r="R17" s="2" t="s">
        <v>2720</v>
      </c>
      <c r="S17" s="2" t="s">
        <v>2721</v>
      </c>
      <c r="T17" s="2" t="s">
        <v>2722</v>
      </c>
      <c r="U17" s="2" t="s">
        <v>2723</v>
      </c>
      <c r="V17" s="2" t="s">
        <v>2724</v>
      </c>
      <c r="W17" s="2" t="s">
        <v>2725</v>
      </c>
      <c r="X17" s="2" t="s">
        <v>2726</v>
      </c>
      <c r="Y17" s="2" t="s">
        <v>2727</v>
      </c>
      <c r="Z17" s="2" t="s">
        <v>2728</v>
      </c>
      <c r="AA17" s="2" t="s">
        <v>2729</v>
      </c>
      <c r="AB17" s="2" t="s">
        <v>2730</v>
      </c>
      <c r="AC17" s="2" t="s">
        <v>2731</v>
      </c>
      <c r="AD17" s="2" t="s">
        <v>2732</v>
      </c>
      <c r="AE17" s="2" t="s">
        <v>2733</v>
      </c>
      <c r="AF17" s="2" t="s">
        <v>2734</v>
      </c>
      <c r="AG17" s="2" t="s">
        <v>2735</v>
      </c>
      <c r="AH17" s="2" t="s">
        <v>2736</v>
      </c>
      <c r="AI17" s="2" t="s">
        <v>2737</v>
      </c>
      <c r="AJ17" s="2" t="s">
        <v>2738</v>
      </c>
      <c r="AK17" s="2" t="s">
        <v>2739</v>
      </c>
      <c r="AL17" s="2" t="s">
        <v>2740</v>
      </c>
      <c r="AM17" s="2" t="s">
        <v>2741</v>
      </c>
      <c r="AN17" s="2" t="s">
        <v>2742</v>
      </c>
      <c r="AO17" s="2" t="s">
        <v>2743</v>
      </c>
      <c r="AP17" s="2" t="s">
        <v>2744</v>
      </c>
      <c r="AQ17" s="2" t="s">
        <v>2745</v>
      </c>
      <c r="AR17" s="2" t="s">
        <v>2746</v>
      </c>
      <c r="AS17" s="2" t="s">
        <v>2747</v>
      </c>
      <c r="AT17" s="2" t="s">
        <v>2748</v>
      </c>
      <c r="AU17" s="2" t="s">
        <v>2749</v>
      </c>
      <c r="AV17" s="2" t="s">
        <v>2750</v>
      </c>
      <c r="AW17" s="2" t="s">
        <v>2751</v>
      </c>
      <c r="AX17" s="2" t="s">
        <v>2752</v>
      </c>
      <c r="AY17" s="2" t="s">
        <v>2753</v>
      </c>
      <c r="AZ17" s="2" t="s">
        <v>2754</v>
      </c>
      <c r="BA17" s="2" t="s">
        <v>2755</v>
      </c>
      <c r="BB17" s="2" t="s">
        <v>2756</v>
      </c>
      <c r="BC17" s="2" t="s">
        <v>2757</v>
      </c>
      <c r="BD17" s="2" t="s">
        <v>2758</v>
      </c>
      <c r="BE17" s="2" t="s">
        <v>2759</v>
      </c>
      <c r="BF17" s="2" t="s">
        <v>2760</v>
      </c>
      <c r="BG17" s="2" t="s">
        <v>2761</v>
      </c>
      <c r="BH17" s="2" t="s">
        <v>2762</v>
      </c>
      <c r="BI17" s="2" t="s">
        <v>2763</v>
      </c>
      <c r="BJ17" s="2" t="s">
        <v>2764</v>
      </c>
      <c r="BK17" s="2" t="s">
        <v>2765</v>
      </c>
      <c r="BL17" s="2" t="s">
        <v>2766</v>
      </c>
      <c r="BM17" s="2" t="s">
        <v>2767</v>
      </c>
      <c r="BN17" s="2" t="s">
        <v>2768</v>
      </c>
      <c r="BO17" s="2" t="s">
        <v>2769</v>
      </c>
      <c r="BP17" s="2" t="s">
        <v>2770</v>
      </c>
      <c r="BQ17" s="2" t="s">
        <v>2771</v>
      </c>
      <c r="BR17" s="2" t="s">
        <v>2772</v>
      </c>
      <c r="BS17" s="2" t="s">
        <v>2773</v>
      </c>
      <c r="BT17" s="2" t="s">
        <v>2774</v>
      </c>
      <c r="BU17" s="2" t="s">
        <v>2775</v>
      </c>
      <c r="BV17" s="2" t="s">
        <v>2776</v>
      </c>
      <c r="BW17" s="2" t="s">
        <v>2777</v>
      </c>
      <c r="BX17" s="2" t="s">
        <v>2778</v>
      </c>
      <c r="BY17" s="2" t="s">
        <v>2779</v>
      </c>
      <c r="BZ17" s="2" t="s">
        <v>2780</v>
      </c>
      <c r="CA17" s="2" t="s">
        <v>2781</v>
      </c>
    </row>
    <row r="18" spans="1:79" x14ac:dyDescent="0.35">
      <c r="A18" s="2" t="s">
        <v>78</v>
      </c>
      <c r="B18" s="2" t="s">
        <v>1686</v>
      </c>
      <c r="C18" s="2" t="s">
        <v>1762</v>
      </c>
      <c r="D18" s="2" t="s">
        <v>1837</v>
      </c>
      <c r="E18" s="2" t="s">
        <v>1911</v>
      </c>
      <c r="F18" s="2" t="s">
        <v>1984</v>
      </c>
      <c r="G18" s="2" t="s">
        <v>2056</v>
      </c>
      <c r="H18" s="2" t="s">
        <v>2127</v>
      </c>
      <c r="I18" s="2" t="s">
        <v>2197</v>
      </c>
      <c r="J18" s="2" t="s">
        <v>2266</v>
      </c>
      <c r="K18" s="2" t="s">
        <v>2334</v>
      </c>
      <c r="L18" s="2" t="s">
        <v>2401</v>
      </c>
      <c r="M18" s="2" t="s">
        <v>2467</v>
      </c>
      <c r="N18" s="2" t="s">
        <v>2532</v>
      </c>
      <c r="O18" s="2" t="s">
        <v>2596</v>
      </c>
      <c r="P18" s="2" t="s">
        <v>2658</v>
      </c>
      <c r="Q18" s="2" t="s">
        <v>2720</v>
      </c>
      <c r="R18" s="2">
        <v>1</v>
      </c>
      <c r="S18" s="2" t="s">
        <v>2782</v>
      </c>
      <c r="T18" s="2" t="s">
        <v>2783</v>
      </c>
      <c r="U18" s="2" t="s">
        <v>2784</v>
      </c>
      <c r="V18" s="2" t="s">
        <v>2785</v>
      </c>
      <c r="W18" s="2" t="s">
        <v>2786</v>
      </c>
      <c r="X18" s="2" t="s">
        <v>2787</v>
      </c>
      <c r="Y18" s="2" t="s">
        <v>2788</v>
      </c>
      <c r="Z18" s="2" t="s">
        <v>2789</v>
      </c>
      <c r="AA18" s="2" t="s">
        <v>2790</v>
      </c>
      <c r="AB18" s="2" t="s">
        <v>2791</v>
      </c>
      <c r="AC18" s="2" t="s">
        <v>2792</v>
      </c>
      <c r="AD18" s="2" t="s">
        <v>2793</v>
      </c>
      <c r="AE18" s="2" t="s">
        <v>2794</v>
      </c>
      <c r="AF18" s="2" t="s">
        <v>2795</v>
      </c>
      <c r="AG18" s="2" t="s">
        <v>2796</v>
      </c>
      <c r="AH18" s="2" t="s">
        <v>2797</v>
      </c>
      <c r="AI18" s="2" t="s">
        <v>2798</v>
      </c>
      <c r="AJ18" s="2" t="s">
        <v>2799</v>
      </c>
      <c r="AK18" s="2" t="s">
        <v>2800</v>
      </c>
      <c r="AL18" s="2" t="s">
        <v>2801</v>
      </c>
      <c r="AM18" s="2" t="s">
        <v>2802</v>
      </c>
      <c r="AN18" s="2" t="s">
        <v>2803</v>
      </c>
      <c r="AO18" s="2" t="s">
        <v>2804</v>
      </c>
      <c r="AP18" s="2" t="s">
        <v>2805</v>
      </c>
      <c r="AQ18" s="2" t="s">
        <v>2806</v>
      </c>
      <c r="AR18" s="2" t="s">
        <v>2807</v>
      </c>
      <c r="AS18" s="2" t="s">
        <v>2808</v>
      </c>
      <c r="AT18" s="2" t="s">
        <v>2809</v>
      </c>
      <c r="AU18" s="2" t="s">
        <v>2810</v>
      </c>
      <c r="AV18" s="2" t="s">
        <v>2811</v>
      </c>
      <c r="AW18" s="2" t="s">
        <v>2812</v>
      </c>
      <c r="AX18" s="2" t="s">
        <v>2813</v>
      </c>
      <c r="AY18" s="2" t="s">
        <v>2814</v>
      </c>
      <c r="AZ18" s="2" t="s">
        <v>2815</v>
      </c>
      <c r="BA18" s="2" t="s">
        <v>2816</v>
      </c>
      <c r="BB18" s="2" t="s">
        <v>2817</v>
      </c>
      <c r="BC18" s="2" t="s">
        <v>2818</v>
      </c>
      <c r="BD18" s="2" t="s">
        <v>2819</v>
      </c>
      <c r="BE18" s="2" t="s">
        <v>2820</v>
      </c>
      <c r="BF18" s="2" t="s">
        <v>2821</v>
      </c>
      <c r="BG18" s="2" t="s">
        <v>2822</v>
      </c>
      <c r="BH18" s="2" t="s">
        <v>2823</v>
      </c>
      <c r="BI18" s="2" t="s">
        <v>2824</v>
      </c>
      <c r="BJ18" s="2" t="s">
        <v>2825</v>
      </c>
      <c r="BK18" s="2" t="s">
        <v>2826</v>
      </c>
      <c r="BL18" s="2" t="s">
        <v>2827</v>
      </c>
      <c r="BM18" s="2" t="s">
        <v>2828</v>
      </c>
      <c r="BN18" s="2" t="s">
        <v>2829</v>
      </c>
      <c r="BO18" s="2" t="s">
        <v>2830</v>
      </c>
      <c r="BP18" s="2" t="s">
        <v>2831</v>
      </c>
      <c r="BQ18" s="2" t="s">
        <v>2832</v>
      </c>
      <c r="BR18" s="2" t="s">
        <v>2833</v>
      </c>
      <c r="BS18" s="2" t="s">
        <v>2834</v>
      </c>
      <c r="BT18" s="2" t="s">
        <v>2835</v>
      </c>
      <c r="BU18" s="2" t="s">
        <v>2836</v>
      </c>
      <c r="BV18" s="2" t="s">
        <v>2837</v>
      </c>
      <c r="BW18" s="2" t="s">
        <v>2838</v>
      </c>
      <c r="BX18" s="2" t="s">
        <v>2839</v>
      </c>
      <c r="BY18" s="2" t="s">
        <v>2840</v>
      </c>
      <c r="BZ18" s="2" t="s">
        <v>2841</v>
      </c>
      <c r="CA18" s="2" t="s">
        <v>2842</v>
      </c>
    </row>
    <row r="19" spans="1:79" x14ac:dyDescent="0.35">
      <c r="A19" s="2" t="s">
        <v>12</v>
      </c>
      <c r="B19" s="2" t="s">
        <v>1687</v>
      </c>
      <c r="C19" s="2" t="s">
        <v>1763</v>
      </c>
      <c r="D19" s="2" t="s">
        <v>1838</v>
      </c>
      <c r="E19" s="2" t="s">
        <v>1912</v>
      </c>
      <c r="F19" s="2" t="s">
        <v>1985</v>
      </c>
      <c r="G19" s="2" t="s">
        <v>2057</v>
      </c>
      <c r="H19" s="2" t="s">
        <v>2128</v>
      </c>
      <c r="I19" s="2" t="s">
        <v>2198</v>
      </c>
      <c r="J19" s="2" t="s">
        <v>2267</v>
      </c>
      <c r="K19" s="2" t="s">
        <v>2335</v>
      </c>
      <c r="L19" s="2" t="s">
        <v>2402</v>
      </c>
      <c r="M19" s="2" t="s">
        <v>2468</v>
      </c>
      <c r="N19" s="2" t="s">
        <v>2533</v>
      </c>
      <c r="O19" s="2" t="s">
        <v>2597</v>
      </c>
      <c r="P19" s="2" t="s">
        <v>2659</v>
      </c>
      <c r="Q19" s="2" t="s">
        <v>2721</v>
      </c>
      <c r="R19" s="2" t="s">
        <v>2782</v>
      </c>
      <c r="S19" s="2">
        <v>1</v>
      </c>
      <c r="T19" s="2" t="s">
        <v>2843</v>
      </c>
      <c r="U19" s="2" t="s">
        <v>2844</v>
      </c>
      <c r="V19" s="2" t="s">
        <v>2845</v>
      </c>
      <c r="W19" s="2" t="s">
        <v>2846</v>
      </c>
      <c r="X19" s="2" t="s">
        <v>2847</v>
      </c>
      <c r="Y19" s="2" t="s">
        <v>2848</v>
      </c>
      <c r="Z19" s="2" t="s">
        <v>2849</v>
      </c>
      <c r="AA19" s="2" t="s">
        <v>2850</v>
      </c>
      <c r="AB19" s="2" t="s">
        <v>2851</v>
      </c>
      <c r="AC19" s="2" t="s">
        <v>2852</v>
      </c>
      <c r="AD19" s="2" t="s">
        <v>2853</v>
      </c>
      <c r="AE19" s="2" t="s">
        <v>2854</v>
      </c>
      <c r="AF19" s="2" t="s">
        <v>2855</v>
      </c>
      <c r="AG19" s="2" t="s">
        <v>2856</v>
      </c>
      <c r="AH19" s="2" t="s">
        <v>2857</v>
      </c>
      <c r="AI19" s="2" t="s">
        <v>2858</v>
      </c>
      <c r="AJ19" s="2" t="s">
        <v>2859</v>
      </c>
      <c r="AK19" s="2" t="s">
        <v>2860</v>
      </c>
      <c r="AL19" s="2" t="s">
        <v>2861</v>
      </c>
      <c r="AM19" s="2" t="s">
        <v>2862</v>
      </c>
      <c r="AN19" s="2" t="s">
        <v>2863</v>
      </c>
      <c r="AO19" s="2" t="s">
        <v>2864</v>
      </c>
      <c r="AP19" s="2" t="s">
        <v>2865</v>
      </c>
      <c r="AQ19" s="2" t="s">
        <v>2866</v>
      </c>
      <c r="AR19" s="2" t="s">
        <v>2867</v>
      </c>
      <c r="AS19" s="2" t="s">
        <v>2868</v>
      </c>
      <c r="AT19" s="2" t="s">
        <v>2869</v>
      </c>
      <c r="AU19" s="2" t="s">
        <v>2870</v>
      </c>
      <c r="AV19" s="2" t="s">
        <v>2871</v>
      </c>
      <c r="AW19" s="2" t="s">
        <v>2872</v>
      </c>
      <c r="AX19" s="2" t="s">
        <v>2873</v>
      </c>
      <c r="AY19" s="2" t="s">
        <v>2874</v>
      </c>
      <c r="AZ19" s="2" t="s">
        <v>2875</v>
      </c>
      <c r="BA19" s="2" t="s">
        <v>2876</v>
      </c>
      <c r="BB19" s="2" t="s">
        <v>2877</v>
      </c>
      <c r="BC19" s="2" t="s">
        <v>2878</v>
      </c>
      <c r="BD19" s="2" t="s">
        <v>2879</v>
      </c>
      <c r="BE19" s="2" t="s">
        <v>2880</v>
      </c>
      <c r="BF19" s="2" t="s">
        <v>2881</v>
      </c>
      <c r="BG19" s="2" t="s">
        <v>2882</v>
      </c>
      <c r="BH19" s="2" t="s">
        <v>2883</v>
      </c>
      <c r="BI19" s="2" t="s">
        <v>2884</v>
      </c>
      <c r="BJ19" s="2" t="s">
        <v>2885</v>
      </c>
      <c r="BK19" s="2" t="s">
        <v>2886</v>
      </c>
      <c r="BL19" s="2" t="s">
        <v>2887</v>
      </c>
      <c r="BM19" s="2" t="s">
        <v>2888</v>
      </c>
      <c r="BN19" s="2" t="s">
        <v>2889</v>
      </c>
      <c r="BO19" s="2" t="s">
        <v>2890</v>
      </c>
      <c r="BP19" s="2" t="s">
        <v>2891</v>
      </c>
      <c r="BQ19" s="2" t="s">
        <v>2892</v>
      </c>
      <c r="BR19" s="2" t="s">
        <v>2893</v>
      </c>
      <c r="BS19" s="2" t="s">
        <v>2894</v>
      </c>
      <c r="BT19" s="2" t="s">
        <v>2895</v>
      </c>
      <c r="BU19" s="2" t="s">
        <v>2896</v>
      </c>
      <c r="BV19" s="2" t="s">
        <v>2897</v>
      </c>
      <c r="BW19" s="2" t="s">
        <v>2898</v>
      </c>
      <c r="BX19" s="2" t="s">
        <v>2899</v>
      </c>
      <c r="BY19" s="2" t="s">
        <v>2900</v>
      </c>
      <c r="BZ19" s="2" t="s">
        <v>2901</v>
      </c>
      <c r="CA19" s="2" t="s">
        <v>2902</v>
      </c>
    </row>
    <row r="20" spans="1:79" x14ac:dyDescent="0.35">
      <c r="A20" s="2" t="s">
        <v>24</v>
      </c>
      <c r="B20" s="2" t="s">
        <v>1688</v>
      </c>
      <c r="C20" s="2" t="s">
        <v>1764</v>
      </c>
      <c r="D20" s="2" t="s">
        <v>1839</v>
      </c>
      <c r="E20" s="2" t="s">
        <v>1913</v>
      </c>
      <c r="F20" s="2" t="s">
        <v>1986</v>
      </c>
      <c r="G20" s="2" t="s">
        <v>2058</v>
      </c>
      <c r="H20" s="2" t="s">
        <v>2129</v>
      </c>
      <c r="I20" s="2" t="s">
        <v>2199</v>
      </c>
      <c r="J20" s="2" t="s">
        <v>2268</v>
      </c>
      <c r="K20" s="2" t="s">
        <v>2336</v>
      </c>
      <c r="L20" s="2" t="s">
        <v>2403</v>
      </c>
      <c r="M20" s="2" t="s">
        <v>2469</v>
      </c>
      <c r="N20" s="2" t="s">
        <v>2534</v>
      </c>
      <c r="O20" s="2" t="s">
        <v>2598</v>
      </c>
      <c r="P20" s="2" t="s">
        <v>2660</v>
      </c>
      <c r="Q20" s="2" t="s">
        <v>2722</v>
      </c>
      <c r="R20" s="2" t="s">
        <v>2783</v>
      </c>
      <c r="S20" s="2" t="s">
        <v>2843</v>
      </c>
      <c r="T20" s="2">
        <v>1</v>
      </c>
      <c r="U20" s="2" t="s">
        <v>2903</v>
      </c>
      <c r="V20" s="2" t="s">
        <v>2904</v>
      </c>
      <c r="W20" s="2" t="s">
        <v>2905</v>
      </c>
      <c r="X20" s="2" t="s">
        <v>2906</v>
      </c>
      <c r="Y20" s="2" t="s">
        <v>2907</v>
      </c>
      <c r="Z20" s="2" t="s">
        <v>2908</v>
      </c>
      <c r="AA20" s="2" t="s">
        <v>2909</v>
      </c>
      <c r="AB20" s="2" t="s">
        <v>2910</v>
      </c>
      <c r="AC20" s="2" t="s">
        <v>2911</v>
      </c>
      <c r="AD20" s="2" t="s">
        <v>2912</v>
      </c>
      <c r="AE20" s="2" t="s">
        <v>2913</v>
      </c>
      <c r="AF20" s="2" t="s">
        <v>2914</v>
      </c>
      <c r="AG20" s="2" t="s">
        <v>2915</v>
      </c>
      <c r="AH20" s="2" t="s">
        <v>2916</v>
      </c>
      <c r="AI20" s="2" t="s">
        <v>2917</v>
      </c>
      <c r="AJ20" s="2" t="s">
        <v>2918</v>
      </c>
      <c r="AK20" s="2" t="s">
        <v>2919</v>
      </c>
      <c r="AL20" s="2" t="s">
        <v>2920</v>
      </c>
      <c r="AM20" s="2" t="s">
        <v>2921</v>
      </c>
      <c r="AN20" s="2" t="s">
        <v>2922</v>
      </c>
      <c r="AO20" s="2" t="s">
        <v>2923</v>
      </c>
      <c r="AP20" s="2" t="s">
        <v>2924</v>
      </c>
      <c r="AQ20" s="2" t="s">
        <v>2925</v>
      </c>
      <c r="AR20" s="2" t="s">
        <v>2926</v>
      </c>
      <c r="AS20" s="2" t="s">
        <v>2927</v>
      </c>
      <c r="AT20" s="2" t="s">
        <v>2928</v>
      </c>
      <c r="AU20" s="2" t="s">
        <v>2929</v>
      </c>
      <c r="AV20" s="2" t="s">
        <v>2930</v>
      </c>
      <c r="AW20" s="2" t="s">
        <v>2931</v>
      </c>
      <c r="AX20" s="2" t="s">
        <v>2932</v>
      </c>
      <c r="AY20" s="2" t="s">
        <v>2933</v>
      </c>
      <c r="AZ20" s="2" t="s">
        <v>2934</v>
      </c>
      <c r="BA20" s="2" t="s">
        <v>2935</v>
      </c>
      <c r="BB20" s="2" t="s">
        <v>2936</v>
      </c>
      <c r="BC20" s="2" t="s">
        <v>2937</v>
      </c>
      <c r="BD20" s="2" t="s">
        <v>2938</v>
      </c>
      <c r="BE20" s="2" t="s">
        <v>2939</v>
      </c>
      <c r="BF20" s="2" t="s">
        <v>2940</v>
      </c>
      <c r="BG20" s="2" t="s">
        <v>2941</v>
      </c>
      <c r="BH20" s="2" t="s">
        <v>2942</v>
      </c>
      <c r="BI20" s="2" t="s">
        <v>2943</v>
      </c>
      <c r="BJ20" s="2" t="s">
        <v>2944</v>
      </c>
      <c r="BK20" s="2" t="s">
        <v>2945</v>
      </c>
      <c r="BL20" s="2" t="s">
        <v>2946</v>
      </c>
      <c r="BM20" s="2" t="s">
        <v>2947</v>
      </c>
      <c r="BN20" s="2" t="s">
        <v>2948</v>
      </c>
      <c r="BO20" s="2" t="s">
        <v>2949</v>
      </c>
      <c r="BP20" s="2" t="s">
        <v>2950</v>
      </c>
      <c r="BQ20" s="2" t="s">
        <v>2951</v>
      </c>
      <c r="BR20" s="2" t="s">
        <v>2952</v>
      </c>
      <c r="BS20" s="2" t="s">
        <v>2953</v>
      </c>
      <c r="BT20" s="2" t="s">
        <v>2954</v>
      </c>
      <c r="BU20" s="2" t="s">
        <v>2955</v>
      </c>
      <c r="BV20" s="2" t="s">
        <v>2956</v>
      </c>
      <c r="BW20" s="2" t="s">
        <v>2957</v>
      </c>
      <c r="BX20" s="2" t="s">
        <v>2958</v>
      </c>
      <c r="BY20" s="2" t="s">
        <v>2959</v>
      </c>
      <c r="BZ20" s="2" t="s">
        <v>2960</v>
      </c>
      <c r="CA20" s="2" t="s">
        <v>2961</v>
      </c>
    </row>
    <row r="21" spans="1:79" x14ac:dyDescent="0.35">
      <c r="A21" s="2" t="s">
        <v>36</v>
      </c>
      <c r="B21" s="2" t="s">
        <v>1689</v>
      </c>
      <c r="C21" s="2" t="s">
        <v>1765</v>
      </c>
      <c r="D21" s="2" t="s">
        <v>1840</v>
      </c>
      <c r="E21" s="2" t="s">
        <v>1914</v>
      </c>
      <c r="F21" s="2" t="s">
        <v>1987</v>
      </c>
      <c r="G21" s="2" t="s">
        <v>2059</v>
      </c>
      <c r="H21" s="2" t="s">
        <v>2130</v>
      </c>
      <c r="I21" s="2" t="s">
        <v>2200</v>
      </c>
      <c r="J21" s="2" t="s">
        <v>2269</v>
      </c>
      <c r="K21" s="2" t="s">
        <v>2337</v>
      </c>
      <c r="L21" s="2" t="s">
        <v>2404</v>
      </c>
      <c r="M21" s="2" t="s">
        <v>2470</v>
      </c>
      <c r="N21" s="2" t="s">
        <v>2535</v>
      </c>
      <c r="O21" s="2" t="s">
        <v>2599</v>
      </c>
      <c r="P21" s="2" t="s">
        <v>2661</v>
      </c>
      <c r="Q21" s="2" t="s">
        <v>2723</v>
      </c>
      <c r="R21" s="2" t="s">
        <v>2784</v>
      </c>
      <c r="S21" s="2" t="s">
        <v>2844</v>
      </c>
      <c r="T21" s="2" t="s">
        <v>2903</v>
      </c>
      <c r="U21" s="2">
        <v>1</v>
      </c>
      <c r="V21" s="2" t="s">
        <v>2962</v>
      </c>
      <c r="W21" s="2" t="s">
        <v>2963</v>
      </c>
      <c r="X21" s="2" t="s">
        <v>2964</v>
      </c>
      <c r="Y21" s="2" t="s">
        <v>2965</v>
      </c>
      <c r="Z21" s="2" t="s">
        <v>2966</v>
      </c>
      <c r="AA21" s="2" t="s">
        <v>2967</v>
      </c>
      <c r="AB21" s="2" t="s">
        <v>2968</v>
      </c>
      <c r="AC21" s="2" t="s">
        <v>2969</v>
      </c>
      <c r="AD21" s="2" t="s">
        <v>2970</v>
      </c>
      <c r="AE21" s="2" t="s">
        <v>2971</v>
      </c>
      <c r="AF21" s="2" t="s">
        <v>2972</v>
      </c>
      <c r="AG21" s="2" t="s">
        <v>2973</v>
      </c>
      <c r="AH21" s="2" t="s">
        <v>2974</v>
      </c>
      <c r="AI21" s="2" t="s">
        <v>2975</v>
      </c>
      <c r="AJ21" s="2" t="s">
        <v>2976</v>
      </c>
      <c r="AK21" s="2" t="s">
        <v>2977</v>
      </c>
      <c r="AL21" s="2" t="s">
        <v>2978</v>
      </c>
      <c r="AM21" s="2" t="s">
        <v>2979</v>
      </c>
      <c r="AN21" s="2" t="s">
        <v>2980</v>
      </c>
      <c r="AO21" s="2" t="s">
        <v>2981</v>
      </c>
      <c r="AP21" s="2" t="s">
        <v>2982</v>
      </c>
      <c r="AQ21" s="2" t="s">
        <v>2983</v>
      </c>
      <c r="AR21" s="2" t="s">
        <v>2984</v>
      </c>
      <c r="AS21" s="2" t="s">
        <v>2985</v>
      </c>
      <c r="AT21" s="2" t="s">
        <v>2986</v>
      </c>
      <c r="AU21" s="2" t="s">
        <v>2987</v>
      </c>
      <c r="AV21" s="2" t="s">
        <v>2988</v>
      </c>
      <c r="AW21" s="2" t="s">
        <v>2989</v>
      </c>
      <c r="AX21" s="2" t="s">
        <v>2990</v>
      </c>
      <c r="AY21" s="2" t="s">
        <v>2991</v>
      </c>
      <c r="AZ21" s="2" t="s">
        <v>2992</v>
      </c>
      <c r="BA21" s="2" t="s">
        <v>2993</v>
      </c>
      <c r="BB21" s="2" t="s">
        <v>2994</v>
      </c>
      <c r="BC21" s="2" t="s">
        <v>2995</v>
      </c>
      <c r="BD21" s="2" t="s">
        <v>2996</v>
      </c>
      <c r="BE21" s="2" t="s">
        <v>2997</v>
      </c>
      <c r="BF21" s="2" t="s">
        <v>2998</v>
      </c>
      <c r="BG21" s="2" t="s">
        <v>2999</v>
      </c>
      <c r="BH21" s="2" t="s">
        <v>3000</v>
      </c>
      <c r="BI21" s="2" t="s">
        <v>3001</v>
      </c>
      <c r="BJ21" s="2" t="s">
        <v>3002</v>
      </c>
      <c r="BK21" s="2" t="s">
        <v>3003</v>
      </c>
      <c r="BL21" s="2" t="s">
        <v>3004</v>
      </c>
      <c r="BM21" s="2" t="s">
        <v>3005</v>
      </c>
      <c r="BN21" s="2" t="s">
        <v>3006</v>
      </c>
      <c r="BO21" s="2" t="s">
        <v>3007</v>
      </c>
      <c r="BP21" s="2" t="s">
        <v>3008</v>
      </c>
      <c r="BQ21" s="2" t="s">
        <v>3009</v>
      </c>
      <c r="BR21" s="2" t="s">
        <v>3010</v>
      </c>
      <c r="BS21" s="2" t="s">
        <v>3011</v>
      </c>
      <c r="BT21" s="2" t="s">
        <v>3012</v>
      </c>
      <c r="BU21" s="2" t="s">
        <v>3013</v>
      </c>
      <c r="BV21" s="2" t="s">
        <v>3014</v>
      </c>
      <c r="BW21" s="2" t="s">
        <v>3015</v>
      </c>
      <c r="BX21" s="2" t="s">
        <v>3016</v>
      </c>
      <c r="BY21" s="2" t="s">
        <v>3017</v>
      </c>
      <c r="BZ21" s="2" t="s">
        <v>3018</v>
      </c>
      <c r="CA21" s="2" t="s">
        <v>3019</v>
      </c>
    </row>
    <row r="22" spans="1:79" x14ac:dyDescent="0.35">
      <c r="A22" s="2" t="s">
        <v>37</v>
      </c>
      <c r="B22" s="2" t="s">
        <v>1690</v>
      </c>
      <c r="C22" s="2" t="s">
        <v>1766</v>
      </c>
      <c r="D22" s="2" t="s">
        <v>1841</v>
      </c>
      <c r="E22" s="2" t="s">
        <v>1915</v>
      </c>
      <c r="F22" s="2" t="s">
        <v>1988</v>
      </c>
      <c r="G22" s="2" t="s">
        <v>2060</v>
      </c>
      <c r="H22" s="2" t="s">
        <v>2131</v>
      </c>
      <c r="I22" s="2" t="s">
        <v>2201</v>
      </c>
      <c r="J22" s="2" t="s">
        <v>2270</v>
      </c>
      <c r="K22" s="2" t="s">
        <v>2338</v>
      </c>
      <c r="L22" s="2" t="s">
        <v>2405</v>
      </c>
      <c r="M22" s="2" t="s">
        <v>2471</v>
      </c>
      <c r="N22" s="2" t="s">
        <v>2536</v>
      </c>
      <c r="O22" s="2" t="s">
        <v>2600</v>
      </c>
      <c r="P22" s="2" t="s">
        <v>2662</v>
      </c>
      <c r="Q22" s="2" t="s">
        <v>2724</v>
      </c>
      <c r="R22" s="2" t="s">
        <v>2785</v>
      </c>
      <c r="S22" s="2" t="s">
        <v>2845</v>
      </c>
      <c r="T22" s="2" t="s">
        <v>2904</v>
      </c>
      <c r="U22" s="2" t="s">
        <v>2962</v>
      </c>
      <c r="V22" s="2">
        <v>1</v>
      </c>
      <c r="W22" s="2" t="s">
        <v>3020</v>
      </c>
      <c r="X22" s="2" t="s">
        <v>3021</v>
      </c>
      <c r="Y22" s="2" t="s">
        <v>3022</v>
      </c>
      <c r="Z22" s="2" t="s">
        <v>3023</v>
      </c>
      <c r="AA22" s="2" t="s">
        <v>3024</v>
      </c>
      <c r="AB22" s="2" t="s">
        <v>3025</v>
      </c>
      <c r="AC22" s="2" t="s">
        <v>3026</v>
      </c>
      <c r="AD22" s="2" t="s">
        <v>3027</v>
      </c>
      <c r="AE22" s="2" t="s">
        <v>3028</v>
      </c>
      <c r="AF22" s="2" t="s">
        <v>3029</v>
      </c>
      <c r="AG22" s="2" t="s">
        <v>3030</v>
      </c>
      <c r="AH22" s="2" t="s">
        <v>3031</v>
      </c>
      <c r="AI22" s="2" t="s">
        <v>3032</v>
      </c>
      <c r="AJ22" s="2" t="s">
        <v>3033</v>
      </c>
      <c r="AK22" s="2" t="s">
        <v>3034</v>
      </c>
      <c r="AL22" s="2" t="s">
        <v>3035</v>
      </c>
      <c r="AM22" s="2" t="s">
        <v>3036</v>
      </c>
      <c r="AN22" s="2" t="s">
        <v>3037</v>
      </c>
      <c r="AO22" s="2" t="s">
        <v>3038</v>
      </c>
      <c r="AP22" s="2" t="s">
        <v>3039</v>
      </c>
      <c r="AQ22" s="2" t="s">
        <v>3040</v>
      </c>
      <c r="AR22" s="2" t="s">
        <v>3041</v>
      </c>
      <c r="AS22" s="2" t="s">
        <v>3042</v>
      </c>
      <c r="AT22" s="2" t="s">
        <v>3043</v>
      </c>
      <c r="AU22" s="2" t="s">
        <v>3044</v>
      </c>
      <c r="AV22" s="2" t="s">
        <v>3045</v>
      </c>
      <c r="AW22" s="2" t="s">
        <v>3046</v>
      </c>
      <c r="AX22" s="2" t="s">
        <v>3047</v>
      </c>
      <c r="AY22" s="2" t="s">
        <v>3048</v>
      </c>
      <c r="AZ22" s="2" t="s">
        <v>3049</v>
      </c>
      <c r="BA22" s="2" t="s">
        <v>3050</v>
      </c>
      <c r="BB22" s="2" t="s">
        <v>3051</v>
      </c>
      <c r="BC22" s="2" t="s">
        <v>3052</v>
      </c>
      <c r="BD22" s="2" t="s">
        <v>3053</v>
      </c>
      <c r="BE22" s="2" t="s">
        <v>3054</v>
      </c>
      <c r="BF22" s="2" t="s">
        <v>3055</v>
      </c>
      <c r="BG22" s="2" t="s">
        <v>3056</v>
      </c>
      <c r="BH22" s="2" t="s">
        <v>3057</v>
      </c>
      <c r="BI22" s="2" t="s">
        <v>3058</v>
      </c>
      <c r="BJ22" s="2" t="s">
        <v>3059</v>
      </c>
      <c r="BK22" s="2" t="s">
        <v>3060</v>
      </c>
      <c r="BL22" s="2" t="s">
        <v>3061</v>
      </c>
      <c r="BM22" s="2" t="s">
        <v>3062</v>
      </c>
      <c r="BN22" s="2" t="s">
        <v>3063</v>
      </c>
      <c r="BO22" s="2" t="s">
        <v>3064</v>
      </c>
      <c r="BP22" s="2" t="s">
        <v>3065</v>
      </c>
      <c r="BQ22" s="2" t="s">
        <v>3066</v>
      </c>
      <c r="BR22" s="2" t="s">
        <v>3067</v>
      </c>
      <c r="BS22" s="2" t="s">
        <v>3068</v>
      </c>
      <c r="BT22" s="2" t="s">
        <v>3069</v>
      </c>
      <c r="BU22" s="2" t="s">
        <v>3070</v>
      </c>
      <c r="BV22" s="2" t="s">
        <v>3071</v>
      </c>
      <c r="BW22" s="2" t="s">
        <v>3072</v>
      </c>
      <c r="BX22" s="2" t="s">
        <v>3073</v>
      </c>
      <c r="BY22" s="2" t="s">
        <v>3074</v>
      </c>
      <c r="BZ22" s="2" t="s">
        <v>3075</v>
      </c>
      <c r="CA22" s="2" t="s">
        <v>3076</v>
      </c>
    </row>
    <row r="23" spans="1:79" x14ac:dyDescent="0.35">
      <c r="A23" s="2" t="s">
        <v>45</v>
      </c>
      <c r="B23" s="2" t="s">
        <v>1691</v>
      </c>
      <c r="C23" s="2" t="s">
        <v>1767</v>
      </c>
      <c r="D23" s="2" t="s">
        <v>1842</v>
      </c>
      <c r="E23" s="2" t="s">
        <v>1916</v>
      </c>
      <c r="F23" s="2" t="s">
        <v>1989</v>
      </c>
      <c r="G23" s="2" t="s">
        <v>2061</v>
      </c>
      <c r="H23" s="2" t="s">
        <v>2132</v>
      </c>
      <c r="I23" s="2" t="s">
        <v>2202</v>
      </c>
      <c r="J23" s="2" t="s">
        <v>2271</v>
      </c>
      <c r="K23" s="2" t="s">
        <v>2339</v>
      </c>
      <c r="L23" s="2" t="s">
        <v>2406</v>
      </c>
      <c r="M23" s="2" t="s">
        <v>2472</v>
      </c>
      <c r="N23" s="2" t="s">
        <v>2537</v>
      </c>
      <c r="O23" s="2" t="s">
        <v>2601</v>
      </c>
      <c r="P23" s="2" t="s">
        <v>2663</v>
      </c>
      <c r="Q23" s="2" t="s">
        <v>2725</v>
      </c>
      <c r="R23" s="2" t="s">
        <v>2786</v>
      </c>
      <c r="S23" s="2" t="s">
        <v>2846</v>
      </c>
      <c r="T23" s="2" t="s">
        <v>2905</v>
      </c>
      <c r="U23" s="2" t="s">
        <v>2963</v>
      </c>
      <c r="V23" s="2" t="s">
        <v>3020</v>
      </c>
      <c r="W23" s="2">
        <v>1</v>
      </c>
      <c r="X23" s="2" t="s">
        <v>3077</v>
      </c>
      <c r="Y23" s="2" t="s">
        <v>3078</v>
      </c>
      <c r="Z23" s="2" t="s">
        <v>3079</v>
      </c>
      <c r="AA23" s="2" t="s">
        <v>3080</v>
      </c>
      <c r="AB23" s="2" t="s">
        <v>3081</v>
      </c>
      <c r="AC23" s="2" t="s">
        <v>3082</v>
      </c>
      <c r="AD23" s="2" t="s">
        <v>3083</v>
      </c>
      <c r="AE23" s="2" t="s">
        <v>3084</v>
      </c>
      <c r="AF23" s="2" t="s">
        <v>3085</v>
      </c>
      <c r="AG23" s="2" t="s">
        <v>3086</v>
      </c>
      <c r="AH23" s="2" t="s">
        <v>3087</v>
      </c>
      <c r="AI23" s="2" t="s">
        <v>3088</v>
      </c>
      <c r="AJ23" s="2" t="s">
        <v>3089</v>
      </c>
      <c r="AK23" s="2" t="s">
        <v>3090</v>
      </c>
      <c r="AL23" s="2" t="s">
        <v>3091</v>
      </c>
      <c r="AM23" s="2" t="s">
        <v>3092</v>
      </c>
      <c r="AN23" s="2" t="s">
        <v>3093</v>
      </c>
      <c r="AO23" s="2" t="s">
        <v>3094</v>
      </c>
      <c r="AP23" s="2" t="s">
        <v>3095</v>
      </c>
      <c r="AQ23" s="2" t="s">
        <v>3096</v>
      </c>
      <c r="AR23" s="2" t="s">
        <v>3097</v>
      </c>
      <c r="AS23" s="2" t="s">
        <v>3098</v>
      </c>
      <c r="AT23" s="2" t="s">
        <v>3099</v>
      </c>
      <c r="AU23" s="2" t="s">
        <v>3100</v>
      </c>
      <c r="AV23" s="2" t="s">
        <v>3101</v>
      </c>
      <c r="AW23" s="2" t="s">
        <v>3102</v>
      </c>
      <c r="AX23" s="2" t="s">
        <v>3103</v>
      </c>
      <c r="AY23" s="2" t="s">
        <v>3104</v>
      </c>
      <c r="AZ23" s="2" t="s">
        <v>3105</v>
      </c>
      <c r="BA23" s="2" t="s">
        <v>3106</v>
      </c>
      <c r="BB23" s="2" t="s">
        <v>3107</v>
      </c>
      <c r="BC23" s="2" t="s">
        <v>3108</v>
      </c>
      <c r="BD23" s="2" t="s">
        <v>3109</v>
      </c>
      <c r="BE23" s="2" t="s">
        <v>3110</v>
      </c>
      <c r="BF23" s="2" t="s">
        <v>3111</v>
      </c>
      <c r="BG23" s="2" t="s">
        <v>3112</v>
      </c>
      <c r="BH23" s="2" t="s">
        <v>3113</v>
      </c>
      <c r="BI23" s="2" t="s">
        <v>3114</v>
      </c>
      <c r="BJ23" s="2" t="s">
        <v>3115</v>
      </c>
      <c r="BK23" s="2" t="s">
        <v>3116</v>
      </c>
      <c r="BL23" s="2" t="s">
        <v>3117</v>
      </c>
      <c r="BM23" s="2" t="s">
        <v>3118</v>
      </c>
      <c r="BN23" s="2" t="s">
        <v>3119</v>
      </c>
      <c r="BO23" s="2" t="s">
        <v>3120</v>
      </c>
      <c r="BP23" s="2" t="s">
        <v>3121</v>
      </c>
      <c r="BQ23" s="2" t="s">
        <v>3122</v>
      </c>
      <c r="BR23" s="2" t="s">
        <v>3123</v>
      </c>
      <c r="BS23" s="2" t="s">
        <v>3124</v>
      </c>
      <c r="BT23" s="2" t="s">
        <v>3125</v>
      </c>
      <c r="BU23" s="2" t="s">
        <v>3126</v>
      </c>
      <c r="BV23" s="2" t="s">
        <v>3127</v>
      </c>
      <c r="BW23" s="2" t="s">
        <v>3128</v>
      </c>
      <c r="BX23" s="2" t="s">
        <v>3129</v>
      </c>
      <c r="BY23" s="2" t="s">
        <v>3130</v>
      </c>
      <c r="BZ23" s="2" t="s">
        <v>3131</v>
      </c>
      <c r="CA23" s="2" t="s">
        <v>3132</v>
      </c>
    </row>
    <row r="24" spans="1:79" x14ac:dyDescent="0.35">
      <c r="A24" s="2" t="s">
        <v>53</v>
      </c>
      <c r="B24" s="2" t="s">
        <v>1692</v>
      </c>
      <c r="C24" s="2" t="s">
        <v>1768</v>
      </c>
      <c r="D24" s="2" t="s">
        <v>1843</v>
      </c>
      <c r="E24" s="2" t="s">
        <v>1917</v>
      </c>
      <c r="F24" s="2" t="s">
        <v>1990</v>
      </c>
      <c r="G24" s="2" t="s">
        <v>2062</v>
      </c>
      <c r="H24" s="2" t="s">
        <v>2133</v>
      </c>
      <c r="I24" s="2" t="s">
        <v>2203</v>
      </c>
      <c r="J24" s="2" t="s">
        <v>2272</v>
      </c>
      <c r="K24" s="2" t="s">
        <v>2340</v>
      </c>
      <c r="L24" s="2" t="s">
        <v>2407</v>
      </c>
      <c r="M24" s="2" t="s">
        <v>2473</v>
      </c>
      <c r="N24" s="2" t="s">
        <v>2538</v>
      </c>
      <c r="O24" s="2" t="s">
        <v>2602</v>
      </c>
      <c r="P24" s="2" t="s">
        <v>2664</v>
      </c>
      <c r="Q24" s="2" t="s">
        <v>2726</v>
      </c>
      <c r="R24" s="2" t="s">
        <v>2787</v>
      </c>
      <c r="S24" s="2" t="s">
        <v>2847</v>
      </c>
      <c r="T24" s="2" t="s">
        <v>2906</v>
      </c>
      <c r="U24" s="2" t="s">
        <v>2964</v>
      </c>
      <c r="V24" s="2" t="s">
        <v>3021</v>
      </c>
      <c r="W24" s="2" t="s">
        <v>3077</v>
      </c>
      <c r="X24" s="2">
        <v>1</v>
      </c>
      <c r="Y24" s="2" t="s">
        <v>3133</v>
      </c>
      <c r="Z24" s="2" t="s">
        <v>3134</v>
      </c>
      <c r="AA24" s="2" t="s">
        <v>3135</v>
      </c>
      <c r="AB24" s="2" t="s">
        <v>3136</v>
      </c>
      <c r="AC24" s="2" t="s">
        <v>3137</v>
      </c>
      <c r="AD24" s="2" t="s">
        <v>3138</v>
      </c>
      <c r="AE24" s="2" t="s">
        <v>3139</v>
      </c>
      <c r="AF24" s="2" t="s">
        <v>3140</v>
      </c>
      <c r="AG24" s="2" t="s">
        <v>3141</v>
      </c>
      <c r="AH24" s="2" t="s">
        <v>3142</v>
      </c>
      <c r="AI24" s="2" t="s">
        <v>3143</v>
      </c>
      <c r="AJ24" s="2" t="s">
        <v>3144</v>
      </c>
      <c r="AK24" s="2" t="s">
        <v>3145</v>
      </c>
      <c r="AL24" s="2" t="s">
        <v>3146</v>
      </c>
      <c r="AM24" s="2" t="s">
        <v>3147</v>
      </c>
      <c r="AN24" s="2" t="s">
        <v>3148</v>
      </c>
      <c r="AO24" s="2" t="s">
        <v>3149</v>
      </c>
      <c r="AP24" s="2" t="s">
        <v>3150</v>
      </c>
      <c r="AQ24" s="2" t="s">
        <v>3151</v>
      </c>
      <c r="AR24" s="2" t="s">
        <v>3152</v>
      </c>
      <c r="AS24" s="2" t="s">
        <v>3153</v>
      </c>
      <c r="AT24" s="2" t="s">
        <v>3154</v>
      </c>
      <c r="AU24" s="2" t="s">
        <v>3155</v>
      </c>
      <c r="AV24" s="2" t="s">
        <v>3156</v>
      </c>
      <c r="AW24" s="2" t="s">
        <v>3157</v>
      </c>
      <c r="AX24" s="2" t="s">
        <v>3158</v>
      </c>
      <c r="AY24" s="2" t="s">
        <v>3159</v>
      </c>
      <c r="AZ24" s="2" t="s">
        <v>3160</v>
      </c>
      <c r="BA24" s="2" t="s">
        <v>3161</v>
      </c>
      <c r="BB24" s="2" t="s">
        <v>3162</v>
      </c>
      <c r="BC24" s="2" t="s">
        <v>3163</v>
      </c>
      <c r="BD24" s="2" t="s">
        <v>3164</v>
      </c>
      <c r="BE24" s="2" t="s">
        <v>3165</v>
      </c>
      <c r="BF24" s="2" t="s">
        <v>3166</v>
      </c>
      <c r="BG24" s="2" t="s">
        <v>3167</v>
      </c>
      <c r="BH24" s="2" t="s">
        <v>3168</v>
      </c>
      <c r="BI24" s="2" t="s">
        <v>3169</v>
      </c>
      <c r="BJ24" s="2" t="s">
        <v>3170</v>
      </c>
      <c r="BK24" s="2" t="s">
        <v>3171</v>
      </c>
      <c r="BL24" s="2" t="s">
        <v>3172</v>
      </c>
      <c r="BM24" s="2" t="s">
        <v>3173</v>
      </c>
      <c r="BN24" s="2" t="s">
        <v>3174</v>
      </c>
      <c r="BO24" s="2" t="s">
        <v>3175</v>
      </c>
      <c r="BP24" s="2" t="s">
        <v>3176</v>
      </c>
      <c r="BQ24" s="2" t="s">
        <v>3177</v>
      </c>
      <c r="BR24" s="2" t="s">
        <v>3178</v>
      </c>
      <c r="BS24" s="2" t="s">
        <v>3179</v>
      </c>
      <c r="BT24" s="2" t="s">
        <v>3180</v>
      </c>
      <c r="BU24" s="2" t="s">
        <v>3181</v>
      </c>
      <c r="BV24" s="2" t="s">
        <v>3182</v>
      </c>
      <c r="BW24" s="2" t="s">
        <v>3183</v>
      </c>
      <c r="BX24" s="2" t="s">
        <v>3184</v>
      </c>
      <c r="BY24" s="2" t="s">
        <v>3185</v>
      </c>
      <c r="BZ24" s="2" t="s">
        <v>3186</v>
      </c>
      <c r="CA24" s="2" t="s">
        <v>3187</v>
      </c>
    </row>
    <row r="25" spans="1:79" x14ac:dyDescent="0.35">
      <c r="A25" s="2" t="s">
        <v>2</v>
      </c>
      <c r="B25" s="2" t="s">
        <v>1693</v>
      </c>
      <c r="C25" s="2" t="s">
        <v>1769</v>
      </c>
      <c r="D25" s="2" t="s">
        <v>1844</v>
      </c>
      <c r="E25" s="2" t="s">
        <v>1918</v>
      </c>
      <c r="F25" s="2" t="s">
        <v>1991</v>
      </c>
      <c r="G25" s="2" t="s">
        <v>2063</v>
      </c>
      <c r="H25" s="2" t="s">
        <v>2134</v>
      </c>
      <c r="I25" s="2" t="s">
        <v>2204</v>
      </c>
      <c r="J25" s="2" t="s">
        <v>2273</v>
      </c>
      <c r="K25" s="2" t="s">
        <v>2341</v>
      </c>
      <c r="L25" s="2" t="s">
        <v>2408</v>
      </c>
      <c r="M25" s="2" t="s">
        <v>2474</v>
      </c>
      <c r="N25" s="2" t="s">
        <v>2539</v>
      </c>
      <c r="O25" s="2" t="s">
        <v>2603</v>
      </c>
      <c r="P25" s="2" t="s">
        <v>2665</v>
      </c>
      <c r="Q25" s="2" t="s">
        <v>2727</v>
      </c>
      <c r="R25" s="2" t="s">
        <v>2788</v>
      </c>
      <c r="S25" s="2" t="s">
        <v>2848</v>
      </c>
      <c r="T25" s="2" t="s">
        <v>2907</v>
      </c>
      <c r="U25" s="2" t="s">
        <v>2965</v>
      </c>
      <c r="V25" s="2" t="s">
        <v>3022</v>
      </c>
      <c r="W25" s="2" t="s">
        <v>3078</v>
      </c>
      <c r="X25" s="2" t="s">
        <v>3133</v>
      </c>
      <c r="Y25" s="2">
        <v>1</v>
      </c>
      <c r="Z25" s="2" t="s">
        <v>3188</v>
      </c>
      <c r="AA25" s="2" t="s">
        <v>3189</v>
      </c>
      <c r="AB25" s="2" t="s">
        <v>3190</v>
      </c>
      <c r="AC25" s="2" t="s">
        <v>3191</v>
      </c>
      <c r="AD25" s="2" t="s">
        <v>3192</v>
      </c>
      <c r="AE25" s="2" t="s">
        <v>3193</v>
      </c>
      <c r="AF25" s="2" t="s">
        <v>3194</v>
      </c>
      <c r="AG25" s="2" t="s">
        <v>3195</v>
      </c>
      <c r="AH25" s="2" t="s">
        <v>3196</v>
      </c>
      <c r="AI25" s="2" t="s">
        <v>3197</v>
      </c>
      <c r="AJ25" s="2" t="s">
        <v>3198</v>
      </c>
      <c r="AK25" s="2" t="s">
        <v>3199</v>
      </c>
      <c r="AL25" s="2" t="s">
        <v>3200</v>
      </c>
      <c r="AM25" s="2" t="s">
        <v>3201</v>
      </c>
      <c r="AN25" s="2" t="s">
        <v>3202</v>
      </c>
      <c r="AO25" s="2" t="s">
        <v>3203</v>
      </c>
      <c r="AP25" s="2" t="s">
        <v>3204</v>
      </c>
      <c r="AQ25" s="2" t="s">
        <v>3205</v>
      </c>
      <c r="AR25" s="2" t="s">
        <v>3206</v>
      </c>
      <c r="AS25" s="2" t="s">
        <v>3207</v>
      </c>
      <c r="AT25" s="2" t="s">
        <v>3208</v>
      </c>
      <c r="AU25" s="2" t="s">
        <v>3209</v>
      </c>
      <c r="AV25" s="2" t="s">
        <v>3210</v>
      </c>
      <c r="AW25" s="2" t="s">
        <v>3211</v>
      </c>
      <c r="AX25" s="2" t="s">
        <v>3212</v>
      </c>
      <c r="AY25" s="2" t="s">
        <v>3213</v>
      </c>
      <c r="AZ25" s="2" t="s">
        <v>3214</v>
      </c>
      <c r="BA25" s="2" t="s">
        <v>3215</v>
      </c>
      <c r="BB25" s="2" t="s">
        <v>3216</v>
      </c>
      <c r="BC25" s="2" t="s">
        <v>3217</v>
      </c>
      <c r="BD25" s="2" t="s">
        <v>3218</v>
      </c>
      <c r="BE25" s="2" t="s">
        <v>3219</v>
      </c>
      <c r="BF25" s="2" t="s">
        <v>3220</v>
      </c>
      <c r="BG25" s="2" t="s">
        <v>3221</v>
      </c>
      <c r="BH25" s="2" t="s">
        <v>3222</v>
      </c>
      <c r="BI25" s="2" t="s">
        <v>3223</v>
      </c>
      <c r="BJ25" s="2" t="s">
        <v>3224</v>
      </c>
      <c r="BK25" s="2" t="s">
        <v>3225</v>
      </c>
      <c r="BL25" s="2" t="s">
        <v>3226</v>
      </c>
      <c r="BM25" s="2" t="s">
        <v>3227</v>
      </c>
      <c r="BN25" s="2" t="s">
        <v>3228</v>
      </c>
      <c r="BO25" s="2" t="s">
        <v>3229</v>
      </c>
      <c r="BP25" s="2" t="s">
        <v>3230</v>
      </c>
      <c r="BQ25" s="2" t="s">
        <v>3231</v>
      </c>
      <c r="BR25" s="2" t="s">
        <v>3232</v>
      </c>
      <c r="BS25" s="2" t="s">
        <v>3233</v>
      </c>
      <c r="BT25" s="2" t="s">
        <v>3234</v>
      </c>
      <c r="BU25" s="2" t="s">
        <v>3235</v>
      </c>
      <c r="BV25" s="2" t="s">
        <v>3236</v>
      </c>
      <c r="BW25" s="2" t="s">
        <v>3237</v>
      </c>
      <c r="BX25" s="2" t="s">
        <v>3238</v>
      </c>
      <c r="BY25" s="2" t="s">
        <v>3239</v>
      </c>
      <c r="BZ25" s="2" t="s">
        <v>3240</v>
      </c>
      <c r="CA25" s="2" t="s">
        <v>3241</v>
      </c>
    </row>
    <row r="26" spans="1:79" x14ac:dyDescent="0.35">
      <c r="A26" s="2" t="s">
        <v>14</v>
      </c>
      <c r="B26" s="2" t="s">
        <v>1694</v>
      </c>
      <c r="C26" s="2" t="s">
        <v>1770</v>
      </c>
      <c r="D26" s="2" t="s">
        <v>1845</v>
      </c>
      <c r="E26" s="2" t="s">
        <v>1919</v>
      </c>
      <c r="F26" s="2" t="s">
        <v>1992</v>
      </c>
      <c r="G26" s="2" t="s">
        <v>2064</v>
      </c>
      <c r="H26" s="2" t="s">
        <v>2135</v>
      </c>
      <c r="I26" s="2" t="s">
        <v>2205</v>
      </c>
      <c r="J26" s="2" t="s">
        <v>2274</v>
      </c>
      <c r="K26" s="2" t="s">
        <v>2342</v>
      </c>
      <c r="L26" s="2" t="s">
        <v>2409</v>
      </c>
      <c r="M26" s="2" t="s">
        <v>2475</v>
      </c>
      <c r="N26" s="2" t="s">
        <v>2540</v>
      </c>
      <c r="O26" s="2" t="s">
        <v>2604</v>
      </c>
      <c r="P26" s="2" t="s">
        <v>2666</v>
      </c>
      <c r="Q26" s="2" t="s">
        <v>2728</v>
      </c>
      <c r="R26" s="2" t="s">
        <v>2789</v>
      </c>
      <c r="S26" s="2" t="s">
        <v>2849</v>
      </c>
      <c r="T26" s="2" t="s">
        <v>2908</v>
      </c>
      <c r="U26" s="2" t="s">
        <v>2966</v>
      </c>
      <c r="V26" s="2" t="s">
        <v>3023</v>
      </c>
      <c r="W26" s="2" t="s">
        <v>3079</v>
      </c>
      <c r="X26" s="2" t="s">
        <v>3134</v>
      </c>
      <c r="Y26" s="2" t="s">
        <v>3188</v>
      </c>
      <c r="Z26" s="2">
        <v>1</v>
      </c>
      <c r="AA26" s="2" t="s">
        <v>3242</v>
      </c>
      <c r="AB26" s="2" t="s">
        <v>3243</v>
      </c>
      <c r="AC26" s="2" t="s">
        <v>3244</v>
      </c>
      <c r="AD26" s="2" t="s">
        <v>3245</v>
      </c>
      <c r="AE26" s="2" t="s">
        <v>3246</v>
      </c>
      <c r="AF26" s="2" t="s">
        <v>3247</v>
      </c>
      <c r="AG26" s="2" t="s">
        <v>3248</v>
      </c>
      <c r="AH26" s="2" t="s">
        <v>3249</v>
      </c>
      <c r="AI26" s="2" t="s">
        <v>3250</v>
      </c>
      <c r="AJ26" s="2" t="s">
        <v>3251</v>
      </c>
      <c r="AK26" s="2" t="s">
        <v>3252</v>
      </c>
      <c r="AL26" s="2" t="s">
        <v>3253</v>
      </c>
      <c r="AM26" s="2" t="s">
        <v>3254</v>
      </c>
      <c r="AN26" s="2" t="s">
        <v>3255</v>
      </c>
      <c r="AO26" s="2" t="s">
        <v>3256</v>
      </c>
      <c r="AP26" s="2" t="s">
        <v>3257</v>
      </c>
      <c r="AQ26" s="2" t="s">
        <v>3258</v>
      </c>
      <c r="AR26" s="2" t="s">
        <v>3259</v>
      </c>
      <c r="AS26" s="2" t="s">
        <v>3260</v>
      </c>
      <c r="AT26" s="2" t="s">
        <v>3261</v>
      </c>
      <c r="AU26" s="2" t="s">
        <v>3262</v>
      </c>
      <c r="AV26" s="2" t="s">
        <v>3263</v>
      </c>
      <c r="AW26" s="2" t="s">
        <v>3264</v>
      </c>
      <c r="AX26" s="2" t="s">
        <v>3265</v>
      </c>
      <c r="AY26" s="2" t="s">
        <v>3266</v>
      </c>
      <c r="AZ26" s="2" t="s">
        <v>3267</v>
      </c>
      <c r="BA26" s="2" t="s">
        <v>3268</v>
      </c>
      <c r="BB26" s="2" t="s">
        <v>3269</v>
      </c>
      <c r="BC26" s="2" t="s">
        <v>3270</v>
      </c>
      <c r="BD26" s="2" t="s">
        <v>3271</v>
      </c>
      <c r="BE26" s="2" t="s">
        <v>3272</v>
      </c>
      <c r="BF26" s="2" t="s">
        <v>3273</v>
      </c>
      <c r="BG26" s="2" t="s">
        <v>3274</v>
      </c>
      <c r="BH26" s="2" t="s">
        <v>3275</v>
      </c>
      <c r="BI26" s="2" t="s">
        <v>3276</v>
      </c>
      <c r="BJ26" s="2" t="s">
        <v>3277</v>
      </c>
      <c r="BK26" s="2" t="s">
        <v>3278</v>
      </c>
      <c r="BL26" s="2" t="s">
        <v>3279</v>
      </c>
      <c r="BM26" s="2" t="s">
        <v>3280</v>
      </c>
      <c r="BN26" s="2" t="s">
        <v>3281</v>
      </c>
      <c r="BO26" s="2" t="s">
        <v>3282</v>
      </c>
      <c r="BP26" s="2" t="s">
        <v>3283</v>
      </c>
      <c r="BQ26" s="2" t="s">
        <v>3284</v>
      </c>
      <c r="BR26" s="2" t="s">
        <v>3285</v>
      </c>
      <c r="BS26" s="2" t="s">
        <v>3286</v>
      </c>
      <c r="BT26" s="2" t="s">
        <v>3287</v>
      </c>
      <c r="BU26" s="2" t="s">
        <v>3288</v>
      </c>
      <c r="BV26" s="2" t="s">
        <v>3289</v>
      </c>
      <c r="BW26" s="2" t="s">
        <v>3290</v>
      </c>
      <c r="BX26" s="2" t="s">
        <v>3291</v>
      </c>
      <c r="BY26" s="2" t="s">
        <v>3292</v>
      </c>
      <c r="BZ26" s="2" t="s">
        <v>3293</v>
      </c>
      <c r="CA26" s="2" t="s">
        <v>3294</v>
      </c>
    </row>
    <row r="27" spans="1:79" x14ac:dyDescent="0.35">
      <c r="A27" s="2" t="s">
        <v>26</v>
      </c>
      <c r="B27" s="2" t="s">
        <v>1695</v>
      </c>
      <c r="C27" s="2" t="s">
        <v>1771</v>
      </c>
      <c r="D27" s="2" t="s">
        <v>1846</v>
      </c>
      <c r="E27" s="2" t="s">
        <v>1920</v>
      </c>
      <c r="F27" s="2" t="s">
        <v>1993</v>
      </c>
      <c r="G27" s="2" t="s">
        <v>2065</v>
      </c>
      <c r="H27" s="2" t="s">
        <v>2136</v>
      </c>
      <c r="I27" s="2" t="s">
        <v>2206</v>
      </c>
      <c r="J27" s="2" t="s">
        <v>2275</v>
      </c>
      <c r="K27" s="2" t="s">
        <v>2343</v>
      </c>
      <c r="L27" s="2" t="s">
        <v>2410</v>
      </c>
      <c r="M27" s="2" t="s">
        <v>2476</v>
      </c>
      <c r="N27" s="2" t="s">
        <v>2541</v>
      </c>
      <c r="O27" s="2" t="s">
        <v>2605</v>
      </c>
      <c r="P27" s="2" t="s">
        <v>2667</v>
      </c>
      <c r="Q27" s="2" t="s">
        <v>2729</v>
      </c>
      <c r="R27" s="2" t="s">
        <v>2790</v>
      </c>
      <c r="S27" s="2" t="s">
        <v>2850</v>
      </c>
      <c r="T27" s="2" t="s">
        <v>2909</v>
      </c>
      <c r="U27" s="2" t="s">
        <v>2967</v>
      </c>
      <c r="V27" s="2" t="s">
        <v>3024</v>
      </c>
      <c r="W27" s="2" t="s">
        <v>3080</v>
      </c>
      <c r="X27" s="2" t="s">
        <v>3135</v>
      </c>
      <c r="Y27" s="2" t="s">
        <v>3189</v>
      </c>
      <c r="Z27" s="2" t="s">
        <v>3242</v>
      </c>
      <c r="AA27" s="2">
        <v>1</v>
      </c>
      <c r="AB27" s="2" t="s">
        <v>3295</v>
      </c>
      <c r="AC27" s="2" t="s">
        <v>3296</v>
      </c>
      <c r="AD27" s="2" t="s">
        <v>3297</v>
      </c>
      <c r="AE27" s="2" t="s">
        <v>3298</v>
      </c>
      <c r="AF27" s="2" t="s">
        <v>3299</v>
      </c>
      <c r="AG27" s="2" t="s">
        <v>3300</v>
      </c>
      <c r="AH27" s="2" t="s">
        <v>3301</v>
      </c>
      <c r="AI27" s="2" t="s">
        <v>3302</v>
      </c>
      <c r="AJ27" s="2" t="s">
        <v>3303</v>
      </c>
      <c r="AK27" s="2" t="s">
        <v>3304</v>
      </c>
      <c r="AL27" s="2" t="s">
        <v>3305</v>
      </c>
      <c r="AM27" s="2" t="s">
        <v>3306</v>
      </c>
      <c r="AN27" s="2" t="s">
        <v>3307</v>
      </c>
      <c r="AO27" s="2" t="s">
        <v>3308</v>
      </c>
      <c r="AP27" s="2" t="s">
        <v>3309</v>
      </c>
      <c r="AQ27" s="2" t="s">
        <v>3310</v>
      </c>
      <c r="AR27" s="2" t="s">
        <v>3311</v>
      </c>
      <c r="AS27" s="2" t="s">
        <v>3312</v>
      </c>
      <c r="AT27" s="2" t="s">
        <v>3313</v>
      </c>
      <c r="AU27" s="2" t="s">
        <v>3314</v>
      </c>
      <c r="AV27" s="2" t="s">
        <v>3315</v>
      </c>
      <c r="AW27" s="2" t="s">
        <v>3316</v>
      </c>
      <c r="AX27" s="2" t="s">
        <v>3317</v>
      </c>
      <c r="AY27" s="2" t="s">
        <v>3318</v>
      </c>
      <c r="AZ27" s="2" t="s">
        <v>3319</v>
      </c>
      <c r="BA27" s="2" t="s">
        <v>3320</v>
      </c>
      <c r="BB27" s="2" t="s">
        <v>3321</v>
      </c>
      <c r="BC27" s="2" t="s">
        <v>3322</v>
      </c>
      <c r="BD27" s="2" t="s">
        <v>3323</v>
      </c>
      <c r="BE27" s="2" t="s">
        <v>3324</v>
      </c>
      <c r="BF27" s="2" t="s">
        <v>3325</v>
      </c>
      <c r="BG27" s="2" t="s">
        <v>3326</v>
      </c>
      <c r="BH27" s="2" t="s">
        <v>3327</v>
      </c>
      <c r="BI27" s="2" t="s">
        <v>3328</v>
      </c>
      <c r="BJ27" s="2" t="s">
        <v>3329</v>
      </c>
      <c r="BK27" s="2" t="s">
        <v>3330</v>
      </c>
      <c r="BL27" s="2" t="s">
        <v>3331</v>
      </c>
      <c r="BM27" s="2" t="s">
        <v>3332</v>
      </c>
      <c r="BN27" s="2" t="s">
        <v>3333</v>
      </c>
      <c r="BO27" s="2" t="s">
        <v>3334</v>
      </c>
      <c r="BP27" s="2" t="s">
        <v>3335</v>
      </c>
      <c r="BQ27" s="2" t="s">
        <v>3336</v>
      </c>
      <c r="BR27" s="2" t="s">
        <v>3337</v>
      </c>
      <c r="BS27" s="2" t="s">
        <v>3338</v>
      </c>
      <c r="BT27" s="2" t="s">
        <v>3339</v>
      </c>
      <c r="BU27" s="2" t="s">
        <v>3340</v>
      </c>
      <c r="BV27" s="2" t="s">
        <v>3341</v>
      </c>
      <c r="BW27" s="2" t="s">
        <v>3342</v>
      </c>
      <c r="BX27" s="2" t="s">
        <v>3343</v>
      </c>
      <c r="BY27" s="2" t="s">
        <v>3344</v>
      </c>
      <c r="BZ27" s="2" t="s">
        <v>3345</v>
      </c>
      <c r="CA27" s="2" t="s">
        <v>3346</v>
      </c>
    </row>
    <row r="28" spans="1:79" x14ac:dyDescent="0.35">
      <c r="A28" s="2" t="s">
        <v>38</v>
      </c>
      <c r="B28" s="2" t="s">
        <v>1696</v>
      </c>
      <c r="C28" s="2" t="s">
        <v>1772</v>
      </c>
      <c r="D28" s="2" t="s">
        <v>1847</v>
      </c>
      <c r="E28" s="2" t="s">
        <v>1921</v>
      </c>
      <c r="F28" s="2" t="s">
        <v>1994</v>
      </c>
      <c r="G28" s="2" t="s">
        <v>2066</v>
      </c>
      <c r="H28" s="2" t="s">
        <v>2137</v>
      </c>
      <c r="I28" s="2" t="s">
        <v>2207</v>
      </c>
      <c r="J28" s="2" t="s">
        <v>2276</v>
      </c>
      <c r="K28" s="2" t="s">
        <v>2344</v>
      </c>
      <c r="L28" s="2" t="s">
        <v>2411</v>
      </c>
      <c r="M28" s="2" t="s">
        <v>2477</v>
      </c>
      <c r="N28" s="2" t="s">
        <v>2542</v>
      </c>
      <c r="O28" s="2" t="s">
        <v>2606</v>
      </c>
      <c r="P28" s="2" t="s">
        <v>2668</v>
      </c>
      <c r="Q28" s="2" t="s">
        <v>2730</v>
      </c>
      <c r="R28" s="2" t="s">
        <v>2791</v>
      </c>
      <c r="S28" s="2" t="s">
        <v>2851</v>
      </c>
      <c r="T28" s="2" t="s">
        <v>2910</v>
      </c>
      <c r="U28" s="2" t="s">
        <v>2968</v>
      </c>
      <c r="V28" s="2" t="s">
        <v>3025</v>
      </c>
      <c r="W28" s="2" t="s">
        <v>3081</v>
      </c>
      <c r="X28" s="2" t="s">
        <v>3136</v>
      </c>
      <c r="Y28" s="2" t="s">
        <v>3190</v>
      </c>
      <c r="Z28" s="2" t="s">
        <v>3243</v>
      </c>
      <c r="AA28" s="2" t="s">
        <v>3295</v>
      </c>
      <c r="AB28" s="2">
        <v>1</v>
      </c>
      <c r="AC28" s="2" t="s">
        <v>3347</v>
      </c>
      <c r="AD28" s="2" t="s">
        <v>3348</v>
      </c>
      <c r="AE28" s="2" t="s">
        <v>3349</v>
      </c>
      <c r="AF28" s="2" t="s">
        <v>3350</v>
      </c>
      <c r="AG28" s="2" t="s">
        <v>3351</v>
      </c>
      <c r="AH28" s="2" t="s">
        <v>3352</v>
      </c>
      <c r="AI28" s="2" t="s">
        <v>3353</v>
      </c>
      <c r="AJ28" s="2" t="s">
        <v>3354</v>
      </c>
      <c r="AK28" s="2" t="s">
        <v>3355</v>
      </c>
      <c r="AL28" s="2" t="s">
        <v>3356</v>
      </c>
      <c r="AM28" s="2" t="s">
        <v>3357</v>
      </c>
      <c r="AN28" s="2" t="s">
        <v>3358</v>
      </c>
      <c r="AO28" s="2" t="s">
        <v>3359</v>
      </c>
      <c r="AP28" s="2" t="s">
        <v>3360</v>
      </c>
      <c r="AQ28" s="2" t="s">
        <v>3361</v>
      </c>
      <c r="AR28" s="2" t="s">
        <v>3362</v>
      </c>
      <c r="AS28" s="2" t="s">
        <v>3363</v>
      </c>
      <c r="AT28" s="2" t="s">
        <v>3364</v>
      </c>
      <c r="AU28" s="2" t="s">
        <v>3365</v>
      </c>
      <c r="AV28" s="2" t="s">
        <v>3366</v>
      </c>
      <c r="AW28" s="2" t="s">
        <v>3367</v>
      </c>
      <c r="AX28" s="2" t="s">
        <v>3368</v>
      </c>
      <c r="AY28" s="2" t="s">
        <v>3369</v>
      </c>
      <c r="AZ28" s="2" t="s">
        <v>3370</v>
      </c>
      <c r="BA28" s="2" t="s">
        <v>3371</v>
      </c>
      <c r="BB28" s="2" t="s">
        <v>3372</v>
      </c>
      <c r="BC28" s="2" t="s">
        <v>3373</v>
      </c>
      <c r="BD28" s="2" t="s">
        <v>3374</v>
      </c>
      <c r="BE28" s="2" t="s">
        <v>3375</v>
      </c>
      <c r="BF28" s="2" t="s">
        <v>3376</v>
      </c>
      <c r="BG28" s="2" t="s">
        <v>3377</v>
      </c>
      <c r="BH28" s="2" t="s">
        <v>3378</v>
      </c>
      <c r="BI28" s="2" t="s">
        <v>3379</v>
      </c>
      <c r="BJ28" s="2" t="s">
        <v>3380</v>
      </c>
      <c r="BK28" s="2" t="s">
        <v>3381</v>
      </c>
      <c r="BL28" s="2" t="s">
        <v>3382</v>
      </c>
      <c r="BM28" s="2" t="s">
        <v>3383</v>
      </c>
      <c r="BN28" s="2" t="s">
        <v>3384</v>
      </c>
      <c r="BO28" s="2" t="s">
        <v>3385</v>
      </c>
      <c r="BP28" s="2" t="s">
        <v>3386</v>
      </c>
      <c r="BQ28" s="2" t="s">
        <v>3387</v>
      </c>
      <c r="BR28" s="2" t="s">
        <v>3388</v>
      </c>
      <c r="BS28" s="2" t="s">
        <v>3389</v>
      </c>
      <c r="BT28" s="2" t="s">
        <v>3390</v>
      </c>
      <c r="BU28" s="2" t="s">
        <v>3391</v>
      </c>
      <c r="BV28" s="2" t="s">
        <v>3392</v>
      </c>
      <c r="BW28" s="2" t="s">
        <v>3393</v>
      </c>
      <c r="BX28" s="2" t="s">
        <v>3394</v>
      </c>
      <c r="BY28" s="2" t="s">
        <v>3395</v>
      </c>
      <c r="BZ28" s="2" t="s">
        <v>3396</v>
      </c>
      <c r="CA28" s="2" t="s">
        <v>3397</v>
      </c>
    </row>
    <row r="29" spans="1:79" x14ac:dyDescent="0.35">
      <c r="A29" s="2" t="s">
        <v>46</v>
      </c>
      <c r="B29" s="2" t="s">
        <v>1697</v>
      </c>
      <c r="C29" s="2" t="s">
        <v>1773</v>
      </c>
      <c r="D29" s="2" t="s">
        <v>1848</v>
      </c>
      <c r="E29" s="2" t="s">
        <v>1922</v>
      </c>
      <c r="F29" s="2" t="s">
        <v>1995</v>
      </c>
      <c r="G29" s="2" t="s">
        <v>2067</v>
      </c>
      <c r="H29" s="2" t="s">
        <v>2138</v>
      </c>
      <c r="I29" s="2" t="s">
        <v>2208</v>
      </c>
      <c r="J29" s="2" t="s">
        <v>2277</v>
      </c>
      <c r="K29" s="2" t="s">
        <v>2345</v>
      </c>
      <c r="L29" s="2" t="s">
        <v>2412</v>
      </c>
      <c r="M29" s="2" t="s">
        <v>2478</v>
      </c>
      <c r="N29" s="2" t="s">
        <v>2543</v>
      </c>
      <c r="O29" s="2" t="s">
        <v>2607</v>
      </c>
      <c r="P29" s="2" t="s">
        <v>2669</v>
      </c>
      <c r="Q29" s="2" t="s">
        <v>2731</v>
      </c>
      <c r="R29" s="2" t="s">
        <v>2792</v>
      </c>
      <c r="S29" s="2" t="s">
        <v>2852</v>
      </c>
      <c r="T29" s="2" t="s">
        <v>2911</v>
      </c>
      <c r="U29" s="2" t="s">
        <v>2969</v>
      </c>
      <c r="V29" s="2" t="s">
        <v>3026</v>
      </c>
      <c r="W29" s="2" t="s">
        <v>3082</v>
      </c>
      <c r="X29" s="2" t="s">
        <v>3137</v>
      </c>
      <c r="Y29" s="2" t="s">
        <v>3191</v>
      </c>
      <c r="Z29" s="2" t="s">
        <v>3244</v>
      </c>
      <c r="AA29" s="2" t="s">
        <v>3296</v>
      </c>
      <c r="AB29" s="2" t="s">
        <v>3347</v>
      </c>
      <c r="AC29" s="2">
        <v>1</v>
      </c>
      <c r="AD29" s="2" t="s">
        <v>3398</v>
      </c>
      <c r="AE29" s="2" t="s">
        <v>3399</v>
      </c>
      <c r="AF29" s="2" t="s">
        <v>3400</v>
      </c>
      <c r="AG29" s="2" t="s">
        <v>3401</v>
      </c>
      <c r="AH29" s="2" t="s">
        <v>3402</v>
      </c>
      <c r="AI29" s="2" t="s">
        <v>3403</v>
      </c>
      <c r="AJ29" s="2" t="s">
        <v>3404</v>
      </c>
      <c r="AK29" s="2" t="s">
        <v>3405</v>
      </c>
      <c r="AL29" s="2" t="s">
        <v>3406</v>
      </c>
      <c r="AM29" s="2" t="s">
        <v>3407</v>
      </c>
      <c r="AN29" s="2" t="s">
        <v>3408</v>
      </c>
      <c r="AO29" s="2" t="s">
        <v>3409</v>
      </c>
      <c r="AP29" s="2" t="s">
        <v>3410</v>
      </c>
      <c r="AQ29" s="2" t="s">
        <v>3411</v>
      </c>
      <c r="AR29" s="2" t="s">
        <v>3412</v>
      </c>
      <c r="AS29" s="2" t="s">
        <v>3413</v>
      </c>
      <c r="AT29" s="2" t="s">
        <v>3414</v>
      </c>
      <c r="AU29" s="2" t="s">
        <v>3415</v>
      </c>
      <c r="AV29" s="2" t="s">
        <v>3416</v>
      </c>
      <c r="AW29" s="2" t="s">
        <v>3417</v>
      </c>
      <c r="AX29" s="2" t="s">
        <v>3418</v>
      </c>
      <c r="AY29" s="2" t="s">
        <v>3419</v>
      </c>
      <c r="AZ29" s="2" t="s">
        <v>3420</v>
      </c>
      <c r="BA29" s="2" t="s">
        <v>3421</v>
      </c>
      <c r="BB29" s="2" t="s">
        <v>3422</v>
      </c>
      <c r="BC29" s="2" t="s">
        <v>3423</v>
      </c>
      <c r="BD29" s="2" t="s">
        <v>3424</v>
      </c>
      <c r="BE29" s="2" t="s">
        <v>3425</v>
      </c>
      <c r="BF29" s="2" t="s">
        <v>3426</v>
      </c>
      <c r="BG29" s="2" t="s">
        <v>3427</v>
      </c>
      <c r="BH29" s="2" t="s">
        <v>3428</v>
      </c>
      <c r="BI29" s="2" t="s">
        <v>3429</v>
      </c>
      <c r="BJ29" s="2" t="s">
        <v>3430</v>
      </c>
      <c r="BK29" s="2" t="s">
        <v>3431</v>
      </c>
      <c r="BL29" s="2" t="s">
        <v>3432</v>
      </c>
      <c r="BM29" s="2" t="s">
        <v>3433</v>
      </c>
      <c r="BN29" s="2" t="s">
        <v>3434</v>
      </c>
      <c r="BO29" s="2" t="s">
        <v>3435</v>
      </c>
      <c r="BP29" s="2" t="s">
        <v>3436</v>
      </c>
      <c r="BQ29" s="2" t="s">
        <v>3437</v>
      </c>
      <c r="BR29" s="2" t="s">
        <v>3438</v>
      </c>
      <c r="BS29" s="2" t="s">
        <v>3439</v>
      </c>
      <c r="BT29" s="2" t="s">
        <v>3440</v>
      </c>
      <c r="BU29" s="2" t="s">
        <v>3441</v>
      </c>
      <c r="BV29" s="2" t="s">
        <v>3442</v>
      </c>
      <c r="BW29" s="2" t="s">
        <v>3443</v>
      </c>
      <c r="BX29" s="2" t="s">
        <v>3444</v>
      </c>
      <c r="BY29" s="2" t="s">
        <v>3445</v>
      </c>
      <c r="BZ29" s="2" t="s">
        <v>3446</v>
      </c>
      <c r="CA29" s="2" t="s">
        <v>3447</v>
      </c>
    </row>
    <row r="30" spans="1:79" x14ac:dyDescent="0.35">
      <c r="A30" s="2" t="s">
        <v>54</v>
      </c>
      <c r="B30" s="2" t="s">
        <v>1698</v>
      </c>
      <c r="C30" s="2" t="s">
        <v>1774</v>
      </c>
      <c r="D30" s="2" t="s">
        <v>1849</v>
      </c>
      <c r="E30" s="2" t="s">
        <v>1923</v>
      </c>
      <c r="F30" s="2" t="s">
        <v>1996</v>
      </c>
      <c r="G30" s="2" t="s">
        <v>2068</v>
      </c>
      <c r="H30" s="2" t="s">
        <v>2139</v>
      </c>
      <c r="I30" s="2" t="s">
        <v>2209</v>
      </c>
      <c r="J30" s="2" t="s">
        <v>2278</v>
      </c>
      <c r="K30" s="2" t="s">
        <v>2346</v>
      </c>
      <c r="L30" s="2" t="s">
        <v>2413</v>
      </c>
      <c r="M30" s="2" t="s">
        <v>2479</v>
      </c>
      <c r="N30" s="2" t="s">
        <v>2544</v>
      </c>
      <c r="O30" s="2" t="s">
        <v>2608</v>
      </c>
      <c r="P30" s="2" t="s">
        <v>2670</v>
      </c>
      <c r="Q30" s="2" t="s">
        <v>2732</v>
      </c>
      <c r="R30" s="2" t="s">
        <v>2793</v>
      </c>
      <c r="S30" s="2" t="s">
        <v>2853</v>
      </c>
      <c r="T30" s="2" t="s">
        <v>2912</v>
      </c>
      <c r="U30" s="2" t="s">
        <v>2970</v>
      </c>
      <c r="V30" s="2" t="s">
        <v>3027</v>
      </c>
      <c r="W30" s="2" t="s">
        <v>3083</v>
      </c>
      <c r="X30" s="2" t="s">
        <v>3138</v>
      </c>
      <c r="Y30" s="2" t="s">
        <v>3192</v>
      </c>
      <c r="Z30" s="2" t="s">
        <v>3245</v>
      </c>
      <c r="AA30" s="2" t="s">
        <v>3297</v>
      </c>
      <c r="AB30" s="2" t="s">
        <v>3348</v>
      </c>
      <c r="AC30" s="2" t="s">
        <v>3398</v>
      </c>
      <c r="AD30" s="2">
        <v>1</v>
      </c>
      <c r="AE30" s="2" t="s">
        <v>3448</v>
      </c>
      <c r="AF30" s="2" t="s">
        <v>3449</v>
      </c>
      <c r="AG30" s="2" t="s">
        <v>3450</v>
      </c>
      <c r="AH30" s="2" t="s">
        <v>3451</v>
      </c>
      <c r="AI30" s="2" t="s">
        <v>3452</v>
      </c>
      <c r="AJ30" s="2" t="s">
        <v>3453</v>
      </c>
      <c r="AK30" s="2" t="s">
        <v>3454</v>
      </c>
      <c r="AL30" s="2" t="s">
        <v>3455</v>
      </c>
      <c r="AM30" s="2" t="s">
        <v>3456</v>
      </c>
      <c r="AN30" s="2" t="s">
        <v>3457</v>
      </c>
      <c r="AO30" s="2" t="s">
        <v>3458</v>
      </c>
      <c r="AP30" s="2" t="s">
        <v>3459</v>
      </c>
      <c r="AQ30" s="2" t="s">
        <v>3460</v>
      </c>
      <c r="AR30" s="2" t="s">
        <v>3461</v>
      </c>
      <c r="AS30" s="2" t="s">
        <v>3462</v>
      </c>
      <c r="AT30" s="2" t="s">
        <v>3463</v>
      </c>
      <c r="AU30" s="2" t="s">
        <v>3464</v>
      </c>
      <c r="AV30" s="2" t="s">
        <v>3465</v>
      </c>
      <c r="AW30" s="2" t="s">
        <v>3466</v>
      </c>
      <c r="AX30" s="2" t="s">
        <v>3467</v>
      </c>
      <c r="AY30" s="2" t="s">
        <v>3468</v>
      </c>
      <c r="AZ30" s="2" t="s">
        <v>3469</v>
      </c>
      <c r="BA30" s="2" t="s">
        <v>3470</v>
      </c>
      <c r="BB30" s="2" t="s">
        <v>3471</v>
      </c>
      <c r="BC30" s="2" t="s">
        <v>3472</v>
      </c>
      <c r="BD30" s="2" t="s">
        <v>3473</v>
      </c>
      <c r="BE30" s="2" t="s">
        <v>3474</v>
      </c>
      <c r="BF30" s="2" t="s">
        <v>3475</v>
      </c>
      <c r="BG30" s="2" t="s">
        <v>3476</v>
      </c>
      <c r="BH30" s="2" t="s">
        <v>3477</v>
      </c>
      <c r="BI30" s="2" t="s">
        <v>3478</v>
      </c>
      <c r="BJ30" s="2" t="s">
        <v>3479</v>
      </c>
      <c r="BK30" s="2" t="s">
        <v>3480</v>
      </c>
      <c r="BL30" s="2" t="s">
        <v>3481</v>
      </c>
      <c r="BM30" s="2" t="s">
        <v>3482</v>
      </c>
      <c r="BN30" s="2" t="s">
        <v>3483</v>
      </c>
      <c r="BO30" s="2" t="s">
        <v>3484</v>
      </c>
      <c r="BP30" s="2" t="s">
        <v>3485</v>
      </c>
      <c r="BQ30" s="2" t="s">
        <v>3486</v>
      </c>
      <c r="BR30" s="2" t="s">
        <v>3487</v>
      </c>
      <c r="BS30" s="2" t="s">
        <v>3488</v>
      </c>
      <c r="BT30" s="2" t="s">
        <v>3489</v>
      </c>
      <c r="BU30" s="2" t="s">
        <v>3490</v>
      </c>
      <c r="BV30" s="2" t="s">
        <v>3491</v>
      </c>
      <c r="BW30" s="2" t="s">
        <v>3492</v>
      </c>
      <c r="BX30" s="2" t="s">
        <v>3493</v>
      </c>
      <c r="BY30" s="2" t="s">
        <v>3494</v>
      </c>
      <c r="BZ30" s="2" t="s">
        <v>3495</v>
      </c>
      <c r="CA30" s="2" t="s">
        <v>3496</v>
      </c>
    </row>
    <row r="31" spans="1:79" x14ac:dyDescent="0.35">
      <c r="A31" s="2" t="s">
        <v>3</v>
      </c>
      <c r="B31" s="2" t="s">
        <v>1699</v>
      </c>
      <c r="C31" s="2" t="s">
        <v>1775</v>
      </c>
      <c r="D31" s="2" t="s">
        <v>1850</v>
      </c>
      <c r="E31" s="2" t="s">
        <v>1924</v>
      </c>
      <c r="F31" s="2" t="s">
        <v>1997</v>
      </c>
      <c r="G31" s="2" t="s">
        <v>2069</v>
      </c>
      <c r="H31" s="2" t="s">
        <v>2140</v>
      </c>
      <c r="I31" s="2" t="s">
        <v>2210</v>
      </c>
      <c r="J31" s="2" t="s">
        <v>2279</v>
      </c>
      <c r="K31" s="2" t="s">
        <v>2347</v>
      </c>
      <c r="L31" s="2" t="s">
        <v>2414</v>
      </c>
      <c r="M31" s="2" t="s">
        <v>2480</v>
      </c>
      <c r="N31" s="2" t="s">
        <v>2545</v>
      </c>
      <c r="O31" s="2" t="s">
        <v>2609</v>
      </c>
      <c r="P31" s="2" t="s">
        <v>2671</v>
      </c>
      <c r="Q31" s="2" t="s">
        <v>2733</v>
      </c>
      <c r="R31" s="2" t="s">
        <v>2794</v>
      </c>
      <c r="S31" s="2" t="s">
        <v>2854</v>
      </c>
      <c r="T31" s="2" t="s">
        <v>2913</v>
      </c>
      <c r="U31" s="2" t="s">
        <v>2971</v>
      </c>
      <c r="V31" s="2" t="s">
        <v>3028</v>
      </c>
      <c r="W31" s="2" t="s">
        <v>3084</v>
      </c>
      <c r="X31" s="2" t="s">
        <v>3139</v>
      </c>
      <c r="Y31" s="2" t="s">
        <v>3193</v>
      </c>
      <c r="Z31" s="2" t="s">
        <v>3246</v>
      </c>
      <c r="AA31" s="2" t="s">
        <v>3298</v>
      </c>
      <c r="AB31" s="2" t="s">
        <v>3349</v>
      </c>
      <c r="AC31" s="2" t="s">
        <v>3399</v>
      </c>
      <c r="AD31" s="2" t="s">
        <v>3448</v>
      </c>
      <c r="AE31" s="2">
        <v>1</v>
      </c>
      <c r="AF31" s="2" t="s">
        <v>3497</v>
      </c>
      <c r="AG31" s="2" t="s">
        <v>3498</v>
      </c>
      <c r="AH31" s="2" t="s">
        <v>3499</v>
      </c>
      <c r="AI31" s="2" t="s">
        <v>3500</v>
      </c>
      <c r="AJ31" s="2" t="s">
        <v>3501</v>
      </c>
      <c r="AK31" s="2" t="s">
        <v>3502</v>
      </c>
      <c r="AL31" s="2" t="s">
        <v>3503</v>
      </c>
      <c r="AM31" s="2" t="s">
        <v>3504</v>
      </c>
      <c r="AN31" s="2" t="s">
        <v>3505</v>
      </c>
      <c r="AO31" s="2" t="s">
        <v>3506</v>
      </c>
      <c r="AP31" s="2" t="s">
        <v>3507</v>
      </c>
      <c r="AQ31" s="2" t="s">
        <v>3508</v>
      </c>
      <c r="AR31" s="2" t="s">
        <v>3509</v>
      </c>
      <c r="AS31" s="2" t="s">
        <v>3510</v>
      </c>
      <c r="AT31" s="2" t="s">
        <v>3511</v>
      </c>
      <c r="AU31" s="2" t="s">
        <v>3512</v>
      </c>
      <c r="AV31" s="2" t="s">
        <v>3513</v>
      </c>
      <c r="AW31" s="2" t="s">
        <v>3514</v>
      </c>
      <c r="AX31" s="2" t="s">
        <v>3515</v>
      </c>
      <c r="AY31" s="2" t="s">
        <v>3516</v>
      </c>
      <c r="AZ31" s="2" t="s">
        <v>3517</v>
      </c>
      <c r="BA31" s="2" t="s">
        <v>3518</v>
      </c>
      <c r="BB31" s="2" t="s">
        <v>3519</v>
      </c>
      <c r="BC31" s="2" t="s">
        <v>3520</v>
      </c>
      <c r="BD31" s="2" t="s">
        <v>3521</v>
      </c>
      <c r="BE31" s="2" t="s">
        <v>3522</v>
      </c>
      <c r="BF31" s="2" t="s">
        <v>3523</v>
      </c>
      <c r="BG31" s="2" t="s">
        <v>3524</v>
      </c>
      <c r="BH31" s="2" t="s">
        <v>3525</v>
      </c>
      <c r="BI31" s="2" t="s">
        <v>3526</v>
      </c>
      <c r="BJ31" s="2" t="s">
        <v>3527</v>
      </c>
      <c r="BK31" s="2" t="s">
        <v>3528</v>
      </c>
      <c r="BL31" s="2" t="s">
        <v>3529</v>
      </c>
      <c r="BM31" s="2" t="s">
        <v>3530</v>
      </c>
      <c r="BN31" s="2" t="s">
        <v>3531</v>
      </c>
      <c r="BO31" s="2" t="s">
        <v>3532</v>
      </c>
      <c r="BP31" s="2" t="s">
        <v>3533</v>
      </c>
      <c r="BQ31" s="2" t="s">
        <v>3534</v>
      </c>
      <c r="BR31" s="2" t="s">
        <v>3535</v>
      </c>
      <c r="BS31" s="2" t="s">
        <v>3536</v>
      </c>
      <c r="BT31" s="2" t="s">
        <v>3537</v>
      </c>
      <c r="BU31" s="2" t="s">
        <v>3538</v>
      </c>
      <c r="BV31" s="2" t="s">
        <v>3539</v>
      </c>
      <c r="BW31" s="2" t="s">
        <v>3540</v>
      </c>
      <c r="BX31" s="2" t="s">
        <v>3541</v>
      </c>
      <c r="BY31" s="2" t="s">
        <v>3542</v>
      </c>
      <c r="BZ31" s="2" t="s">
        <v>3543</v>
      </c>
      <c r="CA31" s="2" t="s">
        <v>3544</v>
      </c>
    </row>
    <row r="32" spans="1:79" x14ac:dyDescent="0.35">
      <c r="A32" s="2" t="s">
        <v>15</v>
      </c>
      <c r="B32" s="2" t="s">
        <v>1700</v>
      </c>
      <c r="C32" s="2" t="s">
        <v>1776</v>
      </c>
      <c r="D32" s="2" t="s">
        <v>1851</v>
      </c>
      <c r="E32" s="2" t="s">
        <v>1925</v>
      </c>
      <c r="F32" s="2" t="s">
        <v>1998</v>
      </c>
      <c r="G32" s="2" t="s">
        <v>2070</v>
      </c>
      <c r="H32" s="2" t="s">
        <v>2141</v>
      </c>
      <c r="I32" s="2" t="s">
        <v>2211</v>
      </c>
      <c r="J32" s="2" t="s">
        <v>2280</v>
      </c>
      <c r="K32" s="2" t="s">
        <v>2348</v>
      </c>
      <c r="L32" s="2" t="s">
        <v>2415</v>
      </c>
      <c r="M32" s="2" t="s">
        <v>2481</v>
      </c>
      <c r="N32" s="2" t="s">
        <v>2546</v>
      </c>
      <c r="O32" s="2" t="s">
        <v>1739</v>
      </c>
      <c r="P32" s="2" t="s">
        <v>2672</v>
      </c>
      <c r="Q32" s="2" t="s">
        <v>2734</v>
      </c>
      <c r="R32" s="2" t="s">
        <v>2795</v>
      </c>
      <c r="S32" s="2" t="s">
        <v>2855</v>
      </c>
      <c r="T32" s="2" t="s">
        <v>2914</v>
      </c>
      <c r="U32" s="2" t="s">
        <v>2972</v>
      </c>
      <c r="V32" s="2" t="s">
        <v>3029</v>
      </c>
      <c r="W32" s="2" t="s">
        <v>3085</v>
      </c>
      <c r="X32" s="2" t="s">
        <v>3140</v>
      </c>
      <c r="Y32" s="2" t="s">
        <v>3194</v>
      </c>
      <c r="Z32" s="2" t="s">
        <v>3247</v>
      </c>
      <c r="AA32" s="2" t="s">
        <v>3299</v>
      </c>
      <c r="AB32" s="2" t="s">
        <v>3350</v>
      </c>
      <c r="AC32" s="2" t="s">
        <v>3400</v>
      </c>
      <c r="AD32" s="2" t="s">
        <v>3449</v>
      </c>
      <c r="AE32" s="2" t="s">
        <v>3497</v>
      </c>
      <c r="AF32" s="2">
        <v>1</v>
      </c>
      <c r="AG32" s="2" t="s">
        <v>3545</v>
      </c>
      <c r="AH32" s="2" t="s">
        <v>3546</v>
      </c>
      <c r="AI32" s="2" t="s">
        <v>3547</v>
      </c>
      <c r="AJ32" s="2" t="s">
        <v>3548</v>
      </c>
      <c r="AK32" s="2" t="s">
        <v>3549</v>
      </c>
      <c r="AL32" s="2" t="s">
        <v>3550</v>
      </c>
      <c r="AM32" s="2" t="s">
        <v>3551</v>
      </c>
      <c r="AN32" s="2" t="s">
        <v>3552</v>
      </c>
      <c r="AO32" s="2" t="s">
        <v>3553</v>
      </c>
      <c r="AP32" s="2" t="s">
        <v>3554</v>
      </c>
      <c r="AQ32" s="2" t="s">
        <v>3555</v>
      </c>
      <c r="AR32" s="2" t="s">
        <v>3556</v>
      </c>
      <c r="AS32" s="2" t="s">
        <v>3557</v>
      </c>
      <c r="AT32" s="2" t="s">
        <v>3558</v>
      </c>
      <c r="AU32" s="2" t="s">
        <v>3559</v>
      </c>
      <c r="AV32" s="2" t="s">
        <v>3560</v>
      </c>
      <c r="AW32" s="2" t="s">
        <v>3561</v>
      </c>
      <c r="AX32" s="2" t="s">
        <v>3562</v>
      </c>
      <c r="AY32" s="2" t="s">
        <v>3563</v>
      </c>
      <c r="AZ32" s="2" t="s">
        <v>3564</v>
      </c>
      <c r="BA32" s="2" t="s">
        <v>3565</v>
      </c>
      <c r="BB32" s="2" t="s">
        <v>3566</v>
      </c>
      <c r="BC32" s="2" t="s">
        <v>3567</v>
      </c>
      <c r="BD32" s="2" t="s">
        <v>3568</v>
      </c>
      <c r="BE32" s="2" t="s">
        <v>3569</v>
      </c>
      <c r="BF32" s="2" t="s">
        <v>3570</v>
      </c>
      <c r="BG32" s="2" t="s">
        <v>3571</v>
      </c>
      <c r="BH32" s="2" t="s">
        <v>3572</v>
      </c>
      <c r="BI32" s="2" t="s">
        <v>3573</v>
      </c>
      <c r="BJ32" s="2" t="s">
        <v>3574</v>
      </c>
      <c r="BK32" s="2" t="s">
        <v>3575</v>
      </c>
      <c r="BL32" s="2" t="s">
        <v>3576</v>
      </c>
      <c r="BM32" s="2" t="s">
        <v>3577</v>
      </c>
      <c r="BN32" s="2" t="s">
        <v>3578</v>
      </c>
      <c r="BO32" s="2" t="s">
        <v>3579</v>
      </c>
      <c r="BP32" s="2" t="s">
        <v>3580</v>
      </c>
      <c r="BQ32" s="2" t="s">
        <v>3581</v>
      </c>
      <c r="BR32" s="2" t="s">
        <v>3582</v>
      </c>
      <c r="BS32" s="2" t="s">
        <v>3583</v>
      </c>
      <c r="BT32" s="2" t="s">
        <v>3584</v>
      </c>
      <c r="BU32" s="2" t="s">
        <v>3585</v>
      </c>
      <c r="BV32" s="2" t="s">
        <v>3586</v>
      </c>
      <c r="BW32" s="2" t="s">
        <v>3587</v>
      </c>
      <c r="BX32" s="2" t="s">
        <v>3588</v>
      </c>
      <c r="BY32" s="2" t="s">
        <v>3589</v>
      </c>
      <c r="BZ32" s="2" t="s">
        <v>3590</v>
      </c>
      <c r="CA32" s="2" t="s">
        <v>3591</v>
      </c>
    </row>
    <row r="33" spans="1:79" x14ac:dyDescent="0.35">
      <c r="A33" s="2" t="s">
        <v>27</v>
      </c>
      <c r="B33" s="2" t="s">
        <v>1701</v>
      </c>
      <c r="C33" s="2" t="s">
        <v>1777</v>
      </c>
      <c r="D33" s="2" t="s">
        <v>1852</v>
      </c>
      <c r="E33" s="2" t="s">
        <v>1926</v>
      </c>
      <c r="F33" s="2" t="s">
        <v>1999</v>
      </c>
      <c r="G33" s="2" t="s">
        <v>2071</v>
      </c>
      <c r="H33" s="2" t="s">
        <v>2142</v>
      </c>
      <c r="I33" s="2" t="s">
        <v>2212</v>
      </c>
      <c r="J33" s="2" t="s">
        <v>2281</v>
      </c>
      <c r="K33" s="2" t="s">
        <v>2349</v>
      </c>
      <c r="L33" s="2" t="s">
        <v>2416</v>
      </c>
      <c r="M33" s="2" t="s">
        <v>2482</v>
      </c>
      <c r="N33" s="2" t="s">
        <v>2547</v>
      </c>
      <c r="O33" s="2" t="s">
        <v>2610</v>
      </c>
      <c r="P33" s="2" t="s">
        <v>2673</v>
      </c>
      <c r="Q33" s="2" t="s">
        <v>2735</v>
      </c>
      <c r="R33" s="2" t="s">
        <v>2796</v>
      </c>
      <c r="S33" s="2" t="s">
        <v>2856</v>
      </c>
      <c r="T33" s="2" t="s">
        <v>2915</v>
      </c>
      <c r="U33" s="2" t="s">
        <v>2973</v>
      </c>
      <c r="V33" s="2" t="s">
        <v>3030</v>
      </c>
      <c r="W33" s="2" t="s">
        <v>3086</v>
      </c>
      <c r="X33" s="2" t="s">
        <v>3141</v>
      </c>
      <c r="Y33" s="2" t="s">
        <v>3195</v>
      </c>
      <c r="Z33" s="2" t="s">
        <v>3248</v>
      </c>
      <c r="AA33" s="2" t="s">
        <v>3300</v>
      </c>
      <c r="AB33" s="2" t="s">
        <v>3351</v>
      </c>
      <c r="AC33" s="2" t="s">
        <v>3401</v>
      </c>
      <c r="AD33" s="2" t="s">
        <v>3450</v>
      </c>
      <c r="AE33" s="2" t="s">
        <v>3498</v>
      </c>
      <c r="AF33" s="2" t="s">
        <v>3545</v>
      </c>
      <c r="AG33" s="2">
        <v>1</v>
      </c>
      <c r="AH33" s="2" t="s">
        <v>3592</v>
      </c>
      <c r="AI33" s="2" t="s">
        <v>3593</v>
      </c>
      <c r="AJ33" s="2" t="s">
        <v>3594</v>
      </c>
      <c r="AK33" s="2" t="s">
        <v>3595</v>
      </c>
      <c r="AL33" s="2" t="s">
        <v>3596</v>
      </c>
      <c r="AM33" s="2" t="s">
        <v>3597</v>
      </c>
      <c r="AN33" s="2" t="s">
        <v>3598</v>
      </c>
      <c r="AO33" s="2" t="s">
        <v>3599</v>
      </c>
      <c r="AP33" s="2" t="s">
        <v>3600</v>
      </c>
      <c r="AQ33" s="2" t="s">
        <v>3601</v>
      </c>
      <c r="AR33" s="2" t="s">
        <v>3602</v>
      </c>
      <c r="AS33" s="2" t="s">
        <v>3603</v>
      </c>
      <c r="AT33" s="2" t="s">
        <v>3604</v>
      </c>
      <c r="AU33" s="2" t="s">
        <v>3605</v>
      </c>
      <c r="AV33" s="2" t="s">
        <v>3606</v>
      </c>
      <c r="AW33" s="2" t="s">
        <v>3607</v>
      </c>
      <c r="AX33" s="2" t="s">
        <v>3608</v>
      </c>
      <c r="AY33" s="2" t="s">
        <v>3609</v>
      </c>
      <c r="AZ33" s="2" t="s">
        <v>3610</v>
      </c>
      <c r="BA33" s="2" t="s">
        <v>3611</v>
      </c>
      <c r="BB33" s="2" t="s">
        <v>3612</v>
      </c>
      <c r="BC33" s="2" t="s">
        <v>3613</v>
      </c>
      <c r="BD33" s="2" t="s">
        <v>3614</v>
      </c>
      <c r="BE33" s="2" t="s">
        <v>3615</v>
      </c>
      <c r="BF33" s="2" t="s">
        <v>3616</v>
      </c>
      <c r="BG33" s="2" t="s">
        <v>3617</v>
      </c>
      <c r="BH33" s="2" t="s">
        <v>3618</v>
      </c>
      <c r="BI33" s="2" t="s">
        <v>3619</v>
      </c>
      <c r="BJ33" s="2" t="s">
        <v>3620</v>
      </c>
      <c r="BK33" s="2" t="s">
        <v>3621</v>
      </c>
      <c r="BL33" s="2" t="s">
        <v>3622</v>
      </c>
      <c r="BM33" s="2" t="s">
        <v>3623</v>
      </c>
      <c r="BN33" s="2" t="s">
        <v>3624</v>
      </c>
      <c r="BO33" s="2" t="s">
        <v>3625</v>
      </c>
      <c r="BP33" s="2" t="s">
        <v>3626</v>
      </c>
      <c r="BQ33" s="2" t="s">
        <v>3627</v>
      </c>
      <c r="BR33" s="2" t="s">
        <v>3628</v>
      </c>
      <c r="BS33" s="2" t="s">
        <v>3629</v>
      </c>
      <c r="BT33" s="2" t="s">
        <v>3630</v>
      </c>
      <c r="BU33" s="2" t="s">
        <v>3631</v>
      </c>
      <c r="BV33" s="2" t="s">
        <v>3632</v>
      </c>
      <c r="BW33" s="2" t="s">
        <v>3633</v>
      </c>
      <c r="BX33" s="2" t="s">
        <v>3634</v>
      </c>
      <c r="BY33" s="2" t="s">
        <v>3635</v>
      </c>
      <c r="BZ33" s="2" t="s">
        <v>3636</v>
      </c>
      <c r="CA33" s="2" t="s">
        <v>3637</v>
      </c>
    </row>
    <row r="34" spans="1:79" x14ac:dyDescent="0.35">
      <c r="A34" s="2" t="s">
        <v>62</v>
      </c>
      <c r="B34" s="2" t="s">
        <v>1702</v>
      </c>
      <c r="C34" s="2" t="s">
        <v>1778</v>
      </c>
      <c r="D34" s="2" t="s">
        <v>1853</v>
      </c>
      <c r="E34" s="2" t="s">
        <v>1927</v>
      </c>
      <c r="F34" s="2" t="s">
        <v>2000</v>
      </c>
      <c r="G34" s="2" t="s">
        <v>2072</v>
      </c>
      <c r="H34" s="2" t="s">
        <v>2143</v>
      </c>
      <c r="I34" s="2" t="s">
        <v>2213</v>
      </c>
      <c r="J34" s="2" t="s">
        <v>2282</v>
      </c>
      <c r="K34" s="2" t="s">
        <v>2350</v>
      </c>
      <c r="L34" s="2" t="s">
        <v>2417</v>
      </c>
      <c r="M34" s="2" t="s">
        <v>2483</v>
      </c>
      <c r="N34" s="2" t="s">
        <v>2548</v>
      </c>
      <c r="O34" s="2" t="s">
        <v>2611</v>
      </c>
      <c r="P34" s="2" t="s">
        <v>2674</v>
      </c>
      <c r="Q34" s="2" t="s">
        <v>2736</v>
      </c>
      <c r="R34" s="2" t="s">
        <v>2797</v>
      </c>
      <c r="S34" s="2" t="s">
        <v>2857</v>
      </c>
      <c r="T34" s="2" t="s">
        <v>2916</v>
      </c>
      <c r="U34" s="2" t="s">
        <v>2974</v>
      </c>
      <c r="V34" s="2" t="s">
        <v>3031</v>
      </c>
      <c r="W34" s="2" t="s">
        <v>3087</v>
      </c>
      <c r="X34" s="2" t="s">
        <v>3142</v>
      </c>
      <c r="Y34" s="2" t="s">
        <v>3196</v>
      </c>
      <c r="Z34" s="2" t="s">
        <v>3249</v>
      </c>
      <c r="AA34" s="2" t="s">
        <v>3301</v>
      </c>
      <c r="AB34" s="2" t="s">
        <v>3352</v>
      </c>
      <c r="AC34" s="2" t="s">
        <v>3402</v>
      </c>
      <c r="AD34" s="2" t="s">
        <v>3451</v>
      </c>
      <c r="AE34" s="2" t="s">
        <v>3499</v>
      </c>
      <c r="AF34" s="2" t="s">
        <v>3546</v>
      </c>
      <c r="AG34" s="2" t="s">
        <v>3592</v>
      </c>
      <c r="AH34" s="2">
        <v>1</v>
      </c>
      <c r="AI34" s="2" t="s">
        <v>3638</v>
      </c>
      <c r="AJ34" s="2" t="s">
        <v>3639</v>
      </c>
      <c r="AK34" s="2" t="s">
        <v>3640</v>
      </c>
      <c r="AL34" s="2" t="s">
        <v>3641</v>
      </c>
      <c r="AM34" s="2" t="s">
        <v>3642</v>
      </c>
      <c r="AN34" s="2" t="s">
        <v>3643</v>
      </c>
      <c r="AO34" s="2" t="s">
        <v>3644</v>
      </c>
      <c r="AP34" s="2" t="s">
        <v>3645</v>
      </c>
      <c r="AQ34" s="2" t="s">
        <v>3646</v>
      </c>
      <c r="AR34" s="2" t="s">
        <v>3647</v>
      </c>
      <c r="AS34" s="2" t="s">
        <v>3648</v>
      </c>
      <c r="AT34" s="2" t="s">
        <v>3649</v>
      </c>
      <c r="AU34" s="2" t="s">
        <v>3650</v>
      </c>
      <c r="AV34" s="2" t="s">
        <v>3651</v>
      </c>
      <c r="AW34" s="2" t="s">
        <v>3652</v>
      </c>
      <c r="AX34" s="2" t="s">
        <v>3653</v>
      </c>
      <c r="AY34" s="2" t="s">
        <v>3654</v>
      </c>
      <c r="AZ34" s="2" t="s">
        <v>3655</v>
      </c>
      <c r="BA34" s="2" t="s">
        <v>3656</v>
      </c>
      <c r="BB34" s="2" t="s">
        <v>3657</v>
      </c>
      <c r="BC34" s="2" t="s">
        <v>3658</v>
      </c>
      <c r="BD34" s="2" t="s">
        <v>3659</v>
      </c>
      <c r="BE34" s="2" t="s">
        <v>3660</v>
      </c>
      <c r="BF34" s="2" t="s">
        <v>3661</v>
      </c>
      <c r="BG34" s="2" t="s">
        <v>3662</v>
      </c>
      <c r="BH34" s="2" t="s">
        <v>3663</v>
      </c>
      <c r="BI34" s="2" t="s">
        <v>3664</v>
      </c>
      <c r="BJ34" s="2" t="s">
        <v>3665</v>
      </c>
      <c r="BK34" s="2" t="s">
        <v>3666</v>
      </c>
      <c r="BL34" s="2" t="s">
        <v>3667</v>
      </c>
      <c r="BM34" s="2" t="s">
        <v>3668</v>
      </c>
      <c r="BN34" s="2" t="s">
        <v>3669</v>
      </c>
      <c r="BO34" s="2" t="s">
        <v>3670</v>
      </c>
      <c r="BP34" s="2" t="s">
        <v>3671</v>
      </c>
      <c r="BQ34" s="2" t="s">
        <v>3672</v>
      </c>
      <c r="BR34" s="2" t="s">
        <v>3673</v>
      </c>
      <c r="BS34" s="2" t="s">
        <v>3674</v>
      </c>
      <c r="BT34" s="2" t="s">
        <v>3675</v>
      </c>
      <c r="BU34" s="2" t="s">
        <v>3676</v>
      </c>
      <c r="BV34" s="2" t="s">
        <v>3677</v>
      </c>
      <c r="BW34" s="2" t="s">
        <v>3678</v>
      </c>
      <c r="BX34" s="2" t="s">
        <v>3679</v>
      </c>
      <c r="BY34" s="2" t="s">
        <v>3680</v>
      </c>
      <c r="BZ34" s="2" t="s">
        <v>3681</v>
      </c>
      <c r="CA34" s="2" t="s">
        <v>3682</v>
      </c>
    </row>
    <row r="35" spans="1:79" x14ac:dyDescent="0.35">
      <c r="A35" s="2" t="s">
        <v>68</v>
      </c>
      <c r="B35" s="2" t="s">
        <v>1703</v>
      </c>
      <c r="C35" s="2" t="s">
        <v>1779</v>
      </c>
      <c r="D35" s="2" t="s">
        <v>1854</v>
      </c>
      <c r="E35" s="2" t="s">
        <v>1928</v>
      </c>
      <c r="F35" s="2" t="s">
        <v>2001</v>
      </c>
      <c r="G35" s="2" t="s">
        <v>2073</v>
      </c>
      <c r="H35" s="2" t="s">
        <v>2144</v>
      </c>
      <c r="I35" s="2" t="s">
        <v>2214</v>
      </c>
      <c r="J35" s="2" t="s">
        <v>2283</v>
      </c>
      <c r="K35" s="2" t="s">
        <v>2351</v>
      </c>
      <c r="L35" s="2" t="s">
        <v>2418</v>
      </c>
      <c r="M35" s="2" t="s">
        <v>2484</v>
      </c>
      <c r="N35" s="2" t="s">
        <v>2549</v>
      </c>
      <c r="O35" s="2" t="s">
        <v>2612</v>
      </c>
      <c r="P35" s="2" t="s">
        <v>2675</v>
      </c>
      <c r="Q35" s="2" t="s">
        <v>2737</v>
      </c>
      <c r="R35" s="2" t="s">
        <v>2798</v>
      </c>
      <c r="S35" s="2" t="s">
        <v>2858</v>
      </c>
      <c r="T35" s="2" t="s">
        <v>2917</v>
      </c>
      <c r="U35" s="2" t="s">
        <v>2975</v>
      </c>
      <c r="V35" s="2" t="s">
        <v>3032</v>
      </c>
      <c r="W35" s="2" t="s">
        <v>3088</v>
      </c>
      <c r="X35" s="2" t="s">
        <v>3143</v>
      </c>
      <c r="Y35" s="2" t="s">
        <v>3197</v>
      </c>
      <c r="Z35" s="2" t="s">
        <v>3250</v>
      </c>
      <c r="AA35" s="2" t="s">
        <v>3302</v>
      </c>
      <c r="AB35" s="2" t="s">
        <v>3353</v>
      </c>
      <c r="AC35" s="2" t="s">
        <v>3403</v>
      </c>
      <c r="AD35" s="2" t="s">
        <v>3452</v>
      </c>
      <c r="AE35" s="2" t="s">
        <v>3500</v>
      </c>
      <c r="AF35" s="2" t="s">
        <v>3547</v>
      </c>
      <c r="AG35" s="2" t="s">
        <v>3593</v>
      </c>
      <c r="AH35" s="2" t="s">
        <v>3638</v>
      </c>
      <c r="AI35" s="2">
        <v>1</v>
      </c>
      <c r="AJ35" s="2" t="s">
        <v>3683</v>
      </c>
      <c r="AK35" s="2" t="s">
        <v>3684</v>
      </c>
      <c r="AL35" s="2" t="s">
        <v>3685</v>
      </c>
      <c r="AM35" s="2" t="s">
        <v>3686</v>
      </c>
      <c r="AN35" s="2" t="s">
        <v>3687</v>
      </c>
      <c r="AO35" s="2" t="s">
        <v>3688</v>
      </c>
      <c r="AP35" s="2" t="s">
        <v>3689</v>
      </c>
      <c r="AQ35" s="2" t="s">
        <v>3690</v>
      </c>
      <c r="AR35" s="2" t="s">
        <v>3691</v>
      </c>
      <c r="AS35" s="2" t="s">
        <v>3692</v>
      </c>
      <c r="AT35" s="2" t="s">
        <v>3693</v>
      </c>
      <c r="AU35" s="2" t="s">
        <v>3694</v>
      </c>
      <c r="AV35" s="2" t="s">
        <v>3695</v>
      </c>
      <c r="AW35" s="2" t="s">
        <v>3696</v>
      </c>
      <c r="AX35" s="2" t="s">
        <v>3697</v>
      </c>
      <c r="AY35" s="2" t="s">
        <v>3698</v>
      </c>
      <c r="AZ35" s="2" t="s">
        <v>3699</v>
      </c>
      <c r="BA35" s="2" t="s">
        <v>3700</v>
      </c>
      <c r="BB35" s="2" t="s">
        <v>3701</v>
      </c>
      <c r="BC35" s="2" t="s">
        <v>3702</v>
      </c>
      <c r="BD35" s="2" t="s">
        <v>3703</v>
      </c>
      <c r="BE35" s="2" t="s">
        <v>3704</v>
      </c>
      <c r="BF35" s="2" t="s">
        <v>3705</v>
      </c>
      <c r="BG35" s="2" t="s">
        <v>3030</v>
      </c>
      <c r="BH35" s="2" t="s">
        <v>3706</v>
      </c>
      <c r="BI35" s="2" t="s">
        <v>3707</v>
      </c>
      <c r="BJ35" s="2" t="s">
        <v>3708</v>
      </c>
      <c r="BK35" s="2" t="s">
        <v>3709</v>
      </c>
      <c r="BL35" s="2" t="s">
        <v>3710</v>
      </c>
      <c r="BM35" s="2" t="s">
        <v>3711</v>
      </c>
      <c r="BN35" s="2" t="s">
        <v>3712</v>
      </c>
      <c r="BO35" s="2" t="s">
        <v>3713</v>
      </c>
      <c r="BP35" s="2" t="s">
        <v>3714</v>
      </c>
      <c r="BQ35" s="2" t="s">
        <v>3715</v>
      </c>
      <c r="BR35" s="2" t="s">
        <v>3716</v>
      </c>
      <c r="BS35" s="2" t="s">
        <v>3717</v>
      </c>
      <c r="BT35" s="2" t="s">
        <v>3718</v>
      </c>
      <c r="BU35" s="2" t="s">
        <v>3719</v>
      </c>
      <c r="BV35" s="2" t="s">
        <v>3720</v>
      </c>
      <c r="BW35" s="2" t="s">
        <v>3721</v>
      </c>
      <c r="BX35" s="2" t="s">
        <v>3722</v>
      </c>
      <c r="BY35" s="2" t="s">
        <v>3723</v>
      </c>
      <c r="BZ35" s="2" t="s">
        <v>3724</v>
      </c>
      <c r="CA35" s="2" t="s">
        <v>3725</v>
      </c>
    </row>
    <row r="36" spans="1:79" x14ac:dyDescent="0.35">
      <c r="A36" s="2" t="s">
        <v>73</v>
      </c>
      <c r="B36" s="2" t="s">
        <v>1704</v>
      </c>
      <c r="C36" s="2" t="s">
        <v>1780</v>
      </c>
      <c r="D36" s="2" t="s">
        <v>1855</v>
      </c>
      <c r="E36" s="2" t="s">
        <v>1929</v>
      </c>
      <c r="F36" s="2" t="s">
        <v>2002</v>
      </c>
      <c r="G36" s="2" t="s">
        <v>2074</v>
      </c>
      <c r="H36" s="2" t="s">
        <v>2145</v>
      </c>
      <c r="I36" s="2" t="s">
        <v>2215</v>
      </c>
      <c r="J36" s="2" t="s">
        <v>2284</v>
      </c>
      <c r="K36" s="2" t="s">
        <v>2352</v>
      </c>
      <c r="L36" s="2" t="s">
        <v>2419</v>
      </c>
      <c r="M36" s="2" t="s">
        <v>2485</v>
      </c>
      <c r="N36" s="2" t="s">
        <v>2550</v>
      </c>
      <c r="O36" s="2" t="s">
        <v>2613</v>
      </c>
      <c r="P36" s="2" t="s">
        <v>2676</v>
      </c>
      <c r="Q36" s="2" t="s">
        <v>2738</v>
      </c>
      <c r="R36" s="2" t="s">
        <v>2799</v>
      </c>
      <c r="S36" s="2" t="s">
        <v>2859</v>
      </c>
      <c r="T36" s="2" t="s">
        <v>2918</v>
      </c>
      <c r="U36" s="2" t="s">
        <v>2976</v>
      </c>
      <c r="V36" s="2" t="s">
        <v>3033</v>
      </c>
      <c r="W36" s="2" t="s">
        <v>3089</v>
      </c>
      <c r="X36" s="2" t="s">
        <v>3144</v>
      </c>
      <c r="Y36" s="2" t="s">
        <v>3198</v>
      </c>
      <c r="Z36" s="2" t="s">
        <v>3251</v>
      </c>
      <c r="AA36" s="2" t="s">
        <v>3303</v>
      </c>
      <c r="AB36" s="2" t="s">
        <v>3354</v>
      </c>
      <c r="AC36" s="2" t="s">
        <v>3404</v>
      </c>
      <c r="AD36" s="2" t="s">
        <v>3453</v>
      </c>
      <c r="AE36" s="2" t="s">
        <v>3501</v>
      </c>
      <c r="AF36" s="2" t="s">
        <v>3548</v>
      </c>
      <c r="AG36" s="2" t="s">
        <v>3594</v>
      </c>
      <c r="AH36" s="2" t="s">
        <v>3639</v>
      </c>
      <c r="AI36" s="2" t="s">
        <v>3683</v>
      </c>
      <c r="AJ36" s="2">
        <v>1</v>
      </c>
      <c r="AK36" s="2" t="s">
        <v>3726</v>
      </c>
      <c r="AL36" s="2" t="s">
        <v>3727</v>
      </c>
      <c r="AM36" s="2" t="s">
        <v>3728</v>
      </c>
      <c r="AN36" s="2" t="s">
        <v>3729</v>
      </c>
      <c r="AO36" s="2" t="s">
        <v>3730</v>
      </c>
      <c r="AP36" s="2" t="s">
        <v>3731</v>
      </c>
      <c r="AQ36" s="2" t="s">
        <v>3732</v>
      </c>
      <c r="AR36" s="2" t="s">
        <v>3733</v>
      </c>
      <c r="AS36" s="2" t="s">
        <v>3734</v>
      </c>
      <c r="AT36" s="2" t="s">
        <v>3735</v>
      </c>
      <c r="AU36" s="2" t="s">
        <v>3736</v>
      </c>
      <c r="AV36" s="2" t="s">
        <v>3737</v>
      </c>
      <c r="AW36" s="2" t="s">
        <v>3738</v>
      </c>
      <c r="AX36" s="2" t="s">
        <v>3739</v>
      </c>
      <c r="AY36" s="2" t="s">
        <v>3740</v>
      </c>
      <c r="AZ36" s="2" t="s">
        <v>3741</v>
      </c>
      <c r="BA36" s="2" t="s">
        <v>3742</v>
      </c>
      <c r="BB36" s="2" t="s">
        <v>3743</v>
      </c>
      <c r="BC36" s="2" t="s">
        <v>3744</v>
      </c>
      <c r="BD36" s="2" t="s">
        <v>3745</v>
      </c>
      <c r="BE36" s="2" t="s">
        <v>3746</v>
      </c>
      <c r="BF36" s="2" t="s">
        <v>3747</v>
      </c>
      <c r="BG36" s="2" t="s">
        <v>3748</v>
      </c>
      <c r="BH36" s="2" t="s">
        <v>3749</v>
      </c>
      <c r="BI36" s="2" t="s">
        <v>3750</v>
      </c>
      <c r="BJ36" s="2" t="s">
        <v>3751</v>
      </c>
      <c r="BK36" s="2" t="s">
        <v>3752</v>
      </c>
      <c r="BL36" s="2" t="s">
        <v>3753</v>
      </c>
      <c r="BM36" s="2" t="s">
        <v>3754</v>
      </c>
      <c r="BN36" s="2" t="s">
        <v>3755</v>
      </c>
      <c r="BO36" s="2" t="s">
        <v>3756</v>
      </c>
      <c r="BP36" s="2" t="s">
        <v>3757</v>
      </c>
      <c r="BQ36" s="2" t="s">
        <v>3758</v>
      </c>
      <c r="BR36" s="2" t="s">
        <v>3759</v>
      </c>
      <c r="BS36" s="2" t="s">
        <v>3760</v>
      </c>
      <c r="BT36" s="2" t="s">
        <v>3761</v>
      </c>
      <c r="BU36" s="2" t="s">
        <v>3762</v>
      </c>
      <c r="BV36" s="2" t="s">
        <v>3763</v>
      </c>
      <c r="BW36" s="2" t="s">
        <v>3764</v>
      </c>
      <c r="BX36" s="2" t="s">
        <v>3765</v>
      </c>
      <c r="BY36" s="2" t="s">
        <v>3766</v>
      </c>
      <c r="BZ36" s="2" t="s">
        <v>3767</v>
      </c>
      <c r="CA36" s="2" t="s">
        <v>3768</v>
      </c>
    </row>
    <row r="37" spans="1:79" x14ac:dyDescent="0.35">
      <c r="A37" s="2" t="s">
        <v>4</v>
      </c>
      <c r="B37" s="2" t="s">
        <v>1705</v>
      </c>
      <c r="C37" s="2" t="s">
        <v>1781</v>
      </c>
      <c r="D37" s="2" t="s">
        <v>1856</v>
      </c>
      <c r="E37" s="2" t="s">
        <v>1930</v>
      </c>
      <c r="F37" s="2" t="s">
        <v>2003</v>
      </c>
      <c r="G37" s="2" t="s">
        <v>2075</v>
      </c>
      <c r="H37" s="2" t="s">
        <v>2146</v>
      </c>
      <c r="I37" s="2" t="s">
        <v>2216</v>
      </c>
      <c r="J37" s="2" t="s">
        <v>2285</v>
      </c>
      <c r="K37" s="2" t="s">
        <v>2353</v>
      </c>
      <c r="L37" s="2" t="s">
        <v>2420</v>
      </c>
      <c r="M37" s="2" t="s">
        <v>2486</v>
      </c>
      <c r="N37" s="2" t="s">
        <v>2551</v>
      </c>
      <c r="O37" s="2" t="s">
        <v>2614</v>
      </c>
      <c r="P37" s="2" t="s">
        <v>2677</v>
      </c>
      <c r="Q37" s="2" t="s">
        <v>2739</v>
      </c>
      <c r="R37" s="2" t="s">
        <v>2800</v>
      </c>
      <c r="S37" s="2" t="s">
        <v>2860</v>
      </c>
      <c r="T37" s="2" t="s">
        <v>2919</v>
      </c>
      <c r="U37" s="2" t="s">
        <v>2977</v>
      </c>
      <c r="V37" s="2" t="s">
        <v>3034</v>
      </c>
      <c r="W37" s="2" t="s">
        <v>3090</v>
      </c>
      <c r="X37" s="2" t="s">
        <v>3145</v>
      </c>
      <c r="Y37" s="2" t="s">
        <v>3199</v>
      </c>
      <c r="Z37" s="2" t="s">
        <v>3252</v>
      </c>
      <c r="AA37" s="2" t="s">
        <v>3304</v>
      </c>
      <c r="AB37" s="2" t="s">
        <v>3355</v>
      </c>
      <c r="AC37" s="2" t="s">
        <v>3405</v>
      </c>
      <c r="AD37" s="2" t="s">
        <v>3454</v>
      </c>
      <c r="AE37" s="2" t="s">
        <v>3502</v>
      </c>
      <c r="AF37" s="2" t="s">
        <v>3549</v>
      </c>
      <c r="AG37" s="2" t="s">
        <v>3595</v>
      </c>
      <c r="AH37" s="2" t="s">
        <v>3640</v>
      </c>
      <c r="AI37" s="2" t="s">
        <v>3684</v>
      </c>
      <c r="AJ37" s="2" t="s">
        <v>3726</v>
      </c>
      <c r="AK37" s="2">
        <v>1</v>
      </c>
      <c r="AL37" s="2" t="s">
        <v>3769</v>
      </c>
      <c r="AM37" s="2" t="s">
        <v>3770</v>
      </c>
      <c r="AN37" s="2" t="s">
        <v>3771</v>
      </c>
      <c r="AO37" s="2" t="s">
        <v>3772</v>
      </c>
      <c r="AP37" s="2" t="s">
        <v>3773</v>
      </c>
      <c r="AQ37" s="2" t="s">
        <v>3774</v>
      </c>
      <c r="AR37" s="2" t="s">
        <v>3775</v>
      </c>
      <c r="AS37" s="2" t="s">
        <v>3776</v>
      </c>
      <c r="AT37" s="2" t="s">
        <v>3777</v>
      </c>
      <c r="AU37" s="2" t="s">
        <v>3778</v>
      </c>
      <c r="AV37" s="2" t="s">
        <v>3779</v>
      </c>
      <c r="AW37" s="2" t="s">
        <v>3780</v>
      </c>
      <c r="AX37" s="2" t="s">
        <v>3781</v>
      </c>
      <c r="AY37" s="2" t="s">
        <v>3782</v>
      </c>
      <c r="AZ37" s="2" t="s">
        <v>3783</v>
      </c>
      <c r="BA37" s="2" t="s">
        <v>3784</v>
      </c>
      <c r="BB37" s="2" t="s">
        <v>3785</v>
      </c>
      <c r="BC37" s="2" t="s">
        <v>3786</v>
      </c>
      <c r="BD37" s="2" t="s">
        <v>3787</v>
      </c>
      <c r="BE37" s="2" t="s">
        <v>3788</v>
      </c>
      <c r="BF37" s="2" t="s">
        <v>3789</v>
      </c>
      <c r="BG37" s="2" t="s">
        <v>3790</v>
      </c>
      <c r="BH37" s="2" t="s">
        <v>3791</v>
      </c>
      <c r="BI37" s="2" t="s">
        <v>3792</v>
      </c>
      <c r="BJ37" s="2" t="s">
        <v>3793</v>
      </c>
      <c r="BK37" s="2" t="s">
        <v>3794</v>
      </c>
      <c r="BL37" s="2" t="s">
        <v>3795</v>
      </c>
      <c r="BM37" s="2" t="s">
        <v>3796</v>
      </c>
      <c r="BN37" s="2" t="s">
        <v>3797</v>
      </c>
      <c r="BO37" s="2" t="s">
        <v>3798</v>
      </c>
      <c r="BP37" s="2" t="s">
        <v>3799</v>
      </c>
      <c r="BQ37" s="2" t="s">
        <v>3800</v>
      </c>
      <c r="BR37" s="2" t="s">
        <v>3801</v>
      </c>
      <c r="BS37" s="2" t="s">
        <v>3802</v>
      </c>
      <c r="BT37" s="2" t="s">
        <v>3803</v>
      </c>
      <c r="BU37" s="2" t="s">
        <v>3804</v>
      </c>
      <c r="BV37" s="2" t="s">
        <v>3805</v>
      </c>
      <c r="BW37" s="2" t="s">
        <v>3806</v>
      </c>
      <c r="BX37" s="2" t="s">
        <v>3807</v>
      </c>
      <c r="BY37" s="2" t="s">
        <v>3808</v>
      </c>
      <c r="BZ37" s="2" t="s">
        <v>3809</v>
      </c>
      <c r="CA37" s="2" t="s">
        <v>1849</v>
      </c>
    </row>
    <row r="38" spans="1:79" x14ac:dyDescent="0.35">
      <c r="A38" s="2" t="s">
        <v>16</v>
      </c>
      <c r="B38" s="2" t="s">
        <v>1706</v>
      </c>
      <c r="C38" s="2" t="s">
        <v>1782</v>
      </c>
      <c r="D38" s="2" t="s">
        <v>1857</v>
      </c>
      <c r="E38" s="2" t="s">
        <v>1931</v>
      </c>
      <c r="F38" s="2" t="s">
        <v>2004</v>
      </c>
      <c r="G38" s="2" t="s">
        <v>2076</v>
      </c>
      <c r="H38" s="2" t="s">
        <v>2147</v>
      </c>
      <c r="I38" s="2" t="s">
        <v>2217</v>
      </c>
      <c r="J38" s="2" t="s">
        <v>2286</v>
      </c>
      <c r="K38" s="2" t="s">
        <v>2354</v>
      </c>
      <c r="L38" s="2" t="s">
        <v>2421</v>
      </c>
      <c r="M38" s="2" t="s">
        <v>2487</v>
      </c>
      <c r="N38" s="2" t="s">
        <v>2552</v>
      </c>
      <c r="O38" s="2" t="s">
        <v>2615</v>
      </c>
      <c r="P38" s="2" t="s">
        <v>2678</v>
      </c>
      <c r="Q38" s="2" t="s">
        <v>2740</v>
      </c>
      <c r="R38" s="2" t="s">
        <v>2801</v>
      </c>
      <c r="S38" s="2" t="s">
        <v>2861</v>
      </c>
      <c r="T38" s="2" t="s">
        <v>2920</v>
      </c>
      <c r="U38" s="2" t="s">
        <v>2978</v>
      </c>
      <c r="V38" s="2" t="s">
        <v>3035</v>
      </c>
      <c r="W38" s="2" t="s">
        <v>3091</v>
      </c>
      <c r="X38" s="2" t="s">
        <v>3146</v>
      </c>
      <c r="Y38" s="2" t="s">
        <v>3200</v>
      </c>
      <c r="Z38" s="2" t="s">
        <v>3253</v>
      </c>
      <c r="AA38" s="2" t="s">
        <v>3305</v>
      </c>
      <c r="AB38" s="2" t="s">
        <v>3356</v>
      </c>
      <c r="AC38" s="2" t="s">
        <v>3406</v>
      </c>
      <c r="AD38" s="2" t="s">
        <v>3455</v>
      </c>
      <c r="AE38" s="2" t="s">
        <v>3503</v>
      </c>
      <c r="AF38" s="2" t="s">
        <v>3550</v>
      </c>
      <c r="AG38" s="2" t="s">
        <v>3596</v>
      </c>
      <c r="AH38" s="2" t="s">
        <v>3641</v>
      </c>
      <c r="AI38" s="2" t="s">
        <v>3685</v>
      </c>
      <c r="AJ38" s="2" t="s">
        <v>3727</v>
      </c>
      <c r="AK38" s="2" t="s">
        <v>3769</v>
      </c>
      <c r="AL38" s="2">
        <v>1</v>
      </c>
      <c r="AM38" s="2" t="s">
        <v>3810</v>
      </c>
      <c r="AN38" s="2" t="s">
        <v>3811</v>
      </c>
      <c r="AO38" s="2" t="s">
        <v>3812</v>
      </c>
      <c r="AP38" s="2" t="s">
        <v>3813</v>
      </c>
      <c r="AQ38" s="2" t="s">
        <v>3814</v>
      </c>
      <c r="AR38" s="2" t="s">
        <v>3815</v>
      </c>
      <c r="AS38" s="2" t="s">
        <v>3816</v>
      </c>
      <c r="AT38" s="2" t="s">
        <v>3817</v>
      </c>
      <c r="AU38" s="2" t="s">
        <v>3818</v>
      </c>
      <c r="AV38" s="2" t="s">
        <v>3819</v>
      </c>
      <c r="AW38" s="2" t="s">
        <v>3820</v>
      </c>
      <c r="AX38" s="2" t="s">
        <v>3821</v>
      </c>
      <c r="AY38" s="2" t="s">
        <v>3822</v>
      </c>
      <c r="AZ38" s="2" t="s">
        <v>3823</v>
      </c>
      <c r="BA38" s="2" t="s">
        <v>3824</v>
      </c>
      <c r="BB38" s="2" t="s">
        <v>3825</v>
      </c>
      <c r="BC38" s="2" t="s">
        <v>3826</v>
      </c>
      <c r="BD38" s="2" t="s">
        <v>3827</v>
      </c>
      <c r="BE38" s="2" t="s">
        <v>3828</v>
      </c>
      <c r="BF38" s="2" t="s">
        <v>3829</v>
      </c>
      <c r="BG38" s="2" t="s">
        <v>3830</v>
      </c>
      <c r="BH38" s="2" t="s">
        <v>3831</v>
      </c>
      <c r="BI38" s="2" t="s">
        <v>3832</v>
      </c>
      <c r="BJ38" s="2" t="s">
        <v>3833</v>
      </c>
      <c r="BK38" s="2" t="s">
        <v>3834</v>
      </c>
      <c r="BL38" s="2" t="s">
        <v>3835</v>
      </c>
      <c r="BM38" s="2" t="s">
        <v>3836</v>
      </c>
      <c r="BN38" s="2" t="s">
        <v>3837</v>
      </c>
      <c r="BO38" s="2" t="s">
        <v>3838</v>
      </c>
      <c r="BP38" s="2" t="s">
        <v>3839</v>
      </c>
      <c r="BQ38" s="2" t="s">
        <v>3840</v>
      </c>
      <c r="BR38" s="2" t="s">
        <v>3841</v>
      </c>
      <c r="BS38" s="2" t="s">
        <v>3842</v>
      </c>
      <c r="BT38" s="2" t="s">
        <v>3843</v>
      </c>
      <c r="BU38" s="2" t="s">
        <v>3844</v>
      </c>
      <c r="BV38" s="2" t="s">
        <v>3845</v>
      </c>
      <c r="BW38" s="2" t="s">
        <v>3846</v>
      </c>
      <c r="BX38" s="2" t="s">
        <v>3847</v>
      </c>
      <c r="BY38" s="2" t="s">
        <v>3848</v>
      </c>
      <c r="BZ38" s="2" t="s">
        <v>3849</v>
      </c>
      <c r="CA38" s="2" t="s">
        <v>3850</v>
      </c>
    </row>
    <row r="39" spans="1:79" x14ac:dyDescent="0.35">
      <c r="A39" s="2" t="s">
        <v>28</v>
      </c>
      <c r="B39" s="2" t="s">
        <v>1707</v>
      </c>
      <c r="C39" s="2" t="s">
        <v>1783</v>
      </c>
      <c r="D39" s="2" t="s">
        <v>1858</v>
      </c>
      <c r="E39" s="2" t="s">
        <v>1932</v>
      </c>
      <c r="F39" s="2" t="s">
        <v>2005</v>
      </c>
      <c r="G39" s="2" t="s">
        <v>2077</v>
      </c>
      <c r="H39" s="2" t="s">
        <v>2148</v>
      </c>
      <c r="I39" s="2" t="s">
        <v>2218</v>
      </c>
      <c r="J39" s="2" t="s">
        <v>2287</v>
      </c>
      <c r="K39" s="2" t="s">
        <v>2355</v>
      </c>
      <c r="L39" s="2" t="s">
        <v>2422</v>
      </c>
      <c r="M39" s="2" t="s">
        <v>2488</v>
      </c>
      <c r="N39" s="2" t="s">
        <v>2553</v>
      </c>
      <c r="O39" s="2" t="s">
        <v>2616</v>
      </c>
      <c r="P39" s="2" t="s">
        <v>2679</v>
      </c>
      <c r="Q39" s="2" t="s">
        <v>2741</v>
      </c>
      <c r="R39" s="2" t="s">
        <v>2802</v>
      </c>
      <c r="S39" s="2" t="s">
        <v>2862</v>
      </c>
      <c r="T39" s="2" t="s">
        <v>2921</v>
      </c>
      <c r="U39" s="2" t="s">
        <v>2979</v>
      </c>
      <c r="V39" s="2" t="s">
        <v>3036</v>
      </c>
      <c r="W39" s="2" t="s">
        <v>3092</v>
      </c>
      <c r="X39" s="2" t="s">
        <v>3147</v>
      </c>
      <c r="Y39" s="2" t="s">
        <v>3201</v>
      </c>
      <c r="Z39" s="2" t="s">
        <v>3254</v>
      </c>
      <c r="AA39" s="2" t="s">
        <v>3306</v>
      </c>
      <c r="AB39" s="2" t="s">
        <v>3357</v>
      </c>
      <c r="AC39" s="2" t="s">
        <v>3407</v>
      </c>
      <c r="AD39" s="2" t="s">
        <v>3456</v>
      </c>
      <c r="AE39" s="2" t="s">
        <v>3504</v>
      </c>
      <c r="AF39" s="2" t="s">
        <v>3551</v>
      </c>
      <c r="AG39" s="2" t="s">
        <v>3597</v>
      </c>
      <c r="AH39" s="2" t="s">
        <v>3642</v>
      </c>
      <c r="AI39" s="2" t="s">
        <v>3686</v>
      </c>
      <c r="AJ39" s="2" t="s">
        <v>3728</v>
      </c>
      <c r="AK39" s="2" t="s">
        <v>3770</v>
      </c>
      <c r="AL39" s="2" t="s">
        <v>3810</v>
      </c>
      <c r="AM39" s="2">
        <v>1</v>
      </c>
      <c r="AN39" s="2" t="s">
        <v>3851</v>
      </c>
      <c r="AO39" s="2" t="s">
        <v>3852</v>
      </c>
      <c r="AP39" s="2" t="s">
        <v>3853</v>
      </c>
      <c r="AQ39" s="2" t="s">
        <v>3854</v>
      </c>
      <c r="AR39" s="2" t="s">
        <v>3855</v>
      </c>
      <c r="AS39" s="2" t="s">
        <v>3531</v>
      </c>
      <c r="AT39" s="2" t="s">
        <v>3856</v>
      </c>
      <c r="AU39" s="2" t="s">
        <v>3857</v>
      </c>
      <c r="AV39" s="2" t="s">
        <v>3858</v>
      </c>
      <c r="AW39" s="2" t="s">
        <v>3859</v>
      </c>
      <c r="AX39" s="2" t="s">
        <v>3860</v>
      </c>
      <c r="AY39" s="2" t="s">
        <v>3861</v>
      </c>
      <c r="AZ39" s="2" t="s">
        <v>3862</v>
      </c>
      <c r="BA39" s="2" t="s">
        <v>3863</v>
      </c>
      <c r="BB39" s="2" t="s">
        <v>3864</v>
      </c>
      <c r="BC39" s="2" t="s">
        <v>3865</v>
      </c>
      <c r="BD39" s="2" t="s">
        <v>3866</v>
      </c>
      <c r="BE39" s="2" t="s">
        <v>3867</v>
      </c>
      <c r="BF39" s="2" t="s">
        <v>3868</v>
      </c>
      <c r="BG39" s="2" t="s">
        <v>3869</v>
      </c>
      <c r="BH39" s="2" t="s">
        <v>3870</v>
      </c>
      <c r="BI39" s="2" t="s">
        <v>3871</v>
      </c>
      <c r="BJ39" s="2" t="s">
        <v>3872</v>
      </c>
      <c r="BK39" s="2" t="s">
        <v>3873</v>
      </c>
      <c r="BL39" s="2" t="s">
        <v>3874</v>
      </c>
      <c r="BM39" s="2" t="s">
        <v>3875</v>
      </c>
      <c r="BN39" s="2" t="s">
        <v>3876</v>
      </c>
      <c r="BO39" s="2" t="s">
        <v>3877</v>
      </c>
      <c r="BP39" s="2" t="s">
        <v>3878</v>
      </c>
      <c r="BQ39" s="2" t="s">
        <v>3879</v>
      </c>
      <c r="BR39" s="2" t="s">
        <v>3880</v>
      </c>
      <c r="BS39" s="2" t="s">
        <v>3881</v>
      </c>
      <c r="BT39" s="2" t="s">
        <v>3882</v>
      </c>
      <c r="BU39" s="2" t="s">
        <v>3883</v>
      </c>
      <c r="BV39" s="2" t="s">
        <v>3884</v>
      </c>
      <c r="BW39" s="2" t="s">
        <v>3885</v>
      </c>
      <c r="BX39" s="2" t="s">
        <v>3886</v>
      </c>
      <c r="BY39" s="2" t="s">
        <v>3887</v>
      </c>
      <c r="BZ39" s="2" t="s">
        <v>3888</v>
      </c>
      <c r="CA39" s="2" t="s">
        <v>3889</v>
      </c>
    </row>
    <row r="40" spans="1:79" x14ac:dyDescent="0.35">
      <c r="A40" s="2" t="s">
        <v>5</v>
      </c>
      <c r="B40" s="2" t="s">
        <v>1708</v>
      </c>
      <c r="C40" s="2" t="s">
        <v>1784</v>
      </c>
      <c r="D40" s="2" t="s">
        <v>1859</v>
      </c>
      <c r="E40" s="2" t="s">
        <v>1933</v>
      </c>
      <c r="F40" s="2" t="s">
        <v>2006</v>
      </c>
      <c r="G40" s="2" t="s">
        <v>2078</v>
      </c>
      <c r="H40" s="2" t="s">
        <v>2149</v>
      </c>
      <c r="I40" s="2" t="s">
        <v>2219</v>
      </c>
      <c r="J40" s="2" t="s">
        <v>2288</v>
      </c>
      <c r="K40" s="2" t="s">
        <v>2356</v>
      </c>
      <c r="L40" s="2" t="s">
        <v>2423</v>
      </c>
      <c r="M40" s="2" t="s">
        <v>2489</v>
      </c>
      <c r="N40" s="2" t="s">
        <v>2554</v>
      </c>
      <c r="O40" s="2" t="s">
        <v>2617</v>
      </c>
      <c r="P40" s="2" t="s">
        <v>2680</v>
      </c>
      <c r="Q40" s="2" t="s">
        <v>2742</v>
      </c>
      <c r="R40" s="2" t="s">
        <v>2803</v>
      </c>
      <c r="S40" s="2" t="s">
        <v>2863</v>
      </c>
      <c r="T40" s="2" t="s">
        <v>2922</v>
      </c>
      <c r="U40" s="2" t="s">
        <v>2980</v>
      </c>
      <c r="V40" s="2" t="s">
        <v>3037</v>
      </c>
      <c r="W40" s="2" t="s">
        <v>3093</v>
      </c>
      <c r="X40" s="2" t="s">
        <v>3148</v>
      </c>
      <c r="Y40" s="2" t="s">
        <v>3202</v>
      </c>
      <c r="Z40" s="2" t="s">
        <v>3255</v>
      </c>
      <c r="AA40" s="2" t="s">
        <v>3307</v>
      </c>
      <c r="AB40" s="2" t="s">
        <v>3358</v>
      </c>
      <c r="AC40" s="2" t="s">
        <v>3408</v>
      </c>
      <c r="AD40" s="2" t="s">
        <v>3457</v>
      </c>
      <c r="AE40" s="2" t="s">
        <v>3505</v>
      </c>
      <c r="AF40" s="2" t="s">
        <v>3552</v>
      </c>
      <c r="AG40" s="2" t="s">
        <v>3598</v>
      </c>
      <c r="AH40" s="2" t="s">
        <v>3643</v>
      </c>
      <c r="AI40" s="2" t="s">
        <v>3687</v>
      </c>
      <c r="AJ40" s="2" t="s">
        <v>3729</v>
      </c>
      <c r="AK40" s="2" t="s">
        <v>3771</v>
      </c>
      <c r="AL40" s="2" t="s">
        <v>3811</v>
      </c>
      <c r="AM40" s="2" t="s">
        <v>3851</v>
      </c>
      <c r="AN40" s="2">
        <v>1</v>
      </c>
      <c r="AO40" s="2" t="s">
        <v>3890</v>
      </c>
      <c r="AP40" s="2" t="s">
        <v>3891</v>
      </c>
      <c r="AQ40" s="2" t="s">
        <v>3892</v>
      </c>
      <c r="AR40" s="2" t="s">
        <v>3893</v>
      </c>
      <c r="AS40" s="2" t="s">
        <v>3894</v>
      </c>
      <c r="AT40" s="2" t="s">
        <v>3895</v>
      </c>
      <c r="AU40" s="2" t="s">
        <v>3837</v>
      </c>
      <c r="AV40" s="2" t="s">
        <v>3896</v>
      </c>
      <c r="AW40" s="2" t="s">
        <v>3897</v>
      </c>
      <c r="AX40" s="2" t="s">
        <v>3898</v>
      </c>
      <c r="AY40" s="2" t="s">
        <v>3899</v>
      </c>
      <c r="AZ40" s="2" t="s">
        <v>3900</v>
      </c>
      <c r="BA40" s="2" t="s">
        <v>3901</v>
      </c>
      <c r="BB40" s="2" t="s">
        <v>3902</v>
      </c>
      <c r="BC40" s="2" t="s">
        <v>3903</v>
      </c>
      <c r="BD40" s="2" t="s">
        <v>3904</v>
      </c>
      <c r="BE40" s="2" t="s">
        <v>3905</v>
      </c>
      <c r="BF40" s="2" t="s">
        <v>3906</v>
      </c>
      <c r="BG40" s="2" t="s">
        <v>3907</v>
      </c>
      <c r="BH40" s="2" t="s">
        <v>3908</v>
      </c>
      <c r="BI40" s="2" t="s">
        <v>3909</v>
      </c>
      <c r="BJ40" s="2" t="s">
        <v>3910</v>
      </c>
      <c r="BK40" s="2" t="s">
        <v>3911</v>
      </c>
      <c r="BL40" s="2" t="s">
        <v>3912</v>
      </c>
      <c r="BM40" s="2" t="s">
        <v>3913</v>
      </c>
      <c r="BN40" s="2" t="s">
        <v>3914</v>
      </c>
      <c r="BO40" s="2" t="s">
        <v>3915</v>
      </c>
      <c r="BP40" s="2" t="s">
        <v>3916</v>
      </c>
      <c r="BQ40" s="2" t="s">
        <v>3917</v>
      </c>
      <c r="BR40" s="2" t="s">
        <v>3918</v>
      </c>
      <c r="BS40" s="2" t="s">
        <v>3919</v>
      </c>
      <c r="BT40" s="2" t="s">
        <v>3920</v>
      </c>
      <c r="BU40" s="2" t="s">
        <v>3921</v>
      </c>
      <c r="BV40" s="2" t="s">
        <v>3922</v>
      </c>
      <c r="BW40" s="2" t="s">
        <v>3923</v>
      </c>
      <c r="BX40" s="2" t="s">
        <v>3924</v>
      </c>
      <c r="BY40" s="2" t="s">
        <v>3925</v>
      </c>
      <c r="BZ40" s="2" t="s">
        <v>3926</v>
      </c>
      <c r="CA40" s="2" t="s">
        <v>3927</v>
      </c>
    </row>
    <row r="41" spans="1:79" x14ac:dyDescent="0.35">
      <c r="A41" s="2" t="s">
        <v>17</v>
      </c>
      <c r="B41" s="2" t="s">
        <v>1709</v>
      </c>
      <c r="C41" s="2" t="s">
        <v>1785</v>
      </c>
      <c r="D41" s="2" t="s">
        <v>1860</v>
      </c>
      <c r="E41" s="2" t="s">
        <v>1934</v>
      </c>
      <c r="F41" s="2" t="s">
        <v>2007</v>
      </c>
      <c r="G41" s="2" t="s">
        <v>2079</v>
      </c>
      <c r="H41" s="2" t="s">
        <v>2150</v>
      </c>
      <c r="I41" s="2" t="s">
        <v>2220</v>
      </c>
      <c r="J41" s="2" t="s">
        <v>2289</v>
      </c>
      <c r="K41" s="2" t="s">
        <v>2357</v>
      </c>
      <c r="L41" s="2" t="s">
        <v>2424</v>
      </c>
      <c r="M41" s="2" t="s">
        <v>2490</v>
      </c>
      <c r="N41" s="2" t="s">
        <v>2555</v>
      </c>
      <c r="O41" s="2" t="s">
        <v>2618</v>
      </c>
      <c r="P41" s="2" t="s">
        <v>2681</v>
      </c>
      <c r="Q41" s="2" t="s">
        <v>2743</v>
      </c>
      <c r="R41" s="2" t="s">
        <v>2804</v>
      </c>
      <c r="S41" s="2" t="s">
        <v>2864</v>
      </c>
      <c r="T41" s="2" t="s">
        <v>2923</v>
      </c>
      <c r="U41" s="2" t="s">
        <v>2981</v>
      </c>
      <c r="V41" s="2" t="s">
        <v>3038</v>
      </c>
      <c r="W41" s="2" t="s">
        <v>3094</v>
      </c>
      <c r="X41" s="2" t="s">
        <v>3149</v>
      </c>
      <c r="Y41" s="2" t="s">
        <v>3203</v>
      </c>
      <c r="Z41" s="2" t="s">
        <v>3256</v>
      </c>
      <c r="AA41" s="2" t="s">
        <v>3308</v>
      </c>
      <c r="AB41" s="2" t="s">
        <v>3359</v>
      </c>
      <c r="AC41" s="2" t="s">
        <v>3409</v>
      </c>
      <c r="AD41" s="2" t="s">
        <v>3458</v>
      </c>
      <c r="AE41" s="2" t="s">
        <v>3506</v>
      </c>
      <c r="AF41" s="2" t="s">
        <v>3553</v>
      </c>
      <c r="AG41" s="2" t="s">
        <v>3599</v>
      </c>
      <c r="AH41" s="2" t="s">
        <v>3644</v>
      </c>
      <c r="AI41" s="2" t="s">
        <v>3688</v>
      </c>
      <c r="AJ41" s="2" t="s">
        <v>3730</v>
      </c>
      <c r="AK41" s="2" t="s">
        <v>3772</v>
      </c>
      <c r="AL41" s="2" t="s">
        <v>3812</v>
      </c>
      <c r="AM41" s="2" t="s">
        <v>3852</v>
      </c>
      <c r="AN41" s="2" t="s">
        <v>3890</v>
      </c>
      <c r="AO41" s="2">
        <v>1</v>
      </c>
      <c r="AP41" s="2" t="s">
        <v>3928</v>
      </c>
      <c r="AQ41" s="2" t="s">
        <v>3929</v>
      </c>
      <c r="AR41" s="2" t="s">
        <v>3930</v>
      </c>
      <c r="AS41" s="2" t="s">
        <v>3931</v>
      </c>
      <c r="AT41" s="2" t="s">
        <v>3932</v>
      </c>
      <c r="AU41" s="2" t="s">
        <v>3933</v>
      </c>
      <c r="AV41" s="2" t="s">
        <v>3934</v>
      </c>
      <c r="AW41" s="2" t="s">
        <v>3935</v>
      </c>
      <c r="AX41" s="2" t="s">
        <v>3936</v>
      </c>
      <c r="AY41" s="2" t="s">
        <v>3937</v>
      </c>
      <c r="AZ41" s="2" t="s">
        <v>3938</v>
      </c>
      <c r="BA41" s="2" t="s">
        <v>3939</v>
      </c>
      <c r="BB41" s="2" t="s">
        <v>3940</v>
      </c>
      <c r="BC41" s="2" t="s">
        <v>3941</v>
      </c>
      <c r="BD41" s="2" t="s">
        <v>3942</v>
      </c>
      <c r="BE41" s="2" t="s">
        <v>3943</v>
      </c>
      <c r="BF41" s="2" t="s">
        <v>3944</v>
      </c>
      <c r="BG41" s="2" t="s">
        <v>3945</v>
      </c>
      <c r="BH41" s="2" t="s">
        <v>3946</v>
      </c>
      <c r="BI41" s="2" t="s">
        <v>3947</v>
      </c>
      <c r="BJ41" s="2" t="s">
        <v>3948</v>
      </c>
      <c r="BK41" s="2" t="s">
        <v>3949</v>
      </c>
      <c r="BL41" s="2" t="s">
        <v>3950</v>
      </c>
      <c r="BM41" s="2" t="s">
        <v>3951</v>
      </c>
      <c r="BN41" s="2" t="s">
        <v>3952</v>
      </c>
      <c r="BO41" s="2" t="s">
        <v>3953</v>
      </c>
      <c r="BP41" s="2" t="s">
        <v>3954</v>
      </c>
      <c r="BQ41" s="2" t="s">
        <v>3955</v>
      </c>
      <c r="BR41" s="2" t="s">
        <v>3956</v>
      </c>
      <c r="BS41" s="2" t="s">
        <v>3957</v>
      </c>
      <c r="BT41" s="2" t="s">
        <v>3958</v>
      </c>
      <c r="BU41" s="2" t="s">
        <v>3959</v>
      </c>
      <c r="BV41" s="2" t="s">
        <v>3960</v>
      </c>
      <c r="BW41" s="2" t="s">
        <v>3961</v>
      </c>
      <c r="BX41" s="2" t="s">
        <v>3962</v>
      </c>
      <c r="BY41" s="2" t="s">
        <v>3963</v>
      </c>
      <c r="BZ41" s="2" t="s">
        <v>3964</v>
      </c>
      <c r="CA41" s="2" t="s">
        <v>3965</v>
      </c>
    </row>
    <row r="42" spans="1:79" x14ac:dyDescent="0.35">
      <c r="A42" s="2" t="s">
        <v>29</v>
      </c>
      <c r="B42" s="2" t="s">
        <v>1710</v>
      </c>
      <c r="C42" s="2" t="s">
        <v>1786</v>
      </c>
      <c r="D42" s="2" t="s">
        <v>1861</v>
      </c>
      <c r="E42" s="2" t="s">
        <v>1935</v>
      </c>
      <c r="F42" s="2" t="s">
        <v>2008</v>
      </c>
      <c r="G42" s="2" t="s">
        <v>2080</v>
      </c>
      <c r="H42" s="2" t="s">
        <v>2151</v>
      </c>
      <c r="I42" s="2" t="s">
        <v>2221</v>
      </c>
      <c r="J42" s="2" t="s">
        <v>2290</v>
      </c>
      <c r="K42" s="2" t="s">
        <v>2358</v>
      </c>
      <c r="L42" s="2" t="s">
        <v>2425</v>
      </c>
      <c r="M42" s="2" t="s">
        <v>2491</v>
      </c>
      <c r="N42" s="2" t="s">
        <v>2556</v>
      </c>
      <c r="O42" s="2" t="s">
        <v>2619</v>
      </c>
      <c r="P42" s="2" t="s">
        <v>2682</v>
      </c>
      <c r="Q42" s="2" t="s">
        <v>2744</v>
      </c>
      <c r="R42" s="2" t="s">
        <v>2805</v>
      </c>
      <c r="S42" s="2" t="s">
        <v>2865</v>
      </c>
      <c r="T42" s="2" t="s">
        <v>2924</v>
      </c>
      <c r="U42" s="2" t="s">
        <v>2982</v>
      </c>
      <c r="V42" s="2" t="s">
        <v>3039</v>
      </c>
      <c r="W42" s="2" t="s">
        <v>3095</v>
      </c>
      <c r="X42" s="2" t="s">
        <v>3150</v>
      </c>
      <c r="Y42" s="2" t="s">
        <v>3204</v>
      </c>
      <c r="Z42" s="2" t="s">
        <v>3257</v>
      </c>
      <c r="AA42" s="2" t="s">
        <v>3309</v>
      </c>
      <c r="AB42" s="2" t="s">
        <v>3360</v>
      </c>
      <c r="AC42" s="2" t="s">
        <v>3410</v>
      </c>
      <c r="AD42" s="2" t="s">
        <v>3459</v>
      </c>
      <c r="AE42" s="2" t="s">
        <v>3507</v>
      </c>
      <c r="AF42" s="2" t="s">
        <v>3554</v>
      </c>
      <c r="AG42" s="2" t="s">
        <v>3600</v>
      </c>
      <c r="AH42" s="2" t="s">
        <v>3645</v>
      </c>
      <c r="AI42" s="2" t="s">
        <v>3689</v>
      </c>
      <c r="AJ42" s="2" t="s">
        <v>3731</v>
      </c>
      <c r="AK42" s="2" t="s">
        <v>3773</v>
      </c>
      <c r="AL42" s="2" t="s">
        <v>3813</v>
      </c>
      <c r="AM42" s="2" t="s">
        <v>3853</v>
      </c>
      <c r="AN42" s="2" t="s">
        <v>3891</v>
      </c>
      <c r="AO42" s="2" t="s">
        <v>3928</v>
      </c>
      <c r="AP42" s="2">
        <v>1</v>
      </c>
      <c r="AQ42" s="2" t="s">
        <v>3966</v>
      </c>
      <c r="AR42" s="2" t="s">
        <v>3967</v>
      </c>
      <c r="AS42" s="2" t="s">
        <v>3968</v>
      </c>
      <c r="AT42" s="2" t="s">
        <v>3969</v>
      </c>
      <c r="AU42" s="2" t="s">
        <v>3970</v>
      </c>
      <c r="AV42" s="2" t="s">
        <v>3971</v>
      </c>
      <c r="AW42" s="2" t="s">
        <v>3972</v>
      </c>
      <c r="AX42" s="2" t="s">
        <v>3973</v>
      </c>
      <c r="AY42" s="2" t="s">
        <v>3974</v>
      </c>
      <c r="AZ42" s="2" t="s">
        <v>3975</v>
      </c>
      <c r="BA42" s="2" t="s">
        <v>3976</v>
      </c>
      <c r="BB42" s="2" t="s">
        <v>3977</v>
      </c>
      <c r="BC42" s="2" t="s">
        <v>3978</v>
      </c>
      <c r="BD42" s="2" t="s">
        <v>3979</v>
      </c>
      <c r="BE42" s="2" t="s">
        <v>3980</v>
      </c>
      <c r="BF42" s="2" t="s">
        <v>3981</v>
      </c>
      <c r="BG42" s="2" t="s">
        <v>3982</v>
      </c>
      <c r="BH42" s="2" t="s">
        <v>3983</v>
      </c>
      <c r="BI42" s="2" t="s">
        <v>3984</v>
      </c>
      <c r="BJ42" s="2" t="s">
        <v>3985</v>
      </c>
      <c r="BK42" s="2" t="s">
        <v>3986</v>
      </c>
      <c r="BL42" s="2" t="s">
        <v>3987</v>
      </c>
      <c r="BM42" s="2" t="s">
        <v>3988</v>
      </c>
      <c r="BN42" s="2" t="s">
        <v>3989</v>
      </c>
      <c r="BO42" s="2" t="s">
        <v>3990</v>
      </c>
      <c r="BP42" s="2" t="s">
        <v>3991</v>
      </c>
      <c r="BQ42" s="2" t="s">
        <v>3992</v>
      </c>
      <c r="BR42" s="2" t="s">
        <v>3993</v>
      </c>
      <c r="BS42" s="2" t="s">
        <v>3994</v>
      </c>
      <c r="BT42" s="2" t="s">
        <v>3995</v>
      </c>
      <c r="BU42" s="2" t="s">
        <v>3996</v>
      </c>
      <c r="BV42" s="2" t="s">
        <v>3997</v>
      </c>
      <c r="BW42" s="2" t="s">
        <v>3998</v>
      </c>
      <c r="BX42" s="2" t="s">
        <v>3999</v>
      </c>
      <c r="BY42" s="2" t="s">
        <v>4000</v>
      </c>
      <c r="BZ42" s="2" t="s">
        <v>4001</v>
      </c>
      <c r="CA42" s="2" t="s">
        <v>4002</v>
      </c>
    </row>
    <row r="43" spans="1:79" x14ac:dyDescent="0.35">
      <c r="A43" s="2" t="s">
        <v>6</v>
      </c>
      <c r="B43" s="2" t="s">
        <v>1711</v>
      </c>
      <c r="C43" s="2" t="s">
        <v>1787</v>
      </c>
      <c r="D43" s="2" t="s">
        <v>1862</v>
      </c>
      <c r="E43" s="2" t="s">
        <v>1936</v>
      </c>
      <c r="F43" s="2" t="s">
        <v>2009</v>
      </c>
      <c r="G43" s="2" t="s">
        <v>2081</v>
      </c>
      <c r="H43" s="2" t="s">
        <v>2152</v>
      </c>
      <c r="I43" s="2" t="s">
        <v>2222</v>
      </c>
      <c r="J43" s="2" t="s">
        <v>2291</v>
      </c>
      <c r="K43" s="2" t="s">
        <v>2359</v>
      </c>
      <c r="L43" s="2" t="s">
        <v>2426</v>
      </c>
      <c r="M43" s="2" t="s">
        <v>2492</v>
      </c>
      <c r="N43" s="2" t="s">
        <v>2557</v>
      </c>
      <c r="O43" s="2" t="s">
        <v>2620</v>
      </c>
      <c r="P43" s="2" t="s">
        <v>2683</v>
      </c>
      <c r="Q43" s="2" t="s">
        <v>2745</v>
      </c>
      <c r="R43" s="2" t="s">
        <v>2806</v>
      </c>
      <c r="S43" s="2" t="s">
        <v>2866</v>
      </c>
      <c r="T43" s="2" t="s">
        <v>2925</v>
      </c>
      <c r="U43" s="2" t="s">
        <v>2983</v>
      </c>
      <c r="V43" s="2" t="s">
        <v>3040</v>
      </c>
      <c r="W43" s="2" t="s">
        <v>3096</v>
      </c>
      <c r="X43" s="2" t="s">
        <v>3151</v>
      </c>
      <c r="Y43" s="2" t="s">
        <v>3205</v>
      </c>
      <c r="Z43" s="2" t="s">
        <v>3258</v>
      </c>
      <c r="AA43" s="2" t="s">
        <v>3310</v>
      </c>
      <c r="AB43" s="2" t="s">
        <v>3361</v>
      </c>
      <c r="AC43" s="2" t="s">
        <v>3411</v>
      </c>
      <c r="AD43" s="2" t="s">
        <v>3460</v>
      </c>
      <c r="AE43" s="2" t="s">
        <v>3508</v>
      </c>
      <c r="AF43" s="2" t="s">
        <v>3555</v>
      </c>
      <c r="AG43" s="2" t="s">
        <v>3601</v>
      </c>
      <c r="AH43" s="2" t="s">
        <v>3646</v>
      </c>
      <c r="AI43" s="2" t="s">
        <v>3690</v>
      </c>
      <c r="AJ43" s="2" t="s">
        <v>3732</v>
      </c>
      <c r="AK43" s="2" t="s">
        <v>3774</v>
      </c>
      <c r="AL43" s="2" t="s">
        <v>3814</v>
      </c>
      <c r="AM43" s="2" t="s">
        <v>3854</v>
      </c>
      <c r="AN43" s="2" t="s">
        <v>3892</v>
      </c>
      <c r="AO43" s="2" t="s">
        <v>3929</v>
      </c>
      <c r="AP43" s="2" t="s">
        <v>3966</v>
      </c>
      <c r="AQ43" s="2">
        <v>1</v>
      </c>
      <c r="AR43" s="2" t="s">
        <v>4003</v>
      </c>
      <c r="AS43" s="2" t="s">
        <v>4004</v>
      </c>
      <c r="AT43" s="2" t="s">
        <v>4005</v>
      </c>
      <c r="AU43" s="2" t="s">
        <v>4006</v>
      </c>
      <c r="AV43" s="2" t="s">
        <v>4007</v>
      </c>
      <c r="AW43" s="2" t="s">
        <v>4008</v>
      </c>
      <c r="AX43" s="2" t="s">
        <v>4009</v>
      </c>
      <c r="AY43" s="2" t="s">
        <v>4010</v>
      </c>
      <c r="AZ43" s="2" t="s">
        <v>4011</v>
      </c>
      <c r="BA43" s="2" t="s">
        <v>4012</v>
      </c>
      <c r="BB43" s="2" t="s">
        <v>4013</v>
      </c>
      <c r="BC43" s="2" t="s">
        <v>4014</v>
      </c>
      <c r="BD43" s="2" t="s">
        <v>4015</v>
      </c>
      <c r="BE43" s="2" t="s">
        <v>4016</v>
      </c>
      <c r="BF43" s="2" t="s">
        <v>4017</v>
      </c>
      <c r="BG43" s="2" t="s">
        <v>4018</v>
      </c>
      <c r="BH43" s="2" t="s">
        <v>4019</v>
      </c>
      <c r="BI43" s="2" t="s">
        <v>4020</v>
      </c>
      <c r="BJ43" s="2" t="s">
        <v>4021</v>
      </c>
      <c r="BK43" s="2" t="s">
        <v>4022</v>
      </c>
      <c r="BL43" s="2" t="s">
        <v>4023</v>
      </c>
      <c r="BM43" s="2" t="s">
        <v>4024</v>
      </c>
      <c r="BN43" s="2" t="s">
        <v>4025</v>
      </c>
      <c r="BO43" s="2" t="s">
        <v>4026</v>
      </c>
      <c r="BP43" s="2" t="s">
        <v>4027</v>
      </c>
      <c r="BQ43" s="2" t="s">
        <v>4028</v>
      </c>
      <c r="BR43" s="2" t="s">
        <v>4029</v>
      </c>
      <c r="BS43" s="2" t="s">
        <v>4030</v>
      </c>
      <c r="BT43" s="2" t="s">
        <v>4031</v>
      </c>
      <c r="BU43" s="2" t="s">
        <v>4032</v>
      </c>
      <c r="BV43" s="2" t="s">
        <v>4033</v>
      </c>
      <c r="BW43" s="2" t="s">
        <v>4034</v>
      </c>
      <c r="BX43" s="2" t="s">
        <v>4035</v>
      </c>
      <c r="BY43" s="2" t="s">
        <v>4036</v>
      </c>
      <c r="BZ43" s="2" t="s">
        <v>4037</v>
      </c>
      <c r="CA43" s="2" t="s">
        <v>4038</v>
      </c>
    </row>
    <row r="44" spans="1:79" x14ac:dyDescent="0.35">
      <c r="A44" s="2" t="s">
        <v>18</v>
      </c>
      <c r="B44" s="2" t="s">
        <v>1712</v>
      </c>
      <c r="C44" s="2" t="s">
        <v>1788</v>
      </c>
      <c r="D44" s="2" t="s">
        <v>1863</v>
      </c>
      <c r="E44" s="2" t="s">
        <v>1937</v>
      </c>
      <c r="F44" s="2" t="s">
        <v>2010</v>
      </c>
      <c r="G44" s="2" t="s">
        <v>2082</v>
      </c>
      <c r="H44" s="2" t="s">
        <v>2153</v>
      </c>
      <c r="I44" s="2" t="s">
        <v>2223</v>
      </c>
      <c r="J44" s="2" t="s">
        <v>2292</v>
      </c>
      <c r="K44" s="2" t="s">
        <v>2360</v>
      </c>
      <c r="L44" s="2" t="s">
        <v>2427</v>
      </c>
      <c r="M44" s="2" t="s">
        <v>2493</v>
      </c>
      <c r="N44" s="2" t="s">
        <v>2558</v>
      </c>
      <c r="O44" s="2" t="s">
        <v>2621</v>
      </c>
      <c r="P44" s="2" t="s">
        <v>2684</v>
      </c>
      <c r="Q44" s="2" t="s">
        <v>2746</v>
      </c>
      <c r="R44" s="2" t="s">
        <v>2807</v>
      </c>
      <c r="S44" s="2" t="s">
        <v>2867</v>
      </c>
      <c r="T44" s="2" t="s">
        <v>2926</v>
      </c>
      <c r="U44" s="2" t="s">
        <v>2984</v>
      </c>
      <c r="V44" s="2" t="s">
        <v>3041</v>
      </c>
      <c r="W44" s="2" t="s">
        <v>3097</v>
      </c>
      <c r="X44" s="2" t="s">
        <v>3152</v>
      </c>
      <c r="Y44" s="2" t="s">
        <v>3206</v>
      </c>
      <c r="Z44" s="2" t="s">
        <v>3259</v>
      </c>
      <c r="AA44" s="2" t="s">
        <v>3311</v>
      </c>
      <c r="AB44" s="2" t="s">
        <v>3362</v>
      </c>
      <c r="AC44" s="2" t="s">
        <v>3412</v>
      </c>
      <c r="AD44" s="2" t="s">
        <v>3461</v>
      </c>
      <c r="AE44" s="2" t="s">
        <v>3509</v>
      </c>
      <c r="AF44" s="2" t="s">
        <v>3556</v>
      </c>
      <c r="AG44" s="2" t="s">
        <v>3602</v>
      </c>
      <c r="AH44" s="2" t="s">
        <v>3647</v>
      </c>
      <c r="AI44" s="2" t="s">
        <v>3691</v>
      </c>
      <c r="AJ44" s="2" t="s">
        <v>3733</v>
      </c>
      <c r="AK44" s="2" t="s">
        <v>3775</v>
      </c>
      <c r="AL44" s="2" t="s">
        <v>3815</v>
      </c>
      <c r="AM44" s="2" t="s">
        <v>3855</v>
      </c>
      <c r="AN44" s="2" t="s">
        <v>3893</v>
      </c>
      <c r="AO44" s="2" t="s">
        <v>3930</v>
      </c>
      <c r="AP44" s="2" t="s">
        <v>3967</v>
      </c>
      <c r="AQ44" s="2" t="s">
        <v>4003</v>
      </c>
      <c r="AR44" s="2">
        <v>1</v>
      </c>
      <c r="AS44" s="2" t="s">
        <v>4039</v>
      </c>
      <c r="AT44" s="2" t="s">
        <v>4040</v>
      </c>
      <c r="AU44" s="2" t="s">
        <v>4041</v>
      </c>
      <c r="AV44" s="2" t="s">
        <v>4042</v>
      </c>
      <c r="AW44" s="2" t="s">
        <v>4043</v>
      </c>
      <c r="AX44" s="2" t="s">
        <v>4044</v>
      </c>
      <c r="AY44" s="2" t="s">
        <v>4045</v>
      </c>
      <c r="AZ44" s="2" t="s">
        <v>4046</v>
      </c>
      <c r="BA44" s="2" t="s">
        <v>4047</v>
      </c>
      <c r="BB44" s="2" t="s">
        <v>4048</v>
      </c>
      <c r="BC44" s="2" t="s">
        <v>4049</v>
      </c>
      <c r="BD44" s="2" t="s">
        <v>4050</v>
      </c>
      <c r="BE44" s="2" t="s">
        <v>4051</v>
      </c>
      <c r="BF44" s="2" t="s">
        <v>4052</v>
      </c>
      <c r="BG44" s="2" t="s">
        <v>4053</v>
      </c>
      <c r="BH44" s="2" t="s">
        <v>4054</v>
      </c>
      <c r="BI44" s="2" t="s">
        <v>4055</v>
      </c>
      <c r="BJ44" s="2" t="s">
        <v>4056</v>
      </c>
      <c r="BK44" s="2" t="s">
        <v>4057</v>
      </c>
      <c r="BL44" s="2" t="s">
        <v>4058</v>
      </c>
      <c r="BM44" s="2" t="s">
        <v>4059</v>
      </c>
      <c r="BN44" s="2" t="s">
        <v>4060</v>
      </c>
      <c r="BO44" s="2" t="s">
        <v>4061</v>
      </c>
      <c r="BP44" s="2" t="s">
        <v>4062</v>
      </c>
      <c r="BQ44" s="2" t="s">
        <v>4063</v>
      </c>
      <c r="BR44" s="2" t="s">
        <v>4064</v>
      </c>
      <c r="BS44" s="2" t="s">
        <v>4065</v>
      </c>
      <c r="BT44" s="2" t="s">
        <v>4066</v>
      </c>
      <c r="BU44" s="2" t="s">
        <v>4067</v>
      </c>
      <c r="BV44" s="2" t="s">
        <v>4068</v>
      </c>
      <c r="BW44" s="2" t="s">
        <v>4069</v>
      </c>
      <c r="BX44" s="2" t="s">
        <v>4070</v>
      </c>
      <c r="BY44" s="2" t="s">
        <v>4071</v>
      </c>
      <c r="BZ44" s="2" t="s">
        <v>4072</v>
      </c>
      <c r="CA44" s="2" t="s">
        <v>4073</v>
      </c>
    </row>
    <row r="45" spans="1:79" x14ac:dyDescent="0.35">
      <c r="A45" s="2" t="s">
        <v>30</v>
      </c>
      <c r="B45" s="2" t="s">
        <v>1713</v>
      </c>
      <c r="C45" s="2" t="s">
        <v>1789</v>
      </c>
      <c r="D45" s="2" t="s">
        <v>1864</v>
      </c>
      <c r="E45" s="2" t="s">
        <v>1938</v>
      </c>
      <c r="F45" s="2" t="s">
        <v>2011</v>
      </c>
      <c r="G45" s="2" t="s">
        <v>2083</v>
      </c>
      <c r="H45" s="2" t="s">
        <v>2154</v>
      </c>
      <c r="I45" s="2" t="s">
        <v>2224</v>
      </c>
      <c r="J45" s="2" t="s">
        <v>2293</v>
      </c>
      <c r="K45" s="2" t="s">
        <v>2361</v>
      </c>
      <c r="L45" s="2" t="s">
        <v>2428</v>
      </c>
      <c r="M45" s="2" t="s">
        <v>2494</v>
      </c>
      <c r="N45" s="2" t="s">
        <v>2559</v>
      </c>
      <c r="O45" s="2" t="s">
        <v>2622</v>
      </c>
      <c r="P45" s="2" t="s">
        <v>2685</v>
      </c>
      <c r="Q45" s="2" t="s">
        <v>2747</v>
      </c>
      <c r="R45" s="2" t="s">
        <v>2808</v>
      </c>
      <c r="S45" s="2" t="s">
        <v>2868</v>
      </c>
      <c r="T45" s="2" t="s">
        <v>2927</v>
      </c>
      <c r="U45" s="2" t="s">
        <v>2985</v>
      </c>
      <c r="V45" s="2" t="s">
        <v>3042</v>
      </c>
      <c r="W45" s="2" t="s">
        <v>3098</v>
      </c>
      <c r="X45" s="2" t="s">
        <v>3153</v>
      </c>
      <c r="Y45" s="2" t="s">
        <v>3207</v>
      </c>
      <c r="Z45" s="2" t="s">
        <v>3260</v>
      </c>
      <c r="AA45" s="2" t="s">
        <v>3312</v>
      </c>
      <c r="AB45" s="2" t="s">
        <v>3363</v>
      </c>
      <c r="AC45" s="2" t="s">
        <v>3413</v>
      </c>
      <c r="AD45" s="2" t="s">
        <v>3462</v>
      </c>
      <c r="AE45" s="2" t="s">
        <v>3510</v>
      </c>
      <c r="AF45" s="2" t="s">
        <v>3557</v>
      </c>
      <c r="AG45" s="2" t="s">
        <v>3603</v>
      </c>
      <c r="AH45" s="2" t="s">
        <v>3648</v>
      </c>
      <c r="AI45" s="2" t="s">
        <v>3692</v>
      </c>
      <c r="AJ45" s="2" t="s">
        <v>3734</v>
      </c>
      <c r="AK45" s="2" t="s">
        <v>3776</v>
      </c>
      <c r="AL45" s="2" t="s">
        <v>3816</v>
      </c>
      <c r="AM45" s="2" t="s">
        <v>3531</v>
      </c>
      <c r="AN45" s="2" t="s">
        <v>3894</v>
      </c>
      <c r="AO45" s="2" t="s">
        <v>3931</v>
      </c>
      <c r="AP45" s="2" t="s">
        <v>3968</v>
      </c>
      <c r="AQ45" s="2" t="s">
        <v>4004</v>
      </c>
      <c r="AR45" s="2" t="s">
        <v>4039</v>
      </c>
      <c r="AS45" s="2">
        <v>1</v>
      </c>
      <c r="AT45" s="2" t="s">
        <v>4074</v>
      </c>
      <c r="AU45" s="2" t="s">
        <v>4075</v>
      </c>
      <c r="AV45" s="2" t="s">
        <v>4076</v>
      </c>
      <c r="AW45" s="2" t="s">
        <v>4077</v>
      </c>
      <c r="AX45" s="2" t="s">
        <v>4078</v>
      </c>
      <c r="AY45" s="2" t="s">
        <v>4079</v>
      </c>
      <c r="AZ45" s="2" t="s">
        <v>4080</v>
      </c>
      <c r="BA45" s="2" t="s">
        <v>4081</v>
      </c>
      <c r="BB45" s="2" t="s">
        <v>4082</v>
      </c>
      <c r="BC45" s="2" t="s">
        <v>4083</v>
      </c>
      <c r="BD45" s="2" t="s">
        <v>4084</v>
      </c>
      <c r="BE45" s="2" t="s">
        <v>2013</v>
      </c>
      <c r="BF45" s="2" t="s">
        <v>4085</v>
      </c>
      <c r="BG45" s="2" t="s">
        <v>4086</v>
      </c>
      <c r="BH45" s="2" t="s">
        <v>4087</v>
      </c>
      <c r="BI45" s="2" t="s">
        <v>4088</v>
      </c>
      <c r="BJ45" s="2" t="s">
        <v>4089</v>
      </c>
      <c r="BK45" s="2" t="s">
        <v>4090</v>
      </c>
      <c r="BL45" s="2" t="s">
        <v>4091</v>
      </c>
      <c r="BM45" s="2" t="s">
        <v>4092</v>
      </c>
      <c r="BN45" s="2" t="s">
        <v>4093</v>
      </c>
      <c r="BO45" s="2" t="s">
        <v>4094</v>
      </c>
      <c r="BP45" s="2" t="s">
        <v>4095</v>
      </c>
      <c r="BQ45" s="2" t="s">
        <v>4096</v>
      </c>
      <c r="BR45" s="2" t="s">
        <v>4097</v>
      </c>
      <c r="BS45" s="2" t="s">
        <v>4098</v>
      </c>
      <c r="BT45" s="2" t="s">
        <v>4099</v>
      </c>
      <c r="BU45" s="2" t="s">
        <v>4100</v>
      </c>
      <c r="BV45" s="2" t="s">
        <v>4101</v>
      </c>
      <c r="BW45" s="2" t="s">
        <v>4102</v>
      </c>
      <c r="BX45" s="2" t="s">
        <v>4103</v>
      </c>
      <c r="BY45" s="2" t="s">
        <v>4104</v>
      </c>
      <c r="BZ45" s="2" t="s">
        <v>4105</v>
      </c>
      <c r="CA45" s="2" t="s">
        <v>4106</v>
      </c>
    </row>
    <row r="46" spans="1:79" x14ac:dyDescent="0.35">
      <c r="A46" s="2" t="s">
        <v>63</v>
      </c>
      <c r="B46" s="2" t="s">
        <v>1714</v>
      </c>
      <c r="C46" s="2" t="s">
        <v>1790</v>
      </c>
      <c r="D46" s="2" t="s">
        <v>1865</v>
      </c>
      <c r="E46" s="2" t="s">
        <v>1939</v>
      </c>
      <c r="F46" s="2" t="s">
        <v>2012</v>
      </c>
      <c r="G46" s="2" t="s">
        <v>2084</v>
      </c>
      <c r="H46" s="2" t="s">
        <v>2155</v>
      </c>
      <c r="I46" s="2" t="s">
        <v>2225</v>
      </c>
      <c r="J46" s="2" t="s">
        <v>2294</v>
      </c>
      <c r="K46" s="2" t="s">
        <v>2362</v>
      </c>
      <c r="L46" s="2" t="s">
        <v>2429</v>
      </c>
      <c r="M46" s="2" t="s">
        <v>2495</v>
      </c>
      <c r="N46" s="2" t="s">
        <v>2560</v>
      </c>
      <c r="O46" s="2" t="s">
        <v>2623</v>
      </c>
      <c r="P46" s="2" t="s">
        <v>2686</v>
      </c>
      <c r="Q46" s="2" t="s">
        <v>2748</v>
      </c>
      <c r="R46" s="2" t="s">
        <v>2809</v>
      </c>
      <c r="S46" s="2" t="s">
        <v>2869</v>
      </c>
      <c r="T46" s="2" t="s">
        <v>2928</v>
      </c>
      <c r="U46" s="2" t="s">
        <v>2986</v>
      </c>
      <c r="V46" s="2" t="s">
        <v>3043</v>
      </c>
      <c r="W46" s="2" t="s">
        <v>3099</v>
      </c>
      <c r="X46" s="2" t="s">
        <v>3154</v>
      </c>
      <c r="Y46" s="2" t="s">
        <v>3208</v>
      </c>
      <c r="Z46" s="2" t="s">
        <v>3261</v>
      </c>
      <c r="AA46" s="2" t="s">
        <v>3313</v>
      </c>
      <c r="AB46" s="2" t="s">
        <v>3364</v>
      </c>
      <c r="AC46" s="2" t="s">
        <v>3414</v>
      </c>
      <c r="AD46" s="2" t="s">
        <v>3463</v>
      </c>
      <c r="AE46" s="2" t="s">
        <v>3511</v>
      </c>
      <c r="AF46" s="2" t="s">
        <v>3558</v>
      </c>
      <c r="AG46" s="2" t="s">
        <v>3604</v>
      </c>
      <c r="AH46" s="2" t="s">
        <v>3649</v>
      </c>
      <c r="AI46" s="2" t="s">
        <v>3693</v>
      </c>
      <c r="AJ46" s="2" t="s">
        <v>3735</v>
      </c>
      <c r="AK46" s="2" t="s">
        <v>3777</v>
      </c>
      <c r="AL46" s="2" t="s">
        <v>3817</v>
      </c>
      <c r="AM46" s="2" t="s">
        <v>3856</v>
      </c>
      <c r="AN46" s="2" t="s">
        <v>3895</v>
      </c>
      <c r="AO46" s="2" t="s">
        <v>3932</v>
      </c>
      <c r="AP46" s="2" t="s">
        <v>3969</v>
      </c>
      <c r="AQ46" s="2" t="s">
        <v>4005</v>
      </c>
      <c r="AR46" s="2" t="s">
        <v>4040</v>
      </c>
      <c r="AS46" s="2" t="s">
        <v>4074</v>
      </c>
      <c r="AT46" s="2">
        <v>1</v>
      </c>
      <c r="AU46" s="2" t="s">
        <v>4107</v>
      </c>
      <c r="AV46" s="2" t="s">
        <v>4108</v>
      </c>
      <c r="AW46" s="2" t="s">
        <v>4109</v>
      </c>
      <c r="AX46" s="2" t="s">
        <v>4110</v>
      </c>
      <c r="AY46" s="2" t="s">
        <v>4111</v>
      </c>
      <c r="AZ46" s="2" t="s">
        <v>4112</v>
      </c>
      <c r="BA46" s="2" t="s">
        <v>4113</v>
      </c>
      <c r="BB46" s="2" t="s">
        <v>4114</v>
      </c>
      <c r="BC46" s="2" t="s">
        <v>4115</v>
      </c>
      <c r="BD46" s="2" t="s">
        <v>4116</v>
      </c>
      <c r="BE46" s="2" t="s">
        <v>4117</v>
      </c>
      <c r="BF46" s="2" t="s">
        <v>4118</v>
      </c>
      <c r="BG46" s="2" t="s">
        <v>4119</v>
      </c>
      <c r="BH46" s="2" t="s">
        <v>4120</v>
      </c>
      <c r="BI46" s="2" t="s">
        <v>4121</v>
      </c>
      <c r="BJ46" s="2" t="s">
        <v>4122</v>
      </c>
      <c r="BK46" s="2" t="s">
        <v>4123</v>
      </c>
      <c r="BL46" s="2" t="s">
        <v>4124</v>
      </c>
      <c r="BM46" s="2" t="s">
        <v>4125</v>
      </c>
      <c r="BN46" s="2" t="s">
        <v>4126</v>
      </c>
      <c r="BO46" s="2" t="s">
        <v>4127</v>
      </c>
      <c r="BP46" s="2" t="s">
        <v>4128</v>
      </c>
      <c r="BQ46" s="2" t="s">
        <v>4129</v>
      </c>
      <c r="BR46" s="2" t="s">
        <v>4130</v>
      </c>
      <c r="BS46" s="2" t="s">
        <v>4131</v>
      </c>
      <c r="BT46" s="2" t="s">
        <v>4132</v>
      </c>
      <c r="BU46" s="2" t="s">
        <v>4133</v>
      </c>
      <c r="BV46" s="2" t="s">
        <v>4134</v>
      </c>
      <c r="BW46" s="2" t="s">
        <v>4135</v>
      </c>
      <c r="BX46" s="2" t="s">
        <v>4136</v>
      </c>
      <c r="BY46" s="2" t="s">
        <v>4137</v>
      </c>
      <c r="BZ46" s="2" t="s">
        <v>4138</v>
      </c>
      <c r="CA46" s="2" t="s">
        <v>4139</v>
      </c>
    </row>
    <row r="47" spans="1:79" x14ac:dyDescent="0.35">
      <c r="A47" s="2" t="s">
        <v>69</v>
      </c>
      <c r="B47" s="2" t="s">
        <v>1715</v>
      </c>
      <c r="C47" s="2" t="s">
        <v>1791</v>
      </c>
      <c r="D47" s="2" t="s">
        <v>1866</v>
      </c>
      <c r="E47" s="2" t="s">
        <v>1940</v>
      </c>
      <c r="F47" s="2" t="s">
        <v>2013</v>
      </c>
      <c r="G47" s="2" t="s">
        <v>2085</v>
      </c>
      <c r="H47" s="2" t="s">
        <v>2156</v>
      </c>
      <c r="I47" s="2" t="s">
        <v>2226</v>
      </c>
      <c r="J47" s="2" t="s">
        <v>2295</v>
      </c>
      <c r="K47" s="2" t="s">
        <v>2363</v>
      </c>
      <c r="L47" s="2" t="s">
        <v>2430</v>
      </c>
      <c r="M47" s="2" t="s">
        <v>2496</v>
      </c>
      <c r="N47" s="2" t="s">
        <v>2561</v>
      </c>
      <c r="O47" s="2" t="s">
        <v>2624</v>
      </c>
      <c r="P47" s="2" t="s">
        <v>2687</v>
      </c>
      <c r="Q47" s="2" t="s">
        <v>2749</v>
      </c>
      <c r="R47" s="2" t="s">
        <v>2810</v>
      </c>
      <c r="S47" s="2" t="s">
        <v>2870</v>
      </c>
      <c r="T47" s="2" t="s">
        <v>2929</v>
      </c>
      <c r="U47" s="2" t="s">
        <v>2987</v>
      </c>
      <c r="V47" s="2" t="s">
        <v>3044</v>
      </c>
      <c r="W47" s="2" t="s">
        <v>3100</v>
      </c>
      <c r="X47" s="2" t="s">
        <v>3155</v>
      </c>
      <c r="Y47" s="2" t="s">
        <v>3209</v>
      </c>
      <c r="Z47" s="2" t="s">
        <v>3262</v>
      </c>
      <c r="AA47" s="2" t="s">
        <v>3314</v>
      </c>
      <c r="AB47" s="2" t="s">
        <v>3365</v>
      </c>
      <c r="AC47" s="2" t="s">
        <v>3415</v>
      </c>
      <c r="AD47" s="2" t="s">
        <v>3464</v>
      </c>
      <c r="AE47" s="2" t="s">
        <v>3512</v>
      </c>
      <c r="AF47" s="2" t="s">
        <v>3559</v>
      </c>
      <c r="AG47" s="2" t="s">
        <v>3605</v>
      </c>
      <c r="AH47" s="2" t="s">
        <v>3650</v>
      </c>
      <c r="AI47" s="2" t="s">
        <v>3694</v>
      </c>
      <c r="AJ47" s="2" t="s">
        <v>3736</v>
      </c>
      <c r="AK47" s="2" t="s">
        <v>3778</v>
      </c>
      <c r="AL47" s="2" t="s">
        <v>3818</v>
      </c>
      <c r="AM47" s="2" t="s">
        <v>3857</v>
      </c>
      <c r="AN47" s="2" t="s">
        <v>3837</v>
      </c>
      <c r="AO47" s="2" t="s">
        <v>3933</v>
      </c>
      <c r="AP47" s="2" t="s">
        <v>3970</v>
      </c>
      <c r="AQ47" s="2" t="s">
        <v>4006</v>
      </c>
      <c r="AR47" s="2" t="s">
        <v>4041</v>
      </c>
      <c r="AS47" s="2" t="s">
        <v>4075</v>
      </c>
      <c r="AT47" s="2" t="s">
        <v>4107</v>
      </c>
      <c r="AU47" s="2">
        <v>1</v>
      </c>
      <c r="AV47" s="2" t="s">
        <v>4140</v>
      </c>
      <c r="AW47" s="2" t="s">
        <v>4141</v>
      </c>
      <c r="AX47" s="2" t="s">
        <v>4142</v>
      </c>
      <c r="AY47" s="2" t="s">
        <v>4143</v>
      </c>
      <c r="AZ47" s="2" t="s">
        <v>4144</v>
      </c>
      <c r="BA47" s="2" t="s">
        <v>4145</v>
      </c>
      <c r="BB47" s="2" t="s">
        <v>4146</v>
      </c>
      <c r="BC47" s="2" t="s">
        <v>4147</v>
      </c>
      <c r="BD47" s="2" t="s">
        <v>4148</v>
      </c>
      <c r="BE47" s="2" t="s">
        <v>4149</v>
      </c>
      <c r="BF47" s="2" t="s">
        <v>4150</v>
      </c>
      <c r="BG47" s="2" t="s">
        <v>4151</v>
      </c>
      <c r="BH47" s="2" t="s">
        <v>4152</v>
      </c>
      <c r="BI47" s="2" t="s">
        <v>4153</v>
      </c>
      <c r="BJ47" s="2" t="s">
        <v>4154</v>
      </c>
      <c r="BK47" s="2" t="s">
        <v>4155</v>
      </c>
      <c r="BL47" s="2" t="s">
        <v>4156</v>
      </c>
      <c r="BM47" s="2" t="s">
        <v>4157</v>
      </c>
      <c r="BN47" s="2" t="s">
        <v>4158</v>
      </c>
      <c r="BO47" s="2" t="s">
        <v>4159</v>
      </c>
      <c r="BP47" s="2" t="s">
        <v>4160</v>
      </c>
      <c r="BQ47" s="2" t="s">
        <v>4161</v>
      </c>
      <c r="BR47" s="2" t="s">
        <v>4162</v>
      </c>
      <c r="BS47" s="2" t="s">
        <v>4163</v>
      </c>
      <c r="BT47" s="2" t="s">
        <v>4164</v>
      </c>
      <c r="BU47" s="2" t="s">
        <v>4165</v>
      </c>
      <c r="BV47" s="2" t="s">
        <v>4166</v>
      </c>
      <c r="BW47" s="2" t="s">
        <v>4167</v>
      </c>
      <c r="BX47" s="2" t="s">
        <v>4168</v>
      </c>
      <c r="BY47" s="2" t="s">
        <v>4169</v>
      </c>
      <c r="BZ47" s="2" t="s">
        <v>4170</v>
      </c>
      <c r="CA47" s="2" t="s">
        <v>4171</v>
      </c>
    </row>
    <row r="48" spans="1:79" x14ac:dyDescent="0.35">
      <c r="A48" s="2" t="s">
        <v>74</v>
      </c>
      <c r="B48" s="2" t="s">
        <v>1716</v>
      </c>
      <c r="C48" s="2" t="s">
        <v>1792</v>
      </c>
      <c r="D48" s="2" t="s">
        <v>1867</v>
      </c>
      <c r="E48" s="2" t="s">
        <v>1941</v>
      </c>
      <c r="F48" s="2" t="s">
        <v>2014</v>
      </c>
      <c r="G48" s="2" t="s">
        <v>2086</v>
      </c>
      <c r="H48" s="2" t="s">
        <v>2157</v>
      </c>
      <c r="I48" s="2" t="s">
        <v>2227</v>
      </c>
      <c r="J48" s="2" t="s">
        <v>2296</v>
      </c>
      <c r="K48" s="2" t="s">
        <v>2364</v>
      </c>
      <c r="L48" s="2" t="s">
        <v>2431</v>
      </c>
      <c r="M48" s="2" t="s">
        <v>2497</v>
      </c>
      <c r="N48" s="2" t="s">
        <v>2562</v>
      </c>
      <c r="O48" s="2" t="s">
        <v>2625</v>
      </c>
      <c r="P48" s="2" t="s">
        <v>2688</v>
      </c>
      <c r="Q48" s="2" t="s">
        <v>2750</v>
      </c>
      <c r="R48" s="2" t="s">
        <v>2811</v>
      </c>
      <c r="S48" s="2" t="s">
        <v>2871</v>
      </c>
      <c r="T48" s="2" t="s">
        <v>2930</v>
      </c>
      <c r="U48" s="2" t="s">
        <v>2988</v>
      </c>
      <c r="V48" s="2" t="s">
        <v>3045</v>
      </c>
      <c r="W48" s="2" t="s">
        <v>3101</v>
      </c>
      <c r="X48" s="2" t="s">
        <v>3156</v>
      </c>
      <c r="Y48" s="2" t="s">
        <v>3210</v>
      </c>
      <c r="Z48" s="2" t="s">
        <v>3263</v>
      </c>
      <c r="AA48" s="2" t="s">
        <v>3315</v>
      </c>
      <c r="AB48" s="2" t="s">
        <v>3366</v>
      </c>
      <c r="AC48" s="2" t="s">
        <v>3416</v>
      </c>
      <c r="AD48" s="2" t="s">
        <v>3465</v>
      </c>
      <c r="AE48" s="2" t="s">
        <v>3513</v>
      </c>
      <c r="AF48" s="2" t="s">
        <v>3560</v>
      </c>
      <c r="AG48" s="2" t="s">
        <v>3606</v>
      </c>
      <c r="AH48" s="2" t="s">
        <v>3651</v>
      </c>
      <c r="AI48" s="2" t="s">
        <v>3695</v>
      </c>
      <c r="AJ48" s="2" t="s">
        <v>3737</v>
      </c>
      <c r="AK48" s="2" t="s">
        <v>3779</v>
      </c>
      <c r="AL48" s="2" t="s">
        <v>3819</v>
      </c>
      <c r="AM48" s="2" t="s">
        <v>3858</v>
      </c>
      <c r="AN48" s="2" t="s">
        <v>3896</v>
      </c>
      <c r="AO48" s="2" t="s">
        <v>3934</v>
      </c>
      <c r="AP48" s="2" t="s">
        <v>3971</v>
      </c>
      <c r="AQ48" s="2" t="s">
        <v>4007</v>
      </c>
      <c r="AR48" s="2" t="s">
        <v>4042</v>
      </c>
      <c r="AS48" s="2" t="s">
        <v>4076</v>
      </c>
      <c r="AT48" s="2" t="s">
        <v>4108</v>
      </c>
      <c r="AU48" s="2" t="s">
        <v>4140</v>
      </c>
      <c r="AV48" s="2">
        <v>1</v>
      </c>
      <c r="AW48" s="2" t="s">
        <v>4172</v>
      </c>
      <c r="AX48" s="2" t="s">
        <v>4173</v>
      </c>
      <c r="AY48" s="2" t="s">
        <v>4174</v>
      </c>
      <c r="AZ48" s="2" t="s">
        <v>4175</v>
      </c>
      <c r="BA48" s="2" t="s">
        <v>4176</v>
      </c>
      <c r="BB48" s="2" t="s">
        <v>4177</v>
      </c>
      <c r="BC48" s="2" t="s">
        <v>4178</v>
      </c>
      <c r="BD48" s="2" t="s">
        <v>4179</v>
      </c>
      <c r="BE48" s="2" t="s">
        <v>4180</v>
      </c>
      <c r="BF48" s="2" t="s">
        <v>4181</v>
      </c>
      <c r="BG48" s="2" t="s">
        <v>4182</v>
      </c>
      <c r="BH48" s="2" t="s">
        <v>4183</v>
      </c>
      <c r="BI48" s="2" t="s">
        <v>4184</v>
      </c>
      <c r="BJ48" s="2" t="s">
        <v>4185</v>
      </c>
      <c r="BK48" s="2" t="s">
        <v>4186</v>
      </c>
      <c r="BL48" s="2" t="s">
        <v>4187</v>
      </c>
      <c r="BM48" s="2" t="s">
        <v>4188</v>
      </c>
      <c r="BN48" s="2" t="s">
        <v>4189</v>
      </c>
      <c r="BO48" s="2" t="s">
        <v>4190</v>
      </c>
      <c r="BP48" s="2" t="s">
        <v>4191</v>
      </c>
      <c r="BQ48" s="2" t="s">
        <v>4192</v>
      </c>
      <c r="BR48" s="2" t="s">
        <v>4193</v>
      </c>
      <c r="BS48" s="2" t="s">
        <v>4194</v>
      </c>
      <c r="BT48" s="2" t="s">
        <v>4195</v>
      </c>
      <c r="BU48" s="2" t="s">
        <v>4196</v>
      </c>
      <c r="BV48" s="2" t="s">
        <v>4197</v>
      </c>
      <c r="BW48" s="2" t="s">
        <v>4198</v>
      </c>
      <c r="BX48" s="2" t="s">
        <v>4199</v>
      </c>
      <c r="BY48" s="2" t="s">
        <v>4200</v>
      </c>
      <c r="BZ48" s="2" t="s">
        <v>4201</v>
      </c>
      <c r="CA48" s="2" t="s">
        <v>4202</v>
      </c>
    </row>
    <row r="49" spans="1:79" x14ac:dyDescent="0.35">
      <c r="A49" s="2" t="s">
        <v>7</v>
      </c>
      <c r="B49" s="2" t="s">
        <v>1717</v>
      </c>
      <c r="C49" s="2" t="s">
        <v>1793</v>
      </c>
      <c r="D49" s="2" t="s">
        <v>1868</v>
      </c>
      <c r="E49" s="2" t="s">
        <v>1942</v>
      </c>
      <c r="F49" s="2" t="s">
        <v>2015</v>
      </c>
      <c r="G49" s="2" t="s">
        <v>2087</v>
      </c>
      <c r="H49" s="2" t="s">
        <v>2158</v>
      </c>
      <c r="I49" s="2" t="s">
        <v>2228</v>
      </c>
      <c r="J49" s="2" t="s">
        <v>2297</v>
      </c>
      <c r="K49" s="2" t="s">
        <v>2365</v>
      </c>
      <c r="L49" s="2" t="s">
        <v>2432</v>
      </c>
      <c r="M49" s="2" t="s">
        <v>2498</v>
      </c>
      <c r="N49" s="2" t="s">
        <v>2563</v>
      </c>
      <c r="O49" s="2" t="s">
        <v>2626</v>
      </c>
      <c r="P49" s="2" t="s">
        <v>2689</v>
      </c>
      <c r="Q49" s="2" t="s">
        <v>2751</v>
      </c>
      <c r="R49" s="2" t="s">
        <v>2812</v>
      </c>
      <c r="S49" s="2" t="s">
        <v>2872</v>
      </c>
      <c r="T49" s="2" t="s">
        <v>2931</v>
      </c>
      <c r="U49" s="2" t="s">
        <v>2989</v>
      </c>
      <c r="V49" s="2" t="s">
        <v>3046</v>
      </c>
      <c r="W49" s="2" t="s">
        <v>3102</v>
      </c>
      <c r="X49" s="2" t="s">
        <v>3157</v>
      </c>
      <c r="Y49" s="2" t="s">
        <v>3211</v>
      </c>
      <c r="Z49" s="2" t="s">
        <v>3264</v>
      </c>
      <c r="AA49" s="2" t="s">
        <v>3316</v>
      </c>
      <c r="AB49" s="2" t="s">
        <v>3367</v>
      </c>
      <c r="AC49" s="2" t="s">
        <v>3417</v>
      </c>
      <c r="AD49" s="2" t="s">
        <v>3466</v>
      </c>
      <c r="AE49" s="2" t="s">
        <v>3514</v>
      </c>
      <c r="AF49" s="2" t="s">
        <v>3561</v>
      </c>
      <c r="AG49" s="2" t="s">
        <v>3607</v>
      </c>
      <c r="AH49" s="2" t="s">
        <v>3652</v>
      </c>
      <c r="AI49" s="2" t="s">
        <v>3696</v>
      </c>
      <c r="AJ49" s="2" t="s">
        <v>3738</v>
      </c>
      <c r="AK49" s="2" t="s">
        <v>3780</v>
      </c>
      <c r="AL49" s="2" t="s">
        <v>3820</v>
      </c>
      <c r="AM49" s="2" t="s">
        <v>3859</v>
      </c>
      <c r="AN49" s="2" t="s">
        <v>3897</v>
      </c>
      <c r="AO49" s="2" t="s">
        <v>3935</v>
      </c>
      <c r="AP49" s="2" t="s">
        <v>3972</v>
      </c>
      <c r="AQ49" s="2" t="s">
        <v>4008</v>
      </c>
      <c r="AR49" s="2" t="s">
        <v>4043</v>
      </c>
      <c r="AS49" s="2" t="s">
        <v>4077</v>
      </c>
      <c r="AT49" s="2" t="s">
        <v>4109</v>
      </c>
      <c r="AU49" s="2" t="s">
        <v>4141</v>
      </c>
      <c r="AV49" s="2" t="s">
        <v>4172</v>
      </c>
      <c r="AW49" s="2">
        <v>1</v>
      </c>
      <c r="AX49" s="2" t="s">
        <v>4203</v>
      </c>
      <c r="AY49" s="2" t="s">
        <v>4204</v>
      </c>
      <c r="AZ49" s="2" t="s">
        <v>2985</v>
      </c>
      <c r="BA49" s="2" t="s">
        <v>4205</v>
      </c>
      <c r="BB49" s="2" t="s">
        <v>4206</v>
      </c>
      <c r="BC49" s="2" t="s">
        <v>4207</v>
      </c>
      <c r="BD49" s="2" t="s">
        <v>4208</v>
      </c>
      <c r="BE49" s="2" t="s">
        <v>4209</v>
      </c>
      <c r="BF49" s="2" t="s">
        <v>4210</v>
      </c>
      <c r="BG49" s="2" t="s">
        <v>4211</v>
      </c>
      <c r="BH49" s="2" t="s">
        <v>4212</v>
      </c>
      <c r="BI49" s="2" t="s">
        <v>4213</v>
      </c>
      <c r="BJ49" s="2" t="s">
        <v>4214</v>
      </c>
      <c r="BK49" s="2" t="s">
        <v>4215</v>
      </c>
      <c r="BL49" s="2" t="s">
        <v>4216</v>
      </c>
      <c r="BM49" s="2" t="s">
        <v>4217</v>
      </c>
      <c r="BN49" s="2" t="s">
        <v>4218</v>
      </c>
      <c r="BO49" s="2" t="s">
        <v>4219</v>
      </c>
      <c r="BP49" s="2" t="s">
        <v>4220</v>
      </c>
      <c r="BQ49" s="2" t="s">
        <v>4221</v>
      </c>
      <c r="BR49" s="2" t="s">
        <v>4222</v>
      </c>
      <c r="BS49" s="2" t="s">
        <v>4223</v>
      </c>
      <c r="BT49" s="2" t="s">
        <v>4224</v>
      </c>
      <c r="BU49" s="2" t="s">
        <v>4225</v>
      </c>
      <c r="BV49" s="2" t="s">
        <v>4226</v>
      </c>
      <c r="BW49" s="2" t="s">
        <v>4227</v>
      </c>
      <c r="BX49" s="2" t="s">
        <v>4228</v>
      </c>
      <c r="BY49" s="2" t="s">
        <v>4229</v>
      </c>
      <c r="BZ49" s="2" t="s">
        <v>4230</v>
      </c>
      <c r="CA49" s="2" t="s">
        <v>4231</v>
      </c>
    </row>
    <row r="50" spans="1:79" x14ac:dyDescent="0.35">
      <c r="A50" s="2" t="s">
        <v>19</v>
      </c>
      <c r="B50" s="2" t="s">
        <v>1718</v>
      </c>
      <c r="C50" s="2" t="s">
        <v>1794</v>
      </c>
      <c r="D50" s="2" t="s">
        <v>1869</v>
      </c>
      <c r="E50" s="2" t="s">
        <v>1943</v>
      </c>
      <c r="F50" s="2" t="s">
        <v>2016</v>
      </c>
      <c r="G50" s="2" t="s">
        <v>2088</v>
      </c>
      <c r="H50" s="2" t="s">
        <v>2159</v>
      </c>
      <c r="I50" s="2" t="s">
        <v>2229</v>
      </c>
      <c r="J50" s="2" t="s">
        <v>2298</v>
      </c>
      <c r="K50" s="2" t="s">
        <v>2366</v>
      </c>
      <c r="L50" s="2" t="s">
        <v>2433</v>
      </c>
      <c r="M50" s="2" t="s">
        <v>2499</v>
      </c>
      <c r="N50" s="2" t="s">
        <v>2564</v>
      </c>
      <c r="O50" s="2" t="s">
        <v>2627</v>
      </c>
      <c r="P50" s="2" t="s">
        <v>2690</v>
      </c>
      <c r="Q50" s="2" t="s">
        <v>2752</v>
      </c>
      <c r="R50" s="2" t="s">
        <v>2813</v>
      </c>
      <c r="S50" s="2" t="s">
        <v>2873</v>
      </c>
      <c r="T50" s="2" t="s">
        <v>2932</v>
      </c>
      <c r="U50" s="2" t="s">
        <v>2990</v>
      </c>
      <c r="V50" s="2" t="s">
        <v>3047</v>
      </c>
      <c r="W50" s="2" t="s">
        <v>3103</v>
      </c>
      <c r="X50" s="2" t="s">
        <v>3158</v>
      </c>
      <c r="Y50" s="2" t="s">
        <v>3212</v>
      </c>
      <c r="Z50" s="2" t="s">
        <v>3265</v>
      </c>
      <c r="AA50" s="2" t="s">
        <v>3317</v>
      </c>
      <c r="AB50" s="2" t="s">
        <v>3368</v>
      </c>
      <c r="AC50" s="2" t="s">
        <v>3418</v>
      </c>
      <c r="AD50" s="2" t="s">
        <v>3467</v>
      </c>
      <c r="AE50" s="2" t="s">
        <v>3515</v>
      </c>
      <c r="AF50" s="2" t="s">
        <v>3562</v>
      </c>
      <c r="AG50" s="2" t="s">
        <v>3608</v>
      </c>
      <c r="AH50" s="2" t="s">
        <v>3653</v>
      </c>
      <c r="AI50" s="2" t="s">
        <v>3697</v>
      </c>
      <c r="AJ50" s="2" t="s">
        <v>3739</v>
      </c>
      <c r="AK50" s="2" t="s">
        <v>3781</v>
      </c>
      <c r="AL50" s="2" t="s">
        <v>3821</v>
      </c>
      <c r="AM50" s="2" t="s">
        <v>3860</v>
      </c>
      <c r="AN50" s="2" t="s">
        <v>3898</v>
      </c>
      <c r="AO50" s="2" t="s">
        <v>3936</v>
      </c>
      <c r="AP50" s="2" t="s">
        <v>3973</v>
      </c>
      <c r="AQ50" s="2" t="s">
        <v>4009</v>
      </c>
      <c r="AR50" s="2" t="s">
        <v>4044</v>
      </c>
      <c r="AS50" s="2" t="s">
        <v>4078</v>
      </c>
      <c r="AT50" s="2" t="s">
        <v>4110</v>
      </c>
      <c r="AU50" s="2" t="s">
        <v>4142</v>
      </c>
      <c r="AV50" s="2" t="s">
        <v>4173</v>
      </c>
      <c r="AW50" s="2" t="s">
        <v>4203</v>
      </c>
      <c r="AX50" s="2">
        <v>1</v>
      </c>
      <c r="AY50" s="2" t="s">
        <v>4232</v>
      </c>
      <c r="AZ50" s="2" t="s">
        <v>4233</v>
      </c>
      <c r="BA50" s="2" t="s">
        <v>4234</v>
      </c>
      <c r="BB50" s="2" t="s">
        <v>4235</v>
      </c>
      <c r="BC50" s="2" t="s">
        <v>4236</v>
      </c>
      <c r="BD50" s="2" t="s">
        <v>4237</v>
      </c>
      <c r="BE50" s="2" t="s">
        <v>4238</v>
      </c>
      <c r="BF50" s="2" t="s">
        <v>4239</v>
      </c>
      <c r="BG50" s="2" t="s">
        <v>4240</v>
      </c>
      <c r="BH50" s="2" t="s">
        <v>4241</v>
      </c>
      <c r="BI50" s="2" t="s">
        <v>4242</v>
      </c>
      <c r="BJ50" s="2" t="s">
        <v>4243</v>
      </c>
      <c r="BK50" s="2" t="s">
        <v>4244</v>
      </c>
      <c r="BL50" s="2" t="s">
        <v>4245</v>
      </c>
      <c r="BM50" s="2" t="s">
        <v>4246</v>
      </c>
      <c r="BN50" s="2" t="s">
        <v>4247</v>
      </c>
      <c r="BO50" s="2" t="s">
        <v>4248</v>
      </c>
      <c r="BP50" s="2" t="s">
        <v>4249</v>
      </c>
      <c r="BQ50" s="2" t="s">
        <v>4250</v>
      </c>
      <c r="BR50" s="2" t="s">
        <v>4251</v>
      </c>
      <c r="BS50" s="2" t="s">
        <v>4252</v>
      </c>
      <c r="BT50" s="2" t="s">
        <v>4253</v>
      </c>
      <c r="BU50" s="2" t="s">
        <v>4254</v>
      </c>
      <c r="BV50" s="2" t="s">
        <v>4255</v>
      </c>
      <c r="BW50" s="2" t="s">
        <v>4256</v>
      </c>
      <c r="BX50" s="2" t="s">
        <v>4257</v>
      </c>
      <c r="BY50" s="2" t="s">
        <v>4258</v>
      </c>
      <c r="BZ50" s="2" t="s">
        <v>4259</v>
      </c>
      <c r="CA50" s="2" t="s">
        <v>4260</v>
      </c>
    </row>
    <row r="51" spans="1:79" x14ac:dyDescent="0.35">
      <c r="A51" s="2" t="s">
        <v>31</v>
      </c>
      <c r="B51" s="2" t="s">
        <v>1719</v>
      </c>
      <c r="C51" s="2" t="s">
        <v>1795</v>
      </c>
      <c r="D51" s="2" t="s">
        <v>1870</v>
      </c>
      <c r="E51" s="2" t="s">
        <v>1944</v>
      </c>
      <c r="F51" s="2" t="s">
        <v>2017</v>
      </c>
      <c r="G51" s="2" t="s">
        <v>2089</v>
      </c>
      <c r="H51" s="2" t="s">
        <v>2160</v>
      </c>
      <c r="I51" s="2" t="s">
        <v>2230</v>
      </c>
      <c r="J51" s="2" t="s">
        <v>2299</v>
      </c>
      <c r="K51" s="2" t="s">
        <v>2367</v>
      </c>
      <c r="L51" s="2" t="s">
        <v>2434</v>
      </c>
      <c r="M51" s="2" t="s">
        <v>2500</v>
      </c>
      <c r="N51" s="2" t="s">
        <v>2565</v>
      </c>
      <c r="O51" s="2" t="s">
        <v>2628</v>
      </c>
      <c r="P51" s="2" t="s">
        <v>2691</v>
      </c>
      <c r="Q51" s="2" t="s">
        <v>2753</v>
      </c>
      <c r="R51" s="2" t="s">
        <v>2814</v>
      </c>
      <c r="S51" s="2" t="s">
        <v>2874</v>
      </c>
      <c r="T51" s="2" t="s">
        <v>2933</v>
      </c>
      <c r="U51" s="2" t="s">
        <v>2991</v>
      </c>
      <c r="V51" s="2" t="s">
        <v>3048</v>
      </c>
      <c r="W51" s="2" t="s">
        <v>3104</v>
      </c>
      <c r="X51" s="2" t="s">
        <v>3159</v>
      </c>
      <c r="Y51" s="2" t="s">
        <v>3213</v>
      </c>
      <c r="Z51" s="2" t="s">
        <v>3266</v>
      </c>
      <c r="AA51" s="2" t="s">
        <v>3318</v>
      </c>
      <c r="AB51" s="2" t="s">
        <v>3369</v>
      </c>
      <c r="AC51" s="2" t="s">
        <v>3419</v>
      </c>
      <c r="AD51" s="2" t="s">
        <v>3468</v>
      </c>
      <c r="AE51" s="2" t="s">
        <v>3516</v>
      </c>
      <c r="AF51" s="2" t="s">
        <v>3563</v>
      </c>
      <c r="AG51" s="2" t="s">
        <v>3609</v>
      </c>
      <c r="AH51" s="2" t="s">
        <v>3654</v>
      </c>
      <c r="AI51" s="2" t="s">
        <v>3698</v>
      </c>
      <c r="AJ51" s="2" t="s">
        <v>3740</v>
      </c>
      <c r="AK51" s="2" t="s">
        <v>3782</v>
      </c>
      <c r="AL51" s="2" t="s">
        <v>3822</v>
      </c>
      <c r="AM51" s="2" t="s">
        <v>3861</v>
      </c>
      <c r="AN51" s="2" t="s">
        <v>3899</v>
      </c>
      <c r="AO51" s="2" t="s">
        <v>3937</v>
      </c>
      <c r="AP51" s="2" t="s">
        <v>3974</v>
      </c>
      <c r="AQ51" s="2" t="s">
        <v>4010</v>
      </c>
      <c r="AR51" s="2" t="s">
        <v>4045</v>
      </c>
      <c r="AS51" s="2" t="s">
        <v>4079</v>
      </c>
      <c r="AT51" s="2" t="s">
        <v>4111</v>
      </c>
      <c r="AU51" s="2" t="s">
        <v>4143</v>
      </c>
      <c r="AV51" s="2" t="s">
        <v>4174</v>
      </c>
      <c r="AW51" s="2" t="s">
        <v>4204</v>
      </c>
      <c r="AX51" s="2" t="s">
        <v>4232</v>
      </c>
      <c r="AY51" s="2">
        <v>1</v>
      </c>
      <c r="AZ51" s="2" t="s">
        <v>4261</v>
      </c>
      <c r="BA51" s="2" t="s">
        <v>4262</v>
      </c>
      <c r="BB51" s="2" t="s">
        <v>4263</v>
      </c>
      <c r="BC51" s="2" t="s">
        <v>4264</v>
      </c>
      <c r="BD51" s="2" t="s">
        <v>4265</v>
      </c>
      <c r="BE51" s="2" t="s">
        <v>4266</v>
      </c>
      <c r="BF51" s="2" t="s">
        <v>4267</v>
      </c>
      <c r="BG51" s="2" t="s">
        <v>4268</v>
      </c>
      <c r="BH51" s="2" t="s">
        <v>4269</v>
      </c>
      <c r="BI51" s="2" t="s">
        <v>4270</v>
      </c>
      <c r="BJ51" s="2" t="s">
        <v>4271</v>
      </c>
      <c r="BK51" s="2" t="s">
        <v>4272</v>
      </c>
      <c r="BL51" s="2" t="s">
        <v>4273</v>
      </c>
      <c r="BM51" s="2" t="s">
        <v>4274</v>
      </c>
      <c r="BN51" s="2" t="s">
        <v>4275</v>
      </c>
      <c r="BO51" s="2" t="s">
        <v>4276</v>
      </c>
      <c r="BP51" s="2" t="s">
        <v>4277</v>
      </c>
      <c r="BQ51" s="2" t="s">
        <v>4278</v>
      </c>
      <c r="BR51" s="2" t="s">
        <v>4279</v>
      </c>
      <c r="BS51" s="2" t="s">
        <v>4280</v>
      </c>
      <c r="BT51" s="2" t="s">
        <v>4281</v>
      </c>
      <c r="BU51" s="2" t="s">
        <v>4282</v>
      </c>
      <c r="BV51" s="2" t="s">
        <v>4283</v>
      </c>
      <c r="BW51" s="2" t="s">
        <v>4284</v>
      </c>
      <c r="BX51" s="2" t="s">
        <v>4285</v>
      </c>
      <c r="BY51" s="2" t="s">
        <v>4286</v>
      </c>
      <c r="BZ51" s="2" t="s">
        <v>4287</v>
      </c>
      <c r="CA51" s="2" t="s">
        <v>4288</v>
      </c>
    </row>
    <row r="52" spans="1:79" x14ac:dyDescent="0.35">
      <c r="A52" s="2" t="s">
        <v>48</v>
      </c>
      <c r="B52" s="2" t="s">
        <v>1720</v>
      </c>
      <c r="C52" s="2" t="s">
        <v>1796</v>
      </c>
      <c r="D52" s="2" t="s">
        <v>1871</v>
      </c>
      <c r="E52" s="2" t="s">
        <v>1945</v>
      </c>
      <c r="F52" s="2" t="s">
        <v>2018</v>
      </c>
      <c r="G52" s="2" t="s">
        <v>2090</v>
      </c>
      <c r="H52" s="2" t="s">
        <v>2161</v>
      </c>
      <c r="I52" s="2" t="s">
        <v>2231</v>
      </c>
      <c r="J52" s="2" t="s">
        <v>2300</v>
      </c>
      <c r="K52" s="2" t="s">
        <v>2368</v>
      </c>
      <c r="L52" s="2" t="s">
        <v>2435</v>
      </c>
      <c r="M52" s="2" t="s">
        <v>2501</v>
      </c>
      <c r="N52" s="2" t="s">
        <v>2566</v>
      </c>
      <c r="O52" s="2" t="s">
        <v>2629</v>
      </c>
      <c r="P52" s="2" t="s">
        <v>2692</v>
      </c>
      <c r="Q52" s="2" t="s">
        <v>2754</v>
      </c>
      <c r="R52" s="2" t="s">
        <v>2815</v>
      </c>
      <c r="S52" s="2" t="s">
        <v>2875</v>
      </c>
      <c r="T52" s="2" t="s">
        <v>2934</v>
      </c>
      <c r="U52" s="2" t="s">
        <v>2992</v>
      </c>
      <c r="V52" s="2" t="s">
        <v>3049</v>
      </c>
      <c r="W52" s="2" t="s">
        <v>3105</v>
      </c>
      <c r="X52" s="2" t="s">
        <v>3160</v>
      </c>
      <c r="Y52" s="2" t="s">
        <v>3214</v>
      </c>
      <c r="Z52" s="2" t="s">
        <v>3267</v>
      </c>
      <c r="AA52" s="2" t="s">
        <v>3319</v>
      </c>
      <c r="AB52" s="2" t="s">
        <v>3370</v>
      </c>
      <c r="AC52" s="2" t="s">
        <v>3420</v>
      </c>
      <c r="AD52" s="2" t="s">
        <v>3469</v>
      </c>
      <c r="AE52" s="2" t="s">
        <v>3517</v>
      </c>
      <c r="AF52" s="2" t="s">
        <v>3564</v>
      </c>
      <c r="AG52" s="2" t="s">
        <v>3610</v>
      </c>
      <c r="AH52" s="2" t="s">
        <v>3655</v>
      </c>
      <c r="AI52" s="2" t="s">
        <v>3699</v>
      </c>
      <c r="AJ52" s="2" t="s">
        <v>3741</v>
      </c>
      <c r="AK52" s="2" t="s">
        <v>3783</v>
      </c>
      <c r="AL52" s="2" t="s">
        <v>3823</v>
      </c>
      <c r="AM52" s="2" t="s">
        <v>3862</v>
      </c>
      <c r="AN52" s="2" t="s">
        <v>3900</v>
      </c>
      <c r="AO52" s="2" t="s">
        <v>3938</v>
      </c>
      <c r="AP52" s="2" t="s">
        <v>3975</v>
      </c>
      <c r="AQ52" s="2" t="s">
        <v>4011</v>
      </c>
      <c r="AR52" s="2" t="s">
        <v>4046</v>
      </c>
      <c r="AS52" s="2" t="s">
        <v>4080</v>
      </c>
      <c r="AT52" s="2" t="s">
        <v>4112</v>
      </c>
      <c r="AU52" s="2" t="s">
        <v>4144</v>
      </c>
      <c r="AV52" s="2" t="s">
        <v>4175</v>
      </c>
      <c r="AW52" s="2" t="s">
        <v>2985</v>
      </c>
      <c r="AX52" s="2" t="s">
        <v>4233</v>
      </c>
      <c r="AY52" s="2" t="s">
        <v>4261</v>
      </c>
      <c r="AZ52" s="2">
        <v>1</v>
      </c>
      <c r="BA52" s="2" t="s">
        <v>4289</v>
      </c>
      <c r="BB52" s="2" t="s">
        <v>4290</v>
      </c>
      <c r="BC52" s="2" t="s">
        <v>4291</v>
      </c>
      <c r="BD52" s="2" t="s">
        <v>4292</v>
      </c>
      <c r="BE52" s="2" t="s">
        <v>4293</v>
      </c>
      <c r="BF52" s="2" t="s">
        <v>4294</v>
      </c>
      <c r="BG52" s="2" t="s">
        <v>4295</v>
      </c>
      <c r="BH52" s="2" t="s">
        <v>4296</v>
      </c>
      <c r="BI52" s="2" t="s">
        <v>4297</v>
      </c>
      <c r="BJ52" s="2" t="s">
        <v>4298</v>
      </c>
      <c r="BK52" s="2" t="s">
        <v>4299</v>
      </c>
      <c r="BL52" s="2" t="s">
        <v>4300</v>
      </c>
      <c r="BM52" s="2" t="s">
        <v>4301</v>
      </c>
      <c r="BN52" s="2" t="s">
        <v>4302</v>
      </c>
      <c r="BO52" s="2" t="s">
        <v>4303</v>
      </c>
      <c r="BP52" s="2" t="s">
        <v>4304</v>
      </c>
      <c r="BQ52" s="2" t="s">
        <v>4305</v>
      </c>
      <c r="BR52" s="2" t="s">
        <v>4306</v>
      </c>
      <c r="BS52" s="2" t="s">
        <v>4307</v>
      </c>
      <c r="BT52" s="2" t="s">
        <v>4308</v>
      </c>
      <c r="BU52" s="2" t="s">
        <v>4309</v>
      </c>
      <c r="BV52" s="2" t="s">
        <v>4310</v>
      </c>
      <c r="BW52" s="2" t="s">
        <v>4311</v>
      </c>
      <c r="BX52" s="2" t="s">
        <v>4312</v>
      </c>
      <c r="BY52" s="2" t="s">
        <v>4313</v>
      </c>
      <c r="BZ52" s="2" t="s">
        <v>4314</v>
      </c>
      <c r="CA52" s="2" t="s">
        <v>4315</v>
      </c>
    </row>
    <row r="53" spans="1:79" x14ac:dyDescent="0.35">
      <c r="A53" s="2" t="s">
        <v>56</v>
      </c>
      <c r="B53" s="2" t="s">
        <v>1721</v>
      </c>
      <c r="C53" s="2" t="s">
        <v>1797</v>
      </c>
      <c r="D53" s="2" t="s">
        <v>1872</v>
      </c>
      <c r="E53" s="2" t="s">
        <v>1946</v>
      </c>
      <c r="F53" s="2" t="s">
        <v>2019</v>
      </c>
      <c r="G53" s="2" t="s">
        <v>2091</v>
      </c>
      <c r="H53" s="2" t="s">
        <v>2162</v>
      </c>
      <c r="I53" s="2" t="s">
        <v>2232</v>
      </c>
      <c r="J53" s="2" t="s">
        <v>2301</v>
      </c>
      <c r="K53" s="2" t="s">
        <v>2369</v>
      </c>
      <c r="L53" s="2" t="s">
        <v>2436</v>
      </c>
      <c r="M53" s="2" t="s">
        <v>2502</v>
      </c>
      <c r="N53" s="2" t="s">
        <v>2567</v>
      </c>
      <c r="O53" s="2" t="s">
        <v>2630</v>
      </c>
      <c r="P53" s="2" t="s">
        <v>2693</v>
      </c>
      <c r="Q53" s="2" t="s">
        <v>2755</v>
      </c>
      <c r="R53" s="2" t="s">
        <v>2816</v>
      </c>
      <c r="S53" s="2" t="s">
        <v>2876</v>
      </c>
      <c r="T53" s="2" t="s">
        <v>2935</v>
      </c>
      <c r="U53" s="2" t="s">
        <v>2993</v>
      </c>
      <c r="V53" s="2" t="s">
        <v>3050</v>
      </c>
      <c r="W53" s="2" t="s">
        <v>3106</v>
      </c>
      <c r="X53" s="2" t="s">
        <v>3161</v>
      </c>
      <c r="Y53" s="2" t="s">
        <v>3215</v>
      </c>
      <c r="Z53" s="2" t="s">
        <v>3268</v>
      </c>
      <c r="AA53" s="2" t="s">
        <v>3320</v>
      </c>
      <c r="AB53" s="2" t="s">
        <v>3371</v>
      </c>
      <c r="AC53" s="2" t="s">
        <v>3421</v>
      </c>
      <c r="AD53" s="2" t="s">
        <v>3470</v>
      </c>
      <c r="AE53" s="2" t="s">
        <v>3518</v>
      </c>
      <c r="AF53" s="2" t="s">
        <v>3565</v>
      </c>
      <c r="AG53" s="2" t="s">
        <v>3611</v>
      </c>
      <c r="AH53" s="2" t="s">
        <v>3656</v>
      </c>
      <c r="AI53" s="2" t="s">
        <v>3700</v>
      </c>
      <c r="AJ53" s="2" t="s">
        <v>3742</v>
      </c>
      <c r="AK53" s="2" t="s">
        <v>3784</v>
      </c>
      <c r="AL53" s="2" t="s">
        <v>3824</v>
      </c>
      <c r="AM53" s="2" t="s">
        <v>3863</v>
      </c>
      <c r="AN53" s="2" t="s">
        <v>3901</v>
      </c>
      <c r="AO53" s="2" t="s">
        <v>3939</v>
      </c>
      <c r="AP53" s="2" t="s">
        <v>3976</v>
      </c>
      <c r="AQ53" s="2" t="s">
        <v>4012</v>
      </c>
      <c r="AR53" s="2" t="s">
        <v>4047</v>
      </c>
      <c r="AS53" s="2" t="s">
        <v>4081</v>
      </c>
      <c r="AT53" s="2" t="s">
        <v>4113</v>
      </c>
      <c r="AU53" s="2" t="s">
        <v>4145</v>
      </c>
      <c r="AV53" s="2" t="s">
        <v>4176</v>
      </c>
      <c r="AW53" s="2" t="s">
        <v>4205</v>
      </c>
      <c r="AX53" s="2" t="s">
        <v>4234</v>
      </c>
      <c r="AY53" s="2" t="s">
        <v>4262</v>
      </c>
      <c r="AZ53" s="2" t="s">
        <v>4289</v>
      </c>
      <c r="BA53" s="2">
        <v>1</v>
      </c>
      <c r="BB53" s="2" t="s">
        <v>4316</v>
      </c>
      <c r="BC53" s="2" t="s">
        <v>4317</v>
      </c>
      <c r="BD53" s="2" t="s">
        <v>4318</v>
      </c>
      <c r="BE53" s="2" t="s">
        <v>4319</v>
      </c>
      <c r="BF53" s="2" t="s">
        <v>4320</v>
      </c>
      <c r="BG53" s="2" t="s">
        <v>4321</v>
      </c>
      <c r="BH53" s="2" t="s">
        <v>4322</v>
      </c>
      <c r="BI53" s="2" t="s">
        <v>4323</v>
      </c>
      <c r="BJ53" s="2" t="s">
        <v>4324</v>
      </c>
      <c r="BK53" s="2" t="s">
        <v>4325</v>
      </c>
      <c r="BL53" s="2" t="s">
        <v>4326</v>
      </c>
      <c r="BM53" s="2" t="s">
        <v>4327</v>
      </c>
      <c r="BN53" s="2" t="s">
        <v>4328</v>
      </c>
      <c r="BO53" s="2" t="s">
        <v>4329</v>
      </c>
      <c r="BP53" s="2" t="s">
        <v>4330</v>
      </c>
      <c r="BQ53" s="2" t="s">
        <v>4331</v>
      </c>
      <c r="BR53" s="2" t="s">
        <v>4332</v>
      </c>
      <c r="BS53" s="2" t="s">
        <v>4333</v>
      </c>
      <c r="BT53" s="2" t="s">
        <v>4334</v>
      </c>
      <c r="BU53" s="2" t="s">
        <v>4335</v>
      </c>
      <c r="BV53" s="2" t="s">
        <v>4336</v>
      </c>
      <c r="BW53" s="2" t="s">
        <v>4337</v>
      </c>
      <c r="BX53" s="2" t="s">
        <v>4338</v>
      </c>
      <c r="BY53" s="2" t="s">
        <v>4339</v>
      </c>
      <c r="BZ53" s="2" t="s">
        <v>4340</v>
      </c>
      <c r="CA53" s="2" t="s">
        <v>4341</v>
      </c>
    </row>
    <row r="54" spans="1:79" x14ac:dyDescent="0.35">
      <c r="A54" s="2" t="s">
        <v>64</v>
      </c>
      <c r="B54" s="2" t="s">
        <v>1722</v>
      </c>
      <c r="C54" s="2" t="s">
        <v>1798</v>
      </c>
      <c r="D54" s="2" t="s">
        <v>1873</v>
      </c>
      <c r="E54" s="2" t="s">
        <v>1947</v>
      </c>
      <c r="F54" s="2" t="s">
        <v>2020</v>
      </c>
      <c r="G54" s="2" t="s">
        <v>2092</v>
      </c>
      <c r="H54" s="2" t="s">
        <v>2163</v>
      </c>
      <c r="I54" s="2" t="s">
        <v>2233</v>
      </c>
      <c r="J54" s="2" t="s">
        <v>2302</v>
      </c>
      <c r="K54" s="2" t="s">
        <v>2370</v>
      </c>
      <c r="L54" s="2" t="s">
        <v>2437</v>
      </c>
      <c r="M54" s="2" t="s">
        <v>2503</v>
      </c>
      <c r="N54" s="2" t="s">
        <v>2568</v>
      </c>
      <c r="O54" s="2" t="s">
        <v>2631</v>
      </c>
      <c r="P54" s="2" t="s">
        <v>2694</v>
      </c>
      <c r="Q54" s="2" t="s">
        <v>2756</v>
      </c>
      <c r="R54" s="2" t="s">
        <v>2817</v>
      </c>
      <c r="S54" s="2" t="s">
        <v>2877</v>
      </c>
      <c r="T54" s="2" t="s">
        <v>2936</v>
      </c>
      <c r="U54" s="2" t="s">
        <v>2994</v>
      </c>
      <c r="V54" s="2" t="s">
        <v>3051</v>
      </c>
      <c r="W54" s="2" t="s">
        <v>3107</v>
      </c>
      <c r="X54" s="2" t="s">
        <v>3162</v>
      </c>
      <c r="Y54" s="2" t="s">
        <v>3216</v>
      </c>
      <c r="Z54" s="2" t="s">
        <v>3269</v>
      </c>
      <c r="AA54" s="2" t="s">
        <v>3321</v>
      </c>
      <c r="AB54" s="2" t="s">
        <v>3372</v>
      </c>
      <c r="AC54" s="2" t="s">
        <v>3422</v>
      </c>
      <c r="AD54" s="2" t="s">
        <v>3471</v>
      </c>
      <c r="AE54" s="2" t="s">
        <v>3519</v>
      </c>
      <c r="AF54" s="2" t="s">
        <v>3566</v>
      </c>
      <c r="AG54" s="2" t="s">
        <v>3612</v>
      </c>
      <c r="AH54" s="2" t="s">
        <v>3657</v>
      </c>
      <c r="AI54" s="2" t="s">
        <v>3701</v>
      </c>
      <c r="AJ54" s="2" t="s">
        <v>3743</v>
      </c>
      <c r="AK54" s="2" t="s">
        <v>3785</v>
      </c>
      <c r="AL54" s="2" t="s">
        <v>3825</v>
      </c>
      <c r="AM54" s="2" t="s">
        <v>3864</v>
      </c>
      <c r="AN54" s="2" t="s">
        <v>3902</v>
      </c>
      <c r="AO54" s="2" t="s">
        <v>3940</v>
      </c>
      <c r="AP54" s="2" t="s">
        <v>3977</v>
      </c>
      <c r="AQ54" s="2" t="s">
        <v>4013</v>
      </c>
      <c r="AR54" s="2" t="s">
        <v>4048</v>
      </c>
      <c r="AS54" s="2" t="s">
        <v>4082</v>
      </c>
      <c r="AT54" s="2" t="s">
        <v>4114</v>
      </c>
      <c r="AU54" s="2" t="s">
        <v>4146</v>
      </c>
      <c r="AV54" s="2" t="s">
        <v>4177</v>
      </c>
      <c r="AW54" s="2" t="s">
        <v>4206</v>
      </c>
      <c r="AX54" s="2" t="s">
        <v>4235</v>
      </c>
      <c r="AY54" s="2" t="s">
        <v>4263</v>
      </c>
      <c r="AZ54" s="2" t="s">
        <v>4290</v>
      </c>
      <c r="BA54" s="2" t="s">
        <v>4316</v>
      </c>
      <c r="BB54" s="2">
        <v>1</v>
      </c>
      <c r="BC54" s="2" t="s">
        <v>4342</v>
      </c>
      <c r="BD54" s="2" t="s">
        <v>4343</v>
      </c>
      <c r="BE54" s="2" t="s">
        <v>4344</v>
      </c>
      <c r="BF54" s="2" t="s">
        <v>4345</v>
      </c>
      <c r="BG54" s="2" t="s">
        <v>4346</v>
      </c>
      <c r="BH54" s="2" t="s">
        <v>4347</v>
      </c>
      <c r="BI54" s="2" t="s">
        <v>4348</v>
      </c>
      <c r="BJ54" s="2" t="s">
        <v>4349</v>
      </c>
      <c r="BK54" s="2" t="s">
        <v>4350</v>
      </c>
      <c r="BL54" s="2" t="s">
        <v>4351</v>
      </c>
      <c r="BM54" s="2" t="s">
        <v>4352</v>
      </c>
      <c r="BN54" s="2" t="s">
        <v>4353</v>
      </c>
      <c r="BO54" s="2" t="s">
        <v>4354</v>
      </c>
      <c r="BP54" s="2" t="s">
        <v>2373</v>
      </c>
      <c r="BQ54" s="2" t="s">
        <v>4355</v>
      </c>
      <c r="BR54" s="2" t="s">
        <v>4356</v>
      </c>
      <c r="BS54" s="2" t="s">
        <v>4357</v>
      </c>
      <c r="BT54" s="2" t="s">
        <v>4358</v>
      </c>
      <c r="BU54" s="2" t="s">
        <v>4359</v>
      </c>
      <c r="BV54" s="2" t="s">
        <v>4360</v>
      </c>
      <c r="BW54" s="2" t="s">
        <v>4361</v>
      </c>
      <c r="BX54" s="2" t="s">
        <v>4362</v>
      </c>
      <c r="BY54" s="2" t="s">
        <v>4363</v>
      </c>
      <c r="BZ54" s="2" t="s">
        <v>4364</v>
      </c>
      <c r="CA54" s="2" t="s">
        <v>4365</v>
      </c>
    </row>
    <row r="55" spans="1:79" x14ac:dyDescent="0.35">
      <c r="A55" s="2" t="s">
        <v>70</v>
      </c>
      <c r="B55" s="2" t="s">
        <v>1723</v>
      </c>
      <c r="C55" s="2" t="s">
        <v>1799</v>
      </c>
      <c r="D55" s="2" t="s">
        <v>1874</v>
      </c>
      <c r="E55" s="2" t="s">
        <v>1948</v>
      </c>
      <c r="F55" s="2" t="s">
        <v>2021</v>
      </c>
      <c r="G55" s="2" t="s">
        <v>2093</v>
      </c>
      <c r="H55" s="2" t="s">
        <v>2164</v>
      </c>
      <c r="I55" s="2" t="s">
        <v>2234</v>
      </c>
      <c r="J55" s="2" t="s">
        <v>2303</v>
      </c>
      <c r="K55" s="2" t="s">
        <v>2371</v>
      </c>
      <c r="L55" s="2" t="s">
        <v>2438</v>
      </c>
      <c r="M55" s="2" t="s">
        <v>2504</v>
      </c>
      <c r="N55" s="2" t="s">
        <v>2569</v>
      </c>
      <c r="O55" s="2" t="s">
        <v>2632</v>
      </c>
      <c r="P55" s="2" t="s">
        <v>2695</v>
      </c>
      <c r="Q55" s="2" t="s">
        <v>2757</v>
      </c>
      <c r="R55" s="2" t="s">
        <v>2818</v>
      </c>
      <c r="S55" s="2" t="s">
        <v>2878</v>
      </c>
      <c r="T55" s="2" t="s">
        <v>2937</v>
      </c>
      <c r="U55" s="2" t="s">
        <v>2995</v>
      </c>
      <c r="V55" s="2" t="s">
        <v>3052</v>
      </c>
      <c r="W55" s="2" t="s">
        <v>3108</v>
      </c>
      <c r="X55" s="2" t="s">
        <v>3163</v>
      </c>
      <c r="Y55" s="2" t="s">
        <v>3217</v>
      </c>
      <c r="Z55" s="2" t="s">
        <v>3270</v>
      </c>
      <c r="AA55" s="2" t="s">
        <v>3322</v>
      </c>
      <c r="AB55" s="2" t="s">
        <v>3373</v>
      </c>
      <c r="AC55" s="2" t="s">
        <v>3423</v>
      </c>
      <c r="AD55" s="2" t="s">
        <v>3472</v>
      </c>
      <c r="AE55" s="2" t="s">
        <v>3520</v>
      </c>
      <c r="AF55" s="2" t="s">
        <v>3567</v>
      </c>
      <c r="AG55" s="2" t="s">
        <v>3613</v>
      </c>
      <c r="AH55" s="2" t="s">
        <v>3658</v>
      </c>
      <c r="AI55" s="2" t="s">
        <v>3702</v>
      </c>
      <c r="AJ55" s="2" t="s">
        <v>3744</v>
      </c>
      <c r="AK55" s="2" t="s">
        <v>3786</v>
      </c>
      <c r="AL55" s="2" t="s">
        <v>3826</v>
      </c>
      <c r="AM55" s="2" t="s">
        <v>3865</v>
      </c>
      <c r="AN55" s="2" t="s">
        <v>3903</v>
      </c>
      <c r="AO55" s="2" t="s">
        <v>3941</v>
      </c>
      <c r="AP55" s="2" t="s">
        <v>3978</v>
      </c>
      <c r="AQ55" s="2" t="s">
        <v>4014</v>
      </c>
      <c r="AR55" s="2" t="s">
        <v>4049</v>
      </c>
      <c r="AS55" s="2" t="s">
        <v>4083</v>
      </c>
      <c r="AT55" s="2" t="s">
        <v>4115</v>
      </c>
      <c r="AU55" s="2" t="s">
        <v>4147</v>
      </c>
      <c r="AV55" s="2" t="s">
        <v>4178</v>
      </c>
      <c r="AW55" s="2" t="s">
        <v>4207</v>
      </c>
      <c r="AX55" s="2" t="s">
        <v>4236</v>
      </c>
      <c r="AY55" s="2" t="s">
        <v>4264</v>
      </c>
      <c r="AZ55" s="2" t="s">
        <v>4291</v>
      </c>
      <c r="BA55" s="2" t="s">
        <v>4317</v>
      </c>
      <c r="BB55" s="2" t="s">
        <v>4342</v>
      </c>
      <c r="BC55" s="2">
        <v>1</v>
      </c>
      <c r="BD55" s="2" t="s">
        <v>4366</v>
      </c>
      <c r="BE55" s="2" t="s">
        <v>4367</v>
      </c>
      <c r="BF55" s="2" t="s">
        <v>4368</v>
      </c>
      <c r="BG55" s="2" t="s">
        <v>4369</v>
      </c>
      <c r="BH55" s="2" t="s">
        <v>4370</v>
      </c>
      <c r="BI55" s="2" t="s">
        <v>4371</v>
      </c>
      <c r="BJ55" s="2" t="s">
        <v>4372</v>
      </c>
      <c r="BK55" s="2" t="s">
        <v>4373</v>
      </c>
      <c r="BL55" s="2" t="s">
        <v>4374</v>
      </c>
      <c r="BM55" s="2" t="s">
        <v>4375</v>
      </c>
      <c r="BN55" s="2" t="s">
        <v>4376</v>
      </c>
      <c r="BO55" s="2" t="s">
        <v>4377</v>
      </c>
      <c r="BP55" s="2" t="s">
        <v>4378</v>
      </c>
      <c r="BQ55" s="2" t="s">
        <v>4379</v>
      </c>
      <c r="BR55" s="2" t="s">
        <v>4380</v>
      </c>
      <c r="BS55" s="2" t="s">
        <v>4381</v>
      </c>
      <c r="BT55" s="2" t="s">
        <v>4382</v>
      </c>
      <c r="BU55" s="2" t="s">
        <v>4383</v>
      </c>
      <c r="BV55" s="2" t="s">
        <v>4384</v>
      </c>
      <c r="BW55" s="2" t="s">
        <v>4385</v>
      </c>
      <c r="BX55" s="2" t="s">
        <v>4386</v>
      </c>
      <c r="BY55" s="2" t="s">
        <v>4387</v>
      </c>
      <c r="BZ55" s="2" t="s">
        <v>4388</v>
      </c>
      <c r="CA55" s="2" t="s">
        <v>4389</v>
      </c>
    </row>
    <row r="56" spans="1:79" x14ac:dyDescent="0.35">
      <c r="A56" s="2" t="s">
        <v>75</v>
      </c>
      <c r="B56" s="2" t="s">
        <v>1724</v>
      </c>
      <c r="C56" s="2" t="s">
        <v>1800</v>
      </c>
      <c r="D56" s="2" t="s">
        <v>1875</v>
      </c>
      <c r="E56" s="2" t="s">
        <v>1949</v>
      </c>
      <c r="F56" s="2" t="s">
        <v>2022</v>
      </c>
      <c r="G56" s="2" t="s">
        <v>2094</v>
      </c>
      <c r="H56" s="2" t="s">
        <v>2165</v>
      </c>
      <c r="I56" s="2" t="s">
        <v>2235</v>
      </c>
      <c r="J56" s="2" t="s">
        <v>2304</v>
      </c>
      <c r="K56" s="2" t="s">
        <v>2372</v>
      </c>
      <c r="L56" s="2" t="s">
        <v>2439</v>
      </c>
      <c r="M56" s="2" t="s">
        <v>2505</v>
      </c>
      <c r="N56" s="2" t="s">
        <v>2570</v>
      </c>
      <c r="O56" s="2" t="s">
        <v>2633</v>
      </c>
      <c r="P56" s="2" t="s">
        <v>2696</v>
      </c>
      <c r="Q56" s="2" t="s">
        <v>2758</v>
      </c>
      <c r="R56" s="2" t="s">
        <v>2819</v>
      </c>
      <c r="S56" s="2" t="s">
        <v>2879</v>
      </c>
      <c r="T56" s="2" t="s">
        <v>2938</v>
      </c>
      <c r="U56" s="2" t="s">
        <v>2996</v>
      </c>
      <c r="V56" s="2" t="s">
        <v>3053</v>
      </c>
      <c r="W56" s="2" t="s">
        <v>3109</v>
      </c>
      <c r="X56" s="2" t="s">
        <v>3164</v>
      </c>
      <c r="Y56" s="2" t="s">
        <v>3218</v>
      </c>
      <c r="Z56" s="2" t="s">
        <v>3271</v>
      </c>
      <c r="AA56" s="2" t="s">
        <v>3323</v>
      </c>
      <c r="AB56" s="2" t="s">
        <v>3374</v>
      </c>
      <c r="AC56" s="2" t="s">
        <v>3424</v>
      </c>
      <c r="AD56" s="2" t="s">
        <v>3473</v>
      </c>
      <c r="AE56" s="2" t="s">
        <v>3521</v>
      </c>
      <c r="AF56" s="2" t="s">
        <v>3568</v>
      </c>
      <c r="AG56" s="2" t="s">
        <v>3614</v>
      </c>
      <c r="AH56" s="2" t="s">
        <v>3659</v>
      </c>
      <c r="AI56" s="2" t="s">
        <v>3703</v>
      </c>
      <c r="AJ56" s="2" t="s">
        <v>3745</v>
      </c>
      <c r="AK56" s="2" t="s">
        <v>3787</v>
      </c>
      <c r="AL56" s="2" t="s">
        <v>3827</v>
      </c>
      <c r="AM56" s="2" t="s">
        <v>3866</v>
      </c>
      <c r="AN56" s="2" t="s">
        <v>3904</v>
      </c>
      <c r="AO56" s="2" t="s">
        <v>3942</v>
      </c>
      <c r="AP56" s="2" t="s">
        <v>3979</v>
      </c>
      <c r="AQ56" s="2" t="s">
        <v>4015</v>
      </c>
      <c r="AR56" s="2" t="s">
        <v>4050</v>
      </c>
      <c r="AS56" s="2" t="s">
        <v>4084</v>
      </c>
      <c r="AT56" s="2" t="s">
        <v>4116</v>
      </c>
      <c r="AU56" s="2" t="s">
        <v>4148</v>
      </c>
      <c r="AV56" s="2" t="s">
        <v>4179</v>
      </c>
      <c r="AW56" s="2" t="s">
        <v>4208</v>
      </c>
      <c r="AX56" s="2" t="s">
        <v>4237</v>
      </c>
      <c r="AY56" s="2" t="s">
        <v>4265</v>
      </c>
      <c r="AZ56" s="2" t="s">
        <v>4292</v>
      </c>
      <c r="BA56" s="2" t="s">
        <v>4318</v>
      </c>
      <c r="BB56" s="2" t="s">
        <v>4343</v>
      </c>
      <c r="BC56" s="2" t="s">
        <v>4366</v>
      </c>
      <c r="BD56" s="2">
        <v>1</v>
      </c>
      <c r="BE56" s="2" t="s">
        <v>4390</v>
      </c>
      <c r="BF56" s="2" t="s">
        <v>4391</v>
      </c>
      <c r="BG56" s="2" t="s">
        <v>4392</v>
      </c>
      <c r="BH56" s="2" t="s">
        <v>4393</v>
      </c>
      <c r="BI56" s="2" t="s">
        <v>4394</v>
      </c>
      <c r="BJ56" s="2" t="s">
        <v>4395</v>
      </c>
      <c r="BK56" s="2" t="s">
        <v>4396</v>
      </c>
      <c r="BL56" s="2" t="s">
        <v>4397</v>
      </c>
      <c r="BM56" s="2" t="s">
        <v>4398</v>
      </c>
      <c r="BN56" s="2" t="s">
        <v>4399</v>
      </c>
      <c r="BO56" s="2" t="s">
        <v>4400</v>
      </c>
      <c r="BP56" s="2" t="s">
        <v>4401</v>
      </c>
      <c r="BQ56" s="2" t="s">
        <v>4402</v>
      </c>
      <c r="BR56" s="2" t="s">
        <v>4403</v>
      </c>
      <c r="BS56" s="2" t="s">
        <v>4404</v>
      </c>
      <c r="BT56" s="2" t="s">
        <v>4405</v>
      </c>
      <c r="BU56" s="2" t="s">
        <v>4406</v>
      </c>
      <c r="BV56" s="2" t="s">
        <v>4407</v>
      </c>
      <c r="BW56" s="2" t="s">
        <v>4408</v>
      </c>
      <c r="BX56" s="2" t="s">
        <v>4409</v>
      </c>
      <c r="BY56" s="2" t="s">
        <v>4410</v>
      </c>
      <c r="BZ56" s="2" t="s">
        <v>4411</v>
      </c>
      <c r="CA56" s="2" t="s">
        <v>4412</v>
      </c>
    </row>
    <row r="57" spans="1:79" x14ac:dyDescent="0.35">
      <c r="A57" s="2" t="s">
        <v>8</v>
      </c>
      <c r="B57" s="2" t="s">
        <v>1725</v>
      </c>
      <c r="C57" s="2" t="s">
        <v>1801</v>
      </c>
      <c r="D57" s="2" t="s">
        <v>1876</v>
      </c>
      <c r="E57" s="2" t="s">
        <v>1950</v>
      </c>
      <c r="F57" s="2" t="s">
        <v>2023</v>
      </c>
      <c r="G57" s="2" t="s">
        <v>2095</v>
      </c>
      <c r="H57" s="2" t="s">
        <v>2166</v>
      </c>
      <c r="I57" s="2" t="s">
        <v>2236</v>
      </c>
      <c r="J57" s="2" t="s">
        <v>2305</v>
      </c>
      <c r="K57" s="2" t="s">
        <v>2373</v>
      </c>
      <c r="L57" s="2" t="s">
        <v>2440</v>
      </c>
      <c r="M57" s="2" t="s">
        <v>2506</v>
      </c>
      <c r="N57" s="2" t="s">
        <v>2571</v>
      </c>
      <c r="O57" s="2" t="s">
        <v>2634</v>
      </c>
      <c r="P57" s="2" t="s">
        <v>2697</v>
      </c>
      <c r="Q57" s="2" t="s">
        <v>2759</v>
      </c>
      <c r="R57" s="2" t="s">
        <v>2820</v>
      </c>
      <c r="S57" s="2" t="s">
        <v>2880</v>
      </c>
      <c r="T57" s="2" t="s">
        <v>2939</v>
      </c>
      <c r="U57" s="2" t="s">
        <v>2997</v>
      </c>
      <c r="V57" s="2" t="s">
        <v>3054</v>
      </c>
      <c r="W57" s="2" t="s">
        <v>3110</v>
      </c>
      <c r="X57" s="2" t="s">
        <v>3165</v>
      </c>
      <c r="Y57" s="2" t="s">
        <v>3219</v>
      </c>
      <c r="Z57" s="2" t="s">
        <v>3272</v>
      </c>
      <c r="AA57" s="2" t="s">
        <v>3324</v>
      </c>
      <c r="AB57" s="2" t="s">
        <v>3375</v>
      </c>
      <c r="AC57" s="2" t="s">
        <v>3425</v>
      </c>
      <c r="AD57" s="2" t="s">
        <v>3474</v>
      </c>
      <c r="AE57" s="2" t="s">
        <v>3522</v>
      </c>
      <c r="AF57" s="2" t="s">
        <v>3569</v>
      </c>
      <c r="AG57" s="2" t="s">
        <v>3615</v>
      </c>
      <c r="AH57" s="2" t="s">
        <v>3660</v>
      </c>
      <c r="AI57" s="2" t="s">
        <v>3704</v>
      </c>
      <c r="AJ57" s="2" t="s">
        <v>3746</v>
      </c>
      <c r="AK57" s="2" t="s">
        <v>3788</v>
      </c>
      <c r="AL57" s="2" t="s">
        <v>3828</v>
      </c>
      <c r="AM57" s="2" t="s">
        <v>3867</v>
      </c>
      <c r="AN57" s="2" t="s">
        <v>3905</v>
      </c>
      <c r="AO57" s="2" t="s">
        <v>3943</v>
      </c>
      <c r="AP57" s="2" t="s">
        <v>3980</v>
      </c>
      <c r="AQ57" s="2" t="s">
        <v>4016</v>
      </c>
      <c r="AR57" s="2" t="s">
        <v>4051</v>
      </c>
      <c r="AS57" s="2" t="s">
        <v>2013</v>
      </c>
      <c r="AT57" s="2" t="s">
        <v>4117</v>
      </c>
      <c r="AU57" s="2" t="s">
        <v>4149</v>
      </c>
      <c r="AV57" s="2" t="s">
        <v>4180</v>
      </c>
      <c r="AW57" s="2" t="s">
        <v>4209</v>
      </c>
      <c r="AX57" s="2" t="s">
        <v>4238</v>
      </c>
      <c r="AY57" s="2" t="s">
        <v>4266</v>
      </c>
      <c r="AZ57" s="2" t="s">
        <v>4293</v>
      </c>
      <c r="BA57" s="2" t="s">
        <v>4319</v>
      </c>
      <c r="BB57" s="2" t="s">
        <v>4344</v>
      </c>
      <c r="BC57" s="2" t="s">
        <v>4367</v>
      </c>
      <c r="BD57" s="2" t="s">
        <v>4390</v>
      </c>
      <c r="BE57" s="2">
        <v>1</v>
      </c>
      <c r="BF57" s="2" t="s">
        <v>4413</v>
      </c>
      <c r="BG57" s="2" t="s">
        <v>4414</v>
      </c>
      <c r="BH57" s="2" t="s">
        <v>4415</v>
      </c>
      <c r="BI57" s="2" t="s">
        <v>4416</v>
      </c>
      <c r="BJ57" s="2" t="s">
        <v>4417</v>
      </c>
      <c r="BK57" s="2" t="s">
        <v>4418</v>
      </c>
      <c r="BL57" s="2" t="s">
        <v>4419</v>
      </c>
      <c r="BM57" s="2" t="s">
        <v>4420</v>
      </c>
      <c r="BN57" s="2" t="s">
        <v>4421</v>
      </c>
      <c r="BO57" s="2" t="s">
        <v>4422</v>
      </c>
      <c r="BP57" s="2" t="s">
        <v>4423</v>
      </c>
      <c r="BQ57" s="2" t="s">
        <v>4424</v>
      </c>
      <c r="BR57" s="2" t="s">
        <v>4425</v>
      </c>
      <c r="BS57" s="2" t="s">
        <v>4426</v>
      </c>
      <c r="BT57" s="2" t="s">
        <v>4427</v>
      </c>
      <c r="BU57" s="2" t="s">
        <v>4428</v>
      </c>
      <c r="BV57" s="2" t="s">
        <v>4429</v>
      </c>
      <c r="BW57" s="2" t="s">
        <v>4430</v>
      </c>
      <c r="BX57" s="2" t="s">
        <v>4431</v>
      </c>
      <c r="BY57" s="2" t="s">
        <v>4432</v>
      </c>
      <c r="BZ57" s="2" t="s">
        <v>4433</v>
      </c>
      <c r="CA57" s="2" t="s">
        <v>4434</v>
      </c>
    </row>
    <row r="58" spans="1:79" x14ac:dyDescent="0.35">
      <c r="A58" s="2" t="s">
        <v>20</v>
      </c>
      <c r="B58" s="2" t="s">
        <v>1726</v>
      </c>
      <c r="C58" s="2" t="s">
        <v>1802</v>
      </c>
      <c r="D58" s="2" t="s">
        <v>1877</v>
      </c>
      <c r="E58" s="2" t="s">
        <v>1951</v>
      </c>
      <c r="F58" s="2" t="s">
        <v>2024</v>
      </c>
      <c r="G58" s="2" t="s">
        <v>2096</v>
      </c>
      <c r="H58" s="2" t="s">
        <v>2167</v>
      </c>
      <c r="I58" s="2" t="s">
        <v>2237</v>
      </c>
      <c r="J58" s="2" t="s">
        <v>2306</v>
      </c>
      <c r="K58" s="2" t="s">
        <v>2374</v>
      </c>
      <c r="L58" s="2" t="s">
        <v>2441</v>
      </c>
      <c r="M58" s="2" t="s">
        <v>2507</v>
      </c>
      <c r="N58" s="2" t="s">
        <v>2572</v>
      </c>
      <c r="O58" s="2" t="s">
        <v>2635</v>
      </c>
      <c r="P58" s="2" t="s">
        <v>2698</v>
      </c>
      <c r="Q58" s="2" t="s">
        <v>2760</v>
      </c>
      <c r="R58" s="2" t="s">
        <v>2821</v>
      </c>
      <c r="S58" s="2" t="s">
        <v>2881</v>
      </c>
      <c r="T58" s="2" t="s">
        <v>2940</v>
      </c>
      <c r="U58" s="2" t="s">
        <v>2998</v>
      </c>
      <c r="V58" s="2" t="s">
        <v>3055</v>
      </c>
      <c r="W58" s="2" t="s">
        <v>3111</v>
      </c>
      <c r="X58" s="2" t="s">
        <v>3166</v>
      </c>
      <c r="Y58" s="2" t="s">
        <v>3220</v>
      </c>
      <c r="Z58" s="2" t="s">
        <v>3273</v>
      </c>
      <c r="AA58" s="2" t="s">
        <v>3325</v>
      </c>
      <c r="AB58" s="2" t="s">
        <v>3376</v>
      </c>
      <c r="AC58" s="2" t="s">
        <v>3426</v>
      </c>
      <c r="AD58" s="2" t="s">
        <v>3475</v>
      </c>
      <c r="AE58" s="2" t="s">
        <v>3523</v>
      </c>
      <c r="AF58" s="2" t="s">
        <v>3570</v>
      </c>
      <c r="AG58" s="2" t="s">
        <v>3616</v>
      </c>
      <c r="AH58" s="2" t="s">
        <v>3661</v>
      </c>
      <c r="AI58" s="2" t="s">
        <v>3705</v>
      </c>
      <c r="AJ58" s="2" t="s">
        <v>3747</v>
      </c>
      <c r="AK58" s="2" t="s">
        <v>3789</v>
      </c>
      <c r="AL58" s="2" t="s">
        <v>3829</v>
      </c>
      <c r="AM58" s="2" t="s">
        <v>3868</v>
      </c>
      <c r="AN58" s="2" t="s">
        <v>3906</v>
      </c>
      <c r="AO58" s="2" t="s">
        <v>3944</v>
      </c>
      <c r="AP58" s="2" t="s">
        <v>3981</v>
      </c>
      <c r="AQ58" s="2" t="s">
        <v>4017</v>
      </c>
      <c r="AR58" s="2" t="s">
        <v>4052</v>
      </c>
      <c r="AS58" s="2" t="s">
        <v>4085</v>
      </c>
      <c r="AT58" s="2" t="s">
        <v>4118</v>
      </c>
      <c r="AU58" s="2" t="s">
        <v>4150</v>
      </c>
      <c r="AV58" s="2" t="s">
        <v>4181</v>
      </c>
      <c r="AW58" s="2" t="s">
        <v>4210</v>
      </c>
      <c r="AX58" s="2" t="s">
        <v>4239</v>
      </c>
      <c r="AY58" s="2" t="s">
        <v>4267</v>
      </c>
      <c r="AZ58" s="2" t="s">
        <v>4294</v>
      </c>
      <c r="BA58" s="2" t="s">
        <v>4320</v>
      </c>
      <c r="BB58" s="2" t="s">
        <v>4345</v>
      </c>
      <c r="BC58" s="2" t="s">
        <v>4368</v>
      </c>
      <c r="BD58" s="2" t="s">
        <v>4391</v>
      </c>
      <c r="BE58" s="2" t="s">
        <v>4413</v>
      </c>
      <c r="BF58" s="2">
        <v>1</v>
      </c>
      <c r="BG58" s="2" t="s">
        <v>4435</v>
      </c>
      <c r="BH58" s="2" t="s">
        <v>4436</v>
      </c>
      <c r="BI58" s="2" t="s">
        <v>4437</v>
      </c>
      <c r="BJ58" s="2" t="s">
        <v>4438</v>
      </c>
      <c r="BK58" s="2" t="s">
        <v>4439</v>
      </c>
      <c r="BL58" s="2" t="s">
        <v>4440</v>
      </c>
      <c r="BM58" s="2" t="s">
        <v>4441</v>
      </c>
      <c r="BN58" s="2" t="s">
        <v>4442</v>
      </c>
      <c r="BO58" s="2" t="s">
        <v>4443</v>
      </c>
      <c r="BP58" s="2" t="s">
        <v>4444</v>
      </c>
      <c r="BQ58" s="2" t="s">
        <v>4445</v>
      </c>
      <c r="BR58" s="2" t="s">
        <v>4446</v>
      </c>
      <c r="BS58" s="2" t="s">
        <v>4447</v>
      </c>
      <c r="BT58" s="2" t="s">
        <v>4448</v>
      </c>
      <c r="BU58" s="2" t="s">
        <v>4449</v>
      </c>
      <c r="BV58" s="2" t="s">
        <v>4450</v>
      </c>
      <c r="BW58" s="2" t="s">
        <v>4451</v>
      </c>
      <c r="BX58" s="2" t="s">
        <v>4452</v>
      </c>
      <c r="BY58" s="2" t="s">
        <v>4453</v>
      </c>
      <c r="BZ58" s="2" t="s">
        <v>4454</v>
      </c>
      <c r="CA58" s="2" t="s">
        <v>4455</v>
      </c>
    </row>
    <row r="59" spans="1:79" x14ac:dyDescent="0.35">
      <c r="A59" s="2" t="s">
        <v>32</v>
      </c>
      <c r="B59" s="2" t="s">
        <v>1727</v>
      </c>
      <c r="C59" s="2" t="s">
        <v>1803</v>
      </c>
      <c r="D59" s="2" t="s">
        <v>1878</v>
      </c>
      <c r="E59" s="2" t="s">
        <v>1952</v>
      </c>
      <c r="F59" s="2" t="s">
        <v>2025</v>
      </c>
      <c r="G59" s="2" t="s">
        <v>2097</v>
      </c>
      <c r="H59" s="2" t="s">
        <v>2168</v>
      </c>
      <c r="I59" s="2" t="s">
        <v>2238</v>
      </c>
      <c r="J59" s="2" t="s">
        <v>2307</v>
      </c>
      <c r="K59" s="2" t="s">
        <v>2375</v>
      </c>
      <c r="L59" s="2" t="s">
        <v>2442</v>
      </c>
      <c r="M59" s="2" t="s">
        <v>2508</v>
      </c>
      <c r="N59" s="2" t="s">
        <v>2573</v>
      </c>
      <c r="O59" s="2" t="s">
        <v>2636</v>
      </c>
      <c r="P59" s="2" t="s">
        <v>2699</v>
      </c>
      <c r="Q59" s="2" t="s">
        <v>2761</v>
      </c>
      <c r="R59" s="2" t="s">
        <v>2822</v>
      </c>
      <c r="S59" s="2" t="s">
        <v>2882</v>
      </c>
      <c r="T59" s="2" t="s">
        <v>2941</v>
      </c>
      <c r="U59" s="2" t="s">
        <v>2999</v>
      </c>
      <c r="V59" s="2" t="s">
        <v>3056</v>
      </c>
      <c r="W59" s="2" t="s">
        <v>3112</v>
      </c>
      <c r="X59" s="2" t="s">
        <v>3167</v>
      </c>
      <c r="Y59" s="2" t="s">
        <v>3221</v>
      </c>
      <c r="Z59" s="2" t="s">
        <v>3274</v>
      </c>
      <c r="AA59" s="2" t="s">
        <v>3326</v>
      </c>
      <c r="AB59" s="2" t="s">
        <v>3377</v>
      </c>
      <c r="AC59" s="2" t="s">
        <v>3427</v>
      </c>
      <c r="AD59" s="2" t="s">
        <v>3476</v>
      </c>
      <c r="AE59" s="2" t="s">
        <v>3524</v>
      </c>
      <c r="AF59" s="2" t="s">
        <v>3571</v>
      </c>
      <c r="AG59" s="2" t="s">
        <v>3617</v>
      </c>
      <c r="AH59" s="2" t="s">
        <v>3662</v>
      </c>
      <c r="AI59" s="2" t="s">
        <v>3030</v>
      </c>
      <c r="AJ59" s="2" t="s">
        <v>3748</v>
      </c>
      <c r="AK59" s="2" t="s">
        <v>3790</v>
      </c>
      <c r="AL59" s="2" t="s">
        <v>3830</v>
      </c>
      <c r="AM59" s="2" t="s">
        <v>3869</v>
      </c>
      <c r="AN59" s="2" t="s">
        <v>3907</v>
      </c>
      <c r="AO59" s="2" t="s">
        <v>3945</v>
      </c>
      <c r="AP59" s="2" t="s">
        <v>3982</v>
      </c>
      <c r="AQ59" s="2" t="s">
        <v>4018</v>
      </c>
      <c r="AR59" s="2" t="s">
        <v>4053</v>
      </c>
      <c r="AS59" s="2" t="s">
        <v>4086</v>
      </c>
      <c r="AT59" s="2" t="s">
        <v>4119</v>
      </c>
      <c r="AU59" s="2" t="s">
        <v>4151</v>
      </c>
      <c r="AV59" s="2" t="s">
        <v>4182</v>
      </c>
      <c r="AW59" s="2" t="s">
        <v>4211</v>
      </c>
      <c r="AX59" s="2" t="s">
        <v>4240</v>
      </c>
      <c r="AY59" s="2" t="s">
        <v>4268</v>
      </c>
      <c r="AZ59" s="2" t="s">
        <v>4295</v>
      </c>
      <c r="BA59" s="2" t="s">
        <v>4321</v>
      </c>
      <c r="BB59" s="2" t="s">
        <v>4346</v>
      </c>
      <c r="BC59" s="2" t="s">
        <v>4369</v>
      </c>
      <c r="BD59" s="2" t="s">
        <v>4392</v>
      </c>
      <c r="BE59" s="2" t="s">
        <v>4414</v>
      </c>
      <c r="BF59" s="2" t="s">
        <v>4435</v>
      </c>
      <c r="BG59" s="2">
        <v>1</v>
      </c>
      <c r="BH59" s="2" t="s">
        <v>4456</v>
      </c>
      <c r="BI59" s="2" t="s">
        <v>4457</v>
      </c>
      <c r="BJ59" s="2" t="s">
        <v>4458</v>
      </c>
      <c r="BK59" s="2" t="s">
        <v>4459</v>
      </c>
      <c r="BL59" s="2" t="s">
        <v>4460</v>
      </c>
      <c r="BM59" s="2" t="s">
        <v>4461</v>
      </c>
      <c r="BN59" s="2" t="s">
        <v>4462</v>
      </c>
      <c r="BO59" s="2" t="s">
        <v>4463</v>
      </c>
      <c r="BP59" s="2" t="s">
        <v>4464</v>
      </c>
      <c r="BQ59" s="2" t="s">
        <v>4465</v>
      </c>
      <c r="BR59" s="2" t="s">
        <v>4466</v>
      </c>
      <c r="BS59" s="2" t="s">
        <v>4467</v>
      </c>
      <c r="BT59" s="2" t="s">
        <v>4468</v>
      </c>
      <c r="BU59" s="2" t="s">
        <v>4469</v>
      </c>
      <c r="BV59" s="2" t="s">
        <v>4470</v>
      </c>
      <c r="BW59" s="2" t="s">
        <v>4471</v>
      </c>
      <c r="BX59" s="2" t="s">
        <v>4472</v>
      </c>
      <c r="BY59" s="2" t="s">
        <v>4473</v>
      </c>
      <c r="BZ59" s="2" t="s">
        <v>4474</v>
      </c>
      <c r="CA59" s="2" t="s">
        <v>4475</v>
      </c>
    </row>
    <row r="60" spans="1:79" x14ac:dyDescent="0.35">
      <c r="A60" s="2" t="s">
        <v>40</v>
      </c>
      <c r="B60" s="2" t="s">
        <v>1728</v>
      </c>
      <c r="C60" s="2" t="s">
        <v>1804</v>
      </c>
      <c r="D60" s="2" t="s">
        <v>1879</v>
      </c>
      <c r="E60" s="2" t="s">
        <v>1953</v>
      </c>
      <c r="F60" s="2" t="s">
        <v>2026</v>
      </c>
      <c r="G60" s="2" t="s">
        <v>2098</v>
      </c>
      <c r="H60" s="2" t="s">
        <v>2169</v>
      </c>
      <c r="I60" s="2" t="s">
        <v>2239</v>
      </c>
      <c r="J60" s="2" t="s">
        <v>2308</v>
      </c>
      <c r="K60" s="2" t="s">
        <v>2376</v>
      </c>
      <c r="L60" s="2" t="s">
        <v>2443</v>
      </c>
      <c r="M60" s="2" t="s">
        <v>2509</v>
      </c>
      <c r="N60" s="2" t="s">
        <v>2574</v>
      </c>
      <c r="O60" s="2" t="s">
        <v>2637</v>
      </c>
      <c r="P60" s="2" t="s">
        <v>2700</v>
      </c>
      <c r="Q60" s="2" t="s">
        <v>2762</v>
      </c>
      <c r="R60" s="2" t="s">
        <v>2823</v>
      </c>
      <c r="S60" s="2" t="s">
        <v>2883</v>
      </c>
      <c r="T60" s="2" t="s">
        <v>2942</v>
      </c>
      <c r="U60" s="2" t="s">
        <v>3000</v>
      </c>
      <c r="V60" s="2" t="s">
        <v>3057</v>
      </c>
      <c r="W60" s="2" t="s">
        <v>3113</v>
      </c>
      <c r="X60" s="2" t="s">
        <v>3168</v>
      </c>
      <c r="Y60" s="2" t="s">
        <v>3222</v>
      </c>
      <c r="Z60" s="2" t="s">
        <v>3275</v>
      </c>
      <c r="AA60" s="2" t="s">
        <v>3327</v>
      </c>
      <c r="AB60" s="2" t="s">
        <v>3378</v>
      </c>
      <c r="AC60" s="2" t="s">
        <v>3428</v>
      </c>
      <c r="AD60" s="2" t="s">
        <v>3477</v>
      </c>
      <c r="AE60" s="2" t="s">
        <v>3525</v>
      </c>
      <c r="AF60" s="2" t="s">
        <v>3572</v>
      </c>
      <c r="AG60" s="2" t="s">
        <v>3618</v>
      </c>
      <c r="AH60" s="2" t="s">
        <v>3663</v>
      </c>
      <c r="AI60" s="2" t="s">
        <v>3706</v>
      </c>
      <c r="AJ60" s="2" t="s">
        <v>3749</v>
      </c>
      <c r="AK60" s="2" t="s">
        <v>3791</v>
      </c>
      <c r="AL60" s="2" t="s">
        <v>3831</v>
      </c>
      <c r="AM60" s="2" t="s">
        <v>3870</v>
      </c>
      <c r="AN60" s="2" t="s">
        <v>3908</v>
      </c>
      <c r="AO60" s="2" t="s">
        <v>3946</v>
      </c>
      <c r="AP60" s="2" t="s">
        <v>3983</v>
      </c>
      <c r="AQ60" s="2" t="s">
        <v>4019</v>
      </c>
      <c r="AR60" s="2" t="s">
        <v>4054</v>
      </c>
      <c r="AS60" s="2" t="s">
        <v>4087</v>
      </c>
      <c r="AT60" s="2" t="s">
        <v>4120</v>
      </c>
      <c r="AU60" s="2" t="s">
        <v>4152</v>
      </c>
      <c r="AV60" s="2" t="s">
        <v>4183</v>
      </c>
      <c r="AW60" s="2" t="s">
        <v>4212</v>
      </c>
      <c r="AX60" s="2" t="s">
        <v>4241</v>
      </c>
      <c r="AY60" s="2" t="s">
        <v>4269</v>
      </c>
      <c r="AZ60" s="2" t="s">
        <v>4296</v>
      </c>
      <c r="BA60" s="2" t="s">
        <v>4322</v>
      </c>
      <c r="BB60" s="2" t="s">
        <v>4347</v>
      </c>
      <c r="BC60" s="2" t="s">
        <v>4370</v>
      </c>
      <c r="BD60" s="2" t="s">
        <v>4393</v>
      </c>
      <c r="BE60" s="2" t="s">
        <v>4415</v>
      </c>
      <c r="BF60" s="2" t="s">
        <v>4436</v>
      </c>
      <c r="BG60" s="2" t="s">
        <v>4456</v>
      </c>
      <c r="BH60" s="2">
        <v>1</v>
      </c>
      <c r="BI60" s="2" t="s">
        <v>4476</v>
      </c>
      <c r="BJ60" s="2" t="s">
        <v>4477</v>
      </c>
      <c r="BK60" s="2" t="s">
        <v>4478</v>
      </c>
      <c r="BL60" s="2" t="s">
        <v>4479</v>
      </c>
      <c r="BM60" s="2" t="s">
        <v>4480</v>
      </c>
      <c r="BN60" s="2" t="s">
        <v>4481</v>
      </c>
      <c r="BO60" s="2" t="s">
        <v>4482</v>
      </c>
      <c r="BP60" s="2" t="s">
        <v>4483</v>
      </c>
      <c r="BQ60" s="2" t="s">
        <v>4484</v>
      </c>
      <c r="BR60" s="2" t="s">
        <v>4485</v>
      </c>
      <c r="BS60" s="2" t="s">
        <v>4486</v>
      </c>
      <c r="BT60" s="2" t="s">
        <v>4487</v>
      </c>
      <c r="BU60" s="2" t="s">
        <v>4488</v>
      </c>
      <c r="BV60" s="2" t="s">
        <v>4489</v>
      </c>
      <c r="BW60" s="2" t="s">
        <v>4490</v>
      </c>
      <c r="BX60" s="2" t="s">
        <v>4491</v>
      </c>
      <c r="BY60" s="2" t="s">
        <v>4492</v>
      </c>
      <c r="BZ60" s="2" t="s">
        <v>4493</v>
      </c>
      <c r="CA60" s="2" t="s">
        <v>4494</v>
      </c>
    </row>
    <row r="61" spans="1:79" x14ac:dyDescent="0.35">
      <c r="A61" s="2" t="s">
        <v>49</v>
      </c>
      <c r="B61" s="2" t="s">
        <v>1729</v>
      </c>
      <c r="C61" s="2" t="s">
        <v>1805</v>
      </c>
      <c r="D61" s="2" t="s">
        <v>1880</v>
      </c>
      <c r="E61" s="2" t="s">
        <v>1954</v>
      </c>
      <c r="F61" s="2" t="s">
        <v>2027</v>
      </c>
      <c r="G61" s="2" t="s">
        <v>2099</v>
      </c>
      <c r="H61" s="2" t="s">
        <v>2170</v>
      </c>
      <c r="I61" s="2" t="s">
        <v>2240</v>
      </c>
      <c r="J61" s="2" t="s">
        <v>2309</v>
      </c>
      <c r="K61" s="2" t="s">
        <v>2377</v>
      </c>
      <c r="L61" s="2" t="s">
        <v>2444</v>
      </c>
      <c r="M61" s="2" t="s">
        <v>2510</v>
      </c>
      <c r="N61" s="2" t="s">
        <v>2575</v>
      </c>
      <c r="O61" s="2" t="s">
        <v>2638</v>
      </c>
      <c r="P61" s="2" t="s">
        <v>2701</v>
      </c>
      <c r="Q61" s="2" t="s">
        <v>2763</v>
      </c>
      <c r="R61" s="2" t="s">
        <v>2824</v>
      </c>
      <c r="S61" s="2" t="s">
        <v>2884</v>
      </c>
      <c r="T61" s="2" t="s">
        <v>2943</v>
      </c>
      <c r="U61" s="2" t="s">
        <v>3001</v>
      </c>
      <c r="V61" s="2" t="s">
        <v>3058</v>
      </c>
      <c r="W61" s="2" t="s">
        <v>3114</v>
      </c>
      <c r="X61" s="2" t="s">
        <v>3169</v>
      </c>
      <c r="Y61" s="2" t="s">
        <v>3223</v>
      </c>
      <c r="Z61" s="2" t="s">
        <v>3276</v>
      </c>
      <c r="AA61" s="2" t="s">
        <v>3328</v>
      </c>
      <c r="AB61" s="2" t="s">
        <v>3379</v>
      </c>
      <c r="AC61" s="2" t="s">
        <v>3429</v>
      </c>
      <c r="AD61" s="2" t="s">
        <v>3478</v>
      </c>
      <c r="AE61" s="2" t="s">
        <v>3526</v>
      </c>
      <c r="AF61" s="2" t="s">
        <v>3573</v>
      </c>
      <c r="AG61" s="2" t="s">
        <v>3619</v>
      </c>
      <c r="AH61" s="2" t="s">
        <v>3664</v>
      </c>
      <c r="AI61" s="2" t="s">
        <v>3707</v>
      </c>
      <c r="AJ61" s="2" t="s">
        <v>3750</v>
      </c>
      <c r="AK61" s="2" t="s">
        <v>3792</v>
      </c>
      <c r="AL61" s="2" t="s">
        <v>3832</v>
      </c>
      <c r="AM61" s="2" t="s">
        <v>3871</v>
      </c>
      <c r="AN61" s="2" t="s">
        <v>3909</v>
      </c>
      <c r="AO61" s="2" t="s">
        <v>3947</v>
      </c>
      <c r="AP61" s="2" t="s">
        <v>3984</v>
      </c>
      <c r="AQ61" s="2" t="s">
        <v>4020</v>
      </c>
      <c r="AR61" s="2" t="s">
        <v>4055</v>
      </c>
      <c r="AS61" s="2" t="s">
        <v>4088</v>
      </c>
      <c r="AT61" s="2" t="s">
        <v>4121</v>
      </c>
      <c r="AU61" s="2" t="s">
        <v>4153</v>
      </c>
      <c r="AV61" s="2" t="s">
        <v>4184</v>
      </c>
      <c r="AW61" s="2" t="s">
        <v>4213</v>
      </c>
      <c r="AX61" s="2" t="s">
        <v>4242</v>
      </c>
      <c r="AY61" s="2" t="s">
        <v>4270</v>
      </c>
      <c r="AZ61" s="2" t="s">
        <v>4297</v>
      </c>
      <c r="BA61" s="2" t="s">
        <v>4323</v>
      </c>
      <c r="BB61" s="2" t="s">
        <v>4348</v>
      </c>
      <c r="BC61" s="2" t="s">
        <v>4371</v>
      </c>
      <c r="BD61" s="2" t="s">
        <v>4394</v>
      </c>
      <c r="BE61" s="2" t="s">
        <v>4416</v>
      </c>
      <c r="BF61" s="2" t="s">
        <v>4437</v>
      </c>
      <c r="BG61" s="2" t="s">
        <v>4457</v>
      </c>
      <c r="BH61" s="2" t="s">
        <v>4476</v>
      </c>
      <c r="BI61" s="2">
        <v>1</v>
      </c>
      <c r="BJ61" s="2" t="s">
        <v>4495</v>
      </c>
      <c r="BK61" s="2" t="s">
        <v>4496</v>
      </c>
      <c r="BL61" s="2" t="s">
        <v>4497</v>
      </c>
      <c r="BM61" s="2" t="s">
        <v>4498</v>
      </c>
      <c r="BN61" s="2" t="s">
        <v>4499</v>
      </c>
      <c r="BO61" s="2" t="s">
        <v>4500</v>
      </c>
      <c r="BP61" s="2" t="s">
        <v>4501</v>
      </c>
      <c r="BQ61" s="2" t="s">
        <v>4502</v>
      </c>
      <c r="BR61" s="2" t="s">
        <v>4503</v>
      </c>
      <c r="BS61" s="2" t="s">
        <v>4504</v>
      </c>
      <c r="BT61" s="2" t="s">
        <v>4505</v>
      </c>
      <c r="BU61" s="2" t="s">
        <v>4506</v>
      </c>
      <c r="BV61" s="2" t="s">
        <v>4507</v>
      </c>
      <c r="BW61" s="2" t="s">
        <v>4508</v>
      </c>
      <c r="BX61" s="2" t="s">
        <v>4509</v>
      </c>
      <c r="BY61" s="2" t="s">
        <v>4510</v>
      </c>
      <c r="BZ61" s="2" t="s">
        <v>4511</v>
      </c>
      <c r="CA61" s="2" t="s">
        <v>4512</v>
      </c>
    </row>
    <row r="62" spans="1:79" x14ac:dyDescent="0.35">
      <c r="A62" s="2" t="s">
        <v>57</v>
      </c>
      <c r="B62" s="2" t="s">
        <v>1730</v>
      </c>
      <c r="C62" s="2" t="s">
        <v>1806</v>
      </c>
      <c r="D62" s="2" t="s">
        <v>1881</v>
      </c>
      <c r="E62" s="2" t="s">
        <v>1955</v>
      </c>
      <c r="F62" s="2" t="s">
        <v>2028</v>
      </c>
      <c r="G62" s="2" t="s">
        <v>2100</v>
      </c>
      <c r="H62" s="2" t="s">
        <v>2171</v>
      </c>
      <c r="I62" s="2" t="s">
        <v>2241</v>
      </c>
      <c r="J62" s="2" t="s">
        <v>2310</v>
      </c>
      <c r="K62" s="2" t="s">
        <v>2378</v>
      </c>
      <c r="L62" s="2" t="s">
        <v>2445</v>
      </c>
      <c r="M62" s="2" t="s">
        <v>2511</v>
      </c>
      <c r="N62" s="2" t="s">
        <v>2576</v>
      </c>
      <c r="O62" s="2" t="s">
        <v>2639</v>
      </c>
      <c r="P62" s="2" t="s">
        <v>2702</v>
      </c>
      <c r="Q62" s="2" t="s">
        <v>2764</v>
      </c>
      <c r="R62" s="2" t="s">
        <v>2825</v>
      </c>
      <c r="S62" s="2" t="s">
        <v>2885</v>
      </c>
      <c r="T62" s="2" t="s">
        <v>2944</v>
      </c>
      <c r="U62" s="2" t="s">
        <v>3002</v>
      </c>
      <c r="V62" s="2" t="s">
        <v>3059</v>
      </c>
      <c r="W62" s="2" t="s">
        <v>3115</v>
      </c>
      <c r="X62" s="2" t="s">
        <v>3170</v>
      </c>
      <c r="Y62" s="2" t="s">
        <v>3224</v>
      </c>
      <c r="Z62" s="2" t="s">
        <v>3277</v>
      </c>
      <c r="AA62" s="2" t="s">
        <v>3329</v>
      </c>
      <c r="AB62" s="2" t="s">
        <v>3380</v>
      </c>
      <c r="AC62" s="2" t="s">
        <v>3430</v>
      </c>
      <c r="AD62" s="2" t="s">
        <v>3479</v>
      </c>
      <c r="AE62" s="2" t="s">
        <v>3527</v>
      </c>
      <c r="AF62" s="2" t="s">
        <v>3574</v>
      </c>
      <c r="AG62" s="2" t="s">
        <v>3620</v>
      </c>
      <c r="AH62" s="2" t="s">
        <v>3665</v>
      </c>
      <c r="AI62" s="2" t="s">
        <v>3708</v>
      </c>
      <c r="AJ62" s="2" t="s">
        <v>3751</v>
      </c>
      <c r="AK62" s="2" t="s">
        <v>3793</v>
      </c>
      <c r="AL62" s="2" t="s">
        <v>3833</v>
      </c>
      <c r="AM62" s="2" t="s">
        <v>3872</v>
      </c>
      <c r="AN62" s="2" t="s">
        <v>3910</v>
      </c>
      <c r="AO62" s="2" t="s">
        <v>3948</v>
      </c>
      <c r="AP62" s="2" t="s">
        <v>3985</v>
      </c>
      <c r="AQ62" s="2" t="s">
        <v>4021</v>
      </c>
      <c r="AR62" s="2" t="s">
        <v>4056</v>
      </c>
      <c r="AS62" s="2" t="s">
        <v>4089</v>
      </c>
      <c r="AT62" s="2" t="s">
        <v>4122</v>
      </c>
      <c r="AU62" s="2" t="s">
        <v>4154</v>
      </c>
      <c r="AV62" s="2" t="s">
        <v>4185</v>
      </c>
      <c r="AW62" s="2" t="s">
        <v>4214</v>
      </c>
      <c r="AX62" s="2" t="s">
        <v>4243</v>
      </c>
      <c r="AY62" s="2" t="s">
        <v>4271</v>
      </c>
      <c r="AZ62" s="2" t="s">
        <v>4298</v>
      </c>
      <c r="BA62" s="2" t="s">
        <v>4324</v>
      </c>
      <c r="BB62" s="2" t="s">
        <v>4349</v>
      </c>
      <c r="BC62" s="2" t="s">
        <v>4372</v>
      </c>
      <c r="BD62" s="2" t="s">
        <v>4395</v>
      </c>
      <c r="BE62" s="2" t="s">
        <v>4417</v>
      </c>
      <c r="BF62" s="2" t="s">
        <v>4438</v>
      </c>
      <c r="BG62" s="2" t="s">
        <v>4458</v>
      </c>
      <c r="BH62" s="2" t="s">
        <v>4477</v>
      </c>
      <c r="BI62" s="2" t="s">
        <v>4495</v>
      </c>
      <c r="BJ62" s="2">
        <v>1</v>
      </c>
      <c r="BK62" s="2" t="s">
        <v>4513</v>
      </c>
      <c r="BL62" s="2" t="s">
        <v>4514</v>
      </c>
      <c r="BM62" s="2" t="s">
        <v>4515</v>
      </c>
      <c r="BN62" s="2" t="s">
        <v>4516</v>
      </c>
      <c r="BO62" s="2" t="s">
        <v>4517</v>
      </c>
      <c r="BP62" s="2" t="s">
        <v>4518</v>
      </c>
      <c r="BQ62" s="2" t="s">
        <v>4519</v>
      </c>
      <c r="BR62" s="2" t="s">
        <v>4520</v>
      </c>
      <c r="BS62" s="2" t="s">
        <v>4521</v>
      </c>
      <c r="BT62" s="2" t="s">
        <v>4522</v>
      </c>
      <c r="BU62" s="2" t="s">
        <v>4523</v>
      </c>
      <c r="BV62" s="2" t="s">
        <v>4524</v>
      </c>
      <c r="BW62" s="2" t="s">
        <v>4525</v>
      </c>
      <c r="BX62" s="2" t="s">
        <v>4526</v>
      </c>
      <c r="BY62" s="2" t="s">
        <v>4527</v>
      </c>
      <c r="BZ62" s="2" t="s">
        <v>4528</v>
      </c>
      <c r="CA62" s="2" t="s">
        <v>4529</v>
      </c>
    </row>
    <row r="63" spans="1:79" x14ac:dyDescent="0.35">
      <c r="A63" s="2" t="s">
        <v>41</v>
      </c>
      <c r="B63" s="2" t="s">
        <v>1731</v>
      </c>
      <c r="C63" s="2" t="s">
        <v>1807</v>
      </c>
      <c r="D63" s="2" t="s">
        <v>1882</v>
      </c>
      <c r="E63" s="2" t="s">
        <v>1956</v>
      </c>
      <c r="F63" s="2" t="s">
        <v>2029</v>
      </c>
      <c r="G63" s="2" t="s">
        <v>2101</v>
      </c>
      <c r="H63" s="2" t="s">
        <v>2172</v>
      </c>
      <c r="I63" s="2" t="s">
        <v>2242</v>
      </c>
      <c r="J63" s="2" t="s">
        <v>2311</v>
      </c>
      <c r="K63" s="2" t="s">
        <v>2379</v>
      </c>
      <c r="L63" s="2" t="s">
        <v>2446</v>
      </c>
      <c r="M63" s="2" t="s">
        <v>2512</v>
      </c>
      <c r="N63" s="2" t="s">
        <v>2577</v>
      </c>
      <c r="O63" s="2" t="s">
        <v>2640</v>
      </c>
      <c r="P63" s="2" t="s">
        <v>2703</v>
      </c>
      <c r="Q63" s="2" t="s">
        <v>2765</v>
      </c>
      <c r="R63" s="2" t="s">
        <v>2826</v>
      </c>
      <c r="S63" s="2" t="s">
        <v>2886</v>
      </c>
      <c r="T63" s="2" t="s">
        <v>2945</v>
      </c>
      <c r="U63" s="2" t="s">
        <v>3003</v>
      </c>
      <c r="V63" s="2" t="s">
        <v>3060</v>
      </c>
      <c r="W63" s="2" t="s">
        <v>3116</v>
      </c>
      <c r="X63" s="2" t="s">
        <v>3171</v>
      </c>
      <c r="Y63" s="2" t="s">
        <v>3225</v>
      </c>
      <c r="Z63" s="2" t="s">
        <v>3278</v>
      </c>
      <c r="AA63" s="2" t="s">
        <v>3330</v>
      </c>
      <c r="AB63" s="2" t="s">
        <v>3381</v>
      </c>
      <c r="AC63" s="2" t="s">
        <v>3431</v>
      </c>
      <c r="AD63" s="2" t="s">
        <v>3480</v>
      </c>
      <c r="AE63" s="2" t="s">
        <v>3528</v>
      </c>
      <c r="AF63" s="2" t="s">
        <v>3575</v>
      </c>
      <c r="AG63" s="2" t="s">
        <v>3621</v>
      </c>
      <c r="AH63" s="2" t="s">
        <v>3666</v>
      </c>
      <c r="AI63" s="2" t="s">
        <v>3709</v>
      </c>
      <c r="AJ63" s="2" t="s">
        <v>3752</v>
      </c>
      <c r="AK63" s="2" t="s">
        <v>3794</v>
      </c>
      <c r="AL63" s="2" t="s">
        <v>3834</v>
      </c>
      <c r="AM63" s="2" t="s">
        <v>3873</v>
      </c>
      <c r="AN63" s="2" t="s">
        <v>3911</v>
      </c>
      <c r="AO63" s="2" t="s">
        <v>3949</v>
      </c>
      <c r="AP63" s="2" t="s">
        <v>3986</v>
      </c>
      <c r="AQ63" s="2" t="s">
        <v>4022</v>
      </c>
      <c r="AR63" s="2" t="s">
        <v>4057</v>
      </c>
      <c r="AS63" s="2" t="s">
        <v>4090</v>
      </c>
      <c r="AT63" s="2" t="s">
        <v>4123</v>
      </c>
      <c r="AU63" s="2" t="s">
        <v>4155</v>
      </c>
      <c r="AV63" s="2" t="s">
        <v>4186</v>
      </c>
      <c r="AW63" s="2" t="s">
        <v>4215</v>
      </c>
      <c r="AX63" s="2" t="s">
        <v>4244</v>
      </c>
      <c r="AY63" s="2" t="s">
        <v>4272</v>
      </c>
      <c r="AZ63" s="2" t="s">
        <v>4299</v>
      </c>
      <c r="BA63" s="2" t="s">
        <v>4325</v>
      </c>
      <c r="BB63" s="2" t="s">
        <v>4350</v>
      </c>
      <c r="BC63" s="2" t="s">
        <v>4373</v>
      </c>
      <c r="BD63" s="2" t="s">
        <v>4396</v>
      </c>
      <c r="BE63" s="2" t="s">
        <v>4418</v>
      </c>
      <c r="BF63" s="2" t="s">
        <v>4439</v>
      </c>
      <c r="BG63" s="2" t="s">
        <v>4459</v>
      </c>
      <c r="BH63" s="2" t="s">
        <v>4478</v>
      </c>
      <c r="BI63" s="2" t="s">
        <v>4496</v>
      </c>
      <c r="BJ63" s="2" t="s">
        <v>4513</v>
      </c>
      <c r="BK63" s="2">
        <v>1</v>
      </c>
      <c r="BL63" s="2" t="s">
        <v>4530</v>
      </c>
      <c r="BM63" s="2" t="s">
        <v>4531</v>
      </c>
      <c r="BN63" s="2" t="s">
        <v>4532</v>
      </c>
      <c r="BO63" s="2" t="s">
        <v>4533</v>
      </c>
      <c r="BP63" s="2" t="s">
        <v>4534</v>
      </c>
      <c r="BQ63" s="2" t="s">
        <v>4535</v>
      </c>
      <c r="BR63" s="2" t="s">
        <v>4536</v>
      </c>
      <c r="BS63" s="2" t="s">
        <v>4537</v>
      </c>
      <c r="BT63" s="2" t="s">
        <v>4538</v>
      </c>
      <c r="BU63" s="2" t="s">
        <v>4539</v>
      </c>
      <c r="BV63" s="2" t="s">
        <v>4540</v>
      </c>
      <c r="BW63" s="2" t="s">
        <v>4541</v>
      </c>
      <c r="BX63" s="2" t="s">
        <v>4542</v>
      </c>
      <c r="BY63" s="2" t="s">
        <v>4543</v>
      </c>
      <c r="BZ63" s="2" t="s">
        <v>4544</v>
      </c>
      <c r="CA63" s="2" t="s">
        <v>4545</v>
      </c>
    </row>
    <row r="64" spans="1:79" x14ac:dyDescent="0.35">
      <c r="A64" s="2" t="s">
        <v>50</v>
      </c>
      <c r="B64" s="2" t="s">
        <v>1732</v>
      </c>
      <c r="C64" s="2" t="s">
        <v>1808</v>
      </c>
      <c r="D64" s="2" t="s">
        <v>1883</v>
      </c>
      <c r="E64" s="2" t="s">
        <v>1957</v>
      </c>
      <c r="F64" s="2" t="s">
        <v>2030</v>
      </c>
      <c r="G64" s="2" t="s">
        <v>2102</v>
      </c>
      <c r="H64" s="2" t="s">
        <v>2173</v>
      </c>
      <c r="I64" s="2" t="s">
        <v>2243</v>
      </c>
      <c r="J64" s="2" t="s">
        <v>2312</v>
      </c>
      <c r="K64" s="2" t="s">
        <v>2380</v>
      </c>
      <c r="L64" s="2" t="s">
        <v>2447</v>
      </c>
      <c r="M64" s="2" t="s">
        <v>2513</v>
      </c>
      <c r="N64" s="2" t="s">
        <v>2578</v>
      </c>
      <c r="O64" s="2" t="s">
        <v>2641</v>
      </c>
      <c r="P64" s="2" t="s">
        <v>2704</v>
      </c>
      <c r="Q64" s="2" t="s">
        <v>2766</v>
      </c>
      <c r="R64" s="2" t="s">
        <v>2827</v>
      </c>
      <c r="S64" s="2" t="s">
        <v>2887</v>
      </c>
      <c r="T64" s="2" t="s">
        <v>2946</v>
      </c>
      <c r="U64" s="2" t="s">
        <v>3004</v>
      </c>
      <c r="V64" s="2" t="s">
        <v>3061</v>
      </c>
      <c r="W64" s="2" t="s">
        <v>3117</v>
      </c>
      <c r="X64" s="2" t="s">
        <v>3172</v>
      </c>
      <c r="Y64" s="2" t="s">
        <v>3226</v>
      </c>
      <c r="Z64" s="2" t="s">
        <v>3279</v>
      </c>
      <c r="AA64" s="2" t="s">
        <v>3331</v>
      </c>
      <c r="AB64" s="2" t="s">
        <v>3382</v>
      </c>
      <c r="AC64" s="2" t="s">
        <v>3432</v>
      </c>
      <c r="AD64" s="2" t="s">
        <v>3481</v>
      </c>
      <c r="AE64" s="2" t="s">
        <v>3529</v>
      </c>
      <c r="AF64" s="2" t="s">
        <v>3576</v>
      </c>
      <c r="AG64" s="2" t="s">
        <v>3622</v>
      </c>
      <c r="AH64" s="2" t="s">
        <v>3667</v>
      </c>
      <c r="AI64" s="2" t="s">
        <v>3710</v>
      </c>
      <c r="AJ64" s="2" t="s">
        <v>3753</v>
      </c>
      <c r="AK64" s="2" t="s">
        <v>3795</v>
      </c>
      <c r="AL64" s="2" t="s">
        <v>3835</v>
      </c>
      <c r="AM64" s="2" t="s">
        <v>3874</v>
      </c>
      <c r="AN64" s="2" t="s">
        <v>3912</v>
      </c>
      <c r="AO64" s="2" t="s">
        <v>3950</v>
      </c>
      <c r="AP64" s="2" t="s">
        <v>3987</v>
      </c>
      <c r="AQ64" s="2" t="s">
        <v>4023</v>
      </c>
      <c r="AR64" s="2" t="s">
        <v>4058</v>
      </c>
      <c r="AS64" s="2" t="s">
        <v>4091</v>
      </c>
      <c r="AT64" s="2" t="s">
        <v>4124</v>
      </c>
      <c r="AU64" s="2" t="s">
        <v>4156</v>
      </c>
      <c r="AV64" s="2" t="s">
        <v>4187</v>
      </c>
      <c r="AW64" s="2" t="s">
        <v>4216</v>
      </c>
      <c r="AX64" s="2" t="s">
        <v>4245</v>
      </c>
      <c r="AY64" s="2" t="s">
        <v>4273</v>
      </c>
      <c r="AZ64" s="2" t="s">
        <v>4300</v>
      </c>
      <c r="BA64" s="2" t="s">
        <v>4326</v>
      </c>
      <c r="BB64" s="2" t="s">
        <v>4351</v>
      </c>
      <c r="BC64" s="2" t="s">
        <v>4374</v>
      </c>
      <c r="BD64" s="2" t="s">
        <v>4397</v>
      </c>
      <c r="BE64" s="2" t="s">
        <v>4419</v>
      </c>
      <c r="BF64" s="2" t="s">
        <v>4440</v>
      </c>
      <c r="BG64" s="2" t="s">
        <v>4460</v>
      </c>
      <c r="BH64" s="2" t="s">
        <v>4479</v>
      </c>
      <c r="BI64" s="2" t="s">
        <v>4497</v>
      </c>
      <c r="BJ64" s="2" t="s">
        <v>4514</v>
      </c>
      <c r="BK64" s="2" t="s">
        <v>4530</v>
      </c>
      <c r="BL64" s="2">
        <v>1</v>
      </c>
      <c r="BM64" s="2" t="s">
        <v>4546</v>
      </c>
      <c r="BN64" s="2" t="s">
        <v>4547</v>
      </c>
      <c r="BO64" s="2" t="s">
        <v>4548</v>
      </c>
      <c r="BP64" s="2" t="s">
        <v>4549</v>
      </c>
      <c r="BQ64" s="2" t="s">
        <v>4550</v>
      </c>
      <c r="BR64" s="2" t="s">
        <v>4551</v>
      </c>
      <c r="BS64" s="2" t="s">
        <v>4552</v>
      </c>
      <c r="BT64" s="2" t="s">
        <v>4553</v>
      </c>
      <c r="BU64" s="2" t="s">
        <v>4554</v>
      </c>
      <c r="BV64" s="2" t="s">
        <v>4555</v>
      </c>
      <c r="BW64" s="2" t="s">
        <v>4556</v>
      </c>
      <c r="BX64" s="2" t="s">
        <v>4557</v>
      </c>
      <c r="BY64" s="2" t="s">
        <v>4558</v>
      </c>
      <c r="BZ64" s="2" t="s">
        <v>4559</v>
      </c>
      <c r="CA64" s="2" t="s">
        <v>4560</v>
      </c>
    </row>
    <row r="65" spans="1:79" x14ac:dyDescent="0.35">
      <c r="A65" s="2" t="s">
        <v>58</v>
      </c>
      <c r="B65" s="2" t="s">
        <v>1733</v>
      </c>
      <c r="C65" s="2" t="s">
        <v>1809</v>
      </c>
      <c r="D65" s="2" t="s">
        <v>1884</v>
      </c>
      <c r="E65" s="2" t="s">
        <v>1958</v>
      </c>
      <c r="F65" s="2" t="s">
        <v>2031</v>
      </c>
      <c r="G65" s="2" t="s">
        <v>2103</v>
      </c>
      <c r="H65" s="2" t="s">
        <v>2174</v>
      </c>
      <c r="I65" s="2" t="s">
        <v>2244</v>
      </c>
      <c r="J65" s="2" t="s">
        <v>2313</v>
      </c>
      <c r="K65" s="2" t="s">
        <v>2381</v>
      </c>
      <c r="L65" s="2" t="s">
        <v>2448</v>
      </c>
      <c r="M65" s="2" t="s">
        <v>2514</v>
      </c>
      <c r="N65" s="2" t="s">
        <v>2579</v>
      </c>
      <c r="O65" s="2" t="s">
        <v>2642</v>
      </c>
      <c r="P65" s="2" t="s">
        <v>2705</v>
      </c>
      <c r="Q65" s="2" t="s">
        <v>2767</v>
      </c>
      <c r="R65" s="2" t="s">
        <v>2828</v>
      </c>
      <c r="S65" s="2" t="s">
        <v>2888</v>
      </c>
      <c r="T65" s="2" t="s">
        <v>2947</v>
      </c>
      <c r="U65" s="2" t="s">
        <v>3005</v>
      </c>
      <c r="V65" s="2" t="s">
        <v>3062</v>
      </c>
      <c r="W65" s="2" t="s">
        <v>3118</v>
      </c>
      <c r="X65" s="2" t="s">
        <v>3173</v>
      </c>
      <c r="Y65" s="2" t="s">
        <v>3227</v>
      </c>
      <c r="Z65" s="2" t="s">
        <v>3280</v>
      </c>
      <c r="AA65" s="2" t="s">
        <v>3332</v>
      </c>
      <c r="AB65" s="2" t="s">
        <v>3383</v>
      </c>
      <c r="AC65" s="2" t="s">
        <v>3433</v>
      </c>
      <c r="AD65" s="2" t="s">
        <v>3482</v>
      </c>
      <c r="AE65" s="2" t="s">
        <v>3530</v>
      </c>
      <c r="AF65" s="2" t="s">
        <v>3577</v>
      </c>
      <c r="AG65" s="2" t="s">
        <v>3623</v>
      </c>
      <c r="AH65" s="2" t="s">
        <v>3668</v>
      </c>
      <c r="AI65" s="2" t="s">
        <v>3711</v>
      </c>
      <c r="AJ65" s="2" t="s">
        <v>3754</v>
      </c>
      <c r="AK65" s="2" t="s">
        <v>3796</v>
      </c>
      <c r="AL65" s="2" t="s">
        <v>3836</v>
      </c>
      <c r="AM65" s="2" t="s">
        <v>3875</v>
      </c>
      <c r="AN65" s="2" t="s">
        <v>3913</v>
      </c>
      <c r="AO65" s="2" t="s">
        <v>3951</v>
      </c>
      <c r="AP65" s="2" t="s">
        <v>3988</v>
      </c>
      <c r="AQ65" s="2" t="s">
        <v>4024</v>
      </c>
      <c r="AR65" s="2" t="s">
        <v>4059</v>
      </c>
      <c r="AS65" s="2" t="s">
        <v>4092</v>
      </c>
      <c r="AT65" s="2" t="s">
        <v>4125</v>
      </c>
      <c r="AU65" s="2" t="s">
        <v>4157</v>
      </c>
      <c r="AV65" s="2" t="s">
        <v>4188</v>
      </c>
      <c r="AW65" s="2" t="s">
        <v>4217</v>
      </c>
      <c r="AX65" s="2" t="s">
        <v>4246</v>
      </c>
      <c r="AY65" s="2" t="s">
        <v>4274</v>
      </c>
      <c r="AZ65" s="2" t="s">
        <v>4301</v>
      </c>
      <c r="BA65" s="2" t="s">
        <v>4327</v>
      </c>
      <c r="BB65" s="2" t="s">
        <v>4352</v>
      </c>
      <c r="BC65" s="2" t="s">
        <v>4375</v>
      </c>
      <c r="BD65" s="2" t="s">
        <v>4398</v>
      </c>
      <c r="BE65" s="2" t="s">
        <v>4420</v>
      </c>
      <c r="BF65" s="2" t="s">
        <v>4441</v>
      </c>
      <c r="BG65" s="2" t="s">
        <v>4461</v>
      </c>
      <c r="BH65" s="2" t="s">
        <v>4480</v>
      </c>
      <c r="BI65" s="2" t="s">
        <v>4498</v>
      </c>
      <c r="BJ65" s="2" t="s">
        <v>4515</v>
      </c>
      <c r="BK65" s="2" t="s">
        <v>4531</v>
      </c>
      <c r="BL65" s="2" t="s">
        <v>4546</v>
      </c>
      <c r="BM65" s="2">
        <v>1</v>
      </c>
      <c r="BN65" s="2" t="s">
        <v>4561</v>
      </c>
      <c r="BO65" s="2" t="s">
        <v>4562</v>
      </c>
      <c r="BP65" s="2" t="s">
        <v>4563</v>
      </c>
      <c r="BQ65" s="2" t="s">
        <v>4564</v>
      </c>
      <c r="BR65" s="2" t="s">
        <v>4565</v>
      </c>
      <c r="BS65" s="2" t="s">
        <v>4566</v>
      </c>
      <c r="BT65" s="2" t="s">
        <v>4567</v>
      </c>
      <c r="BU65" s="2" t="s">
        <v>4568</v>
      </c>
      <c r="BV65" s="2" t="s">
        <v>4569</v>
      </c>
      <c r="BW65" s="2" t="s">
        <v>4570</v>
      </c>
      <c r="BX65" s="2" t="s">
        <v>4571</v>
      </c>
      <c r="BY65" s="2" t="s">
        <v>4572</v>
      </c>
      <c r="BZ65" s="2" t="s">
        <v>4573</v>
      </c>
      <c r="CA65" s="2" t="s">
        <v>4574</v>
      </c>
    </row>
    <row r="66" spans="1:79" x14ac:dyDescent="0.35">
      <c r="A66" s="2" t="s">
        <v>9</v>
      </c>
      <c r="B66" s="2" t="s">
        <v>1734</v>
      </c>
      <c r="C66" s="2" t="s">
        <v>1810</v>
      </c>
      <c r="D66" s="2" t="s">
        <v>1885</v>
      </c>
      <c r="E66" s="2" t="s">
        <v>1959</v>
      </c>
      <c r="F66" s="2" t="s">
        <v>2032</v>
      </c>
      <c r="G66" s="2" t="s">
        <v>2104</v>
      </c>
      <c r="H66" s="2" t="s">
        <v>2175</v>
      </c>
      <c r="I66" s="2" t="s">
        <v>2245</v>
      </c>
      <c r="J66" s="2" t="s">
        <v>2314</v>
      </c>
      <c r="K66" s="2" t="s">
        <v>2382</v>
      </c>
      <c r="L66" s="2" t="s">
        <v>2449</v>
      </c>
      <c r="M66" s="2" t="s">
        <v>2515</v>
      </c>
      <c r="N66" s="2" t="s">
        <v>2580</v>
      </c>
      <c r="O66" s="2" t="s">
        <v>2643</v>
      </c>
      <c r="P66" s="2" t="s">
        <v>2706</v>
      </c>
      <c r="Q66" s="2" t="s">
        <v>2768</v>
      </c>
      <c r="R66" s="2" t="s">
        <v>2829</v>
      </c>
      <c r="S66" s="2" t="s">
        <v>2889</v>
      </c>
      <c r="T66" s="2" t="s">
        <v>2948</v>
      </c>
      <c r="U66" s="2" t="s">
        <v>3006</v>
      </c>
      <c r="V66" s="2" t="s">
        <v>3063</v>
      </c>
      <c r="W66" s="2" t="s">
        <v>3119</v>
      </c>
      <c r="X66" s="2" t="s">
        <v>3174</v>
      </c>
      <c r="Y66" s="2" t="s">
        <v>3228</v>
      </c>
      <c r="Z66" s="2" t="s">
        <v>3281</v>
      </c>
      <c r="AA66" s="2" t="s">
        <v>3333</v>
      </c>
      <c r="AB66" s="2" t="s">
        <v>3384</v>
      </c>
      <c r="AC66" s="2" t="s">
        <v>3434</v>
      </c>
      <c r="AD66" s="2" t="s">
        <v>3483</v>
      </c>
      <c r="AE66" s="2" t="s">
        <v>3531</v>
      </c>
      <c r="AF66" s="2" t="s">
        <v>3578</v>
      </c>
      <c r="AG66" s="2" t="s">
        <v>3624</v>
      </c>
      <c r="AH66" s="2" t="s">
        <v>3669</v>
      </c>
      <c r="AI66" s="2" t="s">
        <v>3712</v>
      </c>
      <c r="AJ66" s="2" t="s">
        <v>3755</v>
      </c>
      <c r="AK66" s="2" t="s">
        <v>3797</v>
      </c>
      <c r="AL66" s="2" t="s">
        <v>3837</v>
      </c>
      <c r="AM66" s="2" t="s">
        <v>3876</v>
      </c>
      <c r="AN66" s="2" t="s">
        <v>3914</v>
      </c>
      <c r="AO66" s="2" t="s">
        <v>3952</v>
      </c>
      <c r="AP66" s="2" t="s">
        <v>3989</v>
      </c>
      <c r="AQ66" s="2" t="s">
        <v>4025</v>
      </c>
      <c r="AR66" s="2" t="s">
        <v>4060</v>
      </c>
      <c r="AS66" s="2" t="s">
        <v>4093</v>
      </c>
      <c r="AT66" s="2" t="s">
        <v>4126</v>
      </c>
      <c r="AU66" s="2" t="s">
        <v>4158</v>
      </c>
      <c r="AV66" s="2" t="s">
        <v>4189</v>
      </c>
      <c r="AW66" s="2" t="s">
        <v>4218</v>
      </c>
      <c r="AX66" s="2" t="s">
        <v>4247</v>
      </c>
      <c r="AY66" s="2" t="s">
        <v>4275</v>
      </c>
      <c r="AZ66" s="2" t="s">
        <v>4302</v>
      </c>
      <c r="BA66" s="2" t="s">
        <v>4328</v>
      </c>
      <c r="BB66" s="2" t="s">
        <v>4353</v>
      </c>
      <c r="BC66" s="2" t="s">
        <v>4376</v>
      </c>
      <c r="BD66" s="2" t="s">
        <v>4399</v>
      </c>
      <c r="BE66" s="2" t="s">
        <v>4421</v>
      </c>
      <c r="BF66" s="2" t="s">
        <v>4442</v>
      </c>
      <c r="BG66" s="2" t="s">
        <v>4462</v>
      </c>
      <c r="BH66" s="2" t="s">
        <v>4481</v>
      </c>
      <c r="BI66" s="2" t="s">
        <v>4499</v>
      </c>
      <c r="BJ66" s="2" t="s">
        <v>4516</v>
      </c>
      <c r="BK66" s="2" t="s">
        <v>4532</v>
      </c>
      <c r="BL66" s="2" t="s">
        <v>4547</v>
      </c>
      <c r="BM66" s="2" t="s">
        <v>4561</v>
      </c>
      <c r="BN66" s="2">
        <v>1</v>
      </c>
      <c r="BO66" s="2" t="s">
        <v>4575</v>
      </c>
      <c r="BP66" s="2" t="s">
        <v>4576</v>
      </c>
      <c r="BQ66" s="2" t="s">
        <v>4577</v>
      </c>
      <c r="BR66" s="2" t="s">
        <v>4578</v>
      </c>
      <c r="BS66" s="2" t="s">
        <v>4579</v>
      </c>
      <c r="BT66" s="2" t="s">
        <v>4580</v>
      </c>
      <c r="BU66" s="2" t="s">
        <v>4581</v>
      </c>
      <c r="BV66" s="2" t="s">
        <v>4582</v>
      </c>
      <c r="BW66" s="2" t="s">
        <v>4583</v>
      </c>
      <c r="BX66" s="2" t="s">
        <v>4584</v>
      </c>
      <c r="BY66" s="2" t="s">
        <v>4585</v>
      </c>
      <c r="BZ66" s="2" t="s">
        <v>4586</v>
      </c>
      <c r="CA66" s="2" t="s">
        <v>4587</v>
      </c>
    </row>
    <row r="67" spans="1:79" x14ac:dyDescent="0.35">
      <c r="A67" s="2" t="s">
        <v>21</v>
      </c>
      <c r="B67" s="2" t="s">
        <v>1735</v>
      </c>
      <c r="C67" s="2" t="s">
        <v>1811</v>
      </c>
      <c r="D67" s="2" t="s">
        <v>1886</v>
      </c>
      <c r="E67" s="2" t="s">
        <v>1960</v>
      </c>
      <c r="F67" s="2" t="s">
        <v>2033</v>
      </c>
      <c r="G67" s="2" t="s">
        <v>2105</v>
      </c>
      <c r="H67" s="2" t="s">
        <v>2176</v>
      </c>
      <c r="I67" s="2" t="s">
        <v>2246</v>
      </c>
      <c r="J67" s="2" t="s">
        <v>2315</v>
      </c>
      <c r="K67" s="2" t="s">
        <v>2383</v>
      </c>
      <c r="L67" s="2" t="s">
        <v>2450</v>
      </c>
      <c r="M67" s="2" t="s">
        <v>2516</v>
      </c>
      <c r="N67" s="2" t="s">
        <v>2581</v>
      </c>
      <c r="O67" s="2" t="s">
        <v>2644</v>
      </c>
      <c r="P67" s="2" t="s">
        <v>2707</v>
      </c>
      <c r="Q67" s="2" t="s">
        <v>2769</v>
      </c>
      <c r="R67" s="2" t="s">
        <v>2830</v>
      </c>
      <c r="S67" s="2" t="s">
        <v>2890</v>
      </c>
      <c r="T67" s="2" t="s">
        <v>2949</v>
      </c>
      <c r="U67" s="2" t="s">
        <v>3007</v>
      </c>
      <c r="V67" s="2" t="s">
        <v>3064</v>
      </c>
      <c r="W67" s="2" t="s">
        <v>3120</v>
      </c>
      <c r="X67" s="2" t="s">
        <v>3175</v>
      </c>
      <c r="Y67" s="2" t="s">
        <v>3229</v>
      </c>
      <c r="Z67" s="2" t="s">
        <v>3282</v>
      </c>
      <c r="AA67" s="2" t="s">
        <v>3334</v>
      </c>
      <c r="AB67" s="2" t="s">
        <v>3385</v>
      </c>
      <c r="AC67" s="2" t="s">
        <v>3435</v>
      </c>
      <c r="AD67" s="2" t="s">
        <v>3484</v>
      </c>
      <c r="AE67" s="2" t="s">
        <v>3532</v>
      </c>
      <c r="AF67" s="2" t="s">
        <v>3579</v>
      </c>
      <c r="AG67" s="2" t="s">
        <v>3625</v>
      </c>
      <c r="AH67" s="2" t="s">
        <v>3670</v>
      </c>
      <c r="AI67" s="2" t="s">
        <v>3713</v>
      </c>
      <c r="AJ67" s="2" t="s">
        <v>3756</v>
      </c>
      <c r="AK67" s="2" t="s">
        <v>3798</v>
      </c>
      <c r="AL67" s="2" t="s">
        <v>3838</v>
      </c>
      <c r="AM67" s="2" t="s">
        <v>3877</v>
      </c>
      <c r="AN67" s="2" t="s">
        <v>3915</v>
      </c>
      <c r="AO67" s="2" t="s">
        <v>3953</v>
      </c>
      <c r="AP67" s="2" t="s">
        <v>3990</v>
      </c>
      <c r="AQ67" s="2" t="s">
        <v>4026</v>
      </c>
      <c r="AR67" s="2" t="s">
        <v>4061</v>
      </c>
      <c r="AS67" s="2" t="s">
        <v>4094</v>
      </c>
      <c r="AT67" s="2" t="s">
        <v>4127</v>
      </c>
      <c r="AU67" s="2" t="s">
        <v>4159</v>
      </c>
      <c r="AV67" s="2" t="s">
        <v>4190</v>
      </c>
      <c r="AW67" s="2" t="s">
        <v>4219</v>
      </c>
      <c r="AX67" s="2" t="s">
        <v>4248</v>
      </c>
      <c r="AY67" s="2" t="s">
        <v>4276</v>
      </c>
      <c r="AZ67" s="2" t="s">
        <v>4303</v>
      </c>
      <c r="BA67" s="2" t="s">
        <v>4329</v>
      </c>
      <c r="BB67" s="2" t="s">
        <v>4354</v>
      </c>
      <c r="BC67" s="2" t="s">
        <v>4377</v>
      </c>
      <c r="BD67" s="2" t="s">
        <v>4400</v>
      </c>
      <c r="BE67" s="2" t="s">
        <v>4422</v>
      </c>
      <c r="BF67" s="2" t="s">
        <v>4443</v>
      </c>
      <c r="BG67" s="2" t="s">
        <v>4463</v>
      </c>
      <c r="BH67" s="2" t="s">
        <v>4482</v>
      </c>
      <c r="BI67" s="2" t="s">
        <v>4500</v>
      </c>
      <c r="BJ67" s="2" t="s">
        <v>4517</v>
      </c>
      <c r="BK67" s="2" t="s">
        <v>4533</v>
      </c>
      <c r="BL67" s="2" t="s">
        <v>4548</v>
      </c>
      <c r="BM67" s="2" t="s">
        <v>4562</v>
      </c>
      <c r="BN67" s="2" t="s">
        <v>4575</v>
      </c>
      <c r="BO67" s="2">
        <v>1</v>
      </c>
      <c r="BP67" s="2" t="s">
        <v>4588</v>
      </c>
      <c r="BQ67" s="2" t="s">
        <v>4589</v>
      </c>
      <c r="BR67" s="2" t="s">
        <v>4590</v>
      </c>
      <c r="BS67" s="2" t="s">
        <v>4591</v>
      </c>
      <c r="BT67" s="2" t="s">
        <v>4592</v>
      </c>
      <c r="BU67" s="2" t="s">
        <v>4593</v>
      </c>
      <c r="BV67" s="2" t="s">
        <v>4594</v>
      </c>
      <c r="BW67" s="2" t="s">
        <v>4595</v>
      </c>
      <c r="BX67" s="2" t="s">
        <v>4596</v>
      </c>
      <c r="BY67" s="2" t="s">
        <v>4597</v>
      </c>
      <c r="BZ67" s="2" t="s">
        <v>4598</v>
      </c>
      <c r="CA67" s="2" t="s">
        <v>4599</v>
      </c>
    </row>
    <row r="68" spans="1:79" x14ac:dyDescent="0.35">
      <c r="A68" s="2" t="s">
        <v>33</v>
      </c>
      <c r="B68" s="2" t="s">
        <v>1736</v>
      </c>
      <c r="C68" s="2" t="s">
        <v>1812</v>
      </c>
      <c r="D68" s="2" t="s">
        <v>1887</v>
      </c>
      <c r="E68" s="2" t="s">
        <v>1961</v>
      </c>
      <c r="F68" s="2" t="s">
        <v>2034</v>
      </c>
      <c r="G68" s="2" t="s">
        <v>2106</v>
      </c>
      <c r="H68" s="2" t="s">
        <v>2177</v>
      </c>
      <c r="I68" s="2" t="s">
        <v>2247</v>
      </c>
      <c r="J68" s="2" t="s">
        <v>2316</v>
      </c>
      <c r="K68" s="2" t="s">
        <v>2384</v>
      </c>
      <c r="L68" s="2" t="s">
        <v>2451</v>
      </c>
      <c r="M68" s="2" t="s">
        <v>2517</v>
      </c>
      <c r="N68" s="2" t="s">
        <v>2582</v>
      </c>
      <c r="O68" s="2" t="s">
        <v>2645</v>
      </c>
      <c r="P68" s="2" t="s">
        <v>2708</v>
      </c>
      <c r="Q68" s="2" t="s">
        <v>2770</v>
      </c>
      <c r="R68" s="2" t="s">
        <v>2831</v>
      </c>
      <c r="S68" s="2" t="s">
        <v>2891</v>
      </c>
      <c r="T68" s="2" t="s">
        <v>2950</v>
      </c>
      <c r="U68" s="2" t="s">
        <v>3008</v>
      </c>
      <c r="V68" s="2" t="s">
        <v>3065</v>
      </c>
      <c r="W68" s="2" t="s">
        <v>3121</v>
      </c>
      <c r="X68" s="2" t="s">
        <v>3176</v>
      </c>
      <c r="Y68" s="2" t="s">
        <v>3230</v>
      </c>
      <c r="Z68" s="2" t="s">
        <v>3283</v>
      </c>
      <c r="AA68" s="2" t="s">
        <v>3335</v>
      </c>
      <c r="AB68" s="2" t="s">
        <v>3386</v>
      </c>
      <c r="AC68" s="2" t="s">
        <v>3436</v>
      </c>
      <c r="AD68" s="2" t="s">
        <v>3485</v>
      </c>
      <c r="AE68" s="2" t="s">
        <v>3533</v>
      </c>
      <c r="AF68" s="2" t="s">
        <v>3580</v>
      </c>
      <c r="AG68" s="2" t="s">
        <v>3626</v>
      </c>
      <c r="AH68" s="2" t="s">
        <v>3671</v>
      </c>
      <c r="AI68" s="2" t="s">
        <v>3714</v>
      </c>
      <c r="AJ68" s="2" t="s">
        <v>3757</v>
      </c>
      <c r="AK68" s="2" t="s">
        <v>3799</v>
      </c>
      <c r="AL68" s="2" t="s">
        <v>3839</v>
      </c>
      <c r="AM68" s="2" t="s">
        <v>3878</v>
      </c>
      <c r="AN68" s="2" t="s">
        <v>3916</v>
      </c>
      <c r="AO68" s="2" t="s">
        <v>3954</v>
      </c>
      <c r="AP68" s="2" t="s">
        <v>3991</v>
      </c>
      <c r="AQ68" s="2" t="s">
        <v>4027</v>
      </c>
      <c r="AR68" s="2" t="s">
        <v>4062</v>
      </c>
      <c r="AS68" s="2" t="s">
        <v>4095</v>
      </c>
      <c r="AT68" s="2" t="s">
        <v>4128</v>
      </c>
      <c r="AU68" s="2" t="s">
        <v>4160</v>
      </c>
      <c r="AV68" s="2" t="s">
        <v>4191</v>
      </c>
      <c r="AW68" s="2" t="s">
        <v>4220</v>
      </c>
      <c r="AX68" s="2" t="s">
        <v>4249</v>
      </c>
      <c r="AY68" s="2" t="s">
        <v>4277</v>
      </c>
      <c r="AZ68" s="2" t="s">
        <v>4304</v>
      </c>
      <c r="BA68" s="2" t="s">
        <v>4330</v>
      </c>
      <c r="BB68" s="2" t="s">
        <v>2373</v>
      </c>
      <c r="BC68" s="2" t="s">
        <v>4378</v>
      </c>
      <c r="BD68" s="2" t="s">
        <v>4401</v>
      </c>
      <c r="BE68" s="2" t="s">
        <v>4423</v>
      </c>
      <c r="BF68" s="2" t="s">
        <v>4444</v>
      </c>
      <c r="BG68" s="2" t="s">
        <v>4464</v>
      </c>
      <c r="BH68" s="2" t="s">
        <v>4483</v>
      </c>
      <c r="BI68" s="2" t="s">
        <v>4501</v>
      </c>
      <c r="BJ68" s="2" t="s">
        <v>4518</v>
      </c>
      <c r="BK68" s="2" t="s">
        <v>4534</v>
      </c>
      <c r="BL68" s="2" t="s">
        <v>4549</v>
      </c>
      <c r="BM68" s="2" t="s">
        <v>4563</v>
      </c>
      <c r="BN68" s="2" t="s">
        <v>4576</v>
      </c>
      <c r="BO68" s="2" t="s">
        <v>4588</v>
      </c>
      <c r="BP68" s="2">
        <v>1</v>
      </c>
      <c r="BQ68" s="2" t="s">
        <v>4600</v>
      </c>
      <c r="BR68" s="2" t="s">
        <v>4601</v>
      </c>
      <c r="BS68" s="2" t="s">
        <v>4602</v>
      </c>
      <c r="BT68" s="2" t="s">
        <v>4603</v>
      </c>
      <c r="BU68" s="2" t="s">
        <v>4604</v>
      </c>
      <c r="BV68" s="2" t="s">
        <v>4605</v>
      </c>
      <c r="BW68" s="2" t="s">
        <v>4606</v>
      </c>
      <c r="BX68" s="2" t="s">
        <v>4607</v>
      </c>
      <c r="BY68" s="2" t="s">
        <v>4608</v>
      </c>
      <c r="BZ68" s="2" t="s">
        <v>4609</v>
      </c>
      <c r="CA68" s="2" t="s">
        <v>4610</v>
      </c>
    </row>
    <row r="69" spans="1:79" x14ac:dyDescent="0.35">
      <c r="A69" s="2" t="s">
        <v>42</v>
      </c>
      <c r="B69" s="2" t="s">
        <v>1737</v>
      </c>
      <c r="C69" s="2" t="s">
        <v>1813</v>
      </c>
      <c r="D69" s="2" t="s">
        <v>1888</v>
      </c>
      <c r="E69" s="2" t="s">
        <v>1962</v>
      </c>
      <c r="F69" s="2" t="s">
        <v>2035</v>
      </c>
      <c r="G69" s="2" t="s">
        <v>2107</v>
      </c>
      <c r="H69" s="2" t="s">
        <v>2178</v>
      </c>
      <c r="I69" s="2" t="s">
        <v>2248</v>
      </c>
      <c r="J69" s="2" t="s">
        <v>2317</v>
      </c>
      <c r="K69" s="2" t="s">
        <v>2385</v>
      </c>
      <c r="L69" s="2" t="s">
        <v>2452</v>
      </c>
      <c r="M69" s="2" t="s">
        <v>2518</v>
      </c>
      <c r="N69" s="2" t="s">
        <v>2583</v>
      </c>
      <c r="O69" s="2" t="s">
        <v>2646</v>
      </c>
      <c r="P69" s="2" t="s">
        <v>2709</v>
      </c>
      <c r="Q69" s="2" t="s">
        <v>2771</v>
      </c>
      <c r="R69" s="2" t="s">
        <v>2832</v>
      </c>
      <c r="S69" s="2" t="s">
        <v>2892</v>
      </c>
      <c r="T69" s="2" t="s">
        <v>2951</v>
      </c>
      <c r="U69" s="2" t="s">
        <v>3009</v>
      </c>
      <c r="V69" s="2" t="s">
        <v>3066</v>
      </c>
      <c r="W69" s="2" t="s">
        <v>3122</v>
      </c>
      <c r="X69" s="2" t="s">
        <v>3177</v>
      </c>
      <c r="Y69" s="2" t="s">
        <v>3231</v>
      </c>
      <c r="Z69" s="2" t="s">
        <v>3284</v>
      </c>
      <c r="AA69" s="2" t="s">
        <v>3336</v>
      </c>
      <c r="AB69" s="2" t="s">
        <v>3387</v>
      </c>
      <c r="AC69" s="2" t="s">
        <v>3437</v>
      </c>
      <c r="AD69" s="2" t="s">
        <v>3486</v>
      </c>
      <c r="AE69" s="2" t="s">
        <v>3534</v>
      </c>
      <c r="AF69" s="2" t="s">
        <v>3581</v>
      </c>
      <c r="AG69" s="2" t="s">
        <v>3627</v>
      </c>
      <c r="AH69" s="2" t="s">
        <v>3672</v>
      </c>
      <c r="AI69" s="2" t="s">
        <v>3715</v>
      </c>
      <c r="AJ69" s="2" t="s">
        <v>3758</v>
      </c>
      <c r="AK69" s="2" t="s">
        <v>3800</v>
      </c>
      <c r="AL69" s="2" t="s">
        <v>3840</v>
      </c>
      <c r="AM69" s="2" t="s">
        <v>3879</v>
      </c>
      <c r="AN69" s="2" t="s">
        <v>3917</v>
      </c>
      <c r="AO69" s="2" t="s">
        <v>3955</v>
      </c>
      <c r="AP69" s="2" t="s">
        <v>3992</v>
      </c>
      <c r="AQ69" s="2" t="s">
        <v>4028</v>
      </c>
      <c r="AR69" s="2" t="s">
        <v>4063</v>
      </c>
      <c r="AS69" s="2" t="s">
        <v>4096</v>
      </c>
      <c r="AT69" s="2" t="s">
        <v>4129</v>
      </c>
      <c r="AU69" s="2" t="s">
        <v>4161</v>
      </c>
      <c r="AV69" s="2" t="s">
        <v>4192</v>
      </c>
      <c r="AW69" s="2" t="s">
        <v>4221</v>
      </c>
      <c r="AX69" s="2" t="s">
        <v>4250</v>
      </c>
      <c r="AY69" s="2" t="s">
        <v>4278</v>
      </c>
      <c r="AZ69" s="2" t="s">
        <v>4305</v>
      </c>
      <c r="BA69" s="2" t="s">
        <v>4331</v>
      </c>
      <c r="BB69" s="2" t="s">
        <v>4355</v>
      </c>
      <c r="BC69" s="2" t="s">
        <v>4379</v>
      </c>
      <c r="BD69" s="2" t="s">
        <v>4402</v>
      </c>
      <c r="BE69" s="2" t="s">
        <v>4424</v>
      </c>
      <c r="BF69" s="2" t="s">
        <v>4445</v>
      </c>
      <c r="BG69" s="2" t="s">
        <v>4465</v>
      </c>
      <c r="BH69" s="2" t="s">
        <v>4484</v>
      </c>
      <c r="BI69" s="2" t="s">
        <v>4502</v>
      </c>
      <c r="BJ69" s="2" t="s">
        <v>4519</v>
      </c>
      <c r="BK69" s="2" t="s">
        <v>4535</v>
      </c>
      <c r="BL69" s="2" t="s">
        <v>4550</v>
      </c>
      <c r="BM69" s="2" t="s">
        <v>4564</v>
      </c>
      <c r="BN69" s="2" t="s">
        <v>4577</v>
      </c>
      <c r="BO69" s="2" t="s">
        <v>4589</v>
      </c>
      <c r="BP69" s="2" t="s">
        <v>4600</v>
      </c>
      <c r="BQ69" s="2">
        <v>1</v>
      </c>
      <c r="BR69" s="2" t="s">
        <v>4611</v>
      </c>
      <c r="BS69" s="2" t="s">
        <v>4612</v>
      </c>
      <c r="BT69" s="2" t="s">
        <v>4613</v>
      </c>
      <c r="BU69" s="2" t="s">
        <v>4614</v>
      </c>
      <c r="BV69" s="2" t="s">
        <v>4615</v>
      </c>
      <c r="BW69" s="2" t="s">
        <v>4616</v>
      </c>
      <c r="BX69" s="2" t="s">
        <v>4617</v>
      </c>
      <c r="BY69" s="2" t="s">
        <v>4618</v>
      </c>
      <c r="BZ69" s="2" t="s">
        <v>4619</v>
      </c>
      <c r="CA69" s="2" t="s">
        <v>4620</v>
      </c>
    </row>
    <row r="70" spans="1:79" x14ac:dyDescent="0.35">
      <c r="A70" s="2" t="s">
        <v>51</v>
      </c>
      <c r="B70" s="2" t="s">
        <v>1738</v>
      </c>
      <c r="C70" s="2" t="s">
        <v>1814</v>
      </c>
      <c r="D70" s="2" t="s">
        <v>1889</v>
      </c>
      <c r="E70" s="2" t="s">
        <v>1963</v>
      </c>
      <c r="F70" s="2" t="s">
        <v>2036</v>
      </c>
      <c r="G70" s="2" t="s">
        <v>2108</v>
      </c>
      <c r="H70" s="2" t="s">
        <v>2179</v>
      </c>
      <c r="I70" s="2" t="s">
        <v>2249</v>
      </c>
      <c r="J70" s="2" t="s">
        <v>2318</v>
      </c>
      <c r="K70" s="2" t="s">
        <v>2386</v>
      </c>
      <c r="L70" s="2" t="s">
        <v>2453</v>
      </c>
      <c r="M70" s="2" t="s">
        <v>2519</v>
      </c>
      <c r="N70" s="2" t="s">
        <v>2584</v>
      </c>
      <c r="O70" s="2" t="s">
        <v>2647</v>
      </c>
      <c r="P70" s="2" t="s">
        <v>2710</v>
      </c>
      <c r="Q70" s="2" t="s">
        <v>2772</v>
      </c>
      <c r="R70" s="2" t="s">
        <v>2833</v>
      </c>
      <c r="S70" s="2" t="s">
        <v>2893</v>
      </c>
      <c r="T70" s="2" t="s">
        <v>2952</v>
      </c>
      <c r="U70" s="2" t="s">
        <v>3010</v>
      </c>
      <c r="V70" s="2" t="s">
        <v>3067</v>
      </c>
      <c r="W70" s="2" t="s">
        <v>3123</v>
      </c>
      <c r="X70" s="2" t="s">
        <v>3178</v>
      </c>
      <c r="Y70" s="2" t="s">
        <v>3232</v>
      </c>
      <c r="Z70" s="2" t="s">
        <v>3285</v>
      </c>
      <c r="AA70" s="2" t="s">
        <v>3337</v>
      </c>
      <c r="AB70" s="2" t="s">
        <v>3388</v>
      </c>
      <c r="AC70" s="2" t="s">
        <v>3438</v>
      </c>
      <c r="AD70" s="2" t="s">
        <v>3487</v>
      </c>
      <c r="AE70" s="2" t="s">
        <v>3535</v>
      </c>
      <c r="AF70" s="2" t="s">
        <v>3582</v>
      </c>
      <c r="AG70" s="2" t="s">
        <v>3628</v>
      </c>
      <c r="AH70" s="2" t="s">
        <v>3673</v>
      </c>
      <c r="AI70" s="2" t="s">
        <v>3716</v>
      </c>
      <c r="AJ70" s="2" t="s">
        <v>3759</v>
      </c>
      <c r="AK70" s="2" t="s">
        <v>3801</v>
      </c>
      <c r="AL70" s="2" t="s">
        <v>3841</v>
      </c>
      <c r="AM70" s="2" t="s">
        <v>3880</v>
      </c>
      <c r="AN70" s="2" t="s">
        <v>3918</v>
      </c>
      <c r="AO70" s="2" t="s">
        <v>3956</v>
      </c>
      <c r="AP70" s="2" t="s">
        <v>3993</v>
      </c>
      <c r="AQ70" s="2" t="s">
        <v>4029</v>
      </c>
      <c r="AR70" s="2" t="s">
        <v>4064</v>
      </c>
      <c r="AS70" s="2" t="s">
        <v>4097</v>
      </c>
      <c r="AT70" s="2" t="s">
        <v>4130</v>
      </c>
      <c r="AU70" s="2" t="s">
        <v>4162</v>
      </c>
      <c r="AV70" s="2" t="s">
        <v>4193</v>
      </c>
      <c r="AW70" s="2" t="s">
        <v>4222</v>
      </c>
      <c r="AX70" s="2" t="s">
        <v>4251</v>
      </c>
      <c r="AY70" s="2" t="s">
        <v>4279</v>
      </c>
      <c r="AZ70" s="2" t="s">
        <v>4306</v>
      </c>
      <c r="BA70" s="2" t="s">
        <v>4332</v>
      </c>
      <c r="BB70" s="2" t="s">
        <v>4356</v>
      </c>
      <c r="BC70" s="2" t="s">
        <v>4380</v>
      </c>
      <c r="BD70" s="2" t="s">
        <v>4403</v>
      </c>
      <c r="BE70" s="2" t="s">
        <v>4425</v>
      </c>
      <c r="BF70" s="2" t="s">
        <v>4446</v>
      </c>
      <c r="BG70" s="2" t="s">
        <v>4466</v>
      </c>
      <c r="BH70" s="2" t="s">
        <v>4485</v>
      </c>
      <c r="BI70" s="2" t="s">
        <v>4503</v>
      </c>
      <c r="BJ70" s="2" t="s">
        <v>4520</v>
      </c>
      <c r="BK70" s="2" t="s">
        <v>4536</v>
      </c>
      <c r="BL70" s="2" t="s">
        <v>4551</v>
      </c>
      <c r="BM70" s="2" t="s">
        <v>4565</v>
      </c>
      <c r="BN70" s="2" t="s">
        <v>4578</v>
      </c>
      <c r="BO70" s="2" t="s">
        <v>4590</v>
      </c>
      <c r="BP70" s="2" t="s">
        <v>4601</v>
      </c>
      <c r="BQ70" s="2" t="s">
        <v>4611</v>
      </c>
      <c r="BR70" s="2">
        <v>1</v>
      </c>
      <c r="BS70" s="2" t="s">
        <v>4621</v>
      </c>
      <c r="BT70" s="2" t="s">
        <v>2984</v>
      </c>
      <c r="BU70" s="2" t="s">
        <v>4622</v>
      </c>
      <c r="BV70" s="2" t="s">
        <v>4623</v>
      </c>
      <c r="BW70" s="2" t="s">
        <v>4624</v>
      </c>
      <c r="BX70" s="2" t="s">
        <v>4625</v>
      </c>
      <c r="BY70" s="2" t="s">
        <v>4626</v>
      </c>
      <c r="BZ70" s="2" t="s">
        <v>4627</v>
      </c>
      <c r="CA70" s="2" t="s">
        <v>4628</v>
      </c>
    </row>
    <row r="71" spans="1:79" x14ac:dyDescent="0.35">
      <c r="A71" s="2" t="s">
        <v>59</v>
      </c>
      <c r="B71" s="2" t="s">
        <v>1739</v>
      </c>
      <c r="C71" s="2" t="s">
        <v>1815</v>
      </c>
      <c r="D71" s="2" t="s">
        <v>1890</v>
      </c>
      <c r="E71" s="2" t="s">
        <v>1964</v>
      </c>
      <c r="F71" s="2" t="s">
        <v>2037</v>
      </c>
      <c r="G71" s="2" t="s">
        <v>2109</v>
      </c>
      <c r="H71" s="2" t="s">
        <v>2180</v>
      </c>
      <c r="I71" s="2" t="s">
        <v>2250</v>
      </c>
      <c r="J71" s="2" t="s">
        <v>2319</v>
      </c>
      <c r="K71" s="2" t="s">
        <v>2387</v>
      </c>
      <c r="L71" s="2" t="s">
        <v>2454</v>
      </c>
      <c r="M71" s="2" t="s">
        <v>2520</v>
      </c>
      <c r="N71" s="2" t="s">
        <v>2585</v>
      </c>
      <c r="O71" s="2" t="s">
        <v>2648</v>
      </c>
      <c r="P71" s="2" t="s">
        <v>2711</v>
      </c>
      <c r="Q71" s="2" t="s">
        <v>2773</v>
      </c>
      <c r="R71" s="2" t="s">
        <v>2834</v>
      </c>
      <c r="S71" s="2" t="s">
        <v>2894</v>
      </c>
      <c r="T71" s="2" t="s">
        <v>2953</v>
      </c>
      <c r="U71" s="2" t="s">
        <v>3011</v>
      </c>
      <c r="V71" s="2" t="s">
        <v>3068</v>
      </c>
      <c r="W71" s="2" t="s">
        <v>3124</v>
      </c>
      <c r="X71" s="2" t="s">
        <v>3179</v>
      </c>
      <c r="Y71" s="2" t="s">
        <v>3233</v>
      </c>
      <c r="Z71" s="2" t="s">
        <v>3286</v>
      </c>
      <c r="AA71" s="2" t="s">
        <v>3338</v>
      </c>
      <c r="AB71" s="2" t="s">
        <v>3389</v>
      </c>
      <c r="AC71" s="2" t="s">
        <v>3439</v>
      </c>
      <c r="AD71" s="2" t="s">
        <v>3488</v>
      </c>
      <c r="AE71" s="2" t="s">
        <v>3536</v>
      </c>
      <c r="AF71" s="2" t="s">
        <v>3583</v>
      </c>
      <c r="AG71" s="2" t="s">
        <v>3629</v>
      </c>
      <c r="AH71" s="2" t="s">
        <v>3674</v>
      </c>
      <c r="AI71" s="2" t="s">
        <v>3717</v>
      </c>
      <c r="AJ71" s="2" t="s">
        <v>3760</v>
      </c>
      <c r="AK71" s="2" t="s">
        <v>3802</v>
      </c>
      <c r="AL71" s="2" t="s">
        <v>3842</v>
      </c>
      <c r="AM71" s="2" t="s">
        <v>3881</v>
      </c>
      <c r="AN71" s="2" t="s">
        <v>3919</v>
      </c>
      <c r="AO71" s="2" t="s">
        <v>3957</v>
      </c>
      <c r="AP71" s="2" t="s">
        <v>3994</v>
      </c>
      <c r="AQ71" s="2" t="s">
        <v>4030</v>
      </c>
      <c r="AR71" s="2" t="s">
        <v>4065</v>
      </c>
      <c r="AS71" s="2" t="s">
        <v>4098</v>
      </c>
      <c r="AT71" s="2" t="s">
        <v>4131</v>
      </c>
      <c r="AU71" s="2" t="s">
        <v>4163</v>
      </c>
      <c r="AV71" s="2" t="s">
        <v>4194</v>
      </c>
      <c r="AW71" s="2" t="s">
        <v>4223</v>
      </c>
      <c r="AX71" s="2" t="s">
        <v>4252</v>
      </c>
      <c r="AY71" s="2" t="s">
        <v>4280</v>
      </c>
      <c r="AZ71" s="2" t="s">
        <v>4307</v>
      </c>
      <c r="BA71" s="2" t="s">
        <v>4333</v>
      </c>
      <c r="BB71" s="2" t="s">
        <v>4357</v>
      </c>
      <c r="BC71" s="2" t="s">
        <v>4381</v>
      </c>
      <c r="BD71" s="2" t="s">
        <v>4404</v>
      </c>
      <c r="BE71" s="2" t="s">
        <v>4426</v>
      </c>
      <c r="BF71" s="2" t="s">
        <v>4447</v>
      </c>
      <c r="BG71" s="2" t="s">
        <v>4467</v>
      </c>
      <c r="BH71" s="2" t="s">
        <v>4486</v>
      </c>
      <c r="BI71" s="2" t="s">
        <v>4504</v>
      </c>
      <c r="BJ71" s="2" t="s">
        <v>4521</v>
      </c>
      <c r="BK71" s="2" t="s">
        <v>4537</v>
      </c>
      <c r="BL71" s="2" t="s">
        <v>4552</v>
      </c>
      <c r="BM71" s="2" t="s">
        <v>4566</v>
      </c>
      <c r="BN71" s="2" t="s">
        <v>4579</v>
      </c>
      <c r="BO71" s="2" t="s">
        <v>4591</v>
      </c>
      <c r="BP71" s="2" t="s">
        <v>4602</v>
      </c>
      <c r="BQ71" s="2" t="s">
        <v>4612</v>
      </c>
      <c r="BR71" s="2" t="s">
        <v>4621</v>
      </c>
      <c r="BS71" s="2">
        <v>1</v>
      </c>
      <c r="BT71" s="2" t="s">
        <v>4629</v>
      </c>
      <c r="BU71" s="2" t="s">
        <v>4630</v>
      </c>
      <c r="BV71" s="2" t="s">
        <v>4631</v>
      </c>
      <c r="BW71" s="2" t="s">
        <v>4632</v>
      </c>
      <c r="BX71" s="2" t="s">
        <v>4633</v>
      </c>
      <c r="BY71" s="2" t="s">
        <v>4634</v>
      </c>
      <c r="BZ71" s="2" t="s">
        <v>4635</v>
      </c>
      <c r="CA71" s="2" t="s">
        <v>4636</v>
      </c>
    </row>
    <row r="72" spans="1:79" x14ac:dyDescent="0.35">
      <c r="A72" s="2" t="s">
        <v>65</v>
      </c>
      <c r="B72" s="2" t="s">
        <v>1740</v>
      </c>
      <c r="C72" s="2" t="s">
        <v>1816</v>
      </c>
      <c r="D72" s="2" t="s">
        <v>1891</v>
      </c>
      <c r="E72" s="2" t="s">
        <v>1965</v>
      </c>
      <c r="F72" s="2" t="s">
        <v>2038</v>
      </c>
      <c r="G72" s="2" t="s">
        <v>2110</v>
      </c>
      <c r="H72" s="2" t="s">
        <v>2181</v>
      </c>
      <c r="I72" s="2" t="s">
        <v>2251</v>
      </c>
      <c r="J72" s="2" t="s">
        <v>2320</v>
      </c>
      <c r="K72" s="2" t="s">
        <v>2388</v>
      </c>
      <c r="L72" s="2" t="s">
        <v>2455</v>
      </c>
      <c r="M72" s="2" t="s">
        <v>2521</v>
      </c>
      <c r="N72" s="2" t="s">
        <v>2586</v>
      </c>
      <c r="O72" s="2" t="s">
        <v>2649</v>
      </c>
      <c r="P72" s="2" t="s">
        <v>2712</v>
      </c>
      <c r="Q72" s="2" t="s">
        <v>2774</v>
      </c>
      <c r="R72" s="2" t="s">
        <v>2835</v>
      </c>
      <c r="S72" s="2" t="s">
        <v>2895</v>
      </c>
      <c r="T72" s="2" t="s">
        <v>2954</v>
      </c>
      <c r="U72" s="2" t="s">
        <v>3012</v>
      </c>
      <c r="V72" s="2" t="s">
        <v>3069</v>
      </c>
      <c r="W72" s="2" t="s">
        <v>3125</v>
      </c>
      <c r="X72" s="2" t="s">
        <v>3180</v>
      </c>
      <c r="Y72" s="2" t="s">
        <v>3234</v>
      </c>
      <c r="Z72" s="2" t="s">
        <v>3287</v>
      </c>
      <c r="AA72" s="2" t="s">
        <v>3339</v>
      </c>
      <c r="AB72" s="2" t="s">
        <v>3390</v>
      </c>
      <c r="AC72" s="2" t="s">
        <v>3440</v>
      </c>
      <c r="AD72" s="2" t="s">
        <v>3489</v>
      </c>
      <c r="AE72" s="2" t="s">
        <v>3537</v>
      </c>
      <c r="AF72" s="2" t="s">
        <v>3584</v>
      </c>
      <c r="AG72" s="2" t="s">
        <v>3630</v>
      </c>
      <c r="AH72" s="2" t="s">
        <v>3675</v>
      </c>
      <c r="AI72" s="2" t="s">
        <v>3718</v>
      </c>
      <c r="AJ72" s="2" t="s">
        <v>3761</v>
      </c>
      <c r="AK72" s="2" t="s">
        <v>3803</v>
      </c>
      <c r="AL72" s="2" t="s">
        <v>3843</v>
      </c>
      <c r="AM72" s="2" t="s">
        <v>3882</v>
      </c>
      <c r="AN72" s="2" t="s">
        <v>3920</v>
      </c>
      <c r="AO72" s="2" t="s">
        <v>3958</v>
      </c>
      <c r="AP72" s="2" t="s">
        <v>3995</v>
      </c>
      <c r="AQ72" s="2" t="s">
        <v>4031</v>
      </c>
      <c r="AR72" s="2" t="s">
        <v>4066</v>
      </c>
      <c r="AS72" s="2" t="s">
        <v>4099</v>
      </c>
      <c r="AT72" s="2" t="s">
        <v>4132</v>
      </c>
      <c r="AU72" s="2" t="s">
        <v>4164</v>
      </c>
      <c r="AV72" s="2" t="s">
        <v>4195</v>
      </c>
      <c r="AW72" s="2" t="s">
        <v>4224</v>
      </c>
      <c r="AX72" s="2" t="s">
        <v>4253</v>
      </c>
      <c r="AY72" s="2" t="s">
        <v>4281</v>
      </c>
      <c r="AZ72" s="2" t="s">
        <v>4308</v>
      </c>
      <c r="BA72" s="2" t="s">
        <v>4334</v>
      </c>
      <c r="BB72" s="2" t="s">
        <v>4358</v>
      </c>
      <c r="BC72" s="2" t="s">
        <v>4382</v>
      </c>
      <c r="BD72" s="2" t="s">
        <v>4405</v>
      </c>
      <c r="BE72" s="2" t="s">
        <v>4427</v>
      </c>
      <c r="BF72" s="2" t="s">
        <v>4448</v>
      </c>
      <c r="BG72" s="2" t="s">
        <v>4468</v>
      </c>
      <c r="BH72" s="2" t="s">
        <v>4487</v>
      </c>
      <c r="BI72" s="2" t="s">
        <v>4505</v>
      </c>
      <c r="BJ72" s="2" t="s">
        <v>4522</v>
      </c>
      <c r="BK72" s="2" t="s">
        <v>4538</v>
      </c>
      <c r="BL72" s="2" t="s">
        <v>4553</v>
      </c>
      <c r="BM72" s="2" t="s">
        <v>4567</v>
      </c>
      <c r="BN72" s="2" t="s">
        <v>4580</v>
      </c>
      <c r="BO72" s="2" t="s">
        <v>4592</v>
      </c>
      <c r="BP72" s="2" t="s">
        <v>4603</v>
      </c>
      <c r="BQ72" s="2" t="s">
        <v>4613</v>
      </c>
      <c r="BR72" s="2" t="s">
        <v>2984</v>
      </c>
      <c r="BS72" s="2" t="s">
        <v>4629</v>
      </c>
      <c r="BT72" s="2">
        <v>1</v>
      </c>
      <c r="BU72" s="2" t="s">
        <v>4637</v>
      </c>
      <c r="BV72" s="2" t="s">
        <v>4638</v>
      </c>
      <c r="BW72" s="2" t="s">
        <v>4639</v>
      </c>
      <c r="BX72" s="2" t="s">
        <v>4640</v>
      </c>
      <c r="BY72" s="2" t="s">
        <v>4641</v>
      </c>
      <c r="BZ72" s="2" t="s">
        <v>4642</v>
      </c>
      <c r="CA72" s="2" t="s">
        <v>4643</v>
      </c>
    </row>
    <row r="73" spans="1:79" x14ac:dyDescent="0.35">
      <c r="A73" s="2" t="s">
        <v>76</v>
      </c>
      <c r="B73" s="2" t="s">
        <v>1741</v>
      </c>
      <c r="C73" s="2" t="s">
        <v>1817</v>
      </c>
      <c r="D73" s="2" t="s">
        <v>1892</v>
      </c>
      <c r="E73" s="2" t="s">
        <v>1966</v>
      </c>
      <c r="F73" s="2" t="s">
        <v>2039</v>
      </c>
      <c r="G73" s="2" t="s">
        <v>2111</v>
      </c>
      <c r="H73" s="2" t="s">
        <v>2182</v>
      </c>
      <c r="I73" s="2" t="s">
        <v>2252</v>
      </c>
      <c r="J73" s="2" t="s">
        <v>2321</v>
      </c>
      <c r="K73" s="2" t="s">
        <v>2389</v>
      </c>
      <c r="L73" s="2" t="s">
        <v>2456</v>
      </c>
      <c r="M73" s="2" t="s">
        <v>2522</v>
      </c>
      <c r="N73" s="2" t="s">
        <v>2587</v>
      </c>
      <c r="O73" s="2" t="s">
        <v>2650</v>
      </c>
      <c r="P73" s="2" t="s">
        <v>2713</v>
      </c>
      <c r="Q73" s="2" t="s">
        <v>2775</v>
      </c>
      <c r="R73" s="2" t="s">
        <v>2836</v>
      </c>
      <c r="S73" s="2" t="s">
        <v>2896</v>
      </c>
      <c r="T73" s="2" t="s">
        <v>2955</v>
      </c>
      <c r="U73" s="2" t="s">
        <v>3013</v>
      </c>
      <c r="V73" s="2" t="s">
        <v>3070</v>
      </c>
      <c r="W73" s="2" t="s">
        <v>3126</v>
      </c>
      <c r="X73" s="2" t="s">
        <v>3181</v>
      </c>
      <c r="Y73" s="2" t="s">
        <v>3235</v>
      </c>
      <c r="Z73" s="2" t="s">
        <v>3288</v>
      </c>
      <c r="AA73" s="2" t="s">
        <v>3340</v>
      </c>
      <c r="AB73" s="2" t="s">
        <v>3391</v>
      </c>
      <c r="AC73" s="2" t="s">
        <v>3441</v>
      </c>
      <c r="AD73" s="2" t="s">
        <v>3490</v>
      </c>
      <c r="AE73" s="2" t="s">
        <v>3538</v>
      </c>
      <c r="AF73" s="2" t="s">
        <v>3585</v>
      </c>
      <c r="AG73" s="2" t="s">
        <v>3631</v>
      </c>
      <c r="AH73" s="2" t="s">
        <v>3676</v>
      </c>
      <c r="AI73" s="2" t="s">
        <v>3719</v>
      </c>
      <c r="AJ73" s="2" t="s">
        <v>3762</v>
      </c>
      <c r="AK73" s="2" t="s">
        <v>3804</v>
      </c>
      <c r="AL73" s="2" t="s">
        <v>3844</v>
      </c>
      <c r="AM73" s="2" t="s">
        <v>3883</v>
      </c>
      <c r="AN73" s="2" t="s">
        <v>3921</v>
      </c>
      <c r="AO73" s="2" t="s">
        <v>3959</v>
      </c>
      <c r="AP73" s="2" t="s">
        <v>3996</v>
      </c>
      <c r="AQ73" s="2" t="s">
        <v>4032</v>
      </c>
      <c r="AR73" s="2" t="s">
        <v>4067</v>
      </c>
      <c r="AS73" s="2" t="s">
        <v>4100</v>
      </c>
      <c r="AT73" s="2" t="s">
        <v>4133</v>
      </c>
      <c r="AU73" s="2" t="s">
        <v>4165</v>
      </c>
      <c r="AV73" s="2" t="s">
        <v>4196</v>
      </c>
      <c r="AW73" s="2" t="s">
        <v>4225</v>
      </c>
      <c r="AX73" s="2" t="s">
        <v>4254</v>
      </c>
      <c r="AY73" s="2" t="s">
        <v>4282</v>
      </c>
      <c r="AZ73" s="2" t="s">
        <v>4309</v>
      </c>
      <c r="BA73" s="2" t="s">
        <v>4335</v>
      </c>
      <c r="BB73" s="2" t="s">
        <v>4359</v>
      </c>
      <c r="BC73" s="2" t="s">
        <v>4383</v>
      </c>
      <c r="BD73" s="2" t="s">
        <v>4406</v>
      </c>
      <c r="BE73" s="2" t="s">
        <v>4428</v>
      </c>
      <c r="BF73" s="2" t="s">
        <v>4449</v>
      </c>
      <c r="BG73" s="2" t="s">
        <v>4469</v>
      </c>
      <c r="BH73" s="2" t="s">
        <v>4488</v>
      </c>
      <c r="BI73" s="2" t="s">
        <v>4506</v>
      </c>
      <c r="BJ73" s="2" t="s">
        <v>4523</v>
      </c>
      <c r="BK73" s="2" t="s">
        <v>4539</v>
      </c>
      <c r="BL73" s="2" t="s">
        <v>4554</v>
      </c>
      <c r="BM73" s="2" t="s">
        <v>4568</v>
      </c>
      <c r="BN73" s="2" t="s">
        <v>4581</v>
      </c>
      <c r="BO73" s="2" t="s">
        <v>4593</v>
      </c>
      <c r="BP73" s="2" t="s">
        <v>4604</v>
      </c>
      <c r="BQ73" s="2" t="s">
        <v>4614</v>
      </c>
      <c r="BR73" s="2" t="s">
        <v>4622</v>
      </c>
      <c r="BS73" s="2" t="s">
        <v>4630</v>
      </c>
      <c r="BT73" s="2" t="s">
        <v>4637</v>
      </c>
      <c r="BU73" s="2">
        <v>1</v>
      </c>
      <c r="BV73" s="2" t="s">
        <v>4644</v>
      </c>
      <c r="BW73" s="2" t="s">
        <v>4645</v>
      </c>
      <c r="BX73" s="2" t="s">
        <v>4646</v>
      </c>
      <c r="BY73" s="2" t="s">
        <v>4647</v>
      </c>
      <c r="BZ73" s="2" t="s">
        <v>4648</v>
      </c>
      <c r="CA73" s="2" t="s">
        <v>4649</v>
      </c>
    </row>
    <row r="74" spans="1:79" x14ac:dyDescent="0.35">
      <c r="A74" s="2" t="s">
        <v>66</v>
      </c>
      <c r="B74" s="2" t="s">
        <v>1742</v>
      </c>
      <c r="C74" s="2" t="s">
        <v>1818</v>
      </c>
      <c r="D74" s="2" t="s">
        <v>1893</v>
      </c>
      <c r="E74" s="2" t="s">
        <v>1967</v>
      </c>
      <c r="F74" s="2" t="s">
        <v>2040</v>
      </c>
      <c r="G74" s="2" t="s">
        <v>2112</v>
      </c>
      <c r="H74" s="2" t="s">
        <v>2183</v>
      </c>
      <c r="I74" s="2" t="s">
        <v>2253</v>
      </c>
      <c r="J74" s="2" t="s">
        <v>2322</v>
      </c>
      <c r="K74" s="2" t="s">
        <v>2390</v>
      </c>
      <c r="L74" s="2" t="s">
        <v>2457</v>
      </c>
      <c r="M74" s="2" t="s">
        <v>2523</v>
      </c>
      <c r="N74" s="2" t="s">
        <v>2588</v>
      </c>
      <c r="O74" s="2" t="s">
        <v>2651</v>
      </c>
      <c r="P74" s="2" t="s">
        <v>2714</v>
      </c>
      <c r="Q74" s="2" t="s">
        <v>2776</v>
      </c>
      <c r="R74" s="2" t="s">
        <v>2837</v>
      </c>
      <c r="S74" s="2" t="s">
        <v>2897</v>
      </c>
      <c r="T74" s="2" t="s">
        <v>2956</v>
      </c>
      <c r="U74" s="2" t="s">
        <v>3014</v>
      </c>
      <c r="V74" s="2" t="s">
        <v>3071</v>
      </c>
      <c r="W74" s="2" t="s">
        <v>3127</v>
      </c>
      <c r="X74" s="2" t="s">
        <v>3182</v>
      </c>
      <c r="Y74" s="2" t="s">
        <v>3236</v>
      </c>
      <c r="Z74" s="2" t="s">
        <v>3289</v>
      </c>
      <c r="AA74" s="2" t="s">
        <v>3341</v>
      </c>
      <c r="AB74" s="2" t="s">
        <v>3392</v>
      </c>
      <c r="AC74" s="2" t="s">
        <v>3442</v>
      </c>
      <c r="AD74" s="2" t="s">
        <v>3491</v>
      </c>
      <c r="AE74" s="2" t="s">
        <v>3539</v>
      </c>
      <c r="AF74" s="2" t="s">
        <v>3586</v>
      </c>
      <c r="AG74" s="2" t="s">
        <v>3632</v>
      </c>
      <c r="AH74" s="2" t="s">
        <v>3677</v>
      </c>
      <c r="AI74" s="2" t="s">
        <v>3720</v>
      </c>
      <c r="AJ74" s="2" t="s">
        <v>3763</v>
      </c>
      <c r="AK74" s="2" t="s">
        <v>3805</v>
      </c>
      <c r="AL74" s="2" t="s">
        <v>3845</v>
      </c>
      <c r="AM74" s="2" t="s">
        <v>3884</v>
      </c>
      <c r="AN74" s="2" t="s">
        <v>3922</v>
      </c>
      <c r="AO74" s="2" t="s">
        <v>3960</v>
      </c>
      <c r="AP74" s="2" t="s">
        <v>3997</v>
      </c>
      <c r="AQ74" s="2" t="s">
        <v>4033</v>
      </c>
      <c r="AR74" s="2" t="s">
        <v>4068</v>
      </c>
      <c r="AS74" s="2" t="s">
        <v>4101</v>
      </c>
      <c r="AT74" s="2" t="s">
        <v>4134</v>
      </c>
      <c r="AU74" s="2" t="s">
        <v>4166</v>
      </c>
      <c r="AV74" s="2" t="s">
        <v>4197</v>
      </c>
      <c r="AW74" s="2" t="s">
        <v>4226</v>
      </c>
      <c r="AX74" s="2" t="s">
        <v>4255</v>
      </c>
      <c r="AY74" s="2" t="s">
        <v>4283</v>
      </c>
      <c r="AZ74" s="2" t="s">
        <v>4310</v>
      </c>
      <c r="BA74" s="2" t="s">
        <v>4336</v>
      </c>
      <c r="BB74" s="2" t="s">
        <v>4360</v>
      </c>
      <c r="BC74" s="2" t="s">
        <v>4384</v>
      </c>
      <c r="BD74" s="2" t="s">
        <v>4407</v>
      </c>
      <c r="BE74" s="2" t="s">
        <v>4429</v>
      </c>
      <c r="BF74" s="2" t="s">
        <v>4450</v>
      </c>
      <c r="BG74" s="2" t="s">
        <v>4470</v>
      </c>
      <c r="BH74" s="2" t="s">
        <v>4489</v>
      </c>
      <c r="BI74" s="2" t="s">
        <v>4507</v>
      </c>
      <c r="BJ74" s="2" t="s">
        <v>4524</v>
      </c>
      <c r="BK74" s="2" t="s">
        <v>4540</v>
      </c>
      <c r="BL74" s="2" t="s">
        <v>4555</v>
      </c>
      <c r="BM74" s="2" t="s">
        <v>4569</v>
      </c>
      <c r="BN74" s="2" t="s">
        <v>4582</v>
      </c>
      <c r="BO74" s="2" t="s">
        <v>4594</v>
      </c>
      <c r="BP74" s="2" t="s">
        <v>4605</v>
      </c>
      <c r="BQ74" s="2" t="s">
        <v>4615</v>
      </c>
      <c r="BR74" s="2" t="s">
        <v>4623</v>
      </c>
      <c r="BS74" s="2" t="s">
        <v>4631</v>
      </c>
      <c r="BT74" s="2" t="s">
        <v>4638</v>
      </c>
      <c r="BU74" s="2" t="s">
        <v>4644</v>
      </c>
      <c r="BV74" s="2">
        <v>1</v>
      </c>
      <c r="BW74" s="2" t="s">
        <v>2450</v>
      </c>
      <c r="BX74" s="2" t="s">
        <v>4650</v>
      </c>
      <c r="BY74" s="2" t="s">
        <v>4651</v>
      </c>
      <c r="BZ74" s="2" t="s">
        <v>4652</v>
      </c>
      <c r="CA74" s="2" t="s">
        <v>4653</v>
      </c>
    </row>
    <row r="75" spans="1:79" x14ac:dyDescent="0.35">
      <c r="A75" s="2" t="s">
        <v>71</v>
      </c>
      <c r="B75" s="2" t="s">
        <v>1743</v>
      </c>
      <c r="C75" s="2" t="s">
        <v>1819</v>
      </c>
      <c r="D75" s="2" t="s">
        <v>1894</v>
      </c>
      <c r="E75" s="2" t="s">
        <v>1968</v>
      </c>
      <c r="F75" s="2" t="s">
        <v>2041</v>
      </c>
      <c r="G75" s="2" t="s">
        <v>2113</v>
      </c>
      <c r="H75" s="2" t="s">
        <v>2184</v>
      </c>
      <c r="I75" s="2" t="s">
        <v>2254</v>
      </c>
      <c r="J75" s="2" t="s">
        <v>2323</v>
      </c>
      <c r="K75" s="2" t="s">
        <v>2391</v>
      </c>
      <c r="L75" s="2" t="s">
        <v>2458</v>
      </c>
      <c r="M75" s="2" t="s">
        <v>2524</v>
      </c>
      <c r="N75" s="2" t="s">
        <v>2589</v>
      </c>
      <c r="O75" s="2" t="s">
        <v>2652</v>
      </c>
      <c r="P75" s="2" t="s">
        <v>2715</v>
      </c>
      <c r="Q75" s="2" t="s">
        <v>2777</v>
      </c>
      <c r="R75" s="2" t="s">
        <v>2838</v>
      </c>
      <c r="S75" s="2" t="s">
        <v>2898</v>
      </c>
      <c r="T75" s="2" t="s">
        <v>2957</v>
      </c>
      <c r="U75" s="2" t="s">
        <v>3015</v>
      </c>
      <c r="V75" s="2" t="s">
        <v>3072</v>
      </c>
      <c r="W75" s="2" t="s">
        <v>3128</v>
      </c>
      <c r="X75" s="2" t="s">
        <v>3183</v>
      </c>
      <c r="Y75" s="2" t="s">
        <v>3237</v>
      </c>
      <c r="Z75" s="2" t="s">
        <v>3290</v>
      </c>
      <c r="AA75" s="2" t="s">
        <v>3342</v>
      </c>
      <c r="AB75" s="2" t="s">
        <v>3393</v>
      </c>
      <c r="AC75" s="2" t="s">
        <v>3443</v>
      </c>
      <c r="AD75" s="2" t="s">
        <v>3492</v>
      </c>
      <c r="AE75" s="2" t="s">
        <v>3540</v>
      </c>
      <c r="AF75" s="2" t="s">
        <v>3587</v>
      </c>
      <c r="AG75" s="2" t="s">
        <v>3633</v>
      </c>
      <c r="AH75" s="2" t="s">
        <v>3678</v>
      </c>
      <c r="AI75" s="2" t="s">
        <v>3721</v>
      </c>
      <c r="AJ75" s="2" t="s">
        <v>3764</v>
      </c>
      <c r="AK75" s="2" t="s">
        <v>3806</v>
      </c>
      <c r="AL75" s="2" t="s">
        <v>3846</v>
      </c>
      <c r="AM75" s="2" t="s">
        <v>3885</v>
      </c>
      <c r="AN75" s="2" t="s">
        <v>3923</v>
      </c>
      <c r="AO75" s="2" t="s">
        <v>3961</v>
      </c>
      <c r="AP75" s="2" t="s">
        <v>3998</v>
      </c>
      <c r="AQ75" s="2" t="s">
        <v>4034</v>
      </c>
      <c r="AR75" s="2" t="s">
        <v>4069</v>
      </c>
      <c r="AS75" s="2" t="s">
        <v>4102</v>
      </c>
      <c r="AT75" s="2" t="s">
        <v>4135</v>
      </c>
      <c r="AU75" s="2" t="s">
        <v>4167</v>
      </c>
      <c r="AV75" s="2" t="s">
        <v>4198</v>
      </c>
      <c r="AW75" s="2" t="s">
        <v>4227</v>
      </c>
      <c r="AX75" s="2" t="s">
        <v>4256</v>
      </c>
      <c r="AY75" s="2" t="s">
        <v>4284</v>
      </c>
      <c r="AZ75" s="2" t="s">
        <v>4311</v>
      </c>
      <c r="BA75" s="2" t="s">
        <v>4337</v>
      </c>
      <c r="BB75" s="2" t="s">
        <v>4361</v>
      </c>
      <c r="BC75" s="2" t="s">
        <v>4385</v>
      </c>
      <c r="BD75" s="2" t="s">
        <v>4408</v>
      </c>
      <c r="BE75" s="2" t="s">
        <v>4430</v>
      </c>
      <c r="BF75" s="2" t="s">
        <v>4451</v>
      </c>
      <c r="BG75" s="2" t="s">
        <v>4471</v>
      </c>
      <c r="BH75" s="2" t="s">
        <v>4490</v>
      </c>
      <c r="BI75" s="2" t="s">
        <v>4508</v>
      </c>
      <c r="BJ75" s="2" t="s">
        <v>4525</v>
      </c>
      <c r="BK75" s="2" t="s">
        <v>4541</v>
      </c>
      <c r="BL75" s="2" t="s">
        <v>4556</v>
      </c>
      <c r="BM75" s="2" t="s">
        <v>4570</v>
      </c>
      <c r="BN75" s="2" t="s">
        <v>4583</v>
      </c>
      <c r="BO75" s="2" t="s">
        <v>4595</v>
      </c>
      <c r="BP75" s="2" t="s">
        <v>4606</v>
      </c>
      <c r="BQ75" s="2" t="s">
        <v>4616</v>
      </c>
      <c r="BR75" s="2" t="s">
        <v>4624</v>
      </c>
      <c r="BS75" s="2" t="s">
        <v>4632</v>
      </c>
      <c r="BT75" s="2" t="s">
        <v>4639</v>
      </c>
      <c r="BU75" s="2" t="s">
        <v>4645</v>
      </c>
      <c r="BV75" s="2" t="s">
        <v>2450</v>
      </c>
      <c r="BW75" s="2">
        <v>1</v>
      </c>
      <c r="BX75" s="2" t="s">
        <v>4654</v>
      </c>
      <c r="BY75" s="2" t="s">
        <v>4655</v>
      </c>
      <c r="BZ75" s="2" t="s">
        <v>4656</v>
      </c>
      <c r="CA75" s="2" t="s">
        <v>4657</v>
      </c>
    </row>
    <row r="76" spans="1:79" x14ac:dyDescent="0.35">
      <c r="A76" s="2" t="s">
        <v>77</v>
      </c>
      <c r="B76" s="2" t="s">
        <v>1744</v>
      </c>
      <c r="C76" s="2" t="s">
        <v>1820</v>
      </c>
      <c r="D76" s="2" t="s">
        <v>1895</v>
      </c>
      <c r="E76" s="2" t="s">
        <v>1969</v>
      </c>
      <c r="F76" s="2" t="s">
        <v>2042</v>
      </c>
      <c r="G76" s="2" t="s">
        <v>2114</v>
      </c>
      <c r="H76" s="2" t="s">
        <v>2185</v>
      </c>
      <c r="I76" s="2" t="s">
        <v>2255</v>
      </c>
      <c r="J76" s="2" t="s">
        <v>2324</v>
      </c>
      <c r="K76" s="2" t="s">
        <v>2392</v>
      </c>
      <c r="L76" s="2" t="s">
        <v>2459</v>
      </c>
      <c r="M76" s="2" t="s">
        <v>2525</v>
      </c>
      <c r="N76" s="2" t="s">
        <v>2590</v>
      </c>
      <c r="O76" s="2" t="s">
        <v>2653</v>
      </c>
      <c r="P76" s="2" t="s">
        <v>2716</v>
      </c>
      <c r="Q76" s="2" t="s">
        <v>2778</v>
      </c>
      <c r="R76" s="2" t="s">
        <v>2839</v>
      </c>
      <c r="S76" s="2" t="s">
        <v>2899</v>
      </c>
      <c r="T76" s="2" t="s">
        <v>2958</v>
      </c>
      <c r="U76" s="2" t="s">
        <v>3016</v>
      </c>
      <c r="V76" s="2" t="s">
        <v>3073</v>
      </c>
      <c r="W76" s="2" t="s">
        <v>3129</v>
      </c>
      <c r="X76" s="2" t="s">
        <v>3184</v>
      </c>
      <c r="Y76" s="2" t="s">
        <v>3238</v>
      </c>
      <c r="Z76" s="2" t="s">
        <v>3291</v>
      </c>
      <c r="AA76" s="2" t="s">
        <v>3343</v>
      </c>
      <c r="AB76" s="2" t="s">
        <v>3394</v>
      </c>
      <c r="AC76" s="2" t="s">
        <v>3444</v>
      </c>
      <c r="AD76" s="2" t="s">
        <v>3493</v>
      </c>
      <c r="AE76" s="2" t="s">
        <v>3541</v>
      </c>
      <c r="AF76" s="2" t="s">
        <v>3588</v>
      </c>
      <c r="AG76" s="2" t="s">
        <v>3634</v>
      </c>
      <c r="AH76" s="2" t="s">
        <v>3679</v>
      </c>
      <c r="AI76" s="2" t="s">
        <v>3722</v>
      </c>
      <c r="AJ76" s="2" t="s">
        <v>3765</v>
      </c>
      <c r="AK76" s="2" t="s">
        <v>3807</v>
      </c>
      <c r="AL76" s="2" t="s">
        <v>3847</v>
      </c>
      <c r="AM76" s="2" t="s">
        <v>3886</v>
      </c>
      <c r="AN76" s="2" t="s">
        <v>3924</v>
      </c>
      <c r="AO76" s="2" t="s">
        <v>3962</v>
      </c>
      <c r="AP76" s="2" t="s">
        <v>3999</v>
      </c>
      <c r="AQ76" s="2" t="s">
        <v>4035</v>
      </c>
      <c r="AR76" s="2" t="s">
        <v>4070</v>
      </c>
      <c r="AS76" s="2" t="s">
        <v>4103</v>
      </c>
      <c r="AT76" s="2" t="s">
        <v>4136</v>
      </c>
      <c r="AU76" s="2" t="s">
        <v>4168</v>
      </c>
      <c r="AV76" s="2" t="s">
        <v>4199</v>
      </c>
      <c r="AW76" s="2" t="s">
        <v>4228</v>
      </c>
      <c r="AX76" s="2" t="s">
        <v>4257</v>
      </c>
      <c r="AY76" s="2" t="s">
        <v>4285</v>
      </c>
      <c r="AZ76" s="2" t="s">
        <v>4312</v>
      </c>
      <c r="BA76" s="2" t="s">
        <v>4338</v>
      </c>
      <c r="BB76" s="2" t="s">
        <v>4362</v>
      </c>
      <c r="BC76" s="2" t="s">
        <v>4386</v>
      </c>
      <c r="BD76" s="2" t="s">
        <v>4409</v>
      </c>
      <c r="BE76" s="2" t="s">
        <v>4431</v>
      </c>
      <c r="BF76" s="2" t="s">
        <v>4452</v>
      </c>
      <c r="BG76" s="2" t="s">
        <v>4472</v>
      </c>
      <c r="BH76" s="2" t="s">
        <v>4491</v>
      </c>
      <c r="BI76" s="2" t="s">
        <v>4509</v>
      </c>
      <c r="BJ76" s="2" t="s">
        <v>4526</v>
      </c>
      <c r="BK76" s="2" t="s">
        <v>4542</v>
      </c>
      <c r="BL76" s="2" t="s">
        <v>4557</v>
      </c>
      <c r="BM76" s="2" t="s">
        <v>4571</v>
      </c>
      <c r="BN76" s="2" t="s">
        <v>4584</v>
      </c>
      <c r="BO76" s="2" t="s">
        <v>4596</v>
      </c>
      <c r="BP76" s="2" t="s">
        <v>4607</v>
      </c>
      <c r="BQ76" s="2" t="s">
        <v>4617</v>
      </c>
      <c r="BR76" s="2" t="s">
        <v>4625</v>
      </c>
      <c r="BS76" s="2" t="s">
        <v>4633</v>
      </c>
      <c r="BT76" s="2" t="s">
        <v>4640</v>
      </c>
      <c r="BU76" s="2" t="s">
        <v>4646</v>
      </c>
      <c r="BV76" s="2" t="s">
        <v>4650</v>
      </c>
      <c r="BW76" s="2" t="s">
        <v>4654</v>
      </c>
      <c r="BX76" s="2">
        <v>1</v>
      </c>
      <c r="BY76" s="2" t="s">
        <v>4658</v>
      </c>
      <c r="BZ76" s="2" t="s">
        <v>4659</v>
      </c>
      <c r="CA76" s="2" t="s">
        <v>4660</v>
      </c>
    </row>
    <row r="77" spans="1:79" x14ac:dyDescent="0.35">
      <c r="A77" s="2" t="s">
        <v>10</v>
      </c>
      <c r="B77" s="2" t="s">
        <v>1745</v>
      </c>
      <c r="C77" s="2" t="s">
        <v>1821</v>
      </c>
      <c r="D77" s="2" t="s">
        <v>1896</v>
      </c>
      <c r="E77" s="2" t="s">
        <v>1970</v>
      </c>
      <c r="F77" s="2" t="s">
        <v>2043</v>
      </c>
      <c r="G77" s="2" t="s">
        <v>2115</v>
      </c>
      <c r="H77" s="2" t="s">
        <v>2186</v>
      </c>
      <c r="I77" s="2" t="s">
        <v>2256</v>
      </c>
      <c r="J77" s="2" t="s">
        <v>2325</v>
      </c>
      <c r="K77" s="2" t="s">
        <v>2393</v>
      </c>
      <c r="L77" s="2" t="s">
        <v>2460</v>
      </c>
      <c r="M77" s="2" t="s">
        <v>2526</v>
      </c>
      <c r="N77" s="2" t="s">
        <v>2591</v>
      </c>
      <c r="O77" s="2" t="s">
        <v>2654</v>
      </c>
      <c r="P77" s="2" t="s">
        <v>2717</v>
      </c>
      <c r="Q77" s="2" t="s">
        <v>2779</v>
      </c>
      <c r="R77" s="2" t="s">
        <v>2840</v>
      </c>
      <c r="S77" s="2" t="s">
        <v>2900</v>
      </c>
      <c r="T77" s="2" t="s">
        <v>2959</v>
      </c>
      <c r="U77" s="2" t="s">
        <v>3017</v>
      </c>
      <c r="V77" s="2" t="s">
        <v>3074</v>
      </c>
      <c r="W77" s="2" t="s">
        <v>3130</v>
      </c>
      <c r="X77" s="2" t="s">
        <v>3185</v>
      </c>
      <c r="Y77" s="2" t="s">
        <v>3239</v>
      </c>
      <c r="Z77" s="2" t="s">
        <v>3292</v>
      </c>
      <c r="AA77" s="2" t="s">
        <v>3344</v>
      </c>
      <c r="AB77" s="2" t="s">
        <v>3395</v>
      </c>
      <c r="AC77" s="2" t="s">
        <v>3445</v>
      </c>
      <c r="AD77" s="2" t="s">
        <v>3494</v>
      </c>
      <c r="AE77" s="2" t="s">
        <v>3542</v>
      </c>
      <c r="AF77" s="2" t="s">
        <v>3589</v>
      </c>
      <c r="AG77" s="2" t="s">
        <v>3635</v>
      </c>
      <c r="AH77" s="2" t="s">
        <v>3680</v>
      </c>
      <c r="AI77" s="2" t="s">
        <v>3723</v>
      </c>
      <c r="AJ77" s="2" t="s">
        <v>3766</v>
      </c>
      <c r="AK77" s="2" t="s">
        <v>3808</v>
      </c>
      <c r="AL77" s="2" t="s">
        <v>3848</v>
      </c>
      <c r="AM77" s="2" t="s">
        <v>3887</v>
      </c>
      <c r="AN77" s="2" t="s">
        <v>3925</v>
      </c>
      <c r="AO77" s="2" t="s">
        <v>3963</v>
      </c>
      <c r="AP77" s="2" t="s">
        <v>4000</v>
      </c>
      <c r="AQ77" s="2" t="s">
        <v>4036</v>
      </c>
      <c r="AR77" s="2" t="s">
        <v>4071</v>
      </c>
      <c r="AS77" s="2" t="s">
        <v>4104</v>
      </c>
      <c r="AT77" s="2" t="s">
        <v>4137</v>
      </c>
      <c r="AU77" s="2" t="s">
        <v>4169</v>
      </c>
      <c r="AV77" s="2" t="s">
        <v>4200</v>
      </c>
      <c r="AW77" s="2" t="s">
        <v>4229</v>
      </c>
      <c r="AX77" s="2" t="s">
        <v>4258</v>
      </c>
      <c r="AY77" s="2" t="s">
        <v>4286</v>
      </c>
      <c r="AZ77" s="2" t="s">
        <v>4313</v>
      </c>
      <c r="BA77" s="2" t="s">
        <v>4339</v>
      </c>
      <c r="BB77" s="2" t="s">
        <v>4363</v>
      </c>
      <c r="BC77" s="2" t="s">
        <v>4387</v>
      </c>
      <c r="BD77" s="2" t="s">
        <v>4410</v>
      </c>
      <c r="BE77" s="2" t="s">
        <v>4432</v>
      </c>
      <c r="BF77" s="2" t="s">
        <v>4453</v>
      </c>
      <c r="BG77" s="2" t="s">
        <v>4473</v>
      </c>
      <c r="BH77" s="2" t="s">
        <v>4492</v>
      </c>
      <c r="BI77" s="2" t="s">
        <v>4510</v>
      </c>
      <c r="BJ77" s="2" t="s">
        <v>4527</v>
      </c>
      <c r="BK77" s="2" t="s">
        <v>4543</v>
      </c>
      <c r="BL77" s="2" t="s">
        <v>4558</v>
      </c>
      <c r="BM77" s="2" t="s">
        <v>4572</v>
      </c>
      <c r="BN77" s="2" t="s">
        <v>4585</v>
      </c>
      <c r="BO77" s="2" t="s">
        <v>4597</v>
      </c>
      <c r="BP77" s="2" t="s">
        <v>4608</v>
      </c>
      <c r="BQ77" s="2" t="s">
        <v>4618</v>
      </c>
      <c r="BR77" s="2" t="s">
        <v>4626</v>
      </c>
      <c r="BS77" s="2" t="s">
        <v>4634</v>
      </c>
      <c r="BT77" s="2" t="s">
        <v>4641</v>
      </c>
      <c r="BU77" s="2" t="s">
        <v>4647</v>
      </c>
      <c r="BV77" s="2" t="s">
        <v>4651</v>
      </c>
      <c r="BW77" s="2" t="s">
        <v>4655</v>
      </c>
      <c r="BX77" s="2" t="s">
        <v>4658</v>
      </c>
      <c r="BY77" s="2">
        <v>1</v>
      </c>
      <c r="BZ77" s="2" t="s">
        <v>4661</v>
      </c>
      <c r="CA77" s="2" t="s">
        <v>4662</v>
      </c>
    </row>
    <row r="78" spans="1:79" x14ac:dyDescent="0.35">
      <c r="A78" s="2" t="s">
        <v>22</v>
      </c>
      <c r="B78" s="2" t="s">
        <v>1746</v>
      </c>
      <c r="C78" s="2" t="s">
        <v>1822</v>
      </c>
      <c r="D78" s="2" t="s">
        <v>1897</v>
      </c>
      <c r="E78" s="2" t="s">
        <v>1971</v>
      </c>
      <c r="F78" s="2" t="s">
        <v>2044</v>
      </c>
      <c r="G78" s="2" t="s">
        <v>2116</v>
      </c>
      <c r="H78" s="2" t="s">
        <v>2187</v>
      </c>
      <c r="I78" s="2" t="s">
        <v>2257</v>
      </c>
      <c r="J78" s="2" t="s">
        <v>2326</v>
      </c>
      <c r="K78" s="2" t="s">
        <v>2394</v>
      </c>
      <c r="L78" s="2" t="s">
        <v>2461</v>
      </c>
      <c r="M78" s="2" t="s">
        <v>2527</v>
      </c>
      <c r="N78" s="2" t="s">
        <v>2592</v>
      </c>
      <c r="O78" s="2" t="s">
        <v>2655</v>
      </c>
      <c r="P78" s="2" t="s">
        <v>2718</v>
      </c>
      <c r="Q78" s="2" t="s">
        <v>2780</v>
      </c>
      <c r="R78" s="2" t="s">
        <v>2841</v>
      </c>
      <c r="S78" s="2" t="s">
        <v>2901</v>
      </c>
      <c r="T78" s="2" t="s">
        <v>2960</v>
      </c>
      <c r="U78" s="2" t="s">
        <v>3018</v>
      </c>
      <c r="V78" s="2" t="s">
        <v>3075</v>
      </c>
      <c r="W78" s="2" t="s">
        <v>3131</v>
      </c>
      <c r="X78" s="2" t="s">
        <v>3186</v>
      </c>
      <c r="Y78" s="2" t="s">
        <v>3240</v>
      </c>
      <c r="Z78" s="2" t="s">
        <v>3293</v>
      </c>
      <c r="AA78" s="2" t="s">
        <v>3345</v>
      </c>
      <c r="AB78" s="2" t="s">
        <v>3396</v>
      </c>
      <c r="AC78" s="2" t="s">
        <v>3446</v>
      </c>
      <c r="AD78" s="2" t="s">
        <v>3495</v>
      </c>
      <c r="AE78" s="2" t="s">
        <v>3543</v>
      </c>
      <c r="AF78" s="2" t="s">
        <v>3590</v>
      </c>
      <c r="AG78" s="2" t="s">
        <v>3636</v>
      </c>
      <c r="AH78" s="2" t="s">
        <v>3681</v>
      </c>
      <c r="AI78" s="2" t="s">
        <v>3724</v>
      </c>
      <c r="AJ78" s="2" t="s">
        <v>3767</v>
      </c>
      <c r="AK78" s="2" t="s">
        <v>3809</v>
      </c>
      <c r="AL78" s="2" t="s">
        <v>3849</v>
      </c>
      <c r="AM78" s="2" t="s">
        <v>3888</v>
      </c>
      <c r="AN78" s="2" t="s">
        <v>3926</v>
      </c>
      <c r="AO78" s="2" t="s">
        <v>3964</v>
      </c>
      <c r="AP78" s="2" t="s">
        <v>4001</v>
      </c>
      <c r="AQ78" s="2" t="s">
        <v>4037</v>
      </c>
      <c r="AR78" s="2" t="s">
        <v>4072</v>
      </c>
      <c r="AS78" s="2" t="s">
        <v>4105</v>
      </c>
      <c r="AT78" s="2" t="s">
        <v>4138</v>
      </c>
      <c r="AU78" s="2" t="s">
        <v>4170</v>
      </c>
      <c r="AV78" s="2" t="s">
        <v>4201</v>
      </c>
      <c r="AW78" s="2" t="s">
        <v>4230</v>
      </c>
      <c r="AX78" s="2" t="s">
        <v>4259</v>
      </c>
      <c r="AY78" s="2" t="s">
        <v>4287</v>
      </c>
      <c r="AZ78" s="2" t="s">
        <v>4314</v>
      </c>
      <c r="BA78" s="2" t="s">
        <v>4340</v>
      </c>
      <c r="BB78" s="2" t="s">
        <v>4364</v>
      </c>
      <c r="BC78" s="2" t="s">
        <v>4388</v>
      </c>
      <c r="BD78" s="2" t="s">
        <v>4411</v>
      </c>
      <c r="BE78" s="2" t="s">
        <v>4433</v>
      </c>
      <c r="BF78" s="2" t="s">
        <v>4454</v>
      </c>
      <c r="BG78" s="2" t="s">
        <v>4474</v>
      </c>
      <c r="BH78" s="2" t="s">
        <v>4493</v>
      </c>
      <c r="BI78" s="2" t="s">
        <v>4511</v>
      </c>
      <c r="BJ78" s="2" t="s">
        <v>4528</v>
      </c>
      <c r="BK78" s="2" t="s">
        <v>4544</v>
      </c>
      <c r="BL78" s="2" t="s">
        <v>4559</v>
      </c>
      <c r="BM78" s="2" t="s">
        <v>4573</v>
      </c>
      <c r="BN78" s="2" t="s">
        <v>4586</v>
      </c>
      <c r="BO78" s="2" t="s">
        <v>4598</v>
      </c>
      <c r="BP78" s="2" t="s">
        <v>4609</v>
      </c>
      <c r="BQ78" s="2" t="s">
        <v>4619</v>
      </c>
      <c r="BR78" s="2" t="s">
        <v>4627</v>
      </c>
      <c r="BS78" s="2" t="s">
        <v>4635</v>
      </c>
      <c r="BT78" s="2" t="s">
        <v>4642</v>
      </c>
      <c r="BU78" s="2" t="s">
        <v>4648</v>
      </c>
      <c r="BV78" s="2" t="s">
        <v>4652</v>
      </c>
      <c r="BW78" s="2" t="s">
        <v>4656</v>
      </c>
      <c r="BX78" s="2" t="s">
        <v>4659</v>
      </c>
      <c r="BY78" s="2" t="s">
        <v>4661</v>
      </c>
      <c r="BZ78" s="2">
        <v>1</v>
      </c>
      <c r="CA78" s="2" t="s">
        <v>4663</v>
      </c>
    </row>
    <row r="79" spans="1:79" x14ac:dyDescent="0.35">
      <c r="A79" s="2" t="s">
        <v>34</v>
      </c>
      <c r="B79" s="2" t="s">
        <v>1747</v>
      </c>
      <c r="C79" s="2" t="s">
        <v>1823</v>
      </c>
      <c r="D79" s="2" t="s">
        <v>1898</v>
      </c>
      <c r="E79" s="2" t="s">
        <v>1972</v>
      </c>
      <c r="F79" s="2" t="s">
        <v>2045</v>
      </c>
      <c r="G79" s="2" t="s">
        <v>2117</v>
      </c>
      <c r="H79" s="2" t="s">
        <v>2188</v>
      </c>
      <c r="I79" s="2" t="s">
        <v>2258</v>
      </c>
      <c r="J79" s="2" t="s">
        <v>2327</v>
      </c>
      <c r="K79" s="2" t="s">
        <v>2395</v>
      </c>
      <c r="L79" s="2" t="s">
        <v>2462</v>
      </c>
      <c r="M79" s="2" t="s">
        <v>2528</v>
      </c>
      <c r="N79" s="2" t="s">
        <v>2593</v>
      </c>
      <c r="O79" s="2" t="s">
        <v>2656</v>
      </c>
      <c r="P79" s="2" t="s">
        <v>2719</v>
      </c>
      <c r="Q79" s="2" t="s">
        <v>2781</v>
      </c>
      <c r="R79" s="2" t="s">
        <v>2842</v>
      </c>
      <c r="S79" s="2" t="s">
        <v>2902</v>
      </c>
      <c r="T79" s="2" t="s">
        <v>2961</v>
      </c>
      <c r="U79" s="2" t="s">
        <v>3019</v>
      </c>
      <c r="V79" s="2" t="s">
        <v>3076</v>
      </c>
      <c r="W79" s="2" t="s">
        <v>3132</v>
      </c>
      <c r="X79" s="2" t="s">
        <v>3187</v>
      </c>
      <c r="Y79" s="2" t="s">
        <v>3241</v>
      </c>
      <c r="Z79" s="2" t="s">
        <v>3294</v>
      </c>
      <c r="AA79" s="2" t="s">
        <v>3346</v>
      </c>
      <c r="AB79" s="2" t="s">
        <v>3397</v>
      </c>
      <c r="AC79" s="2" t="s">
        <v>3447</v>
      </c>
      <c r="AD79" s="2" t="s">
        <v>3496</v>
      </c>
      <c r="AE79" s="2" t="s">
        <v>3544</v>
      </c>
      <c r="AF79" s="2" t="s">
        <v>3591</v>
      </c>
      <c r="AG79" s="2" t="s">
        <v>3637</v>
      </c>
      <c r="AH79" s="2" t="s">
        <v>3682</v>
      </c>
      <c r="AI79" s="2" t="s">
        <v>3725</v>
      </c>
      <c r="AJ79" s="2" t="s">
        <v>3768</v>
      </c>
      <c r="AK79" s="2" t="s">
        <v>1849</v>
      </c>
      <c r="AL79" s="2" t="s">
        <v>3850</v>
      </c>
      <c r="AM79" s="2" t="s">
        <v>3889</v>
      </c>
      <c r="AN79" s="2" t="s">
        <v>3927</v>
      </c>
      <c r="AO79" s="2" t="s">
        <v>3965</v>
      </c>
      <c r="AP79" s="2" t="s">
        <v>4002</v>
      </c>
      <c r="AQ79" s="2" t="s">
        <v>4038</v>
      </c>
      <c r="AR79" s="2" t="s">
        <v>4073</v>
      </c>
      <c r="AS79" s="2" t="s">
        <v>4106</v>
      </c>
      <c r="AT79" s="2" t="s">
        <v>4139</v>
      </c>
      <c r="AU79" s="2" t="s">
        <v>4171</v>
      </c>
      <c r="AV79" s="2" t="s">
        <v>4202</v>
      </c>
      <c r="AW79" s="2" t="s">
        <v>4231</v>
      </c>
      <c r="AX79" s="2" t="s">
        <v>4260</v>
      </c>
      <c r="AY79" s="2" t="s">
        <v>4288</v>
      </c>
      <c r="AZ79" s="2" t="s">
        <v>4315</v>
      </c>
      <c r="BA79" s="2" t="s">
        <v>4341</v>
      </c>
      <c r="BB79" s="2" t="s">
        <v>4365</v>
      </c>
      <c r="BC79" s="2" t="s">
        <v>4389</v>
      </c>
      <c r="BD79" s="2" t="s">
        <v>4412</v>
      </c>
      <c r="BE79" s="2" t="s">
        <v>4434</v>
      </c>
      <c r="BF79" s="2" t="s">
        <v>4455</v>
      </c>
      <c r="BG79" s="2" t="s">
        <v>4475</v>
      </c>
      <c r="BH79" s="2" t="s">
        <v>4494</v>
      </c>
      <c r="BI79" s="2" t="s">
        <v>4512</v>
      </c>
      <c r="BJ79" s="2" t="s">
        <v>4529</v>
      </c>
      <c r="BK79" s="2" t="s">
        <v>4545</v>
      </c>
      <c r="BL79" s="2" t="s">
        <v>4560</v>
      </c>
      <c r="BM79" s="2" t="s">
        <v>4574</v>
      </c>
      <c r="BN79" s="2" t="s">
        <v>4587</v>
      </c>
      <c r="BO79" s="2" t="s">
        <v>4599</v>
      </c>
      <c r="BP79" s="2" t="s">
        <v>4610</v>
      </c>
      <c r="BQ79" s="2" t="s">
        <v>4620</v>
      </c>
      <c r="BR79" s="2" t="s">
        <v>4628</v>
      </c>
      <c r="BS79" s="2" t="s">
        <v>4636</v>
      </c>
      <c r="BT79" s="2" t="s">
        <v>4643</v>
      </c>
      <c r="BU79" s="2" t="s">
        <v>4649</v>
      </c>
      <c r="BV79" s="2" t="s">
        <v>4653</v>
      </c>
      <c r="BW79" s="2" t="s">
        <v>4657</v>
      </c>
      <c r="BX79" s="2" t="s">
        <v>4660</v>
      </c>
      <c r="BY79" s="2" t="s">
        <v>4662</v>
      </c>
      <c r="BZ79" s="2" t="s">
        <v>4663</v>
      </c>
      <c r="CA79" s="2">
        <v>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B12"/>
  <sheetViews>
    <sheetView workbookViewId="0">
      <selection activeCell="H20" sqref="H20"/>
    </sheetView>
  </sheetViews>
  <sheetFormatPr defaultRowHeight="14.5" x14ac:dyDescent="0.35"/>
  <cols>
    <col min="1" max="1" width="13.90625" customWidth="1"/>
  </cols>
  <sheetData>
    <row r="1" spans="1:80" x14ac:dyDescent="0.35">
      <c r="A1" t="s">
        <v>79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  <c r="BJ1" t="s">
        <v>61</v>
      </c>
      <c r="BK1" t="s">
        <v>62</v>
      </c>
      <c r="BL1" t="s">
        <v>63</v>
      </c>
      <c r="BM1" t="s">
        <v>64</v>
      </c>
      <c r="BN1" t="s">
        <v>65</v>
      </c>
      <c r="BO1" t="s">
        <v>66</v>
      </c>
      <c r="BP1" t="s">
        <v>67</v>
      </c>
      <c r="BQ1" t="s">
        <v>68</v>
      </c>
      <c r="BR1" t="s">
        <v>69</v>
      </c>
      <c r="BS1" t="s">
        <v>70</v>
      </c>
      <c r="BT1" t="s">
        <v>71</v>
      </c>
      <c r="BU1" t="s">
        <v>72</v>
      </c>
      <c r="BV1" t="s">
        <v>73</v>
      </c>
      <c r="BW1" t="s">
        <v>74</v>
      </c>
      <c r="BX1" t="s">
        <v>75</v>
      </c>
      <c r="BY1" t="s">
        <v>76</v>
      </c>
      <c r="BZ1" t="s">
        <v>77</v>
      </c>
      <c r="CA1" t="s">
        <v>78</v>
      </c>
      <c r="CB1" t="s">
        <v>4666</v>
      </c>
    </row>
    <row r="2" spans="1:80" x14ac:dyDescent="0.35">
      <c r="A2" t="s">
        <v>4667</v>
      </c>
      <c r="B2" t="s">
        <v>4668</v>
      </c>
      <c r="C2" t="s">
        <v>4669</v>
      </c>
      <c r="D2" t="s">
        <v>4670</v>
      </c>
      <c r="E2" t="s">
        <v>4671</v>
      </c>
      <c r="F2" t="s">
        <v>4672</v>
      </c>
      <c r="G2" t="s">
        <v>4673</v>
      </c>
      <c r="H2" t="s">
        <v>4674</v>
      </c>
      <c r="I2" t="s">
        <v>4675</v>
      </c>
      <c r="J2" t="s">
        <v>4676</v>
      </c>
      <c r="K2" t="s">
        <v>4677</v>
      </c>
      <c r="L2" t="s">
        <v>4678</v>
      </c>
      <c r="M2" t="s">
        <v>4679</v>
      </c>
      <c r="N2" t="s">
        <v>4680</v>
      </c>
      <c r="O2" t="s">
        <v>4681</v>
      </c>
      <c r="P2" t="s">
        <v>4682</v>
      </c>
      <c r="Q2" t="s">
        <v>4683</v>
      </c>
      <c r="R2" t="s">
        <v>4684</v>
      </c>
      <c r="S2" t="s">
        <v>4685</v>
      </c>
      <c r="T2" t="s">
        <v>4686</v>
      </c>
      <c r="U2" t="s">
        <v>4687</v>
      </c>
      <c r="V2" t="s">
        <v>4688</v>
      </c>
      <c r="W2" t="s">
        <v>4689</v>
      </c>
      <c r="X2" t="s">
        <v>4690</v>
      </c>
      <c r="Y2" t="s">
        <v>4691</v>
      </c>
      <c r="Z2" t="s">
        <v>4692</v>
      </c>
      <c r="AA2" t="s">
        <v>4693</v>
      </c>
      <c r="AB2" t="s">
        <v>4694</v>
      </c>
      <c r="AC2" t="s">
        <v>4695</v>
      </c>
      <c r="AD2" t="s">
        <v>4696</v>
      </c>
      <c r="AE2" t="s">
        <v>4697</v>
      </c>
      <c r="AF2" t="s">
        <v>4698</v>
      </c>
      <c r="AG2" t="s">
        <v>4699</v>
      </c>
      <c r="AH2" t="s">
        <v>4700</v>
      </c>
      <c r="AI2" t="s">
        <v>4701</v>
      </c>
      <c r="AJ2" t="s">
        <v>4702</v>
      </c>
      <c r="AK2" t="s">
        <v>4703</v>
      </c>
      <c r="AL2" t="s">
        <v>4704</v>
      </c>
      <c r="AM2" t="s">
        <v>4705</v>
      </c>
      <c r="AN2" t="s">
        <v>4706</v>
      </c>
      <c r="AO2" t="s">
        <v>249</v>
      </c>
      <c r="AP2" t="s">
        <v>4707</v>
      </c>
      <c r="AQ2" t="s">
        <v>4708</v>
      </c>
      <c r="AR2" t="s">
        <v>4709</v>
      </c>
      <c r="AS2" t="s">
        <v>4710</v>
      </c>
      <c r="AT2" t="s">
        <v>4711</v>
      </c>
      <c r="AU2" t="s">
        <v>4712</v>
      </c>
      <c r="AV2" t="s">
        <v>4713</v>
      </c>
      <c r="AW2" t="s">
        <v>4714</v>
      </c>
      <c r="AX2" t="s">
        <v>4715</v>
      </c>
      <c r="AY2" t="s">
        <v>4716</v>
      </c>
      <c r="AZ2" t="s">
        <v>4717</v>
      </c>
      <c r="BA2" t="s">
        <v>4718</v>
      </c>
      <c r="BB2" t="s">
        <v>4719</v>
      </c>
      <c r="BC2" t="s">
        <v>4720</v>
      </c>
      <c r="BD2" t="s">
        <v>4721</v>
      </c>
      <c r="BE2" t="s">
        <v>4722</v>
      </c>
      <c r="BF2" t="s">
        <v>4723</v>
      </c>
      <c r="BG2" t="s">
        <v>4724</v>
      </c>
      <c r="BH2" t="s">
        <v>4725</v>
      </c>
      <c r="BI2" t="s">
        <v>4726</v>
      </c>
      <c r="BJ2" t="s">
        <v>4727</v>
      </c>
      <c r="BK2" t="s">
        <v>4728</v>
      </c>
      <c r="BL2" t="s">
        <v>4729</v>
      </c>
      <c r="BM2" t="s">
        <v>4730</v>
      </c>
      <c r="BN2" t="s">
        <v>4731</v>
      </c>
      <c r="BO2" t="s">
        <v>4732</v>
      </c>
      <c r="BP2" t="s">
        <v>4733</v>
      </c>
      <c r="BQ2" t="s">
        <v>4734</v>
      </c>
      <c r="BR2" t="s">
        <v>4735</v>
      </c>
      <c r="BS2" t="s">
        <v>4736</v>
      </c>
      <c r="BT2" t="s">
        <v>4737</v>
      </c>
      <c r="BU2" t="s">
        <v>4738</v>
      </c>
      <c r="BV2" t="s">
        <v>4739</v>
      </c>
      <c r="BW2" t="s">
        <v>4740</v>
      </c>
      <c r="BX2" t="s">
        <v>4741</v>
      </c>
      <c r="BY2" t="s">
        <v>4742</v>
      </c>
      <c r="BZ2" t="s">
        <v>4743</v>
      </c>
      <c r="CA2" t="s">
        <v>4744</v>
      </c>
      <c r="CB2" t="s">
        <v>4745</v>
      </c>
    </row>
    <row r="3" spans="1:80" x14ac:dyDescent="0.35">
      <c r="A3" t="s">
        <v>4746</v>
      </c>
      <c r="B3" t="s">
        <v>4747</v>
      </c>
      <c r="C3" t="s">
        <v>4748</v>
      </c>
      <c r="D3" t="s">
        <v>4749</v>
      </c>
      <c r="E3" t="s">
        <v>224</v>
      </c>
      <c r="F3" t="s">
        <v>4750</v>
      </c>
      <c r="G3" t="s">
        <v>515</v>
      </c>
      <c r="H3" t="s">
        <v>4751</v>
      </c>
      <c r="I3" t="s">
        <v>4752</v>
      </c>
      <c r="J3" t="s">
        <v>4753</v>
      </c>
      <c r="K3" t="s">
        <v>4754</v>
      </c>
      <c r="L3" t="s">
        <v>4755</v>
      </c>
      <c r="M3" t="s">
        <v>4756</v>
      </c>
      <c r="N3" t="s">
        <v>4757</v>
      </c>
      <c r="O3" t="s">
        <v>4758</v>
      </c>
      <c r="P3" t="s">
        <v>4759</v>
      </c>
      <c r="Q3" t="s">
        <v>4760</v>
      </c>
      <c r="R3" t="s">
        <v>4761</v>
      </c>
      <c r="S3" t="s">
        <v>4762</v>
      </c>
      <c r="T3" t="s">
        <v>4763</v>
      </c>
      <c r="U3" t="s">
        <v>4764</v>
      </c>
      <c r="V3" t="s">
        <v>4765</v>
      </c>
      <c r="W3" t="s">
        <v>4766</v>
      </c>
      <c r="X3" t="s">
        <v>4767</v>
      </c>
      <c r="Y3" t="s">
        <v>4768</v>
      </c>
      <c r="Z3" t="s">
        <v>4769</v>
      </c>
      <c r="AA3" t="s">
        <v>305</v>
      </c>
      <c r="AB3" t="s">
        <v>4770</v>
      </c>
      <c r="AC3" t="s">
        <v>4771</v>
      </c>
      <c r="AD3" t="s">
        <v>4772</v>
      </c>
      <c r="AE3" t="s">
        <v>4773</v>
      </c>
      <c r="AF3" t="s">
        <v>4774</v>
      </c>
      <c r="AG3" t="s">
        <v>4775</v>
      </c>
      <c r="AH3" t="s">
        <v>4776</v>
      </c>
      <c r="AI3" t="s">
        <v>4777</v>
      </c>
      <c r="AJ3" t="s">
        <v>4778</v>
      </c>
      <c r="AK3" t="s">
        <v>4779</v>
      </c>
      <c r="AL3" t="s">
        <v>4780</v>
      </c>
      <c r="AM3" t="s">
        <v>4781</v>
      </c>
      <c r="AN3" t="s">
        <v>4782</v>
      </c>
      <c r="AO3" t="s">
        <v>4783</v>
      </c>
      <c r="AP3" t="s">
        <v>710</v>
      </c>
      <c r="AQ3" t="s">
        <v>4784</v>
      </c>
      <c r="AR3" t="s">
        <v>4785</v>
      </c>
      <c r="AS3" t="s">
        <v>4786</v>
      </c>
      <c r="AT3" t="s">
        <v>4787</v>
      </c>
      <c r="AU3" t="s">
        <v>4788</v>
      </c>
      <c r="AV3" t="s">
        <v>4789</v>
      </c>
      <c r="AW3" t="s">
        <v>4790</v>
      </c>
      <c r="AX3" t="s">
        <v>4791</v>
      </c>
      <c r="AY3" t="s">
        <v>4792</v>
      </c>
      <c r="AZ3" t="s">
        <v>4793</v>
      </c>
      <c r="BA3" t="s">
        <v>4794</v>
      </c>
      <c r="BB3" t="s">
        <v>4795</v>
      </c>
      <c r="BC3" t="s">
        <v>4796</v>
      </c>
      <c r="BD3" t="s">
        <v>4797</v>
      </c>
      <c r="BE3" t="s">
        <v>4798</v>
      </c>
      <c r="BF3" t="s">
        <v>4799</v>
      </c>
      <c r="BG3" t="s">
        <v>708</v>
      </c>
      <c r="BH3" t="s">
        <v>4800</v>
      </c>
      <c r="BI3" t="s">
        <v>4801</v>
      </c>
      <c r="BJ3" t="s">
        <v>4802</v>
      </c>
      <c r="BK3" t="s">
        <v>4803</v>
      </c>
      <c r="BL3" t="s">
        <v>4804</v>
      </c>
      <c r="BM3" t="s">
        <v>4805</v>
      </c>
      <c r="BN3" t="s">
        <v>4806</v>
      </c>
      <c r="BO3" t="s">
        <v>4807</v>
      </c>
      <c r="BP3" t="s">
        <v>4808</v>
      </c>
      <c r="BQ3" t="s">
        <v>4809</v>
      </c>
      <c r="BR3" t="s">
        <v>4810</v>
      </c>
      <c r="BS3" t="s">
        <v>4811</v>
      </c>
      <c r="BT3" t="s">
        <v>4812</v>
      </c>
      <c r="BU3" t="s">
        <v>720</v>
      </c>
      <c r="BV3" t="s">
        <v>4813</v>
      </c>
      <c r="BW3" t="s">
        <v>4814</v>
      </c>
      <c r="BX3" t="s">
        <v>4815</v>
      </c>
      <c r="BY3" t="s">
        <v>4816</v>
      </c>
      <c r="BZ3" t="s">
        <v>4817</v>
      </c>
      <c r="CA3" t="s">
        <v>4818</v>
      </c>
      <c r="CB3" t="s">
        <v>4819</v>
      </c>
    </row>
    <row r="4" spans="1:80" x14ac:dyDescent="0.35">
      <c r="A4" t="s">
        <v>4820</v>
      </c>
      <c r="B4" t="s">
        <v>4821</v>
      </c>
      <c r="C4" t="s">
        <v>612</v>
      </c>
      <c r="D4" t="s">
        <v>4822</v>
      </c>
      <c r="E4" t="s">
        <v>354</v>
      </c>
      <c r="F4" t="s">
        <v>4823</v>
      </c>
      <c r="G4" t="s">
        <v>4824</v>
      </c>
      <c r="H4" t="s">
        <v>4825</v>
      </c>
      <c r="I4" t="s">
        <v>4826</v>
      </c>
      <c r="J4" t="s">
        <v>4827</v>
      </c>
      <c r="K4" t="s">
        <v>4828</v>
      </c>
      <c r="L4" t="s">
        <v>4829</v>
      </c>
      <c r="M4" t="s">
        <v>4830</v>
      </c>
      <c r="N4" t="s">
        <v>4831</v>
      </c>
      <c r="O4" t="s">
        <v>4832</v>
      </c>
      <c r="P4" t="s">
        <v>4833</v>
      </c>
      <c r="Q4" t="s">
        <v>4834</v>
      </c>
      <c r="R4" t="s">
        <v>4835</v>
      </c>
      <c r="S4" t="s">
        <v>4836</v>
      </c>
      <c r="T4" t="s">
        <v>4837</v>
      </c>
      <c r="U4" t="s">
        <v>4838</v>
      </c>
      <c r="V4" t="s">
        <v>4839</v>
      </c>
      <c r="W4" t="s">
        <v>4840</v>
      </c>
      <c r="X4" t="s">
        <v>4841</v>
      </c>
      <c r="Y4" t="s">
        <v>4842</v>
      </c>
      <c r="Z4" t="s">
        <v>4843</v>
      </c>
      <c r="AA4" t="s">
        <v>519</v>
      </c>
      <c r="AB4" t="s">
        <v>4844</v>
      </c>
      <c r="AC4" t="s">
        <v>618</v>
      </c>
      <c r="AD4" t="s">
        <v>4845</v>
      </c>
      <c r="AE4" t="s">
        <v>4846</v>
      </c>
      <c r="AF4" t="s">
        <v>4847</v>
      </c>
      <c r="AG4" t="s">
        <v>4848</v>
      </c>
      <c r="AH4" t="s">
        <v>4849</v>
      </c>
      <c r="AI4" t="s">
        <v>4850</v>
      </c>
      <c r="AJ4" t="s">
        <v>4851</v>
      </c>
      <c r="AK4" t="s">
        <v>4852</v>
      </c>
      <c r="AL4" t="s">
        <v>4853</v>
      </c>
      <c r="AM4" t="s">
        <v>4854</v>
      </c>
      <c r="AN4" t="s">
        <v>4855</v>
      </c>
      <c r="AO4" t="s">
        <v>4856</v>
      </c>
      <c r="AP4" t="s">
        <v>4857</v>
      </c>
      <c r="AQ4" t="s">
        <v>4858</v>
      </c>
      <c r="AR4" t="s">
        <v>4859</v>
      </c>
      <c r="AS4" t="s">
        <v>4860</v>
      </c>
      <c r="AT4" t="s">
        <v>4861</v>
      </c>
      <c r="AU4" t="s">
        <v>4862</v>
      </c>
      <c r="AV4" t="s">
        <v>4863</v>
      </c>
      <c r="AW4" t="s">
        <v>4864</v>
      </c>
      <c r="AX4" t="s">
        <v>4865</v>
      </c>
      <c r="AY4" t="s">
        <v>4866</v>
      </c>
      <c r="AZ4" t="s">
        <v>4867</v>
      </c>
      <c r="BA4" t="s">
        <v>4868</v>
      </c>
      <c r="BB4" t="s">
        <v>670</v>
      </c>
      <c r="BC4" t="s">
        <v>482</v>
      </c>
      <c r="BD4" t="s">
        <v>4869</v>
      </c>
      <c r="BE4" t="s">
        <v>4870</v>
      </c>
      <c r="BF4" t="s">
        <v>4871</v>
      </c>
      <c r="BG4" t="s">
        <v>4872</v>
      </c>
      <c r="BH4" t="s">
        <v>4873</v>
      </c>
      <c r="BI4" t="s">
        <v>4874</v>
      </c>
      <c r="BJ4" t="s">
        <v>4875</v>
      </c>
      <c r="BK4" t="s">
        <v>4876</v>
      </c>
      <c r="BL4" t="s">
        <v>4877</v>
      </c>
      <c r="BM4" t="s">
        <v>4878</v>
      </c>
      <c r="BN4" t="s">
        <v>675</v>
      </c>
      <c r="BO4" t="s">
        <v>4879</v>
      </c>
      <c r="BP4" t="s">
        <v>450</v>
      </c>
      <c r="BQ4" t="s">
        <v>255</v>
      </c>
      <c r="BR4" t="s">
        <v>4880</v>
      </c>
      <c r="BS4" t="s">
        <v>4881</v>
      </c>
      <c r="BT4" t="s">
        <v>4882</v>
      </c>
      <c r="BU4" t="s">
        <v>4883</v>
      </c>
      <c r="BV4" t="s">
        <v>4884</v>
      </c>
      <c r="BW4" t="s">
        <v>4885</v>
      </c>
      <c r="BX4" t="s">
        <v>4886</v>
      </c>
      <c r="BY4" t="s">
        <v>4887</v>
      </c>
      <c r="BZ4" t="s">
        <v>4888</v>
      </c>
      <c r="CA4" t="s">
        <v>4889</v>
      </c>
      <c r="CB4" t="s">
        <v>4890</v>
      </c>
    </row>
    <row r="5" spans="1:80" x14ac:dyDescent="0.35">
      <c r="A5" t="s">
        <v>4891</v>
      </c>
      <c r="B5" t="s">
        <v>766</v>
      </c>
      <c r="C5" t="s">
        <v>283</v>
      </c>
      <c r="D5" t="s">
        <v>761</v>
      </c>
      <c r="E5" t="s">
        <v>628</v>
      </c>
      <c r="F5" t="s">
        <v>666</v>
      </c>
      <c r="G5" t="s">
        <v>466</v>
      </c>
      <c r="H5" t="s">
        <v>456</v>
      </c>
      <c r="I5" t="s">
        <v>790</v>
      </c>
      <c r="J5" t="s">
        <v>564</v>
      </c>
      <c r="K5" t="s">
        <v>358</v>
      </c>
      <c r="L5" t="s">
        <v>358</v>
      </c>
      <c r="M5" t="s">
        <v>4892</v>
      </c>
      <c r="N5" t="s">
        <v>485</v>
      </c>
      <c r="O5" t="s">
        <v>648</v>
      </c>
      <c r="P5" t="s">
        <v>482</v>
      </c>
      <c r="Q5" t="s">
        <v>706</v>
      </c>
      <c r="R5" t="s">
        <v>290</v>
      </c>
      <c r="S5" t="s">
        <v>666</v>
      </c>
      <c r="T5" t="s">
        <v>465</v>
      </c>
      <c r="U5" t="s">
        <v>722</v>
      </c>
      <c r="V5" t="s">
        <v>564</v>
      </c>
      <c r="W5" t="s">
        <v>842</v>
      </c>
      <c r="X5" t="s">
        <v>199</v>
      </c>
      <c r="Y5" t="s">
        <v>177</v>
      </c>
      <c r="Z5" t="s">
        <v>314</v>
      </c>
      <c r="AA5" t="s">
        <v>791</v>
      </c>
      <c r="AB5" t="s">
        <v>722</v>
      </c>
      <c r="AC5" t="s">
        <v>141</v>
      </c>
      <c r="AD5" t="s">
        <v>4893</v>
      </c>
      <c r="AE5" t="s">
        <v>4894</v>
      </c>
      <c r="AF5" t="s">
        <v>440</v>
      </c>
      <c r="AG5" t="s">
        <v>4895</v>
      </c>
      <c r="AH5" t="s">
        <v>4896</v>
      </c>
      <c r="AI5" t="s">
        <v>242</v>
      </c>
      <c r="AJ5" t="s">
        <v>4897</v>
      </c>
      <c r="AK5" t="s">
        <v>478</v>
      </c>
      <c r="AL5" t="s">
        <v>351</v>
      </c>
      <c r="AM5" t="s">
        <v>4898</v>
      </c>
      <c r="AN5" t="s">
        <v>4899</v>
      </c>
      <c r="AO5" t="s">
        <v>1664</v>
      </c>
      <c r="AP5" t="s">
        <v>732</v>
      </c>
      <c r="AQ5" t="s">
        <v>4900</v>
      </c>
      <c r="AR5" t="s">
        <v>530</v>
      </c>
      <c r="AS5" t="s">
        <v>314</v>
      </c>
      <c r="AT5" t="s">
        <v>1367</v>
      </c>
      <c r="AU5" t="s">
        <v>4901</v>
      </c>
      <c r="AV5" t="s">
        <v>283</v>
      </c>
      <c r="AW5" t="s">
        <v>194</v>
      </c>
      <c r="AX5" t="s">
        <v>758</v>
      </c>
      <c r="AY5" t="s">
        <v>709</v>
      </c>
      <c r="AZ5" t="s">
        <v>702</v>
      </c>
      <c r="BA5" t="s">
        <v>486</v>
      </c>
      <c r="BB5" t="s">
        <v>1367</v>
      </c>
      <c r="BC5" t="s">
        <v>365</v>
      </c>
      <c r="BD5" t="s">
        <v>791</v>
      </c>
      <c r="BE5" t="s">
        <v>482</v>
      </c>
      <c r="BF5" t="s">
        <v>1369</v>
      </c>
      <c r="BG5" t="s">
        <v>503</v>
      </c>
      <c r="BH5" t="s">
        <v>4902</v>
      </c>
      <c r="BI5" t="s">
        <v>575</v>
      </c>
      <c r="BJ5" t="s">
        <v>791</v>
      </c>
      <c r="BK5" t="s">
        <v>4903</v>
      </c>
      <c r="BL5" t="s">
        <v>1664</v>
      </c>
      <c r="BM5" t="s">
        <v>284</v>
      </c>
      <c r="BN5" t="s">
        <v>587</v>
      </c>
      <c r="BO5" t="s">
        <v>4904</v>
      </c>
      <c r="BP5" t="s">
        <v>494</v>
      </c>
      <c r="BQ5" t="s">
        <v>244</v>
      </c>
      <c r="BR5" t="s">
        <v>420</v>
      </c>
      <c r="BS5" t="s">
        <v>4905</v>
      </c>
      <c r="BT5" t="s">
        <v>265</v>
      </c>
      <c r="BU5" t="s">
        <v>731</v>
      </c>
      <c r="BV5" t="s">
        <v>349</v>
      </c>
      <c r="BW5" t="s">
        <v>553</v>
      </c>
      <c r="BX5" t="s">
        <v>4906</v>
      </c>
      <c r="BY5" t="s">
        <v>643</v>
      </c>
      <c r="BZ5" t="s">
        <v>4907</v>
      </c>
      <c r="CA5" t="s">
        <v>563</v>
      </c>
      <c r="CB5" t="s">
        <v>4908</v>
      </c>
    </row>
    <row r="6" spans="1:80" x14ac:dyDescent="0.35">
      <c r="A6" t="s">
        <v>4909</v>
      </c>
      <c r="B6" t="s">
        <v>278</v>
      </c>
      <c r="C6" t="s">
        <v>439</v>
      </c>
      <c r="D6" t="s">
        <v>558</v>
      </c>
      <c r="E6" t="s">
        <v>631</v>
      </c>
      <c r="F6" t="s">
        <v>646</v>
      </c>
      <c r="G6" t="s">
        <v>656</v>
      </c>
      <c r="H6" t="s">
        <v>4910</v>
      </c>
      <c r="I6" t="s">
        <v>332</v>
      </c>
      <c r="J6" t="s">
        <v>544</v>
      </c>
      <c r="K6" t="s">
        <v>4911</v>
      </c>
      <c r="L6" t="s">
        <v>283</v>
      </c>
      <c r="M6" t="s">
        <v>763</v>
      </c>
      <c r="N6" t="s">
        <v>529</v>
      </c>
      <c r="O6" t="s">
        <v>258</v>
      </c>
      <c r="P6" t="s">
        <v>510</v>
      </c>
      <c r="Q6" t="s">
        <v>4912</v>
      </c>
      <c r="R6" t="s">
        <v>709</v>
      </c>
      <c r="S6" t="s">
        <v>644</v>
      </c>
      <c r="T6" t="s">
        <v>688</v>
      </c>
      <c r="U6" t="s">
        <v>590</v>
      </c>
      <c r="V6" t="s">
        <v>606</v>
      </c>
      <c r="W6" t="s">
        <v>4913</v>
      </c>
      <c r="X6" t="s">
        <v>523</v>
      </c>
      <c r="Y6" t="s">
        <v>470</v>
      </c>
      <c r="Z6" t="s">
        <v>499</v>
      </c>
      <c r="AA6" t="s">
        <v>590</v>
      </c>
      <c r="AB6" t="s">
        <v>4914</v>
      </c>
      <c r="AC6" t="s">
        <v>301</v>
      </c>
      <c r="AD6" t="s">
        <v>547</v>
      </c>
      <c r="AE6" t="s">
        <v>497</v>
      </c>
      <c r="AF6" t="s">
        <v>149</v>
      </c>
      <c r="AG6" t="s">
        <v>504</v>
      </c>
      <c r="AH6" t="s">
        <v>311</v>
      </c>
      <c r="AI6" t="s">
        <v>4915</v>
      </c>
      <c r="AJ6" t="s">
        <v>529</v>
      </c>
      <c r="AK6" t="s">
        <v>606</v>
      </c>
      <c r="AL6" t="s">
        <v>584</v>
      </c>
      <c r="AM6" t="s">
        <v>468</v>
      </c>
      <c r="AN6" t="s">
        <v>601</v>
      </c>
      <c r="AO6" t="s">
        <v>329</v>
      </c>
      <c r="AP6" t="s">
        <v>446</v>
      </c>
      <c r="AQ6" t="s">
        <v>606</v>
      </c>
      <c r="AR6" t="s">
        <v>758</v>
      </c>
      <c r="AS6" t="s">
        <v>426</v>
      </c>
      <c r="AT6" t="s">
        <v>465</v>
      </c>
      <c r="AU6" t="s">
        <v>705</v>
      </c>
      <c r="AV6" t="s">
        <v>4916</v>
      </c>
      <c r="AW6" t="s">
        <v>274</v>
      </c>
      <c r="AX6" t="s">
        <v>596</v>
      </c>
      <c r="AY6" t="s">
        <v>301</v>
      </c>
      <c r="AZ6" t="s">
        <v>4917</v>
      </c>
      <c r="BA6" t="s">
        <v>246</v>
      </c>
      <c r="BB6" t="s">
        <v>271</v>
      </c>
      <c r="BC6" t="s">
        <v>336</v>
      </c>
      <c r="BD6" t="s">
        <v>552</v>
      </c>
      <c r="BE6" t="s">
        <v>272</v>
      </c>
      <c r="BF6" t="s">
        <v>300</v>
      </c>
      <c r="BG6" t="s">
        <v>792</v>
      </c>
      <c r="BH6" t="s">
        <v>4918</v>
      </c>
      <c r="BI6" t="s">
        <v>246</v>
      </c>
      <c r="BJ6" t="s">
        <v>327</v>
      </c>
      <c r="BK6" t="s">
        <v>667</v>
      </c>
      <c r="BL6" t="s">
        <v>499</v>
      </c>
      <c r="BM6" t="s">
        <v>792</v>
      </c>
      <c r="BN6" t="s">
        <v>257</v>
      </c>
      <c r="BO6" t="s">
        <v>1040</v>
      </c>
      <c r="BP6" t="s">
        <v>513</v>
      </c>
      <c r="BQ6" t="s">
        <v>506</v>
      </c>
      <c r="BR6" t="s">
        <v>536</v>
      </c>
      <c r="BS6" t="s">
        <v>508</v>
      </c>
      <c r="BT6" t="s">
        <v>332</v>
      </c>
      <c r="BU6" t="s">
        <v>626</v>
      </c>
      <c r="BV6" t="s">
        <v>733</v>
      </c>
      <c r="BW6" t="s">
        <v>654</v>
      </c>
      <c r="BX6" t="s">
        <v>557</v>
      </c>
      <c r="BY6" t="s">
        <v>306</v>
      </c>
      <c r="BZ6" t="s">
        <v>511</v>
      </c>
      <c r="CA6" t="s">
        <v>635</v>
      </c>
      <c r="CB6" t="s">
        <v>4919</v>
      </c>
    </row>
    <row r="7" spans="1:80" x14ac:dyDescent="0.35">
      <c r="A7" t="s">
        <v>4920</v>
      </c>
      <c r="B7" t="s">
        <v>802</v>
      </c>
      <c r="C7" t="s">
        <v>526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 t="s">
        <v>555</v>
      </c>
      <c r="N7" t="s">
        <v>491</v>
      </c>
      <c r="O7" t="s">
        <v>650</v>
      </c>
      <c r="P7">
        <v>0</v>
      </c>
      <c r="Q7">
        <v>0</v>
      </c>
      <c r="R7">
        <v>0</v>
      </c>
      <c r="S7">
        <v>0</v>
      </c>
      <c r="T7">
        <v>0</v>
      </c>
      <c r="U7" t="s">
        <v>550</v>
      </c>
      <c r="V7" t="s">
        <v>555</v>
      </c>
      <c r="W7">
        <v>0</v>
      </c>
      <c r="X7" t="s">
        <v>802</v>
      </c>
      <c r="Y7" t="s">
        <v>375</v>
      </c>
      <c r="Z7" t="s">
        <v>594</v>
      </c>
      <c r="AA7" t="s">
        <v>665</v>
      </c>
      <c r="AB7" t="s">
        <v>375</v>
      </c>
      <c r="AC7">
        <v>0</v>
      </c>
      <c r="AD7">
        <v>0</v>
      </c>
      <c r="AE7">
        <v>0</v>
      </c>
      <c r="AF7">
        <v>0</v>
      </c>
      <c r="AG7" t="s">
        <v>296</v>
      </c>
      <c r="AH7" t="s">
        <v>418</v>
      </c>
      <c r="AI7">
        <v>0</v>
      </c>
      <c r="AJ7" t="s">
        <v>329</v>
      </c>
      <c r="AK7">
        <v>0</v>
      </c>
      <c r="AL7">
        <v>0</v>
      </c>
      <c r="AM7" t="s">
        <v>555</v>
      </c>
      <c r="AN7" t="s">
        <v>647</v>
      </c>
      <c r="AO7" t="s">
        <v>384</v>
      </c>
      <c r="AP7" t="s">
        <v>445</v>
      </c>
      <c r="AQ7">
        <v>0</v>
      </c>
      <c r="AR7" t="s">
        <v>621</v>
      </c>
      <c r="AS7" t="s">
        <v>602</v>
      </c>
      <c r="AT7">
        <v>0</v>
      </c>
      <c r="AU7">
        <v>0</v>
      </c>
      <c r="AV7" t="s">
        <v>802</v>
      </c>
      <c r="AW7">
        <v>0</v>
      </c>
      <c r="AX7" t="s">
        <v>651</v>
      </c>
      <c r="AY7" t="s">
        <v>245</v>
      </c>
      <c r="AZ7">
        <v>0</v>
      </c>
      <c r="BA7" t="s">
        <v>425</v>
      </c>
      <c r="BB7" t="s">
        <v>587</v>
      </c>
      <c r="BC7">
        <v>0</v>
      </c>
      <c r="BD7" t="s">
        <v>486</v>
      </c>
      <c r="BE7">
        <v>0</v>
      </c>
      <c r="BF7" t="s">
        <v>499</v>
      </c>
      <c r="BG7" t="s">
        <v>709</v>
      </c>
      <c r="BH7">
        <v>0</v>
      </c>
      <c r="BI7" t="s">
        <v>425</v>
      </c>
      <c r="BJ7" t="s">
        <v>555</v>
      </c>
      <c r="BK7">
        <v>0</v>
      </c>
      <c r="BL7">
        <v>0</v>
      </c>
      <c r="BM7">
        <v>0</v>
      </c>
      <c r="BN7">
        <v>0</v>
      </c>
      <c r="BO7">
        <v>0</v>
      </c>
      <c r="BP7" t="s">
        <v>301</v>
      </c>
      <c r="BQ7">
        <v>0</v>
      </c>
      <c r="BR7">
        <v>0</v>
      </c>
      <c r="BS7">
        <v>0</v>
      </c>
      <c r="BT7" t="s">
        <v>555</v>
      </c>
      <c r="BU7" t="s">
        <v>324</v>
      </c>
      <c r="BV7">
        <v>0</v>
      </c>
      <c r="BW7">
        <v>0</v>
      </c>
      <c r="BX7">
        <v>0</v>
      </c>
      <c r="BY7">
        <v>0</v>
      </c>
      <c r="BZ7">
        <v>0</v>
      </c>
      <c r="CA7" t="s">
        <v>375</v>
      </c>
      <c r="CB7" t="s">
        <v>4921</v>
      </c>
    </row>
    <row r="8" spans="1:80" x14ac:dyDescent="0.35">
      <c r="A8" t="s">
        <v>4922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 t="s">
        <v>576</v>
      </c>
      <c r="I8">
        <v>0</v>
      </c>
      <c r="J8">
        <v>0</v>
      </c>
      <c r="K8">
        <v>0</v>
      </c>
      <c r="L8">
        <v>0</v>
      </c>
      <c r="M8" t="s">
        <v>247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 t="s">
        <v>375</v>
      </c>
      <c r="V8">
        <v>0</v>
      </c>
      <c r="W8" t="s">
        <v>555</v>
      </c>
      <c r="X8">
        <v>0</v>
      </c>
      <c r="Y8">
        <v>0</v>
      </c>
      <c r="Z8">
        <v>0</v>
      </c>
      <c r="AA8">
        <v>0</v>
      </c>
      <c r="AB8">
        <v>0</v>
      </c>
      <c r="AC8" t="s">
        <v>555</v>
      </c>
      <c r="AD8">
        <v>0</v>
      </c>
      <c r="AE8">
        <v>0</v>
      </c>
      <c r="AF8">
        <v>0</v>
      </c>
      <c r="AG8" t="s">
        <v>425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 t="s">
        <v>555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 t="s">
        <v>555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 t="s">
        <v>555</v>
      </c>
      <c r="BG8" t="s">
        <v>555</v>
      </c>
      <c r="BH8" t="s">
        <v>555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 t="s">
        <v>4923</v>
      </c>
    </row>
    <row r="9" spans="1:80" x14ac:dyDescent="0.35">
      <c r="A9" t="s">
        <v>4924</v>
      </c>
      <c r="B9">
        <v>0</v>
      </c>
      <c r="C9">
        <v>0</v>
      </c>
      <c r="D9">
        <v>0</v>
      </c>
      <c r="E9" t="s">
        <v>576</v>
      </c>
      <c r="F9" t="s">
        <v>375</v>
      </c>
      <c r="G9">
        <v>0</v>
      </c>
      <c r="H9" t="s">
        <v>555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 t="s">
        <v>576</v>
      </c>
      <c r="R9">
        <v>0</v>
      </c>
      <c r="S9">
        <v>0</v>
      </c>
      <c r="T9">
        <v>0</v>
      </c>
      <c r="U9">
        <v>0</v>
      </c>
      <c r="V9">
        <v>0</v>
      </c>
      <c r="W9" t="s">
        <v>555</v>
      </c>
      <c r="X9">
        <v>0</v>
      </c>
      <c r="Y9">
        <v>0</v>
      </c>
      <c r="Z9" t="s">
        <v>375</v>
      </c>
      <c r="AA9">
        <v>0</v>
      </c>
      <c r="AB9">
        <v>0</v>
      </c>
      <c r="AC9" t="s">
        <v>555</v>
      </c>
      <c r="AD9">
        <v>0</v>
      </c>
      <c r="AE9">
        <v>0</v>
      </c>
      <c r="AF9">
        <v>0</v>
      </c>
      <c r="AG9">
        <v>0</v>
      </c>
      <c r="AH9">
        <v>0</v>
      </c>
      <c r="AI9" t="s">
        <v>555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 t="s">
        <v>555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 t="s">
        <v>375</v>
      </c>
      <c r="BS9">
        <v>0</v>
      </c>
      <c r="BT9">
        <v>0</v>
      </c>
      <c r="BU9">
        <v>0</v>
      </c>
      <c r="BV9" t="s">
        <v>555</v>
      </c>
      <c r="BW9">
        <v>0</v>
      </c>
      <c r="BX9" t="s">
        <v>555</v>
      </c>
      <c r="BY9">
        <v>0</v>
      </c>
      <c r="BZ9">
        <v>0</v>
      </c>
      <c r="CA9">
        <v>0</v>
      </c>
      <c r="CB9" t="s">
        <v>4925</v>
      </c>
    </row>
    <row r="10" spans="1:80" x14ac:dyDescent="0.35">
      <c r="A10" t="s">
        <v>4926</v>
      </c>
      <c r="B10">
        <v>0</v>
      </c>
      <c r="C10">
        <v>0</v>
      </c>
      <c r="D10">
        <v>0</v>
      </c>
      <c r="E10">
        <v>0</v>
      </c>
      <c r="F10">
        <v>0</v>
      </c>
      <c r="G10" t="s">
        <v>555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 t="s">
        <v>425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 t="s">
        <v>4927</v>
      </c>
    </row>
    <row r="11" spans="1:80" x14ac:dyDescent="0.35">
      <c r="A11" t="s">
        <v>4928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 t="s">
        <v>425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 t="s">
        <v>555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 t="s">
        <v>4929</v>
      </c>
    </row>
    <row r="12" spans="1:80" x14ac:dyDescent="0.35">
      <c r="A12" t="s">
        <v>4930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 t="s">
        <v>4931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 t="s">
        <v>4932</v>
      </c>
      <c r="AC12">
        <v>0</v>
      </c>
      <c r="AD12">
        <v>0</v>
      </c>
      <c r="AE12">
        <v>0</v>
      </c>
      <c r="AF12">
        <v>0</v>
      </c>
      <c r="AG12" t="s">
        <v>4933</v>
      </c>
      <c r="AH12">
        <v>0</v>
      </c>
      <c r="AI12" t="s">
        <v>4934</v>
      </c>
      <c r="AJ12" t="s">
        <v>4935</v>
      </c>
      <c r="AK12">
        <v>0</v>
      </c>
      <c r="AL12">
        <v>0</v>
      </c>
      <c r="AM12" t="s">
        <v>4936</v>
      </c>
      <c r="AN12">
        <v>0</v>
      </c>
      <c r="AO12" t="s">
        <v>4937</v>
      </c>
      <c r="AP12">
        <v>0</v>
      </c>
      <c r="AQ12" t="s">
        <v>4938</v>
      </c>
      <c r="AR12">
        <v>0</v>
      </c>
      <c r="AS12">
        <v>0</v>
      </c>
      <c r="AT12">
        <v>0</v>
      </c>
      <c r="AU12" t="s">
        <v>4934</v>
      </c>
      <c r="AV12">
        <v>0</v>
      </c>
      <c r="AW12" t="s">
        <v>4939</v>
      </c>
      <c r="AX12" t="s">
        <v>4939</v>
      </c>
      <c r="AY12">
        <v>0</v>
      </c>
      <c r="AZ12">
        <v>0</v>
      </c>
      <c r="BA12">
        <v>0</v>
      </c>
      <c r="BB12">
        <v>0</v>
      </c>
      <c r="BC12" t="s">
        <v>4940</v>
      </c>
      <c r="BD12">
        <v>0</v>
      </c>
      <c r="BE12">
        <v>0</v>
      </c>
      <c r="BF12" t="s">
        <v>4941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 t="s">
        <v>4942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0</v>
      </c>
      <c r="CB12" t="s">
        <v>493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B59"/>
  <sheetViews>
    <sheetView workbookViewId="0">
      <selection activeCell="H19" sqref="H19"/>
    </sheetView>
  </sheetViews>
  <sheetFormatPr defaultRowHeight="14.5" x14ac:dyDescent="0.35"/>
  <cols>
    <col min="1" max="1" width="23.54296875" customWidth="1"/>
  </cols>
  <sheetData>
    <row r="1" spans="1:80" x14ac:dyDescent="0.35">
      <c r="A1" t="s">
        <v>79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  <c r="BJ1" t="s">
        <v>61</v>
      </c>
      <c r="BK1" t="s">
        <v>62</v>
      </c>
      <c r="BL1" t="s">
        <v>63</v>
      </c>
      <c r="BM1" t="s">
        <v>64</v>
      </c>
      <c r="BN1" t="s">
        <v>65</v>
      </c>
      <c r="BO1" t="s">
        <v>66</v>
      </c>
      <c r="BP1" t="s">
        <v>67</v>
      </c>
      <c r="BQ1" t="s">
        <v>68</v>
      </c>
      <c r="BR1" t="s">
        <v>69</v>
      </c>
      <c r="BS1" t="s">
        <v>70</v>
      </c>
      <c r="BT1" t="s">
        <v>71</v>
      </c>
      <c r="BU1" t="s">
        <v>72</v>
      </c>
      <c r="BV1" t="s">
        <v>73</v>
      </c>
      <c r="BW1" t="s">
        <v>74</v>
      </c>
      <c r="BX1" t="s">
        <v>75</v>
      </c>
      <c r="BY1" t="s">
        <v>76</v>
      </c>
      <c r="BZ1" t="s">
        <v>77</v>
      </c>
      <c r="CA1" t="s">
        <v>78</v>
      </c>
      <c r="CB1" t="s">
        <v>4666</v>
      </c>
    </row>
    <row r="2" spans="1:80" x14ac:dyDescent="0.35">
      <c r="A2" t="s">
        <v>4943</v>
      </c>
      <c r="B2" t="s">
        <v>329</v>
      </c>
      <c r="C2" t="s">
        <v>4944</v>
      </c>
      <c r="D2" t="s">
        <v>4945</v>
      </c>
      <c r="E2" t="s">
        <v>4946</v>
      </c>
      <c r="F2" t="s">
        <v>4947</v>
      </c>
      <c r="G2" t="s">
        <v>4948</v>
      </c>
      <c r="H2" t="s">
        <v>4949</v>
      </c>
      <c r="I2" t="s">
        <v>4950</v>
      </c>
      <c r="J2" t="s">
        <v>4951</v>
      </c>
      <c r="K2" t="s">
        <v>842</v>
      </c>
      <c r="L2" t="s">
        <v>696</v>
      </c>
      <c r="M2" t="s">
        <v>4952</v>
      </c>
      <c r="N2" t="s">
        <v>747</v>
      </c>
      <c r="O2" t="s">
        <v>4953</v>
      </c>
      <c r="P2" t="s">
        <v>4954</v>
      </c>
      <c r="Q2" t="s">
        <v>4955</v>
      </c>
      <c r="R2" t="s">
        <v>191</v>
      </c>
      <c r="S2" t="s">
        <v>4956</v>
      </c>
      <c r="T2" t="s">
        <v>4957</v>
      </c>
      <c r="U2" t="s">
        <v>4958</v>
      </c>
      <c r="V2" t="s">
        <v>4959</v>
      </c>
      <c r="W2" t="s">
        <v>4960</v>
      </c>
      <c r="X2" t="s">
        <v>4961</v>
      </c>
      <c r="Y2" t="s">
        <v>4805</v>
      </c>
      <c r="Z2" t="s">
        <v>4962</v>
      </c>
      <c r="AA2" t="s">
        <v>4963</v>
      </c>
      <c r="AB2" t="s">
        <v>4881</v>
      </c>
      <c r="AC2" t="s">
        <v>4964</v>
      </c>
      <c r="AD2" t="s">
        <v>4965</v>
      </c>
      <c r="AE2" t="s">
        <v>4966</v>
      </c>
      <c r="AF2" t="s">
        <v>4967</v>
      </c>
      <c r="AG2" t="s">
        <v>4968</v>
      </c>
      <c r="AH2" t="s">
        <v>4969</v>
      </c>
      <c r="AI2" t="s">
        <v>4821</v>
      </c>
      <c r="AJ2" t="s">
        <v>186</v>
      </c>
      <c r="AK2" t="s">
        <v>4970</v>
      </c>
      <c r="AL2" t="s">
        <v>4971</v>
      </c>
      <c r="AM2" t="s">
        <v>4972</v>
      </c>
      <c r="AN2" t="s">
        <v>4973</v>
      </c>
      <c r="AO2" t="s">
        <v>400</v>
      </c>
      <c r="AP2" t="s">
        <v>532</v>
      </c>
      <c r="AQ2" t="s">
        <v>4974</v>
      </c>
      <c r="AR2" t="s">
        <v>4975</v>
      </c>
      <c r="AS2" t="s">
        <v>4976</v>
      </c>
      <c r="AT2" t="s">
        <v>4977</v>
      </c>
      <c r="AU2" t="s">
        <v>4978</v>
      </c>
      <c r="AV2" t="s">
        <v>4979</v>
      </c>
      <c r="AW2" t="s">
        <v>569</v>
      </c>
      <c r="AX2" t="s">
        <v>4980</v>
      </c>
      <c r="AY2" t="s">
        <v>245</v>
      </c>
      <c r="AZ2" t="s">
        <v>4981</v>
      </c>
      <c r="BA2" t="s">
        <v>4982</v>
      </c>
      <c r="BB2" t="s">
        <v>4983</v>
      </c>
      <c r="BC2" t="s">
        <v>4984</v>
      </c>
      <c r="BD2" t="s">
        <v>4985</v>
      </c>
      <c r="BE2" t="s">
        <v>213</v>
      </c>
      <c r="BF2" t="s">
        <v>4986</v>
      </c>
      <c r="BG2" t="s">
        <v>557</v>
      </c>
      <c r="BH2" t="s">
        <v>708</v>
      </c>
      <c r="BI2" t="s">
        <v>4987</v>
      </c>
      <c r="BJ2" t="s">
        <v>4988</v>
      </c>
      <c r="BK2" t="s">
        <v>4989</v>
      </c>
      <c r="BL2" t="s">
        <v>4990</v>
      </c>
      <c r="BM2" t="s">
        <v>4991</v>
      </c>
      <c r="BN2" t="s">
        <v>4992</v>
      </c>
      <c r="BO2" t="s">
        <v>739</v>
      </c>
      <c r="BP2" t="s">
        <v>4993</v>
      </c>
      <c r="BQ2" t="s">
        <v>4994</v>
      </c>
      <c r="BR2" t="s">
        <v>4995</v>
      </c>
      <c r="BS2" t="s">
        <v>4996</v>
      </c>
      <c r="BT2" t="s">
        <v>4997</v>
      </c>
      <c r="BU2" t="s">
        <v>4998</v>
      </c>
      <c r="BV2" t="s">
        <v>4999</v>
      </c>
      <c r="BW2" t="s">
        <v>5000</v>
      </c>
      <c r="BX2" t="s">
        <v>5001</v>
      </c>
      <c r="BY2" t="s">
        <v>519</v>
      </c>
      <c r="BZ2" t="s">
        <v>5002</v>
      </c>
      <c r="CA2" t="s">
        <v>5003</v>
      </c>
      <c r="CB2" t="s">
        <v>5004</v>
      </c>
    </row>
    <row r="3" spans="1:80" x14ac:dyDescent="0.35">
      <c r="A3" t="s">
        <v>5005</v>
      </c>
      <c r="B3" t="s">
        <v>503</v>
      </c>
      <c r="C3" t="s">
        <v>375</v>
      </c>
      <c r="D3" t="s">
        <v>516</v>
      </c>
      <c r="E3" t="s">
        <v>5006</v>
      </c>
      <c r="F3" t="s">
        <v>578</v>
      </c>
      <c r="G3" t="s">
        <v>465</v>
      </c>
      <c r="H3" t="s">
        <v>375</v>
      </c>
      <c r="I3">
        <v>0</v>
      </c>
      <c r="J3" t="s">
        <v>698</v>
      </c>
      <c r="K3" t="s">
        <v>643</v>
      </c>
      <c r="L3" t="s">
        <v>576</v>
      </c>
      <c r="M3" t="s">
        <v>4769</v>
      </c>
      <c r="N3" t="s">
        <v>348</v>
      </c>
      <c r="O3" t="s">
        <v>555</v>
      </c>
      <c r="P3" t="s">
        <v>375</v>
      </c>
      <c r="Q3" t="s">
        <v>577</v>
      </c>
      <c r="R3" t="s">
        <v>554</v>
      </c>
      <c r="S3" t="s">
        <v>553</v>
      </c>
      <c r="T3" t="s">
        <v>375</v>
      </c>
      <c r="U3" t="s">
        <v>602</v>
      </c>
      <c r="V3" t="s">
        <v>506</v>
      </c>
      <c r="W3" t="s">
        <v>284</v>
      </c>
      <c r="X3" t="s">
        <v>756</v>
      </c>
      <c r="Y3" t="s">
        <v>792</v>
      </c>
      <c r="Z3" t="s">
        <v>627</v>
      </c>
      <c r="AA3" t="s">
        <v>425</v>
      </c>
      <c r="AB3">
        <v>0</v>
      </c>
      <c r="AC3" t="s">
        <v>577</v>
      </c>
      <c r="AD3" t="s">
        <v>599</v>
      </c>
      <c r="AE3" t="s">
        <v>577</v>
      </c>
      <c r="AF3" t="s">
        <v>375</v>
      </c>
      <c r="AG3" t="s">
        <v>576</v>
      </c>
      <c r="AH3" t="s">
        <v>543</v>
      </c>
      <c r="AI3" t="s">
        <v>547</v>
      </c>
      <c r="AJ3" t="s">
        <v>470</v>
      </c>
      <c r="AK3" t="s">
        <v>600</v>
      </c>
      <c r="AL3" t="s">
        <v>324</v>
      </c>
      <c r="AM3" t="s">
        <v>425</v>
      </c>
      <c r="AN3" t="s">
        <v>596</v>
      </c>
      <c r="AO3" t="s">
        <v>375</v>
      </c>
      <c r="AP3" t="s">
        <v>596</v>
      </c>
      <c r="AQ3" t="s">
        <v>732</v>
      </c>
      <c r="AR3" t="s">
        <v>599</v>
      </c>
      <c r="AS3" t="s">
        <v>300</v>
      </c>
      <c r="AT3" t="s">
        <v>347</v>
      </c>
      <c r="AU3" t="s">
        <v>626</v>
      </c>
      <c r="AV3" t="s">
        <v>676</v>
      </c>
      <c r="AW3" t="s">
        <v>574</v>
      </c>
      <c r="AX3" t="s">
        <v>247</v>
      </c>
      <c r="AY3" t="s">
        <v>576</v>
      </c>
      <c r="AZ3" t="s">
        <v>259</v>
      </c>
      <c r="BA3" t="s">
        <v>665</v>
      </c>
      <c r="BB3" t="s">
        <v>418</v>
      </c>
      <c r="BC3" t="s">
        <v>386</v>
      </c>
      <c r="BD3" t="s">
        <v>554</v>
      </c>
      <c r="BE3" t="s">
        <v>384</v>
      </c>
      <c r="BF3" t="s">
        <v>5007</v>
      </c>
      <c r="BG3" t="s">
        <v>418</v>
      </c>
      <c r="BH3" t="s">
        <v>637</v>
      </c>
      <c r="BI3" t="s">
        <v>5008</v>
      </c>
      <c r="BJ3" t="s">
        <v>567</v>
      </c>
      <c r="BK3" t="s">
        <v>271</v>
      </c>
      <c r="BL3" t="s">
        <v>555</v>
      </c>
      <c r="BM3" t="s">
        <v>576</v>
      </c>
      <c r="BN3" t="s">
        <v>665</v>
      </c>
      <c r="BO3" t="s">
        <v>5009</v>
      </c>
      <c r="BP3" t="s">
        <v>279</v>
      </c>
      <c r="BQ3" t="s">
        <v>396</v>
      </c>
      <c r="BR3" t="s">
        <v>543</v>
      </c>
      <c r="BS3" t="s">
        <v>555</v>
      </c>
      <c r="BT3" t="s">
        <v>5010</v>
      </c>
      <c r="BU3" t="s">
        <v>534</v>
      </c>
      <c r="BV3" t="s">
        <v>577</v>
      </c>
      <c r="BW3" t="s">
        <v>375</v>
      </c>
      <c r="BX3" t="s">
        <v>568</v>
      </c>
      <c r="BY3" t="s">
        <v>717</v>
      </c>
      <c r="BZ3" t="s">
        <v>154</v>
      </c>
      <c r="CA3" t="s">
        <v>804</v>
      </c>
      <c r="CB3" t="s">
        <v>5011</v>
      </c>
    </row>
    <row r="4" spans="1:80" x14ac:dyDescent="0.35">
      <c r="A4" t="s">
        <v>5012</v>
      </c>
      <c r="B4" t="s">
        <v>5013</v>
      </c>
      <c r="C4" t="s">
        <v>5014</v>
      </c>
      <c r="D4" t="s">
        <v>5015</v>
      </c>
      <c r="E4" t="s">
        <v>275</v>
      </c>
      <c r="F4" t="s">
        <v>5016</v>
      </c>
      <c r="G4" t="s">
        <v>5017</v>
      </c>
      <c r="H4" t="s">
        <v>5018</v>
      </c>
      <c r="I4" t="s">
        <v>5019</v>
      </c>
      <c r="J4" t="s">
        <v>5020</v>
      </c>
      <c r="K4" t="s">
        <v>826</v>
      </c>
      <c r="L4" t="s">
        <v>5021</v>
      </c>
      <c r="M4" t="s">
        <v>5022</v>
      </c>
      <c r="N4" t="s">
        <v>5023</v>
      </c>
      <c r="O4" t="s">
        <v>5024</v>
      </c>
      <c r="P4" t="s">
        <v>5025</v>
      </c>
      <c r="Q4" t="s">
        <v>5026</v>
      </c>
      <c r="R4" t="s">
        <v>5027</v>
      </c>
      <c r="S4" t="s">
        <v>5028</v>
      </c>
      <c r="T4" t="s">
        <v>5029</v>
      </c>
      <c r="U4" t="s">
        <v>5030</v>
      </c>
      <c r="V4" t="s">
        <v>5031</v>
      </c>
      <c r="W4" t="s">
        <v>5032</v>
      </c>
      <c r="X4" t="s">
        <v>5015</v>
      </c>
      <c r="Y4" t="s">
        <v>5026</v>
      </c>
      <c r="Z4" t="s">
        <v>5033</v>
      </c>
      <c r="AA4" t="s">
        <v>747</v>
      </c>
      <c r="AB4" t="s">
        <v>5034</v>
      </c>
      <c r="AC4" t="s">
        <v>796</v>
      </c>
      <c r="AD4" t="s">
        <v>5035</v>
      </c>
      <c r="AE4" t="s">
        <v>5036</v>
      </c>
      <c r="AF4" t="s">
        <v>5037</v>
      </c>
      <c r="AG4" t="s">
        <v>5038</v>
      </c>
      <c r="AH4" t="s">
        <v>5039</v>
      </c>
      <c r="AI4" t="s">
        <v>5040</v>
      </c>
      <c r="AJ4" t="s">
        <v>5041</v>
      </c>
      <c r="AK4" t="s">
        <v>5042</v>
      </c>
      <c r="AL4" t="s">
        <v>216</v>
      </c>
      <c r="AM4" t="s">
        <v>5043</v>
      </c>
      <c r="AN4" t="s">
        <v>5044</v>
      </c>
      <c r="AO4" t="s">
        <v>5045</v>
      </c>
      <c r="AP4" t="s">
        <v>5046</v>
      </c>
      <c r="AQ4" t="s">
        <v>5047</v>
      </c>
      <c r="AR4" t="s">
        <v>1531</v>
      </c>
      <c r="AS4" t="s">
        <v>723</v>
      </c>
      <c r="AT4" t="s">
        <v>5048</v>
      </c>
      <c r="AU4" t="s">
        <v>387</v>
      </c>
      <c r="AV4" t="s">
        <v>4915</v>
      </c>
      <c r="AW4" t="s">
        <v>739</v>
      </c>
      <c r="AX4" t="s">
        <v>5049</v>
      </c>
      <c r="AY4" t="s">
        <v>5050</v>
      </c>
      <c r="AZ4" t="s">
        <v>4978</v>
      </c>
      <c r="BA4" t="s">
        <v>5051</v>
      </c>
      <c r="BB4" t="s">
        <v>205</v>
      </c>
      <c r="BC4" t="s">
        <v>110</v>
      </c>
      <c r="BD4" t="s">
        <v>5052</v>
      </c>
      <c r="BE4" t="s">
        <v>4888</v>
      </c>
      <c r="BF4" t="s">
        <v>5053</v>
      </c>
      <c r="BG4" t="s">
        <v>5054</v>
      </c>
      <c r="BH4" t="s">
        <v>5055</v>
      </c>
      <c r="BI4" t="s">
        <v>4984</v>
      </c>
      <c r="BJ4" t="s">
        <v>5056</v>
      </c>
      <c r="BK4" t="s">
        <v>350</v>
      </c>
      <c r="BL4" t="s">
        <v>5057</v>
      </c>
      <c r="BM4" t="s">
        <v>5058</v>
      </c>
      <c r="BN4" t="s">
        <v>932</v>
      </c>
      <c r="BO4" t="s">
        <v>5059</v>
      </c>
      <c r="BP4" t="s">
        <v>5060</v>
      </c>
      <c r="BQ4" t="s">
        <v>5061</v>
      </c>
      <c r="BR4" t="s">
        <v>5062</v>
      </c>
      <c r="BS4" t="s">
        <v>5063</v>
      </c>
      <c r="BT4" t="s">
        <v>5064</v>
      </c>
      <c r="BU4" t="s">
        <v>767</v>
      </c>
      <c r="BV4" t="s">
        <v>4945</v>
      </c>
      <c r="BW4" t="s">
        <v>5065</v>
      </c>
      <c r="BX4" t="s">
        <v>5066</v>
      </c>
      <c r="BY4" t="s">
        <v>5067</v>
      </c>
      <c r="BZ4" t="s">
        <v>5023</v>
      </c>
      <c r="CA4" t="s">
        <v>492</v>
      </c>
      <c r="CB4" t="s">
        <v>5068</v>
      </c>
    </row>
    <row r="5" spans="1:80" x14ac:dyDescent="0.35">
      <c r="A5" t="s">
        <v>5069</v>
      </c>
      <c r="B5" t="s">
        <v>456</v>
      </c>
      <c r="C5" t="s">
        <v>439</v>
      </c>
      <c r="D5" t="s">
        <v>445</v>
      </c>
      <c r="E5" t="s">
        <v>5070</v>
      </c>
      <c r="F5" t="s">
        <v>832</v>
      </c>
      <c r="G5" t="s">
        <v>5071</v>
      </c>
      <c r="H5" t="s">
        <v>469</v>
      </c>
      <c r="I5" t="s">
        <v>631</v>
      </c>
      <c r="J5" t="s">
        <v>528</v>
      </c>
      <c r="K5" t="s">
        <v>555</v>
      </c>
      <c r="L5" t="s">
        <v>314</v>
      </c>
      <c r="M5" t="s">
        <v>4998</v>
      </c>
      <c r="N5" t="s">
        <v>313</v>
      </c>
      <c r="O5" t="s">
        <v>499</v>
      </c>
      <c r="P5" t="s">
        <v>807</v>
      </c>
      <c r="Q5" t="s">
        <v>271</v>
      </c>
      <c r="R5" t="s">
        <v>412</v>
      </c>
      <c r="S5" t="s">
        <v>5072</v>
      </c>
      <c r="T5" t="s">
        <v>5073</v>
      </c>
      <c r="U5" t="s">
        <v>525</v>
      </c>
      <c r="V5" t="s">
        <v>578</v>
      </c>
      <c r="W5" t="s">
        <v>360</v>
      </c>
      <c r="X5" t="s">
        <v>5074</v>
      </c>
      <c r="Y5" t="s">
        <v>5075</v>
      </c>
      <c r="Z5" t="s">
        <v>296</v>
      </c>
      <c r="AA5" t="s">
        <v>168</v>
      </c>
      <c r="AB5" t="s">
        <v>348</v>
      </c>
      <c r="AC5" t="s">
        <v>5076</v>
      </c>
      <c r="AD5" t="s">
        <v>654</v>
      </c>
      <c r="AE5" t="s">
        <v>494</v>
      </c>
      <c r="AF5" t="s">
        <v>5077</v>
      </c>
      <c r="AG5" t="s">
        <v>491</v>
      </c>
      <c r="AH5" t="s">
        <v>717</v>
      </c>
      <c r="AI5" t="s">
        <v>396</v>
      </c>
      <c r="AJ5" t="s">
        <v>825</v>
      </c>
      <c r="AK5" t="s">
        <v>5078</v>
      </c>
      <c r="AL5" t="s">
        <v>5079</v>
      </c>
      <c r="AM5" t="s">
        <v>161</v>
      </c>
      <c r="AN5" t="s">
        <v>761</v>
      </c>
      <c r="AO5" t="s">
        <v>627</v>
      </c>
      <c r="AP5" t="s">
        <v>336</v>
      </c>
      <c r="AQ5" t="s">
        <v>851</v>
      </c>
      <c r="AR5" t="s">
        <v>5080</v>
      </c>
      <c r="AS5" t="s">
        <v>5081</v>
      </c>
      <c r="AT5" t="s">
        <v>5082</v>
      </c>
      <c r="AU5" t="s">
        <v>661</v>
      </c>
      <c r="AV5" t="s">
        <v>389</v>
      </c>
      <c r="AW5" t="s">
        <v>5083</v>
      </c>
      <c r="AX5" t="s">
        <v>596</v>
      </c>
      <c r="AY5" t="s">
        <v>581</v>
      </c>
      <c r="AZ5" t="s">
        <v>631</v>
      </c>
      <c r="BA5" t="s">
        <v>5084</v>
      </c>
      <c r="BB5" t="s">
        <v>661</v>
      </c>
      <c r="BC5" t="s">
        <v>324</v>
      </c>
      <c r="BD5" t="s">
        <v>5085</v>
      </c>
      <c r="BE5" t="s">
        <v>187</v>
      </c>
      <c r="BF5" t="s">
        <v>643</v>
      </c>
      <c r="BG5" t="s">
        <v>259</v>
      </c>
      <c r="BH5" t="s">
        <v>733</v>
      </c>
      <c r="BI5" t="s">
        <v>5086</v>
      </c>
      <c r="BJ5" t="s">
        <v>106</v>
      </c>
      <c r="BK5" t="s">
        <v>630</v>
      </c>
      <c r="BL5" t="s">
        <v>471</v>
      </c>
      <c r="BM5" t="s">
        <v>324</v>
      </c>
      <c r="BN5" t="s">
        <v>5087</v>
      </c>
      <c r="BO5" t="s">
        <v>496</v>
      </c>
      <c r="BP5" t="s">
        <v>5088</v>
      </c>
      <c r="BQ5" t="s">
        <v>552</v>
      </c>
      <c r="BR5" t="s">
        <v>1368</v>
      </c>
      <c r="BS5" t="s">
        <v>667</v>
      </c>
      <c r="BT5" t="s">
        <v>676</v>
      </c>
      <c r="BU5" t="s">
        <v>5089</v>
      </c>
      <c r="BV5" t="s">
        <v>272</v>
      </c>
      <c r="BW5" t="s">
        <v>763</v>
      </c>
      <c r="BX5" t="s">
        <v>511</v>
      </c>
      <c r="BY5" t="s">
        <v>514</v>
      </c>
      <c r="BZ5" t="s">
        <v>577</v>
      </c>
      <c r="CA5" t="s">
        <v>5090</v>
      </c>
      <c r="CB5" t="s">
        <v>5091</v>
      </c>
    </row>
    <row r="6" spans="1:80" x14ac:dyDescent="0.35">
      <c r="A6" t="s">
        <v>5092</v>
      </c>
      <c r="B6" t="s">
        <v>5093</v>
      </c>
      <c r="C6" t="s">
        <v>5094</v>
      </c>
      <c r="D6" t="s">
        <v>5095</v>
      </c>
      <c r="E6" t="s">
        <v>5096</v>
      </c>
      <c r="F6" t="s">
        <v>5097</v>
      </c>
      <c r="G6" t="s">
        <v>206</v>
      </c>
      <c r="H6" t="s">
        <v>5098</v>
      </c>
      <c r="I6" t="s">
        <v>5099</v>
      </c>
      <c r="J6" t="s">
        <v>5100</v>
      </c>
      <c r="K6" t="s">
        <v>5101</v>
      </c>
      <c r="L6" t="s">
        <v>5102</v>
      </c>
      <c r="M6" t="s">
        <v>340</v>
      </c>
      <c r="N6" t="s">
        <v>145</v>
      </c>
      <c r="O6" t="s">
        <v>152</v>
      </c>
      <c r="P6" t="s">
        <v>5103</v>
      </c>
      <c r="Q6" t="s">
        <v>5104</v>
      </c>
      <c r="R6" t="s">
        <v>5105</v>
      </c>
      <c r="S6" t="s">
        <v>5106</v>
      </c>
      <c r="T6" t="s">
        <v>5107</v>
      </c>
      <c r="U6" t="s">
        <v>263</v>
      </c>
      <c r="V6" t="s">
        <v>162</v>
      </c>
      <c r="W6" t="s">
        <v>5108</v>
      </c>
      <c r="X6" t="s">
        <v>5109</v>
      </c>
      <c r="Y6" t="s">
        <v>4958</v>
      </c>
      <c r="Z6" t="s">
        <v>5110</v>
      </c>
      <c r="AA6" t="s">
        <v>5111</v>
      </c>
      <c r="AB6" t="s">
        <v>4845</v>
      </c>
      <c r="AC6" t="s">
        <v>5112</v>
      </c>
      <c r="AD6" t="s">
        <v>294</v>
      </c>
      <c r="AE6" t="s">
        <v>5113</v>
      </c>
      <c r="AF6" t="s">
        <v>5114</v>
      </c>
      <c r="AG6" t="s">
        <v>119</v>
      </c>
      <c r="AH6" t="s">
        <v>5115</v>
      </c>
      <c r="AI6" t="s">
        <v>5116</v>
      </c>
      <c r="AJ6" t="s">
        <v>5117</v>
      </c>
      <c r="AK6" t="s">
        <v>5118</v>
      </c>
      <c r="AL6" t="s">
        <v>5119</v>
      </c>
      <c r="AM6" t="s">
        <v>5120</v>
      </c>
      <c r="AN6" t="s">
        <v>5121</v>
      </c>
      <c r="AO6" t="s">
        <v>1042</v>
      </c>
      <c r="AP6" t="s">
        <v>5122</v>
      </c>
      <c r="AQ6" t="s">
        <v>5123</v>
      </c>
      <c r="AR6" t="s">
        <v>5124</v>
      </c>
      <c r="AS6" t="s">
        <v>5125</v>
      </c>
      <c r="AT6" t="s">
        <v>5126</v>
      </c>
      <c r="AU6" t="s">
        <v>5127</v>
      </c>
      <c r="AV6" t="s">
        <v>106</v>
      </c>
      <c r="AW6" t="s">
        <v>5128</v>
      </c>
      <c r="AX6" t="s">
        <v>353</v>
      </c>
      <c r="AY6" t="s">
        <v>5129</v>
      </c>
      <c r="AZ6" t="s">
        <v>4857</v>
      </c>
      <c r="BA6" t="s">
        <v>5130</v>
      </c>
      <c r="BB6" t="s">
        <v>5131</v>
      </c>
      <c r="BC6" t="s">
        <v>5132</v>
      </c>
      <c r="BD6" t="s">
        <v>5133</v>
      </c>
      <c r="BE6" t="s">
        <v>5134</v>
      </c>
      <c r="BF6" t="s">
        <v>726</v>
      </c>
      <c r="BG6" t="s">
        <v>5135</v>
      </c>
      <c r="BH6" t="s">
        <v>5136</v>
      </c>
      <c r="BI6" t="s">
        <v>5137</v>
      </c>
      <c r="BJ6" t="s">
        <v>5138</v>
      </c>
      <c r="BK6" t="s">
        <v>182</v>
      </c>
      <c r="BL6" t="s">
        <v>210</v>
      </c>
      <c r="BM6" t="s">
        <v>5139</v>
      </c>
      <c r="BN6" t="s">
        <v>5140</v>
      </c>
      <c r="BO6" t="s">
        <v>5141</v>
      </c>
      <c r="BP6" t="s">
        <v>5142</v>
      </c>
      <c r="BQ6" t="s">
        <v>127</v>
      </c>
      <c r="BR6" t="s">
        <v>1432</v>
      </c>
      <c r="BS6" t="s">
        <v>1042</v>
      </c>
      <c r="BT6" t="s">
        <v>5143</v>
      </c>
      <c r="BU6" t="s">
        <v>198</v>
      </c>
      <c r="BV6" t="s">
        <v>273</v>
      </c>
      <c r="BW6" t="s">
        <v>5144</v>
      </c>
      <c r="BX6" t="s">
        <v>831</v>
      </c>
      <c r="BY6" t="s">
        <v>5145</v>
      </c>
      <c r="BZ6" t="s">
        <v>5146</v>
      </c>
      <c r="CA6" t="s">
        <v>5147</v>
      </c>
      <c r="CB6" t="s">
        <v>5148</v>
      </c>
    </row>
    <row r="7" spans="1:80" x14ac:dyDescent="0.35">
      <c r="A7" t="s">
        <v>5149</v>
      </c>
      <c r="B7" t="s">
        <v>5150</v>
      </c>
      <c r="C7" t="s">
        <v>645</v>
      </c>
      <c r="D7" t="s">
        <v>5151</v>
      </c>
      <c r="E7" t="s">
        <v>5152</v>
      </c>
      <c r="F7" t="s">
        <v>5153</v>
      </c>
      <c r="G7" t="s">
        <v>354</v>
      </c>
      <c r="H7" t="s">
        <v>5154</v>
      </c>
      <c r="I7" t="s">
        <v>775</v>
      </c>
      <c r="J7" t="s">
        <v>5155</v>
      </c>
      <c r="K7" t="s">
        <v>5156</v>
      </c>
      <c r="L7" t="s">
        <v>5157</v>
      </c>
      <c r="M7" t="s">
        <v>5158</v>
      </c>
      <c r="N7" t="s">
        <v>5159</v>
      </c>
      <c r="O7" t="s">
        <v>5160</v>
      </c>
      <c r="P7" t="s">
        <v>5161</v>
      </c>
      <c r="Q7" t="s">
        <v>5111</v>
      </c>
      <c r="R7" t="s">
        <v>5162</v>
      </c>
      <c r="S7" t="s">
        <v>5163</v>
      </c>
      <c r="T7" t="s">
        <v>5164</v>
      </c>
      <c r="U7" t="s">
        <v>5165</v>
      </c>
      <c r="V7" t="s">
        <v>5166</v>
      </c>
      <c r="W7" t="s">
        <v>5167</v>
      </c>
      <c r="X7" t="s">
        <v>5100</v>
      </c>
      <c r="Y7" t="s">
        <v>5168</v>
      </c>
      <c r="Z7" t="s">
        <v>5169</v>
      </c>
      <c r="AA7" t="s">
        <v>5170</v>
      </c>
      <c r="AB7" t="s">
        <v>5171</v>
      </c>
      <c r="AC7" t="s">
        <v>5172</v>
      </c>
      <c r="AD7" t="s">
        <v>5173</v>
      </c>
      <c r="AE7" t="s">
        <v>5019</v>
      </c>
      <c r="AF7" t="s">
        <v>5174</v>
      </c>
      <c r="AG7" t="s">
        <v>5175</v>
      </c>
      <c r="AH7" t="s">
        <v>5176</v>
      </c>
      <c r="AI7" t="s">
        <v>5177</v>
      </c>
      <c r="AJ7" t="s">
        <v>5178</v>
      </c>
      <c r="AK7" t="s">
        <v>5179</v>
      </c>
      <c r="AL7" t="s">
        <v>5180</v>
      </c>
      <c r="AM7" t="s">
        <v>5137</v>
      </c>
      <c r="AN7" t="s">
        <v>5181</v>
      </c>
      <c r="AO7" t="s">
        <v>1567</v>
      </c>
      <c r="AP7" t="s">
        <v>5182</v>
      </c>
      <c r="AQ7" t="s">
        <v>160</v>
      </c>
      <c r="AR7" t="s">
        <v>5183</v>
      </c>
      <c r="AS7" t="s">
        <v>4755</v>
      </c>
      <c r="AT7" t="s">
        <v>787</v>
      </c>
      <c r="AU7" t="s">
        <v>4853</v>
      </c>
      <c r="AV7" t="s">
        <v>5184</v>
      </c>
      <c r="AW7" t="s">
        <v>5185</v>
      </c>
      <c r="AX7" t="s">
        <v>335</v>
      </c>
      <c r="AY7" t="s">
        <v>5186</v>
      </c>
      <c r="AZ7" t="s">
        <v>5187</v>
      </c>
      <c r="BA7" t="s">
        <v>134</v>
      </c>
      <c r="BB7" t="s">
        <v>5188</v>
      </c>
      <c r="BC7" t="s">
        <v>5167</v>
      </c>
      <c r="BD7" t="s">
        <v>5189</v>
      </c>
      <c r="BE7" t="s">
        <v>5190</v>
      </c>
      <c r="BF7" t="s">
        <v>5191</v>
      </c>
      <c r="BG7" t="s">
        <v>5192</v>
      </c>
      <c r="BH7" t="s">
        <v>5193</v>
      </c>
      <c r="BI7" t="s">
        <v>395</v>
      </c>
      <c r="BJ7" t="s">
        <v>5194</v>
      </c>
      <c r="BK7" t="s">
        <v>5195</v>
      </c>
      <c r="BL7" t="s">
        <v>5196</v>
      </c>
      <c r="BM7" t="s">
        <v>5197</v>
      </c>
      <c r="BN7" t="s">
        <v>5198</v>
      </c>
      <c r="BO7" t="s">
        <v>5199</v>
      </c>
      <c r="BP7" t="s">
        <v>5200</v>
      </c>
      <c r="BQ7" t="s">
        <v>5060</v>
      </c>
      <c r="BR7" t="s">
        <v>5201</v>
      </c>
      <c r="BS7" t="s">
        <v>4847</v>
      </c>
      <c r="BT7" t="s">
        <v>5202</v>
      </c>
      <c r="BU7" t="s">
        <v>5203</v>
      </c>
      <c r="BV7" t="s">
        <v>5204</v>
      </c>
      <c r="BW7" t="s">
        <v>5205</v>
      </c>
      <c r="BX7" t="s">
        <v>5206</v>
      </c>
      <c r="BY7" t="s">
        <v>5207</v>
      </c>
      <c r="BZ7" t="s">
        <v>5208</v>
      </c>
      <c r="CA7" t="s">
        <v>127</v>
      </c>
      <c r="CB7" t="s">
        <v>5209</v>
      </c>
    </row>
    <row r="8" spans="1:80" x14ac:dyDescent="0.35">
      <c r="A8" t="s">
        <v>5210</v>
      </c>
      <c r="B8" t="s">
        <v>5211</v>
      </c>
      <c r="C8" t="s">
        <v>5212</v>
      </c>
      <c r="D8" t="s">
        <v>5213</v>
      </c>
      <c r="E8" t="s">
        <v>5214</v>
      </c>
      <c r="F8" t="s">
        <v>5215</v>
      </c>
      <c r="G8" t="s">
        <v>5216</v>
      </c>
      <c r="H8" t="s">
        <v>155</v>
      </c>
      <c r="I8" t="s">
        <v>128</v>
      </c>
      <c r="J8" t="s">
        <v>5217</v>
      </c>
      <c r="K8" t="s">
        <v>5218</v>
      </c>
      <c r="L8" t="s">
        <v>541</v>
      </c>
      <c r="M8" t="s">
        <v>247</v>
      </c>
      <c r="N8" t="s">
        <v>252</v>
      </c>
      <c r="O8" t="s">
        <v>4683</v>
      </c>
      <c r="P8" t="s">
        <v>5219</v>
      </c>
      <c r="Q8" t="s">
        <v>583</v>
      </c>
      <c r="R8" t="s">
        <v>240</v>
      </c>
      <c r="S8" t="s">
        <v>267</v>
      </c>
      <c r="T8" t="s">
        <v>5199</v>
      </c>
      <c r="U8" t="s">
        <v>5220</v>
      </c>
      <c r="V8" t="s">
        <v>188</v>
      </c>
      <c r="W8" t="s">
        <v>5221</v>
      </c>
      <c r="X8" t="s">
        <v>258</v>
      </c>
      <c r="Y8" t="s">
        <v>259</v>
      </c>
      <c r="Z8" t="s">
        <v>5222</v>
      </c>
      <c r="AA8" t="s">
        <v>5223</v>
      </c>
      <c r="AB8" t="s">
        <v>204</v>
      </c>
      <c r="AC8" t="s">
        <v>5224</v>
      </c>
      <c r="AD8" t="s">
        <v>155</v>
      </c>
      <c r="AE8" t="s">
        <v>716</v>
      </c>
      <c r="AF8" t="s">
        <v>5225</v>
      </c>
      <c r="AG8" t="s">
        <v>119</v>
      </c>
      <c r="AH8" t="s">
        <v>5226</v>
      </c>
      <c r="AI8" t="s">
        <v>410</v>
      </c>
      <c r="AJ8" t="s">
        <v>536</v>
      </c>
      <c r="AK8" t="s">
        <v>651</v>
      </c>
      <c r="AL8" t="s">
        <v>647</v>
      </c>
      <c r="AM8" t="s">
        <v>773</v>
      </c>
      <c r="AN8" t="s">
        <v>656</v>
      </c>
      <c r="AO8" t="s">
        <v>100</v>
      </c>
      <c r="AP8" t="s">
        <v>272</v>
      </c>
      <c r="AQ8" t="s">
        <v>5227</v>
      </c>
      <c r="AR8" t="s">
        <v>168</v>
      </c>
      <c r="AS8" t="s">
        <v>5205</v>
      </c>
      <c r="AT8" t="s">
        <v>366</v>
      </c>
      <c r="AU8" t="s">
        <v>471</v>
      </c>
      <c r="AV8" t="s">
        <v>5228</v>
      </c>
      <c r="AW8" t="s">
        <v>797</v>
      </c>
      <c r="AX8" t="s">
        <v>5086</v>
      </c>
      <c r="AY8" t="s">
        <v>731</v>
      </c>
      <c r="AZ8" t="s">
        <v>5229</v>
      </c>
      <c r="BA8" t="s">
        <v>5230</v>
      </c>
      <c r="BB8" t="s">
        <v>5231</v>
      </c>
      <c r="BC8" t="s">
        <v>306</v>
      </c>
      <c r="BD8" t="s">
        <v>417</v>
      </c>
      <c r="BE8" t="s">
        <v>5232</v>
      </c>
      <c r="BF8" t="s">
        <v>600</v>
      </c>
      <c r="BG8" t="s">
        <v>287</v>
      </c>
      <c r="BH8" t="s">
        <v>517</v>
      </c>
      <c r="BI8" t="s">
        <v>545</v>
      </c>
      <c r="BJ8" t="s">
        <v>614</v>
      </c>
      <c r="BK8" t="s">
        <v>313</v>
      </c>
      <c r="BL8" t="s">
        <v>5233</v>
      </c>
      <c r="BM8" t="s">
        <v>138</v>
      </c>
      <c r="BN8" t="s">
        <v>5234</v>
      </c>
      <c r="BO8" t="s">
        <v>5235</v>
      </c>
      <c r="BP8" t="s">
        <v>622</v>
      </c>
      <c r="BQ8" t="s">
        <v>297</v>
      </c>
      <c r="BR8" t="s">
        <v>5236</v>
      </c>
      <c r="BS8" t="s">
        <v>5237</v>
      </c>
      <c r="BT8" t="s">
        <v>629</v>
      </c>
      <c r="BU8" t="s">
        <v>266</v>
      </c>
      <c r="BV8" t="s">
        <v>5238</v>
      </c>
      <c r="BW8" t="s">
        <v>5239</v>
      </c>
      <c r="BX8" t="s">
        <v>5240</v>
      </c>
      <c r="BY8" t="s">
        <v>5241</v>
      </c>
      <c r="BZ8" t="s">
        <v>580</v>
      </c>
      <c r="CA8" t="s">
        <v>520</v>
      </c>
      <c r="CB8" t="s">
        <v>5242</v>
      </c>
    </row>
    <row r="9" spans="1:80" x14ac:dyDescent="0.35">
      <c r="A9" t="s">
        <v>5243</v>
      </c>
      <c r="B9" t="s">
        <v>5244</v>
      </c>
      <c r="C9" t="s">
        <v>5245</v>
      </c>
      <c r="D9" t="s">
        <v>5246</v>
      </c>
      <c r="E9" t="s">
        <v>5175</v>
      </c>
      <c r="F9" t="s">
        <v>699</v>
      </c>
      <c r="G9" t="s">
        <v>5247</v>
      </c>
      <c r="H9" t="s">
        <v>542</v>
      </c>
      <c r="I9" t="s">
        <v>5248</v>
      </c>
      <c r="J9" t="s">
        <v>5249</v>
      </c>
      <c r="K9" t="s">
        <v>5250</v>
      </c>
      <c r="L9" t="s">
        <v>5251</v>
      </c>
      <c r="M9" t="s">
        <v>484</v>
      </c>
      <c r="N9" t="s">
        <v>5252</v>
      </c>
      <c r="O9" t="s">
        <v>1558</v>
      </c>
      <c r="P9" t="s">
        <v>5253</v>
      </c>
      <c r="Q9" t="s">
        <v>5254</v>
      </c>
      <c r="R9" t="s">
        <v>598</v>
      </c>
      <c r="S9" t="s">
        <v>5255</v>
      </c>
      <c r="T9" t="s">
        <v>4887</v>
      </c>
      <c r="U9" t="s">
        <v>5211</v>
      </c>
      <c r="V9" t="s">
        <v>5256</v>
      </c>
      <c r="W9" t="s">
        <v>5257</v>
      </c>
      <c r="X9" t="s">
        <v>850</v>
      </c>
      <c r="Y9" t="s">
        <v>5026</v>
      </c>
      <c r="Z9" t="s">
        <v>5258</v>
      </c>
      <c r="AA9" t="s">
        <v>692</v>
      </c>
      <c r="AB9" t="s">
        <v>5259</v>
      </c>
      <c r="AC9" t="s">
        <v>681</v>
      </c>
      <c r="AD9" t="s">
        <v>5260</v>
      </c>
      <c r="AE9" t="s">
        <v>726</v>
      </c>
      <c r="AF9" t="s">
        <v>524</v>
      </c>
      <c r="AG9" t="s">
        <v>5261</v>
      </c>
      <c r="AH9" t="s">
        <v>5262</v>
      </c>
      <c r="AI9" t="s">
        <v>5263</v>
      </c>
      <c r="AJ9" t="s">
        <v>957</v>
      </c>
      <c r="AK9" t="s">
        <v>5264</v>
      </c>
      <c r="AL9" t="s">
        <v>5265</v>
      </c>
      <c r="AM9" t="s">
        <v>5266</v>
      </c>
      <c r="AN9" t="s">
        <v>5267</v>
      </c>
      <c r="AO9" t="s">
        <v>5268</v>
      </c>
      <c r="AP9" t="s">
        <v>495</v>
      </c>
      <c r="AQ9" t="s">
        <v>5269</v>
      </c>
      <c r="AR9" t="s">
        <v>671</v>
      </c>
      <c r="AS9" t="s">
        <v>5270</v>
      </c>
      <c r="AT9" t="s">
        <v>5096</v>
      </c>
      <c r="AU9" t="s">
        <v>5271</v>
      </c>
      <c r="AV9" t="s">
        <v>274</v>
      </c>
      <c r="AW9" t="s">
        <v>709</v>
      </c>
      <c r="AX9" t="s">
        <v>5272</v>
      </c>
      <c r="AY9" t="s">
        <v>5273</v>
      </c>
      <c r="AZ9" t="s">
        <v>4790</v>
      </c>
      <c r="BA9" t="s">
        <v>5274</v>
      </c>
      <c r="BB9" t="s">
        <v>5275</v>
      </c>
      <c r="BC9" t="s">
        <v>5276</v>
      </c>
      <c r="BD9" t="s">
        <v>5277</v>
      </c>
      <c r="BE9" t="s">
        <v>5278</v>
      </c>
      <c r="BF9" t="s">
        <v>5279</v>
      </c>
      <c r="BG9" t="s">
        <v>5280</v>
      </c>
      <c r="BH9" t="s">
        <v>341</v>
      </c>
      <c r="BI9" t="s">
        <v>5281</v>
      </c>
      <c r="BJ9" t="s">
        <v>5112</v>
      </c>
      <c r="BK9" t="s">
        <v>5282</v>
      </c>
      <c r="BL9" t="s">
        <v>5283</v>
      </c>
      <c r="BM9" t="s">
        <v>380</v>
      </c>
      <c r="BN9" t="s">
        <v>5284</v>
      </c>
      <c r="BO9" t="s">
        <v>5214</v>
      </c>
      <c r="BP9" t="s">
        <v>5285</v>
      </c>
      <c r="BQ9" t="s">
        <v>5286</v>
      </c>
      <c r="BR9" t="s">
        <v>5287</v>
      </c>
      <c r="BS9" t="s">
        <v>432</v>
      </c>
      <c r="BT9" t="s">
        <v>89</v>
      </c>
      <c r="BU9" t="s">
        <v>4864</v>
      </c>
      <c r="BV9" t="s">
        <v>803</v>
      </c>
      <c r="BW9" t="s">
        <v>653</v>
      </c>
      <c r="BX9" t="s">
        <v>5288</v>
      </c>
      <c r="BY9" t="s">
        <v>5289</v>
      </c>
      <c r="BZ9" t="s">
        <v>5290</v>
      </c>
      <c r="CA9" t="s">
        <v>475</v>
      </c>
      <c r="CB9" t="s">
        <v>5291</v>
      </c>
    </row>
    <row r="10" spans="1:80" x14ac:dyDescent="0.35">
      <c r="A10" t="s">
        <v>5292</v>
      </c>
      <c r="B10" t="s">
        <v>596</v>
      </c>
      <c r="C10" t="s">
        <v>259</v>
      </c>
      <c r="D10" t="s">
        <v>425</v>
      </c>
      <c r="E10" t="s">
        <v>676</v>
      </c>
      <c r="F10" t="s">
        <v>573</v>
      </c>
      <c r="G10" t="s">
        <v>197</v>
      </c>
      <c r="H10" t="s">
        <v>667</v>
      </c>
      <c r="I10">
        <v>0</v>
      </c>
      <c r="J10" t="s">
        <v>296</v>
      </c>
      <c r="K10" t="s">
        <v>717</v>
      </c>
      <c r="L10" t="s">
        <v>643</v>
      </c>
      <c r="M10" t="s">
        <v>714</v>
      </c>
      <c r="N10" t="s">
        <v>639</v>
      </c>
      <c r="O10" t="s">
        <v>375</v>
      </c>
      <c r="P10" t="s">
        <v>665</v>
      </c>
      <c r="Q10" t="s">
        <v>247</v>
      </c>
      <c r="R10" t="s">
        <v>554</v>
      </c>
      <c r="S10" t="s">
        <v>1547</v>
      </c>
      <c r="T10" t="s">
        <v>557</v>
      </c>
      <c r="U10">
        <v>0</v>
      </c>
      <c r="V10" t="s">
        <v>324</v>
      </c>
      <c r="W10" t="s">
        <v>543</v>
      </c>
      <c r="X10" t="s">
        <v>516</v>
      </c>
      <c r="Y10" t="s">
        <v>365</v>
      </c>
      <c r="Z10" t="s">
        <v>602</v>
      </c>
      <c r="AA10" t="s">
        <v>375</v>
      </c>
      <c r="AB10">
        <v>0</v>
      </c>
      <c r="AC10" t="s">
        <v>5293</v>
      </c>
      <c r="AD10" t="s">
        <v>554</v>
      </c>
      <c r="AE10" t="s">
        <v>5294</v>
      </c>
      <c r="AF10" t="s">
        <v>674</v>
      </c>
      <c r="AG10">
        <v>0</v>
      </c>
      <c r="AH10" t="s">
        <v>247</v>
      </c>
      <c r="AI10" t="s">
        <v>577</v>
      </c>
      <c r="AJ10" t="s">
        <v>567</v>
      </c>
      <c r="AK10" t="s">
        <v>665</v>
      </c>
      <c r="AL10" t="s">
        <v>514</v>
      </c>
      <c r="AM10">
        <v>0</v>
      </c>
      <c r="AN10" t="s">
        <v>728</v>
      </c>
      <c r="AO10">
        <v>0</v>
      </c>
      <c r="AP10">
        <v>0</v>
      </c>
      <c r="AQ10" t="s">
        <v>608</v>
      </c>
      <c r="AR10" t="s">
        <v>547</v>
      </c>
      <c r="AS10" t="s">
        <v>5295</v>
      </c>
      <c r="AT10" t="s">
        <v>572</v>
      </c>
      <c r="AU10" t="s">
        <v>247</v>
      </c>
      <c r="AV10" t="s">
        <v>5017</v>
      </c>
      <c r="AW10" t="s">
        <v>5296</v>
      </c>
      <c r="AX10" t="s">
        <v>555</v>
      </c>
      <c r="AY10">
        <v>0</v>
      </c>
      <c r="AZ10" t="s">
        <v>418</v>
      </c>
      <c r="BA10" t="s">
        <v>565</v>
      </c>
      <c r="BB10" t="s">
        <v>602</v>
      </c>
      <c r="BC10" t="s">
        <v>596</v>
      </c>
      <c r="BD10" t="s">
        <v>543</v>
      </c>
      <c r="BE10" t="s">
        <v>554</v>
      </c>
      <c r="BF10">
        <v>0</v>
      </c>
      <c r="BG10">
        <v>0</v>
      </c>
      <c r="BH10" t="s">
        <v>418</v>
      </c>
      <c r="BI10" t="s">
        <v>358</v>
      </c>
      <c r="BJ10" t="s">
        <v>5297</v>
      </c>
      <c r="BK10" t="s">
        <v>488</v>
      </c>
      <c r="BL10" t="s">
        <v>585</v>
      </c>
      <c r="BM10" t="s">
        <v>541</v>
      </c>
      <c r="BN10" t="s">
        <v>386</v>
      </c>
      <c r="BO10" t="s">
        <v>804</v>
      </c>
      <c r="BP10" t="s">
        <v>554</v>
      </c>
      <c r="BQ10" t="s">
        <v>507</v>
      </c>
      <c r="BR10" t="s">
        <v>332</v>
      </c>
      <c r="BS10" t="s">
        <v>602</v>
      </c>
      <c r="BT10" t="s">
        <v>660</v>
      </c>
      <c r="BU10" t="s">
        <v>396</v>
      </c>
      <c r="BV10" t="s">
        <v>276</v>
      </c>
      <c r="BW10" t="s">
        <v>676</v>
      </c>
      <c r="BX10" t="s">
        <v>572</v>
      </c>
      <c r="BY10" t="s">
        <v>576</v>
      </c>
      <c r="BZ10" t="s">
        <v>5298</v>
      </c>
      <c r="CA10" t="s">
        <v>554</v>
      </c>
      <c r="CB10" t="s">
        <v>5299</v>
      </c>
    </row>
    <row r="11" spans="1:80" x14ac:dyDescent="0.35">
      <c r="A11" t="s">
        <v>5300</v>
      </c>
      <c r="B11" t="s">
        <v>534</v>
      </c>
      <c r="C11" t="s">
        <v>554</v>
      </c>
      <c r="D11" t="s">
        <v>599</v>
      </c>
      <c r="E11" t="s">
        <v>439</v>
      </c>
      <c r="F11" t="s">
        <v>543</v>
      </c>
      <c r="G11" t="s">
        <v>446</v>
      </c>
      <c r="H11" t="s">
        <v>520</v>
      </c>
      <c r="I11" t="s">
        <v>554</v>
      </c>
      <c r="J11" t="s">
        <v>661</v>
      </c>
      <c r="K11" t="s">
        <v>581</v>
      </c>
      <c r="L11" t="s">
        <v>596</v>
      </c>
      <c r="M11" t="s">
        <v>486</v>
      </c>
      <c r="N11" t="s">
        <v>426</v>
      </c>
      <c r="O11" t="s">
        <v>554</v>
      </c>
      <c r="P11" t="s">
        <v>646</v>
      </c>
      <c r="Q11" t="s">
        <v>585</v>
      </c>
      <c r="R11" t="s">
        <v>631</v>
      </c>
      <c r="S11" t="s">
        <v>609</v>
      </c>
      <c r="T11" t="s">
        <v>386</v>
      </c>
      <c r="U11" t="s">
        <v>676</v>
      </c>
      <c r="V11" t="s">
        <v>587</v>
      </c>
      <c r="W11" t="s">
        <v>799</v>
      </c>
      <c r="X11" t="s">
        <v>581</v>
      </c>
      <c r="Y11" t="s">
        <v>644</v>
      </c>
      <c r="Z11" t="s">
        <v>545</v>
      </c>
      <c r="AA11" t="s">
        <v>577</v>
      </c>
      <c r="AB11" t="s">
        <v>577</v>
      </c>
      <c r="AC11" t="s">
        <v>565</v>
      </c>
      <c r="AD11" t="s">
        <v>543</v>
      </c>
      <c r="AE11" t="s">
        <v>324</v>
      </c>
      <c r="AF11" t="s">
        <v>627</v>
      </c>
      <c r="AG11" t="s">
        <v>674</v>
      </c>
      <c r="AH11" t="s">
        <v>667</v>
      </c>
      <c r="AI11" t="s">
        <v>631</v>
      </c>
      <c r="AJ11" t="s">
        <v>676</v>
      </c>
      <c r="AK11" t="s">
        <v>488</v>
      </c>
      <c r="AL11" t="s">
        <v>627</v>
      </c>
      <c r="AM11" t="s">
        <v>568</v>
      </c>
      <c r="AN11" t="s">
        <v>661</v>
      </c>
      <c r="AO11" t="s">
        <v>715</v>
      </c>
      <c r="AP11" t="s">
        <v>329</v>
      </c>
      <c r="AQ11" t="s">
        <v>581</v>
      </c>
      <c r="AR11" t="s">
        <v>667</v>
      </c>
      <c r="AS11" t="s">
        <v>629</v>
      </c>
      <c r="AT11" t="s">
        <v>418</v>
      </c>
      <c r="AU11" t="s">
        <v>396</v>
      </c>
      <c r="AV11" t="s">
        <v>523</v>
      </c>
      <c r="AW11" t="s">
        <v>855</v>
      </c>
      <c r="AX11" t="s">
        <v>631</v>
      </c>
      <c r="AY11" t="s">
        <v>523</v>
      </c>
      <c r="AZ11" t="s">
        <v>578</v>
      </c>
      <c r="BA11" t="s">
        <v>578</v>
      </c>
      <c r="BB11" t="s">
        <v>577</v>
      </c>
      <c r="BC11" t="s">
        <v>717</v>
      </c>
      <c r="BD11" t="s">
        <v>532</v>
      </c>
      <c r="BE11" t="s">
        <v>789</v>
      </c>
      <c r="BF11" t="s">
        <v>550</v>
      </c>
      <c r="BG11" t="s">
        <v>526</v>
      </c>
      <c r="BH11" t="s">
        <v>568</v>
      </c>
      <c r="BI11" t="s">
        <v>631</v>
      </c>
      <c r="BJ11" t="s">
        <v>718</v>
      </c>
      <c r="BK11" t="s">
        <v>5301</v>
      </c>
      <c r="BL11" t="s">
        <v>581</v>
      </c>
      <c r="BM11" t="s">
        <v>300</v>
      </c>
      <c r="BN11" t="s">
        <v>577</v>
      </c>
      <c r="BO11" t="s">
        <v>720</v>
      </c>
      <c r="BP11" t="s">
        <v>594</v>
      </c>
      <c r="BQ11" t="s">
        <v>5302</v>
      </c>
      <c r="BR11" t="s">
        <v>307</v>
      </c>
      <c r="BS11" t="s">
        <v>627</v>
      </c>
      <c r="BT11" t="s">
        <v>722</v>
      </c>
      <c r="BU11" t="s">
        <v>581</v>
      </c>
      <c r="BV11" t="s">
        <v>243</v>
      </c>
      <c r="BW11" t="s">
        <v>578</v>
      </c>
      <c r="BX11" t="s">
        <v>573</v>
      </c>
      <c r="BY11" t="s">
        <v>577</v>
      </c>
      <c r="BZ11" t="s">
        <v>5303</v>
      </c>
      <c r="CA11" t="s">
        <v>520</v>
      </c>
      <c r="CB11" t="s">
        <v>5304</v>
      </c>
    </row>
    <row r="12" spans="1:80" x14ac:dyDescent="0.35">
      <c r="A12" t="s">
        <v>5305</v>
      </c>
      <c r="B12" t="s">
        <v>5306</v>
      </c>
      <c r="C12" t="s">
        <v>739</v>
      </c>
      <c r="D12" t="s">
        <v>564</v>
      </c>
      <c r="E12" t="s">
        <v>736</v>
      </c>
      <c r="F12" t="s">
        <v>5307</v>
      </c>
      <c r="G12" t="s">
        <v>767</v>
      </c>
      <c r="H12" t="s">
        <v>612</v>
      </c>
      <c r="I12" t="s">
        <v>5308</v>
      </c>
      <c r="J12" t="s">
        <v>1366</v>
      </c>
      <c r="K12" t="s">
        <v>5035</v>
      </c>
      <c r="L12" t="s">
        <v>537</v>
      </c>
      <c r="M12" t="s">
        <v>5309</v>
      </c>
      <c r="N12" t="s">
        <v>5310</v>
      </c>
      <c r="O12" t="s">
        <v>464</v>
      </c>
      <c r="P12" t="s">
        <v>476</v>
      </c>
      <c r="Q12" t="s">
        <v>194</v>
      </c>
      <c r="R12" t="s">
        <v>398</v>
      </c>
      <c r="S12" t="s">
        <v>5311</v>
      </c>
      <c r="T12" t="s">
        <v>5312</v>
      </c>
      <c r="U12" t="s">
        <v>5313</v>
      </c>
      <c r="V12" t="s">
        <v>456</v>
      </c>
      <c r="W12" t="s">
        <v>380</v>
      </c>
      <c r="X12" t="s">
        <v>5096</v>
      </c>
      <c r="Y12" t="s">
        <v>5314</v>
      </c>
      <c r="Z12" t="s">
        <v>5315</v>
      </c>
      <c r="AA12" t="s">
        <v>136</v>
      </c>
      <c r="AB12" t="s">
        <v>657</v>
      </c>
      <c r="AC12" t="s">
        <v>5037</v>
      </c>
      <c r="AD12" t="s">
        <v>5247</v>
      </c>
      <c r="AE12" t="s">
        <v>5312</v>
      </c>
      <c r="AF12" t="s">
        <v>5316</v>
      </c>
      <c r="AG12" t="s">
        <v>5162</v>
      </c>
      <c r="AH12" t="s">
        <v>800</v>
      </c>
      <c r="AI12" t="s">
        <v>5317</v>
      </c>
      <c r="AJ12" t="s">
        <v>624</v>
      </c>
      <c r="AK12" t="s">
        <v>849</v>
      </c>
      <c r="AL12" t="s">
        <v>161</v>
      </c>
      <c r="AM12" t="s">
        <v>5318</v>
      </c>
      <c r="AN12" t="s">
        <v>5319</v>
      </c>
      <c r="AO12" t="s">
        <v>5320</v>
      </c>
      <c r="AP12" t="s">
        <v>5321</v>
      </c>
      <c r="AQ12" t="s">
        <v>351</v>
      </c>
      <c r="AR12" t="s">
        <v>4828</v>
      </c>
      <c r="AS12" t="s">
        <v>5322</v>
      </c>
      <c r="AT12" t="s">
        <v>666</v>
      </c>
      <c r="AU12" t="s">
        <v>5323</v>
      </c>
      <c r="AV12" t="s">
        <v>711</v>
      </c>
      <c r="AW12" t="s">
        <v>274</v>
      </c>
      <c r="AX12" t="s">
        <v>361</v>
      </c>
      <c r="AY12" t="s">
        <v>5324</v>
      </c>
      <c r="AZ12" t="s">
        <v>5325</v>
      </c>
      <c r="BA12" t="s">
        <v>5326</v>
      </c>
      <c r="BB12" t="s">
        <v>5024</v>
      </c>
      <c r="BC12" t="s">
        <v>5327</v>
      </c>
      <c r="BD12" t="s">
        <v>482</v>
      </c>
      <c r="BE12" t="s">
        <v>660</v>
      </c>
      <c r="BF12" t="s">
        <v>339</v>
      </c>
      <c r="BG12" t="s">
        <v>5328</v>
      </c>
      <c r="BH12" t="s">
        <v>5329</v>
      </c>
      <c r="BI12" t="s">
        <v>5330</v>
      </c>
      <c r="BJ12" t="s">
        <v>380</v>
      </c>
      <c r="BK12" t="s">
        <v>338</v>
      </c>
      <c r="BL12" t="s">
        <v>453</v>
      </c>
      <c r="BM12" t="s">
        <v>5331</v>
      </c>
      <c r="BN12" t="s">
        <v>760</v>
      </c>
      <c r="BO12" t="s">
        <v>787</v>
      </c>
      <c r="BP12" t="s">
        <v>5332</v>
      </c>
      <c r="BQ12" t="s">
        <v>4917</v>
      </c>
      <c r="BR12" t="s">
        <v>483</v>
      </c>
      <c r="BS12" t="s">
        <v>353</v>
      </c>
      <c r="BT12" t="s">
        <v>500</v>
      </c>
      <c r="BU12" t="s">
        <v>5333</v>
      </c>
      <c r="BV12" t="s">
        <v>291</v>
      </c>
      <c r="BW12" t="s">
        <v>393</v>
      </c>
      <c r="BX12" t="s">
        <v>785</v>
      </c>
      <c r="BY12" t="s">
        <v>598</v>
      </c>
      <c r="BZ12" t="s">
        <v>781</v>
      </c>
      <c r="CA12" t="s">
        <v>4889</v>
      </c>
      <c r="CB12" t="s">
        <v>5334</v>
      </c>
    </row>
    <row r="13" spans="1:80" x14ac:dyDescent="0.35">
      <c r="A13" t="s">
        <v>5335</v>
      </c>
      <c r="B13" t="s">
        <v>738</v>
      </c>
      <c r="C13" t="s">
        <v>799</v>
      </c>
      <c r="D13" t="s">
        <v>5336</v>
      </c>
      <c r="E13" t="s">
        <v>333</v>
      </c>
      <c r="F13" t="s">
        <v>535</v>
      </c>
      <c r="G13" t="s">
        <v>5337</v>
      </c>
      <c r="H13" t="s">
        <v>5338</v>
      </c>
      <c r="I13" t="s">
        <v>505</v>
      </c>
      <c r="J13" t="s">
        <v>639</v>
      </c>
      <c r="K13" t="s">
        <v>606</v>
      </c>
      <c r="L13" t="s">
        <v>5339</v>
      </c>
      <c r="M13" t="s">
        <v>698</v>
      </c>
      <c r="N13" t="s">
        <v>452</v>
      </c>
      <c r="O13" t="s">
        <v>619</v>
      </c>
      <c r="P13" t="s">
        <v>1039</v>
      </c>
      <c r="Q13" t="s">
        <v>638</v>
      </c>
      <c r="R13" t="s">
        <v>531</v>
      </c>
      <c r="S13" t="s">
        <v>487</v>
      </c>
      <c r="T13" t="s">
        <v>4837</v>
      </c>
      <c r="U13" t="s">
        <v>636</v>
      </c>
      <c r="V13" t="s">
        <v>687</v>
      </c>
      <c r="W13" t="s">
        <v>4917</v>
      </c>
      <c r="X13" t="s">
        <v>583</v>
      </c>
      <c r="Y13" t="s">
        <v>459</v>
      </c>
      <c r="Z13" t="s">
        <v>807</v>
      </c>
      <c r="AA13" t="s">
        <v>798</v>
      </c>
      <c r="AB13" t="s">
        <v>790</v>
      </c>
      <c r="AC13" t="s">
        <v>790</v>
      </c>
      <c r="AD13" t="s">
        <v>5340</v>
      </c>
      <c r="AE13" t="s">
        <v>5341</v>
      </c>
      <c r="AF13" t="s">
        <v>475</v>
      </c>
      <c r="AG13" t="s">
        <v>448</v>
      </c>
      <c r="AH13" t="s">
        <v>347</v>
      </c>
      <c r="AI13" t="s">
        <v>800</v>
      </c>
      <c r="AJ13" t="s">
        <v>5342</v>
      </c>
      <c r="AK13" t="s">
        <v>5343</v>
      </c>
      <c r="AL13" t="s">
        <v>5344</v>
      </c>
      <c r="AM13" t="s">
        <v>510</v>
      </c>
      <c r="AN13" t="s">
        <v>518</v>
      </c>
      <c r="AO13" t="s">
        <v>582</v>
      </c>
      <c r="AP13" t="s">
        <v>5345</v>
      </c>
      <c r="AQ13" t="s">
        <v>782</v>
      </c>
      <c r="AR13" t="s">
        <v>5346</v>
      </c>
      <c r="AS13" t="s">
        <v>5347</v>
      </c>
      <c r="AT13" t="s">
        <v>5348</v>
      </c>
      <c r="AU13" t="s">
        <v>366</v>
      </c>
      <c r="AV13" t="s">
        <v>769</v>
      </c>
      <c r="AW13" t="s">
        <v>525</v>
      </c>
      <c r="AX13" t="s">
        <v>652</v>
      </c>
      <c r="AY13" t="s">
        <v>5349</v>
      </c>
      <c r="AZ13" t="s">
        <v>389</v>
      </c>
      <c r="BA13" t="s">
        <v>5350</v>
      </c>
      <c r="BB13" t="s">
        <v>351</v>
      </c>
      <c r="BC13" t="s">
        <v>338</v>
      </c>
      <c r="BD13" t="s">
        <v>295</v>
      </c>
      <c r="BE13" t="s">
        <v>5351</v>
      </c>
      <c r="BF13" t="s">
        <v>492</v>
      </c>
      <c r="BG13" t="s">
        <v>5202</v>
      </c>
      <c r="BH13" t="s">
        <v>5296</v>
      </c>
      <c r="BI13" t="s">
        <v>221</v>
      </c>
      <c r="BJ13" t="s">
        <v>434</v>
      </c>
      <c r="BK13" t="s">
        <v>655</v>
      </c>
      <c r="BL13" t="s">
        <v>680</v>
      </c>
      <c r="BM13" t="s">
        <v>5352</v>
      </c>
      <c r="BN13" t="s">
        <v>842</v>
      </c>
      <c r="BO13" t="s">
        <v>500</v>
      </c>
      <c r="BP13" t="s">
        <v>5143</v>
      </c>
      <c r="BQ13" t="s">
        <v>252</v>
      </c>
      <c r="BR13" t="s">
        <v>517</v>
      </c>
      <c r="BS13" t="s">
        <v>710</v>
      </c>
      <c r="BT13" t="s">
        <v>289</v>
      </c>
      <c r="BU13" t="s">
        <v>5152</v>
      </c>
      <c r="BV13" t="s">
        <v>534</v>
      </c>
      <c r="BW13" t="s">
        <v>372</v>
      </c>
      <c r="BX13" t="s">
        <v>265</v>
      </c>
      <c r="BY13" t="s">
        <v>754</v>
      </c>
      <c r="BZ13" t="s">
        <v>347</v>
      </c>
      <c r="CA13" t="s">
        <v>5353</v>
      </c>
      <c r="CB13" t="s">
        <v>5354</v>
      </c>
    </row>
    <row r="14" spans="1:80" x14ac:dyDescent="0.35">
      <c r="A14" t="s">
        <v>5355</v>
      </c>
      <c r="B14" t="s">
        <v>278</v>
      </c>
      <c r="C14" t="s">
        <v>590</v>
      </c>
      <c r="D14" t="s">
        <v>465</v>
      </c>
      <c r="E14" t="s">
        <v>631</v>
      </c>
      <c r="F14" t="s">
        <v>646</v>
      </c>
      <c r="G14" t="s">
        <v>656</v>
      </c>
      <c r="H14" t="s">
        <v>408</v>
      </c>
      <c r="I14" t="s">
        <v>665</v>
      </c>
      <c r="J14" t="s">
        <v>465</v>
      </c>
      <c r="K14" t="s">
        <v>4911</v>
      </c>
      <c r="L14" t="s">
        <v>718</v>
      </c>
      <c r="M14" t="s">
        <v>620</v>
      </c>
      <c r="N14" t="s">
        <v>529</v>
      </c>
      <c r="O14" t="s">
        <v>526</v>
      </c>
      <c r="P14" t="s">
        <v>4902</v>
      </c>
      <c r="Q14" t="s">
        <v>4912</v>
      </c>
      <c r="R14" t="s">
        <v>709</v>
      </c>
      <c r="S14" t="s">
        <v>587</v>
      </c>
      <c r="T14" t="s">
        <v>688</v>
      </c>
      <c r="U14" t="s">
        <v>590</v>
      </c>
      <c r="V14" t="s">
        <v>606</v>
      </c>
      <c r="W14" t="s">
        <v>770</v>
      </c>
      <c r="X14" t="s">
        <v>329</v>
      </c>
      <c r="Y14" t="s">
        <v>5356</v>
      </c>
      <c r="Z14" t="s">
        <v>347</v>
      </c>
      <c r="AA14" t="s">
        <v>665</v>
      </c>
      <c r="AB14" t="s">
        <v>4914</v>
      </c>
      <c r="AC14" t="s">
        <v>301</v>
      </c>
      <c r="AD14" t="s">
        <v>547</v>
      </c>
      <c r="AE14" t="s">
        <v>497</v>
      </c>
      <c r="AF14" t="s">
        <v>149</v>
      </c>
      <c r="AG14" t="s">
        <v>504</v>
      </c>
      <c r="AH14" t="s">
        <v>311</v>
      </c>
      <c r="AI14" t="s">
        <v>5357</v>
      </c>
      <c r="AJ14" t="s">
        <v>732</v>
      </c>
      <c r="AK14" t="s">
        <v>544</v>
      </c>
      <c r="AL14" t="s">
        <v>327</v>
      </c>
      <c r="AM14" t="s">
        <v>453</v>
      </c>
      <c r="AN14" t="s">
        <v>654</v>
      </c>
      <c r="AO14" t="s">
        <v>651</v>
      </c>
      <c r="AP14" t="s">
        <v>345</v>
      </c>
      <c r="AQ14" t="s">
        <v>266</v>
      </c>
      <c r="AR14" t="s">
        <v>389</v>
      </c>
      <c r="AS14" t="s">
        <v>529</v>
      </c>
      <c r="AT14" t="s">
        <v>530</v>
      </c>
      <c r="AU14" t="s">
        <v>331</v>
      </c>
      <c r="AV14" t="s">
        <v>625</v>
      </c>
      <c r="AW14" t="s">
        <v>691</v>
      </c>
      <c r="AX14" t="s">
        <v>596</v>
      </c>
      <c r="AY14" t="s">
        <v>301</v>
      </c>
      <c r="AZ14" t="s">
        <v>278</v>
      </c>
      <c r="BA14" t="s">
        <v>587</v>
      </c>
      <c r="BB14" t="s">
        <v>534</v>
      </c>
      <c r="BC14" t="s">
        <v>336</v>
      </c>
      <c r="BD14" t="s">
        <v>732</v>
      </c>
      <c r="BE14" t="s">
        <v>272</v>
      </c>
      <c r="BF14" t="s">
        <v>300</v>
      </c>
      <c r="BG14" t="s">
        <v>792</v>
      </c>
      <c r="BH14" t="s">
        <v>5358</v>
      </c>
      <c r="BI14" t="s">
        <v>651</v>
      </c>
      <c r="BJ14" t="s">
        <v>512</v>
      </c>
      <c r="BK14" t="s">
        <v>667</v>
      </c>
      <c r="BL14" t="s">
        <v>499</v>
      </c>
      <c r="BM14" t="s">
        <v>434</v>
      </c>
      <c r="BN14" t="s">
        <v>728</v>
      </c>
      <c r="BO14" t="s">
        <v>707</v>
      </c>
      <c r="BP14" t="s">
        <v>221</v>
      </c>
      <c r="BQ14" t="s">
        <v>329</v>
      </c>
      <c r="BR14" t="s">
        <v>300</v>
      </c>
      <c r="BS14" t="s">
        <v>508</v>
      </c>
      <c r="BT14" t="s">
        <v>332</v>
      </c>
      <c r="BU14" t="s">
        <v>683</v>
      </c>
      <c r="BV14" t="s">
        <v>733</v>
      </c>
      <c r="BW14" t="s">
        <v>550</v>
      </c>
      <c r="BX14" t="s">
        <v>557</v>
      </c>
      <c r="BY14" t="s">
        <v>385</v>
      </c>
      <c r="BZ14" t="s">
        <v>510</v>
      </c>
      <c r="CA14" t="s">
        <v>635</v>
      </c>
      <c r="CB14" t="s">
        <v>5359</v>
      </c>
    </row>
    <row r="15" spans="1:80" x14ac:dyDescent="0.35">
      <c r="A15" t="s">
        <v>5360</v>
      </c>
      <c r="B15" t="s">
        <v>259</v>
      </c>
      <c r="C15" t="s">
        <v>396</v>
      </c>
      <c r="D15" t="s">
        <v>614</v>
      </c>
      <c r="E15" t="s">
        <v>478</v>
      </c>
      <c r="F15" t="s">
        <v>597</v>
      </c>
      <c r="G15" t="s">
        <v>654</v>
      </c>
      <c r="H15" t="s">
        <v>508</v>
      </c>
      <c r="I15" t="s">
        <v>332</v>
      </c>
      <c r="J15" t="s">
        <v>577</v>
      </c>
      <c r="K15" t="s">
        <v>528</v>
      </c>
      <c r="L15" t="s">
        <v>545</v>
      </c>
      <c r="M15" t="s">
        <v>604</v>
      </c>
      <c r="N15" t="s">
        <v>543</v>
      </c>
      <c r="O15" t="s">
        <v>573</v>
      </c>
      <c r="P15" t="s">
        <v>524</v>
      </c>
      <c r="Q15" t="s">
        <v>897</v>
      </c>
      <c r="R15" t="s">
        <v>598</v>
      </c>
      <c r="S15" t="s">
        <v>717</v>
      </c>
      <c r="T15" t="s">
        <v>608</v>
      </c>
      <c r="U15" t="s">
        <v>301</v>
      </c>
      <c r="V15" t="s">
        <v>643</v>
      </c>
      <c r="W15" t="s">
        <v>545</v>
      </c>
      <c r="X15" t="s">
        <v>698</v>
      </c>
      <c r="Y15" t="s">
        <v>665</v>
      </c>
      <c r="Z15" t="s">
        <v>504</v>
      </c>
      <c r="AA15" t="s">
        <v>247</v>
      </c>
      <c r="AB15" t="s">
        <v>327</v>
      </c>
      <c r="AC15" t="s">
        <v>771</v>
      </c>
      <c r="AD15" t="s">
        <v>544</v>
      </c>
      <c r="AE15" t="s">
        <v>504</v>
      </c>
      <c r="AF15" t="s">
        <v>602</v>
      </c>
      <c r="AG15" t="s">
        <v>372</v>
      </c>
      <c r="AH15" t="s">
        <v>665</v>
      </c>
      <c r="AI15" t="s">
        <v>526</v>
      </c>
      <c r="AJ15" t="s">
        <v>615</v>
      </c>
      <c r="AK15" t="s">
        <v>644</v>
      </c>
      <c r="AL15" t="s">
        <v>781</v>
      </c>
      <c r="AM15" t="s">
        <v>508</v>
      </c>
      <c r="AN15" t="s">
        <v>568</v>
      </c>
      <c r="AO15" t="s">
        <v>418</v>
      </c>
      <c r="AP15" t="s">
        <v>572</v>
      </c>
      <c r="AQ15" t="s">
        <v>327</v>
      </c>
      <c r="AR15" t="s">
        <v>576</v>
      </c>
      <c r="AS15" t="s">
        <v>418</v>
      </c>
      <c r="AT15" t="s">
        <v>412</v>
      </c>
      <c r="AU15" t="s">
        <v>585</v>
      </c>
      <c r="AV15" t="s">
        <v>717</v>
      </c>
      <c r="AW15" t="s">
        <v>596</v>
      </c>
      <c r="AX15" t="s">
        <v>568</v>
      </c>
      <c r="AY15" t="s">
        <v>425</v>
      </c>
      <c r="AZ15" t="s">
        <v>271</v>
      </c>
      <c r="BA15" t="s">
        <v>307</v>
      </c>
      <c r="BB15" t="s">
        <v>5361</v>
      </c>
      <c r="BC15" t="s">
        <v>578</v>
      </c>
      <c r="BD15" t="s">
        <v>375</v>
      </c>
      <c r="BE15" t="s">
        <v>578</v>
      </c>
      <c r="BF15" t="s">
        <v>717</v>
      </c>
      <c r="BG15" t="s">
        <v>576</v>
      </c>
      <c r="BH15" t="s">
        <v>332</v>
      </c>
      <c r="BI15" t="s">
        <v>596</v>
      </c>
      <c r="BJ15" t="s">
        <v>674</v>
      </c>
      <c r="BK15" t="s">
        <v>128</v>
      </c>
      <c r="BL15" t="s">
        <v>444</v>
      </c>
      <c r="BM15" t="s">
        <v>499</v>
      </c>
      <c r="BN15" t="s">
        <v>554</v>
      </c>
      <c r="BO15" t="s">
        <v>523</v>
      </c>
      <c r="BP15" t="s">
        <v>329</v>
      </c>
      <c r="BQ15" t="s">
        <v>489</v>
      </c>
      <c r="BR15" t="s">
        <v>532</v>
      </c>
      <c r="BS15" t="s">
        <v>773</v>
      </c>
      <c r="BT15" t="s">
        <v>557</v>
      </c>
      <c r="BU15" t="s">
        <v>646</v>
      </c>
      <c r="BV15" t="s">
        <v>5362</v>
      </c>
      <c r="BW15" t="s">
        <v>528</v>
      </c>
      <c r="BX15" t="s">
        <v>440</v>
      </c>
      <c r="BY15" t="s">
        <v>602</v>
      </c>
      <c r="BZ15" t="s">
        <v>664</v>
      </c>
      <c r="CA15" t="s">
        <v>331</v>
      </c>
      <c r="CB15" t="s">
        <v>5363</v>
      </c>
    </row>
    <row r="16" spans="1:80" x14ac:dyDescent="0.35">
      <c r="A16" t="s">
        <v>5364</v>
      </c>
      <c r="B16" t="s">
        <v>572</v>
      </c>
      <c r="C16" t="s">
        <v>576</v>
      </c>
      <c r="D16" t="s">
        <v>554</v>
      </c>
      <c r="E16" t="s">
        <v>348</v>
      </c>
      <c r="F16" t="s">
        <v>375</v>
      </c>
      <c r="G16" t="s">
        <v>599</v>
      </c>
      <c r="H16" t="s">
        <v>541</v>
      </c>
      <c r="I16" t="s">
        <v>418</v>
      </c>
      <c r="J16" t="s">
        <v>506</v>
      </c>
      <c r="K16" t="s">
        <v>572</v>
      </c>
      <c r="L16" t="s">
        <v>576</v>
      </c>
      <c r="M16" t="s">
        <v>516</v>
      </c>
      <c r="N16" t="s">
        <v>554</v>
      </c>
      <c r="O16" t="s">
        <v>596</v>
      </c>
      <c r="P16" t="s">
        <v>565</v>
      </c>
      <c r="Q16" t="s">
        <v>568</v>
      </c>
      <c r="R16" t="s">
        <v>418</v>
      </c>
      <c r="S16" t="s">
        <v>565</v>
      </c>
      <c r="T16" t="s">
        <v>386</v>
      </c>
      <c r="U16">
        <v>0</v>
      </c>
      <c r="V16" t="s">
        <v>733</v>
      </c>
      <c r="W16" t="s">
        <v>572</v>
      </c>
      <c r="X16" t="s">
        <v>555</v>
      </c>
      <c r="Y16" t="s">
        <v>543</v>
      </c>
      <c r="Z16" t="s">
        <v>5007</v>
      </c>
      <c r="AA16" t="s">
        <v>247</v>
      </c>
      <c r="AB16" t="s">
        <v>576</v>
      </c>
      <c r="AC16" t="s">
        <v>599</v>
      </c>
      <c r="AD16" t="s">
        <v>425</v>
      </c>
      <c r="AE16" t="s">
        <v>5314</v>
      </c>
      <c r="AF16" t="s">
        <v>578</v>
      </c>
      <c r="AG16" t="s">
        <v>555</v>
      </c>
      <c r="AH16" t="s">
        <v>289</v>
      </c>
      <c r="AI16" t="s">
        <v>577</v>
      </c>
      <c r="AJ16" t="s">
        <v>555</v>
      </c>
      <c r="AK16" t="s">
        <v>602</v>
      </c>
      <c r="AL16" t="s">
        <v>576</v>
      </c>
      <c r="AM16" t="s">
        <v>246</v>
      </c>
      <c r="AN16" t="s">
        <v>596</v>
      </c>
      <c r="AO16" t="s">
        <v>247</v>
      </c>
      <c r="AP16" t="s">
        <v>375</v>
      </c>
      <c r="AQ16" t="s">
        <v>599</v>
      </c>
      <c r="AR16" t="s">
        <v>425</v>
      </c>
      <c r="AS16" t="s">
        <v>602</v>
      </c>
      <c r="AT16">
        <v>0</v>
      </c>
      <c r="AU16" t="s">
        <v>485</v>
      </c>
      <c r="AV16" t="s">
        <v>375</v>
      </c>
      <c r="AW16" t="s">
        <v>247</v>
      </c>
      <c r="AX16" t="s">
        <v>418</v>
      </c>
      <c r="AY16" t="s">
        <v>375</v>
      </c>
      <c r="AZ16" t="s">
        <v>602</v>
      </c>
      <c r="BA16" t="s">
        <v>555</v>
      </c>
      <c r="BB16" t="s">
        <v>599</v>
      </c>
      <c r="BC16" t="s">
        <v>324</v>
      </c>
      <c r="BD16" t="s">
        <v>602</v>
      </c>
      <c r="BE16" t="s">
        <v>375</v>
      </c>
      <c r="BF16" t="s">
        <v>568</v>
      </c>
      <c r="BG16">
        <v>0</v>
      </c>
      <c r="BH16" t="s">
        <v>572</v>
      </c>
      <c r="BI16" t="s">
        <v>568</v>
      </c>
      <c r="BJ16" t="s">
        <v>602</v>
      </c>
      <c r="BK16" t="s">
        <v>602</v>
      </c>
      <c r="BL16" t="s">
        <v>418</v>
      </c>
      <c r="BM16" t="s">
        <v>568</v>
      </c>
      <c r="BN16" t="s">
        <v>418</v>
      </c>
      <c r="BO16" t="s">
        <v>578</v>
      </c>
      <c r="BP16" t="s">
        <v>576</v>
      </c>
      <c r="BQ16" t="s">
        <v>643</v>
      </c>
      <c r="BR16" t="s">
        <v>608</v>
      </c>
      <c r="BS16" t="s">
        <v>516</v>
      </c>
      <c r="BT16" t="s">
        <v>270</v>
      </c>
      <c r="BU16" t="s">
        <v>577</v>
      </c>
      <c r="BV16" t="s">
        <v>602</v>
      </c>
      <c r="BW16" t="s">
        <v>577</v>
      </c>
      <c r="BX16" t="s">
        <v>343</v>
      </c>
      <c r="BY16">
        <v>0</v>
      </c>
      <c r="BZ16" t="s">
        <v>254</v>
      </c>
      <c r="CA16" t="s">
        <v>425</v>
      </c>
      <c r="CB16" t="s">
        <v>5365</v>
      </c>
    </row>
    <row r="17" spans="1:80" x14ac:dyDescent="0.35">
      <c r="A17" t="s">
        <v>5366</v>
      </c>
      <c r="B17" t="s">
        <v>418</v>
      </c>
      <c r="C17">
        <v>0</v>
      </c>
      <c r="D17">
        <v>0</v>
      </c>
      <c r="E17" t="s">
        <v>758</v>
      </c>
      <c r="F17" t="s">
        <v>576</v>
      </c>
      <c r="G17" t="s">
        <v>296</v>
      </c>
      <c r="H17" t="s">
        <v>608</v>
      </c>
      <c r="I17">
        <v>0</v>
      </c>
      <c r="J17">
        <v>0</v>
      </c>
      <c r="K17">
        <v>0</v>
      </c>
      <c r="L17">
        <v>0</v>
      </c>
      <c r="M17" t="s">
        <v>555</v>
      </c>
      <c r="N17">
        <v>0</v>
      </c>
      <c r="O17">
        <v>0</v>
      </c>
      <c r="P17">
        <v>0</v>
      </c>
      <c r="Q17" t="s">
        <v>576</v>
      </c>
      <c r="R17" t="s">
        <v>602</v>
      </c>
      <c r="S17" t="s">
        <v>532</v>
      </c>
      <c r="T17" t="s">
        <v>608</v>
      </c>
      <c r="U17">
        <v>0</v>
      </c>
      <c r="V17">
        <v>0</v>
      </c>
      <c r="W17" t="s">
        <v>676</v>
      </c>
      <c r="X17">
        <v>0</v>
      </c>
      <c r="Y17" t="s">
        <v>555</v>
      </c>
      <c r="Z17" t="s">
        <v>555</v>
      </c>
      <c r="AA17">
        <v>0</v>
      </c>
      <c r="AB17">
        <v>0</v>
      </c>
      <c r="AC17" t="s">
        <v>599</v>
      </c>
      <c r="AD17" t="s">
        <v>418</v>
      </c>
      <c r="AE17" t="s">
        <v>627</v>
      </c>
      <c r="AF17" t="s">
        <v>608</v>
      </c>
      <c r="AG17">
        <v>0</v>
      </c>
      <c r="AH17">
        <v>0</v>
      </c>
      <c r="AI17">
        <v>0</v>
      </c>
      <c r="AJ17">
        <v>0</v>
      </c>
      <c r="AK17" t="s">
        <v>375</v>
      </c>
      <c r="AL17">
        <v>0</v>
      </c>
      <c r="AM17">
        <v>0</v>
      </c>
      <c r="AN17">
        <v>0</v>
      </c>
      <c r="AO17">
        <v>0</v>
      </c>
      <c r="AP17">
        <v>0</v>
      </c>
      <c r="AQ17" t="s">
        <v>637</v>
      </c>
      <c r="AR17">
        <v>0</v>
      </c>
      <c r="AS17" t="s">
        <v>418</v>
      </c>
      <c r="AT17">
        <v>0</v>
      </c>
      <c r="AU17">
        <v>0</v>
      </c>
      <c r="AV17">
        <v>0</v>
      </c>
      <c r="AW17" t="s">
        <v>298</v>
      </c>
      <c r="AX17" t="s">
        <v>555</v>
      </c>
      <c r="AY17">
        <v>0</v>
      </c>
      <c r="AZ17">
        <v>0</v>
      </c>
      <c r="BA17" t="s">
        <v>375</v>
      </c>
      <c r="BB17">
        <v>0</v>
      </c>
      <c r="BC17">
        <v>0</v>
      </c>
      <c r="BD17">
        <v>0</v>
      </c>
      <c r="BE17" t="s">
        <v>576</v>
      </c>
      <c r="BF17">
        <v>0</v>
      </c>
      <c r="BG17">
        <v>0</v>
      </c>
      <c r="BH17">
        <v>0</v>
      </c>
      <c r="BI17">
        <v>0</v>
      </c>
      <c r="BJ17">
        <v>0</v>
      </c>
      <c r="BK17" t="s">
        <v>577</v>
      </c>
      <c r="BL17" t="s">
        <v>247</v>
      </c>
      <c r="BM17">
        <v>0</v>
      </c>
      <c r="BN17">
        <v>0</v>
      </c>
      <c r="BO17" t="s">
        <v>504</v>
      </c>
      <c r="BP17">
        <v>0</v>
      </c>
      <c r="BQ17" t="s">
        <v>577</v>
      </c>
      <c r="BR17" t="s">
        <v>644</v>
      </c>
      <c r="BS17">
        <v>0</v>
      </c>
      <c r="BT17" t="s">
        <v>375</v>
      </c>
      <c r="BU17">
        <v>0</v>
      </c>
      <c r="BV17" t="s">
        <v>375</v>
      </c>
      <c r="BW17" t="s">
        <v>554</v>
      </c>
      <c r="BX17" t="s">
        <v>554</v>
      </c>
      <c r="BY17">
        <v>0</v>
      </c>
      <c r="BZ17">
        <v>0</v>
      </c>
      <c r="CA17">
        <v>0</v>
      </c>
      <c r="CB17" t="s">
        <v>5367</v>
      </c>
    </row>
    <row r="18" spans="1:80" x14ac:dyDescent="0.35">
      <c r="A18" t="s">
        <v>5368</v>
      </c>
      <c r="B18" t="s">
        <v>258</v>
      </c>
      <c r="C18" t="s">
        <v>511</v>
      </c>
      <c r="D18" t="s">
        <v>478</v>
      </c>
      <c r="E18" t="s">
        <v>311</v>
      </c>
      <c r="F18" t="s">
        <v>324</v>
      </c>
      <c r="G18" t="s">
        <v>488</v>
      </c>
      <c r="H18" t="s">
        <v>295</v>
      </c>
      <c r="I18" t="s">
        <v>726</v>
      </c>
      <c r="J18" t="s">
        <v>709</v>
      </c>
      <c r="K18" t="s">
        <v>348</v>
      </c>
      <c r="L18" t="s">
        <v>643</v>
      </c>
      <c r="M18" t="s">
        <v>514</v>
      </c>
      <c r="N18" t="s">
        <v>594</v>
      </c>
      <c r="O18" t="s">
        <v>580</v>
      </c>
      <c r="P18" t="s">
        <v>625</v>
      </c>
      <c r="Q18" t="s">
        <v>538</v>
      </c>
      <c r="R18" t="s">
        <v>665</v>
      </c>
      <c r="S18" t="s">
        <v>336</v>
      </c>
      <c r="T18" t="s">
        <v>651</v>
      </c>
      <c r="U18" t="s">
        <v>620</v>
      </c>
      <c r="V18" t="s">
        <v>647</v>
      </c>
      <c r="W18" t="s">
        <v>289</v>
      </c>
      <c r="X18" t="s">
        <v>306</v>
      </c>
      <c r="Y18" t="s">
        <v>792</v>
      </c>
      <c r="Z18" t="s">
        <v>558</v>
      </c>
      <c r="AA18" t="s">
        <v>626</v>
      </c>
      <c r="AB18" t="s">
        <v>314</v>
      </c>
      <c r="AC18" t="s">
        <v>329</v>
      </c>
      <c r="AD18" t="s">
        <v>683</v>
      </c>
      <c r="AE18" t="s">
        <v>259</v>
      </c>
      <c r="AF18" t="s">
        <v>506</v>
      </c>
      <c r="AG18" t="s">
        <v>714</v>
      </c>
      <c r="AH18" t="s">
        <v>615</v>
      </c>
      <c r="AI18" t="s">
        <v>550</v>
      </c>
      <c r="AJ18" t="s">
        <v>565</v>
      </c>
      <c r="AK18" t="s">
        <v>271</v>
      </c>
      <c r="AL18" t="s">
        <v>266</v>
      </c>
      <c r="AM18" t="s">
        <v>461</v>
      </c>
      <c r="AN18" t="s">
        <v>301</v>
      </c>
      <c r="AO18" t="s">
        <v>372</v>
      </c>
      <c r="AP18" t="s">
        <v>676</v>
      </c>
      <c r="AQ18" t="s">
        <v>367</v>
      </c>
      <c r="AR18" t="s">
        <v>661</v>
      </c>
      <c r="AS18" t="s">
        <v>504</v>
      </c>
      <c r="AT18" t="s">
        <v>582</v>
      </c>
      <c r="AU18" t="s">
        <v>524</v>
      </c>
      <c r="AV18" t="s">
        <v>5369</v>
      </c>
      <c r="AW18" t="s">
        <v>516</v>
      </c>
      <c r="AX18" t="s">
        <v>476</v>
      </c>
      <c r="AY18" t="s">
        <v>520</v>
      </c>
      <c r="AZ18" t="s">
        <v>544</v>
      </c>
      <c r="BA18" t="s">
        <v>512</v>
      </c>
      <c r="BB18" t="s">
        <v>655</v>
      </c>
      <c r="BC18" t="s">
        <v>671</v>
      </c>
      <c r="BD18" t="s">
        <v>629</v>
      </c>
      <c r="BE18" t="s">
        <v>655</v>
      </c>
      <c r="BF18" t="s">
        <v>5370</v>
      </c>
      <c r="BG18" t="s">
        <v>637</v>
      </c>
      <c r="BH18" t="s">
        <v>332</v>
      </c>
      <c r="BI18" t="s">
        <v>290</v>
      </c>
      <c r="BJ18" t="s">
        <v>667</v>
      </c>
      <c r="BK18" t="s">
        <v>756</v>
      </c>
      <c r="BL18" t="s">
        <v>271</v>
      </c>
      <c r="BM18" t="s">
        <v>258</v>
      </c>
      <c r="BN18" t="s">
        <v>5293</v>
      </c>
      <c r="BO18" t="s">
        <v>429</v>
      </c>
      <c r="BP18" t="s">
        <v>300</v>
      </c>
      <c r="BQ18" t="s">
        <v>434</v>
      </c>
      <c r="BR18" t="s">
        <v>327</v>
      </c>
      <c r="BS18" t="s">
        <v>5336</v>
      </c>
      <c r="BT18" t="s">
        <v>434</v>
      </c>
      <c r="BU18" t="s">
        <v>733</v>
      </c>
      <c r="BV18" t="s">
        <v>487</v>
      </c>
      <c r="BW18" t="s">
        <v>529</v>
      </c>
      <c r="BX18" t="s">
        <v>4992</v>
      </c>
      <c r="BY18" t="s">
        <v>627</v>
      </c>
      <c r="BZ18" t="s">
        <v>709</v>
      </c>
      <c r="CA18" t="s">
        <v>674</v>
      </c>
      <c r="CB18" t="s">
        <v>5371</v>
      </c>
    </row>
    <row r="19" spans="1:80" x14ac:dyDescent="0.35">
      <c r="A19" t="s">
        <v>5372</v>
      </c>
      <c r="B19">
        <v>0</v>
      </c>
      <c r="C19" t="s">
        <v>375</v>
      </c>
      <c r="D19">
        <v>0</v>
      </c>
      <c r="E19" t="s">
        <v>577</v>
      </c>
      <c r="F19" t="s">
        <v>557</v>
      </c>
      <c r="G19">
        <v>0</v>
      </c>
      <c r="H19" t="s">
        <v>555</v>
      </c>
      <c r="I19" t="s">
        <v>627</v>
      </c>
      <c r="J19" t="s">
        <v>425</v>
      </c>
      <c r="K19" t="s">
        <v>555</v>
      </c>
      <c r="L19" t="s">
        <v>577</v>
      </c>
      <c r="M19" t="s">
        <v>576</v>
      </c>
      <c r="N19" t="s">
        <v>418</v>
      </c>
      <c r="O19" t="s">
        <v>555</v>
      </c>
      <c r="P19">
        <v>0</v>
      </c>
      <c r="Q19" t="s">
        <v>554</v>
      </c>
      <c r="R19" t="s">
        <v>596</v>
      </c>
      <c r="S19">
        <v>0</v>
      </c>
      <c r="T19" t="s">
        <v>555</v>
      </c>
      <c r="U19" t="s">
        <v>602</v>
      </c>
      <c r="V19" t="s">
        <v>425</v>
      </c>
      <c r="W19" t="s">
        <v>425</v>
      </c>
      <c r="X19" t="s">
        <v>599</v>
      </c>
      <c r="Y19" t="s">
        <v>555</v>
      </c>
      <c r="Z19">
        <v>0</v>
      </c>
      <c r="AA19" t="s">
        <v>555</v>
      </c>
      <c r="AB19" t="s">
        <v>555</v>
      </c>
      <c r="AC19" t="s">
        <v>572</v>
      </c>
      <c r="AD19" t="s">
        <v>627</v>
      </c>
      <c r="AE19">
        <v>0</v>
      </c>
      <c r="AF19" t="s">
        <v>375</v>
      </c>
      <c r="AG19" t="s">
        <v>627</v>
      </c>
      <c r="AH19" t="s">
        <v>375</v>
      </c>
      <c r="AI19" t="s">
        <v>425</v>
      </c>
      <c r="AJ19">
        <v>0</v>
      </c>
      <c r="AK19">
        <v>0</v>
      </c>
      <c r="AL19" t="s">
        <v>307</v>
      </c>
      <c r="AM19" t="s">
        <v>555</v>
      </c>
      <c r="AN19" t="s">
        <v>248</v>
      </c>
      <c r="AO19" t="s">
        <v>602</v>
      </c>
      <c r="AP19">
        <v>0</v>
      </c>
      <c r="AQ19" t="s">
        <v>332</v>
      </c>
      <c r="AR19" t="s">
        <v>576</v>
      </c>
      <c r="AS19" t="s">
        <v>599</v>
      </c>
      <c r="AT19" t="s">
        <v>418</v>
      </c>
      <c r="AU19">
        <v>0</v>
      </c>
      <c r="AV19" t="s">
        <v>572</v>
      </c>
      <c r="AW19">
        <v>0</v>
      </c>
      <c r="AX19" t="s">
        <v>573</v>
      </c>
      <c r="AY19">
        <v>0</v>
      </c>
      <c r="AZ19" t="s">
        <v>508</v>
      </c>
      <c r="BA19" t="s">
        <v>572</v>
      </c>
      <c r="BB19" t="s">
        <v>516</v>
      </c>
      <c r="BC19" t="s">
        <v>555</v>
      </c>
      <c r="BD19" t="s">
        <v>258</v>
      </c>
      <c r="BE19" t="s">
        <v>555</v>
      </c>
      <c r="BF19" t="s">
        <v>259</v>
      </c>
      <c r="BG19">
        <v>0</v>
      </c>
      <c r="BH19" t="s">
        <v>608</v>
      </c>
      <c r="BI19" t="s">
        <v>554</v>
      </c>
      <c r="BJ19" t="s">
        <v>572</v>
      </c>
      <c r="BK19" t="s">
        <v>425</v>
      </c>
      <c r="BL19">
        <v>0</v>
      </c>
      <c r="BM19">
        <v>0</v>
      </c>
      <c r="BN19" t="s">
        <v>418</v>
      </c>
      <c r="BO19" t="s">
        <v>555</v>
      </c>
      <c r="BP19" t="s">
        <v>375</v>
      </c>
      <c r="BQ19" t="s">
        <v>418</v>
      </c>
      <c r="BR19" t="s">
        <v>555</v>
      </c>
      <c r="BS19">
        <v>0</v>
      </c>
      <c r="BT19">
        <v>0</v>
      </c>
      <c r="BU19">
        <v>0</v>
      </c>
      <c r="BV19" t="s">
        <v>418</v>
      </c>
      <c r="BW19" t="s">
        <v>555</v>
      </c>
      <c r="BX19" t="s">
        <v>425</v>
      </c>
      <c r="BY19" t="s">
        <v>375</v>
      </c>
      <c r="BZ19">
        <v>0</v>
      </c>
      <c r="CA19">
        <v>0</v>
      </c>
      <c r="CB19" t="s">
        <v>5373</v>
      </c>
    </row>
    <row r="20" spans="1:80" x14ac:dyDescent="0.35">
      <c r="A20" t="s">
        <v>5374</v>
      </c>
      <c r="B20" t="s">
        <v>247</v>
      </c>
      <c r="C20" t="s">
        <v>375</v>
      </c>
      <c r="D20" t="s">
        <v>314</v>
      </c>
      <c r="E20" t="s">
        <v>555</v>
      </c>
      <c r="F20" t="s">
        <v>637</v>
      </c>
      <c r="G20" t="s">
        <v>375</v>
      </c>
      <c r="H20">
        <v>0</v>
      </c>
      <c r="I20">
        <v>0</v>
      </c>
      <c r="J20" t="s">
        <v>576</v>
      </c>
      <c r="K20">
        <v>0</v>
      </c>
      <c r="L20">
        <v>0</v>
      </c>
      <c r="M20" t="s">
        <v>532</v>
      </c>
      <c r="N20" t="s">
        <v>596</v>
      </c>
      <c r="O20" t="s">
        <v>425</v>
      </c>
      <c r="P20" t="s">
        <v>262</v>
      </c>
      <c r="Q20" t="s">
        <v>375</v>
      </c>
      <c r="R20">
        <v>0</v>
      </c>
      <c r="S20">
        <v>0</v>
      </c>
      <c r="T20">
        <v>0</v>
      </c>
      <c r="U20">
        <v>0</v>
      </c>
      <c r="V20" t="s">
        <v>576</v>
      </c>
      <c r="W20">
        <v>0</v>
      </c>
      <c r="X20" t="s">
        <v>555</v>
      </c>
      <c r="Y20" t="s">
        <v>425</v>
      </c>
      <c r="Z20" t="s">
        <v>555</v>
      </c>
      <c r="AA20" t="s">
        <v>418</v>
      </c>
      <c r="AB20" t="s">
        <v>259</v>
      </c>
      <c r="AC20" t="s">
        <v>555</v>
      </c>
      <c r="AD20" t="s">
        <v>676</v>
      </c>
      <c r="AE20">
        <v>0</v>
      </c>
      <c r="AF20">
        <v>0</v>
      </c>
      <c r="AG20" t="s">
        <v>386</v>
      </c>
      <c r="AH20" t="s">
        <v>375</v>
      </c>
      <c r="AI20">
        <v>0</v>
      </c>
      <c r="AJ20" t="s">
        <v>375</v>
      </c>
      <c r="AK20" t="s">
        <v>572</v>
      </c>
      <c r="AL20" t="s">
        <v>375</v>
      </c>
      <c r="AM20" t="s">
        <v>596</v>
      </c>
      <c r="AN20">
        <v>0</v>
      </c>
      <c r="AO20">
        <v>0</v>
      </c>
      <c r="AP20">
        <v>0</v>
      </c>
      <c r="AQ20" t="s">
        <v>555</v>
      </c>
      <c r="AR20">
        <v>0</v>
      </c>
      <c r="AS20">
        <v>0</v>
      </c>
      <c r="AT20" t="s">
        <v>425</v>
      </c>
      <c r="AU20" t="s">
        <v>576</v>
      </c>
      <c r="AV20">
        <v>0</v>
      </c>
      <c r="AW20">
        <v>0</v>
      </c>
      <c r="AX20">
        <v>0</v>
      </c>
      <c r="AY20">
        <v>0</v>
      </c>
      <c r="AZ20">
        <v>0</v>
      </c>
      <c r="BA20" t="s">
        <v>375</v>
      </c>
      <c r="BB20" t="s">
        <v>425</v>
      </c>
      <c r="BC20" t="s">
        <v>247</v>
      </c>
      <c r="BD20">
        <v>0</v>
      </c>
      <c r="BE20">
        <v>0</v>
      </c>
      <c r="BF20" t="s">
        <v>555</v>
      </c>
      <c r="BG20">
        <v>0</v>
      </c>
      <c r="BH20" t="s">
        <v>375</v>
      </c>
      <c r="BI20">
        <v>0</v>
      </c>
      <c r="BJ20" t="s">
        <v>425</v>
      </c>
      <c r="BK20">
        <v>0</v>
      </c>
      <c r="BL20">
        <v>0</v>
      </c>
      <c r="BM20">
        <v>0</v>
      </c>
      <c r="BN20" t="s">
        <v>555</v>
      </c>
      <c r="BO20">
        <v>0</v>
      </c>
      <c r="BP20" t="s">
        <v>555</v>
      </c>
      <c r="BQ20" t="s">
        <v>555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 t="s">
        <v>555</v>
      </c>
      <c r="CB20" t="s">
        <v>5375</v>
      </c>
    </row>
    <row r="21" spans="1:80" x14ac:dyDescent="0.35">
      <c r="A21" t="s">
        <v>5376</v>
      </c>
      <c r="B21" t="s">
        <v>555</v>
      </c>
      <c r="C21">
        <v>0</v>
      </c>
      <c r="D21">
        <v>0</v>
      </c>
      <c r="E21" t="s">
        <v>608</v>
      </c>
      <c r="F21" t="s">
        <v>599</v>
      </c>
      <c r="G21" t="s">
        <v>631</v>
      </c>
      <c r="H21" t="s">
        <v>568</v>
      </c>
      <c r="I21" t="s">
        <v>555</v>
      </c>
      <c r="J21" t="s">
        <v>375</v>
      </c>
      <c r="K21">
        <v>0</v>
      </c>
      <c r="L21" t="s">
        <v>555</v>
      </c>
      <c r="M21" t="s">
        <v>425</v>
      </c>
      <c r="N21" t="s">
        <v>418</v>
      </c>
      <c r="O21" t="s">
        <v>555</v>
      </c>
      <c r="P21" t="s">
        <v>555</v>
      </c>
      <c r="Q21" t="s">
        <v>418</v>
      </c>
      <c r="R21" t="s">
        <v>506</v>
      </c>
      <c r="S21" t="s">
        <v>554</v>
      </c>
      <c r="T21" t="s">
        <v>577</v>
      </c>
      <c r="U21" t="s">
        <v>555</v>
      </c>
      <c r="V21" t="s">
        <v>418</v>
      </c>
      <c r="W21" t="s">
        <v>425</v>
      </c>
      <c r="X21" t="s">
        <v>572</v>
      </c>
      <c r="Y21" t="s">
        <v>375</v>
      </c>
      <c r="Z21" t="s">
        <v>418</v>
      </c>
      <c r="AA21" t="s">
        <v>555</v>
      </c>
      <c r="AB21">
        <v>0</v>
      </c>
      <c r="AC21" t="s">
        <v>577</v>
      </c>
      <c r="AD21" t="s">
        <v>717</v>
      </c>
      <c r="AE21" t="s">
        <v>596</v>
      </c>
      <c r="AF21" t="s">
        <v>568</v>
      </c>
      <c r="AG21" t="s">
        <v>555</v>
      </c>
      <c r="AH21" t="s">
        <v>602</v>
      </c>
      <c r="AI21" t="s">
        <v>576</v>
      </c>
      <c r="AJ21" t="s">
        <v>418</v>
      </c>
      <c r="AK21" t="s">
        <v>425</v>
      </c>
      <c r="AL21" t="s">
        <v>386</v>
      </c>
      <c r="AM21" t="s">
        <v>375</v>
      </c>
      <c r="AN21" t="s">
        <v>602</v>
      </c>
      <c r="AO21" t="s">
        <v>555</v>
      </c>
      <c r="AP21">
        <v>0</v>
      </c>
      <c r="AQ21" t="s">
        <v>578</v>
      </c>
      <c r="AR21" t="s">
        <v>599</v>
      </c>
      <c r="AS21" t="s">
        <v>425</v>
      </c>
      <c r="AT21" t="s">
        <v>554</v>
      </c>
      <c r="AU21" t="s">
        <v>375</v>
      </c>
      <c r="AV21" t="s">
        <v>418</v>
      </c>
      <c r="AW21" t="s">
        <v>718</v>
      </c>
      <c r="AX21" t="s">
        <v>576</v>
      </c>
      <c r="AY21">
        <v>0</v>
      </c>
      <c r="AZ21" t="s">
        <v>557</v>
      </c>
      <c r="BA21">
        <v>0</v>
      </c>
      <c r="BB21" t="s">
        <v>425</v>
      </c>
      <c r="BC21">
        <v>0</v>
      </c>
      <c r="BD21" t="s">
        <v>247</v>
      </c>
      <c r="BE21" t="s">
        <v>418</v>
      </c>
      <c r="BF21" t="s">
        <v>375</v>
      </c>
      <c r="BG21">
        <v>0</v>
      </c>
      <c r="BH21" t="s">
        <v>544</v>
      </c>
      <c r="BI21">
        <v>0</v>
      </c>
      <c r="BJ21" t="s">
        <v>555</v>
      </c>
      <c r="BK21" t="s">
        <v>418</v>
      </c>
      <c r="BL21" t="s">
        <v>425</v>
      </c>
      <c r="BM21" t="s">
        <v>386</v>
      </c>
      <c r="BN21" t="s">
        <v>572</v>
      </c>
      <c r="BO21" t="s">
        <v>258</v>
      </c>
      <c r="BP21" t="s">
        <v>526</v>
      </c>
      <c r="BQ21" t="s">
        <v>602</v>
      </c>
      <c r="BR21" t="s">
        <v>599</v>
      </c>
      <c r="BS21" t="s">
        <v>375</v>
      </c>
      <c r="BT21" t="s">
        <v>602</v>
      </c>
      <c r="BU21" t="s">
        <v>543</v>
      </c>
      <c r="BV21" t="s">
        <v>418</v>
      </c>
      <c r="BW21" t="s">
        <v>599</v>
      </c>
      <c r="BX21" t="s">
        <v>555</v>
      </c>
      <c r="BY21" t="s">
        <v>602</v>
      </c>
      <c r="BZ21" t="s">
        <v>555</v>
      </c>
      <c r="CA21" t="s">
        <v>508</v>
      </c>
      <c r="CB21" t="s">
        <v>5377</v>
      </c>
    </row>
    <row r="22" spans="1:80" x14ac:dyDescent="0.35">
      <c r="A22" t="s">
        <v>5378</v>
      </c>
      <c r="B22" t="s">
        <v>418</v>
      </c>
      <c r="C22" t="s">
        <v>576</v>
      </c>
      <c r="D22" t="s">
        <v>631</v>
      </c>
      <c r="E22" t="s">
        <v>526</v>
      </c>
      <c r="F22" t="s">
        <v>523</v>
      </c>
      <c r="G22" t="s">
        <v>573</v>
      </c>
      <c r="H22" t="s">
        <v>599</v>
      </c>
      <c r="I22" t="s">
        <v>621</v>
      </c>
      <c r="J22" t="s">
        <v>576</v>
      </c>
      <c r="K22" t="s">
        <v>425</v>
      </c>
      <c r="L22" t="s">
        <v>247</v>
      </c>
      <c r="M22">
        <v>0</v>
      </c>
      <c r="N22" t="s">
        <v>573</v>
      </c>
      <c r="O22" t="s">
        <v>425</v>
      </c>
      <c r="P22" t="s">
        <v>568</v>
      </c>
      <c r="Q22" t="s">
        <v>343</v>
      </c>
      <c r="R22" t="s">
        <v>577</v>
      </c>
      <c r="S22" t="s">
        <v>596</v>
      </c>
      <c r="T22" t="s">
        <v>418</v>
      </c>
      <c r="U22" t="s">
        <v>656</v>
      </c>
      <c r="V22" t="s">
        <v>576</v>
      </c>
      <c r="W22" t="s">
        <v>572</v>
      </c>
      <c r="X22" t="s">
        <v>573</v>
      </c>
      <c r="Y22" t="s">
        <v>576</v>
      </c>
      <c r="Z22" t="s">
        <v>676</v>
      </c>
      <c r="AA22" t="s">
        <v>425</v>
      </c>
      <c r="AB22" t="s">
        <v>568</v>
      </c>
      <c r="AC22" t="s">
        <v>347</v>
      </c>
      <c r="AD22" t="s">
        <v>543</v>
      </c>
      <c r="AE22" t="s">
        <v>375</v>
      </c>
      <c r="AF22" t="s">
        <v>375</v>
      </c>
      <c r="AG22" t="s">
        <v>445</v>
      </c>
      <c r="AH22" t="s">
        <v>577</v>
      </c>
      <c r="AI22" t="s">
        <v>572</v>
      </c>
      <c r="AJ22" t="s">
        <v>425</v>
      </c>
      <c r="AK22" t="s">
        <v>596</v>
      </c>
      <c r="AL22" t="s">
        <v>555</v>
      </c>
      <c r="AM22" t="s">
        <v>516</v>
      </c>
      <c r="AN22" t="s">
        <v>514</v>
      </c>
      <c r="AO22" t="s">
        <v>449</v>
      </c>
      <c r="AP22" t="s">
        <v>425</v>
      </c>
      <c r="AQ22" t="s">
        <v>276</v>
      </c>
      <c r="AR22" t="s">
        <v>259</v>
      </c>
      <c r="AS22" t="s">
        <v>602</v>
      </c>
      <c r="AT22" t="s">
        <v>576</v>
      </c>
      <c r="AU22" t="s">
        <v>602</v>
      </c>
      <c r="AV22" t="s">
        <v>644</v>
      </c>
      <c r="AW22" t="s">
        <v>418</v>
      </c>
      <c r="AX22" t="s">
        <v>426</v>
      </c>
      <c r="AY22" t="s">
        <v>599</v>
      </c>
      <c r="AZ22" t="s">
        <v>660</v>
      </c>
      <c r="BA22" t="s">
        <v>602</v>
      </c>
      <c r="BB22" t="s">
        <v>528</v>
      </c>
      <c r="BC22" t="s">
        <v>578</v>
      </c>
      <c r="BD22" t="s">
        <v>503</v>
      </c>
      <c r="BE22" t="s">
        <v>504</v>
      </c>
      <c r="BF22" t="s">
        <v>383</v>
      </c>
      <c r="BG22" t="s">
        <v>576</v>
      </c>
      <c r="BH22" t="s">
        <v>606</v>
      </c>
      <c r="BI22" t="s">
        <v>384</v>
      </c>
      <c r="BJ22" t="s">
        <v>425</v>
      </c>
      <c r="BK22" t="s">
        <v>439</v>
      </c>
      <c r="BL22" t="s">
        <v>418</v>
      </c>
      <c r="BM22" t="s">
        <v>576</v>
      </c>
      <c r="BN22" t="s">
        <v>577</v>
      </c>
      <c r="BO22" t="s">
        <v>520</v>
      </c>
      <c r="BP22" t="s">
        <v>576</v>
      </c>
      <c r="BQ22" t="s">
        <v>627</v>
      </c>
      <c r="BR22" t="s">
        <v>247</v>
      </c>
      <c r="BS22" t="s">
        <v>717</v>
      </c>
      <c r="BT22" t="s">
        <v>627</v>
      </c>
      <c r="BU22" t="s">
        <v>375</v>
      </c>
      <c r="BV22" t="s">
        <v>639</v>
      </c>
      <c r="BW22" t="s">
        <v>247</v>
      </c>
      <c r="BX22" t="s">
        <v>247</v>
      </c>
      <c r="BY22" t="s">
        <v>418</v>
      </c>
      <c r="BZ22" t="s">
        <v>554</v>
      </c>
      <c r="CA22" t="s">
        <v>425</v>
      </c>
      <c r="CB22" t="s">
        <v>5379</v>
      </c>
    </row>
    <row r="23" spans="1:80" x14ac:dyDescent="0.35">
      <c r="A23" t="s">
        <v>5380</v>
      </c>
      <c r="B23" t="s">
        <v>661</v>
      </c>
      <c r="C23" t="s">
        <v>631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 t="s">
        <v>324</v>
      </c>
      <c r="O23" t="s">
        <v>270</v>
      </c>
      <c r="P23">
        <v>0</v>
      </c>
      <c r="Q23">
        <v>0</v>
      </c>
      <c r="R23">
        <v>0</v>
      </c>
      <c r="S23">
        <v>0</v>
      </c>
      <c r="T23">
        <v>0</v>
      </c>
      <c r="U23" t="s">
        <v>587</v>
      </c>
      <c r="V23" t="s">
        <v>555</v>
      </c>
      <c r="W23">
        <v>0</v>
      </c>
      <c r="X23" t="s">
        <v>584</v>
      </c>
      <c r="Y23" t="s">
        <v>555</v>
      </c>
      <c r="Z23" t="s">
        <v>622</v>
      </c>
      <c r="AA23" t="s">
        <v>532</v>
      </c>
      <c r="AB23" t="s">
        <v>375</v>
      </c>
      <c r="AC23">
        <v>0</v>
      </c>
      <c r="AD23">
        <v>0</v>
      </c>
      <c r="AE23">
        <v>0</v>
      </c>
      <c r="AF23">
        <v>0</v>
      </c>
      <c r="AG23" t="s">
        <v>503</v>
      </c>
      <c r="AH23" t="s">
        <v>418</v>
      </c>
      <c r="AI23">
        <v>0</v>
      </c>
      <c r="AJ23" t="s">
        <v>514</v>
      </c>
      <c r="AK23">
        <v>0</v>
      </c>
      <c r="AL23">
        <v>0</v>
      </c>
      <c r="AM23" t="s">
        <v>555</v>
      </c>
      <c r="AN23" t="s">
        <v>594</v>
      </c>
      <c r="AO23" t="s">
        <v>449</v>
      </c>
      <c r="AP23" t="s">
        <v>529</v>
      </c>
      <c r="AQ23">
        <v>0</v>
      </c>
      <c r="AR23" t="s">
        <v>709</v>
      </c>
      <c r="AS23" t="s">
        <v>418</v>
      </c>
      <c r="AT23">
        <v>0</v>
      </c>
      <c r="AU23">
        <v>0</v>
      </c>
      <c r="AV23" t="s">
        <v>327</v>
      </c>
      <c r="AW23">
        <v>0</v>
      </c>
      <c r="AX23" t="s">
        <v>567</v>
      </c>
      <c r="AY23" t="s">
        <v>621</v>
      </c>
      <c r="AZ23">
        <v>0</v>
      </c>
      <c r="BA23" t="s">
        <v>425</v>
      </c>
      <c r="BB23" t="s">
        <v>329</v>
      </c>
      <c r="BC23">
        <v>0</v>
      </c>
      <c r="BD23" t="s">
        <v>574</v>
      </c>
      <c r="BE23">
        <v>0</v>
      </c>
      <c r="BF23" t="s">
        <v>584</v>
      </c>
      <c r="BG23" t="s">
        <v>449</v>
      </c>
      <c r="BH23">
        <v>0</v>
      </c>
      <c r="BI23" t="s">
        <v>425</v>
      </c>
      <c r="BJ23" t="s">
        <v>555</v>
      </c>
      <c r="BK23">
        <v>0</v>
      </c>
      <c r="BL23">
        <v>0</v>
      </c>
      <c r="BM23">
        <v>0</v>
      </c>
      <c r="BN23">
        <v>0</v>
      </c>
      <c r="BO23">
        <v>0</v>
      </c>
      <c r="BP23" t="s">
        <v>552</v>
      </c>
      <c r="BQ23">
        <v>0</v>
      </c>
      <c r="BR23">
        <v>0</v>
      </c>
      <c r="BS23">
        <v>0</v>
      </c>
      <c r="BT23" t="s">
        <v>555</v>
      </c>
      <c r="BU23" t="s">
        <v>347</v>
      </c>
      <c r="BV23">
        <v>0</v>
      </c>
      <c r="BW23">
        <v>0</v>
      </c>
      <c r="BX23">
        <v>0</v>
      </c>
      <c r="BY23">
        <v>0</v>
      </c>
      <c r="BZ23">
        <v>0</v>
      </c>
      <c r="CA23" t="s">
        <v>555</v>
      </c>
      <c r="CB23" t="s">
        <v>5381</v>
      </c>
    </row>
    <row r="24" spans="1:80" x14ac:dyDescent="0.35">
      <c r="A24" t="s">
        <v>5382</v>
      </c>
      <c r="B24">
        <v>0</v>
      </c>
      <c r="C24" t="s">
        <v>375</v>
      </c>
      <c r="D24" t="s">
        <v>555</v>
      </c>
      <c r="E24">
        <v>0</v>
      </c>
      <c r="F24">
        <v>0</v>
      </c>
      <c r="G24">
        <v>0</v>
      </c>
      <c r="H24">
        <v>0</v>
      </c>
      <c r="I24" t="s">
        <v>555</v>
      </c>
      <c r="J24" t="s">
        <v>555</v>
      </c>
      <c r="K24">
        <v>0</v>
      </c>
      <c r="L24" t="s">
        <v>418</v>
      </c>
      <c r="M24">
        <v>0</v>
      </c>
      <c r="N24">
        <v>0</v>
      </c>
      <c r="O24" t="s">
        <v>375</v>
      </c>
      <c r="P24" t="s">
        <v>555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 t="s">
        <v>555</v>
      </c>
      <c r="X24" t="s">
        <v>418</v>
      </c>
      <c r="Y24" t="s">
        <v>555</v>
      </c>
      <c r="Z24" t="s">
        <v>375</v>
      </c>
      <c r="AA24" t="s">
        <v>425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 t="s">
        <v>576</v>
      </c>
      <c r="AK24" t="s">
        <v>555</v>
      </c>
      <c r="AL24" t="s">
        <v>375</v>
      </c>
      <c r="AM24" t="s">
        <v>555</v>
      </c>
      <c r="AN24" t="s">
        <v>358</v>
      </c>
      <c r="AO24" t="s">
        <v>555</v>
      </c>
      <c r="AP24">
        <v>0</v>
      </c>
      <c r="AQ24">
        <v>0</v>
      </c>
      <c r="AR24" t="s">
        <v>644</v>
      </c>
      <c r="AS24" t="s">
        <v>602</v>
      </c>
      <c r="AT24" t="s">
        <v>555</v>
      </c>
      <c r="AU24">
        <v>0</v>
      </c>
      <c r="AV24" t="s">
        <v>644</v>
      </c>
      <c r="AW24" t="s">
        <v>555</v>
      </c>
      <c r="AX24">
        <v>0</v>
      </c>
      <c r="AY24">
        <v>0</v>
      </c>
      <c r="AZ24">
        <v>0</v>
      </c>
      <c r="BA24" t="s">
        <v>425</v>
      </c>
      <c r="BB24" t="s">
        <v>418</v>
      </c>
      <c r="BC24">
        <v>0</v>
      </c>
      <c r="BD24" t="s">
        <v>425</v>
      </c>
      <c r="BE24">
        <v>0</v>
      </c>
      <c r="BF24">
        <v>0</v>
      </c>
      <c r="BG24">
        <v>0</v>
      </c>
      <c r="BH24" t="s">
        <v>425</v>
      </c>
      <c r="BI24" t="s">
        <v>375</v>
      </c>
      <c r="BJ24" t="s">
        <v>425</v>
      </c>
      <c r="BK24">
        <v>0</v>
      </c>
      <c r="BL24">
        <v>0</v>
      </c>
      <c r="BM24" t="s">
        <v>568</v>
      </c>
      <c r="BN24" t="s">
        <v>375</v>
      </c>
      <c r="BO24" t="s">
        <v>572</v>
      </c>
      <c r="BP24">
        <v>0</v>
      </c>
      <c r="BQ24" t="s">
        <v>425</v>
      </c>
      <c r="BR24" t="s">
        <v>555</v>
      </c>
      <c r="BS24">
        <v>0</v>
      </c>
      <c r="BT24">
        <v>0</v>
      </c>
      <c r="BU24" t="s">
        <v>599</v>
      </c>
      <c r="BV24">
        <v>0</v>
      </c>
      <c r="BW24">
        <v>0</v>
      </c>
      <c r="BX24">
        <v>0</v>
      </c>
      <c r="BY24" t="s">
        <v>425</v>
      </c>
      <c r="BZ24" t="s">
        <v>375</v>
      </c>
      <c r="CA24">
        <v>0</v>
      </c>
      <c r="CB24" t="s">
        <v>5383</v>
      </c>
    </row>
    <row r="25" spans="1:80" x14ac:dyDescent="0.35">
      <c r="A25" t="s">
        <v>5384</v>
      </c>
      <c r="B25" t="s">
        <v>536</v>
      </c>
      <c r="C25" t="s">
        <v>599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 t="s">
        <v>512</v>
      </c>
      <c r="N25" t="s">
        <v>347</v>
      </c>
      <c r="O25" t="s">
        <v>602</v>
      </c>
      <c r="P25">
        <v>0</v>
      </c>
      <c r="Q25">
        <v>0</v>
      </c>
      <c r="R25">
        <v>0</v>
      </c>
      <c r="S25">
        <v>0</v>
      </c>
      <c r="T25">
        <v>0</v>
      </c>
      <c r="U25" t="s">
        <v>557</v>
      </c>
      <c r="V25">
        <v>0</v>
      </c>
      <c r="W25">
        <v>0</v>
      </c>
      <c r="X25" t="s">
        <v>674</v>
      </c>
      <c r="Y25" t="s">
        <v>5385</v>
      </c>
      <c r="Z25" t="s">
        <v>347</v>
      </c>
      <c r="AA25" t="s">
        <v>596</v>
      </c>
      <c r="AB25" t="s">
        <v>555</v>
      </c>
      <c r="AC25">
        <v>0</v>
      </c>
      <c r="AD25">
        <v>0</v>
      </c>
      <c r="AE25">
        <v>0</v>
      </c>
      <c r="AF25">
        <v>0</v>
      </c>
      <c r="AG25" t="s">
        <v>258</v>
      </c>
      <c r="AH25">
        <v>0</v>
      </c>
      <c r="AI25">
        <v>0</v>
      </c>
      <c r="AJ25" t="s">
        <v>568</v>
      </c>
      <c r="AK25" t="s">
        <v>555</v>
      </c>
      <c r="AL25">
        <v>0</v>
      </c>
      <c r="AM25" t="s">
        <v>289</v>
      </c>
      <c r="AN25" t="s">
        <v>396</v>
      </c>
      <c r="AO25" t="s">
        <v>348</v>
      </c>
      <c r="AP25" t="s">
        <v>550</v>
      </c>
      <c r="AQ25">
        <v>0</v>
      </c>
      <c r="AR25" t="s">
        <v>520</v>
      </c>
      <c r="AS25" t="s">
        <v>449</v>
      </c>
      <c r="AT25">
        <v>0</v>
      </c>
      <c r="AU25" t="s">
        <v>545</v>
      </c>
      <c r="AV25" t="s">
        <v>386</v>
      </c>
      <c r="AW25">
        <v>0</v>
      </c>
      <c r="AX25" t="s">
        <v>565</v>
      </c>
      <c r="AY25" t="s">
        <v>651</v>
      </c>
      <c r="AZ25" t="s">
        <v>375</v>
      </c>
      <c r="BA25">
        <v>0</v>
      </c>
      <c r="BB25" t="s">
        <v>627</v>
      </c>
      <c r="BC25" t="s">
        <v>543</v>
      </c>
      <c r="BD25" t="s">
        <v>516</v>
      </c>
      <c r="BE25">
        <v>0</v>
      </c>
      <c r="BF25" t="s">
        <v>545</v>
      </c>
      <c r="BG25" t="s">
        <v>584</v>
      </c>
      <c r="BH25">
        <v>0</v>
      </c>
      <c r="BI25" t="s">
        <v>547</v>
      </c>
      <c r="BJ25">
        <v>0</v>
      </c>
      <c r="BK25">
        <v>0</v>
      </c>
      <c r="BL25">
        <v>0</v>
      </c>
      <c r="BM25">
        <v>0</v>
      </c>
      <c r="BN25" t="s">
        <v>425</v>
      </c>
      <c r="BO25">
        <v>0</v>
      </c>
      <c r="BP25" t="s">
        <v>627</v>
      </c>
      <c r="BQ25">
        <v>0</v>
      </c>
      <c r="BR25">
        <v>0</v>
      </c>
      <c r="BS25">
        <v>0</v>
      </c>
      <c r="BT25">
        <v>0</v>
      </c>
      <c r="BU25" t="s">
        <v>259</v>
      </c>
      <c r="BV25">
        <v>0</v>
      </c>
      <c r="BW25">
        <v>0</v>
      </c>
      <c r="BX25">
        <v>0</v>
      </c>
      <c r="BY25">
        <v>0</v>
      </c>
      <c r="BZ25">
        <v>0</v>
      </c>
      <c r="CA25" t="s">
        <v>584</v>
      </c>
      <c r="CB25" t="s">
        <v>5386</v>
      </c>
    </row>
    <row r="26" spans="1:80" x14ac:dyDescent="0.35">
      <c r="A26" t="s">
        <v>5387</v>
      </c>
      <c r="B26" t="s">
        <v>375</v>
      </c>
      <c r="C26" t="s">
        <v>555</v>
      </c>
      <c r="D26">
        <v>0</v>
      </c>
      <c r="E26" t="s">
        <v>425</v>
      </c>
      <c r="F26" t="s">
        <v>555</v>
      </c>
      <c r="G26" t="s">
        <v>602</v>
      </c>
      <c r="H26" t="s">
        <v>247</v>
      </c>
      <c r="I26" t="s">
        <v>375</v>
      </c>
      <c r="J26" t="s">
        <v>555</v>
      </c>
      <c r="K26">
        <v>0</v>
      </c>
      <c r="L26">
        <v>0</v>
      </c>
      <c r="M26" t="s">
        <v>375</v>
      </c>
      <c r="N26">
        <v>0</v>
      </c>
      <c r="O26" t="s">
        <v>555</v>
      </c>
      <c r="P26">
        <v>0</v>
      </c>
      <c r="Q26" t="s">
        <v>596</v>
      </c>
      <c r="R26" t="s">
        <v>555</v>
      </c>
      <c r="S26">
        <v>0</v>
      </c>
      <c r="T26">
        <v>0</v>
      </c>
      <c r="U26">
        <v>0</v>
      </c>
      <c r="V26" t="s">
        <v>375</v>
      </c>
      <c r="W26" t="s">
        <v>555</v>
      </c>
      <c r="X26">
        <v>0</v>
      </c>
      <c r="Y26" t="s">
        <v>555</v>
      </c>
      <c r="Z26">
        <v>0</v>
      </c>
      <c r="AA26">
        <v>0</v>
      </c>
      <c r="AB26">
        <v>0</v>
      </c>
      <c r="AC26" t="s">
        <v>578</v>
      </c>
      <c r="AD26" t="s">
        <v>555</v>
      </c>
      <c r="AE26">
        <v>0</v>
      </c>
      <c r="AF26">
        <v>0</v>
      </c>
      <c r="AG26" t="s">
        <v>425</v>
      </c>
      <c r="AH26" t="s">
        <v>555</v>
      </c>
      <c r="AI26" t="s">
        <v>418</v>
      </c>
      <c r="AJ26" t="s">
        <v>555</v>
      </c>
      <c r="AK26">
        <v>0</v>
      </c>
      <c r="AL26">
        <v>0</v>
      </c>
      <c r="AM26" t="s">
        <v>425</v>
      </c>
      <c r="AN26" t="s">
        <v>555</v>
      </c>
      <c r="AO26">
        <v>0</v>
      </c>
      <c r="AP26" t="s">
        <v>425</v>
      </c>
      <c r="AQ26" t="s">
        <v>555</v>
      </c>
      <c r="AR26">
        <v>0</v>
      </c>
      <c r="AS26">
        <v>0</v>
      </c>
      <c r="AT26">
        <v>0</v>
      </c>
      <c r="AU26" t="s">
        <v>555</v>
      </c>
      <c r="AV26" t="s">
        <v>375</v>
      </c>
      <c r="AW26">
        <v>0</v>
      </c>
      <c r="AX26" t="s">
        <v>375</v>
      </c>
      <c r="AY26" t="s">
        <v>602</v>
      </c>
      <c r="AZ26" t="s">
        <v>307</v>
      </c>
      <c r="BA26">
        <v>0</v>
      </c>
      <c r="BB26" t="s">
        <v>425</v>
      </c>
      <c r="BC26" t="s">
        <v>375</v>
      </c>
      <c r="BD26">
        <v>0</v>
      </c>
      <c r="BE26">
        <v>0</v>
      </c>
      <c r="BF26">
        <v>0</v>
      </c>
      <c r="BG26" t="s">
        <v>425</v>
      </c>
      <c r="BH26" t="s">
        <v>269</v>
      </c>
      <c r="BI26">
        <v>0</v>
      </c>
      <c r="BJ26">
        <v>0</v>
      </c>
      <c r="BK26" t="s">
        <v>555</v>
      </c>
      <c r="BL26">
        <v>0</v>
      </c>
      <c r="BM26">
        <v>0</v>
      </c>
      <c r="BN26" t="s">
        <v>375</v>
      </c>
      <c r="BO26" t="s">
        <v>375</v>
      </c>
      <c r="BP26" t="s">
        <v>418</v>
      </c>
      <c r="BQ26">
        <v>0</v>
      </c>
      <c r="BR26">
        <v>0</v>
      </c>
      <c r="BS26">
        <v>0</v>
      </c>
      <c r="BT26">
        <v>0</v>
      </c>
      <c r="BU26" t="s">
        <v>555</v>
      </c>
      <c r="BV26" t="s">
        <v>375</v>
      </c>
      <c r="BW26" t="s">
        <v>418</v>
      </c>
      <c r="BX26">
        <v>0</v>
      </c>
      <c r="BY26" t="s">
        <v>555</v>
      </c>
      <c r="BZ26">
        <v>0</v>
      </c>
      <c r="CA26" t="s">
        <v>418</v>
      </c>
      <c r="CB26" t="s">
        <v>5388</v>
      </c>
    </row>
    <row r="27" spans="1:80" x14ac:dyDescent="0.35">
      <c r="A27" t="s">
        <v>5389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 t="s">
        <v>627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 t="s">
        <v>555</v>
      </c>
      <c r="Y27" t="s">
        <v>375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 t="s">
        <v>555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 t="s">
        <v>555</v>
      </c>
      <c r="AU27" t="s">
        <v>425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 t="s">
        <v>418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 t="s">
        <v>555</v>
      </c>
      <c r="BQ27">
        <v>0</v>
      </c>
      <c r="BR27">
        <v>0</v>
      </c>
      <c r="BS27">
        <v>0</v>
      </c>
      <c r="BT27">
        <v>0</v>
      </c>
      <c r="BU27">
        <v>0</v>
      </c>
      <c r="BV27">
        <v>0</v>
      </c>
      <c r="BW27">
        <v>0</v>
      </c>
      <c r="BX27">
        <v>0</v>
      </c>
      <c r="BY27">
        <v>0</v>
      </c>
      <c r="BZ27">
        <v>0</v>
      </c>
      <c r="CA27" t="s">
        <v>375</v>
      </c>
      <c r="CB27" t="s">
        <v>5390</v>
      </c>
    </row>
    <row r="28" spans="1:80" x14ac:dyDescent="0.35">
      <c r="A28" t="s">
        <v>5391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 t="s">
        <v>568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 t="s">
        <v>555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 t="s">
        <v>555</v>
      </c>
      <c r="AU28" t="s">
        <v>555</v>
      </c>
      <c r="AV28">
        <v>0</v>
      </c>
      <c r="AW28">
        <v>0</v>
      </c>
      <c r="AX28">
        <v>0</v>
      </c>
      <c r="AY28">
        <v>0</v>
      </c>
      <c r="AZ28" t="s">
        <v>555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 t="s">
        <v>425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 t="s">
        <v>555</v>
      </c>
      <c r="BQ28">
        <v>0</v>
      </c>
      <c r="BR28">
        <v>0</v>
      </c>
      <c r="BS28">
        <v>0</v>
      </c>
      <c r="BT28">
        <v>0</v>
      </c>
      <c r="BU28" t="s">
        <v>555</v>
      </c>
      <c r="BV28">
        <v>0</v>
      </c>
      <c r="BW28">
        <v>0</v>
      </c>
      <c r="BX28">
        <v>0</v>
      </c>
      <c r="BY28">
        <v>0</v>
      </c>
      <c r="BZ28">
        <v>0</v>
      </c>
      <c r="CA28">
        <v>0</v>
      </c>
      <c r="CB28" t="s">
        <v>5392</v>
      </c>
    </row>
    <row r="29" spans="1:80" x14ac:dyDescent="0.35">
      <c r="A29" t="s">
        <v>5393</v>
      </c>
      <c r="B29" t="s">
        <v>418</v>
      </c>
      <c r="C29" t="s">
        <v>555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 t="s">
        <v>375</v>
      </c>
      <c r="N29" t="s">
        <v>425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 t="s">
        <v>418</v>
      </c>
      <c r="V29">
        <v>0</v>
      </c>
      <c r="W29">
        <v>0</v>
      </c>
      <c r="X29" t="s">
        <v>555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 t="s">
        <v>602</v>
      </c>
      <c r="AH29">
        <v>0</v>
      </c>
      <c r="AI29">
        <v>0</v>
      </c>
      <c r="AJ29" t="s">
        <v>555</v>
      </c>
      <c r="AK29">
        <v>0</v>
      </c>
      <c r="AL29">
        <v>0</v>
      </c>
      <c r="AM29" t="s">
        <v>555</v>
      </c>
      <c r="AN29" t="s">
        <v>555</v>
      </c>
      <c r="AO29" t="s">
        <v>576</v>
      </c>
      <c r="AP29" t="s">
        <v>577</v>
      </c>
      <c r="AQ29">
        <v>0</v>
      </c>
      <c r="AR29" t="s">
        <v>555</v>
      </c>
      <c r="AS29" t="s">
        <v>555</v>
      </c>
      <c r="AT29">
        <v>0</v>
      </c>
      <c r="AU29" t="s">
        <v>555</v>
      </c>
      <c r="AV29">
        <v>0</v>
      </c>
      <c r="AW29">
        <v>0</v>
      </c>
      <c r="AX29" t="s">
        <v>602</v>
      </c>
      <c r="AY29" t="s">
        <v>418</v>
      </c>
      <c r="AZ29">
        <v>0</v>
      </c>
      <c r="BA29">
        <v>0</v>
      </c>
      <c r="BB29" t="s">
        <v>375</v>
      </c>
      <c r="BC29" t="s">
        <v>555</v>
      </c>
      <c r="BD29">
        <v>0</v>
      </c>
      <c r="BE29">
        <v>0</v>
      </c>
      <c r="BF29" t="s">
        <v>578</v>
      </c>
      <c r="BG29" t="s">
        <v>599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 t="s">
        <v>425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0</v>
      </c>
      <c r="BW29">
        <v>0</v>
      </c>
      <c r="BX29">
        <v>0</v>
      </c>
      <c r="BY29">
        <v>0</v>
      </c>
      <c r="BZ29">
        <v>0</v>
      </c>
      <c r="CA29" t="s">
        <v>375</v>
      </c>
      <c r="CB29" t="s">
        <v>5394</v>
      </c>
    </row>
    <row r="30" spans="1:80" x14ac:dyDescent="0.35">
      <c r="A30" t="s">
        <v>5395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 t="s">
        <v>573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 t="s">
        <v>555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 t="s">
        <v>555</v>
      </c>
      <c r="AU30" t="s">
        <v>555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 t="s">
        <v>425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 t="s">
        <v>555</v>
      </c>
      <c r="BQ30">
        <v>0</v>
      </c>
      <c r="BR30">
        <v>0</v>
      </c>
      <c r="BS30">
        <v>0</v>
      </c>
      <c r="BT30">
        <v>0</v>
      </c>
      <c r="BU30" t="s">
        <v>375</v>
      </c>
      <c r="BV30">
        <v>0</v>
      </c>
      <c r="BW30">
        <v>0</v>
      </c>
      <c r="BX30">
        <v>0</v>
      </c>
      <c r="BY30">
        <v>0</v>
      </c>
      <c r="BZ30">
        <v>0</v>
      </c>
      <c r="CA30" t="s">
        <v>555</v>
      </c>
      <c r="CB30" t="s">
        <v>5396</v>
      </c>
    </row>
    <row r="31" spans="1:80" x14ac:dyDescent="0.35">
      <c r="A31" t="s">
        <v>5397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 t="s">
        <v>608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 t="s">
        <v>555</v>
      </c>
      <c r="AL31" t="s">
        <v>555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 t="s">
        <v>375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 t="s">
        <v>555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0</v>
      </c>
      <c r="BT31">
        <v>0</v>
      </c>
      <c r="BU31" t="s">
        <v>555</v>
      </c>
      <c r="BV31">
        <v>0</v>
      </c>
      <c r="BW31">
        <v>0</v>
      </c>
      <c r="BX31">
        <v>0</v>
      </c>
      <c r="BY31">
        <v>0</v>
      </c>
      <c r="BZ31">
        <v>0</v>
      </c>
      <c r="CA31" t="s">
        <v>375</v>
      </c>
      <c r="CB31" t="s">
        <v>5398</v>
      </c>
    </row>
    <row r="32" spans="1:80" x14ac:dyDescent="0.35">
      <c r="A32" t="s">
        <v>5399</v>
      </c>
      <c r="B32" t="s">
        <v>555</v>
      </c>
      <c r="C32">
        <v>0</v>
      </c>
      <c r="D32" t="s">
        <v>554</v>
      </c>
      <c r="E32" t="s">
        <v>247</v>
      </c>
      <c r="F32" t="s">
        <v>375</v>
      </c>
      <c r="G32">
        <v>0</v>
      </c>
      <c r="H32" t="s">
        <v>375</v>
      </c>
      <c r="I32" t="s">
        <v>418</v>
      </c>
      <c r="J32" t="s">
        <v>375</v>
      </c>
      <c r="K32">
        <v>0</v>
      </c>
      <c r="L32" t="s">
        <v>555</v>
      </c>
      <c r="M32">
        <v>0</v>
      </c>
      <c r="N32" t="s">
        <v>375</v>
      </c>
      <c r="O32" t="s">
        <v>375</v>
      </c>
      <c r="P32" t="s">
        <v>555</v>
      </c>
      <c r="Q32" t="s">
        <v>5007</v>
      </c>
      <c r="R32">
        <v>0</v>
      </c>
      <c r="S32">
        <v>0</v>
      </c>
      <c r="T32">
        <v>0</v>
      </c>
      <c r="U32">
        <v>0</v>
      </c>
      <c r="V32">
        <v>0</v>
      </c>
      <c r="W32" t="s">
        <v>425</v>
      </c>
      <c r="X32">
        <v>0</v>
      </c>
      <c r="Y32">
        <v>0</v>
      </c>
      <c r="Z32">
        <v>0</v>
      </c>
      <c r="AA32">
        <v>0</v>
      </c>
      <c r="AB32">
        <v>0</v>
      </c>
      <c r="AC32" t="s">
        <v>572</v>
      </c>
      <c r="AD32">
        <v>0</v>
      </c>
      <c r="AE32">
        <v>0</v>
      </c>
      <c r="AF32">
        <v>0</v>
      </c>
      <c r="AG32" t="s">
        <v>425</v>
      </c>
      <c r="AH32">
        <v>0</v>
      </c>
      <c r="AI32" t="s">
        <v>572</v>
      </c>
      <c r="AJ32">
        <v>0</v>
      </c>
      <c r="AK32" t="s">
        <v>418</v>
      </c>
      <c r="AL32">
        <v>0</v>
      </c>
      <c r="AM32">
        <v>0</v>
      </c>
      <c r="AN32">
        <v>0</v>
      </c>
      <c r="AO32">
        <v>0</v>
      </c>
      <c r="AP32">
        <v>0</v>
      </c>
      <c r="AQ32" t="s">
        <v>599</v>
      </c>
      <c r="AR32">
        <v>0</v>
      </c>
      <c r="AS32">
        <v>0</v>
      </c>
      <c r="AT32">
        <v>0</v>
      </c>
      <c r="AU32" t="s">
        <v>555</v>
      </c>
      <c r="AV32">
        <v>0</v>
      </c>
      <c r="AW32">
        <v>0</v>
      </c>
      <c r="AX32">
        <v>0</v>
      </c>
      <c r="AY32">
        <v>0</v>
      </c>
      <c r="AZ32" t="s">
        <v>554</v>
      </c>
      <c r="BA32" t="s">
        <v>418</v>
      </c>
      <c r="BB32">
        <v>0</v>
      </c>
      <c r="BC32" t="s">
        <v>555</v>
      </c>
      <c r="BD32" t="s">
        <v>418</v>
      </c>
      <c r="BE32">
        <v>0</v>
      </c>
      <c r="BF32">
        <v>0</v>
      </c>
      <c r="BG32">
        <v>0</v>
      </c>
      <c r="BH32" t="s">
        <v>555</v>
      </c>
      <c r="BI32">
        <v>0</v>
      </c>
      <c r="BJ32">
        <v>0</v>
      </c>
      <c r="BK32" t="s">
        <v>555</v>
      </c>
      <c r="BL32">
        <v>0</v>
      </c>
      <c r="BM32">
        <v>0</v>
      </c>
      <c r="BN32" t="s">
        <v>555</v>
      </c>
      <c r="BO32" t="s">
        <v>555</v>
      </c>
      <c r="BP32" t="s">
        <v>555</v>
      </c>
      <c r="BQ32" t="s">
        <v>425</v>
      </c>
      <c r="BR32">
        <v>0</v>
      </c>
      <c r="BS32">
        <v>0</v>
      </c>
      <c r="BT32">
        <v>0</v>
      </c>
      <c r="BU32">
        <v>0</v>
      </c>
      <c r="BV32">
        <v>0</v>
      </c>
      <c r="BW32" t="s">
        <v>375</v>
      </c>
      <c r="BX32" t="s">
        <v>375</v>
      </c>
      <c r="BY32">
        <v>0</v>
      </c>
      <c r="BZ32">
        <v>0</v>
      </c>
      <c r="CA32">
        <v>0</v>
      </c>
      <c r="CB32" t="s">
        <v>5400</v>
      </c>
    </row>
    <row r="33" spans="1:80" x14ac:dyDescent="0.35">
      <c r="A33" t="s">
        <v>5401</v>
      </c>
      <c r="B33" t="s">
        <v>576</v>
      </c>
      <c r="C33" t="s">
        <v>425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 t="s">
        <v>576</v>
      </c>
      <c r="N33" t="s">
        <v>602</v>
      </c>
      <c r="O33" t="s">
        <v>375</v>
      </c>
      <c r="P33">
        <v>0</v>
      </c>
      <c r="Q33">
        <v>0</v>
      </c>
      <c r="R33">
        <v>0</v>
      </c>
      <c r="S33">
        <v>0</v>
      </c>
      <c r="T33">
        <v>0</v>
      </c>
      <c r="U33" t="s">
        <v>418</v>
      </c>
      <c r="V33">
        <v>0</v>
      </c>
      <c r="W33">
        <v>0</v>
      </c>
      <c r="X33" t="s">
        <v>418</v>
      </c>
      <c r="Y33" t="s">
        <v>572</v>
      </c>
      <c r="Z33" t="s">
        <v>602</v>
      </c>
      <c r="AA33" t="s">
        <v>555</v>
      </c>
      <c r="AB33">
        <v>0</v>
      </c>
      <c r="AC33">
        <v>0</v>
      </c>
      <c r="AD33">
        <v>0</v>
      </c>
      <c r="AE33">
        <v>0</v>
      </c>
      <c r="AF33">
        <v>0</v>
      </c>
      <c r="AG33" t="s">
        <v>596</v>
      </c>
      <c r="AH33">
        <v>0</v>
      </c>
      <c r="AI33">
        <v>0</v>
      </c>
      <c r="AJ33" t="s">
        <v>602</v>
      </c>
      <c r="AK33">
        <v>0</v>
      </c>
      <c r="AL33">
        <v>0</v>
      </c>
      <c r="AM33" t="s">
        <v>375</v>
      </c>
      <c r="AN33" t="s">
        <v>602</v>
      </c>
      <c r="AO33" t="s">
        <v>418</v>
      </c>
      <c r="AP33" t="s">
        <v>572</v>
      </c>
      <c r="AQ33">
        <v>0</v>
      </c>
      <c r="AR33" t="s">
        <v>555</v>
      </c>
      <c r="AS33" t="s">
        <v>576</v>
      </c>
      <c r="AT33">
        <v>0</v>
      </c>
      <c r="AU33" t="s">
        <v>375</v>
      </c>
      <c r="AV33" t="s">
        <v>425</v>
      </c>
      <c r="AW33">
        <v>0</v>
      </c>
      <c r="AX33" t="s">
        <v>5007</v>
      </c>
      <c r="AY33" t="s">
        <v>596</v>
      </c>
      <c r="AZ33">
        <v>0</v>
      </c>
      <c r="BA33">
        <v>0</v>
      </c>
      <c r="BB33" t="s">
        <v>555</v>
      </c>
      <c r="BC33" t="s">
        <v>555</v>
      </c>
      <c r="BD33" t="s">
        <v>425</v>
      </c>
      <c r="BE33">
        <v>0</v>
      </c>
      <c r="BF33" t="s">
        <v>418</v>
      </c>
      <c r="BG33" t="s">
        <v>572</v>
      </c>
      <c r="BH33">
        <v>0</v>
      </c>
      <c r="BI33" t="s">
        <v>375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 t="s">
        <v>576</v>
      </c>
      <c r="BQ33">
        <v>0</v>
      </c>
      <c r="BR33">
        <v>0</v>
      </c>
      <c r="BS33">
        <v>0</v>
      </c>
      <c r="BT33">
        <v>0</v>
      </c>
      <c r="BU33" t="s">
        <v>247</v>
      </c>
      <c r="BV33">
        <v>0</v>
      </c>
      <c r="BW33">
        <v>0</v>
      </c>
      <c r="BX33">
        <v>0</v>
      </c>
      <c r="BY33">
        <v>0</v>
      </c>
      <c r="BZ33">
        <v>0</v>
      </c>
      <c r="CA33" t="s">
        <v>418</v>
      </c>
      <c r="CB33" t="s">
        <v>5402</v>
      </c>
    </row>
    <row r="34" spans="1:80" x14ac:dyDescent="0.35">
      <c r="A34" t="s">
        <v>5403</v>
      </c>
      <c r="B34" t="s">
        <v>418</v>
      </c>
      <c r="C34">
        <v>0</v>
      </c>
      <c r="D34">
        <v>0</v>
      </c>
      <c r="E34">
        <v>0</v>
      </c>
      <c r="F34">
        <v>0</v>
      </c>
      <c r="G34">
        <v>0</v>
      </c>
      <c r="H34" t="s">
        <v>375</v>
      </c>
      <c r="I34">
        <v>0</v>
      </c>
      <c r="J34">
        <v>0</v>
      </c>
      <c r="K34">
        <v>0</v>
      </c>
      <c r="L34">
        <v>0</v>
      </c>
      <c r="M34" t="s">
        <v>602</v>
      </c>
      <c r="N34" t="s">
        <v>418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 t="s">
        <v>555</v>
      </c>
      <c r="V34">
        <v>0</v>
      </c>
      <c r="W34">
        <v>0</v>
      </c>
      <c r="X34">
        <v>0</v>
      </c>
      <c r="Y34" t="s">
        <v>577</v>
      </c>
      <c r="Z34" t="s">
        <v>418</v>
      </c>
      <c r="AA34" t="s">
        <v>425</v>
      </c>
      <c r="AB34">
        <v>0</v>
      </c>
      <c r="AC34">
        <v>0</v>
      </c>
      <c r="AD34">
        <v>0</v>
      </c>
      <c r="AE34">
        <v>0</v>
      </c>
      <c r="AF34">
        <v>0</v>
      </c>
      <c r="AG34" t="s">
        <v>375</v>
      </c>
      <c r="AH34">
        <v>0</v>
      </c>
      <c r="AI34">
        <v>0</v>
      </c>
      <c r="AJ34" t="s">
        <v>555</v>
      </c>
      <c r="AK34">
        <v>0</v>
      </c>
      <c r="AL34">
        <v>0</v>
      </c>
      <c r="AM34" t="s">
        <v>375</v>
      </c>
      <c r="AN34" t="s">
        <v>425</v>
      </c>
      <c r="AO34" t="s">
        <v>425</v>
      </c>
      <c r="AP34" t="s">
        <v>418</v>
      </c>
      <c r="AQ34">
        <v>0</v>
      </c>
      <c r="AR34">
        <v>0</v>
      </c>
      <c r="AS34" t="s">
        <v>572</v>
      </c>
      <c r="AT34">
        <v>0</v>
      </c>
      <c r="AU34" t="s">
        <v>375</v>
      </c>
      <c r="AV34">
        <v>0</v>
      </c>
      <c r="AW34">
        <v>0</v>
      </c>
      <c r="AX34" t="s">
        <v>555</v>
      </c>
      <c r="AY34" t="s">
        <v>425</v>
      </c>
      <c r="AZ34">
        <v>0</v>
      </c>
      <c r="BA34">
        <v>0</v>
      </c>
      <c r="BB34">
        <v>0</v>
      </c>
      <c r="BC34" t="s">
        <v>375</v>
      </c>
      <c r="BD34">
        <v>0</v>
      </c>
      <c r="BE34">
        <v>0</v>
      </c>
      <c r="BF34" t="s">
        <v>375</v>
      </c>
      <c r="BG34">
        <v>0</v>
      </c>
      <c r="BH34" t="s">
        <v>555</v>
      </c>
      <c r="BI34" t="s">
        <v>418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0</v>
      </c>
      <c r="BU34" t="s">
        <v>375</v>
      </c>
      <c r="BV34">
        <v>0</v>
      </c>
      <c r="BW34">
        <v>0</v>
      </c>
      <c r="BX34">
        <v>0</v>
      </c>
      <c r="BY34">
        <v>0</v>
      </c>
      <c r="BZ34">
        <v>0</v>
      </c>
      <c r="CA34" t="s">
        <v>602</v>
      </c>
      <c r="CB34" t="s">
        <v>5404</v>
      </c>
    </row>
    <row r="35" spans="1:80" x14ac:dyDescent="0.35">
      <c r="A35" t="s">
        <v>5405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 t="s">
        <v>576</v>
      </c>
      <c r="I35">
        <v>0</v>
      </c>
      <c r="J35">
        <v>0</v>
      </c>
      <c r="K35">
        <v>0</v>
      </c>
      <c r="L35">
        <v>0</v>
      </c>
      <c r="M35" t="s">
        <v>247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 t="s">
        <v>375</v>
      </c>
      <c r="V35">
        <v>0</v>
      </c>
      <c r="W35" t="s">
        <v>555</v>
      </c>
      <c r="X35">
        <v>0</v>
      </c>
      <c r="Y35">
        <v>0</v>
      </c>
      <c r="Z35">
        <v>0</v>
      </c>
      <c r="AA35">
        <v>0</v>
      </c>
      <c r="AB35">
        <v>0</v>
      </c>
      <c r="AC35" t="s">
        <v>555</v>
      </c>
      <c r="AD35">
        <v>0</v>
      </c>
      <c r="AE35">
        <v>0</v>
      </c>
      <c r="AF35">
        <v>0</v>
      </c>
      <c r="AG35" t="s">
        <v>425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 t="s">
        <v>555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 t="s">
        <v>555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 t="s">
        <v>555</v>
      </c>
      <c r="BG35" t="s">
        <v>555</v>
      </c>
      <c r="BH35" t="s">
        <v>555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0</v>
      </c>
      <c r="BV35">
        <v>0</v>
      </c>
      <c r="BW35">
        <v>0</v>
      </c>
      <c r="BX35">
        <v>0</v>
      </c>
      <c r="BY35">
        <v>0</v>
      </c>
      <c r="BZ35">
        <v>0</v>
      </c>
      <c r="CA35">
        <v>0</v>
      </c>
      <c r="CB35" t="s">
        <v>5406</v>
      </c>
    </row>
    <row r="36" spans="1:80" x14ac:dyDescent="0.35">
      <c r="A36" t="s">
        <v>5407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 t="s">
        <v>599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 t="s">
        <v>375</v>
      </c>
      <c r="AK36">
        <v>0</v>
      </c>
      <c r="AL36" t="s">
        <v>555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 t="s">
        <v>375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0</v>
      </c>
      <c r="BW36">
        <v>0</v>
      </c>
      <c r="BX36">
        <v>0</v>
      </c>
      <c r="BY36">
        <v>0</v>
      </c>
      <c r="BZ36">
        <v>0</v>
      </c>
      <c r="CA36" t="s">
        <v>555</v>
      </c>
      <c r="CB36" t="s">
        <v>5408</v>
      </c>
    </row>
    <row r="37" spans="1:80" x14ac:dyDescent="0.35">
      <c r="A37" t="s">
        <v>5409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 t="s">
        <v>599</v>
      </c>
      <c r="N37">
        <v>0</v>
      </c>
      <c r="O37" t="s">
        <v>555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 t="s">
        <v>555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 t="s">
        <v>555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0</v>
      </c>
      <c r="BS37">
        <v>0</v>
      </c>
      <c r="BT37">
        <v>0</v>
      </c>
      <c r="BU37" t="s">
        <v>555</v>
      </c>
      <c r="BV37">
        <v>0</v>
      </c>
      <c r="BW37">
        <v>0</v>
      </c>
      <c r="BX37">
        <v>0</v>
      </c>
      <c r="BY37">
        <v>0</v>
      </c>
      <c r="BZ37">
        <v>0</v>
      </c>
      <c r="CA37">
        <v>0</v>
      </c>
      <c r="CB37" t="s">
        <v>5410</v>
      </c>
    </row>
    <row r="38" spans="1:80" x14ac:dyDescent="0.35">
      <c r="A38" t="s">
        <v>5411</v>
      </c>
      <c r="B38">
        <v>0</v>
      </c>
      <c r="C38" t="s">
        <v>425</v>
      </c>
      <c r="D38" t="s">
        <v>555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 t="s">
        <v>375</v>
      </c>
      <c r="N38">
        <v>0</v>
      </c>
      <c r="O38">
        <v>0</v>
      </c>
      <c r="P38">
        <v>0</v>
      </c>
      <c r="Q38">
        <v>0</v>
      </c>
      <c r="R38">
        <v>0</v>
      </c>
      <c r="S38" t="s">
        <v>555</v>
      </c>
      <c r="T38">
        <v>0</v>
      </c>
      <c r="U38">
        <v>0</v>
      </c>
      <c r="V38">
        <v>0</v>
      </c>
      <c r="W38">
        <v>0</v>
      </c>
      <c r="X38">
        <v>0</v>
      </c>
      <c r="Y38" t="s">
        <v>375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 t="s">
        <v>572</v>
      </c>
      <c r="AK38" t="s">
        <v>555</v>
      </c>
      <c r="AL38">
        <v>0</v>
      </c>
      <c r="AM38">
        <v>0</v>
      </c>
      <c r="AN38" t="s">
        <v>555</v>
      </c>
      <c r="AO38">
        <v>0</v>
      </c>
      <c r="AP38">
        <v>0</v>
      </c>
      <c r="AQ38">
        <v>0</v>
      </c>
      <c r="AR38">
        <v>0</v>
      </c>
      <c r="AS38" t="s">
        <v>375</v>
      </c>
      <c r="AT38">
        <v>0</v>
      </c>
      <c r="AU38" t="s">
        <v>602</v>
      </c>
      <c r="AV38" t="s">
        <v>425</v>
      </c>
      <c r="AW38">
        <v>0</v>
      </c>
      <c r="AX38">
        <v>0</v>
      </c>
      <c r="AY38">
        <v>0</v>
      </c>
      <c r="AZ38">
        <v>0</v>
      </c>
      <c r="BA38" t="s">
        <v>555</v>
      </c>
      <c r="BB38">
        <v>0</v>
      </c>
      <c r="BC38" t="s">
        <v>555</v>
      </c>
      <c r="BD38">
        <v>0</v>
      </c>
      <c r="BE38">
        <v>0</v>
      </c>
      <c r="BF38">
        <v>0</v>
      </c>
      <c r="BG38">
        <v>0</v>
      </c>
      <c r="BH38">
        <v>0</v>
      </c>
      <c r="BI38" t="s">
        <v>375</v>
      </c>
      <c r="BJ38">
        <v>0</v>
      </c>
      <c r="BK38">
        <v>0</v>
      </c>
      <c r="BL38" t="s">
        <v>555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 t="s">
        <v>555</v>
      </c>
      <c r="BV38">
        <v>0</v>
      </c>
      <c r="BW38" t="s">
        <v>555</v>
      </c>
      <c r="BX38">
        <v>0</v>
      </c>
      <c r="BY38">
        <v>0</v>
      </c>
      <c r="BZ38">
        <v>0</v>
      </c>
      <c r="CA38" t="s">
        <v>375</v>
      </c>
      <c r="CB38" t="s">
        <v>5412</v>
      </c>
    </row>
    <row r="39" spans="1:80" x14ac:dyDescent="0.35">
      <c r="A39" t="s">
        <v>5413</v>
      </c>
      <c r="B39">
        <v>0</v>
      </c>
      <c r="C39">
        <v>0</v>
      </c>
      <c r="D39">
        <v>0</v>
      </c>
      <c r="E39" t="s">
        <v>576</v>
      </c>
      <c r="F39" t="s">
        <v>375</v>
      </c>
      <c r="G39">
        <v>0</v>
      </c>
      <c r="H39" t="s">
        <v>555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 t="s">
        <v>576</v>
      </c>
      <c r="R39">
        <v>0</v>
      </c>
      <c r="S39">
        <v>0</v>
      </c>
      <c r="T39">
        <v>0</v>
      </c>
      <c r="U39">
        <v>0</v>
      </c>
      <c r="V39">
        <v>0</v>
      </c>
      <c r="W39" t="s">
        <v>555</v>
      </c>
      <c r="X39">
        <v>0</v>
      </c>
      <c r="Y39">
        <v>0</v>
      </c>
      <c r="Z39" t="s">
        <v>375</v>
      </c>
      <c r="AA39">
        <v>0</v>
      </c>
      <c r="AB39">
        <v>0</v>
      </c>
      <c r="AC39" t="s">
        <v>555</v>
      </c>
      <c r="AD39">
        <v>0</v>
      </c>
      <c r="AE39">
        <v>0</v>
      </c>
      <c r="AF39">
        <v>0</v>
      </c>
      <c r="AG39">
        <v>0</v>
      </c>
      <c r="AH39">
        <v>0</v>
      </c>
      <c r="AI39" t="s">
        <v>555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 t="s">
        <v>555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0</v>
      </c>
      <c r="BR39" t="s">
        <v>375</v>
      </c>
      <c r="BS39">
        <v>0</v>
      </c>
      <c r="BT39">
        <v>0</v>
      </c>
      <c r="BU39">
        <v>0</v>
      </c>
      <c r="BV39" t="s">
        <v>555</v>
      </c>
      <c r="BW39">
        <v>0</v>
      </c>
      <c r="BX39" t="s">
        <v>555</v>
      </c>
      <c r="BY39">
        <v>0</v>
      </c>
      <c r="BZ39">
        <v>0</v>
      </c>
      <c r="CA39">
        <v>0</v>
      </c>
      <c r="CB39" t="s">
        <v>5414</v>
      </c>
    </row>
    <row r="40" spans="1:80" x14ac:dyDescent="0.35">
      <c r="A40" t="s">
        <v>5415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 t="s">
        <v>418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 t="s">
        <v>555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 t="s">
        <v>555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0</v>
      </c>
      <c r="BR40">
        <v>0</v>
      </c>
      <c r="BS40">
        <v>0</v>
      </c>
      <c r="BT40">
        <v>0</v>
      </c>
      <c r="BU40">
        <v>0</v>
      </c>
      <c r="BV40">
        <v>0</v>
      </c>
      <c r="BW40" t="s">
        <v>555</v>
      </c>
      <c r="BX40">
        <v>0</v>
      </c>
      <c r="BY40">
        <v>0</v>
      </c>
      <c r="BZ40">
        <v>0</v>
      </c>
      <c r="CA40">
        <v>0</v>
      </c>
      <c r="CB40" t="s">
        <v>5416</v>
      </c>
    </row>
    <row r="41" spans="1:80" x14ac:dyDescent="0.35">
      <c r="A41" t="s">
        <v>5417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 t="s">
        <v>418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 t="s">
        <v>555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 t="s">
        <v>375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0</v>
      </c>
      <c r="BP41" t="s">
        <v>555</v>
      </c>
      <c r="BQ41">
        <v>0</v>
      </c>
      <c r="BR41">
        <v>0</v>
      </c>
      <c r="BS41">
        <v>0</v>
      </c>
      <c r="BT41">
        <v>0</v>
      </c>
      <c r="BU41" t="s">
        <v>555</v>
      </c>
      <c r="BV41">
        <v>0</v>
      </c>
      <c r="BW41">
        <v>0</v>
      </c>
      <c r="BX41">
        <v>0</v>
      </c>
      <c r="BY41">
        <v>0</v>
      </c>
      <c r="BZ41">
        <v>0</v>
      </c>
      <c r="CA41">
        <v>0</v>
      </c>
      <c r="CB41" t="s">
        <v>5418</v>
      </c>
    </row>
    <row r="42" spans="1:80" x14ac:dyDescent="0.35">
      <c r="A42" t="s">
        <v>5419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 t="s">
        <v>425</v>
      </c>
      <c r="AQ42">
        <v>0</v>
      </c>
      <c r="AR42" t="s">
        <v>555</v>
      </c>
      <c r="AS42">
        <v>0</v>
      </c>
      <c r="AT42" t="s">
        <v>375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 t="s">
        <v>555</v>
      </c>
      <c r="BO42">
        <v>0</v>
      </c>
      <c r="BP42">
        <v>0</v>
      </c>
      <c r="BQ42">
        <v>0</v>
      </c>
      <c r="BR42">
        <v>0</v>
      </c>
      <c r="BS42">
        <v>0</v>
      </c>
      <c r="BT42">
        <v>0</v>
      </c>
      <c r="BU42">
        <v>0</v>
      </c>
      <c r="BV42">
        <v>0</v>
      </c>
      <c r="BW42">
        <v>0</v>
      </c>
      <c r="BX42">
        <v>0</v>
      </c>
      <c r="BY42">
        <v>0</v>
      </c>
      <c r="BZ42">
        <v>0</v>
      </c>
      <c r="CA42">
        <v>0</v>
      </c>
      <c r="CB42" t="s">
        <v>5420</v>
      </c>
    </row>
    <row r="43" spans="1:80" x14ac:dyDescent="0.35">
      <c r="A43" t="s">
        <v>5421</v>
      </c>
      <c r="B43">
        <v>0</v>
      </c>
      <c r="C43">
        <v>0</v>
      </c>
      <c r="D43">
        <v>0</v>
      </c>
      <c r="E43">
        <v>0</v>
      </c>
      <c r="F43">
        <v>0</v>
      </c>
      <c r="G43" t="s">
        <v>555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 t="s">
        <v>425</v>
      </c>
      <c r="BR43">
        <v>0</v>
      </c>
      <c r="BS43">
        <v>0</v>
      </c>
      <c r="BT43">
        <v>0</v>
      </c>
      <c r="BU43">
        <v>0</v>
      </c>
      <c r="BV43">
        <v>0</v>
      </c>
      <c r="BW43">
        <v>0</v>
      </c>
      <c r="BX43">
        <v>0</v>
      </c>
      <c r="BY43">
        <v>0</v>
      </c>
      <c r="BZ43">
        <v>0</v>
      </c>
      <c r="CA43">
        <v>0</v>
      </c>
      <c r="CB43" t="s">
        <v>5422</v>
      </c>
    </row>
    <row r="44" spans="1:80" x14ac:dyDescent="0.35">
      <c r="A44" t="s">
        <v>5423</v>
      </c>
      <c r="B44" t="s">
        <v>555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 t="s">
        <v>425</v>
      </c>
      <c r="V44">
        <v>0</v>
      </c>
      <c r="W44">
        <v>0</v>
      </c>
      <c r="X44" t="s">
        <v>555</v>
      </c>
      <c r="Y44" t="s">
        <v>555</v>
      </c>
      <c r="Z44" t="s">
        <v>555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 t="s">
        <v>555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 t="s">
        <v>555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0</v>
      </c>
      <c r="BP44">
        <v>0</v>
      </c>
      <c r="BQ44">
        <v>0</v>
      </c>
      <c r="BR44">
        <v>0</v>
      </c>
      <c r="BS44">
        <v>0</v>
      </c>
      <c r="BT44">
        <v>0</v>
      </c>
      <c r="BU44">
        <v>0</v>
      </c>
      <c r="BV44">
        <v>0</v>
      </c>
      <c r="BW44">
        <v>0</v>
      </c>
      <c r="BX44">
        <v>0</v>
      </c>
      <c r="BY44">
        <v>0</v>
      </c>
      <c r="BZ44">
        <v>0</v>
      </c>
      <c r="CA44">
        <v>0</v>
      </c>
      <c r="CB44" t="s">
        <v>5424</v>
      </c>
    </row>
    <row r="45" spans="1:80" x14ac:dyDescent="0.35">
      <c r="A45" t="s">
        <v>5425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 t="s">
        <v>375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 t="s">
        <v>425</v>
      </c>
      <c r="AF45" t="s">
        <v>555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 t="s">
        <v>555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0</v>
      </c>
      <c r="BL45" t="s">
        <v>555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0</v>
      </c>
      <c r="BS45">
        <v>0</v>
      </c>
      <c r="BT45">
        <v>0</v>
      </c>
      <c r="BU45">
        <v>0</v>
      </c>
      <c r="BV45">
        <v>0</v>
      </c>
      <c r="BW45">
        <v>0</v>
      </c>
      <c r="BX45">
        <v>0</v>
      </c>
      <c r="BY45">
        <v>0</v>
      </c>
      <c r="BZ45">
        <v>0</v>
      </c>
      <c r="CA45">
        <v>0</v>
      </c>
      <c r="CB45" t="s">
        <v>5426</v>
      </c>
    </row>
    <row r="46" spans="1:80" x14ac:dyDescent="0.35">
      <c r="A46" t="s">
        <v>5427</v>
      </c>
      <c r="B46">
        <v>0</v>
      </c>
      <c r="C46">
        <v>0</v>
      </c>
      <c r="D46">
        <v>0</v>
      </c>
      <c r="E46" t="s">
        <v>555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 t="s">
        <v>555</v>
      </c>
      <c r="W46" t="s">
        <v>555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 t="s">
        <v>425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  <c r="BH46" t="s">
        <v>375</v>
      </c>
      <c r="BI46">
        <v>0</v>
      </c>
      <c r="BJ46">
        <v>0</v>
      </c>
      <c r="BK46">
        <v>0</v>
      </c>
      <c r="BL46">
        <v>0</v>
      </c>
      <c r="BM46">
        <v>0</v>
      </c>
      <c r="BN46" t="s">
        <v>555</v>
      </c>
      <c r="BO46">
        <v>0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0</v>
      </c>
      <c r="BV46">
        <v>0</v>
      </c>
      <c r="BW46">
        <v>0</v>
      </c>
      <c r="BX46" t="s">
        <v>555</v>
      </c>
      <c r="BY46">
        <v>0</v>
      </c>
      <c r="BZ46">
        <v>0</v>
      </c>
      <c r="CA46">
        <v>0</v>
      </c>
      <c r="CB46" t="s">
        <v>5428</v>
      </c>
    </row>
    <row r="47" spans="1:80" x14ac:dyDescent="0.35">
      <c r="A47" t="s">
        <v>5429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 t="s">
        <v>555</v>
      </c>
      <c r="I47">
        <v>0</v>
      </c>
      <c r="J47">
        <v>0</v>
      </c>
      <c r="K47">
        <v>0</v>
      </c>
      <c r="L47" t="s">
        <v>555</v>
      </c>
      <c r="M47" t="s">
        <v>375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 t="s">
        <v>555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 t="s">
        <v>555</v>
      </c>
      <c r="AL47">
        <v>0</v>
      </c>
      <c r="AM47">
        <v>0</v>
      </c>
      <c r="AN47">
        <v>0</v>
      </c>
      <c r="AO47">
        <v>0</v>
      </c>
      <c r="AP47" t="s">
        <v>375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 t="s">
        <v>555</v>
      </c>
      <c r="BB47" t="s">
        <v>555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0</v>
      </c>
      <c r="BO47">
        <v>0</v>
      </c>
      <c r="BP47">
        <v>0</v>
      </c>
      <c r="BQ47">
        <v>0</v>
      </c>
      <c r="BR47">
        <v>0</v>
      </c>
      <c r="BS47">
        <v>0</v>
      </c>
      <c r="BT47">
        <v>0</v>
      </c>
      <c r="BU47">
        <v>0</v>
      </c>
      <c r="BV47">
        <v>0</v>
      </c>
      <c r="BW47" t="s">
        <v>555</v>
      </c>
      <c r="BX47">
        <v>0</v>
      </c>
      <c r="BY47" t="s">
        <v>555</v>
      </c>
      <c r="BZ47">
        <v>0</v>
      </c>
      <c r="CA47">
        <v>0</v>
      </c>
      <c r="CB47" t="s">
        <v>5430</v>
      </c>
    </row>
    <row r="48" spans="1:80" x14ac:dyDescent="0.35">
      <c r="A48" t="s">
        <v>5431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 t="s">
        <v>375</v>
      </c>
      <c r="N48" t="s">
        <v>375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 t="s">
        <v>555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0</v>
      </c>
      <c r="BL48">
        <v>0</v>
      </c>
      <c r="BM48">
        <v>0</v>
      </c>
      <c r="BN48">
        <v>0</v>
      </c>
      <c r="BO48">
        <v>0</v>
      </c>
      <c r="BP48">
        <v>0</v>
      </c>
      <c r="BQ48">
        <v>0</v>
      </c>
      <c r="BR48">
        <v>0</v>
      </c>
      <c r="BS48">
        <v>0</v>
      </c>
      <c r="BT48">
        <v>0</v>
      </c>
      <c r="BU48">
        <v>0</v>
      </c>
      <c r="BV48">
        <v>0</v>
      </c>
      <c r="BW48">
        <v>0</v>
      </c>
      <c r="BX48">
        <v>0</v>
      </c>
      <c r="BY48">
        <v>0</v>
      </c>
      <c r="BZ48">
        <v>0</v>
      </c>
      <c r="CA48">
        <v>0</v>
      </c>
      <c r="CB48" t="s">
        <v>5432</v>
      </c>
    </row>
    <row r="49" spans="1:80" x14ac:dyDescent="0.35">
      <c r="A49" t="s">
        <v>5433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 t="s">
        <v>555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 t="s">
        <v>555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0</v>
      </c>
      <c r="BW49">
        <v>0</v>
      </c>
      <c r="BX49">
        <v>0</v>
      </c>
      <c r="BY49">
        <v>0</v>
      </c>
      <c r="BZ49">
        <v>0</v>
      </c>
      <c r="CA49">
        <v>0</v>
      </c>
      <c r="CB49" t="s">
        <v>5434</v>
      </c>
    </row>
    <row r="50" spans="1:80" x14ac:dyDescent="0.35">
      <c r="A50" t="s">
        <v>5435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 t="s">
        <v>555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0</v>
      </c>
      <c r="BL50">
        <v>0</v>
      </c>
      <c r="BM50">
        <v>0</v>
      </c>
      <c r="BN50">
        <v>0</v>
      </c>
      <c r="BO50">
        <v>0</v>
      </c>
      <c r="BP50">
        <v>0</v>
      </c>
      <c r="BQ50">
        <v>0</v>
      </c>
      <c r="BR50">
        <v>0</v>
      </c>
      <c r="BS50">
        <v>0</v>
      </c>
      <c r="BT50">
        <v>0</v>
      </c>
      <c r="BU50">
        <v>0</v>
      </c>
      <c r="BV50">
        <v>0</v>
      </c>
      <c r="BW50">
        <v>0</v>
      </c>
      <c r="BX50">
        <v>0</v>
      </c>
      <c r="BY50">
        <v>0</v>
      </c>
      <c r="BZ50">
        <v>0</v>
      </c>
      <c r="CA50">
        <v>0</v>
      </c>
      <c r="CB50" t="s">
        <v>5436</v>
      </c>
    </row>
    <row r="51" spans="1:80" x14ac:dyDescent="0.35">
      <c r="A51" t="s">
        <v>5437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 t="s">
        <v>555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0</v>
      </c>
      <c r="BL51">
        <v>0</v>
      </c>
      <c r="BM51">
        <v>0</v>
      </c>
      <c r="BN51">
        <v>0</v>
      </c>
      <c r="BO51">
        <v>0</v>
      </c>
      <c r="BP51">
        <v>0</v>
      </c>
      <c r="BQ51">
        <v>0</v>
      </c>
      <c r="BR51">
        <v>0</v>
      </c>
      <c r="BS51">
        <v>0</v>
      </c>
      <c r="BT51">
        <v>0</v>
      </c>
      <c r="BU51">
        <v>0</v>
      </c>
      <c r="BV51">
        <v>0</v>
      </c>
      <c r="BW51">
        <v>0</v>
      </c>
      <c r="BX51">
        <v>0</v>
      </c>
      <c r="BY51">
        <v>0</v>
      </c>
      <c r="BZ51">
        <v>0</v>
      </c>
      <c r="CA51">
        <v>0</v>
      </c>
      <c r="CB51" t="s">
        <v>5438</v>
      </c>
    </row>
    <row r="52" spans="1:80" x14ac:dyDescent="0.35">
      <c r="A52" t="s">
        <v>5439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 t="s">
        <v>555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0</v>
      </c>
      <c r="BL52">
        <v>0</v>
      </c>
      <c r="BM52">
        <v>0</v>
      </c>
      <c r="BN52">
        <v>0</v>
      </c>
      <c r="BO52" t="s">
        <v>555</v>
      </c>
      <c r="BP52">
        <v>0</v>
      </c>
      <c r="BQ52">
        <v>0</v>
      </c>
      <c r="BR52">
        <v>0</v>
      </c>
      <c r="BS52">
        <v>0</v>
      </c>
      <c r="BT52">
        <v>0</v>
      </c>
      <c r="BU52">
        <v>0</v>
      </c>
      <c r="BV52">
        <v>0</v>
      </c>
      <c r="BW52">
        <v>0</v>
      </c>
      <c r="BX52">
        <v>0</v>
      </c>
      <c r="BY52">
        <v>0</v>
      </c>
      <c r="BZ52">
        <v>0</v>
      </c>
      <c r="CA52">
        <v>0</v>
      </c>
      <c r="CB52" t="s">
        <v>5440</v>
      </c>
    </row>
    <row r="53" spans="1:80" x14ac:dyDescent="0.35">
      <c r="A53" t="s">
        <v>5441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 t="s">
        <v>555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 t="s">
        <v>555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 t="s">
        <v>555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0</v>
      </c>
      <c r="BC53">
        <v>0</v>
      </c>
      <c r="BD53">
        <v>0</v>
      </c>
      <c r="BE53">
        <v>0</v>
      </c>
      <c r="BF53">
        <v>0</v>
      </c>
      <c r="BG53">
        <v>0</v>
      </c>
      <c r="BH53">
        <v>0</v>
      </c>
      <c r="BI53">
        <v>0</v>
      </c>
      <c r="BJ53">
        <v>0</v>
      </c>
      <c r="BK53">
        <v>0</v>
      </c>
      <c r="BL53">
        <v>0</v>
      </c>
      <c r="BM53">
        <v>0</v>
      </c>
      <c r="BN53">
        <v>0</v>
      </c>
      <c r="BO53">
        <v>0</v>
      </c>
      <c r="BP53">
        <v>0</v>
      </c>
      <c r="BQ53">
        <v>0</v>
      </c>
      <c r="BR53">
        <v>0</v>
      </c>
      <c r="BS53">
        <v>0</v>
      </c>
      <c r="BT53">
        <v>0</v>
      </c>
      <c r="BU53">
        <v>0</v>
      </c>
      <c r="BV53">
        <v>0</v>
      </c>
      <c r="BW53">
        <v>0</v>
      </c>
      <c r="BX53">
        <v>0</v>
      </c>
      <c r="BY53">
        <v>0</v>
      </c>
      <c r="BZ53" t="s">
        <v>555</v>
      </c>
      <c r="CA53">
        <v>0</v>
      </c>
      <c r="CB53" t="s">
        <v>5442</v>
      </c>
    </row>
    <row r="54" spans="1:80" x14ac:dyDescent="0.35">
      <c r="A54" t="s">
        <v>5443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 t="s">
        <v>555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 t="s">
        <v>555</v>
      </c>
      <c r="BA54">
        <v>0</v>
      </c>
      <c r="BB54">
        <v>0</v>
      </c>
      <c r="BC54">
        <v>0</v>
      </c>
      <c r="BD54">
        <v>0</v>
      </c>
      <c r="BE54">
        <v>0</v>
      </c>
      <c r="BF54">
        <v>0</v>
      </c>
      <c r="BG54">
        <v>0</v>
      </c>
      <c r="BH54">
        <v>0</v>
      </c>
      <c r="BI54">
        <v>0</v>
      </c>
      <c r="BJ54">
        <v>0</v>
      </c>
      <c r="BK54">
        <v>0</v>
      </c>
      <c r="BL54">
        <v>0</v>
      </c>
      <c r="BM54">
        <v>0</v>
      </c>
      <c r="BN54">
        <v>0</v>
      </c>
      <c r="BO54">
        <v>0</v>
      </c>
      <c r="BP54">
        <v>0</v>
      </c>
      <c r="BQ54">
        <v>0</v>
      </c>
      <c r="BR54">
        <v>0</v>
      </c>
      <c r="BS54">
        <v>0</v>
      </c>
      <c r="BT54">
        <v>0</v>
      </c>
      <c r="BU54">
        <v>0</v>
      </c>
      <c r="BV54">
        <v>0</v>
      </c>
      <c r="BW54">
        <v>0</v>
      </c>
      <c r="BX54">
        <v>0</v>
      </c>
      <c r="BY54">
        <v>0</v>
      </c>
      <c r="BZ54">
        <v>0</v>
      </c>
      <c r="CA54">
        <v>0</v>
      </c>
      <c r="CB54" t="s">
        <v>5444</v>
      </c>
    </row>
    <row r="55" spans="1:80" x14ac:dyDescent="0.35">
      <c r="A55" t="s">
        <v>5445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0</v>
      </c>
      <c r="BH55">
        <v>0</v>
      </c>
      <c r="BI55" t="s">
        <v>555</v>
      </c>
      <c r="BJ55">
        <v>0</v>
      </c>
      <c r="BK55">
        <v>0</v>
      </c>
      <c r="BL55">
        <v>0</v>
      </c>
      <c r="BM55">
        <v>0</v>
      </c>
      <c r="BN55">
        <v>0</v>
      </c>
      <c r="BO55">
        <v>0</v>
      </c>
      <c r="BP55">
        <v>0</v>
      </c>
      <c r="BQ55">
        <v>0</v>
      </c>
      <c r="BR55">
        <v>0</v>
      </c>
      <c r="BS55">
        <v>0</v>
      </c>
      <c r="BT55">
        <v>0</v>
      </c>
      <c r="BU55">
        <v>0</v>
      </c>
      <c r="BV55">
        <v>0</v>
      </c>
      <c r="BW55">
        <v>0</v>
      </c>
      <c r="BX55">
        <v>0</v>
      </c>
      <c r="BY55">
        <v>0</v>
      </c>
      <c r="BZ55">
        <v>0</v>
      </c>
      <c r="CA55">
        <v>0</v>
      </c>
      <c r="CB55" t="s">
        <v>5446</v>
      </c>
    </row>
    <row r="56" spans="1:80" x14ac:dyDescent="0.35">
      <c r="A56" t="s">
        <v>5447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 t="s">
        <v>555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 t="s">
        <v>555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0</v>
      </c>
      <c r="BL56">
        <v>0</v>
      </c>
      <c r="BM56">
        <v>0</v>
      </c>
      <c r="BN56">
        <v>0</v>
      </c>
      <c r="BO56">
        <v>0</v>
      </c>
      <c r="BP56">
        <v>0</v>
      </c>
      <c r="BQ56">
        <v>0</v>
      </c>
      <c r="BR56">
        <v>0</v>
      </c>
      <c r="BS56">
        <v>0</v>
      </c>
      <c r="BT56" t="s">
        <v>555</v>
      </c>
      <c r="BU56">
        <v>0</v>
      </c>
      <c r="BV56">
        <v>0</v>
      </c>
      <c r="BW56">
        <v>0</v>
      </c>
      <c r="BX56">
        <v>0</v>
      </c>
      <c r="BY56">
        <v>0</v>
      </c>
      <c r="BZ56">
        <v>0</v>
      </c>
      <c r="CA56">
        <v>0</v>
      </c>
      <c r="CB56" t="s">
        <v>5448</v>
      </c>
    </row>
    <row r="57" spans="1:80" x14ac:dyDescent="0.35">
      <c r="A57" t="s">
        <v>5449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 t="s">
        <v>555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 t="s">
        <v>555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0</v>
      </c>
      <c r="BE57">
        <v>0</v>
      </c>
      <c r="BF57">
        <v>0</v>
      </c>
      <c r="BG57">
        <v>0</v>
      </c>
      <c r="BH57">
        <v>0</v>
      </c>
      <c r="BI57">
        <v>0</v>
      </c>
      <c r="BJ57">
        <v>0</v>
      </c>
      <c r="BK57">
        <v>0</v>
      </c>
      <c r="BL57">
        <v>0</v>
      </c>
      <c r="BM57">
        <v>0</v>
      </c>
      <c r="BN57">
        <v>0</v>
      </c>
      <c r="BO57">
        <v>0</v>
      </c>
      <c r="BP57">
        <v>0</v>
      </c>
      <c r="BQ57">
        <v>0</v>
      </c>
      <c r="BR57">
        <v>0</v>
      </c>
      <c r="BS57">
        <v>0</v>
      </c>
      <c r="BT57">
        <v>0</v>
      </c>
      <c r="BU57">
        <v>0</v>
      </c>
      <c r="BV57">
        <v>0</v>
      </c>
      <c r="BW57">
        <v>0</v>
      </c>
      <c r="BX57">
        <v>0</v>
      </c>
      <c r="BY57">
        <v>0</v>
      </c>
      <c r="BZ57">
        <v>0</v>
      </c>
      <c r="CA57">
        <v>0</v>
      </c>
      <c r="CB57" t="s">
        <v>5450</v>
      </c>
    </row>
    <row r="58" spans="1:80" x14ac:dyDescent="0.35">
      <c r="A58" t="s">
        <v>5451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0</v>
      </c>
      <c r="BF58">
        <v>0</v>
      </c>
      <c r="BG58">
        <v>0</v>
      </c>
      <c r="BH58">
        <v>0</v>
      </c>
      <c r="BI58">
        <v>0</v>
      </c>
      <c r="BJ58">
        <v>0</v>
      </c>
      <c r="BK58">
        <v>0</v>
      </c>
      <c r="BL58">
        <v>0</v>
      </c>
      <c r="BM58">
        <v>0</v>
      </c>
      <c r="BN58">
        <v>0</v>
      </c>
      <c r="BO58">
        <v>0</v>
      </c>
      <c r="BP58">
        <v>0</v>
      </c>
      <c r="BQ58">
        <v>0</v>
      </c>
      <c r="BR58">
        <v>0</v>
      </c>
      <c r="BS58">
        <v>0</v>
      </c>
      <c r="BT58">
        <v>0</v>
      </c>
      <c r="BU58">
        <v>0</v>
      </c>
      <c r="BV58">
        <v>0</v>
      </c>
      <c r="BW58">
        <v>0</v>
      </c>
      <c r="BX58">
        <v>0</v>
      </c>
      <c r="BY58">
        <v>0</v>
      </c>
      <c r="BZ58">
        <v>0</v>
      </c>
      <c r="CA58">
        <v>0</v>
      </c>
      <c r="CB58" t="s">
        <v>5452</v>
      </c>
    </row>
    <row r="59" spans="1:80" x14ac:dyDescent="0.35">
      <c r="A59" t="s">
        <v>4930</v>
      </c>
      <c r="B59" t="s">
        <v>5453</v>
      </c>
      <c r="C59" t="s">
        <v>439</v>
      </c>
      <c r="D59" t="s">
        <v>5454</v>
      </c>
      <c r="E59" t="s">
        <v>5455</v>
      </c>
      <c r="F59" t="s">
        <v>5456</v>
      </c>
      <c r="G59" t="s">
        <v>5457</v>
      </c>
      <c r="H59" t="s">
        <v>5458</v>
      </c>
      <c r="I59" t="s">
        <v>5459</v>
      </c>
      <c r="J59" t="s">
        <v>5460</v>
      </c>
      <c r="K59" t="s">
        <v>5461</v>
      </c>
      <c r="L59" t="s">
        <v>5462</v>
      </c>
      <c r="M59" t="s">
        <v>5463</v>
      </c>
      <c r="N59" t="s">
        <v>5464</v>
      </c>
      <c r="O59" t="s">
        <v>5465</v>
      </c>
      <c r="P59" t="s">
        <v>5466</v>
      </c>
      <c r="Q59" t="s">
        <v>5467</v>
      </c>
      <c r="R59" t="s">
        <v>5468</v>
      </c>
      <c r="S59" t="s">
        <v>5469</v>
      </c>
      <c r="T59" t="s">
        <v>5470</v>
      </c>
      <c r="U59" t="s">
        <v>4992</v>
      </c>
      <c r="V59" t="s">
        <v>5471</v>
      </c>
      <c r="W59" t="s">
        <v>4900</v>
      </c>
      <c r="X59" t="s">
        <v>5472</v>
      </c>
      <c r="Y59" t="s">
        <v>5473</v>
      </c>
      <c r="Z59" t="s">
        <v>5474</v>
      </c>
      <c r="AA59" t="s">
        <v>5475</v>
      </c>
      <c r="AB59" t="s">
        <v>5476</v>
      </c>
      <c r="AC59" t="s">
        <v>5477</v>
      </c>
      <c r="AD59" t="s">
        <v>5478</v>
      </c>
      <c r="AE59" t="s">
        <v>688</v>
      </c>
      <c r="AF59" t="s">
        <v>5479</v>
      </c>
      <c r="AG59" t="s">
        <v>5480</v>
      </c>
      <c r="AH59" t="s">
        <v>5481</v>
      </c>
      <c r="AI59" t="s">
        <v>5482</v>
      </c>
      <c r="AJ59" t="s">
        <v>5483</v>
      </c>
      <c r="AK59" t="s">
        <v>5356</v>
      </c>
      <c r="AL59" t="s">
        <v>5484</v>
      </c>
      <c r="AM59" t="s">
        <v>5485</v>
      </c>
      <c r="AN59" t="s">
        <v>5486</v>
      </c>
      <c r="AO59" t="s">
        <v>5487</v>
      </c>
      <c r="AP59" t="s">
        <v>5488</v>
      </c>
      <c r="AQ59" t="s">
        <v>5489</v>
      </c>
      <c r="AR59" t="s">
        <v>5490</v>
      </c>
      <c r="AS59" t="s">
        <v>5491</v>
      </c>
      <c r="AT59" t="s">
        <v>598</v>
      </c>
      <c r="AU59" t="s">
        <v>5492</v>
      </c>
      <c r="AV59" t="s">
        <v>5493</v>
      </c>
      <c r="AW59" t="s">
        <v>5494</v>
      </c>
      <c r="AX59" t="s">
        <v>5495</v>
      </c>
      <c r="AY59" t="s">
        <v>5496</v>
      </c>
      <c r="AZ59" t="s">
        <v>688</v>
      </c>
      <c r="BA59" t="s">
        <v>860</v>
      </c>
      <c r="BB59" t="s">
        <v>498</v>
      </c>
      <c r="BC59" t="s">
        <v>5497</v>
      </c>
      <c r="BD59" t="s">
        <v>5498</v>
      </c>
      <c r="BE59" t="s">
        <v>5267</v>
      </c>
      <c r="BF59" t="s">
        <v>4846</v>
      </c>
      <c r="BG59" t="s">
        <v>609</v>
      </c>
      <c r="BH59" t="s">
        <v>5499</v>
      </c>
      <c r="BI59" t="s">
        <v>5500</v>
      </c>
      <c r="BJ59" t="s">
        <v>5501</v>
      </c>
      <c r="BK59" t="s">
        <v>5502</v>
      </c>
      <c r="BL59" t="s">
        <v>5503</v>
      </c>
      <c r="BM59" t="s">
        <v>5504</v>
      </c>
      <c r="BN59" t="s">
        <v>5493</v>
      </c>
      <c r="BO59" t="s">
        <v>5505</v>
      </c>
      <c r="BP59" t="s">
        <v>5506</v>
      </c>
      <c r="BQ59" t="s">
        <v>5507</v>
      </c>
      <c r="BR59" t="s">
        <v>5508</v>
      </c>
      <c r="BS59" t="s">
        <v>5509</v>
      </c>
      <c r="BT59" t="s">
        <v>624</v>
      </c>
      <c r="BU59" t="s">
        <v>5510</v>
      </c>
      <c r="BV59" t="s">
        <v>5511</v>
      </c>
      <c r="BW59" t="s">
        <v>5512</v>
      </c>
      <c r="BX59" t="s">
        <v>5513</v>
      </c>
      <c r="BY59" t="s">
        <v>5514</v>
      </c>
      <c r="BZ59" t="s">
        <v>88</v>
      </c>
      <c r="CA59" t="s">
        <v>5515</v>
      </c>
      <c r="CB59" t="s">
        <v>493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B149"/>
  <sheetViews>
    <sheetView tabSelected="1" topLeftCell="A3" workbookViewId="0">
      <selection activeCell="H21" sqref="H21"/>
    </sheetView>
  </sheetViews>
  <sheetFormatPr defaultRowHeight="14.5" x14ac:dyDescent="0.35"/>
  <cols>
    <col min="1" max="1" width="26.7265625" customWidth="1"/>
  </cols>
  <sheetData>
    <row r="1" spans="1:80" x14ac:dyDescent="0.35">
      <c r="A1" t="s">
        <v>79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  <c r="BJ1" t="s">
        <v>61</v>
      </c>
      <c r="BK1" t="s">
        <v>62</v>
      </c>
      <c r="BL1" t="s">
        <v>63</v>
      </c>
      <c r="BM1" t="s">
        <v>64</v>
      </c>
      <c r="BN1" t="s">
        <v>65</v>
      </c>
      <c r="BO1" t="s">
        <v>66</v>
      </c>
      <c r="BP1" t="s">
        <v>67</v>
      </c>
      <c r="BQ1" t="s">
        <v>68</v>
      </c>
      <c r="BR1" t="s">
        <v>69</v>
      </c>
      <c r="BS1" t="s">
        <v>70</v>
      </c>
      <c r="BT1" t="s">
        <v>71</v>
      </c>
      <c r="BU1" t="s">
        <v>72</v>
      </c>
      <c r="BV1" t="s">
        <v>73</v>
      </c>
      <c r="BW1" t="s">
        <v>74</v>
      </c>
      <c r="BX1" t="s">
        <v>75</v>
      </c>
      <c r="BY1" t="s">
        <v>76</v>
      </c>
      <c r="BZ1" t="s">
        <v>77</v>
      </c>
      <c r="CA1" t="s">
        <v>78</v>
      </c>
      <c r="CB1" t="s">
        <v>4666</v>
      </c>
    </row>
    <row r="2" spans="1:80" x14ac:dyDescent="0.35">
      <c r="A2" t="s">
        <v>5516</v>
      </c>
      <c r="B2" t="s">
        <v>503</v>
      </c>
      <c r="C2" t="s">
        <v>375</v>
      </c>
      <c r="D2" t="s">
        <v>516</v>
      </c>
      <c r="E2" t="s">
        <v>5006</v>
      </c>
      <c r="F2" t="s">
        <v>578</v>
      </c>
      <c r="G2" t="s">
        <v>465</v>
      </c>
      <c r="H2" t="s">
        <v>375</v>
      </c>
      <c r="I2">
        <v>0</v>
      </c>
      <c r="J2" t="s">
        <v>698</v>
      </c>
      <c r="K2" t="s">
        <v>643</v>
      </c>
      <c r="L2" t="s">
        <v>576</v>
      </c>
      <c r="M2" t="s">
        <v>4769</v>
      </c>
      <c r="N2" t="s">
        <v>348</v>
      </c>
      <c r="O2" t="s">
        <v>555</v>
      </c>
      <c r="P2" t="s">
        <v>375</v>
      </c>
      <c r="Q2" t="s">
        <v>577</v>
      </c>
      <c r="R2" t="s">
        <v>554</v>
      </c>
      <c r="S2" t="s">
        <v>553</v>
      </c>
      <c r="T2" t="s">
        <v>375</v>
      </c>
      <c r="U2" t="s">
        <v>602</v>
      </c>
      <c r="V2" t="s">
        <v>506</v>
      </c>
      <c r="W2" t="s">
        <v>284</v>
      </c>
      <c r="X2" t="s">
        <v>756</v>
      </c>
      <c r="Y2" t="s">
        <v>792</v>
      </c>
      <c r="Z2" t="s">
        <v>627</v>
      </c>
      <c r="AA2" t="s">
        <v>425</v>
      </c>
      <c r="AB2">
        <v>0</v>
      </c>
      <c r="AC2" t="s">
        <v>577</v>
      </c>
      <c r="AD2" t="s">
        <v>599</v>
      </c>
      <c r="AE2" t="s">
        <v>577</v>
      </c>
      <c r="AF2" t="s">
        <v>375</v>
      </c>
      <c r="AG2" t="s">
        <v>576</v>
      </c>
      <c r="AH2" t="s">
        <v>543</v>
      </c>
      <c r="AI2" t="s">
        <v>547</v>
      </c>
      <c r="AJ2" t="s">
        <v>470</v>
      </c>
      <c r="AK2" t="s">
        <v>600</v>
      </c>
      <c r="AL2" t="s">
        <v>324</v>
      </c>
      <c r="AM2" t="s">
        <v>425</v>
      </c>
      <c r="AN2" t="s">
        <v>596</v>
      </c>
      <c r="AO2" t="s">
        <v>375</v>
      </c>
      <c r="AP2" t="s">
        <v>596</v>
      </c>
      <c r="AQ2" t="s">
        <v>732</v>
      </c>
      <c r="AR2" t="s">
        <v>599</v>
      </c>
      <c r="AS2" t="s">
        <v>300</v>
      </c>
      <c r="AT2" t="s">
        <v>347</v>
      </c>
      <c r="AU2" t="s">
        <v>626</v>
      </c>
      <c r="AV2" t="s">
        <v>676</v>
      </c>
      <c r="AW2" t="s">
        <v>574</v>
      </c>
      <c r="AX2" t="s">
        <v>247</v>
      </c>
      <c r="AY2" t="s">
        <v>576</v>
      </c>
      <c r="AZ2" t="s">
        <v>259</v>
      </c>
      <c r="BA2" t="s">
        <v>665</v>
      </c>
      <c r="BB2" t="s">
        <v>418</v>
      </c>
      <c r="BC2" t="s">
        <v>386</v>
      </c>
      <c r="BD2" t="s">
        <v>554</v>
      </c>
      <c r="BE2" t="s">
        <v>384</v>
      </c>
      <c r="BF2" t="s">
        <v>5007</v>
      </c>
      <c r="BG2" t="s">
        <v>418</v>
      </c>
      <c r="BH2" t="s">
        <v>637</v>
      </c>
      <c r="BI2" t="s">
        <v>5008</v>
      </c>
      <c r="BJ2" t="s">
        <v>567</v>
      </c>
      <c r="BK2" t="s">
        <v>271</v>
      </c>
      <c r="BL2" t="s">
        <v>555</v>
      </c>
      <c r="BM2" t="s">
        <v>576</v>
      </c>
      <c r="BN2" t="s">
        <v>665</v>
      </c>
      <c r="BO2" t="s">
        <v>5009</v>
      </c>
      <c r="BP2" t="s">
        <v>279</v>
      </c>
      <c r="BQ2" t="s">
        <v>396</v>
      </c>
      <c r="BR2" t="s">
        <v>543</v>
      </c>
      <c r="BS2" t="s">
        <v>555</v>
      </c>
      <c r="BT2" t="s">
        <v>5517</v>
      </c>
      <c r="BU2" t="s">
        <v>534</v>
      </c>
      <c r="BV2" t="s">
        <v>577</v>
      </c>
      <c r="BW2" t="s">
        <v>375</v>
      </c>
      <c r="BX2" t="s">
        <v>568</v>
      </c>
      <c r="BY2" t="s">
        <v>717</v>
      </c>
      <c r="BZ2" t="s">
        <v>154</v>
      </c>
      <c r="CA2" t="s">
        <v>804</v>
      </c>
      <c r="CB2" t="s">
        <v>5518</v>
      </c>
    </row>
    <row r="3" spans="1:80" x14ac:dyDescent="0.35">
      <c r="A3" s="1" t="s">
        <v>5519</v>
      </c>
      <c r="B3" t="s">
        <v>247</v>
      </c>
      <c r="C3" t="s">
        <v>5520</v>
      </c>
      <c r="D3" t="s">
        <v>5208</v>
      </c>
      <c r="E3" t="s">
        <v>5521</v>
      </c>
      <c r="F3" t="s">
        <v>5522</v>
      </c>
      <c r="G3" t="s">
        <v>5061</v>
      </c>
      <c r="H3" t="s">
        <v>5523</v>
      </c>
      <c r="I3" t="s">
        <v>5524</v>
      </c>
      <c r="J3" t="s">
        <v>393</v>
      </c>
      <c r="K3" t="s">
        <v>290</v>
      </c>
      <c r="L3" t="s">
        <v>5525</v>
      </c>
      <c r="M3" t="s">
        <v>414</v>
      </c>
      <c r="N3" t="s">
        <v>565</v>
      </c>
      <c r="O3" t="s">
        <v>5526</v>
      </c>
      <c r="P3" t="s">
        <v>5527</v>
      </c>
      <c r="Q3" t="s">
        <v>4671</v>
      </c>
      <c r="R3" t="s">
        <v>5528</v>
      </c>
      <c r="S3" t="s">
        <v>775</v>
      </c>
      <c r="T3" t="s">
        <v>5529</v>
      </c>
      <c r="U3" t="s">
        <v>5530</v>
      </c>
      <c r="V3" t="s">
        <v>340</v>
      </c>
      <c r="W3" t="s">
        <v>5531</v>
      </c>
      <c r="X3" t="s">
        <v>5532</v>
      </c>
      <c r="Y3" t="s">
        <v>5533</v>
      </c>
      <c r="Z3" t="s">
        <v>332</v>
      </c>
      <c r="AA3" t="s">
        <v>5534</v>
      </c>
      <c r="AB3" t="s">
        <v>5535</v>
      </c>
      <c r="AC3" t="s">
        <v>5536</v>
      </c>
      <c r="AD3" t="s">
        <v>5537</v>
      </c>
      <c r="AE3" t="s">
        <v>5538</v>
      </c>
      <c r="AF3" t="s">
        <v>5539</v>
      </c>
      <c r="AG3" t="s">
        <v>1535</v>
      </c>
      <c r="AH3" t="s">
        <v>5540</v>
      </c>
      <c r="AI3" t="s">
        <v>5541</v>
      </c>
      <c r="AJ3" t="s">
        <v>5542</v>
      </c>
      <c r="AK3" t="s">
        <v>5543</v>
      </c>
      <c r="AL3" t="s">
        <v>5544</v>
      </c>
      <c r="AM3" t="s">
        <v>5545</v>
      </c>
      <c r="AN3" t="s">
        <v>5546</v>
      </c>
      <c r="AO3" t="s">
        <v>660</v>
      </c>
      <c r="AP3" t="s">
        <v>602</v>
      </c>
      <c r="AQ3" t="s">
        <v>310</v>
      </c>
      <c r="AR3" t="s">
        <v>5547</v>
      </c>
      <c r="AS3" t="s">
        <v>4896</v>
      </c>
      <c r="AT3" t="s">
        <v>5548</v>
      </c>
      <c r="AU3" t="s">
        <v>5549</v>
      </c>
      <c r="AV3" t="s">
        <v>5550</v>
      </c>
      <c r="AW3" t="s">
        <v>727</v>
      </c>
      <c r="AX3" t="s">
        <v>5551</v>
      </c>
      <c r="AY3" t="s">
        <v>599</v>
      </c>
      <c r="AZ3" t="s">
        <v>5552</v>
      </c>
      <c r="BA3" t="s">
        <v>461</v>
      </c>
      <c r="BB3" t="s">
        <v>5553</v>
      </c>
      <c r="BC3" t="s">
        <v>5554</v>
      </c>
      <c r="BD3" t="s">
        <v>5555</v>
      </c>
      <c r="BE3" t="s">
        <v>5556</v>
      </c>
      <c r="BF3" t="s">
        <v>5324</v>
      </c>
      <c r="BG3" t="s">
        <v>247</v>
      </c>
      <c r="BH3" t="s">
        <v>1545</v>
      </c>
      <c r="BI3" t="s">
        <v>5557</v>
      </c>
      <c r="BJ3" t="s">
        <v>100</v>
      </c>
      <c r="BK3" t="s">
        <v>5558</v>
      </c>
      <c r="BL3" t="s">
        <v>5559</v>
      </c>
      <c r="BM3" t="s">
        <v>5040</v>
      </c>
      <c r="BN3" t="s">
        <v>801</v>
      </c>
      <c r="BO3" t="s">
        <v>710</v>
      </c>
      <c r="BP3" t="s">
        <v>5560</v>
      </c>
      <c r="BQ3" t="s">
        <v>5561</v>
      </c>
      <c r="BR3" t="s">
        <v>5264</v>
      </c>
      <c r="BS3" t="s">
        <v>5562</v>
      </c>
      <c r="BT3" t="s">
        <v>435</v>
      </c>
      <c r="BU3" t="s">
        <v>5563</v>
      </c>
      <c r="BV3" t="s">
        <v>5564</v>
      </c>
      <c r="BW3" t="s">
        <v>5565</v>
      </c>
      <c r="BX3" t="s">
        <v>5566</v>
      </c>
      <c r="BY3" t="s">
        <v>529</v>
      </c>
      <c r="BZ3" t="s">
        <v>731</v>
      </c>
      <c r="CA3" t="s">
        <v>5567</v>
      </c>
      <c r="CB3" t="s">
        <v>5568</v>
      </c>
    </row>
    <row r="4" spans="1:80" x14ac:dyDescent="0.35">
      <c r="A4" t="s">
        <v>5569</v>
      </c>
      <c r="B4" t="s">
        <v>291</v>
      </c>
      <c r="C4">
        <v>0</v>
      </c>
      <c r="D4" t="s">
        <v>550</v>
      </c>
      <c r="E4" t="s">
        <v>551</v>
      </c>
      <c r="F4" t="s">
        <v>242</v>
      </c>
      <c r="G4" t="s">
        <v>552</v>
      </c>
      <c r="H4" t="s">
        <v>553</v>
      </c>
      <c r="I4" t="s">
        <v>554</v>
      </c>
      <c r="J4" t="s">
        <v>555</v>
      </c>
      <c r="K4">
        <v>0</v>
      </c>
      <c r="L4" t="s">
        <v>289</v>
      </c>
      <c r="M4" t="s">
        <v>556</v>
      </c>
      <c r="N4" t="s">
        <v>360</v>
      </c>
      <c r="O4" t="s">
        <v>506</v>
      </c>
      <c r="P4" t="s">
        <v>557</v>
      </c>
      <c r="Q4" t="s">
        <v>558</v>
      </c>
      <c r="R4" t="s">
        <v>341</v>
      </c>
      <c r="S4" t="s">
        <v>550</v>
      </c>
      <c r="T4" t="s">
        <v>559</v>
      </c>
      <c r="U4" t="s">
        <v>560</v>
      </c>
      <c r="V4" t="s">
        <v>555</v>
      </c>
      <c r="W4" t="s">
        <v>301</v>
      </c>
      <c r="X4" t="s">
        <v>561</v>
      </c>
      <c r="Y4" t="s">
        <v>562</v>
      </c>
      <c r="Z4" t="s">
        <v>425</v>
      </c>
      <c r="AA4" t="s">
        <v>563</v>
      </c>
      <c r="AB4" t="s">
        <v>555</v>
      </c>
      <c r="AC4" t="s">
        <v>564</v>
      </c>
      <c r="AD4" t="s">
        <v>565</v>
      </c>
      <c r="AE4" t="s">
        <v>269</v>
      </c>
      <c r="AF4" t="s">
        <v>566</v>
      </c>
      <c r="AG4" t="s">
        <v>567</v>
      </c>
      <c r="AH4" t="s">
        <v>375</v>
      </c>
      <c r="AI4" t="s">
        <v>568</v>
      </c>
      <c r="AJ4" t="s">
        <v>263</v>
      </c>
      <c r="AK4" t="s">
        <v>569</v>
      </c>
      <c r="AL4" t="s">
        <v>570</v>
      </c>
      <c r="AM4" t="s">
        <v>571</v>
      </c>
      <c r="AN4" t="s">
        <v>541</v>
      </c>
      <c r="AO4" t="s">
        <v>572</v>
      </c>
      <c r="AP4" t="s">
        <v>573</v>
      </c>
      <c r="AQ4" t="s">
        <v>574</v>
      </c>
      <c r="AR4" t="s">
        <v>161</v>
      </c>
      <c r="AS4" t="s">
        <v>487</v>
      </c>
      <c r="AT4" t="s">
        <v>575</v>
      </c>
      <c r="AU4" t="s">
        <v>555</v>
      </c>
      <c r="AV4" t="s">
        <v>541</v>
      </c>
      <c r="AW4" t="s">
        <v>324</v>
      </c>
      <c r="AX4" t="s">
        <v>576</v>
      </c>
      <c r="AY4" t="s">
        <v>577</v>
      </c>
      <c r="AZ4" t="s">
        <v>578</v>
      </c>
      <c r="BA4" t="s">
        <v>579</v>
      </c>
      <c r="BB4">
        <v>0</v>
      </c>
      <c r="BC4" t="s">
        <v>396</v>
      </c>
      <c r="BD4" t="s">
        <v>580</v>
      </c>
      <c r="BE4">
        <v>0</v>
      </c>
      <c r="BF4" t="s">
        <v>578</v>
      </c>
      <c r="BG4" t="s">
        <v>554</v>
      </c>
      <c r="BH4" t="s">
        <v>581</v>
      </c>
      <c r="BI4" t="s">
        <v>582</v>
      </c>
      <c r="BJ4" t="s">
        <v>583</v>
      </c>
      <c r="BK4" t="s">
        <v>584</v>
      </c>
      <c r="BL4" t="s">
        <v>585</v>
      </c>
      <c r="BM4">
        <v>0</v>
      </c>
      <c r="BN4" t="s">
        <v>536</v>
      </c>
      <c r="BO4" t="s">
        <v>425</v>
      </c>
      <c r="BP4" t="s">
        <v>586</v>
      </c>
      <c r="BQ4" t="s">
        <v>587</v>
      </c>
      <c r="BR4" t="s">
        <v>284</v>
      </c>
      <c r="BS4">
        <v>0</v>
      </c>
      <c r="BT4">
        <v>0</v>
      </c>
      <c r="BU4" t="s">
        <v>588</v>
      </c>
      <c r="BV4" t="s">
        <v>589</v>
      </c>
      <c r="BW4" t="s">
        <v>512</v>
      </c>
      <c r="BX4" t="s">
        <v>547</v>
      </c>
      <c r="BY4" t="s">
        <v>590</v>
      </c>
      <c r="BZ4">
        <v>0</v>
      </c>
      <c r="CA4" t="s">
        <v>591</v>
      </c>
      <c r="CB4" t="s">
        <v>5570</v>
      </c>
    </row>
    <row r="5" spans="1:80" x14ac:dyDescent="0.35">
      <c r="A5" s="1" t="s">
        <v>5571</v>
      </c>
      <c r="B5" t="s">
        <v>5572</v>
      </c>
      <c r="C5" t="s">
        <v>161</v>
      </c>
      <c r="D5" t="s">
        <v>5573</v>
      </c>
      <c r="E5" t="s">
        <v>5574</v>
      </c>
      <c r="F5" t="s">
        <v>5144</v>
      </c>
      <c r="G5" t="s">
        <v>5575</v>
      </c>
      <c r="H5" t="s">
        <v>5576</v>
      </c>
      <c r="I5" t="s">
        <v>5577</v>
      </c>
      <c r="J5" t="s">
        <v>5578</v>
      </c>
      <c r="K5" t="s">
        <v>136</v>
      </c>
      <c r="L5" t="s">
        <v>5579</v>
      </c>
      <c r="M5" t="s">
        <v>5580</v>
      </c>
      <c r="N5" t="s">
        <v>5581</v>
      </c>
      <c r="O5" t="s">
        <v>780</v>
      </c>
      <c r="P5" t="s">
        <v>5582</v>
      </c>
      <c r="Q5" t="s">
        <v>5583</v>
      </c>
      <c r="R5" t="s">
        <v>5584</v>
      </c>
      <c r="S5" t="s">
        <v>5585</v>
      </c>
      <c r="T5" t="s">
        <v>739</v>
      </c>
      <c r="U5" t="s">
        <v>178</v>
      </c>
      <c r="V5" t="s">
        <v>403</v>
      </c>
      <c r="W5" t="s">
        <v>5586</v>
      </c>
      <c r="X5" t="s">
        <v>5587</v>
      </c>
      <c r="Y5" t="s">
        <v>5588</v>
      </c>
      <c r="Z5" t="s">
        <v>5589</v>
      </c>
      <c r="AA5" t="s">
        <v>763</v>
      </c>
      <c r="AB5" t="s">
        <v>5590</v>
      </c>
      <c r="AC5" t="s">
        <v>168</v>
      </c>
      <c r="AD5" t="s">
        <v>127</v>
      </c>
      <c r="AE5" t="s">
        <v>5591</v>
      </c>
      <c r="AF5" t="s">
        <v>325</v>
      </c>
      <c r="AG5" t="s">
        <v>5592</v>
      </c>
      <c r="AH5" t="s">
        <v>5593</v>
      </c>
      <c r="AI5" t="s">
        <v>5594</v>
      </c>
      <c r="AJ5" t="s">
        <v>5595</v>
      </c>
      <c r="AK5" t="s">
        <v>719</v>
      </c>
      <c r="AL5" t="s">
        <v>4867</v>
      </c>
      <c r="AM5" t="s">
        <v>5344</v>
      </c>
      <c r="AN5" t="s">
        <v>5596</v>
      </c>
      <c r="AO5" t="s">
        <v>196</v>
      </c>
      <c r="AP5" t="s">
        <v>672</v>
      </c>
      <c r="AQ5" t="s">
        <v>433</v>
      </c>
      <c r="AR5" t="s">
        <v>5597</v>
      </c>
      <c r="AS5" t="s">
        <v>5039</v>
      </c>
      <c r="AT5" t="s">
        <v>5598</v>
      </c>
      <c r="AU5" t="s">
        <v>202</v>
      </c>
      <c r="AV5" t="s">
        <v>805</v>
      </c>
      <c r="AW5" t="s">
        <v>766</v>
      </c>
      <c r="AX5" t="s">
        <v>205</v>
      </c>
      <c r="AY5" t="s">
        <v>203</v>
      </c>
      <c r="AZ5" t="s">
        <v>825</v>
      </c>
      <c r="BA5" t="s">
        <v>5599</v>
      </c>
      <c r="BB5" t="s">
        <v>4853</v>
      </c>
      <c r="BC5" t="s">
        <v>163</v>
      </c>
      <c r="BD5" t="s">
        <v>5111</v>
      </c>
      <c r="BE5" t="s">
        <v>5600</v>
      </c>
      <c r="BF5" t="s">
        <v>213</v>
      </c>
      <c r="BG5" t="s">
        <v>5601</v>
      </c>
      <c r="BH5" t="s">
        <v>472</v>
      </c>
      <c r="BI5" t="s">
        <v>5031</v>
      </c>
      <c r="BJ5" t="s">
        <v>5345</v>
      </c>
      <c r="BK5" t="s">
        <v>217</v>
      </c>
      <c r="BL5" t="s">
        <v>5602</v>
      </c>
      <c r="BM5" t="s">
        <v>5603</v>
      </c>
      <c r="BN5" t="s">
        <v>5604</v>
      </c>
      <c r="BO5" t="s">
        <v>513</v>
      </c>
      <c r="BP5" t="s">
        <v>5605</v>
      </c>
      <c r="BQ5" t="s">
        <v>4832</v>
      </c>
      <c r="BR5" t="s">
        <v>5606</v>
      </c>
      <c r="BS5" t="s">
        <v>853</v>
      </c>
      <c r="BT5" t="s">
        <v>335</v>
      </c>
      <c r="BU5" t="s">
        <v>726</v>
      </c>
      <c r="BV5" t="s">
        <v>5607</v>
      </c>
      <c r="BW5" t="s">
        <v>5608</v>
      </c>
      <c r="BX5" t="s">
        <v>5609</v>
      </c>
      <c r="BY5" t="s">
        <v>5528</v>
      </c>
      <c r="BZ5" t="s">
        <v>5258</v>
      </c>
      <c r="CA5" t="s">
        <v>5610</v>
      </c>
      <c r="CB5" t="s">
        <v>5611</v>
      </c>
    </row>
    <row r="6" spans="1:80" x14ac:dyDescent="0.35">
      <c r="A6" t="s">
        <v>5612</v>
      </c>
      <c r="B6" t="s">
        <v>4821</v>
      </c>
      <c r="C6" t="s">
        <v>5195</v>
      </c>
      <c r="D6" t="s">
        <v>5613</v>
      </c>
      <c r="E6" t="s">
        <v>5614</v>
      </c>
      <c r="F6" t="s">
        <v>5615</v>
      </c>
      <c r="G6" t="s">
        <v>5043</v>
      </c>
      <c r="H6" t="s">
        <v>106</v>
      </c>
      <c r="I6" t="s">
        <v>5616</v>
      </c>
      <c r="J6" t="s">
        <v>5617</v>
      </c>
      <c r="K6" t="s">
        <v>5618</v>
      </c>
      <c r="L6" t="s">
        <v>5619</v>
      </c>
      <c r="M6" t="s">
        <v>292</v>
      </c>
      <c r="N6" t="s">
        <v>5620</v>
      </c>
      <c r="O6" t="s">
        <v>5621</v>
      </c>
      <c r="P6" t="s">
        <v>5622</v>
      </c>
      <c r="Q6" t="s">
        <v>4967</v>
      </c>
      <c r="R6" t="s">
        <v>5623</v>
      </c>
      <c r="S6" t="s">
        <v>5624</v>
      </c>
      <c r="T6" t="s">
        <v>5625</v>
      </c>
      <c r="U6" t="s">
        <v>5245</v>
      </c>
      <c r="V6" t="s">
        <v>5626</v>
      </c>
      <c r="W6" t="s">
        <v>4918</v>
      </c>
      <c r="X6" t="s">
        <v>5627</v>
      </c>
      <c r="Y6" t="s">
        <v>4829</v>
      </c>
      <c r="Z6" t="s">
        <v>4792</v>
      </c>
      <c r="AA6" t="s">
        <v>5480</v>
      </c>
      <c r="AB6" t="s">
        <v>5628</v>
      </c>
      <c r="AC6" t="s">
        <v>5629</v>
      </c>
      <c r="AD6" t="s">
        <v>5630</v>
      </c>
      <c r="AE6" t="s">
        <v>368</v>
      </c>
      <c r="AF6" t="s">
        <v>5631</v>
      </c>
      <c r="AG6" t="s">
        <v>5632</v>
      </c>
      <c r="AH6" t="s">
        <v>5184</v>
      </c>
      <c r="AI6" t="s">
        <v>5633</v>
      </c>
      <c r="AJ6" t="s">
        <v>5634</v>
      </c>
      <c r="AK6" t="s">
        <v>5635</v>
      </c>
      <c r="AL6" t="s">
        <v>5636</v>
      </c>
      <c r="AM6" t="s">
        <v>5637</v>
      </c>
      <c r="AN6" t="s">
        <v>236</v>
      </c>
      <c r="AO6" t="s">
        <v>680</v>
      </c>
      <c r="AP6" t="s">
        <v>5638</v>
      </c>
      <c r="AQ6" t="s">
        <v>5639</v>
      </c>
      <c r="AR6" t="s">
        <v>1538</v>
      </c>
      <c r="AS6" t="s">
        <v>4852</v>
      </c>
      <c r="AT6" t="s">
        <v>5640</v>
      </c>
      <c r="AU6" t="s">
        <v>5641</v>
      </c>
      <c r="AV6" t="s">
        <v>4887</v>
      </c>
      <c r="AW6" t="s">
        <v>5181</v>
      </c>
      <c r="AX6" t="s">
        <v>462</v>
      </c>
      <c r="AY6" t="s">
        <v>5642</v>
      </c>
      <c r="AZ6" t="s">
        <v>5643</v>
      </c>
      <c r="BA6" t="s">
        <v>5181</v>
      </c>
      <c r="BB6" t="s">
        <v>5644</v>
      </c>
      <c r="BC6" t="s">
        <v>5645</v>
      </c>
      <c r="BD6" t="s">
        <v>83</v>
      </c>
      <c r="BE6" t="s">
        <v>5533</v>
      </c>
      <c r="BF6" t="s">
        <v>5646</v>
      </c>
      <c r="BG6" t="s">
        <v>5647</v>
      </c>
      <c r="BH6" t="s">
        <v>5648</v>
      </c>
      <c r="BI6" t="s">
        <v>5175</v>
      </c>
      <c r="BJ6" t="s">
        <v>5649</v>
      </c>
      <c r="BK6" t="s">
        <v>5650</v>
      </c>
      <c r="BL6" t="s">
        <v>5549</v>
      </c>
      <c r="BM6" t="s">
        <v>5651</v>
      </c>
      <c r="BN6" t="s">
        <v>5652</v>
      </c>
      <c r="BO6" t="s">
        <v>5653</v>
      </c>
      <c r="BP6" t="s">
        <v>5042</v>
      </c>
      <c r="BQ6" t="s">
        <v>5654</v>
      </c>
      <c r="BR6" t="s">
        <v>5607</v>
      </c>
      <c r="BS6" t="s">
        <v>760</v>
      </c>
      <c r="BT6" t="s">
        <v>636</v>
      </c>
      <c r="BU6" t="s">
        <v>5655</v>
      </c>
      <c r="BV6" t="s">
        <v>1562</v>
      </c>
      <c r="BW6" t="s">
        <v>481</v>
      </c>
      <c r="BX6" t="s">
        <v>679</v>
      </c>
      <c r="BY6" t="s">
        <v>5656</v>
      </c>
      <c r="BZ6" t="s">
        <v>664</v>
      </c>
      <c r="CA6" t="s">
        <v>5657</v>
      </c>
      <c r="CB6" t="s">
        <v>5658</v>
      </c>
    </row>
    <row r="7" spans="1:80" x14ac:dyDescent="0.35">
      <c r="A7" s="1" t="s">
        <v>5659</v>
      </c>
      <c r="B7" t="s">
        <v>5211</v>
      </c>
      <c r="C7" t="s">
        <v>5660</v>
      </c>
      <c r="D7" t="s">
        <v>5213</v>
      </c>
      <c r="E7" t="s">
        <v>5231</v>
      </c>
      <c r="F7" t="s">
        <v>240</v>
      </c>
      <c r="G7" t="s">
        <v>5661</v>
      </c>
      <c r="H7" t="s">
        <v>385</v>
      </c>
      <c r="I7" t="s">
        <v>710</v>
      </c>
      <c r="J7" t="s">
        <v>1532</v>
      </c>
      <c r="K7" t="s">
        <v>658</v>
      </c>
      <c r="L7" t="s">
        <v>536</v>
      </c>
      <c r="M7" t="s">
        <v>247</v>
      </c>
      <c r="N7" t="s">
        <v>489</v>
      </c>
      <c r="O7" t="s">
        <v>5662</v>
      </c>
      <c r="P7" t="s">
        <v>612</v>
      </c>
      <c r="Q7" t="s">
        <v>583</v>
      </c>
      <c r="R7" t="s">
        <v>5336</v>
      </c>
      <c r="S7" t="s">
        <v>5663</v>
      </c>
      <c r="T7" t="s">
        <v>604</v>
      </c>
      <c r="U7" t="s">
        <v>5220</v>
      </c>
      <c r="V7" t="s">
        <v>5664</v>
      </c>
      <c r="W7" t="s">
        <v>655</v>
      </c>
      <c r="X7" t="s">
        <v>258</v>
      </c>
      <c r="Y7" t="s">
        <v>259</v>
      </c>
      <c r="Z7" t="s">
        <v>5222</v>
      </c>
      <c r="AA7" t="s">
        <v>5665</v>
      </c>
      <c r="AB7" t="s">
        <v>204</v>
      </c>
      <c r="AC7" t="s">
        <v>253</v>
      </c>
      <c r="AD7" t="s">
        <v>5666</v>
      </c>
      <c r="AE7" t="s">
        <v>5667</v>
      </c>
      <c r="AF7" t="s">
        <v>540</v>
      </c>
      <c r="AG7" t="s">
        <v>119</v>
      </c>
      <c r="AH7" t="s">
        <v>5668</v>
      </c>
      <c r="AI7" t="s">
        <v>489</v>
      </c>
      <c r="AJ7" t="s">
        <v>329</v>
      </c>
      <c r="AK7" t="s">
        <v>488</v>
      </c>
      <c r="AL7" t="s">
        <v>647</v>
      </c>
      <c r="AM7" t="s">
        <v>773</v>
      </c>
      <c r="AN7" t="s">
        <v>246</v>
      </c>
      <c r="AO7" t="s">
        <v>100</v>
      </c>
      <c r="AP7" t="s">
        <v>272</v>
      </c>
      <c r="AQ7" t="s">
        <v>473</v>
      </c>
      <c r="AR7" t="s">
        <v>496</v>
      </c>
      <c r="AS7" t="s">
        <v>5669</v>
      </c>
      <c r="AT7" t="s">
        <v>366</v>
      </c>
      <c r="AU7" t="s">
        <v>471</v>
      </c>
      <c r="AV7" t="s">
        <v>519</v>
      </c>
      <c r="AW7" t="s">
        <v>453</v>
      </c>
      <c r="AX7" t="s">
        <v>5086</v>
      </c>
      <c r="AY7" t="s">
        <v>731</v>
      </c>
      <c r="AZ7" t="s">
        <v>768</v>
      </c>
      <c r="BA7" t="s">
        <v>5670</v>
      </c>
      <c r="BB7" t="s">
        <v>5319</v>
      </c>
      <c r="BC7" t="s">
        <v>306</v>
      </c>
      <c r="BD7" t="s">
        <v>290</v>
      </c>
      <c r="BE7" t="s">
        <v>5128</v>
      </c>
      <c r="BF7" t="s">
        <v>600</v>
      </c>
      <c r="BG7" t="s">
        <v>287</v>
      </c>
      <c r="BH7" t="s">
        <v>288</v>
      </c>
      <c r="BI7" t="s">
        <v>289</v>
      </c>
      <c r="BJ7" t="s">
        <v>495</v>
      </c>
      <c r="BK7" t="s">
        <v>291</v>
      </c>
      <c r="BL7" t="s">
        <v>5168</v>
      </c>
      <c r="BM7" t="s">
        <v>5671</v>
      </c>
      <c r="BN7" t="s">
        <v>5672</v>
      </c>
      <c r="BO7" t="s">
        <v>704</v>
      </c>
      <c r="BP7" t="s">
        <v>621</v>
      </c>
      <c r="BQ7" t="s">
        <v>297</v>
      </c>
      <c r="BR7" t="s">
        <v>392</v>
      </c>
      <c r="BS7" t="s">
        <v>5673</v>
      </c>
      <c r="BT7" t="s">
        <v>300</v>
      </c>
      <c r="BU7" t="s">
        <v>634</v>
      </c>
      <c r="BV7" t="s">
        <v>5674</v>
      </c>
      <c r="BW7" t="s">
        <v>5675</v>
      </c>
      <c r="BX7" t="s">
        <v>5676</v>
      </c>
      <c r="BY7" t="s">
        <v>5677</v>
      </c>
      <c r="BZ7" t="s">
        <v>705</v>
      </c>
      <c r="CA7" t="s">
        <v>307</v>
      </c>
      <c r="CB7" t="s">
        <v>5678</v>
      </c>
    </row>
    <row r="8" spans="1:80" x14ac:dyDescent="0.35">
      <c r="A8" t="s">
        <v>5679</v>
      </c>
      <c r="B8" t="s">
        <v>621</v>
      </c>
      <c r="C8" t="s">
        <v>439</v>
      </c>
      <c r="D8" t="s">
        <v>526</v>
      </c>
      <c r="E8" t="s">
        <v>796</v>
      </c>
      <c r="F8" t="s">
        <v>329</v>
      </c>
      <c r="G8" t="s">
        <v>5604</v>
      </c>
      <c r="H8" t="s">
        <v>663</v>
      </c>
      <c r="I8" t="s">
        <v>637</v>
      </c>
      <c r="J8" t="s">
        <v>643</v>
      </c>
      <c r="K8" t="s">
        <v>555</v>
      </c>
      <c r="L8" t="s">
        <v>851</v>
      </c>
      <c r="M8" t="s">
        <v>4916</v>
      </c>
      <c r="N8" t="s">
        <v>634</v>
      </c>
      <c r="O8" t="s">
        <v>396</v>
      </c>
      <c r="P8" t="s">
        <v>538</v>
      </c>
      <c r="Q8" t="s">
        <v>590</v>
      </c>
      <c r="R8" t="s">
        <v>661</v>
      </c>
      <c r="S8" t="s">
        <v>519</v>
      </c>
      <c r="T8" t="s">
        <v>5029</v>
      </c>
      <c r="U8" t="s">
        <v>243</v>
      </c>
      <c r="V8" t="s">
        <v>573</v>
      </c>
      <c r="W8" t="s">
        <v>590</v>
      </c>
      <c r="X8" t="s">
        <v>369</v>
      </c>
      <c r="Y8" t="s">
        <v>306</v>
      </c>
      <c r="Z8" t="s">
        <v>662</v>
      </c>
      <c r="AA8" t="s">
        <v>540</v>
      </c>
      <c r="AB8" t="s">
        <v>667</v>
      </c>
      <c r="AC8" t="s">
        <v>658</v>
      </c>
      <c r="AD8" t="s">
        <v>568</v>
      </c>
      <c r="AE8" t="s">
        <v>553</v>
      </c>
      <c r="AF8" t="s">
        <v>1557</v>
      </c>
      <c r="AG8" t="s">
        <v>631</v>
      </c>
      <c r="AH8" t="s">
        <v>608</v>
      </c>
      <c r="AI8" t="s">
        <v>576</v>
      </c>
      <c r="AJ8" t="s">
        <v>958</v>
      </c>
      <c r="AK8" t="s">
        <v>639</v>
      </c>
      <c r="AL8" t="s">
        <v>541</v>
      </c>
      <c r="AM8" t="s">
        <v>504</v>
      </c>
      <c r="AN8" t="s">
        <v>737</v>
      </c>
      <c r="AO8" t="s">
        <v>247</v>
      </c>
      <c r="AP8" t="s">
        <v>589</v>
      </c>
      <c r="AQ8" t="s">
        <v>589</v>
      </c>
      <c r="AR8" t="s">
        <v>5172</v>
      </c>
      <c r="AS8" t="s">
        <v>5680</v>
      </c>
      <c r="AT8" t="s">
        <v>329</v>
      </c>
      <c r="AU8" t="s">
        <v>541</v>
      </c>
      <c r="AV8" t="s">
        <v>306</v>
      </c>
      <c r="AW8" t="s">
        <v>5681</v>
      </c>
      <c r="AX8" t="s">
        <v>375</v>
      </c>
      <c r="AY8" t="s">
        <v>599</v>
      </c>
      <c r="AZ8" t="s">
        <v>573</v>
      </c>
      <c r="BA8" t="s">
        <v>5682</v>
      </c>
      <c r="BB8" t="s">
        <v>661</v>
      </c>
      <c r="BC8" t="s">
        <v>246</v>
      </c>
      <c r="BD8" t="s">
        <v>958</v>
      </c>
      <c r="BE8" t="s">
        <v>5683</v>
      </c>
      <c r="BF8" t="s">
        <v>578</v>
      </c>
      <c r="BG8" t="s">
        <v>572</v>
      </c>
      <c r="BH8" t="s">
        <v>520</v>
      </c>
      <c r="BI8" t="s">
        <v>5543</v>
      </c>
      <c r="BJ8" t="s">
        <v>897</v>
      </c>
      <c r="BK8" t="s">
        <v>662</v>
      </c>
      <c r="BL8" t="s">
        <v>552</v>
      </c>
      <c r="BM8" t="s">
        <v>324</v>
      </c>
      <c r="BN8" t="s">
        <v>289</v>
      </c>
      <c r="BO8" t="s">
        <v>580</v>
      </c>
      <c r="BP8" t="s">
        <v>654</v>
      </c>
      <c r="BQ8" t="s">
        <v>665</v>
      </c>
      <c r="BR8" t="s">
        <v>657</v>
      </c>
      <c r="BS8" t="s">
        <v>259</v>
      </c>
      <c r="BT8" t="s">
        <v>676</v>
      </c>
      <c r="BU8" t="s">
        <v>454</v>
      </c>
      <c r="BV8" t="s">
        <v>516</v>
      </c>
      <c r="BW8" t="s">
        <v>534</v>
      </c>
      <c r="BX8" t="s">
        <v>526</v>
      </c>
      <c r="BY8" t="s">
        <v>596</v>
      </c>
      <c r="BZ8" t="s">
        <v>577</v>
      </c>
      <c r="CA8" t="s">
        <v>541</v>
      </c>
      <c r="CB8" t="s">
        <v>5684</v>
      </c>
    </row>
    <row r="9" spans="1:80" x14ac:dyDescent="0.35">
      <c r="A9" s="1" t="s">
        <v>5685</v>
      </c>
      <c r="B9" t="s">
        <v>5244</v>
      </c>
      <c r="C9" t="s">
        <v>5245</v>
      </c>
      <c r="D9" t="s">
        <v>5246</v>
      </c>
      <c r="E9" t="s">
        <v>5175</v>
      </c>
      <c r="F9" t="s">
        <v>699</v>
      </c>
      <c r="G9" t="s">
        <v>5247</v>
      </c>
      <c r="H9" t="s">
        <v>542</v>
      </c>
      <c r="I9" t="s">
        <v>5248</v>
      </c>
      <c r="J9" t="s">
        <v>5249</v>
      </c>
      <c r="K9" t="s">
        <v>5250</v>
      </c>
      <c r="L9" t="s">
        <v>5251</v>
      </c>
      <c r="M9" t="s">
        <v>484</v>
      </c>
      <c r="N9" t="s">
        <v>5252</v>
      </c>
      <c r="O9" t="s">
        <v>1558</v>
      </c>
      <c r="P9" t="s">
        <v>5253</v>
      </c>
      <c r="Q9" t="s">
        <v>5254</v>
      </c>
      <c r="R9" t="s">
        <v>598</v>
      </c>
      <c r="S9" t="s">
        <v>5255</v>
      </c>
      <c r="T9" t="s">
        <v>4887</v>
      </c>
      <c r="U9" t="s">
        <v>5211</v>
      </c>
      <c r="V9" t="s">
        <v>5256</v>
      </c>
      <c r="W9" t="s">
        <v>5257</v>
      </c>
      <c r="X9" t="s">
        <v>850</v>
      </c>
      <c r="Y9" t="s">
        <v>5026</v>
      </c>
      <c r="Z9" t="s">
        <v>5258</v>
      </c>
      <c r="AA9" t="s">
        <v>692</v>
      </c>
      <c r="AB9" t="s">
        <v>5259</v>
      </c>
      <c r="AC9" t="s">
        <v>681</v>
      </c>
      <c r="AD9" t="s">
        <v>5260</v>
      </c>
      <c r="AE9" t="s">
        <v>726</v>
      </c>
      <c r="AF9" t="s">
        <v>524</v>
      </c>
      <c r="AG9" t="s">
        <v>5261</v>
      </c>
      <c r="AH9" t="s">
        <v>5262</v>
      </c>
      <c r="AI9" t="s">
        <v>5263</v>
      </c>
      <c r="AJ9" t="s">
        <v>957</v>
      </c>
      <c r="AK9" t="s">
        <v>5264</v>
      </c>
      <c r="AL9" t="s">
        <v>5265</v>
      </c>
      <c r="AM9" t="s">
        <v>5266</v>
      </c>
      <c r="AN9" t="s">
        <v>5267</v>
      </c>
      <c r="AO9" t="s">
        <v>5268</v>
      </c>
      <c r="AP9" t="s">
        <v>495</v>
      </c>
      <c r="AQ9" t="s">
        <v>5269</v>
      </c>
      <c r="AR9" t="s">
        <v>671</v>
      </c>
      <c r="AS9" t="s">
        <v>5270</v>
      </c>
      <c r="AT9" t="s">
        <v>5096</v>
      </c>
      <c r="AU9" t="s">
        <v>5271</v>
      </c>
      <c r="AV9" t="s">
        <v>274</v>
      </c>
      <c r="AW9" t="s">
        <v>709</v>
      </c>
      <c r="AX9" t="s">
        <v>5272</v>
      </c>
      <c r="AY9" t="s">
        <v>5273</v>
      </c>
      <c r="AZ9" t="s">
        <v>4790</v>
      </c>
      <c r="BA9" t="s">
        <v>5274</v>
      </c>
      <c r="BB9" t="s">
        <v>5275</v>
      </c>
      <c r="BC9" t="s">
        <v>5276</v>
      </c>
      <c r="BD9" t="s">
        <v>5277</v>
      </c>
      <c r="BE9" t="s">
        <v>5278</v>
      </c>
      <c r="BF9" t="s">
        <v>5279</v>
      </c>
      <c r="BG9" t="s">
        <v>5280</v>
      </c>
      <c r="BH9" t="s">
        <v>341</v>
      </c>
      <c r="BI9" t="s">
        <v>5281</v>
      </c>
      <c r="BJ9" t="s">
        <v>5112</v>
      </c>
      <c r="BK9" t="s">
        <v>5282</v>
      </c>
      <c r="BL9" t="s">
        <v>5283</v>
      </c>
      <c r="BM9" t="s">
        <v>380</v>
      </c>
      <c r="BN9" t="s">
        <v>5284</v>
      </c>
      <c r="BO9" t="s">
        <v>5214</v>
      </c>
      <c r="BP9" t="s">
        <v>5285</v>
      </c>
      <c r="BQ9" t="s">
        <v>5286</v>
      </c>
      <c r="BR9" t="s">
        <v>5287</v>
      </c>
      <c r="BS9" t="s">
        <v>432</v>
      </c>
      <c r="BT9" t="s">
        <v>89</v>
      </c>
      <c r="BU9" t="s">
        <v>4864</v>
      </c>
      <c r="BV9" t="s">
        <v>803</v>
      </c>
      <c r="BW9" t="s">
        <v>653</v>
      </c>
      <c r="BX9" t="s">
        <v>5288</v>
      </c>
      <c r="BY9" t="s">
        <v>5289</v>
      </c>
      <c r="BZ9" t="s">
        <v>5290</v>
      </c>
      <c r="CA9" t="s">
        <v>475</v>
      </c>
      <c r="CB9" t="s">
        <v>5686</v>
      </c>
    </row>
    <row r="10" spans="1:80" x14ac:dyDescent="0.35">
      <c r="A10" t="s">
        <v>5687</v>
      </c>
      <c r="B10" t="s">
        <v>5145</v>
      </c>
      <c r="C10" t="s">
        <v>814</v>
      </c>
      <c r="D10" t="s">
        <v>357</v>
      </c>
      <c r="E10" t="s">
        <v>393</v>
      </c>
      <c r="F10" t="s">
        <v>5688</v>
      </c>
      <c r="G10" t="s">
        <v>767</v>
      </c>
      <c r="H10" t="s">
        <v>5689</v>
      </c>
      <c r="I10" t="s">
        <v>755</v>
      </c>
      <c r="J10" t="s">
        <v>5289</v>
      </c>
      <c r="K10" t="s">
        <v>111</v>
      </c>
      <c r="L10" t="s">
        <v>5690</v>
      </c>
      <c r="M10" t="s">
        <v>716</v>
      </c>
      <c r="N10" t="s">
        <v>5691</v>
      </c>
      <c r="O10" t="s">
        <v>860</v>
      </c>
      <c r="P10" t="s">
        <v>5692</v>
      </c>
      <c r="Q10" t="s">
        <v>790</v>
      </c>
      <c r="R10" t="s">
        <v>302</v>
      </c>
      <c r="S10" t="s">
        <v>5543</v>
      </c>
      <c r="T10" t="s">
        <v>5693</v>
      </c>
      <c r="U10" t="s">
        <v>785</v>
      </c>
      <c r="V10" t="s">
        <v>472</v>
      </c>
      <c r="W10" t="s">
        <v>539</v>
      </c>
      <c r="X10" t="s">
        <v>5694</v>
      </c>
      <c r="Y10" t="s">
        <v>5695</v>
      </c>
      <c r="Z10" t="s">
        <v>5332</v>
      </c>
      <c r="AA10" t="s">
        <v>616</v>
      </c>
      <c r="AB10" t="s">
        <v>5696</v>
      </c>
      <c r="AC10" t="s">
        <v>624</v>
      </c>
      <c r="AD10" t="s">
        <v>5697</v>
      </c>
      <c r="AE10" t="s">
        <v>5144</v>
      </c>
      <c r="AF10" t="s">
        <v>5109</v>
      </c>
      <c r="AG10" t="s">
        <v>831</v>
      </c>
      <c r="AH10" t="s">
        <v>5143</v>
      </c>
      <c r="AI10" t="s">
        <v>5302</v>
      </c>
      <c r="AJ10" t="s">
        <v>5698</v>
      </c>
      <c r="AK10" t="s">
        <v>328</v>
      </c>
      <c r="AL10" t="s">
        <v>250</v>
      </c>
      <c r="AM10" t="s">
        <v>4896</v>
      </c>
      <c r="AN10" t="s">
        <v>492</v>
      </c>
      <c r="AO10" t="s">
        <v>564</v>
      </c>
      <c r="AP10" t="s">
        <v>5699</v>
      </c>
      <c r="AQ10" t="s">
        <v>5700</v>
      </c>
      <c r="AR10" t="s">
        <v>796</v>
      </c>
      <c r="AS10" t="s">
        <v>5050</v>
      </c>
      <c r="AT10" t="s">
        <v>5701</v>
      </c>
      <c r="AU10" t="s">
        <v>729</v>
      </c>
      <c r="AV10" t="s">
        <v>251</v>
      </c>
      <c r="AW10" t="s">
        <v>864</v>
      </c>
      <c r="AX10" t="s">
        <v>5682</v>
      </c>
      <c r="AY10" t="s">
        <v>5702</v>
      </c>
      <c r="AZ10" t="s">
        <v>5703</v>
      </c>
      <c r="BA10" t="s">
        <v>457</v>
      </c>
      <c r="BB10" t="s">
        <v>5704</v>
      </c>
      <c r="BC10" t="s">
        <v>932</v>
      </c>
      <c r="BD10" t="s">
        <v>5705</v>
      </c>
      <c r="BE10" t="s">
        <v>5706</v>
      </c>
      <c r="BF10" t="s">
        <v>518</v>
      </c>
      <c r="BG10" t="s">
        <v>5707</v>
      </c>
      <c r="BH10" t="s">
        <v>5708</v>
      </c>
      <c r="BI10" t="s">
        <v>546</v>
      </c>
      <c r="BJ10" t="s">
        <v>5709</v>
      </c>
      <c r="BK10" t="s">
        <v>1367</v>
      </c>
      <c r="BL10" t="s">
        <v>4916</v>
      </c>
      <c r="BM10" t="s">
        <v>5710</v>
      </c>
      <c r="BN10" t="s">
        <v>5711</v>
      </c>
      <c r="BO10" t="s">
        <v>238</v>
      </c>
      <c r="BP10" t="s">
        <v>222</v>
      </c>
      <c r="BQ10" t="s">
        <v>199</v>
      </c>
      <c r="BR10" t="s">
        <v>4900</v>
      </c>
      <c r="BS10" t="s">
        <v>128</v>
      </c>
      <c r="BT10" t="s">
        <v>722</v>
      </c>
      <c r="BU10" t="s">
        <v>5123</v>
      </c>
      <c r="BV10" t="s">
        <v>4892</v>
      </c>
      <c r="BW10" t="s">
        <v>448</v>
      </c>
      <c r="BX10" t="s">
        <v>444</v>
      </c>
      <c r="BY10" t="s">
        <v>5712</v>
      </c>
      <c r="BZ10" t="s">
        <v>199</v>
      </c>
      <c r="CA10" t="s">
        <v>5071</v>
      </c>
      <c r="CB10" t="s">
        <v>5713</v>
      </c>
    </row>
    <row r="11" spans="1:80" x14ac:dyDescent="0.35">
      <c r="A11" t="s">
        <v>5714</v>
      </c>
      <c r="B11" t="s">
        <v>596</v>
      </c>
      <c r="C11" t="s">
        <v>259</v>
      </c>
      <c r="D11" t="s">
        <v>425</v>
      </c>
      <c r="E11" t="s">
        <v>676</v>
      </c>
      <c r="F11" t="s">
        <v>573</v>
      </c>
      <c r="G11" t="s">
        <v>197</v>
      </c>
      <c r="H11" t="s">
        <v>585</v>
      </c>
      <c r="I11">
        <v>0</v>
      </c>
      <c r="J11" t="s">
        <v>296</v>
      </c>
      <c r="K11" t="s">
        <v>717</v>
      </c>
      <c r="L11" t="s">
        <v>643</v>
      </c>
      <c r="M11" t="s">
        <v>714</v>
      </c>
      <c r="N11" t="s">
        <v>639</v>
      </c>
      <c r="O11" t="s">
        <v>375</v>
      </c>
      <c r="P11" t="s">
        <v>665</v>
      </c>
      <c r="Q11" t="s">
        <v>247</v>
      </c>
      <c r="R11" t="s">
        <v>554</v>
      </c>
      <c r="S11" t="s">
        <v>1547</v>
      </c>
      <c r="T11" t="s">
        <v>557</v>
      </c>
      <c r="U11">
        <v>0</v>
      </c>
      <c r="V11" t="s">
        <v>324</v>
      </c>
      <c r="W11" t="s">
        <v>543</v>
      </c>
      <c r="X11" t="s">
        <v>516</v>
      </c>
      <c r="Y11" t="s">
        <v>680</v>
      </c>
      <c r="Z11" t="s">
        <v>418</v>
      </c>
      <c r="AA11" t="s">
        <v>375</v>
      </c>
      <c r="AB11">
        <v>0</v>
      </c>
      <c r="AC11" t="s">
        <v>5293</v>
      </c>
      <c r="AD11" t="s">
        <v>554</v>
      </c>
      <c r="AE11" t="s">
        <v>5294</v>
      </c>
      <c r="AF11" t="s">
        <v>674</v>
      </c>
      <c r="AG11">
        <v>0</v>
      </c>
      <c r="AH11" t="s">
        <v>247</v>
      </c>
      <c r="AI11" t="s">
        <v>577</v>
      </c>
      <c r="AJ11" t="s">
        <v>567</v>
      </c>
      <c r="AK11" t="s">
        <v>665</v>
      </c>
      <c r="AL11" t="s">
        <v>514</v>
      </c>
      <c r="AM11">
        <v>0</v>
      </c>
      <c r="AN11" t="s">
        <v>728</v>
      </c>
      <c r="AO11">
        <v>0</v>
      </c>
      <c r="AP11">
        <v>0</v>
      </c>
      <c r="AQ11" t="s">
        <v>608</v>
      </c>
      <c r="AR11" t="s">
        <v>547</v>
      </c>
      <c r="AS11" t="s">
        <v>5295</v>
      </c>
      <c r="AT11" t="s">
        <v>572</v>
      </c>
      <c r="AU11" t="s">
        <v>247</v>
      </c>
      <c r="AV11" t="s">
        <v>5017</v>
      </c>
      <c r="AW11" t="s">
        <v>5296</v>
      </c>
      <c r="AX11">
        <v>0</v>
      </c>
      <c r="AY11">
        <v>0</v>
      </c>
      <c r="AZ11" t="s">
        <v>418</v>
      </c>
      <c r="BA11" t="s">
        <v>565</v>
      </c>
      <c r="BB11" t="s">
        <v>602</v>
      </c>
      <c r="BC11" t="s">
        <v>596</v>
      </c>
      <c r="BD11" t="s">
        <v>543</v>
      </c>
      <c r="BE11" t="s">
        <v>554</v>
      </c>
      <c r="BF11">
        <v>0</v>
      </c>
      <c r="BG11">
        <v>0</v>
      </c>
      <c r="BH11" t="s">
        <v>418</v>
      </c>
      <c r="BI11" t="s">
        <v>358</v>
      </c>
      <c r="BJ11" t="s">
        <v>5297</v>
      </c>
      <c r="BK11" t="s">
        <v>488</v>
      </c>
      <c r="BL11" t="s">
        <v>585</v>
      </c>
      <c r="BM11" t="s">
        <v>541</v>
      </c>
      <c r="BN11" t="s">
        <v>386</v>
      </c>
      <c r="BO11" t="s">
        <v>804</v>
      </c>
      <c r="BP11" t="s">
        <v>554</v>
      </c>
      <c r="BQ11" t="s">
        <v>507</v>
      </c>
      <c r="BR11" t="s">
        <v>332</v>
      </c>
      <c r="BS11" t="s">
        <v>602</v>
      </c>
      <c r="BT11" t="s">
        <v>687</v>
      </c>
      <c r="BU11" t="s">
        <v>396</v>
      </c>
      <c r="BV11" t="s">
        <v>276</v>
      </c>
      <c r="BW11" t="s">
        <v>676</v>
      </c>
      <c r="BX11" t="s">
        <v>572</v>
      </c>
      <c r="BY11" t="s">
        <v>418</v>
      </c>
      <c r="BZ11" t="s">
        <v>5298</v>
      </c>
      <c r="CA11" t="s">
        <v>554</v>
      </c>
      <c r="CB11" t="s">
        <v>5715</v>
      </c>
    </row>
    <row r="12" spans="1:80" x14ac:dyDescent="0.35">
      <c r="A12" t="s">
        <v>5716</v>
      </c>
      <c r="B12">
        <v>0</v>
      </c>
      <c r="C12" t="s">
        <v>572</v>
      </c>
      <c r="D12">
        <v>0</v>
      </c>
      <c r="E12">
        <v>0</v>
      </c>
      <c r="F12">
        <v>0</v>
      </c>
      <c r="G12" t="s">
        <v>631</v>
      </c>
      <c r="H12">
        <v>0</v>
      </c>
      <c r="I12" t="s">
        <v>555</v>
      </c>
      <c r="J12" t="s">
        <v>386</v>
      </c>
      <c r="K12" t="s">
        <v>418</v>
      </c>
      <c r="L12" t="s">
        <v>375</v>
      </c>
      <c r="M12">
        <v>0</v>
      </c>
      <c r="N12">
        <v>0</v>
      </c>
      <c r="O12" t="s">
        <v>555</v>
      </c>
      <c r="P12">
        <v>0</v>
      </c>
      <c r="Q12">
        <v>0</v>
      </c>
      <c r="R12">
        <v>0</v>
      </c>
      <c r="S12" t="s">
        <v>425</v>
      </c>
      <c r="T12">
        <v>0</v>
      </c>
      <c r="U12">
        <v>0</v>
      </c>
      <c r="V12" t="s">
        <v>578</v>
      </c>
      <c r="W12" t="s">
        <v>577</v>
      </c>
      <c r="X12">
        <v>0</v>
      </c>
      <c r="Y12">
        <v>0</v>
      </c>
      <c r="Z12">
        <v>0</v>
      </c>
      <c r="AA12" t="s">
        <v>425</v>
      </c>
      <c r="AB12">
        <v>0</v>
      </c>
      <c r="AC12">
        <v>0</v>
      </c>
      <c r="AD12" t="s">
        <v>555</v>
      </c>
      <c r="AE12" t="s">
        <v>375</v>
      </c>
      <c r="AF12">
        <v>0</v>
      </c>
      <c r="AG12">
        <v>0</v>
      </c>
      <c r="AH12" t="s">
        <v>643</v>
      </c>
      <c r="AI12" t="s">
        <v>418</v>
      </c>
      <c r="AJ12" t="s">
        <v>596</v>
      </c>
      <c r="AK12">
        <v>0</v>
      </c>
      <c r="AL12">
        <v>0</v>
      </c>
      <c r="AM12">
        <v>0</v>
      </c>
      <c r="AN12" t="s">
        <v>576</v>
      </c>
      <c r="AO12">
        <v>0</v>
      </c>
      <c r="AP12">
        <v>0</v>
      </c>
      <c r="AQ12" t="s">
        <v>676</v>
      </c>
      <c r="AR12" t="s">
        <v>530</v>
      </c>
      <c r="AS12" t="s">
        <v>602</v>
      </c>
      <c r="AT12">
        <v>0</v>
      </c>
      <c r="AU12">
        <v>0</v>
      </c>
      <c r="AV12" t="s">
        <v>4899</v>
      </c>
      <c r="AW12" t="s">
        <v>565</v>
      </c>
      <c r="AX12">
        <v>0</v>
      </c>
      <c r="AY12">
        <v>0</v>
      </c>
      <c r="AZ12" t="s">
        <v>573</v>
      </c>
      <c r="BA12" t="s">
        <v>418</v>
      </c>
      <c r="BB12" t="s">
        <v>555</v>
      </c>
      <c r="BC12">
        <v>0</v>
      </c>
      <c r="BD12" t="s">
        <v>596</v>
      </c>
      <c r="BE12" t="s">
        <v>602</v>
      </c>
      <c r="BF12">
        <v>0</v>
      </c>
      <c r="BG12">
        <v>0</v>
      </c>
      <c r="BH12" t="s">
        <v>573</v>
      </c>
      <c r="BI12" t="s">
        <v>425</v>
      </c>
      <c r="BJ12" t="s">
        <v>555</v>
      </c>
      <c r="BK12" t="s">
        <v>602</v>
      </c>
      <c r="BL12" t="s">
        <v>425</v>
      </c>
      <c r="BM12" t="s">
        <v>425</v>
      </c>
      <c r="BN12" t="s">
        <v>717</v>
      </c>
      <c r="BO12" t="s">
        <v>5717</v>
      </c>
      <c r="BP12">
        <v>0</v>
      </c>
      <c r="BQ12">
        <v>0</v>
      </c>
      <c r="BR12">
        <v>0</v>
      </c>
      <c r="BS12" t="s">
        <v>633</v>
      </c>
      <c r="BT12" t="s">
        <v>709</v>
      </c>
      <c r="BU12" t="s">
        <v>554</v>
      </c>
      <c r="BV12" t="s">
        <v>418</v>
      </c>
      <c r="BW12" t="s">
        <v>555</v>
      </c>
      <c r="BX12" t="s">
        <v>418</v>
      </c>
      <c r="BY12" t="s">
        <v>269</v>
      </c>
      <c r="BZ12" t="s">
        <v>543</v>
      </c>
      <c r="CA12">
        <v>0</v>
      </c>
      <c r="CB12" t="s">
        <v>5718</v>
      </c>
    </row>
    <row r="13" spans="1:80" x14ac:dyDescent="0.35">
      <c r="A13" t="s">
        <v>5719</v>
      </c>
      <c r="B13" t="s">
        <v>534</v>
      </c>
      <c r="C13" t="s">
        <v>554</v>
      </c>
      <c r="D13" t="s">
        <v>599</v>
      </c>
      <c r="E13" t="s">
        <v>439</v>
      </c>
      <c r="F13" t="s">
        <v>543</v>
      </c>
      <c r="G13" t="s">
        <v>446</v>
      </c>
      <c r="H13" t="s">
        <v>520</v>
      </c>
      <c r="I13" t="s">
        <v>554</v>
      </c>
      <c r="J13" t="s">
        <v>661</v>
      </c>
      <c r="K13" t="s">
        <v>581</v>
      </c>
      <c r="L13" t="s">
        <v>599</v>
      </c>
      <c r="M13" t="s">
        <v>582</v>
      </c>
      <c r="N13" t="s">
        <v>426</v>
      </c>
      <c r="O13" t="s">
        <v>554</v>
      </c>
      <c r="P13" t="s">
        <v>646</v>
      </c>
      <c r="Q13" t="s">
        <v>585</v>
      </c>
      <c r="R13" t="s">
        <v>631</v>
      </c>
      <c r="S13" t="s">
        <v>609</v>
      </c>
      <c r="T13" t="s">
        <v>386</v>
      </c>
      <c r="U13" t="s">
        <v>676</v>
      </c>
      <c r="V13" t="s">
        <v>587</v>
      </c>
      <c r="W13" t="s">
        <v>799</v>
      </c>
      <c r="X13" t="s">
        <v>581</v>
      </c>
      <c r="Y13" t="s">
        <v>587</v>
      </c>
      <c r="Z13" t="s">
        <v>650</v>
      </c>
      <c r="AA13" t="s">
        <v>596</v>
      </c>
      <c r="AB13" t="s">
        <v>576</v>
      </c>
      <c r="AC13" t="s">
        <v>270</v>
      </c>
      <c r="AD13" t="s">
        <v>532</v>
      </c>
      <c r="AE13" t="s">
        <v>324</v>
      </c>
      <c r="AF13" t="s">
        <v>627</v>
      </c>
      <c r="AG13" t="s">
        <v>674</v>
      </c>
      <c r="AH13" t="s">
        <v>667</v>
      </c>
      <c r="AI13" t="s">
        <v>631</v>
      </c>
      <c r="AJ13" t="s">
        <v>676</v>
      </c>
      <c r="AK13" t="s">
        <v>488</v>
      </c>
      <c r="AL13" t="s">
        <v>627</v>
      </c>
      <c r="AM13" t="s">
        <v>568</v>
      </c>
      <c r="AN13" t="s">
        <v>661</v>
      </c>
      <c r="AO13" t="s">
        <v>715</v>
      </c>
      <c r="AP13" t="s">
        <v>329</v>
      </c>
      <c r="AQ13" t="s">
        <v>581</v>
      </c>
      <c r="AR13" t="s">
        <v>667</v>
      </c>
      <c r="AS13" t="s">
        <v>629</v>
      </c>
      <c r="AT13" t="s">
        <v>418</v>
      </c>
      <c r="AU13" t="s">
        <v>520</v>
      </c>
      <c r="AV13" t="s">
        <v>523</v>
      </c>
      <c r="AW13" t="s">
        <v>716</v>
      </c>
      <c r="AX13" t="s">
        <v>631</v>
      </c>
      <c r="AY13" t="s">
        <v>523</v>
      </c>
      <c r="AZ13" t="s">
        <v>578</v>
      </c>
      <c r="BA13" t="s">
        <v>578</v>
      </c>
      <c r="BB13" t="s">
        <v>577</v>
      </c>
      <c r="BC13" t="s">
        <v>717</v>
      </c>
      <c r="BD13" t="s">
        <v>532</v>
      </c>
      <c r="BE13" t="s">
        <v>161</v>
      </c>
      <c r="BF13" t="s">
        <v>550</v>
      </c>
      <c r="BG13" t="s">
        <v>526</v>
      </c>
      <c r="BH13" t="s">
        <v>568</v>
      </c>
      <c r="BI13" t="s">
        <v>504</v>
      </c>
      <c r="BJ13" t="s">
        <v>718</v>
      </c>
      <c r="BK13" t="s">
        <v>5019</v>
      </c>
      <c r="BL13" t="s">
        <v>581</v>
      </c>
      <c r="BM13" t="s">
        <v>300</v>
      </c>
      <c r="BN13" t="s">
        <v>577</v>
      </c>
      <c r="BO13" t="s">
        <v>720</v>
      </c>
      <c r="BP13" t="s">
        <v>594</v>
      </c>
      <c r="BQ13" t="s">
        <v>1551</v>
      </c>
      <c r="BR13" t="s">
        <v>307</v>
      </c>
      <c r="BS13" t="s">
        <v>627</v>
      </c>
      <c r="BT13" t="s">
        <v>722</v>
      </c>
      <c r="BU13" t="s">
        <v>581</v>
      </c>
      <c r="BV13" t="s">
        <v>243</v>
      </c>
      <c r="BW13" t="s">
        <v>578</v>
      </c>
      <c r="BX13" t="s">
        <v>573</v>
      </c>
      <c r="BY13" t="s">
        <v>577</v>
      </c>
      <c r="BZ13" t="s">
        <v>5720</v>
      </c>
      <c r="CA13" t="s">
        <v>520</v>
      </c>
      <c r="CB13" t="s">
        <v>5721</v>
      </c>
    </row>
    <row r="14" spans="1:80" x14ac:dyDescent="0.35">
      <c r="A14" t="s">
        <v>5722</v>
      </c>
      <c r="B14" t="s">
        <v>270</v>
      </c>
      <c r="C14" t="s">
        <v>246</v>
      </c>
      <c r="D14" t="s">
        <v>660</v>
      </c>
      <c r="E14" t="s">
        <v>5037</v>
      </c>
      <c r="F14" t="s">
        <v>291</v>
      </c>
      <c r="G14" t="s">
        <v>722</v>
      </c>
      <c r="H14" t="s">
        <v>709</v>
      </c>
      <c r="I14" t="s">
        <v>5591</v>
      </c>
      <c r="J14" t="s">
        <v>5723</v>
      </c>
      <c r="K14" t="s">
        <v>266</v>
      </c>
      <c r="L14" t="s">
        <v>430</v>
      </c>
      <c r="M14" t="s">
        <v>763</v>
      </c>
      <c r="N14" t="s">
        <v>497</v>
      </c>
      <c r="O14" t="s">
        <v>154</v>
      </c>
      <c r="P14" t="s">
        <v>718</v>
      </c>
      <c r="Q14" t="s">
        <v>4892</v>
      </c>
      <c r="R14" t="s">
        <v>5331</v>
      </c>
      <c r="S14" t="s">
        <v>758</v>
      </c>
      <c r="T14" t="s">
        <v>594</v>
      </c>
      <c r="U14" t="s">
        <v>389</v>
      </c>
      <c r="V14" t="s">
        <v>5724</v>
      </c>
      <c r="W14" t="s">
        <v>5725</v>
      </c>
      <c r="X14" t="s">
        <v>300</v>
      </c>
      <c r="Y14" t="s">
        <v>471</v>
      </c>
      <c r="Z14" t="s">
        <v>5183</v>
      </c>
      <c r="AA14" t="s">
        <v>505</v>
      </c>
      <c r="AB14" t="s">
        <v>362</v>
      </c>
      <c r="AC14" t="s">
        <v>470</v>
      </c>
      <c r="AD14" t="s">
        <v>562</v>
      </c>
      <c r="AE14" t="s">
        <v>336</v>
      </c>
      <c r="AF14" t="s">
        <v>532</v>
      </c>
      <c r="AG14" t="s">
        <v>697</v>
      </c>
      <c r="AH14" t="s">
        <v>5006</v>
      </c>
      <c r="AI14" t="s">
        <v>691</v>
      </c>
      <c r="AJ14" t="s">
        <v>674</v>
      </c>
      <c r="AK14" t="s">
        <v>311</v>
      </c>
      <c r="AL14" t="s">
        <v>5726</v>
      </c>
      <c r="AM14" t="s">
        <v>362</v>
      </c>
      <c r="AN14" t="s">
        <v>762</v>
      </c>
      <c r="AO14" t="s">
        <v>699</v>
      </c>
      <c r="AP14" t="s">
        <v>585</v>
      </c>
      <c r="AQ14" t="s">
        <v>5727</v>
      </c>
      <c r="AR14" t="s">
        <v>802</v>
      </c>
      <c r="AS14" t="s">
        <v>1116</v>
      </c>
      <c r="AT14" t="s">
        <v>319</v>
      </c>
      <c r="AU14" t="s">
        <v>702</v>
      </c>
      <c r="AV14" t="s">
        <v>545</v>
      </c>
      <c r="AW14" t="s">
        <v>348</v>
      </c>
      <c r="AX14" t="s">
        <v>5728</v>
      </c>
      <c r="AY14" t="s">
        <v>324</v>
      </c>
      <c r="AZ14" t="s">
        <v>5729</v>
      </c>
      <c r="BA14" t="s">
        <v>5730</v>
      </c>
      <c r="BB14" t="s">
        <v>575</v>
      </c>
      <c r="BC14" t="s">
        <v>781</v>
      </c>
      <c r="BD14" t="s">
        <v>785</v>
      </c>
      <c r="BE14" t="s">
        <v>325</v>
      </c>
      <c r="BF14" t="s">
        <v>286</v>
      </c>
      <c r="BG14" t="s">
        <v>674</v>
      </c>
      <c r="BH14" t="s">
        <v>5731</v>
      </c>
      <c r="BI14" t="s">
        <v>706</v>
      </c>
      <c r="BJ14" t="s">
        <v>1369</v>
      </c>
      <c r="BK14" t="s">
        <v>5016</v>
      </c>
      <c r="BL14" t="s">
        <v>5336</v>
      </c>
      <c r="BM14" t="s">
        <v>799</v>
      </c>
      <c r="BN14" t="s">
        <v>168</v>
      </c>
      <c r="BO14" t="s">
        <v>5369</v>
      </c>
      <c r="BP14" t="s">
        <v>635</v>
      </c>
      <c r="BQ14" t="s">
        <v>771</v>
      </c>
      <c r="BR14" t="s">
        <v>762</v>
      </c>
      <c r="BS14" t="s">
        <v>5353</v>
      </c>
      <c r="BT14" t="s">
        <v>652</v>
      </c>
      <c r="BU14" t="s">
        <v>634</v>
      </c>
      <c r="BV14" t="s">
        <v>82</v>
      </c>
      <c r="BW14" t="s">
        <v>466</v>
      </c>
      <c r="BX14" t="s">
        <v>448</v>
      </c>
      <c r="BY14" t="s">
        <v>306</v>
      </c>
      <c r="BZ14" t="s">
        <v>154</v>
      </c>
      <c r="CA14" t="s">
        <v>439</v>
      </c>
      <c r="CB14" t="s">
        <v>5732</v>
      </c>
    </row>
    <row r="15" spans="1:80" x14ac:dyDescent="0.35">
      <c r="A15" t="s">
        <v>5733</v>
      </c>
      <c r="B15" t="s">
        <v>583</v>
      </c>
      <c r="C15" t="s">
        <v>500</v>
      </c>
      <c r="D15" t="s">
        <v>446</v>
      </c>
      <c r="E15" t="s">
        <v>149</v>
      </c>
      <c r="F15" t="s">
        <v>447</v>
      </c>
      <c r="G15" t="s">
        <v>448</v>
      </c>
      <c r="H15" t="s">
        <v>370</v>
      </c>
      <c r="I15" t="s">
        <v>5734</v>
      </c>
      <c r="J15" t="s">
        <v>449</v>
      </c>
      <c r="K15" t="s">
        <v>450</v>
      </c>
      <c r="L15" t="s">
        <v>451</v>
      </c>
      <c r="M15" t="s">
        <v>338</v>
      </c>
      <c r="N15" t="s">
        <v>226</v>
      </c>
      <c r="O15" t="s">
        <v>498</v>
      </c>
      <c r="P15" t="s">
        <v>454</v>
      </c>
      <c r="Q15" t="s">
        <v>455</v>
      </c>
      <c r="R15" t="s">
        <v>456</v>
      </c>
      <c r="S15" t="s">
        <v>457</v>
      </c>
      <c r="T15" t="s">
        <v>458</v>
      </c>
      <c r="U15" t="s">
        <v>5735</v>
      </c>
      <c r="V15" t="s">
        <v>483</v>
      </c>
      <c r="W15" t="s">
        <v>461</v>
      </c>
      <c r="X15" t="s">
        <v>4893</v>
      </c>
      <c r="Y15" t="s">
        <v>451</v>
      </c>
      <c r="Z15" t="s">
        <v>5736</v>
      </c>
      <c r="AA15" t="s">
        <v>705</v>
      </c>
      <c r="AB15" t="s">
        <v>460</v>
      </c>
      <c r="AC15" t="s">
        <v>466</v>
      </c>
      <c r="AD15" t="s">
        <v>163</v>
      </c>
      <c r="AE15" t="s">
        <v>404</v>
      </c>
      <c r="AF15" t="s">
        <v>467</v>
      </c>
      <c r="AG15" t="s">
        <v>210</v>
      </c>
      <c r="AH15" t="s">
        <v>430</v>
      </c>
      <c r="AI15" t="s">
        <v>469</v>
      </c>
      <c r="AJ15" t="s">
        <v>497</v>
      </c>
      <c r="AK15" t="s">
        <v>471</v>
      </c>
      <c r="AL15" t="s">
        <v>5663</v>
      </c>
      <c r="AM15" t="s">
        <v>815</v>
      </c>
      <c r="AN15" t="s">
        <v>860</v>
      </c>
      <c r="AO15" t="s">
        <v>84</v>
      </c>
      <c r="AP15" t="s">
        <v>5737</v>
      </c>
      <c r="AQ15" t="s">
        <v>476</v>
      </c>
      <c r="AR15" t="s">
        <v>766</v>
      </c>
      <c r="AS15" t="s">
        <v>5738</v>
      </c>
      <c r="AT15" t="s">
        <v>478</v>
      </c>
      <c r="AU15" t="s">
        <v>5215</v>
      </c>
      <c r="AV15" t="s">
        <v>763</v>
      </c>
      <c r="AW15" t="s">
        <v>446</v>
      </c>
      <c r="AX15" t="s">
        <v>5739</v>
      </c>
      <c r="AY15" t="s">
        <v>1376</v>
      </c>
      <c r="AZ15" t="s">
        <v>207</v>
      </c>
      <c r="BA15" t="s">
        <v>5176</v>
      </c>
      <c r="BB15" t="s">
        <v>659</v>
      </c>
      <c r="BC15" t="s">
        <v>757</v>
      </c>
      <c r="BD15" t="s">
        <v>469</v>
      </c>
      <c r="BE15" t="s">
        <v>486</v>
      </c>
      <c r="BF15" t="s">
        <v>4828</v>
      </c>
      <c r="BG15" t="s">
        <v>739</v>
      </c>
      <c r="BH15" t="s">
        <v>223</v>
      </c>
      <c r="BI15" t="s">
        <v>5740</v>
      </c>
      <c r="BJ15" t="s">
        <v>490</v>
      </c>
      <c r="BK15" t="s">
        <v>705</v>
      </c>
      <c r="BL15" t="s">
        <v>491</v>
      </c>
      <c r="BM15" t="s">
        <v>492</v>
      </c>
      <c r="BN15" t="s">
        <v>369</v>
      </c>
      <c r="BO15" t="s">
        <v>493</v>
      </c>
      <c r="BP15" t="s">
        <v>456</v>
      </c>
      <c r="BQ15" t="s">
        <v>495</v>
      </c>
      <c r="BR15" t="s">
        <v>311</v>
      </c>
      <c r="BS15" t="s">
        <v>496</v>
      </c>
      <c r="BT15" t="s">
        <v>430</v>
      </c>
      <c r="BU15" t="s">
        <v>494</v>
      </c>
      <c r="BV15" t="s">
        <v>497</v>
      </c>
      <c r="BW15" t="s">
        <v>498</v>
      </c>
      <c r="BX15" t="s">
        <v>369</v>
      </c>
      <c r="BY15" t="s">
        <v>499</v>
      </c>
      <c r="BZ15" t="s">
        <v>500</v>
      </c>
      <c r="CA15" t="s">
        <v>345</v>
      </c>
      <c r="CB15" t="s">
        <v>5741</v>
      </c>
    </row>
    <row r="16" spans="1:80" x14ac:dyDescent="0.35">
      <c r="A16" t="s">
        <v>5742</v>
      </c>
      <c r="B16">
        <v>0</v>
      </c>
      <c r="C16">
        <v>0</v>
      </c>
      <c r="D16">
        <v>0</v>
      </c>
      <c r="E16" t="s">
        <v>307</v>
      </c>
      <c r="F16" t="s">
        <v>578</v>
      </c>
      <c r="G16">
        <v>0</v>
      </c>
      <c r="H16" t="s">
        <v>825</v>
      </c>
      <c r="I16">
        <v>0</v>
      </c>
      <c r="J16" t="s">
        <v>375</v>
      </c>
      <c r="K16" t="s">
        <v>826</v>
      </c>
      <c r="L16" t="s">
        <v>555</v>
      </c>
      <c r="M16">
        <v>0</v>
      </c>
      <c r="N16">
        <v>0</v>
      </c>
      <c r="O16">
        <v>0</v>
      </c>
      <c r="P16">
        <v>0</v>
      </c>
      <c r="Q16">
        <v>0</v>
      </c>
      <c r="R16" t="s">
        <v>557</v>
      </c>
      <c r="S16" t="s">
        <v>581</v>
      </c>
      <c r="T16" t="s">
        <v>222</v>
      </c>
      <c r="U16">
        <v>0</v>
      </c>
      <c r="V16">
        <v>0</v>
      </c>
      <c r="W16" t="s">
        <v>827</v>
      </c>
      <c r="X16">
        <v>0</v>
      </c>
      <c r="Y16">
        <v>0</v>
      </c>
      <c r="Z16">
        <v>0</v>
      </c>
      <c r="AA16">
        <v>0</v>
      </c>
      <c r="AB16">
        <v>0</v>
      </c>
      <c r="AC16" t="s">
        <v>396</v>
      </c>
      <c r="AD16" t="s">
        <v>602</v>
      </c>
      <c r="AE16" t="s">
        <v>307</v>
      </c>
      <c r="AF16" t="s">
        <v>828</v>
      </c>
      <c r="AG16">
        <v>0</v>
      </c>
      <c r="AH16" t="s">
        <v>568</v>
      </c>
      <c r="AI16" t="s">
        <v>573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 t="s">
        <v>520</v>
      </c>
      <c r="AR16" t="s">
        <v>425</v>
      </c>
      <c r="AS16">
        <v>0</v>
      </c>
      <c r="AT16">
        <v>0</v>
      </c>
      <c r="AU16">
        <v>0</v>
      </c>
      <c r="AV16" t="s">
        <v>425</v>
      </c>
      <c r="AW16" t="s">
        <v>674</v>
      </c>
      <c r="AX16">
        <v>0</v>
      </c>
      <c r="AY16">
        <v>0</v>
      </c>
      <c r="AZ16" t="s">
        <v>555</v>
      </c>
      <c r="BA16">
        <v>0</v>
      </c>
      <c r="BB16">
        <v>0</v>
      </c>
      <c r="BC16">
        <v>0</v>
      </c>
      <c r="BD16" t="s">
        <v>375</v>
      </c>
      <c r="BE16">
        <v>0</v>
      </c>
      <c r="BF16">
        <v>0</v>
      </c>
      <c r="BG16">
        <v>0</v>
      </c>
      <c r="BH16" t="s">
        <v>573</v>
      </c>
      <c r="BI16">
        <v>0</v>
      </c>
      <c r="BJ16" t="s">
        <v>375</v>
      </c>
      <c r="BK16">
        <v>0</v>
      </c>
      <c r="BL16" t="s">
        <v>259</v>
      </c>
      <c r="BM16">
        <v>0</v>
      </c>
      <c r="BN16" t="s">
        <v>665</v>
      </c>
      <c r="BO16" t="s">
        <v>555</v>
      </c>
      <c r="BP16">
        <v>0</v>
      </c>
      <c r="BQ16">
        <v>0</v>
      </c>
      <c r="BR16" t="s">
        <v>567</v>
      </c>
      <c r="BS16" t="s">
        <v>572</v>
      </c>
      <c r="BT16" t="s">
        <v>568</v>
      </c>
      <c r="BU16">
        <v>0</v>
      </c>
      <c r="BV16" t="s">
        <v>554</v>
      </c>
      <c r="BW16" t="s">
        <v>717</v>
      </c>
      <c r="BX16" t="s">
        <v>554</v>
      </c>
      <c r="BY16" t="s">
        <v>553</v>
      </c>
      <c r="BZ16" t="s">
        <v>627</v>
      </c>
      <c r="CA16">
        <v>0</v>
      </c>
      <c r="CB16" t="s">
        <v>5743</v>
      </c>
    </row>
    <row r="17" spans="1:80" x14ac:dyDescent="0.35">
      <c r="A17" t="s">
        <v>5744</v>
      </c>
      <c r="B17" t="s">
        <v>128</v>
      </c>
      <c r="C17" t="s">
        <v>528</v>
      </c>
      <c r="D17" t="s">
        <v>639</v>
      </c>
      <c r="E17" t="s">
        <v>643</v>
      </c>
      <c r="F17" t="s">
        <v>445</v>
      </c>
      <c r="G17" t="s">
        <v>644</v>
      </c>
      <c r="H17" t="s">
        <v>5745</v>
      </c>
      <c r="I17" t="s">
        <v>532</v>
      </c>
      <c r="J17" t="s">
        <v>530</v>
      </c>
      <c r="K17" t="s">
        <v>645</v>
      </c>
      <c r="L17" t="s">
        <v>430</v>
      </c>
      <c r="M17" t="s">
        <v>625</v>
      </c>
      <c r="N17" t="s">
        <v>505</v>
      </c>
      <c r="O17" t="s">
        <v>631</v>
      </c>
      <c r="P17" t="s">
        <v>358</v>
      </c>
      <c r="Q17" t="s">
        <v>270</v>
      </c>
      <c r="R17" t="s">
        <v>584</v>
      </c>
      <c r="S17" t="s">
        <v>514</v>
      </c>
      <c r="T17" t="s">
        <v>4916</v>
      </c>
      <c r="U17" t="s">
        <v>332</v>
      </c>
      <c r="V17" t="s">
        <v>646</v>
      </c>
      <c r="W17" t="s">
        <v>649</v>
      </c>
      <c r="X17" t="s">
        <v>589</v>
      </c>
      <c r="Y17" t="s">
        <v>538</v>
      </c>
      <c r="Z17" t="s">
        <v>343</v>
      </c>
      <c r="AA17" t="s">
        <v>585</v>
      </c>
      <c r="AB17" t="s">
        <v>445</v>
      </c>
      <c r="AC17" t="s">
        <v>491</v>
      </c>
      <c r="AD17" t="s">
        <v>587</v>
      </c>
      <c r="AE17" t="s">
        <v>652</v>
      </c>
      <c r="AF17" t="s">
        <v>747</v>
      </c>
      <c r="AG17" t="s">
        <v>557</v>
      </c>
      <c r="AH17" t="s">
        <v>634</v>
      </c>
      <c r="AI17" t="s">
        <v>5746</v>
      </c>
      <c r="AJ17" t="s">
        <v>802</v>
      </c>
      <c r="AK17" t="s">
        <v>646</v>
      </c>
      <c r="AL17" t="s">
        <v>656</v>
      </c>
      <c r="AM17" t="s">
        <v>604</v>
      </c>
      <c r="AN17" t="s">
        <v>439</v>
      </c>
      <c r="AO17" t="s">
        <v>269</v>
      </c>
      <c r="AP17" t="s">
        <v>655</v>
      </c>
      <c r="AQ17" t="s">
        <v>486</v>
      </c>
      <c r="AR17" t="s">
        <v>327</v>
      </c>
      <c r="AS17" t="s">
        <v>324</v>
      </c>
      <c r="AT17" t="s">
        <v>445</v>
      </c>
      <c r="AU17" t="s">
        <v>306</v>
      </c>
      <c r="AV17" t="s">
        <v>512</v>
      </c>
      <c r="AW17" t="s">
        <v>284</v>
      </c>
      <c r="AX17" t="s">
        <v>596</v>
      </c>
      <c r="AY17" t="s">
        <v>658</v>
      </c>
      <c r="AZ17" t="s">
        <v>4900</v>
      </c>
      <c r="BA17" t="s">
        <v>567</v>
      </c>
      <c r="BB17" t="s">
        <v>366</v>
      </c>
      <c r="BC17" t="s">
        <v>453</v>
      </c>
      <c r="BD17" t="s">
        <v>662</v>
      </c>
      <c r="BE17" t="s">
        <v>662</v>
      </c>
      <c r="BF17" t="s">
        <v>300</v>
      </c>
      <c r="BG17" t="s">
        <v>345</v>
      </c>
      <c r="BH17" t="s">
        <v>4774</v>
      </c>
      <c r="BI17" t="s">
        <v>332</v>
      </c>
      <c r="BJ17" t="s">
        <v>523</v>
      </c>
      <c r="BK17" t="s">
        <v>676</v>
      </c>
      <c r="BL17" t="s">
        <v>347</v>
      </c>
      <c r="BM17" t="s">
        <v>705</v>
      </c>
      <c r="BN17" t="s">
        <v>629</v>
      </c>
      <c r="BO17" t="s">
        <v>4893</v>
      </c>
      <c r="BP17" t="s">
        <v>462</v>
      </c>
      <c r="BQ17" t="s">
        <v>269</v>
      </c>
      <c r="BR17" t="s">
        <v>587</v>
      </c>
      <c r="BS17" t="s">
        <v>508</v>
      </c>
      <c r="BT17" t="s">
        <v>528</v>
      </c>
      <c r="BU17" t="s">
        <v>531</v>
      </c>
      <c r="BV17" t="s">
        <v>526</v>
      </c>
      <c r="BW17" t="s">
        <v>587</v>
      </c>
      <c r="BX17" t="s">
        <v>667</v>
      </c>
      <c r="BY17" t="s">
        <v>452</v>
      </c>
      <c r="BZ17" t="s">
        <v>529</v>
      </c>
      <c r="CA17" t="s">
        <v>479</v>
      </c>
      <c r="CB17" t="s">
        <v>5747</v>
      </c>
    </row>
    <row r="18" spans="1:80" x14ac:dyDescent="0.35">
      <c r="A18" t="s">
        <v>5748</v>
      </c>
      <c r="B18" t="s">
        <v>386</v>
      </c>
      <c r="C18" t="s">
        <v>627</v>
      </c>
      <c r="D18" t="s">
        <v>434</v>
      </c>
      <c r="E18" t="s">
        <v>728</v>
      </c>
      <c r="F18" t="s">
        <v>637</v>
      </c>
      <c r="G18" t="s">
        <v>590</v>
      </c>
      <c r="H18" t="s">
        <v>418</v>
      </c>
      <c r="I18" t="s">
        <v>576</v>
      </c>
      <c r="J18" t="s">
        <v>599</v>
      </c>
      <c r="K18" t="s">
        <v>674</v>
      </c>
      <c r="L18" t="s">
        <v>526</v>
      </c>
      <c r="M18" t="s">
        <v>606</v>
      </c>
      <c r="N18" t="s">
        <v>572</v>
      </c>
      <c r="O18" t="s">
        <v>602</v>
      </c>
      <c r="P18" t="s">
        <v>650</v>
      </c>
      <c r="Q18" t="s">
        <v>498</v>
      </c>
      <c r="R18" t="s">
        <v>637</v>
      </c>
      <c r="S18" t="s">
        <v>573</v>
      </c>
      <c r="T18">
        <v>0</v>
      </c>
      <c r="U18">
        <v>0</v>
      </c>
      <c r="V18" t="s">
        <v>508</v>
      </c>
      <c r="W18" t="s">
        <v>332</v>
      </c>
      <c r="X18" t="s">
        <v>620</v>
      </c>
      <c r="Y18" t="s">
        <v>508</v>
      </c>
      <c r="Z18" t="s">
        <v>578</v>
      </c>
      <c r="AA18" t="s">
        <v>602</v>
      </c>
      <c r="AB18" t="s">
        <v>508</v>
      </c>
      <c r="AC18" t="s">
        <v>654</v>
      </c>
      <c r="AD18" t="s">
        <v>578</v>
      </c>
      <c r="AE18" t="s">
        <v>5293</v>
      </c>
      <c r="AF18">
        <v>0</v>
      </c>
      <c r="AG18">
        <v>0</v>
      </c>
      <c r="AH18" t="s">
        <v>676</v>
      </c>
      <c r="AI18" t="s">
        <v>348</v>
      </c>
      <c r="AJ18" t="s">
        <v>187</v>
      </c>
      <c r="AK18" t="s">
        <v>631</v>
      </c>
      <c r="AL18" t="s">
        <v>516</v>
      </c>
      <c r="AM18" t="s">
        <v>608</v>
      </c>
      <c r="AN18" t="s">
        <v>5007</v>
      </c>
      <c r="AO18">
        <v>0</v>
      </c>
      <c r="AP18">
        <v>0</v>
      </c>
      <c r="AQ18" t="s">
        <v>532</v>
      </c>
      <c r="AR18" t="s">
        <v>375</v>
      </c>
      <c r="AS18" t="s">
        <v>555</v>
      </c>
      <c r="AT18" t="s">
        <v>386</v>
      </c>
      <c r="AU18" t="s">
        <v>307</v>
      </c>
      <c r="AV18" t="s">
        <v>717</v>
      </c>
      <c r="AW18" t="s">
        <v>555</v>
      </c>
      <c r="AX18">
        <v>0</v>
      </c>
      <c r="AY18">
        <v>0</v>
      </c>
      <c r="AZ18" t="s">
        <v>567</v>
      </c>
      <c r="BA18" t="s">
        <v>578</v>
      </c>
      <c r="BB18" t="s">
        <v>717</v>
      </c>
      <c r="BC18" t="s">
        <v>576</v>
      </c>
      <c r="BD18" t="s">
        <v>555</v>
      </c>
      <c r="BE18" t="s">
        <v>572</v>
      </c>
      <c r="BF18">
        <v>0</v>
      </c>
      <c r="BG18">
        <v>0</v>
      </c>
      <c r="BH18" t="s">
        <v>386</v>
      </c>
      <c r="BI18" t="s">
        <v>596</v>
      </c>
      <c r="BJ18" t="s">
        <v>554</v>
      </c>
      <c r="BK18" t="s">
        <v>154</v>
      </c>
      <c r="BL18" t="s">
        <v>307</v>
      </c>
      <c r="BM18" t="s">
        <v>674</v>
      </c>
      <c r="BN18" t="s">
        <v>425</v>
      </c>
      <c r="BO18" t="s">
        <v>307</v>
      </c>
      <c r="BP18" t="s">
        <v>717</v>
      </c>
      <c r="BQ18" t="s">
        <v>814</v>
      </c>
      <c r="BR18" t="s">
        <v>573</v>
      </c>
      <c r="BS18" t="s">
        <v>577</v>
      </c>
      <c r="BT18" t="s">
        <v>667</v>
      </c>
      <c r="BU18" t="s">
        <v>585</v>
      </c>
      <c r="BV18" t="s">
        <v>5273</v>
      </c>
      <c r="BW18" t="s">
        <v>247</v>
      </c>
      <c r="BX18" t="s">
        <v>576</v>
      </c>
      <c r="BY18">
        <v>0</v>
      </c>
      <c r="BZ18" t="s">
        <v>5227</v>
      </c>
      <c r="CA18" t="s">
        <v>516</v>
      </c>
      <c r="CB18" t="s">
        <v>5749</v>
      </c>
    </row>
    <row r="19" spans="1:80" x14ac:dyDescent="0.35">
      <c r="A19" t="s">
        <v>5750</v>
      </c>
      <c r="B19" t="s">
        <v>627</v>
      </c>
      <c r="C19" t="s">
        <v>271</v>
      </c>
      <c r="D19" t="s">
        <v>534</v>
      </c>
      <c r="E19" t="s">
        <v>5751</v>
      </c>
      <c r="F19" t="s">
        <v>296</v>
      </c>
      <c r="G19" t="s">
        <v>274</v>
      </c>
      <c r="H19" t="s">
        <v>1369</v>
      </c>
      <c r="I19" t="s">
        <v>545</v>
      </c>
      <c r="J19" t="s">
        <v>329</v>
      </c>
      <c r="K19" t="s">
        <v>567</v>
      </c>
      <c r="L19" t="s">
        <v>780</v>
      </c>
      <c r="M19" t="s">
        <v>547</v>
      </c>
      <c r="N19" t="s">
        <v>259</v>
      </c>
      <c r="O19" t="s">
        <v>314</v>
      </c>
      <c r="P19" t="s">
        <v>389</v>
      </c>
      <c r="Q19" t="s">
        <v>306</v>
      </c>
      <c r="R19" t="s">
        <v>733</v>
      </c>
      <c r="S19" t="s">
        <v>470</v>
      </c>
      <c r="T19" t="s">
        <v>4902</v>
      </c>
      <c r="U19" t="s">
        <v>747</v>
      </c>
      <c r="V19" t="s">
        <v>245</v>
      </c>
      <c r="W19" t="s">
        <v>296</v>
      </c>
      <c r="X19" t="s">
        <v>782</v>
      </c>
      <c r="Y19" t="s">
        <v>660</v>
      </c>
      <c r="Z19" t="s">
        <v>733</v>
      </c>
      <c r="AA19" t="s">
        <v>460</v>
      </c>
      <c r="AB19" t="s">
        <v>783</v>
      </c>
      <c r="AC19" t="s">
        <v>783</v>
      </c>
      <c r="AD19" t="s">
        <v>301</v>
      </c>
      <c r="AE19" t="s">
        <v>5695</v>
      </c>
      <c r="AF19" t="s">
        <v>574</v>
      </c>
      <c r="AG19" t="s">
        <v>128</v>
      </c>
      <c r="AH19" t="s">
        <v>631</v>
      </c>
      <c r="AI19" t="s">
        <v>289</v>
      </c>
      <c r="AJ19" t="s">
        <v>785</v>
      </c>
      <c r="AK19" t="s">
        <v>665</v>
      </c>
      <c r="AL19" t="s">
        <v>570</v>
      </c>
      <c r="AM19" t="s">
        <v>259</v>
      </c>
      <c r="AN19" t="s">
        <v>526</v>
      </c>
      <c r="AO19" t="s">
        <v>526</v>
      </c>
      <c r="AP19" t="s">
        <v>5752</v>
      </c>
      <c r="AQ19" t="s">
        <v>606</v>
      </c>
      <c r="AR19" t="s">
        <v>510</v>
      </c>
      <c r="AS19" t="s">
        <v>276</v>
      </c>
      <c r="AT19" t="s">
        <v>410</v>
      </c>
      <c r="AU19" t="s">
        <v>581</v>
      </c>
      <c r="AV19" t="s">
        <v>523</v>
      </c>
      <c r="AW19" t="s">
        <v>788</v>
      </c>
      <c r="AX19" t="s">
        <v>272</v>
      </c>
      <c r="AY19" t="s">
        <v>5753</v>
      </c>
      <c r="AZ19" t="s">
        <v>646</v>
      </c>
      <c r="BA19" t="s">
        <v>1664</v>
      </c>
      <c r="BB19" t="s">
        <v>781</v>
      </c>
      <c r="BC19" t="s">
        <v>516</v>
      </c>
      <c r="BD19" t="s">
        <v>643</v>
      </c>
      <c r="BE19" t="s">
        <v>580</v>
      </c>
      <c r="BF19" t="s">
        <v>635</v>
      </c>
      <c r="BG19" t="s">
        <v>5754</v>
      </c>
      <c r="BH19" t="s">
        <v>504</v>
      </c>
      <c r="BI19" t="s">
        <v>676</v>
      </c>
      <c r="BJ19" t="s">
        <v>327</v>
      </c>
      <c r="BK19" t="s">
        <v>301</v>
      </c>
      <c r="BL19" t="s">
        <v>791</v>
      </c>
      <c r="BM19" t="s">
        <v>5607</v>
      </c>
      <c r="BN19" t="s">
        <v>578</v>
      </c>
      <c r="BO19" t="s">
        <v>541</v>
      </c>
      <c r="BP19" t="s">
        <v>369</v>
      </c>
      <c r="BQ19" t="s">
        <v>454</v>
      </c>
      <c r="BR19" t="s">
        <v>660</v>
      </c>
      <c r="BS19" t="s">
        <v>620</v>
      </c>
      <c r="BT19" t="s">
        <v>608</v>
      </c>
      <c r="BU19" t="s">
        <v>5755</v>
      </c>
      <c r="BV19" t="s">
        <v>622</v>
      </c>
      <c r="BW19" t="s">
        <v>491</v>
      </c>
      <c r="BX19" t="s">
        <v>745</v>
      </c>
      <c r="BY19" t="s">
        <v>599</v>
      </c>
      <c r="BZ19" t="s">
        <v>508</v>
      </c>
      <c r="CA19" t="s">
        <v>199</v>
      </c>
      <c r="CB19" t="s">
        <v>5756</v>
      </c>
    </row>
    <row r="20" spans="1:80" x14ac:dyDescent="0.35">
      <c r="A20" t="s">
        <v>5757</v>
      </c>
      <c r="B20" t="s">
        <v>612</v>
      </c>
      <c r="C20" t="s">
        <v>324</v>
      </c>
      <c r="D20" t="s">
        <v>613</v>
      </c>
      <c r="E20" t="s">
        <v>246</v>
      </c>
      <c r="F20" t="s">
        <v>245</v>
      </c>
      <c r="G20" t="s">
        <v>614</v>
      </c>
      <c r="H20" t="s">
        <v>615</v>
      </c>
      <c r="I20" t="s">
        <v>514</v>
      </c>
      <c r="J20" t="s">
        <v>616</v>
      </c>
      <c r="K20" t="s">
        <v>609</v>
      </c>
      <c r="L20" t="s">
        <v>483</v>
      </c>
      <c r="M20" t="s">
        <v>617</v>
      </c>
      <c r="N20" t="s">
        <v>466</v>
      </c>
      <c r="O20" t="s">
        <v>324</v>
      </c>
      <c r="P20" t="s">
        <v>618</v>
      </c>
      <c r="Q20" t="s">
        <v>550</v>
      </c>
      <c r="R20" t="s">
        <v>300</v>
      </c>
      <c r="S20" t="s">
        <v>284</v>
      </c>
      <c r="T20" t="s">
        <v>274</v>
      </c>
      <c r="U20" t="s">
        <v>343</v>
      </c>
      <c r="V20" t="s">
        <v>619</v>
      </c>
      <c r="W20" t="s">
        <v>620</v>
      </c>
      <c r="X20" t="s">
        <v>621</v>
      </c>
      <c r="Y20" t="s">
        <v>389</v>
      </c>
      <c r="Z20" t="s">
        <v>154</v>
      </c>
      <c r="AA20" t="s">
        <v>622</v>
      </c>
      <c r="AB20" t="s">
        <v>623</v>
      </c>
      <c r="AC20" t="s">
        <v>536</v>
      </c>
      <c r="AD20" t="s">
        <v>621</v>
      </c>
      <c r="AE20" t="s">
        <v>108</v>
      </c>
      <c r="AF20" t="s">
        <v>420</v>
      </c>
      <c r="AG20" t="s">
        <v>543</v>
      </c>
      <c r="AH20" t="s">
        <v>644</v>
      </c>
      <c r="AI20" t="s">
        <v>277</v>
      </c>
      <c r="AJ20" t="s">
        <v>510</v>
      </c>
      <c r="AK20" t="s">
        <v>624</v>
      </c>
      <c r="AL20" t="s">
        <v>625</v>
      </c>
      <c r="AM20" t="s">
        <v>626</v>
      </c>
      <c r="AN20" t="s">
        <v>547</v>
      </c>
      <c r="AO20" t="s">
        <v>590</v>
      </c>
      <c r="AP20" t="s">
        <v>316</v>
      </c>
      <c r="AQ20" t="s">
        <v>529</v>
      </c>
      <c r="AR20" t="s">
        <v>258</v>
      </c>
      <c r="AS20" t="s">
        <v>327</v>
      </c>
      <c r="AT20" t="s">
        <v>452</v>
      </c>
      <c r="AU20" t="s">
        <v>487</v>
      </c>
      <c r="AV20" t="s">
        <v>329</v>
      </c>
      <c r="AW20" t="s">
        <v>183</v>
      </c>
      <c r="AX20" t="s">
        <v>627</v>
      </c>
      <c r="AY20" t="s">
        <v>628</v>
      </c>
      <c r="AZ20" t="s">
        <v>385</v>
      </c>
      <c r="BA20" t="s">
        <v>629</v>
      </c>
      <c r="BB20" t="s">
        <v>630</v>
      </c>
      <c r="BC20" t="s">
        <v>474</v>
      </c>
      <c r="BD20" t="s">
        <v>327</v>
      </c>
      <c r="BE20" t="s">
        <v>459</v>
      </c>
      <c r="BF20" t="s">
        <v>631</v>
      </c>
      <c r="BG20" t="s">
        <v>189</v>
      </c>
      <c r="BH20" t="s">
        <v>633</v>
      </c>
      <c r="BI20" t="s">
        <v>529</v>
      </c>
      <c r="BJ20" t="s">
        <v>367</v>
      </c>
      <c r="BK20" t="s">
        <v>634</v>
      </c>
      <c r="BL20" t="s">
        <v>635</v>
      </c>
      <c r="BM20" t="s">
        <v>531</v>
      </c>
      <c r="BN20" t="s">
        <v>767</v>
      </c>
      <c r="BO20" t="s">
        <v>505</v>
      </c>
      <c r="BP20" t="s">
        <v>486</v>
      </c>
      <c r="BQ20" t="s">
        <v>383</v>
      </c>
      <c r="BR20" t="s">
        <v>274</v>
      </c>
      <c r="BS20" t="s">
        <v>637</v>
      </c>
      <c r="BT20" t="s">
        <v>491</v>
      </c>
      <c r="BU20" t="s">
        <v>426</v>
      </c>
      <c r="BV20" t="s">
        <v>512</v>
      </c>
      <c r="BW20" t="s">
        <v>254</v>
      </c>
      <c r="BX20" t="s">
        <v>300</v>
      </c>
      <c r="BY20" t="s">
        <v>638</v>
      </c>
      <c r="BZ20" t="s">
        <v>639</v>
      </c>
      <c r="CA20" t="s">
        <v>634</v>
      </c>
      <c r="CB20" t="s">
        <v>5758</v>
      </c>
    </row>
    <row r="21" spans="1:80" x14ac:dyDescent="0.35">
      <c r="A21" t="s">
        <v>5759</v>
      </c>
      <c r="B21" t="s">
        <v>572</v>
      </c>
      <c r="C21" t="s">
        <v>576</v>
      </c>
      <c r="D21" t="s">
        <v>554</v>
      </c>
      <c r="E21" t="s">
        <v>348</v>
      </c>
      <c r="F21" t="s">
        <v>375</v>
      </c>
      <c r="G21" t="s">
        <v>599</v>
      </c>
      <c r="H21" t="s">
        <v>541</v>
      </c>
      <c r="I21" t="s">
        <v>418</v>
      </c>
      <c r="J21" t="s">
        <v>506</v>
      </c>
      <c r="K21" t="s">
        <v>572</v>
      </c>
      <c r="L21" t="s">
        <v>576</v>
      </c>
      <c r="M21" t="s">
        <v>516</v>
      </c>
      <c r="N21" t="s">
        <v>554</v>
      </c>
      <c r="O21" t="s">
        <v>596</v>
      </c>
      <c r="P21" t="s">
        <v>565</v>
      </c>
      <c r="Q21" t="s">
        <v>568</v>
      </c>
      <c r="R21" t="s">
        <v>418</v>
      </c>
      <c r="S21" t="s">
        <v>565</v>
      </c>
      <c r="T21" t="s">
        <v>386</v>
      </c>
      <c r="U21">
        <v>0</v>
      </c>
      <c r="V21" t="s">
        <v>733</v>
      </c>
      <c r="W21" t="s">
        <v>572</v>
      </c>
      <c r="X21" t="s">
        <v>555</v>
      </c>
      <c r="Y21" t="s">
        <v>543</v>
      </c>
      <c r="Z21" t="s">
        <v>5007</v>
      </c>
      <c r="AA21" t="s">
        <v>247</v>
      </c>
      <c r="AB21" t="s">
        <v>576</v>
      </c>
      <c r="AC21" t="s">
        <v>599</v>
      </c>
      <c r="AD21" t="s">
        <v>425</v>
      </c>
      <c r="AE21" t="s">
        <v>5314</v>
      </c>
      <c r="AF21" t="s">
        <v>578</v>
      </c>
      <c r="AG21" t="s">
        <v>555</v>
      </c>
      <c r="AH21" t="s">
        <v>289</v>
      </c>
      <c r="AI21" t="s">
        <v>577</v>
      </c>
      <c r="AJ21" t="s">
        <v>555</v>
      </c>
      <c r="AK21" t="s">
        <v>602</v>
      </c>
      <c r="AL21" t="s">
        <v>576</v>
      </c>
      <c r="AM21" t="s">
        <v>246</v>
      </c>
      <c r="AN21" t="s">
        <v>596</v>
      </c>
      <c r="AO21" t="s">
        <v>247</v>
      </c>
      <c r="AP21" t="s">
        <v>375</v>
      </c>
      <c r="AQ21" t="s">
        <v>599</v>
      </c>
      <c r="AR21" t="s">
        <v>425</v>
      </c>
      <c r="AS21" t="s">
        <v>602</v>
      </c>
      <c r="AT21">
        <v>0</v>
      </c>
      <c r="AU21" t="s">
        <v>485</v>
      </c>
      <c r="AV21" t="s">
        <v>375</v>
      </c>
      <c r="AW21" t="s">
        <v>247</v>
      </c>
      <c r="AX21" t="s">
        <v>418</v>
      </c>
      <c r="AY21" t="s">
        <v>375</v>
      </c>
      <c r="AZ21" t="s">
        <v>602</v>
      </c>
      <c r="BA21" t="s">
        <v>555</v>
      </c>
      <c r="BB21" t="s">
        <v>599</v>
      </c>
      <c r="BC21" t="s">
        <v>324</v>
      </c>
      <c r="BD21" t="s">
        <v>602</v>
      </c>
      <c r="BE21" t="s">
        <v>375</v>
      </c>
      <c r="BF21" t="s">
        <v>568</v>
      </c>
      <c r="BG21">
        <v>0</v>
      </c>
      <c r="BH21" t="s">
        <v>572</v>
      </c>
      <c r="BI21" t="s">
        <v>568</v>
      </c>
      <c r="BJ21" t="s">
        <v>602</v>
      </c>
      <c r="BK21" t="s">
        <v>602</v>
      </c>
      <c r="BL21" t="s">
        <v>418</v>
      </c>
      <c r="BM21" t="s">
        <v>568</v>
      </c>
      <c r="BN21" t="s">
        <v>418</v>
      </c>
      <c r="BO21" t="s">
        <v>578</v>
      </c>
      <c r="BP21" t="s">
        <v>576</v>
      </c>
      <c r="BQ21" t="s">
        <v>643</v>
      </c>
      <c r="BR21" t="s">
        <v>608</v>
      </c>
      <c r="BS21" t="s">
        <v>516</v>
      </c>
      <c r="BT21" t="s">
        <v>270</v>
      </c>
      <c r="BU21" t="s">
        <v>577</v>
      </c>
      <c r="BV21" t="s">
        <v>602</v>
      </c>
      <c r="BW21" t="s">
        <v>577</v>
      </c>
      <c r="BX21" t="s">
        <v>343</v>
      </c>
      <c r="BY21">
        <v>0</v>
      </c>
      <c r="BZ21" t="s">
        <v>254</v>
      </c>
      <c r="CA21" t="s">
        <v>425</v>
      </c>
      <c r="CB21" t="s">
        <v>5760</v>
      </c>
    </row>
    <row r="22" spans="1:80" x14ac:dyDescent="0.35">
      <c r="A22" t="s">
        <v>5761</v>
      </c>
      <c r="B22" t="s">
        <v>418</v>
      </c>
      <c r="C22">
        <v>0</v>
      </c>
      <c r="D22">
        <v>0</v>
      </c>
      <c r="E22" t="s">
        <v>758</v>
      </c>
      <c r="F22" t="s">
        <v>576</v>
      </c>
      <c r="G22" t="s">
        <v>296</v>
      </c>
      <c r="H22" t="s">
        <v>608</v>
      </c>
      <c r="I22">
        <v>0</v>
      </c>
      <c r="J22">
        <v>0</v>
      </c>
      <c r="K22">
        <v>0</v>
      </c>
      <c r="L22">
        <v>0</v>
      </c>
      <c r="M22" t="s">
        <v>555</v>
      </c>
      <c r="N22">
        <v>0</v>
      </c>
      <c r="O22">
        <v>0</v>
      </c>
      <c r="P22">
        <v>0</v>
      </c>
      <c r="Q22" t="s">
        <v>576</v>
      </c>
      <c r="R22" t="s">
        <v>602</v>
      </c>
      <c r="S22" t="s">
        <v>532</v>
      </c>
      <c r="T22" t="s">
        <v>608</v>
      </c>
      <c r="U22">
        <v>0</v>
      </c>
      <c r="V22">
        <v>0</v>
      </c>
      <c r="W22" t="s">
        <v>676</v>
      </c>
      <c r="X22">
        <v>0</v>
      </c>
      <c r="Y22" t="s">
        <v>555</v>
      </c>
      <c r="Z22" t="s">
        <v>555</v>
      </c>
      <c r="AA22">
        <v>0</v>
      </c>
      <c r="AB22">
        <v>0</v>
      </c>
      <c r="AC22" t="s">
        <v>599</v>
      </c>
      <c r="AD22" t="s">
        <v>418</v>
      </c>
      <c r="AE22" t="s">
        <v>627</v>
      </c>
      <c r="AF22" t="s">
        <v>608</v>
      </c>
      <c r="AG22">
        <v>0</v>
      </c>
      <c r="AH22">
        <v>0</v>
      </c>
      <c r="AI22">
        <v>0</v>
      </c>
      <c r="AJ22">
        <v>0</v>
      </c>
      <c r="AK22" t="s">
        <v>375</v>
      </c>
      <c r="AL22">
        <v>0</v>
      </c>
      <c r="AM22">
        <v>0</v>
      </c>
      <c r="AN22">
        <v>0</v>
      </c>
      <c r="AO22">
        <v>0</v>
      </c>
      <c r="AP22">
        <v>0</v>
      </c>
      <c r="AQ22" t="s">
        <v>637</v>
      </c>
      <c r="AR22">
        <v>0</v>
      </c>
      <c r="AS22" t="s">
        <v>418</v>
      </c>
      <c r="AT22">
        <v>0</v>
      </c>
      <c r="AU22">
        <v>0</v>
      </c>
      <c r="AV22">
        <v>0</v>
      </c>
      <c r="AW22" t="s">
        <v>298</v>
      </c>
      <c r="AX22" t="s">
        <v>555</v>
      </c>
      <c r="AY22">
        <v>0</v>
      </c>
      <c r="AZ22">
        <v>0</v>
      </c>
      <c r="BA22" t="s">
        <v>375</v>
      </c>
      <c r="BB22">
        <v>0</v>
      </c>
      <c r="BC22">
        <v>0</v>
      </c>
      <c r="BD22">
        <v>0</v>
      </c>
      <c r="BE22" t="s">
        <v>576</v>
      </c>
      <c r="BF22">
        <v>0</v>
      </c>
      <c r="BG22">
        <v>0</v>
      </c>
      <c r="BH22">
        <v>0</v>
      </c>
      <c r="BI22">
        <v>0</v>
      </c>
      <c r="BJ22">
        <v>0</v>
      </c>
      <c r="BK22" t="s">
        <v>577</v>
      </c>
      <c r="BL22" t="s">
        <v>247</v>
      </c>
      <c r="BM22">
        <v>0</v>
      </c>
      <c r="BN22">
        <v>0</v>
      </c>
      <c r="BO22" t="s">
        <v>504</v>
      </c>
      <c r="BP22">
        <v>0</v>
      </c>
      <c r="BQ22" t="s">
        <v>577</v>
      </c>
      <c r="BR22" t="s">
        <v>644</v>
      </c>
      <c r="BS22">
        <v>0</v>
      </c>
      <c r="BT22" t="s">
        <v>375</v>
      </c>
      <c r="BU22">
        <v>0</v>
      </c>
      <c r="BV22" t="s">
        <v>375</v>
      </c>
      <c r="BW22" t="s">
        <v>554</v>
      </c>
      <c r="BX22" t="s">
        <v>554</v>
      </c>
      <c r="BY22">
        <v>0</v>
      </c>
      <c r="BZ22">
        <v>0</v>
      </c>
      <c r="CA22">
        <v>0</v>
      </c>
      <c r="CB22" t="s">
        <v>5762</v>
      </c>
    </row>
    <row r="23" spans="1:80" x14ac:dyDescent="0.35">
      <c r="A23" t="s">
        <v>5763</v>
      </c>
      <c r="B23" t="s">
        <v>258</v>
      </c>
      <c r="C23" t="s">
        <v>511</v>
      </c>
      <c r="D23" t="s">
        <v>478</v>
      </c>
      <c r="E23" t="s">
        <v>311</v>
      </c>
      <c r="F23" t="s">
        <v>324</v>
      </c>
      <c r="G23" t="s">
        <v>488</v>
      </c>
      <c r="H23" t="s">
        <v>295</v>
      </c>
      <c r="I23" t="s">
        <v>726</v>
      </c>
      <c r="J23" t="s">
        <v>709</v>
      </c>
      <c r="K23" t="s">
        <v>348</v>
      </c>
      <c r="L23" t="s">
        <v>643</v>
      </c>
      <c r="M23" t="s">
        <v>733</v>
      </c>
      <c r="N23" t="s">
        <v>594</v>
      </c>
      <c r="O23" t="s">
        <v>580</v>
      </c>
      <c r="P23" t="s">
        <v>625</v>
      </c>
      <c r="Q23" t="s">
        <v>538</v>
      </c>
      <c r="R23" t="s">
        <v>665</v>
      </c>
      <c r="S23" t="s">
        <v>336</v>
      </c>
      <c r="T23" t="s">
        <v>651</v>
      </c>
      <c r="U23" t="s">
        <v>620</v>
      </c>
      <c r="V23" t="s">
        <v>647</v>
      </c>
      <c r="W23" t="s">
        <v>289</v>
      </c>
      <c r="X23" t="s">
        <v>306</v>
      </c>
      <c r="Y23" t="s">
        <v>792</v>
      </c>
      <c r="Z23" t="s">
        <v>558</v>
      </c>
      <c r="AA23" t="s">
        <v>626</v>
      </c>
      <c r="AB23" t="s">
        <v>314</v>
      </c>
      <c r="AC23" t="s">
        <v>329</v>
      </c>
      <c r="AD23" t="s">
        <v>683</v>
      </c>
      <c r="AE23" t="s">
        <v>259</v>
      </c>
      <c r="AF23" t="s">
        <v>506</v>
      </c>
      <c r="AG23" t="s">
        <v>714</v>
      </c>
      <c r="AH23" t="s">
        <v>615</v>
      </c>
      <c r="AI23" t="s">
        <v>550</v>
      </c>
      <c r="AJ23" t="s">
        <v>565</v>
      </c>
      <c r="AK23" t="s">
        <v>271</v>
      </c>
      <c r="AL23" t="s">
        <v>266</v>
      </c>
      <c r="AM23" t="s">
        <v>461</v>
      </c>
      <c r="AN23" t="s">
        <v>301</v>
      </c>
      <c r="AO23" t="s">
        <v>372</v>
      </c>
      <c r="AP23" t="s">
        <v>676</v>
      </c>
      <c r="AQ23" t="s">
        <v>367</v>
      </c>
      <c r="AR23" t="s">
        <v>661</v>
      </c>
      <c r="AS23" t="s">
        <v>504</v>
      </c>
      <c r="AT23" t="s">
        <v>582</v>
      </c>
      <c r="AU23" t="s">
        <v>524</v>
      </c>
      <c r="AV23" t="s">
        <v>5369</v>
      </c>
      <c r="AW23" t="s">
        <v>516</v>
      </c>
      <c r="AX23" t="s">
        <v>476</v>
      </c>
      <c r="AY23" t="s">
        <v>520</v>
      </c>
      <c r="AZ23" t="s">
        <v>544</v>
      </c>
      <c r="BA23" t="s">
        <v>512</v>
      </c>
      <c r="BB23" t="s">
        <v>655</v>
      </c>
      <c r="BC23" t="s">
        <v>671</v>
      </c>
      <c r="BD23" t="s">
        <v>629</v>
      </c>
      <c r="BE23" t="s">
        <v>655</v>
      </c>
      <c r="BF23" t="s">
        <v>5370</v>
      </c>
      <c r="BG23" t="s">
        <v>637</v>
      </c>
      <c r="BH23" t="s">
        <v>332</v>
      </c>
      <c r="BI23" t="s">
        <v>290</v>
      </c>
      <c r="BJ23" t="s">
        <v>667</v>
      </c>
      <c r="BK23" t="s">
        <v>756</v>
      </c>
      <c r="BL23" t="s">
        <v>271</v>
      </c>
      <c r="BM23" t="s">
        <v>258</v>
      </c>
      <c r="BN23" t="s">
        <v>5293</v>
      </c>
      <c r="BO23" t="s">
        <v>429</v>
      </c>
      <c r="BP23" t="s">
        <v>300</v>
      </c>
      <c r="BQ23" t="s">
        <v>434</v>
      </c>
      <c r="BR23" t="s">
        <v>327</v>
      </c>
      <c r="BS23" t="s">
        <v>5336</v>
      </c>
      <c r="BT23" t="s">
        <v>434</v>
      </c>
      <c r="BU23" t="s">
        <v>439</v>
      </c>
      <c r="BV23" t="s">
        <v>487</v>
      </c>
      <c r="BW23" t="s">
        <v>529</v>
      </c>
      <c r="BX23" t="s">
        <v>4992</v>
      </c>
      <c r="BY23" t="s">
        <v>627</v>
      </c>
      <c r="BZ23" t="s">
        <v>709</v>
      </c>
      <c r="CA23" t="s">
        <v>674</v>
      </c>
      <c r="CB23" t="s">
        <v>5764</v>
      </c>
    </row>
    <row r="24" spans="1:80" x14ac:dyDescent="0.35">
      <c r="A24" t="s">
        <v>5765</v>
      </c>
      <c r="B24" t="s">
        <v>161</v>
      </c>
      <c r="C24" t="s">
        <v>596</v>
      </c>
      <c r="D24" t="s">
        <v>514</v>
      </c>
      <c r="E24" t="s">
        <v>581</v>
      </c>
      <c r="F24" t="s">
        <v>733</v>
      </c>
      <c r="G24" t="s">
        <v>259</v>
      </c>
      <c r="H24" t="s">
        <v>281</v>
      </c>
      <c r="I24" t="s">
        <v>589</v>
      </c>
      <c r="J24" t="s">
        <v>516</v>
      </c>
      <c r="K24" t="s">
        <v>491</v>
      </c>
      <c r="L24" t="s">
        <v>585</v>
      </c>
      <c r="M24" t="s">
        <v>384</v>
      </c>
      <c r="N24" t="s">
        <v>833</v>
      </c>
      <c r="O24" t="s">
        <v>516</v>
      </c>
      <c r="P24" t="s">
        <v>504</v>
      </c>
      <c r="Q24" t="s">
        <v>504</v>
      </c>
      <c r="R24" t="s">
        <v>541</v>
      </c>
      <c r="S24" t="s">
        <v>631</v>
      </c>
      <c r="T24" t="s">
        <v>594</v>
      </c>
      <c r="U24" t="s">
        <v>674</v>
      </c>
      <c r="V24" t="s">
        <v>608</v>
      </c>
      <c r="W24" t="s">
        <v>272</v>
      </c>
      <c r="X24" t="s">
        <v>439</v>
      </c>
      <c r="Y24" t="s">
        <v>272</v>
      </c>
      <c r="Z24" t="s">
        <v>531</v>
      </c>
      <c r="AA24" t="s">
        <v>608</v>
      </c>
      <c r="AB24" t="s">
        <v>508</v>
      </c>
      <c r="AC24" t="s">
        <v>665</v>
      </c>
      <c r="AD24" t="s">
        <v>258</v>
      </c>
      <c r="AE24" t="s">
        <v>520</v>
      </c>
      <c r="AF24" t="s">
        <v>587</v>
      </c>
      <c r="AG24" t="s">
        <v>643</v>
      </c>
      <c r="AH24" t="s">
        <v>386</v>
      </c>
      <c r="AI24" t="s">
        <v>652</v>
      </c>
      <c r="AJ24" t="s">
        <v>332</v>
      </c>
      <c r="AK24" t="s">
        <v>506</v>
      </c>
      <c r="AL24" t="s">
        <v>269</v>
      </c>
      <c r="AM24" t="s">
        <v>526</v>
      </c>
      <c r="AN24" t="s">
        <v>523</v>
      </c>
      <c r="AO24" t="s">
        <v>643</v>
      </c>
      <c r="AP24" t="s">
        <v>589</v>
      </c>
      <c r="AQ24" t="s">
        <v>332</v>
      </c>
      <c r="AR24" t="s">
        <v>258</v>
      </c>
      <c r="AS24" t="s">
        <v>426</v>
      </c>
      <c r="AT24" t="s">
        <v>396</v>
      </c>
      <c r="AU24" t="s">
        <v>545</v>
      </c>
      <c r="AV24" t="s">
        <v>543</v>
      </c>
      <c r="AW24" t="s">
        <v>269</v>
      </c>
      <c r="AX24" t="s">
        <v>585</v>
      </c>
      <c r="AY24" t="s">
        <v>440</v>
      </c>
      <c r="AZ24" t="s">
        <v>594</v>
      </c>
      <c r="BA24" t="s">
        <v>440</v>
      </c>
      <c r="BB24" t="s">
        <v>528</v>
      </c>
      <c r="BC24" t="s">
        <v>733</v>
      </c>
      <c r="BD24" t="s">
        <v>488</v>
      </c>
      <c r="BE24" t="s">
        <v>683</v>
      </c>
      <c r="BF24" t="s">
        <v>526</v>
      </c>
      <c r="BG24" t="s">
        <v>508</v>
      </c>
      <c r="BH24" t="s">
        <v>503</v>
      </c>
      <c r="BI24" t="s">
        <v>647</v>
      </c>
      <c r="BJ24" t="s">
        <v>584</v>
      </c>
      <c r="BK24" t="s">
        <v>449</v>
      </c>
      <c r="BL24" t="s">
        <v>568</v>
      </c>
      <c r="BM24" t="s">
        <v>637</v>
      </c>
      <c r="BN24" t="s">
        <v>541</v>
      </c>
      <c r="BO24" t="s">
        <v>627</v>
      </c>
      <c r="BP24" t="s">
        <v>545</v>
      </c>
      <c r="BQ24" t="s">
        <v>507</v>
      </c>
      <c r="BR24" t="s">
        <v>520</v>
      </c>
      <c r="BS24" t="s">
        <v>396</v>
      </c>
      <c r="BT24" t="s">
        <v>508</v>
      </c>
      <c r="BU24" t="s">
        <v>543</v>
      </c>
      <c r="BV24" t="s">
        <v>558</v>
      </c>
      <c r="BW24" t="s">
        <v>667</v>
      </c>
      <c r="BX24" t="s">
        <v>581</v>
      </c>
      <c r="BY24" t="s">
        <v>506</v>
      </c>
      <c r="BZ24" t="s">
        <v>717</v>
      </c>
      <c r="CA24" t="s">
        <v>488</v>
      </c>
      <c r="CB24" t="s">
        <v>5766</v>
      </c>
    </row>
    <row r="25" spans="1:80" x14ac:dyDescent="0.35">
      <c r="A25" t="s">
        <v>5767</v>
      </c>
      <c r="B25" t="s">
        <v>375</v>
      </c>
      <c r="C25" t="s">
        <v>508</v>
      </c>
      <c r="D25" t="s">
        <v>375</v>
      </c>
      <c r="E25" t="s">
        <v>576</v>
      </c>
      <c r="F25" t="s">
        <v>572</v>
      </c>
      <c r="G25" t="s">
        <v>576</v>
      </c>
      <c r="H25" t="s">
        <v>439</v>
      </c>
      <c r="I25" t="s">
        <v>425</v>
      </c>
      <c r="J25" t="s">
        <v>627</v>
      </c>
      <c r="K25" t="s">
        <v>572</v>
      </c>
      <c r="L25" t="s">
        <v>648</v>
      </c>
      <c r="M25" t="s">
        <v>289</v>
      </c>
      <c r="N25" t="s">
        <v>576</v>
      </c>
      <c r="O25" t="s">
        <v>602</v>
      </c>
      <c r="P25" t="s">
        <v>599</v>
      </c>
      <c r="Q25" t="s">
        <v>576</v>
      </c>
      <c r="R25" t="s">
        <v>568</v>
      </c>
      <c r="S25" t="s">
        <v>572</v>
      </c>
      <c r="T25" t="s">
        <v>576</v>
      </c>
      <c r="U25" t="s">
        <v>425</v>
      </c>
      <c r="V25" t="s">
        <v>608</v>
      </c>
      <c r="W25" t="s">
        <v>573</v>
      </c>
      <c r="X25" t="s">
        <v>604</v>
      </c>
      <c r="Y25" t="s">
        <v>590</v>
      </c>
      <c r="Z25" t="s">
        <v>332</v>
      </c>
      <c r="AA25" t="s">
        <v>554</v>
      </c>
      <c r="AB25" t="s">
        <v>516</v>
      </c>
      <c r="AC25" t="s">
        <v>667</v>
      </c>
      <c r="AD25" t="s">
        <v>644</v>
      </c>
      <c r="AE25" t="s">
        <v>532</v>
      </c>
      <c r="AF25" t="s">
        <v>602</v>
      </c>
      <c r="AG25" t="s">
        <v>418</v>
      </c>
      <c r="AH25" t="s">
        <v>520</v>
      </c>
      <c r="AI25" t="s">
        <v>602</v>
      </c>
      <c r="AJ25" t="s">
        <v>5768</v>
      </c>
      <c r="AK25" t="s">
        <v>608</v>
      </c>
      <c r="AL25" t="s">
        <v>554</v>
      </c>
      <c r="AM25" t="s">
        <v>578</v>
      </c>
      <c r="AN25" t="s">
        <v>5769</v>
      </c>
      <c r="AO25" t="s">
        <v>375</v>
      </c>
      <c r="AP25" t="s">
        <v>486</v>
      </c>
      <c r="AQ25" t="s">
        <v>573</v>
      </c>
      <c r="AR25" t="s">
        <v>5755</v>
      </c>
      <c r="AS25" t="s">
        <v>512</v>
      </c>
      <c r="AT25" t="s">
        <v>557</v>
      </c>
      <c r="AU25" t="s">
        <v>532</v>
      </c>
      <c r="AV25" t="s">
        <v>510</v>
      </c>
      <c r="AW25" t="s">
        <v>602</v>
      </c>
      <c r="AX25" t="s">
        <v>425</v>
      </c>
      <c r="AY25" t="s">
        <v>576</v>
      </c>
      <c r="AZ25" t="s">
        <v>573</v>
      </c>
      <c r="BA25" t="s">
        <v>674</v>
      </c>
      <c r="BB25" t="s">
        <v>674</v>
      </c>
      <c r="BC25" t="s">
        <v>709</v>
      </c>
      <c r="BD25" t="s">
        <v>654</v>
      </c>
      <c r="BE25" t="s">
        <v>375</v>
      </c>
      <c r="BF25" t="s">
        <v>418</v>
      </c>
      <c r="BG25" t="s">
        <v>608</v>
      </c>
      <c r="BH25" t="s">
        <v>704</v>
      </c>
      <c r="BI25" t="s">
        <v>417</v>
      </c>
      <c r="BJ25" t="s">
        <v>532</v>
      </c>
      <c r="BK25" t="s">
        <v>578</v>
      </c>
      <c r="BL25" t="s">
        <v>599</v>
      </c>
      <c r="BM25" t="s">
        <v>577</v>
      </c>
      <c r="BN25" t="s">
        <v>536</v>
      </c>
      <c r="BO25" t="s">
        <v>576</v>
      </c>
      <c r="BP25" t="s">
        <v>514</v>
      </c>
      <c r="BQ25" t="s">
        <v>247</v>
      </c>
      <c r="BR25" t="s">
        <v>608</v>
      </c>
      <c r="BS25" t="s">
        <v>578</v>
      </c>
      <c r="BT25" t="s">
        <v>425</v>
      </c>
      <c r="BU25" t="s">
        <v>651</v>
      </c>
      <c r="BV25" t="s">
        <v>576</v>
      </c>
      <c r="BW25" t="s">
        <v>247</v>
      </c>
      <c r="BX25" t="s">
        <v>554</v>
      </c>
      <c r="BY25" t="s">
        <v>705</v>
      </c>
      <c r="BZ25" t="s">
        <v>576</v>
      </c>
      <c r="CA25" t="s">
        <v>520</v>
      </c>
      <c r="CB25" t="s">
        <v>5770</v>
      </c>
    </row>
    <row r="26" spans="1:80" x14ac:dyDescent="0.35">
      <c r="A26" t="s">
        <v>5771</v>
      </c>
      <c r="B26" t="s">
        <v>5597</v>
      </c>
      <c r="C26" t="s">
        <v>654</v>
      </c>
      <c r="D26" t="s">
        <v>594</v>
      </c>
      <c r="E26" t="s">
        <v>532</v>
      </c>
      <c r="F26" t="s">
        <v>289</v>
      </c>
      <c r="G26" t="s">
        <v>266</v>
      </c>
      <c r="H26" t="s">
        <v>486</v>
      </c>
      <c r="I26" t="s">
        <v>733</v>
      </c>
      <c r="J26" t="s">
        <v>691</v>
      </c>
      <c r="K26" t="s">
        <v>687</v>
      </c>
      <c r="L26" t="s">
        <v>491</v>
      </c>
      <c r="M26" t="s">
        <v>505</v>
      </c>
      <c r="N26" t="s">
        <v>5549</v>
      </c>
      <c r="O26" t="s">
        <v>589</v>
      </c>
      <c r="P26" t="s">
        <v>630</v>
      </c>
      <c r="Q26" t="s">
        <v>514</v>
      </c>
      <c r="R26" t="s">
        <v>269</v>
      </c>
      <c r="S26" t="s">
        <v>511</v>
      </c>
      <c r="T26" t="s">
        <v>384</v>
      </c>
      <c r="U26" t="s">
        <v>329</v>
      </c>
      <c r="V26" t="s">
        <v>149</v>
      </c>
      <c r="W26" t="s">
        <v>306</v>
      </c>
      <c r="X26" t="s">
        <v>246</v>
      </c>
      <c r="Y26" t="s">
        <v>358</v>
      </c>
      <c r="Z26" t="s">
        <v>958</v>
      </c>
      <c r="AA26" t="s">
        <v>536</v>
      </c>
      <c r="AB26" t="s">
        <v>705</v>
      </c>
      <c r="AC26" t="s">
        <v>532</v>
      </c>
      <c r="AD26" t="s">
        <v>329</v>
      </c>
      <c r="AE26" t="s">
        <v>655</v>
      </c>
      <c r="AF26" t="s">
        <v>384</v>
      </c>
      <c r="AG26" t="s">
        <v>590</v>
      </c>
      <c r="AH26" t="s">
        <v>552</v>
      </c>
      <c r="AI26" t="s">
        <v>4899</v>
      </c>
      <c r="AJ26" t="s">
        <v>507</v>
      </c>
      <c r="AK26" t="s">
        <v>601</v>
      </c>
      <c r="AL26" t="s">
        <v>594</v>
      </c>
      <c r="AM26" t="s">
        <v>271</v>
      </c>
      <c r="AN26" t="s">
        <v>667</v>
      </c>
      <c r="AO26" t="s">
        <v>439</v>
      </c>
      <c r="AP26" t="s">
        <v>851</v>
      </c>
      <c r="AQ26" t="s">
        <v>300</v>
      </c>
      <c r="AR26" t="s">
        <v>348</v>
      </c>
      <c r="AS26" t="s">
        <v>327</v>
      </c>
      <c r="AT26" t="s">
        <v>503</v>
      </c>
      <c r="AU26" t="s">
        <v>276</v>
      </c>
      <c r="AV26" t="s">
        <v>439</v>
      </c>
      <c r="AW26" t="s">
        <v>367</v>
      </c>
      <c r="AX26" t="s">
        <v>674</v>
      </c>
      <c r="AY26" t="s">
        <v>807</v>
      </c>
      <c r="AZ26" t="s">
        <v>574</v>
      </c>
      <c r="BA26" t="s">
        <v>512</v>
      </c>
      <c r="BB26" t="s">
        <v>384</v>
      </c>
      <c r="BC26" t="s">
        <v>479</v>
      </c>
      <c r="BD26" t="s">
        <v>631</v>
      </c>
      <c r="BE26" t="s">
        <v>4902</v>
      </c>
      <c r="BF26" t="s">
        <v>550</v>
      </c>
      <c r="BG26" t="s">
        <v>660</v>
      </c>
      <c r="BH26" t="s">
        <v>639</v>
      </c>
      <c r="BI26" t="s">
        <v>545</v>
      </c>
      <c r="BJ26" t="s">
        <v>347</v>
      </c>
      <c r="BK26" t="s">
        <v>733</v>
      </c>
      <c r="BL26" t="s">
        <v>633</v>
      </c>
      <c r="BM26" t="s">
        <v>301</v>
      </c>
      <c r="BN26" t="s">
        <v>799</v>
      </c>
      <c r="BO26" t="s">
        <v>499</v>
      </c>
      <c r="BP26" t="s">
        <v>503</v>
      </c>
      <c r="BQ26" t="s">
        <v>536</v>
      </c>
      <c r="BR26" t="s">
        <v>503</v>
      </c>
      <c r="BS26" t="s">
        <v>386</v>
      </c>
      <c r="BT26" t="s">
        <v>523</v>
      </c>
      <c r="BU26" t="s">
        <v>662</v>
      </c>
      <c r="BV26" t="s">
        <v>332</v>
      </c>
      <c r="BW26" t="s">
        <v>589</v>
      </c>
      <c r="BX26" t="s">
        <v>526</v>
      </c>
      <c r="BY26" t="s">
        <v>360</v>
      </c>
      <c r="BZ26" t="s">
        <v>658</v>
      </c>
      <c r="CA26" t="s">
        <v>656</v>
      </c>
      <c r="CB26" t="s">
        <v>5772</v>
      </c>
    </row>
    <row r="27" spans="1:80" x14ac:dyDescent="0.35">
      <c r="A27" t="s">
        <v>5773</v>
      </c>
      <c r="B27" t="s">
        <v>627</v>
      </c>
      <c r="C27" t="s">
        <v>504</v>
      </c>
      <c r="D27" t="s">
        <v>630</v>
      </c>
      <c r="E27" t="s">
        <v>622</v>
      </c>
      <c r="F27" t="s">
        <v>646</v>
      </c>
      <c r="G27" t="s">
        <v>272</v>
      </c>
      <c r="H27" t="s">
        <v>284</v>
      </c>
      <c r="I27" t="s">
        <v>577</v>
      </c>
      <c r="J27" t="s">
        <v>576</v>
      </c>
      <c r="K27" t="s">
        <v>576</v>
      </c>
      <c r="L27" t="s">
        <v>296</v>
      </c>
      <c r="M27" t="s">
        <v>269</v>
      </c>
      <c r="N27" t="s">
        <v>554</v>
      </c>
      <c r="O27" t="s">
        <v>514</v>
      </c>
      <c r="P27" t="s">
        <v>582</v>
      </c>
      <c r="Q27" t="s">
        <v>272</v>
      </c>
      <c r="R27" t="s">
        <v>439</v>
      </c>
      <c r="S27" t="s">
        <v>631</v>
      </c>
      <c r="T27" t="s">
        <v>614</v>
      </c>
      <c r="U27" t="s">
        <v>520</v>
      </c>
      <c r="V27" t="s">
        <v>247</v>
      </c>
      <c r="W27" t="s">
        <v>633</v>
      </c>
      <c r="X27" t="s">
        <v>396</v>
      </c>
      <c r="Y27" t="s">
        <v>499</v>
      </c>
      <c r="Z27" t="s">
        <v>307</v>
      </c>
      <c r="AA27" t="s">
        <v>674</v>
      </c>
      <c r="AB27" t="s">
        <v>709</v>
      </c>
      <c r="AC27" t="s">
        <v>332</v>
      </c>
      <c r="AD27" t="s">
        <v>477</v>
      </c>
      <c r="AE27" t="s">
        <v>728</v>
      </c>
      <c r="AF27" t="s">
        <v>671</v>
      </c>
      <c r="AG27" t="s">
        <v>396</v>
      </c>
      <c r="AH27" t="s">
        <v>599</v>
      </c>
      <c r="AI27" t="s">
        <v>576</v>
      </c>
      <c r="AJ27" t="s">
        <v>512</v>
      </c>
      <c r="AK27" t="s">
        <v>565</v>
      </c>
      <c r="AL27" t="s">
        <v>756</v>
      </c>
      <c r="AM27" t="s">
        <v>577</v>
      </c>
      <c r="AN27" t="s">
        <v>270</v>
      </c>
      <c r="AO27" t="s">
        <v>418</v>
      </c>
      <c r="AP27" t="s">
        <v>540</v>
      </c>
      <c r="AQ27" t="s">
        <v>384</v>
      </c>
      <c r="AR27" t="s">
        <v>491</v>
      </c>
      <c r="AS27" t="s">
        <v>736</v>
      </c>
      <c r="AT27" t="s">
        <v>545</v>
      </c>
      <c r="AU27" t="s">
        <v>520</v>
      </c>
      <c r="AV27" t="s">
        <v>665</v>
      </c>
      <c r="AW27" t="s">
        <v>822</v>
      </c>
      <c r="AX27" t="s">
        <v>541</v>
      </c>
      <c r="AY27" t="s">
        <v>658</v>
      </c>
      <c r="AZ27" t="s">
        <v>343</v>
      </c>
      <c r="BA27" t="s">
        <v>738</v>
      </c>
      <c r="BB27" t="s">
        <v>543</v>
      </c>
      <c r="BC27" t="s">
        <v>590</v>
      </c>
      <c r="BD27" t="s">
        <v>272</v>
      </c>
      <c r="BE27" t="s">
        <v>445</v>
      </c>
      <c r="BF27" t="s">
        <v>360</v>
      </c>
      <c r="BG27" t="s">
        <v>599</v>
      </c>
      <c r="BH27" t="s">
        <v>667</v>
      </c>
      <c r="BI27" t="s">
        <v>516</v>
      </c>
      <c r="BJ27" t="s">
        <v>665</v>
      </c>
      <c r="BK27" t="s">
        <v>348</v>
      </c>
      <c r="BL27" t="s">
        <v>536</v>
      </c>
      <c r="BM27" t="s">
        <v>529</v>
      </c>
      <c r="BN27" t="s">
        <v>516</v>
      </c>
      <c r="BO27" t="s">
        <v>567</v>
      </c>
      <c r="BP27" t="s">
        <v>567</v>
      </c>
      <c r="BQ27" t="s">
        <v>343</v>
      </c>
      <c r="BR27" t="s">
        <v>590</v>
      </c>
      <c r="BS27" t="s">
        <v>581</v>
      </c>
      <c r="BT27" t="s">
        <v>608</v>
      </c>
      <c r="BU27" t="s">
        <v>439</v>
      </c>
      <c r="BV27" t="s">
        <v>439</v>
      </c>
      <c r="BW27" t="s">
        <v>520</v>
      </c>
      <c r="BX27" t="s">
        <v>667</v>
      </c>
      <c r="BY27" t="s">
        <v>348</v>
      </c>
      <c r="BZ27" t="s">
        <v>516</v>
      </c>
      <c r="CA27" t="s">
        <v>491</v>
      </c>
      <c r="CB27" t="s">
        <v>5774</v>
      </c>
    </row>
    <row r="28" spans="1:80" x14ac:dyDescent="0.35">
      <c r="A28" t="s">
        <v>5775</v>
      </c>
      <c r="B28" t="s">
        <v>643</v>
      </c>
      <c r="C28" t="s">
        <v>676</v>
      </c>
      <c r="D28" t="s">
        <v>259</v>
      </c>
      <c r="E28" t="s">
        <v>554</v>
      </c>
      <c r="F28" t="s">
        <v>247</v>
      </c>
      <c r="G28" t="s">
        <v>596</v>
      </c>
      <c r="H28" t="s">
        <v>577</v>
      </c>
      <c r="I28" t="s">
        <v>247</v>
      </c>
      <c r="J28" t="s">
        <v>512</v>
      </c>
      <c r="K28" t="s">
        <v>572</v>
      </c>
      <c r="L28" t="s">
        <v>247</v>
      </c>
      <c r="M28" t="s">
        <v>332</v>
      </c>
      <c r="N28" t="s">
        <v>516</v>
      </c>
      <c r="O28" t="s">
        <v>516</v>
      </c>
      <c r="P28" t="s">
        <v>667</v>
      </c>
      <c r="Q28" t="s">
        <v>577</v>
      </c>
      <c r="R28" t="s">
        <v>336</v>
      </c>
      <c r="S28" t="s">
        <v>577</v>
      </c>
      <c r="T28" t="s">
        <v>599</v>
      </c>
      <c r="U28" t="s">
        <v>576</v>
      </c>
      <c r="V28" t="s">
        <v>578</v>
      </c>
      <c r="W28" t="s">
        <v>637</v>
      </c>
      <c r="X28" t="s">
        <v>596</v>
      </c>
      <c r="Y28" t="s">
        <v>343</v>
      </c>
      <c r="Z28" t="s">
        <v>348</v>
      </c>
      <c r="AA28" t="s">
        <v>676</v>
      </c>
      <c r="AB28" t="s">
        <v>245</v>
      </c>
      <c r="AC28" t="s">
        <v>577</v>
      </c>
      <c r="AD28" t="s">
        <v>643</v>
      </c>
      <c r="AE28" t="s">
        <v>577</v>
      </c>
      <c r="AF28" t="s">
        <v>554</v>
      </c>
      <c r="AG28" t="s">
        <v>425</v>
      </c>
      <c r="AH28" t="s">
        <v>578</v>
      </c>
      <c r="AI28" t="s">
        <v>709</v>
      </c>
      <c r="AJ28" t="s">
        <v>270</v>
      </c>
      <c r="AK28" t="s">
        <v>396</v>
      </c>
      <c r="AL28" t="s">
        <v>434</v>
      </c>
      <c r="AM28" t="s">
        <v>657</v>
      </c>
      <c r="AN28" t="s">
        <v>375</v>
      </c>
      <c r="AO28" t="s">
        <v>602</v>
      </c>
      <c r="AP28" t="s">
        <v>475</v>
      </c>
      <c r="AQ28" t="s">
        <v>386</v>
      </c>
      <c r="AR28" t="s">
        <v>425</v>
      </c>
      <c r="AS28" t="s">
        <v>654</v>
      </c>
      <c r="AT28" t="s">
        <v>717</v>
      </c>
      <c r="AU28" t="s">
        <v>325</v>
      </c>
      <c r="AV28" t="s">
        <v>576</v>
      </c>
      <c r="AW28" t="s">
        <v>520</v>
      </c>
      <c r="AX28" t="s">
        <v>576</v>
      </c>
      <c r="AY28" t="s">
        <v>311</v>
      </c>
      <c r="AZ28" t="s">
        <v>526</v>
      </c>
      <c r="BA28" t="s">
        <v>247</v>
      </c>
      <c r="BB28" t="s">
        <v>386</v>
      </c>
      <c r="BC28" t="s">
        <v>957</v>
      </c>
      <c r="BD28" t="s">
        <v>576</v>
      </c>
      <c r="BE28" t="s">
        <v>596</v>
      </c>
      <c r="BF28" t="s">
        <v>418</v>
      </c>
      <c r="BG28" t="s">
        <v>958</v>
      </c>
      <c r="BH28" t="s">
        <v>631</v>
      </c>
      <c r="BI28" t="s">
        <v>508</v>
      </c>
      <c r="BJ28" t="s">
        <v>644</v>
      </c>
      <c r="BK28" t="s">
        <v>608</v>
      </c>
      <c r="BL28" t="s">
        <v>602</v>
      </c>
      <c r="BM28" t="s">
        <v>728</v>
      </c>
      <c r="BN28" t="s">
        <v>552</v>
      </c>
      <c r="BO28" t="s">
        <v>554</v>
      </c>
      <c r="BP28" t="s">
        <v>520</v>
      </c>
      <c r="BQ28" t="s">
        <v>578</v>
      </c>
      <c r="BR28" t="s">
        <v>596</v>
      </c>
      <c r="BS28" t="s">
        <v>247</v>
      </c>
      <c r="BT28" t="s">
        <v>418</v>
      </c>
      <c r="BU28" t="s">
        <v>247</v>
      </c>
      <c r="BV28" t="s">
        <v>568</v>
      </c>
      <c r="BW28" t="s">
        <v>733</v>
      </c>
      <c r="BX28" t="s">
        <v>717</v>
      </c>
      <c r="BY28" t="s">
        <v>470</v>
      </c>
      <c r="BZ28" t="s">
        <v>573</v>
      </c>
      <c r="CA28" t="s">
        <v>643</v>
      </c>
      <c r="CB28" t="s">
        <v>5776</v>
      </c>
    </row>
    <row r="29" spans="1:80" x14ac:dyDescent="0.35">
      <c r="A29" t="s">
        <v>5777</v>
      </c>
      <c r="B29" t="s">
        <v>667</v>
      </c>
      <c r="C29" t="s">
        <v>386</v>
      </c>
      <c r="D29" t="s">
        <v>627</v>
      </c>
      <c r="E29" t="s">
        <v>520</v>
      </c>
      <c r="F29" t="s">
        <v>676</v>
      </c>
      <c r="G29" t="s">
        <v>520</v>
      </c>
      <c r="H29" t="s">
        <v>643</v>
      </c>
      <c r="I29" t="s">
        <v>717</v>
      </c>
      <c r="J29" t="s">
        <v>532</v>
      </c>
      <c r="K29" t="s">
        <v>258</v>
      </c>
      <c r="L29" t="s">
        <v>732</v>
      </c>
      <c r="M29" t="s">
        <v>733</v>
      </c>
      <c r="N29" t="s">
        <v>717</v>
      </c>
      <c r="O29" t="s">
        <v>577</v>
      </c>
      <c r="P29" t="s">
        <v>676</v>
      </c>
      <c r="Q29" t="s">
        <v>396</v>
      </c>
      <c r="R29" t="s">
        <v>528</v>
      </c>
      <c r="S29" t="s">
        <v>554</v>
      </c>
      <c r="T29" t="s">
        <v>573</v>
      </c>
      <c r="U29" t="s">
        <v>572</v>
      </c>
      <c r="V29" t="s">
        <v>577</v>
      </c>
      <c r="W29" t="s">
        <v>661</v>
      </c>
      <c r="X29" t="s">
        <v>558</v>
      </c>
      <c r="Y29" t="s">
        <v>270</v>
      </c>
      <c r="Z29" t="s">
        <v>568</v>
      </c>
      <c r="AA29" t="s">
        <v>665</v>
      </c>
      <c r="AB29" t="s">
        <v>396</v>
      </c>
      <c r="AC29" t="s">
        <v>838</v>
      </c>
      <c r="AD29" t="s">
        <v>329</v>
      </c>
      <c r="AE29" t="s">
        <v>572</v>
      </c>
      <c r="AF29" t="s">
        <v>572</v>
      </c>
      <c r="AG29" t="s">
        <v>576</v>
      </c>
      <c r="AH29" t="s">
        <v>558</v>
      </c>
      <c r="AI29" t="s">
        <v>269</v>
      </c>
      <c r="AJ29" t="s">
        <v>449</v>
      </c>
      <c r="AK29" t="s">
        <v>348</v>
      </c>
      <c r="AL29" t="s">
        <v>307</v>
      </c>
      <c r="AM29" t="s">
        <v>604</v>
      </c>
      <c r="AN29" t="s">
        <v>630</v>
      </c>
      <c r="AO29">
        <v>0</v>
      </c>
      <c r="AP29" t="s">
        <v>259</v>
      </c>
      <c r="AQ29" t="s">
        <v>608</v>
      </c>
      <c r="AR29" t="s">
        <v>766</v>
      </c>
      <c r="AS29" t="s">
        <v>658</v>
      </c>
      <c r="AT29" t="s">
        <v>627</v>
      </c>
      <c r="AU29" t="s">
        <v>462</v>
      </c>
      <c r="AV29" t="s">
        <v>439</v>
      </c>
      <c r="AW29" t="s">
        <v>375</v>
      </c>
      <c r="AX29" t="s">
        <v>572</v>
      </c>
      <c r="AY29" t="s">
        <v>676</v>
      </c>
      <c r="AZ29" t="s">
        <v>554</v>
      </c>
      <c r="BA29" t="s">
        <v>545</v>
      </c>
      <c r="BB29" t="s">
        <v>332</v>
      </c>
      <c r="BC29" t="s">
        <v>468</v>
      </c>
      <c r="BD29" t="s">
        <v>630</v>
      </c>
      <c r="BE29" t="s">
        <v>418</v>
      </c>
      <c r="BF29" t="s">
        <v>555</v>
      </c>
      <c r="BG29" t="s">
        <v>802</v>
      </c>
      <c r="BH29" t="s">
        <v>637</v>
      </c>
      <c r="BI29" t="s">
        <v>839</v>
      </c>
      <c r="BJ29" t="s">
        <v>671</v>
      </c>
      <c r="BK29" t="s">
        <v>644</v>
      </c>
      <c r="BL29" t="s">
        <v>578</v>
      </c>
      <c r="BM29" t="s">
        <v>555</v>
      </c>
      <c r="BN29" t="s">
        <v>534</v>
      </c>
      <c r="BO29" t="s">
        <v>599</v>
      </c>
      <c r="BP29" t="s">
        <v>270</v>
      </c>
      <c r="BQ29" t="s">
        <v>676</v>
      </c>
      <c r="BR29" t="s">
        <v>554</v>
      </c>
      <c r="BS29" t="s">
        <v>596</v>
      </c>
      <c r="BT29" t="s">
        <v>596</v>
      </c>
      <c r="BU29" t="s">
        <v>545</v>
      </c>
      <c r="BV29" t="s">
        <v>520</v>
      </c>
      <c r="BW29" t="s">
        <v>733</v>
      </c>
      <c r="BX29" t="s">
        <v>418</v>
      </c>
      <c r="BY29" t="s">
        <v>679</v>
      </c>
      <c r="BZ29" t="s">
        <v>576</v>
      </c>
      <c r="CA29" t="s">
        <v>528</v>
      </c>
      <c r="CB29" t="s">
        <v>5778</v>
      </c>
    </row>
    <row r="30" spans="1:80" x14ac:dyDescent="0.35">
      <c r="A30" t="s">
        <v>5779</v>
      </c>
      <c r="B30" t="s">
        <v>149</v>
      </c>
      <c r="C30" t="s">
        <v>621</v>
      </c>
      <c r="D30" t="s">
        <v>733</v>
      </c>
      <c r="E30" t="s">
        <v>516</v>
      </c>
      <c r="F30" t="s">
        <v>676</v>
      </c>
      <c r="G30" t="s">
        <v>578</v>
      </c>
      <c r="H30" t="s">
        <v>728</v>
      </c>
      <c r="I30" t="s">
        <v>573</v>
      </c>
      <c r="J30" t="s">
        <v>627</v>
      </c>
      <c r="K30" t="s">
        <v>311</v>
      </c>
      <c r="L30" t="s">
        <v>643</v>
      </c>
      <c r="M30" t="s">
        <v>523</v>
      </c>
      <c r="N30" t="s">
        <v>679</v>
      </c>
      <c r="O30" t="s">
        <v>449</v>
      </c>
      <c r="P30" t="s">
        <v>526</v>
      </c>
      <c r="Q30" t="s">
        <v>637</v>
      </c>
      <c r="R30" t="s">
        <v>504</v>
      </c>
      <c r="S30" t="s">
        <v>585</v>
      </c>
      <c r="T30" t="s">
        <v>658</v>
      </c>
      <c r="U30" t="s">
        <v>449</v>
      </c>
      <c r="V30" t="s">
        <v>386</v>
      </c>
      <c r="W30" t="s">
        <v>543</v>
      </c>
      <c r="X30" t="s">
        <v>510</v>
      </c>
      <c r="Y30" t="s">
        <v>503</v>
      </c>
      <c r="Z30" t="s">
        <v>284</v>
      </c>
      <c r="AA30" t="s">
        <v>491</v>
      </c>
      <c r="AB30" t="s">
        <v>557</v>
      </c>
      <c r="AC30" t="s">
        <v>504</v>
      </c>
      <c r="AD30" t="s">
        <v>307</v>
      </c>
      <c r="AE30" t="s">
        <v>631</v>
      </c>
      <c r="AF30" t="s">
        <v>5369</v>
      </c>
      <c r="AG30" t="s">
        <v>646</v>
      </c>
      <c r="AH30" t="s">
        <v>396</v>
      </c>
      <c r="AI30" t="s">
        <v>258</v>
      </c>
      <c r="AJ30" t="s">
        <v>430</v>
      </c>
      <c r="AK30" t="s">
        <v>5293</v>
      </c>
      <c r="AL30" t="s">
        <v>667</v>
      </c>
      <c r="AM30" t="s">
        <v>732</v>
      </c>
      <c r="AN30" t="s">
        <v>465</v>
      </c>
      <c r="AO30" t="s">
        <v>538</v>
      </c>
      <c r="AP30" t="s">
        <v>704</v>
      </c>
      <c r="AQ30" t="s">
        <v>528</v>
      </c>
      <c r="AR30" t="s">
        <v>658</v>
      </c>
      <c r="AS30" t="s">
        <v>327</v>
      </c>
      <c r="AT30" t="s">
        <v>259</v>
      </c>
      <c r="AU30" t="s">
        <v>296</v>
      </c>
      <c r="AV30" t="s">
        <v>311</v>
      </c>
      <c r="AW30" t="s">
        <v>526</v>
      </c>
      <c r="AX30" t="s">
        <v>471</v>
      </c>
      <c r="AY30" t="s">
        <v>284</v>
      </c>
      <c r="AZ30" t="s">
        <v>449</v>
      </c>
      <c r="BA30" t="s">
        <v>259</v>
      </c>
      <c r="BB30" t="s">
        <v>510</v>
      </c>
      <c r="BC30" t="s">
        <v>582</v>
      </c>
      <c r="BD30" t="s">
        <v>420</v>
      </c>
      <c r="BE30" t="s">
        <v>396</v>
      </c>
      <c r="BF30" t="s">
        <v>362</v>
      </c>
      <c r="BG30" t="s">
        <v>683</v>
      </c>
      <c r="BH30" t="s">
        <v>791</v>
      </c>
      <c r="BI30" t="s">
        <v>289</v>
      </c>
      <c r="BJ30" t="s">
        <v>585</v>
      </c>
      <c r="BK30" t="s">
        <v>578</v>
      </c>
      <c r="BL30" t="s">
        <v>307</v>
      </c>
      <c r="BM30" t="s">
        <v>526</v>
      </c>
      <c r="BN30" t="s">
        <v>733</v>
      </c>
      <c r="BO30" t="s">
        <v>717</v>
      </c>
      <c r="BP30" t="s">
        <v>534</v>
      </c>
      <c r="BQ30" t="s">
        <v>573</v>
      </c>
      <c r="BR30" t="s">
        <v>396</v>
      </c>
      <c r="BS30" t="s">
        <v>568</v>
      </c>
      <c r="BT30" t="s">
        <v>599</v>
      </c>
      <c r="BU30" t="s">
        <v>5513</v>
      </c>
      <c r="BV30" t="s">
        <v>676</v>
      </c>
      <c r="BW30" t="s">
        <v>637</v>
      </c>
      <c r="BX30" t="s">
        <v>247</v>
      </c>
      <c r="BY30" t="s">
        <v>643</v>
      </c>
      <c r="BZ30" t="s">
        <v>608</v>
      </c>
      <c r="CA30" t="s">
        <v>246</v>
      </c>
      <c r="CB30" t="s">
        <v>5780</v>
      </c>
    </row>
    <row r="31" spans="1:80" x14ac:dyDescent="0.35">
      <c r="A31" t="s">
        <v>5781</v>
      </c>
      <c r="B31" t="s">
        <v>520</v>
      </c>
      <c r="C31" t="s">
        <v>555</v>
      </c>
      <c r="D31" t="s">
        <v>418</v>
      </c>
      <c r="E31" t="s">
        <v>627</v>
      </c>
      <c r="F31" t="s">
        <v>717</v>
      </c>
      <c r="G31" t="s">
        <v>332</v>
      </c>
      <c r="H31" t="s">
        <v>486</v>
      </c>
      <c r="I31" t="s">
        <v>554</v>
      </c>
      <c r="J31" t="s">
        <v>608</v>
      </c>
      <c r="K31" t="s">
        <v>289</v>
      </c>
      <c r="L31" t="s">
        <v>504</v>
      </c>
      <c r="M31" t="s">
        <v>667</v>
      </c>
      <c r="N31" t="s">
        <v>386</v>
      </c>
      <c r="O31" t="s">
        <v>555</v>
      </c>
      <c r="P31" t="s">
        <v>425</v>
      </c>
      <c r="Q31" t="s">
        <v>717</v>
      </c>
      <c r="R31" t="s">
        <v>596</v>
      </c>
      <c r="S31" t="s">
        <v>650</v>
      </c>
      <c r="T31" t="s">
        <v>269</v>
      </c>
      <c r="U31" t="s">
        <v>577</v>
      </c>
      <c r="V31" t="s">
        <v>608</v>
      </c>
      <c r="W31" t="s">
        <v>296</v>
      </c>
      <c r="X31" t="s">
        <v>578</v>
      </c>
      <c r="Y31" t="s">
        <v>554</v>
      </c>
      <c r="Z31" t="s">
        <v>247</v>
      </c>
      <c r="AA31" t="s">
        <v>555</v>
      </c>
      <c r="AB31" t="s">
        <v>555</v>
      </c>
      <c r="AC31" t="s">
        <v>665</v>
      </c>
      <c r="AD31" t="s">
        <v>608</v>
      </c>
      <c r="AE31" t="s">
        <v>800</v>
      </c>
      <c r="AF31" t="s">
        <v>327</v>
      </c>
      <c r="AG31" t="s">
        <v>554</v>
      </c>
      <c r="AH31" t="s">
        <v>602</v>
      </c>
      <c r="AI31" t="s">
        <v>634</v>
      </c>
      <c r="AJ31" t="s">
        <v>643</v>
      </c>
      <c r="AK31" t="s">
        <v>665</v>
      </c>
      <c r="AL31" t="s">
        <v>348</v>
      </c>
      <c r="AM31" t="s">
        <v>418</v>
      </c>
      <c r="AN31" t="s">
        <v>572</v>
      </c>
      <c r="AO31" t="s">
        <v>602</v>
      </c>
      <c r="AP31" t="s">
        <v>528</v>
      </c>
      <c r="AQ31" t="s">
        <v>577</v>
      </c>
      <c r="AR31" t="s">
        <v>425</v>
      </c>
      <c r="AS31" t="s">
        <v>573</v>
      </c>
      <c r="AT31" t="s">
        <v>637</v>
      </c>
      <c r="AU31" t="s">
        <v>375</v>
      </c>
      <c r="AV31" t="s">
        <v>576</v>
      </c>
      <c r="AW31" t="s">
        <v>519</v>
      </c>
      <c r="AX31" t="s">
        <v>602</v>
      </c>
      <c r="AY31" t="s">
        <v>348</v>
      </c>
      <c r="AZ31" t="s">
        <v>247</v>
      </c>
      <c r="BA31" t="s">
        <v>596</v>
      </c>
      <c r="BB31" t="s">
        <v>568</v>
      </c>
      <c r="BC31" t="s">
        <v>602</v>
      </c>
      <c r="BD31" t="s">
        <v>554</v>
      </c>
      <c r="BE31" t="s">
        <v>290</v>
      </c>
      <c r="BF31" t="s">
        <v>386</v>
      </c>
      <c r="BG31" t="s">
        <v>386</v>
      </c>
      <c r="BH31" t="s">
        <v>573</v>
      </c>
      <c r="BI31" t="s">
        <v>602</v>
      </c>
      <c r="BJ31" t="s">
        <v>247</v>
      </c>
      <c r="BK31" t="s">
        <v>627</v>
      </c>
      <c r="BL31" t="s">
        <v>554</v>
      </c>
      <c r="BM31" t="s">
        <v>258</v>
      </c>
      <c r="BN31" t="s">
        <v>425</v>
      </c>
      <c r="BO31" t="s">
        <v>396</v>
      </c>
      <c r="BP31" t="s">
        <v>654</v>
      </c>
      <c r="BQ31" t="s">
        <v>396</v>
      </c>
      <c r="BR31" t="s">
        <v>674</v>
      </c>
      <c r="BS31" t="s">
        <v>602</v>
      </c>
      <c r="BT31" t="s">
        <v>578</v>
      </c>
      <c r="BU31" t="s">
        <v>258</v>
      </c>
      <c r="BV31" t="s">
        <v>599</v>
      </c>
      <c r="BW31" t="s">
        <v>717</v>
      </c>
      <c r="BX31" t="s">
        <v>247</v>
      </c>
      <c r="BY31" t="s">
        <v>418</v>
      </c>
      <c r="BZ31" t="s">
        <v>516</v>
      </c>
      <c r="CA31" t="s">
        <v>557</v>
      </c>
      <c r="CB31" t="s">
        <v>5782</v>
      </c>
    </row>
    <row r="32" spans="1:80" x14ac:dyDescent="0.35">
      <c r="A32" t="s">
        <v>5783</v>
      </c>
      <c r="B32">
        <v>0</v>
      </c>
      <c r="C32" t="s">
        <v>637</v>
      </c>
      <c r="D32">
        <v>0</v>
      </c>
      <c r="E32" t="s">
        <v>471</v>
      </c>
      <c r="F32" t="s">
        <v>576</v>
      </c>
      <c r="G32" t="s">
        <v>555</v>
      </c>
      <c r="H32" t="s">
        <v>572</v>
      </c>
      <c r="I32" t="s">
        <v>307</v>
      </c>
      <c r="J32" t="s">
        <v>717</v>
      </c>
      <c r="K32">
        <v>0</v>
      </c>
      <c r="L32" t="s">
        <v>396</v>
      </c>
      <c r="M32" t="s">
        <v>599</v>
      </c>
      <c r="N32" t="s">
        <v>375</v>
      </c>
      <c r="O32" t="s">
        <v>418</v>
      </c>
      <c r="P32" t="s">
        <v>425</v>
      </c>
      <c r="Q32" t="s">
        <v>511</v>
      </c>
      <c r="R32" t="s">
        <v>425</v>
      </c>
      <c r="S32">
        <v>0</v>
      </c>
      <c r="T32">
        <v>0</v>
      </c>
      <c r="U32">
        <v>0</v>
      </c>
      <c r="V32" t="s">
        <v>573</v>
      </c>
      <c r="W32" t="s">
        <v>488</v>
      </c>
      <c r="X32" t="s">
        <v>386</v>
      </c>
      <c r="Y32" t="s">
        <v>599</v>
      </c>
      <c r="Z32" t="s">
        <v>418</v>
      </c>
      <c r="AA32">
        <v>0</v>
      </c>
      <c r="AB32" t="s">
        <v>585</v>
      </c>
      <c r="AC32" t="s">
        <v>516</v>
      </c>
      <c r="AD32" t="s">
        <v>576</v>
      </c>
      <c r="AE32">
        <v>0</v>
      </c>
      <c r="AF32">
        <v>0</v>
      </c>
      <c r="AG32">
        <v>0</v>
      </c>
      <c r="AH32" t="s">
        <v>585</v>
      </c>
      <c r="AI32" t="s">
        <v>307</v>
      </c>
      <c r="AJ32" t="s">
        <v>259</v>
      </c>
      <c r="AK32" t="s">
        <v>573</v>
      </c>
      <c r="AL32" t="s">
        <v>573</v>
      </c>
      <c r="AM32">
        <v>0</v>
      </c>
      <c r="AN32" t="s">
        <v>596</v>
      </c>
      <c r="AO32">
        <v>0</v>
      </c>
      <c r="AP32">
        <v>0</v>
      </c>
      <c r="AQ32" t="s">
        <v>897</v>
      </c>
      <c r="AR32" t="s">
        <v>425</v>
      </c>
      <c r="AS32" t="s">
        <v>425</v>
      </c>
      <c r="AT32" t="s">
        <v>676</v>
      </c>
      <c r="AU32">
        <v>0</v>
      </c>
      <c r="AV32" t="s">
        <v>627</v>
      </c>
      <c r="AW32">
        <v>0</v>
      </c>
      <c r="AX32">
        <v>0</v>
      </c>
      <c r="AY32">
        <v>0</v>
      </c>
      <c r="AZ32" t="s">
        <v>512</v>
      </c>
      <c r="BA32" t="s">
        <v>425</v>
      </c>
      <c r="BB32" t="s">
        <v>627</v>
      </c>
      <c r="BC32">
        <v>0</v>
      </c>
      <c r="BD32" t="s">
        <v>418</v>
      </c>
      <c r="BE32">
        <v>0</v>
      </c>
      <c r="BF32">
        <v>0</v>
      </c>
      <c r="BG32">
        <v>0</v>
      </c>
      <c r="BH32" t="s">
        <v>585</v>
      </c>
      <c r="BI32" t="s">
        <v>572</v>
      </c>
      <c r="BJ32" t="s">
        <v>602</v>
      </c>
      <c r="BK32" t="s">
        <v>568</v>
      </c>
      <c r="BL32">
        <v>0</v>
      </c>
      <c r="BM32">
        <v>0</v>
      </c>
      <c r="BN32" t="s">
        <v>516</v>
      </c>
      <c r="BO32" t="s">
        <v>375</v>
      </c>
      <c r="BP32" t="s">
        <v>676</v>
      </c>
      <c r="BQ32" t="s">
        <v>599</v>
      </c>
      <c r="BR32" t="s">
        <v>674</v>
      </c>
      <c r="BS32">
        <v>0</v>
      </c>
      <c r="BT32">
        <v>0</v>
      </c>
      <c r="BU32" t="s">
        <v>599</v>
      </c>
      <c r="BV32" t="s">
        <v>307</v>
      </c>
      <c r="BW32" t="s">
        <v>578</v>
      </c>
      <c r="BX32" t="s">
        <v>733</v>
      </c>
      <c r="BY32" t="s">
        <v>596</v>
      </c>
      <c r="BZ32">
        <v>0</v>
      </c>
      <c r="CA32" t="s">
        <v>425</v>
      </c>
      <c r="CB32" t="s">
        <v>5784</v>
      </c>
    </row>
    <row r="33" spans="1:80" x14ac:dyDescent="0.35">
      <c r="A33" t="s">
        <v>5785</v>
      </c>
      <c r="B33" t="s">
        <v>572</v>
      </c>
      <c r="C33" t="s">
        <v>602</v>
      </c>
      <c r="D33" t="s">
        <v>654</v>
      </c>
      <c r="E33" t="s">
        <v>520</v>
      </c>
      <c r="F33" t="s">
        <v>738</v>
      </c>
      <c r="G33" t="s">
        <v>599</v>
      </c>
      <c r="H33" t="s">
        <v>576</v>
      </c>
      <c r="I33" t="s">
        <v>348</v>
      </c>
      <c r="J33" t="s">
        <v>425</v>
      </c>
      <c r="K33" t="s">
        <v>247</v>
      </c>
      <c r="L33" t="s">
        <v>247</v>
      </c>
      <c r="M33" t="s">
        <v>247</v>
      </c>
      <c r="N33" t="s">
        <v>637</v>
      </c>
      <c r="O33" t="s">
        <v>247</v>
      </c>
      <c r="P33" t="s">
        <v>254</v>
      </c>
      <c r="Q33" t="s">
        <v>578</v>
      </c>
      <c r="R33" t="s">
        <v>756</v>
      </c>
      <c r="S33" t="s">
        <v>418</v>
      </c>
      <c r="T33" t="s">
        <v>608</v>
      </c>
      <c r="U33" t="s">
        <v>301</v>
      </c>
      <c r="V33" t="s">
        <v>602</v>
      </c>
      <c r="W33" t="s">
        <v>602</v>
      </c>
      <c r="X33" t="s">
        <v>717</v>
      </c>
      <c r="Y33" t="s">
        <v>554</v>
      </c>
      <c r="Z33" t="s">
        <v>396</v>
      </c>
      <c r="AA33" t="s">
        <v>418</v>
      </c>
      <c r="AB33" t="s">
        <v>733</v>
      </c>
      <c r="AC33" t="s">
        <v>418</v>
      </c>
      <c r="AD33" t="s">
        <v>324</v>
      </c>
      <c r="AE33" t="s">
        <v>572</v>
      </c>
      <c r="AF33" t="s">
        <v>602</v>
      </c>
      <c r="AG33" t="s">
        <v>372</v>
      </c>
      <c r="AH33" t="s">
        <v>578</v>
      </c>
      <c r="AI33" t="s">
        <v>572</v>
      </c>
      <c r="AJ33" t="s">
        <v>554</v>
      </c>
      <c r="AK33" t="s">
        <v>520</v>
      </c>
      <c r="AL33" t="s">
        <v>281</v>
      </c>
      <c r="AM33" t="s">
        <v>578</v>
      </c>
      <c r="AN33" t="s">
        <v>602</v>
      </c>
      <c r="AO33" t="s">
        <v>418</v>
      </c>
      <c r="AP33" t="s">
        <v>572</v>
      </c>
      <c r="AQ33" t="s">
        <v>543</v>
      </c>
      <c r="AR33" t="s">
        <v>418</v>
      </c>
      <c r="AS33" t="s">
        <v>425</v>
      </c>
      <c r="AT33" t="s">
        <v>487</v>
      </c>
      <c r="AU33" t="s">
        <v>247</v>
      </c>
      <c r="AV33">
        <v>0</v>
      </c>
      <c r="AW33" t="s">
        <v>576</v>
      </c>
      <c r="AX33" t="s">
        <v>568</v>
      </c>
      <c r="AY33" t="s">
        <v>425</v>
      </c>
      <c r="AZ33" t="s">
        <v>634</v>
      </c>
      <c r="BA33" t="s">
        <v>602</v>
      </c>
      <c r="BB33" t="s">
        <v>242</v>
      </c>
      <c r="BC33" t="s">
        <v>247</v>
      </c>
      <c r="BD33" t="s">
        <v>555</v>
      </c>
      <c r="BE33" t="s">
        <v>572</v>
      </c>
      <c r="BF33" t="s">
        <v>717</v>
      </c>
      <c r="BG33" t="s">
        <v>576</v>
      </c>
      <c r="BH33" t="s">
        <v>247</v>
      </c>
      <c r="BI33">
        <v>0</v>
      </c>
      <c r="BJ33" t="s">
        <v>573</v>
      </c>
      <c r="BK33" t="s">
        <v>596</v>
      </c>
      <c r="BL33" t="s">
        <v>284</v>
      </c>
      <c r="BM33" t="s">
        <v>651</v>
      </c>
      <c r="BN33" t="s">
        <v>247</v>
      </c>
      <c r="BO33" t="s">
        <v>332</v>
      </c>
      <c r="BP33" t="s">
        <v>665</v>
      </c>
      <c r="BQ33" t="s">
        <v>576</v>
      </c>
      <c r="BR33" t="s">
        <v>578</v>
      </c>
      <c r="BS33" t="s">
        <v>807</v>
      </c>
      <c r="BT33" t="s">
        <v>418</v>
      </c>
      <c r="BU33" t="s">
        <v>384</v>
      </c>
      <c r="BV33" t="s">
        <v>637</v>
      </c>
      <c r="BW33" t="s">
        <v>581</v>
      </c>
      <c r="BX33" t="s">
        <v>621</v>
      </c>
      <c r="BY33" t="s">
        <v>418</v>
      </c>
      <c r="BZ33" t="s">
        <v>247</v>
      </c>
      <c r="CA33" t="s">
        <v>366</v>
      </c>
      <c r="CB33" t="s">
        <v>5786</v>
      </c>
    </row>
    <row r="34" spans="1:80" x14ac:dyDescent="0.35">
      <c r="A34" t="s">
        <v>5787</v>
      </c>
      <c r="B34" t="s">
        <v>541</v>
      </c>
      <c r="C34" t="s">
        <v>676</v>
      </c>
      <c r="D34" t="s">
        <v>520</v>
      </c>
      <c r="E34" t="s">
        <v>676</v>
      </c>
      <c r="F34" t="s">
        <v>665</v>
      </c>
      <c r="G34" t="s">
        <v>332</v>
      </c>
      <c r="H34" t="s">
        <v>289</v>
      </c>
      <c r="I34" t="s">
        <v>204</v>
      </c>
      <c r="J34" t="s">
        <v>621</v>
      </c>
      <c r="K34" t="s">
        <v>440</v>
      </c>
      <c r="L34" t="s">
        <v>386</v>
      </c>
      <c r="M34" t="s">
        <v>585</v>
      </c>
      <c r="N34" t="s">
        <v>646</v>
      </c>
      <c r="O34" t="s">
        <v>585</v>
      </c>
      <c r="P34" t="s">
        <v>627</v>
      </c>
      <c r="Q34" t="s">
        <v>514</v>
      </c>
      <c r="R34" t="s">
        <v>674</v>
      </c>
      <c r="S34" t="s">
        <v>506</v>
      </c>
      <c r="T34" t="s">
        <v>650</v>
      </c>
      <c r="U34" t="s">
        <v>204</v>
      </c>
      <c r="V34" t="s">
        <v>5356</v>
      </c>
      <c r="W34" t="s">
        <v>634</v>
      </c>
      <c r="X34" t="s">
        <v>439</v>
      </c>
      <c r="Y34" t="s">
        <v>526</v>
      </c>
      <c r="Z34" t="s">
        <v>329</v>
      </c>
      <c r="AA34" t="s">
        <v>581</v>
      </c>
      <c r="AB34" t="s">
        <v>577</v>
      </c>
      <c r="AC34" t="s">
        <v>516</v>
      </c>
      <c r="AD34" t="s">
        <v>514</v>
      </c>
      <c r="AE34" t="s">
        <v>5293</v>
      </c>
      <c r="AF34" t="s">
        <v>665</v>
      </c>
      <c r="AG34" t="s">
        <v>300</v>
      </c>
      <c r="AH34" t="s">
        <v>508</v>
      </c>
      <c r="AI34" t="s">
        <v>587</v>
      </c>
      <c r="AJ34" t="s">
        <v>504</v>
      </c>
      <c r="AK34" t="s">
        <v>627</v>
      </c>
      <c r="AL34" t="s">
        <v>396</v>
      </c>
      <c r="AM34" t="s">
        <v>271</v>
      </c>
      <c r="AN34" t="s">
        <v>621</v>
      </c>
      <c r="AO34" t="s">
        <v>552</v>
      </c>
      <c r="AP34" t="s">
        <v>512</v>
      </c>
      <c r="AQ34" t="s">
        <v>512</v>
      </c>
      <c r="AR34" t="s">
        <v>272</v>
      </c>
      <c r="AS34" t="s">
        <v>582</v>
      </c>
      <c r="AT34" t="s">
        <v>516</v>
      </c>
      <c r="AU34" t="s">
        <v>258</v>
      </c>
      <c r="AV34" t="s">
        <v>503</v>
      </c>
      <c r="AW34" t="s">
        <v>568</v>
      </c>
      <c r="AX34" t="s">
        <v>552</v>
      </c>
      <c r="AY34" t="s">
        <v>654</v>
      </c>
      <c r="AZ34" t="s">
        <v>301</v>
      </c>
      <c r="BA34" t="s">
        <v>662</v>
      </c>
      <c r="BB34" t="s">
        <v>329</v>
      </c>
      <c r="BC34" t="s">
        <v>246</v>
      </c>
      <c r="BD34" t="s">
        <v>589</v>
      </c>
      <c r="BE34" t="s">
        <v>581</v>
      </c>
      <c r="BF34" t="s">
        <v>301</v>
      </c>
      <c r="BG34" t="s">
        <v>514</v>
      </c>
      <c r="BH34" t="s">
        <v>269</v>
      </c>
      <c r="BI34" t="s">
        <v>536</v>
      </c>
      <c r="BJ34" t="s">
        <v>506</v>
      </c>
      <c r="BK34" t="s">
        <v>386</v>
      </c>
      <c r="BL34" t="s">
        <v>573</v>
      </c>
      <c r="BM34" t="s">
        <v>543</v>
      </c>
      <c r="BN34" t="s">
        <v>650</v>
      </c>
      <c r="BO34" t="s">
        <v>631</v>
      </c>
      <c r="BP34" t="s">
        <v>259</v>
      </c>
      <c r="BQ34" t="s">
        <v>557</v>
      </c>
      <c r="BR34" t="s">
        <v>631</v>
      </c>
      <c r="BS34" t="s">
        <v>269</v>
      </c>
      <c r="BT34" t="s">
        <v>573</v>
      </c>
      <c r="BU34" t="s">
        <v>557</v>
      </c>
      <c r="BV34" t="s">
        <v>386</v>
      </c>
      <c r="BW34" t="s">
        <v>665</v>
      </c>
      <c r="BX34" t="s">
        <v>528</v>
      </c>
      <c r="BY34" t="s">
        <v>643</v>
      </c>
      <c r="BZ34" t="s">
        <v>348</v>
      </c>
      <c r="CA34" t="s">
        <v>528</v>
      </c>
      <c r="CB34" t="s">
        <v>5788</v>
      </c>
    </row>
    <row r="35" spans="1:80" x14ac:dyDescent="0.35">
      <c r="A35" t="s">
        <v>5789</v>
      </c>
      <c r="B35" t="s">
        <v>602</v>
      </c>
      <c r="C35">
        <v>0</v>
      </c>
      <c r="D35" t="s">
        <v>555</v>
      </c>
      <c r="E35" t="s">
        <v>568</v>
      </c>
      <c r="F35" t="s">
        <v>581</v>
      </c>
      <c r="G35" t="s">
        <v>307</v>
      </c>
      <c r="H35" t="s">
        <v>602</v>
      </c>
      <c r="I35" t="s">
        <v>425</v>
      </c>
      <c r="J35" t="s">
        <v>555</v>
      </c>
      <c r="K35">
        <v>0</v>
      </c>
      <c r="L35" t="s">
        <v>555</v>
      </c>
      <c r="M35" t="s">
        <v>572</v>
      </c>
      <c r="N35" t="s">
        <v>590</v>
      </c>
      <c r="O35">
        <v>0</v>
      </c>
      <c r="P35" t="s">
        <v>602</v>
      </c>
      <c r="Q35" t="s">
        <v>307</v>
      </c>
      <c r="R35" t="s">
        <v>602</v>
      </c>
      <c r="S35" t="s">
        <v>247</v>
      </c>
      <c r="T35" t="s">
        <v>674</v>
      </c>
      <c r="U35" t="s">
        <v>272</v>
      </c>
      <c r="V35" t="s">
        <v>247</v>
      </c>
      <c r="W35" t="s">
        <v>375</v>
      </c>
      <c r="X35" t="s">
        <v>576</v>
      </c>
      <c r="Y35" t="s">
        <v>554</v>
      </c>
      <c r="Z35" t="s">
        <v>247</v>
      </c>
      <c r="AA35">
        <v>0</v>
      </c>
      <c r="AB35" t="s">
        <v>555</v>
      </c>
      <c r="AC35" t="s">
        <v>247</v>
      </c>
      <c r="AD35" t="s">
        <v>532</v>
      </c>
      <c r="AE35" t="s">
        <v>574</v>
      </c>
      <c r="AF35" t="s">
        <v>425</v>
      </c>
      <c r="AG35" t="s">
        <v>577</v>
      </c>
      <c r="AH35" t="s">
        <v>418</v>
      </c>
      <c r="AI35">
        <v>0</v>
      </c>
      <c r="AJ35" t="s">
        <v>418</v>
      </c>
      <c r="AK35" t="s">
        <v>717</v>
      </c>
      <c r="AL35" t="s">
        <v>567</v>
      </c>
      <c r="AM35" t="s">
        <v>375</v>
      </c>
      <c r="AN35" t="s">
        <v>572</v>
      </c>
      <c r="AO35" t="s">
        <v>572</v>
      </c>
      <c r="AP35">
        <v>0</v>
      </c>
      <c r="AQ35" t="s">
        <v>599</v>
      </c>
      <c r="AR35" t="s">
        <v>602</v>
      </c>
      <c r="AS35" t="s">
        <v>348</v>
      </c>
      <c r="AT35" t="s">
        <v>577</v>
      </c>
      <c r="AU35">
        <v>0</v>
      </c>
      <c r="AV35" t="s">
        <v>375</v>
      </c>
      <c r="AW35" t="s">
        <v>418</v>
      </c>
      <c r="AX35" t="s">
        <v>573</v>
      </c>
      <c r="AY35" t="s">
        <v>555</v>
      </c>
      <c r="AZ35" t="s">
        <v>608</v>
      </c>
      <c r="BA35" t="s">
        <v>516</v>
      </c>
      <c r="BB35" t="s">
        <v>667</v>
      </c>
      <c r="BC35" t="s">
        <v>375</v>
      </c>
      <c r="BD35" t="s">
        <v>418</v>
      </c>
      <c r="BE35" t="s">
        <v>555</v>
      </c>
      <c r="BF35" t="s">
        <v>246</v>
      </c>
      <c r="BG35" t="s">
        <v>425</v>
      </c>
      <c r="BH35" t="s">
        <v>572</v>
      </c>
      <c r="BI35" t="s">
        <v>425</v>
      </c>
      <c r="BJ35" t="s">
        <v>572</v>
      </c>
      <c r="BK35" t="s">
        <v>573</v>
      </c>
      <c r="BL35" t="s">
        <v>425</v>
      </c>
      <c r="BM35" t="s">
        <v>578</v>
      </c>
      <c r="BN35" t="s">
        <v>769</v>
      </c>
      <c r="BO35" t="s">
        <v>425</v>
      </c>
      <c r="BP35" t="s">
        <v>599</v>
      </c>
      <c r="BQ35" t="s">
        <v>608</v>
      </c>
      <c r="BR35" t="s">
        <v>425</v>
      </c>
      <c r="BS35" t="s">
        <v>375</v>
      </c>
      <c r="BT35">
        <v>0</v>
      </c>
      <c r="BU35" t="s">
        <v>568</v>
      </c>
      <c r="BV35" t="s">
        <v>602</v>
      </c>
      <c r="BW35" t="s">
        <v>602</v>
      </c>
      <c r="BX35" t="s">
        <v>396</v>
      </c>
      <c r="BY35" t="s">
        <v>288</v>
      </c>
      <c r="BZ35" t="s">
        <v>375</v>
      </c>
      <c r="CA35" t="s">
        <v>568</v>
      </c>
      <c r="CB35" t="s">
        <v>5790</v>
      </c>
    </row>
    <row r="36" spans="1:80" x14ac:dyDescent="0.35">
      <c r="A36" t="s">
        <v>5791</v>
      </c>
      <c r="B36" t="s">
        <v>609</v>
      </c>
      <c r="C36" t="s">
        <v>5293</v>
      </c>
      <c r="D36" t="s">
        <v>709</v>
      </c>
      <c r="E36" t="s">
        <v>581</v>
      </c>
      <c r="F36" t="s">
        <v>258</v>
      </c>
      <c r="G36" t="s">
        <v>717</v>
      </c>
      <c r="H36" t="s">
        <v>470</v>
      </c>
      <c r="I36" t="s">
        <v>307</v>
      </c>
      <c r="J36" t="s">
        <v>585</v>
      </c>
      <c r="K36" t="s">
        <v>506</v>
      </c>
      <c r="L36" t="s">
        <v>568</v>
      </c>
      <c r="M36" t="s">
        <v>486</v>
      </c>
      <c r="N36" t="s">
        <v>183</v>
      </c>
      <c r="O36" t="s">
        <v>650</v>
      </c>
      <c r="P36" t="s">
        <v>662</v>
      </c>
      <c r="Q36" t="s">
        <v>585</v>
      </c>
      <c r="R36" t="s">
        <v>523</v>
      </c>
      <c r="S36" t="s">
        <v>508</v>
      </c>
      <c r="T36" t="s">
        <v>622</v>
      </c>
      <c r="U36" t="s">
        <v>557</v>
      </c>
      <c r="V36" t="s">
        <v>590</v>
      </c>
      <c r="W36" t="s">
        <v>590</v>
      </c>
      <c r="X36" t="s">
        <v>532</v>
      </c>
      <c r="Y36" t="s">
        <v>440</v>
      </c>
      <c r="Z36" t="s">
        <v>529</v>
      </c>
      <c r="AA36" t="s">
        <v>528</v>
      </c>
      <c r="AB36" t="s">
        <v>802</v>
      </c>
      <c r="AC36" t="s">
        <v>543</v>
      </c>
      <c r="AD36" t="s">
        <v>565</v>
      </c>
      <c r="AE36" t="s">
        <v>348</v>
      </c>
      <c r="AF36" t="s">
        <v>851</v>
      </c>
      <c r="AG36" t="s">
        <v>526</v>
      </c>
      <c r="AH36" t="s">
        <v>643</v>
      </c>
      <c r="AI36" t="s">
        <v>486</v>
      </c>
      <c r="AJ36" t="s">
        <v>439</v>
      </c>
      <c r="AK36" t="s">
        <v>5369</v>
      </c>
      <c r="AL36" t="s">
        <v>589</v>
      </c>
      <c r="AM36" t="s">
        <v>246</v>
      </c>
      <c r="AN36" t="s">
        <v>667</v>
      </c>
      <c r="AO36" t="s">
        <v>258</v>
      </c>
      <c r="AP36" t="s">
        <v>246</v>
      </c>
      <c r="AQ36" t="s">
        <v>532</v>
      </c>
      <c r="AR36" t="s">
        <v>643</v>
      </c>
      <c r="AS36" t="s">
        <v>662</v>
      </c>
      <c r="AT36" t="s">
        <v>674</v>
      </c>
      <c r="AU36" t="s">
        <v>654</v>
      </c>
      <c r="AV36" t="s">
        <v>348</v>
      </c>
      <c r="AW36" t="s">
        <v>550</v>
      </c>
      <c r="AX36" t="s">
        <v>651</v>
      </c>
      <c r="AY36" t="s">
        <v>651</v>
      </c>
      <c r="AZ36" t="s">
        <v>582</v>
      </c>
      <c r="BA36" t="s">
        <v>520</v>
      </c>
      <c r="BB36" t="s">
        <v>650</v>
      </c>
      <c r="BC36" t="s">
        <v>584</v>
      </c>
      <c r="BD36" t="s">
        <v>557</v>
      </c>
      <c r="BE36" t="s">
        <v>259</v>
      </c>
      <c r="BF36" t="s">
        <v>5369</v>
      </c>
      <c r="BG36" t="s">
        <v>488</v>
      </c>
      <c r="BH36" t="s">
        <v>732</v>
      </c>
      <c r="BI36" t="s">
        <v>269</v>
      </c>
      <c r="BJ36" t="s">
        <v>332</v>
      </c>
      <c r="BK36" t="s">
        <v>667</v>
      </c>
      <c r="BL36" t="s">
        <v>674</v>
      </c>
      <c r="BM36" t="s">
        <v>534</v>
      </c>
      <c r="BN36" t="s">
        <v>547</v>
      </c>
      <c r="BO36" t="s">
        <v>270</v>
      </c>
      <c r="BP36" t="s">
        <v>550</v>
      </c>
      <c r="BQ36" t="s">
        <v>547</v>
      </c>
      <c r="BR36" t="s">
        <v>396</v>
      </c>
      <c r="BS36" t="s">
        <v>557</v>
      </c>
      <c r="BT36" t="s">
        <v>608</v>
      </c>
      <c r="BU36" t="s">
        <v>589</v>
      </c>
      <c r="BV36" t="s">
        <v>5369</v>
      </c>
      <c r="BW36" t="s">
        <v>259</v>
      </c>
      <c r="BX36" t="s">
        <v>573</v>
      </c>
      <c r="BY36" t="s">
        <v>647</v>
      </c>
      <c r="BZ36" t="s">
        <v>508</v>
      </c>
      <c r="CA36" t="s">
        <v>656</v>
      </c>
      <c r="CB36" t="s">
        <v>5792</v>
      </c>
    </row>
    <row r="37" spans="1:80" x14ac:dyDescent="0.35">
      <c r="A37" t="s">
        <v>5793</v>
      </c>
      <c r="B37" t="s">
        <v>247</v>
      </c>
      <c r="C37" t="s">
        <v>375</v>
      </c>
      <c r="D37" t="s">
        <v>314</v>
      </c>
      <c r="E37" t="s">
        <v>555</v>
      </c>
      <c r="F37" t="s">
        <v>637</v>
      </c>
      <c r="G37" t="s">
        <v>375</v>
      </c>
      <c r="H37">
        <v>0</v>
      </c>
      <c r="I37">
        <v>0</v>
      </c>
      <c r="J37" t="s">
        <v>576</v>
      </c>
      <c r="K37">
        <v>0</v>
      </c>
      <c r="L37">
        <v>0</v>
      </c>
      <c r="M37" t="s">
        <v>532</v>
      </c>
      <c r="N37" t="s">
        <v>596</v>
      </c>
      <c r="O37" t="s">
        <v>425</v>
      </c>
      <c r="P37" t="s">
        <v>262</v>
      </c>
      <c r="Q37" t="s">
        <v>375</v>
      </c>
      <c r="R37">
        <v>0</v>
      </c>
      <c r="S37">
        <v>0</v>
      </c>
      <c r="T37">
        <v>0</v>
      </c>
      <c r="U37">
        <v>0</v>
      </c>
      <c r="V37" t="s">
        <v>576</v>
      </c>
      <c r="W37">
        <v>0</v>
      </c>
      <c r="X37" t="s">
        <v>555</v>
      </c>
      <c r="Y37" t="s">
        <v>425</v>
      </c>
      <c r="Z37" t="s">
        <v>555</v>
      </c>
      <c r="AA37" t="s">
        <v>418</v>
      </c>
      <c r="AB37" t="s">
        <v>259</v>
      </c>
      <c r="AC37" t="s">
        <v>555</v>
      </c>
      <c r="AD37" t="s">
        <v>676</v>
      </c>
      <c r="AE37">
        <v>0</v>
      </c>
      <c r="AF37">
        <v>0</v>
      </c>
      <c r="AG37" t="s">
        <v>386</v>
      </c>
      <c r="AH37" t="s">
        <v>375</v>
      </c>
      <c r="AI37">
        <v>0</v>
      </c>
      <c r="AJ37" t="s">
        <v>375</v>
      </c>
      <c r="AK37" t="s">
        <v>572</v>
      </c>
      <c r="AL37" t="s">
        <v>375</v>
      </c>
      <c r="AM37" t="s">
        <v>596</v>
      </c>
      <c r="AN37">
        <v>0</v>
      </c>
      <c r="AO37">
        <v>0</v>
      </c>
      <c r="AP37">
        <v>0</v>
      </c>
      <c r="AQ37" t="s">
        <v>555</v>
      </c>
      <c r="AR37">
        <v>0</v>
      </c>
      <c r="AS37">
        <v>0</v>
      </c>
      <c r="AT37" t="s">
        <v>425</v>
      </c>
      <c r="AU37" t="s">
        <v>576</v>
      </c>
      <c r="AV37">
        <v>0</v>
      </c>
      <c r="AW37">
        <v>0</v>
      </c>
      <c r="AX37">
        <v>0</v>
      </c>
      <c r="AY37">
        <v>0</v>
      </c>
      <c r="AZ37">
        <v>0</v>
      </c>
      <c r="BA37" t="s">
        <v>375</v>
      </c>
      <c r="BB37" t="s">
        <v>425</v>
      </c>
      <c r="BC37" t="s">
        <v>247</v>
      </c>
      <c r="BD37">
        <v>0</v>
      </c>
      <c r="BE37">
        <v>0</v>
      </c>
      <c r="BF37" t="s">
        <v>555</v>
      </c>
      <c r="BG37">
        <v>0</v>
      </c>
      <c r="BH37" t="s">
        <v>375</v>
      </c>
      <c r="BI37">
        <v>0</v>
      </c>
      <c r="BJ37" t="s">
        <v>425</v>
      </c>
      <c r="BK37">
        <v>0</v>
      </c>
      <c r="BL37">
        <v>0</v>
      </c>
      <c r="BM37">
        <v>0</v>
      </c>
      <c r="BN37" t="s">
        <v>555</v>
      </c>
      <c r="BO37">
        <v>0</v>
      </c>
      <c r="BP37" t="s">
        <v>555</v>
      </c>
      <c r="BQ37" t="s">
        <v>555</v>
      </c>
      <c r="BR37">
        <v>0</v>
      </c>
      <c r="BS37">
        <v>0</v>
      </c>
      <c r="BT37">
        <v>0</v>
      </c>
      <c r="BU37">
        <v>0</v>
      </c>
      <c r="BV37">
        <v>0</v>
      </c>
      <c r="BW37">
        <v>0</v>
      </c>
      <c r="BX37">
        <v>0</v>
      </c>
      <c r="BY37">
        <v>0</v>
      </c>
      <c r="BZ37">
        <v>0</v>
      </c>
      <c r="CA37" t="s">
        <v>555</v>
      </c>
      <c r="CB37" t="s">
        <v>5794</v>
      </c>
    </row>
    <row r="38" spans="1:80" x14ac:dyDescent="0.35">
      <c r="A38" t="s">
        <v>5795</v>
      </c>
      <c r="B38" t="s">
        <v>453</v>
      </c>
      <c r="C38" t="s">
        <v>5796</v>
      </c>
      <c r="D38" t="s">
        <v>572</v>
      </c>
      <c r="E38" t="s">
        <v>418</v>
      </c>
      <c r="F38" t="s">
        <v>425</v>
      </c>
      <c r="G38" t="s">
        <v>425</v>
      </c>
      <c r="H38" t="s">
        <v>536</v>
      </c>
      <c r="I38" t="s">
        <v>375</v>
      </c>
      <c r="J38" t="s">
        <v>375</v>
      </c>
      <c r="K38" t="s">
        <v>572</v>
      </c>
      <c r="L38" t="s">
        <v>555</v>
      </c>
      <c r="M38" t="s">
        <v>453</v>
      </c>
      <c r="N38" t="s">
        <v>471</v>
      </c>
      <c r="O38" t="s">
        <v>514</v>
      </c>
      <c r="P38" t="s">
        <v>425</v>
      </c>
      <c r="Q38" t="s">
        <v>572</v>
      </c>
      <c r="R38" t="s">
        <v>425</v>
      </c>
      <c r="S38" t="s">
        <v>425</v>
      </c>
      <c r="T38" t="s">
        <v>596</v>
      </c>
      <c r="U38" t="s">
        <v>683</v>
      </c>
      <c r="V38">
        <v>0</v>
      </c>
      <c r="W38" t="s">
        <v>307</v>
      </c>
      <c r="X38" t="s">
        <v>802</v>
      </c>
      <c r="Y38" t="s">
        <v>658</v>
      </c>
      <c r="Z38" t="s">
        <v>5797</v>
      </c>
      <c r="AA38" t="s">
        <v>439</v>
      </c>
      <c r="AB38" t="s">
        <v>375</v>
      </c>
      <c r="AC38" t="s">
        <v>577</v>
      </c>
      <c r="AD38" t="s">
        <v>418</v>
      </c>
      <c r="AE38" t="s">
        <v>418</v>
      </c>
      <c r="AF38" t="s">
        <v>543</v>
      </c>
      <c r="AG38" t="s">
        <v>773</v>
      </c>
      <c r="AH38" t="s">
        <v>555</v>
      </c>
      <c r="AI38" t="s">
        <v>572</v>
      </c>
      <c r="AJ38" t="s">
        <v>505</v>
      </c>
      <c r="AK38" t="s">
        <v>602</v>
      </c>
      <c r="AL38" t="s">
        <v>602</v>
      </c>
      <c r="AM38" t="s">
        <v>246</v>
      </c>
      <c r="AN38" t="s">
        <v>246</v>
      </c>
      <c r="AO38" t="s">
        <v>635</v>
      </c>
      <c r="AP38" t="s">
        <v>677</v>
      </c>
      <c r="AQ38" t="s">
        <v>577</v>
      </c>
      <c r="AR38" t="s">
        <v>272</v>
      </c>
      <c r="AS38" t="s">
        <v>449</v>
      </c>
      <c r="AT38" t="s">
        <v>425</v>
      </c>
      <c r="AU38" t="s">
        <v>269</v>
      </c>
      <c r="AV38" t="s">
        <v>662</v>
      </c>
      <c r="AW38" t="s">
        <v>375</v>
      </c>
      <c r="AX38" t="s">
        <v>791</v>
      </c>
      <c r="AY38" t="s">
        <v>791</v>
      </c>
      <c r="AZ38" t="s">
        <v>627</v>
      </c>
      <c r="BA38" t="s">
        <v>418</v>
      </c>
      <c r="BB38" t="s">
        <v>270</v>
      </c>
      <c r="BC38" t="s">
        <v>270</v>
      </c>
      <c r="BD38" t="s">
        <v>529</v>
      </c>
      <c r="BE38" t="s">
        <v>555</v>
      </c>
      <c r="BF38" t="s">
        <v>728</v>
      </c>
      <c r="BG38" t="s">
        <v>287</v>
      </c>
      <c r="BH38" t="s">
        <v>541</v>
      </c>
      <c r="BI38" t="s">
        <v>503</v>
      </c>
      <c r="BJ38" t="s">
        <v>602</v>
      </c>
      <c r="BK38">
        <v>0</v>
      </c>
      <c r="BL38" t="s">
        <v>555</v>
      </c>
      <c r="BM38" t="s">
        <v>425</v>
      </c>
      <c r="BN38" t="s">
        <v>375</v>
      </c>
      <c r="BO38" t="s">
        <v>386</v>
      </c>
      <c r="BP38" t="s">
        <v>430</v>
      </c>
      <c r="BQ38">
        <v>0</v>
      </c>
      <c r="BR38" t="s">
        <v>576</v>
      </c>
      <c r="BS38" t="s">
        <v>375</v>
      </c>
      <c r="BT38" t="s">
        <v>375</v>
      </c>
      <c r="BU38" t="s">
        <v>609</v>
      </c>
      <c r="BV38" t="s">
        <v>555</v>
      </c>
      <c r="BW38" t="s">
        <v>599</v>
      </c>
      <c r="BX38" t="s">
        <v>375</v>
      </c>
      <c r="BY38" t="s">
        <v>425</v>
      </c>
      <c r="BZ38" t="s">
        <v>425</v>
      </c>
      <c r="CA38" t="s">
        <v>621</v>
      </c>
      <c r="CB38" t="s">
        <v>5798</v>
      </c>
    </row>
    <row r="39" spans="1:80" x14ac:dyDescent="0.35">
      <c r="A39" t="s">
        <v>5799</v>
      </c>
      <c r="B39" t="s">
        <v>329</v>
      </c>
      <c r="C39" t="s">
        <v>573</v>
      </c>
      <c r="D39" t="s">
        <v>577</v>
      </c>
      <c r="E39" t="s">
        <v>596</v>
      </c>
      <c r="F39" t="s">
        <v>348</v>
      </c>
      <c r="G39" t="s">
        <v>572</v>
      </c>
      <c r="H39" t="s">
        <v>283</v>
      </c>
      <c r="I39" t="s">
        <v>578</v>
      </c>
      <c r="J39" t="s">
        <v>599</v>
      </c>
      <c r="K39" t="s">
        <v>465</v>
      </c>
      <c r="L39" t="s">
        <v>528</v>
      </c>
      <c r="M39" t="s">
        <v>578</v>
      </c>
      <c r="N39" t="s">
        <v>637</v>
      </c>
      <c r="O39" t="s">
        <v>576</v>
      </c>
      <c r="P39" t="s">
        <v>554</v>
      </c>
      <c r="Q39" t="s">
        <v>520</v>
      </c>
      <c r="R39" t="s">
        <v>665</v>
      </c>
      <c r="S39" t="s">
        <v>554</v>
      </c>
      <c r="T39" t="s">
        <v>756</v>
      </c>
      <c r="U39" t="s">
        <v>599</v>
      </c>
      <c r="V39" t="s">
        <v>554</v>
      </c>
      <c r="W39" t="s">
        <v>665</v>
      </c>
      <c r="X39" t="s">
        <v>585</v>
      </c>
      <c r="Y39" t="s">
        <v>259</v>
      </c>
      <c r="Z39" t="s">
        <v>386</v>
      </c>
      <c r="AA39" t="s">
        <v>247</v>
      </c>
      <c r="AB39" t="s">
        <v>573</v>
      </c>
      <c r="AC39" t="s">
        <v>676</v>
      </c>
      <c r="AD39" t="s">
        <v>667</v>
      </c>
      <c r="AE39" t="s">
        <v>247</v>
      </c>
      <c r="AF39" t="s">
        <v>732</v>
      </c>
      <c r="AG39" t="s">
        <v>577</v>
      </c>
      <c r="AH39" t="s">
        <v>577</v>
      </c>
      <c r="AI39" t="s">
        <v>545</v>
      </c>
      <c r="AJ39" t="s">
        <v>733</v>
      </c>
      <c r="AK39" t="s">
        <v>627</v>
      </c>
      <c r="AL39" t="s">
        <v>581</v>
      </c>
      <c r="AM39" t="s">
        <v>674</v>
      </c>
      <c r="AN39" t="s">
        <v>631</v>
      </c>
      <c r="AO39" t="s">
        <v>375</v>
      </c>
      <c r="AP39" t="s">
        <v>599</v>
      </c>
      <c r="AQ39" t="s">
        <v>532</v>
      </c>
      <c r="AR39" t="s">
        <v>717</v>
      </c>
      <c r="AS39" t="s">
        <v>557</v>
      </c>
      <c r="AT39" t="s">
        <v>307</v>
      </c>
      <c r="AU39" t="s">
        <v>667</v>
      </c>
      <c r="AV39" t="s">
        <v>259</v>
      </c>
      <c r="AW39" t="s">
        <v>568</v>
      </c>
      <c r="AX39" t="s">
        <v>576</v>
      </c>
      <c r="AY39" t="s">
        <v>608</v>
      </c>
      <c r="AZ39" t="s">
        <v>499</v>
      </c>
      <c r="BA39" t="s">
        <v>386</v>
      </c>
      <c r="BB39" t="s">
        <v>627</v>
      </c>
      <c r="BC39" t="s">
        <v>396</v>
      </c>
      <c r="BD39" t="s">
        <v>508</v>
      </c>
      <c r="BE39" t="s">
        <v>396</v>
      </c>
      <c r="BF39" t="s">
        <v>247</v>
      </c>
      <c r="BG39" t="s">
        <v>599</v>
      </c>
      <c r="BH39" t="s">
        <v>277</v>
      </c>
      <c r="BI39" t="s">
        <v>667</v>
      </c>
      <c r="BJ39" t="s">
        <v>526</v>
      </c>
      <c r="BK39" t="s">
        <v>608</v>
      </c>
      <c r="BL39" t="s">
        <v>596</v>
      </c>
      <c r="BM39" t="s">
        <v>270</v>
      </c>
      <c r="BN39" t="s">
        <v>667</v>
      </c>
      <c r="BO39" t="s">
        <v>631</v>
      </c>
      <c r="BP39" t="s">
        <v>348</v>
      </c>
      <c r="BQ39" t="s">
        <v>516</v>
      </c>
      <c r="BR39" t="s">
        <v>608</v>
      </c>
      <c r="BS39" t="s">
        <v>599</v>
      </c>
      <c r="BT39" t="s">
        <v>520</v>
      </c>
      <c r="BU39" t="s">
        <v>396</v>
      </c>
      <c r="BV39" t="s">
        <v>627</v>
      </c>
      <c r="BW39" t="s">
        <v>554</v>
      </c>
      <c r="BX39" t="s">
        <v>247</v>
      </c>
      <c r="BY39" t="s">
        <v>396</v>
      </c>
      <c r="BZ39" t="s">
        <v>717</v>
      </c>
      <c r="CA39" t="s">
        <v>676</v>
      </c>
      <c r="CB39" t="s">
        <v>5800</v>
      </c>
    </row>
    <row r="40" spans="1:80" x14ac:dyDescent="0.35">
      <c r="A40" t="s">
        <v>5801</v>
      </c>
      <c r="B40">
        <v>0</v>
      </c>
      <c r="C40">
        <v>0</v>
      </c>
      <c r="D40">
        <v>0</v>
      </c>
      <c r="E40" t="s">
        <v>608</v>
      </c>
      <c r="F40" t="s">
        <v>599</v>
      </c>
      <c r="G40" t="s">
        <v>631</v>
      </c>
      <c r="H40" t="s">
        <v>568</v>
      </c>
      <c r="I40" t="s">
        <v>555</v>
      </c>
      <c r="J40" t="s">
        <v>375</v>
      </c>
      <c r="K40">
        <v>0</v>
      </c>
      <c r="L40" t="s">
        <v>555</v>
      </c>
      <c r="M40" t="s">
        <v>425</v>
      </c>
      <c r="N40" t="s">
        <v>425</v>
      </c>
      <c r="O40" t="s">
        <v>555</v>
      </c>
      <c r="P40" t="s">
        <v>555</v>
      </c>
      <c r="Q40" t="s">
        <v>418</v>
      </c>
      <c r="R40" t="s">
        <v>506</v>
      </c>
      <c r="S40" t="s">
        <v>554</v>
      </c>
      <c r="T40" t="s">
        <v>577</v>
      </c>
      <c r="U40" t="s">
        <v>555</v>
      </c>
      <c r="V40" t="s">
        <v>418</v>
      </c>
      <c r="W40" t="s">
        <v>425</v>
      </c>
      <c r="X40" t="s">
        <v>572</v>
      </c>
      <c r="Y40" t="s">
        <v>375</v>
      </c>
      <c r="Z40" t="s">
        <v>425</v>
      </c>
      <c r="AA40" t="s">
        <v>555</v>
      </c>
      <c r="AB40">
        <v>0</v>
      </c>
      <c r="AC40" t="s">
        <v>577</v>
      </c>
      <c r="AD40" t="s">
        <v>717</v>
      </c>
      <c r="AE40" t="s">
        <v>596</v>
      </c>
      <c r="AF40" t="s">
        <v>568</v>
      </c>
      <c r="AG40">
        <v>0</v>
      </c>
      <c r="AH40" t="s">
        <v>602</v>
      </c>
      <c r="AI40" t="s">
        <v>576</v>
      </c>
      <c r="AJ40" t="s">
        <v>418</v>
      </c>
      <c r="AK40" t="s">
        <v>425</v>
      </c>
      <c r="AL40" t="s">
        <v>386</v>
      </c>
      <c r="AM40" t="s">
        <v>375</v>
      </c>
      <c r="AN40" t="s">
        <v>602</v>
      </c>
      <c r="AO40" t="s">
        <v>555</v>
      </c>
      <c r="AP40">
        <v>0</v>
      </c>
      <c r="AQ40" t="s">
        <v>578</v>
      </c>
      <c r="AR40" t="s">
        <v>599</v>
      </c>
      <c r="AS40" t="s">
        <v>425</v>
      </c>
      <c r="AT40" t="s">
        <v>554</v>
      </c>
      <c r="AU40" t="s">
        <v>375</v>
      </c>
      <c r="AV40" t="s">
        <v>418</v>
      </c>
      <c r="AW40" t="s">
        <v>718</v>
      </c>
      <c r="AX40" t="s">
        <v>576</v>
      </c>
      <c r="AY40">
        <v>0</v>
      </c>
      <c r="AZ40" t="s">
        <v>557</v>
      </c>
      <c r="BA40">
        <v>0</v>
      </c>
      <c r="BB40" t="s">
        <v>425</v>
      </c>
      <c r="BC40">
        <v>0</v>
      </c>
      <c r="BD40" t="s">
        <v>247</v>
      </c>
      <c r="BE40" t="s">
        <v>418</v>
      </c>
      <c r="BF40" t="s">
        <v>375</v>
      </c>
      <c r="BG40">
        <v>0</v>
      </c>
      <c r="BH40" t="s">
        <v>544</v>
      </c>
      <c r="BI40">
        <v>0</v>
      </c>
      <c r="BJ40" t="s">
        <v>555</v>
      </c>
      <c r="BK40" t="s">
        <v>418</v>
      </c>
      <c r="BL40" t="s">
        <v>425</v>
      </c>
      <c r="BM40" t="s">
        <v>386</v>
      </c>
      <c r="BN40" t="s">
        <v>572</v>
      </c>
      <c r="BO40" t="s">
        <v>258</v>
      </c>
      <c r="BP40" t="s">
        <v>526</v>
      </c>
      <c r="BQ40" t="s">
        <v>602</v>
      </c>
      <c r="BR40" t="s">
        <v>599</v>
      </c>
      <c r="BS40" t="s">
        <v>375</v>
      </c>
      <c r="BT40" t="s">
        <v>602</v>
      </c>
      <c r="BU40" t="s">
        <v>543</v>
      </c>
      <c r="BV40" t="s">
        <v>418</v>
      </c>
      <c r="BW40" t="s">
        <v>599</v>
      </c>
      <c r="BX40" t="s">
        <v>555</v>
      </c>
      <c r="BY40" t="s">
        <v>602</v>
      </c>
      <c r="BZ40" t="s">
        <v>555</v>
      </c>
      <c r="CA40" t="s">
        <v>508</v>
      </c>
      <c r="CB40" t="s">
        <v>5802</v>
      </c>
    </row>
    <row r="41" spans="1:80" x14ac:dyDescent="0.35">
      <c r="A41" t="s">
        <v>5803</v>
      </c>
      <c r="B41" t="s">
        <v>418</v>
      </c>
      <c r="C41" t="s">
        <v>596</v>
      </c>
      <c r="D41" t="s">
        <v>418</v>
      </c>
      <c r="E41" t="s">
        <v>516</v>
      </c>
      <c r="F41" t="s">
        <v>545</v>
      </c>
      <c r="G41" t="s">
        <v>596</v>
      </c>
      <c r="H41" t="s">
        <v>718</v>
      </c>
      <c r="I41" t="s">
        <v>627</v>
      </c>
      <c r="J41" t="s">
        <v>247</v>
      </c>
      <c r="K41" t="s">
        <v>637</v>
      </c>
      <c r="L41" t="s">
        <v>520</v>
      </c>
      <c r="M41" t="s">
        <v>596</v>
      </c>
      <c r="N41" t="s">
        <v>514</v>
      </c>
      <c r="O41" t="s">
        <v>554</v>
      </c>
      <c r="P41" t="s">
        <v>576</v>
      </c>
      <c r="Q41" t="s">
        <v>631</v>
      </c>
      <c r="R41" t="s">
        <v>581</v>
      </c>
      <c r="S41" t="s">
        <v>554</v>
      </c>
      <c r="T41" t="s">
        <v>565</v>
      </c>
      <c r="U41" t="s">
        <v>599</v>
      </c>
      <c r="V41" t="s">
        <v>599</v>
      </c>
      <c r="W41" t="s">
        <v>516</v>
      </c>
      <c r="X41" t="s">
        <v>644</v>
      </c>
      <c r="Y41" t="s">
        <v>717</v>
      </c>
      <c r="Z41" t="s">
        <v>504</v>
      </c>
      <c r="AA41" t="s">
        <v>596</v>
      </c>
      <c r="AB41" t="s">
        <v>599</v>
      </c>
      <c r="AC41" t="s">
        <v>567</v>
      </c>
      <c r="AD41" t="s">
        <v>307</v>
      </c>
      <c r="AE41" t="s">
        <v>599</v>
      </c>
      <c r="AF41" t="s">
        <v>587</v>
      </c>
      <c r="AG41" t="s">
        <v>508</v>
      </c>
      <c r="AH41" t="s">
        <v>596</v>
      </c>
      <c r="AI41" t="s">
        <v>568</v>
      </c>
      <c r="AJ41" t="s">
        <v>676</v>
      </c>
      <c r="AK41" t="s">
        <v>599</v>
      </c>
      <c r="AL41" t="s">
        <v>520</v>
      </c>
      <c r="AM41" t="s">
        <v>599</v>
      </c>
      <c r="AN41" t="s">
        <v>621</v>
      </c>
      <c r="AO41" t="s">
        <v>717</v>
      </c>
      <c r="AP41" t="s">
        <v>674</v>
      </c>
      <c r="AQ41" t="s">
        <v>643</v>
      </c>
      <c r="AR41" t="s">
        <v>532</v>
      </c>
      <c r="AS41" t="s">
        <v>568</v>
      </c>
      <c r="AT41" t="s">
        <v>578</v>
      </c>
      <c r="AU41" t="s">
        <v>596</v>
      </c>
      <c r="AV41" t="s">
        <v>532</v>
      </c>
      <c r="AW41" t="s">
        <v>554</v>
      </c>
      <c r="AX41" t="s">
        <v>608</v>
      </c>
      <c r="AY41" t="s">
        <v>332</v>
      </c>
      <c r="AZ41" t="s">
        <v>544</v>
      </c>
      <c r="BA41" t="s">
        <v>247</v>
      </c>
      <c r="BB41" t="s">
        <v>343</v>
      </c>
      <c r="BC41" t="s">
        <v>572</v>
      </c>
      <c r="BD41" t="s">
        <v>543</v>
      </c>
      <c r="BE41" t="s">
        <v>375</v>
      </c>
      <c r="BF41" t="s">
        <v>429</v>
      </c>
      <c r="BG41" t="s">
        <v>599</v>
      </c>
      <c r="BH41" t="s">
        <v>574</v>
      </c>
      <c r="BI41" t="s">
        <v>674</v>
      </c>
      <c r="BJ41" t="s">
        <v>627</v>
      </c>
      <c r="BK41" t="s">
        <v>627</v>
      </c>
      <c r="BL41" t="s">
        <v>572</v>
      </c>
      <c r="BM41" t="s">
        <v>576</v>
      </c>
      <c r="BN41" t="s">
        <v>439</v>
      </c>
      <c r="BO41" t="s">
        <v>554</v>
      </c>
      <c r="BP41" t="s">
        <v>550</v>
      </c>
      <c r="BQ41" t="s">
        <v>577</v>
      </c>
      <c r="BR41" t="s">
        <v>516</v>
      </c>
      <c r="BS41" t="s">
        <v>425</v>
      </c>
      <c r="BT41" t="s">
        <v>555</v>
      </c>
      <c r="BU41" t="s">
        <v>526</v>
      </c>
      <c r="BV41" t="s">
        <v>554</v>
      </c>
      <c r="BW41" t="s">
        <v>667</v>
      </c>
      <c r="BX41" t="s">
        <v>599</v>
      </c>
      <c r="BY41" t="s">
        <v>247</v>
      </c>
      <c r="BZ41" t="s">
        <v>418</v>
      </c>
      <c r="CA41" t="s">
        <v>717</v>
      </c>
      <c r="CB41" t="s">
        <v>5804</v>
      </c>
    </row>
    <row r="42" spans="1:80" x14ac:dyDescent="0.35">
      <c r="A42" t="s">
        <v>5805</v>
      </c>
      <c r="B42">
        <v>0</v>
      </c>
      <c r="C42" t="s">
        <v>425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 t="s">
        <v>572</v>
      </c>
      <c r="M42">
        <v>0</v>
      </c>
      <c r="N42" t="s">
        <v>555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 t="s">
        <v>555</v>
      </c>
      <c r="W42">
        <v>0</v>
      </c>
      <c r="X42">
        <v>0</v>
      </c>
      <c r="Y42">
        <v>0</v>
      </c>
      <c r="Z42" t="s">
        <v>375</v>
      </c>
      <c r="AA42" t="s">
        <v>572</v>
      </c>
      <c r="AB42">
        <v>0</v>
      </c>
      <c r="AC42">
        <v>0</v>
      </c>
      <c r="AD42">
        <v>0</v>
      </c>
      <c r="AE42" t="s">
        <v>555</v>
      </c>
      <c r="AF42">
        <v>0</v>
      </c>
      <c r="AG42">
        <v>0</v>
      </c>
      <c r="AH42">
        <v>0</v>
      </c>
      <c r="AI42" t="s">
        <v>555</v>
      </c>
      <c r="AJ42" t="s">
        <v>572</v>
      </c>
      <c r="AK42">
        <v>0</v>
      </c>
      <c r="AL42">
        <v>0</v>
      </c>
      <c r="AM42">
        <v>0</v>
      </c>
      <c r="AN42" t="s">
        <v>599</v>
      </c>
      <c r="AO42">
        <v>0</v>
      </c>
      <c r="AP42">
        <v>0</v>
      </c>
      <c r="AQ42" t="s">
        <v>425</v>
      </c>
      <c r="AR42" t="s">
        <v>276</v>
      </c>
      <c r="AS42" t="s">
        <v>247</v>
      </c>
      <c r="AT42">
        <v>0</v>
      </c>
      <c r="AU42">
        <v>0</v>
      </c>
      <c r="AV42" t="s">
        <v>609</v>
      </c>
      <c r="AW42">
        <v>0</v>
      </c>
      <c r="AX42">
        <v>0</v>
      </c>
      <c r="AY42">
        <v>0</v>
      </c>
      <c r="AZ42">
        <v>0</v>
      </c>
      <c r="BA42" t="s">
        <v>576</v>
      </c>
      <c r="BB42">
        <v>0</v>
      </c>
      <c r="BC42" t="s">
        <v>418</v>
      </c>
      <c r="BD42" t="s">
        <v>596</v>
      </c>
      <c r="BE42">
        <v>0</v>
      </c>
      <c r="BF42">
        <v>0</v>
      </c>
      <c r="BG42">
        <v>0</v>
      </c>
      <c r="BH42">
        <v>0</v>
      </c>
      <c r="BI42" t="s">
        <v>572</v>
      </c>
      <c r="BJ42" t="s">
        <v>418</v>
      </c>
      <c r="BK42">
        <v>0</v>
      </c>
      <c r="BL42">
        <v>0</v>
      </c>
      <c r="BM42" t="s">
        <v>576</v>
      </c>
      <c r="BN42">
        <v>0</v>
      </c>
      <c r="BO42">
        <v>0</v>
      </c>
      <c r="BP42">
        <v>0</v>
      </c>
      <c r="BQ42">
        <v>0</v>
      </c>
      <c r="BR42">
        <v>0</v>
      </c>
      <c r="BS42">
        <v>0</v>
      </c>
      <c r="BT42">
        <v>0</v>
      </c>
      <c r="BU42" t="s">
        <v>596</v>
      </c>
      <c r="BV42">
        <v>0</v>
      </c>
      <c r="BW42">
        <v>0</v>
      </c>
      <c r="BX42">
        <v>0</v>
      </c>
      <c r="BY42">
        <v>0</v>
      </c>
      <c r="BZ42">
        <v>0</v>
      </c>
      <c r="CA42">
        <v>0</v>
      </c>
      <c r="CB42" t="s">
        <v>5806</v>
      </c>
    </row>
    <row r="43" spans="1:80" x14ac:dyDescent="0.35">
      <c r="A43" t="s">
        <v>5807</v>
      </c>
      <c r="B43" t="s">
        <v>418</v>
      </c>
      <c r="C43" t="s">
        <v>576</v>
      </c>
      <c r="D43" t="s">
        <v>631</v>
      </c>
      <c r="E43" t="s">
        <v>526</v>
      </c>
      <c r="F43" t="s">
        <v>523</v>
      </c>
      <c r="G43" t="s">
        <v>573</v>
      </c>
      <c r="H43" t="s">
        <v>599</v>
      </c>
      <c r="I43" t="s">
        <v>621</v>
      </c>
      <c r="J43" t="s">
        <v>576</v>
      </c>
      <c r="K43" t="s">
        <v>425</v>
      </c>
      <c r="L43" t="s">
        <v>247</v>
      </c>
      <c r="M43">
        <v>0</v>
      </c>
      <c r="N43" t="s">
        <v>573</v>
      </c>
      <c r="O43" t="s">
        <v>425</v>
      </c>
      <c r="P43" t="s">
        <v>568</v>
      </c>
      <c r="Q43" t="s">
        <v>343</v>
      </c>
      <c r="R43" t="s">
        <v>577</v>
      </c>
      <c r="S43" t="s">
        <v>596</v>
      </c>
      <c r="T43" t="s">
        <v>418</v>
      </c>
      <c r="U43" t="s">
        <v>656</v>
      </c>
      <c r="V43" t="s">
        <v>576</v>
      </c>
      <c r="W43" t="s">
        <v>572</v>
      </c>
      <c r="X43" t="s">
        <v>573</v>
      </c>
      <c r="Y43" t="s">
        <v>576</v>
      </c>
      <c r="Z43" t="s">
        <v>676</v>
      </c>
      <c r="AA43" t="s">
        <v>425</v>
      </c>
      <c r="AB43" t="s">
        <v>568</v>
      </c>
      <c r="AC43" t="s">
        <v>347</v>
      </c>
      <c r="AD43" t="s">
        <v>543</v>
      </c>
      <c r="AE43" t="s">
        <v>375</v>
      </c>
      <c r="AF43" t="s">
        <v>375</v>
      </c>
      <c r="AG43" t="s">
        <v>445</v>
      </c>
      <c r="AH43" t="s">
        <v>577</v>
      </c>
      <c r="AI43" t="s">
        <v>572</v>
      </c>
      <c r="AJ43" t="s">
        <v>425</v>
      </c>
      <c r="AK43" t="s">
        <v>596</v>
      </c>
      <c r="AL43" t="s">
        <v>555</v>
      </c>
      <c r="AM43" t="s">
        <v>516</v>
      </c>
      <c r="AN43" t="s">
        <v>514</v>
      </c>
      <c r="AO43" t="s">
        <v>449</v>
      </c>
      <c r="AP43" t="s">
        <v>425</v>
      </c>
      <c r="AQ43" t="s">
        <v>276</v>
      </c>
      <c r="AR43" t="s">
        <v>508</v>
      </c>
      <c r="AS43" t="s">
        <v>602</v>
      </c>
      <c r="AT43" t="s">
        <v>576</v>
      </c>
      <c r="AU43" t="s">
        <v>602</v>
      </c>
      <c r="AV43" t="s">
        <v>644</v>
      </c>
      <c r="AW43" t="s">
        <v>418</v>
      </c>
      <c r="AX43" t="s">
        <v>426</v>
      </c>
      <c r="AY43" t="s">
        <v>599</v>
      </c>
      <c r="AZ43" t="s">
        <v>660</v>
      </c>
      <c r="BA43" t="s">
        <v>602</v>
      </c>
      <c r="BB43" t="s">
        <v>528</v>
      </c>
      <c r="BC43" t="s">
        <v>578</v>
      </c>
      <c r="BD43" t="s">
        <v>327</v>
      </c>
      <c r="BE43" t="s">
        <v>504</v>
      </c>
      <c r="BF43" t="s">
        <v>383</v>
      </c>
      <c r="BG43" t="s">
        <v>576</v>
      </c>
      <c r="BH43" t="s">
        <v>606</v>
      </c>
      <c r="BI43" t="s">
        <v>384</v>
      </c>
      <c r="BJ43" t="s">
        <v>425</v>
      </c>
      <c r="BK43" t="s">
        <v>439</v>
      </c>
      <c r="BL43" t="s">
        <v>418</v>
      </c>
      <c r="BM43" t="s">
        <v>576</v>
      </c>
      <c r="BN43" t="s">
        <v>577</v>
      </c>
      <c r="BO43" t="s">
        <v>520</v>
      </c>
      <c r="BP43" t="s">
        <v>576</v>
      </c>
      <c r="BQ43" t="s">
        <v>627</v>
      </c>
      <c r="BR43" t="s">
        <v>247</v>
      </c>
      <c r="BS43" t="s">
        <v>717</v>
      </c>
      <c r="BT43" t="s">
        <v>627</v>
      </c>
      <c r="BU43" t="s">
        <v>375</v>
      </c>
      <c r="BV43" t="s">
        <v>639</v>
      </c>
      <c r="BW43" t="s">
        <v>247</v>
      </c>
      <c r="BX43" t="s">
        <v>247</v>
      </c>
      <c r="BY43" t="s">
        <v>418</v>
      </c>
      <c r="BZ43" t="s">
        <v>554</v>
      </c>
      <c r="CA43" t="s">
        <v>425</v>
      </c>
      <c r="CB43" t="s">
        <v>5808</v>
      </c>
    </row>
    <row r="44" spans="1:80" x14ac:dyDescent="0.35">
      <c r="A44" t="s">
        <v>5809</v>
      </c>
      <c r="B44" t="s">
        <v>418</v>
      </c>
      <c r="C44">
        <v>0</v>
      </c>
      <c r="D44">
        <v>0</v>
      </c>
      <c r="E44" t="s">
        <v>418</v>
      </c>
      <c r="F44" t="s">
        <v>425</v>
      </c>
      <c r="G44" t="s">
        <v>555</v>
      </c>
      <c r="H44" t="s">
        <v>717</v>
      </c>
      <c r="I44" t="s">
        <v>418</v>
      </c>
      <c r="J44" t="s">
        <v>602</v>
      </c>
      <c r="K44">
        <v>0</v>
      </c>
      <c r="L44" t="s">
        <v>555</v>
      </c>
      <c r="M44" t="s">
        <v>555</v>
      </c>
      <c r="N44" t="s">
        <v>555</v>
      </c>
      <c r="O44" t="s">
        <v>375</v>
      </c>
      <c r="P44" t="s">
        <v>555</v>
      </c>
      <c r="Q44" t="s">
        <v>576</v>
      </c>
      <c r="R44" t="s">
        <v>555</v>
      </c>
      <c r="S44">
        <v>0</v>
      </c>
      <c r="T44" t="s">
        <v>555</v>
      </c>
      <c r="U44" t="s">
        <v>602</v>
      </c>
      <c r="V44" t="s">
        <v>425</v>
      </c>
      <c r="W44" t="s">
        <v>555</v>
      </c>
      <c r="X44" t="s">
        <v>576</v>
      </c>
      <c r="Y44" t="s">
        <v>425</v>
      </c>
      <c r="Z44" t="s">
        <v>425</v>
      </c>
      <c r="AA44" t="s">
        <v>375</v>
      </c>
      <c r="AB44" t="s">
        <v>555</v>
      </c>
      <c r="AC44" t="s">
        <v>554</v>
      </c>
      <c r="AD44">
        <v>0</v>
      </c>
      <c r="AE44" t="s">
        <v>555</v>
      </c>
      <c r="AF44" t="s">
        <v>425</v>
      </c>
      <c r="AG44" t="s">
        <v>418</v>
      </c>
      <c r="AH44" t="s">
        <v>418</v>
      </c>
      <c r="AI44" t="s">
        <v>555</v>
      </c>
      <c r="AJ44" t="s">
        <v>602</v>
      </c>
      <c r="AK44" t="s">
        <v>375</v>
      </c>
      <c r="AL44" t="s">
        <v>602</v>
      </c>
      <c r="AM44" t="s">
        <v>555</v>
      </c>
      <c r="AN44" t="s">
        <v>375</v>
      </c>
      <c r="AO44" t="s">
        <v>375</v>
      </c>
      <c r="AP44" t="s">
        <v>375</v>
      </c>
      <c r="AQ44" t="s">
        <v>568</v>
      </c>
      <c r="AR44" t="s">
        <v>425</v>
      </c>
      <c r="AS44" t="s">
        <v>572</v>
      </c>
      <c r="AT44" t="s">
        <v>375</v>
      </c>
      <c r="AU44">
        <v>0</v>
      </c>
      <c r="AV44" t="s">
        <v>375</v>
      </c>
      <c r="AW44">
        <v>0</v>
      </c>
      <c r="AX44" t="s">
        <v>576</v>
      </c>
      <c r="AY44" t="s">
        <v>375</v>
      </c>
      <c r="AZ44" t="s">
        <v>307</v>
      </c>
      <c r="BA44" t="s">
        <v>555</v>
      </c>
      <c r="BB44" t="s">
        <v>425</v>
      </c>
      <c r="BC44">
        <v>0</v>
      </c>
      <c r="BD44" t="s">
        <v>418</v>
      </c>
      <c r="BE44" t="s">
        <v>555</v>
      </c>
      <c r="BF44" t="s">
        <v>599</v>
      </c>
      <c r="BG44" t="s">
        <v>555</v>
      </c>
      <c r="BH44" t="s">
        <v>687</v>
      </c>
      <c r="BI44" t="s">
        <v>375</v>
      </c>
      <c r="BJ44" t="s">
        <v>555</v>
      </c>
      <c r="BK44">
        <v>0</v>
      </c>
      <c r="BL44">
        <v>0</v>
      </c>
      <c r="BM44" t="s">
        <v>375</v>
      </c>
      <c r="BN44" t="s">
        <v>602</v>
      </c>
      <c r="BO44" t="s">
        <v>576</v>
      </c>
      <c r="BP44" t="s">
        <v>572</v>
      </c>
      <c r="BQ44">
        <v>0</v>
      </c>
      <c r="BR44" t="s">
        <v>576</v>
      </c>
      <c r="BS44">
        <v>0</v>
      </c>
      <c r="BT44">
        <v>0</v>
      </c>
      <c r="BU44" t="s">
        <v>573</v>
      </c>
      <c r="BV44" t="s">
        <v>555</v>
      </c>
      <c r="BW44" t="s">
        <v>375</v>
      </c>
      <c r="BX44" t="s">
        <v>555</v>
      </c>
      <c r="BY44" t="s">
        <v>555</v>
      </c>
      <c r="BZ44">
        <v>0</v>
      </c>
      <c r="CA44" t="s">
        <v>555</v>
      </c>
      <c r="CB44" t="s">
        <v>5810</v>
      </c>
    </row>
    <row r="45" spans="1:80" x14ac:dyDescent="0.35">
      <c r="A45" t="s">
        <v>5811</v>
      </c>
      <c r="B45" t="s">
        <v>332</v>
      </c>
      <c r="C45" t="s">
        <v>577</v>
      </c>
      <c r="D45">
        <v>0</v>
      </c>
      <c r="E45" t="s">
        <v>555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 t="s">
        <v>637</v>
      </c>
      <c r="N45" t="s">
        <v>504</v>
      </c>
      <c r="O45" t="s">
        <v>608</v>
      </c>
      <c r="P45">
        <v>0</v>
      </c>
      <c r="Q45">
        <v>0</v>
      </c>
      <c r="R45">
        <v>0</v>
      </c>
      <c r="S45">
        <v>0</v>
      </c>
      <c r="T45">
        <v>0</v>
      </c>
      <c r="U45" t="s">
        <v>488</v>
      </c>
      <c r="V45">
        <v>0</v>
      </c>
      <c r="W45">
        <v>0</v>
      </c>
      <c r="X45" t="s">
        <v>578</v>
      </c>
      <c r="Y45" t="s">
        <v>643</v>
      </c>
      <c r="Z45" t="s">
        <v>557</v>
      </c>
      <c r="AA45" t="s">
        <v>572</v>
      </c>
      <c r="AB45">
        <v>0</v>
      </c>
      <c r="AC45">
        <v>0</v>
      </c>
      <c r="AD45">
        <v>0</v>
      </c>
      <c r="AE45">
        <v>0</v>
      </c>
      <c r="AF45">
        <v>0</v>
      </c>
      <c r="AG45" t="s">
        <v>651</v>
      </c>
      <c r="AH45">
        <v>0</v>
      </c>
      <c r="AI45" t="s">
        <v>555</v>
      </c>
      <c r="AJ45" t="s">
        <v>568</v>
      </c>
      <c r="AK45" t="s">
        <v>555</v>
      </c>
      <c r="AL45">
        <v>0</v>
      </c>
      <c r="AM45" t="s">
        <v>516</v>
      </c>
      <c r="AN45" t="s">
        <v>608</v>
      </c>
      <c r="AO45" t="s">
        <v>587</v>
      </c>
      <c r="AP45" t="s">
        <v>639</v>
      </c>
      <c r="AQ45">
        <v>0</v>
      </c>
      <c r="AR45" t="s">
        <v>568</v>
      </c>
      <c r="AS45" t="s">
        <v>674</v>
      </c>
      <c r="AT45">
        <v>0</v>
      </c>
      <c r="AU45" t="s">
        <v>573</v>
      </c>
      <c r="AV45" t="s">
        <v>578</v>
      </c>
      <c r="AW45">
        <v>0</v>
      </c>
      <c r="AX45" t="s">
        <v>503</v>
      </c>
      <c r="AY45" t="s">
        <v>574</v>
      </c>
      <c r="AZ45">
        <v>0</v>
      </c>
      <c r="BA45">
        <v>0</v>
      </c>
      <c r="BB45" t="s">
        <v>596</v>
      </c>
      <c r="BC45" t="s">
        <v>717</v>
      </c>
      <c r="BD45" t="s">
        <v>516</v>
      </c>
      <c r="BE45">
        <v>0</v>
      </c>
      <c r="BF45" t="s">
        <v>358</v>
      </c>
      <c r="BG45" t="s">
        <v>804</v>
      </c>
      <c r="BH45" t="s">
        <v>375</v>
      </c>
      <c r="BI45" t="s">
        <v>627</v>
      </c>
      <c r="BJ45">
        <v>0</v>
      </c>
      <c r="BK45">
        <v>0</v>
      </c>
      <c r="BL45" t="s">
        <v>375</v>
      </c>
      <c r="BM45" t="s">
        <v>555</v>
      </c>
      <c r="BN45">
        <v>0</v>
      </c>
      <c r="BO45">
        <v>0</v>
      </c>
      <c r="BP45" t="s">
        <v>585</v>
      </c>
      <c r="BQ45" t="s">
        <v>555</v>
      </c>
      <c r="BR45">
        <v>0</v>
      </c>
      <c r="BS45">
        <v>0</v>
      </c>
      <c r="BT45">
        <v>0</v>
      </c>
      <c r="BU45" t="s">
        <v>676</v>
      </c>
      <c r="BV45">
        <v>0</v>
      </c>
      <c r="BW45" t="s">
        <v>555</v>
      </c>
      <c r="BX45">
        <v>0</v>
      </c>
      <c r="BY45">
        <v>0</v>
      </c>
      <c r="BZ45">
        <v>0</v>
      </c>
      <c r="CA45" t="s">
        <v>585</v>
      </c>
      <c r="CB45" t="s">
        <v>5812</v>
      </c>
    </row>
    <row r="46" spans="1:80" x14ac:dyDescent="0.35">
      <c r="A46" t="s">
        <v>5813</v>
      </c>
      <c r="B46" t="s">
        <v>505</v>
      </c>
      <c r="C46" t="s">
        <v>247</v>
      </c>
      <c r="D46" t="s">
        <v>520</v>
      </c>
      <c r="E46" t="s">
        <v>599</v>
      </c>
      <c r="F46" t="s">
        <v>568</v>
      </c>
      <c r="G46" t="s">
        <v>516</v>
      </c>
      <c r="H46" t="s">
        <v>510</v>
      </c>
      <c r="I46" t="s">
        <v>247</v>
      </c>
      <c r="J46" t="s">
        <v>581</v>
      </c>
      <c r="K46" t="s">
        <v>269</v>
      </c>
      <c r="L46" t="s">
        <v>596</v>
      </c>
      <c r="M46" t="s">
        <v>581</v>
      </c>
      <c r="N46" t="s">
        <v>590</v>
      </c>
      <c r="O46" t="s">
        <v>608</v>
      </c>
      <c r="P46" t="s">
        <v>307</v>
      </c>
      <c r="Q46" t="s">
        <v>577</v>
      </c>
      <c r="R46" t="s">
        <v>386</v>
      </c>
      <c r="S46" t="s">
        <v>674</v>
      </c>
      <c r="T46" t="s">
        <v>651</v>
      </c>
      <c r="U46" t="s">
        <v>418</v>
      </c>
      <c r="V46" t="s">
        <v>674</v>
      </c>
      <c r="W46" t="s">
        <v>554</v>
      </c>
      <c r="X46" t="s">
        <v>516</v>
      </c>
      <c r="Y46" t="s">
        <v>259</v>
      </c>
      <c r="Z46" t="s">
        <v>581</v>
      </c>
      <c r="AA46" t="s">
        <v>247</v>
      </c>
      <c r="AB46" t="s">
        <v>608</v>
      </c>
      <c r="AC46" t="s">
        <v>577</v>
      </c>
      <c r="AD46" t="s">
        <v>627</v>
      </c>
      <c r="AE46" t="s">
        <v>802</v>
      </c>
      <c r="AF46" t="s">
        <v>506</v>
      </c>
      <c r="AG46" t="s">
        <v>418</v>
      </c>
      <c r="AH46" t="s">
        <v>573</v>
      </c>
      <c r="AI46" t="s">
        <v>650</v>
      </c>
      <c r="AJ46" t="s">
        <v>386</v>
      </c>
      <c r="AK46" t="s">
        <v>508</v>
      </c>
      <c r="AL46" t="s">
        <v>717</v>
      </c>
      <c r="AM46" t="s">
        <v>307</v>
      </c>
      <c r="AN46" t="s">
        <v>573</v>
      </c>
      <c r="AO46" t="s">
        <v>375</v>
      </c>
      <c r="AP46" t="s">
        <v>540</v>
      </c>
      <c r="AQ46" t="s">
        <v>258</v>
      </c>
      <c r="AR46" t="s">
        <v>554</v>
      </c>
      <c r="AS46" t="s">
        <v>396</v>
      </c>
      <c r="AT46" t="s">
        <v>608</v>
      </c>
      <c r="AU46" t="s">
        <v>307</v>
      </c>
      <c r="AV46" t="s">
        <v>596</v>
      </c>
      <c r="AW46" t="s">
        <v>565</v>
      </c>
      <c r="AX46" t="s">
        <v>418</v>
      </c>
      <c r="AY46" t="s">
        <v>272</v>
      </c>
      <c r="AZ46" t="s">
        <v>582</v>
      </c>
      <c r="BA46" t="s">
        <v>717</v>
      </c>
      <c r="BB46" t="s">
        <v>578</v>
      </c>
      <c r="BC46" t="s">
        <v>573</v>
      </c>
      <c r="BD46" t="s">
        <v>717</v>
      </c>
      <c r="BE46" t="s">
        <v>637</v>
      </c>
      <c r="BF46" t="s">
        <v>554</v>
      </c>
      <c r="BG46" t="s">
        <v>557</v>
      </c>
      <c r="BH46" t="s">
        <v>468</v>
      </c>
      <c r="BI46" t="s">
        <v>247</v>
      </c>
      <c r="BJ46" t="s">
        <v>516</v>
      </c>
      <c r="BK46" t="s">
        <v>572</v>
      </c>
      <c r="BL46" t="s">
        <v>596</v>
      </c>
      <c r="BM46" t="s">
        <v>573</v>
      </c>
      <c r="BN46" t="s">
        <v>266</v>
      </c>
      <c r="BO46" t="s">
        <v>568</v>
      </c>
      <c r="BP46" t="s">
        <v>332</v>
      </c>
      <c r="BQ46" t="s">
        <v>599</v>
      </c>
      <c r="BR46" t="s">
        <v>577</v>
      </c>
      <c r="BS46" t="s">
        <v>602</v>
      </c>
      <c r="BT46" t="s">
        <v>602</v>
      </c>
      <c r="BU46" t="s">
        <v>585</v>
      </c>
      <c r="BV46" t="s">
        <v>599</v>
      </c>
      <c r="BW46" t="s">
        <v>516</v>
      </c>
      <c r="BX46" t="s">
        <v>576</v>
      </c>
      <c r="BY46" t="s">
        <v>639</v>
      </c>
      <c r="BZ46" t="s">
        <v>577</v>
      </c>
      <c r="CA46" t="s">
        <v>386</v>
      </c>
      <c r="CB46" t="s">
        <v>5814</v>
      </c>
    </row>
    <row r="47" spans="1:80" x14ac:dyDescent="0.35">
      <c r="A47" t="s">
        <v>5815</v>
      </c>
      <c r="B47" t="s">
        <v>5816</v>
      </c>
      <c r="C47" t="s">
        <v>676</v>
      </c>
      <c r="D47">
        <v>0</v>
      </c>
      <c r="E47" t="s">
        <v>602</v>
      </c>
      <c r="F47" t="s">
        <v>608</v>
      </c>
      <c r="G47" t="s">
        <v>602</v>
      </c>
      <c r="H47" t="s">
        <v>4912</v>
      </c>
      <c r="I47" t="s">
        <v>425</v>
      </c>
      <c r="J47" t="s">
        <v>375</v>
      </c>
      <c r="K47" t="s">
        <v>609</v>
      </c>
      <c r="L47">
        <v>0</v>
      </c>
      <c r="M47" t="s">
        <v>523</v>
      </c>
      <c r="N47" t="s">
        <v>510</v>
      </c>
      <c r="O47" t="s">
        <v>386</v>
      </c>
      <c r="P47" t="s">
        <v>375</v>
      </c>
      <c r="Q47" t="s">
        <v>573</v>
      </c>
      <c r="R47" t="s">
        <v>599</v>
      </c>
      <c r="S47" t="s">
        <v>576</v>
      </c>
      <c r="T47" t="s">
        <v>637</v>
      </c>
      <c r="U47" t="s">
        <v>300</v>
      </c>
      <c r="V47" t="s">
        <v>425</v>
      </c>
      <c r="W47" t="s">
        <v>577</v>
      </c>
      <c r="X47" t="s">
        <v>651</v>
      </c>
      <c r="Y47" t="s">
        <v>633</v>
      </c>
      <c r="Z47" t="s">
        <v>594</v>
      </c>
      <c r="AA47" t="s">
        <v>637</v>
      </c>
      <c r="AB47">
        <v>0</v>
      </c>
      <c r="AC47" t="s">
        <v>307</v>
      </c>
      <c r="AD47" t="s">
        <v>602</v>
      </c>
      <c r="AE47" t="s">
        <v>418</v>
      </c>
      <c r="AF47" t="s">
        <v>565</v>
      </c>
      <c r="AG47" t="s">
        <v>541</v>
      </c>
      <c r="AH47" t="s">
        <v>554</v>
      </c>
      <c r="AI47" t="s">
        <v>599</v>
      </c>
      <c r="AJ47" t="s">
        <v>733</v>
      </c>
      <c r="AK47">
        <v>0</v>
      </c>
      <c r="AL47" t="s">
        <v>602</v>
      </c>
      <c r="AM47" t="s">
        <v>270</v>
      </c>
      <c r="AN47" t="s">
        <v>589</v>
      </c>
      <c r="AO47" t="s">
        <v>621</v>
      </c>
      <c r="AP47" t="s">
        <v>324</v>
      </c>
      <c r="AQ47" t="s">
        <v>247</v>
      </c>
      <c r="AR47" t="s">
        <v>514</v>
      </c>
      <c r="AS47" t="s">
        <v>709</v>
      </c>
      <c r="AT47" t="s">
        <v>375</v>
      </c>
      <c r="AU47" t="s">
        <v>528</v>
      </c>
      <c r="AV47" t="s">
        <v>289</v>
      </c>
      <c r="AW47" t="s">
        <v>418</v>
      </c>
      <c r="AX47" t="s">
        <v>245</v>
      </c>
      <c r="AY47" t="s">
        <v>621</v>
      </c>
      <c r="AZ47" t="s">
        <v>259</v>
      </c>
      <c r="BA47" t="s">
        <v>555</v>
      </c>
      <c r="BB47" t="s">
        <v>543</v>
      </c>
      <c r="BC47" t="s">
        <v>631</v>
      </c>
      <c r="BD47" t="s">
        <v>5369</v>
      </c>
      <c r="BE47">
        <v>0</v>
      </c>
      <c r="BF47" t="s">
        <v>511</v>
      </c>
      <c r="BG47" t="s">
        <v>594</v>
      </c>
      <c r="BH47" t="s">
        <v>510</v>
      </c>
      <c r="BI47" t="s">
        <v>541</v>
      </c>
      <c r="BJ47" t="s">
        <v>375</v>
      </c>
      <c r="BK47" t="s">
        <v>375</v>
      </c>
      <c r="BL47" t="s">
        <v>247</v>
      </c>
      <c r="BM47">
        <v>0</v>
      </c>
      <c r="BN47" t="s">
        <v>568</v>
      </c>
      <c r="BO47" t="s">
        <v>307</v>
      </c>
      <c r="BP47" t="s">
        <v>662</v>
      </c>
      <c r="BQ47" t="s">
        <v>555</v>
      </c>
      <c r="BR47" t="s">
        <v>599</v>
      </c>
      <c r="BS47" t="s">
        <v>375</v>
      </c>
      <c r="BT47" t="s">
        <v>375</v>
      </c>
      <c r="BU47" t="s">
        <v>550</v>
      </c>
      <c r="BV47" t="s">
        <v>572</v>
      </c>
      <c r="BW47" t="s">
        <v>577</v>
      </c>
      <c r="BX47" t="s">
        <v>555</v>
      </c>
      <c r="BY47" t="s">
        <v>602</v>
      </c>
      <c r="BZ47" t="s">
        <v>247</v>
      </c>
      <c r="CA47" t="s">
        <v>327</v>
      </c>
      <c r="CB47" t="s">
        <v>5817</v>
      </c>
    </row>
    <row r="48" spans="1:80" x14ac:dyDescent="0.35">
      <c r="A48" t="s">
        <v>5818</v>
      </c>
      <c r="B48" t="s">
        <v>418</v>
      </c>
      <c r="C48" t="s">
        <v>375</v>
      </c>
      <c r="D48">
        <v>0</v>
      </c>
      <c r="E48" t="s">
        <v>555</v>
      </c>
      <c r="F48">
        <v>0</v>
      </c>
      <c r="G48">
        <v>0</v>
      </c>
      <c r="H48" t="s">
        <v>247</v>
      </c>
      <c r="I48" t="s">
        <v>555</v>
      </c>
      <c r="J48" t="s">
        <v>375</v>
      </c>
      <c r="K48">
        <v>0</v>
      </c>
      <c r="L48">
        <v>0</v>
      </c>
      <c r="M48">
        <v>0</v>
      </c>
      <c r="N48" t="s">
        <v>418</v>
      </c>
      <c r="O48" t="s">
        <v>555</v>
      </c>
      <c r="P48">
        <v>0</v>
      </c>
      <c r="Q48" t="s">
        <v>375</v>
      </c>
      <c r="R48">
        <v>0</v>
      </c>
      <c r="S48">
        <v>0</v>
      </c>
      <c r="T48">
        <v>0</v>
      </c>
      <c r="U48" t="s">
        <v>555</v>
      </c>
      <c r="V48" t="s">
        <v>418</v>
      </c>
      <c r="W48" t="s">
        <v>555</v>
      </c>
      <c r="X48">
        <v>0</v>
      </c>
      <c r="Y48" t="s">
        <v>375</v>
      </c>
      <c r="Z48" t="s">
        <v>425</v>
      </c>
      <c r="AA48" t="s">
        <v>555</v>
      </c>
      <c r="AB48">
        <v>0</v>
      </c>
      <c r="AC48" t="s">
        <v>596</v>
      </c>
      <c r="AD48">
        <v>0</v>
      </c>
      <c r="AE48">
        <v>0</v>
      </c>
      <c r="AF48">
        <v>0</v>
      </c>
      <c r="AG48" t="s">
        <v>375</v>
      </c>
      <c r="AH48" t="s">
        <v>418</v>
      </c>
      <c r="AI48" t="s">
        <v>375</v>
      </c>
      <c r="AJ48" t="s">
        <v>375</v>
      </c>
      <c r="AK48">
        <v>0</v>
      </c>
      <c r="AL48">
        <v>0</v>
      </c>
      <c r="AM48">
        <v>0</v>
      </c>
      <c r="AN48" t="s">
        <v>555</v>
      </c>
      <c r="AO48" t="s">
        <v>375</v>
      </c>
      <c r="AP48">
        <v>0</v>
      </c>
      <c r="AQ48" t="s">
        <v>576</v>
      </c>
      <c r="AR48" t="s">
        <v>375</v>
      </c>
      <c r="AS48" t="s">
        <v>555</v>
      </c>
      <c r="AT48">
        <v>0</v>
      </c>
      <c r="AU48" t="s">
        <v>375</v>
      </c>
      <c r="AV48" t="s">
        <v>555</v>
      </c>
      <c r="AW48">
        <v>0</v>
      </c>
      <c r="AX48" t="s">
        <v>375</v>
      </c>
      <c r="AY48" t="s">
        <v>375</v>
      </c>
      <c r="AZ48" t="s">
        <v>508</v>
      </c>
      <c r="BA48">
        <v>0</v>
      </c>
      <c r="BB48" t="s">
        <v>555</v>
      </c>
      <c r="BC48" t="s">
        <v>375</v>
      </c>
      <c r="BD48" t="s">
        <v>425</v>
      </c>
      <c r="BE48">
        <v>0</v>
      </c>
      <c r="BF48" t="s">
        <v>555</v>
      </c>
      <c r="BG48" t="s">
        <v>555</v>
      </c>
      <c r="BH48" t="s">
        <v>383</v>
      </c>
      <c r="BI48" t="s">
        <v>555</v>
      </c>
      <c r="BJ48">
        <v>0</v>
      </c>
      <c r="BK48">
        <v>0</v>
      </c>
      <c r="BL48">
        <v>0</v>
      </c>
      <c r="BM48">
        <v>0</v>
      </c>
      <c r="BN48" t="s">
        <v>418</v>
      </c>
      <c r="BO48" t="s">
        <v>425</v>
      </c>
      <c r="BP48">
        <v>0</v>
      </c>
      <c r="BQ48">
        <v>0</v>
      </c>
      <c r="BR48">
        <v>0</v>
      </c>
      <c r="BS48">
        <v>0</v>
      </c>
      <c r="BT48">
        <v>0</v>
      </c>
      <c r="BU48" t="s">
        <v>375</v>
      </c>
      <c r="BV48">
        <v>0</v>
      </c>
      <c r="BW48" t="s">
        <v>375</v>
      </c>
      <c r="BX48">
        <v>0</v>
      </c>
      <c r="BY48" t="s">
        <v>555</v>
      </c>
      <c r="BZ48">
        <v>0</v>
      </c>
      <c r="CA48" t="s">
        <v>555</v>
      </c>
      <c r="CB48" t="s">
        <v>5819</v>
      </c>
    </row>
    <row r="49" spans="1:80" x14ac:dyDescent="0.35">
      <c r="A49" t="s">
        <v>5820</v>
      </c>
      <c r="B49" t="s">
        <v>661</v>
      </c>
      <c r="C49" t="s">
        <v>631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 t="s">
        <v>324</v>
      </c>
      <c r="O49" t="s">
        <v>270</v>
      </c>
      <c r="P49">
        <v>0</v>
      </c>
      <c r="Q49">
        <v>0</v>
      </c>
      <c r="R49">
        <v>0</v>
      </c>
      <c r="S49">
        <v>0</v>
      </c>
      <c r="T49">
        <v>0</v>
      </c>
      <c r="U49" t="s">
        <v>587</v>
      </c>
      <c r="V49" t="s">
        <v>555</v>
      </c>
      <c r="W49">
        <v>0</v>
      </c>
      <c r="X49" t="s">
        <v>584</v>
      </c>
      <c r="Y49" t="s">
        <v>555</v>
      </c>
      <c r="Z49" t="s">
        <v>622</v>
      </c>
      <c r="AA49" t="s">
        <v>532</v>
      </c>
      <c r="AB49" t="s">
        <v>375</v>
      </c>
      <c r="AC49">
        <v>0</v>
      </c>
      <c r="AD49">
        <v>0</v>
      </c>
      <c r="AE49">
        <v>0</v>
      </c>
      <c r="AF49">
        <v>0</v>
      </c>
      <c r="AG49" t="s">
        <v>503</v>
      </c>
      <c r="AH49" t="s">
        <v>418</v>
      </c>
      <c r="AI49">
        <v>0</v>
      </c>
      <c r="AJ49" t="s">
        <v>514</v>
      </c>
      <c r="AK49">
        <v>0</v>
      </c>
      <c r="AL49">
        <v>0</v>
      </c>
      <c r="AM49" t="s">
        <v>555</v>
      </c>
      <c r="AN49" t="s">
        <v>594</v>
      </c>
      <c r="AO49" t="s">
        <v>449</v>
      </c>
      <c r="AP49" t="s">
        <v>529</v>
      </c>
      <c r="AQ49">
        <v>0</v>
      </c>
      <c r="AR49" t="s">
        <v>709</v>
      </c>
      <c r="AS49" t="s">
        <v>418</v>
      </c>
      <c r="AT49">
        <v>0</v>
      </c>
      <c r="AU49">
        <v>0</v>
      </c>
      <c r="AV49" t="s">
        <v>327</v>
      </c>
      <c r="AW49">
        <v>0</v>
      </c>
      <c r="AX49" t="s">
        <v>567</v>
      </c>
      <c r="AY49" t="s">
        <v>621</v>
      </c>
      <c r="AZ49">
        <v>0</v>
      </c>
      <c r="BA49" t="s">
        <v>425</v>
      </c>
      <c r="BB49" t="s">
        <v>329</v>
      </c>
      <c r="BC49">
        <v>0</v>
      </c>
      <c r="BD49" t="s">
        <v>574</v>
      </c>
      <c r="BE49">
        <v>0</v>
      </c>
      <c r="BF49" t="s">
        <v>584</v>
      </c>
      <c r="BG49" t="s">
        <v>449</v>
      </c>
      <c r="BH49">
        <v>0</v>
      </c>
      <c r="BI49" t="s">
        <v>425</v>
      </c>
      <c r="BJ49" t="s">
        <v>555</v>
      </c>
      <c r="BK49">
        <v>0</v>
      </c>
      <c r="BL49">
        <v>0</v>
      </c>
      <c r="BM49">
        <v>0</v>
      </c>
      <c r="BN49">
        <v>0</v>
      </c>
      <c r="BO49">
        <v>0</v>
      </c>
      <c r="BP49" t="s">
        <v>552</v>
      </c>
      <c r="BQ49">
        <v>0</v>
      </c>
      <c r="BR49">
        <v>0</v>
      </c>
      <c r="BS49">
        <v>0</v>
      </c>
      <c r="BT49" t="s">
        <v>555</v>
      </c>
      <c r="BU49" t="s">
        <v>347</v>
      </c>
      <c r="BV49">
        <v>0</v>
      </c>
      <c r="BW49">
        <v>0</v>
      </c>
      <c r="BX49">
        <v>0</v>
      </c>
      <c r="BY49">
        <v>0</v>
      </c>
      <c r="BZ49">
        <v>0</v>
      </c>
      <c r="CA49" t="s">
        <v>555</v>
      </c>
      <c r="CB49" t="s">
        <v>5821</v>
      </c>
    </row>
    <row r="50" spans="1:80" x14ac:dyDescent="0.35">
      <c r="A50" t="s">
        <v>5822</v>
      </c>
      <c r="B50">
        <v>0</v>
      </c>
      <c r="C50" t="s">
        <v>375</v>
      </c>
      <c r="D50" t="s">
        <v>555</v>
      </c>
      <c r="E50">
        <v>0</v>
      </c>
      <c r="F50">
        <v>0</v>
      </c>
      <c r="G50">
        <v>0</v>
      </c>
      <c r="H50">
        <v>0</v>
      </c>
      <c r="I50" t="s">
        <v>555</v>
      </c>
      <c r="J50" t="s">
        <v>555</v>
      </c>
      <c r="K50">
        <v>0</v>
      </c>
      <c r="L50" t="s">
        <v>418</v>
      </c>
      <c r="M50">
        <v>0</v>
      </c>
      <c r="N50">
        <v>0</v>
      </c>
      <c r="O50" t="s">
        <v>375</v>
      </c>
      <c r="P50" t="s">
        <v>555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 t="s">
        <v>555</v>
      </c>
      <c r="X50" t="s">
        <v>418</v>
      </c>
      <c r="Y50" t="s">
        <v>555</v>
      </c>
      <c r="Z50" t="s">
        <v>375</v>
      </c>
      <c r="AA50" t="s">
        <v>425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 t="s">
        <v>576</v>
      </c>
      <c r="AK50" t="s">
        <v>555</v>
      </c>
      <c r="AL50" t="s">
        <v>375</v>
      </c>
      <c r="AM50" t="s">
        <v>555</v>
      </c>
      <c r="AN50" t="s">
        <v>358</v>
      </c>
      <c r="AO50" t="s">
        <v>555</v>
      </c>
      <c r="AP50">
        <v>0</v>
      </c>
      <c r="AQ50">
        <v>0</v>
      </c>
      <c r="AR50" t="s">
        <v>644</v>
      </c>
      <c r="AS50" t="s">
        <v>602</v>
      </c>
      <c r="AT50" t="s">
        <v>555</v>
      </c>
      <c r="AU50">
        <v>0</v>
      </c>
      <c r="AV50" t="s">
        <v>644</v>
      </c>
      <c r="AW50" t="s">
        <v>555</v>
      </c>
      <c r="AX50">
        <v>0</v>
      </c>
      <c r="AY50">
        <v>0</v>
      </c>
      <c r="AZ50">
        <v>0</v>
      </c>
      <c r="BA50" t="s">
        <v>425</v>
      </c>
      <c r="BB50" t="s">
        <v>418</v>
      </c>
      <c r="BC50">
        <v>0</v>
      </c>
      <c r="BD50" t="s">
        <v>425</v>
      </c>
      <c r="BE50">
        <v>0</v>
      </c>
      <c r="BF50">
        <v>0</v>
      </c>
      <c r="BG50">
        <v>0</v>
      </c>
      <c r="BH50" t="s">
        <v>425</v>
      </c>
      <c r="BI50" t="s">
        <v>375</v>
      </c>
      <c r="BJ50" t="s">
        <v>425</v>
      </c>
      <c r="BK50">
        <v>0</v>
      </c>
      <c r="BL50">
        <v>0</v>
      </c>
      <c r="BM50" t="s">
        <v>568</v>
      </c>
      <c r="BN50" t="s">
        <v>375</v>
      </c>
      <c r="BO50" t="s">
        <v>572</v>
      </c>
      <c r="BP50">
        <v>0</v>
      </c>
      <c r="BQ50" t="s">
        <v>425</v>
      </c>
      <c r="BR50" t="s">
        <v>555</v>
      </c>
      <c r="BS50">
        <v>0</v>
      </c>
      <c r="BT50">
        <v>0</v>
      </c>
      <c r="BU50" t="s">
        <v>599</v>
      </c>
      <c r="BV50">
        <v>0</v>
      </c>
      <c r="BW50">
        <v>0</v>
      </c>
      <c r="BX50">
        <v>0</v>
      </c>
      <c r="BY50" t="s">
        <v>425</v>
      </c>
      <c r="BZ50" t="s">
        <v>375</v>
      </c>
      <c r="CA50">
        <v>0</v>
      </c>
      <c r="CB50" t="s">
        <v>5823</v>
      </c>
    </row>
    <row r="51" spans="1:80" x14ac:dyDescent="0.35">
      <c r="A51" t="s">
        <v>5824</v>
      </c>
      <c r="B51" t="s">
        <v>709</v>
      </c>
      <c r="C51" t="s">
        <v>375</v>
      </c>
      <c r="D51" t="s">
        <v>577</v>
      </c>
      <c r="E51" t="s">
        <v>418</v>
      </c>
      <c r="F51">
        <v>0</v>
      </c>
      <c r="G51">
        <v>0</v>
      </c>
      <c r="H51" t="s">
        <v>555</v>
      </c>
      <c r="I51" t="s">
        <v>425</v>
      </c>
      <c r="J51">
        <v>0</v>
      </c>
      <c r="K51" t="s">
        <v>637</v>
      </c>
      <c r="L51" t="s">
        <v>425</v>
      </c>
      <c r="M51" t="s">
        <v>621</v>
      </c>
      <c r="N51" t="s">
        <v>526</v>
      </c>
      <c r="O51" t="s">
        <v>425</v>
      </c>
      <c r="P51" t="s">
        <v>418</v>
      </c>
      <c r="Q51" t="s">
        <v>418</v>
      </c>
      <c r="R51">
        <v>0</v>
      </c>
      <c r="S51">
        <v>0</v>
      </c>
      <c r="T51">
        <v>0</v>
      </c>
      <c r="U51" t="s">
        <v>375</v>
      </c>
      <c r="V51">
        <v>0</v>
      </c>
      <c r="W51" t="s">
        <v>520</v>
      </c>
      <c r="X51" t="s">
        <v>568</v>
      </c>
      <c r="Y51" t="s">
        <v>676</v>
      </c>
      <c r="Z51" t="s">
        <v>247</v>
      </c>
      <c r="AA51" t="s">
        <v>425</v>
      </c>
      <c r="AB51" t="s">
        <v>375</v>
      </c>
      <c r="AC51" t="s">
        <v>375</v>
      </c>
      <c r="AD51">
        <v>0</v>
      </c>
      <c r="AE51">
        <v>0</v>
      </c>
      <c r="AF51">
        <v>0</v>
      </c>
      <c r="AG51">
        <v>0</v>
      </c>
      <c r="AH51" t="s">
        <v>375</v>
      </c>
      <c r="AI51" t="s">
        <v>665</v>
      </c>
      <c r="AJ51" t="s">
        <v>516</v>
      </c>
      <c r="AK51" t="s">
        <v>488</v>
      </c>
      <c r="AL51" t="s">
        <v>577</v>
      </c>
      <c r="AM51" t="s">
        <v>602</v>
      </c>
      <c r="AN51" t="s">
        <v>425</v>
      </c>
      <c r="AO51">
        <v>0</v>
      </c>
      <c r="AP51" t="s">
        <v>375</v>
      </c>
      <c r="AQ51" t="s">
        <v>602</v>
      </c>
      <c r="AR51" t="s">
        <v>576</v>
      </c>
      <c r="AS51" t="s">
        <v>576</v>
      </c>
      <c r="AT51" t="s">
        <v>599</v>
      </c>
      <c r="AU51" t="s">
        <v>573</v>
      </c>
      <c r="AV51" t="s">
        <v>576</v>
      </c>
      <c r="AW51">
        <v>0</v>
      </c>
      <c r="AX51">
        <v>0</v>
      </c>
      <c r="AY51" t="s">
        <v>608</v>
      </c>
      <c r="AZ51" t="s">
        <v>572</v>
      </c>
      <c r="BA51" t="s">
        <v>717</v>
      </c>
      <c r="BB51">
        <v>0</v>
      </c>
      <c r="BC51" t="s">
        <v>602</v>
      </c>
      <c r="BD51" t="s">
        <v>608</v>
      </c>
      <c r="BE51">
        <v>0</v>
      </c>
      <c r="BF51">
        <v>0</v>
      </c>
      <c r="BG51" t="s">
        <v>425</v>
      </c>
      <c r="BH51" t="s">
        <v>717</v>
      </c>
      <c r="BI51" t="s">
        <v>581</v>
      </c>
      <c r="BJ51" t="s">
        <v>247</v>
      </c>
      <c r="BK51">
        <v>0</v>
      </c>
      <c r="BL51" t="s">
        <v>555</v>
      </c>
      <c r="BM51" t="s">
        <v>375</v>
      </c>
      <c r="BN51">
        <v>0</v>
      </c>
      <c r="BO51" t="s">
        <v>555</v>
      </c>
      <c r="BP51" t="s">
        <v>516</v>
      </c>
      <c r="BQ51" t="s">
        <v>555</v>
      </c>
      <c r="BR51" t="s">
        <v>375</v>
      </c>
      <c r="BS51">
        <v>0</v>
      </c>
      <c r="BT51" t="s">
        <v>418</v>
      </c>
      <c r="BU51" t="s">
        <v>520</v>
      </c>
      <c r="BV51" t="s">
        <v>375</v>
      </c>
      <c r="BW51" t="s">
        <v>418</v>
      </c>
      <c r="BX51" t="s">
        <v>418</v>
      </c>
      <c r="BY51" t="s">
        <v>555</v>
      </c>
      <c r="BZ51" t="s">
        <v>599</v>
      </c>
      <c r="CA51" t="s">
        <v>307</v>
      </c>
      <c r="CB51" t="s">
        <v>5825</v>
      </c>
    </row>
    <row r="52" spans="1:80" x14ac:dyDescent="0.35">
      <c r="A52" t="s">
        <v>5826</v>
      </c>
      <c r="B52" t="s">
        <v>384</v>
      </c>
      <c r="C52" t="s">
        <v>576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 t="s">
        <v>733</v>
      </c>
      <c r="N52" t="s">
        <v>324</v>
      </c>
      <c r="O52" t="s">
        <v>572</v>
      </c>
      <c r="P52" t="s">
        <v>555</v>
      </c>
      <c r="Q52">
        <v>0</v>
      </c>
      <c r="R52">
        <v>0</v>
      </c>
      <c r="S52">
        <v>0</v>
      </c>
      <c r="T52">
        <v>0</v>
      </c>
      <c r="U52" t="s">
        <v>627</v>
      </c>
      <c r="V52">
        <v>0</v>
      </c>
      <c r="W52">
        <v>0</v>
      </c>
      <c r="X52" t="s">
        <v>554</v>
      </c>
      <c r="Y52" t="s">
        <v>347</v>
      </c>
      <c r="Z52" t="s">
        <v>541</v>
      </c>
      <c r="AA52" t="s">
        <v>572</v>
      </c>
      <c r="AB52" t="s">
        <v>555</v>
      </c>
      <c r="AC52">
        <v>0</v>
      </c>
      <c r="AD52">
        <v>0</v>
      </c>
      <c r="AE52">
        <v>0</v>
      </c>
      <c r="AF52">
        <v>0</v>
      </c>
      <c r="AG52" t="s">
        <v>717</v>
      </c>
      <c r="AH52">
        <v>0</v>
      </c>
      <c r="AI52">
        <v>0</v>
      </c>
      <c r="AJ52" t="s">
        <v>596</v>
      </c>
      <c r="AK52">
        <v>0</v>
      </c>
      <c r="AL52">
        <v>0</v>
      </c>
      <c r="AM52" t="s">
        <v>526</v>
      </c>
      <c r="AN52" t="s">
        <v>577</v>
      </c>
      <c r="AO52" t="s">
        <v>627</v>
      </c>
      <c r="AP52" t="s">
        <v>568</v>
      </c>
      <c r="AQ52">
        <v>0</v>
      </c>
      <c r="AR52" t="s">
        <v>568</v>
      </c>
      <c r="AS52" t="s">
        <v>246</v>
      </c>
      <c r="AT52" t="s">
        <v>555</v>
      </c>
      <c r="AU52" t="s">
        <v>643</v>
      </c>
      <c r="AV52" t="s">
        <v>596</v>
      </c>
      <c r="AW52">
        <v>0</v>
      </c>
      <c r="AX52" t="s">
        <v>516</v>
      </c>
      <c r="AY52" t="s">
        <v>578</v>
      </c>
      <c r="AZ52">
        <v>0</v>
      </c>
      <c r="BA52">
        <v>0</v>
      </c>
      <c r="BB52" t="s">
        <v>247</v>
      </c>
      <c r="BC52" t="s">
        <v>557</v>
      </c>
      <c r="BD52" t="s">
        <v>578</v>
      </c>
      <c r="BE52">
        <v>0</v>
      </c>
      <c r="BF52" t="s">
        <v>386</v>
      </c>
      <c r="BG52" t="s">
        <v>577</v>
      </c>
      <c r="BH52" t="s">
        <v>555</v>
      </c>
      <c r="BI52" t="s">
        <v>289</v>
      </c>
      <c r="BJ52">
        <v>0</v>
      </c>
      <c r="BK52">
        <v>0</v>
      </c>
      <c r="BL52">
        <v>0</v>
      </c>
      <c r="BM52">
        <v>0</v>
      </c>
      <c r="BN52">
        <v>0</v>
      </c>
      <c r="BO52">
        <v>0</v>
      </c>
      <c r="BP52" t="s">
        <v>581</v>
      </c>
      <c r="BQ52">
        <v>0</v>
      </c>
      <c r="BR52">
        <v>0</v>
      </c>
      <c r="BS52">
        <v>0</v>
      </c>
      <c r="BT52">
        <v>0</v>
      </c>
      <c r="BU52" t="s">
        <v>568</v>
      </c>
      <c r="BV52">
        <v>0</v>
      </c>
      <c r="BW52">
        <v>0</v>
      </c>
      <c r="BX52">
        <v>0</v>
      </c>
      <c r="BY52">
        <v>0</v>
      </c>
      <c r="BZ52">
        <v>0</v>
      </c>
      <c r="CA52" t="s">
        <v>329</v>
      </c>
      <c r="CB52" t="s">
        <v>5827</v>
      </c>
    </row>
    <row r="53" spans="1:80" x14ac:dyDescent="0.35">
      <c r="A53" t="s">
        <v>5828</v>
      </c>
      <c r="B53" t="s">
        <v>572</v>
      </c>
      <c r="C53" t="s">
        <v>247</v>
      </c>
      <c r="D53" t="s">
        <v>418</v>
      </c>
      <c r="E53" t="s">
        <v>576</v>
      </c>
      <c r="F53" t="s">
        <v>247</v>
      </c>
      <c r="G53" t="s">
        <v>667</v>
      </c>
      <c r="H53" t="s">
        <v>418</v>
      </c>
      <c r="I53" t="s">
        <v>602</v>
      </c>
      <c r="J53" t="s">
        <v>599</v>
      </c>
      <c r="K53" t="s">
        <v>384</v>
      </c>
      <c r="L53" t="s">
        <v>554</v>
      </c>
      <c r="M53" t="s">
        <v>396</v>
      </c>
      <c r="N53" t="s">
        <v>608</v>
      </c>
      <c r="O53" t="s">
        <v>572</v>
      </c>
      <c r="P53" t="s">
        <v>596</v>
      </c>
      <c r="Q53" t="s">
        <v>247</v>
      </c>
      <c r="R53" t="s">
        <v>608</v>
      </c>
      <c r="S53" t="s">
        <v>269</v>
      </c>
      <c r="T53" t="s">
        <v>568</v>
      </c>
      <c r="U53" t="s">
        <v>572</v>
      </c>
      <c r="V53" t="s">
        <v>516</v>
      </c>
      <c r="W53" t="s">
        <v>585</v>
      </c>
      <c r="X53" t="s">
        <v>674</v>
      </c>
      <c r="Y53" t="s">
        <v>543</v>
      </c>
      <c r="Z53" t="s">
        <v>608</v>
      </c>
      <c r="AA53" t="s">
        <v>599</v>
      </c>
      <c r="AB53" t="s">
        <v>554</v>
      </c>
      <c r="AC53" t="s">
        <v>602</v>
      </c>
      <c r="AD53" t="s">
        <v>596</v>
      </c>
      <c r="AE53" t="s">
        <v>578</v>
      </c>
      <c r="AF53" t="s">
        <v>520</v>
      </c>
      <c r="AG53" t="s">
        <v>425</v>
      </c>
      <c r="AH53" t="s">
        <v>573</v>
      </c>
      <c r="AI53" t="s">
        <v>516</v>
      </c>
      <c r="AJ53" t="s">
        <v>396</v>
      </c>
      <c r="AK53" t="s">
        <v>516</v>
      </c>
      <c r="AL53" t="s">
        <v>717</v>
      </c>
      <c r="AM53" t="s">
        <v>717</v>
      </c>
      <c r="AN53" t="s">
        <v>572</v>
      </c>
      <c r="AO53" t="s">
        <v>418</v>
      </c>
      <c r="AP53" t="s">
        <v>418</v>
      </c>
      <c r="AQ53" t="s">
        <v>572</v>
      </c>
      <c r="AR53" t="s">
        <v>572</v>
      </c>
      <c r="AS53" t="s">
        <v>577</v>
      </c>
      <c r="AT53" t="s">
        <v>627</v>
      </c>
      <c r="AU53" t="s">
        <v>578</v>
      </c>
      <c r="AV53" t="s">
        <v>596</v>
      </c>
      <c r="AW53" t="s">
        <v>596</v>
      </c>
      <c r="AX53" t="s">
        <v>375</v>
      </c>
      <c r="AY53" t="s">
        <v>555</v>
      </c>
      <c r="AZ53" t="s">
        <v>602</v>
      </c>
      <c r="BA53" t="s">
        <v>576</v>
      </c>
      <c r="BB53" t="s">
        <v>573</v>
      </c>
      <c r="BC53" t="s">
        <v>581</v>
      </c>
      <c r="BD53" t="s">
        <v>576</v>
      </c>
      <c r="BE53" t="s">
        <v>418</v>
      </c>
      <c r="BF53" t="s">
        <v>555</v>
      </c>
      <c r="BG53" t="s">
        <v>602</v>
      </c>
      <c r="BH53" t="s">
        <v>418</v>
      </c>
      <c r="BI53" t="s">
        <v>599</v>
      </c>
      <c r="BJ53" t="s">
        <v>576</v>
      </c>
      <c r="BK53" t="s">
        <v>572</v>
      </c>
      <c r="BL53" t="s">
        <v>572</v>
      </c>
      <c r="BM53" t="s">
        <v>576</v>
      </c>
      <c r="BN53" t="s">
        <v>596</v>
      </c>
      <c r="BO53" t="s">
        <v>602</v>
      </c>
      <c r="BP53" t="s">
        <v>637</v>
      </c>
      <c r="BQ53" t="s">
        <v>247</v>
      </c>
      <c r="BR53" t="s">
        <v>576</v>
      </c>
      <c r="BS53" t="s">
        <v>425</v>
      </c>
      <c r="BT53" t="s">
        <v>577</v>
      </c>
      <c r="BU53" t="s">
        <v>631</v>
      </c>
      <c r="BV53" t="s">
        <v>247</v>
      </c>
      <c r="BW53" t="s">
        <v>247</v>
      </c>
      <c r="BX53" t="s">
        <v>418</v>
      </c>
      <c r="BY53" t="s">
        <v>307</v>
      </c>
      <c r="BZ53" t="s">
        <v>573</v>
      </c>
      <c r="CA53" t="s">
        <v>581</v>
      </c>
      <c r="CB53" t="s">
        <v>5829</v>
      </c>
    </row>
    <row r="54" spans="1:80" x14ac:dyDescent="0.35">
      <c r="A54" t="s">
        <v>5830</v>
      </c>
      <c r="B54" t="s">
        <v>270</v>
      </c>
      <c r="C54" t="s">
        <v>599</v>
      </c>
      <c r="D54">
        <v>0</v>
      </c>
      <c r="E54">
        <v>0</v>
      </c>
      <c r="F54">
        <v>0</v>
      </c>
      <c r="G54">
        <v>0</v>
      </c>
      <c r="H54" t="s">
        <v>555</v>
      </c>
      <c r="I54">
        <v>0</v>
      </c>
      <c r="J54">
        <v>0</v>
      </c>
      <c r="K54">
        <v>0</v>
      </c>
      <c r="L54">
        <v>0</v>
      </c>
      <c r="M54" t="s">
        <v>504</v>
      </c>
      <c r="N54" t="s">
        <v>733</v>
      </c>
      <c r="O54" t="s">
        <v>576</v>
      </c>
      <c r="P54">
        <v>0</v>
      </c>
      <c r="Q54">
        <v>0</v>
      </c>
      <c r="R54">
        <v>0</v>
      </c>
      <c r="S54">
        <v>0</v>
      </c>
      <c r="T54">
        <v>0</v>
      </c>
      <c r="U54" t="s">
        <v>587</v>
      </c>
      <c r="V54">
        <v>0</v>
      </c>
      <c r="W54">
        <v>0</v>
      </c>
      <c r="X54" t="s">
        <v>554</v>
      </c>
      <c r="Y54" t="s">
        <v>733</v>
      </c>
      <c r="Z54" t="s">
        <v>439</v>
      </c>
      <c r="AA54" t="s">
        <v>602</v>
      </c>
      <c r="AB54">
        <v>0</v>
      </c>
      <c r="AC54">
        <v>0</v>
      </c>
      <c r="AD54">
        <v>0</v>
      </c>
      <c r="AE54">
        <v>0</v>
      </c>
      <c r="AF54" t="s">
        <v>555</v>
      </c>
      <c r="AG54" t="s">
        <v>656</v>
      </c>
      <c r="AH54">
        <v>0</v>
      </c>
      <c r="AI54">
        <v>0</v>
      </c>
      <c r="AJ54" t="s">
        <v>307</v>
      </c>
      <c r="AK54">
        <v>0</v>
      </c>
      <c r="AL54">
        <v>0</v>
      </c>
      <c r="AM54" t="s">
        <v>717</v>
      </c>
      <c r="AN54" t="s">
        <v>572</v>
      </c>
      <c r="AO54" t="s">
        <v>590</v>
      </c>
      <c r="AP54" t="s">
        <v>300</v>
      </c>
      <c r="AQ54">
        <v>0</v>
      </c>
      <c r="AR54" t="s">
        <v>5007</v>
      </c>
      <c r="AS54" t="s">
        <v>545</v>
      </c>
      <c r="AT54">
        <v>0</v>
      </c>
      <c r="AU54" t="s">
        <v>676</v>
      </c>
      <c r="AV54" t="s">
        <v>573</v>
      </c>
      <c r="AW54" t="s">
        <v>555</v>
      </c>
      <c r="AX54" t="s">
        <v>499</v>
      </c>
      <c r="AY54" t="s">
        <v>347</v>
      </c>
      <c r="AZ54" t="s">
        <v>375</v>
      </c>
      <c r="BA54">
        <v>0</v>
      </c>
      <c r="BB54" t="s">
        <v>5831</v>
      </c>
      <c r="BC54" t="s">
        <v>386</v>
      </c>
      <c r="BD54" t="s">
        <v>396</v>
      </c>
      <c r="BE54">
        <v>0</v>
      </c>
      <c r="BF54" t="s">
        <v>506</v>
      </c>
      <c r="BG54" t="s">
        <v>654</v>
      </c>
      <c r="BH54" t="s">
        <v>555</v>
      </c>
      <c r="BI54" t="s">
        <v>643</v>
      </c>
      <c r="BJ54">
        <v>0</v>
      </c>
      <c r="BK54">
        <v>0</v>
      </c>
      <c r="BL54">
        <v>0</v>
      </c>
      <c r="BM54">
        <v>0</v>
      </c>
      <c r="BN54">
        <v>0</v>
      </c>
      <c r="BO54">
        <v>0</v>
      </c>
      <c r="BP54" t="s">
        <v>578</v>
      </c>
      <c r="BQ54">
        <v>0</v>
      </c>
      <c r="BR54">
        <v>0</v>
      </c>
      <c r="BS54">
        <v>0</v>
      </c>
      <c r="BT54">
        <v>0</v>
      </c>
      <c r="BU54" t="s">
        <v>627</v>
      </c>
      <c r="BV54">
        <v>0</v>
      </c>
      <c r="BW54" t="s">
        <v>375</v>
      </c>
      <c r="BX54">
        <v>0</v>
      </c>
      <c r="BY54" t="s">
        <v>555</v>
      </c>
      <c r="BZ54">
        <v>0</v>
      </c>
      <c r="CA54" t="s">
        <v>674</v>
      </c>
      <c r="CB54" t="s">
        <v>5832</v>
      </c>
    </row>
    <row r="55" spans="1:80" x14ac:dyDescent="0.35">
      <c r="A55" t="s">
        <v>5833</v>
      </c>
      <c r="B55" t="s">
        <v>259</v>
      </c>
      <c r="C55">
        <v>0</v>
      </c>
      <c r="D55" t="s">
        <v>375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 t="s">
        <v>599</v>
      </c>
      <c r="M55">
        <v>0</v>
      </c>
      <c r="N55" t="s">
        <v>543</v>
      </c>
      <c r="O55" t="s">
        <v>555</v>
      </c>
      <c r="P55" t="s">
        <v>418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 t="s">
        <v>608</v>
      </c>
      <c r="Y55" t="s">
        <v>555</v>
      </c>
      <c r="Z55" t="s">
        <v>599</v>
      </c>
      <c r="AA55">
        <v>0</v>
      </c>
      <c r="AB55" t="s">
        <v>555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 t="s">
        <v>418</v>
      </c>
      <c r="AK55" t="s">
        <v>425</v>
      </c>
      <c r="AL55">
        <v>0</v>
      </c>
      <c r="AM55">
        <v>0</v>
      </c>
      <c r="AN55" t="s">
        <v>296</v>
      </c>
      <c r="AO55">
        <v>0</v>
      </c>
      <c r="AP55">
        <v>0</v>
      </c>
      <c r="AQ55">
        <v>0</v>
      </c>
      <c r="AR55" t="s">
        <v>572</v>
      </c>
      <c r="AS55" t="s">
        <v>573</v>
      </c>
      <c r="AT55" t="s">
        <v>555</v>
      </c>
      <c r="AU55" t="s">
        <v>418</v>
      </c>
      <c r="AV55" t="s">
        <v>247</v>
      </c>
      <c r="AW55">
        <v>0</v>
      </c>
      <c r="AX55">
        <v>0</v>
      </c>
      <c r="AY55">
        <v>0</v>
      </c>
      <c r="AZ55">
        <v>0</v>
      </c>
      <c r="BA55" t="s">
        <v>627</v>
      </c>
      <c r="BB55" t="s">
        <v>247</v>
      </c>
      <c r="BC55">
        <v>0</v>
      </c>
      <c r="BD55" t="s">
        <v>247</v>
      </c>
      <c r="BE55">
        <v>0</v>
      </c>
      <c r="BF55">
        <v>0</v>
      </c>
      <c r="BG55">
        <v>0</v>
      </c>
      <c r="BH55">
        <v>0</v>
      </c>
      <c r="BI55" t="s">
        <v>627</v>
      </c>
      <c r="BJ55" t="s">
        <v>573</v>
      </c>
      <c r="BK55">
        <v>0</v>
      </c>
      <c r="BL55">
        <v>0</v>
      </c>
      <c r="BM55">
        <v>0</v>
      </c>
      <c r="BN55">
        <v>0</v>
      </c>
      <c r="BO55">
        <v>0</v>
      </c>
      <c r="BP55" t="s">
        <v>425</v>
      </c>
      <c r="BQ55">
        <v>0</v>
      </c>
      <c r="BR55">
        <v>0</v>
      </c>
      <c r="BS55">
        <v>0</v>
      </c>
      <c r="BT55">
        <v>0</v>
      </c>
      <c r="BU55" t="s">
        <v>555</v>
      </c>
      <c r="BV55">
        <v>0</v>
      </c>
      <c r="BW55">
        <v>0</v>
      </c>
      <c r="BX55">
        <v>0</v>
      </c>
      <c r="BY55">
        <v>0</v>
      </c>
      <c r="BZ55">
        <v>0</v>
      </c>
      <c r="CA55">
        <v>0</v>
      </c>
      <c r="CB55" t="s">
        <v>5834</v>
      </c>
    </row>
    <row r="56" spans="1:80" x14ac:dyDescent="0.35">
      <c r="A56" t="s">
        <v>5835</v>
      </c>
      <c r="B56" t="s">
        <v>644</v>
      </c>
      <c r="C56" t="s">
        <v>425</v>
      </c>
      <c r="D56">
        <v>0</v>
      </c>
      <c r="E56" t="s">
        <v>418</v>
      </c>
      <c r="F56" t="s">
        <v>555</v>
      </c>
      <c r="G56">
        <v>0</v>
      </c>
      <c r="H56" t="s">
        <v>418</v>
      </c>
      <c r="I56" t="s">
        <v>555</v>
      </c>
      <c r="J56">
        <v>0</v>
      </c>
      <c r="K56" t="s">
        <v>375</v>
      </c>
      <c r="L56">
        <v>0</v>
      </c>
      <c r="M56" t="s">
        <v>637</v>
      </c>
      <c r="N56" t="s">
        <v>650</v>
      </c>
      <c r="O56" t="s">
        <v>602</v>
      </c>
      <c r="P56">
        <v>0</v>
      </c>
      <c r="Q56" t="s">
        <v>602</v>
      </c>
      <c r="R56">
        <v>0</v>
      </c>
      <c r="S56">
        <v>0</v>
      </c>
      <c r="T56" t="s">
        <v>375</v>
      </c>
      <c r="U56" t="s">
        <v>439</v>
      </c>
      <c r="V56">
        <v>0</v>
      </c>
      <c r="W56">
        <v>0</v>
      </c>
      <c r="X56" t="s">
        <v>247</v>
      </c>
      <c r="Y56" t="s">
        <v>506</v>
      </c>
      <c r="Z56" t="s">
        <v>329</v>
      </c>
      <c r="AA56" t="s">
        <v>572</v>
      </c>
      <c r="AB56">
        <v>0</v>
      </c>
      <c r="AC56" t="s">
        <v>418</v>
      </c>
      <c r="AD56" t="s">
        <v>555</v>
      </c>
      <c r="AE56">
        <v>0</v>
      </c>
      <c r="AF56" t="s">
        <v>375</v>
      </c>
      <c r="AG56" t="s">
        <v>289</v>
      </c>
      <c r="AH56">
        <v>0</v>
      </c>
      <c r="AI56">
        <v>0</v>
      </c>
      <c r="AJ56" t="s">
        <v>577</v>
      </c>
      <c r="AK56">
        <v>0</v>
      </c>
      <c r="AL56">
        <v>0</v>
      </c>
      <c r="AM56" t="s">
        <v>520</v>
      </c>
      <c r="AN56" t="s">
        <v>5007</v>
      </c>
      <c r="AO56" t="s">
        <v>528</v>
      </c>
      <c r="AP56" t="s">
        <v>584</v>
      </c>
      <c r="AQ56">
        <v>0</v>
      </c>
      <c r="AR56" t="s">
        <v>247</v>
      </c>
      <c r="AS56" t="s">
        <v>514</v>
      </c>
      <c r="AT56" t="s">
        <v>555</v>
      </c>
      <c r="AU56" t="s">
        <v>516</v>
      </c>
      <c r="AV56" t="s">
        <v>576</v>
      </c>
      <c r="AW56">
        <v>0</v>
      </c>
      <c r="AX56" t="s">
        <v>802</v>
      </c>
      <c r="AY56" t="s">
        <v>661</v>
      </c>
      <c r="AZ56" t="s">
        <v>375</v>
      </c>
      <c r="BA56">
        <v>0</v>
      </c>
      <c r="BB56" t="s">
        <v>576</v>
      </c>
      <c r="BC56" t="s">
        <v>307</v>
      </c>
      <c r="BD56" t="s">
        <v>596</v>
      </c>
      <c r="BE56">
        <v>0</v>
      </c>
      <c r="BF56" t="s">
        <v>503</v>
      </c>
      <c r="BG56" t="s">
        <v>661</v>
      </c>
      <c r="BH56" t="s">
        <v>599</v>
      </c>
      <c r="BI56" t="s">
        <v>532</v>
      </c>
      <c r="BJ56">
        <v>0</v>
      </c>
      <c r="BK56" t="s">
        <v>375</v>
      </c>
      <c r="BL56" t="s">
        <v>375</v>
      </c>
      <c r="BM56" t="s">
        <v>555</v>
      </c>
      <c r="BN56">
        <v>0</v>
      </c>
      <c r="BO56">
        <v>0</v>
      </c>
      <c r="BP56" t="s">
        <v>577</v>
      </c>
      <c r="BQ56" t="s">
        <v>425</v>
      </c>
      <c r="BR56">
        <v>0</v>
      </c>
      <c r="BS56">
        <v>0</v>
      </c>
      <c r="BT56">
        <v>0</v>
      </c>
      <c r="BU56" t="s">
        <v>577</v>
      </c>
      <c r="BV56">
        <v>0</v>
      </c>
      <c r="BW56">
        <v>0</v>
      </c>
      <c r="BX56">
        <v>0</v>
      </c>
      <c r="BY56" t="s">
        <v>555</v>
      </c>
      <c r="BZ56" t="s">
        <v>555</v>
      </c>
      <c r="CA56" t="s">
        <v>667</v>
      </c>
      <c r="CB56" t="s">
        <v>5836</v>
      </c>
    </row>
    <row r="57" spans="1:80" x14ac:dyDescent="0.35">
      <c r="A57" t="s">
        <v>5837</v>
      </c>
      <c r="B57" t="s">
        <v>644</v>
      </c>
      <c r="C57" t="s">
        <v>418</v>
      </c>
      <c r="D57" t="s">
        <v>572</v>
      </c>
      <c r="E57" t="s">
        <v>375</v>
      </c>
      <c r="F57" t="s">
        <v>425</v>
      </c>
      <c r="G57" t="s">
        <v>418</v>
      </c>
      <c r="H57" t="s">
        <v>596</v>
      </c>
      <c r="I57" t="s">
        <v>602</v>
      </c>
      <c r="J57" t="s">
        <v>572</v>
      </c>
      <c r="K57" t="s">
        <v>425</v>
      </c>
      <c r="L57" t="s">
        <v>508</v>
      </c>
      <c r="M57" t="s">
        <v>627</v>
      </c>
      <c r="N57" t="s">
        <v>637</v>
      </c>
      <c r="O57" t="s">
        <v>576</v>
      </c>
      <c r="P57" t="s">
        <v>418</v>
      </c>
      <c r="Q57" t="s">
        <v>602</v>
      </c>
      <c r="R57" t="s">
        <v>375</v>
      </c>
      <c r="S57" t="s">
        <v>596</v>
      </c>
      <c r="T57" t="s">
        <v>554</v>
      </c>
      <c r="U57" t="s">
        <v>520</v>
      </c>
      <c r="V57" t="s">
        <v>602</v>
      </c>
      <c r="W57" t="s">
        <v>375</v>
      </c>
      <c r="X57" t="s">
        <v>596</v>
      </c>
      <c r="Y57" t="s">
        <v>247</v>
      </c>
      <c r="Z57" t="s">
        <v>568</v>
      </c>
      <c r="AA57" t="s">
        <v>425</v>
      </c>
      <c r="AB57" t="s">
        <v>608</v>
      </c>
      <c r="AC57" t="s">
        <v>555</v>
      </c>
      <c r="AD57" t="s">
        <v>599</v>
      </c>
      <c r="AE57" t="s">
        <v>289</v>
      </c>
      <c r="AF57" t="s">
        <v>602</v>
      </c>
      <c r="AG57" t="s">
        <v>568</v>
      </c>
      <c r="AH57" t="s">
        <v>375</v>
      </c>
      <c r="AI57" t="s">
        <v>578</v>
      </c>
      <c r="AJ57" t="s">
        <v>568</v>
      </c>
      <c r="AK57" t="s">
        <v>577</v>
      </c>
      <c r="AL57" t="s">
        <v>576</v>
      </c>
      <c r="AM57" t="s">
        <v>307</v>
      </c>
      <c r="AN57" t="s">
        <v>581</v>
      </c>
      <c r="AO57" t="s">
        <v>259</v>
      </c>
      <c r="AP57" t="s">
        <v>547</v>
      </c>
      <c r="AQ57" t="s">
        <v>375</v>
      </c>
      <c r="AR57" t="s">
        <v>599</v>
      </c>
      <c r="AS57" t="s">
        <v>418</v>
      </c>
      <c r="AT57" t="s">
        <v>602</v>
      </c>
      <c r="AU57" t="s">
        <v>585</v>
      </c>
      <c r="AV57" t="s">
        <v>5831</v>
      </c>
      <c r="AW57" t="s">
        <v>418</v>
      </c>
      <c r="AX57" t="s">
        <v>627</v>
      </c>
      <c r="AY57" t="s">
        <v>662</v>
      </c>
      <c r="AZ57" t="s">
        <v>375</v>
      </c>
      <c r="BA57" t="s">
        <v>576</v>
      </c>
      <c r="BB57" t="s">
        <v>418</v>
      </c>
      <c r="BC57" t="s">
        <v>585</v>
      </c>
      <c r="BD57" t="s">
        <v>572</v>
      </c>
      <c r="BE57" t="s">
        <v>576</v>
      </c>
      <c r="BF57" t="s">
        <v>589</v>
      </c>
      <c r="BG57" t="s">
        <v>585</v>
      </c>
      <c r="BH57" t="s">
        <v>555</v>
      </c>
      <c r="BI57" t="s">
        <v>599</v>
      </c>
      <c r="BJ57" t="s">
        <v>572</v>
      </c>
      <c r="BK57" t="s">
        <v>418</v>
      </c>
      <c r="BL57" t="s">
        <v>375</v>
      </c>
      <c r="BM57" t="s">
        <v>516</v>
      </c>
      <c r="BN57" t="s">
        <v>425</v>
      </c>
      <c r="BO57" t="s">
        <v>375</v>
      </c>
      <c r="BP57" t="s">
        <v>247</v>
      </c>
      <c r="BQ57" t="s">
        <v>572</v>
      </c>
      <c r="BR57" t="s">
        <v>375</v>
      </c>
      <c r="BS57" t="s">
        <v>375</v>
      </c>
      <c r="BT57" t="s">
        <v>555</v>
      </c>
      <c r="BU57" t="s">
        <v>247</v>
      </c>
      <c r="BV57">
        <v>0</v>
      </c>
      <c r="BW57" t="s">
        <v>425</v>
      </c>
      <c r="BX57" t="s">
        <v>418</v>
      </c>
      <c r="BY57" t="s">
        <v>375</v>
      </c>
      <c r="BZ57" t="s">
        <v>418</v>
      </c>
      <c r="CA57" t="s">
        <v>599</v>
      </c>
      <c r="CB57" t="s">
        <v>5838</v>
      </c>
    </row>
    <row r="58" spans="1:80" x14ac:dyDescent="0.35">
      <c r="A58" t="s">
        <v>5839</v>
      </c>
      <c r="B58" t="s">
        <v>577</v>
      </c>
      <c r="C58" t="s">
        <v>375</v>
      </c>
      <c r="D58" t="s">
        <v>425</v>
      </c>
      <c r="E58" t="s">
        <v>602</v>
      </c>
      <c r="F58" t="s">
        <v>247</v>
      </c>
      <c r="G58" t="s">
        <v>572</v>
      </c>
      <c r="H58" t="s">
        <v>532</v>
      </c>
      <c r="I58" t="s">
        <v>576</v>
      </c>
      <c r="J58" t="s">
        <v>375</v>
      </c>
      <c r="K58" t="s">
        <v>662</v>
      </c>
      <c r="L58" t="s">
        <v>576</v>
      </c>
      <c r="M58" t="s">
        <v>572</v>
      </c>
      <c r="N58" t="s">
        <v>418</v>
      </c>
      <c r="O58" t="s">
        <v>425</v>
      </c>
      <c r="P58" t="s">
        <v>576</v>
      </c>
      <c r="Q58" t="s">
        <v>418</v>
      </c>
      <c r="R58" t="s">
        <v>577</v>
      </c>
      <c r="S58" t="s">
        <v>425</v>
      </c>
      <c r="T58" t="s">
        <v>717</v>
      </c>
      <c r="U58" t="s">
        <v>375</v>
      </c>
      <c r="V58" t="s">
        <v>375</v>
      </c>
      <c r="W58" t="s">
        <v>259</v>
      </c>
      <c r="X58" t="s">
        <v>418</v>
      </c>
      <c r="Y58" t="s">
        <v>418</v>
      </c>
      <c r="Z58" t="s">
        <v>572</v>
      </c>
      <c r="AA58" t="s">
        <v>375</v>
      </c>
      <c r="AB58" t="s">
        <v>425</v>
      </c>
      <c r="AC58" t="s">
        <v>576</v>
      </c>
      <c r="AD58" t="s">
        <v>576</v>
      </c>
      <c r="AE58" t="s">
        <v>418</v>
      </c>
      <c r="AF58" t="s">
        <v>386</v>
      </c>
      <c r="AG58" t="s">
        <v>555</v>
      </c>
      <c r="AH58" t="s">
        <v>572</v>
      </c>
      <c r="AI58" t="s">
        <v>386</v>
      </c>
      <c r="AJ58" t="s">
        <v>247</v>
      </c>
      <c r="AK58" t="s">
        <v>425</v>
      </c>
      <c r="AL58" t="s">
        <v>418</v>
      </c>
      <c r="AM58" t="s">
        <v>375</v>
      </c>
      <c r="AN58" t="s">
        <v>602</v>
      </c>
      <c r="AO58" t="s">
        <v>555</v>
      </c>
      <c r="AP58" t="s">
        <v>375</v>
      </c>
      <c r="AQ58" t="s">
        <v>576</v>
      </c>
      <c r="AR58" t="s">
        <v>572</v>
      </c>
      <c r="AS58" t="s">
        <v>599</v>
      </c>
      <c r="AT58" t="s">
        <v>418</v>
      </c>
      <c r="AU58" t="s">
        <v>555</v>
      </c>
      <c r="AV58" t="s">
        <v>572</v>
      </c>
      <c r="AW58" t="s">
        <v>247</v>
      </c>
      <c r="AX58">
        <v>0</v>
      </c>
      <c r="AY58" t="s">
        <v>599</v>
      </c>
      <c r="AZ58" t="s">
        <v>578</v>
      </c>
      <c r="BA58" t="s">
        <v>375</v>
      </c>
      <c r="BB58" t="s">
        <v>599</v>
      </c>
      <c r="BC58">
        <v>0</v>
      </c>
      <c r="BD58" t="s">
        <v>576</v>
      </c>
      <c r="BE58" t="s">
        <v>555</v>
      </c>
      <c r="BF58">
        <v>0</v>
      </c>
      <c r="BG58" t="s">
        <v>555</v>
      </c>
      <c r="BH58" t="s">
        <v>545</v>
      </c>
      <c r="BI58" t="s">
        <v>425</v>
      </c>
      <c r="BJ58" t="s">
        <v>602</v>
      </c>
      <c r="BK58" t="s">
        <v>576</v>
      </c>
      <c r="BL58" t="s">
        <v>418</v>
      </c>
      <c r="BM58" t="s">
        <v>425</v>
      </c>
      <c r="BN58" t="s">
        <v>596</v>
      </c>
      <c r="BO58" t="s">
        <v>516</v>
      </c>
      <c r="BP58" t="s">
        <v>717</v>
      </c>
      <c r="BQ58" t="s">
        <v>375</v>
      </c>
      <c r="BR58" t="s">
        <v>572</v>
      </c>
      <c r="BS58">
        <v>0</v>
      </c>
      <c r="BT58" t="s">
        <v>425</v>
      </c>
      <c r="BU58" t="s">
        <v>717</v>
      </c>
      <c r="BV58" t="s">
        <v>418</v>
      </c>
      <c r="BW58" t="s">
        <v>425</v>
      </c>
      <c r="BX58" t="s">
        <v>418</v>
      </c>
      <c r="BY58" t="s">
        <v>418</v>
      </c>
      <c r="BZ58" t="s">
        <v>602</v>
      </c>
      <c r="CA58" t="s">
        <v>247</v>
      </c>
      <c r="CB58" t="s">
        <v>5840</v>
      </c>
    </row>
    <row r="59" spans="1:80" x14ac:dyDescent="0.35">
      <c r="A59" t="s">
        <v>5841</v>
      </c>
      <c r="B59" t="s">
        <v>259</v>
      </c>
      <c r="C59" t="s">
        <v>425</v>
      </c>
      <c r="D59" t="s">
        <v>375</v>
      </c>
      <c r="E59" t="s">
        <v>627</v>
      </c>
      <c r="F59" t="s">
        <v>602</v>
      </c>
      <c r="G59" t="s">
        <v>676</v>
      </c>
      <c r="H59" t="s">
        <v>386</v>
      </c>
      <c r="I59" t="s">
        <v>555</v>
      </c>
      <c r="J59" t="s">
        <v>555</v>
      </c>
      <c r="K59">
        <v>0</v>
      </c>
      <c r="L59" t="s">
        <v>602</v>
      </c>
      <c r="M59" t="s">
        <v>555</v>
      </c>
      <c r="N59" t="s">
        <v>258</v>
      </c>
      <c r="O59" t="s">
        <v>375</v>
      </c>
      <c r="P59" t="s">
        <v>599</v>
      </c>
      <c r="Q59" t="s">
        <v>578</v>
      </c>
      <c r="R59" t="s">
        <v>576</v>
      </c>
      <c r="S59" t="s">
        <v>307</v>
      </c>
      <c r="T59" t="s">
        <v>348</v>
      </c>
      <c r="U59" t="s">
        <v>599</v>
      </c>
      <c r="V59" t="s">
        <v>602</v>
      </c>
      <c r="W59" t="s">
        <v>602</v>
      </c>
      <c r="X59" t="s">
        <v>247</v>
      </c>
      <c r="Y59" t="s">
        <v>568</v>
      </c>
      <c r="Z59" t="s">
        <v>717</v>
      </c>
      <c r="AA59" t="s">
        <v>425</v>
      </c>
      <c r="AB59">
        <v>0</v>
      </c>
      <c r="AC59" t="s">
        <v>572</v>
      </c>
      <c r="AD59" t="s">
        <v>555</v>
      </c>
      <c r="AE59" t="s">
        <v>503</v>
      </c>
      <c r="AF59" t="s">
        <v>386</v>
      </c>
      <c r="AG59" t="s">
        <v>596</v>
      </c>
      <c r="AH59" t="s">
        <v>555</v>
      </c>
      <c r="AI59" t="s">
        <v>425</v>
      </c>
      <c r="AJ59" t="s">
        <v>577</v>
      </c>
      <c r="AK59" t="s">
        <v>602</v>
      </c>
      <c r="AL59" t="s">
        <v>627</v>
      </c>
      <c r="AM59" t="s">
        <v>375</v>
      </c>
      <c r="AN59" t="s">
        <v>573</v>
      </c>
      <c r="AO59" t="s">
        <v>578</v>
      </c>
      <c r="AP59" t="s">
        <v>557</v>
      </c>
      <c r="AQ59" t="s">
        <v>572</v>
      </c>
      <c r="AR59" t="s">
        <v>568</v>
      </c>
      <c r="AS59" t="s">
        <v>567</v>
      </c>
      <c r="AT59" t="s">
        <v>555</v>
      </c>
      <c r="AU59" t="s">
        <v>555</v>
      </c>
      <c r="AV59" t="s">
        <v>573</v>
      </c>
      <c r="AW59" t="s">
        <v>247</v>
      </c>
      <c r="AX59" t="s">
        <v>674</v>
      </c>
      <c r="AY59" t="s">
        <v>643</v>
      </c>
      <c r="AZ59" t="s">
        <v>247</v>
      </c>
      <c r="BA59" t="s">
        <v>581</v>
      </c>
      <c r="BB59" t="s">
        <v>572</v>
      </c>
      <c r="BC59" t="s">
        <v>572</v>
      </c>
      <c r="BD59" t="s">
        <v>627</v>
      </c>
      <c r="BE59">
        <v>0</v>
      </c>
      <c r="BF59" t="s">
        <v>532</v>
      </c>
      <c r="BG59" t="s">
        <v>627</v>
      </c>
      <c r="BH59" t="s">
        <v>717</v>
      </c>
      <c r="BI59" t="s">
        <v>247</v>
      </c>
      <c r="BJ59" t="s">
        <v>523</v>
      </c>
      <c r="BK59" t="s">
        <v>425</v>
      </c>
      <c r="BL59" t="s">
        <v>375</v>
      </c>
      <c r="BM59" t="s">
        <v>418</v>
      </c>
      <c r="BN59" t="s">
        <v>425</v>
      </c>
      <c r="BO59" t="s">
        <v>555</v>
      </c>
      <c r="BP59" t="s">
        <v>554</v>
      </c>
      <c r="BQ59" t="s">
        <v>577</v>
      </c>
      <c r="BR59" t="s">
        <v>576</v>
      </c>
      <c r="BS59">
        <v>0</v>
      </c>
      <c r="BT59">
        <v>0</v>
      </c>
      <c r="BU59" t="s">
        <v>577</v>
      </c>
      <c r="BV59" t="s">
        <v>425</v>
      </c>
      <c r="BW59" t="s">
        <v>247</v>
      </c>
      <c r="BX59" t="s">
        <v>555</v>
      </c>
      <c r="BY59">
        <v>0</v>
      </c>
      <c r="BZ59" t="s">
        <v>576</v>
      </c>
      <c r="CA59" t="s">
        <v>425</v>
      </c>
      <c r="CB59" t="s">
        <v>5842</v>
      </c>
    </row>
    <row r="60" spans="1:80" x14ac:dyDescent="0.35">
      <c r="A60" t="s">
        <v>5843</v>
      </c>
      <c r="B60" t="s">
        <v>270</v>
      </c>
      <c r="C60" t="s">
        <v>576</v>
      </c>
      <c r="D60">
        <v>0</v>
      </c>
      <c r="E60" t="s">
        <v>375</v>
      </c>
      <c r="F60" t="s">
        <v>576</v>
      </c>
      <c r="G60" t="s">
        <v>425</v>
      </c>
      <c r="H60" t="s">
        <v>375</v>
      </c>
      <c r="I60" t="s">
        <v>375</v>
      </c>
      <c r="J60" t="s">
        <v>555</v>
      </c>
      <c r="K60" t="s">
        <v>418</v>
      </c>
      <c r="L60" t="s">
        <v>555</v>
      </c>
      <c r="M60" t="s">
        <v>590</v>
      </c>
      <c r="N60" t="s">
        <v>651</v>
      </c>
      <c r="O60" t="s">
        <v>418</v>
      </c>
      <c r="P60" t="s">
        <v>555</v>
      </c>
      <c r="Q60" t="s">
        <v>555</v>
      </c>
      <c r="R60" t="s">
        <v>599</v>
      </c>
      <c r="S60" t="s">
        <v>375</v>
      </c>
      <c r="T60" t="s">
        <v>602</v>
      </c>
      <c r="U60" t="s">
        <v>516</v>
      </c>
      <c r="V60">
        <v>0</v>
      </c>
      <c r="W60" t="s">
        <v>375</v>
      </c>
      <c r="X60" t="s">
        <v>247</v>
      </c>
      <c r="Y60" t="s">
        <v>654</v>
      </c>
      <c r="Z60" t="s">
        <v>289</v>
      </c>
      <c r="AA60" t="s">
        <v>418</v>
      </c>
      <c r="AB60">
        <v>0</v>
      </c>
      <c r="AC60" t="s">
        <v>602</v>
      </c>
      <c r="AD60" t="s">
        <v>418</v>
      </c>
      <c r="AE60" t="s">
        <v>555</v>
      </c>
      <c r="AF60" t="s">
        <v>375</v>
      </c>
      <c r="AG60" t="s">
        <v>516</v>
      </c>
      <c r="AH60">
        <v>0</v>
      </c>
      <c r="AI60" t="s">
        <v>425</v>
      </c>
      <c r="AJ60" t="s">
        <v>596</v>
      </c>
      <c r="AK60" t="s">
        <v>555</v>
      </c>
      <c r="AL60" t="s">
        <v>602</v>
      </c>
      <c r="AM60" t="s">
        <v>396</v>
      </c>
      <c r="AN60" t="s">
        <v>602</v>
      </c>
      <c r="AO60" t="s">
        <v>396</v>
      </c>
      <c r="AP60" t="s">
        <v>528</v>
      </c>
      <c r="AQ60" t="s">
        <v>425</v>
      </c>
      <c r="AR60" t="s">
        <v>599</v>
      </c>
      <c r="AS60" t="s">
        <v>651</v>
      </c>
      <c r="AT60" t="s">
        <v>425</v>
      </c>
      <c r="AU60" t="s">
        <v>581</v>
      </c>
      <c r="AV60" t="s">
        <v>572</v>
      </c>
      <c r="AW60" t="s">
        <v>425</v>
      </c>
      <c r="AX60" t="s">
        <v>637</v>
      </c>
      <c r="AY60" t="s">
        <v>637</v>
      </c>
      <c r="AZ60" t="s">
        <v>602</v>
      </c>
      <c r="BA60">
        <v>0</v>
      </c>
      <c r="BB60" t="s">
        <v>596</v>
      </c>
      <c r="BC60" t="s">
        <v>674</v>
      </c>
      <c r="BD60" t="s">
        <v>5831</v>
      </c>
      <c r="BE60" t="s">
        <v>555</v>
      </c>
      <c r="BF60" t="s">
        <v>439</v>
      </c>
      <c r="BG60" t="s">
        <v>259</v>
      </c>
      <c r="BH60" t="s">
        <v>573</v>
      </c>
      <c r="BI60" t="s">
        <v>665</v>
      </c>
      <c r="BJ60" t="s">
        <v>425</v>
      </c>
      <c r="BK60" t="s">
        <v>555</v>
      </c>
      <c r="BL60">
        <v>0</v>
      </c>
      <c r="BM60" t="s">
        <v>425</v>
      </c>
      <c r="BN60" t="s">
        <v>375</v>
      </c>
      <c r="BO60" t="s">
        <v>375</v>
      </c>
      <c r="BP60" t="s">
        <v>608</v>
      </c>
      <c r="BQ60">
        <v>0</v>
      </c>
      <c r="BR60" t="s">
        <v>375</v>
      </c>
      <c r="BS60">
        <v>0</v>
      </c>
      <c r="BT60">
        <v>0</v>
      </c>
      <c r="BU60" t="s">
        <v>717</v>
      </c>
      <c r="BV60" t="s">
        <v>418</v>
      </c>
      <c r="BW60" t="s">
        <v>375</v>
      </c>
      <c r="BX60" t="s">
        <v>375</v>
      </c>
      <c r="BY60" t="s">
        <v>555</v>
      </c>
      <c r="BZ60" t="s">
        <v>418</v>
      </c>
      <c r="CA60" t="s">
        <v>665</v>
      </c>
      <c r="CB60" t="s">
        <v>5844</v>
      </c>
    </row>
    <row r="61" spans="1:80" x14ac:dyDescent="0.35">
      <c r="A61" t="s">
        <v>5845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 t="s">
        <v>418</v>
      </c>
      <c r="I61" t="s">
        <v>555</v>
      </c>
      <c r="J61" t="s">
        <v>555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 t="s">
        <v>555</v>
      </c>
      <c r="R61">
        <v>0</v>
      </c>
      <c r="S61">
        <v>0</v>
      </c>
      <c r="T61">
        <v>0</v>
      </c>
      <c r="U61">
        <v>0</v>
      </c>
      <c r="V61" t="s">
        <v>375</v>
      </c>
      <c r="W61" t="s">
        <v>555</v>
      </c>
      <c r="X61">
        <v>0</v>
      </c>
      <c r="Y61">
        <v>0</v>
      </c>
      <c r="Z61">
        <v>0</v>
      </c>
      <c r="AA61">
        <v>0</v>
      </c>
      <c r="AB61">
        <v>0</v>
      </c>
      <c r="AC61" t="s">
        <v>375</v>
      </c>
      <c r="AD61">
        <v>0</v>
      </c>
      <c r="AE61">
        <v>0</v>
      </c>
      <c r="AF61">
        <v>0</v>
      </c>
      <c r="AG61">
        <v>0</v>
      </c>
      <c r="AH61" t="s">
        <v>555</v>
      </c>
      <c r="AI61" t="s">
        <v>425</v>
      </c>
      <c r="AJ61">
        <v>0</v>
      </c>
      <c r="AK61">
        <v>0</v>
      </c>
      <c r="AL61">
        <v>0</v>
      </c>
      <c r="AM61">
        <v>0</v>
      </c>
      <c r="AN61" t="s">
        <v>555</v>
      </c>
      <c r="AO61">
        <v>0</v>
      </c>
      <c r="AP61" t="s">
        <v>555</v>
      </c>
      <c r="AQ61" t="s">
        <v>555</v>
      </c>
      <c r="AR61">
        <v>0</v>
      </c>
      <c r="AS61">
        <v>0</v>
      </c>
      <c r="AT61">
        <v>0</v>
      </c>
      <c r="AU61">
        <v>0</v>
      </c>
      <c r="AV61" t="s">
        <v>555</v>
      </c>
      <c r="AW61">
        <v>0</v>
      </c>
      <c r="AX61">
        <v>0</v>
      </c>
      <c r="AY61">
        <v>0</v>
      </c>
      <c r="AZ61" t="s">
        <v>717</v>
      </c>
      <c r="BA61">
        <v>0</v>
      </c>
      <c r="BB61" t="s">
        <v>555</v>
      </c>
      <c r="BC61">
        <v>0</v>
      </c>
      <c r="BD61">
        <v>0</v>
      </c>
      <c r="BE61">
        <v>0</v>
      </c>
      <c r="BF61">
        <v>0</v>
      </c>
      <c r="BG61">
        <v>0</v>
      </c>
      <c r="BH61" t="s">
        <v>269</v>
      </c>
      <c r="BI61">
        <v>0</v>
      </c>
      <c r="BJ61">
        <v>0</v>
      </c>
      <c r="BK61">
        <v>0</v>
      </c>
      <c r="BL61">
        <v>0</v>
      </c>
      <c r="BM61">
        <v>0</v>
      </c>
      <c r="BN61" t="s">
        <v>375</v>
      </c>
      <c r="BO61" t="s">
        <v>375</v>
      </c>
      <c r="BP61" t="s">
        <v>425</v>
      </c>
      <c r="BQ61">
        <v>0</v>
      </c>
      <c r="BR61">
        <v>0</v>
      </c>
      <c r="BS61">
        <v>0</v>
      </c>
      <c r="BT61">
        <v>0</v>
      </c>
      <c r="BU61">
        <v>0</v>
      </c>
      <c r="BV61">
        <v>0</v>
      </c>
      <c r="BW61" t="s">
        <v>555</v>
      </c>
      <c r="BX61">
        <v>0</v>
      </c>
      <c r="BY61" t="s">
        <v>555</v>
      </c>
      <c r="BZ61">
        <v>0</v>
      </c>
      <c r="CA61" t="s">
        <v>425</v>
      </c>
      <c r="CB61" t="s">
        <v>5846</v>
      </c>
    </row>
    <row r="62" spans="1:80" x14ac:dyDescent="0.35">
      <c r="A62" t="s">
        <v>5847</v>
      </c>
      <c r="B62">
        <v>0</v>
      </c>
      <c r="C62" t="s">
        <v>418</v>
      </c>
      <c r="D62" t="s">
        <v>425</v>
      </c>
      <c r="E62" t="s">
        <v>425</v>
      </c>
      <c r="F62" t="s">
        <v>555</v>
      </c>
      <c r="G62" t="s">
        <v>555</v>
      </c>
      <c r="H62">
        <v>0</v>
      </c>
      <c r="I62" t="s">
        <v>555</v>
      </c>
      <c r="J62" t="s">
        <v>555</v>
      </c>
      <c r="K62" t="s">
        <v>573</v>
      </c>
      <c r="L62" t="s">
        <v>581</v>
      </c>
      <c r="M62" t="s">
        <v>608</v>
      </c>
      <c r="N62" t="s">
        <v>596</v>
      </c>
      <c r="O62" t="s">
        <v>375</v>
      </c>
      <c r="P62" t="s">
        <v>627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 t="s">
        <v>516</v>
      </c>
      <c r="X62" t="s">
        <v>532</v>
      </c>
      <c r="Y62" t="s">
        <v>627</v>
      </c>
      <c r="Z62" t="s">
        <v>599</v>
      </c>
      <c r="AA62" t="s">
        <v>425</v>
      </c>
      <c r="AB62" t="s">
        <v>425</v>
      </c>
      <c r="AC62" t="s">
        <v>375</v>
      </c>
      <c r="AD62">
        <v>0</v>
      </c>
      <c r="AE62">
        <v>0</v>
      </c>
      <c r="AF62">
        <v>0</v>
      </c>
      <c r="AG62" t="s">
        <v>555</v>
      </c>
      <c r="AH62" t="s">
        <v>418</v>
      </c>
      <c r="AI62" t="s">
        <v>627</v>
      </c>
      <c r="AJ62" t="s">
        <v>516</v>
      </c>
      <c r="AK62" t="s">
        <v>599</v>
      </c>
      <c r="AL62" t="s">
        <v>596</v>
      </c>
      <c r="AM62" t="s">
        <v>599</v>
      </c>
      <c r="AN62" t="s">
        <v>289</v>
      </c>
      <c r="AO62">
        <v>0</v>
      </c>
      <c r="AP62" t="s">
        <v>572</v>
      </c>
      <c r="AQ62" t="s">
        <v>602</v>
      </c>
      <c r="AR62" t="s">
        <v>637</v>
      </c>
      <c r="AS62" t="s">
        <v>543</v>
      </c>
      <c r="AT62" t="s">
        <v>602</v>
      </c>
      <c r="AU62" t="s">
        <v>637</v>
      </c>
      <c r="AV62" t="s">
        <v>576</v>
      </c>
      <c r="AW62">
        <v>0</v>
      </c>
      <c r="AX62">
        <v>0</v>
      </c>
      <c r="AY62">
        <v>0</v>
      </c>
      <c r="AZ62">
        <v>0</v>
      </c>
      <c r="BA62" t="s">
        <v>599</v>
      </c>
      <c r="BB62" t="s">
        <v>554</v>
      </c>
      <c r="BC62" t="s">
        <v>608</v>
      </c>
      <c r="BD62" t="s">
        <v>608</v>
      </c>
      <c r="BE62">
        <v>0</v>
      </c>
      <c r="BF62" t="s">
        <v>375</v>
      </c>
      <c r="BG62">
        <v>0</v>
      </c>
      <c r="BH62">
        <v>0</v>
      </c>
      <c r="BI62" t="s">
        <v>589</v>
      </c>
      <c r="BJ62" t="s">
        <v>637</v>
      </c>
      <c r="BK62" t="s">
        <v>602</v>
      </c>
      <c r="BL62">
        <v>0</v>
      </c>
      <c r="BM62">
        <v>0</v>
      </c>
      <c r="BN62" t="s">
        <v>568</v>
      </c>
      <c r="BO62">
        <v>0</v>
      </c>
      <c r="BP62" t="s">
        <v>425</v>
      </c>
      <c r="BQ62" t="s">
        <v>555</v>
      </c>
      <c r="BR62" t="s">
        <v>555</v>
      </c>
      <c r="BS62" t="s">
        <v>375</v>
      </c>
      <c r="BT62">
        <v>0</v>
      </c>
      <c r="BU62" t="s">
        <v>572</v>
      </c>
      <c r="BV62">
        <v>0</v>
      </c>
      <c r="BW62">
        <v>0</v>
      </c>
      <c r="BX62" t="s">
        <v>555</v>
      </c>
      <c r="BY62" t="s">
        <v>247</v>
      </c>
      <c r="BZ62" t="s">
        <v>555</v>
      </c>
      <c r="CA62" t="s">
        <v>425</v>
      </c>
      <c r="CB62" t="s">
        <v>5848</v>
      </c>
    </row>
    <row r="63" spans="1:80" x14ac:dyDescent="0.35">
      <c r="A63" t="s">
        <v>5849</v>
      </c>
      <c r="B63" t="s">
        <v>516</v>
      </c>
      <c r="C63" t="s">
        <v>576</v>
      </c>
      <c r="D63" t="s">
        <v>425</v>
      </c>
      <c r="E63">
        <v>0</v>
      </c>
      <c r="F63">
        <v>0</v>
      </c>
      <c r="G63">
        <v>0</v>
      </c>
      <c r="H63">
        <v>0</v>
      </c>
      <c r="I63" t="s">
        <v>425</v>
      </c>
      <c r="J63" t="s">
        <v>572</v>
      </c>
      <c r="K63" t="s">
        <v>627</v>
      </c>
      <c r="L63" t="s">
        <v>375</v>
      </c>
      <c r="M63" t="s">
        <v>596</v>
      </c>
      <c r="N63" t="s">
        <v>667</v>
      </c>
      <c r="O63" t="s">
        <v>5831</v>
      </c>
      <c r="P63" t="s">
        <v>418</v>
      </c>
      <c r="Q63">
        <v>0</v>
      </c>
      <c r="R63">
        <v>0</v>
      </c>
      <c r="S63" t="s">
        <v>375</v>
      </c>
      <c r="T63">
        <v>0</v>
      </c>
      <c r="U63" t="s">
        <v>627</v>
      </c>
      <c r="V63" t="s">
        <v>576</v>
      </c>
      <c r="W63" t="s">
        <v>375</v>
      </c>
      <c r="X63" t="s">
        <v>247</v>
      </c>
      <c r="Y63" t="s">
        <v>520</v>
      </c>
      <c r="Z63" t="s">
        <v>608</v>
      </c>
      <c r="AA63" t="s">
        <v>576</v>
      </c>
      <c r="AB63" t="s">
        <v>555</v>
      </c>
      <c r="AC63" t="s">
        <v>375</v>
      </c>
      <c r="AD63">
        <v>0</v>
      </c>
      <c r="AE63" t="s">
        <v>375</v>
      </c>
      <c r="AF63">
        <v>0</v>
      </c>
      <c r="AG63" t="s">
        <v>578</v>
      </c>
      <c r="AH63" t="s">
        <v>375</v>
      </c>
      <c r="AI63" t="s">
        <v>418</v>
      </c>
      <c r="AJ63" t="s">
        <v>576</v>
      </c>
      <c r="AK63" t="s">
        <v>425</v>
      </c>
      <c r="AL63" t="s">
        <v>375</v>
      </c>
      <c r="AM63" t="s">
        <v>599</v>
      </c>
      <c r="AN63" t="s">
        <v>554</v>
      </c>
      <c r="AO63" t="s">
        <v>674</v>
      </c>
      <c r="AP63" t="s">
        <v>348</v>
      </c>
      <c r="AQ63" t="s">
        <v>418</v>
      </c>
      <c r="AR63" t="s">
        <v>599</v>
      </c>
      <c r="AS63" t="s">
        <v>578</v>
      </c>
      <c r="AT63">
        <v>0</v>
      </c>
      <c r="AU63" t="s">
        <v>247</v>
      </c>
      <c r="AV63" t="s">
        <v>247</v>
      </c>
      <c r="AW63">
        <v>0</v>
      </c>
      <c r="AX63" t="s">
        <v>5293</v>
      </c>
      <c r="AY63" t="s">
        <v>565</v>
      </c>
      <c r="AZ63" t="s">
        <v>602</v>
      </c>
      <c r="BA63" t="s">
        <v>375</v>
      </c>
      <c r="BB63" t="s">
        <v>599</v>
      </c>
      <c r="BC63" t="s">
        <v>627</v>
      </c>
      <c r="BD63" t="s">
        <v>247</v>
      </c>
      <c r="BE63">
        <v>0</v>
      </c>
      <c r="BF63" t="s">
        <v>543</v>
      </c>
      <c r="BG63" t="s">
        <v>585</v>
      </c>
      <c r="BH63" t="s">
        <v>425</v>
      </c>
      <c r="BI63" t="s">
        <v>596</v>
      </c>
      <c r="BJ63" t="s">
        <v>375</v>
      </c>
      <c r="BK63" t="s">
        <v>555</v>
      </c>
      <c r="BL63" t="s">
        <v>576</v>
      </c>
      <c r="BM63" t="s">
        <v>375</v>
      </c>
      <c r="BN63">
        <v>0</v>
      </c>
      <c r="BO63">
        <v>0</v>
      </c>
      <c r="BP63" t="s">
        <v>608</v>
      </c>
      <c r="BQ63">
        <v>0</v>
      </c>
      <c r="BR63" t="s">
        <v>375</v>
      </c>
      <c r="BS63" t="s">
        <v>555</v>
      </c>
      <c r="BT63" t="s">
        <v>375</v>
      </c>
      <c r="BU63" t="s">
        <v>599</v>
      </c>
      <c r="BV63" t="s">
        <v>418</v>
      </c>
      <c r="BW63" t="s">
        <v>555</v>
      </c>
      <c r="BX63" t="s">
        <v>425</v>
      </c>
      <c r="BY63" t="s">
        <v>555</v>
      </c>
      <c r="BZ63" t="s">
        <v>425</v>
      </c>
      <c r="CA63" t="s">
        <v>596</v>
      </c>
      <c r="CB63" t="s">
        <v>5850</v>
      </c>
    </row>
    <row r="64" spans="1:80" x14ac:dyDescent="0.35">
      <c r="A64" t="s">
        <v>5851</v>
      </c>
      <c r="B64">
        <v>0</v>
      </c>
      <c r="C64">
        <v>0</v>
      </c>
      <c r="D64">
        <v>0</v>
      </c>
      <c r="E64">
        <v>0</v>
      </c>
      <c r="F64">
        <v>0</v>
      </c>
      <c r="G64" t="s">
        <v>555</v>
      </c>
      <c r="H64">
        <v>0</v>
      </c>
      <c r="I64">
        <v>0</v>
      </c>
      <c r="J64" t="s">
        <v>418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 t="s">
        <v>555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 t="s">
        <v>590</v>
      </c>
      <c r="AQ64" t="s">
        <v>555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 t="s">
        <v>375</v>
      </c>
      <c r="AY64" t="s">
        <v>375</v>
      </c>
      <c r="AZ64">
        <v>0</v>
      </c>
      <c r="BA64">
        <v>0</v>
      </c>
      <c r="BB64">
        <v>0</v>
      </c>
      <c r="BC64">
        <v>0</v>
      </c>
      <c r="BD64">
        <v>0</v>
      </c>
      <c r="BE64" t="s">
        <v>555</v>
      </c>
      <c r="BF64" t="s">
        <v>425</v>
      </c>
      <c r="BG64" t="s">
        <v>599</v>
      </c>
      <c r="BH64">
        <v>0</v>
      </c>
      <c r="BI64">
        <v>0</v>
      </c>
      <c r="BJ64">
        <v>0</v>
      </c>
      <c r="BK64" t="s">
        <v>555</v>
      </c>
      <c r="BL64">
        <v>0</v>
      </c>
      <c r="BM64">
        <v>0</v>
      </c>
      <c r="BN64">
        <v>0</v>
      </c>
      <c r="BO64" t="s">
        <v>555</v>
      </c>
      <c r="BP64">
        <v>0</v>
      </c>
      <c r="BQ64">
        <v>0</v>
      </c>
      <c r="BR64">
        <v>0</v>
      </c>
      <c r="BS64">
        <v>0</v>
      </c>
      <c r="BT64">
        <v>0</v>
      </c>
      <c r="BU64">
        <v>0</v>
      </c>
      <c r="BV64">
        <v>0</v>
      </c>
      <c r="BW64">
        <v>0</v>
      </c>
      <c r="BX64">
        <v>0</v>
      </c>
      <c r="BY64" t="s">
        <v>555</v>
      </c>
      <c r="BZ64">
        <v>0</v>
      </c>
      <c r="CA64">
        <v>0</v>
      </c>
      <c r="CB64" t="s">
        <v>5852</v>
      </c>
    </row>
    <row r="65" spans="1:80" x14ac:dyDescent="0.35">
      <c r="A65" t="s">
        <v>5853</v>
      </c>
      <c r="B65" t="s">
        <v>528</v>
      </c>
      <c r="C65" t="s">
        <v>568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 t="s">
        <v>555</v>
      </c>
      <c r="L65">
        <v>0</v>
      </c>
      <c r="M65" t="s">
        <v>572</v>
      </c>
      <c r="N65" t="s">
        <v>332</v>
      </c>
      <c r="O65" t="s">
        <v>577</v>
      </c>
      <c r="P65">
        <v>0</v>
      </c>
      <c r="Q65">
        <v>0</v>
      </c>
      <c r="R65">
        <v>0</v>
      </c>
      <c r="S65">
        <v>0</v>
      </c>
      <c r="T65">
        <v>0</v>
      </c>
      <c r="U65" t="s">
        <v>578</v>
      </c>
      <c r="V65">
        <v>0</v>
      </c>
      <c r="W65">
        <v>0</v>
      </c>
      <c r="X65" t="s">
        <v>627</v>
      </c>
      <c r="Y65" t="s">
        <v>599</v>
      </c>
      <c r="Z65" t="s">
        <v>585</v>
      </c>
      <c r="AA65" t="s">
        <v>627</v>
      </c>
      <c r="AB65">
        <v>0</v>
      </c>
      <c r="AC65">
        <v>0</v>
      </c>
      <c r="AD65">
        <v>0</v>
      </c>
      <c r="AE65">
        <v>0</v>
      </c>
      <c r="AF65">
        <v>0</v>
      </c>
      <c r="AG65" t="s">
        <v>717</v>
      </c>
      <c r="AH65">
        <v>0</v>
      </c>
      <c r="AI65">
        <v>0</v>
      </c>
      <c r="AJ65" t="s">
        <v>637</v>
      </c>
      <c r="AK65">
        <v>0</v>
      </c>
      <c r="AL65">
        <v>0</v>
      </c>
      <c r="AM65" t="s">
        <v>572</v>
      </c>
      <c r="AN65" t="s">
        <v>386</v>
      </c>
      <c r="AO65" t="s">
        <v>602</v>
      </c>
      <c r="AP65" t="s">
        <v>247</v>
      </c>
      <c r="AQ65">
        <v>0</v>
      </c>
      <c r="AR65" t="s">
        <v>581</v>
      </c>
      <c r="AS65" t="s">
        <v>572</v>
      </c>
      <c r="AT65">
        <v>0</v>
      </c>
      <c r="AU65" t="s">
        <v>602</v>
      </c>
      <c r="AV65" t="s">
        <v>259</v>
      </c>
      <c r="AW65">
        <v>0</v>
      </c>
      <c r="AX65" t="s">
        <v>627</v>
      </c>
      <c r="AY65" t="s">
        <v>568</v>
      </c>
      <c r="AZ65">
        <v>0</v>
      </c>
      <c r="BA65" t="s">
        <v>555</v>
      </c>
      <c r="BB65" t="s">
        <v>396</v>
      </c>
      <c r="BC65" t="s">
        <v>602</v>
      </c>
      <c r="BD65" t="s">
        <v>259</v>
      </c>
      <c r="BE65">
        <v>0</v>
      </c>
      <c r="BF65" t="s">
        <v>577</v>
      </c>
      <c r="BG65" t="s">
        <v>577</v>
      </c>
      <c r="BH65">
        <v>0</v>
      </c>
      <c r="BI65" t="s">
        <v>572</v>
      </c>
      <c r="BJ65">
        <v>0</v>
      </c>
      <c r="BK65">
        <v>0</v>
      </c>
      <c r="BL65">
        <v>0</v>
      </c>
      <c r="BM65" t="s">
        <v>555</v>
      </c>
      <c r="BN65">
        <v>0</v>
      </c>
      <c r="BO65">
        <v>0</v>
      </c>
      <c r="BP65" t="s">
        <v>504</v>
      </c>
      <c r="BQ65">
        <v>0</v>
      </c>
      <c r="BR65">
        <v>0</v>
      </c>
      <c r="BS65">
        <v>0</v>
      </c>
      <c r="BT65">
        <v>0</v>
      </c>
      <c r="BU65" t="s">
        <v>348</v>
      </c>
      <c r="BV65">
        <v>0</v>
      </c>
      <c r="BW65">
        <v>0</v>
      </c>
      <c r="BX65" t="s">
        <v>555</v>
      </c>
      <c r="BY65">
        <v>0</v>
      </c>
      <c r="BZ65">
        <v>0</v>
      </c>
      <c r="CA65" t="s">
        <v>576</v>
      </c>
      <c r="CB65" t="s">
        <v>5854</v>
      </c>
    </row>
    <row r="66" spans="1:80" x14ac:dyDescent="0.35">
      <c r="A66" t="s">
        <v>5855</v>
      </c>
      <c r="B66" t="s">
        <v>504</v>
      </c>
      <c r="C66" t="s">
        <v>5007</v>
      </c>
      <c r="D66" t="s">
        <v>418</v>
      </c>
      <c r="E66" t="s">
        <v>5831</v>
      </c>
      <c r="F66" t="s">
        <v>247</v>
      </c>
      <c r="G66" t="s">
        <v>247</v>
      </c>
      <c r="H66" t="s">
        <v>568</v>
      </c>
      <c r="I66" t="s">
        <v>554</v>
      </c>
      <c r="J66" t="s">
        <v>602</v>
      </c>
      <c r="K66" t="s">
        <v>554</v>
      </c>
      <c r="L66" t="s">
        <v>5831</v>
      </c>
      <c r="M66" t="s">
        <v>667</v>
      </c>
      <c r="N66" t="s">
        <v>643</v>
      </c>
      <c r="O66" t="s">
        <v>599</v>
      </c>
      <c r="P66" t="s">
        <v>418</v>
      </c>
      <c r="Q66" t="s">
        <v>572</v>
      </c>
      <c r="R66" t="s">
        <v>576</v>
      </c>
      <c r="S66" t="s">
        <v>418</v>
      </c>
      <c r="T66" t="s">
        <v>578</v>
      </c>
      <c r="U66" t="s">
        <v>573</v>
      </c>
      <c r="V66" t="s">
        <v>599</v>
      </c>
      <c r="W66" t="s">
        <v>596</v>
      </c>
      <c r="X66" t="s">
        <v>568</v>
      </c>
      <c r="Y66" t="s">
        <v>717</v>
      </c>
      <c r="Z66" t="s">
        <v>581</v>
      </c>
      <c r="AA66" t="s">
        <v>572</v>
      </c>
      <c r="AB66" t="s">
        <v>247</v>
      </c>
      <c r="AC66" t="s">
        <v>599</v>
      </c>
      <c r="AD66" t="s">
        <v>599</v>
      </c>
      <c r="AE66" t="s">
        <v>596</v>
      </c>
      <c r="AF66" t="s">
        <v>608</v>
      </c>
      <c r="AG66" t="s">
        <v>396</v>
      </c>
      <c r="AH66" t="s">
        <v>425</v>
      </c>
      <c r="AI66" t="s">
        <v>573</v>
      </c>
      <c r="AJ66" t="s">
        <v>386</v>
      </c>
      <c r="AK66" t="s">
        <v>247</v>
      </c>
      <c r="AL66" t="s">
        <v>596</v>
      </c>
      <c r="AM66" t="s">
        <v>572</v>
      </c>
      <c r="AN66" t="s">
        <v>572</v>
      </c>
      <c r="AO66" t="s">
        <v>627</v>
      </c>
      <c r="AP66" t="s">
        <v>674</v>
      </c>
      <c r="AQ66" t="s">
        <v>599</v>
      </c>
      <c r="AR66" t="s">
        <v>627</v>
      </c>
      <c r="AS66" t="s">
        <v>577</v>
      </c>
      <c r="AT66" t="s">
        <v>576</v>
      </c>
      <c r="AU66" t="s">
        <v>596</v>
      </c>
      <c r="AV66" t="s">
        <v>568</v>
      </c>
      <c r="AW66" t="s">
        <v>576</v>
      </c>
      <c r="AX66" t="s">
        <v>528</v>
      </c>
      <c r="AY66" t="s">
        <v>676</v>
      </c>
      <c r="AZ66" t="s">
        <v>396</v>
      </c>
      <c r="BA66" t="s">
        <v>572</v>
      </c>
      <c r="BB66" t="s">
        <v>247</v>
      </c>
      <c r="BC66" t="s">
        <v>247</v>
      </c>
      <c r="BD66" t="s">
        <v>568</v>
      </c>
      <c r="BE66" t="s">
        <v>576</v>
      </c>
      <c r="BF66" t="s">
        <v>637</v>
      </c>
      <c r="BG66" t="s">
        <v>516</v>
      </c>
      <c r="BH66" t="s">
        <v>386</v>
      </c>
      <c r="BI66" t="s">
        <v>573</v>
      </c>
      <c r="BJ66" t="s">
        <v>602</v>
      </c>
      <c r="BK66" t="s">
        <v>247</v>
      </c>
      <c r="BL66" t="s">
        <v>425</v>
      </c>
      <c r="BM66" t="s">
        <v>602</v>
      </c>
      <c r="BN66" t="s">
        <v>554</v>
      </c>
      <c r="BO66" t="s">
        <v>577</v>
      </c>
      <c r="BP66" t="s">
        <v>585</v>
      </c>
      <c r="BQ66" t="s">
        <v>599</v>
      </c>
      <c r="BR66" t="s">
        <v>572</v>
      </c>
      <c r="BS66" t="s">
        <v>425</v>
      </c>
      <c r="BT66" t="s">
        <v>375</v>
      </c>
      <c r="BU66" t="s">
        <v>637</v>
      </c>
      <c r="BV66" t="s">
        <v>418</v>
      </c>
      <c r="BW66" t="s">
        <v>573</v>
      </c>
      <c r="BX66" t="s">
        <v>425</v>
      </c>
      <c r="BY66" t="s">
        <v>599</v>
      </c>
      <c r="BZ66" t="s">
        <v>572</v>
      </c>
      <c r="CA66" t="s">
        <v>577</v>
      </c>
      <c r="CB66" t="s">
        <v>5856</v>
      </c>
    </row>
    <row r="67" spans="1:80" x14ac:dyDescent="0.35">
      <c r="A67" t="s">
        <v>5857</v>
      </c>
      <c r="B67" t="s">
        <v>520</v>
      </c>
      <c r="C67" t="s">
        <v>576</v>
      </c>
      <c r="D67" t="s">
        <v>596</v>
      </c>
      <c r="E67" t="s">
        <v>555</v>
      </c>
      <c r="F67" t="s">
        <v>375</v>
      </c>
      <c r="G67" t="s">
        <v>555</v>
      </c>
      <c r="H67">
        <v>0</v>
      </c>
      <c r="I67" t="s">
        <v>602</v>
      </c>
      <c r="J67" t="s">
        <v>375</v>
      </c>
      <c r="K67" t="s">
        <v>573</v>
      </c>
      <c r="L67" t="s">
        <v>375</v>
      </c>
      <c r="M67" t="s">
        <v>418</v>
      </c>
      <c r="N67" t="s">
        <v>418</v>
      </c>
      <c r="O67" t="s">
        <v>599</v>
      </c>
      <c r="P67" t="s">
        <v>576</v>
      </c>
      <c r="Q67" t="s">
        <v>555</v>
      </c>
      <c r="R67" t="s">
        <v>375</v>
      </c>
      <c r="S67" t="s">
        <v>555</v>
      </c>
      <c r="T67" t="s">
        <v>555</v>
      </c>
      <c r="U67">
        <v>0</v>
      </c>
      <c r="V67" t="s">
        <v>572</v>
      </c>
      <c r="W67" t="s">
        <v>418</v>
      </c>
      <c r="X67" t="s">
        <v>375</v>
      </c>
      <c r="Y67" t="s">
        <v>602</v>
      </c>
      <c r="Z67" t="s">
        <v>576</v>
      </c>
      <c r="AA67" t="s">
        <v>573</v>
      </c>
      <c r="AB67" t="s">
        <v>596</v>
      </c>
      <c r="AC67" t="s">
        <v>555</v>
      </c>
      <c r="AD67" t="s">
        <v>555</v>
      </c>
      <c r="AE67" t="s">
        <v>375</v>
      </c>
      <c r="AF67">
        <v>0</v>
      </c>
      <c r="AG67" t="s">
        <v>425</v>
      </c>
      <c r="AH67" t="s">
        <v>602</v>
      </c>
      <c r="AI67" t="s">
        <v>576</v>
      </c>
      <c r="AJ67" t="s">
        <v>418</v>
      </c>
      <c r="AK67" t="s">
        <v>425</v>
      </c>
      <c r="AL67" t="s">
        <v>602</v>
      </c>
      <c r="AM67" t="s">
        <v>557</v>
      </c>
      <c r="AN67" t="s">
        <v>572</v>
      </c>
      <c r="AO67">
        <v>0</v>
      </c>
      <c r="AP67">
        <v>0</v>
      </c>
      <c r="AQ67">
        <v>0</v>
      </c>
      <c r="AR67" t="s">
        <v>602</v>
      </c>
      <c r="AS67" t="s">
        <v>599</v>
      </c>
      <c r="AT67">
        <v>0</v>
      </c>
      <c r="AU67" t="s">
        <v>259</v>
      </c>
      <c r="AV67">
        <v>0</v>
      </c>
      <c r="AW67" t="s">
        <v>375</v>
      </c>
      <c r="AX67" t="s">
        <v>375</v>
      </c>
      <c r="AY67">
        <v>0</v>
      </c>
      <c r="AZ67" t="s">
        <v>602</v>
      </c>
      <c r="BA67">
        <v>0</v>
      </c>
      <c r="BB67" t="s">
        <v>577</v>
      </c>
      <c r="BC67" t="s">
        <v>717</v>
      </c>
      <c r="BD67" t="s">
        <v>577</v>
      </c>
      <c r="BE67">
        <v>0</v>
      </c>
      <c r="BF67" t="s">
        <v>555</v>
      </c>
      <c r="BG67">
        <v>0</v>
      </c>
      <c r="BH67" t="s">
        <v>555</v>
      </c>
      <c r="BI67" t="s">
        <v>554</v>
      </c>
      <c r="BJ67" t="s">
        <v>555</v>
      </c>
      <c r="BK67">
        <v>0</v>
      </c>
      <c r="BL67" t="s">
        <v>375</v>
      </c>
      <c r="BM67" t="s">
        <v>375</v>
      </c>
      <c r="BN67" t="s">
        <v>555</v>
      </c>
      <c r="BO67" t="s">
        <v>418</v>
      </c>
      <c r="BP67" t="s">
        <v>602</v>
      </c>
      <c r="BQ67" t="s">
        <v>555</v>
      </c>
      <c r="BR67">
        <v>0</v>
      </c>
      <c r="BS67" t="s">
        <v>555</v>
      </c>
      <c r="BT67" t="s">
        <v>425</v>
      </c>
      <c r="BU67" t="s">
        <v>602</v>
      </c>
      <c r="BV67" t="s">
        <v>425</v>
      </c>
      <c r="BW67" t="s">
        <v>375</v>
      </c>
      <c r="BX67" t="s">
        <v>375</v>
      </c>
      <c r="BY67" t="s">
        <v>375</v>
      </c>
      <c r="BZ67" t="s">
        <v>572</v>
      </c>
      <c r="CA67" t="s">
        <v>596</v>
      </c>
      <c r="CB67" t="s">
        <v>5858</v>
      </c>
    </row>
    <row r="68" spans="1:80" x14ac:dyDescent="0.35">
      <c r="A68" t="s">
        <v>5859</v>
      </c>
      <c r="B68" t="s">
        <v>554</v>
      </c>
      <c r="C68">
        <v>0</v>
      </c>
      <c r="D68">
        <v>0</v>
      </c>
      <c r="E68" t="s">
        <v>602</v>
      </c>
      <c r="F68" t="s">
        <v>577</v>
      </c>
      <c r="G68" t="s">
        <v>418</v>
      </c>
      <c r="H68" t="s">
        <v>375</v>
      </c>
      <c r="I68" t="s">
        <v>576</v>
      </c>
      <c r="J68" t="s">
        <v>375</v>
      </c>
      <c r="K68">
        <v>0</v>
      </c>
      <c r="L68">
        <v>0</v>
      </c>
      <c r="M68" t="s">
        <v>418</v>
      </c>
      <c r="N68" t="s">
        <v>554</v>
      </c>
      <c r="O68" t="s">
        <v>602</v>
      </c>
      <c r="P68" t="s">
        <v>375</v>
      </c>
      <c r="Q68" t="s">
        <v>554</v>
      </c>
      <c r="R68" t="s">
        <v>554</v>
      </c>
      <c r="S68" t="s">
        <v>375</v>
      </c>
      <c r="T68" t="s">
        <v>425</v>
      </c>
      <c r="U68" t="s">
        <v>596</v>
      </c>
      <c r="V68" t="s">
        <v>375</v>
      </c>
      <c r="W68" t="s">
        <v>555</v>
      </c>
      <c r="X68" t="s">
        <v>599</v>
      </c>
      <c r="Y68" t="s">
        <v>568</v>
      </c>
      <c r="Z68" t="s">
        <v>568</v>
      </c>
      <c r="AA68" t="s">
        <v>418</v>
      </c>
      <c r="AB68" t="s">
        <v>555</v>
      </c>
      <c r="AC68" t="s">
        <v>599</v>
      </c>
      <c r="AD68" t="s">
        <v>577</v>
      </c>
      <c r="AE68">
        <v>0</v>
      </c>
      <c r="AF68" t="s">
        <v>555</v>
      </c>
      <c r="AG68" t="s">
        <v>577</v>
      </c>
      <c r="AH68" t="s">
        <v>555</v>
      </c>
      <c r="AI68" t="s">
        <v>425</v>
      </c>
      <c r="AJ68" t="s">
        <v>602</v>
      </c>
      <c r="AK68" t="s">
        <v>375</v>
      </c>
      <c r="AL68" t="s">
        <v>576</v>
      </c>
      <c r="AM68">
        <v>0</v>
      </c>
      <c r="AN68" t="s">
        <v>576</v>
      </c>
      <c r="AO68" t="s">
        <v>418</v>
      </c>
      <c r="AP68" t="s">
        <v>585</v>
      </c>
      <c r="AQ68" t="s">
        <v>418</v>
      </c>
      <c r="AR68" t="s">
        <v>418</v>
      </c>
      <c r="AS68" t="s">
        <v>576</v>
      </c>
      <c r="AT68" t="s">
        <v>576</v>
      </c>
      <c r="AU68" t="s">
        <v>418</v>
      </c>
      <c r="AV68" t="s">
        <v>425</v>
      </c>
      <c r="AW68">
        <v>0</v>
      </c>
      <c r="AX68" t="s">
        <v>608</v>
      </c>
      <c r="AY68" t="s">
        <v>577</v>
      </c>
      <c r="AZ68" t="s">
        <v>581</v>
      </c>
      <c r="BA68">
        <v>0</v>
      </c>
      <c r="BB68" t="s">
        <v>576</v>
      </c>
      <c r="BC68" t="s">
        <v>418</v>
      </c>
      <c r="BD68" t="s">
        <v>572</v>
      </c>
      <c r="BE68" t="s">
        <v>375</v>
      </c>
      <c r="BF68" t="s">
        <v>577</v>
      </c>
      <c r="BG68" t="s">
        <v>627</v>
      </c>
      <c r="BH68" t="s">
        <v>581</v>
      </c>
      <c r="BI68" t="s">
        <v>375</v>
      </c>
      <c r="BJ68" t="s">
        <v>555</v>
      </c>
      <c r="BK68" t="s">
        <v>602</v>
      </c>
      <c r="BL68">
        <v>0</v>
      </c>
      <c r="BM68">
        <v>0</v>
      </c>
      <c r="BN68" t="s">
        <v>418</v>
      </c>
      <c r="BO68" t="s">
        <v>555</v>
      </c>
      <c r="BP68" t="s">
        <v>573</v>
      </c>
      <c r="BQ68" t="s">
        <v>602</v>
      </c>
      <c r="BR68" t="s">
        <v>555</v>
      </c>
      <c r="BS68">
        <v>0</v>
      </c>
      <c r="BT68">
        <v>0</v>
      </c>
      <c r="BU68" t="s">
        <v>573</v>
      </c>
      <c r="BV68" t="s">
        <v>425</v>
      </c>
      <c r="BW68" t="s">
        <v>418</v>
      </c>
      <c r="BX68">
        <v>0</v>
      </c>
      <c r="BY68" t="s">
        <v>599</v>
      </c>
      <c r="BZ68">
        <v>0</v>
      </c>
      <c r="CA68" t="s">
        <v>602</v>
      </c>
      <c r="CB68" t="s">
        <v>5860</v>
      </c>
    </row>
    <row r="69" spans="1:80" x14ac:dyDescent="0.35">
      <c r="A69" t="s">
        <v>5861</v>
      </c>
      <c r="B69" t="s">
        <v>375</v>
      </c>
      <c r="C69" t="s">
        <v>555</v>
      </c>
      <c r="D69" t="s">
        <v>375</v>
      </c>
      <c r="E69" t="s">
        <v>555</v>
      </c>
      <c r="F69" t="s">
        <v>555</v>
      </c>
      <c r="G69">
        <v>0</v>
      </c>
      <c r="H69">
        <v>0</v>
      </c>
      <c r="I69" t="s">
        <v>555</v>
      </c>
      <c r="J69" t="s">
        <v>576</v>
      </c>
      <c r="K69" t="s">
        <v>572</v>
      </c>
      <c r="L69">
        <v>0</v>
      </c>
      <c r="M69" t="s">
        <v>555</v>
      </c>
      <c r="N69" t="s">
        <v>576</v>
      </c>
      <c r="O69">
        <v>0</v>
      </c>
      <c r="P69" t="s">
        <v>555</v>
      </c>
      <c r="Q69">
        <v>0</v>
      </c>
      <c r="R69">
        <v>0</v>
      </c>
      <c r="S69" t="s">
        <v>375</v>
      </c>
      <c r="T69">
        <v>0</v>
      </c>
      <c r="U69">
        <v>0</v>
      </c>
      <c r="V69">
        <v>0</v>
      </c>
      <c r="W69" t="s">
        <v>576</v>
      </c>
      <c r="X69">
        <v>0</v>
      </c>
      <c r="Y69" t="s">
        <v>425</v>
      </c>
      <c r="Z69" t="s">
        <v>555</v>
      </c>
      <c r="AA69" t="s">
        <v>555</v>
      </c>
      <c r="AB69" t="s">
        <v>425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 t="s">
        <v>573</v>
      </c>
      <c r="AJ69">
        <v>0</v>
      </c>
      <c r="AK69" t="s">
        <v>555</v>
      </c>
      <c r="AL69">
        <v>0</v>
      </c>
      <c r="AM69" t="s">
        <v>386</v>
      </c>
      <c r="AN69">
        <v>0</v>
      </c>
      <c r="AO69">
        <v>0</v>
      </c>
      <c r="AP69">
        <v>0</v>
      </c>
      <c r="AQ69" t="s">
        <v>555</v>
      </c>
      <c r="AR69">
        <v>0</v>
      </c>
      <c r="AS69" t="s">
        <v>555</v>
      </c>
      <c r="AT69" t="s">
        <v>555</v>
      </c>
      <c r="AU69" t="s">
        <v>508</v>
      </c>
      <c r="AV69">
        <v>0</v>
      </c>
      <c r="AW69">
        <v>0</v>
      </c>
      <c r="AX69">
        <v>0</v>
      </c>
      <c r="AY69" t="s">
        <v>425</v>
      </c>
      <c r="AZ69" t="s">
        <v>555</v>
      </c>
      <c r="BA69">
        <v>0</v>
      </c>
      <c r="BB69" t="s">
        <v>425</v>
      </c>
      <c r="BC69" t="s">
        <v>577</v>
      </c>
      <c r="BD69">
        <v>0</v>
      </c>
      <c r="BE69">
        <v>0</v>
      </c>
      <c r="BF69" t="s">
        <v>555</v>
      </c>
      <c r="BG69">
        <v>0</v>
      </c>
      <c r="BH69" t="s">
        <v>555</v>
      </c>
      <c r="BI69" t="s">
        <v>425</v>
      </c>
      <c r="BJ69" t="s">
        <v>555</v>
      </c>
      <c r="BK69" t="s">
        <v>555</v>
      </c>
      <c r="BL69">
        <v>0</v>
      </c>
      <c r="BM69" t="s">
        <v>555</v>
      </c>
      <c r="BN69" t="s">
        <v>375</v>
      </c>
      <c r="BO69" t="s">
        <v>375</v>
      </c>
      <c r="BP69" t="s">
        <v>555</v>
      </c>
      <c r="BQ69">
        <v>0</v>
      </c>
      <c r="BR69" t="s">
        <v>555</v>
      </c>
      <c r="BS69" t="s">
        <v>555</v>
      </c>
      <c r="BT69" t="s">
        <v>375</v>
      </c>
      <c r="BU69" t="s">
        <v>555</v>
      </c>
      <c r="BV69">
        <v>0</v>
      </c>
      <c r="BW69" t="s">
        <v>555</v>
      </c>
      <c r="BX69">
        <v>0</v>
      </c>
      <c r="BY69" t="s">
        <v>555</v>
      </c>
      <c r="BZ69" t="s">
        <v>555</v>
      </c>
      <c r="CA69" t="s">
        <v>375</v>
      </c>
      <c r="CB69" t="s">
        <v>5862</v>
      </c>
    </row>
    <row r="70" spans="1:80" x14ac:dyDescent="0.35">
      <c r="A70" t="s">
        <v>5863</v>
      </c>
      <c r="B70" t="s">
        <v>554</v>
      </c>
      <c r="C70" t="s">
        <v>418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 t="s">
        <v>425</v>
      </c>
      <c r="N70" t="s">
        <v>568</v>
      </c>
      <c r="O70" t="s">
        <v>576</v>
      </c>
      <c r="P70">
        <v>0</v>
      </c>
      <c r="Q70">
        <v>0</v>
      </c>
      <c r="R70">
        <v>0</v>
      </c>
      <c r="S70">
        <v>0</v>
      </c>
      <c r="T70">
        <v>0</v>
      </c>
      <c r="U70" t="s">
        <v>573</v>
      </c>
      <c r="V70">
        <v>0</v>
      </c>
      <c r="W70">
        <v>0</v>
      </c>
      <c r="X70" t="s">
        <v>418</v>
      </c>
      <c r="Y70" t="s">
        <v>596</v>
      </c>
      <c r="Z70" t="s">
        <v>608</v>
      </c>
      <c r="AA70" t="s">
        <v>418</v>
      </c>
      <c r="AB70">
        <v>0</v>
      </c>
      <c r="AC70">
        <v>0</v>
      </c>
      <c r="AD70">
        <v>0</v>
      </c>
      <c r="AE70">
        <v>0</v>
      </c>
      <c r="AF70">
        <v>0</v>
      </c>
      <c r="AG70" t="s">
        <v>520</v>
      </c>
      <c r="AH70">
        <v>0</v>
      </c>
      <c r="AI70">
        <v>0</v>
      </c>
      <c r="AJ70" t="s">
        <v>596</v>
      </c>
      <c r="AK70">
        <v>0</v>
      </c>
      <c r="AL70">
        <v>0</v>
      </c>
      <c r="AM70" t="s">
        <v>375</v>
      </c>
      <c r="AN70" t="s">
        <v>602</v>
      </c>
      <c r="AO70" t="s">
        <v>577</v>
      </c>
      <c r="AP70" t="s">
        <v>581</v>
      </c>
      <c r="AQ70">
        <v>0</v>
      </c>
      <c r="AR70" t="s">
        <v>418</v>
      </c>
      <c r="AS70" t="s">
        <v>425</v>
      </c>
      <c r="AT70">
        <v>0</v>
      </c>
      <c r="AU70" t="s">
        <v>375</v>
      </c>
      <c r="AV70" t="s">
        <v>418</v>
      </c>
      <c r="AW70">
        <v>0</v>
      </c>
      <c r="AX70" t="s">
        <v>520</v>
      </c>
      <c r="AY70" t="s">
        <v>307</v>
      </c>
      <c r="AZ70">
        <v>0</v>
      </c>
      <c r="BA70">
        <v>0</v>
      </c>
      <c r="BB70" t="s">
        <v>602</v>
      </c>
      <c r="BC70" t="s">
        <v>576</v>
      </c>
      <c r="BD70" t="s">
        <v>602</v>
      </c>
      <c r="BE70">
        <v>0</v>
      </c>
      <c r="BF70" t="s">
        <v>581</v>
      </c>
      <c r="BG70" t="s">
        <v>627</v>
      </c>
      <c r="BH70">
        <v>0</v>
      </c>
      <c r="BI70" t="s">
        <v>576</v>
      </c>
      <c r="BJ70">
        <v>0</v>
      </c>
      <c r="BK70">
        <v>0</v>
      </c>
      <c r="BL70">
        <v>0</v>
      </c>
      <c r="BM70">
        <v>0</v>
      </c>
      <c r="BN70">
        <v>0</v>
      </c>
      <c r="BO70">
        <v>0</v>
      </c>
      <c r="BP70" t="s">
        <v>572</v>
      </c>
      <c r="BQ70">
        <v>0</v>
      </c>
      <c r="BR70">
        <v>0</v>
      </c>
      <c r="BS70">
        <v>0</v>
      </c>
      <c r="BT70">
        <v>0</v>
      </c>
      <c r="BU70" t="s">
        <v>599</v>
      </c>
      <c r="BV70">
        <v>0</v>
      </c>
      <c r="BW70">
        <v>0</v>
      </c>
      <c r="BX70">
        <v>0</v>
      </c>
      <c r="BY70">
        <v>0</v>
      </c>
      <c r="BZ70">
        <v>0</v>
      </c>
      <c r="CA70" t="s">
        <v>418</v>
      </c>
      <c r="CB70" t="s">
        <v>5864</v>
      </c>
    </row>
    <row r="71" spans="1:80" x14ac:dyDescent="0.35">
      <c r="A71" t="s">
        <v>5865</v>
      </c>
      <c r="B71" t="s">
        <v>576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 t="s">
        <v>602</v>
      </c>
      <c r="N71" t="s">
        <v>418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 t="s">
        <v>602</v>
      </c>
      <c r="V71">
        <v>0</v>
      </c>
      <c r="W71">
        <v>0</v>
      </c>
      <c r="X71" t="s">
        <v>418</v>
      </c>
      <c r="Y71" t="s">
        <v>602</v>
      </c>
      <c r="Z71" t="s">
        <v>418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 t="s">
        <v>608</v>
      </c>
      <c r="AH71">
        <v>0</v>
      </c>
      <c r="AI71">
        <v>0</v>
      </c>
      <c r="AJ71" t="s">
        <v>425</v>
      </c>
      <c r="AK71">
        <v>0</v>
      </c>
      <c r="AL71">
        <v>0</v>
      </c>
      <c r="AM71" t="s">
        <v>555</v>
      </c>
      <c r="AN71" t="s">
        <v>418</v>
      </c>
      <c r="AO71" t="s">
        <v>554</v>
      </c>
      <c r="AP71" t="s">
        <v>554</v>
      </c>
      <c r="AQ71">
        <v>0</v>
      </c>
      <c r="AR71" t="s">
        <v>375</v>
      </c>
      <c r="AS71" t="s">
        <v>418</v>
      </c>
      <c r="AT71">
        <v>0</v>
      </c>
      <c r="AU71" t="s">
        <v>425</v>
      </c>
      <c r="AV71" t="s">
        <v>375</v>
      </c>
      <c r="AW71">
        <v>0</v>
      </c>
      <c r="AX71" t="s">
        <v>717</v>
      </c>
      <c r="AY71" t="s">
        <v>516</v>
      </c>
      <c r="AZ71">
        <v>0</v>
      </c>
      <c r="BA71">
        <v>0</v>
      </c>
      <c r="BB71" t="s">
        <v>555</v>
      </c>
      <c r="BC71" t="s">
        <v>375</v>
      </c>
      <c r="BD71" t="s">
        <v>425</v>
      </c>
      <c r="BE71">
        <v>0</v>
      </c>
      <c r="BF71" t="s">
        <v>608</v>
      </c>
      <c r="BG71" t="s">
        <v>568</v>
      </c>
      <c r="BH71">
        <v>0</v>
      </c>
      <c r="BI71">
        <v>0</v>
      </c>
      <c r="BJ71">
        <v>0</v>
      </c>
      <c r="BK71">
        <v>0</v>
      </c>
      <c r="BL71">
        <v>0</v>
      </c>
      <c r="BM71">
        <v>0</v>
      </c>
      <c r="BN71">
        <v>0</v>
      </c>
      <c r="BO71">
        <v>0</v>
      </c>
      <c r="BP71" t="s">
        <v>425</v>
      </c>
      <c r="BQ71">
        <v>0</v>
      </c>
      <c r="BR71">
        <v>0</v>
      </c>
      <c r="BS71">
        <v>0</v>
      </c>
      <c r="BT71">
        <v>0</v>
      </c>
      <c r="BU71" t="s">
        <v>425</v>
      </c>
      <c r="BV71">
        <v>0</v>
      </c>
      <c r="BW71">
        <v>0</v>
      </c>
      <c r="BX71">
        <v>0</v>
      </c>
      <c r="BY71">
        <v>0</v>
      </c>
      <c r="BZ71">
        <v>0</v>
      </c>
      <c r="CA71" t="s">
        <v>425</v>
      </c>
      <c r="CB71" t="s">
        <v>5866</v>
      </c>
    </row>
    <row r="72" spans="1:80" x14ac:dyDescent="0.35">
      <c r="A72" t="s">
        <v>5867</v>
      </c>
      <c r="B72" t="s">
        <v>602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 t="s">
        <v>425</v>
      </c>
      <c r="N72" t="s">
        <v>418</v>
      </c>
      <c r="O72" t="s">
        <v>375</v>
      </c>
      <c r="P72">
        <v>0</v>
      </c>
      <c r="Q72">
        <v>0</v>
      </c>
      <c r="R72">
        <v>0</v>
      </c>
      <c r="S72">
        <v>0</v>
      </c>
      <c r="T72">
        <v>0</v>
      </c>
      <c r="U72" t="s">
        <v>596</v>
      </c>
      <c r="V72">
        <v>0</v>
      </c>
      <c r="W72">
        <v>0</v>
      </c>
      <c r="X72" t="s">
        <v>375</v>
      </c>
      <c r="Y72" t="s">
        <v>555</v>
      </c>
      <c r="Z72" t="s">
        <v>576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 t="s">
        <v>576</v>
      </c>
      <c r="AH72">
        <v>0</v>
      </c>
      <c r="AI72">
        <v>0</v>
      </c>
      <c r="AJ72" t="s">
        <v>555</v>
      </c>
      <c r="AK72">
        <v>0</v>
      </c>
      <c r="AL72">
        <v>0</v>
      </c>
      <c r="AM72" t="s">
        <v>555</v>
      </c>
      <c r="AN72" t="s">
        <v>425</v>
      </c>
      <c r="AO72" t="s">
        <v>573</v>
      </c>
      <c r="AP72" t="s">
        <v>577</v>
      </c>
      <c r="AQ72">
        <v>0</v>
      </c>
      <c r="AR72" t="s">
        <v>555</v>
      </c>
      <c r="AS72" t="s">
        <v>425</v>
      </c>
      <c r="AT72">
        <v>0</v>
      </c>
      <c r="AU72">
        <v>0</v>
      </c>
      <c r="AV72">
        <v>0</v>
      </c>
      <c r="AW72">
        <v>0</v>
      </c>
      <c r="AX72" t="s">
        <v>627</v>
      </c>
      <c r="AY72" t="s">
        <v>608</v>
      </c>
      <c r="AZ72">
        <v>0</v>
      </c>
      <c r="BA72">
        <v>0</v>
      </c>
      <c r="BB72" t="s">
        <v>425</v>
      </c>
      <c r="BC72" t="s">
        <v>425</v>
      </c>
      <c r="BD72" t="s">
        <v>418</v>
      </c>
      <c r="BE72">
        <v>0</v>
      </c>
      <c r="BF72" t="s">
        <v>717</v>
      </c>
      <c r="BG72" t="s">
        <v>599</v>
      </c>
      <c r="BH72">
        <v>0</v>
      </c>
      <c r="BI72" t="s">
        <v>375</v>
      </c>
      <c r="BJ72">
        <v>0</v>
      </c>
      <c r="BK72">
        <v>0</v>
      </c>
      <c r="BL72">
        <v>0</v>
      </c>
      <c r="BM72">
        <v>0</v>
      </c>
      <c r="BN72">
        <v>0</v>
      </c>
      <c r="BO72">
        <v>0</v>
      </c>
      <c r="BP72" t="s">
        <v>602</v>
      </c>
      <c r="BQ72">
        <v>0</v>
      </c>
      <c r="BR72">
        <v>0</v>
      </c>
      <c r="BS72">
        <v>0</v>
      </c>
      <c r="BT72">
        <v>0</v>
      </c>
      <c r="BU72" t="s">
        <v>555</v>
      </c>
      <c r="BV72">
        <v>0</v>
      </c>
      <c r="BW72">
        <v>0</v>
      </c>
      <c r="BX72">
        <v>0</v>
      </c>
      <c r="BY72">
        <v>0</v>
      </c>
      <c r="BZ72">
        <v>0</v>
      </c>
      <c r="CA72" t="s">
        <v>375</v>
      </c>
      <c r="CB72" t="s">
        <v>5868</v>
      </c>
    </row>
    <row r="73" spans="1:80" x14ac:dyDescent="0.35">
      <c r="A73" t="s">
        <v>5869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 t="s">
        <v>627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 t="s">
        <v>555</v>
      </c>
      <c r="Y73" t="s">
        <v>375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 t="s">
        <v>555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 t="s">
        <v>555</v>
      </c>
      <c r="AU73" t="s">
        <v>425</v>
      </c>
      <c r="AV73">
        <v>0</v>
      </c>
      <c r="AW73">
        <v>0</v>
      </c>
      <c r="AX73">
        <v>0</v>
      </c>
      <c r="AY73">
        <v>0</v>
      </c>
      <c r="AZ73">
        <v>0</v>
      </c>
      <c r="BA73">
        <v>0</v>
      </c>
      <c r="BB73">
        <v>0</v>
      </c>
      <c r="BC73">
        <v>0</v>
      </c>
      <c r="BD73">
        <v>0</v>
      </c>
      <c r="BE73">
        <v>0</v>
      </c>
      <c r="BF73">
        <v>0</v>
      </c>
      <c r="BG73">
        <v>0</v>
      </c>
      <c r="BH73">
        <v>0</v>
      </c>
      <c r="BI73" t="s">
        <v>418</v>
      </c>
      <c r="BJ73">
        <v>0</v>
      </c>
      <c r="BK73">
        <v>0</v>
      </c>
      <c r="BL73">
        <v>0</v>
      </c>
      <c r="BM73">
        <v>0</v>
      </c>
      <c r="BN73">
        <v>0</v>
      </c>
      <c r="BO73">
        <v>0</v>
      </c>
      <c r="BP73" t="s">
        <v>555</v>
      </c>
      <c r="BQ73">
        <v>0</v>
      </c>
      <c r="BR73">
        <v>0</v>
      </c>
      <c r="BS73">
        <v>0</v>
      </c>
      <c r="BT73">
        <v>0</v>
      </c>
      <c r="BU73">
        <v>0</v>
      </c>
      <c r="BV73">
        <v>0</v>
      </c>
      <c r="BW73">
        <v>0</v>
      </c>
      <c r="BX73">
        <v>0</v>
      </c>
      <c r="BY73">
        <v>0</v>
      </c>
      <c r="BZ73">
        <v>0</v>
      </c>
      <c r="CA73" t="s">
        <v>375</v>
      </c>
      <c r="CB73" t="s">
        <v>5870</v>
      </c>
    </row>
    <row r="74" spans="1:80" x14ac:dyDescent="0.35">
      <c r="A74" t="s">
        <v>5871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 t="s">
        <v>568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 t="s">
        <v>555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 t="s">
        <v>555</v>
      </c>
      <c r="AU74" t="s">
        <v>555</v>
      </c>
      <c r="AV74">
        <v>0</v>
      </c>
      <c r="AW74">
        <v>0</v>
      </c>
      <c r="AX74">
        <v>0</v>
      </c>
      <c r="AY74">
        <v>0</v>
      </c>
      <c r="AZ74" t="s">
        <v>555</v>
      </c>
      <c r="BA74">
        <v>0</v>
      </c>
      <c r="BB74">
        <v>0</v>
      </c>
      <c r="BC74">
        <v>0</v>
      </c>
      <c r="BD74">
        <v>0</v>
      </c>
      <c r="BE74">
        <v>0</v>
      </c>
      <c r="BF74">
        <v>0</v>
      </c>
      <c r="BG74">
        <v>0</v>
      </c>
      <c r="BH74">
        <v>0</v>
      </c>
      <c r="BI74" t="s">
        <v>425</v>
      </c>
      <c r="BJ74">
        <v>0</v>
      </c>
      <c r="BK74">
        <v>0</v>
      </c>
      <c r="BL74">
        <v>0</v>
      </c>
      <c r="BM74">
        <v>0</v>
      </c>
      <c r="BN74">
        <v>0</v>
      </c>
      <c r="BO74">
        <v>0</v>
      </c>
      <c r="BP74" t="s">
        <v>555</v>
      </c>
      <c r="BQ74">
        <v>0</v>
      </c>
      <c r="BR74">
        <v>0</v>
      </c>
      <c r="BS74">
        <v>0</v>
      </c>
      <c r="BT74">
        <v>0</v>
      </c>
      <c r="BU74" t="s">
        <v>555</v>
      </c>
      <c r="BV74">
        <v>0</v>
      </c>
      <c r="BW74">
        <v>0</v>
      </c>
      <c r="BX74">
        <v>0</v>
      </c>
      <c r="BY74">
        <v>0</v>
      </c>
      <c r="BZ74">
        <v>0</v>
      </c>
      <c r="CA74">
        <v>0</v>
      </c>
      <c r="CB74" t="s">
        <v>5872</v>
      </c>
    </row>
    <row r="75" spans="1:80" x14ac:dyDescent="0.35">
      <c r="A75" t="s">
        <v>5873</v>
      </c>
      <c r="B75">
        <v>0</v>
      </c>
      <c r="C75">
        <v>0</v>
      </c>
      <c r="D75">
        <v>0</v>
      </c>
      <c r="E75">
        <v>0</v>
      </c>
      <c r="F75" t="s">
        <v>555</v>
      </c>
      <c r="G75">
        <v>0</v>
      </c>
      <c r="H75" t="s">
        <v>596</v>
      </c>
      <c r="I75">
        <v>0</v>
      </c>
      <c r="J75" t="s">
        <v>555</v>
      </c>
      <c r="K75" t="s">
        <v>555</v>
      </c>
      <c r="L75" t="s">
        <v>555</v>
      </c>
      <c r="M75">
        <v>0</v>
      </c>
      <c r="N75" t="s">
        <v>375</v>
      </c>
      <c r="O75">
        <v>0</v>
      </c>
      <c r="P75" t="s">
        <v>555</v>
      </c>
      <c r="Q75">
        <v>0</v>
      </c>
      <c r="R75">
        <v>0</v>
      </c>
      <c r="S75" t="s">
        <v>555</v>
      </c>
      <c r="T75" t="s">
        <v>425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 t="s">
        <v>555</v>
      </c>
      <c r="AD75" t="s">
        <v>572</v>
      </c>
      <c r="AE75" t="s">
        <v>555</v>
      </c>
      <c r="AF75" t="s">
        <v>576</v>
      </c>
      <c r="AG75">
        <v>0</v>
      </c>
      <c r="AH75">
        <v>0</v>
      </c>
      <c r="AI75">
        <v>0</v>
      </c>
      <c r="AJ75">
        <v>0</v>
      </c>
      <c r="AK75" t="s">
        <v>418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 t="s">
        <v>555</v>
      </c>
      <c r="AS75" t="s">
        <v>576</v>
      </c>
      <c r="AT75">
        <v>0</v>
      </c>
      <c r="AU75">
        <v>0</v>
      </c>
      <c r="AV75" t="s">
        <v>555</v>
      </c>
      <c r="AW75">
        <v>0</v>
      </c>
      <c r="AX75">
        <v>0</v>
      </c>
      <c r="AY75">
        <v>0</v>
      </c>
      <c r="AZ75">
        <v>0</v>
      </c>
      <c r="BA75" t="s">
        <v>576</v>
      </c>
      <c r="BB75">
        <v>0</v>
      </c>
      <c r="BC75">
        <v>0</v>
      </c>
      <c r="BD75" t="s">
        <v>375</v>
      </c>
      <c r="BE75">
        <v>0</v>
      </c>
      <c r="BF75">
        <v>0</v>
      </c>
      <c r="BG75">
        <v>0</v>
      </c>
      <c r="BH75">
        <v>0</v>
      </c>
      <c r="BI75" t="s">
        <v>375</v>
      </c>
      <c r="BJ75" t="s">
        <v>578</v>
      </c>
      <c r="BK75">
        <v>0</v>
      </c>
      <c r="BL75">
        <v>0</v>
      </c>
      <c r="BM75">
        <v>0</v>
      </c>
      <c r="BN75" t="s">
        <v>425</v>
      </c>
      <c r="BO75" t="s">
        <v>568</v>
      </c>
      <c r="BP75" t="s">
        <v>555</v>
      </c>
      <c r="BQ75">
        <v>0</v>
      </c>
      <c r="BR75">
        <v>0</v>
      </c>
      <c r="BS75" t="s">
        <v>555</v>
      </c>
      <c r="BT75" t="s">
        <v>555</v>
      </c>
      <c r="BU75" t="s">
        <v>375</v>
      </c>
      <c r="BV75">
        <v>0</v>
      </c>
      <c r="BW75">
        <v>0</v>
      </c>
      <c r="BX75">
        <v>0</v>
      </c>
      <c r="BY75" t="s">
        <v>425</v>
      </c>
      <c r="BZ75" t="s">
        <v>375</v>
      </c>
      <c r="CA75" t="s">
        <v>555</v>
      </c>
      <c r="CB75" t="s">
        <v>5874</v>
      </c>
    </row>
    <row r="76" spans="1:80" x14ac:dyDescent="0.35">
      <c r="A76" t="s">
        <v>5875</v>
      </c>
      <c r="B76" t="s">
        <v>599</v>
      </c>
      <c r="C76" t="s">
        <v>375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 t="s">
        <v>602</v>
      </c>
      <c r="N76" t="s">
        <v>418</v>
      </c>
      <c r="O76" t="s">
        <v>375</v>
      </c>
      <c r="P76">
        <v>0</v>
      </c>
      <c r="Q76">
        <v>0</v>
      </c>
      <c r="R76">
        <v>0</v>
      </c>
      <c r="S76">
        <v>0</v>
      </c>
      <c r="T76">
        <v>0</v>
      </c>
      <c r="U76" t="s">
        <v>602</v>
      </c>
      <c r="V76">
        <v>0</v>
      </c>
      <c r="W76">
        <v>0</v>
      </c>
      <c r="X76" t="s">
        <v>602</v>
      </c>
      <c r="Y76" t="s">
        <v>555</v>
      </c>
      <c r="Z76" t="s">
        <v>425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 t="s">
        <v>599</v>
      </c>
      <c r="AH76">
        <v>0</v>
      </c>
      <c r="AI76">
        <v>0</v>
      </c>
      <c r="AJ76" t="s">
        <v>599</v>
      </c>
      <c r="AK76">
        <v>0</v>
      </c>
      <c r="AL76">
        <v>0</v>
      </c>
      <c r="AM76">
        <v>0</v>
      </c>
      <c r="AN76" t="s">
        <v>555</v>
      </c>
      <c r="AO76" t="s">
        <v>418</v>
      </c>
      <c r="AP76" t="s">
        <v>247</v>
      </c>
      <c r="AQ76">
        <v>0</v>
      </c>
      <c r="AR76" t="s">
        <v>418</v>
      </c>
      <c r="AS76" t="s">
        <v>555</v>
      </c>
      <c r="AT76">
        <v>0</v>
      </c>
      <c r="AU76">
        <v>0</v>
      </c>
      <c r="AV76" t="s">
        <v>555</v>
      </c>
      <c r="AW76">
        <v>0</v>
      </c>
      <c r="AX76" t="s">
        <v>578</v>
      </c>
      <c r="AY76" t="s">
        <v>596</v>
      </c>
      <c r="AZ76">
        <v>0</v>
      </c>
      <c r="BA76">
        <v>0</v>
      </c>
      <c r="BB76" t="s">
        <v>375</v>
      </c>
      <c r="BC76">
        <v>0</v>
      </c>
      <c r="BD76" t="s">
        <v>418</v>
      </c>
      <c r="BE76">
        <v>0</v>
      </c>
      <c r="BF76" t="s">
        <v>599</v>
      </c>
      <c r="BG76" t="s">
        <v>576</v>
      </c>
      <c r="BH76">
        <v>0</v>
      </c>
      <c r="BI76">
        <v>0</v>
      </c>
      <c r="BJ76">
        <v>0</v>
      </c>
      <c r="BK76">
        <v>0</v>
      </c>
      <c r="BL76">
        <v>0</v>
      </c>
      <c r="BM76">
        <v>0</v>
      </c>
      <c r="BN76">
        <v>0</v>
      </c>
      <c r="BO76">
        <v>0</v>
      </c>
      <c r="BP76" t="s">
        <v>418</v>
      </c>
      <c r="BQ76">
        <v>0</v>
      </c>
      <c r="BR76">
        <v>0</v>
      </c>
      <c r="BS76">
        <v>0</v>
      </c>
      <c r="BT76">
        <v>0</v>
      </c>
      <c r="BU76" t="s">
        <v>576</v>
      </c>
      <c r="BV76">
        <v>0</v>
      </c>
      <c r="BW76">
        <v>0</v>
      </c>
      <c r="BX76">
        <v>0</v>
      </c>
      <c r="BY76">
        <v>0</v>
      </c>
      <c r="BZ76">
        <v>0</v>
      </c>
      <c r="CA76" t="s">
        <v>375</v>
      </c>
      <c r="CB76" t="s">
        <v>5876</v>
      </c>
    </row>
    <row r="77" spans="1:80" x14ac:dyDescent="0.35">
      <c r="A77" t="s">
        <v>5877</v>
      </c>
      <c r="B77" t="s">
        <v>418</v>
      </c>
      <c r="C77" t="s">
        <v>555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 t="s">
        <v>555</v>
      </c>
      <c r="N77" t="s">
        <v>425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 t="s">
        <v>418</v>
      </c>
      <c r="V77">
        <v>0</v>
      </c>
      <c r="W77">
        <v>0</v>
      </c>
      <c r="X77" t="s">
        <v>555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 t="s">
        <v>602</v>
      </c>
      <c r="AH77">
        <v>0</v>
      </c>
      <c r="AI77">
        <v>0</v>
      </c>
      <c r="AJ77" t="s">
        <v>555</v>
      </c>
      <c r="AK77">
        <v>0</v>
      </c>
      <c r="AL77">
        <v>0</v>
      </c>
      <c r="AM77" t="s">
        <v>555</v>
      </c>
      <c r="AN77">
        <v>0</v>
      </c>
      <c r="AO77" t="s">
        <v>576</v>
      </c>
      <c r="AP77" t="s">
        <v>577</v>
      </c>
      <c r="AQ77">
        <v>0</v>
      </c>
      <c r="AR77" t="s">
        <v>555</v>
      </c>
      <c r="AS77" t="s">
        <v>555</v>
      </c>
      <c r="AT77">
        <v>0</v>
      </c>
      <c r="AU77" t="s">
        <v>555</v>
      </c>
      <c r="AV77">
        <v>0</v>
      </c>
      <c r="AW77">
        <v>0</v>
      </c>
      <c r="AX77" t="s">
        <v>602</v>
      </c>
      <c r="AY77" t="s">
        <v>418</v>
      </c>
      <c r="AZ77">
        <v>0</v>
      </c>
      <c r="BA77">
        <v>0</v>
      </c>
      <c r="BB77" t="s">
        <v>375</v>
      </c>
      <c r="BC77" t="s">
        <v>555</v>
      </c>
      <c r="BD77">
        <v>0</v>
      </c>
      <c r="BE77">
        <v>0</v>
      </c>
      <c r="BF77" t="s">
        <v>578</v>
      </c>
      <c r="BG77" t="s">
        <v>599</v>
      </c>
      <c r="BH77">
        <v>0</v>
      </c>
      <c r="BI77">
        <v>0</v>
      </c>
      <c r="BJ77">
        <v>0</v>
      </c>
      <c r="BK77">
        <v>0</v>
      </c>
      <c r="BL77">
        <v>0</v>
      </c>
      <c r="BM77">
        <v>0</v>
      </c>
      <c r="BN77">
        <v>0</v>
      </c>
      <c r="BO77">
        <v>0</v>
      </c>
      <c r="BP77" t="s">
        <v>555</v>
      </c>
      <c r="BQ77">
        <v>0</v>
      </c>
      <c r="BR77">
        <v>0</v>
      </c>
      <c r="BS77">
        <v>0</v>
      </c>
      <c r="BT77">
        <v>0</v>
      </c>
      <c r="BU77">
        <v>0</v>
      </c>
      <c r="BV77">
        <v>0</v>
      </c>
      <c r="BW77">
        <v>0</v>
      </c>
      <c r="BX77">
        <v>0</v>
      </c>
      <c r="BY77">
        <v>0</v>
      </c>
      <c r="BZ77">
        <v>0</v>
      </c>
      <c r="CA77" t="s">
        <v>555</v>
      </c>
      <c r="CB77" t="s">
        <v>5878</v>
      </c>
    </row>
    <row r="78" spans="1:80" x14ac:dyDescent="0.35">
      <c r="A78" t="s">
        <v>5879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 t="s">
        <v>573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 t="s">
        <v>555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 t="s">
        <v>555</v>
      </c>
      <c r="AU78" t="s">
        <v>555</v>
      </c>
      <c r="AV78">
        <v>0</v>
      </c>
      <c r="AW78">
        <v>0</v>
      </c>
      <c r="AX78">
        <v>0</v>
      </c>
      <c r="AY78">
        <v>0</v>
      </c>
      <c r="AZ78">
        <v>0</v>
      </c>
      <c r="BA78">
        <v>0</v>
      </c>
      <c r="BB78">
        <v>0</v>
      </c>
      <c r="BC78">
        <v>0</v>
      </c>
      <c r="BD78">
        <v>0</v>
      </c>
      <c r="BE78">
        <v>0</v>
      </c>
      <c r="BF78">
        <v>0</v>
      </c>
      <c r="BG78">
        <v>0</v>
      </c>
      <c r="BH78">
        <v>0</v>
      </c>
      <c r="BI78" t="s">
        <v>425</v>
      </c>
      <c r="BJ78">
        <v>0</v>
      </c>
      <c r="BK78">
        <v>0</v>
      </c>
      <c r="BL78">
        <v>0</v>
      </c>
      <c r="BM78">
        <v>0</v>
      </c>
      <c r="BN78">
        <v>0</v>
      </c>
      <c r="BO78">
        <v>0</v>
      </c>
      <c r="BP78" t="s">
        <v>555</v>
      </c>
      <c r="BQ78">
        <v>0</v>
      </c>
      <c r="BR78">
        <v>0</v>
      </c>
      <c r="BS78">
        <v>0</v>
      </c>
      <c r="BT78">
        <v>0</v>
      </c>
      <c r="BU78" t="s">
        <v>375</v>
      </c>
      <c r="BV78">
        <v>0</v>
      </c>
      <c r="BW78">
        <v>0</v>
      </c>
      <c r="BX78">
        <v>0</v>
      </c>
      <c r="BY78">
        <v>0</v>
      </c>
      <c r="BZ78">
        <v>0</v>
      </c>
      <c r="CA78" t="s">
        <v>555</v>
      </c>
      <c r="CB78" t="s">
        <v>5880</v>
      </c>
    </row>
    <row r="79" spans="1:80" x14ac:dyDescent="0.35">
      <c r="A79" t="s">
        <v>5881</v>
      </c>
      <c r="B79" t="s">
        <v>247</v>
      </c>
      <c r="C79" t="s">
        <v>555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 t="s">
        <v>555</v>
      </c>
      <c r="N79" t="s">
        <v>247</v>
      </c>
      <c r="O79" t="s">
        <v>418</v>
      </c>
      <c r="P79">
        <v>0</v>
      </c>
      <c r="Q79">
        <v>0</v>
      </c>
      <c r="R79">
        <v>0</v>
      </c>
      <c r="S79">
        <v>0</v>
      </c>
      <c r="T79">
        <v>0</v>
      </c>
      <c r="U79" t="s">
        <v>375</v>
      </c>
      <c r="V79">
        <v>0</v>
      </c>
      <c r="W79">
        <v>0</v>
      </c>
      <c r="X79" t="s">
        <v>576</v>
      </c>
      <c r="Y79" t="s">
        <v>418</v>
      </c>
      <c r="Z79" t="s">
        <v>247</v>
      </c>
      <c r="AA79" t="s">
        <v>375</v>
      </c>
      <c r="AB79">
        <v>0</v>
      </c>
      <c r="AC79">
        <v>0</v>
      </c>
      <c r="AD79">
        <v>0</v>
      </c>
      <c r="AE79">
        <v>0</v>
      </c>
      <c r="AF79">
        <v>0</v>
      </c>
      <c r="AG79" t="s">
        <v>572</v>
      </c>
      <c r="AH79">
        <v>0</v>
      </c>
      <c r="AI79">
        <v>0</v>
      </c>
      <c r="AJ79" t="s">
        <v>425</v>
      </c>
      <c r="AK79">
        <v>0</v>
      </c>
      <c r="AL79">
        <v>0</v>
      </c>
      <c r="AM79" t="s">
        <v>555</v>
      </c>
      <c r="AN79" t="s">
        <v>572</v>
      </c>
      <c r="AO79" t="s">
        <v>375</v>
      </c>
      <c r="AP79" t="s">
        <v>577</v>
      </c>
      <c r="AQ79">
        <v>0</v>
      </c>
      <c r="AR79" t="s">
        <v>418</v>
      </c>
      <c r="AS79">
        <v>0</v>
      </c>
      <c r="AT79">
        <v>0</v>
      </c>
      <c r="AU79">
        <v>0</v>
      </c>
      <c r="AV79" t="s">
        <v>576</v>
      </c>
      <c r="AW79">
        <v>0</v>
      </c>
      <c r="AX79" t="s">
        <v>572</v>
      </c>
      <c r="AY79" t="s">
        <v>572</v>
      </c>
      <c r="AZ79">
        <v>0</v>
      </c>
      <c r="BA79">
        <v>0</v>
      </c>
      <c r="BB79" t="s">
        <v>602</v>
      </c>
      <c r="BC79">
        <v>0</v>
      </c>
      <c r="BD79" t="s">
        <v>425</v>
      </c>
      <c r="BE79">
        <v>0</v>
      </c>
      <c r="BF79" t="s">
        <v>608</v>
      </c>
      <c r="BG79" t="s">
        <v>572</v>
      </c>
      <c r="BH79">
        <v>0</v>
      </c>
      <c r="BI79" t="s">
        <v>425</v>
      </c>
      <c r="BJ79">
        <v>0</v>
      </c>
      <c r="BK79">
        <v>0</v>
      </c>
      <c r="BL79">
        <v>0</v>
      </c>
      <c r="BM79">
        <v>0</v>
      </c>
      <c r="BN79">
        <v>0</v>
      </c>
      <c r="BO79">
        <v>0</v>
      </c>
      <c r="BP79" t="s">
        <v>247</v>
      </c>
      <c r="BQ79">
        <v>0</v>
      </c>
      <c r="BR79">
        <v>0</v>
      </c>
      <c r="BS79">
        <v>0</v>
      </c>
      <c r="BT79">
        <v>0</v>
      </c>
      <c r="BU79" t="s">
        <v>602</v>
      </c>
      <c r="BV79">
        <v>0</v>
      </c>
      <c r="BW79">
        <v>0</v>
      </c>
      <c r="BX79">
        <v>0</v>
      </c>
      <c r="BY79">
        <v>0</v>
      </c>
      <c r="BZ79">
        <v>0</v>
      </c>
      <c r="CA79" t="s">
        <v>375</v>
      </c>
      <c r="CB79" t="s">
        <v>5882</v>
      </c>
    </row>
    <row r="80" spans="1:80" x14ac:dyDescent="0.35">
      <c r="A80" t="s">
        <v>5883</v>
      </c>
      <c r="B80" t="s">
        <v>608</v>
      </c>
      <c r="C80">
        <v>0</v>
      </c>
      <c r="D80">
        <v>0</v>
      </c>
      <c r="E80" t="s">
        <v>555</v>
      </c>
      <c r="F80">
        <v>0</v>
      </c>
      <c r="G80">
        <v>0</v>
      </c>
      <c r="H80">
        <v>0</v>
      </c>
      <c r="I80" t="s">
        <v>375</v>
      </c>
      <c r="J80">
        <v>0</v>
      </c>
      <c r="K80">
        <v>0</v>
      </c>
      <c r="L80">
        <v>0</v>
      </c>
      <c r="M80" t="s">
        <v>602</v>
      </c>
      <c r="N80" t="s">
        <v>572</v>
      </c>
      <c r="O80" t="s">
        <v>555</v>
      </c>
      <c r="P80">
        <v>0</v>
      </c>
      <c r="Q80" t="s">
        <v>576</v>
      </c>
      <c r="R80">
        <v>0</v>
      </c>
      <c r="S80">
        <v>0</v>
      </c>
      <c r="T80">
        <v>0</v>
      </c>
      <c r="U80" t="s">
        <v>375</v>
      </c>
      <c r="V80" t="s">
        <v>555</v>
      </c>
      <c r="W80" t="s">
        <v>555</v>
      </c>
      <c r="X80" t="s">
        <v>418</v>
      </c>
      <c r="Y80" t="s">
        <v>576</v>
      </c>
      <c r="Z80" t="s">
        <v>576</v>
      </c>
      <c r="AA80" t="s">
        <v>375</v>
      </c>
      <c r="AB80">
        <v>0</v>
      </c>
      <c r="AC80" t="s">
        <v>375</v>
      </c>
      <c r="AD80">
        <v>0</v>
      </c>
      <c r="AE80">
        <v>0</v>
      </c>
      <c r="AF80">
        <v>0</v>
      </c>
      <c r="AG80" t="s">
        <v>425</v>
      </c>
      <c r="AH80">
        <v>0</v>
      </c>
      <c r="AI80">
        <v>0</v>
      </c>
      <c r="AJ80" t="s">
        <v>425</v>
      </c>
      <c r="AK80">
        <v>0</v>
      </c>
      <c r="AL80">
        <v>0</v>
      </c>
      <c r="AM80" t="s">
        <v>555</v>
      </c>
      <c r="AN80" t="s">
        <v>418</v>
      </c>
      <c r="AO80" t="s">
        <v>425</v>
      </c>
      <c r="AP80" t="s">
        <v>596</v>
      </c>
      <c r="AQ80" t="s">
        <v>375</v>
      </c>
      <c r="AR80" t="s">
        <v>418</v>
      </c>
      <c r="AS80" t="s">
        <v>576</v>
      </c>
      <c r="AT80">
        <v>0</v>
      </c>
      <c r="AU80" t="s">
        <v>425</v>
      </c>
      <c r="AV80" t="s">
        <v>375</v>
      </c>
      <c r="AW80">
        <v>0</v>
      </c>
      <c r="AX80" t="s">
        <v>596</v>
      </c>
      <c r="AY80" t="s">
        <v>576</v>
      </c>
      <c r="AZ80" t="s">
        <v>425</v>
      </c>
      <c r="BA80">
        <v>0</v>
      </c>
      <c r="BB80" t="s">
        <v>418</v>
      </c>
      <c r="BC80" t="s">
        <v>418</v>
      </c>
      <c r="BD80" t="s">
        <v>555</v>
      </c>
      <c r="BE80">
        <v>0</v>
      </c>
      <c r="BF80" t="s">
        <v>576</v>
      </c>
      <c r="BG80" t="s">
        <v>602</v>
      </c>
      <c r="BH80" t="s">
        <v>599</v>
      </c>
      <c r="BI80" t="s">
        <v>572</v>
      </c>
      <c r="BJ80">
        <v>0</v>
      </c>
      <c r="BK80">
        <v>0</v>
      </c>
      <c r="BL80">
        <v>0</v>
      </c>
      <c r="BM80">
        <v>0</v>
      </c>
      <c r="BN80" t="s">
        <v>425</v>
      </c>
      <c r="BO80" t="s">
        <v>375</v>
      </c>
      <c r="BP80" t="s">
        <v>418</v>
      </c>
      <c r="BQ80" t="s">
        <v>555</v>
      </c>
      <c r="BR80">
        <v>0</v>
      </c>
      <c r="BS80">
        <v>0</v>
      </c>
      <c r="BT80">
        <v>0</v>
      </c>
      <c r="BU80" t="s">
        <v>375</v>
      </c>
      <c r="BV80">
        <v>0</v>
      </c>
      <c r="BW80" t="s">
        <v>375</v>
      </c>
      <c r="BX80">
        <v>0</v>
      </c>
      <c r="BY80">
        <v>0</v>
      </c>
      <c r="BZ80">
        <v>0</v>
      </c>
      <c r="CA80" t="s">
        <v>425</v>
      </c>
      <c r="CB80" t="s">
        <v>5884</v>
      </c>
    </row>
    <row r="81" spans="1:80" x14ac:dyDescent="0.35">
      <c r="A81" t="s">
        <v>5885</v>
      </c>
      <c r="B81">
        <v>0</v>
      </c>
      <c r="C81">
        <v>0</v>
      </c>
      <c r="D81">
        <v>0</v>
      </c>
      <c r="E81" t="s">
        <v>425</v>
      </c>
      <c r="F81" t="s">
        <v>555</v>
      </c>
      <c r="G81" t="s">
        <v>602</v>
      </c>
      <c r="H81" t="s">
        <v>602</v>
      </c>
      <c r="I81" t="s">
        <v>555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 t="s">
        <v>247</v>
      </c>
      <c r="R81" t="s">
        <v>555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 t="s">
        <v>555</v>
      </c>
      <c r="Z81">
        <v>0</v>
      </c>
      <c r="AA81">
        <v>0</v>
      </c>
      <c r="AB81">
        <v>0</v>
      </c>
      <c r="AC81" t="s">
        <v>608</v>
      </c>
      <c r="AD81" t="s">
        <v>555</v>
      </c>
      <c r="AE81">
        <v>0</v>
      </c>
      <c r="AF81">
        <v>0</v>
      </c>
      <c r="AG81">
        <v>0</v>
      </c>
      <c r="AH81">
        <v>0</v>
      </c>
      <c r="AI81" t="s">
        <v>555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0</v>
      </c>
      <c r="AW81">
        <v>0</v>
      </c>
      <c r="AX81">
        <v>0</v>
      </c>
      <c r="AY81" t="s">
        <v>555</v>
      </c>
      <c r="AZ81" t="s">
        <v>375</v>
      </c>
      <c r="BA81">
        <v>0</v>
      </c>
      <c r="BB81">
        <v>0</v>
      </c>
      <c r="BC81">
        <v>0</v>
      </c>
      <c r="BD81">
        <v>0</v>
      </c>
      <c r="BE81">
        <v>0</v>
      </c>
      <c r="BF81">
        <v>0</v>
      </c>
      <c r="BG81" t="s">
        <v>555</v>
      </c>
      <c r="BH81">
        <v>0</v>
      </c>
      <c r="BI81">
        <v>0</v>
      </c>
      <c r="BJ81">
        <v>0</v>
      </c>
      <c r="BK81" t="s">
        <v>555</v>
      </c>
      <c r="BL81">
        <v>0</v>
      </c>
      <c r="BM81">
        <v>0</v>
      </c>
      <c r="BN81">
        <v>0</v>
      </c>
      <c r="BO81">
        <v>0</v>
      </c>
      <c r="BP81">
        <v>0</v>
      </c>
      <c r="BQ81">
        <v>0</v>
      </c>
      <c r="BR81">
        <v>0</v>
      </c>
      <c r="BS81">
        <v>0</v>
      </c>
      <c r="BT81">
        <v>0</v>
      </c>
      <c r="BU81">
        <v>0</v>
      </c>
      <c r="BV81" t="s">
        <v>375</v>
      </c>
      <c r="BW81" t="s">
        <v>425</v>
      </c>
      <c r="BX81">
        <v>0</v>
      </c>
      <c r="BY81">
        <v>0</v>
      </c>
      <c r="BZ81">
        <v>0</v>
      </c>
      <c r="CA81">
        <v>0</v>
      </c>
      <c r="CB81" t="s">
        <v>5886</v>
      </c>
    </row>
    <row r="82" spans="1:80" x14ac:dyDescent="0.35">
      <c r="A82" t="s">
        <v>5887</v>
      </c>
      <c r="B82">
        <v>0</v>
      </c>
      <c r="C82">
        <v>0</v>
      </c>
      <c r="D82">
        <v>0</v>
      </c>
      <c r="E82" t="s">
        <v>375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 t="s">
        <v>375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 t="s">
        <v>555</v>
      </c>
      <c r="T82">
        <v>0</v>
      </c>
      <c r="U82">
        <v>0</v>
      </c>
      <c r="V82">
        <v>0</v>
      </c>
      <c r="W82" t="s">
        <v>555</v>
      </c>
      <c r="X82">
        <v>0</v>
      </c>
      <c r="Y82">
        <v>0</v>
      </c>
      <c r="Z82" t="s">
        <v>375</v>
      </c>
      <c r="AA82">
        <v>0</v>
      </c>
      <c r="AB82">
        <v>0</v>
      </c>
      <c r="AC82">
        <v>0</v>
      </c>
      <c r="AD82">
        <v>0</v>
      </c>
      <c r="AE82" t="s">
        <v>375</v>
      </c>
      <c r="AF82" t="s">
        <v>375</v>
      </c>
      <c r="AG82">
        <v>0</v>
      </c>
      <c r="AH82" t="s">
        <v>425</v>
      </c>
      <c r="AI82">
        <v>0</v>
      </c>
      <c r="AJ82" t="s">
        <v>555</v>
      </c>
      <c r="AK82">
        <v>0</v>
      </c>
      <c r="AL82" t="s">
        <v>555</v>
      </c>
      <c r="AM82">
        <v>0</v>
      </c>
      <c r="AN82">
        <v>0</v>
      </c>
      <c r="AO82">
        <v>0</v>
      </c>
      <c r="AP82">
        <v>0</v>
      </c>
      <c r="AQ82" t="s">
        <v>596</v>
      </c>
      <c r="AR82">
        <v>0</v>
      </c>
      <c r="AS82">
        <v>0</v>
      </c>
      <c r="AT82" t="s">
        <v>418</v>
      </c>
      <c r="AU82">
        <v>0</v>
      </c>
      <c r="AV82">
        <v>0</v>
      </c>
      <c r="AW82">
        <v>0</v>
      </c>
      <c r="AX82">
        <v>0</v>
      </c>
      <c r="AY82">
        <v>0</v>
      </c>
      <c r="AZ82" t="s">
        <v>596</v>
      </c>
      <c r="BA82">
        <v>0</v>
      </c>
      <c r="BB82">
        <v>0</v>
      </c>
      <c r="BC82">
        <v>0</v>
      </c>
      <c r="BD82">
        <v>0</v>
      </c>
      <c r="BE82">
        <v>0</v>
      </c>
      <c r="BF82">
        <v>0</v>
      </c>
      <c r="BG82">
        <v>0</v>
      </c>
      <c r="BH82" t="s">
        <v>555</v>
      </c>
      <c r="BI82">
        <v>0</v>
      </c>
      <c r="BJ82" t="s">
        <v>555</v>
      </c>
      <c r="BK82">
        <v>0</v>
      </c>
      <c r="BL82" t="s">
        <v>554</v>
      </c>
      <c r="BM82">
        <v>0</v>
      </c>
      <c r="BN82" t="s">
        <v>425</v>
      </c>
      <c r="BO82" t="s">
        <v>555</v>
      </c>
      <c r="BP82">
        <v>0</v>
      </c>
      <c r="BQ82">
        <v>0</v>
      </c>
      <c r="BR82" t="s">
        <v>425</v>
      </c>
      <c r="BS82" t="s">
        <v>555</v>
      </c>
      <c r="BT82">
        <v>0</v>
      </c>
      <c r="BU82" t="s">
        <v>375</v>
      </c>
      <c r="BV82" t="s">
        <v>602</v>
      </c>
      <c r="BW82" t="s">
        <v>425</v>
      </c>
      <c r="BX82" t="s">
        <v>425</v>
      </c>
      <c r="BY82" t="s">
        <v>555</v>
      </c>
      <c r="BZ82">
        <v>0</v>
      </c>
      <c r="CA82" t="s">
        <v>555</v>
      </c>
      <c r="CB82" t="s">
        <v>5888</v>
      </c>
    </row>
    <row r="83" spans="1:80" x14ac:dyDescent="0.35">
      <c r="A83" t="s">
        <v>5889</v>
      </c>
      <c r="B83" t="s">
        <v>555</v>
      </c>
      <c r="C83">
        <v>0</v>
      </c>
      <c r="D83" t="s">
        <v>554</v>
      </c>
      <c r="E83" t="s">
        <v>599</v>
      </c>
      <c r="F83" t="s">
        <v>375</v>
      </c>
      <c r="G83">
        <v>0</v>
      </c>
      <c r="H83" t="s">
        <v>375</v>
      </c>
      <c r="I83" t="s">
        <v>418</v>
      </c>
      <c r="J83" t="s">
        <v>375</v>
      </c>
      <c r="K83">
        <v>0</v>
      </c>
      <c r="L83" t="s">
        <v>555</v>
      </c>
      <c r="M83">
        <v>0</v>
      </c>
      <c r="N83" t="s">
        <v>375</v>
      </c>
      <c r="O83" t="s">
        <v>375</v>
      </c>
      <c r="P83" t="s">
        <v>555</v>
      </c>
      <c r="Q83" t="s">
        <v>5007</v>
      </c>
      <c r="R83">
        <v>0</v>
      </c>
      <c r="S83">
        <v>0</v>
      </c>
      <c r="T83">
        <v>0</v>
      </c>
      <c r="U83">
        <v>0</v>
      </c>
      <c r="V83">
        <v>0</v>
      </c>
      <c r="W83" t="s">
        <v>425</v>
      </c>
      <c r="X83">
        <v>0</v>
      </c>
      <c r="Y83">
        <v>0</v>
      </c>
      <c r="Z83">
        <v>0</v>
      </c>
      <c r="AA83">
        <v>0</v>
      </c>
      <c r="AB83">
        <v>0</v>
      </c>
      <c r="AC83" t="s">
        <v>576</v>
      </c>
      <c r="AD83">
        <v>0</v>
      </c>
      <c r="AE83">
        <v>0</v>
      </c>
      <c r="AF83">
        <v>0</v>
      </c>
      <c r="AG83" t="s">
        <v>425</v>
      </c>
      <c r="AH83">
        <v>0</v>
      </c>
      <c r="AI83" t="s">
        <v>572</v>
      </c>
      <c r="AJ83">
        <v>0</v>
      </c>
      <c r="AK83" t="s">
        <v>418</v>
      </c>
      <c r="AL83">
        <v>0</v>
      </c>
      <c r="AM83">
        <v>0</v>
      </c>
      <c r="AN83">
        <v>0</v>
      </c>
      <c r="AO83">
        <v>0</v>
      </c>
      <c r="AP83">
        <v>0</v>
      </c>
      <c r="AQ83" t="s">
        <v>599</v>
      </c>
      <c r="AR83">
        <v>0</v>
      </c>
      <c r="AS83">
        <v>0</v>
      </c>
      <c r="AT83">
        <v>0</v>
      </c>
      <c r="AU83" t="s">
        <v>555</v>
      </c>
      <c r="AV83">
        <v>0</v>
      </c>
      <c r="AW83">
        <v>0</v>
      </c>
      <c r="AX83">
        <v>0</v>
      </c>
      <c r="AY83">
        <v>0</v>
      </c>
      <c r="AZ83" t="s">
        <v>554</v>
      </c>
      <c r="BA83" t="s">
        <v>418</v>
      </c>
      <c r="BB83">
        <v>0</v>
      </c>
      <c r="BC83" t="s">
        <v>555</v>
      </c>
      <c r="BD83" t="s">
        <v>418</v>
      </c>
      <c r="BE83">
        <v>0</v>
      </c>
      <c r="BF83">
        <v>0</v>
      </c>
      <c r="BG83">
        <v>0</v>
      </c>
      <c r="BH83" t="s">
        <v>555</v>
      </c>
      <c r="BI83">
        <v>0</v>
      </c>
      <c r="BJ83">
        <v>0</v>
      </c>
      <c r="BK83" t="s">
        <v>555</v>
      </c>
      <c r="BL83">
        <v>0</v>
      </c>
      <c r="BM83">
        <v>0</v>
      </c>
      <c r="BN83" t="s">
        <v>555</v>
      </c>
      <c r="BO83" t="s">
        <v>555</v>
      </c>
      <c r="BP83" t="s">
        <v>555</v>
      </c>
      <c r="BQ83" t="s">
        <v>425</v>
      </c>
      <c r="BR83">
        <v>0</v>
      </c>
      <c r="BS83">
        <v>0</v>
      </c>
      <c r="BT83">
        <v>0</v>
      </c>
      <c r="BU83">
        <v>0</v>
      </c>
      <c r="BV83">
        <v>0</v>
      </c>
      <c r="BW83" t="s">
        <v>375</v>
      </c>
      <c r="BX83" t="s">
        <v>375</v>
      </c>
      <c r="BY83">
        <v>0</v>
      </c>
      <c r="BZ83">
        <v>0</v>
      </c>
      <c r="CA83">
        <v>0</v>
      </c>
      <c r="CB83" t="s">
        <v>5890</v>
      </c>
    </row>
    <row r="84" spans="1:80" x14ac:dyDescent="0.35">
      <c r="A84" t="s">
        <v>5891</v>
      </c>
      <c r="B84" t="s">
        <v>555</v>
      </c>
      <c r="C84" t="s">
        <v>375</v>
      </c>
      <c r="D84">
        <v>0</v>
      </c>
      <c r="E84" t="s">
        <v>375</v>
      </c>
      <c r="F84">
        <v>0</v>
      </c>
      <c r="G84">
        <v>0</v>
      </c>
      <c r="H84" t="s">
        <v>555</v>
      </c>
      <c r="I84" t="s">
        <v>576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 t="s">
        <v>375</v>
      </c>
      <c r="R84">
        <v>0</v>
      </c>
      <c r="S84">
        <v>0</v>
      </c>
      <c r="T84" t="s">
        <v>555</v>
      </c>
      <c r="U84" t="s">
        <v>599</v>
      </c>
      <c r="V84">
        <v>0</v>
      </c>
      <c r="W84" t="s">
        <v>375</v>
      </c>
      <c r="X84">
        <v>0</v>
      </c>
      <c r="Y84">
        <v>0</v>
      </c>
      <c r="Z84" t="s">
        <v>375</v>
      </c>
      <c r="AA84">
        <v>0</v>
      </c>
      <c r="AB84">
        <v>0</v>
      </c>
      <c r="AC84">
        <v>0</v>
      </c>
      <c r="AD84" t="s">
        <v>555</v>
      </c>
      <c r="AE84">
        <v>0</v>
      </c>
      <c r="AF84">
        <v>0</v>
      </c>
      <c r="AG84" t="s">
        <v>425</v>
      </c>
      <c r="AH84">
        <v>0</v>
      </c>
      <c r="AI84" t="s">
        <v>375</v>
      </c>
      <c r="AJ84">
        <v>0</v>
      </c>
      <c r="AK84" t="s">
        <v>555</v>
      </c>
      <c r="AL84">
        <v>0</v>
      </c>
      <c r="AM84" t="s">
        <v>555</v>
      </c>
      <c r="AN84">
        <v>0</v>
      </c>
      <c r="AO84" t="s">
        <v>576</v>
      </c>
      <c r="AP84">
        <v>0</v>
      </c>
      <c r="AQ84" t="s">
        <v>375</v>
      </c>
      <c r="AR84">
        <v>0</v>
      </c>
      <c r="AS84" t="s">
        <v>375</v>
      </c>
      <c r="AT84">
        <v>0</v>
      </c>
      <c r="AU84">
        <v>0</v>
      </c>
      <c r="AV84">
        <v>0</v>
      </c>
      <c r="AW84">
        <v>0</v>
      </c>
      <c r="AX84" t="s">
        <v>418</v>
      </c>
      <c r="AY84" t="s">
        <v>375</v>
      </c>
      <c r="AZ84" t="s">
        <v>555</v>
      </c>
      <c r="BA84">
        <v>0</v>
      </c>
      <c r="BB84">
        <v>0</v>
      </c>
      <c r="BC84" t="s">
        <v>418</v>
      </c>
      <c r="BD84">
        <v>0</v>
      </c>
      <c r="BE84">
        <v>0</v>
      </c>
      <c r="BF84" t="s">
        <v>554</v>
      </c>
      <c r="BG84" t="s">
        <v>375</v>
      </c>
      <c r="BH84">
        <v>0</v>
      </c>
      <c r="BI84">
        <v>0</v>
      </c>
      <c r="BJ84">
        <v>0</v>
      </c>
      <c r="BK84">
        <v>0</v>
      </c>
      <c r="BL84">
        <v>0</v>
      </c>
      <c r="BM84">
        <v>0</v>
      </c>
      <c r="BN84">
        <v>0</v>
      </c>
      <c r="BO84">
        <v>0</v>
      </c>
      <c r="BP84" t="s">
        <v>425</v>
      </c>
      <c r="BQ84">
        <v>0</v>
      </c>
      <c r="BR84">
        <v>0</v>
      </c>
      <c r="BS84" t="s">
        <v>555</v>
      </c>
      <c r="BT84">
        <v>0</v>
      </c>
      <c r="BU84">
        <v>0</v>
      </c>
      <c r="BV84">
        <v>0</v>
      </c>
      <c r="BW84">
        <v>0</v>
      </c>
      <c r="BX84">
        <v>0</v>
      </c>
      <c r="BY84">
        <v>0</v>
      </c>
      <c r="BZ84">
        <v>0</v>
      </c>
      <c r="CA84">
        <v>0</v>
      </c>
      <c r="CB84" t="s">
        <v>5892</v>
      </c>
    </row>
    <row r="85" spans="1:80" x14ac:dyDescent="0.35">
      <c r="A85" t="s">
        <v>5893</v>
      </c>
      <c r="B85" t="s">
        <v>576</v>
      </c>
      <c r="C85" t="s">
        <v>425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 t="s">
        <v>576</v>
      </c>
      <c r="N85" t="s">
        <v>602</v>
      </c>
      <c r="O85" t="s">
        <v>375</v>
      </c>
      <c r="P85">
        <v>0</v>
      </c>
      <c r="Q85">
        <v>0</v>
      </c>
      <c r="R85">
        <v>0</v>
      </c>
      <c r="S85">
        <v>0</v>
      </c>
      <c r="T85">
        <v>0</v>
      </c>
      <c r="U85" t="s">
        <v>418</v>
      </c>
      <c r="V85">
        <v>0</v>
      </c>
      <c r="W85">
        <v>0</v>
      </c>
      <c r="X85" t="s">
        <v>418</v>
      </c>
      <c r="Y85" t="s">
        <v>572</v>
      </c>
      <c r="Z85" t="s">
        <v>602</v>
      </c>
      <c r="AA85" t="s">
        <v>555</v>
      </c>
      <c r="AB85">
        <v>0</v>
      </c>
      <c r="AC85">
        <v>0</v>
      </c>
      <c r="AD85">
        <v>0</v>
      </c>
      <c r="AE85">
        <v>0</v>
      </c>
      <c r="AF85">
        <v>0</v>
      </c>
      <c r="AG85" t="s">
        <v>596</v>
      </c>
      <c r="AH85">
        <v>0</v>
      </c>
      <c r="AI85">
        <v>0</v>
      </c>
      <c r="AJ85" t="s">
        <v>602</v>
      </c>
      <c r="AK85">
        <v>0</v>
      </c>
      <c r="AL85">
        <v>0</v>
      </c>
      <c r="AM85" t="s">
        <v>375</v>
      </c>
      <c r="AN85" t="s">
        <v>602</v>
      </c>
      <c r="AO85" t="s">
        <v>418</v>
      </c>
      <c r="AP85" t="s">
        <v>572</v>
      </c>
      <c r="AQ85">
        <v>0</v>
      </c>
      <c r="AR85" t="s">
        <v>555</v>
      </c>
      <c r="AS85" t="s">
        <v>576</v>
      </c>
      <c r="AT85">
        <v>0</v>
      </c>
      <c r="AU85" t="s">
        <v>375</v>
      </c>
      <c r="AV85" t="s">
        <v>425</v>
      </c>
      <c r="AW85">
        <v>0</v>
      </c>
      <c r="AX85" t="s">
        <v>5007</v>
      </c>
      <c r="AY85" t="s">
        <v>596</v>
      </c>
      <c r="AZ85">
        <v>0</v>
      </c>
      <c r="BA85">
        <v>0</v>
      </c>
      <c r="BB85" t="s">
        <v>555</v>
      </c>
      <c r="BC85" t="s">
        <v>555</v>
      </c>
      <c r="BD85" t="s">
        <v>425</v>
      </c>
      <c r="BE85">
        <v>0</v>
      </c>
      <c r="BF85" t="s">
        <v>418</v>
      </c>
      <c r="BG85" t="s">
        <v>572</v>
      </c>
      <c r="BH85">
        <v>0</v>
      </c>
      <c r="BI85" t="s">
        <v>375</v>
      </c>
      <c r="BJ85">
        <v>0</v>
      </c>
      <c r="BK85">
        <v>0</v>
      </c>
      <c r="BL85">
        <v>0</v>
      </c>
      <c r="BM85">
        <v>0</v>
      </c>
      <c r="BN85">
        <v>0</v>
      </c>
      <c r="BO85">
        <v>0</v>
      </c>
      <c r="BP85" t="s">
        <v>576</v>
      </c>
      <c r="BQ85">
        <v>0</v>
      </c>
      <c r="BR85">
        <v>0</v>
      </c>
      <c r="BS85">
        <v>0</v>
      </c>
      <c r="BT85">
        <v>0</v>
      </c>
      <c r="BU85" t="s">
        <v>247</v>
      </c>
      <c r="BV85">
        <v>0</v>
      </c>
      <c r="BW85">
        <v>0</v>
      </c>
      <c r="BX85">
        <v>0</v>
      </c>
      <c r="BY85">
        <v>0</v>
      </c>
      <c r="BZ85">
        <v>0</v>
      </c>
      <c r="CA85" t="s">
        <v>418</v>
      </c>
      <c r="CB85" t="s">
        <v>5894</v>
      </c>
    </row>
    <row r="86" spans="1:80" x14ac:dyDescent="0.35">
      <c r="A86" t="s">
        <v>5895</v>
      </c>
      <c r="B86" t="s">
        <v>418</v>
      </c>
      <c r="C86">
        <v>0</v>
      </c>
      <c r="D86">
        <v>0</v>
      </c>
      <c r="E86">
        <v>0</v>
      </c>
      <c r="F86">
        <v>0</v>
      </c>
      <c r="G86">
        <v>0</v>
      </c>
      <c r="H86" t="s">
        <v>375</v>
      </c>
      <c r="I86">
        <v>0</v>
      </c>
      <c r="J86">
        <v>0</v>
      </c>
      <c r="K86">
        <v>0</v>
      </c>
      <c r="L86">
        <v>0</v>
      </c>
      <c r="M86" t="s">
        <v>602</v>
      </c>
      <c r="N86" t="s">
        <v>418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 t="s">
        <v>555</v>
      </c>
      <c r="V86">
        <v>0</v>
      </c>
      <c r="W86">
        <v>0</v>
      </c>
      <c r="X86">
        <v>0</v>
      </c>
      <c r="Y86" t="s">
        <v>577</v>
      </c>
      <c r="Z86" t="s">
        <v>418</v>
      </c>
      <c r="AA86" t="s">
        <v>425</v>
      </c>
      <c r="AB86">
        <v>0</v>
      </c>
      <c r="AC86">
        <v>0</v>
      </c>
      <c r="AD86">
        <v>0</v>
      </c>
      <c r="AE86">
        <v>0</v>
      </c>
      <c r="AF86">
        <v>0</v>
      </c>
      <c r="AG86" t="s">
        <v>375</v>
      </c>
      <c r="AH86">
        <v>0</v>
      </c>
      <c r="AI86">
        <v>0</v>
      </c>
      <c r="AJ86" t="s">
        <v>555</v>
      </c>
      <c r="AK86">
        <v>0</v>
      </c>
      <c r="AL86">
        <v>0</v>
      </c>
      <c r="AM86" t="s">
        <v>375</v>
      </c>
      <c r="AN86" t="s">
        <v>425</v>
      </c>
      <c r="AO86" t="s">
        <v>425</v>
      </c>
      <c r="AP86" t="s">
        <v>418</v>
      </c>
      <c r="AQ86">
        <v>0</v>
      </c>
      <c r="AR86">
        <v>0</v>
      </c>
      <c r="AS86" t="s">
        <v>572</v>
      </c>
      <c r="AT86">
        <v>0</v>
      </c>
      <c r="AU86" t="s">
        <v>375</v>
      </c>
      <c r="AV86">
        <v>0</v>
      </c>
      <c r="AW86">
        <v>0</v>
      </c>
      <c r="AX86" t="s">
        <v>555</v>
      </c>
      <c r="AY86" t="s">
        <v>425</v>
      </c>
      <c r="AZ86">
        <v>0</v>
      </c>
      <c r="BA86">
        <v>0</v>
      </c>
      <c r="BB86">
        <v>0</v>
      </c>
      <c r="BC86" t="s">
        <v>375</v>
      </c>
      <c r="BD86">
        <v>0</v>
      </c>
      <c r="BE86">
        <v>0</v>
      </c>
      <c r="BF86" t="s">
        <v>375</v>
      </c>
      <c r="BG86">
        <v>0</v>
      </c>
      <c r="BH86" t="s">
        <v>555</v>
      </c>
      <c r="BI86" t="s">
        <v>418</v>
      </c>
      <c r="BJ86">
        <v>0</v>
      </c>
      <c r="BK86">
        <v>0</v>
      </c>
      <c r="BL86">
        <v>0</v>
      </c>
      <c r="BM86">
        <v>0</v>
      </c>
      <c r="BN86">
        <v>0</v>
      </c>
      <c r="BO86">
        <v>0</v>
      </c>
      <c r="BP86">
        <v>0</v>
      </c>
      <c r="BQ86">
        <v>0</v>
      </c>
      <c r="BR86">
        <v>0</v>
      </c>
      <c r="BS86">
        <v>0</v>
      </c>
      <c r="BT86">
        <v>0</v>
      </c>
      <c r="BU86" t="s">
        <v>375</v>
      </c>
      <c r="BV86">
        <v>0</v>
      </c>
      <c r="BW86">
        <v>0</v>
      </c>
      <c r="BX86">
        <v>0</v>
      </c>
      <c r="BY86">
        <v>0</v>
      </c>
      <c r="BZ86">
        <v>0</v>
      </c>
      <c r="CA86" t="s">
        <v>602</v>
      </c>
      <c r="CB86" t="s">
        <v>5896</v>
      </c>
    </row>
    <row r="87" spans="1:80" x14ac:dyDescent="0.35">
      <c r="A87" t="s">
        <v>5897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 t="s">
        <v>375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 t="s">
        <v>418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 t="s">
        <v>577</v>
      </c>
      <c r="AO87">
        <v>0</v>
      </c>
      <c r="AP87">
        <v>0</v>
      </c>
      <c r="AQ87">
        <v>0</v>
      </c>
      <c r="AR87" t="s">
        <v>602</v>
      </c>
      <c r="AS87" t="s">
        <v>418</v>
      </c>
      <c r="AT87">
        <v>0</v>
      </c>
      <c r="AU87">
        <v>0</v>
      </c>
      <c r="AV87" t="s">
        <v>375</v>
      </c>
      <c r="AW87">
        <v>0</v>
      </c>
      <c r="AX87">
        <v>0</v>
      </c>
      <c r="AY87">
        <v>0</v>
      </c>
      <c r="AZ87">
        <v>0</v>
      </c>
      <c r="BA87" t="s">
        <v>375</v>
      </c>
      <c r="BB87" t="s">
        <v>375</v>
      </c>
      <c r="BC87">
        <v>0</v>
      </c>
      <c r="BD87" t="s">
        <v>555</v>
      </c>
      <c r="BE87">
        <v>0</v>
      </c>
      <c r="BF87">
        <v>0</v>
      </c>
      <c r="BG87">
        <v>0</v>
      </c>
      <c r="BH87">
        <v>0</v>
      </c>
      <c r="BI87" t="s">
        <v>425</v>
      </c>
      <c r="BJ87">
        <v>0</v>
      </c>
      <c r="BK87">
        <v>0</v>
      </c>
      <c r="BL87">
        <v>0</v>
      </c>
      <c r="BM87">
        <v>0</v>
      </c>
      <c r="BN87">
        <v>0</v>
      </c>
      <c r="BO87">
        <v>0</v>
      </c>
      <c r="BP87">
        <v>0</v>
      </c>
      <c r="BQ87">
        <v>0</v>
      </c>
      <c r="BR87">
        <v>0</v>
      </c>
      <c r="BS87">
        <v>0</v>
      </c>
      <c r="BT87">
        <v>0</v>
      </c>
      <c r="BU87" t="s">
        <v>375</v>
      </c>
      <c r="BV87">
        <v>0</v>
      </c>
      <c r="BW87">
        <v>0</v>
      </c>
      <c r="BX87">
        <v>0</v>
      </c>
      <c r="BY87">
        <v>0</v>
      </c>
      <c r="BZ87">
        <v>0</v>
      </c>
      <c r="CA87">
        <v>0</v>
      </c>
      <c r="CB87" t="s">
        <v>5898</v>
      </c>
    </row>
    <row r="88" spans="1:80" x14ac:dyDescent="0.35">
      <c r="A88" t="s">
        <v>5899</v>
      </c>
      <c r="B88">
        <v>0</v>
      </c>
      <c r="C88" t="s">
        <v>555</v>
      </c>
      <c r="D88">
        <v>0</v>
      </c>
      <c r="E88" t="s">
        <v>375</v>
      </c>
      <c r="F88" t="s">
        <v>602</v>
      </c>
      <c r="G88" t="s">
        <v>555</v>
      </c>
      <c r="H88" t="s">
        <v>555</v>
      </c>
      <c r="I88">
        <v>0</v>
      </c>
      <c r="J88">
        <v>0</v>
      </c>
      <c r="K88">
        <v>0</v>
      </c>
      <c r="L88" t="s">
        <v>576</v>
      </c>
      <c r="M88" t="s">
        <v>555</v>
      </c>
      <c r="N88">
        <v>0</v>
      </c>
      <c r="O88">
        <v>0</v>
      </c>
      <c r="P88">
        <v>0</v>
      </c>
      <c r="Q88" t="s">
        <v>375</v>
      </c>
      <c r="R88" t="s">
        <v>599</v>
      </c>
      <c r="S88">
        <v>0</v>
      </c>
      <c r="T88">
        <v>0</v>
      </c>
      <c r="U88">
        <v>0</v>
      </c>
      <c r="V88">
        <v>0</v>
      </c>
      <c r="W88">
        <v>0</v>
      </c>
      <c r="X88" t="s">
        <v>596</v>
      </c>
      <c r="Y88" t="s">
        <v>425</v>
      </c>
      <c r="Z88">
        <v>0</v>
      </c>
      <c r="AA88" t="s">
        <v>375</v>
      </c>
      <c r="AB88">
        <v>0</v>
      </c>
      <c r="AC88" t="s">
        <v>555</v>
      </c>
      <c r="AD88">
        <v>0</v>
      </c>
      <c r="AE88">
        <v>0</v>
      </c>
      <c r="AF88">
        <v>0</v>
      </c>
      <c r="AG88" t="s">
        <v>425</v>
      </c>
      <c r="AH88">
        <v>0</v>
      </c>
      <c r="AI88">
        <v>0</v>
      </c>
      <c r="AJ88" t="s">
        <v>572</v>
      </c>
      <c r="AK88" t="s">
        <v>555</v>
      </c>
      <c r="AL88">
        <v>0</v>
      </c>
      <c r="AM88" t="s">
        <v>555</v>
      </c>
      <c r="AN88" t="s">
        <v>425</v>
      </c>
      <c r="AO88">
        <v>0</v>
      </c>
      <c r="AP88">
        <v>0</v>
      </c>
      <c r="AQ88" t="s">
        <v>425</v>
      </c>
      <c r="AR88" t="s">
        <v>555</v>
      </c>
      <c r="AS88" t="s">
        <v>555</v>
      </c>
      <c r="AT88">
        <v>0</v>
      </c>
      <c r="AU88" t="s">
        <v>576</v>
      </c>
      <c r="AV88" t="s">
        <v>375</v>
      </c>
      <c r="AW88">
        <v>0</v>
      </c>
      <c r="AX88">
        <v>0</v>
      </c>
      <c r="AY88">
        <v>0</v>
      </c>
      <c r="AZ88" t="s">
        <v>555</v>
      </c>
      <c r="BA88">
        <v>0</v>
      </c>
      <c r="BB88" t="s">
        <v>375</v>
      </c>
      <c r="BC88" t="s">
        <v>576</v>
      </c>
      <c r="BD88" t="s">
        <v>375</v>
      </c>
      <c r="BE88" t="s">
        <v>555</v>
      </c>
      <c r="BF88" t="s">
        <v>576</v>
      </c>
      <c r="BG88" t="s">
        <v>555</v>
      </c>
      <c r="BH88" t="s">
        <v>425</v>
      </c>
      <c r="BI88" t="s">
        <v>375</v>
      </c>
      <c r="BJ88">
        <v>0</v>
      </c>
      <c r="BK88">
        <v>0</v>
      </c>
      <c r="BL88">
        <v>0</v>
      </c>
      <c r="BM88">
        <v>0</v>
      </c>
      <c r="BN88">
        <v>0</v>
      </c>
      <c r="BO88">
        <v>0</v>
      </c>
      <c r="BP88">
        <v>0</v>
      </c>
      <c r="BQ88">
        <v>0</v>
      </c>
      <c r="BR88">
        <v>0</v>
      </c>
      <c r="BS88">
        <v>0</v>
      </c>
      <c r="BT88">
        <v>0</v>
      </c>
      <c r="BU88">
        <v>0</v>
      </c>
      <c r="BV88">
        <v>0</v>
      </c>
      <c r="BW88">
        <v>0</v>
      </c>
      <c r="BX88">
        <v>0</v>
      </c>
      <c r="BY88">
        <v>0</v>
      </c>
      <c r="BZ88">
        <v>0</v>
      </c>
      <c r="CA88" t="s">
        <v>555</v>
      </c>
      <c r="CB88" t="s">
        <v>5900</v>
      </c>
    </row>
    <row r="89" spans="1:80" x14ac:dyDescent="0.35">
      <c r="A89" t="s">
        <v>5405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 t="s">
        <v>576</v>
      </c>
      <c r="I89">
        <v>0</v>
      </c>
      <c r="J89">
        <v>0</v>
      </c>
      <c r="K89">
        <v>0</v>
      </c>
      <c r="L89">
        <v>0</v>
      </c>
      <c r="M89" t="s">
        <v>247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 t="s">
        <v>375</v>
      </c>
      <c r="V89">
        <v>0</v>
      </c>
      <c r="W89" t="s">
        <v>555</v>
      </c>
      <c r="X89">
        <v>0</v>
      </c>
      <c r="Y89">
        <v>0</v>
      </c>
      <c r="Z89">
        <v>0</v>
      </c>
      <c r="AA89">
        <v>0</v>
      </c>
      <c r="AB89">
        <v>0</v>
      </c>
      <c r="AC89" t="s">
        <v>555</v>
      </c>
      <c r="AD89">
        <v>0</v>
      </c>
      <c r="AE89">
        <v>0</v>
      </c>
      <c r="AF89">
        <v>0</v>
      </c>
      <c r="AG89" t="s">
        <v>425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 t="s">
        <v>555</v>
      </c>
      <c r="AP89">
        <v>0</v>
      </c>
      <c r="AQ89">
        <v>0</v>
      </c>
      <c r="AR89">
        <v>0</v>
      </c>
      <c r="AS89">
        <v>0</v>
      </c>
      <c r="AT89">
        <v>0</v>
      </c>
      <c r="AU89">
        <v>0</v>
      </c>
      <c r="AV89">
        <v>0</v>
      </c>
      <c r="AW89">
        <v>0</v>
      </c>
      <c r="AX89">
        <v>0</v>
      </c>
      <c r="AY89" t="s">
        <v>555</v>
      </c>
      <c r="AZ89">
        <v>0</v>
      </c>
      <c r="BA89">
        <v>0</v>
      </c>
      <c r="BB89">
        <v>0</v>
      </c>
      <c r="BC89">
        <v>0</v>
      </c>
      <c r="BD89">
        <v>0</v>
      </c>
      <c r="BE89">
        <v>0</v>
      </c>
      <c r="BF89" t="s">
        <v>555</v>
      </c>
      <c r="BG89" t="s">
        <v>555</v>
      </c>
      <c r="BH89" t="s">
        <v>555</v>
      </c>
      <c r="BI89">
        <v>0</v>
      </c>
      <c r="BJ89">
        <v>0</v>
      </c>
      <c r="BK89">
        <v>0</v>
      </c>
      <c r="BL89">
        <v>0</v>
      </c>
      <c r="BM89">
        <v>0</v>
      </c>
      <c r="BN89">
        <v>0</v>
      </c>
      <c r="BO89">
        <v>0</v>
      </c>
      <c r="BP89">
        <v>0</v>
      </c>
      <c r="BQ89">
        <v>0</v>
      </c>
      <c r="BR89">
        <v>0</v>
      </c>
      <c r="BS89">
        <v>0</v>
      </c>
      <c r="BT89">
        <v>0</v>
      </c>
      <c r="BU89">
        <v>0</v>
      </c>
      <c r="BV89">
        <v>0</v>
      </c>
      <c r="BW89">
        <v>0</v>
      </c>
      <c r="BX89">
        <v>0</v>
      </c>
      <c r="BY89">
        <v>0</v>
      </c>
      <c r="BZ89">
        <v>0</v>
      </c>
      <c r="CA89">
        <v>0</v>
      </c>
      <c r="CB89" t="s">
        <v>5901</v>
      </c>
    </row>
    <row r="90" spans="1:80" x14ac:dyDescent="0.35">
      <c r="A90" t="s">
        <v>5902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 t="s">
        <v>375</v>
      </c>
      <c r="J90" t="s">
        <v>555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 t="s">
        <v>555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 t="s">
        <v>555</v>
      </c>
      <c r="AR90">
        <v>0</v>
      </c>
      <c r="AS90">
        <v>0</v>
      </c>
      <c r="AT90">
        <v>0</v>
      </c>
      <c r="AU90">
        <v>0</v>
      </c>
      <c r="AV90">
        <v>0</v>
      </c>
      <c r="AW90">
        <v>0</v>
      </c>
      <c r="AX90">
        <v>0</v>
      </c>
      <c r="AY90">
        <v>0</v>
      </c>
      <c r="AZ90" t="s">
        <v>599</v>
      </c>
      <c r="BA90">
        <v>0</v>
      </c>
      <c r="BB90">
        <v>0</v>
      </c>
      <c r="BC90">
        <v>0</v>
      </c>
      <c r="BD90">
        <v>0</v>
      </c>
      <c r="BE90">
        <v>0</v>
      </c>
      <c r="BF90">
        <v>0</v>
      </c>
      <c r="BG90">
        <v>0</v>
      </c>
      <c r="BH90" t="s">
        <v>602</v>
      </c>
      <c r="BI90">
        <v>0</v>
      </c>
      <c r="BJ90">
        <v>0</v>
      </c>
      <c r="BK90">
        <v>0</v>
      </c>
      <c r="BL90">
        <v>0</v>
      </c>
      <c r="BM90">
        <v>0</v>
      </c>
      <c r="BN90">
        <v>0</v>
      </c>
      <c r="BO90">
        <v>0</v>
      </c>
      <c r="BP90" t="s">
        <v>555</v>
      </c>
      <c r="BQ90">
        <v>0</v>
      </c>
      <c r="BR90">
        <v>0</v>
      </c>
      <c r="BS90">
        <v>0</v>
      </c>
      <c r="BT90">
        <v>0</v>
      </c>
      <c r="BU90">
        <v>0</v>
      </c>
      <c r="BV90">
        <v>0</v>
      </c>
      <c r="BW90">
        <v>0</v>
      </c>
      <c r="BX90">
        <v>0</v>
      </c>
      <c r="BY90">
        <v>0</v>
      </c>
      <c r="BZ90">
        <v>0</v>
      </c>
      <c r="CA90">
        <v>0</v>
      </c>
      <c r="CB90" t="s">
        <v>5903</v>
      </c>
    </row>
    <row r="91" spans="1:80" x14ac:dyDescent="0.35">
      <c r="A91" t="s">
        <v>5904</v>
      </c>
      <c r="B91" t="s">
        <v>425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 t="s">
        <v>418</v>
      </c>
      <c r="N91" t="s">
        <v>425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 t="s">
        <v>555</v>
      </c>
      <c r="V91">
        <v>0</v>
      </c>
      <c r="W91">
        <v>0</v>
      </c>
      <c r="X91" t="s">
        <v>375</v>
      </c>
      <c r="Y91" t="s">
        <v>425</v>
      </c>
      <c r="Z91" t="s">
        <v>375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 t="s">
        <v>425</v>
      </c>
      <c r="AH91">
        <v>0</v>
      </c>
      <c r="AI91">
        <v>0</v>
      </c>
      <c r="AJ91" t="s">
        <v>555</v>
      </c>
      <c r="AK91" t="s">
        <v>555</v>
      </c>
      <c r="AL91">
        <v>0</v>
      </c>
      <c r="AM91">
        <v>0</v>
      </c>
      <c r="AN91">
        <v>0</v>
      </c>
      <c r="AO91" t="s">
        <v>555</v>
      </c>
      <c r="AP91" t="s">
        <v>418</v>
      </c>
      <c r="AQ91">
        <v>0</v>
      </c>
      <c r="AR91" t="s">
        <v>555</v>
      </c>
      <c r="AS91" t="s">
        <v>418</v>
      </c>
      <c r="AT91">
        <v>0</v>
      </c>
      <c r="AU91" t="s">
        <v>555</v>
      </c>
      <c r="AV91">
        <v>0</v>
      </c>
      <c r="AW91">
        <v>0</v>
      </c>
      <c r="AX91" t="s">
        <v>418</v>
      </c>
      <c r="AY91" t="s">
        <v>418</v>
      </c>
      <c r="AZ91">
        <v>0</v>
      </c>
      <c r="BA91">
        <v>0</v>
      </c>
      <c r="BB91">
        <v>0</v>
      </c>
      <c r="BC91" t="s">
        <v>555</v>
      </c>
      <c r="BD91">
        <v>0</v>
      </c>
      <c r="BE91">
        <v>0</v>
      </c>
      <c r="BF91" t="s">
        <v>602</v>
      </c>
      <c r="BG91" t="s">
        <v>555</v>
      </c>
      <c r="BH91">
        <v>0</v>
      </c>
      <c r="BI91" t="s">
        <v>375</v>
      </c>
      <c r="BJ91">
        <v>0</v>
      </c>
      <c r="BK91">
        <v>0</v>
      </c>
      <c r="BL91">
        <v>0</v>
      </c>
      <c r="BM91">
        <v>0</v>
      </c>
      <c r="BN91">
        <v>0</v>
      </c>
      <c r="BO91">
        <v>0</v>
      </c>
      <c r="BP91" t="s">
        <v>425</v>
      </c>
      <c r="BQ91">
        <v>0</v>
      </c>
      <c r="BR91">
        <v>0</v>
      </c>
      <c r="BS91">
        <v>0</v>
      </c>
      <c r="BT91">
        <v>0</v>
      </c>
      <c r="BU91">
        <v>0</v>
      </c>
      <c r="BV91">
        <v>0</v>
      </c>
      <c r="BW91">
        <v>0</v>
      </c>
      <c r="BX91">
        <v>0</v>
      </c>
      <c r="BY91">
        <v>0</v>
      </c>
      <c r="BZ91">
        <v>0</v>
      </c>
      <c r="CA91" t="s">
        <v>599</v>
      </c>
      <c r="CB91" t="s">
        <v>5905</v>
      </c>
    </row>
    <row r="92" spans="1:80" x14ac:dyDescent="0.35">
      <c r="A92" t="s">
        <v>5906</v>
      </c>
      <c r="B92">
        <v>0</v>
      </c>
      <c r="C92">
        <v>0</v>
      </c>
      <c r="D92">
        <v>0</v>
      </c>
      <c r="E92">
        <v>0</v>
      </c>
      <c r="F92" t="s">
        <v>555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 t="s">
        <v>555</v>
      </c>
      <c r="U92">
        <v>0</v>
      </c>
      <c r="V92">
        <v>0</v>
      </c>
      <c r="W92">
        <v>0</v>
      </c>
      <c r="X92" t="s">
        <v>425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 t="s">
        <v>375</v>
      </c>
      <c r="AK92">
        <v>0</v>
      </c>
      <c r="AL92">
        <v>0</v>
      </c>
      <c r="AM92">
        <v>0</v>
      </c>
      <c r="AN92" t="s">
        <v>375</v>
      </c>
      <c r="AO92">
        <v>0</v>
      </c>
      <c r="AP92">
        <v>0</v>
      </c>
      <c r="AQ92">
        <v>0</v>
      </c>
      <c r="AR92" t="s">
        <v>425</v>
      </c>
      <c r="AS92" t="s">
        <v>555</v>
      </c>
      <c r="AT92">
        <v>0</v>
      </c>
      <c r="AU92">
        <v>0</v>
      </c>
      <c r="AV92">
        <v>0</v>
      </c>
      <c r="AW92">
        <v>0</v>
      </c>
      <c r="AX92">
        <v>0</v>
      </c>
      <c r="AY92">
        <v>0</v>
      </c>
      <c r="AZ92">
        <v>0</v>
      </c>
      <c r="BA92" t="s">
        <v>425</v>
      </c>
      <c r="BB92">
        <v>0</v>
      </c>
      <c r="BC92">
        <v>0</v>
      </c>
      <c r="BD92" t="s">
        <v>555</v>
      </c>
      <c r="BE92">
        <v>0</v>
      </c>
      <c r="BF92">
        <v>0</v>
      </c>
      <c r="BG92">
        <v>0</v>
      </c>
      <c r="BH92">
        <v>0</v>
      </c>
      <c r="BI92" t="s">
        <v>375</v>
      </c>
      <c r="BJ92" t="s">
        <v>555</v>
      </c>
      <c r="BK92">
        <v>0</v>
      </c>
      <c r="BL92">
        <v>0</v>
      </c>
      <c r="BM92">
        <v>0</v>
      </c>
      <c r="BN92" t="s">
        <v>599</v>
      </c>
      <c r="BO92">
        <v>0</v>
      </c>
      <c r="BP92">
        <v>0</v>
      </c>
      <c r="BQ92">
        <v>0</v>
      </c>
      <c r="BR92">
        <v>0</v>
      </c>
      <c r="BS92">
        <v>0</v>
      </c>
      <c r="BT92">
        <v>0</v>
      </c>
      <c r="BU92">
        <v>0</v>
      </c>
      <c r="BV92">
        <v>0</v>
      </c>
      <c r="BW92">
        <v>0</v>
      </c>
      <c r="BX92">
        <v>0</v>
      </c>
      <c r="BY92">
        <v>0</v>
      </c>
      <c r="BZ92">
        <v>0</v>
      </c>
      <c r="CA92">
        <v>0</v>
      </c>
      <c r="CB92" t="s">
        <v>5907</v>
      </c>
    </row>
    <row r="93" spans="1:80" x14ac:dyDescent="0.35">
      <c r="A93" t="s">
        <v>5908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 t="s">
        <v>555</v>
      </c>
      <c r="I93" t="s">
        <v>555</v>
      </c>
      <c r="J93">
        <v>0</v>
      </c>
      <c r="K93" t="s">
        <v>555</v>
      </c>
      <c r="L93">
        <v>0</v>
      </c>
      <c r="M93">
        <v>0</v>
      </c>
      <c r="N93">
        <v>0</v>
      </c>
      <c r="O93">
        <v>0</v>
      </c>
      <c r="P93">
        <v>0</v>
      </c>
      <c r="Q93" t="s">
        <v>555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 t="s">
        <v>375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 t="s">
        <v>418</v>
      </c>
      <c r="AH93" t="s">
        <v>555</v>
      </c>
      <c r="AI93">
        <v>0</v>
      </c>
      <c r="AJ93">
        <v>0</v>
      </c>
      <c r="AK93">
        <v>0</v>
      </c>
      <c r="AL93">
        <v>0</v>
      </c>
      <c r="AM93">
        <v>0</v>
      </c>
      <c r="AN93" t="s">
        <v>555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0</v>
      </c>
      <c r="AV93">
        <v>0</v>
      </c>
      <c r="AW93">
        <v>0</v>
      </c>
      <c r="AX93">
        <v>0</v>
      </c>
      <c r="AY93">
        <v>0</v>
      </c>
      <c r="AZ93" t="s">
        <v>602</v>
      </c>
      <c r="BA93">
        <v>0</v>
      </c>
      <c r="BB93">
        <v>0</v>
      </c>
      <c r="BC93">
        <v>0</v>
      </c>
      <c r="BD93">
        <v>0</v>
      </c>
      <c r="BE93">
        <v>0</v>
      </c>
      <c r="BF93">
        <v>0</v>
      </c>
      <c r="BG93" t="s">
        <v>375</v>
      </c>
      <c r="BH93" t="s">
        <v>599</v>
      </c>
      <c r="BI93">
        <v>0</v>
      </c>
      <c r="BJ93">
        <v>0</v>
      </c>
      <c r="BK93">
        <v>0</v>
      </c>
      <c r="BL93">
        <v>0</v>
      </c>
      <c r="BM93">
        <v>0</v>
      </c>
      <c r="BN93" t="s">
        <v>555</v>
      </c>
      <c r="BO93" t="s">
        <v>555</v>
      </c>
      <c r="BP93">
        <v>0</v>
      </c>
      <c r="BQ93">
        <v>0</v>
      </c>
      <c r="BR93">
        <v>0</v>
      </c>
      <c r="BS93">
        <v>0</v>
      </c>
      <c r="BT93">
        <v>0</v>
      </c>
      <c r="BU93" t="s">
        <v>555</v>
      </c>
      <c r="BV93">
        <v>0</v>
      </c>
      <c r="BW93" t="s">
        <v>375</v>
      </c>
      <c r="BX93">
        <v>0</v>
      </c>
      <c r="BY93">
        <v>0</v>
      </c>
      <c r="BZ93">
        <v>0</v>
      </c>
      <c r="CA93">
        <v>0</v>
      </c>
      <c r="CB93" t="s">
        <v>5909</v>
      </c>
    </row>
    <row r="94" spans="1:80" x14ac:dyDescent="0.35">
      <c r="A94" t="s">
        <v>5910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  <c r="AP94" t="s">
        <v>599</v>
      </c>
      <c r="AQ94">
        <v>0</v>
      </c>
      <c r="AR94">
        <v>0</v>
      </c>
      <c r="AS94">
        <v>0</v>
      </c>
      <c r="AT94">
        <v>0</v>
      </c>
      <c r="AU94">
        <v>0</v>
      </c>
      <c r="AV94">
        <v>0</v>
      </c>
      <c r="AW94">
        <v>0</v>
      </c>
      <c r="AX94">
        <v>0</v>
      </c>
      <c r="AY94">
        <v>0</v>
      </c>
      <c r="AZ94">
        <v>0</v>
      </c>
      <c r="BA94">
        <v>0</v>
      </c>
      <c r="BB94">
        <v>0</v>
      </c>
      <c r="BC94">
        <v>0</v>
      </c>
      <c r="BD94">
        <v>0</v>
      </c>
      <c r="BE94">
        <v>0</v>
      </c>
      <c r="BF94">
        <v>0</v>
      </c>
      <c r="BG94">
        <v>0</v>
      </c>
      <c r="BH94">
        <v>0</v>
      </c>
      <c r="BI94">
        <v>0</v>
      </c>
      <c r="BJ94">
        <v>0</v>
      </c>
      <c r="BK94">
        <v>0</v>
      </c>
      <c r="BL94">
        <v>0</v>
      </c>
      <c r="BM94">
        <v>0</v>
      </c>
      <c r="BN94">
        <v>0</v>
      </c>
      <c r="BO94" t="s">
        <v>375</v>
      </c>
      <c r="BP94">
        <v>0</v>
      </c>
      <c r="BQ94">
        <v>0</v>
      </c>
      <c r="BR94">
        <v>0</v>
      </c>
      <c r="BS94">
        <v>0</v>
      </c>
      <c r="BT94">
        <v>0</v>
      </c>
      <c r="BU94">
        <v>0</v>
      </c>
      <c r="BV94">
        <v>0</v>
      </c>
      <c r="BW94">
        <v>0</v>
      </c>
      <c r="BX94">
        <v>0</v>
      </c>
      <c r="BY94">
        <v>0</v>
      </c>
      <c r="BZ94">
        <v>0</v>
      </c>
      <c r="CA94">
        <v>0</v>
      </c>
      <c r="CB94" t="s">
        <v>5911</v>
      </c>
    </row>
    <row r="95" spans="1:80" x14ac:dyDescent="0.35">
      <c r="A95" t="s">
        <v>5912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 t="s">
        <v>599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0</v>
      </c>
      <c r="AT95">
        <v>0</v>
      </c>
      <c r="AU95">
        <v>0</v>
      </c>
      <c r="AV95">
        <v>0</v>
      </c>
      <c r="AW95">
        <v>0</v>
      </c>
      <c r="AX95">
        <v>0</v>
      </c>
      <c r="AY95">
        <v>0</v>
      </c>
      <c r="AZ95">
        <v>0</v>
      </c>
      <c r="BA95">
        <v>0</v>
      </c>
      <c r="BB95">
        <v>0</v>
      </c>
      <c r="BC95">
        <v>0</v>
      </c>
      <c r="BD95">
        <v>0</v>
      </c>
      <c r="BE95">
        <v>0</v>
      </c>
      <c r="BF95">
        <v>0</v>
      </c>
      <c r="BG95">
        <v>0</v>
      </c>
      <c r="BH95">
        <v>0</v>
      </c>
      <c r="BI95">
        <v>0</v>
      </c>
      <c r="BJ95">
        <v>0</v>
      </c>
      <c r="BK95">
        <v>0</v>
      </c>
      <c r="BL95">
        <v>0</v>
      </c>
      <c r="BM95">
        <v>0</v>
      </c>
      <c r="BN95">
        <v>0</v>
      </c>
      <c r="BO95">
        <v>0</v>
      </c>
      <c r="BP95">
        <v>0</v>
      </c>
      <c r="BQ95">
        <v>0</v>
      </c>
      <c r="BR95">
        <v>0</v>
      </c>
      <c r="BS95">
        <v>0</v>
      </c>
      <c r="BT95">
        <v>0</v>
      </c>
      <c r="BU95">
        <v>0</v>
      </c>
      <c r="BV95">
        <v>0</v>
      </c>
      <c r="BW95">
        <v>0</v>
      </c>
      <c r="BX95">
        <v>0</v>
      </c>
      <c r="BY95">
        <v>0</v>
      </c>
      <c r="BZ95">
        <v>0</v>
      </c>
      <c r="CA95">
        <v>0</v>
      </c>
      <c r="CB95" t="s">
        <v>5913</v>
      </c>
    </row>
    <row r="96" spans="1:80" x14ac:dyDescent="0.35">
      <c r="A96" t="s">
        <v>5914</v>
      </c>
      <c r="B96" t="s">
        <v>555</v>
      </c>
      <c r="C96" t="s">
        <v>555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 t="s">
        <v>375</v>
      </c>
      <c r="N96" t="s">
        <v>418</v>
      </c>
      <c r="O96" t="s">
        <v>555</v>
      </c>
      <c r="P96">
        <v>0</v>
      </c>
      <c r="Q96">
        <v>0</v>
      </c>
      <c r="R96">
        <v>0</v>
      </c>
      <c r="S96">
        <v>0</v>
      </c>
      <c r="T96">
        <v>0</v>
      </c>
      <c r="U96" t="s">
        <v>602</v>
      </c>
      <c r="V96">
        <v>0</v>
      </c>
      <c r="W96">
        <v>0</v>
      </c>
      <c r="X96">
        <v>0</v>
      </c>
      <c r="Y96" t="s">
        <v>572</v>
      </c>
      <c r="Z96" t="s">
        <v>418</v>
      </c>
      <c r="AA96" t="s">
        <v>555</v>
      </c>
      <c r="AB96">
        <v>0</v>
      </c>
      <c r="AC96">
        <v>0</v>
      </c>
      <c r="AD96">
        <v>0</v>
      </c>
      <c r="AE96">
        <v>0</v>
      </c>
      <c r="AF96">
        <v>0</v>
      </c>
      <c r="AG96" t="s">
        <v>375</v>
      </c>
      <c r="AH96">
        <v>0</v>
      </c>
      <c r="AI96">
        <v>0</v>
      </c>
      <c r="AJ96" t="s">
        <v>555</v>
      </c>
      <c r="AK96">
        <v>0</v>
      </c>
      <c r="AL96">
        <v>0</v>
      </c>
      <c r="AM96" t="s">
        <v>555</v>
      </c>
      <c r="AN96" t="s">
        <v>375</v>
      </c>
      <c r="AO96" t="s">
        <v>576</v>
      </c>
      <c r="AP96" t="s">
        <v>425</v>
      </c>
      <c r="AQ96">
        <v>0</v>
      </c>
      <c r="AR96">
        <v>0</v>
      </c>
      <c r="AS96" t="s">
        <v>602</v>
      </c>
      <c r="AT96">
        <v>0</v>
      </c>
      <c r="AU96" t="s">
        <v>375</v>
      </c>
      <c r="AV96" t="s">
        <v>375</v>
      </c>
      <c r="AW96">
        <v>0</v>
      </c>
      <c r="AX96" t="s">
        <v>418</v>
      </c>
      <c r="AY96" t="s">
        <v>572</v>
      </c>
      <c r="AZ96">
        <v>0</v>
      </c>
      <c r="BA96">
        <v>0</v>
      </c>
      <c r="BB96" t="s">
        <v>555</v>
      </c>
      <c r="BC96" t="s">
        <v>375</v>
      </c>
      <c r="BD96">
        <v>0</v>
      </c>
      <c r="BE96">
        <v>0</v>
      </c>
      <c r="BF96" t="s">
        <v>602</v>
      </c>
      <c r="BG96" t="s">
        <v>375</v>
      </c>
      <c r="BH96">
        <v>0</v>
      </c>
      <c r="BI96" t="s">
        <v>555</v>
      </c>
      <c r="BJ96">
        <v>0</v>
      </c>
      <c r="BK96">
        <v>0</v>
      </c>
      <c r="BL96">
        <v>0</v>
      </c>
      <c r="BM96">
        <v>0</v>
      </c>
      <c r="BN96">
        <v>0</v>
      </c>
      <c r="BO96">
        <v>0</v>
      </c>
      <c r="BP96" t="s">
        <v>375</v>
      </c>
      <c r="BQ96">
        <v>0</v>
      </c>
      <c r="BR96">
        <v>0</v>
      </c>
      <c r="BS96">
        <v>0</v>
      </c>
      <c r="BT96">
        <v>0</v>
      </c>
      <c r="BU96" t="s">
        <v>375</v>
      </c>
      <c r="BV96">
        <v>0</v>
      </c>
      <c r="BW96">
        <v>0</v>
      </c>
      <c r="BX96">
        <v>0</v>
      </c>
      <c r="BY96">
        <v>0</v>
      </c>
      <c r="BZ96">
        <v>0</v>
      </c>
      <c r="CA96" t="s">
        <v>375</v>
      </c>
      <c r="CB96" t="s">
        <v>5915</v>
      </c>
    </row>
    <row r="97" spans="1:80" x14ac:dyDescent="0.35">
      <c r="A97" t="s">
        <v>5916</v>
      </c>
      <c r="B97">
        <v>0</v>
      </c>
      <c r="C97" t="s">
        <v>425</v>
      </c>
      <c r="D97" t="s">
        <v>555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 t="s">
        <v>375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 t="s">
        <v>375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 t="s">
        <v>572</v>
      </c>
      <c r="AK97" t="s">
        <v>555</v>
      </c>
      <c r="AL97">
        <v>0</v>
      </c>
      <c r="AM97">
        <v>0</v>
      </c>
      <c r="AN97" t="s">
        <v>555</v>
      </c>
      <c r="AO97">
        <v>0</v>
      </c>
      <c r="AP97">
        <v>0</v>
      </c>
      <c r="AQ97">
        <v>0</v>
      </c>
      <c r="AR97">
        <v>0</v>
      </c>
      <c r="AS97" t="s">
        <v>375</v>
      </c>
      <c r="AT97">
        <v>0</v>
      </c>
      <c r="AU97" t="s">
        <v>602</v>
      </c>
      <c r="AV97" t="s">
        <v>425</v>
      </c>
      <c r="AW97">
        <v>0</v>
      </c>
      <c r="AX97">
        <v>0</v>
      </c>
      <c r="AY97">
        <v>0</v>
      </c>
      <c r="AZ97">
        <v>0</v>
      </c>
      <c r="BA97" t="s">
        <v>555</v>
      </c>
      <c r="BB97">
        <v>0</v>
      </c>
      <c r="BC97" t="s">
        <v>555</v>
      </c>
      <c r="BD97">
        <v>0</v>
      </c>
      <c r="BE97">
        <v>0</v>
      </c>
      <c r="BF97">
        <v>0</v>
      </c>
      <c r="BG97">
        <v>0</v>
      </c>
      <c r="BH97">
        <v>0</v>
      </c>
      <c r="BI97" t="s">
        <v>375</v>
      </c>
      <c r="BJ97">
        <v>0</v>
      </c>
      <c r="BK97">
        <v>0</v>
      </c>
      <c r="BL97">
        <v>0</v>
      </c>
      <c r="BM97">
        <v>0</v>
      </c>
      <c r="BN97">
        <v>0</v>
      </c>
      <c r="BO97">
        <v>0</v>
      </c>
      <c r="BP97">
        <v>0</v>
      </c>
      <c r="BQ97">
        <v>0</v>
      </c>
      <c r="BR97">
        <v>0</v>
      </c>
      <c r="BS97">
        <v>0</v>
      </c>
      <c r="BT97">
        <v>0</v>
      </c>
      <c r="BU97" t="s">
        <v>555</v>
      </c>
      <c r="BV97">
        <v>0</v>
      </c>
      <c r="BW97">
        <v>0</v>
      </c>
      <c r="BX97">
        <v>0</v>
      </c>
      <c r="BY97">
        <v>0</v>
      </c>
      <c r="BZ97">
        <v>0</v>
      </c>
      <c r="CA97" t="s">
        <v>375</v>
      </c>
      <c r="CB97" t="s">
        <v>5917</v>
      </c>
    </row>
    <row r="98" spans="1:80" x14ac:dyDescent="0.35">
      <c r="A98" t="s">
        <v>5918</v>
      </c>
      <c r="B98">
        <v>0</v>
      </c>
      <c r="C98">
        <v>0</v>
      </c>
      <c r="D98">
        <v>0</v>
      </c>
      <c r="E98">
        <v>0</v>
      </c>
      <c r="F98" t="s">
        <v>375</v>
      </c>
      <c r="G98" t="s">
        <v>555</v>
      </c>
      <c r="H98">
        <v>0</v>
      </c>
      <c r="I98">
        <v>0</v>
      </c>
      <c r="J98" t="s">
        <v>555</v>
      </c>
      <c r="K98" t="s">
        <v>375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 t="s">
        <v>555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 t="s">
        <v>555</v>
      </c>
      <c r="AD98">
        <v>0</v>
      </c>
      <c r="AE98" t="s">
        <v>555</v>
      </c>
      <c r="AF98">
        <v>0</v>
      </c>
      <c r="AG98">
        <v>0</v>
      </c>
      <c r="AH98" t="s">
        <v>555</v>
      </c>
      <c r="AI98">
        <v>0</v>
      </c>
      <c r="AJ98">
        <v>0</v>
      </c>
      <c r="AK98">
        <v>0</v>
      </c>
      <c r="AL98" t="s">
        <v>555</v>
      </c>
      <c r="AM98">
        <v>0</v>
      </c>
      <c r="AN98" t="s">
        <v>375</v>
      </c>
      <c r="AO98">
        <v>0</v>
      </c>
      <c r="AP98">
        <v>0</v>
      </c>
      <c r="AQ98">
        <v>0</v>
      </c>
      <c r="AR98">
        <v>0</v>
      </c>
      <c r="AS98">
        <v>0</v>
      </c>
      <c r="AT98">
        <v>0</v>
      </c>
      <c r="AU98">
        <v>0</v>
      </c>
      <c r="AV98">
        <v>0</v>
      </c>
      <c r="AW98">
        <v>0</v>
      </c>
      <c r="AX98">
        <v>0</v>
      </c>
      <c r="AY98">
        <v>0</v>
      </c>
      <c r="AZ98" t="s">
        <v>375</v>
      </c>
      <c r="BA98" t="s">
        <v>555</v>
      </c>
      <c r="BB98">
        <v>0</v>
      </c>
      <c r="BC98">
        <v>0</v>
      </c>
      <c r="BD98">
        <v>0</v>
      </c>
      <c r="BE98" t="s">
        <v>375</v>
      </c>
      <c r="BF98">
        <v>0</v>
      </c>
      <c r="BG98">
        <v>0</v>
      </c>
      <c r="BH98" t="s">
        <v>572</v>
      </c>
      <c r="BI98">
        <v>0</v>
      </c>
      <c r="BJ98">
        <v>0</v>
      </c>
      <c r="BK98" t="s">
        <v>375</v>
      </c>
      <c r="BL98">
        <v>0</v>
      </c>
      <c r="BM98" t="s">
        <v>555</v>
      </c>
      <c r="BN98" t="s">
        <v>555</v>
      </c>
      <c r="BO98" t="s">
        <v>555</v>
      </c>
      <c r="BP98">
        <v>0</v>
      </c>
      <c r="BQ98">
        <v>0</v>
      </c>
      <c r="BR98">
        <v>0</v>
      </c>
      <c r="BS98">
        <v>0</v>
      </c>
      <c r="BT98">
        <v>0</v>
      </c>
      <c r="BU98">
        <v>0</v>
      </c>
      <c r="BV98">
        <v>0</v>
      </c>
      <c r="BW98">
        <v>0</v>
      </c>
      <c r="BX98" t="s">
        <v>555</v>
      </c>
      <c r="BY98">
        <v>0</v>
      </c>
      <c r="BZ98">
        <v>0</v>
      </c>
      <c r="CA98">
        <v>0</v>
      </c>
      <c r="CB98" t="s">
        <v>5919</v>
      </c>
    </row>
    <row r="99" spans="1:80" x14ac:dyDescent="0.35">
      <c r="A99" t="s">
        <v>5920</v>
      </c>
      <c r="B99">
        <v>0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 t="s">
        <v>555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 t="s">
        <v>418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 t="s">
        <v>375</v>
      </c>
      <c r="AK99">
        <v>0</v>
      </c>
      <c r="AL99">
        <v>0</v>
      </c>
      <c r="AM99">
        <v>0</v>
      </c>
      <c r="AN99" t="s">
        <v>572</v>
      </c>
      <c r="AO99">
        <v>0</v>
      </c>
      <c r="AP99">
        <v>0</v>
      </c>
      <c r="AQ99">
        <v>0</v>
      </c>
      <c r="AR99" t="s">
        <v>425</v>
      </c>
      <c r="AS99" t="s">
        <v>555</v>
      </c>
      <c r="AT99">
        <v>0</v>
      </c>
      <c r="AU99">
        <v>0</v>
      </c>
      <c r="AV99" t="s">
        <v>425</v>
      </c>
      <c r="AW99">
        <v>0</v>
      </c>
      <c r="AX99">
        <v>0</v>
      </c>
      <c r="AY99">
        <v>0</v>
      </c>
      <c r="AZ99">
        <v>0</v>
      </c>
      <c r="BA99" t="s">
        <v>555</v>
      </c>
      <c r="BB99" t="s">
        <v>375</v>
      </c>
      <c r="BC99">
        <v>0</v>
      </c>
      <c r="BD99" t="s">
        <v>425</v>
      </c>
      <c r="BE99">
        <v>0</v>
      </c>
      <c r="BF99">
        <v>0</v>
      </c>
      <c r="BG99">
        <v>0</v>
      </c>
      <c r="BH99" t="s">
        <v>555</v>
      </c>
      <c r="BI99" t="s">
        <v>425</v>
      </c>
      <c r="BJ99" t="s">
        <v>375</v>
      </c>
      <c r="BK99">
        <v>0</v>
      </c>
      <c r="BL99">
        <v>0</v>
      </c>
      <c r="BM99">
        <v>0</v>
      </c>
      <c r="BN99">
        <v>0</v>
      </c>
      <c r="BO99">
        <v>0</v>
      </c>
      <c r="BP99">
        <v>0</v>
      </c>
      <c r="BQ99">
        <v>0</v>
      </c>
      <c r="BR99">
        <v>0</v>
      </c>
      <c r="BS99">
        <v>0</v>
      </c>
      <c r="BT99">
        <v>0</v>
      </c>
      <c r="BU99">
        <v>0</v>
      </c>
      <c r="BV99" t="s">
        <v>555</v>
      </c>
      <c r="BW99">
        <v>0</v>
      </c>
      <c r="BX99">
        <v>0</v>
      </c>
      <c r="BY99">
        <v>0</v>
      </c>
      <c r="BZ99">
        <v>0</v>
      </c>
      <c r="CA99">
        <v>0</v>
      </c>
      <c r="CB99" t="s">
        <v>5921</v>
      </c>
    </row>
    <row r="100" spans="1:80" x14ac:dyDescent="0.35">
      <c r="A100" t="s">
        <v>5922</v>
      </c>
      <c r="B100" t="s">
        <v>375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 t="s">
        <v>375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 t="s">
        <v>602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 t="s">
        <v>555</v>
      </c>
      <c r="AO100">
        <v>0</v>
      </c>
      <c r="AP100" t="s">
        <v>602</v>
      </c>
      <c r="AQ100">
        <v>0</v>
      </c>
      <c r="AR100" t="s">
        <v>555</v>
      </c>
      <c r="AS100">
        <v>0</v>
      </c>
      <c r="AT100">
        <v>0</v>
      </c>
      <c r="AU100">
        <v>0</v>
      </c>
      <c r="AV100">
        <v>0</v>
      </c>
      <c r="AW100">
        <v>0</v>
      </c>
      <c r="AX100" t="s">
        <v>576</v>
      </c>
      <c r="AY100" t="s">
        <v>375</v>
      </c>
      <c r="AZ100">
        <v>0</v>
      </c>
      <c r="BA100">
        <v>0</v>
      </c>
      <c r="BB100" t="s">
        <v>555</v>
      </c>
      <c r="BC100">
        <v>0</v>
      </c>
      <c r="BD100" t="s">
        <v>375</v>
      </c>
      <c r="BE100">
        <v>0</v>
      </c>
      <c r="BF100" t="s">
        <v>418</v>
      </c>
      <c r="BG100" t="s">
        <v>418</v>
      </c>
      <c r="BH100">
        <v>0</v>
      </c>
      <c r="BI100">
        <v>0</v>
      </c>
      <c r="BJ100">
        <v>0</v>
      </c>
      <c r="BK100">
        <v>0</v>
      </c>
      <c r="BL100">
        <v>0</v>
      </c>
      <c r="BM100">
        <v>0</v>
      </c>
      <c r="BN100">
        <v>0</v>
      </c>
      <c r="BO100">
        <v>0</v>
      </c>
      <c r="BP100">
        <v>0</v>
      </c>
      <c r="BQ100">
        <v>0</v>
      </c>
      <c r="BR100">
        <v>0</v>
      </c>
      <c r="BS100">
        <v>0</v>
      </c>
      <c r="BT100">
        <v>0</v>
      </c>
      <c r="BU100">
        <v>0</v>
      </c>
      <c r="BV100">
        <v>0</v>
      </c>
      <c r="BW100">
        <v>0</v>
      </c>
      <c r="BX100">
        <v>0</v>
      </c>
      <c r="BY100">
        <v>0</v>
      </c>
      <c r="BZ100">
        <v>0</v>
      </c>
      <c r="CA100">
        <v>0</v>
      </c>
      <c r="CB100" t="s">
        <v>5923</v>
      </c>
    </row>
    <row r="101" spans="1:80" x14ac:dyDescent="0.35">
      <c r="A101" t="s">
        <v>5924</v>
      </c>
      <c r="B101">
        <v>0</v>
      </c>
      <c r="C101">
        <v>0</v>
      </c>
      <c r="D101">
        <v>0</v>
      </c>
      <c r="E101" t="s">
        <v>576</v>
      </c>
      <c r="F101" t="s">
        <v>375</v>
      </c>
      <c r="G101">
        <v>0</v>
      </c>
      <c r="H101" t="s">
        <v>555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 t="s">
        <v>576</v>
      </c>
      <c r="R101">
        <v>0</v>
      </c>
      <c r="S101">
        <v>0</v>
      </c>
      <c r="T101">
        <v>0</v>
      </c>
      <c r="U101">
        <v>0</v>
      </c>
      <c r="V101">
        <v>0</v>
      </c>
      <c r="W101" t="s">
        <v>555</v>
      </c>
      <c r="X101">
        <v>0</v>
      </c>
      <c r="Y101">
        <v>0</v>
      </c>
      <c r="Z101" t="s">
        <v>375</v>
      </c>
      <c r="AA101">
        <v>0</v>
      </c>
      <c r="AB101">
        <v>0</v>
      </c>
      <c r="AC101" t="s">
        <v>555</v>
      </c>
      <c r="AD101">
        <v>0</v>
      </c>
      <c r="AE101">
        <v>0</v>
      </c>
      <c r="AF101">
        <v>0</v>
      </c>
      <c r="AG101">
        <v>0</v>
      </c>
      <c r="AH101">
        <v>0</v>
      </c>
      <c r="AI101" t="s">
        <v>555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  <c r="AP101">
        <v>0</v>
      </c>
      <c r="AQ101" t="s">
        <v>555</v>
      </c>
      <c r="AR101">
        <v>0</v>
      </c>
      <c r="AS101">
        <v>0</v>
      </c>
      <c r="AT101">
        <v>0</v>
      </c>
      <c r="AU101">
        <v>0</v>
      </c>
      <c r="AV101">
        <v>0</v>
      </c>
      <c r="AW101">
        <v>0</v>
      </c>
      <c r="AX101">
        <v>0</v>
      </c>
      <c r="AY101">
        <v>0</v>
      </c>
      <c r="AZ101">
        <v>0</v>
      </c>
      <c r="BA101">
        <v>0</v>
      </c>
      <c r="BB101">
        <v>0</v>
      </c>
      <c r="BC101">
        <v>0</v>
      </c>
      <c r="BD101">
        <v>0</v>
      </c>
      <c r="BE101">
        <v>0</v>
      </c>
      <c r="BF101">
        <v>0</v>
      </c>
      <c r="BG101">
        <v>0</v>
      </c>
      <c r="BH101">
        <v>0</v>
      </c>
      <c r="BI101">
        <v>0</v>
      </c>
      <c r="BJ101">
        <v>0</v>
      </c>
      <c r="BK101">
        <v>0</v>
      </c>
      <c r="BL101">
        <v>0</v>
      </c>
      <c r="BM101">
        <v>0</v>
      </c>
      <c r="BN101">
        <v>0</v>
      </c>
      <c r="BO101">
        <v>0</v>
      </c>
      <c r="BP101">
        <v>0</v>
      </c>
      <c r="BQ101">
        <v>0</v>
      </c>
      <c r="BR101" t="s">
        <v>375</v>
      </c>
      <c r="BS101">
        <v>0</v>
      </c>
      <c r="BT101">
        <v>0</v>
      </c>
      <c r="BU101">
        <v>0</v>
      </c>
      <c r="BV101" t="s">
        <v>555</v>
      </c>
      <c r="BW101">
        <v>0</v>
      </c>
      <c r="BX101" t="s">
        <v>555</v>
      </c>
      <c r="BY101">
        <v>0</v>
      </c>
      <c r="BZ101">
        <v>0</v>
      </c>
      <c r="CA101">
        <v>0</v>
      </c>
      <c r="CB101" t="s">
        <v>5925</v>
      </c>
    </row>
    <row r="102" spans="1:80" x14ac:dyDescent="0.35">
      <c r="A102" t="s">
        <v>5926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 t="s">
        <v>555</v>
      </c>
      <c r="M102" t="s">
        <v>576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 t="s">
        <v>555</v>
      </c>
      <c r="Z102" t="s">
        <v>555</v>
      </c>
      <c r="AA102" t="s">
        <v>555</v>
      </c>
      <c r="AB102" t="s">
        <v>602</v>
      </c>
      <c r="AC102">
        <v>0</v>
      </c>
      <c r="AD102" t="s">
        <v>555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0</v>
      </c>
      <c r="AS102">
        <v>0</v>
      </c>
      <c r="AT102">
        <v>0</v>
      </c>
      <c r="AU102" t="s">
        <v>555</v>
      </c>
      <c r="AV102">
        <v>0</v>
      </c>
      <c r="AW102">
        <v>0</v>
      </c>
      <c r="AX102">
        <v>0</v>
      </c>
      <c r="AY102">
        <v>0</v>
      </c>
      <c r="AZ102">
        <v>0</v>
      </c>
      <c r="BA102">
        <v>0</v>
      </c>
      <c r="BB102">
        <v>0</v>
      </c>
      <c r="BC102">
        <v>0</v>
      </c>
      <c r="BD102">
        <v>0</v>
      </c>
      <c r="BE102">
        <v>0</v>
      </c>
      <c r="BF102">
        <v>0</v>
      </c>
      <c r="BG102">
        <v>0</v>
      </c>
      <c r="BH102">
        <v>0</v>
      </c>
      <c r="BI102">
        <v>0</v>
      </c>
      <c r="BJ102">
        <v>0</v>
      </c>
      <c r="BK102">
        <v>0</v>
      </c>
      <c r="BL102">
        <v>0</v>
      </c>
      <c r="BM102">
        <v>0</v>
      </c>
      <c r="BN102">
        <v>0</v>
      </c>
      <c r="BO102">
        <v>0</v>
      </c>
      <c r="BP102">
        <v>0</v>
      </c>
      <c r="BQ102">
        <v>0</v>
      </c>
      <c r="BR102">
        <v>0</v>
      </c>
      <c r="BS102">
        <v>0</v>
      </c>
      <c r="BT102">
        <v>0</v>
      </c>
      <c r="BU102">
        <v>0</v>
      </c>
      <c r="BV102">
        <v>0</v>
      </c>
      <c r="BW102">
        <v>0</v>
      </c>
      <c r="BX102">
        <v>0</v>
      </c>
      <c r="BY102">
        <v>0</v>
      </c>
      <c r="BZ102">
        <v>0</v>
      </c>
      <c r="CA102">
        <v>0</v>
      </c>
      <c r="CB102" t="s">
        <v>5927</v>
      </c>
    </row>
    <row r="103" spans="1:80" x14ac:dyDescent="0.35">
      <c r="A103" t="s">
        <v>5928</v>
      </c>
      <c r="B103" t="s">
        <v>375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 t="s">
        <v>555</v>
      </c>
      <c r="O103" t="s">
        <v>555</v>
      </c>
      <c r="P103">
        <v>0</v>
      </c>
      <c r="Q103">
        <v>0</v>
      </c>
      <c r="R103">
        <v>0</v>
      </c>
      <c r="S103">
        <v>0</v>
      </c>
      <c r="T103">
        <v>0</v>
      </c>
      <c r="U103" t="s">
        <v>555</v>
      </c>
      <c r="V103">
        <v>0</v>
      </c>
      <c r="W103">
        <v>0</v>
      </c>
      <c r="X103" t="s">
        <v>555</v>
      </c>
      <c r="Y103">
        <v>0</v>
      </c>
      <c r="Z103" t="s">
        <v>375</v>
      </c>
      <c r="AA103" t="s">
        <v>555</v>
      </c>
      <c r="AB103">
        <v>0</v>
      </c>
      <c r="AC103">
        <v>0</v>
      </c>
      <c r="AD103">
        <v>0</v>
      </c>
      <c r="AE103">
        <v>0</v>
      </c>
      <c r="AF103">
        <v>0</v>
      </c>
      <c r="AG103" t="s">
        <v>375</v>
      </c>
      <c r="AH103">
        <v>0</v>
      </c>
      <c r="AI103">
        <v>0</v>
      </c>
      <c r="AJ103" t="s">
        <v>375</v>
      </c>
      <c r="AK103">
        <v>0</v>
      </c>
      <c r="AL103">
        <v>0</v>
      </c>
      <c r="AM103">
        <v>0</v>
      </c>
      <c r="AN103">
        <v>0</v>
      </c>
      <c r="AO103">
        <v>0</v>
      </c>
      <c r="AP103" t="s">
        <v>375</v>
      </c>
      <c r="AQ103">
        <v>0</v>
      </c>
      <c r="AR103" t="s">
        <v>555</v>
      </c>
      <c r="AS103">
        <v>0</v>
      </c>
      <c r="AT103">
        <v>0</v>
      </c>
      <c r="AU103">
        <v>0</v>
      </c>
      <c r="AV103">
        <v>0</v>
      </c>
      <c r="AW103">
        <v>0</v>
      </c>
      <c r="AX103" t="s">
        <v>555</v>
      </c>
      <c r="AY103" t="s">
        <v>425</v>
      </c>
      <c r="AZ103">
        <v>0</v>
      </c>
      <c r="BA103">
        <v>0</v>
      </c>
      <c r="BB103">
        <v>0</v>
      </c>
      <c r="BC103">
        <v>0</v>
      </c>
      <c r="BD103" t="s">
        <v>425</v>
      </c>
      <c r="BE103">
        <v>0</v>
      </c>
      <c r="BF103" t="s">
        <v>418</v>
      </c>
      <c r="BG103" t="s">
        <v>375</v>
      </c>
      <c r="BH103">
        <v>0</v>
      </c>
      <c r="BI103">
        <v>0</v>
      </c>
      <c r="BJ103">
        <v>0</v>
      </c>
      <c r="BK103">
        <v>0</v>
      </c>
      <c r="BL103">
        <v>0</v>
      </c>
      <c r="BM103">
        <v>0</v>
      </c>
      <c r="BN103">
        <v>0</v>
      </c>
      <c r="BO103">
        <v>0</v>
      </c>
      <c r="BP103" t="s">
        <v>602</v>
      </c>
      <c r="BQ103">
        <v>0</v>
      </c>
      <c r="BR103">
        <v>0</v>
      </c>
      <c r="BS103">
        <v>0</v>
      </c>
      <c r="BT103">
        <v>0</v>
      </c>
      <c r="BU103" t="s">
        <v>375</v>
      </c>
      <c r="BV103">
        <v>0</v>
      </c>
      <c r="BW103">
        <v>0</v>
      </c>
      <c r="BX103">
        <v>0</v>
      </c>
      <c r="BY103">
        <v>0</v>
      </c>
      <c r="BZ103">
        <v>0</v>
      </c>
      <c r="CA103">
        <v>0</v>
      </c>
      <c r="CB103" t="s">
        <v>5929</v>
      </c>
    </row>
    <row r="104" spans="1:80" x14ac:dyDescent="0.35">
      <c r="A104" t="s">
        <v>5930</v>
      </c>
      <c r="B104" t="s">
        <v>425</v>
      </c>
      <c r="C104" t="s">
        <v>375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 t="s">
        <v>555</v>
      </c>
      <c r="N104" t="s">
        <v>555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 t="s">
        <v>375</v>
      </c>
      <c r="V104">
        <v>0</v>
      </c>
      <c r="W104">
        <v>0</v>
      </c>
      <c r="X104" t="s">
        <v>555</v>
      </c>
      <c r="Y104" t="s">
        <v>425</v>
      </c>
      <c r="Z104" t="s">
        <v>418</v>
      </c>
      <c r="AA104" t="s">
        <v>375</v>
      </c>
      <c r="AB104">
        <v>0</v>
      </c>
      <c r="AC104">
        <v>0</v>
      </c>
      <c r="AD104">
        <v>0</v>
      </c>
      <c r="AE104">
        <v>0</v>
      </c>
      <c r="AF104">
        <v>0</v>
      </c>
      <c r="AG104" t="s">
        <v>375</v>
      </c>
      <c r="AH104">
        <v>0</v>
      </c>
      <c r="AI104">
        <v>0</v>
      </c>
      <c r="AJ104" t="s">
        <v>375</v>
      </c>
      <c r="AK104">
        <v>0</v>
      </c>
      <c r="AL104">
        <v>0</v>
      </c>
      <c r="AM104">
        <v>0</v>
      </c>
      <c r="AN104">
        <v>0</v>
      </c>
      <c r="AO104">
        <v>0</v>
      </c>
      <c r="AP104">
        <v>0</v>
      </c>
      <c r="AQ104">
        <v>0</v>
      </c>
      <c r="AR104">
        <v>0</v>
      </c>
      <c r="AS104">
        <v>0</v>
      </c>
      <c r="AT104">
        <v>0</v>
      </c>
      <c r="AU104">
        <v>0</v>
      </c>
      <c r="AV104">
        <v>0</v>
      </c>
      <c r="AW104">
        <v>0</v>
      </c>
      <c r="AX104" t="s">
        <v>425</v>
      </c>
      <c r="AY104" t="s">
        <v>555</v>
      </c>
      <c r="AZ104">
        <v>0</v>
      </c>
      <c r="BA104">
        <v>0</v>
      </c>
      <c r="BB104">
        <v>0</v>
      </c>
      <c r="BC104" t="s">
        <v>375</v>
      </c>
      <c r="BD104" t="s">
        <v>555</v>
      </c>
      <c r="BE104">
        <v>0</v>
      </c>
      <c r="BF104">
        <v>0</v>
      </c>
      <c r="BG104" t="s">
        <v>602</v>
      </c>
      <c r="BH104" t="s">
        <v>555</v>
      </c>
      <c r="BI104">
        <v>0</v>
      </c>
      <c r="BJ104">
        <v>0</v>
      </c>
      <c r="BK104">
        <v>0</v>
      </c>
      <c r="BL104">
        <v>0</v>
      </c>
      <c r="BM104">
        <v>0</v>
      </c>
      <c r="BN104">
        <v>0</v>
      </c>
      <c r="BO104">
        <v>0</v>
      </c>
      <c r="BP104" t="s">
        <v>375</v>
      </c>
      <c r="BQ104">
        <v>0</v>
      </c>
      <c r="BR104">
        <v>0</v>
      </c>
      <c r="BS104">
        <v>0</v>
      </c>
      <c r="BT104">
        <v>0</v>
      </c>
      <c r="BU104" t="s">
        <v>555</v>
      </c>
      <c r="BV104">
        <v>0</v>
      </c>
      <c r="BW104">
        <v>0</v>
      </c>
      <c r="BX104">
        <v>0</v>
      </c>
      <c r="BY104">
        <v>0</v>
      </c>
      <c r="BZ104">
        <v>0</v>
      </c>
      <c r="CA104" t="s">
        <v>375</v>
      </c>
      <c r="CB104" t="s">
        <v>5931</v>
      </c>
    </row>
    <row r="105" spans="1:80" x14ac:dyDescent="0.35">
      <c r="A105" t="s">
        <v>5932</v>
      </c>
      <c r="B105">
        <v>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 t="s">
        <v>418</v>
      </c>
      <c r="V105">
        <v>0</v>
      </c>
      <c r="W105">
        <v>0</v>
      </c>
      <c r="X105" t="s">
        <v>375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 t="s">
        <v>375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0</v>
      </c>
      <c r="AN105">
        <v>0</v>
      </c>
      <c r="AO105" t="s">
        <v>555</v>
      </c>
      <c r="AP105" t="s">
        <v>555</v>
      </c>
      <c r="AQ105">
        <v>0</v>
      </c>
      <c r="AR105">
        <v>0</v>
      </c>
      <c r="AS105">
        <v>0</v>
      </c>
      <c r="AT105">
        <v>0</v>
      </c>
      <c r="AU105">
        <v>0</v>
      </c>
      <c r="AV105" t="s">
        <v>375</v>
      </c>
      <c r="AW105">
        <v>0</v>
      </c>
      <c r="AX105" t="s">
        <v>425</v>
      </c>
      <c r="AY105" t="s">
        <v>375</v>
      </c>
      <c r="AZ105">
        <v>0</v>
      </c>
      <c r="BA105">
        <v>0</v>
      </c>
      <c r="BB105">
        <v>0</v>
      </c>
      <c r="BC105">
        <v>0</v>
      </c>
      <c r="BD105">
        <v>0</v>
      </c>
      <c r="BE105">
        <v>0</v>
      </c>
      <c r="BF105" t="s">
        <v>555</v>
      </c>
      <c r="BG105" t="s">
        <v>418</v>
      </c>
      <c r="BH105">
        <v>0</v>
      </c>
      <c r="BI105">
        <v>0</v>
      </c>
      <c r="BJ105">
        <v>0</v>
      </c>
      <c r="BK105">
        <v>0</v>
      </c>
      <c r="BL105">
        <v>0</v>
      </c>
      <c r="BM105">
        <v>0</v>
      </c>
      <c r="BN105">
        <v>0</v>
      </c>
      <c r="BO105">
        <v>0</v>
      </c>
      <c r="BP105">
        <v>0</v>
      </c>
      <c r="BQ105">
        <v>0</v>
      </c>
      <c r="BR105">
        <v>0</v>
      </c>
      <c r="BS105">
        <v>0</v>
      </c>
      <c r="BT105">
        <v>0</v>
      </c>
      <c r="BU105">
        <v>0</v>
      </c>
      <c r="BV105">
        <v>0</v>
      </c>
      <c r="BW105">
        <v>0</v>
      </c>
      <c r="BX105">
        <v>0</v>
      </c>
      <c r="BY105">
        <v>0</v>
      </c>
      <c r="BZ105">
        <v>0</v>
      </c>
      <c r="CA105">
        <v>0</v>
      </c>
      <c r="CB105" t="s">
        <v>5933</v>
      </c>
    </row>
    <row r="106" spans="1:80" x14ac:dyDescent="0.35">
      <c r="A106" t="s">
        <v>5934</v>
      </c>
      <c r="B106">
        <v>0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 t="s">
        <v>418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 t="s">
        <v>555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v>0</v>
      </c>
      <c r="AS106">
        <v>0</v>
      </c>
      <c r="AT106">
        <v>0</v>
      </c>
      <c r="AU106">
        <v>0</v>
      </c>
      <c r="AV106">
        <v>0</v>
      </c>
      <c r="AW106">
        <v>0</v>
      </c>
      <c r="AX106">
        <v>0</v>
      </c>
      <c r="AY106">
        <v>0</v>
      </c>
      <c r="AZ106">
        <v>0</v>
      </c>
      <c r="BA106">
        <v>0</v>
      </c>
      <c r="BB106">
        <v>0</v>
      </c>
      <c r="BC106">
        <v>0</v>
      </c>
      <c r="BD106">
        <v>0</v>
      </c>
      <c r="BE106">
        <v>0</v>
      </c>
      <c r="BF106">
        <v>0</v>
      </c>
      <c r="BG106">
        <v>0</v>
      </c>
      <c r="BH106">
        <v>0</v>
      </c>
      <c r="BI106" t="s">
        <v>375</v>
      </c>
      <c r="BJ106">
        <v>0</v>
      </c>
      <c r="BK106">
        <v>0</v>
      </c>
      <c r="BL106">
        <v>0</v>
      </c>
      <c r="BM106">
        <v>0</v>
      </c>
      <c r="BN106">
        <v>0</v>
      </c>
      <c r="BO106">
        <v>0</v>
      </c>
      <c r="BP106" t="s">
        <v>555</v>
      </c>
      <c r="BQ106">
        <v>0</v>
      </c>
      <c r="BR106">
        <v>0</v>
      </c>
      <c r="BS106">
        <v>0</v>
      </c>
      <c r="BT106">
        <v>0</v>
      </c>
      <c r="BU106" t="s">
        <v>555</v>
      </c>
      <c r="BV106">
        <v>0</v>
      </c>
      <c r="BW106">
        <v>0</v>
      </c>
      <c r="BX106">
        <v>0</v>
      </c>
      <c r="BY106">
        <v>0</v>
      </c>
      <c r="BZ106">
        <v>0</v>
      </c>
      <c r="CA106">
        <v>0</v>
      </c>
      <c r="CB106" t="s">
        <v>5935</v>
      </c>
    </row>
    <row r="107" spans="1:80" x14ac:dyDescent="0.35">
      <c r="A107" t="s">
        <v>5936</v>
      </c>
      <c r="B107">
        <v>0</v>
      </c>
      <c r="C107">
        <v>0</v>
      </c>
      <c r="D107">
        <v>0</v>
      </c>
      <c r="E107" t="s">
        <v>555</v>
      </c>
      <c r="F107">
        <v>0</v>
      </c>
      <c r="G107">
        <v>0</v>
      </c>
      <c r="H107" t="s">
        <v>425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 t="s">
        <v>425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 t="s">
        <v>555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0</v>
      </c>
      <c r="AN107">
        <v>0</v>
      </c>
      <c r="AO107">
        <v>0</v>
      </c>
      <c r="AP107">
        <v>0</v>
      </c>
      <c r="AQ107" t="s">
        <v>555</v>
      </c>
      <c r="AR107">
        <v>0</v>
      </c>
      <c r="AS107">
        <v>0</v>
      </c>
      <c r="AT107">
        <v>0</v>
      </c>
      <c r="AU107">
        <v>0</v>
      </c>
      <c r="AV107">
        <v>0</v>
      </c>
      <c r="AW107">
        <v>0</v>
      </c>
      <c r="AX107">
        <v>0</v>
      </c>
      <c r="AY107">
        <v>0</v>
      </c>
      <c r="AZ107" t="s">
        <v>555</v>
      </c>
      <c r="BA107">
        <v>0</v>
      </c>
      <c r="BB107">
        <v>0</v>
      </c>
      <c r="BC107">
        <v>0</v>
      </c>
      <c r="BD107">
        <v>0</v>
      </c>
      <c r="BE107">
        <v>0</v>
      </c>
      <c r="BF107">
        <v>0</v>
      </c>
      <c r="BG107">
        <v>0</v>
      </c>
      <c r="BH107" t="s">
        <v>375</v>
      </c>
      <c r="BI107">
        <v>0</v>
      </c>
      <c r="BJ107">
        <v>0</v>
      </c>
      <c r="BK107">
        <v>0</v>
      </c>
      <c r="BL107">
        <v>0</v>
      </c>
      <c r="BM107">
        <v>0</v>
      </c>
      <c r="BN107">
        <v>0</v>
      </c>
      <c r="BO107">
        <v>0</v>
      </c>
      <c r="BP107">
        <v>0</v>
      </c>
      <c r="BQ107">
        <v>0</v>
      </c>
      <c r="BR107">
        <v>0</v>
      </c>
      <c r="BS107">
        <v>0</v>
      </c>
      <c r="BT107">
        <v>0</v>
      </c>
      <c r="BU107">
        <v>0</v>
      </c>
      <c r="BV107">
        <v>0</v>
      </c>
      <c r="BW107">
        <v>0</v>
      </c>
      <c r="BX107">
        <v>0</v>
      </c>
      <c r="BY107">
        <v>0</v>
      </c>
      <c r="BZ107">
        <v>0</v>
      </c>
      <c r="CA107">
        <v>0</v>
      </c>
      <c r="CB107" t="s">
        <v>5937</v>
      </c>
    </row>
    <row r="108" spans="1:80" x14ac:dyDescent="0.35">
      <c r="A108" t="s">
        <v>5938</v>
      </c>
      <c r="B108" t="s">
        <v>425</v>
      </c>
      <c r="C108" t="s">
        <v>425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 t="s">
        <v>555</v>
      </c>
      <c r="N108" t="s">
        <v>555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 t="s">
        <v>425</v>
      </c>
      <c r="Y108" t="s">
        <v>555</v>
      </c>
      <c r="Z108" t="s">
        <v>555</v>
      </c>
      <c r="AA108" t="s">
        <v>555</v>
      </c>
      <c r="AB108">
        <v>0</v>
      </c>
      <c r="AC108">
        <v>0</v>
      </c>
      <c r="AD108">
        <v>0</v>
      </c>
      <c r="AE108">
        <v>0</v>
      </c>
      <c r="AF108">
        <v>0</v>
      </c>
      <c r="AG108" t="s">
        <v>425</v>
      </c>
      <c r="AH108">
        <v>0</v>
      </c>
      <c r="AI108">
        <v>0</v>
      </c>
      <c r="AJ108" t="s">
        <v>555</v>
      </c>
      <c r="AK108">
        <v>0</v>
      </c>
      <c r="AL108">
        <v>0</v>
      </c>
      <c r="AM108">
        <v>0</v>
      </c>
      <c r="AN108" t="s">
        <v>425</v>
      </c>
      <c r="AO108" t="s">
        <v>375</v>
      </c>
      <c r="AP108" t="s">
        <v>425</v>
      </c>
      <c r="AQ108">
        <v>0</v>
      </c>
      <c r="AR108" t="s">
        <v>375</v>
      </c>
      <c r="AS108" t="s">
        <v>375</v>
      </c>
      <c r="AT108">
        <v>0</v>
      </c>
      <c r="AU108" t="s">
        <v>555</v>
      </c>
      <c r="AV108" t="s">
        <v>375</v>
      </c>
      <c r="AW108">
        <v>0</v>
      </c>
      <c r="AX108">
        <v>0</v>
      </c>
      <c r="AY108" t="s">
        <v>375</v>
      </c>
      <c r="AZ108">
        <v>0</v>
      </c>
      <c r="BA108">
        <v>0</v>
      </c>
      <c r="BB108" t="s">
        <v>555</v>
      </c>
      <c r="BC108">
        <v>0</v>
      </c>
      <c r="BD108" t="s">
        <v>555</v>
      </c>
      <c r="BE108">
        <v>0</v>
      </c>
      <c r="BF108">
        <v>0</v>
      </c>
      <c r="BG108" t="s">
        <v>375</v>
      </c>
      <c r="BH108">
        <v>0</v>
      </c>
      <c r="BI108" t="s">
        <v>555</v>
      </c>
      <c r="BJ108">
        <v>0</v>
      </c>
      <c r="BK108">
        <v>0</v>
      </c>
      <c r="BL108">
        <v>0</v>
      </c>
      <c r="BM108">
        <v>0</v>
      </c>
      <c r="BN108">
        <v>0</v>
      </c>
      <c r="BO108">
        <v>0</v>
      </c>
      <c r="BP108" t="s">
        <v>375</v>
      </c>
      <c r="BQ108">
        <v>0</v>
      </c>
      <c r="BR108">
        <v>0</v>
      </c>
      <c r="BS108">
        <v>0</v>
      </c>
      <c r="BT108">
        <v>0</v>
      </c>
      <c r="BU108">
        <v>0</v>
      </c>
      <c r="BV108">
        <v>0</v>
      </c>
      <c r="BW108">
        <v>0</v>
      </c>
      <c r="BX108">
        <v>0</v>
      </c>
      <c r="BY108">
        <v>0</v>
      </c>
      <c r="BZ108">
        <v>0</v>
      </c>
      <c r="CA108" t="s">
        <v>555</v>
      </c>
      <c r="CB108" t="s">
        <v>5939</v>
      </c>
    </row>
    <row r="109" spans="1:80" x14ac:dyDescent="0.35">
      <c r="A109" t="s">
        <v>5940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v>0</v>
      </c>
      <c r="AN109">
        <v>0</v>
      </c>
      <c r="AO109">
        <v>0</v>
      </c>
      <c r="AP109">
        <v>0</v>
      </c>
      <c r="AQ109">
        <v>0</v>
      </c>
      <c r="AR109" t="s">
        <v>425</v>
      </c>
      <c r="AS109" t="s">
        <v>555</v>
      </c>
      <c r="AT109">
        <v>0</v>
      </c>
      <c r="AU109">
        <v>0</v>
      </c>
      <c r="AV109" t="s">
        <v>555</v>
      </c>
      <c r="AW109">
        <v>0</v>
      </c>
      <c r="AX109">
        <v>0</v>
      </c>
      <c r="AY109">
        <v>0</v>
      </c>
      <c r="AZ109">
        <v>0</v>
      </c>
      <c r="BA109">
        <v>0</v>
      </c>
      <c r="BB109">
        <v>0</v>
      </c>
      <c r="BC109">
        <v>0</v>
      </c>
      <c r="BD109" t="s">
        <v>555</v>
      </c>
      <c r="BE109">
        <v>0</v>
      </c>
      <c r="BF109">
        <v>0</v>
      </c>
      <c r="BG109">
        <v>0</v>
      </c>
      <c r="BH109">
        <v>0</v>
      </c>
      <c r="BI109">
        <v>0</v>
      </c>
      <c r="BJ109" t="s">
        <v>555</v>
      </c>
      <c r="BK109">
        <v>0</v>
      </c>
      <c r="BL109">
        <v>0</v>
      </c>
      <c r="BM109">
        <v>0</v>
      </c>
      <c r="BN109">
        <v>0</v>
      </c>
      <c r="BO109">
        <v>0</v>
      </c>
      <c r="BP109">
        <v>0</v>
      </c>
      <c r="BQ109">
        <v>0</v>
      </c>
      <c r="BR109">
        <v>0</v>
      </c>
      <c r="BS109">
        <v>0</v>
      </c>
      <c r="BT109">
        <v>0</v>
      </c>
      <c r="BU109">
        <v>0</v>
      </c>
      <c r="BV109">
        <v>0</v>
      </c>
      <c r="BW109">
        <v>0</v>
      </c>
      <c r="BX109">
        <v>0</v>
      </c>
      <c r="BY109">
        <v>0</v>
      </c>
      <c r="BZ109">
        <v>0</v>
      </c>
      <c r="CA109">
        <v>0</v>
      </c>
      <c r="CB109" t="s">
        <v>5941</v>
      </c>
    </row>
    <row r="110" spans="1:80" x14ac:dyDescent="0.35">
      <c r="A110" t="s">
        <v>5942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 t="s">
        <v>555</v>
      </c>
      <c r="M110" t="s">
        <v>425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 t="s">
        <v>555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  <c r="AP110">
        <v>0</v>
      </c>
      <c r="AQ110">
        <v>0</v>
      </c>
      <c r="AR110">
        <v>0</v>
      </c>
      <c r="AS110">
        <v>0</v>
      </c>
      <c r="AT110">
        <v>0</v>
      </c>
      <c r="AU110">
        <v>0</v>
      </c>
      <c r="AV110">
        <v>0</v>
      </c>
      <c r="AW110">
        <v>0</v>
      </c>
      <c r="AX110">
        <v>0</v>
      </c>
      <c r="AY110">
        <v>0</v>
      </c>
      <c r="AZ110">
        <v>0</v>
      </c>
      <c r="BA110">
        <v>0</v>
      </c>
      <c r="BB110">
        <v>0</v>
      </c>
      <c r="BC110">
        <v>0</v>
      </c>
      <c r="BD110">
        <v>0</v>
      </c>
      <c r="BE110">
        <v>0</v>
      </c>
      <c r="BF110">
        <v>0</v>
      </c>
      <c r="BG110">
        <v>0</v>
      </c>
      <c r="BH110">
        <v>0</v>
      </c>
      <c r="BI110" t="s">
        <v>375</v>
      </c>
      <c r="BJ110">
        <v>0</v>
      </c>
      <c r="BK110">
        <v>0</v>
      </c>
      <c r="BL110">
        <v>0</v>
      </c>
      <c r="BM110">
        <v>0</v>
      </c>
      <c r="BN110">
        <v>0</v>
      </c>
      <c r="BO110">
        <v>0</v>
      </c>
      <c r="BP110">
        <v>0</v>
      </c>
      <c r="BQ110">
        <v>0</v>
      </c>
      <c r="BR110">
        <v>0</v>
      </c>
      <c r="BS110">
        <v>0</v>
      </c>
      <c r="BT110">
        <v>0</v>
      </c>
      <c r="BU110">
        <v>0</v>
      </c>
      <c r="BV110">
        <v>0</v>
      </c>
      <c r="BW110">
        <v>0</v>
      </c>
      <c r="BX110">
        <v>0</v>
      </c>
      <c r="BY110">
        <v>0</v>
      </c>
      <c r="BZ110">
        <v>0</v>
      </c>
      <c r="CA110">
        <v>0</v>
      </c>
      <c r="CB110" t="s">
        <v>5943</v>
      </c>
    </row>
    <row r="111" spans="1:80" x14ac:dyDescent="0.35">
      <c r="A111" t="s">
        <v>5944</v>
      </c>
      <c r="B111" t="s">
        <v>375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 t="s">
        <v>375</v>
      </c>
      <c r="N111">
        <v>0</v>
      </c>
      <c r="O111" t="s">
        <v>555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 t="s">
        <v>555</v>
      </c>
      <c r="AK111">
        <v>0</v>
      </c>
      <c r="AL111">
        <v>0</v>
      </c>
      <c r="AM111" t="s">
        <v>425</v>
      </c>
      <c r="AN111">
        <v>0</v>
      </c>
      <c r="AO111">
        <v>0</v>
      </c>
      <c r="AP111" t="s">
        <v>375</v>
      </c>
      <c r="AQ111">
        <v>0</v>
      </c>
      <c r="AR111">
        <v>0</v>
      </c>
      <c r="AS111">
        <v>0</v>
      </c>
      <c r="AT111">
        <v>0</v>
      </c>
      <c r="AU111" t="s">
        <v>555</v>
      </c>
      <c r="AV111" t="s">
        <v>555</v>
      </c>
      <c r="AW111">
        <v>0</v>
      </c>
      <c r="AX111" t="s">
        <v>555</v>
      </c>
      <c r="AY111" t="s">
        <v>375</v>
      </c>
      <c r="AZ111">
        <v>0</v>
      </c>
      <c r="BA111">
        <v>0</v>
      </c>
      <c r="BB111">
        <v>0</v>
      </c>
      <c r="BC111" t="s">
        <v>375</v>
      </c>
      <c r="BD111">
        <v>0</v>
      </c>
      <c r="BE111">
        <v>0</v>
      </c>
      <c r="BF111">
        <v>0</v>
      </c>
      <c r="BG111">
        <v>0</v>
      </c>
      <c r="BH111">
        <v>0</v>
      </c>
      <c r="BI111">
        <v>0</v>
      </c>
      <c r="BJ111">
        <v>0</v>
      </c>
      <c r="BK111">
        <v>0</v>
      </c>
      <c r="BL111">
        <v>0</v>
      </c>
      <c r="BM111">
        <v>0</v>
      </c>
      <c r="BN111">
        <v>0</v>
      </c>
      <c r="BO111">
        <v>0</v>
      </c>
      <c r="BP111" t="s">
        <v>555</v>
      </c>
      <c r="BQ111">
        <v>0</v>
      </c>
      <c r="BR111">
        <v>0</v>
      </c>
      <c r="BS111">
        <v>0</v>
      </c>
      <c r="BT111">
        <v>0</v>
      </c>
      <c r="BU111">
        <v>0</v>
      </c>
      <c r="BV111">
        <v>0</v>
      </c>
      <c r="BW111">
        <v>0</v>
      </c>
      <c r="BX111">
        <v>0</v>
      </c>
      <c r="BY111">
        <v>0</v>
      </c>
      <c r="BZ111">
        <v>0</v>
      </c>
      <c r="CA111">
        <v>0</v>
      </c>
      <c r="CB111" t="s">
        <v>5945</v>
      </c>
    </row>
    <row r="112" spans="1:80" x14ac:dyDescent="0.35">
      <c r="A112" t="s">
        <v>5946</v>
      </c>
      <c r="B112" t="s">
        <v>375</v>
      </c>
      <c r="C112">
        <v>0</v>
      </c>
      <c r="D112">
        <v>0</v>
      </c>
      <c r="E112" t="s">
        <v>375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 t="s">
        <v>425</v>
      </c>
      <c r="N112" t="s">
        <v>555</v>
      </c>
      <c r="O112">
        <v>0</v>
      </c>
      <c r="P112">
        <v>0</v>
      </c>
      <c r="Q112" t="s">
        <v>375</v>
      </c>
      <c r="R112">
        <v>0</v>
      </c>
      <c r="S112">
        <v>0</v>
      </c>
      <c r="T112">
        <v>0</v>
      </c>
      <c r="U112">
        <v>0</v>
      </c>
      <c r="V112">
        <v>0</v>
      </c>
      <c r="W112" t="s">
        <v>555</v>
      </c>
      <c r="X112">
        <v>0</v>
      </c>
      <c r="Y112" t="s">
        <v>555</v>
      </c>
      <c r="Z112" t="s">
        <v>555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  <c r="AN112">
        <v>0</v>
      </c>
      <c r="AO112" t="s">
        <v>555</v>
      </c>
      <c r="AP112">
        <v>0</v>
      </c>
      <c r="AQ112">
        <v>0</v>
      </c>
      <c r="AR112">
        <v>0</v>
      </c>
      <c r="AS112">
        <v>0</v>
      </c>
      <c r="AT112">
        <v>0</v>
      </c>
      <c r="AU112">
        <v>0</v>
      </c>
      <c r="AV112" t="s">
        <v>555</v>
      </c>
      <c r="AW112">
        <v>0</v>
      </c>
      <c r="AX112">
        <v>0</v>
      </c>
      <c r="AY112" t="s">
        <v>375</v>
      </c>
      <c r="AZ112">
        <v>0</v>
      </c>
      <c r="BA112">
        <v>0</v>
      </c>
      <c r="BB112">
        <v>0</v>
      </c>
      <c r="BC112" t="s">
        <v>425</v>
      </c>
      <c r="BD112" t="s">
        <v>555</v>
      </c>
      <c r="BE112">
        <v>0</v>
      </c>
      <c r="BF112" t="s">
        <v>555</v>
      </c>
      <c r="BG112">
        <v>0</v>
      </c>
      <c r="BH112">
        <v>0</v>
      </c>
      <c r="BI112" t="s">
        <v>555</v>
      </c>
      <c r="BJ112">
        <v>0</v>
      </c>
      <c r="BK112">
        <v>0</v>
      </c>
      <c r="BL112">
        <v>0</v>
      </c>
      <c r="BM112">
        <v>0</v>
      </c>
      <c r="BN112">
        <v>0</v>
      </c>
      <c r="BO112">
        <v>0</v>
      </c>
      <c r="BP112" t="s">
        <v>555</v>
      </c>
      <c r="BQ112">
        <v>0</v>
      </c>
      <c r="BR112">
        <v>0</v>
      </c>
      <c r="BS112">
        <v>0</v>
      </c>
      <c r="BT112">
        <v>0</v>
      </c>
      <c r="BU112" t="s">
        <v>375</v>
      </c>
      <c r="BV112">
        <v>0</v>
      </c>
      <c r="BW112" t="s">
        <v>555</v>
      </c>
      <c r="BX112">
        <v>0</v>
      </c>
      <c r="BY112">
        <v>0</v>
      </c>
      <c r="BZ112">
        <v>0</v>
      </c>
      <c r="CA112">
        <v>0</v>
      </c>
      <c r="CB112" t="s">
        <v>5947</v>
      </c>
    </row>
    <row r="113" spans="1:80" x14ac:dyDescent="0.35">
      <c r="A113" t="s">
        <v>5948</v>
      </c>
      <c r="B113" t="s">
        <v>555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 t="s">
        <v>425</v>
      </c>
      <c r="V113">
        <v>0</v>
      </c>
      <c r="W113">
        <v>0</v>
      </c>
      <c r="X113" t="s">
        <v>555</v>
      </c>
      <c r="Y113" t="s">
        <v>555</v>
      </c>
      <c r="Z113" t="s">
        <v>555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0</v>
      </c>
      <c r="AN113">
        <v>0</v>
      </c>
      <c r="AO113">
        <v>0</v>
      </c>
      <c r="AP113" t="s">
        <v>555</v>
      </c>
      <c r="AQ113">
        <v>0</v>
      </c>
      <c r="AR113">
        <v>0</v>
      </c>
      <c r="AS113">
        <v>0</v>
      </c>
      <c r="AT113">
        <v>0</v>
      </c>
      <c r="AU113">
        <v>0</v>
      </c>
      <c r="AV113">
        <v>0</v>
      </c>
      <c r="AW113">
        <v>0</v>
      </c>
      <c r="AX113">
        <v>0</v>
      </c>
      <c r="AY113">
        <v>0</v>
      </c>
      <c r="AZ113">
        <v>0</v>
      </c>
      <c r="BA113">
        <v>0</v>
      </c>
      <c r="BB113" t="s">
        <v>555</v>
      </c>
      <c r="BC113">
        <v>0</v>
      </c>
      <c r="BD113">
        <v>0</v>
      </c>
      <c r="BE113">
        <v>0</v>
      </c>
      <c r="BF113">
        <v>0</v>
      </c>
      <c r="BG113">
        <v>0</v>
      </c>
      <c r="BH113">
        <v>0</v>
      </c>
      <c r="BI113">
        <v>0</v>
      </c>
      <c r="BJ113">
        <v>0</v>
      </c>
      <c r="BK113">
        <v>0</v>
      </c>
      <c r="BL113">
        <v>0</v>
      </c>
      <c r="BM113">
        <v>0</v>
      </c>
      <c r="BN113">
        <v>0</v>
      </c>
      <c r="BO113">
        <v>0</v>
      </c>
      <c r="BP113">
        <v>0</v>
      </c>
      <c r="BQ113">
        <v>0</v>
      </c>
      <c r="BR113">
        <v>0</v>
      </c>
      <c r="BS113">
        <v>0</v>
      </c>
      <c r="BT113">
        <v>0</v>
      </c>
      <c r="BU113">
        <v>0</v>
      </c>
      <c r="BV113">
        <v>0</v>
      </c>
      <c r="BW113">
        <v>0</v>
      </c>
      <c r="BX113">
        <v>0</v>
      </c>
      <c r="BY113">
        <v>0</v>
      </c>
      <c r="BZ113">
        <v>0</v>
      </c>
      <c r="CA113">
        <v>0</v>
      </c>
      <c r="CB113" t="s">
        <v>5949</v>
      </c>
    </row>
    <row r="114" spans="1:80" x14ac:dyDescent="0.35">
      <c r="A114" t="s">
        <v>5950</v>
      </c>
      <c r="B114">
        <v>0</v>
      </c>
      <c r="C114">
        <v>0</v>
      </c>
      <c r="D114">
        <v>0</v>
      </c>
      <c r="E114" t="s">
        <v>555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 t="s">
        <v>555</v>
      </c>
      <c r="W114" t="s">
        <v>555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  <c r="AL114">
        <v>0</v>
      </c>
      <c r="AM114">
        <v>0</v>
      </c>
      <c r="AN114">
        <v>0</v>
      </c>
      <c r="AO114">
        <v>0</v>
      </c>
      <c r="AP114">
        <v>0</v>
      </c>
      <c r="AQ114">
        <v>0</v>
      </c>
      <c r="AR114">
        <v>0</v>
      </c>
      <c r="AS114">
        <v>0</v>
      </c>
      <c r="AT114">
        <v>0</v>
      </c>
      <c r="AU114">
        <v>0</v>
      </c>
      <c r="AV114">
        <v>0</v>
      </c>
      <c r="AW114">
        <v>0</v>
      </c>
      <c r="AX114">
        <v>0</v>
      </c>
      <c r="AY114">
        <v>0</v>
      </c>
      <c r="AZ114" t="s">
        <v>425</v>
      </c>
      <c r="BA114">
        <v>0</v>
      </c>
      <c r="BB114">
        <v>0</v>
      </c>
      <c r="BC114">
        <v>0</v>
      </c>
      <c r="BD114">
        <v>0</v>
      </c>
      <c r="BE114">
        <v>0</v>
      </c>
      <c r="BF114">
        <v>0</v>
      </c>
      <c r="BG114">
        <v>0</v>
      </c>
      <c r="BH114" t="s">
        <v>375</v>
      </c>
      <c r="BI114">
        <v>0</v>
      </c>
      <c r="BJ114">
        <v>0</v>
      </c>
      <c r="BK114">
        <v>0</v>
      </c>
      <c r="BL114">
        <v>0</v>
      </c>
      <c r="BM114">
        <v>0</v>
      </c>
      <c r="BN114" t="s">
        <v>555</v>
      </c>
      <c r="BO114">
        <v>0</v>
      </c>
      <c r="BP114">
        <v>0</v>
      </c>
      <c r="BQ114">
        <v>0</v>
      </c>
      <c r="BR114">
        <v>0</v>
      </c>
      <c r="BS114">
        <v>0</v>
      </c>
      <c r="BT114">
        <v>0</v>
      </c>
      <c r="BU114">
        <v>0</v>
      </c>
      <c r="BV114">
        <v>0</v>
      </c>
      <c r="BW114">
        <v>0</v>
      </c>
      <c r="BX114" t="s">
        <v>555</v>
      </c>
      <c r="BY114">
        <v>0</v>
      </c>
      <c r="BZ114">
        <v>0</v>
      </c>
      <c r="CA114">
        <v>0</v>
      </c>
      <c r="CB114" t="s">
        <v>5951</v>
      </c>
    </row>
    <row r="115" spans="1:80" x14ac:dyDescent="0.35">
      <c r="A115" t="s">
        <v>5952</v>
      </c>
      <c r="B115">
        <v>0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0</v>
      </c>
      <c r="AM115">
        <v>0</v>
      </c>
      <c r="AN115">
        <v>0</v>
      </c>
      <c r="AO115">
        <v>0</v>
      </c>
      <c r="AP115" t="s">
        <v>425</v>
      </c>
      <c r="AQ115">
        <v>0</v>
      </c>
      <c r="AR115" t="s">
        <v>555</v>
      </c>
      <c r="AS115">
        <v>0</v>
      </c>
      <c r="AT115" t="s">
        <v>375</v>
      </c>
      <c r="AU115">
        <v>0</v>
      </c>
      <c r="AV115">
        <v>0</v>
      </c>
      <c r="AW115">
        <v>0</v>
      </c>
      <c r="AX115">
        <v>0</v>
      </c>
      <c r="AY115">
        <v>0</v>
      </c>
      <c r="AZ115">
        <v>0</v>
      </c>
      <c r="BA115">
        <v>0</v>
      </c>
      <c r="BB115">
        <v>0</v>
      </c>
      <c r="BC115">
        <v>0</v>
      </c>
      <c r="BD115">
        <v>0</v>
      </c>
      <c r="BE115">
        <v>0</v>
      </c>
      <c r="BF115">
        <v>0</v>
      </c>
      <c r="BG115">
        <v>0</v>
      </c>
      <c r="BH115">
        <v>0</v>
      </c>
      <c r="BI115">
        <v>0</v>
      </c>
      <c r="BJ115">
        <v>0</v>
      </c>
      <c r="BK115">
        <v>0</v>
      </c>
      <c r="BL115">
        <v>0</v>
      </c>
      <c r="BM115">
        <v>0</v>
      </c>
      <c r="BN115" t="s">
        <v>555</v>
      </c>
      <c r="BO115">
        <v>0</v>
      </c>
      <c r="BP115">
        <v>0</v>
      </c>
      <c r="BQ115">
        <v>0</v>
      </c>
      <c r="BR115">
        <v>0</v>
      </c>
      <c r="BS115">
        <v>0</v>
      </c>
      <c r="BT115">
        <v>0</v>
      </c>
      <c r="BU115">
        <v>0</v>
      </c>
      <c r="BV115">
        <v>0</v>
      </c>
      <c r="BW115">
        <v>0</v>
      </c>
      <c r="BX115">
        <v>0</v>
      </c>
      <c r="BY115">
        <v>0</v>
      </c>
      <c r="BZ115">
        <v>0</v>
      </c>
      <c r="CA115">
        <v>0</v>
      </c>
      <c r="CB115" t="s">
        <v>5953</v>
      </c>
    </row>
    <row r="116" spans="1:80" x14ac:dyDescent="0.35">
      <c r="A116" t="s">
        <v>5954</v>
      </c>
      <c r="B116">
        <v>0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 t="s">
        <v>555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v>0</v>
      </c>
      <c r="AN116" t="s">
        <v>425</v>
      </c>
      <c r="AO116">
        <v>0</v>
      </c>
      <c r="AP116">
        <v>0</v>
      </c>
      <c r="AQ116">
        <v>0</v>
      </c>
      <c r="AR116">
        <v>0</v>
      </c>
      <c r="AS116">
        <v>0</v>
      </c>
      <c r="AT116">
        <v>0</v>
      </c>
      <c r="AU116">
        <v>0</v>
      </c>
      <c r="AV116">
        <v>0</v>
      </c>
      <c r="AW116">
        <v>0</v>
      </c>
      <c r="AX116">
        <v>0</v>
      </c>
      <c r="AY116" t="s">
        <v>555</v>
      </c>
      <c r="AZ116">
        <v>0</v>
      </c>
      <c r="BA116">
        <v>0</v>
      </c>
      <c r="BB116">
        <v>0</v>
      </c>
      <c r="BC116" t="s">
        <v>425</v>
      </c>
      <c r="BD116">
        <v>0</v>
      </c>
      <c r="BE116">
        <v>0</v>
      </c>
      <c r="BF116">
        <v>0</v>
      </c>
      <c r="BG116">
        <v>0</v>
      </c>
      <c r="BH116">
        <v>0</v>
      </c>
      <c r="BI116" t="s">
        <v>555</v>
      </c>
      <c r="BJ116">
        <v>0</v>
      </c>
      <c r="BK116">
        <v>0</v>
      </c>
      <c r="BL116">
        <v>0</v>
      </c>
      <c r="BM116">
        <v>0</v>
      </c>
      <c r="BN116">
        <v>0</v>
      </c>
      <c r="BO116">
        <v>0</v>
      </c>
      <c r="BP116">
        <v>0</v>
      </c>
      <c r="BQ116">
        <v>0</v>
      </c>
      <c r="BR116">
        <v>0</v>
      </c>
      <c r="BS116">
        <v>0</v>
      </c>
      <c r="BT116">
        <v>0</v>
      </c>
      <c r="BU116">
        <v>0</v>
      </c>
      <c r="BV116">
        <v>0</v>
      </c>
      <c r="BW116">
        <v>0</v>
      </c>
      <c r="BX116">
        <v>0</v>
      </c>
      <c r="BY116">
        <v>0</v>
      </c>
      <c r="BZ116">
        <v>0</v>
      </c>
      <c r="CA116">
        <v>0</v>
      </c>
      <c r="CB116" t="s">
        <v>5955</v>
      </c>
    </row>
    <row r="117" spans="1:80" x14ac:dyDescent="0.35">
      <c r="A117" t="s">
        <v>5956</v>
      </c>
      <c r="B117">
        <v>0</v>
      </c>
      <c r="C117">
        <v>0</v>
      </c>
      <c r="D117">
        <v>0</v>
      </c>
      <c r="E117">
        <v>0</v>
      </c>
      <c r="F117">
        <v>0</v>
      </c>
      <c r="G117" t="s">
        <v>555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0</v>
      </c>
      <c r="AN117">
        <v>0</v>
      </c>
      <c r="AO117">
        <v>0</v>
      </c>
      <c r="AP117">
        <v>0</v>
      </c>
      <c r="AQ117">
        <v>0</v>
      </c>
      <c r="AR117">
        <v>0</v>
      </c>
      <c r="AS117">
        <v>0</v>
      </c>
      <c r="AT117">
        <v>0</v>
      </c>
      <c r="AU117">
        <v>0</v>
      </c>
      <c r="AV117">
        <v>0</v>
      </c>
      <c r="AW117">
        <v>0</v>
      </c>
      <c r="AX117">
        <v>0</v>
      </c>
      <c r="AY117">
        <v>0</v>
      </c>
      <c r="AZ117">
        <v>0</v>
      </c>
      <c r="BA117">
        <v>0</v>
      </c>
      <c r="BB117">
        <v>0</v>
      </c>
      <c r="BC117">
        <v>0</v>
      </c>
      <c r="BD117">
        <v>0</v>
      </c>
      <c r="BE117">
        <v>0</v>
      </c>
      <c r="BF117">
        <v>0</v>
      </c>
      <c r="BG117">
        <v>0</v>
      </c>
      <c r="BH117">
        <v>0</v>
      </c>
      <c r="BI117">
        <v>0</v>
      </c>
      <c r="BJ117">
        <v>0</v>
      </c>
      <c r="BK117">
        <v>0</v>
      </c>
      <c r="BL117">
        <v>0</v>
      </c>
      <c r="BM117">
        <v>0</v>
      </c>
      <c r="BN117">
        <v>0</v>
      </c>
      <c r="BO117">
        <v>0</v>
      </c>
      <c r="BP117">
        <v>0</v>
      </c>
      <c r="BQ117" t="s">
        <v>425</v>
      </c>
      <c r="BR117">
        <v>0</v>
      </c>
      <c r="BS117">
        <v>0</v>
      </c>
      <c r="BT117">
        <v>0</v>
      </c>
      <c r="BU117">
        <v>0</v>
      </c>
      <c r="BV117">
        <v>0</v>
      </c>
      <c r="BW117">
        <v>0</v>
      </c>
      <c r="BX117">
        <v>0</v>
      </c>
      <c r="BY117">
        <v>0</v>
      </c>
      <c r="BZ117">
        <v>0</v>
      </c>
      <c r="CA117">
        <v>0</v>
      </c>
      <c r="CB117" t="s">
        <v>5957</v>
      </c>
    </row>
    <row r="118" spans="1:80" x14ac:dyDescent="0.35">
      <c r="A118" t="s">
        <v>5958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0</v>
      </c>
      <c r="AN118">
        <v>0</v>
      </c>
      <c r="AO118">
        <v>0</v>
      </c>
      <c r="AP118">
        <v>0</v>
      </c>
      <c r="AQ118">
        <v>0</v>
      </c>
      <c r="AR118">
        <v>0</v>
      </c>
      <c r="AS118">
        <v>0</v>
      </c>
      <c r="AT118">
        <v>0</v>
      </c>
      <c r="AU118">
        <v>0</v>
      </c>
      <c r="AV118">
        <v>0</v>
      </c>
      <c r="AW118">
        <v>0</v>
      </c>
      <c r="AX118">
        <v>0</v>
      </c>
      <c r="AY118">
        <v>0</v>
      </c>
      <c r="AZ118">
        <v>0</v>
      </c>
      <c r="BA118">
        <v>0</v>
      </c>
      <c r="BB118">
        <v>0</v>
      </c>
      <c r="BC118">
        <v>0</v>
      </c>
      <c r="BD118">
        <v>0</v>
      </c>
      <c r="BE118">
        <v>0</v>
      </c>
      <c r="BF118">
        <v>0</v>
      </c>
      <c r="BG118">
        <v>0</v>
      </c>
      <c r="BH118">
        <v>0</v>
      </c>
      <c r="BI118" t="s">
        <v>425</v>
      </c>
      <c r="BJ118">
        <v>0</v>
      </c>
      <c r="BK118">
        <v>0</v>
      </c>
      <c r="BL118">
        <v>0</v>
      </c>
      <c r="BM118">
        <v>0</v>
      </c>
      <c r="BN118">
        <v>0</v>
      </c>
      <c r="BO118">
        <v>0</v>
      </c>
      <c r="BP118">
        <v>0</v>
      </c>
      <c r="BQ118">
        <v>0</v>
      </c>
      <c r="BR118">
        <v>0</v>
      </c>
      <c r="BS118">
        <v>0</v>
      </c>
      <c r="BT118">
        <v>0</v>
      </c>
      <c r="BU118">
        <v>0</v>
      </c>
      <c r="BV118">
        <v>0</v>
      </c>
      <c r="BW118">
        <v>0</v>
      </c>
      <c r="BX118">
        <v>0</v>
      </c>
      <c r="BY118">
        <v>0</v>
      </c>
      <c r="BZ118">
        <v>0</v>
      </c>
      <c r="CA118">
        <v>0</v>
      </c>
      <c r="CB118" t="s">
        <v>5959</v>
      </c>
    </row>
    <row r="119" spans="1:80" x14ac:dyDescent="0.35">
      <c r="A119" t="s">
        <v>5960</v>
      </c>
      <c r="B119">
        <v>0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 t="s">
        <v>375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0</v>
      </c>
      <c r="AP119">
        <v>0</v>
      </c>
      <c r="AQ119">
        <v>0</v>
      </c>
      <c r="AR119">
        <v>0</v>
      </c>
      <c r="AS119">
        <v>0</v>
      </c>
      <c r="AT119">
        <v>0</v>
      </c>
      <c r="AU119">
        <v>0</v>
      </c>
      <c r="AV119">
        <v>0</v>
      </c>
      <c r="AW119">
        <v>0</v>
      </c>
      <c r="AX119">
        <v>0</v>
      </c>
      <c r="AY119">
        <v>0</v>
      </c>
      <c r="AZ119">
        <v>0</v>
      </c>
      <c r="BA119">
        <v>0</v>
      </c>
      <c r="BB119">
        <v>0</v>
      </c>
      <c r="BC119">
        <v>0</v>
      </c>
      <c r="BD119">
        <v>0</v>
      </c>
      <c r="BE119">
        <v>0</v>
      </c>
      <c r="BF119">
        <v>0</v>
      </c>
      <c r="BG119">
        <v>0</v>
      </c>
      <c r="BH119">
        <v>0</v>
      </c>
      <c r="BI119">
        <v>0</v>
      </c>
      <c r="BJ119">
        <v>0</v>
      </c>
      <c r="BK119">
        <v>0</v>
      </c>
      <c r="BL119">
        <v>0</v>
      </c>
      <c r="BM119">
        <v>0</v>
      </c>
      <c r="BN119">
        <v>0</v>
      </c>
      <c r="BO119">
        <v>0</v>
      </c>
      <c r="BP119">
        <v>0</v>
      </c>
      <c r="BQ119">
        <v>0</v>
      </c>
      <c r="BR119">
        <v>0</v>
      </c>
      <c r="BS119">
        <v>0</v>
      </c>
      <c r="BT119">
        <v>0</v>
      </c>
      <c r="BU119">
        <v>0</v>
      </c>
      <c r="BV119">
        <v>0</v>
      </c>
      <c r="BW119">
        <v>0</v>
      </c>
      <c r="BX119">
        <v>0</v>
      </c>
      <c r="BY119">
        <v>0</v>
      </c>
      <c r="BZ119">
        <v>0</v>
      </c>
      <c r="CA119">
        <v>0</v>
      </c>
      <c r="CB119" t="s">
        <v>5961</v>
      </c>
    </row>
    <row r="120" spans="1:80" x14ac:dyDescent="0.35">
      <c r="A120" t="s">
        <v>5962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 t="s">
        <v>555</v>
      </c>
      <c r="R120">
        <v>0</v>
      </c>
      <c r="S120">
        <v>0</v>
      </c>
      <c r="T120">
        <v>0</v>
      </c>
      <c r="U120">
        <v>0</v>
      </c>
      <c r="V120">
        <v>0</v>
      </c>
      <c r="W120" t="s">
        <v>555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0</v>
      </c>
      <c r="AP120">
        <v>0</v>
      </c>
      <c r="AQ120">
        <v>0</v>
      </c>
      <c r="AR120">
        <v>0</v>
      </c>
      <c r="AS120">
        <v>0</v>
      </c>
      <c r="AT120">
        <v>0</v>
      </c>
      <c r="AU120">
        <v>0</v>
      </c>
      <c r="AV120">
        <v>0</v>
      </c>
      <c r="AW120">
        <v>0</v>
      </c>
      <c r="AX120">
        <v>0</v>
      </c>
      <c r="AY120">
        <v>0</v>
      </c>
      <c r="AZ120" t="s">
        <v>375</v>
      </c>
      <c r="BA120">
        <v>0</v>
      </c>
      <c r="BB120">
        <v>0</v>
      </c>
      <c r="BC120">
        <v>0</v>
      </c>
      <c r="BD120">
        <v>0</v>
      </c>
      <c r="BE120">
        <v>0</v>
      </c>
      <c r="BF120">
        <v>0</v>
      </c>
      <c r="BG120">
        <v>0</v>
      </c>
      <c r="BH120">
        <v>0</v>
      </c>
      <c r="BI120">
        <v>0</v>
      </c>
      <c r="BJ120">
        <v>0</v>
      </c>
      <c r="BK120">
        <v>0</v>
      </c>
      <c r="BL120">
        <v>0</v>
      </c>
      <c r="BM120">
        <v>0</v>
      </c>
      <c r="BN120">
        <v>0</v>
      </c>
      <c r="BO120" t="s">
        <v>375</v>
      </c>
      <c r="BP120">
        <v>0</v>
      </c>
      <c r="BQ120">
        <v>0</v>
      </c>
      <c r="BR120">
        <v>0</v>
      </c>
      <c r="BS120">
        <v>0</v>
      </c>
      <c r="BT120">
        <v>0</v>
      </c>
      <c r="BU120">
        <v>0</v>
      </c>
      <c r="BV120">
        <v>0</v>
      </c>
      <c r="BW120">
        <v>0</v>
      </c>
      <c r="BX120">
        <v>0</v>
      </c>
      <c r="BY120">
        <v>0</v>
      </c>
      <c r="BZ120">
        <v>0</v>
      </c>
      <c r="CA120">
        <v>0</v>
      </c>
      <c r="CB120" t="s">
        <v>5963</v>
      </c>
    </row>
    <row r="121" spans="1:80" x14ac:dyDescent="0.35">
      <c r="A121" t="s">
        <v>5964</v>
      </c>
      <c r="B121">
        <v>0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0</v>
      </c>
      <c r="AM121">
        <v>0</v>
      </c>
      <c r="AN121">
        <v>0</v>
      </c>
      <c r="AO121">
        <v>0</v>
      </c>
      <c r="AP121">
        <v>0</v>
      </c>
      <c r="AQ121">
        <v>0</v>
      </c>
      <c r="AR121" t="s">
        <v>375</v>
      </c>
      <c r="AS121">
        <v>0</v>
      </c>
      <c r="AT121">
        <v>0</v>
      </c>
      <c r="AU121">
        <v>0</v>
      </c>
      <c r="AV121">
        <v>0</v>
      </c>
      <c r="AW121">
        <v>0</v>
      </c>
      <c r="AX121">
        <v>0</v>
      </c>
      <c r="AY121">
        <v>0</v>
      </c>
      <c r="AZ121">
        <v>0</v>
      </c>
      <c r="BA121">
        <v>0</v>
      </c>
      <c r="BB121">
        <v>0</v>
      </c>
      <c r="BC121">
        <v>0</v>
      </c>
      <c r="BD121">
        <v>0</v>
      </c>
      <c r="BE121">
        <v>0</v>
      </c>
      <c r="BF121">
        <v>0</v>
      </c>
      <c r="BG121">
        <v>0</v>
      </c>
      <c r="BH121">
        <v>0</v>
      </c>
      <c r="BI121">
        <v>0</v>
      </c>
      <c r="BJ121">
        <v>0</v>
      </c>
      <c r="BK121">
        <v>0</v>
      </c>
      <c r="BL121">
        <v>0</v>
      </c>
      <c r="BM121">
        <v>0</v>
      </c>
      <c r="BN121">
        <v>0</v>
      </c>
      <c r="BO121">
        <v>0</v>
      </c>
      <c r="BP121" t="s">
        <v>375</v>
      </c>
      <c r="BQ121">
        <v>0</v>
      </c>
      <c r="BR121">
        <v>0</v>
      </c>
      <c r="BS121">
        <v>0</v>
      </c>
      <c r="BT121">
        <v>0</v>
      </c>
      <c r="BU121">
        <v>0</v>
      </c>
      <c r="BV121">
        <v>0</v>
      </c>
      <c r="BW121">
        <v>0</v>
      </c>
      <c r="BX121">
        <v>0</v>
      </c>
      <c r="BY121">
        <v>0</v>
      </c>
      <c r="BZ121">
        <v>0</v>
      </c>
      <c r="CA121">
        <v>0</v>
      </c>
      <c r="CB121" t="s">
        <v>5965</v>
      </c>
    </row>
    <row r="122" spans="1:80" x14ac:dyDescent="0.35">
      <c r="A122" t="s">
        <v>5966</v>
      </c>
      <c r="B122">
        <v>0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0</v>
      </c>
      <c r="AL122">
        <v>0</v>
      </c>
      <c r="AM122">
        <v>0</v>
      </c>
      <c r="AN122">
        <v>0</v>
      </c>
      <c r="AO122">
        <v>0</v>
      </c>
      <c r="AP122">
        <v>0</v>
      </c>
      <c r="AQ122">
        <v>0</v>
      </c>
      <c r="AR122" t="s">
        <v>375</v>
      </c>
      <c r="AS122">
        <v>0</v>
      </c>
      <c r="AT122">
        <v>0</v>
      </c>
      <c r="AU122">
        <v>0</v>
      </c>
      <c r="AV122">
        <v>0</v>
      </c>
      <c r="AW122">
        <v>0</v>
      </c>
      <c r="AX122">
        <v>0</v>
      </c>
      <c r="AY122">
        <v>0</v>
      </c>
      <c r="AZ122">
        <v>0</v>
      </c>
      <c r="BA122">
        <v>0</v>
      </c>
      <c r="BB122">
        <v>0</v>
      </c>
      <c r="BC122">
        <v>0</v>
      </c>
      <c r="BD122" t="s">
        <v>555</v>
      </c>
      <c r="BE122">
        <v>0</v>
      </c>
      <c r="BF122">
        <v>0</v>
      </c>
      <c r="BG122">
        <v>0</v>
      </c>
      <c r="BH122">
        <v>0</v>
      </c>
      <c r="BI122">
        <v>0</v>
      </c>
      <c r="BJ122">
        <v>0</v>
      </c>
      <c r="BK122">
        <v>0</v>
      </c>
      <c r="BL122">
        <v>0</v>
      </c>
      <c r="BM122">
        <v>0</v>
      </c>
      <c r="BN122">
        <v>0</v>
      </c>
      <c r="BO122">
        <v>0</v>
      </c>
      <c r="BP122">
        <v>0</v>
      </c>
      <c r="BQ122">
        <v>0</v>
      </c>
      <c r="BR122">
        <v>0</v>
      </c>
      <c r="BS122">
        <v>0</v>
      </c>
      <c r="BT122">
        <v>0</v>
      </c>
      <c r="BU122">
        <v>0</v>
      </c>
      <c r="BV122">
        <v>0</v>
      </c>
      <c r="BW122">
        <v>0</v>
      </c>
      <c r="BX122">
        <v>0</v>
      </c>
      <c r="BY122">
        <v>0</v>
      </c>
      <c r="BZ122">
        <v>0</v>
      </c>
      <c r="CA122">
        <v>0</v>
      </c>
      <c r="CB122" t="s">
        <v>5967</v>
      </c>
    </row>
    <row r="123" spans="1:80" x14ac:dyDescent="0.35">
      <c r="A123" t="s">
        <v>5968</v>
      </c>
      <c r="B123">
        <v>0</v>
      </c>
      <c r="C123">
        <v>0</v>
      </c>
      <c r="D123">
        <v>0</v>
      </c>
      <c r="E123">
        <v>0</v>
      </c>
      <c r="F123">
        <v>0</v>
      </c>
      <c r="G123">
        <v>0</v>
      </c>
      <c r="H123" t="s">
        <v>375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 t="s">
        <v>555</v>
      </c>
      <c r="Z123" t="s">
        <v>555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0</v>
      </c>
      <c r="AI123">
        <v>0</v>
      </c>
      <c r="AJ123">
        <v>0</v>
      </c>
      <c r="AK123">
        <v>0</v>
      </c>
      <c r="AL123">
        <v>0</v>
      </c>
      <c r="AM123">
        <v>0</v>
      </c>
      <c r="AN123">
        <v>0</v>
      </c>
      <c r="AO123">
        <v>0</v>
      </c>
      <c r="AP123">
        <v>0</v>
      </c>
      <c r="AQ123">
        <v>0</v>
      </c>
      <c r="AR123">
        <v>0</v>
      </c>
      <c r="AS123">
        <v>0</v>
      </c>
      <c r="AT123">
        <v>0</v>
      </c>
      <c r="AU123">
        <v>0</v>
      </c>
      <c r="AV123">
        <v>0</v>
      </c>
      <c r="AW123">
        <v>0</v>
      </c>
      <c r="AX123" t="s">
        <v>555</v>
      </c>
      <c r="AY123">
        <v>0</v>
      </c>
      <c r="AZ123">
        <v>0</v>
      </c>
      <c r="BA123">
        <v>0</v>
      </c>
      <c r="BB123">
        <v>0</v>
      </c>
      <c r="BC123">
        <v>0</v>
      </c>
      <c r="BD123">
        <v>0</v>
      </c>
      <c r="BE123">
        <v>0</v>
      </c>
      <c r="BF123">
        <v>0</v>
      </c>
      <c r="BG123">
        <v>0</v>
      </c>
      <c r="BH123">
        <v>0</v>
      </c>
      <c r="BI123">
        <v>0</v>
      </c>
      <c r="BJ123">
        <v>0</v>
      </c>
      <c r="BK123">
        <v>0</v>
      </c>
      <c r="BL123">
        <v>0</v>
      </c>
      <c r="BM123">
        <v>0</v>
      </c>
      <c r="BN123">
        <v>0</v>
      </c>
      <c r="BO123">
        <v>0</v>
      </c>
      <c r="BP123">
        <v>0</v>
      </c>
      <c r="BQ123">
        <v>0</v>
      </c>
      <c r="BR123">
        <v>0</v>
      </c>
      <c r="BS123">
        <v>0</v>
      </c>
      <c r="BT123" t="s">
        <v>555</v>
      </c>
      <c r="BU123">
        <v>0</v>
      </c>
      <c r="BV123">
        <v>0</v>
      </c>
      <c r="BW123">
        <v>0</v>
      </c>
      <c r="BX123">
        <v>0</v>
      </c>
      <c r="BY123" t="s">
        <v>375</v>
      </c>
      <c r="BZ123">
        <v>0</v>
      </c>
      <c r="CA123">
        <v>0</v>
      </c>
      <c r="CB123" t="s">
        <v>5969</v>
      </c>
    </row>
    <row r="124" spans="1:80" x14ac:dyDescent="0.35">
      <c r="A124" t="s">
        <v>5970</v>
      </c>
      <c r="B124">
        <v>0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0</v>
      </c>
      <c r="AI124">
        <v>0</v>
      </c>
      <c r="AJ124">
        <v>0</v>
      </c>
      <c r="AK124">
        <v>0</v>
      </c>
      <c r="AL124">
        <v>0</v>
      </c>
      <c r="AM124">
        <v>0</v>
      </c>
      <c r="AN124">
        <v>0</v>
      </c>
      <c r="AO124">
        <v>0</v>
      </c>
      <c r="AP124">
        <v>0</v>
      </c>
      <c r="AQ124">
        <v>0</v>
      </c>
      <c r="AR124">
        <v>0</v>
      </c>
      <c r="AS124">
        <v>0</v>
      </c>
      <c r="AT124">
        <v>0</v>
      </c>
      <c r="AU124">
        <v>0</v>
      </c>
      <c r="AV124">
        <v>0</v>
      </c>
      <c r="AW124">
        <v>0</v>
      </c>
      <c r="AX124">
        <v>0</v>
      </c>
      <c r="AY124">
        <v>0</v>
      </c>
      <c r="AZ124">
        <v>0</v>
      </c>
      <c r="BA124">
        <v>0</v>
      </c>
      <c r="BB124" t="s">
        <v>375</v>
      </c>
      <c r="BC124">
        <v>0</v>
      </c>
      <c r="BD124">
        <v>0</v>
      </c>
      <c r="BE124">
        <v>0</v>
      </c>
      <c r="BF124">
        <v>0</v>
      </c>
      <c r="BG124" t="s">
        <v>375</v>
      </c>
      <c r="BH124">
        <v>0</v>
      </c>
      <c r="BI124">
        <v>0</v>
      </c>
      <c r="BJ124">
        <v>0</v>
      </c>
      <c r="BK124">
        <v>0</v>
      </c>
      <c r="BL124">
        <v>0</v>
      </c>
      <c r="BM124">
        <v>0</v>
      </c>
      <c r="BN124">
        <v>0</v>
      </c>
      <c r="BO124">
        <v>0</v>
      </c>
      <c r="BP124">
        <v>0</v>
      </c>
      <c r="BQ124">
        <v>0</v>
      </c>
      <c r="BR124">
        <v>0</v>
      </c>
      <c r="BS124">
        <v>0</v>
      </c>
      <c r="BT124">
        <v>0</v>
      </c>
      <c r="BU124">
        <v>0</v>
      </c>
      <c r="BV124">
        <v>0</v>
      </c>
      <c r="BW124">
        <v>0</v>
      </c>
      <c r="BX124">
        <v>0</v>
      </c>
      <c r="BY124">
        <v>0</v>
      </c>
      <c r="BZ124">
        <v>0</v>
      </c>
      <c r="CA124" t="s">
        <v>555</v>
      </c>
      <c r="CB124" t="s">
        <v>5971</v>
      </c>
    </row>
    <row r="125" spans="1:80" x14ac:dyDescent="0.35">
      <c r="A125" t="s">
        <v>5972</v>
      </c>
      <c r="B125">
        <v>0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0</v>
      </c>
      <c r="AG125" t="s">
        <v>555</v>
      </c>
      <c r="AH125">
        <v>0</v>
      </c>
      <c r="AI125">
        <v>0</v>
      </c>
      <c r="AJ125">
        <v>0</v>
      </c>
      <c r="AK125">
        <v>0</v>
      </c>
      <c r="AL125">
        <v>0</v>
      </c>
      <c r="AM125">
        <v>0</v>
      </c>
      <c r="AN125">
        <v>0</v>
      </c>
      <c r="AO125">
        <v>0</v>
      </c>
      <c r="AP125" t="s">
        <v>375</v>
      </c>
      <c r="AQ125">
        <v>0</v>
      </c>
      <c r="AR125">
        <v>0</v>
      </c>
      <c r="AS125">
        <v>0</v>
      </c>
      <c r="AT125">
        <v>0</v>
      </c>
      <c r="AU125">
        <v>0</v>
      </c>
      <c r="AV125">
        <v>0</v>
      </c>
      <c r="AW125">
        <v>0</v>
      </c>
      <c r="AX125">
        <v>0</v>
      </c>
      <c r="AY125">
        <v>0</v>
      </c>
      <c r="AZ125">
        <v>0</v>
      </c>
      <c r="BA125">
        <v>0</v>
      </c>
      <c r="BB125">
        <v>0</v>
      </c>
      <c r="BC125">
        <v>0</v>
      </c>
      <c r="BD125">
        <v>0</v>
      </c>
      <c r="BE125">
        <v>0</v>
      </c>
      <c r="BF125">
        <v>0</v>
      </c>
      <c r="BG125">
        <v>0</v>
      </c>
      <c r="BH125">
        <v>0</v>
      </c>
      <c r="BI125">
        <v>0</v>
      </c>
      <c r="BJ125">
        <v>0</v>
      </c>
      <c r="BK125">
        <v>0</v>
      </c>
      <c r="BL125">
        <v>0</v>
      </c>
      <c r="BM125">
        <v>0</v>
      </c>
      <c r="BN125">
        <v>0</v>
      </c>
      <c r="BO125">
        <v>0</v>
      </c>
      <c r="BP125">
        <v>0</v>
      </c>
      <c r="BQ125">
        <v>0</v>
      </c>
      <c r="BR125">
        <v>0</v>
      </c>
      <c r="BS125">
        <v>0</v>
      </c>
      <c r="BT125">
        <v>0</v>
      </c>
      <c r="BU125">
        <v>0</v>
      </c>
      <c r="BV125">
        <v>0</v>
      </c>
      <c r="BW125">
        <v>0</v>
      </c>
      <c r="BX125">
        <v>0</v>
      </c>
      <c r="BY125">
        <v>0</v>
      </c>
      <c r="BZ125">
        <v>0</v>
      </c>
      <c r="CA125" t="s">
        <v>375</v>
      </c>
      <c r="CB125" t="s">
        <v>5973</v>
      </c>
    </row>
    <row r="126" spans="1:80" x14ac:dyDescent="0.35">
      <c r="A126" t="s">
        <v>5974</v>
      </c>
      <c r="B126">
        <v>0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 t="s">
        <v>375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 t="s">
        <v>555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0</v>
      </c>
      <c r="AK126">
        <v>0</v>
      </c>
      <c r="AL126">
        <v>0</v>
      </c>
      <c r="AM126">
        <v>0</v>
      </c>
      <c r="AN126">
        <v>0</v>
      </c>
      <c r="AO126">
        <v>0</v>
      </c>
      <c r="AP126">
        <v>0</v>
      </c>
      <c r="AQ126">
        <v>0</v>
      </c>
      <c r="AR126" t="s">
        <v>555</v>
      </c>
      <c r="AS126" t="s">
        <v>555</v>
      </c>
      <c r="AT126">
        <v>0</v>
      </c>
      <c r="AU126">
        <v>0</v>
      </c>
      <c r="AV126">
        <v>0</v>
      </c>
      <c r="AW126">
        <v>0</v>
      </c>
      <c r="AX126">
        <v>0</v>
      </c>
      <c r="AY126">
        <v>0</v>
      </c>
      <c r="AZ126">
        <v>0</v>
      </c>
      <c r="BA126">
        <v>0</v>
      </c>
      <c r="BB126">
        <v>0</v>
      </c>
      <c r="BC126">
        <v>0</v>
      </c>
      <c r="BD126" t="s">
        <v>555</v>
      </c>
      <c r="BE126">
        <v>0</v>
      </c>
      <c r="BF126">
        <v>0</v>
      </c>
      <c r="BG126">
        <v>0</v>
      </c>
      <c r="BH126">
        <v>0</v>
      </c>
      <c r="BI126" t="s">
        <v>555</v>
      </c>
      <c r="BJ126">
        <v>0</v>
      </c>
      <c r="BK126">
        <v>0</v>
      </c>
      <c r="BL126">
        <v>0</v>
      </c>
      <c r="BM126">
        <v>0</v>
      </c>
      <c r="BN126">
        <v>0</v>
      </c>
      <c r="BO126">
        <v>0</v>
      </c>
      <c r="BP126">
        <v>0</v>
      </c>
      <c r="BQ126">
        <v>0</v>
      </c>
      <c r="BR126">
        <v>0</v>
      </c>
      <c r="BS126">
        <v>0</v>
      </c>
      <c r="BT126">
        <v>0</v>
      </c>
      <c r="BU126">
        <v>0</v>
      </c>
      <c r="BV126">
        <v>0</v>
      </c>
      <c r="BW126">
        <v>0</v>
      </c>
      <c r="BX126">
        <v>0</v>
      </c>
      <c r="BY126">
        <v>0</v>
      </c>
      <c r="BZ126">
        <v>0</v>
      </c>
      <c r="CA126">
        <v>0</v>
      </c>
      <c r="CB126" t="s">
        <v>5975</v>
      </c>
    </row>
    <row r="127" spans="1:80" x14ac:dyDescent="0.35">
      <c r="A127" t="s">
        <v>5976</v>
      </c>
      <c r="B127">
        <v>0</v>
      </c>
      <c r="C127">
        <v>0</v>
      </c>
      <c r="D127">
        <v>0</v>
      </c>
      <c r="E127">
        <v>0</v>
      </c>
      <c r="F127">
        <v>0</v>
      </c>
      <c r="G127">
        <v>0</v>
      </c>
      <c r="H127" t="s">
        <v>555</v>
      </c>
      <c r="I127">
        <v>0</v>
      </c>
      <c r="J127">
        <v>0</v>
      </c>
      <c r="K127">
        <v>0</v>
      </c>
      <c r="L127">
        <v>0</v>
      </c>
      <c r="M127" t="s">
        <v>375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0</v>
      </c>
      <c r="AJ127">
        <v>0</v>
      </c>
      <c r="AK127" t="s">
        <v>555</v>
      </c>
      <c r="AL127">
        <v>0</v>
      </c>
      <c r="AM127">
        <v>0</v>
      </c>
      <c r="AN127">
        <v>0</v>
      </c>
      <c r="AO127">
        <v>0</v>
      </c>
      <c r="AP127" t="s">
        <v>375</v>
      </c>
      <c r="AQ127">
        <v>0</v>
      </c>
      <c r="AR127">
        <v>0</v>
      </c>
      <c r="AS127">
        <v>0</v>
      </c>
      <c r="AT127">
        <v>0</v>
      </c>
      <c r="AU127">
        <v>0</v>
      </c>
      <c r="AV127">
        <v>0</v>
      </c>
      <c r="AW127">
        <v>0</v>
      </c>
      <c r="AX127">
        <v>0</v>
      </c>
      <c r="AY127">
        <v>0</v>
      </c>
      <c r="AZ127">
        <v>0</v>
      </c>
      <c r="BA127">
        <v>0</v>
      </c>
      <c r="BB127">
        <v>0</v>
      </c>
      <c r="BC127">
        <v>0</v>
      </c>
      <c r="BD127">
        <v>0</v>
      </c>
      <c r="BE127">
        <v>0</v>
      </c>
      <c r="BF127">
        <v>0</v>
      </c>
      <c r="BG127">
        <v>0</v>
      </c>
      <c r="BH127">
        <v>0</v>
      </c>
      <c r="BI127">
        <v>0</v>
      </c>
      <c r="BJ127">
        <v>0</v>
      </c>
      <c r="BK127">
        <v>0</v>
      </c>
      <c r="BL127">
        <v>0</v>
      </c>
      <c r="BM127">
        <v>0</v>
      </c>
      <c r="BN127">
        <v>0</v>
      </c>
      <c r="BO127">
        <v>0</v>
      </c>
      <c r="BP127">
        <v>0</v>
      </c>
      <c r="BQ127">
        <v>0</v>
      </c>
      <c r="BR127">
        <v>0</v>
      </c>
      <c r="BS127">
        <v>0</v>
      </c>
      <c r="BT127">
        <v>0</v>
      </c>
      <c r="BU127">
        <v>0</v>
      </c>
      <c r="BV127">
        <v>0</v>
      </c>
      <c r="BW127" t="s">
        <v>555</v>
      </c>
      <c r="BX127">
        <v>0</v>
      </c>
      <c r="BY127">
        <v>0</v>
      </c>
      <c r="BZ127">
        <v>0</v>
      </c>
      <c r="CA127">
        <v>0</v>
      </c>
      <c r="CB127" t="s">
        <v>5977</v>
      </c>
    </row>
    <row r="128" spans="1:80" x14ac:dyDescent="0.35">
      <c r="A128" t="s">
        <v>5978</v>
      </c>
      <c r="B128">
        <v>0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 t="s">
        <v>375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 t="s">
        <v>555</v>
      </c>
      <c r="AF128" t="s">
        <v>555</v>
      </c>
      <c r="AG128">
        <v>0</v>
      </c>
      <c r="AH128">
        <v>0</v>
      </c>
      <c r="AI128">
        <v>0</v>
      </c>
      <c r="AJ128">
        <v>0</v>
      </c>
      <c r="AK128">
        <v>0</v>
      </c>
      <c r="AL128">
        <v>0</v>
      </c>
      <c r="AM128">
        <v>0</v>
      </c>
      <c r="AN128">
        <v>0</v>
      </c>
      <c r="AO128">
        <v>0</v>
      </c>
      <c r="AP128">
        <v>0</v>
      </c>
      <c r="AQ128">
        <v>0</v>
      </c>
      <c r="AR128">
        <v>0</v>
      </c>
      <c r="AS128">
        <v>0</v>
      </c>
      <c r="AT128">
        <v>0</v>
      </c>
      <c r="AU128">
        <v>0</v>
      </c>
      <c r="AV128">
        <v>0</v>
      </c>
      <c r="AW128" t="s">
        <v>555</v>
      </c>
      <c r="AX128">
        <v>0</v>
      </c>
      <c r="AY128">
        <v>0</v>
      </c>
      <c r="AZ128">
        <v>0</v>
      </c>
      <c r="BA128">
        <v>0</v>
      </c>
      <c r="BB128">
        <v>0</v>
      </c>
      <c r="BC128">
        <v>0</v>
      </c>
      <c r="BD128">
        <v>0</v>
      </c>
      <c r="BE128">
        <v>0</v>
      </c>
      <c r="BF128">
        <v>0</v>
      </c>
      <c r="BG128">
        <v>0</v>
      </c>
      <c r="BH128">
        <v>0</v>
      </c>
      <c r="BI128">
        <v>0</v>
      </c>
      <c r="BJ128">
        <v>0</v>
      </c>
      <c r="BK128">
        <v>0</v>
      </c>
      <c r="BL128" t="s">
        <v>555</v>
      </c>
      <c r="BM128">
        <v>0</v>
      </c>
      <c r="BN128">
        <v>0</v>
      </c>
      <c r="BO128">
        <v>0</v>
      </c>
      <c r="BP128">
        <v>0</v>
      </c>
      <c r="BQ128">
        <v>0</v>
      </c>
      <c r="BR128">
        <v>0</v>
      </c>
      <c r="BS128">
        <v>0</v>
      </c>
      <c r="BT128">
        <v>0</v>
      </c>
      <c r="BU128">
        <v>0</v>
      </c>
      <c r="BV128">
        <v>0</v>
      </c>
      <c r="BW128">
        <v>0</v>
      </c>
      <c r="BX128">
        <v>0</v>
      </c>
      <c r="BY128">
        <v>0</v>
      </c>
      <c r="BZ128">
        <v>0</v>
      </c>
      <c r="CA128">
        <v>0</v>
      </c>
      <c r="CB128" t="s">
        <v>5979</v>
      </c>
    </row>
    <row r="129" spans="1:80" x14ac:dyDescent="0.35">
      <c r="A129" t="s">
        <v>5980</v>
      </c>
      <c r="B129">
        <v>0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 t="s">
        <v>375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v>0</v>
      </c>
      <c r="AL129">
        <v>0</v>
      </c>
      <c r="AM129">
        <v>0</v>
      </c>
      <c r="AN129">
        <v>0</v>
      </c>
      <c r="AO129">
        <v>0</v>
      </c>
      <c r="AP129">
        <v>0</v>
      </c>
      <c r="AQ129">
        <v>0</v>
      </c>
      <c r="AR129">
        <v>0</v>
      </c>
      <c r="AS129">
        <v>0</v>
      </c>
      <c r="AT129">
        <v>0</v>
      </c>
      <c r="AU129">
        <v>0</v>
      </c>
      <c r="AV129">
        <v>0</v>
      </c>
      <c r="AW129">
        <v>0</v>
      </c>
      <c r="AX129">
        <v>0</v>
      </c>
      <c r="AY129">
        <v>0</v>
      </c>
      <c r="AZ129">
        <v>0</v>
      </c>
      <c r="BA129">
        <v>0</v>
      </c>
      <c r="BB129">
        <v>0</v>
      </c>
      <c r="BC129">
        <v>0</v>
      </c>
      <c r="BD129">
        <v>0</v>
      </c>
      <c r="BE129">
        <v>0</v>
      </c>
      <c r="BF129">
        <v>0</v>
      </c>
      <c r="BG129">
        <v>0</v>
      </c>
      <c r="BH129">
        <v>0</v>
      </c>
      <c r="BI129">
        <v>0</v>
      </c>
      <c r="BJ129">
        <v>0</v>
      </c>
      <c r="BK129">
        <v>0</v>
      </c>
      <c r="BL129">
        <v>0</v>
      </c>
      <c r="BM129">
        <v>0</v>
      </c>
      <c r="BN129">
        <v>0</v>
      </c>
      <c r="BO129">
        <v>0</v>
      </c>
      <c r="BP129">
        <v>0</v>
      </c>
      <c r="BQ129">
        <v>0</v>
      </c>
      <c r="BR129">
        <v>0</v>
      </c>
      <c r="BS129">
        <v>0</v>
      </c>
      <c r="BT129">
        <v>0</v>
      </c>
      <c r="BU129">
        <v>0</v>
      </c>
      <c r="BV129">
        <v>0</v>
      </c>
      <c r="BW129">
        <v>0</v>
      </c>
      <c r="BX129">
        <v>0</v>
      </c>
      <c r="BY129">
        <v>0</v>
      </c>
      <c r="BZ129">
        <v>0</v>
      </c>
      <c r="CA129">
        <v>0</v>
      </c>
      <c r="CB129" t="s">
        <v>5981</v>
      </c>
    </row>
    <row r="130" spans="1:80" x14ac:dyDescent="0.35">
      <c r="A130" t="s">
        <v>5982</v>
      </c>
      <c r="B130">
        <v>0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0</v>
      </c>
      <c r="AK130">
        <v>0</v>
      </c>
      <c r="AL130">
        <v>0</v>
      </c>
      <c r="AM130">
        <v>0</v>
      </c>
      <c r="AN130">
        <v>0</v>
      </c>
      <c r="AO130">
        <v>0</v>
      </c>
      <c r="AP130">
        <v>0</v>
      </c>
      <c r="AQ130">
        <v>0</v>
      </c>
      <c r="AR130">
        <v>0</v>
      </c>
      <c r="AS130">
        <v>0</v>
      </c>
      <c r="AT130">
        <v>0</v>
      </c>
      <c r="AU130">
        <v>0</v>
      </c>
      <c r="AV130">
        <v>0</v>
      </c>
      <c r="AW130">
        <v>0</v>
      </c>
      <c r="AX130">
        <v>0</v>
      </c>
      <c r="AY130">
        <v>0</v>
      </c>
      <c r="AZ130">
        <v>0</v>
      </c>
      <c r="BA130">
        <v>0</v>
      </c>
      <c r="BB130">
        <v>0</v>
      </c>
      <c r="BC130">
        <v>0</v>
      </c>
      <c r="BD130">
        <v>0</v>
      </c>
      <c r="BE130">
        <v>0</v>
      </c>
      <c r="BF130">
        <v>0</v>
      </c>
      <c r="BG130">
        <v>0</v>
      </c>
      <c r="BH130">
        <v>0</v>
      </c>
      <c r="BI130">
        <v>0</v>
      </c>
      <c r="BJ130">
        <v>0</v>
      </c>
      <c r="BK130">
        <v>0</v>
      </c>
      <c r="BL130">
        <v>0</v>
      </c>
      <c r="BM130">
        <v>0</v>
      </c>
      <c r="BN130">
        <v>0</v>
      </c>
      <c r="BO130">
        <v>0</v>
      </c>
      <c r="BP130">
        <v>0</v>
      </c>
      <c r="BQ130">
        <v>0</v>
      </c>
      <c r="BR130">
        <v>0</v>
      </c>
      <c r="BS130">
        <v>0</v>
      </c>
      <c r="BT130" t="s">
        <v>375</v>
      </c>
      <c r="BU130">
        <v>0</v>
      </c>
      <c r="BV130">
        <v>0</v>
      </c>
      <c r="BW130">
        <v>0</v>
      </c>
      <c r="BX130">
        <v>0</v>
      </c>
      <c r="BY130">
        <v>0</v>
      </c>
      <c r="BZ130">
        <v>0</v>
      </c>
      <c r="CA130">
        <v>0</v>
      </c>
      <c r="CB130" t="s">
        <v>5983</v>
      </c>
    </row>
    <row r="131" spans="1:80" x14ac:dyDescent="0.35">
      <c r="A131" t="s">
        <v>5984</v>
      </c>
      <c r="B131">
        <v>0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 t="s">
        <v>375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0</v>
      </c>
      <c r="AJ131">
        <v>0</v>
      </c>
      <c r="AK131">
        <v>0</v>
      </c>
      <c r="AL131" t="s">
        <v>555</v>
      </c>
      <c r="AM131">
        <v>0</v>
      </c>
      <c r="AN131">
        <v>0</v>
      </c>
      <c r="AO131">
        <v>0</v>
      </c>
      <c r="AP131">
        <v>0</v>
      </c>
      <c r="AQ131">
        <v>0</v>
      </c>
      <c r="AR131">
        <v>0</v>
      </c>
      <c r="AS131">
        <v>0</v>
      </c>
      <c r="AT131">
        <v>0</v>
      </c>
      <c r="AU131">
        <v>0</v>
      </c>
      <c r="AV131">
        <v>0</v>
      </c>
      <c r="AW131">
        <v>0</v>
      </c>
      <c r="AX131">
        <v>0</v>
      </c>
      <c r="AY131">
        <v>0</v>
      </c>
      <c r="AZ131">
        <v>0</v>
      </c>
      <c r="BA131">
        <v>0</v>
      </c>
      <c r="BB131">
        <v>0</v>
      </c>
      <c r="BC131">
        <v>0</v>
      </c>
      <c r="BD131">
        <v>0</v>
      </c>
      <c r="BE131">
        <v>0</v>
      </c>
      <c r="BF131">
        <v>0</v>
      </c>
      <c r="BG131">
        <v>0</v>
      </c>
      <c r="BH131">
        <v>0</v>
      </c>
      <c r="BI131">
        <v>0</v>
      </c>
      <c r="BJ131">
        <v>0</v>
      </c>
      <c r="BK131">
        <v>0</v>
      </c>
      <c r="BL131">
        <v>0</v>
      </c>
      <c r="BM131">
        <v>0</v>
      </c>
      <c r="BN131">
        <v>0</v>
      </c>
      <c r="BO131">
        <v>0</v>
      </c>
      <c r="BP131">
        <v>0</v>
      </c>
      <c r="BQ131">
        <v>0</v>
      </c>
      <c r="BR131">
        <v>0</v>
      </c>
      <c r="BS131">
        <v>0</v>
      </c>
      <c r="BT131">
        <v>0</v>
      </c>
      <c r="BU131">
        <v>0</v>
      </c>
      <c r="BV131">
        <v>0</v>
      </c>
      <c r="BW131">
        <v>0</v>
      </c>
      <c r="BX131">
        <v>0</v>
      </c>
      <c r="BY131">
        <v>0</v>
      </c>
      <c r="BZ131">
        <v>0</v>
      </c>
      <c r="CA131">
        <v>0</v>
      </c>
      <c r="CB131" t="s">
        <v>5985</v>
      </c>
    </row>
    <row r="132" spans="1:80" x14ac:dyDescent="0.35">
      <c r="A132" t="s">
        <v>5986</v>
      </c>
      <c r="B132">
        <v>0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 t="s">
        <v>555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0</v>
      </c>
      <c r="AJ132">
        <v>0</v>
      </c>
      <c r="AK132">
        <v>0</v>
      </c>
      <c r="AL132">
        <v>0</v>
      </c>
      <c r="AM132">
        <v>0</v>
      </c>
      <c r="AN132">
        <v>0</v>
      </c>
      <c r="AO132">
        <v>0</v>
      </c>
      <c r="AP132">
        <v>0</v>
      </c>
      <c r="AQ132">
        <v>0</v>
      </c>
      <c r="AR132">
        <v>0</v>
      </c>
      <c r="AS132">
        <v>0</v>
      </c>
      <c r="AT132">
        <v>0</v>
      </c>
      <c r="AU132">
        <v>0</v>
      </c>
      <c r="AV132" t="s">
        <v>555</v>
      </c>
      <c r="AW132">
        <v>0</v>
      </c>
      <c r="AX132">
        <v>0</v>
      </c>
      <c r="AY132">
        <v>0</v>
      </c>
      <c r="AZ132">
        <v>0</v>
      </c>
      <c r="BA132">
        <v>0</v>
      </c>
      <c r="BB132">
        <v>0</v>
      </c>
      <c r="BC132">
        <v>0</v>
      </c>
      <c r="BD132">
        <v>0</v>
      </c>
      <c r="BE132">
        <v>0</v>
      </c>
      <c r="BF132">
        <v>0</v>
      </c>
      <c r="BG132">
        <v>0</v>
      </c>
      <c r="BH132">
        <v>0</v>
      </c>
      <c r="BI132">
        <v>0</v>
      </c>
      <c r="BJ132">
        <v>0</v>
      </c>
      <c r="BK132">
        <v>0</v>
      </c>
      <c r="BL132">
        <v>0</v>
      </c>
      <c r="BM132">
        <v>0</v>
      </c>
      <c r="BN132">
        <v>0</v>
      </c>
      <c r="BO132">
        <v>0</v>
      </c>
      <c r="BP132">
        <v>0</v>
      </c>
      <c r="BQ132">
        <v>0</v>
      </c>
      <c r="BR132">
        <v>0</v>
      </c>
      <c r="BS132">
        <v>0</v>
      </c>
      <c r="BT132" t="s">
        <v>555</v>
      </c>
      <c r="BU132">
        <v>0</v>
      </c>
      <c r="BV132">
        <v>0</v>
      </c>
      <c r="BW132">
        <v>0</v>
      </c>
      <c r="BX132">
        <v>0</v>
      </c>
      <c r="BY132">
        <v>0</v>
      </c>
      <c r="BZ132">
        <v>0</v>
      </c>
      <c r="CA132">
        <v>0</v>
      </c>
      <c r="CB132" t="s">
        <v>5987</v>
      </c>
    </row>
    <row r="133" spans="1:80" x14ac:dyDescent="0.35">
      <c r="A133" t="s">
        <v>5988</v>
      </c>
      <c r="B133">
        <v>0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 t="s">
        <v>555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v>0</v>
      </c>
      <c r="AM133">
        <v>0</v>
      </c>
      <c r="AN133">
        <v>0</v>
      </c>
      <c r="AO133">
        <v>0</v>
      </c>
      <c r="AP133">
        <v>0</v>
      </c>
      <c r="AQ133" t="s">
        <v>555</v>
      </c>
      <c r="AR133">
        <v>0</v>
      </c>
      <c r="AS133">
        <v>0</v>
      </c>
      <c r="AT133">
        <v>0</v>
      </c>
      <c r="AU133">
        <v>0</v>
      </c>
      <c r="AV133">
        <v>0</v>
      </c>
      <c r="AW133">
        <v>0</v>
      </c>
      <c r="AX133">
        <v>0</v>
      </c>
      <c r="AY133">
        <v>0</v>
      </c>
      <c r="AZ133">
        <v>0</v>
      </c>
      <c r="BA133">
        <v>0</v>
      </c>
      <c r="BB133">
        <v>0</v>
      </c>
      <c r="BC133">
        <v>0</v>
      </c>
      <c r="BD133">
        <v>0</v>
      </c>
      <c r="BE133">
        <v>0</v>
      </c>
      <c r="BF133">
        <v>0</v>
      </c>
      <c r="BG133">
        <v>0</v>
      </c>
      <c r="BH133">
        <v>0</v>
      </c>
      <c r="BI133">
        <v>0</v>
      </c>
      <c r="BJ133">
        <v>0</v>
      </c>
      <c r="BK133">
        <v>0</v>
      </c>
      <c r="BL133">
        <v>0</v>
      </c>
      <c r="BM133">
        <v>0</v>
      </c>
      <c r="BN133">
        <v>0</v>
      </c>
      <c r="BO133">
        <v>0</v>
      </c>
      <c r="BP133">
        <v>0</v>
      </c>
      <c r="BQ133">
        <v>0</v>
      </c>
      <c r="BR133">
        <v>0</v>
      </c>
      <c r="BS133">
        <v>0</v>
      </c>
      <c r="BT133">
        <v>0</v>
      </c>
      <c r="BU133">
        <v>0</v>
      </c>
      <c r="BV133">
        <v>0</v>
      </c>
      <c r="BW133">
        <v>0</v>
      </c>
      <c r="BX133">
        <v>0</v>
      </c>
      <c r="BY133">
        <v>0</v>
      </c>
      <c r="BZ133">
        <v>0</v>
      </c>
      <c r="CA133">
        <v>0</v>
      </c>
      <c r="CB133" t="s">
        <v>5989</v>
      </c>
    </row>
    <row r="134" spans="1:80" x14ac:dyDescent="0.35">
      <c r="A134" t="s">
        <v>5990</v>
      </c>
      <c r="B134">
        <v>0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 t="s">
        <v>555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0</v>
      </c>
      <c r="AM134">
        <v>0</v>
      </c>
      <c r="AN134">
        <v>0</v>
      </c>
      <c r="AO134">
        <v>0</v>
      </c>
      <c r="AP134">
        <v>0</v>
      </c>
      <c r="AQ134">
        <v>0</v>
      </c>
      <c r="AR134">
        <v>0</v>
      </c>
      <c r="AS134">
        <v>0</v>
      </c>
      <c r="AT134">
        <v>0</v>
      </c>
      <c r="AU134">
        <v>0</v>
      </c>
      <c r="AV134">
        <v>0</v>
      </c>
      <c r="AW134">
        <v>0</v>
      </c>
      <c r="AX134">
        <v>0</v>
      </c>
      <c r="AY134">
        <v>0</v>
      </c>
      <c r="AZ134" t="s">
        <v>555</v>
      </c>
      <c r="BA134">
        <v>0</v>
      </c>
      <c r="BB134">
        <v>0</v>
      </c>
      <c r="BC134">
        <v>0</v>
      </c>
      <c r="BD134">
        <v>0</v>
      </c>
      <c r="BE134">
        <v>0</v>
      </c>
      <c r="BF134">
        <v>0</v>
      </c>
      <c r="BG134">
        <v>0</v>
      </c>
      <c r="BH134">
        <v>0</v>
      </c>
      <c r="BI134">
        <v>0</v>
      </c>
      <c r="BJ134">
        <v>0</v>
      </c>
      <c r="BK134">
        <v>0</v>
      </c>
      <c r="BL134">
        <v>0</v>
      </c>
      <c r="BM134">
        <v>0</v>
      </c>
      <c r="BN134">
        <v>0</v>
      </c>
      <c r="BO134">
        <v>0</v>
      </c>
      <c r="BP134">
        <v>0</v>
      </c>
      <c r="BQ134">
        <v>0</v>
      </c>
      <c r="BR134">
        <v>0</v>
      </c>
      <c r="BS134">
        <v>0</v>
      </c>
      <c r="BT134">
        <v>0</v>
      </c>
      <c r="BU134">
        <v>0</v>
      </c>
      <c r="BV134">
        <v>0</v>
      </c>
      <c r="BW134">
        <v>0</v>
      </c>
      <c r="BX134">
        <v>0</v>
      </c>
      <c r="BY134">
        <v>0</v>
      </c>
      <c r="BZ134">
        <v>0</v>
      </c>
      <c r="CA134">
        <v>0</v>
      </c>
      <c r="CB134" t="s">
        <v>5991</v>
      </c>
    </row>
    <row r="135" spans="1:80" x14ac:dyDescent="0.35">
      <c r="A135" t="s">
        <v>5992</v>
      </c>
      <c r="B135">
        <v>0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 t="s">
        <v>555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0</v>
      </c>
      <c r="AH135">
        <v>0</v>
      </c>
      <c r="AI135">
        <v>0</v>
      </c>
      <c r="AJ135">
        <v>0</v>
      </c>
      <c r="AK135">
        <v>0</v>
      </c>
      <c r="AL135">
        <v>0</v>
      </c>
      <c r="AM135">
        <v>0</v>
      </c>
      <c r="AN135">
        <v>0</v>
      </c>
      <c r="AO135">
        <v>0</v>
      </c>
      <c r="AP135">
        <v>0</v>
      </c>
      <c r="AQ135">
        <v>0</v>
      </c>
      <c r="AR135">
        <v>0</v>
      </c>
      <c r="AS135">
        <v>0</v>
      </c>
      <c r="AT135">
        <v>0</v>
      </c>
      <c r="AU135">
        <v>0</v>
      </c>
      <c r="AV135">
        <v>0</v>
      </c>
      <c r="AW135">
        <v>0</v>
      </c>
      <c r="AX135">
        <v>0</v>
      </c>
      <c r="AY135">
        <v>0</v>
      </c>
      <c r="AZ135">
        <v>0</v>
      </c>
      <c r="BA135">
        <v>0</v>
      </c>
      <c r="BB135">
        <v>0</v>
      </c>
      <c r="BC135">
        <v>0</v>
      </c>
      <c r="BD135">
        <v>0</v>
      </c>
      <c r="BE135">
        <v>0</v>
      </c>
      <c r="BF135">
        <v>0</v>
      </c>
      <c r="BG135">
        <v>0</v>
      </c>
      <c r="BH135">
        <v>0</v>
      </c>
      <c r="BI135">
        <v>0</v>
      </c>
      <c r="BJ135">
        <v>0</v>
      </c>
      <c r="BK135">
        <v>0</v>
      </c>
      <c r="BL135">
        <v>0</v>
      </c>
      <c r="BM135">
        <v>0</v>
      </c>
      <c r="BN135">
        <v>0</v>
      </c>
      <c r="BO135" t="s">
        <v>555</v>
      </c>
      <c r="BP135">
        <v>0</v>
      </c>
      <c r="BQ135">
        <v>0</v>
      </c>
      <c r="BR135">
        <v>0</v>
      </c>
      <c r="BS135">
        <v>0</v>
      </c>
      <c r="BT135">
        <v>0</v>
      </c>
      <c r="BU135">
        <v>0</v>
      </c>
      <c r="BV135">
        <v>0</v>
      </c>
      <c r="BW135">
        <v>0</v>
      </c>
      <c r="BX135">
        <v>0</v>
      </c>
      <c r="BY135">
        <v>0</v>
      </c>
      <c r="BZ135">
        <v>0</v>
      </c>
      <c r="CA135">
        <v>0</v>
      </c>
      <c r="CB135" t="s">
        <v>5993</v>
      </c>
    </row>
    <row r="136" spans="1:80" x14ac:dyDescent="0.35">
      <c r="A136" t="s">
        <v>5994</v>
      </c>
      <c r="B136">
        <v>0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 t="s">
        <v>555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 t="s">
        <v>555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0</v>
      </c>
      <c r="AK136">
        <v>0</v>
      </c>
      <c r="AL136">
        <v>0</v>
      </c>
      <c r="AM136">
        <v>0</v>
      </c>
      <c r="AN136">
        <v>0</v>
      </c>
      <c r="AO136">
        <v>0</v>
      </c>
      <c r="AP136">
        <v>0</v>
      </c>
      <c r="AQ136">
        <v>0</v>
      </c>
      <c r="AR136">
        <v>0</v>
      </c>
      <c r="AS136">
        <v>0</v>
      </c>
      <c r="AT136">
        <v>0</v>
      </c>
      <c r="AU136">
        <v>0</v>
      </c>
      <c r="AV136">
        <v>0</v>
      </c>
      <c r="AW136">
        <v>0</v>
      </c>
      <c r="AX136">
        <v>0</v>
      </c>
      <c r="AY136">
        <v>0</v>
      </c>
      <c r="AZ136">
        <v>0</v>
      </c>
      <c r="BA136" t="s">
        <v>555</v>
      </c>
      <c r="BB136" t="s">
        <v>555</v>
      </c>
      <c r="BC136">
        <v>0</v>
      </c>
      <c r="BD136">
        <v>0</v>
      </c>
      <c r="BE136">
        <v>0</v>
      </c>
      <c r="BF136">
        <v>0</v>
      </c>
      <c r="BG136">
        <v>0</v>
      </c>
      <c r="BH136">
        <v>0</v>
      </c>
      <c r="BI136">
        <v>0</v>
      </c>
      <c r="BJ136">
        <v>0</v>
      </c>
      <c r="BK136">
        <v>0</v>
      </c>
      <c r="BL136">
        <v>0</v>
      </c>
      <c r="BM136">
        <v>0</v>
      </c>
      <c r="BN136">
        <v>0</v>
      </c>
      <c r="BO136">
        <v>0</v>
      </c>
      <c r="BP136">
        <v>0</v>
      </c>
      <c r="BQ136">
        <v>0</v>
      </c>
      <c r="BR136">
        <v>0</v>
      </c>
      <c r="BS136">
        <v>0</v>
      </c>
      <c r="BT136">
        <v>0</v>
      </c>
      <c r="BU136">
        <v>0</v>
      </c>
      <c r="BV136">
        <v>0</v>
      </c>
      <c r="BW136">
        <v>0</v>
      </c>
      <c r="BX136">
        <v>0</v>
      </c>
      <c r="BY136" t="s">
        <v>555</v>
      </c>
      <c r="BZ136">
        <v>0</v>
      </c>
      <c r="CA136">
        <v>0</v>
      </c>
      <c r="CB136" t="s">
        <v>5995</v>
      </c>
    </row>
    <row r="137" spans="1:80" x14ac:dyDescent="0.35">
      <c r="A137" t="s">
        <v>5996</v>
      </c>
      <c r="B137">
        <v>0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0</v>
      </c>
      <c r="AM137">
        <v>0</v>
      </c>
      <c r="AN137">
        <v>0</v>
      </c>
      <c r="AO137">
        <v>0</v>
      </c>
      <c r="AP137">
        <v>0</v>
      </c>
      <c r="AQ137">
        <v>0</v>
      </c>
      <c r="AR137">
        <v>0</v>
      </c>
      <c r="AS137">
        <v>0</v>
      </c>
      <c r="AT137">
        <v>0</v>
      </c>
      <c r="AU137">
        <v>0</v>
      </c>
      <c r="AV137">
        <v>0</v>
      </c>
      <c r="AW137" t="s">
        <v>555</v>
      </c>
      <c r="AX137">
        <v>0</v>
      </c>
      <c r="AY137">
        <v>0</v>
      </c>
      <c r="AZ137">
        <v>0</v>
      </c>
      <c r="BA137">
        <v>0</v>
      </c>
      <c r="BB137">
        <v>0</v>
      </c>
      <c r="BC137">
        <v>0</v>
      </c>
      <c r="BD137">
        <v>0</v>
      </c>
      <c r="BE137">
        <v>0</v>
      </c>
      <c r="BF137">
        <v>0</v>
      </c>
      <c r="BG137">
        <v>0</v>
      </c>
      <c r="BH137">
        <v>0</v>
      </c>
      <c r="BI137">
        <v>0</v>
      </c>
      <c r="BJ137">
        <v>0</v>
      </c>
      <c r="BK137">
        <v>0</v>
      </c>
      <c r="BL137">
        <v>0</v>
      </c>
      <c r="BM137">
        <v>0</v>
      </c>
      <c r="BN137">
        <v>0</v>
      </c>
      <c r="BO137">
        <v>0</v>
      </c>
      <c r="BP137">
        <v>0</v>
      </c>
      <c r="BQ137" t="s">
        <v>555</v>
      </c>
      <c r="BR137">
        <v>0</v>
      </c>
      <c r="BS137">
        <v>0</v>
      </c>
      <c r="BT137">
        <v>0</v>
      </c>
      <c r="BU137">
        <v>0</v>
      </c>
      <c r="BV137">
        <v>0</v>
      </c>
      <c r="BW137">
        <v>0</v>
      </c>
      <c r="BX137">
        <v>0</v>
      </c>
      <c r="BY137">
        <v>0</v>
      </c>
      <c r="BZ137">
        <v>0</v>
      </c>
      <c r="CA137">
        <v>0</v>
      </c>
      <c r="CB137" t="s">
        <v>5997</v>
      </c>
    </row>
    <row r="138" spans="1:80" x14ac:dyDescent="0.35">
      <c r="A138" t="s">
        <v>5998</v>
      </c>
      <c r="B138">
        <v>0</v>
      </c>
      <c r="C138">
        <v>0</v>
      </c>
      <c r="D138">
        <v>0</v>
      </c>
      <c r="E138" t="s">
        <v>555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 t="s">
        <v>555</v>
      </c>
      <c r="AD138">
        <v>0</v>
      </c>
      <c r="AE138">
        <v>0</v>
      </c>
      <c r="AF138">
        <v>0</v>
      </c>
      <c r="AG138">
        <v>0</v>
      </c>
      <c r="AH138">
        <v>0</v>
      </c>
      <c r="AI138">
        <v>0</v>
      </c>
      <c r="AJ138">
        <v>0</v>
      </c>
      <c r="AK138">
        <v>0</v>
      </c>
      <c r="AL138">
        <v>0</v>
      </c>
      <c r="AM138">
        <v>0</v>
      </c>
      <c r="AN138">
        <v>0</v>
      </c>
      <c r="AO138">
        <v>0</v>
      </c>
      <c r="AP138">
        <v>0</v>
      </c>
      <c r="AQ138">
        <v>0</v>
      </c>
      <c r="AR138">
        <v>0</v>
      </c>
      <c r="AS138">
        <v>0</v>
      </c>
      <c r="AT138">
        <v>0</v>
      </c>
      <c r="AU138">
        <v>0</v>
      </c>
      <c r="AV138">
        <v>0</v>
      </c>
      <c r="AW138">
        <v>0</v>
      </c>
      <c r="AX138">
        <v>0</v>
      </c>
      <c r="AY138">
        <v>0</v>
      </c>
      <c r="AZ138">
        <v>0</v>
      </c>
      <c r="BA138">
        <v>0</v>
      </c>
      <c r="BB138">
        <v>0</v>
      </c>
      <c r="BC138">
        <v>0</v>
      </c>
      <c r="BD138">
        <v>0</v>
      </c>
      <c r="BE138">
        <v>0</v>
      </c>
      <c r="BF138">
        <v>0</v>
      </c>
      <c r="BG138">
        <v>0</v>
      </c>
      <c r="BH138">
        <v>0</v>
      </c>
      <c r="BI138">
        <v>0</v>
      </c>
      <c r="BJ138">
        <v>0</v>
      </c>
      <c r="BK138">
        <v>0</v>
      </c>
      <c r="BL138">
        <v>0</v>
      </c>
      <c r="BM138">
        <v>0</v>
      </c>
      <c r="BN138">
        <v>0</v>
      </c>
      <c r="BO138">
        <v>0</v>
      </c>
      <c r="BP138">
        <v>0</v>
      </c>
      <c r="BQ138">
        <v>0</v>
      </c>
      <c r="BR138">
        <v>0</v>
      </c>
      <c r="BS138">
        <v>0</v>
      </c>
      <c r="BT138">
        <v>0</v>
      </c>
      <c r="BU138">
        <v>0</v>
      </c>
      <c r="BV138">
        <v>0</v>
      </c>
      <c r="BW138">
        <v>0</v>
      </c>
      <c r="BX138">
        <v>0</v>
      </c>
      <c r="BY138">
        <v>0</v>
      </c>
      <c r="BZ138">
        <v>0</v>
      </c>
      <c r="CA138">
        <v>0</v>
      </c>
      <c r="CB138" t="s">
        <v>5999</v>
      </c>
    </row>
    <row r="139" spans="1:80" x14ac:dyDescent="0.35">
      <c r="A139" t="s">
        <v>6000</v>
      </c>
      <c r="B139">
        <v>0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 t="s">
        <v>555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0</v>
      </c>
      <c r="AH139">
        <v>0</v>
      </c>
      <c r="AI139">
        <v>0</v>
      </c>
      <c r="AJ139">
        <v>0</v>
      </c>
      <c r="AK139">
        <v>0</v>
      </c>
      <c r="AL139">
        <v>0</v>
      </c>
      <c r="AM139">
        <v>0</v>
      </c>
      <c r="AN139">
        <v>0</v>
      </c>
      <c r="AO139">
        <v>0</v>
      </c>
      <c r="AP139">
        <v>0</v>
      </c>
      <c r="AQ139">
        <v>0</v>
      </c>
      <c r="AR139">
        <v>0</v>
      </c>
      <c r="AS139">
        <v>0</v>
      </c>
      <c r="AT139">
        <v>0</v>
      </c>
      <c r="AU139">
        <v>0</v>
      </c>
      <c r="AV139">
        <v>0</v>
      </c>
      <c r="AW139">
        <v>0</v>
      </c>
      <c r="AX139">
        <v>0</v>
      </c>
      <c r="AY139">
        <v>0</v>
      </c>
      <c r="AZ139">
        <v>0</v>
      </c>
      <c r="BA139">
        <v>0</v>
      </c>
      <c r="BB139">
        <v>0</v>
      </c>
      <c r="BC139">
        <v>0</v>
      </c>
      <c r="BD139">
        <v>0</v>
      </c>
      <c r="BE139">
        <v>0</v>
      </c>
      <c r="BF139">
        <v>0</v>
      </c>
      <c r="BG139">
        <v>0</v>
      </c>
      <c r="BH139">
        <v>0</v>
      </c>
      <c r="BI139">
        <v>0</v>
      </c>
      <c r="BJ139">
        <v>0</v>
      </c>
      <c r="BK139">
        <v>0</v>
      </c>
      <c r="BL139">
        <v>0</v>
      </c>
      <c r="BM139">
        <v>0</v>
      </c>
      <c r="BN139">
        <v>0</v>
      </c>
      <c r="BO139">
        <v>0</v>
      </c>
      <c r="BP139">
        <v>0</v>
      </c>
      <c r="BQ139">
        <v>0</v>
      </c>
      <c r="BR139">
        <v>0</v>
      </c>
      <c r="BS139">
        <v>0</v>
      </c>
      <c r="BT139">
        <v>0</v>
      </c>
      <c r="BU139">
        <v>0</v>
      </c>
      <c r="BV139">
        <v>0</v>
      </c>
      <c r="BW139">
        <v>0</v>
      </c>
      <c r="BX139">
        <v>0</v>
      </c>
      <c r="BY139">
        <v>0</v>
      </c>
      <c r="BZ139">
        <v>0</v>
      </c>
      <c r="CA139">
        <v>0</v>
      </c>
      <c r="CB139" t="s">
        <v>6001</v>
      </c>
    </row>
    <row r="140" spans="1:80" x14ac:dyDescent="0.35">
      <c r="A140" t="s">
        <v>6002</v>
      </c>
      <c r="B140">
        <v>0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 t="s">
        <v>555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v>0</v>
      </c>
      <c r="AG140">
        <v>0</v>
      </c>
      <c r="AH140">
        <v>0</v>
      </c>
      <c r="AI140">
        <v>0</v>
      </c>
      <c r="AJ140">
        <v>0</v>
      </c>
      <c r="AK140">
        <v>0</v>
      </c>
      <c r="AL140">
        <v>0</v>
      </c>
      <c r="AM140">
        <v>0</v>
      </c>
      <c r="AN140">
        <v>0</v>
      </c>
      <c r="AO140">
        <v>0</v>
      </c>
      <c r="AP140">
        <v>0</v>
      </c>
      <c r="AQ140">
        <v>0</v>
      </c>
      <c r="AR140">
        <v>0</v>
      </c>
      <c r="AS140">
        <v>0</v>
      </c>
      <c r="AT140">
        <v>0</v>
      </c>
      <c r="AU140">
        <v>0</v>
      </c>
      <c r="AV140">
        <v>0</v>
      </c>
      <c r="AW140">
        <v>0</v>
      </c>
      <c r="AX140">
        <v>0</v>
      </c>
      <c r="AY140">
        <v>0</v>
      </c>
      <c r="AZ140">
        <v>0</v>
      </c>
      <c r="BA140">
        <v>0</v>
      </c>
      <c r="BB140">
        <v>0</v>
      </c>
      <c r="BC140">
        <v>0</v>
      </c>
      <c r="BD140">
        <v>0</v>
      </c>
      <c r="BE140">
        <v>0</v>
      </c>
      <c r="BF140">
        <v>0</v>
      </c>
      <c r="BG140">
        <v>0</v>
      </c>
      <c r="BH140">
        <v>0</v>
      </c>
      <c r="BI140">
        <v>0</v>
      </c>
      <c r="BJ140">
        <v>0</v>
      </c>
      <c r="BK140">
        <v>0</v>
      </c>
      <c r="BL140" t="s">
        <v>555</v>
      </c>
      <c r="BM140">
        <v>0</v>
      </c>
      <c r="BN140">
        <v>0</v>
      </c>
      <c r="BO140">
        <v>0</v>
      </c>
      <c r="BP140">
        <v>0</v>
      </c>
      <c r="BQ140">
        <v>0</v>
      </c>
      <c r="BR140">
        <v>0</v>
      </c>
      <c r="BS140">
        <v>0</v>
      </c>
      <c r="BT140">
        <v>0</v>
      </c>
      <c r="BU140">
        <v>0</v>
      </c>
      <c r="BV140">
        <v>0</v>
      </c>
      <c r="BW140" t="s">
        <v>555</v>
      </c>
      <c r="BX140">
        <v>0</v>
      </c>
      <c r="BY140">
        <v>0</v>
      </c>
      <c r="BZ140">
        <v>0</v>
      </c>
      <c r="CA140">
        <v>0</v>
      </c>
      <c r="CB140" t="s">
        <v>6003</v>
      </c>
    </row>
    <row r="141" spans="1:80" x14ac:dyDescent="0.35">
      <c r="A141" t="s">
        <v>6004</v>
      </c>
      <c r="B141">
        <v>0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v>0</v>
      </c>
      <c r="AG141">
        <v>0</v>
      </c>
      <c r="AH141">
        <v>0</v>
      </c>
      <c r="AI141">
        <v>0</v>
      </c>
      <c r="AJ141">
        <v>0</v>
      </c>
      <c r="AK141">
        <v>0</v>
      </c>
      <c r="AL141">
        <v>0</v>
      </c>
      <c r="AM141">
        <v>0</v>
      </c>
      <c r="AN141">
        <v>0</v>
      </c>
      <c r="AO141">
        <v>0</v>
      </c>
      <c r="AP141">
        <v>0</v>
      </c>
      <c r="AQ141">
        <v>0</v>
      </c>
      <c r="AR141">
        <v>0</v>
      </c>
      <c r="AS141">
        <v>0</v>
      </c>
      <c r="AT141">
        <v>0</v>
      </c>
      <c r="AU141">
        <v>0</v>
      </c>
      <c r="AV141">
        <v>0</v>
      </c>
      <c r="AW141">
        <v>0</v>
      </c>
      <c r="AX141">
        <v>0</v>
      </c>
      <c r="AY141">
        <v>0</v>
      </c>
      <c r="AZ141">
        <v>0</v>
      </c>
      <c r="BA141">
        <v>0</v>
      </c>
      <c r="BB141">
        <v>0</v>
      </c>
      <c r="BC141">
        <v>0</v>
      </c>
      <c r="BD141">
        <v>0</v>
      </c>
      <c r="BE141">
        <v>0</v>
      </c>
      <c r="BF141">
        <v>0</v>
      </c>
      <c r="BG141">
        <v>0</v>
      </c>
      <c r="BH141">
        <v>0</v>
      </c>
      <c r="BI141">
        <v>0</v>
      </c>
      <c r="BJ141">
        <v>0</v>
      </c>
      <c r="BK141">
        <v>0</v>
      </c>
      <c r="BL141">
        <v>0</v>
      </c>
      <c r="BM141">
        <v>0</v>
      </c>
      <c r="BN141">
        <v>0</v>
      </c>
      <c r="BO141">
        <v>0</v>
      </c>
      <c r="BP141">
        <v>0</v>
      </c>
      <c r="BQ141">
        <v>0</v>
      </c>
      <c r="BR141">
        <v>0</v>
      </c>
      <c r="BS141">
        <v>0</v>
      </c>
      <c r="BT141">
        <v>0</v>
      </c>
      <c r="BU141" t="s">
        <v>555</v>
      </c>
      <c r="BV141">
        <v>0</v>
      </c>
      <c r="BW141">
        <v>0</v>
      </c>
      <c r="BX141">
        <v>0</v>
      </c>
      <c r="BY141">
        <v>0</v>
      </c>
      <c r="BZ141">
        <v>0</v>
      </c>
      <c r="CA141">
        <v>0</v>
      </c>
      <c r="CB141" t="s">
        <v>6005</v>
      </c>
    </row>
    <row r="142" spans="1:80" x14ac:dyDescent="0.35">
      <c r="A142" t="s">
        <v>6006</v>
      </c>
      <c r="B142">
        <v>0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0</v>
      </c>
      <c r="AH142">
        <v>0</v>
      </c>
      <c r="AI142">
        <v>0</v>
      </c>
      <c r="AJ142">
        <v>0</v>
      </c>
      <c r="AK142">
        <v>0</v>
      </c>
      <c r="AL142">
        <v>0</v>
      </c>
      <c r="AM142">
        <v>0</v>
      </c>
      <c r="AN142">
        <v>0</v>
      </c>
      <c r="AO142">
        <v>0</v>
      </c>
      <c r="AP142">
        <v>0</v>
      </c>
      <c r="AQ142">
        <v>0</v>
      </c>
      <c r="AR142">
        <v>0</v>
      </c>
      <c r="AS142">
        <v>0</v>
      </c>
      <c r="AT142">
        <v>0</v>
      </c>
      <c r="AU142">
        <v>0</v>
      </c>
      <c r="AV142">
        <v>0</v>
      </c>
      <c r="AW142">
        <v>0</v>
      </c>
      <c r="AX142">
        <v>0</v>
      </c>
      <c r="AY142">
        <v>0</v>
      </c>
      <c r="AZ142">
        <v>0</v>
      </c>
      <c r="BA142">
        <v>0</v>
      </c>
      <c r="BB142">
        <v>0</v>
      </c>
      <c r="BC142">
        <v>0</v>
      </c>
      <c r="BD142">
        <v>0</v>
      </c>
      <c r="BE142">
        <v>0</v>
      </c>
      <c r="BF142">
        <v>0</v>
      </c>
      <c r="BG142">
        <v>0</v>
      </c>
      <c r="BH142">
        <v>0</v>
      </c>
      <c r="BI142" t="s">
        <v>555</v>
      </c>
      <c r="BJ142">
        <v>0</v>
      </c>
      <c r="BK142">
        <v>0</v>
      </c>
      <c r="BL142">
        <v>0</v>
      </c>
      <c r="BM142">
        <v>0</v>
      </c>
      <c r="BN142">
        <v>0</v>
      </c>
      <c r="BO142">
        <v>0</v>
      </c>
      <c r="BP142">
        <v>0</v>
      </c>
      <c r="BQ142">
        <v>0</v>
      </c>
      <c r="BR142">
        <v>0</v>
      </c>
      <c r="BS142">
        <v>0</v>
      </c>
      <c r="BT142">
        <v>0</v>
      </c>
      <c r="BU142">
        <v>0</v>
      </c>
      <c r="BV142">
        <v>0</v>
      </c>
      <c r="BW142">
        <v>0</v>
      </c>
      <c r="BX142">
        <v>0</v>
      </c>
      <c r="BY142">
        <v>0</v>
      </c>
      <c r="BZ142">
        <v>0</v>
      </c>
      <c r="CA142">
        <v>0</v>
      </c>
      <c r="CB142" t="s">
        <v>6007</v>
      </c>
    </row>
    <row r="143" spans="1:80" x14ac:dyDescent="0.35">
      <c r="A143" t="s">
        <v>6008</v>
      </c>
      <c r="B143">
        <v>0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 t="s">
        <v>555</v>
      </c>
      <c r="AA143">
        <v>0</v>
      </c>
      <c r="AB143">
        <v>0</v>
      </c>
      <c r="AC143">
        <v>0</v>
      </c>
      <c r="AD143">
        <v>0</v>
      </c>
      <c r="AE143">
        <v>0</v>
      </c>
      <c r="AF143">
        <v>0</v>
      </c>
      <c r="AG143">
        <v>0</v>
      </c>
      <c r="AH143">
        <v>0</v>
      </c>
      <c r="AI143">
        <v>0</v>
      </c>
      <c r="AJ143">
        <v>0</v>
      </c>
      <c r="AK143">
        <v>0</v>
      </c>
      <c r="AL143">
        <v>0</v>
      </c>
      <c r="AM143">
        <v>0</v>
      </c>
      <c r="AN143">
        <v>0</v>
      </c>
      <c r="AO143">
        <v>0</v>
      </c>
      <c r="AP143">
        <v>0</v>
      </c>
      <c r="AQ143">
        <v>0</v>
      </c>
      <c r="AR143">
        <v>0</v>
      </c>
      <c r="AS143">
        <v>0</v>
      </c>
      <c r="AT143">
        <v>0</v>
      </c>
      <c r="AU143">
        <v>0</v>
      </c>
      <c r="AV143">
        <v>0</v>
      </c>
      <c r="AW143">
        <v>0</v>
      </c>
      <c r="AX143">
        <v>0</v>
      </c>
      <c r="AY143">
        <v>0</v>
      </c>
      <c r="AZ143">
        <v>0</v>
      </c>
      <c r="BA143">
        <v>0</v>
      </c>
      <c r="BB143">
        <v>0</v>
      </c>
      <c r="BC143">
        <v>0</v>
      </c>
      <c r="BD143">
        <v>0</v>
      </c>
      <c r="BE143">
        <v>0</v>
      </c>
      <c r="BF143">
        <v>0</v>
      </c>
      <c r="BG143">
        <v>0</v>
      </c>
      <c r="BH143" t="s">
        <v>555</v>
      </c>
      <c r="BI143">
        <v>0</v>
      </c>
      <c r="BJ143">
        <v>0</v>
      </c>
      <c r="BK143">
        <v>0</v>
      </c>
      <c r="BL143">
        <v>0</v>
      </c>
      <c r="BM143">
        <v>0</v>
      </c>
      <c r="BN143">
        <v>0</v>
      </c>
      <c r="BO143">
        <v>0</v>
      </c>
      <c r="BP143">
        <v>0</v>
      </c>
      <c r="BQ143">
        <v>0</v>
      </c>
      <c r="BR143">
        <v>0</v>
      </c>
      <c r="BS143">
        <v>0</v>
      </c>
      <c r="BT143">
        <v>0</v>
      </c>
      <c r="BU143">
        <v>0</v>
      </c>
      <c r="BV143">
        <v>0</v>
      </c>
      <c r="BW143">
        <v>0</v>
      </c>
      <c r="BX143">
        <v>0</v>
      </c>
      <c r="BY143">
        <v>0</v>
      </c>
      <c r="BZ143">
        <v>0</v>
      </c>
      <c r="CA143">
        <v>0</v>
      </c>
      <c r="CB143" t="s">
        <v>6009</v>
      </c>
    </row>
    <row r="144" spans="1:80" x14ac:dyDescent="0.35">
      <c r="A144" t="s">
        <v>6010</v>
      </c>
      <c r="B144">
        <v>0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0</v>
      </c>
      <c r="AI144">
        <v>0</v>
      </c>
      <c r="AJ144">
        <v>0</v>
      </c>
      <c r="AK144">
        <v>0</v>
      </c>
      <c r="AL144">
        <v>0</v>
      </c>
      <c r="AM144">
        <v>0</v>
      </c>
      <c r="AN144">
        <v>0</v>
      </c>
      <c r="AO144">
        <v>0</v>
      </c>
      <c r="AP144" t="s">
        <v>555</v>
      </c>
      <c r="AQ144">
        <v>0</v>
      </c>
      <c r="AR144">
        <v>0</v>
      </c>
      <c r="AS144">
        <v>0</v>
      </c>
      <c r="AT144">
        <v>0</v>
      </c>
      <c r="AU144">
        <v>0</v>
      </c>
      <c r="AV144" t="s">
        <v>555</v>
      </c>
      <c r="AW144">
        <v>0</v>
      </c>
      <c r="AX144">
        <v>0</v>
      </c>
      <c r="AY144">
        <v>0</v>
      </c>
      <c r="AZ144">
        <v>0</v>
      </c>
      <c r="BA144">
        <v>0</v>
      </c>
      <c r="BB144">
        <v>0</v>
      </c>
      <c r="BC144">
        <v>0</v>
      </c>
      <c r="BD144">
        <v>0</v>
      </c>
      <c r="BE144">
        <v>0</v>
      </c>
      <c r="BF144">
        <v>0</v>
      </c>
      <c r="BG144">
        <v>0</v>
      </c>
      <c r="BH144">
        <v>0</v>
      </c>
      <c r="BI144">
        <v>0</v>
      </c>
      <c r="BJ144">
        <v>0</v>
      </c>
      <c r="BK144">
        <v>0</v>
      </c>
      <c r="BL144">
        <v>0</v>
      </c>
      <c r="BM144">
        <v>0</v>
      </c>
      <c r="BN144">
        <v>0</v>
      </c>
      <c r="BO144">
        <v>0</v>
      </c>
      <c r="BP144">
        <v>0</v>
      </c>
      <c r="BQ144">
        <v>0</v>
      </c>
      <c r="BR144">
        <v>0</v>
      </c>
      <c r="BS144">
        <v>0</v>
      </c>
      <c r="BT144">
        <v>0</v>
      </c>
      <c r="BU144">
        <v>0</v>
      </c>
      <c r="BV144">
        <v>0</v>
      </c>
      <c r="BW144">
        <v>0</v>
      </c>
      <c r="BX144">
        <v>0</v>
      </c>
      <c r="BY144">
        <v>0</v>
      </c>
      <c r="BZ144">
        <v>0</v>
      </c>
      <c r="CA144" t="s">
        <v>555</v>
      </c>
      <c r="CB144" t="s">
        <v>6011</v>
      </c>
    </row>
    <row r="145" spans="1:80" x14ac:dyDescent="0.35">
      <c r="A145" t="s">
        <v>6012</v>
      </c>
      <c r="B145">
        <v>0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0</v>
      </c>
      <c r="AF145">
        <v>0</v>
      </c>
      <c r="AG145">
        <v>0</v>
      </c>
      <c r="AH145">
        <v>0</v>
      </c>
      <c r="AI145">
        <v>0</v>
      </c>
      <c r="AJ145">
        <v>0</v>
      </c>
      <c r="AK145">
        <v>0</v>
      </c>
      <c r="AL145">
        <v>0</v>
      </c>
      <c r="AM145">
        <v>0</v>
      </c>
      <c r="AN145">
        <v>0</v>
      </c>
      <c r="AO145">
        <v>0</v>
      </c>
      <c r="AP145">
        <v>0</v>
      </c>
      <c r="AQ145" t="s">
        <v>555</v>
      </c>
      <c r="AR145">
        <v>0</v>
      </c>
      <c r="AS145">
        <v>0</v>
      </c>
      <c r="AT145">
        <v>0</v>
      </c>
      <c r="AU145">
        <v>0</v>
      </c>
      <c r="AV145">
        <v>0</v>
      </c>
      <c r="AW145">
        <v>0</v>
      </c>
      <c r="AX145">
        <v>0</v>
      </c>
      <c r="AY145">
        <v>0</v>
      </c>
      <c r="AZ145">
        <v>0</v>
      </c>
      <c r="BA145">
        <v>0</v>
      </c>
      <c r="BB145">
        <v>0</v>
      </c>
      <c r="BC145">
        <v>0</v>
      </c>
      <c r="BD145">
        <v>0</v>
      </c>
      <c r="BE145">
        <v>0</v>
      </c>
      <c r="BF145">
        <v>0</v>
      </c>
      <c r="BG145">
        <v>0</v>
      </c>
      <c r="BH145">
        <v>0</v>
      </c>
      <c r="BI145">
        <v>0</v>
      </c>
      <c r="BJ145">
        <v>0</v>
      </c>
      <c r="BK145">
        <v>0</v>
      </c>
      <c r="BL145">
        <v>0</v>
      </c>
      <c r="BM145">
        <v>0</v>
      </c>
      <c r="BN145">
        <v>0</v>
      </c>
      <c r="BO145">
        <v>0</v>
      </c>
      <c r="BP145">
        <v>0</v>
      </c>
      <c r="BQ145">
        <v>0</v>
      </c>
      <c r="BR145">
        <v>0</v>
      </c>
      <c r="BS145">
        <v>0</v>
      </c>
      <c r="BT145">
        <v>0</v>
      </c>
      <c r="BU145">
        <v>0</v>
      </c>
      <c r="BV145">
        <v>0</v>
      </c>
      <c r="BW145">
        <v>0</v>
      </c>
      <c r="BX145">
        <v>0</v>
      </c>
      <c r="BY145">
        <v>0</v>
      </c>
      <c r="BZ145">
        <v>0</v>
      </c>
      <c r="CA145">
        <v>0</v>
      </c>
      <c r="CB145" t="s">
        <v>6013</v>
      </c>
    </row>
    <row r="146" spans="1:80" x14ac:dyDescent="0.35">
      <c r="A146" t="s">
        <v>6014</v>
      </c>
      <c r="B146">
        <v>0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0</v>
      </c>
      <c r="AH146">
        <v>0</v>
      </c>
      <c r="AI146">
        <v>0</v>
      </c>
      <c r="AJ146">
        <v>0</v>
      </c>
      <c r="AK146">
        <v>0</v>
      </c>
      <c r="AL146">
        <v>0</v>
      </c>
      <c r="AM146">
        <v>0</v>
      </c>
      <c r="AN146">
        <v>0</v>
      </c>
      <c r="AO146">
        <v>0</v>
      </c>
      <c r="AP146">
        <v>0</v>
      </c>
      <c r="AQ146">
        <v>0</v>
      </c>
      <c r="AR146">
        <v>0</v>
      </c>
      <c r="AS146">
        <v>0</v>
      </c>
      <c r="AT146">
        <v>0</v>
      </c>
      <c r="AU146">
        <v>0</v>
      </c>
      <c r="AV146">
        <v>0</v>
      </c>
      <c r="AW146">
        <v>0</v>
      </c>
      <c r="AX146">
        <v>0</v>
      </c>
      <c r="AY146">
        <v>0</v>
      </c>
      <c r="AZ146">
        <v>0</v>
      </c>
      <c r="BA146">
        <v>0</v>
      </c>
      <c r="BB146">
        <v>0</v>
      </c>
      <c r="BC146">
        <v>0</v>
      </c>
      <c r="BD146">
        <v>0</v>
      </c>
      <c r="BE146">
        <v>0</v>
      </c>
      <c r="BF146">
        <v>0</v>
      </c>
      <c r="BG146">
        <v>0</v>
      </c>
      <c r="BH146">
        <v>0</v>
      </c>
      <c r="BI146">
        <v>0</v>
      </c>
      <c r="BJ146">
        <v>0</v>
      </c>
      <c r="BK146">
        <v>0</v>
      </c>
      <c r="BL146">
        <v>0</v>
      </c>
      <c r="BM146">
        <v>0</v>
      </c>
      <c r="BN146">
        <v>0</v>
      </c>
      <c r="BO146">
        <v>0</v>
      </c>
      <c r="BP146">
        <v>0</v>
      </c>
      <c r="BQ146">
        <v>0</v>
      </c>
      <c r="BR146">
        <v>0</v>
      </c>
      <c r="BS146">
        <v>0</v>
      </c>
      <c r="BT146">
        <v>0</v>
      </c>
      <c r="BU146">
        <v>0</v>
      </c>
      <c r="BV146">
        <v>0</v>
      </c>
      <c r="BW146">
        <v>0</v>
      </c>
      <c r="BX146">
        <v>0</v>
      </c>
      <c r="BY146">
        <v>0</v>
      </c>
      <c r="BZ146">
        <v>0</v>
      </c>
      <c r="CA146">
        <v>0</v>
      </c>
      <c r="CB146" t="s">
        <v>6015</v>
      </c>
    </row>
    <row r="147" spans="1:80" x14ac:dyDescent="0.35">
      <c r="A147" t="s">
        <v>6016</v>
      </c>
      <c r="B147">
        <v>0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0</v>
      </c>
      <c r="AJ147">
        <v>0</v>
      </c>
      <c r="AK147">
        <v>0</v>
      </c>
      <c r="AL147">
        <v>0</v>
      </c>
      <c r="AM147">
        <v>0</v>
      </c>
      <c r="AN147">
        <v>0</v>
      </c>
      <c r="AO147">
        <v>0</v>
      </c>
      <c r="AP147">
        <v>0</v>
      </c>
      <c r="AQ147">
        <v>0</v>
      </c>
      <c r="AR147">
        <v>0</v>
      </c>
      <c r="AS147">
        <v>0</v>
      </c>
      <c r="AT147">
        <v>0</v>
      </c>
      <c r="AU147">
        <v>0</v>
      </c>
      <c r="AV147">
        <v>0</v>
      </c>
      <c r="AW147">
        <v>0</v>
      </c>
      <c r="AX147">
        <v>0</v>
      </c>
      <c r="AY147">
        <v>0</v>
      </c>
      <c r="AZ147">
        <v>0</v>
      </c>
      <c r="BA147">
        <v>0</v>
      </c>
      <c r="BB147">
        <v>0</v>
      </c>
      <c r="BC147">
        <v>0</v>
      </c>
      <c r="BD147">
        <v>0</v>
      </c>
      <c r="BE147">
        <v>0</v>
      </c>
      <c r="BF147">
        <v>0</v>
      </c>
      <c r="BG147">
        <v>0</v>
      </c>
      <c r="BH147">
        <v>0</v>
      </c>
      <c r="BI147">
        <v>0</v>
      </c>
      <c r="BJ147">
        <v>0</v>
      </c>
      <c r="BK147">
        <v>0</v>
      </c>
      <c r="BL147">
        <v>0</v>
      </c>
      <c r="BM147">
        <v>0</v>
      </c>
      <c r="BN147">
        <v>0</v>
      </c>
      <c r="BO147">
        <v>0</v>
      </c>
      <c r="BP147">
        <v>0</v>
      </c>
      <c r="BQ147">
        <v>0</v>
      </c>
      <c r="BR147">
        <v>0</v>
      </c>
      <c r="BS147">
        <v>0</v>
      </c>
      <c r="BT147">
        <v>0</v>
      </c>
      <c r="BU147">
        <v>0</v>
      </c>
      <c r="BV147">
        <v>0</v>
      </c>
      <c r="BW147">
        <v>0</v>
      </c>
      <c r="BX147">
        <v>0</v>
      </c>
      <c r="BY147">
        <v>0</v>
      </c>
      <c r="BZ147">
        <v>0</v>
      </c>
      <c r="CA147">
        <v>0</v>
      </c>
      <c r="CB147" t="s">
        <v>6017</v>
      </c>
    </row>
    <row r="148" spans="1:80" x14ac:dyDescent="0.35">
      <c r="A148" t="s">
        <v>6018</v>
      </c>
      <c r="B148">
        <v>0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v>0</v>
      </c>
      <c r="AF148">
        <v>0</v>
      </c>
      <c r="AG148">
        <v>0</v>
      </c>
      <c r="AH148">
        <v>0</v>
      </c>
      <c r="AI148">
        <v>0</v>
      </c>
      <c r="AJ148">
        <v>0</v>
      </c>
      <c r="AK148">
        <v>0</v>
      </c>
      <c r="AL148">
        <v>0</v>
      </c>
      <c r="AM148">
        <v>0</v>
      </c>
      <c r="AN148">
        <v>0</v>
      </c>
      <c r="AO148">
        <v>0</v>
      </c>
      <c r="AP148">
        <v>0</v>
      </c>
      <c r="AQ148">
        <v>0</v>
      </c>
      <c r="AR148">
        <v>0</v>
      </c>
      <c r="AS148">
        <v>0</v>
      </c>
      <c r="AT148">
        <v>0</v>
      </c>
      <c r="AU148">
        <v>0</v>
      </c>
      <c r="AV148">
        <v>0</v>
      </c>
      <c r="AW148">
        <v>0</v>
      </c>
      <c r="AX148">
        <v>0</v>
      </c>
      <c r="AY148">
        <v>0</v>
      </c>
      <c r="AZ148">
        <v>0</v>
      </c>
      <c r="BA148">
        <v>0</v>
      </c>
      <c r="BB148">
        <v>0</v>
      </c>
      <c r="BC148">
        <v>0</v>
      </c>
      <c r="BD148">
        <v>0</v>
      </c>
      <c r="BE148">
        <v>0</v>
      </c>
      <c r="BF148">
        <v>0</v>
      </c>
      <c r="BG148">
        <v>0</v>
      </c>
      <c r="BH148">
        <v>0</v>
      </c>
      <c r="BI148">
        <v>0</v>
      </c>
      <c r="BJ148">
        <v>0</v>
      </c>
      <c r="BK148">
        <v>0</v>
      </c>
      <c r="BL148">
        <v>0</v>
      </c>
      <c r="BM148">
        <v>0</v>
      </c>
      <c r="BN148">
        <v>0</v>
      </c>
      <c r="BO148">
        <v>0</v>
      </c>
      <c r="BP148">
        <v>0</v>
      </c>
      <c r="BQ148">
        <v>0</v>
      </c>
      <c r="BR148">
        <v>0</v>
      </c>
      <c r="BS148">
        <v>0</v>
      </c>
      <c r="BT148">
        <v>0</v>
      </c>
      <c r="BU148">
        <v>0</v>
      </c>
      <c r="BV148">
        <v>0</v>
      </c>
      <c r="BW148">
        <v>0</v>
      </c>
      <c r="BX148">
        <v>0</v>
      </c>
      <c r="BY148">
        <v>0</v>
      </c>
      <c r="BZ148">
        <v>0</v>
      </c>
      <c r="CA148">
        <v>0</v>
      </c>
      <c r="CB148" t="s">
        <v>6019</v>
      </c>
    </row>
    <row r="149" spans="1:80" x14ac:dyDescent="0.35">
      <c r="A149" t="s">
        <v>4930</v>
      </c>
      <c r="B149" t="s">
        <v>6020</v>
      </c>
      <c r="C149" t="s">
        <v>6021</v>
      </c>
      <c r="D149" t="s">
        <v>6022</v>
      </c>
      <c r="E149" t="s">
        <v>6023</v>
      </c>
      <c r="F149" t="s">
        <v>5604</v>
      </c>
      <c r="G149" t="s">
        <v>6024</v>
      </c>
      <c r="H149" t="s">
        <v>6025</v>
      </c>
      <c r="I149" t="s">
        <v>6026</v>
      </c>
      <c r="J149" t="s">
        <v>6027</v>
      </c>
      <c r="K149" t="s">
        <v>6028</v>
      </c>
      <c r="L149" t="s">
        <v>6029</v>
      </c>
      <c r="M149" t="s">
        <v>6030</v>
      </c>
      <c r="N149" t="s">
        <v>6031</v>
      </c>
      <c r="O149" t="s">
        <v>6032</v>
      </c>
      <c r="P149" t="s">
        <v>6033</v>
      </c>
      <c r="Q149" t="s">
        <v>6034</v>
      </c>
      <c r="R149" t="s">
        <v>6035</v>
      </c>
      <c r="S149" t="s">
        <v>6036</v>
      </c>
      <c r="T149" t="s">
        <v>6037</v>
      </c>
      <c r="U149" t="s">
        <v>6038</v>
      </c>
      <c r="V149" t="s">
        <v>5478</v>
      </c>
      <c r="W149" t="s">
        <v>6039</v>
      </c>
      <c r="X149" t="s">
        <v>6040</v>
      </c>
      <c r="Y149" t="s">
        <v>6041</v>
      </c>
      <c r="Z149" t="s">
        <v>6042</v>
      </c>
      <c r="AA149" t="s">
        <v>6043</v>
      </c>
      <c r="AB149" t="s">
        <v>6044</v>
      </c>
      <c r="AC149" t="s">
        <v>6045</v>
      </c>
      <c r="AD149" t="s">
        <v>6046</v>
      </c>
      <c r="AE149" t="s">
        <v>6047</v>
      </c>
      <c r="AF149" t="s">
        <v>6048</v>
      </c>
      <c r="AG149" t="s">
        <v>6049</v>
      </c>
      <c r="AH149" t="s">
        <v>6050</v>
      </c>
      <c r="AI149" t="s">
        <v>6051</v>
      </c>
      <c r="AJ149" t="s">
        <v>6052</v>
      </c>
      <c r="AK149" t="s">
        <v>6053</v>
      </c>
      <c r="AL149" t="s">
        <v>6054</v>
      </c>
      <c r="AM149" t="s">
        <v>6055</v>
      </c>
      <c r="AN149" t="s">
        <v>6056</v>
      </c>
      <c r="AO149" t="s">
        <v>6057</v>
      </c>
      <c r="AP149" t="s">
        <v>6058</v>
      </c>
      <c r="AQ149" t="s">
        <v>6059</v>
      </c>
      <c r="AR149" t="s">
        <v>6060</v>
      </c>
      <c r="AS149" t="s">
        <v>6061</v>
      </c>
      <c r="AT149" t="s">
        <v>6062</v>
      </c>
      <c r="AU149" t="s">
        <v>6063</v>
      </c>
      <c r="AV149" t="s">
        <v>6064</v>
      </c>
      <c r="AW149" t="s">
        <v>6065</v>
      </c>
      <c r="AX149" t="s">
        <v>6066</v>
      </c>
      <c r="AY149" t="s">
        <v>6067</v>
      </c>
      <c r="AZ149" t="s">
        <v>6068</v>
      </c>
      <c r="BA149" t="s">
        <v>6069</v>
      </c>
      <c r="BB149" t="s">
        <v>6070</v>
      </c>
      <c r="BC149" t="s">
        <v>6071</v>
      </c>
      <c r="BD149" t="s">
        <v>6072</v>
      </c>
      <c r="BE149" t="s">
        <v>6073</v>
      </c>
      <c r="BF149" t="s">
        <v>6074</v>
      </c>
      <c r="BG149" t="s">
        <v>6075</v>
      </c>
      <c r="BH149" t="s">
        <v>5629</v>
      </c>
      <c r="BI149" t="s">
        <v>6076</v>
      </c>
      <c r="BJ149" t="s">
        <v>6077</v>
      </c>
      <c r="BK149" t="s">
        <v>6078</v>
      </c>
      <c r="BL149" t="s">
        <v>6079</v>
      </c>
      <c r="BM149" t="s">
        <v>6080</v>
      </c>
      <c r="BN149" t="s">
        <v>6081</v>
      </c>
      <c r="BO149" t="s">
        <v>6082</v>
      </c>
      <c r="BP149" t="s">
        <v>6083</v>
      </c>
      <c r="BQ149" t="s">
        <v>6084</v>
      </c>
      <c r="BR149" t="s">
        <v>6085</v>
      </c>
      <c r="BS149" t="s">
        <v>6086</v>
      </c>
      <c r="BT149" t="s">
        <v>6087</v>
      </c>
      <c r="BU149" t="s">
        <v>6088</v>
      </c>
      <c r="BV149" t="s">
        <v>6089</v>
      </c>
      <c r="BW149" t="s">
        <v>226</v>
      </c>
      <c r="BX149" t="s">
        <v>5104</v>
      </c>
      <c r="BY149" t="s">
        <v>6090</v>
      </c>
      <c r="BZ149" t="s">
        <v>6091</v>
      </c>
      <c r="CA149" t="s">
        <v>6092</v>
      </c>
      <c r="CB149" t="s">
        <v>493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BCS</vt:lpstr>
      <vt:lpstr>OTU</vt:lpstr>
      <vt:lpstr>IndVal</vt:lpstr>
      <vt:lpstr>Diversity</vt:lpstr>
      <vt:lpstr>Similarity index</vt:lpstr>
      <vt:lpstr>Phyla</vt:lpstr>
      <vt:lpstr>Families</vt:lpstr>
      <vt:lpstr>Genera</vt:lpstr>
    </vt:vector>
  </TitlesOfParts>
  <Company>SL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fin Söder</dc:creator>
  <cp:lastModifiedBy>Josefin Söder</cp:lastModifiedBy>
  <dcterms:created xsi:type="dcterms:W3CDTF">2021-06-16T09:22:54Z</dcterms:created>
  <dcterms:modified xsi:type="dcterms:W3CDTF">2022-03-21T11:21:21Z</dcterms:modified>
</cp:coreProperties>
</file>